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3200" yWindow="0" windowWidth="25600" windowHeight="16060" tabRatio="699" activeTab="2"/>
  </bookViews>
  <sheets>
    <sheet name="Table S1" sheetId="8" r:id="rId1"/>
    <sheet name="Table S2" sheetId="12" r:id="rId2"/>
    <sheet name="Table S3" sheetId="18" r:id="rId3"/>
    <sheet name="Table S4" sheetId="2" r:id="rId4"/>
    <sheet name="Table S5" sheetId="15" r:id="rId5"/>
    <sheet name="Table S6" sheetId="9" r:id="rId6"/>
    <sheet name="Table S7" sheetId="6" r:id="rId7"/>
    <sheet name="Table S8" sheetId="4" r:id="rId8"/>
    <sheet name="Table S9" sheetId="20" r:id="rId9"/>
    <sheet name="Table S10" sheetId="3" r:id="rId10"/>
    <sheet name="Table S11" sheetId="16" r:id="rId11"/>
    <sheet name="Table S12" sheetId="17" r:id="rId12"/>
  </sheets>
  <externalReferences>
    <externalReference r:id="rId13"/>
  </externalReferences>
  <definedNames>
    <definedName name="_xlnm._FilterDatabase" localSheetId="0" hidden="1">'Table S1'!$B$11:$AA$1225</definedName>
    <definedName name="_xlnm._FilterDatabase" localSheetId="1" hidden="1">'Table S2'!$K$132:$Q$132</definedName>
    <definedName name="_xlnm._FilterDatabase" localSheetId="5" hidden="1">'Table S6'!$C$6:$M$1847</definedName>
  </definedNames>
  <calcPr calcId="140001" iterateCount="2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1" i="4" l="1"/>
  <c r="V60" i="4"/>
  <c r="U61" i="4"/>
  <c r="U60" i="4"/>
  <c r="T60" i="4"/>
  <c r="T61" i="4"/>
  <c r="L35" i="20"/>
  <c r="L34" i="20"/>
  <c r="L31" i="20"/>
  <c r="L30" i="20"/>
  <c r="L29" i="20"/>
  <c r="L28" i="20"/>
  <c r="L27" i="20"/>
  <c r="L26" i="20"/>
  <c r="L25" i="20"/>
  <c r="L24" i="20"/>
  <c r="L9" i="20"/>
  <c r="L10" i="20"/>
  <c r="L11" i="20"/>
  <c r="L12" i="20"/>
  <c r="L13" i="20"/>
  <c r="L14" i="20"/>
  <c r="L15" i="20"/>
  <c r="L18" i="20"/>
  <c r="L19" i="20"/>
  <c r="L8" i="20"/>
  <c r="W61" i="4"/>
  <c r="W60" i="4"/>
  <c r="I30" i="17"/>
  <c r="G30" i="17"/>
  <c r="I29" i="17"/>
  <c r="G29" i="17"/>
  <c r="I28" i="17"/>
  <c r="G28" i="17"/>
  <c r="I27" i="17"/>
  <c r="G27" i="17"/>
  <c r="I26" i="17"/>
  <c r="G26" i="17"/>
  <c r="I25" i="17"/>
  <c r="G25" i="17"/>
  <c r="I24" i="17"/>
  <c r="G24" i="17"/>
  <c r="I23" i="17"/>
  <c r="G23" i="17"/>
  <c r="I22" i="17"/>
  <c r="G22" i="17"/>
  <c r="I21" i="17"/>
  <c r="G21" i="17"/>
  <c r="I20" i="17"/>
  <c r="G20" i="17"/>
  <c r="I19" i="17"/>
  <c r="G19" i="17"/>
  <c r="I18" i="17"/>
  <c r="G18" i="17"/>
  <c r="I17" i="17"/>
  <c r="G17" i="17"/>
  <c r="I16" i="17"/>
  <c r="G16" i="17"/>
  <c r="I15" i="17"/>
  <c r="G15" i="17"/>
  <c r="I14" i="17"/>
  <c r="G14" i="17"/>
  <c r="I13" i="17"/>
  <c r="G13" i="17"/>
  <c r="I12" i="17"/>
  <c r="G12" i="17"/>
  <c r="I11" i="17"/>
  <c r="G11" i="17"/>
  <c r="I10" i="17"/>
  <c r="G10" i="17"/>
  <c r="I9" i="17"/>
  <c r="G9" i="17"/>
  <c r="I8" i="17"/>
  <c r="G8" i="17"/>
  <c r="S1227" i="8"/>
  <c r="R1227" i="8"/>
  <c r="H102" i="9"/>
  <c r="K44" i="6"/>
  <c r="J44" i="6"/>
  <c r="R30" i="6"/>
  <c r="P30" i="6"/>
  <c r="O43" i="6"/>
  <c r="R29" i="6"/>
  <c r="P29" i="6"/>
  <c r="O42" i="6"/>
  <c r="K42" i="6"/>
  <c r="J42" i="6"/>
  <c r="K41" i="6"/>
  <c r="J41" i="6"/>
  <c r="K40" i="6"/>
  <c r="J40" i="6"/>
  <c r="Q30" i="6"/>
  <c r="O30" i="6"/>
  <c r="O39" i="6"/>
  <c r="K39" i="6"/>
  <c r="J39" i="6"/>
  <c r="Q29" i="6"/>
  <c r="O29" i="6"/>
  <c r="O38" i="6"/>
  <c r="K38" i="6"/>
  <c r="J38" i="6"/>
  <c r="K37" i="6"/>
  <c r="J37" i="6"/>
  <c r="K36" i="6"/>
  <c r="J36" i="6"/>
  <c r="N30" i="6"/>
  <c r="O35" i="6"/>
  <c r="K35" i="6"/>
  <c r="J35" i="6"/>
  <c r="N29" i="6"/>
  <c r="O34" i="6"/>
  <c r="K34" i="6"/>
  <c r="J34" i="6"/>
  <c r="K33" i="6"/>
  <c r="J33" i="6"/>
  <c r="K32" i="6"/>
  <c r="J32" i="6"/>
  <c r="K31" i="6"/>
  <c r="J31" i="6"/>
  <c r="T30" i="6"/>
  <c r="S30" i="6"/>
  <c r="K30" i="6"/>
  <c r="J30" i="6"/>
  <c r="T29" i="6"/>
  <c r="S29" i="6"/>
  <c r="K29" i="6"/>
  <c r="J29" i="6"/>
  <c r="K26" i="6"/>
  <c r="J26" i="6"/>
  <c r="K25" i="6"/>
  <c r="J25" i="6"/>
  <c r="K24" i="6"/>
  <c r="J24" i="6"/>
  <c r="R10" i="6"/>
  <c r="P10" i="6"/>
  <c r="O23" i="6"/>
  <c r="R9" i="6"/>
  <c r="P9" i="6"/>
  <c r="O22" i="6"/>
  <c r="K22" i="6"/>
  <c r="J22" i="6"/>
  <c r="K21" i="6"/>
  <c r="J21" i="6"/>
  <c r="K20" i="6"/>
  <c r="J20" i="6"/>
  <c r="Q10" i="6"/>
  <c r="O10" i="6"/>
  <c r="O19" i="6"/>
  <c r="K19" i="6"/>
  <c r="J19" i="6"/>
  <c r="Q9" i="6"/>
  <c r="O9" i="6"/>
  <c r="O18" i="6"/>
  <c r="K18" i="6"/>
  <c r="J18" i="6"/>
  <c r="K17" i="6"/>
  <c r="J17" i="6"/>
  <c r="K16" i="6"/>
  <c r="J16" i="6"/>
  <c r="N10" i="6"/>
  <c r="O15" i="6"/>
  <c r="K15" i="6"/>
  <c r="J15" i="6"/>
  <c r="N9" i="6"/>
  <c r="O14" i="6"/>
  <c r="K14" i="6"/>
  <c r="J14" i="6"/>
  <c r="K13" i="6"/>
  <c r="J13" i="6"/>
  <c r="K12" i="6"/>
  <c r="J12" i="6"/>
  <c r="K11" i="6"/>
  <c r="J11" i="6"/>
  <c r="T10" i="6"/>
  <c r="S10" i="6"/>
  <c r="K10" i="6"/>
  <c r="J10" i="6"/>
  <c r="T9" i="6"/>
  <c r="S9" i="6"/>
  <c r="K9" i="6"/>
  <c r="J9" i="6"/>
  <c r="AP31" i="4"/>
  <c r="AQ31" i="4"/>
  <c r="AP35" i="4"/>
  <c r="AP30" i="4"/>
  <c r="AQ30" i="4"/>
  <c r="AP34" i="4"/>
  <c r="AP11" i="4"/>
  <c r="AQ11" i="4"/>
  <c r="AP15" i="4"/>
  <c r="AP10" i="4"/>
  <c r="AQ10" i="4"/>
  <c r="AP14" i="4"/>
  <c r="U31" i="4"/>
  <c r="T31" i="4"/>
  <c r="U30" i="4"/>
  <c r="T30" i="4"/>
  <c r="T111" i="4"/>
  <c r="U111" i="4"/>
  <c r="T115" i="4"/>
  <c r="T110" i="4"/>
  <c r="U110" i="4"/>
  <c r="T114" i="4"/>
  <c r="T91" i="4"/>
  <c r="U91" i="4"/>
  <c r="T95" i="4"/>
  <c r="T90" i="4"/>
  <c r="U90" i="4"/>
  <c r="T94" i="4"/>
  <c r="T71" i="4"/>
  <c r="U71" i="4"/>
  <c r="T75" i="4"/>
  <c r="T70" i="4"/>
  <c r="U70" i="4"/>
  <c r="T74" i="4"/>
  <c r="T51" i="4"/>
  <c r="U51" i="4"/>
  <c r="T55" i="4"/>
  <c r="T50" i="4"/>
  <c r="U50" i="4"/>
  <c r="T54" i="4"/>
  <c r="T35" i="4"/>
  <c r="T34" i="4"/>
  <c r="T11" i="4"/>
  <c r="U11" i="4"/>
  <c r="T15" i="4"/>
  <c r="T10" i="4"/>
  <c r="U10" i="4"/>
  <c r="T14" i="4"/>
</calcChain>
</file>

<file path=xl/sharedStrings.xml><?xml version="1.0" encoding="utf-8"?>
<sst xmlns="http://schemas.openxmlformats.org/spreadsheetml/2006/main" count="26198" uniqueCount="4827">
  <si>
    <t>NaN</t>
  </si>
  <si>
    <t>length</t>
  </si>
  <si>
    <t>effective length</t>
  </si>
  <si>
    <t>sub. HG19</t>
  </si>
  <si>
    <t>rateHG19</t>
  </si>
  <si>
    <t>subs.PT4</t>
  </si>
  <si>
    <t>ratePT4</t>
  </si>
  <si>
    <t>pval</t>
  </si>
  <si>
    <t>tsHG19</t>
  </si>
  <si>
    <t>tsPT4</t>
  </si>
  <si>
    <t>tvHG19</t>
  </si>
  <si>
    <t>tvPT4</t>
  </si>
  <si>
    <t>sdHG19</t>
  </si>
  <si>
    <t>sdPT4</t>
  </si>
  <si>
    <t>rateFlankingHG19</t>
  </si>
  <si>
    <t>rateFlankingPT4</t>
  </si>
  <si>
    <t>sdFlankingHG19</t>
  </si>
  <si>
    <t>sdFlankingPT4</t>
  </si>
  <si>
    <t>Table S4. Statistical test for miRNA categories and results for the Tajima's test.</t>
  </si>
  <si>
    <t>Effective length indicates sequence (number of bp) effectively analysed (i.e. No gaps nor INDELs).</t>
  </si>
  <si>
    <t>First pval column contains the p-value for Tajima's test for Human-Chimpanzee comparison. The second pval column indicates the p-value for Tajima's test using information on transitions (ts) and transversions (tv), contained in the previous four fields.</t>
  </si>
  <si>
    <t>subs, substitutions in the indicated lineage; rate, substitution rate in the indicated lineage. Sd columns contain the standard deviations of substitution rates from 100 bootstraps from miRNAa and flanking regions.</t>
  </si>
  <si>
    <t># miRNA</t>
  </si>
  <si>
    <t>900 Primate specific miRNAs</t>
  </si>
  <si>
    <t>Cluster</t>
  </si>
  <si>
    <t>Clustered</t>
  </si>
  <si>
    <t>Non-clustered</t>
  </si>
  <si>
    <t>Copies</t>
  </si>
  <si>
    <t>Multiple</t>
  </si>
  <si>
    <t>Single</t>
  </si>
  <si>
    <t>Localization</t>
  </si>
  <si>
    <t>Intergenic</t>
  </si>
  <si>
    <t>Genic</t>
  </si>
  <si>
    <t>Exon</t>
  </si>
  <si>
    <t>Intron</t>
  </si>
  <si>
    <t>Ancestral repeats</t>
  </si>
  <si>
    <t>1479*100</t>
  </si>
  <si>
    <t>Cluster 14</t>
  </si>
  <si>
    <t>Cluster 19</t>
  </si>
  <si>
    <t>1223 miRNAs</t>
  </si>
  <si>
    <t>827 Primate specific miRNAs</t>
  </si>
  <si>
    <t>396 conserved-beyond-primates miRNAs</t>
  </si>
  <si>
    <t>374 conserved-beyond-primates mIRNAs</t>
  </si>
  <si>
    <t>840 Primate specific miRNAs</t>
  </si>
  <si>
    <t>771 Primate specific miRNAs</t>
  </si>
  <si>
    <t>368 conserved-beyond-primates miRNAs</t>
  </si>
  <si>
    <t>Category</t>
  </si>
  <si>
    <t>Flanking</t>
  </si>
  <si>
    <t>ARs</t>
  </si>
  <si>
    <t>uni</t>
  </si>
  <si>
    <t>multi</t>
  </si>
  <si>
    <t>genic</t>
  </si>
  <si>
    <t>intergenic</t>
  </si>
  <si>
    <t>exon</t>
  </si>
  <si>
    <t>intron_core</t>
  </si>
  <si>
    <t>840 Primate-specific</t>
  </si>
  <si>
    <t xml:space="preserve">374 Conserved-beyond-primates </t>
  </si>
  <si>
    <t>771 Primate-specific</t>
  </si>
  <si>
    <t xml:space="preserve">368 Conserved-beyond-primates </t>
  </si>
  <si>
    <t>MiRNAs</t>
  </si>
  <si>
    <t>TOTAL</t>
  </si>
  <si>
    <t>W-S</t>
  </si>
  <si>
    <t>W-W</t>
  </si>
  <si>
    <t>S-W</t>
  </si>
  <si>
    <t>S-S</t>
  </si>
  <si>
    <t>a&gt;c</t>
  </si>
  <si>
    <t>a&gt;g</t>
  </si>
  <si>
    <t>a&gt;t</t>
  </si>
  <si>
    <t>c&gt;a</t>
  </si>
  <si>
    <t>c&gt;g</t>
  </si>
  <si>
    <t>c&gt;t</t>
  </si>
  <si>
    <t>g&gt;a</t>
  </si>
  <si>
    <t>g&gt;c</t>
  </si>
  <si>
    <t>g&gt;t</t>
  </si>
  <si>
    <t>t&gt;a</t>
  </si>
  <si>
    <t>t&gt;c</t>
  </si>
  <si>
    <t>t&gt;g</t>
  </si>
  <si>
    <t>W&gt;S</t>
  </si>
  <si>
    <t>S&gt;W</t>
  </si>
  <si>
    <t>Primate-specific</t>
  </si>
  <si>
    <t xml:space="preserve">Conserved-beyond-primates </t>
  </si>
  <si>
    <t>p=0.0001</t>
  </si>
  <si>
    <t>W&gt;S bias</t>
  </si>
  <si>
    <t>402 conserved-beyond-primates miRNAs</t>
  </si>
  <si>
    <t>HUMAN</t>
  </si>
  <si>
    <t>HUMANS</t>
  </si>
  <si>
    <t>No primate specific</t>
  </si>
  <si>
    <t>CHIMPANZEE</t>
  </si>
  <si>
    <t>CHIMP</t>
  </si>
  <si>
    <t>NA</t>
  </si>
  <si>
    <t>p=0.0005</t>
  </si>
  <si>
    <t>p=0.0006</t>
  </si>
  <si>
    <t>p=0.0098</t>
  </si>
  <si>
    <t>p=0.0072</t>
  </si>
  <si>
    <t>Flanking Regions</t>
  </si>
  <si>
    <t>Conserved-beyond-primates</t>
  </si>
  <si>
    <t>Prop. CpG Human</t>
  </si>
  <si>
    <t>Prop. CpG Chimp</t>
  </si>
  <si>
    <t>CpG</t>
  </si>
  <si>
    <t>non CpG</t>
  </si>
  <si>
    <t>Human</t>
  </si>
  <si>
    <t>p=0.5205</t>
  </si>
  <si>
    <t>p=0.3124</t>
  </si>
  <si>
    <t>p=0.0901</t>
  </si>
  <si>
    <t>p=0.7883</t>
  </si>
  <si>
    <t>p=0.2199</t>
  </si>
  <si>
    <t>p=0.1563</t>
  </si>
  <si>
    <t>1214 miRNA</t>
  </si>
  <si>
    <t>1139 miRNA</t>
  </si>
  <si>
    <t>Categories: Number of copies (M), primate-specificity (P), localization in genome (L1), localization within genes (L2) and clustering ( C )</t>
  </si>
  <si>
    <t>Substitution counts</t>
  </si>
  <si>
    <t>Flanking region</t>
  </si>
  <si>
    <t>miRNA</t>
  </si>
  <si>
    <t>Categories</t>
  </si>
  <si>
    <t>true_length</t>
  </si>
  <si>
    <t>mHomo</t>
  </si>
  <si>
    <t>mPan</t>
  </si>
  <si>
    <t>mPongo</t>
  </si>
  <si>
    <t>pVal.Tajimas</t>
  </si>
  <si>
    <t>Proportion_aligned</t>
  </si>
  <si>
    <t>True_length3</t>
  </si>
  <si>
    <t>mutHG19</t>
  </si>
  <si>
    <t>mutPT4</t>
  </si>
  <si>
    <t>rateHG19_f</t>
  </si>
  <si>
    <t>ratePT4_f</t>
  </si>
  <si>
    <t>M</t>
  </si>
  <si>
    <t>P</t>
  </si>
  <si>
    <t>C</t>
  </si>
  <si>
    <t>L1</t>
  </si>
  <si>
    <t>L2</t>
  </si>
  <si>
    <t>hsa-mir-3648</t>
  </si>
  <si>
    <t>MI0016048</t>
  </si>
  <si>
    <t>NOMAP_PT4_PA2</t>
  </si>
  <si>
    <t>ps</t>
  </si>
  <si>
    <t>clustered</t>
  </si>
  <si>
    <t>.</t>
  </si>
  <si>
    <t>hsa-mir-4274</t>
  </si>
  <si>
    <t>MI0015884</t>
  </si>
  <si>
    <t>NOMAP_PA2</t>
  </si>
  <si>
    <t>NULL</t>
  </si>
  <si>
    <t>hsa-mir-8070</t>
  </si>
  <si>
    <t>MI0025906</t>
  </si>
  <si>
    <t>hsa-mir-1229</t>
  </si>
  <si>
    <t>MI0006319</t>
  </si>
  <si>
    <t>hsa-mir-5572</t>
  </si>
  <si>
    <t>MI0019117</t>
  </si>
  <si>
    <t>hsa-mir-3938</t>
  </si>
  <si>
    <t>MI0016594</t>
  </si>
  <si>
    <t>hsa-mir-4533</t>
  </si>
  <si>
    <t>MI0016900</t>
  </si>
  <si>
    <t>hsa-mir-3167</t>
  </si>
  <si>
    <t>MI0014198</t>
  </si>
  <si>
    <t>hsa-mir-1178</t>
  </si>
  <si>
    <t>MI0006271</t>
  </si>
  <si>
    <t>hsa-mir-614</t>
  </si>
  <si>
    <t>MI0003627</t>
  </si>
  <si>
    <t>10k_from_gen</t>
  </si>
  <si>
    <t>hsa-mir-3909</t>
  </si>
  <si>
    <t>MI0016413</t>
  </si>
  <si>
    <t>hsa-mir-4482</t>
  </si>
  <si>
    <t>MI0016843</t>
  </si>
  <si>
    <t>50k_from_gen</t>
  </si>
  <si>
    <t>hsa-mir-639</t>
  </si>
  <si>
    <t>MI0003654</t>
  </si>
  <si>
    <t>5_utr</t>
  </si>
  <si>
    <t>hsa-mir-548ap</t>
  </si>
  <si>
    <t>MI0017875</t>
  </si>
  <si>
    <t>hsa-mir-548q</t>
  </si>
  <si>
    <t>MI0010637</t>
  </si>
  <si>
    <t>hsa-mir-4750</t>
  </si>
  <si>
    <t>MI0017389</t>
  </si>
  <si>
    <t>hsa-mir-1538</t>
  </si>
  <si>
    <t>MI0007259</t>
  </si>
  <si>
    <t>hsa-mir-4281</t>
  </si>
  <si>
    <t>MI0015885</t>
  </si>
  <si>
    <t>hsa-mir-3176</t>
  </si>
  <si>
    <t>MI0014210</t>
  </si>
  <si>
    <t>hsa-mir-4321</t>
  </si>
  <si>
    <t>MI0015852</t>
  </si>
  <si>
    <t>hsa-mir-5691</t>
  </si>
  <si>
    <t>MI0019296</t>
  </si>
  <si>
    <t>hsa-mir-6803</t>
  </si>
  <si>
    <t>MI0022648</t>
  </si>
  <si>
    <t>NOMAP_PT4</t>
  </si>
  <si>
    <t>hsa-mir-4651</t>
  </si>
  <si>
    <t>MI0017279</t>
  </si>
  <si>
    <t>intron_edge</t>
  </si>
  <si>
    <t>hsa-mir-6810</t>
  </si>
  <si>
    <t>MI0022655</t>
  </si>
  <si>
    <t>hsa-mir-1537</t>
  </si>
  <si>
    <t>MI0007258</t>
  </si>
  <si>
    <t>hsa-mir-4468</t>
  </si>
  <si>
    <t>MI0016819</t>
  </si>
  <si>
    <t>hsa-mir-4322</t>
  </si>
  <si>
    <t>MI0015851</t>
  </si>
  <si>
    <t>hsa-mir-658</t>
  </si>
  <si>
    <t>MI0003682</t>
  </si>
  <si>
    <t>no_ps</t>
  </si>
  <si>
    <t>hsa-mir-8062</t>
  </si>
  <si>
    <t>MI0025898</t>
  </si>
  <si>
    <t>hsa-mir-7108</t>
  </si>
  <si>
    <t>MI0022959</t>
  </si>
  <si>
    <t>hsa-mir-508</t>
  </si>
  <si>
    <t>MI0003195</t>
  </si>
  <si>
    <t>hsa-mir-3124</t>
  </si>
  <si>
    <t>MI0014140</t>
  </si>
  <si>
    <t>hsa-mir-5688</t>
  </si>
  <si>
    <t>MI0019292</t>
  </si>
  <si>
    <t>hsa-mir-661</t>
  </si>
  <si>
    <t>MI0003669</t>
  </si>
  <si>
    <t>hsa-mir-4719</t>
  </si>
  <si>
    <t>MI0017354</t>
  </si>
  <si>
    <t>hsa-mir-4732</t>
  </si>
  <si>
    <t>MI0017369</t>
  </si>
  <si>
    <t>hsa-mir-4324</t>
  </si>
  <si>
    <t>MI0015854</t>
  </si>
  <si>
    <t>hsa-mir-1238</t>
  </si>
  <si>
    <t>MI0006328</t>
  </si>
  <si>
    <t>hsa-mir-548ad</t>
  </si>
  <si>
    <t>MI0016770</t>
  </si>
  <si>
    <t>hsa-mir-1290</t>
  </si>
  <si>
    <t>MI0006352</t>
  </si>
  <si>
    <t>hsa-mir-4724</t>
  </si>
  <si>
    <t>MI0017361</t>
  </si>
  <si>
    <t>3_utr</t>
  </si>
  <si>
    <t>hsa-mir-892b</t>
  </si>
  <si>
    <t>MI0005538</t>
  </si>
  <si>
    <t>hsa-mir-4778</t>
  </si>
  <si>
    <t>MI0017422</t>
  </si>
  <si>
    <t>hsa-mir-563</t>
  </si>
  <si>
    <t>MI0003569</t>
  </si>
  <si>
    <t>hsa-mir-4640</t>
  </si>
  <si>
    <t>MI0017267</t>
  </si>
  <si>
    <t>hsa-mir-4269</t>
  </si>
  <si>
    <t>MI0015875</t>
  </si>
  <si>
    <t>hsa-mir-1910</t>
  </si>
  <si>
    <t>MI0008331</t>
  </si>
  <si>
    <t>hsa-mir-564</t>
  </si>
  <si>
    <t>MI0003570</t>
  </si>
  <si>
    <t>hsa-mir-2277</t>
  </si>
  <si>
    <t>MI0011284</t>
  </si>
  <si>
    <t>hsa-mir-378h</t>
  </si>
  <si>
    <t>MI0016808</t>
  </si>
  <si>
    <t>hsa-mir-6831</t>
  </si>
  <si>
    <t>MI0022676</t>
  </si>
  <si>
    <t>hsa-mir-4642</t>
  </si>
  <si>
    <t>MI0017269</t>
  </si>
  <si>
    <t>hsa-mir-7845</t>
  </si>
  <si>
    <t>MI0025515</t>
  </si>
  <si>
    <t>hsa-mir-4300</t>
  </si>
  <si>
    <t>MI0015831</t>
  </si>
  <si>
    <t>hsa-mir-605</t>
  </si>
  <si>
    <t>MI0003618</t>
  </si>
  <si>
    <t>hsa-mir-532</t>
  </si>
  <si>
    <t>MI0003205</t>
  </si>
  <si>
    <t>hsa-mir-548a-2</t>
  </si>
  <si>
    <t>MI0003598</t>
  </si>
  <si>
    <t>hsa-mir-573</t>
  </si>
  <si>
    <t>MI0003580</t>
  </si>
  <si>
    <t>hsa-mir-5001</t>
  </si>
  <si>
    <t>MI0017867</t>
  </si>
  <si>
    <t>hsa-mir-6081</t>
  </si>
  <si>
    <t>MI0020358</t>
  </si>
  <si>
    <t>hsa-mir-4290</t>
  </si>
  <si>
    <t>MI0015899</t>
  </si>
  <si>
    <t>hsa-mir-548ao</t>
  </si>
  <si>
    <t>MI0017871</t>
  </si>
  <si>
    <t>hsa-mir-604</t>
  </si>
  <si>
    <t>MI0003617</t>
  </si>
  <si>
    <t>hsa-mir-548a-1</t>
  </si>
  <si>
    <t>MI0003593</t>
  </si>
  <si>
    <t>hsa-mir-6131</t>
  </si>
  <si>
    <t>MI0021276</t>
  </si>
  <si>
    <t>hsa-mir-6074</t>
  </si>
  <si>
    <t>MI0020351</t>
  </si>
  <si>
    <t>hsa-mir-3911</t>
  </si>
  <si>
    <t>MI0016415</t>
  </si>
  <si>
    <t>hsa-mir-7844</t>
  </si>
  <si>
    <t>MI0025514</t>
  </si>
  <si>
    <t>hsa-mir-513a-1</t>
  </si>
  <si>
    <t>MI0003191</t>
  </si>
  <si>
    <t>hsa-mir-3976</t>
  </si>
  <si>
    <t>MI0016994</t>
  </si>
  <si>
    <t>hsa-mir-6843</t>
  </si>
  <si>
    <t>MI0022689</t>
  </si>
  <si>
    <t>hsa-mir-7160</t>
  </si>
  <si>
    <t>MI0023621</t>
  </si>
  <si>
    <t>hsa-mir-548w</t>
  </si>
  <si>
    <t>MI0014222</t>
  </si>
  <si>
    <t>hsa-mir-6853</t>
  </si>
  <si>
    <t>MI0022699</t>
  </si>
  <si>
    <t>hsa-mir-4746</t>
  </si>
  <si>
    <t>MI0017385</t>
  </si>
  <si>
    <t>hsa-mir-4725</t>
  </si>
  <si>
    <t>MI0017362</t>
  </si>
  <si>
    <t>hsa-mir-4262</t>
  </si>
  <si>
    <t>MI0015872</t>
  </si>
  <si>
    <t>hsa-mir-5192</t>
  </si>
  <si>
    <t>MI0018171</t>
  </si>
  <si>
    <t>hsa-mir-576</t>
  </si>
  <si>
    <t>MI0003583</t>
  </si>
  <si>
    <t>hsa-mir-6836</t>
  </si>
  <si>
    <t>MI0022682</t>
  </si>
  <si>
    <t>hsa-mir-3944</t>
  </si>
  <si>
    <t>MI0016601</t>
  </si>
  <si>
    <t>hsa-mir-4436a</t>
  </si>
  <si>
    <t>MI0016776</t>
  </si>
  <si>
    <t>hsa-mir-4491</t>
  </si>
  <si>
    <t>MI0016853</t>
  </si>
  <si>
    <t>hsa-mir-4449</t>
  </si>
  <si>
    <t>MI0016792</t>
  </si>
  <si>
    <t>hsa-mir-4745</t>
  </si>
  <si>
    <t>MI0017384</t>
  </si>
  <si>
    <t>hsa-mir-4632</t>
  </si>
  <si>
    <t>MI0017259</t>
  </si>
  <si>
    <t>hsa-mir-3920</t>
  </si>
  <si>
    <t>MI0016427</t>
  </si>
  <si>
    <t>hsa-mir-4777</t>
  </si>
  <si>
    <t>MI0017421</t>
  </si>
  <si>
    <t>hsa-mir-5189</t>
  </si>
  <si>
    <t>MI0018168</t>
  </si>
  <si>
    <t>hsa-mir-6728</t>
  </si>
  <si>
    <t>MI0022573</t>
  </si>
  <si>
    <t>hsa-mir-3182</t>
  </si>
  <si>
    <t>MI0014224</t>
  </si>
  <si>
    <t>hsa-mir-551b</t>
  </si>
  <si>
    <t>MI0003575</t>
  </si>
  <si>
    <t>hsa-mir-593</t>
  </si>
  <si>
    <t>MI0003605</t>
  </si>
  <si>
    <t>hsa-mir-618</t>
  </si>
  <si>
    <t>MI0003632</t>
  </si>
  <si>
    <t>hsa-mir-7110</t>
  </si>
  <si>
    <t>MI0022961</t>
  </si>
  <si>
    <t>hsa-mir-4480</t>
  </si>
  <si>
    <t>MI0016841</t>
  </si>
  <si>
    <t>hsa-mir-3657</t>
  </si>
  <si>
    <t>MI0016057</t>
  </si>
  <si>
    <t>hsa-mir-4789</t>
  </si>
  <si>
    <t>MI0017436</t>
  </si>
  <si>
    <t>hsa-mir-6800</t>
  </si>
  <si>
    <t>MI0022645</t>
  </si>
  <si>
    <t>hsa-mir-3945</t>
  </si>
  <si>
    <t>MI0016602</t>
  </si>
  <si>
    <t>hsa-mir-6771</t>
  </si>
  <si>
    <t>MI0022616</t>
  </si>
  <si>
    <t>hsa-mir-1263</t>
  </si>
  <si>
    <t>MI0006398</t>
  </si>
  <si>
    <t>hsa-mir-4511</t>
  </si>
  <si>
    <t>MI0016877</t>
  </si>
  <si>
    <t>hsa-mir-4734</t>
  </si>
  <si>
    <t>MI0017371</t>
  </si>
  <si>
    <t>hsa-mir-4530</t>
  </si>
  <si>
    <t>MI0016897</t>
  </si>
  <si>
    <t>hsa-mir-6823</t>
  </si>
  <si>
    <t>MI0022668</t>
  </si>
  <si>
    <t>hsa-mir-4446</t>
  </si>
  <si>
    <t>MI0016789</t>
  </si>
  <si>
    <t>hsa-mir-3615</t>
  </si>
  <si>
    <t>MI0016005</t>
  </si>
  <si>
    <t>hsa-mir-4634</t>
  </si>
  <si>
    <t>MI0017261</t>
  </si>
  <si>
    <t>hsa-mir-5195</t>
  </si>
  <si>
    <t>MI0018174</t>
  </si>
  <si>
    <t>hsa-mir-6805</t>
  </si>
  <si>
    <t>MI0022650</t>
  </si>
  <si>
    <t>hsa-mir-6509</t>
  </si>
  <si>
    <t>MI0022221</t>
  </si>
  <si>
    <t>hsa-mir-548ab</t>
  </si>
  <si>
    <t>MI0016752</t>
  </si>
  <si>
    <t>hsa-mir-147a</t>
  </si>
  <si>
    <t>MI0000262</t>
  </si>
  <si>
    <t>hsa-mir-6717</t>
  </si>
  <si>
    <t>MI0022551</t>
  </si>
  <si>
    <t>hsa-mir-3136</t>
  </si>
  <si>
    <t>MI0014158</t>
  </si>
  <si>
    <t>hsa-mir-5092</t>
  </si>
  <si>
    <t>MI0017981</t>
  </si>
  <si>
    <t>hsa-mir-4792</t>
  </si>
  <si>
    <t>MI0017439</t>
  </si>
  <si>
    <t>hsa-mir-4285</t>
  </si>
  <si>
    <t>MI0015891</t>
  </si>
  <si>
    <t>hsa-mir-4690</t>
  </si>
  <si>
    <t>MI0017323</t>
  </si>
  <si>
    <t>hsa-mir-1305</t>
  </si>
  <si>
    <t>MI0006372</t>
  </si>
  <si>
    <t>hsa-mir-8068</t>
  </si>
  <si>
    <t>MI0025904</t>
  </si>
  <si>
    <t>hsa-mir-6787</t>
  </si>
  <si>
    <t>MI0022632</t>
  </si>
  <si>
    <t>hsa-mir-6871</t>
  </si>
  <si>
    <t>MI0022718</t>
  </si>
  <si>
    <t>hsa-mir-5587</t>
  </si>
  <si>
    <t>MI0019144</t>
  </si>
  <si>
    <t>hsa-mir-3175</t>
  </si>
  <si>
    <t>MI0014209</t>
  </si>
  <si>
    <t>hsa-mir-4497</t>
  </si>
  <si>
    <t>MI0016859</t>
  </si>
  <si>
    <t>hsa-mir-5002</t>
  </si>
  <si>
    <t>MI0017868</t>
  </si>
  <si>
    <t>hsa-mir-3668</t>
  </si>
  <si>
    <t>MI0016069</t>
  </si>
  <si>
    <t>hsa-mir-6857</t>
  </si>
  <si>
    <t>MI0022703</t>
  </si>
  <si>
    <t>hsa-mir-4649</t>
  </si>
  <si>
    <t>MI0017276</t>
  </si>
  <si>
    <t>hsa-mir-6078</t>
  </si>
  <si>
    <t>MI0020355</t>
  </si>
  <si>
    <t>hsa-mir-4441</t>
  </si>
  <si>
    <t>MI0016784</t>
  </si>
  <si>
    <t>hsa-mir-551a</t>
  </si>
  <si>
    <t>MI0003556</t>
  </si>
  <si>
    <t>hsa-mir-6783</t>
  </si>
  <si>
    <t>MI0022628</t>
  </si>
  <si>
    <t>hsa-mir-655</t>
  </si>
  <si>
    <t>MI0003677</t>
  </si>
  <si>
    <t>hsa-mir-4740</t>
  </si>
  <si>
    <t>MI0017378</t>
  </si>
  <si>
    <t>hsa-mir-6790</t>
  </si>
  <si>
    <t>MI0022635</t>
  </si>
  <si>
    <t>hsa-mir-1252</t>
  </si>
  <si>
    <t>MI0006434</t>
  </si>
  <si>
    <t>hsa-mir-4311</t>
  </si>
  <si>
    <t>MI0015841</t>
  </si>
  <si>
    <t>hsa-mir-6779</t>
  </si>
  <si>
    <t>MI0022624</t>
  </si>
  <si>
    <t>hsa-mir-5586</t>
  </si>
  <si>
    <t>MI0019143</t>
  </si>
  <si>
    <t>hsa-mir-8071-2</t>
  </si>
  <si>
    <t>MI0026417</t>
  </si>
  <si>
    <t>hsa-mir-3714</t>
  </si>
  <si>
    <t>MI0016135</t>
  </si>
  <si>
    <t>hsa-mir-921</t>
  </si>
  <si>
    <t>MI0005713</t>
  </si>
  <si>
    <t>hsa-mir-3650</t>
  </si>
  <si>
    <t>MI0016050</t>
  </si>
  <si>
    <t>hsa-mir-7156</t>
  </si>
  <si>
    <t>MI0023616</t>
  </si>
  <si>
    <t>hsa-mir-6858</t>
  </si>
  <si>
    <t>MI0022704</t>
  </si>
  <si>
    <t>hsa-mir-6811</t>
  </si>
  <si>
    <t>MI0022656</t>
  </si>
  <si>
    <t>hsa-mir-6742</t>
  </si>
  <si>
    <t>MI0022587</t>
  </si>
  <si>
    <t>hsa-mir-4268</t>
  </si>
  <si>
    <t>MI0015874</t>
  </si>
  <si>
    <t>hsa-mir-7107</t>
  </si>
  <si>
    <t>MI0022958</t>
  </si>
  <si>
    <t>hsa-mir-210</t>
  </si>
  <si>
    <t>MI0000286</t>
  </si>
  <si>
    <t>hsa-mir-4742</t>
  </si>
  <si>
    <t>MI0017380</t>
  </si>
  <si>
    <t>hsa-mir-1343</t>
  </si>
  <si>
    <t>MI0017320</t>
  </si>
  <si>
    <t>hsa-mir-6763</t>
  </si>
  <si>
    <t>MI0022608</t>
  </si>
  <si>
    <t>hsa-mir-4253</t>
  </si>
  <si>
    <t>MI0015860</t>
  </si>
  <si>
    <t>hsa-mir-299</t>
  </si>
  <si>
    <t>MI0000744</t>
  </si>
  <si>
    <t>hsa-mir-6792</t>
  </si>
  <si>
    <t>MI0022637</t>
  </si>
  <si>
    <t>hsa-mir-6848</t>
  </si>
  <si>
    <t>MI0022694</t>
  </si>
  <si>
    <t>hsa-mir-6752</t>
  </si>
  <si>
    <t>MI0022597</t>
  </si>
  <si>
    <t>hsa-mir-6749</t>
  </si>
  <si>
    <t>MI0022594</t>
  </si>
  <si>
    <t>hsa-mir-8085</t>
  </si>
  <si>
    <t>MI0025921</t>
  </si>
  <si>
    <t>hsa-mir-602</t>
  </si>
  <si>
    <t>MI0003615</t>
  </si>
  <si>
    <t>hsa-mir-520d</t>
  </si>
  <si>
    <t>MI0003164</t>
  </si>
  <si>
    <t>hsa-mir-6816</t>
  </si>
  <si>
    <t>MI0022661</t>
  </si>
  <si>
    <t>hsa-mir-3131</t>
  </si>
  <si>
    <t>MI0014151</t>
  </si>
  <si>
    <t>hsa-mir-6754</t>
  </si>
  <si>
    <t>MI0022599</t>
  </si>
  <si>
    <t>hsa-mir-4316</t>
  </si>
  <si>
    <t>MI0015845</t>
  </si>
  <si>
    <t>hsa-mir-7854</t>
  </si>
  <si>
    <t>MI0025524</t>
  </si>
  <si>
    <t>hsa-mir-1908</t>
  </si>
  <si>
    <t>MI0008329</t>
  </si>
  <si>
    <t>hsa-mir-4427</t>
  </si>
  <si>
    <t>MI0016766</t>
  </si>
  <si>
    <t>hsa-mir-4301</t>
  </si>
  <si>
    <t>MI0015828</t>
  </si>
  <si>
    <t>hsa-mir-620</t>
  </si>
  <si>
    <t>MI0003634</t>
  </si>
  <si>
    <t>hsa-mir-7162</t>
  </si>
  <si>
    <t>MI0023623</t>
  </si>
  <si>
    <t>hsa-mir-4689</t>
  </si>
  <si>
    <t>MI0017322</t>
  </si>
  <si>
    <t>hsa-mir-7158</t>
  </si>
  <si>
    <t>MI0023618</t>
  </si>
  <si>
    <t>hsa-mir-3679</t>
  </si>
  <si>
    <t>MI0016080</t>
  </si>
  <si>
    <t>hsa-mir-8077</t>
  </si>
  <si>
    <t>MI0025913</t>
  </si>
  <si>
    <t>hsa-mir-1283-1</t>
  </si>
  <si>
    <t>MI0003832</t>
  </si>
  <si>
    <t>hsa-mir-4704</t>
  </si>
  <si>
    <t>MI0017337</t>
  </si>
  <si>
    <t>hsa-mir-608</t>
  </si>
  <si>
    <t>MI0003621</t>
  </si>
  <si>
    <t>hsa-mir-6735</t>
  </si>
  <si>
    <t>MI0022580</t>
  </si>
  <si>
    <t>hsa-mir-3924</t>
  </si>
  <si>
    <t>MI0016432</t>
  </si>
  <si>
    <t>hsa-mir-3678</t>
  </si>
  <si>
    <t>MI0016079</t>
  </si>
  <si>
    <t>hsa-mir-596</t>
  </si>
  <si>
    <t>MI0003608</t>
  </si>
  <si>
    <t>hsa-mir-2110</t>
  </si>
  <si>
    <t>MI0010629</t>
  </si>
  <si>
    <t>hsa-mir-3616</t>
  </si>
  <si>
    <t>MI0016006</t>
  </si>
  <si>
    <t>hsa-mir-4419b</t>
  </si>
  <si>
    <t>MI0016861</t>
  </si>
  <si>
    <t>hsa-mir-503</t>
  </si>
  <si>
    <t>MI0003188</t>
  </si>
  <si>
    <t>hsa-mir-4457</t>
  </si>
  <si>
    <t>MI0016803</t>
  </si>
  <si>
    <t>hsa-mir-4270</t>
  </si>
  <si>
    <t>MI0015878</t>
  </si>
  <si>
    <t>hsa-mir-6757</t>
  </si>
  <si>
    <t>MI0022602</t>
  </si>
  <si>
    <t>hsa-mir-6502</t>
  </si>
  <si>
    <t>MI0022214</t>
  </si>
  <si>
    <t>hsa-mir-149</t>
  </si>
  <si>
    <t>MI0000478</t>
  </si>
  <si>
    <t>hsa-mir-3189</t>
  </si>
  <si>
    <t>MI0014233</t>
  </si>
  <si>
    <t>hsa-mir-378e</t>
  </si>
  <si>
    <t>MI0016750</t>
  </si>
  <si>
    <t>hsa-mir-4476</t>
  </si>
  <si>
    <t>MI0016828</t>
  </si>
  <si>
    <t>hsa-mir-4502</t>
  </si>
  <si>
    <t>MI0016865</t>
  </si>
  <si>
    <t>hsa-mir-6069</t>
  </si>
  <si>
    <t>MI0020346</t>
  </si>
  <si>
    <t>hsa-mir-146a</t>
  </si>
  <si>
    <t>MI0000477</t>
  </si>
  <si>
    <t>hsa-mir-4429</t>
  </si>
  <si>
    <t>MI0016768</t>
  </si>
  <si>
    <t>hsa-mir-3684</t>
  </si>
  <si>
    <t>MI0016085</t>
  </si>
  <si>
    <t>hsa-mir-2861</t>
  </si>
  <si>
    <t>MI0013006</t>
  </si>
  <si>
    <t>hsa-mir-636</t>
  </si>
  <si>
    <t>MI0003651</t>
  </si>
  <si>
    <t>hsa-mir-296</t>
  </si>
  <si>
    <t>MI0000747</t>
  </si>
  <si>
    <t>hsa-mir-4299</t>
  </si>
  <si>
    <t>MI0015829</t>
  </si>
  <si>
    <t>hsa-mir-548t</t>
  </si>
  <si>
    <t>MI0014164</t>
  </si>
  <si>
    <t>hsa-mir-93</t>
  </si>
  <si>
    <t>MI0000095</t>
  </si>
  <si>
    <t>hsa-mir-875</t>
  </si>
  <si>
    <t>MI0005541</t>
  </si>
  <si>
    <t>hsa-mir-378i</t>
  </si>
  <si>
    <t>MI0016902</t>
  </si>
  <si>
    <t>hsa-mir-4419a</t>
  </si>
  <si>
    <t>MI0016755</t>
  </si>
  <si>
    <t>hsa-mir-638</t>
  </si>
  <si>
    <t>MI0003653</t>
  </si>
  <si>
    <t>hsa-mir-3123</t>
  </si>
  <si>
    <t>MI0014139</t>
  </si>
  <si>
    <t>hsa-mir-5682</t>
  </si>
  <si>
    <t>MI0019282</t>
  </si>
  <si>
    <t>hsa-mir-4312</t>
  </si>
  <si>
    <t>MI0015842</t>
  </si>
  <si>
    <t>hsa-mir-101-1</t>
  </si>
  <si>
    <t>MI0000103</t>
  </si>
  <si>
    <t>hsa-mir-4687</t>
  </si>
  <si>
    <t>MI0017319</t>
  </si>
  <si>
    <t>hsa-mir-4663</t>
  </si>
  <si>
    <t>MI0017292</t>
  </si>
  <si>
    <t>hsa-mir-892c</t>
  </si>
  <si>
    <t>MI0022560</t>
  </si>
  <si>
    <t>hsa-mir-937</t>
  </si>
  <si>
    <t>MI0005759</t>
  </si>
  <si>
    <t>hsa-mir-6785</t>
  </si>
  <si>
    <t>MI0022630</t>
  </si>
  <si>
    <t>hsa-mir-5693</t>
  </si>
  <si>
    <t>MI0019300</t>
  </si>
  <si>
    <t>hsa-mir-4308</t>
  </si>
  <si>
    <t>MI0015839</t>
  </si>
  <si>
    <t>hsa-mir-4652</t>
  </si>
  <si>
    <t>MI0017280</t>
  </si>
  <si>
    <t>hsa-mir-378f</t>
  </si>
  <si>
    <t>MI0016756</t>
  </si>
  <si>
    <t>hsa-mir-6511b-1</t>
  </si>
  <si>
    <t>MI0022552</t>
  </si>
  <si>
    <t>hsa-mir-891a</t>
  </si>
  <si>
    <t>MI0005524</t>
  </si>
  <si>
    <t>hsa-mir-6721</t>
  </si>
  <si>
    <t>MI0022556</t>
  </si>
  <si>
    <t>hsa-mir-4694</t>
  </si>
  <si>
    <t>MI0017327</t>
  </si>
  <si>
    <t>hsa-mir-6720</t>
  </si>
  <si>
    <t>MI0022555</t>
  </si>
  <si>
    <t>hsa-mir-892a</t>
  </si>
  <si>
    <t>MI0005528</t>
  </si>
  <si>
    <t>hsa-mir-2053</t>
  </si>
  <si>
    <t>MI0010487</t>
  </si>
  <si>
    <t>hsa-mir-202</t>
  </si>
  <si>
    <t>MI0003130</t>
  </si>
  <si>
    <t>hsa-mir-6762</t>
  </si>
  <si>
    <t>MI0022607</t>
  </si>
  <si>
    <t>hsa-mir-4494</t>
  </si>
  <si>
    <t>MI0016856</t>
  </si>
  <si>
    <t>hsa-mir-2392</t>
  </si>
  <si>
    <t>MI0016870</t>
  </si>
  <si>
    <t>hsa-mir-548g</t>
  </si>
  <si>
    <t>MI0006395</t>
  </si>
  <si>
    <t>hsa-mir-466</t>
  </si>
  <si>
    <t>MI0014157</t>
  </si>
  <si>
    <t>hsa-mir-4439</t>
  </si>
  <si>
    <t>MI0016782</t>
  </si>
  <si>
    <t>hsa-mir-4791</t>
  </si>
  <si>
    <t>MI0017438</t>
  </si>
  <si>
    <t>hsa-mir-106a</t>
  </si>
  <si>
    <t>MI0000113</t>
  </si>
  <si>
    <t>hsa-mir-601</t>
  </si>
  <si>
    <t>MI0003614</t>
  </si>
  <si>
    <t>hsa-mir-4802</t>
  </si>
  <si>
    <t>MI0017450</t>
  </si>
  <si>
    <t>hsa-mir-5706</t>
  </si>
  <si>
    <t>MI0019314</t>
  </si>
  <si>
    <t>hsa-mir-130b</t>
  </si>
  <si>
    <t>MI0000748</t>
  </si>
  <si>
    <t>hsa-mir-6126</t>
  </si>
  <si>
    <t>MI0021260</t>
  </si>
  <si>
    <t>hsa-mir-4422</t>
  </si>
  <si>
    <t>MI0016759</t>
  </si>
  <si>
    <t>hsa-mir-6718</t>
  </si>
  <si>
    <t>MI0022553</t>
  </si>
  <si>
    <t>hsa-mir-7161</t>
  </si>
  <si>
    <t>MI0023619</t>
  </si>
  <si>
    <t>hsa-mir-300</t>
  </si>
  <si>
    <t>MI0005525</t>
  </si>
  <si>
    <t>hsa-mir-4490</t>
  </si>
  <si>
    <t>MI0016852</t>
  </si>
  <si>
    <t>hsa-mir-4645</t>
  </si>
  <si>
    <t>MI0017272</t>
  </si>
  <si>
    <t>hsa-mir-1207</t>
  </si>
  <si>
    <t>MI0006340</t>
  </si>
  <si>
    <t>hsa-mir-5689</t>
  </si>
  <si>
    <t>MI0019294</t>
  </si>
  <si>
    <t>hsa-mir-1203</t>
  </si>
  <si>
    <t>MI0006335</t>
  </si>
  <si>
    <t>hsa-mir-1227</t>
  </si>
  <si>
    <t>MI0006316</t>
  </si>
  <si>
    <t>hsa-mir-548ac</t>
  </si>
  <si>
    <t>MI0016762</t>
  </si>
  <si>
    <t>hsa-mir-1468</t>
  </si>
  <si>
    <t>MI0003782</t>
  </si>
  <si>
    <t>hsa-mir-4257</t>
  </si>
  <si>
    <t>MI0015856</t>
  </si>
  <si>
    <t>hsa-mir-8083</t>
  </si>
  <si>
    <t>MI0025919</t>
  </si>
  <si>
    <t>hsa-mir-5696</t>
  </si>
  <si>
    <t>MI0019303</t>
  </si>
  <si>
    <t>hsa-mir-943</t>
  </si>
  <si>
    <t>MI0005768</t>
  </si>
  <si>
    <t>hsa-mir-548l</t>
  </si>
  <si>
    <t>MI0006361</t>
  </si>
  <si>
    <t>hsa-mir-4748</t>
  </si>
  <si>
    <t>MI0017387</t>
  </si>
  <si>
    <t>hsa-mir-586</t>
  </si>
  <si>
    <t>MI0003594</t>
  </si>
  <si>
    <t>hsa-mir-6073</t>
  </si>
  <si>
    <t>MI0020350</t>
  </si>
  <si>
    <t>hsa-mir-3972</t>
  </si>
  <si>
    <t>MI0016990</t>
  </si>
  <si>
    <t>hsa-mir-4425</t>
  </si>
  <si>
    <t>MI0016764</t>
  </si>
  <si>
    <t>hsa-mir-6719</t>
  </si>
  <si>
    <t>MI0022554</t>
  </si>
  <si>
    <t>hsa-mir-764</t>
  </si>
  <si>
    <t>MI0003944</t>
  </si>
  <si>
    <t>hsa-mir-4721</t>
  </si>
  <si>
    <t>MI0017356</t>
  </si>
  <si>
    <t>hsa-mir-1271</t>
  </si>
  <si>
    <t>MI0003814</t>
  </si>
  <si>
    <t>hsa-mir-521-2</t>
  </si>
  <si>
    <t>MI0003163</t>
  </si>
  <si>
    <t>hsa-mir-559</t>
  </si>
  <si>
    <t>MI0003565</t>
  </si>
  <si>
    <t>hsa-mir-3655</t>
  </si>
  <si>
    <t>MI0016055</t>
  </si>
  <si>
    <t>hsa-mir-4513</t>
  </si>
  <si>
    <t>MI0016879</t>
  </si>
  <si>
    <t>hsa-mir-630</t>
  </si>
  <si>
    <t>MI0003644</t>
  </si>
  <si>
    <t>hsa-mir-449c</t>
  </si>
  <si>
    <t>MI0003823</t>
  </si>
  <si>
    <t>hsa-mir-9-3</t>
  </si>
  <si>
    <t>MI0000468</t>
  </si>
  <si>
    <t>hsa-mir-8064</t>
  </si>
  <si>
    <t>MI0025900</t>
  </si>
  <si>
    <t>hsa-mir-541</t>
  </si>
  <si>
    <t>MI0005539</t>
  </si>
  <si>
    <t>hsa-mir-7150</t>
  </si>
  <si>
    <t>MI0023610</t>
  </si>
  <si>
    <t>hsa-mir-181b-2</t>
  </si>
  <si>
    <t>MI0000683</t>
  </si>
  <si>
    <t>hsa-mir-580</t>
  </si>
  <si>
    <t>MI0003587</t>
  </si>
  <si>
    <t>hsa-mir-606</t>
  </si>
  <si>
    <t>MI0003619</t>
  </si>
  <si>
    <t>hsa-mir-3663</t>
  </si>
  <si>
    <t>MI0016064</t>
  </si>
  <si>
    <t>hsa-mir-648</t>
  </si>
  <si>
    <t>MI0003663</t>
  </si>
  <si>
    <t>hsa-mir-4286</t>
  </si>
  <si>
    <t>MI0015894</t>
  </si>
  <si>
    <t>hsa-mir-616</t>
  </si>
  <si>
    <t>MI0003629</t>
  </si>
  <si>
    <t>hsa-mir-633</t>
  </si>
  <si>
    <t>MI0003648</t>
  </si>
  <si>
    <t>hsa-mir-3612</t>
  </si>
  <si>
    <t>MI0016002</t>
  </si>
  <si>
    <t>hsa-mir-591</t>
  </si>
  <si>
    <t>MI0003603</t>
  </si>
  <si>
    <t>hsa-mir-549a</t>
  </si>
  <si>
    <t>MI0003679</t>
  </si>
  <si>
    <t>hsa-mir-603</t>
  </si>
  <si>
    <t>MI0003616</t>
  </si>
  <si>
    <t>hsa-mir-2278</t>
  </si>
  <si>
    <t>MI0011285</t>
  </si>
  <si>
    <t>hsa-mir-581</t>
  </si>
  <si>
    <t>MI0003588</t>
  </si>
  <si>
    <t>hsa-mir-548al</t>
  </si>
  <si>
    <t>MI0016851</t>
  </si>
  <si>
    <t>hsa-mir-623</t>
  </si>
  <si>
    <t>MI0003637</t>
  </si>
  <si>
    <t>hsa-mir-4473</t>
  </si>
  <si>
    <t>MI0016825</t>
  </si>
  <si>
    <t>hsa-mir-5009</t>
  </si>
  <si>
    <t>MI0017877</t>
  </si>
  <si>
    <t>hsa-mir-141</t>
  </si>
  <si>
    <t>MI0000457</t>
  </si>
  <si>
    <t>hsa-mir-589</t>
  </si>
  <si>
    <t>MI0003599</t>
  </si>
  <si>
    <t>hsa-mir-613</t>
  </si>
  <si>
    <t>MI0003626</t>
  </si>
  <si>
    <t>hsa-mir-6083</t>
  </si>
  <si>
    <t>MI0020360</t>
  </si>
  <si>
    <t>hsa-mir-4306</t>
  </si>
  <si>
    <t>MI0015836</t>
  </si>
  <si>
    <t>hsa-mir-1289-1</t>
  </si>
  <si>
    <t>MI0006350</t>
  </si>
  <si>
    <t>hsa-mir-5093</t>
  </si>
  <si>
    <t>MI0017982</t>
  </si>
  <si>
    <t>hsa-mir-619</t>
  </si>
  <si>
    <t>MI0003633</t>
  </si>
  <si>
    <t>hsa-mir-6130</t>
  </si>
  <si>
    <t>MI0021275</t>
  </si>
  <si>
    <t>hsa-mir-7849</t>
  </si>
  <si>
    <t>MI0025519</t>
  </si>
  <si>
    <t>hsa-mir-3605</t>
  </si>
  <si>
    <t>MI0015995</t>
  </si>
  <si>
    <t>hsa-mir-1284</t>
  </si>
  <si>
    <t>MI0006431</t>
  </si>
  <si>
    <t>hsa-mir-3940</t>
  </si>
  <si>
    <t>MI0016597</t>
  </si>
  <si>
    <t>hsa-mir-6132</t>
  </si>
  <si>
    <t>MI0021277</t>
  </si>
  <si>
    <t>hsa-mir-1269a</t>
  </si>
  <si>
    <t>MI0006406</t>
  </si>
  <si>
    <t>hsa-mir-6826</t>
  </si>
  <si>
    <t>MI0022671</t>
  </si>
  <si>
    <t>hsa-mir-2682</t>
  </si>
  <si>
    <t>MI0012063</t>
  </si>
  <si>
    <t>hsa-mir-3934</t>
  </si>
  <si>
    <t>MI0016590</t>
  </si>
  <si>
    <t>hsa-mir-6134</t>
  </si>
  <si>
    <t>MI0021279</t>
  </si>
  <si>
    <t>hsa-mir-1289-2</t>
  </si>
  <si>
    <t>MI0006351</t>
  </si>
  <si>
    <t>hsa-mir-3936</t>
  </si>
  <si>
    <t>MI0016592</t>
  </si>
  <si>
    <t>hsa-mir-548j</t>
  </si>
  <si>
    <t>MI0006345</t>
  </si>
  <si>
    <t>hsa-mir-765</t>
  </si>
  <si>
    <t>MI0005116</t>
  </si>
  <si>
    <t>hsa-mir-1256</t>
  </si>
  <si>
    <t>MI0006390</t>
  </si>
  <si>
    <t>hsa-mir-3908</t>
  </si>
  <si>
    <t>MI0016412</t>
  </si>
  <si>
    <t>hsa-mir-498</t>
  </si>
  <si>
    <t>MI0003142</t>
  </si>
  <si>
    <t>hsa-mir-1302-4</t>
  </si>
  <si>
    <t>MI0006365</t>
  </si>
  <si>
    <t>hsa-mir-181d</t>
  </si>
  <si>
    <t>MI0003139</t>
  </si>
  <si>
    <t>hsa-let-7b</t>
  </si>
  <si>
    <t>MI0000063</t>
  </si>
  <si>
    <t>hsa-mir-1265</t>
  </si>
  <si>
    <t>MI0006401</t>
  </si>
  <si>
    <t>hsa-mir-1273f</t>
  </si>
  <si>
    <t>MI0018002</t>
  </si>
  <si>
    <t>hsa-mir-6872</t>
  </si>
  <si>
    <t>MI0022719</t>
  </si>
  <si>
    <t>hsa-mir-3619</t>
  </si>
  <si>
    <t>MI0016009</t>
  </si>
  <si>
    <t>hsa-mir-527</t>
  </si>
  <si>
    <t>MI0003179</t>
  </si>
  <si>
    <t>hsa-mir-1257</t>
  </si>
  <si>
    <t>MI0006391</t>
  </si>
  <si>
    <t>hsa-mir-548e</t>
  </si>
  <si>
    <t>MI0006344</t>
  </si>
  <si>
    <t>hsa-mir-4686</t>
  </si>
  <si>
    <t>MI0017318</t>
  </si>
  <si>
    <t>hsa-mir-3178</t>
  </si>
  <si>
    <t>MI0014212</t>
  </si>
  <si>
    <t>hsa-mir-4674</t>
  </si>
  <si>
    <t>MI0017305</t>
  </si>
  <si>
    <t>hsa-mir-615</t>
  </si>
  <si>
    <t>MI0003628</t>
  </si>
  <si>
    <t>hsa-mir-631</t>
  </si>
  <si>
    <t>MI0003645</t>
  </si>
  <si>
    <t>hsa-mir-1293</t>
  </si>
  <si>
    <t>MI0006355</t>
  </si>
  <si>
    <t>hsa-mir-151b</t>
  </si>
  <si>
    <t>MI0003772</t>
  </si>
  <si>
    <t>hsa-mir-23c</t>
  </si>
  <si>
    <t>MI0016010</t>
  </si>
  <si>
    <t>hsa-mir-320c-1</t>
  </si>
  <si>
    <t>MI0003778</t>
  </si>
  <si>
    <t>hsa-mir-3941</t>
  </si>
  <si>
    <t>MI0016598</t>
  </si>
  <si>
    <t>hsa-mir-421</t>
  </si>
  <si>
    <t>MI0003685</t>
  </si>
  <si>
    <t>hsa-mir-4505</t>
  </si>
  <si>
    <t>MI0016868</t>
  </si>
  <si>
    <t>hsa-mir-450a-1</t>
  </si>
  <si>
    <t>MI0001652</t>
  </si>
  <si>
    <t>hsa-mir-4641</t>
  </si>
  <si>
    <t>MI0017268</t>
  </si>
  <si>
    <t>hsa-mir-4700</t>
  </si>
  <si>
    <t>MI0017333</t>
  </si>
  <si>
    <t>hsa-mir-492</t>
  </si>
  <si>
    <t>MI0003131</t>
  </si>
  <si>
    <t>hsa-mir-5188</t>
  </si>
  <si>
    <t>MI0018167</t>
  </si>
  <si>
    <t>hsa-mir-5197</t>
  </si>
  <si>
    <t>MI0018176</t>
  </si>
  <si>
    <t>hsa-mir-548ak</t>
  </si>
  <si>
    <t>MI0016840</t>
  </si>
  <si>
    <t>hsa-mir-548ay</t>
  </si>
  <si>
    <t>MI0022210</t>
  </si>
  <si>
    <t>hsa-mir-583</t>
  </si>
  <si>
    <t>MI0003590</t>
  </si>
  <si>
    <t>hsa-mir-611</t>
  </si>
  <si>
    <t>MI0003624</t>
  </si>
  <si>
    <t>hsa-mir-612</t>
  </si>
  <si>
    <t>MI0003625</t>
  </si>
  <si>
    <t>hsa-mir-634</t>
  </si>
  <si>
    <t>MI0003649</t>
  </si>
  <si>
    <t>hsa-mir-637</t>
  </si>
  <si>
    <t>MI0003652</t>
  </si>
  <si>
    <t>hsa-mir-657</t>
  </si>
  <si>
    <t>MI0003681</t>
  </si>
  <si>
    <t>hsa-mir-7151</t>
  </si>
  <si>
    <t>MI0023611</t>
  </si>
  <si>
    <t>hsa-mir-7706</t>
  </si>
  <si>
    <t>MI0025242</t>
  </si>
  <si>
    <t>hsa-mir-8056</t>
  </si>
  <si>
    <t>MI0025892</t>
  </si>
  <si>
    <t>hsa-mir-1199</t>
  </si>
  <si>
    <t>MI0020340</t>
  </si>
  <si>
    <t>hsa-mir-4507</t>
  </si>
  <si>
    <t>MI0016871</t>
  </si>
  <si>
    <t>hsa-mir-500a</t>
  </si>
  <si>
    <t>MI0003184</t>
  </si>
  <si>
    <t>hsa-mir-609</t>
  </si>
  <si>
    <t>MI0003622</t>
  </si>
  <si>
    <t>hsa-mir-6806</t>
  </si>
  <si>
    <t>MI0022651</t>
  </si>
  <si>
    <t>hsa-mir-100</t>
  </si>
  <si>
    <t>MI0000102</t>
  </si>
  <si>
    <t>hsa-mir-101-2</t>
  </si>
  <si>
    <t>MI0000739</t>
  </si>
  <si>
    <t>hsa-mir-103a-1</t>
  </si>
  <si>
    <t>MI0000109</t>
  </si>
  <si>
    <t>hsa-mir-103a-2</t>
  </si>
  <si>
    <t>MI0000108</t>
  </si>
  <si>
    <t>hsa-mir-105-1</t>
  </si>
  <si>
    <t>MI0000111</t>
  </si>
  <si>
    <t>hsa-mir-105-2</t>
  </si>
  <si>
    <t>MI0000112</t>
  </si>
  <si>
    <t>hsa-mir-106b</t>
  </si>
  <si>
    <t>MI0000734</t>
  </si>
  <si>
    <t>hsa-mir-107</t>
  </si>
  <si>
    <t>MI0000114</t>
  </si>
  <si>
    <t>hsa-mir-10a</t>
  </si>
  <si>
    <t>MI0000266</t>
  </si>
  <si>
    <t>hsa-mir-10b</t>
  </si>
  <si>
    <t>MI0000267</t>
  </si>
  <si>
    <t>hsa-mir-1-1</t>
  </si>
  <si>
    <t>MI0000651</t>
  </si>
  <si>
    <t>hsa-mir-1179</t>
  </si>
  <si>
    <t>MI0006272</t>
  </si>
  <si>
    <t>hsa-mir-1181</t>
  </si>
  <si>
    <t>MI0006274</t>
  </si>
  <si>
    <t>hsa-mir-1185-1</t>
  </si>
  <si>
    <t>MI0003844</t>
  </si>
  <si>
    <t>hsa-mir-1185-2</t>
  </si>
  <si>
    <t>MI0003821</t>
  </si>
  <si>
    <t>hsa-mir-1193</t>
  </si>
  <si>
    <t>MI0014205</t>
  </si>
  <si>
    <t>hsa-mir-1197</t>
  </si>
  <si>
    <t>MI0006656</t>
  </si>
  <si>
    <t>hsa-mir-1-2</t>
  </si>
  <si>
    <t>MI0000437</t>
  </si>
  <si>
    <t>hsa-mir-1200</t>
  </si>
  <si>
    <t>MI0006332</t>
  </si>
  <si>
    <t>hsa-mir-1202</t>
  </si>
  <si>
    <t>MI0006334</t>
  </si>
  <si>
    <t>hsa-mir-1204</t>
  </si>
  <si>
    <t>MI0006337</t>
  </si>
  <si>
    <t>hsa-mir-1205</t>
  </si>
  <si>
    <t>MI0006338</t>
  </si>
  <si>
    <t>hsa-mir-1208</t>
  </si>
  <si>
    <t>MI0006341</t>
  </si>
  <si>
    <t>hsa-mir-1224</t>
  </si>
  <si>
    <t>MI0003764</t>
  </si>
  <si>
    <t>hsa-mir-1225</t>
  </si>
  <si>
    <t>MI0006311</t>
  </si>
  <si>
    <t>hsa-mir-1226</t>
  </si>
  <si>
    <t>MI0006313</t>
  </si>
  <si>
    <t>hsa-mir-1236</t>
  </si>
  <si>
    <t>MI0006326</t>
  </si>
  <si>
    <t>hsa-mir-1237</t>
  </si>
  <si>
    <t>MI0006327</t>
  </si>
  <si>
    <t>hsa-mir-124-2</t>
  </si>
  <si>
    <t>MI0000444</t>
  </si>
  <si>
    <t>hsa-mir-1247</t>
  </si>
  <si>
    <t>MI0006382</t>
  </si>
  <si>
    <t>hsa-mir-1248</t>
  </si>
  <si>
    <t>MI0006383</t>
  </si>
  <si>
    <t>hsa-mir-1249</t>
  </si>
  <si>
    <t>MI0006384</t>
  </si>
  <si>
    <t>hsa-mir-1250</t>
  </si>
  <si>
    <t>MI0006385</t>
  </si>
  <si>
    <t>hsa-mir-1251</t>
  </si>
  <si>
    <t>MI0006386</t>
  </si>
  <si>
    <t>hsa-mir-1253</t>
  </si>
  <si>
    <t>MI0006387</t>
  </si>
  <si>
    <t>hsa-mir-1254-1</t>
  </si>
  <si>
    <t>MI0006388</t>
  </si>
  <si>
    <t>hsa-mir-1255a</t>
  </si>
  <si>
    <t>MI0006389</t>
  </si>
  <si>
    <t>hsa-mir-1255b-2</t>
  </si>
  <si>
    <t>MI0006436</t>
  </si>
  <si>
    <t>hsa-mir-125a</t>
  </si>
  <si>
    <t>MI0000469</t>
  </si>
  <si>
    <t>hsa-mir-125b-1</t>
  </si>
  <si>
    <t>MI0000446</t>
  </si>
  <si>
    <t>hsa-mir-125b-2</t>
  </si>
  <si>
    <t>MI0000470</t>
  </si>
  <si>
    <t>hsa-mir-126</t>
  </si>
  <si>
    <t>MI0000471</t>
  </si>
  <si>
    <t>hsa-mir-1260b</t>
  </si>
  <si>
    <t>MI0014197</t>
  </si>
  <si>
    <t>hsa-mir-1261</t>
  </si>
  <si>
    <t>MI0006396</t>
  </si>
  <si>
    <t>hsa-mir-1262</t>
  </si>
  <si>
    <t>MI0006397</t>
  </si>
  <si>
    <t>hsa-mir-1266</t>
  </si>
  <si>
    <t>MI0006403</t>
  </si>
  <si>
    <t>hsa-mir-1267</t>
  </si>
  <si>
    <t>MI0006404</t>
  </si>
  <si>
    <t>hsa-mir-1269b</t>
  </si>
  <si>
    <t>MI0016888</t>
  </si>
  <si>
    <t>hsa-mir-127</t>
  </si>
  <si>
    <t>MI0000472</t>
  </si>
  <si>
    <t>hsa-mir-1273c</t>
  </si>
  <si>
    <t>MI0014171</t>
  </si>
  <si>
    <t>hsa-mir-1273d</t>
  </si>
  <si>
    <t>MI0014254</t>
  </si>
  <si>
    <t>hsa-mir-1273g</t>
  </si>
  <si>
    <t>MI0018003</t>
  </si>
  <si>
    <t>hsa-mir-1273h</t>
  </si>
  <si>
    <t>MI0025512</t>
  </si>
  <si>
    <t>hsa-mir-1275</t>
  </si>
  <si>
    <t>MI0006415</t>
  </si>
  <si>
    <t>hsa-mir-1276</t>
  </si>
  <si>
    <t>MI0006416</t>
  </si>
  <si>
    <t>hsa-mir-1281</t>
  </si>
  <si>
    <t>MI0006428</t>
  </si>
  <si>
    <t>hsa-mir-128-1</t>
  </si>
  <si>
    <t>MI0000447</t>
  </si>
  <si>
    <t>hsa-mir-1282</t>
  </si>
  <si>
    <t>MI0006429</t>
  </si>
  <si>
    <t>hsa-mir-128-2</t>
  </si>
  <si>
    <t>MI0000727</t>
  </si>
  <si>
    <t>hsa-mir-1285-1</t>
  </si>
  <si>
    <t>MI0006346</t>
  </si>
  <si>
    <t>hsa-mir-1285-2</t>
  </si>
  <si>
    <t>MI0006347</t>
  </si>
  <si>
    <t>hsa-mir-1286</t>
  </si>
  <si>
    <t>MI0006348</t>
  </si>
  <si>
    <t>hsa-mir-1287</t>
  </si>
  <si>
    <t>MI0006349</t>
  </si>
  <si>
    <t>hsa-mir-1288</t>
  </si>
  <si>
    <t>MI0006432</t>
  </si>
  <si>
    <t>hsa-mir-1291</t>
  </si>
  <si>
    <t>MI0006353</t>
  </si>
  <si>
    <t>hsa-mir-129-1</t>
  </si>
  <si>
    <t>MI0000252</t>
  </si>
  <si>
    <t>hsa-mir-1292</t>
  </si>
  <si>
    <t>MI0006433</t>
  </si>
  <si>
    <t>hsa-mir-129-2</t>
  </si>
  <si>
    <t>MI0000473</t>
  </si>
  <si>
    <t>hsa-mir-1296</t>
  </si>
  <si>
    <t>MI0003780</t>
  </si>
  <si>
    <t>hsa-mir-1298</t>
  </si>
  <si>
    <t>MI0003938</t>
  </si>
  <si>
    <t>hsa-mir-1302-6</t>
  </si>
  <si>
    <t>MI0006367</t>
  </si>
  <si>
    <t>hsa-mir-1302-8</t>
  </si>
  <si>
    <t>MI0006369</t>
  </si>
  <si>
    <t>hsa-mir-1303</t>
  </si>
  <si>
    <t>MI0006370</t>
  </si>
  <si>
    <t>hsa-mir-1306</t>
  </si>
  <si>
    <t>MI0006443</t>
  </si>
  <si>
    <t>hsa-mir-1307</t>
  </si>
  <si>
    <t>MI0006444</t>
  </si>
  <si>
    <t>hsa-mir-130a</t>
  </si>
  <si>
    <t>MI0000448</t>
  </si>
  <si>
    <t>hsa-mir-1323</t>
  </si>
  <si>
    <t>MI0003786</t>
  </si>
  <si>
    <t>hsa-mir-133a-1</t>
  </si>
  <si>
    <t>MI0000450</t>
  </si>
  <si>
    <t>hsa-mir-133a-2</t>
  </si>
  <si>
    <t>MI0000451</t>
  </si>
  <si>
    <t>hsa-mir-133b</t>
  </si>
  <si>
    <t>MI0000822</t>
  </si>
  <si>
    <t>hsa-mir-134</t>
  </si>
  <si>
    <t>MI0000474</t>
  </si>
  <si>
    <t>hsa-mir-135a-1</t>
  </si>
  <si>
    <t>MI0000452</t>
  </si>
  <si>
    <t>hsa-mir-135a-2</t>
  </si>
  <si>
    <t>MI0000453</t>
  </si>
  <si>
    <t>hsa-mir-135b</t>
  </si>
  <si>
    <t>MI0000810</t>
  </si>
  <si>
    <t>hsa-mir-136</t>
  </si>
  <si>
    <t>MI0000475</t>
  </si>
  <si>
    <t>hsa-mir-137</t>
  </si>
  <si>
    <t>MI0000454</t>
  </si>
  <si>
    <t>hsa-mir-138-2</t>
  </si>
  <si>
    <t>MI0000455</t>
  </si>
  <si>
    <t>hsa-mir-139</t>
  </si>
  <si>
    <t>MI0000261</t>
  </si>
  <si>
    <t>hsa-mir-140</t>
  </si>
  <si>
    <t>MI0000456</t>
  </si>
  <si>
    <t>hsa-mir-142</t>
  </si>
  <si>
    <t>MI0000458</t>
  </si>
  <si>
    <t>hsa-mir-143</t>
  </si>
  <si>
    <t>MI0000459</t>
  </si>
  <si>
    <t>hsa-mir-144</t>
  </si>
  <si>
    <t>MI0000460</t>
  </si>
  <si>
    <t>hsa-mir-145</t>
  </si>
  <si>
    <t>MI0000461</t>
  </si>
  <si>
    <t>hsa-mir-1469</t>
  </si>
  <si>
    <t>MI0007074</t>
  </si>
  <si>
    <t>hsa-mir-146b</t>
  </si>
  <si>
    <t>MI0003129</t>
  </si>
  <si>
    <t>hsa-mir-1471</t>
  </si>
  <si>
    <t>MI0007076</t>
  </si>
  <si>
    <t>hsa-mir-147b</t>
  </si>
  <si>
    <t>MI0005544</t>
  </si>
  <si>
    <t>hsa-mir-148a</t>
  </si>
  <si>
    <t>MI0000253</t>
  </si>
  <si>
    <t>hsa-mir-148b</t>
  </si>
  <si>
    <t>MI0000811</t>
  </si>
  <si>
    <t>hsa-mir-150</t>
  </si>
  <si>
    <t>MI0000479</t>
  </si>
  <si>
    <t>hsa-mir-151a</t>
  </si>
  <si>
    <t>MI0000809</t>
  </si>
  <si>
    <t>hsa-mir-152</t>
  </si>
  <si>
    <t>MI0000462</t>
  </si>
  <si>
    <t>hsa-mir-154</t>
  </si>
  <si>
    <t>MI0000480</t>
  </si>
  <si>
    <t>hsa-mir-155</t>
  </si>
  <si>
    <t>MI0000681</t>
  </si>
  <si>
    <t>hsa-mir-1587</t>
  </si>
  <si>
    <t>MI0016905</t>
  </si>
  <si>
    <t>hsa-mir-15a</t>
  </si>
  <si>
    <t>MI0000069</t>
  </si>
  <si>
    <t>hsa-mir-15b</t>
  </si>
  <si>
    <t>MI0000438</t>
  </si>
  <si>
    <t>hsa-mir-16-1</t>
  </si>
  <si>
    <t>MI0000070</t>
  </si>
  <si>
    <t>hsa-mir-16-2</t>
  </si>
  <si>
    <t>MI0000115</t>
  </si>
  <si>
    <t>hsa-mir-17</t>
  </si>
  <si>
    <t>MI0000071</t>
  </si>
  <si>
    <t>hsa-mir-181a-1</t>
  </si>
  <si>
    <t>MI0000289</t>
  </si>
  <si>
    <t>hsa-mir-181a-2</t>
  </si>
  <si>
    <t>MI0000269</t>
  </si>
  <si>
    <t>hsa-mir-181b-1</t>
  </si>
  <si>
    <t>MI0000270</t>
  </si>
  <si>
    <t>hsa-mir-181c</t>
  </si>
  <si>
    <t>MI0000271</t>
  </si>
  <si>
    <t>hsa-mir-182</t>
  </si>
  <si>
    <t>MI0000272</t>
  </si>
  <si>
    <t>hsa-mir-183</t>
  </si>
  <si>
    <t>MI0000273</t>
  </si>
  <si>
    <t>hsa-mir-184</t>
  </si>
  <si>
    <t>MI0000481</t>
  </si>
  <si>
    <t>hsa-mir-185</t>
  </si>
  <si>
    <t>MI0000482</t>
  </si>
  <si>
    <t>hsa-mir-186</t>
  </si>
  <si>
    <t>MI0000483</t>
  </si>
  <si>
    <t>hsa-mir-188</t>
  </si>
  <si>
    <t>MI0000484</t>
  </si>
  <si>
    <t>hsa-mir-18a</t>
  </si>
  <si>
    <t>MI0000072</t>
  </si>
  <si>
    <t>hsa-mir-190a</t>
  </si>
  <si>
    <t>MI0000486</t>
  </si>
  <si>
    <t>hsa-mir-190b</t>
  </si>
  <si>
    <t>MI0005545</t>
  </si>
  <si>
    <t>hsa-mir-191</t>
  </si>
  <si>
    <t>MI0000465</t>
  </si>
  <si>
    <t>hsa-mir-1912</t>
  </si>
  <si>
    <t>MI0008333</t>
  </si>
  <si>
    <t>hsa-mir-1913</t>
  </si>
  <si>
    <t>MI0008334</t>
  </si>
  <si>
    <t>hsa-mir-1915</t>
  </si>
  <si>
    <t>MI0008336</t>
  </si>
  <si>
    <t>hsa-mir-192</t>
  </si>
  <si>
    <t>MI0000234</t>
  </si>
  <si>
    <t>hsa-mir-193a</t>
  </si>
  <si>
    <t>MI0000487</t>
  </si>
  <si>
    <t>hsa-mir-193b</t>
  </si>
  <si>
    <t>MI0003137</t>
  </si>
  <si>
    <t>hsa-mir-194-1</t>
  </si>
  <si>
    <t>MI0000488</t>
  </si>
  <si>
    <t>hsa-mir-194-2</t>
  </si>
  <si>
    <t>MI0000732</t>
  </si>
  <si>
    <t>hsa-mir-195</t>
  </si>
  <si>
    <t>MI0000489</t>
  </si>
  <si>
    <t>hsa-mir-196a-1</t>
  </si>
  <si>
    <t>MI0000238</t>
  </si>
  <si>
    <t>hsa-mir-196a-2</t>
  </si>
  <si>
    <t>MI0000279</t>
  </si>
  <si>
    <t>hsa-mir-196b</t>
  </si>
  <si>
    <t>MI0001150</t>
  </si>
  <si>
    <t>hsa-mir-197</t>
  </si>
  <si>
    <t>MI0000239</t>
  </si>
  <si>
    <t>hsa-mir-1972-1</t>
  </si>
  <si>
    <t>MI0009982</t>
  </si>
  <si>
    <t>hsa-mir-1976</t>
  </si>
  <si>
    <t>MI0009986</t>
  </si>
  <si>
    <t>hsa-mir-199a-1</t>
  </si>
  <si>
    <t>MI0000242</t>
  </si>
  <si>
    <t>hsa-mir-199a-2</t>
  </si>
  <si>
    <t>MI0000281</t>
  </si>
  <si>
    <t>hsa-mir-199b</t>
  </si>
  <si>
    <t>MI0000282</t>
  </si>
  <si>
    <t>hsa-mir-19a</t>
  </si>
  <si>
    <t>MI0000073</t>
  </si>
  <si>
    <t>hsa-mir-19b-1</t>
  </si>
  <si>
    <t>MI0000074</t>
  </si>
  <si>
    <t>hsa-mir-19b-2</t>
  </si>
  <si>
    <t>MI0000075</t>
  </si>
  <si>
    <t>hsa-mir-200a</t>
  </si>
  <si>
    <t>MI0000737</t>
  </si>
  <si>
    <t>hsa-mir-200c</t>
  </si>
  <si>
    <t>MI0000650</t>
  </si>
  <si>
    <t>hsa-mir-204</t>
  </si>
  <si>
    <t>MI0000284</t>
  </si>
  <si>
    <t>hsa-mir-205</t>
  </si>
  <si>
    <t>MI0000285</t>
  </si>
  <si>
    <t>hsa-mir-206</t>
  </si>
  <si>
    <t>MI0000490</t>
  </si>
  <si>
    <t>hsa-mir-208a</t>
  </si>
  <si>
    <t>MI0000251</t>
  </si>
  <si>
    <t>hsa-mir-208b</t>
  </si>
  <si>
    <t>MI0005570</t>
  </si>
  <si>
    <t>hsa-mir-20a</t>
  </si>
  <si>
    <t>MI0000076</t>
  </si>
  <si>
    <t>hsa-mir-20b</t>
  </si>
  <si>
    <t>MI0001519</t>
  </si>
  <si>
    <t>hsa-mir-21</t>
  </si>
  <si>
    <t>MI0000077</t>
  </si>
  <si>
    <t>hsa-mir-211</t>
  </si>
  <si>
    <t>MI0000287</t>
  </si>
  <si>
    <t>hsa-mir-2113</t>
  </si>
  <si>
    <t>MI0003939</t>
  </si>
  <si>
    <t>hsa-mir-2114</t>
  </si>
  <si>
    <t>MI0010633</t>
  </si>
  <si>
    <t>hsa-mir-215</t>
  </si>
  <si>
    <t>MI0000291</t>
  </si>
  <si>
    <t>hsa-mir-216a</t>
  </si>
  <si>
    <t>MI0000292</t>
  </si>
  <si>
    <t>hsa-mir-216b</t>
  </si>
  <si>
    <t>MI0005569</t>
  </si>
  <si>
    <t>hsa-mir-217</t>
  </si>
  <si>
    <t>MI0000293</t>
  </si>
  <si>
    <t>hsa-mir-218-1</t>
  </si>
  <si>
    <t>MI0000294</t>
  </si>
  <si>
    <t>hsa-mir-218-2</t>
  </si>
  <si>
    <t>MI0000295</t>
  </si>
  <si>
    <t>hsa-mir-22</t>
  </si>
  <si>
    <t>MI0000078</t>
  </si>
  <si>
    <t>hsa-mir-221</t>
  </si>
  <si>
    <t>MI0000298</t>
  </si>
  <si>
    <t>hsa-mir-222</t>
  </si>
  <si>
    <t>MI0000299</t>
  </si>
  <si>
    <t>hsa-mir-223</t>
  </si>
  <si>
    <t>MI0000300</t>
  </si>
  <si>
    <t>hsa-mir-224</t>
  </si>
  <si>
    <t>MI0000301</t>
  </si>
  <si>
    <t>hsa-mir-2276</t>
  </si>
  <si>
    <t>MI0011282</t>
  </si>
  <si>
    <t>hsa-mir-2355</t>
  </si>
  <si>
    <t>MI0015873</t>
  </si>
  <si>
    <t>hsa-mir-23a</t>
  </si>
  <si>
    <t>MI0000079</t>
  </si>
  <si>
    <t>hsa-mir-23b</t>
  </si>
  <si>
    <t>MI0000439</t>
  </si>
  <si>
    <t>hsa-mir-24-2</t>
  </si>
  <si>
    <t>MI0000081</t>
  </si>
  <si>
    <t>hsa-mir-2467</t>
  </si>
  <si>
    <t>MI0017432</t>
  </si>
  <si>
    <t>hsa-mir-25</t>
  </si>
  <si>
    <t>MI0000082</t>
  </si>
  <si>
    <t>hsa-mir-2681</t>
  </si>
  <si>
    <t>MI0012062</t>
  </si>
  <si>
    <t>hsa-mir-26a-1</t>
  </si>
  <si>
    <t>MI0000083</t>
  </si>
  <si>
    <t>hsa-mir-26a-2</t>
  </si>
  <si>
    <t>MI0000750</t>
  </si>
  <si>
    <t>hsa-mir-26b</t>
  </si>
  <si>
    <t>MI0000084</t>
  </si>
  <si>
    <t>hsa-mir-27a</t>
  </si>
  <si>
    <t>MI0000085</t>
  </si>
  <si>
    <t>hsa-mir-27b</t>
  </si>
  <si>
    <t>MI0000440</t>
  </si>
  <si>
    <t>hsa-mir-28</t>
  </si>
  <si>
    <t>MI0000086</t>
  </si>
  <si>
    <t>hsa-mir-297</t>
  </si>
  <si>
    <t>MI0005775</t>
  </si>
  <si>
    <t>hsa-mir-298</t>
  </si>
  <si>
    <t>MI0005523</t>
  </si>
  <si>
    <t>hsa-mir-29a</t>
  </si>
  <si>
    <t>MI0000087</t>
  </si>
  <si>
    <t>hsa-mir-29b-1</t>
  </si>
  <si>
    <t>MI0000105</t>
  </si>
  <si>
    <t>hsa-mir-29b-2</t>
  </si>
  <si>
    <t>MI0000107</t>
  </si>
  <si>
    <t>hsa-mir-29c</t>
  </si>
  <si>
    <t>MI0000735</t>
  </si>
  <si>
    <t>hsa-mir-301a</t>
  </si>
  <si>
    <t>MI0000745</t>
  </si>
  <si>
    <t>hsa-mir-301b</t>
  </si>
  <si>
    <t>MI0005568</t>
  </si>
  <si>
    <t>hsa-mir-302b</t>
  </si>
  <si>
    <t>MI0000772</t>
  </si>
  <si>
    <t>hsa-mir-302c</t>
  </si>
  <si>
    <t>MI0000773</t>
  </si>
  <si>
    <t>hsa-mir-302d</t>
  </si>
  <si>
    <t>MI0000774</t>
  </si>
  <si>
    <t>hsa-mir-3064</t>
  </si>
  <si>
    <t>MI0017375</t>
  </si>
  <si>
    <t>hsa-mir-30a</t>
  </si>
  <si>
    <t>MI0000088</t>
  </si>
  <si>
    <t>hsa-mir-30b</t>
  </si>
  <si>
    <t>MI0000441</t>
  </si>
  <si>
    <t>hsa-mir-30c-1</t>
  </si>
  <si>
    <t>MI0000736</t>
  </si>
  <si>
    <t>hsa-mir-30c-2</t>
  </si>
  <si>
    <t>MI0000254</t>
  </si>
  <si>
    <t>hsa-mir-30d</t>
  </si>
  <si>
    <t>MI0000255</t>
  </si>
  <si>
    <t>hsa-mir-30e</t>
  </si>
  <si>
    <t>MI0000749</t>
  </si>
  <si>
    <t>hsa-mir-31</t>
  </si>
  <si>
    <t>MI0000089</t>
  </si>
  <si>
    <t>hsa-mir-3115</t>
  </si>
  <si>
    <t>MI0014127</t>
  </si>
  <si>
    <t>hsa-mir-3117</t>
  </si>
  <si>
    <t>MI0014130</t>
  </si>
  <si>
    <t>hsa-mir-3121</t>
  </si>
  <si>
    <t>MI0014137</t>
  </si>
  <si>
    <t>hsa-mir-3125</t>
  </si>
  <si>
    <t>MI0014142</t>
  </si>
  <si>
    <t>hsa-mir-3127</t>
  </si>
  <si>
    <t>MI0014144</t>
  </si>
  <si>
    <t>hsa-mir-3128</t>
  </si>
  <si>
    <t>MI0014145</t>
  </si>
  <si>
    <t>hsa-mir-3132</t>
  </si>
  <si>
    <t>MI0014152</t>
  </si>
  <si>
    <t>hsa-mir-3133</t>
  </si>
  <si>
    <t>MI0014153</t>
  </si>
  <si>
    <t>hsa-mir-3134</t>
  </si>
  <si>
    <t>MI0014155</t>
  </si>
  <si>
    <t>hsa-mir-3135a</t>
  </si>
  <si>
    <t>MI0014156</t>
  </si>
  <si>
    <t>hsa-mir-3137</t>
  </si>
  <si>
    <t>MI0014160</t>
  </si>
  <si>
    <t>hsa-mir-3138</t>
  </si>
  <si>
    <t>MI0014161</t>
  </si>
  <si>
    <t>hsa-mir-3139</t>
  </si>
  <si>
    <t>MI0014162</t>
  </si>
  <si>
    <t>hsa-mir-3140</t>
  </si>
  <si>
    <t>MI0014163</t>
  </si>
  <si>
    <t>hsa-mir-3144</t>
  </si>
  <si>
    <t>MI0014169</t>
  </si>
  <si>
    <t>hsa-mir-3145</t>
  </si>
  <si>
    <t>MI0014170</t>
  </si>
  <si>
    <t>hsa-mir-3146</t>
  </si>
  <si>
    <t>MI0014172</t>
  </si>
  <si>
    <t>hsa-mir-3147</t>
  </si>
  <si>
    <t>MI0014173</t>
  </si>
  <si>
    <t>hsa-mir-3148</t>
  </si>
  <si>
    <t>MI0014175</t>
  </si>
  <si>
    <t>hsa-mir-3149</t>
  </si>
  <si>
    <t>MI0014176</t>
  </si>
  <si>
    <t>hsa-mir-3152</t>
  </si>
  <si>
    <t>MI0014179</t>
  </si>
  <si>
    <t>hsa-mir-3154</t>
  </si>
  <si>
    <t>MI0014182</t>
  </si>
  <si>
    <t>hsa-mir-3157</t>
  </si>
  <si>
    <t>MI0014185</t>
  </si>
  <si>
    <t>hsa-mir-3159</t>
  </si>
  <si>
    <t>MI0014188</t>
  </si>
  <si>
    <t>hsa-mir-3161</t>
  </si>
  <si>
    <t>MI0014191</t>
  </si>
  <si>
    <t>hsa-mir-3163</t>
  </si>
  <si>
    <t>MI0014193</t>
  </si>
  <si>
    <t>hsa-mir-3164</t>
  </si>
  <si>
    <t>MI0014194</t>
  </si>
  <si>
    <t>hsa-mir-3165</t>
  </si>
  <si>
    <t>MI0014195</t>
  </si>
  <si>
    <t>hsa-mir-3168</t>
  </si>
  <si>
    <t>MI0014199</t>
  </si>
  <si>
    <t>hsa-mir-3170</t>
  </si>
  <si>
    <t>MI0014201</t>
  </si>
  <si>
    <t>hsa-mir-3171</t>
  </si>
  <si>
    <t>MI0014202</t>
  </si>
  <si>
    <t>hsa-mir-3173</t>
  </si>
  <si>
    <t>MI0014204</t>
  </si>
  <si>
    <t>hsa-mir-3174</t>
  </si>
  <si>
    <t>MI0014208</t>
  </si>
  <si>
    <t>hsa-mir-3177</t>
  </si>
  <si>
    <t>MI0014211</t>
  </si>
  <si>
    <t>hsa-mir-3181</t>
  </si>
  <si>
    <t>MI0014223</t>
  </si>
  <si>
    <t>hsa-mir-3185</t>
  </si>
  <si>
    <t>MI0014227</t>
  </si>
  <si>
    <t>hsa-mir-3186</t>
  </si>
  <si>
    <t>MI0014229</t>
  </si>
  <si>
    <t>hsa-mir-3188</t>
  </si>
  <si>
    <t>MI0014232</t>
  </si>
  <si>
    <t>hsa-mir-3192</t>
  </si>
  <si>
    <t>MI0014237</t>
  </si>
  <si>
    <t>hsa-mir-3194</t>
  </si>
  <si>
    <t>MI0014239</t>
  </si>
  <si>
    <t>hsa-mir-3196</t>
  </si>
  <si>
    <t>MI0014241</t>
  </si>
  <si>
    <t>hsa-mir-3197</t>
  </si>
  <si>
    <t>MI0014245</t>
  </si>
  <si>
    <t>hsa-mir-3198-1</t>
  </si>
  <si>
    <t>MI0014246</t>
  </si>
  <si>
    <t>hsa-mir-32</t>
  </si>
  <si>
    <t>MI0000090</t>
  </si>
  <si>
    <t>hsa-mir-320a</t>
  </si>
  <si>
    <t>MI0000542</t>
  </si>
  <si>
    <t>hsa-mir-320b-1</t>
  </si>
  <si>
    <t>MI0003776</t>
  </si>
  <si>
    <t>hsa-mir-320b-2</t>
  </si>
  <si>
    <t>MI0003839</t>
  </si>
  <si>
    <t>hsa-mir-320c-2</t>
  </si>
  <si>
    <t>MI0008191</t>
  </si>
  <si>
    <t>hsa-mir-320d-2</t>
  </si>
  <si>
    <t>MI0008192</t>
  </si>
  <si>
    <t>hsa-mir-320e</t>
  </si>
  <si>
    <t>MI0014234</t>
  </si>
  <si>
    <t>hsa-mir-323a</t>
  </si>
  <si>
    <t>MI0000807</t>
  </si>
  <si>
    <t>hsa-mir-323b</t>
  </si>
  <si>
    <t>MI0014206</t>
  </si>
  <si>
    <t>hsa-mir-324</t>
  </si>
  <si>
    <t>MI0000813</t>
  </si>
  <si>
    <t>hsa-mir-326</t>
  </si>
  <si>
    <t>MI0000808</t>
  </si>
  <si>
    <t>hsa-mir-328</t>
  </si>
  <si>
    <t>MI0000804</t>
  </si>
  <si>
    <t>hsa-mir-329-1</t>
  </si>
  <si>
    <t>MI0001725</t>
  </si>
  <si>
    <t>hsa-mir-331</t>
  </si>
  <si>
    <t>MI0000812</t>
  </si>
  <si>
    <t>hsa-mir-335</t>
  </si>
  <si>
    <t>MI0000816</t>
  </si>
  <si>
    <t>hsa-mir-337</t>
  </si>
  <si>
    <t>MI0000806</t>
  </si>
  <si>
    <t>hsa-mir-339</t>
  </si>
  <si>
    <t>MI0000815</t>
  </si>
  <si>
    <t>hsa-mir-33a</t>
  </si>
  <si>
    <t>MI0000091</t>
  </si>
  <si>
    <t>hsa-mir-340</t>
  </si>
  <si>
    <t>MI0000802</t>
  </si>
  <si>
    <t>hsa-mir-342</t>
  </si>
  <si>
    <t>MI0000805</t>
  </si>
  <si>
    <t>hsa-mir-345</t>
  </si>
  <si>
    <t>MI0000825</t>
  </si>
  <si>
    <t>hsa-mir-346</t>
  </si>
  <si>
    <t>MI0000826</t>
  </si>
  <si>
    <t>hsa-mir-34a</t>
  </si>
  <si>
    <t>MI0000268</t>
  </si>
  <si>
    <t>hsa-mir-34b</t>
  </si>
  <si>
    <t>MI0000742</t>
  </si>
  <si>
    <t>hsa-mir-34c</t>
  </si>
  <si>
    <t>MI0000743</t>
  </si>
  <si>
    <t>hsa-mir-361</t>
  </si>
  <si>
    <t>MI0000760</t>
  </si>
  <si>
    <t>hsa-mir-3610</t>
  </si>
  <si>
    <t>MI0016000</t>
  </si>
  <si>
    <t>hsa-mir-3611</t>
  </si>
  <si>
    <t>MI0016001</t>
  </si>
  <si>
    <t>hsa-mir-3613</t>
  </si>
  <si>
    <t>MI0016003</t>
  </si>
  <si>
    <t>hsa-mir-3617</t>
  </si>
  <si>
    <t>MI0016007</t>
  </si>
  <si>
    <t>hsa-mir-3618</t>
  </si>
  <si>
    <t>MI0016008</t>
  </si>
  <si>
    <t>hsa-mir-362</t>
  </si>
  <si>
    <t>MI0000762</t>
  </si>
  <si>
    <t>hsa-mir-3620</t>
  </si>
  <si>
    <t>MI0016011</t>
  </si>
  <si>
    <t>hsa-mir-3621</t>
  </si>
  <si>
    <t>MI0016012</t>
  </si>
  <si>
    <t>hsa-mir-3649</t>
  </si>
  <si>
    <t>MI0016049</t>
  </si>
  <si>
    <t>hsa-mir-3651</t>
  </si>
  <si>
    <t>MI0016051</t>
  </si>
  <si>
    <t>hsa-mir-3652</t>
  </si>
  <si>
    <t>MI0016052</t>
  </si>
  <si>
    <t>hsa-mir-3656</t>
  </si>
  <si>
    <t>MI0016056</t>
  </si>
  <si>
    <t>hsa-mir-365a</t>
  </si>
  <si>
    <t>MI0000767</t>
  </si>
  <si>
    <t>hsa-mir-365b</t>
  </si>
  <si>
    <t>MI0000769</t>
  </si>
  <si>
    <t>hsa-mir-3660</t>
  </si>
  <si>
    <t>MI0016061</t>
  </si>
  <si>
    <t>hsa-mir-3661</t>
  </si>
  <si>
    <t>MI0016062</t>
  </si>
  <si>
    <t>hsa-mir-3665</t>
  </si>
  <si>
    <t>MI0016066</t>
  </si>
  <si>
    <t>hsa-mir-3666</t>
  </si>
  <si>
    <t>MI0016067</t>
  </si>
  <si>
    <t>hsa-mir-367</t>
  </si>
  <si>
    <t>MI0000775</t>
  </si>
  <si>
    <t>hsa-mir-3672</t>
  </si>
  <si>
    <t>MI0016073</t>
  </si>
  <si>
    <t>hsa-mir-3675</t>
  </si>
  <si>
    <t>MI0016076</t>
  </si>
  <si>
    <t>hsa-mir-3681</t>
  </si>
  <si>
    <t>MI0016082</t>
  </si>
  <si>
    <t>hsa-mir-3682</t>
  </si>
  <si>
    <t>MI0016083</t>
  </si>
  <si>
    <t>hsa-mir-3686</t>
  </si>
  <si>
    <t>MI0016087</t>
  </si>
  <si>
    <t>hsa-mir-3687</t>
  </si>
  <si>
    <t>MI0016088</t>
  </si>
  <si>
    <t>hsa-mir-369</t>
  </si>
  <si>
    <t>MI0000777</t>
  </si>
  <si>
    <t>hsa-mir-3691</t>
  </si>
  <si>
    <t>MI0016092</t>
  </si>
  <si>
    <t>hsa-mir-3692</t>
  </si>
  <si>
    <t>MI0016093</t>
  </si>
  <si>
    <t>hsa-mir-370</t>
  </si>
  <si>
    <t>MI0000778</t>
  </si>
  <si>
    <t>hsa-mir-3713</t>
  </si>
  <si>
    <t>MI0016134</t>
  </si>
  <si>
    <t>hsa-mir-372</t>
  </si>
  <si>
    <t>MI0000780</t>
  </si>
  <si>
    <t>hsa-mir-373</t>
  </si>
  <si>
    <t>MI0000781</t>
  </si>
  <si>
    <t>hsa-mir-374a</t>
  </si>
  <si>
    <t>MI0000782</t>
  </si>
  <si>
    <t>hsa-mir-375</t>
  </si>
  <si>
    <t>MI0000783</t>
  </si>
  <si>
    <t>hsa-mir-376a-2</t>
  </si>
  <si>
    <t>MI0003529</t>
  </si>
  <si>
    <t>hsa-mir-376b</t>
  </si>
  <si>
    <t>MI0002466</t>
  </si>
  <si>
    <t>hsa-mir-376c</t>
  </si>
  <si>
    <t>MI0000776</t>
  </si>
  <si>
    <t>hsa-mir-377</t>
  </si>
  <si>
    <t>MI0000785</t>
  </si>
  <si>
    <t>hsa-mir-378a</t>
  </si>
  <si>
    <t>MI0000786</t>
  </si>
  <si>
    <t>hsa-mir-378b</t>
  </si>
  <si>
    <t>MI0014154</t>
  </si>
  <si>
    <t>hsa-mir-378d-2</t>
  </si>
  <si>
    <t>MI0003840</t>
  </si>
  <si>
    <t>hsa-mir-378g</t>
  </si>
  <si>
    <t>MI0016761</t>
  </si>
  <si>
    <t>hsa-mir-378j</t>
  </si>
  <si>
    <t>MI0021273</t>
  </si>
  <si>
    <t>hsa-mir-379</t>
  </si>
  <si>
    <t>MI0000787</t>
  </si>
  <si>
    <t>hsa-mir-380</t>
  </si>
  <si>
    <t>MI0000788</t>
  </si>
  <si>
    <t>hsa-mir-381</t>
  </si>
  <si>
    <t>MI0000789</t>
  </si>
  <si>
    <t>hsa-mir-382</t>
  </si>
  <si>
    <t>MI0000790</t>
  </si>
  <si>
    <t>hsa-mir-383</t>
  </si>
  <si>
    <t>MI0000791</t>
  </si>
  <si>
    <t>hsa-mir-3907</t>
  </si>
  <si>
    <t>MI0016410</t>
  </si>
  <si>
    <t>hsa-mir-3916</t>
  </si>
  <si>
    <t>MI0016422</t>
  </si>
  <si>
    <t>hsa-mir-3917</t>
  </si>
  <si>
    <t>MI0016423</t>
  </si>
  <si>
    <t>hsa-mir-3918</t>
  </si>
  <si>
    <t>MI0016424</t>
  </si>
  <si>
    <t>hsa-mir-3925</t>
  </si>
  <si>
    <t>MI0016433</t>
  </si>
  <si>
    <t>hsa-mir-3935</t>
  </si>
  <si>
    <t>MI0016591</t>
  </si>
  <si>
    <t>hsa-mir-3937</t>
  </si>
  <si>
    <t>MI0016593</t>
  </si>
  <si>
    <t>hsa-mir-3942</t>
  </si>
  <si>
    <t>MI0016599</t>
  </si>
  <si>
    <t>hsa-mir-3943</t>
  </si>
  <si>
    <t>MI0016600</t>
  </si>
  <si>
    <t>hsa-mir-3973</t>
  </si>
  <si>
    <t>MI0016991</t>
  </si>
  <si>
    <t>hsa-mir-409</t>
  </si>
  <si>
    <t>MI0001735</t>
  </si>
  <si>
    <t>hsa-mir-410</t>
  </si>
  <si>
    <t>MI0002465</t>
  </si>
  <si>
    <t>hsa-mir-411</t>
  </si>
  <si>
    <t>MI0003675</t>
  </si>
  <si>
    <t>hsa-mir-412</t>
  </si>
  <si>
    <t>MI0002464</t>
  </si>
  <si>
    <t>hsa-mir-422a</t>
  </si>
  <si>
    <t>MI0001444</t>
  </si>
  <si>
    <t>hsa-mir-424</t>
  </si>
  <si>
    <t>MI0001446</t>
  </si>
  <si>
    <t>hsa-mir-425</t>
  </si>
  <si>
    <t>MI0001448</t>
  </si>
  <si>
    <t>hsa-mir-4254</t>
  </si>
  <si>
    <t>MI0015862</t>
  </si>
  <si>
    <t>hsa-mir-4258</t>
  </si>
  <si>
    <t>MI0015857</t>
  </si>
  <si>
    <t>hsa-mir-4259</t>
  </si>
  <si>
    <t>MI0015858</t>
  </si>
  <si>
    <t>hsa-mir-4260</t>
  </si>
  <si>
    <t>MI0015859</t>
  </si>
  <si>
    <t>hsa-mir-4266</t>
  </si>
  <si>
    <t>MI0015870</t>
  </si>
  <si>
    <t>hsa-mir-4267</t>
  </si>
  <si>
    <t>MI0015871</t>
  </si>
  <si>
    <t>hsa-mir-4271</t>
  </si>
  <si>
    <t>MI0015879</t>
  </si>
  <si>
    <t>hsa-mir-4275</t>
  </si>
  <si>
    <t>MI0015883</t>
  </si>
  <si>
    <t>hsa-mir-4282</t>
  </si>
  <si>
    <t>MI0015890</t>
  </si>
  <si>
    <t>hsa-mir-4284</t>
  </si>
  <si>
    <t>MI0015893</t>
  </si>
  <si>
    <t>hsa-mir-4289</t>
  </si>
  <si>
    <t>MI0015898</t>
  </si>
  <si>
    <t>hsa-mir-4291</t>
  </si>
  <si>
    <t>MI0015900</t>
  </si>
  <si>
    <t>hsa-mir-4292</t>
  </si>
  <si>
    <t>MI0015897</t>
  </si>
  <si>
    <t>hsa-mir-4294</t>
  </si>
  <si>
    <t>MI0015827</t>
  </si>
  <si>
    <t>hsa-mir-4296</t>
  </si>
  <si>
    <t>MI0015823</t>
  </si>
  <si>
    <t>hsa-mir-4297</t>
  </si>
  <si>
    <t>MI0015824</t>
  </si>
  <si>
    <t>hsa-mir-4298</t>
  </si>
  <si>
    <t>MI0015830</t>
  </si>
  <si>
    <t>hsa-mir-4303</t>
  </si>
  <si>
    <t>MI0015834</t>
  </si>
  <si>
    <t>hsa-mir-4304</t>
  </si>
  <si>
    <t>MI0015832</t>
  </si>
  <si>
    <t>hsa-mir-4305</t>
  </si>
  <si>
    <t>MI0015835</t>
  </si>
  <si>
    <t>hsa-mir-4309</t>
  </si>
  <si>
    <t>MI0015837</t>
  </si>
  <si>
    <t>hsa-mir-431</t>
  </si>
  <si>
    <t>MI0001721</t>
  </si>
  <si>
    <t>hsa-mir-4314</t>
  </si>
  <si>
    <t>MI0015846</t>
  </si>
  <si>
    <t>hsa-mir-4319</t>
  </si>
  <si>
    <t>MI0015848</t>
  </si>
  <si>
    <t>hsa-mir-432</t>
  </si>
  <si>
    <t>MI0003133</t>
  </si>
  <si>
    <t>hsa-mir-4323</t>
  </si>
  <si>
    <t>MI0015853</t>
  </si>
  <si>
    <t>hsa-mir-4325</t>
  </si>
  <si>
    <t>MI0015865</t>
  </si>
  <si>
    <t>hsa-mir-4326</t>
  </si>
  <si>
    <t>MI0015866</t>
  </si>
  <si>
    <t>hsa-mir-433</t>
  </si>
  <si>
    <t>MI0001723</t>
  </si>
  <si>
    <t>hsa-mir-4330</t>
  </si>
  <si>
    <t>MI0015902</t>
  </si>
  <si>
    <t>hsa-mir-4420</t>
  </si>
  <si>
    <t>MI0016757</t>
  </si>
  <si>
    <t>hsa-mir-4423</t>
  </si>
  <si>
    <t>MI0016760</t>
  </si>
  <si>
    <t>hsa-mir-4424</t>
  </si>
  <si>
    <t>MI0016763</t>
  </si>
  <si>
    <t>hsa-mir-4431</t>
  </si>
  <si>
    <t>MI0016771</t>
  </si>
  <si>
    <t>hsa-mir-4432</t>
  </si>
  <si>
    <t>MI0016772</t>
  </si>
  <si>
    <t>hsa-mir-4437</t>
  </si>
  <si>
    <t>MI0016778</t>
  </si>
  <si>
    <t>hsa-mir-4444-1</t>
  </si>
  <si>
    <t>MI0016787</t>
  </si>
  <si>
    <t>hsa-mir-4445</t>
  </si>
  <si>
    <t>MI0016788</t>
  </si>
  <si>
    <t>hsa-mir-4447</t>
  </si>
  <si>
    <t>MI0016790</t>
  </si>
  <si>
    <t>hsa-mir-4450</t>
  </si>
  <si>
    <t>MI0016795</t>
  </si>
  <si>
    <t>hsa-mir-4451</t>
  </si>
  <si>
    <t>MI0016797</t>
  </si>
  <si>
    <t>hsa-mir-4452</t>
  </si>
  <si>
    <t>MI0016798</t>
  </si>
  <si>
    <t>hsa-mir-4453</t>
  </si>
  <si>
    <t>MI0016799</t>
  </si>
  <si>
    <t>hsa-mir-4458</t>
  </si>
  <si>
    <t>MI0016804</t>
  </si>
  <si>
    <t>hsa-mir-4460</t>
  </si>
  <si>
    <t>MI0016806</t>
  </si>
  <si>
    <t>hsa-mir-4462</t>
  </si>
  <si>
    <t>MI0016810</t>
  </si>
  <si>
    <t>hsa-mir-4467</t>
  </si>
  <si>
    <t>MI0016818</t>
  </si>
  <si>
    <t>hsa-mir-4469</t>
  </si>
  <si>
    <t>MI0016820</t>
  </si>
  <si>
    <t>hsa-mir-4470</t>
  </si>
  <si>
    <t>MI0016821</t>
  </si>
  <si>
    <t>hsa-mir-4472-1</t>
  </si>
  <si>
    <t>MI0016823</t>
  </si>
  <si>
    <t>hsa-mir-4474</t>
  </si>
  <si>
    <t>MI0016826</t>
  </si>
  <si>
    <t>hsa-mir-4478</t>
  </si>
  <si>
    <t>MI0016831</t>
  </si>
  <si>
    <t>hsa-mir-4479</t>
  </si>
  <si>
    <t>MI0016838</t>
  </si>
  <si>
    <t>hsa-mir-448</t>
  </si>
  <si>
    <t>MI0001637</t>
  </si>
  <si>
    <t>hsa-mir-4484</t>
  </si>
  <si>
    <t>MI0016845</t>
  </si>
  <si>
    <t>hsa-mir-4486</t>
  </si>
  <si>
    <t>MI0016847</t>
  </si>
  <si>
    <t>hsa-mir-4489</t>
  </si>
  <si>
    <t>MI0016850</t>
  </si>
  <si>
    <t>hsa-mir-4492</t>
  </si>
  <si>
    <t>MI0016854</t>
  </si>
  <si>
    <t>hsa-mir-4493</t>
  </si>
  <si>
    <t>MI0016855</t>
  </si>
  <si>
    <t>hsa-mir-4495</t>
  </si>
  <si>
    <t>MI0016857</t>
  </si>
  <si>
    <t>hsa-mir-4498</t>
  </si>
  <si>
    <t>MI0016860</t>
  </si>
  <si>
    <t>hsa-mir-4499</t>
  </si>
  <si>
    <t>MI0016862</t>
  </si>
  <si>
    <t>hsa-mir-449a</t>
  </si>
  <si>
    <t>MI0001648</t>
  </si>
  <si>
    <t>hsa-mir-449b</t>
  </si>
  <si>
    <t>MI0003673</t>
  </si>
  <si>
    <t>hsa-mir-4500</t>
  </si>
  <si>
    <t>MI0016863</t>
  </si>
  <si>
    <t>hsa-mir-4504</t>
  </si>
  <si>
    <t>MI0016867</t>
  </si>
  <si>
    <t>hsa-mir-4508</t>
  </si>
  <si>
    <t>MI0016872</t>
  </si>
  <si>
    <t>hsa-mir-450a-2</t>
  </si>
  <si>
    <t>MI0003187</t>
  </si>
  <si>
    <t>hsa-mir-450b</t>
  </si>
  <si>
    <t>MI0005531</t>
  </si>
  <si>
    <t>hsa-mir-4512</t>
  </si>
  <si>
    <t>MI0016878</t>
  </si>
  <si>
    <t>hsa-mir-4514</t>
  </si>
  <si>
    <t>MI0016880</t>
  </si>
  <si>
    <t>hsa-mir-4515</t>
  </si>
  <si>
    <t>MI0016881</t>
  </si>
  <si>
    <t>hsa-mir-4517</t>
  </si>
  <si>
    <t>MI0016883</t>
  </si>
  <si>
    <t>hsa-mir-4519</t>
  </si>
  <si>
    <t>MI0016885</t>
  </si>
  <si>
    <t>hsa-mir-452</t>
  </si>
  <si>
    <t>MI0001733</t>
  </si>
  <si>
    <t>hsa-mir-4522</t>
  </si>
  <si>
    <t>MI0016889</t>
  </si>
  <si>
    <t>hsa-mir-4523</t>
  </si>
  <si>
    <t>MI0016890</t>
  </si>
  <si>
    <t>hsa-mir-4525</t>
  </si>
  <si>
    <t>MI0016892</t>
  </si>
  <si>
    <t>hsa-mir-4526</t>
  </si>
  <si>
    <t>MI0016893</t>
  </si>
  <si>
    <t>hsa-mir-4527</t>
  </si>
  <si>
    <t>MI0016894</t>
  </si>
  <si>
    <t>hsa-mir-4528</t>
  </si>
  <si>
    <t>MI0016895</t>
  </si>
  <si>
    <t>hsa-mir-4529</t>
  </si>
  <si>
    <t>MI0016896</t>
  </si>
  <si>
    <t>hsa-mir-4532</t>
  </si>
  <si>
    <t>MI0016899</t>
  </si>
  <si>
    <t>hsa-mir-4534</t>
  </si>
  <si>
    <t>MI0016901</t>
  </si>
  <si>
    <t>hsa-mir-4535</t>
  </si>
  <si>
    <t>MI0016903</t>
  </si>
  <si>
    <t>hsa-mir-454</t>
  </si>
  <si>
    <t>MI0003820</t>
  </si>
  <si>
    <t>hsa-mir-455</t>
  </si>
  <si>
    <t>MI0003513</t>
  </si>
  <si>
    <t>hsa-mir-4635</t>
  </si>
  <si>
    <t>MI0017262</t>
  </si>
  <si>
    <t>hsa-mir-4637</t>
  </si>
  <si>
    <t>MI0017264</t>
  </si>
  <si>
    <t>hsa-mir-4638</t>
  </si>
  <si>
    <t>MI0017265</t>
  </si>
  <si>
    <t>hsa-mir-4639</t>
  </si>
  <si>
    <t>MI0017266</t>
  </si>
  <si>
    <t>hsa-mir-4643</t>
  </si>
  <si>
    <t>MI0017270</t>
  </si>
  <si>
    <t>hsa-mir-4644</t>
  </si>
  <si>
    <t>MI0017271</t>
  </si>
  <si>
    <t>hsa-mir-4646</t>
  </si>
  <si>
    <t>MI0017273</t>
  </si>
  <si>
    <t>hsa-mir-4647</t>
  </si>
  <si>
    <t>MI0017274</t>
  </si>
  <si>
    <t>hsa-mir-4648</t>
  </si>
  <si>
    <t>MI0017275</t>
  </si>
  <si>
    <t>hsa-mir-4653</t>
  </si>
  <si>
    <t>MI0017281</t>
  </si>
  <si>
    <t>hsa-mir-4654</t>
  </si>
  <si>
    <t>MI0017282</t>
  </si>
  <si>
    <t>hsa-mir-4655</t>
  </si>
  <si>
    <t>MI0017283</t>
  </si>
  <si>
    <t>hsa-mir-4657</t>
  </si>
  <si>
    <t>MI0017285</t>
  </si>
  <si>
    <t>hsa-mir-4658</t>
  </si>
  <si>
    <t>MI0017286</t>
  </si>
  <si>
    <t>hsa-mir-4661</t>
  </si>
  <si>
    <t>MI0017289</t>
  </si>
  <si>
    <t>hsa-mir-4665</t>
  </si>
  <si>
    <t>MI0017295</t>
  </si>
  <si>
    <t>hsa-mir-4666b</t>
  </si>
  <si>
    <t>MI0019299</t>
  </si>
  <si>
    <t>hsa-mir-4667</t>
  </si>
  <si>
    <t>MI0017297</t>
  </si>
  <si>
    <t>hsa-mir-4669</t>
  </si>
  <si>
    <t>MI0017300</t>
  </si>
  <si>
    <t>hsa-mir-4671</t>
  </si>
  <si>
    <t>MI0017302</t>
  </si>
  <si>
    <t>hsa-mir-4672</t>
  </si>
  <si>
    <t>MI0017303</t>
  </si>
  <si>
    <t>hsa-mir-4673</t>
  </si>
  <si>
    <t>MI0017304</t>
  </si>
  <si>
    <t>hsa-mir-4675</t>
  </si>
  <si>
    <t>MI0017306</t>
  </si>
  <si>
    <t>hsa-mir-4676</t>
  </si>
  <si>
    <t>MI0017307</t>
  </si>
  <si>
    <t>hsa-mir-4677</t>
  </si>
  <si>
    <t>MI0017308</t>
  </si>
  <si>
    <t>hsa-mir-4680</t>
  </si>
  <si>
    <t>MI0017312</t>
  </si>
  <si>
    <t>hsa-mir-4681</t>
  </si>
  <si>
    <t>MI0017313</t>
  </si>
  <si>
    <t>hsa-mir-4684</t>
  </si>
  <si>
    <t>MI0017316</t>
  </si>
  <si>
    <t>hsa-mir-4691</t>
  </si>
  <si>
    <t>MI0017324</t>
  </si>
  <si>
    <t>hsa-mir-4692</t>
  </si>
  <si>
    <t>MI0017325</t>
  </si>
  <si>
    <t>hsa-mir-4693</t>
  </si>
  <si>
    <t>MI0017326</t>
  </si>
  <si>
    <t>hsa-mir-4695</t>
  </si>
  <si>
    <t>MI0017328</t>
  </si>
  <si>
    <t>hsa-mir-4696</t>
  </si>
  <si>
    <t>MI0017329</t>
  </si>
  <si>
    <t>hsa-mir-4699</t>
  </si>
  <si>
    <t>MI0017332</t>
  </si>
  <si>
    <t>hsa-mir-4701</t>
  </si>
  <si>
    <t>MI0017334</t>
  </si>
  <si>
    <t>hsa-mir-4703</t>
  </si>
  <si>
    <t>MI0017336</t>
  </si>
  <si>
    <t>hsa-mir-4705</t>
  </si>
  <si>
    <t>MI0017338</t>
  </si>
  <si>
    <t>hsa-mir-4706</t>
  </si>
  <si>
    <t>MI0017339</t>
  </si>
  <si>
    <t>hsa-mir-4707</t>
  </si>
  <si>
    <t>MI0017340</t>
  </si>
  <si>
    <t>hsa-mir-4710</t>
  </si>
  <si>
    <t>MI0017344</t>
  </si>
  <si>
    <t>hsa-mir-4712</t>
  </si>
  <si>
    <t>MI0017346</t>
  </si>
  <si>
    <t>hsa-mir-4715</t>
  </si>
  <si>
    <t>MI0017349</t>
  </si>
  <si>
    <t>hsa-mir-4718</t>
  </si>
  <si>
    <t>MI0017353</t>
  </si>
  <si>
    <t>hsa-mir-4720</t>
  </si>
  <si>
    <t>MI0017355</t>
  </si>
  <si>
    <t>hsa-mir-4722</t>
  </si>
  <si>
    <t>MI0017357</t>
  </si>
  <si>
    <t>hsa-mir-4723</t>
  </si>
  <si>
    <t>MI0017359</t>
  </si>
  <si>
    <t>hsa-mir-4726</t>
  </si>
  <si>
    <t>MI0017363</t>
  </si>
  <si>
    <t>hsa-mir-4727</t>
  </si>
  <si>
    <t>MI0017364</t>
  </si>
  <si>
    <t>hsa-mir-4728</t>
  </si>
  <si>
    <t>MI0017365</t>
  </si>
  <si>
    <t>hsa-mir-4729</t>
  </si>
  <si>
    <t>MI0017366</t>
  </si>
  <si>
    <t>hsa-mir-4730</t>
  </si>
  <si>
    <t>MI0017367</t>
  </si>
  <si>
    <t>hsa-mir-4735</t>
  </si>
  <si>
    <t>MI0017372</t>
  </si>
  <si>
    <t>hsa-mir-4736</t>
  </si>
  <si>
    <t>MI0017373</t>
  </si>
  <si>
    <t>hsa-mir-4738</t>
  </si>
  <si>
    <t>MI0017376</t>
  </si>
  <si>
    <t>hsa-mir-4743</t>
  </si>
  <si>
    <t>MI0017381</t>
  </si>
  <si>
    <t>hsa-mir-4744</t>
  </si>
  <si>
    <t>MI0017382</t>
  </si>
  <si>
    <t>hsa-mir-4747</t>
  </si>
  <si>
    <t>MI0017386</t>
  </si>
  <si>
    <t>hsa-mir-4749</t>
  </si>
  <si>
    <t>MI0017388</t>
  </si>
  <si>
    <t>hsa-mir-4751</t>
  </si>
  <si>
    <t>MI0017390</t>
  </si>
  <si>
    <t>hsa-mir-4753</t>
  </si>
  <si>
    <t>MI0017392</t>
  </si>
  <si>
    <t>hsa-mir-4754</t>
  </si>
  <si>
    <t>MI0017394</t>
  </si>
  <si>
    <t>hsa-mir-4757</t>
  </si>
  <si>
    <t>MI0017398</t>
  </si>
  <si>
    <t>hsa-mir-4759</t>
  </si>
  <si>
    <t>MI0017400</t>
  </si>
  <si>
    <t>hsa-mir-4760</t>
  </si>
  <si>
    <t>MI0017401</t>
  </si>
  <si>
    <t>hsa-mir-4761</t>
  </si>
  <si>
    <t>MI0017402</t>
  </si>
  <si>
    <t>hsa-mir-4762</t>
  </si>
  <si>
    <t>MI0017403</t>
  </si>
  <si>
    <t>hsa-mir-4763</t>
  </si>
  <si>
    <t>MI0017404</t>
  </si>
  <si>
    <t>hsa-mir-4764</t>
  </si>
  <si>
    <t>MI0017405</t>
  </si>
  <si>
    <t>hsa-mir-4765</t>
  </si>
  <si>
    <t>MI0017406</t>
  </si>
  <si>
    <t>hsa-mir-4766</t>
  </si>
  <si>
    <t>MI0017407</t>
  </si>
  <si>
    <t>hsa-mir-4767</t>
  </si>
  <si>
    <t>MI0017408</t>
  </si>
  <si>
    <t>hsa-mir-4768</t>
  </si>
  <si>
    <t>MI0017409</t>
  </si>
  <si>
    <t>hsa-mir-4770</t>
  </si>
  <si>
    <t>MI0017411</t>
  </si>
  <si>
    <t>hsa-mir-4774</t>
  </si>
  <si>
    <t>MI0017417</t>
  </si>
  <si>
    <t>hsa-mir-4775</t>
  </si>
  <si>
    <t>MI0017418</t>
  </si>
  <si>
    <t>hsa-mir-4779</t>
  </si>
  <si>
    <t>MI0017423</t>
  </si>
  <si>
    <t>hsa-mir-4780</t>
  </si>
  <si>
    <t>MI0017424</t>
  </si>
  <si>
    <t>hsa-mir-4782</t>
  </si>
  <si>
    <t>MI0017427</t>
  </si>
  <si>
    <t>hsa-mir-4783</t>
  </si>
  <si>
    <t>MI0017428</t>
  </si>
  <si>
    <t>hsa-mir-4786</t>
  </si>
  <si>
    <t>MI0017433</t>
  </si>
  <si>
    <t>hsa-mir-4788</t>
  </si>
  <si>
    <t>MI0017435</t>
  </si>
  <si>
    <t>hsa-mir-4794</t>
  </si>
  <si>
    <t>MI0017441</t>
  </si>
  <si>
    <t>hsa-mir-4795</t>
  </si>
  <si>
    <t>MI0017442</t>
  </si>
  <si>
    <t>hsa-mir-4796</t>
  </si>
  <si>
    <t>MI0017443</t>
  </si>
  <si>
    <t>hsa-mir-4797</t>
  </si>
  <si>
    <t>MI0017444</t>
  </si>
  <si>
    <t>hsa-mir-4798</t>
  </si>
  <si>
    <t>MI0017445</t>
  </si>
  <si>
    <t>hsa-mir-484</t>
  </si>
  <si>
    <t>MI0002468</t>
  </si>
  <si>
    <t>hsa-mir-485</t>
  </si>
  <si>
    <t>MI0002469</t>
  </si>
  <si>
    <t>hsa-mir-487a</t>
  </si>
  <si>
    <t>MI0002471</t>
  </si>
  <si>
    <t>hsa-mir-487b</t>
  </si>
  <si>
    <t>MI0003530</t>
  </si>
  <si>
    <t>hsa-mir-488</t>
  </si>
  <si>
    <t>MI0003123</t>
  </si>
  <si>
    <t>hsa-mir-489</t>
  </si>
  <si>
    <t>MI0003124</t>
  </si>
  <si>
    <t>hsa-mir-490</t>
  </si>
  <si>
    <t>MI0003125</t>
  </si>
  <si>
    <t>hsa-mir-491</t>
  </si>
  <si>
    <t>MI0003126</t>
  </si>
  <si>
    <t>hsa-mir-494</t>
  </si>
  <si>
    <t>MI0003134</t>
  </si>
  <si>
    <t>hsa-mir-495</t>
  </si>
  <si>
    <t>MI0003135</t>
  </si>
  <si>
    <t>hsa-mir-496</t>
  </si>
  <si>
    <t>MI0003136</t>
  </si>
  <si>
    <t>hsa-mir-497</t>
  </si>
  <si>
    <t>MI0003138</t>
  </si>
  <si>
    <t>hsa-mir-4999</t>
  </si>
  <si>
    <t>MI0017865</t>
  </si>
  <si>
    <t>hsa-mir-5003</t>
  </si>
  <si>
    <t>MI0017869</t>
  </si>
  <si>
    <t>hsa-mir-5004</t>
  </si>
  <si>
    <t>MI0017870</t>
  </si>
  <si>
    <t>hsa-mir-5006</t>
  </si>
  <si>
    <t>MI0017873</t>
  </si>
  <si>
    <t>hsa-mir-500b</t>
  </si>
  <si>
    <t>MI0015903</t>
  </si>
  <si>
    <t>hsa-mir-5010</t>
  </si>
  <si>
    <t>MI0017878</t>
  </si>
  <si>
    <t>hsa-mir-502</t>
  </si>
  <si>
    <t>MI0003186</t>
  </si>
  <si>
    <t>hsa-mir-504</t>
  </si>
  <si>
    <t>MI0003189</t>
  </si>
  <si>
    <t>hsa-mir-5047</t>
  </si>
  <si>
    <t>MI0017932</t>
  </si>
  <si>
    <t>hsa-mir-505</t>
  </si>
  <si>
    <t>MI0003190</t>
  </si>
  <si>
    <t>hsa-mir-506</t>
  </si>
  <si>
    <t>MI0003193</t>
  </si>
  <si>
    <t>hsa-mir-507</t>
  </si>
  <si>
    <t>MI0003194</t>
  </si>
  <si>
    <t>hsa-mir-5088</t>
  </si>
  <si>
    <t>MI0017977</t>
  </si>
  <si>
    <t>hsa-mir-5090</t>
  </si>
  <si>
    <t>MI0017979</t>
  </si>
  <si>
    <t>hsa-mir-5094</t>
  </si>
  <si>
    <t>MI0017983</t>
  </si>
  <si>
    <t>hsa-mir-510</t>
  </si>
  <si>
    <t>MI0003197</t>
  </si>
  <si>
    <t>hsa-mir-5100</t>
  </si>
  <si>
    <t>MI0019116</t>
  </si>
  <si>
    <t>hsa-mir-511</t>
  </si>
  <si>
    <t>MI0003127</t>
  </si>
  <si>
    <t>hsa-mir-512-1</t>
  </si>
  <si>
    <t>MI0003140</t>
  </si>
  <si>
    <t>hsa-mir-513a-2</t>
  </si>
  <si>
    <t>MI0003192</t>
  </si>
  <si>
    <t>hsa-mir-513b</t>
  </si>
  <si>
    <t>MI0006648</t>
  </si>
  <si>
    <t>hsa-mir-514a-3</t>
  </si>
  <si>
    <t>MI0003200</t>
  </si>
  <si>
    <t>hsa-mir-515-2</t>
  </si>
  <si>
    <t>MI0003147</t>
  </si>
  <si>
    <t>hsa-mir-516a-2</t>
  </si>
  <si>
    <t>MI0003181</t>
  </si>
  <si>
    <t>hsa-mir-516b-1</t>
  </si>
  <si>
    <t>MI0003172</t>
  </si>
  <si>
    <t>hsa-mir-516b-2</t>
  </si>
  <si>
    <t>MI0003167</t>
  </si>
  <si>
    <t>hsa-mir-517a</t>
  </si>
  <si>
    <t>MI0003161</t>
  </si>
  <si>
    <t>hsa-mir-5186</t>
  </si>
  <si>
    <t>MI0018165</t>
  </si>
  <si>
    <t>hsa-mir-5187</t>
  </si>
  <si>
    <t>MI0018166</t>
  </si>
  <si>
    <t>hsa-mir-518b</t>
  </si>
  <si>
    <t>MI0003156</t>
  </si>
  <si>
    <t>hsa-mir-518c</t>
  </si>
  <si>
    <t>MI0003159</t>
  </si>
  <si>
    <t>hsa-mir-518f</t>
  </si>
  <si>
    <t>MI0003154</t>
  </si>
  <si>
    <t>hsa-mir-5190</t>
  </si>
  <si>
    <t>MI0018169</t>
  </si>
  <si>
    <t>hsa-mir-5193</t>
  </si>
  <si>
    <t>MI0018172</t>
  </si>
  <si>
    <t>hsa-mir-5194</t>
  </si>
  <si>
    <t>MI0018173</t>
  </si>
  <si>
    <t>hsa-mir-5196</t>
  </si>
  <si>
    <t>MI0018175</t>
  </si>
  <si>
    <t>hsa-mir-519a-2</t>
  </si>
  <si>
    <t>MI0003182</t>
  </si>
  <si>
    <t>hsa-mir-519b</t>
  </si>
  <si>
    <t>MI0003151</t>
  </si>
  <si>
    <t>hsa-mir-519d</t>
  </si>
  <si>
    <t>MI0003162</t>
  </si>
  <si>
    <t>hsa-mir-519e</t>
  </si>
  <si>
    <t>MI0003145</t>
  </si>
  <si>
    <t>hsa-mir-520a</t>
  </si>
  <si>
    <t>MI0003149</t>
  </si>
  <si>
    <t>hsa-mir-520b</t>
  </si>
  <si>
    <t>MI0003155</t>
  </si>
  <si>
    <t>hsa-mir-520c</t>
  </si>
  <si>
    <t>MI0003158</t>
  </si>
  <si>
    <t>hsa-mir-520e</t>
  </si>
  <si>
    <t>MI0003143</t>
  </si>
  <si>
    <t>hsa-mir-520f</t>
  </si>
  <si>
    <t>MI0003146</t>
  </si>
  <si>
    <t>hsa-mir-520g</t>
  </si>
  <si>
    <t>MI0003166</t>
  </si>
  <si>
    <t>hsa-mir-522</t>
  </si>
  <si>
    <t>MI0003177</t>
  </si>
  <si>
    <t>hsa-mir-524</t>
  </si>
  <si>
    <t>MI0003160</t>
  </si>
  <si>
    <t>hsa-mir-526a-1</t>
  </si>
  <si>
    <t>MI0003157</t>
  </si>
  <si>
    <t>hsa-mir-539</t>
  </si>
  <si>
    <t>MI0003514</t>
  </si>
  <si>
    <t>hsa-mir-543</t>
  </si>
  <si>
    <t>MI0005565</t>
  </si>
  <si>
    <t>hsa-mir-544a</t>
  </si>
  <si>
    <t>MI0003515</t>
  </si>
  <si>
    <t>hsa-mir-545</t>
  </si>
  <si>
    <t>MI0003516</t>
  </si>
  <si>
    <t>hsa-mir-548ae-1</t>
  </si>
  <si>
    <t>MI0016779</t>
  </si>
  <si>
    <t>hsa-mir-548ag-2</t>
  </si>
  <si>
    <t>MI0016794</t>
  </si>
  <si>
    <t>hsa-mir-548ah</t>
  </si>
  <si>
    <t>MI0016796</t>
  </si>
  <si>
    <t>hsa-mir-548aj-1</t>
  </si>
  <si>
    <t>MI0016814</t>
  </si>
  <si>
    <t>hsa-mir-548ax</t>
  </si>
  <si>
    <t>MI0019286</t>
  </si>
  <si>
    <t>hsa-mir-548f-2</t>
  </si>
  <si>
    <t>MI0006375</t>
  </si>
  <si>
    <t>hsa-mir-548f-5</t>
  </si>
  <si>
    <t>MI0006378</t>
  </si>
  <si>
    <t>hsa-mir-548h-1</t>
  </si>
  <si>
    <t>MI0006411</t>
  </si>
  <si>
    <t>hsa-mir-548h-2</t>
  </si>
  <si>
    <t>MI0006412</t>
  </si>
  <si>
    <t>hsa-mir-548k</t>
  </si>
  <si>
    <t>MI0006354</t>
  </si>
  <si>
    <t>hsa-mir-548o-2</t>
  </si>
  <si>
    <t>MI0016746</t>
  </si>
  <si>
    <t>hsa-mir-548p</t>
  </si>
  <si>
    <t>MI0006420</t>
  </si>
  <si>
    <t>hsa-mir-548x-2</t>
  </si>
  <si>
    <t>MI0016833</t>
  </si>
  <si>
    <t>hsa-mir-552</t>
  </si>
  <si>
    <t>MI0003557</t>
  </si>
  <si>
    <t>hsa-mir-554</t>
  </si>
  <si>
    <t>MI0003559</t>
  </si>
  <si>
    <t>hsa-mir-555</t>
  </si>
  <si>
    <t>MI0003561</t>
  </si>
  <si>
    <t>hsa-mir-556</t>
  </si>
  <si>
    <t>MI0003562</t>
  </si>
  <si>
    <t>hsa-mir-557</t>
  </si>
  <si>
    <t>MI0003563</t>
  </si>
  <si>
    <t>hsa-mir-5571</t>
  </si>
  <si>
    <t>MI0019115</t>
  </si>
  <si>
    <t>hsa-mir-5579</t>
  </si>
  <si>
    <t>MI0019133</t>
  </si>
  <si>
    <t>hsa-mir-558</t>
  </si>
  <si>
    <t>MI0003564</t>
  </si>
  <si>
    <t>hsa-mir-5580</t>
  </si>
  <si>
    <t>MI0019135</t>
  </si>
  <si>
    <t>hsa-mir-5584</t>
  </si>
  <si>
    <t>MI0019141</t>
  </si>
  <si>
    <t>hsa-mir-5588</t>
  </si>
  <si>
    <t>MI0019147</t>
  </si>
  <si>
    <t>hsa-mir-5589</t>
  </si>
  <si>
    <t>MI0019148</t>
  </si>
  <si>
    <t>hsa-mir-562</t>
  </si>
  <si>
    <t>MI0003568</t>
  </si>
  <si>
    <t>hsa-mir-567</t>
  </si>
  <si>
    <t>MI0003573</t>
  </si>
  <si>
    <t>hsa-mir-568</t>
  </si>
  <si>
    <t>MI0003574</t>
  </si>
  <si>
    <t>hsa-mir-5687</t>
  </si>
  <si>
    <t>MI0019291</t>
  </si>
  <si>
    <t>hsa-mir-569</t>
  </si>
  <si>
    <t>MI0003576</t>
  </si>
  <si>
    <t>hsa-mir-5690</t>
  </si>
  <si>
    <t>MI0019295</t>
  </si>
  <si>
    <t>hsa-mir-5694</t>
  </si>
  <si>
    <t>MI0019301</t>
  </si>
  <si>
    <t>hsa-mir-5697</t>
  </si>
  <si>
    <t>MI0019304</t>
  </si>
  <si>
    <t>hsa-mir-5699</t>
  </si>
  <si>
    <t>MI0019306</t>
  </si>
  <si>
    <t>hsa-mir-5700</t>
  </si>
  <si>
    <t>MI0019307</t>
  </si>
  <si>
    <t>hsa-mir-5702</t>
  </si>
  <si>
    <t>MI0019309</t>
  </si>
  <si>
    <t>hsa-mir-5703</t>
  </si>
  <si>
    <t>MI0019310</t>
  </si>
  <si>
    <t>hsa-mir-5704</t>
  </si>
  <si>
    <t>MI0019312</t>
  </si>
  <si>
    <t>hsa-mir-5708</t>
  </si>
  <si>
    <t>MI0019316</t>
  </si>
  <si>
    <t>hsa-mir-571</t>
  </si>
  <si>
    <t>MI0003578</t>
  </si>
  <si>
    <t>hsa-mir-575</t>
  </si>
  <si>
    <t>MI0003582</t>
  </si>
  <si>
    <t>hsa-mir-577</t>
  </si>
  <si>
    <t>MI0003584</t>
  </si>
  <si>
    <t>hsa-mir-578</t>
  </si>
  <si>
    <t>MI0003585</t>
  </si>
  <si>
    <t>hsa-mir-5787</t>
  </si>
  <si>
    <t>MI0019797</t>
  </si>
  <si>
    <t>hsa-mir-579</t>
  </si>
  <si>
    <t>MI0003586</t>
  </si>
  <si>
    <t>hsa-mir-582</t>
  </si>
  <si>
    <t>MI0003589</t>
  </si>
  <si>
    <t>hsa-mir-584</t>
  </si>
  <si>
    <t>MI0003591</t>
  </si>
  <si>
    <t>hsa-mir-587</t>
  </si>
  <si>
    <t>MI0003595</t>
  </si>
  <si>
    <t>hsa-mir-588</t>
  </si>
  <si>
    <t>MI0003597</t>
  </si>
  <si>
    <t>hsa-mir-590</t>
  </si>
  <si>
    <t>MI0003602</t>
  </si>
  <si>
    <t>hsa-mir-592</t>
  </si>
  <si>
    <t>MI0003604</t>
  </si>
  <si>
    <t>hsa-mir-597</t>
  </si>
  <si>
    <t>MI0003609</t>
  </si>
  <si>
    <t>hsa-mir-598</t>
  </si>
  <si>
    <t>MI0003610</t>
  </si>
  <si>
    <t>hsa-mir-599</t>
  </si>
  <si>
    <t>MI0003611</t>
  </si>
  <si>
    <t>hsa-mir-600</t>
  </si>
  <si>
    <t>MI0003613</t>
  </si>
  <si>
    <t>hsa-mir-6070</t>
  </si>
  <si>
    <t>MI0020347</t>
  </si>
  <si>
    <t>hsa-mir-6071</t>
  </si>
  <si>
    <t>MI0020348</t>
  </si>
  <si>
    <t>hsa-mir-6072</t>
  </si>
  <si>
    <t>MI0020349</t>
  </si>
  <si>
    <t>hsa-mir-6075</t>
  </si>
  <si>
    <t>MI0020352</t>
  </si>
  <si>
    <t>hsa-mir-6076</t>
  </si>
  <si>
    <t>MI0020353</t>
  </si>
  <si>
    <t>hsa-mir-6080</t>
  </si>
  <si>
    <t>MI0020357</t>
  </si>
  <si>
    <t>hsa-mir-6082</t>
  </si>
  <si>
    <t>MI0020359</t>
  </si>
  <si>
    <t>hsa-mir-6084</t>
  </si>
  <si>
    <t>MI0020361</t>
  </si>
  <si>
    <t>hsa-mir-6085</t>
  </si>
  <si>
    <t>MI0020362</t>
  </si>
  <si>
    <t>hsa-mir-6090</t>
  </si>
  <si>
    <t>MI0020367</t>
  </si>
  <si>
    <t>hsa-mir-6124</t>
  </si>
  <si>
    <t>MI0021258</t>
  </si>
  <si>
    <t>hsa-mir-6125</t>
  </si>
  <si>
    <t>MI0021259</t>
  </si>
  <si>
    <t>hsa-mir-6127</t>
  </si>
  <si>
    <t>MI0021271</t>
  </si>
  <si>
    <t>hsa-mir-6129</t>
  </si>
  <si>
    <t>MI0021274</t>
  </si>
  <si>
    <t>hsa-mir-6133</t>
  </si>
  <si>
    <t>MI0021278</t>
  </si>
  <si>
    <t>hsa-mir-6165</t>
  </si>
  <si>
    <t>MI0021472</t>
  </si>
  <si>
    <t>hsa-mir-617</t>
  </si>
  <si>
    <t>MI0003631</t>
  </si>
  <si>
    <t>hsa-mir-621</t>
  </si>
  <si>
    <t>MI0003635</t>
  </si>
  <si>
    <t>hsa-mir-624</t>
  </si>
  <si>
    <t>MI0003638</t>
  </si>
  <si>
    <t>hsa-mir-628</t>
  </si>
  <si>
    <t>MI0003642</t>
  </si>
  <si>
    <t>hsa-mir-632</t>
  </si>
  <si>
    <t>MI0003647</t>
  </si>
  <si>
    <t>hsa-mir-640</t>
  </si>
  <si>
    <t>MI0003655</t>
  </si>
  <si>
    <t>hsa-mir-643</t>
  </si>
  <si>
    <t>MI0003658</t>
  </si>
  <si>
    <t>hsa-mir-645</t>
  </si>
  <si>
    <t>MI0003660</t>
  </si>
  <si>
    <t>hsa-mir-646</t>
  </si>
  <si>
    <t>MI0003661</t>
  </si>
  <si>
    <t>hsa-mir-649</t>
  </si>
  <si>
    <t>MI0003664</t>
  </si>
  <si>
    <t>hsa-mir-6499</t>
  </si>
  <si>
    <t>MI0022209</t>
  </si>
  <si>
    <t>hsa-mir-6501</t>
  </si>
  <si>
    <t>MI0022213</t>
  </si>
  <si>
    <t>hsa-mir-6503</t>
  </si>
  <si>
    <t>MI0022215</t>
  </si>
  <si>
    <t>hsa-mir-6505</t>
  </si>
  <si>
    <t>MI0022217</t>
  </si>
  <si>
    <t>hsa-mir-6508</t>
  </si>
  <si>
    <t>MI0022220</t>
  </si>
  <si>
    <t>hsa-mir-651</t>
  </si>
  <si>
    <t>MI0003666</t>
  </si>
  <si>
    <t>hsa-mir-6510</t>
  </si>
  <si>
    <t>MI0022222</t>
  </si>
  <si>
    <t>hsa-mir-6514</t>
  </si>
  <si>
    <t>MI0022226</t>
  </si>
  <si>
    <t>hsa-mir-6516</t>
  </si>
  <si>
    <t>MI0025513</t>
  </si>
  <si>
    <t>hsa-mir-652</t>
  </si>
  <si>
    <t>MI0003667</t>
  </si>
  <si>
    <t>hsa-mir-653</t>
  </si>
  <si>
    <t>MI0003674</t>
  </si>
  <si>
    <t>hsa-mir-654</t>
  </si>
  <si>
    <t>MI0003676</t>
  </si>
  <si>
    <t>hsa-mir-656</t>
  </si>
  <si>
    <t>MI0003678</t>
  </si>
  <si>
    <t>hsa-mir-660</t>
  </si>
  <si>
    <t>MI0003684</t>
  </si>
  <si>
    <t>hsa-mir-663a</t>
  </si>
  <si>
    <t>MI0003672</t>
  </si>
  <si>
    <t>hsa-mir-664a</t>
  </si>
  <si>
    <t>MI0006442</t>
  </si>
  <si>
    <t>hsa-mir-664b</t>
  </si>
  <si>
    <t>MI0019134</t>
  </si>
  <si>
    <t>hsa-mir-668</t>
  </si>
  <si>
    <t>MI0003761</t>
  </si>
  <si>
    <t>hsa-mir-670</t>
  </si>
  <si>
    <t>MI0003933</t>
  </si>
  <si>
    <t>hsa-mir-671</t>
  </si>
  <si>
    <t>MI0003760</t>
  </si>
  <si>
    <t>hsa-mir-6716</t>
  </si>
  <si>
    <t>MI0022550</t>
  </si>
  <si>
    <t>hsa-mir-6726</t>
  </si>
  <si>
    <t>MI0022571</t>
  </si>
  <si>
    <t>hsa-mir-6729</t>
  </si>
  <si>
    <t>MI0022574</t>
  </si>
  <si>
    <t>hsa-mir-6730</t>
  </si>
  <si>
    <t>MI0022575</t>
  </si>
  <si>
    <t>hsa-mir-6731</t>
  </si>
  <si>
    <t>MI0022576</t>
  </si>
  <si>
    <t>hsa-mir-6732</t>
  </si>
  <si>
    <t>MI0022577</t>
  </si>
  <si>
    <t>hsa-mir-6734</t>
  </si>
  <si>
    <t>MI0022579</t>
  </si>
  <si>
    <t>hsa-mir-6736</t>
  </si>
  <si>
    <t>MI0022581</t>
  </si>
  <si>
    <t>hsa-mir-6737</t>
  </si>
  <si>
    <t>MI0022582</t>
  </si>
  <si>
    <t>hsa-mir-6738</t>
  </si>
  <si>
    <t>MI0022583</t>
  </si>
  <si>
    <t>hsa-mir-6739</t>
  </si>
  <si>
    <t>MI0022584</t>
  </si>
  <si>
    <t>hsa-mir-6740</t>
  </si>
  <si>
    <t>MI0022585</t>
  </si>
  <si>
    <t>hsa-mir-6741</t>
  </si>
  <si>
    <t>MI0022586</t>
  </si>
  <si>
    <t>hsa-mir-6743</t>
  </si>
  <si>
    <t>MI0022588</t>
  </si>
  <si>
    <t>hsa-mir-6744</t>
  </si>
  <si>
    <t>MI0022589</t>
  </si>
  <si>
    <t>hsa-mir-6745</t>
  </si>
  <si>
    <t>MI0022590</t>
  </si>
  <si>
    <t>hsa-mir-6746</t>
  </si>
  <si>
    <t>MI0022591</t>
  </si>
  <si>
    <t>hsa-mir-6747</t>
  </si>
  <si>
    <t>MI0022592</t>
  </si>
  <si>
    <t>hsa-mir-6750</t>
  </si>
  <si>
    <t>MI0022595</t>
  </si>
  <si>
    <t>hsa-mir-6751</t>
  </si>
  <si>
    <t>MI0022596</t>
  </si>
  <si>
    <t>hsa-mir-6753</t>
  </si>
  <si>
    <t>MI0022598</t>
  </si>
  <si>
    <t>hsa-mir-6756</t>
  </si>
  <si>
    <t>MI0022601</t>
  </si>
  <si>
    <t>hsa-mir-676</t>
  </si>
  <si>
    <t>MI0016436</t>
  </si>
  <si>
    <t>hsa-mir-6760</t>
  </si>
  <si>
    <t>MI0022605</t>
  </si>
  <si>
    <t>hsa-mir-6766</t>
  </si>
  <si>
    <t>MI0022611</t>
  </si>
  <si>
    <t>hsa-mir-6768</t>
  </si>
  <si>
    <t>MI0022613</t>
  </si>
  <si>
    <t>hsa-mir-6769b</t>
  </si>
  <si>
    <t>MI0022706</t>
  </si>
  <si>
    <t>hsa-mir-6772</t>
  </si>
  <si>
    <t>MI0022617</t>
  </si>
  <si>
    <t>hsa-mir-6773</t>
  </si>
  <si>
    <t>MI0022618</t>
  </si>
  <si>
    <t>hsa-mir-6775</t>
  </si>
  <si>
    <t>MI0022620</t>
  </si>
  <si>
    <t>hsa-mir-6776</t>
  </si>
  <si>
    <t>MI0022621</t>
  </si>
  <si>
    <t>hsa-mir-6777</t>
  </si>
  <si>
    <t>MI0022622</t>
  </si>
  <si>
    <t>hsa-mir-6778</t>
  </si>
  <si>
    <t>MI0022623</t>
  </si>
  <si>
    <t>hsa-mir-6780a</t>
  </si>
  <si>
    <t>MI0022625</t>
  </si>
  <si>
    <t>hsa-mir-6780b</t>
  </si>
  <si>
    <t>MI0022681</t>
  </si>
  <si>
    <t>hsa-mir-6782</t>
  </si>
  <si>
    <t>MI0022627</t>
  </si>
  <si>
    <t>hsa-mir-6786</t>
  </si>
  <si>
    <t>MI0022631</t>
  </si>
  <si>
    <t>hsa-mir-6788</t>
  </si>
  <si>
    <t>MI0022633</t>
  </si>
  <si>
    <t>hsa-mir-6789</t>
  </si>
  <si>
    <t>MI0022634</t>
  </si>
  <si>
    <t>hsa-mir-6793</t>
  </si>
  <si>
    <t>MI0022638</t>
  </si>
  <si>
    <t>hsa-mir-6794</t>
  </si>
  <si>
    <t>MI0022639</t>
  </si>
  <si>
    <t>hsa-mir-6795</t>
  </si>
  <si>
    <t>MI0022640</t>
  </si>
  <si>
    <t>hsa-mir-6796</t>
  </si>
  <si>
    <t>MI0022641</t>
  </si>
  <si>
    <t>hsa-mir-6797</t>
  </si>
  <si>
    <t>MI0022642</t>
  </si>
  <si>
    <t>hsa-mir-6798</t>
  </si>
  <si>
    <t>MI0022643</t>
  </si>
  <si>
    <t>hsa-mir-6799</t>
  </si>
  <si>
    <t>MI0022644</t>
  </si>
  <si>
    <t>hsa-mir-6801</t>
  </si>
  <si>
    <t>MI0022646</t>
  </si>
  <si>
    <t>hsa-mir-6802</t>
  </si>
  <si>
    <t>MI0022647</t>
  </si>
  <si>
    <t>hsa-mir-6804</t>
  </si>
  <si>
    <t>MI0022649</t>
  </si>
  <si>
    <t>hsa-mir-6808</t>
  </si>
  <si>
    <t>MI0022653</t>
  </si>
  <si>
    <t>hsa-mir-6812</t>
  </si>
  <si>
    <t>MI0022657</t>
  </si>
  <si>
    <t>hsa-mir-6818</t>
  </si>
  <si>
    <t>MI0022663</t>
  </si>
  <si>
    <t>hsa-mir-6819</t>
  </si>
  <si>
    <t>MI0022664</t>
  </si>
  <si>
    <t>hsa-mir-6820</t>
  </si>
  <si>
    <t>MI0022665</t>
  </si>
  <si>
    <t>hsa-mir-6822</t>
  </si>
  <si>
    <t>MI0022667</t>
  </si>
  <si>
    <t>hsa-mir-6824</t>
  </si>
  <si>
    <t>MI0022669</t>
  </si>
  <si>
    <t>hsa-mir-6825</t>
  </si>
  <si>
    <t>MI0022670</t>
  </si>
  <si>
    <t>hsa-mir-6827</t>
  </si>
  <si>
    <t>MI0022672</t>
  </si>
  <si>
    <t>hsa-mir-6829</t>
  </si>
  <si>
    <t>MI0022674</t>
  </si>
  <si>
    <t>hsa-mir-6832</t>
  </si>
  <si>
    <t>MI0022677</t>
  </si>
  <si>
    <t>hsa-mir-6837</t>
  </si>
  <si>
    <t>MI0022683</t>
  </si>
  <si>
    <t>hsa-mir-6842</t>
  </si>
  <si>
    <t>MI0022688</t>
  </si>
  <si>
    <t>hsa-mir-6846</t>
  </si>
  <si>
    <t>MI0022692</t>
  </si>
  <si>
    <t>hsa-mir-6850</t>
  </si>
  <si>
    <t>MI0022696</t>
  </si>
  <si>
    <t>hsa-mir-6851</t>
  </si>
  <si>
    <t>MI0022697</t>
  </si>
  <si>
    <t>hsa-mir-6852</t>
  </si>
  <si>
    <t>MI0022698</t>
  </si>
  <si>
    <t>hsa-mir-6855</t>
  </si>
  <si>
    <t>MI0022701</t>
  </si>
  <si>
    <t>hsa-mir-6856</t>
  </si>
  <si>
    <t>MI0022702</t>
  </si>
  <si>
    <t>hsa-mir-6861</t>
  </si>
  <si>
    <t>MI0022708</t>
  </si>
  <si>
    <t>hsa-mir-6869</t>
  </si>
  <si>
    <t>MI0022716</t>
  </si>
  <si>
    <t>hsa-mir-6870</t>
  </si>
  <si>
    <t>MI0022717</t>
  </si>
  <si>
    <t>hsa-mir-6875</t>
  </si>
  <si>
    <t>MI0022722</t>
  </si>
  <si>
    <t>hsa-mir-6876</t>
  </si>
  <si>
    <t>MI0022723</t>
  </si>
  <si>
    <t>hsa-mir-6879</t>
  </si>
  <si>
    <t>MI0022726</t>
  </si>
  <si>
    <t>hsa-mir-6881</t>
  </si>
  <si>
    <t>MI0022728</t>
  </si>
  <si>
    <t>hsa-mir-6883</t>
  </si>
  <si>
    <t>MI0022730</t>
  </si>
  <si>
    <t>hsa-mir-6884</t>
  </si>
  <si>
    <t>MI0022731</t>
  </si>
  <si>
    <t>hsa-mir-6885</t>
  </si>
  <si>
    <t>MI0022732</t>
  </si>
  <si>
    <t>hsa-mir-6886</t>
  </si>
  <si>
    <t>MI0022733</t>
  </si>
  <si>
    <t>hsa-mir-6887</t>
  </si>
  <si>
    <t>MI0022734</t>
  </si>
  <si>
    <t>hsa-mir-6888</t>
  </si>
  <si>
    <t>MI0022735</t>
  </si>
  <si>
    <t>hsa-mir-6889</t>
  </si>
  <si>
    <t>MI0022736</t>
  </si>
  <si>
    <t>hsa-mir-6890</t>
  </si>
  <si>
    <t>MI0022737</t>
  </si>
  <si>
    <t>hsa-mir-6892</t>
  </si>
  <si>
    <t>MI0022739</t>
  </si>
  <si>
    <t>hsa-mir-6893</t>
  </si>
  <si>
    <t>MI0022740</t>
  </si>
  <si>
    <t>hsa-mir-708</t>
  </si>
  <si>
    <t>MI0005543</t>
  </si>
  <si>
    <t>hsa-mir-7-1</t>
  </si>
  <si>
    <t>MI0000263</t>
  </si>
  <si>
    <t>hsa-mir-7106</t>
  </si>
  <si>
    <t>MI0022957</t>
  </si>
  <si>
    <t>hsa-mir-7109</t>
  </si>
  <si>
    <t>MI0022960</t>
  </si>
  <si>
    <t>hsa-mir-711</t>
  </si>
  <si>
    <t>MI0012488</t>
  </si>
  <si>
    <t>hsa-mir-7111</t>
  </si>
  <si>
    <t>MI0022962</t>
  </si>
  <si>
    <t>hsa-mir-7113</t>
  </si>
  <si>
    <t>MI0022964</t>
  </si>
  <si>
    <t>hsa-mir-7159</t>
  </si>
  <si>
    <t>MI0023620</t>
  </si>
  <si>
    <t>hsa-mir-718</t>
  </si>
  <si>
    <t>MI0012489</t>
  </si>
  <si>
    <t>hsa-mir-7-3</t>
  </si>
  <si>
    <t>MI0000265</t>
  </si>
  <si>
    <t>hsa-mir-744</t>
  </si>
  <si>
    <t>MI0005559</t>
  </si>
  <si>
    <t>hsa-mir-758</t>
  </si>
  <si>
    <t>MI0003757</t>
  </si>
  <si>
    <t>hsa-mir-759</t>
  </si>
  <si>
    <t>MI0004065</t>
  </si>
  <si>
    <t>hsa-mir-760</t>
  </si>
  <si>
    <t>MI0005567</t>
  </si>
  <si>
    <t>hsa-mir-761</t>
  </si>
  <si>
    <t>MI0003941</t>
  </si>
  <si>
    <t>hsa-mir-766</t>
  </si>
  <si>
    <t>MI0003836</t>
  </si>
  <si>
    <t>hsa-mir-767</t>
  </si>
  <si>
    <t>MI0003763</t>
  </si>
  <si>
    <t>hsa-mir-770</t>
  </si>
  <si>
    <t>MI0005118</t>
  </si>
  <si>
    <t>hsa-mir-7702</t>
  </si>
  <si>
    <t>MI0025238</t>
  </si>
  <si>
    <t>hsa-mir-7703</t>
  </si>
  <si>
    <t>MI0025239</t>
  </si>
  <si>
    <t>hsa-mir-7704</t>
  </si>
  <si>
    <t>MI0025240</t>
  </si>
  <si>
    <t>hsa-mir-7705</t>
  </si>
  <si>
    <t>MI0025241</t>
  </si>
  <si>
    <t>hsa-mir-7847</t>
  </si>
  <si>
    <t>MI0025517</t>
  </si>
  <si>
    <t>hsa-mir-7848</t>
  </si>
  <si>
    <t>MI0025518</t>
  </si>
  <si>
    <t>hsa-mir-7851</t>
  </si>
  <si>
    <t>MI0025521</t>
  </si>
  <si>
    <t>hsa-mir-7974</t>
  </si>
  <si>
    <t>MI0025750</t>
  </si>
  <si>
    <t>hsa-mir-7976</t>
  </si>
  <si>
    <t>MI0025752</t>
  </si>
  <si>
    <t>hsa-mir-802</t>
  </si>
  <si>
    <t>MI0003906</t>
  </si>
  <si>
    <t>hsa-mir-8052</t>
  </si>
  <si>
    <t>MI0025888</t>
  </si>
  <si>
    <t>hsa-mir-8054</t>
  </si>
  <si>
    <t>MI0025890</t>
  </si>
  <si>
    <t>hsa-mir-8055</t>
  </si>
  <si>
    <t>MI0025891</t>
  </si>
  <si>
    <t>hsa-mir-8058</t>
  </si>
  <si>
    <t>MI0025894</t>
  </si>
  <si>
    <t>hsa-mir-8059</t>
  </si>
  <si>
    <t>MI0025895</t>
  </si>
  <si>
    <t>hsa-mir-8060</t>
  </si>
  <si>
    <t>MI0025896</t>
  </si>
  <si>
    <t>hsa-mir-8066</t>
  </si>
  <si>
    <t>MI0025902</t>
  </si>
  <si>
    <t>hsa-mir-8072</t>
  </si>
  <si>
    <t>MI0025908</t>
  </si>
  <si>
    <t>hsa-mir-8073</t>
  </si>
  <si>
    <t>MI0025909</t>
  </si>
  <si>
    <t>hsa-mir-8076</t>
  </si>
  <si>
    <t>MI0025912</t>
  </si>
  <si>
    <t>hsa-mir-8079</t>
  </si>
  <si>
    <t>MI0025915</t>
  </si>
  <si>
    <t>hsa-mir-8080</t>
  </si>
  <si>
    <t>MI0025916</t>
  </si>
  <si>
    <t>hsa-mir-8081</t>
  </si>
  <si>
    <t>MI0025917</t>
  </si>
  <si>
    <t>hsa-mir-8082</t>
  </si>
  <si>
    <t>MI0025918</t>
  </si>
  <si>
    <t>hsa-mir-8086</t>
  </si>
  <si>
    <t>MI0025922</t>
  </si>
  <si>
    <t>hsa-mir-8087</t>
  </si>
  <si>
    <t>MI0025923</t>
  </si>
  <si>
    <t>hsa-mir-8088</t>
  </si>
  <si>
    <t>MI0025924</t>
  </si>
  <si>
    <t>hsa-mir-8089</t>
  </si>
  <si>
    <t>MI0025925</t>
  </si>
  <si>
    <t>hsa-mir-873</t>
  </si>
  <si>
    <t>MI0005564</t>
  </si>
  <si>
    <t>hsa-mir-874</t>
  </si>
  <si>
    <t>MI0005532</t>
  </si>
  <si>
    <t>hsa-mir-876</t>
  </si>
  <si>
    <t>MI0005542</t>
  </si>
  <si>
    <t>hsa-mir-877</t>
  </si>
  <si>
    <t>MI0005561</t>
  </si>
  <si>
    <t>hsa-mir-885</t>
  </si>
  <si>
    <t>MI0005560</t>
  </si>
  <si>
    <t>hsa-mir-887</t>
  </si>
  <si>
    <t>MI0005562</t>
  </si>
  <si>
    <t>hsa-mir-888</t>
  </si>
  <si>
    <t>MI0005537</t>
  </si>
  <si>
    <t>hsa-mir-889</t>
  </si>
  <si>
    <t>MI0005540</t>
  </si>
  <si>
    <t>hsa-mir-890</t>
  </si>
  <si>
    <t>MI0005533</t>
  </si>
  <si>
    <t>hsa-mir-891b</t>
  </si>
  <si>
    <t>MI0005534</t>
  </si>
  <si>
    <t>hsa-mir-9-1</t>
  </si>
  <si>
    <t>MI0000466</t>
  </si>
  <si>
    <t>hsa-mir-9-2</t>
  </si>
  <si>
    <t>MI0000467</t>
  </si>
  <si>
    <t>hsa-mir-922</t>
  </si>
  <si>
    <t>MI0005714</t>
  </si>
  <si>
    <t>hsa-mir-92a-1</t>
  </si>
  <si>
    <t>MI0000093</t>
  </si>
  <si>
    <t>hsa-mir-92a-2</t>
  </si>
  <si>
    <t>MI0000094</t>
  </si>
  <si>
    <t>hsa-mir-92b</t>
  </si>
  <si>
    <t>MI0003560</t>
  </si>
  <si>
    <t>hsa-mir-933</t>
  </si>
  <si>
    <t>MI0005755</t>
  </si>
  <si>
    <t>hsa-mir-934</t>
  </si>
  <si>
    <t>MI0005756</t>
  </si>
  <si>
    <t>hsa-mir-936</t>
  </si>
  <si>
    <t>MI0005758</t>
  </si>
  <si>
    <t>hsa-mir-938</t>
  </si>
  <si>
    <t>MI0005760</t>
  </si>
  <si>
    <t>hsa-mir-939</t>
  </si>
  <si>
    <t>MI0005761</t>
  </si>
  <si>
    <t>hsa-mir-942</t>
  </si>
  <si>
    <t>MI0005767</t>
  </si>
  <si>
    <t>hsa-mir-944</t>
  </si>
  <si>
    <t>MI0005769</t>
  </si>
  <si>
    <t>hsa-mir-95</t>
  </si>
  <si>
    <t>MI0000097</t>
  </si>
  <si>
    <t>hsa-mir-96</t>
  </si>
  <si>
    <t>MI0000098</t>
  </si>
  <si>
    <t>hsa-mir-98</t>
  </si>
  <si>
    <t>MI0000100</t>
  </si>
  <si>
    <t>hsa-mir-99a</t>
  </si>
  <si>
    <t>MI0000101</t>
  </si>
  <si>
    <t>hsa-let-7a-1</t>
  </si>
  <si>
    <t>MI0000060</t>
  </si>
  <si>
    <t>hsa-let-7a-2</t>
  </si>
  <si>
    <t>MI0000061</t>
  </si>
  <si>
    <t>hsa-let-7a-3</t>
  </si>
  <si>
    <t>MI0000062</t>
  </si>
  <si>
    <t>hsa-let-7c</t>
  </si>
  <si>
    <t>MI0000064</t>
  </si>
  <si>
    <t>hsa-let-7d</t>
  </si>
  <si>
    <t>MI0000065</t>
  </si>
  <si>
    <t>hsa-let-7e</t>
  </si>
  <si>
    <t>MI0000066</t>
  </si>
  <si>
    <t>hsa-let-7f-1</t>
  </si>
  <si>
    <t>MI0000067</t>
  </si>
  <si>
    <t>hsa-let-7f-2</t>
  </si>
  <si>
    <t>MI0000068</t>
  </si>
  <si>
    <t>hsa-let-7g</t>
  </si>
  <si>
    <t>MI0000433</t>
  </si>
  <si>
    <t>hsa-let-7i</t>
  </si>
  <si>
    <t>MI0000434</t>
  </si>
  <si>
    <t>MiRNA</t>
  </si>
  <si>
    <t>Length Seed</t>
  </si>
  <si>
    <t>Seed HG19</t>
  </si>
  <si>
    <t>Seed PT4</t>
  </si>
  <si>
    <t>ctcagga</t>
  </si>
  <si>
    <t>ctcgcga</t>
  </si>
  <si>
    <t>caaccca</t>
  </si>
  <si>
    <t>tagccca</t>
  </si>
  <si>
    <t>tgaatgt</t>
  </si>
  <si>
    <t>tgcatat</t>
  </si>
  <si>
    <t>acgcggg</t>
  </si>
  <si>
    <t>atgcggg</t>
  </si>
  <si>
    <t>cagaacc</t>
  </si>
  <si>
    <t>cagaact</t>
  </si>
  <si>
    <t>ctagcat</t>
  </si>
  <si>
    <t>ctagcac</t>
  </si>
  <si>
    <t>ggggcgg</t>
  </si>
  <si>
    <t>cgggcgg</t>
  </si>
  <si>
    <t>gagggca</t>
  </si>
  <si>
    <t>gaggaca</t>
  </si>
  <si>
    <t>ttccaca</t>
  </si>
  <si>
    <t>ttccata</t>
  </si>
  <si>
    <t>gtatccg</t>
  </si>
  <si>
    <t>gtatcca</t>
  </si>
  <si>
    <t>tatgccc</t>
  </si>
  <si>
    <t>taagccc</t>
  </si>
  <si>
    <t>catgccg</t>
  </si>
  <si>
    <t>catgcca</t>
  </si>
  <si>
    <t>ggagaga</t>
  </si>
  <si>
    <t>ggggaga</t>
  </si>
  <si>
    <t>tctcagg</t>
  </si>
  <si>
    <t>tctcaga</t>
  </si>
  <si>
    <t>ggcggcg</t>
  </si>
  <si>
    <t>ggtggcg</t>
  </si>
  <si>
    <t>atccccc</t>
  </si>
  <si>
    <t>atgcccc</t>
  </si>
  <si>
    <t>cccgggg</t>
  </si>
  <si>
    <t>cgcgggg</t>
  </si>
  <si>
    <t>gggacaa</t>
  </si>
  <si>
    <t>ggtacaa</t>
  </si>
  <si>
    <t>actgttt</t>
  </si>
  <si>
    <t>cctgttt</t>
  </si>
  <si>
    <t>tactgtg</t>
  </si>
  <si>
    <t>tactttg</t>
  </si>
  <si>
    <t>gggaagg</t>
  </si>
  <si>
    <t>gggaacg</t>
  </si>
  <si>
    <t>gcccctc</t>
  </si>
  <si>
    <t>gccactc</t>
  </si>
  <si>
    <t>ggcgcgc</t>
  </si>
  <si>
    <t>ggcccgc</t>
  </si>
  <si>
    <t>tactgag</t>
  </si>
  <si>
    <t>taccgag</t>
  </si>
  <si>
    <t>cactgat</t>
  </si>
  <si>
    <t>caccgat</t>
  </si>
  <si>
    <t>cctgagt</t>
  </si>
  <si>
    <t>cctgggt</t>
  </si>
  <si>
    <t>agaagag</t>
  </si>
  <si>
    <t>agaggag</t>
  </si>
  <si>
    <t>aaggatt</t>
  </si>
  <si>
    <t>aaggact</t>
  </si>
  <si>
    <t>ggttttt</t>
  </si>
  <si>
    <t>agttttt</t>
  </si>
  <si>
    <t>cggtctt</t>
  </si>
  <si>
    <t>ccgtctt</t>
  </si>
  <si>
    <t>cagtttt</t>
  </si>
  <si>
    <t>ctgtttt</t>
  </si>
  <si>
    <t>tctggat</t>
  </si>
  <si>
    <t>tatggat</t>
  </si>
  <si>
    <t>acacact</t>
  </si>
  <si>
    <t>acacagt</t>
  </si>
  <si>
    <t>cgcctga</t>
  </si>
  <si>
    <t>cacctga</t>
  </si>
  <si>
    <t>gggatcg</t>
  </si>
  <si>
    <t>cggatcg</t>
  </si>
  <si>
    <t>tcgctgc</t>
  </si>
  <si>
    <t>ttgctgc</t>
  </si>
  <si>
    <t>ccgaact</t>
  </si>
  <si>
    <t>ctgaact</t>
  </si>
  <si>
    <t>agtggtc</t>
  </si>
  <si>
    <t>agtgctc</t>
  </si>
  <si>
    <t>agctccc</t>
  </si>
  <si>
    <t>agctcct</t>
  </si>
  <si>
    <t>ttcccct</t>
  </si>
  <si>
    <t>ttaccct</t>
  </si>
  <si>
    <t>gacgccc</t>
  </si>
  <si>
    <t>gtcgccc</t>
  </si>
  <si>
    <t>gtggcga</t>
  </si>
  <si>
    <t>gtggcaa</t>
  </si>
  <si>
    <t>gcgaggg</t>
  </si>
  <si>
    <t>gtgaggg</t>
  </si>
  <si>
    <t>gttcatt</t>
  </si>
  <si>
    <t>gttcatc</t>
  </si>
  <si>
    <t>acagccc</t>
  </si>
  <si>
    <t>gcagccc</t>
  </si>
  <si>
    <t>gaggtcc</t>
  </si>
  <si>
    <t>gaagtcc</t>
  </si>
  <si>
    <t>ctccccc</t>
  </si>
  <si>
    <t>ctcctcc</t>
  </si>
  <si>
    <t>gcccccc</t>
  </si>
  <si>
    <t>tgaccct</t>
  </si>
  <si>
    <t>cgacccc</t>
  </si>
  <si>
    <t>ggtgaga</t>
  </si>
  <si>
    <t>gctgaga</t>
  </si>
  <si>
    <t>ttcctcg</t>
  </si>
  <si>
    <t>tccctcg</t>
  </si>
  <si>
    <t>tttcaac</t>
  </si>
  <si>
    <t>tttaaac</t>
  </si>
  <si>
    <t>ctctgaa</t>
  </si>
  <si>
    <t>ctgtgaa</t>
  </si>
  <si>
    <t>acggttt</t>
  </si>
  <si>
    <t>acagttt</t>
  </si>
  <si>
    <t>aagaggc</t>
  </si>
  <si>
    <t>aagaggt</t>
  </si>
  <si>
    <t>ttgggcc</t>
  </si>
  <si>
    <t>tagggcc</t>
  </si>
  <si>
    <t>tagacct</t>
  </si>
  <si>
    <t>taaacct</t>
  </si>
  <si>
    <t>tccacac</t>
  </si>
  <si>
    <t>tccacgc</t>
  </si>
  <si>
    <t>taatcag</t>
  </si>
  <si>
    <t>gaatcag</t>
  </si>
  <si>
    <t>acccctt</t>
  </si>
  <si>
    <t>actcctt</t>
  </si>
  <si>
    <t>aggtccc</t>
  </si>
  <si>
    <t>tgtgggc</t>
  </si>
  <si>
    <t>cgtgggc</t>
  </si>
  <si>
    <t>aatagaa</t>
  </si>
  <si>
    <t>aatagta</t>
  </si>
  <si>
    <t>ctgctgg</t>
  </si>
  <si>
    <t>ctgccgg</t>
  </si>
  <si>
    <t>gggcgag</t>
  </si>
  <si>
    <t>gggcggg</t>
  </si>
  <si>
    <t>atgtgta</t>
  </si>
  <si>
    <t>gtgtgta</t>
  </si>
  <si>
    <t>aggcaga</t>
  </si>
  <si>
    <t>agacaga</t>
  </si>
  <si>
    <t>aataccc</t>
  </si>
  <si>
    <t>aatactc</t>
  </si>
  <si>
    <t>aaaacga</t>
  </si>
  <si>
    <t>aaaacca</t>
  </si>
  <si>
    <t>aaaaccg</t>
  </si>
  <si>
    <t>ttggggt</t>
  </si>
  <si>
    <t>ttggggg</t>
  </si>
  <si>
    <t>tggtcac</t>
  </si>
  <si>
    <t>cggtcac</t>
  </si>
  <si>
    <t>cagagca</t>
  </si>
  <si>
    <t>tagagca</t>
  </si>
  <si>
    <t>cctagcc</t>
  </si>
  <si>
    <t>cctggcc</t>
  </si>
  <si>
    <t>agaccat</t>
  </si>
  <si>
    <t>agatcat</t>
  </si>
  <si>
    <t>catcgcc</t>
  </si>
  <si>
    <t>catctcc</t>
  </si>
  <si>
    <t>catccca</t>
  </si>
  <si>
    <t>catcccc</t>
  </si>
  <si>
    <t>tccccgg</t>
  </si>
  <si>
    <t>tccctgg</t>
  </si>
  <si>
    <t>tggggac</t>
  </si>
  <si>
    <t>tgggggc</t>
  </si>
  <si>
    <t>caatagg</t>
  </si>
  <si>
    <t>caacagg</t>
  </si>
  <si>
    <t>tctacct</t>
  </si>
  <si>
    <t>tccacct</t>
  </si>
  <si>
    <t>gagacca</t>
  </si>
  <si>
    <t>gagaccg</t>
  </si>
  <si>
    <t>agggaca</t>
  </si>
  <si>
    <t>agggacg</t>
  </si>
  <si>
    <t>gaggtga</t>
  </si>
  <si>
    <t>gaggtgg</t>
  </si>
  <si>
    <t>gggagag</t>
  </si>
  <si>
    <t>aggagag</t>
  </si>
  <si>
    <t>cttgtat</t>
  </si>
  <si>
    <t>atacata</t>
  </si>
  <si>
    <t>agcacta</t>
  </si>
  <si>
    <t>accccct</t>
  </si>
  <si>
    <t>atccagc</t>
  </si>
  <si>
    <t>atc-agc</t>
  </si>
  <si>
    <t>tgtccca</t>
  </si>
  <si>
    <t>tgtcc-a</t>
  </si>
  <si>
    <t>tgagatt</t>
  </si>
  <si>
    <t>tgagat-</t>
  </si>
  <si>
    <t>gtcctcg</t>
  </si>
  <si>
    <t>actggag</t>
  </si>
  <si>
    <t>actg-ag</t>
  </si>
  <si>
    <t>tacacac</t>
  </si>
  <si>
    <t>agcttgg</t>
  </si>
  <si>
    <t>ctgtaag</t>
  </si>
  <si>
    <t>ccaccta</t>
  </si>
  <si>
    <t>ccgcagg</t>
  </si>
  <si>
    <t>cctgcca</t>
  </si>
  <si>
    <t>tatacaa</t>
  </si>
  <si>
    <t>gaggtag</t>
  </si>
  <si>
    <t>ctacctc</t>
  </si>
  <si>
    <t>ctgtaca</t>
  </si>
  <si>
    <t>tgtacaa</t>
  </si>
  <si>
    <t>tatacga</t>
  </si>
  <si>
    <t>tatacgg</t>
  </si>
  <si>
    <t>ctgtata</t>
  </si>
  <si>
    <t>tgcgcaa</t>
  </si>
  <si>
    <t>caagctt</t>
  </si>
  <si>
    <t>tacgggt</t>
  </si>
  <si>
    <t>gtactgt</t>
  </si>
  <si>
    <t>gataact</t>
  </si>
  <si>
    <t>acagtac</t>
  </si>
  <si>
    <t>atgctgc</t>
  </si>
  <si>
    <t>gcagcat</t>
  </si>
  <si>
    <t>gcttctt</t>
  </si>
  <si>
    <t>gcatttg</t>
  </si>
  <si>
    <t>acatccg</t>
  </si>
  <si>
    <t>gcacttt</t>
  </si>
  <si>
    <t>cattgca</t>
  </si>
  <si>
    <t>cagtgcg</t>
  </si>
  <si>
    <t>acagggt</t>
  </si>
  <si>
    <t>cgaattt</t>
  </si>
  <si>
    <t>accctgt</t>
  </si>
  <si>
    <t>cagattc</t>
  </si>
  <si>
    <t>ggaatgt</t>
  </si>
  <si>
    <t>gtgagca</t>
  </si>
  <si>
    <t>agcattc</t>
  </si>
  <si>
    <t>ggcgacg</t>
  </si>
  <si>
    <t>gaggata</t>
  </si>
  <si>
    <t>tatacag</t>
  </si>
  <si>
    <t>ggatggt</t>
  </si>
  <si>
    <t>aggacac</t>
  </si>
  <si>
    <t>gcggccg</t>
  </si>
  <si>
    <t>ctgagcc</t>
  </si>
  <si>
    <t>acattcc</t>
  </si>
  <si>
    <t>tgccagc</t>
  </si>
  <si>
    <t>gctccgg</t>
  </si>
  <si>
    <t>cgtggcc</t>
  </si>
  <si>
    <t>ctgcagg</t>
  </si>
  <si>
    <t>cagctgg</t>
  </si>
  <si>
    <t>ggcaggg</t>
  </si>
  <si>
    <t>cactgtt</t>
  </si>
  <si>
    <t>tgaggac</t>
  </si>
  <si>
    <t>cccacct</t>
  </si>
  <si>
    <t>gtaccca</t>
  </si>
  <si>
    <t>ggggctc</t>
  </si>
  <si>
    <t>tgagggc</t>
  </si>
  <si>
    <t>caccagc</t>
  </si>
  <si>
    <t>ggcccca</t>
  </si>
  <si>
    <t>gtggcac</t>
  </si>
  <si>
    <t>ctaccca</t>
  </si>
  <si>
    <t>ggaagag</t>
  </si>
  <si>
    <t>gtcactc</t>
  </si>
  <si>
    <t>ccttctg</t>
  </si>
  <si>
    <t>gggggcg</t>
  </si>
  <si>
    <t>tgagtgg</t>
  </si>
  <si>
    <t>aaggcac</t>
  </si>
  <si>
    <t>gtgttca</t>
  </si>
  <si>
    <t>ggacggg</t>
  </si>
  <si>
    <t>tcccggg</t>
  </si>
  <si>
    <t>ccttctt</t>
  </si>
  <si>
    <t>aagggcg</t>
  </si>
  <si>
    <t>agcaccg</t>
  </si>
  <si>
    <t>gaaaatg</t>
  </si>
  <si>
    <t>ctctagc</t>
  </si>
  <si>
    <t>gctttgc</t>
  </si>
  <si>
    <t>aaatgag</t>
  </si>
  <si>
    <t>gaaggaa</t>
  </si>
  <si>
    <t>tcttctc</t>
  </si>
  <si>
    <t>gcctgga</t>
  </si>
  <si>
    <t>ctcatcc</t>
  </si>
  <si>
    <t>accactt</t>
  </si>
  <si>
    <t>ggatgag</t>
  </si>
  <si>
    <t>caatgcc</t>
  </si>
  <si>
    <t>cattcac</t>
  </si>
  <si>
    <t>ccctgag</t>
  </si>
  <si>
    <t>caggtga</t>
  </si>
  <si>
    <t>taacccg</t>
  </si>
  <si>
    <t>ctcaggg</t>
  </si>
  <si>
    <t>cacaagt</t>
  </si>
  <si>
    <t>cgtaccg</t>
  </si>
  <si>
    <t>attatta</t>
  </si>
  <si>
    <t>tcccacc</t>
  </si>
  <si>
    <t>ttatcca</t>
  </si>
  <si>
    <t>tcaccca</t>
  </si>
  <si>
    <t>ggtacca</t>
  </si>
  <si>
    <t>aggatgt</t>
  </si>
  <si>
    <t>gaacagg</t>
  </si>
  <si>
    <t>tcaacag</t>
  </si>
  <si>
    <t>tggactg</t>
  </si>
  <si>
    <t>cagtcca</t>
  </si>
  <si>
    <t>tgaagct</t>
  </si>
  <si>
    <t>cggatcc</t>
  </si>
  <si>
    <t>ttggcac</t>
  </si>
  <si>
    <t>gtgcctg</t>
  </si>
  <si>
    <t>gcgacaa</t>
  </si>
  <si>
    <t>aacccat</t>
  </si>
  <si>
    <t>gagatgg</t>
  </si>
  <si>
    <t>gtggttg</t>
  </si>
  <si>
    <t>ccactgc</t>
  </si>
  <si>
    <t>tgggagg</t>
  </si>
  <si>
    <t>tgcagac</t>
  </si>
  <si>
    <t>tccccca</t>
  </si>
  <si>
    <t>gctcttt</t>
  </si>
  <si>
    <t>cgcctcc</t>
  </si>
  <si>
    <t>ggggccg</t>
  </si>
  <si>
    <t>cacagtg</t>
  </si>
  <si>
    <t>gcaaacg</t>
  </si>
  <si>
    <t>ctacaaa</t>
  </si>
  <si>
    <t>tgtatag</t>
  </si>
  <si>
    <t>tgcccag</t>
  </si>
  <si>
    <t>gtgagat</t>
  </si>
  <si>
    <t>gtcctgc</t>
  </si>
  <si>
    <t>ggctaga</t>
  </si>
  <si>
    <t>cagatca</t>
  </si>
  <si>
    <t>ggactgc</t>
  </si>
  <si>
    <t>ggactcc</t>
  </si>
  <si>
    <t>aaaatcc</t>
  </si>
  <si>
    <t>cagggcc</t>
  </si>
  <si>
    <t>tttttgc</t>
  </si>
  <si>
    <t>agccctt</t>
  </si>
  <si>
    <t>cgcgccc</t>
  </si>
  <si>
    <t>accaccc</t>
  </si>
  <si>
    <t>ggcccta</t>
  </si>
  <si>
    <t>ccccact</t>
  </si>
  <si>
    <t>atctggg</t>
  </si>
  <si>
    <t>tcattcg</t>
  </si>
  <si>
    <t>ttagaga</t>
  </si>
  <si>
    <t>cgttggc</t>
  </si>
  <si>
    <t>cacctcc</t>
  </si>
  <si>
    <t>ccggtcg</t>
  </si>
  <si>
    <t>cgccgag</t>
  </si>
  <si>
    <t>agtgcaa</t>
  </si>
  <si>
    <t>tcacatt</t>
  </si>
  <si>
    <t>ctctttc</t>
  </si>
  <si>
    <t>caaaact</t>
  </si>
  <si>
    <t>taccagc</t>
  </si>
  <si>
    <t>ggaccaa</t>
  </si>
  <si>
    <t>ttggtcc</t>
  </si>
  <si>
    <t>ctgtggg</t>
  </si>
  <si>
    <t>gtgactg</t>
  </si>
  <si>
    <t>ggggagc</t>
  </si>
  <si>
    <t>tcctggg</t>
  </si>
  <si>
    <t>tccctat</t>
  </si>
  <si>
    <t>aagccat</t>
  </si>
  <si>
    <t>atggctt</t>
  </si>
  <si>
    <t>ccctaca</t>
  </si>
  <si>
    <t>ctccatt</t>
  </si>
  <si>
    <t>atcatcg</t>
  </si>
  <si>
    <t>agcaata</t>
  </si>
  <si>
    <t>gctggtg</t>
  </si>
  <si>
    <t>ctatttc</t>
  </si>
  <si>
    <t>actgtag</t>
  </si>
  <si>
    <t>cgtctcc</t>
  </si>
  <si>
    <t>accacag</t>
  </si>
  <si>
    <t>agtggtt</t>
  </si>
  <si>
    <t>atcttcc</t>
  </si>
  <si>
    <t>aacactg</t>
  </si>
  <si>
    <t>acactac</t>
  </si>
  <si>
    <t>actttat</t>
  </si>
  <si>
    <t>gagatga</t>
  </si>
  <si>
    <t>gtgcagt</t>
  </si>
  <si>
    <t>tgatatc</t>
  </si>
  <si>
    <t>atactgt</t>
  </si>
  <si>
    <t>tccagtt</t>
  </si>
  <si>
    <t>gattcct</t>
  </si>
  <si>
    <t>aaacgga</t>
  </si>
  <si>
    <t>attttgc</t>
  </si>
  <si>
    <t>tcggcgc</t>
  </si>
  <si>
    <t>gagaact</t>
  </si>
  <si>
    <t>gccctgt</t>
  </si>
  <si>
    <t>ccacaca</t>
  </si>
  <si>
    <t>tgtgcgg</t>
  </si>
  <si>
    <t>agaactt</t>
  </si>
  <si>
    <t>tgcactg</t>
  </si>
  <si>
    <t>cagtgca</t>
  </si>
  <si>
    <t>agttctg</t>
  </si>
  <si>
    <t>ctggctc</t>
  </si>
  <si>
    <t>gggaggg</t>
  </si>
  <si>
    <t>ttgggag</t>
  </si>
  <si>
    <t>tgtacca</t>
  </si>
  <si>
    <t>ctcctcg</t>
  </si>
  <si>
    <t>cagtcta</t>
  </si>
  <si>
    <t>ttacagc</t>
  </si>
  <si>
    <t>ccgggcc</t>
  </si>
  <si>
    <t>aggttat</t>
  </si>
  <si>
    <t>atcatac</t>
  </si>
  <si>
    <t>tcctaca</t>
  </si>
  <si>
    <t>taatgct</t>
  </si>
  <si>
    <t>tgggctg</t>
  </si>
  <si>
    <t>tgctgct</t>
  </si>
  <si>
    <t>atggcct</t>
  </si>
  <si>
    <t>gaatcat</t>
  </si>
  <si>
    <t>agcagca</t>
  </si>
  <si>
    <t>aatactg</t>
  </si>
  <si>
    <t>caatatt</t>
  </si>
  <si>
    <t>aaagtgc</t>
  </si>
  <si>
    <t>ctgcagt</t>
  </si>
  <si>
    <t>tcgatgg</t>
  </si>
  <si>
    <t>ccactga</t>
  </si>
  <si>
    <t>acattca</t>
  </si>
  <si>
    <t>tcagtga</t>
  </si>
  <si>
    <t>accatcg</t>
  </si>
  <si>
    <t>caccggg</t>
  </si>
  <si>
    <t>tagaacc</t>
  </si>
  <si>
    <t>ttgccaa</t>
  </si>
  <si>
    <t>taattca</t>
  </si>
  <si>
    <t>gtgccat</t>
  </si>
  <si>
    <t>ggacgga</t>
  </si>
  <si>
    <t>ggggctg</t>
  </si>
  <si>
    <t>ctttggg</t>
  </si>
  <si>
    <t>attcttt</t>
  </si>
  <si>
    <t>tcccaca</t>
  </si>
  <si>
    <t>atccctt</t>
  </si>
  <si>
    <t>ctgccct</t>
  </si>
  <si>
    <t>aaggtgc</t>
  </si>
  <si>
    <t>ccccgcc</t>
  </si>
  <si>
    <t>gatatgt</t>
  </si>
  <si>
    <t>tatatat</t>
  </si>
  <si>
    <t>acatatc</t>
  </si>
  <si>
    <t>agcgcag</t>
  </si>
  <si>
    <t>ttccgtt</t>
  </si>
  <si>
    <t>aggactg</t>
  </si>
  <si>
    <t>tctgcct</t>
  </si>
  <si>
    <t>acccaga</t>
  </si>
  <si>
    <t>ggggcag</t>
  </si>
  <si>
    <t>ccctggg</t>
  </si>
  <si>
    <t>ggcaagg</t>
  </si>
  <si>
    <t>taggtca</t>
  </si>
  <si>
    <t>attggca</t>
  </si>
  <si>
    <t>actggcc</t>
  </si>
  <si>
    <t>gggtctt</t>
  </si>
  <si>
    <t>ggggttt</t>
  </si>
  <si>
    <t>ctgttac</t>
  </si>
  <si>
    <t>cccactg</t>
  </si>
  <si>
    <t>aatattg</t>
  </si>
  <si>
    <t>actacct</t>
  </si>
  <si>
    <t>aggtagt</t>
  </si>
  <si>
    <t>ggcaaca</t>
  </si>
  <si>
    <t>gctgtcg</t>
  </si>
  <si>
    <t>gggtaga</t>
  </si>
  <si>
    <t>tcaccac</t>
  </si>
  <si>
    <t>tggcctg</t>
  </si>
  <si>
    <t>ctcctgc</t>
  </si>
  <si>
    <t>acactgg</t>
  </si>
  <si>
    <t>actactg</t>
  </si>
  <si>
    <t>gtgcaaa</t>
  </si>
  <si>
    <t>gttttgc</t>
  </si>
  <si>
    <t>tttgcac</t>
  </si>
  <si>
    <t>gcaaaac</t>
  </si>
  <si>
    <t>atcttac</t>
  </si>
  <si>
    <t>gtcttac</t>
  </si>
  <si>
    <t>atacctc</t>
  </si>
  <si>
    <t>catagga</t>
  </si>
  <si>
    <t>ttcccag</t>
  </si>
  <si>
    <t>aaaggga</t>
  </si>
  <si>
    <t>ccttcat</t>
  </si>
  <si>
    <t>atttcag</t>
  </si>
  <si>
    <t>tgttaat</t>
  </si>
  <si>
    <t>aaaagct</t>
  </si>
  <si>
    <t>cgtctta</t>
  </si>
  <si>
    <t>ctgcatt</t>
  </si>
  <si>
    <t>actacag</t>
  </si>
  <si>
    <t>aacacca</t>
  </si>
  <si>
    <t>agcttat</t>
  </si>
  <si>
    <t>acgcaca</t>
  </si>
  <si>
    <t>caggggc</t>
  </si>
  <si>
    <t>gtccctg</t>
  </si>
  <si>
    <t>ttcccca</t>
  </si>
  <si>
    <t>tttgtgc</t>
  </si>
  <si>
    <t>agtccct</t>
  </si>
  <si>
    <t>gagcctc</t>
  </si>
  <si>
    <t>atgacag</t>
  </si>
  <si>
    <t>cactgtg</t>
  </si>
  <si>
    <t>agagatt</t>
  </si>
  <si>
    <t>aagtgtg</t>
  </si>
  <si>
    <t>atgcagt</t>
  </si>
  <si>
    <t>tggttcc</t>
  </si>
  <si>
    <t>tgtgctt</t>
  </si>
  <si>
    <t>aagcaca</t>
  </si>
  <si>
    <t>gaaccat</t>
  </si>
  <si>
    <t>ggcagct</t>
  </si>
  <si>
    <t>gaagaac</t>
  </si>
  <si>
    <t>tgccagg</t>
  </si>
  <si>
    <t>atgtagc</t>
  </si>
  <si>
    <t>ctactga</t>
  </si>
  <si>
    <t>gtgtatt</t>
  </si>
  <si>
    <t>gtcagtt</t>
  </si>
  <si>
    <t>gtgactt</t>
  </si>
  <si>
    <t>accattt</t>
  </si>
  <si>
    <t>ccctctg</t>
  </si>
  <si>
    <t>ctgcaag</t>
  </si>
  <si>
    <t>cccgcgc</t>
  </si>
  <si>
    <t>cgctgtc</t>
  </si>
  <si>
    <t>agagcag</t>
  </si>
  <si>
    <t>ctgggga</t>
  </si>
  <si>
    <t>aggacaa</t>
  </si>
  <si>
    <t>aggatgg</t>
  </si>
  <si>
    <t>aatgtga</t>
  </si>
  <si>
    <t>ggaaccc</t>
  </si>
  <si>
    <t>gggttcc</t>
  </si>
  <si>
    <t>agtaggc</t>
  </si>
  <si>
    <t>cctctgc</t>
  </si>
  <si>
    <t>ctccgcc</t>
  </si>
  <si>
    <t>gtgcaat</t>
  </si>
  <si>
    <t>ccatgat</t>
  </si>
  <si>
    <t>ggtaaaa</t>
  </si>
  <si>
    <t>actgcct</t>
  </si>
  <si>
    <t>ctattct</t>
  </si>
  <si>
    <t>tcaagta</t>
  </si>
  <si>
    <t>tacttga</t>
  </si>
  <si>
    <t>agaatag</t>
  </si>
  <si>
    <t>ctgttct</t>
  </si>
  <si>
    <t>actgtga</t>
  </si>
  <si>
    <t>gagctta</t>
  </si>
  <si>
    <t>tcacagt</t>
  </si>
  <si>
    <t>aggagct</t>
  </si>
  <si>
    <t>actagat</t>
  </si>
  <si>
    <t>gggcctg</t>
  </si>
  <si>
    <t>ggggccc</t>
  </si>
  <si>
    <t>caaccct</t>
  </si>
  <si>
    <t>acataca</t>
  </si>
  <si>
    <t>cttctgc</t>
  </si>
  <si>
    <t>ggtttac</t>
  </si>
  <si>
    <t>atgtggg</t>
  </si>
  <si>
    <t>aaatcag</t>
  </si>
  <si>
    <t>tggtgct</t>
  </si>
  <si>
    <t>aaaccag</t>
  </si>
  <si>
    <t>gaaacca</t>
  </si>
  <si>
    <t>atcggtc</t>
  </si>
  <si>
    <t>atacaag</t>
  </si>
  <si>
    <t>ttgcact</t>
  </si>
  <si>
    <t>gtcagag</t>
  </si>
  <si>
    <t>agcactt</t>
  </si>
  <si>
    <t>gttaaag</t>
  </si>
  <si>
    <t>atgttaa</t>
  </si>
  <si>
    <t>cagccag</t>
  </si>
  <si>
    <t>tgtggca</t>
  </si>
  <si>
    <t>tgtttac</t>
  </si>
  <si>
    <t>actgaaa</t>
  </si>
  <si>
    <t>cctccca</t>
  </si>
  <si>
    <t>gtaaaca</t>
  </si>
  <si>
    <t>tgggaga</t>
  </si>
  <si>
    <t>tctccca</t>
  </si>
  <si>
    <t>tttcagt</t>
  </si>
  <si>
    <t>gcatagc</t>
  </si>
  <si>
    <t>tcttgcc</t>
  </si>
  <si>
    <t>tatgggt</t>
  </si>
  <si>
    <t>taggact</t>
  </si>
  <si>
    <t>gacacta</t>
  </si>
  <si>
    <t>tctattt</t>
  </si>
  <si>
    <t>gcaaagg</t>
  </si>
  <si>
    <t>agagaat</t>
  </si>
  <si>
    <t>tcgcggg</t>
  </si>
  <si>
    <t>ctttcct</t>
  </si>
  <si>
    <t>agaggaa</t>
  </si>
  <si>
    <t>tcagggc</t>
  </si>
  <si>
    <t>ccccttc</t>
  </si>
  <si>
    <t>ttgccag</t>
  </si>
  <si>
    <t>tctaccc</t>
  </si>
  <si>
    <t>aaagaac</t>
  </si>
  <si>
    <t>atccatc</t>
  </si>
  <si>
    <t>gcctagg</t>
  </si>
  <si>
    <t>tcagtca</t>
  </si>
  <si>
    <t>gctacag</t>
  </si>
  <si>
    <t>tgtccac</t>
  </si>
  <si>
    <t>attcagg</t>
  </si>
  <si>
    <t>caaaagc</t>
  </si>
  <si>
    <t>tatacct</t>
  </si>
  <si>
    <t>ggggacc</t>
  </si>
  <si>
    <t>ttggagt</t>
  </si>
  <si>
    <t>aaatatc</t>
  </si>
  <si>
    <t>gttgggc</t>
  </si>
  <si>
    <t>tttttcc</t>
  </si>
  <si>
    <t>catacaa</t>
  </si>
  <si>
    <t>ttgcctc</t>
  </si>
  <si>
    <t>gtgttag</t>
  </si>
  <si>
    <t>cccttct</t>
  </si>
  <si>
    <t>tagggca</t>
  </si>
  <si>
    <t>tggctga</t>
  </si>
  <si>
    <t>aggatta</t>
  </si>
  <si>
    <t>tgataag</t>
  </si>
  <si>
    <t>attttat</t>
  </si>
  <si>
    <t>atccacc</t>
  </si>
  <si>
    <t>gaaatcc</t>
  </si>
  <si>
    <t>tagaact</t>
  </si>
  <si>
    <t>tggggtt</t>
  </si>
  <si>
    <t>atacatc</t>
  </si>
  <si>
    <t>gcagggc</t>
  </si>
  <si>
    <t>cctcctt</t>
  </si>
  <si>
    <t>agtgagt</t>
  </si>
  <si>
    <t>ctggcct</t>
  </si>
  <si>
    <t>gtgtaca</t>
  </si>
  <si>
    <t>gcacggc</t>
  </si>
  <si>
    <t>tcgggcc</t>
  </si>
  <si>
    <t>cttctgt</t>
  </si>
  <si>
    <t>cttcttc</t>
  </si>
  <si>
    <t>gacgcct</t>
  </si>
  <si>
    <t>ccgcgtg</t>
  </si>
  <si>
    <t>gaggctt</t>
  </si>
  <si>
    <t>gccccat</t>
  </si>
  <si>
    <t>ccttggg</t>
  </si>
  <si>
    <t>ctgggag</t>
  </si>
  <si>
    <t>tctgatc</t>
  </si>
  <si>
    <t>ggctggc</t>
  </si>
  <si>
    <t>gcagagc</t>
  </si>
  <si>
    <t>gaggcgc</t>
  </si>
  <si>
    <t>gactcca</t>
  </si>
  <si>
    <t>ctaaatt</t>
  </si>
  <si>
    <t>cagcttt</t>
  </si>
  <si>
    <t>aaagctg</t>
  </si>
  <si>
    <t>ccagctt</t>
  </si>
  <si>
    <t>ggtggtc</t>
  </si>
  <si>
    <t>acattac</t>
  </si>
  <si>
    <t>ggttgtc</t>
  </si>
  <si>
    <t>ccaatac</t>
  </si>
  <si>
    <t>gggatgc</t>
  </si>
  <si>
    <t>cccagag</t>
  </si>
  <si>
    <t>agggcca</t>
  </si>
  <si>
    <t>aggtttt</t>
  </si>
  <si>
    <t>acacacc</t>
  </si>
  <si>
    <t>cccctgg</t>
  </si>
  <si>
    <t>taggtat</t>
  </si>
  <si>
    <t>ttttcat</t>
  </si>
  <si>
    <t>caagagc</t>
  </si>
  <si>
    <t>aacggct</t>
  </si>
  <si>
    <t>tcctata</t>
  </si>
  <si>
    <t>gacaggg</t>
  </si>
  <si>
    <t>ggcgctc</t>
  </si>
  <si>
    <t>aatgttt</t>
  </si>
  <si>
    <t>tgcattg</t>
  </si>
  <si>
    <t>gagacgg</t>
  </si>
  <si>
    <t>ctttata</t>
  </si>
  <si>
    <t>ggggtgc</t>
  </si>
  <si>
    <t>ctcacac</t>
  </si>
  <si>
    <t>ccctgaa</t>
  </si>
  <si>
    <t>ctgactc</t>
  </si>
  <si>
    <t>ggcagac</t>
  </si>
  <si>
    <t>gctgatt</t>
  </si>
  <si>
    <t>cactgcc</t>
  </si>
  <si>
    <t>aatcact</t>
  </si>
  <si>
    <t>aggcagt</t>
  </si>
  <si>
    <t>atcacta</t>
  </si>
  <si>
    <t>ggcagtg</t>
  </si>
  <si>
    <t>cacggag</t>
  </si>
  <si>
    <t>catcctc</t>
  </si>
  <si>
    <t>tctgata</t>
  </si>
  <si>
    <t>ctggggg</t>
  </si>
  <si>
    <t>tccgatt</t>
  </si>
  <si>
    <t>cttcaca</t>
  </si>
  <si>
    <t>ggaggca</t>
  </si>
  <si>
    <t>gtacaac</t>
  </si>
  <si>
    <t>ttttttg</t>
  </si>
  <si>
    <t>ctctcgg</t>
  </si>
  <si>
    <t>tgaagtg</t>
  </si>
  <si>
    <t>tgctgat</t>
  </si>
  <si>
    <t>atgtctt</t>
  </si>
  <si>
    <t>gtctaca</t>
  </si>
  <si>
    <t>cagcagg</t>
  </si>
  <si>
    <t>ggaccat</t>
  </si>
  <si>
    <t>atccttg</t>
  </si>
  <si>
    <t>caccctg</t>
  </si>
  <si>
    <t>gacccgc</t>
  </si>
  <si>
    <t>gccgcgg</t>
  </si>
  <si>
    <t>gggctat</t>
  </si>
  <si>
    <t>ggctgga</t>
  </si>
  <si>
    <t>cttgtcg</t>
  </si>
  <si>
    <t>gcgggtg</t>
  </si>
  <si>
    <t>gggacac</t>
  </si>
  <si>
    <t>gggactt</t>
  </si>
  <si>
    <t>aatgccc</t>
  </si>
  <si>
    <t>ctgtcag</t>
  </si>
  <si>
    <t>gacctgg</t>
  </si>
  <si>
    <t>agaccag</t>
  </si>
  <si>
    <t>ggtgctc</t>
  </si>
  <si>
    <t>cacctgc</t>
  </si>
  <si>
    <t>atgtaga</t>
  </si>
  <si>
    <t>gcaacag</t>
  </si>
  <si>
    <t>tgagact</t>
  </si>
  <si>
    <t>tagagat</t>
  </si>
  <si>
    <t>ccgtaca</t>
  </si>
  <si>
    <t>tgcagag</t>
  </si>
  <si>
    <t>ttccccc</t>
  </si>
  <si>
    <t>agtggat</t>
  </si>
  <si>
    <t>agaagta</t>
  </si>
  <si>
    <t>tatcatc</t>
  </si>
  <si>
    <t>ttacaga</t>
  </si>
  <si>
    <t>ccggaca</t>
  </si>
  <si>
    <t>gatcgac</t>
  </si>
  <si>
    <t>ataatac</t>
  </si>
  <si>
    <t>gacttgg</t>
  </si>
  <si>
    <t>catccac</t>
  </si>
  <si>
    <t>aggtcac</t>
  </si>
  <si>
    <t>cctgctg</t>
  </si>
  <si>
    <t>aaggcag</t>
  </si>
  <si>
    <t>ctcaaat</t>
  </si>
  <si>
    <t>aagtgct</t>
  </si>
  <si>
    <t>ctcaaaa</t>
  </si>
  <si>
    <t>ctgataa</t>
  </si>
  <si>
    <t>tattata</t>
  </si>
  <si>
    <t>cgaacaa</t>
  </si>
  <si>
    <t>tcataga</t>
  </si>
  <si>
    <t>gtagatt</t>
  </si>
  <si>
    <t>gtggata</t>
  </si>
  <si>
    <t>acataga</t>
  </si>
  <si>
    <t>gaggttg</t>
  </si>
  <si>
    <t>tcacaca</t>
  </si>
  <si>
    <t>ctggact</t>
  </si>
  <si>
    <t>tcctgac</t>
  </si>
  <si>
    <t>agtccag</t>
  </si>
  <si>
    <t>agcccag</t>
  </si>
  <si>
    <t>aatccag</t>
  </si>
  <si>
    <t>ggtagac</t>
  </si>
  <si>
    <t>atgtaac</t>
  </si>
  <si>
    <t>ggttgac</t>
  </si>
  <si>
    <t>atgtaat</t>
  </si>
  <si>
    <t>gcgaggt</t>
  </si>
  <si>
    <t>atcattc</t>
  </si>
  <si>
    <t>aagttgt</t>
  </si>
  <si>
    <t>agtgctg</t>
  </si>
  <si>
    <t>gagcacc</t>
  </si>
  <si>
    <t>agcaatg</t>
  </si>
  <si>
    <t>gtcctct</t>
  </si>
  <si>
    <t>ttcctct</t>
  </si>
  <si>
    <t>gtccgag</t>
  </si>
  <si>
    <t>ggccctg</t>
  </si>
  <si>
    <t>gttctct</t>
  </si>
  <si>
    <t>gctcagg</t>
  </si>
  <si>
    <t>caggtgt</t>
  </si>
  <si>
    <t>gtagata</t>
  </si>
  <si>
    <t>caggcgg</t>
  </si>
  <si>
    <t>agggaat</t>
  </si>
  <si>
    <t>ccgggct</t>
  </si>
  <si>
    <t>tattgct</t>
  </si>
  <si>
    <t>atctgaa</t>
  </si>
  <si>
    <t>agccccc</t>
  </si>
  <si>
    <t>gctgcac</t>
  </si>
  <si>
    <t>agcccga</t>
  </si>
  <si>
    <t>caaagta</t>
  </si>
  <si>
    <t>atagaga</t>
  </si>
  <si>
    <t>aatgttg</t>
  </si>
  <si>
    <t>ggttacc</t>
  </si>
  <si>
    <t>atataac</t>
  </si>
  <si>
    <t>agtagac</t>
  </si>
  <si>
    <t>cttcacc</t>
  </si>
  <si>
    <t>ggtcgac</t>
  </si>
  <si>
    <t>ctgttga</t>
  </si>
  <si>
    <t>acgtttt</t>
  </si>
  <si>
    <t>ttcccga</t>
  </si>
  <si>
    <t>gtgtcat</t>
  </si>
  <si>
    <t>catgccc</t>
  </si>
  <si>
    <t>ctccagg</t>
  </si>
  <si>
    <t>cagaggt</t>
  </si>
  <si>
    <t>cccgcca</t>
  </si>
  <si>
    <t>cccaact</t>
  </si>
  <si>
    <t>gccccaa</t>
  </si>
  <si>
    <t>cctccta</t>
  </si>
  <si>
    <t>gagctgg</t>
  </si>
  <si>
    <t>gaggagc</t>
  </si>
  <si>
    <t>caggcac</t>
  </si>
  <si>
    <t>ctccctg</t>
  </si>
  <si>
    <t>ggggaag</t>
  </si>
  <si>
    <t>agcagtc</t>
  </si>
  <si>
    <t>caattac</t>
  </si>
  <si>
    <t>cgggacc</t>
  </si>
  <si>
    <t>aaatttt</t>
  </si>
  <si>
    <t>ggctcac</t>
  </si>
  <si>
    <t>cggcgag</t>
  </si>
  <si>
    <t>cacaatg</t>
  </si>
  <si>
    <t>ggagggc</t>
  </si>
  <si>
    <t>tcagcag</t>
  </si>
  <si>
    <t>agactcc</t>
  </si>
  <si>
    <t>gcccaca</t>
  </si>
  <si>
    <t>ggaaggc</t>
  </si>
  <si>
    <t>tcaccag</t>
  </si>
  <si>
    <t>tagtggg</t>
  </si>
  <si>
    <t>gctcaga</t>
  </si>
  <si>
    <t>tgtctag</t>
  </si>
  <si>
    <t>tccaggg</t>
  </si>
  <si>
    <t>tggagtc</t>
  </si>
  <si>
    <t>aggtcgt</t>
  </si>
  <si>
    <t>gtcttgc</t>
  </si>
  <si>
    <t>aaagaga</t>
  </si>
  <si>
    <t>acaaggc</t>
  </si>
  <si>
    <t>tctggga</t>
  </si>
  <si>
    <t>gcctcac</t>
  </si>
  <si>
    <t>cttggag</t>
  </si>
  <si>
    <t>tggatgg</t>
  </si>
  <si>
    <t>tagcggt</t>
  </si>
  <si>
    <t>tggggct</t>
  </si>
  <si>
    <t>aagtgca</t>
  </si>
  <si>
    <t>gttcctc</t>
  </si>
  <si>
    <t>tcatgat</t>
  </si>
  <si>
    <t>acggtga</t>
  </si>
  <si>
    <t>ctcagat</t>
  </si>
  <si>
    <t>ctccctc</t>
  </si>
  <si>
    <t>aggctga</t>
  </si>
  <si>
    <t>aaagcat</t>
  </si>
  <si>
    <t>taggcac</t>
  </si>
  <si>
    <t>gttgcct</t>
  </si>
  <si>
    <t>gagttaa</t>
  </si>
  <si>
    <t>gttggga</t>
  </si>
  <si>
    <t>ctgaata</t>
  </si>
  <si>
    <t>agagtcg</t>
  </si>
  <si>
    <t>gagtctt</t>
  </si>
  <si>
    <t>caggaca</t>
  </si>
  <si>
    <t>tgagccc</t>
  </si>
  <si>
    <t>tcgagtt</t>
  </si>
  <si>
    <t>acggcaa</t>
  </si>
  <si>
    <t>gattgtt</t>
  </si>
  <si>
    <t>tttccct</t>
  </si>
  <si>
    <t>agggctg</t>
  </si>
  <si>
    <t>cccccac</t>
  </si>
  <si>
    <t>gtcccgg</t>
  </si>
  <si>
    <t>ggggatt</t>
  </si>
  <si>
    <t>ggtagag</t>
  </si>
  <si>
    <t>gaattca</t>
  </si>
  <si>
    <t>ccttgtg</t>
  </si>
  <si>
    <t>accacta</t>
  </si>
  <si>
    <t>ccgtgtc</t>
  </si>
  <si>
    <t>gagcaga</t>
  </si>
  <si>
    <t>gagggag</t>
  </si>
  <si>
    <t>ggcaaac</t>
  </si>
  <si>
    <t>gtggggg</t>
  </si>
  <si>
    <t>agccaca</t>
  </si>
  <si>
    <t>gagacta</t>
  </si>
  <si>
    <t>ccttcct</t>
  </si>
  <si>
    <t>tcagcct</t>
  </si>
  <si>
    <t>gcgcggc</t>
  </si>
  <si>
    <t>gccaagt</t>
  </si>
  <si>
    <t>actgggt</t>
  </si>
  <si>
    <t>aaaggcg</t>
  </si>
  <si>
    <t>ctgggcg</t>
  </si>
  <si>
    <t>ggggcta</t>
  </si>
  <si>
    <t>ttaccag</t>
  </si>
  <si>
    <t>atgtgga</t>
  </si>
  <si>
    <t>gggctgg</t>
  </si>
  <si>
    <t>ggccttc</t>
  </si>
  <si>
    <t>cagtctg</t>
  </si>
  <si>
    <t>tttacat</t>
  </si>
  <si>
    <t>tccggga</t>
  </si>
  <si>
    <t>ccagccc</t>
  </si>
  <si>
    <t>tcagtct</t>
  </si>
  <si>
    <t>tgtggct</t>
  </si>
  <si>
    <t>actagca</t>
  </si>
  <si>
    <t>ctgatga</t>
  </si>
  <si>
    <t>ttgtcac</t>
  </si>
  <si>
    <t>ggctggg</t>
  </si>
  <si>
    <t>agccccg</t>
  </si>
  <si>
    <t>tcgcaaa</t>
  </si>
  <si>
    <t>tccccaa</t>
  </si>
  <si>
    <t>gatccca</t>
  </si>
  <si>
    <t>ttgcaaa</t>
  </si>
  <si>
    <t>agttctt</t>
  </si>
  <si>
    <t>aggccct</t>
  </si>
  <si>
    <t>gtcagtc</t>
  </si>
  <si>
    <t>ctgcctg</t>
  </si>
  <si>
    <t>ggactgg</t>
  </si>
  <si>
    <t>aatatga</t>
  </si>
  <si>
    <t>cactgct</t>
  </si>
  <si>
    <t>aaacagt</t>
  </si>
  <si>
    <t>cagatga</t>
  </si>
  <si>
    <t>cagagtc</t>
  </si>
  <si>
    <t>accgaga</t>
  </si>
  <si>
    <t>ctgacag</t>
  </si>
  <si>
    <t>ggtctgc</t>
  </si>
  <si>
    <t>cattata</t>
  </si>
  <si>
    <t>ggccatc</t>
  </si>
  <si>
    <t>ttggact</t>
  </si>
  <si>
    <t>ggaagga</t>
  </si>
  <si>
    <t>gatggag</t>
  </si>
  <si>
    <t>tggacct</t>
  </si>
  <si>
    <t>gataggg</t>
  </si>
  <si>
    <t>atgtgcc</t>
  </si>
  <si>
    <t>gccgccc</t>
  </si>
  <si>
    <t>agggcag</t>
  </si>
  <si>
    <t>ggcgcga</t>
  </si>
  <si>
    <t>cttcaag</t>
  </si>
  <si>
    <t>agttagt</t>
  </si>
  <si>
    <t>tgtccag</t>
  </si>
  <si>
    <t>agccgag</t>
  </si>
  <si>
    <t>cactctc</t>
  </si>
  <si>
    <t>tgctaag</t>
  </si>
  <si>
    <t>gggccag</t>
  </si>
  <si>
    <t>gcccatg</t>
  </si>
  <si>
    <t>tggcatc</t>
  </si>
  <si>
    <t>acacatg</t>
  </si>
  <si>
    <t>tactgtc</t>
  </si>
  <si>
    <t>tgcctgg</t>
  </si>
  <si>
    <t>ccatctt</t>
  </si>
  <si>
    <t>gtgggac</t>
  </si>
  <si>
    <t>ctgaggc</t>
  </si>
  <si>
    <t>ggggtgg</t>
  </si>
  <si>
    <t>ggggact</t>
  </si>
  <si>
    <t>ttctgtt</t>
  </si>
  <si>
    <t>ggagtta</t>
  </si>
  <si>
    <t>ctctgag</t>
  </si>
  <si>
    <t>gtgggat</t>
  </si>
  <si>
    <t>acgaggg</t>
  </si>
  <si>
    <t>ccccggt</t>
  </si>
  <si>
    <t>tccacat</t>
  </si>
  <si>
    <t>acactca</t>
  </si>
  <si>
    <t>actagct</t>
  </si>
  <si>
    <t>aggatcc</t>
  </si>
  <si>
    <t>gctcagc</t>
  </si>
  <si>
    <t>tcggccg</t>
  </si>
  <si>
    <t>tggggga</t>
  </si>
  <si>
    <t>tgcatgt</t>
  </si>
  <si>
    <t>ccctcct</t>
  </si>
  <si>
    <t>gtgtccg</t>
  </si>
  <si>
    <t>tagtgca</t>
  </si>
  <si>
    <t>ccgaaga</t>
  </si>
  <si>
    <t>ctgtgta</t>
  </si>
  <si>
    <t>gagccca</t>
  </si>
  <si>
    <t>gggctgt</t>
  </si>
  <si>
    <t>agccagt</t>
  </si>
  <si>
    <t>ctgtgag</t>
  </si>
  <si>
    <t>tgttctt</t>
  </si>
  <si>
    <t>ctgaatt</t>
  </si>
  <si>
    <t>gaactct</t>
  </si>
  <si>
    <t>acgggaa</t>
  </si>
  <si>
    <t>tctctac</t>
  </si>
  <si>
    <t>gttgcaa</t>
  </si>
  <si>
    <t>atctgct</t>
  </si>
  <si>
    <t>agccctc</t>
  </si>
  <si>
    <t>ggctgtt</t>
  </si>
  <si>
    <t>ctcctca</t>
  </si>
  <si>
    <t>agcaggc</t>
  </si>
  <si>
    <t>cagccca</t>
  </si>
  <si>
    <t>cagccac</t>
  </si>
  <si>
    <t>tcctcca</t>
  </si>
  <si>
    <t>caggcag</t>
  </si>
  <si>
    <t>gagagtg</t>
  </si>
  <si>
    <t>taacacc</t>
  </si>
  <si>
    <t>tccattt</t>
  </si>
  <si>
    <t>gcctcct</t>
  </si>
  <si>
    <t>tgagatc</t>
  </si>
  <si>
    <t>gaagatt</t>
  </si>
  <si>
    <t>atttact</t>
  </si>
  <si>
    <t>acaggac</t>
  </si>
  <si>
    <t>gtggcca</t>
  </si>
  <si>
    <t>gtagttg</t>
  </si>
  <si>
    <t>acactag</t>
  </si>
  <si>
    <t>cagtcac</t>
  </si>
  <si>
    <t>gtgattg</t>
  </si>
  <si>
    <t>gcgggga</t>
  </si>
  <si>
    <t>gccgggg</t>
  </si>
  <si>
    <t>ggcgggc</t>
  </si>
  <si>
    <t>cctcacc</t>
  </si>
  <si>
    <t>atgagag</t>
  </si>
  <si>
    <t>ccagtac</t>
  </si>
  <si>
    <t>gccaact</t>
  </si>
  <si>
    <t>ggtggca</t>
  </si>
  <si>
    <t>gctgtac</t>
  </si>
  <si>
    <t>cacaaat</t>
  </si>
  <si>
    <t>ctggcat</t>
  </si>
  <si>
    <t>gcttaag</t>
  </si>
  <si>
    <t>tggcagg</t>
  </si>
  <si>
    <t>gggggag</t>
  </si>
  <si>
    <t>cctctct</t>
  </si>
  <si>
    <t>actgaac</t>
  </si>
  <si>
    <t>taccttc</t>
  </si>
  <si>
    <t>gaccctg</t>
  </si>
  <si>
    <t>cccaggt</t>
  </si>
  <si>
    <t>tctgcca</t>
  </si>
  <si>
    <t>atgctga</t>
  </si>
  <si>
    <t>catttat</t>
  </si>
  <si>
    <t>tggcgga</t>
  </si>
  <si>
    <t>gctctac</t>
  </si>
  <si>
    <t>gtcaggg</t>
  </si>
  <si>
    <t>cccgcag</t>
  </si>
  <si>
    <t>aaattag</t>
  </si>
  <si>
    <t>gcacctt</t>
  </si>
  <si>
    <t>acctgcc</t>
  </si>
  <si>
    <t>gcgctgg</t>
  </si>
  <si>
    <t>cagtttc</t>
  </si>
  <si>
    <t>tcagtcc</t>
  </si>
  <si>
    <t>tctcggg</t>
  </si>
  <si>
    <t>aatacag</t>
  </si>
  <si>
    <t>ttgcctg</t>
  </si>
  <si>
    <t>ttctgtc</t>
  </si>
  <si>
    <t>ggccgga</t>
  </si>
  <si>
    <t>tctttag</t>
  </si>
  <si>
    <t>gagtggg</t>
  </si>
  <si>
    <t>ggcccgg</t>
  </si>
  <si>
    <t>gcggtgc</t>
  </si>
  <si>
    <t>cggtccc</t>
  </si>
  <si>
    <t>aggcccg</t>
  </si>
  <si>
    <t>aggtttg</t>
  </si>
  <si>
    <t>tcgggcg</t>
  </si>
  <si>
    <t>ctgaccc</t>
  </si>
  <si>
    <t>gaggacc</t>
  </si>
  <si>
    <t>tggcctt</t>
  </si>
  <si>
    <t>gtccgca</t>
  </si>
  <si>
    <t>ggcctct</t>
  </si>
  <si>
    <t>atgacgt</t>
  </si>
  <si>
    <t>aggacta</t>
  </si>
  <si>
    <t>aatctaa</t>
  </si>
  <si>
    <t>atgaatt</t>
  </si>
  <si>
    <t>caaggtg</t>
  </si>
  <si>
    <t>agggcat</t>
  </si>
  <si>
    <t>ttctgat</t>
  </si>
  <si>
    <t>caaatct</t>
  </si>
  <si>
    <t>gcctgcc</t>
  </si>
  <si>
    <t>cacatcc</t>
  </si>
  <si>
    <t>gagtgat</t>
  </si>
  <si>
    <t>attgcta</t>
  </si>
  <si>
    <t>ctttcag</t>
  </si>
  <si>
    <t>gcgggcg</t>
  </si>
  <si>
    <t>caggaga</t>
  </si>
  <si>
    <t>ttctctc</t>
  </si>
  <si>
    <t>tcatctc</t>
  </si>
  <si>
    <t>ctggtat</t>
  </si>
  <si>
    <t>ttgccta</t>
  </si>
  <si>
    <t>taatttt</t>
  </si>
  <si>
    <t>tctagat</t>
  </si>
  <si>
    <t>tacctca</t>
  </si>
  <si>
    <t>acagaat</t>
  </si>
  <si>
    <t>gaagaag</t>
  </si>
  <si>
    <t>tcaaggg</t>
  </si>
  <si>
    <t>atccaga</t>
  </si>
  <si>
    <t>gacaatc</t>
  </si>
  <si>
    <t>tggtctc</t>
  </si>
  <si>
    <t>tggcttc</t>
  </si>
  <si>
    <t>tacggac</t>
  </si>
  <si>
    <t>tatacac</t>
  </si>
  <si>
    <t>acacata</t>
  </si>
  <si>
    <t>catatcc</t>
  </si>
  <si>
    <t>gctcacc</t>
  </si>
  <si>
    <t>ctggcta</t>
  </si>
  <si>
    <t>ccacttc</t>
  </si>
  <si>
    <t>aataata</t>
  </si>
  <si>
    <t>ccacttt</t>
  </si>
  <si>
    <t>tatagac</t>
  </si>
  <si>
    <t>actctgt</t>
  </si>
  <si>
    <t>tcggtat</t>
  </si>
  <si>
    <t>actcacg</t>
  </si>
  <si>
    <t>cctccat</t>
  </si>
  <si>
    <t>tccatgt</t>
  </si>
  <si>
    <t>caggctc</t>
  </si>
  <si>
    <t>tcataca</t>
  </si>
  <si>
    <t>gaggctg</t>
  </si>
  <si>
    <t>tggttat</t>
  </si>
  <si>
    <t>atcgtac</t>
  </si>
  <si>
    <t>cctttca</t>
  </si>
  <si>
    <t>tatctgg</t>
  </si>
  <si>
    <t>gatgtca</t>
  </si>
  <si>
    <t>atacgac</t>
  </si>
  <si>
    <t>catggat</t>
  </si>
  <si>
    <t>aacctgg</t>
  </si>
  <si>
    <t>gtgggga</t>
  </si>
  <si>
    <t>ttatgca</t>
  </si>
  <si>
    <t>ggacctg</t>
  </si>
  <si>
    <t>gaaacat</t>
  </si>
  <si>
    <t>aagttgc</t>
  </si>
  <si>
    <t>aacaaac</t>
  </si>
  <si>
    <t>gagtatt</t>
  </si>
  <si>
    <t>gtggttt</t>
  </si>
  <si>
    <t>ttcaagc</t>
  </si>
  <si>
    <t>ggtagtg</t>
  </si>
  <si>
    <t>atacagc</t>
  </si>
  <si>
    <t>atttggt</t>
  </si>
  <si>
    <t>gactgcc</t>
  </si>
  <si>
    <t>acttttc</t>
  </si>
  <si>
    <t>cacaaca</t>
  </si>
  <si>
    <t>ttggatt</t>
  </si>
  <si>
    <t>cctggca</t>
  </si>
  <si>
    <t>aagggaa</t>
  </si>
  <si>
    <t>atttagg</t>
  </si>
  <si>
    <t>aagtcca</t>
  </si>
  <si>
    <t>tgcacct</t>
  </si>
  <si>
    <t>aatcctt</t>
  </si>
  <si>
    <t>cacccag</t>
  </si>
  <si>
    <t>gggggat</t>
  </si>
  <si>
    <t>tttgtgt</t>
  </si>
  <si>
    <t>atgcacc</t>
  </si>
  <si>
    <t>tccttgc</t>
  </si>
  <si>
    <t>cgctgct</t>
  </si>
  <si>
    <t>cagggtc</t>
  </si>
  <si>
    <t>gcactcc</t>
  </si>
  <si>
    <t>agctgca</t>
  </si>
  <si>
    <t>tgttgac</t>
  </si>
  <si>
    <t>tggctcc</t>
  </si>
  <si>
    <t>gtgcctt</t>
  </si>
  <si>
    <t>cctgaat</t>
  </si>
  <si>
    <t>ctggagt</t>
  </si>
  <si>
    <t>tacaatc</t>
  </si>
  <si>
    <t>caccctc</t>
  </si>
  <si>
    <t>cggggca</t>
  </si>
  <si>
    <t>cgtggat</t>
  </si>
  <si>
    <t>catttcc</t>
  </si>
  <si>
    <t>gtttcaa</t>
  </si>
  <si>
    <t>tcagatc</t>
  </si>
  <si>
    <t>tgtcttt</t>
  </si>
  <si>
    <t>actcagc</t>
  </si>
  <si>
    <t>cctgtga</t>
  </si>
  <si>
    <t>gaaattt</t>
  </si>
  <si>
    <t>tgacatt</t>
  </si>
  <si>
    <t>cttgtga</t>
  </si>
  <si>
    <t>gtgtcaa</t>
  </si>
  <si>
    <t>ccagagt</t>
  </si>
  <si>
    <t>agtgcct</t>
  </si>
  <si>
    <t>tctccaa</t>
  </si>
  <si>
    <t>tctcgag</t>
  </si>
  <si>
    <t>gcttcct</t>
  </si>
  <si>
    <t>tctggag</t>
  </si>
  <si>
    <t>tcgtgca</t>
  </si>
  <si>
    <t>caatctc</t>
  </si>
  <si>
    <t>ctgaatc</t>
  </si>
  <si>
    <t>gggatga</t>
  </si>
  <si>
    <t>atcggac</t>
  </si>
  <si>
    <t>ctgggca</t>
  </si>
  <si>
    <t>gccaacc</t>
  </si>
  <si>
    <t>aaagcgc</t>
  </si>
  <si>
    <t>ctctgga</t>
  </si>
  <si>
    <t>tctagag</t>
  </si>
  <si>
    <t>cagtgac</t>
  </si>
  <si>
    <t>ggagagt</t>
  </si>
  <si>
    <t>gaggagg</t>
  </si>
  <si>
    <t>acccctc</t>
  </si>
  <si>
    <t>taggggt</t>
  </si>
  <si>
    <t>aactgga</t>
  </si>
  <si>
    <t>aatggca</t>
  </si>
  <si>
    <t>ctccaaa</t>
  </si>
  <si>
    <t>tccagag</t>
  </si>
  <si>
    <t>tacaaag</t>
  </si>
  <si>
    <t>agtgctt</t>
  </si>
  <si>
    <t>ctctaaa</t>
  </si>
  <si>
    <t>caaagtg</t>
  </si>
  <si>
    <t>ctagagg</t>
  </si>
  <si>
    <t>acgcact</t>
  </si>
  <si>
    <t>aaatggt</t>
  </si>
  <si>
    <t>aaggcgc</t>
  </si>
  <si>
    <t>tgcaaag</t>
  </si>
  <si>
    <t>atgcctt</t>
  </si>
  <si>
    <t>ctcccac</t>
  </si>
  <si>
    <t>gagaaat</t>
  </si>
  <si>
    <t>ggtgggc</t>
  </si>
  <si>
    <t>aacattc</t>
  </si>
  <si>
    <t>ttctgca</t>
  </si>
  <si>
    <t>tttgctg</t>
  </si>
  <si>
    <t>tttactg</t>
  </si>
  <si>
    <t>aaaactg</t>
  </si>
  <si>
    <t>ttacttt</t>
  </si>
  <si>
    <t>aaaaact</t>
  </si>
  <si>
    <t>aaggtaa</t>
  </si>
  <si>
    <t>aaagtga</t>
  </si>
  <si>
    <t>ttacttc</t>
  </si>
  <si>
    <t>aaagtaa</t>
  </si>
  <si>
    <t>cggtttt</t>
  </si>
  <si>
    <t>aaaagca</t>
  </si>
  <si>
    <t>cttttgc</t>
  </si>
  <si>
    <t>aaagtac</t>
  </si>
  <si>
    <t>atacttt</t>
  </si>
  <si>
    <t>ttttgct</t>
  </si>
  <si>
    <t>gcaccag</t>
  </si>
  <si>
    <t>aaaagtg</t>
  </si>
  <si>
    <t>agttgtc</t>
  </si>
  <si>
    <t>tgggtcg</t>
  </si>
  <si>
    <t>cgaccca</t>
  </si>
  <si>
    <t>aaatcaa</t>
  </si>
  <si>
    <t>cacctgt</t>
  </si>
  <si>
    <t>ggttaaa</t>
  </si>
  <si>
    <t>ctagtcc</t>
  </si>
  <si>
    <t>cttaccc</t>
  </si>
  <si>
    <t>atgagct</t>
  </si>
  <si>
    <t>tattacc</t>
  </si>
  <si>
    <t>tcctagg</t>
  </si>
  <si>
    <t>aattctc</t>
  </si>
  <si>
    <t>gtaccat</t>
  </si>
  <si>
    <t>taagcta</t>
  </si>
  <si>
    <t>gagctgc</t>
  </si>
  <si>
    <t>catatgt</t>
  </si>
  <si>
    <t>agccagc</t>
  </si>
  <si>
    <t>agggaaa</t>
  </si>
  <si>
    <t>gctggat</t>
  </si>
  <si>
    <t>tcactct</t>
  </si>
  <si>
    <t>ccccggg</t>
  </si>
  <si>
    <t>atgccag</t>
  </si>
  <si>
    <t>tgggact</t>
  </si>
  <si>
    <t>gcacatg</t>
  </si>
  <si>
    <t>gctgggt</t>
  </si>
  <si>
    <t>aagtagc</t>
  </si>
  <si>
    <t>ggcacgg</t>
  </si>
  <si>
    <t>gtatgtt</t>
  </si>
  <si>
    <t>ttataca</t>
  </si>
  <si>
    <t>tagcacc</t>
  </si>
  <si>
    <t>cgttcta</t>
  </si>
  <si>
    <t>gcataca</t>
  </si>
  <si>
    <t>cattaac</t>
  </si>
  <si>
    <t>gtagctg</t>
  </si>
  <si>
    <t>gccactg</t>
  </si>
  <si>
    <t>atgatct</t>
  </si>
  <si>
    <t>tcattta</t>
  </si>
  <si>
    <t>caagtag</t>
  </si>
  <si>
    <t>agacagg</t>
  </si>
  <si>
    <t>ttggggc</t>
  </si>
  <si>
    <t>aatgcat</t>
  </si>
  <si>
    <t>ggagaag</t>
  </si>
  <si>
    <t>tggccta</t>
  </si>
  <si>
    <t>tgagcga</t>
  </si>
  <si>
    <t>gagttgg</t>
  </si>
  <si>
    <t>cacttca</t>
  </si>
  <si>
    <t>actggct</t>
  </si>
  <si>
    <t>agatgtg</t>
  </si>
  <si>
    <t>ttctaat</t>
  </si>
  <si>
    <t>agataaa</t>
  </si>
  <si>
    <t>ttcttgt</t>
  </si>
  <si>
    <t>caaatga</t>
  </si>
  <si>
    <t>aaccgcg</t>
  </si>
  <si>
    <t>attctca</t>
  </si>
  <si>
    <t>aatcatt</t>
  </si>
  <si>
    <t>acacaag</t>
  </si>
  <si>
    <t>accagtt</t>
  </si>
  <si>
    <t>aactgta</t>
  </si>
  <si>
    <t>aaagagg</t>
  </si>
  <si>
    <t>aaccata</t>
  </si>
  <si>
    <t>ggaactg</t>
  </si>
  <si>
    <t>tggccac</t>
  </si>
  <si>
    <t>tgttctg</t>
  </si>
  <si>
    <t>ggttctc</t>
  </si>
  <si>
    <t>aatttta</t>
  </si>
  <si>
    <t>catggtc</t>
  </si>
  <si>
    <t>tgacaca</t>
  </si>
  <si>
    <t>gtctctg</t>
  </si>
  <si>
    <t>ggcacca</t>
  </si>
  <si>
    <t>agcctgc</t>
  </si>
  <si>
    <t>gtgtcac</t>
  </si>
  <si>
    <t>atcaccg</t>
  </si>
  <si>
    <t>gacacaa</t>
  </si>
  <si>
    <t>ctagacc</t>
  </si>
  <si>
    <t>acacggg</t>
  </si>
  <si>
    <t>cgcagcc</t>
  </si>
  <si>
    <t>gaaggca</t>
  </si>
  <si>
    <t>aaatccc</t>
  </si>
  <si>
    <t>aactact</t>
  </si>
  <si>
    <t>ggaaccg</t>
  </si>
  <si>
    <t>cagcaga</t>
  </si>
  <si>
    <t>gatgagg</t>
  </si>
  <si>
    <t>tcactac</t>
  </si>
  <si>
    <t>tgaatat</t>
  </si>
  <si>
    <t>tgggccg</t>
  </si>
  <si>
    <t>gcatgac</t>
  </si>
  <si>
    <t>ctagtgc</t>
  </si>
  <si>
    <t>ggagcag</t>
  </si>
  <si>
    <t>aatacgt</t>
  </si>
  <si>
    <t>ttatatc</t>
  </si>
  <si>
    <t>tccgcca</t>
  </si>
  <si>
    <t>aggggct</t>
  </si>
  <si>
    <t>aacaccc</t>
  </si>
  <si>
    <t>gggagcg</t>
  </si>
  <si>
    <t>ggaaaag</t>
  </si>
  <si>
    <t>cggaagg</t>
  </si>
  <si>
    <t>gccttca</t>
  </si>
  <si>
    <t>gctggtc</t>
  </si>
  <si>
    <t>ccacctc</t>
  </si>
  <si>
    <t>aacgcct</t>
  </si>
  <si>
    <t>ccgagcc</t>
  </si>
  <si>
    <t>ggggtcc</t>
  </si>
  <si>
    <t>ttttgag</t>
  </si>
  <si>
    <t>caatgac</t>
  </si>
  <si>
    <t>agcagga</t>
  </si>
  <si>
    <t>ggaagtc</t>
  </si>
  <si>
    <t>tagagtt</t>
  </si>
  <si>
    <t>tccaggt</t>
  </si>
  <si>
    <t>atcccag</t>
  </si>
  <si>
    <t>atctcca</t>
  </si>
  <si>
    <t>gctagca</t>
  </si>
  <si>
    <t>tcccttg</t>
  </si>
  <si>
    <t>accttgt</t>
  </si>
  <si>
    <t>tggtact</t>
  </si>
  <si>
    <t>ttactag</t>
  </si>
  <si>
    <t>gtcagca</t>
  </si>
  <si>
    <t>gtattct</t>
  </si>
  <si>
    <t>ccaggtc</t>
  </si>
  <si>
    <t>tgtctgc</t>
  </si>
  <si>
    <t>taatagt</t>
  </si>
  <si>
    <t>accagca</t>
  </si>
  <si>
    <t>caagcac</t>
  </si>
  <si>
    <t>cccccag</t>
  </si>
  <si>
    <t>tgatcca</t>
  </si>
  <si>
    <t>ctaggct</t>
  </si>
  <si>
    <t>agcagct</t>
  </si>
  <si>
    <t>gcacact</t>
  </si>
  <si>
    <t>acaggtt</t>
  </si>
  <si>
    <t>gcgcccg</t>
  </si>
  <si>
    <t>acactgc</t>
  </si>
  <si>
    <t>gttgcca</t>
  </si>
  <si>
    <t>gctctag</t>
  </si>
  <si>
    <t>gcagacc</t>
  </si>
  <si>
    <t>gacttct</t>
  </si>
  <si>
    <t>tggaata</t>
  </si>
  <si>
    <t>ctagaaa</t>
  </si>
  <si>
    <t>gggccat</t>
  </si>
  <si>
    <t>cagtgga</t>
  </si>
  <si>
    <t>tacctaa</t>
  </si>
  <si>
    <t>ttaggat</t>
  </si>
  <si>
    <t>aaggaaa</t>
  </si>
  <si>
    <t>ccctgct</t>
  </si>
  <si>
    <t>agtcggt</t>
  </si>
  <si>
    <t>gcctgca</t>
  </si>
  <si>
    <t>tggtgag</t>
  </si>
  <si>
    <t>actccat</t>
  </si>
  <si>
    <t>acaggca</t>
  </si>
  <si>
    <t>ttgcagt</t>
  </si>
  <si>
    <t>tcatgta</t>
  </si>
  <si>
    <t>aacccta</t>
  </si>
  <si>
    <t>atggcgc</t>
  </si>
  <si>
    <t>ccagtga</t>
  </si>
  <si>
    <t>ttcaaca</t>
  </si>
  <si>
    <t>atgtctg</t>
  </si>
  <si>
    <t>gaggtta</t>
  </si>
  <si>
    <t>taataca</t>
  </si>
  <si>
    <t>atattat</t>
  </si>
  <si>
    <t>ggttgcc</t>
  </si>
  <si>
    <t>aacctgc</t>
  </si>
  <si>
    <t>cctccgc</t>
  </si>
  <si>
    <t>acccatt</t>
  </si>
  <si>
    <t>cctcctg</t>
  </si>
  <si>
    <t>cccaggc</t>
  </si>
  <si>
    <t>tagccag</t>
  </si>
  <si>
    <t>aatgaat</t>
  </si>
  <si>
    <t>gggctaa</t>
  </si>
  <si>
    <t>tcatttg</t>
  </si>
  <si>
    <t>gcgcctc</t>
  </si>
  <si>
    <t>ttcctca</t>
  </si>
  <si>
    <t>tccctga</t>
  </si>
  <si>
    <t>ggaagcc</t>
  </si>
  <si>
    <t>ccggttc</t>
  </si>
  <si>
    <t>gggaatg</t>
  </si>
  <si>
    <t>atgtcag</t>
  </si>
  <si>
    <t>caggcgc</t>
  </si>
  <si>
    <t>cctgccc</t>
  </si>
  <si>
    <t>agggcga</t>
  </si>
  <si>
    <t>agcagag</t>
  </si>
  <si>
    <t>gtgtcag</t>
  </si>
  <si>
    <t>acctttc</t>
  </si>
  <si>
    <t>ctctccc</t>
  </si>
  <si>
    <t>ggaatag</t>
  </si>
  <si>
    <t>aaccctg</t>
  </si>
  <si>
    <t>agggggt</t>
  </si>
  <si>
    <t>cccctca</t>
  </si>
  <si>
    <t>ggcctgt</t>
  </si>
  <si>
    <t>cagctcc</t>
  </si>
  <si>
    <t>tgggtga</t>
  </si>
  <si>
    <t>cacccca</t>
  </si>
  <si>
    <t>agcacag</t>
  </si>
  <si>
    <t>ggcagaa</t>
  </si>
  <si>
    <t>ttgttct</t>
  </si>
  <si>
    <t>gggaaag</t>
  </si>
  <si>
    <t>gtcttct</t>
  </si>
  <si>
    <t>gtttggg</t>
  </si>
  <si>
    <t>agagccg</t>
  </si>
  <si>
    <t>gcaccca</t>
  </si>
  <si>
    <t>accccac</t>
  </si>
  <si>
    <t>acccagg</t>
  </si>
  <si>
    <t>gccgctc</t>
  </si>
  <si>
    <t>aggggca</t>
  </si>
  <si>
    <t>ggatgac</t>
  </si>
  <si>
    <t>tccaccc</t>
  </si>
  <si>
    <t>ggcggct</t>
  </si>
  <si>
    <t>tctcccg</t>
  </si>
  <si>
    <t>aggcagg</t>
  </si>
  <si>
    <t>acacccc</t>
  </si>
  <si>
    <t>gggagga</t>
  </si>
  <si>
    <t>gttccct</t>
  </si>
  <si>
    <t>gtgagtt</t>
  </si>
  <si>
    <t>accccca</t>
  </si>
  <si>
    <t>ggctcag</t>
  </si>
  <si>
    <t>ccctgcc</t>
  </si>
  <si>
    <t>gggggtg</t>
  </si>
  <si>
    <t>accaggg</t>
  </si>
  <si>
    <t>ggtctgt</t>
  </si>
  <si>
    <t>cagggag</t>
  </si>
  <si>
    <t>cccaccc</t>
  </si>
  <si>
    <t>gaagggg</t>
  </si>
  <si>
    <t>agggatg</t>
  </si>
  <si>
    <t>tgtccta</t>
  </si>
  <si>
    <t>cttcaac</t>
  </si>
  <si>
    <t>cactgtc</t>
  </si>
  <si>
    <t>agggaga</t>
  </si>
  <si>
    <t>ggctgct</t>
  </si>
  <si>
    <t>ggggcca</t>
  </si>
  <si>
    <t>tggggag</t>
  </si>
  <si>
    <t>aaaggcc</t>
  </si>
  <si>
    <t>acacagg</t>
  </si>
  <si>
    <t>ggtgggt</t>
  </si>
  <si>
    <t>aaacccc</t>
  </si>
  <si>
    <t>tcgggag</t>
  </si>
  <si>
    <t>aggagca</t>
  </si>
  <si>
    <t>tacaccc</t>
  </si>
  <si>
    <t>gtgacag</t>
  </si>
  <si>
    <t>gggccca</t>
  </si>
  <si>
    <t>tgccccg</t>
  </si>
  <si>
    <t>ggtggtt</t>
  </si>
  <si>
    <t>agagtgg</t>
  </si>
  <si>
    <t>ctccccg</t>
  </si>
  <si>
    <t>gggaggc</t>
  </si>
  <si>
    <t>agccctg</t>
  </si>
  <si>
    <t>cagagga</t>
  </si>
  <si>
    <t>cccttgt</t>
  </si>
  <si>
    <t>cacccct</t>
  </si>
  <si>
    <t>caaaggt</t>
  </si>
  <si>
    <t>cccagga</t>
  </si>
  <si>
    <t>cggtggg</t>
  </si>
  <si>
    <t>ggcgggg</t>
  </si>
  <si>
    <t>ctcagct</t>
  </si>
  <si>
    <t>gggcgcc</t>
  </si>
  <si>
    <t>gccccta</t>
  </si>
  <si>
    <t>cgaggtc</t>
  </si>
  <si>
    <t>taagcag</t>
  </si>
  <si>
    <t>gtgggtt</t>
  </si>
  <si>
    <t>ccccaac</t>
  </si>
  <si>
    <t>aggggga</t>
  </si>
  <si>
    <t>cgagggg</t>
  </si>
  <si>
    <t>tcccccc</t>
  </si>
  <si>
    <t>aagctct</t>
  </si>
  <si>
    <t>tgtgggg</t>
  </si>
  <si>
    <t>ggaggga</t>
  </si>
  <si>
    <t>caggggg</t>
  </si>
  <si>
    <t>taccccc</t>
  </si>
  <si>
    <t>gccctgc</t>
  </si>
  <si>
    <t>gggaggt</t>
  </si>
  <si>
    <t>acctctc</t>
  </si>
  <si>
    <t>taggtga</t>
  </si>
  <si>
    <t>ggtcaga</t>
  </si>
  <si>
    <t>cccctgc</t>
  </si>
  <si>
    <t>ggggtga</t>
  </si>
  <si>
    <t>caggtgc</t>
  </si>
  <si>
    <t>agggggc</t>
  </si>
  <si>
    <t>tgctctg</t>
  </si>
  <si>
    <t>gaagctc</t>
  </si>
  <si>
    <t>gtaggca</t>
  </si>
  <si>
    <t>ggtcaca</t>
  </si>
  <si>
    <t>cctgcct</t>
  </si>
  <si>
    <t>tgcaggc</t>
  </si>
  <si>
    <t>gcctgtg</t>
  </si>
  <si>
    <t>tggggtg</t>
  </si>
  <si>
    <t>cgctctt</t>
  </si>
  <si>
    <t>ccgcccc</t>
  </si>
  <si>
    <t>ggtcctt</t>
  </si>
  <si>
    <t>tgtctct</t>
  </si>
  <si>
    <t>tgtgtga</t>
  </si>
  <si>
    <t>agaggct</t>
  </si>
  <si>
    <t>gcggcag</t>
  </si>
  <si>
    <t>ggctcta</t>
  </si>
  <si>
    <t>agggaac</t>
  </si>
  <si>
    <t>gaggctc</t>
  </si>
  <si>
    <t>tccccta</t>
  </si>
  <si>
    <t>accagag</t>
  </si>
  <si>
    <t>gtcagcg</t>
  </si>
  <si>
    <t>cctcccc</t>
  </si>
  <si>
    <t>tcccctc</t>
  </si>
  <si>
    <t>ggctccc</t>
  </si>
  <si>
    <t>aggaggc</t>
  </si>
  <si>
    <t>gttagtc</t>
  </si>
  <si>
    <t>ccctttt</t>
  </si>
  <si>
    <t>gtagaga</t>
  </si>
  <si>
    <t>cttcact</t>
  </si>
  <si>
    <t>ccagggc</t>
  </si>
  <si>
    <t>tggctgg</t>
  </si>
  <si>
    <t>aggggtc</t>
  </si>
  <si>
    <t>cggccgg</t>
  </si>
  <si>
    <t>ttccgca</t>
  </si>
  <si>
    <t>aagggcc</t>
  </si>
  <si>
    <t>agaggac</t>
  </si>
  <si>
    <t>ccccagg</t>
  </si>
  <si>
    <t>gcgtggg</t>
  </si>
  <si>
    <t>gactgac</t>
  </si>
  <si>
    <t>agagagg</t>
  </si>
  <si>
    <t>ctcagtc</t>
  </si>
  <si>
    <t>atcccca</t>
  </si>
  <si>
    <t>tgaggag</t>
  </si>
  <si>
    <t>tacccag</t>
  </si>
  <si>
    <t>ctactca</t>
  </si>
  <si>
    <t>atgggag</t>
  </si>
  <si>
    <t>agcaccc</t>
  </si>
  <si>
    <t>ctcgcat</t>
  </si>
  <si>
    <t>ccatgcc</t>
  </si>
  <si>
    <t>ttcttcc</t>
  </si>
  <si>
    <t>gagggac</t>
  </si>
  <si>
    <t>gctgtct</t>
  </si>
  <si>
    <t>aggaagg</t>
  </si>
  <si>
    <t>gtcaccc</t>
  </si>
  <si>
    <t>aagagga</t>
  </si>
  <si>
    <t>ttacccc</t>
  </si>
  <si>
    <t>ccctccc</t>
  </si>
  <si>
    <t>ataggga</t>
  </si>
  <si>
    <t>gtgatgg</t>
  </si>
  <si>
    <t>cagcctc</t>
  </si>
  <si>
    <t>aagcaaa</t>
  </si>
  <si>
    <t>gcccttc</t>
  </si>
  <si>
    <t>gggggga</t>
  </si>
  <si>
    <t>cccctcc</t>
  </si>
  <si>
    <t>aggagat</t>
  </si>
  <si>
    <t>tctgtct</t>
  </si>
  <si>
    <t>ggcacag</t>
  </si>
  <si>
    <t>accccat</t>
  </si>
  <si>
    <t>taaggga</t>
  </si>
  <si>
    <t>ccctctc</t>
  </si>
  <si>
    <t>tctagtt</t>
  </si>
  <si>
    <t>gtcttcc</t>
  </si>
  <si>
    <t>atttgtt</t>
  </si>
  <si>
    <t>tcctccc</t>
  </si>
  <si>
    <t>agggagc</t>
  </si>
  <si>
    <t>acagacc</t>
  </si>
  <si>
    <t>caggccg</t>
  </si>
  <si>
    <t>ggccaca</t>
  </si>
  <si>
    <t>cccccca</t>
  </si>
  <si>
    <t>tgggtcc</t>
  </si>
  <si>
    <t>ctctctc</t>
  </si>
  <si>
    <t>tcctctc</t>
  </si>
  <si>
    <t>ccaggga</t>
  </si>
  <si>
    <t>gcctgta</t>
  </si>
  <si>
    <t>gatggat</t>
  </si>
  <si>
    <t>tgttctc</t>
  </si>
  <si>
    <t>tgcagcc</t>
  </si>
  <si>
    <t>tgaacta</t>
  </si>
  <si>
    <t>gctcaat</t>
  </si>
  <si>
    <t>tcaacaa</t>
  </si>
  <si>
    <t>ttctatg</t>
  </si>
  <si>
    <t>gctgagg</t>
  </si>
  <si>
    <t>agggccc</t>
  </si>
  <si>
    <t>aaagact</t>
  </si>
  <si>
    <t>agatctt</t>
  </si>
  <si>
    <t>acctcag</t>
  </si>
  <si>
    <t>aggaagc</t>
  </si>
  <si>
    <t>ggcggaa</t>
  </si>
  <si>
    <t>ggaagac</t>
  </si>
  <si>
    <t>gcggggc</t>
  </si>
  <si>
    <t>tgttgcc</t>
  </si>
  <si>
    <t>ttgtgac</t>
  </si>
  <si>
    <t>atggttg</t>
  </si>
  <si>
    <t>cagagtg</t>
  </si>
  <si>
    <t>ggctctg</t>
  </si>
  <si>
    <t>ttcctcc</t>
  </si>
  <si>
    <t>gctggag</t>
  </si>
  <si>
    <t>tgagcag</t>
  </si>
  <si>
    <t>atggtgc</t>
  </si>
  <si>
    <t>agtctaa</t>
  </si>
  <si>
    <t>gagtgca</t>
  </si>
  <si>
    <t>ggggtcg</t>
  </si>
  <si>
    <t>gagctat</t>
  </si>
  <si>
    <t>gaagcgc</t>
  </si>
  <si>
    <t>ctagttt</t>
  </si>
  <si>
    <t>gtggagg</t>
  </si>
  <si>
    <t>gagggta</t>
  </si>
  <si>
    <t>acaattg</t>
  </si>
  <si>
    <t>cacagcc</t>
  </si>
  <si>
    <t>agtaaca</t>
  </si>
  <si>
    <t>gggactg</t>
  </si>
  <si>
    <t>gtacttt</t>
  </si>
  <si>
    <t>gctcaaa</t>
  </si>
  <si>
    <t>gtggatt</t>
  </si>
  <si>
    <t>tggactt</t>
  </si>
  <si>
    <t>gggaact</t>
  </si>
  <si>
    <t>catgaag</t>
  </si>
  <si>
    <t>agtgatt</t>
  </si>
  <si>
    <t>agtgtgc</t>
  </si>
  <si>
    <t>aatcaca</t>
  </si>
  <si>
    <t>ccgccgc</t>
  </si>
  <si>
    <t>tccatat</t>
  </si>
  <si>
    <t>gctgagt</t>
  </si>
  <si>
    <t>gatcact</t>
  </si>
  <si>
    <t>tgtcctt</t>
  </si>
  <si>
    <t>ttgagtc</t>
  </si>
  <si>
    <t>aagtcct</t>
  </si>
  <si>
    <t>gactagc</t>
  </si>
  <si>
    <t>aagtctt</t>
  </si>
  <si>
    <t>tccccag</t>
  </si>
  <si>
    <t>cagtctc</t>
  </si>
  <si>
    <t>gttcctg</t>
  </si>
  <si>
    <t>tggggcc</t>
  </si>
  <si>
    <t>cagggca</t>
  </si>
  <si>
    <t>tttccag</t>
  </si>
  <si>
    <t>gaggtat</t>
  </si>
  <si>
    <t>aaccacc</t>
  </si>
  <si>
    <t>tagagga</t>
  </si>
  <si>
    <t>cctcttc</t>
  </si>
  <si>
    <t>gtaatgg</t>
  </si>
  <si>
    <t>cgctgcc</t>
  </si>
  <si>
    <t>tgaacgg</t>
  </si>
  <si>
    <t>tgtcagt</t>
  </si>
  <si>
    <t>tttgagt</t>
  </si>
  <si>
    <t>atggctg</t>
  </si>
  <si>
    <t>taatatc</t>
  </si>
  <si>
    <t>tccaagt</t>
  </si>
  <si>
    <t>tcgttgc</t>
  </si>
  <si>
    <t>gtgccac</t>
  </si>
  <si>
    <t>tctgaat</t>
  </si>
  <si>
    <t>accaaag</t>
  </si>
  <si>
    <t>agcttta</t>
  </si>
  <si>
    <t>ctcacta</t>
  </si>
  <si>
    <t>tctgctg</t>
  </si>
  <si>
    <t>ggttggg</t>
  </si>
  <si>
    <t>attgcac</t>
  </si>
  <si>
    <t>ccccacc</t>
  </si>
  <si>
    <t>gggacgg</t>
  </si>
  <si>
    <t>ctttggt</t>
  </si>
  <si>
    <t>taaagct</t>
  </si>
  <si>
    <t>tgcgcac</t>
  </si>
  <si>
    <t>gtctact</t>
  </si>
  <si>
    <t>tctactg</t>
  </si>
  <si>
    <t>tgactca</t>
  </si>
  <si>
    <t>gcgcgga</t>
  </si>
  <si>
    <t>taagggc</t>
  </si>
  <si>
    <t>gctcccc</t>
  </si>
  <si>
    <t>gcccagg</t>
  </si>
  <si>
    <t>acatggc</t>
  </si>
  <si>
    <t>cttctct</t>
  </si>
  <si>
    <t>acagtca</t>
  </si>
  <si>
    <t>aattatt</t>
  </si>
  <si>
    <t>tttattg</t>
  </si>
  <si>
    <t>ccgttga</t>
  </si>
  <si>
    <t>gtgccaa</t>
  </si>
  <si>
    <t>acatgat</t>
  </si>
  <si>
    <t>ttgtata</t>
  </si>
  <si>
    <t>aagctcg</t>
  </si>
  <si>
    <t>acccgta</t>
  </si>
  <si>
    <t>CONSERVED targets</t>
  </si>
  <si>
    <t>GO.ID</t>
  </si>
  <si>
    <t>Term</t>
  </si>
  <si>
    <t>Annotated</t>
  </si>
  <si>
    <t>Significant</t>
  </si>
  <si>
    <t>Expected</t>
  </si>
  <si>
    <t>classicFisher</t>
  </si>
  <si>
    <t>GO:0015931</t>
  </si>
  <si>
    <t>nucleobase-containing compound transport</t>
  </si>
  <si>
    <t>GO:0006473</t>
  </si>
  <si>
    <t>protein acetylation</t>
  </si>
  <si>
    <t>GO:0018394</t>
  </si>
  <si>
    <t>peptidyl-lysine acetylation</t>
  </si>
  <si>
    <t>GO:0050657</t>
  </si>
  <si>
    <t>nucleic acid transport</t>
  </si>
  <si>
    <t>GO:0050658</t>
  </si>
  <si>
    <t>RNA transport</t>
  </si>
  <si>
    <t>GO:0031345</t>
  </si>
  <si>
    <t>negative regulation of cell projection o...</t>
  </si>
  <si>
    <t>GO:0051028</t>
  </si>
  <si>
    <t>mRNA transport</t>
  </si>
  <si>
    <t>GO:0051236</t>
  </si>
  <si>
    <t>establishment of RNA localization</t>
  </si>
  <si>
    <t>GO:0006403</t>
  </si>
  <si>
    <t>RNA localization</t>
  </si>
  <si>
    <t>GO:0035176</t>
  </si>
  <si>
    <t>social behavior</t>
  </si>
  <si>
    <t>GO:0043543</t>
  </si>
  <si>
    <t>protein acylation</t>
  </si>
  <si>
    <t>GO:0044091</t>
  </si>
  <si>
    <t>membrane biogenesis</t>
  </si>
  <si>
    <t>GO:0045471</t>
  </si>
  <si>
    <t>response to ethanol</t>
  </si>
  <si>
    <t>GO:0046164</t>
  </si>
  <si>
    <t>alcohol catabolic process</t>
  </si>
  <si>
    <t>GO:0051703</t>
  </si>
  <si>
    <t>intraspecies interaction between organis...</t>
  </si>
  <si>
    <t>GO:0060074</t>
  </si>
  <si>
    <t>synapse maturation</t>
  </si>
  <si>
    <t>GO:0060134</t>
  </si>
  <si>
    <t>prepulse inhibition</t>
  </si>
  <si>
    <t>GO:0060359</t>
  </si>
  <si>
    <t>response to ammonium ion</t>
  </si>
  <si>
    <t>GO:0071709</t>
  </si>
  <si>
    <t>membrane assembly</t>
  </si>
  <si>
    <t>GO:1901616</t>
  </si>
  <si>
    <t>organic hydroxy compound catabolic proce...</t>
  </si>
  <si>
    <t>GO:0001964</t>
  </si>
  <si>
    <t>startle response</t>
  </si>
  <si>
    <t>GO:0051640</t>
  </si>
  <si>
    <t>organelle localization</t>
  </si>
  <si>
    <t>GO:0097479</t>
  </si>
  <si>
    <t>synaptic vesicle localization</t>
  </si>
  <si>
    <t>GO:0007270</t>
  </si>
  <si>
    <t>neuron-neuron synaptic transmission</t>
  </si>
  <si>
    <t>GO:0016236</t>
  </si>
  <si>
    <t>macroautophagy</t>
  </si>
  <si>
    <t>GO:0032317</t>
  </si>
  <si>
    <t>regulation of Rap GTPase activity</t>
  </si>
  <si>
    <t>GO:0034329</t>
  </si>
  <si>
    <t>cell junction assembly</t>
  </si>
  <si>
    <t>GO:0034330</t>
  </si>
  <si>
    <t>cell junction organization</t>
  </si>
  <si>
    <t>GO:0034470</t>
  </si>
  <si>
    <t>ncRNA processing</t>
  </si>
  <si>
    <t>GO:0035067</t>
  </si>
  <si>
    <t>negative regulation of histone acetylati...</t>
  </si>
  <si>
    <t>GO:0042254</t>
  </si>
  <si>
    <t>ribosome biogenesis</t>
  </si>
  <si>
    <t>GO:0042490</t>
  </si>
  <si>
    <t>mechanoreceptor differentiation</t>
  </si>
  <si>
    <t>GO:0042594</t>
  </si>
  <si>
    <t>response to starvation</t>
  </si>
  <si>
    <t>GO:1901984</t>
  </si>
  <si>
    <t>negative regulation of protein acetylati...</t>
  </si>
  <si>
    <t>GO:2000757</t>
  </si>
  <si>
    <t>negative regulation of peptidyl-lysine a...</t>
  </si>
  <si>
    <t>GO:2001251</t>
  </si>
  <si>
    <t>negative regulation of chromosome organi...</t>
  </si>
  <si>
    <t>GO:0010543</t>
  </si>
  <si>
    <t>regulation of platelet activation</t>
  </si>
  <si>
    <t>GO:0015807</t>
  </si>
  <si>
    <t>L-amino acid transport</t>
  </si>
  <si>
    <t>GO:0018205</t>
  </si>
  <si>
    <t>peptidyl-lysine modification</t>
  </si>
  <si>
    <t>GO:0016458</t>
  </si>
  <si>
    <t>gene silencing</t>
  </si>
  <si>
    <t>GO:0019058</t>
  </si>
  <si>
    <t>viral life cycle</t>
  </si>
  <si>
    <t>GO:0001578</t>
  </si>
  <si>
    <t>microtubule bundle formation</t>
  </si>
  <si>
    <t>GO:0015992</t>
  </si>
  <si>
    <t>proton transport</t>
  </si>
  <si>
    <t>GO:0016568</t>
  </si>
  <si>
    <t>chromatin modification</t>
  </si>
  <si>
    <t>GO:0006406</t>
  </si>
  <si>
    <t>mRNA export from nucleus</t>
  </si>
  <si>
    <t>Humans top 10 accelerated miRNA</t>
  </si>
  <si>
    <t>GO:0035924</t>
  </si>
  <si>
    <t>cellular response to vascular endothelia...</t>
  </si>
  <si>
    <t>GO:0009991</t>
  </si>
  <si>
    <t>response to extracellular stimulus</t>
  </si>
  <si>
    <t>GO:0042773</t>
  </si>
  <si>
    <t>ATP synthesis coupled electron transport</t>
  </si>
  <si>
    <t>GO:0031648</t>
  </si>
  <si>
    <t>protein destabilization</t>
  </si>
  <si>
    <t>GO:0042775</t>
  </si>
  <si>
    <t>mitochondrial ATP synthesis coupled elec...</t>
  </si>
  <si>
    <t>GO:0031667</t>
  </si>
  <si>
    <t>response to nutrient levels</t>
  </si>
  <si>
    <t>GO:1902600</t>
  </si>
  <si>
    <t>hydrogen ion transmembrane transport</t>
  </si>
  <si>
    <t>GO:0032456</t>
  </si>
  <si>
    <t>endocytic recycling</t>
  </si>
  <si>
    <t>GO:0006119</t>
  </si>
  <si>
    <t>oxidative phosphorylation</t>
  </si>
  <si>
    <t>GO:0043122</t>
  </si>
  <si>
    <t>regulation of I-kappaB kinase/NF-kappaB ...</t>
  </si>
  <si>
    <t>GO:0022900</t>
  </si>
  <si>
    <t>electron transport chain</t>
  </si>
  <si>
    <t>GO:0043586</t>
  </si>
  <si>
    <t>tongue development</t>
  </si>
  <si>
    <t>GO:0022904</t>
  </si>
  <si>
    <t>respiratory electron transport chain</t>
  </si>
  <si>
    <t>GO:0060601</t>
  </si>
  <si>
    <t>lateral sprouting from an epithelium</t>
  </si>
  <si>
    <t>GO:0042440</t>
  </si>
  <si>
    <t>pigment metabolic process</t>
  </si>
  <si>
    <t>GO:0000768</t>
  </si>
  <si>
    <t>syncytium formation by plasma membrane f...</t>
  </si>
  <si>
    <t>GO:0045333</t>
  </si>
  <si>
    <t>cellular respiration</t>
  </si>
  <si>
    <t>GO:0006949</t>
  </si>
  <si>
    <t>syncytium formation</t>
  </si>
  <si>
    <t>GO:0046148</t>
  </si>
  <si>
    <t>pigment biosynthetic process</t>
  </si>
  <si>
    <t>GO:0006978</t>
  </si>
  <si>
    <t>DNA damage response, signal transduction...</t>
  </si>
  <si>
    <t>GO:0072657</t>
  </si>
  <si>
    <t>protein localization to membrane</t>
  </si>
  <si>
    <t>GO:0010647</t>
  </si>
  <si>
    <t>positive regulation of cell communicatio...</t>
  </si>
  <si>
    <t>GO:0009127</t>
  </si>
  <si>
    <t>purine nucleoside monophosphate biosynth...</t>
  </si>
  <si>
    <t>GO:0014002</t>
  </si>
  <si>
    <t>astrocyte development</t>
  </si>
  <si>
    <t>GO:0009168</t>
  </si>
  <si>
    <t>purine ribonucleoside monophosphate bios...</t>
  </si>
  <si>
    <t>GO:0022407</t>
  </si>
  <si>
    <t>regulation of cell-cell adhesion</t>
  </si>
  <si>
    <t>GO:0002042</t>
  </si>
  <si>
    <t>cell migration involved in sprouting ang...</t>
  </si>
  <si>
    <t>GO:0022408</t>
  </si>
  <si>
    <t>negative regulation of cell-cell adhesio...</t>
  </si>
  <si>
    <t>GO:0006818</t>
  </si>
  <si>
    <t>hydrogen transport</t>
  </si>
  <si>
    <t>GO:0023056</t>
  </si>
  <si>
    <t>positive regulation of signaling</t>
  </si>
  <si>
    <t>GO:0007214</t>
  </si>
  <si>
    <t>gamma-aminobutyric acid signaling pathwa...</t>
  </si>
  <si>
    <t>GO:0034113</t>
  </si>
  <si>
    <t>heterotypic cell-cell adhesion</t>
  </si>
  <si>
    <t>GO:0034114</t>
  </si>
  <si>
    <t>regulation of heterotypic cell-cell adhe...</t>
  </si>
  <si>
    <t>GO:0042451</t>
  </si>
  <si>
    <t>purine nucleoside biosynthetic process</t>
  </si>
  <si>
    <t>GO:0060142</t>
  </si>
  <si>
    <t>regulation of syncytium formation by pla...</t>
  </si>
  <si>
    <t>GO:0046129</t>
  </si>
  <si>
    <t>purine ribonucleoside biosynthetic proce...</t>
  </si>
  <si>
    <t>GO:0071867</t>
  </si>
  <si>
    <t>response to monoamine</t>
  </si>
  <si>
    <t>GO:0051262</t>
  </si>
  <si>
    <t>protein tetramerization</t>
  </si>
  <si>
    <t>GO:0071868</t>
  </si>
  <si>
    <t>cellular response to monoamine stimulus</t>
  </si>
  <si>
    <t>GO:1901606</t>
  </si>
  <si>
    <t>alpha-amino acid catabolic process</t>
  </si>
  <si>
    <t>GO:0071869</t>
  </si>
  <si>
    <t>response to catecholamine</t>
  </si>
  <si>
    <t>GO:0006612</t>
  </si>
  <si>
    <t>protein targeting to membrane</t>
  </si>
  <si>
    <t>GO:0071870</t>
  </si>
  <si>
    <t>cellular response to catecholamine stimu...</t>
  </si>
  <si>
    <t>GO:0051898</t>
  </si>
  <si>
    <t>negative regulation of protein kinase B ...</t>
  </si>
  <si>
    <t>GO:1902533</t>
  </si>
  <si>
    <t>positive regulation of intracellular sig...</t>
  </si>
  <si>
    <t>GO:0050728</t>
  </si>
  <si>
    <t>negative regulation of inflammatory resp...</t>
  </si>
  <si>
    <t>GO:0051259</t>
  </si>
  <si>
    <t>protein oligomerization</t>
  </si>
  <si>
    <t>GO:0009967</t>
  </si>
  <si>
    <t>positive regulation of signal transducti...</t>
  </si>
  <si>
    <t>GO:1902578</t>
  </si>
  <si>
    <t>single-organism localization</t>
  </si>
  <si>
    <t>GO:0010830</t>
  </si>
  <si>
    <t>regulation of myotube differentiation</t>
  </si>
  <si>
    <t>GO:1902580</t>
  </si>
  <si>
    <t>single-organism cellular localization</t>
  </si>
  <si>
    <t>GO:0031348</t>
  </si>
  <si>
    <t>negative regulation of defense response</t>
  </si>
  <si>
    <t>GO:0051289</t>
  </si>
  <si>
    <t>protein homotetramerization</t>
  </si>
  <si>
    <t>GO:0040018</t>
  </si>
  <si>
    <t>positive regulation of multicellular org...</t>
  </si>
  <si>
    <t>GO:0043113</t>
  </si>
  <si>
    <t>receptor clustering</t>
  </si>
  <si>
    <t>GO:0042772</t>
  </si>
  <si>
    <t>GO:0009124</t>
  </si>
  <si>
    <t>nucleoside monophosphate biosynthetic pr...</t>
  </si>
  <si>
    <t>GO:0043123</t>
  </si>
  <si>
    <t>positive regulation of I-kappaB kinase/N...</t>
  </si>
  <si>
    <t>GO:0009156</t>
  </si>
  <si>
    <t>ribonucleoside monophosphate biosyntheti...</t>
  </si>
  <si>
    <t>GO:0045927</t>
  </si>
  <si>
    <t>positive regulation of growth</t>
  </si>
  <si>
    <t>GO:0048546</t>
  </si>
  <si>
    <t>digestive tract morphogenesis</t>
  </si>
  <si>
    <t>GO:0042455</t>
  </si>
  <si>
    <t>ribonucleoside biosynthetic process</t>
  </si>
  <si>
    <t>GO:0048708</t>
  </si>
  <si>
    <t>astrocyte differentiation</t>
  </si>
  <si>
    <t>GO:0051705</t>
  </si>
  <si>
    <t>multi-organism behavior</t>
  </si>
  <si>
    <t>GO:0060572</t>
  </si>
  <si>
    <t>morphogenesis of an epithelial bud</t>
  </si>
  <si>
    <t>GO:0070307</t>
  </si>
  <si>
    <t>lens fiber cell development</t>
  </si>
  <si>
    <t>GO:0071407</t>
  </si>
  <si>
    <t>cellular response to organic cyclic comp...</t>
  </si>
  <si>
    <t>GO:0007249</t>
  </si>
  <si>
    <t>I-kappaB kinase/NF-kappaB signaling</t>
  </si>
  <si>
    <t>GO:0010470</t>
  </si>
  <si>
    <t>regulation of gastrulation</t>
  </si>
  <si>
    <t>GO:0035690</t>
  </si>
  <si>
    <t>cellular response to drug</t>
  </si>
  <si>
    <t>GO:0048878</t>
  </si>
  <si>
    <t>chemical homeostasis</t>
  </si>
  <si>
    <t>GO:0050806</t>
  </si>
  <si>
    <t>positive regulation of synaptic transmis...</t>
  </si>
  <si>
    <t>GO:0060395</t>
  </si>
  <si>
    <t>SMAD protein signal transduction</t>
  </si>
  <si>
    <t>GO:0060571</t>
  </si>
  <si>
    <t>morphogenesis of an epithelial fold</t>
  </si>
  <si>
    <t>GO:0001662</t>
  </si>
  <si>
    <t>behavioral fear response</t>
  </si>
  <si>
    <t>GO:0002209</t>
  </si>
  <si>
    <t>behavioral defense response</t>
  </si>
  <si>
    <t>GO:0006826</t>
  </si>
  <si>
    <t>iron ion transport</t>
  </si>
  <si>
    <t>GO:0006950</t>
  </si>
  <si>
    <t>response to stress</t>
  </si>
  <si>
    <t>GO:0061448</t>
  </si>
  <si>
    <t>connective tissue development</t>
  </si>
  <si>
    <t>GO:0071310</t>
  </si>
  <si>
    <t>cellular response to organic substance</t>
  </si>
  <si>
    <t>GO:0014902</t>
  </si>
  <si>
    <t>myotube differentiation</t>
  </si>
  <si>
    <t>GO:0033554</t>
  </si>
  <si>
    <t>cellular response to stress</t>
  </si>
  <si>
    <t>GO:0042596</t>
  </si>
  <si>
    <t>fear response</t>
  </si>
  <si>
    <t>GO:0051128</t>
  </si>
  <si>
    <t>regulation of cellular component organiz...</t>
  </si>
  <si>
    <t>GO:0051482</t>
  </si>
  <si>
    <t>positive regulation of cytosolic calcium...</t>
  </si>
  <si>
    <t>GO:0051968</t>
  </si>
  <si>
    <t>GO:0070293</t>
  </si>
  <si>
    <t>renal absorption</t>
  </si>
  <si>
    <t>GO:0071495</t>
  </si>
  <si>
    <t>cellular response to endogenous stimulus</t>
  </si>
  <si>
    <t>GO:0015721</t>
  </si>
  <si>
    <t>bile acid and bile salt transport</t>
  </si>
  <si>
    <t>GO:1990090</t>
  </si>
  <si>
    <t>cellular response to nerve growth factor...</t>
  </si>
  <si>
    <t>GO:0050808</t>
  </si>
  <si>
    <t>synapse organization</t>
  </si>
  <si>
    <t>GO:0070542</t>
  </si>
  <si>
    <t>response to fatty acid</t>
  </si>
  <si>
    <t>GO:1902531</t>
  </si>
  <si>
    <t>regulation of intracellular signal trans...</t>
  </si>
  <si>
    <t>GO:0000041</t>
  </si>
  <si>
    <t>transition metal ion transport</t>
  </si>
  <si>
    <t>GO:1901699</t>
  </si>
  <si>
    <t>cellular response to nitrogen compound</t>
  </si>
  <si>
    <t>Chimpanzee top 10 accelerated miRNA</t>
  </si>
  <si>
    <t>GO:0010812</t>
  </si>
  <si>
    <t>negative regulation of cell-substrate ad...</t>
  </si>
  <si>
    <t>GO:0006364</t>
  </si>
  <si>
    <t>rRNA processing</t>
  </si>
  <si>
    <t>GO:0016072</t>
  </si>
  <si>
    <t>rRNA metabolic process</t>
  </si>
  <si>
    <t>GO:0009129</t>
  </si>
  <si>
    <t>pyrimidine nucleoside monophosphate meta...</t>
  </si>
  <si>
    <t>GO:0009311</t>
  </si>
  <si>
    <t>oligosaccharide metabolic process</t>
  </si>
  <si>
    <t>GO:0009130</t>
  </si>
  <si>
    <t>pyrimidine nucleoside monophosphate bios...</t>
  </si>
  <si>
    <t>GO:0060347</t>
  </si>
  <si>
    <t>heart trabecula formation</t>
  </si>
  <si>
    <t>GO:0043124</t>
  </si>
  <si>
    <t>negative regulation of I-kappaB kinase/N...</t>
  </si>
  <si>
    <t>GO:0090344</t>
  </si>
  <si>
    <t>negative regulation of cell aging</t>
  </si>
  <si>
    <t>GO:0001522</t>
  </si>
  <si>
    <t>pseudouridine synthesis</t>
  </si>
  <si>
    <t>GO:0006397</t>
  </si>
  <si>
    <t>mRNA processing</t>
  </si>
  <si>
    <t>GO:0090342</t>
  </si>
  <si>
    <t>regulation of cell aging</t>
  </si>
  <si>
    <t>GO:0030149</t>
  </si>
  <si>
    <t>sphingolipid catabolic process</t>
  </si>
  <si>
    <t>GO:0046466</t>
  </si>
  <si>
    <t>membrane lipid catabolic process</t>
  </si>
  <si>
    <t>GO:0046513</t>
  </si>
  <si>
    <t>ceramide biosynthetic process</t>
  </si>
  <si>
    <t>GO:0046135</t>
  </si>
  <si>
    <t>pyrimidine nucleoside catabolic process</t>
  </si>
  <si>
    <t>GO:0030262</t>
  </si>
  <si>
    <t>apoptotic nuclear changes</t>
  </si>
  <si>
    <t>GO:1902532</t>
  </si>
  <si>
    <t>negative regulation of intracellular sig...</t>
  </si>
  <si>
    <t>GO:2001021</t>
  </si>
  <si>
    <t>negative regulation of response to DNA d...</t>
  </si>
  <si>
    <t>Orang-utan top 10 accelerated miRNA</t>
  </si>
  <si>
    <t>GO:0030325</t>
  </si>
  <si>
    <t>adrenal gland development</t>
  </si>
  <si>
    <t>GO:0000291</t>
  </si>
  <si>
    <t>nuclear-transcribed mRNA catabolic proce...</t>
  </si>
  <si>
    <t>GO:0048536</t>
  </si>
  <si>
    <t>spleen development</t>
  </si>
  <si>
    <t>GO:0006383</t>
  </si>
  <si>
    <t>transcription from RNA polymerase III pr...</t>
  </si>
  <si>
    <t>GO:0043010</t>
  </si>
  <si>
    <t>camera-type eye development</t>
  </si>
  <si>
    <t>GO:0006385</t>
  </si>
  <si>
    <t>transcription elongation from RNA polyme...</t>
  </si>
  <si>
    <t>GO:0048754</t>
  </si>
  <si>
    <t>branching morphogenesis of an epithelial...</t>
  </si>
  <si>
    <t>GO:0006386</t>
  </si>
  <si>
    <t>termination of RNA polymerase III transc...</t>
  </si>
  <si>
    <t>GO:0009888</t>
  </si>
  <si>
    <t>tissue development</t>
  </si>
  <si>
    <t>GO:0030326</t>
  </si>
  <si>
    <t>embryonic limb morphogenesis</t>
  </si>
  <si>
    <t>GO:0034754</t>
  </si>
  <si>
    <t>cellular hormone metabolic process</t>
  </si>
  <si>
    <t>GO:0043928</t>
  </si>
  <si>
    <t>exonucleolytic nuclear-transcribed mRNA ...</t>
  </si>
  <si>
    <t>GO:0035113</t>
  </si>
  <si>
    <t>embryonic appendage morphogenesis</t>
  </si>
  <si>
    <t>GO:0021516</t>
  </si>
  <si>
    <t>dorsal spinal cord development</t>
  </si>
  <si>
    <t>GO:0006513</t>
  </si>
  <si>
    <t>protein monoubiquitination</t>
  </si>
  <si>
    <t>GO:0051208</t>
  </si>
  <si>
    <t>sequestering of calcium ion</t>
  </si>
  <si>
    <t>GO:0035036</t>
  </si>
  <si>
    <t>sperm-egg recognition</t>
  </si>
  <si>
    <t>GO:0051209</t>
  </si>
  <si>
    <t>release of sequestered calcium ion into ...</t>
  </si>
  <si>
    <t>GO:0035107</t>
  </si>
  <si>
    <t>appendage morphogenesis</t>
  </si>
  <si>
    <t>GO:0051282</t>
  </si>
  <si>
    <t>regulation of sequestering of calcium io...</t>
  </si>
  <si>
    <t>GO:0035108</t>
  </si>
  <si>
    <t>limb morphogenesis</t>
  </si>
  <si>
    <t>GO:0051283</t>
  </si>
  <si>
    <t>negative regulation of sequestering of c...</t>
  </si>
  <si>
    <t>GO:0048736</t>
  </si>
  <si>
    <t>appendage development</t>
  </si>
  <si>
    <t>GO:0007628</t>
  </si>
  <si>
    <t>adult walking behavior</t>
  </si>
  <si>
    <t>GO:0060173</t>
  </si>
  <si>
    <t>limb development</t>
  </si>
  <si>
    <t>GO:0009200</t>
  </si>
  <si>
    <t>deoxyribonucleoside triphosphate metabol...</t>
  </si>
  <si>
    <t>GO:0009988</t>
  </si>
  <si>
    <t>cell-cell recognition</t>
  </si>
  <si>
    <t>GO:0010522</t>
  </si>
  <si>
    <t>regulation of calcium ion transport into...</t>
  </si>
  <si>
    <t>GO:0060575</t>
  </si>
  <si>
    <t>intestinal epithelial cell differentiati...</t>
  </si>
  <si>
    <t>GO:0009151</t>
  </si>
  <si>
    <t>purine deoxyribonucleotide metabolic pro...</t>
  </si>
  <si>
    <t>GO:0009268</t>
  </si>
  <si>
    <t>response to pH</t>
  </si>
  <si>
    <t>GO:0051279</t>
  </si>
  <si>
    <t>regulation of release of sequestered cal...</t>
  </si>
  <si>
    <t>GO:0060113</t>
  </si>
  <si>
    <t>inner ear receptor cell differentiation</t>
  </si>
  <si>
    <t>GO:0060428</t>
  </si>
  <si>
    <t>lung epithelium development</t>
  </si>
  <si>
    <t>GO:0070423</t>
  </si>
  <si>
    <t>nucleotide-binding oligomerization domai...</t>
  </si>
  <si>
    <t>GO:0032526</t>
  </si>
  <si>
    <t>response to retinoic acid</t>
  </si>
  <si>
    <t>GO:0021515</t>
  </si>
  <si>
    <t>cell differentiation in spinal cord</t>
  </si>
  <si>
    <t>GO:0001976</t>
  </si>
  <si>
    <t>neurological system process involved in ...</t>
  </si>
  <si>
    <t>GO:0045682</t>
  </si>
  <si>
    <t>regulation of epidermis development</t>
  </si>
  <si>
    <t>GO:0060401</t>
  </si>
  <si>
    <t>cytosolic calcium ion transport</t>
  </si>
  <si>
    <t>GO:0060402</t>
  </si>
  <si>
    <t>calcium ion transport into cytosol</t>
  </si>
  <si>
    <t>GO:0010613</t>
  </si>
  <si>
    <t>positive regulation of cardiac muscle hy...</t>
  </si>
  <si>
    <t>GO:0014742</t>
  </si>
  <si>
    <t>positive regulation of muscle hypertroph...</t>
  </si>
  <si>
    <t>GO:0021527</t>
  </si>
  <si>
    <t>spinal cord association neuron different...</t>
  </si>
  <si>
    <t>The number in cells indicates the percentile that any observed value for categories, in rows, ocuppies in the distribution of 100 bootstraps values for any other category, in columns.</t>
  </si>
  <si>
    <t>1139 miRNAs</t>
  </si>
  <si>
    <t>368 Conserved-beyond-primates mIRNAs</t>
  </si>
  <si>
    <t>1214 miRNAs</t>
  </si>
  <si>
    <t>374 Conserved-beyond-primates mIRNAs</t>
  </si>
  <si>
    <t>Table S8. Analysis of the contribution of GC-BGC in each miRNA category</t>
  </si>
  <si>
    <t>100bp</t>
  </si>
  <si>
    <t>500bp</t>
  </si>
  <si>
    <t>Chr</t>
  </si>
  <si>
    <t>Diversity in miRNA</t>
  </si>
  <si>
    <t>Diversity in flanking</t>
  </si>
  <si>
    <t>ALU/miRNA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DivMirna vs Alus100</t>
  </si>
  <si>
    <t>p-value: 0.08065</t>
  </si>
  <si>
    <t>Adjusted R^2:0.0972</t>
  </si>
  <si>
    <t>DivMirna vs Alus500</t>
  </si>
  <si>
    <t>p-value: 0.05889</t>
  </si>
  <si>
    <t>Adjusted R^2:0.1197</t>
  </si>
  <si>
    <t>DivFlank vs Alus100</t>
  </si>
  <si>
    <t>p-value: 0.1976</t>
  </si>
  <si>
    <t>Adjusted R^2:0.03384</t>
  </si>
  <si>
    <t>DivFlank vs Alus500</t>
  </si>
  <si>
    <t>p-value: 0.4755</t>
  </si>
  <si>
    <t>Adjusted R^2:-0.02192</t>
  </si>
  <si>
    <t>Proportion of ALUs per miRNA in each chromosome at different distances from miRNA (100 bp blue and 500 bp red).</t>
  </si>
  <si>
    <t>hsa-mir-1283-2</t>
  </si>
  <si>
    <t>Blat and liftover do not match in PA2.</t>
  </si>
  <si>
    <t>hsa-mir-512-2</t>
  </si>
  <si>
    <t>Blat and liftover do not match in PT4 and PA2</t>
  </si>
  <si>
    <t>hsa-mir-515-1</t>
  </si>
  <si>
    <t>Blat and liftover do not match in PA2 (chr19_random).</t>
  </si>
  <si>
    <t>hsa-mir-516a-1</t>
  </si>
  <si>
    <t>hsa-mir-329-2</t>
  </si>
  <si>
    <t>hsa-mir-517b</t>
  </si>
  <si>
    <t>More than one hit 100% in UCSC but not in Blat. Choosen the wrong one.</t>
  </si>
  <si>
    <t>hsa-mir-376a-1</t>
  </si>
  <si>
    <t>Folding energy below thereshold</t>
  </si>
  <si>
    <t>hsa-mir-517c</t>
  </si>
  <si>
    <t>hsa-mir-518a-1</t>
  </si>
  <si>
    <t>Blat and liftover do not match in PT4 and PA2.</t>
  </si>
  <si>
    <t>hsa-mir-518a-2</t>
  </si>
  <si>
    <t>hsa-mir-518d</t>
  </si>
  <si>
    <t>hsa-mir-518e</t>
  </si>
  <si>
    <t>hsa-mir-519a-1</t>
  </si>
  <si>
    <t>Blat and liftover do not match in PT4 (chr19_random).</t>
  </si>
  <si>
    <t>hsa-mir-519c</t>
  </si>
  <si>
    <t>hsa-mir-520h</t>
  </si>
  <si>
    <t>hsa-mir-521-1</t>
  </si>
  <si>
    <t>hsa-mir-523</t>
  </si>
  <si>
    <t>Blat and liftover do not match in PT4 and PA2 (chr19_random).</t>
  </si>
  <si>
    <t>hsa-mir-525</t>
  </si>
  <si>
    <t>hsa-mir-526a-2</t>
  </si>
  <si>
    <t>hsa-mir-526b</t>
  </si>
  <si>
    <t>Adj.Pval</t>
  </si>
  <si>
    <t>--</t>
  </si>
  <si>
    <t>&lt;0.001</t>
  </si>
  <si>
    <t>GO:0009163</t>
  </si>
  <si>
    <t>nucleoside biosynthetic process</t>
  </si>
  <si>
    <t>GO:1901659</t>
  </si>
  <si>
    <t>glycosyl compound biosynthetic process</t>
  </si>
  <si>
    <t>GO:0016054</t>
  </si>
  <si>
    <t>organic acid catabolic process</t>
  </si>
  <si>
    <t>GO:0046395</t>
  </si>
  <si>
    <t>carboxylic acid catabolic process</t>
  </si>
  <si>
    <t>GO:0015980</t>
  </si>
  <si>
    <t>energy derivation by oxidation of organi...</t>
  </si>
  <si>
    <t>GO:0042752</t>
  </si>
  <si>
    <t>regulation of circadian rhythm</t>
  </si>
  <si>
    <t>GO:0043534</t>
  </si>
  <si>
    <t>blood vessel endothelial cell migration</t>
  </si>
  <si>
    <t>GO:0043589</t>
  </si>
  <si>
    <t>skin morphogenesis</t>
  </si>
  <si>
    <t>GO:0002040</t>
  </si>
  <si>
    <t>sprouting angiogenesis</t>
  </si>
  <si>
    <t>GO:0009063</t>
  </si>
  <si>
    <t>cellular amino acid catabolic process</t>
  </si>
  <si>
    <t>GO:0006996</t>
  </si>
  <si>
    <t>organelle organization</t>
  </si>
  <si>
    <t>GO:0060291</t>
  </si>
  <si>
    <t>long-term synaptic potentiation</t>
  </si>
  <si>
    <t>GO:0090192</t>
  </si>
  <si>
    <t>regulation of glomerulus development</t>
  </si>
  <si>
    <t>GO:0015985</t>
  </si>
  <si>
    <t>energy coupled proton transport, down el...</t>
  </si>
  <si>
    <t>GO:0015986</t>
  </si>
  <si>
    <t>ATP synthesis coupled proton transport</t>
  </si>
  <si>
    <t>GO:0040015</t>
  </si>
  <si>
    <t>negative regulation of multicellular org...</t>
  </si>
  <si>
    <t>GO:0007033</t>
  </si>
  <si>
    <t>vacuole organization</t>
  </si>
  <si>
    <t>GO:0031102</t>
  </si>
  <si>
    <t>neuron projection regeneration</t>
  </si>
  <si>
    <t>GO:1901701</t>
  </si>
  <si>
    <t>cellular response to oxygen-containing c...</t>
  </si>
  <si>
    <t>GO:0006206</t>
  </si>
  <si>
    <t>pyrimidine nucleobase metabolic process</t>
  </si>
  <si>
    <t>GO:0032958</t>
  </si>
  <si>
    <t>inositol phosphate biosynthetic process</t>
  </si>
  <si>
    <t>GO:0044282</t>
  </si>
  <si>
    <t>small molecule catabolic process</t>
  </si>
  <si>
    <t>GO:0007162</t>
  </si>
  <si>
    <t>negative regulation of cell adhesion</t>
  </si>
  <si>
    <t>GO:0030178</t>
  </si>
  <si>
    <t>negative regulation of Wnt signaling pat...</t>
  </si>
  <si>
    <t>GO:0046545</t>
  </si>
  <si>
    <t>development of primary female sexual cha...</t>
  </si>
  <si>
    <t>GO:0046660</t>
  </si>
  <si>
    <t>female sex differentiation</t>
  </si>
  <si>
    <t>GO:0045072</t>
  </si>
  <si>
    <t>regulation of interferon-gamma biosynthe...</t>
  </si>
  <si>
    <t>GO:0090330</t>
  </si>
  <si>
    <t>regulation of platelet aggregation</t>
  </si>
  <si>
    <t>GO:0042095</t>
  </si>
  <si>
    <t>interferon-gamma biosynthetic process</t>
  </si>
  <si>
    <t>GO:0046541</t>
  </si>
  <si>
    <t>saliva secretion</t>
  </si>
  <si>
    <t>GO:0051055</t>
  </si>
  <si>
    <t>negative regulation of lipid biosyntheti...</t>
  </si>
  <si>
    <t>GO:0001895</t>
  </si>
  <si>
    <t>retina homeostasis</t>
  </si>
  <si>
    <t>GO:0042219</t>
  </si>
  <si>
    <t>cellular modified amino acid catabolic p...</t>
  </si>
  <si>
    <t>CONSERVED and NON-CONSERVED targets</t>
  </si>
  <si>
    <t>Permutation 
est. p.value</t>
  </si>
  <si>
    <t>B=Blat</t>
  </si>
  <si>
    <t>L=Liftover</t>
  </si>
  <si>
    <t>Precursor</t>
  </si>
  <si>
    <t>Seed</t>
  </si>
  <si>
    <t>Final subset</t>
  </si>
  <si>
    <t>Blast filtered</t>
  </si>
  <si>
    <t>Only in mirBase</t>
  </si>
  <si>
    <t>With many-to-one</t>
  </si>
  <si>
    <t>B+L</t>
  </si>
  <si>
    <t>L</t>
  </si>
  <si>
    <t>P+C+M+L1</t>
  </si>
  <si>
    <t>P+C+M+L2</t>
  </si>
  <si>
    <r>
      <rPr>
        <i/>
        <sz val="12"/>
        <color theme="1"/>
        <rFont val="Calibri"/>
        <scheme val="minor"/>
      </rPr>
      <t>Final subset</t>
    </r>
    <r>
      <rPr>
        <sz val="12"/>
        <color theme="1"/>
        <rFont val="Calibri"/>
        <family val="2"/>
        <scheme val="minor"/>
      </rPr>
      <t>: The subset of miRNAs described in the manuscript.</t>
    </r>
  </si>
  <si>
    <r>
      <rPr>
        <i/>
        <sz val="12"/>
        <color theme="1"/>
        <rFont val="Calibri"/>
        <scheme val="minor"/>
      </rPr>
      <t>Blast filtered</t>
    </r>
    <r>
      <rPr>
        <sz val="12"/>
        <color theme="1"/>
        <rFont val="Calibri"/>
        <family val="2"/>
        <scheme val="minor"/>
      </rPr>
      <t>: Primate-specific miRNAs showing blast hits in other non-primate species are removed.</t>
    </r>
  </si>
  <si>
    <r>
      <rPr>
        <i/>
        <sz val="12"/>
        <color theme="1"/>
        <rFont val="Calibri"/>
        <scheme val="minor"/>
      </rPr>
      <t>Only in mirBase</t>
    </r>
    <r>
      <rPr>
        <sz val="12"/>
        <color theme="1"/>
        <rFont val="Calibri"/>
        <family val="2"/>
        <scheme val="minor"/>
      </rPr>
      <t>: miRNAs whose predicted chimpanzee orthologs are also described in mirBase for chimpanzees.</t>
    </r>
  </si>
  <si>
    <r>
      <rPr>
        <i/>
        <sz val="12"/>
        <color theme="1"/>
        <rFont val="Calibri"/>
        <scheme val="minor"/>
      </rPr>
      <t>With many-to-one</t>
    </r>
    <r>
      <rPr>
        <sz val="12"/>
        <color theme="1"/>
        <rFont val="Calibri"/>
        <family val="2"/>
        <scheme val="minor"/>
      </rPr>
      <t>: A subset containing miRNAs presenting multiple human versions assigned to the same chimpanzee or orangutan ortholog.</t>
    </r>
  </si>
  <si>
    <t>Variables/NumMiRNAs</t>
  </si>
  <si>
    <t>Table S1. Statistics for miRNAs tested in Tajima's Relative Rate Test  and HyPHY analyses.</t>
  </si>
  <si>
    <r>
      <rPr>
        <b/>
        <sz val="12"/>
        <color theme="1"/>
        <rFont val="Calibri"/>
        <family val="2"/>
        <scheme val="minor"/>
      </rPr>
      <t xml:space="preserve">Table S3. Linear models tested and their p-values. </t>
    </r>
    <r>
      <rPr>
        <sz val="12"/>
        <color theme="1"/>
        <rFont val="Calibri"/>
        <family val="2"/>
        <scheme val="minor"/>
      </rPr>
      <t>The number of miRNAs tested in each model is indicated in bold. B stands for Blast and L for Liftover.</t>
    </r>
  </si>
  <si>
    <t>Table S5. Statistical test of subtitution rates of miRNA categories. Green cells indicate significant comparisons at 0.025 tails (see Methods).</t>
  </si>
  <si>
    <t>miRNAs Cluster 19</t>
  </si>
  <si>
    <t>miRNAs Cluster 14</t>
  </si>
  <si>
    <t>accession number</t>
  </si>
  <si>
    <t>mRNA id</t>
  </si>
  <si>
    <t>Leng (hg19)</t>
  </si>
  <si>
    <t>HG19</t>
  </si>
  <si>
    <t>Gibbs Free energy</t>
  </si>
  <si>
    <t>PT4</t>
  </si>
  <si>
    <t>PA2</t>
  </si>
  <si>
    <t>Type</t>
  </si>
  <si>
    <t>HyPhy.p-value</t>
  </si>
  <si>
    <r>
      <t>Table S2.</t>
    </r>
    <r>
      <rPr>
        <b/>
        <sz val="12"/>
        <color theme="1"/>
        <rFont val="Calibri"/>
        <family val="2"/>
        <scheme val="minor"/>
      </rPr>
      <t xml:space="preserve"> Functional enrichment analysis for the miRNAs showing the highest substitution rates in each lineage (humans, chimpanzee and orang-utan)</t>
    </r>
    <r>
      <rPr>
        <sz val="12"/>
        <color theme="1"/>
        <rFont val="Calibri"/>
        <family val="2"/>
        <scheme val="minor"/>
      </rPr>
      <t xml:space="preserve">. </t>
    </r>
  </si>
  <si>
    <t>We selected the top ten miRNAs showing the highest substitution rates and obtained their list of target sites in TargetScan.</t>
  </si>
  <si>
    <t>Two groups of miRNAs were analysed. 1) 1241 all, miRNAs. 2) 1139, only miRNAs doing Blat and Liftover.</t>
  </si>
  <si>
    <t>Clustering (L)</t>
  </si>
  <si>
    <t>Number of copies (M)</t>
  </si>
  <si>
    <t>Localization within genes (L2)</t>
  </si>
  <si>
    <t>Localization in the genome (L1)</t>
  </si>
  <si>
    <t>Subs. HG19</t>
  </si>
  <si>
    <t>subs. PT4</t>
  </si>
  <si>
    <t>Chimpanzee</t>
  </si>
  <si>
    <t>single-copy</t>
  </si>
  <si>
    <t>multiple-copy</t>
  </si>
  <si>
    <t>non clustered</t>
  </si>
  <si>
    <t>intron</t>
  </si>
  <si>
    <t>single</t>
  </si>
  <si>
    <t>multiple</t>
  </si>
  <si>
    <t>Median p-value</t>
  </si>
  <si>
    <t>p-values and correlation coefiicient for divergence measures versus number of ALUs (below).</t>
  </si>
  <si>
    <t>miRNAs (n)</t>
  </si>
  <si>
    <t>Alus (n)</t>
  </si>
  <si>
    <t>CpG Human (n)</t>
  </si>
  <si>
    <t>Total CpG (n)</t>
  </si>
  <si>
    <t>CpG Chimp(n)</t>
  </si>
  <si>
    <t>Subs Human</t>
  </si>
  <si>
    <t>Subs Chimp</t>
  </si>
  <si>
    <t>Median p-value indicates the median of 100 p-values obtained from HyPHY analysis.  pVal.Tajimas indicates the p-value of the Tajima's RRT. Qvalue, q-value calculation of the previous distribution of p-values.</t>
  </si>
  <si>
    <t>Subs, substitutions in the indicated lineage</t>
  </si>
  <si>
    <t>In yellow those that have been excluded from the study and the reason to do so.</t>
  </si>
  <si>
    <t>Prop. CpG , Proportion of substitutions in CpG sites of the total number of substitutions.</t>
  </si>
  <si>
    <t>Type, Mapping result in PT4 (100 means perfect match). Length (hg19),  length of miRNAs in humans. True_length, Length trully informative</t>
  </si>
  <si>
    <t xml:space="preserve">Type indicates whether miRNA map using Blat in all all species (TOTAL), only in chimpanzee (NOMAP_PA2) or only in orang-utan (NOMAP_PT4). </t>
  </si>
  <si>
    <t>Rate</t>
  </si>
  <si>
    <t>No W&gt;S</t>
  </si>
  <si>
    <t>W&gt;W+S&gt;S</t>
  </si>
  <si>
    <t xml:space="preserve">p=p-value, W= Weak, S=Strong </t>
  </si>
  <si>
    <t>Counts</t>
  </si>
  <si>
    <t>Ancestral Nuc</t>
  </si>
  <si>
    <t>ConFam</t>
  </si>
  <si>
    <t>HUMAN (1214 miRNA)</t>
  </si>
  <si>
    <t>HUMAN (1139 miRNA)</t>
  </si>
  <si>
    <t>Corresponding
Ancestral
Nucleotide</t>
  </si>
  <si>
    <t>Ratio</t>
  </si>
  <si>
    <t>A</t>
  </si>
  <si>
    <t>G</t>
  </si>
  <si>
    <t>T</t>
  </si>
  <si>
    <t>Primate-sp</t>
  </si>
  <si>
    <t xml:space="preserve">Table S9. Rates of substitutions observed for each type of nucleotide in the human lineage </t>
  </si>
  <si>
    <t>M/Mut(Species), number of substitutions found in each branch.</t>
  </si>
  <si>
    <t>Table S6. Substitutions found in seed regions in all miRNAs analysed.</t>
  </si>
  <si>
    <r>
      <rPr>
        <b/>
        <sz val="12"/>
        <rFont val="Calibri"/>
      </rPr>
      <t>Table S7. Analysis of the proportion of C to T transitions in CpG dinucleotides in each miRNA category</t>
    </r>
  </si>
  <si>
    <t>Table S10. Median p-values for 100 repetitions of the Hyphy analysis for different categories of miRNAs, using either ARs or flanking regions</t>
  </si>
  <si>
    <r>
      <t>Table S11. miRNAs present in clusters of chromosomes 14 and 19.</t>
    </r>
    <r>
      <rPr>
        <sz val="12"/>
        <color theme="1"/>
        <rFont val="Calibri"/>
        <family val="2"/>
        <scheme val="minor"/>
      </rPr>
      <t xml:space="preserve"> </t>
    </r>
  </si>
  <si>
    <t>Table S12 Presence of ALUs near-by miRNAs and diversity found in miRNA sequence and flanking regions for each chromos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0000"/>
    <numFmt numFmtId="167" formatCode="0.000000"/>
  </numFmts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charset val="1"/>
    </font>
    <font>
      <sz val="12"/>
      <color rgb="FFFF0000"/>
      <name val="Calibri"/>
      <family val="2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Calibri"/>
      <family val="2"/>
      <charset val="1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FF0000"/>
      <name val="Calibri"/>
      <family val="2"/>
      <charset val="1"/>
    </font>
    <font>
      <sz val="12"/>
      <color rgb="FF000000"/>
      <name val="Calibri"/>
    </font>
    <font>
      <sz val="12"/>
      <name val="Calibri"/>
    </font>
    <font>
      <b/>
      <sz val="12"/>
      <name val="Calibri"/>
    </font>
    <font>
      <b/>
      <sz val="16"/>
      <name val="Calibri"/>
    </font>
    <font>
      <b/>
      <sz val="18"/>
      <name val="Calibri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1">
    <xf numFmtId="0" fontId="0" fillId="0" borderId="0" xfId="0"/>
    <xf numFmtId="0" fontId="0" fillId="2" borderId="0" xfId="0" applyFill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4" xfId="0" applyFont="1" applyBorder="1"/>
    <xf numFmtId="0" fontId="3" fillId="0" borderId="7" xfId="0" applyFont="1" applyBorder="1"/>
    <xf numFmtId="164" fontId="0" fillId="0" borderId="4" xfId="0" applyNumberFormat="1" applyFont="1" applyBorder="1"/>
    <xf numFmtId="164" fontId="0" fillId="0" borderId="4" xfId="0" applyNumberFormat="1" applyFont="1" applyBorder="1" applyAlignment="1">
      <alignment horizontal="center"/>
    </xf>
    <xf numFmtId="0" fontId="0" fillId="0" borderId="0" xfId="0" applyFont="1" applyBorder="1"/>
    <xf numFmtId="164" fontId="0" fillId="0" borderId="0" xfId="0" applyNumberFormat="1" applyFont="1" applyBorder="1"/>
    <xf numFmtId="164" fontId="0" fillId="0" borderId="0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0" fontId="0" fillId="0" borderId="10" xfId="0" applyFont="1" applyBorder="1"/>
    <xf numFmtId="0" fontId="0" fillId="0" borderId="0" xfId="0" applyFont="1" applyBorder="1" applyAlignment="1">
      <alignment horizontal="center"/>
    </xf>
    <xf numFmtId="0" fontId="0" fillId="0" borderId="11" xfId="0" applyFont="1" applyBorder="1"/>
    <xf numFmtId="0" fontId="0" fillId="0" borderId="12" xfId="0" applyFont="1" applyBorder="1"/>
    <xf numFmtId="164" fontId="0" fillId="0" borderId="12" xfId="0" applyNumberFormat="1" applyFont="1" applyBorder="1"/>
    <xf numFmtId="164" fontId="0" fillId="0" borderId="12" xfId="0" applyNumberFormat="1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164" fontId="0" fillId="0" borderId="0" xfId="0" applyNumberFormat="1" applyFont="1"/>
    <xf numFmtId="164" fontId="0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2" xfId="0" applyFont="1" applyBorder="1"/>
    <xf numFmtId="0" fontId="3" fillId="0" borderId="1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4" xfId="0" applyBorder="1"/>
    <xf numFmtId="0" fontId="7" fillId="3" borderId="3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0" xfId="0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2" xfId="0" applyFont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3" xfId="0" applyFont="1" applyBorder="1"/>
    <xf numFmtId="0" fontId="2" fillId="0" borderId="0" xfId="0" applyFon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/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/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1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3" fillId="0" borderId="6" xfId="0" applyFont="1" applyBorder="1"/>
    <xf numFmtId="0" fontId="2" fillId="0" borderId="1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8" xfId="0" applyBorder="1"/>
    <xf numFmtId="0" fontId="0" fillId="0" borderId="0" xfId="0" applyFill="1"/>
    <xf numFmtId="164" fontId="4" fillId="0" borderId="0" xfId="0" applyNumberFormat="1" applyFont="1" applyBorder="1"/>
    <xf numFmtId="164" fontId="1" fillId="0" borderId="0" xfId="0" applyNumberFormat="1" applyFont="1" applyBorder="1"/>
    <xf numFmtId="164" fontId="0" fillId="0" borderId="0" xfId="0" applyNumberFormat="1"/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3" fillId="0" borderId="7" xfId="0" applyFont="1" applyBorder="1" applyAlignment="1">
      <alignment horizontal="center"/>
    </xf>
    <xf numFmtId="167" fontId="0" fillId="0" borderId="0" xfId="0" applyNumberFormat="1" applyAlignment="1">
      <alignment horizontal="center"/>
    </xf>
    <xf numFmtId="0" fontId="0" fillId="5" borderId="0" xfId="0" applyFont="1" applyFill="1"/>
    <xf numFmtId="164" fontId="0" fillId="0" borderId="0" xfId="0" quotePrefix="1" applyNumberFormat="1" applyFont="1" applyBorder="1"/>
    <xf numFmtId="0" fontId="0" fillId="0" borderId="0" xfId="0" quotePrefix="1"/>
    <xf numFmtId="0" fontId="3" fillId="0" borderId="12" xfId="0" applyFont="1" applyBorder="1" applyAlignment="1">
      <alignment horizontal="center" wrapText="1"/>
    </xf>
    <xf numFmtId="0" fontId="9" fillId="0" borderId="0" xfId="0" applyFont="1"/>
    <xf numFmtId="0" fontId="8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2" fillId="6" borderId="7" xfId="0" applyFont="1" applyFill="1" applyBorder="1" applyAlignment="1">
      <alignment horizontal="center"/>
    </xf>
    <xf numFmtId="11" fontId="0" fillId="7" borderId="3" xfId="0" applyNumberFormat="1" applyFill="1" applyBorder="1" applyAlignment="1">
      <alignment horizontal="center"/>
    </xf>
    <xf numFmtId="11" fontId="0" fillId="7" borderId="8" xfId="0" applyNumberFormat="1" applyFill="1" applyBorder="1" applyAlignment="1">
      <alignment horizontal="center"/>
    </xf>
    <xf numFmtId="11" fontId="0" fillId="7" borderId="4" xfId="0" applyNumberFormat="1" applyFill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1" fontId="0" fillId="0" borderId="0" xfId="0" applyNumberFormat="1"/>
    <xf numFmtId="0" fontId="3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2" fillId="0" borderId="0" xfId="0" applyFont="1"/>
    <xf numFmtId="0" fontId="2" fillId="0" borderId="12" xfId="0" applyFont="1" applyBorder="1"/>
    <xf numFmtId="0" fontId="2" fillId="0" borderId="12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Border="1" applyAlignment="1"/>
    <xf numFmtId="0" fontId="2" fillId="0" borderId="12" xfId="0" applyFont="1" applyBorder="1" applyAlignment="1">
      <alignment horizontal="center" wrapText="1"/>
    </xf>
    <xf numFmtId="166" fontId="2" fillId="0" borderId="12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2" fillId="0" borderId="19" xfId="0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3" fillId="0" borderId="0" xfId="0" applyFont="1"/>
    <xf numFmtId="0" fontId="14" fillId="0" borderId="0" xfId="0" applyFont="1"/>
    <xf numFmtId="0" fontId="13" fillId="7" borderId="0" xfId="0" applyFont="1" applyFill="1"/>
    <xf numFmtId="0" fontId="14" fillId="7" borderId="0" xfId="0" applyFont="1" applyFill="1"/>
    <xf numFmtId="0" fontId="13" fillId="7" borderId="8" xfId="0" applyFont="1" applyFill="1" applyBorder="1"/>
    <xf numFmtId="0" fontId="14" fillId="7" borderId="12" xfId="0" applyFont="1" applyFill="1" applyBorder="1" applyAlignment="1">
      <alignment horizontal="center"/>
    </xf>
    <xf numFmtId="0" fontId="14" fillId="7" borderId="11" xfId="0" applyFont="1" applyFill="1" applyBorder="1" applyAlignment="1">
      <alignment horizontal="center"/>
    </xf>
    <xf numFmtId="0" fontId="14" fillId="7" borderId="13" xfId="0" applyFont="1" applyFill="1" applyBorder="1" applyAlignment="1">
      <alignment horizontal="center"/>
    </xf>
    <xf numFmtId="0" fontId="14" fillId="7" borderId="12" xfId="0" applyFont="1" applyFill="1" applyBorder="1"/>
    <xf numFmtId="165" fontId="13" fillId="7" borderId="0" xfId="0" applyNumberFormat="1" applyFont="1" applyFill="1" applyAlignment="1">
      <alignment horizontal="center"/>
    </xf>
    <xf numFmtId="164" fontId="13" fillId="7" borderId="0" xfId="0" applyNumberFormat="1" applyFont="1" applyFill="1" applyAlignment="1">
      <alignment horizontal="center"/>
    </xf>
    <xf numFmtId="166" fontId="13" fillId="7" borderId="0" xfId="0" applyNumberFormat="1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/>
    <xf numFmtId="0" fontId="0" fillId="7" borderId="0" xfId="0" applyFill="1" applyAlignment="1">
      <alignment horizontal="left"/>
    </xf>
    <xf numFmtId="0" fontId="2" fillId="7" borderId="0" xfId="0" applyFont="1" applyFill="1"/>
    <xf numFmtId="0" fontId="2" fillId="7" borderId="0" xfId="0" applyFont="1" applyFill="1" applyBorder="1" applyAlignment="1">
      <alignment vertical="center" textRotation="90"/>
    </xf>
    <xf numFmtId="0" fontId="13" fillId="0" borderId="0" xfId="0" applyFont="1" applyAlignment="1">
      <alignment horizontal="center"/>
    </xf>
    <xf numFmtId="0" fontId="15" fillId="0" borderId="12" xfId="0" applyFont="1" applyBorder="1"/>
    <xf numFmtId="0" fontId="13" fillId="0" borderId="12" xfId="0" applyFont="1" applyBorder="1" applyAlignment="1">
      <alignment horizontal="center"/>
    </xf>
    <xf numFmtId="0" fontId="13" fillId="0" borderId="0" xfId="0" applyFont="1" applyBorder="1"/>
    <xf numFmtId="0" fontId="13" fillId="0" borderId="3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4" fillId="7" borderId="10" xfId="0" applyFont="1" applyFill="1" applyBorder="1" applyAlignment="1">
      <alignment horizontal="center"/>
    </xf>
    <xf numFmtId="0" fontId="14" fillId="7" borderId="0" xfId="0" applyFont="1" applyFill="1" applyBorder="1" applyAlignment="1">
      <alignment horizontal="center"/>
    </xf>
    <xf numFmtId="0" fontId="14" fillId="7" borderId="9" xfId="0" applyFont="1" applyFill="1" applyBorder="1" applyAlignment="1">
      <alignment horizontal="center"/>
    </xf>
    <xf numFmtId="0" fontId="14" fillId="7" borderId="0" xfId="0" applyFont="1" applyFill="1" applyAlignment="1">
      <alignment horizontal="center"/>
    </xf>
    <xf numFmtId="0" fontId="14" fillId="7" borderId="15" xfId="0" applyFont="1" applyFill="1" applyBorder="1" applyAlignment="1">
      <alignment horizontal="center"/>
    </xf>
    <xf numFmtId="0" fontId="13" fillId="7" borderId="12" xfId="0" applyFont="1" applyFill="1" applyBorder="1"/>
    <xf numFmtId="0" fontId="14" fillId="7" borderId="14" xfId="0" applyFont="1" applyFill="1" applyBorder="1"/>
    <xf numFmtId="0" fontId="14" fillId="7" borderId="5" xfId="0" applyFont="1" applyFill="1" applyBorder="1"/>
    <xf numFmtId="0" fontId="14" fillId="7" borderId="15" xfId="0" applyFont="1" applyFill="1" applyBorder="1"/>
    <xf numFmtId="0" fontId="13" fillId="7" borderId="0" xfId="0" applyFont="1" applyFill="1" applyBorder="1"/>
    <xf numFmtId="0" fontId="16" fillId="7" borderId="12" xfId="0" applyFont="1" applyFill="1" applyBorder="1"/>
    <xf numFmtId="0" fontId="13" fillId="7" borderId="12" xfId="0" applyFont="1" applyFill="1" applyBorder="1" applyAlignment="1">
      <alignment horizontal="center"/>
    </xf>
    <xf numFmtId="0" fontId="13" fillId="7" borderId="0" xfId="0" applyFont="1" applyFill="1" applyAlignment="1">
      <alignment horizontal="center"/>
    </xf>
    <xf numFmtId="0" fontId="13" fillId="7" borderId="0" xfId="0" applyFont="1" applyFill="1" applyAlignment="1">
      <alignment horizontal="left"/>
    </xf>
    <xf numFmtId="0" fontId="13" fillId="0" borderId="0" xfId="0" applyFont="1" applyFill="1"/>
    <xf numFmtId="0" fontId="13" fillId="0" borderId="0" xfId="0" applyFont="1" applyFill="1" applyBorder="1" applyAlignment="1">
      <alignment horizontal="left"/>
    </xf>
    <xf numFmtId="0" fontId="14" fillId="0" borderId="12" xfId="0" applyFont="1" applyFill="1" applyBorder="1" applyAlignment="1">
      <alignment horizontal="center"/>
    </xf>
    <xf numFmtId="0" fontId="14" fillId="0" borderId="2" xfId="0" applyFont="1" applyFill="1" applyBorder="1"/>
    <xf numFmtId="0" fontId="14" fillId="0" borderId="13" xfId="0" applyFont="1" applyFill="1" applyBorder="1"/>
    <xf numFmtId="0" fontId="14" fillId="0" borderId="7" xfId="0" applyFont="1" applyFill="1" applyBorder="1"/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center"/>
    </xf>
    <xf numFmtId="166" fontId="13" fillId="0" borderId="0" xfId="0" applyNumberFormat="1" applyFont="1" applyFill="1"/>
    <xf numFmtId="0" fontId="14" fillId="0" borderId="0" xfId="0" applyFont="1" applyFill="1"/>
    <xf numFmtId="0" fontId="1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2" xfId="0" applyFont="1" applyFill="1" applyBorder="1"/>
    <xf numFmtId="0" fontId="3" fillId="0" borderId="12" xfId="0" applyFont="1" applyFill="1" applyBorder="1" applyAlignment="1">
      <alignment horizontal="center"/>
    </xf>
    <xf numFmtId="0" fontId="3" fillId="0" borderId="0" xfId="0" applyFont="1" applyFill="1"/>
    <xf numFmtId="165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11" fillId="0" borderId="0" xfId="0" applyFont="1" applyFill="1"/>
    <xf numFmtId="0" fontId="14" fillId="7" borderId="14" xfId="0" applyFont="1" applyFill="1" applyBorder="1" applyAlignment="1">
      <alignment horizontal="center"/>
    </xf>
    <xf numFmtId="0" fontId="14" fillId="7" borderId="3" xfId="0" applyFont="1" applyFill="1" applyBorder="1" applyAlignment="1">
      <alignment horizontal="center"/>
    </xf>
    <xf numFmtId="0" fontId="8" fillId="0" borderId="4" xfId="0" applyFont="1" applyBorder="1"/>
    <xf numFmtId="0" fontId="8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2" fillId="7" borderId="14" xfId="0" applyFont="1" applyFill="1" applyBorder="1" applyAlignment="1">
      <alignment horizontal="center" vertical="center" textRotation="90"/>
    </xf>
    <xf numFmtId="0" fontId="2" fillId="7" borderId="5" xfId="0" applyFont="1" applyFill="1" applyBorder="1" applyAlignment="1">
      <alignment horizontal="center" vertical="center" textRotation="90"/>
    </xf>
    <xf numFmtId="0" fontId="2" fillId="7" borderId="15" xfId="0" applyFont="1" applyFill="1" applyBorder="1" applyAlignment="1">
      <alignment horizontal="center" vertical="center" textRotation="90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15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/>
    </xf>
    <xf numFmtId="0" fontId="3" fillId="0" borderId="1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14" fillId="7" borderId="12" xfId="0" applyFont="1" applyFill="1" applyBorder="1" applyAlignment="1">
      <alignment horizontal="center"/>
    </xf>
    <xf numFmtId="0" fontId="13" fillId="7" borderId="12" xfId="0" applyFont="1" applyFill="1" applyBorder="1" applyAlignment="1">
      <alignment horizontal="center"/>
    </xf>
    <xf numFmtId="0" fontId="14" fillId="7" borderId="4" xfId="0" applyFont="1" applyFill="1" applyBorder="1" applyAlignment="1">
      <alignment horizontal="center"/>
    </xf>
    <xf numFmtId="0" fontId="14" fillId="7" borderId="8" xfId="0" applyFont="1" applyFill="1" applyBorder="1" applyAlignment="1">
      <alignment horizontal="center"/>
    </xf>
    <xf numFmtId="0" fontId="14" fillId="0" borderId="7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8" fillId="0" borderId="13" xfId="0" applyFont="1" applyBorder="1" applyAlignment="1">
      <alignment horizontal="center"/>
    </xf>
  </cellXfs>
  <cellStyles count="41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Normal" xfId="0" builtinId="0"/>
  </cellStyles>
  <dxfs count="24">
    <dxf>
      <font>
        <sz val="12"/>
        <color rgb="FF006100"/>
        <name val="Calibri"/>
      </font>
      <fill>
        <patternFill>
          <bgColor rgb="FFC6EFCE"/>
        </patternFill>
      </fill>
    </dxf>
    <dxf>
      <font>
        <sz val="12"/>
        <color rgb="FF006100"/>
        <name val="Calibri"/>
      </font>
      <fill>
        <patternFill>
          <bgColor rgb="FFC6EFCE"/>
        </patternFill>
      </fill>
    </dxf>
    <dxf>
      <font>
        <sz val="12"/>
        <color rgb="FF006100"/>
        <name val="Calibri"/>
      </font>
      <fill>
        <patternFill>
          <bgColor rgb="FFC6EFCE"/>
        </patternFill>
      </fill>
    </dxf>
    <dxf>
      <font>
        <sz val="12"/>
        <color rgb="FF006100"/>
        <name val="Calibri"/>
      </font>
      <fill>
        <patternFill>
          <bgColor rgb="FFC6EFCE"/>
        </patternFill>
      </fill>
    </dxf>
    <dxf>
      <font>
        <sz val="12"/>
        <color rgb="FF006100"/>
        <name val="Calibri"/>
      </font>
      <fill>
        <patternFill>
          <bgColor rgb="FFC6EFCE"/>
        </patternFill>
      </fill>
    </dxf>
    <dxf>
      <font>
        <sz val="12"/>
        <color rgb="FF006100"/>
        <name val="Calibri"/>
      </font>
      <fill>
        <patternFill>
          <bgColor rgb="FFC6EFCE"/>
        </patternFill>
      </fill>
    </dxf>
    <dxf>
      <font>
        <sz val="12"/>
        <color rgb="FF006100"/>
        <name val="Calibri"/>
      </font>
      <fill>
        <patternFill>
          <bgColor rgb="FFC6EFCE"/>
        </patternFill>
      </fill>
    </dxf>
    <dxf>
      <font>
        <sz val="12"/>
        <color rgb="FF006100"/>
        <name val="Calibri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externalLink" Target="externalLinks/externalLink1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Substitution</a:t>
            </a:r>
            <a:r>
              <a:rPr lang="es-ES" baseline="0"/>
              <a:t> rates per nucleotide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imate-specific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Table S9'!$B$8:$B$19</c:f>
              <c:strCache>
                <c:ptCount val="12"/>
                <c:pt idx="0">
                  <c:v>a&gt;c</c:v>
                </c:pt>
                <c:pt idx="1">
                  <c:v>a&gt;g</c:v>
                </c:pt>
                <c:pt idx="2">
                  <c:v>a&gt;t</c:v>
                </c:pt>
                <c:pt idx="3">
                  <c:v>c&gt;a</c:v>
                </c:pt>
                <c:pt idx="4">
                  <c:v>c&gt;g</c:v>
                </c:pt>
                <c:pt idx="5">
                  <c:v>c&gt;t</c:v>
                </c:pt>
                <c:pt idx="6">
                  <c:v>g&gt;a</c:v>
                </c:pt>
                <c:pt idx="7">
                  <c:v>g&gt;c</c:v>
                </c:pt>
                <c:pt idx="8">
                  <c:v>g&gt;t</c:v>
                </c:pt>
                <c:pt idx="9">
                  <c:v>t&gt;a</c:v>
                </c:pt>
                <c:pt idx="10">
                  <c:v>t&gt;c</c:v>
                </c:pt>
                <c:pt idx="11">
                  <c:v>t&gt;g</c:v>
                </c:pt>
              </c:strCache>
            </c:strRef>
          </c:cat>
          <c:val>
            <c:numRef>
              <c:f>'Table S9'!$E$8:$E$19</c:f>
              <c:numCache>
                <c:formatCode>0.00000</c:formatCode>
                <c:ptCount val="12"/>
                <c:pt idx="0">
                  <c:v>0.000522807476146909</c:v>
                </c:pt>
                <c:pt idx="1">
                  <c:v>0.00333289766043654</c:v>
                </c:pt>
                <c:pt idx="2">
                  <c:v>0.000392105607110182</c:v>
                </c:pt>
                <c:pt idx="3">
                  <c:v>0.000748675420410044</c:v>
                </c:pt>
                <c:pt idx="4">
                  <c:v>0.00161253167472932</c:v>
                </c:pt>
                <c:pt idx="5">
                  <c:v>0.00454964293941488</c:v>
                </c:pt>
                <c:pt idx="6">
                  <c:v>0.00470761726504452</c:v>
                </c:pt>
                <c:pt idx="7">
                  <c:v>0.000680619363620895</c:v>
                </c:pt>
                <c:pt idx="8">
                  <c:v>0.00107764732573308</c:v>
                </c:pt>
                <c:pt idx="9">
                  <c:v>0.000518470511989631</c:v>
                </c:pt>
                <c:pt idx="10">
                  <c:v>0.00369410239792612</c:v>
                </c:pt>
                <c:pt idx="11">
                  <c:v>0.000583279325988334</c:v>
                </c:pt>
              </c:numCache>
            </c:numRef>
          </c:val>
          <c:smooth val="0"/>
        </c:ser>
        <c:ser>
          <c:idx val="1"/>
          <c:order val="1"/>
          <c:tx>
            <c:v>ConFa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Table S9'!$B$8:$B$19</c:f>
              <c:strCache>
                <c:ptCount val="12"/>
                <c:pt idx="0">
                  <c:v>a&gt;c</c:v>
                </c:pt>
                <c:pt idx="1">
                  <c:v>a&gt;g</c:v>
                </c:pt>
                <c:pt idx="2">
                  <c:v>a&gt;t</c:v>
                </c:pt>
                <c:pt idx="3">
                  <c:v>c&gt;a</c:v>
                </c:pt>
                <c:pt idx="4">
                  <c:v>c&gt;g</c:v>
                </c:pt>
                <c:pt idx="5">
                  <c:v>c&gt;t</c:v>
                </c:pt>
                <c:pt idx="6">
                  <c:v>g&gt;a</c:v>
                </c:pt>
                <c:pt idx="7">
                  <c:v>g&gt;c</c:v>
                </c:pt>
                <c:pt idx="8">
                  <c:v>g&gt;t</c:v>
                </c:pt>
                <c:pt idx="9">
                  <c:v>t&gt;a</c:v>
                </c:pt>
                <c:pt idx="10">
                  <c:v>t&gt;c</c:v>
                </c:pt>
                <c:pt idx="11">
                  <c:v>t&gt;g</c:v>
                </c:pt>
              </c:strCache>
            </c:strRef>
          </c:cat>
          <c:val>
            <c:numRef>
              <c:f>'Table S9'!$J$8:$J$19</c:f>
              <c:numCache>
                <c:formatCode>0.00000</c:formatCode>
                <c:ptCount val="12"/>
                <c:pt idx="0">
                  <c:v>0.000240153698366955</c:v>
                </c:pt>
                <c:pt idx="1">
                  <c:v>0.000840537944284342</c:v>
                </c:pt>
                <c:pt idx="2">
                  <c:v>0.000120076849183477</c:v>
                </c:pt>
                <c:pt idx="3">
                  <c:v>0.00025412960609911</c:v>
                </c:pt>
                <c:pt idx="4">
                  <c:v>0.000127064803049555</c:v>
                </c:pt>
                <c:pt idx="5">
                  <c:v>0.00165184243964422</c:v>
                </c:pt>
                <c:pt idx="6">
                  <c:v>0.00112528132033008</c:v>
                </c:pt>
                <c:pt idx="7">
                  <c:v>0.000250062515628907</c:v>
                </c:pt>
                <c:pt idx="8">
                  <c:v>0.0</c:v>
                </c:pt>
                <c:pt idx="9">
                  <c:v>0.0</c:v>
                </c:pt>
                <c:pt idx="10">
                  <c:v>0.00094540297801938</c:v>
                </c:pt>
                <c:pt idx="11">
                  <c:v>0.0002363507445048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689336"/>
        <c:axId val="2124692872"/>
      </c:lineChart>
      <c:catAx>
        <c:axId val="2124689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24692872"/>
        <c:crosses val="autoZero"/>
        <c:auto val="1"/>
        <c:lblAlgn val="ctr"/>
        <c:lblOffset val="100"/>
        <c:noMultiLvlLbl val="0"/>
      </c:catAx>
      <c:valAx>
        <c:axId val="2124692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2468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0" i="0" baseline="0">
                <a:effectLst/>
              </a:rPr>
              <a:t>Substitution rates per nucleotide</a:t>
            </a:r>
            <a:endParaRPr lang="es-E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imate-specific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Table S9'!$B$24:$B$35</c:f>
              <c:strCache>
                <c:ptCount val="12"/>
                <c:pt idx="0">
                  <c:v>a&gt;c</c:v>
                </c:pt>
                <c:pt idx="1">
                  <c:v>a&gt;g</c:v>
                </c:pt>
                <c:pt idx="2">
                  <c:v>a&gt;t</c:v>
                </c:pt>
                <c:pt idx="3">
                  <c:v>c&gt;a</c:v>
                </c:pt>
                <c:pt idx="4">
                  <c:v>c&gt;g</c:v>
                </c:pt>
                <c:pt idx="5">
                  <c:v>c&gt;t</c:v>
                </c:pt>
                <c:pt idx="6">
                  <c:v>g&gt;a</c:v>
                </c:pt>
                <c:pt idx="7">
                  <c:v>g&gt;c</c:v>
                </c:pt>
                <c:pt idx="8">
                  <c:v>g&gt;t</c:v>
                </c:pt>
                <c:pt idx="9">
                  <c:v>t&gt;a</c:v>
                </c:pt>
                <c:pt idx="10">
                  <c:v>t&gt;c</c:v>
                </c:pt>
                <c:pt idx="11">
                  <c:v>t&gt;g</c:v>
                </c:pt>
              </c:strCache>
            </c:strRef>
          </c:cat>
          <c:val>
            <c:numRef>
              <c:f>'Table S9'!$E$24:$E$35</c:f>
              <c:numCache>
                <c:formatCode>0.00000</c:formatCode>
                <c:ptCount val="12"/>
                <c:pt idx="0">
                  <c:v>0.000493061914488976</c:v>
                </c:pt>
                <c:pt idx="1">
                  <c:v>0.00288793407057829</c:v>
                </c:pt>
                <c:pt idx="2">
                  <c:v>0.00035218708177784</c:v>
                </c:pt>
                <c:pt idx="3">
                  <c:v>0.000693219057222082</c:v>
                </c:pt>
                <c:pt idx="4">
                  <c:v>0.00157549785732291</c:v>
                </c:pt>
                <c:pt idx="5">
                  <c:v>0.00397025460045374</c:v>
                </c:pt>
                <c:pt idx="6">
                  <c:v>0.00477046031844371</c:v>
                </c:pt>
                <c:pt idx="7">
                  <c:v>0.000743448361315903</c:v>
                </c:pt>
                <c:pt idx="8">
                  <c:v>0.000929310451644879</c:v>
                </c:pt>
                <c:pt idx="9">
                  <c:v>0.000417507480342356</c:v>
                </c:pt>
                <c:pt idx="10">
                  <c:v>0.00347922900285297</c:v>
                </c:pt>
                <c:pt idx="11">
                  <c:v>0.000556676640456475</c:v>
                </c:pt>
              </c:numCache>
            </c:numRef>
          </c:val>
          <c:smooth val="0"/>
        </c:ser>
        <c:ser>
          <c:idx val="1"/>
          <c:order val="1"/>
          <c:tx>
            <c:v>ConFa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Table S9'!$B$24:$B$35</c:f>
              <c:strCache>
                <c:ptCount val="12"/>
                <c:pt idx="0">
                  <c:v>a&gt;c</c:v>
                </c:pt>
                <c:pt idx="1">
                  <c:v>a&gt;g</c:v>
                </c:pt>
                <c:pt idx="2">
                  <c:v>a&gt;t</c:v>
                </c:pt>
                <c:pt idx="3">
                  <c:v>c&gt;a</c:v>
                </c:pt>
                <c:pt idx="4">
                  <c:v>c&gt;g</c:v>
                </c:pt>
                <c:pt idx="5">
                  <c:v>c&gt;t</c:v>
                </c:pt>
                <c:pt idx="6">
                  <c:v>g&gt;a</c:v>
                </c:pt>
                <c:pt idx="7">
                  <c:v>g&gt;c</c:v>
                </c:pt>
                <c:pt idx="8">
                  <c:v>g&gt;t</c:v>
                </c:pt>
                <c:pt idx="9">
                  <c:v>t&gt;a</c:v>
                </c:pt>
                <c:pt idx="10">
                  <c:v>t&gt;c</c:v>
                </c:pt>
                <c:pt idx="11">
                  <c:v>t&gt;g</c:v>
                </c:pt>
              </c:strCache>
            </c:strRef>
          </c:cat>
          <c:val>
            <c:numRef>
              <c:f>'Table S9'!$J$24:$J$35</c:f>
              <c:numCache>
                <c:formatCode>0.00000</c:formatCode>
                <c:ptCount val="12"/>
                <c:pt idx="0">
                  <c:v>0.000244379276637341</c:v>
                </c:pt>
                <c:pt idx="1">
                  <c:v>0.000855327468230694</c:v>
                </c:pt>
                <c:pt idx="2">
                  <c:v>0.000122189638318671</c:v>
                </c:pt>
                <c:pt idx="3">
                  <c:v>0.000258665287118469</c:v>
                </c:pt>
                <c:pt idx="4">
                  <c:v>0.000129332643559234</c:v>
                </c:pt>
                <c:pt idx="5">
                  <c:v>0.00168132436627005</c:v>
                </c:pt>
                <c:pt idx="6">
                  <c:v>0.00101677681748856</c:v>
                </c:pt>
                <c:pt idx="7">
                  <c:v>0.00012709710218607</c:v>
                </c:pt>
                <c:pt idx="8">
                  <c:v>0.0</c:v>
                </c:pt>
                <c:pt idx="9">
                  <c:v>0.0</c:v>
                </c:pt>
                <c:pt idx="10">
                  <c:v>0.000838624655564873</c:v>
                </c:pt>
                <c:pt idx="11">
                  <c:v>0.0002396070444471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450392"/>
        <c:axId val="2126453848"/>
      </c:lineChart>
      <c:catAx>
        <c:axId val="2126450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26453848"/>
        <c:crosses val="autoZero"/>
        <c:auto val="1"/>
        <c:lblAlgn val="ctr"/>
        <c:lblOffset val="100"/>
        <c:noMultiLvlLbl val="0"/>
      </c:catAx>
      <c:valAx>
        <c:axId val="2126453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26450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1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 b="1">
                <a:solidFill>
                  <a:srgbClr val="000000"/>
                </a:solidFill>
                <a:latin typeface="Calibri"/>
              </a:rPr>
              <a:t># ALUs/miRNA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[1]TableS1!$A$1</c:f>
              <c:strCache>
                <c:ptCount val="1"/>
              </c:strCache>
            </c:strRef>
          </c:tx>
          <c:spPr>
            <a:ln>
              <a:noFill/>
            </a:ln>
          </c:spPr>
          <c:invertIfNegative val="1"/>
          <c:cat>
            <c:strRef>
              <c:f>[1]TableS9!$B$8:$B$30</c:f>
              <c:strCache>
                <c:ptCount val="23"/>
                <c:pt idx="0">
                  <c:v>_x0004_chr1</c:v>
                </c:pt>
                <c:pt idx="1">
                  <c:v>_x0005_chr10</c:v>
                </c:pt>
                <c:pt idx="2">
                  <c:v>_x0005_chr11</c:v>
                </c:pt>
                <c:pt idx="3">
                  <c:v>_x0005_chr12</c:v>
                </c:pt>
                <c:pt idx="4">
                  <c:v>_x0005_chr13</c:v>
                </c:pt>
                <c:pt idx="5">
                  <c:v>_x0005_chr14</c:v>
                </c:pt>
                <c:pt idx="6">
                  <c:v>_x0005_chr15</c:v>
                </c:pt>
                <c:pt idx="7">
                  <c:v>_x0005_chr16</c:v>
                </c:pt>
                <c:pt idx="8">
                  <c:v>_x0005_chr17</c:v>
                </c:pt>
                <c:pt idx="9">
                  <c:v>_x0005_chr18</c:v>
                </c:pt>
                <c:pt idx="10">
                  <c:v>_x0005_chr19</c:v>
                </c:pt>
                <c:pt idx="11">
                  <c:v>_x0004_chr2</c:v>
                </c:pt>
                <c:pt idx="12">
                  <c:v>_x0005_chr20</c:v>
                </c:pt>
                <c:pt idx="13">
                  <c:v>_x0005_chr21</c:v>
                </c:pt>
                <c:pt idx="14">
                  <c:v>_x0005_chr22</c:v>
                </c:pt>
                <c:pt idx="15">
                  <c:v>_x0004_chr3</c:v>
                </c:pt>
                <c:pt idx="16">
                  <c:v>_x0004_chr4</c:v>
                </c:pt>
                <c:pt idx="17">
                  <c:v>_x0004_chr5</c:v>
                </c:pt>
                <c:pt idx="18">
                  <c:v>_x0004_chr6</c:v>
                </c:pt>
                <c:pt idx="19">
                  <c:v>_x0004_chr7</c:v>
                </c:pt>
                <c:pt idx="20">
                  <c:v>_x0004_chr8</c:v>
                </c:pt>
                <c:pt idx="21">
                  <c:v>_x0004_chr9</c:v>
                </c:pt>
                <c:pt idx="22">
                  <c:v>_x0004_chrX</c:v>
                </c:pt>
              </c:strCache>
            </c:strRef>
          </c:cat>
          <c:val>
            <c:numRef>
              <c:f>[1]TableS9!$G$8:$G$30</c:f>
              <c:numCache>
                <c:formatCode>General</c:formatCode>
                <c:ptCount val="23"/>
                <c:pt idx="0">
                  <c:v>0.137931034482759</c:v>
                </c:pt>
                <c:pt idx="1">
                  <c:v>0.145454545454545</c:v>
                </c:pt>
                <c:pt idx="2">
                  <c:v>0.0617283950617284</c:v>
                </c:pt>
                <c:pt idx="3">
                  <c:v>0.175438596491228</c:v>
                </c:pt>
                <c:pt idx="4">
                  <c:v>0.125</c:v>
                </c:pt>
                <c:pt idx="5">
                  <c:v>0.0641025641025641</c:v>
                </c:pt>
                <c:pt idx="6">
                  <c:v>0.0851063829787234</c:v>
                </c:pt>
                <c:pt idx="7">
                  <c:v>0.24</c:v>
                </c:pt>
                <c:pt idx="8">
                  <c:v>0.0625</c:v>
                </c:pt>
                <c:pt idx="9">
                  <c:v>0.0476190476190476</c:v>
                </c:pt>
                <c:pt idx="10">
                  <c:v>0.28</c:v>
                </c:pt>
                <c:pt idx="11">
                  <c:v>0.0987654320987654</c:v>
                </c:pt>
                <c:pt idx="12">
                  <c:v>0.032258064516129</c:v>
                </c:pt>
                <c:pt idx="13">
                  <c:v>0.0625</c:v>
                </c:pt>
                <c:pt idx="14">
                  <c:v>0.0833333333333333</c:v>
                </c:pt>
                <c:pt idx="15">
                  <c:v>0.0277777777777778</c:v>
                </c:pt>
                <c:pt idx="16">
                  <c:v>0.05</c:v>
                </c:pt>
                <c:pt idx="17">
                  <c:v>0.0769230769230769</c:v>
                </c:pt>
                <c:pt idx="18">
                  <c:v>0.0961538461538461</c:v>
                </c:pt>
                <c:pt idx="19">
                  <c:v>0.0862068965517241</c:v>
                </c:pt>
                <c:pt idx="20">
                  <c:v>0.0961538461538461</c:v>
                </c:pt>
                <c:pt idx="21">
                  <c:v>0.0166666666666667</c:v>
                </c:pt>
                <c:pt idx="22">
                  <c:v>0.0232558139534884</c:v>
                </c:pt>
              </c:numCache>
            </c:numRef>
          </c:val>
        </c:ser>
        <c:ser>
          <c:idx val="1"/>
          <c:order val="1"/>
          <c:tx>
            <c:strRef>
              <c:f>[1]TableS1!$A$1</c:f>
              <c:strCache>
                <c:ptCount val="1"/>
              </c:strCache>
            </c:strRef>
          </c:tx>
          <c:spPr>
            <a:ln>
              <a:noFill/>
            </a:ln>
          </c:spPr>
          <c:invertIfNegative val="1"/>
          <c:cat>
            <c:strRef>
              <c:f>[1]TableS9!$B$8:$B$30</c:f>
              <c:strCache>
                <c:ptCount val="23"/>
                <c:pt idx="0">
                  <c:v>_x0004_chr1</c:v>
                </c:pt>
                <c:pt idx="1">
                  <c:v>_x0005_chr10</c:v>
                </c:pt>
                <c:pt idx="2">
                  <c:v>_x0005_chr11</c:v>
                </c:pt>
                <c:pt idx="3">
                  <c:v>_x0005_chr12</c:v>
                </c:pt>
                <c:pt idx="4">
                  <c:v>_x0005_chr13</c:v>
                </c:pt>
                <c:pt idx="5">
                  <c:v>_x0005_chr14</c:v>
                </c:pt>
                <c:pt idx="6">
                  <c:v>_x0005_chr15</c:v>
                </c:pt>
                <c:pt idx="7">
                  <c:v>_x0005_chr16</c:v>
                </c:pt>
                <c:pt idx="8">
                  <c:v>_x0005_chr17</c:v>
                </c:pt>
                <c:pt idx="9">
                  <c:v>_x0005_chr18</c:v>
                </c:pt>
                <c:pt idx="10">
                  <c:v>_x0005_chr19</c:v>
                </c:pt>
                <c:pt idx="11">
                  <c:v>_x0004_chr2</c:v>
                </c:pt>
                <c:pt idx="12">
                  <c:v>_x0005_chr20</c:v>
                </c:pt>
                <c:pt idx="13">
                  <c:v>_x0005_chr21</c:v>
                </c:pt>
                <c:pt idx="14">
                  <c:v>_x0005_chr22</c:v>
                </c:pt>
                <c:pt idx="15">
                  <c:v>_x0004_chr3</c:v>
                </c:pt>
                <c:pt idx="16">
                  <c:v>_x0004_chr4</c:v>
                </c:pt>
                <c:pt idx="17">
                  <c:v>_x0004_chr5</c:v>
                </c:pt>
                <c:pt idx="18">
                  <c:v>_x0004_chr6</c:v>
                </c:pt>
                <c:pt idx="19">
                  <c:v>_x0004_chr7</c:v>
                </c:pt>
                <c:pt idx="20">
                  <c:v>_x0004_chr8</c:v>
                </c:pt>
                <c:pt idx="21">
                  <c:v>_x0004_chr9</c:v>
                </c:pt>
                <c:pt idx="22">
                  <c:v>_x0004_chrX</c:v>
                </c:pt>
              </c:strCache>
            </c:strRef>
          </c:cat>
          <c:val>
            <c:numRef>
              <c:f>[1]TableS9!$I$8:$I$30</c:f>
              <c:numCache>
                <c:formatCode>General</c:formatCode>
                <c:ptCount val="23"/>
                <c:pt idx="0">
                  <c:v>0.396551724137931</c:v>
                </c:pt>
                <c:pt idx="1">
                  <c:v>0.545454545454545</c:v>
                </c:pt>
                <c:pt idx="2">
                  <c:v>0.185185185185185</c:v>
                </c:pt>
                <c:pt idx="3">
                  <c:v>0.491228070175439</c:v>
                </c:pt>
                <c:pt idx="4">
                  <c:v>0.375</c:v>
                </c:pt>
                <c:pt idx="5">
                  <c:v>0.179487179487179</c:v>
                </c:pt>
                <c:pt idx="6">
                  <c:v>0.51063829787234</c:v>
                </c:pt>
                <c:pt idx="7">
                  <c:v>0.7</c:v>
                </c:pt>
                <c:pt idx="8">
                  <c:v>0.375</c:v>
                </c:pt>
                <c:pt idx="9">
                  <c:v>0.428571428571429</c:v>
                </c:pt>
                <c:pt idx="10">
                  <c:v>1.55</c:v>
                </c:pt>
                <c:pt idx="11">
                  <c:v>0.382716049382716</c:v>
                </c:pt>
                <c:pt idx="12">
                  <c:v>0.161290322580645</c:v>
                </c:pt>
                <c:pt idx="13">
                  <c:v>0.1875</c:v>
                </c:pt>
                <c:pt idx="14">
                  <c:v>0.388888888888889</c:v>
                </c:pt>
                <c:pt idx="15">
                  <c:v>0.375</c:v>
                </c:pt>
                <c:pt idx="16">
                  <c:v>0.25</c:v>
                </c:pt>
                <c:pt idx="17">
                  <c:v>0.442307692307692</c:v>
                </c:pt>
                <c:pt idx="18">
                  <c:v>0.288461538461538</c:v>
                </c:pt>
                <c:pt idx="19">
                  <c:v>0.344827586206897</c:v>
                </c:pt>
                <c:pt idx="20">
                  <c:v>0.365384615384615</c:v>
                </c:pt>
                <c:pt idx="21">
                  <c:v>0.15</c:v>
                </c:pt>
                <c:pt idx="22">
                  <c:v>0.2093023255813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970552"/>
        <c:axId val="2115995000"/>
      </c:barChart>
      <c:catAx>
        <c:axId val="2131970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2115995000"/>
        <c:crosses val="autoZero"/>
        <c:auto val="1"/>
        <c:lblAlgn val="ctr"/>
        <c:lblOffset val="100"/>
        <c:noMultiLvlLbl val="1"/>
      </c:catAx>
      <c:valAx>
        <c:axId val="2115995000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2131970552"/>
        <c:crossesAt val="0.0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zero"/>
    <c:showDLblsOverMax val="1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100</xdr:colOff>
      <xdr:row>6</xdr:row>
      <xdr:rowOff>393700</xdr:rowOff>
    </xdr:from>
    <xdr:to>
      <xdr:col>19</xdr:col>
      <xdr:colOff>25400</xdr:colOff>
      <xdr:row>19</xdr:row>
      <xdr:rowOff>254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450</xdr:colOff>
      <xdr:row>22</xdr:row>
      <xdr:rowOff>88900</xdr:rowOff>
    </xdr:from>
    <xdr:to>
      <xdr:col>19</xdr:col>
      <xdr:colOff>25400</xdr:colOff>
      <xdr:row>34</xdr:row>
      <xdr:rowOff>1778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3480</xdr:colOff>
      <xdr:row>36</xdr:row>
      <xdr:rowOff>54360</xdr:rowOff>
    </xdr:from>
    <xdr:to>
      <xdr:col>7</xdr:col>
      <xdr:colOff>14220</xdr:colOff>
      <xdr:row>54</xdr:row>
      <xdr:rowOff>168480</xdr:rowOff>
    </xdr:to>
    <xdr:graphicFrame macro="">
      <xdr:nvGraphicFramePr>
        <xdr:cNvPr id="2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landa/Desktop/BMC_genomics/Evorates%20febrer%202016/descargas%20escritorio/PAPER/SuppMat_Evorates_10_05_15_Yolanda%20Espinos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S1"/>
      <sheetName val="Table S2"/>
      <sheetName val="Table S3"/>
      <sheetName val="Table S4"/>
      <sheetName val="Table 2"/>
      <sheetName val="TableS5"/>
      <sheetName val="TableS8"/>
      <sheetName val="TableS9"/>
      <sheetName val="TableS6"/>
      <sheetName val="Table S7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8">
          <cell r="B8" t="str">
            <v>chr1</v>
          </cell>
          <cell r="G8">
            <v>0.13793103448275862</v>
          </cell>
          <cell r="I8">
            <v>0.39655172413793105</v>
          </cell>
        </row>
        <row r="9">
          <cell r="B9" t="str">
            <v>chr10</v>
          </cell>
          <cell r="G9">
            <v>0.14545454545454545</v>
          </cell>
          <cell r="I9">
            <v>0.54545454545454541</v>
          </cell>
        </row>
        <row r="10">
          <cell r="B10" t="str">
            <v>chr11</v>
          </cell>
          <cell r="G10">
            <v>6.1728395061728392E-2</v>
          </cell>
          <cell r="I10">
            <v>0.18518518518518517</v>
          </cell>
        </row>
        <row r="11">
          <cell r="B11" t="str">
            <v>chr12</v>
          </cell>
          <cell r="G11">
            <v>0.17543859649122806</v>
          </cell>
          <cell r="I11">
            <v>0.49122807017543857</v>
          </cell>
        </row>
        <row r="12">
          <cell r="B12" t="str">
            <v>chr13</v>
          </cell>
          <cell r="G12">
            <v>0.125</v>
          </cell>
          <cell r="I12">
            <v>0.375</v>
          </cell>
        </row>
        <row r="13">
          <cell r="B13" t="str">
            <v>chr14</v>
          </cell>
          <cell r="G13">
            <v>6.4102564102564097E-2</v>
          </cell>
          <cell r="I13">
            <v>0.17948717948717949</v>
          </cell>
        </row>
        <row r="14">
          <cell r="B14" t="str">
            <v>chr15</v>
          </cell>
          <cell r="G14">
            <v>8.5106382978723402E-2</v>
          </cell>
          <cell r="I14">
            <v>0.51063829787234039</v>
          </cell>
        </row>
        <row r="15">
          <cell r="B15" t="str">
            <v>chr16</v>
          </cell>
          <cell r="G15">
            <v>0.24</v>
          </cell>
          <cell r="I15">
            <v>0.7</v>
          </cell>
        </row>
        <row r="16">
          <cell r="B16" t="str">
            <v>chr17</v>
          </cell>
          <cell r="G16">
            <v>6.25E-2</v>
          </cell>
          <cell r="I16">
            <v>0.375</v>
          </cell>
        </row>
        <row r="17">
          <cell r="B17" t="str">
            <v>chr18</v>
          </cell>
          <cell r="G17">
            <v>4.7619047619047616E-2</v>
          </cell>
          <cell r="I17">
            <v>0.42857142857142855</v>
          </cell>
        </row>
        <row r="18">
          <cell r="B18" t="str">
            <v>chr19</v>
          </cell>
          <cell r="G18">
            <v>0.28000000000000003</v>
          </cell>
          <cell r="I18">
            <v>1.55</v>
          </cell>
        </row>
        <row r="19">
          <cell r="B19" t="str">
            <v>chr2</v>
          </cell>
          <cell r="G19">
            <v>9.8765432098765427E-2</v>
          </cell>
          <cell r="I19">
            <v>0.38271604938271603</v>
          </cell>
        </row>
        <row r="20">
          <cell r="B20" t="str">
            <v>chr20</v>
          </cell>
          <cell r="G20">
            <v>3.2258064516129031E-2</v>
          </cell>
          <cell r="I20">
            <v>0.16129032258064516</v>
          </cell>
        </row>
        <row r="21">
          <cell r="B21" t="str">
            <v>chr21</v>
          </cell>
          <cell r="G21">
            <v>6.25E-2</v>
          </cell>
          <cell r="I21">
            <v>0.1875</v>
          </cell>
        </row>
        <row r="22">
          <cell r="B22" t="str">
            <v>chr22</v>
          </cell>
          <cell r="G22">
            <v>8.3333333333333329E-2</v>
          </cell>
          <cell r="I22">
            <v>0.3888888888888889</v>
          </cell>
        </row>
        <row r="23">
          <cell r="B23" t="str">
            <v>chr3</v>
          </cell>
          <cell r="G23">
            <v>2.7777777777777776E-2</v>
          </cell>
          <cell r="I23">
            <v>0.375</v>
          </cell>
        </row>
        <row r="24">
          <cell r="B24" t="str">
            <v>chr4</v>
          </cell>
          <cell r="G24">
            <v>0.05</v>
          </cell>
          <cell r="I24">
            <v>0.25</v>
          </cell>
        </row>
        <row r="25">
          <cell r="B25" t="str">
            <v>chr5</v>
          </cell>
          <cell r="G25">
            <v>7.6923076923076927E-2</v>
          </cell>
          <cell r="I25">
            <v>0.44230769230769229</v>
          </cell>
        </row>
        <row r="26">
          <cell r="B26" t="str">
            <v>chr6</v>
          </cell>
          <cell r="G26">
            <v>9.6153846153846159E-2</v>
          </cell>
          <cell r="I26">
            <v>0.28846153846153844</v>
          </cell>
        </row>
        <row r="27">
          <cell r="B27" t="str">
            <v>chr7</v>
          </cell>
          <cell r="G27">
            <v>8.6206896551724144E-2</v>
          </cell>
          <cell r="I27">
            <v>0.34482758620689657</v>
          </cell>
        </row>
        <row r="28">
          <cell r="B28" t="str">
            <v>chr8</v>
          </cell>
          <cell r="G28">
            <v>9.6153846153846159E-2</v>
          </cell>
          <cell r="I28">
            <v>0.36538461538461536</v>
          </cell>
        </row>
        <row r="29">
          <cell r="B29" t="str">
            <v>chr9</v>
          </cell>
          <cell r="G29">
            <v>1.6666666666666666E-2</v>
          </cell>
          <cell r="I29">
            <v>0.15</v>
          </cell>
        </row>
        <row r="30">
          <cell r="B30" t="str">
            <v>chrX</v>
          </cell>
          <cell r="G30">
            <v>2.3255813953488372E-2</v>
          </cell>
          <cell r="I30">
            <v>0.20930232558139536</v>
          </cell>
        </row>
      </sheetData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227"/>
  <sheetViews>
    <sheetView workbookViewId="0">
      <selection activeCell="M15" sqref="M15"/>
    </sheetView>
  </sheetViews>
  <sheetFormatPr baseColWidth="10" defaultRowHeight="15" x14ac:dyDescent="0"/>
  <cols>
    <col min="2" max="2" width="13.6640625" customWidth="1"/>
    <col min="3" max="3" width="17.33203125" customWidth="1"/>
    <col min="4" max="4" width="18.6640625" customWidth="1"/>
    <col min="5" max="5" width="15.5" customWidth="1"/>
    <col min="13" max="13" width="13.1640625" customWidth="1"/>
    <col min="14" max="14" width="19.83203125" customWidth="1"/>
    <col min="18" max="18" width="14.1640625" customWidth="1"/>
    <col min="27" max="27" width="15.83203125" bestFit="1" customWidth="1"/>
  </cols>
  <sheetData>
    <row r="2" spans="2:27" s="131" customFormat="1"/>
    <row r="3" spans="2:27" s="131" customFormat="1">
      <c r="B3" s="132" t="s">
        <v>4760</v>
      </c>
    </row>
    <row r="4" spans="2:27" s="131" customFormat="1">
      <c r="B4" s="131" t="s">
        <v>4803</v>
      </c>
    </row>
    <row r="5" spans="2:27" s="131" customFormat="1">
      <c r="B5" s="131" t="s">
        <v>4799</v>
      </c>
    </row>
    <row r="6" spans="2:27" s="131" customFormat="1">
      <c r="B6" s="131" t="s">
        <v>4804</v>
      </c>
    </row>
    <row r="7" spans="2:27" s="131" customFormat="1">
      <c r="B7" s="131" t="s">
        <v>4821</v>
      </c>
    </row>
    <row r="8" spans="2:27" s="131" customFormat="1">
      <c r="B8" s="131" t="s">
        <v>109</v>
      </c>
    </row>
    <row r="9" spans="2:27" s="131" customFormat="1"/>
    <row r="10" spans="2:27" s="131" customFormat="1">
      <c r="F10" s="190" t="s">
        <v>110</v>
      </c>
      <c r="G10" s="190"/>
      <c r="H10" s="190"/>
      <c r="J10" s="191" t="s">
        <v>4769</v>
      </c>
      <c r="K10" s="191"/>
      <c r="L10" s="191"/>
      <c r="M10" s="133"/>
      <c r="N10" s="190" t="s">
        <v>111</v>
      </c>
      <c r="O10" s="190"/>
      <c r="P10" s="190"/>
      <c r="Q10" s="190"/>
      <c r="R10" s="190" t="s">
        <v>112</v>
      </c>
      <c r="S10" s="190"/>
      <c r="T10" s="190" t="s">
        <v>47</v>
      </c>
      <c r="U10" s="190"/>
      <c r="V10" s="190" t="s">
        <v>113</v>
      </c>
      <c r="W10" s="190"/>
      <c r="X10" s="190"/>
      <c r="Y10" s="190"/>
      <c r="Z10" s="190"/>
    </row>
    <row r="11" spans="2:27" s="131" customFormat="1">
      <c r="B11" s="134" t="s">
        <v>4766</v>
      </c>
      <c r="C11" s="134" t="s">
        <v>4765</v>
      </c>
      <c r="D11" s="134" t="s">
        <v>4767</v>
      </c>
      <c r="E11" s="134" t="s">
        <v>114</v>
      </c>
      <c r="F11" s="135" t="s">
        <v>115</v>
      </c>
      <c r="G11" s="134" t="s">
        <v>116</v>
      </c>
      <c r="H11" s="136" t="s">
        <v>117</v>
      </c>
      <c r="I11" s="134" t="s">
        <v>118</v>
      </c>
      <c r="J11" s="135" t="s">
        <v>4768</v>
      </c>
      <c r="K11" s="134" t="s">
        <v>4770</v>
      </c>
      <c r="L11" s="134" t="s">
        <v>4771</v>
      </c>
      <c r="M11" s="136" t="s">
        <v>4772</v>
      </c>
      <c r="N11" s="135" t="s">
        <v>119</v>
      </c>
      <c r="O11" s="134" t="s">
        <v>120</v>
      </c>
      <c r="P11" s="134" t="s">
        <v>121</v>
      </c>
      <c r="Q11" s="136" t="s">
        <v>122</v>
      </c>
      <c r="R11" s="135" t="s">
        <v>4</v>
      </c>
      <c r="S11" s="136" t="s">
        <v>6</v>
      </c>
      <c r="T11" s="135" t="s">
        <v>123</v>
      </c>
      <c r="U11" s="136" t="s">
        <v>124</v>
      </c>
      <c r="V11" s="135" t="s">
        <v>125</v>
      </c>
      <c r="W11" s="134" t="s">
        <v>126</v>
      </c>
      <c r="X11" s="134" t="s">
        <v>127</v>
      </c>
      <c r="Y11" s="134" t="s">
        <v>128</v>
      </c>
      <c r="Z11" s="136" t="s">
        <v>129</v>
      </c>
      <c r="AA11" s="137" t="s">
        <v>4773</v>
      </c>
    </row>
    <row r="12" spans="2:27" s="131" customFormat="1" ht="14" customHeight="1">
      <c r="B12" s="131" t="s">
        <v>1567</v>
      </c>
      <c r="C12" s="131" t="s">
        <v>1568</v>
      </c>
      <c r="D12" s="131">
        <v>82</v>
      </c>
      <c r="E12" s="131">
        <v>82</v>
      </c>
      <c r="F12" s="131">
        <v>0</v>
      </c>
      <c r="G12" s="131">
        <v>14</v>
      </c>
      <c r="H12" s="131">
        <v>2</v>
      </c>
      <c r="I12" s="138">
        <v>6.6600000000000006E-5</v>
      </c>
      <c r="J12" s="131">
        <v>-34.9</v>
      </c>
      <c r="K12" s="131">
        <v>-28.5</v>
      </c>
      <c r="L12" s="131">
        <v>-32.799999999999997</v>
      </c>
      <c r="M12" s="131" t="s">
        <v>183</v>
      </c>
      <c r="N12" s="131">
        <v>92.5</v>
      </c>
      <c r="O12" s="131">
        <v>74</v>
      </c>
      <c r="P12" s="131">
        <v>1</v>
      </c>
      <c r="Q12" s="131">
        <v>14</v>
      </c>
      <c r="R12" s="139">
        <v>0</v>
      </c>
      <c r="S12" s="139">
        <v>0.17073170700000001</v>
      </c>
      <c r="T12" s="139">
        <v>1.3513514000000001E-2</v>
      </c>
      <c r="U12" s="139">
        <v>0.18918918900000001</v>
      </c>
      <c r="V12" s="131" t="s">
        <v>49</v>
      </c>
      <c r="W12" s="131" t="s">
        <v>133</v>
      </c>
      <c r="X12" s="131" t="s">
        <v>139</v>
      </c>
      <c r="Y12" s="131" t="s">
        <v>161</v>
      </c>
      <c r="Z12" s="131" t="s">
        <v>135</v>
      </c>
      <c r="AA12" s="140">
        <v>1</v>
      </c>
    </row>
    <row r="13" spans="2:27" s="131" customFormat="1">
      <c r="B13" s="131" t="s">
        <v>817</v>
      </c>
      <c r="C13" s="131" t="s">
        <v>818</v>
      </c>
      <c r="D13" s="131">
        <v>76</v>
      </c>
      <c r="E13" s="131">
        <v>76</v>
      </c>
      <c r="F13" s="131">
        <v>0</v>
      </c>
      <c r="G13" s="131">
        <v>12</v>
      </c>
      <c r="H13" s="131">
        <v>0</v>
      </c>
      <c r="I13" s="138">
        <v>3.0509500000000002E-4</v>
      </c>
      <c r="J13" s="131">
        <v>-39.700000000000003</v>
      </c>
      <c r="K13" s="131">
        <v>-24.5</v>
      </c>
      <c r="L13" s="131">
        <v>-39.700000000000003</v>
      </c>
      <c r="M13" s="131" t="s">
        <v>60</v>
      </c>
      <c r="N13" s="131">
        <v>65</v>
      </c>
      <c r="O13" s="131">
        <v>52</v>
      </c>
      <c r="P13" s="131">
        <v>0</v>
      </c>
      <c r="Q13" s="131">
        <v>7</v>
      </c>
      <c r="R13" s="139">
        <v>0</v>
      </c>
      <c r="S13" s="139">
        <v>0.15789473700000001</v>
      </c>
      <c r="T13" s="139">
        <v>0</v>
      </c>
      <c r="U13" s="139">
        <v>0.134615385</v>
      </c>
      <c r="V13" s="131" t="s">
        <v>49</v>
      </c>
      <c r="W13" s="131" t="s">
        <v>133</v>
      </c>
      <c r="X13" s="131" t="s">
        <v>139</v>
      </c>
      <c r="Y13" s="131" t="s">
        <v>52</v>
      </c>
      <c r="Z13" s="131" t="s">
        <v>135</v>
      </c>
      <c r="AA13" s="140">
        <v>0.99701459599999998</v>
      </c>
    </row>
    <row r="14" spans="2:27">
      <c r="B14" t="s">
        <v>341</v>
      </c>
      <c r="C14" t="s">
        <v>342</v>
      </c>
      <c r="D14">
        <v>98</v>
      </c>
      <c r="E14">
        <v>98</v>
      </c>
      <c r="F14">
        <v>1</v>
      </c>
      <c r="G14">
        <v>6</v>
      </c>
      <c r="H14">
        <v>5</v>
      </c>
      <c r="I14" s="27">
        <v>0.11827014399999999</v>
      </c>
      <c r="J14">
        <v>-27.5</v>
      </c>
      <c r="K14">
        <v>-20.3</v>
      </c>
      <c r="L14">
        <v>-26.7</v>
      </c>
      <c r="M14" t="s">
        <v>60</v>
      </c>
      <c r="N14">
        <v>100</v>
      </c>
      <c r="O14">
        <v>80</v>
      </c>
      <c r="P14">
        <v>0</v>
      </c>
      <c r="Q14">
        <v>1</v>
      </c>
      <c r="R14" s="28">
        <v>1.0204082E-2</v>
      </c>
      <c r="S14" s="28">
        <v>6.1224489999999999E-2</v>
      </c>
      <c r="T14" s="28">
        <v>0</v>
      </c>
      <c r="U14" s="28">
        <v>1.2500000000000001E-2</v>
      </c>
      <c r="V14" t="s">
        <v>49</v>
      </c>
      <c r="W14" t="s">
        <v>133</v>
      </c>
      <c r="X14" t="s">
        <v>139</v>
      </c>
      <c r="Y14" t="s">
        <v>161</v>
      </c>
      <c r="Z14" t="s">
        <v>135</v>
      </c>
      <c r="AA14" s="31">
        <v>0.12711755</v>
      </c>
    </row>
    <row r="15" spans="2:27">
      <c r="B15" t="s">
        <v>1479</v>
      </c>
      <c r="C15" t="s">
        <v>1480</v>
      </c>
      <c r="D15">
        <v>90</v>
      </c>
      <c r="E15">
        <v>89</v>
      </c>
      <c r="F15">
        <v>0</v>
      </c>
      <c r="G15">
        <v>6</v>
      </c>
      <c r="H15">
        <v>3</v>
      </c>
      <c r="I15" s="27">
        <v>2.8647006999999999E-2</v>
      </c>
      <c r="J15">
        <v>-62.9</v>
      </c>
      <c r="K15">
        <v>-45.6</v>
      </c>
      <c r="L15">
        <v>-58.3</v>
      </c>
      <c r="M15" t="s">
        <v>60</v>
      </c>
      <c r="N15">
        <v>100</v>
      </c>
      <c r="O15">
        <v>80</v>
      </c>
      <c r="P15">
        <v>0</v>
      </c>
      <c r="Q15">
        <v>1</v>
      </c>
      <c r="R15" s="28">
        <v>0</v>
      </c>
      <c r="S15" s="28">
        <v>6.7415729999999993E-2</v>
      </c>
      <c r="T15" s="28">
        <v>0</v>
      </c>
      <c r="U15" s="28">
        <v>1.2500000000000001E-2</v>
      </c>
      <c r="V15" t="s">
        <v>49</v>
      </c>
      <c r="W15" t="s">
        <v>133</v>
      </c>
      <c r="X15" t="s">
        <v>139</v>
      </c>
      <c r="Y15" t="s">
        <v>51</v>
      </c>
      <c r="Z15" t="s">
        <v>54</v>
      </c>
      <c r="AA15" s="31">
        <v>1</v>
      </c>
    </row>
    <row r="16" spans="2:27">
      <c r="B16" t="s">
        <v>339</v>
      </c>
      <c r="C16" t="s">
        <v>340</v>
      </c>
      <c r="D16">
        <v>82</v>
      </c>
      <c r="E16">
        <v>80</v>
      </c>
      <c r="F16">
        <v>1</v>
      </c>
      <c r="G16">
        <v>5</v>
      </c>
      <c r="H16">
        <v>1</v>
      </c>
      <c r="I16" s="27">
        <v>0.20984993299999999</v>
      </c>
      <c r="J16">
        <v>-45.2</v>
      </c>
      <c r="K16">
        <v>-44.2</v>
      </c>
      <c r="L16">
        <v>-42.5</v>
      </c>
      <c r="M16" t="s">
        <v>60</v>
      </c>
      <c r="N16">
        <v>50</v>
      </c>
      <c r="O16">
        <v>40</v>
      </c>
      <c r="P16">
        <v>0</v>
      </c>
      <c r="Q16">
        <v>0</v>
      </c>
      <c r="R16" s="28">
        <v>1.2500000000000001E-2</v>
      </c>
      <c r="S16" s="28">
        <v>6.25E-2</v>
      </c>
      <c r="T16" s="28">
        <v>0</v>
      </c>
      <c r="U16" s="28">
        <v>0</v>
      </c>
      <c r="V16" t="s">
        <v>49</v>
      </c>
      <c r="W16" t="s">
        <v>133</v>
      </c>
      <c r="X16" t="s">
        <v>139</v>
      </c>
      <c r="Y16" t="s">
        <v>51</v>
      </c>
      <c r="Z16" t="s">
        <v>53</v>
      </c>
      <c r="AA16" s="31">
        <v>0.12553837700000001</v>
      </c>
    </row>
    <row r="17" spans="2:27">
      <c r="B17" t="s">
        <v>1445</v>
      </c>
      <c r="C17" t="s">
        <v>1446</v>
      </c>
      <c r="D17">
        <v>90</v>
      </c>
      <c r="E17">
        <v>90</v>
      </c>
      <c r="F17">
        <v>0</v>
      </c>
      <c r="G17">
        <v>5</v>
      </c>
      <c r="H17">
        <v>1</v>
      </c>
      <c r="I17" s="27">
        <v>5.9037970000000002E-2</v>
      </c>
      <c r="J17">
        <v>-27.8</v>
      </c>
      <c r="K17">
        <v>-24</v>
      </c>
      <c r="L17">
        <v>-28.2</v>
      </c>
      <c r="M17" t="s">
        <v>60</v>
      </c>
      <c r="N17">
        <v>97.5</v>
      </c>
      <c r="O17">
        <v>78</v>
      </c>
      <c r="P17">
        <v>1</v>
      </c>
      <c r="Q17">
        <v>0</v>
      </c>
      <c r="R17" s="28">
        <v>0</v>
      </c>
      <c r="S17" s="28">
        <v>5.5555555999999999E-2</v>
      </c>
      <c r="T17" s="28">
        <v>1.2820513E-2</v>
      </c>
      <c r="U17" s="28">
        <v>0</v>
      </c>
      <c r="V17" t="s">
        <v>49</v>
      </c>
      <c r="W17" t="s">
        <v>133</v>
      </c>
      <c r="X17" t="s">
        <v>139</v>
      </c>
      <c r="Y17" t="s">
        <v>51</v>
      </c>
      <c r="Z17" t="s">
        <v>54</v>
      </c>
      <c r="AA17" s="31">
        <v>1</v>
      </c>
    </row>
    <row r="18" spans="2:27">
      <c r="B18" t="s">
        <v>1957</v>
      </c>
      <c r="C18" t="s">
        <v>1958</v>
      </c>
      <c r="D18">
        <v>74</v>
      </c>
      <c r="E18">
        <v>71</v>
      </c>
      <c r="F18">
        <v>0</v>
      </c>
      <c r="G18">
        <v>4</v>
      </c>
      <c r="H18">
        <v>4</v>
      </c>
      <c r="I18" s="27">
        <v>0.11969998499999999</v>
      </c>
      <c r="J18">
        <v>-29.1</v>
      </c>
      <c r="K18">
        <v>-19.8</v>
      </c>
      <c r="L18">
        <v>-28.5</v>
      </c>
      <c r="M18" t="s">
        <v>138</v>
      </c>
      <c r="N18">
        <v>97.5</v>
      </c>
      <c r="O18">
        <v>78</v>
      </c>
      <c r="P18">
        <v>0</v>
      </c>
      <c r="Q18">
        <v>0</v>
      </c>
      <c r="R18" s="28">
        <v>0</v>
      </c>
      <c r="S18" s="28">
        <v>5.6338027999999998E-2</v>
      </c>
      <c r="T18" s="28">
        <v>0</v>
      </c>
      <c r="U18" s="28">
        <v>0</v>
      </c>
      <c r="V18" t="s">
        <v>50</v>
      </c>
      <c r="W18" t="s">
        <v>197</v>
      </c>
      <c r="X18" t="s">
        <v>134</v>
      </c>
      <c r="Y18" t="s">
        <v>52</v>
      </c>
      <c r="Z18" t="s">
        <v>135</v>
      </c>
      <c r="AA18" s="31">
        <v>1</v>
      </c>
    </row>
    <row r="19" spans="2:27">
      <c r="B19" t="s">
        <v>2389</v>
      </c>
      <c r="C19" t="s">
        <v>2390</v>
      </c>
      <c r="D19">
        <v>66</v>
      </c>
      <c r="E19">
        <v>66</v>
      </c>
      <c r="F19">
        <v>0</v>
      </c>
      <c r="G19">
        <v>4</v>
      </c>
      <c r="H19">
        <v>4</v>
      </c>
      <c r="I19" s="27">
        <v>0.119297</v>
      </c>
      <c r="J19">
        <v>-30.3</v>
      </c>
      <c r="K19">
        <v>-23.8</v>
      </c>
      <c r="L19">
        <v>-25.2</v>
      </c>
      <c r="M19" t="s">
        <v>60</v>
      </c>
      <c r="N19">
        <v>100</v>
      </c>
      <c r="O19">
        <v>80</v>
      </c>
      <c r="P19">
        <v>0</v>
      </c>
      <c r="Q19">
        <v>0</v>
      </c>
      <c r="R19" s="28">
        <v>0</v>
      </c>
      <c r="S19" s="28">
        <v>6.0606061000000003E-2</v>
      </c>
      <c r="T19" s="28">
        <v>0</v>
      </c>
      <c r="U19" s="28">
        <v>0</v>
      </c>
      <c r="V19" t="s">
        <v>49</v>
      </c>
      <c r="W19" t="s">
        <v>133</v>
      </c>
      <c r="X19" t="s">
        <v>134</v>
      </c>
      <c r="Y19" t="s">
        <v>51</v>
      </c>
      <c r="Z19" t="s">
        <v>186</v>
      </c>
      <c r="AA19" s="31">
        <v>1</v>
      </c>
    </row>
    <row r="20" spans="2:27">
      <c r="B20" t="s">
        <v>753</v>
      </c>
      <c r="C20" t="s">
        <v>754</v>
      </c>
      <c r="D20">
        <v>91</v>
      </c>
      <c r="E20">
        <v>88</v>
      </c>
      <c r="F20">
        <v>1</v>
      </c>
      <c r="G20">
        <v>4</v>
      </c>
      <c r="H20">
        <v>2</v>
      </c>
      <c r="I20" s="27">
        <v>0.36779521100000001</v>
      </c>
      <c r="J20">
        <v>-29.2</v>
      </c>
      <c r="K20">
        <v>-25.8</v>
      </c>
      <c r="L20">
        <v>-30.1</v>
      </c>
      <c r="M20" t="s">
        <v>60</v>
      </c>
      <c r="N20">
        <v>92.5</v>
      </c>
      <c r="O20">
        <v>74</v>
      </c>
      <c r="P20">
        <v>0</v>
      </c>
      <c r="Q20">
        <v>2</v>
      </c>
      <c r="R20" s="28">
        <v>1.1363636E-2</v>
      </c>
      <c r="S20" s="28">
        <v>4.5454544999999999E-2</v>
      </c>
      <c r="T20" s="28">
        <v>0</v>
      </c>
      <c r="U20" s="28">
        <v>2.7027026999999999E-2</v>
      </c>
      <c r="V20" t="s">
        <v>49</v>
      </c>
      <c r="W20" t="s">
        <v>133</v>
      </c>
      <c r="X20" t="s">
        <v>139</v>
      </c>
      <c r="Y20" t="s">
        <v>51</v>
      </c>
      <c r="Z20" t="s">
        <v>54</v>
      </c>
      <c r="AA20" s="31">
        <v>0.28677340499999998</v>
      </c>
    </row>
    <row r="21" spans="2:27">
      <c r="B21" t="s">
        <v>705</v>
      </c>
      <c r="C21" t="s">
        <v>706</v>
      </c>
      <c r="D21">
        <v>84</v>
      </c>
      <c r="E21">
        <v>84</v>
      </c>
      <c r="F21">
        <v>1</v>
      </c>
      <c r="G21">
        <v>4</v>
      </c>
      <c r="H21">
        <v>1</v>
      </c>
      <c r="I21" s="27">
        <v>0.36744692400000001</v>
      </c>
      <c r="J21">
        <v>-29.6</v>
      </c>
      <c r="K21">
        <v>-32.5</v>
      </c>
      <c r="L21">
        <v>-31.2</v>
      </c>
      <c r="M21" t="s">
        <v>60</v>
      </c>
      <c r="N21">
        <v>100</v>
      </c>
      <c r="O21">
        <v>80</v>
      </c>
      <c r="P21">
        <v>0</v>
      </c>
      <c r="Q21">
        <v>2</v>
      </c>
      <c r="R21" s="28">
        <v>1.1904761999999999E-2</v>
      </c>
      <c r="S21" s="28">
        <v>4.7619047999999997E-2</v>
      </c>
      <c r="T21" s="28">
        <v>0</v>
      </c>
      <c r="U21" s="28">
        <v>2.5000000000000001E-2</v>
      </c>
      <c r="V21" t="s">
        <v>49</v>
      </c>
      <c r="W21" t="s">
        <v>197</v>
      </c>
      <c r="X21" t="s">
        <v>134</v>
      </c>
      <c r="Y21" t="s">
        <v>52</v>
      </c>
      <c r="Z21" t="s">
        <v>135</v>
      </c>
      <c r="AA21" s="31">
        <v>0.26893112000000002</v>
      </c>
    </row>
    <row r="22" spans="2:27">
      <c r="B22" t="s">
        <v>1453</v>
      </c>
      <c r="C22" t="s">
        <v>1454</v>
      </c>
      <c r="D22">
        <v>111</v>
      </c>
      <c r="E22">
        <v>111</v>
      </c>
      <c r="F22">
        <v>0</v>
      </c>
      <c r="G22">
        <v>4</v>
      </c>
      <c r="H22">
        <v>0</v>
      </c>
      <c r="I22" s="27">
        <v>0.121614083</v>
      </c>
      <c r="J22">
        <v>-38.700000000000003</v>
      </c>
      <c r="K22">
        <v>-35.5</v>
      </c>
      <c r="L22">
        <v>-38.700000000000003</v>
      </c>
      <c r="M22" t="s">
        <v>60</v>
      </c>
      <c r="N22">
        <v>77.5</v>
      </c>
      <c r="O22">
        <v>62</v>
      </c>
      <c r="P22">
        <v>0</v>
      </c>
      <c r="Q22">
        <v>1</v>
      </c>
      <c r="R22" s="28">
        <v>0</v>
      </c>
      <c r="S22" s="28">
        <v>3.6036036E-2</v>
      </c>
      <c r="T22" s="28">
        <v>0</v>
      </c>
      <c r="U22" s="28">
        <v>1.6129032000000001E-2</v>
      </c>
      <c r="V22" t="s">
        <v>50</v>
      </c>
      <c r="W22" t="s">
        <v>197</v>
      </c>
      <c r="X22" t="s">
        <v>134</v>
      </c>
      <c r="Y22" t="s">
        <v>161</v>
      </c>
      <c r="Z22" t="s">
        <v>135</v>
      </c>
      <c r="AA22" s="31">
        <v>1</v>
      </c>
    </row>
    <row r="23" spans="2:27">
      <c r="B23" t="s">
        <v>2525</v>
      </c>
      <c r="C23" t="s">
        <v>2526</v>
      </c>
      <c r="D23">
        <v>75</v>
      </c>
      <c r="E23">
        <v>74</v>
      </c>
      <c r="F23">
        <v>0</v>
      </c>
      <c r="G23">
        <v>4</v>
      </c>
      <c r="H23">
        <v>0</v>
      </c>
      <c r="I23" s="27">
        <v>0.11991555199999999</v>
      </c>
      <c r="J23">
        <v>-29.8</v>
      </c>
      <c r="K23">
        <v>-27.8</v>
      </c>
      <c r="L23">
        <v>-29.8</v>
      </c>
      <c r="M23" t="s">
        <v>183</v>
      </c>
      <c r="N23">
        <v>100</v>
      </c>
      <c r="O23">
        <v>80</v>
      </c>
      <c r="P23">
        <v>0</v>
      </c>
      <c r="Q23">
        <v>2</v>
      </c>
      <c r="R23" s="28">
        <v>0</v>
      </c>
      <c r="S23" s="28">
        <v>5.4054053999999997E-2</v>
      </c>
      <c r="T23" s="28">
        <v>0</v>
      </c>
      <c r="U23" s="28">
        <v>2.5000000000000001E-2</v>
      </c>
      <c r="V23" t="s">
        <v>50</v>
      </c>
      <c r="W23" t="s">
        <v>197</v>
      </c>
      <c r="X23" t="s">
        <v>134</v>
      </c>
      <c r="Y23" t="s">
        <v>52</v>
      </c>
      <c r="Z23" t="s">
        <v>135</v>
      </c>
      <c r="AA23" s="31">
        <v>1</v>
      </c>
    </row>
    <row r="24" spans="2:27">
      <c r="B24" t="s">
        <v>1529</v>
      </c>
      <c r="C24" t="s">
        <v>1530</v>
      </c>
      <c r="D24">
        <v>93</v>
      </c>
      <c r="E24">
        <v>93</v>
      </c>
      <c r="F24">
        <v>0</v>
      </c>
      <c r="G24">
        <v>3</v>
      </c>
      <c r="H24">
        <v>10</v>
      </c>
      <c r="I24" s="27">
        <v>0.245945946</v>
      </c>
      <c r="J24">
        <v>-49.3</v>
      </c>
      <c r="K24">
        <v>-51.5</v>
      </c>
      <c r="L24">
        <v>-36.4</v>
      </c>
      <c r="M24" t="s">
        <v>138</v>
      </c>
      <c r="N24">
        <v>95</v>
      </c>
      <c r="O24">
        <v>76</v>
      </c>
      <c r="P24">
        <v>0</v>
      </c>
      <c r="Q24">
        <v>2</v>
      </c>
      <c r="R24" s="28">
        <v>0</v>
      </c>
      <c r="S24" s="28">
        <v>3.2258065000000002E-2</v>
      </c>
      <c r="T24" s="28">
        <v>0</v>
      </c>
      <c r="U24" s="28">
        <v>2.6315788999999999E-2</v>
      </c>
      <c r="V24" t="s">
        <v>49</v>
      </c>
      <c r="W24" t="s">
        <v>133</v>
      </c>
      <c r="X24" t="s">
        <v>139</v>
      </c>
      <c r="Y24" t="s">
        <v>156</v>
      </c>
      <c r="Z24" t="s">
        <v>135</v>
      </c>
      <c r="AA24" s="31">
        <v>1</v>
      </c>
    </row>
    <row r="25" spans="2:27">
      <c r="B25" t="s">
        <v>130</v>
      </c>
      <c r="C25" t="s">
        <v>131</v>
      </c>
      <c r="D25">
        <v>180</v>
      </c>
      <c r="E25">
        <v>174</v>
      </c>
      <c r="F25">
        <v>7</v>
      </c>
      <c r="G25">
        <v>3</v>
      </c>
      <c r="H25">
        <v>7</v>
      </c>
      <c r="I25" s="27">
        <v>0.33657513500000003</v>
      </c>
      <c r="J25">
        <v>-144</v>
      </c>
      <c r="K25">
        <v>-133.6</v>
      </c>
      <c r="L25">
        <v>-125.9</v>
      </c>
      <c r="M25" t="s">
        <v>132</v>
      </c>
      <c r="N25">
        <v>96.25</v>
      </c>
      <c r="O25">
        <v>77</v>
      </c>
      <c r="P25">
        <v>2</v>
      </c>
      <c r="Q25">
        <v>3</v>
      </c>
      <c r="R25" s="28">
        <v>4.0229885E-2</v>
      </c>
      <c r="S25" s="28">
        <v>1.7241379000000001E-2</v>
      </c>
      <c r="T25" s="28">
        <v>2.5974026000000001E-2</v>
      </c>
      <c r="U25" s="28">
        <v>3.8961039000000003E-2</v>
      </c>
      <c r="V25" t="s">
        <v>49</v>
      </c>
      <c r="W25" t="s">
        <v>133</v>
      </c>
      <c r="X25" t="s">
        <v>134</v>
      </c>
      <c r="Y25" t="s">
        <v>52</v>
      </c>
      <c r="Z25" t="s">
        <v>135</v>
      </c>
      <c r="AA25" s="31">
        <v>5.3792629999999996E-3</v>
      </c>
    </row>
    <row r="26" spans="2:27">
      <c r="B26" t="s">
        <v>1357</v>
      </c>
      <c r="C26" t="s">
        <v>1358</v>
      </c>
      <c r="D26">
        <v>73</v>
      </c>
      <c r="E26">
        <v>71</v>
      </c>
      <c r="F26">
        <v>0</v>
      </c>
      <c r="G26">
        <v>3</v>
      </c>
      <c r="H26">
        <v>7</v>
      </c>
      <c r="I26" s="27">
        <v>0.244680851</v>
      </c>
      <c r="J26">
        <v>-52.1</v>
      </c>
      <c r="K26">
        <v>-46.3</v>
      </c>
      <c r="L26">
        <v>-32</v>
      </c>
      <c r="M26" t="s">
        <v>138</v>
      </c>
      <c r="N26">
        <v>96.25</v>
      </c>
      <c r="O26">
        <v>77</v>
      </c>
      <c r="P26">
        <v>0</v>
      </c>
      <c r="Q26">
        <v>0</v>
      </c>
      <c r="R26" s="28">
        <v>0</v>
      </c>
      <c r="S26" s="28">
        <v>4.2253521000000002E-2</v>
      </c>
      <c r="T26" s="28">
        <v>0</v>
      </c>
      <c r="U26" s="28">
        <v>0</v>
      </c>
      <c r="V26" t="s">
        <v>49</v>
      </c>
      <c r="W26" t="s">
        <v>133</v>
      </c>
      <c r="X26" t="s">
        <v>139</v>
      </c>
      <c r="Y26" t="s">
        <v>51</v>
      </c>
      <c r="Z26" t="s">
        <v>54</v>
      </c>
      <c r="AA26" s="31">
        <v>1</v>
      </c>
    </row>
    <row r="27" spans="2:27">
      <c r="B27" t="s">
        <v>877</v>
      </c>
      <c r="C27" t="s">
        <v>878</v>
      </c>
      <c r="D27">
        <v>52</v>
      </c>
      <c r="E27">
        <v>48</v>
      </c>
      <c r="F27">
        <v>0</v>
      </c>
      <c r="G27">
        <v>3</v>
      </c>
      <c r="H27">
        <v>6</v>
      </c>
      <c r="I27" s="27">
        <v>0.24210526299999999</v>
      </c>
      <c r="J27">
        <v>-29.2</v>
      </c>
      <c r="K27">
        <v>-29.4</v>
      </c>
      <c r="L27">
        <v>-21.4</v>
      </c>
      <c r="M27" t="s">
        <v>132</v>
      </c>
      <c r="N27">
        <v>100</v>
      </c>
      <c r="O27">
        <v>80</v>
      </c>
      <c r="P27">
        <v>3</v>
      </c>
      <c r="Q27">
        <v>8</v>
      </c>
      <c r="R27" s="28">
        <v>0</v>
      </c>
      <c r="S27" s="28">
        <v>6.25E-2</v>
      </c>
      <c r="T27" s="28">
        <v>3.7499999999999999E-2</v>
      </c>
      <c r="U27" s="28">
        <v>0.1</v>
      </c>
      <c r="V27" t="s">
        <v>49</v>
      </c>
      <c r="W27" t="s">
        <v>133</v>
      </c>
      <c r="X27" t="s">
        <v>134</v>
      </c>
      <c r="Y27" t="s">
        <v>52</v>
      </c>
      <c r="Z27" t="s">
        <v>135</v>
      </c>
      <c r="AA27" s="31">
        <v>0.99943581100000001</v>
      </c>
    </row>
    <row r="28" spans="2:27">
      <c r="B28" t="s">
        <v>469</v>
      </c>
      <c r="C28" t="s">
        <v>470</v>
      </c>
      <c r="D28">
        <v>98</v>
      </c>
      <c r="E28">
        <v>93</v>
      </c>
      <c r="F28">
        <v>1</v>
      </c>
      <c r="G28">
        <v>3</v>
      </c>
      <c r="H28">
        <v>4</v>
      </c>
      <c r="I28" s="27">
        <v>0.62091271599999998</v>
      </c>
      <c r="J28">
        <v>-48.5</v>
      </c>
      <c r="K28">
        <v>-37</v>
      </c>
      <c r="L28">
        <v>-32.799999999999997</v>
      </c>
      <c r="M28" t="s">
        <v>60</v>
      </c>
      <c r="N28">
        <v>100</v>
      </c>
      <c r="O28">
        <v>80</v>
      </c>
      <c r="P28">
        <v>1</v>
      </c>
      <c r="Q28">
        <v>1</v>
      </c>
      <c r="R28" s="28">
        <v>1.0752688E-2</v>
      </c>
      <c r="S28" s="28">
        <v>3.2258065000000002E-2</v>
      </c>
      <c r="T28" s="28">
        <v>1.2500000000000001E-2</v>
      </c>
      <c r="U28" s="28">
        <v>1.2500000000000001E-2</v>
      </c>
      <c r="V28" t="s">
        <v>49</v>
      </c>
      <c r="W28" t="s">
        <v>133</v>
      </c>
      <c r="X28" t="s">
        <v>139</v>
      </c>
      <c r="Y28" t="s">
        <v>156</v>
      </c>
      <c r="Z28" t="s">
        <v>135</v>
      </c>
      <c r="AA28" s="31">
        <v>0.211890733</v>
      </c>
    </row>
    <row r="29" spans="2:27">
      <c r="B29" t="s">
        <v>647</v>
      </c>
      <c r="C29" t="s">
        <v>648</v>
      </c>
      <c r="D29">
        <v>77</v>
      </c>
      <c r="E29">
        <v>77</v>
      </c>
      <c r="F29">
        <v>1</v>
      </c>
      <c r="G29">
        <v>3</v>
      </c>
      <c r="H29">
        <v>4</v>
      </c>
      <c r="I29" s="27">
        <v>0.620049344</v>
      </c>
      <c r="J29">
        <v>-50.4</v>
      </c>
      <c r="K29">
        <v>-43.5</v>
      </c>
      <c r="L29">
        <v>-49.8</v>
      </c>
      <c r="M29" t="s">
        <v>60</v>
      </c>
      <c r="N29">
        <v>90</v>
      </c>
      <c r="O29">
        <v>72</v>
      </c>
      <c r="P29">
        <v>0</v>
      </c>
      <c r="Q29">
        <v>5</v>
      </c>
      <c r="R29" s="28">
        <v>1.2987013E-2</v>
      </c>
      <c r="S29" s="28">
        <v>3.8961039000000003E-2</v>
      </c>
      <c r="T29" s="28">
        <v>0</v>
      </c>
      <c r="U29" s="28">
        <v>6.9444443999999994E-2</v>
      </c>
      <c r="V29" t="s">
        <v>49</v>
      </c>
      <c r="W29" t="s">
        <v>133</v>
      </c>
      <c r="X29" t="s">
        <v>139</v>
      </c>
      <c r="Y29" t="s">
        <v>161</v>
      </c>
      <c r="Z29" t="s">
        <v>135</v>
      </c>
      <c r="AA29" s="31">
        <v>0.25342916199999999</v>
      </c>
    </row>
    <row r="30" spans="2:27">
      <c r="B30" t="s">
        <v>2465</v>
      </c>
      <c r="C30" t="s">
        <v>2466</v>
      </c>
      <c r="D30">
        <v>97</v>
      </c>
      <c r="E30">
        <v>96</v>
      </c>
      <c r="F30">
        <v>0</v>
      </c>
      <c r="G30">
        <v>3</v>
      </c>
      <c r="H30">
        <v>4</v>
      </c>
      <c r="I30" s="27">
        <v>0.246073298</v>
      </c>
      <c r="J30">
        <v>-27.4</v>
      </c>
      <c r="K30">
        <v>-24.6</v>
      </c>
      <c r="L30">
        <v>-23.2</v>
      </c>
      <c r="M30" t="s">
        <v>138</v>
      </c>
      <c r="N30">
        <v>100</v>
      </c>
      <c r="O30">
        <v>80</v>
      </c>
      <c r="P30">
        <v>0</v>
      </c>
      <c r="Q30">
        <v>0</v>
      </c>
      <c r="R30" s="28">
        <v>0</v>
      </c>
      <c r="S30" s="28">
        <v>3.125E-2</v>
      </c>
      <c r="T30" s="28">
        <v>0</v>
      </c>
      <c r="U30" s="28">
        <v>0</v>
      </c>
      <c r="V30" t="s">
        <v>49</v>
      </c>
      <c r="W30" t="s">
        <v>133</v>
      </c>
      <c r="X30" t="s">
        <v>139</v>
      </c>
      <c r="Y30" t="s">
        <v>52</v>
      </c>
      <c r="Z30" t="s">
        <v>135</v>
      </c>
      <c r="AA30" s="31">
        <v>1</v>
      </c>
    </row>
    <row r="31" spans="2:27">
      <c r="B31" t="s">
        <v>2149</v>
      </c>
      <c r="C31" t="s">
        <v>2150</v>
      </c>
      <c r="D31">
        <v>95</v>
      </c>
      <c r="E31">
        <v>92</v>
      </c>
      <c r="F31">
        <v>0</v>
      </c>
      <c r="G31">
        <v>3</v>
      </c>
      <c r="H31">
        <v>3</v>
      </c>
      <c r="I31" s="27">
        <v>0.24590163900000001</v>
      </c>
      <c r="J31">
        <v>-37</v>
      </c>
      <c r="K31">
        <v>-27.8</v>
      </c>
      <c r="L31">
        <v>-33.299999999999997</v>
      </c>
      <c r="M31" t="s">
        <v>60</v>
      </c>
      <c r="N31">
        <v>100</v>
      </c>
      <c r="O31">
        <v>80</v>
      </c>
      <c r="P31">
        <v>1</v>
      </c>
      <c r="Q31">
        <v>0</v>
      </c>
      <c r="R31" s="28">
        <v>0</v>
      </c>
      <c r="S31" s="28">
        <v>3.2608696E-2</v>
      </c>
      <c r="T31" s="28">
        <v>1.2500000000000001E-2</v>
      </c>
      <c r="U31" s="28">
        <v>0</v>
      </c>
      <c r="V31" t="s">
        <v>49</v>
      </c>
      <c r="W31" t="s">
        <v>133</v>
      </c>
      <c r="X31" t="s">
        <v>139</v>
      </c>
      <c r="Y31" t="s">
        <v>51</v>
      </c>
      <c r="Z31" t="s">
        <v>54</v>
      </c>
      <c r="AA31" s="31">
        <v>1</v>
      </c>
    </row>
    <row r="32" spans="2:27">
      <c r="B32" t="s">
        <v>517</v>
      </c>
      <c r="C32" t="s">
        <v>518</v>
      </c>
      <c r="D32">
        <v>92</v>
      </c>
      <c r="E32">
        <v>80</v>
      </c>
      <c r="F32">
        <v>1</v>
      </c>
      <c r="G32">
        <v>3</v>
      </c>
      <c r="H32">
        <v>2</v>
      </c>
      <c r="I32" s="27">
        <v>0.62023795199999998</v>
      </c>
      <c r="J32">
        <v>-55.6</v>
      </c>
      <c r="K32">
        <v>-48.5</v>
      </c>
      <c r="L32">
        <v>-36.299999999999997</v>
      </c>
      <c r="M32" t="s">
        <v>60</v>
      </c>
      <c r="N32">
        <v>78.75</v>
      </c>
      <c r="O32">
        <v>63</v>
      </c>
      <c r="P32">
        <v>0</v>
      </c>
      <c r="Q32">
        <v>3</v>
      </c>
      <c r="R32" s="28">
        <v>1.2500000000000001E-2</v>
      </c>
      <c r="S32" s="28">
        <v>3.7499999999999999E-2</v>
      </c>
      <c r="T32" s="28">
        <v>0</v>
      </c>
      <c r="U32" s="28">
        <v>4.7619047999999997E-2</v>
      </c>
      <c r="V32" t="s">
        <v>49</v>
      </c>
      <c r="W32" t="s">
        <v>133</v>
      </c>
      <c r="X32" t="s">
        <v>139</v>
      </c>
      <c r="Y32" t="s">
        <v>51</v>
      </c>
      <c r="Z32" t="s">
        <v>54</v>
      </c>
      <c r="AA32" s="31">
        <v>0.224488507</v>
      </c>
    </row>
    <row r="33" spans="2:27">
      <c r="B33" t="s">
        <v>785</v>
      </c>
      <c r="C33" t="s">
        <v>786</v>
      </c>
      <c r="D33">
        <v>110</v>
      </c>
      <c r="E33">
        <v>110</v>
      </c>
      <c r="F33">
        <v>1</v>
      </c>
      <c r="G33">
        <v>3</v>
      </c>
      <c r="H33">
        <v>2</v>
      </c>
      <c r="I33" s="27">
        <v>0.62155167</v>
      </c>
      <c r="J33">
        <v>-42.9</v>
      </c>
      <c r="K33">
        <v>-32.200000000000003</v>
      </c>
      <c r="L33">
        <v>-37.799999999999997</v>
      </c>
      <c r="M33" t="s">
        <v>60</v>
      </c>
      <c r="N33">
        <v>100</v>
      </c>
      <c r="O33">
        <v>80</v>
      </c>
      <c r="P33">
        <v>0</v>
      </c>
      <c r="Q33">
        <v>0</v>
      </c>
      <c r="R33" s="28">
        <v>9.0909089999999994E-3</v>
      </c>
      <c r="S33" s="28">
        <v>2.7272727E-2</v>
      </c>
      <c r="T33" s="28">
        <v>0</v>
      </c>
      <c r="U33" s="28">
        <v>0</v>
      </c>
      <c r="V33" t="s">
        <v>49</v>
      </c>
      <c r="W33" t="s">
        <v>133</v>
      </c>
      <c r="X33" t="s">
        <v>139</v>
      </c>
      <c r="Y33" t="s">
        <v>52</v>
      </c>
      <c r="Z33" t="s">
        <v>135</v>
      </c>
      <c r="AA33" s="31">
        <v>0.31463850700000001</v>
      </c>
    </row>
    <row r="34" spans="2:27">
      <c r="B34" t="s">
        <v>2239</v>
      </c>
      <c r="C34" t="s">
        <v>2240</v>
      </c>
      <c r="D34">
        <v>65</v>
      </c>
      <c r="E34">
        <v>65</v>
      </c>
      <c r="F34">
        <v>0</v>
      </c>
      <c r="G34">
        <v>3</v>
      </c>
      <c r="H34">
        <v>2</v>
      </c>
      <c r="I34" s="27">
        <v>0.24418604699999999</v>
      </c>
      <c r="J34">
        <v>-41</v>
      </c>
      <c r="K34">
        <v>-39.1</v>
      </c>
      <c r="L34">
        <v>-34</v>
      </c>
      <c r="M34" t="s">
        <v>60</v>
      </c>
      <c r="N34">
        <v>100</v>
      </c>
      <c r="O34">
        <v>80</v>
      </c>
      <c r="P34">
        <v>1</v>
      </c>
      <c r="Q34">
        <v>0</v>
      </c>
      <c r="R34" s="28">
        <v>0</v>
      </c>
      <c r="S34" s="28">
        <v>4.6153845999999998E-2</v>
      </c>
      <c r="T34" s="28">
        <v>1.2500000000000001E-2</v>
      </c>
      <c r="U34" s="28">
        <v>0</v>
      </c>
      <c r="V34" t="s">
        <v>49</v>
      </c>
      <c r="W34" t="s">
        <v>133</v>
      </c>
      <c r="X34" t="s">
        <v>139</v>
      </c>
      <c r="Y34" t="s">
        <v>51</v>
      </c>
      <c r="Z34" t="s">
        <v>54</v>
      </c>
      <c r="AA34" s="31">
        <v>1</v>
      </c>
    </row>
    <row r="35" spans="2:27">
      <c r="B35" t="s">
        <v>619</v>
      </c>
      <c r="C35" t="s">
        <v>620</v>
      </c>
      <c r="D35">
        <v>84</v>
      </c>
      <c r="E35">
        <v>82</v>
      </c>
      <c r="F35">
        <v>1</v>
      </c>
      <c r="G35">
        <v>3</v>
      </c>
      <c r="H35">
        <v>1</v>
      </c>
      <c r="I35" s="27">
        <v>0.62035590399999996</v>
      </c>
      <c r="J35">
        <v>-48.9</v>
      </c>
      <c r="K35">
        <v>-41.8</v>
      </c>
      <c r="L35">
        <v>-47</v>
      </c>
      <c r="M35" t="s">
        <v>183</v>
      </c>
      <c r="N35">
        <v>100</v>
      </c>
      <c r="O35">
        <v>80</v>
      </c>
      <c r="P35">
        <v>1</v>
      </c>
      <c r="Q35">
        <v>0</v>
      </c>
      <c r="R35" s="28">
        <v>1.2195121999999999E-2</v>
      </c>
      <c r="S35" s="28">
        <v>3.6585366000000001E-2</v>
      </c>
      <c r="T35" s="28">
        <v>1.2500000000000001E-2</v>
      </c>
      <c r="U35" s="28">
        <v>0</v>
      </c>
      <c r="V35" t="s">
        <v>50</v>
      </c>
      <c r="W35" t="s">
        <v>197</v>
      </c>
      <c r="X35" t="s">
        <v>139</v>
      </c>
      <c r="Y35" t="s">
        <v>52</v>
      </c>
      <c r="Z35" t="s">
        <v>135</v>
      </c>
      <c r="AA35" s="31">
        <v>0.24967847700000001</v>
      </c>
    </row>
    <row r="36" spans="2:27">
      <c r="B36" t="s">
        <v>1775</v>
      </c>
      <c r="C36" t="s">
        <v>1776</v>
      </c>
      <c r="D36">
        <v>77</v>
      </c>
      <c r="E36">
        <v>77</v>
      </c>
      <c r="F36">
        <v>0</v>
      </c>
      <c r="G36">
        <v>3</v>
      </c>
      <c r="H36">
        <v>1</v>
      </c>
      <c r="I36" s="27">
        <v>0.24509803899999999</v>
      </c>
      <c r="J36">
        <v>-57</v>
      </c>
      <c r="K36">
        <v>-53.8</v>
      </c>
      <c r="L36">
        <v>-57</v>
      </c>
      <c r="M36" t="s">
        <v>60</v>
      </c>
      <c r="N36">
        <v>100</v>
      </c>
      <c r="O36">
        <v>80</v>
      </c>
      <c r="P36">
        <v>1</v>
      </c>
      <c r="Q36">
        <v>0</v>
      </c>
      <c r="R36" s="28">
        <v>0</v>
      </c>
      <c r="S36" s="28">
        <v>3.8961039000000003E-2</v>
      </c>
      <c r="T36" s="28">
        <v>1.2500000000000001E-2</v>
      </c>
      <c r="U36" s="28">
        <v>0</v>
      </c>
      <c r="V36" t="s">
        <v>49</v>
      </c>
      <c r="W36" t="s">
        <v>133</v>
      </c>
      <c r="X36" t="s">
        <v>139</v>
      </c>
      <c r="Y36" t="s">
        <v>52</v>
      </c>
      <c r="Z36" t="s">
        <v>135</v>
      </c>
      <c r="AA36" s="31">
        <v>1</v>
      </c>
    </row>
    <row r="37" spans="2:27">
      <c r="B37" t="s">
        <v>2193</v>
      </c>
      <c r="C37" t="s">
        <v>2194</v>
      </c>
      <c r="D37">
        <v>97</v>
      </c>
      <c r="E37">
        <v>97</v>
      </c>
      <c r="F37">
        <v>0</v>
      </c>
      <c r="G37">
        <v>3</v>
      </c>
      <c r="H37">
        <v>1</v>
      </c>
      <c r="I37" s="27">
        <v>0.24611399</v>
      </c>
      <c r="J37">
        <v>-27</v>
      </c>
      <c r="K37">
        <v>-22.5</v>
      </c>
      <c r="L37">
        <v>-25.7</v>
      </c>
      <c r="M37" t="s">
        <v>60</v>
      </c>
      <c r="N37">
        <v>100</v>
      </c>
      <c r="O37">
        <v>80</v>
      </c>
      <c r="P37">
        <v>0</v>
      </c>
      <c r="Q37">
        <v>0</v>
      </c>
      <c r="R37" s="28">
        <v>0</v>
      </c>
      <c r="S37" s="28">
        <v>3.0927835000000001E-2</v>
      </c>
      <c r="T37" s="28">
        <v>0</v>
      </c>
      <c r="U37" s="28">
        <v>0</v>
      </c>
      <c r="V37" t="s">
        <v>49</v>
      </c>
      <c r="W37" t="s">
        <v>133</v>
      </c>
      <c r="X37" t="s">
        <v>139</v>
      </c>
      <c r="Y37" t="s">
        <v>156</v>
      </c>
      <c r="Z37" t="s">
        <v>135</v>
      </c>
      <c r="AA37" s="31">
        <v>1</v>
      </c>
    </row>
    <row r="38" spans="2:27">
      <c r="B38" t="s">
        <v>2535</v>
      </c>
      <c r="C38" t="s">
        <v>2536</v>
      </c>
      <c r="D38">
        <v>83</v>
      </c>
      <c r="E38">
        <v>83</v>
      </c>
      <c r="F38">
        <v>0</v>
      </c>
      <c r="G38">
        <v>3</v>
      </c>
      <c r="H38">
        <v>1</v>
      </c>
      <c r="I38" s="27">
        <v>0.245454545</v>
      </c>
      <c r="J38">
        <v>-34.9</v>
      </c>
      <c r="K38">
        <v>-32.700000000000003</v>
      </c>
      <c r="L38">
        <v>-37.4</v>
      </c>
      <c r="M38" t="s">
        <v>60</v>
      </c>
      <c r="N38">
        <v>100</v>
      </c>
      <c r="O38">
        <v>80</v>
      </c>
      <c r="P38">
        <v>0</v>
      </c>
      <c r="Q38">
        <v>2</v>
      </c>
      <c r="R38" s="28">
        <v>0</v>
      </c>
      <c r="S38" s="28">
        <v>3.6144577999999997E-2</v>
      </c>
      <c r="T38" s="28">
        <v>0</v>
      </c>
      <c r="U38" s="28">
        <v>2.5000000000000001E-2</v>
      </c>
      <c r="V38" t="s">
        <v>49</v>
      </c>
      <c r="W38" t="s">
        <v>133</v>
      </c>
      <c r="X38" t="s">
        <v>139</v>
      </c>
      <c r="Y38" t="s">
        <v>51</v>
      </c>
      <c r="Z38" t="s">
        <v>54</v>
      </c>
      <c r="AA38" s="31">
        <v>1</v>
      </c>
    </row>
    <row r="39" spans="2:27">
      <c r="B39" t="s">
        <v>208</v>
      </c>
      <c r="C39" t="s">
        <v>209</v>
      </c>
      <c r="D39">
        <v>89</v>
      </c>
      <c r="E39">
        <v>89</v>
      </c>
      <c r="F39">
        <v>2</v>
      </c>
      <c r="G39">
        <v>2</v>
      </c>
      <c r="H39">
        <v>8</v>
      </c>
      <c r="I39" s="27">
        <v>1</v>
      </c>
      <c r="J39">
        <v>-49.3</v>
      </c>
      <c r="K39">
        <v>-41.2</v>
      </c>
      <c r="L39">
        <v>-36.1</v>
      </c>
      <c r="M39" t="s">
        <v>138</v>
      </c>
      <c r="N39">
        <v>100</v>
      </c>
      <c r="O39">
        <v>80</v>
      </c>
      <c r="P39">
        <v>0</v>
      </c>
      <c r="Q39">
        <v>2</v>
      </c>
      <c r="R39" s="28">
        <v>2.2471910000000001E-2</v>
      </c>
      <c r="S39" s="28">
        <v>2.2471910000000001E-2</v>
      </c>
      <c r="T39" s="28">
        <v>0</v>
      </c>
      <c r="U39" s="28">
        <v>2.5000000000000001E-2</v>
      </c>
      <c r="V39" t="s">
        <v>49</v>
      </c>
      <c r="W39" t="s">
        <v>133</v>
      </c>
      <c r="X39" t="s">
        <v>139</v>
      </c>
      <c r="Y39" t="s">
        <v>51</v>
      </c>
      <c r="Z39" t="s">
        <v>54</v>
      </c>
      <c r="AA39" s="31">
        <v>7.7663447999999996E-2</v>
      </c>
    </row>
    <row r="40" spans="2:27">
      <c r="B40" t="s">
        <v>1927</v>
      </c>
      <c r="C40" t="s">
        <v>1928</v>
      </c>
      <c r="D40">
        <v>91</v>
      </c>
      <c r="E40">
        <v>91</v>
      </c>
      <c r="F40">
        <v>0</v>
      </c>
      <c r="G40">
        <v>2</v>
      </c>
      <c r="H40">
        <v>8</v>
      </c>
      <c r="I40" s="27">
        <v>0.49723756899999999</v>
      </c>
      <c r="J40">
        <v>-47.6</v>
      </c>
      <c r="K40">
        <v>-41</v>
      </c>
      <c r="L40">
        <v>-35.6</v>
      </c>
      <c r="M40" t="s">
        <v>138</v>
      </c>
      <c r="N40">
        <v>98.75</v>
      </c>
      <c r="O40">
        <v>79</v>
      </c>
      <c r="P40">
        <v>1</v>
      </c>
      <c r="Q40">
        <v>1</v>
      </c>
      <c r="R40" s="28">
        <v>0</v>
      </c>
      <c r="S40" s="28">
        <v>2.1978022E-2</v>
      </c>
      <c r="T40" s="28">
        <v>1.2658228000000001E-2</v>
      </c>
      <c r="U40" s="28">
        <v>1.2658228000000001E-2</v>
      </c>
      <c r="V40" t="s">
        <v>49</v>
      </c>
      <c r="W40" t="s">
        <v>133</v>
      </c>
      <c r="X40" t="s">
        <v>139</v>
      </c>
      <c r="Y40" t="s">
        <v>161</v>
      </c>
      <c r="Z40" t="s">
        <v>135</v>
      </c>
      <c r="AA40" s="31">
        <v>1</v>
      </c>
    </row>
    <row r="41" spans="2:27">
      <c r="B41" t="s">
        <v>291</v>
      </c>
      <c r="C41" t="s">
        <v>292</v>
      </c>
      <c r="D41">
        <v>71</v>
      </c>
      <c r="E41">
        <v>71</v>
      </c>
      <c r="F41">
        <v>1</v>
      </c>
      <c r="G41">
        <v>2</v>
      </c>
      <c r="H41">
        <v>5</v>
      </c>
      <c r="I41" s="27">
        <v>1</v>
      </c>
      <c r="J41">
        <v>-34</v>
      </c>
      <c r="K41">
        <v>-30.9</v>
      </c>
      <c r="L41">
        <v>-29.1</v>
      </c>
      <c r="M41" t="s">
        <v>138</v>
      </c>
      <c r="N41">
        <v>95</v>
      </c>
      <c r="O41">
        <v>76</v>
      </c>
      <c r="P41">
        <v>0</v>
      </c>
      <c r="Q41">
        <v>2</v>
      </c>
      <c r="R41" s="28">
        <v>1.4084507E-2</v>
      </c>
      <c r="S41" s="28">
        <v>2.8169013999999999E-2</v>
      </c>
      <c r="T41" s="28">
        <v>0</v>
      </c>
      <c r="U41" s="28">
        <v>2.6315788999999999E-2</v>
      </c>
      <c r="V41" t="s">
        <v>49</v>
      </c>
      <c r="W41" t="s">
        <v>133</v>
      </c>
      <c r="X41" t="s">
        <v>139</v>
      </c>
      <c r="Y41" t="s">
        <v>156</v>
      </c>
      <c r="Z41" t="s">
        <v>135</v>
      </c>
      <c r="AA41" s="31">
        <v>7.5433064999999994E-2</v>
      </c>
    </row>
    <row r="42" spans="2:27">
      <c r="B42" t="s">
        <v>477</v>
      </c>
      <c r="C42" t="s">
        <v>478</v>
      </c>
      <c r="D42">
        <v>66</v>
      </c>
      <c r="E42">
        <v>66</v>
      </c>
      <c r="F42">
        <v>1</v>
      </c>
      <c r="G42">
        <v>2</v>
      </c>
      <c r="H42">
        <v>5</v>
      </c>
      <c r="I42" s="27">
        <v>1</v>
      </c>
      <c r="J42">
        <v>-28.2</v>
      </c>
      <c r="K42">
        <v>-22.7</v>
      </c>
      <c r="L42">
        <v>-21.9</v>
      </c>
      <c r="M42" t="s">
        <v>60</v>
      </c>
      <c r="N42">
        <v>100</v>
      </c>
      <c r="O42">
        <v>80</v>
      </c>
      <c r="P42">
        <v>0</v>
      </c>
      <c r="Q42">
        <v>2</v>
      </c>
      <c r="R42" s="28">
        <v>1.5151515000000001E-2</v>
      </c>
      <c r="S42" s="28">
        <v>3.0303030000000002E-2</v>
      </c>
      <c r="T42" s="28">
        <v>0</v>
      </c>
      <c r="U42" s="28">
        <v>2.5000000000000001E-2</v>
      </c>
      <c r="V42" t="s">
        <v>49</v>
      </c>
      <c r="W42" t="s">
        <v>133</v>
      </c>
      <c r="X42" t="s">
        <v>139</v>
      </c>
      <c r="Y42" t="s">
        <v>51</v>
      </c>
      <c r="Z42" t="s">
        <v>54</v>
      </c>
      <c r="AA42" s="31">
        <v>0.21288992000000001</v>
      </c>
    </row>
    <row r="43" spans="2:27">
      <c r="B43" t="s">
        <v>979</v>
      </c>
      <c r="C43" t="s">
        <v>980</v>
      </c>
      <c r="D43">
        <v>75</v>
      </c>
      <c r="E43">
        <v>75</v>
      </c>
      <c r="F43">
        <v>0</v>
      </c>
      <c r="G43">
        <v>2</v>
      </c>
      <c r="H43">
        <v>5</v>
      </c>
      <c r="I43" s="27">
        <v>0.49664429500000001</v>
      </c>
      <c r="J43">
        <v>-29.4</v>
      </c>
      <c r="K43">
        <v>-31.7</v>
      </c>
      <c r="L43">
        <v>-21.4</v>
      </c>
      <c r="M43" t="s">
        <v>60</v>
      </c>
      <c r="N43">
        <v>100</v>
      </c>
      <c r="O43">
        <v>80</v>
      </c>
      <c r="P43">
        <v>0</v>
      </c>
      <c r="Q43">
        <v>0</v>
      </c>
      <c r="R43" s="28">
        <v>0</v>
      </c>
      <c r="S43" s="28">
        <v>2.6666667000000002E-2</v>
      </c>
      <c r="T43" s="28">
        <v>0</v>
      </c>
      <c r="U43" s="28">
        <v>0</v>
      </c>
      <c r="V43" t="s">
        <v>49</v>
      </c>
      <c r="W43" t="s">
        <v>133</v>
      </c>
      <c r="X43" t="s">
        <v>139</v>
      </c>
      <c r="Y43" t="s">
        <v>52</v>
      </c>
      <c r="Z43" t="s">
        <v>135</v>
      </c>
      <c r="AA43" s="31">
        <v>1</v>
      </c>
    </row>
    <row r="44" spans="2:27">
      <c r="B44" t="s">
        <v>1447</v>
      </c>
      <c r="C44" t="s">
        <v>1448</v>
      </c>
      <c r="D44">
        <v>131</v>
      </c>
      <c r="E44">
        <v>131</v>
      </c>
      <c r="F44">
        <v>0</v>
      </c>
      <c r="G44">
        <v>2</v>
      </c>
      <c r="H44">
        <v>5</v>
      </c>
      <c r="I44" s="27">
        <v>0.49808429100000001</v>
      </c>
      <c r="J44">
        <v>-54.1</v>
      </c>
      <c r="K44">
        <v>-52.2</v>
      </c>
      <c r="L44">
        <v>-51.5</v>
      </c>
      <c r="M44" t="s">
        <v>60</v>
      </c>
      <c r="N44">
        <v>100</v>
      </c>
      <c r="O44">
        <v>80</v>
      </c>
      <c r="P44">
        <v>1</v>
      </c>
      <c r="Q44">
        <v>0</v>
      </c>
      <c r="R44" s="28">
        <v>0</v>
      </c>
      <c r="S44" s="28">
        <v>1.5267176E-2</v>
      </c>
      <c r="T44" s="28">
        <v>1.2500000000000001E-2</v>
      </c>
      <c r="U44" s="28">
        <v>0</v>
      </c>
      <c r="V44" t="s">
        <v>49</v>
      </c>
      <c r="W44" t="s">
        <v>133</v>
      </c>
      <c r="X44" t="s">
        <v>139</v>
      </c>
      <c r="Y44" t="s">
        <v>51</v>
      </c>
      <c r="Z44" t="s">
        <v>53</v>
      </c>
      <c r="AA44" s="31">
        <v>1</v>
      </c>
    </row>
    <row r="45" spans="2:27">
      <c r="B45" t="s">
        <v>157</v>
      </c>
      <c r="C45" t="s">
        <v>158</v>
      </c>
      <c r="D45">
        <v>119</v>
      </c>
      <c r="E45">
        <v>119</v>
      </c>
      <c r="F45">
        <v>3</v>
      </c>
      <c r="G45">
        <v>2</v>
      </c>
      <c r="H45">
        <v>4</v>
      </c>
      <c r="I45" s="27">
        <v>1</v>
      </c>
      <c r="J45">
        <v>-56.9</v>
      </c>
      <c r="K45">
        <v>-65.2</v>
      </c>
      <c r="L45">
        <v>-54.2</v>
      </c>
      <c r="M45" t="s">
        <v>60</v>
      </c>
      <c r="N45">
        <v>98.75</v>
      </c>
      <c r="O45">
        <v>79</v>
      </c>
      <c r="P45">
        <v>0</v>
      </c>
      <c r="Q45">
        <v>1</v>
      </c>
      <c r="R45" s="28">
        <v>2.5210084000000001E-2</v>
      </c>
      <c r="S45" s="28">
        <v>1.6806722999999999E-2</v>
      </c>
      <c r="T45" s="28">
        <v>0</v>
      </c>
      <c r="U45" s="28">
        <v>1.2658228000000001E-2</v>
      </c>
      <c r="V45" t="s">
        <v>49</v>
      </c>
      <c r="W45" t="s">
        <v>133</v>
      </c>
      <c r="X45" t="s">
        <v>134</v>
      </c>
      <c r="Y45" t="s">
        <v>51</v>
      </c>
      <c r="Z45" t="s">
        <v>54</v>
      </c>
      <c r="AA45" s="31">
        <v>7.7969456000000006E-2</v>
      </c>
    </row>
    <row r="46" spans="2:27">
      <c r="B46" t="s">
        <v>165</v>
      </c>
      <c r="C46" t="s">
        <v>166</v>
      </c>
      <c r="D46">
        <v>96</v>
      </c>
      <c r="E46">
        <v>96</v>
      </c>
      <c r="F46">
        <v>2</v>
      </c>
      <c r="G46">
        <v>2</v>
      </c>
      <c r="H46">
        <v>4</v>
      </c>
      <c r="I46" s="27">
        <v>1</v>
      </c>
      <c r="J46">
        <v>-31.9</v>
      </c>
      <c r="K46">
        <v>-34.299999999999997</v>
      </c>
      <c r="L46">
        <v>-33.5</v>
      </c>
      <c r="M46" t="s">
        <v>138</v>
      </c>
      <c r="N46">
        <v>100</v>
      </c>
      <c r="O46">
        <v>80</v>
      </c>
      <c r="P46">
        <v>3</v>
      </c>
      <c r="Q46">
        <v>0</v>
      </c>
      <c r="R46" s="28">
        <v>2.0833332999999999E-2</v>
      </c>
      <c r="S46" s="28">
        <v>2.0833332999999999E-2</v>
      </c>
      <c r="T46" s="28">
        <v>3.7499999999999999E-2</v>
      </c>
      <c r="U46" s="28">
        <v>0</v>
      </c>
      <c r="V46" t="s">
        <v>50</v>
      </c>
      <c r="W46" t="s">
        <v>133</v>
      </c>
      <c r="X46" t="s">
        <v>139</v>
      </c>
      <c r="Y46" t="s">
        <v>52</v>
      </c>
      <c r="Z46" t="s">
        <v>135</v>
      </c>
      <c r="AA46" s="31">
        <v>3.5186760999999997E-2</v>
      </c>
    </row>
    <row r="47" spans="2:27">
      <c r="B47" t="s">
        <v>181</v>
      </c>
      <c r="C47" t="s">
        <v>182</v>
      </c>
      <c r="D47">
        <v>65</v>
      </c>
      <c r="E47">
        <v>65</v>
      </c>
      <c r="F47">
        <v>2</v>
      </c>
      <c r="G47">
        <v>2</v>
      </c>
      <c r="H47">
        <v>4</v>
      </c>
      <c r="I47" s="27">
        <v>1</v>
      </c>
      <c r="J47">
        <v>-32.9</v>
      </c>
      <c r="K47">
        <v>-29</v>
      </c>
      <c r="L47">
        <v>-35.799999999999997</v>
      </c>
      <c r="M47" t="s">
        <v>183</v>
      </c>
      <c r="N47">
        <v>100</v>
      </c>
      <c r="O47">
        <v>80</v>
      </c>
      <c r="P47">
        <v>1</v>
      </c>
      <c r="Q47">
        <v>0</v>
      </c>
      <c r="R47" s="28">
        <v>3.0769231000000001E-2</v>
      </c>
      <c r="S47" s="28">
        <v>3.0769231000000001E-2</v>
      </c>
      <c r="T47" s="28">
        <v>1.2500000000000001E-2</v>
      </c>
      <c r="U47" s="28">
        <v>0</v>
      </c>
      <c r="V47" t="s">
        <v>49</v>
      </c>
      <c r="W47" t="s">
        <v>133</v>
      </c>
      <c r="X47" t="s">
        <v>134</v>
      </c>
      <c r="Y47" t="s">
        <v>51</v>
      </c>
      <c r="Z47" t="s">
        <v>54</v>
      </c>
      <c r="AA47" s="31">
        <v>6.3247449999999997E-2</v>
      </c>
    </row>
    <row r="48" spans="2:27">
      <c r="B48" t="s">
        <v>657</v>
      </c>
      <c r="C48" t="s">
        <v>658</v>
      </c>
      <c r="D48">
        <v>88</v>
      </c>
      <c r="E48">
        <v>87</v>
      </c>
      <c r="F48">
        <v>1</v>
      </c>
      <c r="G48">
        <v>2</v>
      </c>
      <c r="H48">
        <v>4</v>
      </c>
      <c r="I48" s="27">
        <v>1</v>
      </c>
      <c r="J48">
        <v>-50.8</v>
      </c>
      <c r="K48">
        <v>-46.3</v>
      </c>
      <c r="L48">
        <v>-41.3</v>
      </c>
      <c r="M48" t="s">
        <v>60</v>
      </c>
      <c r="N48">
        <v>100</v>
      </c>
      <c r="O48">
        <v>80</v>
      </c>
      <c r="P48">
        <v>0</v>
      </c>
      <c r="Q48">
        <v>0</v>
      </c>
      <c r="R48" s="28">
        <v>1.1494252999999999E-2</v>
      </c>
      <c r="S48" s="28">
        <v>2.2988505999999999E-2</v>
      </c>
      <c r="T48" s="28">
        <v>0</v>
      </c>
      <c r="U48" s="28">
        <v>0</v>
      </c>
      <c r="V48" t="s">
        <v>50</v>
      </c>
      <c r="W48" t="s">
        <v>133</v>
      </c>
      <c r="X48" t="s">
        <v>139</v>
      </c>
      <c r="Y48" t="s">
        <v>51</v>
      </c>
      <c r="Z48" t="s">
        <v>54</v>
      </c>
      <c r="AA48" s="31">
        <v>0.25608680900000003</v>
      </c>
    </row>
    <row r="49" spans="2:27">
      <c r="B49" t="s">
        <v>847</v>
      </c>
      <c r="C49" t="s">
        <v>848</v>
      </c>
      <c r="D49">
        <v>116</v>
      </c>
      <c r="E49">
        <v>116</v>
      </c>
      <c r="F49">
        <v>0</v>
      </c>
      <c r="G49">
        <v>2</v>
      </c>
      <c r="H49">
        <v>4</v>
      </c>
      <c r="I49" s="27">
        <v>0.49783549799999999</v>
      </c>
      <c r="J49">
        <v>-39.700000000000003</v>
      </c>
      <c r="K49">
        <v>-38.299999999999997</v>
      </c>
      <c r="L49">
        <v>-35.1</v>
      </c>
      <c r="M49" t="s">
        <v>60</v>
      </c>
      <c r="N49">
        <v>96.25</v>
      </c>
      <c r="O49">
        <v>77</v>
      </c>
      <c r="P49">
        <v>0</v>
      </c>
      <c r="Q49">
        <v>1</v>
      </c>
      <c r="R49" s="28">
        <v>0</v>
      </c>
      <c r="S49" s="28">
        <v>1.7241379000000001E-2</v>
      </c>
      <c r="T49" s="28">
        <v>0</v>
      </c>
      <c r="U49" s="28">
        <v>1.2987013E-2</v>
      </c>
      <c r="V49" t="s">
        <v>49</v>
      </c>
      <c r="W49" t="s">
        <v>197</v>
      </c>
      <c r="X49" t="s">
        <v>139</v>
      </c>
      <c r="Y49" t="s">
        <v>52</v>
      </c>
      <c r="Z49" t="s">
        <v>135</v>
      </c>
      <c r="AA49" s="31">
        <v>0.99887162100000004</v>
      </c>
    </row>
    <row r="50" spans="2:27">
      <c r="B50" t="s">
        <v>1251</v>
      </c>
      <c r="C50" t="s">
        <v>1252</v>
      </c>
      <c r="D50">
        <v>66</v>
      </c>
      <c r="E50">
        <v>66</v>
      </c>
      <c r="F50">
        <v>0</v>
      </c>
      <c r="G50">
        <v>2</v>
      </c>
      <c r="H50">
        <v>4</v>
      </c>
      <c r="I50" s="27">
        <v>0.49618320599999999</v>
      </c>
      <c r="J50">
        <v>-28.8</v>
      </c>
      <c r="K50">
        <v>-24.5</v>
      </c>
      <c r="L50">
        <v>-21.5</v>
      </c>
      <c r="M50" t="s">
        <v>60</v>
      </c>
      <c r="N50">
        <v>96.25</v>
      </c>
      <c r="O50">
        <v>77</v>
      </c>
      <c r="P50">
        <v>0</v>
      </c>
      <c r="Q50">
        <v>0</v>
      </c>
      <c r="R50" s="28">
        <v>0</v>
      </c>
      <c r="S50" s="28">
        <v>3.0303030000000002E-2</v>
      </c>
      <c r="T50" s="28">
        <v>0</v>
      </c>
      <c r="U50" s="28">
        <v>0</v>
      </c>
      <c r="V50" t="s">
        <v>49</v>
      </c>
      <c r="W50" t="s">
        <v>197</v>
      </c>
      <c r="X50" t="s">
        <v>139</v>
      </c>
      <c r="Y50" t="s">
        <v>52</v>
      </c>
      <c r="Z50" t="s">
        <v>135</v>
      </c>
      <c r="AA50" s="31">
        <v>1</v>
      </c>
    </row>
    <row r="51" spans="2:27">
      <c r="B51" t="s">
        <v>1339</v>
      </c>
      <c r="C51" t="s">
        <v>1340</v>
      </c>
      <c r="D51">
        <v>73</v>
      </c>
      <c r="E51">
        <v>73</v>
      </c>
      <c r="F51">
        <v>0</v>
      </c>
      <c r="G51">
        <v>2</v>
      </c>
      <c r="H51">
        <v>4</v>
      </c>
      <c r="I51" s="27">
        <v>0.49655172400000003</v>
      </c>
      <c r="J51">
        <v>-40.4</v>
      </c>
      <c r="K51">
        <v>-45.1</v>
      </c>
      <c r="L51">
        <v>-30.3</v>
      </c>
      <c r="M51" t="s">
        <v>138</v>
      </c>
      <c r="N51">
        <v>100</v>
      </c>
      <c r="O51">
        <v>80</v>
      </c>
      <c r="P51">
        <v>0</v>
      </c>
      <c r="Q51">
        <v>1</v>
      </c>
      <c r="R51" s="28">
        <v>0</v>
      </c>
      <c r="S51" s="28">
        <v>2.739726E-2</v>
      </c>
      <c r="T51" s="28">
        <v>0</v>
      </c>
      <c r="U51" s="28">
        <v>1.2500000000000001E-2</v>
      </c>
      <c r="V51" t="s">
        <v>49</v>
      </c>
      <c r="W51" t="s">
        <v>133</v>
      </c>
      <c r="X51" t="s">
        <v>139</v>
      </c>
      <c r="Y51" t="s">
        <v>51</v>
      </c>
      <c r="Z51" t="s">
        <v>54</v>
      </c>
      <c r="AA51" s="31">
        <v>1</v>
      </c>
    </row>
    <row r="52" spans="2:27">
      <c r="B52" t="s">
        <v>1355</v>
      </c>
      <c r="C52" t="s">
        <v>1356</v>
      </c>
      <c r="D52">
        <v>82</v>
      </c>
      <c r="E52">
        <v>78</v>
      </c>
      <c r="F52">
        <v>0</v>
      </c>
      <c r="G52">
        <v>2</v>
      </c>
      <c r="H52">
        <v>4</v>
      </c>
      <c r="I52" s="27">
        <v>0.496774194</v>
      </c>
      <c r="J52">
        <v>-44.9</v>
      </c>
      <c r="K52">
        <v>-40</v>
      </c>
      <c r="L52">
        <v>-36.6</v>
      </c>
      <c r="M52" t="s">
        <v>60</v>
      </c>
      <c r="N52">
        <v>100</v>
      </c>
      <c r="O52">
        <v>80</v>
      </c>
      <c r="P52">
        <v>1</v>
      </c>
      <c r="Q52">
        <v>0</v>
      </c>
      <c r="R52" s="28">
        <v>0</v>
      </c>
      <c r="S52" s="28">
        <v>2.5641026000000001E-2</v>
      </c>
      <c r="T52" s="28">
        <v>1.2500000000000001E-2</v>
      </c>
      <c r="U52" s="28">
        <v>0</v>
      </c>
      <c r="V52" t="s">
        <v>49</v>
      </c>
      <c r="W52" t="s">
        <v>133</v>
      </c>
      <c r="X52" t="s">
        <v>139</v>
      </c>
      <c r="Y52" t="s">
        <v>51</v>
      </c>
      <c r="Z52" t="s">
        <v>54</v>
      </c>
      <c r="AA52" s="31">
        <v>1</v>
      </c>
    </row>
    <row r="53" spans="2:27">
      <c r="B53" t="s">
        <v>1793</v>
      </c>
      <c r="C53" t="s">
        <v>1794</v>
      </c>
      <c r="D53">
        <v>74</v>
      </c>
      <c r="E53">
        <v>74</v>
      </c>
      <c r="F53">
        <v>0</v>
      </c>
      <c r="G53">
        <v>2</v>
      </c>
      <c r="H53">
        <v>4</v>
      </c>
      <c r="I53" s="27">
        <v>0.49659863900000001</v>
      </c>
      <c r="J53">
        <v>-42.9</v>
      </c>
      <c r="K53">
        <v>-38.1</v>
      </c>
      <c r="L53">
        <v>-43.3</v>
      </c>
      <c r="M53" t="s">
        <v>60</v>
      </c>
      <c r="N53">
        <v>100</v>
      </c>
      <c r="O53">
        <v>80</v>
      </c>
      <c r="P53">
        <v>0</v>
      </c>
      <c r="Q53">
        <v>1</v>
      </c>
      <c r="R53" s="28">
        <v>0</v>
      </c>
      <c r="S53" s="28">
        <v>2.7027026999999999E-2</v>
      </c>
      <c r="T53" s="28">
        <v>0</v>
      </c>
      <c r="U53" s="28">
        <v>1.2500000000000001E-2</v>
      </c>
      <c r="V53" t="s">
        <v>49</v>
      </c>
      <c r="W53" t="s">
        <v>133</v>
      </c>
      <c r="X53" t="s">
        <v>139</v>
      </c>
      <c r="Y53" t="s">
        <v>51</v>
      </c>
      <c r="Z53" t="s">
        <v>54</v>
      </c>
      <c r="AA53" s="31">
        <v>1</v>
      </c>
    </row>
    <row r="54" spans="2:27">
      <c r="B54" t="s">
        <v>2159</v>
      </c>
      <c r="C54" t="s">
        <v>2160</v>
      </c>
      <c r="D54">
        <v>110</v>
      </c>
      <c r="E54">
        <v>110</v>
      </c>
      <c r="F54">
        <v>0</v>
      </c>
      <c r="G54">
        <v>2</v>
      </c>
      <c r="H54">
        <v>4</v>
      </c>
      <c r="I54" s="27">
        <v>0.49771689499999999</v>
      </c>
      <c r="J54">
        <v>-37.5</v>
      </c>
      <c r="K54">
        <v>-38.299999999999997</v>
      </c>
      <c r="L54">
        <v>-37.6</v>
      </c>
      <c r="M54" t="s">
        <v>60</v>
      </c>
      <c r="N54">
        <v>100</v>
      </c>
      <c r="O54">
        <v>80</v>
      </c>
      <c r="P54">
        <v>0</v>
      </c>
      <c r="Q54">
        <v>2</v>
      </c>
      <c r="R54" s="28">
        <v>0</v>
      </c>
      <c r="S54" s="28">
        <v>1.8181817999999999E-2</v>
      </c>
      <c r="T54" s="28">
        <v>0</v>
      </c>
      <c r="U54" s="28">
        <v>2.5000000000000001E-2</v>
      </c>
      <c r="V54" t="s">
        <v>49</v>
      </c>
      <c r="W54" t="s">
        <v>133</v>
      </c>
      <c r="X54" t="s">
        <v>139</v>
      </c>
      <c r="Y54" t="s">
        <v>52</v>
      </c>
      <c r="Z54" t="s">
        <v>135</v>
      </c>
      <c r="AA54" s="31">
        <v>1</v>
      </c>
    </row>
    <row r="55" spans="2:27">
      <c r="B55" t="s">
        <v>2187</v>
      </c>
      <c r="C55" t="s">
        <v>2188</v>
      </c>
      <c r="D55">
        <v>97</v>
      </c>
      <c r="E55">
        <v>80</v>
      </c>
      <c r="F55">
        <v>0</v>
      </c>
      <c r="G55">
        <v>2</v>
      </c>
      <c r="H55">
        <v>4</v>
      </c>
      <c r="I55" s="27">
        <v>0.49685534599999998</v>
      </c>
      <c r="J55">
        <v>-45</v>
      </c>
      <c r="K55">
        <v>-42.8</v>
      </c>
      <c r="L55">
        <v>-23.3</v>
      </c>
      <c r="M55" t="s">
        <v>138</v>
      </c>
      <c r="N55">
        <v>95</v>
      </c>
      <c r="O55">
        <v>76</v>
      </c>
      <c r="P55">
        <v>0</v>
      </c>
      <c r="Q55">
        <v>0</v>
      </c>
      <c r="R55" s="28">
        <v>0</v>
      </c>
      <c r="S55" s="28">
        <v>2.5000000000000001E-2</v>
      </c>
      <c r="T55" s="28">
        <v>0</v>
      </c>
      <c r="U55" s="28">
        <v>0</v>
      </c>
      <c r="V55" t="s">
        <v>49</v>
      </c>
      <c r="W55" t="s">
        <v>133</v>
      </c>
      <c r="X55" t="s">
        <v>139</v>
      </c>
      <c r="Y55" t="s">
        <v>51</v>
      </c>
      <c r="Z55" t="s">
        <v>186</v>
      </c>
      <c r="AA55" s="31">
        <v>1</v>
      </c>
    </row>
    <row r="56" spans="2:27">
      <c r="B56" t="s">
        <v>2307</v>
      </c>
      <c r="C56" t="s">
        <v>2308</v>
      </c>
      <c r="D56">
        <v>113</v>
      </c>
      <c r="E56">
        <v>109</v>
      </c>
      <c r="F56">
        <v>0</v>
      </c>
      <c r="G56">
        <v>2</v>
      </c>
      <c r="H56">
        <v>4</v>
      </c>
      <c r="I56" s="27">
        <v>0.49769585300000002</v>
      </c>
      <c r="J56">
        <v>-67.099999999999994</v>
      </c>
      <c r="K56">
        <v>-56.3</v>
      </c>
      <c r="L56">
        <v>-64.5</v>
      </c>
      <c r="M56" t="s">
        <v>60</v>
      </c>
      <c r="N56">
        <v>98.75</v>
      </c>
      <c r="O56">
        <v>79</v>
      </c>
      <c r="P56">
        <v>0</v>
      </c>
      <c r="Q56">
        <v>0</v>
      </c>
      <c r="R56" s="28">
        <v>0</v>
      </c>
      <c r="S56" s="28">
        <v>1.8348624000000001E-2</v>
      </c>
      <c r="T56" s="28">
        <v>0</v>
      </c>
      <c r="U56" s="28">
        <v>0</v>
      </c>
      <c r="V56" t="s">
        <v>49</v>
      </c>
      <c r="W56" t="s">
        <v>133</v>
      </c>
      <c r="X56" t="s">
        <v>139</v>
      </c>
      <c r="Y56" t="s">
        <v>51</v>
      </c>
      <c r="Z56" t="s">
        <v>54</v>
      </c>
      <c r="AA56" s="31">
        <v>1</v>
      </c>
    </row>
    <row r="57" spans="2:27">
      <c r="B57" t="s">
        <v>407</v>
      </c>
      <c r="C57" t="s">
        <v>408</v>
      </c>
      <c r="D57">
        <v>100</v>
      </c>
      <c r="E57">
        <v>97</v>
      </c>
      <c r="F57">
        <v>1</v>
      </c>
      <c r="G57">
        <v>2</v>
      </c>
      <c r="H57">
        <v>3</v>
      </c>
      <c r="I57" s="27">
        <v>1</v>
      </c>
      <c r="J57">
        <v>-47.3</v>
      </c>
      <c r="K57">
        <v>-44.5</v>
      </c>
      <c r="L57">
        <v>-33.299999999999997</v>
      </c>
      <c r="M57" t="s">
        <v>138</v>
      </c>
      <c r="N57">
        <v>97.5</v>
      </c>
      <c r="O57">
        <v>78</v>
      </c>
      <c r="P57">
        <v>2</v>
      </c>
      <c r="Q57">
        <v>3</v>
      </c>
      <c r="R57" s="28">
        <v>1.0309278E-2</v>
      </c>
      <c r="S57" s="28">
        <v>2.0618556999999999E-2</v>
      </c>
      <c r="T57" s="28">
        <v>2.5641026000000001E-2</v>
      </c>
      <c r="U57" s="28">
        <v>3.8461538000000003E-2</v>
      </c>
      <c r="V57" t="s">
        <v>49</v>
      </c>
      <c r="W57" t="s">
        <v>133</v>
      </c>
      <c r="X57" t="s">
        <v>139</v>
      </c>
      <c r="Y57" t="s">
        <v>51</v>
      </c>
      <c r="Z57" t="s">
        <v>54</v>
      </c>
      <c r="AA57" s="31">
        <v>0.18676952799999999</v>
      </c>
    </row>
    <row r="58" spans="2:27">
      <c r="B58" t="s">
        <v>797</v>
      </c>
      <c r="C58" t="s">
        <v>798</v>
      </c>
      <c r="D58">
        <v>150</v>
      </c>
      <c r="E58">
        <v>149</v>
      </c>
      <c r="F58">
        <v>1</v>
      </c>
      <c r="G58">
        <v>2</v>
      </c>
      <c r="H58">
        <v>3</v>
      </c>
      <c r="I58" s="27">
        <v>1</v>
      </c>
      <c r="J58">
        <v>-49</v>
      </c>
      <c r="K58">
        <v>-47.2</v>
      </c>
      <c r="L58">
        <v>-52.6</v>
      </c>
      <c r="M58" t="s">
        <v>60</v>
      </c>
      <c r="N58">
        <v>100</v>
      </c>
      <c r="O58">
        <v>80</v>
      </c>
      <c r="P58">
        <v>2</v>
      </c>
      <c r="Q58">
        <v>0</v>
      </c>
      <c r="R58" s="28">
        <v>6.7114089999999998E-3</v>
      </c>
      <c r="S58" s="28">
        <v>1.3422819000000001E-2</v>
      </c>
      <c r="T58" s="28">
        <v>2.5000000000000001E-2</v>
      </c>
      <c r="U58" s="28">
        <v>0</v>
      </c>
      <c r="V58" t="s">
        <v>50</v>
      </c>
      <c r="W58" t="s">
        <v>197</v>
      </c>
      <c r="X58" t="s">
        <v>139</v>
      </c>
      <c r="Y58" t="s">
        <v>52</v>
      </c>
      <c r="Z58" t="s">
        <v>135</v>
      </c>
      <c r="AA58" s="31">
        <v>0.34546342200000002</v>
      </c>
    </row>
    <row r="59" spans="2:27">
      <c r="B59" t="s">
        <v>987</v>
      </c>
      <c r="C59" t="s">
        <v>988</v>
      </c>
      <c r="D59">
        <v>100</v>
      </c>
      <c r="E59">
        <v>100</v>
      </c>
      <c r="F59">
        <v>0</v>
      </c>
      <c r="G59">
        <v>2</v>
      </c>
      <c r="H59">
        <v>3</v>
      </c>
      <c r="I59" s="27">
        <v>0.49748743699999998</v>
      </c>
      <c r="J59">
        <v>-36.1</v>
      </c>
      <c r="K59">
        <v>-37.9</v>
      </c>
      <c r="L59">
        <v>-32</v>
      </c>
      <c r="M59" t="s">
        <v>60</v>
      </c>
      <c r="N59">
        <v>97.5</v>
      </c>
      <c r="O59">
        <v>78</v>
      </c>
      <c r="P59">
        <v>0</v>
      </c>
      <c r="Q59">
        <v>0</v>
      </c>
      <c r="R59" s="28">
        <v>0</v>
      </c>
      <c r="S59" s="28">
        <v>0.02</v>
      </c>
      <c r="T59" s="28">
        <v>0</v>
      </c>
      <c r="U59" s="28">
        <v>0</v>
      </c>
      <c r="V59" t="s">
        <v>50</v>
      </c>
      <c r="W59" t="s">
        <v>197</v>
      </c>
      <c r="X59" t="s">
        <v>134</v>
      </c>
      <c r="Y59" t="s">
        <v>51</v>
      </c>
      <c r="Z59" t="s">
        <v>54</v>
      </c>
      <c r="AA59" s="31">
        <v>1</v>
      </c>
    </row>
    <row r="60" spans="2:27">
      <c r="B60" t="s">
        <v>1367</v>
      </c>
      <c r="C60" t="s">
        <v>1368</v>
      </c>
      <c r="D60">
        <v>73</v>
      </c>
      <c r="E60">
        <v>73</v>
      </c>
      <c r="F60">
        <v>0</v>
      </c>
      <c r="G60">
        <v>2</v>
      </c>
      <c r="H60">
        <v>3</v>
      </c>
      <c r="I60" s="27">
        <v>0.49655172400000003</v>
      </c>
      <c r="J60">
        <v>-43.4</v>
      </c>
      <c r="K60">
        <v>-40</v>
      </c>
      <c r="L60">
        <v>-37.5</v>
      </c>
      <c r="M60" t="s">
        <v>60</v>
      </c>
      <c r="N60">
        <v>100</v>
      </c>
      <c r="O60">
        <v>80</v>
      </c>
      <c r="P60">
        <v>0</v>
      </c>
      <c r="Q60">
        <v>0</v>
      </c>
      <c r="R60" s="28">
        <v>0</v>
      </c>
      <c r="S60" s="28">
        <v>2.739726E-2</v>
      </c>
      <c r="T60" s="28">
        <v>0</v>
      </c>
      <c r="U60" s="28">
        <v>0</v>
      </c>
      <c r="V60" t="s">
        <v>49</v>
      </c>
      <c r="W60" t="s">
        <v>133</v>
      </c>
      <c r="X60" t="s">
        <v>139</v>
      </c>
      <c r="Y60" t="s">
        <v>51</v>
      </c>
      <c r="Z60" t="s">
        <v>54</v>
      </c>
      <c r="AA60" s="31">
        <v>1</v>
      </c>
    </row>
    <row r="61" spans="2:27">
      <c r="B61" t="s">
        <v>1619</v>
      </c>
      <c r="C61" t="s">
        <v>1620</v>
      </c>
      <c r="D61">
        <v>80</v>
      </c>
      <c r="E61">
        <v>80</v>
      </c>
      <c r="F61">
        <v>0</v>
      </c>
      <c r="G61">
        <v>2</v>
      </c>
      <c r="H61">
        <v>3</v>
      </c>
      <c r="I61" s="27">
        <v>0.49685534599999998</v>
      </c>
      <c r="J61">
        <v>-30.8</v>
      </c>
      <c r="K61">
        <v>-33.6</v>
      </c>
      <c r="L61">
        <v>-30.5</v>
      </c>
      <c r="M61" t="s">
        <v>60</v>
      </c>
      <c r="N61">
        <v>100</v>
      </c>
      <c r="O61">
        <v>80</v>
      </c>
      <c r="P61">
        <v>0</v>
      </c>
      <c r="Q61">
        <v>0</v>
      </c>
      <c r="R61" s="28">
        <v>0</v>
      </c>
      <c r="S61" s="28">
        <v>2.5000000000000001E-2</v>
      </c>
      <c r="T61" s="28">
        <v>0</v>
      </c>
      <c r="U61" s="28">
        <v>0</v>
      </c>
      <c r="V61" t="s">
        <v>49</v>
      </c>
      <c r="W61" t="s">
        <v>133</v>
      </c>
      <c r="X61" t="s">
        <v>139</v>
      </c>
      <c r="Y61" t="s">
        <v>156</v>
      </c>
      <c r="Z61" t="s">
        <v>135</v>
      </c>
      <c r="AA61" s="31">
        <v>1</v>
      </c>
    </row>
    <row r="62" spans="2:27">
      <c r="B62" t="s">
        <v>1623</v>
      </c>
      <c r="C62" t="s">
        <v>1624</v>
      </c>
      <c r="D62">
        <v>94</v>
      </c>
      <c r="E62">
        <v>94</v>
      </c>
      <c r="F62">
        <v>0</v>
      </c>
      <c r="G62">
        <v>2</v>
      </c>
      <c r="H62">
        <v>3</v>
      </c>
      <c r="I62" s="27">
        <v>0.49732620300000002</v>
      </c>
      <c r="J62">
        <v>-46.8</v>
      </c>
      <c r="K62">
        <v>-45.7</v>
      </c>
      <c r="L62">
        <v>-47.9</v>
      </c>
      <c r="M62" t="s">
        <v>60</v>
      </c>
      <c r="N62">
        <v>100</v>
      </c>
      <c r="O62">
        <v>80</v>
      </c>
      <c r="P62">
        <v>0</v>
      </c>
      <c r="Q62">
        <v>2</v>
      </c>
      <c r="R62" s="28">
        <v>0</v>
      </c>
      <c r="S62" s="28">
        <v>2.1276595999999998E-2</v>
      </c>
      <c r="T62" s="28">
        <v>0</v>
      </c>
      <c r="U62" s="28">
        <v>2.5000000000000001E-2</v>
      </c>
      <c r="V62" t="s">
        <v>49</v>
      </c>
      <c r="W62" t="s">
        <v>133</v>
      </c>
      <c r="X62" t="s">
        <v>139</v>
      </c>
      <c r="Y62" t="s">
        <v>52</v>
      </c>
      <c r="Z62" t="s">
        <v>135</v>
      </c>
      <c r="AA62" s="31">
        <v>1</v>
      </c>
    </row>
    <row r="63" spans="2:27">
      <c r="B63" t="s">
        <v>1639</v>
      </c>
      <c r="C63" t="s">
        <v>1640</v>
      </c>
      <c r="D63">
        <v>71</v>
      </c>
      <c r="E63">
        <v>71</v>
      </c>
      <c r="F63">
        <v>0</v>
      </c>
      <c r="G63">
        <v>2</v>
      </c>
      <c r="H63">
        <v>3</v>
      </c>
      <c r="I63" s="27">
        <v>0.49645390099999998</v>
      </c>
      <c r="J63">
        <v>-52.7</v>
      </c>
      <c r="K63">
        <v>-46.5</v>
      </c>
      <c r="L63">
        <v>-56.7</v>
      </c>
      <c r="M63" t="s">
        <v>60</v>
      </c>
      <c r="N63">
        <v>100</v>
      </c>
      <c r="O63">
        <v>80</v>
      </c>
      <c r="P63">
        <v>1</v>
      </c>
      <c r="Q63">
        <v>2</v>
      </c>
      <c r="R63" s="28">
        <v>0</v>
      </c>
      <c r="S63" s="28">
        <v>2.8169013999999999E-2</v>
      </c>
      <c r="T63" s="28">
        <v>1.2500000000000001E-2</v>
      </c>
      <c r="U63" s="28">
        <v>2.5000000000000001E-2</v>
      </c>
      <c r="V63" t="s">
        <v>49</v>
      </c>
      <c r="W63" t="s">
        <v>133</v>
      </c>
      <c r="X63" t="s">
        <v>139</v>
      </c>
      <c r="Y63" t="s">
        <v>52</v>
      </c>
      <c r="Z63" t="s">
        <v>135</v>
      </c>
      <c r="AA63" s="31">
        <v>1</v>
      </c>
    </row>
    <row r="64" spans="2:27">
      <c r="B64" t="s">
        <v>1721</v>
      </c>
      <c r="C64" t="s">
        <v>1722</v>
      </c>
      <c r="D64">
        <v>51</v>
      </c>
      <c r="E64">
        <v>51</v>
      </c>
      <c r="F64">
        <v>0</v>
      </c>
      <c r="G64">
        <v>2</v>
      </c>
      <c r="H64">
        <v>3</v>
      </c>
      <c r="I64" s="27">
        <v>0.495049505</v>
      </c>
      <c r="J64">
        <v>-28</v>
      </c>
      <c r="K64">
        <v>-20.7</v>
      </c>
      <c r="L64">
        <v>-27</v>
      </c>
      <c r="M64" t="s">
        <v>138</v>
      </c>
      <c r="N64">
        <v>100</v>
      </c>
      <c r="O64">
        <v>80</v>
      </c>
      <c r="P64">
        <v>0</v>
      </c>
      <c r="Q64">
        <v>1</v>
      </c>
      <c r="R64" s="28">
        <v>0</v>
      </c>
      <c r="S64" s="28">
        <v>3.9215686E-2</v>
      </c>
      <c r="T64" s="28">
        <v>0</v>
      </c>
      <c r="U64" s="28">
        <v>1.2500000000000001E-2</v>
      </c>
      <c r="V64" t="s">
        <v>49</v>
      </c>
      <c r="W64" t="s">
        <v>133</v>
      </c>
      <c r="X64" t="s">
        <v>139</v>
      </c>
      <c r="Y64" t="s">
        <v>52</v>
      </c>
      <c r="Z64" t="s">
        <v>135</v>
      </c>
      <c r="AA64" s="31">
        <v>1</v>
      </c>
    </row>
    <row r="65" spans="2:27">
      <c r="B65" t="s">
        <v>2017</v>
      </c>
      <c r="C65" t="s">
        <v>2018</v>
      </c>
      <c r="D65">
        <v>90</v>
      </c>
      <c r="E65">
        <v>90</v>
      </c>
      <c r="F65">
        <v>0</v>
      </c>
      <c r="G65">
        <v>2</v>
      </c>
      <c r="H65">
        <v>3</v>
      </c>
      <c r="I65" s="27">
        <v>0.497206704</v>
      </c>
      <c r="J65">
        <v>-41.6</v>
      </c>
      <c r="K65">
        <v>-34.6</v>
      </c>
      <c r="L65">
        <v>-43.7</v>
      </c>
      <c r="M65" t="s">
        <v>60</v>
      </c>
      <c r="N65">
        <v>100</v>
      </c>
      <c r="O65">
        <v>80</v>
      </c>
      <c r="P65">
        <v>1</v>
      </c>
      <c r="Q65">
        <v>0</v>
      </c>
      <c r="R65" s="28">
        <v>0</v>
      </c>
      <c r="S65" s="28">
        <v>2.2222222E-2</v>
      </c>
      <c r="T65" s="28">
        <v>1.2500000000000001E-2</v>
      </c>
      <c r="U65" s="28">
        <v>0</v>
      </c>
      <c r="V65" t="s">
        <v>50</v>
      </c>
      <c r="W65" t="s">
        <v>133</v>
      </c>
      <c r="X65" t="s">
        <v>134</v>
      </c>
      <c r="Y65" t="s">
        <v>52</v>
      </c>
      <c r="Z65" t="s">
        <v>135</v>
      </c>
      <c r="AA65" s="31">
        <v>1</v>
      </c>
    </row>
    <row r="66" spans="2:27">
      <c r="B66" t="s">
        <v>2237</v>
      </c>
      <c r="C66" t="s">
        <v>2238</v>
      </c>
      <c r="D66">
        <v>61</v>
      </c>
      <c r="E66">
        <v>61</v>
      </c>
      <c r="F66">
        <v>0</v>
      </c>
      <c r="G66">
        <v>2</v>
      </c>
      <c r="H66">
        <v>3</v>
      </c>
      <c r="I66" s="27">
        <v>0.49586776900000001</v>
      </c>
      <c r="J66">
        <v>-36</v>
      </c>
      <c r="K66">
        <v>-34.5</v>
      </c>
      <c r="L66">
        <v>-31.3</v>
      </c>
      <c r="M66" t="s">
        <v>60</v>
      </c>
      <c r="N66">
        <v>100</v>
      </c>
      <c r="O66">
        <v>80</v>
      </c>
      <c r="P66">
        <v>0</v>
      </c>
      <c r="Q66">
        <v>0</v>
      </c>
      <c r="R66" s="28">
        <v>0</v>
      </c>
      <c r="S66" s="28">
        <v>3.2786885000000002E-2</v>
      </c>
      <c r="T66" s="28">
        <v>0</v>
      </c>
      <c r="U66" s="28">
        <v>0</v>
      </c>
      <c r="V66" t="s">
        <v>49</v>
      </c>
      <c r="W66" t="s">
        <v>133</v>
      </c>
      <c r="X66" t="s">
        <v>139</v>
      </c>
      <c r="Y66" t="s">
        <v>51</v>
      </c>
      <c r="Z66" t="s">
        <v>54</v>
      </c>
      <c r="AA66" s="31">
        <v>1</v>
      </c>
    </row>
    <row r="67" spans="2:27">
      <c r="B67" t="s">
        <v>285</v>
      </c>
      <c r="C67" t="s">
        <v>286</v>
      </c>
      <c r="D67">
        <v>52</v>
      </c>
      <c r="E67">
        <v>52</v>
      </c>
      <c r="F67">
        <v>1</v>
      </c>
      <c r="G67">
        <v>2</v>
      </c>
      <c r="H67">
        <v>2</v>
      </c>
      <c r="I67" s="27">
        <v>1</v>
      </c>
      <c r="J67">
        <v>-29.7</v>
      </c>
      <c r="K67">
        <v>-23.9</v>
      </c>
      <c r="L67">
        <v>-24.9</v>
      </c>
      <c r="M67" t="s">
        <v>60</v>
      </c>
      <c r="N67">
        <v>100</v>
      </c>
      <c r="O67">
        <v>80</v>
      </c>
      <c r="P67">
        <v>1</v>
      </c>
      <c r="Q67">
        <v>0</v>
      </c>
      <c r="R67" s="28">
        <v>1.9230769000000002E-2</v>
      </c>
      <c r="S67" s="28">
        <v>3.8461538000000003E-2</v>
      </c>
      <c r="T67" s="28">
        <v>1.2500000000000001E-2</v>
      </c>
      <c r="U67" s="28">
        <v>0</v>
      </c>
      <c r="V67" t="s">
        <v>49</v>
      </c>
      <c r="W67" t="s">
        <v>133</v>
      </c>
      <c r="X67" t="s">
        <v>139</v>
      </c>
      <c r="Y67" t="s">
        <v>51</v>
      </c>
      <c r="Z67" t="s">
        <v>186</v>
      </c>
      <c r="AA67" s="31">
        <v>5.0861828999999997E-2</v>
      </c>
    </row>
    <row r="68" spans="2:27">
      <c r="B68" t="s">
        <v>299</v>
      </c>
      <c r="C68" t="s">
        <v>300</v>
      </c>
      <c r="D68">
        <v>98</v>
      </c>
      <c r="E68">
        <v>98</v>
      </c>
      <c r="F68">
        <v>1</v>
      </c>
      <c r="G68">
        <v>2</v>
      </c>
      <c r="H68">
        <v>2</v>
      </c>
      <c r="I68" s="27">
        <v>1</v>
      </c>
      <c r="J68">
        <v>-46.3</v>
      </c>
      <c r="K68">
        <v>-43.3</v>
      </c>
      <c r="L68">
        <v>-48.2</v>
      </c>
      <c r="M68" t="s">
        <v>60</v>
      </c>
      <c r="N68">
        <v>100</v>
      </c>
      <c r="O68">
        <v>80</v>
      </c>
      <c r="P68">
        <v>1</v>
      </c>
      <c r="Q68">
        <v>0</v>
      </c>
      <c r="R68" s="28">
        <v>1.0204082E-2</v>
      </c>
      <c r="S68" s="28">
        <v>2.0408163E-2</v>
      </c>
      <c r="T68" s="28">
        <v>1.2500000000000001E-2</v>
      </c>
      <c r="U68" s="28">
        <v>0</v>
      </c>
      <c r="V68" t="s">
        <v>49</v>
      </c>
      <c r="W68" t="s">
        <v>133</v>
      </c>
      <c r="X68" t="s">
        <v>139</v>
      </c>
      <c r="Y68" t="s">
        <v>51</v>
      </c>
      <c r="Z68" t="s">
        <v>54</v>
      </c>
      <c r="AA68" s="31">
        <v>7.9270031000000005E-2</v>
      </c>
    </row>
    <row r="69" spans="2:27">
      <c r="B69" t="s">
        <v>855</v>
      </c>
      <c r="C69" t="s">
        <v>856</v>
      </c>
      <c r="D69">
        <v>107</v>
      </c>
      <c r="E69">
        <v>106</v>
      </c>
      <c r="F69">
        <v>0</v>
      </c>
      <c r="G69">
        <v>2</v>
      </c>
      <c r="H69">
        <v>2</v>
      </c>
      <c r="I69" s="27">
        <v>0.49763033200000001</v>
      </c>
      <c r="J69">
        <v>-50.7</v>
      </c>
      <c r="K69">
        <v>-44.8</v>
      </c>
      <c r="L69">
        <v>-40.5</v>
      </c>
      <c r="M69" t="s">
        <v>60</v>
      </c>
      <c r="N69">
        <v>100</v>
      </c>
      <c r="O69">
        <v>80</v>
      </c>
      <c r="P69">
        <v>0</v>
      </c>
      <c r="Q69">
        <v>0</v>
      </c>
      <c r="R69" s="28">
        <v>0</v>
      </c>
      <c r="S69" s="28">
        <v>1.8867925000000001E-2</v>
      </c>
      <c r="T69" s="28">
        <v>0</v>
      </c>
      <c r="U69" s="28">
        <v>0</v>
      </c>
      <c r="V69" t="s">
        <v>50</v>
      </c>
      <c r="W69" t="s">
        <v>133</v>
      </c>
      <c r="X69" t="s">
        <v>139</v>
      </c>
      <c r="Y69" t="s">
        <v>156</v>
      </c>
      <c r="Z69" t="s">
        <v>135</v>
      </c>
      <c r="AA69" s="31">
        <v>0.99887162100000004</v>
      </c>
    </row>
    <row r="70" spans="2:27">
      <c r="B70" t="s">
        <v>957</v>
      </c>
      <c r="C70" t="s">
        <v>958</v>
      </c>
      <c r="D70">
        <v>113</v>
      </c>
      <c r="E70">
        <v>109</v>
      </c>
      <c r="F70">
        <v>0</v>
      </c>
      <c r="G70">
        <v>2</v>
      </c>
      <c r="H70">
        <v>2</v>
      </c>
      <c r="I70" s="27">
        <v>0.49769585300000002</v>
      </c>
      <c r="J70">
        <v>-60.5</v>
      </c>
      <c r="K70">
        <v>-57.2</v>
      </c>
      <c r="L70">
        <v>-55.2</v>
      </c>
      <c r="M70" t="s">
        <v>60</v>
      </c>
      <c r="N70">
        <v>87.5</v>
      </c>
      <c r="O70">
        <v>70</v>
      </c>
      <c r="P70">
        <v>0</v>
      </c>
      <c r="Q70">
        <v>21</v>
      </c>
      <c r="R70" s="28">
        <v>0</v>
      </c>
      <c r="S70" s="28">
        <v>1.8348624000000001E-2</v>
      </c>
      <c r="T70" s="28">
        <v>0</v>
      </c>
      <c r="U70" s="28">
        <v>0.3</v>
      </c>
      <c r="V70" t="s">
        <v>50</v>
      </c>
      <c r="W70" t="s">
        <v>197</v>
      </c>
      <c r="X70" t="s">
        <v>139</v>
      </c>
      <c r="Y70" t="s">
        <v>51</v>
      </c>
      <c r="Z70" t="s">
        <v>54</v>
      </c>
      <c r="AA70" s="31">
        <v>1</v>
      </c>
    </row>
    <row r="71" spans="2:27">
      <c r="B71" t="s">
        <v>1011</v>
      </c>
      <c r="C71" t="s">
        <v>1012</v>
      </c>
      <c r="D71">
        <v>75</v>
      </c>
      <c r="E71">
        <v>75</v>
      </c>
      <c r="F71">
        <v>0</v>
      </c>
      <c r="G71">
        <v>2</v>
      </c>
      <c r="H71">
        <v>2</v>
      </c>
      <c r="I71" s="27">
        <v>0.49664429500000001</v>
      </c>
      <c r="J71">
        <v>-30.1</v>
      </c>
      <c r="K71">
        <v>-38.799999999999997</v>
      </c>
      <c r="L71">
        <v>-25.1</v>
      </c>
      <c r="M71" t="s">
        <v>60</v>
      </c>
      <c r="N71">
        <v>100</v>
      </c>
      <c r="O71">
        <v>80</v>
      </c>
      <c r="P71">
        <v>1</v>
      </c>
      <c r="Q71">
        <v>0</v>
      </c>
      <c r="R71" s="28">
        <v>0</v>
      </c>
      <c r="S71" s="28">
        <v>2.6666667000000002E-2</v>
      </c>
      <c r="T71" s="28">
        <v>1.2500000000000001E-2</v>
      </c>
      <c r="U71" s="28">
        <v>0</v>
      </c>
      <c r="V71" t="s">
        <v>49</v>
      </c>
      <c r="W71" t="s">
        <v>133</v>
      </c>
      <c r="X71" t="s">
        <v>139</v>
      </c>
      <c r="Y71" t="s">
        <v>51</v>
      </c>
      <c r="Z71" t="s">
        <v>54</v>
      </c>
      <c r="AA71" s="31">
        <v>1</v>
      </c>
    </row>
    <row r="72" spans="2:27">
      <c r="B72" t="s">
        <v>1075</v>
      </c>
      <c r="C72" t="s">
        <v>1076</v>
      </c>
      <c r="D72">
        <v>57</v>
      </c>
      <c r="E72">
        <v>57</v>
      </c>
      <c r="F72">
        <v>0</v>
      </c>
      <c r="G72">
        <v>2</v>
      </c>
      <c r="H72">
        <v>2</v>
      </c>
      <c r="I72" s="27">
        <v>0.49557522100000001</v>
      </c>
      <c r="J72">
        <v>-25.3</v>
      </c>
      <c r="K72">
        <v>-20.8</v>
      </c>
      <c r="L72">
        <v>-29.3</v>
      </c>
      <c r="M72" t="s">
        <v>60</v>
      </c>
      <c r="N72">
        <v>100</v>
      </c>
      <c r="O72">
        <v>80</v>
      </c>
      <c r="P72">
        <v>1</v>
      </c>
      <c r="Q72">
        <v>0</v>
      </c>
      <c r="R72" s="28">
        <v>0</v>
      </c>
      <c r="S72" s="28">
        <v>3.5087719000000003E-2</v>
      </c>
      <c r="T72" s="28">
        <v>1.2500000000000001E-2</v>
      </c>
      <c r="U72" s="28">
        <v>0</v>
      </c>
      <c r="V72" t="s">
        <v>49</v>
      </c>
      <c r="W72" t="s">
        <v>133</v>
      </c>
      <c r="X72" t="s">
        <v>139</v>
      </c>
      <c r="Y72" t="s">
        <v>161</v>
      </c>
      <c r="Z72" t="s">
        <v>135</v>
      </c>
      <c r="AA72" s="31">
        <v>1</v>
      </c>
    </row>
    <row r="73" spans="2:27">
      <c r="B73" t="s">
        <v>1481</v>
      </c>
      <c r="C73" t="s">
        <v>1482</v>
      </c>
      <c r="D73">
        <v>69</v>
      </c>
      <c r="E73">
        <v>69</v>
      </c>
      <c r="F73">
        <v>0</v>
      </c>
      <c r="G73">
        <v>2</v>
      </c>
      <c r="H73">
        <v>2</v>
      </c>
      <c r="I73" s="27">
        <v>0.49635036500000002</v>
      </c>
      <c r="J73">
        <v>-29.3</v>
      </c>
      <c r="K73">
        <v>-24</v>
      </c>
      <c r="L73">
        <v>-27.1</v>
      </c>
      <c r="M73" t="s">
        <v>60</v>
      </c>
      <c r="N73">
        <v>100</v>
      </c>
      <c r="O73">
        <v>80</v>
      </c>
      <c r="P73">
        <v>0</v>
      </c>
      <c r="Q73">
        <v>0</v>
      </c>
      <c r="R73" s="28">
        <v>0</v>
      </c>
      <c r="S73" s="28">
        <v>2.8985507000000001E-2</v>
      </c>
      <c r="T73" s="28">
        <v>0</v>
      </c>
      <c r="U73" s="28">
        <v>0</v>
      </c>
      <c r="V73" t="s">
        <v>49</v>
      </c>
      <c r="W73" t="s">
        <v>133</v>
      </c>
      <c r="X73" t="s">
        <v>139</v>
      </c>
      <c r="Y73" t="s">
        <v>51</v>
      </c>
      <c r="Z73" t="s">
        <v>54</v>
      </c>
      <c r="AA73" s="31">
        <v>1</v>
      </c>
    </row>
    <row r="74" spans="2:27">
      <c r="B74" t="s">
        <v>1659</v>
      </c>
      <c r="C74" t="s">
        <v>1660</v>
      </c>
      <c r="D74">
        <v>86</v>
      </c>
      <c r="E74">
        <v>86</v>
      </c>
      <c r="F74">
        <v>0</v>
      </c>
      <c r="G74">
        <v>2</v>
      </c>
      <c r="H74">
        <v>2</v>
      </c>
      <c r="I74" s="27">
        <v>0.49707602299999998</v>
      </c>
      <c r="J74">
        <v>-37.9</v>
      </c>
      <c r="K74">
        <v>-36.299999999999997</v>
      </c>
      <c r="L74">
        <v>-40.5</v>
      </c>
      <c r="M74" t="s">
        <v>60</v>
      </c>
      <c r="N74">
        <v>98.75</v>
      </c>
      <c r="O74">
        <v>79</v>
      </c>
      <c r="P74">
        <v>1</v>
      </c>
      <c r="Q74">
        <v>1</v>
      </c>
      <c r="R74" s="28">
        <v>0</v>
      </c>
      <c r="S74" s="28">
        <v>2.3255814E-2</v>
      </c>
      <c r="T74" s="28">
        <v>1.2658228000000001E-2</v>
      </c>
      <c r="U74" s="28">
        <v>1.2658228000000001E-2</v>
      </c>
      <c r="V74" t="s">
        <v>49</v>
      </c>
      <c r="W74" t="s">
        <v>133</v>
      </c>
      <c r="X74" t="s">
        <v>139</v>
      </c>
      <c r="Y74" t="s">
        <v>161</v>
      </c>
      <c r="Z74" t="s">
        <v>135</v>
      </c>
      <c r="AA74" s="31">
        <v>1</v>
      </c>
    </row>
    <row r="75" spans="2:27">
      <c r="B75" t="s">
        <v>1757</v>
      </c>
      <c r="C75" t="s">
        <v>1758</v>
      </c>
      <c r="D75">
        <v>65</v>
      </c>
      <c r="E75">
        <v>65</v>
      </c>
      <c r="F75">
        <v>0</v>
      </c>
      <c r="G75">
        <v>2</v>
      </c>
      <c r="H75">
        <v>2</v>
      </c>
      <c r="I75" s="27">
        <v>0.49612403100000002</v>
      </c>
      <c r="J75">
        <v>-25.3</v>
      </c>
      <c r="K75">
        <v>-21.3</v>
      </c>
      <c r="L75">
        <v>-23.4</v>
      </c>
      <c r="M75" t="s">
        <v>60</v>
      </c>
      <c r="N75">
        <v>100</v>
      </c>
      <c r="O75">
        <v>80</v>
      </c>
      <c r="P75">
        <v>1</v>
      </c>
      <c r="Q75">
        <v>0</v>
      </c>
      <c r="R75" s="28">
        <v>0</v>
      </c>
      <c r="S75" s="28">
        <v>3.0769231000000001E-2</v>
      </c>
      <c r="T75" s="28">
        <v>1.2500000000000001E-2</v>
      </c>
      <c r="U75" s="28">
        <v>0</v>
      </c>
      <c r="V75" t="s">
        <v>49</v>
      </c>
      <c r="W75" t="s">
        <v>133</v>
      </c>
      <c r="X75" t="s">
        <v>139</v>
      </c>
      <c r="Y75" t="s">
        <v>51</v>
      </c>
      <c r="Z75" t="s">
        <v>53</v>
      </c>
      <c r="AA75" s="31">
        <v>1</v>
      </c>
    </row>
    <row r="76" spans="2:27">
      <c r="B76" t="s">
        <v>1819</v>
      </c>
      <c r="C76" t="s">
        <v>1820</v>
      </c>
      <c r="D76">
        <v>60</v>
      </c>
      <c r="E76">
        <v>60</v>
      </c>
      <c r="F76">
        <v>0</v>
      </c>
      <c r="G76">
        <v>2</v>
      </c>
      <c r="H76">
        <v>2</v>
      </c>
      <c r="I76" s="27">
        <v>0.49579831899999999</v>
      </c>
      <c r="J76">
        <v>-35.6</v>
      </c>
      <c r="K76">
        <v>-33.299999999999997</v>
      </c>
      <c r="L76">
        <v>-30.5</v>
      </c>
      <c r="M76" t="s">
        <v>60</v>
      </c>
      <c r="N76">
        <v>100</v>
      </c>
      <c r="O76">
        <v>80</v>
      </c>
      <c r="P76">
        <v>1</v>
      </c>
      <c r="Q76">
        <v>0</v>
      </c>
      <c r="R76" s="28">
        <v>0</v>
      </c>
      <c r="S76" s="28">
        <v>3.3333333E-2</v>
      </c>
      <c r="T76" s="28">
        <v>1.2500000000000001E-2</v>
      </c>
      <c r="U76" s="28">
        <v>0</v>
      </c>
      <c r="V76" t="s">
        <v>49</v>
      </c>
      <c r="W76" t="s">
        <v>133</v>
      </c>
      <c r="X76" t="s">
        <v>139</v>
      </c>
      <c r="Y76" t="s">
        <v>51</v>
      </c>
      <c r="Z76" t="s">
        <v>54</v>
      </c>
      <c r="AA76" s="31">
        <v>1</v>
      </c>
    </row>
    <row r="77" spans="2:27">
      <c r="B77" t="s">
        <v>1837</v>
      </c>
      <c r="C77" t="s">
        <v>1838</v>
      </c>
      <c r="D77">
        <v>87</v>
      </c>
      <c r="E77">
        <v>87</v>
      </c>
      <c r="F77">
        <v>0</v>
      </c>
      <c r="G77">
        <v>2</v>
      </c>
      <c r="H77">
        <v>2</v>
      </c>
      <c r="I77" s="27">
        <v>0.497109827</v>
      </c>
      <c r="J77">
        <v>-43.3</v>
      </c>
      <c r="K77">
        <v>-41.8</v>
      </c>
      <c r="L77">
        <v>-37.6</v>
      </c>
      <c r="M77" t="s">
        <v>60</v>
      </c>
      <c r="N77">
        <v>100</v>
      </c>
      <c r="O77">
        <v>80</v>
      </c>
      <c r="P77">
        <v>0</v>
      </c>
      <c r="Q77">
        <v>0</v>
      </c>
      <c r="R77" s="28">
        <v>0</v>
      </c>
      <c r="S77" s="28">
        <v>2.2988505999999999E-2</v>
      </c>
      <c r="T77" s="28">
        <v>0</v>
      </c>
      <c r="U77" s="28">
        <v>0</v>
      </c>
      <c r="V77" t="s">
        <v>49</v>
      </c>
      <c r="W77" t="s">
        <v>133</v>
      </c>
      <c r="X77" t="s">
        <v>139</v>
      </c>
      <c r="Y77" t="s">
        <v>156</v>
      </c>
      <c r="Z77" t="s">
        <v>135</v>
      </c>
      <c r="AA77" s="31">
        <v>1</v>
      </c>
    </row>
    <row r="78" spans="2:27">
      <c r="B78" t="s">
        <v>1865</v>
      </c>
      <c r="C78" t="s">
        <v>1866</v>
      </c>
      <c r="D78">
        <v>88</v>
      </c>
      <c r="E78">
        <v>88</v>
      </c>
      <c r="F78">
        <v>0</v>
      </c>
      <c r="G78">
        <v>2</v>
      </c>
      <c r="H78">
        <v>2</v>
      </c>
      <c r="I78" s="27">
        <v>0.49714285699999999</v>
      </c>
      <c r="J78">
        <v>-50.3</v>
      </c>
      <c r="K78">
        <v>-49.9</v>
      </c>
      <c r="L78">
        <v>-50.4</v>
      </c>
      <c r="M78" t="s">
        <v>60</v>
      </c>
      <c r="N78">
        <v>100</v>
      </c>
      <c r="O78">
        <v>80</v>
      </c>
      <c r="P78">
        <v>2</v>
      </c>
      <c r="Q78">
        <v>0</v>
      </c>
      <c r="R78" s="28">
        <v>0</v>
      </c>
      <c r="S78" s="28">
        <v>2.2727272999999999E-2</v>
      </c>
      <c r="T78" s="28">
        <v>2.5000000000000001E-2</v>
      </c>
      <c r="U78" s="28">
        <v>0</v>
      </c>
      <c r="V78" t="s">
        <v>49</v>
      </c>
      <c r="W78" t="s">
        <v>133</v>
      </c>
      <c r="X78" t="s">
        <v>139</v>
      </c>
      <c r="Y78" t="s">
        <v>51</v>
      </c>
      <c r="Z78" t="s">
        <v>54</v>
      </c>
      <c r="AA78" s="31">
        <v>1</v>
      </c>
    </row>
    <row r="79" spans="2:27">
      <c r="B79" t="s">
        <v>1887</v>
      </c>
      <c r="C79" t="s">
        <v>1888</v>
      </c>
      <c r="D79">
        <v>82</v>
      </c>
      <c r="E79">
        <v>82</v>
      </c>
      <c r="F79">
        <v>0</v>
      </c>
      <c r="G79">
        <v>2</v>
      </c>
      <c r="H79">
        <v>2</v>
      </c>
      <c r="I79" s="27">
        <v>0.49693251500000002</v>
      </c>
      <c r="J79">
        <v>-53.7</v>
      </c>
      <c r="K79">
        <v>-50.1</v>
      </c>
      <c r="L79">
        <v>-57.3</v>
      </c>
      <c r="M79" t="s">
        <v>60</v>
      </c>
      <c r="N79">
        <v>100</v>
      </c>
      <c r="O79">
        <v>80</v>
      </c>
      <c r="P79">
        <v>0</v>
      </c>
      <c r="Q79">
        <v>1</v>
      </c>
      <c r="R79" s="28">
        <v>0</v>
      </c>
      <c r="S79" s="28">
        <v>2.4390243999999998E-2</v>
      </c>
      <c r="T79" s="28">
        <v>0</v>
      </c>
      <c r="U79" s="28">
        <v>1.2500000000000001E-2</v>
      </c>
      <c r="V79" t="s">
        <v>49</v>
      </c>
      <c r="W79" t="s">
        <v>133</v>
      </c>
      <c r="X79" t="s">
        <v>139</v>
      </c>
      <c r="Y79" t="s">
        <v>52</v>
      </c>
      <c r="Z79" t="s">
        <v>135</v>
      </c>
      <c r="AA79" s="31">
        <v>1</v>
      </c>
    </row>
    <row r="80" spans="2:27">
      <c r="B80" t="s">
        <v>2111</v>
      </c>
      <c r="C80" t="s">
        <v>2112</v>
      </c>
      <c r="D80">
        <v>96</v>
      </c>
      <c r="E80">
        <v>96</v>
      </c>
      <c r="F80">
        <v>0</v>
      </c>
      <c r="G80">
        <v>2</v>
      </c>
      <c r="H80">
        <v>2</v>
      </c>
      <c r="I80" s="27">
        <v>0.49738219900000002</v>
      </c>
      <c r="J80">
        <v>-32.200000000000003</v>
      </c>
      <c r="K80">
        <v>-33.5</v>
      </c>
      <c r="L80">
        <v>-29.2</v>
      </c>
      <c r="M80" t="s">
        <v>60</v>
      </c>
      <c r="N80">
        <v>100</v>
      </c>
      <c r="O80">
        <v>80</v>
      </c>
      <c r="P80">
        <v>0</v>
      </c>
      <c r="Q80">
        <v>0</v>
      </c>
      <c r="R80" s="28">
        <v>0</v>
      </c>
      <c r="S80" s="28">
        <v>2.0833332999999999E-2</v>
      </c>
      <c r="T80" s="28">
        <v>0</v>
      </c>
      <c r="U80" s="28">
        <v>0</v>
      </c>
      <c r="V80" t="s">
        <v>49</v>
      </c>
      <c r="W80" t="s">
        <v>133</v>
      </c>
      <c r="X80" t="s">
        <v>139</v>
      </c>
      <c r="Y80" t="s">
        <v>51</v>
      </c>
      <c r="Z80" t="s">
        <v>54</v>
      </c>
      <c r="AA80" s="31">
        <v>1</v>
      </c>
    </row>
    <row r="81" spans="2:27">
      <c r="B81" t="s">
        <v>2331</v>
      </c>
      <c r="C81" t="s">
        <v>2332</v>
      </c>
      <c r="D81">
        <v>68</v>
      </c>
      <c r="E81">
        <v>68</v>
      </c>
      <c r="F81">
        <v>0</v>
      </c>
      <c r="G81">
        <v>2</v>
      </c>
      <c r="H81">
        <v>2</v>
      </c>
      <c r="I81" s="27">
        <v>0.49629629600000003</v>
      </c>
      <c r="J81">
        <v>-31.7</v>
      </c>
      <c r="K81">
        <v>-31.7</v>
      </c>
      <c r="L81">
        <v>-30.8</v>
      </c>
      <c r="M81" t="s">
        <v>60</v>
      </c>
      <c r="N81">
        <v>100</v>
      </c>
      <c r="O81">
        <v>80</v>
      </c>
      <c r="P81">
        <v>0</v>
      </c>
      <c r="Q81">
        <v>1</v>
      </c>
      <c r="R81" s="28">
        <v>0</v>
      </c>
      <c r="S81" s="28">
        <v>2.9411764999999999E-2</v>
      </c>
      <c r="T81" s="28">
        <v>0</v>
      </c>
      <c r="U81" s="28">
        <v>1.2500000000000001E-2</v>
      </c>
      <c r="V81" t="s">
        <v>49</v>
      </c>
      <c r="W81" t="s">
        <v>133</v>
      </c>
      <c r="X81" t="s">
        <v>134</v>
      </c>
      <c r="Y81" t="s">
        <v>51</v>
      </c>
      <c r="Z81" t="s">
        <v>54</v>
      </c>
      <c r="AA81" s="31">
        <v>1</v>
      </c>
    </row>
    <row r="82" spans="2:27">
      <c r="B82" t="s">
        <v>2369</v>
      </c>
      <c r="C82" t="s">
        <v>2370</v>
      </c>
      <c r="D82">
        <v>67</v>
      </c>
      <c r="E82">
        <v>67</v>
      </c>
      <c r="F82">
        <v>0</v>
      </c>
      <c r="G82">
        <v>2</v>
      </c>
      <c r="H82">
        <v>2</v>
      </c>
      <c r="I82" s="27">
        <v>0.49624060199999998</v>
      </c>
      <c r="J82">
        <v>-25.2</v>
      </c>
      <c r="K82">
        <v>-24.1</v>
      </c>
      <c r="L82">
        <v>-22.8</v>
      </c>
      <c r="M82" t="s">
        <v>60</v>
      </c>
      <c r="N82">
        <v>100</v>
      </c>
      <c r="O82">
        <v>80</v>
      </c>
      <c r="P82">
        <v>0</v>
      </c>
      <c r="Q82">
        <v>1</v>
      </c>
      <c r="R82" s="28">
        <v>0</v>
      </c>
      <c r="S82" s="28">
        <v>2.9850746000000001E-2</v>
      </c>
      <c r="T82" s="28">
        <v>0</v>
      </c>
      <c r="U82" s="28">
        <v>1.2500000000000001E-2</v>
      </c>
      <c r="V82" t="s">
        <v>49</v>
      </c>
      <c r="W82" t="s">
        <v>133</v>
      </c>
      <c r="X82" t="s">
        <v>139</v>
      </c>
      <c r="Y82" t="s">
        <v>51</v>
      </c>
      <c r="Z82" t="s">
        <v>186</v>
      </c>
      <c r="AA82" s="31">
        <v>1</v>
      </c>
    </row>
    <row r="83" spans="2:27">
      <c r="B83" t="s">
        <v>202</v>
      </c>
      <c r="C83" t="s">
        <v>203</v>
      </c>
      <c r="D83">
        <v>115</v>
      </c>
      <c r="E83">
        <v>115</v>
      </c>
      <c r="F83">
        <v>2</v>
      </c>
      <c r="G83">
        <v>2</v>
      </c>
      <c r="H83">
        <v>1</v>
      </c>
      <c r="I83" s="27">
        <v>1</v>
      </c>
      <c r="J83">
        <v>-49.2</v>
      </c>
      <c r="K83">
        <v>-45.9</v>
      </c>
      <c r="L83">
        <v>-38.200000000000003</v>
      </c>
      <c r="M83" t="s">
        <v>60</v>
      </c>
      <c r="N83">
        <v>100</v>
      </c>
      <c r="O83">
        <v>80</v>
      </c>
      <c r="P83">
        <v>0</v>
      </c>
      <c r="Q83">
        <v>1</v>
      </c>
      <c r="R83" s="28">
        <v>1.7391304E-2</v>
      </c>
      <c r="S83" s="28">
        <v>1.7391304E-2</v>
      </c>
      <c r="T83" s="28">
        <v>0</v>
      </c>
      <c r="U83" s="28">
        <v>1.2500000000000001E-2</v>
      </c>
      <c r="V83" t="s">
        <v>50</v>
      </c>
      <c r="W83" t="s">
        <v>197</v>
      </c>
      <c r="X83" t="s">
        <v>134</v>
      </c>
      <c r="Y83" t="s">
        <v>52</v>
      </c>
      <c r="Z83" t="s">
        <v>135</v>
      </c>
      <c r="AA83" s="31">
        <v>7.6353013999999997E-2</v>
      </c>
    </row>
    <row r="84" spans="2:27">
      <c r="B84" t="s">
        <v>405</v>
      </c>
      <c r="C84" t="s">
        <v>406</v>
      </c>
      <c r="D84">
        <v>100</v>
      </c>
      <c r="E84">
        <v>100</v>
      </c>
      <c r="F84">
        <v>1</v>
      </c>
      <c r="G84">
        <v>2</v>
      </c>
      <c r="H84">
        <v>1</v>
      </c>
      <c r="I84" s="27">
        <v>1</v>
      </c>
      <c r="J84">
        <v>-33.700000000000003</v>
      </c>
      <c r="K84">
        <v>-27.4</v>
      </c>
      <c r="L84">
        <v>-33</v>
      </c>
      <c r="M84" t="s">
        <v>60</v>
      </c>
      <c r="N84">
        <v>100</v>
      </c>
      <c r="O84">
        <v>80</v>
      </c>
      <c r="P84">
        <v>2</v>
      </c>
      <c r="Q84">
        <v>0</v>
      </c>
      <c r="R84" s="28">
        <v>0.01</v>
      </c>
      <c r="S84" s="28">
        <v>0.02</v>
      </c>
      <c r="T84" s="28">
        <v>2.5000000000000001E-2</v>
      </c>
      <c r="U84" s="28">
        <v>0</v>
      </c>
      <c r="V84" t="s">
        <v>49</v>
      </c>
      <c r="W84" t="s">
        <v>133</v>
      </c>
      <c r="X84" t="s">
        <v>139</v>
      </c>
      <c r="Y84" t="s">
        <v>52</v>
      </c>
      <c r="Z84" t="s">
        <v>135</v>
      </c>
      <c r="AA84" s="31">
        <v>0.18505641</v>
      </c>
    </row>
    <row r="85" spans="2:27">
      <c r="B85" t="s">
        <v>1203</v>
      </c>
      <c r="C85" t="s">
        <v>1204</v>
      </c>
      <c r="D85">
        <v>110</v>
      </c>
      <c r="E85">
        <v>109</v>
      </c>
      <c r="F85">
        <v>0</v>
      </c>
      <c r="G85">
        <v>2</v>
      </c>
      <c r="H85">
        <v>1</v>
      </c>
      <c r="I85" s="27">
        <v>0.49769585300000002</v>
      </c>
      <c r="J85">
        <v>-39.700000000000003</v>
      </c>
      <c r="K85">
        <v>-36.299999999999997</v>
      </c>
      <c r="L85">
        <v>-39.4</v>
      </c>
      <c r="M85" t="s">
        <v>60</v>
      </c>
      <c r="N85">
        <v>98.75</v>
      </c>
      <c r="O85">
        <v>79</v>
      </c>
      <c r="P85">
        <v>1</v>
      </c>
      <c r="Q85">
        <v>3</v>
      </c>
      <c r="R85" s="28">
        <v>0</v>
      </c>
      <c r="S85" s="28">
        <v>1.8348624000000001E-2</v>
      </c>
      <c r="T85" s="28">
        <v>1.2658228000000001E-2</v>
      </c>
      <c r="U85" s="28">
        <v>3.7974684000000002E-2</v>
      </c>
      <c r="V85" t="s">
        <v>50</v>
      </c>
      <c r="W85" t="s">
        <v>197</v>
      </c>
      <c r="X85" t="s">
        <v>134</v>
      </c>
      <c r="Y85" t="s">
        <v>52</v>
      </c>
      <c r="Z85" t="s">
        <v>135</v>
      </c>
      <c r="AA85" s="31">
        <v>1</v>
      </c>
    </row>
    <row r="86" spans="2:27">
      <c r="B86" t="s">
        <v>1369</v>
      </c>
      <c r="C86" t="s">
        <v>1370</v>
      </c>
      <c r="D86">
        <v>64</v>
      </c>
      <c r="E86">
        <v>64</v>
      </c>
      <c r="F86">
        <v>0</v>
      </c>
      <c r="G86">
        <v>2</v>
      </c>
      <c r="H86">
        <v>1</v>
      </c>
      <c r="I86" s="27">
        <v>0.49606299199999998</v>
      </c>
      <c r="J86">
        <v>-35.9</v>
      </c>
      <c r="K86">
        <v>-32.6</v>
      </c>
      <c r="L86">
        <v>-36</v>
      </c>
      <c r="M86" t="s">
        <v>60</v>
      </c>
      <c r="N86">
        <v>100</v>
      </c>
      <c r="O86">
        <v>80</v>
      </c>
      <c r="P86">
        <v>1</v>
      </c>
      <c r="Q86">
        <v>2</v>
      </c>
      <c r="R86" s="28">
        <v>0</v>
      </c>
      <c r="S86" s="28">
        <v>3.125E-2</v>
      </c>
      <c r="T86" s="28">
        <v>1.2500000000000001E-2</v>
      </c>
      <c r="U86" s="28">
        <v>2.5000000000000001E-2</v>
      </c>
      <c r="V86" t="s">
        <v>49</v>
      </c>
      <c r="W86" t="s">
        <v>133</v>
      </c>
      <c r="X86" t="s">
        <v>139</v>
      </c>
      <c r="Y86" t="s">
        <v>51</v>
      </c>
      <c r="Z86" t="s">
        <v>54</v>
      </c>
      <c r="AA86" s="31">
        <v>1</v>
      </c>
    </row>
    <row r="87" spans="2:27">
      <c r="B87" t="s">
        <v>1489</v>
      </c>
      <c r="C87" t="s">
        <v>1490</v>
      </c>
      <c r="D87">
        <v>69</v>
      </c>
      <c r="E87">
        <v>69</v>
      </c>
      <c r="F87">
        <v>0</v>
      </c>
      <c r="G87">
        <v>2</v>
      </c>
      <c r="H87">
        <v>1</v>
      </c>
      <c r="I87" s="27">
        <v>0.49635036500000002</v>
      </c>
      <c r="J87">
        <v>-36.4</v>
      </c>
      <c r="K87">
        <v>-39.200000000000003</v>
      </c>
      <c r="L87">
        <v>-36.4</v>
      </c>
      <c r="M87" t="s">
        <v>60</v>
      </c>
      <c r="N87">
        <v>100</v>
      </c>
      <c r="O87">
        <v>80</v>
      </c>
      <c r="P87">
        <v>1</v>
      </c>
      <c r="Q87">
        <v>1</v>
      </c>
      <c r="R87" s="28">
        <v>0</v>
      </c>
      <c r="S87" s="28">
        <v>2.8985507000000001E-2</v>
      </c>
      <c r="T87" s="28">
        <v>1.2500000000000001E-2</v>
      </c>
      <c r="U87" s="28">
        <v>1.2500000000000001E-2</v>
      </c>
      <c r="V87" t="s">
        <v>49</v>
      </c>
      <c r="W87" t="s">
        <v>133</v>
      </c>
      <c r="X87" t="s">
        <v>134</v>
      </c>
      <c r="Y87" t="s">
        <v>52</v>
      </c>
      <c r="Z87" t="s">
        <v>135</v>
      </c>
      <c r="AA87" s="31">
        <v>1</v>
      </c>
    </row>
    <row r="88" spans="2:27">
      <c r="B88" t="s">
        <v>1645</v>
      </c>
      <c r="C88" t="s">
        <v>1646</v>
      </c>
      <c r="D88">
        <v>86</v>
      </c>
      <c r="E88">
        <v>86</v>
      </c>
      <c r="F88">
        <v>0</v>
      </c>
      <c r="G88">
        <v>2</v>
      </c>
      <c r="H88">
        <v>1</v>
      </c>
      <c r="I88" s="27">
        <v>0.49707602299999998</v>
      </c>
      <c r="J88">
        <v>-54.6</v>
      </c>
      <c r="K88">
        <v>-52.7</v>
      </c>
      <c r="L88">
        <v>-47.9</v>
      </c>
      <c r="M88" t="s">
        <v>60</v>
      </c>
      <c r="N88">
        <v>100</v>
      </c>
      <c r="O88">
        <v>80</v>
      </c>
      <c r="P88">
        <v>0</v>
      </c>
      <c r="Q88">
        <v>1</v>
      </c>
      <c r="R88" s="28">
        <v>0</v>
      </c>
      <c r="S88" s="28">
        <v>2.3255814E-2</v>
      </c>
      <c r="T88" s="28">
        <v>0</v>
      </c>
      <c r="U88" s="28">
        <v>1.2500000000000001E-2</v>
      </c>
      <c r="V88" t="s">
        <v>49</v>
      </c>
      <c r="W88" t="s">
        <v>133</v>
      </c>
      <c r="X88" t="s">
        <v>139</v>
      </c>
      <c r="Y88" t="s">
        <v>52</v>
      </c>
      <c r="Z88" t="s">
        <v>135</v>
      </c>
      <c r="AA88" s="31">
        <v>1</v>
      </c>
    </row>
    <row r="89" spans="2:27">
      <c r="B89" t="s">
        <v>1845</v>
      </c>
      <c r="C89" t="s">
        <v>1846</v>
      </c>
      <c r="D89">
        <v>61</v>
      </c>
      <c r="E89">
        <v>61</v>
      </c>
      <c r="F89">
        <v>0</v>
      </c>
      <c r="G89">
        <v>2</v>
      </c>
      <c r="H89">
        <v>1</v>
      </c>
      <c r="I89" s="27">
        <v>0.49586776900000001</v>
      </c>
      <c r="J89">
        <v>-28.9</v>
      </c>
      <c r="K89">
        <v>-27.4</v>
      </c>
      <c r="L89">
        <v>-25.1</v>
      </c>
      <c r="M89" t="s">
        <v>60</v>
      </c>
      <c r="N89">
        <v>100</v>
      </c>
      <c r="O89">
        <v>80</v>
      </c>
      <c r="P89">
        <v>0</v>
      </c>
      <c r="Q89">
        <v>0</v>
      </c>
      <c r="R89" s="28">
        <v>0</v>
      </c>
      <c r="S89" s="28">
        <v>3.2786885000000002E-2</v>
      </c>
      <c r="T89" s="28">
        <v>0</v>
      </c>
      <c r="U89" s="28">
        <v>0</v>
      </c>
      <c r="V89" t="s">
        <v>49</v>
      </c>
      <c r="W89" t="s">
        <v>133</v>
      </c>
      <c r="X89" t="s">
        <v>139</v>
      </c>
      <c r="Y89" t="s">
        <v>51</v>
      </c>
      <c r="Z89" t="s">
        <v>54</v>
      </c>
      <c r="AA89" s="31">
        <v>1</v>
      </c>
    </row>
    <row r="90" spans="2:27">
      <c r="B90" t="s">
        <v>2101</v>
      </c>
      <c r="C90" t="s">
        <v>2102</v>
      </c>
      <c r="D90">
        <v>71</v>
      </c>
      <c r="E90">
        <v>71</v>
      </c>
      <c r="F90">
        <v>0</v>
      </c>
      <c r="G90">
        <v>2</v>
      </c>
      <c r="H90">
        <v>1</v>
      </c>
      <c r="I90" s="27">
        <v>0.49645390099999998</v>
      </c>
      <c r="J90">
        <v>-39.6</v>
      </c>
      <c r="K90">
        <v>-38.9</v>
      </c>
      <c r="L90">
        <v>-35.6</v>
      </c>
      <c r="M90" t="s">
        <v>60</v>
      </c>
      <c r="N90">
        <v>100</v>
      </c>
      <c r="O90">
        <v>80</v>
      </c>
      <c r="P90">
        <v>1</v>
      </c>
      <c r="Q90">
        <v>0</v>
      </c>
      <c r="R90" s="28">
        <v>0</v>
      </c>
      <c r="S90" s="28">
        <v>2.8169013999999999E-2</v>
      </c>
      <c r="T90" s="28">
        <v>1.2500000000000001E-2</v>
      </c>
      <c r="U90" s="28">
        <v>0</v>
      </c>
      <c r="V90" t="s">
        <v>49</v>
      </c>
      <c r="W90" t="s">
        <v>133</v>
      </c>
      <c r="X90" t="s">
        <v>134</v>
      </c>
      <c r="Y90" t="s">
        <v>52</v>
      </c>
      <c r="Z90" t="s">
        <v>135</v>
      </c>
      <c r="AA90" s="31">
        <v>1</v>
      </c>
    </row>
    <row r="91" spans="2:27">
      <c r="B91" t="s">
        <v>2449</v>
      </c>
      <c r="C91" t="s">
        <v>2450</v>
      </c>
      <c r="D91">
        <v>103</v>
      </c>
      <c r="E91">
        <v>103</v>
      </c>
      <c r="F91">
        <v>0</v>
      </c>
      <c r="G91">
        <v>2</v>
      </c>
      <c r="H91">
        <v>1</v>
      </c>
      <c r="I91" s="27">
        <v>0.49756097599999999</v>
      </c>
      <c r="J91">
        <v>-50.5</v>
      </c>
      <c r="K91">
        <v>-50.5</v>
      </c>
      <c r="L91">
        <v>-50.5</v>
      </c>
      <c r="M91" t="s">
        <v>60</v>
      </c>
      <c r="N91">
        <v>100</v>
      </c>
      <c r="O91">
        <v>80</v>
      </c>
      <c r="P91">
        <v>0</v>
      </c>
      <c r="Q91">
        <v>2</v>
      </c>
      <c r="R91" s="28">
        <v>0</v>
      </c>
      <c r="S91" s="28">
        <v>1.9417475999999999E-2</v>
      </c>
      <c r="T91" s="28">
        <v>0</v>
      </c>
      <c r="U91" s="28">
        <v>2.5000000000000001E-2</v>
      </c>
      <c r="V91" t="s">
        <v>49</v>
      </c>
      <c r="W91" t="s">
        <v>133</v>
      </c>
      <c r="X91" t="s">
        <v>139</v>
      </c>
      <c r="Y91" t="s">
        <v>51</v>
      </c>
      <c r="Z91" t="s">
        <v>53</v>
      </c>
      <c r="AA91" s="31">
        <v>1</v>
      </c>
    </row>
    <row r="92" spans="2:27">
      <c r="B92" t="s">
        <v>2493</v>
      </c>
      <c r="C92" t="s">
        <v>2494</v>
      </c>
      <c r="D92">
        <v>86</v>
      </c>
      <c r="E92">
        <v>86</v>
      </c>
      <c r="F92">
        <v>0</v>
      </c>
      <c r="G92">
        <v>2</v>
      </c>
      <c r="H92">
        <v>1</v>
      </c>
      <c r="I92" s="27">
        <v>0.49707602299999998</v>
      </c>
      <c r="J92">
        <v>-29.6</v>
      </c>
      <c r="K92">
        <v>-32.9</v>
      </c>
      <c r="L92">
        <v>-36.299999999999997</v>
      </c>
      <c r="M92" t="s">
        <v>60</v>
      </c>
      <c r="N92">
        <v>100</v>
      </c>
      <c r="O92">
        <v>80</v>
      </c>
      <c r="P92">
        <v>1</v>
      </c>
      <c r="Q92">
        <v>0</v>
      </c>
      <c r="R92" s="28">
        <v>0</v>
      </c>
      <c r="S92" s="28">
        <v>2.3255814E-2</v>
      </c>
      <c r="T92" s="28">
        <v>1.2500000000000001E-2</v>
      </c>
      <c r="U92" s="28">
        <v>0</v>
      </c>
      <c r="V92" t="s">
        <v>49</v>
      </c>
      <c r="W92" t="s">
        <v>133</v>
      </c>
      <c r="X92" t="s">
        <v>139</v>
      </c>
      <c r="Y92" t="s">
        <v>52</v>
      </c>
      <c r="Z92" t="s">
        <v>135</v>
      </c>
      <c r="AA92" s="31">
        <v>1</v>
      </c>
    </row>
    <row r="93" spans="2:27">
      <c r="B93" t="s">
        <v>162</v>
      </c>
      <c r="C93" t="s">
        <v>163</v>
      </c>
      <c r="D93">
        <v>98</v>
      </c>
      <c r="E93">
        <v>98</v>
      </c>
      <c r="F93">
        <v>2</v>
      </c>
      <c r="G93">
        <v>2</v>
      </c>
      <c r="H93">
        <v>0</v>
      </c>
      <c r="I93" s="27">
        <v>1</v>
      </c>
      <c r="J93">
        <v>-39.9</v>
      </c>
      <c r="K93">
        <v>-44</v>
      </c>
      <c r="L93">
        <v>-43.7</v>
      </c>
      <c r="M93" t="s">
        <v>60</v>
      </c>
      <c r="N93">
        <v>96.25</v>
      </c>
      <c r="O93">
        <v>77</v>
      </c>
      <c r="P93">
        <v>1</v>
      </c>
      <c r="Q93">
        <v>0</v>
      </c>
      <c r="R93" s="28">
        <v>2.0408163E-2</v>
      </c>
      <c r="S93" s="28">
        <v>2.0408163E-2</v>
      </c>
      <c r="T93" s="28">
        <v>1.2987013E-2</v>
      </c>
      <c r="U93" s="28">
        <v>0</v>
      </c>
      <c r="V93" t="s">
        <v>49</v>
      </c>
      <c r="W93" t="s">
        <v>133</v>
      </c>
      <c r="X93" t="s">
        <v>139</v>
      </c>
      <c r="Y93" t="s">
        <v>51</v>
      </c>
      <c r="Z93" t="s">
        <v>164</v>
      </c>
      <c r="AA93" s="31">
        <v>2.7451013E-2</v>
      </c>
    </row>
    <row r="94" spans="2:27">
      <c r="B94" t="s">
        <v>825</v>
      </c>
      <c r="C94" t="s">
        <v>826</v>
      </c>
      <c r="D94">
        <v>75</v>
      </c>
      <c r="E94">
        <v>75</v>
      </c>
      <c r="F94">
        <v>0</v>
      </c>
      <c r="G94">
        <v>2</v>
      </c>
      <c r="H94">
        <v>0</v>
      </c>
      <c r="I94" s="27">
        <v>0.49664429500000001</v>
      </c>
      <c r="J94">
        <v>-37.6</v>
      </c>
      <c r="K94">
        <v>-34.1</v>
      </c>
      <c r="L94">
        <v>-37.6</v>
      </c>
      <c r="M94" t="s">
        <v>60</v>
      </c>
      <c r="N94">
        <v>100</v>
      </c>
      <c r="O94">
        <v>80</v>
      </c>
      <c r="P94">
        <v>0</v>
      </c>
      <c r="Q94">
        <v>0</v>
      </c>
      <c r="R94" s="28">
        <v>0</v>
      </c>
      <c r="S94" s="28">
        <v>2.6666667000000002E-2</v>
      </c>
      <c r="T94" s="28">
        <v>0</v>
      </c>
      <c r="U94" s="28">
        <v>0</v>
      </c>
      <c r="V94" t="s">
        <v>49</v>
      </c>
      <c r="W94" t="s">
        <v>197</v>
      </c>
      <c r="X94" t="s">
        <v>139</v>
      </c>
      <c r="Y94" t="s">
        <v>156</v>
      </c>
      <c r="Z94" t="s">
        <v>135</v>
      </c>
      <c r="AA94" s="31">
        <v>0.99887162100000004</v>
      </c>
    </row>
    <row r="95" spans="2:27">
      <c r="B95" t="s">
        <v>921</v>
      </c>
      <c r="C95" t="s">
        <v>922</v>
      </c>
      <c r="D95">
        <v>76</v>
      </c>
      <c r="E95">
        <v>76</v>
      </c>
      <c r="F95">
        <v>0</v>
      </c>
      <c r="G95">
        <v>2</v>
      </c>
      <c r="H95">
        <v>0</v>
      </c>
      <c r="I95" s="27">
        <v>0.49668874200000002</v>
      </c>
      <c r="J95">
        <v>-27.1</v>
      </c>
      <c r="K95">
        <v>-24.9</v>
      </c>
      <c r="L95">
        <v>-27.1</v>
      </c>
      <c r="M95" t="s">
        <v>60</v>
      </c>
      <c r="N95">
        <v>100</v>
      </c>
      <c r="O95">
        <v>80</v>
      </c>
      <c r="P95">
        <v>0</v>
      </c>
      <c r="Q95">
        <v>2</v>
      </c>
      <c r="R95" s="28">
        <v>0</v>
      </c>
      <c r="S95" s="28">
        <v>2.6315788999999999E-2</v>
      </c>
      <c r="T95" s="28">
        <v>0</v>
      </c>
      <c r="U95" s="28">
        <v>2.5000000000000001E-2</v>
      </c>
      <c r="V95" t="s">
        <v>49</v>
      </c>
      <c r="W95" t="s">
        <v>133</v>
      </c>
      <c r="X95" t="s">
        <v>139</v>
      </c>
      <c r="Y95" t="s">
        <v>51</v>
      </c>
      <c r="Z95" t="s">
        <v>54</v>
      </c>
      <c r="AA95" s="31">
        <v>1</v>
      </c>
    </row>
    <row r="96" spans="2:27">
      <c r="B96" t="s">
        <v>1345</v>
      </c>
      <c r="C96" t="s">
        <v>1346</v>
      </c>
      <c r="D96">
        <v>82</v>
      </c>
      <c r="E96">
        <v>82</v>
      </c>
      <c r="F96">
        <v>0</v>
      </c>
      <c r="G96">
        <v>2</v>
      </c>
      <c r="H96">
        <v>0</v>
      </c>
      <c r="I96" s="27">
        <v>0.49693251500000002</v>
      </c>
      <c r="J96">
        <v>-29.6</v>
      </c>
      <c r="K96">
        <v>-25.3</v>
      </c>
      <c r="L96">
        <v>-29.6</v>
      </c>
      <c r="M96" t="s">
        <v>60</v>
      </c>
      <c r="N96">
        <v>100</v>
      </c>
      <c r="O96">
        <v>80</v>
      </c>
      <c r="P96">
        <v>0</v>
      </c>
      <c r="Q96">
        <v>0</v>
      </c>
      <c r="R96" s="28">
        <v>0</v>
      </c>
      <c r="S96" s="28">
        <v>2.4390243999999998E-2</v>
      </c>
      <c r="T96" s="28">
        <v>0</v>
      </c>
      <c r="U96" s="28">
        <v>0</v>
      </c>
      <c r="V96" t="s">
        <v>49</v>
      </c>
      <c r="W96" t="s">
        <v>133</v>
      </c>
      <c r="X96" t="s">
        <v>139</v>
      </c>
      <c r="Y96" t="s">
        <v>161</v>
      </c>
      <c r="Z96" t="s">
        <v>135</v>
      </c>
      <c r="AA96" s="31">
        <v>1</v>
      </c>
    </row>
    <row r="97" spans="2:27">
      <c r="B97" t="s">
        <v>1455</v>
      </c>
      <c r="C97" t="s">
        <v>1456</v>
      </c>
      <c r="D97">
        <v>100</v>
      </c>
      <c r="E97">
        <v>100</v>
      </c>
      <c r="F97">
        <v>0</v>
      </c>
      <c r="G97">
        <v>2</v>
      </c>
      <c r="H97">
        <v>0</v>
      </c>
      <c r="I97" s="27">
        <v>0.49748743699999998</v>
      </c>
      <c r="J97">
        <v>-42.8</v>
      </c>
      <c r="K97">
        <v>-48.6</v>
      </c>
      <c r="L97">
        <v>-42.8</v>
      </c>
      <c r="M97" t="s">
        <v>60</v>
      </c>
      <c r="N97">
        <v>100</v>
      </c>
      <c r="O97">
        <v>80</v>
      </c>
      <c r="P97">
        <v>0</v>
      </c>
      <c r="Q97">
        <v>0</v>
      </c>
      <c r="R97" s="28">
        <v>0</v>
      </c>
      <c r="S97" s="28">
        <v>0.02</v>
      </c>
      <c r="T97" s="28">
        <v>0</v>
      </c>
      <c r="U97" s="28">
        <v>0</v>
      </c>
      <c r="V97" t="s">
        <v>49</v>
      </c>
      <c r="W97" t="s">
        <v>197</v>
      </c>
      <c r="X97" t="s">
        <v>139</v>
      </c>
      <c r="Y97" t="s">
        <v>52</v>
      </c>
      <c r="Z97" t="s">
        <v>135</v>
      </c>
      <c r="AA97" s="31">
        <v>1</v>
      </c>
    </row>
    <row r="98" spans="2:27">
      <c r="B98" t="s">
        <v>1511</v>
      </c>
      <c r="C98" t="s">
        <v>1512</v>
      </c>
      <c r="D98">
        <v>109</v>
      </c>
      <c r="E98">
        <v>109</v>
      </c>
      <c r="F98">
        <v>0</v>
      </c>
      <c r="G98">
        <v>2</v>
      </c>
      <c r="H98">
        <v>0</v>
      </c>
      <c r="I98" s="27">
        <v>0.49769585300000002</v>
      </c>
      <c r="J98">
        <v>-33.700000000000003</v>
      </c>
      <c r="K98">
        <v>-31.2</v>
      </c>
      <c r="L98">
        <v>-33.700000000000003</v>
      </c>
      <c r="M98" t="s">
        <v>60</v>
      </c>
      <c r="N98">
        <v>100</v>
      </c>
      <c r="O98">
        <v>80</v>
      </c>
      <c r="P98">
        <v>2</v>
      </c>
      <c r="Q98">
        <v>0</v>
      </c>
      <c r="R98" s="28">
        <v>0</v>
      </c>
      <c r="S98" s="28">
        <v>1.8348624000000001E-2</v>
      </c>
      <c r="T98" s="28">
        <v>2.5000000000000001E-2</v>
      </c>
      <c r="U98" s="28">
        <v>0</v>
      </c>
      <c r="V98" t="s">
        <v>49</v>
      </c>
      <c r="W98" t="s">
        <v>133</v>
      </c>
      <c r="X98" t="s">
        <v>139</v>
      </c>
      <c r="Y98" t="s">
        <v>51</v>
      </c>
      <c r="Z98" t="s">
        <v>54</v>
      </c>
      <c r="AA98" s="31">
        <v>1</v>
      </c>
    </row>
    <row r="99" spans="2:27">
      <c r="B99" t="s">
        <v>1763</v>
      </c>
      <c r="C99" t="s">
        <v>1764</v>
      </c>
      <c r="D99">
        <v>81</v>
      </c>
      <c r="E99">
        <v>81</v>
      </c>
      <c r="F99">
        <v>0</v>
      </c>
      <c r="G99">
        <v>2</v>
      </c>
      <c r="H99">
        <v>0</v>
      </c>
      <c r="I99" s="27">
        <v>0.49689441000000001</v>
      </c>
      <c r="J99">
        <v>-52.1</v>
      </c>
      <c r="K99">
        <v>-52.1</v>
      </c>
      <c r="L99">
        <v>-52.1</v>
      </c>
      <c r="M99" t="s">
        <v>60</v>
      </c>
      <c r="N99">
        <v>100</v>
      </c>
      <c r="O99">
        <v>80</v>
      </c>
      <c r="P99">
        <v>0</v>
      </c>
      <c r="Q99">
        <v>0</v>
      </c>
      <c r="R99" s="28">
        <v>0</v>
      </c>
      <c r="S99" s="28">
        <v>2.4691358E-2</v>
      </c>
      <c r="T99" s="28">
        <v>0</v>
      </c>
      <c r="U99" s="28">
        <v>0</v>
      </c>
      <c r="V99" t="s">
        <v>49</v>
      </c>
      <c r="W99" t="s">
        <v>133</v>
      </c>
      <c r="X99" t="s">
        <v>139</v>
      </c>
      <c r="Y99" t="s">
        <v>51</v>
      </c>
      <c r="Z99" t="s">
        <v>54</v>
      </c>
      <c r="AA99" s="31">
        <v>1</v>
      </c>
    </row>
    <row r="100" spans="2:27">
      <c r="B100" t="s">
        <v>1787</v>
      </c>
      <c r="C100" t="s">
        <v>1788</v>
      </c>
      <c r="D100">
        <v>85</v>
      </c>
      <c r="E100">
        <v>85</v>
      </c>
      <c r="F100">
        <v>0</v>
      </c>
      <c r="G100">
        <v>2</v>
      </c>
      <c r="H100">
        <v>0</v>
      </c>
      <c r="I100" s="27">
        <v>0.49704142000000001</v>
      </c>
      <c r="J100">
        <v>-30.7</v>
      </c>
      <c r="K100">
        <v>-34.1</v>
      </c>
      <c r="L100">
        <v>-30.7</v>
      </c>
      <c r="M100" t="s">
        <v>60</v>
      </c>
      <c r="N100">
        <v>100</v>
      </c>
      <c r="O100">
        <v>80</v>
      </c>
      <c r="P100">
        <v>0</v>
      </c>
      <c r="Q100">
        <v>0</v>
      </c>
      <c r="R100" s="28">
        <v>0</v>
      </c>
      <c r="S100" s="28">
        <v>2.3529412E-2</v>
      </c>
      <c r="T100" s="28">
        <v>0</v>
      </c>
      <c r="U100" s="28">
        <v>0</v>
      </c>
      <c r="V100" t="s">
        <v>49</v>
      </c>
      <c r="W100" t="s">
        <v>133</v>
      </c>
      <c r="X100" t="s">
        <v>134</v>
      </c>
      <c r="Y100" t="s">
        <v>51</v>
      </c>
      <c r="Z100" t="s">
        <v>54</v>
      </c>
      <c r="AA100" s="31">
        <v>1</v>
      </c>
    </row>
    <row r="101" spans="2:27">
      <c r="B101" t="s">
        <v>1899</v>
      </c>
      <c r="C101" t="s">
        <v>1900</v>
      </c>
      <c r="D101">
        <v>71</v>
      </c>
      <c r="E101">
        <v>71</v>
      </c>
      <c r="F101">
        <v>0</v>
      </c>
      <c r="G101">
        <v>2</v>
      </c>
      <c r="H101">
        <v>0</v>
      </c>
      <c r="I101" s="27">
        <v>0.49645390099999998</v>
      </c>
      <c r="J101">
        <v>-55.8</v>
      </c>
      <c r="K101">
        <v>-55.1</v>
      </c>
      <c r="L101">
        <v>-56.1</v>
      </c>
      <c r="M101" t="s">
        <v>60</v>
      </c>
      <c r="N101">
        <v>100</v>
      </c>
      <c r="O101">
        <v>80</v>
      </c>
      <c r="P101">
        <v>1</v>
      </c>
      <c r="Q101">
        <v>0</v>
      </c>
      <c r="R101" s="28">
        <v>0</v>
      </c>
      <c r="S101" s="28">
        <v>2.8169013999999999E-2</v>
      </c>
      <c r="T101" s="28">
        <v>1.2500000000000001E-2</v>
      </c>
      <c r="U101" s="28">
        <v>0</v>
      </c>
      <c r="V101" t="s">
        <v>49</v>
      </c>
      <c r="W101" t="s">
        <v>133</v>
      </c>
      <c r="X101" t="s">
        <v>139</v>
      </c>
      <c r="Y101" t="s">
        <v>51</v>
      </c>
      <c r="Z101" t="s">
        <v>54</v>
      </c>
      <c r="AA101" s="31">
        <v>1</v>
      </c>
    </row>
    <row r="102" spans="2:27">
      <c r="B102" t="s">
        <v>2245</v>
      </c>
      <c r="C102" t="s">
        <v>2246</v>
      </c>
      <c r="D102">
        <v>60</v>
      </c>
      <c r="E102">
        <v>60</v>
      </c>
      <c r="F102">
        <v>0</v>
      </c>
      <c r="G102">
        <v>2</v>
      </c>
      <c r="H102">
        <v>0</v>
      </c>
      <c r="I102" s="27">
        <v>0.49579831899999999</v>
      </c>
      <c r="J102">
        <v>-26</v>
      </c>
      <c r="K102">
        <v>-27</v>
      </c>
      <c r="L102">
        <v>-22.6</v>
      </c>
      <c r="M102" t="s">
        <v>60</v>
      </c>
      <c r="N102">
        <v>96.25</v>
      </c>
      <c r="O102">
        <v>77</v>
      </c>
      <c r="P102">
        <v>0</v>
      </c>
      <c r="Q102">
        <v>0</v>
      </c>
      <c r="R102" s="28">
        <v>0</v>
      </c>
      <c r="S102" s="28">
        <v>3.3333333E-2</v>
      </c>
      <c r="T102" s="28">
        <v>0</v>
      </c>
      <c r="U102" s="28">
        <v>0</v>
      </c>
      <c r="V102" t="s">
        <v>49</v>
      </c>
      <c r="W102" t="s">
        <v>133</v>
      </c>
      <c r="X102" t="s">
        <v>139</v>
      </c>
      <c r="Y102" t="s">
        <v>51</v>
      </c>
      <c r="Z102" t="s">
        <v>186</v>
      </c>
      <c r="AA102" s="31">
        <v>1</v>
      </c>
    </row>
    <row r="103" spans="2:27">
      <c r="B103" t="s">
        <v>2275</v>
      </c>
      <c r="C103" t="s">
        <v>2276</v>
      </c>
      <c r="D103">
        <v>164</v>
      </c>
      <c r="E103">
        <v>164</v>
      </c>
      <c r="F103">
        <v>0</v>
      </c>
      <c r="G103">
        <v>1</v>
      </c>
      <c r="H103">
        <v>12</v>
      </c>
      <c r="I103" s="27">
        <v>1</v>
      </c>
      <c r="J103">
        <v>-82.6</v>
      </c>
      <c r="K103">
        <v>-82.9</v>
      </c>
      <c r="L103">
        <v>-81.900000000000006</v>
      </c>
      <c r="M103" t="s">
        <v>60</v>
      </c>
      <c r="N103">
        <v>100</v>
      </c>
      <c r="O103">
        <v>80</v>
      </c>
      <c r="P103">
        <v>0</v>
      </c>
      <c r="Q103">
        <v>0</v>
      </c>
      <c r="R103" s="28">
        <v>0</v>
      </c>
      <c r="S103" s="28">
        <v>6.0975609999999996E-3</v>
      </c>
      <c r="T103" s="28">
        <v>0</v>
      </c>
      <c r="U103" s="28">
        <v>0</v>
      </c>
      <c r="V103" t="s">
        <v>49</v>
      </c>
      <c r="W103" t="s">
        <v>133</v>
      </c>
      <c r="X103" t="s">
        <v>139</v>
      </c>
      <c r="Y103" t="s">
        <v>51</v>
      </c>
      <c r="Z103" t="s">
        <v>186</v>
      </c>
      <c r="AA103" s="31">
        <v>1</v>
      </c>
    </row>
    <row r="104" spans="2:27">
      <c r="B104" t="s">
        <v>361</v>
      </c>
      <c r="C104" t="s">
        <v>362</v>
      </c>
      <c r="D104">
        <v>115</v>
      </c>
      <c r="E104">
        <v>114</v>
      </c>
      <c r="F104">
        <v>1</v>
      </c>
      <c r="G104">
        <v>1</v>
      </c>
      <c r="H104">
        <v>11</v>
      </c>
      <c r="I104" s="27">
        <v>1</v>
      </c>
      <c r="J104">
        <v>-54.2</v>
      </c>
      <c r="K104">
        <v>-48.3</v>
      </c>
      <c r="L104">
        <v>-34.9</v>
      </c>
      <c r="M104" t="s">
        <v>138</v>
      </c>
      <c r="N104">
        <v>100</v>
      </c>
      <c r="O104">
        <v>80</v>
      </c>
      <c r="P104">
        <v>0</v>
      </c>
      <c r="Q104">
        <v>2</v>
      </c>
      <c r="R104" s="28">
        <v>8.7719300000000007E-3</v>
      </c>
      <c r="S104" s="28">
        <v>8.7719300000000007E-3</v>
      </c>
      <c r="T104" s="28">
        <v>0</v>
      </c>
      <c r="U104" s="28">
        <v>2.5000000000000001E-2</v>
      </c>
      <c r="V104" t="s">
        <v>49</v>
      </c>
      <c r="W104" t="s">
        <v>133</v>
      </c>
      <c r="X104" t="s">
        <v>139</v>
      </c>
      <c r="Y104" t="s">
        <v>52</v>
      </c>
      <c r="Z104" t="s">
        <v>135</v>
      </c>
      <c r="AA104" s="31">
        <v>0.15722619900000001</v>
      </c>
    </row>
    <row r="105" spans="2:27">
      <c r="B105" t="s">
        <v>489</v>
      </c>
      <c r="C105" t="s">
        <v>490</v>
      </c>
      <c r="D105">
        <v>95</v>
      </c>
      <c r="E105">
        <v>89</v>
      </c>
      <c r="F105">
        <v>1</v>
      </c>
      <c r="G105">
        <v>1</v>
      </c>
      <c r="H105">
        <v>11</v>
      </c>
      <c r="I105" s="27">
        <v>1</v>
      </c>
      <c r="J105">
        <v>-27.5</v>
      </c>
      <c r="K105">
        <v>-31</v>
      </c>
      <c r="L105">
        <v>-23.2</v>
      </c>
      <c r="M105" t="s">
        <v>138</v>
      </c>
      <c r="N105">
        <v>97.5</v>
      </c>
      <c r="O105">
        <v>78</v>
      </c>
      <c r="P105">
        <v>0</v>
      </c>
      <c r="Q105">
        <v>1</v>
      </c>
      <c r="R105" s="28">
        <v>1.1235955000000001E-2</v>
      </c>
      <c r="S105" s="28">
        <v>1.1235955000000001E-2</v>
      </c>
      <c r="T105" s="28">
        <v>0</v>
      </c>
      <c r="U105" s="28">
        <v>1.2820513E-2</v>
      </c>
      <c r="V105" t="s">
        <v>49</v>
      </c>
      <c r="W105" t="s">
        <v>133</v>
      </c>
      <c r="X105" t="s">
        <v>139</v>
      </c>
      <c r="Y105" t="s">
        <v>51</v>
      </c>
      <c r="Z105" t="s">
        <v>54</v>
      </c>
      <c r="AA105" s="31">
        <v>0.21680186200000001</v>
      </c>
    </row>
    <row r="106" spans="2:27">
      <c r="B106" t="s">
        <v>867</v>
      </c>
      <c r="C106" t="s">
        <v>868</v>
      </c>
      <c r="D106">
        <v>98</v>
      </c>
      <c r="E106">
        <v>96</v>
      </c>
      <c r="F106">
        <v>0</v>
      </c>
      <c r="G106">
        <v>1</v>
      </c>
      <c r="H106">
        <v>10</v>
      </c>
      <c r="I106" s="27">
        <v>1</v>
      </c>
      <c r="J106">
        <v>-46.4</v>
      </c>
      <c r="K106">
        <v>-46.1</v>
      </c>
      <c r="L106">
        <v>-37.5</v>
      </c>
      <c r="M106" t="s">
        <v>138</v>
      </c>
      <c r="N106">
        <v>96.25</v>
      </c>
      <c r="O106">
        <v>77</v>
      </c>
      <c r="P106">
        <v>0</v>
      </c>
      <c r="Q106">
        <v>0</v>
      </c>
      <c r="R106" s="28">
        <v>0</v>
      </c>
      <c r="S106" s="28">
        <v>1.0416666999999999E-2</v>
      </c>
      <c r="T106" s="28">
        <v>0</v>
      </c>
      <c r="U106" s="28">
        <v>0</v>
      </c>
      <c r="V106" t="s">
        <v>49</v>
      </c>
      <c r="W106" t="s">
        <v>133</v>
      </c>
      <c r="X106" t="s">
        <v>134</v>
      </c>
      <c r="Y106" t="s">
        <v>51</v>
      </c>
      <c r="Z106" t="s">
        <v>186</v>
      </c>
      <c r="AA106" s="31">
        <v>0.99887162100000004</v>
      </c>
    </row>
    <row r="107" spans="2:27">
      <c r="B107" t="s">
        <v>1711</v>
      </c>
      <c r="C107" t="s">
        <v>1712</v>
      </c>
      <c r="D107">
        <v>75</v>
      </c>
      <c r="E107">
        <v>74</v>
      </c>
      <c r="F107">
        <v>0</v>
      </c>
      <c r="G107">
        <v>1</v>
      </c>
      <c r="H107">
        <v>9</v>
      </c>
      <c r="I107" s="27">
        <v>1</v>
      </c>
      <c r="J107">
        <v>-47.7</v>
      </c>
      <c r="K107">
        <v>-41.4</v>
      </c>
      <c r="L107">
        <v>-42.9</v>
      </c>
      <c r="M107" t="s">
        <v>60</v>
      </c>
      <c r="N107">
        <v>97.5</v>
      </c>
      <c r="O107">
        <v>78</v>
      </c>
      <c r="P107">
        <v>1</v>
      </c>
      <c r="Q107">
        <v>1</v>
      </c>
      <c r="R107" s="28">
        <v>0</v>
      </c>
      <c r="S107" s="28">
        <v>1.3513514000000001E-2</v>
      </c>
      <c r="T107" s="28">
        <v>1.2820513E-2</v>
      </c>
      <c r="U107" s="28">
        <v>1.2820513E-2</v>
      </c>
      <c r="V107" t="s">
        <v>49</v>
      </c>
      <c r="W107" t="s">
        <v>133</v>
      </c>
      <c r="X107" t="s">
        <v>139</v>
      </c>
      <c r="Y107" t="s">
        <v>51</v>
      </c>
      <c r="Z107" t="s">
        <v>54</v>
      </c>
      <c r="AA107" s="31">
        <v>1</v>
      </c>
    </row>
    <row r="108" spans="2:27">
      <c r="B108" t="s">
        <v>175</v>
      </c>
      <c r="C108" t="s">
        <v>176</v>
      </c>
      <c r="D108">
        <v>90</v>
      </c>
      <c r="E108">
        <v>90</v>
      </c>
      <c r="F108">
        <v>2</v>
      </c>
      <c r="G108">
        <v>1</v>
      </c>
      <c r="H108">
        <v>8</v>
      </c>
      <c r="I108" s="27">
        <v>1</v>
      </c>
      <c r="J108">
        <v>-51.5</v>
      </c>
      <c r="K108">
        <v>-46.9</v>
      </c>
      <c r="L108">
        <v>-43.1</v>
      </c>
      <c r="M108" t="s">
        <v>60</v>
      </c>
      <c r="N108">
        <v>100</v>
      </c>
      <c r="O108">
        <v>80</v>
      </c>
      <c r="P108">
        <v>2</v>
      </c>
      <c r="Q108">
        <v>2</v>
      </c>
      <c r="R108" s="28">
        <v>2.2222222E-2</v>
      </c>
      <c r="S108" s="28">
        <v>1.1111111E-2</v>
      </c>
      <c r="T108" s="28">
        <v>2.5000000000000001E-2</v>
      </c>
      <c r="U108" s="28">
        <v>2.5000000000000001E-2</v>
      </c>
      <c r="V108" t="s">
        <v>49</v>
      </c>
      <c r="W108" t="s">
        <v>133</v>
      </c>
      <c r="X108" t="s">
        <v>134</v>
      </c>
      <c r="Y108" t="s">
        <v>51</v>
      </c>
      <c r="Z108" t="s">
        <v>54</v>
      </c>
      <c r="AA108" s="31">
        <v>5.8584778999999997E-2</v>
      </c>
    </row>
    <row r="109" spans="2:27">
      <c r="B109" t="s">
        <v>200</v>
      </c>
      <c r="C109" t="s">
        <v>201</v>
      </c>
      <c r="D109">
        <v>87</v>
      </c>
      <c r="E109">
        <v>81</v>
      </c>
      <c r="F109">
        <v>2</v>
      </c>
      <c r="G109">
        <v>1</v>
      </c>
      <c r="H109">
        <v>8</v>
      </c>
      <c r="I109" s="27">
        <v>1</v>
      </c>
      <c r="J109">
        <v>-60.8</v>
      </c>
      <c r="K109">
        <v>-65.599999999999994</v>
      </c>
      <c r="L109">
        <v>-42.7</v>
      </c>
      <c r="M109" t="s">
        <v>138</v>
      </c>
      <c r="N109">
        <v>100</v>
      </c>
      <c r="O109">
        <v>80</v>
      </c>
      <c r="P109">
        <v>0</v>
      </c>
      <c r="Q109">
        <v>0</v>
      </c>
      <c r="R109" s="28">
        <v>2.4691358E-2</v>
      </c>
      <c r="S109" s="28">
        <v>1.2345679E-2</v>
      </c>
      <c r="T109" s="28">
        <v>0</v>
      </c>
      <c r="U109" s="28">
        <v>0</v>
      </c>
      <c r="V109" t="s">
        <v>49</v>
      </c>
      <c r="W109" t="s">
        <v>133</v>
      </c>
      <c r="X109" t="s">
        <v>139</v>
      </c>
      <c r="Y109" t="s">
        <v>51</v>
      </c>
      <c r="Z109" t="s">
        <v>54</v>
      </c>
      <c r="AA109" s="31">
        <v>7.4470049999999996E-2</v>
      </c>
    </row>
    <row r="110" spans="2:27">
      <c r="B110" t="s">
        <v>1851</v>
      </c>
      <c r="C110" t="s">
        <v>1852</v>
      </c>
      <c r="D110">
        <v>89</v>
      </c>
      <c r="E110">
        <v>89</v>
      </c>
      <c r="F110">
        <v>0</v>
      </c>
      <c r="G110">
        <v>1</v>
      </c>
      <c r="H110">
        <v>8</v>
      </c>
      <c r="I110" s="27">
        <v>1</v>
      </c>
      <c r="J110">
        <v>-39.1</v>
      </c>
      <c r="K110">
        <v>-37</v>
      </c>
      <c r="L110">
        <v>-48.2</v>
      </c>
      <c r="M110" t="s">
        <v>138</v>
      </c>
      <c r="N110">
        <v>95</v>
      </c>
      <c r="O110">
        <v>76</v>
      </c>
      <c r="P110">
        <v>1</v>
      </c>
      <c r="Q110">
        <v>0</v>
      </c>
      <c r="R110" s="28">
        <v>0</v>
      </c>
      <c r="S110" s="28">
        <v>1.1235955000000001E-2</v>
      </c>
      <c r="T110" s="28">
        <v>1.3157894999999999E-2</v>
      </c>
      <c r="U110" s="28">
        <v>0</v>
      </c>
      <c r="V110" t="s">
        <v>49</v>
      </c>
      <c r="W110" t="s">
        <v>133</v>
      </c>
      <c r="X110" t="s">
        <v>139</v>
      </c>
      <c r="Y110" t="s">
        <v>156</v>
      </c>
      <c r="Z110" t="s">
        <v>135</v>
      </c>
      <c r="AA110" s="31">
        <v>1</v>
      </c>
    </row>
    <row r="111" spans="2:27">
      <c r="B111" t="s">
        <v>835</v>
      </c>
      <c r="C111" t="s">
        <v>836</v>
      </c>
      <c r="D111">
        <v>103</v>
      </c>
      <c r="E111">
        <v>102</v>
      </c>
      <c r="F111">
        <v>0</v>
      </c>
      <c r="G111">
        <v>1</v>
      </c>
      <c r="H111">
        <v>7</v>
      </c>
      <c r="I111" s="27">
        <v>1</v>
      </c>
      <c r="J111">
        <v>-53.5</v>
      </c>
      <c r="K111">
        <v>-53.9</v>
      </c>
      <c r="L111">
        <v>-49.6</v>
      </c>
      <c r="M111" t="s">
        <v>60</v>
      </c>
      <c r="N111">
        <v>100</v>
      </c>
      <c r="O111">
        <v>80</v>
      </c>
      <c r="P111">
        <v>0</v>
      </c>
      <c r="Q111">
        <v>0</v>
      </c>
      <c r="R111" s="28">
        <v>0</v>
      </c>
      <c r="S111" s="28">
        <v>9.8039219999999996E-3</v>
      </c>
      <c r="T111" s="28">
        <v>0</v>
      </c>
      <c r="U111" s="28">
        <v>0</v>
      </c>
      <c r="V111" t="s">
        <v>49</v>
      </c>
      <c r="W111" t="s">
        <v>133</v>
      </c>
      <c r="X111" t="s">
        <v>139</v>
      </c>
      <c r="Y111" t="s">
        <v>51</v>
      </c>
      <c r="Z111" t="s">
        <v>54</v>
      </c>
      <c r="AA111" s="31">
        <v>0.99887162100000004</v>
      </c>
    </row>
    <row r="112" spans="2:27">
      <c r="B112" t="s">
        <v>977</v>
      </c>
      <c r="C112" t="s">
        <v>978</v>
      </c>
      <c r="D112">
        <v>78</v>
      </c>
      <c r="E112">
        <v>78</v>
      </c>
      <c r="F112">
        <v>0</v>
      </c>
      <c r="G112">
        <v>1</v>
      </c>
      <c r="H112">
        <v>7</v>
      </c>
      <c r="I112" s="27">
        <v>1</v>
      </c>
      <c r="J112">
        <v>-45.7</v>
      </c>
      <c r="K112">
        <v>-45.7</v>
      </c>
      <c r="L112">
        <v>-33.200000000000003</v>
      </c>
      <c r="M112" t="s">
        <v>138</v>
      </c>
      <c r="N112">
        <v>100</v>
      </c>
      <c r="O112">
        <v>80</v>
      </c>
      <c r="P112">
        <v>1</v>
      </c>
      <c r="Q112">
        <v>0</v>
      </c>
      <c r="R112" s="28">
        <v>0</v>
      </c>
      <c r="S112" s="28">
        <v>1.2820513E-2</v>
      </c>
      <c r="T112" s="28">
        <v>1.2500000000000001E-2</v>
      </c>
      <c r="U112" s="28">
        <v>0</v>
      </c>
      <c r="V112" t="s">
        <v>49</v>
      </c>
      <c r="W112" t="s">
        <v>133</v>
      </c>
      <c r="X112" t="s">
        <v>139</v>
      </c>
      <c r="Y112" t="s">
        <v>51</v>
      </c>
      <c r="Z112" t="s">
        <v>54</v>
      </c>
      <c r="AA112" s="31">
        <v>1</v>
      </c>
    </row>
    <row r="113" spans="2:27">
      <c r="B113" t="s">
        <v>1583</v>
      </c>
      <c r="C113" t="s">
        <v>1584</v>
      </c>
      <c r="D113">
        <v>76</v>
      </c>
      <c r="E113">
        <v>76</v>
      </c>
      <c r="F113">
        <v>0</v>
      </c>
      <c r="G113">
        <v>1</v>
      </c>
      <c r="H113">
        <v>7</v>
      </c>
      <c r="I113" s="27">
        <v>1</v>
      </c>
      <c r="J113">
        <v>-35.5</v>
      </c>
      <c r="K113">
        <v>-33.299999999999997</v>
      </c>
      <c r="L113">
        <v>-29.7</v>
      </c>
      <c r="M113" t="s">
        <v>138</v>
      </c>
      <c r="N113">
        <v>98.75</v>
      </c>
      <c r="O113">
        <v>79</v>
      </c>
      <c r="P113">
        <v>2</v>
      </c>
      <c r="Q113">
        <v>0</v>
      </c>
      <c r="R113" s="28">
        <v>0</v>
      </c>
      <c r="S113" s="28">
        <v>1.3157894999999999E-2</v>
      </c>
      <c r="T113" s="28">
        <v>2.5316456000000001E-2</v>
      </c>
      <c r="U113" s="28">
        <v>0</v>
      </c>
      <c r="V113" t="s">
        <v>49</v>
      </c>
      <c r="W113" t="s">
        <v>133</v>
      </c>
      <c r="X113" t="s">
        <v>139</v>
      </c>
      <c r="Y113" t="s">
        <v>161</v>
      </c>
      <c r="Z113" t="s">
        <v>135</v>
      </c>
      <c r="AA113" s="31">
        <v>1</v>
      </c>
    </row>
    <row r="114" spans="2:27">
      <c r="B114" t="s">
        <v>255</v>
      </c>
      <c r="C114" t="s">
        <v>256</v>
      </c>
      <c r="D114">
        <v>97</v>
      </c>
      <c r="E114">
        <v>96</v>
      </c>
      <c r="F114">
        <v>2</v>
      </c>
      <c r="G114">
        <v>1</v>
      </c>
      <c r="H114">
        <v>6</v>
      </c>
      <c r="I114" s="27">
        <v>1</v>
      </c>
      <c r="J114">
        <v>-40.4</v>
      </c>
      <c r="K114">
        <v>-29.7</v>
      </c>
      <c r="L114">
        <v>-33.1</v>
      </c>
      <c r="M114" t="s">
        <v>60</v>
      </c>
      <c r="N114">
        <v>100</v>
      </c>
      <c r="O114">
        <v>80</v>
      </c>
      <c r="P114">
        <v>2</v>
      </c>
      <c r="Q114">
        <v>0</v>
      </c>
      <c r="R114" s="28">
        <v>2.0833332999999999E-2</v>
      </c>
      <c r="S114" s="28">
        <v>1.0416666999999999E-2</v>
      </c>
      <c r="T114" s="28">
        <v>2.5000000000000001E-2</v>
      </c>
      <c r="U114" s="28">
        <v>0</v>
      </c>
      <c r="V114" t="s">
        <v>50</v>
      </c>
      <c r="W114" t="s">
        <v>133</v>
      </c>
      <c r="X114" t="s">
        <v>139</v>
      </c>
      <c r="Y114" t="s">
        <v>161</v>
      </c>
      <c r="Z114" t="s">
        <v>135</v>
      </c>
      <c r="AA114" s="31">
        <v>0.11561972600000001</v>
      </c>
    </row>
    <row r="115" spans="2:27">
      <c r="B115" t="s">
        <v>303</v>
      </c>
      <c r="C115" t="s">
        <v>304</v>
      </c>
      <c r="D115">
        <v>108</v>
      </c>
      <c r="E115">
        <v>107</v>
      </c>
      <c r="F115">
        <v>1</v>
      </c>
      <c r="G115">
        <v>1</v>
      </c>
      <c r="H115">
        <v>6</v>
      </c>
      <c r="I115" s="27">
        <v>1</v>
      </c>
      <c r="J115">
        <v>-61.5</v>
      </c>
      <c r="K115">
        <v>-65.8</v>
      </c>
      <c r="L115">
        <v>-56.1</v>
      </c>
      <c r="M115" t="s">
        <v>183</v>
      </c>
      <c r="N115">
        <v>100</v>
      </c>
      <c r="O115">
        <v>80</v>
      </c>
      <c r="P115">
        <v>0</v>
      </c>
      <c r="Q115">
        <v>0</v>
      </c>
      <c r="R115" s="28">
        <v>9.3457939999999993E-3</v>
      </c>
      <c r="S115" s="28">
        <v>9.3457939999999993E-3</v>
      </c>
      <c r="T115" s="28">
        <v>0</v>
      </c>
      <c r="U115" s="28">
        <v>0</v>
      </c>
      <c r="V115" t="s">
        <v>49</v>
      </c>
      <c r="W115" t="s">
        <v>133</v>
      </c>
      <c r="X115" t="s">
        <v>139</v>
      </c>
      <c r="Y115" t="s">
        <v>51</v>
      </c>
      <c r="Z115" t="s">
        <v>54</v>
      </c>
      <c r="AA115" s="31">
        <v>8.5178488999999996E-2</v>
      </c>
    </row>
    <row r="116" spans="2:27">
      <c r="B116" t="s">
        <v>319</v>
      </c>
      <c r="C116" t="s">
        <v>320</v>
      </c>
      <c r="D116">
        <v>114</v>
      </c>
      <c r="E116">
        <v>108</v>
      </c>
      <c r="F116">
        <v>1</v>
      </c>
      <c r="G116">
        <v>1</v>
      </c>
      <c r="H116">
        <v>6</v>
      </c>
      <c r="I116" s="27">
        <v>1</v>
      </c>
      <c r="J116">
        <v>-55.3</v>
      </c>
      <c r="K116">
        <v>-49.2</v>
      </c>
      <c r="L116">
        <v>-35.700000000000003</v>
      </c>
      <c r="M116" t="s">
        <v>60</v>
      </c>
      <c r="N116">
        <v>100</v>
      </c>
      <c r="O116">
        <v>80</v>
      </c>
      <c r="P116">
        <v>0</v>
      </c>
      <c r="Q116">
        <v>0</v>
      </c>
      <c r="R116" s="28">
        <v>9.2592590000000006E-3</v>
      </c>
      <c r="S116" s="28">
        <v>9.2592590000000006E-3</v>
      </c>
      <c r="T116" s="28">
        <v>0</v>
      </c>
      <c r="U116" s="28">
        <v>0</v>
      </c>
      <c r="V116" t="s">
        <v>49</v>
      </c>
      <c r="W116" t="s">
        <v>133</v>
      </c>
      <c r="X116" t="s">
        <v>139</v>
      </c>
      <c r="Y116" t="s">
        <v>51</v>
      </c>
      <c r="Z116" t="s">
        <v>54</v>
      </c>
      <c r="AA116" s="31">
        <v>0.104028817</v>
      </c>
    </row>
    <row r="117" spans="2:27">
      <c r="B117" t="s">
        <v>513</v>
      </c>
      <c r="C117" t="s">
        <v>514</v>
      </c>
      <c r="D117">
        <v>77</v>
      </c>
      <c r="E117">
        <v>77</v>
      </c>
      <c r="F117">
        <v>1</v>
      </c>
      <c r="G117">
        <v>1</v>
      </c>
      <c r="H117">
        <v>6</v>
      </c>
      <c r="I117" s="27">
        <v>1</v>
      </c>
      <c r="J117">
        <v>-36.1</v>
      </c>
      <c r="K117">
        <v>-37.5</v>
      </c>
      <c r="L117">
        <v>-28.8</v>
      </c>
      <c r="M117" t="s">
        <v>138</v>
      </c>
      <c r="N117">
        <v>100</v>
      </c>
      <c r="O117">
        <v>80</v>
      </c>
      <c r="P117">
        <v>5</v>
      </c>
      <c r="Q117">
        <v>0</v>
      </c>
      <c r="R117" s="28">
        <v>1.2987013E-2</v>
      </c>
      <c r="S117" s="28">
        <v>1.2987013E-2</v>
      </c>
      <c r="T117" s="28">
        <v>6.25E-2</v>
      </c>
      <c r="U117" s="28">
        <v>0</v>
      </c>
      <c r="V117" t="s">
        <v>49</v>
      </c>
      <c r="W117" t="s">
        <v>133</v>
      </c>
      <c r="X117" t="s">
        <v>139</v>
      </c>
      <c r="Y117" t="s">
        <v>156</v>
      </c>
      <c r="Z117" t="s">
        <v>135</v>
      </c>
      <c r="AA117" s="31">
        <v>0.22340505399999999</v>
      </c>
    </row>
    <row r="118" spans="2:27">
      <c r="B118" t="s">
        <v>815</v>
      </c>
      <c r="C118" t="s">
        <v>816</v>
      </c>
      <c r="D118">
        <v>88</v>
      </c>
      <c r="E118">
        <v>88</v>
      </c>
      <c r="F118">
        <v>0</v>
      </c>
      <c r="G118">
        <v>1</v>
      </c>
      <c r="H118">
        <v>6</v>
      </c>
      <c r="I118" s="27">
        <v>1</v>
      </c>
      <c r="J118">
        <v>-38.9</v>
      </c>
      <c r="K118">
        <v>-44.6</v>
      </c>
      <c r="L118">
        <v>-34.4</v>
      </c>
      <c r="M118" t="s">
        <v>60</v>
      </c>
      <c r="N118">
        <v>98.75</v>
      </c>
      <c r="O118">
        <v>79</v>
      </c>
      <c r="P118">
        <v>0</v>
      </c>
      <c r="Q118">
        <v>0</v>
      </c>
      <c r="R118" s="28">
        <v>0</v>
      </c>
      <c r="S118" s="28">
        <v>1.1363636E-2</v>
      </c>
      <c r="T118" s="28">
        <v>0</v>
      </c>
      <c r="U118" s="28">
        <v>0</v>
      </c>
      <c r="V118" t="s">
        <v>50</v>
      </c>
      <c r="W118" t="s">
        <v>133</v>
      </c>
      <c r="X118" t="s">
        <v>139</v>
      </c>
      <c r="Y118" t="s">
        <v>51</v>
      </c>
      <c r="Z118" t="s">
        <v>54</v>
      </c>
      <c r="AA118" s="31">
        <v>0.99528016100000005</v>
      </c>
    </row>
    <row r="119" spans="2:27">
      <c r="B119" t="s">
        <v>819</v>
      </c>
      <c r="C119" t="s">
        <v>820</v>
      </c>
      <c r="D119">
        <v>84</v>
      </c>
      <c r="E119">
        <v>84</v>
      </c>
      <c r="F119">
        <v>0</v>
      </c>
      <c r="G119">
        <v>1</v>
      </c>
      <c r="H119">
        <v>6</v>
      </c>
      <c r="I119" s="27">
        <v>1</v>
      </c>
      <c r="J119">
        <v>-46.6</v>
      </c>
      <c r="K119">
        <v>-45</v>
      </c>
      <c r="L119">
        <v>-44.4</v>
      </c>
      <c r="M119" t="s">
        <v>60</v>
      </c>
      <c r="N119">
        <v>100</v>
      </c>
      <c r="O119">
        <v>80</v>
      </c>
      <c r="P119">
        <v>1</v>
      </c>
      <c r="Q119">
        <v>0</v>
      </c>
      <c r="R119" s="28">
        <v>0</v>
      </c>
      <c r="S119" s="28">
        <v>1.1904761999999999E-2</v>
      </c>
      <c r="T119" s="28">
        <v>1.2500000000000001E-2</v>
      </c>
      <c r="U119" s="28">
        <v>0</v>
      </c>
      <c r="V119" t="s">
        <v>49</v>
      </c>
      <c r="W119" t="s">
        <v>133</v>
      </c>
      <c r="X119" t="s">
        <v>139</v>
      </c>
      <c r="Y119" t="s">
        <v>156</v>
      </c>
      <c r="Z119" t="s">
        <v>135</v>
      </c>
      <c r="AA119" s="31">
        <v>0.997743245</v>
      </c>
    </row>
    <row r="120" spans="2:27">
      <c r="B120" t="s">
        <v>989</v>
      </c>
      <c r="C120" t="s">
        <v>990</v>
      </c>
      <c r="D120">
        <v>116</v>
      </c>
      <c r="E120">
        <v>109</v>
      </c>
      <c r="F120">
        <v>0</v>
      </c>
      <c r="G120">
        <v>1</v>
      </c>
      <c r="H120">
        <v>6</v>
      </c>
      <c r="I120" s="27">
        <v>1</v>
      </c>
      <c r="J120">
        <v>-76.8</v>
      </c>
      <c r="K120">
        <v>-76.8</v>
      </c>
      <c r="L120">
        <v>-64</v>
      </c>
      <c r="M120" t="s">
        <v>60</v>
      </c>
      <c r="N120">
        <v>96.25</v>
      </c>
      <c r="O120">
        <v>77</v>
      </c>
      <c r="P120">
        <v>0</v>
      </c>
      <c r="Q120">
        <v>2</v>
      </c>
      <c r="R120" s="28">
        <v>0</v>
      </c>
      <c r="S120" s="28">
        <v>9.1743120000000004E-3</v>
      </c>
      <c r="T120" s="28">
        <v>0</v>
      </c>
      <c r="U120" s="28">
        <v>2.5974026000000001E-2</v>
      </c>
      <c r="V120" t="s">
        <v>49</v>
      </c>
      <c r="W120" t="s">
        <v>133</v>
      </c>
      <c r="X120" t="s">
        <v>139</v>
      </c>
      <c r="Y120" t="s">
        <v>51</v>
      </c>
      <c r="Z120" t="s">
        <v>54</v>
      </c>
      <c r="AA120" s="31">
        <v>1</v>
      </c>
    </row>
    <row r="121" spans="2:27">
      <c r="B121" t="s">
        <v>1959</v>
      </c>
      <c r="C121" t="s">
        <v>1960</v>
      </c>
      <c r="D121">
        <v>119</v>
      </c>
      <c r="E121">
        <v>115</v>
      </c>
      <c r="F121">
        <v>0</v>
      </c>
      <c r="G121">
        <v>1</v>
      </c>
      <c r="H121">
        <v>6</v>
      </c>
      <c r="I121" s="27">
        <v>1</v>
      </c>
      <c r="J121">
        <v>-47.8</v>
      </c>
      <c r="K121">
        <v>-46.9</v>
      </c>
      <c r="L121">
        <v>-50.3</v>
      </c>
      <c r="M121" t="s">
        <v>60</v>
      </c>
      <c r="N121">
        <v>100</v>
      </c>
      <c r="O121">
        <v>80</v>
      </c>
      <c r="P121">
        <v>0</v>
      </c>
      <c r="Q121">
        <v>0</v>
      </c>
      <c r="R121" s="28">
        <v>0</v>
      </c>
      <c r="S121" s="28">
        <v>8.6956519999999999E-3</v>
      </c>
      <c r="T121" s="28">
        <v>0</v>
      </c>
      <c r="U121" s="28">
        <v>0</v>
      </c>
      <c r="V121" t="s">
        <v>49</v>
      </c>
      <c r="W121" t="s">
        <v>133</v>
      </c>
      <c r="X121" t="s">
        <v>139</v>
      </c>
      <c r="Y121" t="s">
        <v>52</v>
      </c>
      <c r="Z121" t="s">
        <v>135</v>
      </c>
      <c r="AA121" s="31">
        <v>1</v>
      </c>
    </row>
    <row r="122" spans="2:27">
      <c r="B122" t="s">
        <v>2453</v>
      </c>
      <c r="C122" t="s">
        <v>2454</v>
      </c>
      <c r="D122">
        <v>160</v>
      </c>
      <c r="E122">
        <v>160</v>
      </c>
      <c r="F122">
        <v>0</v>
      </c>
      <c r="G122">
        <v>1</v>
      </c>
      <c r="H122">
        <v>6</v>
      </c>
      <c r="I122" s="27">
        <v>1</v>
      </c>
      <c r="J122">
        <v>-89.9</v>
      </c>
      <c r="K122">
        <v>-89.9</v>
      </c>
      <c r="L122">
        <v>-79.3</v>
      </c>
      <c r="M122" t="s">
        <v>60</v>
      </c>
      <c r="N122">
        <v>100</v>
      </c>
      <c r="O122">
        <v>80</v>
      </c>
      <c r="P122">
        <v>0</v>
      </c>
      <c r="Q122">
        <v>2</v>
      </c>
      <c r="R122" s="28">
        <v>0</v>
      </c>
      <c r="S122" s="28">
        <v>6.2500000000000003E-3</v>
      </c>
      <c r="T122" s="28">
        <v>0</v>
      </c>
      <c r="U122" s="28">
        <v>2.5000000000000001E-2</v>
      </c>
      <c r="V122" t="s">
        <v>49</v>
      </c>
      <c r="W122" t="s">
        <v>133</v>
      </c>
      <c r="X122" t="s">
        <v>139</v>
      </c>
      <c r="Y122" t="s">
        <v>51</v>
      </c>
      <c r="Z122" t="s">
        <v>186</v>
      </c>
      <c r="AA122" s="31">
        <v>1</v>
      </c>
    </row>
    <row r="123" spans="2:27">
      <c r="B123" t="s">
        <v>247</v>
      </c>
      <c r="C123" t="s">
        <v>248</v>
      </c>
      <c r="D123">
        <v>99</v>
      </c>
      <c r="E123">
        <v>89</v>
      </c>
      <c r="F123">
        <v>2</v>
      </c>
      <c r="G123">
        <v>1</v>
      </c>
      <c r="H123">
        <v>5</v>
      </c>
      <c r="I123" s="27">
        <v>1</v>
      </c>
      <c r="J123">
        <v>-48.9</v>
      </c>
      <c r="K123">
        <v>-57</v>
      </c>
      <c r="L123">
        <v>-58.4</v>
      </c>
      <c r="M123" t="s">
        <v>60</v>
      </c>
      <c r="N123">
        <v>86.25</v>
      </c>
      <c r="O123">
        <v>69</v>
      </c>
      <c r="P123">
        <v>0</v>
      </c>
      <c r="Q123">
        <v>0</v>
      </c>
      <c r="R123" s="28">
        <v>2.2471910000000001E-2</v>
      </c>
      <c r="S123" s="28">
        <v>1.1235955000000001E-2</v>
      </c>
      <c r="T123" s="28">
        <v>0</v>
      </c>
      <c r="U123" s="28">
        <v>0</v>
      </c>
      <c r="V123" t="s">
        <v>49</v>
      </c>
      <c r="W123" t="s">
        <v>133</v>
      </c>
      <c r="X123" t="s">
        <v>139</v>
      </c>
      <c r="Y123" t="s">
        <v>52</v>
      </c>
      <c r="Z123" t="s">
        <v>135</v>
      </c>
      <c r="AA123" s="31">
        <v>0.109197324</v>
      </c>
    </row>
    <row r="124" spans="2:27">
      <c r="B124" t="s">
        <v>257</v>
      </c>
      <c r="C124" t="s">
        <v>258</v>
      </c>
      <c r="D124">
        <v>99</v>
      </c>
      <c r="E124">
        <v>99</v>
      </c>
      <c r="F124">
        <v>2</v>
      </c>
      <c r="G124">
        <v>1</v>
      </c>
      <c r="H124">
        <v>5</v>
      </c>
      <c r="I124" s="27">
        <v>1</v>
      </c>
      <c r="J124">
        <v>-28.2</v>
      </c>
      <c r="K124">
        <v>-26</v>
      </c>
      <c r="L124">
        <v>-26.1</v>
      </c>
      <c r="M124" t="s">
        <v>60</v>
      </c>
      <c r="N124">
        <v>100</v>
      </c>
      <c r="O124">
        <v>80</v>
      </c>
      <c r="P124">
        <v>0</v>
      </c>
      <c r="Q124">
        <v>1</v>
      </c>
      <c r="R124" s="28">
        <v>2.0202020000000001E-2</v>
      </c>
      <c r="S124" s="28">
        <v>1.0101010000000001E-2</v>
      </c>
      <c r="T124" s="28">
        <v>0</v>
      </c>
      <c r="U124" s="28">
        <v>1.2500000000000001E-2</v>
      </c>
      <c r="V124" t="s">
        <v>49</v>
      </c>
      <c r="W124" t="s">
        <v>133</v>
      </c>
      <c r="X124" t="s">
        <v>139</v>
      </c>
      <c r="Y124" t="s">
        <v>156</v>
      </c>
      <c r="Z124" t="s">
        <v>135</v>
      </c>
      <c r="AA124" s="31">
        <v>0.116852856</v>
      </c>
    </row>
    <row r="125" spans="2:27">
      <c r="B125" t="s">
        <v>505</v>
      </c>
      <c r="C125" t="s">
        <v>506</v>
      </c>
      <c r="D125">
        <v>100</v>
      </c>
      <c r="E125">
        <v>100</v>
      </c>
      <c r="F125">
        <v>1</v>
      </c>
      <c r="G125">
        <v>1</v>
      </c>
      <c r="H125">
        <v>5</v>
      </c>
      <c r="I125" s="27">
        <v>1</v>
      </c>
      <c r="J125">
        <v>-31</v>
      </c>
      <c r="K125">
        <v>-30.7</v>
      </c>
      <c r="L125">
        <v>-28.9</v>
      </c>
      <c r="M125" t="s">
        <v>60</v>
      </c>
      <c r="N125">
        <v>98.75</v>
      </c>
      <c r="O125">
        <v>79</v>
      </c>
      <c r="P125">
        <v>0</v>
      </c>
      <c r="Q125">
        <v>0</v>
      </c>
      <c r="R125" s="28">
        <v>0.01</v>
      </c>
      <c r="S125" s="28">
        <v>0.01</v>
      </c>
      <c r="T125" s="28">
        <v>0</v>
      </c>
      <c r="U125" s="28">
        <v>0</v>
      </c>
      <c r="V125" t="s">
        <v>49</v>
      </c>
      <c r="W125" t="s">
        <v>133</v>
      </c>
      <c r="X125" t="s">
        <v>139</v>
      </c>
      <c r="Y125" t="s">
        <v>51</v>
      </c>
      <c r="Z125" t="s">
        <v>54</v>
      </c>
      <c r="AA125" s="31">
        <v>0.22226246499999999</v>
      </c>
    </row>
    <row r="126" spans="2:27">
      <c r="B126" t="s">
        <v>733</v>
      </c>
      <c r="C126" t="s">
        <v>734</v>
      </c>
      <c r="D126">
        <v>96</v>
      </c>
      <c r="E126">
        <v>96</v>
      </c>
      <c r="F126">
        <v>1</v>
      </c>
      <c r="G126">
        <v>1</v>
      </c>
      <c r="H126">
        <v>5</v>
      </c>
      <c r="I126" s="27">
        <v>1</v>
      </c>
      <c r="J126">
        <v>-41.3</v>
      </c>
      <c r="K126">
        <v>-41.1</v>
      </c>
      <c r="L126">
        <v>-48</v>
      </c>
      <c r="M126" t="s">
        <v>60</v>
      </c>
      <c r="N126">
        <v>100</v>
      </c>
      <c r="O126">
        <v>80</v>
      </c>
      <c r="P126">
        <v>0</v>
      </c>
      <c r="Q126">
        <v>0</v>
      </c>
      <c r="R126" s="28">
        <v>1.0416666999999999E-2</v>
      </c>
      <c r="S126" s="28">
        <v>1.0416666999999999E-2</v>
      </c>
      <c r="T126" s="28">
        <v>0</v>
      </c>
      <c r="U126" s="28">
        <v>0</v>
      </c>
      <c r="V126" t="s">
        <v>49</v>
      </c>
      <c r="W126" t="s">
        <v>133</v>
      </c>
      <c r="X126" t="s">
        <v>139</v>
      </c>
      <c r="Y126" t="s">
        <v>51</v>
      </c>
      <c r="Z126" t="s">
        <v>54</v>
      </c>
      <c r="AA126" s="31">
        <v>0.27766424299999998</v>
      </c>
    </row>
    <row r="127" spans="2:27">
      <c r="B127" t="s">
        <v>783</v>
      </c>
      <c r="C127" t="s">
        <v>784</v>
      </c>
      <c r="D127">
        <v>111</v>
      </c>
      <c r="E127">
        <v>91</v>
      </c>
      <c r="F127">
        <v>1</v>
      </c>
      <c r="G127">
        <v>1</v>
      </c>
      <c r="H127">
        <v>5</v>
      </c>
      <c r="I127" s="27">
        <v>1</v>
      </c>
      <c r="J127">
        <v>-32.799999999999997</v>
      </c>
      <c r="K127">
        <v>-31.7</v>
      </c>
      <c r="L127">
        <v>-22.4</v>
      </c>
      <c r="M127" t="s">
        <v>138</v>
      </c>
      <c r="N127">
        <v>100</v>
      </c>
      <c r="O127">
        <v>80</v>
      </c>
      <c r="P127">
        <v>2</v>
      </c>
      <c r="Q127">
        <v>1</v>
      </c>
      <c r="R127" s="28">
        <v>1.0989011E-2</v>
      </c>
      <c r="S127" s="28">
        <v>1.0989011E-2</v>
      </c>
      <c r="T127" s="28">
        <v>2.5000000000000001E-2</v>
      </c>
      <c r="U127" s="28">
        <v>1.2500000000000001E-2</v>
      </c>
      <c r="V127" t="s">
        <v>50</v>
      </c>
      <c r="W127" t="s">
        <v>133</v>
      </c>
      <c r="X127" t="s">
        <v>139</v>
      </c>
      <c r="Y127" t="s">
        <v>51</v>
      </c>
      <c r="Z127" t="s">
        <v>54</v>
      </c>
      <c r="AA127" s="31">
        <v>0.31329496299999998</v>
      </c>
    </row>
    <row r="128" spans="2:27">
      <c r="B128" t="s">
        <v>851</v>
      </c>
      <c r="C128" t="s">
        <v>852</v>
      </c>
      <c r="D128">
        <v>112</v>
      </c>
      <c r="E128">
        <v>112</v>
      </c>
      <c r="F128">
        <v>0</v>
      </c>
      <c r="G128">
        <v>1</v>
      </c>
      <c r="H128">
        <v>5</v>
      </c>
      <c r="I128" s="27">
        <v>1</v>
      </c>
      <c r="J128">
        <v>-31.4</v>
      </c>
      <c r="K128">
        <v>-31.1</v>
      </c>
      <c r="L128">
        <v>-27.8</v>
      </c>
      <c r="M128" t="s">
        <v>60</v>
      </c>
      <c r="N128">
        <v>100</v>
      </c>
      <c r="O128">
        <v>80</v>
      </c>
      <c r="P128">
        <v>0</v>
      </c>
      <c r="Q128">
        <v>0</v>
      </c>
      <c r="R128" s="28">
        <v>0</v>
      </c>
      <c r="S128" s="28">
        <v>8.9285709999999997E-3</v>
      </c>
      <c r="T128" s="28">
        <v>0</v>
      </c>
      <c r="U128" s="28">
        <v>0</v>
      </c>
      <c r="V128" t="s">
        <v>49</v>
      </c>
      <c r="W128" t="s">
        <v>133</v>
      </c>
      <c r="X128" t="s">
        <v>139</v>
      </c>
      <c r="Y128" t="s">
        <v>52</v>
      </c>
      <c r="Z128" t="s">
        <v>135</v>
      </c>
      <c r="AA128" s="31">
        <v>0.99887162100000004</v>
      </c>
    </row>
    <row r="129" spans="2:27">
      <c r="B129" t="s">
        <v>1361</v>
      </c>
      <c r="C129" t="s">
        <v>1362</v>
      </c>
      <c r="D129">
        <v>85</v>
      </c>
      <c r="E129">
        <v>85</v>
      </c>
      <c r="F129">
        <v>0</v>
      </c>
      <c r="G129">
        <v>1</v>
      </c>
      <c r="H129">
        <v>5</v>
      </c>
      <c r="I129" s="27">
        <v>1</v>
      </c>
      <c r="J129">
        <v>-44.9</v>
      </c>
      <c r="K129">
        <v>-46.9</v>
      </c>
      <c r="L129">
        <v>-39.6</v>
      </c>
      <c r="M129" t="s">
        <v>60</v>
      </c>
      <c r="N129">
        <v>98.75</v>
      </c>
      <c r="O129">
        <v>79</v>
      </c>
      <c r="P129">
        <v>1</v>
      </c>
      <c r="Q129">
        <v>2</v>
      </c>
      <c r="R129" s="28">
        <v>0</v>
      </c>
      <c r="S129" s="28">
        <v>1.1764706E-2</v>
      </c>
      <c r="T129" s="28">
        <v>1.2658228000000001E-2</v>
      </c>
      <c r="U129" s="28">
        <v>2.5316456000000001E-2</v>
      </c>
      <c r="V129" t="s">
        <v>49</v>
      </c>
      <c r="W129" t="s">
        <v>133</v>
      </c>
      <c r="X129" t="s">
        <v>139</v>
      </c>
      <c r="Y129" t="s">
        <v>52</v>
      </c>
      <c r="Z129" t="s">
        <v>135</v>
      </c>
      <c r="AA129" s="31">
        <v>1</v>
      </c>
    </row>
    <row r="130" spans="2:27">
      <c r="B130" t="s">
        <v>1649</v>
      </c>
      <c r="C130" t="s">
        <v>1650</v>
      </c>
      <c r="D130">
        <v>63</v>
      </c>
      <c r="E130">
        <v>63</v>
      </c>
      <c r="F130">
        <v>0</v>
      </c>
      <c r="G130">
        <v>1</v>
      </c>
      <c r="H130">
        <v>5</v>
      </c>
      <c r="I130" s="27">
        <v>1</v>
      </c>
      <c r="J130">
        <v>-31.5</v>
      </c>
      <c r="K130">
        <v>-29.6</v>
      </c>
      <c r="L130">
        <v>-24.4</v>
      </c>
      <c r="M130" t="s">
        <v>60</v>
      </c>
      <c r="N130">
        <v>100</v>
      </c>
      <c r="O130">
        <v>80</v>
      </c>
      <c r="P130">
        <v>0</v>
      </c>
      <c r="Q130">
        <v>0</v>
      </c>
      <c r="R130" s="28">
        <v>0</v>
      </c>
      <c r="S130" s="28">
        <v>1.5873016E-2</v>
      </c>
      <c r="T130" s="28">
        <v>0</v>
      </c>
      <c r="U130" s="28">
        <v>0</v>
      </c>
      <c r="V130" t="s">
        <v>49</v>
      </c>
      <c r="W130" t="s">
        <v>133</v>
      </c>
      <c r="X130" t="s">
        <v>134</v>
      </c>
      <c r="Y130" t="s">
        <v>51</v>
      </c>
      <c r="Z130" t="s">
        <v>54</v>
      </c>
      <c r="AA130" s="31">
        <v>1</v>
      </c>
    </row>
    <row r="131" spans="2:27">
      <c r="B131" t="s">
        <v>1901</v>
      </c>
      <c r="C131" t="s">
        <v>1902</v>
      </c>
      <c r="D131">
        <v>75</v>
      </c>
      <c r="E131">
        <v>75</v>
      </c>
      <c r="F131">
        <v>0</v>
      </c>
      <c r="G131">
        <v>1</v>
      </c>
      <c r="H131">
        <v>5</v>
      </c>
      <c r="I131" s="27">
        <v>1</v>
      </c>
      <c r="J131">
        <v>-40.299999999999997</v>
      </c>
      <c r="K131">
        <v>-36</v>
      </c>
      <c r="L131">
        <v>-36.1</v>
      </c>
      <c r="M131" t="s">
        <v>60</v>
      </c>
      <c r="N131">
        <v>100</v>
      </c>
      <c r="O131">
        <v>80</v>
      </c>
      <c r="P131">
        <v>0</v>
      </c>
      <c r="Q131">
        <v>1</v>
      </c>
      <c r="R131" s="28">
        <v>0</v>
      </c>
      <c r="S131" s="28">
        <v>1.3333332999999999E-2</v>
      </c>
      <c r="T131" s="28">
        <v>0</v>
      </c>
      <c r="U131" s="28">
        <v>1.2500000000000001E-2</v>
      </c>
      <c r="V131" t="s">
        <v>49</v>
      </c>
      <c r="W131" t="s">
        <v>133</v>
      </c>
      <c r="X131" t="s">
        <v>139</v>
      </c>
      <c r="Y131" t="s">
        <v>51</v>
      </c>
      <c r="Z131" t="s">
        <v>54</v>
      </c>
      <c r="AA131" s="31">
        <v>1</v>
      </c>
    </row>
    <row r="132" spans="2:27">
      <c r="B132" t="s">
        <v>2049</v>
      </c>
      <c r="C132" t="s">
        <v>2050</v>
      </c>
      <c r="D132">
        <v>88</v>
      </c>
      <c r="E132">
        <v>88</v>
      </c>
      <c r="F132">
        <v>0</v>
      </c>
      <c r="G132">
        <v>1</v>
      </c>
      <c r="H132">
        <v>5</v>
      </c>
      <c r="I132" s="27">
        <v>1</v>
      </c>
      <c r="J132">
        <v>-48.1</v>
      </c>
      <c r="K132">
        <v>-48.1</v>
      </c>
      <c r="L132">
        <v>-49</v>
      </c>
      <c r="M132" t="s">
        <v>60</v>
      </c>
      <c r="N132">
        <v>98.75</v>
      </c>
      <c r="O132">
        <v>79</v>
      </c>
      <c r="P132">
        <v>1</v>
      </c>
      <c r="Q132">
        <v>0</v>
      </c>
      <c r="R132" s="28">
        <v>0</v>
      </c>
      <c r="S132" s="28">
        <v>1.1363636E-2</v>
      </c>
      <c r="T132" s="28">
        <v>1.2658228000000001E-2</v>
      </c>
      <c r="U132" s="28">
        <v>0</v>
      </c>
      <c r="V132" t="s">
        <v>50</v>
      </c>
      <c r="W132" t="s">
        <v>133</v>
      </c>
      <c r="X132" t="s">
        <v>139</v>
      </c>
      <c r="Y132" t="s">
        <v>161</v>
      </c>
      <c r="Z132" t="s">
        <v>135</v>
      </c>
      <c r="AA132" s="31">
        <v>1</v>
      </c>
    </row>
    <row r="133" spans="2:27">
      <c r="B133" t="s">
        <v>2153</v>
      </c>
      <c r="C133" t="s">
        <v>2154</v>
      </c>
      <c r="D133">
        <v>66</v>
      </c>
      <c r="E133">
        <v>66</v>
      </c>
      <c r="F133">
        <v>0</v>
      </c>
      <c r="G133">
        <v>1</v>
      </c>
      <c r="H133">
        <v>5</v>
      </c>
      <c r="I133" s="27">
        <v>1</v>
      </c>
      <c r="J133">
        <v>-36.700000000000003</v>
      </c>
      <c r="K133">
        <v>-34.1</v>
      </c>
      <c r="L133">
        <v>-35.799999999999997</v>
      </c>
      <c r="M133" t="s">
        <v>60</v>
      </c>
      <c r="N133">
        <v>100</v>
      </c>
      <c r="O133">
        <v>80</v>
      </c>
      <c r="P133">
        <v>0</v>
      </c>
      <c r="Q133">
        <v>0</v>
      </c>
      <c r="R133" s="28">
        <v>0</v>
      </c>
      <c r="S133" s="28">
        <v>1.5151515000000001E-2</v>
      </c>
      <c r="T133" s="28">
        <v>0</v>
      </c>
      <c r="U133" s="28">
        <v>0</v>
      </c>
      <c r="V133" t="s">
        <v>49</v>
      </c>
      <c r="W133" t="s">
        <v>133</v>
      </c>
      <c r="X133" t="s">
        <v>139</v>
      </c>
      <c r="Y133" t="s">
        <v>52</v>
      </c>
      <c r="Z133" t="s">
        <v>135</v>
      </c>
      <c r="AA133" s="31">
        <v>1</v>
      </c>
    </row>
    <row r="134" spans="2:27">
      <c r="B134" t="s">
        <v>2177</v>
      </c>
      <c r="C134" t="s">
        <v>2178</v>
      </c>
      <c r="D134">
        <v>96</v>
      </c>
      <c r="E134">
        <v>96</v>
      </c>
      <c r="F134">
        <v>0</v>
      </c>
      <c r="G134">
        <v>1</v>
      </c>
      <c r="H134">
        <v>5</v>
      </c>
      <c r="I134" s="27">
        <v>1</v>
      </c>
      <c r="J134">
        <v>-36.799999999999997</v>
      </c>
      <c r="K134">
        <v>-34.9</v>
      </c>
      <c r="L134">
        <v>-28.3</v>
      </c>
      <c r="M134" t="s">
        <v>60</v>
      </c>
      <c r="N134">
        <v>88.75</v>
      </c>
      <c r="O134">
        <v>71</v>
      </c>
      <c r="P134">
        <v>0</v>
      </c>
      <c r="Q134">
        <v>0</v>
      </c>
      <c r="R134" s="28">
        <v>0</v>
      </c>
      <c r="S134" s="28">
        <v>1.0416666999999999E-2</v>
      </c>
      <c r="T134" s="28">
        <v>0</v>
      </c>
      <c r="U134" s="28">
        <v>0</v>
      </c>
      <c r="V134" t="s">
        <v>49</v>
      </c>
      <c r="W134" t="s">
        <v>133</v>
      </c>
      <c r="X134" t="s">
        <v>139</v>
      </c>
      <c r="Y134" t="s">
        <v>51</v>
      </c>
      <c r="Z134" t="s">
        <v>224</v>
      </c>
      <c r="AA134" s="31">
        <v>1</v>
      </c>
    </row>
    <row r="135" spans="2:27">
      <c r="B135" t="s">
        <v>2311</v>
      </c>
      <c r="C135" t="s">
        <v>2312</v>
      </c>
      <c r="D135">
        <v>98</v>
      </c>
      <c r="E135">
        <v>92</v>
      </c>
      <c r="F135">
        <v>0</v>
      </c>
      <c r="G135">
        <v>1</v>
      </c>
      <c r="H135">
        <v>5</v>
      </c>
      <c r="I135" s="27">
        <v>1</v>
      </c>
      <c r="J135">
        <v>-55.4</v>
      </c>
      <c r="K135">
        <v>-58.3</v>
      </c>
      <c r="L135">
        <v>-50.4</v>
      </c>
      <c r="M135" t="s">
        <v>60</v>
      </c>
      <c r="N135">
        <v>100</v>
      </c>
      <c r="O135">
        <v>80</v>
      </c>
      <c r="P135">
        <v>1</v>
      </c>
      <c r="Q135">
        <v>0</v>
      </c>
      <c r="R135" s="28">
        <v>0</v>
      </c>
      <c r="S135" s="28">
        <v>1.0869564999999999E-2</v>
      </c>
      <c r="T135" s="28">
        <v>1.2500000000000001E-2</v>
      </c>
      <c r="U135" s="28">
        <v>0</v>
      </c>
      <c r="V135" t="s">
        <v>49</v>
      </c>
      <c r="W135" t="s">
        <v>133</v>
      </c>
      <c r="X135" t="s">
        <v>134</v>
      </c>
      <c r="Y135" t="s">
        <v>51</v>
      </c>
      <c r="Z135" t="s">
        <v>53</v>
      </c>
      <c r="AA135" s="31">
        <v>1</v>
      </c>
    </row>
    <row r="136" spans="2:27">
      <c r="B136" t="s">
        <v>2383</v>
      </c>
      <c r="C136" t="s">
        <v>2384</v>
      </c>
      <c r="D136">
        <v>76</v>
      </c>
      <c r="E136">
        <v>76</v>
      </c>
      <c r="F136">
        <v>0</v>
      </c>
      <c r="G136">
        <v>1</v>
      </c>
      <c r="H136">
        <v>5</v>
      </c>
      <c r="I136" s="27">
        <v>1</v>
      </c>
      <c r="J136">
        <v>-33.700000000000003</v>
      </c>
      <c r="K136">
        <v>-30.3</v>
      </c>
      <c r="L136">
        <v>-22.2</v>
      </c>
      <c r="M136" t="s">
        <v>60</v>
      </c>
      <c r="N136">
        <v>100</v>
      </c>
      <c r="O136">
        <v>80</v>
      </c>
      <c r="P136">
        <v>0</v>
      </c>
      <c r="Q136">
        <v>5</v>
      </c>
      <c r="R136" s="28">
        <v>0</v>
      </c>
      <c r="S136" s="28">
        <v>1.3157894999999999E-2</v>
      </c>
      <c r="T136" s="28">
        <v>0</v>
      </c>
      <c r="U136" s="28">
        <v>6.25E-2</v>
      </c>
      <c r="V136" t="s">
        <v>49</v>
      </c>
      <c r="W136" t="s">
        <v>133</v>
      </c>
      <c r="X136" t="s">
        <v>139</v>
      </c>
      <c r="Y136" t="s">
        <v>51</v>
      </c>
      <c r="Z136" t="s">
        <v>54</v>
      </c>
      <c r="AA136" s="31">
        <v>1</v>
      </c>
    </row>
    <row r="137" spans="2:27">
      <c r="B137" t="s">
        <v>2467</v>
      </c>
      <c r="C137" t="s">
        <v>2468</v>
      </c>
      <c r="D137">
        <v>89</v>
      </c>
      <c r="E137">
        <v>85</v>
      </c>
      <c r="F137">
        <v>0</v>
      </c>
      <c r="G137">
        <v>1</v>
      </c>
      <c r="H137">
        <v>5</v>
      </c>
      <c r="I137" s="27">
        <v>1</v>
      </c>
      <c r="J137">
        <v>-30.7</v>
      </c>
      <c r="K137">
        <v>-27.7</v>
      </c>
      <c r="L137">
        <v>-32.200000000000003</v>
      </c>
      <c r="M137" t="s">
        <v>60</v>
      </c>
      <c r="N137">
        <v>100</v>
      </c>
      <c r="O137">
        <v>80</v>
      </c>
      <c r="P137">
        <v>0</v>
      </c>
      <c r="Q137">
        <v>0</v>
      </c>
      <c r="R137" s="28">
        <v>0</v>
      </c>
      <c r="S137" s="28">
        <v>1.1764706E-2</v>
      </c>
      <c r="T137" s="28">
        <v>0</v>
      </c>
      <c r="U137" s="28">
        <v>0</v>
      </c>
      <c r="V137" t="s">
        <v>49</v>
      </c>
      <c r="W137" t="s">
        <v>133</v>
      </c>
      <c r="X137" t="s">
        <v>139</v>
      </c>
      <c r="Y137" t="s">
        <v>51</v>
      </c>
      <c r="Z137" t="s">
        <v>54</v>
      </c>
      <c r="AA137" s="31">
        <v>1</v>
      </c>
    </row>
    <row r="138" spans="2:27">
      <c r="B138" t="s">
        <v>136</v>
      </c>
      <c r="C138" t="s">
        <v>137</v>
      </c>
      <c r="D138">
        <v>91</v>
      </c>
      <c r="E138">
        <v>91</v>
      </c>
      <c r="F138">
        <v>5</v>
      </c>
      <c r="G138">
        <v>1</v>
      </c>
      <c r="H138">
        <v>4</v>
      </c>
      <c r="I138" s="27">
        <v>0.21093766799999999</v>
      </c>
      <c r="J138">
        <v>-39.799999999999997</v>
      </c>
      <c r="K138">
        <v>-37.799999999999997</v>
      </c>
      <c r="L138">
        <v>-40.6</v>
      </c>
      <c r="M138" t="s">
        <v>138</v>
      </c>
      <c r="N138">
        <v>100</v>
      </c>
      <c r="O138">
        <v>80</v>
      </c>
      <c r="P138">
        <v>0</v>
      </c>
      <c r="Q138">
        <v>0</v>
      </c>
      <c r="R138" s="28">
        <v>5.4945055E-2</v>
      </c>
      <c r="S138" s="28">
        <v>1.0989011E-2</v>
      </c>
      <c r="T138" s="28">
        <v>0</v>
      </c>
      <c r="U138" s="28">
        <v>0</v>
      </c>
      <c r="V138" t="s">
        <v>49</v>
      </c>
      <c r="W138" t="s">
        <v>133</v>
      </c>
      <c r="X138" t="s">
        <v>139</v>
      </c>
      <c r="Y138" t="s">
        <v>51</v>
      </c>
      <c r="Z138" t="s">
        <v>54</v>
      </c>
      <c r="AA138" s="31">
        <v>8.9835100000000001E-3</v>
      </c>
    </row>
    <row r="139" spans="2:27">
      <c r="B139" t="s">
        <v>317</v>
      </c>
      <c r="C139" t="s">
        <v>318</v>
      </c>
      <c r="D139">
        <v>86</v>
      </c>
      <c r="E139">
        <v>86</v>
      </c>
      <c r="F139">
        <v>1</v>
      </c>
      <c r="G139">
        <v>1</v>
      </c>
      <c r="H139">
        <v>4</v>
      </c>
      <c r="I139" s="27">
        <v>1</v>
      </c>
      <c r="J139">
        <v>-40.799999999999997</v>
      </c>
      <c r="K139">
        <v>-46.8</v>
      </c>
      <c r="L139">
        <v>-43.6</v>
      </c>
      <c r="M139" t="s">
        <v>60</v>
      </c>
      <c r="N139">
        <v>100</v>
      </c>
      <c r="O139">
        <v>80</v>
      </c>
      <c r="P139">
        <v>1</v>
      </c>
      <c r="Q139">
        <v>0</v>
      </c>
      <c r="R139" s="28">
        <v>1.1627907E-2</v>
      </c>
      <c r="S139" s="28">
        <v>1.1627907E-2</v>
      </c>
      <c r="T139" s="28">
        <v>1.2500000000000001E-2</v>
      </c>
      <c r="U139" s="28">
        <v>0</v>
      </c>
      <c r="V139" t="s">
        <v>49</v>
      </c>
      <c r="W139" t="s">
        <v>133</v>
      </c>
      <c r="X139" t="s">
        <v>139</v>
      </c>
      <c r="Y139" t="s">
        <v>51</v>
      </c>
      <c r="Z139" t="s">
        <v>54</v>
      </c>
      <c r="AA139" s="31">
        <v>0.103448625</v>
      </c>
    </row>
    <row r="140" spans="2:27">
      <c r="B140" t="s">
        <v>359</v>
      </c>
      <c r="C140" t="s">
        <v>360</v>
      </c>
      <c r="D140">
        <v>54</v>
      </c>
      <c r="E140">
        <v>54</v>
      </c>
      <c r="F140">
        <v>1</v>
      </c>
      <c r="G140">
        <v>1</v>
      </c>
      <c r="H140">
        <v>4</v>
      </c>
      <c r="I140" s="27">
        <v>1</v>
      </c>
      <c r="J140">
        <v>-29.3</v>
      </c>
      <c r="K140">
        <v>-21.7</v>
      </c>
      <c r="L140">
        <v>-27.7</v>
      </c>
      <c r="M140" t="s">
        <v>138</v>
      </c>
      <c r="N140">
        <v>100</v>
      </c>
      <c r="O140">
        <v>80</v>
      </c>
      <c r="P140">
        <v>0</v>
      </c>
      <c r="Q140">
        <v>0</v>
      </c>
      <c r="R140" s="28">
        <v>1.8518519000000001E-2</v>
      </c>
      <c r="S140" s="28">
        <v>1.8518519000000001E-2</v>
      </c>
      <c r="T140" s="28">
        <v>0</v>
      </c>
      <c r="U140" s="28">
        <v>0</v>
      </c>
      <c r="V140" t="s">
        <v>49</v>
      </c>
      <c r="W140" t="s">
        <v>133</v>
      </c>
      <c r="X140" t="s">
        <v>139</v>
      </c>
      <c r="Y140" t="s">
        <v>161</v>
      </c>
      <c r="Z140" t="s">
        <v>135</v>
      </c>
      <c r="AA140" s="31">
        <v>0.156798301</v>
      </c>
    </row>
    <row r="141" spans="2:27">
      <c r="B141" t="s">
        <v>367</v>
      </c>
      <c r="C141" t="s">
        <v>368</v>
      </c>
      <c r="D141">
        <v>84</v>
      </c>
      <c r="E141">
        <v>84</v>
      </c>
      <c r="F141">
        <v>1</v>
      </c>
      <c r="G141">
        <v>1</v>
      </c>
      <c r="H141">
        <v>4</v>
      </c>
      <c r="I141" s="27">
        <v>1</v>
      </c>
      <c r="J141">
        <v>-42.4</v>
      </c>
      <c r="K141">
        <v>-42.3</v>
      </c>
      <c r="L141">
        <v>-45.5</v>
      </c>
      <c r="M141" t="s">
        <v>60</v>
      </c>
      <c r="N141">
        <v>98.75</v>
      </c>
      <c r="O141">
        <v>79</v>
      </c>
      <c r="P141">
        <v>0</v>
      </c>
      <c r="Q141">
        <v>0</v>
      </c>
      <c r="R141" s="28">
        <v>1.1904761999999999E-2</v>
      </c>
      <c r="S141" s="28">
        <v>1.1904761999999999E-2</v>
      </c>
      <c r="T141" s="28">
        <v>0</v>
      </c>
      <c r="U141" s="28">
        <v>0</v>
      </c>
      <c r="V141" t="s">
        <v>50</v>
      </c>
      <c r="W141" t="s">
        <v>133</v>
      </c>
      <c r="X141" t="s">
        <v>139</v>
      </c>
      <c r="Y141" t="s">
        <v>52</v>
      </c>
      <c r="Z141" t="s">
        <v>135</v>
      </c>
      <c r="AA141" s="31">
        <v>0.161683366</v>
      </c>
    </row>
    <row r="142" spans="2:27">
      <c r="B142" t="s">
        <v>495</v>
      </c>
      <c r="C142" t="s">
        <v>496</v>
      </c>
      <c r="D142">
        <v>71</v>
      </c>
      <c r="E142">
        <v>71</v>
      </c>
      <c r="F142">
        <v>1</v>
      </c>
      <c r="G142">
        <v>1</v>
      </c>
      <c r="H142">
        <v>4</v>
      </c>
      <c r="I142" s="27">
        <v>1</v>
      </c>
      <c r="J142">
        <v>-31.3</v>
      </c>
      <c r="K142">
        <v>-32.1</v>
      </c>
      <c r="L142">
        <v>-28.5</v>
      </c>
      <c r="M142" t="s">
        <v>60</v>
      </c>
      <c r="N142">
        <v>100</v>
      </c>
      <c r="O142">
        <v>80</v>
      </c>
      <c r="P142">
        <v>0</v>
      </c>
      <c r="Q142">
        <v>1</v>
      </c>
      <c r="R142" s="28">
        <v>1.4084507E-2</v>
      </c>
      <c r="S142" s="28">
        <v>1.4084507E-2</v>
      </c>
      <c r="T142" s="28">
        <v>0</v>
      </c>
      <c r="U142" s="28">
        <v>1.2500000000000001E-2</v>
      </c>
      <c r="V142" t="s">
        <v>49</v>
      </c>
      <c r="W142" t="s">
        <v>133</v>
      </c>
      <c r="X142" t="s">
        <v>139</v>
      </c>
      <c r="Y142" t="s">
        <v>52</v>
      </c>
      <c r="Z142" t="s">
        <v>135</v>
      </c>
      <c r="AA142" s="31">
        <v>0.21841364399999999</v>
      </c>
    </row>
    <row r="143" spans="2:27">
      <c r="B143" t="s">
        <v>651</v>
      </c>
      <c r="C143" t="s">
        <v>652</v>
      </c>
      <c r="D143">
        <v>78</v>
      </c>
      <c r="E143">
        <v>78</v>
      </c>
      <c r="F143">
        <v>1</v>
      </c>
      <c r="G143">
        <v>1</v>
      </c>
      <c r="H143">
        <v>4</v>
      </c>
      <c r="I143" s="27">
        <v>1</v>
      </c>
      <c r="J143">
        <v>-70.8</v>
      </c>
      <c r="K143">
        <v>-58.4</v>
      </c>
      <c r="L143">
        <v>-56</v>
      </c>
      <c r="M143" t="s">
        <v>138</v>
      </c>
      <c r="N143">
        <v>100</v>
      </c>
      <c r="O143">
        <v>80</v>
      </c>
      <c r="P143">
        <v>0</v>
      </c>
      <c r="Q143">
        <v>0</v>
      </c>
      <c r="R143" s="28">
        <v>1.2820513E-2</v>
      </c>
      <c r="S143" s="28">
        <v>1.2820513E-2</v>
      </c>
      <c r="T143" s="28">
        <v>0</v>
      </c>
      <c r="U143" s="28">
        <v>0</v>
      </c>
      <c r="V143" t="s">
        <v>49</v>
      </c>
      <c r="W143" t="s">
        <v>133</v>
      </c>
      <c r="X143" t="s">
        <v>139</v>
      </c>
      <c r="Y143" t="s">
        <v>52</v>
      </c>
      <c r="Z143" t="s">
        <v>135</v>
      </c>
      <c r="AA143" s="31">
        <v>0.25391256800000001</v>
      </c>
    </row>
    <row r="144" spans="2:27">
      <c r="B144" t="s">
        <v>673</v>
      </c>
      <c r="C144" t="s">
        <v>674</v>
      </c>
      <c r="D144">
        <v>97</v>
      </c>
      <c r="E144">
        <v>97</v>
      </c>
      <c r="F144">
        <v>1</v>
      </c>
      <c r="G144">
        <v>1</v>
      </c>
      <c r="H144">
        <v>4</v>
      </c>
      <c r="I144" s="27">
        <v>1</v>
      </c>
      <c r="J144">
        <v>-48</v>
      </c>
      <c r="K144">
        <v>-45.4</v>
      </c>
      <c r="L144">
        <v>-41.2</v>
      </c>
      <c r="M144" t="s">
        <v>60</v>
      </c>
      <c r="N144">
        <v>97.5</v>
      </c>
      <c r="O144">
        <v>78</v>
      </c>
      <c r="P144">
        <v>1</v>
      </c>
      <c r="Q144">
        <v>0</v>
      </c>
      <c r="R144" s="28">
        <v>1.0309278E-2</v>
      </c>
      <c r="S144" s="28">
        <v>1.0309278E-2</v>
      </c>
      <c r="T144" s="28">
        <v>1.2820513E-2</v>
      </c>
      <c r="U144" s="28">
        <v>0</v>
      </c>
      <c r="V144" t="s">
        <v>49</v>
      </c>
      <c r="W144" t="s">
        <v>133</v>
      </c>
      <c r="X144" t="s">
        <v>139</v>
      </c>
      <c r="Y144" t="s">
        <v>51</v>
      </c>
      <c r="Z144" t="s">
        <v>54</v>
      </c>
      <c r="AA144" s="31">
        <v>0.260826532</v>
      </c>
    </row>
    <row r="145" spans="2:27">
      <c r="B145" t="s">
        <v>747</v>
      </c>
      <c r="C145" t="s">
        <v>748</v>
      </c>
      <c r="D145">
        <v>99</v>
      </c>
      <c r="E145">
        <v>99</v>
      </c>
      <c r="F145">
        <v>1</v>
      </c>
      <c r="G145">
        <v>1</v>
      </c>
      <c r="H145">
        <v>4</v>
      </c>
      <c r="I145" s="27">
        <v>1</v>
      </c>
      <c r="J145">
        <v>-42</v>
      </c>
      <c r="K145">
        <v>-41.5</v>
      </c>
      <c r="L145">
        <v>-43.3</v>
      </c>
      <c r="M145" t="s">
        <v>60</v>
      </c>
      <c r="N145">
        <v>100</v>
      </c>
      <c r="O145">
        <v>80</v>
      </c>
      <c r="P145">
        <v>2</v>
      </c>
      <c r="Q145">
        <v>2</v>
      </c>
      <c r="R145" s="28">
        <v>1.0101010000000001E-2</v>
      </c>
      <c r="S145" s="28">
        <v>1.0101010000000001E-2</v>
      </c>
      <c r="T145" s="28">
        <v>2.5000000000000001E-2</v>
      </c>
      <c r="U145" s="28">
        <v>2.5000000000000001E-2</v>
      </c>
      <c r="V145" t="s">
        <v>49</v>
      </c>
      <c r="W145" t="s">
        <v>197</v>
      </c>
      <c r="X145" t="s">
        <v>139</v>
      </c>
      <c r="Y145" t="s">
        <v>51</v>
      </c>
      <c r="Z145" t="s">
        <v>54</v>
      </c>
      <c r="AA145" s="31">
        <v>0.28293643499999999</v>
      </c>
    </row>
    <row r="146" spans="2:27">
      <c r="B146" t="s">
        <v>749</v>
      </c>
      <c r="C146" t="s">
        <v>750</v>
      </c>
      <c r="D146">
        <v>95</v>
      </c>
      <c r="E146">
        <v>95</v>
      </c>
      <c r="F146">
        <v>1</v>
      </c>
      <c r="G146">
        <v>1</v>
      </c>
      <c r="H146">
        <v>4</v>
      </c>
      <c r="I146" s="27">
        <v>1</v>
      </c>
      <c r="J146">
        <v>-26.9</v>
      </c>
      <c r="K146">
        <v>-26.3</v>
      </c>
      <c r="L146">
        <v>-27.6</v>
      </c>
      <c r="M146" t="s">
        <v>60</v>
      </c>
      <c r="N146">
        <v>100</v>
      </c>
      <c r="O146">
        <v>80</v>
      </c>
      <c r="P146">
        <v>1</v>
      </c>
      <c r="Q146">
        <v>1</v>
      </c>
      <c r="R146" s="28">
        <v>1.0526316000000001E-2</v>
      </c>
      <c r="S146" s="28">
        <v>1.0526316000000001E-2</v>
      </c>
      <c r="T146" s="28">
        <v>1.2500000000000001E-2</v>
      </c>
      <c r="U146" s="28">
        <v>1.2500000000000001E-2</v>
      </c>
      <c r="V146" t="s">
        <v>49</v>
      </c>
      <c r="W146" t="s">
        <v>133</v>
      </c>
      <c r="X146" t="s">
        <v>139</v>
      </c>
      <c r="Y146" t="s">
        <v>51</v>
      </c>
      <c r="Z146" t="s">
        <v>54</v>
      </c>
      <c r="AA146" s="31">
        <v>0.28337050699999999</v>
      </c>
    </row>
    <row r="147" spans="2:27">
      <c r="B147" t="s">
        <v>843</v>
      </c>
      <c r="C147" t="s">
        <v>844</v>
      </c>
      <c r="D147">
        <v>66</v>
      </c>
      <c r="E147">
        <v>65</v>
      </c>
      <c r="F147">
        <v>0</v>
      </c>
      <c r="G147">
        <v>1</v>
      </c>
      <c r="H147">
        <v>4</v>
      </c>
      <c r="I147" s="27">
        <v>1</v>
      </c>
      <c r="J147">
        <v>-35.5</v>
      </c>
      <c r="K147">
        <v>-33.5</v>
      </c>
      <c r="L147">
        <v>-28.2</v>
      </c>
      <c r="M147" t="s">
        <v>138</v>
      </c>
      <c r="N147">
        <v>100</v>
      </c>
      <c r="O147">
        <v>80</v>
      </c>
      <c r="P147">
        <v>0</v>
      </c>
      <c r="Q147">
        <v>1</v>
      </c>
      <c r="R147" s="28">
        <v>0</v>
      </c>
      <c r="S147" s="28">
        <v>1.5384615000000001E-2</v>
      </c>
      <c r="T147" s="28">
        <v>0</v>
      </c>
      <c r="U147" s="28">
        <v>1.2500000000000001E-2</v>
      </c>
      <c r="V147" t="s">
        <v>49</v>
      </c>
      <c r="W147" t="s">
        <v>133</v>
      </c>
      <c r="X147" t="s">
        <v>139</v>
      </c>
      <c r="Y147" t="s">
        <v>51</v>
      </c>
      <c r="Z147" t="s">
        <v>186</v>
      </c>
      <c r="AA147" s="31">
        <v>0.99887162100000004</v>
      </c>
    </row>
    <row r="148" spans="2:27">
      <c r="B148" t="s">
        <v>869</v>
      </c>
      <c r="C148" t="s">
        <v>870</v>
      </c>
      <c r="D148">
        <v>60</v>
      </c>
      <c r="E148">
        <v>60</v>
      </c>
      <c r="F148">
        <v>0</v>
      </c>
      <c r="G148">
        <v>1</v>
      </c>
      <c r="H148">
        <v>4</v>
      </c>
      <c r="I148" s="27">
        <v>1</v>
      </c>
      <c r="J148">
        <v>-24.1</v>
      </c>
      <c r="K148">
        <v>-23.4</v>
      </c>
      <c r="L148">
        <v>-19.8</v>
      </c>
      <c r="M148" t="s">
        <v>60</v>
      </c>
      <c r="N148">
        <v>88.75</v>
      </c>
      <c r="O148">
        <v>71</v>
      </c>
      <c r="P148">
        <v>0</v>
      </c>
      <c r="Q148">
        <v>1</v>
      </c>
      <c r="R148" s="28">
        <v>0</v>
      </c>
      <c r="S148" s="28">
        <v>1.6666667E-2</v>
      </c>
      <c r="T148" s="28">
        <v>0</v>
      </c>
      <c r="U148" s="28">
        <v>1.4084507E-2</v>
      </c>
      <c r="V148" t="s">
        <v>49</v>
      </c>
      <c r="W148" t="s">
        <v>133</v>
      </c>
      <c r="X148" t="s">
        <v>139</v>
      </c>
      <c r="Y148" t="s">
        <v>51</v>
      </c>
      <c r="Z148" t="s">
        <v>54</v>
      </c>
      <c r="AA148" s="31">
        <v>0.99887162100000004</v>
      </c>
    </row>
    <row r="149" spans="2:27">
      <c r="B149" t="s">
        <v>1301</v>
      </c>
      <c r="C149" t="s">
        <v>1302</v>
      </c>
      <c r="D149">
        <v>75</v>
      </c>
      <c r="E149">
        <v>75</v>
      </c>
      <c r="F149">
        <v>0</v>
      </c>
      <c r="G149">
        <v>1</v>
      </c>
      <c r="H149">
        <v>4</v>
      </c>
      <c r="I149" s="27">
        <v>1</v>
      </c>
      <c r="J149">
        <v>-39.299999999999997</v>
      </c>
      <c r="K149">
        <v>-41.8</v>
      </c>
      <c r="L149">
        <v>-37.9</v>
      </c>
      <c r="M149" t="s">
        <v>60</v>
      </c>
      <c r="N149">
        <v>100</v>
      </c>
      <c r="O149">
        <v>80</v>
      </c>
      <c r="P149">
        <v>0</v>
      </c>
      <c r="Q149">
        <v>0</v>
      </c>
      <c r="R149" s="28">
        <v>0</v>
      </c>
      <c r="S149" s="28">
        <v>1.3333332999999999E-2</v>
      </c>
      <c r="T149" s="28">
        <v>0</v>
      </c>
      <c r="U149" s="28">
        <v>0</v>
      </c>
      <c r="V149" t="s">
        <v>49</v>
      </c>
      <c r="W149" t="s">
        <v>133</v>
      </c>
      <c r="X149" t="s">
        <v>139</v>
      </c>
      <c r="Y149" t="s">
        <v>156</v>
      </c>
      <c r="Z149" t="s">
        <v>135</v>
      </c>
      <c r="AA149" s="31">
        <v>1</v>
      </c>
    </row>
    <row r="150" spans="2:27">
      <c r="B150" t="s">
        <v>1335</v>
      </c>
      <c r="C150" t="s">
        <v>1336</v>
      </c>
      <c r="D150">
        <v>74</v>
      </c>
      <c r="E150">
        <v>74</v>
      </c>
      <c r="F150">
        <v>0</v>
      </c>
      <c r="G150">
        <v>1</v>
      </c>
      <c r="H150">
        <v>4</v>
      </c>
      <c r="I150" s="27">
        <v>1</v>
      </c>
      <c r="J150">
        <v>-35.299999999999997</v>
      </c>
      <c r="K150">
        <v>-35.299999999999997</v>
      </c>
      <c r="L150">
        <v>-33.5</v>
      </c>
      <c r="M150" t="s">
        <v>138</v>
      </c>
      <c r="N150">
        <v>100</v>
      </c>
      <c r="O150">
        <v>80</v>
      </c>
      <c r="P150">
        <v>2</v>
      </c>
      <c r="Q150">
        <v>1</v>
      </c>
      <c r="R150" s="28">
        <v>0</v>
      </c>
      <c r="S150" s="28">
        <v>1.3513514000000001E-2</v>
      </c>
      <c r="T150" s="28">
        <v>2.5000000000000001E-2</v>
      </c>
      <c r="U150" s="28">
        <v>1.2500000000000001E-2</v>
      </c>
      <c r="V150" t="s">
        <v>49</v>
      </c>
      <c r="W150" t="s">
        <v>133</v>
      </c>
      <c r="X150" t="s">
        <v>139</v>
      </c>
      <c r="Y150" t="s">
        <v>156</v>
      </c>
      <c r="Z150" t="s">
        <v>135</v>
      </c>
      <c r="AA150" s="31">
        <v>1</v>
      </c>
    </row>
    <row r="151" spans="2:27">
      <c r="B151" t="s">
        <v>1561</v>
      </c>
      <c r="C151" t="s">
        <v>1562</v>
      </c>
      <c r="D151">
        <v>101</v>
      </c>
      <c r="E151">
        <v>101</v>
      </c>
      <c r="F151">
        <v>0</v>
      </c>
      <c r="G151">
        <v>1</v>
      </c>
      <c r="H151">
        <v>4</v>
      </c>
      <c r="I151" s="27">
        <v>1</v>
      </c>
      <c r="J151">
        <v>-39.799999999999997</v>
      </c>
      <c r="K151">
        <v>-38</v>
      </c>
      <c r="L151">
        <v>-36.799999999999997</v>
      </c>
      <c r="M151" t="s">
        <v>60</v>
      </c>
      <c r="N151">
        <v>100</v>
      </c>
      <c r="O151">
        <v>80</v>
      </c>
      <c r="P151">
        <v>0</v>
      </c>
      <c r="Q151">
        <v>0</v>
      </c>
      <c r="R151" s="28">
        <v>0</v>
      </c>
      <c r="S151" s="28">
        <v>9.9009900000000001E-3</v>
      </c>
      <c r="T151" s="28">
        <v>0</v>
      </c>
      <c r="U151" s="28">
        <v>0</v>
      </c>
      <c r="V151" t="s">
        <v>49</v>
      </c>
      <c r="W151" t="s">
        <v>133</v>
      </c>
      <c r="X151" t="s">
        <v>139</v>
      </c>
      <c r="Y151" t="s">
        <v>51</v>
      </c>
      <c r="Z151" t="s">
        <v>186</v>
      </c>
      <c r="AA151" s="31">
        <v>1</v>
      </c>
    </row>
    <row r="152" spans="2:27">
      <c r="B152" t="s">
        <v>1593</v>
      </c>
      <c r="C152" t="s">
        <v>1594</v>
      </c>
      <c r="D152">
        <v>62</v>
      </c>
      <c r="E152">
        <v>62</v>
      </c>
      <c r="F152">
        <v>0</v>
      </c>
      <c r="G152">
        <v>1</v>
      </c>
      <c r="H152">
        <v>4</v>
      </c>
      <c r="I152" s="27">
        <v>1</v>
      </c>
      <c r="J152">
        <v>-33</v>
      </c>
      <c r="K152">
        <v>-33</v>
      </c>
      <c r="L152">
        <v>-26.3</v>
      </c>
      <c r="M152" t="s">
        <v>138</v>
      </c>
      <c r="N152">
        <v>100</v>
      </c>
      <c r="O152">
        <v>80</v>
      </c>
      <c r="P152">
        <v>1</v>
      </c>
      <c r="Q152">
        <v>1</v>
      </c>
      <c r="R152" s="28">
        <v>0</v>
      </c>
      <c r="S152" s="28">
        <v>1.6129032000000001E-2</v>
      </c>
      <c r="T152" s="28">
        <v>1.2500000000000001E-2</v>
      </c>
      <c r="U152" s="28">
        <v>1.2500000000000001E-2</v>
      </c>
      <c r="V152" t="s">
        <v>49</v>
      </c>
      <c r="W152" t="s">
        <v>133</v>
      </c>
      <c r="X152" t="s">
        <v>139</v>
      </c>
      <c r="Y152" t="s">
        <v>51</v>
      </c>
      <c r="Z152" t="s">
        <v>54</v>
      </c>
      <c r="AA152" s="31">
        <v>1</v>
      </c>
    </row>
    <row r="153" spans="2:27">
      <c r="B153" t="s">
        <v>1685</v>
      </c>
      <c r="C153" t="s">
        <v>1686</v>
      </c>
      <c r="D153">
        <v>76</v>
      </c>
      <c r="E153">
        <v>76</v>
      </c>
      <c r="F153">
        <v>0</v>
      </c>
      <c r="G153">
        <v>1</v>
      </c>
      <c r="H153">
        <v>4</v>
      </c>
      <c r="I153" s="27">
        <v>1</v>
      </c>
      <c r="J153">
        <v>-25.2</v>
      </c>
      <c r="K153">
        <v>-20.9</v>
      </c>
      <c r="L153">
        <v>-23.1</v>
      </c>
      <c r="M153" t="s">
        <v>60</v>
      </c>
      <c r="N153">
        <v>100</v>
      </c>
      <c r="O153">
        <v>80</v>
      </c>
      <c r="P153">
        <v>0</v>
      </c>
      <c r="Q153">
        <v>0</v>
      </c>
      <c r="R153" s="28">
        <v>0</v>
      </c>
      <c r="S153" s="28">
        <v>1.3157894999999999E-2</v>
      </c>
      <c r="T153" s="28">
        <v>0</v>
      </c>
      <c r="U153" s="28">
        <v>0</v>
      </c>
      <c r="V153" t="s">
        <v>49</v>
      </c>
      <c r="W153" t="s">
        <v>133</v>
      </c>
      <c r="X153" t="s">
        <v>139</v>
      </c>
      <c r="Y153" t="s">
        <v>52</v>
      </c>
      <c r="Z153" t="s">
        <v>135</v>
      </c>
      <c r="AA153" s="31">
        <v>1</v>
      </c>
    </row>
    <row r="154" spans="2:27">
      <c r="B154" t="s">
        <v>1689</v>
      </c>
      <c r="C154" t="s">
        <v>1690</v>
      </c>
      <c r="D154">
        <v>70</v>
      </c>
      <c r="E154">
        <v>70</v>
      </c>
      <c r="F154">
        <v>0</v>
      </c>
      <c r="G154">
        <v>1</v>
      </c>
      <c r="H154">
        <v>4</v>
      </c>
      <c r="I154" s="27">
        <v>1</v>
      </c>
      <c r="J154">
        <v>-37.4</v>
      </c>
      <c r="K154">
        <v>-37.799999999999997</v>
      </c>
      <c r="L154">
        <v>-34.799999999999997</v>
      </c>
      <c r="M154" t="s">
        <v>60</v>
      </c>
      <c r="N154">
        <v>100</v>
      </c>
      <c r="O154">
        <v>80</v>
      </c>
      <c r="P154">
        <v>1</v>
      </c>
      <c r="Q154">
        <v>0</v>
      </c>
      <c r="R154" s="28">
        <v>0</v>
      </c>
      <c r="S154" s="28">
        <v>1.4285714E-2</v>
      </c>
      <c r="T154" s="28">
        <v>1.2500000000000001E-2</v>
      </c>
      <c r="U154" s="28">
        <v>0</v>
      </c>
      <c r="V154" t="s">
        <v>49</v>
      </c>
      <c r="W154" t="s">
        <v>133</v>
      </c>
      <c r="X154" t="s">
        <v>139</v>
      </c>
      <c r="Y154" t="s">
        <v>52</v>
      </c>
      <c r="Z154" t="s">
        <v>135</v>
      </c>
      <c r="AA154" s="31">
        <v>1</v>
      </c>
    </row>
    <row r="155" spans="2:27">
      <c r="B155" t="s">
        <v>2003</v>
      </c>
      <c r="C155" t="s">
        <v>2004</v>
      </c>
      <c r="D155">
        <v>88</v>
      </c>
      <c r="E155">
        <v>88</v>
      </c>
      <c r="F155">
        <v>0</v>
      </c>
      <c r="G155">
        <v>1</v>
      </c>
      <c r="H155">
        <v>4</v>
      </c>
      <c r="I155" s="27">
        <v>1</v>
      </c>
      <c r="J155">
        <v>-41.2</v>
      </c>
      <c r="K155">
        <v>-42.9</v>
      </c>
      <c r="L155">
        <v>-34.700000000000003</v>
      </c>
      <c r="M155" t="s">
        <v>60</v>
      </c>
      <c r="N155">
        <v>100</v>
      </c>
      <c r="O155">
        <v>80</v>
      </c>
      <c r="P155">
        <v>0</v>
      </c>
      <c r="Q155">
        <v>0</v>
      </c>
      <c r="R155" s="28">
        <v>0</v>
      </c>
      <c r="S155" s="28">
        <v>1.1363636E-2</v>
      </c>
      <c r="T155" s="28">
        <v>0</v>
      </c>
      <c r="U155" s="28">
        <v>0</v>
      </c>
      <c r="V155" t="s">
        <v>50</v>
      </c>
      <c r="W155" t="s">
        <v>133</v>
      </c>
      <c r="X155" t="s">
        <v>134</v>
      </c>
      <c r="Y155" t="s">
        <v>52</v>
      </c>
      <c r="Z155" t="s">
        <v>135</v>
      </c>
      <c r="AA155" s="31">
        <v>1</v>
      </c>
    </row>
    <row r="156" spans="2:27">
      <c r="B156" t="s">
        <v>2043</v>
      </c>
      <c r="C156" t="s">
        <v>2044</v>
      </c>
      <c r="D156">
        <v>98</v>
      </c>
      <c r="E156">
        <v>98</v>
      </c>
      <c r="F156">
        <v>0</v>
      </c>
      <c r="G156">
        <v>1</v>
      </c>
      <c r="H156">
        <v>4</v>
      </c>
      <c r="I156" s="27">
        <v>1</v>
      </c>
      <c r="J156">
        <v>-44.8</v>
      </c>
      <c r="K156">
        <v>-39.700000000000003</v>
      </c>
      <c r="L156">
        <v>-45.4</v>
      </c>
      <c r="M156" t="s">
        <v>60</v>
      </c>
      <c r="N156">
        <v>100</v>
      </c>
      <c r="O156">
        <v>80</v>
      </c>
      <c r="P156">
        <v>2</v>
      </c>
      <c r="Q156">
        <v>2</v>
      </c>
      <c r="R156" s="28">
        <v>0</v>
      </c>
      <c r="S156" s="28">
        <v>1.0204082E-2</v>
      </c>
      <c r="T156" s="28">
        <v>2.5000000000000001E-2</v>
      </c>
      <c r="U156" s="28">
        <v>2.5000000000000001E-2</v>
      </c>
      <c r="V156" t="s">
        <v>50</v>
      </c>
      <c r="W156" t="s">
        <v>133</v>
      </c>
      <c r="X156" t="s">
        <v>139</v>
      </c>
      <c r="Y156" t="s">
        <v>51</v>
      </c>
      <c r="Z156" t="s">
        <v>54</v>
      </c>
      <c r="AA156" s="31">
        <v>1</v>
      </c>
    </row>
    <row r="157" spans="2:27">
      <c r="B157" t="s">
        <v>2155</v>
      </c>
      <c r="C157" t="s">
        <v>2156</v>
      </c>
      <c r="D157">
        <v>109</v>
      </c>
      <c r="E157">
        <v>109</v>
      </c>
      <c r="F157">
        <v>0</v>
      </c>
      <c r="G157">
        <v>1</v>
      </c>
      <c r="H157">
        <v>4</v>
      </c>
      <c r="I157" s="27">
        <v>1</v>
      </c>
      <c r="J157">
        <v>-34</v>
      </c>
      <c r="K157">
        <v>-30.9</v>
      </c>
      <c r="L157">
        <v>-29.5</v>
      </c>
      <c r="M157" t="s">
        <v>60</v>
      </c>
      <c r="N157">
        <v>80</v>
      </c>
      <c r="O157">
        <v>64</v>
      </c>
      <c r="P157">
        <v>1</v>
      </c>
      <c r="Q157">
        <v>3</v>
      </c>
      <c r="R157" s="28">
        <v>0</v>
      </c>
      <c r="S157" s="28">
        <v>9.1743120000000004E-3</v>
      </c>
      <c r="T157" s="28">
        <v>1.5625E-2</v>
      </c>
      <c r="U157" s="28">
        <v>4.6875E-2</v>
      </c>
      <c r="V157" t="s">
        <v>49</v>
      </c>
      <c r="W157" t="s">
        <v>133</v>
      </c>
      <c r="X157" t="s">
        <v>139</v>
      </c>
      <c r="Y157" t="s">
        <v>52</v>
      </c>
      <c r="Z157" t="s">
        <v>135</v>
      </c>
      <c r="AA157" s="31">
        <v>1</v>
      </c>
    </row>
    <row r="158" spans="2:27">
      <c r="B158" t="s">
        <v>2385</v>
      </c>
      <c r="C158" t="s">
        <v>2386</v>
      </c>
      <c r="D158">
        <v>78</v>
      </c>
      <c r="E158">
        <v>78</v>
      </c>
      <c r="F158">
        <v>0</v>
      </c>
      <c r="G158">
        <v>1</v>
      </c>
      <c r="H158">
        <v>4</v>
      </c>
      <c r="I158" s="27">
        <v>1</v>
      </c>
      <c r="J158">
        <v>-25.6</v>
      </c>
      <c r="K158">
        <v>-26.2</v>
      </c>
      <c r="L158">
        <v>-23.7</v>
      </c>
      <c r="M158" t="s">
        <v>60</v>
      </c>
      <c r="N158">
        <v>100</v>
      </c>
      <c r="O158">
        <v>80</v>
      </c>
      <c r="P158">
        <v>0</v>
      </c>
      <c r="Q158">
        <v>0</v>
      </c>
      <c r="R158" s="28">
        <v>0</v>
      </c>
      <c r="S158" s="28">
        <v>1.2820513E-2</v>
      </c>
      <c r="T158" s="28">
        <v>0</v>
      </c>
      <c r="U158" s="28">
        <v>0</v>
      </c>
      <c r="V158" t="s">
        <v>49</v>
      </c>
      <c r="W158" t="s">
        <v>133</v>
      </c>
      <c r="X158" t="s">
        <v>139</v>
      </c>
      <c r="Y158" t="s">
        <v>51</v>
      </c>
      <c r="Z158" t="s">
        <v>186</v>
      </c>
      <c r="AA158" s="31">
        <v>1</v>
      </c>
    </row>
    <row r="159" spans="2:27">
      <c r="B159" t="s">
        <v>146</v>
      </c>
      <c r="C159" t="s">
        <v>147</v>
      </c>
      <c r="D159">
        <v>103</v>
      </c>
      <c r="E159">
        <v>101</v>
      </c>
      <c r="F159">
        <v>3</v>
      </c>
      <c r="G159">
        <v>1</v>
      </c>
      <c r="H159">
        <v>3</v>
      </c>
      <c r="I159" s="27">
        <v>0.62124053099999998</v>
      </c>
      <c r="J159">
        <v>-47.6</v>
      </c>
      <c r="K159">
        <v>-45.3</v>
      </c>
      <c r="L159">
        <v>-57.7</v>
      </c>
      <c r="M159" t="s">
        <v>60</v>
      </c>
      <c r="N159">
        <v>100</v>
      </c>
      <c r="O159">
        <v>80</v>
      </c>
      <c r="P159">
        <v>0</v>
      </c>
      <c r="Q159">
        <v>0</v>
      </c>
      <c r="R159" s="28">
        <v>2.9702969999999999E-2</v>
      </c>
      <c r="S159" s="28">
        <v>9.9009900000000001E-3</v>
      </c>
      <c r="T159" s="28">
        <v>0</v>
      </c>
      <c r="U159" s="28">
        <v>0</v>
      </c>
      <c r="V159" t="s">
        <v>49</v>
      </c>
      <c r="W159" t="s">
        <v>133</v>
      </c>
      <c r="X159" t="s">
        <v>139</v>
      </c>
      <c r="Y159" t="s">
        <v>51</v>
      </c>
      <c r="Z159" t="s">
        <v>54</v>
      </c>
      <c r="AA159" s="31">
        <v>3.5013911000000002E-2</v>
      </c>
    </row>
    <row r="160" spans="2:27">
      <c r="B160" t="s">
        <v>210</v>
      </c>
      <c r="C160" t="s">
        <v>211</v>
      </c>
      <c r="D160">
        <v>84</v>
      </c>
      <c r="E160">
        <v>79</v>
      </c>
      <c r="F160">
        <v>2</v>
      </c>
      <c r="G160">
        <v>1</v>
      </c>
      <c r="H160">
        <v>3</v>
      </c>
      <c r="I160" s="27">
        <v>1</v>
      </c>
      <c r="J160">
        <v>-40.799999999999997</v>
      </c>
      <c r="K160">
        <v>-43.1</v>
      </c>
      <c r="L160">
        <v>-40.700000000000003</v>
      </c>
      <c r="M160" t="s">
        <v>138</v>
      </c>
      <c r="N160">
        <v>98.75</v>
      </c>
      <c r="O160">
        <v>79</v>
      </c>
      <c r="P160">
        <v>0</v>
      </c>
      <c r="Q160">
        <v>0</v>
      </c>
      <c r="R160" s="28">
        <v>2.5316456000000001E-2</v>
      </c>
      <c r="S160" s="28">
        <v>1.2658228000000001E-2</v>
      </c>
      <c r="T160" s="28">
        <v>0</v>
      </c>
      <c r="U160" s="28">
        <v>0</v>
      </c>
      <c r="V160" t="s">
        <v>49</v>
      </c>
      <c r="W160" t="s">
        <v>133</v>
      </c>
      <c r="X160" t="s">
        <v>139</v>
      </c>
      <c r="Y160" t="s">
        <v>52</v>
      </c>
      <c r="Z160" t="s">
        <v>135</v>
      </c>
      <c r="AA160" s="31">
        <v>8.3144989000000002E-2</v>
      </c>
    </row>
    <row r="161" spans="2:27">
      <c r="B161" t="s">
        <v>233</v>
      </c>
      <c r="C161" t="s">
        <v>234</v>
      </c>
      <c r="D161">
        <v>84</v>
      </c>
      <c r="E161">
        <v>84</v>
      </c>
      <c r="F161">
        <v>2</v>
      </c>
      <c r="G161">
        <v>1</v>
      </c>
      <c r="H161">
        <v>3</v>
      </c>
      <c r="I161" s="27">
        <v>1</v>
      </c>
      <c r="J161">
        <v>-34.700000000000003</v>
      </c>
      <c r="K161">
        <v>-35.5</v>
      </c>
      <c r="L161">
        <v>-31.7</v>
      </c>
      <c r="M161" t="s">
        <v>60</v>
      </c>
      <c r="N161">
        <v>98.75</v>
      </c>
      <c r="O161">
        <v>79</v>
      </c>
      <c r="P161">
        <v>0</v>
      </c>
      <c r="Q161">
        <v>1</v>
      </c>
      <c r="R161" s="28">
        <v>2.3809523999999999E-2</v>
      </c>
      <c r="S161" s="28">
        <v>1.1904761999999999E-2</v>
      </c>
      <c r="T161" s="28">
        <v>0</v>
      </c>
      <c r="U161" s="28">
        <v>1.2658228000000001E-2</v>
      </c>
      <c r="V161" t="s">
        <v>49</v>
      </c>
      <c r="W161" t="s">
        <v>133</v>
      </c>
      <c r="X161" t="s">
        <v>139</v>
      </c>
      <c r="Y161" t="s">
        <v>52</v>
      </c>
      <c r="Z161" t="s">
        <v>135</v>
      </c>
      <c r="AA161" s="31">
        <v>0.101791804</v>
      </c>
    </row>
    <row r="162" spans="2:27">
      <c r="B162" t="s">
        <v>267</v>
      </c>
      <c r="C162" t="s">
        <v>268</v>
      </c>
      <c r="D162">
        <v>94</v>
      </c>
      <c r="E162">
        <v>94</v>
      </c>
      <c r="F162">
        <v>2</v>
      </c>
      <c r="G162">
        <v>1</v>
      </c>
      <c r="H162">
        <v>3</v>
      </c>
      <c r="I162" s="27">
        <v>1</v>
      </c>
      <c r="J162">
        <v>-25.7</v>
      </c>
      <c r="K162">
        <v>-34.299999999999997</v>
      </c>
      <c r="L162">
        <v>-25.2</v>
      </c>
      <c r="M162" t="s">
        <v>60</v>
      </c>
      <c r="N162">
        <v>97.5</v>
      </c>
      <c r="O162">
        <v>78</v>
      </c>
      <c r="P162">
        <v>0</v>
      </c>
      <c r="Q162">
        <v>1</v>
      </c>
      <c r="R162" s="28">
        <v>2.1276595999999998E-2</v>
      </c>
      <c r="S162" s="28">
        <v>1.0638297999999999E-2</v>
      </c>
      <c r="T162" s="28">
        <v>0</v>
      </c>
      <c r="U162" s="28">
        <v>1.2820513E-2</v>
      </c>
      <c r="V162" t="s">
        <v>49</v>
      </c>
      <c r="W162" t="s">
        <v>133</v>
      </c>
      <c r="X162" t="s">
        <v>139</v>
      </c>
      <c r="Y162" t="s">
        <v>51</v>
      </c>
      <c r="Z162" t="s">
        <v>54</v>
      </c>
      <c r="AA162" s="31">
        <v>0.12382913600000001</v>
      </c>
    </row>
    <row r="163" spans="2:27">
      <c r="B163" t="s">
        <v>281</v>
      </c>
      <c r="C163" t="s">
        <v>282</v>
      </c>
      <c r="D163">
        <v>139</v>
      </c>
      <c r="E163">
        <v>139</v>
      </c>
      <c r="F163">
        <v>2</v>
      </c>
      <c r="G163">
        <v>1</v>
      </c>
      <c r="H163">
        <v>3</v>
      </c>
      <c r="I163" s="27">
        <v>1</v>
      </c>
      <c r="J163">
        <v>-38.9</v>
      </c>
      <c r="K163">
        <v>-40</v>
      </c>
      <c r="L163">
        <v>-39.6</v>
      </c>
      <c r="M163" t="s">
        <v>60</v>
      </c>
      <c r="N163">
        <v>100</v>
      </c>
      <c r="O163">
        <v>80</v>
      </c>
      <c r="P163">
        <v>1</v>
      </c>
      <c r="Q163">
        <v>2</v>
      </c>
      <c r="R163" s="28">
        <v>1.4388489000000001E-2</v>
      </c>
      <c r="S163" s="28">
        <v>7.1942450000000002E-3</v>
      </c>
      <c r="T163" s="28">
        <v>1.2500000000000001E-2</v>
      </c>
      <c r="U163" s="28">
        <v>2.5000000000000001E-2</v>
      </c>
      <c r="V163" t="s">
        <v>49</v>
      </c>
      <c r="W163" t="s">
        <v>133</v>
      </c>
      <c r="X163" t="s">
        <v>139</v>
      </c>
      <c r="Y163" t="s">
        <v>52</v>
      </c>
      <c r="Z163" t="s">
        <v>135</v>
      </c>
      <c r="AA163" s="31">
        <v>0.180162824</v>
      </c>
    </row>
    <row r="164" spans="2:27">
      <c r="B164" t="s">
        <v>283</v>
      </c>
      <c r="C164" t="s">
        <v>284</v>
      </c>
      <c r="D164">
        <v>151</v>
      </c>
      <c r="E164">
        <v>151</v>
      </c>
      <c r="F164">
        <v>2</v>
      </c>
      <c r="G164">
        <v>1</v>
      </c>
      <c r="H164">
        <v>3</v>
      </c>
      <c r="I164" s="27">
        <v>1</v>
      </c>
      <c r="J164">
        <v>-74.900000000000006</v>
      </c>
      <c r="K164">
        <v>-75.400000000000006</v>
      </c>
      <c r="L164">
        <v>-68.400000000000006</v>
      </c>
      <c r="M164" t="s">
        <v>60</v>
      </c>
      <c r="N164">
        <v>100</v>
      </c>
      <c r="O164">
        <v>80</v>
      </c>
      <c r="P164">
        <v>0</v>
      </c>
      <c r="Q164">
        <v>1</v>
      </c>
      <c r="R164" s="28">
        <v>1.3245033E-2</v>
      </c>
      <c r="S164" s="28">
        <v>6.6225169999999996E-3</v>
      </c>
      <c r="T164" s="28">
        <v>0</v>
      </c>
      <c r="U164" s="28">
        <v>1.2500000000000001E-2</v>
      </c>
      <c r="V164" t="s">
        <v>49</v>
      </c>
      <c r="W164" t="s">
        <v>133</v>
      </c>
      <c r="X164" t="s">
        <v>139</v>
      </c>
      <c r="Y164" t="s">
        <v>51</v>
      </c>
      <c r="Z164" t="s">
        <v>186</v>
      </c>
      <c r="AA164" s="31">
        <v>0.19590749700000001</v>
      </c>
    </row>
    <row r="165" spans="2:27">
      <c r="B165" t="s">
        <v>289</v>
      </c>
      <c r="C165" t="s">
        <v>290</v>
      </c>
      <c r="D165">
        <v>74</v>
      </c>
      <c r="E165">
        <v>72</v>
      </c>
      <c r="F165">
        <v>1</v>
      </c>
      <c r="G165">
        <v>1</v>
      </c>
      <c r="H165">
        <v>3</v>
      </c>
      <c r="I165" s="27">
        <v>1</v>
      </c>
      <c r="J165">
        <v>-25.1</v>
      </c>
      <c r="K165">
        <v>-27.3</v>
      </c>
      <c r="L165">
        <v>-22.8</v>
      </c>
      <c r="M165" t="s">
        <v>138</v>
      </c>
      <c r="N165">
        <v>98.75</v>
      </c>
      <c r="O165">
        <v>79</v>
      </c>
      <c r="P165">
        <v>1</v>
      </c>
      <c r="Q165">
        <v>0</v>
      </c>
      <c r="R165" s="28">
        <v>1.3888889E-2</v>
      </c>
      <c r="S165" s="28">
        <v>1.3888889E-2</v>
      </c>
      <c r="T165" s="28">
        <v>1.2658228000000001E-2</v>
      </c>
      <c r="U165" s="28">
        <v>0</v>
      </c>
      <c r="V165" t="s">
        <v>49</v>
      </c>
      <c r="W165" t="s">
        <v>133</v>
      </c>
      <c r="X165" t="s">
        <v>139</v>
      </c>
      <c r="Y165" t="s">
        <v>51</v>
      </c>
      <c r="Z165" t="s">
        <v>54</v>
      </c>
      <c r="AA165" s="31">
        <v>6.8859482E-2</v>
      </c>
    </row>
    <row r="166" spans="2:27">
      <c r="B166" t="s">
        <v>311</v>
      </c>
      <c r="C166" t="s">
        <v>312</v>
      </c>
      <c r="D166">
        <v>62</v>
      </c>
      <c r="E166">
        <v>56</v>
      </c>
      <c r="F166">
        <v>1</v>
      </c>
      <c r="G166">
        <v>1</v>
      </c>
      <c r="H166">
        <v>3</v>
      </c>
      <c r="I166" s="27">
        <v>1</v>
      </c>
      <c r="J166">
        <v>-30.3</v>
      </c>
      <c r="K166">
        <v>-22.9</v>
      </c>
      <c r="L166">
        <v>-30.3</v>
      </c>
      <c r="M166" t="s">
        <v>132</v>
      </c>
      <c r="N166">
        <v>100</v>
      </c>
      <c r="O166">
        <v>80</v>
      </c>
      <c r="P166">
        <v>0</v>
      </c>
      <c r="Q166">
        <v>0</v>
      </c>
      <c r="R166" s="28">
        <v>1.7857142999999999E-2</v>
      </c>
      <c r="S166" s="28">
        <v>1.7857142999999999E-2</v>
      </c>
      <c r="T166" s="28">
        <v>0</v>
      </c>
      <c r="U166" s="28">
        <v>0</v>
      </c>
      <c r="V166" t="s">
        <v>49</v>
      </c>
      <c r="W166" t="s">
        <v>133</v>
      </c>
      <c r="X166" t="s">
        <v>134</v>
      </c>
      <c r="Y166" t="s">
        <v>51</v>
      </c>
      <c r="Z166" t="s">
        <v>54</v>
      </c>
      <c r="AA166" s="31">
        <v>9.5066929999999994E-2</v>
      </c>
    </row>
    <row r="167" spans="2:27">
      <c r="B167" t="s">
        <v>323</v>
      </c>
      <c r="C167" t="s">
        <v>324</v>
      </c>
      <c r="D167">
        <v>63</v>
      </c>
      <c r="E167">
        <v>63</v>
      </c>
      <c r="F167">
        <v>1</v>
      </c>
      <c r="G167">
        <v>1</v>
      </c>
      <c r="H167">
        <v>3</v>
      </c>
      <c r="I167" s="27">
        <v>1</v>
      </c>
      <c r="J167">
        <v>-25</v>
      </c>
      <c r="K167">
        <v>-24.1</v>
      </c>
      <c r="L167">
        <v>-23.3</v>
      </c>
      <c r="M167" t="s">
        <v>60</v>
      </c>
      <c r="N167">
        <v>100</v>
      </c>
      <c r="O167">
        <v>80</v>
      </c>
      <c r="P167">
        <v>2</v>
      </c>
      <c r="Q167">
        <v>0</v>
      </c>
      <c r="R167" s="28">
        <v>1.5873016E-2</v>
      </c>
      <c r="S167" s="28">
        <v>1.5873016E-2</v>
      </c>
      <c r="T167" s="28">
        <v>2.5000000000000001E-2</v>
      </c>
      <c r="U167" s="28">
        <v>0</v>
      </c>
      <c r="V167" t="s">
        <v>49</v>
      </c>
      <c r="W167" t="s">
        <v>133</v>
      </c>
      <c r="X167" t="s">
        <v>139</v>
      </c>
      <c r="Y167" t="s">
        <v>51</v>
      </c>
      <c r="Z167" t="s">
        <v>54</v>
      </c>
      <c r="AA167" s="31">
        <v>0.108411912</v>
      </c>
    </row>
    <row r="168" spans="2:27">
      <c r="B168" t="s">
        <v>429</v>
      </c>
      <c r="C168" t="s">
        <v>430</v>
      </c>
      <c r="D168">
        <v>65</v>
      </c>
      <c r="E168">
        <v>65</v>
      </c>
      <c r="F168">
        <v>1</v>
      </c>
      <c r="G168">
        <v>1</v>
      </c>
      <c r="H168">
        <v>3</v>
      </c>
      <c r="I168" s="27">
        <v>1</v>
      </c>
      <c r="J168">
        <v>-30.7</v>
      </c>
      <c r="K168">
        <v>-25</v>
      </c>
      <c r="L168">
        <v>-25.9</v>
      </c>
      <c r="M168" t="s">
        <v>60</v>
      </c>
      <c r="N168">
        <v>100</v>
      </c>
      <c r="O168">
        <v>80</v>
      </c>
      <c r="P168">
        <v>0</v>
      </c>
      <c r="Q168">
        <v>0</v>
      </c>
      <c r="R168" s="28">
        <v>1.5384615000000001E-2</v>
      </c>
      <c r="S168" s="28">
        <v>1.5384615000000001E-2</v>
      </c>
      <c r="T168" s="28">
        <v>0</v>
      </c>
      <c r="U168" s="28">
        <v>0</v>
      </c>
      <c r="V168" t="s">
        <v>49</v>
      </c>
      <c r="W168" t="s">
        <v>133</v>
      </c>
      <c r="X168" t="s">
        <v>139</v>
      </c>
      <c r="Y168" t="s">
        <v>51</v>
      </c>
      <c r="Z168" t="s">
        <v>54</v>
      </c>
      <c r="AA168" s="31">
        <v>0.19297481999999999</v>
      </c>
    </row>
    <row r="169" spans="2:27">
      <c r="B169" t="s">
        <v>479</v>
      </c>
      <c r="C169" t="s">
        <v>480</v>
      </c>
      <c r="D169">
        <v>71</v>
      </c>
      <c r="E169">
        <v>71</v>
      </c>
      <c r="F169">
        <v>1</v>
      </c>
      <c r="G169">
        <v>1</v>
      </c>
      <c r="H169">
        <v>3</v>
      </c>
      <c r="I169" s="27">
        <v>1</v>
      </c>
      <c r="J169">
        <v>-27.4</v>
      </c>
      <c r="K169">
        <v>-21.6</v>
      </c>
      <c r="L169">
        <v>-21.6</v>
      </c>
      <c r="M169" t="s">
        <v>60</v>
      </c>
      <c r="N169">
        <v>100</v>
      </c>
      <c r="O169">
        <v>80</v>
      </c>
      <c r="P169">
        <v>1</v>
      </c>
      <c r="Q169">
        <v>1</v>
      </c>
      <c r="R169" s="28">
        <v>1.4084507E-2</v>
      </c>
      <c r="S169" s="28">
        <v>1.4084507E-2</v>
      </c>
      <c r="T169" s="28">
        <v>1.2500000000000001E-2</v>
      </c>
      <c r="U169" s="28">
        <v>1.2500000000000001E-2</v>
      </c>
      <c r="V169" t="s">
        <v>49</v>
      </c>
      <c r="W169" t="s">
        <v>133</v>
      </c>
      <c r="X169" t="s">
        <v>139</v>
      </c>
      <c r="Y169" t="s">
        <v>52</v>
      </c>
      <c r="Z169" t="s">
        <v>135</v>
      </c>
      <c r="AA169" s="31">
        <v>0.21339214300000001</v>
      </c>
    </row>
    <row r="170" spans="2:27">
      <c r="B170" t="s">
        <v>563</v>
      </c>
      <c r="C170" t="s">
        <v>564</v>
      </c>
      <c r="D170">
        <v>76</v>
      </c>
      <c r="E170">
        <v>76</v>
      </c>
      <c r="F170">
        <v>1</v>
      </c>
      <c r="G170">
        <v>1</v>
      </c>
      <c r="H170">
        <v>3</v>
      </c>
      <c r="I170" s="27">
        <v>1</v>
      </c>
      <c r="J170">
        <v>-23.1</v>
      </c>
      <c r="K170">
        <v>-24</v>
      </c>
      <c r="L170">
        <v>-21.6</v>
      </c>
      <c r="M170" t="s">
        <v>60</v>
      </c>
      <c r="N170">
        <v>95</v>
      </c>
      <c r="O170">
        <v>76</v>
      </c>
      <c r="P170">
        <v>0</v>
      </c>
      <c r="Q170">
        <v>0</v>
      </c>
      <c r="R170" s="28">
        <v>1.3157894999999999E-2</v>
      </c>
      <c r="S170" s="28">
        <v>1.3157894999999999E-2</v>
      </c>
      <c r="T170" s="28">
        <v>0</v>
      </c>
      <c r="U170" s="28">
        <v>0</v>
      </c>
      <c r="V170" t="s">
        <v>49</v>
      </c>
      <c r="W170" t="s">
        <v>133</v>
      </c>
      <c r="X170" t="s">
        <v>139</v>
      </c>
      <c r="Y170" t="s">
        <v>156</v>
      </c>
      <c r="Z170" t="s">
        <v>135</v>
      </c>
      <c r="AA170" s="31">
        <v>0.23481012800000001</v>
      </c>
    </row>
    <row r="171" spans="2:27">
      <c r="B171" t="s">
        <v>571</v>
      </c>
      <c r="C171" t="s">
        <v>572</v>
      </c>
      <c r="D171">
        <v>76</v>
      </c>
      <c r="E171">
        <v>76</v>
      </c>
      <c r="F171">
        <v>1</v>
      </c>
      <c r="G171">
        <v>1</v>
      </c>
      <c r="H171">
        <v>3</v>
      </c>
      <c r="I171" s="27">
        <v>1</v>
      </c>
      <c r="J171">
        <v>-57.2</v>
      </c>
      <c r="K171">
        <v>-58.6</v>
      </c>
      <c r="L171">
        <v>-64.2</v>
      </c>
      <c r="M171" t="s">
        <v>60</v>
      </c>
      <c r="N171">
        <v>100</v>
      </c>
      <c r="O171">
        <v>80</v>
      </c>
      <c r="P171">
        <v>2</v>
      </c>
      <c r="Q171">
        <v>0</v>
      </c>
      <c r="R171" s="28">
        <v>1.3157894999999999E-2</v>
      </c>
      <c r="S171" s="28">
        <v>1.3157894999999999E-2</v>
      </c>
      <c r="T171" s="28">
        <v>2.5000000000000001E-2</v>
      </c>
      <c r="U171" s="28">
        <v>0</v>
      </c>
      <c r="V171" t="s">
        <v>49</v>
      </c>
      <c r="W171" t="s">
        <v>133</v>
      </c>
      <c r="X171" t="s">
        <v>139</v>
      </c>
      <c r="Y171" t="s">
        <v>51</v>
      </c>
      <c r="Z171" t="s">
        <v>54</v>
      </c>
      <c r="AA171" s="31">
        <v>0.23723348499999999</v>
      </c>
    </row>
    <row r="172" spans="2:27">
      <c r="B172" t="s">
        <v>605</v>
      </c>
      <c r="C172" t="s">
        <v>606</v>
      </c>
      <c r="D172">
        <v>75</v>
      </c>
      <c r="E172">
        <v>75</v>
      </c>
      <c r="F172">
        <v>1</v>
      </c>
      <c r="G172">
        <v>1</v>
      </c>
      <c r="H172">
        <v>3</v>
      </c>
      <c r="I172" s="27">
        <v>1</v>
      </c>
      <c r="J172">
        <v>-27.5</v>
      </c>
      <c r="K172">
        <v>-27.5</v>
      </c>
      <c r="L172">
        <v>-22.9</v>
      </c>
      <c r="M172" t="s">
        <v>60</v>
      </c>
      <c r="N172">
        <v>100</v>
      </c>
      <c r="O172">
        <v>80</v>
      </c>
      <c r="P172">
        <v>0</v>
      </c>
      <c r="Q172">
        <v>0</v>
      </c>
      <c r="R172" s="28">
        <v>1.3333332999999999E-2</v>
      </c>
      <c r="S172" s="28">
        <v>1.3333332999999999E-2</v>
      </c>
      <c r="T172" s="28">
        <v>0</v>
      </c>
      <c r="U172" s="28">
        <v>0</v>
      </c>
      <c r="V172" t="s">
        <v>50</v>
      </c>
      <c r="W172" t="s">
        <v>197</v>
      </c>
      <c r="X172" t="s">
        <v>134</v>
      </c>
      <c r="Y172" t="s">
        <v>52</v>
      </c>
      <c r="Z172" t="s">
        <v>135</v>
      </c>
      <c r="AA172" s="31">
        <v>0.246336106</v>
      </c>
    </row>
    <row r="173" spans="2:27">
      <c r="B173" t="s">
        <v>615</v>
      </c>
      <c r="C173" t="s">
        <v>616</v>
      </c>
      <c r="D173">
        <v>84</v>
      </c>
      <c r="E173">
        <v>84</v>
      </c>
      <c r="F173">
        <v>1</v>
      </c>
      <c r="G173">
        <v>1</v>
      </c>
      <c r="H173">
        <v>3</v>
      </c>
      <c r="I173" s="27">
        <v>1</v>
      </c>
      <c r="J173">
        <v>-39.5</v>
      </c>
      <c r="K173">
        <v>-35.6</v>
      </c>
      <c r="L173">
        <v>-41.1</v>
      </c>
      <c r="M173" t="s">
        <v>60</v>
      </c>
      <c r="N173">
        <v>96.25</v>
      </c>
      <c r="O173">
        <v>77</v>
      </c>
      <c r="P173">
        <v>1</v>
      </c>
      <c r="Q173">
        <v>2</v>
      </c>
      <c r="R173" s="28">
        <v>1.1904761999999999E-2</v>
      </c>
      <c r="S173" s="28">
        <v>1.1904761999999999E-2</v>
      </c>
      <c r="T173" s="28">
        <v>1.2987013E-2</v>
      </c>
      <c r="U173" s="28">
        <v>2.5974026000000001E-2</v>
      </c>
      <c r="V173" t="s">
        <v>49</v>
      </c>
      <c r="W173" t="s">
        <v>133</v>
      </c>
      <c r="X173" t="s">
        <v>139</v>
      </c>
      <c r="Y173" t="s">
        <v>52</v>
      </c>
      <c r="Z173" t="s">
        <v>135</v>
      </c>
      <c r="AA173" s="31">
        <v>0.24909618</v>
      </c>
    </row>
    <row r="174" spans="2:27">
      <c r="B174" t="s">
        <v>629</v>
      </c>
      <c r="C174" t="s">
        <v>630</v>
      </c>
      <c r="D174">
        <v>80</v>
      </c>
      <c r="E174">
        <v>80</v>
      </c>
      <c r="F174">
        <v>1</v>
      </c>
      <c r="G174">
        <v>1</v>
      </c>
      <c r="H174">
        <v>3</v>
      </c>
      <c r="I174" s="27">
        <v>1</v>
      </c>
      <c r="J174">
        <v>-36.6</v>
      </c>
      <c r="K174">
        <v>-39.9</v>
      </c>
      <c r="L174">
        <v>-33.799999999999997</v>
      </c>
      <c r="M174" t="s">
        <v>60</v>
      </c>
      <c r="N174">
        <v>100</v>
      </c>
      <c r="O174">
        <v>80</v>
      </c>
      <c r="P174">
        <v>0</v>
      </c>
      <c r="Q174">
        <v>0</v>
      </c>
      <c r="R174" s="28">
        <v>1.2500000000000001E-2</v>
      </c>
      <c r="S174" s="28">
        <v>1.2500000000000001E-2</v>
      </c>
      <c r="T174" s="28">
        <v>0</v>
      </c>
      <c r="U174" s="28">
        <v>0</v>
      </c>
      <c r="V174" t="s">
        <v>49</v>
      </c>
      <c r="W174" t="s">
        <v>133</v>
      </c>
      <c r="X174" t="s">
        <v>139</v>
      </c>
      <c r="Y174" t="s">
        <v>51</v>
      </c>
      <c r="Z174" t="s">
        <v>54</v>
      </c>
      <c r="AA174" s="31">
        <v>0.25080322100000002</v>
      </c>
    </row>
    <row r="175" spans="2:27">
      <c r="B175" t="s">
        <v>639</v>
      </c>
      <c r="C175" t="s">
        <v>640</v>
      </c>
      <c r="D175">
        <v>80</v>
      </c>
      <c r="E175">
        <v>80</v>
      </c>
      <c r="F175">
        <v>1</v>
      </c>
      <c r="G175">
        <v>1</v>
      </c>
      <c r="H175">
        <v>3</v>
      </c>
      <c r="I175" s="27">
        <v>1</v>
      </c>
      <c r="J175">
        <v>-54.8</v>
      </c>
      <c r="K175">
        <v>-50.5</v>
      </c>
      <c r="L175">
        <v>-57.6</v>
      </c>
      <c r="M175" t="s">
        <v>60</v>
      </c>
      <c r="N175">
        <v>80</v>
      </c>
      <c r="O175">
        <v>64</v>
      </c>
      <c r="P175">
        <v>0</v>
      </c>
      <c r="Q175">
        <v>0</v>
      </c>
      <c r="R175" s="28">
        <v>1.2500000000000001E-2</v>
      </c>
      <c r="S175" s="28">
        <v>1.2500000000000001E-2</v>
      </c>
      <c r="T175" s="28">
        <v>0</v>
      </c>
      <c r="U175" s="28">
        <v>0</v>
      </c>
      <c r="V175" t="s">
        <v>49</v>
      </c>
      <c r="W175" t="s">
        <v>133</v>
      </c>
      <c r="X175" t="s">
        <v>139</v>
      </c>
      <c r="Y175" t="s">
        <v>52</v>
      </c>
      <c r="Z175" t="s">
        <v>135</v>
      </c>
      <c r="AA175" s="31">
        <v>0.25269454099999999</v>
      </c>
    </row>
    <row r="176" spans="2:27">
      <c r="B176" t="s">
        <v>663</v>
      </c>
      <c r="C176" t="s">
        <v>664</v>
      </c>
      <c r="D176">
        <v>89</v>
      </c>
      <c r="E176">
        <v>88</v>
      </c>
      <c r="F176">
        <v>1</v>
      </c>
      <c r="G176">
        <v>1</v>
      </c>
      <c r="H176">
        <v>3</v>
      </c>
      <c r="I176" s="27">
        <v>1</v>
      </c>
      <c r="J176">
        <v>-42.3</v>
      </c>
      <c r="K176">
        <v>-36.5</v>
      </c>
      <c r="L176">
        <v>-42.1</v>
      </c>
      <c r="M176" t="s">
        <v>183</v>
      </c>
      <c r="N176">
        <v>98.75</v>
      </c>
      <c r="O176">
        <v>79</v>
      </c>
      <c r="P176">
        <v>0</v>
      </c>
      <c r="Q176">
        <v>0</v>
      </c>
      <c r="R176" s="28">
        <v>1.1363636E-2</v>
      </c>
      <c r="S176" s="28">
        <v>1.1363636E-2</v>
      </c>
      <c r="T176" s="28">
        <v>0</v>
      </c>
      <c r="U176" s="28">
        <v>0</v>
      </c>
      <c r="V176" t="s">
        <v>49</v>
      </c>
      <c r="W176" t="s">
        <v>133</v>
      </c>
      <c r="X176" t="s">
        <v>139</v>
      </c>
      <c r="Y176" t="s">
        <v>161</v>
      </c>
      <c r="Z176" t="s">
        <v>135</v>
      </c>
      <c r="AA176" s="31">
        <v>0.25810526099999997</v>
      </c>
    </row>
    <row r="177" spans="2:27">
      <c r="B177" t="s">
        <v>695</v>
      </c>
      <c r="C177" t="s">
        <v>696</v>
      </c>
      <c r="D177">
        <v>86</v>
      </c>
      <c r="E177">
        <v>86</v>
      </c>
      <c r="F177">
        <v>1</v>
      </c>
      <c r="G177">
        <v>1</v>
      </c>
      <c r="H177">
        <v>3</v>
      </c>
      <c r="I177" s="27">
        <v>1</v>
      </c>
      <c r="J177">
        <v>-41.2</v>
      </c>
      <c r="K177">
        <v>-40.700000000000003</v>
      </c>
      <c r="L177">
        <v>-42.5</v>
      </c>
      <c r="M177" t="s">
        <v>60</v>
      </c>
      <c r="N177">
        <v>100</v>
      </c>
      <c r="O177">
        <v>80</v>
      </c>
      <c r="P177">
        <v>1</v>
      </c>
      <c r="Q177">
        <v>0</v>
      </c>
      <c r="R177" s="28">
        <v>1.1627907E-2</v>
      </c>
      <c r="S177" s="28">
        <v>1.1627907E-2</v>
      </c>
      <c r="T177" s="28">
        <v>1.2500000000000001E-2</v>
      </c>
      <c r="U177" s="28">
        <v>0</v>
      </c>
      <c r="V177" t="s">
        <v>49</v>
      </c>
      <c r="W177" t="s">
        <v>133</v>
      </c>
      <c r="X177" t="s">
        <v>139</v>
      </c>
      <c r="Y177" t="s">
        <v>161</v>
      </c>
      <c r="Z177" t="s">
        <v>135</v>
      </c>
      <c r="AA177" s="31">
        <v>0.26722172399999999</v>
      </c>
    </row>
    <row r="178" spans="2:27">
      <c r="B178" t="s">
        <v>723</v>
      </c>
      <c r="C178" t="s">
        <v>724</v>
      </c>
      <c r="D178">
        <v>98</v>
      </c>
      <c r="E178">
        <v>98</v>
      </c>
      <c r="F178">
        <v>1</v>
      </c>
      <c r="G178">
        <v>1</v>
      </c>
      <c r="H178">
        <v>3</v>
      </c>
      <c r="I178" s="27">
        <v>1</v>
      </c>
      <c r="J178">
        <v>-33.5</v>
      </c>
      <c r="K178">
        <v>-44.1</v>
      </c>
      <c r="L178">
        <v>-38</v>
      </c>
      <c r="M178" t="s">
        <v>60</v>
      </c>
      <c r="N178">
        <v>97.5</v>
      </c>
      <c r="O178">
        <v>78</v>
      </c>
      <c r="P178">
        <v>1</v>
      </c>
      <c r="Q178">
        <v>0</v>
      </c>
      <c r="R178" s="28">
        <v>1.0204082E-2</v>
      </c>
      <c r="S178" s="28">
        <v>1.0204082E-2</v>
      </c>
      <c r="T178" s="28">
        <v>1.2820513E-2</v>
      </c>
      <c r="U178" s="28">
        <v>0</v>
      </c>
      <c r="V178" t="s">
        <v>49</v>
      </c>
      <c r="W178" t="s">
        <v>133</v>
      </c>
      <c r="X178" t="s">
        <v>139</v>
      </c>
      <c r="Y178" t="s">
        <v>52</v>
      </c>
      <c r="Z178" t="s">
        <v>135</v>
      </c>
      <c r="AA178" s="31">
        <v>0.27452681600000001</v>
      </c>
    </row>
    <row r="179" spans="2:27">
      <c r="B179" t="s">
        <v>787</v>
      </c>
      <c r="C179" t="s">
        <v>788</v>
      </c>
      <c r="D179">
        <v>112</v>
      </c>
      <c r="E179">
        <v>112</v>
      </c>
      <c r="F179">
        <v>1</v>
      </c>
      <c r="G179">
        <v>1</v>
      </c>
      <c r="H179">
        <v>3</v>
      </c>
      <c r="I179" s="27">
        <v>1</v>
      </c>
      <c r="J179">
        <v>-53.4</v>
      </c>
      <c r="K179">
        <v>-50.5</v>
      </c>
      <c r="L179">
        <v>-50.9</v>
      </c>
      <c r="M179" t="s">
        <v>60</v>
      </c>
      <c r="N179">
        <v>100</v>
      </c>
      <c r="O179">
        <v>80</v>
      </c>
      <c r="P179">
        <v>4</v>
      </c>
      <c r="Q179">
        <v>4</v>
      </c>
      <c r="R179" s="28">
        <v>8.9285709999999997E-3</v>
      </c>
      <c r="S179" s="28">
        <v>8.9285709999999997E-3</v>
      </c>
      <c r="T179" s="28">
        <v>0.05</v>
      </c>
      <c r="U179" s="28">
        <v>0.05</v>
      </c>
      <c r="V179" t="s">
        <v>50</v>
      </c>
      <c r="W179" t="s">
        <v>133</v>
      </c>
      <c r="X179" t="s">
        <v>139</v>
      </c>
      <c r="Y179" t="s">
        <v>51</v>
      </c>
      <c r="Z179" t="s">
        <v>54</v>
      </c>
      <c r="AA179" s="31">
        <v>0.31486793299999999</v>
      </c>
    </row>
    <row r="180" spans="2:27">
      <c r="B180" t="s">
        <v>865</v>
      </c>
      <c r="C180" t="s">
        <v>866</v>
      </c>
      <c r="D180">
        <v>99</v>
      </c>
      <c r="E180">
        <v>99</v>
      </c>
      <c r="F180">
        <v>0</v>
      </c>
      <c r="G180">
        <v>1</v>
      </c>
      <c r="H180">
        <v>3</v>
      </c>
      <c r="I180" s="27">
        <v>1</v>
      </c>
      <c r="J180">
        <v>-33.6</v>
      </c>
      <c r="K180">
        <v>-31.5</v>
      </c>
      <c r="L180">
        <v>-33</v>
      </c>
      <c r="M180" t="s">
        <v>60</v>
      </c>
      <c r="N180">
        <v>100</v>
      </c>
      <c r="O180">
        <v>80</v>
      </c>
      <c r="P180">
        <v>1</v>
      </c>
      <c r="Q180">
        <v>0</v>
      </c>
      <c r="R180" s="28">
        <v>0</v>
      </c>
      <c r="S180" s="28">
        <v>1.0101010000000001E-2</v>
      </c>
      <c r="T180" s="28">
        <v>1.2500000000000001E-2</v>
      </c>
      <c r="U180" s="28">
        <v>0</v>
      </c>
      <c r="V180" t="s">
        <v>49</v>
      </c>
      <c r="W180" t="s">
        <v>133</v>
      </c>
      <c r="X180" t="s">
        <v>139</v>
      </c>
      <c r="Y180" t="s">
        <v>51</v>
      </c>
      <c r="Z180" t="s">
        <v>186</v>
      </c>
      <c r="AA180" s="31">
        <v>0.99887162100000004</v>
      </c>
    </row>
    <row r="181" spans="2:27">
      <c r="B181" t="s">
        <v>1005</v>
      </c>
      <c r="C181" t="s">
        <v>1006</v>
      </c>
      <c r="D181">
        <v>88</v>
      </c>
      <c r="E181">
        <v>88</v>
      </c>
      <c r="F181">
        <v>0</v>
      </c>
      <c r="G181">
        <v>1</v>
      </c>
      <c r="H181">
        <v>3</v>
      </c>
      <c r="I181" s="27">
        <v>1</v>
      </c>
      <c r="J181">
        <v>-29.9</v>
      </c>
      <c r="K181">
        <v>-31.1</v>
      </c>
      <c r="L181">
        <v>-22.7</v>
      </c>
      <c r="M181" t="s">
        <v>60</v>
      </c>
      <c r="N181">
        <v>100</v>
      </c>
      <c r="O181">
        <v>80</v>
      </c>
      <c r="P181">
        <v>0</v>
      </c>
      <c r="Q181">
        <v>2</v>
      </c>
      <c r="R181" s="28">
        <v>0</v>
      </c>
      <c r="S181" s="28">
        <v>1.1363636E-2</v>
      </c>
      <c r="T181" s="28">
        <v>0</v>
      </c>
      <c r="U181" s="28">
        <v>2.5000000000000001E-2</v>
      </c>
      <c r="V181" t="s">
        <v>50</v>
      </c>
      <c r="W181" t="s">
        <v>133</v>
      </c>
      <c r="X181" t="s">
        <v>139</v>
      </c>
      <c r="Y181" t="s">
        <v>156</v>
      </c>
      <c r="Z181" t="s">
        <v>135</v>
      </c>
      <c r="AA181" s="31">
        <v>1</v>
      </c>
    </row>
    <row r="182" spans="2:27">
      <c r="B182" t="s">
        <v>1135</v>
      </c>
      <c r="C182" t="s">
        <v>1136</v>
      </c>
      <c r="D182">
        <v>80</v>
      </c>
      <c r="E182">
        <v>78</v>
      </c>
      <c r="F182">
        <v>0</v>
      </c>
      <c r="G182">
        <v>1</v>
      </c>
      <c r="H182">
        <v>3</v>
      </c>
      <c r="I182" s="27">
        <v>1</v>
      </c>
      <c r="J182">
        <v>-37.9</v>
      </c>
      <c r="K182">
        <v>-38.6</v>
      </c>
      <c r="L182">
        <v>-28.2</v>
      </c>
      <c r="M182" t="s">
        <v>60</v>
      </c>
      <c r="N182">
        <v>100</v>
      </c>
      <c r="O182">
        <v>80</v>
      </c>
      <c r="P182">
        <v>0</v>
      </c>
      <c r="Q182">
        <v>1</v>
      </c>
      <c r="R182" s="28">
        <v>0</v>
      </c>
      <c r="S182" s="28">
        <v>1.2820513E-2</v>
      </c>
      <c r="T182" s="28">
        <v>0</v>
      </c>
      <c r="U182" s="28">
        <v>1.2500000000000001E-2</v>
      </c>
      <c r="V182" t="s">
        <v>49</v>
      </c>
      <c r="W182" t="s">
        <v>133</v>
      </c>
      <c r="X182" t="s">
        <v>139</v>
      </c>
      <c r="Y182" t="s">
        <v>51</v>
      </c>
      <c r="Z182" t="s">
        <v>54</v>
      </c>
      <c r="AA182" s="31">
        <v>1</v>
      </c>
    </row>
    <row r="183" spans="2:27">
      <c r="B183" t="s">
        <v>1201</v>
      </c>
      <c r="C183" t="s">
        <v>1202</v>
      </c>
      <c r="D183">
        <v>110</v>
      </c>
      <c r="E183">
        <v>110</v>
      </c>
      <c r="F183">
        <v>0</v>
      </c>
      <c r="G183">
        <v>1</v>
      </c>
      <c r="H183">
        <v>3</v>
      </c>
      <c r="I183" s="27">
        <v>1</v>
      </c>
      <c r="J183">
        <v>-32.700000000000003</v>
      </c>
      <c r="K183">
        <v>-32</v>
      </c>
      <c r="L183">
        <v>-33</v>
      </c>
      <c r="M183" t="s">
        <v>60</v>
      </c>
      <c r="N183">
        <v>100</v>
      </c>
      <c r="O183">
        <v>80</v>
      </c>
      <c r="P183">
        <v>1</v>
      </c>
      <c r="Q183">
        <v>1</v>
      </c>
      <c r="R183" s="28">
        <v>0</v>
      </c>
      <c r="S183" s="28">
        <v>9.0909089999999994E-3</v>
      </c>
      <c r="T183" s="28">
        <v>1.2500000000000001E-2</v>
      </c>
      <c r="U183" s="28">
        <v>1.2500000000000001E-2</v>
      </c>
      <c r="V183" t="s">
        <v>50</v>
      </c>
      <c r="W183" t="s">
        <v>197</v>
      </c>
      <c r="X183" t="s">
        <v>134</v>
      </c>
      <c r="Y183" t="s">
        <v>161</v>
      </c>
      <c r="Z183" t="s">
        <v>135</v>
      </c>
      <c r="AA183" s="31">
        <v>1</v>
      </c>
    </row>
    <row r="184" spans="2:27">
      <c r="B184" t="s">
        <v>1295</v>
      </c>
      <c r="C184" t="s">
        <v>1296</v>
      </c>
      <c r="D184">
        <v>78</v>
      </c>
      <c r="E184">
        <v>78</v>
      </c>
      <c r="F184">
        <v>0</v>
      </c>
      <c r="G184">
        <v>1</v>
      </c>
      <c r="H184">
        <v>3</v>
      </c>
      <c r="I184" s="27">
        <v>1</v>
      </c>
      <c r="J184">
        <v>-32</v>
      </c>
      <c r="K184">
        <v>-30.2</v>
      </c>
      <c r="L184">
        <v>-29.2</v>
      </c>
      <c r="M184" t="s">
        <v>60</v>
      </c>
      <c r="N184">
        <v>97.5</v>
      </c>
      <c r="O184">
        <v>78</v>
      </c>
      <c r="P184">
        <v>0</v>
      </c>
      <c r="Q184">
        <v>2</v>
      </c>
      <c r="R184" s="28">
        <v>0</v>
      </c>
      <c r="S184" s="28">
        <v>1.2820513E-2</v>
      </c>
      <c r="T184" s="28">
        <v>0</v>
      </c>
      <c r="U184" s="28">
        <v>2.5641026000000001E-2</v>
      </c>
      <c r="V184" t="s">
        <v>49</v>
      </c>
      <c r="W184" t="s">
        <v>133</v>
      </c>
      <c r="X184" t="s">
        <v>139</v>
      </c>
      <c r="Y184" t="s">
        <v>51</v>
      </c>
      <c r="Z184" t="s">
        <v>54</v>
      </c>
      <c r="AA184" s="31">
        <v>1</v>
      </c>
    </row>
    <row r="185" spans="2:27">
      <c r="B185" t="s">
        <v>1467</v>
      </c>
      <c r="C185" t="s">
        <v>1468</v>
      </c>
      <c r="D185">
        <v>73</v>
      </c>
      <c r="E185">
        <v>73</v>
      </c>
      <c r="F185">
        <v>0</v>
      </c>
      <c r="G185">
        <v>1</v>
      </c>
      <c r="H185">
        <v>3</v>
      </c>
      <c r="I185" s="27">
        <v>1</v>
      </c>
      <c r="J185">
        <v>-24.1</v>
      </c>
      <c r="K185">
        <v>-23.2</v>
      </c>
      <c r="L185">
        <v>-26.5</v>
      </c>
      <c r="M185" t="s">
        <v>60</v>
      </c>
      <c r="N185">
        <v>100</v>
      </c>
      <c r="O185">
        <v>80</v>
      </c>
      <c r="P185">
        <v>0</v>
      </c>
      <c r="Q185">
        <v>3</v>
      </c>
      <c r="R185" s="28">
        <v>0</v>
      </c>
      <c r="S185" s="28">
        <v>1.369863E-2</v>
      </c>
      <c r="T185" s="28">
        <v>0</v>
      </c>
      <c r="U185" s="28">
        <v>3.7499999999999999E-2</v>
      </c>
      <c r="V185" t="s">
        <v>49</v>
      </c>
      <c r="W185" t="s">
        <v>133</v>
      </c>
      <c r="X185" t="s">
        <v>139</v>
      </c>
      <c r="Y185" t="s">
        <v>52</v>
      </c>
      <c r="Z185" t="s">
        <v>135</v>
      </c>
      <c r="AA185" s="31">
        <v>1</v>
      </c>
    </row>
    <row r="186" spans="2:27">
      <c r="B186" t="s">
        <v>1473</v>
      </c>
      <c r="C186" t="s">
        <v>1474</v>
      </c>
      <c r="D186">
        <v>86</v>
      </c>
      <c r="E186">
        <v>78</v>
      </c>
      <c r="F186">
        <v>0</v>
      </c>
      <c r="G186">
        <v>1</v>
      </c>
      <c r="H186">
        <v>3</v>
      </c>
      <c r="I186" s="27">
        <v>1</v>
      </c>
      <c r="J186">
        <v>-54.4</v>
      </c>
      <c r="K186">
        <v>-51.7</v>
      </c>
      <c r="L186">
        <v>-39.9</v>
      </c>
      <c r="M186" t="s">
        <v>60</v>
      </c>
      <c r="N186">
        <v>100</v>
      </c>
      <c r="O186">
        <v>80</v>
      </c>
      <c r="P186">
        <v>1</v>
      </c>
      <c r="Q186">
        <v>0</v>
      </c>
      <c r="R186" s="28">
        <v>0</v>
      </c>
      <c r="S186" s="28">
        <v>1.2820513E-2</v>
      </c>
      <c r="T186" s="28">
        <v>1.2500000000000001E-2</v>
      </c>
      <c r="U186" s="28">
        <v>0</v>
      </c>
      <c r="V186" t="s">
        <v>49</v>
      </c>
      <c r="W186" t="s">
        <v>133</v>
      </c>
      <c r="X186" t="s">
        <v>139</v>
      </c>
      <c r="Y186" t="s">
        <v>52</v>
      </c>
      <c r="Z186" t="s">
        <v>135</v>
      </c>
      <c r="AA186" s="31">
        <v>1</v>
      </c>
    </row>
    <row r="187" spans="2:27">
      <c r="B187" t="s">
        <v>1523</v>
      </c>
      <c r="C187" t="s">
        <v>1524</v>
      </c>
      <c r="D187">
        <v>151</v>
      </c>
      <c r="E187">
        <v>151</v>
      </c>
      <c r="F187">
        <v>0</v>
      </c>
      <c r="G187">
        <v>1</v>
      </c>
      <c r="H187">
        <v>3</v>
      </c>
      <c r="I187" s="27">
        <v>1</v>
      </c>
      <c r="J187">
        <v>-77</v>
      </c>
      <c r="K187">
        <v>-77</v>
      </c>
      <c r="L187">
        <v>-75.900000000000006</v>
      </c>
      <c r="M187" t="s">
        <v>60</v>
      </c>
      <c r="N187">
        <v>100</v>
      </c>
      <c r="O187">
        <v>80</v>
      </c>
      <c r="P187">
        <v>0</v>
      </c>
      <c r="Q187">
        <v>2</v>
      </c>
      <c r="R187" s="28">
        <v>0</v>
      </c>
      <c r="S187" s="28">
        <v>6.6225169999999996E-3</v>
      </c>
      <c r="T187" s="28">
        <v>0</v>
      </c>
      <c r="U187" s="28">
        <v>2.5000000000000001E-2</v>
      </c>
      <c r="V187" t="s">
        <v>49</v>
      </c>
      <c r="W187" t="s">
        <v>133</v>
      </c>
      <c r="X187" t="s">
        <v>139</v>
      </c>
      <c r="Y187" t="s">
        <v>51</v>
      </c>
      <c r="Z187" t="s">
        <v>54</v>
      </c>
      <c r="AA187" s="31">
        <v>1</v>
      </c>
    </row>
    <row r="188" spans="2:27">
      <c r="B188" t="s">
        <v>1533</v>
      </c>
      <c r="C188" t="s">
        <v>1534</v>
      </c>
      <c r="D188">
        <v>104</v>
      </c>
      <c r="E188">
        <v>104</v>
      </c>
      <c r="F188">
        <v>0</v>
      </c>
      <c r="G188">
        <v>1</v>
      </c>
      <c r="H188">
        <v>3</v>
      </c>
      <c r="I188" s="27">
        <v>1</v>
      </c>
      <c r="J188">
        <v>-37.299999999999997</v>
      </c>
      <c r="K188">
        <v>-37.299999999999997</v>
      </c>
      <c r="L188">
        <v>-31.4</v>
      </c>
      <c r="M188" t="s">
        <v>60</v>
      </c>
      <c r="N188">
        <v>100</v>
      </c>
      <c r="O188">
        <v>80</v>
      </c>
      <c r="P188">
        <v>0</v>
      </c>
      <c r="Q188">
        <v>0</v>
      </c>
      <c r="R188" s="28">
        <v>0</v>
      </c>
      <c r="S188" s="28">
        <v>9.6153850000000006E-3</v>
      </c>
      <c r="T188" s="28">
        <v>0</v>
      </c>
      <c r="U188" s="28">
        <v>0</v>
      </c>
      <c r="V188" t="s">
        <v>49</v>
      </c>
      <c r="W188" t="s">
        <v>133</v>
      </c>
      <c r="X188" t="s">
        <v>139</v>
      </c>
      <c r="Y188" t="s">
        <v>51</v>
      </c>
      <c r="Z188" t="s">
        <v>54</v>
      </c>
      <c r="AA188" s="31">
        <v>1</v>
      </c>
    </row>
    <row r="189" spans="2:27">
      <c r="B189" t="s">
        <v>1617</v>
      </c>
      <c r="C189" t="s">
        <v>1618</v>
      </c>
      <c r="D189">
        <v>77</v>
      </c>
      <c r="E189">
        <v>77</v>
      </c>
      <c r="F189">
        <v>0</v>
      </c>
      <c r="G189">
        <v>1</v>
      </c>
      <c r="H189">
        <v>3</v>
      </c>
      <c r="I189" s="27">
        <v>1</v>
      </c>
      <c r="J189">
        <v>-27.3</v>
      </c>
      <c r="K189">
        <v>-27.2</v>
      </c>
      <c r="L189">
        <v>-25.5</v>
      </c>
      <c r="M189" t="s">
        <v>60</v>
      </c>
      <c r="N189">
        <v>100</v>
      </c>
      <c r="O189">
        <v>80</v>
      </c>
      <c r="P189">
        <v>0</v>
      </c>
      <c r="Q189">
        <v>1</v>
      </c>
      <c r="R189" s="28">
        <v>0</v>
      </c>
      <c r="S189" s="28">
        <v>1.2987013E-2</v>
      </c>
      <c r="T189" s="28">
        <v>0</v>
      </c>
      <c r="U189" s="28">
        <v>1.2500000000000001E-2</v>
      </c>
      <c r="V189" t="s">
        <v>49</v>
      </c>
      <c r="W189" t="s">
        <v>133</v>
      </c>
      <c r="X189" t="s">
        <v>139</v>
      </c>
      <c r="Y189" t="s">
        <v>51</v>
      </c>
      <c r="Z189" t="s">
        <v>186</v>
      </c>
      <c r="AA189" s="31">
        <v>1</v>
      </c>
    </row>
    <row r="190" spans="2:27">
      <c r="B190" t="s">
        <v>1843</v>
      </c>
      <c r="C190" t="s">
        <v>1844</v>
      </c>
      <c r="D190">
        <v>54</v>
      </c>
      <c r="E190">
        <v>54</v>
      </c>
      <c r="F190">
        <v>0</v>
      </c>
      <c r="G190">
        <v>1</v>
      </c>
      <c r="H190">
        <v>3</v>
      </c>
      <c r="I190" s="27">
        <v>1</v>
      </c>
      <c r="J190">
        <v>-27.1</v>
      </c>
      <c r="K190">
        <v>-22.8</v>
      </c>
      <c r="L190">
        <v>-27.8</v>
      </c>
      <c r="M190" t="s">
        <v>60</v>
      </c>
      <c r="N190">
        <v>98.75</v>
      </c>
      <c r="O190">
        <v>79</v>
      </c>
      <c r="P190">
        <v>0</v>
      </c>
      <c r="Q190">
        <v>0</v>
      </c>
      <c r="R190" s="28">
        <v>0</v>
      </c>
      <c r="S190" s="28">
        <v>1.8518519000000001E-2</v>
      </c>
      <c r="T190" s="28">
        <v>0</v>
      </c>
      <c r="U190" s="28">
        <v>0</v>
      </c>
      <c r="V190" t="s">
        <v>49</v>
      </c>
      <c r="W190" t="s">
        <v>133</v>
      </c>
      <c r="X190" t="s">
        <v>139</v>
      </c>
      <c r="Y190" t="s">
        <v>51</v>
      </c>
      <c r="Z190" t="s">
        <v>186</v>
      </c>
      <c r="AA190" s="31">
        <v>1</v>
      </c>
    </row>
    <row r="191" spans="2:27">
      <c r="B191" t="s">
        <v>1853</v>
      </c>
      <c r="C191" t="s">
        <v>1854</v>
      </c>
      <c r="D191">
        <v>77</v>
      </c>
      <c r="E191">
        <v>77</v>
      </c>
      <c r="F191">
        <v>0</v>
      </c>
      <c r="G191">
        <v>1</v>
      </c>
      <c r="H191">
        <v>3</v>
      </c>
      <c r="I191" s="27">
        <v>1</v>
      </c>
      <c r="J191">
        <v>-51.1</v>
      </c>
      <c r="K191">
        <v>-50.3</v>
      </c>
      <c r="L191">
        <v>-52.3</v>
      </c>
      <c r="M191" t="s">
        <v>60</v>
      </c>
      <c r="N191">
        <v>97.5</v>
      </c>
      <c r="O191">
        <v>78</v>
      </c>
      <c r="P191">
        <v>1</v>
      </c>
      <c r="Q191">
        <v>0</v>
      </c>
      <c r="R191" s="28">
        <v>0</v>
      </c>
      <c r="S191" s="28">
        <v>1.2987013E-2</v>
      </c>
      <c r="T191" s="28">
        <v>1.2820513E-2</v>
      </c>
      <c r="U191" s="28">
        <v>0</v>
      </c>
      <c r="V191" t="s">
        <v>49</v>
      </c>
      <c r="W191" t="s">
        <v>133</v>
      </c>
      <c r="X191" t="s">
        <v>139</v>
      </c>
      <c r="Y191" t="s">
        <v>52</v>
      </c>
      <c r="Z191" t="s">
        <v>135</v>
      </c>
      <c r="AA191" s="31">
        <v>1</v>
      </c>
    </row>
    <row r="192" spans="2:27">
      <c r="B192" t="s">
        <v>1859</v>
      </c>
      <c r="C192" t="s">
        <v>1860</v>
      </c>
      <c r="D192">
        <v>82</v>
      </c>
      <c r="E192">
        <v>82</v>
      </c>
      <c r="F192">
        <v>0</v>
      </c>
      <c r="G192">
        <v>1</v>
      </c>
      <c r="H192">
        <v>3</v>
      </c>
      <c r="I192" s="27">
        <v>1</v>
      </c>
      <c r="J192">
        <v>-50</v>
      </c>
      <c r="K192">
        <v>-43.3</v>
      </c>
      <c r="L192">
        <v>-56</v>
      </c>
      <c r="M192" t="s">
        <v>60</v>
      </c>
      <c r="N192">
        <v>100</v>
      </c>
      <c r="O192">
        <v>80</v>
      </c>
      <c r="P192">
        <v>0</v>
      </c>
      <c r="Q192">
        <v>0</v>
      </c>
      <c r="R192" s="28">
        <v>0</v>
      </c>
      <c r="S192" s="28">
        <v>1.2195121999999999E-2</v>
      </c>
      <c r="T192" s="28">
        <v>0</v>
      </c>
      <c r="U192" s="28">
        <v>0</v>
      </c>
      <c r="V192" t="s">
        <v>49</v>
      </c>
      <c r="W192" t="s">
        <v>133</v>
      </c>
      <c r="X192" t="s">
        <v>139</v>
      </c>
      <c r="Y192" t="s">
        <v>51</v>
      </c>
      <c r="Z192" t="s">
        <v>53</v>
      </c>
      <c r="AA192" s="31">
        <v>1</v>
      </c>
    </row>
    <row r="193" spans="2:27">
      <c r="B193" t="s">
        <v>1991</v>
      </c>
      <c r="C193" t="s">
        <v>1992</v>
      </c>
      <c r="D193">
        <v>80</v>
      </c>
      <c r="E193">
        <v>80</v>
      </c>
      <c r="F193">
        <v>0</v>
      </c>
      <c r="G193">
        <v>1</v>
      </c>
      <c r="H193">
        <v>3</v>
      </c>
      <c r="I193" s="27">
        <v>1</v>
      </c>
      <c r="J193">
        <v>-43.5</v>
      </c>
      <c r="K193">
        <v>-46.9</v>
      </c>
      <c r="L193">
        <v>-25.6</v>
      </c>
      <c r="M193" t="s">
        <v>60</v>
      </c>
      <c r="N193">
        <v>100</v>
      </c>
      <c r="O193">
        <v>80</v>
      </c>
      <c r="P193">
        <v>0</v>
      </c>
      <c r="Q193">
        <v>3</v>
      </c>
      <c r="R193" s="28">
        <v>0</v>
      </c>
      <c r="S193" s="28">
        <v>1.2500000000000001E-2</v>
      </c>
      <c r="T193" s="28">
        <v>0</v>
      </c>
      <c r="U193" s="28">
        <v>3.7499999999999999E-2</v>
      </c>
      <c r="V193" t="s">
        <v>49</v>
      </c>
      <c r="W193" t="s">
        <v>133</v>
      </c>
      <c r="X193" t="s">
        <v>139</v>
      </c>
      <c r="Y193" t="s">
        <v>51</v>
      </c>
      <c r="Z193" t="s">
        <v>54</v>
      </c>
      <c r="AA193" s="31">
        <v>1</v>
      </c>
    </row>
    <row r="194" spans="2:27">
      <c r="B194" t="s">
        <v>2045</v>
      </c>
      <c r="C194" t="s">
        <v>2046</v>
      </c>
      <c r="D194">
        <v>86</v>
      </c>
      <c r="E194">
        <v>82</v>
      </c>
      <c r="F194">
        <v>0</v>
      </c>
      <c r="G194">
        <v>1</v>
      </c>
      <c r="H194">
        <v>3</v>
      </c>
      <c r="I194" s="27">
        <v>1</v>
      </c>
      <c r="J194">
        <v>-36.700000000000003</v>
      </c>
      <c r="K194">
        <v>-31.7</v>
      </c>
      <c r="L194">
        <v>-32.9</v>
      </c>
      <c r="M194" t="s">
        <v>60</v>
      </c>
      <c r="N194">
        <v>98.75</v>
      </c>
      <c r="O194">
        <v>79</v>
      </c>
      <c r="P194">
        <v>1</v>
      </c>
      <c r="Q194">
        <v>0</v>
      </c>
      <c r="R194" s="28">
        <v>0</v>
      </c>
      <c r="S194" s="28">
        <v>1.2195121999999999E-2</v>
      </c>
      <c r="T194" s="28">
        <v>1.2658228000000001E-2</v>
      </c>
      <c r="U194" s="28">
        <v>0</v>
      </c>
      <c r="V194" t="s">
        <v>50</v>
      </c>
      <c r="W194" t="s">
        <v>133</v>
      </c>
      <c r="X194" t="s">
        <v>139</v>
      </c>
      <c r="Y194" t="s">
        <v>51</v>
      </c>
      <c r="Z194" t="s">
        <v>54</v>
      </c>
      <c r="AA194" s="31">
        <v>1</v>
      </c>
    </row>
    <row r="195" spans="2:27">
      <c r="B195" t="s">
        <v>2097</v>
      </c>
      <c r="C195" t="s">
        <v>2098</v>
      </c>
      <c r="D195">
        <v>78</v>
      </c>
      <c r="E195">
        <v>78</v>
      </c>
      <c r="F195">
        <v>0</v>
      </c>
      <c r="G195">
        <v>1</v>
      </c>
      <c r="H195">
        <v>3</v>
      </c>
      <c r="I195" s="27">
        <v>1</v>
      </c>
      <c r="J195">
        <v>-43.8</v>
      </c>
      <c r="K195">
        <v>-44.2</v>
      </c>
      <c r="L195">
        <v>-52.5</v>
      </c>
      <c r="M195" t="s">
        <v>60</v>
      </c>
      <c r="N195">
        <v>100</v>
      </c>
      <c r="O195">
        <v>80</v>
      </c>
      <c r="P195">
        <v>1</v>
      </c>
      <c r="Q195">
        <v>1</v>
      </c>
      <c r="R195" s="28">
        <v>0</v>
      </c>
      <c r="S195" s="28">
        <v>1.2820513E-2</v>
      </c>
      <c r="T195" s="28">
        <v>1.2500000000000001E-2</v>
      </c>
      <c r="U195" s="28">
        <v>1.2500000000000001E-2</v>
      </c>
      <c r="V195" t="s">
        <v>49</v>
      </c>
      <c r="W195" t="s">
        <v>133</v>
      </c>
      <c r="X195" t="s">
        <v>139</v>
      </c>
      <c r="Y195" t="s">
        <v>51</v>
      </c>
      <c r="Z195" t="s">
        <v>54</v>
      </c>
      <c r="AA195" s="31">
        <v>1</v>
      </c>
    </row>
    <row r="196" spans="2:27">
      <c r="B196" t="s">
        <v>2183</v>
      </c>
      <c r="C196" t="s">
        <v>2184</v>
      </c>
      <c r="D196">
        <v>94</v>
      </c>
      <c r="E196">
        <v>94</v>
      </c>
      <c r="F196">
        <v>0</v>
      </c>
      <c r="G196">
        <v>1</v>
      </c>
      <c r="H196">
        <v>3</v>
      </c>
      <c r="I196" s="27">
        <v>1</v>
      </c>
      <c r="J196">
        <v>-45.2</v>
      </c>
      <c r="K196">
        <v>-47.1</v>
      </c>
      <c r="L196">
        <v>-39.299999999999997</v>
      </c>
      <c r="M196" t="s">
        <v>60</v>
      </c>
      <c r="N196">
        <v>97.5</v>
      </c>
      <c r="O196">
        <v>78</v>
      </c>
      <c r="P196">
        <v>2</v>
      </c>
      <c r="Q196">
        <v>0</v>
      </c>
      <c r="R196" s="28">
        <v>0</v>
      </c>
      <c r="S196" s="28">
        <v>1.0638297999999999E-2</v>
      </c>
      <c r="T196" s="28">
        <v>2.5641026000000001E-2</v>
      </c>
      <c r="U196" s="28">
        <v>0</v>
      </c>
      <c r="V196" t="s">
        <v>49</v>
      </c>
      <c r="W196" t="s">
        <v>197</v>
      </c>
      <c r="X196" t="s">
        <v>139</v>
      </c>
      <c r="Y196" t="s">
        <v>51</v>
      </c>
      <c r="Z196" t="s">
        <v>164</v>
      </c>
      <c r="AA196" s="31">
        <v>1</v>
      </c>
    </row>
    <row r="197" spans="2:27">
      <c r="B197" t="s">
        <v>2223</v>
      </c>
      <c r="C197" t="s">
        <v>2224</v>
      </c>
      <c r="D197">
        <v>93</v>
      </c>
      <c r="E197">
        <v>93</v>
      </c>
      <c r="F197">
        <v>0</v>
      </c>
      <c r="G197">
        <v>1</v>
      </c>
      <c r="H197">
        <v>3</v>
      </c>
      <c r="I197" s="27">
        <v>1</v>
      </c>
      <c r="J197">
        <v>-51</v>
      </c>
      <c r="K197">
        <v>-46</v>
      </c>
      <c r="L197">
        <v>-53.9</v>
      </c>
      <c r="M197" t="s">
        <v>60</v>
      </c>
      <c r="N197">
        <v>97.5</v>
      </c>
      <c r="O197">
        <v>78</v>
      </c>
      <c r="P197">
        <v>2</v>
      </c>
      <c r="Q197">
        <v>0</v>
      </c>
      <c r="R197" s="28">
        <v>0</v>
      </c>
      <c r="S197" s="28">
        <v>1.0752688E-2</v>
      </c>
      <c r="T197" s="28">
        <v>2.5641026000000001E-2</v>
      </c>
      <c r="U197" s="28">
        <v>0</v>
      </c>
      <c r="V197" t="s">
        <v>50</v>
      </c>
      <c r="W197" t="s">
        <v>133</v>
      </c>
      <c r="X197" t="s">
        <v>139</v>
      </c>
      <c r="Y197" t="s">
        <v>52</v>
      </c>
      <c r="Z197" t="s">
        <v>135</v>
      </c>
      <c r="AA197" s="31">
        <v>1</v>
      </c>
    </row>
    <row r="198" spans="2:27">
      <c r="B198" t="s">
        <v>2257</v>
      </c>
      <c r="C198" t="s">
        <v>2258</v>
      </c>
      <c r="D198">
        <v>113</v>
      </c>
      <c r="E198">
        <v>113</v>
      </c>
      <c r="F198">
        <v>0</v>
      </c>
      <c r="G198">
        <v>1</v>
      </c>
      <c r="H198">
        <v>3</v>
      </c>
      <c r="I198" s="27">
        <v>1</v>
      </c>
      <c r="J198">
        <v>-46.1</v>
      </c>
      <c r="K198">
        <v>-40.5</v>
      </c>
      <c r="L198">
        <v>-39.6</v>
      </c>
      <c r="M198" t="s">
        <v>60</v>
      </c>
      <c r="N198">
        <v>100</v>
      </c>
      <c r="O198">
        <v>80</v>
      </c>
      <c r="P198">
        <v>1</v>
      </c>
      <c r="Q198">
        <v>0</v>
      </c>
      <c r="R198" s="28">
        <v>0</v>
      </c>
      <c r="S198" s="28">
        <v>8.8495580000000004E-3</v>
      </c>
      <c r="T198" s="28">
        <v>1.2500000000000001E-2</v>
      </c>
      <c r="U198" s="28">
        <v>0</v>
      </c>
      <c r="V198" t="s">
        <v>49</v>
      </c>
      <c r="W198" t="s">
        <v>133</v>
      </c>
      <c r="X198" t="s">
        <v>139</v>
      </c>
      <c r="Y198" t="s">
        <v>51</v>
      </c>
      <c r="Z198" t="s">
        <v>186</v>
      </c>
      <c r="AA198" s="31">
        <v>1</v>
      </c>
    </row>
    <row r="199" spans="2:27">
      <c r="B199" t="s">
        <v>2277</v>
      </c>
      <c r="C199" t="s">
        <v>2278</v>
      </c>
      <c r="D199">
        <v>63</v>
      </c>
      <c r="E199">
        <v>63</v>
      </c>
      <c r="F199">
        <v>0</v>
      </c>
      <c r="G199">
        <v>1</v>
      </c>
      <c r="H199">
        <v>3</v>
      </c>
      <c r="I199" s="27">
        <v>1</v>
      </c>
      <c r="J199">
        <v>-32</v>
      </c>
      <c r="K199">
        <v>-31.3</v>
      </c>
      <c r="L199">
        <v>-28.9</v>
      </c>
      <c r="M199" t="s">
        <v>60</v>
      </c>
      <c r="N199">
        <v>100</v>
      </c>
      <c r="O199">
        <v>80</v>
      </c>
      <c r="P199">
        <v>1</v>
      </c>
      <c r="Q199">
        <v>0</v>
      </c>
      <c r="R199" s="28">
        <v>0</v>
      </c>
      <c r="S199" s="28">
        <v>1.5873016E-2</v>
      </c>
      <c r="T199" s="28">
        <v>1.2500000000000001E-2</v>
      </c>
      <c r="U199" s="28">
        <v>0</v>
      </c>
      <c r="V199" t="s">
        <v>49</v>
      </c>
      <c r="W199" t="s">
        <v>133</v>
      </c>
      <c r="X199" t="s">
        <v>139</v>
      </c>
      <c r="Y199" t="s">
        <v>51</v>
      </c>
      <c r="Z199" t="s">
        <v>54</v>
      </c>
      <c r="AA199" s="31">
        <v>1</v>
      </c>
    </row>
    <row r="200" spans="2:27">
      <c r="B200" t="s">
        <v>2347</v>
      </c>
      <c r="C200" t="s">
        <v>2348</v>
      </c>
      <c r="D200">
        <v>66</v>
      </c>
      <c r="E200">
        <v>66</v>
      </c>
      <c r="F200">
        <v>0</v>
      </c>
      <c r="G200">
        <v>1</v>
      </c>
      <c r="H200">
        <v>3</v>
      </c>
      <c r="I200" s="27">
        <v>1</v>
      </c>
      <c r="J200">
        <v>-43.8</v>
      </c>
      <c r="K200">
        <v>-43.3</v>
      </c>
      <c r="L200">
        <v>-31.9</v>
      </c>
      <c r="M200" t="s">
        <v>60</v>
      </c>
      <c r="N200">
        <v>100</v>
      </c>
      <c r="O200">
        <v>80</v>
      </c>
      <c r="P200">
        <v>0</v>
      </c>
      <c r="Q200">
        <v>0</v>
      </c>
      <c r="R200" s="28">
        <v>0</v>
      </c>
      <c r="S200" s="28">
        <v>1.5151515000000001E-2</v>
      </c>
      <c r="T200" s="28">
        <v>0</v>
      </c>
      <c r="U200" s="28">
        <v>0</v>
      </c>
      <c r="V200" t="s">
        <v>49</v>
      </c>
      <c r="W200" t="s">
        <v>133</v>
      </c>
      <c r="X200" t="s">
        <v>139</v>
      </c>
      <c r="Y200" t="s">
        <v>51</v>
      </c>
      <c r="Z200" t="s">
        <v>54</v>
      </c>
      <c r="AA200" s="31">
        <v>1</v>
      </c>
    </row>
    <row r="201" spans="2:27">
      <c r="B201" t="s">
        <v>2361</v>
      </c>
      <c r="C201" t="s">
        <v>2362</v>
      </c>
      <c r="D201">
        <v>61</v>
      </c>
      <c r="E201">
        <v>61</v>
      </c>
      <c r="F201">
        <v>0</v>
      </c>
      <c r="G201">
        <v>1</v>
      </c>
      <c r="H201">
        <v>3</v>
      </c>
      <c r="I201" s="27">
        <v>1</v>
      </c>
      <c r="J201">
        <v>-33.5</v>
      </c>
      <c r="K201">
        <v>-33.5</v>
      </c>
      <c r="L201">
        <v>-28.1</v>
      </c>
      <c r="M201" t="s">
        <v>60</v>
      </c>
      <c r="N201">
        <v>100</v>
      </c>
      <c r="O201">
        <v>80</v>
      </c>
      <c r="P201">
        <v>0</v>
      </c>
      <c r="Q201">
        <v>0</v>
      </c>
      <c r="R201" s="28">
        <v>0</v>
      </c>
      <c r="S201" s="28">
        <v>1.6393443000000001E-2</v>
      </c>
      <c r="T201" s="28">
        <v>0</v>
      </c>
      <c r="U201" s="28">
        <v>0</v>
      </c>
      <c r="V201" t="s">
        <v>49</v>
      </c>
      <c r="W201" t="s">
        <v>133</v>
      </c>
      <c r="X201" t="s">
        <v>139</v>
      </c>
      <c r="Y201" t="s">
        <v>51</v>
      </c>
      <c r="Z201" t="s">
        <v>54</v>
      </c>
      <c r="AA201" s="31">
        <v>1</v>
      </c>
    </row>
    <row r="202" spans="2:27">
      <c r="B202" t="s">
        <v>2379</v>
      </c>
      <c r="C202" t="s">
        <v>2380</v>
      </c>
      <c r="D202">
        <v>73</v>
      </c>
      <c r="E202">
        <v>73</v>
      </c>
      <c r="F202">
        <v>0</v>
      </c>
      <c r="G202">
        <v>1</v>
      </c>
      <c r="H202">
        <v>3</v>
      </c>
      <c r="I202" s="27">
        <v>1</v>
      </c>
      <c r="J202">
        <v>-28.9</v>
      </c>
      <c r="K202">
        <v>-31.4</v>
      </c>
      <c r="L202">
        <v>-31.1</v>
      </c>
      <c r="M202" t="s">
        <v>60</v>
      </c>
      <c r="N202">
        <v>100</v>
      </c>
      <c r="O202">
        <v>80</v>
      </c>
      <c r="P202">
        <v>2</v>
      </c>
      <c r="Q202">
        <v>0</v>
      </c>
      <c r="R202" s="28">
        <v>0</v>
      </c>
      <c r="S202" s="28">
        <v>1.369863E-2</v>
      </c>
      <c r="T202" s="28">
        <v>2.5000000000000001E-2</v>
      </c>
      <c r="U202" s="28">
        <v>0</v>
      </c>
      <c r="V202" t="s">
        <v>49</v>
      </c>
      <c r="W202" t="s">
        <v>133</v>
      </c>
      <c r="X202" t="s">
        <v>139</v>
      </c>
      <c r="Y202" t="s">
        <v>51</v>
      </c>
      <c r="Z202" t="s">
        <v>186</v>
      </c>
      <c r="AA202" s="31">
        <v>1</v>
      </c>
    </row>
    <row r="203" spans="2:27">
      <c r="B203" t="s">
        <v>2401</v>
      </c>
      <c r="C203" t="s">
        <v>2402</v>
      </c>
      <c r="D203">
        <v>115</v>
      </c>
      <c r="E203">
        <v>115</v>
      </c>
      <c r="F203">
        <v>0</v>
      </c>
      <c r="G203">
        <v>1</v>
      </c>
      <c r="H203">
        <v>3</v>
      </c>
      <c r="I203" s="27">
        <v>1</v>
      </c>
      <c r="J203">
        <v>-45.4</v>
      </c>
      <c r="K203">
        <v>-45.4</v>
      </c>
      <c r="L203">
        <v>-45</v>
      </c>
      <c r="M203" t="s">
        <v>60</v>
      </c>
      <c r="N203">
        <v>100</v>
      </c>
      <c r="O203">
        <v>80</v>
      </c>
      <c r="P203">
        <v>0</v>
      </c>
      <c r="Q203">
        <v>0</v>
      </c>
      <c r="R203" s="28">
        <v>0</v>
      </c>
      <c r="S203" s="28">
        <v>8.6956519999999999E-3</v>
      </c>
      <c r="T203" s="28">
        <v>0</v>
      </c>
      <c r="U203" s="28">
        <v>0</v>
      </c>
      <c r="V203" t="s">
        <v>49</v>
      </c>
      <c r="W203" t="s">
        <v>133</v>
      </c>
      <c r="X203" t="s">
        <v>139</v>
      </c>
      <c r="Y203" t="s">
        <v>51</v>
      </c>
      <c r="Z203" t="s">
        <v>54</v>
      </c>
      <c r="AA203" s="31">
        <v>1</v>
      </c>
    </row>
    <row r="204" spans="2:27">
      <c r="B204" t="s">
        <v>2455</v>
      </c>
      <c r="C204" t="s">
        <v>2456</v>
      </c>
      <c r="D204">
        <v>79</v>
      </c>
      <c r="E204">
        <v>79</v>
      </c>
      <c r="F204">
        <v>0</v>
      </c>
      <c r="G204">
        <v>1</v>
      </c>
      <c r="H204">
        <v>3</v>
      </c>
      <c r="I204" s="27">
        <v>1</v>
      </c>
      <c r="J204">
        <v>-23.2</v>
      </c>
      <c r="K204">
        <v>-22.6</v>
      </c>
      <c r="L204">
        <v>-23.7</v>
      </c>
      <c r="M204" t="s">
        <v>60</v>
      </c>
      <c r="N204">
        <v>100</v>
      </c>
      <c r="O204">
        <v>80</v>
      </c>
      <c r="P204">
        <v>0</v>
      </c>
      <c r="Q204">
        <v>1</v>
      </c>
      <c r="R204" s="28">
        <v>0</v>
      </c>
      <c r="S204" s="28">
        <v>1.2658228000000001E-2</v>
      </c>
      <c r="T204" s="28">
        <v>0</v>
      </c>
      <c r="U204" s="28">
        <v>1.2500000000000001E-2</v>
      </c>
      <c r="V204" t="s">
        <v>49</v>
      </c>
      <c r="W204" t="s">
        <v>133</v>
      </c>
      <c r="X204" t="s">
        <v>139</v>
      </c>
      <c r="Y204" t="s">
        <v>51</v>
      </c>
      <c r="Z204" t="s">
        <v>54</v>
      </c>
      <c r="AA204" s="31">
        <v>1</v>
      </c>
    </row>
    <row r="205" spans="2:27">
      <c r="B205" t="s">
        <v>195</v>
      </c>
      <c r="C205" t="s">
        <v>196</v>
      </c>
      <c r="D205">
        <v>100</v>
      </c>
      <c r="E205">
        <v>100</v>
      </c>
      <c r="F205">
        <v>2</v>
      </c>
      <c r="G205">
        <v>1</v>
      </c>
      <c r="H205">
        <v>2</v>
      </c>
      <c r="I205" s="27">
        <v>1</v>
      </c>
      <c r="J205">
        <v>-40.1</v>
      </c>
      <c r="K205">
        <v>-42.8</v>
      </c>
      <c r="L205">
        <v>-35.9</v>
      </c>
      <c r="M205" t="s">
        <v>60</v>
      </c>
      <c r="N205">
        <v>100</v>
      </c>
      <c r="O205">
        <v>80</v>
      </c>
      <c r="P205">
        <v>1</v>
      </c>
      <c r="Q205">
        <v>0</v>
      </c>
      <c r="R205" s="28">
        <v>0.02</v>
      </c>
      <c r="S205" s="28">
        <v>0.01</v>
      </c>
      <c r="T205" s="28">
        <v>1.2500000000000001E-2</v>
      </c>
      <c r="U205" s="28">
        <v>0</v>
      </c>
      <c r="V205" t="s">
        <v>49</v>
      </c>
      <c r="W205" t="s">
        <v>197</v>
      </c>
      <c r="X205" t="s">
        <v>134</v>
      </c>
      <c r="Y205" t="s">
        <v>51</v>
      </c>
      <c r="Z205" t="s">
        <v>164</v>
      </c>
      <c r="AA205" s="31">
        <v>7.3537703999999995E-2</v>
      </c>
    </row>
    <row r="206" spans="2:27">
      <c r="B206" t="s">
        <v>231</v>
      </c>
      <c r="C206" t="s">
        <v>232</v>
      </c>
      <c r="D206">
        <v>90</v>
      </c>
      <c r="E206">
        <v>88</v>
      </c>
      <c r="F206">
        <v>2</v>
      </c>
      <c r="G206">
        <v>1</v>
      </c>
      <c r="H206">
        <v>2</v>
      </c>
      <c r="I206" s="27">
        <v>1</v>
      </c>
      <c r="J206">
        <v>-54.9</v>
      </c>
      <c r="K206">
        <v>-44.2</v>
      </c>
      <c r="L206">
        <v>-37.5</v>
      </c>
      <c r="M206" t="s">
        <v>60</v>
      </c>
      <c r="N206">
        <v>100</v>
      </c>
      <c r="O206">
        <v>80</v>
      </c>
      <c r="P206">
        <v>0</v>
      </c>
      <c r="Q206">
        <v>0</v>
      </c>
      <c r="R206" s="28">
        <v>2.2727272999999999E-2</v>
      </c>
      <c r="S206" s="28">
        <v>1.1363636E-2</v>
      </c>
      <c r="T206" s="28">
        <v>0</v>
      </c>
      <c r="U206" s="28">
        <v>0</v>
      </c>
      <c r="V206" t="s">
        <v>49</v>
      </c>
      <c r="W206" t="s">
        <v>133</v>
      </c>
      <c r="X206" t="s">
        <v>139</v>
      </c>
      <c r="Y206" t="s">
        <v>51</v>
      </c>
      <c r="Z206" t="s">
        <v>186</v>
      </c>
      <c r="AA206" s="31">
        <v>0.10117229</v>
      </c>
    </row>
    <row r="207" spans="2:27">
      <c r="B207" t="s">
        <v>265</v>
      </c>
      <c r="C207" t="s">
        <v>266</v>
      </c>
      <c r="D207">
        <v>96</v>
      </c>
      <c r="E207">
        <v>96</v>
      </c>
      <c r="F207">
        <v>2</v>
      </c>
      <c r="G207">
        <v>1</v>
      </c>
      <c r="H207">
        <v>2</v>
      </c>
      <c r="I207" s="27">
        <v>1</v>
      </c>
      <c r="J207">
        <v>-44.4</v>
      </c>
      <c r="K207">
        <v>-36</v>
      </c>
      <c r="L207">
        <v>-41</v>
      </c>
      <c r="M207" t="s">
        <v>60</v>
      </c>
      <c r="N207">
        <v>100</v>
      </c>
      <c r="O207">
        <v>80</v>
      </c>
      <c r="P207">
        <v>1</v>
      </c>
      <c r="Q207">
        <v>0</v>
      </c>
      <c r="R207" s="28">
        <v>2.0833332999999999E-2</v>
      </c>
      <c r="S207" s="28">
        <v>1.0416666999999999E-2</v>
      </c>
      <c r="T207" s="28">
        <v>1.2500000000000001E-2</v>
      </c>
      <c r="U207" s="28">
        <v>0</v>
      </c>
      <c r="V207" t="s">
        <v>50</v>
      </c>
      <c r="W207" t="s">
        <v>133</v>
      </c>
      <c r="X207" t="s">
        <v>139</v>
      </c>
      <c r="Y207" t="s">
        <v>51</v>
      </c>
      <c r="Z207" t="s">
        <v>54</v>
      </c>
      <c r="AA207" s="31">
        <v>0.123423328</v>
      </c>
    </row>
    <row r="208" spans="2:27">
      <c r="B208" t="s">
        <v>305</v>
      </c>
      <c r="C208" t="s">
        <v>306</v>
      </c>
      <c r="D208">
        <v>85</v>
      </c>
      <c r="E208">
        <v>85</v>
      </c>
      <c r="F208">
        <v>1</v>
      </c>
      <c r="G208">
        <v>1</v>
      </c>
      <c r="H208">
        <v>2</v>
      </c>
      <c r="I208" s="27">
        <v>1</v>
      </c>
      <c r="J208">
        <v>-54</v>
      </c>
      <c r="K208">
        <v>-58.1</v>
      </c>
      <c r="L208">
        <v>-67.2</v>
      </c>
      <c r="M208" t="s">
        <v>60</v>
      </c>
      <c r="N208">
        <v>100</v>
      </c>
      <c r="O208">
        <v>80</v>
      </c>
      <c r="P208">
        <v>1</v>
      </c>
      <c r="Q208">
        <v>1</v>
      </c>
      <c r="R208" s="28">
        <v>1.1764706E-2</v>
      </c>
      <c r="S208" s="28">
        <v>1.1764706E-2</v>
      </c>
      <c r="T208" s="28">
        <v>1.2500000000000001E-2</v>
      </c>
      <c r="U208" s="28">
        <v>1.2500000000000001E-2</v>
      </c>
      <c r="V208" t="s">
        <v>50</v>
      </c>
      <c r="W208" t="s">
        <v>133</v>
      </c>
      <c r="X208" t="s">
        <v>139</v>
      </c>
      <c r="Y208" t="s">
        <v>52</v>
      </c>
      <c r="Z208" t="s">
        <v>135</v>
      </c>
      <c r="AA208" s="31">
        <v>8.9118424000000002E-2</v>
      </c>
    </row>
    <row r="209" spans="2:27">
      <c r="B209" t="s">
        <v>411</v>
      </c>
      <c r="C209" t="s">
        <v>412</v>
      </c>
      <c r="D209">
        <v>64</v>
      </c>
      <c r="E209">
        <v>64</v>
      </c>
      <c r="F209">
        <v>1</v>
      </c>
      <c r="G209">
        <v>1</v>
      </c>
      <c r="H209">
        <v>2</v>
      </c>
      <c r="I209" s="27">
        <v>1</v>
      </c>
      <c r="J209">
        <v>-23.5</v>
      </c>
      <c r="K209">
        <v>-21.6</v>
      </c>
      <c r="L209">
        <v>-20.7</v>
      </c>
      <c r="M209" t="s">
        <v>60</v>
      </c>
      <c r="N209">
        <v>100</v>
      </c>
      <c r="O209">
        <v>80</v>
      </c>
      <c r="P209">
        <v>1</v>
      </c>
      <c r="Q209">
        <v>0</v>
      </c>
      <c r="R209" s="28">
        <v>1.5625E-2</v>
      </c>
      <c r="S209" s="28">
        <v>1.5625E-2</v>
      </c>
      <c r="T209" s="28">
        <v>1.2500000000000001E-2</v>
      </c>
      <c r="U209" s="28">
        <v>0</v>
      </c>
      <c r="V209" t="s">
        <v>49</v>
      </c>
      <c r="W209" t="s">
        <v>133</v>
      </c>
      <c r="X209" t="s">
        <v>139</v>
      </c>
      <c r="Y209" t="s">
        <v>51</v>
      </c>
      <c r="Z209" t="s">
        <v>54</v>
      </c>
      <c r="AA209" s="31">
        <v>0.188380941</v>
      </c>
    </row>
    <row r="210" spans="2:27">
      <c r="B210" t="s">
        <v>425</v>
      </c>
      <c r="C210" t="s">
        <v>426</v>
      </c>
      <c r="D210">
        <v>59</v>
      </c>
      <c r="E210">
        <v>59</v>
      </c>
      <c r="F210">
        <v>1</v>
      </c>
      <c r="G210">
        <v>1</v>
      </c>
      <c r="H210">
        <v>2</v>
      </c>
      <c r="I210" s="27">
        <v>1</v>
      </c>
      <c r="J210">
        <v>-27.5</v>
      </c>
      <c r="K210">
        <v>-22.8</v>
      </c>
      <c r="L210">
        <v>-28.4</v>
      </c>
      <c r="M210" t="s">
        <v>60</v>
      </c>
      <c r="N210">
        <v>100</v>
      </c>
      <c r="O210">
        <v>80</v>
      </c>
      <c r="P210">
        <v>0</v>
      </c>
      <c r="Q210">
        <v>0</v>
      </c>
      <c r="R210" s="28">
        <v>1.6949153000000002E-2</v>
      </c>
      <c r="S210" s="28">
        <v>1.6949153000000002E-2</v>
      </c>
      <c r="T210" s="28">
        <v>0</v>
      </c>
      <c r="U210" s="28">
        <v>0</v>
      </c>
      <c r="V210" t="s">
        <v>49</v>
      </c>
      <c r="W210" t="s">
        <v>133</v>
      </c>
      <c r="X210" t="s">
        <v>139</v>
      </c>
      <c r="Y210" t="s">
        <v>51</v>
      </c>
      <c r="Z210" t="s">
        <v>54</v>
      </c>
      <c r="AA210" s="31">
        <v>0.19272044399999999</v>
      </c>
    </row>
    <row r="211" spans="2:27">
      <c r="B211" t="s">
        <v>453</v>
      </c>
      <c r="C211" t="s">
        <v>454</v>
      </c>
      <c r="D211">
        <v>65</v>
      </c>
      <c r="E211">
        <v>65</v>
      </c>
      <c r="F211">
        <v>1</v>
      </c>
      <c r="G211">
        <v>1</v>
      </c>
      <c r="H211">
        <v>2</v>
      </c>
      <c r="I211" s="27">
        <v>1</v>
      </c>
      <c r="J211">
        <v>-38.1</v>
      </c>
      <c r="K211">
        <v>-30</v>
      </c>
      <c r="L211">
        <v>-30.4</v>
      </c>
      <c r="M211" t="s">
        <v>60</v>
      </c>
      <c r="N211">
        <v>100</v>
      </c>
      <c r="O211">
        <v>80</v>
      </c>
      <c r="P211">
        <v>0</v>
      </c>
      <c r="Q211">
        <v>0</v>
      </c>
      <c r="R211" s="28">
        <v>1.5384615000000001E-2</v>
      </c>
      <c r="S211" s="28">
        <v>1.5384615000000001E-2</v>
      </c>
      <c r="T211" s="28">
        <v>0</v>
      </c>
      <c r="U211" s="28">
        <v>0</v>
      </c>
      <c r="V211" t="s">
        <v>49</v>
      </c>
      <c r="W211" t="s">
        <v>133</v>
      </c>
      <c r="X211" t="s">
        <v>139</v>
      </c>
      <c r="Y211" t="s">
        <v>51</v>
      </c>
      <c r="Z211" t="s">
        <v>54</v>
      </c>
      <c r="AA211" s="31">
        <v>0.203415871</v>
      </c>
    </row>
    <row r="212" spans="2:27">
      <c r="B212" t="s">
        <v>493</v>
      </c>
      <c r="C212" t="s">
        <v>494</v>
      </c>
      <c r="D212">
        <v>70</v>
      </c>
      <c r="E212">
        <v>70</v>
      </c>
      <c r="F212">
        <v>1</v>
      </c>
      <c r="G212">
        <v>1</v>
      </c>
      <c r="H212">
        <v>2</v>
      </c>
      <c r="I212" s="27">
        <v>1</v>
      </c>
      <c r="J212">
        <v>-48.1</v>
      </c>
      <c r="K212">
        <v>-46.3</v>
      </c>
      <c r="L212">
        <v>-41.9</v>
      </c>
      <c r="M212" t="s">
        <v>60</v>
      </c>
      <c r="N212">
        <v>100</v>
      </c>
      <c r="O212">
        <v>80</v>
      </c>
      <c r="P212">
        <v>0</v>
      </c>
      <c r="Q212">
        <v>1</v>
      </c>
      <c r="R212" s="28">
        <v>1.4285714E-2</v>
      </c>
      <c r="S212" s="28">
        <v>1.4285714E-2</v>
      </c>
      <c r="T212" s="28">
        <v>0</v>
      </c>
      <c r="U212" s="28">
        <v>1.2500000000000001E-2</v>
      </c>
      <c r="V212" t="s">
        <v>49</v>
      </c>
      <c r="W212" t="s">
        <v>133</v>
      </c>
      <c r="X212" t="s">
        <v>139</v>
      </c>
      <c r="Y212" t="s">
        <v>156</v>
      </c>
      <c r="Z212" t="s">
        <v>135</v>
      </c>
      <c r="AA212" s="31">
        <v>0.21720305600000001</v>
      </c>
    </row>
    <row r="213" spans="2:27">
      <c r="B213" t="s">
        <v>525</v>
      </c>
      <c r="C213" t="s">
        <v>526</v>
      </c>
      <c r="D213">
        <v>70</v>
      </c>
      <c r="E213">
        <v>70</v>
      </c>
      <c r="F213">
        <v>1</v>
      </c>
      <c r="G213">
        <v>1</v>
      </c>
      <c r="H213">
        <v>2</v>
      </c>
      <c r="I213" s="27">
        <v>1</v>
      </c>
      <c r="J213">
        <v>-27.1</v>
      </c>
      <c r="K213">
        <v>-28.5</v>
      </c>
      <c r="L213">
        <v>-25.9</v>
      </c>
      <c r="M213" t="s">
        <v>60</v>
      </c>
      <c r="N213">
        <v>100</v>
      </c>
      <c r="O213">
        <v>80</v>
      </c>
      <c r="P213">
        <v>0</v>
      </c>
      <c r="Q213">
        <v>2</v>
      </c>
      <c r="R213" s="28">
        <v>1.4285714E-2</v>
      </c>
      <c r="S213" s="28">
        <v>1.4285714E-2</v>
      </c>
      <c r="T213" s="28">
        <v>0</v>
      </c>
      <c r="U213" s="28">
        <v>2.5000000000000001E-2</v>
      </c>
      <c r="V213" t="s">
        <v>49</v>
      </c>
      <c r="W213" t="s">
        <v>133</v>
      </c>
      <c r="X213" t="s">
        <v>139</v>
      </c>
      <c r="Y213" t="s">
        <v>51</v>
      </c>
      <c r="Z213" t="s">
        <v>54</v>
      </c>
      <c r="AA213" s="31">
        <v>0.22710012700000001</v>
      </c>
    </row>
    <row r="214" spans="2:27">
      <c r="B214" t="s">
        <v>531</v>
      </c>
      <c r="C214" t="s">
        <v>532</v>
      </c>
      <c r="D214">
        <v>89</v>
      </c>
      <c r="E214">
        <v>89</v>
      </c>
      <c r="F214">
        <v>1</v>
      </c>
      <c r="G214">
        <v>1</v>
      </c>
      <c r="H214">
        <v>2</v>
      </c>
      <c r="I214" s="27">
        <v>1</v>
      </c>
      <c r="J214">
        <v>-52.8</v>
      </c>
      <c r="K214">
        <v>-55</v>
      </c>
      <c r="L214">
        <v>-53.1</v>
      </c>
      <c r="M214" t="s">
        <v>60</v>
      </c>
      <c r="N214">
        <v>92.5</v>
      </c>
      <c r="O214">
        <v>74</v>
      </c>
      <c r="P214">
        <v>1</v>
      </c>
      <c r="Q214">
        <v>1</v>
      </c>
      <c r="R214" s="28">
        <v>1.1235955000000001E-2</v>
      </c>
      <c r="S214" s="28">
        <v>1.1235955000000001E-2</v>
      </c>
      <c r="T214" s="28">
        <v>1.3513514000000001E-2</v>
      </c>
      <c r="U214" s="28">
        <v>1.3513514000000001E-2</v>
      </c>
      <c r="V214" t="s">
        <v>49</v>
      </c>
      <c r="W214" t="s">
        <v>197</v>
      </c>
      <c r="X214" t="s">
        <v>139</v>
      </c>
      <c r="Y214" t="s">
        <v>51</v>
      </c>
      <c r="Z214" t="s">
        <v>54</v>
      </c>
      <c r="AA214" s="31">
        <v>0.22800111300000001</v>
      </c>
    </row>
    <row r="215" spans="2:27">
      <c r="B215" t="s">
        <v>567</v>
      </c>
      <c r="C215" t="s">
        <v>568</v>
      </c>
      <c r="D215">
        <v>100</v>
      </c>
      <c r="E215">
        <v>100</v>
      </c>
      <c r="F215">
        <v>1</v>
      </c>
      <c r="G215">
        <v>1</v>
      </c>
      <c r="H215">
        <v>2</v>
      </c>
      <c r="I215" s="27">
        <v>1</v>
      </c>
      <c r="J215">
        <v>-54.1</v>
      </c>
      <c r="K215">
        <v>-52.5</v>
      </c>
      <c r="L215">
        <v>-60.1</v>
      </c>
      <c r="M215" t="s">
        <v>138</v>
      </c>
      <c r="N215">
        <v>98.75</v>
      </c>
      <c r="O215">
        <v>79</v>
      </c>
      <c r="P215">
        <v>0</v>
      </c>
      <c r="Q215">
        <v>0</v>
      </c>
      <c r="R215" s="28">
        <v>0.01</v>
      </c>
      <c r="S215" s="28">
        <v>0.01</v>
      </c>
      <c r="T215" s="28">
        <v>0</v>
      </c>
      <c r="U215" s="28">
        <v>0</v>
      </c>
      <c r="V215" t="s">
        <v>49</v>
      </c>
      <c r="W215" t="s">
        <v>133</v>
      </c>
      <c r="X215" t="s">
        <v>139</v>
      </c>
      <c r="Y215" t="s">
        <v>51</v>
      </c>
      <c r="Z215" t="s">
        <v>186</v>
      </c>
      <c r="AA215" s="31">
        <v>0.23582404800000001</v>
      </c>
    </row>
    <row r="216" spans="2:27">
      <c r="B216" t="s">
        <v>675</v>
      </c>
      <c r="C216" t="s">
        <v>676</v>
      </c>
      <c r="D216">
        <v>89</v>
      </c>
      <c r="E216">
        <v>89</v>
      </c>
      <c r="F216">
        <v>1</v>
      </c>
      <c r="G216">
        <v>1</v>
      </c>
      <c r="H216">
        <v>2</v>
      </c>
      <c r="I216" s="27">
        <v>1</v>
      </c>
      <c r="J216">
        <v>-33.200000000000003</v>
      </c>
      <c r="K216">
        <v>-30.9</v>
      </c>
      <c r="L216">
        <v>-30.6</v>
      </c>
      <c r="M216" t="s">
        <v>60</v>
      </c>
      <c r="N216">
        <v>100</v>
      </c>
      <c r="O216">
        <v>80</v>
      </c>
      <c r="P216">
        <v>0</v>
      </c>
      <c r="Q216">
        <v>1</v>
      </c>
      <c r="R216" s="28">
        <v>1.1235955000000001E-2</v>
      </c>
      <c r="S216" s="28">
        <v>1.1235955000000001E-2</v>
      </c>
      <c r="T216" s="28">
        <v>0</v>
      </c>
      <c r="U216" s="28">
        <v>1.2500000000000001E-2</v>
      </c>
      <c r="V216" t="s">
        <v>49</v>
      </c>
      <c r="W216" t="s">
        <v>133</v>
      </c>
      <c r="X216" t="s">
        <v>139</v>
      </c>
      <c r="Y216" t="s">
        <v>51</v>
      </c>
      <c r="Z216" t="s">
        <v>224</v>
      </c>
      <c r="AA216" s="31">
        <v>0.26275810199999999</v>
      </c>
    </row>
    <row r="217" spans="2:27">
      <c r="B217" t="s">
        <v>717</v>
      </c>
      <c r="C217" t="s">
        <v>718</v>
      </c>
      <c r="D217">
        <v>94</v>
      </c>
      <c r="E217">
        <v>94</v>
      </c>
      <c r="F217">
        <v>1</v>
      </c>
      <c r="G217">
        <v>1</v>
      </c>
      <c r="H217">
        <v>2</v>
      </c>
      <c r="I217" s="27">
        <v>1</v>
      </c>
      <c r="J217">
        <v>-37.9</v>
      </c>
      <c r="K217">
        <v>-37.200000000000003</v>
      </c>
      <c r="L217">
        <v>-34.5</v>
      </c>
      <c r="M217" t="s">
        <v>60</v>
      </c>
      <c r="N217">
        <v>100</v>
      </c>
      <c r="O217">
        <v>80</v>
      </c>
      <c r="P217">
        <v>1</v>
      </c>
      <c r="Q217">
        <v>1</v>
      </c>
      <c r="R217" s="28">
        <v>1.0638297999999999E-2</v>
      </c>
      <c r="S217" s="28">
        <v>1.0638297999999999E-2</v>
      </c>
      <c r="T217" s="28">
        <v>1.2500000000000001E-2</v>
      </c>
      <c r="U217" s="28">
        <v>1.2500000000000001E-2</v>
      </c>
      <c r="V217" t="s">
        <v>49</v>
      </c>
      <c r="W217" t="s">
        <v>133</v>
      </c>
      <c r="X217" t="s">
        <v>139</v>
      </c>
      <c r="Y217" t="s">
        <v>51</v>
      </c>
      <c r="Z217" t="s">
        <v>54</v>
      </c>
      <c r="AA217" s="31">
        <v>0.27127090700000001</v>
      </c>
    </row>
    <row r="218" spans="2:27">
      <c r="B218" t="s">
        <v>719</v>
      </c>
      <c r="C218" t="s">
        <v>720</v>
      </c>
      <c r="D218">
        <v>93</v>
      </c>
      <c r="E218">
        <v>93</v>
      </c>
      <c r="F218">
        <v>1</v>
      </c>
      <c r="G218">
        <v>1</v>
      </c>
      <c r="H218">
        <v>2</v>
      </c>
      <c r="I218" s="27">
        <v>1</v>
      </c>
      <c r="J218">
        <v>-24.7</v>
      </c>
      <c r="K218">
        <v>-24.7</v>
      </c>
      <c r="L218">
        <v>-26.2</v>
      </c>
      <c r="M218" t="s">
        <v>60</v>
      </c>
      <c r="N218">
        <v>100</v>
      </c>
      <c r="O218">
        <v>80</v>
      </c>
      <c r="P218">
        <v>0</v>
      </c>
      <c r="Q218">
        <v>1</v>
      </c>
      <c r="R218" s="28">
        <v>1.0752688E-2</v>
      </c>
      <c r="S218" s="28">
        <v>1.0752688E-2</v>
      </c>
      <c r="T218" s="28">
        <v>0</v>
      </c>
      <c r="U218" s="28">
        <v>1.2500000000000001E-2</v>
      </c>
      <c r="V218" t="s">
        <v>49</v>
      </c>
      <c r="W218" t="s">
        <v>133</v>
      </c>
      <c r="X218" t="s">
        <v>139</v>
      </c>
      <c r="Y218" t="s">
        <v>156</v>
      </c>
      <c r="Z218" t="s">
        <v>135</v>
      </c>
      <c r="AA218" s="31">
        <v>0.27245338699999999</v>
      </c>
    </row>
    <row r="219" spans="2:27">
      <c r="B219" t="s">
        <v>759</v>
      </c>
      <c r="C219" t="s">
        <v>760</v>
      </c>
      <c r="D219">
        <v>99</v>
      </c>
      <c r="E219">
        <v>99</v>
      </c>
      <c r="F219">
        <v>1</v>
      </c>
      <c r="G219">
        <v>1</v>
      </c>
      <c r="H219">
        <v>2</v>
      </c>
      <c r="I219" s="27">
        <v>1</v>
      </c>
      <c r="J219">
        <v>-30</v>
      </c>
      <c r="K219">
        <v>-30.8</v>
      </c>
      <c r="L219">
        <v>-30.9</v>
      </c>
      <c r="M219" t="s">
        <v>60</v>
      </c>
      <c r="N219">
        <v>100</v>
      </c>
      <c r="O219">
        <v>80</v>
      </c>
      <c r="P219">
        <v>0</v>
      </c>
      <c r="Q219">
        <v>2</v>
      </c>
      <c r="R219" s="28">
        <v>1.0101010000000001E-2</v>
      </c>
      <c r="S219" s="28">
        <v>1.0101010000000001E-2</v>
      </c>
      <c r="T219" s="28">
        <v>0</v>
      </c>
      <c r="U219" s="28">
        <v>2.5000000000000001E-2</v>
      </c>
      <c r="V219" t="s">
        <v>49</v>
      </c>
      <c r="W219" t="s">
        <v>133</v>
      </c>
      <c r="X219" t="s">
        <v>139</v>
      </c>
      <c r="Y219" t="s">
        <v>51</v>
      </c>
      <c r="Z219" t="s">
        <v>54</v>
      </c>
      <c r="AA219" s="31">
        <v>0.28932127899999999</v>
      </c>
    </row>
    <row r="220" spans="2:27">
      <c r="B220" t="s">
        <v>799</v>
      </c>
      <c r="C220" t="s">
        <v>800</v>
      </c>
      <c r="D220">
        <v>137</v>
      </c>
      <c r="E220">
        <v>137</v>
      </c>
      <c r="F220">
        <v>1</v>
      </c>
      <c r="G220">
        <v>1</v>
      </c>
      <c r="H220">
        <v>2</v>
      </c>
      <c r="I220" s="27">
        <v>1</v>
      </c>
      <c r="J220">
        <v>-67.099999999999994</v>
      </c>
      <c r="K220">
        <v>-68.7</v>
      </c>
      <c r="L220">
        <v>-65</v>
      </c>
      <c r="M220" t="s">
        <v>60</v>
      </c>
      <c r="N220">
        <v>100</v>
      </c>
      <c r="O220">
        <v>80</v>
      </c>
      <c r="P220">
        <v>0</v>
      </c>
      <c r="Q220">
        <v>0</v>
      </c>
      <c r="R220" s="28">
        <v>7.2992700000000001E-3</v>
      </c>
      <c r="S220" s="28">
        <v>7.2992700000000001E-3</v>
      </c>
      <c r="T220" s="28">
        <v>0</v>
      </c>
      <c r="U220" s="28">
        <v>0</v>
      </c>
      <c r="V220" t="s">
        <v>50</v>
      </c>
      <c r="W220" t="s">
        <v>197</v>
      </c>
      <c r="X220" t="s">
        <v>134</v>
      </c>
      <c r="Y220" t="s">
        <v>156</v>
      </c>
      <c r="Z220" t="s">
        <v>135</v>
      </c>
      <c r="AA220" s="31">
        <v>0.34880506900000002</v>
      </c>
    </row>
    <row r="221" spans="2:27">
      <c r="B221" t="s">
        <v>803</v>
      </c>
      <c r="C221" t="s">
        <v>804</v>
      </c>
      <c r="D221">
        <v>86</v>
      </c>
      <c r="E221">
        <v>69</v>
      </c>
      <c r="F221">
        <v>0</v>
      </c>
      <c r="G221">
        <v>1</v>
      </c>
      <c r="H221">
        <v>2</v>
      </c>
      <c r="I221" s="27">
        <v>1</v>
      </c>
      <c r="J221">
        <v>-48.8</v>
      </c>
      <c r="K221">
        <v>-28.2</v>
      </c>
      <c r="L221">
        <v>-49.4</v>
      </c>
      <c r="M221" t="s">
        <v>60</v>
      </c>
      <c r="N221">
        <v>92.5</v>
      </c>
      <c r="O221">
        <v>74</v>
      </c>
      <c r="P221">
        <v>0</v>
      </c>
      <c r="Q221">
        <v>13</v>
      </c>
      <c r="R221" s="28">
        <v>0</v>
      </c>
      <c r="S221" s="28">
        <v>1.4492754E-2</v>
      </c>
      <c r="T221" s="28">
        <v>0</v>
      </c>
      <c r="U221" s="28">
        <v>0.175675676</v>
      </c>
      <c r="V221" t="s">
        <v>49</v>
      </c>
      <c r="W221" t="s">
        <v>133</v>
      </c>
      <c r="X221" t="s">
        <v>139</v>
      </c>
      <c r="Y221" t="s">
        <v>52</v>
      </c>
      <c r="Z221" t="s">
        <v>135</v>
      </c>
      <c r="AA221" s="31">
        <v>8.2615732999999997E-2</v>
      </c>
    </row>
    <row r="222" spans="2:27">
      <c r="B222" t="s">
        <v>839</v>
      </c>
      <c r="C222" t="s">
        <v>840</v>
      </c>
      <c r="D222">
        <v>73</v>
      </c>
      <c r="E222">
        <v>73</v>
      </c>
      <c r="F222">
        <v>0</v>
      </c>
      <c r="G222">
        <v>1</v>
      </c>
      <c r="H222">
        <v>2</v>
      </c>
      <c r="I222" s="27">
        <v>1</v>
      </c>
      <c r="J222">
        <v>-35.200000000000003</v>
      </c>
      <c r="K222">
        <v>-40.799999999999997</v>
      </c>
      <c r="L222">
        <v>-35.4</v>
      </c>
      <c r="M222" t="s">
        <v>60</v>
      </c>
      <c r="N222">
        <v>100</v>
      </c>
      <c r="O222">
        <v>80</v>
      </c>
      <c r="P222">
        <v>0</v>
      </c>
      <c r="Q222">
        <v>0</v>
      </c>
      <c r="R222" s="28">
        <v>0</v>
      </c>
      <c r="S222" s="28">
        <v>1.369863E-2</v>
      </c>
      <c r="T222" s="28">
        <v>0</v>
      </c>
      <c r="U222" s="28">
        <v>0</v>
      </c>
      <c r="V222" t="s">
        <v>49</v>
      </c>
      <c r="W222" t="s">
        <v>133</v>
      </c>
      <c r="X222" t="s">
        <v>139</v>
      </c>
      <c r="Y222" t="s">
        <v>52</v>
      </c>
      <c r="Z222" t="s">
        <v>135</v>
      </c>
      <c r="AA222" s="31">
        <v>0.99887162100000004</v>
      </c>
    </row>
    <row r="223" spans="2:27">
      <c r="B223" t="s">
        <v>909</v>
      </c>
      <c r="C223" t="s">
        <v>910</v>
      </c>
      <c r="D223">
        <v>81</v>
      </c>
      <c r="E223">
        <v>81</v>
      </c>
      <c r="F223">
        <v>0</v>
      </c>
      <c r="G223">
        <v>1</v>
      </c>
      <c r="H223">
        <v>2</v>
      </c>
      <c r="I223" s="27">
        <v>1</v>
      </c>
      <c r="J223">
        <v>-41.5</v>
      </c>
      <c r="K223">
        <v>-41.9</v>
      </c>
      <c r="L223">
        <v>-40.4</v>
      </c>
      <c r="M223" t="s">
        <v>60</v>
      </c>
      <c r="N223">
        <v>100</v>
      </c>
      <c r="O223">
        <v>80</v>
      </c>
      <c r="P223">
        <v>2</v>
      </c>
      <c r="Q223">
        <v>0</v>
      </c>
      <c r="R223" s="28">
        <v>0</v>
      </c>
      <c r="S223" s="28">
        <v>1.2345679E-2</v>
      </c>
      <c r="T223" s="28">
        <v>2.5000000000000001E-2</v>
      </c>
      <c r="U223" s="28">
        <v>0</v>
      </c>
      <c r="V223" t="s">
        <v>49</v>
      </c>
      <c r="W223" t="s">
        <v>133</v>
      </c>
      <c r="X223" t="s">
        <v>139</v>
      </c>
      <c r="Y223" t="s">
        <v>51</v>
      </c>
      <c r="Z223" t="s">
        <v>53</v>
      </c>
      <c r="AA223" s="31">
        <v>1</v>
      </c>
    </row>
    <row r="224" spans="2:27">
      <c r="B224" t="s">
        <v>955</v>
      </c>
      <c r="C224" t="s">
        <v>956</v>
      </c>
      <c r="D224">
        <v>97</v>
      </c>
      <c r="E224">
        <v>97</v>
      </c>
      <c r="F224">
        <v>0</v>
      </c>
      <c r="G224">
        <v>1</v>
      </c>
      <c r="H224">
        <v>2</v>
      </c>
      <c r="I224" s="27">
        <v>1</v>
      </c>
      <c r="J224">
        <v>-38.5</v>
      </c>
      <c r="K224">
        <v>-36.5</v>
      </c>
      <c r="L224">
        <v>-37.799999999999997</v>
      </c>
      <c r="M224" t="s">
        <v>60</v>
      </c>
      <c r="N224">
        <v>95</v>
      </c>
      <c r="O224">
        <v>76</v>
      </c>
      <c r="P224">
        <v>0</v>
      </c>
      <c r="Q224">
        <v>1</v>
      </c>
      <c r="R224" s="28">
        <v>0</v>
      </c>
      <c r="S224" s="28">
        <v>1.0309278E-2</v>
      </c>
      <c r="T224" s="28">
        <v>0</v>
      </c>
      <c r="U224" s="28">
        <v>1.3157894999999999E-2</v>
      </c>
      <c r="V224" t="s">
        <v>50</v>
      </c>
      <c r="W224" t="s">
        <v>133</v>
      </c>
      <c r="X224" t="s">
        <v>139</v>
      </c>
      <c r="Y224" t="s">
        <v>51</v>
      </c>
      <c r="Z224" t="s">
        <v>54</v>
      </c>
      <c r="AA224" s="31">
        <v>1</v>
      </c>
    </row>
    <row r="225" spans="2:27">
      <c r="B225" t="s">
        <v>1091</v>
      </c>
      <c r="C225" t="s">
        <v>1092</v>
      </c>
      <c r="D225">
        <v>65</v>
      </c>
      <c r="E225">
        <v>65</v>
      </c>
      <c r="F225">
        <v>0</v>
      </c>
      <c r="G225">
        <v>1</v>
      </c>
      <c r="H225">
        <v>2</v>
      </c>
      <c r="I225" s="27">
        <v>1</v>
      </c>
      <c r="J225">
        <v>-29.5</v>
      </c>
      <c r="K225">
        <v>-30.2</v>
      </c>
      <c r="L225">
        <v>-30</v>
      </c>
      <c r="M225" t="s">
        <v>60</v>
      </c>
      <c r="N225">
        <v>100</v>
      </c>
      <c r="O225">
        <v>80</v>
      </c>
      <c r="P225">
        <v>1</v>
      </c>
      <c r="Q225">
        <v>0</v>
      </c>
      <c r="R225" s="28">
        <v>0</v>
      </c>
      <c r="S225" s="28">
        <v>1.5384615000000001E-2</v>
      </c>
      <c r="T225" s="28">
        <v>1.2500000000000001E-2</v>
      </c>
      <c r="U225" s="28">
        <v>0</v>
      </c>
      <c r="V225" t="s">
        <v>49</v>
      </c>
      <c r="W225" t="s">
        <v>197</v>
      </c>
      <c r="X225" t="s">
        <v>139</v>
      </c>
      <c r="Y225" t="s">
        <v>52</v>
      </c>
      <c r="Z225" t="s">
        <v>135</v>
      </c>
      <c r="AA225" s="31">
        <v>1</v>
      </c>
    </row>
    <row r="226" spans="2:27">
      <c r="B226" t="s">
        <v>1113</v>
      </c>
      <c r="C226" t="s">
        <v>1114</v>
      </c>
      <c r="D226">
        <v>110</v>
      </c>
      <c r="E226">
        <v>110</v>
      </c>
      <c r="F226">
        <v>0</v>
      </c>
      <c r="G226">
        <v>1</v>
      </c>
      <c r="H226">
        <v>2</v>
      </c>
      <c r="I226" s="27">
        <v>1</v>
      </c>
      <c r="J226">
        <v>-47.3</v>
      </c>
      <c r="K226">
        <v>-44.3</v>
      </c>
      <c r="L226">
        <v>-45.5</v>
      </c>
      <c r="M226" t="s">
        <v>60</v>
      </c>
      <c r="N226">
        <v>83.75</v>
      </c>
      <c r="O226">
        <v>67</v>
      </c>
      <c r="P226">
        <v>3</v>
      </c>
      <c r="Q226">
        <v>0</v>
      </c>
      <c r="R226" s="28">
        <v>0</v>
      </c>
      <c r="S226" s="28">
        <v>9.0909089999999994E-3</v>
      </c>
      <c r="T226" s="28">
        <v>4.4776119000000003E-2</v>
      </c>
      <c r="U226" s="28">
        <v>0</v>
      </c>
      <c r="V226" t="s">
        <v>49</v>
      </c>
      <c r="W226" t="s">
        <v>197</v>
      </c>
      <c r="X226" t="s">
        <v>134</v>
      </c>
      <c r="Y226" t="s">
        <v>52</v>
      </c>
      <c r="Z226" t="s">
        <v>135</v>
      </c>
      <c r="AA226" s="31">
        <v>1</v>
      </c>
    </row>
    <row r="227" spans="2:27">
      <c r="B227" t="s">
        <v>1337</v>
      </c>
      <c r="C227" t="s">
        <v>1338</v>
      </c>
      <c r="D227">
        <v>77</v>
      </c>
      <c r="E227">
        <v>77</v>
      </c>
      <c r="F227">
        <v>0</v>
      </c>
      <c r="G227">
        <v>1</v>
      </c>
      <c r="H227">
        <v>2</v>
      </c>
      <c r="I227" s="27">
        <v>1</v>
      </c>
      <c r="J227">
        <v>-32.9</v>
      </c>
      <c r="K227">
        <v>-34.1</v>
      </c>
      <c r="L227">
        <v>-33.5</v>
      </c>
      <c r="M227" t="s">
        <v>60</v>
      </c>
      <c r="N227">
        <v>100</v>
      </c>
      <c r="O227">
        <v>80</v>
      </c>
      <c r="P227">
        <v>0</v>
      </c>
      <c r="Q227">
        <v>0</v>
      </c>
      <c r="R227" s="28">
        <v>0</v>
      </c>
      <c r="S227" s="28">
        <v>1.2987013E-2</v>
      </c>
      <c r="T227" s="28">
        <v>0</v>
      </c>
      <c r="U227" s="28">
        <v>0</v>
      </c>
      <c r="V227" t="s">
        <v>49</v>
      </c>
      <c r="W227" t="s">
        <v>133</v>
      </c>
      <c r="X227" t="s">
        <v>139</v>
      </c>
      <c r="Y227" t="s">
        <v>51</v>
      </c>
      <c r="Z227" t="s">
        <v>54</v>
      </c>
      <c r="AA227" s="31">
        <v>1</v>
      </c>
    </row>
    <row r="228" spans="2:27">
      <c r="B228" t="s">
        <v>1359</v>
      </c>
      <c r="C228" t="s">
        <v>1360</v>
      </c>
      <c r="D228">
        <v>68</v>
      </c>
      <c r="E228">
        <v>68</v>
      </c>
      <c r="F228">
        <v>0</v>
      </c>
      <c r="G228">
        <v>1</v>
      </c>
      <c r="H228">
        <v>2</v>
      </c>
      <c r="I228" s="27">
        <v>1</v>
      </c>
      <c r="J228">
        <v>-39.5</v>
      </c>
      <c r="K228">
        <v>-31.5</v>
      </c>
      <c r="L228">
        <v>-33.9</v>
      </c>
      <c r="M228" t="s">
        <v>60</v>
      </c>
      <c r="N228">
        <v>96.25</v>
      </c>
      <c r="O228">
        <v>77</v>
      </c>
      <c r="P228">
        <v>1</v>
      </c>
      <c r="Q228">
        <v>0</v>
      </c>
      <c r="R228" s="28">
        <v>0</v>
      </c>
      <c r="S228" s="28">
        <v>1.4705882E-2</v>
      </c>
      <c r="T228" s="28">
        <v>1.2987013E-2</v>
      </c>
      <c r="U228" s="28">
        <v>0</v>
      </c>
      <c r="V228" t="s">
        <v>49</v>
      </c>
      <c r="W228" t="s">
        <v>133</v>
      </c>
      <c r="X228" t="s">
        <v>139</v>
      </c>
      <c r="Y228" t="s">
        <v>156</v>
      </c>
      <c r="Z228" t="s">
        <v>135</v>
      </c>
      <c r="AA228" s="31">
        <v>1</v>
      </c>
    </row>
    <row r="229" spans="2:27">
      <c r="B229" t="s">
        <v>1469</v>
      </c>
      <c r="C229" t="s">
        <v>1470</v>
      </c>
      <c r="D229">
        <v>72</v>
      </c>
      <c r="E229">
        <v>72</v>
      </c>
      <c r="F229">
        <v>0</v>
      </c>
      <c r="G229">
        <v>1</v>
      </c>
      <c r="H229">
        <v>2</v>
      </c>
      <c r="I229" s="27">
        <v>1</v>
      </c>
      <c r="J229">
        <v>-53.1</v>
      </c>
      <c r="K229">
        <v>-48.4</v>
      </c>
      <c r="L229">
        <v>-50</v>
      </c>
      <c r="M229" t="s">
        <v>60</v>
      </c>
      <c r="N229">
        <v>100</v>
      </c>
      <c r="O229">
        <v>80</v>
      </c>
      <c r="P229">
        <v>2</v>
      </c>
      <c r="Q229">
        <v>1</v>
      </c>
      <c r="R229" s="28">
        <v>0</v>
      </c>
      <c r="S229" s="28">
        <v>1.3888889E-2</v>
      </c>
      <c r="T229" s="28">
        <v>2.5000000000000001E-2</v>
      </c>
      <c r="U229" s="28">
        <v>1.2500000000000001E-2</v>
      </c>
      <c r="V229" t="s">
        <v>49</v>
      </c>
      <c r="W229" t="s">
        <v>133</v>
      </c>
      <c r="X229" t="s">
        <v>139</v>
      </c>
      <c r="Y229" t="s">
        <v>52</v>
      </c>
      <c r="Z229" t="s">
        <v>135</v>
      </c>
      <c r="AA229" s="31">
        <v>1</v>
      </c>
    </row>
    <row r="230" spans="2:27">
      <c r="B230" t="s">
        <v>1475</v>
      </c>
      <c r="C230" t="s">
        <v>1476</v>
      </c>
      <c r="D230">
        <v>61</v>
      </c>
      <c r="E230">
        <v>61</v>
      </c>
      <c r="F230">
        <v>0</v>
      </c>
      <c r="G230">
        <v>1</v>
      </c>
      <c r="H230">
        <v>2</v>
      </c>
      <c r="I230" s="27">
        <v>1</v>
      </c>
      <c r="J230">
        <v>-32.9</v>
      </c>
      <c r="K230">
        <v>-31.1</v>
      </c>
      <c r="L230">
        <v>-31.6</v>
      </c>
      <c r="M230" t="s">
        <v>60</v>
      </c>
      <c r="N230">
        <v>98.75</v>
      </c>
      <c r="O230">
        <v>79</v>
      </c>
      <c r="P230">
        <v>2</v>
      </c>
      <c r="Q230">
        <v>2</v>
      </c>
      <c r="R230" s="28">
        <v>0</v>
      </c>
      <c r="S230" s="28">
        <v>1.6393443000000001E-2</v>
      </c>
      <c r="T230" s="28">
        <v>2.5316456000000001E-2</v>
      </c>
      <c r="U230" s="28">
        <v>2.5316456000000001E-2</v>
      </c>
      <c r="V230" t="s">
        <v>49</v>
      </c>
      <c r="W230" t="s">
        <v>133</v>
      </c>
      <c r="X230" t="s">
        <v>134</v>
      </c>
      <c r="Y230" t="s">
        <v>52</v>
      </c>
      <c r="Z230" t="s">
        <v>135</v>
      </c>
      <c r="AA230" s="31">
        <v>1</v>
      </c>
    </row>
    <row r="231" spans="2:27">
      <c r="B231" t="s">
        <v>1535</v>
      </c>
      <c r="C231" t="s">
        <v>1536</v>
      </c>
      <c r="D231">
        <v>106</v>
      </c>
      <c r="E231">
        <v>106</v>
      </c>
      <c r="F231">
        <v>0</v>
      </c>
      <c r="G231">
        <v>1</v>
      </c>
      <c r="H231">
        <v>2</v>
      </c>
      <c r="I231" s="27">
        <v>1</v>
      </c>
      <c r="J231">
        <v>-65.7</v>
      </c>
      <c r="K231">
        <v>-71.7</v>
      </c>
      <c r="L231">
        <v>-63.3</v>
      </c>
      <c r="M231" t="s">
        <v>60</v>
      </c>
      <c r="N231">
        <v>100</v>
      </c>
      <c r="O231">
        <v>80</v>
      </c>
      <c r="P231">
        <v>0</v>
      </c>
      <c r="Q231">
        <v>1</v>
      </c>
      <c r="R231" s="28">
        <v>0</v>
      </c>
      <c r="S231" s="28">
        <v>9.4339620000000006E-3</v>
      </c>
      <c r="T231" s="28">
        <v>0</v>
      </c>
      <c r="U231" s="28">
        <v>1.2500000000000001E-2</v>
      </c>
      <c r="V231" t="s">
        <v>49</v>
      </c>
      <c r="W231" t="s">
        <v>133</v>
      </c>
      <c r="X231" t="s">
        <v>139</v>
      </c>
      <c r="Y231" t="s">
        <v>52</v>
      </c>
      <c r="Z231" t="s">
        <v>135</v>
      </c>
      <c r="AA231" s="31">
        <v>1</v>
      </c>
    </row>
    <row r="232" spans="2:27">
      <c r="B232" t="s">
        <v>1537</v>
      </c>
      <c r="C232" t="s">
        <v>1538</v>
      </c>
      <c r="D232">
        <v>109</v>
      </c>
      <c r="E232">
        <v>109</v>
      </c>
      <c r="F232">
        <v>0</v>
      </c>
      <c r="G232">
        <v>1</v>
      </c>
      <c r="H232">
        <v>2</v>
      </c>
      <c r="I232" s="27">
        <v>1</v>
      </c>
      <c r="J232">
        <v>-42.6</v>
      </c>
      <c r="K232">
        <v>-42.6</v>
      </c>
      <c r="L232">
        <v>-35.200000000000003</v>
      </c>
      <c r="M232" t="s">
        <v>60</v>
      </c>
      <c r="N232">
        <v>96.25</v>
      </c>
      <c r="O232">
        <v>77</v>
      </c>
      <c r="P232">
        <v>5</v>
      </c>
      <c r="Q232">
        <v>1</v>
      </c>
      <c r="R232" s="28">
        <v>0</v>
      </c>
      <c r="S232" s="28">
        <v>9.1743120000000004E-3</v>
      </c>
      <c r="T232" s="28">
        <v>6.4935065E-2</v>
      </c>
      <c r="U232" s="28">
        <v>1.2987013E-2</v>
      </c>
      <c r="V232" t="s">
        <v>49</v>
      </c>
      <c r="W232" t="s">
        <v>133</v>
      </c>
      <c r="X232" t="s">
        <v>139</v>
      </c>
      <c r="Y232" t="s">
        <v>51</v>
      </c>
      <c r="Z232" t="s">
        <v>186</v>
      </c>
      <c r="AA232" s="31">
        <v>1</v>
      </c>
    </row>
    <row r="233" spans="2:27">
      <c r="B233" t="s">
        <v>1575</v>
      </c>
      <c r="C233" t="s">
        <v>1576</v>
      </c>
      <c r="D233">
        <v>81</v>
      </c>
      <c r="E233">
        <v>81</v>
      </c>
      <c r="F233">
        <v>0</v>
      </c>
      <c r="G233">
        <v>1</v>
      </c>
      <c r="H233">
        <v>2</v>
      </c>
      <c r="I233" s="27">
        <v>1</v>
      </c>
      <c r="J233">
        <v>-23.6</v>
      </c>
      <c r="K233">
        <v>-20.6</v>
      </c>
      <c r="L233">
        <v>-26.2</v>
      </c>
      <c r="M233" t="s">
        <v>60</v>
      </c>
      <c r="N233">
        <v>96.25</v>
      </c>
      <c r="O233">
        <v>77</v>
      </c>
      <c r="P233">
        <v>1</v>
      </c>
      <c r="Q233">
        <v>0</v>
      </c>
      <c r="R233" s="28">
        <v>0</v>
      </c>
      <c r="S233" s="28">
        <v>1.2345679E-2</v>
      </c>
      <c r="T233" s="28">
        <v>1.2987013E-2</v>
      </c>
      <c r="U233" s="28">
        <v>0</v>
      </c>
      <c r="V233" t="s">
        <v>49</v>
      </c>
      <c r="W233" t="s">
        <v>133</v>
      </c>
      <c r="X233" t="s">
        <v>139</v>
      </c>
      <c r="Y233" t="s">
        <v>161</v>
      </c>
      <c r="Z233" t="s">
        <v>135</v>
      </c>
      <c r="AA233" s="31">
        <v>1</v>
      </c>
    </row>
    <row r="234" spans="2:27">
      <c r="B234" t="s">
        <v>1585</v>
      </c>
      <c r="C234" t="s">
        <v>1586</v>
      </c>
      <c r="D234">
        <v>88</v>
      </c>
      <c r="E234">
        <v>88</v>
      </c>
      <c r="F234">
        <v>0</v>
      </c>
      <c r="G234">
        <v>1</v>
      </c>
      <c r="H234">
        <v>2</v>
      </c>
      <c r="I234" s="27">
        <v>1</v>
      </c>
      <c r="J234">
        <v>-33.4</v>
      </c>
      <c r="K234">
        <v>-32.5</v>
      </c>
      <c r="L234">
        <v>-30.6</v>
      </c>
      <c r="M234" t="s">
        <v>60</v>
      </c>
      <c r="N234">
        <v>100</v>
      </c>
      <c r="O234">
        <v>80</v>
      </c>
      <c r="P234">
        <v>1</v>
      </c>
      <c r="Q234">
        <v>0</v>
      </c>
      <c r="R234" s="28">
        <v>0</v>
      </c>
      <c r="S234" s="28">
        <v>1.1363636E-2</v>
      </c>
      <c r="T234" s="28">
        <v>1.2500000000000001E-2</v>
      </c>
      <c r="U234" s="28">
        <v>0</v>
      </c>
      <c r="V234" t="s">
        <v>49</v>
      </c>
      <c r="W234" t="s">
        <v>133</v>
      </c>
      <c r="X234" t="s">
        <v>139</v>
      </c>
      <c r="Y234" t="s">
        <v>51</v>
      </c>
      <c r="Z234" t="s">
        <v>54</v>
      </c>
      <c r="AA234" s="31">
        <v>1</v>
      </c>
    </row>
    <row r="235" spans="2:27">
      <c r="B235" t="s">
        <v>1597</v>
      </c>
      <c r="C235" t="s">
        <v>1598</v>
      </c>
      <c r="D235">
        <v>83</v>
      </c>
      <c r="E235">
        <v>83</v>
      </c>
      <c r="F235">
        <v>0</v>
      </c>
      <c r="G235">
        <v>1</v>
      </c>
      <c r="H235">
        <v>2</v>
      </c>
      <c r="I235" s="27">
        <v>1</v>
      </c>
      <c r="J235">
        <v>-32.799999999999997</v>
      </c>
      <c r="K235">
        <v>-32.799999999999997</v>
      </c>
      <c r="L235">
        <v>-30.3</v>
      </c>
      <c r="M235" t="s">
        <v>60</v>
      </c>
      <c r="N235">
        <v>100</v>
      </c>
      <c r="O235">
        <v>80</v>
      </c>
      <c r="P235">
        <v>0</v>
      </c>
      <c r="Q235">
        <v>1</v>
      </c>
      <c r="R235" s="28">
        <v>0</v>
      </c>
      <c r="S235" s="28">
        <v>1.2048193E-2</v>
      </c>
      <c r="T235" s="28">
        <v>0</v>
      </c>
      <c r="U235" s="28">
        <v>1.2500000000000001E-2</v>
      </c>
      <c r="V235" t="s">
        <v>49</v>
      </c>
      <c r="W235" t="s">
        <v>133</v>
      </c>
      <c r="X235" t="s">
        <v>139</v>
      </c>
      <c r="Y235" t="s">
        <v>161</v>
      </c>
      <c r="Z235" t="s">
        <v>135</v>
      </c>
      <c r="AA235" s="31">
        <v>1</v>
      </c>
    </row>
    <row r="236" spans="2:27">
      <c r="B236" t="s">
        <v>1611</v>
      </c>
      <c r="C236" t="s">
        <v>1612</v>
      </c>
      <c r="D236">
        <v>59</v>
      </c>
      <c r="E236">
        <v>59</v>
      </c>
      <c r="F236">
        <v>0</v>
      </c>
      <c r="G236">
        <v>1</v>
      </c>
      <c r="H236">
        <v>2</v>
      </c>
      <c r="I236" s="27">
        <v>1</v>
      </c>
      <c r="J236">
        <v>-26</v>
      </c>
      <c r="K236">
        <v>-23</v>
      </c>
      <c r="L236">
        <v>-28.5</v>
      </c>
      <c r="M236" t="s">
        <v>60</v>
      </c>
      <c r="N236">
        <v>100</v>
      </c>
      <c r="O236">
        <v>80</v>
      </c>
      <c r="P236">
        <v>3</v>
      </c>
      <c r="Q236">
        <v>1</v>
      </c>
      <c r="R236" s="28">
        <v>0</v>
      </c>
      <c r="S236" s="28">
        <v>1.6949153000000002E-2</v>
      </c>
      <c r="T236" s="28">
        <v>3.7499999999999999E-2</v>
      </c>
      <c r="U236" s="28">
        <v>1.2500000000000001E-2</v>
      </c>
      <c r="V236" t="s">
        <v>49</v>
      </c>
      <c r="W236" t="s">
        <v>133</v>
      </c>
      <c r="X236" t="s">
        <v>139</v>
      </c>
      <c r="Y236" t="s">
        <v>51</v>
      </c>
      <c r="Z236" t="s">
        <v>54</v>
      </c>
      <c r="AA236" s="31">
        <v>1</v>
      </c>
    </row>
    <row r="237" spans="2:27">
      <c r="B237" t="s">
        <v>1615</v>
      </c>
      <c r="C237" t="s">
        <v>1616</v>
      </c>
      <c r="D237">
        <v>105</v>
      </c>
      <c r="E237">
        <v>105</v>
      </c>
      <c r="F237">
        <v>0</v>
      </c>
      <c r="G237">
        <v>1</v>
      </c>
      <c r="H237">
        <v>2</v>
      </c>
      <c r="I237" s="27">
        <v>1</v>
      </c>
      <c r="J237">
        <v>-46.3</v>
      </c>
      <c r="K237">
        <v>-43.7</v>
      </c>
      <c r="L237">
        <v>-47.6</v>
      </c>
      <c r="M237" t="s">
        <v>60</v>
      </c>
      <c r="N237">
        <v>100</v>
      </c>
      <c r="O237">
        <v>80</v>
      </c>
      <c r="P237">
        <v>1</v>
      </c>
      <c r="Q237">
        <v>0</v>
      </c>
      <c r="R237" s="28">
        <v>0</v>
      </c>
      <c r="S237" s="28">
        <v>9.5238100000000006E-3</v>
      </c>
      <c r="T237" s="28">
        <v>1.2500000000000001E-2</v>
      </c>
      <c r="U237" s="28">
        <v>0</v>
      </c>
      <c r="V237" t="s">
        <v>49</v>
      </c>
      <c r="W237" t="s">
        <v>133</v>
      </c>
      <c r="X237" t="s">
        <v>139</v>
      </c>
      <c r="Y237" t="s">
        <v>156</v>
      </c>
      <c r="Z237" t="s">
        <v>135</v>
      </c>
      <c r="AA237" s="31">
        <v>1</v>
      </c>
    </row>
    <row r="238" spans="2:27">
      <c r="B238" t="s">
        <v>1635</v>
      </c>
      <c r="C238" t="s">
        <v>1636</v>
      </c>
      <c r="D238">
        <v>65</v>
      </c>
      <c r="E238">
        <v>65</v>
      </c>
      <c r="F238">
        <v>0</v>
      </c>
      <c r="G238">
        <v>1</v>
      </c>
      <c r="H238">
        <v>2</v>
      </c>
      <c r="I238" s="27">
        <v>1</v>
      </c>
      <c r="J238">
        <v>-25.2</v>
      </c>
      <c r="K238">
        <v>-25.6</v>
      </c>
      <c r="L238">
        <v>-23.6</v>
      </c>
      <c r="M238" t="s">
        <v>60</v>
      </c>
      <c r="N238">
        <v>100</v>
      </c>
      <c r="O238">
        <v>80</v>
      </c>
      <c r="P238">
        <v>0</v>
      </c>
      <c r="Q238">
        <v>0</v>
      </c>
      <c r="R238" s="28">
        <v>0</v>
      </c>
      <c r="S238" s="28">
        <v>1.5384615000000001E-2</v>
      </c>
      <c r="T238" s="28">
        <v>0</v>
      </c>
      <c r="U238" s="28">
        <v>0</v>
      </c>
      <c r="V238" t="s">
        <v>49</v>
      </c>
      <c r="W238" t="s">
        <v>133</v>
      </c>
      <c r="X238" t="s">
        <v>134</v>
      </c>
      <c r="Y238" t="s">
        <v>51</v>
      </c>
      <c r="Z238" t="s">
        <v>54</v>
      </c>
      <c r="AA238" s="31">
        <v>1</v>
      </c>
    </row>
    <row r="239" spans="2:27">
      <c r="B239" t="s">
        <v>1697</v>
      </c>
      <c r="C239" t="s">
        <v>1698</v>
      </c>
      <c r="D239">
        <v>57</v>
      </c>
      <c r="E239">
        <v>57</v>
      </c>
      <c r="F239">
        <v>0</v>
      </c>
      <c r="G239">
        <v>1</v>
      </c>
      <c r="H239">
        <v>2</v>
      </c>
      <c r="I239" s="27">
        <v>1</v>
      </c>
      <c r="J239">
        <v>-25.3</v>
      </c>
      <c r="K239">
        <v>-25.2</v>
      </c>
      <c r="L239">
        <v>-22.5</v>
      </c>
      <c r="M239" t="s">
        <v>60</v>
      </c>
      <c r="N239">
        <v>100</v>
      </c>
      <c r="O239">
        <v>80</v>
      </c>
      <c r="P239">
        <v>0</v>
      </c>
      <c r="Q239">
        <v>0</v>
      </c>
      <c r="R239" s="28">
        <v>0</v>
      </c>
      <c r="S239" s="28">
        <v>1.7543860000000001E-2</v>
      </c>
      <c r="T239" s="28">
        <v>0</v>
      </c>
      <c r="U239" s="28">
        <v>0</v>
      </c>
      <c r="V239" t="s">
        <v>49</v>
      </c>
      <c r="W239" t="s">
        <v>133</v>
      </c>
      <c r="X239" t="s">
        <v>139</v>
      </c>
      <c r="Y239" t="s">
        <v>156</v>
      </c>
      <c r="Z239" t="s">
        <v>135</v>
      </c>
      <c r="AA239" s="31">
        <v>1</v>
      </c>
    </row>
    <row r="240" spans="2:27">
      <c r="B240" t="s">
        <v>1723</v>
      </c>
      <c r="C240" t="s">
        <v>1724</v>
      </c>
      <c r="D240">
        <v>60</v>
      </c>
      <c r="E240">
        <v>55</v>
      </c>
      <c r="F240">
        <v>0</v>
      </c>
      <c r="G240">
        <v>1</v>
      </c>
      <c r="H240">
        <v>2</v>
      </c>
      <c r="I240" s="27">
        <v>1</v>
      </c>
      <c r="J240">
        <v>-22.4</v>
      </c>
      <c r="K240">
        <v>-21.4</v>
      </c>
      <c r="L240">
        <v>-21.4</v>
      </c>
      <c r="M240" t="s">
        <v>60</v>
      </c>
      <c r="N240">
        <v>97.5</v>
      </c>
      <c r="O240">
        <v>78</v>
      </c>
      <c r="P240">
        <v>0</v>
      </c>
      <c r="Q240">
        <v>0</v>
      </c>
      <c r="R240" s="28">
        <v>0</v>
      </c>
      <c r="S240" s="28">
        <v>1.8181817999999999E-2</v>
      </c>
      <c r="T240" s="28">
        <v>0</v>
      </c>
      <c r="U240" s="28">
        <v>0</v>
      </c>
      <c r="V240" t="s">
        <v>49</v>
      </c>
      <c r="W240" t="s">
        <v>133</v>
      </c>
      <c r="X240" t="s">
        <v>139</v>
      </c>
      <c r="Y240" t="s">
        <v>161</v>
      </c>
      <c r="Z240" t="s">
        <v>135</v>
      </c>
      <c r="AA240" s="31">
        <v>1</v>
      </c>
    </row>
    <row r="241" spans="2:27">
      <c r="B241" t="s">
        <v>1743</v>
      </c>
      <c r="C241" t="s">
        <v>1744</v>
      </c>
      <c r="D241">
        <v>63</v>
      </c>
      <c r="E241">
        <v>63</v>
      </c>
      <c r="F241">
        <v>0</v>
      </c>
      <c r="G241">
        <v>1</v>
      </c>
      <c r="H241">
        <v>2</v>
      </c>
      <c r="I241" s="27">
        <v>1</v>
      </c>
      <c r="J241">
        <v>-36.5</v>
      </c>
      <c r="K241">
        <v>-29.6</v>
      </c>
      <c r="L241">
        <v>-31.3</v>
      </c>
      <c r="M241" t="s">
        <v>60</v>
      </c>
      <c r="N241">
        <v>100</v>
      </c>
      <c r="O241">
        <v>80</v>
      </c>
      <c r="P241">
        <v>0</v>
      </c>
      <c r="Q241">
        <v>1</v>
      </c>
      <c r="R241" s="28">
        <v>0</v>
      </c>
      <c r="S241" s="28">
        <v>1.5873016E-2</v>
      </c>
      <c r="T241" s="28">
        <v>0</v>
      </c>
      <c r="U241" s="28">
        <v>1.2500000000000001E-2</v>
      </c>
      <c r="V241" t="s">
        <v>49</v>
      </c>
      <c r="W241" t="s">
        <v>133</v>
      </c>
      <c r="X241" t="s">
        <v>139</v>
      </c>
      <c r="Y241" t="s">
        <v>51</v>
      </c>
      <c r="Z241" t="s">
        <v>54</v>
      </c>
      <c r="AA241" s="31">
        <v>1</v>
      </c>
    </row>
    <row r="242" spans="2:27">
      <c r="B242" t="s">
        <v>1831</v>
      </c>
      <c r="C242" t="s">
        <v>1832</v>
      </c>
      <c r="D242">
        <v>76</v>
      </c>
      <c r="E242">
        <v>66</v>
      </c>
      <c r="F242">
        <v>0</v>
      </c>
      <c r="G242">
        <v>1</v>
      </c>
      <c r="H242">
        <v>2</v>
      </c>
      <c r="I242" s="27">
        <v>1</v>
      </c>
      <c r="J242">
        <v>-36.799999999999997</v>
      </c>
      <c r="K242">
        <v>-34</v>
      </c>
      <c r="L242">
        <v>-21.8</v>
      </c>
      <c r="M242" t="s">
        <v>60</v>
      </c>
      <c r="N242">
        <v>100</v>
      </c>
      <c r="O242">
        <v>80</v>
      </c>
      <c r="P242">
        <v>0</v>
      </c>
      <c r="Q242">
        <v>1</v>
      </c>
      <c r="R242" s="28">
        <v>0</v>
      </c>
      <c r="S242" s="28">
        <v>1.5151515000000001E-2</v>
      </c>
      <c r="T242" s="28">
        <v>0</v>
      </c>
      <c r="U242" s="28">
        <v>1.2500000000000001E-2</v>
      </c>
      <c r="V242" t="s">
        <v>49</v>
      </c>
      <c r="W242" t="s">
        <v>133</v>
      </c>
      <c r="X242" t="s">
        <v>139</v>
      </c>
      <c r="Y242" t="s">
        <v>51</v>
      </c>
      <c r="Z242" t="s">
        <v>54</v>
      </c>
      <c r="AA242" s="31">
        <v>1</v>
      </c>
    </row>
    <row r="243" spans="2:27">
      <c r="B243" t="s">
        <v>1867</v>
      </c>
      <c r="C243" t="s">
        <v>1868</v>
      </c>
      <c r="D243">
        <v>77</v>
      </c>
      <c r="E243">
        <v>77</v>
      </c>
      <c r="F243">
        <v>0</v>
      </c>
      <c r="G243">
        <v>1</v>
      </c>
      <c r="H243">
        <v>2</v>
      </c>
      <c r="I243" s="27">
        <v>1</v>
      </c>
      <c r="J243">
        <v>-48.5</v>
      </c>
      <c r="K243">
        <v>-44.2</v>
      </c>
      <c r="L243">
        <v>-45.7</v>
      </c>
      <c r="M243" t="s">
        <v>60</v>
      </c>
      <c r="N243">
        <v>100</v>
      </c>
      <c r="O243">
        <v>80</v>
      </c>
      <c r="P243">
        <v>2</v>
      </c>
      <c r="Q243">
        <v>0</v>
      </c>
      <c r="R243" s="28">
        <v>0</v>
      </c>
      <c r="S243" s="28">
        <v>1.2987013E-2</v>
      </c>
      <c r="T243" s="28">
        <v>2.5000000000000001E-2</v>
      </c>
      <c r="U243" s="28">
        <v>0</v>
      </c>
      <c r="V243" t="s">
        <v>49</v>
      </c>
      <c r="W243" t="s">
        <v>133</v>
      </c>
      <c r="X243" t="s">
        <v>139</v>
      </c>
      <c r="Y243" t="s">
        <v>51</v>
      </c>
      <c r="Z243" t="s">
        <v>54</v>
      </c>
      <c r="AA243" s="31">
        <v>1</v>
      </c>
    </row>
    <row r="244" spans="2:27">
      <c r="B244" t="s">
        <v>1895</v>
      </c>
      <c r="C244" t="s">
        <v>1896</v>
      </c>
      <c r="D244">
        <v>89</v>
      </c>
      <c r="E244">
        <v>89</v>
      </c>
      <c r="F244">
        <v>0</v>
      </c>
      <c r="G244">
        <v>1</v>
      </c>
      <c r="H244">
        <v>2</v>
      </c>
      <c r="I244" s="27">
        <v>1</v>
      </c>
      <c r="J244">
        <v>-45.7</v>
      </c>
      <c r="K244">
        <v>-40.6</v>
      </c>
      <c r="L244">
        <v>-44.1</v>
      </c>
      <c r="M244" t="s">
        <v>60</v>
      </c>
      <c r="N244">
        <v>92.5</v>
      </c>
      <c r="O244">
        <v>74</v>
      </c>
      <c r="P244">
        <v>1</v>
      </c>
      <c r="Q244">
        <v>0</v>
      </c>
      <c r="R244" s="28">
        <v>0</v>
      </c>
      <c r="S244" s="28">
        <v>1.1235955000000001E-2</v>
      </c>
      <c r="T244" s="28">
        <v>1.3513514000000001E-2</v>
      </c>
      <c r="U244" s="28">
        <v>0</v>
      </c>
      <c r="V244" t="s">
        <v>49</v>
      </c>
      <c r="W244" t="s">
        <v>133</v>
      </c>
      <c r="X244" t="s">
        <v>139</v>
      </c>
      <c r="Y244" t="s">
        <v>161</v>
      </c>
      <c r="Z244" t="s">
        <v>135</v>
      </c>
      <c r="AA244" s="31">
        <v>1</v>
      </c>
    </row>
    <row r="245" spans="2:27">
      <c r="B245" t="s">
        <v>1931</v>
      </c>
      <c r="C245" t="s">
        <v>1932</v>
      </c>
      <c r="D245">
        <v>107</v>
      </c>
      <c r="E245">
        <v>107</v>
      </c>
      <c r="F245">
        <v>0</v>
      </c>
      <c r="G245">
        <v>1</v>
      </c>
      <c r="H245">
        <v>2</v>
      </c>
      <c r="I245" s="27">
        <v>1</v>
      </c>
      <c r="J245">
        <v>-30.4</v>
      </c>
      <c r="K245">
        <v>-31</v>
      </c>
      <c r="L245">
        <v>-31.1</v>
      </c>
      <c r="M245" t="s">
        <v>60</v>
      </c>
      <c r="N245">
        <v>100</v>
      </c>
      <c r="O245">
        <v>80</v>
      </c>
      <c r="P245">
        <v>0</v>
      </c>
      <c r="Q245">
        <v>0</v>
      </c>
      <c r="R245" s="28">
        <v>0</v>
      </c>
      <c r="S245" s="28">
        <v>9.3457939999999993E-3</v>
      </c>
      <c r="T245" s="28">
        <v>0</v>
      </c>
      <c r="U245" s="28">
        <v>0</v>
      </c>
      <c r="V245" t="s">
        <v>49</v>
      </c>
      <c r="W245" t="s">
        <v>133</v>
      </c>
      <c r="X245" t="s">
        <v>139</v>
      </c>
      <c r="Y245" t="s">
        <v>51</v>
      </c>
      <c r="Z245" t="s">
        <v>53</v>
      </c>
      <c r="AA245" s="31">
        <v>1</v>
      </c>
    </row>
    <row r="246" spans="2:27">
      <c r="B246" t="s">
        <v>1963</v>
      </c>
      <c r="C246" t="s">
        <v>1964</v>
      </c>
      <c r="D246">
        <v>84</v>
      </c>
      <c r="E246">
        <v>84</v>
      </c>
      <c r="F246">
        <v>0</v>
      </c>
      <c r="G246">
        <v>1</v>
      </c>
      <c r="H246">
        <v>2</v>
      </c>
      <c r="I246" s="27">
        <v>1</v>
      </c>
      <c r="J246">
        <v>-47.2</v>
      </c>
      <c r="K246">
        <v>-47.2</v>
      </c>
      <c r="L246">
        <v>-46.6</v>
      </c>
      <c r="M246" t="s">
        <v>60</v>
      </c>
      <c r="N246">
        <v>95</v>
      </c>
      <c r="O246">
        <v>76</v>
      </c>
      <c r="P246">
        <v>4</v>
      </c>
      <c r="Q246">
        <v>0</v>
      </c>
      <c r="R246" s="28">
        <v>0</v>
      </c>
      <c r="S246" s="28">
        <v>1.1904761999999999E-2</v>
      </c>
      <c r="T246" s="28">
        <v>5.2631578999999998E-2</v>
      </c>
      <c r="U246" s="28">
        <v>0</v>
      </c>
      <c r="V246" t="s">
        <v>50</v>
      </c>
      <c r="W246" t="s">
        <v>197</v>
      </c>
      <c r="X246" t="s">
        <v>134</v>
      </c>
      <c r="Y246" t="s">
        <v>161</v>
      </c>
      <c r="Z246" t="s">
        <v>135</v>
      </c>
      <c r="AA246" s="31">
        <v>1</v>
      </c>
    </row>
    <row r="247" spans="2:27">
      <c r="B247" t="s">
        <v>1967</v>
      </c>
      <c r="C247" t="s">
        <v>1968</v>
      </c>
      <c r="D247">
        <v>84</v>
      </c>
      <c r="E247">
        <v>84</v>
      </c>
      <c r="F247">
        <v>0</v>
      </c>
      <c r="G247">
        <v>1</v>
      </c>
      <c r="H247">
        <v>2</v>
      </c>
      <c r="I247" s="27">
        <v>1</v>
      </c>
      <c r="J247">
        <v>-35.1</v>
      </c>
      <c r="K247">
        <v>-28.4</v>
      </c>
      <c r="L247">
        <v>-34.5</v>
      </c>
      <c r="M247" t="s">
        <v>60</v>
      </c>
      <c r="N247">
        <v>100</v>
      </c>
      <c r="O247">
        <v>80</v>
      </c>
      <c r="P247">
        <v>0</v>
      </c>
      <c r="Q247">
        <v>0</v>
      </c>
      <c r="R247" s="28">
        <v>0</v>
      </c>
      <c r="S247" s="28">
        <v>1.1904761999999999E-2</v>
      </c>
      <c r="T247" s="28">
        <v>0</v>
      </c>
      <c r="U247" s="28">
        <v>0</v>
      </c>
      <c r="V247" t="s">
        <v>50</v>
      </c>
      <c r="W247" t="s">
        <v>197</v>
      </c>
      <c r="X247" t="s">
        <v>134</v>
      </c>
      <c r="Y247" t="s">
        <v>52</v>
      </c>
      <c r="Z247" t="s">
        <v>135</v>
      </c>
      <c r="AA247" s="31">
        <v>1</v>
      </c>
    </row>
    <row r="248" spans="2:27">
      <c r="B248" t="s">
        <v>2047</v>
      </c>
      <c r="C248" t="s">
        <v>2048</v>
      </c>
      <c r="D248">
        <v>102</v>
      </c>
      <c r="E248">
        <v>102</v>
      </c>
      <c r="F248">
        <v>0</v>
      </c>
      <c r="G248">
        <v>1</v>
      </c>
      <c r="H248">
        <v>2</v>
      </c>
      <c r="I248" s="27">
        <v>1</v>
      </c>
      <c r="J248">
        <v>-45.1</v>
      </c>
      <c r="K248">
        <v>-45.1</v>
      </c>
      <c r="L248">
        <v>-50.3</v>
      </c>
      <c r="M248" t="s">
        <v>60</v>
      </c>
      <c r="N248">
        <v>88.75</v>
      </c>
      <c r="O248">
        <v>71</v>
      </c>
      <c r="P248">
        <v>0</v>
      </c>
      <c r="Q248">
        <v>0</v>
      </c>
      <c r="R248" s="28">
        <v>0</v>
      </c>
      <c r="S248" s="28">
        <v>9.8039219999999996E-3</v>
      </c>
      <c r="T248" s="28">
        <v>0</v>
      </c>
      <c r="U248" s="28">
        <v>0</v>
      </c>
      <c r="V248" t="s">
        <v>50</v>
      </c>
      <c r="W248" t="s">
        <v>133</v>
      </c>
      <c r="X248" t="s">
        <v>139</v>
      </c>
      <c r="Y248" t="s">
        <v>52</v>
      </c>
      <c r="Z248" t="s">
        <v>135</v>
      </c>
      <c r="AA248" s="31">
        <v>1</v>
      </c>
    </row>
    <row r="249" spans="2:27">
      <c r="B249" t="s">
        <v>2073</v>
      </c>
      <c r="C249" t="s">
        <v>2074</v>
      </c>
      <c r="D249">
        <v>94</v>
      </c>
      <c r="E249">
        <v>87</v>
      </c>
      <c r="F249">
        <v>0</v>
      </c>
      <c r="G249">
        <v>1</v>
      </c>
      <c r="H249">
        <v>2</v>
      </c>
      <c r="I249" s="27">
        <v>1</v>
      </c>
      <c r="J249">
        <v>-44.4</v>
      </c>
      <c r="K249">
        <v>-41.9</v>
      </c>
      <c r="L249">
        <v>-45.3</v>
      </c>
      <c r="M249" t="s">
        <v>60</v>
      </c>
      <c r="N249">
        <v>93.75</v>
      </c>
      <c r="O249">
        <v>75</v>
      </c>
      <c r="P249">
        <v>0</v>
      </c>
      <c r="Q249">
        <v>0</v>
      </c>
      <c r="R249" s="28">
        <v>0</v>
      </c>
      <c r="S249" s="28">
        <v>1.1494252999999999E-2</v>
      </c>
      <c r="T249" s="28">
        <v>0</v>
      </c>
      <c r="U249" s="28">
        <v>0</v>
      </c>
      <c r="V249" t="s">
        <v>49</v>
      </c>
      <c r="W249" t="s">
        <v>133</v>
      </c>
      <c r="X249" t="s">
        <v>139</v>
      </c>
      <c r="Y249" t="s">
        <v>51</v>
      </c>
      <c r="Z249" t="s">
        <v>54</v>
      </c>
      <c r="AA249" s="31">
        <v>1</v>
      </c>
    </row>
    <row r="250" spans="2:27">
      <c r="B250" t="s">
        <v>2091</v>
      </c>
      <c r="C250" t="s">
        <v>2092</v>
      </c>
      <c r="D250">
        <v>96</v>
      </c>
      <c r="E250">
        <v>96</v>
      </c>
      <c r="F250">
        <v>0</v>
      </c>
      <c r="G250">
        <v>1</v>
      </c>
      <c r="H250">
        <v>2</v>
      </c>
      <c r="I250" s="27">
        <v>1</v>
      </c>
      <c r="J250">
        <v>-22.7</v>
      </c>
      <c r="K250">
        <v>-23.7</v>
      </c>
      <c r="L250">
        <v>-19.8</v>
      </c>
      <c r="M250" t="s">
        <v>60</v>
      </c>
      <c r="N250">
        <v>100</v>
      </c>
      <c r="O250">
        <v>80</v>
      </c>
      <c r="P250">
        <v>0</v>
      </c>
      <c r="Q250">
        <v>0</v>
      </c>
      <c r="R250" s="28">
        <v>0</v>
      </c>
      <c r="S250" s="28">
        <v>1.0416666999999999E-2</v>
      </c>
      <c r="T250" s="28">
        <v>0</v>
      </c>
      <c r="U250" s="28">
        <v>0</v>
      </c>
      <c r="V250" t="s">
        <v>49</v>
      </c>
      <c r="W250" t="s">
        <v>133</v>
      </c>
      <c r="X250" t="s">
        <v>139</v>
      </c>
      <c r="Y250" t="s">
        <v>51</v>
      </c>
      <c r="Z250" t="s">
        <v>54</v>
      </c>
      <c r="AA250" s="31">
        <v>1</v>
      </c>
    </row>
    <row r="251" spans="2:27">
      <c r="B251" t="s">
        <v>2145</v>
      </c>
      <c r="C251" t="s">
        <v>2146</v>
      </c>
      <c r="D251">
        <v>78</v>
      </c>
      <c r="E251">
        <v>78</v>
      </c>
      <c r="F251">
        <v>0</v>
      </c>
      <c r="G251">
        <v>1</v>
      </c>
      <c r="H251">
        <v>2</v>
      </c>
      <c r="I251" s="27">
        <v>1</v>
      </c>
      <c r="J251">
        <v>-21.9</v>
      </c>
      <c r="K251">
        <v>-21.9</v>
      </c>
      <c r="L251">
        <v>-24.9</v>
      </c>
      <c r="M251" t="s">
        <v>60</v>
      </c>
      <c r="N251">
        <v>100</v>
      </c>
      <c r="O251">
        <v>80</v>
      </c>
      <c r="P251">
        <v>0</v>
      </c>
      <c r="Q251">
        <v>2</v>
      </c>
      <c r="R251" s="28">
        <v>0</v>
      </c>
      <c r="S251" s="28">
        <v>1.2820513E-2</v>
      </c>
      <c r="T251" s="28">
        <v>0</v>
      </c>
      <c r="U251" s="28">
        <v>2.5000000000000001E-2</v>
      </c>
      <c r="V251" t="s">
        <v>49</v>
      </c>
      <c r="W251" t="s">
        <v>133</v>
      </c>
      <c r="X251" t="s">
        <v>139</v>
      </c>
      <c r="Y251" t="s">
        <v>52</v>
      </c>
      <c r="Z251" t="s">
        <v>135</v>
      </c>
      <c r="AA251" s="31">
        <v>1</v>
      </c>
    </row>
    <row r="252" spans="2:27">
      <c r="B252" t="s">
        <v>2167</v>
      </c>
      <c r="C252" t="s">
        <v>2168</v>
      </c>
      <c r="D252">
        <v>109</v>
      </c>
      <c r="E252">
        <v>107</v>
      </c>
      <c r="F252">
        <v>0</v>
      </c>
      <c r="G252">
        <v>1</v>
      </c>
      <c r="H252">
        <v>2</v>
      </c>
      <c r="I252" s="27">
        <v>1</v>
      </c>
      <c r="J252">
        <v>-41.6</v>
      </c>
      <c r="K252">
        <v>-38.700000000000003</v>
      </c>
      <c r="L252">
        <v>-39.799999999999997</v>
      </c>
      <c r="M252" t="s">
        <v>60</v>
      </c>
      <c r="N252">
        <v>100</v>
      </c>
      <c r="O252">
        <v>80</v>
      </c>
      <c r="P252">
        <v>0</v>
      </c>
      <c r="Q252">
        <v>0</v>
      </c>
      <c r="R252" s="28">
        <v>0</v>
      </c>
      <c r="S252" s="28">
        <v>9.3457939999999993E-3</v>
      </c>
      <c r="T252" s="28">
        <v>0</v>
      </c>
      <c r="U252" s="28">
        <v>0</v>
      </c>
      <c r="V252" t="s">
        <v>49</v>
      </c>
      <c r="W252" t="s">
        <v>133</v>
      </c>
      <c r="X252" t="s">
        <v>139</v>
      </c>
      <c r="Y252" t="s">
        <v>52</v>
      </c>
      <c r="Z252" t="s">
        <v>135</v>
      </c>
      <c r="AA252" s="31">
        <v>1</v>
      </c>
    </row>
    <row r="253" spans="2:27">
      <c r="B253" t="s">
        <v>2185</v>
      </c>
      <c r="C253" t="s">
        <v>2186</v>
      </c>
      <c r="D253">
        <v>96</v>
      </c>
      <c r="E253">
        <v>96</v>
      </c>
      <c r="F253">
        <v>0</v>
      </c>
      <c r="G253">
        <v>1</v>
      </c>
      <c r="H253">
        <v>2</v>
      </c>
      <c r="I253" s="27">
        <v>1</v>
      </c>
      <c r="J253">
        <v>-33.5</v>
      </c>
      <c r="K253">
        <v>-33.299999999999997</v>
      </c>
      <c r="L253">
        <v>-33.5</v>
      </c>
      <c r="M253" t="s">
        <v>60</v>
      </c>
      <c r="N253">
        <v>100</v>
      </c>
      <c r="O253">
        <v>80</v>
      </c>
      <c r="P253">
        <v>2</v>
      </c>
      <c r="Q253">
        <v>1</v>
      </c>
      <c r="R253" s="28">
        <v>0</v>
      </c>
      <c r="S253" s="28">
        <v>1.0416666999999999E-2</v>
      </c>
      <c r="T253" s="28">
        <v>2.5000000000000001E-2</v>
      </c>
      <c r="U253" s="28">
        <v>1.2500000000000001E-2</v>
      </c>
      <c r="V253" t="s">
        <v>49</v>
      </c>
      <c r="W253" t="s">
        <v>133</v>
      </c>
      <c r="X253" t="s">
        <v>139</v>
      </c>
      <c r="Y253" t="s">
        <v>51</v>
      </c>
      <c r="Z253" t="s">
        <v>54</v>
      </c>
      <c r="AA253" s="31">
        <v>1</v>
      </c>
    </row>
    <row r="254" spans="2:27">
      <c r="B254" t="s">
        <v>2235</v>
      </c>
      <c r="C254" t="s">
        <v>2236</v>
      </c>
      <c r="D254">
        <v>80</v>
      </c>
      <c r="E254">
        <v>66</v>
      </c>
      <c r="F254">
        <v>0</v>
      </c>
      <c r="G254">
        <v>1</v>
      </c>
      <c r="H254">
        <v>2</v>
      </c>
      <c r="I254" s="27">
        <v>1</v>
      </c>
      <c r="J254">
        <v>-30.2</v>
      </c>
      <c r="K254">
        <v>-26.2</v>
      </c>
      <c r="L254">
        <v>-30.7</v>
      </c>
      <c r="M254" t="s">
        <v>138</v>
      </c>
      <c r="N254">
        <v>100</v>
      </c>
      <c r="O254">
        <v>80</v>
      </c>
      <c r="P254">
        <v>0</v>
      </c>
      <c r="Q254">
        <v>0</v>
      </c>
      <c r="R254" s="28">
        <v>0</v>
      </c>
      <c r="S254" s="28">
        <v>1.5151515000000001E-2</v>
      </c>
      <c r="T254" s="28">
        <v>0</v>
      </c>
      <c r="U254" s="28">
        <v>0</v>
      </c>
      <c r="V254" t="s">
        <v>49</v>
      </c>
      <c r="W254" t="s">
        <v>133</v>
      </c>
      <c r="X254" t="s">
        <v>139</v>
      </c>
      <c r="Y254" t="s">
        <v>51</v>
      </c>
      <c r="Z254" t="s">
        <v>53</v>
      </c>
      <c r="AA254" s="31">
        <v>1</v>
      </c>
    </row>
    <row r="255" spans="2:27">
      <c r="B255" t="s">
        <v>2283</v>
      </c>
      <c r="C255" t="s">
        <v>2284</v>
      </c>
      <c r="D255">
        <v>72</v>
      </c>
      <c r="E255">
        <v>72</v>
      </c>
      <c r="F255">
        <v>0</v>
      </c>
      <c r="G255">
        <v>1</v>
      </c>
      <c r="H255">
        <v>2</v>
      </c>
      <c r="I255" s="27">
        <v>1</v>
      </c>
      <c r="J255">
        <v>-20.8</v>
      </c>
      <c r="K255">
        <v>-20.7</v>
      </c>
      <c r="L255">
        <v>-21.5</v>
      </c>
      <c r="M255" t="s">
        <v>60</v>
      </c>
      <c r="N255">
        <v>100</v>
      </c>
      <c r="O255">
        <v>80</v>
      </c>
      <c r="P255">
        <v>1</v>
      </c>
      <c r="Q255">
        <v>0</v>
      </c>
      <c r="R255" s="28">
        <v>0</v>
      </c>
      <c r="S255" s="28">
        <v>1.3888889E-2</v>
      </c>
      <c r="T255" s="28">
        <v>1.2500000000000001E-2</v>
      </c>
      <c r="U255" s="28">
        <v>0</v>
      </c>
      <c r="V255" t="s">
        <v>49</v>
      </c>
      <c r="W255" t="s">
        <v>133</v>
      </c>
      <c r="X255" t="s">
        <v>139</v>
      </c>
      <c r="Y255" t="s">
        <v>51</v>
      </c>
      <c r="Z255" t="s">
        <v>54</v>
      </c>
      <c r="AA255" s="31">
        <v>1</v>
      </c>
    </row>
    <row r="256" spans="2:27">
      <c r="B256" t="s">
        <v>2359</v>
      </c>
      <c r="C256" t="s">
        <v>2360</v>
      </c>
      <c r="D256">
        <v>60</v>
      </c>
      <c r="E256">
        <v>60</v>
      </c>
      <c r="F256">
        <v>0</v>
      </c>
      <c r="G256">
        <v>1</v>
      </c>
      <c r="H256">
        <v>2</v>
      </c>
      <c r="I256" s="27">
        <v>1</v>
      </c>
      <c r="J256">
        <v>-24.8</v>
      </c>
      <c r="K256">
        <v>-24.5</v>
      </c>
      <c r="L256">
        <v>-27.4</v>
      </c>
      <c r="M256" t="s">
        <v>60</v>
      </c>
      <c r="N256">
        <v>100</v>
      </c>
      <c r="O256">
        <v>80</v>
      </c>
      <c r="P256">
        <v>1</v>
      </c>
      <c r="Q256">
        <v>0</v>
      </c>
      <c r="R256" s="28">
        <v>0</v>
      </c>
      <c r="S256" s="28">
        <v>1.6666667E-2</v>
      </c>
      <c r="T256" s="28">
        <v>1.2500000000000001E-2</v>
      </c>
      <c r="U256" s="28">
        <v>0</v>
      </c>
      <c r="V256" t="s">
        <v>49</v>
      </c>
      <c r="W256" t="s">
        <v>133</v>
      </c>
      <c r="X256" t="s">
        <v>139</v>
      </c>
      <c r="Y256" t="s">
        <v>51</v>
      </c>
      <c r="Z256" t="s">
        <v>54</v>
      </c>
      <c r="AA256" s="31">
        <v>1</v>
      </c>
    </row>
    <row r="257" spans="2:27">
      <c r="B257" t="s">
        <v>2459</v>
      </c>
      <c r="C257" t="s">
        <v>2460</v>
      </c>
      <c r="D257">
        <v>94</v>
      </c>
      <c r="E257">
        <v>94</v>
      </c>
      <c r="F257">
        <v>0</v>
      </c>
      <c r="G257">
        <v>1</v>
      </c>
      <c r="H257">
        <v>2</v>
      </c>
      <c r="I257" s="27">
        <v>1</v>
      </c>
      <c r="J257">
        <v>-34.5</v>
      </c>
      <c r="K257">
        <v>-34.5</v>
      </c>
      <c r="L257">
        <v>-34.6</v>
      </c>
      <c r="M257" t="s">
        <v>60</v>
      </c>
      <c r="N257">
        <v>100</v>
      </c>
      <c r="O257">
        <v>80</v>
      </c>
      <c r="P257">
        <v>2</v>
      </c>
      <c r="Q257">
        <v>1</v>
      </c>
      <c r="R257" s="28">
        <v>0</v>
      </c>
      <c r="S257" s="28">
        <v>1.0638297999999999E-2</v>
      </c>
      <c r="T257" s="28">
        <v>2.5000000000000001E-2</v>
      </c>
      <c r="U257" s="28">
        <v>1.2500000000000001E-2</v>
      </c>
      <c r="V257" t="s">
        <v>49</v>
      </c>
      <c r="W257" t="s">
        <v>197</v>
      </c>
      <c r="X257" t="s">
        <v>139</v>
      </c>
      <c r="Y257" t="s">
        <v>52</v>
      </c>
      <c r="Z257" t="s">
        <v>135</v>
      </c>
      <c r="AA257" s="31">
        <v>1</v>
      </c>
    </row>
    <row r="258" spans="2:27">
      <c r="B258" t="s">
        <v>2503</v>
      </c>
      <c r="C258" t="s">
        <v>2504</v>
      </c>
      <c r="D258">
        <v>86</v>
      </c>
      <c r="E258">
        <v>86</v>
      </c>
      <c r="F258">
        <v>0</v>
      </c>
      <c r="G258">
        <v>1</v>
      </c>
      <c r="H258">
        <v>2</v>
      </c>
      <c r="I258" s="27">
        <v>1</v>
      </c>
      <c r="J258">
        <v>-37.299999999999997</v>
      </c>
      <c r="K258">
        <v>-35.1</v>
      </c>
      <c r="L258">
        <v>-35.799999999999997</v>
      </c>
      <c r="M258" t="s">
        <v>60</v>
      </c>
      <c r="N258">
        <v>100</v>
      </c>
      <c r="O258">
        <v>80</v>
      </c>
      <c r="P258">
        <v>0</v>
      </c>
      <c r="Q258">
        <v>1</v>
      </c>
      <c r="R258" s="28">
        <v>0</v>
      </c>
      <c r="S258" s="28">
        <v>1.1627907E-2</v>
      </c>
      <c r="T258" s="28">
        <v>0</v>
      </c>
      <c r="U258" s="28">
        <v>1.2500000000000001E-2</v>
      </c>
      <c r="V258" t="s">
        <v>49</v>
      </c>
      <c r="W258" t="s">
        <v>197</v>
      </c>
      <c r="X258" t="s">
        <v>139</v>
      </c>
      <c r="Y258" t="s">
        <v>51</v>
      </c>
      <c r="Z258" t="s">
        <v>54</v>
      </c>
      <c r="AA258" s="31">
        <v>1</v>
      </c>
    </row>
    <row r="259" spans="2:27">
      <c r="B259" t="s">
        <v>173</v>
      </c>
      <c r="C259" t="s">
        <v>174</v>
      </c>
      <c r="D259">
        <v>62</v>
      </c>
      <c r="E259">
        <v>61</v>
      </c>
      <c r="F259">
        <v>2</v>
      </c>
      <c r="G259">
        <v>1</v>
      </c>
      <c r="H259">
        <v>1</v>
      </c>
      <c r="I259" s="27">
        <v>1</v>
      </c>
      <c r="J259">
        <v>-30.5</v>
      </c>
      <c r="K259">
        <v>-25</v>
      </c>
      <c r="L259">
        <v>-26.6</v>
      </c>
      <c r="M259" t="s">
        <v>60</v>
      </c>
      <c r="N259">
        <v>100</v>
      </c>
      <c r="O259">
        <v>80</v>
      </c>
      <c r="P259">
        <v>2</v>
      </c>
      <c r="Q259">
        <v>0</v>
      </c>
      <c r="R259" s="28">
        <v>3.2786885000000002E-2</v>
      </c>
      <c r="S259" s="28">
        <v>1.6393443000000001E-2</v>
      </c>
      <c r="T259" s="28">
        <v>2.5000000000000001E-2</v>
      </c>
      <c r="U259" s="28">
        <v>0</v>
      </c>
      <c r="V259" t="s">
        <v>49</v>
      </c>
      <c r="W259" t="s">
        <v>133</v>
      </c>
      <c r="X259" t="s">
        <v>139</v>
      </c>
      <c r="Y259" t="s">
        <v>51</v>
      </c>
      <c r="Z259" t="s">
        <v>54</v>
      </c>
      <c r="AA259" s="31">
        <v>4.9111500000000002E-2</v>
      </c>
    </row>
    <row r="260" spans="2:27">
      <c r="B260" t="s">
        <v>198</v>
      </c>
      <c r="C260" t="s">
        <v>199</v>
      </c>
      <c r="D260">
        <v>85</v>
      </c>
      <c r="E260">
        <v>85</v>
      </c>
      <c r="F260">
        <v>2</v>
      </c>
      <c r="G260">
        <v>1</v>
      </c>
      <c r="H260">
        <v>1</v>
      </c>
      <c r="I260" s="27">
        <v>1</v>
      </c>
      <c r="J260">
        <v>-23.4</v>
      </c>
      <c r="K260">
        <v>-25.3</v>
      </c>
      <c r="L260">
        <v>-27.8</v>
      </c>
      <c r="M260" t="s">
        <v>60</v>
      </c>
      <c r="N260">
        <v>100</v>
      </c>
      <c r="O260">
        <v>80</v>
      </c>
      <c r="P260">
        <v>1</v>
      </c>
      <c r="Q260">
        <v>0</v>
      </c>
      <c r="R260" s="28">
        <v>2.3529412E-2</v>
      </c>
      <c r="S260" s="28">
        <v>1.1764706E-2</v>
      </c>
      <c r="T260" s="28">
        <v>1.2500000000000001E-2</v>
      </c>
      <c r="U260" s="28">
        <v>0</v>
      </c>
      <c r="V260" t="s">
        <v>49</v>
      </c>
      <c r="W260" t="s">
        <v>133</v>
      </c>
      <c r="X260" t="s">
        <v>139</v>
      </c>
      <c r="Y260" t="s">
        <v>52</v>
      </c>
      <c r="Z260" t="s">
        <v>135</v>
      </c>
      <c r="AA260" s="31">
        <v>7.4244484999999999E-2</v>
      </c>
    </row>
    <row r="261" spans="2:27">
      <c r="B261" t="s">
        <v>275</v>
      </c>
      <c r="C261" t="s">
        <v>276</v>
      </c>
      <c r="D261">
        <v>109</v>
      </c>
      <c r="E261">
        <v>109</v>
      </c>
      <c r="F261">
        <v>2</v>
      </c>
      <c r="G261">
        <v>1</v>
      </c>
      <c r="H261">
        <v>1</v>
      </c>
      <c r="I261" s="27">
        <v>1</v>
      </c>
      <c r="J261">
        <v>-42.8</v>
      </c>
      <c r="K261">
        <v>-40.200000000000003</v>
      </c>
      <c r="L261">
        <v>-41.3</v>
      </c>
      <c r="M261" t="s">
        <v>60</v>
      </c>
      <c r="N261">
        <v>100</v>
      </c>
      <c r="O261">
        <v>80</v>
      </c>
      <c r="P261">
        <v>1</v>
      </c>
      <c r="Q261">
        <v>0</v>
      </c>
      <c r="R261" s="28">
        <v>1.8348624000000001E-2</v>
      </c>
      <c r="S261" s="28">
        <v>9.1743120000000004E-3</v>
      </c>
      <c r="T261" s="28">
        <v>1.2500000000000001E-2</v>
      </c>
      <c r="U261" s="28">
        <v>0</v>
      </c>
      <c r="V261" t="s">
        <v>49</v>
      </c>
      <c r="W261" t="s">
        <v>133</v>
      </c>
      <c r="X261" t="s">
        <v>139</v>
      </c>
      <c r="Y261" t="s">
        <v>161</v>
      </c>
      <c r="Z261" t="s">
        <v>135</v>
      </c>
      <c r="AA261" s="31">
        <v>0.14594396700000001</v>
      </c>
    </row>
    <row r="262" spans="2:27">
      <c r="B262" t="s">
        <v>279</v>
      </c>
      <c r="C262" t="s">
        <v>280</v>
      </c>
      <c r="D262">
        <v>129</v>
      </c>
      <c r="E262">
        <v>129</v>
      </c>
      <c r="F262">
        <v>2</v>
      </c>
      <c r="G262">
        <v>1</v>
      </c>
      <c r="H262">
        <v>1</v>
      </c>
      <c r="I262" s="27">
        <v>1</v>
      </c>
      <c r="J262">
        <v>-61.5</v>
      </c>
      <c r="K262">
        <v>-54.4</v>
      </c>
      <c r="L262">
        <v>-55</v>
      </c>
      <c r="M262" t="s">
        <v>60</v>
      </c>
      <c r="N262">
        <v>100</v>
      </c>
      <c r="O262">
        <v>80</v>
      </c>
      <c r="P262">
        <v>3</v>
      </c>
      <c r="Q262">
        <v>1</v>
      </c>
      <c r="R262" s="28">
        <v>1.5503876E-2</v>
      </c>
      <c r="S262" s="28">
        <v>7.7519379999999999E-3</v>
      </c>
      <c r="T262" s="28">
        <v>3.7499999999999999E-2</v>
      </c>
      <c r="U262" s="28">
        <v>1.2500000000000001E-2</v>
      </c>
      <c r="V262" t="s">
        <v>50</v>
      </c>
      <c r="W262" t="s">
        <v>197</v>
      </c>
      <c r="X262" t="s">
        <v>139</v>
      </c>
      <c r="Y262" t="s">
        <v>52</v>
      </c>
      <c r="Z262" t="s">
        <v>135</v>
      </c>
      <c r="AA262" s="31">
        <v>0.17501277300000001</v>
      </c>
    </row>
    <row r="263" spans="2:27">
      <c r="B263" t="s">
        <v>295</v>
      </c>
      <c r="C263" t="s">
        <v>296</v>
      </c>
      <c r="D263">
        <v>54</v>
      </c>
      <c r="E263">
        <v>54</v>
      </c>
      <c r="F263">
        <v>1</v>
      </c>
      <c r="G263">
        <v>1</v>
      </c>
      <c r="H263">
        <v>1</v>
      </c>
      <c r="I263" s="27">
        <v>1</v>
      </c>
      <c r="J263">
        <v>-24.4</v>
      </c>
      <c r="K263">
        <v>-22.5</v>
      </c>
      <c r="L263">
        <v>-22.4</v>
      </c>
      <c r="M263" t="s">
        <v>60</v>
      </c>
      <c r="N263">
        <v>100</v>
      </c>
      <c r="O263">
        <v>80</v>
      </c>
      <c r="P263">
        <v>1</v>
      </c>
      <c r="Q263">
        <v>0</v>
      </c>
      <c r="R263" s="28">
        <v>1.8518519000000001E-2</v>
      </c>
      <c r="S263" s="28">
        <v>1.8518519000000001E-2</v>
      </c>
      <c r="T263" s="28">
        <v>1.2500000000000001E-2</v>
      </c>
      <c r="U263" s="28">
        <v>0</v>
      </c>
      <c r="V263" t="s">
        <v>49</v>
      </c>
      <c r="W263" t="s">
        <v>133</v>
      </c>
      <c r="X263" t="s">
        <v>139</v>
      </c>
      <c r="Y263" t="s">
        <v>52</v>
      </c>
      <c r="Z263" t="s">
        <v>135</v>
      </c>
      <c r="AA263" s="31">
        <v>7.8498056999999996E-2</v>
      </c>
    </row>
    <row r="264" spans="2:27">
      <c r="B264" t="s">
        <v>321</v>
      </c>
      <c r="C264" t="s">
        <v>322</v>
      </c>
      <c r="D264">
        <v>89</v>
      </c>
      <c r="E264">
        <v>89</v>
      </c>
      <c r="F264">
        <v>1</v>
      </c>
      <c r="G264">
        <v>1</v>
      </c>
      <c r="H264">
        <v>1</v>
      </c>
      <c r="I264" s="27">
        <v>1</v>
      </c>
      <c r="J264">
        <v>-35.700000000000003</v>
      </c>
      <c r="K264">
        <v>-35.799999999999997</v>
      </c>
      <c r="L264">
        <v>-38.6</v>
      </c>
      <c r="M264" t="s">
        <v>60</v>
      </c>
      <c r="N264">
        <v>100</v>
      </c>
      <c r="O264">
        <v>80</v>
      </c>
      <c r="P264">
        <v>0</v>
      </c>
      <c r="Q264">
        <v>1</v>
      </c>
      <c r="R264" s="28">
        <v>1.1235955000000001E-2</v>
      </c>
      <c r="S264" s="28">
        <v>1.1235955000000001E-2</v>
      </c>
      <c r="T264" s="28">
        <v>0</v>
      </c>
      <c r="U264" s="28">
        <v>1.2500000000000001E-2</v>
      </c>
      <c r="V264" t="s">
        <v>49</v>
      </c>
      <c r="W264" t="s">
        <v>133</v>
      </c>
      <c r="X264" t="s">
        <v>139</v>
      </c>
      <c r="Y264" t="s">
        <v>51</v>
      </c>
      <c r="Z264" t="s">
        <v>186</v>
      </c>
      <c r="AA264" s="31">
        <v>0.108226325</v>
      </c>
    </row>
    <row r="265" spans="2:27">
      <c r="B265" t="s">
        <v>325</v>
      </c>
      <c r="C265" t="s">
        <v>326</v>
      </c>
      <c r="D265">
        <v>96</v>
      </c>
      <c r="E265">
        <v>96</v>
      </c>
      <c r="F265">
        <v>1</v>
      </c>
      <c r="G265">
        <v>1</v>
      </c>
      <c r="H265">
        <v>1</v>
      </c>
      <c r="I265" s="27">
        <v>1</v>
      </c>
      <c r="J265">
        <v>-39.5</v>
      </c>
      <c r="K265">
        <v>-40.700000000000003</v>
      </c>
      <c r="L265">
        <v>-45.1</v>
      </c>
      <c r="M265" t="s">
        <v>60</v>
      </c>
      <c r="N265">
        <v>100</v>
      </c>
      <c r="O265">
        <v>80</v>
      </c>
      <c r="P265">
        <v>0</v>
      </c>
      <c r="Q265">
        <v>0</v>
      </c>
      <c r="R265" s="28">
        <v>1.0416666999999999E-2</v>
      </c>
      <c r="S265" s="28">
        <v>1.0416666999999999E-2</v>
      </c>
      <c r="T265" s="28">
        <v>0</v>
      </c>
      <c r="U265" s="28">
        <v>0</v>
      </c>
      <c r="V265" t="s">
        <v>50</v>
      </c>
      <c r="W265" t="s">
        <v>197</v>
      </c>
      <c r="X265" t="s">
        <v>139</v>
      </c>
      <c r="Y265" t="s">
        <v>52</v>
      </c>
      <c r="Z265" t="s">
        <v>135</v>
      </c>
      <c r="AA265" s="31">
        <v>0.114954705</v>
      </c>
    </row>
    <row r="266" spans="2:27">
      <c r="B266" t="s">
        <v>395</v>
      </c>
      <c r="C266" t="s">
        <v>396</v>
      </c>
      <c r="D266">
        <v>89</v>
      </c>
      <c r="E266">
        <v>89</v>
      </c>
      <c r="F266">
        <v>1</v>
      </c>
      <c r="G266">
        <v>1</v>
      </c>
      <c r="H266">
        <v>1</v>
      </c>
      <c r="I266" s="27">
        <v>1</v>
      </c>
      <c r="J266">
        <v>-59.2</v>
      </c>
      <c r="K266">
        <v>-52</v>
      </c>
      <c r="L266">
        <v>-59.2</v>
      </c>
      <c r="M266" t="s">
        <v>60</v>
      </c>
      <c r="N266">
        <v>100</v>
      </c>
      <c r="O266">
        <v>80</v>
      </c>
      <c r="P266">
        <v>0</v>
      </c>
      <c r="Q266">
        <v>0</v>
      </c>
      <c r="R266" s="28">
        <v>1.1235955000000001E-2</v>
      </c>
      <c r="S266" s="28">
        <v>1.1235955000000001E-2</v>
      </c>
      <c r="T266" s="28">
        <v>0</v>
      </c>
      <c r="U266" s="28">
        <v>0</v>
      </c>
      <c r="V266" t="s">
        <v>49</v>
      </c>
      <c r="W266" t="s">
        <v>133</v>
      </c>
      <c r="X266" t="s">
        <v>139</v>
      </c>
      <c r="Y266" t="s">
        <v>52</v>
      </c>
      <c r="Z266" t="s">
        <v>135</v>
      </c>
      <c r="AA266" s="31">
        <v>0.18016771200000001</v>
      </c>
    </row>
    <row r="267" spans="2:27">
      <c r="B267" t="s">
        <v>467</v>
      </c>
      <c r="C267" t="s">
        <v>468</v>
      </c>
      <c r="D267">
        <v>65</v>
      </c>
      <c r="E267">
        <v>54</v>
      </c>
      <c r="F267">
        <v>1</v>
      </c>
      <c r="G267">
        <v>1</v>
      </c>
      <c r="H267">
        <v>1</v>
      </c>
      <c r="I267" s="27">
        <v>1</v>
      </c>
      <c r="J267">
        <v>-27.2</v>
      </c>
      <c r="K267">
        <v>-20.5</v>
      </c>
      <c r="L267">
        <v>-23.9</v>
      </c>
      <c r="M267" t="s">
        <v>60</v>
      </c>
      <c r="N267">
        <v>100</v>
      </c>
      <c r="O267">
        <v>80</v>
      </c>
      <c r="P267">
        <v>1</v>
      </c>
      <c r="Q267">
        <v>1</v>
      </c>
      <c r="R267" s="28">
        <v>1.8518519000000001E-2</v>
      </c>
      <c r="S267" s="28">
        <v>1.8518519000000001E-2</v>
      </c>
      <c r="T267" s="28">
        <v>1.2500000000000001E-2</v>
      </c>
      <c r="U267" s="28">
        <v>1.2500000000000001E-2</v>
      </c>
      <c r="V267" t="s">
        <v>49</v>
      </c>
      <c r="W267" t="s">
        <v>133</v>
      </c>
      <c r="X267" t="s">
        <v>139</v>
      </c>
      <c r="Y267" t="s">
        <v>51</v>
      </c>
      <c r="Z267" t="s">
        <v>54</v>
      </c>
      <c r="AA267" s="31">
        <v>0.21183533600000001</v>
      </c>
    </row>
    <row r="268" spans="2:27">
      <c r="B268" t="s">
        <v>533</v>
      </c>
      <c r="C268" t="s">
        <v>534</v>
      </c>
      <c r="D268">
        <v>73</v>
      </c>
      <c r="E268">
        <v>73</v>
      </c>
      <c r="F268">
        <v>1</v>
      </c>
      <c r="G268">
        <v>1</v>
      </c>
      <c r="H268">
        <v>1</v>
      </c>
      <c r="I268" s="27">
        <v>1</v>
      </c>
      <c r="J268">
        <v>-36.200000000000003</v>
      </c>
      <c r="K268">
        <v>-36.200000000000003</v>
      </c>
      <c r="L268">
        <v>-46.4</v>
      </c>
      <c r="M268" t="s">
        <v>138</v>
      </c>
      <c r="N268">
        <v>97.5</v>
      </c>
      <c r="O268">
        <v>78</v>
      </c>
      <c r="P268">
        <v>0</v>
      </c>
      <c r="Q268">
        <v>0</v>
      </c>
      <c r="R268" s="28">
        <v>1.369863E-2</v>
      </c>
      <c r="S268" s="28">
        <v>1.369863E-2</v>
      </c>
      <c r="T268" s="28">
        <v>0</v>
      </c>
      <c r="U268" s="28">
        <v>0</v>
      </c>
      <c r="V268" t="s">
        <v>49</v>
      </c>
      <c r="W268" t="s">
        <v>133</v>
      </c>
      <c r="X268" t="s">
        <v>139</v>
      </c>
      <c r="Y268" t="s">
        <v>51</v>
      </c>
      <c r="Z268" t="s">
        <v>186</v>
      </c>
      <c r="AA268" s="31">
        <v>0.22837617599999999</v>
      </c>
    </row>
    <row r="269" spans="2:27">
      <c r="B269" t="s">
        <v>613</v>
      </c>
      <c r="C269" t="s">
        <v>614</v>
      </c>
      <c r="D269">
        <v>84</v>
      </c>
      <c r="E269">
        <v>84</v>
      </c>
      <c r="F269">
        <v>1</v>
      </c>
      <c r="G269">
        <v>1</v>
      </c>
      <c r="H269">
        <v>1</v>
      </c>
      <c r="I269" s="27">
        <v>1</v>
      </c>
      <c r="J269">
        <v>-43.8</v>
      </c>
      <c r="K269">
        <v>-42.2</v>
      </c>
      <c r="L269">
        <v>-44</v>
      </c>
      <c r="M269" t="s">
        <v>60</v>
      </c>
      <c r="N269">
        <v>100</v>
      </c>
      <c r="O269">
        <v>80</v>
      </c>
      <c r="P269">
        <v>0</v>
      </c>
      <c r="Q269">
        <v>0</v>
      </c>
      <c r="R269" s="28">
        <v>1.1904761999999999E-2</v>
      </c>
      <c r="S269" s="28">
        <v>1.1904761999999999E-2</v>
      </c>
      <c r="T269" s="28">
        <v>0</v>
      </c>
      <c r="U269" s="28">
        <v>0</v>
      </c>
      <c r="V269" t="s">
        <v>49</v>
      </c>
      <c r="W269" t="s">
        <v>133</v>
      </c>
      <c r="X269" t="s">
        <v>139</v>
      </c>
      <c r="Y269" t="s">
        <v>52</v>
      </c>
      <c r="Z269" t="s">
        <v>135</v>
      </c>
      <c r="AA269" s="31">
        <v>0.24900586399999999</v>
      </c>
    </row>
    <row r="270" spans="2:27">
      <c r="B270" t="s">
        <v>631</v>
      </c>
      <c r="C270" t="s">
        <v>632</v>
      </c>
      <c r="D270">
        <v>80</v>
      </c>
      <c r="E270">
        <v>80</v>
      </c>
      <c r="F270">
        <v>1</v>
      </c>
      <c r="G270">
        <v>1</v>
      </c>
      <c r="H270">
        <v>1</v>
      </c>
      <c r="I270" s="27">
        <v>1</v>
      </c>
      <c r="J270">
        <v>-49</v>
      </c>
      <c r="K270">
        <v>-42.9</v>
      </c>
      <c r="L270">
        <v>-50.2</v>
      </c>
      <c r="M270" t="s">
        <v>60</v>
      </c>
      <c r="N270">
        <v>100</v>
      </c>
      <c r="O270">
        <v>80</v>
      </c>
      <c r="P270">
        <v>2</v>
      </c>
      <c r="Q270">
        <v>0</v>
      </c>
      <c r="R270" s="28">
        <v>1.2500000000000001E-2</v>
      </c>
      <c r="S270" s="28">
        <v>1.2500000000000001E-2</v>
      </c>
      <c r="T270" s="28">
        <v>2.5000000000000001E-2</v>
      </c>
      <c r="U270" s="28">
        <v>0</v>
      </c>
      <c r="V270" t="s">
        <v>49</v>
      </c>
      <c r="W270" t="s">
        <v>133</v>
      </c>
      <c r="X270" t="s">
        <v>139</v>
      </c>
      <c r="Y270" t="s">
        <v>51</v>
      </c>
      <c r="Z270" t="s">
        <v>54</v>
      </c>
      <c r="AA270" s="31">
        <v>0.25116986299999999</v>
      </c>
    </row>
    <row r="271" spans="2:27">
      <c r="B271" t="s">
        <v>653</v>
      </c>
      <c r="C271" t="s">
        <v>654</v>
      </c>
      <c r="D271">
        <v>85</v>
      </c>
      <c r="E271">
        <v>85</v>
      </c>
      <c r="F271">
        <v>1</v>
      </c>
      <c r="G271">
        <v>1</v>
      </c>
      <c r="H271">
        <v>1</v>
      </c>
      <c r="I271" s="27">
        <v>1</v>
      </c>
      <c r="J271">
        <v>-33.200000000000003</v>
      </c>
      <c r="K271">
        <v>-33.200000000000003</v>
      </c>
      <c r="L271">
        <v>-34.4</v>
      </c>
      <c r="M271" t="s">
        <v>60</v>
      </c>
      <c r="N271">
        <v>100</v>
      </c>
      <c r="O271">
        <v>80</v>
      </c>
      <c r="P271">
        <v>1</v>
      </c>
      <c r="Q271">
        <v>0</v>
      </c>
      <c r="R271" s="28">
        <v>1.1764706E-2</v>
      </c>
      <c r="S271" s="28">
        <v>1.1764706E-2</v>
      </c>
      <c r="T271" s="28">
        <v>1.2500000000000001E-2</v>
      </c>
      <c r="U271" s="28">
        <v>0</v>
      </c>
      <c r="V271" t="s">
        <v>49</v>
      </c>
      <c r="W271" t="s">
        <v>133</v>
      </c>
      <c r="X271" t="s">
        <v>139</v>
      </c>
      <c r="Y271" t="s">
        <v>51</v>
      </c>
      <c r="Z271" t="s">
        <v>54</v>
      </c>
      <c r="AA271" s="31">
        <v>0.25443380900000001</v>
      </c>
    </row>
    <row r="272" spans="2:27">
      <c r="B272" t="s">
        <v>707</v>
      </c>
      <c r="C272" t="s">
        <v>708</v>
      </c>
      <c r="D272">
        <v>94</v>
      </c>
      <c r="E272">
        <v>93</v>
      </c>
      <c r="F272">
        <v>1</v>
      </c>
      <c r="G272">
        <v>1</v>
      </c>
      <c r="H272">
        <v>1</v>
      </c>
      <c r="I272" s="27">
        <v>1</v>
      </c>
      <c r="J272">
        <v>-41.9</v>
      </c>
      <c r="K272">
        <v>-39.799999999999997</v>
      </c>
      <c r="L272">
        <v>-41</v>
      </c>
      <c r="M272" t="s">
        <v>60</v>
      </c>
      <c r="N272">
        <v>57.5</v>
      </c>
      <c r="O272">
        <v>46</v>
      </c>
      <c r="P272">
        <v>0</v>
      </c>
      <c r="Q272">
        <v>0</v>
      </c>
      <c r="R272" s="28">
        <v>1.0752688E-2</v>
      </c>
      <c r="S272" s="28">
        <v>1.0752688E-2</v>
      </c>
      <c r="T272" s="28">
        <v>0</v>
      </c>
      <c r="U272" s="28">
        <v>0</v>
      </c>
      <c r="V272" t="s">
        <v>49</v>
      </c>
      <c r="W272" t="s">
        <v>133</v>
      </c>
      <c r="X272" t="s">
        <v>139</v>
      </c>
      <c r="Y272" t="s">
        <v>51</v>
      </c>
      <c r="Z272" t="s">
        <v>54</v>
      </c>
      <c r="AA272" s="31">
        <v>0.26956229599999998</v>
      </c>
    </row>
    <row r="273" spans="2:27">
      <c r="B273" t="s">
        <v>731</v>
      </c>
      <c r="C273" t="s">
        <v>732</v>
      </c>
      <c r="D273">
        <v>97</v>
      </c>
      <c r="E273">
        <v>94</v>
      </c>
      <c r="F273">
        <v>1</v>
      </c>
      <c r="G273">
        <v>1</v>
      </c>
      <c r="H273">
        <v>1</v>
      </c>
      <c r="I273" s="27">
        <v>1</v>
      </c>
      <c r="J273">
        <v>-40.1</v>
      </c>
      <c r="K273">
        <v>-35.799999999999997</v>
      </c>
      <c r="L273">
        <v>-36.5</v>
      </c>
      <c r="M273" t="s">
        <v>60</v>
      </c>
      <c r="N273">
        <v>98.75</v>
      </c>
      <c r="O273">
        <v>79</v>
      </c>
      <c r="P273">
        <v>0</v>
      </c>
      <c r="Q273">
        <v>0</v>
      </c>
      <c r="R273" s="28">
        <v>1.0638297999999999E-2</v>
      </c>
      <c r="S273" s="28">
        <v>1.0638297999999999E-2</v>
      </c>
      <c r="T273" s="28">
        <v>0</v>
      </c>
      <c r="U273" s="28">
        <v>0</v>
      </c>
      <c r="V273" t="s">
        <v>50</v>
      </c>
      <c r="W273" t="s">
        <v>133</v>
      </c>
      <c r="X273" t="s">
        <v>139</v>
      </c>
      <c r="Y273" t="s">
        <v>51</v>
      </c>
      <c r="Z273" t="s">
        <v>54</v>
      </c>
      <c r="AA273" s="31">
        <v>0.277626924</v>
      </c>
    </row>
    <row r="274" spans="2:27">
      <c r="B274" t="s">
        <v>821</v>
      </c>
      <c r="C274" t="s">
        <v>822</v>
      </c>
      <c r="D274">
        <v>87</v>
      </c>
      <c r="E274">
        <v>85</v>
      </c>
      <c r="F274">
        <v>0</v>
      </c>
      <c r="G274">
        <v>1</v>
      </c>
      <c r="H274">
        <v>1</v>
      </c>
      <c r="I274" s="27">
        <v>1</v>
      </c>
      <c r="J274">
        <v>-49.2</v>
      </c>
      <c r="K274">
        <v>-46.9</v>
      </c>
      <c r="L274">
        <v>-48.3</v>
      </c>
      <c r="M274" t="s">
        <v>60</v>
      </c>
      <c r="N274">
        <v>77.5</v>
      </c>
      <c r="O274">
        <v>62</v>
      </c>
      <c r="P274">
        <v>1</v>
      </c>
      <c r="Q274">
        <v>10</v>
      </c>
      <c r="R274" s="28">
        <v>0</v>
      </c>
      <c r="S274" s="28">
        <v>1.1764706E-2</v>
      </c>
      <c r="T274" s="28">
        <v>1.6129032000000001E-2</v>
      </c>
      <c r="U274" s="28">
        <v>0.16129032300000001</v>
      </c>
      <c r="V274" t="s">
        <v>49</v>
      </c>
      <c r="W274" t="s">
        <v>133</v>
      </c>
      <c r="X274" t="s">
        <v>139</v>
      </c>
      <c r="Y274" t="s">
        <v>156</v>
      </c>
      <c r="Z274" t="s">
        <v>135</v>
      </c>
      <c r="AA274" s="31">
        <v>0.99822491199999996</v>
      </c>
    </row>
    <row r="275" spans="2:27">
      <c r="B275" t="s">
        <v>849</v>
      </c>
      <c r="C275" t="s">
        <v>850</v>
      </c>
      <c r="D275">
        <v>113</v>
      </c>
      <c r="E275">
        <v>113</v>
      </c>
      <c r="F275">
        <v>0</v>
      </c>
      <c r="G275">
        <v>1</v>
      </c>
      <c r="H275">
        <v>1</v>
      </c>
      <c r="I275" s="27">
        <v>1</v>
      </c>
      <c r="J275">
        <v>-37.9</v>
      </c>
      <c r="K275">
        <v>-37.9</v>
      </c>
      <c r="L275">
        <v>-38.4</v>
      </c>
      <c r="M275" t="s">
        <v>60</v>
      </c>
      <c r="N275">
        <v>100</v>
      </c>
      <c r="O275">
        <v>80</v>
      </c>
      <c r="P275">
        <v>2</v>
      </c>
      <c r="Q275">
        <v>0</v>
      </c>
      <c r="R275" s="28">
        <v>0</v>
      </c>
      <c r="S275" s="28">
        <v>8.8495580000000004E-3</v>
      </c>
      <c r="T275" s="28">
        <v>2.5000000000000001E-2</v>
      </c>
      <c r="U275" s="28">
        <v>0</v>
      </c>
      <c r="V275" t="s">
        <v>49</v>
      </c>
      <c r="W275" t="s">
        <v>133</v>
      </c>
      <c r="X275" t="s">
        <v>139</v>
      </c>
      <c r="Y275" t="s">
        <v>52</v>
      </c>
      <c r="Z275" t="s">
        <v>135</v>
      </c>
      <c r="AA275" s="31">
        <v>0.99887162100000004</v>
      </c>
    </row>
    <row r="276" spans="2:27">
      <c r="B276" t="s">
        <v>853</v>
      </c>
      <c r="C276" t="s">
        <v>854</v>
      </c>
      <c r="D276">
        <v>57</v>
      </c>
      <c r="E276">
        <v>57</v>
      </c>
      <c r="F276">
        <v>0</v>
      </c>
      <c r="G276">
        <v>1</v>
      </c>
      <c r="H276">
        <v>1</v>
      </c>
      <c r="I276" s="27">
        <v>1</v>
      </c>
      <c r="J276">
        <v>-29.2</v>
      </c>
      <c r="K276">
        <v>-29.2</v>
      </c>
      <c r="L276">
        <v>-29.2</v>
      </c>
      <c r="M276" t="s">
        <v>60</v>
      </c>
      <c r="N276">
        <v>100</v>
      </c>
      <c r="O276">
        <v>80</v>
      </c>
      <c r="P276">
        <v>0</v>
      </c>
      <c r="Q276">
        <v>1</v>
      </c>
      <c r="R276" s="28">
        <v>0</v>
      </c>
      <c r="S276" s="28">
        <v>1.7543860000000001E-2</v>
      </c>
      <c r="T276" s="28">
        <v>0</v>
      </c>
      <c r="U276" s="28">
        <v>1.2500000000000001E-2</v>
      </c>
      <c r="V276" t="s">
        <v>50</v>
      </c>
      <c r="W276" t="s">
        <v>133</v>
      </c>
      <c r="X276" t="s">
        <v>139</v>
      </c>
      <c r="Y276" t="s">
        <v>161</v>
      </c>
      <c r="Z276" t="s">
        <v>135</v>
      </c>
      <c r="AA276" s="31">
        <v>0.99887162100000004</v>
      </c>
    </row>
    <row r="277" spans="2:27">
      <c r="B277" t="s">
        <v>859</v>
      </c>
      <c r="C277" t="s">
        <v>860</v>
      </c>
      <c r="D277">
        <v>67</v>
      </c>
      <c r="E277">
        <v>67</v>
      </c>
      <c r="F277">
        <v>0</v>
      </c>
      <c r="G277">
        <v>1</v>
      </c>
      <c r="H277">
        <v>1</v>
      </c>
      <c r="I277" s="27">
        <v>1</v>
      </c>
      <c r="J277">
        <v>-26.4</v>
      </c>
      <c r="K277">
        <v>-27.7</v>
      </c>
      <c r="L277">
        <v>-28.4</v>
      </c>
      <c r="M277" t="s">
        <v>60</v>
      </c>
      <c r="N277">
        <v>96.25</v>
      </c>
      <c r="O277">
        <v>77</v>
      </c>
      <c r="P277">
        <v>2</v>
      </c>
      <c r="Q277">
        <v>1</v>
      </c>
      <c r="R277" s="28">
        <v>0</v>
      </c>
      <c r="S277" s="28">
        <v>1.4925373E-2</v>
      </c>
      <c r="T277" s="28">
        <v>2.5974026000000001E-2</v>
      </c>
      <c r="U277" s="28">
        <v>1.2987013E-2</v>
      </c>
      <c r="V277" t="s">
        <v>49</v>
      </c>
      <c r="W277" t="s">
        <v>133</v>
      </c>
      <c r="X277" t="s">
        <v>139</v>
      </c>
      <c r="Y277" t="s">
        <v>51</v>
      </c>
      <c r="Z277" t="s">
        <v>53</v>
      </c>
      <c r="AA277" s="31">
        <v>0.99887162100000004</v>
      </c>
    </row>
    <row r="278" spans="2:27">
      <c r="B278" t="s">
        <v>871</v>
      </c>
      <c r="C278" t="s">
        <v>872</v>
      </c>
      <c r="D278">
        <v>67</v>
      </c>
      <c r="E278">
        <v>67</v>
      </c>
      <c r="F278">
        <v>0</v>
      </c>
      <c r="G278">
        <v>1</v>
      </c>
      <c r="H278">
        <v>1</v>
      </c>
      <c r="I278" s="27">
        <v>1</v>
      </c>
      <c r="J278">
        <v>-28.7</v>
      </c>
      <c r="K278">
        <v>-28.8</v>
      </c>
      <c r="L278">
        <v>-35.700000000000003</v>
      </c>
      <c r="M278" t="s">
        <v>60</v>
      </c>
      <c r="N278">
        <v>100</v>
      </c>
      <c r="O278">
        <v>80</v>
      </c>
      <c r="P278">
        <v>1</v>
      </c>
      <c r="Q278">
        <v>0</v>
      </c>
      <c r="R278" s="28">
        <v>0</v>
      </c>
      <c r="S278" s="28">
        <v>1.4925373E-2</v>
      </c>
      <c r="T278" s="28">
        <v>1.2500000000000001E-2</v>
      </c>
      <c r="U278" s="28">
        <v>0</v>
      </c>
      <c r="V278" t="s">
        <v>49</v>
      </c>
      <c r="W278" t="s">
        <v>133</v>
      </c>
      <c r="X278" t="s">
        <v>139</v>
      </c>
      <c r="Y278" t="s">
        <v>51</v>
      </c>
      <c r="Z278" t="s">
        <v>164</v>
      </c>
      <c r="AA278" s="31">
        <v>0.99887162100000004</v>
      </c>
    </row>
    <row r="279" spans="2:27">
      <c r="B279" t="s">
        <v>969</v>
      </c>
      <c r="C279" t="s">
        <v>970</v>
      </c>
      <c r="D279">
        <v>89</v>
      </c>
      <c r="E279">
        <v>89</v>
      </c>
      <c r="F279">
        <v>0</v>
      </c>
      <c r="G279">
        <v>1</v>
      </c>
      <c r="H279">
        <v>1</v>
      </c>
      <c r="I279" s="27">
        <v>1</v>
      </c>
      <c r="J279">
        <v>-40.700000000000003</v>
      </c>
      <c r="K279">
        <v>-47.7</v>
      </c>
      <c r="L279">
        <v>-37.5</v>
      </c>
      <c r="M279" t="s">
        <v>60</v>
      </c>
      <c r="N279">
        <v>100</v>
      </c>
      <c r="O279">
        <v>80</v>
      </c>
      <c r="P279">
        <v>0</v>
      </c>
      <c r="Q279">
        <v>0</v>
      </c>
      <c r="R279" s="28">
        <v>0</v>
      </c>
      <c r="S279" s="28">
        <v>1.1235955000000001E-2</v>
      </c>
      <c r="T279" s="28">
        <v>0</v>
      </c>
      <c r="U279" s="28">
        <v>0</v>
      </c>
      <c r="V279" t="s">
        <v>49</v>
      </c>
      <c r="W279" t="s">
        <v>197</v>
      </c>
      <c r="X279" t="s">
        <v>139</v>
      </c>
      <c r="Y279" t="s">
        <v>161</v>
      </c>
      <c r="Z279" t="s">
        <v>135</v>
      </c>
      <c r="AA279" s="31">
        <v>1</v>
      </c>
    </row>
    <row r="280" spans="2:27">
      <c r="B280" t="s">
        <v>971</v>
      </c>
      <c r="C280" t="s">
        <v>972</v>
      </c>
      <c r="D280">
        <v>82</v>
      </c>
      <c r="E280">
        <v>82</v>
      </c>
      <c r="F280">
        <v>0</v>
      </c>
      <c r="G280">
        <v>1</v>
      </c>
      <c r="H280">
        <v>1</v>
      </c>
      <c r="I280" s="27">
        <v>1</v>
      </c>
      <c r="J280">
        <v>-25.9</v>
      </c>
      <c r="K280">
        <v>-23.6</v>
      </c>
      <c r="L280">
        <v>-25.9</v>
      </c>
      <c r="M280" t="s">
        <v>60</v>
      </c>
      <c r="N280">
        <v>100</v>
      </c>
      <c r="O280">
        <v>80</v>
      </c>
      <c r="P280">
        <v>0</v>
      </c>
      <c r="Q280">
        <v>3</v>
      </c>
      <c r="R280" s="28">
        <v>0</v>
      </c>
      <c r="S280" s="28">
        <v>1.2195121999999999E-2</v>
      </c>
      <c r="T280" s="28">
        <v>0</v>
      </c>
      <c r="U280" s="28">
        <v>3.7499999999999999E-2</v>
      </c>
      <c r="V280" t="s">
        <v>49</v>
      </c>
      <c r="W280" t="s">
        <v>197</v>
      </c>
      <c r="X280" t="s">
        <v>139</v>
      </c>
      <c r="Y280" t="s">
        <v>52</v>
      </c>
      <c r="Z280" t="s">
        <v>135</v>
      </c>
      <c r="AA280" s="31">
        <v>1</v>
      </c>
    </row>
    <row r="281" spans="2:27">
      <c r="B281" t="s">
        <v>1067</v>
      </c>
      <c r="C281" t="s">
        <v>1068</v>
      </c>
      <c r="D281">
        <v>86</v>
      </c>
      <c r="E281">
        <v>86</v>
      </c>
      <c r="F281">
        <v>0</v>
      </c>
      <c r="G281">
        <v>1</v>
      </c>
      <c r="H281">
        <v>1</v>
      </c>
      <c r="I281" s="27">
        <v>1</v>
      </c>
      <c r="J281">
        <v>-45.2</v>
      </c>
      <c r="K281">
        <v>-44.9</v>
      </c>
      <c r="L281">
        <v>-45.3</v>
      </c>
      <c r="M281" t="s">
        <v>60</v>
      </c>
      <c r="N281">
        <v>100</v>
      </c>
      <c r="O281">
        <v>80</v>
      </c>
      <c r="P281">
        <v>0</v>
      </c>
      <c r="Q281">
        <v>0</v>
      </c>
      <c r="R281" s="28">
        <v>0</v>
      </c>
      <c r="S281" s="28">
        <v>1.1627907E-2</v>
      </c>
      <c r="T281" s="28">
        <v>0</v>
      </c>
      <c r="U281" s="28">
        <v>0</v>
      </c>
      <c r="V281" t="s">
        <v>49</v>
      </c>
      <c r="W281" t="s">
        <v>197</v>
      </c>
      <c r="X281" t="s">
        <v>134</v>
      </c>
      <c r="Y281" t="s">
        <v>161</v>
      </c>
      <c r="Z281" t="s">
        <v>135</v>
      </c>
      <c r="AA281" s="31">
        <v>1</v>
      </c>
    </row>
    <row r="282" spans="2:27">
      <c r="B282" t="s">
        <v>1225</v>
      </c>
      <c r="C282" t="s">
        <v>1226</v>
      </c>
      <c r="D282">
        <v>87</v>
      </c>
      <c r="E282">
        <v>87</v>
      </c>
      <c r="F282">
        <v>0</v>
      </c>
      <c r="G282">
        <v>1</v>
      </c>
      <c r="H282">
        <v>1</v>
      </c>
      <c r="I282" s="27">
        <v>1</v>
      </c>
      <c r="J282">
        <v>-32.200000000000003</v>
      </c>
      <c r="K282">
        <v>-32.200000000000003</v>
      </c>
      <c r="L282">
        <v>-32.200000000000003</v>
      </c>
      <c r="M282" t="s">
        <v>60</v>
      </c>
      <c r="N282">
        <v>100</v>
      </c>
      <c r="O282">
        <v>80</v>
      </c>
      <c r="P282">
        <v>2</v>
      </c>
      <c r="Q282">
        <v>1</v>
      </c>
      <c r="R282" s="28">
        <v>0</v>
      </c>
      <c r="S282" s="28">
        <v>1.1494252999999999E-2</v>
      </c>
      <c r="T282" s="28">
        <v>2.5000000000000001E-2</v>
      </c>
      <c r="U282" s="28">
        <v>1.2500000000000001E-2</v>
      </c>
      <c r="V282" t="s">
        <v>49</v>
      </c>
      <c r="W282" t="s">
        <v>197</v>
      </c>
      <c r="X282" t="s">
        <v>139</v>
      </c>
      <c r="Y282" t="s">
        <v>51</v>
      </c>
      <c r="Z282" t="s">
        <v>54</v>
      </c>
      <c r="AA282" s="31">
        <v>1</v>
      </c>
    </row>
    <row r="283" spans="2:27">
      <c r="B283" t="s">
        <v>1309</v>
      </c>
      <c r="C283" t="s">
        <v>1310</v>
      </c>
      <c r="D283">
        <v>75</v>
      </c>
      <c r="E283">
        <v>75</v>
      </c>
      <c r="F283">
        <v>0</v>
      </c>
      <c r="G283">
        <v>1</v>
      </c>
      <c r="H283">
        <v>1</v>
      </c>
      <c r="I283" s="27">
        <v>1</v>
      </c>
      <c r="J283">
        <v>-45</v>
      </c>
      <c r="K283">
        <v>-45.4</v>
      </c>
      <c r="L283">
        <v>-42.3</v>
      </c>
      <c r="M283" t="s">
        <v>60</v>
      </c>
      <c r="N283">
        <v>100</v>
      </c>
      <c r="O283">
        <v>80</v>
      </c>
      <c r="P283">
        <v>1</v>
      </c>
      <c r="Q283">
        <v>1</v>
      </c>
      <c r="R283" s="28">
        <v>0</v>
      </c>
      <c r="S283" s="28">
        <v>1.3333332999999999E-2</v>
      </c>
      <c r="T283" s="28">
        <v>1.2500000000000001E-2</v>
      </c>
      <c r="U283" s="28">
        <v>1.2500000000000001E-2</v>
      </c>
      <c r="V283" t="s">
        <v>49</v>
      </c>
      <c r="W283" t="s">
        <v>133</v>
      </c>
      <c r="X283" t="s">
        <v>139</v>
      </c>
      <c r="Y283" t="s">
        <v>51</v>
      </c>
      <c r="Z283" t="s">
        <v>54</v>
      </c>
      <c r="AA283" s="31">
        <v>1</v>
      </c>
    </row>
    <row r="284" spans="2:27">
      <c r="B284" t="s">
        <v>1343</v>
      </c>
      <c r="C284" t="s">
        <v>1344</v>
      </c>
      <c r="D284">
        <v>75</v>
      </c>
      <c r="E284">
        <v>75</v>
      </c>
      <c r="F284">
        <v>0</v>
      </c>
      <c r="G284">
        <v>1</v>
      </c>
      <c r="H284">
        <v>1</v>
      </c>
      <c r="I284" s="27">
        <v>1</v>
      </c>
      <c r="J284">
        <v>-52.9</v>
      </c>
      <c r="K284">
        <v>-48.8</v>
      </c>
      <c r="L284">
        <v>-46.3</v>
      </c>
      <c r="M284" t="s">
        <v>60</v>
      </c>
      <c r="N284">
        <v>100</v>
      </c>
      <c r="O284">
        <v>80</v>
      </c>
      <c r="P284">
        <v>1</v>
      </c>
      <c r="Q284">
        <v>0</v>
      </c>
      <c r="R284" s="28">
        <v>0</v>
      </c>
      <c r="S284" s="28">
        <v>1.3333332999999999E-2</v>
      </c>
      <c r="T284" s="28">
        <v>1.2500000000000001E-2</v>
      </c>
      <c r="U284" s="28">
        <v>0</v>
      </c>
      <c r="V284" t="s">
        <v>49</v>
      </c>
      <c r="W284" t="s">
        <v>133</v>
      </c>
      <c r="X284" t="s">
        <v>139</v>
      </c>
      <c r="Y284" t="s">
        <v>51</v>
      </c>
      <c r="Z284" t="s">
        <v>54</v>
      </c>
      <c r="AA284" s="31">
        <v>1</v>
      </c>
    </row>
    <row r="285" spans="2:27">
      <c r="B285" t="s">
        <v>1353</v>
      </c>
      <c r="C285" t="s">
        <v>1354</v>
      </c>
      <c r="D285">
        <v>87</v>
      </c>
      <c r="E285">
        <v>87</v>
      </c>
      <c r="F285">
        <v>0</v>
      </c>
      <c r="G285">
        <v>1</v>
      </c>
      <c r="H285">
        <v>1</v>
      </c>
      <c r="I285" s="27">
        <v>1</v>
      </c>
      <c r="J285">
        <v>-34</v>
      </c>
      <c r="K285">
        <v>-36.1</v>
      </c>
      <c r="L285">
        <v>-32.1</v>
      </c>
      <c r="M285" t="s">
        <v>60</v>
      </c>
      <c r="N285">
        <v>100</v>
      </c>
      <c r="O285">
        <v>80</v>
      </c>
      <c r="P285">
        <v>0</v>
      </c>
      <c r="Q285">
        <v>1</v>
      </c>
      <c r="R285" s="28">
        <v>0</v>
      </c>
      <c r="S285" s="28">
        <v>1.1494252999999999E-2</v>
      </c>
      <c r="T285" s="28">
        <v>0</v>
      </c>
      <c r="U285" s="28">
        <v>1.2500000000000001E-2</v>
      </c>
      <c r="V285" t="s">
        <v>49</v>
      </c>
      <c r="W285" t="s">
        <v>133</v>
      </c>
      <c r="X285" t="s">
        <v>139</v>
      </c>
      <c r="Y285" t="s">
        <v>51</v>
      </c>
      <c r="Z285" t="s">
        <v>54</v>
      </c>
      <c r="AA285" s="31">
        <v>1</v>
      </c>
    </row>
    <row r="286" spans="2:27">
      <c r="B286" t="s">
        <v>1407</v>
      </c>
      <c r="C286" t="s">
        <v>1408</v>
      </c>
      <c r="D286">
        <v>94</v>
      </c>
      <c r="E286">
        <v>94</v>
      </c>
      <c r="F286">
        <v>0</v>
      </c>
      <c r="G286">
        <v>1</v>
      </c>
      <c r="H286">
        <v>1</v>
      </c>
      <c r="I286" s="27">
        <v>1</v>
      </c>
      <c r="J286">
        <v>-46.2</v>
      </c>
      <c r="K286">
        <v>-46.2</v>
      </c>
      <c r="L286">
        <v>-50.3</v>
      </c>
      <c r="M286" t="s">
        <v>60</v>
      </c>
      <c r="N286">
        <v>98.75</v>
      </c>
      <c r="O286">
        <v>79</v>
      </c>
      <c r="P286">
        <v>1</v>
      </c>
      <c r="Q286">
        <v>2</v>
      </c>
      <c r="R286" s="28">
        <v>0</v>
      </c>
      <c r="S286" s="28">
        <v>1.0638297999999999E-2</v>
      </c>
      <c r="T286" s="28">
        <v>1.2658228000000001E-2</v>
      </c>
      <c r="U286" s="28">
        <v>2.5316456000000001E-2</v>
      </c>
      <c r="V286" t="s">
        <v>49</v>
      </c>
      <c r="W286" t="s">
        <v>197</v>
      </c>
      <c r="X286" t="s">
        <v>139</v>
      </c>
      <c r="Y286" t="s">
        <v>51</v>
      </c>
      <c r="Z286" t="s">
        <v>54</v>
      </c>
      <c r="AA286" s="31">
        <v>1</v>
      </c>
    </row>
    <row r="287" spans="2:27">
      <c r="B287" t="s">
        <v>1443</v>
      </c>
      <c r="C287" t="s">
        <v>1444</v>
      </c>
      <c r="D287">
        <v>66</v>
      </c>
      <c r="E287">
        <v>66</v>
      </c>
      <c r="F287">
        <v>0</v>
      </c>
      <c r="G287">
        <v>1</v>
      </c>
      <c r="H287">
        <v>1</v>
      </c>
      <c r="I287" s="27">
        <v>1</v>
      </c>
      <c r="J287">
        <v>-28.3</v>
      </c>
      <c r="K287">
        <v>-24.1</v>
      </c>
      <c r="L287">
        <v>-27.6</v>
      </c>
      <c r="M287" t="s">
        <v>60</v>
      </c>
      <c r="N287">
        <v>100</v>
      </c>
      <c r="O287">
        <v>80</v>
      </c>
      <c r="P287">
        <v>1</v>
      </c>
      <c r="Q287">
        <v>0</v>
      </c>
      <c r="R287" s="28">
        <v>0</v>
      </c>
      <c r="S287" s="28">
        <v>1.5151515000000001E-2</v>
      </c>
      <c r="T287" s="28">
        <v>1.2500000000000001E-2</v>
      </c>
      <c r="U287" s="28">
        <v>0</v>
      </c>
      <c r="V287" t="s">
        <v>49</v>
      </c>
      <c r="W287" t="s">
        <v>133</v>
      </c>
      <c r="X287" t="s">
        <v>139</v>
      </c>
      <c r="Y287" t="s">
        <v>52</v>
      </c>
      <c r="Z287" t="s">
        <v>135</v>
      </c>
      <c r="AA287" s="31">
        <v>1</v>
      </c>
    </row>
    <row r="288" spans="2:27">
      <c r="B288" t="s">
        <v>1465</v>
      </c>
      <c r="C288" t="s">
        <v>1466</v>
      </c>
      <c r="D288">
        <v>82</v>
      </c>
      <c r="E288">
        <v>82</v>
      </c>
      <c r="F288">
        <v>0</v>
      </c>
      <c r="G288">
        <v>1</v>
      </c>
      <c r="H288">
        <v>1</v>
      </c>
      <c r="I288" s="27">
        <v>1</v>
      </c>
      <c r="J288">
        <v>-42.5</v>
      </c>
      <c r="K288">
        <v>-42.1</v>
      </c>
      <c r="L288">
        <v>-42.5</v>
      </c>
      <c r="M288" t="s">
        <v>60</v>
      </c>
      <c r="N288">
        <v>100</v>
      </c>
      <c r="O288">
        <v>80</v>
      </c>
      <c r="P288">
        <v>0</v>
      </c>
      <c r="Q288">
        <v>2</v>
      </c>
      <c r="R288" s="28">
        <v>0</v>
      </c>
      <c r="S288" s="28">
        <v>1.2195121999999999E-2</v>
      </c>
      <c r="T288" s="28">
        <v>0</v>
      </c>
      <c r="U288" s="28">
        <v>2.5000000000000001E-2</v>
      </c>
      <c r="V288" t="s">
        <v>49</v>
      </c>
      <c r="W288" t="s">
        <v>133</v>
      </c>
      <c r="X288" t="s">
        <v>139</v>
      </c>
      <c r="Y288" t="s">
        <v>52</v>
      </c>
      <c r="Z288" t="s">
        <v>135</v>
      </c>
      <c r="AA288" s="31">
        <v>1</v>
      </c>
    </row>
    <row r="289" spans="2:27">
      <c r="B289" t="s">
        <v>1485</v>
      </c>
      <c r="C289" t="s">
        <v>1486</v>
      </c>
      <c r="D289">
        <v>45</v>
      </c>
      <c r="E289">
        <v>45</v>
      </c>
      <c r="F289">
        <v>0</v>
      </c>
      <c r="G289">
        <v>1</v>
      </c>
      <c r="H289">
        <v>1</v>
      </c>
      <c r="I289" s="27">
        <v>1</v>
      </c>
      <c r="J289">
        <v>-34.299999999999997</v>
      </c>
      <c r="K289">
        <v>-34.700000000000003</v>
      </c>
      <c r="L289">
        <v>-31.4</v>
      </c>
      <c r="M289" t="s">
        <v>60</v>
      </c>
      <c r="N289">
        <v>100</v>
      </c>
      <c r="O289">
        <v>80</v>
      </c>
      <c r="P289">
        <v>0</v>
      </c>
      <c r="Q289">
        <v>1</v>
      </c>
      <c r="R289" s="28">
        <v>0</v>
      </c>
      <c r="S289" s="28">
        <v>2.2222222E-2</v>
      </c>
      <c r="T289" s="28">
        <v>0</v>
      </c>
      <c r="U289" s="28">
        <v>1.2500000000000001E-2</v>
      </c>
      <c r="V289" t="s">
        <v>49</v>
      </c>
      <c r="W289" t="s">
        <v>133</v>
      </c>
      <c r="X289" t="s">
        <v>139</v>
      </c>
      <c r="Y289" t="s">
        <v>52</v>
      </c>
      <c r="Z289" t="s">
        <v>135</v>
      </c>
      <c r="AA289" s="31">
        <v>1</v>
      </c>
    </row>
    <row r="290" spans="2:27">
      <c r="B290" t="s">
        <v>1563</v>
      </c>
      <c r="C290" t="s">
        <v>1564</v>
      </c>
      <c r="D290">
        <v>67</v>
      </c>
      <c r="E290">
        <v>67</v>
      </c>
      <c r="F290">
        <v>0</v>
      </c>
      <c r="G290">
        <v>1</v>
      </c>
      <c r="H290">
        <v>1</v>
      </c>
      <c r="I290" s="27">
        <v>1</v>
      </c>
      <c r="J290">
        <v>-24.1</v>
      </c>
      <c r="K290">
        <v>-24.1</v>
      </c>
      <c r="L290">
        <v>-24</v>
      </c>
      <c r="M290" t="s">
        <v>60</v>
      </c>
      <c r="N290">
        <v>100</v>
      </c>
      <c r="O290">
        <v>80</v>
      </c>
      <c r="P290">
        <v>2</v>
      </c>
      <c r="Q290">
        <v>0</v>
      </c>
      <c r="R290" s="28">
        <v>0</v>
      </c>
      <c r="S290" s="28">
        <v>1.4925373E-2</v>
      </c>
      <c r="T290" s="28">
        <v>2.5000000000000001E-2</v>
      </c>
      <c r="U290" s="28">
        <v>0</v>
      </c>
      <c r="V290" t="s">
        <v>49</v>
      </c>
      <c r="W290" t="s">
        <v>133</v>
      </c>
      <c r="X290" t="s">
        <v>139</v>
      </c>
      <c r="Y290" t="s">
        <v>51</v>
      </c>
      <c r="Z290" t="s">
        <v>53</v>
      </c>
      <c r="AA290" s="31">
        <v>1</v>
      </c>
    </row>
    <row r="291" spans="2:27">
      <c r="B291" t="s">
        <v>1681</v>
      </c>
      <c r="C291" t="s">
        <v>1682</v>
      </c>
      <c r="D291">
        <v>91</v>
      </c>
      <c r="E291">
        <v>91</v>
      </c>
      <c r="F291">
        <v>0</v>
      </c>
      <c r="G291">
        <v>1</v>
      </c>
      <c r="H291">
        <v>1</v>
      </c>
      <c r="I291" s="27">
        <v>1</v>
      </c>
      <c r="J291">
        <v>-38.299999999999997</v>
      </c>
      <c r="K291">
        <v>-36.799999999999997</v>
      </c>
      <c r="L291">
        <v>-37.9</v>
      </c>
      <c r="M291" t="s">
        <v>60</v>
      </c>
      <c r="N291">
        <v>100</v>
      </c>
      <c r="O291">
        <v>80</v>
      </c>
      <c r="P291">
        <v>0</v>
      </c>
      <c r="Q291">
        <v>0</v>
      </c>
      <c r="R291" s="28">
        <v>0</v>
      </c>
      <c r="S291" s="28">
        <v>1.0989011E-2</v>
      </c>
      <c r="T291" s="28">
        <v>0</v>
      </c>
      <c r="U291" s="28">
        <v>0</v>
      </c>
      <c r="V291" t="s">
        <v>50</v>
      </c>
      <c r="W291" t="s">
        <v>197</v>
      </c>
      <c r="X291" t="s">
        <v>134</v>
      </c>
      <c r="Y291" t="s">
        <v>51</v>
      </c>
      <c r="Z291" t="s">
        <v>54</v>
      </c>
      <c r="AA291" s="31">
        <v>1</v>
      </c>
    </row>
    <row r="292" spans="2:27">
      <c r="B292" t="s">
        <v>1737</v>
      </c>
      <c r="C292" t="s">
        <v>1738</v>
      </c>
      <c r="D292">
        <v>69</v>
      </c>
      <c r="E292">
        <v>69</v>
      </c>
      <c r="F292">
        <v>0</v>
      </c>
      <c r="G292">
        <v>1</v>
      </c>
      <c r="H292">
        <v>1</v>
      </c>
      <c r="I292" s="27">
        <v>1</v>
      </c>
      <c r="J292">
        <v>-23</v>
      </c>
      <c r="K292">
        <v>-22.1</v>
      </c>
      <c r="L292">
        <v>-23.5</v>
      </c>
      <c r="M292" t="s">
        <v>60</v>
      </c>
      <c r="N292">
        <v>100</v>
      </c>
      <c r="O292">
        <v>80</v>
      </c>
      <c r="P292">
        <v>0</v>
      </c>
      <c r="Q292">
        <v>0</v>
      </c>
      <c r="R292" s="28">
        <v>0</v>
      </c>
      <c r="S292" s="28">
        <v>1.4492754E-2</v>
      </c>
      <c r="T292" s="28">
        <v>0</v>
      </c>
      <c r="U292" s="28">
        <v>0</v>
      </c>
      <c r="V292" t="s">
        <v>49</v>
      </c>
      <c r="W292" t="s">
        <v>133</v>
      </c>
      <c r="X292" t="s">
        <v>139</v>
      </c>
      <c r="Y292" t="s">
        <v>51</v>
      </c>
      <c r="Z292" t="s">
        <v>186</v>
      </c>
      <c r="AA292" s="31">
        <v>1</v>
      </c>
    </row>
    <row r="293" spans="2:27">
      <c r="B293" t="s">
        <v>1777</v>
      </c>
      <c r="C293" t="s">
        <v>1778</v>
      </c>
      <c r="D293">
        <v>72</v>
      </c>
      <c r="E293">
        <v>72</v>
      </c>
      <c r="F293">
        <v>0</v>
      </c>
      <c r="G293">
        <v>1</v>
      </c>
      <c r="H293">
        <v>1</v>
      </c>
      <c r="I293" s="27">
        <v>1</v>
      </c>
      <c r="J293">
        <v>-52.8</v>
      </c>
      <c r="K293">
        <v>-47.9</v>
      </c>
      <c r="L293">
        <v>-54.3</v>
      </c>
      <c r="M293" t="s">
        <v>60</v>
      </c>
      <c r="N293">
        <v>100</v>
      </c>
      <c r="O293">
        <v>80</v>
      </c>
      <c r="P293">
        <v>1</v>
      </c>
      <c r="Q293">
        <v>0</v>
      </c>
      <c r="R293" s="28">
        <v>0</v>
      </c>
      <c r="S293" s="28">
        <v>1.3888889E-2</v>
      </c>
      <c r="T293" s="28">
        <v>1.2500000000000001E-2</v>
      </c>
      <c r="U293" s="28">
        <v>0</v>
      </c>
      <c r="V293" t="s">
        <v>49</v>
      </c>
      <c r="W293" t="s">
        <v>133</v>
      </c>
      <c r="X293" t="s">
        <v>139</v>
      </c>
      <c r="Y293" t="s">
        <v>51</v>
      </c>
      <c r="Z293" t="s">
        <v>54</v>
      </c>
      <c r="AA293" s="31">
        <v>1</v>
      </c>
    </row>
    <row r="294" spans="2:27">
      <c r="B294" t="s">
        <v>1785</v>
      </c>
      <c r="C294" t="s">
        <v>1786</v>
      </c>
      <c r="D294">
        <v>82</v>
      </c>
      <c r="E294">
        <v>82</v>
      </c>
      <c r="F294">
        <v>0</v>
      </c>
      <c r="G294">
        <v>1</v>
      </c>
      <c r="H294">
        <v>1</v>
      </c>
      <c r="I294" s="27">
        <v>1</v>
      </c>
      <c r="J294">
        <v>-62.5</v>
      </c>
      <c r="K294">
        <v>-61.1</v>
      </c>
      <c r="L294">
        <v>-62.5</v>
      </c>
      <c r="M294" t="s">
        <v>60</v>
      </c>
      <c r="N294">
        <v>100</v>
      </c>
      <c r="O294">
        <v>80</v>
      </c>
      <c r="P294">
        <v>0</v>
      </c>
      <c r="Q294">
        <v>0</v>
      </c>
      <c r="R294" s="28">
        <v>0</v>
      </c>
      <c r="S294" s="28">
        <v>1.2195121999999999E-2</v>
      </c>
      <c r="T294" s="28">
        <v>0</v>
      </c>
      <c r="U294" s="28">
        <v>0</v>
      </c>
      <c r="V294" t="s">
        <v>49</v>
      </c>
      <c r="W294" t="s">
        <v>133</v>
      </c>
      <c r="X294" t="s">
        <v>139</v>
      </c>
      <c r="Y294" t="s">
        <v>51</v>
      </c>
      <c r="Z294" t="s">
        <v>54</v>
      </c>
      <c r="AA294" s="31">
        <v>1</v>
      </c>
    </row>
    <row r="295" spans="2:27">
      <c r="B295" t="s">
        <v>1791</v>
      </c>
      <c r="C295" t="s">
        <v>1792</v>
      </c>
      <c r="D295">
        <v>75</v>
      </c>
      <c r="E295">
        <v>75</v>
      </c>
      <c r="F295">
        <v>0</v>
      </c>
      <c r="G295">
        <v>1</v>
      </c>
      <c r="H295">
        <v>1</v>
      </c>
      <c r="I295" s="27">
        <v>1</v>
      </c>
      <c r="J295">
        <v>-32.4</v>
      </c>
      <c r="K295">
        <v>-26.2</v>
      </c>
      <c r="L295">
        <v>-31.7</v>
      </c>
      <c r="M295" t="s">
        <v>60</v>
      </c>
      <c r="N295">
        <v>98.75</v>
      </c>
      <c r="O295">
        <v>79</v>
      </c>
      <c r="P295">
        <v>0</v>
      </c>
      <c r="Q295">
        <v>3</v>
      </c>
      <c r="R295" s="28">
        <v>0</v>
      </c>
      <c r="S295" s="28">
        <v>1.3333332999999999E-2</v>
      </c>
      <c r="T295" s="28">
        <v>0</v>
      </c>
      <c r="U295" s="28">
        <v>3.7974684000000002E-2</v>
      </c>
      <c r="V295" t="s">
        <v>49</v>
      </c>
      <c r="W295" t="s">
        <v>133</v>
      </c>
      <c r="X295" t="s">
        <v>139</v>
      </c>
      <c r="Y295" t="s">
        <v>52</v>
      </c>
      <c r="Z295" t="s">
        <v>135</v>
      </c>
      <c r="AA295" s="31">
        <v>1</v>
      </c>
    </row>
    <row r="296" spans="2:27">
      <c r="B296" t="s">
        <v>1799</v>
      </c>
      <c r="C296" t="s">
        <v>1800</v>
      </c>
      <c r="D296">
        <v>63</v>
      </c>
      <c r="E296">
        <v>63</v>
      </c>
      <c r="F296">
        <v>0</v>
      </c>
      <c r="G296">
        <v>1</v>
      </c>
      <c r="H296">
        <v>1</v>
      </c>
      <c r="I296" s="27">
        <v>1</v>
      </c>
      <c r="J296">
        <v>-30.2</v>
      </c>
      <c r="K296">
        <v>-29.5</v>
      </c>
      <c r="L296">
        <v>-32</v>
      </c>
      <c r="M296" t="s">
        <v>60</v>
      </c>
      <c r="N296">
        <v>100</v>
      </c>
      <c r="O296">
        <v>80</v>
      </c>
      <c r="P296">
        <v>3</v>
      </c>
      <c r="Q296">
        <v>0</v>
      </c>
      <c r="R296" s="28">
        <v>0</v>
      </c>
      <c r="S296" s="28">
        <v>1.5873016E-2</v>
      </c>
      <c r="T296" s="28">
        <v>3.7499999999999999E-2</v>
      </c>
      <c r="U296" s="28">
        <v>0</v>
      </c>
      <c r="V296" t="s">
        <v>49</v>
      </c>
      <c r="W296" t="s">
        <v>133</v>
      </c>
      <c r="X296" t="s">
        <v>139</v>
      </c>
      <c r="Y296" t="s">
        <v>51</v>
      </c>
      <c r="Z296" t="s">
        <v>54</v>
      </c>
      <c r="AA296" s="31">
        <v>1</v>
      </c>
    </row>
    <row r="297" spans="2:27">
      <c r="B297" t="s">
        <v>1813</v>
      </c>
      <c r="C297" t="s">
        <v>1814</v>
      </c>
      <c r="D297">
        <v>79</v>
      </c>
      <c r="E297">
        <v>79</v>
      </c>
      <c r="F297">
        <v>0</v>
      </c>
      <c r="G297">
        <v>1</v>
      </c>
      <c r="H297">
        <v>1</v>
      </c>
      <c r="I297" s="27">
        <v>1</v>
      </c>
      <c r="J297">
        <v>-54.6</v>
      </c>
      <c r="K297">
        <v>-54.3</v>
      </c>
      <c r="L297">
        <v>-52.3</v>
      </c>
      <c r="M297" t="s">
        <v>60</v>
      </c>
      <c r="N297">
        <v>100</v>
      </c>
      <c r="O297">
        <v>80</v>
      </c>
      <c r="P297">
        <v>0</v>
      </c>
      <c r="Q297">
        <v>0</v>
      </c>
      <c r="R297" s="28">
        <v>0</v>
      </c>
      <c r="S297" s="28">
        <v>1.2658228000000001E-2</v>
      </c>
      <c r="T297" s="28">
        <v>0</v>
      </c>
      <c r="U297" s="28">
        <v>0</v>
      </c>
      <c r="V297" t="s">
        <v>49</v>
      </c>
      <c r="W297" t="s">
        <v>133</v>
      </c>
      <c r="X297" t="s">
        <v>139</v>
      </c>
      <c r="Y297" t="s">
        <v>51</v>
      </c>
      <c r="Z297" t="s">
        <v>54</v>
      </c>
      <c r="AA297" s="31">
        <v>1</v>
      </c>
    </row>
    <row r="298" spans="2:27">
      <c r="B298" t="s">
        <v>1817</v>
      </c>
      <c r="C298" t="s">
        <v>1818</v>
      </c>
      <c r="D298">
        <v>76</v>
      </c>
      <c r="E298">
        <v>76</v>
      </c>
      <c r="F298">
        <v>0</v>
      </c>
      <c r="G298">
        <v>1</v>
      </c>
      <c r="H298">
        <v>1</v>
      </c>
      <c r="I298" s="27">
        <v>1</v>
      </c>
      <c r="J298">
        <v>-48.7</v>
      </c>
      <c r="K298">
        <v>-47.8</v>
      </c>
      <c r="L298">
        <v>-51</v>
      </c>
      <c r="M298" t="s">
        <v>60</v>
      </c>
      <c r="N298">
        <v>100</v>
      </c>
      <c r="O298">
        <v>80</v>
      </c>
      <c r="P298">
        <v>2</v>
      </c>
      <c r="Q298">
        <v>1</v>
      </c>
      <c r="R298" s="28">
        <v>0</v>
      </c>
      <c r="S298" s="28">
        <v>1.3157894999999999E-2</v>
      </c>
      <c r="T298" s="28">
        <v>2.5000000000000001E-2</v>
      </c>
      <c r="U298" s="28">
        <v>1.2500000000000001E-2</v>
      </c>
      <c r="V298" t="s">
        <v>49</v>
      </c>
      <c r="W298" t="s">
        <v>133</v>
      </c>
      <c r="X298" t="s">
        <v>139</v>
      </c>
      <c r="Y298" t="s">
        <v>156</v>
      </c>
      <c r="Z298" t="s">
        <v>135</v>
      </c>
      <c r="AA298" s="31">
        <v>1</v>
      </c>
    </row>
    <row r="299" spans="2:27">
      <c r="B299" t="s">
        <v>1849</v>
      </c>
      <c r="C299" t="s">
        <v>1850</v>
      </c>
      <c r="D299">
        <v>83</v>
      </c>
      <c r="E299">
        <v>83</v>
      </c>
      <c r="F299">
        <v>0</v>
      </c>
      <c r="G299">
        <v>1</v>
      </c>
      <c r="H299">
        <v>1</v>
      </c>
      <c r="I299" s="27">
        <v>1</v>
      </c>
      <c r="J299">
        <v>-45.5</v>
      </c>
      <c r="K299">
        <v>-39.299999999999997</v>
      </c>
      <c r="L299">
        <v>-41.4</v>
      </c>
      <c r="M299" t="s">
        <v>60</v>
      </c>
      <c r="N299">
        <v>97.5</v>
      </c>
      <c r="O299">
        <v>78</v>
      </c>
      <c r="P299">
        <v>0</v>
      </c>
      <c r="Q299">
        <v>0</v>
      </c>
      <c r="R299" s="28">
        <v>0</v>
      </c>
      <c r="S299" s="28">
        <v>1.2048193E-2</v>
      </c>
      <c r="T299" s="28">
        <v>0</v>
      </c>
      <c r="U299" s="28">
        <v>0</v>
      </c>
      <c r="V299" t="s">
        <v>49</v>
      </c>
      <c r="W299" t="s">
        <v>133</v>
      </c>
      <c r="X299" t="s">
        <v>139</v>
      </c>
      <c r="Y299" t="s">
        <v>51</v>
      </c>
      <c r="Z299" t="s">
        <v>54</v>
      </c>
      <c r="AA299" s="31">
        <v>1</v>
      </c>
    </row>
    <row r="300" spans="2:27">
      <c r="B300" t="s">
        <v>1891</v>
      </c>
      <c r="C300" t="s">
        <v>1892</v>
      </c>
      <c r="D300">
        <v>80</v>
      </c>
      <c r="E300">
        <v>80</v>
      </c>
      <c r="F300">
        <v>0</v>
      </c>
      <c r="G300">
        <v>1</v>
      </c>
      <c r="H300">
        <v>1</v>
      </c>
      <c r="I300" s="27">
        <v>1</v>
      </c>
      <c r="J300">
        <v>-55.8</v>
      </c>
      <c r="K300">
        <v>-53</v>
      </c>
      <c r="L300">
        <v>-56.1</v>
      </c>
      <c r="M300" t="s">
        <v>60</v>
      </c>
      <c r="N300">
        <v>100</v>
      </c>
      <c r="O300">
        <v>80</v>
      </c>
      <c r="P300">
        <v>1</v>
      </c>
      <c r="Q300">
        <v>0</v>
      </c>
      <c r="R300" s="28">
        <v>0</v>
      </c>
      <c r="S300" s="28">
        <v>1.2500000000000001E-2</v>
      </c>
      <c r="T300" s="28">
        <v>1.2500000000000001E-2</v>
      </c>
      <c r="U300" s="28">
        <v>0</v>
      </c>
      <c r="V300" t="s">
        <v>49</v>
      </c>
      <c r="W300" t="s">
        <v>133</v>
      </c>
      <c r="X300" t="s">
        <v>139</v>
      </c>
      <c r="Y300" t="s">
        <v>161</v>
      </c>
      <c r="Z300" t="s">
        <v>135</v>
      </c>
      <c r="AA300" s="31">
        <v>1</v>
      </c>
    </row>
    <row r="301" spans="2:27">
      <c r="B301" t="s">
        <v>1911</v>
      </c>
      <c r="C301" t="s">
        <v>1912</v>
      </c>
      <c r="D301">
        <v>83</v>
      </c>
      <c r="E301">
        <v>83</v>
      </c>
      <c r="F301">
        <v>0</v>
      </c>
      <c r="G301">
        <v>1</v>
      </c>
      <c r="H301">
        <v>1</v>
      </c>
      <c r="I301" s="27">
        <v>1</v>
      </c>
      <c r="J301">
        <v>-32.200000000000003</v>
      </c>
      <c r="K301">
        <v>-32.200000000000003</v>
      </c>
      <c r="L301">
        <v>-33.1</v>
      </c>
      <c r="M301" t="s">
        <v>60</v>
      </c>
      <c r="N301">
        <v>100</v>
      </c>
      <c r="O301">
        <v>80</v>
      </c>
      <c r="P301">
        <v>0</v>
      </c>
      <c r="Q301">
        <v>0</v>
      </c>
      <c r="R301" s="28">
        <v>0</v>
      </c>
      <c r="S301" s="28">
        <v>1.2048193E-2</v>
      </c>
      <c r="T301" s="28">
        <v>0</v>
      </c>
      <c r="U301" s="28">
        <v>0</v>
      </c>
      <c r="V301" t="s">
        <v>49</v>
      </c>
      <c r="W301" t="s">
        <v>197</v>
      </c>
      <c r="X301" t="s">
        <v>139</v>
      </c>
      <c r="Y301" t="s">
        <v>51</v>
      </c>
      <c r="Z301" t="s">
        <v>186</v>
      </c>
      <c r="AA301" s="31">
        <v>1</v>
      </c>
    </row>
    <row r="302" spans="2:27">
      <c r="B302" t="s">
        <v>2007</v>
      </c>
      <c r="C302" t="s">
        <v>2008</v>
      </c>
      <c r="D302">
        <v>85</v>
      </c>
      <c r="E302">
        <v>85</v>
      </c>
      <c r="F302">
        <v>0</v>
      </c>
      <c r="G302">
        <v>1</v>
      </c>
      <c r="H302">
        <v>1</v>
      </c>
      <c r="I302" s="27">
        <v>1</v>
      </c>
      <c r="J302">
        <v>-49.2</v>
      </c>
      <c r="K302">
        <v>-52.1</v>
      </c>
      <c r="L302">
        <v>-45.2</v>
      </c>
      <c r="M302" t="s">
        <v>60</v>
      </c>
      <c r="N302">
        <v>100</v>
      </c>
      <c r="O302">
        <v>80</v>
      </c>
      <c r="P302">
        <v>1</v>
      </c>
      <c r="Q302">
        <v>1</v>
      </c>
      <c r="R302" s="28">
        <v>0</v>
      </c>
      <c r="S302" s="28">
        <v>1.1764706E-2</v>
      </c>
      <c r="T302" s="28">
        <v>1.2500000000000001E-2</v>
      </c>
      <c r="U302" s="28">
        <v>1.2500000000000001E-2</v>
      </c>
      <c r="V302" t="s">
        <v>50</v>
      </c>
      <c r="W302" t="s">
        <v>133</v>
      </c>
      <c r="X302" t="s">
        <v>134</v>
      </c>
      <c r="Y302" t="s">
        <v>52</v>
      </c>
      <c r="Z302" t="s">
        <v>135</v>
      </c>
      <c r="AA302" s="31">
        <v>1</v>
      </c>
    </row>
    <row r="303" spans="2:27">
      <c r="B303" t="s">
        <v>2067</v>
      </c>
      <c r="C303" t="s">
        <v>2068</v>
      </c>
      <c r="D303">
        <v>98</v>
      </c>
      <c r="E303">
        <v>98</v>
      </c>
      <c r="F303">
        <v>0</v>
      </c>
      <c r="G303">
        <v>1</v>
      </c>
      <c r="H303">
        <v>1</v>
      </c>
      <c r="I303" s="27">
        <v>1</v>
      </c>
      <c r="J303">
        <v>-29.8</v>
      </c>
      <c r="K303">
        <v>-31.2</v>
      </c>
      <c r="L303">
        <v>-29.8</v>
      </c>
      <c r="M303" t="s">
        <v>60</v>
      </c>
      <c r="N303">
        <v>100</v>
      </c>
      <c r="O303">
        <v>80</v>
      </c>
      <c r="P303">
        <v>1</v>
      </c>
      <c r="Q303">
        <v>1</v>
      </c>
      <c r="R303" s="28">
        <v>0</v>
      </c>
      <c r="S303" s="28">
        <v>1.0204082E-2</v>
      </c>
      <c r="T303" s="28">
        <v>1.2500000000000001E-2</v>
      </c>
      <c r="U303" s="28">
        <v>1.2500000000000001E-2</v>
      </c>
      <c r="V303" t="s">
        <v>49</v>
      </c>
      <c r="W303" t="s">
        <v>133</v>
      </c>
      <c r="X303" t="s">
        <v>139</v>
      </c>
      <c r="Y303" t="s">
        <v>52</v>
      </c>
      <c r="Z303" t="s">
        <v>135</v>
      </c>
      <c r="AA303" s="31">
        <v>1</v>
      </c>
    </row>
    <row r="304" spans="2:27">
      <c r="B304" t="s">
        <v>2095</v>
      </c>
      <c r="C304" t="s">
        <v>2096</v>
      </c>
      <c r="D304">
        <v>76</v>
      </c>
      <c r="E304">
        <v>76</v>
      </c>
      <c r="F304">
        <v>0</v>
      </c>
      <c r="G304">
        <v>1</v>
      </c>
      <c r="H304">
        <v>1</v>
      </c>
      <c r="I304" s="27">
        <v>1</v>
      </c>
      <c r="J304">
        <v>-46.8</v>
      </c>
      <c r="K304">
        <v>-42.9</v>
      </c>
      <c r="L304">
        <v>-49.9</v>
      </c>
      <c r="M304" t="s">
        <v>60</v>
      </c>
      <c r="N304">
        <v>98.75</v>
      </c>
      <c r="O304">
        <v>79</v>
      </c>
      <c r="P304">
        <v>0</v>
      </c>
      <c r="Q304">
        <v>0</v>
      </c>
      <c r="R304" s="28">
        <v>0</v>
      </c>
      <c r="S304" s="28">
        <v>1.3157894999999999E-2</v>
      </c>
      <c r="T304" s="28">
        <v>0</v>
      </c>
      <c r="U304" s="28">
        <v>0</v>
      </c>
      <c r="V304" t="s">
        <v>49</v>
      </c>
      <c r="W304" t="s">
        <v>133</v>
      </c>
      <c r="X304" t="s">
        <v>139</v>
      </c>
      <c r="Y304" t="s">
        <v>161</v>
      </c>
      <c r="Z304" t="s">
        <v>135</v>
      </c>
      <c r="AA304" s="31">
        <v>1</v>
      </c>
    </row>
    <row r="305" spans="2:27">
      <c r="B305" t="s">
        <v>2151</v>
      </c>
      <c r="C305" t="s">
        <v>2152</v>
      </c>
      <c r="D305">
        <v>113</v>
      </c>
      <c r="E305">
        <v>113</v>
      </c>
      <c r="F305">
        <v>0</v>
      </c>
      <c r="G305">
        <v>1</v>
      </c>
      <c r="H305">
        <v>1</v>
      </c>
      <c r="I305" s="27">
        <v>1</v>
      </c>
      <c r="J305">
        <v>-41.4</v>
      </c>
      <c r="K305">
        <v>-36.5</v>
      </c>
      <c r="L305">
        <v>-39.799999999999997</v>
      </c>
      <c r="M305" t="s">
        <v>60</v>
      </c>
      <c r="N305">
        <v>100</v>
      </c>
      <c r="O305">
        <v>80</v>
      </c>
      <c r="P305">
        <v>1</v>
      </c>
      <c r="Q305">
        <v>1</v>
      </c>
      <c r="R305" s="28">
        <v>0</v>
      </c>
      <c r="S305" s="28">
        <v>8.8495580000000004E-3</v>
      </c>
      <c r="T305" s="28">
        <v>1.2500000000000001E-2</v>
      </c>
      <c r="U305" s="28">
        <v>1.2500000000000001E-2</v>
      </c>
      <c r="V305" t="s">
        <v>49</v>
      </c>
      <c r="W305" t="s">
        <v>133</v>
      </c>
      <c r="X305" t="s">
        <v>139</v>
      </c>
      <c r="Y305" t="s">
        <v>52</v>
      </c>
      <c r="Z305" t="s">
        <v>135</v>
      </c>
      <c r="AA305" s="31">
        <v>1</v>
      </c>
    </row>
    <row r="306" spans="2:27">
      <c r="B306" t="s">
        <v>2205</v>
      </c>
      <c r="C306" t="s">
        <v>2206</v>
      </c>
      <c r="D306">
        <v>97</v>
      </c>
      <c r="E306">
        <v>97</v>
      </c>
      <c r="F306">
        <v>0</v>
      </c>
      <c r="G306">
        <v>1</v>
      </c>
      <c r="H306">
        <v>1</v>
      </c>
      <c r="I306" s="27">
        <v>1</v>
      </c>
      <c r="J306">
        <v>-34.5</v>
      </c>
      <c r="K306">
        <v>-31</v>
      </c>
      <c r="L306">
        <v>-29.9</v>
      </c>
      <c r="M306" t="s">
        <v>60</v>
      </c>
      <c r="N306">
        <v>100</v>
      </c>
      <c r="O306">
        <v>80</v>
      </c>
      <c r="P306">
        <v>0</v>
      </c>
      <c r="Q306">
        <v>2</v>
      </c>
      <c r="R306" s="28">
        <v>0</v>
      </c>
      <c r="S306" s="28">
        <v>1.0309278E-2</v>
      </c>
      <c r="T306" s="28">
        <v>0</v>
      </c>
      <c r="U306" s="28">
        <v>2.5000000000000001E-2</v>
      </c>
      <c r="V306" t="s">
        <v>49</v>
      </c>
      <c r="W306" t="s">
        <v>133</v>
      </c>
      <c r="X306" t="s">
        <v>139</v>
      </c>
      <c r="Y306" t="s">
        <v>52</v>
      </c>
      <c r="Z306" t="s">
        <v>135</v>
      </c>
      <c r="AA306" s="31">
        <v>1</v>
      </c>
    </row>
    <row r="307" spans="2:27">
      <c r="B307" t="s">
        <v>2263</v>
      </c>
      <c r="C307" t="s">
        <v>2264</v>
      </c>
      <c r="D307">
        <v>66</v>
      </c>
      <c r="E307">
        <v>66</v>
      </c>
      <c r="F307">
        <v>0</v>
      </c>
      <c r="G307">
        <v>1</v>
      </c>
      <c r="H307">
        <v>1</v>
      </c>
      <c r="I307" s="27">
        <v>1</v>
      </c>
      <c r="J307">
        <v>-34.1</v>
      </c>
      <c r="K307">
        <v>-35.700000000000003</v>
      </c>
      <c r="L307">
        <v>-33.700000000000003</v>
      </c>
      <c r="M307" t="s">
        <v>60</v>
      </c>
      <c r="N307">
        <v>100</v>
      </c>
      <c r="O307">
        <v>80</v>
      </c>
      <c r="P307">
        <v>1</v>
      </c>
      <c r="Q307">
        <v>6</v>
      </c>
      <c r="R307" s="28">
        <v>0</v>
      </c>
      <c r="S307" s="28">
        <v>1.5151515000000001E-2</v>
      </c>
      <c r="T307" s="28">
        <v>1.2500000000000001E-2</v>
      </c>
      <c r="U307" s="28">
        <v>7.4999999999999997E-2</v>
      </c>
      <c r="V307" t="s">
        <v>49</v>
      </c>
      <c r="W307" t="s">
        <v>133</v>
      </c>
      <c r="X307" t="s">
        <v>139</v>
      </c>
      <c r="Y307" t="s">
        <v>51</v>
      </c>
      <c r="Z307" t="s">
        <v>54</v>
      </c>
      <c r="AA307" s="31">
        <v>1</v>
      </c>
    </row>
    <row r="308" spans="2:27">
      <c r="B308" t="s">
        <v>2297</v>
      </c>
      <c r="C308" t="s">
        <v>2298</v>
      </c>
      <c r="D308">
        <v>66</v>
      </c>
      <c r="E308">
        <v>66</v>
      </c>
      <c r="F308">
        <v>0</v>
      </c>
      <c r="G308">
        <v>1</v>
      </c>
      <c r="H308">
        <v>1</v>
      </c>
      <c r="I308" s="27">
        <v>1</v>
      </c>
      <c r="J308">
        <v>-30.6</v>
      </c>
      <c r="K308">
        <v>-31.1</v>
      </c>
      <c r="L308">
        <v>-32.200000000000003</v>
      </c>
      <c r="M308" t="s">
        <v>60</v>
      </c>
      <c r="N308">
        <v>100</v>
      </c>
      <c r="O308">
        <v>80</v>
      </c>
      <c r="P308">
        <v>0</v>
      </c>
      <c r="Q308">
        <v>0</v>
      </c>
      <c r="R308" s="28">
        <v>0</v>
      </c>
      <c r="S308" s="28">
        <v>1.5151515000000001E-2</v>
      </c>
      <c r="T308" s="28">
        <v>0</v>
      </c>
      <c r="U308" s="28">
        <v>0</v>
      </c>
      <c r="V308" t="s">
        <v>49</v>
      </c>
      <c r="W308" t="s">
        <v>133</v>
      </c>
      <c r="X308" t="s">
        <v>134</v>
      </c>
      <c r="Y308" t="s">
        <v>51</v>
      </c>
      <c r="Z308" t="s">
        <v>54</v>
      </c>
      <c r="AA308" s="31">
        <v>1</v>
      </c>
    </row>
    <row r="309" spans="2:27">
      <c r="B309" t="s">
        <v>2303</v>
      </c>
      <c r="C309" t="s">
        <v>2304</v>
      </c>
      <c r="D309">
        <v>79</v>
      </c>
      <c r="E309">
        <v>79</v>
      </c>
      <c r="F309">
        <v>0</v>
      </c>
      <c r="G309">
        <v>1</v>
      </c>
      <c r="H309">
        <v>1</v>
      </c>
      <c r="I309" s="27">
        <v>1</v>
      </c>
      <c r="J309">
        <v>-29.7</v>
      </c>
      <c r="K309">
        <v>-29.7</v>
      </c>
      <c r="L309">
        <v>-28.5</v>
      </c>
      <c r="M309" t="s">
        <v>60</v>
      </c>
      <c r="N309">
        <v>100</v>
      </c>
      <c r="O309">
        <v>80</v>
      </c>
      <c r="P309">
        <v>0</v>
      </c>
      <c r="Q309">
        <v>0</v>
      </c>
      <c r="R309" s="28">
        <v>0</v>
      </c>
      <c r="S309" s="28">
        <v>1.2658228000000001E-2</v>
      </c>
      <c r="T309" s="28">
        <v>0</v>
      </c>
      <c r="U309" s="28">
        <v>0</v>
      </c>
      <c r="V309" t="s">
        <v>49</v>
      </c>
      <c r="W309" t="s">
        <v>133</v>
      </c>
      <c r="X309" t="s">
        <v>139</v>
      </c>
      <c r="Y309" t="s">
        <v>51</v>
      </c>
      <c r="Z309" t="s">
        <v>186</v>
      </c>
      <c r="AA309" s="31">
        <v>1</v>
      </c>
    </row>
    <row r="310" spans="2:27">
      <c r="B310" t="s">
        <v>2371</v>
      </c>
      <c r="C310" t="s">
        <v>2372</v>
      </c>
      <c r="D310">
        <v>64</v>
      </c>
      <c r="E310">
        <v>64</v>
      </c>
      <c r="F310">
        <v>0</v>
      </c>
      <c r="G310">
        <v>1</v>
      </c>
      <c r="H310">
        <v>1</v>
      </c>
      <c r="I310" s="27">
        <v>1</v>
      </c>
      <c r="J310">
        <v>-37.299999999999997</v>
      </c>
      <c r="K310">
        <v>-34.5</v>
      </c>
      <c r="L310">
        <v>-31.3</v>
      </c>
      <c r="M310" t="s">
        <v>60</v>
      </c>
      <c r="N310">
        <v>100</v>
      </c>
      <c r="O310">
        <v>80</v>
      </c>
      <c r="P310">
        <v>0</v>
      </c>
      <c r="Q310">
        <v>0</v>
      </c>
      <c r="R310" s="28">
        <v>0</v>
      </c>
      <c r="S310" s="28">
        <v>1.5625E-2</v>
      </c>
      <c r="T310" s="28">
        <v>0</v>
      </c>
      <c r="U310" s="28">
        <v>0</v>
      </c>
      <c r="V310" t="s">
        <v>49</v>
      </c>
      <c r="W310" t="s">
        <v>133</v>
      </c>
      <c r="X310" t="s">
        <v>139</v>
      </c>
      <c r="Y310" t="s">
        <v>51</v>
      </c>
      <c r="Z310" t="s">
        <v>53</v>
      </c>
      <c r="AA310" s="31">
        <v>1</v>
      </c>
    </row>
    <row r="311" spans="2:27">
      <c r="B311" t="s">
        <v>2375</v>
      </c>
      <c r="C311" t="s">
        <v>2376</v>
      </c>
      <c r="D311">
        <v>60</v>
      </c>
      <c r="E311">
        <v>60</v>
      </c>
      <c r="F311">
        <v>0</v>
      </c>
      <c r="G311">
        <v>1</v>
      </c>
      <c r="H311">
        <v>1</v>
      </c>
      <c r="I311" s="27">
        <v>1</v>
      </c>
      <c r="J311">
        <v>-24</v>
      </c>
      <c r="K311">
        <v>-24.6</v>
      </c>
      <c r="L311">
        <v>-23.1</v>
      </c>
      <c r="M311" t="s">
        <v>60</v>
      </c>
      <c r="N311">
        <v>97.5</v>
      </c>
      <c r="O311">
        <v>78</v>
      </c>
      <c r="P311">
        <v>0</v>
      </c>
      <c r="Q311">
        <v>0</v>
      </c>
      <c r="R311" s="28">
        <v>0</v>
      </c>
      <c r="S311" s="28">
        <v>1.6666667E-2</v>
      </c>
      <c r="T311" s="28">
        <v>0</v>
      </c>
      <c r="U311" s="28">
        <v>0</v>
      </c>
      <c r="V311" t="s">
        <v>49</v>
      </c>
      <c r="W311" t="s">
        <v>133</v>
      </c>
      <c r="X311" t="s">
        <v>139</v>
      </c>
      <c r="Y311" t="s">
        <v>51</v>
      </c>
      <c r="Z311" t="s">
        <v>186</v>
      </c>
      <c r="AA311" s="31">
        <v>1</v>
      </c>
    </row>
    <row r="312" spans="2:27">
      <c r="B312" t="s">
        <v>2481</v>
      </c>
      <c r="C312" t="s">
        <v>2482</v>
      </c>
      <c r="D312">
        <v>72</v>
      </c>
      <c r="E312">
        <v>72</v>
      </c>
      <c r="F312">
        <v>0</v>
      </c>
      <c r="G312">
        <v>1</v>
      </c>
      <c r="H312">
        <v>1</v>
      </c>
      <c r="I312" s="27">
        <v>1</v>
      </c>
      <c r="J312">
        <v>-32.299999999999997</v>
      </c>
      <c r="K312">
        <v>-28.1</v>
      </c>
      <c r="L312">
        <v>-32.1</v>
      </c>
      <c r="M312" t="s">
        <v>60</v>
      </c>
      <c r="N312">
        <v>100</v>
      </c>
      <c r="O312">
        <v>80</v>
      </c>
      <c r="P312">
        <v>0</v>
      </c>
      <c r="Q312">
        <v>0</v>
      </c>
      <c r="R312" s="28">
        <v>0</v>
      </c>
      <c r="S312" s="28">
        <v>1.3888889E-2</v>
      </c>
      <c r="T312" s="28">
        <v>0</v>
      </c>
      <c r="U312" s="28">
        <v>0</v>
      </c>
      <c r="V312" t="s">
        <v>49</v>
      </c>
      <c r="W312" t="s">
        <v>133</v>
      </c>
      <c r="X312" t="s">
        <v>139</v>
      </c>
      <c r="Y312" t="s">
        <v>161</v>
      </c>
      <c r="Z312" t="s">
        <v>135</v>
      </c>
      <c r="AA312" s="31">
        <v>1</v>
      </c>
    </row>
    <row r="313" spans="2:27">
      <c r="B313" t="s">
        <v>2521</v>
      </c>
      <c r="C313" t="s">
        <v>2522</v>
      </c>
      <c r="D313">
        <v>81</v>
      </c>
      <c r="E313">
        <v>77</v>
      </c>
      <c r="F313">
        <v>0</v>
      </c>
      <c r="G313">
        <v>1</v>
      </c>
      <c r="H313">
        <v>1</v>
      </c>
      <c r="I313" s="27">
        <v>1</v>
      </c>
      <c r="J313">
        <v>-28.7</v>
      </c>
      <c r="K313">
        <v>-20.7</v>
      </c>
      <c r="L313">
        <v>-31.7</v>
      </c>
      <c r="M313" t="s">
        <v>60</v>
      </c>
      <c r="N313">
        <v>96.25</v>
      </c>
      <c r="O313">
        <v>77</v>
      </c>
      <c r="P313">
        <v>0</v>
      </c>
      <c r="Q313">
        <v>0</v>
      </c>
      <c r="R313" s="28">
        <v>0</v>
      </c>
      <c r="S313" s="28">
        <v>1.2987013E-2</v>
      </c>
      <c r="T313" s="28">
        <v>0</v>
      </c>
      <c r="U313" s="28">
        <v>0</v>
      </c>
      <c r="V313" t="s">
        <v>49</v>
      </c>
      <c r="W313" t="s">
        <v>133</v>
      </c>
      <c r="X313" t="s">
        <v>139</v>
      </c>
      <c r="Y313" t="s">
        <v>51</v>
      </c>
      <c r="Z313" t="s">
        <v>224</v>
      </c>
      <c r="AA313" s="31">
        <v>1</v>
      </c>
    </row>
    <row r="314" spans="2:27">
      <c r="B314" t="s">
        <v>187</v>
      </c>
      <c r="C314" t="s">
        <v>188</v>
      </c>
      <c r="D314">
        <v>70</v>
      </c>
      <c r="E314">
        <v>68</v>
      </c>
      <c r="F314">
        <v>2</v>
      </c>
      <c r="G314">
        <v>1</v>
      </c>
      <c r="H314">
        <v>0</v>
      </c>
      <c r="I314" s="27">
        <v>1</v>
      </c>
      <c r="J314">
        <v>-30.5</v>
      </c>
      <c r="K314">
        <v>-23.7</v>
      </c>
      <c r="L314">
        <v>-25.8</v>
      </c>
      <c r="M314" t="s">
        <v>60</v>
      </c>
      <c r="N314">
        <v>100</v>
      </c>
      <c r="O314">
        <v>80</v>
      </c>
      <c r="P314">
        <v>0</v>
      </c>
      <c r="Q314">
        <v>2</v>
      </c>
      <c r="R314" s="28">
        <v>2.9411764999999999E-2</v>
      </c>
      <c r="S314" s="28">
        <v>1.4705882E-2</v>
      </c>
      <c r="T314" s="28">
        <v>0</v>
      </c>
      <c r="U314" s="28">
        <v>2.5000000000000001E-2</v>
      </c>
      <c r="V314" t="s">
        <v>49</v>
      </c>
      <c r="W314" t="s">
        <v>133</v>
      </c>
      <c r="X314" t="s">
        <v>139</v>
      </c>
      <c r="Y314" t="s">
        <v>51</v>
      </c>
      <c r="Z314" t="s">
        <v>54</v>
      </c>
      <c r="AA314" s="31">
        <v>6.7371474000000001E-2</v>
      </c>
    </row>
    <row r="315" spans="2:27">
      <c r="B315" t="s">
        <v>214</v>
      </c>
      <c r="C315" t="s">
        <v>215</v>
      </c>
      <c r="D315">
        <v>72</v>
      </c>
      <c r="E315">
        <v>72</v>
      </c>
      <c r="F315">
        <v>2</v>
      </c>
      <c r="G315">
        <v>1</v>
      </c>
      <c r="H315">
        <v>0</v>
      </c>
      <c r="I315" s="27">
        <v>1</v>
      </c>
      <c r="J315">
        <v>-28.4</v>
      </c>
      <c r="K315">
        <v>-23.2</v>
      </c>
      <c r="L315">
        <v>-24.6</v>
      </c>
      <c r="M315" t="s">
        <v>60</v>
      </c>
      <c r="N315">
        <v>100</v>
      </c>
      <c r="O315">
        <v>80</v>
      </c>
      <c r="P315">
        <v>1</v>
      </c>
      <c r="Q315">
        <v>0</v>
      </c>
      <c r="R315" s="28">
        <v>2.7777777999999999E-2</v>
      </c>
      <c r="S315" s="28">
        <v>1.3888889E-2</v>
      </c>
      <c r="T315" s="28">
        <v>1.2500000000000001E-2</v>
      </c>
      <c r="U315" s="28">
        <v>0</v>
      </c>
      <c r="V315" t="s">
        <v>49</v>
      </c>
      <c r="W315" t="s">
        <v>133</v>
      </c>
      <c r="X315" t="s">
        <v>139</v>
      </c>
      <c r="Y315" t="s">
        <v>51</v>
      </c>
      <c r="Z315" t="s">
        <v>186</v>
      </c>
      <c r="AA315" s="31">
        <v>9.1152549999999999E-2</v>
      </c>
    </row>
    <row r="316" spans="2:27">
      <c r="B316" t="s">
        <v>241</v>
      </c>
      <c r="C316" t="s">
        <v>242</v>
      </c>
      <c r="D316">
        <v>83</v>
      </c>
      <c r="E316">
        <v>83</v>
      </c>
      <c r="F316">
        <v>2</v>
      </c>
      <c r="G316">
        <v>1</v>
      </c>
      <c r="H316">
        <v>0</v>
      </c>
      <c r="I316" s="27">
        <v>1</v>
      </c>
      <c r="J316">
        <v>-24.1</v>
      </c>
      <c r="K316">
        <v>-23</v>
      </c>
      <c r="L316">
        <v>-24.1</v>
      </c>
      <c r="M316" t="s">
        <v>60</v>
      </c>
      <c r="N316">
        <v>100</v>
      </c>
      <c r="O316">
        <v>80</v>
      </c>
      <c r="P316">
        <v>1</v>
      </c>
      <c r="Q316">
        <v>0</v>
      </c>
      <c r="R316" s="28">
        <v>2.4096386000000001E-2</v>
      </c>
      <c r="S316" s="28">
        <v>1.2048193E-2</v>
      </c>
      <c r="T316" s="28">
        <v>1.2500000000000001E-2</v>
      </c>
      <c r="U316" s="28">
        <v>0</v>
      </c>
      <c r="V316" t="s">
        <v>49</v>
      </c>
      <c r="W316" t="s">
        <v>133</v>
      </c>
      <c r="X316" t="s">
        <v>139</v>
      </c>
      <c r="Y316" t="s">
        <v>161</v>
      </c>
      <c r="Z316" t="s">
        <v>135</v>
      </c>
      <c r="AA316" s="31">
        <v>0.105656207</v>
      </c>
    </row>
    <row r="317" spans="2:27">
      <c r="B317" t="s">
        <v>243</v>
      </c>
      <c r="C317" t="s">
        <v>244</v>
      </c>
      <c r="D317">
        <v>81</v>
      </c>
      <c r="E317">
        <v>81</v>
      </c>
      <c r="F317">
        <v>2</v>
      </c>
      <c r="G317">
        <v>1</v>
      </c>
      <c r="H317">
        <v>0</v>
      </c>
      <c r="I317" s="27">
        <v>1</v>
      </c>
      <c r="J317">
        <v>-29.4</v>
      </c>
      <c r="K317">
        <v>-26.6</v>
      </c>
      <c r="L317">
        <v>-29.1</v>
      </c>
      <c r="M317" t="s">
        <v>60</v>
      </c>
      <c r="N317">
        <v>100</v>
      </c>
      <c r="O317">
        <v>80</v>
      </c>
      <c r="P317">
        <v>0</v>
      </c>
      <c r="Q317">
        <v>0</v>
      </c>
      <c r="R317" s="28">
        <v>2.4691358E-2</v>
      </c>
      <c r="S317" s="28">
        <v>1.2345679E-2</v>
      </c>
      <c r="T317" s="28">
        <v>0</v>
      </c>
      <c r="U317" s="28">
        <v>0</v>
      </c>
      <c r="V317" t="s">
        <v>49</v>
      </c>
      <c r="W317" t="s">
        <v>133</v>
      </c>
      <c r="X317" t="s">
        <v>139</v>
      </c>
      <c r="Y317" t="s">
        <v>51</v>
      </c>
      <c r="Z317" t="s">
        <v>54</v>
      </c>
      <c r="AA317" s="31">
        <v>0.106192838</v>
      </c>
    </row>
    <row r="318" spans="2:27">
      <c r="B318" t="s">
        <v>309</v>
      </c>
      <c r="C318" t="s">
        <v>310</v>
      </c>
      <c r="D318">
        <v>66</v>
      </c>
      <c r="E318">
        <v>66</v>
      </c>
      <c r="F318">
        <v>1</v>
      </c>
      <c r="G318">
        <v>1</v>
      </c>
      <c r="H318">
        <v>0</v>
      </c>
      <c r="I318" s="27">
        <v>1</v>
      </c>
      <c r="J318">
        <v>-47.4</v>
      </c>
      <c r="K318">
        <v>-46.1</v>
      </c>
      <c r="L318">
        <v>-47.4</v>
      </c>
      <c r="M318" t="s">
        <v>60</v>
      </c>
      <c r="N318">
        <v>100</v>
      </c>
      <c r="O318">
        <v>80</v>
      </c>
      <c r="P318">
        <v>0</v>
      </c>
      <c r="Q318">
        <v>1</v>
      </c>
      <c r="R318" s="28">
        <v>1.5151515000000001E-2</v>
      </c>
      <c r="S318" s="28">
        <v>1.5151515000000001E-2</v>
      </c>
      <c r="T318" s="28">
        <v>0</v>
      </c>
      <c r="U318" s="28">
        <v>1.2500000000000001E-2</v>
      </c>
      <c r="V318" t="s">
        <v>49</v>
      </c>
      <c r="W318" t="s">
        <v>133</v>
      </c>
      <c r="X318" t="s">
        <v>139</v>
      </c>
      <c r="Y318" t="s">
        <v>52</v>
      </c>
      <c r="Z318" t="s">
        <v>135</v>
      </c>
      <c r="AA318" s="31">
        <v>9.2527050999999999E-2</v>
      </c>
    </row>
    <row r="319" spans="2:27">
      <c r="B319" t="s">
        <v>349</v>
      </c>
      <c r="C319" t="s">
        <v>350</v>
      </c>
      <c r="D319">
        <v>70</v>
      </c>
      <c r="E319">
        <v>70</v>
      </c>
      <c r="F319">
        <v>1</v>
      </c>
      <c r="G319">
        <v>1</v>
      </c>
      <c r="H319">
        <v>0</v>
      </c>
      <c r="I319" s="27">
        <v>1</v>
      </c>
      <c r="J319">
        <v>-46.6</v>
      </c>
      <c r="K319">
        <v>-46.6</v>
      </c>
      <c r="L319">
        <v>-46.6</v>
      </c>
      <c r="M319" t="s">
        <v>60</v>
      </c>
      <c r="N319">
        <v>100</v>
      </c>
      <c r="O319">
        <v>80</v>
      </c>
      <c r="P319">
        <v>0</v>
      </c>
      <c r="Q319">
        <v>0</v>
      </c>
      <c r="R319" s="28">
        <v>1.4285714E-2</v>
      </c>
      <c r="S319" s="28">
        <v>1.4285714E-2</v>
      </c>
      <c r="T319" s="28">
        <v>0</v>
      </c>
      <c r="U319" s="28">
        <v>0</v>
      </c>
      <c r="V319" t="s">
        <v>49</v>
      </c>
      <c r="W319" t="s">
        <v>133</v>
      </c>
      <c r="X319" t="s">
        <v>139</v>
      </c>
      <c r="Y319" t="s">
        <v>161</v>
      </c>
      <c r="Z319" t="s">
        <v>135</v>
      </c>
      <c r="AA319" s="31">
        <v>0.14904382999999999</v>
      </c>
    </row>
    <row r="320" spans="2:27">
      <c r="B320" t="s">
        <v>381</v>
      </c>
      <c r="C320" t="s">
        <v>382</v>
      </c>
      <c r="D320">
        <v>60</v>
      </c>
      <c r="E320">
        <v>54</v>
      </c>
      <c r="F320">
        <v>1</v>
      </c>
      <c r="G320">
        <v>1</v>
      </c>
      <c r="H320">
        <v>0</v>
      </c>
      <c r="I320" s="27">
        <v>1</v>
      </c>
      <c r="J320">
        <v>-32.799999999999997</v>
      </c>
      <c r="K320">
        <v>-30.3</v>
      </c>
      <c r="L320">
        <v>-25.2</v>
      </c>
      <c r="M320" t="s">
        <v>60</v>
      </c>
      <c r="N320">
        <v>100</v>
      </c>
      <c r="O320">
        <v>80</v>
      </c>
      <c r="P320">
        <v>0</v>
      </c>
      <c r="Q320">
        <v>0</v>
      </c>
      <c r="R320" s="28">
        <v>1.8518519000000001E-2</v>
      </c>
      <c r="S320" s="28">
        <v>1.8518519000000001E-2</v>
      </c>
      <c r="T320" s="28">
        <v>0</v>
      </c>
      <c r="U320" s="28">
        <v>0</v>
      </c>
      <c r="V320" t="s">
        <v>49</v>
      </c>
      <c r="W320" t="s">
        <v>133</v>
      </c>
      <c r="X320" t="s">
        <v>139</v>
      </c>
      <c r="Y320" t="s">
        <v>51</v>
      </c>
      <c r="Z320" t="s">
        <v>54</v>
      </c>
      <c r="AA320" s="31">
        <v>0.174994176</v>
      </c>
    </row>
    <row r="321" spans="2:27">
      <c r="B321" t="s">
        <v>455</v>
      </c>
      <c r="C321" t="s">
        <v>456</v>
      </c>
      <c r="D321">
        <v>68</v>
      </c>
      <c r="E321">
        <v>64</v>
      </c>
      <c r="F321">
        <v>1</v>
      </c>
      <c r="G321">
        <v>1</v>
      </c>
      <c r="H321">
        <v>0</v>
      </c>
      <c r="I321" s="27">
        <v>1</v>
      </c>
      <c r="J321">
        <v>-24.1</v>
      </c>
      <c r="K321">
        <v>-23.6</v>
      </c>
      <c r="L321">
        <v>-23.3</v>
      </c>
      <c r="M321" t="s">
        <v>60</v>
      </c>
      <c r="N321">
        <v>100</v>
      </c>
      <c r="O321">
        <v>80</v>
      </c>
      <c r="P321">
        <v>0</v>
      </c>
      <c r="Q321">
        <v>0</v>
      </c>
      <c r="R321" s="28">
        <v>1.5625E-2</v>
      </c>
      <c r="S321" s="28">
        <v>1.5625E-2</v>
      </c>
      <c r="T321" s="28">
        <v>0</v>
      </c>
      <c r="U321" s="28">
        <v>0</v>
      </c>
      <c r="V321" t="s">
        <v>49</v>
      </c>
      <c r="W321" t="s">
        <v>133</v>
      </c>
      <c r="X321" t="s">
        <v>139</v>
      </c>
      <c r="Y321" t="s">
        <v>52</v>
      </c>
      <c r="Z321" t="s">
        <v>135</v>
      </c>
      <c r="AA321" s="31">
        <v>0.20358557899999999</v>
      </c>
    </row>
    <row r="322" spans="2:27">
      <c r="B322" t="s">
        <v>591</v>
      </c>
      <c r="C322" t="s">
        <v>592</v>
      </c>
      <c r="D322">
        <v>78</v>
      </c>
      <c r="E322">
        <v>78</v>
      </c>
      <c r="F322">
        <v>1</v>
      </c>
      <c r="G322">
        <v>1</v>
      </c>
      <c r="H322">
        <v>0</v>
      </c>
      <c r="I322" s="27">
        <v>1</v>
      </c>
      <c r="J322">
        <v>-35.6</v>
      </c>
      <c r="K322">
        <v>-31.4</v>
      </c>
      <c r="L322">
        <v>-33</v>
      </c>
      <c r="M322" t="s">
        <v>60</v>
      </c>
      <c r="N322">
        <v>100</v>
      </c>
      <c r="O322">
        <v>80</v>
      </c>
      <c r="P322">
        <v>1</v>
      </c>
      <c r="Q322">
        <v>0</v>
      </c>
      <c r="R322" s="28">
        <v>1.2820513E-2</v>
      </c>
      <c r="S322" s="28">
        <v>1.2820513E-2</v>
      </c>
      <c r="T322" s="28">
        <v>1.2500000000000001E-2</v>
      </c>
      <c r="U322" s="28">
        <v>0</v>
      </c>
      <c r="V322" t="s">
        <v>49</v>
      </c>
      <c r="W322" t="s">
        <v>133</v>
      </c>
      <c r="X322" t="s">
        <v>139</v>
      </c>
      <c r="Y322" t="s">
        <v>52</v>
      </c>
      <c r="Z322" t="s">
        <v>135</v>
      </c>
      <c r="AA322" s="31">
        <v>0.242584876</v>
      </c>
    </row>
    <row r="323" spans="2:27">
      <c r="B323" t="s">
        <v>597</v>
      </c>
      <c r="C323" t="s">
        <v>598</v>
      </c>
      <c r="D323">
        <v>79</v>
      </c>
      <c r="E323">
        <v>79</v>
      </c>
      <c r="F323">
        <v>1</v>
      </c>
      <c r="G323">
        <v>1</v>
      </c>
      <c r="H323">
        <v>0</v>
      </c>
      <c r="I323" s="27">
        <v>1</v>
      </c>
      <c r="J323">
        <v>-34.4</v>
      </c>
      <c r="K323">
        <v>-31.3</v>
      </c>
      <c r="L323">
        <v>-32.1</v>
      </c>
      <c r="M323" t="s">
        <v>60</v>
      </c>
      <c r="N323">
        <v>100</v>
      </c>
      <c r="O323">
        <v>80</v>
      </c>
      <c r="P323">
        <v>3</v>
      </c>
      <c r="Q323">
        <v>0</v>
      </c>
      <c r="R323" s="28">
        <v>1.2658228000000001E-2</v>
      </c>
      <c r="S323" s="28">
        <v>1.2658228000000001E-2</v>
      </c>
      <c r="T323" s="28">
        <v>3.7499999999999999E-2</v>
      </c>
      <c r="U323" s="28">
        <v>0</v>
      </c>
      <c r="V323" t="s">
        <v>50</v>
      </c>
      <c r="W323" t="s">
        <v>133</v>
      </c>
      <c r="X323" t="s">
        <v>139</v>
      </c>
      <c r="Y323" t="s">
        <v>52</v>
      </c>
      <c r="Z323" t="s">
        <v>135</v>
      </c>
      <c r="AA323" s="31">
        <v>0.244210023</v>
      </c>
    </row>
    <row r="324" spans="2:27">
      <c r="B324" t="s">
        <v>665</v>
      </c>
      <c r="C324" t="s">
        <v>666</v>
      </c>
      <c r="D324">
        <v>85</v>
      </c>
      <c r="E324">
        <v>85</v>
      </c>
      <c r="F324">
        <v>1</v>
      </c>
      <c r="G324">
        <v>1</v>
      </c>
      <c r="H324">
        <v>0</v>
      </c>
      <c r="I324" s="27">
        <v>1</v>
      </c>
      <c r="J324">
        <v>-45</v>
      </c>
      <c r="K324">
        <v>-42.7</v>
      </c>
      <c r="L324">
        <v>-45.4</v>
      </c>
      <c r="M324" t="s">
        <v>60</v>
      </c>
      <c r="N324">
        <v>95</v>
      </c>
      <c r="O324">
        <v>76</v>
      </c>
      <c r="P324">
        <v>1</v>
      </c>
      <c r="Q324">
        <v>2</v>
      </c>
      <c r="R324" s="28">
        <v>1.1764706E-2</v>
      </c>
      <c r="S324" s="28">
        <v>1.1764706E-2</v>
      </c>
      <c r="T324" s="28">
        <v>1.3157894999999999E-2</v>
      </c>
      <c r="U324" s="28">
        <v>2.6315788999999999E-2</v>
      </c>
      <c r="V324" t="s">
        <v>49</v>
      </c>
      <c r="W324" t="s">
        <v>133</v>
      </c>
      <c r="X324" t="s">
        <v>139</v>
      </c>
      <c r="Y324" t="s">
        <v>161</v>
      </c>
      <c r="Z324" t="s">
        <v>135</v>
      </c>
      <c r="AA324" s="31">
        <v>0.25866394100000001</v>
      </c>
    </row>
    <row r="325" spans="2:27">
      <c r="B325" t="s">
        <v>687</v>
      </c>
      <c r="C325" t="s">
        <v>688</v>
      </c>
      <c r="D325">
        <v>86</v>
      </c>
      <c r="E325">
        <v>86</v>
      </c>
      <c r="F325">
        <v>1</v>
      </c>
      <c r="G325">
        <v>1</v>
      </c>
      <c r="H325">
        <v>0</v>
      </c>
      <c r="I325" s="27">
        <v>1</v>
      </c>
      <c r="J325">
        <v>-51.6</v>
      </c>
      <c r="K325">
        <v>-51.6</v>
      </c>
      <c r="L325">
        <v>-51.6</v>
      </c>
      <c r="M325" t="s">
        <v>60</v>
      </c>
      <c r="N325">
        <v>100</v>
      </c>
      <c r="O325">
        <v>80</v>
      </c>
      <c r="P325">
        <v>1</v>
      </c>
      <c r="Q325">
        <v>0</v>
      </c>
      <c r="R325" s="28">
        <v>1.1627907E-2</v>
      </c>
      <c r="S325" s="28">
        <v>1.1627907E-2</v>
      </c>
      <c r="T325" s="28">
        <v>1.2500000000000001E-2</v>
      </c>
      <c r="U325" s="28">
        <v>0</v>
      </c>
      <c r="V325" t="s">
        <v>49</v>
      </c>
      <c r="W325" t="s">
        <v>197</v>
      </c>
      <c r="X325" t="s">
        <v>139</v>
      </c>
      <c r="Y325" t="s">
        <v>51</v>
      </c>
      <c r="Z325" t="s">
        <v>54</v>
      </c>
      <c r="AA325" s="31">
        <v>0.26650612899999998</v>
      </c>
    </row>
    <row r="326" spans="2:27">
      <c r="B326" t="s">
        <v>721</v>
      </c>
      <c r="C326" t="s">
        <v>722</v>
      </c>
      <c r="D326">
        <v>97</v>
      </c>
      <c r="E326">
        <v>96</v>
      </c>
      <c r="F326">
        <v>1</v>
      </c>
      <c r="G326">
        <v>1</v>
      </c>
      <c r="H326">
        <v>0</v>
      </c>
      <c r="I326" s="27">
        <v>1</v>
      </c>
      <c r="J326">
        <v>-51.1</v>
      </c>
      <c r="K326">
        <v>-54.6</v>
      </c>
      <c r="L326">
        <v>-58.7</v>
      </c>
      <c r="M326" t="s">
        <v>60</v>
      </c>
      <c r="N326">
        <v>100</v>
      </c>
      <c r="O326">
        <v>80</v>
      </c>
      <c r="P326">
        <v>0</v>
      </c>
      <c r="Q326">
        <v>1</v>
      </c>
      <c r="R326" s="28">
        <v>1.0416666999999999E-2</v>
      </c>
      <c r="S326" s="28">
        <v>1.0416666999999999E-2</v>
      </c>
      <c r="T326" s="28">
        <v>0</v>
      </c>
      <c r="U326" s="28">
        <v>1.2500000000000001E-2</v>
      </c>
      <c r="V326" t="s">
        <v>49</v>
      </c>
      <c r="W326" t="s">
        <v>133</v>
      </c>
      <c r="X326" t="s">
        <v>134</v>
      </c>
      <c r="Y326" t="s">
        <v>51</v>
      </c>
      <c r="Z326" t="s">
        <v>54</v>
      </c>
      <c r="AA326" s="31">
        <v>0.27408703000000001</v>
      </c>
    </row>
    <row r="327" spans="2:27">
      <c r="B327" t="s">
        <v>771</v>
      </c>
      <c r="C327" t="s">
        <v>772</v>
      </c>
      <c r="D327">
        <v>109</v>
      </c>
      <c r="E327">
        <v>109</v>
      </c>
      <c r="F327">
        <v>1</v>
      </c>
      <c r="G327">
        <v>1</v>
      </c>
      <c r="H327">
        <v>0</v>
      </c>
      <c r="I327" s="27">
        <v>1</v>
      </c>
      <c r="J327">
        <v>-36.4</v>
      </c>
      <c r="K327">
        <v>-34.799999999999997</v>
      </c>
      <c r="L327">
        <v>-37</v>
      </c>
      <c r="M327" t="s">
        <v>60</v>
      </c>
      <c r="N327">
        <v>100</v>
      </c>
      <c r="O327">
        <v>80</v>
      </c>
      <c r="P327">
        <v>1</v>
      </c>
      <c r="Q327">
        <v>0</v>
      </c>
      <c r="R327" s="28">
        <v>9.1743120000000004E-3</v>
      </c>
      <c r="S327" s="28">
        <v>9.1743120000000004E-3</v>
      </c>
      <c r="T327" s="28">
        <v>1.2500000000000001E-2</v>
      </c>
      <c r="U327" s="28">
        <v>0</v>
      </c>
      <c r="V327" t="s">
        <v>49</v>
      </c>
      <c r="W327" t="s">
        <v>133</v>
      </c>
      <c r="X327" t="s">
        <v>139</v>
      </c>
      <c r="Y327" t="s">
        <v>51</v>
      </c>
      <c r="Z327" t="s">
        <v>54</v>
      </c>
      <c r="AA327" s="31">
        <v>0.30152943900000001</v>
      </c>
    </row>
    <row r="328" spans="2:27">
      <c r="B328" t="s">
        <v>879</v>
      </c>
      <c r="C328" t="s">
        <v>880</v>
      </c>
      <c r="D328">
        <v>84</v>
      </c>
      <c r="E328">
        <v>84</v>
      </c>
      <c r="F328">
        <v>0</v>
      </c>
      <c r="G328">
        <v>1</v>
      </c>
      <c r="H328">
        <v>0</v>
      </c>
      <c r="I328" s="27">
        <v>1</v>
      </c>
      <c r="J328">
        <v>-36.6</v>
      </c>
      <c r="K328">
        <v>-31.6</v>
      </c>
      <c r="L328">
        <v>-36.6</v>
      </c>
      <c r="M328" t="s">
        <v>60</v>
      </c>
      <c r="N328">
        <v>100</v>
      </c>
      <c r="O328">
        <v>80</v>
      </c>
      <c r="P328">
        <v>0</v>
      </c>
      <c r="Q328">
        <v>1</v>
      </c>
      <c r="R328" s="28">
        <v>0</v>
      </c>
      <c r="S328" s="28">
        <v>1.1904761999999999E-2</v>
      </c>
      <c r="T328" s="28">
        <v>0</v>
      </c>
      <c r="U328" s="28">
        <v>1.2500000000000001E-2</v>
      </c>
      <c r="V328" t="s">
        <v>50</v>
      </c>
      <c r="W328" t="s">
        <v>197</v>
      </c>
      <c r="X328" t="s">
        <v>134</v>
      </c>
      <c r="Y328" t="s">
        <v>51</v>
      </c>
      <c r="Z328" t="s">
        <v>54</v>
      </c>
      <c r="AA328" s="31">
        <v>0.99943581100000001</v>
      </c>
    </row>
    <row r="329" spans="2:27">
      <c r="B329" t="s">
        <v>925</v>
      </c>
      <c r="C329" t="s">
        <v>926</v>
      </c>
      <c r="D329">
        <v>67</v>
      </c>
      <c r="E329">
        <v>67</v>
      </c>
      <c r="F329">
        <v>0</v>
      </c>
      <c r="G329">
        <v>1</v>
      </c>
      <c r="H329">
        <v>0</v>
      </c>
      <c r="I329" s="27">
        <v>1</v>
      </c>
      <c r="J329">
        <v>-24.7</v>
      </c>
      <c r="K329">
        <v>-20.8</v>
      </c>
      <c r="L329">
        <v>-24.7</v>
      </c>
      <c r="M329" t="s">
        <v>60</v>
      </c>
      <c r="N329">
        <v>100</v>
      </c>
      <c r="O329">
        <v>80</v>
      </c>
      <c r="P329">
        <v>0</v>
      </c>
      <c r="Q329">
        <v>0</v>
      </c>
      <c r="R329" s="28">
        <v>0</v>
      </c>
      <c r="S329" s="28">
        <v>1.4925373E-2</v>
      </c>
      <c r="T329" s="28">
        <v>0</v>
      </c>
      <c r="U329" s="28">
        <v>0</v>
      </c>
      <c r="V329" t="s">
        <v>49</v>
      </c>
      <c r="W329" t="s">
        <v>197</v>
      </c>
      <c r="X329" t="s">
        <v>139</v>
      </c>
      <c r="Y329" t="s">
        <v>52</v>
      </c>
      <c r="Z329" t="s">
        <v>135</v>
      </c>
      <c r="AA329" s="31">
        <v>1</v>
      </c>
    </row>
    <row r="330" spans="2:27">
      <c r="B330" t="s">
        <v>961</v>
      </c>
      <c r="C330" t="s">
        <v>962</v>
      </c>
      <c r="D330">
        <v>86</v>
      </c>
      <c r="E330">
        <v>86</v>
      </c>
      <c r="F330">
        <v>0</v>
      </c>
      <c r="G330">
        <v>1</v>
      </c>
      <c r="H330">
        <v>0</v>
      </c>
      <c r="I330" s="27">
        <v>1</v>
      </c>
      <c r="J330">
        <v>-44.4</v>
      </c>
      <c r="K330">
        <v>-45</v>
      </c>
      <c r="L330">
        <v>-44.4</v>
      </c>
      <c r="M330" t="s">
        <v>60</v>
      </c>
      <c r="N330">
        <v>100</v>
      </c>
      <c r="O330">
        <v>80</v>
      </c>
      <c r="P330">
        <v>1</v>
      </c>
      <c r="Q330">
        <v>0</v>
      </c>
      <c r="R330" s="28">
        <v>0</v>
      </c>
      <c r="S330" s="28">
        <v>1.1627907E-2</v>
      </c>
      <c r="T330" s="28">
        <v>1.2500000000000001E-2</v>
      </c>
      <c r="U330" s="28">
        <v>0</v>
      </c>
      <c r="V330" t="s">
        <v>50</v>
      </c>
      <c r="W330" t="s">
        <v>197</v>
      </c>
      <c r="X330" t="s">
        <v>134</v>
      </c>
      <c r="Y330" t="s">
        <v>52</v>
      </c>
      <c r="Z330" t="s">
        <v>135</v>
      </c>
      <c r="AA330" s="31">
        <v>1</v>
      </c>
    </row>
    <row r="331" spans="2:27">
      <c r="B331" t="s">
        <v>1065</v>
      </c>
      <c r="C331" t="s">
        <v>1066</v>
      </c>
      <c r="D331">
        <v>106</v>
      </c>
      <c r="E331">
        <v>106</v>
      </c>
      <c r="F331">
        <v>0</v>
      </c>
      <c r="G331">
        <v>1</v>
      </c>
      <c r="H331">
        <v>0</v>
      </c>
      <c r="I331" s="27">
        <v>1</v>
      </c>
      <c r="J331">
        <v>-51</v>
      </c>
      <c r="K331">
        <v>-49.1</v>
      </c>
      <c r="L331">
        <v>-51</v>
      </c>
      <c r="M331" t="s">
        <v>60</v>
      </c>
      <c r="N331">
        <v>100</v>
      </c>
      <c r="O331">
        <v>80</v>
      </c>
      <c r="P331">
        <v>0</v>
      </c>
      <c r="Q331">
        <v>0</v>
      </c>
      <c r="R331" s="28">
        <v>0</v>
      </c>
      <c r="S331" s="28">
        <v>9.4339620000000006E-3</v>
      </c>
      <c r="T331" s="28">
        <v>0</v>
      </c>
      <c r="U331" s="28">
        <v>0</v>
      </c>
      <c r="V331" t="s">
        <v>49</v>
      </c>
      <c r="W331" t="s">
        <v>197</v>
      </c>
      <c r="X331" t="s">
        <v>134</v>
      </c>
      <c r="Y331" t="s">
        <v>52</v>
      </c>
      <c r="Z331" t="s">
        <v>135</v>
      </c>
      <c r="AA331" s="31">
        <v>1</v>
      </c>
    </row>
    <row r="332" spans="2:27">
      <c r="B332" t="s">
        <v>1087</v>
      </c>
      <c r="C332" t="s">
        <v>1088</v>
      </c>
      <c r="D332">
        <v>87</v>
      </c>
      <c r="E332">
        <v>87</v>
      </c>
      <c r="F332">
        <v>0</v>
      </c>
      <c r="G332">
        <v>1</v>
      </c>
      <c r="H332">
        <v>0</v>
      </c>
      <c r="I332" s="27">
        <v>1</v>
      </c>
      <c r="J332">
        <v>-47.4</v>
      </c>
      <c r="K332">
        <v>-47.7</v>
      </c>
      <c r="L332">
        <v>-47.4</v>
      </c>
      <c r="M332" t="s">
        <v>60</v>
      </c>
      <c r="N332">
        <v>100</v>
      </c>
      <c r="O332">
        <v>80</v>
      </c>
      <c r="P332">
        <v>0</v>
      </c>
      <c r="Q332">
        <v>3</v>
      </c>
      <c r="R332" s="28">
        <v>0</v>
      </c>
      <c r="S332" s="28">
        <v>1.1494252999999999E-2</v>
      </c>
      <c r="T332" s="28">
        <v>0</v>
      </c>
      <c r="U332" s="28">
        <v>3.7499999999999999E-2</v>
      </c>
      <c r="V332" t="s">
        <v>50</v>
      </c>
      <c r="W332" t="s">
        <v>197</v>
      </c>
      <c r="X332" t="s">
        <v>139</v>
      </c>
      <c r="Y332" t="s">
        <v>51</v>
      </c>
      <c r="Z332" t="s">
        <v>186</v>
      </c>
      <c r="AA332" s="31">
        <v>1</v>
      </c>
    </row>
    <row r="333" spans="2:27">
      <c r="B333" t="s">
        <v>1101</v>
      </c>
      <c r="C333" t="s">
        <v>1102</v>
      </c>
      <c r="D333">
        <v>81</v>
      </c>
      <c r="E333">
        <v>81</v>
      </c>
      <c r="F333">
        <v>0</v>
      </c>
      <c r="G333">
        <v>1</v>
      </c>
      <c r="H333">
        <v>0</v>
      </c>
      <c r="I333" s="27">
        <v>1</v>
      </c>
      <c r="J333">
        <v>-29.5</v>
      </c>
      <c r="K333">
        <v>-29.5</v>
      </c>
      <c r="L333">
        <v>-30</v>
      </c>
      <c r="M333" t="s">
        <v>60</v>
      </c>
      <c r="N333">
        <v>100</v>
      </c>
      <c r="O333">
        <v>80</v>
      </c>
      <c r="P333">
        <v>0</v>
      </c>
      <c r="Q333">
        <v>2</v>
      </c>
      <c r="R333" s="28">
        <v>0</v>
      </c>
      <c r="S333" s="28">
        <v>1.2345679E-2</v>
      </c>
      <c r="T333" s="28">
        <v>0</v>
      </c>
      <c r="U333" s="28">
        <v>2.5000000000000001E-2</v>
      </c>
      <c r="V333" t="s">
        <v>50</v>
      </c>
      <c r="W333" t="s">
        <v>197</v>
      </c>
      <c r="X333" t="s">
        <v>134</v>
      </c>
      <c r="Y333" t="s">
        <v>51</v>
      </c>
      <c r="Z333" t="s">
        <v>186</v>
      </c>
      <c r="AA333" s="31">
        <v>1</v>
      </c>
    </row>
    <row r="334" spans="2:27">
      <c r="B334" t="s">
        <v>1123</v>
      </c>
      <c r="C334" t="s">
        <v>1124</v>
      </c>
      <c r="D334">
        <v>86</v>
      </c>
      <c r="E334">
        <v>86</v>
      </c>
      <c r="F334">
        <v>0</v>
      </c>
      <c r="G334">
        <v>1</v>
      </c>
      <c r="H334">
        <v>0</v>
      </c>
      <c r="I334" s="27">
        <v>1</v>
      </c>
      <c r="J334">
        <v>-38.6</v>
      </c>
      <c r="K334">
        <v>-38.6</v>
      </c>
      <c r="L334">
        <v>-38.6</v>
      </c>
      <c r="M334" t="s">
        <v>60</v>
      </c>
      <c r="N334">
        <v>100</v>
      </c>
      <c r="O334">
        <v>80</v>
      </c>
      <c r="P334">
        <v>1</v>
      </c>
      <c r="Q334">
        <v>0</v>
      </c>
      <c r="R334" s="28">
        <v>0</v>
      </c>
      <c r="S334" s="28">
        <v>1.1627907E-2</v>
      </c>
      <c r="T334" s="28">
        <v>1.2500000000000001E-2</v>
      </c>
      <c r="U334" s="28">
        <v>0</v>
      </c>
      <c r="V334" t="s">
        <v>50</v>
      </c>
      <c r="W334" t="s">
        <v>197</v>
      </c>
      <c r="X334" t="s">
        <v>134</v>
      </c>
      <c r="Y334" t="s">
        <v>51</v>
      </c>
      <c r="Z334" t="s">
        <v>54</v>
      </c>
      <c r="AA334" s="31">
        <v>1</v>
      </c>
    </row>
    <row r="335" spans="2:27">
      <c r="B335" t="s">
        <v>1299</v>
      </c>
      <c r="C335" t="s">
        <v>1300</v>
      </c>
      <c r="D335">
        <v>66</v>
      </c>
      <c r="E335">
        <v>66</v>
      </c>
      <c r="F335">
        <v>0</v>
      </c>
      <c r="G335">
        <v>1</v>
      </c>
      <c r="H335">
        <v>0</v>
      </c>
      <c r="I335" s="27">
        <v>1</v>
      </c>
      <c r="J335">
        <v>-34.700000000000003</v>
      </c>
      <c r="K335">
        <v>-35.6</v>
      </c>
      <c r="L335">
        <v>-34.700000000000003</v>
      </c>
      <c r="M335" t="s">
        <v>60</v>
      </c>
      <c r="N335">
        <v>100</v>
      </c>
      <c r="O335">
        <v>80</v>
      </c>
      <c r="P335">
        <v>0</v>
      </c>
      <c r="Q335">
        <v>1</v>
      </c>
      <c r="R335" s="28">
        <v>0</v>
      </c>
      <c r="S335" s="28">
        <v>1.5151515000000001E-2</v>
      </c>
      <c r="T335" s="28">
        <v>0</v>
      </c>
      <c r="U335" s="28">
        <v>1.2500000000000001E-2</v>
      </c>
      <c r="V335" t="s">
        <v>49</v>
      </c>
      <c r="W335" t="s">
        <v>133</v>
      </c>
      <c r="X335" t="s">
        <v>139</v>
      </c>
      <c r="Y335" t="s">
        <v>51</v>
      </c>
      <c r="Z335" t="s">
        <v>54</v>
      </c>
      <c r="AA335" s="31">
        <v>1</v>
      </c>
    </row>
    <row r="336" spans="2:27">
      <c r="B336" t="s">
        <v>1321</v>
      </c>
      <c r="C336" t="s">
        <v>1322</v>
      </c>
      <c r="D336">
        <v>79</v>
      </c>
      <c r="E336">
        <v>79</v>
      </c>
      <c r="F336">
        <v>0</v>
      </c>
      <c r="G336">
        <v>1</v>
      </c>
      <c r="H336">
        <v>0</v>
      </c>
      <c r="I336" s="27">
        <v>1</v>
      </c>
      <c r="J336">
        <v>-46.6</v>
      </c>
      <c r="K336">
        <v>-46.9</v>
      </c>
      <c r="L336">
        <v>-46.6</v>
      </c>
      <c r="M336" t="s">
        <v>60</v>
      </c>
      <c r="N336">
        <v>100</v>
      </c>
      <c r="O336">
        <v>80</v>
      </c>
      <c r="P336">
        <v>0</v>
      </c>
      <c r="Q336">
        <v>1</v>
      </c>
      <c r="R336" s="28">
        <v>0</v>
      </c>
      <c r="S336" s="28">
        <v>1.2658228000000001E-2</v>
      </c>
      <c r="T336" s="28">
        <v>0</v>
      </c>
      <c r="U336" s="28">
        <v>1.2500000000000001E-2</v>
      </c>
      <c r="V336" t="s">
        <v>49</v>
      </c>
      <c r="W336" t="s">
        <v>133</v>
      </c>
      <c r="X336" t="s">
        <v>139</v>
      </c>
      <c r="Y336" t="s">
        <v>51</v>
      </c>
      <c r="Z336" t="s">
        <v>54</v>
      </c>
      <c r="AA336" s="31">
        <v>1</v>
      </c>
    </row>
    <row r="337" spans="2:27">
      <c r="B337" t="s">
        <v>1377</v>
      </c>
      <c r="C337" t="s">
        <v>1378</v>
      </c>
      <c r="D337">
        <v>82</v>
      </c>
      <c r="E337">
        <v>82</v>
      </c>
      <c r="F337">
        <v>0</v>
      </c>
      <c r="G337">
        <v>1</v>
      </c>
      <c r="H337">
        <v>0</v>
      </c>
      <c r="I337" s="27">
        <v>1</v>
      </c>
      <c r="J337">
        <v>-47.6</v>
      </c>
      <c r="K337">
        <v>-49.3</v>
      </c>
      <c r="L337">
        <v>-47.6</v>
      </c>
      <c r="M337" t="s">
        <v>60</v>
      </c>
      <c r="N337">
        <v>100</v>
      </c>
      <c r="O337">
        <v>80</v>
      </c>
      <c r="P337">
        <v>1</v>
      </c>
      <c r="Q337">
        <v>1</v>
      </c>
      <c r="R337" s="28">
        <v>0</v>
      </c>
      <c r="S337" s="28">
        <v>1.2195121999999999E-2</v>
      </c>
      <c r="T337" s="28">
        <v>1.2500000000000001E-2</v>
      </c>
      <c r="U337" s="28">
        <v>1.2500000000000001E-2</v>
      </c>
      <c r="V337" t="s">
        <v>50</v>
      </c>
      <c r="W337" t="s">
        <v>197</v>
      </c>
      <c r="X337" t="s">
        <v>139</v>
      </c>
      <c r="Y337" t="s">
        <v>161</v>
      </c>
      <c r="Z337" t="s">
        <v>135</v>
      </c>
      <c r="AA337" s="31">
        <v>1</v>
      </c>
    </row>
    <row r="338" spans="2:27">
      <c r="B338" t="s">
        <v>1413</v>
      </c>
      <c r="C338" t="s">
        <v>1414</v>
      </c>
      <c r="D338">
        <v>99</v>
      </c>
      <c r="E338">
        <v>99</v>
      </c>
      <c r="F338">
        <v>0</v>
      </c>
      <c r="G338">
        <v>1</v>
      </c>
      <c r="H338">
        <v>0</v>
      </c>
      <c r="I338" s="27">
        <v>1</v>
      </c>
      <c r="J338">
        <v>-47.6</v>
      </c>
      <c r="K338">
        <v>-48</v>
      </c>
      <c r="L338">
        <v>-47.6</v>
      </c>
      <c r="M338" t="s">
        <v>60</v>
      </c>
      <c r="N338">
        <v>100</v>
      </c>
      <c r="O338">
        <v>80</v>
      </c>
      <c r="P338">
        <v>1</v>
      </c>
      <c r="Q338">
        <v>3</v>
      </c>
      <c r="R338" s="28">
        <v>0</v>
      </c>
      <c r="S338" s="28">
        <v>1.0101010000000001E-2</v>
      </c>
      <c r="T338" s="28">
        <v>1.2500000000000001E-2</v>
      </c>
      <c r="U338" s="28">
        <v>3.7499999999999999E-2</v>
      </c>
      <c r="V338" t="s">
        <v>49</v>
      </c>
      <c r="W338" t="s">
        <v>197</v>
      </c>
      <c r="X338" t="s">
        <v>134</v>
      </c>
      <c r="Y338" t="s">
        <v>51</v>
      </c>
      <c r="Z338" t="s">
        <v>54</v>
      </c>
      <c r="AA338" s="31">
        <v>1</v>
      </c>
    </row>
    <row r="339" spans="2:27">
      <c r="B339" t="s">
        <v>1439</v>
      </c>
      <c r="C339" t="s">
        <v>1440</v>
      </c>
      <c r="D339">
        <v>79</v>
      </c>
      <c r="E339">
        <v>79</v>
      </c>
      <c r="F339">
        <v>0</v>
      </c>
      <c r="G339">
        <v>1</v>
      </c>
      <c r="H339">
        <v>0</v>
      </c>
      <c r="I339" s="27">
        <v>1</v>
      </c>
      <c r="J339">
        <v>-39.700000000000003</v>
      </c>
      <c r="K339">
        <v>-39.5</v>
      </c>
      <c r="L339">
        <v>-39.700000000000003</v>
      </c>
      <c r="M339" t="s">
        <v>60</v>
      </c>
      <c r="N339">
        <v>100</v>
      </c>
      <c r="O339">
        <v>80</v>
      </c>
      <c r="P339">
        <v>0</v>
      </c>
      <c r="Q339">
        <v>0</v>
      </c>
      <c r="R339" s="28">
        <v>0</v>
      </c>
      <c r="S339" s="28">
        <v>1.2658228000000001E-2</v>
      </c>
      <c r="T339" s="28">
        <v>0</v>
      </c>
      <c r="U339" s="28">
        <v>0</v>
      </c>
      <c r="V339" t="s">
        <v>49</v>
      </c>
      <c r="W339" t="s">
        <v>133</v>
      </c>
      <c r="X339" t="s">
        <v>139</v>
      </c>
      <c r="Y339" t="s">
        <v>51</v>
      </c>
      <c r="Z339" t="s">
        <v>54</v>
      </c>
      <c r="AA339" s="31">
        <v>1</v>
      </c>
    </row>
    <row r="340" spans="2:27">
      <c r="B340" t="s">
        <v>1565</v>
      </c>
      <c r="C340" t="s">
        <v>1566</v>
      </c>
      <c r="D340">
        <v>55</v>
      </c>
      <c r="E340">
        <v>55</v>
      </c>
      <c r="F340">
        <v>0</v>
      </c>
      <c r="G340">
        <v>1</v>
      </c>
      <c r="H340">
        <v>0</v>
      </c>
      <c r="I340" s="27">
        <v>1</v>
      </c>
      <c r="J340">
        <v>-29.9</v>
      </c>
      <c r="K340">
        <v>-30</v>
      </c>
      <c r="L340">
        <v>-29.9</v>
      </c>
      <c r="M340" t="s">
        <v>60</v>
      </c>
      <c r="N340">
        <v>100</v>
      </c>
      <c r="O340">
        <v>80</v>
      </c>
      <c r="P340">
        <v>0</v>
      </c>
      <c r="Q340">
        <v>1</v>
      </c>
      <c r="R340" s="28">
        <v>0</v>
      </c>
      <c r="S340" s="28">
        <v>1.8181817999999999E-2</v>
      </c>
      <c r="T340" s="28">
        <v>0</v>
      </c>
      <c r="U340" s="28">
        <v>1.2500000000000001E-2</v>
      </c>
      <c r="V340" t="s">
        <v>49</v>
      </c>
      <c r="W340" t="s">
        <v>133</v>
      </c>
      <c r="X340" t="s">
        <v>139</v>
      </c>
      <c r="Y340" t="s">
        <v>52</v>
      </c>
      <c r="Z340" t="s">
        <v>135</v>
      </c>
      <c r="AA340" s="31">
        <v>1</v>
      </c>
    </row>
    <row r="341" spans="2:27">
      <c r="B341" t="s">
        <v>1587</v>
      </c>
      <c r="C341" t="s">
        <v>1588</v>
      </c>
      <c r="D341">
        <v>76</v>
      </c>
      <c r="E341">
        <v>76</v>
      </c>
      <c r="F341">
        <v>0</v>
      </c>
      <c r="G341">
        <v>1</v>
      </c>
      <c r="H341">
        <v>0</v>
      </c>
      <c r="I341" s="27">
        <v>1</v>
      </c>
      <c r="J341">
        <v>-37.700000000000003</v>
      </c>
      <c r="K341">
        <v>-33.1</v>
      </c>
      <c r="L341">
        <v>-37.700000000000003</v>
      </c>
      <c r="M341" t="s">
        <v>60</v>
      </c>
      <c r="N341">
        <v>100</v>
      </c>
      <c r="O341">
        <v>80</v>
      </c>
      <c r="P341">
        <v>1</v>
      </c>
      <c r="Q341">
        <v>1</v>
      </c>
      <c r="R341" s="28">
        <v>0</v>
      </c>
      <c r="S341" s="28">
        <v>1.3157894999999999E-2</v>
      </c>
      <c r="T341" s="28">
        <v>1.2500000000000001E-2</v>
      </c>
      <c r="U341" s="28">
        <v>1.2500000000000001E-2</v>
      </c>
      <c r="V341" t="s">
        <v>49</v>
      </c>
      <c r="W341" t="s">
        <v>133</v>
      </c>
      <c r="X341" t="s">
        <v>139</v>
      </c>
      <c r="Y341" t="s">
        <v>51</v>
      </c>
      <c r="Z341" t="s">
        <v>186</v>
      </c>
      <c r="AA341" s="31">
        <v>1</v>
      </c>
    </row>
    <row r="342" spans="2:27">
      <c r="B342" t="s">
        <v>1591</v>
      </c>
      <c r="C342" t="s">
        <v>1592</v>
      </c>
      <c r="D342">
        <v>66</v>
      </c>
      <c r="E342">
        <v>66</v>
      </c>
      <c r="F342">
        <v>0</v>
      </c>
      <c r="G342">
        <v>1</v>
      </c>
      <c r="H342">
        <v>0</v>
      </c>
      <c r="I342" s="27">
        <v>1</v>
      </c>
      <c r="J342">
        <v>-29.5</v>
      </c>
      <c r="K342">
        <v>-29.9</v>
      </c>
      <c r="L342">
        <v>-29.5</v>
      </c>
      <c r="M342" t="s">
        <v>60</v>
      </c>
      <c r="N342">
        <v>100</v>
      </c>
      <c r="O342">
        <v>80</v>
      </c>
      <c r="P342">
        <v>0</v>
      </c>
      <c r="Q342">
        <v>0</v>
      </c>
      <c r="R342" s="28">
        <v>0</v>
      </c>
      <c r="S342" s="28">
        <v>1.5151515000000001E-2</v>
      </c>
      <c r="T342" s="28">
        <v>0</v>
      </c>
      <c r="U342" s="28">
        <v>0</v>
      </c>
      <c r="V342" t="s">
        <v>49</v>
      </c>
      <c r="W342" t="s">
        <v>133</v>
      </c>
      <c r="X342" t="s">
        <v>139</v>
      </c>
      <c r="Y342" t="s">
        <v>52</v>
      </c>
      <c r="Z342" t="s">
        <v>135</v>
      </c>
      <c r="AA342" s="31">
        <v>1</v>
      </c>
    </row>
    <row r="343" spans="2:27">
      <c r="B343" t="s">
        <v>1647</v>
      </c>
      <c r="C343" t="s">
        <v>1648</v>
      </c>
      <c r="D343">
        <v>58</v>
      </c>
      <c r="E343">
        <v>58</v>
      </c>
      <c r="F343">
        <v>0</v>
      </c>
      <c r="G343">
        <v>1</v>
      </c>
      <c r="H343">
        <v>0</v>
      </c>
      <c r="I343" s="27">
        <v>1</v>
      </c>
      <c r="J343">
        <v>-34.200000000000003</v>
      </c>
      <c r="K343">
        <v>-33.4</v>
      </c>
      <c r="L343">
        <v>-34.200000000000003</v>
      </c>
      <c r="M343" t="s">
        <v>60</v>
      </c>
      <c r="N343">
        <v>100</v>
      </c>
      <c r="O343">
        <v>80</v>
      </c>
      <c r="P343">
        <v>2</v>
      </c>
      <c r="Q343">
        <v>0</v>
      </c>
      <c r="R343" s="28">
        <v>0</v>
      </c>
      <c r="S343" s="28">
        <v>1.7241379000000001E-2</v>
      </c>
      <c r="T343" s="28">
        <v>2.5000000000000001E-2</v>
      </c>
      <c r="U343" s="28">
        <v>0</v>
      </c>
      <c r="V343" t="s">
        <v>49</v>
      </c>
      <c r="W343" t="s">
        <v>133</v>
      </c>
      <c r="X343" t="s">
        <v>139</v>
      </c>
      <c r="Y343" t="s">
        <v>52</v>
      </c>
      <c r="Z343" t="s">
        <v>135</v>
      </c>
      <c r="AA343" s="31">
        <v>1</v>
      </c>
    </row>
    <row r="344" spans="2:27">
      <c r="B344" t="s">
        <v>1695</v>
      </c>
      <c r="C344" t="s">
        <v>1696</v>
      </c>
      <c r="D344">
        <v>77</v>
      </c>
      <c r="E344">
        <v>77</v>
      </c>
      <c r="F344">
        <v>0</v>
      </c>
      <c r="G344">
        <v>1</v>
      </c>
      <c r="H344">
        <v>0</v>
      </c>
      <c r="I344" s="27">
        <v>1</v>
      </c>
      <c r="J344">
        <v>-44.8</v>
      </c>
      <c r="K344">
        <v>-41.5</v>
      </c>
      <c r="L344">
        <v>-44.8</v>
      </c>
      <c r="M344" t="s">
        <v>60</v>
      </c>
      <c r="N344">
        <v>98.75</v>
      </c>
      <c r="O344">
        <v>79</v>
      </c>
      <c r="P344">
        <v>0</v>
      </c>
      <c r="Q344">
        <v>0</v>
      </c>
      <c r="R344" s="28">
        <v>0</v>
      </c>
      <c r="S344" s="28">
        <v>1.2987013E-2</v>
      </c>
      <c r="T344" s="28">
        <v>0</v>
      </c>
      <c r="U344" s="28">
        <v>0</v>
      </c>
      <c r="V344" t="s">
        <v>49</v>
      </c>
      <c r="W344" t="s">
        <v>133</v>
      </c>
      <c r="X344" t="s">
        <v>139</v>
      </c>
      <c r="Y344" t="s">
        <v>51</v>
      </c>
      <c r="Z344" t="s">
        <v>54</v>
      </c>
      <c r="AA344" s="31">
        <v>1</v>
      </c>
    </row>
    <row r="345" spans="2:27">
      <c r="B345" t="s">
        <v>1701</v>
      </c>
      <c r="C345" t="s">
        <v>1702</v>
      </c>
      <c r="D345">
        <v>79</v>
      </c>
      <c r="E345">
        <v>79</v>
      </c>
      <c r="F345">
        <v>0</v>
      </c>
      <c r="G345">
        <v>1</v>
      </c>
      <c r="H345">
        <v>0</v>
      </c>
      <c r="I345" s="27">
        <v>1</v>
      </c>
      <c r="J345">
        <v>-23.9</v>
      </c>
      <c r="K345">
        <v>-22.1</v>
      </c>
      <c r="L345">
        <v>-23.9</v>
      </c>
      <c r="M345" t="s">
        <v>60</v>
      </c>
      <c r="N345">
        <v>100</v>
      </c>
      <c r="O345">
        <v>80</v>
      </c>
      <c r="P345">
        <v>0</v>
      </c>
      <c r="Q345">
        <v>0</v>
      </c>
      <c r="R345" s="28">
        <v>0</v>
      </c>
      <c r="S345" s="28">
        <v>1.2658228000000001E-2</v>
      </c>
      <c r="T345" s="28">
        <v>0</v>
      </c>
      <c r="U345" s="28">
        <v>0</v>
      </c>
      <c r="V345" t="s">
        <v>49</v>
      </c>
      <c r="W345" t="s">
        <v>133</v>
      </c>
      <c r="X345" t="s">
        <v>139</v>
      </c>
      <c r="Y345" t="s">
        <v>51</v>
      </c>
      <c r="Z345" t="s">
        <v>54</v>
      </c>
      <c r="AA345" s="31">
        <v>1</v>
      </c>
    </row>
    <row r="346" spans="2:27">
      <c r="B346" t="s">
        <v>1745</v>
      </c>
      <c r="C346" t="s">
        <v>1746</v>
      </c>
      <c r="D346">
        <v>80</v>
      </c>
      <c r="E346">
        <v>72</v>
      </c>
      <c r="F346">
        <v>0</v>
      </c>
      <c r="G346">
        <v>1</v>
      </c>
      <c r="H346">
        <v>0</v>
      </c>
      <c r="I346" s="27">
        <v>1</v>
      </c>
      <c r="J346">
        <v>-40.5</v>
      </c>
      <c r="K346">
        <v>-28</v>
      </c>
      <c r="L346">
        <v>-38.5</v>
      </c>
      <c r="M346" t="s">
        <v>60</v>
      </c>
      <c r="N346">
        <v>100</v>
      </c>
      <c r="O346">
        <v>80</v>
      </c>
      <c r="P346">
        <v>0</v>
      </c>
      <c r="Q346">
        <v>0</v>
      </c>
      <c r="R346" s="28">
        <v>0</v>
      </c>
      <c r="S346" s="28">
        <v>1.3888889E-2</v>
      </c>
      <c r="T346" s="28">
        <v>0</v>
      </c>
      <c r="U346" s="28">
        <v>0</v>
      </c>
      <c r="V346" t="s">
        <v>49</v>
      </c>
      <c r="W346" t="s">
        <v>133</v>
      </c>
      <c r="X346" t="s">
        <v>139</v>
      </c>
      <c r="Y346" t="s">
        <v>51</v>
      </c>
      <c r="Z346" t="s">
        <v>224</v>
      </c>
      <c r="AA346" s="31">
        <v>1</v>
      </c>
    </row>
    <row r="347" spans="2:27">
      <c r="B347" t="s">
        <v>1879</v>
      </c>
      <c r="C347" t="s">
        <v>1880</v>
      </c>
      <c r="D347">
        <v>75</v>
      </c>
      <c r="E347">
        <v>75</v>
      </c>
      <c r="F347">
        <v>0</v>
      </c>
      <c r="G347">
        <v>1</v>
      </c>
      <c r="H347">
        <v>0</v>
      </c>
      <c r="I347" s="27">
        <v>1</v>
      </c>
      <c r="J347">
        <v>-32.9</v>
      </c>
      <c r="K347">
        <v>-28.4</v>
      </c>
      <c r="L347">
        <v>-32.9</v>
      </c>
      <c r="M347" t="s">
        <v>60</v>
      </c>
      <c r="N347">
        <v>100</v>
      </c>
      <c r="O347">
        <v>80</v>
      </c>
      <c r="P347">
        <v>0</v>
      </c>
      <c r="Q347">
        <v>2</v>
      </c>
      <c r="R347" s="28">
        <v>0</v>
      </c>
      <c r="S347" s="28">
        <v>1.3333332999999999E-2</v>
      </c>
      <c r="T347" s="28">
        <v>0</v>
      </c>
      <c r="U347" s="28">
        <v>2.5000000000000001E-2</v>
      </c>
      <c r="V347" t="s">
        <v>49</v>
      </c>
      <c r="W347" t="s">
        <v>133</v>
      </c>
      <c r="X347" t="s">
        <v>139</v>
      </c>
      <c r="Y347" t="s">
        <v>51</v>
      </c>
      <c r="Z347" t="s">
        <v>224</v>
      </c>
      <c r="AA347" s="31">
        <v>1</v>
      </c>
    </row>
    <row r="348" spans="2:27">
      <c r="B348" t="s">
        <v>1897</v>
      </c>
      <c r="C348" t="s">
        <v>1898</v>
      </c>
      <c r="D348">
        <v>81</v>
      </c>
      <c r="E348">
        <v>81</v>
      </c>
      <c r="F348">
        <v>0</v>
      </c>
      <c r="G348">
        <v>1</v>
      </c>
      <c r="H348">
        <v>0</v>
      </c>
      <c r="I348" s="27">
        <v>1</v>
      </c>
      <c r="J348">
        <v>-48.4</v>
      </c>
      <c r="K348">
        <v>-47.7</v>
      </c>
      <c r="L348">
        <v>-48.4</v>
      </c>
      <c r="M348" t="s">
        <v>60</v>
      </c>
      <c r="N348">
        <v>100</v>
      </c>
      <c r="O348">
        <v>80</v>
      </c>
      <c r="P348">
        <v>0</v>
      </c>
      <c r="Q348">
        <v>0</v>
      </c>
      <c r="R348" s="28">
        <v>0</v>
      </c>
      <c r="S348" s="28">
        <v>1.2345679E-2</v>
      </c>
      <c r="T348" s="28">
        <v>0</v>
      </c>
      <c r="U348" s="28">
        <v>0</v>
      </c>
      <c r="V348" t="s">
        <v>49</v>
      </c>
      <c r="W348" t="s">
        <v>133</v>
      </c>
      <c r="X348" t="s">
        <v>139</v>
      </c>
      <c r="Y348" t="s">
        <v>51</v>
      </c>
      <c r="Z348" t="s">
        <v>54</v>
      </c>
      <c r="AA348" s="31">
        <v>1</v>
      </c>
    </row>
    <row r="349" spans="2:27">
      <c r="B349" t="s">
        <v>1907</v>
      </c>
      <c r="C349" t="s">
        <v>1908</v>
      </c>
      <c r="D349">
        <v>80</v>
      </c>
      <c r="E349">
        <v>80</v>
      </c>
      <c r="F349">
        <v>0</v>
      </c>
      <c r="G349">
        <v>1</v>
      </c>
      <c r="H349">
        <v>0</v>
      </c>
      <c r="I349" s="27">
        <v>1</v>
      </c>
      <c r="J349">
        <v>-30.2</v>
      </c>
      <c r="K349">
        <v>-29.3</v>
      </c>
      <c r="L349">
        <v>-30.2</v>
      </c>
      <c r="M349" t="s">
        <v>60</v>
      </c>
      <c r="N349">
        <v>97.5</v>
      </c>
      <c r="O349">
        <v>78</v>
      </c>
      <c r="P349">
        <v>0</v>
      </c>
      <c r="Q349">
        <v>0</v>
      </c>
      <c r="R349" s="28">
        <v>0</v>
      </c>
      <c r="S349" s="28">
        <v>1.2500000000000001E-2</v>
      </c>
      <c r="T349" s="28">
        <v>0</v>
      </c>
      <c r="U349" s="28">
        <v>0</v>
      </c>
      <c r="V349" t="s">
        <v>50</v>
      </c>
      <c r="W349" t="s">
        <v>197</v>
      </c>
      <c r="X349" t="s">
        <v>134</v>
      </c>
      <c r="Y349" t="s">
        <v>52</v>
      </c>
      <c r="Z349" t="s">
        <v>135</v>
      </c>
      <c r="AA349" s="31">
        <v>1</v>
      </c>
    </row>
    <row r="350" spans="2:27">
      <c r="B350" t="s">
        <v>1955</v>
      </c>
      <c r="C350" t="s">
        <v>1956</v>
      </c>
      <c r="D350">
        <v>85</v>
      </c>
      <c r="E350">
        <v>78</v>
      </c>
      <c r="F350">
        <v>0</v>
      </c>
      <c r="G350">
        <v>1</v>
      </c>
      <c r="H350">
        <v>0</v>
      </c>
      <c r="I350" s="27">
        <v>1</v>
      </c>
      <c r="J350">
        <v>-24.1</v>
      </c>
      <c r="K350">
        <v>-23.2</v>
      </c>
      <c r="L350">
        <v>-24.1</v>
      </c>
      <c r="M350" t="s">
        <v>60</v>
      </c>
      <c r="N350">
        <v>97.5</v>
      </c>
      <c r="O350">
        <v>78</v>
      </c>
      <c r="P350">
        <v>0</v>
      </c>
      <c r="Q350">
        <v>0</v>
      </c>
      <c r="R350" s="28">
        <v>0</v>
      </c>
      <c r="S350" s="28">
        <v>1.2820513E-2</v>
      </c>
      <c r="T350" s="28">
        <v>0</v>
      </c>
      <c r="U350" s="28">
        <v>0</v>
      </c>
      <c r="V350" t="s">
        <v>49</v>
      </c>
      <c r="W350" t="s">
        <v>133</v>
      </c>
      <c r="X350" t="s">
        <v>139</v>
      </c>
      <c r="Y350" t="s">
        <v>51</v>
      </c>
      <c r="Z350" t="s">
        <v>54</v>
      </c>
      <c r="AA350" s="31">
        <v>1</v>
      </c>
    </row>
    <row r="351" spans="2:27">
      <c r="B351" t="s">
        <v>1961</v>
      </c>
      <c r="C351" t="s">
        <v>1962</v>
      </c>
      <c r="D351">
        <v>87</v>
      </c>
      <c r="E351">
        <v>87</v>
      </c>
      <c r="F351">
        <v>0</v>
      </c>
      <c r="G351">
        <v>1</v>
      </c>
      <c r="H351">
        <v>0</v>
      </c>
      <c r="I351" s="27">
        <v>1</v>
      </c>
      <c r="J351">
        <v>-33</v>
      </c>
      <c r="K351">
        <v>-31.2</v>
      </c>
      <c r="L351">
        <v>-33</v>
      </c>
      <c r="M351" t="s">
        <v>60</v>
      </c>
      <c r="N351">
        <v>100</v>
      </c>
      <c r="O351">
        <v>80</v>
      </c>
      <c r="P351">
        <v>1</v>
      </c>
      <c r="Q351">
        <v>0</v>
      </c>
      <c r="R351" s="28">
        <v>0</v>
      </c>
      <c r="S351" s="28">
        <v>1.1494252999999999E-2</v>
      </c>
      <c r="T351" s="28">
        <v>1.2500000000000001E-2</v>
      </c>
      <c r="U351" s="28">
        <v>0</v>
      </c>
      <c r="V351" t="s">
        <v>50</v>
      </c>
      <c r="W351" t="s">
        <v>197</v>
      </c>
      <c r="X351" t="s">
        <v>139</v>
      </c>
      <c r="Y351" t="s">
        <v>51</v>
      </c>
      <c r="Z351" t="s">
        <v>54</v>
      </c>
      <c r="AA351" s="31">
        <v>1</v>
      </c>
    </row>
    <row r="352" spans="2:27">
      <c r="B352" t="s">
        <v>1975</v>
      </c>
      <c r="C352" t="s">
        <v>1976</v>
      </c>
      <c r="D352">
        <v>90</v>
      </c>
      <c r="E352">
        <v>90</v>
      </c>
      <c r="F352">
        <v>0</v>
      </c>
      <c r="G352">
        <v>1</v>
      </c>
      <c r="H352">
        <v>0</v>
      </c>
      <c r="I352" s="27">
        <v>1</v>
      </c>
      <c r="J352">
        <v>-44</v>
      </c>
      <c r="K352">
        <v>-45.3</v>
      </c>
      <c r="L352">
        <v>-44</v>
      </c>
      <c r="M352" t="s">
        <v>60</v>
      </c>
      <c r="N352">
        <v>100</v>
      </c>
      <c r="O352">
        <v>80</v>
      </c>
      <c r="P352">
        <v>1</v>
      </c>
      <c r="Q352">
        <v>0</v>
      </c>
      <c r="R352" s="28">
        <v>0</v>
      </c>
      <c r="S352" s="28">
        <v>1.1111111E-2</v>
      </c>
      <c r="T352" s="28">
        <v>1.2500000000000001E-2</v>
      </c>
      <c r="U352" s="28">
        <v>0</v>
      </c>
      <c r="V352" t="s">
        <v>50</v>
      </c>
      <c r="W352" t="s">
        <v>133</v>
      </c>
      <c r="X352" t="s">
        <v>134</v>
      </c>
      <c r="Y352" t="s">
        <v>52</v>
      </c>
      <c r="Z352" t="s">
        <v>135</v>
      </c>
      <c r="AA352" s="31">
        <v>1</v>
      </c>
    </row>
    <row r="353" spans="2:27">
      <c r="B353" t="s">
        <v>1987</v>
      </c>
      <c r="C353" t="s">
        <v>1988</v>
      </c>
      <c r="D353">
        <v>101</v>
      </c>
      <c r="E353">
        <v>101</v>
      </c>
      <c r="F353">
        <v>0</v>
      </c>
      <c r="G353">
        <v>1</v>
      </c>
      <c r="H353">
        <v>0</v>
      </c>
      <c r="I353" s="27">
        <v>1</v>
      </c>
      <c r="J353">
        <v>-46.1</v>
      </c>
      <c r="K353">
        <v>-46.1</v>
      </c>
      <c r="L353">
        <v>-46.1</v>
      </c>
      <c r="M353" t="s">
        <v>60</v>
      </c>
      <c r="N353">
        <v>100</v>
      </c>
      <c r="O353">
        <v>80</v>
      </c>
      <c r="P353">
        <v>1</v>
      </c>
      <c r="Q353">
        <v>0</v>
      </c>
      <c r="R353" s="28">
        <v>0</v>
      </c>
      <c r="S353" s="28">
        <v>9.9009900000000001E-3</v>
      </c>
      <c r="T353" s="28">
        <v>1.2500000000000001E-2</v>
      </c>
      <c r="U353" s="28">
        <v>0</v>
      </c>
      <c r="V353" t="s">
        <v>50</v>
      </c>
      <c r="W353" t="s">
        <v>133</v>
      </c>
      <c r="X353" t="s">
        <v>134</v>
      </c>
      <c r="Y353" t="s">
        <v>52</v>
      </c>
      <c r="Z353" t="s">
        <v>135</v>
      </c>
      <c r="AA353" s="31">
        <v>1</v>
      </c>
    </row>
    <row r="354" spans="2:27">
      <c r="B354" t="s">
        <v>2027</v>
      </c>
      <c r="C354" t="s">
        <v>2028</v>
      </c>
      <c r="D354">
        <v>78</v>
      </c>
      <c r="E354">
        <v>78</v>
      </c>
      <c r="F354">
        <v>0</v>
      </c>
      <c r="G354">
        <v>1</v>
      </c>
      <c r="H354">
        <v>0</v>
      </c>
      <c r="I354" s="27">
        <v>1</v>
      </c>
      <c r="J354">
        <v>-23.5</v>
      </c>
      <c r="K354">
        <v>-23.2</v>
      </c>
      <c r="L354">
        <v>-23.5</v>
      </c>
      <c r="M354" t="s">
        <v>60</v>
      </c>
      <c r="N354">
        <v>100</v>
      </c>
      <c r="O354">
        <v>80</v>
      </c>
      <c r="P354">
        <v>0</v>
      </c>
      <c r="Q354">
        <v>1</v>
      </c>
      <c r="R354" s="28">
        <v>0</v>
      </c>
      <c r="S354" s="28">
        <v>1.2820513E-2</v>
      </c>
      <c r="T354" s="28">
        <v>0</v>
      </c>
      <c r="U354" s="28">
        <v>1.2500000000000001E-2</v>
      </c>
      <c r="V354" t="s">
        <v>50</v>
      </c>
      <c r="W354" t="s">
        <v>197</v>
      </c>
      <c r="X354" t="s">
        <v>134</v>
      </c>
      <c r="Y354" t="s">
        <v>52</v>
      </c>
      <c r="Z354" t="s">
        <v>135</v>
      </c>
      <c r="AA354" s="31">
        <v>1</v>
      </c>
    </row>
    <row r="355" spans="2:27">
      <c r="B355" t="s">
        <v>2031</v>
      </c>
      <c r="C355" t="s">
        <v>2032</v>
      </c>
      <c r="D355">
        <v>106</v>
      </c>
      <c r="E355">
        <v>106</v>
      </c>
      <c r="F355">
        <v>0</v>
      </c>
      <c r="G355">
        <v>1</v>
      </c>
      <c r="H355">
        <v>0</v>
      </c>
      <c r="I355" s="27">
        <v>1</v>
      </c>
      <c r="J355">
        <v>-32.700000000000003</v>
      </c>
      <c r="K355">
        <v>-32.4</v>
      </c>
      <c r="L355">
        <v>-32.700000000000003</v>
      </c>
      <c r="M355" t="s">
        <v>60</v>
      </c>
      <c r="N355">
        <v>100</v>
      </c>
      <c r="O355">
        <v>80</v>
      </c>
      <c r="P355">
        <v>0</v>
      </c>
      <c r="Q355">
        <v>1</v>
      </c>
      <c r="R355" s="28">
        <v>0</v>
      </c>
      <c r="S355" s="28">
        <v>9.4339620000000006E-3</v>
      </c>
      <c r="T355" s="28">
        <v>0</v>
      </c>
      <c r="U355" s="28">
        <v>1.2500000000000001E-2</v>
      </c>
      <c r="V355" t="s">
        <v>50</v>
      </c>
      <c r="W355" t="s">
        <v>197</v>
      </c>
      <c r="X355" t="s">
        <v>134</v>
      </c>
      <c r="Y355" t="s">
        <v>52</v>
      </c>
      <c r="Z355" t="s">
        <v>135</v>
      </c>
      <c r="AA355" s="31">
        <v>1</v>
      </c>
    </row>
    <row r="356" spans="2:27">
      <c r="B356" t="s">
        <v>2037</v>
      </c>
      <c r="C356" t="s">
        <v>2038</v>
      </c>
      <c r="D356">
        <v>76</v>
      </c>
      <c r="E356">
        <v>76</v>
      </c>
      <c r="F356">
        <v>0</v>
      </c>
      <c r="G356">
        <v>1</v>
      </c>
      <c r="H356">
        <v>0</v>
      </c>
      <c r="I356" s="27">
        <v>1</v>
      </c>
      <c r="J356">
        <v>-44</v>
      </c>
      <c r="K356">
        <v>-44</v>
      </c>
      <c r="L356">
        <v>-44</v>
      </c>
      <c r="M356" t="s">
        <v>60</v>
      </c>
      <c r="N356">
        <v>100</v>
      </c>
      <c r="O356">
        <v>80</v>
      </c>
      <c r="P356">
        <v>1</v>
      </c>
      <c r="Q356">
        <v>0</v>
      </c>
      <c r="R356" s="28">
        <v>0</v>
      </c>
      <c r="S356" s="28">
        <v>1.3157894999999999E-2</v>
      </c>
      <c r="T356" s="28">
        <v>1.2500000000000001E-2</v>
      </c>
      <c r="U356" s="28">
        <v>0</v>
      </c>
      <c r="V356" t="s">
        <v>50</v>
      </c>
      <c r="W356" t="s">
        <v>133</v>
      </c>
      <c r="X356" t="s">
        <v>134</v>
      </c>
      <c r="Y356" t="s">
        <v>51</v>
      </c>
      <c r="Z356" t="s">
        <v>54</v>
      </c>
      <c r="AA356" s="31">
        <v>1</v>
      </c>
    </row>
    <row r="357" spans="2:27">
      <c r="B357" t="s">
        <v>2203</v>
      </c>
      <c r="C357" t="s">
        <v>2204</v>
      </c>
      <c r="D357">
        <v>60</v>
      </c>
      <c r="E357">
        <v>60</v>
      </c>
      <c r="F357">
        <v>0</v>
      </c>
      <c r="G357">
        <v>1</v>
      </c>
      <c r="H357">
        <v>0</v>
      </c>
      <c r="I357" s="27">
        <v>1</v>
      </c>
      <c r="J357">
        <v>-32.299999999999997</v>
      </c>
      <c r="K357">
        <v>-34.299999999999997</v>
      </c>
      <c r="L357">
        <v>-32.299999999999997</v>
      </c>
      <c r="M357" t="s">
        <v>60</v>
      </c>
      <c r="N357">
        <v>100</v>
      </c>
      <c r="O357">
        <v>80</v>
      </c>
      <c r="P357">
        <v>0</v>
      </c>
      <c r="Q357">
        <v>1</v>
      </c>
      <c r="R357" s="28">
        <v>0</v>
      </c>
      <c r="S357" s="28">
        <v>1.6666667E-2</v>
      </c>
      <c r="T357" s="28">
        <v>0</v>
      </c>
      <c r="U357" s="28">
        <v>1.2500000000000001E-2</v>
      </c>
      <c r="V357" t="s">
        <v>49</v>
      </c>
      <c r="W357" t="s">
        <v>133</v>
      </c>
      <c r="X357" t="s">
        <v>139</v>
      </c>
      <c r="Y357" t="s">
        <v>51</v>
      </c>
      <c r="Z357" t="s">
        <v>54</v>
      </c>
      <c r="AA357" s="31">
        <v>1</v>
      </c>
    </row>
    <row r="358" spans="2:27">
      <c r="B358" t="s">
        <v>2227</v>
      </c>
      <c r="C358" t="s">
        <v>2228</v>
      </c>
      <c r="D358">
        <v>61</v>
      </c>
      <c r="E358">
        <v>61</v>
      </c>
      <c r="F358">
        <v>0</v>
      </c>
      <c r="G358">
        <v>1</v>
      </c>
      <c r="H358">
        <v>0</v>
      </c>
      <c r="I358" s="27">
        <v>1</v>
      </c>
      <c r="J358">
        <v>-24.4</v>
      </c>
      <c r="K358">
        <v>-24.4</v>
      </c>
      <c r="L358">
        <v>-24.4</v>
      </c>
      <c r="M358" t="s">
        <v>60</v>
      </c>
      <c r="N358">
        <v>100</v>
      </c>
      <c r="O358">
        <v>80</v>
      </c>
      <c r="P358">
        <v>0</v>
      </c>
      <c r="Q358">
        <v>0</v>
      </c>
      <c r="R358" s="28">
        <v>0</v>
      </c>
      <c r="S358" s="28">
        <v>1.6393443000000001E-2</v>
      </c>
      <c r="T358" s="28">
        <v>0</v>
      </c>
      <c r="U358" s="28">
        <v>0</v>
      </c>
      <c r="V358" t="s">
        <v>50</v>
      </c>
      <c r="W358" t="s">
        <v>197</v>
      </c>
      <c r="X358" t="s">
        <v>139</v>
      </c>
      <c r="Y358" t="s">
        <v>51</v>
      </c>
      <c r="Z358" t="s">
        <v>186</v>
      </c>
      <c r="AA358" s="31">
        <v>1</v>
      </c>
    </row>
    <row r="359" spans="2:27">
      <c r="B359" t="s">
        <v>2231</v>
      </c>
      <c r="C359" t="s">
        <v>2232</v>
      </c>
      <c r="D359">
        <v>98</v>
      </c>
      <c r="E359">
        <v>98</v>
      </c>
      <c r="F359">
        <v>0</v>
      </c>
      <c r="G359">
        <v>1</v>
      </c>
      <c r="H359">
        <v>0</v>
      </c>
      <c r="I359" s="27">
        <v>1</v>
      </c>
      <c r="J359">
        <v>-38.9</v>
      </c>
      <c r="K359">
        <v>-38.9</v>
      </c>
      <c r="L359">
        <v>-38.9</v>
      </c>
      <c r="M359" t="s">
        <v>60</v>
      </c>
      <c r="N359">
        <v>100</v>
      </c>
      <c r="O359">
        <v>80</v>
      </c>
      <c r="P359">
        <v>3</v>
      </c>
      <c r="Q359">
        <v>0</v>
      </c>
      <c r="R359" s="28">
        <v>0</v>
      </c>
      <c r="S359" s="28">
        <v>1.0204082E-2</v>
      </c>
      <c r="T359" s="28">
        <v>3.7499999999999999E-2</v>
      </c>
      <c r="U359" s="28">
        <v>0</v>
      </c>
      <c r="V359" t="s">
        <v>49</v>
      </c>
      <c r="W359" t="s">
        <v>197</v>
      </c>
      <c r="X359" t="s">
        <v>139</v>
      </c>
      <c r="Y359" t="s">
        <v>52</v>
      </c>
      <c r="Z359" t="s">
        <v>135</v>
      </c>
      <c r="AA359" s="31">
        <v>1</v>
      </c>
    </row>
    <row r="360" spans="2:27">
      <c r="B360" t="s">
        <v>2309</v>
      </c>
      <c r="C360" t="s">
        <v>2310</v>
      </c>
      <c r="D360">
        <v>66</v>
      </c>
      <c r="E360">
        <v>66</v>
      </c>
      <c r="F360">
        <v>0</v>
      </c>
      <c r="G360">
        <v>1</v>
      </c>
      <c r="H360">
        <v>0</v>
      </c>
      <c r="I360" s="27">
        <v>1</v>
      </c>
      <c r="J360">
        <v>-29.9</v>
      </c>
      <c r="K360">
        <v>-28.3</v>
      </c>
      <c r="L360">
        <v>-29.9</v>
      </c>
      <c r="M360" t="s">
        <v>60</v>
      </c>
      <c r="N360">
        <v>100</v>
      </c>
      <c r="O360">
        <v>80</v>
      </c>
      <c r="P360">
        <v>0</v>
      </c>
      <c r="Q360">
        <v>0</v>
      </c>
      <c r="R360" s="28">
        <v>0</v>
      </c>
      <c r="S360" s="28">
        <v>1.5151515000000001E-2</v>
      </c>
      <c r="T360" s="28">
        <v>0</v>
      </c>
      <c r="U360" s="28">
        <v>0</v>
      </c>
      <c r="V360" t="s">
        <v>49</v>
      </c>
      <c r="W360" t="s">
        <v>133</v>
      </c>
      <c r="X360" t="s">
        <v>139</v>
      </c>
      <c r="Y360" t="s">
        <v>51</v>
      </c>
      <c r="Z360" t="s">
        <v>54</v>
      </c>
      <c r="AA360" s="31">
        <v>1</v>
      </c>
    </row>
    <row r="361" spans="2:27">
      <c r="B361" t="s">
        <v>2319</v>
      </c>
      <c r="C361" t="s">
        <v>2320</v>
      </c>
      <c r="D361">
        <v>62</v>
      </c>
      <c r="E361">
        <v>62</v>
      </c>
      <c r="F361">
        <v>0</v>
      </c>
      <c r="G361">
        <v>1</v>
      </c>
      <c r="H361">
        <v>0</v>
      </c>
      <c r="I361" s="27">
        <v>1</v>
      </c>
      <c r="J361">
        <v>-32.200000000000003</v>
      </c>
      <c r="K361">
        <v>-32.200000000000003</v>
      </c>
      <c r="L361">
        <v>-32.200000000000003</v>
      </c>
      <c r="M361" t="s">
        <v>60</v>
      </c>
      <c r="N361">
        <v>100</v>
      </c>
      <c r="O361">
        <v>80</v>
      </c>
      <c r="P361">
        <v>0</v>
      </c>
      <c r="Q361">
        <v>1</v>
      </c>
      <c r="R361" s="28">
        <v>0</v>
      </c>
      <c r="S361" s="28">
        <v>1.6129032000000001E-2</v>
      </c>
      <c r="T361" s="28">
        <v>0</v>
      </c>
      <c r="U361" s="28">
        <v>1.2500000000000001E-2</v>
      </c>
      <c r="V361" t="s">
        <v>49</v>
      </c>
      <c r="W361" t="s">
        <v>133</v>
      </c>
      <c r="X361" t="s">
        <v>139</v>
      </c>
      <c r="Y361" t="s">
        <v>51</v>
      </c>
      <c r="Z361" t="s">
        <v>54</v>
      </c>
      <c r="AA361" s="31">
        <v>1</v>
      </c>
    </row>
    <row r="362" spans="2:27">
      <c r="B362" t="s">
        <v>2343</v>
      </c>
      <c r="C362" t="s">
        <v>2344</v>
      </c>
      <c r="D362">
        <v>61</v>
      </c>
      <c r="E362">
        <v>61</v>
      </c>
      <c r="F362">
        <v>0</v>
      </c>
      <c r="G362">
        <v>1</v>
      </c>
      <c r="H362">
        <v>0</v>
      </c>
      <c r="I362" s="27">
        <v>1</v>
      </c>
      <c r="J362">
        <v>-35.200000000000003</v>
      </c>
      <c r="K362">
        <v>-32.299999999999997</v>
      </c>
      <c r="L362">
        <v>-35.200000000000003</v>
      </c>
      <c r="M362" t="s">
        <v>60</v>
      </c>
      <c r="N362">
        <v>100</v>
      </c>
      <c r="O362">
        <v>80</v>
      </c>
      <c r="P362">
        <v>0</v>
      </c>
      <c r="Q362">
        <v>0</v>
      </c>
      <c r="R362" s="28">
        <v>0</v>
      </c>
      <c r="S362" s="28">
        <v>1.6393443000000001E-2</v>
      </c>
      <c r="T362" s="28">
        <v>0</v>
      </c>
      <c r="U362" s="28">
        <v>0</v>
      </c>
      <c r="V362" t="s">
        <v>49</v>
      </c>
      <c r="W362" t="s">
        <v>133</v>
      </c>
      <c r="X362" t="s">
        <v>139</v>
      </c>
      <c r="Y362" t="s">
        <v>51</v>
      </c>
      <c r="Z362" t="s">
        <v>54</v>
      </c>
      <c r="AA362" s="31">
        <v>1</v>
      </c>
    </row>
    <row r="363" spans="2:27">
      <c r="B363" t="s">
        <v>2395</v>
      </c>
      <c r="C363" t="s">
        <v>2396</v>
      </c>
      <c r="D363">
        <v>67</v>
      </c>
      <c r="E363">
        <v>67</v>
      </c>
      <c r="F363">
        <v>0</v>
      </c>
      <c r="G363">
        <v>1</v>
      </c>
      <c r="H363">
        <v>0</v>
      </c>
      <c r="I363" s="27">
        <v>1</v>
      </c>
      <c r="J363">
        <v>-21.3</v>
      </c>
      <c r="K363">
        <v>-20.3</v>
      </c>
      <c r="L363">
        <v>-20.3</v>
      </c>
      <c r="M363" t="s">
        <v>60</v>
      </c>
      <c r="N363">
        <v>100</v>
      </c>
      <c r="O363">
        <v>80</v>
      </c>
      <c r="P363">
        <v>0</v>
      </c>
      <c r="Q363">
        <v>0</v>
      </c>
      <c r="R363" s="28">
        <v>0</v>
      </c>
      <c r="S363" s="28">
        <v>1.4925373E-2</v>
      </c>
      <c r="T363" s="28">
        <v>0</v>
      </c>
      <c r="U363" s="28">
        <v>0</v>
      </c>
      <c r="V363" t="s">
        <v>49</v>
      </c>
      <c r="W363" t="s">
        <v>133</v>
      </c>
      <c r="X363" t="s">
        <v>139</v>
      </c>
      <c r="Y363" t="s">
        <v>51</v>
      </c>
      <c r="Z363" t="s">
        <v>186</v>
      </c>
      <c r="AA363" s="31">
        <v>1</v>
      </c>
    </row>
    <row r="364" spans="2:27">
      <c r="B364" t="s">
        <v>2469</v>
      </c>
      <c r="C364" t="s">
        <v>2470</v>
      </c>
      <c r="D364">
        <v>81</v>
      </c>
      <c r="E364">
        <v>81</v>
      </c>
      <c r="F364">
        <v>0</v>
      </c>
      <c r="G364">
        <v>1</v>
      </c>
      <c r="H364">
        <v>0</v>
      </c>
      <c r="I364" s="27">
        <v>1</v>
      </c>
      <c r="J364">
        <v>-28</v>
      </c>
      <c r="K364">
        <v>-28</v>
      </c>
      <c r="L364">
        <v>-28</v>
      </c>
      <c r="M364" t="s">
        <v>60</v>
      </c>
      <c r="N364">
        <v>100</v>
      </c>
      <c r="O364">
        <v>80</v>
      </c>
      <c r="P364">
        <v>1</v>
      </c>
      <c r="Q364">
        <v>0</v>
      </c>
      <c r="R364" s="28">
        <v>0</v>
      </c>
      <c r="S364" s="28">
        <v>1.2345679E-2</v>
      </c>
      <c r="T364" s="28">
        <v>1.2500000000000001E-2</v>
      </c>
      <c r="U364" s="28">
        <v>0</v>
      </c>
      <c r="V364" t="s">
        <v>49</v>
      </c>
      <c r="W364" t="s">
        <v>133</v>
      </c>
      <c r="X364" t="s">
        <v>139</v>
      </c>
      <c r="Y364" t="s">
        <v>161</v>
      </c>
      <c r="Z364" t="s">
        <v>135</v>
      </c>
      <c r="AA364" s="31">
        <v>1</v>
      </c>
    </row>
    <row r="365" spans="2:27">
      <c r="B365" t="s">
        <v>2515</v>
      </c>
      <c r="C365" t="s">
        <v>2516</v>
      </c>
      <c r="D365">
        <v>79</v>
      </c>
      <c r="E365">
        <v>79</v>
      </c>
      <c r="F365">
        <v>0</v>
      </c>
      <c r="G365">
        <v>1</v>
      </c>
      <c r="H365">
        <v>0</v>
      </c>
      <c r="I365" s="27">
        <v>1</v>
      </c>
      <c r="J365">
        <v>-23.5</v>
      </c>
      <c r="K365">
        <v>-26.4</v>
      </c>
      <c r="L365">
        <v>-23.5</v>
      </c>
      <c r="M365" t="s">
        <v>60</v>
      </c>
      <c r="N365">
        <v>97.5</v>
      </c>
      <c r="O365">
        <v>78</v>
      </c>
      <c r="P365">
        <v>0</v>
      </c>
      <c r="Q365">
        <v>2</v>
      </c>
      <c r="R365" s="28">
        <v>0</v>
      </c>
      <c r="S365" s="28">
        <v>1.2658228000000001E-2</v>
      </c>
      <c r="T365" s="28">
        <v>0</v>
      </c>
      <c r="U365" s="28">
        <v>2.5641026000000001E-2</v>
      </c>
      <c r="V365" t="s">
        <v>50</v>
      </c>
      <c r="W365" t="s">
        <v>133</v>
      </c>
      <c r="X365" t="s">
        <v>134</v>
      </c>
      <c r="Y365" t="s">
        <v>52</v>
      </c>
      <c r="Z365" t="s">
        <v>135</v>
      </c>
      <c r="AA365" s="31">
        <v>1</v>
      </c>
    </row>
    <row r="366" spans="2:27">
      <c r="B366" t="s">
        <v>1951</v>
      </c>
      <c r="C366" t="s">
        <v>1952</v>
      </c>
      <c r="D366">
        <v>79</v>
      </c>
      <c r="E366">
        <v>79</v>
      </c>
      <c r="F366">
        <v>0</v>
      </c>
      <c r="G366">
        <v>0</v>
      </c>
      <c r="H366">
        <v>10</v>
      </c>
      <c r="I366" s="27">
        <v>1</v>
      </c>
      <c r="J366">
        <v>-35.5</v>
      </c>
      <c r="K366">
        <v>-35.5</v>
      </c>
      <c r="L366">
        <v>-40.799999999999997</v>
      </c>
      <c r="M366" t="s">
        <v>138</v>
      </c>
      <c r="N366">
        <v>98.75</v>
      </c>
      <c r="O366">
        <v>79</v>
      </c>
      <c r="P366">
        <v>1</v>
      </c>
      <c r="Q366">
        <v>0</v>
      </c>
      <c r="R366" s="28">
        <v>0</v>
      </c>
      <c r="S366" s="28">
        <v>0</v>
      </c>
      <c r="T366" s="28">
        <v>1.2658228000000001E-2</v>
      </c>
      <c r="U366" s="28">
        <v>0</v>
      </c>
      <c r="V366" t="s">
        <v>49</v>
      </c>
      <c r="W366" t="s">
        <v>133</v>
      </c>
      <c r="X366" t="s">
        <v>139</v>
      </c>
      <c r="Y366" t="s">
        <v>51</v>
      </c>
      <c r="Z366" t="s">
        <v>54</v>
      </c>
      <c r="AA366" s="31">
        <v>1</v>
      </c>
    </row>
    <row r="367" spans="2:27">
      <c r="B367" t="s">
        <v>1327</v>
      </c>
      <c r="C367" t="s">
        <v>1328</v>
      </c>
      <c r="D367">
        <v>83</v>
      </c>
      <c r="E367">
        <v>83</v>
      </c>
      <c r="F367">
        <v>0</v>
      </c>
      <c r="G367">
        <v>0</v>
      </c>
      <c r="H367">
        <v>9</v>
      </c>
      <c r="I367" s="27">
        <v>1</v>
      </c>
      <c r="J367">
        <v>-40.9</v>
      </c>
      <c r="K367">
        <v>-40.9</v>
      </c>
      <c r="L367">
        <v>-38.6</v>
      </c>
      <c r="M367" t="s">
        <v>138</v>
      </c>
      <c r="N367">
        <v>100</v>
      </c>
      <c r="O367">
        <v>80</v>
      </c>
      <c r="P367">
        <v>0</v>
      </c>
      <c r="Q367">
        <v>0</v>
      </c>
      <c r="R367" s="28">
        <v>0</v>
      </c>
      <c r="S367" s="28">
        <v>0</v>
      </c>
      <c r="T367" s="28">
        <v>0</v>
      </c>
      <c r="U367" s="28">
        <v>0</v>
      </c>
      <c r="V367" t="s">
        <v>49</v>
      </c>
      <c r="W367" t="s">
        <v>133</v>
      </c>
      <c r="X367" t="s">
        <v>139</v>
      </c>
      <c r="Y367" t="s">
        <v>161</v>
      </c>
      <c r="Z367" t="s">
        <v>135</v>
      </c>
      <c r="AA367" s="31">
        <v>1</v>
      </c>
    </row>
    <row r="368" spans="2:27">
      <c r="B368" t="s">
        <v>273</v>
      </c>
      <c r="C368" t="s">
        <v>274</v>
      </c>
      <c r="D368">
        <v>107</v>
      </c>
      <c r="E368">
        <v>107</v>
      </c>
      <c r="F368">
        <v>2</v>
      </c>
      <c r="G368">
        <v>0</v>
      </c>
      <c r="H368">
        <v>8</v>
      </c>
      <c r="I368" s="27">
        <v>0.49765258200000001</v>
      </c>
      <c r="J368">
        <v>-35.9</v>
      </c>
      <c r="K368">
        <v>-32.6</v>
      </c>
      <c r="L368">
        <v>-29.3</v>
      </c>
      <c r="M368" t="s">
        <v>138</v>
      </c>
      <c r="N368">
        <v>96.25</v>
      </c>
      <c r="O368">
        <v>77</v>
      </c>
      <c r="P368">
        <v>0</v>
      </c>
      <c r="Q368">
        <v>0</v>
      </c>
      <c r="R368" s="28">
        <v>1.8691589000000002E-2</v>
      </c>
      <c r="S368" s="28">
        <v>0</v>
      </c>
      <c r="T368" s="28">
        <v>0</v>
      </c>
      <c r="U368" s="28">
        <v>0</v>
      </c>
      <c r="V368" t="s">
        <v>49</v>
      </c>
      <c r="W368" t="s">
        <v>133</v>
      </c>
      <c r="X368" t="s">
        <v>139</v>
      </c>
      <c r="Y368" t="s">
        <v>52</v>
      </c>
      <c r="Z368" t="s">
        <v>135</v>
      </c>
      <c r="AA368" s="31">
        <v>0.13422010200000001</v>
      </c>
    </row>
    <row r="369" spans="2:27">
      <c r="B369" t="s">
        <v>2295</v>
      </c>
      <c r="C369" t="s">
        <v>2296</v>
      </c>
      <c r="D369">
        <v>59</v>
      </c>
      <c r="E369">
        <v>59</v>
      </c>
      <c r="F369">
        <v>0</v>
      </c>
      <c r="G369">
        <v>0</v>
      </c>
      <c r="H369">
        <v>8</v>
      </c>
      <c r="I369" s="27">
        <v>1</v>
      </c>
      <c r="J369">
        <v>-24.2</v>
      </c>
      <c r="K369">
        <v>-24.2</v>
      </c>
      <c r="L369">
        <v>-21.3</v>
      </c>
      <c r="M369" t="s">
        <v>138</v>
      </c>
      <c r="N369">
        <v>100</v>
      </c>
      <c r="O369">
        <v>80</v>
      </c>
      <c r="P369">
        <v>0</v>
      </c>
      <c r="Q369">
        <v>0</v>
      </c>
      <c r="R369" s="28">
        <v>0</v>
      </c>
      <c r="S369" s="28">
        <v>0</v>
      </c>
      <c r="T369" s="28">
        <v>0</v>
      </c>
      <c r="U369" s="28">
        <v>0</v>
      </c>
      <c r="V369" t="s">
        <v>49</v>
      </c>
      <c r="W369" t="s">
        <v>133</v>
      </c>
      <c r="X369" t="s">
        <v>139</v>
      </c>
      <c r="Y369" t="s">
        <v>51</v>
      </c>
      <c r="Z369" t="s">
        <v>54</v>
      </c>
      <c r="AA369" s="31">
        <v>1</v>
      </c>
    </row>
    <row r="370" spans="2:27">
      <c r="B370" t="s">
        <v>148</v>
      </c>
      <c r="C370" t="s">
        <v>149</v>
      </c>
      <c r="D370">
        <v>71</v>
      </c>
      <c r="E370">
        <v>71</v>
      </c>
      <c r="F370">
        <v>3</v>
      </c>
      <c r="G370">
        <v>0</v>
      </c>
      <c r="H370">
        <v>7</v>
      </c>
      <c r="I370" s="27">
        <v>0.244680851</v>
      </c>
      <c r="J370">
        <v>-27.5</v>
      </c>
      <c r="K370">
        <v>-25.3</v>
      </c>
      <c r="L370">
        <v>-25.9</v>
      </c>
      <c r="M370" t="s">
        <v>138</v>
      </c>
      <c r="N370">
        <v>97.5</v>
      </c>
      <c r="O370">
        <v>78</v>
      </c>
      <c r="P370">
        <v>1</v>
      </c>
      <c r="Q370">
        <v>0</v>
      </c>
      <c r="R370" s="28">
        <v>4.2253521000000002E-2</v>
      </c>
      <c r="S370" s="28">
        <v>0</v>
      </c>
      <c r="T370" s="28">
        <v>1.2820513E-2</v>
      </c>
      <c r="U370" s="28">
        <v>0</v>
      </c>
      <c r="V370" t="s">
        <v>49</v>
      </c>
      <c r="W370" t="s">
        <v>133</v>
      </c>
      <c r="X370" t="s">
        <v>139</v>
      </c>
      <c r="Y370" t="s">
        <v>52</v>
      </c>
      <c r="Z370" t="s">
        <v>135</v>
      </c>
      <c r="AA370" s="31">
        <v>3.8214709999999999E-2</v>
      </c>
    </row>
    <row r="371" spans="2:27">
      <c r="B371" t="s">
        <v>239</v>
      </c>
      <c r="C371" t="s">
        <v>240</v>
      </c>
      <c r="D371">
        <v>93</v>
      </c>
      <c r="E371">
        <v>82</v>
      </c>
      <c r="F371">
        <v>2</v>
      </c>
      <c r="G371">
        <v>0</v>
      </c>
      <c r="H371">
        <v>7</v>
      </c>
      <c r="I371" s="27">
        <v>0.49693251500000002</v>
      </c>
      <c r="J371">
        <v>-53.6</v>
      </c>
      <c r="K371">
        <v>-48.9</v>
      </c>
      <c r="L371">
        <v>-41.7</v>
      </c>
      <c r="M371" t="s">
        <v>138</v>
      </c>
      <c r="N371">
        <v>100</v>
      </c>
      <c r="O371">
        <v>80</v>
      </c>
      <c r="P371">
        <v>1</v>
      </c>
      <c r="Q371">
        <v>0</v>
      </c>
      <c r="R371" s="28">
        <v>2.4390243999999998E-2</v>
      </c>
      <c r="S371" s="28">
        <v>0</v>
      </c>
      <c r="T371" s="28">
        <v>1.2500000000000001E-2</v>
      </c>
      <c r="U371" s="28">
        <v>0</v>
      </c>
      <c r="V371" t="s">
        <v>49</v>
      </c>
      <c r="W371" t="s">
        <v>133</v>
      </c>
      <c r="X371" t="s">
        <v>139</v>
      </c>
      <c r="Y371" t="s">
        <v>51</v>
      </c>
      <c r="Z371" t="s">
        <v>224</v>
      </c>
      <c r="AA371" s="31">
        <v>0.10561709</v>
      </c>
    </row>
    <row r="372" spans="2:27">
      <c r="B372" t="s">
        <v>343</v>
      </c>
      <c r="C372" t="s">
        <v>344</v>
      </c>
      <c r="D372">
        <v>60</v>
      </c>
      <c r="E372">
        <v>60</v>
      </c>
      <c r="F372">
        <v>1</v>
      </c>
      <c r="G372">
        <v>0</v>
      </c>
      <c r="H372">
        <v>7</v>
      </c>
      <c r="I372" s="27">
        <v>1</v>
      </c>
      <c r="J372">
        <v>-23.1</v>
      </c>
      <c r="K372">
        <v>-21.3</v>
      </c>
      <c r="L372">
        <v>-25.4</v>
      </c>
      <c r="M372" t="s">
        <v>138</v>
      </c>
      <c r="N372">
        <v>100</v>
      </c>
      <c r="O372">
        <v>80</v>
      </c>
      <c r="P372">
        <v>1</v>
      </c>
      <c r="Q372">
        <v>1</v>
      </c>
      <c r="R372" s="28">
        <v>1.6666667E-2</v>
      </c>
      <c r="S372" s="28">
        <v>0</v>
      </c>
      <c r="T372" s="28">
        <v>1.2500000000000001E-2</v>
      </c>
      <c r="U372" s="28">
        <v>1.2500000000000001E-2</v>
      </c>
      <c r="V372" t="s">
        <v>49</v>
      </c>
      <c r="W372" t="s">
        <v>133</v>
      </c>
      <c r="X372" t="s">
        <v>139</v>
      </c>
      <c r="Y372" t="s">
        <v>51</v>
      </c>
      <c r="Z372" t="s">
        <v>186</v>
      </c>
      <c r="AA372" s="31">
        <v>0.12939910800000001</v>
      </c>
    </row>
    <row r="373" spans="2:27">
      <c r="B373" t="s">
        <v>603</v>
      </c>
      <c r="C373" t="s">
        <v>604</v>
      </c>
      <c r="D373">
        <v>98</v>
      </c>
      <c r="E373">
        <v>98</v>
      </c>
      <c r="F373">
        <v>1</v>
      </c>
      <c r="G373">
        <v>0</v>
      </c>
      <c r="H373">
        <v>7</v>
      </c>
      <c r="I373" s="27">
        <v>1</v>
      </c>
      <c r="J373">
        <v>-37.6</v>
      </c>
      <c r="K373">
        <v>-38.799999999999997</v>
      </c>
      <c r="L373">
        <v>-35.200000000000003</v>
      </c>
      <c r="M373" t="s">
        <v>60</v>
      </c>
      <c r="N373">
        <v>100</v>
      </c>
      <c r="O373">
        <v>80</v>
      </c>
      <c r="P373">
        <v>0</v>
      </c>
      <c r="Q373">
        <v>0</v>
      </c>
      <c r="R373" s="28">
        <v>1.0204082E-2</v>
      </c>
      <c r="S373" s="28">
        <v>0</v>
      </c>
      <c r="T373" s="28">
        <v>0</v>
      </c>
      <c r="U373" s="28">
        <v>0</v>
      </c>
      <c r="V373" t="s">
        <v>49</v>
      </c>
      <c r="W373" t="s">
        <v>133</v>
      </c>
      <c r="X373" t="s">
        <v>139</v>
      </c>
      <c r="Y373" t="s">
        <v>52</v>
      </c>
      <c r="Z373" t="s">
        <v>135</v>
      </c>
      <c r="AA373" s="31">
        <v>0.24577839200000001</v>
      </c>
    </row>
    <row r="374" spans="2:27">
      <c r="B374" t="s">
        <v>761</v>
      </c>
      <c r="C374" t="s">
        <v>762</v>
      </c>
      <c r="D374">
        <v>109</v>
      </c>
      <c r="E374">
        <v>109</v>
      </c>
      <c r="F374">
        <v>1</v>
      </c>
      <c r="G374">
        <v>0</v>
      </c>
      <c r="H374">
        <v>7</v>
      </c>
      <c r="I374" s="27">
        <v>1</v>
      </c>
      <c r="J374">
        <v>-26.6</v>
      </c>
      <c r="K374">
        <v>-23.3</v>
      </c>
      <c r="L374">
        <v>-27.5</v>
      </c>
      <c r="M374" t="s">
        <v>60</v>
      </c>
      <c r="N374">
        <v>95</v>
      </c>
      <c r="O374">
        <v>76</v>
      </c>
      <c r="P374">
        <v>2</v>
      </c>
      <c r="Q374">
        <v>1</v>
      </c>
      <c r="R374" s="28">
        <v>9.1743120000000004E-3</v>
      </c>
      <c r="S374" s="28">
        <v>0</v>
      </c>
      <c r="T374" s="28">
        <v>2.6315788999999999E-2</v>
      </c>
      <c r="U374" s="28">
        <v>1.3157894999999999E-2</v>
      </c>
      <c r="V374" t="s">
        <v>49</v>
      </c>
      <c r="W374" t="s">
        <v>133</v>
      </c>
      <c r="X374" t="s">
        <v>139</v>
      </c>
      <c r="Y374" t="s">
        <v>52</v>
      </c>
      <c r="Z374" t="s">
        <v>135</v>
      </c>
      <c r="AA374" s="31">
        <v>0.291653261</v>
      </c>
    </row>
    <row r="375" spans="2:27">
      <c r="B375" t="s">
        <v>793</v>
      </c>
      <c r="C375" t="s">
        <v>794</v>
      </c>
      <c r="D375">
        <v>126</v>
      </c>
      <c r="E375">
        <v>123</v>
      </c>
      <c r="F375">
        <v>1</v>
      </c>
      <c r="G375">
        <v>0</v>
      </c>
      <c r="H375">
        <v>7</v>
      </c>
      <c r="I375" s="27">
        <v>1</v>
      </c>
      <c r="J375">
        <v>-35.9</v>
      </c>
      <c r="K375">
        <v>-40</v>
      </c>
      <c r="L375">
        <v>-36.200000000000003</v>
      </c>
      <c r="M375" t="s">
        <v>60</v>
      </c>
      <c r="N375">
        <v>100</v>
      </c>
      <c r="O375">
        <v>80</v>
      </c>
      <c r="P375">
        <v>1</v>
      </c>
      <c r="Q375">
        <v>0</v>
      </c>
      <c r="R375" s="28">
        <v>8.1300810000000008E-3</v>
      </c>
      <c r="S375" s="28">
        <v>0</v>
      </c>
      <c r="T375" s="28">
        <v>1.2500000000000001E-2</v>
      </c>
      <c r="U375" s="28">
        <v>0</v>
      </c>
      <c r="V375" t="s">
        <v>49</v>
      </c>
      <c r="W375" t="s">
        <v>133</v>
      </c>
      <c r="X375" t="s">
        <v>139</v>
      </c>
      <c r="Y375" t="s">
        <v>161</v>
      </c>
      <c r="Z375" t="s">
        <v>135</v>
      </c>
      <c r="AA375" s="31">
        <v>0.32604875500000002</v>
      </c>
    </row>
    <row r="376" spans="2:27">
      <c r="B376" t="s">
        <v>1559</v>
      </c>
      <c r="C376" t="s">
        <v>1560</v>
      </c>
      <c r="D376">
        <v>91</v>
      </c>
      <c r="E376">
        <v>91</v>
      </c>
      <c r="F376">
        <v>0</v>
      </c>
      <c r="G376">
        <v>0</v>
      </c>
      <c r="H376">
        <v>7</v>
      </c>
      <c r="I376" s="27">
        <v>1</v>
      </c>
      <c r="J376">
        <v>-54.6</v>
      </c>
      <c r="K376">
        <v>-54.6</v>
      </c>
      <c r="L376">
        <v>-53</v>
      </c>
      <c r="M376" t="s">
        <v>60</v>
      </c>
      <c r="N376">
        <v>100</v>
      </c>
      <c r="O376">
        <v>80</v>
      </c>
      <c r="P376">
        <v>0</v>
      </c>
      <c r="Q376">
        <v>1</v>
      </c>
      <c r="R376" s="28">
        <v>0</v>
      </c>
      <c r="S376" s="28">
        <v>0</v>
      </c>
      <c r="T376" s="28">
        <v>0</v>
      </c>
      <c r="U376" s="28">
        <v>1.2500000000000001E-2</v>
      </c>
      <c r="V376" t="s">
        <v>49</v>
      </c>
      <c r="W376" t="s">
        <v>133</v>
      </c>
      <c r="X376" t="s">
        <v>139</v>
      </c>
      <c r="Y376" t="s">
        <v>51</v>
      </c>
      <c r="Z376" t="s">
        <v>54</v>
      </c>
      <c r="AA376" s="31">
        <v>1</v>
      </c>
    </row>
    <row r="377" spans="2:27">
      <c r="B377" t="s">
        <v>1857</v>
      </c>
      <c r="C377" t="s">
        <v>1858</v>
      </c>
      <c r="D377">
        <v>80</v>
      </c>
      <c r="E377">
        <v>80</v>
      </c>
      <c r="F377">
        <v>0</v>
      </c>
      <c r="G377">
        <v>0</v>
      </c>
      <c r="H377">
        <v>7</v>
      </c>
      <c r="I377" s="27">
        <v>1</v>
      </c>
      <c r="J377">
        <v>-39.1</v>
      </c>
      <c r="K377">
        <v>-39.1</v>
      </c>
      <c r="L377">
        <v>-28.2</v>
      </c>
      <c r="M377" t="s">
        <v>60</v>
      </c>
      <c r="N377">
        <v>100</v>
      </c>
      <c r="O377">
        <v>80</v>
      </c>
      <c r="P377">
        <v>0</v>
      </c>
      <c r="Q377">
        <v>1</v>
      </c>
      <c r="R377" s="28">
        <v>0</v>
      </c>
      <c r="S377" s="28">
        <v>0</v>
      </c>
      <c r="T377" s="28">
        <v>0</v>
      </c>
      <c r="U377" s="28">
        <v>1.2500000000000001E-2</v>
      </c>
      <c r="V377" t="s">
        <v>49</v>
      </c>
      <c r="W377" t="s">
        <v>133</v>
      </c>
      <c r="X377" t="s">
        <v>139</v>
      </c>
      <c r="Y377" t="s">
        <v>51</v>
      </c>
      <c r="Z377" t="s">
        <v>54</v>
      </c>
      <c r="AA377" s="31">
        <v>1</v>
      </c>
    </row>
    <row r="378" spans="2:27">
      <c r="B378" t="s">
        <v>2023</v>
      </c>
      <c r="C378" t="s">
        <v>2024</v>
      </c>
      <c r="D378">
        <v>85</v>
      </c>
      <c r="E378">
        <v>85</v>
      </c>
      <c r="F378">
        <v>0</v>
      </c>
      <c r="G378">
        <v>0</v>
      </c>
      <c r="H378">
        <v>7</v>
      </c>
      <c r="I378" s="27">
        <v>1</v>
      </c>
      <c r="J378">
        <v>-43.1</v>
      </c>
      <c r="K378">
        <v>-43.1</v>
      </c>
      <c r="L378">
        <v>-41.6</v>
      </c>
      <c r="M378" t="s">
        <v>60</v>
      </c>
      <c r="N378">
        <v>100</v>
      </c>
      <c r="O378">
        <v>80</v>
      </c>
      <c r="P378">
        <v>1</v>
      </c>
      <c r="Q378">
        <v>0</v>
      </c>
      <c r="R378" s="28">
        <v>0</v>
      </c>
      <c r="S378" s="28">
        <v>0</v>
      </c>
      <c r="T378" s="28">
        <v>1.2500000000000001E-2</v>
      </c>
      <c r="U378" s="28">
        <v>0</v>
      </c>
      <c r="V378" t="s">
        <v>50</v>
      </c>
      <c r="W378" t="s">
        <v>133</v>
      </c>
      <c r="X378" t="s">
        <v>134</v>
      </c>
      <c r="Y378" t="s">
        <v>52</v>
      </c>
      <c r="Z378" t="s">
        <v>135</v>
      </c>
      <c r="AA378" s="31">
        <v>1</v>
      </c>
    </row>
    <row r="379" spans="2:27">
      <c r="B379" t="s">
        <v>2191</v>
      </c>
      <c r="C379" t="s">
        <v>2192</v>
      </c>
      <c r="D379">
        <v>94</v>
      </c>
      <c r="E379">
        <v>94</v>
      </c>
      <c r="F379">
        <v>0</v>
      </c>
      <c r="G379">
        <v>0</v>
      </c>
      <c r="H379">
        <v>7</v>
      </c>
      <c r="I379" s="27">
        <v>1</v>
      </c>
      <c r="J379">
        <v>-33.6</v>
      </c>
      <c r="K379">
        <v>-33.9</v>
      </c>
      <c r="L379">
        <v>-32.299999999999997</v>
      </c>
      <c r="M379" t="s">
        <v>138</v>
      </c>
      <c r="N379">
        <v>100</v>
      </c>
      <c r="O379">
        <v>80</v>
      </c>
      <c r="P379">
        <v>1</v>
      </c>
      <c r="Q379">
        <v>1</v>
      </c>
      <c r="R379" s="28">
        <v>0</v>
      </c>
      <c r="S379" s="28">
        <v>0</v>
      </c>
      <c r="T379" s="28">
        <v>1.2500000000000001E-2</v>
      </c>
      <c r="U379" s="28">
        <v>1.2500000000000001E-2</v>
      </c>
      <c r="V379" t="s">
        <v>49</v>
      </c>
      <c r="W379" t="s">
        <v>133</v>
      </c>
      <c r="X379" t="s">
        <v>139</v>
      </c>
      <c r="Y379" t="s">
        <v>52</v>
      </c>
      <c r="Z379" t="s">
        <v>135</v>
      </c>
      <c r="AA379" s="31">
        <v>1</v>
      </c>
    </row>
    <row r="380" spans="2:27">
      <c r="B380" t="s">
        <v>315</v>
      </c>
      <c r="C380" t="s">
        <v>316</v>
      </c>
      <c r="D380">
        <v>86</v>
      </c>
      <c r="E380">
        <v>86</v>
      </c>
      <c r="F380">
        <v>1</v>
      </c>
      <c r="G380">
        <v>0</v>
      </c>
      <c r="H380">
        <v>6</v>
      </c>
      <c r="I380" s="27">
        <v>1</v>
      </c>
      <c r="J380">
        <v>-61.6</v>
      </c>
      <c r="K380">
        <v>-68</v>
      </c>
      <c r="L380">
        <v>-56.1</v>
      </c>
      <c r="M380" t="s">
        <v>60</v>
      </c>
      <c r="N380">
        <v>100</v>
      </c>
      <c r="O380">
        <v>80</v>
      </c>
      <c r="P380">
        <v>1</v>
      </c>
      <c r="Q380">
        <v>1</v>
      </c>
      <c r="R380" s="28">
        <v>1.1627907E-2</v>
      </c>
      <c r="S380" s="28">
        <v>0</v>
      </c>
      <c r="T380" s="28">
        <v>1.2500000000000001E-2</v>
      </c>
      <c r="U380" s="28">
        <v>1.2500000000000001E-2</v>
      </c>
      <c r="V380" t="s">
        <v>49</v>
      </c>
      <c r="W380" t="s">
        <v>133</v>
      </c>
      <c r="X380" t="s">
        <v>139</v>
      </c>
      <c r="Y380" t="s">
        <v>51</v>
      </c>
      <c r="Z380" t="s">
        <v>54</v>
      </c>
      <c r="AA380" s="31">
        <v>0.101417301</v>
      </c>
    </row>
    <row r="381" spans="2:27">
      <c r="B381" t="s">
        <v>837</v>
      </c>
      <c r="C381" t="s">
        <v>838</v>
      </c>
      <c r="D381">
        <v>85</v>
      </c>
      <c r="E381">
        <v>85</v>
      </c>
      <c r="F381">
        <v>0</v>
      </c>
      <c r="G381">
        <v>0</v>
      </c>
      <c r="H381">
        <v>6</v>
      </c>
      <c r="I381" s="27">
        <v>1</v>
      </c>
      <c r="J381">
        <v>-35.1</v>
      </c>
      <c r="K381">
        <v>-35.1</v>
      </c>
      <c r="L381">
        <v>-30</v>
      </c>
      <c r="M381" t="s">
        <v>60</v>
      </c>
      <c r="N381">
        <v>86.25</v>
      </c>
      <c r="O381">
        <v>69</v>
      </c>
      <c r="P381">
        <v>0</v>
      </c>
      <c r="Q381">
        <v>0</v>
      </c>
      <c r="R381" s="28">
        <v>0</v>
      </c>
      <c r="S381" s="28">
        <v>0</v>
      </c>
      <c r="T381" s="28">
        <v>0</v>
      </c>
      <c r="U381" s="28">
        <v>0</v>
      </c>
      <c r="V381" t="s">
        <v>50</v>
      </c>
      <c r="W381" t="s">
        <v>197</v>
      </c>
      <c r="X381" t="s">
        <v>134</v>
      </c>
      <c r="Y381" t="s">
        <v>52</v>
      </c>
      <c r="Z381" t="s">
        <v>135</v>
      </c>
      <c r="AA381" s="31">
        <v>0.99887162100000004</v>
      </c>
    </row>
    <row r="382" spans="2:27">
      <c r="B382" t="s">
        <v>939</v>
      </c>
      <c r="C382" t="s">
        <v>940</v>
      </c>
      <c r="D382">
        <v>102</v>
      </c>
      <c r="E382">
        <v>102</v>
      </c>
      <c r="F382">
        <v>0</v>
      </c>
      <c r="G382">
        <v>0</v>
      </c>
      <c r="H382">
        <v>6</v>
      </c>
      <c r="I382" s="27">
        <v>1</v>
      </c>
      <c r="J382">
        <v>-57.9</v>
      </c>
      <c r="K382">
        <v>-57.9</v>
      </c>
      <c r="L382">
        <v>-50.6</v>
      </c>
      <c r="M382" t="s">
        <v>60</v>
      </c>
      <c r="N382">
        <v>100</v>
      </c>
      <c r="O382">
        <v>80</v>
      </c>
      <c r="P382">
        <v>0</v>
      </c>
      <c r="Q382">
        <v>0</v>
      </c>
      <c r="R382" s="28">
        <v>0</v>
      </c>
      <c r="S382" s="28">
        <v>0</v>
      </c>
      <c r="T382" s="28">
        <v>0</v>
      </c>
      <c r="U382" s="28">
        <v>0</v>
      </c>
      <c r="V382" t="s">
        <v>49</v>
      </c>
      <c r="W382" t="s">
        <v>133</v>
      </c>
      <c r="X382" t="s">
        <v>139</v>
      </c>
      <c r="Y382" t="s">
        <v>51</v>
      </c>
      <c r="Z382" t="s">
        <v>54</v>
      </c>
      <c r="AA382" s="31">
        <v>1</v>
      </c>
    </row>
    <row r="383" spans="2:27">
      <c r="B383" t="s">
        <v>1323</v>
      </c>
      <c r="C383" t="s">
        <v>1324</v>
      </c>
      <c r="D383">
        <v>66</v>
      </c>
      <c r="E383">
        <v>66</v>
      </c>
      <c r="F383">
        <v>0</v>
      </c>
      <c r="G383">
        <v>0</v>
      </c>
      <c r="H383">
        <v>6</v>
      </c>
      <c r="I383" s="27">
        <v>1</v>
      </c>
      <c r="J383">
        <v>-36</v>
      </c>
      <c r="K383">
        <v>-36</v>
      </c>
      <c r="L383">
        <v>-28.9</v>
      </c>
      <c r="M383" t="s">
        <v>60</v>
      </c>
      <c r="N383">
        <v>100</v>
      </c>
      <c r="O383">
        <v>80</v>
      </c>
      <c r="P383">
        <v>0</v>
      </c>
      <c r="Q383">
        <v>0</v>
      </c>
      <c r="R383" s="28">
        <v>0</v>
      </c>
      <c r="S383" s="28">
        <v>0</v>
      </c>
      <c r="T383" s="28">
        <v>0</v>
      </c>
      <c r="U383" s="28">
        <v>0</v>
      </c>
      <c r="V383" t="s">
        <v>49</v>
      </c>
      <c r="W383" t="s">
        <v>133</v>
      </c>
      <c r="X383" t="s">
        <v>139</v>
      </c>
      <c r="Y383" t="s">
        <v>161</v>
      </c>
      <c r="Z383" t="s">
        <v>135</v>
      </c>
      <c r="AA383" s="31">
        <v>1</v>
      </c>
    </row>
    <row r="384" spans="2:27">
      <c r="B384" t="s">
        <v>193</v>
      </c>
      <c r="C384" t="s">
        <v>194</v>
      </c>
      <c r="D384">
        <v>73</v>
      </c>
      <c r="E384">
        <v>73</v>
      </c>
      <c r="F384">
        <v>2</v>
      </c>
      <c r="G384">
        <v>0</v>
      </c>
      <c r="H384">
        <v>5</v>
      </c>
      <c r="I384" s="27">
        <v>0.49655172400000003</v>
      </c>
      <c r="J384">
        <v>-40.6</v>
      </c>
      <c r="K384">
        <v>-36.799999999999997</v>
      </c>
      <c r="L384">
        <v>-32.9</v>
      </c>
      <c r="M384" t="s">
        <v>138</v>
      </c>
      <c r="N384">
        <v>100</v>
      </c>
      <c r="O384">
        <v>80</v>
      </c>
      <c r="P384">
        <v>0</v>
      </c>
      <c r="Q384">
        <v>0</v>
      </c>
      <c r="R384" s="28">
        <v>2.739726E-2</v>
      </c>
      <c r="S384" s="28">
        <v>0</v>
      </c>
      <c r="T384" s="28">
        <v>0</v>
      </c>
      <c r="U384" s="28">
        <v>0</v>
      </c>
      <c r="V384" t="s">
        <v>49</v>
      </c>
      <c r="W384" t="s">
        <v>133</v>
      </c>
      <c r="X384" t="s">
        <v>139</v>
      </c>
      <c r="Y384" t="s">
        <v>161</v>
      </c>
      <c r="Z384" t="s">
        <v>135</v>
      </c>
      <c r="AA384" s="31">
        <v>7.3211250000000005E-2</v>
      </c>
    </row>
    <row r="385" spans="2:27">
      <c r="B385" t="s">
        <v>206</v>
      </c>
      <c r="C385" t="s">
        <v>207</v>
      </c>
      <c r="D385">
        <v>83</v>
      </c>
      <c r="E385">
        <v>83</v>
      </c>
      <c r="F385">
        <v>2</v>
      </c>
      <c r="G385">
        <v>0</v>
      </c>
      <c r="H385">
        <v>5</v>
      </c>
      <c r="I385" s="27">
        <v>0.49696969699999999</v>
      </c>
      <c r="J385">
        <v>-38.9</v>
      </c>
      <c r="K385">
        <v>-45</v>
      </c>
      <c r="L385">
        <v>-40.5</v>
      </c>
      <c r="M385" t="s">
        <v>60</v>
      </c>
      <c r="N385">
        <v>86.25</v>
      </c>
      <c r="O385">
        <v>69</v>
      </c>
      <c r="P385">
        <v>1</v>
      </c>
      <c r="Q385">
        <v>0</v>
      </c>
      <c r="R385" s="28">
        <v>2.4096386000000001E-2</v>
      </c>
      <c r="S385" s="28">
        <v>0</v>
      </c>
      <c r="T385" s="28">
        <v>1.4492754E-2</v>
      </c>
      <c r="U385" s="28">
        <v>0</v>
      </c>
      <c r="V385" t="s">
        <v>49</v>
      </c>
      <c r="W385" t="s">
        <v>133</v>
      </c>
      <c r="X385" t="s">
        <v>139</v>
      </c>
      <c r="Y385" t="s">
        <v>51</v>
      </c>
      <c r="Z385" t="s">
        <v>54</v>
      </c>
      <c r="AA385" s="31">
        <v>7.7568200000000004E-2</v>
      </c>
    </row>
    <row r="386" spans="2:27">
      <c r="B386" t="s">
        <v>216</v>
      </c>
      <c r="C386" t="s">
        <v>217</v>
      </c>
      <c r="D386">
        <v>83</v>
      </c>
      <c r="E386">
        <v>82</v>
      </c>
      <c r="F386">
        <v>2</v>
      </c>
      <c r="G386">
        <v>0</v>
      </c>
      <c r="H386">
        <v>5</v>
      </c>
      <c r="I386" s="27">
        <v>0.49693251500000002</v>
      </c>
      <c r="J386">
        <v>-31.5</v>
      </c>
      <c r="K386">
        <v>-32.299999999999997</v>
      </c>
      <c r="L386">
        <v>-34.5</v>
      </c>
      <c r="M386" t="s">
        <v>60</v>
      </c>
      <c r="N386">
        <v>100</v>
      </c>
      <c r="O386">
        <v>80</v>
      </c>
      <c r="P386">
        <v>0</v>
      </c>
      <c r="Q386">
        <v>1</v>
      </c>
      <c r="R386" s="28">
        <v>2.4390243999999998E-2</v>
      </c>
      <c r="S386" s="28">
        <v>0</v>
      </c>
      <c r="T386" s="28">
        <v>0</v>
      </c>
      <c r="U386" s="28">
        <v>1.2500000000000001E-2</v>
      </c>
      <c r="V386" t="s">
        <v>49</v>
      </c>
      <c r="W386" t="s">
        <v>133</v>
      </c>
      <c r="X386" t="s">
        <v>139</v>
      </c>
      <c r="Y386" t="s">
        <v>51</v>
      </c>
      <c r="Z386" t="s">
        <v>54</v>
      </c>
      <c r="AA386" s="31">
        <v>9.2975252999999994E-2</v>
      </c>
    </row>
    <row r="387" spans="2:27">
      <c r="B387" t="s">
        <v>277</v>
      </c>
      <c r="C387" t="s">
        <v>278</v>
      </c>
      <c r="D387">
        <v>122</v>
      </c>
      <c r="E387">
        <v>122</v>
      </c>
      <c r="F387">
        <v>2</v>
      </c>
      <c r="G387">
        <v>0</v>
      </c>
      <c r="H387">
        <v>5</v>
      </c>
      <c r="I387" s="27">
        <v>0.49794238699999999</v>
      </c>
      <c r="J387">
        <v>-36</v>
      </c>
      <c r="K387">
        <v>-35.299999999999997</v>
      </c>
      <c r="L387">
        <v>-23.3</v>
      </c>
      <c r="M387" t="s">
        <v>60</v>
      </c>
      <c r="N387">
        <v>100</v>
      </c>
      <c r="O387">
        <v>80</v>
      </c>
      <c r="P387">
        <v>0</v>
      </c>
      <c r="Q387">
        <v>0</v>
      </c>
      <c r="R387" s="28">
        <v>1.6393443000000001E-2</v>
      </c>
      <c r="S387" s="28">
        <v>0</v>
      </c>
      <c r="T387" s="28">
        <v>0</v>
      </c>
      <c r="U387" s="28">
        <v>0</v>
      </c>
      <c r="V387" t="s">
        <v>49</v>
      </c>
      <c r="W387" t="s">
        <v>133</v>
      </c>
      <c r="X387" t="s">
        <v>134</v>
      </c>
      <c r="Y387" t="s">
        <v>51</v>
      </c>
      <c r="Z387" t="s">
        <v>224</v>
      </c>
      <c r="AA387" s="31">
        <v>0.15443179500000001</v>
      </c>
    </row>
    <row r="388" spans="2:27">
      <c r="B388" t="s">
        <v>357</v>
      </c>
      <c r="C388" t="s">
        <v>358</v>
      </c>
      <c r="D388">
        <v>87</v>
      </c>
      <c r="E388">
        <v>87</v>
      </c>
      <c r="F388">
        <v>1</v>
      </c>
      <c r="G388">
        <v>0</v>
      </c>
      <c r="H388">
        <v>5</v>
      </c>
      <c r="I388" s="27">
        <v>1</v>
      </c>
      <c r="J388">
        <v>-44.2</v>
      </c>
      <c r="K388">
        <v>-44.2</v>
      </c>
      <c r="L388">
        <v>-36</v>
      </c>
      <c r="M388" t="s">
        <v>60</v>
      </c>
      <c r="N388">
        <v>100</v>
      </c>
      <c r="O388">
        <v>80</v>
      </c>
      <c r="P388">
        <v>0</v>
      </c>
      <c r="Q388">
        <v>1</v>
      </c>
      <c r="R388" s="28">
        <v>1.1494252999999999E-2</v>
      </c>
      <c r="S388" s="28">
        <v>0</v>
      </c>
      <c r="T388" s="28">
        <v>0</v>
      </c>
      <c r="U388" s="28">
        <v>1.2500000000000001E-2</v>
      </c>
      <c r="V388" t="s">
        <v>49</v>
      </c>
      <c r="W388" t="s">
        <v>133</v>
      </c>
      <c r="X388" t="s">
        <v>139</v>
      </c>
      <c r="Y388" t="s">
        <v>51</v>
      </c>
      <c r="Z388" t="s">
        <v>164</v>
      </c>
      <c r="AA388" s="31">
        <v>0.156085695</v>
      </c>
    </row>
    <row r="389" spans="2:27">
      <c r="B389" t="s">
        <v>473</v>
      </c>
      <c r="C389" t="s">
        <v>474</v>
      </c>
      <c r="D389">
        <v>66</v>
      </c>
      <c r="E389">
        <v>66</v>
      </c>
      <c r="F389">
        <v>1</v>
      </c>
      <c r="G389">
        <v>0</v>
      </c>
      <c r="H389">
        <v>5</v>
      </c>
      <c r="I389" s="27">
        <v>1</v>
      </c>
      <c r="J389">
        <v>-31</v>
      </c>
      <c r="K389">
        <v>-31.1</v>
      </c>
      <c r="L389">
        <v>-22.3</v>
      </c>
      <c r="M389" t="s">
        <v>138</v>
      </c>
      <c r="N389">
        <v>100</v>
      </c>
      <c r="O389">
        <v>80</v>
      </c>
      <c r="P389">
        <v>0</v>
      </c>
      <c r="Q389">
        <v>1</v>
      </c>
      <c r="R389" s="28">
        <v>1.5151515000000001E-2</v>
      </c>
      <c r="S389" s="28">
        <v>0</v>
      </c>
      <c r="T389" s="28">
        <v>0</v>
      </c>
      <c r="U389" s="28">
        <v>1.2500000000000001E-2</v>
      </c>
      <c r="V389" t="s">
        <v>49</v>
      </c>
      <c r="W389" t="s">
        <v>133</v>
      </c>
      <c r="X389" t="s">
        <v>139</v>
      </c>
      <c r="Y389" t="s">
        <v>51</v>
      </c>
      <c r="Z389" t="s">
        <v>54</v>
      </c>
      <c r="AA389" s="31">
        <v>0.21267729299999999</v>
      </c>
    </row>
    <row r="390" spans="2:27">
      <c r="B390" t="s">
        <v>475</v>
      </c>
      <c r="C390" t="s">
        <v>476</v>
      </c>
      <c r="D390">
        <v>63</v>
      </c>
      <c r="E390">
        <v>58</v>
      </c>
      <c r="F390">
        <v>1</v>
      </c>
      <c r="G390">
        <v>0</v>
      </c>
      <c r="H390">
        <v>5</v>
      </c>
      <c r="I390" s="27">
        <v>1</v>
      </c>
      <c r="J390">
        <v>-29.8</v>
      </c>
      <c r="K390">
        <v>-28.2</v>
      </c>
      <c r="L390">
        <v>-23.9</v>
      </c>
      <c r="M390" t="s">
        <v>138</v>
      </c>
      <c r="N390">
        <v>90</v>
      </c>
      <c r="O390">
        <v>72</v>
      </c>
      <c r="P390">
        <v>0</v>
      </c>
      <c r="Q390">
        <v>0</v>
      </c>
      <c r="R390" s="28">
        <v>1.7241379000000001E-2</v>
      </c>
      <c r="S390" s="28">
        <v>0</v>
      </c>
      <c r="T390" s="28">
        <v>0</v>
      </c>
      <c r="U390" s="28">
        <v>0</v>
      </c>
      <c r="V390" t="s">
        <v>49</v>
      </c>
      <c r="W390" t="s">
        <v>133</v>
      </c>
      <c r="X390" t="s">
        <v>139</v>
      </c>
      <c r="Y390" t="s">
        <v>51</v>
      </c>
      <c r="Z390" t="s">
        <v>54</v>
      </c>
      <c r="AA390" s="31">
        <v>0.212780308</v>
      </c>
    </row>
    <row r="391" spans="2:27">
      <c r="B391" t="s">
        <v>595</v>
      </c>
      <c r="C391" t="s">
        <v>596</v>
      </c>
      <c r="D391">
        <v>85</v>
      </c>
      <c r="E391">
        <v>85</v>
      </c>
      <c r="F391">
        <v>1</v>
      </c>
      <c r="G391">
        <v>0</v>
      </c>
      <c r="H391">
        <v>5</v>
      </c>
      <c r="I391" s="27">
        <v>1</v>
      </c>
      <c r="J391">
        <v>-41.4</v>
      </c>
      <c r="K391">
        <v>-40.200000000000003</v>
      </c>
      <c r="L391">
        <v>-39.799999999999997</v>
      </c>
      <c r="M391" t="s">
        <v>60</v>
      </c>
      <c r="N391">
        <v>100</v>
      </c>
      <c r="O391">
        <v>80</v>
      </c>
      <c r="P391">
        <v>0</v>
      </c>
      <c r="Q391">
        <v>1</v>
      </c>
      <c r="R391" s="28">
        <v>1.1764706E-2</v>
      </c>
      <c r="S391" s="28">
        <v>0</v>
      </c>
      <c r="T391" s="28">
        <v>0</v>
      </c>
      <c r="U391" s="28">
        <v>1.2500000000000001E-2</v>
      </c>
      <c r="V391" t="s">
        <v>50</v>
      </c>
      <c r="W391" t="s">
        <v>133</v>
      </c>
      <c r="X391" t="s">
        <v>139</v>
      </c>
      <c r="Y391" t="s">
        <v>51</v>
      </c>
      <c r="Z391" t="s">
        <v>53</v>
      </c>
      <c r="AA391" s="31">
        <v>0.24417106599999999</v>
      </c>
    </row>
    <row r="392" spans="2:27">
      <c r="B392" t="s">
        <v>775</v>
      </c>
      <c r="C392" t="s">
        <v>776</v>
      </c>
      <c r="D392">
        <v>98</v>
      </c>
      <c r="E392">
        <v>98</v>
      </c>
      <c r="F392">
        <v>1</v>
      </c>
      <c r="G392">
        <v>0</v>
      </c>
      <c r="H392">
        <v>5</v>
      </c>
      <c r="I392" s="27">
        <v>1</v>
      </c>
      <c r="J392">
        <v>-31.6</v>
      </c>
      <c r="K392">
        <v>-33.5</v>
      </c>
      <c r="L392">
        <v>-27</v>
      </c>
      <c r="M392" t="s">
        <v>60</v>
      </c>
      <c r="N392">
        <v>100</v>
      </c>
      <c r="O392">
        <v>80</v>
      </c>
      <c r="P392">
        <v>1</v>
      </c>
      <c r="Q392">
        <v>0</v>
      </c>
      <c r="R392" s="28">
        <v>1.0204082E-2</v>
      </c>
      <c r="S392" s="28">
        <v>0</v>
      </c>
      <c r="T392" s="28">
        <v>1.2500000000000001E-2</v>
      </c>
      <c r="U392" s="28">
        <v>0</v>
      </c>
      <c r="V392" t="s">
        <v>49</v>
      </c>
      <c r="W392" t="s">
        <v>133</v>
      </c>
      <c r="X392" t="s">
        <v>139</v>
      </c>
      <c r="Y392" t="s">
        <v>51</v>
      </c>
      <c r="Z392" t="s">
        <v>54</v>
      </c>
      <c r="AA392" s="31">
        <v>0.3029674</v>
      </c>
    </row>
    <row r="393" spans="2:27">
      <c r="B393" t="s">
        <v>953</v>
      </c>
      <c r="C393" t="s">
        <v>954</v>
      </c>
      <c r="D393">
        <v>105</v>
      </c>
      <c r="E393">
        <v>105</v>
      </c>
      <c r="F393">
        <v>0</v>
      </c>
      <c r="G393">
        <v>0</v>
      </c>
      <c r="H393">
        <v>5</v>
      </c>
      <c r="I393" s="27">
        <v>1</v>
      </c>
      <c r="J393">
        <v>-45.3</v>
      </c>
      <c r="K393">
        <v>-45.3</v>
      </c>
      <c r="L393">
        <v>-55.3</v>
      </c>
      <c r="M393" t="s">
        <v>60</v>
      </c>
      <c r="N393">
        <v>80</v>
      </c>
      <c r="O393">
        <v>64</v>
      </c>
      <c r="P393">
        <v>0</v>
      </c>
      <c r="Q393">
        <v>0</v>
      </c>
      <c r="R393" s="28">
        <v>0</v>
      </c>
      <c r="S393" s="28">
        <v>0</v>
      </c>
      <c r="T393" s="28">
        <v>0</v>
      </c>
      <c r="U393" s="28">
        <v>0</v>
      </c>
      <c r="V393" t="s">
        <v>49</v>
      </c>
      <c r="W393" t="s">
        <v>133</v>
      </c>
      <c r="X393" t="s">
        <v>139</v>
      </c>
      <c r="Y393" t="s">
        <v>161</v>
      </c>
      <c r="Z393" t="s">
        <v>135</v>
      </c>
      <c r="AA393" s="31">
        <v>1</v>
      </c>
    </row>
    <row r="394" spans="2:27">
      <c r="B394" t="s">
        <v>991</v>
      </c>
      <c r="C394" t="s">
        <v>992</v>
      </c>
      <c r="D394">
        <v>80</v>
      </c>
      <c r="E394">
        <v>80</v>
      </c>
      <c r="F394">
        <v>0</v>
      </c>
      <c r="G394">
        <v>0</v>
      </c>
      <c r="H394">
        <v>5</v>
      </c>
      <c r="I394" s="27">
        <v>1</v>
      </c>
      <c r="J394">
        <v>-27</v>
      </c>
      <c r="K394">
        <v>-27</v>
      </c>
      <c r="L394">
        <v>-28.7</v>
      </c>
      <c r="M394" t="s">
        <v>60</v>
      </c>
      <c r="N394">
        <v>100</v>
      </c>
      <c r="O394">
        <v>80</v>
      </c>
      <c r="P394">
        <v>0</v>
      </c>
      <c r="Q394">
        <v>0</v>
      </c>
      <c r="R394" s="28">
        <v>0</v>
      </c>
      <c r="S394" s="28">
        <v>0</v>
      </c>
      <c r="T394" s="28">
        <v>0</v>
      </c>
      <c r="U394" s="28">
        <v>0</v>
      </c>
      <c r="V394" t="s">
        <v>49</v>
      </c>
      <c r="W394" t="s">
        <v>133</v>
      </c>
      <c r="X394" t="s">
        <v>139</v>
      </c>
      <c r="Y394" t="s">
        <v>161</v>
      </c>
      <c r="Z394" t="s">
        <v>135</v>
      </c>
      <c r="AA394" s="31">
        <v>1</v>
      </c>
    </row>
    <row r="395" spans="2:27">
      <c r="B395" t="s">
        <v>993</v>
      </c>
      <c r="C395" t="s">
        <v>994</v>
      </c>
      <c r="D395">
        <v>83</v>
      </c>
      <c r="E395">
        <v>78</v>
      </c>
      <c r="F395">
        <v>0</v>
      </c>
      <c r="G395">
        <v>0</v>
      </c>
      <c r="H395">
        <v>5</v>
      </c>
      <c r="I395" s="27">
        <v>1</v>
      </c>
      <c r="J395">
        <v>-29.7</v>
      </c>
      <c r="K395">
        <v>-29.7</v>
      </c>
      <c r="L395">
        <v>-29.5</v>
      </c>
      <c r="M395" t="s">
        <v>60</v>
      </c>
      <c r="N395">
        <v>100</v>
      </c>
      <c r="O395">
        <v>80</v>
      </c>
      <c r="P395">
        <v>0</v>
      </c>
      <c r="Q395">
        <v>0</v>
      </c>
      <c r="R395" s="28">
        <v>0</v>
      </c>
      <c r="S395" s="28">
        <v>0</v>
      </c>
      <c r="T395" s="28">
        <v>0</v>
      </c>
      <c r="U395" s="28">
        <v>0</v>
      </c>
      <c r="V395" t="s">
        <v>49</v>
      </c>
      <c r="W395" t="s">
        <v>133</v>
      </c>
      <c r="X395" t="s">
        <v>139</v>
      </c>
      <c r="Y395" t="s">
        <v>51</v>
      </c>
      <c r="Z395" t="s">
        <v>54</v>
      </c>
      <c r="AA395" s="31">
        <v>1</v>
      </c>
    </row>
    <row r="396" spans="2:27">
      <c r="B396" t="s">
        <v>1291</v>
      </c>
      <c r="C396" t="s">
        <v>1292</v>
      </c>
      <c r="D396">
        <v>78</v>
      </c>
      <c r="E396">
        <v>78</v>
      </c>
      <c r="F396">
        <v>0</v>
      </c>
      <c r="G396">
        <v>0</v>
      </c>
      <c r="H396">
        <v>5</v>
      </c>
      <c r="I396" s="27">
        <v>1</v>
      </c>
      <c r="J396">
        <v>-29</v>
      </c>
      <c r="K396">
        <v>-29</v>
      </c>
      <c r="L396">
        <v>-24.1</v>
      </c>
      <c r="M396" t="s">
        <v>60</v>
      </c>
      <c r="N396">
        <v>100</v>
      </c>
      <c r="O396">
        <v>80</v>
      </c>
      <c r="P396">
        <v>0</v>
      </c>
      <c r="Q396">
        <v>0</v>
      </c>
      <c r="R396" s="28">
        <v>0</v>
      </c>
      <c r="S396" s="28">
        <v>0</v>
      </c>
      <c r="T396" s="28">
        <v>0</v>
      </c>
      <c r="U396" s="28">
        <v>0</v>
      </c>
      <c r="V396" t="s">
        <v>49</v>
      </c>
      <c r="W396" t="s">
        <v>133</v>
      </c>
      <c r="X396" t="s">
        <v>139</v>
      </c>
      <c r="Y396" t="s">
        <v>51</v>
      </c>
      <c r="Z396" t="s">
        <v>54</v>
      </c>
      <c r="AA396" s="31">
        <v>1</v>
      </c>
    </row>
    <row r="397" spans="2:27">
      <c r="B397" t="s">
        <v>1363</v>
      </c>
      <c r="C397" t="s">
        <v>1364</v>
      </c>
      <c r="D397">
        <v>85</v>
      </c>
      <c r="E397">
        <v>85</v>
      </c>
      <c r="F397">
        <v>0</v>
      </c>
      <c r="G397">
        <v>0</v>
      </c>
      <c r="H397">
        <v>5</v>
      </c>
      <c r="I397" s="27">
        <v>1</v>
      </c>
      <c r="J397">
        <v>-48.6</v>
      </c>
      <c r="K397">
        <v>-48.6</v>
      </c>
      <c r="L397">
        <v>-43.6</v>
      </c>
      <c r="M397" t="s">
        <v>60</v>
      </c>
      <c r="N397">
        <v>95</v>
      </c>
      <c r="O397">
        <v>76</v>
      </c>
      <c r="P397">
        <v>1</v>
      </c>
      <c r="Q397">
        <v>0</v>
      </c>
      <c r="R397" s="28">
        <v>0</v>
      </c>
      <c r="S397" s="28">
        <v>0</v>
      </c>
      <c r="T397" s="28">
        <v>1.3157894999999999E-2</v>
      </c>
      <c r="U397" s="28">
        <v>0</v>
      </c>
      <c r="V397" t="s">
        <v>49</v>
      </c>
      <c r="W397" t="s">
        <v>133</v>
      </c>
      <c r="X397" t="s">
        <v>139</v>
      </c>
      <c r="Y397" t="s">
        <v>52</v>
      </c>
      <c r="Z397" t="s">
        <v>135</v>
      </c>
      <c r="AA397" s="31">
        <v>1</v>
      </c>
    </row>
    <row r="398" spans="2:27">
      <c r="B398" t="s">
        <v>1625</v>
      </c>
      <c r="C398" t="s">
        <v>1626</v>
      </c>
      <c r="D398">
        <v>84</v>
      </c>
      <c r="E398">
        <v>84</v>
      </c>
      <c r="F398">
        <v>0</v>
      </c>
      <c r="G398">
        <v>0</v>
      </c>
      <c r="H398">
        <v>5</v>
      </c>
      <c r="I398" s="27">
        <v>1</v>
      </c>
      <c r="J398">
        <v>-37.4</v>
      </c>
      <c r="K398">
        <v>-37.4</v>
      </c>
      <c r="L398">
        <v>-55.8</v>
      </c>
      <c r="M398" t="s">
        <v>60</v>
      </c>
      <c r="N398">
        <v>100</v>
      </c>
      <c r="O398">
        <v>80</v>
      </c>
      <c r="P398">
        <v>1</v>
      </c>
      <c r="Q398">
        <v>2</v>
      </c>
      <c r="R398" s="28">
        <v>0</v>
      </c>
      <c r="S398" s="28">
        <v>0</v>
      </c>
      <c r="T398" s="28">
        <v>1.2500000000000001E-2</v>
      </c>
      <c r="U398" s="28">
        <v>2.5000000000000001E-2</v>
      </c>
      <c r="V398" t="s">
        <v>49</v>
      </c>
      <c r="W398" t="s">
        <v>133</v>
      </c>
      <c r="X398" t="s">
        <v>139</v>
      </c>
      <c r="Y398" t="s">
        <v>52</v>
      </c>
      <c r="Z398" t="s">
        <v>135</v>
      </c>
      <c r="AA398" s="31">
        <v>1</v>
      </c>
    </row>
    <row r="399" spans="2:27">
      <c r="B399" t="s">
        <v>1703</v>
      </c>
      <c r="C399" t="s">
        <v>1704</v>
      </c>
      <c r="D399">
        <v>58</v>
      </c>
      <c r="E399">
        <v>50</v>
      </c>
      <c r="F399">
        <v>0</v>
      </c>
      <c r="G399">
        <v>0</v>
      </c>
      <c r="H399">
        <v>5</v>
      </c>
      <c r="I399" s="27">
        <v>1</v>
      </c>
      <c r="J399">
        <v>-21.6</v>
      </c>
      <c r="K399">
        <v>-21.6</v>
      </c>
      <c r="L399">
        <v>-19.899999999999999</v>
      </c>
      <c r="M399" t="s">
        <v>60</v>
      </c>
      <c r="N399">
        <v>100</v>
      </c>
      <c r="O399">
        <v>80</v>
      </c>
      <c r="P399">
        <v>2</v>
      </c>
      <c r="Q399">
        <v>0</v>
      </c>
      <c r="R399" s="28">
        <v>0</v>
      </c>
      <c r="S399" s="28">
        <v>0</v>
      </c>
      <c r="T399" s="28">
        <v>2.5000000000000001E-2</v>
      </c>
      <c r="U399" s="28">
        <v>0</v>
      </c>
      <c r="V399" t="s">
        <v>49</v>
      </c>
      <c r="W399" t="s">
        <v>133</v>
      </c>
      <c r="X399" t="s">
        <v>139</v>
      </c>
      <c r="Y399" t="s">
        <v>51</v>
      </c>
      <c r="Z399" t="s">
        <v>54</v>
      </c>
      <c r="AA399" s="31">
        <v>1</v>
      </c>
    </row>
    <row r="400" spans="2:27">
      <c r="B400" t="s">
        <v>1719</v>
      </c>
      <c r="C400" t="s">
        <v>1720</v>
      </c>
      <c r="D400">
        <v>78</v>
      </c>
      <c r="E400">
        <v>78</v>
      </c>
      <c r="F400">
        <v>0</v>
      </c>
      <c r="G400">
        <v>0</v>
      </c>
      <c r="H400">
        <v>5</v>
      </c>
      <c r="I400" s="27">
        <v>1</v>
      </c>
      <c r="J400">
        <v>-56.3</v>
      </c>
      <c r="K400">
        <v>-56.3</v>
      </c>
      <c r="L400">
        <v>-46.6</v>
      </c>
      <c r="M400" t="s">
        <v>60</v>
      </c>
      <c r="N400">
        <v>100</v>
      </c>
      <c r="O400">
        <v>80</v>
      </c>
      <c r="P400">
        <v>1</v>
      </c>
      <c r="Q400">
        <v>0</v>
      </c>
      <c r="R400" s="28">
        <v>0</v>
      </c>
      <c r="S400" s="28">
        <v>0</v>
      </c>
      <c r="T400" s="28">
        <v>1.2500000000000001E-2</v>
      </c>
      <c r="U400" s="28">
        <v>0</v>
      </c>
      <c r="V400" t="s">
        <v>49</v>
      </c>
      <c r="W400" t="s">
        <v>133</v>
      </c>
      <c r="X400" t="s">
        <v>139</v>
      </c>
      <c r="Y400" t="s">
        <v>52</v>
      </c>
      <c r="Z400" t="s">
        <v>135</v>
      </c>
      <c r="AA400" s="31">
        <v>1</v>
      </c>
    </row>
    <row r="401" spans="2:27">
      <c r="B401" t="s">
        <v>1731</v>
      </c>
      <c r="C401" t="s">
        <v>1732</v>
      </c>
      <c r="D401">
        <v>79</v>
      </c>
      <c r="E401">
        <v>79</v>
      </c>
      <c r="F401">
        <v>0</v>
      </c>
      <c r="G401">
        <v>0</v>
      </c>
      <c r="H401">
        <v>5</v>
      </c>
      <c r="I401" s="27">
        <v>1</v>
      </c>
      <c r="J401">
        <v>-45.3</v>
      </c>
      <c r="K401">
        <v>-45.3</v>
      </c>
      <c r="L401">
        <v>-38.5</v>
      </c>
      <c r="M401" t="s">
        <v>60</v>
      </c>
      <c r="N401">
        <v>95</v>
      </c>
      <c r="O401">
        <v>76</v>
      </c>
      <c r="P401">
        <v>3</v>
      </c>
      <c r="Q401">
        <v>2</v>
      </c>
      <c r="R401" s="28">
        <v>0</v>
      </c>
      <c r="S401" s="28">
        <v>0</v>
      </c>
      <c r="T401" s="28">
        <v>3.9473684000000002E-2</v>
      </c>
      <c r="U401" s="28">
        <v>2.6315788999999999E-2</v>
      </c>
      <c r="V401" t="s">
        <v>49</v>
      </c>
      <c r="W401" t="s">
        <v>133</v>
      </c>
      <c r="X401" t="s">
        <v>139</v>
      </c>
      <c r="Y401" t="s">
        <v>51</v>
      </c>
      <c r="Z401" t="s">
        <v>54</v>
      </c>
      <c r="AA401" s="31">
        <v>1</v>
      </c>
    </row>
    <row r="402" spans="2:27">
      <c r="B402" t="s">
        <v>1981</v>
      </c>
      <c r="C402" t="s">
        <v>1982</v>
      </c>
      <c r="D402">
        <v>120</v>
      </c>
      <c r="E402">
        <v>120</v>
      </c>
      <c r="F402">
        <v>0</v>
      </c>
      <c r="G402">
        <v>0</v>
      </c>
      <c r="H402">
        <v>5</v>
      </c>
      <c r="I402" s="27">
        <v>1</v>
      </c>
      <c r="J402">
        <v>-85.8</v>
      </c>
      <c r="K402">
        <v>-85.8</v>
      </c>
      <c r="L402">
        <v>-84.3</v>
      </c>
      <c r="M402" t="s">
        <v>60</v>
      </c>
      <c r="N402">
        <v>100</v>
      </c>
      <c r="O402">
        <v>80</v>
      </c>
      <c r="P402">
        <v>2</v>
      </c>
      <c r="Q402">
        <v>0</v>
      </c>
      <c r="R402" s="28">
        <v>0</v>
      </c>
      <c r="S402" s="28">
        <v>0</v>
      </c>
      <c r="T402" s="28">
        <v>2.5000000000000001E-2</v>
      </c>
      <c r="U402" s="28">
        <v>0</v>
      </c>
      <c r="V402" t="s">
        <v>49</v>
      </c>
      <c r="W402" t="s">
        <v>133</v>
      </c>
      <c r="X402" t="s">
        <v>139</v>
      </c>
      <c r="Y402" t="s">
        <v>52</v>
      </c>
      <c r="Z402" t="s">
        <v>135</v>
      </c>
      <c r="AA402" s="31">
        <v>1</v>
      </c>
    </row>
    <row r="403" spans="2:27">
      <c r="B403" t="s">
        <v>2099</v>
      </c>
      <c r="C403" t="s">
        <v>2100</v>
      </c>
      <c r="D403">
        <v>90</v>
      </c>
      <c r="E403">
        <v>86</v>
      </c>
      <c r="F403">
        <v>0</v>
      </c>
      <c r="G403">
        <v>0</v>
      </c>
      <c r="H403">
        <v>5</v>
      </c>
      <c r="I403" s="27">
        <v>1</v>
      </c>
      <c r="J403">
        <v>-49.9</v>
      </c>
      <c r="K403">
        <v>-50.6</v>
      </c>
      <c r="L403">
        <v>-43.1</v>
      </c>
      <c r="M403" t="s">
        <v>60</v>
      </c>
      <c r="N403">
        <v>100</v>
      </c>
      <c r="O403">
        <v>80</v>
      </c>
      <c r="P403">
        <v>3</v>
      </c>
      <c r="Q403">
        <v>1</v>
      </c>
      <c r="R403" s="28">
        <v>0</v>
      </c>
      <c r="S403" s="28">
        <v>0</v>
      </c>
      <c r="T403" s="28">
        <v>3.7499999999999999E-2</v>
      </c>
      <c r="U403" s="28">
        <v>1.2500000000000001E-2</v>
      </c>
      <c r="V403" t="s">
        <v>49</v>
      </c>
      <c r="W403" t="s">
        <v>133</v>
      </c>
      <c r="X403" t="s">
        <v>139</v>
      </c>
      <c r="Y403" t="s">
        <v>51</v>
      </c>
      <c r="Z403" t="s">
        <v>54</v>
      </c>
      <c r="AA403" s="31">
        <v>1</v>
      </c>
    </row>
    <row r="404" spans="2:27">
      <c r="B404" t="s">
        <v>2209</v>
      </c>
      <c r="C404" t="s">
        <v>2210</v>
      </c>
      <c r="D404">
        <v>70</v>
      </c>
      <c r="E404">
        <v>70</v>
      </c>
      <c r="F404">
        <v>0</v>
      </c>
      <c r="G404">
        <v>0</v>
      </c>
      <c r="H404">
        <v>5</v>
      </c>
      <c r="I404" s="27">
        <v>1</v>
      </c>
      <c r="J404">
        <v>-26.5</v>
      </c>
      <c r="K404">
        <v>-26.5</v>
      </c>
      <c r="L404">
        <v>-23.9</v>
      </c>
      <c r="M404" t="s">
        <v>60</v>
      </c>
      <c r="N404">
        <v>100</v>
      </c>
      <c r="O404">
        <v>80</v>
      </c>
      <c r="P404">
        <v>1</v>
      </c>
      <c r="Q404">
        <v>0</v>
      </c>
      <c r="R404" s="28">
        <v>0</v>
      </c>
      <c r="S404" s="28">
        <v>0</v>
      </c>
      <c r="T404" s="28">
        <v>1.2500000000000001E-2</v>
      </c>
      <c r="U404" s="28">
        <v>0</v>
      </c>
      <c r="V404" t="s">
        <v>49</v>
      </c>
      <c r="W404" t="s">
        <v>133</v>
      </c>
      <c r="X404" t="s">
        <v>134</v>
      </c>
      <c r="Y404" t="s">
        <v>51</v>
      </c>
      <c r="Z404" t="s">
        <v>54</v>
      </c>
      <c r="AA404" s="31">
        <v>1</v>
      </c>
    </row>
    <row r="405" spans="2:27">
      <c r="B405" t="s">
        <v>2329</v>
      </c>
      <c r="C405" t="s">
        <v>2330</v>
      </c>
      <c r="D405">
        <v>65</v>
      </c>
      <c r="E405">
        <v>64</v>
      </c>
      <c r="F405">
        <v>0</v>
      </c>
      <c r="G405">
        <v>0</v>
      </c>
      <c r="H405">
        <v>5</v>
      </c>
      <c r="I405" s="27">
        <v>1</v>
      </c>
      <c r="J405">
        <v>-28.7</v>
      </c>
      <c r="K405">
        <v>-28.7</v>
      </c>
      <c r="L405">
        <v>-24</v>
      </c>
      <c r="M405" t="s">
        <v>138</v>
      </c>
      <c r="N405">
        <v>100</v>
      </c>
      <c r="O405">
        <v>80</v>
      </c>
      <c r="P405">
        <v>1</v>
      </c>
      <c r="Q405">
        <v>0</v>
      </c>
      <c r="R405" s="28">
        <v>0</v>
      </c>
      <c r="S405" s="28">
        <v>0</v>
      </c>
      <c r="T405" s="28">
        <v>1.2500000000000001E-2</v>
      </c>
      <c r="U405" s="28">
        <v>0</v>
      </c>
      <c r="V405" t="s">
        <v>49</v>
      </c>
      <c r="W405" t="s">
        <v>133</v>
      </c>
      <c r="X405" t="s">
        <v>134</v>
      </c>
      <c r="Y405" t="s">
        <v>51</v>
      </c>
      <c r="Z405" t="s">
        <v>54</v>
      </c>
      <c r="AA405" s="31">
        <v>1</v>
      </c>
    </row>
    <row r="406" spans="2:27">
      <c r="B406" t="s">
        <v>2373</v>
      </c>
      <c r="C406" t="s">
        <v>2374</v>
      </c>
      <c r="D406">
        <v>62</v>
      </c>
      <c r="E406">
        <v>62</v>
      </c>
      <c r="F406">
        <v>0</v>
      </c>
      <c r="G406">
        <v>0</v>
      </c>
      <c r="H406">
        <v>5</v>
      </c>
      <c r="I406" s="27">
        <v>1</v>
      </c>
      <c r="J406">
        <v>-39.5</v>
      </c>
      <c r="K406">
        <v>-39.5</v>
      </c>
      <c r="L406">
        <v>-35.6</v>
      </c>
      <c r="M406" t="s">
        <v>60</v>
      </c>
      <c r="N406">
        <v>100</v>
      </c>
      <c r="O406">
        <v>80</v>
      </c>
      <c r="P406">
        <v>0</v>
      </c>
      <c r="Q406">
        <v>0</v>
      </c>
      <c r="R406" s="28">
        <v>0</v>
      </c>
      <c r="S406" s="28">
        <v>0</v>
      </c>
      <c r="T406" s="28">
        <v>0</v>
      </c>
      <c r="U406" s="28">
        <v>0</v>
      </c>
      <c r="V406" t="s">
        <v>49</v>
      </c>
      <c r="W406" t="s">
        <v>133</v>
      </c>
      <c r="X406" t="s">
        <v>139</v>
      </c>
      <c r="Y406" t="s">
        <v>51</v>
      </c>
      <c r="Z406" t="s">
        <v>54</v>
      </c>
      <c r="AA406" s="31">
        <v>1</v>
      </c>
    </row>
    <row r="407" spans="2:27">
      <c r="B407" t="s">
        <v>2391</v>
      </c>
      <c r="C407" t="s">
        <v>2392</v>
      </c>
      <c r="D407">
        <v>61</v>
      </c>
      <c r="E407">
        <v>60</v>
      </c>
      <c r="F407">
        <v>0</v>
      </c>
      <c r="G407">
        <v>0</v>
      </c>
      <c r="H407">
        <v>5</v>
      </c>
      <c r="I407" s="27">
        <v>1</v>
      </c>
      <c r="J407">
        <v>-24.8</v>
      </c>
      <c r="K407">
        <v>-24.8</v>
      </c>
      <c r="L407">
        <v>-22</v>
      </c>
      <c r="M407" t="s">
        <v>138</v>
      </c>
      <c r="N407">
        <v>100</v>
      </c>
      <c r="O407">
        <v>80</v>
      </c>
      <c r="P407">
        <v>1</v>
      </c>
      <c r="Q407">
        <v>1</v>
      </c>
      <c r="R407" s="28">
        <v>0</v>
      </c>
      <c r="S407" s="28">
        <v>0</v>
      </c>
      <c r="T407" s="28">
        <v>1.2500000000000001E-2</v>
      </c>
      <c r="U407" s="28">
        <v>1.2500000000000001E-2</v>
      </c>
      <c r="V407" t="s">
        <v>49</v>
      </c>
      <c r="W407" t="s">
        <v>133</v>
      </c>
      <c r="X407" t="s">
        <v>139</v>
      </c>
      <c r="Y407" t="s">
        <v>51</v>
      </c>
      <c r="Z407" t="s">
        <v>54</v>
      </c>
      <c r="AA407" s="31">
        <v>1</v>
      </c>
    </row>
    <row r="408" spans="2:27">
      <c r="B408" t="s">
        <v>237</v>
      </c>
      <c r="C408" t="s">
        <v>238</v>
      </c>
      <c r="D408">
        <v>94</v>
      </c>
      <c r="E408">
        <v>94</v>
      </c>
      <c r="F408">
        <v>2</v>
      </c>
      <c r="G408">
        <v>0</v>
      </c>
      <c r="H408">
        <v>4</v>
      </c>
      <c r="I408" s="27">
        <v>0.49732620300000002</v>
      </c>
      <c r="J408">
        <v>-51.4</v>
      </c>
      <c r="K408">
        <v>-48.8</v>
      </c>
      <c r="L408">
        <v>-50.2</v>
      </c>
      <c r="M408" t="s">
        <v>60</v>
      </c>
      <c r="N408">
        <v>100</v>
      </c>
      <c r="O408">
        <v>80</v>
      </c>
      <c r="P408">
        <v>0</v>
      </c>
      <c r="Q408">
        <v>0</v>
      </c>
      <c r="R408" s="28">
        <v>2.1276595999999998E-2</v>
      </c>
      <c r="S408" s="28">
        <v>0</v>
      </c>
      <c r="T408" s="28">
        <v>0</v>
      </c>
      <c r="U408" s="28">
        <v>0</v>
      </c>
      <c r="V408" t="s">
        <v>49</v>
      </c>
      <c r="W408" t="s">
        <v>133</v>
      </c>
      <c r="X408" t="s">
        <v>139</v>
      </c>
      <c r="Y408" t="s">
        <v>51</v>
      </c>
      <c r="Z408" t="s">
        <v>53</v>
      </c>
      <c r="AA408" s="31">
        <v>0.104093055</v>
      </c>
    </row>
    <row r="409" spans="2:27">
      <c r="B409" t="s">
        <v>263</v>
      </c>
      <c r="C409" t="s">
        <v>264</v>
      </c>
      <c r="D409">
        <v>95</v>
      </c>
      <c r="E409">
        <v>95</v>
      </c>
      <c r="F409">
        <v>2</v>
      </c>
      <c r="G409">
        <v>0</v>
      </c>
      <c r="H409">
        <v>4</v>
      </c>
      <c r="I409" s="27">
        <v>0.49735449700000001</v>
      </c>
      <c r="J409">
        <v>-37.299999999999997</v>
      </c>
      <c r="K409">
        <v>-44.6</v>
      </c>
      <c r="L409">
        <v>-44.4</v>
      </c>
      <c r="M409" t="s">
        <v>132</v>
      </c>
      <c r="N409">
        <v>100</v>
      </c>
      <c r="O409">
        <v>80</v>
      </c>
      <c r="P409">
        <v>0</v>
      </c>
      <c r="Q409">
        <v>1</v>
      </c>
      <c r="R409" s="28">
        <v>2.1052632000000002E-2</v>
      </c>
      <c r="S409" s="28">
        <v>0</v>
      </c>
      <c r="T409" s="28">
        <v>0</v>
      </c>
      <c r="U409" s="28">
        <v>1.2500000000000001E-2</v>
      </c>
      <c r="V409" t="s">
        <v>49</v>
      </c>
      <c r="W409" t="s">
        <v>133</v>
      </c>
      <c r="X409" t="s">
        <v>139</v>
      </c>
      <c r="Y409" t="s">
        <v>52</v>
      </c>
      <c r="Z409" t="s">
        <v>135</v>
      </c>
      <c r="AA409" s="31">
        <v>0.123332055</v>
      </c>
    </row>
    <row r="410" spans="2:27">
      <c r="B410" t="s">
        <v>287</v>
      </c>
      <c r="C410" t="s">
        <v>288</v>
      </c>
      <c r="D410">
        <v>74</v>
      </c>
      <c r="E410">
        <v>74</v>
      </c>
      <c r="F410">
        <v>1</v>
      </c>
      <c r="G410">
        <v>0</v>
      </c>
      <c r="H410">
        <v>4</v>
      </c>
      <c r="I410" s="27">
        <v>1</v>
      </c>
      <c r="J410">
        <v>-37.799999999999997</v>
      </c>
      <c r="K410">
        <v>-38.5</v>
      </c>
      <c r="L410">
        <v>-39.4</v>
      </c>
      <c r="M410" t="s">
        <v>60</v>
      </c>
      <c r="N410">
        <v>96.25</v>
      </c>
      <c r="O410">
        <v>77</v>
      </c>
      <c r="P410">
        <v>2</v>
      </c>
      <c r="Q410">
        <v>0</v>
      </c>
      <c r="R410" s="28">
        <v>1.3513514000000001E-2</v>
      </c>
      <c r="S410" s="28">
        <v>0</v>
      </c>
      <c r="T410" s="28">
        <v>2.5974026000000001E-2</v>
      </c>
      <c r="U410" s="28">
        <v>0</v>
      </c>
      <c r="V410" t="s">
        <v>50</v>
      </c>
      <c r="W410" t="s">
        <v>133</v>
      </c>
      <c r="X410" t="s">
        <v>139</v>
      </c>
      <c r="Y410" t="s">
        <v>51</v>
      </c>
      <c r="Z410" t="s">
        <v>54</v>
      </c>
      <c r="AA410" s="31">
        <v>6.8343088999999996E-2</v>
      </c>
    </row>
    <row r="411" spans="2:27">
      <c r="B411" t="s">
        <v>293</v>
      </c>
      <c r="C411" t="s">
        <v>294</v>
      </c>
      <c r="D411">
        <v>90</v>
      </c>
      <c r="E411">
        <v>90</v>
      </c>
      <c r="F411">
        <v>1</v>
      </c>
      <c r="G411">
        <v>0</v>
      </c>
      <c r="H411">
        <v>4</v>
      </c>
      <c r="I411" s="27">
        <v>1</v>
      </c>
      <c r="J411">
        <v>-42.9</v>
      </c>
      <c r="K411">
        <v>-39.299999999999997</v>
      </c>
      <c r="L411">
        <v>-37.9</v>
      </c>
      <c r="M411" t="s">
        <v>60</v>
      </c>
      <c r="N411">
        <v>100</v>
      </c>
      <c r="O411">
        <v>80</v>
      </c>
      <c r="P411">
        <v>2</v>
      </c>
      <c r="Q411">
        <v>4</v>
      </c>
      <c r="R411" s="28">
        <v>1.1111111E-2</v>
      </c>
      <c r="S411" s="28">
        <v>0</v>
      </c>
      <c r="T411" s="28">
        <v>2.5000000000000001E-2</v>
      </c>
      <c r="U411" s="28">
        <v>0.05</v>
      </c>
      <c r="V411" t="s">
        <v>49</v>
      </c>
      <c r="W411" t="s">
        <v>133</v>
      </c>
      <c r="X411" t="s">
        <v>134</v>
      </c>
      <c r="Y411" t="s">
        <v>161</v>
      </c>
      <c r="Z411" t="s">
        <v>135</v>
      </c>
      <c r="AA411" s="31">
        <v>7.5937154000000007E-2</v>
      </c>
    </row>
    <row r="412" spans="2:27">
      <c r="B412" t="s">
        <v>297</v>
      </c>
      <c r="C412" t="s">
        <v>298</v>
      </c>
      <c r="D412">
        <v>92</v>
      </c>
      <c r="E412">
        <v>92</v>
      </c>
      <c r="F412">
        <v>1</v>
      </c>
      <c r="G412">
        <v>0</v>
      </c>
      <c r="H412">
        <v>4</v>
      </c>
      <c r="I412" s="27">
        <v>1</v>
      </c>
      <c r="J412">
        <v>-48.8</v>
      </c>
      <c r="K412">
        <v>-48.8</v>
      </c>
      <c r="L412">
        <v>-42</v>
      </c>
      <c r="M412" t="s">
        <v>60</v>
      </c>
      <c r="N412">
        <v>100</v>
      </c>
      <c r="O412">
        <v>80</v>
      </c>
      <c r="P412">
        <v>1</v>
      </c>
      <c r="Q412">
        <v>1</v>
      </c>
      <c r="R412" s="28">
        <v>1.0869564999999999E-2</v>
      </c>
      <c r="S412" s="28">
        <v>0</v>
      </c>
      <c r="T412" s="28">
        <v>1.2500000000000001E-2</v>
      </c>
      <c r="U412" s="28">
        <v>1.2500000000000001E-2</v>
      </c>
      <c r="V412" t="s">
        <v>49</v>
      </c>
      <c r="W412" t="s">
        <v>133</v>
      </c>
      <c r="X412" t="s">
        <v>139</v>
      </c>
      <c r="Y412" t="s">
        <v>51</v>
      </c>
      <c r="Z412" t="s">
        <v>54</v>
      </c>
      <c r="AA412" s="31">
        <v>7.9064569000000001E-2</v>
      </c>
    </row>
    <row r="413" spans="2:27">
      <c r="B413" t="s">
        <v>333</v>
      </c>
      <c r="C413" t="s">
        <v>334</v>
      </c>
      <c r="D413">
        <v>71</v>
      </c>
      <c r="E413">
        <v>71</v>
      </c>
      <c r="F413">
        <v>1</v>
      </c>
      <c r="G413">
        <v>0</v>
      </c>
      <c r="H413">
        <v>4</v>
      </c>
      <c r="I413" s="27">
        <v>1</v>
      </c>
      <c r="J413">
        <v>-32.4</v>
      </c>
      <c r="K413">
        <v>-38.6</v>
      </c>
      <c r="L413">
        <v>-38.5</v>
      </c>
      <c r="M413" t="s">
        <v>60</v>
      </c>
      <c r="N413">
        <v>100</v>
      </c>
      <c r="O413">
        <v>80</v>
      </c>
      <c r="P413">
        <v>0</v>
      </c>
      <c r="Q413">
        <v>0</v>
      </c>
      <c r="R413" s="28">
        <v>1.4084507E-2</v>
      </c>
      <c r="S413" s="28">
        <v>0</v>
      </c>
      <c r="T413" s="28">
        <v>0</v>
      </c>
      <c r="U413" s="28">
        <v>0</v>
      </c>
      <c r="V413" t="s">
        <v>49</v>
      </c>
      <c r="W413" t="s">
        <v>133</v>
      </c>
      <c r="X413" t="s">
        <v>139</v>
      </c>
      <c r="Y413" t="s">
        <v>51</v>
      </c>
      <c r="Z413" t="s">
        <v>54</v>
      </c>
      <c r="AA413" s="31">
        <v>0.120594259</v>
      </c>
    </row>
    <row r="414" spans="2:27">
      <c r="B414" t="s">
        <v>337</v>
      </c>
      <c r="C414" t="s">
        <v>338</v>
      </c>
      <c r="D414">
        <v>82</v>
      </c>
      <c r="E414">
        <v>70</v>
      </c>
      <c r="F414">
        <v>1</v>
      </c>
      <c r="G414">
        <v>0</v>
      </c>
      <c r="H414">
        <v>4</v>
      </c>
      <c r="I414" s="27">
        <v>1</v>
      </c>
      <c r="J414">
        <v>-41.6</v>
      </c>
      <c r="K414">
        <v>-35.6</v>
      </c>
      <c r="L414">
        <v>-21.9</v>
      </c>
      <c r="M414" t="s">
        <v>60</v>
      </c>
      <c r="N414">
        <v>92.5</v>
      </c>
      <c r="O414">
        <v>74</v>
      </c>
      <c r="P414">
        <v>3</v>
      </c>
      <c r="Q414">
        <v>1</v>
      </c>
      <c r="R414" s="28">
        <v>1.4285714E-2</v>
      </c>
      <c r="S414" s="28">
        <v>0</v>
      </c>
      <c r="T414" s="28">
        <v>4.0540540999999999E-2</v>
      </c>
      <c r="U414" s="28">
        <v>1.3513514000000001E-2</v>
      </c>
      <c r="V414" t="s">
        <v>49</v>
      </c>
      <c r="W414" t="s">
        <v>133</v>
      </c>
      <c r="X414" t="s">
        <v>139</v>
      </c>
      <c r="Y414" t="s">
        <v>51</v>
      </c>
      <c r="Z414" t="s">
        <v>54</v>
      </c>
      <c r="AA414" s="31">
        <v>0.125386145</v>
      </c>
    </row>
    <row r="415" spans="2:27">
      <c r="B415" t="s">
        <v>345</v>
      </c>
      <c r="C415" t="s">
        <v>346</v>
      </c>
      <c r="D415">
        <v>86</v>
      </c>
      <c r="E415">
        <v>86</v>
      </c>
      <c r="F415">
        <v>1</v>
      </c>
      <c r="G415">
        <v>0</v>
      </c>
      <c r="H415">
        <v>4</v>
      </c>
      <c r="I415" s="27">
        <v>1</v>
      </c>
      <c r="J415">
        <v>-53.4</v>
      </c>
      <c r="K415">
        <v>-61.1</v>
      </c>
      <c r="L415">
        <v>-50.3</v>
      </c>
      <c r="M415" t="s">
        <v>60</v>
      </c>
      <c r="N415">
        <v>97.5</v>
      </c>
      <c r="O415">
        <v>78</v>
      </c>
      <c r="P415">
        <v>2</v>
      </c>
      <c r="Q415">
        <v>1</v>
      </c>
      <c r="R415" s="28">
        <v>1.1627907E-2</v>
      </c>
      <c r="S415" s="28">
        <v>0</v>
      </c>
      <c r="T415" s="28">
        <v>2.5641026000000001E-2</v>
      </c>
      <c r="U415" s="28">
        <v>1.2820513E-2</v>
      </c>
      <c r="V415" t="s">
        <v>49</v>
      </c>
      <c r="W415" t="s">
        <v>133</v>
      </c>
      <c r="X415" t="s">
        <v>139</v>
      </c>
      <c r="Y415" t="s">
        <v>52</v>
      </c>
      <c r="Z415" t="s">
        <v>135</v>
      </c>
      <c r="AA415" s="31">
        <v>0.135675567</v>
      </c>
    </row>
    <row r="416" spans="2:27">
      <c r="B416" t="s">
        <v>347</v>
      </c>
      <c r="C416" t="s">
        <v>348</v>
      </c>
      <c r="D416">
        <v>87</v>
      </c>
      <c r="E416">
        <v>87</v>
      </c>
      <c r="F416">
        <v>1</v>
      </c>
      <c r="G416">
        <v>0</v>
      </c>
      <c r="H416">
        <v>4</v>
      </c>
      <c r="I416" s="27">
        <v>1</v>
      </c>
      <c r="J416">
        <v>-56.1</v>
      </c>
      <c r="K416">
        <v>-49.5</v>
      </c>
      <c r="L416">
        <v>-43.1</v>
      </c>
      <c r="M416" t="s">
        <v>60</v>
      </c>
      <c r="N416">
        <v>96.25</v>
      </c>
      <c r="O416">
        <v>77</v>
      </c>
      <c r="P416">
        <v>1</v>
      </c>
      <c r="Q416">
        <v>0</v>
      </c>
      <c r="R416" s="28">
        <v>1.1494252999999999E-2</v>
      </c>
      <c r="S416" s="28">
        <v>0</v>
      </c>
      <c r="T416" s="28">
        <v>1.2987013E-2</v>
      </c>
      <c r="U416" s="28">
        <v>0</v>
      </c>
      <c r="V416" t="s">
        <v>49</v>
      </c>
      <c r="W416" t="s">
        <v>133</v>
      </c>
      <c r="X416" t="s">
        <v>139</v>
      </c>
      <c r="Y416" t="s">
        <v>51</v>
      </c>
      <c r="Z416" t="s">
        <v>54</v>
      </c>
      <c r="AA416" s="31">
        <v>0.139665975</v>
      </c>
    </row>
    <row r="417" spans="2:27">
      <c r="B417" t="s">
        <v>377</v>
      </c>
      <c r="C417" t="s">
        <v>378</v>
      </c>
      <c r="D417">
        <v>74</v>
      </c>
      <c r="E417">
        <v>74</v>
      </c>
      <c r="F417">
        <v>1</v>
      </c>
      <c r="G417">
        <v>0</v>
      </c>
      <c r="H417">
        <v>4</v>
      </c>
      <c r="I417" s="27">
        <v>1</v>
      </c>
      <c r="J417">
        <v>-29.3</v>
      </c>
      <c r="K417">
        <v>-28.4</v>
      </c>
      <c r="L417">
        <v>-31.1</v>
      </c>
      <c r="M417" t="s">
        <v>60</v>
      </c>
      <c r="N417">
        <v>100</v>
      </c>
      <c r="O417">
        <v>80</v>
      </c>
      <c r="P417">
        <v>1</v>
      </c>
      <c r="Q417">
        <v>1</v>
      </c>
      <c r="R417" s="28">
        <v>1.3513514000000001E-2</v>
      </c>
      <c r="S417" s="28">
        <v>0</v>
      </c>
      <c r="T417" s="28">
        <v>1.2500000000000001E-2</v>
      </c>
      <c r="U417" s="28">
        <v>1.2500000000000001E-2</v>
      </c>
      <c r="V417" t="s">
        <v>49</v>
      </c>
      <c r="W417" t="s">
        <v>133</v>
      </c>
      <c r="X417" t="s">
        <v>139</v>
      </c>
      <c r="Y417" t="s">
        <v>161</v>
      </c>
      <c r="Z417" t="s">
        <v>135</v>
      </c>
      <c r="AA417" s="31">
        <v>0.171204573</v>
      </c>
    </row>
    <row r="418" spans="2:27">
      <c r="B418" t="s">
        <v>579</v>
      </c>
      <c r="C418" t="s">
        <v>580</v>
      </c>
      <c r="D418">
        <v>76</v>
      </c>
      <c r="E418">
        <v>76</v>
      </c>
      <c r="F418">
        <v>1</v>
      </c>
      <c r="G418">
        <v>0</v>
      </c>
      <c r="H418">
        <v>4</v>
      </c>
      <c r="I418" s="27">
        <v>1</v>
      </c>
      <c r="J418">
        <v>-41.6</v>
      </c>
      <c r="K418">
        <v>-44.3</v>
      </c>
      <c r="L418">
        <v>-37.4</v>
      </c>
      <c r="M418" t="s">
        <v>60</v>
      </c>
      <c r="N418">
        <v>100</v>
      </c>
      <c r="O418">
        <v>80</v>
      </c>
      <c r="P418">
        <v>1</v>
      </c>
      <c r="Q418">
        <v>0</v>
      </c>
      <c r="R418" s="28">
        <v>1.3157894999999999E-2</v>
      </c>
      <c r="S418" s="28">
        <v>0</v>
      </c>
      <c r="T418" s="28">
        <v>1.2500000000000001E-2</v>
      </c>
      <c r="U418" s="28">
        <v>0</v>
      </c>
      <c r="V418" t="s">
        <v>49</v>
      </c>
      <c r="W418" t="s">
        <v>133</v>
      </c>
      <c r="X418" t="s">
        <v>139</v>
      </c>
      <c r="Y418" t="s">
        <v>156</v>
      </c>
      <c r="Z418" t="s">
        <v>135</v>
      </c>
      <c r="AA418" s="31">
        <v>0.24044984999999999</v>
      </c>
    </row>
    <row r="419" spans="2:27">
      <c r="B419" t="s">
        <v>587</v>
      </c>
      <c r="C419" t="s">
        <v>588</v>
      </c>
      <c r="D419">
        <v>73</v>
      </c>
      <c r="E419">
        <v>73</v>
      </c>
      <c r="F419">
        <v>1</v>
      </c>
      <c r="G419">
        <v>0</v>
      </c>
      <c r="H419">
        <v>4</v>
      </c>
      <c r="I419" s="27">
        <v>1</v>
      </c>
      <c r="J419">
        <v>-24.8</v>
      </c>
      <c r="K419">
        <v>-23.5</v>
      </c>
      <c r="L419">
        <v>-24.9</v>
      </c>
      <c r="M419" t="s">
        <v>60</v>
      </c>
      <c r="N419">
        <v>100</v>
      </c>
      <c r="O419">
        <v>80</v>
      </c>
      <c r="P419">
        <v>0</v>
      </c>
      <c r="Q419">
        <v>0</v>
      </c>
      <c r="R419" s="28">
        <v>1.369863E-2</v>
      </c>
      <c r="S419" s="28">
        <v>0</v>
      </c>
      <c r="T419" s="28">
        <v>0</v>
      </c>
      <c r="U419" s="28">
        <v>0</v>
      </c>
      <c r="V419" t="s">
        <v>49</v>
      </c>
      <c r="W419" t="s">
        <v>133</v>
      </c>
      <c r="X419" t="s">
        <v>139</v>
      </c>
      <c r="Y419" t="s">
        <v>161</v>
      </c>
      <c r="Z419" t="s">
        <v>135</v>
      </c>
      <c r="AA419" s="31">
        <v>0.24243429899999999</v>
      </c>
    </row>
    <row r="420" spans="2:27">
      <c r="B420" t="s">
        <v>655</v>
      </c>
      <c r="C420" t="s">
        <v>656</v>
      </c>
      <c r="D420">
        <v>88</v>
      </c>
      <c r="E420">
        <v>88</v>
      </c>
      <c r="F420">
        <v>1</v>
      </c>
      <c r="G420">
        <v>0</v>
      </c>
      <c r="H420">
        <v>4</v>
      </c>
      <c r="I420" s="27">
        <v>1</v>
      </c>
      <c r="J420">
        <v>-39.5</v>
      </c>
      <c r="K420">
        <v>-38.299999999999997</v>
      </c>
      <c r="L420">
        <v>-39.700000000000003</v>
      </c>
      <c r="M420" t="s">
        <v>60</v>
      </c>
      <c r="N420">
        <v>100</v>
      </c>
      <c r="O420">
        <v>80</v>
      </c>
      <c r="P420">
        <v>1</v>
      </c>
      <c r="Q420">
        <v>1</v>
      </c>
      <c r="R420" s="28">
        <v>1.1363636E-2</v>
      </c>
      <c r="S420" s="28">
        <v>0</v>
      </c>
      <c r="T420" s="28">
        <v>1.2500000000000001E-2</v>
      </c>
      <c r="U420" s="28">
        <v>1.2500000000000001E-2</v>
      </c>
      <c r="V420" t="s">
        <v>49</v>
      </c>
      <c r="W420" t="s">
        <v>133</v>
      </c>
      <c r="X420" t="s">
        <v>134</v>
      </c>
      <c r="Y420" t="s">
        <v>51</v>
      </c>
      <c r="Z420" t="s">
        <v>54</v>
      </c>
      <c r="AA420" s="31">
        <v>0.25481157599999998</v>
      </c>
    </row>
    <row r="421" spans="2:27">
      <c r="B421" t="s">
        <v>677</v>
      </c>
      <c r="C421" t="s">
        <v>678</v>
      </c>
      <c r="D421">
        <v>87</v>
      </c>
      <c r="E421">
        <v>87</v>
      </c>
      <c r="F421">
        <v>1</v>
      </c>
      <c r="G421">
        <v>0</v>
      </c>
      <c r="H421">
        <v>4</v>
      </c>
      <c r="I421" s="27">
        <v>1</v>
      </c>
      <c r="J421">
        <v>-40.5</v>
      </c>
      <c r="K421">
        <v>-40.5</v>
      </c>
      <c r="L421">
        <v>-44.4</v>
      </c>
      <c r="M421" t="s">
        <v>60</v>
      </c>
      <c r="N421">
        <v>100</v>
      </c>
      <c r="O421">
        <v>80</v>
      </c>
      <c r="P421">
        <v>1</v>
      </c>
      <c r="Q421">
        <v>0</v>
      </c>
      <c r="R421" s="28">
        <v>1.1494252999999999E-2</v>
      </c>
      <c r="S421" s="28">
        <v>0</v>
      </c>
      <c r="T421" s="28">
        <v>1.2500000000000001E-2</v>
      </c>
      <c r="U421" s="28">
        <v>0</v>
      </c>
      <c r="V421" t="s">
        <v>49</v>
      </c>
      <c r="W421" t="s">
        <v>133</v>
      </c>
      <c r="X421" t="s">
        <v>139</v>
      </c>
      <c r="Y421" t="s">
        <v>51</v>
      </c>
      <c r="Z421" t="s">
        <v>54</v>
      </c>
      <c r="AA421" s="31">
        <v>0.26356869100000002</v>
      </c>
    </row>
    <row r="422" spans="2:27">
      <c r="B422" t="s">
        <v>715</v>
      </c>
      <c r="C422" t="s">
        <v>716</v>
      </c>
      <c r="D422">
        <v>97</v>
      </c>
      <c r="E422">
        <v>97</v>
      </c>
      <c r="F422">
        <v>1</v>
      </c>
      <c r="G422">
        <v>0</v>
      </c>
      <c r="H422">
        <v>4</v>
      </c>
      <c r="I422" s="27">
        <v>1</v>
      </c>
      <c r="J422">
        <v>-69.400000000000006</v>
      </c>
      <c r="K422">
        <v>-68.7</v>
      </c>
      <c r="L422">
        <v>-70.400000000000006</v>
      </c>
      <c r="M422" t="s">
        <v>60</v>
      </c>
      <c r="N422">
        <v>97.5</v>
      </c>
      <c r="O422">
        <v>78</v>
      </c>
      <c r="P422">
        <v>0</v>
      </c>
      <c r="Q422">
        <v>0</v>
      </c>
      <c r="R422" s="28">
        <v>1.0309278E-2</v>
      </c>
      <c r="S422" s="28">
        <v>0</v>
      </c>
      <c r="T422" s="28">
        <v>0</v>
      </c>
      <c r="U422" s="28">
        <v>0</v>
      </c>
      <c r="V422" t="s">
        <v>49</v>
      </c>
      <c r="W422" t="s">
        <v>133</v>
      </c>
      <c r="X422" t="s">
        <v>139</v>
      </c>
      <c r="Y422" t="s">
        <v>161</v>
      </c>
      <c r="Z422" t="s">
        <v>135</v>
      </c>
      <c r="AA422" s="31">
        <v>0.27048375699999999</v>
      </c>
    </row>
    <row r="423" spans="2:27">
      <c r="B423" t="s">
        <v>737</v>
      </c>
      <c r="C423" t="s">
        <v>738</v>
      </c>
      <c r="D423">
        <v>97</v>
      </c>
      <c r="E423">
        <v>97</v>
      </c>
      <c r="F423">
        <v>1</v>
      </c>
      <c r="G423">
        <v>0</v>
      </c>
      <c r="H423">
        <v>4</v>
      </c>
      <c r="I423" s="27">
        <v>1</v>
      </c>
      <c r="J423">
        <v>-44</v>
      </c>
      <c r="K423">
        <v>-46.6</v>
      </c>
      <c r="L423">
        <v>-36.1</v>
      </c>
      <c r="M423" t="s">
        <v>60</v>
      </c>
      <c r="N423">
        <v>100</v>
      </c>
      <c r="O423">
        <v>80</v>
      </c>
      <c r="P423">
        <v>0</v>
      </c>
      <c r="Q423">
        <v>1</v>
      </c>
      <c r="R423" s="28">
        <v>1.0309278E-2</v>
      </c>
      <c r="S423" s="28">
        <v>0</v>
      </c>
      <c r="T423" s="28">
        <v>0</v>
      </c>
      <c r="U423" s="28">
        <v>1.2500000000000001E-2</v>
      </c>
      <c r="V423" t="s">
        <v>50</v>
      </c>
      <c r="W423" t="s">
        <v>133</v>
      </c>
      <c r="X423" t="s">
        <v>139</v>
      </c>
      <c r="Y423" t="s">
        <v>52</v>
      </c>
      <c r="Z423" t="s">
        <v>135</v>
      </c>
      <c r="AA423" s="31">
        <v>0.27832649799999998</v>
      </c>
    </row>
    <row r="424" spans="2:27">
      <c r="B424" t="s">
        <v>763</v>
      </c>
      <c r="C424" t="s">
        <v>764</v>
      </c>
      <c r="D424">
        <v>106</v>
      </c>
      <c r="E424">
        <v>106</v>
      </c>
      <c r="F424">
        <v>1</v>
      </c>
      <c r="G424">
        <v>0</v>
      </c>
      <c r="H424">
        <v>4</v>
      </c>
      <c r="I424" s="27">
        <v>1</v>
      </c>
      <c r="J424">
        <v>-59.2</v>
      </c>
      <c r="K424">
        <v>-64.2</v>
      </c>
      <c r="L424">
        <v>-63.5</v>
      </c>
      <c r="M424" t="s">
        <v>60</v>
      </c>
      <c r="N424">
        <v>100</v>
      </c>
      <c r="O424">
        <v>80</v>
      </c>
      <c r="P424">
        <v>0</v>
      </c>
      <c r="Q424">
        <v>1</v>
      </c>
      <c r="R424" s="28">
        <v>9.4339620000000006E-3</v>
      </c>
      <c r="S424" s="28">
        <v>0</v>
      </c>
      <c r="T424" s="28">
        <v>0</v>
      </c>
      <c r="U424" s="28">
        <v>1.2500000000000001E-2</v>
      </c>
      <c r="V424" t="s">
        <v>49</v>
      </c>
      <c r="W424" t="s">
        <v>133</v>
      </c>
      <c r="X424" t="s">
        <v>139</v>
      </c>
      <c r="Y424" t="s">
        <v>52</v>
      </c>
      <c r="Z424" t="s">
        <v>135</v>
      </c>
      <c r="AA424" s="31">
        <v>0.29275551599999999</v>
      </c>
    </row>
    <row r="425" spans="2:27">
      <c r="B425" t="s">
        <v>769</v>
      </c>
      <c r="C425" t="s">
        <v>770</v>
      </c>
      <c r="D425">
        <v>102</v>
      </c>
      <c r="E425">
        <v>102</v>
      </c>
      <c r="F425">
        <v>1</v>
      </c>
      <c r="G425">
        <v>0</v>
      </c>
      <c r="H425">
        <v>4</v>
      </c>
      <c r="I425" s="27">
        <v>1</v>
      </c>
      <c r="J425">
        <v>-46.9</v>
      </c>
      <c r="K425">
        <v>-45.4</v>
      </c>
      <c r="L425">
        <v>-47.9</v>
      </c>
      <c r="M425" t="s">
        <v>60</v>
      </c>
      <c r="N425">
        <v>100</v>
      </c>
      <c r="O425">
        <v>80</v>
      </c>
      <c r="P425">
        <v>0</v>
      </c>
      <c r="Q425">
        <v>0</v>
      </c>
      <c r="R425" s="28">
        <v>9.8039219999999996E-3</v>
      </c>
      <c r="S425" s="28">
        <v>0</v>
      </c>
      <c r="T425" s="28">
        <v>0</v>
      </c>
      <c r="U425" s="28">
        <v>0</v>
      </c>
      <c r="V425" t="s">
        <v>49</v>
      </c>
      <c r="W425" t="s">
        <v>133</v>
      </c>
      <c r="X425" t="s">
        <v>139</v>
      </c>
      <c r="Y425" t="s">
        <v>51</v>
      </c>
      <c r="Z425" t="s">
        <v>53</v>
      </c>
      <c r="AA425" s="31">
        <v>0.30031161699999998</v>
      </c>
    </row>
    <row r="426" spans="2:27">
      <c r="B426" t="s">
        <v>773</v>
      </c>
      <c r="C426" t="s">
        <v>774</v>
      </c>
      <c r="D426">
        <v>105</v>
      </c>
      <c r="E426">
        <v>105</v>
      </c>
      <c r="F426">
        <v>1</v>
      </c>
      <c r="G426">
        <v>0</v>
      </c>
      <c r="H426">
        <v>4</v>
      </c>
      <c r="I426" s="27">
        <v>1</v>
      </c>
      <c r="J426">
        <v>-70.400000000000006</v>
      </c>
      <c r="K426">
        <v>-70.8</v>
      </c>
      <c r="L426">
        <v>-61.9</v>
      </c>
      <c r="M426" t="s">
        <v>60</v>
      </c>
      <c r="N426">
        <v>100</v>
      </c>
      <c r="O426">
        <v>80</v>
      </c>
      <c r="P426">
        <v>0</v>
      </c>
      <c r="Q426">
        <v>1</v>
      </c>
      <c r="R426" s="28">
        <v>9.5238100000000006E-3</v>
      </c>
      <c r="S426" s="28">
        <v>0</v>
      </c>
      <c r="T426" s="28">
        <v>0</v>
      </c>
      <c r="U426" s="28">
        <v>1.2500000000000001E-2</v>
      </c>
      <c r="V426" t="s">
        <v>49</v>
      </c>
      <c r="W426" t="s">
        <v>133</v>
      </c>
      <c r="X426" t="s">
        <v>139</v>
      </c>
      <c r="Y426" t="s">
        <v>52</v>
      </c>
      <c r="Z426" t="s">
        <v>135</v>
      </c>
      <c r="AA426" s="31">
        <v>0.30267769500000002</v>
      </c>
    </row>
    <row r="427" spans="2:27">
      <c r="B427" t="s">
        <v>809</v>
      </c>
      <c r="C427" t="s">
        <v>810</v>
      </c>
      <c r="D427">
        <v>83</v>
      </c>
      <c r="E427">
        <v>83</v>
      </c>
      <c r="F427">
        <v>0</v>
      </c>
      <c r="G427">
        <v>0</v>
      </c>
      <c r="H427">
        <v>4</v>
      </c>
      <c r="I427" s="27">
        <v>1</v>
      </c>
      <c r="J427">
        <v>-48.4</v>
      </c>
      <c r="K427">
        <v>-43.7</v>
      </c>
      <c r="L427">
        <v>-37.1</v>
      </c>
      <c r="M427" t="s">
        <v>60</v>
      </c>
      <c r="N427">
        <v>100</v>
      </c>
      <c r="O427">
        <v>80</v>
      </c>
      <c r="P427">
        <v>0</v>
      </c>
      <c r="Q427">
        <v>0</v>
      </c>
      <c r="R427" s="28">
        <v>0</v>
      </c>
      <c r="S427" s="28">
        <v>0</v>
      </c>
      <c r="T427" s="28">
        <v>0</v>
      </c>
      <c r="U427" s="28">
        <v>0</v>
      </c>
      <c r="V427" t="s">
        <v>49</v>
      </c>
      <c r="W427" t="s">
        <v>133</v>
      </c>
      <c r="X427" t="s">
        <v>139</v>
      </c>
      <c r="Y427" t="s">
        <v>52</v>
      </c>
      <c r="Z427" t="s">
        <v>135</v>
      </c>
      <c r="AA427" s="31">
        <v>0.90014126999999999</v>
      </c>
    </row>
    <row r="428" spans="2:27">
      <c r="B428" t="s">
        <v>827</v>
      </c>
      <c r="C428" t="s">
        <v>828</v>
      </c>
      <c r="D428">
        <v>71</v>
      </c>
      <c r="E428">
        <v>70</v>
      </c>
      <c r="F428">
        <v>0</v>
      </c>
      <c r="G428">
        <v>0</v>
      </c>
      <c r="H428">
        <v>4</v>
      </c>
      <c r="I428" s="27">
        <v>1</v>
      </c>
      <c r="J428">
        <v>-44.4</v>
      </c>
      <c r="K428">
        <v>-40.6</v>
      </c>
      <c r="L428">
        <v>-33</v>
      </c>
      <c r="M428" t="s">
        <v>138</v>
      </c>
      <c r="N428">
        <v>50</v>
      </c>
      <c r="O428">
        <v>40</v>
      </c>
      <c r="P428">
        <v>1</v>
      </c>
      <c r="Q428">
        <v>1</v>
      </c>
      <c r="R428" s="28">
        <v>0</v>
      </c>
      <c r="S428" s="28">
        <v>0</v>
      </c>
      <c r="T428" s="28">
        <v>2.5000000000000001E-2</v>
      </c>
      <c r="U428" s="28">
        <v>2.5000000000000001E-2</v>
      </c>
      <c r="V428" t="s">
        <v>49</v>
      </c>
      <c r="W428" t="s">
        <v>133</v>
      </c>
      <c r="X428" t="s">
        <v>139</v>
      </c>
      <c r="Y428" t="s">
        <v>51</v>
      </c>
      <c r="Z428" t="s">
        <v>54</v>
      </c>
      <c r="AA428" s="31">
        <v>0.99887162100000004</v>
      </c>
    </row>
    <row r="429" spans="2:27">
      <c r="B429" t="s">
        <v>863</v>
      </c>
      <c r="C429" t="s">
        <v>864</v>
      </c>
      <c r="D429">
        <v>97</v>
      </c>
      <c r="E429">
        <v>97</v>
      </c>
      <c r="F429">
        <v>0</v>
      </c>
      <c r="G429">
        <v>0</v>
      </c>
      <c r="H429">
        <v>4</v>
      </c>
      <c r="I429" s="27">
        <v>1</v>
      </c>
      <c r="J429">
        <v>-30.4</v>
      </c>
      <c r="K429">
        <v>-30.4</v>
      </c>
      <c r="L429">
        <v>-30.4</v>
      </c>
      <c r="M429" t="s">
        <v>60</v>
      </c>
      <c r="N429">
        <v>98.75</v>
      </c>
      <c r="O429">
        <v>79</v>
      </c>
      <c r="P429">
        <v>0</v>
      </c>
      <c r="Q429">
        <v>0</v>
      </c>
      <c r="R429" s="28">
        <v>0</v>
      </c>
      <c r="S429" s="28">
        <v>0</v>
      </c>
      <c r="T429" s="28">
        <v>0</v>
      </c>
      <c r="U429" s="28">
        <v>0</v>
      </c>
      <c r="V429" t="s">
        <v>49</v>
      </c>
      <c r="W429" t="s">
        <v>133</v>
      </c>
      <c r="X429" t="s">
        <v>139</v>
      </c>
      <c r="Y429" t="s">
        <v>51</v>
      </c>
      <c r="Z429" t="s">
        <v>186</v>
      </c>
      <c r="AA429" s="31">
        <v>0.99887162100000004</v>
      </c>
    </row>
    <row r="430" spans="2:27">
      <c r="B430" t="s">
        <v>881</v>
      </c>
      <c r="C430" t="s">
        <v>882</v>
      </c>
      <c r="D430">
        <v>95</v>
      </c>
      <c r="E430">
        <v>95</v>
      </c>
      <c r="F430">
        <v>0</v>
      </c>
      <c r="G430">
        <v>0</v>
      </c>
      <c r="H430">
        <v>4</v>
      </c>
      <c r="I430" s="27">
        <v>1</v>
      </c>
      <c r="J430">
        <v>-56.8</v>
      </c>
      <c r="K430">
        <v>-56.8</v>
      </c>
      <c r="L430">
        <v>-61.3</v>
      </c>
      <c r="M430" t="s">
        <v>60</v>
      </c>
      <c r="N430">
        <v>100</v>
      </c>
      <c r="O430">
        <v>80</v>
      </c>
      <c r="P430">
        <v>0</v>
      </c>
      <c r="Q430">
        <v>0</v>
      </c>
      <c r="R430" s="28">
        <v>0</v>
      </c>
      <c r="S430" s="28">
        <v>0</v>
      </c>
      <c r="T430" s="28">
        <v>0</v>
      </c>
      <c r="U430" s="28">
        <v>0</v>
      </c>
      <c r="V430" t="s">
        <v>49</v>
      </c>
      <c r="W430" t="s">
        <v>133</v>
      </c>
      <c r="X430" t="s">
        <v>139</v>
      </c>
      <c r="Y430" t="s">
        <v>51</v>
      </c>
      <c r="Z430" t="s">
        <v>54</v>
      </c>
      <c r="AA430" s="31">
        <v>0.99943581100000001</v>
      </c>
    </row>
    <row r="431" spans="2:27">
      <c r="B431" t="s">
        <v>983</v>
      </c>
      <c r="C431" t="s">
        <v>984</v>
      </c>
      <c r="D431">
        <v>77</v>
      </c>
      <c r="E431">
        <v>77</v>
      </c>
      <c r="F431">
        <v>0</v>
      </c>
      <c r="G431">
        <v>0</v>
      </c>
      <c r="H431">
        <v>4</v>
      </c>
      <c r="I431" s="27">
        <v>1</v>
      </c>
      <c r="J431">
        <v>-46</v>
      </c>
      <c r="K431">
        <v>-46</v>
      </c>
      <c r="L431">
        <v>-39.9</v>
      </c>
      <c r="M431" t="s">
        <v>138</v>
      </c>
      <c r="N431">
        <v>93.75</v>
      </c>
      <c r="O431">
        <v>75</v>
      </c>
      <c r="P431">
        <v>0</v>
      </c>
      <c r="Q431">
        <v>0</v>
      </c>
      <c r="R431" s="28">
        <v>0</v>
      </c>
      <c r="S431" s="28">
        <v>0</v>
      </c>
      <c r="T431" s="28">
        <v>0</v>
      </c>
      <c r="U431" s="28">
        <v>0</v>
      </c>
      <c r="V431" t="s">
        <v>49</v>
      </c>
      <c r="W431" t="s">
        <v>133</v>
      </c>
      <c r="X431" t="s">
        <v>139</v>
      </c>
      <c r="Y431" t="s">
        <v>161</v>
      </c>
      <c r="Z431" t="s">
        <v>135</v>
      </c>
      <c r="AA431" s="31">
        <v>1</v>
      </c>
    </row>
    <row r="432" spans="2:27">
      <c r="B432" t="s">
        <v>1029</v>
      </c>
      <c r="C432" t="s">
        <v>1030</v>
      </c>
      <c r="D432">
        <v>86</v>
      </c>
      <c r="E432">
        <v>85</v>
      </c>
      <c r="F432">
        <v>0</v>
      </c>
      <c r="G432">
        <v>0</v>
      </c>
      <c r="H432">
        <v>4</v>
      </c>
      <c r="I432" s="27">
        <v>1</v>
      </c>
      <c r="J432">
        <v>-44</v>
      </c>
      <c r="K432">
        <v>-43</v>
      </c>
      <c r="L432">
        <v>-42.2</v>
      </c>
      <c r="M432" t="s">
        <v>60</v>
      </c>
      <c r="N432">
        <v>98.75</v>
      </c>
      <c r="O432">
        <v>79</v>
      </c>
      <c r="P432">
        <v>1</v>
      </c>
      <c r="Q432">
        <v>0</v>
      </c>
      <c r="R432" s="28">
        <v>0</v>
      </c>
      <c r="S432" s="28">
        <v>0</v>
      </c>
      <c r="T432" s="28">
        <v>1.2658228000000001E-2</v>
      </c>
      <c r="U432" s="28">
        <v>0</v>
      </c>
      <c r="V432" t="s">
        <v>49</v>
      </c>
      <c r="W432" t="s">
        <v>133</v>
      </c>
      <c r="X432" t="s">
        <v>139</v>
      </c>
      <c r="Y432" t="s">
        <v>161</v>
      </c>
      <c r="Z432" t="s">
        <v>135</v>
      </c>
      <c r="AA432" s="31">
        <v>1</v>
      </c>
    </row>
    <row r="433" spans="2:27">
      <c r="B433" t="s">
        <v>1233</v>
      </c>
      <c r="C433" t="s">
        <v>1234</v>
      </c>
      <c r="D433">
        <v>81</v>
      </c>
      <c r="E433">
        <v>81</v>
      </c>
      <c r="F433">
        <v>0</v>
      </c>
      <c r="G433">
        <v>0</v>
      </c>
      <c r="H433">
        <v>4</v>
      </c>
      <c r="I433" s="27">
        <v>1</v>
      </c>
      <c r="J433">
        <v>-49.9</v>
      </c>
      <c r="K433">
        <v>-49.9</v>
      </c>
      <c r="L433">
        <v>-48.2</v>
      </c>
      <c r="M433" t="s">
        <v>60</v>
      </c>
      <c r="N433">
        <v>97.5</v>
      </c>
      <c r="O433">
        <v>78</v>
      </c>
      <c r="P433">
        <v>0</v>
      </c>
      <c r="Q433">
        <v>0</v>
      </c>
      <c r="R433" s="28">
        <v>0</v>
      </c>
      <c r="S433" s="28">
        <v>0</v>
      </c>
      <c r="T433" s="28">
        <v>0</v>
      </c>
      <c r="U433" s="28">
        <v>0</v>
      </c>
      <c r="V433" t="s">
        <v>49</v>
      </c>
      <c r="W433" t="s">
        <v>133</v>
      </c>
      <c r="X433" t="s">
        <v>139</v>
      </c>
      <c r="Y433" t="s">
        <v>51</v>
      </c>
      <c r="Z433" t="s">
        <v>54</v>
      </c>
      <c r="AA433" s="31">
        <v>1</v>
      </c>
    </row>
    <row r="434" spans="2:27">
      <c r="B434" t="s">
        <v>1237</v>
      </c>
      <c r="C434" t="s">
        <v>1238</v>
      </c>
      <c r="D434">
        <v>105</v>
      </c>
      <c r="E434">
        <v>105</v>
      </c>
      <c r="F434">
        <v>0</v>
      </c>
      <c r="G434">
        <v>0</v>
      </c>
      <c r="H434">
        <v>4</v>
      </c>
      <c r="I434" s="27">
        <v>1</v>
      </c>
      <c r="J434">
        <v>-41</v>
      </c>
      <c r="K434">
        <v>-41</v>
      </c>
      <c r="L434">
        <v>-45</v>
      </c>
      <c r="M434" t="s">
        <v>60</v>
      </c>
      <c r="N434">
        <v>100</v>
      </c>
      <c r="O434">
        <v>80</v>
      </c>
      <c r="P434">
        <v>1</v>
      </c>
      <c r="Q434">
        <v>0</v>
      </c>
      <c r="R434" s="28">
        <v>0</v>
      </c>
      <c r="S434" s="28">
        <v>0</v>
      </c>
      <c r="T434" s="28">
        <v>1.2500000000000001E-2</v>
      </c>
      <c r="U434" s="28">
        <v>0</v>
      </c>
      <c r="V434" t="s">
        <v>49</v>
      </c>
      <c r="W434" t="s">
        <v>133</v>
      </c>
      <c r="X434" t="s">
        <v>139</v>
      </c>
      <c r="Y434" t="s">
        <v>51</v>
      </c>
      <c r="Z434" t="s">
        <v>54</v>
      </c>
      <c r="AA434" s="31">
        <v>1</v>
      </c>
    </row>
    <row r="435" spans="2:27">
      <c r="B435" t="s">
        <v>1297</v>
      </c>
      <c r="C435" t="s">
        <v>1298</v>
      </c>
      <c r="D435">
        <v>76</v>
      </c>
      <c r="E435">
        <v>76</v>
      </c>
      <c r="F435">
        <v>0</v>
      </c>
      <c r="G435">
        <v>0</v>
      </c>
      <c r="H435">
        <v>4</v>
      </c>
      <c r="I435" s="27">
        <v>1</v>
      </c>
      <c r="J435">
        <v>-47</v>
      </c>
      <c r="K435">
        <v>-47</v>
      </c>
      <c r="L435">
        <v>-40.299999999999997</v>
      </c>
      <c r="M435" t="s">
        <v>60</v>
      </c>
      <c r="N435">
        <v>98.75</v>
      </c>
      <c r="O435">
        <v>79</v>
      </c>
      <c r="P435">
        <v>0</v>
      </c>
      <c r="Q435">
        <v>0</v>
      </c>
      <c r="R435" s="28">
        <v>0</v>
      </c>
      <c r="S435" s="28">
        <v>0</v>
      </c>
      <c r="T435" s="28">
        <v>0</v>
      </c>
      <c r="U435" s="28">
        <v>0</v>
      </c>
      <c r="V435" t="s">
        <v>49</v>
      </c>
      <c r="W435" t="s">
        <v>133</v>
      </c>
      <c r="X435" t="s">
        <v>139</v>
      </c>
      <c r="Y435" t="s">
        <v>51</v>
      </c>
      <c r="Z435" t="s">
        <v>54</v>
      </c>
      <c r="AA435" s="31">
        <v>1</v>
      </c>
    </row>
    <row r="436" spans="2:27">
      <c r="B436" t="s">
        <v>1381</v>
      </c>
      <c r="C436" t="s">
        <v>1382</v>
      </c>
      <c r="D436">
        <v>138</v>
      </c>
      <c r="E436">
        <v>138</v>
      </c>
      <c r="F436">
        <v>0</v>
      </c>
      <c r="G436">
        <v>0</v>
      </c>
      <c r="H436">
        <v>4</v>
      </c>
      <c r="I436" s="27">
        <v>1</v>
      </c>
      <c r="J436">
        <v>-44.6</v>
      </c>
      <c r="K436">
        <v>-44.6</v>
      </c>
      <c r="L436">
        <v>-37</v>
      </c>
      <c r="M436" t="s">
        <v>60</v>
      </c>
      <c r="N436">
        <v>100</v>
      </c>
      <c r="O436">
        <v>80</v>
      </c>
      <c r="P436">
        <v>1</v>
      </c>
      <c r="Q436">
        <v>1</v>
      </c>
      <c r="R436" s="28">
        <v>0</v>
      </c>
      <c r="S436" s="28">
        <v>0</v>
      </c>
      <c r="T436" s="28">
        <v>1.2500000000000001E-2</v>
      </c>
      <c r="U436" s="28">
        <v>1.2500000000000001E-2</v>
      </c>
      <c r="V436" t="s">
        <v>50</v>
      </c>
      <c r="W436" t="s">
        <v>197</v>
      </c>
      <c r="X436" t="s">
        <v>139</v>
      </c>
      <c r="Y436" t="s">
        <v>51</v>
      </c>
      <c r="Z436" t="s">
        <v>54</v>
      </c>
      <c r="AA436" s="31">
        <v>1</v>
      </c>
    </row>
    <row r="437" spans="2:27">
      <c r="B437" t="s">
        <v>1459</v>
      </c>
      <c r="C437" t="s">
        <v>1460</v>
      </c>
      <c r="D437">
        <v>105</v>
      </c>
      <c r="E437">
        <v>102</v>
      </c>
      <c r="F437">
        <v>0</v>
      </c>
      <c r="G437">
        <v>0</v>
      </c>
      <c r="H437">
        <v>4</v>
      </c>
      <c r="I437" s="27">
        <v>1</v>
      </c>
      <c r="J437">
        <v>-63.8</v>
      </c>
      <c r="K437">
        <v>-63.8</v>
      </c>
      <c r="L437">
        <v>-58</v>
      </c>
      <c r="M437" t="s">
        <v>60</v>
      </c>
      <c r="N437">
        <v>68.75</v>
      </c>
      <c r="O437">
        <v>55</v>
      </c>
      <c r="P437">
        <v>0</v>
      </c>
      <c r="Q437">
        <v>0</v>
      </c>
      <c r="R437" s="28">
        <v>0</v>
      </c>
      <c r="S437" s="28">
        <v>0</v>
      </c>
      <c r="T437" s="28">
        <v>0</v>
      </c>
      <c r="U437" s="28">
        <v>0</v>
      </c>
      <c r="V437" t="s">
        <v>49</v>
      </c>
      <c r="W437" t="s">
        <v>133</v>
      </c>
      <c r="X437" t="s">
        <v>139</v>
      </c>
      <c r="Y437" t="s">
        <v>52</v>
      </c>
      <c r="Z437" t="s">
        <v>135</v>
      </c>
      <c r="AA437" s="31">
        <v>1</v>
      </c>
    </row>
    <row r="438" spans="2:27">
      <c r="B438" t="s">
        <v>1507</v>
      </c>
      <c r="C438" t="s">
        <v>1508</v>
      </c>
      <c r="D438">
        <v>98</v>
      </c>
      <c r="E438">
        <v>98</v>
      </c>
      <c r="F438">
        <v>0</v>
      </c>
      <c r="G438">
        <v>0</v>
      </c>
      <c r="H438">
        <v>4</v>
      </c>
      <c r="I438" s="27">
        <v>1</v>
      </c>
      <c r="J438">
        <v>-28.4</v>
      </c>
      <c r="K438">
        <v>-28.4</v>
      </c>
      <c r="L438">
        <v>-28.3</v>
      </c>
      <c r="M438" t="s">
        <v>60</v>
      </c>
      <c r="N438">
        <v>100</v>
      </c>
      <c r="O438">
        <v>80</v>
      </c>
      <c r="P438">
        <v>0</v>
      </c>
      <c r="Q438">
        <v>0</v>
      </c>
      <c r="R438" s="28">
        <v>0</v>
      </c>
      <c r="S438" s="28">
        <v>0</v>
      </c>
      <c r="T438" s="28">
        <v>0</v>
      </c>
      <c r="U438" s="28">
        <v>0</v>
      </c>
      <c r="V438" t="s">
        <v>50</v>
      </c>
      <c r="W438" t="s">
        <v>197</v>
      </c>
      <c r="X438" t="s">
        <v>139</v>
      </c>
      <c r="Y438" t="s">
        <v>52</v>
      </c>
      <c r="Z438" t="s">
        <v>135</v>
      </c>
      <c r="AA438" s="31">
        <v>1</v>
      </c>
    </row>
    <row r="439" spans="2:27">
      <c r="B439" t="s">
        <v>1579</v>
      </c>
      <c r="C439" t="s">
        <v>1580</v>
      </c>
      <c r="D439">
        <v>65</v>
      </c>
      <c r="E439">
        <v>65</v>
      </c>
      <c r="F439">
        <v>0</v>
      </c>
      <c r="G439">
        <v>0</v>
      </c>
      <c r="H439">
        <v>4</v>
      </c>
      <c r="I439" s="27">
        <v>1</v>
      </c>
      <c r="J439">
        <v>-31.6</v>
      </c>
      <c r="K439">
        <v>-31.6</v>
      </c>
      <c r="L439">
        <v>-25</v>
      </c>
      <c r="M439" t="s">
        <v>138</v>
      </c>
      <c r="N439">
        <v>100</v>
      </c>
      <c r="O439">
        <v>80</v>
      </c>
      <c r="P439">
        <v>0</v>
      </c>
      <c r="Q439">
        <v>0</v>
      </c>
      <c r="R439" s="28">
        <v>0</v>
      </c>
      <c r="S439" s="28">
        <v>0</v>
      </c>
      <c r="T439" s="28">
        <v>0</v>
      </c>
      <c r="U439" s="28">
        <v>0</v>
      </c>
      <c r="V439" t="s">
        <v>49</v>
      </c>
      <c r="W439" t="s">
        <v>133</v>
      </c>
      <c r="X439" t="s">
        <v>139</v>
      </c>
      <c r="Y439" t="s">
        <v>52</v>
      </c>
      <c r="Z439" t="s">
        <v>135</v>
      </c>
      <c r="AA439" s="31">
        <v>1</v>
      </c>
    </row>
    <row r="440" spans="2:27">
      <c r="B440" t="s">
        <v>1669</v>
      </c>
      <c r="C440" t="s">
        <v>1670</v>
      </c>
      <c r="D440">
        <v>62</v>
      </c>
      <c r="E440">
        <v>62</v>
      </c>
      <c r="F440">
        <v>0</v>
      </c>
      <c r="G440">
        <v>0</v>
      </c>
      <c r="H440">
        <v>4</v>
      </c>
      <c r="I440" s="27">
        <v>1</v>
      </c>
      <c r="J440">
        <v>-26.1</v>
      </c>
      <c r="K440">
        <v>-26.1</v>
      </c>
      <c r="L440">
        <v>-26</v>
      </c>
      <c r="M440" t="s">
        <v>60</v>
      </c>
      <c r="N440">
        <v>97.5</v>
      </c>
      <c r="O440">
        <v>78</v>
      </c>
      <c r="P440">
        <v>0</v>
      </c>
      <c r="Q440">
        <v>0</v>
      </c>
      <c r="R440" s="28">
        <v>0</v>
      </c>
      <c r="S440" s="28">
        <v>0</v>
      </c>
      <c r="T440" s="28">
        <v>0</v>
      </c>
      <c r="U440" s="28">
        <v>0</v>
      </c>
      <c r="V440" t="s">
        <v>49</v>
      </c>
      <c r="W440" t="s">
        <v>133</v>
      </c>
      <c r="X440" t="s">
        <v>139</v>
      </c>
      <c r="Y440" t="s">
        <v>51</v>
      </c>
      <c r="Z440" t="s">
        <v>54</v>
      </c>
      <c r="AA440" s="31">
        <v>1</v>
      </c>
    </row>
    <row r="441" spans="2:27">
      <c r="B441" t="s">
        <v>1751</v>
      </c>
      <c r="C441" t="s">
        <v>1752</v>
      </c>
      <c r="D441">
        <v>76</v>
      </c>
      <c r="E441">
        <v>76</v>
      </c>
      <c r="F441">
        <v>0</v>
      </c>
      <c r="G441">
        <v>0</v>
      </c>
      <c r="H441">
        <v>4</v>
      </c>
      <c r="I441" s="27">
        <v>1</v>
      </c>
      <c r="J441">
        <v>-38</v>
      </c>
      <c r="K441">
        <v>-38</v>
      </c>
      <c r="L441">
        <v>-27.5</v>
      </c>
      <c r="M441" t="s">
        <v>60</v>
      </c>
      <c r="N441">
        <v>100</v>
      </c>
      <c r="O441">
        <v>80</v>
      </c>
      <c r="P441">
        <v>0</v>
      </c>
      <c r="Q441">
        <v>1</v>
      </c>
      <c r="R441" s="28">
        <v>0</v>
      </c>
      <c r="S441" s="28">
        <v>0</v>
      </c>
      <c r="T441" s="28">
        <v>0</v>
      </c>
      <c r="U441" s="28">
        <v>1.2500000000000001E-2</v>
      </c>
      <c r="V441" t="s">
        <v>49</v>
      </c>
      <c r="W441" t="s">
        <v>133</v>
      </c>
      <c r="X441" t="s">
        <v>139</v>
      </c>
      <c r="Y441" t="s">
        <v>51</v>
      </c>
      <c r="Z441" t="s">
        <v>54</v>
      </c>
      <c r="AA441" s="31">
        <v>1</v>
      </c>
    </row>
    <row r="442" spans="2:27">
      <c r="B442" t="s">
        <v>1753</v>
      </c>
      <c r="C442" t="s">
        <v>1754</v>
      </c>
      <c r="D442">
        <v>74</v>
      </c>
      <c r="E442">
        <v>74</v>
      </c>
      <c r="F442">
        <v>0</v>
      </c>
      <c r="G442">
        <v>0</v>
      </c>
      <c r="H442">
        <v>4</v>
      </c>
      <c r="I442" s="27">
        <v>1</v>
      </c>
      <c r="J442">
        <v>-43.6</v>
      </c>
      <c r="K442">
        <v>-43.6</v>
      </c>
      <c r="L442">
        <v>-32.1</v>
      </c>
      <c r="M442" t="s">
        <v>60</v>
      </c>
      <c r="N442">
        <v>100</v>
      </c>
      <c r="O442">
        <v>80</v>
      </c>
      <c r="P442">
        <v>3</v>
      </c>
      <c r="Q442">
        <v>1</v>
      </c>
      <c r="R442" s="28">
        <v>0</v>
      </c>
      <c r="S442" s="28">
        <v>0</v>
      </c>
      <c r="T442" s="28">
        <v>3.7499999999999999E-2</v>
      </c>
      <c r="U442" s="28">
        <v>1.2500000000000001E-2</v>
      </c>
      <c r="V442" t="s">
        <v>49</v>
      </c>
      <c r="W442" t="s">
        <v>133</v>
      </c>
      <c r="X442" t="s">
        <v>139</v>
      </c>
      <c r="Y442" t="s">
        <v>51</v>
      </c>
      <c r="Z442" t="s">
        <v>54</v>
      </c>
      <c r="AA442" s="31">
        <v>1</v>
      </c>
    </row>
    <row r="443" spans="2:27">
      <c r="B443" t="s">
        <v>1769</v>
      </c>
      <c r="C443" t="s">
        <v>1770</v>
      </c>
      <c r="D443">
        <v>73</v>
      </c>
      <c r="E443">
        <v>73</v>
      </c>
      <c r="F443">
        <v>0</v>
      </c>
      <c r="G443">
        <v>0</v>
      </c>
      <c r="H443">
        <v>4</v>
      </c>
      <c r="I443" s="27">
        <v>1</v>
      </c>
      <c r="J443">
        <v>-42</v>
      </c>
      <c r="K443">
        <v>-42</v>
      </c>
      <c r="L443">
        <v>-33.299999999999997</v>
      </c>
      <c r="M443" t="s">
        <v>60</v>
      </c>
      <c r="N443">
        <v>100</v>
      </c>
      <c r="O443">
        <v>80</v>
      </c>
      <c r="P443">
        <v>1</v>
      </c>
      <c r="Q443">
        <v>1</v>
      </c>
      <c r="R443" s="28">
        <v>0</v>
      </c>
      <c r="S443" s="28">
        <v>0</v>
      </c>
      <c r="T443" s="28">
        <v>1.2500000000000001E-2</v>
      </c>
      <c r="U443" s="28">
        <v>1.2500000000000001E-2</v>
      </c>
      <c r="V443" t="s">
        <v>49</v>
      </c>
      <c r="W443" t="s">
        <v>133</v>
      </c>
      <c r="X443" t="s">
        <v>139</v>
      </c>
      <c r="Y443" t="s">
        <v>51</v>
      </c>
      <c r="Z443" t="s">
        <v>54</v>
      </c>
      <c r="AA443" s="31">
        <v>1</v>
      </c>
    </row>
    <row r="444" spans="2:27">
      <c r="B444" t="s">
        <v>1773</v>
      </c>
      <c r="C444" t="s">
        <v>1774</v>
      </c>
      <c r="D444">
        <v>59</v>
      </c>
      <c r="E444">
        <v>59</v>
      </c>
      <c r="F444">
        <v>0</v>
      </c>
      <c r="G444">
        <v>0</v>
      </c>
      <c r="H444">
        <v>4</v>
      </c>
      <c r="I444" s="27">
        <v>1</v>
      </c>
      <c r="J444">
        <v>-27.6</v>
      </c>
      <c r="K444">
        <v>-27.6</v>
      </c>
      <c r="L444">
        <v>-32.5</v>
      </c>
      <c r="M444" t="s">
        <v>60</v>
      </c>
      <c r="N444">
        <v>100</v>
      </c>
      <c r="O444">
        <v>80</v>
      </c>
      <c r="P444">
        <v>0</v>
      </c>
      <c r="Q444">
        <v>0</v>
      </c>
      <c r="R444" s="28">
        <v>0</v>
      </c>
      <c r="S444" s="28">
        <v>0</v>
      </c>
      <c r="T444" s="28">
        <v>0</v>
      </c>
      <c r="U444" s="28">
        <v>0</v>
      </c>
      <c r="V444" t="s">
        <v>49</v>
      </c>
      <c r="W444" t="s">
        <v>133</v>
      </c>
      <c r="X444" t="s">
        <v>139</v>
      </c>
      <c r="Y444" t="s">
        <v>51</v>
      </c>
      <c r="Z444" t="s">
        <v>186</v>
      </c>
      <c r="AA444" s="31">
        <v>1</v>
      </c>
    </row>
    <row r="445" spans="2:27">
      <c r="B445" t="s">
        <v>1883</v>
      </c>
      <c r="C445" t="s">
        <v>1884</v>
      </c>
      <c r="D445">
        <v>81</v>
      </c>
      <c r="E445">
        <v>81</v>
      </c>
      <c r="F445">
        <v>0</v>
      </c>
      <c r="G445">
        <v>0</v>
      </c>
      <c r="H445">
        <v>4</v>
      </c>
      <c r="I445" s="27">
        <v>1</v>
      </c>
      <c r="J445">
        <v>-50.2</v>
      </c>
      <c r="K445">
        <v>-50.2</v>
      </c>
      <c r="L445">
        <v>-49.1</v>
      </c>
      <c r="M445" t="s">
        <v>60</v>
      </c>
      <c r="N445">
        <v>100</v>
      </c>
      <c r="O445">
        <v>80</v>
      </c>
      <c r="P445">
        <v>0</v>
      </c>
      <c r="Q445">
        <v>0</v>
      </c>
      <c r="R445" s="28">
        <v>0</v>
      </c>
      <c r="S445" s="28">
        <v>0</v>
      </c>
      <c r="T445" s="28">
        <v>0</v>
      </c>
      <c r="U445" s="28">
        <v>0</v>
      </c>
      <c r="V445" t="s">
        <v>49</v>
      </c>
      <c r="W445" t="s">
        <v>133</v>
      </c>
      <c r="X445" t="s">
        <v>139</v>
      </c>
      <c r="Y445" t="s">
        <v>161</v>
      </c>
      <c r="Z445" t="s">
        <v>135</v>
      </c>
      <c r="AA445" s="31">
        <v>1</v>
      </c>
    </row>
    <row r="446" spans="2:27">
      <c r="B446" t="s">
        <v>1969</v>
      </c>
      <c r="C446" t="s">
        <v>1970</v>
      </c>
      <c r="D446">
        <v>88</v>
      </c>
      <c r="E446">
        <v>88</v>
      </c>
      <c r="F446">
        <v>0</v>
      </c>
      <c r="G446">
        <v>0</v>
      </c>
      <c r="H446">
        <v>4</v>
      </c>
      <c r="I446" s="27">
        <v>1</v>
      </c>
      <c r="J446">
        <v>-31.8</v>
      </c>
      <c r="K446">
        <v>-31.8</v>
      </c>
      <c r="L446">
        <v>-35.5</v>
      </c>
      <c r="M446" t="s">
        <v>60</v>
      </c>
      <c r="N446">
        <v>100</v>
      </c>
      <c r="O446">
        <v>80</v>
      </c>
      <c r="P446">
        <v>0</v>
      </c>
      <c r="Q446">
        <v>2</v>
      </c>
      <c r="R446" s="28">
        <v>0</v>
      </c>
      <c r="S446" s="28">
        <v>0</v>
      </c>
      <c r="T446" s="28">
        <v>0</v>
      </c>
      <c r="U446" s="28">
        <v>2.5000000000000001E-2</v>
      </c>
      <c r="V446" t="s">
        <v>50</v>
      </c>
      <c r="W446" t="s">
        <v>197</v>
      </c>
      <c r="X446" t="s">
        <v>134</v>
      </c>
      <c r="Y446" t="s">
        <v>52</v>
      </c>
      <c r="Z446" t="s">
        <v>135</v>
      </c>
      <c r="AA446" s="31">
        <v>1</v>
      </c>
    </row>
    <row r="447" spans="2:27">
      <c r="B447" t="s">
        <v>1999</v>
      </c>
      <c r="C447" t="s">
        <v>2000</v>
      </c>
      <c r="D447">
        <v>87</v>
      </c>
      <c r="E447">
        <v>87</v>
      </c>
      <c r="F447">
        <v>0</v>
      </c>
      <c r="G447">
        <v>0</v>
      </c>
      <c r="H447">
        <v>4</v>
      </c>
      <c r="I447" s="27">
        <v>1</v>
      </c>
      <c r="J447">
        <v>-37.5</v>
      </c>
      <c r="K447">
        <v>-37.5</v>
      </c>
      <c r="L447">
        <v>-39.1</v>
      </c>
      <c r="M447" t="s">
        <v>60</v>
      </c>
      <c r="N447">
        <v>100</v>
      </c>
      <c r="O447">
        <v>80</v>
      </c>
      <c r="P447">
        <v>0</v>
      </c>
      <c r="Q447">
        <v>0</v>
      </c>
      <c r="R447" s="28">
        <v>0</v>
      </c>
      <c r="S447" s="28">
        <v>0</v>
      </c>
      <c r="T447" s="28">
        <v>0</v>
      </c>
      <c r="U447" s="28">
        <v>0</v>
      </c>
      <c r="V447" t="s">
        <v>50</v>
      </c>
      <c r="W447" t="s">
        <v>133</v>
      </c>
      <c r="X447" t="s">
        <v>134</v>
      </c>
      <c r="Y447" t="s">
        <v>52</v>
      </c>
      <c r="Z447" t="s">
        <v>135</v>
      </c>
      <c r="AA447" s="31">
        <v>1</v>
      </c>
    </row>
    <row r="448" spans="2:27">
      <c r="B448" t="s">
        <v>2011</v>
      </c>
      <c r="C448" t="s">
        <v>2012</v>
      </c>
      <c r="D448">
        <v>87</v>
      </c>
      <c r="E448">
        <v>87</v>
      </c>
      <c r="F448">
        <v>0</v>
      </c>
      <c r="G448">
        <v>0</v>
      </c>
      <c r="H448">
        <v>4</v>
      </c>
      <c r="I448" s="27">
        <v>1</v>
      </c>
      <c r="J448">
        <v>-48.9</v>
      </c>
      <c r="K448">
        <v>-48.9</v>
      </c>
      <c r="L448">
        <v>-55.3</v>
      </c>
      <c r="M448" t="s">
        <v>60</v>
      </c>
      <c r="N448">
        <v>100</v>
      </c>
      <c r="O448">
        <v>80</v>
      </c>
      <c r="P448">
        <v>0</v>
      </c>
      <c r="Q448">
        <v>0</v>
      </c>
      <c r="R448" s="28">
        <v>0</v>
      </c>
      <c r="S448" s="28">
        <v>0</v>
      </c>
      <c r="T448" s="28">
        <v>0</v>
      </c>
      <c r="U448" s="28">
        <v>0</v>
      </c>
      <c r="V448" t="s">
        <v>50</v>
      </c>
      <c r="W448" t="s">
        <v>133</v>
      </c>
      <c r="X448" t="s">
        <v>134</v>
      </c>
      <c r="Y448" t="s">
        <v>52</v>
      </c>
      <c r="Z448" t="s">
        <v>135</v>
      </c>
      <c r="AA448" s="31">
        <v>1</v>
      </c>
    </row>
    <row r="449" spans="2:27">
      <c r="B449" t="s">
        <v>2019</v>
      </c>
      <c r="C449" t="s">
        <v>2020</v>
      </c>
      <c r="D449">
        <v>87</v>
      </c>
      <c r="E449">
        <v>87</v>
      </c>
      <c r="F449">
        <v>0</v>
      </c>
      <c r="G449">
        <v>0</v>
      </c>
      <c r="H449">
        <v>4</v>
      </c>
      <c r="I449" s="27">
        <v>1</v>
      </c>
      <c r="J449">
        <v>-35.299999999999997</v>
      </c>
      <c r="K449">
        <v>-35.299999999999997</v>
      </c>
      <c r="L449">
        <v>-38.6</v>
      </c>
      <c r="M449" t="s">
        <v>60</v>
      </c>
      <c r="N449">
        <v>100</v>
      </c>
      <c r="O449">
        <v>80</v>
      </c>
      <c r="P449">
        <v>1</v>
      </c>
      <c r="Q449">
        <v>0</v>
      </c>
      <c r="R449" s="28">
        <v>0</v>
      </c>
      <c r="S449" s="28">
        <v>0</v>
      </c>
      <c r="T449" s="28">
        <v>1.2500000000000001E-2</v>
      </c>
      <c r="U449" s="28">
        <v>0</v>
      </c>
      <c r="V449" t="s">
        <v>50</v>
      </c>
      <c r="W449" t="s">
        <v>133</v>
      </c>
      <c r="X449" t="s">
        <v>134</v>
      </c>
      <c r="Y449" t="s">
        <v>52</v>
      </c>
      <c r="Z449" t="s">
        <v>135</v>
      </c>
      <c r="AA449" s="31">
        <v>1</v>
      </c>
    </row>
    <row r="450" spans="2:27">
      <c r="B450" t="s">
        <v>2065</v>
      </c>
      <c r="C450" t="s">
        <v>2066</v>
      </c>
      <c r="D450">
        <v>95</v>
      </c>
      <c r="E450">
        <v>95</v>
      </c>
      <c r="F450">
        <v>0</v>
      </c>
      <c r="G450">
        <v>0</v>
      </c>
      <c r="H450">
        <v>4</v>
      </c>
      <c r="I450" s="27">
        <v>1</v>
      </c>
      <c r="J450">
        <v>-37.1</v>
      </c>
      <c r="K450">
        <v>-37.1</v>
      </c>
      <c r="L450">
        <v>-41.3</v>
      </c>
      <c r="M450" t="s">
        <v>60</v>
      </c>
      <c r="N450">
        <v>100</v>
      </c>
      <c r="O450">
        <v>80</v>
      </c>
      <c r="P450">
        <v>1</v>
      </c>
      <c r="Q450">
        <v>0</v>
      </c>
      <c r="R450" s="28">
        <v>0</v>
      </c>
      <c r="S450" s="28">
        <v>0</v>
      </c>
      <c r="T450" s="28">
        <v>1.2500000000000001E-2</v>
      </c>
      <c r="U450" s="28">
        <v>0</v>
      </c>
      <c r="V450" t="s">
        <v>49</v>
      </c>
      <c r="W450" t="s">
        <v>133</v>
      </c>
      <c r="X450" t="s">
        <v>139</v>
      </c>
      <c r="Y450" t="s">
        <v>51</v>
      </c>
      <c r="Z450" t="s">
        <v>54</v>
      </c>
      <c r="AA450" s="31">
        <v>1</v>
      </c>
    </row>
    <row r="451" spans="2:27">
      <c r="B451" t="s">
        <v>2109</v>
      </c>
      <c r="C451" t="s">
        <v>2110</v>
      </c>
      <c r="D451">
        <v>85</v>
      </c>
      <c r="E451">
        <v>85</v>
      </c>
      <c r="F451">
        <v>0</v>
      </c>
      <c r="G451">
        <v>0</v>
      </c>
      <c r="H451">
        <v>4</v>
      </c>
      <c r="I451" s="27">
        <v>1</v>
      </c>
      <c r="J451">
        <v>-43.8</v>
      </c>
      <c r="K451">
        <v>-43.8</v>
      </c>
      <c r="L451">
        <v>-31.5</v>
      </c>
      <c r="M451" t="s">
        <v>60</v>
      </c>
      <c r="N451">
        <v>77.5</v>
      </c>
      <c r="O451">
        <v>62</v>
      </c>
      <c r="P451">
        <v>2</v>
      </c>
      <c r="Q451">
        <v>0</v>
      </c>
      <c r="R451" s="28">
        <v>0</v>
      </c>
      <c r="S451" s="28">
        <v>0</v>
      </c>
      <c r="T451" s="28">
        <v>3.2258065000000002E-2</v>
      </c>
      <c r="U451" s="28">
        <v>0</v>
      </c>
      <c r="V451" t="s">
        <v>50</v>
      </c>
      <c r="W451" t="s">
        <v>133</v>
      </c>
      <c r="X451" t="s">
        <v>139</v>
      </c>
      <c r="Y451" t="s">
        <v>52</v>
      </c>
      <c r="Z451" t="s">
        <v>135</v>
      </c>
      <c r="AA451" s="31">
        <v>1</v>
      </c>
    </row>
    <row r="452" spans="2:27">
      <c r="B452" t="s">
        <v>2265</v>
      </c>
      <c r="C452" t="s">
        <v>2266</v>
      </c>
      <c r="D452">
        <v>127</v>
      </c>
      <c r="E452">
        <v>127</v>
      </c>
      <c r="F452">
        <v>0</v>
      </c>
      <c r="G452">
        <v>0</v>
      </c>
      <c r="H452">
        <v>4</v>
      </c>
      <c r="I452" s="27">
        <v>1</v>
      </c>
      <c r="J452">
        <v>-42.9</v>
      </c>
      <c r="K452">
        <v>-42.9</v>
      </c>
      <c r="L452">
        <v>-43.9</v>
      </c>
      <c r="M452" t="s">
        <v>60</v>
      </c>
      <c r="N452">
        <v>100</v>
      </c>
      <c r="O452">
        <v>80</v>
      </c>
      <c r="P452">
        <v>1</v>
      </c>
      <c r="Q452">
        <v>1</v>
      </c>
      <c r="R452" s="28">
        <v>0</v>
      </c>
      <c r="S452" s="28">
        <v>0</v>
      </c>
      <c r="T452" s="28">
        <v>1.2500000000000001E-2</v>
      </c>
      <c r="U452" s="28">
        <v>1.2500000000000001E-2</v>
      </c>
      <c r="V452" t="s">
        <v>49</v>
      </c>
      <c r="W452" t="s">
        <v>133</v>
      </c>
      <c r="X452" t="s">
        <v>139</v>
      </c>
      <c r="Y452" t="s">
        <v>51</v>
      </c>
      <c r="Z452" t="s">
        <v>54</v>
      </c>
      <c r="AA452" s="31">
        <v>1</v>
      </c>
    </row>
    <row r="453" spans="2:27">
      <c r="B453" t="s">
        <v>2281</v>
      </c>
      <c r="C453" t="s">
        <v>2282</v>
      </c>
      <c r="D453">
        <v>68</v>
      </c>
      <c r="E453">
        <v>68</v>
      </c>
      <c r="F453">
        <v>0</v>
      </c>
      <c r="G453">
        <v>0</v>
      </c>
      <c r="H453">
        <v>4</v>
      </c>
      <c r="I453" s="27">
        <v>1</v>
      </c>
      <c r="J453">
        <v>-35.1</v>
      </c>
      <c r="K453">
        <v>-35.1</v>
      </c>
      <c r="L453">
        <v>-24.1</v>
      </c>
      <c r="M453" t="s">
        <v>60</v>
      </c>
      <c r="N453">
        <v>100</v>
      </c>
      <c r="O453">
        <v>80</v>
      </c>
      <c r="P453">
        <v>0</v>
      </c>
      <c r="Q453">
        <v>0</v>
      </c>
      <c r="R453" s="28">
        <v>0</v>
      </c>
      <c r="S453" s="28">
        <v>0</v>
      </c>
      <c r="T453" s="28">
        <v>0</v>
      </c>
      <c r="U453" s="28">
        <v>0</v>
      </c>
      <c r="V453" t="s">
        <v>49</v>
      </c>
      <c r="W453" t="s">
        <v>133</v>
      </c>
      <c r="X453" t="s">
        <v>139</v>
      </c>
      <c r="Y453" t="s">
        <v>51</v>
      </c>
      <c r="Z453" t="s">
        <v>186</v>
      </c>
      <c r="AA453" s="31">
        <v>1</v>
      </c>
    </row>
    <row r="454" spans="2:27">
      <c r="B454" t="s">
        <v>2291</v>
      </c>
      <c r="C454" t="s">
        <v>2292</v>
      </c>
      <c r="D454">
        <v>74</v>
      </c>
      <c r="E454">
        <v>74</v>
      </c>
      <c r="F454">
        <v>0</v>
      </c>
      <c r="G454">
        <v>0</v>
      </c>
      <c r="H454">
        <v>4</v>
      </c>
      <c r="I454" s="27">
        <v>1</v>
      </c>
      <c r="J454">
        <v>-20.2</v>
      </c>
      <c r="K454">
        <v>-20.2</v>
      </c>
      <c r="L454">
        <v>-21.5</v>
      </c>
      <c r="M454" t="s">
        <v>60</v>
      </c>
      <c r="N454">
        <v>97.5</v>
      </c>
      <c r="O454">
        <v>78</v>
      </c>
      <c r="P454">
        <v>1</v>
      </c>
      <c r="Q454">
        <v>0</v>
      </c>
      <c r="R454" s="28">
        <v>0</v>
      </c>
      <c r="S454" s="28">
        <v>0</v>
      </c>
      <c r="T454" s="28">
        <v>1.2820513E-2</v>
      </c>
      <c r="U454" s="28">
        <v>0</v>
      </c>
      <c r="V454" t="s">
        <v>49</v>
      </c>
      <c r="W454" t="s">
        <v>133</v>
      </c>
      <c r="X454" t="s">
        <v>139</v>
      </c>
      <c r="Y454" t="s">
        <v>51</v>
      </c>
      <c r="Z454" t="s">
        <v>54</v>
      </c>
      <c r="AA454" s="31">
        <v>1</v>
      </c>
    </row>
    <row r="455" spans="2:27">
      <c r="B455" t="s">
        <v>2353</v>
      </c>
      <c r="C455" t="s">
        <v>2354</v>
      </c>
      <c r="D455">
        <v>72</v>
      </c>
      <c r="E455">
        <v>72</v>
      </c>
      <c r="F455">
        <v>0</v>
      </c>
      <c r="G455">
        <v>0</v>
      </c>
      <c r="H455">
        <v>4</v>
      </c>
      <c r="I455" s="27">
        <v>1</v>
      </c>
      <c r="J455">
        <v>-27.7</v>
      </c>
      <c r="K455">
        <v>-27.7</v>
      </c>
      <c r="L455">
        <v>-29.8</v>
      </c>
      <c r="M455" t="s">
        <v>60</v>
      </c>
      <c r="N455">
        <v>100</v>
      </c>
      <c r="O455">
        <v>80</v>
      </c>
      <c r="P455">
        <v>0</v>
      </c>
      <c r="Q455">
        <v>0</v>
      </c>
      <c r="R455" s="28">
        <v>0</v>
      </c>
      <c r="S455" s="28">
        <v>0</v>
      </c>
      <c r="T455" s="28">
        <v>0</v>
      </c>
      <c r="U455" s="28">
        <v>0</v>
      </c>
      <c r="V455" t="s">
        <v>49</v>
      </c>
      <c r="W455" t="s">
        <v>133</v>
      </c>
      <c r="X455" t="s">
        <v>139</v>
      </c>
      <c r="Y455" t="s">
        <v>51</v>
      </c>
      <c r="Z455" t="s">
        <v>54</v>
      </c>
      <c r="AA455" s="31">
        <v>1</v>
      </c>
    </row>
    <row r="456" spans="2:27">
      <c r="B456" t="s">
        <v>2415</v>
      </c>
      <c r="C456" t="s">
        <v>2416</v>
      </c>
      <c r="D456">
        <v>72</v>
      </c>
      <c r="E456">
        <v>72</v>
      </c>
      <c r="F456">
        <v>0</v>
      </c>
      <c r="G456">
        <v>0</v>
      </c>
      <c r="H456">
        <v>4</v>
      </c>
      <c r="I456" s="27">
        <v>1</v>
      </c>
      <c r="J456">
        <v>-23.6</v>
      </c>
      <c r="K456">
        <v>-23.6</v>
      </c>
      <c r="L456">
        <v>-23.9</v>
      </c>
      <c r="M456" t="s">
        <v>60</v>
      </c>
      <c r="N456">
        <v>100</v>
      </c>
      <c r="O456">
        <v>80</v>
      </c>
      <c r="P456">
        <v>0</v>
      </c>
      <c r="Q456">
        <v>0</v>
      </c>
      <c r="R456" s="28">
        <v>0</v>
      </c>
      <c r="S456" s="28">
        <v>0</v>
      </c>
      <c r="T456" s="28">
        <v>0</v>
      </c>
      <c r="U456" s="28">
        <v>0</v>
      </c>
      <c r="V456" t="s">
        <v>49</v>
      </c>
      <c r="W456" t="s">
        <v>133</v>
      </c>
      <c r="X456" t="s">
        <v>139</v>
      </c>
      <c r="Y456" t="s">
        <v>51</v>
      </c>
      <c r="Z456" t="s">
        <v>54</v>
      </c>
      <c r="AA456" s="31">
        <v>1</v>
      </c>
    </row>
    <row r="457" spans="2:27">
      <c r="B457" t="s">
        <v>2479</v>
      </c>
      <c r="C457" t="s">
        <v>2480</v>
      </c>
      <c r="D457">
        <v>83</v>
      </c>
      <c r="E457">
        <v>83</v>
      </c>
      <c r="F457">
        <v>0</v>
      </c>
      <c r="G457">
        <v>0</v>
      </c>
      <c r="H457">
        <v>4</v>
      </c>
      <c r="I457" s="27">
        <v>1</v>
      </c>
      <c r="J457">
        <v>-24.2</v>
      </c>
      <c r="K457">
        <v>-24.2</v>
      </c>
      <c r="L457">
        <v>-21.1</v>
      </c>
      <c r="M457" t="s">
        <v>60</v>
      </c>
      <c r="N457">
        <v>100</v>
      </c>
      <c r="O457">
        <v>80</v>
      </c>
      <c r="P457">
        <v>0</v>
      </c>
      <c r="Q457">
        <v>0</v>
      </c>
      <c r="R457" s="28">
        <v>0</v>
      </c>
      <c r="S457" s="28">
        <v>0</v>
      </c>
      <c r="T457" s="28">
        <v>0</v>
      </c>
      <c r="U457" s="28">
        <v>0</v>
      </c>
      <c r="V457" t="s">
        <v>49</v>
      </c>
      <c r="W457" t="s">
        <v>133</v>
      </c>
      <c r="X457" t="s">
        <v>139</v>
      </c>
      <c r="Y457" t="s">
        <v>51</v>
      </c>
      <c r="Z457" t="s">
        <v>54</v>
      </c>
      <c r="AA457" s="31">
        <v>1</v>
      </c>
    </row>
    <row r="458" spans="2:27">
      <c r="B458" t="s">
        <v>2533</v>
      </c>
      <c r="C458" t="s">
        <v>2534</v>
      </c>
      <c r="D458">
        <v>98</v>
      </c>
      <c r="E458">
        <v>98</v>
      </c>
      <c r="F458">
        <v>0</v>
      </c>
      <c r="G458">
        <v>0</v>
      </c>
      <c r="H458">
        <v>4</v>
      </c>
      <c r="I458" s="27">
        <v>1</v>
      </c>
      <c r="J458">
        <v>-34.700000000000003</v>
      </c>
      <c r="K458">
        <v>-34.700000000000003</v>
      </c>
      <c r="L458">
        <v>-28.7</v>
      </c>
      <c r="M458" t="s">
        <v>60</v>
      </c>
      <c r="N458">
        <v>100</v>
      </c>
      <c r="O458">
        <v>80</v>
      </c>
      <c r="P458">
        <v>0</v>
      </c>
      <c r="Q458">
        <v>0</v>
      </c>
      <c r="R458" s="28">
        <v>0</v>
      </c>
      <c r="S458" s="28">
        <v>0</v>
      </c>
      <c r="T458" s="28">
        <v>0</v>
      </c>
      <c r="U458" s="28">
        <v>0</v>
      </c>
      <c r="V458" t="s">
        <v>49</v>
      </c>
      <c r="W458" t="s">
        <v>133</v>
      </c>
      <c r="X458" t="s">
        <v>139</v>
      </c>
      <c r="Y458" t="s">
        <v>51</v>
      </c>
      <c r="Z458" t="s">
        <v>53</v>
      </c>
      <c r="AA458" s="31">
        <v>1</v>
      </c>
    </row>
    <row r="459" spans="2:27">
      <c r="B459" t="s">
        <v>2537</v>
      </c>
      <c r="C459" t="s">
        <v>2538</v>
      </c>
      <c r="D459">
        <v>82</v>
      </c>
      <c r="E459">
        <v>80</v>
      </c>
      <c r="F459">
        <v>0</v>
      </c>
      <c r="G459">
        <v>0</v>
      </c>
      <c r="H459">
        <v>4</v>
      </c>
      <c r="I459" s="27">
        <v>1</v>
      </c>
      <c r="J459">
        <v>-56.4</v>
      </c>
      <c r="K459">
        <v>-56.4</v>
      </c>
      <c r="L459">
        <v>-52.2</v>
      </c>
      <c r="M459" t="s">
        <v>60</v>
      </c>
      <c r="N459">
        <v>100</v>
      </c>
      <c r="O459">
        <v>80</v>
      </c>
      <c r="P459">
        <v>0</v>
      </c>
      <c r="Q459">
        <v>0</v>
      </c>
      <c r="R459" s="28">
        <v>0</v>
      </c>
      <c r="S459" s="28">
        <v>0</v>
      </c>
      <c r="T459" s="28">
        <v>0</v>
      </c>
      <c r="U459" s="28">
        <v>0</v>
      </c>
      <c r="V459" t="s">
        <v>49</v>
      </c>
      <c r="W459" t="s">
        <v>133</v>
      </c>
      <c r="X459" t="s">
        <v>134</v>
      </c>
      <c r="Y459" t="s">
        <v>51</v>
      </c>
      <c r="Z459" t="s">
        <v>53</v>
      </c>
      <c r="AA459" s="31">
        <v>1</v>
      </c>
    </row>
    <row r="460" spans="2:27">
      <c r="B460" t="s">
        <v>144</v>
      </c>
      <c r="C460" t="s">
        <v>145</v>
      </c>
      <c r="D460">
        <v>137</v>
      </c>
      <c r="E460">
        <v>136</v>
      </c>
      <c r="F460">
        <v>3</v>
      </c>
      <c r="G460">
        <v>0</v>
      </c>
      <c r="H460">
        <v>3</v>
      </c>
      <c r="I460" s="27">
        <v>0.24723247200000001</v>
      </c>
      <c r="J460">
        <v>-53.9</v>
      </c>
      <c r="K460">
        <v>-58.3</v>
      </c>
      <c r="L460">
        <v>-53.1</v>
      </c>
      <c r="M460" t="s">
        <v>60</v>
      </c>
      <c r="N460">
        <v>100</v>
      </c>
      <c r="O460">
        <v>80</v>
      </c>
      <c r="P460">
        <v>0</v>
      </c>
      <c r="Q460">
        <v>0</v>
      </c>
      <c r="R460" s="28">
        <v>2.2058824000000001E-2</v>
      </c>
      <c r="S460" s="28">
        <v>0</v>
      </c>
      <c r="T460" s="28">
        <v>0</v>
      </c>
      <c r="U460" s="28">
        <v>0</v>
      </c>
      <c r="V460" t="s">
        <v>49</v>
      </c>
      <c r="W460" t="s">
        <v>133</v>
      </c>
      <c r="X460" t="s">
        <v>139</v>
      </c>
      <c r="Y460" t="s">
        <v>51</v>
      </c>
      <c r="Z460" t="s">
        <v>53</v>
      </c>
      <c r="AA460" s="31">
        <v>3.3540741999999998E-2</v>
      </c>
    </row>
    <row r="461" spans="2:27">
      <c r="B461" t="s">
        <v>150</v>
      </c>
      <c r="C461" t="s">
        <v>151</v>
      </c>
      <c r="D461">
        <v>85</v>
      </c>
      <c r="E461">
        <v>85</v>
      </c>
      <c r="F461">
        <v>3</v>
      </c>
      <c r="G461">
        <v>0</v>
      </c>
      <c r="H461">
        <v>3</v>
      </c>
      <c r="I461" s="27">
        <v>0.24556212999999999</v>
      </c>
      <c r="J461">
        <v>-54.2</v>
      </c>
      <c r="K461">
        <v>-55.2</v>
      </c>
      <c r="L461">
        <v>-57.4</v>
      </c>
      <c r="M461" t="s">
        <v>60</v>
      </c>
      <c r="N461">
        <v>100</v>
      </c>
      <c r="O461">
        <v>80</v>
      </c>
      <c r="P461">
        <v>1</v>
      </c>
      <c r="Q461">
        <v>0</v>
      </c>
      <c r="R461" s="28">
        <v>3.5294117999999999E-2</v>
      </c>
      <c r="S461" s="28">
        <v>0</v>
      </c>
      <c r="T461" s="28">
        <v>1.2500000000000001E-2</v>
      </c>
      <c r="U461" s="28">
        <v>0</v>
      </c>
      <c r="V461" t="s">
        <v>49</v>
      </c>
      <c r="W461" t="s">
        <v>133</v>
      </c>
      <c r="X461" t="s">
        <v>139</v>
      </c>
      <c r="Y461" t="s">
        <v>51</v>
      </c>
      <c r="Z461" t="s">
        <v>54</v>
      </c>
      <c r="AA461" s="31">
        <v>4.9048106000000001E-2</v>
      </c>
    </row>
    <row r="462" spans="2:27">
      <c r="B462" t="s">
        <v>159</v>
      </c>
      <c r="C462" t="s">
        <v>160</v>
      </c>
      <c r="D462">
        <v>70</v>
      </c>
      <c r="E462">
        <v>70</v>
      </c>
      <c r="F462">
        <v>2</v>
      </c>
      <c r="G462">
        <v>0</v>
      </c>
      <c r="H462">
        <v>3</v>
      </c>
      <c r="I462" s="27">
        <v>0.49640287799999999</v>
      </c>
      <c r="J462">
        <v>-29.8</v>
      </c>
      <c r="K462">
        <v>-28.7</v>
      </c>
      <c r="L462">
        <v>-22.2</v>
      </c>
      <c r="M462" t="s">
        <v>60</v>
      </c>
      <c r="N462">
        <v>100</v>
      </c>
      <c r="O462">
        <v>80</v>
      </c>
      <c r="P462">
        <v>3</v>
      </c>
      <c r="Q462">
        <v>1</v>
      </c>
      <c r="R462" s="28">
        <v>2.8571428999999999E-2</v>
      </c>
      <c r="S462" s="28">
        <v>0</v>
      </c>
      <c r="T462" s="28">
        <v>3.7499999999999999E-2</v>
      </c>
      <c r="U462" s="28">
        <v>1.2500000000000001E-2</v>
      </c>
      <c r="V462" t="s">
        <v>49</v>
      </c>
      <c r="W462" t="s">
        <v>133</v>
      </c>
      <c r="X462" t="s">
        <v>139</v>
      </c>
      <c r="Y462" t="s">
        <v>161</v>
      </c>
      <c r="Z462" t="s">
        <v>135</v>
      </c>
      <c r="AA462" s="31">
        <v>1.6891483999999998E-2</v>
      </c>
    </row>
    <row r="463" spans="2:27">
      <c r="B463" t="s">
        <v>167</v>
      </c>
      <c r="C463" t="s">
        <v>168</v>
      </c>
      <c r="D463">
        <v>100</v>
      </c>
      <c r="E463">
        <v>100</v>
      </c>
      <c r="F463">
        <v>2</v>
      </c>
      <c r="G463">
        <v>0</v>
      </c>
      <c r="H463">
        <v>3</v>
      </c>
      <c r="I463" s="27">
        <v>0.49748743699999998</v>
      </c>
      <c r="J463">
        <v>-38.9</v>
      </c>
      <c r="K463">
        <v>-48</v>
      </c>
      <c r="L463">
        <v>-48.8</v>
      </c>
      <c r="M463" t="s">
        <v>60</v>
      </c>
      <c r="N463">
        <v>100</v>
      </c>
      <c r="O463">
        <v>80</v>
      </c>
      <c r="P463">
        <v>2</v>
      </c>
      <c r="Q463">
        <v>0</v>
      </c>
      <c r="R463" s="28">
        <v>0.02</v>
      </c>
      <c r="S463" s="28">
        <v>0</v>
      </c>
      <c r="T463" s="28">
        <v>2.5000000000000001E-2</v>
      </c>
      <c r="U463" s="28">
        <v>0</v>
      </c>
      <c r="V463" t="s">
        <v>50</v>
      </c>
      <c r="W463" t="s">
        <v>133</v>
      </c>
      <c r="X463" t="s">
        <v>139</v>
      </c>
      <c r="Y463" t="s">
        <v>52</v>
      </c>
      <c r="Z463" t="s">
        <v>135</v>
      </c>
      <c r="AA463" s="31">
        <v>3.8399056000000001E-2</v>
      </c>
    </row>
    <row r="464" spans="2:27">
      <c r="B464" t="s">
        <v>184</v>
      </c>
      <c r="C464" t="s">
        <v>185</v>
      </c>
      <c r="D464">
        <v>73</v>
      </c>
      <c r="E464">
        <v>73</v>
      </c>
      <c r="F464">
        <v>2</v>
      </c>
      <c r="G464">
        <v>0</v>
      </c>
      <c r="H464">
        <v>3</v>
      </c>
      <c r="I464" s="27">
        <v>0.49655172400000003</v>
      </c>
      <c r="J464">
        <v>-38</v>
      </c>
      <c r="K464">
        <v>-40.700000000000003</v>
      </c>
      <c r="L464">
        <v>-42.6</v>
      </c>
      <c r="M464" t="s">
        <v>60</v>
      </c>
      <c r="N464">
        <v>100</v>
      </c>
      <c r="O464">
        <v>80</v>
      </c>
      <c r="P464">
        <v>2</v>
      </c>
      <c r="Q464">
        <v>1</v>
      </c>
      <c r="R464" s="28">
        <v>2.739726E-2</v>
      </c>
      <c r="S464" s="28">
        <v>0</v>
      </c>
      <c r="T464" s="28">
        <v>2.5000000000000001E-2</v>
      </c>
      <c r="U464" s="28">
        <v>1.2500000000000001E-2</v>
      </c>
      <c r="V464" t="s">
        <v>49</v>
      </c>
      <c r="W464" t="s">
        <v>133</v>
      </c>
      <c r="X464" t="s">
        <v>139</v>
      </c>
      <c r="Y464" t="s">
        <v>51</v>
      </c>
      <c r="Z464" t="s">
        <v>186</v>
      </c>
      <c r="AA464" s="31">
        <v>6.6606048000000001E-2</v>
      </c>
    </row>
    <row r="465" spans="2:27">
      <c r="B465" t="s">
        <v>218</v>
      </c>
      <c r="C465" t="s">
        <v>219</v>
      </c>
      <c r="D465">
        <v>82</v>
      </c>
      <c r="E465">
        <v>80</v>
      </c>
      <c r="F465">
        <v>2</v>
      </c>
      <c r="G465">
        <v>0</v>
      </c>
      <c r="H465">
        <v>3</v>
      </c>
      <c r="I465" s="27">
        <v>0.49685534599999998</v>
      </c>
      <c r="J465">
        <v>-41.9</v>
      </c>
      <c r="K465">
        <v>-45.9</v>
      </c>
      <c r="L465">
        <v>-41.1</v>
      </c>
      <c r="M465" t="s">
        <v>60</v>
      </c>
      <c r="N465">
        <v>100</v>
      </c>
      <c r="O465">
        <v>80</v>
      </c>
      <c r="P465">
        <v>0</v>
      </c>
      <c r="Q465">
        <v>0</v>
      </c>
      <c r="R465" s="28">
        <v>2.5000000000000001E-2</v>
      </c>
      <c r="S465" s="28">
        <v>0</v>
      </c>
      <c r="T465" s="28">
        <v>0</v>
      </c>
      <c r="U465" s="28">
        <v>0</v>
      </c>
      <c r="V465" t="s">
        <v>50</v>
      </c>
      <c r="W465" t="s">
        <v>133</v>
      </c>
      <c r="X465" t="s">
        <v>139</v>
      </c>
      <c r="Y465" t="s">
        <v>52</v>
      </c>
      <c r="Z465" t="s">
        <v>135</v>
      </c>
      <c r="AA465" s="31">
        <v>9.3400025999999997E-2</v>
      </c>
    </row>
    <row r="466" spans="2:27">
      <c r="B466" t="s">
        <v>235</v>
      </c>
      <c r="C466" t="s">
        <v>236</v>
      </c>
      <c r="D466">
        <v>80</v>
      </c>
      <c r="E466">
        <v>80</v>
      </c>
      <c r="F466">
        <v>2</v>
      </c>
      <c r="G466">
        <v>0</v>
      </c>
      <c r="H466">
        <v>3</v>
      </c>
      <c r="I466" s="27">
        <v>0.49685534599999998</v>
      </c>
      <c r="J466">
        <v>-35.200000000000003</v>
      </c>
      <c r="K466">
        <v>-31.2</v>
      </c>
      <c r="L466">
        <v>-30.2</v>
      </c>
      <c r="M466" t="s">
        <v>60</v>
      </c>
      <c r="N466">
        <v>81.25</v>
      </c>
      <c r="O466">
        <v>65</v>
      </c>
      <c r="P466">
        <v>3</v>
      </c>
      <c r="Q466">
        <v>1</v>
      </c>
      <c r="R466" s="28">
        <v>2.5000000000000001E-2</v>
      </c>
      <c r="S466" s="28">
        <v>0</v>
      </c>
      <c r="T466" s="28">
        <v>4.6153845999999998E-2</v>
      </c>
      <c r="U466" s="28">
        <v>1.5384615000000001E-2</v>
      </c>
      <c r="V466" t="s">
        <v>49</v>
      </c>
      <c r="W466" t="s">
        <v>133</v>
      </c>
      <c r="X466" t="s">
        <v>139</v>
      </c>
      <c r="Y466" t="s">
        <v>51</v>
      </c>
      <c r="Z466" t="s">
        <v>54</v>
      </c>
      <c r="AA466" s="31">
        <v>0.103827114</v>
      </c>
    </row>
    <row r="467" spans="2:27">
      <c r="B467" t="s">
        <v>249</v>
      </c>
      <c r="C467" t="s">
        <v>250</v>
      </c>
      <c r="D467">
        <v>96</v>
      </c>
      <c r="E467">
        <v>96</v>
      </c>
      <c r="F467">
        <v>2</v>
      </c>
      <c r="G467">
        <v>0</v>
      </c>
      <c r="H467">
        <v>3</v>
      </c>
      <c r="I467" s="27">
        <v>0.49738219900000002</v>
      </c>
      <c r="J467">
        <v>-31.7</v>
      </c>
      <c r="K467">
        <v>-25.9</v>
      </c>
      <c r="L467">
        <v>-26.4</v>
      </c>
      <c r="M467" t="s">
        <v>60</v>
      </c>
      <c r="N467">
        <v>98.75</v>
      </c>
      <c r="O467">
        <v>79</v>
      </c>
      <c r="P467">
        <v>1</v>
      </c>
      <c r="Q467">
        <v>1</v>
      </c>
      <c r="R467" s="28">
        <v>2.0833332999999999E-2</v>
      </c>
      <c r="S467" s="28">
        <v>0</v>
      </c>
      <c r="T467" s="28">
        <v>1.2658228000000001E-2</v>
      </c>
      <c r="U467" s="28">
        <v>1.2658228000000001E-2</v>
      </c>
      <c r="V467" t="s">
        <v>49</v>
      </c>
      <c r="W467" t="s">
        <v>133</v>
      </c>
      <c r="X467" t="s">
        <v>139</v>
      </c>
      <c r="Y467" t="s">
        <v>52</v>
      </c>
      <c r="Z467" t="s">
        <v>135</v>
      </c>
      <c r="AA467" s="31">
        <v>0.10927361200000001</v>
      </c>
    </row>
    <row r="468" spans="2:27">
      <c r="B468" t="s">
        <v>259</v>
      </c>
      <c r="C468" t="s">
        <v>260</v>
      </c>
      <c r="D468">
        <v>100</v>
      </c>
      <c r="E468">
        <v>100</v>
      </c>
      <c r="F468">
        <v>2</v>
      </c>
      <c r="G468">
        <v>0</v>
      </c>
      <c r="H468">
        <v>3</v>
      </c>
      <c r="I468" s="27">
        <v>0.49748743699999998</v>
      </c>
      <c r="J468">
        <v>-52.4</v>
      </c>
      <c r="K468">
        <v>-49.7</v>
      </c>
      <c r="L468">
        <v>-50.6</v>
      </c>
      <c r="M468" t="s">
        <v>60</v>
      </c>
      <c r="N468">
        <v>100</v>
      </c>
      <c r="O468">
        <v>80</v>
      </c>
      <c r="P468">
        <v>0</v>
      </c>
      <c r="Q468">
        <v>0</v>
      </c>
      <c r="R468" s="28">
        <v>0.02</v>
      </c>
      <c r="S468" s="28">
        <v>0</v>
      </c>
      <c r="T468" s="28">
        <v>0</v>
      </c>
      <c r="U468" s="28">
        <v>0</v>
      </c>
      <c r="V468" t="s">
        <v>49</v>
      </c>
      <c r="W468" t="s">
        <v>133</v>
      </c>
      <c r="X468" t="s">
        <v>139</v>
      </c>
      <c r="Y468" t="s">
        <v>51</v>
      </c>
      <c r="Z468" t="s">
        <v>164</v>
      </c>
      <c r="AA468" s="31">
        <v>0.12238184100000001</v>
      </c>
    </row>
    <row r="469" spans="2:27">
      <c r="B469" t="s">
        <v>365</v>
      </c>
      <c r="C469" t="s">
        <v>366</v>
      </c>
      <c r="D469">
        <v>85</v>
      </c>
      <c r="E469">
        <v>85</v>
      </c>
      <c r="F469">
        <v>1</v>
      </c>
      <c r="G469">
        <v>0</v>
      </c>
      <c r="H469">
        <v>3</v>
      </c>
      <c r="I469" s="27">
        <v>1</v>
      </c>
      <c r="J469">
        <v>-47.2</v>
      </c>
      <c r="K469">
        <v>-46</v>
      </c>
      <c r="L469">
        <v>-43.7</v>
      </c>
      <c r="M469" t="s">
        <v>60</v>
      </c>
      <c r="N469">
        <v>100</v>
      </c>
      <c r="O469">
        <v>80</v>
      </c>
      <c r="P469">
        <v>0</v>
      </c>
      <c r="Q469">
        <v>0</v>
      </c>
      <c r="R469" s="28">
        <v>1.1764706E-2</v>
      </c>
      <c r="S469" s="28">
        <v>0</v>
      </c>
      <c r="T469" s="28">
        <v>0</v>
      </c>
      <c r="U469" s="28">
        <v>0</v>
      </c>
      <c r="V469" t="s">
        <v>49</v>
      </c>
      <c r="W469" t="s">
        <v>133</v>
      </c>
      <c r="X469" t="s">
        <v>139</v>
      </c>
      <c r="Y469" t="s">
        <v>51</v>
      </c>
      <c r="Z469" t="s">
        <v>186</v>
      </c>
      <c r="AA469" s="31">
        <v>0.16143164600000001</v>
      </c>
    </row>
    <row r="470" spans="2:27">
      <c r="B470" t="s">
        <v>375</v>
      </c>
      <c r="C470" t="s">
        <v>376</v>
      </c>
      <c r="D470">
        <v>88</v>
      </c>
      <c r="E470">
        <v>88</v>
      </c>
      <c r="F470">
        <v>1</v>
      </c>
      <c r="G470">
        <v>0</v>
      </c>
      <c r="H470">
        <v>3</v>
      </c>
      <c r="I470" s="27">
        <v>1</v>
      </c>
      <c r="J470">
        <v>-47.7</v>
      </c>
      <c r="K470">
        <v>-43.8</v>
      </c>
      <c r="L470">
        <v>-49</v>
      </c>
      <c r="M470" t="s">
        <v>60</v>
      </c>
      <c r="N470">
        <v>100</v>
      </c>
      <c r="O470">
        <v>80</v>
      </c>
      <c r="P470">
        <v>2</v>
      </c>
      <c r="Q470">
        <v>1</v>
      </c>
      <c r="R470" s="28">
        <v>1.1363636E-2</v>
      </c>
      <c r="S470" s="28">
        <v>0</v>
      </c>
      <c r="T470" s="28">
        <v>2.5000000000000001E-2</v>
      </c>
      <c r="U470" s="28">
        <v>1.2500000000000001E-2</v>
      </c>
      <c r="V470" t="s">
        <v>49</v>
      </c>
      <c r="W470" t="s">
        <v>133</v>
      </c>
      <c r="X470" t="s">
        <v>139</v>
      </c>
      <c r="Y470" t="s">
        <v>51</v>
      </c>
      <c r="Z470" t="s">
        <v>54</v>
      </c>
      <c r="AA470" s="31">
        <v>0.169399039</v>
      </c>
    </row>
    <row r="471" spans="2:27">
      <c r="B471" t="s">
        <v>397</v>
      </c>
      <c r="C471" t="s">
        <v>398</v>
      </c>
      <c r="D471">
        <v>97</v>
      </c>
      <c r="E471">
        <v>96</v>
      </c>
      <c r="F471">
        <v>1</v>
      </c>
      <c r="G471">
        <v>0</v>
      </c>
      <c r="H471">
        <v>3</v>
      </c>
      <c r="I471" s="27">
        <v>1</v>
      </c>
      <c r="J471">
        <v>-37.700000000000003</v>
      </c>
      <c r="K471">
        <v>-32.9</v>
      </c>
      <c r="L471">
        <v>-26.1</v>
      </c>
      <c r="M471" t="s">
        <v>60</v>
      </c>
      <c r="N471">
        <v>100</v>
      </c>
      <c r="O471">
        <v>80</v>
      </c>
      <c r="P471">
        <v>1</v>
      </c>
      <c r="Q471">
        <v>1</v>
      </c>
      <c r="R471" s="28">
        <v>1.0416666999999999E-2</v>
      </c>
      <c r="S471" s="28">
        <v>0</v>
      </c>
      <c r="T471" s="28">
        <v>1.2500000000000001E-2</v>
      </c>
      <c r="U471" s="28">
        <v>1.2500000000000001E-2</v>
      </c>
      <c r="V471" t="s">
        <v>49</v>
      </c>
      <c r="W471" t="s">
        <v>133</v>
      </c>
      <c r="X471" t="s">
        <v>139</v>
      </c>
      <c r="Y471" t="s">
        <v>51</v>
      </c>
      <c r="Z471" t="s">
        <v>54</v>
      </c>
      <c r="AA471" s="31">
        <v>0.18041143100000001</v>
      </c>
    </row>
    <row r="472" spans="2:27">
      <c r="B472" t="s">
        <v>483</v>
      </c>
      <c r="C472" t="s">
        <v>484</v>
      </c>
      <c r="D472">
        <v>80</v>
      </c>
      <c r="E472">
        <v>80</v>
      </c>
      <c r="F472">
        <v>1</v>
      </c>
      <c r="G472">
        <v>0</v>
      </c>
      <c r="H472">
        <v>3</v>
      </c>
      <c r="I472" s="27">
        <v>1</v>
      </c>
      <c r="J472">
        <v>-46.6</v>
      </c>
      <c r="K472">
        <v>-49.4</v>
      </c>
      <c r="L472">
        <v>-47</v>
      </c>
      <c r="M472" t="s">
        <v>60</v>
      </c>
      <c r="N472">
        <v>100</v>
      </c>
      <c r="O472">
        <v>80</v>
      </c>
      <c r="P472">
        <v>1</v>
      </c>
      <c r="Q472">
        <v>1</v>
      </c>
      <c r="R472" s="28">
        <v>1.2500000000000001E-2</v>
      </c>
      <c r="S472" s="28">
        <v>0</v>
      </c>
      <c r="T472" s="28">
        <v>1.2500000000000001E-2</v>
      </c>
      <c r="U472" s="28">
        <v>1.2500000000000001E-2</v>
      </c>
      <c r="V472" t="s">
        <v>49</v>
      </c>
      <c r="W472" t="s">
        <v>133</v>
      </c>
      <c r="X472" t="s">
        <v>139</v>
      </c>
      <c r="Y472" t="s">
        <v>51</v>
      </c>
      <c r="Z472" t="s">
        <v>54</v>
      </c>
      <c r="AA472" s="31">
        <v>0.214370966</v>
      </c>
    </row>
    <row r="473" spans="2:27">
      <c r="B473" t="s">
        <v>509</v>
      </c>
      <c r="C473" t="s">
        <v>510</v>
      </c>
      <c r="D473">
        <v>81</v>
      </c>
      <c r="E473">
        <v>70</v>
      </c>
      <c r="F473">
        <v>1</v>
      </c>
      <c r="G473">
        <v>0</v>
      </c>
      <c r="H473">
        <v>3</v>
      </c>
      <c r="I473" s="27">
        <v>1</v>
      </c>
      <c r="J473">
        <v>-34.299999999999997</v>
      </c>
      <c r="K473">
        <v>-34.299999999999997</v>
      </c>
      <c r="L473">
        <v>-20.5</v>
      </c>
      <c r="M473" t="s">
        <v>60</v>
      </c>
      <c r="N473">
        <v>100</v>
      </c>
      <c r="O473">
        <v>80</v>
      </c>
      <c r="P473">
        <v>2</v>
      </c>
      <c r="Q473">
        <v>0</v>
      </c>
      <c r="R473" s="28">
        <v>1.4285714E-2</v>
      </c>
      <c r="S473" s="28">
        <v>0</v>
      </c>
      <c r="T473" s="28">
        <v>2.5000000000000001E-2</v>
      </c>
      <c r="U473" s="28">
        <v>0</v>
      </c>
      <c r="V473" t="s">
        <v>49</v>
      </c>
      <c r="W473" t="s">
        <v>133</v>
      </c>
      <c r="X473" t="s">
        <v>139</v>
      </c>
      <c r="Y473" t="s">
        <v>52</v>
      </c>
      <c r="Z473" t="s">
        <v>135</v>
      </c>
      <c r="AA473" s="31">
        <v>0.22279915</v>
      </c>
    </row>
    <row r="474" spans="2:27">
      <c r="B474" t="s">
        <v>523</v>
      </c>
      <c r="C474" t="s">
        <v>524</v>
      </c>
      <c r="D474">
        <v>68</v>
      </c>
      <c r="E474">
        <v>68</v>
      </c>
      <c r="F474">
        <v>1</v>
      </c>
      <c r="G474">
        <v>0</v>
      </c>
      <c r="H474">
        <v>3</v>
      </c>
      <c r="I474" s="27">
        <v>1</v>
      </c>
      <c r="J474">
        <v>-38.5</v>
      </c>
      <c r="K474">
        <v>-33.799999999999997</v>
      </c>
      <c r="L474">
        <v>-31.4</v>
      </c>
      <c r="M474" t="s">
        <v>60</v>
      </c>
      <c r="N474">
        <v>100</v>
      </c>
      <c r="O474">
        <v>80</v>
      </c>
      <c r="P474">
        <v>1</v>
      </c>
      <c r="Q474">
        <v>0</v>
      </c>
      <c r="R474" s="28">
        <v>1.4705882E-2</v>
      </c>
      <c r="S474" s="28">
        <v>0</v>
      </c>
      <c r="T474" s="28">
        <v>1.2500000000000001E-2</v>
      </c>
      <c r="U474" s="28">
        <v>0</v>
      </c>
      <c r="V474" t="s">
        <v>49</v>
      </c>
      <c r="W474" t="s">
        <v>133</v>
      </c>
      <c r="X474" t="s">
        <v>139</v>
      </c>
      <c r="Y474" t="s">
        <v>156</v>
      </c>
      <c r="Z474" t="s">
        <v>135</v>
      </c>
      <c r="AA474" s="31">
        <v>0.22624233899999999</v>
      </c>
    </row>
    <row r="475" spans="2:27">
      <c r="B475" t="s">
        <v>541</v>
      </c>
      <c r="C475" t="s">
        <v>542</v>
      </c>
      <c r="D475">
        <v>79</v>
      </c>
      <c r="E475">
        <v>79</v>
      </c>
      <c r="F475">
        <v>1</v>
      </c>
      <c r="G475">
        <v>0</v>
      </c>
      <c r="H475">
        <v>3</v>
      </c>
      <c r="I475" s="27">
        <v>1</v>
      </c>
      <c r="J475">
        <v>-44.9</v>
      </c>
      <c r="K475">
        <v>-44.9</v>
      </c>
      <c r="L475">
        <v>-44.9</v>
      </c>
      <c r="M475" t="s">
        <v>60</v>
      </c>
      <c r="N475">
        <v>100</v>
      </c>
      <c r="O475">
        <v>80</v>
      </c>
      <c r="P475">
        <v>1</v>
      </c>
      <c r="Q475">
        <v>0</v>
      </c>
      <c r="R475" s="28">
        <v>1.2658228000000001E-2</v>
      </c>
      <c r="S475" s="28">
        <v>0</v>
      </c>
      <c r="T475" s="28">
        <v>1.2500000000000001E-2</v>
      </c>
      <c r="U475" s="28">
        <v>0</v>
      </c>
      <c r="V475" t="s">
        <v>49</v>
      </c>
      <c r="W475" t="s">
        <v>133</v>
      </c>
      <c r="X475" t="s">
        <v>134</v>
      </c>
      <c r="Y475" t="s">
        <v>52</v>
      </c>
      <c r="Z475" t="s">
        <v>135</v>
      </c>
      <c r="AA475" s="31">
        <v>0.22951950199999999</v>
      </c>
    </row>
    <row r="476" spans="2:27">
      <c r="B476" t="s">
        <v>555</v>
      </c>
      <c r="C476" t="s">
        <v>556</v>
      </c>
      <c r="D476">
        <v>72</v>
      </c>
      <c r="E476">
        <v>72</v>
      </c>
      <c r="F476">
        <v>1</v>
      </c>
      <c r="G476">
        <v>0</v>
      </c>
      <c r="H476">
        <v>3</v>
      </c>
      <c r="I476" s="27">
        <v>1</v>
      </c>
      <c r="J476">
        <v>-30.1</v>
      </c>
      <c r="K476">
        <v>-30.1</v>
      </c>
      <c r="L476">
        <v>-23.3</v>
      </c>
      <c r="M476" t="s">
        <v>60</v>
      </c>
      <c r="N476">
        <v>100</v>
      </c>
      <c r="O476">
        <v>80</v>
      </c>
      <c r="P476">
        <v>0</v>
      </c>
      <c r="Q476">
        <v>0</v>
      </c>
      <c r="R476" s="28">
        <v>1.3888889E-2</v>
      </c>
      <c r="S476" s="28">
        <v>0</v>
      </c>
      <c r="T476" s="28">
        <v>0</v>
      </c>
      <c r="U476" s="28">
        <v>0</v>
      </c>
      <c r="V476" t="s">
        <v>49</v>
      </c>
      <c r="W476" t="s">
        <v>133</v>
      </c>
      <c r="X476" t="s">
        <v>139</v>
      </c>
      <c r="Y476" t="s">
        <v>161</v>
      </c>
      <c r="Z476" t="s">
        <v>135</v>
      </c>
      <c r="AA476" s="31">
        <v>0.23232768100000001</v>
      </c>
    </row>
    <row r="477" spans="2:27">
      <c r="B477" t="s">
        <v>557</v>
      </c>
      <c r="C477" t="s">
        <v>558</v>
      </c>
      <c r="D477">
        <v>74</v>
      </c>
      <c r="E477">
        <v>74</v>
      </c>
      <c r="F477">
        <v>1</v>
      </c>
      <c r="G477">
        <v>0</v>
      </c>
      <c r="H477">
        <v>3</v>
      </c>
      <c r="I477" s="27">
        <v>1</v>
      </c>
      <c r="J477">
        <v>-40.1</v>
      </c>
      <c r="K477">
        <v>-39.700000000000003</v>
      </c>
      <c r="L477">
        <v>-40.9</v>
      </c>
      <c r="M477" t="s">
        <v>60</v>
      </c>
      <c r="N477">
        <v>100</v>
      </c>
      <c r="O477">
        <v>80</v>
      </c>
      <c r="P477">
        <v>0</v>
      </c>
      <c r="Q477">
        <v>1</v>
      </c>
      <c r="R477" s="28">
        <v>1.3513514000000001E-2</v>
      </c>
      <c r="S477" s="28">
        <v>0</v>
      </c>
      <c r="T477" s="28">
        <v>0</v>
      </c>
      <c r="U477" s="28">
        <v>1.2500000000000001E-2</v>
      </c>
      <c r="V477" t="s">
        <v>50</v>
      </c>
      <c r="W477" t="s">
        <v>133</v>
      </c>
      <c r="X477" t="s">
        <v>139</v>
      </c>
      <c r="Y477" t="s">
        <v>51</v>
      </c>
      <c r="Z477" t="s">
        <v>54</v>
      </c>
      <c r="AA477" s="31">
        <v>0.233597364</v>
      </c>
    </row>
    <row r="478" spans="2:27">
      <c r="B478" t="s">
        <v>617</v>
      </c>
      <c r="C478" t="s">
        <v>618</v>
      </c>
      <c r="D478">
        <v>89</v>
      </c>
      <c r="E478">
        <v>89</v>
      </c>
      <c r="F478">
        <v>1</v>
      </c>
      <c r="G478">
        <v>0</v>
      </c>
      <c r="H478">
        <v>3</v>
      </c>
      <c r="I478" s="27">
        <v>1</v>
      </c>
      <c r="J478">
        <v>-33.299999999999997</v>
      </c>
      <c r="K478">
        <v>-28.6</v>
      </c>
      <c r="L478">
        <v>-22.6</v>
      </c>
      <c r="M478" t="s">
        <v>60</v>
      </c>
      <c r="N478">
        <v>93.75</v>
      </c>
      <c r="O478">
        <v>75</v>
      </c>
      <c r="P478">
        <v>0</v>
      </c>
      <c r="Q478">
        <v>0</v>
      </c>
      <c r="R478" s="28">
        <v>1.1235955000000001E-2</v>
      </c>
      <c r="S478" s="28">
        <v>0</v>
      </c>
      <c r="T478" s="28">
        <v>0</v>
      </c>
      <c r="U478" s="28">
        <v>0</v>
      </c>
      <c r="V478" t="s">
        <v>50</v>
      </c>
      <c r="W478" t="s">
        <v>133</v>
      </c>
      <c r="X478" t="s">
        <v>139</v>
      </c>
      <c r="Y478" t="s">
        <v>52</v>
      </c>
      <c r="Z478" t="s">
        <v>135</v>
      </c>
      <c r="AA478" s="31">
        <v>0.24933609800000001</v>
      </c>
    </row>
    <row r="479" spans="2:27">
      <c r="B479" t="s">
        <v>621</v>
      </c>
      <c r="C479" t="s">
        <v>622</v>
      </c>
      <c r="D479">
        <v>80</v>
      </c>
      <c r="E479">
        <v>80</v>
      </c>
      <c r="F479">
        <v>1</v>
      </c>
      <c r="G479">
        <v>0</v>
      </c>
      <c r="H479">
        <v>3</v>
      </c>
      <c r="I479" s="27">
        <v>1</v>
      </c>
      <c r="J479">
        <v>-35</v>
      </c>
      <c r="K479">
        <v>-37.299999999999997</v>
      </c>
      <c r="L479">
        <v>-29.7</v>
      </c>
      <c r="M479" t="s">
        <v>60</v>
      </c>
      <c r="N479">
        <v>100</v>
      </c>
      <c r="O479">
        <v>80</v>
      </c>
      <c r="P479">
        <v>1</v>
      </c>
      <c r="Q479">
        <v>0</v>
      </c>
      <c r="R479" s="28">
        <v>1.2500000000000001E-2</v>
      </c>
      <c r="S479" s="28">
        <v>0</v>
      </c>
      <c r="T479" s="28">
        <v>1.2500000000000001E-2</v>
      </c>
      <c r="U479" s="28">
        <v>0</v>
      </c>
      <c r="V479" t="s">
        <v>49</v>
      </c>
      <c r="W479" t="s">
        <v>133</v>
      </c>
      <c r="X479" t="s">
        <v>139</v>
      </c>
      <c r="Y479" t="s">
        <v>51</v>
      </c>
      <c r="Z479" t="s">
        <v>54</v>
      </c>
      <c r="AA479" s="31">
        <v>0.24971333500000001</v>
      </c>
    </row>
    <row r="480" spans="2:27">
      <c r="B480" t="s">
        <v>661</v>
      </c>
      <c r="C480" t="s">
        <v>662</v>
      </c>
      <c r="D480">
        <v>86</v>
      </c>
      <c r="E480">
        <v>83</v>
      </c>
      <c r="F480">
        <v>1</v>
      </c>
      <c r="G480">
        <v>0</v>
      </c>
      <c r="H480">
        <v>3</v>
      </c>
      <c r="I480" s="27">
        <v>1</v>
      </c>
      <c r="J480">
        <v>-30.7</v>
      </c>
      <c r="K480">
        <v>-26.1</v>
      </c>
      <c r="L480">
        <v>-25.2</v>
      </c>
      <c r="M480" t="s">
        <v>60</v>
      </c>
      <c r="N480">
        <v>92.5</v>
      </c>
      <c r="O480">
        <v>74</v>
      </c>
      <c r="P480">
        <v>1</v>
      </c>
      <c r="Q480">
        <v>1</v>
      </c>
      <c r="R480" s="28">
        <v>1.2048193E-2</v>
      </c>
      <c r="S480" s="28">
        <v>0</v>
      </c>
      <c r="T480" s="28">
        <v>1.3513514000000001E-2</v>
      </c>
      <c r="U480" s="28">
        <v>1.3513514000000001E-2</v>
      </c>
      <c r="V480" t="s">
        <v>49</v>
      </c>
      <c r="W480" t="s">
        <v>133</v>
      </c>
      <c r="X480" t="s">
        <v>139</v>
      </c>
      <c r="Y480" t="s">
        <v>51</v>
      </c>
      <c r="Z480" t="s">
        <v>186</v>
      </c>
      <c r="AA480" s="31">
        <v>0.25651588400000003</v>
      </c>
    </row>
    <row r="481" spans="2:27">
      <c r="B481" t="s">
        <v>671</v>
      </c>
      <c r="C481" t="s">
        <v>672</v>
      </c>
      <c r="D481">
        <v>82</v>
      </c>
      <c r="E481">
        <v>81</v>
      </c>
      <c r="F481">
        <v>1</v>
      </c>
      <c r="G481">
        <v>0</v>
      </c>
      <c r="H481">
        <v>3</v>
      </c>
      <c r="I481" s="27">
        <v>1</v>
      </c>
      <c r="J481">
        <v>-31.7</v>
      </c>
      <c r="K481">
        <v>-30.3</v>
      </c>
      <c r="L481">
        <v>-27.6</v>
      </c>
      <c r="M481" t="s">
        <v>60</v>
      </c>
      <c r="N481">
        <v>98.75</v>
      </c>
      <c r="O481">
        <v>79</v>
      </c>
      <c r="P481">
        <v>1</v>
      </c>
      <c r="Q481">
        <v>0</v>
      </c>
      <c r="R481" s="28">
        <v>1.2345679E-2</v>
      </c>
      <c r="S481" s="28">
        <v>0</v>
      </c>
      <c r="T481" s="28">
        <v>1.2658228000000001E-2</v>
      </c>
      <c r="U481" s="28">
        <v>0</v>
      </c>
      <c r="V481" t="s">
        <v>49</v>
      </c>
      <c r="W481" t="s">
        <v>133</v>
      </c>
      <c r="X481" t="s">
        <v>139</v>
      </c>
      <c r="Y481" t="s">
        <v>51</v>
      </c>
      <c r="Z481" t="s">
        <v>54</v>
      </c>
      <c r="AA481" s="31">
        <v>0.25980806400000001</v>
      </c>
    </row>
    <row r="482" spans="2:27">
      <c r="B482" t="s">
        <v>679</v>
      </c>
      <c r="C482" t="s">
        <v>680</v>
      </c>
      <c r="D482">
        <v>84</v>
      </c>
      <c r="E482">
        <v>83</v>
      </c>
      <c r="F482">
        <v>1</v>
      </c>
      <c r="G482">
        <v>0</v>
      </c>
      <c r="H482">
        <v>3</v>
      </c>
      <c r="I482" s="27">
        <v>1</v>
      </c>
      <c r="J482">
        <v>-54</v>
      </c>
      <c r="K482">
        <v>-54.4</v>
      </c>
      <c r="L482">
        <v>-38.9</v>
      </c>
      <c r="M482" t="s">
        <v>60</v>
      </c>
      <c r="N482">
        <v>100</v>
      </c>
      <c r="O482">
        <v>80</v>
      </c>
      <c r="P482">
        <v>2</v>
      </c>
      <c r="Q482">
        <v>0</v>
      </c>
      <c r="R482" s="28">
        <v>1.2048193E-2</v>
      </c>
      <c r="S482" s="28">
        <v>0</v>
      </c>
      <c r="T482" s="28">
        <v>2.5000000000000001E-2</v>
      </c>
      <c r="U482" s="28">
        <v>0</v>
      </c>
      <c r="V482" t="s">
        <v>49</v>
      </c>
      <c r="W482" t="s">
        <v>133</v>
      </c>
      <c r="X482" t="s">
        <v>139</v>
      </c>
      <c r="Y482" t="s">
        <v>52</v>
      </c>
      <c r="Z482" t="s">
        <v>135</v>
      </c>
      <c r="AA482" s="31">
        <v>0.26376516900000002</v>
      </c>
    </row>
    <row r="483" spans="2:27">
      <c r="B483" t="s">
        <v>685</v>
      </c>
      <c r="C483" t="s">
        <v>686</v>
      </c>
      <c r="D483">
        <v>89</v>
      </c>
      <c r="E483">
        <v>89</v>
      </c>
      <c r="F483">
        <v>1</v>
      </c>
      <c r="G483">
        <v>0</v>
      </c>
      <c r="H483">
        <v>3</v>
      </c>
      <c r="I483" s="27">
        <v>1</v>
      </c>
      <c r="J483">
        <v>-42.5</v>
      </c>
      <c r="K483">
        <v>-44.8</v>
      </c>
      <c r="L483">
        <v>-47.3</v>
      </c>
      <c r="M483" t="s">
        <v>60</v>
      </c>
      <c r="N483">
        <v>100</v>
      </c>
      <c r="O483">
        <v>80</v>
      </c>
      <c r="P483">
        <v>0</v>
      </c>
      <c r="Q483">
        <v>0</v>
      </c>
      <c r="R483" s="28">
        <v>1.1235955000000001E-2</v>
      </c>
      <c r="S483" s="28">
        <v>0</v>
      </c>
      <c r="T483" s="28">
        <v>0</v>
      </c>
      <c r="U483" s="28">
        <v>0</v>
      </c>
      <c r="V483" t="s">
        <v>49</v>
      </c>
      <c r="W483" t="s">
        <v>133</v>
      </c>
      <c r="X483" t="s">
        <v>139</v>
      </c>
      <c r="Y483" t="s">
        <v>51</v>
      </c>
      <c r="Z483" t="s">
        <v>53</v>
      </c>
      <c r="AA483" s="31">
        <v>0.26630112500000003</v>
      </c>
    </row>
    <row r="484" spans="2:27">
      <c r="B484" t="s">
        <v>693</v>
      </c>
      <c r="C484" t="s">
        <v>694</v>
      </c>
      <c r="D484">
        <v>83</v>
      </c>
      <c r="E484">
        <v>83</v>
      </c>
      <c r="F484">
        <v>1</v>
      </c>
      <c r="G484">
        <v>0</v>
      </c>
      <c r="H484">
        <v>3</v>
      </c>
      <c r="I484" s="27">
        <v>1</v>
      </c>
      <c r="J484">
        <v>-29.4</v>
      </c>
      <c r="K484">
        <v>-27.9</v>
      </c>
      <c r="L484">
        <v>-28.3</v>
      </c>
      <c r="M484" t="s">
        <v>60</v>
      </c>
      <c r="N484">
        <v>100</v>
      </c>
      <c r="O484">
        <v>80</v>
      </c>
      <c r="P484">
        <v>0</v>
      </c>
      <c r="Q484">
        <v>0</v>
      </c>
      <c r="R484" s="28">
        <v>1.2048193E-2</v>
      </c>
      <c r="S484" s="28">
        <v>0</v>
      </c>
      <c r="T484" s="28">
        <v>0</v>
      </c>
      <c r="U484" s="28">
        <v>0</v>
      </c>
      <c r="V484" t="s">
        <v>49</v>
      </c>
      <c r="W484" t="s">
        <v>133</v>
      </c>
      <c r="X484" t="s">
        <v>139</v>
      </c>
      <c r="Y484" t="s">
        <v>51</v>
      </c>
      <c r="Z484" t="s">
        <v>53</v>
      </c>
      <c r="AA484" s="31">
        <v>0.26687707799999999</v>
      </c>
    </row>
    <row r="485" spans="2:27">
      <c r="B485" t="s">
        <v>711</v>
      </c>
      <c r="C485" t="s">
        <v>712</v>
      </c>
      <c r="D485">
        <v>97</v>
      </c>
      <c r="E485">
        <v>97</v>
      </c>
      <c r="F485">
        <v>1</v>
      </c>
      <c r="G485">
        <v>0</v>
      </c>
      <c r="H485">
        <v>3</v>
      </c>
      <c r="I485" s="27">
        <v>1</v>
      </c>
      <c r="J485">
        <v>-47.6</v>
      </c>
      <c r="K485">
        <v>-48.4</v>
      </c>
      <c r="L485">
        <v>-57.2</v>
      </c>
      <c r="M485" t="s">
        <v>60</v>
      </c>
      <c r="N485">
        <v>100</v>
      </c>
      <c r="O485">
        <v>80</v>
      </c>
      <c r="P485">
        <v>0</v>
      </c>
      <c r="Q485">
        <v>1</v>
      </c>
      <c r="R485" s="28">
        <v>1.0309278E-2</v>
      </c>
      <c r="S485" s="28">
        <v>0</v>
      </c>
      <c r="T485" s="28">
        <v>0</v>
      </c>
      <c r="U485" s="28">
        <v>1.2500000000000001E-2</v>
      </c>
      <c r="V485" t="s">
        <v>49</v>
      </c>
      <c r="W485" t="s">
        <v>133</v>
      </c>
      <c r="X485" t="s">
        <v>139</v>
      </c>
      <c r="Y485" t="s">
        <v>51</v>
      </c>
      <c r="Z485" t="s">
        <v>54</v>
      </c>
      <c r="AA485" s="31">
        <v>0.27018392899999999</v>
      </c>
    </row>
    <row r="486" spans="2:27">
      <c r="B486" t="s">
        <v>725</v>
      </c>
      <c r="C486" t="s">
        <v>726</v>
      </c>
      <c r="D486">
        <v>87</v>
      </c>
      <c r="E486">
        <v>87</v>
      </c>
      <c r="F486">
        <v>1</v>
      </c>
      <c r="G486">
        <v>0</v>
      </c>
      <c r="H486">
        <v>3</v>
      </c>
      <c r="I486" s="27">
        <v>1</v>
      </c>
      <c r="J486">
        <v>-34.4</v>
      </c>
      <c r="K486">
        <v>-31.8</v>
      </c>
      <c r="L486">
        <v>-37.6</v>
      </c>
      <c r="M486" t="s">
        <v>60</v>
      </c>
      <c r="N486">
        <v>100</v>
      </c>
      <c r="O486">
        <v>80</v>
      </c>
      <c r="P486">
        <v>0</v>
      </c>
      <c r="Q486">
        <v>0</v>
      </c>
      <c r="R486" s="28">
        <v>1.1494252999999999E-2</v>
      </c>
      <c r="S486" s="28">
        <v>0</v>
      </c>
      <c r="T486" s="28">
        <v>0</v>
      </c>
      <c r="U486" s="28">
        <v>0</v>
      </c>
      <c r="V486" t="s">
        <v>49</v>
      </c>
      <c r="W486" t="s">
        <v>133</v>
      </c>
      <c r="X486" t="s">
        <v>139</v>
      </c>
      <c r="Y486" t="s">
        <v>51</v>
      </c>
      <c r="Z486" t="s">
        <v>54</v>
      </c>
      <c r="AA486" s="31">
        <v>0.27471885400000001</v>
      </c>
    </row>
    <row r="487" spans="2:27">
      <c r="B487" t="s">
        <v>743</v>
      </c>
      <c r="C487" t="s">
        <v>744</v>
      </c>
      <c r="D487">
        <v>100</v>
      </c>
      <c r="E487">
        <v>100</v>
      </c>
      <c r="F487">
        <v>1</v>
      </c>
      <c r="G487">
        <v>0</v>
      </c>
      <c r="H487">
        <v>3</v>
      </c>
      <c r="I487" s="27">
        <v>1</v>
      </c>
      <c r="J487">
        <v>-31.6</v>
      </c>
      <c r="K487">
        <v>-31.6</v>
      </c>
      <c r="L487">
        <v>-30.2</v>
      </c>
      <c r="M487" t="s">
        <v>60</v>
      </c>
      <c r="N487">
        <v>100</v>
      </c>
      <c r="O487">
        <v>80</v>
      </c>
      <c r="P487">
        <v>1</v>
      </c>
      <c r="Q487">
        <v>0</v>
      </c>
      <c r="R487" s="28">
        <v>0.01</v>
      </c>
      <c r="S487" s="28">
        <v>0</v>
      </c>
      <c r="T487" s="28">
        <v>1.2500000000000001E-2</v>
      </c>
      <c r="U487" s="28">
        <v>0</v>
      </c>
      <c r="V487" t="s">
        <v>49</v>
      </c>
      <c r="W487" t="s">
        <v>133</v>
      </c>
      <c r="X487" t="s">
        <v>139</v>
      </c>
      <c r="Y487" t="s">
        <v>51</v>
      </c>
      <c r="Z487" t="s">
        <v>54</v>
      </c>
      <c r="AA487" s="31">
        <v>0.280731646</v>
      </c>
    </row>
    <row r="488" spans="2:27">
      <c r="B488" t="s">
        <v>779</v>
      </c>
      <c r="C488" t="s">
        <v>780</v>
      </c>
      <c r="D488">
        <v>107</v>
      </c>
      <c r="E488">
        <v>107</v>
      </c>
      <c r="F488">
        <v>1</v>
      </c>
      <c r="G488">
        <v>0</v>
      </c>
      <c r="H488">
        <v>3</v>
      </c>
      <c r="I488" s="27">
        <v>1</v>
      </c>
      <c r="J488">
        <v>-43</v>
      </c>
      <c r="K488">
        <v>-40.4</v>
      </c>
      <c r="L488">
        <v>-46.2</v>
      </c>
      <c r="M488" t="s">
        <v>60</v>
      </c>
      <c r="N488">
        <v>100</v>
      </c>
      <c r="O488">
        <v>80</v>
      </c>
      <c r="P488">
        <v>0</v>
      </c>
      <c r="Q488">
        <v>0</v>
      </c>
      <c r="R488" s="28">
        <v>9.3457939999999993E-3</v>
      </c>
      <c r="S488" s="28">
        <v>0</v>
      </c>
      <c r="T488" s="28">
        <v>0</v>
      </c>
      <c r="U488" s="28">
        <v>0</v>
      </c>
      <c r="V488" t="s">
        <v>49</v>
      </c>
      <c r="W488" t="s">
        <v>133</v>
      </c>
      <c r="X488" t="s">
        <v>139</v>
      </c>
      <c r="Y488" t="s">
        <v>156</v>
      </c>
      <c r="Z488" t="s">
        <v>135</v>
      </c>
      <c r="AA488" s="31">
        <v>0.30752108099999997</v>
      </c>
    </row>
    <row r="489" spans="2:27">
      <c r="B489" t="s">
        <v>811</v>
      </c>
      <c r="C489" t="s">
        <v>812</v>
      </c>
      <c r="D489">
        <v>85</v>
      </c>
      <c r="E489">
        <v>85</v>
      </c>
      <c r="F489">
        <v>0</v>
      </c>
      <c r="G489">
        <v>0</v>
      </c>
      <c r="H489">
        <v>3</v>
      </c>
      <c r="I489" s="27">
        <v>1</v>
      </c>
      <c r="J489">
        <v>-42.3</v>
      </c>
      <c r="K489">
        <v>-44.9</v>
      </c>
      <c r="L489">
        <v>-45.9</v>
      </c>
      <c r="M489" t="s">
        <v>60</v>
      </c>
      <c r="N489">
        <v>100</v>
      </c>
      <c r="O489">
        <v>80</v>
      </c>
      <c r="P489">
        <v>2</v>
      </c>
      <c r="Q489">
        <v>1</v>
      </c>
      <c r="R489" s="28">
        <v>0</v>
      </c>
      <c r="S489" s="28">
        <v>0</v>
      </c>
      <c r="T489" s="28">
        <v>2.5000000000000001E-2</v>
      </c>
      <c r="U489" s="28">
        <v>1.2500000000000001E-2</v>
      </c>
      <c r="V489" t="s">
        <v>50</v>
      </c>
      <c r="W489" t="s">
        <v>133</v>
      </c>
      <c r="X489" t="s">
        <v>134</v>
      </c>
      <c r="Y489" t="s">
        <v>52</v>
      </c>
      <c r="Z489" t="s">
        <v>135</v>
      </c>
      <c r="AA489" s="31">
        <v>0.94621798599999996</v>
      </c>
    </row>
    <row r="490" spans="2:27">
      <c r="B490" t="s">
        <v>813</v>
      </c>
      <c r="C490" t="s">
        <v>814</v>
      </c>
      <c r="D490">
        <v>117</v>
      </c>
      <c r="E490">
        <v>107</v>
      </c>
      <c r="F490">
        <v>0</v>
      </c>
      <c r="G490">
        <v>0</v>
      </c>
      <c r="H490">
        <v>3</v>
      </c>
      <c r="I490" s="27">
        <v>1</v>
      </c>
      <c r="J490">
        <v>-41.4</v>
      </c>
      <c r="K490">
        <v>-41.7</v>
      </c>
      <c r="L490">
        <v>-39.4</v>
      </c>
      <c r="M490" t="s">
        <v>138</v>
      </c>
      <c r="N490">
        <v>100</v>
      </c>
      <c r="O490">
        <v>80</v>
      </c>
      <c r="P490">
        <v>0</v>
      </c>
      <c r="Q490">
        <v>2</v>
      </c>
      <c r="R490" s="28">
        <v>0</v>
      </c>
      <c r="S490" s="28">
        <v>0</v>
      </c>
      <c r="T490" s="28">
        <v>0</v>
      </c>
      <c r="U490" s="28">
        <v>2.5000000000000001E-2</v>
      </c>
      <c r="V490" t="s">
        <v>49</v>
      </c>
      <c r="W490" t="s">
        <v>133</v>
      </c>
      <c r="X490" t="s">
        <v>139</v>
      </c>
      <c r="Y490" t="s">
        <v>161</v>
      </c>
      <c r="Z490" t="s">
        <v>135</v>
      </c>
      <c r="AA490" s="31">
        <v>0.98186445</v>
      </c>
    </row>
    <row r="491" spans="2:27">
      <c r="B491" t="s">
        <v>831</v>
      </c>
      <c r="C491" t="s">
        <v>832</v>
      </c>
      <c r="D491">
        <v>100</v>
      </c>
      <c r="E491">
        <v>100</v>
      </c>
      <c r="F491">
        <v>0</v>
      </c>
      <c r="G491">
        <v>0</v>
      </c>
      <c r="H491">
        <v>3</v>
      </c>
      <c r="I491" s="27">
        <v>1</v>
      </c>
      <c r="J491">
        <v>-33.700000000000003</v>
      </c>
      <c r="K491">
        <v>-33.700000000000003</v>
      </c>
      <c r="L491">
        <v>-33.200000000000003</v>
      </c>
      <c r="M491" t="s">
        <v>60</v>
      </c>
      <c r="N491">
        <v>100</v>
      </c>
      <c r="O491">
        <v>80</v>
      </c>
      <c r="P491">
        <v>0</v>
      </c>
      <c r="Q491">
        <v>0</v>
      </c>
      <c r="R491" s="28">
        <v>0</v>
      </c>
      <c r="S491" s="28">
        <v>0</v>
      </c>
      <c r="T491" s="28">
        <v>0</v>
      </c>
      <c r="U491" s="28">
        <v>0</v>
      </c>
      <c r="V491" t="s">
        <v>49</v>
      </c>
      <c r="W491" t="s">
        <v>133</v>
      </c>
      <c r="X491" t="s">
        <v>139</v>
      </c>
      <c r="Y491" t="s">
        <v>51</v>
      </c>
      <c r="Z491" t="s">
        <v>54</v>
      </c>
      <c r="AA491" s="31">
        <v>0.99887162100000004</v>
      </c>
    </row>
    <row r="492" spans="2:27">
      <c r="B492" t="s">
        <v>857</v>
      </c>
      <c r="C492" t="s">
        <v>858</v>
      </c>
      <c r="D492">
        <v>75</v>
      </c>
      <c r="E492">
        <v>75</v>
      </c>
      <c r="F492">
        <v>0</v>
      </c>
      <c r="G492">
        <v>0</v>
      </c>
      <c r="H492">
        <v>3</v>
      </c>
      <c r="I492" s="27">
        <v>1</v>
      </c>
      <c r="J492">
        <v>-41.4</v>
      </c>
      <c r="K492">
        <v>-41.4</v>
      </c>
      <c r="L492">
        <v>-39.799999999999997</v>
      </c>
      <c r="M492" t="s">
        <v>60</v>
      </c>
      <c r="N492">
        <v>100</v>
      </c>
      <c r="O492">
        <v>80</v>
      </c>
      <c r="P492">
        <v>0</v>
      </c>
      <c r="Q492">
        <v>0</v>
      </c>
      <c r="R492" s="28">
        <v>0</v>
      </c>
      <c r="S492" s="28">
        <v>0</v>
      </c>
      <c r="T492" s="28">
        <v>0</v>
      </c>
      <c r="U492" s="28">
        <v>0</v>
      </c>
      <c r="V492" t="s">
        <v>49</v>
      </c>
      <c r="W492" t="s">
        <v>133</v>
      </c>
      <c r="X492" t="s">
        <v>139</v>
      </c>
      <c r="Y492" t="s">
        <v>52</v>
      </c>
      <c r="Z492" t="s">
        <v>135</v>
      </c>
      <c r="AA492" s="31">
        <v>0.99887162100000004</v>
      </c>
    </row>
    <row r="493" spans="2:27">
      <c r="B493" t="s">
        <v>861</v>
      </c>
      <c r="C493" t="s">
        <v>862</v>
      </c>
      <c r="D493">
        <v>100</v>
      </c>
      <c r="E493">
        <v>99</v>
      </c>
      <c r="F493">
        <v>0</v>
      </c>
      <c r="G493">
        <v>0</v>
      </c>
      <c r="H493">
        <v>3</v>
      </c>
      <c r="I493" s="27">
        <v>1</v>
      </c>
      <c r="J493">
        <v>-50.4</v>
      </c>
      <c r="K493">
        <v>-50.4</v>
      </c>
      <c r="L493">
        <v>-55.1</v>
      </c>
      <c r="M493" t="s">
        <v>60</v>
      </c>
      <c r="N493">
        <v>100</v>
      </c>
      <c r="O493">
        <v>80</v>
      </c>
      <c r="P493">
        <v>1</v>
      </c>
      <c r="Q493">
        <v>0</v>
      </c>
      <c r="R493" s="28">
        <v>0</v>
      </c>
      <c r="S493" s="28">
        <v>0</v>
      </c>
      <c r="T493" s="28">
        <v>1.2500000000000001E-2</v>
      </c>
      <c r="U493" s="28">
        <v>0</v>
      </c>
      <c r="V493" t="s">
        <v>49</v>
      </c>
      <c r="W493" t="s">
        <v>133</v>
      </c>
      <c r="X493" t="s">
        <v>139</v>
      </c>
      <c r="Y493" t="s">
        <v>161</v>
      </c>
      <c r="Z493" t="s">
        <v>135</v>
      </c>
      <c r="AA493" s="31">
        <v>0.99887162100000004</v>
      </c>
    </row>
    <row r="494" spans="2:27">
      <c r="B494" t="s">
        <v>873</v>
      </c>
      <c r="C494" t="s">
        <v>874</v>
      </c>
      <c r="D494">
        <v>82</v>
      </c>
      <c r="E494">
        <v>82</v>
      </c>
      <c r="F494">
        <v>0</v>
      </c>
      <c r="G494">
        <v>0</v>
      </c>
      <c r="H494">
        <v>3</v>
      </c>
      <c r="I494" s="27">
        <v>1</v>
      </c>
      <c r="J494">
        <v>-28.9</v>
      </c>
      <c r="K494">
        <v>-28.9</v>
      </c>
      <c r="L494">
        <v>-20.8</v>
      </c>
      <c r="M494" t="s">
        <v>60</v>
      </c>
      <c r="N494">
        <v>100</v>
      </c>
      <c r="O494">
        <v>80</v>
      </c>
      <c r="P494">
        <v>0</v>
      </c>
      <c r="Q494">
        <v>1</v>
      </c>
      <c r="R494" s="28">
        <v>0</v>
      </c>
      <c r="S494" s="28">
        <v>0</v>
      </c>
      <c r="T494" s="28">
        <v>0</v>
      </c>
      <c r="U494" s="28">
        <v>1.2500000000000001E-2</v>
      </c>
      <c r="V494" t="s">
        <v>49</v>
      </c>
      <c r="W494" t="s">
        <v>133</v>
      </c>
      <c r="X494" t="s">
        <v>139</v>
      </c>
      <c r="Y494" t="s">
        <v>52</v>
      </c>
      <c r="Z494" t="s">
        <v>135</v>
      </c>
      <c r="AA494" s="31">
        <v>0.99887162100000004</v>
      </c>
    </row>
    <row r="495" spans="2:27">
      <c r="B495" t="s">
        <v>949</v>
      </c>
      <c r="C495" t="s">
        <v>950</v>
      </c>
      <c r="D495">
        <v>113</v>
      </c>
      <c r="E495">
        <v>112</v>
      </c>
      <c r="F495">
        <v>0</v>
      </c>
      <c r="G495">
        <v>0</v>
      </c>
      <c r="H495">
        <v>3</v>
      </c>
      <c r="I495" s="27">
        <v>1</v>
      </c>
      <c r="J495">
        <v>-53.8</v>
      </c>
      <c r="K495">
        <v>-53.8</v>
      </c>
      <c r="L495">
        <v>-53.1</v>
      </c>
      <c r="M495" t="s">
        <v>60</v>
      </c>
      <c r="N495">
        <v>100</v>
      </c>
      <c r="O495">
        <v>80</v>
      </c>
      <c r="P495">
        <v>0</v>
      </c>
      <c r="Q495">
        <v>2</v>
      </c>
      <c r="R495" s="28">
        <v>0</v>
      </c>
      <c r="S495" s="28">
        <v>0</v>
      </c>
      <c r="T495" s="28">
        <v>0</v>
      </c>
      <c r="U495" s="28">
        <v>2.5000000000000001E-2</v>
      </c>
      <c r="V495" t="s">
        <v>49</v>
      </c>
      <c r="W495" t="s">
        <v>133</v>
      </c>
      <c r="X495" t="s">
        <v>134</v>
      </c>
      <c r="Y495" t="s">
        <v>51</v>
      </c>
      <c r="Z495" t="s">
        <v>54</v>
      </c>
      <c r="AA495" s="31">
        <v>1</v>
      </c>
    </row>
    <row r="496" spans="2:27">
      <c r="B496" t="s">
        <v>1003</v>
      </c>
      <c r="C496" t="s">
        <v>1004</v>
      </c>
      <c r="D496">
        <v>84</v>
      </c>
      <c r="E496">
        <v>84</v>
      </c>
      <c r="F496">
        <v>0</v>
      </c>
      <c r="G496">
        <v>0</v>
      </c>
      <c r="H496">
        <v>3</v>
      </c>
      <c r="I496" s="27">
        <v>1</v>
      </c>
      <c r="J496">
        <v>-57.7</v>
      </c>
      <c r="K496">
        <v>-57.7</v>
      </c>
      <c r="L496">
        <v>-51.6</v>
      </c>
      <c r="M496" t="s">
        <v>60</v>
      </c>
      <c r="N496">
        <v>100</v>
      </c>
      <c r="O496">
        <v>80</v>
      </c>
      <c r="P496">
        <v>0</v>
      </c>
      <c r="Q496">
        <v>0</v>
      </c>
      <c r="R496" s="28">
        <v>0</v>
      </c>
      <c r="S496" s="28">
        <v>0</v>
      </c>
      <c r="T496" s="28">
        <v>0</v>
      </c>
      <c r="U496" s="28">
        <v>0</v>
      </c>
      <c r="V496" t="s">
        <v>50</v>
      </c>
      <c r="W496" t="s">
        <v>133</v>
      </c>
      <c r="X496" t="s">
        <v>139</v>
      </c>
      <c r="Y496" t="s">
        <v>51</v>
      </c>
      <c r="Z496" t="s">
        <v>54</v>
      </c>
      <c r="AA496" s="31">
        <v>1</v>
      </c>
    </row>
    <row r="497" spans="2:27">
      <c r="B497" t="s">
        <v>1009</v>
      </c>
      <c r="C497" t="s">
        <v>1010</v>
      </c>
      <c r="D497">
        <v>90</v>
      </c>
      <c r="E497">
        <v>89</v>
      </c>
      <c r="F497">
        <v>0</v>
      </c>
      <c r="G497">
        <v>0</v>
      </c>
      <c r="H497">
        <v>3</v>
      </c>
      <c r="I497" s="27">
        <v>1</v>
      </c>
      <c r="J497">
        <v>-33.299999999999997</v>
      </c>
      <c r="K497">
        <v>-30.5</v>
      </c>
      <c r="L497">
        <v>-28.9</v>
      </c>
      <c r="M497" t="s">
        <v>60</v>
      </c>
      <c r="N497">
        <v>100</v>
      </c>
      <c r="O497">
        <v>80</v>
      </c>
      <c r="P497">
        <v>1</v>
      </c>
      <c r="Q497">
        <v>0</v>
      </c>
      <c r="R497" s="28">
        <v>0</v>
      </c>
      <c r="S497" s="28">
        <v>0</v>
      </c>
      <c r="T497" s="28">
        <v>1.2500000000000001E-2</v>
      </c>
      <c r="U497" s="28">
        <v>0</v>
      </c>
      <c r="V497" t="s">
        <v>49</v>
      </c>
      <c r="W497" t="s">
        <v>197</v>
      </c>
      <c r="X497" t="s">
        <v>139</v>
      </c>
      <c r="Y497" t="s">
        <v>51</v>
      </c>
      <c r="Z497" t="s">
        <v>53</v>
      </c>
      <c r="AA497" s="31">
        <v>1</v>
      </c>
    </row>
    <row r="498" spans="2:27">
      <c r="B498" t="s">
        <v>1167</v>
      </c>
      <c r="C498" t="s">
        <v>1168</v>
      </c>
      <c r="D498">
        <v>110</v>
      </c>
      <c r="E498">
        <v>110</v>
      </c>
      <c r="F498">
        <v>0</v>
      </c>
      <c r="G498">
        <v>0</v>
      </c>
      <c r="H498">
        <v>3</v>
      </c>
      <c r="I498" s="27">
        <v>1</v>
      </c>
      <c r="J498">
        <v>-42.1</v>
      </c>
      <c r="K498">
        <v>-42.1</v>
      </c>
      <c r="L498">
        <v>-33</v>
      </c>
      <c r="M498" t="s">
        <v>138</v>
      </c>
      <c r="N498">
        <v>81.25</v>
      </c>
      <c r="O498">
        <v>65</v>
      </c>
      <c r="P498">
        <v>0</v>
      </c>
      <c r="Q498">
        <v>0</v>
      </c>
      <c r="R498" s="28">
        <v>0</v>
      </c>
      <c r="S498" s="28">
        <v>0</v>
      </c>
      <c r="T498" s="28">
        <v>0</v>
      </c>
      <c r="U498" s="28">
        <v>0</v>
      </c>
      <c r="V498" t="s">
        <v>50</v>
      </c>
      <c r="W498" t="s">
        <v>197</v>
      </c>
      <c r="X498" t="s">
        <v>134</v>
      </c>
      <c r="Y498" t="s">
        <v>161</v>
      </c>
      <c r="Z498" t="s">
        <v>135</v>
      </c>
      <c r="AA498" s="31">
        <v>1</v>
      </c>
    </row>
    <row r="499" spans="2:27">
      <c r="B499" t="s">
        <v>1195</v>
      </c>
      <c r="C499" t="s">
        <v>1196</v>
      </c>
      <c r="D499">
        <v>110</v>
      </c>
      <c r="E499">
        <v>110</v>
      </c>
      <c r="F499">
        <v>0</v>
      </c>
      <c r="G499">
        <v>0</v>
      </c>
      <c r="H499">
        <v>3</v>
      </c>
      <c r="I499" s="27">
        <v>1</v>
      </c>
      <c r="J499">
        <v>-45.7</v>
      </c>
      <c r="K499">
        <v>-45.7</v>
      </c>
      <c r="L499">
        <v>-37.200000000000003</v>
      </c>
      <c r="M499" t="s">
        <v>60</v>
      </c>
      <c r="N499">
        <v>100</v>
      </c>
      <c r="O499">
        <v>80</v>
      </c>
      <c r="P499">
        <v>0</v>
      </c>
      <c r="Q499">
        <v>0</v>
      </c>
      <c r="R499" s="28">
        <v>0</v>
      </c>
      <c r="S499" s="28">
        <v>0</v>
      </c>
      <c r="T499" s="28">
        <v>0</v>
      </c>
      <c r="U499" s="28">
        <v>0</v>
      </c>
      <c r="V499" t="s">
        <v>50</v>
      </c>
      <c r="W499" t="s">
        <v>197</v>
      </c>
      <c r="X499" t="s">
        <v>139</v>
      </c>
      <c r="Y499" t="s">
        <v>51</v>
      </c>
      <c r="Z499" t="s">
        <v>54</v>
      </c>
      <c r="AA499" s="31">
        <v>1</v>
      </c>
    </row>
    <row r="500" spans="2:27">
      <c r="B500" t="s">
        <v>1313</v>
      </c>
      <c r="C500" t="s">
        <v>1314</v>
      </c>
      <c r="D500">
        <v>76</v>
      </c>
      <c r="E500">
        <v>76</v>
      </c>
      <c r="F500">
        <v>0</v>
      </c>
      <c r="G500">
        <v>0</v>
      </c>
      <c r="H500">
        <v>3</v>
      </c>
      <c r="I500" s="27">
        <v>1</v>
      </c>
      <c r="J500">
        <v>-31.8</v>
      </c>
      <c r="K500">
        <v>-31.8</v>
      </c>
      <c r="L500">
        <v>-24.9</v>
      </c>
      <c r="M500" t="s">
        <v>60</v>
      </c>
      <c r="N500">
        <v>100</v>
      </c>
      <c r="O500">
        <v>80</v>
      </c>
      <c r="P500">
        <v>1</v>
      </c>
      <c r="Q500">
        <v>1</v>
      </c>
      <c r="R500" s="28">
        <v>0</v>
      </c>
      <c r="S500" s="28">
        <v>0</v>
      </c>
      <c r="T500" s="28">
        <v>1.2500000000000001E-2</v>
      </c>
      <c r="U500" s="28">
        <v>1.2500000000000001E-2</v>
      </c>
      <c r="V500" t="s">
        <v>49</v>
      </c>
      <c r="W500" t="s">
        <v>133</v>
      </c>
      <c r="X500" t="s">
        <v>139</v>
      </c>
      <c r="Y500" t="s">
        <v>51</v>
      </c>
      <c r="Z500" t="s">
        <v>54</v>
      </c>
      <c r="AA500" s="31">
        <v>1</v>
      </c>
    </row>
    <row r="501" spans="2:27">
      <c r="B501" t="s">
        <v>1317</v>
      </c>
      <c r="C501" t="s">
        <v>1318</v>
      </c>
      <c r="D501">
        <v>79</v>
      </c>
      <c r="E501">
        <v>79</v>
      </c>
      <c r="F501">
        <v>0</v>
      </c>
      <c r="G501">
        <v>0</v>
      </c>
      <c r="H501">
        <v>3</v>
      </c>
      <c r="I501" s="27">
        <v>1</v>
      </c>
      <c r="J501">
        <v>-37.299999999999997</v>
      </c>
      <c r="K501">
        <v>-37.299999999999997</v>
      </c>
      <c r="L501">
        <v>-37.6</v>
      </c>
      <c r="M501" t="s">
        <v>60</v>
      </c>
      <c r="N501">
        <v>100</v>
      </c>
      <c r="O501">
        <v>80</v>
      </c>
      <c r="P501">
        <v>0</v>
      </c>
      <c r="Q501">
        <v>0</v>
      </c>
      <c r="R501" s="28">
        <v>0</v>
      </c>
      <c r="S501" s="28">
        <v>0</v>
      </c>
      <c r="T501" s="28">
        <v>0</v>
      </c>
      <c r="U501" s="28">
        <v>0</v>
      </c>
      <c r="V501" t="s">
        <v>49</v>
      </c>
      <c r="W501" t="s">
        <v>133</v>
      </c>
      <c r="X501" t="s">
        <v>139</v>
      </c>
      <c r="Y501" t="s">
        <v>52</v>
      </c>
      <c r="Z501" t="s">
        <v>135</v>
      </c>
      <c r="AA501" s="31">
        <v>1</v>
      </c>
    </row>
    <row r="502" spans="2:27">
      <c r="B502" t="s">
        <v>1319</v>
      </c>
      <c r="C502" t="s">
        <v>1320</v>
      </c>
      <c r="D502">
        <v>82</v>
      </c>
      <c r="E502">
        <v>82</v>
      </c>
      <c r="F502">
        <v>0</v>
      </c>
      <c r="G502">
        <v>0</v>
      </c>
      <c r="H502">
        <v>3</v>
      </c>
      <c r="I502" s="27">
        <v>1</v>
      </c>
      <c r="J502">
        <v>-42.5</v>
      </c>
      <c r="K502">
        <v>-42.5</v>
      </c>
      <c r="L502">
        <v>-40.200000000000003</v>
      </c>
      <c r="M502" t="s">
        <v>60</v>
      </c>
      <c r="N502">
        <v>97.5</v>
      </c>
      <c r="O502">
        <v>78</v>
      </c>
      <c r="P502">
        <v>0</v>
      </c>
      <c r="Q502">
        <v>1</v>
      </c>
      <c r="R502" s="28">
        <v>0</v>
      </c>
      <c r="S502" s="28">
        <v>0</v>
      </c>
      <c r="T502" s="28">
        <v>0</v>
      </c>
      <c r="U502" s="28">
        <v>1.2820513E-2</v>
      </c>
      <c r="V502" t="s">
        <v>49</v>
      </c>
      <c r="W502" t="s">
        <v>133</v>
      </c>
      <c r="X502" t="s">
        <v>139</v>
      </c>
      <c r="Y502" t="s">
        <v>51</v>
      </c>
      <c r="Z502" t="s">
        <v>54</v>
      </c>
      <c r="AA502" s="31">
        <v>1</v>
      </c>
    </row>
    <row r="503" spans="2:27">
      <c r="B503" t="s">
        <v>1329</v>
      </c>
      <c r="C503" t="s">
        <v>1330</v>
      </c>
      <c r="D503">
        <v>74</v>
      </c>
      <c r="E503">
        <v>69</v>
      </c>
      <c r="F503">
        <v>0</v>
      </c>
      <c r="G503">
        <v>0</v>
      </c>
      <c r="H503">
        <v>3</v>
      </c>
      <c r="I503" s="27">
        <v>1</v>
      </c>
      <c r="J503">
        <v>-49.5</v>
      </c>
      <c r="K503">
        <v>-49.5</v>
      </c>
      <c r="L503">
        <v>-30</v>
      </c>
      <c r="M503" t="s">
        <v>60</v>
      </c>
      <c r="N503">
        <v>100</v>
      </c>
      <c r="O503">
        <v>80</v>
      </c>
      <c r="P503">
        <v>0</v>
      </c>
      <c r="Q503">
        <v>0</v>
      </c>
      <c r="R503" s="28">
        <v>0</v>
      </c>
      <c r="S503" s="28">
        <v>0</v>
      </c>
      <c r="T503" s="28">
        <v>0</v>
      </c>
      <c r="U503" s="28">
        <v>0</v>
      </c>
      <c r="V503" t="s">
        <v>49</v>
      </c>
      <c r="W503" t="s">
        <v>133</v>
      </c>
      <c r="X503" t="s">
        <v>139</v>
      </c>
      <c r="Y503" t="s">
        <v>51</v>
      </c>
      <c r="Z503" t="s">
        <v>54</v>
      </c>
      <c r="AA503" s="31">
        <v>1</v>
      </c>
    </row>
    <row r="504" spans="2:27">
      <c r="B504" t="s">
        <v>1373</v>
      </c>
      <c r="C504" t="s">
        <v>1374</v>
      </c>
      <c r="D504">
        <v>80</v>
      </c>
      <c r="E504">
        <v>80</v>
      </c>
      <c r="F504">
        <v>0</v>
      </c>
      <c r="G504">
        <v>0</v>
      </c>
      <c r="H504">
        <v>3</v>
      </c>
      <c r="I504" s="27">
        <v>1</v>
      </c>
      <c r="J504">
        <v>-48.8</v>
      </c>
      <c r="K504">
        <v>-48.8</v>
      </c>
      <c r="L504">
        <v>-32.5</v>
      </c>
      <c r="M504" t="s">
        <v>60</v>
      </c>
      <c r="N504">
        <v>100</v>
      </c>
      <c r="O504">
        <v>80</v>
      </c>
      <c r="P504">
        <v>0</v>
      </c>
      <c r="Q504">
        <v>0</v>
      </c>
      <c r="R504" s="28">
        <v>0</v>
      </c>
      <c r="S504" s="28">
        <v>0</v>
      </c>
      <c r="T504" s="28">
        <v>0</v>
      </c>
      <c r="U504" s="28">
        <v>0</v>
      </c>
      <c r="V504" t="s">
        <v>50</v>
      </c>
      <c r="W504" t="s">
        <v>133</v>
      </c>
      <c r="X504" t="s">
        <v>139</v>
      </c>
      <c r="Y504" t="s">
        <v>51</v>
      </c>
      <c r="Z504" t="s">
        <v>54</v>
      </c>
      <c r="AA504" s="31">
        <v>1</v>
      </c>
    </row>
    <row r="505" spans="2:27">
      <c r="B505" t="s">
        <v>1449</v>
      </c>
      <c r="C505" t="s">
        <v>1450</v>
      </c>
      <c r="D505">
        <v>69</v>
      </c>
      <c r="E505">
        <v>69</v>
      </c>
      <c r="F505">
        <v>0</v>
      </c>
      <c r="G505">
        <v>0</v>
      </c>
      <c r="H505">
        <v>3</v>
      </c>
      <c r="I505" s="27">
        <v>1</v>
      </c>
      <c r="J505">
        <v>-29.7</v>
      </c>
      <c r="K505">
        <v>-29.7</v>
      </c>
      <c r="L505">
        <v>-23.8</v>
      </c>
      <c r="M505" t="s">
        <v>60</v>
      </c>
      <c r="N505">
        <v>100</v>
      </c>
      <c r="O505">
        <v>80</v>
      </c>
      <c r="P505">
        <v>0</v>
      </c>
      <c r="Q505">
        <v>0</v>
      </c>
      <c r="R505" s="28">
        <v>0</v>
      </c>
      <c r="S505" s="28">
        <v>0</v>
      </c>
      <c r="T505" s="28">
        <v>0</v>
      </c>
      <c r="U505" s="28">
        <v>0</v>
      </c>
      <c r="V505" t="s">
        <v>49</v>
      </c>
      <c r="W505" t="s">
        <v>133</v>
      </c>
      <c r="X505" t="s">
        <v>139</v>
      </c>
      <c r="Y505" t="s">
        <v>51</v>
      </c>
      <c r="Z505" t="s">
        <v>53</v>
      </c>
      <c r="AA505" s="31">
        <v>1</v>
      </c>
    </row>
    <row r="506" spans="2:27">
      <c r="B506" t="s">
        <v>1651</v>
      </c>
      <c r="C506" t="s">
        <v>1652</v>
      </c>
      <c r="D506">
        <v>79</v>
      </c>
      <c r="E506">
        <v>79</v>
      </c>
      <c r="F506">
        <v>0</v>
      </c>
      <c r="G506">
        <v>0</v>
      </c>
      <c r="H506">
        <v>3</v>
      </c>
      <c r="I506" s="27">
        <v>1</v>
      </c>
      <c r="J506">
        <v>-50.3</v>
      </c>
      <c r="K506">
        <v>-46.5</v>
      </c>
      <c r="L506">
        <v>-40.1</v>
      </c>
      <c r="M506" t="s">
        <v>60</v>
      </c>
      <c r="N506">
        <v>100</v>
      </c>
      <c r="O506">
        <v>80</v>
      </c>
      <c r="P506">
        <v>0</v>
      </c>
      <c r="Q506">
        <v>0</v>
      </c>
      <c r="R506" s="28">
        <v>0</v>
      </c>
      <c r="S506" s="28">
        <v>0</v>
      </c>
      <c r="T506" s="28">
        <v>0</v>
      </c>
      <c r="U506" s="28">
        <v>0</v>
      </c>
      <c r="V506" t="s">
        <v>49</v>
      </c>
      <c r="W506" t="s">
        <v>133</v>
      </c>
      <c r="X506" t="s">
        <v>139</v>
      </c>
      <c r="Y506" t="s">
        <v>51</v>
      </c>
      <c r="Z506" t="s">
        <v>186</v>
      </c>
      <c r="AA506" s="31">
        <v>1</v>
      </c>
    </row>
    <row r="507" spans="2:27">
      <c r="B507" t="s">
        <v>1707</v>
      </c>
      <c r="C507" t="s">
        <v>1708</v>
      </c>
      <c r="D507">
        <v>87</v>
      </c>
      <c r="E507">
        <v>86</v>
      </c>
      <c r="F507">
        <v>0</v>
      </c>
      <c r="G507">
        <v>0</v>
      </c>
      <c r="H507">
        <v>3</v>
      </c>
      <c r="I507" s="27">
        <v>1</v>
      </c>
      <c r="J507">
        <v>-43.4</v>
      </c>
      <c r="K507">
        <v>-43.4</v>
      </c>
      <c r="L507">
        <v>-37.799999999999997</v>
      </c>
      <c r="M507" t="s">
        <v>60</v>
      </c>
      <c r="N507">
        <v>97.5</v>
      </c>
      <c r="O507">
        <v>78</v>
      </c>
      <c r="P507">
        <v>0</v>
      </c>
      <c r="Q507">
        <v>1</v>
      </c>
      <c r="R507" s="28">
        <v>0</v>
      </c>
      <c r="S507" s="28">
        <v>0</v>
      </c>
      <c r="T507" s="28">
        <v>0</v>
      </c>
      <c r="U507" s="28">
        <v>1.2820513E-2</v>
      </c>
      <c r="V507" t="s">
        <v>49</v>
      </c>
      <c r="W507" t="s">
        <v>133</v>
      </c>
      <c r="X507" t="s">
        <v>139</v>
      </c>
      <c r="Y507" t="s">
        <v>52</v>
      </c>
      <c r="Z507" t="s">
        <v>135</v>
      </c>
      <c r="AA507" s="31">
        <v>1</v>
      </c>
    </row>
    <row r="508" spans="2:27">
      <c r="B508" t="s">
        <v>1715</v>
      </c>
      <c r="C508" t="s">
        <v>1716</v>
      </c>
      <c r="D508">
        <v>70</v>
      </c>
      <c r="E508">
        <v>70</v>
      </c>
      <c r="F508">
        <v>0</v>
      </c>
      <c r="G508">
        <v>0</v>
      </c>
      <c r="H508">
        <v>3</v>
      </c>
      <c r="I508" s="27">
        <v>1</v>
      </c>
      <c r="J508">
        <v>-24.6</v>
      </c>
      <c r="K508">
        <v>-24.6</v>
      </c>
      <c r="L508">
        <v>-28.9</v>
      </c>
      <c r="M508" t="s">
        <v>60</v>
      </c>
      <c r="N508">
        <v>100</v>
      </c>
      <c r="O508">
        <v>80</v>
      </c>
      <c r="P508">
        <v>2</v>
      </c>
      <c r="Q508">
        <v>0</v>
      </c>
      <c r="R508" s="28">
        <v>0</v>
      </c>
      <c r="S508" s="28">
        <v>0</v>
      </c>
      <c r="T508" s="28">
        <v>2.5000000000000001E-2</v>
      </c>
      <c r="U508" s="28">
        <v>0</v>
      </c>
      <c r="V508" t="s">
        <v>49</v>
      </c>
      <c r="W508" t="s">
        <v>133</v>
      </c>
      <c r="X508" t="s">
        <v>139</v>
      </c>
      <c r="Y508" t="s">
        <v>52</v>
      </c>
      <c r="Z508" t="s">
        <v>135</v>
      </c>
      <c r="AA508" s="31">
        <v>1</v>
      </c>
    </row>
    <row r="509" spans="2:27">
      <c r="B509" t="s">
        <v>1727</v>
      </c>
      <c r="C509" t="s">
        <v>1728</v>
      </c>
      <c r="D509">
        <v>115</v>
      </c>
      <c r="E509">
        <v>115</v>
      </c>
      <c r="F509">
        <v>0</v>
      </c>
      <c r="G509">
        <v>0</v>
      </c>
      <c r="H509">
        <v>3</v>
      </c>
      <c r="I509" s="27">
        <v>1</v>
      </c>
      <c r="J509">
        <v>-40.5</v>
      </c>
      <c r="K509">
        <v>-40.5</v>
      </c>
      <c r="L509">
        <v>-42</v>
      </c>
      <c r="M509" t="s">
        <v>60</v>
      </c>
      <c r="N509">
        <v>100</v>
      </c>
      <c r="O509">
        <v>80</v>
      </c>
      <c r="P509">
        <v>0</v>
      </c>
      <c r="Q509">
        <v>0</v>
      </c>
      <c r="R509" s="28">
        <v>0</v>
      </c>
      <c r="S509" s="28">
        <v>0</v>
      </c>
      <c r="T509" s="28">
        <v>0</v>
      </c>
      <c r="U509" s="28">
        <v>0</v>
      </c>
      <c r="V509" t="s">
        <v>49</v>
      </c>
      <c r="W509" t="s">
        <v>197</v>
      </c>
      <c r="X509" t="s">
        <v>139</v>
      </c>
      <c r="Y509" t="s">
        <v>51</v>
      </c>
      <c r="Z509" t="s">
        <v>54</v>
      </c>
      <c r="AA509" s="31">
        <v>1</v>
      </c>
    </row>
    <row r="510" spans="2:27">
      <c r="B510" t="s">
        <v>1733</v>
      </c>
      <c r="C510" t="s">
        <v>1734</v>
      </c>
      <c r="D510">
        <v>84</v>
      </c>
      <c r="E510">
        <v>79</v>
      </c>
      <c r="F510">
        <v>0</v>
      </c>
      <c r="G510">
        <v>0</v>
      </c>
      <c r="H510">
        <v>3</v>
      </c>
      <c r="I510" s="27">
        <v>1</v>
      </c>
      <c r="J510">
        <v>-37.4</v>
      </c>
      <c r="K510">
        <v>-33.200000000000003</v>
      </c>
      <c r="L510">
        <v>-34</v>
      </c>
      <c r="M510" t="s">
        <v>138</v>
      </c>
      <c r="N510">
        <v>100</v>
      </c>
      <c r="O510">
        <v>80</v>
      </c>
      <c r="P510">
        <v>1</v>
      </c>
      <c r="Q510">
        <v>0</v>
      </c>
      <c r="R510" s="28">
        <v>0</v>
      </c>
      <c r="S510" s="28">
        <v>0</v>
      </c>
      <c r="T510" s="28">
        <v>1.2500000000000001E-2</v>
      </c>
      <c r="U510" s="28">
        <v>0</v>
      </c>
      <c r="V510" t="s">
        <v>49</v>
      </c>
      <c r="W510" t="s">
        <v>133</v>
      </c>
      <c r="X510" t="s">
        <v>139</v>
      </c>
      <c r="Y510" t="s">
        <v>51</v>
      </c>
      <c r="Z510" t="s">
        <v>54</v>
      </c>
      <c r="AA510" s="31">
        <v>1</v>
      </c>
    </row>
    <row r="511" spans="2:27">
      <c r="B511" t="s">
        <v>1735</v>
      </c>
      <c r="C511" t="s">
        <v>1736</v>
      </c>
      <c r="D511">
        <v>68</v>
      </c>
      <c r="E511">
        <v>68</v>
      </c>
      <c r="F511">
        <v>0</v>
      </c>
      <c r="G511">
        <v>0</v>
      </c>
      <c r="H511">
        <v>3</v>
      </c>
      <c r="I511" s="27">
        <v>1</v>
      </c>
      <c r="J511">
        <v>-31.1</v>
      </c>
      <c r="K511">
        <v>-31.1</v>
      </c>
      <c r="L511">
        <v>-28.9</v>
      </c>
      <c r="M511" t="s">
        <v>60</v>
      </c>
      <c r="N511">
        <v>93.75</v>
      </c>
      <c r="O511">
        <v>75</v>
      </c>
      <c r="P511">
        <v>0</v>
      </c>
      <c r="Q511">
        <v>1</v>
      </c>
      <c r="R511" s="28">
        <v>0</v>
      </c>
      <c r="S511" s="28">
        <v>0</v>
      </c>
      <c r="T511" s="28">
        <v>0</v>
      </c>
      <c r="U511" s="28">
        <v>1.3333332999999999E-2</v>
      </c>
      <c r="V511" t="s">
        <v>49</v>
      </c>
      <c r="W511" t="s">
        <v>133</v>
      </c>
      <c r="X511" t="s">
        <v>139</v>
      </c>
      <c r="Y511" t="s">
        <v>161</v>
      </c>
      <c r="Z511" t="s">
        <v>135</v>
      </c>
      <c r="AA511" s="31">
        <v>1</v>
      </c>
    </row>
    <row r="512" spans="2:27">
      <c r="B512" t="s">
        <v>1741</v>
      </c>
      <c r="C512" t="s">
        <v>1742</v>
      </c>
      <c r="D512">
        <v>84</v>
      </c>
      <c r="E512">
        <v>83</v>
      </c>
      <c r="F512">
        <v>0</v>
      </c>
      <c r="G512">
        <v>0</v>
      </c>
      <c r="H512">
        <v>3</v>
      </c>
      <c r="I512" s="27">
        <v>1</v>
      </c>
      <c r="J512">
        <v>-38.299999999999997</v>
      </c>
      <c r="K512">
        <v>-38.299999999999997</v>
      </c>
      <c r="L512">
        <v>-33.5</v>
      </c>
      <c r="M512" t="s">
        <v>138</v>
      </c>
      <c r="N512">
        <v>100</v>
      </c>
      <c r="O512">
        <v>80</v>
      </c>
      <c r="P512">
        <v>0</v>
      </c>
      <c r="Q512">
        <v>1</v>
      </c>
      <c r="R512" s="28">
        <v>0</v>
      </c>
      <c r="S512" s="28">
        <v>0</v>
      </c>
      <c r="T512" s="28">
        <v>0</v>
      </c>
      <c r="U512" s="28">
        <v>1.2500000000000001E-2</v>
      </c>
      <c r="V512" t="s">
        <v>49</v>
      </c>
      <c r="W512" t="s">
        <v>133</v>
      </c>
      <c r="X512" t="s">
        <v>139</v>
      </c>
      <c r="Y512" t="s">
        <v>51</v>
      </c>
      <c r="Z512" t="s">
        <v>186</v>
      </c>
      <c r="AA512" s="31">
        <v>1</v>
      </c>
    </row>
    <row r="513" spans="2:27">
      <c r="B513" t="s">
        <v>1747</v>
      </c>
      <c r="C513" t="s">
        <v>1748</v>
      </c>
      <c r="D513">
        <v>72</v>
      </c>
      <c r="E513">
        <v>72</v>
      </c>
      <c r="F513">
        <v>0</v>
      </c>
      <c r="G513">
        <v>0</v>
      </c>
      <c r="H513">
        <v>3</v>
      </c>
      <c r="I513" s="27">
        <v>1</v>
      </c>
      <c r="J513">
        <v>-23.7</v>
      </c>
      <c r="K513">
        <v>-23.7</v>
      </c>
      <c r="L513">
        <v>-20.6</v>
      </c>
      <c r="M513" t="s">
        <v>60</v>
      </c>
      <c r="N513">
        <v>100</v>
      </c>
      <c r="O513">
        <v>80</v>
      </c>
      <c r="P513">
        <v>1</v>
      </c>
      <c r="Q513">
        <v>0</v>
      </c>
      <c r="R513" s="28">
        <v>0</v>
      </c>
      <c r="S513" s="28">
        <v>0</v>
      </c>
      <c r="T513" s="28">
        <v>1.2500000000000001E-2</v>
      </c>
      <c r="U513" s="28">
        <v>0</v>
      </c>
      <c r="V513" t="s">
        <v>49</v>
      </c>
      <c r="W513" t="s">
        <v>133</v>
      </c>
      <c r="X513" t="s">
        <v>139</v>
      </c>
      <c r="Y513" t="s">
        <v>51</v>
      </c>
      <c r="Z513" t="s">
        <v>54</v>
      </c>
      <c r="AA513" s="31">
        <v>1</v>
      </c>
    </row>
    <row r="514" spans="2:27">
      <c r="B514" t="s">
        <v>1767</v>
      </c>
      <c r="C514" t="s">
        <v>1768</v>
      </c>
      <c r="D514">
        <v>62</v>
      </c>
      <c r="E514">
        <v>62</v>
      </c>
      <c r="F514">
        <v>0</v>
      </c>
      <c r="G514">
        <v>0</v>
      </c>
      <c r="H514">
        <v>3</v>
      </c>
      <c r="I514" s="27">
        <v>1</v>
      </c>
      <c r="J514">
        <v>-38.700000000000003</v>
      </c>
      <c r="K514">
        <v>-38.700000000000003</v>
      </c>
      <c r="L514">
        <v>-28.1</v>
      </c>
      <c r="M514" t="s">
        <v>60</v>
      </c>
      <c r="N514">
        <v>100</v>
      </c>
      <c r="O514">
        <v>80</v>
      </c>
      <c r="P514">
        <v>1</v>
      </c>
      <c r="Q514">
        <v>0</v>
      </c>
      <c r="R514" s="28">
        <v>0</v>
      </c>
      <c r="S514" s="28">
        <v>0</v>
      </c>
      <c r="T514" s="28">
        <v>1.2500000000000001E-2</v>
      </c>
      <c r="U514" s="28">
        <v>0</v>
      </c>
      <c r="V514" t="s">
        <v>49</v>
      </c>
      <c r="W514" t="s">
        <v>133</v>
      </c>
      <c r="X514" t="s">
        <v>139</v>
      </c>
      <c r="Y514" t="s">
        <v>51</v>
      </c>
      <c r="Z514" t="s">
        <v>54</v>
      </c>
      <c r="AA514" s="31">
        <v>1</v>
      </c>
    </row>
    <row r="515" spans="2:27">
      <c r="B515" t="s">
        <v>1809</v>
      </c>
      <c r="C515" t="s">
        <v>1810</v>
      </c>
      <c r="D515">
        <v>56</v>
      </c>
      <c r="E515">
        <v>56</v>
      </c>
      <c r="F515">
        <v>0</v>
      </c>
      <c r="G515">
        <v>0</v>
      </c>
      <c r="H515">
        <v>3</v>
      </c>
      <c r="I515" s="27">
        <v>1</v>
      </c>
      <c r="J515">
        <v>-25.6</v>
      </c>
      <c r="K515">
        <v>-25.6</v>
      </c>
      <c r="L515">
        <v>-23.3</v>
      </c>
      <c r="M515" t="s">
        <v>60</v>
      </c>
      <c r="N515">
        <v>100</v>
      </c>
      <c r="O515">
        <v>80</v>
      </c>
      <c r="P515">
        <v>2</v>
      </c>
      <c r="Q515">
        <v>0</v>
      </c>
      <c r="R515" s="28">
        <v>0</v>
      </c>
      <c r="S515" s="28">
        <v>0</v>
      </c>
      <c r="T515" s="28">
        <v>2.5000000000000001E-2</v>
      </c>
      <c r="U515" s="28">
        <v>0</v>
      </c>
      <c r="V515" t="s">
        <v>49</v>
      </c>
      <c r="W515" t="s">
        <v>133</v>
      </c>
      <c r="X515" t="s">
        <v>139</v>
      </c>
      <c r="Y515" t="s">
        <v>52</v>
      </c>
      <c r="Z515" t="s">
        <v>135</v>
      </c>
      <c r="AA515" s="31">
        <v>1</v>
      </c>
    </row>
    <row r="516" spans="2:27">
      <c r="B516" t="s">
        <v>1929</v>
      </c>
      <c r="C516" t="s">
        <v>1930</v>
      </c>
      <c r="D516">
        <v>99</v>
      </c>
      <c r="E516">
        <v>99</v>
      </c>
      <c r="F516">
        <v>0</v>
      </c>
      <c r="G516">
        <v>0</v>
      </c>
      <c r="H516">
        <v>3</v>
      </c>
      <c r="I516" s="27">
        <v>1</v>
      </c>
      <c r="J516">
        <v>-43.1</v>
      </c>
      <c r="K516">
        <v>-43.1</v>
      </c>
      <c r="L516">
        <v>-45.8</v>
      </c>
      <c r="M516" t="s">
        <v>60</v>
      </c>
      <c r="N516">
        <v>100</v>
      </c>
      <c r="O516">
        <v>80</v>
      </c>
      <c r="P516">
        <v>1</v>
      </c>
      <c r="Q516">
        <v>0</v>
      </c>
      <c r="R516" s="28">
        <v>0</v>
      </c>
      <c r="S516" s="28">
        <v>0</v>
      </c>
      <c r="T516" s="28">
        <v>1.2500000000000001E-2</v>
      </c>
      <c r="U516" s="28">
        <v>0</v>
      </c>
      <c r="V516" t="s">
        <v>49</v>
      </c>
      <c r="W516" t="s">
        <v>133</v>
      </c>
      <c r="X516" t="s">
        <v>139</v>
      </c>
      <c r="Y516" t="s">
        <v>51</v>
      </c>
      <c r="Z516" t="s">
        <v>54</v>
      </c>
      <c r="AA516" s="31">
        <v>1</v>
      </c>
    </row>
    <row r="517" spans="2:27">
      <c r="B517" t="s">
        <v>1947</v>
      </c>
      <c r="C517" t="s">
        <v>1948</v>
      </c>
      <c r="D517">
        <v>124</v>
      </c>
      <c r="E517">
        <v>124</v>
      </c>
      <c r="F517">
        <v>0</v>
      </c>
      <c r="G517">
        <v>0</v>
      </c>
      <c r="H517">
        <v>3</v>
      </c>
      <c r="I517" s="27">
        <v>1</v>
      </c>
      <c r="J517">
        <v>-43.1</v>
      </c>
      <c r="K517">
        <v>-43.1</v>
      </c>
      <c r="L517">
        <v>-44.9</v>
      </c>
      <c r="M517" t="s">
        <v>60</v>
      </c>
      <c r="N517">
        <v>100</v>
      </c>
      <c r="O517">
        <v>80</v>
      </c>
      <c r="P517">
        <v>1</v>
      </c>
      <c r="Q517">
        <v>0</v>
      </c>
      <c r="R517" s="28">
        <v>0</v>
      </c>
      <c r="S517" s="28">
        <v>0</v>
      </c>
      <c r="T517" s="28">
        <v>1.2500000000000001E-2</v>
      </c>
      <c r="U517" s="28">
        <v>0</v>
      </c>
      <c r="V517" t="s">
        <v>50</v>
      </c>
      <c r="W517" t="s">
        <v>197</v>
      </c>
      <c r="X517" t="s">
        <v>134</v>
      </c>
      <c r="Y517" t="s">
        <v>52</v>
      </c>
      <c r="Z517" t="s">
        <v>135</v>
      </c>
      <c r="AA517" s="31">
        <v>1</v>
      </c>
    </row>
    <row r="518" spans="2:27">
      <c r="B518" t="s">
        <v>1953</v>
      </c>
      <c r="C518" t="s">
        <v>1954</v>
      </c>
      <c r="D518">
        <v>85</v>
      </c>
      <c r="E518">
        <v>85</v>
      </c>
      <c r="F518">
        <v>0</v>
      </c>
      <c r="G518">
        <v>0</v>
      </c>
      <c r="H518">
        <v>3</v>
      </c>
      <c r="I518" s="27">
        <v>1</v>
      </c>
      <c r="J518">
        <v>-35</v>
      </c>
      <c r="K518">
        <v>-35</v>
      </c>
      <c r="L518">
        <v>-29.4</v>
      </c>
      <c r="M518" t="s">
        <v>60</v>
      </c>
      <c r="N518">
        <v>100</v>
      </c>
      <c r="O518">
        <v>80</v>
      </c>
      <c r="P518">
        <v>1</v>
      </c>
      <c r="Q518">
        <v>0</v>
      </c>
      <c r="R518" s="28">
        <v>0</v>
      </c>
      <c r="S518" s="28">
        <v>0</v>
      </c>
      <c r="T518" s="28">
        <v>1.2500000000000001E-2</v>
      </c>
      <c r="U518" s="28">
        <v>0</v>
      </c>
      <c r="V518" t="s">
        <v>49</v>
      </c>
      <c r="W518" t="s">
        <v>133</v>
      </c>
      <c r="X518" t="s">
        <v>134</v>
      </c>
      <c r="Y518" t="s">
        <v>51</v>
      </c>
      <c r="Z518" t="s">
        <v>53</v>
      </c>
      <c r="AA518" s="31">
        <v>1</v>
      </c>
    </row>
    <row r="519" spans="2:27">
      <c r="B519" t="s">
        <v>2035</v>
      </c>
      <c r="C519" t="s">
        <v>2036</v>
      </c>
      <c r="D519">
        <v>64</v>
      </c>
      <c r="E519">
        <v>64</v>
      </c>
      <c r="F519">
        <v>0</v>
      </c>
      <c r="G519">
        <v>0</v>
      </c>
      <c r="H519">
        <v>3</v>
      </c>
      <c r="I519" s="27">
        <v>1</v>
      </c>
      <c r="J519">
        <v>-33.6</v>
      </c>
      <c r="K519">
        <v>-33.6</v>
      </c>
      <c r="L519">
        <v>-28.5</v>
      </c>
      <c r="M519" t="s">
        <v>60</v>
      </c>
      <c r="N519">
        <v>100</v>
      </c>
      <c r="O519">
        <v>80</v>
      </c>
      <c r="P519">
        <v>3</v>
      </c>
      <c r="Q519">
        <v>1</v>
      </c>
      <c r="R519" s="28">
        <v>0</v>
      </c>
      <c r="S519" s="28">
        <v>0</v>
      </c>
      <c r="T519" s="28">
        <v>3.7499999999999999E-2</v>
      </c>
      <c r="U519" s="28">
        <v>1.2500000000000001E-2</v>
      </c>
      <c r="V519" t="s">
        <v>50</v>
      </c>
      <c r="W519" t="s">
        <v>133</v>
      </c>
      <c r="X519" t="s">
        <v>139</v>
      </c>
      <c r="Y519" t="s">
        <v>52</v>
      </c>
      <c r="Z519" t="s">
        <v>135</v>
      </c>
      <c r="AA519" s="31">
        <v>1</v>
      </c>
    </row>
    <row r="520" spans="2:27">
      <c r="B520" t="s">
        <v>2051</v>
      </c>
      <c r="C520" t="s">
        <v>2052</v>
      </c>
      <c r="D520">
        <v>116</v>
      </c>
      <c r="E520">
        <v>115</v>
      </c>
      <c r="F520">
        <v>0</v>
      </c>
      <c r="G520">
        <v>0</v>
      </c>
      <c r="H520">
        <v>3</v>
      </c>
      <c r="I520" s="27">
        <v>1</v>
      </c>
      <c r="J520">
        <v>-45</v>
      </c>
      <c r="K520">
        <v>-45</v>
      </c>
      <c r="L520">
        <v>-43.9</v>
      </c>
      <c r="M520" t="s">
        <v>60</v>
      </c>
      <c r="N520">
        <v>98.75</v>
      </c>
      <c r="O520">
        <v>79</v>
      </c>
      <c r="P520">
        <v>0</v>
      </c>
      <c r="Q520">
        <v>0</v>
      </c>
      <c r="R520" s="28">
        <v>0</v>
      </c>
      <c r="S520" s="28">
        <v>0</v>
      </c>
      <c r="T520" s="28">
        <v>0</v>
      </c>
      <c r="U520" s="28">
        <v>0</v>
      </c>
      <c r="V520" t="s">
        <v>50</v>
      </c>
      <c r="W520" t="s">
        <v>133</v>
      </c>
      <c r="X520" t="s">
        <v>139</v>
      </c>
      <c r="Y520" t="s">
        <v>51</v>
      </c>
      <c r="Z520" t="s">
        <v>54</v>
      </c>
      <c r="AA520" s="31">
        <v>1</v>
      </c>
    </row>
    <row r="521" spans="2:27">
      <c r="B521" t="s">
        <v>2061</v>
      </c>
      <c r="C521" t="s">
        <v>2062</v>
      </c>
      <c r="D521">
        <v>96</v>
      </c>
      <c r="E521">
        <v>95</v>
      </c>
      <c r="F521">
        <v>0</v>
      </c>
      <c r="G521">
        <v>0</v>
      </c>
      <c r="H521">
        <v>3</v>
      </c>
      <c r="I521" s="27">
        <v>1</v>
      </c>
      <c r="J521">
        <v>-33.4</v>
      </c>
      <c r="K521">
        <v>-33.4</v>
      </c>
      <c r="L521">
        <v>-21.7</v>
      </c>
      <c r="M521" t="s">
        <v>60</v>
      </c>
      <c r="N521">
        <v>100</v>
      </c>
      <c r="O521">
        <v>80</v>
      </c>
      <c r="P521">
        <v>0</v>
      </c>
      <c r="Q521">
        <v>1</v>
      </c>
      <c r="R521" s="28">
        <v>0</v>
      </c>
      <c r="S521" s="28">
        <v>0</v>
      </c>
      <c r="T521" s="28">
        <v>0</v>
      </c>
      <c r="U521" s="28">
        <v>1.2500000000000001E-2</v>
      </c>
      <c r="V521" t="s">
        <v>49</v>
      </c>
      <c r="W521" t="s">
        <v>133</v>
      </c>
      <c r="X521" t="s">
        <v>139</v>
      </c>
      <c r="Y521" t="s">
        <v>51</v>
      </c>
      <c r="Z521" t="s">
        <v>54</v>
      </c>
      <c r="AA521" s="31">
        <v>1</v>
      </c>
    </row>
    <row r="522" spans="2:27">
      <c r="B522" t="s">
        <v>2069</v>
      </c>
      <c r="C522" t="s">
        <v>2070</v>
      </c>
      <c r="D522">
        <v>113</v>
      </c>
      <c r="E522">
        <v>113</v>
      </c>
      <c r="F522">
        <v>0</v>
      </c>
      <c r="G522">
        <v>0</v>
      </c>
      <c r="H522">
        <v>3</v>
      </c>
      <c r="I522" s="27">
        <v>1</v>
      </c>
      <c r="J522">
        <v>-50.7</v>
      </c>
      <c r="K522">
        <v>-50.7</v>
      </c>
      <c r="L522">
        <v>-53.3</v>
      </c>
      <c r="M522" t="s">
        <v>60</v>
      </c>
      <c r="N522">
        <v>100</v>
      </c>
      <c r="O522">
        <v>80</v>
      </c>
      <c r="P522">
        <v>0</v>
      </c>
      <c r="Q522">
        <v>0</v>
      </c>
      <c r="R522" s="28">
        <v>0</v>
      </c>
      <c r="S522" s="28">
        <v>0</v>
      </c>
      <c r="T522" s="28">
        <v>0</v>
      </c>
      <c r="U522" s="28">
        <v>0</v>
      </c>
      <c r="V522" t="s">
        <v>49</v>
      </c>
      <c r="W522" t="s">
        <v>133</v>
      </c>
      <c r="X522" t="s">
        <v>139</v>
      </c>
      <c r="Y522" t="s">
        <v>156</v>
      </c>
      <c r="Z522" t="s">
        <v>135</v>
      </c>
      <c r="AA522" s="31">
        <v>1</v>
      </c>
    </row>
    <row r="523" spans="2:27">
      <c r="B523" t="s">
        <v>2071</v>
      </c>
      <c r="C523" t="s">
        <v>2072</v>
      </c>
      <c r="D523">
        <v>58</v>
      </c>
      <c r="E523">
        <v>57</v>
      </c>
      <c r="F523">
        <v>0</v>
      </c>
      <c r="G523">
        <v>0</v>
      </c>
      <c r="H523">
        <v>3</v>
      </c>
      <c r="I523" s="27">
        <v>1</v>
      </c>
      <c r="J523">
        <v>-30.5</v>
      </c>
      <c r="K523">
        <v>-26.1</v>
      </c>
      <c r="L523">
        <v>-29</v>
      </c>
      <c r="M523" t="s">
        <v>60</v>
      </c>
      <c r="N523">
        <v>100</v>
      </c>
      <c r="O523">
        <v>80</v>
      </c>
      <c r="P523">
        <v>0</v>
      </c>
      <c r="Q523">
        <v>0</v>
      </c>
      <c r="R523" s="28">
        <v>0</v>
      </c>
      <c r="S523" s="28">
        <v>0</v>
      </c>
      <c r="T523" s="28">
        <v>0</v>
      </c>
      <c r="U523" s="28">
        <v>0</v>
      </c>
      <c r="V523" t="s">
        <v>49</v>
      </c>
      <c r="W523" t="s">
        <v>133</v>
      </c>
      <c r="X523" t="s">
        <v>139</v>
      </c>
      <c r="Y523" t="s">
        <v>51</v>
      </c>
      <c r="Z523" t="s">
        <v>54</v>
      </c>
      <c r="AA523" s="31">
        <v>1</v>
      </c>
    </row>
    <row r="524" spans="2:27">
      <c r="B524" t="s">
        <v>2081</v>
      </c>
      <c r="C524" t="s">
        <v>2082</v>
      </c>
      <c r="D524">
        <v>60</v>
      </c>
      <c r="E524">
        <v>60</v>
      </c>
      <c r="F524">
        <v>0</v>
      </c>
      <c r="G524">
        <v>0</v>
      </c>
      <c r="H524">
        <v>3</v>
      </c>
      <c r="I524" s="27">
        <v>1</v>
      </c>
      <c r="J524">
        <v>-27.8</v>
      </c>
      <c r="K524">
        <v>-27.8</v>
      </c>
      <c r="L524">
        <v>-23.8</v>
      </c>
      <c r="M524" t="s">
        <v>60</v>
      </c>
      <c r="N524">
        <v>100</v>
      </c>
      <c r="O524">
        <v>80</v>
      </c>
      <c r="P524">
        <v>0</v>
      </c>
      <c r="Q524">
        <v>0</v>
      </c>
      <c r="R524" s="28">
        <v>0</v>
      </c>
      <c r="S524" s="28">
        <v>0</v>
      </c>
      <c r="T524" s="28">
        <v>0</v>
      </c>
      <c r="U524" s="28">
        <v>0</v>
      </c>
      <c r="V524" t="s">
        <v>49</v>
      </c>
      <c r="W524" t="s">
        <v>133</v>
      </c>
      <c r="X524" t="s">
        <v>139</v>
      </c>
      <c r="Y524" t="s">
        <v>161</v>
      </c>
      <c r="Z524" t="s">
        <v>135</v>
      </c>
      <c r="AA524" s="31">
        <v>1</v>
      </c>
    </row>
    <row r="525" spans="2:27">
      <c r="B525" t="s">
        <v>2135</v>
      </c>
      <c r="C525" t="s">
        <v>2136</v>
      </c>
      <c r="D525">
        <v>97</v>
      </c>
      <c r="E525">
        <v>97</v>
      </c>
      <c r="F525">
        <v>0</v>
      </c>
      <c r="G525">
        <v>0</v>
      </c>
      <c r="H525">
        <v>3</v>
      </c>
      <c r="I525" s="27">
        <v>1</v>
      </c>
      <c r="J525">
        <v>-35.700000000000003</v>
      </c>
      <c r="K525">
        <v>-35.700000000000003</v>
      </c>
      <c r="L525">
        <v>-35.1</v>
      </c>
      <c r="M525" t="s">
        <v>60</v>
      </c>
      <c r="N525">
        <v>100</v>
      </c>
      <c r="O525">
        <v>80</v>
      </c>
      <c r="P525">
        <v>1</v>
      </c>
      <c r="Q525">
        <v>4</v>
      </c>
      <c r="R525" s="28">
        <v>0</v>
      </c>
      <c r="S525" s="28">
        <v>0</v>
      </c>
      <c r="T525" s="28">
        <v>1.2500000000000001E-2</v>
      </c>
      <c r="U525" s="28">
        <v>0.05</v>
      </c>
      <c r="V525" t="s">
        <v>49</v>
      </c>
      <c r="W525" t="s">
        <v>133</v>
      </c>
      <c r="X525" t="s">
        <v>139</v>
      </c>
      <c r="Y525" t="s">
        <v>51</v>
      </c>
      <c r="Z525" t="s">
        <v>54</v>
      </c>
      <c r="AA525" s="31">
        <v>1</v>
      </c>
    </row>
    <row r="526" spans="2:27">
      <c r="B526" t="s">
        <v>2147</v>
      </c>
      <c r="C526" t="s">
        <v>2148</v>
      </c>
      <c r="D526">
        <v>71</v>
      </c>
      <c r="E526">
        <v>71</v>
      </c>
      <c r="F526">
        <v>0</v>
      </c>
      <c r="G526">
        <v>0</v>
      </c>
      <c r="H526">
        <v>3</v>
      </c>
      <c r="I526" s="27">
        <v>1</v>
      </c>
      <c r="J526">
        <v>-35.1</v>
      </c>
      <c r="K526">
        <v>-35.1</v>
      </c>
      <c r="L526">
        <v>-26.5</v>
      </c>
      <c r="M526" t="s">
        <v>60</v>
      </c>
      <c r="N526">
        <v>100</v>
      </c>
      <c r="O526">
        <v>80</v>
      </c>
      <c r="P526">
        <v>0</v>
      </c>
      <c r="Q526">
        <v>2</v>
      </c>
      <c r="R526" s="28">
        <v>0</v>
      </c>
      <c r="S526" s="28">
        <v>0</v>
      </c>
      <c r="T526" s="28">
        <v>0</v>
      </c>
      <c r="U526" s="28">
        <v>2.5000000000000001E-2</v>
      </c>
      <c r="V526" t="s">
        <v>49</v>
      </c>
      <c r="W526" t="s">
        <v>133</v>
      </c>
      <c r="X526" t="s">
        <v>139</v>
      </c>
      <c r="Y526" t="s">
        <v>52</v>
      </c>
      <c r="Z526" t="s">
        <v>135</v>
      </c>
      <c r="AA526" s="31">
        <v>1</v>
      </c>
    </row>
    <row r="527" spans="2:27">
      <c r="B527" t="s">
        <v>2161</v>
      </c>
      <c r="C527" t="s">
        <v>2162</v>
      </c>
      <c r="D527">
        <v>60</v>
      </c>
      <c r="E527">
        <v>60</v>
      </c>
      <c r="F527">
        <v>0</v>
      </c>
      <c r="G527">
        <v>0</v>
      </c>
      <c r="H527">
        <v>3</v>
      </c>
      <c r="I527" s="27">
        <v>1</v>
      </c>
      <c r="J527">
        <v>-32.1</v>
      </c>
      <c r="K527">
        <v>-32.1</v>
      </c>
      <c r="L527">
        <v>-32.700000000000003</v>
      </c>
      <c r="M527" t="s">
        <v>60</v>
      </c>
      <c r="N527">
        <v>100</v>
      </c>
      <c r="O527">
        <v>80</v>
      </c>
      <c r="P527">
        <v>0</v>
      </c>
      <c r="Q527">
        <v>1</v>
      </c>
      <c r="R527" s="28">
        <v>0</v>
      </c>
      <c r="S527" s="28">
        <v>0</v>
      </c>
      <c r="T527" s="28">
        <v>0</v>
      </c>
      <c r="U527" s="28">
        <v>1.2500000000000001E-2</v>
      </c>
      <c r="V527" t="s">
        <v>49</v>
      </c>
      <c r="W527" t="s">
        <v>133</v>
      </c>
      <c r="X527" t="s">
        <v>139</v>
      </c>
      <c r="Y527" t="s">
        <v>52</v>
      </c>
      <c r="Z527" t="s">
        <v>135</v>
      </c>
      <c r="AA527" s="31">
        <v>1</v>
      </c>
    </row>
    <row r="528" spans="2:27">
      <c r="B528" t="s">
        <v>2163</v>
      </c>
      <c r="C528" t="s">
        <v>2164</v>
      </c>
      <c r="D528">
        <v>85</v>
      </c>
      <c r="E528">
        <v>85</v>
      </c>
      <c r="F528">
        <v>0</v>
      </c>
      <c r="G528">
        <v>0</v>
      </c>
      <c r="H528">
        <v>3</v>
      </c>
      <c r="I528" s="27">
        <v>1</v>
      </c>
      <c r="J528">
        <v>-36.4</v>
      </c>
      <c r="K528">
        <v>-36.4</v>
      </c>
      <c r="L528">
        <v>-31.4</v>
      </c>
      <c r="M528" t="s">
        <v>60</v>
      </c>
      <c r="N528">
        <v>100</v>
      </c>
      <c r="O528">
        <v>80</v>
      </c>
      <c r="P528">
        <v>2</v>
      </c>
      <c r="Q528">
        <v>1</v>
      </c>
      <c r="R528" s="28">
        <v>0</v>
      </c>
      <c r="S528" s="28">
        <v>0</v>
      </c>
      <c r="T528" s="28">
        <v>2.5000000000000001E-2</v>
      </c>
      <c r="U528" s="28">
        <v>1.2500000000000001E-2</v>
      </c>
      <c r="V528" t="s">
        <v>49</v>
      </c>
      <c r="W528" t="s">
        <v>133</v>
      </c>
      <c r="X528" t="s">
        <v>139</v>
      </c>
      <c r="Y528" t="s">
        <v>51</v>
      </c>
      <c r="Z528" t="s">
        <v>54</v>
      </c>
      <c r="AA528" s="31">
        <v>1</v>
      </c>
    </row>
    <row r="529" spans="2:27">
      <c r="B529" t="s">
        <v>2195</v>
      </c>
      <c r="C529" t="s">
        <v>2196</v>
      </c>
      <c r="D529">
        <v>62</v>
      </c>
      <c r="E529">
        <v>62</v>
      </c>
      <c r="F529">
        <v>0</v>
      </c>
      <c r="G529">
        <v>0</v>
      </c>
      <c r="H529">
        <v>3</v>
      </c>
      <c r="I529" s="27">
        <v>1</v>
      </c>
      <c r="J529">
        <v>-24.1</v>
      </c>
      <c r="K529">
        <v>-24.1</v>
      </c>
      <c r="L529">
        <v>-19.899999999999999</v>
      </c>
      <c r="M529" t="s">
        <v>60</v>
      </c>
      <c r="N529">
        <v>100</v>
      </c>
      <c r="O529">
        <v>80</v>
      </c>
      <c r="P529">
        <v>2</v>
      </c>
      <c r="Q529">
        <v>1</v>
      </c>
      <c r="R529" s="28">
        <v>0</v>
      </c>
      <c r="S529" s="28">
        <v>0</v>
      </c>
      <c r="T529" s="28">
        <v>2.5000000000000001E-2</v>
      </c>
      <c r="U529" s="28">
        <v>1.2500000000000001E-2</v>
      </c>
      <c r="V529" t="s">
        <v>49</v>
      </c>
      <c r="W529" t="s">
        <v>133</v>
      </c>
      <c r="X529" t="s">
        <v>139</v>
      </c>
      <c r="Y529" t="s">
        <v>51</v>
      </c>
      <c r="Z529" t="s">
        <v>186</v>
      </c>
      <c r="AA529" s="31">
        <v>1</v>
      </c>
    </row>
    <row r="530" spans="2:27">
      <c r="B530" t="s">
        <v>2199</v>
      </c>
      <c r="C530" t="s">
        <v>2200</v>
      </c>
      <c r="D530">
        <v>86</v>
      </c>
      <c r="E530">
        <v>85</v>
      </c>
      <c r="F530">
        <v>0</v>
      </c>
      <c r="G530">
        <v>0</v>
      </c>
      <c r="H530">
        <v>3</v>
      </c>
      <c r="I530" s="27">
        <v>1</v>
      </c>
      <c r="J530">
        <v>-62.1</v>
      </c>
      <c r="K530">
        <v>-62.1</v>
      </c>
      <c r="L530">
        <v>-71</v>
      </c>
      <c r="M530" t="s">
        <v>60</v>
      </c>
      <c r="N530">
        <v>97.5</v>
      </c>
      <c r="O530">
        <v>78</v>
      </c>
      <c r="P530">
        <v>1</v>
      </c>
      <c r="Q530">
        <v>1</v>
      </c>
      <c r="R530" s="28">
        <v>0</v>
      </c>
      <c r="S530" s="28">
        <v>0</v>
      </c>
      <c r="T530" s="28">
        <v>1.2820513E-2</v>
      </c>
      <c r="U530" s="28">
        <v>1.2820513E-2</v>
      </c>
      <c r="V530" t="s">
        <v>49</v>
      </c>
      <c r="W530" t="s">
        <v>133</v>
      </c>
      <c r="X530" t="s">
        <v>139</v>
      </c>
      <c r="Y530" t="s">
        <v>161</v>
      </c>
      <c r="Z530" t="s">
        <v>135</v>
      </c>
      <c r="AA530" s="31">
        <v>1</v>
      </c>
    </row>
    <row r="531" spans="2:27">
      <c r="B531" t="s">
        <v>2243</v>
      </c>
      <c r="C531" t="s">
        <v>2244</v>
      </c>
      <c r="D531">
        <v>72</v>
      </c>
      <c r="E531">
        <v>72</v>
      </c>
      <c r="F531">
        <v>0</v>
      </c>
      <c r="G531">
        <v>0</v>
      </c>
      <c r="H531">
        <v>3</v>
      </c>
      <c r="I531" s="27">
        <v>1</v>
      </c>
      <c r="J531">
        <v>-27.8</v>
      </c>
      <c r="K531">
        <v>-27.8</v>
      </c>
      <c r="L531">
        <v>-30.6</v>
      </c>
      <c r="M531" t="s">
        <v>60</v>
      </c>
      <c r="N531">
        <v>100</v>
      </c>
      <c r="O531">
        <v>80</v>
      </c>
      <c r="P531">
        <v>0</v>
      </c>
      <c r="Q531">
        <v>0</v>
      </c>
      <c r="R531" s="28">
        <v>0</v>
      </c>
      <c r="S531" s="28">
        <v>0</v>
      </c>
      <c r="T531" s="28">
        <v>0</v>
      </c>
      <c r="U531" s="28">
        <v>0</v>
      </c>
      <c r="V531" t="s">
        <v>49</v>
      </c>
      <c r="W531" t="s">
        <v>133</v>
      </c>
      <c r="X531" t="s">
        <v>139</v>
      </c>
      <c r="Y531" t="s">
        <v>51</v>
      </c>
      <c r="Z531" t="s">
        <v>186</v>
      </c>
      <c r="AA531" s="31">
        <v>1</v>
      </c>
    </row>
    <row r="532" spans="2:27">
      <c r="B532" t="s">
        <v>2253</v>
      </c>
      <c r="C532" t="s">
        <v>2254</v>
      </c>
      <c r="D532">
        <v>64</v>
      </c>
      <c r="E532">
        <v>64</v>
      </c>
      <c r="F532">
        <v>0</v>
      </c>
      <c r="G532">
        <v>0</v>
      </c>
      <c r="H532">
        <v>3</v>
      </c>
      <c r="I532" s="27">
        <v>1</v>
      </c>
      <c r="J532">
        <v>-24.5</v>
      </c>
      <c r="K532">
        <v>-24.5</v>
      </c>
      <c r="L532">
        <v>-28.7</v>
      </c>
      <c r="M532" t="s">
        <v>60</v>
      </c>
      <c r="N532">
        <v>100</v>
      </c>
      <c r="O532">
        <v>80</v>
      </c>
      <c r="P532">
        <v>1</v>
      </c>
      <c r="Q532">
        <v>0</v>
      </c>
      <c r="R532" s="28">
        <v>0</v>
      </c>
      <c r="S532" s="28">
        <v>0</v>
      </c>
      <c r="T532" s="28">
        <v>1.2500000000000001E-2</v>
      </c>
      <c r="U532" s="28">
        <v>0</v>
      </c>
      <c r="V532" t="s">
        <v>49</v>
      </c>
      <c r="W532" t="s">
        <v>133</v>
      </c>
      <c r="X532" t="s">
        <v>139</v>
      </c>
      <c r="Y532" t="s">
        <v>51</v>
      </c>
      <c r="Z532" t="s">
        <v>54</v>
      </c>
      <c r="AA532" s="31">
        <v>1</v>
      </c>
    </row>
    <row r="533" spans="2:27">
      <c r="B533" t="s">
        <v>2299</v>
      </c>
      <c r="C533" t="s">
        <v>2300</v>
      </c>
      <c r="D533">
        <v>73</v>
      </c>
      <c r="E533">
        <v>73</v>
      </c>
      <c r="F533">
        <v>0</v>
      </c>
      <c r="G533">
        <v>0</v>
      </c>
      <c r="H533">
        <v>3</v>
      </c>
      <c r="I533" s="27">
        <v>1</v>
      </c>
      <c r="J533">
        <v>-37.200000000000003</v>
      </c>
      <c r="K533">
        <v>-37.200000000000003</v>
      </c>
      <c r="L533">
        <v>-39.6</v>
      </c>
      <c r="M533" t="s">
        <v>60</v>
      </c>
      <c r="N533">
        <v>100</v>
      </c>
      <c r="O533">
        <v>80</v>
      </c>
      <c r="P533">
        <v>0</v>
      </c>
      <c r="Q533">
        <v>0</v>
      </c>
      <c r="R533" s="28">
        <v>0</v>
      </c>
      <c r="S533" s="28">
        <v>0</v>
      </c>
      <c r="T533" s="28">
        <v>0</v>
      </c>
      <c r="U533" s="28">
        <v>0</v>
      </c>
      <c r="V533" t="s">
        <v>49</v>
      </c>
      <c r="W533" t="s">
        <v>133</v>
      </c>
      <c r="X533" t="s">
        <v>139</v>
      </c>
      <c r="Y533" t="s">
        <v>51</v>
      </c>
      <c r="Z533" t="s">
        <v>186</v>
      </c>
      <c r="AA533" s="31">
        <v>1</v>
      </c>
    </row>
    <row r="534" spans="2:27">
      <c r="B534" t="s">
        <v>2313</v>
      </c>
      <c r="C534" t="s">
        <v>2314</v>
      </c>
      <c r="D534">
        <v>63</v>
      </c>
      <c r="E534">
        <v>63</v>
      </c>
      <c r="F534">
        <v>0</v>
      </c>
      <c r="G534">
        <v>0</v>
      </c>
      <c r="H534">
        <v>3</v>
      </c>
      <c r="I534" s="27">
        <v>1</v>
      </c>
      <c r="J534">
        <v>-31.1</v>
      </c>
      <c r="K534">
        <v>-31.1</v>
      </c>
      <c r="L534">
        <v>-28</v>
      </c>
      <c r="M534" t="s">
        <v>60</v>
      </c>
      <c r="N534">
        <v>100</v>
      </c>
      <c r="O534">
        <v>80</v>
      </c>
      <c r="P534">
        <v>0</v>
      </c>
      <c r="Q534">
        <v>0</v>
      </c>
      <c r="R534" s="28">
        <v>0</v>
      </c>
      <c r="S534" s="28">
        <v>0</v>
      </c>
      <c r="T534" s="28">
        <v>0</v>
      </c>
      <c r="U534" s="28">
        <v>0</v>
      </c>
      <c r="V534" t="s">
        <v>49</v>
      </c>
      <c r="W534" t="s">
        <v>133</v>
      </c>
      <c r="X534" t="s">
        <v>139</v>
      </c>
      <c r="Y534" t="s">
        <v>51</v>
      </c>
      <c r="Z534" t="s">
        <v>186</v>
      </c>
      <c r="AA534" s="31">
        <v>1</v>
      </c>
    </row>
    <row r="535" spans="2:27">
      <c r="B535" t="s">
        <v>2315</v>
      </c>
      <c r="C535" t="s">
        <v>2316</v>
      </c>
      <c r="D535">
        <v>68</v>
      </c>
      <c r="E535">
        <v>64</v>
      </c>
      <c r="F535">
        <v>0</v>
      </c>
      <c r="G535">
        <v>0</v>
      </c>
      <c r="H535">
        <v>3</v>
      </c>
      <c r="I535" s="27">
        <v>1</v>
      </c>
      <c r="J535">
        <v>-38.799999999999997</v>
      </c>
      <c r="K535">
        <v>-38.799999999999997</v>
      </c>
      <c r="L535">
        <v>-36.6</v>
      </c>
      <c r="M535" t="s">
        <v>60</v>
      </c>
      <c r="N535">
        <v>100</v>
      </c>
      <c r="O535">
        <v>80</v>
      </c>
      <c r="P535">
        <v>3</v>
      </c>
      <c r="Q535">
        <v>0</v>
      </c>
      <c r="R535" s="28">
        <v>0</v>
      </c>
      <c r="S535" s="28">
        <v>0</v>
      </c>
      <c r="T535" s="28">
        <v>3.7499999999999999E-2</v>
      </c>
      <c r="U535" s="28">
        <v>0</v>
      </c>
      <c r="V535" t="s">
        <v>49</v>
      </c>
      <c r="W535" t="s">
        <v>133</v>
      </c>
      <c r="X535" t="s">
        <v>139</v>
      </c>
      <c r="Y535" t="s">
        <v>51</v>
      </c>
      <c r="Z535" t="s">
        <v>54</v>
      </c>
      <c r="AA535" s="31">
        <v>1</v>
      </c>
    </row>
    <row r="536" spans="2:27">
      <c r="B536" t="s">
        <v>2327</v>
      </c>
      <c r="C536" t="s">
        <v>2328</v>
      </c>
      <c r="D536">
        <v>79</v>
      </c>
      <c r="E536">
        <v>79</v>
      </c>
      <c r="F536">
        <v>0</v>
      </c>
      <c r="G536">
        <v>0</v>
      </c>
      <c r="H536">
        <v>3</v>
      </c>
      <c r="I536" s="27">
        <v>1</v>
      </c>
      <c r="J536">
        <v>-25.2</v>
      </c>
      <c r="K536">
        <v>-25.2</v>
      </c>
      <c r="L536">
        <v>-28.9</v>
      </c>
      <c r="M536" t="s">
        <v>60</v>
      </c>
      <c r="N536">
        <v>100</v>
      </c>
      <c r="O536">
        <v>80</v>
      </c>
      <c r="P536">
        <v>0</v>
      </c>
      <c r="Q536">
        <v>1</v>
      </c>
      <c r="R536" s="28">
        <v>0</v>
      </c>
      <c r="S536" s="28">
        <v>0</v>
      </c>
      <c r="T536" s="28">
        <v>0</v>
      </c>
      <c r="U536" s="28">
        <v>1.2500000000000001E-2</v>
      </c>
      <c r="V536" t="s">
        <v>49</v>
      </c>
      <c r="W536" t="s">
        <v>133</v>
      </c>
      <c r="X536" t="s">
        <v>139</v>
      </c>
      <c r="Y536" t="s">
        <v>51</v>
      </c>
      <c r="Z536" t="s">
        <v>186</v>
      </c>
      <c r="AA536" s="31">
        <v>1</v>
      </c>
    </row>
    <row r="537" spans="2:27">
      <c r="B537" t="s">
        <v>2345</v>
      </c>
      <c r="C537" t="s">
        <v>2346</v>
      </c>
      <c r="D537">
        <v>63</v>
      </c>
      <c r="E537">
        <v>63</v>
      </c>
      <c r="F537">
        <v>0</v>
      </c>
      <c r="G537">
        <v>0</v>
      </c>
      <c r="H537">
        <v>3</v>
      </c>
      <c r="I537" s="27">
        <v>1</v>
      </c>
      <c r="J537">
        <v>-28.6</v>
      </c>
      <c r="K537">
        <v>-28.6</v>
      </c>
      <c r="L537">
        <v>-27.6</v>
      </c>
      <c r="M537" t="s">
        <v>138</v>
      </c>
      <c r="N537">
        <v>100</v>
      </c>
      <c r="O537">
        <v>80</v>
      </c>
      <c r="P537">
        <v>0</v>
      </c>
      <c r="Q537">
        <v>0</v>
      </c>
      <c r="R537" s="28">
        <v>0</v>
      </c>
      <c r="S537" s="28">
        <v>0</v>
      </c>
      <c r="T537" s="28">
        <v>0</v>
      </c>
      <c r="U537" s="28">
        <v>0</v>
      </c>
      <c r="V537" t="s">
        <v>49</v>
      </c>
      <c r="W537" t="s">
        <v>133</v>
      </c>
      <c r="X537" t="s">
        <v>139</v>
      </c>
      <c r="Y537" t="s">
        <v>51</v>
      </c>
      <c r="Z537" t="s">
        <v>54</v>
      </c>
      <c r="AA537" s="31">
        <v>1</v>
      </c>
    </row>
    <row r="538" spans="2:27">
      <c r="B538" t="s">
        <v>2355</v>
      </c>
      <c r="C538" t="s">
        <v>2356</v>
      </c>
      <c r="D538">
        <v>64</v>
      </c>
      <c r="E538">
        <v>64</v>
      </c>
      <c r="F538">
        <v>0</v>
      </c>
      <c r="G538">
        <v>0</v>
      </c>
      <c r="H538">
        <v>3</v>
      </c>
      <c r="I538" s="27">
        <v>1</v>
      </c>
      <c r="J538">
        <v>-26.6</v>
      </c>
      <c r="K538">
        <v>-26.6</v>
      </c>
      <c r="L538">
        <v>-20.399999999999999</v>
      </c>
      <c r="M538" t="s">
        <v>60</v>
      </c>
      <c r="N538">
        <v>100</v>
      </c>
      <c r="O538">
        <v>80</v>
      </c>
      <c r="P538">
        <v>1</v>
      </c>
      <c r="Q538">
        <v>0</v>
      </c>
      <c r="R538" s="28">
        <v>0</v>
      </c>
      <c r="S538" s="28">
        <v>0</v>
      </c>
      <c r="T538" s="28">
        <v>1.2500000000000001E-2</v>
      </c>
      <c r="U538" s="28">
        <v>0</v>
      </c>
      <c r="V538" t="s">
        <v>49</v>
      </c>
      <c r="W538" t="s">
        <v>133</v>
      </c>
      <c r="X538" t="s">
        <v>139</v>
      </c>
      <c r="Y538" t="s">
        <v>51</v>
      </c>
      <c r="Z538" t="s">
        <v>54</v>
      </c>
      <c r="AA538" s="31">
        <v>1</v>
      </c>
    </row>
    <row r="539" spans="2:27">
      <c r="B539" t="s">
        <v>2367</v>
      </c>
      <c r="C539" t="s">
        <v>2368</v>
      </c>
      <c r="D539">
        <v>67</v>
      </c>
      <c r="E539">
        <v>67</v>
      </c>
      <c r="F539">
        <v>0</v>
      </c>
      <c r="G539">
        <v>0</v>
      </c>
      <c r="H539">
        <v>3</v>
      </c>
      <c r="I539" s="27">
        <v>1</v>
      </c>
      <c r="J539">
        <v>-26.9</v>
      </c>
      <c r="K539">
        <v>-26.9</v>
      </c>
      <c r="L539">
        <v>-24.4</v>
      </c>
      <c r="M539" t="s">
        <v>60</v>
      </c>
      <c r="N539">
        <v>100</v>
      </c>
      <c r="O539">
        <v>80</v>
      </c>
      <c r="P539">
        <v>0</v>
      </c>
      <c r="Q539">
        <v>2</v>
      </c>
      <c r="R539" s="28">
        <v>0</v>
      </c>
      <c r="S539" s="28">
        <v>0</v>
      </c>
      <c r="T539" s="28">
        <v>0</v>
      </c>
      <c r="U539" s="28">
        <v>2.5000000000000001E-2</v>
      </c>
      <c r="V539" t="s">
        <v>49</v>
      </c>
      <c r="W539" t="s">
        <v>133</v>
      </c>
      <c r="X539" t="s">
        <v>139</v>
      </c>
      <c r="Y539" t="s">
        <v>51</v>
      </c>
      <c r="Z539" t="s">
        <v>54</v>
      </c>
      <c r="AA539" s="31">
        <v>1</v>
      </c>
    </row>
    <row r="540" spans="2:27">
      <c r="B540" t="s">
        <v>2397</v>
      </c>
      <c r="C540" t="s">
        <v>2398</v>
      </c>
      <c r="D540">
        <v>59</v>
      </c>
      <c r="E540">
        <v>59</v>
      </c>
      <c r="F540">
        <v>0</v>
      </c>
      <c r="G540">
        <v>0</v>
      </c>
      <c r="H540">
        <v>3</v>
      </c>
      <c r="I540" s="27">
        <v>1</v>
      </c>
      <c r="J540">
        <v>-24.4</v>
      </c>
      <c r="K540">
        <v>-24.4</v>
      </c>
      <c r="L540">
        <v>-22.9</v>
      </c>
      <c r="M540" t="s">
        <v>60</v>
      </c>
      <c r="N540">
        <v>98.75</v>
      </c>
      <c r="O540">
        <v>79</v>
      </c>
      <c r="P540">
        <v>0</v>
      </c>
      <c r="Q540">
        <v>1</v>
      </c>
      <c r="R540" s="28">
        <v>0</v>
      </c>
      <c r="S540" s="28">
        <v>0</v>
      </c>
      <c r="T540" s="28">
        <v>0</v>
      </c>
      <c r="U540" s="28">
        <v>1.2658228000000001E-2</v>
      </c>
      <c r="V540" t="s">
        <v>49</v>
      </c>
      <c r="W540" t="s">
        <v>133</v>
      </c>
      <c r="X540" t="s">
        <v>139</v>
      </c>
      <c r="Y540" t="s">
        <v>51</v>
      </c>
      <c r="Z540" t="s">
        <v>186</v>
      </c>
      <c r="AA540" s="31">
        <v>1</v>
      </c>
    </row>
    <row r="541" spans="2:27">
      <c r="B541" t="s">
        <v>2419</v>
      </c>
      <c r="C541" t="s">
        <v>2420</v>
      </c>
      <c r="D541">
        <v>66</v>
      </c>
      <c r="E541">
        <v>66</v>
      </c>
      <c r="F541">
        <v>0</v>
      </c>
      <c r="G541">
        <v>0</v>
      </c>
      <c r="H541">
        <v>3</v>
      </c>
      <c r="I541" s="27">
        <v>1</v>
      </c>
      <c r="J541">
        <v>-21.1</v>
      </c>
      <c r="K541">
        <v>-21.1</v>
      </c>
      <c r="L541">
        <v>-20</v>
      </c>
      <c r="M541" t="s">
        <v>60</v>
      </c>
      <c r="N541">
        <v>98.75</v>
      </c>
      <c r="O541">
        <v>79</v>
      </c>
      <c r="P541">
        <v>1</v>
      </c>
      <c r="Q541">
        <v>2</v>
      </c>
      <c r="R541" s="28">
        <v>0</v>
      </c>
      <c r="S541" s="28">
        <v>0</v>
      </c>
      <c r="T541" s="28">
        <v>1.2658228000000001E-2</v>
      </c>
      <c r="U541" s="28">
        <v>2.5316456000000001E-2</v>
      </c>
      <c r="V541" t="s">
        <v>49</v>
      </c>
      <c r="W541" t="s">
        <v>133</v>
      </c>
      <c r="X541" t="s">
        <v>139</v>
      </c>
      <c r="Y541" t="s">
        <v>52</v>
      </c>
      <c r="Z541" t="s">
        <v>135</v>
      </c>
      <c r="AA541" s="31">
        <v>1</v>
      </c>
    </row>
    <row r="542" spans="2:27">
      <c r="B542" t="s">
        <v>2483</v>
      </c>
      <c r="C542" t="s">
        <v>2484</v>
      </c>
      <c r="D542">
        <v>89</v>
      </c>
      <c r="E542">
        <v>89</v>
      </c>
      <c r="F542">
        <v>0</v>
      </c>
      <c r="G542">
        <v>0</v>
      </c>
      <c r="H542">
        <v>3</v>
      </c>
      <c r="I542" s="27">
        <v>1</v>
      </c>
      <c r="J542">
        <v>-30</v>
      </c>
      <c r="K542">
        <v>-30</v>
      </c>
      <c r="L542">
        <v>-27.9</v>
      </c>
      <c r="M542" t="s">
        <v>60</v>
      </c>
      <c r="N542">
        <v>100</v>
      </c>
      <c r="O542">
        <v>80</v>
      </c>
      <c r="P542">
        <v>0</v>
      </c>
      <c r="Q542">
        <v>0</v>
      </c>
      <c r="R542" s="28">
        <v>0</v>
      </c>
      <c r="S542" s="28">
        <v>0</v>
      </c>
      <c r="T542" s="28">
        <v>0</v>
      </c>
      <c r="U542" s="28">
        <v>0</v>
      </c>
      <c r="V542" t="s">
        <v>49</v>
      </c>
      <c r="W542" t="s">
        <v>133</v>
      </c>
      <c r="X542" t="s">
        <v>139</v>
      </c>
      <c r="Y542" t="s">
        <v>52</v>
      </c>
      <c r="Z542" t="s">
        <v>135</v>
      </c>
      <c r="AA542" s="31">
        <v>1</v>
      </c>
    </row>
    <row r="543" spans="2:27">
      <c r="B543" t="s">
        <v>2485</v>
      </c>
      <c r="C543" t="s">
        <v>2486</v>
      </c>
      <c r="D543">
        <v>95</v>
      </c>
      <c r="E543">
        <v>95</v>
      </c>
      <c r="F543">
        <v>0</v>
      </c>
      <c r="G543">
        <v>0</v>
      </c>
      <c r="H543">
        <v>3</v>
      </c>
      <c r="I543" s="27">
        <v>1</v>
      </c>
      <c r="J543">
        <v>-21.7</v>
      </c>
      <c r="K543">
        <v>-21.7</v>
      </c>
      <c r="L543">
        <v>-20.8</v>
      </c>
      <c r="M543" t="s">
        <v>60</v>
      </c>
      <c r="N543">
        <v>100</v>
      </c>
      <c r="O543">
        <v>80</v>
      </c>
      <c r="P543">
        <v>0</v>
      </c>
      <c r="Q543">
        <v>0</v>
      </c>
      <c r="R543" s="28">
        <v>0</v>
      </c>
      <c r="S543" s="28">
        <v>0</v>
      </c>
      <c r="T543" s="28">
        <v>0</v>
      </c>
      <c r="U543" s="28">
        <v>0</v>
      </c>
      <c r="V543" t="s">
        <v>49</v>
      </c>
      <c r="W543" t="s">
        <v>133</v>
      </c>
      <c r="X543" t="s">
        <v>139</v>
      </c>
      <c r="Y543" t="s">
        <v>52</v>
      </c>
      <c r="Z543" t="s">
        <v>135</v>
      </c>
      <c r="AA543" s="31">
        <v>1</v>
      </c>
    </row>
    <row r="544" spans="2:27">
      <c r="B544" t="s">
        <v>2491</v>
      </c>
      <c r="C544" t="s">
        <v>2492</v>
      </c>
      <c r="D544">
        <v>78</v>
      </c>
      <c r="E544">
        <v>78</v>
      </c>
      <c r="F544">
        <v>0</v>
      </c>
      <c r="G544">
        <v>0</v>
      </c>
      <c r="H544">
        <v>3</v>
      </c>
      <c r="I544" s="27">
        <v>1</v>
      </c>
      <c r="J544">
        <v>-33.200000000000003</v>
      </c>
      <c r="K544">
        <v>-33.200000000000003</v>
      </c>
      <c r="L544">
        <v>-35.4</v>
      </c>
      <c r="M544" t="s">
        <v>60</v>
      </c>
      <c r="N544">
        <v>95</v>
      </c>
      <c r="O544">
        <v>76</v>
      </c>
      <c r="P544">
        <v>1</v>
      </c>
      <c r="Q544">
        <v>0</v>
      </c>
      <c r="R544" s="28">
        <v>0</v>
      </c>
      <c r="S544" s="28">
        <v>0</v>
      </c>
      <c r="T544" s="28">
        <v>1.3157894999999999E-2</v>
      </c>
      <c r="U544" s="28">
        <v>0</v>
      </c>
      <c r="V544" t="s">
        <v>49</v>
      </c>
      <c r="W544" t="s">
        <v>133</v>
      </c>
      <c r="X544" t="s">
        <v>139</v>
      </c>
      <c r="Y544" t="s">
        <v>156</v>
      </c>
      <c r="Z544" t="s">
        <v>135</v>
      </c>
      <c r="AA544" s="31">
        <v>1</v>
      </c>
    </row>
    <row r="545" spans="2:27">
      <c r="B545" t="s">
        <v>177</v>
      </c>
      <c r="C545" t="s">
        <v>178</v>
      </c>
      <c r="D545">
        <v>80</v>
      </c>
      <c r="E545">
        <v>80</v>
      </c>
      <c r="F545">
        <v>2</v>
      </c>
      <c r="G545">
        <v>0</v>
      </c>
      <c r="H545">
        <v>2</v>
      </c>
      <c r="I545" s="27">
        <v>0.49685534599999998</v>
      </c>
      <c r="J545">
        <v>-38</v>
      </c>
      <c r="K545">
        <v>-36.9</v>
      </c>
      <c r="L545">
        <v>-38.700000000000003</v>
      </c>
      <c r="M545" t="s">
        <v>60</v>
      </c>
      <c r="N545">
        <v>100</v>
      </c>
      <c r="O545">
        <v>80</v>
      </c>
      <c r="P545">
        <v>0</v>
      </c>
      <c r="Q545">
        <v>0</v>
      </c>
      <c r="R545" s="28">
        <v>2.5000000000000001E-2</v>
      </c>
      <c r="S545" s="28">
        <v>0</v>
      </c>
      <c r="T545" s="28">
        <v>0</v>
      </c>
      <c r="U545" s="28">
        <v>0</v>
      </c>
      <c r="V545" t="s">
        <v>49</v>
      </c>
      <c r="W545" t="s">
        <v>133</v>
      </c>
      <c r="X545" t="s">
        <v>139</v>
      </c>
      <c r="Y545" t="s">
        <v>51</v>
      </c>
      <c r="Z545" t="s">
        <v>53</v>
      </c>
      <c r="AA545" s="31">
        <v>6.1666683E-2</v>
      </c>
    </row>
    <row r="546" spans="2:27">
      <c r="B546" t="s">
        <v>179</v>
      </c>
      <c r="C546" t="s">
        <v>180</v>
      </c>
      <c r="D546">
        <v>68</v>
      </c>
      <c r="E546">
        <v>68</v>
      </c>
      <c r="F546">
        <v>2</v>
      </c>
      <c r="G546">
        <v>0</v>
      </c>
      <c r="H546">
        <v>2</v>
      </c>
      <c r="I546" s="27">
        <v>0.49629629600000003</v>
      </c>
      <c r="J546">
        <v>-40</v>
      </c>
      <c r="K546">
        <v>-30</v>
      </c>
      <c r="L546">
        <v>-22.1</v>
      </c>
      <c r="M546" t="s">
        <v>60</v>
      </c>
      <c r="N546">
        <v>100</v>
      </c>
      <c r="O546">
        <v>80</v>
      </c>
      <c r="P546">
        <v>1</v>
      </c>
      <c r="Q546">
        <v>1</v>
      </c>
      <c r="R546" s="28">
        <v>2.9411764999999999E-2</v>
      </c>
      <c r="S546" s="28">
        <v>0</v>
      </c>
      <c r="T546" s="28">
        <v>1.2500000000000001E-2</v>
      </c>
      <c r="U546" s="28">
        <v>1.2500000000000001E-2</v>
      </c>
      <c r="V546" t="s">
        <v>49</v>
      </c>
      <c r="W546" t="s">
        <v>133</v>
      </c>
      <c r="X546" t="s">
        <v>139</v>
      </c>
      <c r="Y546" t="s">
        <v>51</v>
      </c>
      <c r="Z546" t="s">
        <v>54</v>
      </c>
      <c r="AA546" s="31">
        <v>6.2495236000000003E-2</v>
      </c>
    </row>
    <row r="547" spans="2:27">
      <c r="B547" t="s">
        <v>204</v>
      </c>
      <c r="C547" t="s">
        <v>205</v>
      </c>
      <c r="D547">
        <v>67</v>
      </c>
      <c r="E547">
        <v>63</v>
      </c>
      <c r="F547">
        <v>2</v>
      </c>
      <c r="G547">
        <v>0</v>
      </c>
      <c r="H547">
        <v>2</v>
      </c>
      <c r="I547" s="27">
        <v>0.496</v>
      </c>
      <c r="J547">
        <v>-32</v>
      </c>
      <c r="K547">
        <v>-19.8</v>
      </c>
      <c r="L547">
        <v>-25.1</v>
      </c>
      <c r="M547" t="s">
        <v>60</v>
      </c>
      <c r="N547">
        <v>98.75</v>
      </c>
      <c r="O547">
        <v>79</v>
      </c>
      <c r="P547">
        <v>1</v>
      </c>
      <c r="Q547">
        <v>1</v>
      </c>
      <c r="R547" s="28">
        <v>3.1746032E-2</v>
      </c>
      <c r="S547" s="28">
        <v>0</v>
      </c>
      <c r="T547" s="28">
        <v>1.2658228000000001E-2</v>
      </c>
      <c r="U547" s="28">
        <v>1.2658228000000001E-2</v>
      </c>
      <c r="V547" t="s">
        <v>49</v>
      </c>
      <c r="W547" t="s">
        <v>133</v>
      </c>
      <c r="X547" t="s">
        <v>139</v>
      </c>
      <c r="Y547" t="s">
        <v>161</v>
      </c>
      <c r="Z547" t="s">
        <v>135</v>
      </c>
      <c r="AA547" s="31">
        <v>7.7189181999999995E-2</v>
      </c>
    </row>
    <row r="548" spans="2:27">
      <c r="B548" t="s">
        <v>220</v>
      </c>
      <c r="C548" t="s">
        <v>221</v>
      </c>
      <c r="D548">
        <v>78</v>
      </c>
      <c r="E548">
        <v>78</v>
      </c>
      <c r="F548">
        <v>2</v>
      </c>
      <c r="G548">
        <v>0</v>
      </c>
      <c r="H548">
        <v>2</v>
      </c>
      <c r="I548" s="27">
        <v>0.496774194</v>
      </c>
      <c r="J548">
        <v>-22.5</v>
      </c>
      <c r="K548">
        <v>-22.5</v>
      </c>
      <c r="L548">
        <v>-22.7</v>
      </c>
      <c r="M548" t="s">
        <v>60</v>
      </c>
      <c r="N548">
        <v>100</v>
      </c>
      <c r="O548">
        <v>80</v>
      </c>
      <c r="P548">
        <v>1</v>
      </c>
      <c r="Q548">
        <v>1</v>
      </c>
      <c r="R548" s="28">
        <v>2.5641026000000001E-2</v>
      </c>
      <c r="S548" s="28">
        <v>0</v>
      </c>
      <c r="T548" s="28">
        <v>1.2500000000000001E-2</v>
      </c>
      <c r="U548" s="28">
        <v>1.2500000000000001E-2</v>
      </c>
      <c r="V548" t="s">
        <v>49</v>
      </c>
      <c r="W548" t="s">
        <v>133</v>
      </c>
      <c r="X548" t="s">
        <v>139</v>
      </c>
      <c r="Y548" t="s">
        <v>51</v>
      </c>
      <c r="Z548" t="s">
        <v>54</v>
      </c>
      <c r="AA548" s="31">
        <v>9.4622190999999994E-2</v>
      </c>
    </row>
    <row r="549" spans="2:27">
      <c r="B549" t="s">
        <v>261</v>
      </c>
      <c r="C549" t="s">
        <v>262</v>
      </c>
      <c r="D549">
        <v>97</v>
      </c>
      <c r="E549">
        <v>93</v>
      </c>
      <c r="F549">
        <v>2</v>
      </c>
      <c r="G549">
        <v>0</v>
      </c>
      <c r="H549">
        <v>2</v>
      </c>
      <c r="I549" s="27">
        <v>0.49729729700000003</v>
      </c>
      <c r="J549">
        <v>-45.6</v>
      </c>
      <c r="K549">
        <v>-41.2</v>
      </c>
      <c r="L549">
        <v>-40.799999999999997</v>
      </c>
      <c r="M549" t="s">
        <v>60</v>
      </c>
      <c r="N549">
        <v>100</v>
      </c>
      <c r="O549">
        <v>80</v>
      </c>
      <c r="P549">
        <v>0</v>
      </c>
      <c r="Q549">
        <v>0</v>
      </c>
      <c r="R549" s="28">
        <v>2.1505376E-2</v>
      </c>
      <c r="S549" s="28">
        <v>0</v>
      </c>
      <c r="T549" s="28">
        <v>0</v>
      </c>
      <c r="U549" s="28">
        <v>0</v>
      </c>
      <c r="V549" t="s">
        <v>49</v>
      </c>
      <c r="W549" t="s">
        <v>133</v>
      </c>
      <c r="X549" t="s">
        <v>139</v>
      </c>
      <c r="Y549" t="s">
        <v>51</v>
      </c>
      <c r="Z549" t="s">
        <v>54</v>
      </c>
      <c r="AA549" s="31">
        <v>0.123325952</v>
      </c>
    </row>
    <row r="550" spans="2:27">
      <c r="B550" t="s">
        <v>269</v>
      </c>
      <c r="C550" t="s">
        <v>270</v>
      </c>
      <c r="D550">
        <v>97</v>
      </c>
      <c r="E550">
        <v>97</v>
      </c>
      <c r="F550">
        <v>2</v>
      </c>
      <c r="G550">
        <v>0</v>
      </c>
      <c r="H550">
        <v>2</v>
      </c>
      <c r="I550" s="27">
        <v>0.49740932599999998</v>
      </c>
      <c r="J550">
        <v>-31.8</v>
      </c>
      <c r="K550">
        <v>-32.700000000000003</v>
      </c>
      <c r="L550">
        <v>-33.799999999999997</v>
      </c>
      <c r="M550" t="s">
        <v>60</v>
      </c>
      <c r="N550">
        <v>97.5</v>
      </c>
      <c r="O550">
        <v>78</v>
      </c>
      <c r="P550">
        <v>0</v>
      </c>
      <c r="Q550">
        <v>1</v>
      </c>
      <c r="R550" s="28">
        <v>2.0618556999999999E-2</v>
      </c>
      <c r="S550" s="28">
        <v>0</v>
      </c>
      <c r="T550" s="28">
        <v>0</v>
      </c>
      <c r="U550" s="28">
        <v>1.2820513E-2</v>
      </c>
      <c r="V550" t="s">
        <v>50</v>
      </c>
      <c r="W550" t="s">
        <v>133</v>
      </c>
      <c r="X550" t="s">
        <v>139</v>
      </c>
      <c r="Y550" t="s">
        <v>52</v>
      </c>
      <c r="Z550" t="s">
        <v>135</v>
      </c>
      <c r="AA550" s="31">
        <v>0.124054975</v>
      </c>
    </row>
    <row r="551" spans="2:27">
      <c r="B551" t="s">
        <v>301</v>
      </c>
      <c r="C551" t="s">
        <v>302</v>
      </c>
      <c r="D551">
        <v>63</v>
      </c>
      <c r="E551">
        <v>63</v>
      </c>
      <c r="F551">
        <v>1</v>
      </c>
      <c r="G551">
        <v>0</v>
      </c>
      <c r="H551">
        <v>2</v>
      </c>
      <c r="I551" s="27">
        <v>1</v>
      </c>
      <c r="J551">
        <v>-23.6</v>
      </c>
      <c r="K551">
        <v>-23.9</v>
      </c>
      <c r="L551">
        <v>-27.9</v>
      </c>
      <c r="M551" t="s">
        <v>60</v>
      </c>
      <c r="N551">
        <v>100</v>
      </c>
      <c r="O551">
        <v>80</v>
      </c>
      <c r="P551">
        <v>2</v>
      </c>
      <c r="Q551">
        <v>0</v>
      </c>
      <c r="R551" s="28">
        <v>1.5873016E-2</v>
      </c>
      <c r="S551" s="28">
        <v>0</v>
      </c>
      <c r="T551" s="28">
        <v>2.5000000000000001E-2</v>
      </c>
      <c r="U551" s="28">
        <v>0</v>
      </c>
      <c r="V551" t="s">
        <v>49</v>
      </c>
      <c r="W551" t="s">
        <v>133</v>
      </c>
      <c r="X551" t="s">
        <v>139</v>
      </c>
      <c r="Y551" t="s">
        <v>51</v>
      </c>
      <c r="Z551" t="s">
        <v>54</v>
      </c>
      <c r="AA551" s="31">
        <v>7.9973035999999997E-2</v>
      </c>
    </row>
    <row r="552" spans="2:27">
      <c r="B552" t="s">
        <v>307</v>
      </c>
      <c r="C552" t="s">
        <v>308</v>
      </c>
      <c r="D552">
        <v>68</v>
      </c>
      <c r="E552">
        <v>68</v>
      </c>
      <c r="F552">
        <v>1</v>
      </c>
      <c r="G552">
        <v>0</v>
      </c>
      <c r="H552">
        <v>2</v>
      </c>
      <c r="I552" s="27">
        <v>1</v>
      </c>
      <c r="J552">
        <v>-41.5</v>
      </c>
      <c r="K552">
        <v>-41.3</v>
      </c>
      <c r="L552">
        <v>-39</v>
      </c>
      <c r="M552" t="s">
        <v>60</v>
      </c>
      <c r="N552">
        <v>98.75</v>
      </c>
      <c r="O552">
        <v>79</v>
      </c>
      <c r="P552">
        <v>0</v>
      </c>
      <c r="Q552">
        <v>0</v>
      </c>
      <c r="R552" s="28">
        <v>1.4705882E-2</v>
      </c>
      <c r="S552" s="28">
        <v>0</v>
      </c>
      <c r="T552" s="28">
        <v>0</v>
      </c>
      <c r="U552" s="28">
        <v>0</v>
      </c>
      <c r="V552" t="s">
        <v>49</v>
      </c>
      <c r="W552" t="s">
        <v>133</v>
      </c>
      <c r="X552" t="s">
        <v>139</v>
      </c>
      <c r="Y552" t="s">
        <v>161</v>
      </c>
      <c r="Z552" t="s">
        <v>135</v>
      </c>
      <c r="AA552" s="31">
        <v>9.1614831999999993E-2</v>
      </c>
    </row>
    <row r="553" spans="2:27">
      <c r="B553" t="s">
        <v>327</v>
      </c>
      <c r="C553" t="s">
        <v>328</v>
      </c>
      <c r="D553">
        <v>100</v>
      </c>
      <c r="E553">
        <v>100</v>
      </c>
      <c r="F553">
        <v>1</v>
      </c>
      <c r="G553">
        <v>0</v>
      </c>
      <c r="H553">
        <v>2</v>
      </c>
      <c r="I553" s="27">
        <v>1</v>
      </c>
      <c r="J553">
        <v>-41.7</v>
      </c>
      <c r="K553">
        <v>-41.2</v>
      </c>
      <c r="L553">
        <v>-41.2</v>
      </c>
      <c r="M553" t="s">
        <v>60</v>
      </c>
      <c r="N553">
        <v>100</v>
      </c>
      <c r="O553">
        <v>80</v>
      </c>
      <c r="P553">
        <v>0</v>
      </c>
      <c r="Q553">
        <v>0</v>
      </c>
      <c r="R553" s="28">
        <v>0.01</v>
      </c>
      <c r="S553" s="28">
        <v>0</v>
      </c>
      <c r="T553" s="28">
        <v>0</v>
      </c>
      <c r="U553" s="28">
        <v>0</v>
      </c>
      <c r="V553" t="s">
        <v>49</v>
      </c>
      <c r="W553" t="s">
        <v>133</v>
      </c>
      <c r="X553" t="s">
        <v>139</v>
      </c>
      <c r="Y553" t="s">
        <v>51</v>
      </c>
      <c r="Z553" t="s">
        <v>54</v>
      </c>
      <c r="AA553" s="31">
        <v>0.117011505</v>
      </c>
    </row>
    <row r="554" spans="2:27">
      <c r="B554" t="s">
        <v>329</v>
      </c>
      <c r="C554" t="s">
        <v>330</v>
      </c>
      <c r="D554">
        <v>98</v>
      </c>
      <c r="E554">
        <v>98</v>
      </c>
      <c r="F554">
        <v>1</v>
      </c>
      <c r="G554">
        <v>0</v>
      </c>
      <c r="H554">
        <v>2</v>
      </c>
      <c r="I554" s="27">
        <v>1</v>
      </c>
      <c r="J554">
        <v>-34.5</v>
      </c>
      <c r="K554">
        <v>-38.299999999999997</v>
      </c>
      <c r="L554">
        <v>-41.4</v>
      </c>
      <c r="M554" t="s">
        <v>60</v>
      </c>
      <c r="N554">
        <v>100</v>
      </c>
      <c r="O554">
        <v>80</v>
      </c>
      <c r="P554">
        <v>0</v>
      </c>
      <c r="Q554">
        <v>0</v>
      </c>
      <c r="R554" s="28">
        <v>1.0204082E-2</v>
      </c>
      <c r="S554" s="28">
        <v>0</v>
      </c>
      <c r="T554" s="28">
        <v>0</v>
      </c>
      <c r="U554" s="28">
        <v>0</v>
      </c>
      <c r="V554" t="s">
        <v>49</v>
      </c>
      <c r="W554" t="s">
        <v>133</v>
      </c>
      <c r="X554" t="s">
        <v>139</v>
      </c>
      <c r="Y554" t="s">
        <v>51</v>
      </c>
      <c r="Z554" t="s">
        <v>54</v>
      </c>
      <c r="AA554" s="31">
        <v>0.117557008</v>
      </c>
    </row>
    <row r="555" spans="2:27">
      <c r="B555" t="s">
        <v>335</v>
      </c>
      <c r="C555" t="s">
        <v>336</v>
      </c>
      <c r="D555">
        <v>117</v>
      </c>
      <c r="E555">
        <v>117</v>
      </c>
      <c r="F555">
        <v>1</v>
      </c>
      <c r="G555">
        <v>0</v>
      </c>
      <c r="H555">
        <v>2</v>
      </c>
      <c r="I555" s="27">
        <v>1</v>
      </c>
      <c r="J555">
        <v>-63.5</v>
      </c>
      <c r="K555">
        <v>-61.5</v>
      </c>
      <c r="L555">
        <v>-66.5</v>
      </c>
      <c r="M555" t="s">
        <v>60</v>
      </c>
      <c r="N555">
        <v>100</v>
      </c>
      <c r="O555">
        <v>80</v>
      </c>
      <c r="P555">
        <v>1</v>
      </c>
      <c r="Q555">
        <v>1</v>
      </c>
      <c r="R555" s="28">
        <v>8.5470089999999995E-3</v>
      </c>
      <c r="S555" s="28">
        <v>0</v>
      </c>
      <c r="T555" s="28">
        <v>1.2500000000000001E-2</v>
      </c>
      <c r="U555" s="28">
        <v>1.2500000000000001E-2</v>
      </c>
      <c r="V555" t="s">
        <v>49</v>
      </c>
      <c r="W555" t="s">
        <v>133</v>
      </c>
      <c r="X555" t="s">
        <v>139</v>
      </c>
      <c r="Y555" t="s">
        <v>51</v>
      </c>
      <c r="Z555" t="s">
        <v>54</v>
      </c>
      <c r="AA555" s="31">
        <v>0.122087793</v>
      </c>
    </row>
    <row r="556" spans="2:27">
      <c r="B556" t="s">
        <v>363</v>
      </c>
      <c r="C556" t="s">
        <v>364</v>
      </c>
      <c r="D556">
        <v>62</v>
      </c>
      <c r="E556">
        <v>62</v>
      </c>
      <c r="F556">
        <v>1</v>
      </c>
      <c r="G556">
        <v>0</v>
      </c>
      <c r="H556">
        <v>2</v>
      </c>
      <c r="I556" s="27">
        <v>1</v>
      </c>
      <c r="J556">
        <v>-31.5</v>
      </c>
      <c r="K556">
        <v>-31.5</v>
      </c>
      <c r="L556">
        <v>-25.7</v>
      </c>
      <c r="M556" t="s">
        <v>60</v>
      </c>
      <c r="N556">
        <v>98.75</v>
      </c>
      <c r="O556">
        <v>79</v>
      </c>
      <c r="P556">
        <v>0</v>
      </c>
      <c r="Q556">
        <v>0</v>
      </c>
      <c r="R556" s="28">
        <v>1.6129032000000001E-2</v>
      </c>
      <c r="S556" s="28">
        <v>0</v>
      </c>
      <c r="T556" s="28">
        <v>0</v>
      </c>
      <c r="U556" s="28">
        <v>0</v>
      </c>
      <c r="V556" t="s">
        <v>49</v>
      </c>
      <c r="W556" t="s">
        <v>133</v>
      </c>
      <c r="X556" t="s">
        <v>139</v>
      </c>
      <c r="Y556" t="s">
        <v>51</v>
      </c>
      <c r="Z556" t="s">
        <v>53</v>
      </c>
      <c r="AA556" s="31">
        <v>0.15818342399999999</v>
      </c>
    </row>
    <row r="557" spans="2:27">
      <c r="B557" t="s">
        <v>385</v>
      </c>
      <c r="C557" t="s">
        <v>386</v>
      </c>
      <c r="D557">
        <v>68</v>
      </c>
      <c r="E557">
        <v>68</v>
      </c>
      <c r="F557">
        <v>1</v>
      </c>
      <c r="G557">
        <v>0</v>
      </c>
      <c r="H557">
        <v>2</v>
      </c>
      <c r="I557" s="27">
        <v>1</v>
      </c>
      <c r="J557">
        <v>-26.6</v>
      </c>
      <c r="K557">
        <v>-30</v>
      </c>
      <c r="L557">
        <v>-23.8</v>
      </c>
      <c r="M557" t="s">
        <v>60</v>
      </c>
      <c r="N557">
        <v>95</v>
      </c>
      <c r="O557">
        <v>76</v>
      </c>
      <c r="P557">
        <v>0</v>
      </c>
      <c r="Q557">
        <v>0</v>
      </c>
      <c r="R557" s="28">
        <v>1.4705882E-2</v>
      </c>
      <c r="S557" s="28">
        <v>0</v>
      </c>
      <c r="T557" s="28">
        <v>0</v>
      </c>
      <c r="U557" s="28">
        <v>0</v>
      </c>
      <c r="V557" t="s">
        <v>49</v>
      </c>
      <c r="W557" t="s">
        <v>133</v>
      </c>
      <c r="X557" t="s">
        <v>139</v>
      </c>
      <c r="Y557" t="s">
        <v>52</v>
      </c>
      <c r="Z557" t="s">
        <v>135</v>
      </c>
      <c r="AA557" s="31">
        <v>0.17702389499999999</v>
      </c>
    </row>
    <row r="558" spans="2:27">
      <c r="B558" t="s">
        <v>391</v>
      </c>
      <c r="C558" t="s">
        <v>392</v>
      </c>
      <c r="D558">
        <v>53</v>
      </c>
      <c r="E558">
        <v>53</v>
      </c>
      <c r="F558">
        <v>1</v>
      </c>
      <c r="G558">
        <v>0</v>
      </c>
      <c r="H558">
        <v>2</v>
      </c>
      <c r="I558" s="27">
        <v>1</v>
      </c>
      <c r="J558">
        <v>-30.1</v>
      </c>
      <c r="K558">
        <v>-28</v>
      </c>
      <c r="L558">
        <v>-20.3</v>
      </c>
      <c r="M558" t="s">
        <v>60</v>
      </c>
      <c r="N558">
        <v>100</v>
      </c>
      <c r="O558">
        <v>80</v>
      </c>
      <c r="P558">
        <v>1</v>
      </c>
      <c r="Q558">
        <v>0</v>
      </c>
      <c r="R558" s="28">
        <v>1.8867925000000001E-2</v>
      </c>
      <c r="S558" s="28">
        <v>0</v>
      </c>
      <c r="T558" s="28">
        <v>1.2500000000000001E-2</v>
      </c>
      <c r="U558" s="28">
        <v>0</v>
      </c>
      <c r="V558" t="s">
        <v>49</v>
      </c>
      <c r="W558" t="s">
        <v>133</v>
      </c>
      <c r="X558" t="s">
        <v>134</v>
      </c>
      <c r="Y558" t="s">
        <v>51</v>
      </c>
      <c r="Z558" t="s">
        <v>54</v>
      </c>
      <c r="AA558" s="31">
        <v>0.17971146900000001</v>
      </c>
    </row>
    <row r="559" spans="2:27">
      <c r="B559" t="s">
        <v>393</v>
      </c>
      <c r="C559" t="s">
        <v>394</v>
      </c>
      <c r="D559">
        <v>77</v>
      </c>
      <c r="E559">
        <v>74</v>
      </c>
      <c r="F559">
        <v>1</v>
      </c>
      <c r="G559">
        <v>0</v>
      </c>
      <c r="H559">
        <v>2</v>
      </c>
      <c r="I559" s="27">
        <v>1</v>
      </c>
      <c r="J559">
        <v>-40.799999999999997</v>
      </c>
      <c r="K559">
        <v>-35</v>
      </c>
      <c r="L559">
        <v>-30.7</v>
      </c>
      <c r="M559" t="s">
        <v>60</v>
      </c>
      <c r="N559">
        <v>98.75</v>
      </c>
      <c r="O559">
        <v>79</v>
      </c>
      <c r="P559">
        <v>0</v>
      </c>
      <c r="Q559">
        <v>0</v>
      </c>
      <c r="R559" s="28">
        <v>1.3513514000000001E-2</v>
      </c>
      <c r="S559" s="28">
        <v>0</v>
      </c>
      <c r="T559" s="28">
        <v>0</v>
      </c>
      <c r="U559" s="28">
        <v>0</v>
      </c>
      <c r="V559" t="s">
        <v>49</v>
      </c>
      <c r="W559" t="s">
        <v>133</v>
      </c>
      <c r="X559" t="s">
        <v>139</v>
      </c>
      <c r="Y559" t="s">
        <v>51</v>
      </c>
      <c r="Z559" t="s">
        <v>54</v>
      </c>
      <c r="AA559" s="31">
        <v>0.180093419</v>
      </c>
    </row>
    <row r="560" spans="2:27">
      <c r="B560" t="s">
        <v>431</v>
      </c>
      <c r="C560" t="s">
        <v>432</v>
      </c>
      <c r="D560">
        <v>56</v>
      </c>
      <c r="E560">
        <v>56</v>
      </c>
      <c r="F560">
        <v>1</v>
      </c>
      <c r="G560">
        <v>0</v>
      </c>
      <c r="H560">
        <v>2</v>
      </c>
      <c r="I560" s="27">
        <v>1</v>
      </c>
      <c r="J560">
        <v>-21.2</v>
      </c>
      <c r="K560">
        <v>-23.6</v>
      </c>
      <c r="L560">
        <v>-21.4</v>
      </c>
      <c r="M560" t="s">
        <v>138</v>
      </c>
      <c r="N560">
        <v>98.75</v>
      </c>
      <c r="O560">
        <v>79</v>
      </c>
      <c r="P560">
        <v>0</v>
      </c>
      <c r="Q560">
        <v>0</v>
      </c>
      <c r="R560" s="28">
        <v>1.7857142999999999E-2</v>
      </c>
      <c r="S560" s="28">
        <v>0</v>
      </c>
      <c r="T560" s="28">
        <v>0</v>
      </c>
      <c r="U560" s="28">
        <v>0</v>
      </c>
      <c r="V560" t="s">
        <v>49</v>
      </c>
      <c r="W560" t="s">
        <v>133</v>
      </c>
      <c r="X560" t="s">
        <v>139</v>
      </c>
      <c r="Y560" t="s">
        <v>51</v>
      </c>
      <c r="Z560" t="s">
        <v>54</v>
      </c>
      <c r="AA560" s="31">
        <v>0.194643433</v>
      </c>
    </row>
    <row r="561" spans="2:27">
      <c r="B561" t="s">
        <v>439</v>
      </c>
      <c r="C561" t="s">
        <v>440</v>
      </c>
      <c r="D561">
        <v>58</v>
      </c>
      <c r="E561">
        <v>58</v>
      </c>
      <c r="F561">
        <v>1</v>
      </c>
      <c r="G561">
        <v>0</v>
      </c>
      <c r="H561">
        <v>2</v>
      </c>
      <c r="I561" s="27">
        <v>1</v>
      </c>
      <c r="J561">
        <v>-25.5</v>
      </c>
      <c r="K561">
        <v>-24.6</v>
      </c>
      <c r="L561">
        <v>-24.4</v>
      </c>
      <c r="M561" t="s">
        <v>60</v>
      </c>
      <c r="N561">
        <v>97.5</v>
      </c>
      <c r="O561">
        <v>78</v>
      </c>
      <c r="P561">
        <v>0</v>
      </c>
      <c r="Q561">
        <v>1</v>
      </c>
      <c r="R561" s="28">
        <v>1.7241379000000001E-2</v>
      </c>
      <c r="S561" s="28">
        <v>0</v>
      </c>
      <c r="T561" s="28">
        <v>0</v>
      </c>
      <c r="U561" s="28">
        <v>1.2820513E-2</v>
      </c>
      <c r="V561" t="s">
        <v>49</v>
      </c>
      <c r="W561" t="s">
        <v>133</v>
      </c>
      <c r="X561" t="s">
        <v>139</v>
      </c>
      <c r="Y561" t="s">
        <v>51</v>
      </c>
      <c r="Z561" t="s">
        <v>54</v>
      </c>
      <c r="AA561" s="31">
        <v>0.19708205000000001</v>
      </c>
    </row>
    <row r="562" spans="2:27">
      <c r="B562" t="s">
        <v>441</v>
      </c>
      <c r="C562" t="s">
        <v>442</v>
      </c>
      <c r="D562">
        <v>62</v>
      </c>
      <c r="E562">
        <v>62</v>
      </c>
      <c r="F562">
        <v>1</v>
      </c>
      <c r="G562">
        <v>0</v>
      </c>
      <c r="H562">
        <v>2</v>
      </c>
      <c r="I562" s="27">
        <v>1</v>
      </c>
      <c r="J562">
        <v>-27</v>
      </c>
      <c r="K562">
        <v>-26.7</v>
      </c>
      <c r="L562">
        <v>-25.1</v>
      </c>
      <c r="M562" t="s">
        <v>60</v>
      </c>
      <c r="N562">
        <v>96.25</v>
      </c>
      <c r="O562">
        <v>77</v>
      </c>
      <c r="P562">
        <v>0</v>
      </c>
      <c r="Q562">
        <v>0</v>
      </c>
      <c r="R562" s="28">
        <v>1.6129032000000001E-2</v>
      </c>
      <c r="S562" s="28">
        <v>0</v>
      </c>
      <c r="T562" s="28">
        <v>0</v>
      </c>
      <c r="U562" s="28">
        <v>0</v>
      </c>
      <c r="V562" t="s">
        <v>49</v>
      </c>
      <c r="W562" t="s">
        <v>133</v>
      </c>
      <c r="X562" t="s">
        <v>139</v>
      </c>
      <c r="Y562" t="s">
        <v>51</v>
      </c>
      <c r="Z562" t="s">
        <v>54</v>
      </c>
      <c r="AA562" s="31">
        <v>0.197542475</v>
      </c>
    </row>
    <row r="563" spans="2:27">
      <c r="B563" t="s">
        <v>445</v>
      </c>
      <c r="C563" t="s">
        <v>446</v>
      </c>
      <c r="D563">
        <v>80</v>
      </c>
      <c r="E563">
        <v>80</v>
      </c>
      <c r="F563">
        <v>1</v>
      </c>
      <c r="G563">
        <v>0</v>
      </c>
      <c r="H563">
        <v>2</v>
      </c>
      <c r="I563" s="27">
        <v>1</v>
      </c>
      <c r="J563">
        <v>-25.8</v>
      </c>
      <c r="K563">
        <v>-28.2</v>
      </c>
      <c r="L563">
        <v>-36.299999999999997</v>
      </c>
      <c r="M563" t="s">
        <v>60</v>
      </c>
      <c r="N563">
        <v>100</v>
      </c>
      <c r="O563">
        <v>80</v>
      </c>
      <c r="P563">
        <v>1</v>
      </c>
      <c r="Q563">
        <v>1</v>
      </c>
      <c r="R563" s="28">
        <v>1.2500000000000001E-2</v>
      </c>
      <c r="S563" s="28">
        <v>0</v>
      </c>
      <c r="T563" s="28">
        <v>1.2500000000000001E-2</v>
      </c>
      <c r="U563" s="28">
        <v>1.2500000000000001E-2</v>
      </c>
      <c r="V563" t="s">
        <v>49</v>
      </c>
      <c r="W563" t="s">
        <v>133</v>
      </c>
      <c r="X563" t="s">
        <v>139</v>
      </c>
      <c r="Y563" t="s">
        <v>51</v>
      </c>
      <c r="Z563" t="s">
        <v>54</v>
      </c>
      <c r="AA563" s="31">
        <v>0.200840829</v>
      </c>
    </row>
    <row r="564" spans="2:27">
      <c r="B564" t="s">
        <v>449</v>
      </c>
      <c r="C564" t="s">
        <v>450</v>
      </c>
      <c r="D564">
        <v>85</v>
      </c>
      <c r="E564">
        <v>85</v>
      </c>
      <c r="F564">
        <v>1</v>
      </c>
      <c r="G564">
        <v>0</v>
      </c>
      <c r="H564">
        <v>2</v>
      </c>
      <c r="I564" s="27">
        <v>1</v>
      </c>
      <c r="J564">
        <v>-31.5</v>
      </c>
      <c r="K564">
        <v>-30.2</v>
      </c>
      <c r="L564">
        <v>-27.9</v>
      </c>
      <c r="M564" t="s">
        <v>60</v>
      </c>
      <c r="N564">
        <v>98.75</v>
      </c>
      <c r="O564">
        <v>79</v>
      </c>
      <c r="P564">
        <v>0</v>
      </c>
      <c r="Q564">
        <v>0</v>
      </c>
      <c r="R564" s="28">
        <v>1.1764706E-2</v>
      </c>
      <c r="S564" s="28">
        <v>0</v>
      </c>
      <c r="T564" s="28">
        <v>0</v>
      </c>
      <c r="U564" s="28">
        <v>0</v>
      </c>
      <c r="V564" t="s">
        <v>49</v>
      </c>
      <c r="W564" t="s">
        <v>133</v>
      </c>
      <c r="X564" t="s">
        <v>139</v>
      </c>
      <c r="Y564" t="s">
        <v>51</v>
      </c>
      <c r="Z564" t="s">
        <v>54</v>
      </c>
      <c r="AA564" s="31">
        <v>0.20266062300000001</v>
      </c>
    </row>
    <row r="565" spans="2:27">
      <c r="B565" t="s">
        <v>463</v>
      </c>
      <c r="C565" t="s">
        <v>464</v>
      </c>
      <c r="D565">
        <v>71</v>
      </c>
      <c r="E565">
        <v>71</v>
      </c>
      <c r="F565">
        <v>1</v>
      </c>
      <c r="G565">
        <v>0</v>
      </c>
      <c r="H565">
        <v>2</v>
      </c>
      <c r="I565" s="27">
        <v>1</v>
      </c>
      <c r="J565">
        <v>-35.6</v>
      </c>
      <c r="K565">
        <v>-35.6</v>
      </c>
      <c r="L565">
        <v>-35.200000000000003</v>
      </c>
      <c r="M565" t="s">
        <v>60</v>
      </c>
      <c r="N565">
        <v>100</v>
      </c>
      <c r="O565">
        <v>80</v>
      </c>
      <c r="P565">
        <v>1</v>
      </c>
      <c r="Q565">
        <v>0</v>
      </c>
      <c r="R565" s="28">
        <v>1.4084507E-2</v>
      </c>
      <c r="S565" s="28">
        <v>0</v>
      </c>
      <c r="T565" s="28">
        <v>1.2500000000000001E-2</v>
      </c>
      <c r="U565" s="28">
        <v>0</v>
      </c>
      <c r="V565" t="s">
        <v>49</v>
      </c>
      <c r="W565" t="s">
        <v>133</v>
      </c>
      <c r="X565" t="s">
        <v>139</v>
      </c>
      <c r="Y565" t="s">
        <v>51</v>
      </c>
      <c r="Z565" t="s">
        <v>54</v>
      </c>
      <c r="AA565" s="31">
        <v>0.21102105099999999</v>
      </c>
    </row>
    <row r="566" spans="2:27">
      <c r="B566" t="s">
        <v>471</v>
      </c>
      <c r="C566" t="s">
        <v>472</v>
      </c>
      <c r="D566">
        <v>87</v>
      </c>
      <c r="E566">
        <v>87</v>
      </c>
      <c r="F566">
        <v>1</v>
      </c>
      <c r="G566">
        <v>0</v>
      </c>
      <c r="H566">
        <v>2</v>
      </c>
      <c r="I566" s="27">
        <v>1</v>
      </c>
      <c r="J566">
        <v>-44.2</v>
      </c>
      <c r="K566">
        <v>-47.8</v>
      </c>
      <c r="L566">
        <v>-43.5</v>
      </c>
      <c r="M566" t="s">
        <v>60</v>
      </c>
      <c r="N566">
        <v>100</v>
      </c>
      <c r="O566">
        <v>80</v>
      </c>
      <c r="P566">
        <v>1</v>
      </c>
      <c r="Q566">
        <v>0</v>
      </c>
      <c r="R566" s="28">
        <v>1.1494252999999999E-2</v>
      </c>
      <c r="S566" s="28">
        <v>0</v>
      </c>
      <c r="T566" s="28">
        <v>1.2500000000000001E-2</v>
      </c>
      <c r="U566" s="28">
        <v>0</v>
      </c>
      <c r="V566" t="s">
        <v>50</v>
      </c>
      <c r="W566" t="s">
        <v>133</v>
      </c>
      <c r="X566" t="s">
        <v>134</v>
      </c>
      <c r="Y566" t="s">
        <v>52</v>
      </c>
      <c r="Z566" t="s">
        <v>135</v>
      </c>
      <c r="AA566" s="31">
        <v>0.21205898000000001</v>
      </c>
    </row>
    <row r="567" spans="2:27">
      <c r="B567" t="s">
        <v>487</v>
      </c>
      <c r="C567" t="s">
        <v>488</v>
      </c>
      <c r="D567">
        <v>66</v>
      </c>
      <c r="E567">
        <v>66</v>
      </c>
      <c r="F567">
        <v>1</v>
      </c>
      <c r="G567">
        <v>0</v>
      </c>
      <c r="H567">
        <v>2</v>
      </c>
      <c r="I567" s="27">
        <v>1</v>
      </c>
      <c r="J567">
        <v>-24.7</v>
      </c>
      <c r="K567">
        <v>-21.8</v>
      </c>
      <c r="L567">
        <v>-21.8</v>
      </c>
      <c r="M567" t="s">
        <v>60</v>
      </c>
      <c r="N567">
        <v>100</v>
      </c>
      <c r="O567">
        <v>80</v>
      </c>
      <c r="P567">
        <v>0</v>
      </c>
      <c r="Q567">
        <v>0</v>
      </c>
      <c r="R567" s="28">
        <v>1.5151515000000001E-2</v>
      </c>
      <c r="S567" s="28">
        <v>0</v>
      </c>
      <c r="T567" s="28">
        <v>0</v>
      </c>
      <c r="U567" s="28">
        <v>0</v>
      </c>
      <c r="V567" t="s">
        <v>49</v>
      </c>
      <c r="W567" t="s">
        <v>133</v>
      </c>
      <c r="X567" t="s">
        <v>139</v>
      </c>
      <c r="Y567" t="s">
        <v>51</v>
      </c>
      <c r="Z567" t="s">
        <v>54</v>
      </c>
      <c r="AA567" s="31">
        <v>0.21597233399999999</v>
      </c>
    </row>
    <row r="568" spans="2:27">
      <c r="B568" t="s">
        <v>499</v>
      </c>
      <c r="C568" t="s">
        <v>500</v>
      </c>
      <c r="D568">
        <v>75</v>
      </c>
      <c r="E568">
        <v>75</v>
      </c>
      <c r="F568">
        <v>1</v>
      </c>
      <c r="G568">
        <v>0</v>
      </c>
      <c r="H568">
        <v>2</v>
      </c>
      <c r="I568" s="27">
        <v>1</v>
      </c>
      <c r="J568">
        <v>-36.299999999999997</v>
      </c>
      <c r="K568">
        <v>-39</v>
      </c>
      <c r="L568">
        <v>-39</v>
      </c>
      <c r="M568" t="s">
        <v>60</v>
      </c>
      <c r="N568">
        <v>100</v>
      </c>
      <c r="O568">
        <v>80</v>
      </c>
      <c r="P568">
        <v>0</v>
      </c>
      <c r="Q568">
        <v>0</v>
      </c>
      <c r="R568" s="28">
        <v>1.3333332999999999E-2</v>
      </c>
      <c r="S568" s="28">
        <v>0</v>
      </c>
      <c r="T568" s="28">
        <v>0</v>
      </c>
      <c r="U568" s="28">
        <v>0</v>
      </c>
      <c r="V568" t="s">
        <v>49</v>
      </c>
      <c r="W568" t="s">
        <v>133</v>
      </c>
      <c r="X568" t="s">
        <v>139</v>
      </c>
      <c r="Y568" t="s">
        <v>51</v>
      </c>
      <c r="Z568" t="s">
        <v>54</v>
      </c>
      <c r="AA568" s="31">
        <v>0.22034102799999999</v>
      </c>
    </row>
    <row r="569" spans="2:27">
      <c r="B569" t="s">
        <v>511</v>
      </c>
      <c r="C569" t="s">
        <v>512</v>
      </c>
      <c r="D569">
        <v>94</v>
      </c>
      <c r="E569">
        <v>94</v>
      </c>
      <c r="F569">
        <v>1</v>
      </c>
      <c r="G569">
        <v>0</v>
      </c>
      <c r="H569">
        <v>2</v>
      </c>
      <c r="I569" s="27">
        <v>1</v>
      </c>
      <c r="J569">
        <v>-60</v>
      </c>
      <c r="K569">
        <v>-64.599999999999994</v>
      </c>
      <c r="L569">
        <v>-53.7</v>
      </c>
      <c r="M569" t="s">
        <v>60</v>
      </c>
      <c r="N569">
        <v>100</v>
      </c>
      <c r="O569">
        <v>80</v>
      </c>
      <c r="P569">
        <v>3</v>
      </c>
      <c r="Q569">
        <v>0</v>
      </c>
      <c r="R569" s="28">
        <v>1.0638297999999999E-2</v>
      </c>
      <c r="S569" s="28">
        <v>0</v>
      </c>
      <c r="T569" s="28">
        <v>3.7499999999999999E-2</v>
      </c>
      <c r="U569" s="28">
        <v>0</v>
      </c>
      <c r="V569" t="s">
        <v>49</v>
      </c>
      <c r="W569" t="s">
        <v>133</v>
      </c>
      <c r="X569" t="s">
        <v>139</v>
      </c>
      <c r="Y569" t="s">
        <v>52</v>
      </c>
      <c r="Z569" t="s">
        <v>135</v>
      </c>
      <c r="AA569" s="31">
        <v>0.22282042399999999</v>
      </c>
    </row>
    <row r="570" spans="2:27">
      <c r="B570" t="s">
        <v>519</v>
      </c>
      <c r="C570" t="s">
        <v>520</v>
      </c>
      <c r="D570">
        <v>68</v>
      </c>
      <c r="E570">
        <v>68</v>
      </c>
      <c r="F570">
        <v>1</v>
      </c>
      <c r="G570">
        <v>0</v>
      </c>
      <c r="H570">
        <v>2</v>
      </c>
      <c r="I570" s="27">
        <v>1</v>
      </c>
      <c r="J570">
        <v>-25.6</v>
      </c>
      <c r="K570">
        <v>-25.6</v>
      </c>
      <c r="L570">
        <v>-27.1</v>
      </c>
      <c r="M570" t="s">
        <v>60</v>
      </c>
      <c r="N570">
        <v>100</v>
      </c>
      <c r="O570">
        <v>80</v>
      </c>
      <c r="P570">
        <v>1</v>
      </c>
      <c r="Q570">
        <v>1</v>
      </c>
      <c r="R570" s="28">
        <v>1.4705882E-2</v>
      </c>
      <c r="S570" s="28">
        <v>0</v>
      </c>
      <c r="T570" s="28">
        <v>1.2500000000000001E-2</v>
      </c>
      <c r="U570" s="28">
        <v>1.2500000000000001E-2</v>
      </c>
      <c r="V570" t="s">
        <v>49</v>
      </c>
      <c r="W570" t="s">
        <v>133</v>
      </c>
      <c r="X570" t="s">
        <v>139</v>
      </c>
      <c r="Y570" t="s">
        <v>161</v>
      </c>
      <c r="Z570" t="s">
        <v>135</v>
      </c>
      <c r="AA570" s="31">
        <v>0.224723854</v>
      </c>
    </row>
    <row r="571" spans="2:27">
      <c r="B571" t="s">
        <v>529</v>
      </c>
      <c r="C571" t="s">
        <v>530</v>
      </c>
      <c r="D571">
        <v>76</v>
      </c>
      <c r="E571">
        <v>76</v>
      </c>
      <c r="F571">
        <v>1</v>
      </c>
      <c r="G571">
        <v>0</v>
      </c>
      <c r="H571">
        <v>2</v>
      </c>
      <c r="I571" s="27">
        <v>1</v>
      </c>
      <c r="J571">
        <v>-24.9</v>
      </c>
      <c r="K571">
        <v>-23.4</v>
      </c>
      <c r="L571">
        <v>-21</v>
      </c>
      <c r="M571" t="s">
        <v>60</v>
      </c>
      <c r="N571">
        <v>100</v>
      </c>
      <c r="O571">
        <v>80</v>
      </c>
      <c r="P571">
        <v>0</v>
      </c>
      <c r="Q571">
        <v>1</v>
      </c>
      <c r="R571" s="28">
        <v>1.3157894999999999E-2</v>
      </c>
      <c r="S571" s="28">
        <v>0</v>
      </c>
      <c r="T571" s="28">
        <v>0</v>
      </c>
      <c r="U571" s="28">
        <v>1.2500000000000001E-2</v>
      </c>
      <c r="V571" t="s">
        <v>49</v>
      </c>
      <c r="W571" t="s">
        <v>133</v>
      </c>
      <c r="X571" t="s">
        <v>139</v>
      </c>
      <c r="Y571" t="s">
        <v>51</v>
      </c>
      <c r="Z571" t="s">
        <v>224</v>
      </c>
      <c r="AA571" s="31">
        <v>0.227833855</v>
      </c>
    </row>
    <row r="572" spans="2:27">
      <c r="B572" t="s">
        <v>537</v>
      </c>
      <c r="C572" t="s">
        <v>538</v>
      </c>
      <c r="D572">
        <v>70</v>
      </c>
      <c r="E572">
        <v>70</v>
      </c>
      <c r="F572">
        <v>1</v>
      </c>
      <c r="G572">
        <v>0</v>
      </c>
      <c r="H572">
        <v>2</v>
      </c>
      <c r="I572" s="27">
        <v>1</v>
      </c>
      <c r="J572">
        <v>-43.1</v>
      </c>
      <c r="K572">
        <v>-45.4</v>
      </c>
      <c r="L572">
        <v>-35</v>
      </c>
      <c r="M572" t="s">
        <v>60</v>
      </c>
      <c r="N572">
        <v>100</v>
      </c>
      <c r="O572">
        <v>80</v>
      </c>
      <c r="P572">
        <v>1</v>
      </c>
      <c r="Q572">
        <v>0</v>
      </c>
      <c r="R572" s="28">
        <v>1.4285714E-2</v>
      </c>
      <c r="S572" s="28">
        <v>0</v>
      </c>
      <c r="T572" s="28">
        <v>1.2500000000000001E-2</v>
      </c>
      <c r="U572" s="28">
        <v>0</v>
      </c>
      <c r="V572" t="s">
        <v>49</v>
      </c>
      <c r="W572" t="s">
        <v>133</v>
      </c>
      <c r="X572" t="s">
        <v>139</v>
      </c>
      <c r="Y572" t="s">
        <v>51</v>
      </c>
      <c r="Z572" t="s">
        <v>54</v>
      </c>
      <c r="AA572" s="31">
        <v>0.22926572100000001</v>
      </c>
    </row>
    <row r="573" spans="2:27">
      <c r="B573" t="s">
        <v>543</v>
      </c>
      <c r="C573" t="s">
        <v>544</v>
      </c>
      <c r="D573">
        <v>99</v>
      </c>
      <c r="E573">
        <v>99</v>
      </c>
      <c r="F573">
        <v>1</v>
      </c>
      <c r="G573">
        <v>0</v>
      </c>
      <c r="H573">
        <v>2</v>
      </c>
      <c r="I573" s="27">
        <v>1</v>
      </c>
      <c r="J573">
        <v>-38.799999999999997</v>
      </c>
      <c r="K573">
        <v>-41.8</v>
      </c>
      <c r="L573">
        <v>-41.8</v>
      </c>
      <c r="M573" t="s">
        <v>60</v>
      </c>
      <c r="N573">
        <v>97.5</v>
      </c>
      <c r="O573">
        <v>78</v>
      </c>
      <c r="P573">
        <v>1</v>
      </c>
      <c r="Q573">
        <v>1</v>
      </c>
      <c r="R573" s="28">
        <v>1.0101010000000001E-2</v>
      </c>
      <c r="S573" s="28">
        <v>0</v>
      </c>
      <c r="T573" s="28">
        <v>1.2820513E-2</v>
      </c>
      <c r="U573" s="28">
        <v>1.2820513E-2</v>
      </c>
      <c r="V573" t="s">
        <v>50</v>
      </c>
      <c r="W573" t="s">
        <v>197</v>
      </c>
      <c r="X573" t="s">
        <v>139</v>
      </c>
      <c r="Y573" t="s">
        <v>52</v>
      </c>
      <c r="Z573" t="s">
        <v>135</v>
      </c>
      <c r="AA573" s="31">
        <v>0.23013440299999999</v>
      </c>
    </row>
    <row r="574" spans="2:27">
      <c r="B574" t="s">
        <v>547</v>
      </c>
      <c r="C574" t="s">
        <v>548</v>
      </c>
      <c r="D574">
        <v>74</v>
      </c>
      <c r="E574">
        <v>74</v>
      </c>
      <c r="F574">
        <v>1</v>
      </c>
      <c r="G574">
        <v>0</v>
      </c>
      <c r="H574">
        <v>2</v>
      </c>
      <c r="I574" s="27">
        <v>1</v>
      </c>
      <c r="J574">
        <v>-43.3</v>
      </c>
      <c r="K574">
        <v>-43.2</v>
      </c>
      <c r="L574">
        <v>-38.200000000000003</v>
      </c>
      <c r="M574" t="s">
        <v>60</v>
      </c>
      <c r="N574">
        <v>100</v>
      </c>
      <c r="O574">
        <v>80</v>
      </c>
      <c r="P574">
        <v>2</v>
      </c>
      <c r="Q574">
        <v>1</v>
      </c>
      <c r="R574" s="28">
        <v>1.3513514000000001E-2</v>
      </c>
      <c r="S574" s="28">
        <v>0</v>
      </c>
      <c r="T574" s="28">
        <v>2.5000000000000001E-2</v>
      </c>
      <c r="U574" s="28">
        <v>1.2500000000000001E-2</v>
      </c>
      <c r="V574" t="s">
        <v>49</v>
      </c>
      <c r="W574" t="s">
        <v>133</v>
      </c>
      <c r="X574" t="s">
        <v>139</v>
      </c>
      <c r="Y574" t="s">
        <v>51</v>
      </c>
      <c r="Z574" t="s">
        <v>54</v>
      </c>
      <c r="AA574" s="31">
        <v>0.23052293200000001</v>
      </c>
    </row>
    <row r="575" spans="2:27">
      <c r="B575" t="s">
        <v>585</v>
      </c>
      <c r="C575" t="s">
        <v>586</v>
      </c>
      <c r="D575">
        <v>81</v>
      </c>
      <c r="E575">
        <v>81</v>
      </c>
      <c r="F575">
        <v>1</v>
      </c>
      <c r="G575">
        <v>0</v>
      </c>
      <c r="H575">
        <v>2</v>
      </c>
      <c r="I575" s="27">
        <v>1</v>
      </c>
      <c r="J575">
        <v>-30.8</v>
      </c>
      <c r="K575">
        <v>-30.4</v>
      </c>
      <c r="L575">
        <v>-30</v>
      </c>
      <c r="M575" t="s">
        <v>60</v>
      </c>
      <c r="N575">
        <v>100</v>
      </c>
      <c r="O575">
        <v>80</v>
      </c>
      <c r="P575">
        <v>0</v>
      </c>
      <c r="Q575">
        <v>0</v>
      </c>
      <c r="R575" s="28">
        <v>1.2345679E-2</v>
      </c>
      <c r="S575" s="28">
        <v>0</v>
      </c>
      <c r="T575" s="28">
        <v>0</v>
      </c>
      <c r="U575" s="28">
        <v>0</v>
      </c>
      <c r="V575" t="s">
        <v>49</v>
      </c>
      <c r="W575" t="s">
        <v>133</v>
      </c>
      <c r="X575" t="s">
        <v>139</v>
      </c>
      <c r="Y575" t="s">
        <v>51</v>
      </c>
      <c r="Z575" t="s">
        <v>54</v>
      </c>
      <c r="AA575" s="31">
        <v>0.24152790499999999</v>
      </c>
    </row>
    <row r="576" spans="2:27">
      <c r="B576" t="s">
        <v>589</v>
      </c>
      <c r="C576" t="s">
        <v>590</v>
      </c>
      <c r="D576">
        <v>81</v>
      </c>
      <c r="E576">
        <v>81</v>
      </c>
      <c r="F576">
        <v>1</v>
      </c>
      <c r="G576">
        <v>0</v>
      </c>
      <c r="H576">
        <v>2</v>
      </c>
      <c r="I576" s="27">
        <v>1</v>
      </c>
      <c r="J576">
        <v>-33.4</v>
      </c>
      <c r="K576">
        <v>-28.4</v>
      </c>
      <c r="L576">
        <v>-27.3</v>
      </c>
      <c r="M576" t="s">
        <v>60</v>
      </c>
      <c r="N576">
        <v>100</v>
      </c>
      <c r="O576">
        <v>80</v>
      </c>
      <c r="P576">
        <v>0</v>
      </c>
      <c r="Q576">
        <v>0</v>
      </c>
      <c r="R576" s="28">
        <v>1.2345679E-2</v>
      </c>
      <c r="S576" s="28">
        <v>0</v>
      </c>
      <c r="T576" s="28">
        <v>0</v>
      </c>
      <c r="U576" s="28">
        <v>0</v>
      </c>
      <c r="V576" t="s">
        <v>49</v>
      </c>
      <c r="W576" t="s">
        <v>133</v>
      </c>
      <c r="X576" t="s">
        <v>139</v>
      </c>
      <c r="Y576" t="s">
        <v>51</v>
      </c>
      <c r="Z576" t="s">
        <v>54</v>
      </c>
      <c r="AA576" s="31">
        <v>0.24250913499999999</v>
      </c>
    </row>
    <row r="577" spans="2:27">
      <c r="B577" t="s">
        <v>601</v>
      </c>
      <c r="C577" t="s">
        <v>602</v>
      </c>
      <c r="D577">
        <v>80</v>
      </c>
      <c r="E577">
        <v>80</v>
      </c>
      <c r="F577">
        <v>1</v>
      </c>
      <c r="G577">
        <v>0</v>
      </c>
      <c r="H577">
        <v>2</v>
      </c>
      <c r="I577" s="27">
        <v>1</v>
      </c>
      <c r="J577">
        <v>-46.5</v>
      </c>
      <c r="K577">
        <v>-47.4</v>
      </c>
      <c r="L577">
        <v>-44</v>
      </c>
      <c r="M577" t="s">
        <v>60</v>
      </c>
      <c r="N577">
        <v>98.75</v>
      </c>
      <c r="O577">
        <v>79</v>
      </c>
      <c r="P577">
        <v>1</v>
      </c>
      <c r="Q577">
        <v>3</v>
      </c>
      <c r="R577" s="28">
        <v>1.2500000000000001E-2</v>
      </c>
      <c r="S577" s="28">
        <v>0</v>
      </c>
      <c r="T577" s="28">
        <v>1.2658228000000001E-2</v>
      </c>
      <c r="U577" s="28">
        <v>3.7974684000000002E-2</v>
      </c>
      <c r="V577" t="s">
        <v>49</v>
      </c>
      <c r="W577" t="s">
        <v>133</v>
      </c>
      <c r="X577" t="s">
        <v>139</v>
      </c>
      <c r="Y577" t="s">
        <v>52</v>
      </c>
      <c r="Z577" t="s">
        <v>135</v>
      </c>
      <c r="AA577" s="31">
        <v>0.244261059</v>
      </c>
    </row>
    <row r="578" spans="2:27">
      <c r="B578" t="s">
        <v>609</v>
      </c>
      <c r="C578" t="s">
        <v>610</v>
      </c>
      <c r="D578">
        <v>110</v>
      </c>
      <c r="E578">
        <v>110</v>
      </c>
      <c r="F578">
        <v>1</v>
      </c>
      <c r="G578">
        <v>0</v>
      </c>
      <c r="H578">
        <v>2</v>
      </c>
      <c r="I578" s="27">
        <v>1</v>
      </c>
      <c r="J578">
        <v>-58.3</v>
      </c>
      <c r="K578">
        <v>-56.3</v>
      </c>
      <c r="L578">
        <v>-56.3</v>
      </c>
      <c r="M578" t="s">
        <v>60</v>
      </c>
      <c r="N578">
        <v>100</v>
      </c>
      <c r="O578">
        <v>80</v>
      </c>
      <c r="P578">
        <v>1</v>
      </c>
      <c r="Q578">
        <v>0</v>
      </c>
      <c r="R578" s="28">
        <v>9.0909089999999994E-3</v>
      </c>
      <c r="S578" s="28">
        <v>0</v>
      </c>
      <c r="T578" s="28">
        <v>1.2500000000000001E-2</v>
      </c>
      <c r="U578" s="28">
        <v>0</v>
      </c>
      <c r="V578" t="s">
        <v>49</v>
      </c>
      <c r="W578" t="s">
        <v>197</v>
      </c>
      <c r="X578" t="s">
        <v>139</v>
      </c>
      <c r="Y578" t="s">
        <v>161</v>
      </c>
      <c r="Z578" t="s">
        <v>135</v>
      </c>
      <c r="AA578" s="31">
        <v>0.24714203800000001</v>
      </c>
    </row>
    <row r="579" spans="2:27">
      <c r="B579" t="s">
        <v>611</v>
      </c>
      <c r="C579" t="s">
        <v>612</v>
      </c>
      <c r="D579">
        <v>86</v>
      </c>
      <c r="E579">
        <v>86</v>
      </c>
      <c r="F579">
        <v>1</v>
      </c>
      <c r="G579">
        <v>0</v>
      </c>
      <c r="H579">
        <v>2</v>
      </c>
      <c r="I579" s="27">
        <v>1</v>
      </c>
      <c r="J579">
        <v>-48.3</v>
      </c>
      <c r="K579">
        <v>-50.3</v>
      </c>
      <c r="L579">
        <v>-49.5</v>
      </c>
      <c r="M579" t="s">
        <v>60</v>
      </c>
      <c r="N579">
        <v>100</v>
      </c>
      <c r="O579">
        <v>80</v>
      </c>
      <c r="P579">
        <v>0</v>
      </c>
      <c r="Q579">
        <v>2</v>
      </c>
      <c r="R579" s="28">
        <v>1.1627907E-2</v>
      </c>
      <c r="S579" s="28">
        <v>0</v>
      </c>
      <c r="T579" s="28">
        <v>0</v>
      </c>
      <c r="U579" s="28">
        <v>2.5000000000000001E-2</v>
      </c>
      <c r="V579" t="s">
        <v>49</v>
      </c>
      <c r="W579" t="s">
        <v>133</v>
      </c>
      <c r="X579" t="s">
        <v>139</v>
      </c>
      <c r="Y579" t="s">
        <v>51</v>
      </c>
      <c r="Z579" t="s">
        <v>54</v>
      </c>
      <c r="AA579" s="31">
        <v>0.248028049</v>
      </c>
    </row>
    <row r="580" spans="2:27">
      <c r="B580" t="s">
        <v>627</v>
      </c>
      <c r="C580" t="s">
        <v>628</v>
      </c>
      <c r="D580">
        <v>79</v>
      </c>
      <c r="E580">
        <v>79</v>
      </c>
      <c r="F580">
        <v>1</v>
      </c>
      <c r="G580">
        <v>0</v>
      </c>
      <c r="H580">
        <v>2</v>
      </c>
      <c r="I580" s="27">
        <v>1</v>
      </c>
      <c r="J580">
        <v>-23.6</v>
      </c>
      <c r="K580">
        <v>-25.8</v>
      </c>
      <c r="L580">
        <v>-22.3</v>
      </c>
      <c r="M580" t="s">
        <v>60</v>
      </c>
      <c r="N580">
        <v>91.25</v>
      </c>
      <c r="O580">
        <v>73</v>
      </c>
      <c r="P580">
        <v>0</v>
      </c>
      <c r="Q580">
        <v>2</v>
      </c>
      <c r="R580" s="28">
        <v>1.2658228000000001E-2</v>
      </c>
      <c r="S580" s="28">
        <v>0</v>
      </c>
      <c r="T580" s="28">
        <v>0</v>
      </c>
      <c r="U580" s="28">
        <v>2.739726E-2</v>
      </c>
      <c r="V580" t="s">
        <v>49</v>
      </c>
      <c r="W580" t="s">
        <v>133</v>
      </c>
      <c r="X580" t="s">
        <v>139</v>
      </c>
      <c r="Y580" t="s">
        <v>51</v>
      </c>
      <c r="Z580" t="s">
        <v>54</v>
      </c>
      <c r="AA580" s="31">
        <v>0.25072861800000001</v>
      </c>
    </row>
    <row r="581" spans="2:27">
      <c r="B581" t="s">
        <v>635</v>
      </c>
      <c r="C581" t="s">
        <v>636</v>
      </c>
      <c r="D581">
        <v>89</v>
      </c>
      <c r="E581">
        <v>89</v>
      </c>
      <c r="F581">
        <v>1</v>
      </c>
      <c r="G581">
        <v>0</v>
      </c>
      <c r="H581">
        <v>2</v>
      </c>
      <c r="I581" s="27">
        <v>1</v>
      </c>
      <c r="J581">
        <v>-40.6</v>
      </c>
      <c r="K581">
        <v>-35.9</v>
      </c>
      <c r="L581">
        <v>-32.4</v>
      </c>
      <c r="M581" t="s">
        <v>60</v>
      </c>
      <c r="N581">
        <v>92.5</v>
      </c>
      <c r="O581">
        <v>74</v>
      </c>
      <c r="P581">
        <v>1</v>
      </c>
      <c r="Q581">
        <v>0</v>
      </c>
      <c r="R581" s="28">
        <v>1.1235955000000001E-2</v>
      </c>
      <c r="S581" s="28">
        <v>0</v>
      </c>
      <c r="T581" s="28">
        <v>1.3513514000000001E-2</v>
      </c>
      <c r="U581" s="28">
        <v>0</v>
      </c>
      <c r="V581" t="s">
        <v>49</v>
      </c>
      <c r="W581" t="s">
        <v>133</v>
      </c>
      <c r="X581" t="s">
        <v>139</v>
      </c>
      <c r="Y581" t="s">
        <v>156</v>
      </c>
      <c r="Z581" t="s">
        <v>135</v>
      </c>
      <c r="AA581" s="31">
        <v>0.25174089399999999</v>
      </c>
    </row>
    <row r="582" spans="2:27">
      <c r="B582" t="s">
        <v>637</v>
      </c>
      <c r="C582" t="s">
        <v>638</v>
      </c>
      <c r="D582">
        <v>83</v>
      </c>
      <c r="E582">
        <v>83</v>
      </c>
      <c r="F582">
        <v>1</v>
      </c>
      <c r="G582">
        <v>0</v>
      </c>
      <c r="H582">
        <v>2</v>
      </c>
      <c r="I582" s="27">
        <v>1</v>
      </c>
      <c r="J582">
        <v>-47.4</v>
      </c>
      <c r="K582">
        <v>-50</v>
      </c>
      <c r="L582">
        <v>-47.2</v>
      </c>
      <c r="M582" t="s">
        <v>60</v>
      </c>
      <c r="N582">
        <v>100</v>
      </c>
      <c r="O582">
        <v>80</v>
      </c>
      <c r="P582">
        <v>0</v>
      </c>
      <c r="Q582">
        <v>0</v>
      </c>
      <c r="R582" s="28">
        <v>1.2048193E-2</v>
      </c>
      <c r="S582" s="28">
        <v>0</v>
      </c>
      <c r="T582" s="28">
        <v>0</v>
      </c>
      <c r="U582" s="28">
        <v>0</v>
      </c>
      <c r="V582" t="s">
        <v>49</v>
      </c>
      <c r="W582" t="s">
        <v>133</v>
      </c>
      <c r="X582" t="s">
        <v>139</v>
      </c>
      <c r="Y582" t="s">
        <v>52</v>
      </c>
      <c r="Z582" t="s">
        <v>135</v>
      </c>
      <c r="AA582" s="31">
        <v>0.252372757</v>
      </c>
    </row>
    <row r="583" spans="2:27">
      <c r="B583" t="s">
        <v>649</v>
      </c>
      <c r="C583" t="s">
        <v>650</v>
      </c>
      <c r="D583">
        <v>87</v>
      </c>
      <c r="E583">
        <v>87</v>
      </c>
      <c r="F583">
        <v>1</v>
      </c>
      <c r="G583">
        <v>0</v>
      </c>
      <c r="H583">
        <v>2</v>
      </c>
      <c r="I583" s="27">
        <v>1</v>
      </c>
      <c r="J583">
        <v>-36</v>
      </c>
      <c r="K583">
        <v>-38.700000000000003</v>
      </c>
      <c r="L583">
        <v>-40.299999999999997</v>
      </c>
      <c r="M583" t="s">
        <v>60</v>
      </c>
      <c r="N583">
        <v>100</v>
      </c>
      <c r="O583">
        <v>80</v>
      </c>
      <c r="P583">
        <v>0</v>
      </c>
      <c r="Q583">
        <v>0</v>
      </c>
      <c r="R583" s="28">
        <v>1.1494252999999999E-2</v>
      </c>
      <c r="S583" s="28">
        <v>0</v>
      </c>
      <c r="T583" s="28">
        <v>0</v>
      </c>
      <c r="U583" s="28">
        <v>0</v>
      </c>
      <c r="V583" t="s">
        <v>49</v>
      </c>
      <c r="W583" t="s">
        <v>133</v>
      </c>
      <c r="X583" t="s">
        <v>139</v>
      </c>
      <c r="Y583" t="s">
        <v>52</v>
      </c>
      <c r="Z583" t="s">
        <v>135</v>
      </c>
      <c r="AA583" s="31">
        <v>0.25345547899999998</v>
      </c>
    </row>
    <row r="584" spans="2:27">
      <c r="B584" t="s">
        <v>669</v>
      </c>
      <c r="C584" t="s">
        <v>670</v>
      </c>
      <c r="D584">
        <v>86</v>
      </c>
      <c r="E584">
        <v>86</v>
      </c>
      <c r="F584">
        <v>1</v>
      </c>
      <c r="G584">
        <v>0</v>
      </c>
      <c r="H584">
        <v>2</v>
      </c>
      <c r="I584" s="27">
        <v>1</v>
      </c>
      <c r="J584">
        <v>-41.7</v>
      </c>
      <c r="K584">
        <v>-42.1</v>
      </c>
      <c r="L584">
        <v>-44.1</v>
      </c>
      <c r="M584" t="s">
        <v>60</v>
      </c>
      <c r="N584">
        <v>100</v>
      </c>
      <c r="O584">
        <v>80</v>
      </c>
      <c r="P584">
        <v>0</v>
      </c>
      <c r="Q584">
        <v>0</v>
      </c>
      <c r="R584" s="28">
        <v>1.1627907E-2</v>
      </c>
      <c r="S584" s="28">
        <v>0</v>
      </c>
      <c r="T584" s="28">
        <v>0</v>
      </c>
      <c r="U584" s="28">
        <v>0</v>
      </c>
      <c r="V584" t="s">
        <v>50</v>
      </c>
      <c r="W584" t="s">
        <v>133</v>
      </c>
      <c r="X584" t="s">
        <v>139</v>
      </c>
      <c r="Y584" t="s">
        <v>51</v>
      </c>
      <c r="Z584" t="s">
        <v>54</v>
      </c>
      <c r="AA584" s="31">
        <v>0.259571934</v>
      </c>
    </row>
    <row r="585" spans="2:27">
      <c r="B585" t="s">
        <v>681</v>
      </c>
      <c r="C585" t="s">
        <v>682</v>
      </c>
      <c r="D585">
        <v>87</v>
      </c>
      <c r="E585">
        <v>87</v>
      </c>
      <c r="F585">
        <v>1</v>
      </c>
      <c r="G585">
        <v>0</v>
      </c>
      <c r="H585">
        <v>2</v>
      </c>
      <c r="I585" s="27">
        <v>1</v>
      </c>
      <c r="J585">
        <v>-36</v>
      </c>
      <c r="K585">
        <v>-36</v>
      </c>
      <c r="L585">
        <v>-33.6</v>
      </c>
      <c r="M585" t="s">
        <v>60</v>
      </c>
      <c r="N585">
        <v>100</v>
      </c>
      <c r="O585">
        <v>80</v>
      </c>
      <c r="P585">
        <v>1</v>
      </c>
      <c r="Q585">
        <v>0</v>
      </c>
      <c r="R585" s="28">
        <v>1.1494252999999999E-2</v>
      </c>
      <c r="S585" s="28">
        <v>0</v>
      </c>
      <c r="T585" s="28">
        <v>1.2500000000000001E-2</v>
      </c>
      <c r="U585" s="28">
        <v>0</v>
      </c>
      <c r="V585" t="s">
        <v>49</v>
      </c>
      <c r="W585" t="s">
        <v>133</v>
      </c>
      <c r="X585" t="s">
        <v>139</v>
      </c>
      <c r="Y585" t="s">
        <v>51</v>
      </c>
      <c r="Z585" t="s">
        <v>186</v>
      </c>
      <c r="AA585" s="31">
        <v>0.26435644400000002</v>
      </c>
    </row>
    <row r="586" spans="2:27">
      <c r="B586" t="s">
        <v>689</v>
      </c>
      <c r="C586" t="s">
        <v>690</v>
      </c>
      <c r="D586">
        <v>87</v>
      </c>
      <c r="E586">
        <v>87</v>
      </c>
      <c r="F586">
        <v>1</v>
      </c>
      <c r="G586">
        <v>0</v>
      </c>
      <c r="H586">
        <v>2</v>
      </c>
      <c r="I586" s="27">
        <v>1</v>
      </c>
      <c r="J586">
        <v>-34.6</v>
      </c>
      <c r="K586">
        <v>-35.299999999999997</v>
      </c>
      <c r="L586">
        <v>-36.299999999999997</v>
      </c>
      <c r="M586" t="s">
        <v>60</v>
      </c>
      <c r="N586">
        <v>100</v>
      </c>
      <c r="O586">
        <v>80</v>
      </c>
      <c r="P586">
        <v>1</v>
      </c>
      <c r="Q586">
        <v>1</v>
      </c>
      <c r="R586" s="28">
        <v>1.1494252999999999E-2</v>
      </c>
      <c r="S586" s="28">
        <v>0</v>
      </c>
      <c r="T586" s="28">
        <v>1.2500000000000001E-2</v>
      </c>
      <c r="U586" s="28">
        <v>1.2500000000000001E-2</v>
      </c>
      <c r="V586" t="s">
        <v>50</v>
      </c>
      <c r="W586" t="s">
        <v>133</v>
      </c>
      <c r="X586" t="s">
        <v>134</v>
      </c>
      <c r="Y586" t="s">
        <v>52</v>
      </c>
      <c r="Z586" t="s">
        <v>135</v>
      </c>
      <c r="AA586" s="31">
        <v>0.26662319299999998</v>
      </c>
    </row>
    <row r="587" spans="2:27">
      <c r="B587" t="s">
        <v>735</v>
      </c>
      <c r="C587" t="s">
        <v>736</v>
      </c>
      <c r="D587">
        <v>96</v>
      </c>
      <c r="E587">
        <v>94</v>
      </c>
      <c r="F587">
        <v>1</v>
      </c>
      <c r="G587">
        <v>0</v>
      </c>
      <c r="H587">
        <v>2</v>
      </c>
      <c r="I587" s="27">
        <v>1</v>
      </c>
      <c r="J587">
        <v>-38</v>
      </c>
      <c r="K587">
        <v>-38</v>
      </c>
      <c r="L587">
        <v>-38.200000000000003</v>
      </c>
      <c r="M587" t="s">
        <v>60</v>
      </c>
      <c r="N587">
        <v>93.75</v>
      </c>
      <c r="O587">
        <v>75</v>
      </c>
      <c r="P587">
        <v>0</v>
      </c>
      <c r="Q587">
        <v>0</v>
      </c>
      <c r="R587" s="28">
        <v>1.0638297999999999E-2</v>
      </c>
      <c r="S587" s="28">
        <v>0</v>
      </c>
      <c r="T587" s="28">
        <v>0</v>
      </c>
      <c r="U587" s="28">
        <v>0</v>
      </c>
      <c r="V587" t="s">
        <v>49</v>
      </c>
      <c r="W587" t="s">
        <v>133</v>
      </c>
      <c r="X587" t="s">
        <v>139</v>
      </c>
      <c r="Y587" t="s">
        <v>51</v>
      </c>
      <c r="Z587" t="s">
        <v>54</v>
      </c>
      <c r="AA587" s="31">
        <v>0.27775549399999999</v>
      </c>
    </row>
    <row r="588" spans="2:27">
      <c r="B588" t="s">
        <v>741</v>
      </c>
      <c r="C588" t="s">
        <v>742</v>
      </c>
      <c r="D588">
        <v>91</v>
      </c>
      <c r="E588">
        <v>81</v>
      </c>
      <c r="F588">
        <v>1</v>
      </c>
      <c r="G588">
        <v>0</v>
      </c>
      <c r="H588">
        <v>2</v>
      </c>
      <c r="I588" s="27">
        <v>1</v>
      </c>
      <c r="J588">
        <v>-53.6</v>
      </c>
      <c r="K588">
        <v>-54</v>
      </c>
      <c r="L588">
        <v>-52.3</v>
      </c>
      <c r="M588" t="s">
        <v>138</v>
      </c>
      <c r="N588">
        <v>97.5</v>
      </c>
      <c r="O588">
        <v>78</v>
      </c>
      <c r="P588">
        <v>1</v>
      </c>
      <c r="Q588">
        <v>0</v>
      </c>
      <c r="R588" s="28">
        <v>1.2345679E-2</v>
      </c>
      <c r="S588" s="28">
        <v>0</v>
      </c>
      <c r="T588" s="28">
        <v>1.2820513E-2</v>
      </c>
      <c r="U588" s="28">
        <v>0</v>
      </c>
      <c r="V588" t="s">
        <v>49</v>
      </c>
      <c r="W588" t="s">
        <v>133</v>
      </c>
      <c r="X588" t="s">
        <v>139</v>
      </c>
      <c r="Y588" t="s">
        <v>51</v>
      </c>
      <c r="Z588" t="s">
        <v>54</v>
      </c>
      <c r="AA588" s="31">
        <v>0.27982495600000001</v>
      </c>
    </row>
    <row r="589" spans="2:27">
      <c r="B589" t="s">
        <v>745</v>
      </c>
      <c r="C589" t="s">
        <v>746</v>
      </c>
      <c r="D589">
        <v>95</v>
      </c>
      <c r="E589">
        <v>95</v>
      </c>
      <c r="F589">
        <v>1</v>
      </c>
      <c r="G589">
        <v>0</v>
      </c>
      <c r="H589">
        <v>2</v>
      </c>
      <c r="I589" s="27">
        <v>1</v>
      </c>
      <c r="J589">
        <v>-49.1</v>
      </c>
      <c r="K589">
        <v>-51</v>
      </c>
      <c r="L589">
        <v>-48.6</v>
      </c>
      <c r="M589" t="s">
        <v>60</v>
      </c>
      <c r="N589">
        <v>100</v>
      </c>
      <c r="O589">
        <v>80</v>
      </c>
      <c r="P589">
        <v>1</v>
      </c>
      <c r="Q589">
        <v>0</v>
      </c>
      <c r="R589" s="28">
        <v>1.0526316000000001E-2</v>
      </c>
      <c r="S589" s="28">
        <v>0</v>
      </c>
      <c r="T589" s="28">
        <v>1.2500000000000001E-2</v>
      </c>
      <c r="U589" s="28">
        <v>0</v>
      </c>
      <c r="V589" t="s">
        <v>50</v>
      </c>
      <c r="W589" t="s">
        <v>197</v>
      </c>
      <c r="X589" t="s">
        <v>134</v>
      </c>
      <c r="Y589" t="s">
        <v>156</v>
      </c>
      <c r="Z589" t="s">
        <v>135</v>
      </c>
      <c r="AA589" s="31">
        <v>0.28135767499999997</v>
      </c>
    </row>
    <row r="590" spans="2:27">
      <c r="B590" t="s">
        <v>755</v>
      </c>
      <c r="C590" t="s">
        <v>756</v>
      </c>
      <c r="D590">
        <v>144</v>
      </c>
      <c r="E590">
        <v>144</v>
      </c>
      <c r="F590">
        <v>1</v>
      </c>
      <c r="G590">
        <v>0</v>
      </c>
      <c r="H590">
        <v>2</v>
      </c>
      <c r="I590" s="27">
        <v>1</v>
      </c>
      <c r="J590">
        <v>-53.4</v>
      </c>
      <c r="K590">
        <v>-58.3</v>
      </c>
      <c r="L590">
        <v>-56.2</v>
      </c>
      <c r="M590" t="s">
        <v>60</v>
      </c>
      <c r="N590">
        <v>100</v>
      </c>
      <c r="O590">
        <v>80</v>
      </c>
      <c r="P590">
        <v>0</v>
      </c>
      <c r="Q590">
        <v>0</v>
      </c>
      <c r="R590" s="28">
        <v>6.9444440000000001E-3</v>
      </c>
      <c r="S590" s="28">
        <v>0</v>
      </c>
      <c r="T590" s="28">
        <v>0</v>
      </c>
      <c r="U590" s="28">
        <v>0</v>
      </c>
      <c r="V590" t="s">
        <v>50</v>
      </c>
      <c r="W590" t="s">
        <v>133</v>
      </c>
      <c r="X590" t="s">
        <v>139</v>
      </c>
      <c r="Y590" t="s">
        <v>161</v>
      </c>
      <c r="Z590" t="s">
        <v>135</v>
      </c>
      <c r="AA590" s="31">
        <v>0.28731006599999998</v>
      </c>
    </row>
    <row r="591" spans="2:27">
      <c r="B591" t="s">
        <v>781</v>
      </c>
      <c r="C591" t="s">
        <v>782</v>
      </c>
      <c r="D591">
        <v>109</v>
      </c>
      <c r="E591">
        <v>109</v>
      </c>
      <c r="F591">
        <v>1</v>
      </c>
      <c r="G591">
        <v>0</v>
      </c>
      <c r="H591">
        <v>2</v>
      </c>
      <c r="I591" s="27">
        <v>1</v>
      </c>
      <c r="J591">
        <v>-36</v>
      </c>
      <c r="K591">
        <v>-34.1</v>
      </c>
      <c r="L591">
        <v>-32.799999999999997</v>
      </c>
      <c r="M591" t="s">
        <v>60</v>
      </c>
      <c r="N591">
        <v>100</v>
      </c>
      <c r="O591">
        <v>80</v>
      </c>
      <c r="P591">
        <v>0</v>
      </c>
      <c r="Q591">
        <v>0</v>
      </c>
      <c r="R591" s="28">
        <v>9.1743120000000004E-3</v>
      </c>
      <c r="S591" s="28">
        <v>0</v>
      </c>
      <c r="T591" s="28">
        <v>0</v>
      </c>
      <c r="U591" s="28">
        <v>0</v>
      </c>
      <c r="V591" t="s">
        <v>49</v>
      </c>
      <c r="W591" t="s">
        <v>133</v>
      </c>
      <c r="X591" t="s">
        <v>139</v>
      </c>
      <c r="Y591" t="s">
        <v>52</v>
      </c>
      <c r="Z591" t="s">
        <v>135</v>
      </c>
      <c r="AA591" s="31">
        <v>0.30928104099999998</v>
      </c>
    </row>
    <row r="592" spans="2:27">
      <c r="B592" t="s">
        <v>789</v>
      </c>
      <c r="C592" t="s">
        <v>790</v>
      </c>
      <c r="D592">
        <v>114</v>
      </c>
      <c r="E592">
        <v>114</v>
      </c>
      <c r="F592">
        <v>1</v>
      </c>
      <c r="G592">
        <v>0</v>
      </c>
      <c r="H592">
        <v>2</v>
      </c>
      <c r="I592" s="27">
        <v>1</v>
      </c>
      <c r="J592">
        <v>-30.6</v>
      </c>
      <c r="K592">
        <v>-30.6</v>
      </c>
      <c r="L592">
        <v>-33.200000000000003</v>
      </c>
      <c r="M592" t="s">
        <v>60</v>
      </c>
      <c r="N592">
        <v>100</v>
      </c>
      <c r="O592">
        <v>80</v>
      </c>
      <c r="P592">
        <v>0</v>
      </c>
      <c r="Q592">
        <v>0</v>
      </c>
      <c r="R592" s="28">
        <v>8.7719300000000007E-3</v>
      </c>
      <c r="S592" s="28">
        <v>0</v>
      </c>
      <c r="T592" s="28">
        <v>0</v>
      </c>
      <c r="U592" s="28">
        <v>0</v>
      </c>
      <c r="V592" t="s">
        <v>49</v>
      </c>
      <c r="W592" t="s">
        <v>133</v>
      </c>
      <c r="X592" t="s">
        <v>139</v>
      </c>
      <c r="Y592" t="s">
        <v>51</v>
      </c>
      <c r="Z592" t="s">
        <v>186</v>
      </c>
      <c r="AA592" s="31">
        <v>0.31795051600000002</v>
      </c>
    </row>
    <row r="593" spans="2:27">
      <c r="B593" t="s">
        <v>791</v>
      </c>
      <c r="C593" t="s">
        <v>792</v>
      </c>
      <c r="D593">
        <v>119</v>
      </c>
      <c r="E593">
        <v>119</v>
      </c>
      <c r="F593">
        <v>1</v>
      </c>
      <c r="G593">
        <v>0</v>
      </c>
      <c r="H593">
        <v>2</v>
      </c>
      <c r="I593" s="27">
        <v>1</v>
      </c>
      <c r="J593">
        <v>-49.4</v>
      </c>
      <c r="K593">
        <v>-49.7</v>
      </c>
      <c r="L593">
        <v>-51.1</v>
      </c>
      <c r="M593" t="s">
        <v>60</v>
      </c>
      <c r="N593">
        <v>100</v>
      </c>
      <c r="O593">
        <v>80</v>
      </c>
      <c r="P593">
        <v>1</v>
      </c>
      <c r="Q593">
        <v>0</v>
      </c>
      <c r="R593" s="28">
        <v>8.4033609999999998E-3</v>
      </c>
      <c r="S593" s="28">
        <v>0</v>
      </c>
      <c r="T593" s="28">
        <v>1.2500000000000001E-2</v>
      </c>
      <c r="U593" s="28">
        <v>0</v>
      </c>
      <c r="V593" t="s">
        <v>49</v>
      </c>
      <c r="W593" t="s">
        <v>197</v>
      </c>
      <c r="X593" t="s">
        <v>139</v>
      </c>
      <c r="Y593" t="s">
        <v>51</v>
      </c>
      <c r="Z593" t="s">
        <v>54</v>
      </c>
      <c r="AA593" s="31">
        <v>0.32317700700000002</v>
      </c>
    </row>
    <row r="594" spans="2:27">
      <c r="B594" t="s">
        <v>795</v>
      </c>
      <c r="C594" t="s">
        <v>796</v>
      </c>
      <c r="D594">
        <v>124</v>
      </c>
      <c r="E594">
        <v>124</v>
      </c>
      <c r="F594">
        <v>1</v>
      </c>
      <c r="G594">
        <v>0</v>
      </c>
      <c r="H594">
        <v>2</v>
      </c>
      <c r="I594" s="27">
        <v>1</v>
      </c>
      <c r="J594">
        <v>-54.2</v>
      </c>
      <c r="K594">
        <v>-58.1</v>
      </c>
      <c r="L594">
        <v>-55.1</v>
      </c>
      <c r="M594" t="s">
        <v>60</v>
      </c>
      <c r="N594">
        <v>100</v>
      </c>
      <c r="O594">
        <v>80</v>
      </c>
      <c r="P594">
        <v>0</v>
      </c>
      <c r="Q594">
        <v>2</v>
      </c>
      <c r="R594" s="28">
        <v>8.0645160000000007E-3</v>
      </c>
      <c r="S594" s="28">
        <v>0</v>
      </c>
      <c r="T594" s="28">
        <v>0</v>
      </c>
      <c r="U594" s="28">
        <v>2.5000000000000001E-2</v>
      </c>
      <c r="V594" t="s">
        <v>49</v>
      </c>
      <c r="W594" t="s">
        <v>133</v>
      </c>
      <c r="X594" t="s">
        <v>134</v>
      </c>
      <c r="Y594" t="s">
        <v>161</v>
      </c>
      <c r="Z594" t="s">
        <v>135</v>
      </c>
      <c r="AA594" s="31">
        <v>0.33445075699999999</v>
      </c>
    </row>
    <row r="595" spans="2:27">
      <c r="B595" t="s">
        <v>807</v>
      </c>
      <c r="C595" t="s">
        <v>808</v>
      </c>
      <c r="D595">
        <v>62</v>
      </c>
      <c r="E595">
        <v>52</v>
      </c>
      <c r="F595">
        <v>0</v>
      </c>
      <c r="G595">
        <v>0</v>
      </c>
      <c r="H595">
        <v>2</v>
      </c>
      <c r="I595" s="27">
        <v>1</v>
      </c>
      <c r="J595">
        <v>-27.5</v>
      </c>
      <c r="K595">
        <v>-27.4</v>
      </c>
      <c r="L595">
        <v>-20.3</v>
      </c>
      <c r="M595" t="s">
        <v>60</v>
      </c>
      <c r="N595">
        <v>100</v>
      </c>
      <c r="O595">
        <v>80</v>
      </c>
      <c r="P595">
        <v>0</v>
      </c>
      <c r="Q595">
        <v>0</v>
      </c>
      <c r="R595" s="28">
        <v>0</v>
      </c>
      <c r="S595" s="28">
        <v>0</v>
      </c>
      <c r="T595" s="28">
        <v>0</v>
      </c>
      <c r="U595" s="28">
        <v>0</v>
      </c>
      <c r="V595" t="s">
        <v>49</v>
      </c>
      <c r="W595" t="s">
        <v>133</v>
      </c>
      <c r="X595" t="s">
        <v>139</v>
      </c>
      <c r="Y595" t="s">
        <v>51</v>
      </c>
      <c r="Z595" t="s">
        <v>54</v>
      </c>
      <c r="AA595" s="31">
        <v>0.73775225899999997</v>
      </c>
    </row>
    <row r="596" spans="2:27">
      <c r="B596" t="s">
        <v>823</v>
      </c>
      <c r="C596" t="s">
        <v>824</v>
      </c>
      <c r="D596">
        <v>96</v>
      </c>
      <c r="E596">
        <v>96</v>
      </c>
      <c r="F596">
        <v>0</v>
      </c>
      <c r="G596">
        <v>0</v>
      </c>
      <c r="H596">
        <v>2</v>
      </c>
      <c r="I596" s="27">
        <v>1</v>
      </c>
      <c r="J596">
        <v>-57.1</v>
      </c>
      <c r="K596">
        <v>-57.1</v>
      </c>
      <c r="L596">
        <v>-51.5</v>
      </c>
      <c r="M596" t="s">
        <v>60</v>
      </c>
      <c r="N596">
        <v>98.75</v>
      </c>
      <c r="O596">
        <v>79</v>
      </c>
      <c r="P596">
        <v>0</v>
      </c>
      <c r="Q596">
        <v>2</v>
      </c>
      <c r="R596" s="28">
        <v>0</v>
      </c>
      <c r="S596" s="28">
        <v>0</v>
      </c>
      <c r="T596" s="28">
        <v>0</v>
      </c>
      <c r="U596" s="28">
        <v>2.5316456000000001E-2</v>
      </c>
      <c r="V596" t="s">
        <v>49</v>
      </c>
      <c r="W596" t="s">
        <v>197</v>
      </c>
      <c r="X596" t="s">
        <v>139</v>
      </c>
      <c r="Y596" t="s">
        <v>51</v>
      </c>
      <c r="Z596" t="s">
        <v>54</v>
      </c>
      <c r="AA596" s="31">
        <v>0.99840423199999995</v>
      </c>
    </row>
    <row r="597" spans="2:27">
      <c r="B597" t="s">
        <v>833</v>
      </c>
      <c r="C597" t="s">
        <v>834</v>
      </c>
      <c r="D597">
        <v>88</v>
      </c>
      <c r="E597">
        <v>88</v>
      </c>
      <c r="F597">
        <v>0</v>
      </c>
      <c r="G597">
        <v>0</v>
      </c>
      <c r="H597">
        <v>2</v>
      </c>
      <c r="I597" s="27">
        <v>1</v>
      </c>
      <c r="J597">
        <v>-35</v>
      </c>
      <c r="K597">
        <v>-35</v>
      </c>
      <c r="L597">
        <v>-29.5</v>
      </c>
      <c r="M597" t="s">
        <v>60</v>
      </c>
      <c r="N597">
        <v>100</v>
      </c>
      <c r="O597">
        <v>80</v>
      </c>
      <c r="P597">
        <v>0</v>
      </c>
      <c r="Q597">
        <v>0</v>
      </c>
      <c r="R597" s="28">
        <v>0</v>
      </c>
      <c r="S597" s="28">
        <v>0</v>
      </c>
      <c r="T597" s="28">
        <v>0</v>
      </c>
      <c r="U597" s="28">
        <v>0</v>
      </c>
      <c r="V597" t="s">
        <v>50</v>
      </c>
      <c r="W597" t="s">
        <v>197</v>
      </c>
      <c r="X597" t="s">
        <v>139</v>
      </c>
      <c r="Y597" t="s">
        <v>52</v>
      </c>
      <c r="Z597" t="s">
        <v>135</v>
      </c>
      <c r="AA597" s="31">
        <v>0.99887162100000004</v>
      </c>
    </row>
    <row r="598" spans="2:27">
      <c r="B598" t="s">
        <v>841</v>
      </c>
      <c r="C598" t="s">
        <v>842</v>
      </c>
      <c r="D598">
        <v>91</v>
      </c>
      <c r="E598">
        <v>91</v>
      </c>
      <c r="F598">
        <v>0</v>
      </c>
      <c r="G598">
        <v>0</v>
      </c>
      <c r="H598">
        <v>2</v>
      </c>
      <c r="I598" s="27">
        <v>1</v>
      </c>
      <c r="J598">
        <v>-34.299999999999997</v>
      </c>
      <c r="K598">
        <v>-34.299999999999997</v>
      </c>
      <c r="L598">
        <v>-38.6</v>
      </c>
      <c r="M598" t="s">
        <v>60</v>
      </c>
      <c r="N598">
        <v>95</v>
      </c>
      <c r="O598">
        <v>76</v>
      </c>
      <c r="P598">
        <v>1</v>
      </c>
      <c r="Q598">
        <v>0</v>
      </c>
      <c r="R598" s="28">
        <v>0</v>
      </c>
      <c r="S598" s="28">
        <v>0</v>
      </c>
      <c r="T598" s="28">
        <v>1.3157894999999999E-2</v>
      </c>
      <c r="U598" s="28">
        <v>0</v>
      </c>
      <c r="V598" t="s">
        <v>50</v>
      </c>
      <c r="W598" t="s">
        <v>197</v>
      </c>
      <c r="X598" t="s">
        <v>134</v>
      </c>
      <c r="Y598" t="s">
        <v>161</v>
      </c>
      <c r="Z598" t="s">
        <v>135</v>
      </c>
      <c r="AA598" s="31">
        <v>0.99887162100000004</v>
      </c>
    </row>
    <row r="599" spans="2:27">
      <c r="B599" t="s">
        <v>845</v>
      </c>
      <c r="C599" t="s">
        <v>846</v>
      </c>
      <c r="D599">
        <v>74</v>
      </c>
      <c r="E599">
        <v>74</v>
      </c>
      <c r="F599">
        <v>0</v>
      </c>
      <c r="G599">
        <v>0</v>
      </c>
      <c r="H599">
        <v>2</v>
      </c>
      <c r="I599" s="27">
        <v>1</v>
      </c>
      <c r="J599">
        <v>-33.799999999999997</v>
      </c>
      <c r="K599">
        <v>-33.799999999999997</v>
      </c>
      <c r="L599">
        <v>-30.7</v>
      </c>
      <c r="M599" t="s">
        <v>60</v>
      </c>
      <c r="N599">
        <v>98.75</v>
      </c>
      <c r="O599">
        <v>79</v>
      </c>
      <c r="P599">
        <v>0</v>
      </c>
      <c r="Q599">
        <v>1</v>
      </c>
      <c r="R599" s="28">
        <v>0</v>
      </c>
      <c r="S599" s="28">
        <v>0</v>
      </c>
      <c r="T599" s="28">
        <v>0</v>
      </c>
      <c r="U599" s="28">
        <v>1.2658228000000001E-2</v>
      </c>
      <c r="V599" t="s">
        <v>49</v>
      </c>
      <c r="W599" t="s">
        <v>133</v>
      </c>
      <c r="X599" t="s">
        <v>139</v>
      </c>
      <c r="Y599" t="s">
        <v>51</v>
      </c>
      <c r="Z599" t="s">
        <v>224</v>
      </c>
      <c r="AA599" s="31">
        <v>0.99887162100000004</v>
      </c>
    </row>
    <row r="600" spans="2:27">
      <c r="B600" t="s">
        <v>875</v>
      </c>
      <c r="C600" t="s">
        <v>876</v>
      </c>
      <c r="D600">
        <v>119</v>
      </c>
      <c r="E600">
        <v>119</v>
      </c>
      <c r="F600">
        <v>0</v>
      </c>
      <c r="G600">
        <v>0</v>
      </c>
      <c r="H600">
        <v>2</v>
      </c>
      <c r="I600" s="27">
        <v>1</v>
      </c>
      <c r="J600">
        <v>-70.3</v>
      </c>
      <c r="K600">
        <v>-70.3</v>
      </c>
      <c r="L600">
        <v>-66</v>
      </c>
      <c r="M600" t="s">
        <v>60</v>
      </c>
      <c r="N600">
        <v>100</v>
      </c>
      <c r="O600">
        <v>80</v>
      </c>
      <c r="P600">
        <v>0</v>
      </c>
      <c r="Q600">
        <v>0</v>
      </c>
      <c r="R600" s="28">
        <v>0</v>
      </c>
      <c r="S600" s="28">
        <v>0</v>
      </c>
      <c r="T600" s="28">
        <v>0</v>
      </c>
      <c r="U600" s="28">
        <v>0</v>
      </c>
      <c r="V600" t="s">
        <v>49</v>
      </c>
      <c r="W600" t="s">
        <v>197</v>
      </c>
      <c r="X600" t="s">
        <v>139</v>
      </c>
      <c r="Y600" t="s">
        <v>161</v>
      </c>
      <c r="Z600" t="s">
        <v>135</v>
      </c>
      <c r="AA600" s="31">
        <v>0.99943581100000001</v>
      </c>
    </row>
    <row r="601" spans="2:27">
      <c r="B601" t="s">
        <v>923</v>
      </c>
      <c r="C601" t="s">
        <v>924</v>
      </c>
      <c r="D601">
        <v>83</v>
      </c>
      <c r="E601">
        <v>83</v>
      </c>
      <c r="F601">
        <v>0</v>
      </c>
      <c r="G601">
        <v>0</v>
      </c>
      <c r="H601">
        <v>2</v>
      </c>
      <c r="I601" s="27">
        <v>1</v>
      </c>
      <c r="J601">
        <v>-34.200000000000003</v>
      </c>
      <c r="K601">
        <v>-34.200000000000003</v>
      </c>
      <c r="L601">
        <v>-34.4</v>
      </c>
      <c r="M601" t="s">
        <v>60</v>
      </c>
      <c r="N601">
        <v>100</v>
      </c>
      <c r="O601">
        <v>80</v>
      </c>
      <c r="P601">
        <v>0</v>
      </c>
      <c r="Q601">
        <v>0</v>
      </c>
      <c r="R601" s="28">
        <v>0</v>
      </c>
      <c r="S601" s="28">
        <v>0</v>
      </c>
      <c r="T601" s="28">
        <v>0</v>
      </c>
      <c r="U601" s="28">
        <v>0</v>
      </c>
      <c r="V601" t="s">
        <v>49</v>
      </c>
      <c r="W601" t="s">
        <v>133</v>
      </c>
      <c r="X601" t="s">
        <v>139</v>
      </c>
      <c r="Y601" t="s">
        <v>52</v>
      </c>
      <c r="Z601" t="s">
        <v>135</v>
      </c>
      <c r="AA601" s="31">
        <v>1</v>
      </c>
    </row>
    <row r="602" spans="2:27">
      <c r="B602" t="s">
        <v>931</v>
      </c>
      <c r="C602" t="s">
        <v>932</v>
      </c>
      <c r="D602">
        <v>85</v>
      </c>
      <c r="E602">
        <v>85</v>
      </c>
      <c r="F602">
        <v>0</v>
      </c>
      <c r="G602">
        <v>0</v>
      </c>
      <c r="H602">
        <v>2</v>
      </c>
      <c r="I602" s="27">
        <v>1</v>
      </c>
      <c r="J602">
        <v>-43.5</v>
      </c>
      <c r="K602">
        <v>-43.5</v>
      </c>
      <c r="L602">
        <v>-45.2</v>
      </c>
      <c r="M602" t="s">
        <v>60</v>
      </c>
      <c r="N602">
        <v>100</v>
      </c>
      <c r="O602">
        <v>80</v>
      </c>
      <c r="P602">
        <v>0</v>
      </c>
      <c r="Q602">
        <v>0</v>
      </c>
      <c r="R602" s="28">
        <v>0</v>
      </c>
      <c r="S602" s="28">
        <v>0</v>
      </c>
      <c r="T602" s="28">
        <v>0</v>
      </c>
      <c r="U602" s="28">
        <v>0</v>
      </c>
      <c r="V602" t="s">
        <v>49</v>
      </c>
      <c r="W602" t="s">
        <v>197</v>
      </c>
      <c r="X602" t="s">
        <v>139</v>
      </c>
      <c r="Y602" t="s">
        <v>51</v>
      </c>
      <c r="Z602" t="s">
        <v>54</v>
      </c>
      <c r="AA602" s="31">
        <v>1</v>
      </c>
    </row>
    <row r="603" spans="2:27">
      <c r="B603" t="s">
        <v>973</v>
      </c>
      <c r="C603" t="s">
        <v>974</v>
      </c>
      <c r="D603">
        <v>93</v>
      </c>
      <c r="E603">
        <v>93</v>
      </c>
      <c r="F603">
        <v>0</v>
      </c>
      <c r="G603">
        <v>0</v>
      </c>
      <c r="H603">
        <v>2</v>
      </c>
      <c r="I603" s="27">
        <v>1</v>
      </c>
      <c r="J603">
        <v>-22.3</v>
      </c>
      <c r="K603">
        <v>-22.3</v>
      </c>
      <c r="L603">
        <v>-22.2</v>
      </c>
      <c r="M603" t="s">
        <v>60</v>
      </c>
      <c r="N603">
        <v>100</v>
      </c>
      <c r="O603">
        <v>80</v>
      </c>
      <c r="P603">
        <v>0</v>
      </c>
      <c r="Q603">
        <v>1</v>
      </c>
      <c r="R603" s="28">
        <v>0</v>
      </c>
      <c r="S603" s="28">
        <v>0</v>
      </c>
      <c r="T603" s="28">
        <v>0</v>
      </c>
      <c r="U603" s="28">
        <v>1.2500000000000001E-2</v>
      </c>
      <c r="V603" t="s">
        <v>49</v>
      </c>
      <c r="W603" t="s">
        <v>133</v>
      </c>
      <c r="X603" t="s">
        <v>139</v>
      </c>
      <c r="Y603" t="s">
        <v>51</v>
      </c>
      <c r="Z603" t="s">
        <v>54</v>
      </c>
      <c r="AA603" s="31">
        <v>1</v>
      </c>
    </row>
    <row r="604" spans="2:27">
      <c r="B604" t="s">
        <v>985</v>
      </c>
      <c r="C604" t="s">
        <v>986</v>
      </c>
      <c r="D604">
        <v>86</v>
      </c>
      <c r="E604">
        <v>86</v>
      </c>
      <c r="F604">
        <v>0</v>
      </c>
      <c r="G604">
        <v>0</v>
      </c>
      <c r="H604">
        <v>2</v>
      </c>
      <c r="I604" s="27">
        <v>1</v>
      </c>
      <c r="J604">
        <v>-39.299999999999997</v>
      </c>
      <c r="K604">
        <v>-39.299999999999997</v>
      </c>
      <c r="L604">
        <v>-39.1</v>
      </c>
      <c r="M604" t="s">
        <v>60</v>
      </c>
      <c r="N604">
        <v>95</v>
      </c>
      <c r="O604">
        <v>76</v>
      </c>
      <c r="P604">
        <v>2</v>
      </c>
      <c r="Q604">
        <v>0</v>
      </c>
      <c r="R604" s="28">
        <v>0</v>
      </c>
      <c r="S604" s="28">
        <v>0</v>
      </c>
      <c r="T604" s="28">
        <v>2.6315788999999999E-2</v>
      </c>
      <c r="U604" s="28">
        <v>0</v>
      </c>
      <c r="V604" t="s">
        <v>50</v>
      </c>
      <c r="W604" t="s">
        <v>197</v>
      </c>
      <c r="X604" t="s">
        <v>139</v>
      </c>
      <c r="Y604" t="s">
        <v>51</v>
      </c>
      <c r="Z604" t="s">
        <v>54</v>
      </c>
      <c r="AA604" s="31">
        <v>1</v>
      </c>
    </row>
    <row r="605" spans="2:27">
      <c r="B605" t="s">
        <v>1007</v>
      </c>
      <c r="C605" t="s">
        <v>1008</v>
      </c>
      <c r="D605">
        <v>78</v>
      </c>
      <c r="E605">
        <v>78</v>
      </c>
      <c r="F605">
        <v>0</v>
      </c>
      <c r="G605">
        <v>0</v>
      </c>
      <c r="H605">
        <v>2</v>
      </c>
      <c r="I605" s="27">
        <v>1</v>
      </c>
      <c r="J605">
        <v>-30.8</v>
      </c>
      <c r="K605">
        <v>-30.8</v>
      </c>
      <c r="L605">
        <v>-30.8</v>
      </c>
      <c r="M605" t="s">
        <v>60</v>
      </c>
      <c r="N605">
        <v>100</v>
      </c>
      <c r="O605">
        <v>80</v>
      </c>
      <c r="P605">
        <v>2</v>
      </c>
      <c r="Q605">
        <v>1</v>
      </c>
      <c r="R605" s="28">
        <v>0</v>
      </c>
      <c r="S605" s="28">
        <v>0</v>
      </c>
      <c r="T605" s="28">
        <v>2.5000000000000001E-2</v>
      </c>
      <c r="U605" s="28">
        <v>1.2500000000000001E-2</v>
      </c>
      <c r="V605" t="s">
        <v>49</v>
      </c>
      <c r="W605" t="s">
        <v>133</v>
      </c>
      <c r="X605" t="s">
        <v>139</v>
      </c>
      <c r="Y605" t="s">
        <v>51</v>
      </c>
      <c r="Z605" t="s">
        <v>54</v>
      </c>
      <c r="AA605" s="31">
        <v>1</v>
      </c>
    </row>
    <row r="606" spans="2:27">
      <c r="B606" t="s">
        <v>1027</v>
      </c>
      <c r="C606" t="s">
        <v>1028</v>
      </c>
      <c r="D606">
        <v>128</v>
      </c>
      <c r="E606">
        <v>128</v>
      </c>
      <c r="F606">
        <v>0</v>
      </c>
      <c r="G606">
        <v>0</v>
      </c>
      <c r="H606">
        <v>2</v>
      </c>
      <c r="I606" s="27">
        <v>1</v>
      </c>
      <c r="J606">
        <v>-44.2</v>
      </c>
      <c r="K606">
        <v>-44.2</v>
      </c>
      <c r="L606">
        <v>-38.200000000000003</v>
      </c>
      <c r="M606" t="s">
        <v>60</v>
      </c>
      <c r="N606">
        <v>100</v>
      </c>
      <c r="O606">
        <v>80</v>
      </c>
      <c r="P606">
        <v>0</v>
      </c>
      <c r="Q606">
        <v>0</v>
      </c>
      <c r="R606" s="28">
        <v>0</v>
      </c>
      <c r="S606" s="28">
        <v>0</v>
      </c>
      <c r="T606" s="28">
        <v>0</v>
      </c>
      <c r="U606" s="28">
        <v>0</v>
      </c>
      <c r="V606" t="s">
        <v>50</v>
      </c>
      <c r="W606" t="s">
        <v>197</v>
      </c>
      <c r="X606" t="s">
        <v>139</v>
      </c>
      <c r="Y606" t="s">
        <v>52</v>
      </c>
      <c r="Z606" t="s">
        <v>135</v>
      </c>
      <c r="AA606" s="31">
        <v>1</v>
      </c>
    </row>
    <row r="607" spans="2:27">
      <c r="B607" t="s">
        <v>1043</v>
      </c>
      <c r="C607" t="s">
        <v>1044</v>
      </c>
      <c r="D607">
        <v>119</v>
      </c>
      <c r="E607">
        <v>119</v>
      </c>
      <c r="F607">
        <v>0</v>
      </c>
      <c r="G607">
        <v>0</v>
      </c>
      <c r="H607">
        <v>2</v>
      </c>
      <c r="I607" s="27">
        <v>1</v>
      </c>
      <c r="J607">
        <v>-47.7</v>
      </c>
      <c r="K607">
        <v>-47.7</v>
      </c>
      <c r="L607">
        <v>-48.9</v>
      </c>
      <c r="M607" t="s">
        <v>60</v>
      </c>
      <c r="N607">
        <v>100</v>
      </c>
      <c r="O607">
        <v>80</v>
      </c>
      <c r="P607">
        <v>1</v>
      </c>
      <c r="Q607">
        <v>1</v>
      </c>
      <c r="R607" s="28">
        <v>0</v>
      </c>
      <c r="S607" s="28">
        <v>0</v>
      </c>
      <c r="T607" s="28">
        <v>1.2500000000000001E-2</v>
      </c>
      <c r="U607" s="28">
        <v>1.2500000000000001E-2</v>
      </c>
      <c r="V607" t="s">
        <v>50</v>
      </c>
      <c r="W607" t="s">
        <v>197</v>
      </c>
      <c r="X607" t="s">
        <v>134</v>
      </c>
      <c r="Y607" t="s">
        <v>161</v>
      </c>
      <c r="Z607" t="s">
        <v>135</v>
      </c>
      <c r="AA607" s="31">
        <v>1</v>
      </c>
    </row>
    <row r="608" spans="2:27">
      <c r="B608" t="s">
        <v>1115</v>
      </c>
      <c r="C608" t="s">
        <v>1116</v>
      </c>
      <c r="D608">
        <v>110</v>
      </c>
      <c r="E608">
        <v>110</v>
      </c>
      <c r="F608">
        <v>0</v>
      </c>
      <c r="G608">
        <v>0</v>
      </c>
      <c r="H608">
        <v>2</v>
      </c>
      <c r="I608" s="27">
        <v>1</v>
      </c>
      <c r="J608">
        <v>-40.5</v>
      </c>
      <c r="K608">
        <v>-40.5</v>
      </c>
      <c r="L608">
        <v>-40.799999999999997</v>
      </c>
      <c r="M608" t="s">
        <v>60</v>
      </c>
      <c r="N608">
        <v>100</v>
      </c>
      <c r="O608">
        <v>80</v>
      </c>
      <c r="P608">
        <v>0</v>
      </c>
      <c r="Q608">
        <v>1</v>
      </c>
      <c r="R608" s="28">
        <v>0</v>
      </c>
      <c r="S608" s="28">
        <v>0</v>
      </c>
      <c r="T608" s="28">
        <v>0</v>
      </c>
      <c r="U608" s="28">
        <v>1.2500000000000001E-2</v>
      </c>
      <c r="V608" t="s">
        <v>49</v>
      </c>
      <c r="W608" t="s">
        <v>197</v>
      </c>
      <c r="X608" t="s">
        <v>134</v>
      </c>
      <c r="Y608" t="s">
        <v>52</v>
      </c>
      <c r="Z608" t="s">
        <v>135</v>
      </c>
      <c r="AA608" s="31">
        <v>1</v>
      </c>
    </row>
    <row r="609" spans="2:27">
      <c r="B609" t="s">
        <v>1137</v>
      </c>
      <c r="C609" t="s">
        <v>1138</v>
      </c>
      <c r="D609">
        <v>80</v>
      </c>
      <c r="E609">
        <v>80</v>
      </c>
      <c r="F609">
        <v>0</v>
      </c>
      <c r="G609">
        <v>0</v>
      </c>
      <c r="H609">
        <v>2</v>
      </c>
      <c r="I609" s="27">
        <v>1</v>
      </c>
      <c r="J609">
        <v>-48.8</v>
      </c>
      <c r="K609">
        <v>-48.8</v>
      </c>
      <c r="L609">
        <v>-35.6</v>
      </c>
      <c r="M609" t="s">
        <v>60</v>
      </c>
      <c r="N609">
        <v>100</v>
      </c>
      <c r="O609">
        <v>80</v>
      </c>
      <c r="P609">
        <v>0</v>
      </c>
      <c r="Q609">
        <v>0</v>
      </c>
      <c r="R609" s="28">
        <v>0</v>
      </c>
      <c r="S609" s="28">
        <v>0</v>
      </c>
      <c r="T609" s="28">
        <v>0</v>
      </c>
      <c r="U609" s="28">
        <v>0</v>
      </c>
      <c r="V609" t="s">
        <v>49</v>
      </c>
      <c r="W609" t="s">
        <v>133</v>
      </c>
      <c r="X609" t="s">
        <v>139</v>
      </c>
      <c r="Y609" t="s">
        <v>51</v>
      </c>
      <c r="Z609" t="s">
        <v>186</v>
      </c>
      <c r="AA609" s="31">
        <v>1</v>
      </c>
    </row>
    <row r="610" spans="2:27">
      <c r="B610" t="s">
        <v>1141</v>
      </c>
      <c r="C610" t="s">
        <v>1142</v>
      </c>
      <c r="D610">
        <v>88</v>
      </c>
      <c r="E610">
        <v>88</v>
      </c>
      <c r="F610">
        <v>0</v>
      </c>
      <c r="G610">
        <v>0</v>
      </c>
      <c r="H610">
        <v>2</v>
      </c>
      <c r="I610" s="27">
        <v>1</v>
      </c>
      <c r="J610">
        <v>-49.9</v>
      </c>
      <c r="K610">
        <v>-49.9</v>
      </c>
      <c r="L610">
        <v>-51.8</v>
      </c>
      <c r="M610" t="s">
        <v>60</v>
      </c>
      <c r="N610">
        <v>100</v>
      </c>
      <c r="O610">
        <v>80</v>
      </c>
      <c r="P610">
        <v>0</v>
      </c>
      <c r="Q610">
        <v>0</v>
      </c>
      <c r="R610" s="28">
        <v>0</v>
      </c>
      <c r="S610" s="28">
        <v>0</v>
      </c>
      <c r="T610" s="28">
        <v>0</v>
      </c>
      <c r="U610" s="28">
        <v>0</v>
      </c>
      <c r="V610" t="s">
        <v>50</v>
      </c>
      <c r="W610" t="s">
        <v>197</v>
      </c>
      <c r="X610" t="s">
        <v>139</v>
      </c>
      <c r="Y610" t="s">
        <v>161</v>
      </c>
      <c r="Z610" t="s">
        <v>135</v>
      </c>
      <c r="AA610" s="31">
        <v>1</v>
      </c>
    </row>
    <row r="611" spans="2:27">
      <c r="B611" t="s">
        <v>1159</v>
      </c>
      <c r="C611" t="s">
        <v>1160</v>
      </c>
      <c r="D611">
        <v>77</v>
      </c>
      <c r="E611">
        <v>77</v>
      </c>
      <c r="F611">
        <v>0</v>
      </c>
      <c r="G611">
        <v>0</v>
      </c>
      <c r="H611">
        <v>2</v>
      </c>
      <c r="I611" s="27">
        <v>1</v>
      </c>
      <c r="J611">
        <v>-37.799999999999997</v>
      </c>
      <c r="K611">
        <v>-37.799999999999997</v>
      </c>
      <c r="L611">
        <v>-35.1</v>
      </c>
      <c r="M611" t="s">
        <v>138</v>
      </c>
      <c r="N611">
        <v>100</v>
      </c>
      <c r="O611">
        <v>80</v>
      </c>
      <c r="P611">
        <v>0</v>
      </c>
      <c r="Q611">
        <v>1</v>
      </c>
      <c r="R611" s="28">
        <v>0</v>
      </c>
      <c r="S611" s="28">
        <v>0</v>
      </c>
      <c r="T611" s="28">
        <v>0</v>
      </c>
      <c r="U611" s="28">
        <v>1.2500000000000001E-2</v>
      </c>
      <c r="V611" t="s">
        <v>50</v>
      </c>
      <c r="W611" t="s">
        <v>133</v>
      </c>
      <c r="X611" t="s">
        <v>139</v>
      </c>
      <c r="Y611" t="s">
        <v>161</v>
      </c>
      <c r="Z611" t="s">
        <v>135</v>
      </c>
      <c r="AA611" s="31">
        <v>1</v>
      </c>
    </row>
    <row r="612" spans="2:27">
      <c r="B612" t="s">
        <v>1219</v>
      </c>
      <c r="C612" t="s">
        <v>1220</v>
      </c>
      <c r="D612">
        <v>110</v>
      </c>
      <c r="E612">
        <v>110</v>
      </c>
      <c r="F612">
        <v>0</v>
      </c>
      <c r="G612">
        <v>0</v>
      </c>
      <c r="H612">
        <v>2</v>
      </c>
      <c r="I612" s="27">
        <v>1</v>
      </c>
      <c r="J612">
        <v>-46.8</v>
      </c>
      <c r="K612">
        <v>-46.8</v>
      </c>
      <c r="L612">
        <v>-46.8</v>
      </c>
      <c r="M612" t="s">
        <v>60</v>
      </c>
      <c r="N612">
        <v>100</v>
      </c>
      <c r="O612">
        <v>80</v>
      </c>
      <c r="P612">
        <v>1</v>
      </c>
      <c r="Q612">
        <v>1</v>
      </c>
      <c r="R612" s="28">
        <v>0</v>
      </c>
      <c r="S612" s="28">
        <v>0</v>
      </c>
      <c r="T612" s="28">
        <v>1.2500000000000001E-2</v>
      </c>
      <c r="U612" s="28">
        <v>1.2500000000000001E-2</v>
      </c>
      <c r="V612" t="s">
        <v>49</v>
      </c>
      <c r="W612" t="s">
        <v>197</v>
      </c>
      <c r="X612" t="s">
        <v>139</v>
      </c>
      <c r="Y612" t="s">
        <v>52</v>
      </c>
      <c r="Z612" t="s">
        <v>135</v>
      </c>
      <c r="AA612" s="31">
        <v>1</v>
      </c>
    </row>
    <row r="613" spans="2:27">
      <c r="B613" t="s">
        <v>1223</v>
      </c>
      <c r="C613" t="s">
        <v>1224</v>
      </c>
      <c r="D613">
        <v>89</v>
      </c>
      <c r="E613">
        <v>89</v>
      </c>
      <c r="F613">
        <v>0</v>
      </c>
      <c r="G613">
        <v>0</v>
      </c>
      <c r="H613">
        <v>2</v>
      </c>
      <c r="I613" s="27">
        <v>1</v>
      </c>
      <c r="J613">
        <v>-41.1</v>
      </c>
      <c r="K613">
        <v>-41.1</v>
      </c>
      <c r="L613">
        <v>-35.200000000000003</v>
      </c>
      <c r="M613" t="s">
        <v>60</v>
      </c>
      <c r="N613">
        <v>100</v>
      </c>
      <c r="O613">
        <v>80</v>
      </c>
      <c r="P613">
        <v>0</v>
      </c>
      <c r="Q613">
        <v>0</v>
      </c>
      <c r="R613" s="28">
        <v>0</v>
      </c>
      <c r="S613" s="28">
        <v>0</v>
      </c>
      <c r="T613" s="28">
        <v>0</v>
      </c>
      <c r="U613" s="28">
        <v>0</v>
      </c>
      <c r="V613" t="s">
        <v>49</v>
      </c>
      <c r="W613" t="s">
        <v>133</v>
      </c>
      <c r="X613" t="s">
        <v>139</v>
      </c>
      <c r="Y613" t="s">
        <v>51</v>
      </c>
      <c r="Z613" t="s">
        <v>54</v>
      </c>
      <c r="AA613" s="31">
        <v>1</v>
      </c>
    </row>
    <row r="614" spans="2:27">
      <c r="B614" t="s">
        <v>1307</v>
      </c>
      <c r="C614" t="s">
        <v>1308</v>
      </c>
      <c r="D614">
        <v>77</v>
      </c>
      <c r="E614">
        <v>77</v>
      </c>
      <c r="F614">
        <v>0</v>
      </c>
      <c r="G614">
        <v>0</v>
      </c>
      <c r="H614">
        <v>2</v>
      </c>
      <c r="I614" s="27">
        <v>1</v>
      </c>
      <c r="J614">
        <v>-32.799999999999997</v>
      </c>
      <c r="K614">
        <v>-32.799999999999997</v>
      </c>
      <c r="L614">
        <v>-30.4</v>
      </c>
      <c r="M614" t="s">
        <v>60</v>
      </c>
      <c r="N614">
        <v>98.75</v>
      </c>
      <c r="O614">
        <v>79</v>
      </c>
      <c r="P614">
        <v>1</v>
      </c>
      <c r="Q614">
        <v>0</v>
      </c>
      <c r="R614" s="28">
        <v>0</v>
      </c>
      <c r="S614" s="28">
        <v>0</v>
      </c>
      <c r="T614" s="28">
        <v>1.2658228000000001E-2</v>
      </c>
      <c r="U614" s="28">
        <v>0</v>
      </c>
      <c r="V614" t="s">
        <v>50</v>
      </c>
      <c r="W614" t="s">
        <v>133</v>
      </c>
      <c r="X614" t="s">
        <v>139</v>
      </c>
      <c r="Y614" t="s">
        <v>51</v>
      </c>
      <c r="Z614" t="s">
        <v>54</v>
      </c>
      <c r="AA614" s="31">
        <v>1</v>
      </c>
    </row>
    <row r="615" spans="2:27">
      <c r="B615" t="s">
        <v>1325</v>
      </c>
      <c r="C615" t="s">
        <v>1326</v>
      </c>
      <c r="D615">
        <v>77</v>
      </c>
      <c r="E615">
        <v>77</v>
      </c>
      <c r="F615">
        <v>0</v>
      </c>
      <c r="G615">
        <v>0</v>
      </c>
      <c r="H615">
        <v>2</v>
      </c>
      <c r="I615" s="27">
        <v>1</v>
      </c>
      <c r="J615">
        <v>-44.1</v>
      </c>
      <c r="K615">
        <v>-44.1</v>
      </c>
      <c r="L615">
        <v>-34.1</v>
      </c>
      <c r="M615" t="s">
        <v>60</v>
      </c>
      <c r="N615">
        <v>100</v>
      </c>
      <c r="O615">
        <v>80</v>
      </c>
      <c r="P615">
        <v>0</v>
      </c>
      <c r="Q615">
        <v>0</v>
      </c>
      <c r="R615" s="28">
        <v>0</v>
      </c>
      <c r="S615" s="28">
        <v>0</v>
      </c>
      <c r="T615" s="28">
        <v>0</v>
      </c>
      <c r="U615" s="28">
        <v>0</v>
      </c>
      <c r="V615" t="s">
        <v>49</v>
      </c>
      <c r="W615" t="s">
        <v>133</v>
      </c>
      <c r="X615" t="s">
        <v>139</v>
      </c>
      <c r="Y615" t="s">
        <v>52</v>
      </c>
      <c r="Z615" t="s">
        <v>135</v>
      </c>
      <c r="AA615" s="31">
        <v>1</v>
      </c>
    </row>
    <row r="616" spans="2:27">
      <c r="B616" t="s">
        <v>1333</v>
      </c>
      <c r="C616" t="s">
        <v>1334</v>
      </c>
      <c r="D616">
        <v>85</v>
      </c>
      <c r="E616">
        <v>81</v>
      </c>
      <c r="F616">
        <v>0</v>
      </c>
      <c r="G616">
        <v>0</v>
      </c>
      <c r="H616">
        <v>2</v>
      </c>
      <c r="I616" s="27">
        <v>1</v>
      </c>
      <c r="J616">
        <v>-51.5</v>
      </c>
      <c r="K616">
        <v>-51.5</v>
      </c>
      <c r="L616">
        <v>-38.299999999999997</v>
      </c>
      <c r="M616" t="s">
        <v>60</v>
      </c>
      <c r="N616">
        <v>100</v>
      </c>
      <c r="O616">
        <v>80</v>
      </c>
      <c r="P616">
        <v>0</v>
      </c>
      <c r="Q616">
        <v>0</v>
      </c>
      <c r="R616" s="28">
        <v>0</v>
      </c>
      <c r="S616" s="28">
        <v>0</v>
      </c>
      <c r="T616" s="28">
        <v>0</v>
      </c>
      <c r="U616" s="28">
        <v>0</v>
      </c>
      <c r="V616" t="s">
        <v>49</v>
      </c>
      <c r="W616" t="s">
        <v>133</v>
      </c>
      <c r="X616" t="s">
        <v>139</v>
      </c>
      <c r="Y616" t="s">
        <v>52</v>
      </c>
      <c r="Z616" t="s">
        <v>135</v>
      </c>
      <c r="AA616" s="31">
        <v>1</v>
      </c>
    </row>
    <row r="617" spans="2:27">
      <c r="B617" t="s">
        <v>1341</v>
      </c>
      <c r="C617" t="s">
        <v>1342</v>
      </c>
      <c r="D617">
        <v>83</v>
      </c>
      <c r="E617">
        <v>83</v>
      </c>
      <c r="F617">
        <v>0</v>
      </c>
      <c r="G617">
        <v>0</v>
      </c>
      <c r="H617">
        <v>2</v>
      </c>
      <c r="I617" s="27">
        <v>1</v>
      </c>
      <c r="J617">
        <v>-47.2</v>
      </c>
      <c r="K617">
        <v>-47.2</v>
      </c>
      <c r="L617">
        <v>-44.7</v>
      </c>
      <c r="M617" t="s">
        <v>60</v>
      </c>
      <c r="N617">
        <v>98.75</v>
      </c>
      <c r="O617">
        <v>79</v>
      </c>
      <c r="P617">
        <v>0</v>
      </c>
      <c r="Q617">
        <v>0</v>
      </c>
      <c r="R617" s="28">
        <v>0</v>
      </c>
      <c r="S617" s="28">
        <v>0</v>
      </c>
      <c r="T617" s="28">
        <v>0</v>
      </c>
      <c r="U617" s="28">
        <v>0</v>
      </c>
      <c r="V617" t="s">
        <v>49</v>
      </c>
      <c r="W617" t="s">
        <v>133</v>
      </c>
      <c r="X617" t="s">
        <v>139</v>
      </c>
      <c r="Y617" t="s">
        <v>51</v>
      </c>
      <c r="Z617" t="s">
        <v>54</v>
      </c>
      <c r="AA617" s="31">
        <v>1</v>
      </c>
    </row>
    <row r="618" spans="2:27">
      <c r="B618" t="s">
        <v>1365</v>
      </c>
      <c r="C618" t="s">
        <v>1366</v>
      </c>
      <c r="D618">
        <v>77</v>
      </c>
      <c r="E618">
        <v>77</v>
      </c>
      <c r="F618">
        <v>0</v>
      </c>
      <c r="G618">
        <v>0</v>
      </c>
      <c r="H618">
        <v>2</v>
      </c>
      <c r="I618" s="27">
        <v>1</v>
      </c>
      <c r="J618">
        <v>-29.2</v>
      </c>
      <c r="K618">
        <v>-29.2</v>
      </c>
      <c r="L618">
        <v>-33.6</v>
      </c>
      <c r="M618" t="s">
        <v>60</v>
      </c>
      <c r="N618">
        <v>100</v>
      </c>
      <c r="O618">
        <v>80</v>
      </c>
      <c r="P618">
        <v>0</v>
      </c>
      <c r="Q618">
        <v>1</v>
      </c>
      <c r="R618" s="28">
        <v>0</v>
      </c>
      <c r="S618" s="28">
        <v>0</v>
      </c>
      <c r="T618" s="28">
        <v>0</v>
      </c>
      <c r="U618" s="28">
        <v>1.2500000000000001E-2</v>
      </c>
      <c r="V618" t="s">
        <v>49</v>
      </c>
      <c r="W618" t="s">
        <v>133</v>
      </c>
      <c r="X618" t="s">
        <v>139</v>
      </c>
      <c r="Y618" t="s">
        <v>51</v>
      </c>
      <c r="Z618" t="s">
        <v>54</v>
      </c>
      <c r="AA618" s="31">
        <v>1</v>
      </c>
    </row>
    <row r="619" spans="2:27">
      <c r="B619" t="s">
        <v>1387</v>
      </c>
      <c r="C619" t="s">
        <v>1388</v>
      </c>
      <c r="D619">
        <v>53</v>
      </c>
      <c r="E619">
        <v>53</v>
      </c>
      <c r="F619">
        <v>0</v>
      </c>
      <c r="G619">
        <v>0</v>
      </c>
      <c r="H619">
        <v>2</v>
      </c>
      <c r="I619" s="27">
        <v>1</v>
      </c>
      <c r="J619">
        <v>-31.6</v>
      </c>
      <c r="K619">
        <v>-31.6</v>
      </c>
      <c r="L619">
        <v>-32.200000000000003</v>
      </c>
      <c r="M619" t="s">
        <v>60</v>
      </c>
      <c r="N619">
        <v>100</v>
      </c>
      <c r="O619">
        <v>80</v>
      </c>
      <c r="P619">
        <v>0</v>
      </c>
      <c r="Q619">
        <v>0</v>
      </c>
      <c r="R619" s="28">
        <v>0</v>
      </c>
      <c r="S619" s="28">
        <v>0</v>
      </c>
      <c r="T619" s="28">
        <v>0</v>
      </c>
      <c r="U619" s="28">
        <v>0</v>
      </c>
      <c r="V619" t="s">
        <v>50</v>
      </c>
      <c r="W619" t="s">
        <v>197</v>
      </c>
      <c r="X619" t="s">
        <v>139</v>
      </c>
      <c r="Y619" t="s">
        <v>51</v>
      </c>
      <c r="Z619" t="s">
        <v>54</v>
      </c>
      <c r="AA619" s="31">
        <v>1</v>
      </c>
    </row>
    <row r="620" spans="2:27">
      <c r="B620" t="s">
        <v>1397</v>
      </c>
      <c r="C620" t="s">
        <v>1398</v>
      </c>
      <c r="D620">
        <v>75</v>
      </c>
      <c r="E620">
        <v>75</v>
      </c>
      <c r="F620">
        <v>0</v>
      </c>
      <c r="G620">
        <v>0</v>
      </c>
      <c r="H620">
        <v>2</v>
      </c>
      <c r="I620" s="27">
        <v>1</v>
      </c>
      <c r="J620">
        <v>-43.9</v>
      </c>
      <c r="K620">
        <v>-43.9</v>
      </c>
      <c r="L620">
        <v>-42.4</v>
      </c>
      <c r="M620" t="s">
        <v>60</v>
      </c>
      <c r="N620">
        <v>100</v>
      </c>
      <c r="O620">
        <v>80</v>
      </c>
      <c r="P620">
        <v>0</v>
      </c>
      <c r="Q620">
        <v>0</v>
      </c>
      <c r="R620" s="28">
        <v>0</v>
      </c>
      <c r="S620" s="28">
        <v>0</v>
      </c>
      <c r="T620" s="28">
        <v>0</v>
      </c>
      <c r="U620" s="28">
        <v>0</v>
      </c>
      <c r="V620" t="s">
        <v>49</v>
      </c>
      <c r="W620" t="s">
        <v>197</v>
      </c>
      <c r="X620" t="s">
        <v>139</v>
      </c>
      <c r="Y620" t="s">
        <v>156</v>
      </c>
      <c r="Z620" t="s">
        <v>135</v>
      </c>
      <c r="AA620" s="31">
        <v>1</v>
      </c>
    </row>
    <row r="621" spans="2:27">
      <c r="B621" t="s">
        <v>1401</v>
      </c>
      <c r="C621" t="s">
        <v>1402</v>
      </c>
      <c r="D621">
        <v>94</v>
      </c>
      <c r="E621">
        <v>92</v>
      </c>
      <c r="F621">
        <v>0</v>
      </c>
      <c r="G621">
        <v>0</v>
      </c>
      <c r="H621">
        <v>2</v>
      </c>
      <c r="I621" s="27">
        <v>1</v>
      </c>
      <c r="J621">
        <v>-42.9</v>
      </c>
      <c r="K621">
        <v>-42.9</v>
      </c>
      <c r="L621">
        <v>-35</v>
      </c>
      <c r="M621" t="s">
        <v>60</v>
      </c>
      <c r="N621">
        <v>98.75</v>
      </c>
      <c r="O621">
        <v>79</v>
      </c>
      <c r="P621">
        <v>0</v>
      </c>
      <c r="Q621">
        <v>0</v>
      </c>
      <c r="R621" s="28">
        <v>0</v>
      </c>
      <c r="S621" s="28">
        <v>0</v>
      </c>
      <c r="T621" s="28">
        <v>0</v>
      </c>
      <c r="U621" s="28">
        <v>0</v>
      </c>
      <c r="V621" t="s">
        <v>49</v>
      </c>
      <c r="W621" t="s">
        <v>197</v>
      </c>
      <c r="X621" t="s">
        <v>134</v>
      </c>
      <c r="Y621" t="s">
        <v>156</v>
      </c>
      <c r="Z621" t="s">
        <v>135</v>
      </c>
      <c r="AA621" s="31">
        <v>1</v>
      </c>
    </row>
    <row r="622" spans="2:27">
      <c r="B622" t="s">
        <v>1429</v>
      </c>
      <c r="C622" t="s">
        <v>1430</v>
      </c>
      <c r="D622">
        <v>83</v>
      </c>
      <c r="E622">
        <v>83</v>
      </c>
      <c r="F622">
        <v>0</v>
      </c>
      <c r="G622">
        <v>0</v>
      </c>
      <c r="H622">
        <v>2</v>
      </c>
      <c r="I622" s="27">
        <v>1</v>
      </c>
      <c r="J622">
        <v>-31.1</v>
      </c>
      <c r="K622">
        <v>-29.5</v>
      </c>
      <c r="L622">
        <v>-23.9</v>
      </c>
      <c r="M622" t="s">
        <v>60</v>
      </c>
      <c r="N622">
        <v>100</v>
      </c>
      <c r="O622">
        <v>80</v>
      </c>
      <c r="P622">
        <v>0</v>
      </c>
      <c r="Q622">
        <v>1</v>
      </c>
      <c r="R622" s="28">
        <v>0</v>
      </c>
      <c r="S622" s="28">
        <v>0</v>
      </c>
      <c r="T622" s="28">
        <v>0</v>
      </c>
      <c r="U622" s="28">
        <v>1.2500000000000001E-2</v>
      </c>
      <c r="V622" t="s">
        <v>49</v>
      </c>
      <c r="W622" t="s">
        <v>133</v>
      </c>
      <c r="X622" t="s">
        <v>139</v>
      </c>
      <c r="Y622" t="s">
        <v>51</v>
      </c>
      <c r="Z622" t="s">
        <v>54</v>
      </c>
      <c r="AA622" s="31">
        <v>1</v>
      </c>
    </row>
    <row r="623" spans="2:27">
      <c r="B623" t="s">
        <v>1457</v>
      </c>
      <c r="C623" t="s">
        <v>1458</v>
      </c>
      <c r="D623">
        <v>96</v>
      </c>
      <c r="E623">
        <v>96</v>
      </c>
      <c r="F623">
        <v>0</v>
      </c>
      <c r="G623">
        <v>0</v>
      </c>
      <c r="H623">
        <v>2</v>
      </c>
      <c r="I623" s="27">
        <v>1</v>
      </c>
      <c r="J623">
        <v>-33.200000000000003</v>
      </c>
      <c r="K623">
        <v>-33.200000000000003</v>
      </c>
      <c r="L623">
        <v>-35.6</v>
      </c>
      <c r="M623" t="s">
        <v>60</v>
      </c>
      <c r="N623">
        <v>100</v>
      </c>
      <c r="O623">
        <v>80</v>
      </c>
      <c r="P623">
        <v>0</v>
      </c>
      <c r="Q623">
        <v>0</v>
      </c>
      <c r="R623" s="28">
        <v>0</v>
      </c>
      <c r="S623" s="28">
        <v>0</v>
      </c>
      <c r="T623" s="28">
        <v>0</v>
      </c>
      <c r="U623" s="28">
        <v>0</v>
      </c>
      <c r="V623" t="s">
        <v>49</v>
      </c>
      <c r="W623" t="s">
        <v>133</v>
      </c>
      <c r="X623" t="s">
        <v>139</v>
      </c>
      <c r="Y623" t="s">
        <v>52</v>
      </c>
      <c r="Z623" t="s">
        <v>135</v>
      </c>
      <c r="AA623" s="31">
        <v>1</v>
      </c>
    </row>
    <row r="624" spans="2:27">
      <c r="B624" t="s">
        <v>1471</v>
      </c>
      <c r="C624" t="s">
        <v>1472</v>
      </c>
      <c r="D624">
        <v>84</v>
      </c>
      <c r="E624">
        <v>84</v>
      </c>
      <c r="F624">
        <v>0</v>
      </c>
      <c r="G624">
        <v>0</v>
      </c>
      <c r="H624">
        <v>2</v>
      </c>
      <c r="I624" s="27">
        <v>1</v>
      </c>
      <c r="J624">
        <v>-46.9</v>
      </c>
      <c r="K624">
        <v>-46.9</v>
      </c>
      <c r="L624">
        <v>-43.2</v>
      </c>
      <c r="M624" t="s">
        <v>60</v>
      </c>
      <c r="N624">
        <v>96.25</v>
      </c>
      <c r="O624">
        <v>77</v>
      </c>
      <c r="P624">
        <v>0</v>
      </c>
      <c r="Q624">
        <v>0</v>
      </c>
      <c r="R624" s="28">
        <v>0</v>
      </c>
      <c r="S624" s="28">
        <v>0</v>
      </c>
      <c r="T624" s="28">
        <v>0</v>
      </c>
      <c r="U624" s="28">
        <v>0</v>
      </c>
      <c r="V624" t="s">
        <v>49</v>
      </c>
      <c r="W624" t="s">
        <v>133</v>
      </c>
      <c r="X624" t="s">
        <v>139</v>
      </c>
      <c r="Y624" t="s">
        <v>51</v>
      </c>
      <c r="Z624" t="s">
        <v>54</v>
      </c>
      <c r="AA624" s="31">
        <v>1</v>
      </c>
    </row>
    <row r="625" spans="2:27">
      <c r="B625" t="s">
        <v>1551</v>
      </c>
      <c r="C625" t="s">
        <v>1552</v>
      </c>
      <c r="D625">
        <v>90</v>
      </c>
      <c r="E625">
        <v>90</v>
      </c>
      <c r="F625">
        <v>0</v>
      </c>
      <c r="G625">
        <v>0</v>
      </c>
      <c r="H625">
        <v>2</v>
      </c>
      <c r="I625" s="27">
        <v>1</v>
      </c>
      <c r="J625">
        <v>-36.9</v>
      </c>
      <c r="K625">
        <v>-36.9</v>
      </c>
      <c r="L625">
        <v>-35.9</v>
      </c>
      <c r="M625" t="s">
        <v>60</v>
      </c>
      <c r="N625">
        <v>100</v>
      </c>
      <c r="O625">
        <v>80</v>
      </c>
      <c r="P625">
        <v>0</v>
      </c>
      <c r="Q625">
        <v>0</v>
      </c>
      <c r="R625" s="28">
        <v>0</v>
      </c>
      <c r="S625" s="28">
        <v>0</v>
      </c>
      <c r="T625" s="28">
        <v>0</v>
      </c>
      <c r="U625" s="28">
        <v>0</v>
      </c>
      <c r="V625" t="s">
        <v>49</v>
      </c>
      <c r="W625" t="s">
        <v>133</v>
      </c>
      <c r="X625" t="s">
        <v>139</v>
      </c>
      <c r="Y625" t="s">
        <v>161</v>
      </c>
      <c r="Z625" t="s">
        <v>135</v>
      </c>
      <c r="AA625" s="31">
        <v>1</v>
      </c>
    </row>
    <row r="626" spans="2:27">
      <c r="B626" t="s">
        <v>1569</v>
      </c>
      <c r="C626" t="s">
        <v>1570</v>
      </c>
      <c r="D626">
        <v>67</v>
      </c>
      <c r="E626">
        <v>67</v>
      </c>
      <c r="F626">
        <v>0</v>
      </c>
      <c r="G626">
        <v>0</v>
      </c>
      <c r="H626">
        <v>2</v>
      </c>
      <c r="I626" s="27">
        <v>1</v>
      </c>
      <c r="J626">
        <v>-25.3</v>
      </c>
      <c r="K626">
        <v>-25.3</v>
      </c>
      <c r="L626">
        <v>-28</v>
      </c>
      <c r="M626" t="s">
        <v>138</v>
      </c>
      <c r="N626">
        <v>100</v>
      </c>
      <c r="O626">
        <v>80</v>
      </c>
      <c r="P626">
        <v>0</v>
      </c>
      <c r="Q626">
        <v>2</v>
      </c>
      <c r="R626" s="28">
        <v>0</v>
      </c>
      <c r="S626" s="28">
        <v>0</v>
      </c>
      <c r="T626" s="28">
        <v>0</v>
      </c>
      <c r="U626" s="28">
        <v>2.5000000000000001E-2</v>
      </c>
      <c r="V626" t="s">
        <v>49</v>
      </c>
      <c r="W626" t="s">
        <v>133</v>
      </c>
      <c r="X626" t="s">
        <v>139</v>
      </c>
      <c r="Y626" t="s">
        <v>161</v>
      </c>
      <c r="Z626" t="s">
        <v>135</v>
      </c>
      <c r="AA626" s="31">
        <v>1</v>
      </c>
    </row>
    <row r="627" spans="2:27">
      <c r="B627" t="s">
        <v>1577</v>
      </c>
      <c r="C627" t="s">
        <v>1578</v>
      </c>
      <c r="D627">
        <v>70</v>
      </c>
      <c r="E627">
        <v>70</v>
      </c>
      <c r="F627">
        <v>0</v>
      </c>
      <c r="G627">
        <v>0</v>
      </c>
      <c r="H627">
        <v>2</v>
      </c>
      <c r="I627" s="27">
        <v>1</v>
      </c>
      <c r="J627">
        <v>-28.9</v>
      </c>
      <c r="K627">
        <v>-28.9</v>
      </c>
      <c r="L627">
        <v>-24.5</v>
      </c>
      <c r="M627" t="s">
        <v>60</v>
      </c>
      <c r="N627">
        <v>100</v>
      </c>
      <c r="O627">
        <v>80</v>
      </c>
      <c r="P627">
        <v>1</v>
      </c>
      <c r="Q627">
        <v>0</v>
      </c>
      <c r="R627" s="28">
        <v>0</v>
      </c>
      <c r="S627" s="28">
        <v>0</v>
      </c>
      <c r="T627" s="28">
        <v>1.2500000000000001E-2</v>
      </c>
      <c r="U627" s="28">
        <v>0</v>
      </c>
      <c r="V627" t="s">
        <v>49</v>
      </c>
      <c r="W627" t="s">
        <v>133</v>
      </c>
      <c r="X627" t="s">
        <v>139</v>
      </c>
      <c r="Y627" t="s">
        <v>52</v>
      </c>
      <c r="Z627" t="s">
        <v>135</v>
      </c>
      <c r="AA627" s="31">
        <v>1</v>
      </c>
    </row>
    <row r="628" spans="2:27">
      <c r="B628" t="s">
        <v>1581</v>
      </c>
      <c r="C628" t="s">
        <v>1582</v>
      </c>
      <c r="D628">
        <v>67</v>
      </c>
      <c r="E628">
        <v>67</v>
      </c>
      <c r="F628">
        <v>0</v>
      </c>
      <c r="G628">
        <v>0</v>
      </c>
      <c r="H628">
        <v>2</v>
      </c>
      <c r="I628" s="27">
        <v>1</v>
      </c>
      <c r="J628">
        <v>-29.5</v>
      </c>
      <c r="K628">
        <v>-29.5</v>
      </c>
      <c r="L628">
        <v>-29.1</v>
      </c>
      <c r="M628" t="s">
        <v>60</v>
      </c>
      <c r="N628">
        <v>100</v>
      </c>
      <c r="O628">
        <v>80</v>
      </c>
      <c r="P628">
        <v>0</v>
      </c>
      <c r="Q628">
        <v>1</v>
      </c>
      <c r="R628" s="28">
        <v>0</v>
      </c>
      <c r="S628" s="28">
        <v>0</v>
      </c>
      <c r="T628" s="28">
        <v>0</v>
      </c>
      <c r="U628" s="28">
        <v>1.2500000000000001E-2</v>
      </c>
      <c r="V628" t="s">
        <v>49</v>
      </c>
      <c r="W628" t="s">
        <v>133</v>
      </c>
      <c r="X628" t="s">
        <v>139</v>
      </c>
      <c r="Y628" t="s">
        <v>51</v>
      </c>
      <c r="Z628" t="s">
        <v>54</v>
      </c>
      <c r="AA628" s="31">
        <v>1</v>
      </c>
    </row>
    <row r="629" spans="2:27">
      <c r="B629" t="s">
        <v>1601</v>
      </c>
      <c r="C629" t="s">
        <v>1602</v>
      </c>
      <c r="D629">
        <v>92</v>
      </c>
      <c r="E629">
        <v>92</v>
      </c>
      <c r="F629">
        <v>0</v>
      </c>
      <c r="G629">
        <v>0</v>
      </c>
      <c r="H629">
        <v>2</v>
      </c>
      <c r="I629" s="27">
        <v>1</v>
      </c>
      <c r="J629">
        <v>-35.9</v>
      </c>
      <c r="K629">
        <v>-35.9</v>
      </c>
      <c r="L629">
        <v>-41.4</v>
      </c>
      <c r="M629" t="s">
        <v>60</v>
      </c>
      <c r="N629">
        <v>100</v>
      </c>
      <c r="O629">
        <v>80</v>
      </c>
      <c r="P629">
        <v>1</v>
      </c>
      <c r="Q629">
        <v>1</v>
      </c>
      <c r="R629" s="28">
        <v>0</v>
      </c>
      <c r="S629" s="28">
        <v>0</v>
      </c>
      <c r="T629" s="28">
        <v>1.2500000000000001E-2</v>
      </c>
      <c r="U629" s="28">
        <v>1.2500000000000001E-2</v>
      </c>
      <c r="V629" t="s">
        <v>49</v>
      </c>
      <c r="W629" t="s">
        <v>133</v>
      </c>
      <c r="X629" t="s">
        <v>139</v>
      </c>
      <c r="Y629" t="s">
        <v>161</v>
      </c>
      <c r="Z629" t="s">
        <v>135</v>
      </c>
      <c r="AA629" s="31">
        <v>1</v>
      </c>
    </row>
    <row r="630" spans="2:27">
      <c r="B630" t="s">
        <v>1609</v>
      </c>
      <c r="C630" t="s">
        <v>1610</v>
      </c>
      <c r="D630">
        <v>90</v>
      </c>
      <c r="E630">
        <v>90</v>
      </c>
      <c r="F630">
        <v>0</v>
      </c>
      <c r="G630">
        <v>0</v>
      </c>
      <c r="H630">
        <v>2</v>
      </c>
      <c r="I630" s="27">
        <v>1</v>
      </c>
      <c r="J630">
        <v>-27.2</v>
      </c>
      <c r="K630">
        <v>-27.2</v>
      </c>
      <c r="L630">
        <v>-25.1</v>
      </c>
      <c r="M630" t="s">
        <v>60</v>
      </c>
      <c r="N630">
        <v>100</v>
      </c>
      <c r="O630">
        <v>80</v>
      </c>
      <c r="P630">
        <v>1</v>
      </c>
      <c r="Q630">
        <v>0</v>
      </c>
      <c r="R630" s="28">
        <v>0</v>
      </c>
      <c r="S630" s="28">
        <v>0</v>
      </c>
      <c r="T630" s="28">
        <v>1.2500000000000001E-2</v>
      </c>
      <c r="U630" s="28">
        <v>0</v>
      </c>
      <c r="V630" t="s">
        <v>49</v>
      </c>
      <c r="W630" t="s">
        <v>133</v>
      </c>
      <c r="X630" t="s">
        <v>139</v>
      </c>
      <c r="Y630" t="s">
        <v>161</v>
      </c>
      <c r="Z630" t="s">
        <v>135</v>
      </c>
      <c r="AA630" s="31">
        <v>1</v>
      </c>
    </row>
    <row r="631" spans="2:27">
      <c r="B631" t="s">
        <v>1621</v>
      </c>
      <c r="C631" t="s">
        <v>1622</v>
      </c>
      <c r="D631">
        <v>86</v>
      </c>
      <c r="E631">
        <v>86</v>
      </c>
      <c r="F631">
        <v>0</v>
      </c>
      <c r="G631">
        <v>0</v>
      </c>
      <c r="H631">
        <v>2</v>
      </c>
      <c r="I631" s="27">
        <v>1</v>
      </c>
      <c r="J631">
        <v>-53.6</v>
      </c>
      <c r="K631">
        <v>-53.6</v>
      </c>
      <c r="L631">
        <v>-60.9</v>
      </c>
      <c r="M631" t="s">
        <v>60</v>
      </c>
      <c r="N631">
        <v>100</v>
      </c>
      <c r="O631">
        <v>80</v>
      </c>
      <c r="P631">
        <v>1</v>
      </c>
      <c r="Q631">
        <v>0</v>
      </c>
      <c r="R631" s="28">
        <v>0</v>
      </c>
      <c r="S631" s="28">
        <v>0</v>
      </c>
      <c r="T631" s="28">
        <v>1.2500000000000001E-2</v>
      </c>
      <c r="U631" s="28">
        <v>0</v>
      </c>
      <c r="V631" t="s">
        <v>49</v>
      </c>
      <c r="W631" t="s">
        <v>133</v>
      </c>
      <c r="X631" t="s">
        <v>139</v>
      </c>
      <c r="Y631" t="s">
        <v>161</v>
      </c>
      <c r="Z631" t="s">
        <v>135</v>
      </c>
      <c r="AA631" s="31">
        <v>1</v>
      </c>
    </row>
    <row r="632" spans="2:27">
      <c r="B632" t="s">
        <v>1631</v>
      </c>
      <c r="C632" t="s">
        <v>1632</v>
      </c>
      <c r="D632">
        <v>70</v>
      </c>
      <c r="E632">
        <v>70</v>
      </c>
      <c r="F632">
        <v>0</v>
      </c>
      <c r="G632">
        <v>0</v>
      </c>
      <c r="H632">
        <v>2</v>
      </c>
      <c r="I632" s="27">
        <v>1</v>
      </c>
      <c r="J632">
        <v>-40.9</v>
      </c>
      <c r="K632">
        <v>-40.9</v>
      </c>
      <c r="L632">
        <v>-36.5</v>
      </c>
      <c r="M632" t="s">
        <v>60</v>
      </c>
      <c r="N632">
        <v>100</v>
      </c>
      <c r="O632">
        <v>80</v>
      </c>
      <c r="P632">
        <v>1</v>
      </c>
      <c r="Q632">
        <v>1</v>
      </c>
      <c r="R632" s="28">
        <v>0</v>
      </c>
      <c r="S632" s="28">
        <v>0</v>
      </c>
      <c r="T632" s="28">
        <v>1.2500000000000001E-2</v>
      </c>
      <c r="U632" s="28">
        <v>1.2500000000000001E-2</v>
      </c>
      <c r="V632" t="s">
        <v>49</v>
      </c>
      <c r="W632" t="s">
        <v>133</v>
      </c>
      <c r="X632" t="s">
        <v>139</v>
      </c>
      <c r="Y632" t="s">
        <v>52</v>
      </c>
      <c r="Z632" t="s">
        <v>135</v>
      </c>
      <c r="AA632" s="31">
        <v>1</v>
      </c>
    </row>
    <row r="633" spans="2:27">
      <c r="B633" t="s">
        <v>1641</v>
      </c>
      <c r="C633" t="s">
        <v>1642</v>
      </c>
      <c r="D633">
        <v>89</v>
      </c>
      <c r="E633">
        <v>88</v>
      </c>
      <c r="F633">
        <v>0</v>
      </c>
      <c r="G633">
        <v>0</v>
      </c>
      <c r="H633">
        <v>2</v>
      </c>
      <c r="I633" s="27">
        <v>1</v>
      </c>
      <c r="J633">
        <v>-39.9</v>
      </c>
      <c r="K633">
        <v>-39.9</v>
      </c>
      <c r="L633">
        <v>-43</v>
      </c>
      <c r="M633" t="s">
        <v>60</v>
      </c>
      <c r="N633">
        <v>100</v>
      </c>
      <c r="O633">
        <v>80</v>
      </c>
      <c r="P633">
        <v>0</v>
      </c>
      <c r="Q633">
        <v>1</v>
      </c>
      <c r="R633" s="28">
        <v>0</v>
      </c>
      <c r="S633" s="28">
        <v>0</v>
      </c>
      <c r="T633" s="28">
        <v>0</v>
      </c>
      <c r="U633" s="28">
        <v>1.2500000000000001E-2</v>
      </c>
      <c r="V633" t="s">
        <v>49</v>
      </c>
      <c r="W633" t="s">
        <v>133</v>
      </c>
      <c r="X633" t="s">
        <v>139</v>
      </c>
      <c r="Y633" t="s">
        <v>52</v>
      </c>
      <c r="Z633" t="s">
        <v>135</v>
      </c>
      <c r="AA633" s="31">
        <v>1</v>
      </c>
    </row>
    <row r="634" spans="2:27">
      <c r="B634" t="s">
        <v>1657</v>
      </c>
      <c r="C634" t="s">
        <v>1658</v>
      </c>
      <c r="D634">
        <v>78</v>
      </c>
      <c r="E634">
        <v>76</v>
      </c>
      <c r="F634">
        <v>0</v>
      </c>
      <c r="G634">
        <v>0</v>
      </c>
      <c r="H634">
        <v>2</v>
      </c>
      <c r="I634" s="27">
        <v>1</v>
      </c>
      <c r="J634">
        <v>-55.2</v>
      </c>
      <c r="K634">
        <v>-55.2</v>
      </c>
      <c r="L634">
        <v>-48.8</v>
      </c>
      <c r="M634" t="s">
        <v>60</v>
      </c>
      <c r="N634">
        <v>100</v>
      </c>
      <c r="O634">
        <v>80</v>
      </c>
      <c r="P634">
        <v>0</v>
      </c>
      <c r="Q634">
        <v>0</v>
      </c>
      <c r="R634" s="28">
        <v>0</v>
      </c>
      <c r="S634" s="28">
        <v>0</v>
      </c>
      <c r="T634" s="28">
        <v>0</v>
      </c>
      <c r="U634" s="28">
        <v>0</v>
      </c>
      <c r="V634" t="s">
        <v>49</v>
      </c>
      <c r="W634" t="s">
        <v>133</v>
      </c>
      <c r="X634" t="s">
        <v>139</v>
      </c>
      <c r="Y634" t="s">
        <v>51</v>
      </c>
      <c r="Z634" t="s">
        <v>54</v>
      </c>
      <c r="AA634" s="31">
        <v>1</v>
      </c>
    </row>
    <row r="635" spans="2:27">
      <c r="B635" t="s">
        <v>1661</v>
      </c>
      <c r="C635" t="s">
        <v>1662</v>
      </c>
      <c r="D635">
        <v>71</v>
      </c>
      <c r="E635">
        <v>71</v>
      </c>
      <c r="F635">
        <v>0</v>
      </c>
      <c r="G635">
        <v>0</v>
      </c>
      <c r="H635">
        <v>2</v>
      </c>
      <c r="I635" s="27">
        <v>1</v>
      </c>
      <c r="J635">
        <v>-35.1</v>
      </c>
      <c r="K635">
        <v>-35.1</v>
      </c>
      <c r="L635">
        <v>-28.4</v>
      </c>
      <c r="M635" t="s">
        <v>60</v>
      </c>
      <c r="N635">
        <v>86.25</v>
      </c>
      <c r="O635">
        <v>69</v>
      </c>
      <c r="P635">
        <v>2</v>
      </c>
      <c r="Q635">
        <v>0</v>
      </c>
      <c r="R635" s="28">
        <v>0</v>
      </c>
      <c r="S635" s="28">
        <v>0</v>
      </c>
      <c r="T635" s="28">
        <v>2.8985507000000001E-2</v>
      </c>
      <c r="U635" s="28">
        <v>0</v>
      </c>
      <c r="V635" t="s">
        <v>49</v>
      </c>
      <c r="W635" t="s">
        <v>133</v>
      </c>
      <c r="X635" t="s">
        <v>139</v>
      </c>
      <c r="Y635" t="s">
        <v>51</v>
      </c>
      <c r="Z635" t="s">
        <v>186</v>
      </c>
      <c r="AA635" s="31">
        <v>1</v>
      </c>
    </row>
    <row r="636" spans="2:27">
      <c r="B636" t="s">
        <v>1665</v>
      </c>
      <c r="C636" t="s">
        <v>1666</v>
      </c>
      <c r="D636">
        <v>83</v>
      </c>
      <c r="E636">
        <v>83</v>
      </c>
      <c r="F636">
        <v>0</v>
      </c>
      <c r="G636">
        <v>0</v>
      </c>
      <c r="H636">
        <v>2</v>
      </c>
      <c r="I636" s="27">
        <v>1</v>
      </c>
      <c r="J636">
        <v>-37.1</v>
      </c>
      <c r="K636">
        <v>-37.1</v>
      </c>
      <c r="L636">
        <v>-34.299999999999997</v>
      </c>
      <c r="M636" t="s">
        <v>60</v>
      </c>
      <c r="N636">
        <v>100</v>
      </c>
      <c r="O636">
        <v>80</v>
      </c>
      <c r="P636">
        <v>0</v>
      </c>
      <c r="Q636">
        <v>0</v>
      </c>
      <c r="R636" s="28">
        <v>0</v>
      </c>
      <c r="S636" s="28">
        <v>0</v>
      </c>
      <c r="T636" s="28">
        <v>0</v>
      </c>
      <c r="U636" s="28">
        <v>0</v>
      </c>
      <c r="V636" t="s">
        <v>49</v>
      </c>
      <c r="W636" t="s">
        <v>133</v>
      </c>
      <c r="X636" t="s">
        <v>139</v>
      </c>
      <c r="Y636" t="s">
        <v>156</v>
      </c>
      <c r="Z636" t="s">
        <v>135</v>
      </c>
      <c r="AA636" s="31">
        <v>1</v>
      </c>
    </row>
    <row r="637" spans="2:27">
      <c r="B637" t="s">
        <v>1671</v>
      </c>
      <c r="C637" t="s">
        <v>1672</v>
      </c>
      <c r="D637">
        <v>80</v>
      </c>
      <c r="E637">
        <v>80</v>
      </c>
      <c r="F637">
        <v>0</v>
      </c>
      <c r="G637">
        <v>0</v>
      </c>
      <c r="H637">
        <v>2</v>
      </c>
      <c r="I637" s="27">
        <v>1</v>
      </c>
      <c r="J637">
        <v>-37.5</v>
      </c>
      <c r="K637">
        <v>-37.5</v>
      </c>
      <c r="L637">
        <v>-35.1</v>
      </c>
      <c r="M637" t="s">
        <v>60</v>
      </c>
      <c r="N637">
        <v>100</v>
      </c>
      <c r="O637">
        <v>80</v>
      </c>
      <c r="P637">
        <v>0</v>
      </c>
      <c r="Q637">
        <v>0</v>
      </c>
      <c r="R637" s="28">
        <v>0</v>
      </c>
      <c r="S637" s="28">
        <v>0</v>
      </c>
      <c r="T637" s="28">
        <v>0</v>
      </c>
      <c r="U637" s="28">
        <v>0</v>
      </c>
      <c r="V637" t="s">
        <v>49</v>
      </c>
      <c r="W637" t="s">
        <v>133</v>
      </c>
      <c r="X637" t="s">
        <v>139</v>
      </c>
      <c r="Y637" t="s">
        <v>161</v>
      </c>
      <c r="Z637" t="s">
        <v>135</v>
      </c>
      <c r="AA637" s="31">
        <v>1</v>
      </c>
    </row>
    <row r="638" spans="2:27">
      <c r="B638" t="s">
        <v>1677</v>
      </c>
      <c r="C638" t="s">
        <v>1678</v>
      </c>
      <c r="D638">
        <v>66</v>
      </c>
      <c r="E638">
        <v>66</v>
      </c>
      <c r="F638">
        <v>0</v>
      </c>
      <c r="G638">
        <v>0</v>
      </c>
      <c r="H638">
        <v>2</v>
      </c>
      <c r="I638" s="27">
        <v>1</v>
      </c>
      <c r="J638">
        <v>-27</v>
      </c>
      <c r="K638">
        <v>-27</v>
      </c>
      <c r="L638">
        <v>-28.2</v>
      </c>
      <c r="M638" t="s">
        <v>60</v>
      </c>
      <c r="N638">
        <v>97.5</v>
      </c>
      <c r="O638">
        <v>78</v>
      </c>
      <c r="P638">
        <v>0</v>
      </c>
      <c r="Q638">
        <v>1</v>
      </c>
      <c r="R638" s="28">
        <v>0</v>
      </c>
      <c r="S638" s="28">
        <v>0</v>
      </c>
      <c r="T638" s="28">
        <v>0</v>
      </c>
      <c r="U638" s="28">
        <v>1.2820513E-2</v>
      </c>
      <c r="V638" t="s">
        <v>49</v>
      </c>
      <c r="W638" t="s">
        <v>133</v>
      </c>
      <c r="X638" t="s">
        <v>139</v>
      </c>
      <c r="Y638" t="s">
        <v>51</v>
      </c>
      <c r="Z638" t="s">
        <v>54</v>
      </c>
      <c r="AA638" s="31">
        <v>1</v>
      </c>
    </row>
    <row r="639" spans="2:27">
      <c r="B639" t="s">
        <v>1687</v>
      </c>
      <c r="C639" t="s">
        <v>1688</v>
      </c>
      <c r="D639">
        <v>92</v>
      </c>
      <c r="E639">
        <v>92</v>
      </c>
      <c r="F639">
        <v>0</v>
      </c>
      <c r="G639">
        <v>0</v>
      </c>
      <c r="H639">
        <v>2</v>
      </c>
      <c r="I639" s="27">
        <v>1</v>
      </c>
      <c r="J639">
        <v>-59</v>
      </c>
      <c r="K639">
        <v>-59</v>
      </c>
      <c r="L639">
        <v>-52.8</v>
      </c>
      <c r="M639" t="s">
        <v>60</v>
      </c>
      <c r="N639">
        <v>100</v>
      </c>
      <c r="O639">
        <v>80</v>
      </c>
      <c r="P639">
        <v>0</v>
      </c>
      <c r="Q639">
        <v>0</v>
      </c>
      <c r="R639" s="28">
        <v>0</v>
      </c>
      <c r="S639" s="28">
        <v>0</v>
      </c>
      <c r="T639" s="28">
        <v>0</v>
      </c>
      <c r="U639" s="28">
        <v>0</v>
      </c>
      <c r="V639" t="s">
        <v>49</v>
      </c>
      <c r="W639" t="s">
        <v>133</v>
      </c>
      <c r="X639" t="s">
        <v>139</v>
      </c>
      <c r="Y639" t="s">
        <v>51</v>
      </c>
      <c r="Z639" t="s">
        <v>54</v>
      </c>
      <c r="AA639" s="31">
        <v>1</v>
      </c>
    </row>
    <row r="640" spans="2:27">
      <c r="B640" t="s">
        <v>1691</v>
      </c>
      <c r="C640" t="s">
        <v>1692</v>
      </c>
      <c r="D640">
        <v>100</v>
      </c>
      <c r="E640">
        <v>100</v>
      </c>
      <c r="F640">
        <v>0</v>
      </c>
      <c r="G640">
        <v>0</v>
      </c>
      <c r="H640">
        <v>2</v>
      </c>
      <c r="I640" s="27">
        <v>1</v>
      </c>
      <c r="J640">
        <v>-34.6</v>
      </c>
      <c r="K640">
        <v>-34.6</v>
      </c>
      <c r="L640">
        <v>-37.1</v>
      </c>
      <c r="M640" t="s">
        <v>60</v>
      </c>
      <c r="N640">
        <v>100</v>
      </c>
      <c r="O640">
        <v>80</v>
      </c>
      <c r="P640">
        <v>0</v>
      </c>
      <c r="Q640">
        <v>0</v>
      </c>
      <c r="R640" s="28">
        <v>0</v>
      </c>
      <c r="S640" s="28">
        <v>0</v>
      </c>
      <c r="T640" s="28">
        <v>0</v>
      </c>
      <c r="U640" s="28">
        <v>0</v>
      </c>
      <c r="V640" t="s">
        <v>50</v>
      </c>
      <c r="W640" t="s">
        <v>197</v>
      </c>
      <c r="X640" t="s">
        <v>134</v>
      </c>
      <c r="Y640" t="s">
        <v>161</v>
      </c>
      <c r="Z640" t="s">
        <v>135</v>
      </c>
      <c r="AA640" s="31">
        <v>1</v>
      </c>
    </row>
    <row r="641" spans="2:27">
      <c r="B641" t="s">
        <v>1699</v>
      </c>
      <c r="C641" t="s">
        <v>1700</v>
      </c>
      <c r="D641">
        <v>81</v>
      </c>
      <c r="E641">
        <v>81</v>
      </c>
      <c r="F641">
        <v>0</v>
      </c>
      <c r="G641">
        <v>0</v>
      </c>
      <c r="H641">
        <v>2</v>
      </c>
      <c r="I641" s="27">
        <v>1</v>
      </c>
      <c r="J641">
        <v>-50</v>
      </c>
      <c r="K641">
        <v>-50</v>
      </c>
      <c r="L641">
        <v>-50</v>
      </c>
      <c r="M641" t="s">
        <v>60</v>
      </c>
      <c r="N641">
        <v>100</v>
      </c>
      <c r="O641">
        <v>80</v>
      </c>
      <c r="P641">
        <v>0</v>
      </c>
      <c r="Q641">
        <v>1</v>
      </c>
      <c r="R641" s="28">
        <v>0</v>
      </c>
      <c r="S641" s="28">
        <v>0</v>
      </c>
      <c r="T641" s="28">
        <v>0</v>
      </c>
      <c r="U641" s="28">
        <v>1.2500000000000001E-2</v>
      </c>
      <c r="V641" t="s">
        <v>49</v>
      </c>
      <c r="W641" t="s">
        <v>133</v>
      </c>
      <c r="X641" t="s">
        <v>139</v>
      </c>
      <c r="Y641" t="s">
        <v>161</v>
      </c>
      <c r="Z641" t="s">
        <v>135</v>
      </c>
      <c r="AA641" s="31">
        <v>1</v>
      </c>
    </row>
    <row r="642" spans="2:27">
      <c r="B642" t="s">
        <v>1713</v>
      </c>
      <c r="C642" t="s">
        <v>1714</v>
      </c>
      <c r="D642">
        <v>87</v>
      </c>
      <c r="E642">
        <v>87</v>
      </c>
      <c r="F642">
        <v>0</v>
      </c>
      <c r="G642">
        <v>0</v>
      </c>
      <c r="H642">
        <v>2</v>
      </c>
      <c r="I642" s="27">
        <v>1</v>
      </c>
      <c r="J642">
        <v>-54.6</v>
      </c>
      <c r="K642">
        <v>-54.6</v>
      </c>
      <c r="L642">
        <v>-51.4</v>
      </c>
      <c r="M642" t="s">
        <v>60</v>
      </c>
      <c r="N642">
        <v>100</v>
      </c>
      <c r="O642">
        <v>80</v>
      </c>
      <c r="P642">
        <v>0</v>
      </c>
      <c r="Q642">
        <v>0</v>
      </c>
      <c r="R642" s="28">
        <v>0</v>
      </c>
      <c r="S642" s="28">
        <v>0</v>
      </c>
      <c r="T642" s="28">
        <v>0</v>
      </c>
      <c r="U642" s="28">
        <v>0</v>
      </c>
      <c r="V642" t="s">
        <v>49</v>
      </c>
      <c r="W642" t="s">
        <v>133</v>
      </c>
      <c r="X642" t="s">
        <v>139</v>
      </c>
      <c r="Y642" t="s">
        <v>51</v>
      </c>
      <c r="Z642" t="s">
        <v>54</v>
      </c>
      <c r="AA642" s="31">
        <v>1</v>
      </c>
    </row>
    <row r="643" spans="2:27">
      <c r="B643" t="s">
        <v>1749</v>
      </c>
      <c r="C643" t="s">
        <v>1750</v>
      </c>
      <c r="D643">
        <v>83</v>
      </c>
      <c r="E643">
        <v>83</v>
      </c>
      <c r="F643">
        <v>0</v>
      </c>
      <c r="G643">
        <v>0</v>
      </c>
      <c r="H643">
        <v>2</v>
      </c>
      <c r="I643" s="27">
        <v>1</v>
      </c>
      <c r="J643">
        <v>-38.200000000000003</v>
      </c>
      <c r="K643">
        <v>-38.200000000000003</v>
      </c>
      <c r="L643">
        <v>-40.200000000000003</v>
      </c>
      <c r="M643" t="s">
        <v>60</v>
      </c>
      <c r="N643">
        <v>100</v>
      </c>
      <c r="O643">
        <v>80</v>
      </c>
      <c r="P643">
        <v>0</v>
      </c>
      <c r="Q643">
        <v>0</v>
      </c>
      <c r="R643" s="28">
        <v>0</v>
      </c>
      <c r="S643" s="28">
        <v>0</v>
      </c>
      <c r="T643" s="28">
        <v>0</v>
      </c>
      <c r="U643" s="28">
        <v>0</v>
      </c>
      <c r="V643" t="s">
        <v>49</v>
      </c>
      <c r="W643" t="s">
        <v>133</v>
      </c>
      <c r="X643" t="s">
        <v>139</v>
      </c>
      <c r="Y643" t="s">
        <v>51</v>
      </c>
      <c r="Z643" t="s">
        <v>186</v>
      </c>
      <c r="AA643" s="31">
        <v>1</v>
      </c>
    </row>
    <row r="644" spans="2:27">
      <c r="B644" t="s">
        <v>1759</v>
      </c>
      <c r="C644" t="s">
        <v>1760</v>
      </c>
      <c r="D644">
        <v>75</v>
      </c>
      <c r="E644">
        <v>75</v>
      </c>
      <c r="F644">
        <v>0</v>
      </c>
      <c r="G644">
        <v>0</v>
      </c>
      <c r="H644">
        <v>2</v>
      </c>
      <c r="I644" s="27">
        <v>1</v>
      </c>
      <c r="J644">
        <v>-48.7</v>
      </c>
      <c r="K644">
        <v>-48.7</v>
      </c>
      <c r="L644">
        <v>-44.6</v>
      </c>
      <c r="M644" t="s">
        <v>60</v>
      </c>
      <c r="N644">
        <v>98.75</v>
      </c>
      <c r="O644">
        <v>79</v>
      </c>
      <c r="P644">
        <v>0</v>
      </c>
      <c r="Q644">
        <v>0</v>
      </c>
      <c r="R644" s="28">
        <v>0</v>
      </c>
      <c r="S644" s="28">
        <v>0</v>
      </c>
      <c r="T644" s="28">
        <v>0</v>
      </c>
      <c r="U644" s="28">
        <v>0</v>
      </c>
      <c r="V644" t="s">
        <v>49</v>
      </c>
      <c r="W644" t="s">
        <v>133</v>
      </c>
      <c r="X644" t="s">
        <v>139</v>
      </c>
      <c r="Y644" t="s">
        <v>51</v>
      </c>
      <c r="Z644" t="s">
        <v>54</v>
      </c>
      <c r="AA644" s="31">
        <v>1</v>
      </c>
    </row>
    <row r="645" spans="2:27">
      <c r="B645" t="s">
        <v>1761</v>
      </c>
      <c r="C645" t="s">
        <v>1762</v>
      </c>
      <c r="D645">
        <v>79</v>
      </c>
      <c r="E645">
        <v>79</v>
      </c>
      <c r="F645">
        <v>0</v>
      </c>
      <c r="G645">
        <v>0</v>
      </c>
      <c r="H645">
        <v>2</v>
      </c>
      <c r="I645" s="27">
        <v>1</v>
      </c>
      <c r="J645">
        <v>-47.2</v>
      </c>
      <c r="K645">
        <v>-47.2</v>
      </c>
      <c r="L645">
        <v>-43.2</v>
      </c>
      <c r="M645" t="s">
        <v>60</v>
      </c>
      <c r="N645">
        <v>100</v>
      </c>
      <c r="O645">
        <v>80</v>
      </c>
      <c r="P645">
        <v>0</v>
      </c>
      <c r="Q645">
        <v>0</v>
      </c>
      <c r="R645" s="28">
        <v>0</v>
      </c>
      <c r="S645" s="28">
        <v>0</v>
      </c>
      <c r="T645" s="28">
        <v>0</v>
      </c>
      <c r="U645" s="28">
        <v>0</v>
      </c>
      <c r="V645" t="s">
        <v>49</v>
      </c>
      <c r="W645" t="s">
        <v>133</v>
      </c>
      <c r="X645" t="s">
        <v>139</v>
      </c>
      <c r="Y645" t="s">
        <v>52</v>
      </c>
      <c r="Z645" t="s">
        <v>135</v>
      </c>
      <c r="AA645" s="31">
        <v>1</v>
      </c>
    </row>
    <row r="646" spans="2:27">
      <c r="B646" t="s">
        <v>1771</v>
      </c>
      <c r="C646" t="s">
        <v>1772</v>
      </c>
      <c r="D646">
        <v>81</v>
      </c>
      <c r="E646">
        <v>81</v>
      </c>
      <c r="F646">
        <v>0</v>
      </c>
      <c r="G646">
        <v>0</v>
      </c>
      <c r="H646">
        <v>2</v>
      </c>
      <c r="I646" s="27">
        <v>1</v>
      </c>
      <c r="J646">
        <v>-57.3</v>
      </c>
      <c r="K646">
        <v>-57.3</v>
      </c>
      <c r="L646">
        <v>-57.9</v>
      </c>
      <c r="M646" t="s">
        <v>60</v>
      </c>
      <c r="N646">
        <v>100</v>
      </c>
      <c r="O646">
        <v>80</v>
      </c>
      <c r="P646">
        <v>0</v>
      </c>
      <c r="Q646">
        <v>0</v>
      </c>
      <c r="R646" s="28">
        <v>0</v>
      </c>
      <c r="S646" s="28">
        <v>0</v>
      </c>
      <c r="T646" s="28">
        <v>0</v>
      </c>
      <c r="U646" s="28">
        <v>0</v>
      </c>
      <c r="V646" t="s">
        <v>49</v>
      </c>
      <c r="W646" t="s">
        <v>133</v>
      </c>
      <c r="X646" t="s">
        <v>139</v>
      </c>
      <c r="Y646" t="s">
        <v>51</v>
      </c>
      <c r="Z646" t="s">
        <v>54</v>
      </c>
      <c r="AA646" s="31">
        <v>1</v>
      </c>
    </row>
    <row r="647" spans="2:27">
      <c r="B647" t="s">
        <v>1807</v>
      </c>
      <c r="C647" t="s">
        <v>1808</v>
      </c>
      <c r="D647">
        <v>80</v>
      </c>
      <c r="E647">
        <v>80</v>
      </c>
      <c r="F647">
        <v>0</v>
      </c>
      <c r="G647">
        <v>0</v>
      </c>
      <c r="H647">
        <v>2</v>
      </c>
      <c r="I647" s="27">
        <v>1</v>
      </c>
      <c r="J647">
        <v>-49.5</v>
      </c>
      <c r="K647">
        <v>-49.5</v>
      </c>
      <c r="L647">
        <v>-48.1</v>
      </c>
      <c r="M647" t="s">
        <v>60</v>
      </c>
      <c r="N647">
        <v>100</v>
      </c>
      <c r="O647">
        <v>80</v>
      </c>
      <c r="P647">
        <v>0</v>
      </c>
      <c r="Q647">
        <v>0</v>
      </c>
      <c r="R647" s="28">
        <v>0</v>
      </c>
      <c r="S647" s="28">
        <v>0</v>
      </c>
      <c r="T647" s="28">
        <v>0</v>
      </c>
      <c r="U647" s="28">
        <v>0</v>
      </c>
      <c r="V647" t="s">
        <v>49</v>
      </c>
      <c r="W647" t="s">
        <v>133</v>
      </c>
      <c r="X647" t="s">
        <v>139</v>
      </c>
      <c r="Y647" t="s">
        <v>51</v>
      </c>
      <c r="Z647" t="s">
        <v>164</v>
      </c>
      <c r="AA647" s="31">
        <v>1</v>
      </c>
    </row>
    <row r="648" spans="2:27">
      <c r="B648" t="s">
        <v>1811</v>
      </c>
      <c r="C648" t="s">
        <v>1812</v>
      </c>
      <c r="D648">
        <v>82</v>
      </c>
      <c r="E648">
        <v>82</v>
      </c>
      <c r="F648">
        <v>0</v>
      </c>
      <c r="G648">
        <v>0</v>
      </c>
      <c r="H648">
        <v>2</v>
      </c>
      <c r="I648" s="27">
        <v>1</v>
      </c>
      <c r="J648">
        <v>-37</v>
      </c>
      <c r="K648">
        <v>-37</v>
      </c>
      <c r="L648">
        <v>-35.1</v>
      </c>
      <c r="M648" t="s">
        <v>60</v>
      </c>
      <c r="N648">
        <v>100</v>
      </c>
      <c r="O648">
        <v>80</v>
      </c>
      <c r="P648">
        <v>0</v>
      </c>
      <c r="Q648">
        <v>0</v>
      </c>
      <c r="R648" s="28">
        <v>0</v>
      </c>
      <c r="S648" s="28">
        <v>0</v>
      </c>
      <c r="T648" s="28">
        <v>0</v>
      </c>
      <c r="U648" s="28">
        <v>0</v>
      </c>
      <c r="V648" t="s">
        <v>49</v>
      </c>
      <c r="W648" t="s">
        <v>133</v>
      </c>
      <c r="X648" t="s">
        <v>139</v>
      </c>
      <c r="Y648" t="s">
        <v>52</v>
      </c>
      <c r="Z648" t="s">
        <v>135</v>
      </c>
      <c r="AA648" s="31">
        <v>1</v>
      </c>
    </row>
    <row r="649" spans="2:27">
      <c r="B649" t="s">
        <v>1839</v>
      </c>
      <c r="C649" t="s">
        <v>1840</v>
      </c>
      <c r="D649">
        <v>69</v>
      </c>
      <c r="E649">
        <v>69</v>
      </c>
      <c r="F649">
        <v>0</v>
      </c>
      <c r="G649">
        <v>0</v>
      </c>
      <c r="H649">
        <v>2</v>
      </c>
      <c r="I649" s="27">
        <v>1</v>
      </c>
      <c r="J649">
        <v>-34.299999999999997</v>
      </c>
      <c r="K649">
        <v>-34.299999999999997</v>
      </c>
      <c r="L649">
        <v>-33.799999999999997</v>
      </c>
      <c r="M649" t="s">
        <v>60</v>
      </c>
      <c r="N649">
        <v>100</v>
      </c>
      <c r="O649">
        <v>80</v>
      </c>
      <c r="P649">
        <v>0</v>
      </c>
      <c r="Q649">
        <v>0</v>
      </c>
      <c r="R649" s="28">
        <v>0</v>
      </c>
      <c r="S649" s="28">
        <v>0</v>
      </c>
      <c r="T649" s="28">
        <v>0</v>
      </c>
      <c r="U649" s="28">
        <v>0</v>
      </c>
      <c r="V649" t="s">
        <v>49</v>
      </c>
      <c r="W649" t="s">
        <v>133</v>
      </c>
      <c r="X649" t="s">
        <v>139</v>
      </c>
      <c r="Y649" t="s">
        <v>51</v>
      </c>
      <c r="Z649" t="s">
        <v>186</v>
      </c>
      <c r="AA649" s="31">
        <v>1</v>
      </c>
    </row>
    <row r="650" spans="2:27">
      <c r="B650" t="s">
        <v>1855</v>
      </c>
      <c r="C650" t="s">
        <v>1856</v>
      </c>
      <c r="D650">
        <v>83</v>
      </c>
      <c r="E650">
        <v>83</v>
      </c>
      <c r="F650">
        <v>0</v>
      </c>
      <c r="G650">
        <v>0</v>
      </c>
      <c r="H650">
        <v>2</v>
      </c>
      <c r="I650" s="27">
        <v>1</v>
      </c>
      <c r="J650">
        <v>-46</v>
      </c>
      <c r="K650">
        <v>-46</v>
      </c>
      <c r="L650">
        <v>-46</v>
      </c>
      <c r="M650" t="s">
        <v>60</v>
      </c>
      <c r="N650">
        <v>100</v>
      </c>
      <c r="O650">
        <v>80</v>
      </c>
      <c r="P650">
        <v>2</v>
      </c>
      <c r="Q650">
        <v>1</v>
      </c>
      <c r="R650" s="28">
        <v>0</v>
      </c>
      <c r="S650" s="28">
        <v>0</v>
      </c>
      <c r="T650" s="28">
        <v>2.5000000000000001E-2</v>
      </c>
      <c r="U650" s="28">
        <v>1.2500000000000001E-2</v>
      </c>
      <c r="V650" t="s">
        <v>49</v>
      </c>
      <c r="W650" t="s">
        <v>133</v>
      </c>
      <c r="X650" t="s">
        <v>139</v>
      </c>
      <c r="Y650" t="s">
        <v>52</v>
      </c>
      <c r="Z650" t="s">
        <v>135</v>
      </c>
      <c r="AA650" s="31">
        <v>1</v>
      </c>
    </row>
    <row r="651" spans="2:27">
      <c r="B651" t="s">
        <v>1863</v>
      </c>
      <c r="C651" t="s">
        <v>1864</v>
      </c>
      <c r="D651">
        <v>92</v>
      </c>
      <c r="E651">
        <v>91</v>
      </c>
      <c r="F651">
        <v>0</v>
      </c>
      <c r="G651">
        <v>0</v>
      </c>
      <c r="H651">
        <v>2</v>
      </c>
      <c r="I651" s="27">
        <v>1</v>
      </c>
      <c r="J651">
        <v>-62.8</v>
      </c>
      <c r="K651">
        <v>-62.8</v>
      </c>
      <c r="L651">
        <v>-59.6</v>
      </c>
      <c r="M651" t="s">
        <v>60</v>
      </c>
      <c r="N651">
        <v>100</v>
      </c>
      <c r="O651">
        <v>80</v>
      </c>
      <c r="P651">
        <v>0</v>
      </c>
      <c r="Q651">
        <v>0</v>
      </c>
      <c r="R651" s="28">
        <v>0</v>
      </c>
      <c r="S651" s="28">
        <v>0</v>
      </c>
      <c r="T651" s="28">
        <v>0</v>
      </c>
      <c r="U651" s="28">
        <v>0</v>
      </c>
      <c r="V651" t="s">
        <v>49</v>
      </c>
      <c r="W651" t="s">
        <v>133</v>
      </c>
      <c r="X651" t="s">
        <v>134</v>
      </c>
      <c r="Y651" t="s">
        <v>161</v>
      </c>
      <c r="Z651" t="s">
        <v>135</v>
      </c>
      <c r="AA651" s="31">
        <v>1</v>
      </c>
    </row>
    <row r="652" spans="2:27">
      <c r="B652" t="s">
        <v>1889</v>
      </c>
      <c r="C652" t="s">
        <v>1890</v>
      </c>
      <c r="D652">
        <v>80</v>
      </c>
      <c r="E652">
        <v>80</v>
      </c>
      <c r="F652">
        <v>0</v>
      </c>
      <c r="G652">
        <v>0</v>
      </c>
      <c r="H652">
        <v>2</v>
      </c>
      <c r="I652" s="27">
        <v>1</v>
      </c>
      <c r="J652">
        <v>-38.1</v>
      </c>
      <c r="K652">
        <v>-38.1</v>
      </c>
      <c r="L652">
        <v>-37.799999999999997</v>
      </c>
      <c r="M652" t="s">
        <v>60</v>
      </c>
      <c r="N652">
        <v>100</v>
      </c>
      <c r="O652">
        <v>80</v>
      </c>
      <c r="P652">
        <v>0</v>
      </c>
      <c r="Q652">
        <v>1</v>
      </c>
      <c r="R652" s="28">
        <v>0</v>
      </c>
      <c r="S652" s="28">
        <v>0</v>
      </c>
      <c r="T652" s="28">
        <v>0</v>
      </c>
      <c r="U652" s="28">
        <v>1.2500000000000001E-2</v>
      </c>
      <c r="V652" t="s">
        <v>49</v>
      </c>
      <c r="W652" t="s">
        <v>133</v>
      </c>
      <c r="X652" t="s">
        <v>139</v>
      </c>
      <c r="Y652" t="s">
        <v>161</v>
      </c>
      <c r="Z652" t="s">
        <v>135</v>
      </c>
      <c r="AA652" s="31">
        <v>1</v>
      </c>
    </row>
    <row r="653" spans="2:27">
      <c r="B653" t="s">
        <v>1893</v>
      </c>
      <c r="C653" t="s">
        <v>1894</v>
      </c>
      <c r="D653">
        <v>77</v>
      </c>
      <c r="E653">
        <v>76</v>
      </c>
      <c r="F653">
        <v>0</v>
      </c>
      <c r="G653">
        <v>0</v>
      </c>
      <c r="H653">
        <v>2</v>
      </c>
      <c r="I653" s="27">
        <v>1</v>
      </c>
      <c r="J653">
        <v>-44</v>
      </c>
      <c r="K653">
        <v>-44</v>
      </c>
      <c r="L653">
        <v>-47.7</v>
      </c>
      <c r="M653" t="s">
        <v>60</v>
      </c>
      <c r="N653">
        <v>97.5</v>
      </c>
      <c r="O653">
        <v>78</v>
      </c>
      <c r="P653">
        <v>0</v>
      </c>
      <c r="Q653">
        <v>0</v>
      </c>
      <c r="R653" s="28">
        <v>0</v>
      </c>
      <c r="S653" s="28">
        <v>0</v>
      </c>
      <c r="T653" s="28">
        <v>0</v>
      </c>
      <c r="U653" s="28">
        <v>0</v>
      </c>
      <c r="V653" t="s">
        <v>49</v>
      </c>
      <c r="W653" t="s">
        <v>133</v>
      </c>
      <c r="X653" t="s">
        <v>139</v>
      </c>
      <c r="Y653" t="s">
        <v>51</v>
      </c>
      <c r="Z653" t="s">
        <v>54</v>
      </c>
      <c r="AA653" s="31">
        <v>1</v>
      </c>
    </row>
    <row r="654" spans="2:27">
      <c r="B654" t="s">
        <v>1925</v>
      </c>
      <c r="C654" t="s">
        <v>1926</v>
      </c>
      <c r="D654">
        <v>112</v>
      </c>
      <c r="E654">
        <v>107</v>
      </c>
      <c r="F654">
        <v>0</v>
      </c>
      <c r="G654">
        <v>0</v>
      </c>
      <c r="H654">
        <v>2</v>
      </c>
      <c r="I654" s="27">
        <v>1</v>
      </c>
      <c r="J654">
        <v>-54.1</v>
      </c>
      <c r="K654">
        <v>-54.1</v>
      </c>
      <c r="L654">
        <v>-54.4</v>
      </c>
      <c r="M654" t="s">
        <v>60</v>
      </c>
      <c r="N654">
        <v>100</v>
      </c>
      <c r="O654">
        <v>80</v>
      </c>
      <c r="P654">
        <v>0</v>
      </c>
      <c r="Q654">
        <v>0</v>
      </c>
      <c r="R654" s="28">
        <v>0</v>
      </c>
      <c r="S654" s="28">
        <v>0</v>
      </c>
      <c r="T654" s="28">
        <v>0</v>
      </c>
      <c r="U654" s="28">
        <v>0</v>
      </c>
      <c r="V654" t="s">
        <v>49</v>
      </c>
      <c r="W654" t="s">
        <v>197</v>
      </c>
      <c r="X654" t="s">
        <v>134</v>
      </c>
      <c r="Y654" t="s">
        <v>161</v>
      </c>
      <c r="Z654" t="s">
        <v>135</v>
      </c>
      <c r="AA654" s="31">
        <v>1</v>
      </c>
    </row>
    <row r="655" spans="2:27">
      <c r="B655" t="s">
        <v>1937</v>
      </c>
      <c r="C655" t="s">
        <v>1938</v>
      </c>
      <c r="D655">
        <v>120</v>
      </c>
      <c r="E655">
        <v>118</v>
      </c>
      <c r="F655">
        <v>0</v>
      </c>
      <c r="G655">
        <v>0</v>
      </c>
      <c r="H655">
        <v>2</v>
      </c>
      <c r="I655" s="27">
        <v>1</v>
      </c>
      <c r="J655">
        <v>-43.4</v>
      </c>
      <c r="K655">
        <v>-43.4</v>
      </c>
      <c r="L655">
        <v>-39.700000000000003</v>
      </c>
      <c r="M655" t="s">
        <v>60</v>
      </c>
      <c r="N655">
        <v>100</v>
      </c>
      <c r="O655">
        <v>80</v>
      </c>
      <c r="P655">
        <v>0</v>
      </c>
      <c r="Q655">
        <v>0</v>
      </c>
      <c r="R655" s="28">
        <v>0</v>
      </c>
      <c r="S655" s="28">
        <v>0</v>
      </c>
      <c r="T655" s="28">
        <v>0</v>
      </c>
      <c r="U655" s="28">
        <v>0</v>
      </c>
      <c r="V655" t="s">
        <v>49</v>
      </c>
      <c r="W655" t="s">
        <v>133</v>
      </c>
      <c r="X655" t="s">
        <v>139</v>
      </c>
      <c r="Y655" t="s">
        <v>51</v>
      </c>
      <c r="Z655" t="s">
        <v>53</v>
      </c>
      <c r="AA655" s="31">
        <v>1</v>
      </c>
    </row>
    <row r="656" spans="2:27">
      <c r="B656" t="s">
        <v>1943</v>
      </c>
      <c r="C656" t="s">
        <v>1944</v>
      </c>
      <c r="D656">
        <v>100</v>
      </c>
      <c r="E656">
        <v>100</v>
      </c>
      <c r="F656">
        <v>0</v>
      </c>
      <c r="G656">
        <v>0</v>
      </c>
      <c r="H656">
        <v>2</v>
      </c>
      <c r="I656" s="27">
        <v>1</v>
      </c>
      <c r="J656">
        <v>-31</v>
      </c>
      <c r="K656">
        <v>-31</v>
      </c>
      <c r="L656">
        <v>-26.4</v>
      </c>
      <c r="M656" t="s">
        <v>138</v>
      </c>
      <c r="N656">
        <v>91.25</v>
      </c>
      <c r="O656">
        <v>73</v>
      </c>
      <c r="P656">
        <v>0</v>
      </c>
      <c r="Q656">
        <v>0</v>
      </c>
      <c r="R656" s="28">
        <v>0</v>
      </c>
      <c r="S656" s="28">
        <v>0</v>
      </c>
      <c r="T656" s="28">
        <v>0</v>
      </c>
      <c r="U656" s="28">
        <v>0</v>
      </c>
      <c r="V656" t="s">
        <v>49</v>
      </c>
      <c r="W656" t="s">
        <v>133</v>
      </c>
      <c r="X656" t="s">
        <v>134</v>
      </c>
      <c r="Y656" t="s">
        <v>51</v>
      </c>
      <c r="Z656" t="s">
        <v>54</v>
      </c>
      <c r="AA656" s="31">
        <v>1</v>
      </c>
    </row>
    <row r="657" spans="2:27">
      <c r="B657" t="s">
        <v>1973</v>
      </c>
      <c r="C657" t="s">
        <v>1974</v>
      </c>
      <c r="D657">
        <v>90</v>
      </c>
      <c r="E657">
        <v>90</v>
      </c>
      <c r="F657">
        <v>0</v>
      </c>
      <c r="G657">
        <v>0</v>
      </c>
      <c r="H657">
        <v>2</v>
      </c>
      <c r="I657" s="27">
        <v>1</v>
      </c>
      <c r="J657">
        <v>-43.6</v>
      </c>
      <c r="K657">
        <v>-43.6</v>
      </c>
      <c r="L657">
        <v>-44.6</v>
      </c>
      <c r="M657" t="s">
        <v>60</v>
      </c>
      <c r="N657">
        <v>97.5</v>
      </c>
      <c r="O657">
        <v>78</v>
      </c>
      <c r="P657">
        <v>0</v>
      </c>
      <c r="Q657">
        <v>1</v>
      </c>
      <c r="R657" s="28">
        <v>0</v>
      </c>
      <c r="S657" s="28">
        <v>0</v>
      </c>
      <c r="T657" s="28">
        <v>0</v>
      </c>
      <c r="U657" s="28">
        <v>1.2820513E-2</v>
      </c>
      <c r="V657" t="s">
        <v>50</v>
      </c>
      <c r="W657" t="s">
        <v>133</v>
      </c>
      <c r="X657" t="s">
        <v>134</v>
      </c>
      <c r="Y657" t="s">
        <v>52</v>
      </c>
      <c r="Z657" t="s">
        <v>135</v>
      </c>
      <c r="AA657" s="31">
        <v>1</v>
      </c>
    </row>
    <row r="658" spans="2:27">
      <c r="B658" t="s">
        <v>1983</v>
      </c>
      <c r="C658" t="s">
        <v>1984</v>
      </c>
      <c r="D658">
        <v>76</v>
      </c>
      <c r="E658">
        <v>75</v>
      </c>
      <c r="F658">
        <v>0</v>
      </c>
      <c r="G658">
        <v>0</v>
      </c>
      <c r="H658">
        <v>2</v>
      </c>
      <c r="I658" s="27">
        <v>1</v>
      </c>
      <c r="J658">
        <v>-24.8</v>
      </c>
      <c r="K658">
        <v>-24.8</v>
      </c>
      <c r="L658">
        <v>-24.6</v>
      </c>
      <c r="M658" t="s">
        <v>60</v>
      </c>
      <c r="N658">
        <v>100</v>
      </c>
      <c r="O658">
        <v>80</v>
      </c>
      <c r="P658">
        <v>0</v>
      </c>
      <c r="Q658">
        <v>0</v>
      </c>
      <c r="R658" s="28">
        <v>0</v>
      </c>
      <c r="S658" s="28">
        <v>0</v>
      </c>
      <c r="T658" s="28">
        <v>0</v>
      </c>
      <c r="U658" s="28">
        <v>0</v>
      </c>
      <c r="V658" t="s">
        <v>49</v>
      </c>
      <c r="W658" t="s">
        <v>133</v>
      </c>
      <c r="X658" t="s">
        <v>139</v>
      </c>
      <c r="Y658" t="s">
        <v>51</v>
      </c>
      <c r="Z658" t="s">
        <v>53</v>
      </c>
      <c r="AA658" s="31">
        <v>1</v>
      </c>
    </row>
    <row r="659" spans="2:27">
      <c r="B659" t="s">
        <v>1985</v>
      </c>
      <c r="C659" t="s">
        <v>1986</v>
      </c>
      <c r="D659">
        <v>83</v>
      </c>
      <c r="E659">
        <v>83</v>
      </c>
      <c r="F659">
        <v>0</v>
      </c>
      <c r="G659">
        <v>0</v>
      </c>
      <c r="H659">
        <v>2</v>
      </c>
      <c r="I659" s="27">
        <v>1</v>
      </c>
      <c r="J659">
        <v>-39.299999999999997</v>
      </c>
      <c r="K659">
        <v>-39.299999999999997</v>
      </c>
      <c r="L659">
        <v>-42.8</v>
      </c>
      <c r="M659" t="s">
        <v>60</v>
      </c>
      <c r="N659">
        <v>100</v>
      </c>
      <c r="O659">
        <v>80</v>
      </c>
      <c r="P659">
        <v>1</v>
      </c>
      <c r="Q659">
        <v>0</v>
      </c>
      <c r="R659" s="28">
        <v>0</v>
      </c>
      <c r="S659" s="28">
        <v>0</v>
      </c>
      <c r="T659" s="28">
        <v>1.2500000000000001E-2</v>
      </c>
      <c r="U659" s="28">
        <v>0</v>
      </c>
      <c r="V659" t="s">
        <v>50</v>
      </c>
      <c r="W659" t="s">
        <v>133</v>
      </c>
      <c r="X659" t="s">
        <v>134</v>
      </c>
      <c r="Y659" t="s">
        <v>52</v>
      </c>
      <c r="Z659" t="s">
        <v>135</v>
      </c>
      <c r="AA659" s="31">
        <v>1</v>
      </c>
    </row>
    <row r="660" spans="2:27">
      <c r="B660" t="s">
        <v>1993</v>
      </c>
      <c r="C660" t="s">
        <v>1994</v>
      </c>
      <c r="D660">
        <v>109</v>
      </c>
      <c r="E660">
        <v>94</v>
      </c>
      <c r="F660">
        <v>0</v>
      </c>
      <c r="G660">
        <v>0</v>
      </c>
      <c r="H660">
        <v>2</v>
      </c>
      <c r="I660" s="27">
        <v>1</v>
      </c>
      <c r="J660">
        <v>-55.9</v>
      </c>
      <c r="K660">
        <v>-55.9</v>
      </c>
      <c r="L660">
        <v>-48.7</v>
      </c>
      <c r="M660" t="s">
        <v>60</v>
      </c>
      <c r="N660">
        <v>50</v>
      </c>
      <c r="O660">
        <v>40</v>
      </c>
      <c r="P660">
        <v>0</v>
      </c>
      <c r="Q660">
        <v>0</v>
      </c>
      <c r="R660" s="28">
        <v>0</v>
      </c>
      <c r="S660" s="28">
        <v>0</v>
      </c>
      <c r="T660" s="28">
        <v>0</v>
      </c>
      <c r="U660" s="28">
        <v>0</v>
      </c>
      <c r="V660" t="s">
        <v>49</v>
      </c>
      <c r="W660" t="s">
        <v>133</v>
      </c>
      <c r="X660" t="s">
        <v>139</v>
      </c>
      <c r="Y660" t="s">
        <v>51</v>
      </c>
      <c r="Z660" t="s">
        <v>53</v>
      </c>
      <c r="AA660" s="31">
        <v>1</v>
      </c>
    </row>
    <row r="661" spans="2:27">
      <c r="B661" t="s">
        <v>1995</v>
      </c>
      <c r="C661" t="s">
        <v>1996</v>
      </c>
      <c r="D661">
        <v>120</v>
      </c>
      <c r="E661">
        <v>120</v>
      </c>
      <c r="F661">
        <v>0</v>
      </c>
      <c r="G661">
        <v>0</v>
      </c>
      <c r="H661">
        <v>2</v>
      </c>
      <c r="I661" s="27">
        <v>1</v>
      </c>
      <c r="J661">
        <v>-37.200000000000003</v>
      </c>
      <c r="K661">
        <v>-37.200000000000003</v>
      </c>
      <c r="L661">
        <v>-43.3</v>
      </c>
      <c r="M661" t="s">
        <v>60</v>
      </c>
      <c r="N661">
        <v>100</v>
      </c>
      <c r="O661">
        <v>80</v>
      </c>
      <c r="P661">
        <v>1</v>
      </c>
      <c r="Q661">
        <v>0</v>
      </c>
      <c r="R661" s="28">
        <v>0</v>
      </c>
      <c r="S661" s="28">
        <v>0</v>
      </c>
      <c r="T661" s="28">
        <v>1.2500000000000001E-2</v>
      </c>
      <c r="U661" s="28">
        <v>0</v>
      </c>
      <c r="V661" t="s">
        <v>49</v>
      </c>
      <c r="W661" t="s">
        <v>133</v>
      </c>
      <c r="X661" t="s">
        <v>139</v>
      </c>
      <c r="Y661" t="s">
        <v>161</v>
      </c>
      <c r="Z661" t="s">
        <v>135</v>
      </c>
      <c r="AA661" s="31">
        <v>1</v>
      </c>
    </row>
    <row r="662" spans="2:27">
      <c r="B662" t="s">
        <v>1997</v>
      </c>
      <c r="C662" t="s">
        <v>1998</v>
      </c>
      <c r="D662">
        <v>115</v>
      </c>
      <c r="E662">
        <v>115</v>
      </c>
      <c r="F662">
        <v>0</v>
      </c>
      <c r="G662">
        <v>0</v>
      </c>
      <c r="H662">
        <v>2</v>
      </c>
      <c r="I662" s="27">
        <v>1</v>
      </c>
      <c r="J662">
        <v>-53</v>
      </c>
      <c r="K662">
        <v>-53</v>
      </c>
      <c r="L662">
        <v>-53.8</v>
      </c>
      <c r="M662" t="s">
        <v>60</v>
      </c>
      <c r="N662">
        <v>100</v>
      </c>
      <c r="O662">
        <v>80</v>
      </c>
      <c r="P662">
        <v>0</v>
      </c>
      <c r="Q662">
        <v>1</v>
      </c>
      <c r="R662" s="28">
        <v>0</v>
      </c>
      <c r="S662" s="28">
        <v>0</v>
      </c>
      <c r="T662" s="28">
        <v>0</v>
      </c>
      <c r="U662" s="28">
        <v>1.2500000000000001E-2</v>
      </c>
      <c r="V662" t="s">
        <v>49</v>
      </c>
      <c r="W662" t="s">
        <v>133</v>
      </c>
      <c r="X662" t="s">
        <v>139</v>
      </c>
      <c r="Y662" t="s">
        <v>51</v>
      </c>
      <c r="Z662" t="s">
        <v>53</v>
      </c>
      <c r="AA662" s="31">
        <v>1</v>
      </c>
    </row>
    <row r="663" spans="2:27">
      <c r="B663" t="s">
        <v>2009</v>
      </c>
      <c r="C663" t="s">
        <v>2010</v>
      </c>
      <c r="D663">
        <v>61</v>
      </c>
      <c r="E663">
        <v>61</v>
      </c>
      <c r="F663">
        <v>0</v>
      </c>
      <c r="G663">
        <v>0</v>
      </c>
      <c r="H663">
        <v>2</v>
      </c>
      <c r="I663" s="27">
        <v>1</v>
      </c>
      <c r="J663">
        <v>-35.5</v>
      </c>
      <c r="K663">
        <v>-35.5</v>
      </c>
      <c r="L663">
        <v>-42.1</v>
      </c>
      <c r="M663" t="s">
        <v>60</v>
      </c>
      <c r="N663">
        <v>100</v>
      </c>
      <c r="O663">
        <v>80</v>
      </c>
      <c r="P663">
        <v>0</v>
      </c>
      <c r="Q663">
        <v>4</v>
      </c>
      <c r="R663" s="28">
        <v>0</v>
      </c>
      <c r="S663" s="28">
        <v>0</v>
      </c>
      <c r="T663" s="28">
        <v>0</v>
      </c>
      <c r="U663" s="28">
        <v>0.05</v>
      </c>
      <c r="V663" t="s">
        <v>50</v>
      </c>
      <c r="W663" t="s">
        <v>133</v>
      </c>
      <c r="X663" t="s">
        <v>134</v>
      </c>
      <c r="Y663" t="s">
        <v>52</v>
      </c>
      <c r="Z663" t="s">
        <v>135</v>
      </c>
      <c r="AA663" s="31">
        <v>1</v>
      </c>
    </row>
    <row r="664" spans="2:27">
      <c r="B664" t="s">
        <v>2013</v>
      </c>
      <c r="C664" t="s">
        <v>2014</v>
      </c>
      <c r="D664">
        <v>87</v>
      </c>
      <c r="E664">
        <v>87</v>
      </c>
      <c r="F664">
        <v>0</v>
      </c>
      <c r="G664">
        <v>0</v>
      </c>
      <c r="H664">
        <v>2</v>
      </c>
      <c r="I664" s="27">
        <v>1</v>
      </c>
      <c r="J664">
        <v>-44.4</v>
      </c>
      <c r="K664">
        <v>-44.4</v>
      </c>
      <c r="L664">
        <v>-34.700000000000003</v>
      </c>
      <c r="M664" t="s">
        <v>60</v>
      </c>
      <c r="N664">
        <v>100</v>
      </c>
      <c r="O664">
        <v>80</v>
      </c>
      <c r="P664">
        <v>0</v>
      </c>
      <c r="Q664">
        <v>0</v>
      </c>
      <c r="R664" s="28">
        <v>0</v>
      </c>
      <c r="S664" s="28">
        <v>0</v>
      </c>
      <c r="T664" s="28">
        <v>0</v>
      </c>
      <c r="U664" s="28">
        <v>0</v>
      </c>
      <c r="V664" t="s">
        <v>50</v>
      </c>
      <c r="W664" t="s">
        <v>133</v>
      </c>
      <c r="X664" t="s">
        <v>134</v>
      </c>
      <c r="Y664" t="s">
        <v>161</v>
      </c>
      <c r="Z664" t="s">
        <v>135</v>
      </c>
      <c r="AA664" s="31">
        <v>1</v>
      </c>
    </row>
    <row r="665" spans="2:27">
      <c r="B665" t="s">
        <v>2033</v>
      </c>
      <c r="C665" t="s">
        <v>2034</v>
      </c>
      <c r="D665">
        <v>70</v>
      </c>
      <c r="E665">
        <v>70</v>
      </c>
      <c r="F665">
        <v>0</v>
      </c>
      <c r="G665">
        <v>0</v>
      </c>
      <c r="H665">
        <v>2</v>
      </c>
      <c r="I665" s="27">
        <v>1</v>
      </c>
      <c r="J665">
        <v>-26.7</v>
      </c>
      <c r="K665">
        <v>-26.7</v>
      </c>
      <c r="L665">
        <v>-24.5</v>
      </c>
      <c r="M665" t="s">
        <v>60</v>
      </c>
      <c r="N665">
        <v>95</v>
      </c>
      <c r="O665">
        <v>76</v>
      </c>
      <c r="P665">
        <v>1</v>
      </c>
      <c r="Q665">
        <v>0</v>
      </c>
      <c r="R665" s="28">
        <v>0</v>
      </c>
      <c r="S665" s="28">
        <v>0</v>
      </c>
      <c r="T665" s="28">
        <v>1.3157894999999999E-2</v>
      </c>
      <c r="U665" s="28">
        <v>0</v>
      </c>
      <c r="V665" t="s">
        <v>50</v>
      </c>
      <c r="W665" t="s">
        <v>133</v>
      </c>
      <c r="X665" t="s">
        <v>139</v>
      </c>
      <c r="Y665" t="s">
        <v>52</v>
      </c>
      <c r="Z665" t="s">
        <v>135</v>
      </c>
      <c r="AA665" s="31">
        <v>1</v>
      </c>
    </row>
    <row r="666" spans="2:27">
      <c r="B666" t="s">
        <v>2039</v>
      </c>
      <c r="C666" t="s">
        <v>2040</v>
      </c>
      <c r="D666">
        <v>72</v>
      </c>
      <c r="E666">
        <v>72</v>
      </c>
      <c r="F666">
        <v>0</v>
      </c>
      <c r="G666">
        <v>0</v>
      </c>
      <c r="H666">
        <v>2</v>
      </c>
      <c r="I666" s="27">
        <v>1</v>
      </c>
      <c r="J666">
        <v>-37.9</v>
      </c>
      <c r="K666">
        <v>-37.9</v>
      </c>
      <c r="L666">
        <v>-37.1</v>
      </c>
      <c r="M666" t="s">
        <v>60</v>
      </c>
      <c r="N666">
        <v>100</v>
      </c>
      <c r="O666">
        <v>80</v>
      </c>
      <c r="P666">
        <v>0</v>
      </c>
      <c r="Q666">
        <v>1</v>
      </c>
      <c r="R666" s="28">
        <v>0</v>
      </c>
      <c r="S666" s="28">
        <v>0</v>
      </c>
      <c r="T666" s="28">
        <v>0</v>
      </c>
      <c r="U666" s="28">
        <v>1.2500000000000001E-2</v>
      </c>
      <c r="V666" t="s">
        <v>50</v>
      </c>
      <c r="W666" t="s">
        <v>133</v>
      </c>
      <c r="X666" t="s">
        <v>139</v>
      </c>
      <c r="Y666" t="s">
        <v>52</v>
      </c>
      <c r="Z666" t="s">
        <v>135</v>
      </c>
      <c r="AA666" s="31">
        <v>1</v>
      </c>
    </row>
    <row r="667" spans="2:27">
      <c r="B667" t="s">
        <v>2053</v>
      </c>
      <c r="C667" t="s">
        <v>2054</v>
      </c>
      <c r="D667">
        <v>70</v>
      </c>
      <c r="E667">
        <v>70</v>
      </c>
      <c r="F667">
        <v>0</v>
      </c>
      <c r="G667">
        <v>0</v>
      </c>
      <c r="H667">
        <v>2</v>
      </c>
      <c r="I667" s="27">
        <v>1</v>
      </c>
      <c r="J667">
        <v>-39.4</v>
      </c>
      <c r="K667">
        <v>-39.4</v>
      </c>
      <c r="L667">
        <v>-35.4</v>
      </c>
      <c r="M667" t="s">
        <v>60</v>
      </c>
      <c r="N667">
        <v>100</v>
      </c>
      <c r="O667">
        <v>80</v>
      </c>
      <c r="P667">
        <v>0</v>
      </c>
      <c r="Q667">
        <v>0</v>
      </c>
      <c r="R667" s="28">
        <v>0</v>
      </c>
      <c r="S667" s="28">
        <v>0</v>
      </c>
      <c r="T667" s="28">
        <v>0</v>
      </c>
      <c r="U667" s="28">
        <v>0</v>
      </c>
      <c r="V667" t="s">
        <v>50</v>
      </c>
      <c r="W667" t="s">
        <v>133</v>
      </c>
      <c r="X667" t="s">
        <v>139</v>
      </c>
      <c r="Y667" t="s">
        <v>51</v>
      </c>
      <c r="Z667" t="s">
        <v>186</v>
      </c>
      <c r="AA667" s="31">
        <v>1</v>
      </c>
    </row>
    <row r="668" spans="2:27">
      <c r="B668" t="s">
        <v>2055</v>
      </c>
      <c r="C668" t="s">
        <v>2056</v>
      </c>
      <c r="D668">
        <v>84</v>
      </c>
      <c r="E668">
        <v>84</v>
      </c>
      <c r="F668">
        <v>0</v>
      </c>
      <c r="G668">
        <v>0</v>
      </c>
      <c r="H668">
        <v>2</v>
      </c>
      <c r="I668" s="27">
        <v>1</v>
      </c>
      <c r="J668">
        <v>-33.4</v>
      </c>
      <c r="K668">
        <v>-33.4</v>
      </c>
      <c r="L668">
        <v>-28.7</v>
      </c>
      <c r="M668" t="s">
        <v>60</v>
      </c>
      <c r="N668">
        <v>100</v>
      </c>
      <c r="O668">
        <v>80</v>
      </c>
      <c r="P668">
        <v>0</v>
      </c>
      <c r="Q668">
        <v>0</v>
      </c>
      <c r="R668" s="28">
        <v>0</v>
      </c>
      <c r="S668" s="28">
        <v>0</v>
      </c>
      <c r="T668" s="28">
        <v>0</v>
      </c>
      <c r="U668" s="28">
        <v>0</v>
      </c>
      <c r="V668" t="s">
        <v>50</v>
      </c>
      <c r="W668" t="s">
        <v>133</v>
      </c>
      <c r="X668" t="s">
        <v>139</v>
      </c>
      <c r="Y668" t="s">
        <v>51</v>
      </c>
      <c r="Z668" t="s">
        <v>54</v>
      </c>
      <c r="AA668" s="31">
        <v>1</v>
      </c>
    </row>
    <row r="669" spans="2:27">
      <c r="B669" t="s">
        <v>2059</v>
      </c>
      <c r="C669" t="s">
        <v>2060</v>
      </c>
      <c r="D669">
        <v>96</v>
      </c>
      <c r="E669">
        <v>96</v>
      </c>
      <c r="F669">
        <v>0</v>
      </c>
      <c r="G669">
        <v>0</v>
      </c>
      <c r="H669">
        <v>2</v>
      </c>
      <c r="I669" s="27">
        <v>1</v>
      </c>
      <c r="J669">
        <v>-48.7</v>
      </c>
      <c r="K669">
        <v>-48.7</v>
      </c>
      <c r="L669">
        <v>-47.5</v>
      </c>
      <c r="M669" t="s">
        <v>60</v>
      </c>
      <c r="N669">
        <v>100</v>
      </c>
      <c r="O669">
        <v>80</v>
      </c>
      <c r="P669">
        <v>1</v>
      </c>
      <c r="Q669">
        <v>0</v>
      </c>
      <c r="R669" s="28">
        <v>0</v>
      </c>
      <c r="S669" s="28">
        <v>0</v>
      </c>
      <c r="T669" s="28">
        <v>1.2500000000000001E-2</v>
      </c>
      <c r="U669" s="28">
        <v>0</v>
      </c>
      <c r="V669" t="s">
        <v>49</v>
      </c>
      <c r="W669" t="s">
        <v>133</v>
      </c>
      <c r="X669" t="s">
        <v>139</v>
      </c>
      <c r="Y669" t="s">
        <v>52</v>
      </c>
      <c r="Z669" t="s">
        <v>135</v>
      </c>
      <c r="AA669" s="31">
        <v>1</v>
      </c>
    </row>
    <row r="670" spans="2:27">
      <c r="B670" t="s">
        <v>2085</v>
      </c>
      <c r="C670" t="s">
        <v>2086</v>
      </c>
      <c r="D670">
        <v>98</v>
      </c>
      <c r="E670">
        <v>98</v>
      </c>
      <c r="F670">
        <v>0</v>
      </c>
      <c r="G670">
        <v>0</v>
      </c>
      <c r="H670">
        <v>2</v>
      </c>
      <c r="I670" s="27">
        <v>1</v>
      </c>
      <c r="J670">
        <v>-27.5</v>
      </c>
      <c r="K670">
        <v>-27.5</v>
      </c>
      <c r="L670">
        <v>-27.8</v>
      </c>
      <c r="M670" t="s">
        <v>60</v>
      </c>
      <c r="N670">
        <v>70</v>
      </c>
      <c r="O670">
        <v>56</v>
      </c>
      <c r="P670">
        <v>0</v>
      </c>
      <c r="Q670">
        <v>0</v>
      </c>
      <c r="R670" s="28">
        <v>0</v>
      </c>
      <c r="S670" s="28">
        <v>0</v>
      </c>
      <c r="T670" s="28">
        <v>0</v>
      </c>
      <c r="U670" s="28">
        <v>0</v>
      </c>
      <c r="V670" t="s">
        <v>49</v>
      </c>
      <c r="W670" t="s">
        <v>133</v>
      </c>
      <c r="X670" t="s">
        <v>139</v>
      </c>
      <c r="Y670" t="s">
        <v>51</v>
      </c>
      <c r="Z670" t="s">
        <v>54</v>
      </c>
      <c r="AA670" s="31">
        <v>1</v>
      </c>
    </row>
    <row r="671" spans="2:27">
      <c r="B671" t="s">
        <v>2117</v>
      </c>
      <c r="C671" t="s">
        <v>2118</v>
      </c>
      <c r="D671">
        <v>96</v>
      </c>
      <c r="E671">
        <v>87</v>
      </c>
      <c r="F671">
        <v>0</v>
      </c>
      <c r="G671">
        <v>0</v>
      </c>
      <c r="H671">
        <v>2</v>
      </c>
      <c r="I671" s="27">
        <v>1</v>
      </c>
      <c r="J671">
        <v>-41.3</v>
      </c>
      <c r="K671">
        <v>-40.700000000000003</v>
      </c>
      <c r="L671">
        <v>-41.3</v>
      </c>
      <c r="M671" t="s">
        <v>183</v>
      </c>
      <c r="N671">
        <v>100</v>
      </c>
      <c r="O671">
        <v>80</v>
      </c>
      <c r="P671">
        <v>1</v>
      </c>
      <c r="Q671">
        <v>1</v>
      </c>
      <c r="R671" s="28">
        <v>0</v>
      </c>
      <c r="S671" s="28">
        <v>0</v>
      </c>
      <c r="T671" s="28">
        <v>1.2500000000000001E-2</v>
      </c>
      <c r="U671" s="28">
        <v>1.2500000000000001E-2</v>
      </c>
      <c r="V671" t="s">
        <v>49</v>
      </c>
      <c r="W671" t="s">
        <v>133</v>
      </c>
      <c r="X671" t="s">
        <v>139</v>
      </c>
      <c r="Y671" t="s">
        <v>51</v>
      </c>
      <c r="Z671" t="s">
        <v>54</v>
      </c>
      <c r="AA671" s="31">
        <v>1</v>
      </c>
    </row>
    <row r="672" spans="2:27">
      <c r="B672" t="s">
        <v>2127</v>
      </c>
      <c r="C672" t="s">
        <v>2128</v>
      </c>
      <c r="D672">
        <v>96</v>
      </c>
      <c r="E672">
        <v>96</v>
      </c>
      <c r="F672">
        <v>0</v>
      </c>
      <c r="G672">
        <v>0</v>
      </c>
      <c r="H672">
        <v>2</v>
      </c>
      <c r="I672" s="27">
        <v>1</v>
      </c>
      <c r="J672">
        <v>-45.8</v>
      </c>
      <c r="K672">
        <v>-45.8</v>
      </c>
      <c r="L672">
        <v>-42.4</v>
      </c>
      <c r="M672" t="s">
        <v>60</v>
      </c>
      <c r="N672">
        <v>85</v>
      </c>
      <c r="O672">
        <v>68</v>
      </c>
      <c r="P672">
        <v>0</v>
      </c>
      <c r="Q672">
        <v>0</v>
      </c>
      <c r="R672" s="28">
        <v>0</v>
      </c>
      <c r="S672" s="28">
        <v>0</v>
      </c>
      <c r="T672" s="28">
        <v>0</v>
      </c>
      <c r="U672" s="28">
        <v>0</v>
      </c>
      <c r="V672" t="s">
        <v>49</v>
      </c>
      <c r="W672" t="s">
        <v>133</v>
      </c>
      <c r="X672" t="s">
        <v>139</v>
      </c>
      <c r="Y672" t="s">
        <v>52</v>
      </c>
      <c r="Z672" t="s">
        <v>135</v>
      </c>
      <c r="AA672" s="31">
        <v>1</v>
      </c>
    </row>
    <row r="673" spans="2:27">
      <c r="B673" t="s">
        <v>2129</v>
      </c>
      <c r="C673" t="s">
        <v>2130</v>
      </c>
      <c r="D673">
        <v>83</v>
      </c>
      <c r="E673">
        <v>83</v>
      </c>
      <c r="F673">
        <v>0</v>
      </c>
      <c r="G673">
        <v>0</v>
      </c>
      <c r="H673">
        <v>2</v>
      </c>
      <c r="I673" s="27">
        <v>1</v>
      </c>
      <c r="J673">
        <v>-42.9</v>
      </c>
      <c r="K673">
        <v>-42.9</v>
      </c>
      <c r="L673">
        <v>-42.9</v>
      </c>
      <c r="M673" t="s">
        <v>60</v>
      </c>
      <c r="N673">
        <v>100</v>
      </c>
      <c r="O673">
        <v>80</v>
      </c>
      <c r="P673">
        <v>0</v>
      </c>
      <c r="Q673">
        <v>0</v>
      </c>
      <c r="R673" s="28">
        <v>0</v>
      </c>
      <c r="S673" s="28">
        <v>0</v>
      </c>
      <c r="T673" s="28">
        <v>0</v>
      </c>
      <c r="U673" s="28">
        <v>0</v>
      </c>
      <c r="V673" t="s">
        <v>49</v>
      </c>
      <c r="W673" t="s">
        <v>133</v>
      </c>
      <c r="X673" t="s">
        <v>139</v>
      </c>
      <c r="Y673" t="s">
        <v>52</v>
      </c>
      <c r="Z673" t="s">
        <v>135</v>
      </c>
      <c r="AA673" s="31">
        <v>1</v>
      </c>
    </row>
    <row r="674" spans="2:27">
      <c r="B674" t="s">
        <v>2131</v>
      </c>
      <c r="C674" t="s">
        <v>2132</v>
      </c>
      <c r="D674">
        <v>97</v>
      </c>
      <c r="E674">
        <v>97</v>
      </c>
      <c r="F674">
        <v>0</v>
      </c>
      <c r="G674">
        <v>0</v>
      </c>
      <c r="H674">
        <v>2</v>
      </c>
      <c r="I674" s="27">
        <v>1</v>
      </c>
      <c r="J674">
        <v>-30.7</v>
      </c>
      <c r="K674">
        <v>-30.7</v>
      </c>
      <c r="L674">
        <v>-30.7</v>
      </c>
      <c r="M674" t="s">
        <v>60</v>
      </c>
      <c r="N674">
        <v>100</v>
      </c>
      <c r="O674">
        <v>80</v>
      </c>
      <c r="P674">
        <v>0</v>
      </c>
      <c r="Q674">
        <v>1</v>
      </c>
      <c r="R674" s="28">
        <v>0</v>
      </c>
      <c r="S674" s="28">
        <v>0</v>
      </c>
      <c r="T674" s="28">
        <v>0</v>
      </c>
      <c r="U674" s="28">
        <v>1.2500000000000001E-2</v>
      </c>
      <c r="V674" t="s">
        <v>49</v>
      </c>
      <c r="W674" t="s">
        <v>197</v>
      </c>
      <c r="X674" t="s">
        <v>139</v>
      </c>
      <c r="Y674" t="s">
        <v>51</v>
      </c>
      <c r="Z674" t="s">
        <v>54</v>
      </c>
      <c r="AA674" s="31">
        <v>1</v>
      </c>
    </row>
    <row r="675" spans="2:27">
      <c r="B675" t="s">
        <v>2157</v>
      </c>
      <c r="C675" t="s">
        <v>2158</v>
      </c>
      <c r="D675">
        <v>110</v>
      </c>
      <c r="E675">
        <v>110</v>
      </c>
      <c r="F675">
        <v>0</v>
      </c>
      <c r="G675">
        <v>0</v>
      </c>
      <c r="H675">
        <v>2</v>
      </c>
      <c r="I675" s="27">
        <v>1</v>
      </c>
      <c r="J675">
        <v>-54.8</v>
      </c>
      <c r="K675">
        <v>-54.8</v>
      </c>
      <c r="L675">
        <v>-56.5</v>
      </c>
      <c r="M675" t="s">
        <v>60</v>
      </c>
      <c r="N675">
        <v>100</v>
      </c>
      <c r="O675">
        <v>80</v>
      </c>
      <c r="P675">
        <v>0</v>
      </c>
      <c r="Q675">
        <v>2</v>
      </c>
      <c r="R675" s="28">
        <v>0</v>
      </c>
      <c r="S675" s="28">
        <v>0</v>
      </c>
      <c r="T675" s="28">
        <v>0</v>
      </c>
      <c r="U675" s="28">
        <v>2.5000000000000001E-2</v>
      </c>
      <c r="V675" t="s">
        <v>49</v>
      </c>
      <c r="W675" t="s">
        <v>133</v>
      </c>
      <c r="X675" t="s">
        <v>139</v>
      </c>
      <c r="Y675" t="s">
        <v>51</v>
      </c>
      <c r="Z675" t="s">
        <v>53</v>
      </c>
      <c r="AA675" s="31">
        <v>1</v>
      </c>
    </row>
    <row r="676" spans="2:27">
      <c r="B676" t="s">
        <v>2169</v>
      </c>
      <c r="C676" t="s">
        <v>2170</v>
      </c>
      <c r="D676">
        <v>109</v>
      </c>
      <c r="E676">
        <v>109</v>
      </c>
      <c r="F676">
        <v>0</v>
      </c>
      <c r="G676">
        <v>0</v>
      </c>
      <c r="H676">
        <v>2</v>
      </c>
      <c r="I676" s="27">
        <v>1</v>
      </c>
      <c r="J676">
        <v>-29.2</v>
      </c>
      <c r="K676">
        <v>-29.2</v>
      </c>
      <c r="L676">
        <v>-27.9</v>
      </c>
      <c r="M676" t="s">
        <v>60</v>
      </c>
      <c r="N676">
        <v>92.5</v>
      </c>
      <c r="O676">
        <v>74</v>
      </c>
      <c r="P676">
        <v>0</v>
      </c>
      <c r="Q676">
        <v>0</v>
      </c>
      <c r="R676" s="28">
        <v>0</v>
      </c>
      <c r="S676" s="28">
        <v>0</v>
      </c>
      <c r="T676" s="28">
        <v>0</v>
      </c>
      <c r="U676" s="28">
        <v>0</v>
      </c>
      <c r="V676" t="s">
        <v>49</v>
      </c>
      <c r="W676" t="s">
        <v>133</v>
      </c>
      <c r="X676" t="s">
        <v>139</v>
      </c>
      <c r="Y676" t="s">
        <v>156</v>
      </c>
      <c r="Z676" t="s">
        <v>135</v>
      </c>
      <c r="AA676" s="31">
        <v>1</v>
      </c>
    </row>
    <row r="677" spans="2:27">
      <c r="B677" t="s">
        <v>2173</v>
      </c>
      <c r="C677" t="s">
        <v>2174</v>
      </c>
      <c r="D677">
        <v>84</v>
      </c>
      <c r="E677">
        <v>84</v>
      </c>
      <c r="F677">
        <v>0</v>
      </c>
      <c r="G677">
        <v>0</v>
      </c>
      <c r="H677">
        <v>2</v>
      </c>
      <c r="I677" s="27">
        <v>1</v>
      </c>
      <c r="J677">
        <v>-41.5</v>
      </c>
      <c r="K677">
        <v>-41.5</v>
      </c>
      <c r="L677">
        <v>-28.1</v>
      </c>
      <c r="M677" t="s">
        <v>138</v>
      </c>
      <c r="N677">
        <v>100</v>
      </c>
      <c r="O677">
        <v>80</v>
      </c>
      <c r="P677">
        <v>0</v>
      </c>
      <c r="Q677">
        <v>1</v>
      </c>
      <c r="R677" s="28">
        <v>0</v>
      </c>
      <c r="S677" s="28">
        <v>0</v>
      </c>
      <c r="T677" s="28">
        <v>0</v>
      </c>
      <c r="U677" s="28">
        <v>1.2500000000000001E-2</v>
      </c>
      <c r="V677" t="s">
        <v>49</v>
      </c>
      <c r="W677" t="s">
        <v>133</v>
      </c>
      <c r="X677" t="s">
        <v>139</v>
      </c>
      <c r="Y677" t="s">
        <v>51</v>
      </c>
      <c r="Z677" t="s">
        <v>186</v>
      </c>
      <c r="AA677" s="31">
        <v>1</v>
      </c>
    </row>
    <row r="678" spans="2:27">
      <c r="B678" t="s">
        <v>2175</v>
      </c>
      <c r="C678" t="s">
        <v>2176</v>
      </c>
      <c r="D678">
        <v>97</v>
      </c>
      <c r="E678">
        <v>97</v>
      </c>
      <c r="F678">
        <v>0</v>
      </c>
      <c r="G678">
        <v>0</v>
      </c>
      <c r="H678">
        <v>2</v>
      </c>
      <c r="I678" s="27">
        <v>1</v>
      </c>
      <c r="J678">
        <v>-50</v>
      </c>
      <c r="K678">
        <v>-50</v>
      </c>
      <c r="L678">
        <v>-53.9</v>
      </c>
      <c r="M678" t="s">
        <v>60</v>
      </c>
      <c r="N678">
        <v>100</v>
      </c>
      <c r="O678">
        <v>80</v>
      </c>
      <c r="P678">
        <v>3</v>
      </c>
      <c r="Q678">
        <v>2</v>
      </c>
      <c r="R678" s="28">
        <v>0</v>
      </c>
      <c r="S678" s="28">
        <v>0</v>
      </c>
      <c r="T678" s="28">
        <v>3.7499999999999999E-2</v>
      </c>
      <c r="U678" s="28">
        <v>2.5000000000000001E-2</v>
      </c>
      <c r="V678" t="s">
        <v>49</v>
      </c>
      <c r="W678" t="s">
        <v>133</v>
      </c>
      <c r="X678" t="s">
        <v>139</v>
      </c>
      <c r="Y678" t="s">
        <v>51</v>
      </c>
      <c r="Z678" t="s">
        <v>54</v>
      </c>
      <c r="AA678" s="31">
        <v>1</v>
      </c>
    </row>
    <row r="679" spans="2:27">
      <c r="B679" t="s">
        <v>2189</v>
      </c>
      <c r="C679" t="s">
        <v>2190</v>
      </c>
      <c r="D679">
        <v>94</v>
      </c>
      <c r="E679">
        <v>94</v>
      </c>
      <c r="F679">
        <v>0</v>
      </c>
      <c r="G679">
        <v>0</v>
      </c>
      <c r="H679">
        <v>2</v>
      </c>
      <c r="I679" s="27">
        <v>1</v>
      </c>
      <c r="J679">
        <v>-42.8</v>
      </c>
      <c r="K679">
        <v>-42.8</v>
      </c>
      <c r="L679">
        <v>-42.8</v>
      </c>
      <c r="M679" t="s">
        <v>60</v>
      </c>
      <c r="N679">
        <v>100</v>
      </c>
      <c r="O679">
        <v>80</v>
      </c>
      <c r="P679">
        <v>0</v>
      </c>
      <c r="Q679">
        <v>1</v>
      </c>
      <c r="R679" s="28">
        <v>0</v>
      </c>
      <c r="S679" s="28">
        <v>0</v>
      </c>
      <c r="T679" s="28">
        <v>0</v>
      </c>
      <c r="U679" s="28">
        <v>1.2500000000000001E-2</v>
      </c>
      <c r="V679" t="s">
        <v>49</v>
      </c>
      <c r="W679" t="s">
        <v>133</v>
      </c>
      <c r="X679" t="s">
        <v>139</v>
      </c>
      <c r="Y679" t="s">
        <v>156</v>
      </c>
      <c r="Z679" t="s">
        <v>135</v>
      </c>
      <c r="AA679" s="31">
        <v>1</v>
      </c>
    </row>
    <row r="680" spans="2:27">
      <c r="B680" t="s">
        <v>2255</v>
      </c>
      <c r="C680" t="s">
        <v>2256</v>
      </c>
      <c r="D680">
        <v>75</v>
      </c>
      <c r="E680">
        <v>75</v>
      </c>
      <c r="F680">
        <v>0</v>
      </c>
      <c r="G680">
        <v>0</v>
      </c>
      <c r="H680">
        <v>2</v>
      </c>
      <c r="I680" s="27">
        <v>1</v>
      </c>
      <c r="J680">
        <v>-22.9</v>
      </c>
      <c r="K680">
        <v>-22.9</v>
      </c>
      <c r="L680">
        <v>-19.899999999999999</v>
      </c>
      <c r="M680" t="s">
        <v>60</v>
      </c>
      <c r="N680">
        <v>96.25</v>
      </c>
      <c r="O680">
        <v>77</v>
      </c>
      <c r="P680">
        <v>0</v>
      </c>
      <c r="Q680">
        <v>0</v>
      </c>
      <c r="R680" s="28">
        <v>0</v>
      </c>
      <c r="S680" s="28">
        <v>0</v>
      </c>
      <c r="T680" s="28">
        <v>0</v>
      </c>
      <c r="U680" s="28">
        <v>0</v>
      </c>
      <c r="V680" t="s">
        <v>49</v>
      </c>
      <c r="W680" t="s">
        <v>133</v>
      </c>
      <c r="X680" t="s">
        <v>139</v>
      </c>
      <c r="Y680" t="s">
        <v>51</v>
      </c>
      <c r="Z680" t="s">
        <v>186</v>
      </c>
      <c r="AA680" s="31">
        <v>1</v>
      </c>
    </row>
    <row r="681" spans="2:27">
      <c r="B681" t="s">
        <v>2271</v>
      </c>
      <c r="C681" t="s">
        <v>2272</v>
      </c>
      <c r="D681">
        <v>75</v>
      </c>
      <c r="E681">
        <v>75</v>
      </c>
      <c r="F681">
        <v>0</v>
      </c>
      <c r="G681">
        <v>0</v>
      </c>
      <c r="H681">
        <v>2</v>
      </c>
      <c r="I681" s="27">
        <v>1</v>
      </c>
      <c r="J681">
        <v>-30.8</v>
      </c>
      <c r="K681">
        <v>-30.8</v>
      </c>
      <c r="L681">
        <v>-30.8</v>
      </c>
      <c r="M681" t="s">
        <v>60</v>
      </c>
      <c r="N681">
        <v>100</v>
      </c>
      <c r="O681">
        <v>80</v>
      </c>
      <c r="P681">
        <v>0</v>
      </c>
      <c r="Q681">
        <v>0</v>
      </c>
      <c r="R681" s="28">
        <v>0</v>
      </c>
      <c r="S681" s="28">
        <v>0</v>
      </c>
      <c r="T681" s="28">
        <v>0</v>
      </c>
      <c r="U681" s="28">
        <v>0</v>
      </c>
      <c r="V681" t="s">
        <v>49</v>
      </c>
      <c r="W681" t="s">
        <v>133</v>
      </c>
      <c r="X681" t="s">
        <v>134</v>
      </c>
      <c r="Y681" t="s">
        <v>51</v>
      </c>
      <c r="Z681" t="s">
        <v>54</v>
      </c>
      <c r="AA681" s="31">
        <v>1</v>
      </c>
    </row>
    <row r="682" spans="2:27">
      <c r="B682" t="s">
        <v>2279</v>
      </c>
      <c r="C682" t="s">
        <v>2280</v>
      </c>
      <c r="D682">
        <v>67</v>
      </c>
      <c r="E682">
        <v>67</v>
      </c>
      <c r="F682">
        <v>0</v>
      </c>
      <c r="G682">
        <v>0</v>
      </c>
      <c r="H682">
        <v>2</v>
      </c>
      <c r="I682" s="27">
        <v>1</v>
      </c>
      <c r="J682">
        <v>-32.4</v>
      </c>
      <c r="K682">
        <v>-32.4</v>
      </c>
      <c r="L682">
        <v>-31.6</v>
      </c>
      <c r="M682" t="s">
        <v>60</v>
      </c>
      <c r="N682">
        <v>97.5</v>
      </c>
      <c r="O682">
        <v>78</v>
      </c>
      <c r="P682">
        <v>1</v>
      </c>
      <c r="Q682">
        <v>0</v>
      </c>
      <c r="R682" s="28">
        <v>0</v>
      </c>
      <c r="S682" s="28">
        <v>0</v>
      </c>
      <c r="T682" s="28">
        <v>1.2820513E-2</v>
      </c>
      <c r="U682" s="28">
        <v>0</v>
      </c>
      <c r="V682" t="s">
        <v>49</v>
      </c>
      <c r="W682" t="s">
        <v>197</v>
      </c>
      <c r="X682" t="s">
        <v>139</v>
      </c>
      <c r="Y682" t="s">
        <v>51</v>
      </c>
      <c r="Z682" t="s">
        <v>186</v>
      </c>
      <c r="AA682" s="31">
        <v>1</v>
      </c>
    </row>
    <row r="683" spans="2:27">
      <c r="B683" t="s">
        <v>2285</v>
      </c>
      <c r="C683" t="s">
        <v>2286</v>
      </c>
      <c r="D683">
        <v>72</v>
      </c>
      <c r="E683">
        <v>72</v>
      </c>
      <c r="F683">
        <v>0</v>
      </c>
      <c r="G683">
        <v>0</v>
      </c>
      <c r="H683">
        <v>2</v>
      </c>
      <c r="I683" s="27">
        <v>1</v>
      </c>
      <c r="J683">
        <v>-23.2</v>
      </c>
      <c r="K683">
        <v>-23.2</v>
      </c>
      <c r="L683">
        <v>-23.3</v>
      </c>
      <c r="M683" t="s">
        <v>60</v>
      </c>
      <c r="N683">
        <v>100</v>
      </c>
      <c r="O683">
        <v>80</v>
      </c>
      <c r="P683">
        <v>2</v>
      </c>
      <c r="Q683">
        <v>1</v>
      </c>
      <c r="R683" s="28">
        <v>0</v>
      </c>
      <c r="S683" s="28">
        <v>0</v>
      </c>
      <c r="T683" s="28">
        <v>2.5000000000000001E-2</v>
      </c>
      <c r="U683" s="28">
        <v>1.2500000000000001E-2</v>
      </c>
      <c r="V683" t="s">
        <v>49</v>
      </c>
      <c r="W683" t="s">
        <v>133</v>
      </c>
      <c r="X683" t="s">
        <v>139</v>
      </c>
      <c r="Y683" t="s">
        <v>51</v>
      </c>
      <c r="Z683" t="s">
        <v>186</v>
      </c>
      <c r="AA683" s="31">
        <v>1</v>
      </c>
    </row>
    <row r="684" spans="2:27">
      <c r="B684" t="s">
        <v>2287</v>
      </c>
      <c r="C684" t="s">
        <v>2288</v>
      </c>
      <c r="D684">
        <v>62</v>
      </c>
      <c r="E684">
        <v>55</v>
      </c>
      <c r="F684">
        <v>0</v>
      </c>
      <c r="G684">
        <v>0</v>
      </c>
      <c r="H684">
        <v>2</v>
      </c>
      <c r="I684" s="27">
        <v>1</v>
      </c>
      <c r="J684">
        <v>-27.2</v>
      </c>
      <c r="K684">
        <v>-27.2</v>
      </c>
      <c r="L684">
        <v>-23.5</v>
      </c>
      <c r="M684" t="s">
        <v>60</v>
      </c>
      <c r="N684">
        <v>100</v>
      </c>
      <c r="O684">
        <v>80</v>
      </c>
      <c r="P684">
        <v>0</v>
      </c>
      <c r="Q684">
        <v>0</v>
      </c>
      <c r="R684" s="28">
        <v>0</v>
      </c>
      <c r="S684" s="28">
        <v>0</v>
      </c>
      <c r="T684" s="28">
        <v>0</v>
      </c>
      <c r="U684" s="28">
        <v>0</v>
      </c>
      <c r="V684" t="s">
        <v>49</v>
      </c>
      <c r="W684" t="s">
        <v>133</v>
      </c>
      <c r="X684" t="s">
        <v>139</v>
      </c>
      <c r="Y684" t="s">
        <v>51</v>
      </c>
      <c r="Z684" t="s">
        <v>54</v>
      </c>
      <c r="AA684" s="31">
        <v>1</v>
      </c>
    </row>
    <row r="685" spans="2:27">
      <c r="B685" t="s">
        <v>2333</v>
      </c>
      <c r="C685" t="s">
        <v>2334</v>
      </c>
      <c r="D685">
        <v>59</v>
      </c>
      <c r="E685">
        <v>59</v>
      </c>
      <c r="F685">
        <v>0</v>
      </c>
      <c r="G685">
        <v>0</v>
      </c>
      <c r="H685">
        <v>2</v>
      </c>
      <c r="I685" s="27">
        <v>1</v>
      </c>
      <c r="J685">
        <v>-25.5</v>
      </c>
      <c r="K685">
        <v>-25.5</v>
      </c>
      <c r="L685">
        <v>-23.5</v>
      </c>
      <c r="M685" t="s">
        <v>60</v>
      </c>
      <c r="N685">
        <v>100</v>
      </c>
      <c r="O685">
        <v>80</v>
      </c>
      <c r="P685">
        <v>0</v>
      </c>
      <c r="Q685">
        <v>1</v>
      </c>
      <c r="R685" s="28">
        <v>0</v>
      </c>
      <c r="S685" s="28">
        <v>0</v>
      </c>
      <c r="T685" s="28">
        <v>0</v>
      </c>
      <c r="U685" s="28">
        <v>1.2500000000000001E-2</v>
      </c>
      <c r="V685" t="s">
        <v>49</v>
      </c>
      <c r="W685" t="s">
        <v>133</v>
      </c>
      <c r="X685" t="s">
        <v>139</v>
      </c>
      <c r="Y685" t="s">
        <v>51</v>
      </c>
      <c r="Z685" t="s">
        <v>54</v>
      </c>
      <c r="AA685" s="31">
        <v>1</v>
      </c>
    </row>
    <row r="686" spans="2:27">
      <c r="B686" t="s">
        <v>2387</v>
      </c>
      <c r="C686" t="s">
        <v>2388</v>
      </c>
      <c r="D686">
        <v>78</v>
      </c>
      <c r="E686">
        <v>78</v>
      </c>
      <c r="F686">
        <v>0</v>
      </c>
      <c r="G686">
        <v>0</v>
      </c>
      <c r="H686">
        <v>2</v>
      </c>
      <c r="I686" s="27">
        <v>1</v>
      </c>
      <c r="J686">
        <v>-24</v>
      </c>
      <c r="K686">
        <v>-24</v>
      </c>
      <c r="L686">
        <v>-21.7</v>
      </c>
      <c r="M686" t="s">
        <v>60</v>
      </c>
      <c r="N686">
        <v>100</v>
      </c>
      <c r="O686">
        <v>80</v>
      </c>
      <c r="P686">
        <v>0</v>
      </c>
      <c r="Q686">
        <v>0</v>
      </c>
      <c r="R686" s="28">
        <v>0</v>
      </c>
      <c r="S686" s="28">
        <v>0</v>
      </c>
      <c r="T686" s="28">
        <v>0</v>
      </c>
      <c r="U686" s="28">
        <v>0</v>
      </c>
      <c r="V686" t="s">
        <v>49</v>
      </c>
      <c r="W686" t="s">
        <v>133</v>
      </c>
      <c r="X686" t="s">
        <v>139</v>
      </c>
      <c r="Y686" t="s">
        <v>51</v>
      </c>
      <c r="Z686" t="s">
        <v>54</v>
      </c>
      <c r="AA686" s="31">
        <v>1</v>
      </c>
    </row>
    <row r="687" spans="2:27">
      <c r="B687" t="s">
        <v>2393</v>
      </c>
      <c r="C687" t="s">
        <v>2394</v>
      </c>
      <c r="D687">
        <v>65</v>
      </c>
      <c r="E687">
        <v>65</v>
      </c>
      <c r="F687">
        <v>0</v>
      </c>
      <c r="G687">
        <v>0</v>
      </c>
      <c r="H687">
        <v>2</v>
      </c>
      <c r="I687" s="27">
        <v>1</v>
      </c>
      <c r="J687">
        <v>-32</v>
      </c>
      <c r="K687">
        <v>-32</v>
      </c>
      <c r="L687">
        <v>-30.6</v>
      </c>
      <c r="M687" t="s">
        <v>60</v>
      </c>
      <c r="N687">
        <v>100</v>
      </c>
      <c r="O687">
        <v>80</v>
      </c>
      <c r="P687">
        <v>0</v>
      </c>
      <c r="Q687">
        <v>0</v>
      </c>
      <c r="R687" s="28">
        <v>0</v>
      </c>
      <c r="S687" s="28">
        <v>0</v>
      </c>
      <c r="T687" s="28">
        <v>0</v>
      </c>
      <c r="U687" s="28">
        <v>0</v>
      </c>
      <c r="V687" t="s">
        <v>49</v>
      </c>
      <c r="W687" t="s">
        <v>133</v>
      </c>
      <c r="X687" t="s">
        <v>139</v>
      </c>
      <c r="Y687" t="s">
        <v>51</v>
      </c>
      <c r="Z687" t="s">
        <v>54</v>
      </c>
      <c r="AA687" s="31">
        <v>1</v>
      </c>
    </row>
    <row r="688" spans="2:27">
      <c r="B688" t="s">
        <v>2409</v>
      </c>
      <c r="C688" t="s">
        <v>2410</v>
      </c>
      <c r="D688">
        <v>65</v>
      </c>
      <c r="E688">
        <v>65</v>
      </c>
      <c r="F688">
        <v>0</v>
      </c>
      <c r="G688">
        <v>0</v>
      </c>
      <c r="H688">
        <v>2</v>
      </c>
      <c r="I688" s="27">
        <v>1</v>
      </c>
      <c r="J688">
        <v>-27.4</v>
      </c>
      <c r="K688">
        <v>-27.4</v>
      </c>
      <c r="L688">
        <v>-21.7</v>
      </c>
      <c r="M688" t="s">
        <v>60</v>
      </c>
      <c r="N688">
        <v>100</v>
      </c>
      <c r="O688">
        <v>80</v>
      </c>
      <c r="P688">
        <v>0</v>
      </c>
      <c r="Q688">
        <v>0</v>
      </c>
      <c r="R688" s="28">
        <v>0</v>
      </c>
      <c r="S688" s="28">
        <v>0</v>
      </c>
      <c r="T688" s="28">
        <v>0</v>
      </c>
      <c r="U688" s="28">
        <v>0</v>
      </c>
      <c r="V688" t="s">
        <v>49</v>
      </c>
      <c r="W688" t="s">
        <v>133</v>
      </c>
      <c r="X688" t="s">
        <v>139</v>
      </c>
      <c r="Y688" t="s">
        <v>51</v>
      </c>
      <c r="Z688" t="s">
        <v>186</v>
      </c>
      <c r="AA688" s="31">
        <v>1</v>
      </c>
    </row>
    <row r="689" spans="2:27">
      <c r="B689" t="s">
        <v>2417</v>
      </c>
      <c r="C689" t="s">
        <v>2418</v>
      </c>
      <c r="D689">
        <v>59</v>
      </c>
      <c r="E689">
        <v>59</v>
      </c>
      <c r="F689">
        <v>0</v>
      </c>
      <c r="G689">
        <v>0</v>
      </c>
      <c r="H689">
        <v>2</v>
      </c>
      <c r="I689" s="27">
        <v>1</v>
      </c>
      <c r="J689">
        <v>-22.5</v>
      </c>
      <c r="K689">
        <v>-22.5</v>
      </c>
      <c r="L689">
        <v>-23.3</v>
      </c>
      <c r="M689" t="s">
        <v>60</v>
      </c>
      <c r="N689">
        <v>98.75</v>
      </c>
      <c r="O689">
        <v>79</v>
      </c>
      <c r="P689">
        <v>0</v>
      </c>
      <c r="Q689">
        <v>1</v>
      </c>
      <c r="R689" s="28">
        <v>0</v>
      </c>
      <c r="S689" s="28">
        <v>0</v>
      </c>
      <c r="T689" s="28">
        <v>0</v>
      </c>
      <c r="U689" s="28">
        <v>1.2658228000000001E-2</v>
      </c>
      <c r="V689" t="s">
        <v>49</v>
      </c>
      <c r="W689" t="s">
        <v>133</v>
      </c>
      <c r="X689" t="s">
        <v>134</v>
      </c>
      <c r="Y689" t="s">
        <v>51</v>
      </c>
      <c r="Z689" t="s">
        <v>54</v>
      </c>
      <c r="AA689" s="31">
        <v>1</v>
      </c>
    </row>
    <row r="690" spans="2:27">
      <c r="B690" t="s">
        <v>2421</v>
      </c>
      <c r="C690" t="s">
        <v>2422</v>
      </c>
      <c r="D690">
        <v>70</v>
      </c>
      <c r="E690">
        <v>69</v>
      </c>
      <c r="F690">
        <v>0</v>
      </c>
      <c r="G690">
        <v>0</v>
      </c>
      <c r="H690">
        <v>2</v>
      </c>
      <c r="I690" s="27">
        <v>1</v>
      </c>
      <c r="J690">
        <v>-37.299999999999997</v>
      </c>
      <c r="K690">
        <v>-37.299999999999997</v>
      </c>
      <c r="L690">
        <v>-33.9</v>
      </c>
      <c r="M690" t="s">
        <v>60</v>
      </c>
      <c r="N690">
        <v>90</v>
      </c>
      <c r="O690">
        <v>72</v>
      </c>
      <c r="P690">
        <v>1</v>
      </c>
      <c r="Q690">
        <v>0</v>
      </c>
      <c r="R690" s="28">
        <v>0</v>
      </c>
      <c r="S690" s="28">
        <v>0</v>
      </c>
      <c r="T690" s="28">
        <v>1.3888889E-2</v>
      </c>
      <c r="U690" s="28">
        <v>0</v>
      </c>
      <c r="V690" t="s">
        <v>49</v>
      </c>
      <c r="W690" t="s">
        <v>197</v>
      </c>
      <c r="X690" t="s">
        <v>139</v>
      </c>
      <c r="Y690" t="s">
        <v>156</v>
      </c>
      <c r="Z690" t="s">
        <v>135</v>
      </c>
      <c r="AA690" s="31">
        <v>1</v>
      </c>
    </row>
    <row r="691" spans="2:27">
      <c r="B691" t="s">
        <v>2443</v>
      </c>
      <c r="C691" t="s">
        <v>2444</v>
      </c>
      <c r="D691">
        <v>77</v>
      </c>
      <c r="E691">
        <v>77</v>
      </c>
      <c r="F691">
        <v>0</v>
      </c>
      <c r="G691">
        <v>0</v>
      </c>
      <c r="H691">
        <v>2</v>
      </c>
      <c r="I691" s="27">
        <v>1</v>
      </c>
      <c r="J691">
        <v>-30.2</v>
      </c>
      <c r="K691">
        <v>-30.2</v>
      </c>
      <c r="L691">
        <v>-27.5</v>
      </c>
      <c r="M691" t="s">
        <v>60</v>
      </c>
      <c r="N691">
        <v>100</v>
      </c>
      <c r="O691">
        <v>80</v>
      </c>
      <c r="P691">
        <v>0</v>
      </c>
      <c r="Q691">
        <v>0</v>
      </c>
      <c r="R691" s="28">
        <v>0</v>
      </c>
      <c r="S691" s="28">
        <v>0</v>
      </c>
      <c r="T691" s="28">
        <v>0</v>
      </c>
      <c r="U691" s="28">
        <v>0</v>
      </c>
      <c r="V691" t="s">
        <v>49</v>
      </c>
      <c r="W691" t="s">
        <v>133</v>
      </c>
      <c r="X691" t="s">
        <v>139</v>
      </c>
      <c r="Y691" t="s">
        <v>51</v>
      </c>
      <c r="Z691" t="s">
        <v>54</v>
      </c>
      <c r="AA691" s="31">
        <v>1</v>
      </c>
    </row>
    <row r="692" spans="2:27">
      <c r="B692" t="s">
        <v>2451</v>
      </c>
      <c r="C692" t="s">
        <v>2452</v>
      </c>
      <c r="D692">
        <v>101</v>
      </c>
      <c r="E692">
        <v>101</v>
      </c>
      <c r="F692">
        <v>0</v>
      </c>
      <c r="G692">
        <v>0</v>
      </c>
      <c r="H692">
        <v>2</v>
      </c>
      <c r="I692" s="27">
        <v>1</v>
      </c>
      <c r="J692">
        <v>-46.5</v>
      </c>
      <c r="K692">
        <v>-46.5</v>
      </c>
      <c r="L692">
        <v>-40.700000000000003</v>
      </c>
      <c r="M692" t="s">
        <v>60</v>
      </c>
      <c r="N692">
        <v>100</v>
      </c>
      <c r="O692">
        <v>80</v>
      </c>
      <c r="P692">
        <v>1</v>
      </c>
      <c r="Q692">
        <v>2</v>
      </c>
      <c r="R692" s="28">
        <v>0</v>
      </c>
      <c r="S692" s="28">
        <v>0</v>
      </c>
      <c r="T692" s="28">
        <v>1.2500000000000001E-2</v>
      </c>
      <c r="U692" s="28">
        <v>2.5000000000000001E-2</v>
      </c>
      <c r="V692" t="s">
        <v>49</v>
      </c>
      <c r="W692" t="s">
        <v>133</v>
      </c>
      <c r="X692" t="s">
        <v>139</v>
      </c>
      <c r="Y692" t="s">
        <v>51</v>
      </c>
      <c r="Z692" t="s">
        <v>54</v>
      </c>
      <c r="AA692" s="31">
        <v>1</v>
      </c>
    </row>
    <row r="693" spans="2:27">
      <c r="B693" t="s">
        <v>2461</v>
      </c>
      <c r="C693" t="s">
        <v>2462</v>
      </c>
      <c r="D693">
        <v>69</v>
      </c>
      <c r="E693">
        <v>69</v>
      </c>
      <c r="F693">
        <v>0</v>
      </c>
      <c r="G693">
        <v>0</v>
      </c>
      <c r="H693">
        <v>2</v>
      </c>
      <c r="I693" s="27">
        <v>1</v>
      </c>
      <c r="J693">
        <v>-30.3</v>
      </c>
      <c r="K693">
        <v>-30.3</v>
      </c>
      <c r="L693">
        <v>-27.6</v>
      </c>
      <c r="M693" t="s">
        <v>60</v>
      </c>
      <c r="N693">
        <v>97.5</v>
      </c>
      <c r="O693">
        <v>78</v>
      </c>
      <c r="P693">
        <v>2</v>
      </c>
      <c r="Q693">
        <v>2</v>
      </c>
      <c r="R693" s="28">
        <v>0</v>
      </c>
      <c r="S693" s="28">
        <v>0</v>
      </c>
      <c r="T693" s="28">
        <v>2.5641026000000001E-2</v>
      </c>
      <c r="U693" s="28">
        <v>2.5641026000000001E-2</v>
      </c>
      <c r="V693" t="s">
        <v>49</v>
      </c>
      <c r="W693" t="s">
        <v>133</v>
      </c>
      <c r="X693" t="s">
        <v>139</v>
      </c>
      <c r="Y693" t="s">
        <v>156</v>
      </c>
      <c r="Z693" t="s">
        <v>135</v>
      </c>
      <c r="AA693" s="31">
        <v>1</v>
      </c>
    </row>
    <row r="694" spans="2:27">
      <c r="B694" t="s">
        <v>2471</v>
      </c>
      <c r="C694" t="s">
        <v>2472</v>
      </c>
      <c r="D694">
        <v>76</v>
      </c>
      <c r="E694">
        <v>76</v>
      </c>
      <c r="F694">
        <v>0</v>
      </c>
      <c r="G694">
        <v>0</v>
      </c>
      <c r="H694">
        <v>2</v>
      </c>
      <c r="I694" s="27">
        <v>1</v>
      </c>
      <c r="J694">
        <v>-24.8</v>
      </c>
      <c r="K694">
        <v>-24.8</v>
      </c>
      <c r="L694">
        <v>-31.4</v>
      </c>
      <c r="M694" t="s">
        <v>60</v>
      </c>
      <c r="N694">
        <v>100</v>
      </c>
      <c r="O694">
        <v>80</v>
      </c>
      <c r="P694">
        <v>0</v>
      </c>
      <c r="Q694">
        <v>0</v>
      </c>
      <c r="R694" s="28">
        <v>0</v>
      </c>
      <c r="S694" s="28">
        <v>0</v>
      </c>
      <c r="T694" s="28">
        <v>0</v>
      </c>
      <c r="U694" s="28">
        <v>0</v>
      </c>
      <c r="V694" t="s">
        <v>49</v>
      </c>
      <c r="W694" t="s">
        <v>133</v>
      </c>
      <c r="X694" t="s">
        <v>139</v>
      </c>
      <c r="Y694" t="s">
        <v>52</v>
      </c>
      <c r="Z694" t="s">
        <v>135</v>
      </c>
      <c r="AA694" s="31">
        <v>1</v>
      </c>
    </row>
    <row r="695" spans="2:27">
      <c r="B695" t="s">
        <v>2473</v>
      </c>
      <c r="C695" t="s">
        <v>2474</v>
      </c>
      <c r="D695">
        <v>78</v>
      </c>
      <c r="E695">
        <v>78</v>
      </c>
      <c r="F695">
        <v>0</v>
      </c>
      <c r="G695">
        <v>0</v>
      </c>
      <c r="H695">
        <v>2</v>
      </c>
      <c r="I695" s="27">
        <v>1</v>
      </c>
      <c r="J695">
        <v>-22.8</v>
      </c>
      <c r="K695">
        <v>-22.1</v>
      </c>
      <c r="L695">
        <v>-22.1</v>
      </c>
      <c r="M695" t="s">
        <v>60</v>
      </c>
      <c r="N695">
        <v>96.25</v>
      </c>
      <c r="O695">
        <v>77</v>
      </c>
      <c r="P695">
        <v>7</v>
      </c>
      <c r="Q695">
        <v>1</v>
      </c>
      <c r="R695" s="28">
        <v>0</v>
      </c>
      <c r="S695" s="28">
        <v>0</v>
      </c>
      <c r="T695" s="28">
        <v>9.0909090999999997E-2</v>
      </c>
      <c r="U695" s="28">
        <v>1.2987013E-2</v>
      </c>
      <c r="V695" t="s">
        <v>49</v>
      </c>
      <c r="W695" t="s">
        <v>133</v>
      </c>
      <c r="X695" t="s">
        <v>139</v>
      </c>
      <c r="Y695" t="s">
        <v>51</v>
      </c>
      <c r="Z695" t="s">
        <v>54</v>
      </c>
      <c r="AA695" s="31">
        <v>1</v>
      </c>
    </row>
    <row r="696" spans="2:27">
      <c r="B696" t="s">
        <v>2475</v>
      </c>
      <c r="C696" t="s">
        <v>2476</v>
      </c>
      <c r="D696">
        <v>80</v>
      </c>
      <c r="E696">
        <v>80</v>
      </c>
      <c r="F696">
        <v>0</v>
      </c>
      <c r="G696">
        <v>0</v>
      </c>
      <c r="H696">
        <v>2</v>
      </c>
      <c r="I696" s="27">
        <v>1</v>
      </c>
      <c r="J696">
        <v>-42.8</v>
      </c>
      <c r="K696">
        <v>-42.8</v>
      </c>
      <c r="L696">
        <v>-42.8</v>
      </c>
      <c r="M696" t="s">
        <v>60</v>
      </c>
      <c r="N696">
        <v>100</v>
      </c>
      <c r="O696">
        <v>80</v>
      </c>
      <c r="P696">
        <v>1</v>
      </c>
      <c r="Q696">
        <v>0</v>
      </c>
      <c r="R696" s="28">
        <v>0</v>
      </c>
      <c r="S696" s="28">
        <v>0</v>
      </c>
      <c r="T696" s="28">
        <v>1.2500000000000001E-2</v>
      </c>
      <c r="U696" s="28">
        <v>0</v>
      </c>
      <c r="V696" t="s">
        <v>49</v>
      </c>
      <c r="W696" t="s">
        <v>133</v>
      </c>
      <c r="X696" t="s">
        <v>139</v>
      </c>
      <c r="Y696" t="s">
        <v>161</v>
      </c>
      <c r="Z696" t="s">
        <v>135</v>
      </c>
      <c r="AA696" s="31">
        <v>1</v>
      </c>
    </row>
    <row r="697" spans="2:27">
      <c r="B697" t="s">
        <v>2495</v>
      </c>
      <c r="C697" t="s">
        <v>2496</v>
      </c>
      <c r="D697">
        <v>82</v>
      </c>
      <c r="E697">
        <v>81</v>
      </c>
      <c r="F697">
        <v>0</v>
      </c>
      <c r="G697">
        <v>0</v>
      </c>
      <c r="H697">
        <v>2</v>
      </c>
      <c r="I697" s="27">
        <v>1</v>
      </c>
      <c r="J697">
        <v>-40</v>
      </c>
      <c r="K697">
        <v>-40</v>
      </c>
      <c r="L697">
        <v>-42</v>
      </c>
      <c r="M697" t="s">
        <v>60</v>
      </c>
      <c r="N697">
        <v>100</v>
      </c>
      <c r="O697">
        <v>80</v>
      </c>
      <c r="P697">
        <v>1</v>
      </c>
      <c r="Q697">
        <v>1</v>
      </c>
      <c r="R697" s="28">
        <v>0</v>
      </c>
      <c r="S697" s="28">
        <v>0</v>
      </c>
      <c r="T697" s="28">
        <v>1.2500000000000001E-2</v>
      </c>
      <c r="U697" s="28">
        <v>1.2500000000000001E-2</v>
      </c>
      <c r="V697" t="s">
        <v>49</v>
      </c>
      <c r="W697" t="s">
        <v>133</v>
      </c>
      <c r="X697" t="s">
        <v>139</v>
      </c>
      <c r="Y697" t="s">
        <v>52</v>
      </c>
      <c r="Z697" t="s">
        <v>135</v>
      </c>
      <c r="AA697" s="31">
        <v>1</v>
      </c>
    </row>
    <row r="698" spans="2:27">
      <c r="B698" t="s">
        <v>2513</v>
      </c>
      <c r="C698" t="s">
        <v>2514</v>
      </c>
      <c r="D698">
        <v>77</v>
      </c>
      <c r="E698">
        <v>72</v>
      </c>
      <c r="F698">
        <v>0</v>
      </c>
      <c r="G698">
        <v>0</v>
      </c>
      <c r="H698">
        <v>2</v>
      </c>
      <c r="I698" s="27">
        <v>1</v>
      </c>
      <c r="J698">
        <v>-27.7</v>
      </c>
      <c r="K698">
        <v>-27.7</v>
      </c>
      <c r="L698">
        <v>-25.4</v>
      </c>
      <c r="M698" t="s">
        <v>60</v>
      </c>
      <c r="N698">
        <v>100</v>
      </c>
      <c r="O698">
        <v>80</v>
      </c>
      <c r="P698">
        <v>0</v>
      </c>
      <c r="Q698">
        <v>3</v>
      </c>
      <c r="R698" s="28">
        <v>0</v>
      </c>
      <c r="S698" s="28">
        <v>0</v>
      </c>
      <c r="T698" s="28">
        <v>0</v>
      </c>
      <c r="U698" s="28">
        <v>3.7499999999999999E-2</v>
      </c>
      <c r="V698" t="s">
        <v>50</v>
      </c>
      <c r="W698" t="s">
        <v>197</v>
      </c>
      <c r="X698" t="s">
        <v>134</v>
      </c>
      <c r="Y698" t="s">
        <v>52</v>
      </c>
      <c r="Z698" t="s">
        <v>135</v>
      </c>
      <c r="AA698" s="31">
        <v>1</v>
      </c>
    </row>
    <row r="699" spans="2:27">
      <c r="B699" t="s">
        <v>2539</v>
      </c>
      <c r="C699" t="s">
        <v>2540</v>
      </c>
      <c r="D699">
        <v>86</v>
      </c>
      <c r="E699">
        <v>86</v>
      </c>
      <c r="F699">
        <v>0</v>
      </c>
      <c r="G699">
        <v>0</v>
      </c>
      <c r="H699">
        <v>2</v>
      </c>
      <c r="I699" s="27">
        <v>1</v>
      </c>
      <c r="J699">
        <v>-56.7</v>
      </c>
      <c r="K699">
        <v>-56.7</v>
      </c>
      <c r="L699">
        <v>-51.5</v>
      </c>
      <c r="M699" t="s">
        <v>60</v>
      </c>
      <c r="N699">
        <v>100</v>
      </c>
      <c r="O699">
        <v>80</v>
      </c>
      <c r="P699">
        <v>0</v>
      </c>
      <c r="Q699">
        <v>0</v>
      </c>
      <c r="R699" s="28">
        <v>0</v>
      </c>
      <c r="S699" s="28">
        <v>0</v>
      </c>
      <c r="T699" s="28">
        <v>0</v>
      </c>
      <c r="U699" s="28">
        <v>0</v>
      </c>
      <c r="V699" t="s">
        <v>49</v>
      </c>
      <c r="W699" t="s">
        <v>133</v>
      </c>
      <c r="X699" t="s">
        <v>139</v>
      </c>
      <c r="Y699" t="s">
        <v>51</v>
      </c>
      <c r="Z699" t="s">
        <v>54</v>
      </c>
      <c r="AA699" s="31">
        <v>1</v>
      </c>
    </row>
    <row r="700" spans="2:27">
      <c r="B700" t="s">
        <v>2541</v>
      </c>
      <c r="C700" t="s">
        <v>2542</v>
      </c>
      <c r="D700">
        <v>88</v>
      </c>
      <c r="E700">
        <v>88</v>
      </c>
      <c r="F700">
        <v>0</v>
      </c>
      <c r="G700">
        <v>0</v>
      </c>
      <c r="H700">
        <v>2</v>
      </c>
      <c r="I700" s="27">
        <v>1</v>
      </c>
      <c r="J700">
        <v>-45.3</v>
      </c>
      <c r="K700">
        <v>-45.3</v>
      </c>
      <c r="L700">
        <v>-46</v>
      </c>
      <c r="M700" t="s">
        <v>60</v>
      </c>
      <c r="N700">
        <v>100</v>
      </c>
      <c r="O700">
        <v>80</v>
      </c>
      <c r="P700">
        <v>0</v>
      </c>
      <c r="Q700">
        <v>0</v>
      </c>
      <c r="R700" s="28">
        <v>0</v>
      </c>
      <c r="S700" s="28">
        <v>0</v>
      </c>
      <c r="T700" s="28">
        <v>0</v>
      </c>
      <c r="U700" s="28">
        <v>0</v>
      </c>
      <c r="V700" t="s">
        <v>49</v>
      </c>
      <c r="W700" t="s">
        <v>133</v>
      </c>
      <c r="X700" t="s">
        <v>139</v>
      </c>
      <c r="Y700" t="s">
        <v>51</v>
      </c>
      <c r="Z700" t="s">
        <v>54</v>
      </c>
      <c r="AA700" s="31">
        <v>1</v>
      </c>
    </row>
    <row r="701" spans="2:27">
      <c r="B701" t="s">
        <v>140</v>
      </c>
      <c r="C701" t="s">
        <v>141</v>
      </c>
      <c r="D701">
        <v>88</v>
      </c>
      <c r="E701">
        <v>73</v>
      </c>
      <c r="F701">
        <v>4</v>
      </c>
      <c r="G701">
        <v>0</v>
      </c>
      <c r="H701">
        <v>1</v>
      </c>
      <c r="I701" s="27">
        <v>0.119845672</v>
      </c>
      <c r="J701">
        <v>-26.9</v>
      </c>
      <c r="K701">
        <v>-20.7</v>
      </c>
      <c r="L701">
        <v>-25.1</v>
      </c>
      <c r="M701" t="s">
        <v>60</v>
      </c>
      <c r="N701">
        <v>98.75</v>
      </c>
      <c r="O701">
        <v>79</v>
      </c>
      <c r="P701">
        <v>8</v>
      </c>
      <c r="Q701">
        <v>1</v>
      </c>
      <c r="R701" s="28">
        <v>5.4794520999999999E-2</v>
      </c>
      <c r="S701" s="28">
        <v>0</v>
      </c>
      <c r="T701" s="28">
        <v>0.101265823</v>
      </c>
      <c r="U701" s="28">
        <v>1.2658228000000001E-2</v>
      </c>
      <c r="V701" t="s">
        <v>49</v>
      </c>
      <c r="W701" t="s">
        <v>133</v>
      </c>
      <c r="X701" t="s">
        <v>139</v>
      </c>
      <c r="Y701" t="s">
        <v>52</v>
      </c>
      <c r="Z701" t="s">
        <v>135</v>
      </c>
      <c r="AA701" s="31">
        <v>7.8246879999999998E-3</v>
      </c>
    </row>
    <row r="702" spans="2:27">
      <c r="B702" t="s">
        <v>154</v>
      </c>
      <c r="C702" t="s">
        <v>155</v>
      </c>
      <c r="D702">
        <v>90</v>
      </c>
      <c r="E702">
        <v>89</v>
      </c>
      <c r="F702">
        <v>3</v>
      </c>
      <c r="G702">
        <v>0</v>
      </c>
      <c r="H702">
        <v>1</v>
      </c>
      <c r="I702" s="27">
        <v>0.24576271199999999</v>
      </c>
      <c r="J702">
        <v>-42.2</v>
      </c>
      <c r="K702">
        <v>-36.6</v>
      </c>
      <c r="L702">
        <v>-31.9</v>
      </c>
      <c r="M702" t="s">
        <v>60</v>
      </c>
      <c r="N702">
        <v>100</v>
      </c>
      <c r="O702">
        <v>80</v>
      </c>
      <c r="P702">
        <v>0</v>
      </c>
      <c r="Q702">
        <v>0</v>
      </c>
      <c r="R702" s="28">
        <v>3.3707864999999997E-2</v>
      </c>
      <c r="S702" s="28">
        <v>0</v>
      </c>
      <c r="T702" s="28">
        <v>0</v>
      </c>
      <c r="U702" s="28">
        <v>0</v>
      </c>
      <c r="V702" t="s">
        <v>49</v>
      </c>
      <c r="W702" t="s">
        <v>133</v>
      </c>
      <c r="X702" t="s">
        <v>139</v>
      </c>
      <c r="Y702" t="s">
        <v>156</v>
      </c>
      <c r="Z702" t="s">
        <v>135</v>
      </c>
      <c r="AA702" s="31">
        <v>5.4828835999999999E-2</v>
      </c>
    </row>
    <row r="703" spans="2:27">
      <c r="B703" t="s">
        <v>212</v>
      </c>
      <c r="C703" t="s">
        <v>213</v>
      </c>
      <c r="D703">
        <v>76</v>
      </c>
      <c r="E703">
        <v>76</v>
      </c>
      <c r="F703">
        <v>2</v>
      </c>
      <c r="G703">
        <v>0</v>
      </c>
      <c r="H703">
        <v>1</v>
      </c>
      <c r="I703" s="27">
        <v>0.49668874200000002</v>
      </c>
      <c r="J703">
        <v>-36.9</v>
      </c>
      <c r="K703">
        <v>-35.1</v>
      </c>
      <c r="L703">
        <v>-32.299999999999997</v>
      </c>
      <c r="M703" t="s">
        <v>60</v>
      </c>
      <c r="N703">
        <v>100</v>
      </c>
      <c r="O703">
        <v>80</v>
      </c>
      <c r="P703">
        <v>0</v>
      </c>
      <c r="Q703">
        <v>0</v>
      </c>
      <c r="R703" s="28">
        <v>2.6315788999999999E-2</v>
      </c>
      <c r="S703" s="28">
        <v>0</v>
      </c>
      <c r="T703" s="28">
        <v>0</v>
      </c>
      <c r="U703" s="28">
        <v>0</v>
      </c>
      <c r="V703" t="s">
        <v>49</v>
      </c>
      <c r="W703" t="s">
        <v>133</v>
      </c>
      <c r="X703" t="s">
        <v>134</v>
      </c>
      <c r="Y703" t="s">
        <v>161</v>
      </c>
      <c r="Z703" t="s">
        <v>135</v>
      </c>
      <c r="AA703" s="31">
        <v>8.7788583000000003E-2</v>
      </c>
    </row>
    <row r="704" spans="2:27">
      <c r="B704" t="s">
        <v>225</v>
      </c>
      <c r="C704" t="s">
        <v>226</v>
      </c>
      <c r="D704">
        <v>77</v>
      </c>
      <c r="E704">
        <v>77</v>
      </c>
      <c r="F704">
        <v>2</v>
      </c>
      <c r="G704">
        <v>0</v>
      </c>
      <c r="H704">
        <v>1</v>
      </c>
      <c r="I704" s="27">
        <v>0.49673202599999999</v>
      </c>
      <c r="J704">
        <v>-35.4</v>
      </c>
      <c r="K704">
        <v>-33.9</v>
      </c>
      <c r="L704">
        <v>-34.6</v>
      </c>
      <c r="M704" t="s">
        <v>60</v>
      </c>
      <c r="N704">
        <v>100</v>
      </c>
      <c r="O704">
        <v>80</v>
      </c>
      <c r="P704">
        <v>0</v>
      </c>
      <c r="Q704">
        <v>2</v>
      </c>
      <c r="R704" s="28">
        <v>2.5974026000000001E-2</v>
      </c>
      <c r="S704" s="28">
        <v>0</v>
      </c>
      <c r="T704" s="28">
        <v>0</v>
      </c>
      <c r="U704" s="28">
        <v>2.5000000000000001E-2</v>
      </c>
      <c r="V704" t="s">
        <v>50</v>
      </c>
      <c r="W704" t="s">
        <v>197</v>
      </c>
      <c r="X704" t="s">
        <v>134</v>
      </c>
      <c r="Y704" t="s">
        <v>52</v>
      </c>
      <c r="Z704" t="s">
        <v>135</v>
      </c>
      <c r="AA704" s="31">
        <v>9.6385126000000002E-2</v>
      </c>
    </row>
    <row r="705" spans="2:27">
      <c r="B705" t="s">
        <v>227</v>
      </c>
      <c r="C705" t="s">
        <v>228</v>
      </c>
      <c r="D705">
        <v>80</v>
      </c>
      <c r="E705">
        <v>80</v>
      </c>
      <c r="F705">
        <v>2</v>
      </c>
      <c r="G705">
        <v>0</v>
      </c>
      <c r="H705">
        <v>1</v>
      </c>
      <c r="I705" s="27">
        <v>0.49685534599999998</v>
      </c>
      <c r="J705">
        <v>-44.6</v>
      </c>
      <c r="K705">
        <v>-47.5</v>
      </c>
      <c r="L705">
        <v>-47.5</v>
      </c>
      <c r="M705" t="s">
        <v>60</v>
      </c>
      <c r="N705">
        <v>100</v>
      </c>
      <c r="O705">
        <v>80</v>
      </c>
      <c r="P705">
        <v>1</v>
      </c>
      <c r="Q705">
        <v>0</v>
      </c>
      <c r="R705" s="28">
        <v>2.5000000000000001E-2</v>
      </c>
      <c r="S705" s="28">
        <v>0</v>
      </c>
      <c r="T705" s="28">
        <v>1.2500000000000001E-2</v>
      </c>
      <c r="U705" s="28">
        <v>0</v>
      </c>
      <c r="V705" t="s">
        <v>49</v>
      </c>
      <c r="W705" t="s">
        <v>133</v>
      </c>
      <c r="X705" t="s">
        <v>139</v>
      </c>
      <c r="Y705" t="s">
        <v>52</v>
      </c>
      <c r="Z705" t="s">
        <v>135</v>
      </c>
      <c r="AA705" s="31">
        <v>9.7038493000000003E-2</v>
      </c>
    </row>
    <row r="706" spans="2:27">
      <c r="B706" t="s">
        <v>229</v>
      </c>
      <c r="C706" t="s">
        <v>230</v>
      </c>
      <c r="D706">
        <v>79</v>
      </c>
      <c r="E706">
        <v>79</v>
      </c>
      <c r="F706">
        <v>2</v>
      </c>
      <c r="G706">
        <v>0</v>
      </c>
      <c r="H706">
        <v>1</v>
      </c>
      <c r="I706" s="27">
        <v>0.49681528699999999</v>
      </c>
      <c r="J706">
        <v>-26.9</v>
      </c>
      <c r="K706">
        <v>-27.3</v>
      </c>
      <c r="L706">
        <v>-27.3</v>
      </c>
      <c r="M706" t="s">
        <v>60</v>
      </c>
      <c r="N706">
        <v>100</v>
      </c>
      <c r="O706">
        <v>80</v>
      </c>
      <c r="P706">
        <v>0</v>
      </c>
      <c r="Q706">
        <v>0</v>
      </c>
      <c r="R706" s="28">
        <v>2.5316456000000001E-2</v>
      </c>
      <c r="S706" s="28">
        <v>0</v>
      </c>
      <c r="T706" s="28">
        <v>0</v>
      </c>
      <c r="U706" s="28">
        <v>0</v>
      </c>
      <c r="V706" t="s">
        <v>49</v>
      </c>
      <c r="W706" t="s">
        <v>133</v>
      </c>
      <c r="X706" t="s">
        <v>139</v>
      </c>
      <c r="Y706" t="s">
        <v>52</v>
      </c>
      <c r="Z706" t="s">
        <v>135</v>
      </c>
      <c r="AA706" s="31">
        <v>9.7802320999999998E-2</v>
      </c>
    </row>
    <row r="707" spans="2:27">
      <c r="B707" t="s">
        <v>245</v>
      </c>
      <c r="C707" t="s">
        <v>246</v>
      </c>
      <c r="D707">
        <v>82</v>
      </c>
      <c r="E707">
        <v>82</v>
      </c>
      <c r="F707">
        <v>2</v>
      </c>
      <c r="G707">
        <v>0</v>
      </c>
      <c r="H707">
        <v>1</v>
      </c>
      <c r="I707" s="27">
        <v>0.49693251500000002</v>
      </c>
      <c r="J707">
        <v>-51.8</v>
      </c>
      <c r="K707">
        <v>-54.4</v>
      </c>
      <c r="L707">
        <v>-54.5</v>
      </c>
      <c r="M707" t="s">
        <v>60</v>
      </c>
      <c r="N707">
        <v>100</v>
      </c>
      <c r="O707">
        <v>80</v>
      </c>
      <c r="P707">
        <v>0</v>
      </c>
      <c r="Q707">
        <v>1</v>
      </c>
      <c r="R707" s="28">
        <v>2.4390243999999998E-2</v>
      </c>
      <c r="S707" s="28">
        <v>0</v>
      </c>
      <c r="T707" s="28">
        <v>0</v>
      </c>
      <c r="U707" s="28">
        <v>1.2500000000000001E-2</v>
      </c>
      <c r="V707" t="s">
        <v>49</v>
      </c>
      <c r="W707" t="s">
        <v>133</v>
      </c>
      <c r="X707" t="s">
        <v>139</v>
      </c>
      <c r="Y707" t="s">
        <v>51</v>
      </c>
      <c r="Z707" t="s">
        <v>54</v>
      </c>
      <c r="AA707" s="31">
        <v>0.10685956000000001</v>
      </c>
    </row>
    <row r="708" spans="2:27">
      <c r="B708" t="s">
        <v>251</v>
      </c>
      <c r="C708" t="s">
        <v>252</v>
      </c>
      <c r="D708">
        <v>83</v>
      </c>
      <c r="E708">
        <v>83</v>
      </c>
      <c r="F708">
        <v>2</v>
      </c>
      <c r="G708">
        <v>0</v>
      </c>
      <c r="H708">
        <v>1</v>
      </c>
      <c r="I708" s="27">
        <v>0.49696969699999999</v>
      </c>
      <c r="J708">
        <v>-52.3</v>
      </c>
      <c r="K708">
        <v>-61.8</v>
      </c>
      <c r="L708">
        <v>-61.5</v>
      </c>
      <c r="M708" t="s">
        <v>60</v>
      </c>
      <c r="N708">
        <v>98.75</v>
      </c>
      <c r="O708">
        <v>79</v>
      </c>
      <c r="P708">
        <v>0</v>
      </c>
      <c r="Q708">
        <v>0</v>
      </c>
      <c r="R708" s="28">
        <v>2.4096386000000001E-2</v>
      </c>
      <c r="S708" s="28">
        <v>0</v>
      </c>
      <c r="T708" s="28">
        <v>0</v>
      </c>
      <c r="U708" s="28">
        <v>0</v>
      </c>
      <c r="V708" t="s">
        <v>49</v>
      </c>
      <c r="W708" t="s">
        <v>133</v>
      </c>
      <c r="X708" t="s">
        <v>139</v>
      </c>
      <c r="Y708" t="s">
        <v>51</v>
      </c>
      <c r="Z708" t="s">
        <v>54</v>
      </c>
      <c r="AA708" s="31">
        <v>0.110127631</v>
      </c>
    </row>
    <row r="709" spans="2:27">
      <c r="B709" t="s">
        <v>271</v>
      </c>
      <c r="C709" t="s">
        <v>272</v>
      </c>
      <c r="D709">
        <v>109</v>
      </c>
      <c r="E709">
        <v>105</v>
      </c>
      <c r="F709">
        <v>2</v>
      </c>
      <c r="G709">
        <v>0</v>
      </c>
      <c r="H709">
        <v>1</v>
      </c>
      <c r="I709" s="27">
        <v>0.49760765600000001</v>
      </c>
      <c r="J709">
        <v>-44.7</v>
      </c>
      <c r="K709">
        <v>-43.9</v>
      </c>
      <c r="L709">
        <v>-44</v>
      </c>
      <c r="M709" t="s">
        <v>60</v>
      </c>
      <c r="N709">
        <v>100</v>
      </c>
      <c r="O709">
        <v>80</v>
      </c>
      <c r="P709">
        <v>0</v>
      </c>
      <c r="Q709">
        <v>1</v>
      </c>
      <c r="R709" s="28">
        <v>1.9047618999999998E-2</v>
      </c>
      <c r="S709" s="28">
        <v>0</v>
      </c>
      <c r="T709" s="28">
        <v>0</v>
      </c>
      <c r="U709" s="28">
        <v>1.2500000000000001E-2</v>
      </c>
      <c r="V709" t="s">
        <v>49</v>
      </c>
      <c r="W709" t="s">
        <v>133</v>
      </c>
      <c r="X709" t="s">
        <v>139</v>
      </c>
      <c r="Y709" t="s">
        <v>161</v>
      </c>
      <c r="Z709" t="s">
        <v>135</v>
      </c>
      <c r="AA709" s="31">
        <v>0.127005439</v>
      </c>
    </row>
    <row r="710" spans="2:27">
      <c r="B710" t="s">
        <v>313</v>
      </c>
      <c r="C710" t="s">
        <v>314</v>
      </c>
      <c r="D710">
        <v>61</v>
      </c>
      <c r="E710">
        <v>61</v>
      </c>
      <c r="F710">
        <v>1</v>
      </c>
      <c r="G710">
        <v>0</v>
      </c>
      <c r="H710">
        <v>1</v>
      </c>
      <c r="I710" s="27">
        <v>1</v>
      </c>
      <c r="J710">
        <v>-35.1</v>
      </c>
      <c r="K710">
        <v>-33.5</v>
      </c>
      <c r="L710">
        <v>-35.4</v>
      </c>
      <c r="M710" t="s">
        <v>60</v>
      </c>
      <c r="N710">
        <v>97.5</v>
      </c>
      <c r="O710">
        <v>78</v>
      </c>
      <c r="P710">
        <v>2</v>
      </c>
      <c r="Q710">
        <v>1</v>
      </c>
      <c r="R710" s="28">
        <v>1.6393443000000001E-2</v>
      </c>
      <c r="S710" s="28">
        <v>0</v>
      </c>
      <c r="T710" s="28">
        <v>2.5641026000000001E-2</v>
      </c>
      <c r="U710" s="28">
        <v>1.2820513E-2</v>
      </c>
      <c r="V710" t="s">
        <v>49</v>
      </c>
      <c r="W710" t="s">
        <v>133</v>
      </c>
      <c r="X710" t="s">
        <v>139</v>
      </c>
      <c r="Y710" t="s">
        <v>51</v>
      </c>
      <c r="Z710" t="s">
        <v>186</v>
      </c>
      <c r="AA710" s="31">
        <v>9.5608123000000003E-2</v>
      </c>
    </row>
    <row r="711" spans="2:27">
      <c r="B711" t="s">
        <v>331</v>
      </c>
      <c r="C711" t="s">
        <v>332</v>
      </c>
      <c r="D711">
        <v>86</v>
      </c>
      <c r="E711">
        <v>84</v>
      </c>
      <c r="F711">
        <v>1</v>
      </c>
      <c r="G711">
        <v>0</v>
      </c>
      <c r="H711">
        <v>1</v>
      </c>
      <c r="I711" s="27">
        <v>1</v>
      </c>
      <c r="J711">
        <v>-37.6</v>
      </c>
      <c r="K711">
        <v>-39</v>
      </c>
      <c r="L711">
        <v>-31.5</v>
      </c>
      <c r="M711" t="s">
        <v>60</v>
      </c>
      <c r="N711">
        <v>100</v>
      </c>
      <c r="O711">
        <v>80</v>
      </c>
      <c r="P711">
        <v>0</v>
      </c>
      <c r="Q711">
        <v>0</v>
      </c>
      <c r="R711" s="28">
        <v>1.1904761999999999E-2</v>
      </c>
      <c r="S711" s="28">
        <v>0</v>
      </c>
      <c r="T711" s="28">
        <v>0</v>
      </c>
      <c r="U711" s="28">
        <v>0</v>
      </c>
      <c r="V711" t="s">
        <v>49</v>
      </c>
      <c r="W711" t="s">
        <v>133</v>
      </c>
      <c r="X711" t="s">
        <v>139</v>
      </c>
      <c r="Y711" t="s">
        <v>51</v>
      </c>
      <c r="Z711" t="s">
        <v>54</v>
      </c>
      <c r="AA711" s="31">
        <v>0.119905394</v>
      </c>
    </row>
    <row r="712" spans="2:27">
      <c r="B712" t="s">
        <v>387</v>
      </c>
      <c r="C712" t="s">
        <v>388</v>
      </c>
      <c r="D712">
        <v>61</v>
      </c>
      <c r="E712">
        <v>56</v>
      </c>
      <c r="F712">
        <v>1</v>
      </c>
      <c r="G712">
        <v>0</v>
      </c>
      <c r="H712">
        <v>1</v>
      </c>
      <c r="I712" s="27">
        <v>1</v>
      </c>
      <c r="J712">
        <v>-30.7</v>
      </c>
      <c r="K712">
        <v>-32.700000000000003</v>
      </c>
      <c r="L712">
        <v>-29.6</v>
      </c>
      <c r="M712" t="s">
        <v>60</v>
      </c>
      <c r="N712">
        <v>100</v>
      </c>
      <c r="O712">
        <v>80</v>
      </c>
      <c r="P712">
        <v>1</v>
      </c>
      <c r="Q712">
        <v>0</v>
      </c>
      <c r="R712" s="28">
        <v>1.7857142999999999E-2</v>
      </c>
      <c r="S712" s="28">
        <v>0</v>
      </c>
      <c r="T712" s="28">
        <v>1.2500000000000001E-2</v>
      </c>
      <c r="U712" s="28">
        <v>0</v>
      </c>
      <c r="V712" t="s">
        <v>49</v>
      </c>
      <c r="W712" t="s">
        <v>133</v>
      </c>
      <c r="X712" t="s">
        <v>139</v>
      </c>
      <c r="Y712" t="s">
        <v>51</v>
      </c>
      <c r="Z712" t="s">
        <v>186</v>
      </c>
      <c r="AA712" s="31">
        <v>0.178001944</v>
      </c>
    </row>
    <row r="713" spans="2:27">
      <c r="B713" t="s">
        <v>415</v>
      </c>
      <c r="C713" t="s">
        <v>416</v>
      </c>
      <c r="D713">
        <v>63</v>
      </c>
      <c r="E713">
        <v>63</v>
      </c>
      <c r="F713">
        <v>1</v>
      </c>
      <c r="G713">
        <v>0</v>
      </c>
      <c r="H713">
        <v>1</v>
      </c>
      <c r="I713" s="27">
        <v>1</v>
      </c>
      <c r="J713">
        <v>-37.799999999999997</v>
      </c>
      <c r="K713">
        <v>-40.700000000000003</v>
      </c>
      <c r="L713">
        <v>-40.299999999999997</v>
      </c>
      <c r="M713" t="s">
        <v>60</v>
      </c>
      <c r="N713">
        <v>98.75</v>
      </c>
      <c r="O713">
        <v>79</v>
      </c>
      <c r="P713">
        <v>0</v>
      </c>
      <c r="Q713">
        <v>0</v>
      </c>
      <c r="R713" s="28">
        <v>1.5873016E-2</v>
      </c>
      <c r="S713" s="28">
        <v>0</v>
      </c>
      <c r="T713" s="28">
        <v>0</v>
      </c>
      <c r="U713" s="28">
        <v>0</v>
      </c>
      <c r="V713" t="s">
        <v>49</v>
      </c>
      <c r="W713" t="s">
        <v>133</v>
      </c>
      <c r="X713" t="s">
        <v>139</v>
      </c>
      <c r="Y713" t="s">
        <v>161</v>
      </c>
      <c r="Z713" t="s">
        <v>135</v>
      </c>
      <c r="AA713" s="31">
        <v>0.18906198299999999</v>
      </c>
    </row>
    <row r="714" spans="2:27">
      <c r="B714" t="s">
        <v>419</v>
      </c>
      <c r="C714" t="s">
        <v>420</v>
      </c>
      <c r="D714">
        <v>65</v>
      </c>
      <c r="E714">
        <v>65</v>
      </c>
      <c r="F714">
        <v>1</v>
      </c>
      <c r="G714">
        <v>0</v>
      </c>
      <c r="H714">
        <v>1</v>
      </c>
      <c r="I714" s="27">
        <v>1</v>
      </c>
      <c r="J714">
        <v>-25</v>
      </c>
      <c r="K714">
        <v>-25</v>
      </c>
      <c r="L714">
        <v>-22.3</v>
      </c>
      <c r="M714" t="s">
        <v>60</v>
      </c>
      <c r="N714">
        <v>100</v>
      </c>
      <c r="O714">
        <v>80</v>
      </c>
      <c r="P714">
        <v>0</v>
      </c>
      <c r="Q714">
        <v>0</v>
      </c>
      <c r="R714" s="28">
        <v>1.5384615000000001E-2</v>
      </c>
      <c r="S714" s="28">
        <v>0</v>
      </c>
      <c r="T714" s="28">
        <v>0</v>
      </c>
      <c r="U714" s="28">
        <v>0</v>
      </c>
      <c r="V714" t="s">
        <v>49</v>
      </c>
      <c r="W714" t="s">
        <v>133</v>
      </c>
      <c r="X714" t="s">
        <v>139</v>
      </c>
      <c r="Y714" t="s">
        <v>51</v>
      </c>
      <c r="Z714" t="s">
        <v>54</v>
      </c>
      <c r="AA714" s="31">
        <v>0.19040063300000001</v>
      </c>
    </row>
    <row r="715" spans="2:27">
      <c r="B715" t="s">
        <v>427</v>
      </c>
      <c r="C715" t="s">
        <v>428</v>
      </c>
      <c r="D715">
        <v>65</v>
      </c>
      <c r="E715">
        <v>65</v>
      </c>
      <c r="F715">
        <v>1</v>
      </c>
      <c r="G715">
        <v>0</v>
      </c>
      <c r="H715">
        <v>1</v>
      </c>
      <c r="I715" s="27">
        <v>1</v>
      </c>
      <c r="J715">
        <v>-30.9</v>
      </c>
      <c r="K715">
        <v>-29.7</v>
      </c>
      <c r="L715">
        <v>-32.6</v>
      </c>
      <c r="M715" t="s">
        <v>60</v>
      </c>
      <c r="N715">
        <v>100</v>
      </c>
      <c r="O715">
        <v>80</v>
      </c>
      <c r="P715">
        <v>0</v>
      </c>
      <c r="Q715">
        <v>3</v>
      </c>
      <c r="R715" s="28">
        <v>1.5384615000000001E-2</v>
      </c>
      <c r="S715" s="28">
        <v>0</v>
      </c>
      <c r="T715" s="28">
        <v>0</v>
      </c>
      <c r="U715" s="28">
        <v>3.7499999999999999E-2</v>
      </c>
      <c r="V715" t="s">
        <v>50</v>
      </c>
      <c r="W715" t="s">
        <v>133</v>
      </c>
      <c r="X715" t="s">
        <v>139</v>
      </c>
      <c r="Y715" t="s">
        <v>52</v>
      </c>
      <c r="Z715" t="s">
        <v>135</v>
      </c>
      <c r="AA715" s="31">
        <v>0.192816026</v>
      </c>
    </row>
    <row r="716" spans="2:27">
      <c r="B716" t="s">
        <v>433</v>
      </c>
      <c r="C716" t="s">
        <v>434</v>
      </c>
      <c r="D716">
        <v>60</v>
      </c>
      <c r="E716">
        <v>60</v>
      </c>
      <c r="F716">
        <v>1</v>
      </c>
      <c r="G716">
        <v>0</v>
      </c>
      <c r="H716">
        <v>1</v>
      </c>
      <c r="I716" s="27">
        <v>1</v>
      </c>
      <c r="J716">
        <v>-22.2</v>
      </c>
      <c r="K716">
        <v>-24.7</v>
      </c>
      <c r="L716">
        <v>-27.3</v>
      </c>
      <c r="M716" t="s">
        <v>60</v>
      </c>
      <c r="N716">
        <v>100</v>
      </c>
      <c r="O716">
        <v>80</v>
      </c>
      <c r="P716">
        <v>0</v>
      </c>
      <c r="Q716">
        <v>0</v>
      </c>
      <c r="R716" s="28">
        <v>1.6666667E-2</v>
      </c>
      <c r="S716" s="28">
        <v>0</v>
      </c>
      <c r="T716" s="28">
        <v>0</v>
      </c>
      <c r="U716" s="28">
        <v>0</v>
      </c>
      <c r="V716" t="s">
        <v>49</v>
      </c>
      <c r="W716" t="s">
        <v>133</v>
      </c>
      <c r="X716" t="s">
        <v>139</v>
      </c>
      <c r="Y716" t="s">
        <v>51</v>
      </c>
      <c r="Z716" t="s">
        <v>54</v>
      </c>
      <c r="AA716" s="31">
        <v>0.194664527</v>
      </c>
    </row>
    <row r="717" spans="2:27">
      <c r="B717" t="s">
        <v>435</v>
      </c>
      <c r="C717" t="s">
        <v>436</v>
      </c>
      <c r="D717">
        <v>60</v>
      </c>
      <c r="E717">
        <v>60</v>
      </c>
      <c r="F717">
        <v>1</v>
      </c>
      <c r="G717">
        <v>0</v>
      </c>
      <c r="H717">
        <v>1</v>
      </c>
      <c r="I717" s="27">
        <v>1</v>
      </c>
      <c r="J717">
        <v>-24.3</v>
      </c>
      <c r="K717">
        <v>-24.3</v>
      </c>
      <c r="L717">
        <v>-24.1</v>
      </c>
      <c r="M717" t="s">
        <v>60</v>
      </c>
      <c r="N717">
        <v>100</v>
      </c>
      <c r="O717">
        <v>80</v>
      </c>
      <c r="P717">
        <v>2</v>
      </c>
      <c r="Q717">
        <v>2</v>
      </c>
      <c r="R717" s="28">
        <v>1.6666667E-2</v>
      </c>
      <c r="S717" s="28">
        <v>0</v>
      </c>
      <c r="T717" s="28">
        <v>2.5000000000000001E-2</v>
      </c>
      <c r="U717" s="28">
        <v>2.5000000000000001E-2</v>
      </c>
      <c r="V717" t="s">
        <v>49</v>
      </c>
      <c r="W717" t="s">
        <v>133</v>
      </c>
      <c r="X717" t="s">
        <v>139</v>
      </c>
      <c r="Y717" t="s">
        <v>51</v>
      </c>
      <c r="Z717" t="s">
        <v>54</v>
      </c>
      <c r="AA717" s="31">
        <v>0.19471722299999999</v>
      </c>
    </row>
    <row r="718" spans="2:27">
      <c r="B718" t="s">
        <v>437</v>
      </c>
      <c r="C718" t="s">
        <v>438</v>
      </c>
      <c r="D718">
        <v>67</v>
      </c>
      <c r="E718">
        <v>67</v>
      </c>
      <c r="F718">
        <v>1</v>
      </c>
      <c r="G718">
        <v>0</v>
      </c>
      <c r="H718">
        <v>1</v>
      </c>
      <c r="I718" s="27">
        <v>1</v>
      </c>
      <c r="J718">
        <v>-40.200000000000003</v>
      </c>
      <c r="K718">
        <v>-40.200000000000003</v>
      </c>
      <c r="L718">
        <v>-40.200000000000003</v>
      </c>
      <c r="M718" t="s">
        <v>60</v>
      </c>
      <c r="N718">
        <v>100</v>
      </c>
      <c r="O718">
        <v>80</v>
      </c>
      <c r="P718">
        <v>1</v>
      </c>
      <c r="Q718">
        <v>1</v>
      </c>
      <c r="R718" s="28">
        <v>1.4925373E-2</v>
      </c>
      <c r="S718" s="28">
        <v>0</v>
      </c>
      <c r="T718" s="28">
        <v>1.2500000000000001E-2</v>
      </c>
      <c r="U718" s="28">
        <v>1.2500000000000001E-2</v>
      </c>
      <c r="V718" t="s">
        <v>49</v>
      </c>
      <c r="W718" t="s">
        <v>133</v>
      </c>
      <c r="X718" t="s">
        <v>139</v>
      </c>
      <c r="Y718" t="s">
        <v>51</v>
      </c>
      <c r="Z718" t="s">
        <v>54</v>
      </c>
      <c r="AA718" s="31">
        <v>0.19562059100000001</v>
      </c>
    </row>
    <row r="719" spans="2:27">
      <c r="B719" t="s">
        <v>451</v>
      </c>
      <c r="C719" t="s">
        <v>452</v>
      </c>
      <c r="D719">
        <v>84</v>
      </c>
      <c r="E719">
        <v>84</v>
      </c>
      <c r="F719">
        <v>1</v>
      </c>
      <c r="G719">
        <v>0</v>
      </c>
      <c r="H719">
        <v>1</v>
      </c>
      <c r="I719" s="27">
        <v>1</v>
      </c>
      <c r="J719">
        <v>-53.7</v>
      </c>
      <c r="K719">
        <v>-52.9</v>
      </c>
      <c r="L719">
        <v>-55.1</v>
      </c>
      <c r="M719" t="s">
        <v>60</v>
      </c>
      <c r="N719">
        <v>100</v>
      </c>
      <c r="O719">
        <v>80</v>
      </c>
      <c r="P719">
        <v>0</v>
      </c>
      <c r="Q719">
        <v>0</v>
      </c>
      <c r="R719" s="28">
        <v>1.1904761999999999E-2</v>
      </c>
      <c r="S719" s="28">
        <v>0</v>
      </c>
      <c r="T719" s="28">
        <v>0</v>
      </c>
      <c r="U719" s="28">
        <v>0</v>
      </c>
      <c r="V719" t="s">
        <v>49</v>
      </c>
      <c r="W719" t="s">
        <v>197</v>
      </c>
      <c r="X719" t="s">
        <v>139</v>
      </c>
      <c r="Y719" t="s">
        <v>51</v>
      </c>
      <c r="Z719" t="s">
        <v>54</v>
      </c>
      <c r="AA719" s="31">
        <v>0.20282818699999999</v>
      </c>
    </row>
    <row r="720" spans="2:27">
      <c r="B720" t="s">
        <v>465</v>
      </c>
      <c r="C720" t="s">
        <v>466</v>
      </c>
      <c r="D720">
        <v>69</v>
      </c>
      <c r="E720">
        <v>69</v>
      </c>
      <c r="F720">
        <v>1</v>
      </c>
      <c r="G720">
        <v>0</v>
      </c>
      <c r="H720">
        <v>1</v>
      </c>
      <c r="I720" s="27">
        <v>1</v>
      </c>
      <c r="J720">
        <v>-30.1</v>
      </c>
      <c r="K720">
        <v>-29.2</v>
      </c>
      <c r="L720">
        <v>-33.5</v>
      </c>
      <c r="M720" t="s">
        <v>138</v>
      </c>
      <c r="N720">
        <v>100</v>
      </c>
      <c r="O720">
        <v>80</v>
      </c>
      <c r="P720">
        <v>0</v>
      </c>
      <c r="Q720">
        <v>2</v>
      </c>
      <c r="R720" s="28">
        <v>1.4492754E-2</v>
      </c>
      <c r="S720" s="28">
        <v>0</v>
      </c>
      <c r="T720" s="28">
        <v>0</v>
      </c>
      <c r="U720" s="28">
        <v>2.5000000000000001E-2</v>
      </c>
      <c r="V720" t="s">
        <v>49</v>
      </c>
      <c r="W720" t="s">
        <v>133</v>
      </c>
      <c r="X720" t="s">
        <v>134</v>
      </c>
      <c r="Y720" t="s">
        <v>51</v>
      </c>
      <c r="Z720" t="s">
        <v>54</v>
      </c>
      <c r="AA720" s="31">
        <v>0.211299455</v>
      </c>
    </row>
    <row r="721" spans="2:27">
      <c r="B721" t="s">
        <v>481</v>
      </c>
      <c r="C721" t="s">
        <v>482</v>
      </c>
      <c r="D721">
        <v>65</v>
      </c>
      <c r="E721">
        <v>65</v>
      </c>
      <c r="F721">
        <v>1</v>
      </c>
      <c r="G721">
        <v>0</v>
      </c>
      <c r="H721">
        <v>1</v>
      </c>
      <c r="I721" s="27">
        <v>1</v>
      </c>
      <c r="J721">
        <v>-26.3</v>
      </c>
      <c r="K721">
        <v>-25.4</v>
      </c>
      <c r="L721">
        <v>-25.4</v>
      </c>
      <c r="M721" t="s">
        <v>60</v>
      </c>
      <c r="N721">
        <v>96.25</v>
      </c>
      <c r="O721">
        <v>77</v>
      </c>
      <c r="P721">
        <v>2</v>
      </c>
      <c r="Q721">
        <v>1</v>
      </c>
      <c r="R721" s="28">
        <v>1.5384615000000001E-2</v>
      </c>
      <c r="S721" s="28">
        <v>0</v>
      </c>
      <c r="T721" s="28">
        <v>2.5974026000000001E-2</v>
      </c>
      <c r="U721" s="28">
        <v>1.2987013E-2</v>
      </c>
      <c r="V721" t="s">
        <v>49</v>
      </c>
      <c r="W721" t="s">
        <v>133</v>
      </c>
      <c r="X721" t="s">
        <v>139</v>
      </c>
      <c r="Y721" t="s">
        <v>51</v>
      </c>
      <c r="Z721" t="s">
        <v>54</v>
      </c>
      <c r="AA721" s="31">
        <v>0.214315217</v>
      </c>
    </row>
    <row r="722" spans="2:27">
      <c r="B722" t="s">
        <v>491</v>
      </c>
      <c r="C722" t="s">
        <v>492</v>
      </c>
      <c r="D722">
        <v>69</v>
      </c>
      <c r="E722">
        <v>69</v>
      </c>
      <c r="F722">
        <v>1</v>
      </c>
      <c r="G722">
        <v>0</v>
      </c>
      <c r="H722">
        <v>1</v>
      </c>
      <c r="I722" s="27">
        <v>1</v>
      </c>
      <c r="J722">
        <v>-25.7</v>
      </c>
      <c r="K722">
        <v>-24.2</v>
      </c>
      <c r="L722">
        <v>-22.3</v>
      </c>
      <c r="M722" t="s">
        <v>60</v>
      </c>
      <c r="N722">
        <v>100</v>
      </c>
      <c r="O722">
        <v>80</v>
      </c>
      <c r="P722">
        <v>1</v>
      </c>
      <c r="Q722">
        <v>0</v>
      </c>
      <c r="R722" s="28">
        <v>1.4492754E-2</v>
      </c>
      <c r="S722" s="28">
        <v>0</v>
      </c>
      <c r="T722" s="28">
        <v>1.2500000000000001E-2</v>
      </c>
      <c r="U722" s="28">
        <v>0</v>
      </c>
      <c r="V722" t="s">
        <v>49</v>
      </c>
      <c r="W722" t="s">
        <v>133</v>
      </c>
      <c r="X722" t="s">
        <v>139</v>
      </c>
      <c r="Y722" t="s">
        <v>161</v>
      </c>
      <c r="Z722" t="s">
        <v>135</v>
      </c>
      <c r="AA722" s="31">
        <v>0.216815377</v>
      </c>
    </row>
    <row r="723" spans="2:27">
      <c r="B723" t="s">
        <v>497</v>
      </c>
      <c r="C723" t="s">
        <v>498</v>
      </c>
      <c r="D723">
        <v>68</v>
      </c>
      <c r="E723">
        <v>65</v>
      </c>
      <c r="F723">
        <v>1</v>
      </c>
      <c r="G723">
        <v>0</v>
      </c>
      <c r="H723">
        <v>1</v>
      </c>
      <c r="I723" s="27">
        <v>1</v>
      </c>
      <c r="J723">
        <v>-33.9</v>
      </c>
      <c r="K723">
        <v>-29.6</v>
      </c>
      <c r="L723">
        <v>-28.2</v>
      </c>
      <c r="M723" t="s">
        <v>60</v>
      </c>
      <c r="N723">
        <v>97.5</v>
      </c>
      <c r="O723">
        <v>78</v>
      </c>
      <c r="P723">
        <v>0</v>
      </c>
      <c r="Q723">
        <v>0</v>
      </c>
      <c r="R723" s="28">
        <v>1.5384615000000001E-2</v>
      </c>
      <c r="S723" s="28">
        <v>0</v>
      </c>
      <c r="T723" s="28">
        <v>0</v>
      </c>
      <c r="U723" s="28">
        <v>0</v>
      </c>
      <c r="V723" t="s">
        <v>49</v>
      </c>
      <c r="W723" t="s">
        <v>133</v>
      </c>
      <c r="X723" t="s">
        <v>139</v>
      </c>
      <c r="Y723" t="s">
        <v>52</v>
      </c>
      <c r="Z723" t="s">
        <v>135</v>
      </c>
      <c r="AA723" s="31">
        <v>0.22016566900000001</v>
      </c>
    </row>
    <row r="724" spans="2:27">
      <c r="B724" t="s">
        <v>501</v>
      </c>
      <c r="C724" t="s">
        <v>502</v>
      </c>
      <c r="D724">
        <v>87</v>
      </c>
      <c r="E724">
        <v>75</v>
      </c>
      <c r="F724">
        <v>1</v>
      </c>
      <c r="G724">
        <v>0</v>
      </c>
      <c r="H724">
        <v>1</v>
      </c>
      <c r="I724" s="27">
        <v>1</v>
      </c>
      <c r="J724">
        <v>-40</v>
      </c>
      <c r="K724">
        <v>-27.8</v>
      </c>
      <c r="L724">
        <v>-27.8</v>
      </c>
      <c r="M724" t="s">
        <v>60</v>
      </c>
      <c r="N724">
        <v>100</v>
      </c>
      <c r="O724">
        <v>80</v>
      </c>
      <c r="P724">
        <v>0</v>
      </c>
      <c r="Q724">
        <v>1</v>
      </c>
      <c r="R724" s="28">
        <v>1.3333332999999999E-2</v>
      </c>
      <c r="S724" s="28">
        <v>0</v>
      </c>
      <c r="T724" s="28">
        <v>0</v>
      </c>
      <c r="U724" s="28">
        <v>1.2500000000000001E-2</v>
      </c>
      <c r="V724" t="s">
        <v>50</v>
      </c>
      <c r="W724" t="s">
        <v>133</v>
      </c>
      <c r="X724" t="s">
        <v>134</v>
      </c>
      <c r="Y724" t="s">
        <v>52</v>
      </c>
      <c r="Z724" t="s">
        <v>135</v>
      </c>
      <c r="AA724" s="31">
        <v>0.22045663900000001</v>
      </c>
    </row>
    <row r="725" spans="2:27">
      <c r="B725" t="s">
        <v>507</v>
      </c>
      <c r="C725" t="s">
        <v>508</v>
      </c>
      <c r="D725">
        <v>73</v>
      </c>
      <c r="E725">
        <v>73</v>
      </c>
      <c r="F725">
        <v>1</v>
      </c>
      <c r="G725">
        <v>0</v>
      </c>
      <c r="H725">
        <v>1</v>
      </c>
      <c r="I725" s="27">
        <v>1</v>
      </c>
      <c r="J725">
        <v>-29</v>
      </c>
      <c r="K725">
        <v>-28.5</v>
      </c>
      <c r="L725">
        <v>-24.6</v>
      </c>
      <c r="M725" t="s">
        <v>60</v>
      </c>
      <c r="N725">
        <v>100</v>
      </c>
      <c r="O725">
        <v>80</v>
      </c>
      <c r="P725">
        <v>0</v>
      </c>
      <c r="Q725">
        <v>0</v>
      </c>
      <c r="R725" s="28">
        <v>1.369863E-2</v>
      </c>
      <c r="S725" s="28">
        <v>0</v>
      </c>
      <c r="T725" s="28">
        <v>0</v>
      </c>
      <c r="U725" s="28">
        <v>0</v>
      </c>
      <c r="V725" t="s">
        <v>49</v>
      </c>
      <c r="W725" t="s">
        <v>133</v>
      </c>
      <c r="X725" t="s">
        <v>139</v>
      </c>
      <c r="Y725" t="s">
        <v>51</v>
      </c>
      <c r="Z725" t="s">
        <v>54</v>
      </c>
      <c r="AA725" s="31">
        <v>0.22257149200000001</v>
      </c>
    </row>
    <row r="726" spans="2:27">
      <c r="B726" t="s">
        <v>515</v>
      </c>
      <c r="C726" t="s">
        <v>516</v>
      </c>
      <c r="D726">
        <v>75</v>
      </c>
      <c r="E726">
        <v>75</v>
      </c>
      <c r="F726">
        <v>1</v>
      </c>
      <c r="G726">
        <v>0</v>
      </c>
      <c r="H726">
        <v>1</v>
      </c>
      <c r="I726" s="27">
        <v>1</v>
      </c>
      <c r="J726">
        <v>-34.6</v>
      </c>
      <c r="K726">
        <v>-34.5</v>
      </c>
      <c r="L726">
        <v>-32.299999999999997</v>
      </c>
      <c r="M726" t="s">
        <v>60</v>
      </c>
      <c r="N726">
        <v>100</v>
      </c>
      <c r="O726">
        <v>80</v>
      </c>
      <c r="P726">
        <v>0</v>
      </c>
      <c r="Q726">
        <v>0</v>
      </c>
      <c r="R726" s="28">
        <v>1.3333332999999999E-2</v>
      </c>
      <c r="S726" s="28">
        <v>0</v>
      </c>
      <c r="T726" s="28">
        <v>0</v>
      </c>
      <c r="U726" s="28">
        <v>0</v>
      </c>
      <c r="V726" t="s">
        <v>49</v>
      </c>
      <c r="W726" t="s">
        <v>133</v>
      </c>
      <c r="X726" t="s">
        <v>139</v>
      </c>
      <c r="Y726" t="s">
        <v>51</v>
      </c>
      <c r="Z726" t="s">
        <v>164</v>
      </c>
      <c r="AA726" s="31">
        <v>0.22357376500000001</v>
      </c>
    </row>
    <row r="727" spans="2:27">
      <c r="B727" t="s">
        <v>521</v>
      </c>
      <c r="C727" t="s">
        <v>522</v>
      </c>
      <c r="D727">
        <v>71</v>
      </c>
      <c r="E727">
        <v>71</v>
      </c>
      <c r="F727">
        <v>1</v>
      </c>
      <c r="G727">
        <v>0</v>
      </c>
      <c r="H727">
        <v>1</v>
      </c>
      <c r="I727" s="27">
        <v>1</v>
      </c>
      <c r="J727">
        <v>-42.2</v>
      </c>
      <c r="K727">
        <v>-42.2</v>
      </c>
      <c r="L727">
        <v>-42.2</v>
      </c>
      <c r="M727" t="s">
        <v>60</v>
      </c>
      <c r="N727">
        <v>100</v>
      </c>
      <c r="O727">
        <v>80</v>
      </c>
      <c r="P727">
        <v>1</v>
      </c>
      <c r="Q727">
        <v>0</v>
      </c>
      <c r="R727" s="28">
        <v>1.4084507E-2</v>
      </c>
      <c r="S727" s="28">
        <v>0</v>
      </c>
      <c r="T727" s="28">
        <v>1.2500000000000001E-2</v>
      </c>
      <c r="U727" s="28">
        <v>0</v>
      </c>
      <c r="V727" t="s">
        <v>49</v>
      </c>
      <c r="W727" t="s">
        <v>197</v>
      </c>
      <c r="X727" t="s">
        <v>134</v>
      </c>
      <c r="Y727" t="s">
        <v>161</v>
      </c>
      <c r="Z727" t="s">
        <v>135</v>
      </c>
      <c r="AA727" s="31">
        <v>0.22553405300000001</v>
      </c>
    </row>
    <row r="728" spans="2:27">
      <c r="B728" t="s">
        <v>527</v>
      </c>
      <c r="C728" t="s">
        <v>528</v>
      </c>
      <c r="D728">
        <v>69</v>
      </c>
      <c r="E728">
        <v>69</v>
      </c>
      <c r="F728">
        <v>1</v>
      </c>
      <c r="G728">
        <v>0</v>
      </c>
      <c r="H728">
        <v>1</v>
      </c>
      <c r="I728" s="27">
        <v>1</v>
      </c>
      <c r="J728">
        <v>-29.4</v>
      </c>
      <c r="K728">
        <v>-28.4</v>
      </c>
      <c r="L728">
        <v>-24.5</v>
      </c>
      <c r="M728" t="s">
        <v>60</v>
      </c>
      <c r="N728">
        <v>100</v>
      </c>
      <c r="O728">
        <v>80</v>
      </c>
      <c r="P728">
        <v>0</v>
      </c>
      <c r="Q728">
        <v>1</v>
      </c>
      <c r="R728" s="28">
        <v>1.4492754E-2</v>
      </c>
      <c r="S728" s="28">
        <v>0</v>
      </c>
      <c r="T728" s="28">
        <v>0</v>
      </c>
      <c r="U728" s="28">
        <v>1.2500000000000001E-2</v>
      </c>
      <c r="V728" t="s">
        <v>49</v>
      </c>
      <c r="W728" t="s">
        <v>133</v>
      </c>
      <c r="X728" t="s">
        <v>139</v>
      </c>
      <c r="Y728" t="s">
        <v>51</v>
      </c>
      <c r="Z728" t="s">
        <v>186</v>
      </c>
      <c r="AA728" s="31">
        <v>0.22743099899999999</v>
      </c>
    </row>
    <row r="729" spans="2:27">
      <c r="B729" t="s">
        <v>539</v>
      </c>
      <c r="C729" t="s">
        <v>540</v>
      </c>
      <c r="D729">
        <v>81</v>
      </c>
      <c r="E729">
        <v>81</v>
      </c>
      <c r="F729">
        <v>1</v>
      </c>
      <c r="G729">
        <v>0</v>
      </c>
      <c r="H729">
        <v>1</v>
      </c>
      <c r="I729" s="27">
        <v>1</v>
      </c>
      <c r="J729">
        <v>-35</v>
      </c>
      <c r="K729">
        <v>-32.200000000000003</v>
      </c>
      <c r="L729">
        <v>-29.9</v>
      </c>
      <c r="M729" t="s">
        <v>60</v>
      </c>
      <c r="N729">
        <v>95</v>
      </c>
      <c r="O729">
        <v>76</v>
      </c>
      <c r="P729">
        <v>0</v>
      </c>
      <c r="Q729">
        <v>0</v>
      </c>
      <c r="R729" s="28">
        <v>1.2345679E-2</v>
      </c>
      <c r="S729" s="28">
        <v>0</v>
      </c>
      <c r="T729" s="28">
        <v>0</v>
      </c>
      <c r="U729" s="28">
        <v>0</v>
      </c>
      <c r="V729" t="s">
        <v>49</v>
      </c>
      <c r="W729" t="s">
        <v>133</v>
      </c>
      <c r="X729" t="s">
        <v>139</v>
      </c>
      <c r="Y729" t="s">
        <v>156</v>
      </c>
      <c r="Z729" t="s">
        <v>135</v>
      </c>
      <c r="AA729" s="31">
        <v>0.22943841700000001</v>
      </c>
    </row>
    <row r="730" spans="2:27">
      <c r="B730" t="s">
        <v>545</v>
      </c>
      <c r="C730" t="s">
        <v>546</v>
      </c>
      <c r="D730">
        <v>73</v>
      </c>
      <c r="E730">
        <v>73</v>
      </c>
      <c r="F730">
        <v>1</v>
      </c>
      <c r="G730">
        <v>0</v>
      </c>
      <c r="H730">
        <v>1</v>
      </c>
      <c r="I730" s="27">
        <v>1</v>
      </c>
      <c r="J730">
        <v>-23.2</v>
      </c>
      <c r="K730">
        <v>-24.9</v>
      </c>
      <c r="L730">
        <v>-24.9</v>
      </c>
      <c r="M730" t="s">
        <v>60</v>
      </c>
      <c r="N730">
        <v>100</v>
      </c>
      <c r="O730">
        <v>80</v>
      </c>
      <c r="P730">
        <v>0</v>
      </c>
      <c r="Q730">
        <v>2</v>
      </c>
      <c r="R730" s="28">
        <v>1.369863E-2</v>
      </c>
      <c r="S730" s="28">
        <v>0</v>
      </c>
      <c r="T730" s="28">
        <v>0</v>
      </c>
      <c r="U730" s="28">
        <v>2.5000000000000001E-2</v>
      </c>
      <c r="V730" t="s">
        <v>49</v>
      </c>
      <c r="W730" t="s">
        <v>133</v>
      </c>
      <c r="X730" t="s">
        <v>139</v>
      </c>
      <c r="Y730" t="s">
        <v>52</v>
      </c>
      <c r="Z730" t="s">
        <v>135</v>
      </c>
      <c r="AA730" s="31">
        <v>0.23023696099999999</v>
      </c>
    </row>
    <row r="731" spans="2:27">
      <c r="B731" t="s">
        <v>549</v>
      </c>
      <c r="C731" t="s">
        <v>550</v>
      </c>
      <c r="D731">
        <v>90</v>
      </c>
      <c r="E731">
        <v>90</v>
      </c>
      <c r="F731">
        <v>1</v>
      </c>
      <c r="G731">
        <v>0</v>
      </c>
      <c r="H731">
        <v>1</v>
      </c>
      <c r="I731" s="27">
        <v>1</v>
      </c>
      <c r="J731">
        <v>-52.8</v>
      </c>
      <c r="K731">
        <v>-52.8</v>
      </c>
      <c r="L731">
        <v>-53.3</v>
      </c>
      <c r="M731" t="s">
        <v>60</v>
      </c>
      <c r="N731">
        <v>53.75</v>
      </c>
      <c r="O731">
        <v>43</v>
      </c>
      <c r="P731">
        <v>0</v>
      </c>
      <c r="Q731">
        <v>0</v>
      </c>
      <c r="R731" s="28">
        <v>1.1111111E-2</v>
      </c>
      <c r="S731" s="28">
        <v>0</v>
      </c>
      <c r="T731" s="28">
        <v>0</v>
      </c>
      <c r="U731" s="28">
        <v>0</v>
      </c>
      <c r="V731" t="s">
        <v>49</v>
      </c>
      <c r="W731" t="s">
        <v>197</v>
      </c>
      <c r="X731" t="s">
        <v>139</v>
      </c>
      <c r="Y731" t="s">
        <v>156</v>
      </c>
      <c r="Z731" t="s">
        <v>135</v>
      </c>
      <c r="AA731" s="31">
        <v>0.23116045900000001</v>
      </c>
    </row>
    <row r="732" spans="2:27">
      <c r="B732" t="s">
        <v>565</v>
      </c>
      <c r="C732" t="s">
        <v>566</v>
      </c>
      <c r="D732">
        <v>77</v>
      </c>
      <c r="E732">
        <v>77</v>
      </c>
      <c r="F732">
        <v>1</v>
      </c>
      <c r="G732">
        <v>0</v>
      </c>
      <c r="H732">
        <v>1</v>
      </c>
      <c r="I732" s="27">
        <v>1</v>
      </c>
      <c r="J732">
        <v>-35.299999999999997</v>
      </c>
      <c r="K732">
        <v>-33.9</v>
      </c>
      <c r="L732">
        <v>-31.1</v>
      </c>
      <c r="M732" t="s">
        <v>60</v>
      </c>
      <c r="N732">
        <v>95</v>
      </c>
      <c r="O732">
        <v>76</v>
      </c>
      <c r="P732">
        <v>1</v>
      </c>
      <c r="Q732">
        <v>0</v>
      </c>
      <c r="R732" s="28">
        <v>1.2987013E-2</v>
      </c>
      <c r="S732" s="28">
        <v>0</v>
      </c>
      <c r="T732" s="28">
        <v>1.3157894999999999E-2</v>
      </c>
      <c r="U732" s="28">
        <v>0</v>
      </c>
      <c r="V732" t="s">
        <v>49</v>
      </c>
      <c r="W732" t="s">
        <v>133</v>
      </c>
      <c r="X732" t="s">
        <v>139</v>
      </c>
      <c r="Y732" t="s">
        <v>161</v>
      </c>
      <c r="Z732" t="s">
        <v>135</v>
      </c>
      <c r="AA732" s="31">
        <v>0.23501044400000001</v>
      </c>
    </row>
    <row r="733" spans="2:27">
      <c r="B733" t="s">
        <v>569</v>
      </c>
      <c r="C733" t="s">
        <v>570</v>
      </c>
      <c r="D733">
        <v>75</v>
      </c>
      <c r="E733">
        <v>75</v>
      </c>
      <c r="F733">
        <v>1</v>
      </c>
      <c r="G733">
        <v>0</v>
      </c>
      <c r="H733">
        <v>1</v>
      </c>
      <c r="I733" s="27">
        <v>1</v>
      </c>
      <c r="J733">
        <v>-29.9</v>
      </c>
      <c r="K733">
        <v>-28.3</v>
      </c>
      <c r="L733">
        <v>-28.3</v>
      </c>
      <c r="M733" t="s">
        <v>60</v>
      </c>
      <c r="N733">
        <v>100</v>
      </c>
      <c r="O733">
        <v>80</v>
      </c>
      <c r="P733">
        <v>0</v>
      </c>
      <c r="Q733">
        <v>0</v>
      </c>
      <c r="R733" s="28">
        <v>1.3333332999999999E-2</v>
      </c>
      <c r="S733" s="28">
        <v>0</v>
      </c>
      <c r="T733" s="28">
        <v>0</v>
      </c>
      <c r="U733" s="28">
        <v>0</v>
      </c>
      <c r="V733" t="s">
        <v>49</v>
      </c>
      <c r="W733" t="s">
        <v>133</v>
      </c>
      <c r="X733" t="s">
        <v>139</v>
      </c>
      <c r="Y733" t="s">
        <v>52</v>
      </c>
      <c r="Z733" t="s">
        <v>135</v>
      </c>
      <c r="AA733" s="31">
        <v>0.23642833499999999</v>
      </c>
    </row>
    <row r="734" spans="2:27">
      <c r="B734" t="s">
        <v>577</v>
      </c>
      <c r="C734" t="s">
        <v>578</v>
      </c>
      <c r="D734">
        <v>80</v>
      </c>
      <c r="E734">
        <v>80</v>
      </c>
      <c r="F734">
        <v>1</v>
      </c>
      <c r="G734">
        <v>0</v>
      </c>
      <c r="H734">
        <v>1</v>
      </c>
      <c r="I734" s="27">
        <v>1</v>
      </c>
      <c r="J734">
        <v>-42.3</v>
      </c>
      <c r="K734">
        <v>-41.5</v>
      </c>
      <c r="L734">
        <v>-40.799999999999997</v>
      </c>
      <c r="M734" t="s">
        <v>60</v>
      </c>
      <c r="N734">
        <v>100</v>
      </c>
      <c r="O734">
        <v>80</v>
      </c>
      <c r="P734">
        <v>0</v>
      </c>
      <c r="Q734">
        <v>1</v>
      </c>
      <c r="R734" s="28">
        <v>1.2500000000000001E-2</v>
      </c>
      <c r="S734" s="28">
        <v>0</v>
      </c>
      <c r="T734" s="28">
        <v>0</v>
      </c>
      <c r="U734" s="28">
        <v>1.2500000000000001E-2</v>
      </c>
      <c r="V734" t="s">
        <v>49</v>
      </c>
      <c r="W734" t="s">
        <v>133</v>
      </c>
      <c r="X734" t="s">
        <v>139</v>
      </c>
      <c r="Y734" t="s">
        <v>51</v>
      </c>
      <c r="Z734" t="s">
        <v>164</v>
      </c>
      <c r="AA734" s="31">
        <v>0.240393838</v>
      </c>
    </row>
    <row r="735" spans="2:27">
      <c r="B735" t="s">
        <v>581</v>
      </c>
      <c r="C735" t="s">
        <v>582</v>
      </c>
      <c r="D735">
        <v>77</v>
      </c>
      <c r="E735">
        <v>77</v>
      </c>
      <c r="F735">
        <v>1</v>
      </c>
      <c r="G735">
        <v>0</v>
      </c>
      <c r="H735">
        <v>1</v>
      </c>
      <c r="I735" s="27">
        <v>1</v>
      </c>
      <c r="J735">
        <v>-30.3</v>
      </c>
      <c r="K735">
        <v>-30.4</v>
      </c>
      <c r="L735">
        <v>-29.9</v>
      </c>
      <c r="M735" t="s">
        <v>60</v>
      </c>
      <c r="N735">
        <v>100</v>
      </c>
      <c r="O735">
        <v>80</v>
      </c>
      <c r="P735">
        <v>0</v>
      </c>
      <c r="Q735">
        <v>0</v>
      </c>
      <c r="R735" s="28">
        <v>1.2987013E-2</v>
      </c>
      <c r="S735" s="28">
        <v>0</v>
      </c>
      <c r="T735" s="28">
        <v>0</v>
      </c>
      <c r="U735" s="28">
        <v>0</v>
      </c>
      <c r="V735" t="s">
        <v>50</v>
      </c>
      <c r="W735" t="s">
        <v>197</v>
      </c>
      <c r="X735" t="s">
        <v>134</v>
      </c>
      <c r="Y735" t="s">
        <v>52</v>
      </c>
      <c r="Z735" t="s">
        <v>135</v>
      </c>
      <c r="AA735" s="31">
        <v>0.241259264</v>
      </c>
    </row>
    <row r="736" spans="2:27">
      <c r="B736" t="s">
        <v>583</v>
      </c>
      <c r="C736" t="s">
        <v>584</v>
      </c>
      <c r="D736">
        <v>86</v>
      </c>
      <c r="E736">
        <v>86</v>
      </c>
      <c r="F736">
        <v>1</v>
      </c>
      <c r="G736">
        <v>0</v>
      </c>
      <c r="H736">
        <v>1</v>
      </c>
      <c r="I736" s="27">
        <v>1</v>
      </c>
      <c r="J736">
        <v>-36.799999999999997</v>
      </c>
      <c r="K736">
        <v>-37</v>
      </c>
      <c r="L736">
        <v>-35.799999999999997</v>
      </c>
      <c r="M736" t="s">
        <v>60</v>
      </c>
      <c r="N736">
        <v>100</v>
      </c>
      <c r="O736">
        <v>80</v>
      </c>
      <c r="P736">
        <v>0</v>
      </c>
      <c r="Q736">
        <v>0</v>
      </c>
      <c r="R736" s="28">
        <v>1.1627907E-2</v>
      </c>
      <c r="S736" s="28">
        <v>0</v>
      </c>
      <c r="T736" s="28">
        <v>0</v>
      </c>
      <c r="U736" s="28">
        <v>0</v>
      </c>
      <c r="V736" t="s">
        <v>49</v>
      </c>
      <c r="W736" t="s">
        <v>133</v>
      </c>
      <c r="X736" t="s">
        <v>139</v>
      </c>
      <c r="Y736" t="s">
        <v>51</v>
      </c>
      <c r="Z736" t="s">
        <v>53</v>
      </c>
      <c r="AA736" s="31">
        <v>0.24149257599999999</v>
      </c>
    </row>
    <row r="737" spans="2:27">
      <c r="B737" t="s">
        <v>593</v>
      </c>
      <c r="C737" t="s">
        <v>594</v>
      </c>
      <c r="D737">
        <v>78</v>
      </c>
      <c r="E737">
        <v>78</v>
      </c>
      <c r="F737">
        <v>1</v>
      </c>
      <c r="G737">
        <v>0</v>
      </c>
      <c r="H737">
        <v>1</v>
      </c>
      <c r="I737" s="27">
        <v>1</v>
      </c>
      <c r="J737">
        <v>-21.9</v>
      </c>
      <c r="K737">
        <v>-21.4</v>
      </c>
      <c r="L737">
        <v>-22.8</v>
      </c>
      <c r="M737" t="s">
        <v>60</v>
      </c>
      <c r="N737">
        <v>100</v>
      </c>
      <c r="O737">
        <v>80</v>
      </c>
      <c r="P737">
        <v>1</v>
      </c>
      <c r="Q737">
        <v>0</v>
      </c>
      <c r="R737" s="28">
        <v>1.2820513E-2</v>
      </c>
      <c r="S737" s="28">
        <v>0</v>
      </c>
      <c r="T737" s="28">
        <v>1.2500000000000001E-2</v>
      </c>
      <c r="U737" s="28">
        <v>0</v>
      </c>
      <c r="V737" t="s">
        <v>49</v>
      </c>
      <c r="W737" t="s">
        <v>133</v>
      </c>
      <c r="X737" t="s">
        <v>139</v>
      </c>
      <c r="Y737" t="s">
        <v>161</v>
      </c>
      <c r="Z737" t="s">
        <v>135</v>
      </c>
      <c r="AA737" s="31">
        <v>0.242631241</v>
      </c>
    </row>
    <row r="738" spans="2:27">
      <c r="B738" t="s">
        <v>599</v>
      </c>
      <c r="C738" t="s">
        <v>600</v>
      </c>
      <c r="D738">
        <v>87</v>
      </c>
      <c r="E738">
        <v>87</v>
      </c>
      <c r="F738">
        <v>1</v>
      </c>
      <c r="G738">
        <v>0</v>
      </c>
      <c r="H738">
        <v>1</v>
      </c>
      <c r="I738" s="27">
        <v>1</v>
      </c>
      <c r="J738">
        <v>-29.5</v>
      </c>
      <c r="K738">
        <v>-27.8</v>
      </c>
      <c r="L738">
        <v>-30.8</v>
      </c>
      <c r="M738" t="s">
        <v>60</v>
      </c>
      <c r="N738">
        <v>100</v>
      </c>
      <c r="O738">
        <v>80</v>
      </c>
      <c r="P738">
        <v>0</v>
      </c>
      <c r="Q738">
        <v>0</v>
      </c>
      <c r="R738" s="28">
        <v>1.1494252999999999E-2</v>
      </c>
      <c r="S738" s="28">
        <v>0</v>
      </c>
      <c r="T738" s="28">
        <v>0</v>
      </c>
      <c r="U738" s="28">
        <v>0</v>
      </c>
      <c r="V738" t="s">
        <v>49</v>
      </c>
      <c r="W738" t="s">
        <v>133</v>
      </c>
      <c r="X738" t="s">
        <v>134</v>
      </c>
      <c r="Y738" t="s">
        <v>51</v>
      </c>
      <c r="Z738" t="s">
        <v>53</v>
      </c>
      <c r="AA738" s="31">
        <v>0.24422814600000001</v>
      </c>
    </row>
    <row r="739" spans="2:27">
      <c r="B739" t="s">
        <v>623</v>
      </c>
      <c r="C739" t="s">
        <v>624</v>
      </c>
      <c r="D739">
        <v>84</v>
      </c>
      <c r="E739">
        <v>84</v>
      </c>
      <c r="F739">
        <v>1</v>
      </c>
      <c r="G739">
        <v>0</v>
      </c>
      <c r="H739">
        <v>1</v>
      </c>
      <c r="I739" s="27">
        <v>1</v>
      </c>
      <c r="J739">
        <v>-24</v>
      </c>
      <c r="K739">
        <v>-24.8</v>
      </c>
      <c r="L739">
        <v>-24.6</v>
      </c>
      <c r="M739" t="s">
        <v>60</v>
      </c>
      <c r="N739">
        <v>100</v>
      </c>
      <c r="O739">
        <v>80</v>
      </c>
      <c r="P739">
        <v>0</v>
      </c>
      <c r="Q739">
        <v>0</v>
      </c>
      <c r="R739" s="28">
        <v>1.1904761999999999E-2</v>
      </c>
      <c r="S739" s="28">
        <v>0</v>
      </c>
      <c r="T739" s="28">
        <v>0</v>
      </c>
      <c r="U739" s="28">
        <v>0</v>
      </c>
      <c r="V739" t="s">
        <v>49</v>
      </c>
      <c r="W739" t="s">
        <v>133</v>
      </c>
      <c r="X739" t="s">
        <v>139</v>
      </c>
      <c r="Y739" t="s">
        <v>52</v>
      </c>
      <c r="Z739" t="s">
        <v>135</v>
      </c>
      <c r="AA739" s="31">
        <v>0.24974291200000001</v>
      </c>
    </row>
    <row r="740" spans="2:27">
      <c r="B740" t="s">
        <v>641</v>
      </c>
      <c r="C740" t="s">
        <v>642</v>
      </c>
      <c r="D740">
        <v>84</v>
      </c>
      <c r="E740">
        <v>84</v>
      </c>
      <c r="F740">
        <v>1</v>
      </c>
      <c r="G740">
        <v>0</v>
      </c>
      <c r="H740">
        <v>1</v>
      </c>
      <c r="I740" s="27">
        <v>1</v>
      </c>
      <c r="J740">
        <v>-30.5</v>
      </c>
      <c r="K740">
        <v>-30.5</v>
      </c>
      <c r="L740">
        <v>-27.2</v>
      </c>
      <c r="M740" t="s">
        <v>60</v>
      </c>
      <c r="N740">
        <v>100</v>
      </c>
      <c r="O740">
        <v>80</v>
      </c>
      <c r="P740">
        <v>1</v>
      </c>
      <c r="Q740">
        <v>0</v>
      </c>
      <c r="R740" s="28">
        <v>1.1904761999999999E-2</v>
      </c>
      <c r="S740" s="28">
        <v>0</v>
      </c>
      <c r="T740" s="28">
        <v>1.2500000000000001E-2</v>
      </c>
      <c r="U740" s="28">
        <v>0</v>
      </c>
      <c r="V740" t="s">
        <v>49</v>
      </c>
      <c r="W740" t="s">
        <v>133</v>
      </c>
      <c r="X740" t="s">
        <v>139</v>
      </c>
      <c r="Y740" t="s">
        <v>51</v>
      </c>
      <c r="Z740" t="s">
        <v>54</v>
      </c>
      <c r="AA740" s="31">
        <v>0.25285324199999998</v>
      </c>
    </row>
    <row r="741" spans="2:27">
      <c r="B741" t="s">
        <v>659</v>
      </c>
      <c r="C741" t="s">
        <v>660</v>
      </c>
      <c r="D741">
        <v>86</v>
      </c>
      <c r="E741">
        <v>86</v>
      </c>
      <c r="F741">
        <v>1</v>
      </c>
      <c r="G741">
        <v>0</v>
      </c>
      <c r="H741">
        <v>1</v>
      </c>
      <c r="I741" s="27">
        <v>1</v>
      </c>
      <c r="J741">
        <v>-31.4</v>
      </c>
      <c r="K741">
        <v>-30</v>
      </c>
      <c r="L741">
        <v>-34.200000000000003</v>
      </c>
      <c r="M741" t="s">
        <v>60</v>
      </c>
      <c r="N741">
        <v>100</v>
      </c>
      <c r="O741">
        <v>80</v>
      </c>
      <c r="P741">
        <v>0</v>
      </c>
      <c r="Q741">
        <v>0</v>
      </c>
      <c r="R741" s="28">
        <v>1.1627907E-2</v>
      </c>
      <c r="S741" s="28">
        <v>0</v>
      </c>
      <c r="T741" s="28">
        <v>0</v>
      </c>
      <c r="U741" s="28">
        <v>0</v>
      </c>
      <c r="V741" t="s">
        <v>49</v>
      </c>
      <c r="W741" t="s">
        <v>197</v>
      </c>
      <c r="X741" t="s">
        <v>139</v>
      </c>
      <c r="Y741" t="s">
        <v>156</v>
      </c>
      <c r="Z741" t="s">
        <v>135</v>
      </c>
      <c r="AA741" s="31">
        <v>0.25626576699999998</v>
      </c>
    </row>
    <row r="742" spans="2:27">
      <c r="B742" t="s">
        <v>667</v>
      </c>
      <c r="C742" t="s">
        <v>668</v>
      </c>
      <c r="D742">
        <v>94</v>
      </c>
      <c r="E742">
        <v>92</v>
      </c>
      <c r="F742">
        <v>1</v>
      </c>
      <c r="G742">
        <v>0</v>
      </c>
      <c r="H742">
        <v>1</v>
      </c>
      <c r="I742" s="27">
        <v>1</v>
      </c>
      <c r="J742">
        <v>-43.9</v>
      </c>
      <c r="K742">
        <v>-43.5</v>
      </c>
      <c r="L742">
        <v>-42.4</v>
      </c>
      <c r="M742" t="s">
        <v>60</v>
      </c>
      <c r="N742">
        <v>100</v>
      </c>
      <c r="O742">
        <v>80</v>
      </c>
      <c r="P742">
        <v>1</v>
      </c>
      <c r="Q742">
        <v>0</v>
      </c>
      <c r="R742" s="28">
        <v>1.0869564999999999E-2</v>
      </c>
      <c r="S742" s="28">
        <v>0</v>
      </c>
      <c r="T742" s="28">
        <v>1.2500000000000001E-2</v>
      </c>
      <c r="U742" s="28">
        <v>0</v>
      </c>
      <c r="V742" t="s">
        <v>49</v>
      </c>
      <c r="W742" t="s">
        <v>133</v>
      </c>
      <c r="X742" t="s">
        <v>139</v>
      </c>
      <c r="Y742" t="s">
        <v>51</v>
      </c>
      <c r="Z742" t="s">
        <v>53</v>
      </c>
      <c r="AA742" s="31">
        <v>0.25901622699999999</v>
      </c>
    </row>
    <row r="743" spans="2:27">
      <c r="B743" t="s">
        <v>683</v>
      </c>
      <c r="C743" t="s">
        <v>684</v>
      </c>
      <c r="D743">
        <v>85</v>
      </c>
      <c r="E743">
        <v>85</v>
      </c>
      <c r="F743">
        <v>1</v>
      </c>
      <c r="G743">
        <v>0</v>
      </c>
      <c r="H743">
        <v>1</v>
      </c>
      <c r="I743" s="27">
        <v>1</v>
      </c>
      <c r="J743">
        <v>-39.700000000000003</v>
      </c>
      <c r="K743">
        <v>-35.1</v>
      </c>
      <c r="L743">
        <v>-34.200000000000003</v>
      </c>
      <c r="M743" t="s">
        <v>60</v>
      </c>
      <c r="N743">
        <v>100</v>
      </c>
      <c r="O743">
        <v>80</v>
      </c>
      <c r="P743">
        <v>0</v>
      </c>
      <c r="Q743">
        <v>1</v>
      </c>
      <c r="R743" s="28">
        <v>1.1764706E-2</v>
      </c>
      <c r="S743" s="28">
        <v>0</v>
      </c>
      <c r="T743" s="28">
        <v>0</v>
      </c>
      <c r="U743" s="28">
        <v>1.2500000000000001E-2</v>
      </c>
      <c r="V743" t="s">
        <v>49</v>
      </c>
      <c r="W743" t="s">
        <v>197</v>
      </c>
      <c r="X743" t="s">
        <v>139</v>
      </c>
      <c r="Y743" t="s">
        <v>51</v>
      </c>
      <c r="Z743" t="s">
        <v>54</v>
      </c>
      <c r="AA743" s="31">
        <v>0.265351314</v>
      </c>
    </row>
    <row r="744" spans="2:27">
      <c r="B744" t="s">
        <v>691</v>
      </c>
      <c r="C744" t="s">
        <v>692</v>
      </c>
      <c r="D744">
        <v>96</v>
      </c>
      <c r="E744">
        <v>96</v>
      </c>
      <c r="F744">
        <v>1</v>
      </c>
      <c r="G744">
        <v>0</v>
      </c>
      <c r="H744">
        <v>1</v>
      </c>
      <c r="I744" s="27">
        <v>1</v>
      </c>
      <c r="J744">
        <v>-58.5</v>
      </c>
      <c r="K744">
        <v>-60.6</v>
      </c>
      <c r="L744">
        <v>-56.2</v>
      </c>
      <c r="M744" t="s">
        <v>60</v>
      </c>
      <c r="N744">
        <v>100</v>
      </c>
      <c r="O744">
        <v>80</v>
      </c>
      <c r="P744">
        <v>0</v>
      </c>
      <c r="Q744">
        <v>1</v>
      </c>
      <c r="R744" s="28">
        <v>1.0416666999999999E-2</v>
      </c>
      <c r="S744" s="28">
        <v>0</v>
      </c>
      <c r="T744" s="28">
        <v>0</v>
      </c>
      <c r="U744" s="28">
        <v>1.2500000000000001E-2</v>
      </c>
      <c r="V744" t="s">
        <v>49</v>
      </c>
      <c r="W744" t="s">
        <v>133</v>
      </c>
      <c r="X744" t="s">
        <v>139</v>
      </c>
      <c r="Y744" t="s">
        <v>51</v>
      </c>
      <c r="Z744" t="s">
        <v>54</v>
      </c>
      <c r="AA744" s="31">
        <v>0.266834452</v>
      </c>
    </row>
    <row r="745" spans="2:27">
      <c r="B745" t="s">
        <v>697</v>
      </c>
      <c r="C745" t="s">
        <v>698</v>
      </c>
      <c r="D745">
        <v>97</v>
      </c>
      <c r="E745">
        <v>97</v>
      </c>
      <c r="F745">
        <v>1</v>
      </c>
      <c r="G745">
        <v>0</v>
      </c>
      <c r="H745">
        <v>1</v>
      </c>
      <c r="I745" s="27">
        <v>1</v>
      </c>
      <c r="J745">
        <v>-28.1</v>
      </c>
      <c r="K745">
        <v>-28</v>
      </c>
      <c r="L745">
        <v>-27</v>
      </c>
      <c r="M745" t="s">
        <v>60</v>
      </c>
      <c r="N745">
        <v>100</v>
      </c>
      <c r="O745">
        <v>80</v>
      </c>
      <c r="P745">
        <v>1</v>
      </c>
      <c r="Q745">
        <v>0</v>
      </c>
      <c r="R745" s="28">
        <v>1.0309278E-2</v>
      </c>
      <c r="S745" s="28">
        <v>0</v>
      </c>
      <c r="T745" s="28">
        <v>1.2500000000000001E-2</v>
      </c>
      <c r="U745" s="28">
        <v>0</v>
      </c>
      <c r="V745" t="s">
        <v>49</v>
      </c>
      <c r="W745" t="s">
        <v>133</v>
      </c>
      <c r="X745" t="s">
        <v>139</v>
      </c>
      <c r="Y745" t="s">
        <v>156</v>
      </c>
      <c r="Z745" t="s">
        <v>135</v>
      </c>
      <c r="AA745" s="31">
        <v>0.26759024999999997</v>
      </c>
    </row>
    <row r="746" spans="2:27">
      <c r="B746" t="s">
        <v>699</v>
      </c>
      <c r="C746" t="s">
        <v>700</v>
      </c>
      <c r="D746">
        <v>92</v>
      </c>
      <c r="E746">
        <v>89</v>
      </c>
      <c r="F746">
        <v>1</v>
      </c>
      <c r="G746">
        <v>0</v>
      </c>
      <c r="H746">
        <v>1</v>
      </c>
      <c r="I746" s="27">
        <v>1</v>
      </c>
      <c r="J746">
        <v>-44.6</v>
      </c>
      <c r="K746">
        <v>-44.6</v>
      </c>
      <c r="L746">
        <v>-37.200000000000003</v>
      </c>
      <c r="M746" t="s">
        <v>138</v>
      </c>
      <c r="N746">
        <v>100</v>
      </c>
      <c r="O746">
        <v>80</v>
      </c>
      <c r="P746">
        <v>0</v>
      </c>
      <c r="Q746">
        <v>0</v>
      </c>
      <c r="R746" s="28">
        <v>1.1235955000000001E-2</v>
      </c>
      <c r="S746" s="28">
        <v>0</v>
      </c>
      <c r="T746" s="28">
        <v>0</v>
      </c>
      <c r="U746" s="28">
        <v>0</v>
      </c>
      <c r="V746" t="s">
        <v>50</v>
      </c>
      <c r="W746" t="s">
        <v>197</v>
      </c>
      <c r="X746" t="s">
        <v>134</v>
      </c>
      <c r="Y746" t="s">
        <v>51</v>
      </c>
      <c r="Z746" t="s">
        <v>186</v>
      </c>
      <c r="AA746" s="31">
        <v>0.26813113</v>
      </c>
    </row>
    <row r="747" spans="2:27">
      <c r="B747" t="s">
        <v>703</v>
      </c>
      <c r="C747" t="s">
        <v>704</v>
      </c>
      <c r="D747">
        <v>90</v>
      </c>
      <c r="E747">
        <v>90</v>
      </c>
      <c r="F747">
        <v>1</v>
      </c>
      <c r="G747">
        <v>0</v>
      </c>
      <c r="H747">
        <v>1</v>
      </c>
      <c r="I747" s="27">
        <v>1</v>
      </c>
      <c r="J747">
        <v>-34.6</v>
      </c>
      <c r="K747">
        <v>-34.6</v>
      </c>
      <c r="L747">
        <v>-35.5</v>
      </c>
      <c r="M747" t="s">
        <v>60</v>
      </c>
      <c r="N747">
        <v>100</v>
      </c>
      <c r="O747">
        <v>80</v>
      </c>
      <c r="P747">
        <v>0</v>
      </c>
      <c r="Q747">
        <v>2</v>
      </c>
      <c r="R747" s="28">
        <v>1.1111111E-2</v>
      </c>
      <c r="S747" s="28">
        <v>0</v>
      </c>
      <c r="T747" s="28">
        <v>0</v>
      </c>
      <c r="U747" s="28">
        <v>2.5000000000000001E-2</v>
      </c>
      <c r="V747" t="s">
        <v>49</v>
      </c>
      <c r="W747" t="s">
        <v>133</v>
      </c>
      <c r="X747" t="s">
        <v>139</v>
      </c>
      <c r="Y747" t="s">
        <v>51</v>
      </c>
      <c r="Z747" t="s">
        <v>54</v>
      </c>
      <c r="AA747" s="31">
        <v>0.26856782099999998</v>
      </c>
    </row>
    <row r="748" spans="2:27">
      <c r="B748" t="s">
        <v>739</v>
      </c>
      <c r="C748" t="s">
        <v>740</v>
      </c>
      <c r="D748">
        <v>98</v>
      </c>
      <c r="E748">
        <v>98</v>
      </c>
      <c r="F748">
        <v>1</v>
      </c>
      <c r="G748">
        <v>0</v>
      </c>
      <c r="H748">
        <v>1</v>
      </c>
      <c r="I748" s="27">
        <v>1</v>
      </c>
      <c r="J748">
        <v>-34.5</v>
      </c>
      <c r="K748">
        <v>-34.1</v>
      </c>
      <c r="L748">
        <v>-34.4</v>
      </c>
      <c r="M748" t="s">
        <v>60</v>
      </c>
      <c r="N748">
        <v>100</v>
      </c>
      <c r="O748">
        <v>80</v>
      </c>
      <c r="P748">
        <v>1</v>
      </c>
      <c r="Q748">
        <v>2</v>
      </c>
      <c r="R748" s="28">
        <v>1.0204082E-2</v>
      </c>
      <c r="S748" s="28">
        <v>0</v>
      </c>
      <c r="T748" s="28">
        <v>1.2500000000000001E-2</v>
      </c>
      <c r="U748" s="28">
        <v>2.5000000000000001E-2</v>
      </c>
      <c r="V748" t="s">
        <v>49</v>
      </c>
      <c r="W748" t="s">
        <v>133</v>
      </c>
      <c r="X748" t="s">
        <v>139</v>
      </c>
      <c r="Y748" t="s">
        <v>51</v>
      </c>
      <c r="Z748" t="s">
        <v>54</v>
      </c>
      <c r="AA748" s="31">
        <v>0.27917226099999998</v>
      </c>
    </row>
    <row r="749" spans="2:27">
      <c r="B749" t="s">
        <v>757</v>
      </c>
      <c r="C749" t="s">
        <v>758</v>
      </c>
      <c r="D749">
        <v>100</v>
      </c>
      <c r="E749">
        <v>100</v>
      </c>
      <c r="F749">
        <v>1</v>
      </c>
      <c r="G749">
        <v>0</v>
      </c>
      <c r="H749">
        <v>1</v>
      </c>
      <c r="I749" s="27">
        <v>1</v>
      </c>
      <c r="J749">
        <v>-40.299999999999997</v>
      </c>
      <c r="K749">
        <v>-37.299999999999997</v>
      </c>
      <c r="L749">
        <v>-38.200000000000003</v>
      </c>
      <c r="M749" t="s">
        <v>60</v>
      </c>
      <c r="N749">
        <v>100</v>
      </c>
      <c r="O749">
        <v>80</v>
      </c>
      <c r="P749">
        <v>0</v>
      </c>
      <c r="Q749">
        <v>0</v>
      </c>
      <c r="R749" s="28">
        <v>0.01</v>
      </c>
      <c r="S749" s="28">
        <v>0</v>
      </c>
      <c r="T749" s="28">
        <v>0</v>
      </c>
      <c r="U749" s="28">
        <v>0</v>
      </c>
      <c r="V749" t="s">
        <v>49</v>
      </c>
      <c r="W749" t="s">
        <v>133</v>
      </c>
      <c r="X749" t="s">
        <v>139</v>
      </c>
      <c r="Y749" t="s">
        <v>52</v>
      </c>
      <c r="Z749" t="s">
        <v>135</v>
      </c>
      <c r="AA749" s="31">
        <v>0.287887689</v>
      </c>
    </row>
    <row r="750" spans="2:27">
      <c r="B750" t="s">
        <v>765</v>
      </c>
      <c r="C750" t="s">
        <v>766</v>
      </c>
      <c r="D750">
        <v>100</v>
      </c>
      <c r="E750">
        <v>100</v>
      </c>
      <c r="F750">
        <v>1</v>
      </c>
      <c r="G750">
        <v>0</v>
      </c>
      <c r="H750">
        <v>1</v>
      </c>
      <c r="I750" s="27">
        <v>1</v>
      </c>
      <c r="J750">
        <v>-28.7</v>
      </c>
      <c r="K750">
        <v>-28.9</v>
      </c>
      <c r="L750">
        <v>-25.5</v>
      </c>
      <c r="M750" t="s">
        <v>60</v>
      </c>
      <c r="N750">
        <v>100</v>
      </c>
      <c r="O750">
        <v>80</v>
      </c>
      <c r="P750">
        <v>0</v>
      </c>
      <c r="Q750">
        <v>0</v>
      </c>
      <c r="R750" s="28">
        <v>0.01</v>
      </c>
      <c r="S750" s="28">
        <v>0</v>
      </c>
      <c r="T750" s="28">
        <v>0</v>
      </c>
      <c r="U750" s="28">
        <v>0</v>
      </c>
      <c r="V750" t="s">
        <v>49</v>
      </c>
      <c r="W750" t="s">
        <v>133</v>
      </c>
      <c r="X750" t="s">
        <v>139</v>
      </c>
      <c r="Y750" t="s">
        <v>51</v>
      </c>
      <c r="Z750" t="s">
        <v>53</v>
      </c>
      <c r="AA750" s="31">
        <v>0.29452249800000002</v>
      </c>
    </row>
    <row r="751" spans="2:27">
      <c r="B751" t="s">
        <v>767</v>
      </c>
      <c r="C751" t="s">
        <v>768</v>
      </c>
      <c r="D751">
        <v>120</v>
      </c>
      <c r="E751">
        <v>120</v>
      </c>
      <c r="F751">
        <v>1</v>
      </c>
      <c r="G751">
        <v>0</v>
      </c>
      <c r="H751">
        <v>1</v>
      </c>
      <c r="I751" s="27">
        <v>1</v>
      </c>
      <c r="J751">
        <v>-32.700000000000003</v>
      </c>
      <c r="K751">
        <v>-34.6</v>
      </c>
      <c r="L751">
        <v>-32.299999999999997</v>
      </c>
      <c r="M751" t="s">
        <v>60</v>
      </c>
      <c r="N751">
        <v>100</v>
      </c>
      <c r="O751">
        <v>80</v>
      </c>
      <c r="P751">
        <v>0</v>
      </c>
      <c r="Q751">
        <v>0</v>
      </c>
      <c r="R751" s="28">
        <v>8.3333330000000001E-3</v>
      </c>
      <c r="S751" s="28">
        <v>0</v>
      </c>
      <c r="T751" s="28">
        <v>0</v>
      </c>
      <c r="U751" s="28">
        <v>0</v>
      </c>
      <c r="V751" t="s">
        <v>49</v>
      </c>
      <c r="W751" t="s">
        <v>197</v>
      </c>
      <c r="X751" t="s">
        <v>139</v>
      </c>
      <c r="Y751" t="s">
        <v>51</v>
      </c>
      <c r="Z751" t="s">
        <v>54</v>
      </c>
      <c r="AA751" s="31">
        <v>0.29866624000000003</v>
      </c>
    </row>
    <row r="752" spans="2:27">
      <c r="B752" t="s">
        <v>777</v>
      </c>
      <c r="C752" t="s">
        <v>778</v>
      </c>
      <c r="D752">
        <v>110</v>
      </c>
      <c r="E752">
        <v>110</v>
      </c>
      <c r="F752">
        <v>1</v>
      </c>
      <c r="G752">
        <v>0</v>
      </c>
      <c r="H752">
        <v>1</v>
      </c>
      <c r="I752" s="27">
        <v>1</v>
      </c>
      <c r="J752">
        <v>-46.5</v>
      </c>
      <c r="K752">
        <v>-44.1</v>
      </c>
      <c r="L752">
        <v>-38.299999999999997</v>
      </c>
      <c r="M752" t="s">
        <v>60</v>
      </c>
      <c r="N752">
        <v>100</v>
      </c>
      <c r="O752">
        <v>80</v>
      </c>
      <c r="P752">
        <v>0</v>
      </c>
      <c r="Q752">
        <v>0</v>
      </c>
      <c r="R752" s="28">
        <v>9.0909089999999994E-3</v>
      </c>
      <c r="S752" s="28">
        <v>0</v>
      </c>
      <c r="T752" s="28">
        <v>0</v>
      </c>
      <c r="U752" s="28">
        <v>0</v>
      </c>
      <c r="V752" t="s">
        <v>49</v>
      </c>
      <c r="W752" t="s">
        <v>133</v>
      </c>
      <c r="X752" t="s">
        <v>134</v>
      </c>
      <c r="Y752" t="s">
        <v>52</v>
      </c>
      <c r="Z752" t="s">
        <v>135</v>
      </c>
      <c r="AA752" s="31">
        <v>0.30447893100000001</v>
      </c>
    </row>
    <row r="753" spans="2:27">
      <c r="B753" t="s">
        <v>829</v>
      </c>
      <c r="C753" t="s">
        <v>830</v>
      </c>
      <c r="D753">
        <v>96</v>
      </c>
      <c r="E753">
        <v>96</v>
      </c>
      <c r="F753">
        <v>0</v>
      </c>
      <c r="G753">
        <v>0</v>
      </c>
      <c r="H753">
        <v>1</v>
      </c>
      <c r="I753" s="27">
        <v>1</v>
      </c>
      <c r="J753">
        <v>-29.8</v>
      </c>
      <c r="K753">
        <v>-28.9</v>
      </c>
      <c r="L753">
        <v>-24.9</v>
      </c>
      <c r="M753" t="s">
        <v>60</v>
      </c>
      <c r="N753">
        <v>100</v>
      </c>
      <c r="O753">
        <v>80</v>
      </c>
      <c r="P753">
        <v>1</v>
      </c>
      <c r="Q753">
        <v>0</v>
      </c>
      <c r="R753" s="28">
        <v>0</v>
      </c>
      <c r="S753" s="28">
        <v>0</v>
      </c>
      <c r="T753" s="28">
        <v>1.2500000000000001E-2</v>
      </c>
      <c r="U753" s="28">
        <v>0</v>
      </c>
      <c r="V753" t="s">
        <v>50</v>
      </c>
      <c r="W753" t="s">
        <v>197</v>
      </c>
      <c r="X753" t="s">
        <v>134</v>
      </c>
      <c r="Y753" t="s">
        <v>161</v>
      </c>
      <c r="Z753" t="s">
        <v>135</v>
      </c>
      <c r="AA753" s="31">
        <v>0.99887162100000004</v>
      </c>
    </row>
    <row r="754" spans="2:27">
      <c r="B754" t="s">
        <v>883</v>
      </c>
      <c r="C754" t="s">
        <v>884</v>
      </c>
      <c r="D754">
        <v>64</v>
      </c>
      <c r="E754">
        <v>64</v>
      </c>
      <c r="F754">
        <v>0</v>
      </c>
      <c r="G754">
        <v>0</v>
      </c>
      <c r="H754">
        <v>1</v>
      </c>
      <c r="I754" s="27">
        <v>1</v>
      </c>
      <c r="J754">
        <v>-22.7</v>
      </c>
      <c r="K754">
        <v>-22.7</v>
      </c>
      <c r="L754">
        <v>-21.3</v>
      </c>
      <c r="M754" t="s">
        <v>60</v>
      </c>
      <c r="N754">
        <v>100</v>
      </c>
      <c r="O754">
        <v>80</v>
      </c>
      <c r="P754">
        <v>1</v>
      </c>
      <c r="Q754">
        <v>0</v>
      </c>
      <c r="R754" s="28">
        <v>0</v>
      </c>
      <c r="S754" s="28">
        <v>0</v>
      </c>
      <c r="T754" s="28">
        <v>1.2500000000000001E-2</v>
      </c>
      <c r="U754" s="28">
        <v>0</v>
      </c>
      <c r="V754" t="s">
        <v>49</v>
      </c>
      <c r="W754" t="s">
        <v>133</v>
      </c>
      <c r="X754" t="s">
        <v>139</v>
      </c>
      <c r="Y754" t="s">
        <v>51</v>
      </c>
      <c r="Z754" t="s">
        <v>186</v>
      </c>
      <c r="AA754" s="31">
        <v>0.99943581100000001</v>
      </c>
    </row>
    <row r="755" spans="2:27">
      <c r="B755" t="s">
        <v>885</v>
      </c>
      <c r="C755" t="s">
        <v>886</v>
      </c>
      <c r="D755">
        <v>80</v>
      </c>
      <c r="E755">
        <v>80</v>
      </c>
      <c r="F755">
        <v>0</v>
      </c>
      <c r="G755">
        <v>0</v>
      </c>
      <c r="H755">
        <v>1</v>
      </c>
      <c r="I755" s="27">
        <v>1</v>
      </c>
      <c r="J755">
        <v>-25.7</v>
      </c>
      <c r="K755">
        <v>-25.7</v>
      </c>
      <c r="L755">
        <v>-27.2</v>
      </c>
      <c r="M755" t="s">
        <v>60</v>
      </c>
      <c r="N755">
        <v>100</v>
      </c>
      <c r="O755">
        <v>80</v>
      </c>
      <c r="P755">
        <v>1</v>
      </c>
      <c r="Q755">
        <v>1</v>
      </c>
      <c r="R755" s="28">
        <v>0</v>
      </c>
      <c r="S755" s="28">
        <v>0</v>
      </c>
      <c r="T755" s="28">
        <v>1.2500000000000001E-2</v>
      </c>
      <c r="U755" s="28">
        <v>1.2500000000000001E-2</v>
      </c>
      <c r="V755" t="s">
        <v>50</v>
      </c>
      <c r="W755" t="s">
        <v>197</v>
      </c>
      <c r="X755" t="s">
        <v>134</v>
      </c>
      <c r="Y755" t="s">
        <v>161</v>
      </c>
      <c r="Z755" t="s">
        <v>135</v>
      </c>
      <c r="AA755" s="31">
        <v>1</v>
      </c>
    </row>
    <row r="756" spans="2:27">
      <c r="B756" t="s">
        <v>901</v>
      </c>
      <c r="C756" t="s">
        <v>902</v>
      </c>
      <c r="D756">
        <v>110</v>
      </c>
      <c r="E756">
        <v>110</v>
      </c>
      <c r="F756">
        <v>0</v>
      </c>
      <c r="G756">
        <v>0</v>
      </c>
      <c r="H756">
        <v>1</v>
      </c>
      <c r="I756" s="27">
        <v>1</v>
      </c>
      <c r="J756">
        <v>-33.9</v>
      </c>
      <c r="K756">
        <v>-33.9</v>
      </c>
      <c r="L756">
        <v>-33.9</v>
      </c>
      <c r="M756" t="s">
        <v>60</v>
      </c>
      <c r="N756">
        <v>96.25</v>
      </c>
      <c r="O756">
        <v>77</v>
      </c>
      <c r="P756">
        <v>0</v>
      </c>
      <c r="Q756">
        <v>1</v>
      </c>
      <c r="R756" s="28">
        <v>0</v>
      </c>
      <c r="S756" s="28">
        <v>0</v>
      </c>
      <c r="T756" s="28">
        <v>0</v>
      </c>
      <c r="U756" s="28">
        <v>1.2987013E-2</v>
      </c>
      <c r="V756" t="s">
        <v>50</v>
      </c>
      <c r="W756" t="s">
        <v>197</v>
      </c>
      <c r="X756" t="s">
        <v>139</v>
      </c>
      <c r="Y756" t="s">
        <v>156</v>
      </c>
      <c r="Z756" t="s">
        <v>135</v>
      </c>
      <c r="AA756" s="31">
        <v>1</v>
      </c>
    </row>
    <row r="757" spans="2:27">
      <c r="B757" t="s">
        <v>903</v>
      </c>
      <c r="C757" t="s">
        <v>904</v>
      </c>
      <c r="D757">
        <v>110</v>
      </c>
      <c r="E757">
        <v>110</v>
      </c>
      <c r="F757">
        <v>0</v>
      </c>
      <c r="G757">
        <v>0</v>
      </c>
      <c r="H757">
        <v>1</v>
      </c>
      <c r="I757" s="27">
        <v>1</v>
      </c>
      <c r="J757">
        <v>-42</v>
      </c>
      <c r="K757">
        <v>-42</v>
      </c>
      <c r="L757">
        <v>-42.4</v>
      </c>
      <c r="M757" t="s">
        <v>60</v>
      </c>
      <c r="N757">
        <v>100</v>
      </c>
      <c r="O757">
        <v>80</v>
      </c>
      <c r="P757">
        <v>0</v>
      </c>
      <c r="Q757">
        <v>0</v>
      </c>
      <c r="R757" s="28">
        <v>0</v>
      </c>
      <c r="S757" s="28">
        <v>0</v>
      </c>
      <c r="T757" s="28">
        <v>0</v>
      </c>
      <c r="U757" s="28">
        <v>0</v>
      </c>
      <c r="V757" t="s">
        <v>50</v>
      </c>
      <c r="W757" t="s">
        <v>197</v>
      </c>
      <c r="X757" t="s">
        <v>139</v>
      </c>
      <c r="Y757" t="s">
        <v>156</v>
      </c>
      <c r="Z757" t="s">
        <v>135</v>
      </c>
      <c r="AA757" s="31">
        <v>1</v>
      </c>
    </row>
    <row r="758" spans="2:27">
      <c r="B758" t="s">
        <v>907</v>
      </c>
      <c r="C758" t="s">
        <v>908</v>
      </c>
      <c r="D758">
        <v>91</v>
      </c>
      <c r="E758">
        <v>91</v>
      </c>
      <c r="F758">
        <v>0</v>
      </c>
      <c r="G758">
        <v>0</v>
      </c>
      <c r="H758">
        <v>1</v>
      </c>
      <c r="I758" s="27">
        <v>1</v>
      </c>
      <c r="J758">
        <v>-31.1</v>
      </c>
      <c r="K758">
        <v>-31.1</v>
      </c>
      <c r="L758">
        <v>-27.2</v>
      </c>
      <c r="M758" t="s">
        <v>60</v>
      </c>
      <c r="N758">
        <v>100</v>
      </c>
      <c r="O758">
        <v>80</v>
      </c>
      <c r="P758">
        <v>0</v>
      </c>
      <c r="Q758">
        <v>3</v>
      </c>
      <c r="R758" s="28">
        <v>0</v>
      </c>
      <c r="S758" s="28">
        <v>0</v>
      </c>
      <c r="T758" s="28">
        <v>0</v>
      </c>
      <c r="U758" s="28">
        <v>3.7499999999999999E-2</v>
      </c>
      <c r="V758" t="s">
        <v>49</v>
      </c>
      <c r="W758" t="s">
        <v>197</v>
      </c>
      <c r="X758" t="s">
        <v>134</v>
      </c>
      <c r="Y758" t="s">
        <v>161</v>
      </c>
      <c r="Z758" t="s">
        <v>135</v>
      </c>
      <c r="AA758" s="31">
        <v>1</v>
      </c>
    </row>
    <row r="759" spans="2:27">
      <c r="B759" t="s">
        <v>913</v>
      </c>
      <c r="C759" t="s">
        <v>914</v>
      </c>
      <c r="D759">
        <v>86</v>
      </c>
      <c r="E759">
        <v>86</v>
      </c>
      <c r="F759">
        <v>0</v>
      </c>
      <c r="G759">
        <v>0</v>
      </c>
      <c r="H759">
        <v>1</v>
      </c>
      <c r="I759" s="27">
        <v>1</v>
      </c>
      <c r="J759">
        <v>-37.299999999999997</v>
      </c>
      <c r="K759">
        <v>-37.299999999999997</v>
      </c>
      <c r="L759">
        <v>-34.700000000000003</v>
      </c>
      <c r="M759" t="s">
        <v>60</v>
      </c>
      <c r="N759">
        <v>97.5</v>
      </c>
      <c r="O759">
        <v>78</v>
      </c>
      <c r="P759">
        <v>1</v>
      </c>
      <c r="Q759">
        <v>0</v>
      </c>
      <c r="R759" s="28">
        <v>0</v>
      </c>
      <c r="S759" s="28">
        <v>0</v>
      </c>
      <c r="T759" s="28">
        <v>1.2820513E-2</v>
      </c>
      <c r="U759" s="28">
        <v>0</v>
      </c>
      <c r="V759" t="s">
        <v>50</v>
      </c>
      <c r="W759" t="s">
        <v>197</v>
      </c>
      <c r="X759" t="s">
        <v>134</v>
      </c>
      <c r="Y759" t="s">
        <v>52</v>
      </c>
      <c r="Z759" t="s">
        <v>135</v>
      </c>
      <c r="AA759" s="31">
        <v>1</v>
      </c>
    </row>
    <row r="760" spans="2:27">
      <c r="B760" t="s">
        <v>917</v>
      </c>
      <c r="C760" t="s">
        <v>918</v>
      </c>
      <c r="D760">
        <v>88</v>
      </c>
      <c r="E760">
        <v>88</v>
      </c>
      <c r="F760">
        <v>0</v>
      </c>
      <c r="G760">
        <v>0</v>
      </c>
      <c r="H760">
        <v>1</v>
      </c>
      <c r="I760" s="27">
        <v>1</v>
      </c>
      <c r="J760">
        <v>-26.4</v>
      </c>
      <c r="K760">
        <v>-26.4</v>
      </c>
      <c r="L760">
        <v>-26.4</v>
      </c>
      <c r="M760" t="s">
        <v>60</v>
      </c>
      <c r="N760">
        <v>100</v>
      </c>
      <c r="O760">
        <v>80</v>
      </c>
      <c r="P760">
        <v>0</v>
      </c>
      <c r="Q760">
        <v>0</v>
      </c>
      <c r="R760" s="28">
        <v>0</v>
      </c>
      <c r="S760" s="28">
        <v>0</v>
      </c>
      <c r="T760" s="28">
        <v>0</v>
      </c>
      <c r="U760" s="28">
        <v>0</v>
      </c>
      <c r="V760" t="s">
        <v>50</v>
      </c>
      <c r="W760" t="s">
        <v>197</v>
      </c>
      <c r="X760" t="s">
        <v>134</v>
      </c>
      <c r="Y760" t="s">
        <v>52</v>
      </c>
      <c r="Z760" t="s">
        <v>135</v>
      </c>
      <c r="AA760" s="31">
        <v>1</v>
      </c>
    </row>
    <row r="761" spans="2:27">
      <c r="B761" t="s">
        <v>929</v>
      </c>
      <c r="C761" t="s">
        <v>930</v>
      </c>
      <c r="D761">
        <v>73</v>
      </c>
      <c r="E761">
        <v>73</v>
      </c>
      <c r="F761">
        <v>0</v>
      </c>
      <c r="G761">
        <v>0</v>
      </c>
      <c r="H761">
        <v>1</v>
      </c>
      <c r="I761" s="27">
        <v>1</v>
      </c>
      <c r="J761">
        <v>-26.5</v>
      </c>
      <c r="K761">
        <v>-26.5</v>
      </c>
      <c r="L761">
        <v>-26.5</v>
      </c>
      <c r="M761" t="s">
        <v>60</v>
      </c>
      <c r="N761">
        <v>100</v>
      </c>
      <c r="O761">
        <v>80</v>
      </c>
      <c r="P761">
        <v>0</v>
      </c>
      <c r="Q761">
        <v>1</v>
      </c>
      <c r="R761" s="28">
        <v>0</v>
      </c>
      <c r="S761" s="28">
        <v>0</v>
      </c>
      <c r="T761" s="28">
        <v>0</v>
      </c>
      <c r="U761" s="28">
        <v>1.2500000000000001E-2</v>
      </c>
      <c r="V761" t="s">
        <v>49</v>
      </c>
      <c r="W761" t="s">
        <v>133</v>
      </c>
      <c r="X761" t="s">
        <v>139</v>
      </c>
      <c r="Y761" t="s">
        <v>52</v>
      </c>
      <c r="Z761" t="s">
        <v>135</v>
      </c>
      <c r="AA761" s="31">
        <v>1</v>
      </c>
    </row>
    <row r="762" spans="2:27">
      <c r="B762" t="s">
        <v>937</v>
      </c>
      <c r="C762" t="s">
        <v>938</v>
      </c>
      <c r="D762">
        <v>102</v>
      </c>
      <c r="E762">
        <v>102</v>
      </c>
      <c r="F762">
        <v>0</v>
      </c>
      <c r="G762">
        <v>0</v>
      </c>
      <c r="H762">
        <v>1</v>
      </c>
      <c r="I762" s="27">
        <v>1</v>
      </c>
      <c r="J762">
        <v>-36.299999999999997</v>
      </c>
      <c r="K762">
        <v>-36.299999999999997</v>
      </c>
      <c r="L762">
        <v>-36.9</v>
      </c>
      <c r="M762" t="s">
        <v>60</v>
      </c>
      <c r="N762">
        <v>100</v>
      </c>
      <c r="O762">
        <v>80</v>
      </c>
      <c r="P762">
        <v>1</v>
      </c>
      <c r="Q762">
        <v>0</v>
      </c>
      <c r="R762" s="28">
        <v>0</v>
      </c>
      <c r="S762" s="28">
        <v>0</v>
      </c>
      <c r="T762" s="28">
        <v>1.2500000000000001E-2</v>
      </c>
      <c r="U762" s="28">
        <v>0</v>
      </c>
      <c r="V762" t="s">
        <v>49</v>
      </c>
      <c r="W762" t="s">
        <v>133</v>
      </c>
      <c r="X762" t="s">
        <v>139</v>
      </c>
      <c r="Y762" t="s">
        <v>51</v>
      </c>
      <c r="Z762" t="s">
        <v>54</v>
      </c>
      <c r="AA762" s="31">
        <v>1</v>
      </c>
    </row>
    <row r="763" spans="2:27">
      <c r="B763" t="s">
        <v>941</v>
      </c>
      <c r="C763" t="s">
        <v>942</v>
      </c>
      <c r="D763">
        <v>109</v>
      </c>
      <c r="E763">
        <v>109</v>
      </c>
      <c r="F763">
        <v>0</v>
      </c>
      <c r="G763">
        <v>0</v>
      </c>
      <c r="H763">
        <v>1</v>
      </c>
      <c r="I763" s="27">
        <v>1</v>
      </c>
      <c r="J763">
        <v>-51</v>
      </c>
      <c r="K763">
        <v>-51</v>
      </c>
      <c r="L763">
        <v>-46.2</v>
      </c>
      <c r="M763" t="s">
        <v>60</v>
      </c>
      <c r="N763">
        <v>100</v>
      </c>
      <c r="O763">
        <v>80</v>
      </c>
      <c r="P763">
        <v>0</v>
      </c>
      <c r="Q763">
        <v>1</v>
      </c>
      <c r="R763" s="28">
        <v>0</v>
      </c>
      <c r="S763" s="28">
        <v>0</v>
      </c>
      <c r="T763" s="28">
        <v>0</v>
      </c>
      <c r="U763" s="28">
        <v>1.2500000000000001E-2</v>
      </c>
      <c r="V763" t="s">
        <v>50</v>
      </c>
      <c r="W763" t="s">
        <v>197</v>
      </c>
      <c r="X763" t="s">
        <v>139</v>
      </c>
      <c r="Y763" t="s">
        <v>52</v>
      </c>
      <c r="Z763" t="s">
        <v>135</v>
      </c>
      <c r="AA763" s="31">
        <v>1</v>
      </c>
    </row>
    <row r="764" spans="2:27">
      <c r="B764" t="s">
        <v>959</v>
      </c>
      <c r="C764" t="s">
        <v>960</v>
      </c>
      <c r="D764">
        <v>67</v>
      </c>
      <c r="E764">
        <v>67</v>
      </c>
      <c r="F764">
        <v>0</v>
      </c>
      <c r="G764">
        <v>0</v>
      </c>
      <c r="H764">
        <v>1</v>
      </c>
      <c r="I764" s="27">
        <v>1</v>
      </c>
      <c r="J764">
        <v>-40.5</v>
      </c>
      <c r="K764">
        <v>-40.5</v>
      </c>
      <c r="L764">
        <v>-40.5</v>
      </c>
      <c r="M764" t="s">
        <v>60</v>
      </c>
      <c r="N764">
        <v>100</v>
      </c>
      <c r="O764">
        <v>80</v>
      </c>
      <c r="P764">
        <v>0</v>
      </c>
      <c r="Q764">
        <v>1</v>
      </c>
      <c r="R764" s="28">
        <v>0</v>
      </c>
      <c r="S764" s="28">
        <v>0</v>
      </c>
      <c r="T764" s="28">
        <v>0</v>
      </c>
      <c r="U764" s="28">
        <v>1.2500000000000001E-2</v>
      </c>
      <c r="V764" t="s">
        <v>50</v>
      </c>
      <c r="W764" t="s">
        <v>197</v>
      </c>
      <c r="X764" t="s">
        <v>139</v>
      </c>
      <c r="Y764" t="s">
        <v>51</v>
      </c>
      <c r="Z764" t="s">
        <v>54</v>
      </c>
      <c r="AA764" s="31">
        <v>1</v>
      </c>
    </row>
    <row r="765" spans="2:27">
      <c r="B765" t="s">
        <v>967</v>
      </c>
      <c r="C765" t="s">
        <v>968</v>
      </c>
      <c r="D765">
        <v>85</v>
      </c>
      <c r="E765">
        <v>85</v>
      </c>
      <c r="F765">
        <v>0</v>
      </c>
      <c r="G765">
        <v>0</v>
      </c>
      <c r="H765">
        <v>1</v>
      </c>
      <c r="I765" s="27">
        <v>1</v>
      </c>
      <c r="J765">
        <v>-39.700000000000003</v>
      </c>
      <c r="K765">
        <v>-39.700000000000003</v>
      </c>
      <c r="L765">
        <v>-40.4</v>
      </c>
      <c r="M765" t="s">
        <v>60</v>
      </c>
      <c r="N765">
        <v>100</v>
      </c>
      <c r="O765">
        <v>80</v>
      </c>
      <c r="P765">
        <v>1</v>
      </c>
      <c r="Q765">
        <v>1</v>
      </c>
      <c r="R765" s="28">
        <v>0</v>
      </c>
      <c r="S765" s="28">
        <v>0</v>
      </c>
      <c r="T765" s="28">
        <v>1.2500000000000001E-2</v>
      </c>
      <c r="U765" s="28">
        <v>1.2500000000000001E-2</v>
      </c>
      <c r="V765" t="s">
        <v>49</v>
      </c>
      <c r="W765" t="s">
        <v>197</v>
      </c>
      <c r="X765" t="s">
        <v>139</v>
      </c>
      <c r="Y765" t="s">
        <v>51</v>
      </c>
      <c r="Z765" t="s">
        <v>54</v>
      </c>
      <c r="AA765" s="31">
        <v>1</v>
      </c>
    </row>
    <row r="766" spans="2:27">
      <c r="B766" t="s">
        <v>975</v>
      </c>
      <c r="C766" t="s">
        <v>976</v>
      </c>
      <c r="D766">
        <v>84</v>
      </c>
      <c r="E766">
        <v>83</v>
      </c>
      <c r="F766">
        <v>0</v>
      </c>
      <c r="G766">
        <v>0</v>
      </c>
      <c r="H766">
        <v>1</v>
      </c>
      <c r="I766" s="27">
        <v>1</v>
      </c>
      <c r="J766">
        <v>-58.1</v>
      </c>
      <c r="K766">
        <v>-58.1</v>
      </c>
      <c r="L766">
        <v>-55.6</v>
      </c>
      <c r="M766" t="s">
        <v>60</v>
      </c>
      <c r="N766">
        <v>93.75</v>
      </c>
      <c r="O766">
        <v>75</v>
      </c>
      <c r="P766">
        <v>0</v>
      </c>
      <c r="Q766">
        <v>0</v>
      </c>
      <c r="R766" s="28">
        <v>0</v>
      </c>
      <c r="S766" s="28">
        <v>0</v>
      </c>
      <c r="T766" s="28">
        <v>0</v>
      </c>
      <c r="U766" s="28">
        <v>0</v>
      </c>
      <c r="V766" t="s">
        <v>49</v>
      </c>
      <c r="W766" t="s">
        <v>133</v>
      </c>
      <c r="X766" t="s">
        <v>139</v>
      </c>
      <c r="Y766" t="s">
        <v>51</v>
      </c>
      <c r="Z766" t="s">
        <v>54</v>
      </c>
      <c r="AA766" s="31">
        <v>1</v>
      </c>
    </row>
    <row r="767" spans="2:27">
      <c r="B767" t="s">
        <v>999</v>
      </c>
      <c r="C767" t="s">
        <v>1000</v>
      </c>
      <c r="D767">
        <v>101</v>
      </c>
      <c r="E767">
        <v>101</v>
      </c>
      <c r="F767">
        <v>0</v>
      </c>
      <c r="G767">
        <v>0</v>
      </c>
      <c r="H767">
        <v>1</v>
      </c>
      <c r="I767" s="27">
        <v>1</v>
      </c>
      <c r="J767">
        <v>-38.299999999999997</v>
      </c>
      <c r="K767">
        <v>-38.299999999999997</v>
      </c>
      <c r="L767">
        <v>-38.299999999999997</v>
      </c>
      <c r="M767" t="s">
        <v>60</v>
      </c>
      <c r="N767">
        <v>100</v>
      </c>
      <c r="O767">
        <v>80</v>
      </c>
      <c r="P767">
        <v>0</v>
      </c>
      <c r="Q767">
        <v>0</v>
      </c>
      <c r="R767" s="28">
        <v>0</v>
      </c>
      <c r="S767" s="28">
        <v>0</v>
      </c>
      <c r="T767" s="28">
        <v>0</v>
      </c>
      <c r="U767" s="28">
        <v>0</v>
      </c>
      <c r="V767" t="s">
        <v>49</v>
      </c>
      <c r="W767" t="s">
        <v>197</v>
      </c>
      <c r="X767" t="s">
        <v>139</v>
      </c>
      <c r="Y767" t="s">
        <v>156</v>
      </c>
      <c r="Z767" t="s">
        <v>135</v>
      </c>
      <c r="AA767" s="31">
        <v>1</v>
      </c>
    </row>
    <row r="768" spans="2:27">
      <c r="B768" t="s">
        <v>1017</v>
      </c>
      <c r="C768" t="s">
        <v>1018</v>
      </c>
      <c r="D768">
        <v>66</v>
      </c>
      <c r="E768">
        <v>66</v>
      </c>
      <c r="F768">
        <v>0</v>
      </c>
      <c r="G768">
        <v>0</v>
      </c>
      <c r="H768">
        <v>1</v>
      </c>
      <c r="I768" s="27">
        <v>1</v>
      </c>
      <c r="J768">
        <v>-33.5</v>
      </c>
      <c r="K768">
        <v>-33.5</v>
      </c>
      <c r="L768">
        <v>-33.5</v>
      </c>
      <c r="M768" t="s">
        <v>60</v>
      </c>
      <c r="N768">
        <v>100</v>
      </c>
      <c r="O768">
        <v>80</v>
      </c>
      <c r="P768">
        <v>1</v>
      </c>
      <c r="Q768">
        <v>0</v>
      </c>
      <c r="R768" s="28">
        <v>0</v>
      </c>
      <c r="S768" s="28">
        <v>0</v>
      </c>
      <c r="T768" s="28">
        <v>1.2500000000000001E-2</v>
      </c>
      <c r="U768" s="28">
        <v>0</v>
      </c>
      <c r="V768" t="s">
        <v>49</v>
      </c>
      <c r="W768" t="s">
        <v>133</v>
      </c>
      <c r="X768" t="s">
        <v>139</v>
      </c>
      <c r="Y768" t="s">
        <v>51</v>
      </c>
      <c r="Z768" t="s">
        <v>53</v>
      </c>
      <c r="AA768" s="31">
        <v>1</v>
      </c>
    </row>
    <row r="769" spans="2:27">
      <c r="B769" t="s">
        <v>1023</v>
      </c>
      <c r="C769" t="s">
        <v>1024</v>
      </c>
      <c r="D769">
        <v>112</v>
      </c>
      <c r="E769">
        <v>112</v>
      </c>
      <c r="F769">
        <v>0</v>
      </c>
      <c r="G769">
        <v>0</v>
      </c>
      <c r="H769">
        <v>1</v>
      </c>
      <c r="I769" s="27">
        <v>1</v>
      </c>
      <c r="J769">
        <v>-46.8</v>
      </c>
      <c r="K769">
        <v>-46.8</v>
      </c>
      <c r="L769">
        <v>-46.8</v>
      </c>
      <c r="M769" t="s">
        <v>60</v>
      </c>
      <c r="N769">
        <v>100</v>
      </c>
      <c r="O769">
        <v>80</v>
      </c>
      <c r="P769">
        <v>0</v>
      </c>
      <c r="Q769">
        <v>1</v>
      </c>
      <c r="R769" s="28">
        <v>0</v>
      </c>
      <c r="S769" s="28">
        <v>0</v>
      </c>
      <c r="T769" s="28">
        <v>0</v>
      </c>
      <c r="U769" s="28">
        <v>1.2500000000000001E-2</v>
      </c>
      <c r="V769" t="s">
        <v>49</v>
      </c>
      <c r="W769" t="s">
        <v>197</v>
      </c>
      <c r="X769" t="s">
        <v>139</v>
      </c>
      <c r="Y769" t="s">
        <v>51</v>
      </c>
      <c r="Z769" t="s">
        <v>54</v>
      </c>
      <c r="AA769" s="31">
        <v>1</v>
      </c>
    </row>
    <row r="770" spans="2:27">
      <c r="B770" t="s">
        <v>1051</v>
      </c>
      <c r="C770" t="s">
        <v>1052</v>
      </c>
      <c r="D770">
        <v>97</v>
      </c>
      <c r="E770">
        <v>97</v>
      </c>
      <c r="F770">
        <v>0</v>
      </c>
      <c r="G770">
        <v>0</v>
      </c>
      <c r="H770">
        <v>1</v>
      </c>
      <c r="I770" s="27">
        <v>1</v>
      </c>
      <c r="J770">
        <v>-46.5</v>
      </c>
      <c r="K770">
        <v>-46.5</v>
      </c>
      <c r="L770">
        <v>-46.5</v>
      </c>
      <c r="M770" t="s">
        <v>60</v>
      </c>
      <c r="N770">
        <v>98.75</v>
      </c>
      <c r="O770">
        <v>79</v>
      </c>
      <c r="P770">
        <v>0</v>
      </c>
      <c r="Q770">
        <v>0</v>
      </c>
      <c r="R770" s="28">
        <v>0</v>
      </c>
      <c r="S770" s="28">
        <v>0</v>
      </c>
      <c r="T770" s="28">
        <v>0</v>
      </c>
      <c r="U770" s="28">
        <v>0</v>
      </c>
      <c r="V770" t="s">
        <v>50</v>
      </c>
      <c r="W770" t="s">
        <v>197</v>
      </c>
      <c r="X770" t="s">
        <v>139</v>
      </c>
      <c r="Y770" t="s">
        <v>161</v>
      </c>
      <c r="Z770" t="s">
        <v>135</v>
      </c>
      <c r="AA770" s="31">
        <v>1</v>
      </c>
    </row>
    <row r="771" spans="2:27">
      <c r="B771" t="s">
        <v>1085</v>
      </c>
      <c r="C771" t="s">
        <v>1086</v>
      </c>
      <c r="D771">
        <v>90</v>
      </c>
      <c r="E771">
        <v>90</v>
      </c>
      <c r="F771">
        <v>0</v>
      </c>
      <c r="G771">
        <v>0</v>
      </c>
      <c r="H771">
        <v>1</v>
      </c>
      <c r="I771" s="27">
        <v>1</v>
      </c>
      <c r="J771">
        <v>-44.4</v>
      </c>
      <c r="K771">
        <v>-44.4</v>
      </c>
      <c r="L771">
        <v>-44.4</v>
      </c>
      <c r="M771" t="s">
        <v>60</v>
      </c>
      <c r="N771">
        <v>100</v>
      </c>
      <c r="O771">
        <v>80</v>
      </c>
      <c r="P771">
        <v>0</v>
      </c>
      <c r="Q771">
        <v>1</v>
      </c>
      <c r="R771" s="28">
        <v>0</v>
      </c>
      <c r="S771" s="28">
        <v>0</v>
      </c>
      <c r="T771" s="28">
        <v>0</v>
      </c>
      <c r="U771" s="28">
        <v>1.2500000000000001E-2</v>
      </c>
      <c r="V771" t="s">
        <v>50</v>
      </c>
      <c r="W771" t="s">
        <v>197</v>
      </c>
      <c r="X771" t="s">
        <v>139</v>
      </c>
      <c r="Y771" t="s">
        <v>51</v>
      </c>
      <c r="Z771" t="s">
        <v>54</v>
      </c>
      <c r="AA771" s="31">
        <v>1</v>
      </c>
    </row>
    <row r="772" spans="2:27">
      <c r="B772" t="s">
        <v>1103</v>
      </c>
      <c r="C772" t="s">
        <v>1104</v>
      </c>
      <c r="D772">
        <v>84</v>
      </c>
      <c r="E772">
        <v>84</v>
      </c>
      <c r="F772">
        <v>0</v>
      </c>
      <c r="G772">
        <v>0</v>
      </c>
      <c r="H772">
        <v>1</v>
      </c>
      <c r="I772" s="27">
        <v>1</v>
      </c>
      <c r="J772">
        <v>-33.799999999999997</v>
      </c>
      <c r="K772">
        <v>-33.799999999999997</v>
      </c>
      <c r="L772">
        <v>-33.799999999999997</v>
      </c>
      <c r="M772" t="s">
        <v>60</v>
      </c>
      <c r="N772">
        <v>100</v>
      </c>
      <c r="O772">
        <v>80</v>
      </c>
      <c r="P772">
        <v>0</v>
      </c>
      <c r="Q772">
        <v>1</v>
      </c>
      <c r="R772" s="28">
        <v>0</v>
      </c>
      <c r="S772" s="28">
        <v>0</v>
      </c>
      <c r="T772" s="28">
        <v>0</v>
      </c>
      <c r="U772" s="28">
        <v>1.2500000000000001E-2</v>
      </c>
      <c r="V772" t="s">
        <v>50</v>
      </c>
      <c r="W772" t="s">
        <v>197</v>
      </c>
      <c r="X772" t="s">
        <v>134</v>
      </c>
      <c r="Y772" t="s">
        <v>161</v>
      </c>
      <c r="Z772" t="s">
        <v>135</v>
      </c>
      <c r="AA772" s="31">
        <v>1</v>
      </c>
    </row>
    <row r="773" spans="2:27">
      <c r="B773" t="s">
        <v>1109</v>
      </c>
      <c r="C773" t="s">
        <v>1110</v>
      </c>
      <c r="D773">
        <v>110</v>
      </c>
      <c r="E773">
        <v>110</v>
      </c>
      <c r="F773">
        <v>0</v>
      </c>
      <c r="G773">
        <v>0</v>
      </c>
      <c r="H773">
        <v>1</v>
      </c>
      <c r="I773" s="27">
        <v>1</v>
      </c>
      <c r="J773">
        <v>-33.700000000000003</v>
      </c>
      <c r="K773">
        <v>-33.700000000000003</v>
      </c>
      <c r="L773">
        <v>-33.700000000000003</v>
      </c>
      <c r="M773" t="s">
        <v>60</v>
      </c>
      <c r="N773">
        <v>100</v>
      </c>
      <c r="O773">
        <v>80</v>
      </c>
      <c r="P773">
        <v>0</v>
      </c>
      <c r="Q773">
        <v>0</v>
      </c>
      <c r="R773" s="28">
        <v>0</v>
      </c>
      <c r="S773" s="28">
        <v>0</v>
      </c>
      <c r="T773" s="28">
        <v>0</v>
      </c>
      <c r="U773" s="28">
        <v>0</v>
      </c>
      <c r="V773" t="s">
        <v>50</v>
      </c>
      <c r="W773" t="s">
        <v>197</v>
      </c>
      <c r="X773" t="s">
        <v>134</v>
      </c>
      <c r="Y773" t="s">
        <v>52</v>
      </c>
      <c r="Z773" t="s">
        <v>135</v>
      </c>
      <c r="AA773" s="31">
        <v>1</v>
      </c>
    </row>
    <row r="774" spans="2:27">
      <c r="B774" t="s">
        <v>1111</v>
      </c>
      <c r="C774" t="s">
        <v>1112</v>
      </c>
      <c r="D774">
        <v>110</v>
      </c>
      <c r="E774">
        <v>110</v>
      </c>
      <c r="F774">
        <v>0</v>
      </c>
      <c r="G774">
        <v>0</v>
      </c>
      <c r="H774">
        <v>1</v>
      </c>
      <c r="I774" s="27">
        <v>1</v>
      </c>
      <c r="J774">
        <v>-44.3</v>
      </c>
      <c r="K774">
        <v>-44.3</v>
      </c>
      <c r="L774">
        <v>-44.8</v>
      </c>
      <c r="M774" t="s">
        <v>60</v>
      </c>
      <c r="N774">
        <v>100</v>
      </c>
      <c r="O774">
        <v>80</v>
      </c>
      <c r="P774">
        <v>0</v>
      </c>
      <c r="Q774">
        <v>0</v>
      </c>
      <c r="R774" s="28">
        <v>0</v>
      </c>
      <c r="S774" s="28">
        <v>0</v>
      </c>
      <c r="T774" s="28">
        <v>0</v>
      </c>
      <c r="U774" s="28">
        <v>0</v>
      </c>
      <c r="V774" t="s">
        <v>50</v>
      </c>
      <c r="W774" t="s">
        <v>197</v>
      </c>
      <c r="X774" t="s">
        <v>134</v>
      </c>
      <c r="Y774" t="s">
        <v>156</v>
      </c>
      <c r="Z774" t="s">
        <v>135</v>
      </c>
      <c r="AA774" s="31">
        <v>1</v>
      </c>
    </row>
    <row r="775" spans="2:27">
      <c r="B775" t="s">
        <v>1145</v>
      </c>
      <c r="C775" t="s">
        <v>1146</v>
      </c>
      <c r="D775">
        <v>85</v>
      </c>
      <c r="E775">
        <v>85</v>
      </c>
      <c r="F775">
        <v>0</v>
      </c>
      <c r="G775">
        <v>0</v>
      </c>
      <c r="H775">
        <v>1</v>
      </c>
      <c r="I775" s="27">
        <v>1</v>
      </c>
      <c r="J775">
        <v>-38.6</v>
      </c>
      <c r="K775">
        <v>-38.6</v>
      </c>
      <c r="L775">
        <v>-36.200000000000003</v>
      </c>
      <c r="M775" t="s">
        <v>60</v>
      </c>
      <c r="N775">
        <v>100</v>
      </c>
      <c r="O775">
        <v>80</v>
      </c>
      <c r="P775">
        <v>0</v>
      </c>
      <c r="Q775">
        <v>1</v>
      </c>
      <c r="R775" s="28">
        <v>0</v>
      </c>
      <c r="S775" s="28">
        <v>0</v>
      </c>
      <c r="T775" s="28">
        <v>0</v>
      </c>
      <c r="U775" s="28">
        <v>1.2500000000000001E-2</v>
      </c>
      <c r="V775" t="s">
        <v>50</v>
      </c>
      <c r="W775" t="s">
        <v>197</v>
      </c>
      <c r="X775" t="s">
        <v>134</v>
      </c>
      <c r="Y775" t="s">
        <v>161</v>
      </c>
      <c r="Z775" t="s">
        <v>135</v>
      </c>
      <c r="AA775" s="31">
        <v>1</v>
      </c>
    </row>
    <row r="776" spans="2:27">
      <c r="B776" t="s">
        <v>1147</v>
      </c>
      <c r="C776" t="s">
        <v>1148</v>
      </c>
      <c r="D776">
        <v>85</v>
      </c>
      <c r="E776">
        <v>85</v>
      </c>
      <c r="F776">
        <v>0</v>
      </c>
      <c r="G776">
        <v>0</v>
      </c>
      <c r="H776">
        <v>1</v>
      </c>
      <c r="I776" s="27">
        <v>1</v>
      </c>
      <c r="J776">
        <v>-49.5</v>
      </c>
      <c r="K776">
        <v>-47.9</v>
      </c>
      <c r="L776">
        <v>-51.3</v>
      </c>
      <c r="M776" t="s">
        <v>60</v>
      </c>
      <c r="N776">
        <v>100</v>
      </c>
      <c r="O776">
        <v>80</v>
      </c>
      <c r="P776">
        <v>0</v>
      </c>
      <c r="Q776">
        <v>0</v>
      </c>
      <c r="R776" s="28">
        <v>0</v>
      </c>
      <c r="S776" s="28">
        <v>0</v>
      </c>
      <c r="T776" s="28">
        <v>0</v>
      </c>
      <c r="U776" s="28">
        <v>0</v>
      </c>
      <c r="V776" t="s">
        <v>50</v>
      </c>
      <c r="W776" t="s">
        <v>197</v>
      </c>
      <c r="X776" t="s">
        <v>134</v>
      </c>
      <c r="Y776" t="s">
        <v>156</v>
      </c>
      <c r="Z776" t="s">
        <v>135</v>
      </c>
      <c r="AA776" s="31">
        <v>1</v>
      </c>
    </row>
    <row r="777" spans="2:27">
      <c r="B777" t="s">
        <v>1161</v>
      </c>
      <c r="C777" t="s">
        <v>1162</v>
      </c>
      <c r="D777">
        <v>52</v>
      </c>
      <c r="E777">
        <v>52</v>
      </c>
      <c r="F777">
        <v>0</v>
      </c>
      <c r="G777">
        <v>0</v>
      </c>
      <c r="H777">
        <v>1</v>
      </c>
      <c r="I777" s="27">
        <v>1</v>
      </c>
      <c r="J777">
        <v>-31.1</v>
      </c>
      <c r="K777">
        <v>-31.1</v>
      </c>
      <c r="L777">
        <v>-31.5</v>
      </c>
      <c r="M777" t="s">
        <v>60</v>
      </c>
      <c r="N777">
        <v>100</v>
      </c>
      <c r="O777">
        <v>80</v>
      </c>
      <c r="P777">
        <v>0</v>
      </c>
      <c r="Q777">
        <v>2</v>
      </c>
      <c r="R777" s="28">
        <v>0</v>
      </c>
      <c r="S777" s="28">
        <v>0</v>
      </c>
      <c r="T777" s="28">
        <v>0</v>
      </c>
      <c r="U777" s="28">
        <v>2.5000000000000001E-2</v>
      </c>
      <c r="V777" t="s">
        <v>49</v>
      </c>
      <c r="W777" t="s">
        <v>133</v>
      </c>
      <c r="X777" t="s">
        <v>139</v>
      </c>
      <c r="Y777" t="s">
        <v>51</v>
      </c>
      <c r="Z777" t="s">
        <v>54</v>
      </c>
      <c r="AA777" s="31">
        <v>1</v>
      </c>
    </row>
    <row r="778" spans="2:27">
      <c r="B778" t="s">
        <v>1175</v>
      </c>
      <c r="C778" t="s">
        <v>1176</v>
      </c>
      <c r="D778">
        <v>90</v>
      </c>
      <c r="E778">
        <v>90</v>
      </c>
      <c r="F778">
        <v>0</v>
      </c>
      <c r="G778">
        <v>0</v>
      </c>
      <c r="H778">
        <v>1</v>
      </c>
      <c r="I778" s="27">
        <v>1</v>
      </c>
      <c r="J778">
        <v>-45.9</v>
      </c>
      <c r="K778">
        <v>-45.9</v>
      </c>
      <c r="L778">
        <v>-43.5</v>
      </c>
      <c r="M778" t="s">
        <v>60</v>
      </c>
      <c r="N778">
        <v>98.75</v>
      </c>
      <c r="O778">
        <v>79</v>
      </c>
      <c r="P778">
        <v>1</v>
      </c>
      <c r="Q778">
        <v>2</v>
      </c>
      <c r="R778" s="28">
        <v>0</v>
      </c>
      <c r="S778" s="28">
        <v>0</v>
      </c>
      <c r="T778" s="28">
        <v>1.2658228000000001E-2</v>
      </c>
      <c r="U778" s="28">
        <v>2.5316456000000001E-2</v>
      </c>
      <c r="V778" t="s">
        <v>50</v>
      </c>
      <c r="W778" t="s">
        <v>197</v>
      </c>
      <c r="X778" t="s">
        <v>134</v>
      </c>
      <c r="Y778" t="s">
        <v>156</v>
      </c>
      <c r="Z778" t="s">
        <v>135</v>
      </c>
      <c r="AA778" s="31">
        <v>1</v>
      </c>
    </row>
    <row r="779" spans="2:27">
      <c r="B779" t="s">
        <v>1181</v>
      </c>
      <c r="C779" t="s">
        <v>1182</v>
      </c>
      <c r="D779">
        <v>110</v>
      </c>
      <c r="E779">
        <v>110</v>
      </c>
      <c r="F779">
        <v>0</v>
      </c>
      <c r="G779">
        <v>0</v>
      </c>
      <c r="H779">
        <v>1</v>
      </c>
      <c r="I779" s="27">
        <v>1</v>
      </c>
      <c r="J779">
        <v>-45.3</v>
      </c>
      <c r="K779">
        <v>-45.3</v>
      </c>
      <c r="L779">
        <v>-45.3</v>
      </c>
      <c r="M779" t="s">
        <v>60</v>
      </c>
      <c r="N779">
        <v>100</v>
      </c>
      <c r="O779">
        <v>80</v>
      </c>
      <c r="P779">
        <v>0</v>
      </c>
      <c r="Q779">
        <v>0</v>
      </c>
      <c r="R779" s="28">
        <v>0</v>
      </c>
      <c r="S779" s="28">
        <v>0</v>
      </c>
      <c r="T779" s="28">
        <v>0</v>
      </c>
      <c r="U779" s="28">
        <v>0</v>
      </c>
      <c r="V779" t="s">
        <v>49</v>
      </c>
      <c r="W779" t="s">
        <v>197</v>
      </c>
      <c r="X779" t="s">
        <v>139</v>
      </c>
      <c r="Y779" t="s">
        <v>51</v>
      </c>
      <c r="Z779" t="s">
        <v>53</v>
      </c>
      <c r="AA779" s="31">
        <v>1</v>
      </c>
    </row>
    <row r="780" spans="2:27">
      <c r="B780" t="s">
        <v>1185</v>
      </c>
      <c r="C780" t="s">
        <v>1186</v>
      </c>
      <c r="D780">
        <v>71</v>
      </c>
      <c r="E780">
        <v>71</v>
      </c>
      <c r="F780">
        <v>0</v>
      </c>
      <c r="G780">
        <v>0</v>
      </c>
      <c r="H780">
        <v>1</v>
      </c>
      <c r="I780" s="27">
        <v>1</v>
      </c>
      <c r="J780">
        <v>-32.4</v>
      </c>
      <c r="K780">
        <v>-32.4</v>
      </c>
      <c r="L780">
        <v>-29.8</v>
      </c>
      <c r="M780" t="s">
        <v>60</v>
      </c>
      <c r="N780">
        <v>98.75</v>
      </c>
      <c r="O780">
        <v>79</v>
      </c>
      <c r="P780">
        <v>0</v>
      </c>
      <c r="Q780">
        <v>1</v>
      </c>
      <c r="R780" s="28">
        <v>0</v>
      </c>
      <c r="S780" s="28">
        <v>0</v>
      </c>
      <c r="T780" s="28">
        <v>0</v>
      </c>
      <c r="U780" s="28">
        <v>1.2658228000000001E-2</v>
      </c>
      <c r="V780" t="s">
        <v>50</v>
      </c>
      <c r="W780" t="s">
        <v>197</v>
      </c>
      <c r="X780" t="s">
        <v>139</v>
      </c>
      <c r="Y780" t="s">
        <v>51</v>
      </c>
      <c r="Z780" t="s">
        <v>54</v>
      </c>
      <c r="AA780" s="31">
        <v>1</v>
      </c>
    </row>
    <row r="781" spans="2:27">
      <c r="B781" t="s">
        <v>1205</v>
      </c>
      <c r="C781" t="s">
        <v>1206</v>
      </c>
      <c r="D781">
        <v>82</v>
      </c>
      <c r="E781">
        <v>82</v>
      </c>
      <c r="F781">
        <v>0</v>
      </c>
      <c r="G781">
        <v>0</v>
      </c>
      <c r="H781">
        <v>1</v>
      </c>
      <c r="I781" s="27">
        <v>1</v>
      </c>
      <c r="J781">
        <v>-32.4</v>
      </c>
      <c r="K781">
        <v>-32.4</v>
      </c>
      <c r="L781">
        <v>-32.5</v>
      </c>
      <c r="M781" t="s">
        <v>60</v>
      </c>
      <c r="N781">
        <v>100</v>
      </c>
      <c r="O781">
        <v>80</v>
      </c>
      <c r="P781">
        <v>0</v>
      </c>
      <c r="Q781">
        <v>0</v>
      </c>
      <c r="R781" s="28">
        <v>0</v>
      </c>
      <c r="S781" s="28">
        <v>0</v>
      </c>
      <c r="T781" s="28">
        <v>0</v>
      </c>
      <c r="U781" s="28">
        <v>0</v>
      </c>
      <c r="V781" t="s">
        <v>50</v>
      </c>
      <c r="W781" t="s">
        <v>197</v>
      </c>
      <c r="X781" t="s">
        <v>139</v>
      </c>
      <c r="Y781" t="s">
        <v>52</v>
      </c>
      <c r="Z781" t="s">
        <v>135</v>
      </c>
      <c r="AA781" s="31">
        <v>1</v>
      </c>
    </row>
    <row r="782" spans="2:27">
      <c r="B782" t="s">
        <v>1207</v>
      </c>
      <c r="C782" t="s">
        <v>1208</v>
      </c>
      <c r="D782">
        <v>110</v>
      </c>
      <c r="E782">
        <v>110</v>
      </c>
      <c r="F782">
        <v>0</v>
      </c>
      <c r="G782">
        <v>0</v>
      </c>
      <c r="H782">
        <v>1</v>
      </c>
      <c r="I782" s="27">
        <v>1</v>
      </c>
      <c r="J782">
        <v>-29</v>
      </c>
      <c r="K782">
        <v>-29</v>
      </c>
      <c r="L782">
        <v>-29.3</v>
      </c>
      <c r="M782" t="s">
        <v>60</v>
      </c>
      <c r="N782">
        <v>100</v>
      </c>
      <c r="O782">
        <v>80</v>
      </c>
      <c r="P782">
        <v>0</v>
      </c>
      <c r="Q782">
        <v>0</v>
      </c>
      <c r="R782" s="28">
        <v>0</v>
      </c>
      <c r="S782" s="28">
        <v>0</v>
      </c>
      <c r="T782" s="28">
        <v>0</v>
      </c>
      <c r="U782" s="28">
        <v>0</v>
      </c>
      <c r="V782" t="s">
        <v>49</v>
      </c>
      <c r="W782" t="s">
        <v>197</v>
      </c>
      <c r="X782" t="s">
        <v>134</v>
      </c>
      <c r="Y782" t="s">
        <v>52</v>
      </c>
      <c r="Z782" t="s">
        <v>135</v>
      </c>
      <c r="AA782" s="31">
        <v>1</v>
      </c>
    </row>
    <row r="783" spans="2:27">
      <c r="B783" t="s">
        <v>1245</v>
      </c>
      <c r="C783" t="s">
        <v>1246</v>
      </c>
      <c r="D783">
        <v>78</v>
      </c>
      <c r="E783">
        <v>78</v>
      </c>
      <c r="F783">
        <v>0</v>
      </c>
      <c r="G783">
        <v>0</v>
      </c>
      <c r="H783">
        <v>1</v>
      </c>
      <c r="I783" s="27">
        <v>1</v>
      </c>
      <c r="J783">
        <v>-37.1</v>
      </c>
      <c r="K783">
        <v>-37.1</v>
      </c>
      <c r="L783">
        <v>-36.6</v>
      </c>
      <c r="M783" t="s">
        <v>60</v>
      </c>
      <c r="N783">
        <v>100</v>
      </c>
      <c r="O783">
        <v>80</v>
      </c>
      <c r="P783">
        <v>0</v>
      </c>
      <c r="Q783">
        <v>1</v>
      </c>
      <c r="R783" s="28">
        <v>0</v>
      </c>
      <c r="S783" s="28">
        <v>0</v>
      </c>
      <c r="T783" s="28">
        <v>0</v>
      </c>
      <c r="U783" s="28">
        <v>1.2500000000000001E-2</v>
      </c>
      <c r="V783" t="s">
        <v>50</v>
      </c>
      <c r="W783" t="s">
        <v>197</v>
      </c>
      <c r="X783" t="s">
        <v>134</v>
      </c>
      <c r="Y783" t="s">
        <v>161</v>
      </c>
      <c r="Z783" t="s">
        <v>135</v>
      </c>
      <c r="AA783" s="31">
        <v>1</v>
      </c>
    </row>
    <row r="784" spans="2:27">
      <c r="B784" t="s">
        <v>1249</v>
      </c>
      <c r="C784" t="s">
        <v>1250</v>
      </c>
      <c r="D784">
        <v>86</v>
      </c>
      <c r="E784">
        <v>86</v>
      </c>
      <c r="F784">
        <v>0</v>
      </c>
      <c r="G784">
        <v>0</v>
      </c>
      <c r="H784">
        <v>1</v>
      </c>
      <c r="I784" s="27">
        <v>1</v>
      </c>
      <c r="J784">
        <v>-50.2</v>
      </c>
      <c r="K784">
        <v>-50.2</v>
      </c>
      <c r="L784">
        <v>-47.9</v>
      </c>
      <c r="M784" t="s">
        <v>60</v>
      </c>
      <c r="N784">
        <v>100</v>
      </c>
      <c r="O784">
        <v>80</v>
      </c>
      <c r="P784">
        <v>1</v>
      </c>
      <c r="Q784">
        <v>0</v>
      </c>
      <c r="R784" s="28">
        <v>0</v>
      </c>
      <c r="S784" s="28">
        <v>0</v>
      </c>
      <c r="T784" s="28">
        <v>1.2500000000000001E-2</v>
      </c>
      <c r="U784" s="28">
        <v>0</v>
      </c>
      <c r="V784" t="s">
        <v>50</v>
      </c>
      <c r="W784" t="s">
        <v>197</v>
      </c>
      <c r="X784" t="s">
        <v>139</v>
      </c>
      <c r="Y784" t="s">
        <v>51</v>
      </c>
      <c r="Z784" t="s">
        <v>54</v>
      </c>
      <c r="AA784" s="31">
        <v>1</v>
      </c>
    </row>
    <row r="785" spans="2:27">
      <c r="B785" t="s">
        <v>1253</v>
      </c>
      <c r="C785" t="s">
        <v>1254</v>
      </c>
      <c r="D785">
        <v>88</v>
      </c>
      <c r="E785">
        <v>88</v>
      </c>
      <c r="F785">
        <v>0</v>
      </c>
      <c r="G785">
        <v>0</v>
      </c>
      <c r="H785">
        <v>1</v>
      </c>
      <c r="I785" s="27">
        <v>1</v>
      </c>
      <c r="J785">
        <v>-33.6</v>
      </c>
      <c r="K785">
        <v>-33.6</v>
      </c>
      <c r="L785">
        <v>-33.200000000000003</v>
      </c>
      <c r="M785" t="s">
        <v>60</v>
      </c>
      <c r="N785">
        <v>100</v>
      </c>
      <c r="O785">
        <v>80</v>
      </c>
      <c r="P785">
        <v>0</v>
      </c>
      <c r="Q785">
        <v>0</v>
      </c>
      <c r="R785" s="28">
        <v>0</v>
      </c>
      <c r="S785" s="28">
        <v>0</v>
      </c>
      <c r="T785" s="28">
        <v>0</v>
      </c>
      <c r="U785" s="28">
        <v>0</v>
      </c>
      <c r="V785" t="s">
        <v>49</v>
      </c>
      <c r="W785" t="s">
        <v>197</v>
      </c>
      <c r="X785" t="s">
        <v>134</v>
      </c>
      <c r="Y785" t="s">
        <v>52</v>
      </c>
      <c r="Z785" t="s">
        <v>135</v>
      </c>
      <c r="AA785" s="31">
        <v>1</v>
      </c>
    </row>
    <row r="786" spans="2:27">
      <c r="B786" t="s">
        <v>1271</v>
      </c>
      <c r="C786" t="s">
        <v>1272</v>
      </c>
      <c r="D786">
        <v>68</v>
      </c>
      <c r="E786">
        <v>68</v>
      </c>
      <c r="F786">
        <v>0</v>
      </c>
      <c r="G786">
        <v>0</v>
      </c>
      <c r="H786">
        <v>1</v>
      </c>
      <c r="I786" s="27">
        <v>1</v>
      </c>
      <c r="J786">
        <v>-29.5</v>
      </c>
      <c r="K786">
        <v>-29.5</v>
      </c>
      <c r="L786">
        <v>-26</v>
      </c>
      <c r="M786" t="s">
        <v>60</v>
      </c>
      <c r="N786">
        <v>100</v>
      </c>
      <c r="O786">
        <v>80</v>
      </c>
      <c r="P786">
        <v>0</v>
      </c>
      <c r="Q786">
        <v>0</v>
      </c>
      <c r="R786" s="28">
        <v>0</v>
      </c>
      <c r="S786" s="28">
        <v>0</v>
      </c>
      <c r="T786" s="28">
        <v>0</v>
      </c>
      <c r="U786" s="28">
        <v>0</v>
      </c>
      <c r="V786" t="s">
        <v>50</v>
      </c>
      <c r="W786" t="s">
        <v>197</v>
      </c>
      <c r="X786" t="s">
        <v>134</v>
      </c>
      <c r="Y786" t="s">
        <v>161</v>
      </c>
      <c r="Z786" t="s">
        <v>135</v>
      </c>
      <c r="AA786" s="31">
        <v>1</v>
      </c>
    </row>
    <row r="787" spans="2:27">
      <c r="B787" t="s">
        <v>1281</v>
      </c>
      <c r="C787" t="s">
        <v>1282</v>
      </c>
      <c r="D787">
        <v>72</v>
      </c>
      <c r="E787">
        <v>72</v>
      </c>
      <c r="F787">
        <v>0</v>
      </c>
      <c r="G787">
        <v>0</v>
      </c>
      <c r="H787">
        <v>1</v>
      </c>
      <c r="I787" s="27">
        <v>1</v>
      </c>
      <c r="J787">
        <v>-25.4</v>
      </c>
      <c r="K787">
        <v>-25.4</v>
      </c>
      <c r="L787">
        <v>-24.8</v>
      </c>
      <c r="M787" t="s">
        <v>60</v>
      </c>
      <c r="N787">
        <v>100</v>
      </c>
      <c r="O787">
        <v>80</v>
      </c>
      <c r="P787">
        <v>1</v>
      </c>
      <c r="Q787">
        <v>0</v>
      </c>
      <c r="R787" s="28">
        <v>0</v>
      </c>
      <c r="S787" s="28">
        <v>0</v>
      </c>
      <c r="T787" s="28">
        <v>1.2500000000000001E-2</v>
      </c>
      <c r="U787" s="28">
        <v>0</v>
      </c>
      <c r="V787" t="s">
        <v>50</v>
      </c>
      <c r="W787" t="s">
        <v>197</v>
      </c>
      <c r="X787" t="s">
        <v>139</v>
      </c>
      <c r="Y787" t="s">
        <v>52</v>
      </c>
      <c r="Z787" t="s">
        <v>135</v>
      </c>
      <c r="AA787" s="31">
        <v>1</v>
      </c>
    </row>
    <row r="788" spans="2:27">
      <c r="B788" t="s">
        <v>1311</v>
      </c>
      <c r="C788" t="s">
        <v>1312</v>
      </c>
      <c r="D788">
        <v>82</v>
      </c>
      <c r="E788">
        <v>82</v>
      </c>
      <c r="F788">
        <v>0</v>
      </c>
      <c r="G788">
        <v>0</v>
      </c>
      <c r="H788">
        <v>1</v>
      </c>
      <c r="I788" s="27">
        <v>1</v>
      </c>
      <c r="J788">
        <v>-58</v>
      </c>
      <c r="K788">
        <v>-58</v>
      </c>
      <c r="L788">
        <v>-57.4</v>
      </c>
      <c r="M788" t="s">
        <v>60</v>
      </c>
      <c r="N788">
        <v>96.25</v>
      </c>
      <c r="O788">
        <v>77</v>
      </c>
      <c r="P788">
        <v>3</v>
      </c>
      <c r="Q788">
        <v>3</v>
      </c>
      <c r="R788" s="28">
        <v>0</v>
      </c>
      <c r="S788" s="28">
        <v>0</v>
      </c>
      <c r="T788" s="28">
        <v>3.8961039000000003E-2</v>
      </c>
      <c r="U788" s="28">
        <v>3.8961039000000003E-2</v>
      </c>
      <c r="V788" t="s">
        <v>49</v>
      </c>
      <c r="W788" t="s">
        <v>133</v>
      </c>
      <c r="X788" t="s">
        <v>139</v>
      </c>
      <c r="Y788" t="s">
        <v>51</v>
      </c>
      <c r="Z788" t="s">
        <v>186</v>
      </c>
      <c r="AA788" s="31">
        <v>1</v>
      </c>
    </row>
    <row r="789" spans="2:27">
      <c r="B789" t="s">
        <v>1349</v>
      </c>
      <c r="C789" t="s">
        <v>1350</v>
      </c>
      <c r="D789">
        <v>74</v>
      </c>
      <c r="E789">
        <v>72</v>
      </c>
      <c r="F789">
        <v>0</v>
      </c>
      <c r="G789">
        <v>0</v>
      </c>
      <c r="H789">
        <v>1</v>
      </c>
      <c r="I789" s="27">
        <v>1</v>
      </c>
      <c r="J789">
        <v>-30.9</v>
      </c>
      <c r="K789">
        <v>-30.9</v>
      </c>
      <c r="L789">
        <v>-26.1</v>
      </c>
      <c r="M789" t="s">
        <v>60</v>
      </c>
      <c r="N789">
        <v>95</v>
      </c>
      <c r="O789">
        <v>76</v>
      </c>
      <c r="P789">
        <v>0</v>
      </c>
      <c r="Q789">
        <v>0</v>
      </c>
      <c r="R789" s="28">
        <v>0</v>
      </c>
      <c r="S789" s="28">
        <v>0</v>
      </c>
      <c r="T789" s="28">
        <v>0</v>
      </c>
      <c r="U789" s="28">
        <v>0</v>
      </c>
      <c r="V789" t="s">
        <v>49</v>
      </c>
      <c r="W789" t="s">
        <v>133</v>
      </c>
      <c r="X789" t="s">
        <v>139</v>
      </c>
      <c r="Y789" t="s">
        <v>52</v>
      </c>
      <c r="Z789" t="s">
        <v>135</v>
      </c>
      <c r="AA789" s="31">
        <v>1</v>
      </c>
    </row>
    <row r="790" spans="2:27">
      <c r="B790" t="s">
        <v>1351</v>
      </c>
      <c r="C790" t="s">
        <v>1352</v>
      </c>
      <c r="D790">
        <v>68</v>
      </c>
      <c r="E790">
        <v>68</v>
      </c>
      <c r="F790">
        <v>0</v>
      </c>
      <c r="G790">
        <v>0</v>
      </c>
      <c r="H790">
        <v>1</v>
      </c>
      <c r="I790" s="27">
        <v>1</v>
      </c>
      <c r="J790">
        <v>-47.6</v>
      </c>
      <c r="K790">
        <v>-47.6</v>
      </c>
      <c r="L790">
        <v>-48.2</v>
      </c>
      <c r="M790" t="s">
        <v>60</v>
      </c>
      <c r="N790">
        <v>85</v>
      </c>
      <c r="O790">
        <v>68</v>
      </c>
      <c r="P790">
        <v>1</v>
      </c>
      <c r="Q790">
        <v>0</v>
      </c>
      <c r="R790" s="28">
        <v>0</v>
      </c>
      <c r="S790" s="28">
        <v>0</v>
      </c>
      <c r="T790" s="28">
        <v>1.4705882E-2</v>
      </c>
      <c r="U790" s="28">
        <v>0</v>
      </c>
      <c r="V790" t="s">
        <v>49</v>
      </c>
      <c r="W790" t="s">
        <v>133</v>
      </c>
      <c r="X790" t="s">
        <v>139</v>
      </c>
      <c r="Y790" t="s">
        <v>51</v>
      </c>
      <c r="Z790" t="s">
        <v>54</v>
      </c>
      <c r="AA790" s="31">
        <v>1</v>
      </c>
    </row>
    <row r="791" spans="2:27">
      <c r="B791" t="s">
        <v>1371</v>
      </c>
      <c r="C791" t="s">
        <v>1372</v>
      </c>
      <c r="D791">
        <v>73</v>
      </c>
      <c r="E791">
        <v>73</v>
      </c>
      <c r="F791">
        <v>0</v>
      </c>
      <c r="G791">
        <v>0</v>
      </c>
      <c r="H791">
        <v>1</v>
      </c>
      <c r="I791" s="27">
        <v>1</v>
      </c>
      <c r="J791">
        <v>-38.6</v>
      </c>
      <c r="K791">
        <v>-38.6</v>
      </c>
      <c r="L791">
        <v>-45.3</v>
      </c>
      <c r="M791" t="s">
        <v>60</v>
      </c>
      <c r="N791">
        <v>100</v>
      </c>
      <c r="O791">
        <v>80</v>
      </c>
      <c r="P791">
        <v>1</v>
      </c>
      <c r="Q791">
        <v>0</v>
      </c>
      <c r="R791" s="28">
        <v>0</v>
      </c>
      <c r="S791" s="28">
        <v>0</v>
      </c>
      <c r="T791" s="28">
        <v>1.2500000000000001E-2</v>
      </c>
      <c r="U791" s="28">
        <v>0</v>
      </c>
      <c r="V791" t="s">
        <v>49</v>
      </c>
      <c r="W791" t="s">
        <v>133</v>
      </c>
      <c r="X791" t="s">
        <v>139</v>
      </c>
      <c r="Y791" t="s">
        <v>156</v>
      </c>
      <c r="Z791" t="s">
        <v>135</v>
      </c>
      <c r="AA791" s="31">
        <v>1</v>
      </c>
    </row>
    <row r="792" spans="2:27">
      <c r="B792" t="s">
        <v>1379</v>
      </c>
      <c r="C792" t="s">
        <v>1380</v>
      </c>
      <c r="D792">
        <v>79</v>
      </c>
      <c r="E792">
        <v>79</v>
      </c>
      <c r="F792">
        <v>0</v>
      </c>
      <c r="G792">
        <v>0</v>
      </c>
      <c r="H792">
        <v>1</v>
      </c>
      <c r="I792" s="27">
        <v>1</v>
      </c>
      <c r="J792">
        <v>-27.2</v>
      </c>
      <c r="K792">
        <v>-27.2</v>
      </c>
      <c r="L792">
        <v>-27.2</v>
      </c>
      <c r="M792" t="s">
        <v>60</v>
      </c>
      <c r="N792">
        <v>100</v>
      </c>
      <c r="O792">
        <v>80</v>
      </c>
      <c r="P792">
        <v>0</v>
      </c>
      <c r="Q792">
        <v>0</v>
      </c>
      <c r="R792" s="28">
        <v>0</v>
      </c>
      <c r="S792" s="28">
        <v>0</v>
      </c>
      <c r="T792" s="28">
        <v>0</v>
      </c>
      <c r="U792" s="28">
        <v>0</v>
      </c>
      <c r="V792" t="s">
        <v>50</v>
      </c>
      <c r="W792" t="s">
        <v>197</v>
      </c>
      <c r="X792" t="s">
        <v>139</v>
      </c>
      <c r="Y792" t="s">
        <v>161</v>
      </c>
      <c r="Z792" t="s">
        <v>135</v>
      </c>
      <c r="AA792" s="31">
        <v>1</v>
      </c>
    </row>
    <row r="793" spans="2:27">
      <c r="B793" t="s">
        <v>1383</v>
      </c>
      <c r="C793" t="s">
        <v>1384</v>
      </c>
      <c r="D793">
        <v>50</v>
      </c>
      <c r="E793">
        <v>50</v>
      </c>
      <c r="F793">
        <v>0</v>
      </c>
      <c r="G793">
        <v>0</v>
      </c>
      <c r="H793">
        <v>1</v>
      </c>
      <c r="I793" s="27">
        <v>1</v>
      </c>
      <c r="J793">
        <v>-26.9</v>
      </c>
      <c r="K793">
        <v>-26.9</v>
      </c>
      <c r="L793">
        <v>-24</v>
      </c>
      <c r="M793" t="s">
        <v>60</v>
      </c>
      <c r="N793">
        <v>97.5</v>
      </c>
      <c r="O793">
        <v>78</v>
      </c>
      <c r="P793">
        <v>1</v>
      </c>
      <c r="Q793">
        <v>0</v>
      </c>
      <c r="R793" s="28">
        <v>0</v>
      </c>
      <c r="S793" s="28">
        <v>0</v>
      </c>
      <c r="T793" s="28">
        <v>1.2820513E-2</v>
      </c>
      <c r="U793" s="28">
        <v>0</v>
      </c>
      <c r="V793" t="s">
        <v>50</v>
      </c>
      <c r="W793" t="s">
        <v>197</v>
      </c>
      <c r="X793" t="s">
        <v>139</v>
      </c>
      <c r="Y793" t="s">
        <v>52</v>
      </c>
      <c r="Z793" t="s">
        <v>135</v>
      </c>
      <c r="AA793" s="31">
        <v>1</v>
      </c>
    </row>
    <row r="794" spans="2:27">
      <c r="B794" t="s">
        <v>1399</v>
      </c>
      <c r="C794" t="s">
        <v>1400</v>
      </c>
      <c r="D794">
        <v>80</v>
      </c>
      <c r="E794">
        <v>80</v>
      </c>
      <c r="F794">
        <v>0</v>
      </c>
      <c r="G794">
        <v>0</v>
      </c>
      <c r="H794">
        <v>1</v>
      </c>
      <c r="I794" s="27">
        <v>1</v>
      </c>
      <c r="J794">
        <v>-32.6</v>
      </c>
      <c r="K794">
        <v>-32.6</v>
      </c>
      <c r="L794">
        <v>-33</v>
      </c>
      <c r="M794" t="s">
        <v>60</v>
      </c>
      <c r="N794">
        <v>100</v>
      </c>
      <c r="O794">
        <v>80</v>
      </c>
      <c r="P794">
        <v>0</v>
      </c>
      <c r="Q794">
        <v>0</v>
      </c>
      <c r="R794" s="28">
        <v>0</v>
      </c>
      <c r="S794" s="28">
        <v>0</v>
      </c>
      <c r="T794" s="28">
        <v>0</v>
      </c>
      <c r="U794" s="28">
        <v>0</v>
      </c>
      <c r="V794" t="s">
        <v>50</v>
      </c>
      <c r="W794" t="s">
        <v>197</v>
      </c>
      <c r="X794" t="s">
        <v>134</v>
      </c>
      <c r="Y794" t="s">
        <v>52</v>
      </c>
      <c r="Z794" t="s">
        <v>135</v>
      </c>
      <c r="AA794" s="31">
        <v>1</v>
      </c>
    </row>
    <row r="795" spans="2:27">
      <c r="B795" t="s">
        <v>1403</v>
      </c>
      <c r="C795" t="s">
        <v>1404</v>
      </c>
      <c r="D795">
        <v>94</v>
      </c>
      <c r="E795">
        <v>94</v>
      </c>
      <c r="F795">
        <v>0</v>
      </c>
      <c r="G795">
        <v>0</v>
      </c>
      <c r="H795">
        <v>1</v>
      </c>
      <c r="I795" s="27">
        <v>1</v>
      </c>
      <c r="J795">
        <v>-39.9</v>
      </c>
      <c r="K795">
        <v>-39.9</v>
      </c>
      <c r="L795">
        <v>-39.9</v>
      </c>
      <c r="M795" t="s">
        <v>60</v>
      </c>
      <c r="N795">
        <v>100</v>
      </c>
      <c r="O795">
        <v>80</v>
      </c>
      <c r="P795">
        <v>0</v>
      </c>
      <c r="Q795">
        <v>0</v>
      </c>
      <c r="R795" s="28">
        <v>0</v>
      </c>
      <c r="S795" s="28">
        <v>0</v>
      </c>
      <c r="T795" s="28">
        <v>0</v>
      </c>
      <c r="U795" s="28">
        <v>0</v>
      </c>
      <c r="V795" t="s">
        <v>49</v>
      </c>
      <c r="W795" t="s">
        <v>197</v>
      </c>
      <c r="X795" t="s">
        <v>139</v>
      </c>
      <c r="Y795" t="s">
        <v>51</v>
      </c>
      <c r="Z795" t="s">
        <v>54</v>
      </c>
      <c r="AA795" s="31">
        <v>1</v>
      </c>
    </row>
    <row r="796" spans="2:27">
      <c r="B796" t="s">
        <v>1409</v>
      </c>
      <c r="C796" t="s">
        <v>1410</v>
      </c>
      <c r="D796">
        <v>69</v>
      </c>
      <c r="E796">
        <v>69</v>
      </c>
      <c r="F796">
        <v>0</v>
      </c>
      <c r="G796">
        <v>0</v>
      </c>
      <c r="H796">
        <v>1</v>
      </c>
      <c r="I796" s="27">
        <v>1</v>
      </c>
      <c r="J796">
        <v>-35.6</v>
      </c>
      <c r="K796">
        <v>-35.6</v>
      </c>
      <c r="L796">
        <v>-31.7</v>
      </c>
      <c r="M796" t="s">
        <v>60</v>
      </c>
      <c r="N796">
        <v>100</v>
      </c>
      <c r="O796">
        <v>80</v>
      </c>
      <c r="P796">
        <v>0</v>
      </c>
      <c r="Q796">
        <v>1</v>
      </c>
      <c r="R796" s="28">
        <v>0</v>
      </c>
      <c r="S796" s="28">
        <v>0</v>
      </c>
      <c r="T796" s="28">
        <v>0</v>
      </c>
      <c r="U796" s="28">
        <v>1.2500000000000001E-2</v>
      </c>
      <c r="V796" t="s">
        <v>50</v>
      </c>
      <c r="W796" t="s">
        <v>197</v>
      </c>
      <c r="X796" t="s">
        <v>139</v>
      </c>
      <c r="Y796" t="s">
        <v>51</v>
      </c>
      <c r="Z796" t="s">
        <v>54</v>
      </c>
      <c r="AA796" s="31">
        <v>1</v>
      </c>
    </row>
    <row r="797" spans="2:27">
      <c r="B797" t="s">
        <v>1411</v>
      </c>
      <c r="C797" t="s">
        <v>1412</v>
      </c>
      <c r="D797">
        <v>95</v>
      </c>
      <c r="E797">
        <v>95</v>
      </c>
      <c r="F797">
        <v>0</v>
      </c>
      <c r="G797">
        <v>0</v>
      </c>
      <c r="H797">
        <v>1</v>
      </c>
      <c r="I797" s="27">
        <v>1</v>
      </c>
      <c r="J797">
        <v>-36.1</v>
      </c>
      <c r="K797">
        <v>-36.1</v>
      </c>
      <c r="L797">
        <v>-33.5</v>
      </c>
      <c r="M797" t="s">
        <v>60</v>
      </c>
      <c r="N797">
        <v>100</v>
      </c>
      <c r="O797">
        <v>80</v>
      </c>
      <c r="P797">
        <v>0</v>
      </c>
      <c r="Q797">
        <v>0</v>
      </c>
      <c r="R797" s="28">
        <v>0</v>
      </c>
      <c r="S797" s="28">
        <v>0</v>
      </c>
      <c r="T797" s="28">
        <v>0</v>
      </c>
      <c r="U797" s="28">
        <v>0</v>
      </c>
      <c r="V797" t="s">
        <v>49</v>
      </c>
      <c r="W797" t="s">
        <v>197</v>
      </c>
      <c r="X797" t="s">
        <v>139</v>
      </c>
      <c r="Y797" t="s">
        <v>51</v>
      </c>
      <c r="Z797" t="s">
        <v>54</v>
      </c>
      <c r="AA797" s="31">
        <v>1</v>
      </c>
    </row>
    <row r="798" spans="2:27">
      <c r="B798" t="s">
        <v>1415</v>
      </c>
      <c r="C798" t="s">
        <v>1416</v>
      </c>
      <c r="D798">
        <v>98</v>
      </c>
      <c r="E798">
        <v>98</v>
      </c>
      <c r="F798">
        <v>0</v>
      </c>
      <c r="G798">
        <v>0</v>
      </c>
      <c r="H798">
        <v>1</v>
      </c>
      <c r="I798" s="27">
        <v>1</v>
      </c>
      <c r="J798">
        <v>-49.3</v>
      </c>
      <c r="K798">
        <v>-49.3</v>
      </c>
      <c r="L798">
        <v>-49.3</v>
      </c>
      <c r="M798" t="s">
        <v>60</v>
      </c>
      <c r="N798">
        <v>100</v>
      </c>
      <c r="O798">
        <v>80</v>
      </c>
      <c r="P798">
        <v>1</v>
      </c>
      <c r="Q798">
        <v>0</v>
      </c>
      <c r="R798" s="28">
        <v>0</v>
      </c>
      <c r="S798" s="28">
        <v>0</v>
      </c>
      <c r="T798" s="28">
        <v>1.2500000000000001E-2</v>
      </c>
      <c r="U798" s="28">
        <v>0</v>
      </c>
      <c r="V798" t="s">
        <v>49</v>
      </c>
      <c r="W798" t="s">
        <v>197</v>
      </c>
      <c r="X798" t="s">
        <v>139</v>
      </c>
      <c r="Y798" t="s">
        <v>161</v>
      </c>
      <c r="Z798" t="s">
        <v>135</v>
      </c>
      <c r="AA798" s="31">
        <v>1</v>
      </c>
    </row>
    <row r="799" spans="2:27">
      <c r="B799" t="s">
        <v>1421</v>
      </c>
      <c r="C799" t="s">
        <v>1422</v>
      </c>
      <c r="D799">
        <v>84</v>
      </c>
      <c r="E799">
        <v>84</v>
      </c>
      <c r="F799">
        <v>0</v>
      </c>
      <c r="G799">
        <v>0</v>
      </c>
      <c r="H799">
        <v>1</v>
      </c>
      <c r="I799" s="27">
        <v>1</v>
      </c>
      <c r="J799">
        <v>-32.799999999999997</v>
      </c>
      <c r="K799">
        <v>-32.799999999999997</v>
      </c>
      <c r="L799">
        <v>-32.799999999999997</v>
      </c>
      <c r="M799" t="s">
        <v>60</v>
      </c>
      <c r="N799">
        <v>98.75</v>
      </c>
      <c r="O799">
        <v>79</v>
      </c>
      <c r="P799">
        <v>0</v>
      </c>
      <c r="Q799">
        <v>0</v>
      </c>
      <c r="R799" s="28">
        <v>0</v>
      </c>
      <c r="S799" s="28">
        <v>0</v>
      </c>
      <c r="T799" s="28">
        <v>0</v>
      </c>
      <c r="U799" s="28">
        <v>0</v>
      </c>
      <c r="V799" t="s">
        <v>50</v>
      </c>
      <c r="W799" t="s">
        <v>197</v>
      </c>
      <c r="X799" t="s">
        <v>134</v>
      </c>
      <c r="Y799" t="s">
        <v>156</v>
      </c>
      <c r="Z799" t="s">
        <v>135</v>
      </c>
      <c r="AA799" s="31">
        <v>1</v>
      </c>
    </row>
    <row r="800" spans="2:27">
      <c r="B800" t="s">
        <v>1433</v>
      </c>
      <c r="C800" t="s">
        <v>1434</v>
      </c>
      <c r="D800">
        <v>79</v>
      </c>
      <c r="E800">
        <v>79</v>
      </c>
      <c r="F800">
        <v>0</v>
      </c>
      <c r="G800">
        <v>0</v>
      </c>
      <c r="H800">
        <v>1</v>
      </c>
      <c r="I800" s="27">
        <v>1</v>
      </c>
      <c r="J800">
        <v>-27.8</v>
      </c>
      <c r="K800">
        <v>-27.8</v>
      </c>
      <c r="L800">
        <v>-27.8</v>
      </c>
      <c r="M800" t="s">
        <v>60</v>
      </c>
      <c r="N800">
        <v>100</v>
      </c>
      <c r="O800">
        <v>80</v>
      </c>
      <c r="P800">
        <v>0</v>
      </c>
      <c r="Q800">
        <v>0</v>
      </c>
      <c r="R800" s="28">
        <v>0</v>
      </c>
      <c r="S800" s="28">
        <v>0</v>
      </c>
      <c r="T800" s="28">
        <v>0</v>
      </c>
      <c r="U800" s="28">
        <v>0</v>
      </c>
      <c r="V800" t="s">
        <v>49</v>
      </c>
      <c r="W800" t="s">
        <v>133</v>
      </c>
      <c r="X800" t="s">
        <v>139</v>
      </c>
      <c r="Y800" t="s">
        <v>156</v>
      </c>
      <c r="Z800" t="s">
        <v>135</v>
      </c>
      <c r="AA800" s="31">
        <v>1</v>
      </c>
    </row>
    <row r="801" spans="2:27">
      <c r="B801" t="s">
        <v>1437</v>
      </c>
      <c r="C801" t="s">
        <v>1438</v>
      </c>
      <c r="D801">
        <v>65</v>
      </c>
      <c r="E801">
        <v>65</v>
      </c>
      <c r="F801">
        <v>0</v>
      </c>
      <c r="G801">
        <v>0</v>
      </c>
      <c r="H801">
        <v>1</v>
      </c>
      <c r="I801" s="27">
        <v>1</v>
      </c>
      <c r="J801">
        <v>-31.2</v>
      </c>
      <c r="K801">
        <v>-31.2</v>
      </c>
      <c r="L801">
        <v>-29.1</v>
      </c>
      <c r="M801" t="s">
        <v>60</v>
      </c>
      <c r="N801">
        <v>100</v>
      </c>
      <c r="O801">
        <v>80</v>
      </c>
      <c r="P801">
        <v>1</v>
      </c>
      <c r="Q801">
        <v>0</v>
      </c>
      <c r="R801" s="28">
        <v>0</v>
      </c>
      <c r="S801" s="28">
        <v>0</v>
      </c>
      <c r="T801" s="28">
        <v>1.2500000000000001E-2</v>
      </c>
      <c r="U801" s="28">
        <v>0</v>
      </c>
      <c r="V801" t="s">
        <v>49</v>
      </c>
      <c r="W801" t="s">
        <v>197</v>
      </c>
      <c r="X801" t="s">
        <v>134</v>
      </c>
      <c r="Y801" t="s">
        <v>51</v>
      </c>
      <c r="Z801" t="s">
        <v>54</v>
      </c>
      <c r="AA801" s="31">
        <v>1</v>
      </c>
    </row>
    <row r="802" spans="2:27">
      <c r="B802" t="s">
        <v>1441</v>
      </c>
      <c r="C802" t="s">
        <v>1442</v>
      </c>
      <c r="D802">
        <v>85</v>
      </c>
      <c r="E802">
        <v>85</v>
      </c>
      <c r="F802">
        <v>0</v>
      </c>
      <c r="G802">
        <v>0</v>
      </c>
      <c r="H802">
        <v>1</v>
      </c>
      <c r="I802" s="27">
        <v>1</v>
      </c>
      <c r="J802">
        <v>-40.799999999999997</v>
      </c>
      <c r="K802">
        <v>-40.799999999999997</v>
      </c>
      <c r="L802">
        <v>-37.700000000000003</v>
      </c>
      <c r="M802" t="s">
        <v>60</v>
      </c>
      <c r="N802">
        <v>100</v>
      </c>
      <c r="O802">
        <v>80</v>
      </c>
      <c r="P802">
        <v>0</v>
      </c>
      <c r="Q802">
        <v>1</v>
      </c>
      <c r="R802" s="28">
        <v>0</v>
      </c>
      <c r="S802" s="28">
        <v>0</v>
      </c>
      <c r="T802" s="28">
        <v>0</v>
      </c>
      <c r="U802" s="28">
        <v>1.2500000000000001E-2</v>
      </c>
      <c r="V802" t="s">
        <v>49</v>
      </c>
      <c r="W802" t="s">
        <v>133</v>
      </c>
      <c r="X802" t="s">
        <v>139</v>
      </c>
      <c r="Y802" t="s">
        <v>51</v>
      </c>
      <c r="Z802" t="s">
        <v>54</v>
      </c>
      <c r="AA802" s="31">
        <v>1</v>
      </c>
    </row>
    <row r="803" spans="2:27">
      <c r="B803" t="s">
        <v>1463</v>
      </c>
      <c r="C803" t="s">
        <v>1464</v>
      </c>
      <c r="D803">
        <v>68</v>
      </c>
      <c r="E803">
        <v>68</v>
      </c>
      <c r="F803">
        <v>0</v>
      </c>
      <c r="G803">
        <v>0</v>
      </c>
      <c r="H803">
        <v>1</v>
      </c>
      <c r="I803" s="27">
        <v>1</v>
      </c>
      <c r="J803">
        <v>-28.6</v>
      </c>
      <c r="K803">
        <v>-28.6</v>
      </c>
      <c r="L803">
        <v>-29.1</v>
      </c>
      <c r="M803" t="s">
        <v>60</v>
      </c>
      <c r="N803">
        <v>97.5</v>
      </c>
      <c r="O803">
        <v>78</v>
      </c>
      <c r="P803">
        <v>0</v>
      </c>
      <c r="Q803">
        <v>0</v>
      </c>
      <c r="R803" s="28">
        <v>0</v>
      </c>
      <c r="S803" s="28">
        <v>0</v>
      </c>
      <c r="T803" s="28">
        <v>0</v>
      </c>
      <c r="U803" s="28">
        <v>0</v>
      </c>
      <c r="V803" t="s">
        <v>49</v>
      </c>
      <c r="W803" t="s">
        <v>197</v>
      </c>
      <c r="X803" t="s">
        <v>134</v>
      </c>
      <c r="Y803" t="s">
        <v>161</v>
      </c>
      <c r="Z803" t="s">
        <v>135</v>
      </c>
      <c r="AA803" s="31">
        <v>1</v>
      </c>
    </row>
    <row r="804" spans="2:27">
      <c r="B804" t="s">
        <v>1491</v>
      </c>
      <c r="C804" t="s">
        <v>1492</v>
      </c>
      <c r="D804">
        <v>72</v>
      </c>
      <c r="E804">
        <v>72</v>
      </c>
      <c r="F804">
        <v>0</v>
      </c>
      <c r="G804">
        <v>0</v>
      </c>
      <c r="H804">
        <v>1</v>
      </c>
      <c r="I804" s="27">
        <v>1</v>
      </c>
      <c r="J804">
        <v>-34.5</v>
      </c>
      <c r="K804">
        <v>-34.5</v>
      </c>
      <c r="L804">
        <v>-34.5</v>
      </c>
      <c r="M804" t="s">
        <v>60</v>
      </c>
      <c r="N804">
        <v>100</v>
      </c>
      <c r="O804">
        <v>80</v>
      </c>
      <c r="P804">
        <v>0</v>
      </c>
      <c r="Q804">
        <v>0</v>
      </c>
      <c r="R804" s="28">
        <v>0</v>
      </c>
      <c r="S804" s="28">
        <v>0</v>
      </c>
      <c r="T804" s="28">
        <v>0</v>
      </c>
      <c r="U804" s="28">
        <v>0</v>
      </c>
      <c r="V804" t="s">
        <v>50</v>
      </c>
      <c r="W804" t="s">
        <v>197</v>
      </c>
      <c r="X804" t="s">
        <v>134</v>
      </c>
      <c r="Y804" t="s">
        <v>52</v>
      </c>
      <c r="Z804" t="s">
        <v>135</v>
      </c>
      <c r="AA804" s="31">
        <v>1</v>
      </c>
    </row>
    <row r="805" spans="2:27">
      <c r="B805" t="s">
        <v>1497</v>
      </c>
      <c r="C805" t="s">
        <v>1498</v>
      </c>
      <c r="D805">
        <v>100</v>
      </c>
      <c r="E805">
        <v>100</v>
      </c>
      <c r="F805">
        <v>0</v>
      </c>
      <c r="G805">
        <v>0</v>
      </c>
      <c r="H805">
        <v>1</v>
      </c>
      <c r="I805" s="27">
        <v>1</v>
      </c>
      <c r="J805">
        <v>-33.6</v>
      </c>
      <c r="K805">
        <v>-33.6</v>
      </c>
      <c r="L805">
        <v>-32.4</v>
      </c>
      <c r="M805" t="s">
        <v>60</v>
      </c>
      <c r="N805">
        <v>100</v>
      </c>
      <c r="O805">
        <v>80</v>
      </c>
      <c r="P805">
        <v>0</v>
      </c>
      <c r="Q805">
        <v>0</v>
      </c>
      <c r="R805" s="28">
        <v>0</v>
      </c>
      <c r="S805" s="28">
        <v>0</v>
      </c>
      <c r="T805" s="28">
        <v>0</v>
      </c>
      <c r="U805" s="28">
        <v>0</v>
      </c>
      <c r="V805" t="s">
        <v>50</v>
      </c>
      <c r="W805" t="s">
        <v>197</v>
      </c>
      <c r="X805" t="s">
        <v>134</v>
      </c>
      <c r="Y805" t="s">
        <v>52</v>
      </c>
      <c r="Z805" t="s">
        <v>135</v>
      </c>
      <c r="AA805" s="31">
        <v>1</v>
      </c>
    </row>
    <row r="806" spans="2:27">
      <c r="B806" t="s">
        <v>1503</v>
      </c>
      <c r="C806" t="s">
        <v>1504</v>
      </c>
      <c r="D806">
        <v>66</v>
      </c>
      <c r="E806">
        <v>64</v>
      </c>
      <c r="F806">
        <v>0</v>
      </c>
      <c r="G806">
        <v>0</v>
      </c>
      <c r="H806">
        <v>1</v>
      </c>
      <c r="I806" s="27">
        <v>1</v>
      </c>
      <c r="J806">
        <v>-38.4</v>
      </c>
      <c r="K806">
        <v>-38.4</v>
      </c>
      <c r="L806">
        <v>-28.4</v>
      </c>
      <c r="M806" t="s">
        <v>60</v>
      </c>
      <c r="N806">
        <v>96.25</v>
      </c>
      <c r="O806">
        <v>77</v>
      </c>
      <c r="P806">
        <v>0</v>
      </c>
      <c r="Q806">
        <v>0</v>
      </c>
      <c r="R806" s="28">
        <v>0</v>
      </c>
      <c r="S806" s="28">
        <v>0</v>
      </c>
      <c r="T806" s="28">
        <v>0</v>
      </c>
      <c r="U806" s="28">
        <v>0</v>
      </c>
      <c r="V806" t="s">
        <v>50</v>
      </c>
      <c r="W806" t="s">
        <v>197</v>
      </c>
      <c r="X806" t="s">
        <v>139</v>
      </c>
      <c r="Y806" t="s">
        <v>51</v>
      </c>
      <c r="Z806" t="s">
        <v>54</v>
      </c>
      <c r="AA806" s="31">
        <v>1</v>
      </c>
    </row>
    <row r="807" spans="2:27">
      <c r="B807" t="s">
        <v>1513</v>
      </c>
      <c r="C807" t="s">
        <v>1514</v>
      </c>
      <c r="D807">
        <v>67</v>
      </c>
      <c r="E807">
        <v>67</v>
      </c>
      <c r="F807">
        <v>0</v>
      </c>
      <c r="G807">
        <v>0</v>
      </c>
      <c r="H807">
        <v>1</v>
      </c>
      <c r="I807" s="27">
        <v>1</v>
      </c>
      <c r="J807">
        <v>-26.3</v>
      </c>
      <c r="K807">
        <v>-26.3</v>
      </c>
      <c r="L807">
        <v>-27</v>
      </c>
      <c r="M807" t="s">
        <v>60</v>
      </c>
      <c r="N807">
        <v>100</v>
      </c>
      <c r="O807">
        <v>80</v>
      </c>
      <c r="P807">
        <v>0</v>
      </c>
      <c r="Q807">
        <v>0</v>
      </c>
      <c r="R807" s="28">
        <v>0</v>
      </c>
      <c r="S807" s="28">
        <v>0</v>
      </c>
      <c r="T807" s="28">
        <v>0</v>
      </c>
      <c r="U807" s="28">
        <v>0</v>
      </c>
      <c r="V807" t="s">
        <v>50</v>
      </c>
      <c r="W807" t="s">
        <v>197</v>
      </c>
      <c r="X807" t="s">
        <v>134</v>
      </c>
      <c r="Y807" t="s">
        <v>52</v>
      </c>
      <c r="Z807" t="s">
        <v>135</v>
      </c>
      <c r="AA807" s="31">
        <v>1</v>
      </c>
    </row>
    <row r="808" spans="2:27">
      <c r="B808" t="s">
        <v>1519</v>
      </c>
      <c r="C808" t="s">
        <v>1520</v>
      </c>
      <c r="D808">
        <v>76</v>
      </c>
      <c r="E808">
        <v>76</v>
      </c>
      <c r="F808">
        <v>0</v>
      </c>
      <c r="G808">
        <v>0</v>
      </c>
      <c r="H808">
        <v>1</v>
      </c>
      <c r="I808" s="27">
        <v>1</v>
      </c>
      <c r="J808">
        <v>-28.4</v>
      </c>
      <c r="K808">
        <v>-28.4</v>
      </c>
      <c r="L808">
        <v>-25.6</v>
      </c>
      <c r="M808" t="s">
        <v>60</v>
      </c>
      <c r="N808">
        <v>100</v>
      </c>
      <c r="O808">
        <v>80</v>
      </c>
      <c r="P808">
        <v>0</v>
      </c>
      <c r="Q808">
        <v>0</v>
      </c>
      <c r="R808" s="28">
        <v>0</v>
      </c>
      <c r="S808" s="28">
        <v>0</v>
      </c>
      <c r="T808" s="28">
        <v>0</v>
      </c>
      <c r="U808" s="28">
        <v>0</v>
      </c>
      <c r="V808" t="s">
        <v>50</v>
      </c>
      <c r="W808" t="s">
        <v>197</v>
      </c>
      <c r="X808" t="s">
        <v>134</v>
      </c>
      <c r="Y808" t="s">
        <v>52</v>
      </c>
      <c r="Z808" t="s">
        <v>135</v>
      </c>
      <c r="AA808" s="31">
        <v>1</v>
      </c>
    </row>
    <row r="809" spans="2:27">
      <c r="B809" t="s">
        <v>1527</v>
      </c>
      <c r="C809" t="s">
        <v>1528</v>
      </c>
      <c r="D809">
        <v>93</v>
      </c>
      <c r="E809">
        <v>93</v>
      </c>
      <c r="F809">
        <v>0</v>
      </c>
      <c r="G809">
        <v>0</v>
      </c>
      <c r="H809">
        <v>1</v>
      </c>
      <c r="I809" s="27">
        <v>1</v>
      </c>
      <c r="J809">
        <v>-36.799999999999997</v>
      </c>
      <c r="K809">
        <v>-36.799999999999997</v>
      </c>
      <c r="L809">
        <v>-36.799999999999997</v>
      </c>
      <c r="M809" t="s">
        <v>60</v>
      </c>
      <c r="N809">
        <v>100</v>
      </c>
      <c r="O809">
        <v>80</v>
      </c>
      <c r="P809">
        <v>2</v>
      </c>
      <c r="Q809">
        <v>3</v>
      </c>
      <c r="R809" s="28">
        <v>0</v>
      </c>
      <c r="S809" s="28">
        <v>0</v>
      </c>
      <c r="T809" s="28">
        <v>2.5000000000000001E-2</v>
      </c>
      <c r="U809" s="28">
        <v>3.7499999999999999E-2</v>
      </c>
      <c r="V809" t="s">
        <v>49</v>
      </c>
      <c r="W809" t="s">
        <v>133</v>
      </c>
      <c r="X809" t="s">
        <v>139</v>
      </c>
      <c r="Y809" t="s">
        <v>51</v>
      </c>
      <c r="Z809" t="s">
        <v>54</v>
      </c>
      <c r="AA809" s="31">
        <v>1</v>
      </c>
    </row>
    <row r="810" spans="2:27">
      <c r="B810" t="s">
        <v>1531</v>
      </c>
      <c r="C810" t="s">
        <v>1532</v>
      </c>
      <c r="D810">
        <v>77</v>
      </c>
      <c r="E810">
        <v>76</v>
      </c>
      <c r="F810">
        <v>0</v>
      </c>
      <c r="G810">
        <v>0</v>
      </c>
      <c r="H810">
        <v>1</v>
      </c>
      <c r="I810" s="27">
        <v>1</v>
      </c>
      <c r="J810">
        <v>-49.4</v>
      </c>
      <c r="K810">
        <v>-42.3</v>
      </c>
      <c r="L810">
        <v>-45.1</v>
      </c>
      <c r="M810" t="s">
        <v>60</v>
      </c>
      <c r="N810">
        <v>100</v>
      </c>
      <c r="O810">
        <v>80</v>
      </c>
      <c r="P810">
        <v>0</v>
      </c>
      <c r="Q810">
        <v>0</v>
      </c>
      <c r="R810" s="28">
        <v>0</v>
      </c>
      <c r="S810" s="28">
        <v>0</v>
      </c>
      <c r="T810" s="28">
        <v>0</v>
      </c>
      <c r="U810" s="28">
        <v>0</v>
      </c>
      <c r="V810" t="s">
        <v>49</v>
      </c>
      <c r="W810" t="s">
        <v>133</v>
      </c>
      <c r="X810" t="s">
        <v>139</v>
      </c>
      <c r="Y810" t="s">
        <v>52</v>
      </c>
      <c r="Z810" t="s">
        <v>135</v>
      </c>
      <c r="AA810" s="31">
        <v>1</v>
      </c>
    </row>
    <row r="811" spans="2:27">
      <c r="B811" t="s">
        <v>1557</v>
      </c>
      <c r="C811" t="s">
        <v>1558</v>
      </c>
      <c r="D811">
        <v>76</v>
      </c>
      <c r="E811">
        <v>76</v>
      </c>
      <c r="F811">
        <v>0</v>
      </c>
      <c r="G811">
        <v>0</v>
      </c>
      <c r="H811">
        <v>1</v>
      </c>
      <c r="I811" s="27">
        <v>1</v>
      </c>
      <c r="J811">
        <v>-45.4</v>
      </c>
      <c r="K811">
        <v>-45.4</v>
      </c>
      <c r="L811">
        <v>-40.299999999999997</v>
      </c>
      <c r="M811" t="s">
        <v>60</v>
      </c>
      <c r="N811">
        <v>100</v>
      </c>
      <c r="O811">
        <v>80</v>
      </c>
      <c r="P811">
        <v>0</v>
      </c>
      <c r="Q811">
        <v>1</v>
      </c>
      <c r="R811" s="28">
        <v>0</v>
      </c>
      <c r="S811" s="28">
        <v>0</v>
      </c>
      <c r="T811" s="28">
        <v>0</v>
      </c>
      <c r="U811" s="28">
        <v>1.2500000000000001E-2</v>
      </c>
      <c r="V811" t="s">
        <v>49</v>
      </c>
      <c r="W811" t="s">
        <v>133</v>
      </c>
      <c r="X811" t="s">
        <v>139</v>
      </c>
      <c r="Y811" t="s">
        <v>51</v>
      </c>
      <c r="Z811" t="s">
        <v>54</v>
      </c>
      <c r="AA811" s="31">
        <v>1</v>
      </c>
    </row>
    <row r="812" spans="2:27">
      <c r="B812" t="s">
        <v>1571</v>
      </c>
      <c r="C812" t="s">
        <v>1572</v>
      </c>
      <c r="D812">
        <v>87</v>
      </c>
      <c r="E812">
        <v>87</v>
      </c>
      <c r="F812">
        <v>0</v>
      </c>
      <c r="G812">
        <v>0</v>
      </c>
      <c r="H812">
        <v>1</v>
      </c>
      <c r="I812" s="27">
        <v>1</v>
      </c>
      <c r="J812">
        <v>-20.5</v>
      </c>
      <c r="K812">
        <v>-20.5</v>
      </c>
      <c r="L812">
        <v>-20.7</v>
      </c>
      <c r="M812" t="s">
        <v>60</v>
      </c>
      <c r="N812">
        <v>95</v>
      </c>
      <c r="O812">
        <v>76</v>
      </c>
      <c r="P812">
        <v>0</v>
      </c>
      <c r="Q812">
        <v>1</v>
      </c>
      <c r="R812" s="28">
        <v>0</v>
      </c>
      <c r="S812" s="28">
        <v>0</v>
      </c>
      <c r="T812" s="28">
        <v>0</v>
      </c>
      <c r="U812" s="28">
        <v>1.3157894999999999E-2</v>
      </c>
      <c r="V812" t="s">
        <v>49</v>
      </c>
      <c r="W812" t="s">
        <v>133</v>
      </c>
      <c r="X812" t="s">
        <v>139</v>
      </c>
      <c r="Y812" t="s">
        <v>52</v>
      </c>
      <c r="Z812" t="s">
        <v>135</v>
      </c>
      <c r="AA812" s="31">
        <v>1</v>
      </c>
    </row>
    <row r="813" spans="2:27">
      <c r="B813" t="s">
        <v>1589</v>
      </c>
      <c r="C813" t="s">
        <v>1590</v>
      </c>
      <c r="D813">
        <v>73</v>
      </c>
      <c r="E813">
        <v>73</v>
      </c>
      <c r="F813">
        <v>0</v>
      </c>
      <c r="G813">
        <v>0</v>
      </c>
      <c r="H813">
        <v>1</v>
      </c>
      <c r="I813" s="27">
        <v>1</v>
      </c>
      <c r="J813">
        <v>-25</v>
      </c>
      <c r="K813">
        <v>-25</v>
      </c>
      <c r="L813">
        <v>-22.4</v>
      </c>
      <c r="M813" t="s">
        <v>60</v>
      </c>
      <c r="N813">
        <v>100</v>
      </c>
      <c r="O813">
        <v>80</v>
      </c>
      <c r="P813">
        <v>0</v>
      </c>
      <c r="Q813">
        <v>0</v>
      </c>
      <c r="R813" s="28">
        <v>0</v>
      </c>
      <c r="S813" s="28">
        <v>0</v>
      </c>
      <c r="T813" s="28">
        <v>0</v>
      </c>
      <c r="U813" s="28">
        <v>0</v>
      </c>
      <c r="V813" t="s">
        <v>49</v>
      </c>
      <c r="W813" t="s">
        <v>133</v>
      </c>
      <c r="X813" t="s">
        <v>139</v>
      </c>
      <c r="Y813" t="s">
        <v>52</v>
      </c>
      <c r="Z813" t="s">
        <v>135</v>
      </c>
      <c r="AA813" s="31">
        <v>1</v>
      </c>
    </row>
    <row r="814" spans="2:27">
      <c r="B814" t="s">
        <v>1595</v>
      </c>
      <c r="C814" t="s">
        <v>1596</v>
      </c>
      <c r="D814">
        <v>102</v>
      </c>
      <c r="E814">
        <v>95</v>
      </c>
      <c r="F814">
        <v>0</v>
      </c>
      <c r="G814">
        <v>0</v>
      </c>
      <c r="H814">
        <v>1</v>
      </c>
      <c r="I814" s="27">
        <v>1</v>
      </c>
      <c r="J814">
        <v>-32.299999999999997</v>
      </c>
      <c r="K814">
        <v>-32.4</v>
      </c>
      <c r="L814">
        <v>-33.200000000000003</v>
      </c>
      <c r="M814" t="s">
        <v>60</v>
      </c>
      <c r="N814">
        <v>81.25</v>
      </c>
      <c r="O814">
        <v>65</v>
      </c>
      <c r="P814">
        <v>1</v>
      </c>
      <c r="Q814">
        <v>0</v>
      </c>
      <c r="R814" s="28">
        <v>0</v>
      </c>
      <c r="S814" s="28">
        <v>0</v>
      </c>
      <c r="T814" s="28">
        <v>1.5384615000000001E-2</v>
      </c>
      <c r="U814" s="28">
        <v>0</v>
      </c>
      <c r="V814" t="s">
        <v>49</v>
      </c>
      <c r="W814" t="s">
        <v>133</v>
      </c>
      <c r="X814" t="s">
        <v>139</v>
      </c>
      <c r="Y814" t="s">
        <v>52</v>
      </c>
      <c r="Z814" t="s">
        <v>135</v>
      </c>
      <c r="AA814" s="31">
        <v>1</v>
      </c>
    </row>
    <row r="815" spans="2:27">
      <c r="B815" t="s">
        <v>1603</v>
      </c>
      <c r="C815" t="s">
        <v>1604</v>
      </c>
      <c r="D815">
        <v>85</v>
      </c>
      <c r="E815">
        <v>85</v>
      </c>
      <c r="F815">
        <v>0</v>
      </c>
      <c r="G815">
        <v>0</v>
      </c>
      <c r="H815">
        <v>1</v>
      </c>
      <c r="I815" s="27">
        <v>1</v>
      </c>
      <c r="J815">
        <v>-31.7</v>
      </c>
      <c r="K815">
        <v>-31.7</v>
      </c>
      <c r="L815">
        <v>-32.1</v>
      </c>
      <c r="M815" t="s">
        <v>60</v>
      </c>
      <c r="N815">
        <v>100</v>
      </c>
      <c r="O815">
        <v>80</v>
      </c>
      <c r="P815">
        <v>0</v>
      </c>
      <c r="Q815">
        <v>1</v>
      </c>
      <c r="R815" s="28">
        <v>0</v>
      </c>
      <c r="S815" s="28">
        <v>0</v>
      </c>
      <c r="T815" s="28">
        <v>0</v>
      </c>
      <c r="U815" s="28">
        <v>1.2500000000000001E-2</v>
      </c>
      <c r="V815" t="s">
        <v>49</v>
      </c>
      <c r="W815" t="s">
        <v>133</v>
      </c>
      <c r="X815" t="s">
        <v>139</v>
      </c>
      <c r="Y815" t="s">
        <v>52</v>
      </c>
      <c r="Z815" t="s">
        <v>135</v>
      </c>
      <c r="AA815" s="31">
        <v>1</v>
      </c>
    </row>
    <row r="816" spans="2:27">
      <c r="B816" t="s">
        <v>1607</v>
      </c>
      <c r="C816" t="s">
        <v>1608</v>
      </c>
      <c r="D816">
        <v>69</v>
      </c>
      <c r="E816">
        <v>69</v>
      </c>
      <c r="F816">
        <v>0</v>
      </c>
      <c r="G816">
        <v>0</v>
      </c>
      <c r="H816">
        <v>1</v>
      </c>
      <c r="I816" s="27">
        <v>1</v>
      </c>
      <c r="J816">
        <v>-41.8</v>
      </c>
      <c r="K816">
        <v>-41.8</v>
      </c>
      <c r="L816">
        <v>-41.8</v>
      </c>
      <c r="M816" t="s">
        <v>60</v>
      </c>
      <c r="N816">
        <v>100</v>
      </c>
      <c r="O816">
        <v>80</v>
      </c>
      <c r="P816">
        <v>0</v>
      </c>
      <c r="Q816">
        <v>3</v>
      </c>
      <c r="R816" s="28">
        <v>0</v>
      </c>
      <c r="S816" s="28">
        <v>0</v>
      </c>
      <c r="T816" s="28">
        <v>0</v>
      </c>
      <c r="U816" s="28">
        <v>3.7499999999999999E-2</v>
      </c>
      <c r="V816" t="s">
        <v>49</v>
      </c>
      <c r="W816" t="s">
        <v>133</v>
      </c>
      <c r="X816" t="s">
        <v>139</v>
      </c>
      <c r="Y816" t="s">
        <v>156</v>
      </c>
      <c r="Z816" t="s">
        <v>135</v>
      </c>
      <c r="AA816" s="31">
        <v>1</v>
      </c>
    </row>
    <row r="817" spans="2:27">
      <c r="B817" t="s">
        <v>1627</v>
      </c>
      <c r="C817" t="s">
        <v>1628</v>
      </c>
      <c r="D817">
        <v>60</v>
      </c>
      <c r="E817">
        <v>60</v>
      </c>
      <c r="F817">
        <v>0</v>
      </c>
      <c r="G817">
        <v>0</v>
      </c>
      <c r="H817">
        <v>1</v>
      </c>
      <c r="I817" s="27">
        <v>1</v>
      </c>
      <c r="J817">
        <v>-33.200000000000003</v>
      </c>
      <c r="K817">
        <v>-33.200000000000003</v>
      </c>
      <c r="L817">
        <v>-31.9</v>
      </c>
      <c r="M817" t="s">
        <v>60</v>
      </c>
      <c r="N817">
        <v>100</v>
      </c>
      <c r="O817">
        <v>80</v>
      </c>
      <c r="P817">
        <v>0</v>
      </c>
      <c r="Q817">
        <v>1</v>
      </c>
      <c r="R817" s="28">
        <v>0</v>
      </c>
      <c r="S817" s="28">
        <v>0</v>
      </c>
      <c r="T817" s="28">
        <v>0</v>
      </c>
      <c r="U817" s="28">
        <v>1.2500000000000001E-2</v>
      </c>
      <c r="V817" t="s">
        <v>49</v>
      </c>
      <c r="W817" t="s">
        <v>133</v>
      </c>
      <c r="X817" t="s">
        <v>139</v>
      </c>
      <c r="Y817" t="s">
        <v>52</v>
      </c>
      <c r="Z817" t="s">
        <v>135</v>
      </c>
      <c r="AA817" s="31">
        <v>1</v>
      </c>
    </row>
    <row r="818" spans="2:27">
      <c r="B818" t="s">
        <v>1643</v>
      </c>
      <c r="C818" t="s">
        <v>1644</v>
      </c>
      <c r="D818">
        <v>75</v>
      </c>
      <c r="E818">
        <v>73</v>
      </c>
      <c r="F818">
        <v>0</v>
      </c>
      <c r="G818">
        <v>0</v>
      </c>
      <c r="H818">
        <v>1</v>
      </c>
      <c r="I818" s="27">
        <v>1</v>
      </c>
      <c r="J818">
        <v>-26.3</v>
      </c>
      <c r="K818">
        <v>-26.3</v>
      </c>
      <c r="L818">
        <v>-20.399999999999999</v>
      </c>
      <c r="M818" t="s">
        <v>60</v>
      </c>
      <c r="N818">
        <v>92.5</v>
      </c>
      <c r="O818">
        <v>74</v>
      </c>
      <c r="P818">
        <v>1</v>
      </c>
      <c r="Q818">
        <v>4</v>
      </c>
      <c r="R818" s="28">
        <v>0</v>
      </c>
      <c r="S818" s="28">
        <v>0</v>
      </c>
      <c r="T818" s="28">
        <v>1.3513514000000001E-2</v>
      </c>
      <c r="U818" s="28">
        <v>5.4054053999999997E-2</v>
      </c>
      <c r="V818" t="s">
        <v>49</v>
      </c>
      <c r="W818" t="s">
        <v>133</v>
      </c>
      <c r="X818" t="s">
        <v>139</v>
      </c>
      <c r="Y818" t="s">
        <v>52</v>
      </c>
      <c r="Z818" t="s">
        <v>135</v>
      </c>
      <c r="AA818" s="31">
        <v>1</v>
      </c>
    </row>
    <row r="819" spans="2:27">
      <c r="B819" t="s">
        <v>1653</v>
      </c>
      <c r="C819" t="s">
        <v>1654</v>
      </c>
      <c r="D819">
        <v>72</v>
      </c>
      <c r="E819">
        <v>72</v>
      </c>
      <c r="F819">
        <v>0</v>
      </c>
      <c r="G819">
        <v>0</v>
      </c>
      <c r="H819">
        <v>1</v>
      </c>
      <c r="I819" s="27">
        <v>1</v>
      </c>
      <c r="J819">
        <v>-43.7</v>
      </c>
      <c r="K819">
        <v>-43.7</v>
      </c>
      <c r="L819">
        <v>-40</v>
      </c>
      <c r="M819" t="s">
        <v>60</v>
      </c>
      <c r="N819">
        <v>100</v>
      </c>
      <c r="O819">
        <v>80</v>
      </c>
      <c r="P819">
        <v>0</v>
      </c>
      <c r="Q819">
        <v>0</v>
      </c>
      <c r="R819" s="28">
        <v>0</v>
      </c>
      <c r="S819" s="28">
        <v>0</v>
      </c>
      <c r="T819" s="28">
        <v>0</v>
      </c>
      <c r="U819" s="28">
        <v>0</v>
      </c>
      <c r="V819" t="s">
        <v>49</v>
      </c>
      <c r="W819" t="s">
        <v>133</v>
      </c>
      <c r="X819" t="s">
        <v>139</v>
      </c>
      <c r="Y819" t="s">
        <v>52</v>
      </c>
      <c r="Z819" t="s">
        <v>135</v>
      </c>
      <c r="AA819" s="31">
        <v>1</v>
      </c>
    </row>
    <row r="820" spans="2:27">
      <c r="B820" t="s">
        <v>1655</v>
      </c>
      <c r="C820" t="s">
        <v>1656</v>
      </c>
      <c r="D820">
        <v>80</v>
      </c>
      <c r="E820">
        <v>75</v>
      </c>
      <c r="F820">
        <v>0</v>
      </c>
      <c r="G820">
        <v>0</v>
      </c>
      <c r="H820">
        <v>1</v>
      </c>
      <c r="I820" s="27">
        <v>1</v>
      </c>
      <c r="J820">
        <v>-32.299999999999997</v>
      </c>
      <c r="K820">
        <v>-32.700000000000003</v>
      </c>
      <c r="L820">
        <v>-28.8</v>
      </c>
      <c r="M820" t="s">
        <v>60</v>
      </c>
      <c r="N820">
        <v>97.5</v>
      </c>
      <c r="O820">
        <v>78</v>
      </c>
      <c r="P820">
        <v>0</v>
      </c>
      <c r="Q820">
        <v>1</v>
      </c>
      <c r="R820" s="28">
        <v>0</v>
      </c>
      <c r="S820" s="28">
        <v>0</v>
      </c>
      <c r="T820" s="28">
        <v>0</v>
      </c>
      <c r="U820" s="28">
        <v>1.2820513E-2</v>
      </c>
      <c r="V820" t="s">
        <v>49</v>
      </c>
      <c r="W820" t="s">
        <v>133</v>
      </c>
      <c r="X820" t="s">
        <v>139</v>
      </c>
      <c r="Y820" t="s">
        <v>52</v>
      </c>
      <c r="Z820" t="s">
        <v>135</v>
      </c>
      <c r="AA820" s="31">
        <v>1</v>
      </c>
    </row>
    <row r="821" spans="2:27">
      <c r="B821" t="s">
        <v>1667</v>
      </c>
      <c r="C821" t="s">
        <v>1668</v>
      </c>
      <c r="D821">
        <v>63</v>
      </c>
      <c r="E821">
        <v>63</v>
      </c>
      <c r="F821">
        <v>0</v>
      </c>
      <c r="G821">
        <v>0</v>
      </c>
      <c r="H821">
        <v>1</v>
      </c>
      <c r="I821" s="27">
        <v>1</v>
      </c>
      <c r="J821">
        <v>-28.2</v>
      </c>
      <c r="K821">
        <v>-28.2</v>
      </c>
      <c r="L821">
        <v>-25.5</v>
      </c>
      <c r="M821" t="s">
        <v>60</v>
      </c>
      <c r="N821">
        <v>98.75</v>
      </c>
      <c r="O821">
        <v>79</v>
      </c>
      <c r="P821">
        <v>0</v>
      </c>
      <c r="Q821">
        <v>0</v>
      </c>
      <c r="R821" s="28">
        <v>0</v>
      </c>
      <c r="S821" s="28">
        <v>0</v>
      </c>
      <c r="T821" s="28">
        <v>0</v>
      </c>
      <c r="U821" s="28">
        <v>0</v>
      </c>
      <c r="V821" t="s">
        <v>49</v>
      </c>
      <c r="W821" t="s">
        <v>133</v>
      </c>
      <c r="X821" t="s">
        <v>139</v>
      </c>
      <c r="Y821" t="s">
        <v>51</v>
      </c>
      <c r="Z821" t="s">
        <v>54</v>
      </c>
      <c r="AA821" s="31">
        <v>1</v>
      </c>
    </row>
    <row r="822" spans="2:27">
      <c r="B822" t="s">
        <v>1673</v>
      </c>
      <c r="C822" t="s">
        <v>1674</v>
      </c>
      <c r="D822">
        <v>73</v>
      </c>
      <c r="E822">
        <v>73</v>
      </c>
      <c r="F822">
        <v>0</v>
      </c>
      <c r="G822">
        <v>0</v>
      </c>
      <c r="H822">
        <v>1</v>
      </c>
      <c r="I822" s="27">
        <v>1</v>
      </c>
      <c r="J822">
        <v>-37.700000000000003</v>
      </c>
      <c r="K822">
        <v>-37.700000000000003</v>
      </c>
      <c r="L822">
        <v>-37.6</v>
      </c>
      <c r="M822" t="s">
        <v>60</v>
      </c>
      <c r="N822">
        <v>100</v>
      </c>
      <c r="O822">
        <v>80</v>
      </c>
      <c r="P822">
        <v>0</v>
      </c>
      <c r="Q822">
        <v>0</v>
      </c>
      <c r="R822" s="28">
        <v>0</v>
      </c>
      <c r="S822" s="28">
        <v>0</v>
      </c>
      <c r="T822" s="28">
        <v>0</v>
      </c>
      <c r="U822" s="28">
        <v>0</v>
      </c>
      <c r="V822" t="s">
        <v>49</v>
      </c>
      <c r="W822" t="s">
        <v>133</v>
      </c>
      <c r="X822" t="s">
        <v>139</v>
      </c>
      <c r="Y822" t="s">
        <v>52</v>
      </c>
      <c r="Z822" t="s">
        <v>135</v>
      </c>
      <c r="AA822" s="31">
        <v>1</v>
      </c>
    </row>
    <row r="823" spans="2:27">
      <c r="B823" t="s">
        <v>1675</v>
      </c>
      <c r="C823" t="s">
        <v>1676</v>
      </c>
      <c r="D823">
        <v>66</v>
      </c>
      <c r="E823">
        <v>66</v>
      </c>
      <c r="F823">
        <v>0</v>
      </c>
      <c r="G823">
        <v>0</v>
      </c>
      <c r="H823">
        <v>1</v>
      </c>
      <c r="I823" s="27">
        <v>1</v>
      </c>
      <c r="J823">
        <v>-32.200000000000003</v>
      </c>
      <c r="K823">
        <v>-32.200000000000003</v>
      </c>
      <c r="L823">
        <v>-36.5</v>
      </c>
      <c r="M823" t="s">
        <v>60</v>
      </c>
      <c r="N823">
        <v>100</v>
      </c>
      <c r="O823">
        <v>80</v>
      </c>
      <c r="P823">
        <v>3</v>
      </c>
      <c r="Q823">
        <v>0</v>
      </c>
      <c r="R823" s="28">
        <v>0</v>
      </c>
      <c r="S823" s="28">
        <v>0</v>
      </c>
      <c r="T823" s="28">
        <v>3.7499999999999999E-2</v>
      </c>
      <c r="U823" s="28">
        <v>0</v>
      </c>
      <c r="V823" t="s">
        <v>49</v>
      </c>
      <c r="W823" t="s">
        <v>133</v>
      </c>
      <c r="X823" t="s">
        <v>139</v>
      </c>
      <c r="Y823" t="s">
        <v>52</v>
      </c>
      <c r="Z823" t="s">
        <v>135</v>
      </c>
      <c r="AA823" s="31">
        <v>1</v>
      </c>
    </row>
    <row r="824" spans="2:27">
      <c r="B824" t="s">
        <v>1683</v>
      </c>
      <c r="C824" t="s">
        <v>1684</v>
      </c>
      <c r="D824">
        <v>97</v>
      </c>
      <c r="E824">
        <v>97</v>
      </c>
      <c r="F824">
        <v>0</v>
      </c>
      <c r="G824">
        <v>0</v>
      </c>
      <c r="H824">
        <v>1</v>
      </c>
      <c r="I824" s="27">
        <v>1</v>
      </c>
      <c r="J824">
        <v>-35.799999999999997</v>
      </c>
      <c r="K824">
        <v>-35.799999999999997</v>
      </c>
      <c r="L824">
        <v>-33.700000000000003</v>
      </c>
      <c r="M824" t="s">
        <v>60</v>
      </c>
      <c r="N824">
        <v>100</v>
      </c>
      <c r="O824">
        <v>80</v>
      </c>
      <c r="P824">
        <v>0</v>
      </c>
      <c r="Q824">
        <v>0</v>
      </c>
      <c r="R824" s="28">
        <v>0</v>
      </c>
      <c r="S824" s="28">
        <v>0</v>
      </c>
      <c r="T824" s="28">
        <v>0</v>
      </c>
      <c r="U824" s="28">
        <v>0</v>
      </c>
      <c r="V824" t="s">
        <v>50</v>
      </c>
      <c r="W824" t="s">
        <v>197</v>
      </c>
      <c r="X824" t="s">
        <v>134</v>
      </c>
      <c r="Y824" t="s">
        <v>51</v>
      </c>
      <c r="Z824" t="s">
        <v>54</v>
      </c>
      <c r="AA824" s="31">
        <v>1</v>
      </c>
    </row>
    <row r="825" spans="2:27">
      <c r="B825" t="s">
        <v>1739</v>
      </c>
      <c r="C825" t="s">
        <v>1740</v>
      </c>
      <c r="D825">
        <v>78</v>
      </c>
      <c r="E825">
        <v>78</v>
      </c>
      <c r="F825">
        <v>0</v>
      </c>
      <c r="G825">
        <v>0</v>
      </c>
      <c r="H825">
        <v>1</v>
      </c>
      <c r="I825" s="27">
        <v>1</v>
      </c>
      <c r="J825">
        <v>-36.5</v>
      </c>
      <c r="K825">
        <v>-36.5</v>
      </c>
      <c r="L825">
        <v>-34.299999999999997</v>
      </c>
      <c r="M825" t="s">
        <v>60</v>
      </c>
      <c r="N825">
        <v>100</v>
      </c>
      <c r="O825">
        <v>80</v>
      </c>
      <c r="P825">
        <v>0</v>
      </c>
      <c r="Q825">
        <v>0</v>
      </c>
      <c r="R825" s="28">
        <v>0</v>
      </c>
      <c r="S825" s="28">
        <v>0</v>
      </c>
      <c r="T825" s="28">
        <v>0</v>
      </c>
      <c r="U825" s="28">
        <v>0</v>
      </c>
      <c r="V825" t="s">
        <v>49</v>
      </c>
      <c r="W825" t="s">
        <v>133</v>
      </c>
      <c r="X825" t="s">
        <v>139</v>
      </c>
      <c r="Y825" t="s">
        <v>52</v>
      </c>
      <c r="Z825" t="s">
        <v>135</v>
      </c>
      <c r="AA825" s="31">
        <v>1</v>
      </c>
    </row>
    <row r="826" spans="2:27">
      <c r="B826" t="s">
        <v>1783</v>
      </c>
      <c r="C826" t="s">
        <v>1784</v>
      </c>
      <c r="D826">
        <v>72</v>
      </c>
      <c r="E826">
        <v>72</v>
      </c>
      <c r="F826">
        <v>0</v>
      </c>
      <c r="G826">
        <v>0</v>
      </c>
      <c r="H826">
        <v>1</v>
      </c>
      <c r="I826" s="27">
        <v>1</v>
      </c>
      <c r="J826">
        <v>-35.4</v>
      </c>
      <c r="K826">
        <v>-35.4</v>
      </c>
      <c r="L826">
        <v>-30.7</v>
      </c>
      <c r="M826" t="s">
        <v>60</v>
      </c>
      <c r="N826">
        <v>100</v>
      </c>
      <c r="O826">
        <v>80</v>
      </c>
      <c r="P826">
        <v>0</v>
      </c>
      <c r="Q826">
        <v>0</v>
      </c>
      <c r="R826" s="28">
        <v>0</v>
      </c>
      <c r="S826" s="28">
        <v>0</v>
      </c>
      <c r="T826" s="28">
        <v>0</v>
      </c>
      <c r="U826" s="28">
        <v>0</v>
      </c>
      <c r="V826" t="s">
        <v>49</v>
      </c>
      <c r="W826" t="s">
        <v>133</v>
      </c>
      <c r="X826" t="s">
        <v>139</v>
      </c>
      <c r="Y826" t="s">
        <v>51</v>
      </c>
      <c r="Z826" t="s">
        <v>54</v>
      </c>
      <c r="AA826" s="31">
        <v>1</v>
      </c>
    </row>
    <row r="827" spans="2:27">
      <c r="B827" t="s">
        <v>1795</v>
      </c>
      <c r="C827" t="s">
        <v>1796</v>
      </c>
      <c r="D827">
        <v>70</v>
      </c>
      <c r="E827">
        <v>70</v>
      </c>
      <c r="F827">
        <v>0</v>
      </c>
      <c r="G827">
        <v>0</v>
      </c>
      <c r="H827">
        <v>1</v>
      </c>
      <c r="I827" s="27">
        <v>1</v>
      </c>
      <c r="J827">
        <v>-43.9</v>
      </c>
      <c r="K827">
        <v>-43.9</v>
      </c>
      <c r="L827">
        <v>-41.9</v>
      </c>
      <c r="M827" t="s">
        <v>60</v>
      </c>
      <c r="N827">
        <v>100</v>
      </c>
      <c r="O827">
        <v>80</v>
      </c>
      <c r="P827">
        <v>0</v>
      </c>
      <c r="Q827">
        <v>0</v>
      </c>
      <c r="R827" s="28">
        <v>0</v>
      </c>
      <c r="S827" s="28">
        <v>0</v>
      </c>
      <c r="T827" s="28">
        <v>0</v>
      </c>
      <c r="U827" s="28">
        <v>0</v>
      </c>
      <c r="V827" t="s">
        <v>49</v>
      </c>
      <c r="W827" t="s">
        <v>133</v>
      </c>
      <c r="X827" t="s">
        <v>139</v>
      </c>
      <c r="Y827" t="s">
        <v>51</v>
      </c>
      <c r="Z827" t="s">
        <v>54</v>
      </c>
      <c r="AA827" s="31">
        <v>1</v>
      </c>
    </row>
    <row r="828" spans="2:27">
      <c r="B828" t="s">
        <v>1801</v>
      </c>
      <c r="C828" t="s">
        <v>1802</v>
      </c>
      <c r="D828">
        <v>79</v>
      </c>
      <c r="E828">
        <v>79</v>
      </c>
      <c r="F828">
        <v>0</v>
      </c>
      <c r="G828">
        <v>0</v>
      </c>
      <c r="H828">
        <v>1</v>
      </c>
      <c r="I828" s="27">
        <v>1</v>
      </c>
      <c r="J828">
        <v>-32.200000000000003</v>
      </c>
      <c r="K828">
        <v>-32.200000000000003</v>
      </c>
      <c r="L828">
        <v>-37.4</v>
      </c>
      <c r="M828" t="s">
        <v>60</v>
      </c>
      <c r="N828">
        <v>100</v>
      </c>
      <c r="O828">
        <v>80</v>
      </c>
      <c r="P828">
        <v>1</v>
      </c>
      <c r="Q828">
        <v>0</v>
      </c>
      <c r="R828" s="28">
        <v>0</v>
      </c>
      <c r="S828" s="28">
        <v>0</v>
      </c>
      <c r="T828" s="28">
        <v>1.2500000000000001E-2</v>
      </c>
      <c r="U828" s="28">
        <v>0</v>
      </c>
      <c r="V828" t="s">
        <v>49</v>
      </c>
      <c r="W828" t="s">
        <v>133</v>
      </c>
      <c r="X828" t="s">
        <v>139</v>
      </c>
      <c r="Y828" t="s">
        <v>161</v>
      </c>
      <c r="Z828" t="s">
        <v>135</v>
      </c>
      <c r="AA828" s="31">
        <v>1</v>
      </c>
    </row>
    <row r="829" spans="2:27">
      <c r="B829" t="s">
        <v>1803</v>
      </c>
      <c r="C829" t="s">
        <v>1804</v>
      </c>
      <c r="D829">
        <v>71</v>
      </c>
      <c r="E829">
        <v>71</v>
      </c>
      <c r="F829">
        <v>0</v>
      </c>
      <c r="G829">
        <v>0</v>
      </c>
      <c r="H829">
        <v>1</v>
      </c>
      <c r="I829" s="27">
        <v>1</v>
      </c>
      <c r="J829">
        <v>-46.9</v>
      </c>
      <c r="K829">
        <v>-46.9</v>
      </c>
      <c r="L829">
        <v>-45</v>
      </c>
      <c r="M829" t="s">
        <v>60</v>
      </c>
      <c r="N829">
        <v>98.75</v>
      </c>
      <c r="O829">
        <v>79</v>
      </c>
      <c r="P829">
        <v>1</v>
      </c>
      <c r="Q829">
        <v>0</v>
      </c>
      <c r="R829" s="28">
        <v>0</v>
      </c>
      <c r="S829" s="28">
        <v>0</v>
      </c>
      <c r="T829" s="28">
        <v>1.2658228000000001E-2</v>
      </c>
      <c r="U829" s="28">
        <v>0</v>
      </c>
      <c r="V829" t="s">
        <v>49</v>
      </c>
      <c r="W829" t="s">
        <v>133</v>
      </c>
      <c r="X829" t="s">
        <v>139</v>
      </c>
      <c r="Y829" t="s">
        <v>51</v>
      </c>
      <c r="Z829" t="s">
        <v>54</v>
      </c>
      <c r="AA829" s="31">
        <v>1</v>
      </c>
    </row>
    <row r="830" spans="2:27">
      <c r="B830" t="s">
        <v>1805</v>
      </c>
      <c r="C830" t="s">
        <v>1806</v>
      </c>
      <c r="D830">
        <v>82</v>
      </c>
      <c r="E830">
        <v>82</v>
      </c>
      <c r="F830">
        <v>0</v>
      </c>
      <c r="G830">
        <v>0</v>
      </c>
      <c r="H830">
        <v>1</v>
      </c>
      <c r="I830" s="27">
        <v>1</v>
      </c>
      <c r="J830">
        <v>-47.7</v>
      </c>
      <c r="K830">
        <v>-47.7</v>
      </c>
      <c r="L830">
        <v>-46.7</v>
      </c>
      <c r="M830" t="s">
        <v>60</v>
      </c>
      <c r="N830">
        <v>100</v>
      </c>
      <c r="O830">
        <v>80</v>
      </c>
      <c r="P830">
        <v>0</v>
      </c>
      <c r="Q830">
        <v>0</v>
      </c>
      <c r="R830" s="28">
        <v>0</v>
      </c>
      <c r="S830" s="28">
        <v>0</v>
      </c>
      <c r="T830" s="28">
        <v>0</v>
      </c>
      <c r="U830" s="28">
        <v>0</v>
      </c>
      <c r="V830" t="s">
        <v>49</v>
      </c>
      <c r="W830" t="s">
        <v>133</v>
      </c>
      <c r="X830" t="s">
        <v>139</v>
      </c>
      <c r="Y830" t="s">
        <v>51</v>
      </c>
      <c r="Z830" t="s">
        <v>186</v>
      </c>
      <c r="AA830" s="31">
        <v>1</v>
      </c>
    </row>
    <row r="831" spans="2:27">
      <c r="B831" t="s">
        <v>1821</v>
      </c>
      <c r="C831" t="s">
        <v>1822</v>
      </c>
      <c r="D831">
        <v>81</v>
      </c>
      <c r="E831">
        <v>81</v>
      </c>
      <c r="F831">
        <v>0</v>
      </c>
      <c r="G831">
        <v>0</v>
      </c>
      <c r="H831">
        <v>1</v>
      </c>
      <c r="I831" s="27">
        <v>1</v>
      </c>
      <c r="J831">
        <v>-38.1</v>
      </c>
      <c r="K831">
        <v>-38.1</v>
      </c>
      <c r="L831">
        <v>-33</v>
      </c>
      <c r="M831" t="s">
        <v>60</v>
      </c>
      <c r="N831">
        <v>100</v>
      </c>
      <c r="O831">
        <v>80</v>
      </c>
      <c r="P831">
        <v>0</v>
      </c>
      <c r="Q831">
        <v>0</v>
      </c>
      <c r="R831" s="28">
        <v>0</v>
      </c>
      <c r="S831" s="28">
        <v>0</v>
      </c>
      <c r="T831" s="28">
        <v>0</v>
      </c>
      <c r="U831" s="28">
        <v>0</v>
      </c>
      <c r="V831" t="s">
        <v>49</v>
      </c>
      <c r="W831" t="s">
        <v>133</v>
      </c>
      <c r="X831" t="s">
        <v>139</v>
      </c>
      <c r="Y831" t="s">
        <v>51</v>
      </c>
      <c r="Z831" t="s">
        <v>54</v>
      </c>
      <c r="AA831" s="31">
        <v>1</v>
      </c>
    </row>
    <row r="832" spans="2:27">
      <c r="B832" t="s">
        <v>1823</v>
      </c>
      <c r="C832" t="s">
        <v>1824</v>
      </c>
      <c r="D832">
        <v>58</v>
      </c>
      <c r="E832">
        <v>58</v>
      </c>
      <c r="F832">
        <v>0</v>
      </c>
      <c r="G832">
        <v>0</v>
      </c>
      <c r="H832">
        <v>1</v>
      </c>
      <c r="I832" s="27">
        <v>1</v>
      </c>
      <c r="J832">
        <v>-37.5</v>
      </c>
      <c r="K832">
        <v>-37.5</v>
      </c>
      <c r="L832">
        <v>-37.799999999999997</v>
      </c>
      <c r="M832" t="s">
        <v>60</v>
      </c>
      <c r="N832">
        <v>100</v>
      </c>
      <c r="O832">
        <v>80</v>
      </c>
      <c r="P832">
        <v>1</v>
      </c>
      <c r="Q832">
        <v>0</v>
      </c>
      <c r="R832" s="28">
        <v>0</v>
      </c>
      <c r="S832" s="28">
        <v>0</v>
      </c>
      <c r="T832" s="28">
        <v>1.2500000000000001E-2</v>
      </c>
      <c r="U832" s="28">
        <v>0</v>
      </c>
      <c r="V832" t="s">
        <v>49</v>
      </c>
      <c r="W832" t="s">
        <v>133</v>
      </c>
      <c r="X832" t="s">
        <v>139</v>
      </c>
      <c r="Y832" t="s">
        <v>51</v>
      </c>
      <c r="Z832" t="s">
        <v>54</v>
      </c>
      <c r="AA832" s="31">
        <v>1</v>
      </c>
    </row>
    <row r="833" spans="2:27">
      <c r="B833" t="s">
        <v>1825</v>
      </c>
      <c r="C833" t="s">
        <v>1826</v>
      </c>
      <c r="D833">
        <v>55</v>
      </c>
      <c r="E833">
        <v>55</v>
      </c>
      <c r="F833">
        <v>0</v>
      </c>
      <c r="G833">
        <v>0</v>
      </c>
      <c r="H833">
        <v>1</v>
      </c>
      <c r="I833" s="27">
        <v>1</v>
      </c>
      <c r="J833">
        <v>-31</v>
      </c>
      <c r="K833">
        <v>-31</v>
      </c>
      <c r="L833">
        <v>-29.7</v>
      </c>
      <c r="M833" t="s">
        <v>60</v>
      </c>
      <c r="N833">
        <v>100</v>
      </c>
      <c r="O833">
        <v>80</v>
      </c>
      <c r="P833">
        <v>0</v>
      </c>
      <c r="Q833">
        <v>0</v>
      </c>
      <c r="R833" s="28">
        <v>0</v>
      </c>
      <c r="S833" s="28">
        <v>0</v>
      </c>
      <c r="T833" s="28">
        <v>0</v>
      </c>
      <c r="U833" s="28">
        <v>0</v>
      </c>
      <c r="V833" t="s">
        <v>49</v>
      </c>
      <c r="W833" t="s">
        <v>133</v>
      </c>
      <c r="X833" t="s">
        <v>139</v>
      </c>
      <c r="Y833" t="s">
        <v>161</v>
      </c>
      <c r="Z833" t="s">
        <v>135</v>
      </c>
      <c r="AA833" s="31">
        <v>1</v>
      </c>
    </row>
    <row r="834" spans="2:27">
      <c r="B834" t="s">
        <v>1833</v>
      </c>
      <c r="C834" t="s">
        <v>1834</v>
      </c>
      <c r="D834">
        <v>69</v>
      </c>
      <c r="E834">
        <v>69</v>
      </c>
      <c r="F834">
        <v>0</v>
      </c>
      <c r="G834">
        <v>0</v>
      </c>
      <c r="H834">
        <v>1</v>
      </c>
      <c r="I834" s="27">
        <v>1</v>
      </c>
      <c r="J834">
        <v>-33.6</v>
      </c>
      <c r="K834">
        <v>-33.6</v>
      </c>
      <c r="L834">
        <v>-37.799999999999997</v>
      </c>
      <c r="M834" t="s">
        <v>60</v>
      </c>
      <c r="N834">
        <v>100</v>
      </c>
      <c r="O834">
        <v>80</v>
      </c>
      <c r="P834">
        <v>2</v>
      </c>
      <c r="Q834">
        <v>0</v>
      </c>
      <c r="R834" s="28">
        <v>0</v>
      </c>
      <c r="S834" s="28">
        <v>0</v>
      </c>
      <c r="T834" s="28">
        <v>2.5000000000000001E-2</v>
      </c>
      <c r="U834" s="28">
        <v>0</v>
      </c>
      <c r="V834" t="s">
        <v>49</v>
      </c>
      <c r="W834" t="s">
        <v>133</v>
      </c>
      <c r="X834" t="s">
        <v>139</v>
      </c>
      <c r="Y834" t="s">
        <v>51</v>
      </c>
      <c r="Z834" t="s">
        <v>54</v>
      </c>
      <c r="AA834" s="31">
        <v>1</v>
      </c>
    </row>
    <row r="835" spans="2:27">
      <c r="B835" t="s">
        <v>1841</v>
      </c>
      <c r="C835" t="s">
        <v>1842</v>
      </c>
      <c r="D835">
        <v>82</v>
      </c>
      <c r="E835">
        <v>82</v>
      </c>
      <c r="F835">
        <v>0</v>
      </c>
      <c r="G835">
        <v>0</v>
      </c>
      <c r="H835">
        <v>1</v>
      </c>
      <c r="I835" s="27">
        <v>1</v>
      </c>
      <c r="J835">
        <v>-35.799999999999997</v>
      </c>
      <c r="K835">
        <v>-35.799999999999997</v>
      </c>
      <c r="L835">
        <v>-33.4</v>
      </c>
      <c r="M835" t="s">
        <v>60</v>
      </c>
      <c r="N835">
        <v>100</v>
      </c>
      <c r="O835">
        <v>80</v>
      </c>
      <c r="P835">
        <v>0</v>
      </c>
      <c r="Q835">
        <v>0</v>
      </c>
      <c r="R835" s="28">
        <v>0</v>
      </c>
      <c r="S835" s="28">
        <v>0</v>
      </c>
      <c r="T835" s="28">
        <v>0</v>
      </c>
      <c r="U835" s="28">
        <v>0</v>
      </c>
      <c r="V835" t="s">
        <v>49</v>
      </c>
      <c r="W835" t="s">
        <v>133</v>
      </c>
      <c r="X835" t="s">
        <v>139</v>
      </c>
      <c r="Y835" t="s">
        <v>51</v>
      </c>
      <c r="Z835" t="s">
        <v>54</v>
      </c>
      <c r="AA835" s="31">
        <v>1</v>
      </c>
    </row>
    <row r="836" spans="2:27">
      <c r="B836" t="s">
        <v>1861</v>
      </c>
      <c r="C836" t="s">
        <v>1862</v>
      </c>
      <c r="D836">
        <v>75</v>
      </c>
      <c r="E836">
        <v>74</v>
      </c>
      <c r="F836">
        <v>0</v>
      </c>
      <c r="G836">
        <v>0</v>
      </c>
      <c r="H836">
        <v>1</v>
      </c>
      <c r="I836" s="27">
        <v>1</v>
      </c>
      <c r="J836">
        <v>-44.3</v>
      </c>
      <c r="K836">
        <v>-44.3</v>
      </c>
      <c r="L836">
        <v>-38.4</v>
      </c>
      <c r="M836" t="s">
        <v>60</v>
      </c>
      <c r="N836">
        <v>98.75</v>
      </c>
      <c r="O836">
        <v>79</v>
      </c>
      <c r="P836">
        <v>1</v>
      </c>
      <c r="Q836">
        <v>0</v>
      </c>
      <c r="R836" s="28">
        <v>0</v>
      </c>
      <c r="S836" s="28">
        <v>0</v>
      </c>
      <c r="T836" s="28">
        <v>1.2658228000000001E-2</v>
      </c>
      <c r="U836" s="28">
        <v>0</v>
      </c>
      <c r="V836" t="s">
        <v>49</v>
      </c>
      <c r="W836" t="s">
        <v>133</v>
      </c>
      <c r="X836" t="s">
        <v>139</v>
      </c>
      <c r="Y836" t="s">
        <v>51</v>
      </c>
      <c r="Z836" t="s">
        <v>54</v>
      </c>
      <c r="AA836" s="31">
        <v>1</v>
      </c>
    </row>
    <row r="837" spans="2:27">
      <c r="B837" t="s">
        <v>1869</v>
      </c>
      <c r="C837" t="s">
        <v>1870</v>
      </c>
      <c r="D837">
        <v>76</v>
      </c>
      <c r="E837">
        <v>76</v>
      </c>
      <c r="F837">
        <v>0</v>
      </c>
      <c r="G837">
        <v>0</v>
      </c>
      <c r="H837">
        <v>1</v>
      </c>
      <c r="I837" s="27">
        <v>1</v>
      </c>
      <c r="J837">
        <v>-39.4</v>
      </c>
      <c r="K837">
        <v>-39.4</v>
      </c>
      <c r="L837">
        <v>-39.1</v>
      </c>
      <c r="M837" t="s">
        <v>60</v>
      </c>
      <c r="N837">
        <v>100</v>
      </c>
      <c r="O837">
        <v>80</v>
      </c>
      <c r="P837">
        <v>0</v>
      </c>
      <c r="Q837">
        <v>0</v>
      </c>
      <c r="R837" s="28">
        <v>0</v>
      </c>
      <c r="S837" s="28">
        <v>0</v>
      </c>
      <c r="T837" s="28">
        <v>0</v>
      </c>
      <c r="U837" s="28">
        <v>0</v>
      </c>
      <c r="V837" t="s">
        <v>49</v>
      </c>
      <c r="W837" t="s">
        <v>133</v>
      </c>
      <c r="X837" t="s">
        <v>139</v>
      </c>
      <c r="Y837" t="s">
        <v>51</v>
      </c>
      <c r="Z837" t="s">
        <v>54</v>
      </c>
      <c r="AA837" s="31">
        <v>1</v>
      </c>
    </row>
    <row r="838" spans="2:27">
      <c r="B838" t="s">
        <v>1871</v>
      </c>
      <c r="C838" t="s">
        <v>1872</v>
      </c>
      <c r="D838">
        <v>78</v>
      </c>
      <c r="E838">
        <v>78</v>
      </c>
      <c r="F838">
        <v>0</v>
      </c>
      <c r="G838">
        <v>0</v>
      </c>
      <c r="H838">
        <v>1</v>
      </c>
      <c r="I838" s="27">
        <v>1</v>
      </c>
      <c r="J838">
        <v>-46.7</v>
      </c>
      <c r="K838">
        <v>-46.7</v>
      </c>
      <c r="L838">
        <v>-47.4</v>
      </c>
      <c r="M838" t="s">
        <v>60</v>
      </c>
      <c r="N838">
        <v>100</v>
      </c>
      <c r="O838">
        <v>80</v>
      </c>
      <c r="P838">
        <v>1</v>
      </c>
      <c r="Q838">
        <v>0</v>
      </c>
      <c r="R838" s="28">
        <v>0</v>
      </c>
      <c r="S838" s="28">
        <v>0</v>
      </c>
      <c r="T838" s="28">
        <v>1.2500000000000001E-2</v>
      </c>
      <c r="U838" s="28">
        <v>0</v>
      </c>
      <c r="V838" t="s">
        <v>49</v>
      </c>
      <c r="W838" t="s">
        <v>133</v>
      </c>
      <c r="X838" t="s">
        <v>139</v>
      </c>
      <c r="Y838" t="s">
        <v>52</v>
      </c>
      <c r="Z838" t="s">
        <v>135</v>
      </c>
      <c r="AA838" s="31">
        <v>1</v>
      </c>
    </row>
    <row r="839" spans="2:27">
      <c r="B839" t="s">
        <v>1873</v>
      </c>
      <c r="C839" t="s">
        <v>1874</v>
      </c>
      <c r="D839">
        <v>74</v>
      </c>
      <c r="E839">
        <v>74</v>
      </c>
      <c r="F839">
        <v>0</v>
      </c>
      <c r="G839">
        <v>0</v>
      </c>
      <c r="H839">
        <v>1</v>
      </c>
      <c r="I839" s="27">
        <v>1</v>
      </c>
      <c r="J839">
        <v>-46.3</v>
      </c>
      <c r="K839">
        <v>-46.3</v>
      </c>
      <c r="L839">
        <v>-46.3</v>
      </c>
      <c r="M839" t="s">
        <v>60</v>
      </c>
      <c r="N839">
        <v>100</v>
      </c>
      <c r="O839">
        <v>80</v>
      </c>
      <c r="P839">
        <v>0</v>
      </c>
      <c r="Q839">
        <v>0</v>
      </c>
      <c r="R839" s="28">
        <v>0</v>
      </c>
      <c r="S839" s="28">
        <v>0</v>
      </c>
      <c r="T839" s="28">
        <v>0</v>
      </c>
      <c r="U839" s="28">
        <v>0</v>
      </c>
      <c r="V839" t="s">
        <v>49</v>
      </c>
      <c r="W839" t="s">
        <v>133</v>
      </c>
      <c r="X839" t="s">
        <v>139</v>
      </c>
      <c r="Y839" t="s">
        <v>51</v>
      </c>
      <c r="Z839" t="s">
        <v>54</v>
      </c>
      <c r="AA839" s="31">
        <v>1</v>
      </c>
    </row>
    <row r="840" spans="2:27">
      <c r="B840" t="s">
        <v>1875</v>
      </c>
      <c r="C840" t="s">
        <v>1876</v>
      </c>
      <c r="D840">
        <v>58</v>
      </c>
      <c r="E840">
        <v>58</v>
      </c>
      <c r="F840">
        <v>0</v>
      </c>
      <c r="G840">
        <v>0</v>
      </c>
      <c r="H840">
        <v>1</v>
      </c>
      <c r="I840" s="27">
        <v>1</v>
      </c>
      <c r="J840">
        <v>-21.4</v>
      </c>
      <c r="K840">
        <v>-21.4</v>
      </c>
      <c r="L840">
        <v>-20.8</v>
      </c>
      <c r="M840" t="s">
        <v>60</v>
      </c>
      <c r="N840">
        <v>98.75</v>
      </c>
      <c r="O840">
        <v>79</v>
      </c>
      <c r="P840">
        <v>0</v>
      </c>
      <c r="Q840">
        <v>0</v>
      </c>
      <c r="R840" s="28">
        <v>0</v>
      </c>
      <c r="S840" s="28">
        <v>0</v>
      </c>
      <c r="T840" s="28">
        <v>0</v>
      </c>
      <c r="U840" s="28">
        <v>0</v>
      </c>
      <c r="V840" t="s">
        <v>49</v>
      </c>
      <c r="W840" t="s">
        <v>133</v>
      </c>
      <c r="X840" t="s">
        <v>139</v>
      </c>
      <c r="Y840" t="s">
        <v>52</v>
      </c>
      <c r="Z840" t="s">
        <v>135</v>
      </c>
      <c r="AA840" s="31">
        <v>1</v>
      </c>
    </row>
    <row r="841" spans="2:27">
      <c r="B841" t="s">
        <v>1881</v>
      </c>
      <c r="C841" t="s">
        <v>1882</v>
      </c>
      <c r="D841">
        <v>83</v>
      </c>
      <c r="E841">
        <v>83</v>
      </c>
      <c r="F841">
        <v>0</v>
      </c>
      <c r="G841">
        <v>0</v>
      </c>
      <c r="H841">
        <v>1</v>
      </c>
      <c r="I841" s="27">
        <v>1</v>
      </c>
      <c r="J841">
        <v>-60.8</v>
      </c>
      <c r="K841">
        <v>-60.8</v>
      </c>
      <c r="L841">
        <v>-56.1</v>
      </c>
      <c r="M841" t="s">
        <v>60</v>
      </c>
      <c r="N841">
        <v>100</v>
      </c>
      <c r="O841">
        <v>80</v>
      </c>
      <c r="P841">
        <v>1</v>
      </c>
      <c r="Q841">
        <v>2</v>
      </c>
      <c r="R841" s="28">
        <v>0</v>
      </c>
      <c r="S841" s="28">
        <v>0</v>
      </c>
      <c r="T841" s="28">
        <v>1.2500000000000001E-2</v>
      </c>
      <c r="U841" s="28">
        <v>2.5000000000000001E-2</v>
      </c>
      <c r="V841" t="s">
        <v>49</v>
      </c>
      <c r="W841" t="s">
        <v>133</v>
      </c>
      <c r="X841" t="s">
        <v>139</v>
      </c>
      <c r="Y841" t="s">
        <v>51</v>
      </c>
      <c r="Z841" t="s">
        <v>54</v>
      </c>
      <c r="AA841" s="31">
        <v>1</v>
      </c>
    </row>
    <row r="842" spans="2:27">
      <c r="B842" t="s">
        <v>1913</v>
      </c>
      <c r="C842" t="s">
        <v>1914</v>
      </c>
      <c r="D842">
        <v>84</v>
      </c>
      <c r="E842">
        <v>84</v>
      </c>
      <c r="F842">
        <v>0</v>
      </c>
      <c r="G842">
        <v>0</v>
      </c>
      <c r="H842">
        <v>1</v>
      </c>
      <c r="I842" s="27">
        <v>1</v>
      </c>
      <c r="J842">
        <v>-37.200000000000003</v>
      </c>
      <c r="K842">
        <v>-37.200000000000003</v>
      </c>
      <c r="L842">
        <v>-36.299999999999997</v>
      </c>
      <c r="M842" t="s">
        <v>60</v>
      </c>
      <c r="N842">
        <v>100</v>
      </c>
      <c r="O842">
        <v>80</v>
      </c>
      <c r="P842">
        <v>0</v>
      </c>
      <c r="Q842">
        <v>1</v>
      </c>
      <c r="R842" s="28">
        <v>0</v>
      </c>
      <c r="S842" s="28">
        <v>0</v>
      </c>
      <c r="T842" s="28">
        <v>0</v>
      </c>
      <c r="U842" s="28">
        <v>1.2500000000000001E-2</v>
      </c>
      <c r="V842" t="s">
        <v>49</v>
      </c>
      <c r="W842" t="s">
        <v>197</v>
      </c>
      <c r="X842" t="s">
        <v>134</v>
      </c>
      <c r="Y842" t="s">
        <v>51</v>
      </c>
      <c r="Z842" t="s">
        <v>54</v>
      </c>
      <c r="AA842" s="31">
        <v>1</v>
      </c>
    </row>
    <row r="843" spans="2:27">
      <c r="B843" t="s">
        <v>1915</v>
      </c>
      <c r="C843" t="s">
        <v>1916</v>
      </c>
      <c r="D843">
        <v>128</v>
      </c>
      <c r="E843">
        <v>128</v>
      </c>
      <c r="F843">
        <v>0</v>
      </c>
      <c r="G843">
        <v>0</v>
      </c>
      <c r="H843">
        <v>1</v>
      </c>
      <c r="I843" s="27">
        <v>1</v>
      </c>
      <c r="J843">
        <v>-52.8</v>
      </c>
      <c r="K843">
        <v>-52.8</v>
      </c>
      <c r="L843">
        <v>-52.5</v>
      </c>
      <c r="M843" t="s">
        <v>60</v>
      </c>
      <c r="N843">
        <v>100</v>
      </c>
      <c r="O843">
        <v>80</v>
      </c>
      <c r="P843">
        <v>0</v>
      </c>
      <c r="Q843">
        <v>0</v>
      </c>
      <c r="R843" s="28">
        <v>0</v>
      </c>
      <c r="S843" s="28">
        <v>0</v>
      </c>
      <c r="T843" s="28">
        <v>0</v>
      </c>
      <c r="U843" s="28">
        <v>0</v>
      </c>
      <c r="V843" t="s">
        <v>49</v>
      </c>
      <c r="W843" t="s">
        <v>197</v>
      </c>
      <c r="X843" t="s">
        <v>139</v>
      </c>
      <c r="Y843" t="s">
        <v>51</v>
      </c>
      <c r="Z843" t="s">
        <v>54</v>
      </c>
      <c r="AA843" s="31">
        <v>1</v>
      </c>
    </row>
    <row r="844" spans="2:27">
      <c r="B844" t="s">
        <v>1921</v>
      </c>
      <c r="C844" t="s">
        <v>1922</v>
      </c>
      <c r="D844">
        <v>82</v>
      </c>
      <c r="E844">
        <v>82</v>
      </c>
      <c r="F844">
        <v>0</v>
      </c>
      <c r="G844">
        <v>0</v>
      </c>
      <c r="H844">
        <v>1</v>
      </c>
      <c r="I844" s="27">
        <v>1</v>
      </c>
      <c r="J844">
        <v>-35.299999999999997</v>
      </c>
      <c r="K844">
        <v>-35.299999999999997</v>
      </c>
      <c r="L844">
        <v>-31.6</v>
      </c>
      <c r="M844" t="s">
        <v>60</v>
      </c>
      <c r="N844">
        <v>100</v>
      </c>
      <c r="O844">
        <v>80</v>
      </c>
      <c r="P844">
        <v>1</v>
      </c>
      <c r="Q844">
        <v>3</v>
      </c>
      <c r="R844" s="28">
        <v>0</v>
      </c>
      <c r="S844" s="28">
        <v>0</v>
      </c>
      <c r="T844" s="28">
        <v>1.2500000000000001E-2</v>
      </c>
      <c r="U844" s="28">
        <v>3.7499999999999999E-2</v>
      </c>
      <c r="V844" t="s">
        <v>50</v>
      </c>
      <c r="W844" t="s">
        <v>197</v>
      </c>
      <c r="X844" t="s">
        <v>134</v>
      </c>
      <c r="Y844" t="s">
        <v>52</v>
      </c>
      <c r="Z844" t="s">
        <v>135</v>
      </c>
      <c r="AA844" s="31">
        <v>1</v>
      </c>
    </row>
    <row r="845" spans="2:27">
      <c r="B845" t="s">
        <v>1923</v>
      </c>
      <c r="C845" t="s">
        <v>1924</v>
      </c>
      <c r="D845">
        <v>102</v>
      </c>
      <c r="E845">
        <v>102</v>
      </c>
      <c r="F845">
        <v>0</v>
      </c>
      <c r="G845">
        <v>0</v>
      </c>
      <c r="H845">
        <v>1</v>
      </c>
      <c r="I845" s="27">
        <v>1</v>
      </c>
      <c r="J845">
        <v>-43.9</v>
      </c>
      <c r="K845">
        <v>-43.9</v>
      </c>
      <c r="L845">
        <v>-41.8</v>
      </c>
      <c r="M845" t="s">
        <v>60</v>
      </c>
      <c r="N845">
        <v>100</v>
      </c>
      <c r="O845">
        <v>80</v>
      </c>
      <c r="P845">
        <v>0</v>
      </c>
      <c r="Q845">
        <v>0</v>
      </c>
      <c r="R845" s="28">
        <v>0</v>
      </c>
      <c r="S845" s="28">
        <v>0</v>
      </c>
      <c r="T845" s="28">
        <v>0</v>
      </c>
      <c r="U845" s="28">
        <v>0</v>
      </c>
      <c r="V845" t="s">
        <v>50</v>
      </c>
      <c r="W845" t="s">
        <v>197</v>
      </c>
      <c r="X845" t="s">
        <v>134</v>
      </c>
      <c r="Y845" t="s">
        <v>52</v>
      </c>
      <c r="Z845" t="s">
        <v>135</v>
      </c>
      <c r="AA845" s="31">
        <v>1</v>
      </c>
    </row>
    <row r="846" spans="2:27">
      <c r="B846" t="s">
        <v>1933</v>
      </c>
      <c r="C846" t="s">
        <v>1934</v>
      </c>
      <c r="D846">
        <v>110</v>
      </c>
      <c r="E846">
        <v>110</v>
      </c>
      <c r="F846">
        <v>0</v>
      </c>
      <c r="G846">
        <v>0</v>
      </c>
      <c r="H846">
        <v>1</v>
      </c>
      <c r="I846" s="27">
        <v>1</v>
      </c>
      <c r="J846">
        <v>-46.2</v>
      </c>
      <c r="K846">
        <v>-46.2</v>
      </c>
      <c r="L846">
        <v>-45.1</v>
      </c>
      <c r="M846" t="s">
        <v>60</v>
      </c>
      <c r="N846">
        <v>100</v>
      </c>
      <c r="O846">
        <v>80</v>
      </c>
      <c r="P846">
        <v>0</v>
      </c>
      <c r="Q846">
        <v>1</v>
      </c>
      <c r="R846" s="28">
        <v>0</v>
      </c>
      <c r="S846" s="28">
        <v>0</v>
      </c>
      <c r="T846" s="28">
        <v>0</v>
      </c>
      <c r="U846" s="28">
        <v>1.2500000000000001E-2</v>
      </c>
      <c r="V846" t="s">
        <v>49</v>
      </c>
      <c r="W846" t="s">
        <v>133</v>
      </c>
      <c r="X846" t="s">
        <v>139</v>
      </c>
      <c r="Y846" t="s">
        <v>51</v>
      </c>
      <c r="Z846" t="s">
        <v>53</v>
      </c>
      <c r="AA846" s="31">
        <v>1</v>
      </c>
    </row>
    <row r="847" spans="2:27">
      <c r="B847" t="s">
        <v>1935</v>
      </c>
      <c r="C847" t="s">
        <v>1936</v>
      </c>
      <c r="D847">
        <v>79</v>
      </c>
      <c r="E847">
        <v>79</v>
      </c>
      <c r="F847">
        <v>0</v>
      </c>
      <c r="G847">
        <v>0</v>
      </c>
      <c r="H847">
        <v>1</v>
      </c>
      <c r="I847" s="27">
        <v>1</v>
      </c>
      <c r="J847">
        <v>-40.299999999999997</v>
      </c>
      <c r="K847">
        <v>-40.299999999999997</v>
      </c>
      <c r="L847">
        <v>-33.1</v>
      </c>
      <c r="M847" t="s">
        <v>60</v>
      </c>
      <c r="N847">
        <v>100</v>
      </c>
      <c r="O847">
        <v>80</v>
      </c>
      <c r="P847">
        <v>1</v>
      </c>
      <c r="Q847">
        <v>1</v>
      </c>
      <c r="R847" s="28">
        <v>0</v>
      </c>
      <c r="S847" s="28">
        <v>0</v>
      </c>
      <c r="T847" s="28">
        <v>1.2500000000000001E-2</v>
      </c>
      <c r="U847" s="28">
        <v>1.2500000000000001E-2</v>
      </c>
      <c r="V847" t="s">
        <v>50</v>
      </c>
      <c r="W847" t="s">
        <v>197</v>
      </c>
      <c r="X847" t="s">
        <v>134</v>
      </c>
      <c r="Y847" t="s">
        <v>51</v>
      </c>
      <c r="Z847" t="s">
        <v>54</v>
      </c>
      <c r="AA847" s="31">
        <v>1</v>
      </c>
    </row>
    <row r="848" spans="2:27">
      <c r="B848" t="s">
        <v>1939</v>
      </c>
      <c r="C848" t="s">
        <v>1940</v>
      </c>
      <c r="D848">
        <v>86</v>
      </c>
      <c r="E848">
        <v>86</v>
      </c>
      <c r="F848">
        <v>0</v>
      </c>
      <c r="G848">
        <v>0</v>
      </c>
      <c r="H848">
        <v>1</v>
      </c>
      <c r="I848" s="27">
        <v>1</v>
      </c>
      <c r="J848">
        <v>-56.5</v>
      </c>
      <c r="K848">
        <v>-56.5</v>
      </c>
      <c r="L848">
        <v>-56.5</v>
      </c>
      <c r="M848" t="s">
        <v>60</v>
      </c>
      <c r="N848">
        <v>100</v>
      </c>
      <c r="O848">
        <v>80</v>
      </c>
      <c r="P848">
        <v>0</v>
      </c>
      <c r="Q848">
        <v>0</v>
      </c>
      <c r="R848" s="28">
        <v>0</v>
      </c>
      <c r="S848" s="28">
        <v>0</v>
      </c>
      <c r="T848" s="28">
        <v>0</v>
      </c>
      <c r="U848" s="28">
        <v>0</v>
      </c>
      <c r="V848" t="s">
        <v>50</v>
      </c>
      <c r="W848" t="s">
        <v>197</v>
      </c>
      <c r="X848" t="s">
        <v>134</v>
      </c>
      <c r="Y848" t="s">
        <v>51</v>
      </c>
      <c r="Z848" t="s">
        <v>54</v>
      </c>
      <c r="AA848" s="31">
        <v>1</v>
      </c>
    </row>
    <row r="849" spans="2:27">
      <c r="B849" t="s">
        <v>1945</v>
      </c>
      <c r="C849" t="s">
        <v>1946</v>
      </c>
      <c r="D849">
        <v>84</v>
      </c>
      <c r="E849">
        <v>84</v>
      </c>
      <c r="F849">
        <v>0</v>
      </c>
      <c r="G849">
        <v>0</v>
      </c>
      <c r="H849">
        <v>1</v>
      </c>
      <c r="I849" s="27">
        <v>1</v>
      </c>
      <c r="J849">
        <v>-44.9</v>
      </c>
      <c r="K849">
        <v>-44.9</v>
      </c>
      <c r="L849">
        <v>-43.3</v>
      </c>
      <c r="M849" t="s">
        <v>60</v>
      </c>
      <c r="N849">
        <v>100</v>
      </c>
      <c r="O849">
        <v>80</v>
      </c>
      <c r="P849">
        <v>0</v>
      </c>
      <c r="Q849">
        <v>0</v>
      </c>
      <c r="R849" s="28">
        <v>0</v>
      </c>
      <c r="S849" s="28">
        <v>0</v>
      </c>
      <c r="T849" s="28">
        <v>0</v>
      </c>
      <c r="U849" s="28">
        <v>0</v>
      </c>
      <c r="V849" t="s">
        <v>49</v>
      </c>
      <c r="W849" t="s">
        <v>197</v>
      </c>
      <c r="X849" t="s">
        <v>139</v>
      </c>
      <c r="Y849" t="s">
        <v>161</v>
      </c>
      <c r="Z849" t="s">
        <v>135</v>
      </c>
      <c r="AA849" s="31">
        <v>1</v>
      </c>
    </row>
    <row r="850" spans="2:27">
      <c r="B850" t="s">
        <v>1949</v>
      </c>
      <c r="C850" t="s">
        <v>1950</v>
      </c>
      <c r="D850">
        <v>94</v>
      </c>
      <c r="E850">
        <v>94</v>
      </c>
      <c r="F850">
        <v>0</v>
      </c>
      <c r="G850">
        <v>0</v>
      </c>
      <c r="H850">
        <v>1</v>
      </c>
      <c r="I850" s="27">
        <v>1</v>
      </c>
      <c r="J850">
        <v>-37.6</v>
      </c>
      <c r="K850">
        <v>-37.6</v>
      </c>
      <c r="L850">
        <v>-37.6</v>
      </c>
      <c r="M850" t="s">
        <v>60</v>
      </c>
      <c r="N850">
        <v>100</v>
      </c>
      <c r="O850">
        <v>80</v>
      </c>
      <c r="P850">
        <v>0</v>
      </c>
      <c r="Q850">
        <v>0</v>
      </c>
      <c r="R850" s="28">
        <v>0</v>
      </c>
      <c r="S850" s="28">
        <v>0</v>
      </c>
      <c r="T850" s="28">
        <v>0</v>
      </c>
      <c r="U850" s="28">
        <v>0</v>
      </c>
      <c r="V850" t="s">
        <v>50</v>
      </c>
      <c r="W850" t="s">
        <v>197</v>
      </c>
      <c r="X850" t="s">
        <v>134</v>
      </c>
      <c r="Y850" t="s">
        <v>52</v>
      </c>
      <c r="Z850" t="s">
        <v>135</v>
      </c>
      <c r="AA850" s="31">
        <v>1</v>
      </c>
    </row>
    <row r="851" spans="2:27">
      <c r="B851" t="s">
        <v>1965</v>
      </c>
      <c r="C851" t="s">
        <v>1966</v>
      </c>
      <c r="D851">
        <v>127</v>
      </c>
      <c r="E851">
        <v>127</v>
      </c>
      <c r="F851">
        <v>0</v>
      </c>
      <c r="G851">
        <v>0</v>
      </c>
      <c r="H851">
        <v>1</v>
      </c>
      <c r="I851" s="27">
        <v>1</v>
      </c>
      <c r="J851">
        <v>-58.3</v>
      </c>
      <c r="K851">
        <v>-58.3</v>
      </c>
      <c r="L851">
        <v>-58.3</v>
      </c>
      <c r="M851" t="s">
        <v>60</v>
      </c>
      <c r="N851">
        <v>100</v>
      </c>
      <c r="O851">
        <v>80</v>
      </c>
      <c r="P851">
        <v>1</v>
      </c>
      <c r="Q851">
        <v>0</v>
      </c>
      <c r="R851" s="28">
        <v>0</v>
      </c>
      <c r="S851" s="28">
        <v>0</v>
      </c>
      <c r="T851" s="28">
        <v>1.2500000000000001E-2</v>
      </c>
      <c r="U851" s="28">
        <v>0</v>
      </c>
      <c r="V851" t="s">
        <v>50</v>
      </c>
      <c r="W851" t="s">
        <v>197</v>
      </c>
      <c r="X851" t="s">
        <v>134</v>
      </c>
      <c r="Y851" t="s">
        <v>52</v>
      </c>
      <c r="Z851" t="s">
        <v>135</v>
      </c>
      <c r="AA851" s="31">
        <v>1</v>
      </c>
    </row>
    <row r="852" spans="2:27">
      <c r="B852" t="s">
        <v>1977</v>
      </c>
      <c r="C852" t="s">
        <v>1978</v>
      </c>
      <c r="D852">
        <v>85</v>
      </c>
      <c r="E852">
        <v>85</v>
      </c>
      <c r="F852">
        <v>0</v>
      </c>
      <c r="G852">
        <v>0</v>
      </c>
      <c r="H852">
        <v>1</v>
      </c>
      <c r="I852" s="27">
        <v>1</v>
      </c>
      <c r="J852">
        <v>-36.700000000000003</v>
      </c>
      <c r="K852">
        <v>-38.700000000000003</v>
      </c>
      <c r="L852">
        <v>-39</v>
      </c>
      <c r="M852" t="s">
        <v>60</v>
      </c>
      <c r="N852">
        <v>93.75</v>
      </c>
      <c r="O852">
        <v>75</v>
      </c>
      <c r="P852">
        <v>1</v>
      </c>
      <c r="Q852">
        <v>0</v>
      </c>
      <c r="R852" s="28">
        <v>0</v>
      </c>
      <c r="S852" s="28">
        <v>0</v>
      </c>
      <c r="T852" s="28">
        <v>1.3333332999999999E-2</v>
      </c>
      <c r="U852" s="28">
        <v>0</v>
      </c>
      <c r="V852" t="s">
        <v>50</v>
      </c>
      <c r="W852" t="s">
        <v>133</v>
      </c>
      <c r="X852" t="s">
        <v>134</v>
      </c>
      <c r="Y852" t="s">
        <v>52</v>
      </c>
      <c r="Z852" t="s">
        <v>135</v>
      </c>
      <c r="AA852" s="31">
        <v>1</v>
      </c>
    </row>
    <row r="853" spans="2:27">
      <c r="B853" t="s">
        <v>2005</v>
      </c>
      <c r="C853" t="s">
        <v>2006</v>
      </c>
      <c r="D853">
        <v>84</v>
      </c>
      <c r="E853">
        <v>84</v>
      </c>
      <c r="F853">
        <v>0</v>
      </c>
      <c r="G853">
        <v>0</v>
      </c>
      <c r="H853">
        <v>1</v>
      </c>
      <c r="I853" s="27">
        <v>1</v>
      </c>
      <c r="J853">
        <v>-35.4</v>
      </c>
      <c r="K853">
        <v>-35.1</v>
      </c>
      <c r="L853">
        <v>-33.1</v>
      </c>
      <c r="M853" t="s">
        <v>60</v>
      </c>
      <c r="N853">
        <v>98.75</v>
      </c>
      <c r="O853">
        <v>79</v>
      </c>
      <c r="P853">
        <v>1</v>
      </c>
      <c r="Q853">
        <v>1</v>
      </c>
      <c r="R853" s="28">
        <v>0</v>
      </c>
      <c r="S853" s="28">
        <v>0</v>
      </c>
      <c r="T853" s="28">
        <v>1.2658228000000001E-2</v>
      </c>
      <c r="U853" s="28">
        <v>1.2658228000000001E-2</v>
      </c>
      <c r="V853" t="s">
        <v>50</v>
      </c>
      <c r="W853" t="s">
        <v>133</v>
      </c>
      <c r="X853" t="s">
        <v>134</v>
      </c>
      <c r="Y853" t="s">
        <v>161</v>
      </c>
      <c r="Z853" t="s">
        <v>135</v>
      </c>
      <c r="AA853" s="31">
        <v>1</v>
      </c>
    </row>
    <row r="854" spans="2:27">
      <c r="B854" t="s">
        <v>2015</v>
      </c>
      <c r="C854" t="s">
        <v>2016</v>
      </c>
      <c r="D854">
        <v>87</v>
      </c>
      <c r="E854">
        <v>87</v>
      </c>
      <c r="F854">
        <v>0</v>
      </c>
      <c r="G854">
        <v>0</v>
      </c>
      <c r="H854">
        <v>1</v>
      </c>
      <c r="I854" s="27">
        <v>1</v>
      </c>
      <c r="J854">
        <v>-52.2</v>
      </c>
      <c r="K854">
        <v>-52.2</v>
      </c>
      <c r="L854">
        <v>-52.6</v>
      </c>
      <c r="M854" t="s">
        <v>60</v>
      </c>
      <c r="N854">
        <v>98.75</v>
      </c>
      <c r="O854">
        <v>79</v>
      </c>
      <c r="P854">
        <v>0</v>
      </c>
      <c r="Q854">
        <v>1</v>
      </c>
      <c r="R854" s="28">
        <v>0</v>
      </c>
      <c r="S854" s="28">
        <v>0</v>
      </c>
      <c r="T854" s="28">
        <v>0</v>
      </c>
      <c r="U854" s="28">
        <v>1.2658228000000001E-2</v>
      </c>
      <c r="V854" t="s">
        <v>50</v>
      </c>
      <c r="W854" t="s">
        <v>133</v>
      </c>
      <c r="X854" t="s">
        <v>134</v>
      </c>
      <c r="Y854" t="s">
        <v>161</v>
      </c>
      <c r="Z854" t="s">
        <v>135</v>
      </c>
      <c r="AA854" s="31">
        <v>1</v>
      </c>
    </row>
    <row r="855" spans="2:27">
      <c r="B855" t="s">
        <v>2021</v>
      </c>
      <c r="C855" t="s">
        <v>2022</v>
      </c>
      <c r="D855">
        <v>87</v>
      </c>
      <c r="E855">
        <v>87</v>
      </c>
      <c r="F855">
        <v>0</v>
      </c>
      <c r="G855">
        <v>0</v>
      </c>
      <c r="H855">
        <v>1</v>
      </c>
      <c r="I855" s="27">
        <v>1</v>
      </c>
      <c r="J855">
        <v>-46.3</v>
      </c>
      <c r="K855">
        <v>-46.3</v>
      </c>
      <c r="L855">
        <v>-45.2</v>
      </c>
      <c r="M855" t="s">
        <v>60</v>
      </c>
      <c r="N855">
        <v>97.5</v>
      </c>
      <c r="O855">
        <v>78</v>
      </c>
      <c r="P855">
        <v>1</v>
      </c>
      <c r="Q855">
        <v>0</v>
      </c>
      <c r="R855" s="28">
        <v>0</v>
      </c>
      <c r="S855" s="28">
        <v>0</v>
      </c>
      <c r="T855" s="28">
        <v>1.2820513E-2</v>
      </c>
      <c r="U855" s="28">
        <v>0</v>
      </c>
      <c r="V855" t="s">
        <v>50</v>
      </c>
      <c r="W855" t="s">
        <v>133</v>
      </c>
      <c r="X855" t="s">
        <v>134</v>
      </c>
      <c r="Y855" t="s">
        <v>52</v>
      </c>
      <c r="Z855" t="s">
        <v>135</v>
      </c>
      <c r="AA855" s="31">
        <v>1</v>
      </c>
    </row>
    <row r="856" spans="2:27">
      <c r="B856" t="s">
        <v>2057</v>
      </c>
      <c r="C856" t="s">
        <v>2058</v>
      </c>
      <c r="D856">
        <v>100</v>
      </c>
      <c r="E856">
        <v>99</v>
      </c>
      <c r="F856">
        <v>0</v>
      </c>
      <c r="G856">
        <v>0</v>
      </c>
      <c r="H856">
        <v>1</v>
      </c>
      <c r="I856" s="27">
        <v>1</v>
      </c>
      <c r="J856">
        <v>-57.2</v>
      </c>
      <c r="K856">
        <v>-57.2</v>
      </c>
      <c r="L856">
        <v>-57.2</v>
      </c>
      <c r="M856" t="s">
        <v>60</v>
      </c>
      <c r="N856">
        <v>100</v>
      </c>
      <c r="O856">
        <v>80</v>
      </c>
      <c r="P856">
        <v>0</v>
      </c>
      <c r="Q856">
        <v>0</v>
      </c>
      <c r="R856" s="28">
        <v>0</v>
      </c>
      <c r="S856" s="28">
        <v>0</v>
      </c>
      <c r="T856" s="28">
        <v>0</v>
      </c>
      <c r="U856" s="28">
        <v>0</v>
      </c>
      <c r="V856" t="s">
        <v>50</v>
      </c>
      <c r="W856" t="s">
        <v>133</v>
      </c>
      <c r="X856" t="s">
        <v>139</v>
      </c>
      <c r="Y856" t="s">
        <v>52</v>
      </c>
      <c r="Z856" t="s">
        <v>135</v>
      </c>
      <c r="AA856" s="31">
        <v>1</v>
      </c>
    </row>
    <row r="857" spans="2:27">
      <c r="B857" t="s">
        <v>2063</v>
      </c>
      <c r="C857" t="s">
        <v>2064</v>
      </c>
      <c r="D857">
        <v>96</v>
      </c>
      <c r="E857">
        <v>96</v>
      </c>
      <c r="F857">
        <v>0</v>
      </c>
      <c r="G857">
        <v>0</v>
      </c>
      <c r="H857">
        <v>1</v>
      </c>
      <c r="I857" s="27">
        <v>1</v>
      </c>
      <c r="J857">
        <v>-30.5</v>
      </c>
      <c r="K857">
        <v>-30.5</v>
      </c>
      <c r="L857">
        <v>-35.5</v>
      </c>
      <c r="M857" t="s">
        <v>60</v>
      </c>
      <c r="N857">
        <v>100</v>
      </c>
      <c r="O857">
        <v>80</v>
      </c>
      <c r="P857">
        <v>0</v>
      </c>
      <c r="Q857">
        <v>0</v>
      </c>
      <c r="R857" s="28">
        <v>0</v>
      </c>
      <c r="S857" s="28">
        <v>0</v>
      </c>
      <c r="T857" s="28">
        <v>0</v>
      </c>
      <c r="U857" s="28">
        <v>0</v>
      </c>
      <c r="V857" t="s">
        <v>49</v>
      </c>
      <c r="W857" t="s">
        <v>133</v>
      </c>
      <c r="X857" t="s">
        <v>139</v>
      </c>
      <c r="Y857" t="s">
        <v>51</v>
      </c>
      <c r="Z857" t="s">
        <v>53</v>
      </c>
      <c r="AA857" s="31">
        <v>1</v>
      </c>
    </row>
    <row r="858" spans="2:27">
      <c r="B858" t="s">
        <v>2077</v>
      </c>
      <c r="C858" t="s">
        <v>2078</v>
      </c>
      <c r="D858">
        <v>60</v>
      </c>
      <c r="E858">
        <v>60</v>
      </c>
      <c r="F858">
        <v>0</v>
      </c>
      <c r="G858">
        <v>0</v>
      </c>
      <c r="H858">
        <v>1</v>
      </c>
      <c r="I858" s="27">
        <v>1</v>
      </c>
      <c r="J858">
        <v>-25.7</v>
      </c>
      <c r="K858">
        <v>-25.7</v>
      </c>
      <c r="L858">
        <v>-22.1</v>
      </c>
      <c r="M858" t="s">
        <v>60</v>
      </c>
      <c r="N858">
        <v>100</v>
      </c>
      <c r="O858">
        <v>80</v>
      </c>
      <c r="P858">
        <v>1</v>
      </c>
      <c r="Q858">
        <v>0</v>
      </c>
      <c r="R858" s="28">
        <v>0</v>
      </c>
      <c r="S858" s="28">
        <v>0</v>
      </c>
      <c r="T858" s="28">
        <v>1.2500000000000001E-2</v>
      </c>
      <c r="U858" s="28">
        <v>0</v>
      </c>
      <c r="V858" t="s">
        <v>49</v>
      </c>
      <c r="W858" t="s">
        <v>133</v>
      </c>
      <c r="X858" t="s">
        <v>139</v>
      </c>
      <c r="Y858" t="s">
        <v>51</v>
      </c>
      <c r="Z858" t="s">
        <v>54</v>
      </c>
      <c r="AA858" s="31">
        <v>1</v>
      </c>
    </row>
    <row r="859" spans="2:27">
      <c r="B859" t="s">
        <v>2079</v>
      </c>
      <c r="C859" t="s">
        <v>2080</v>
      </c>
      <c r="D859">
        <v>63</v>
      </c>
      <c r="E859">
        <v>62</v>
      </c>
      <c r="F859">
        <v>0</v>
      </c>
      <c r="G859">
        <v>0</v>
      </c>
      <c r="H859">
        <v>1</v>
      </c>
      <c r="I859" s="27">
        <v>1</v>
      </c>
      <c r="J859">
        <v>-33.799999999999997</v>
      </c>
      <c r="K859">
        <v>-33.6</v>
      </c>
      <c r="L859">
        <v>-35</v>
      </c>
      <c r="M859" t="s">
        <v>138</v>
      </c>
      <c r="N859">
        <v>100</v>
      </c>
      <c r="O859">
        <v>80</v>
      </c>
      <c r="P859">
        <v>1</v>
      </c>
      <c r="Q859">
        <v>1</v>
      </c>
      <c r="R859" s="28">
        <v>0</v>
      </c>
      <c r="S859" s="28">
        <v>0</v>
      </c>
      <c r="T859" s="28">
        <v>1.2500000000000001E-2</v>
      </c>
      <c r="U859" s="28">
        <v>1.2500000000000001E-2</v>
      </c>
      <c r="V859" t="s">
        <v>49</v>
      </c>
      <c r="W859" t="s">
        <v>133</v>
      </c>
      <c r="X859" t="s">
        <v>139</v>
      </c>
      <c r="Y859" t="s">
        <v>51</v>
      </c>
      <c r="Z859" t="s">
        <v>54</v>
      </c>
      <c r="AA859" s="31">
        <v>1</v>
      </c>
    </row>
    <row r="860" spans="2:27">
      <c r="B860" t="s">
        <v>2083</v>
      </c>
      <c r="C860" t="s">
        <v>2084</v>
      </c>
      <c r="D860">
        <v>95</v>
      </c>
      <c r="E860">
        <v>95</v>
      </c>
      <c r="F860">
        <v>0</v>
      </c>
      <c r="G860">
        <v>0</v>
      </c>
      <c r="H860">
        <v>1</v>
      </c>
      <c r="I860" s="27">
        <v>1</v>
      </c>
      <c r="J860">
        <v>-25.1</v>
      </c>
      <c r="K860">
        <v>-25.1</v>
      </c>
      <c r="L860">
        <v>-24.5</v>
      </c>
      <c r="M860" t="s">
        <v>60</v>
      </c>
      <c r="N860">
        <v>100</v>
      </c>
      <c r="O860">
        <v>80</v>
      </c>
      <c r="P860">
        <v>0</v>
      </c>
      <c r="Q860">
        <v>1</v>
      </c>
      <c r="R860" s="28">
        <v>0</v>
      </c>
      <c r="S860" s="28">
        <v>0</v>
      </c>
      <c r="T860" s="28">
        <v>0</v>
      </c>
      <c r="U860" s="28">
        <v>1.2500000000000001E-2</v>
      </c>
      <c r="V860" t="s">
        <v>49</v>
      </c>
      <c r="W860" t="s">
        <v>197</v>
      </c>
      <c r="X860" t="s">
        <v>139</v>
      </c>
      <c r="Y860" t="s">
        <v>51</v>
      </c>
      <c r="Z860" t="s">
        <v>54</v>
      </c>
      <c r="AA860" s="31">
        <v>1</v>
      </c>
    </row>
    <row r="861" spans="2:27">
      <c r="B861" t="s">
        <v>2089</v>
      </c>
      <c r="C861" t="s">
        <v>2090</v>
      </c>
      <c r="D861">
        <v>77</v>
      </c>
      <c r="E861">
        <v>77</v>
      </c>
      <c r="F861">
        <v>0</v>
      </c>
      <c r="G861">
        <v>0</v>
      </c>
      <c r="H861">
        <v>1</v>
      </c>
      <c r="I861" s="27">
        <v>1</v>
      </c>
      <c r="J861">
        <v>-30</v>
      </c>
      <c r="K861">
        <v>-30</v>
      </c>
      <c r="L861">
        <v>-29.4</v>
      </c>
      <c r="M861" t="s">
        <v>60</v>
      </c>
      <c r="N861">
        <v>100</v>
      </c>
      <c r="O861">
        <v>80</v>
      </c>
      <c r="P861">
        <v>0</v>
      </c>
      <c r="Q861">
        <v>0</v>
      </c>
      <c r="R861" s="28">
        <v>0</v>
      </c>
      <c r="S861" s="28">
        <v>0</v>
      </c>
      <c r="T861" s="28">
        <v>0</v>
      </c>
      <c r="U861" s="28">
        <v>0</v>
      </c>
      <c r="V861" t="s">
        <v>49</v>
      </c>
      <c r="W861" t="s">
        <v>133</v>
      </c>
      <c r="X861" t="s">
        <v>139</v>
      </c>
      <c r="Y861" t="s">
        <v>51</v>
      </c>
      <c r="Z861" t="s">
        <v>54</v>
      </c>
      <c r="AA861" s="31">
        <v>1</v>
      </c>
    </row>
    <row r="862" spans="2:27">
      <c r="B862" t="s">
        <v>2093</v>
      </c>
      <c r="C862" t="s">
        <v>2094</v>
      </c>
      <c r="D862">
        <v>73</v>
      </c>
      <c r="E862">
        <v>73</v>
      </c>
      <c r="F862">
        <v>0</v>
      </c>
      <c r="G862">
        <v>0</v>
      </c>
      <c r="H862">
        <v>1</v>
      </c>
      <c r="I862" s="27">
        <v>1</v>
      </c>
      <c r="J862">
        <v>-34.799999999999997</v>
      </c>
      <c r="K862">
        <v>-34.799999999999997</v>
      </c>
      <c r="L862">
        <v>-41</v>
      </c>
      <c r="M862" t="s">
        <v>60</v>
      </c>
      <c r="N862">
        <v>100</v>
      </c>
      <c r="O862">
        <v>80</v>
      </c>
      <c r="P862">
        <v>0</v>
      </c>
      <c r="Q862">
        <v>0</v>
      </c>
      <c r="R862" s="28">
        <v>0</v>
      </c>
      <c r="S862" s="28">
        <v>0</v>
      </c>
      <c r="T862" s="28">
        <v>0</v>
      </c>
      <c r="U862" s="28">
        <v>0</v>
      </c>
      <c r="V862" t="s">
        <v>49</v>
      </c>
      <c r="W862" t="s">
        <v>133</v>
      </c>
      <c r="X862" t="s">
        <v>139</v>
      </c>
      <c r="Y862" t="s">
        <v>51</v>
      </c>
      <c r="Z862" t="s">
        <v>54</v>
      </c>
      <c r="AA862" s="31">
        <v>1</v>
      </c>
    </row>
    <row r="863" spans="2:27">
      <c r="B863" t="s">
        <v>2107</v>
      </c>
      <c r="C863" t="s">
        <v>2108</v>
      </c>
      <c r="D863">
        <v>77</v>
      </c>
      <c r="E863">
        <v>77</v>
      </c>
      <c r="F863">
        <v>0</v>
      </c>
      <c r="G863">
        <v>0</v>
      </c>
      <c r="H863">
        <v>1</v>
      </c>
      <c r="I863" s="27">
        <v>1</v>
      </c>
      <c r="J863">
        <v>-40.200000000000003</v>
      </c>
      <c r="K863">
        <v>-40.200000000000003</v>
      </c>
      <c r="L863">
        <v>-34</v>
      </c>
      <c r="M863" t="s">
        <v>60</v>
      </c>
      <c r="N863">
        <v>100</v>
      </c>
      <c r="O863">
        <v>80</v>
      </c>
      <c r="P863">
        <v>1</v>
      </c>
      <c r="Q863">
        <v>1</v>
      </c>
      <c r="R863" s="28">
        <v>0</v>
      </c>
      <c r="S863" s="28">
        <v>0</v>
      </c>
      <c r="T863" s="28">
        <v>1.2500000000000001E-2</v>
      </c>
      <c r="U863" s="28">
        <v>1.2500000000000001E-2</v>
      </c>
      <c r="V863" t="s">
        <v>49</v>
      </c>
      <c r="W863" t="s">
        <v>133</v>
      </c>
      <c r="X863" t="s">
        <v>139</v>
      </c>
      <c r="Y863" t="s">
        <v>51</v>
      </c>
      <c r="Z863" t="s">
        <v>54</v>
      </c>
      <c r="AA863" s="31">
        <v>1</v>
      </c>
    </row>
    <row r="864" spans="2:27">
      <c r="B864" t="s">
        <v>2113</v>
      </c>
      <c r="C864" t="s">
        <v>2114</v>
      </c>
      <c r="D864">
        <v>94</v>
      </c>
      <c r="E864">
        <v>94</v>
      </c>
      <c r="F864">
        <v>0</v>
      </c>
      <c r="G864">
        <v>0</v>
      </c>
      <c r="H864">
        <v>1</v>
      </c>
      <c r="I864" s="27">
        <v>1</v>
      </c>
      <c r="J864">
        <v>-36.1</v>
      </c>
      <c r="K864">
        <v>-36.1</v>
      </c>
      <c r="L864">
        <v>-35.299999999999997</v>
      </c>
      <c r="M864" t="s">
        <v>60</v>
      </c>
      <c r="N864">
        <v>93.75</v>
      </c>
      <c r="O864">
        <v>75</v>
      </c>
      <c r="P864">
        <v>0</v>
      </c>
      <c r="Q864">
        <v>0</v>
      </c>
      <c r="R864" s="28">
        <v>0</v>
      </c>
      <c r="S864" s="28">
        <v>0</v>
      </c>
      <c r="T864" s="28">
        <v>0</v>
      </c>
      <c r="U864" s="28">
        <v>0</v>
      </c>
      <c r="V864" t="s">
        <v>49</v>
      </c>
      <c r="W864" t="s">
        <v>133</v>
      </c>
      <c r="X864" t="s">
        <v>139</v>
      </c>
      <c r="Y864" t="s">
        <v>51</v>
      </c>
      <c r="Z864" t="s">
        <v>54</v>
      </c>
      <c r="AA864" s="31">
        <v>1</v>
      </c>
    </row>
    <row r="865" spans="2:27">
      <c r="B865" t="s">
        <v>2119</v>
      </c>
      <c r="C865" t="s">
        <v>2120</v>
      </c>
      <c r="D865">
        <v>55</v>
      </c>
      <c r="E865">
        <v>55</v>
      </c>
      <c r="F865">
        <v>0</v>
      </c>
      <c r="G865">
        <v>0</v>
      </c>
      <c r="H865">
        <v>1</v>
      </c>
      <c r="I865" s="27">
        <v>1</v>
      </c>
      <c r="J865">
        <v>-35.700000000000003</v>
      </c>
      <c r="K865">
        <v>-35.700000000000003</v>
      </c>
      <c r="L865">
        <v>-33.799999999999997</v>
      </c>
      <c r="M865" t="s">
        <v>60</v>
      </c>
      <c r="N865">
        <v>98.75</v>
      </c>
      <c r="O865">
        <v>79</v>
      </c>
      <c r="P865">
        <v>0</v>
      </c>
      <c r="Q865">
        <v>0</v>
      </c>
      <c r="R865" s="28">
        <v>0</v>
      </c>
      <c r="S865" s="28">
        <v>0</v>
      </c>
      <c r="T865" s="28">
        <v>0</v>
      </c>
      <c r="U865" s="28">
        <v>0</v>
      </c>
      <c r="V865" t="s">
        <v>49</v>
      </c>
      <c r="W865" t="s">
        <v>133</v>
      </c>
      <c r="X865" t="s">
        <v>139</v>
      </c>
      <c r="Y865" t="s">
        <v>51</v>
      </c>
      <c r="Z865" t="s">
        <v>186</v>
      </c>
      <c r="AA865" s="31">
        <v>1</v>
      </c>
    </row>
    <row r="866" spans="2:27">
      <c r="B866" t="s">
        <v>2121</v>
      </c>
      <c r="C866" t="s">
        <v>2122</v>
      </c>
      <c r="D866">
        <v>98</v>
      </c>
      <c r="E866">
        <v>98</v>
      </c>
      <c r="F866">
        <v>0</v>
      </c>
      <c r="G866">
        <v>0</v>
      </c>
      <c r="H866">
        <v>1</v>
      </c>
      <c r="I866" s="27">
        <v>1</v>
      </c>
      <c r="J866">
        <v>-49.3</v>
      </c>
      <c r="K866">
        <v>-49.3</v>
      </c>
      <c r="L866">
        <v>-49.8</v>
      </c>
      <c r="M866" t="s">
        <v>60</v>
      </c>
      <c r="N866">
        <v>96.25</v>
      </c>
      <c r="O866">
        <v>77</v>
      </c>
      <c r="P866">
        <v>1</v>
      </c>
      <c r="Q866">
        <v>3</v>
      </c>
      <c r="R866" s="28">
        <v>0</v>
      </c>
      <c r="S866" s="28">
        <v>0</v>
      </c>
      <c r="T866" s="28">
        <v>1.2987013E-2</v>
      </c>
      <c r="U866" s="28">
        <v>3.8961039000000003E-2</v>
      </c>
      <c r="V866" t="s">
        <v>50</v>
      </c>
      <c r="W866" t="s">
        <v>133</v>
      </c>
      <c r="X866" t="s">
        <v>139</v>
      </c>
      <c r="Y866" t="s">
        <v>51</v>
      </c>
      <c r="Z866" t="s">
        <v>54</v>
      </c>
      <c r="AA866" s="31">
        <v>1</v>
      </c>
    </row>
    <row r="867" spans="2:27">
      <c r="B867" t="s">
        <v>2141</v>
      </c>
      <c r="C867" t="s">
        <v>2142</v>
      </c>
      <c r="D867">
        <v>98</v>
      </c>
      <c r="E867">
        <v>94</v>
      </c>
      <c r="F867">
        <v>0</v>
      </c>
      <c r="G867">
        <v>0</v>
      </c>
      <c r="H867">
        <v>1</v>
      </c>
      <c r="I867" s="27">
        <v>1</v>
      </c>
      <c r="J867">
        <v>-40.700000000000003</v>
      </c>
      <c r="K867">
        <v>-40.700000000000003</v>
      </c>
      <c r="L867">
        <v>-40.1</v>
      </c>
      <c r="M867" t="s">
        <v>60</v>
      </c>
      <c r="N867">
        <v>100</v>
      </c>
      <c r="O867">
        <v>80</v>
      </c>
      <c r="P867">
        <v>0</v>
      </c>
      <c r="Q867">
        <v>0</v>
      </c>
      <c r="R867" s="28">
        <v>0</v>
      </c>
      <c r="S867" s="28">
        <v>0</v>
      </c>
      <c r="T867" s="28">
        <v>0</v>
      </c>
      <c r="U867" s="28">
        <v>0</v>
      </c>
      <c r="V867" t="s">
        <v>49</v>
      </c>
      <c r="W867" t="s">
        <v>133</v>
      </c>
      <c r="X867" t="s">
        <v>139</v>
      </c>
      <c r="Y867" t="s">
        <v>156</v>
      </c>
      <c r="Z867" t="s">
        <v>135</v>
      </c>
      <c r="AA867" s="31">
        <v>1</v>
      </c>
    </row>
    <row r="868" spans="2:27">
      <c r="B868" t="s">
        <v>2143</v>
      </c>
      <c r="C868" t="s">
        <v>2144</v>
      </c>
      <c r="D868">
        <v>103</v>
      </c>
      <c r="E868">
        <v>103</v>
      </c>
      <c r="F868">
        <v>0</v>
      </c>
      <c r="G868">
        <v>0</v>
      </c>
      <c r="H868">
        <v>1</v>
      </c>
      <c r="I868" s="27">
        <v>1</v>
      </c>
      <c r="J868">
        <v>-37.200000000000003</v>
      </c>
      <c r="K868">
        <v>-37.200000000000003</v>
      </c>
      <c r="L868">
        <v>-35.299999999999997</v>
      </c>
      <c r="M868" t="s">
        <v>60</v>
      </c>
      <c r="N868">
        <v>100</v>
      </c>
      <c r="O868">
        <v>80</v>
      </c>
      <c r="P868">
        <v>0</v>
      </c>
      <c r="Q868">
        <v>0</v>
      </c>
      <c r="R868" s="28">
        <v>0</v>
      </c>
      <c r="S868" s="28">
        <v>0</v>
      </c>
      <c r="T868" s="28">
        <v>0</v>
      </c>
      <c r="U868" s="28">
        <v>0</v>
      </c>
      <c r="V868" t="s">
        <v>49</v>
      </c>
      <c r="W868" t="s">
        <v>133</v>
      </c>
      <c r="X868" t="s">
        <v>139</v>
      </c>
      <c r="Y868" t="s">
        <v>51</v>
      </c>
      <c r="Z868" t="s">
        <v>54</v>
      </c>
      <c r="AA868" s="31">
        <v>1</v>
      </c>
    </row>
    <row r="869" spans="2:27">
      <c r="B869" t="s">
        <v>2179</v>
      </c>
      <c r="C869" t="s">
        <v>2180</v>
      </c>
      <c r="D869">
        <v>97</v>
      </c>
      <c r="E869">
        <v>97</v>
      </c>
      <c r="F869">
        <v>0</v>
      </c>
      <c r="G869">
        <v>0</v>
      </c>
      <c r="H869">
        <v>1</v>
      </c>
      <c r="I869" s="27">
        <v>1</v>
      </c>
      <c r="J869">
        <v>-54.6</v>
      </c>
      <c r="K869">
        <v>-54.6</v>
      </c>
      <c r="L869">
        <v>-54.3</v>
      </c>
      <c r="M869" t="s">
        <v>60</v>
      </c>
      <c r="N869">
        <v>100</v>
      </c>
      <c r="O869">
        <v>80</v>
      </c>
      <c r="P869">
        <v>0</v>
      </c>
      <c r="Q869">
        <v>0</v>
      </c>
      <c r="R869" s="28">
        <v>0</v>
      </c>
      <c r="S869" s="28">
        <v>0</v>
      </c>
      <c r="T869" s="28">
        <v>0</v>
      </c>
      <c r="U869" s="28">
        <v>0</v>
      </c>
      <c r="V869" t="s">
        <v>49</v>
      </c>
      <c r="W869" t="s">
        <v>133</v>
      </c>
      <c r="X869" t="s">
        <v>139</v>
      </c>
      <c r="Y869" t="s">
        <v>51</v>
      </c>
      <c r="Z869" t="s">
        <v>54</v>
      </c>
      <c r="AA869" s="31">
        <v>1</v>
      </c>
    </row>
    <row r="870" spans="2:27">
      <c r="B870" t="s">
        <v>2201</v>
      </c>
      <c r="C870" t="s">
        <v>2202</v>
      </c>
      <c r="D870">
        <v>71</v>
      </c>
      <c r="E870">
        <v>71</v>
      </c>
      <c r="F870">
        <v>0</v>
      </c>
      <c r="G870">
        <v>0</v>
      </c>
      <c r="H870">
        <v>1</v>
      </c>
      <c r="I870" s="27">
        <v>1</v>
      </c>
      <c r="J870">
        <v>-20</v>
      </c>
      <c r="K870">
        <v>-20</v>
      </c>
      <c r="L870">
        <v>-20</v>
      </c>
      <c r="M870" t="s">
        <v>60</v>
      </c>
      <c r="N870">
        <v>100</v>
      </c>
      <c r="O870">
        <v>80</v>
      </c>
      <c r="P870">
        <v>1</v>
      </c>
      <c r="Q870">
        <v>1</v>
      </c>
      <c r="R870" s="28">
        <v>0</v>
      </c>
      <c r="S870" s="28">
        <v>0</v>
      </c>
      <c r="T870" s="28">
        <v>1.2500000000000001E-2</v>
      </c>
      <c r="U870" s="28">
        <v>1.2500000000000001E-2</v>
      </c>
      <c r="V870" t="s">
        <v>49</v>
      </c>
      <c r="W870" t="s">
        <v>133</v>
      </c>
      <c r="X870" t="s">
        <v>139</v>
      </c>
      <c r="Y870" t="s">
        <v>51</v>
      </c>
      <c r="Z870" t="s">
        <v>186</v>
      </c>
      <c r="AA870" s="31">
        <v>1</v>
      </c>
    </row>
    <row r="871" spans="2:27">
      <c r="B871" t="s">
        <v>2213</v>
      </c>
      <c r="C871" t="s">
        <v>2214</v>
      </c>
      <c r="D871">
        <v>98</v>
      </c>
      <c r="E871">
        <v>98</v>
      </c>
      <c r="F871">
        <v>0</v>
      </c>
      <c r="G871">
        <v>0</v>
      </c>
      <c r="H871">
        <v>1</v>
      </c>
      <c r="I871" s="27">
        <v>1</v>
      </c>
      <c r="J871">
        <v>-52.6</v>
      </c>
      <c r="K871">
        <v>-52.6</v>
      </c>
      <c r="L871">
        <v>-52.6</v>
      </c>
      <c r="M871" t="s">
        <v>60</v>
      </c>
      <c r="N871">
        <v>100</v>
      </c>
      <c r="O871">
        <v>80</v>
      </c>
      <c r="P871">
        <v>0</v>
      </c>
      <c r="Q871">
        <v>0</v>
      </c>
      <c r="R871" s="28">
        <v>0</v>
      </c>
      <c r="S871" s="28">
        <v>0</v>
      </c>
      <c r="T871" s="28">
        <v>0</v>
      </c>
      <c r="U871" s="28">
        <v>0</v>
      </c>
      <c r="V871" t="s">
        <v>49</v>
      </c>
      <c r="W871" t="s">
        <v>197</v>
      </c>
      <c r="X871" t="s">
        <v>139</v>
      </c>
      <c r="Y871" t="s">
        <v>51</v>
      </c>
      <c r="Z871" t="s">
        <v>54</v>
      </c>
      <c r="AA871" s="31">
        <v>1</v>
      </c>
    </row>
    <row r="872" spans="2:27">
      <c r="B872" t="s">
        <v>2225</v>
      </c>
      <c r="C872" t="s">
        <v>2226</v>
      </c>
      <c r="D872">
        <v>82</v>
      </c>
      <c r="E872">
        <v>79</v>
      </c>
      <c r="F872">
        <v>0</v>
      </c>
      <c r="G872">
        <v>0</v>
      </c>
      <c r="H872">
        <v>1</v>
      </c>
      <c r="I872" s="27">
        <v>1</v>
      </c>
      <c r="J872">
        <v>-23.8</v>
      </c>
      <c r="K872">
        <v>-23.8</v>
      </c>
      <c r="L872">
        <v>-23.8</v>
      </c>
      <c r="M872" t="s">
        <v>60</v>
      </c>
      <c r="N872">
        <v>100</v>
      </c>
      <c r="O872">
        <v>80</v>
      </c>
      <c r="P872">
        <v>1</v>
      </c>
      <c r="Q872">
        <v>1</v>
      </c>
      <c r="R872" s="28">
        <v>0</v>
      </c>
      <c r="S872" s="28">
        <v>0</v>
      </c>
      <c r="T872" s="28">
        <v>1.2500000000000001E-2</v>
      </c>
      <c r="U872" s="28">
        <v>1.2500000000000001E-2</v>
      </c>
      <c r="V872" t="s">
        <v>50</v>
      </c>
      <c r="W872" t="s">
        <v>197</v>
      </c>
      <c r="X872" t="s">
        <v>139</v>
      </c>
      <c r="Y872" t="s">
        <v>51</v>
      </c>
      <c r="Z872" t="s">
        <v>54</v>
      </c>
      <c r="AA872" s="31">
        <v>1</v>
      </c>
    </row>
    <row r="873" spans="2:27">
      <c r="B873" t="s">
        <v>2241</v>
      </c>
      <c r="C873" t="s">
        <v>2242</v>
      </c>
      <c r="D873">
        <v>67</v>
      </c>
      <c r="E873">
        <v>67</v>
      </c>
      <c r="F873">
        <v>0</v>
      </c>
      <c r="G873">
        <v>0</v>
      </c>
      <c r="H873">
        <v>1</v>
      </c>
      <c r="I873" s="27">
        <v>1</v>
      </c>
      <c r="J873">
        <v>-26.5</v>
      </c>
      <c r="K873">
        <v>-26.5</v>
      </c>
      <c r="L873">
        <v>-29.4</v>
      </c>
      <c r="M873" t="s">
        <v>60</v>
      </c>
      <c r="N873">
        <v>100</v>
      </c>
      <c r="O873">
        <v>80</v>
      </c>
      <c r="P873">
        <v>1</v>
      </c>
      <c r="Q873">
        <v>0</v>
      </c>
      <c r="R873" s="28">
        <v>0</v>
      </c>
      <c r="S873" s="28">
        <v>0</v>
      </c>
      <c r="T873" s="28">
        <v>1.2500000000000001E-2</v>
      </c>
      <c r="U873" s="28">
        <v>0</v>
      </c>
      <c r="V873" t="s">
        <v>49</v>
      </c>
      <c r="W873" t="s">
        <v>133</v>
      </c>
      <c r="X873" t="s">
        <v>139</v>
      </c>
      <c r="Y873" t="s">
        <v>51</v>
      </c>
      <c r="Z873" t="s">
        <v>54</v>
      </c>
      <c r="AA873" s="31">
        <v>1</v>
      </c>
    </row>
    <row r="874" spans="2:27">
      <c r="B874" t="s">
        <v>2247</v>
      </c>
      <c r="C874" t="s">
        <v>2248</v>
      </c>
      <c r="D874">
        <v>68</v>
      </c>
      <c r="E874">
        <v>68</v>
      </c>
      <c r="F874">
        <v>0</v>
      </c>
      <c r="G874">
        <v>0</v>
      </c>
      <c r="H874">
        <v>1</v>
      </c>
      <c r="I874" s="27">
        <v>1</v>
      </c>
      <c r="J874">
        <v>-25.9</v>
      </c>
      <c r="K874">
        <v>-25.9</v>
      </c>
      <c r="L874">
        <v>-25</v>
      </c>
      <c r="M874" t="s">
        <v>60</v>
      </c>
      <c r="N874">
        <v>100</v>
      </c>
      <c r="O874">
        <v>80</v>
      </c>
      <c r="P874">
        <v>0</v>
      </c>
      <c r="Q874">
        <v>0</v>
      </c>
      <c r="R874" s="28">
        <v>0</v>
      </c>
      <c r="S874" s="28">
        <v>0</v>
      </c>
      <c r="T874" s="28">
        <v>0</v>
      </c>
      <c r="U874" s="28">
        <v>0</v>
      </c>
      <c r="V874" t="s">
        <v>49</v>
      </c>
      <c r="W874" t="s">
        <v>133</v>
      </c>
      <c r="X874" t="s">
        <v>139</v>
      </c>
      <c r="Y874" t="s">
        <v>51</v>
      </c>
      <c r="Z874" t="s">
        <v>54</v>
      </c>
      <c r="AA874" s="31">
        <v>1</v>
      </c>
    </row>
    <row r="875" spans="2:27">
      <c r="B875" t="s">
        <v>2249</v>
      </c>
      <c r="C875" t="s">
        <v>2250</v>
      </c>
      <c r="D875">
        <v>59</v>
      </c>
      <c r="E875">
        <v>55</v>
      </c>
      <c r="F875">
        <v>0</v>
      </c>
      <c r="G875">
        <v>0</v>
      </c>
      <c r="H875">
        <v>1</v>
      </c>
      <c r="I875" s="27">
        <v>1</v>
      </c>
      <c r="J875">
        <v>-20.399999999999999</v>
      </c>
      <c r="K875">
        <v>-20.399999999999999</v>
      </c>
      <c r="L875">
        <v>-20</v>
      </c>
      <c r="M875" t="s">
        <v>60</v>
      </c>
      <c r="N875">
        <v>100</v>
      </c>
      <c r="O875">
        <v>80</v>
      </c>
      <c r="P875">
        <v>0</v>
      </c>
      <c r="Q875">
        <v>0</v>
      </c>
      <c r="R875" s="28">
        <v>0</v>
      </c>
      <c r="S875" s="28">
        <v>0</v>
      </c>
      <c r="T875" s="28">
        <v>0</v>
      </c>
      <c r="U875" s="28">
        <v>0</v>
      </c>
      <c r="V875" t="s">
        <v>49</v>
      </c>
      <c r="W875" t="s">
        <v>133</v>
      </c>
      <c r="X875" t="s">
        <v>139</v>
      </c>
      <c r="Y875" t="s">
        <v>51</v>
      </c>
      <c r="Z875" t="s">
        <v>54</v>
      </c>
      <c r="AA875" s="31">
        <v>1</v>
      </c>
    </row>
    <row r="876" spans="2:27">
      <c r="B876" t="s">
        <v>2251</v>
      </c>
      <c r="C876" t="s">
        <v>2252</v>
      </c>
      <c r="D876">
        <v>70</v>
      </c>
      <c r="E876">
        <v>70</v>
      </c>
      <c r="F876">
        <v>0</v>
      </c>
      <c r="G876">
        <v>0</v>
      </c>
      <c r="H876">
        <v>1</v>
      </c>
      <c r="I876" s="27">
        <v>1</v>
      </c>
      <c r="J876">
        <v>-36.200000000000003</v>
      </c>
      <c r="K876">
        <v>-36.200000000000003</v>
      </c>
      <c r="L876">
        <v>-36.200000000000003</v>
      </c>
      <c r="M876" t="s">
        <v>60</v>
      </c>
      <c r="N876">
        <v>100</v>
      </c>
      <c r="O876">
        <v>80</v>
      </c>
      <c r="P876">
        <v>0</v>
      </c>
      <c r="Q876">
        <v>0</v>
      </c>
      <c r="R876" s="28">
        <v>0</v>
      </c>
      <c r="S876" s="28">
        <v>0</v>
      </c>
      <c r="T876" s="28">
        <v>0</v>
      </c>
      <c r="U876" s="28">
        <v>0</v>
      </c>
      <c r="V876" t="s">
        <v>49</v>
      </c>
      <c r="W876" t="s">
        <v>133</v>
      </c>
      <c r="X876" t="s">
        <v>139</v>
      </c>
      <c r="Y876" t="s">
        <v>51</v>
      </c>
      <c r="Z876" t="s">
        <v>54</v>
      </c>
      <c r="AA876" s="31">
        <v>1</v>
      </c>
    </row>
    <row r="877" spans="2:27">
      <c r="B877" t="s">
        <v>2259</v>
      </c>
      <c r="C877" t="s">
        <v>2260</v>
      </c>
      <c r="D877">
        <v>63</v>
      </c>
      <c r="E877">
        <v>63</v>
      </c>
      <c r="F877">
        <v>0</v>
      </c>
      <c r="G877">
        <v>0</v>
      </c>
      <c r="H877">
        <v>1</v>
      </c>
      <c r="I877" s="27">
        <v>1</v>
      </c>
      <c r="J877">
        <v>-26.7</v>
      </c>
      <c r="K877">
        <v>-26.7</v>
      </c>
      <c r="L877">
        <v>-24.5</v>
      </c>
      <c r="M877" t="s">
        <v>60</v>
      </c>
      <c r="N877">
        <v>100</v>
      </c>
      <c r="O877">
        <v>80</v>
      </c>
      <c r="P877">
        <v>0</v>
      </c>
      <c r="Q877">
        <v>0</v>
      </c>
      <c r="R877" s="28">
        <v>0</v>
      </c>
      <c r="S877" s="28">
        <v>0</v>
      </c>
      <c r="T877" s="28">
        <v>0</v>
      </c>
      <c r="U877" s="28">
        <v>0</v>
      </c>
      <c r="V877" t="s">
        <v>49</v>
      </c>
      <c r="W877" t="s">
        <v>133</v>
      </c>
      <c r="X877" t="s">
        <v>139</v>
      </c>
      <c r="Y877" t="s">
        <v>51</v>
      </c>
      <c r="Z877" t="s">
        <v>54</v>
      </c>
      <c r="AA877" s="31">
        <v>1</v>
      </c>
    </row>
    <row r="878" spans="2:27">
      <c r="B878" t="s">
        <v>2261</v>
      </c>
      <c r="C878" t="s">
        <v>2262</v>
      </c>
      <c r="D878">
        <v>71</v>
      </c>
      <c r="E878">
        <v>71</v>
      </c>
      <c r="F878">
        <v>0</v>
      </c>
      <c r="G878">
        <v>0</v>
      </c>
      <c r="H878">
        <v>1</v>
      </c>
      <c r="I878" s="27">
        <v>1</v>
      </c>
      <c r="J878">
        <v>-39.299999999999997</v>
      </c>
      <c r="K878">
        <v>-39.299999999999997</v>
      </c>
      <c r="L878">
        <v>-39.299999999999997</v>
      </c>
      <c r="M878" t="s">
        <v>60</v>
      </c>
      <c r="N878">
        <v>100</v>
      </c>
      <c r="O878">
        <v>80</v>
      </c>
      <c r="P878">
        <v>0</v>
      </c>
      <c r="Q878">
        <v>0</v>
      </c>
      <c r="R878" s="28">
        <v>0</v>
      </c>
      <c r="S878" s="28">
        <v>0</v>
      </c>
      <c r="T878" s="28">
        <v>0</v>
      </c>
      <c r="U878" s="28">
        <v>0</v>
      </c>
      <c r="V878" t="s">
        <v>49</v>
      </c>
      <c r="W878" t="s">
        <v>133</v>
      </c>
      <c r="X878" t="s">
        <v>139</v>
      </c>
      <c r="Y878" t="s">
        <v>51</v>
      </c>
      <c r="Z878" t="s">
        <v>54</v>
      </c>
      <c r="AA878" s="31">
        <v>1</v>
      </c>
    </row>
    <row r="879" spans="2:27">
      <c r="B879" t="s">
        <v>2269</v>
      </c>
      <c r="C879" t="s">
        <v>2270</v>
      </c>
      <c r="D879">
        <v>61</v>
      </c>
      <c r="E879">
        <v>61</v>
      </c>
      <c r="F879">
        <v>0</v>
      </c>
      <c r="G879">
        <v>0</v>
      </c>
      <c r="H879">
        <v>1</v>
      </c>
      <c r="I879" s="27">
        <v>1</v>
      </c>
      <c r="J879">
        <v>-22</v>
      </c>
      <c r="K879">
        <v>-22</v>
      </c>
      <c r="L879">
        <v>-22</v>
      </c>
      <c r="M879" t="s">
        <v>60</v>
      </c>
      <c r="N879">
        <v>100</v>
      </c>
      <c r="O879">
        <v>80</v>
      </c>
      <c r="P879">
        <v>1</v>
      </c>
      <c r="Q879">
        <v>0</v>
      </c>
      <c r="R879" s="28">
        <v>0</v>
      </c>
      <c r="S879" s="28">
        <v>0</v>
      </c>
      <c r="T879" s="28">
        <v>1.2500000000000001E-2</v>
      </c>
      <c r="U879" s="28">
        <v>0</v>
      </c>
      <c r="V879" t="s">
        <v>49</v>
      </c>
      <c r="W879" t="s">
        <v>133</v>
      </c>
      <c r="X879" t="s">
        <v>139</v>
      </c>
      <c r="Y879" t="s">
        <v>51</v>
      </c>
      <c r="Z879" t="s">
        <v>54</v>
      </c>
      <c r="AA879" s="31">
        <v>1</v>
      </c>
    </row>
    <row r="880" spans="2:27">
      <c r="B880" t="s">
        <v>2289</v>
      </c>
      <c r="C880" t="s">
        <v>2290</v>
      </c>
      <c r="D880">
        <v>64</v>
      </c>
      <c r="E880">
        <v>64</v>
      </c>
      <c r="F880">
        <v>0</v>
      </c>
      <c r="G880">
        <v>0</v>
      </c>
      <c r="H880">
        <v>1</v>
      </c>
      <c r="I880" s="27">
        <v>1</v>
      </c>
      <c r="J880">
        <v>-21.8</v>
      </c>
      <c r="K880">
        <v>-21.8</v>
      </c>
      <c r="L880">
        <v>-21.8</v>
      </c>
      <c r="M880" t="s">
        <v>60</v>
      </c>
      <c r="N880">
        <v>100</v>
      </c>
      <c r="O880">
        <v>80</v>
      </c>
      <c r="P880">
        <v>1</v>
      </c>
      <c r="Q880">
        <v>0</v>
      </c>
      <c r="R880" s="28">
        <v>0</v>
      </c>
      <c r="S880" s="28">
        <v>0</v>
      </c>
      <c r="T880" s="28">
        <v>1.2500000000000001E-2</v>
      </c>
      <c r="U880" s="28">
        <v>0</v>
      </c>
      <c r="V880" t="s">
        <v>49</v>
      </c>
      <c r="W880" t="s">
        <v>133</v>
      </c>
      <c r="X880" t="s">
        <v>139</v>
      </c>
      <c r="Y880" t="s">
        <v>51</v>
      </c>
      <c r="Z880" t="s">
        <v>186</v>
      </c>
      <c r="AA880" s="31">
        <v>1</v>
      </c>
    </row>
    <row r="881" spans="2:27">
      <c r="B881" t="s">
        <v>2293</v>
      </c>
      <c r="C881" t="s">
        <v>2294</v>
      </c>
      <c r="D881">
        <v>69</v>
      </c>
      <c r="E881">
        <v>69</v>
      </c>
      <c r="F881">
        <v>0</v>
      </c>
      <c r="G881">
        <v>0</v>
      </c>
      <c r="H881">
        <v>1</v>
      </c>
      <c r="I881" s="27">
        <v>1</v>
      </c>
      <c r="J881">
        <v>-33.9</v>
      </c>
      <c r="K881">
        <v>-33.9</v>
      </c>
      <c r="L881">
        <v>-31.2</v>
      </c>
      <c r="M881" t="s">
        <v>60</v>
      </c>
      <c r="N881">
        <v>100</v>
      </c>
      <c r="O881">
        <v>80</v>
      </c>
      <c r="P881">
        <v>0</v>
      </c>
      <c r="Q881">
        <v>0</v>
      </c>
      <c r="R881" s="28">
        <v>0</v>
      </c>
      <c r="S881" s="28">
        <v>0</v>
      </c>
      <c r="T881" s="28">
        <v>0</v>
      </c>
      <c r="U881" s="28">
        <v>0</v>
      </c>
      <c r="V881" t="s">
        <v>49</v>
      </c>
      <c r="W881" t="s">
        <v>133</v>
      </c>
      <c r="X881" t="s">
        <v>139</v>
      </c>
      <c r="Y881" t="s">
        <v>51</v>
      </c>
      <c r="Z881" t="s">
        <v>186</v>
      </c>
      <c r="AA881" s="31">
        <v>1</v>
      </c>
    </row>
    <row r="882" spans="2:27">
      <c r="B882" t="s">
        <v>2317</v>
      </c>
      <c r="C882" t="s">
        <v>2318</v>
      </c>
      <c r="D882">
        <v>68</v>
      </c>
      <c r="E882">
        <v>68</v>
      </c>
      <c r="F882">
        <v>0</v>
      </c>
      <c r="G882">
        <v>0</v>
      </c>
      <c r="H882">
        <v>1</v>
      </c>
      <c r="I882" s="27">
        <v>1</v>
      </c>
      <c r="J882">
        <v>-25.7</v>
      </c>
      <c r="K882">
        <v>-25.7</v>
      </c>
      <c r="L882">
        <v>-23.1</v>
      </c>
      <c r="M882" t="s">
        <v>60</v>
      </c>
      <c r="N882">
        <v>100</v>
      </c>
      <c r="O882">
        <v>80</v>
      </c>
      <c r="P882">
        <v>0</v>
      </c>
      <c r="Q882">
        <v>0</v>
      </c>
      <c r="R882" s="28">
        <v>0</v>
      </c>
      <c r="S882" s="28">
        <v>0</v>
      </c>
      <c r="T882" s="28">
        <v>0</v>
      </c>
      <c r="U882" s="28">
        <v>0</v>
      </c>
      <c r="V882" t="s">
        <v>49</v>
      </c>
      <c r="W882" t="s">
        <v>133</v>
      </c>
      <c r="X882" t="s">
        <v>139</v>
      </c>
      <c r="Y882" t="s">
        <v>51</v>
      </c>
      <c r="Z882" t="s">
        <v>54</v>
      </c>
      <c r="AA882" s="31">
        <v>1</v>
      </c>
    </row>
    <row r="883" spans="2:27">
      <c r="B883" t="s">
        <v>2321</v>
      </c>
      <c r="C883" t="s">
        <v>2322</v>
      </c>
      <c r="D883">
        <v>72</v>
      </c>
      <c r="E883">
        <v>72</v>
      </c>
      <c r="F883">
        <v>0</v>
      </c>
      <c r="G883">
        <v>0</v>
      </c>
      <c r="H883">
        <v>1</v>
      </c>
      <c r="I883" s="27">
        <v>1</v>
      </c>
      <c r="J883">
        <v>-31.4</v>
      </c>
      <c r="K883">
        <v>-31.4</v>
      </c>
      <c r="L883">
        <v>-28.5</v>
      </c>
      <c r="M883" t="s">
        <v>60</v>
      </c>
      <c r="N883">
        <v>100</v>
      </c>
      <c r="O883">
        <v>80</v>
      </c>
      <c r="P883">
        <v>0</v>
      </c>
      <c r="Q883">
        <v>1</v>
      </c>
      <c r="R883" s="28">
        <v>0</v>
      </c>
      <c r="S883" s="28">
        <v>0</v>
      </c>
      <c r="T883" s="28">
        <v>0</v>
      </c>
      <c r="U883" s="28">
        <v>1.2500000000000001E-2</v>
      </c>
      <c r="V883" t="s">
        <v>49</v>
      </c>
      <c r="W883" t="s">
        <v>133</v>
      </c>
      <c r="X883" t="s">
        <v>139</v>
      </c>
      <c r="Y883" t="s">
        <v>51</v>
      </c>
      <c r="Z883" t="s">
        <v>186</v>
      </c>
      <c r="AA883" s="31">
        <v>1</v>
      </c>
    </row>
    <row r="884" spans="2:27">
      <c r="B884" t="s">
        <v>2323</v>
      </c>
      <c r="C884" t="s">
        <v>2324</v>
      </c>
      <c r="D884">
        <v>67</v>
      </c>
      <c r="E884">
        <v>67</v>
      </c>
      <c r="F884">
        <v>0</v>
      </c>
      <c r="G884">
        <v>0</v>
      </c>
      <c r="H884">
        <v>1</v>
      </c>
      <c r="I884" s="27">
        <v>1</v>
      </c>
      <c r="J884">
        <v>-27.8</v>
      </c>
      <c r="K884">
        <v>-27.8</v>
      </c>
      <c r="L884">
        <v>-27.8</v>
      </c>
      <c r="M884" t="s">
        <v>60</v>
      </c>
      <c r="N884">
        <v>100</v>
      </c>
      <c r="O884">
        <v>80</v>
      </c>
      <c r="P884">
        <v>0</v>
      </c>
      <c r="Q884">
        <v>0</v>
      </c>
      <c r="R884" s="28">
        <v>0</v>
      </c>
      <c r="S884" s="28">
        <v>0</v>
      </c>
      <c r="T884" s="28">
        <v>0</v>
      </c>
      <c r="U884" s="28">
        <v>0</v>
      </c>
      <c r="V884" t="s">
        <v>49</v>
      </c>
      <c r="W884" t="s">
        <v>133</v>
      </c>
      <c r="X884" t="s">
        <v>139</v>
      </c>
      <c r="Y884" t="s">
        <v>51</v>
      </c>
      <c r="Z884" t="s">
        <v>54</v>
      </c>
      <c r="AA884" s="31">
        <v>1</v>
      </c>
    </row>
    <row r="885" spans="2:27">
      <c r="B885" t="s">
        <v>2335</v>
      </c>
      <c r="C885" t="s">
        <v>2336</v>
      </c>
      <c r="D885">
        <v>64</v>
      </c>
      <c r="E885">
        <v>64</v>
      </c>
      <c r="F885">
        <v>0</v>
      </c>
      <c r="G885">
        <v>0</v>
      </c>
      <c r="H885">
        <v>1</v>
      </c>
      <c r="I885" s="27">
        <v>1</v>
      </c>
      <c r="J885">
        <v>-30</v>
      </c>
      <c r="K885">
        <v>-30</v>
      </c>
      <c r="L885">
        <v>-30</v>
      </c>
      <c r="M885" t="s">
        <v>60</v>
      </c>
      <c r="N885">
        <v>87.5</v>
      </c>
      <c r="O885">
        <v>70</v>
      </c>
      <c r="P885">
        <v>0</v>
      </c>
      <c r="Q885">
        <v>0</v>
      </c>
      <c r="R885" s="28">
        <v>0</v>
      </c>
      <c r="S885" s="28">
        <v>0</v>
      </c>
      <c r="T885" s="28">
        <v>0</v>
      </c>
      <c r="U885" s="28">
        <v>0</v>
      </c>
      <c r="V885" t="s">
        <v>49</v>
      </c>
      <c r="W885" t="s">
        <v>133</v>
      </c>
      <c r="X885" t="s">
        <v>139</v>
      </c>
      <c r="Y885" t="s">
        <v>51</v>
      </c>
      <c r="Z885" t="s">
        <v>186</v>
      </c>
      <c r="AA885" s="31">
        <v>1</v>
      </c>
    </row>
    <row r="886" spans="2:27">
      <c r="B886" t="s">
        <v>2341</v>
      </c>
      <c r="C886" t="s">
        <v>2342</v>
      </c>
      <c r="D886">
        <v>62</v>
      </c>
      <c r="E886">
        <v>62</v>
      </c>
      <c r="F886">
        <v>0</v>
      </c>
      <c r="G886">
        <v>0</v>
      </c>
      <c r="H886">
        <v>1</v>
      </c>
      <c r="I886" s="27">
        <v>1</v>
      </c>
      <c r="J886">
        <v>-22.3</v>
      </c>
      <c r="K886">
        <v>-22.3</v>
      </c>
      <c r="L886">
        <v>-21.3</v>
      </c>
      <c r="M886" t="s">
        <v>60</v>
      </c>
      <c r="N886">
        <v>100</v>
      </c>
      <c r="O886">
        <v>80</v>
      </c>
      <c r="P886">
        <v>0</v>
      </c>
      <c r="Q886">
        <v>0</v>
      </c>
      <c r="R886" s="28">
        <v>0</v>
      </c>
      <c r="S886" s="28">
        <v>0</v>
      </c>
      <c r="T886" s="28">
        <v>0</v>
      </c>
      <c r="U886" s="28">
        <v>0</v>
      </c>
      <c r="V886" t="s">
        <v>49</v>
      </c>
      <c r="W886" t="s">
        <v>133</v>
      </c>
      <c r="X886" t="s">
        <v>139</v>
      </c>
      <c r="Y886" t="s">
        <v>51</v>
      </c>
      <c r="Z886" t="s">
        <v>54</v>
      </c>
      <c r="AA886" s="31">
        <v>1</v>
      </c>
    </row>
    <row r="887" spans="2:27">
      <c r="B887" t="s">
        <v>2349</v>
      </c>
      <c r="C887" t="s">
        <v>2350</v>
      </c>
      <c r="D887">
        <v>59</v>
      </c>
      <c r="E887">
        <v>59</v>
      </c>
      <c r="F887">
        <v>0</v>
      </c>
      <c r="G887">
        <v>0</v>
      </c>
      <c r="H887">
        <v>1</v>
      </c>
      <c r="I887" s="27">
        <v>1</v>
      </c>
      <c r="J887">
        <v>-21.1</v>
      </c>
      <c r="K887">
        <v>-21.1</v>
      </c>
      <c r="L887">
        <v>-20.2</v>
      </c>
      <c r="M887" t="s">
        <v>60</v>
      </c>
      <c r="N887">
        <v>100</v>
      </c>
      <c r="O887">
        <v>80</v>
      </c>
      <c r="P887">
        <v>1</v>
      </c>
      <c r="Q887">
        <v>0</v>
      </c>
      <c r="R887" s="28">
        <v>0</v>
      </c>
      <c r="S887" s="28">
        <v>0</v>
      </c>
      <c r="T887" s="28">
        <v>1.2500000000000001E-2</v>
      </c>
      <c r="U887" s="28">
        <v>0</v>
      </c>
      <c r="V887" t="s">
        <v>49</v>
      </c>
      <c r="W887" t="s">
        <v>133</v>
      </c>
      <c r="X887" t="s">
        <v>139</v>
      </c>
      <c r="Y887" t="s">
        <v>51</v>
      </c>
      <c r="Z887" t="s">
        <v>186</v>
      </c>
      <c r="AA887" s="31">
        <v>1</v>
      </c>
    </row>
    <row r="888" spans="2:27">
      <c r="B888" t="s">
        <v>2351</v>
      </c>
      <c r="C888" t="s">
        <v>2352</v>
      </c>
      <c r="D888">
        <v>67</v>
      </c>
      <c r="E888">
        <v>57</v>
      </c>
      <c r="F888">
        <v>0</v>
      </c>
      <c r="G888">
        <v>0</v>
      </c>
      <c r="H888">
        <v>1</v>
      </c>
      <c r="I888" s="27">
        <v>1</v>
      </c>
      <c r="J888">
        <v>-27.2</v>
      </c>
      <c r="K888">
        <v>-27.2</v>
      </c>
      <c r="L888">
        <v>-20.3</v>
      </c>
      <c r="M888" t="s">
        <v>60</v>
      </c>
      <c r="N888">
        <v>100</v>
      </c>
      <c r="O888">
        <v>80</v>
      </c>
      <c r="P888">
        <v>1</v>
      </c>
      <c r="Q888">
        <v>0</v>
      </c>
      <c r="R888" s="28">
        <v>0</v>
      </c>
      <c r="S888" s="28">
        <v>0</v>
      </c>
      <c r="T888" s="28">
        <v>1.2500000000000001E-2</v>
      </c>
      <c r="U888" s="28">
        <v>0</v>
      </c>
      <c r="V888" t="s">
        <v>49</v>
      </c>
      <c r="W888" t="s">
        <v>133</v>
      </c>
      <c r="X888" t="s">
        <v>139</v>
      </c>
      <c r="Y888" t="s">
        <v>51</v>
      </c>
      <c r="Z888" t="s">
        <v>186</v>
      </c>
      <c r="AA888" s="31">
        <v>1</v>
      </c>
    </row>
    <row r="889" spans="2:27">
      <c r="B889" t="s">
        <v>2357</v>
      </c>
      <c r="C889" t="s">
        <v>2358</v>
      </c>
      <c r="D889">
        <v>65</v>
      </c>
      <c r="E889">
        <v>65</v>
      </c>
      <c r="F889">
        <v>0</v>
      </c>
      <c r="G889">
        <v>0</v>
      </c>
      <c r="H889">
        <v>1</v>
      </c>
      <c r="I889" s="27">
        <v>1</v>
      </c>
      <c r="J889">
        <v>-30.2</v>
      </c>
      <c r="K889">
        <v>-30.2</v>
      </c>
      <c r="L889">
        <v>-30.2</v>
      </c>
      <c r="M889" t="s">
        <v>60</v>
      </c>
      <c r="N889">
        <v>100</v>
      </c>
      <c r="O889">
        <v>80</v>
      </c>
      <c r="P889">
        <v>0</v>
      </c>
      <c r="Q889">
        <v>0</v>
      </c>
      <c r="R889" s="28">
        <v>0</v>
      </c>
      <c r="S889" s="28">
        <v>0</v>
      </c>
      <c r="T889" s="28">
        <v>0</v>
      </c>
      <c r="U889" s="28">
        <v>0</v>
      </c>
      <c r="V889" t="s">
        <v>49</v>
      </c>
      <c r="W889" t="s">
        <v>133</v>
      </c>
      <c r="X889" t="s">
        <v>139</v>
      </c>
      <c r="Y889" t="s">
        <v>51</v>
      </c>
      <c r="Z889" t="s">
        <v>186</v>
      </c>
      <c r="AA889" s="31">
        <v>1</v>
      </c>
    </row>
    <row r="890" spans="2:27">
      <c r="B890" t="s">
        <v>2363</v>
      </c>
      <c r="C890" t="s">
        <v>2364</v>
      </c>
      <c r="D890">
        <v>67</v>
      </c>
      <c r="E890">
        <v>67</v>
      </c>
      <c r="F890">
        <v>0</v>
      </c>
      <c r="G890">
        <v>0</v>
      </c>
      <c r="H890">
        <v>1</v>
      </c>
      <c r="I890" s="27">
        <v>1</v>
      </c>
      <c r="J890">
        <v>-31.3</v>
      </c>
      <c r="K890">
        <v>-31.3</v>
      </c>
      <c r="L890">
        <v>-30.7</v>
      </c>
      <c r="M890" t="s">
        <v>60</v>
      </c>
      <c r="N890">
        <v>100</v>
      </c>
      <c r="O890">
        <v>80</v>
      </c>
      <c r="P890">
        <v>0</v>
      </c>
      <c r="Q890">
        <v>2</v>
      </c>
      <c r="R890" s="28">
        <v>0</v>
      </c>
      <c r="S890" s="28">
        <v>0</v>
      </c>
      <c r="T890" s="28">
        <v>0</v>
      </c>
      <c r="U890" s="28">
        <v>2.5000000000000001E-2</v>
      </c>
      <c r="V890" t="s">
        <v>49</v>
      </c>
      <c r="W890" t="s">
        <v>133</v>
      </c>
      <c r="X890" t="s">
        <v>139</v>
      </c>
      <c r="Y890" t="s">
        <v>51</v>
      </c>
      <c r="Z890" t="s">
        <v>54</v>
      </c>
      <c r="AA890" s="31">
        <v>1</v>
      </c>
    </row>
    <row r="891" spans="2:27">
      <c r="B891" t="s">
        <v>2365</v>
      </c>
      <c r="C891" t="s">
        <v>2366</v>
      </c>
      <c r="D891">
        <v>66</v>
      </c>
      <c r="E891">
        <v>66</v>
      </c>
      <c r="F891">
        <v>0</v>
      </c>
      <c r="G891">
        <v>0</v>
      </c>
      <c r="H891">
        <v>1</v>
      </c>
      <c r="I891" s="27">
        <v>1</v>
      </c>
      <c r="J891">
        <v>-27.7</v>
      </c>
      <c r="K891">
        <v>-27.7</v>
      </c>
      <c r="L891">
        <v>-29.9</v>
      </c>
      <c r="M891" t="s">
        <v>60</v>
      </c>
      <c r="N891">
        <v>100</v>
      </c>
      <c r="O891">
        <v>80</v>
      </c>
      <c r="P891">
        <v>0</v>
      </c>
      <c r="Q891">
        <v>0</v>
      </c>
      <c r="R891" s="28">
        <v>0</v>
      </c>
      <c r="S891" s="28">
        <v>0</v>
      </c>
      <c r="T891" s="28">
        <v>0</v>
      </c>
      <c r="U891" s="28">
        <v>0</v>
      </c>
      <c r="V891" t="s">
        <v>49</v>
      </c>
      <c r="W891" t="s">
        <v>133</v>
      </c>
      <c r="X891" t="s">
        <v>139</v>
      </c>
      <c r="Y891" t="s">
        <v>51</v>
      </c>
      <c r="Z891" t="s">
        <v>53</v>
      </c>
      <c r="AA891" s="31">
        <v>1</v>
      </c>
    </row>
    <row r="892" spans="2:27">
      <c r="B892" t="s">
        <v>2377</v>
      </c>
      <c r="C892" t="s">
        <v>2378</v>
      </c>
      <c r="D892">
        <v>72</v>
      </c>
      <c r="E892">
        <v>72</v>
      </c>
      <c r="F892">
        <v>0</v>
      </c>
      <c r="G892">
        <v>0</v>
      </c>
      <c r="H892">
        <v>1</v>
      </c>
      <c r="I892" s="27">
        <v>1</v>
      </c>
      <c r="J892">
        <v>-29.8</v>
      </c>
      <c r="K892">
        <v>-29.8</v>
      </c>
      <c r="L892">
        <v>-27.3</v>
      </c>
      <c r="M892" t="s">
        <v>60</v>
      </c>
      <c r="N892">
        <v>100</v>
      </c>
      <c r="O892">
        <v>80</v>
      </c>
      <c r="P892">
        <v>2</v>
      </c>
      <c r="Q892">
        <v>0</v>
      </c>
      <c r="R892" s="28">
        <v>0</v>
      </c>
      <c r="S892" s="28">
        <v>0</v>
      </c>
      <c r="T892" s="28">
        <v>2.5000000000000001E-2</v>
      </c>
      <c r="U892" s="28">
        <v>0</v>
      </c>
      <c r="V892" t="s">
        <v>49</v>
      </c>
      <c r="W892" t="s">
        <v>133</v>
      </c>
      <c r="X892" t="s">
        <v>139</v>
      </c>
      <c r="Y892" t="s">
        <v>51</v>
      </c>
      <c r="Z892" t="s">
        <v>54</v>
      </c>
      <c r="AA892" s="31">
        <v>1</v>
      </c>
    </row>
    <row r="893" spans="2:27">
      <c r="B893" t="s">
        <v>2381</v>
      </c>
      <c r="C893" t="s">
        <v>2382</v>
      </c>
      <c r="D893">
        <v>66</v>
      </c>
      <c r="E893">
        <v>66</v>
      </c>
      <c r="F893">
        <v>0</v>
      </c>
      <c r="G893">
        <v>0</v>
      </c>
      <c r="H893">
        <v>1</v>
      </c>
      <c r="I893" s="27">
        <v>1</v>
      </c>
      <c r="J893">
        <v>-33.799999999999997</v>
      </c>
      <c r="K893">
        <v>-33.799999999999997</v>
      </c>
      <c r="L893">
        <v>-31.9</v>
      </c>
      <c r="M893" t="s">
        <v>60</v>
      </c>
      <c r="N893">
        <v>97.5</v>
      </c>
      <c r="O893">
        <v>78</v>
      </c>
      <c r="P893">
        <v>1</v>
      </c>
      <c r="Q893">
        <v>1</v>
      </c>
      <c r="R893" s="28">
        <v>0</v>
      </c>
      <c r="S893" s="28">
        <v>0</v>
      </c>
      <c r="T893" s="28">
        <v>1.2820513E-2</v>
      </c>
      <c r="U893" s="28">
        <v>1.2820513E-2</v>
      </c>
      <c r="V893" t="s">
        <v>49</v>
      </c>
      <c r="W893" t="s">
        <v>133</v>
      </c>
      <c r="X893" t="s">
        <v>139</v>
      </c>
      <c r="Y893" t="s">
        <v>51</v>
      </c>
      <c r="Z893" t="s">
        <v>54</v>
      </c>
      <c r="AA893" s="31">
        <v>1</v>
      </c>
    </row>
    <row r="894" spans="2:27">
      <c r="B894" t="s">
        <v>2403</v>
      </c>
      <c r="C894" t="s">
        <v>2404</v>
      </c>
      <c r="D894">
        <v>69</v>
      </c>
      <c r="E894">
        <v>69</v>
      </c>
      <c r="F894">
        <v>0</v>
      </c>
      <c r="G894">
        <v>0</v>
      </c>
      <c r="H894">
        <v>1</v>
      </c>
      <c r="I894" s="27">
        <v>1</v>
      </c>
      <c r="J894">
        <v>-37.799999999999997</v>
      </c>
      <c r="K894">
        <v>-37.799999999999997</v>
      </c>
      <c r="L894">
        <v>-34.9</v>
      </c>
      <c r="M894" t="s">
        <v>60</v>
      </c>
      <c r="N894">
        <v>100</v>
      </c>
      <c r="O894">
        <v>80</v>
      </c>
      <c r="P894">
        <v>1</v>
      </c>
      <c r="Q894">
        <v>1</v>
      </c>
      <c r="R894" s="28">
        <v>0</v>
      </c>
      <c r="S894" s="28">
        <v>0</v>
      </c>
      <c r="T894" s="28">
        <v>1.2500000000000001E-2</v>
      </c>
      <c r="U894" s="28">
        <v>1.2500000000000001E-2</v>
      </c>
      <c r="V894" t="s">
        <v>49</v>
      </c>
      <c r="W894" t="s">
        <v>133</v>
      </c>
      <c r="X894" t="s">
        <v>139</v>
      </c>
      <c r="Y894" t="s">
        <v>51</v>
      </c>
      <c r="Z894" t="s">
        <v>54</v>
      </c>
      <c r="AA894" s="31">
        <v>1</v>
      </c>
    </row>
    <row r="895" spans="2:27">
      <c r="B895" t="s">
        <v>2423</v>
      </c>
      <c r="C895" t="s">
        <v>2424</v>
      </c>
      <c r="D895">
        <v>110</v>
      </c>
      <c r="E895">
        <v>110</v>
      </c>
      <c r="F895">
        <v>0</v>
      </c>
      <c r="G895">
        <v>0</v>
      </c>
      <c r="H895">
        <v>1</v>
      </c>
      <c r="I895" s="27">
        <v>1</v>
      </c>
      <c r="J895">
        <v>-36.700000000000003</v>
      </c>
      <c r="K895">
        <v>-36.700000000000003</v>
      </c>
      <c r="L895">
        <v>-36.700000000000003</v>
      </c>
      <c r="M895" t="s">
        <v>60</v>
      </c>
      <c r="N895">
        <v>100</v>
      </c>
      <c r="O895">
        <v>80</v>
      </c>
      <c r="P895">
        <v>1</v>
      </c>
      <c r="Q895">
        <v>0</v>
      </c>
      <c r="R895" s="28">
        <v>0</v>
      </c>
      <c r="S895" s="28">
        <v>0</v>
      </c>
      <c r="T895" s="28">
        <v>1.2500000000000001E-2</v>
      </c>
      <c r="U895" s="28">
        <v>0</v>
      </c>
      <c r="V895" t="s">
        <v>50</v>
      </c>
      <c r="W895" t="s">
        <v>197</v>
      </c>
      <c r="X895" t="s">
        <v>139</v>
      </c>
      <c r="Y895" t="s">
        <v>161</v>
      </c>
      <c r="Z895" t="s">
        <v>135</v>
      </c>
      <c r="AA895" s="31">
        <v>1</v>
      </c>
    </row>
    <row r="896" spans="2:27">
      <c r="B896" t="s">
        <v>2431</v>
      </c>
      <c r="C896" t="s">
        <v>2432</v>
      </c>
      <c r="D896">
        <v>80</v>
      </c>
      <c r="E896">
        <v>80</v>
      </c>
      <c r="F896">
        <v>0</v>
      </c>
      <c r="G896">
        <v>0</v>
      </c>
      <c r="H896">
        <v>1</v>
      </c>
      <c r="I896" s="27">
        <v>1</v>
      </c>
      <c r="J896">
        <v>-39.700000000000003</v>
      </c>
      <c r="K896">
        <v>-39.700000000000003</v>
      </c>
      <c r="L896">
        <v>-39.700000000000003</v>
      </c>
      <c r="M896" t="s">
        <v>60</v>
      </c>
      <c r="N896">
        <v>98.75</v>
      </c>
      <c r="O896">
        <v>79</v>
      </c>
      <c r="P896">
        <v>0</v>
      </c>
      <c r="Q896">
        <v>1</v>
      </c>
      <c r="R896" s="28">
        <v>0</v>
      </c>
      <c r="S896" s="28">
        <v>0</v>
      </c>
      <c r="T896" s="28">
        <v>0</v>
      </c>
      <c r="U896" s="28">
        <v>1.2658228000000001E-2</v>
      </c>
      <c r="V896" t="s">
        <v>49</v>
      </c>
      <c r="W896" t="s">
        <v>197</v>
      </c>
      <c r="X896" t="s">
        <v>139</v>
      </c>
      <c r="Y896" t="s">
        <v>52</v>
      </c>
      <c r="Z896" t="s">
        <v>135</v>
      </c>
      <c r="AA896" s="31">
        <v>1</v>
      </c>
    </row>
    <row r="897" spans="2:27">
      <c r="B897" t="s">
        <v>2437</v>
      </c>
      <c r="C897" t="s">
        <v>2438</v>
      </c>
      <c r="D897">
        <v>109</v>
      </c>
      <c r="E897">
        <v>109</v>
      </c>
      <c r="F897">
        <v>0</v>
      </c>
      <c r="G897">
        <v>0</v>
      </c>
      <c r="H897">
        <v>1</v>
      </c>
      <c r="I897" s="27">
        <v>1</v>
      </c>
      <c r="J897">
        <v>-44</v>
      </c>
      <c r="K897">
        <v>-44</v>
      </c>
      <c r="L897">
        <v>-43.3</v>
      </c>
      <c r="M897" t="s">
        <v>60</v>
      </c>
      <c r="N897">
        <v>100</v>
      </c>
      <c r="O897">
        <v>80</v>
      </c>
      <c r="P897">
        <v>0</v>
      </c>
      <c r="Q897">
        <v>1</v>
      </c>
      <c r="R897" s="28">
        <v>0</v>
      </c>
      <c r="S897" s="28">
        <v>0</v>
      </c>
      <c r="T897" s="28">
        <v>0</v>
      </c>
      <c r="U897" s="28">
        <v>1.2500000000000001E-2</v>
      </c>
      <c r="V897" t="s">
        <v>49</v>
      </c>
      <c r="W897" t="s">
        <v>197</v>
      </c>
      <c r="X897" t="s">
        <v>134</v>
      </c>
      <c r="Y897" t="s">
        <v>51</v>
      </c>
      <c r="Z897" t="s">
        <v>54</v>
      </c>
      <c r="AA897" s="31">
        <v>1</v>
      </c>
    </row>
    <row r="898" spans="2:27">
      <c r="B898" t="s">
        <v>2445</v>
      </c>
      <c r="C898" t="s">
        <v>2446</v>
      </c>
      <c r="D898">
        <v>59</v>
      </c>
      <c r="E898">
        <v>59</v>
      </c>
      <c r="F898">
        <v>0</v>
      </c>
      <c r="G898">
        <v>0</v>
      </c>
      <c r="H898">
        <v>1</v>
      </c>
      <c r="I898" s="27">
        <v>1</v>
      </c>
      <c r="J898">
        <v>-30.8</v>
      </c>
      <c r="K898">
        <v>-30.8</v>
      </c>
      <c r="L898">
        <v>-27.1</v>
      </c>
      <c r="M898" t="s">
        <v>60</v>
      </c>
      <c r="N898">
        <v>96.25</v>
      </c>
      <c r="O898">
        <v>77</v>
      </c>
      <c r="P898">
        <v>1</v>
      </c>
      <c r="Q898">
        <v>14</v>
      </c>
      <c r="R898" s="28">
        <v>0</v>
      </c>
      <c r="S898" s="28">
        <v>0</v>
      </c>
      <c r="T898" s="28">
        <v>1.2987013E-2</v>
      </c>
      <c r="U898" s="28">
        <v>0.18181818199999999</v>
      </c>
      <c r="V898" t="s">
        <v>49</v>
      </c>
      <c r="W898" t="s">
        <v>133</v>
      </c>
      <c r="X898" t="s">
        <v>139</v>
      </c>
      <c r="Y898" t="s">
        <v>51</v>
      </c>
      <c r="Z898" t="s">
        <v>53</v>
      </c>
      <c r="AA898" s="31">
        <v>1</v>
      </c>
    </row>
    <row r="899" spans="2:27">
      <c r="B899" t="s">
        <v>2447</v>
      </c>
      <c r="C899" t="s">
        <v>2448</v>
      </c>
      <c r="D899">
        <v>57</v>
      </c>
      <c r="E899">
        <v>57</v>
      </c>
      <c r="F899">
        <v>0</v>
      </c>
      <c r="G899">
        <v>0</v>
      </c>
      <c r="H899">
        <v>1</v>
      </c>
      <c r="I899" s="27">
        <v>1</v>
      </c>
      <c r="J899">
        <v>-25.2</v>
      </c>
      <c r="K899">
        <v>-25.2</v>
      </c>
      <c r="L899">
        <v>-22.1</v>
      </c>
      <c r="M899" t="s">
        <v>60</v>
      </c>
      <c r="N899">
        <v>100</v>
      </c>
      <c r="O899">
        <v>80</v>
      </c>
      <c r="P899">
        <v>0</v>
      </c>
      <c r="Q899">
        <v>0</v>
      </c>
      <c r="R899" s="28">
        <v>0</v>
      </c>
      <c r="S899" s="28">
        <v>0</v>
      </c>
      <c r="T899" s="28">
        <v>0</v>
      </c>
      <c r="U899" s="28">
        <v>0</v>
      </c>
      <c r="V899" t="s">
        <v>49</v>
      </c>
      <c r="W899" t="s">
        <v>133</v>
      </c>
      <c r="X899" t="s">
        <v>139</v>
      </c>
      <c r="Y899" t="s">
        <v>51</v>
      </c>
      <c r="Z899" t="s">
        <v>224</v>
      </c>
      <c r="AA899" s="31">
        <v>1</v>
      </c>
    </row>
    <row r="900" spans="2:27">
      <c r="B900" t="s">
        <v>2457</v>
      </c>
      <c r="C900" t="s">
        <v>2458</v>
      </c>
      <c r="D900">
        <v>66</v>
      </c>
      <c r="E900">
        <v>66</v>
      </c>
      <c r="F900">
        <v>0</v>
      </c>
      <c r="G900">
        <v>0</v>
      </c>
      <c r="H900">
        <v>1</v>
      </c>
      <c r="I900" s="27">
        <v>1</v>
      </c>
      <c r="J900">
        <v>-28.3</v>
      </c>
      <c r="K900">
        <v>-28.3</v>
      </c>
      <c r="L900">
        <v>-28.3</v>
      </c>
      <c r="M900" t="s">
        <v>60</v>
      </c>
      <c r="N900">
        <v>100</v>
      </c>
      <c r="O900">
        <v>80</v>
      </c>
      <c r="P900">
        <v>0</v>
      </c>
      <c r="Q900">
        <v>0</v>
      </c>
      <c r="R900" s="28">
        <v>0</v>
      </c>
      <c r="S900" s="28">
        <v>0</v>
      </c>
      <c r="T900" s="28">
        <v>0</v>
      </c>
      <c r="U900" s="28">
        <v>0</v>
      </c>
      <c r="V900" t="s">
        <v>49</v>
      </c>
      <c r="W900" t="s">
        <v>133</v>
      </c>
      <c r="X900" t="s">
        <v>139</v>
      </c>
      <c r="Y900" t="s">
        <v>51</v>
      </c>
      <c r="Z900" t="s">
        <v>54</v>
      </c>
      <c r="AA900" s="31">
        <v>1</v>
      </c>
    </row>
    <row r="901" spans="2:27">
      <c r="B901" t="s">
        <v>2463</v>
      </c>
      <c r="C901" t="s">
        <v>2464</v>
      </c>
      <c r="D901">
        <v>86</v>
      </c>
      <c r="E901">
        <v>86</v>
      </c>
      <c r="F901">
        <v>0</v>
      </c>
      <c r="G901">
        <v>0</v>
      </c>
      <c r="H901">
        <v>1</v>
      </c>
      <c r="I901" s="27">
        <v>1</v>
      </c>
      <c r="J901">
        <v>-24.2</v>
      </c>
      <c r="K901">
        <v>-24.2</v>
      </c>
      <c r="L901">
        <v>-24.5</v>
      </c>
      <c r="M901" t="s">
        <v>60</v>
      </c>
      <c r="N901">
        <v>100</v>
      </c>
      <c r="O901">
        <v>80</v>
      </c>
      <c r="P901">
        <v>1</v>
      </c>
      <c r="Q901">
        <v>1</v>
      </c>
      <c r="R901" s="28">
        <v>0</v>
      </c>
      <c r="S901" s="28">
        <v>0</v>
      </c>
      <c r="T901" s="28">
        <v>1.2500000000000001E-2</v>
      </c>
      <c r="U901" s="28">
        <v>1.2500000000000001E-2</v>
      </c>
      <c r="V901" t="s">
        <v>49</v>
      </c>
      <c r="W901" t="s">
        <v>133</v>
      </c>
      <c r="X901" t="s">
        <v>139</v>
      </c>
      <c r="Y901" t="s">
        <v>52</v>
      </c>
      <c r="Z901" t="s">
        <v>135</v>
      </c>
      <c r="AA901" s="31">
        <v>1</v>
      </c>
    </row>
    <row r="902" spans="2:27">
      <c r="B902" t="s">
        <v>2487</v>
      </c>
      <c r="C902" t="s">
        <v>2488</v>
      </c>
      <c r="D902">
        <v>81</v>
      </c>
      <c r="E902">
        <v>81</v>
      </c>
      <c r="F902">
        <v>0</v>
      </c>
      <c r="G902">
        <v>0</v>
      </c>
      <c r="H902">
        <v>1</v>
      </c>
      <c r="I902" s="27">
        <v>1</v>
      </c>
      <c r="J902">
        <v>-33.5</v>
      </c>
      <c r="K902">
        <v>-33.5</v>
      </c>
      <c r="L902">
        <v>-33.5</v>
      </c>
      <c r="M902" t="s">
        <v>60</v>
      </c>
      <c r="N902">
        <v>95</v>
      </c>
      <c r="O902">
        <v>76</v>
      </c>
      <c r="P902">
        <v>0</v>
      </c>
      <c r="Q902">
        <v>0</v>
      </c>
      <c r="R902" s="28">
        <v>0</v>
      </c>
      <c r="S902" s="28">
        <v>0</v>
      </c>
      <c r="T902" s="28">
        <v>0</v>
      </c>
      <c r="U902" s="28">
        <v>0</v>
      </c>
      <c r="V902" t="s">
        <v>49</v>
      </c>
      <c r="W902" t="s">
        <v>133</v>
      </c>
      <c r="X902" t="s">
        <v>139</v>
      </c>
      <c r="Y902" t="s">
        <v>51</v>
      </c>
      <c r="Z902" t="s">
        <v>54</v>
      </c>
      <c r="AA902" s="31">
        <v>1</v>
      </c>
    </row>
    <row r="903" spans="2:27">
      <c r="B903" t="s">
        <v>2489</v>
      </c>
      <c r="C903" t="s">
        <v>2490</v>
      </c>
      <c r="D903">
        <v>93</v>
      </c>
      <c r="E903">
        <v>88</v>
      </c>
      <c r="F903">
        <v>0</v>
      </c>
      <c r="G903">
        <v>0</v>
      </c>
      <c r="H903">
        <v>1</v>
      </c>
      <c r="I903" s="27">
        <v>1</v>
      </c>
      <c r="J903">
        <v>-34.9</v>
      </c>
      <c r="K903">
        <v>-34.9</v>
      </c>
      <c r="L903">
        <v>-23.6</v>
      </c>
      <c r="M903" t="s">
        <v>60</v>
      </c>
      <c r="N903">
        <v>100</v>
      </c>
      <c r="O903">
        <v>80</v>
      </c>
      <c r="P903">
        <v>1</v>
      </c>
      <c r="Q903">
        <v>1</v>
      </c>
      <c r="R903" s="28">
        <v>0</v>
      </c>
      <c r="S903" s="28">
        <v>0</v>
      </c>
      <c r="T903" s="28">
        <v>1.2500000000000001E-2</v>
      </c>
      <c r="U903" s="28">
        <v>1.2500000000000001E-2</v>
      </c>
      <c r="V903" t="s">
        <v>49</v>
      </c>
      <c r="W903" t="s">
        <v>133</v>
      </c>
      <c r="X903" t="s">
        <v>139</v>
      </c>
      <c r="Y903" t="s">
        <v>156</v>
      </c>
      <c r="Z903" t="s">
        <v>135</v>
      </c>
      <c r="AA903" s="31">
        <v>1</v>
      </c>
    </row>
    <row r="904" spans="2:27">
      <c r="B904" t="s">
        <v>2509</v>
      </c>
      <c r="C904" t="s">
        <v>2510</v>
      </c>
      <c r="D904">
        <v>77</v>
      </c>
      <c r="E904">
        <v>77</v>
      </c>
      <c r="F904">
        <v>0</v>
      </c>
      <c r="G904">
        <v>0</v>
      </c>
      <c r="H904">
        <v>1</v>
      </c>
      <c r="I904" s="27">
        <v>1</v>
      </c>
      <c r="J904">
        <v>-30.2</v>
      </c>
      <c r="K904">
        <v>-30.2</v>
      </c>
      <c r="L904">
        <v>-26.4</v>
      </c>
      <c r="M904" t="s">
        <v>60</v>
      </c>
      <c r="N904">
        <v>100</v>
      </c>
      <c r="O904">
        <v>80</v>
      </c>
      <c r="P904">
        <v>0</v>
      </c>
      <c r="Q904">
        <v>0</v>
      </c>
      <c r="R904" s="28">
        <v>0</v>
      </c>
      <c r="S904" s="28">
        <v>0</v>
      </c>
      <c r="T904" s="28">
        <v>0</v>
      </c>
      <c r="U904" s="28">
        <v>0</v>
      </c>
      <c r="V904" t="s">
        <v>50</v>
      </c>
      <c r="W904" t="s">
        <v>197</v>
      </c>
      <c r="X904" t="s">
        <v>134</v>
      </c>
      <c r="Y904" t="s">
        <v>52</v>
      </c>
      <c r="Z904" t="s">
        <v>135</v>
      </c>
      <c r="AA904" s="31">
        <v>1</v>
      </c>
    </row>
    <row r="905" spans="2:27">
      <c r="B905" t="s">
        <v>2519</v>
      </c>
      <c r="C905" t="s">
        <v>2520</v>
      </c>
      <c r="D905">
        <v>87</v>
      </c>
      <c r="E905">
        <v>87</v>
      </c>
      <c r="F905">
        <v>0</v>
      </c>
      <c r="G905">
        <v>0</v>
      </c>
      <c r="H905">
        <v>1</v>
      </c>
      <c r="I905" s="27">
        <v>1</v>
      </c>
      <c r="J905">
        <v>-39.1</v>
      </c>
      <c r="K905">
        <v>-39.1</v>
      </c>
      <c r="L905">
        <v>-39.1</v>
      </c>
      <c r="M905" t="s">
        <v>60</v>
      </c>
      <c r="N905">
        <v>100</v>
      </c>
      <c r="O905">
        <v>80</v>
      </c>
      <c r="P905">
        <v>0</v>
      </c>
      <c r="Q905">
        <v>0</v>
      </c>
      <c r="R905" s="28">
        <v>0</v>
      </c>
      <c r="S905" s="28">
        <v>0</v>
      </c>
      <c r="T905" s="28">
        <v>0</v>
      </c>
      <c r="U905" s="28">
        <v>0</v>
      </c>
      <c r="V905" t="s">
        <v>50</v>
      </c>
      <c r="W905" t="s">
        <v>197</v>
      </c>
      <c r="X905" t="s">
        <v>139</v>
      </c>
      <c r="Y905" t="s">
        <v>52</v>
      </c>
      <c r="Z905" t="s">
        <v>135</v>
      </c>
      <c r="AA905" s="31">
        <v>1</v>
      </c>
    </row>
    <row r="906" spans="2:27">
      <c r="B906" t="s">
        <v>2523</v>
      </c>
      <c r="C906" t="s">
        <v>2524</v>
      </c>
      <c r="D906">
        <v>78</v>
      </c>
      <c r="E906">
        <v>78</v>
      </c>
      <c r="F906">
        <v>0</v>
      </c>
      <c r="G906">
        <v>0</v>
      </c>
      <c r="H906">
        <v>1</v>
      </c>
      <c r="I906" s="27">
        <v>1</v>
      </c>
      <c r="J906">
        <v>-36</v>
      </c>
      <c r="K906">
        <v>-36</v>
      </c>
      <c r="L906">
        <v>-36</v>
      </c>
      <c r="M906" t="s">
        <v>60</v>
      </c>
      <c r="N906">
        <v>100</v>
      </c>
      <c r="O906">
        <v>80</v>
      </c>
      <c r="P906">
        <v>0</v>
      </c>
      <c r="Q906">
        <v>0</v>
      </c>
      <c r="R906" s="28">
        <v>0</v>
      </c>
      <c r="S906" s="28">
        <v>0</v>
      </c>
      <c r="T906" s="28">
        <v>0</v>
      </c>
      <c r="U906" s="28">
        <v>0</v>
      </c>
      <c r="V906" t="s">
        <v>50</v>
      </c>
      <c r="W906" t="s">
        <v>197</v>
      </c>
      <c r="X906" t="s">
        <v>134</v>
      </c>
      <c r="Y906" t="s">
        <v>161</v>
      </c>
      <c r="Z906" t="s">
        <v>135</v>
      </c>
      <c r="AA906" s="31">
        <v>1</v>
      </c>
    </row>
    <row r="907" spans="2:27">
      <c r="B907" t="s">
        <v>2527</v>
      </c>
      <c r="C907" t="s">
        <v>2528</v>
      </c>
      <c r="D907">
        <v>96</v>
      </c>
      <c r="E907">
        <v>96</v>
      </c>
      <c r="F907">
        <v>0</v>
      </c>
      <c r="G907">
        <v>0</v>
      </c>
      <c r="H907">
        <v>1</v>
      </c>
      <c r="I907" s="27">
        <v>1</v>
      </c>
      <c r="J907">
        <v>-66</v>
      </c>
      <c r="K907">
        <v>-66</v>
      </c>
      <c r="L907">
        <v>-63</v>
      </c>
      <c r="M907" t="s">
        <v>60</v>
      </c>
      <c r="N907">
        <v>100</v>
      </c>
      <c r="O907">
        <v>80</v>
      </c>
      <c r="P907">
        <v>0</v>
      </c>
      <c r="Q907">
        <v>0</v>
      </c>
      <c r="R907" s="28">
        <v>0</v>
      </c>
      <c r="S907" s="28">
        <v>0</v>
      </c>
      <c r="T907" s="28">
        <v>0</v>
      </c>
      <c r="U907" s="28">
        <v>0</v>
      </c>
      <c r="V907" t="s">
        <v>50</v>
      </c>
      <c r="W907" t="s">
        <v>197</v>
      </c>
      <c r="X907" t="s">
        <v>139</v>
      </c>
      <c r="Y907" t="s">
        <v>156</v>
      </c>
      <c r="Z907" t="s">
        <v>135</v>
      </c>
      <c r="AA907" s="31">
        <v>1</v>
      </c>
    </row>
    <row r="908" spans="2:27">
      <c r="B908" t="s">
        <v>2529</v>
      </c>
      <c r="C908" t="s">
        <v>2530</v>
      </c>
      <c r="D908">
        <v>77</v>
      </c>
      <c r="E908">
        <v>77</v>
      </c>
      <c r="F908">
        <v>0</v>
      </c>
      <c r="G908">
        <v>0</v>
      </c>
      <c r="H908">
        <v>1</v>
      </c>
      <c r="I908" s="27">
        <v>1</v>
      </c>
      <c r="J908">
        <v>-32.6</v>
      </c>
      <c r="K908">
        <v>-32.6</v>
      </c>
      <c r="L908">
        <v>-27.7</v>
      </c>
      <c r="M908" t="s">
        <v>138</v>
      </c>
      <c r="N908">
        <v>100</v>
      </c>
      <c r="O908">
        <v>80</v>
      </c>
      <c r="P908">
        <v>0</v>
      </c>
      <c r="Q908">
        <v>0</v>
      </c>
      <c r="R908" s="28">
        <v>0</v>
      </c>
      <c r="S908" s="28">
        <v>0</v>
      </c>
      <c r="T908" s="28">
        <v>0</v>
      </c>
      <c r="U908" s="28">
        <v>0</v>
      </c>
      <c r="V908" t="s">
        <v>49</v>
      </c>
      <c r="W908" t="s">
        <v>133</v>
      </c>
      <c r="X908" t="s">
        <v>139</v>
      </c>
      <c r="Y908" t="s">
        <v>51</v>
      </c>
      <c r="Z908" t="s">
        <v>54</v>
      </c>
      <c r="AA908" s="31">
        <v>1</v>
      </c>
    </row>
    <row r="909" spans="2:27">
      <c r="B909" t="s">
        <v>2531</v>
      </c>
      <c r="C909" t="s">
        <v>2532</v>
      </c>
      <c r="D909">
        <v>83</v>
      </c>
      <c r="E909">
        <v>83</v>
      </c>
      <c r="F909">
        <v>0</v>
      </c>
      <c r="G909">
        <v>0</v>
      </c>
      <c r="H909">
        <v>1</v>
      </c>
      <c r="I909" s="27">
        <v>1</v>
      </c>
      <c r="J909">
        <v>-53.2</v>
      </c>
      <c r="K909">
        <v>-53.2</v>
      </c>
      <c r="L909">
        <v>-46</v>
      </c>
      <c r="M909" t="s">
        <v>60</v>
      </c>
      <c r="N909">
        <v>100</v>
      </c>
      <c r="O909">
        <v>80</v>
      </c>
      <c r="P909">
        <v>0</v>
      </c>
      <c r="Q909">
        <v>0</v>
      </c>
      <c r="R909" s="28">
        <v>0</v>
      </c>
      <c r="S909" s="28">
        <v>0</v>
      </c>
      <c r="T909" s="28">
        <v>0</v>
      </c>
      <c r="U909" s="28">
        <v>0</v>
      </c>
      <c r="V909" t="s">
        <v>49</v>
      </c>
      <c r="W909" t="s">
        <v>133</v>
      </c>
      <c r="X909" t="s">
        <v>139</v>
      </c>
      <c r="Y909" t="s">
        <v>51</v>
      </c>
      <c r="Z909" t="s">
        <v>186</v>
      </c>
      <c r="AA909" s="31">
        <v>1</v>
      </c>
    </row>
    <row r="910" spans="2:27">
      <c r="B910" t="s">
        <v>2549</v>
      </c>
      <c r="C910" t="s">
        <v>2550</v>
      </c>
      <c r="D910">
        <v>81</v>
      </c>
      <c r="E910">
        <v>81</v>
      </c>
      <c r="F910">
        <v>0</v>
      </c>
      <c r="G910">
        <v>0</v>
      </c>
      <c r="H910">
        <v>1</v>
      </c>
      <c r="I910" s="27">
        <v>1</v>
      </c>
      <c r="J910">
        <v>-39.299999999999997</v>
      </c>
      <c r="K910">
        <v>-39.299999999999997</v>
      </c>
      <c r="L910">
        <v>-38.6</v>
      </c>
      <c r="M910" t="s">
        <v>60</v>
      </c>
      <c r="N910">
        <v>100</v>
      </c>
      <c r="O910">
        <v>80</v>
      </c>
      <c r="P910">
        <v>0</v>
      </c>
      <c r="Q910">
        <v>0</v>
      </c>
      <c r="R910" s="28">
        <v>0</v>
      </c>
      <c r="S910" s="28">
        <v>0</v>
      </c>
      <c r="T910" s="28">
        <v>0</v>
      </c>
      <c r="U910" s="28">
        <v>0</v>
      </c>
      <c r="V910" t="s">
        <v>50</v>
      </c>
      <c r="W910" t="s">
        <v>197</v>
      </c>
      <c r="X910" t="s">
        <v>134</v>
      </c>
      <c r="Y910" t="s">
        <v>52</v>
      </c>
      <c r="Z910" t="s">
        <v>135</v>
      </c>
      <c r="AA910" s="31">
        <v>1</v>
      </c>
    </row>
    <row r="911" spans="2:27">
      <c r="B911" t="s">
        <v>142</v>
      </c>
      <c r="C911" t="s">
        <v>143</v>
      </c>
      <c r="D911">
        <v>69</v>
      </c>
      <c r="E911">
        <v>69</v>
      </c>
      <c r="F911">
        <v>4</v>
      </c>
      <c r="G911">
        <v>0</v>
      </c>
      <c r="H911">
        <v>0</v>
      </c>
      <c r="I911" s="27">
        <v>0.119545823</v>
      </c>
      <c r="J911">
        <v>-35.4</v>
      </c>
      <c r="K911">
        <v>-34.5</v>
      </c>
      <c r="L911">
        <v>-34.5</v>
      </c>
      <c r="M911" t="s">
        <v>60</v>
      </c>
      <c r="N911">
        <v>100</v>
      </c>
      <c r="O911">
        <v>80</v>
      </c>
      <c r="P911">
        <v>0</v>
      </c>
      <c r="Q911">
        <v>0</v>
      </c>
      <c r="R911" s="28">
        <v>5.7971014000000001E-2</v>
      </c>
      <c r="S911" s="28">
        <v>0</v>
      </c>
      <c r="T911" s="28">
        <v>0</v>
      </c>
      <c r="U911" s="28">
        <v>0</v>
      </c>
      <c r="V911" t="s">
        <v>49</v>
      </c>
      <c r="W911" t="s">
        <v>133</v>
      </c>
      <c r="X911" t="s">
        <v>139</v>
      </c>
      <c r="Y911" t="s">
        <v>51</v>
      </c>
      <c r="Z911" t="s">
        <v>54</v>
      </c>
      <c r="AA911" s="31">
        <v>9.1364150000000002E-3</v>
      </c>
    </row>
    <row r="912" spans="2:27">
      <c r="B912" t="s">
        <v>152</v>
      </c>
      <c r="C912" t="s">
        <v>153</v>
      </c>
      <c r="D912">
        <v>91</v>
      </c>
      <c r="E912">
        <v>91</v>
      </c>
      <c r="F912">
        <v>3</v>
      </c>
      <c r="G912">
        <v>0</v>
      </c>
      <c r="H912">
        <v>0</v>
      </c>
      <c r="I912" s="27">
        <v>0.245856354</v>
      </c>
      <c r="J912">
        <v>-37.700000000000003</v>
      </c>
      <c r="K912">
        <v>-34</v>
      </c>
      <c r="L912">
        <v>-34</v>
      </c>
      <c r="M912" t="s">
        <v>60</v>
      </c>
      <c r="N912">
        <v>96.25</v>
      </c>
      <c r="O912">
        <v>77</v>
      </c>
      <c r="P912">
        <v>0</v>
      </c>
      <c r="Q912">
        <v>0</v>
      </c>
      <c r="R912" s="28">
        <v>3.2967033E-2</v>
      </c>
      <c r="S912" s="28">
        <v>0</v>
      </c>
      <c r="T912" s="28">
        <v>0</v>
      </c>
      <c r="U912" s="28">
        <v>0</v>
      </c>
      <c r="V912" t="s">
        <v>49</v>
      </c>
      <c r="W912" t="s">
        <v>133</v>
      </c>
      <c r="X912" t="s">
        <v>139</v>
      </c>
      <c r="Y912" t="s">
        <v>51</v>
      </c>
      <c r="Z912" t="s">
        <v>53</v>
      </c>
      <c r="AA912" s="31">
        <v>4.9561449E-2</v>
      </c>
    </row>
    <row r="913" spans="2:27">
      <c r="B913" t="s">
        <v>169</v>
      </c>
      <c r="C913" t="s">
        <v>170</v>
      </c>
      <c r="D913">
        <v>56</v>
      </c>
      <c r="E913">
        <v>56</v>
      </c>
      <c r="F913">
        <v>2</v>
      </c>
      <c r="G913">
        <v>0</v>
      </c>
      <c r="H913">
        <v>0</v>
      </c>
      <c r="I913" s="27">
        <v>0.49549549500000001</v>
      </c>
      <c r="J913">
        <v>-29</v>
      </c>
      <c r="K913">
        <v>-27.8</v>
      </c>
      <c r="L913">
        <v>-27.8</v>
      </c>
      <c r="M913" t="s">
        <v>60</v>
      </c>
      <c r="N913">
        <v>100</v>
      </c>
      <c r="O913">
        <v>80</v>
      </c>
      <c r="P913">
        <v>1</v>
      </c>
      <c r="Q913">
        <v>0</v>
      </c>
      <c r="R913" s="28">
        <v>3.5714285999999998E-2</v>
      </c>
      <c r="S913" s="28">
        <v>0</v>
      </c>
      <c r="T913" s="28">
        <v>1.2500000000000001E-2</v>
      </c>
      <c r="U913" s="28">
        <v>0</v>
      </c>
      <c r="V913" t="s">
        <v>49</v>
      </c>
      <c r="W913" t="s">
        <v>133</v>
      </c>
      <c r="X913" t="s">
        <v>139</v>
      </c>
      <c r="Y913" t="s">
        <v>51</v>
      </c>
      <c r="Z913" t="s">
        <v>54</v>
      </c>
      <c r="AA913" s="31">
        <v>4.3034252000000002E-2</v>
      </c>
    </row>
    <row r="914" spans="2:27">
      <c r="B914" t="s">
        <v>171</v>
      </c>
      <c r="C914" t="s">
        <v>172</v>
      </c>
      <c r="D914">
        <v>61</v>
      </c>
      <c r="E914">
        <v>58</v>
      </c>
      <c r="F914">
        <v>2</v>
      </c>
      <c r="G914">
        <v>0</v>
      </c>
      <c r="H914">
        <v>0</v>
      </c>
      <c r="I914" s="27">
        <v>0.495652174</v>
      </c>
      <c r="J914">
        <v>-42</v>
      </c>
      <c r="K914">
        <v>-35.700000000000003</v>
      </c>
      <c r="L914">
        <v>-33.5</v>
      </c>
      <c r="M914" t="s">
        <v>60</v>
      </c>
      <c r="N914">
        <v>100</v>
      </c>
      <c r="O914">
        <v>80</v>
      </c>
      <c r="P914">
        <v>2</v>
      </c>
      <c r="Q914">
        <v>1</v>
      </c>
      <c r="R914" s="28">
        <v>3.4482759000000002E-2</v>
      </c>
      <c r="S914" s="28">
        <v>0</v>
      </c>
      <c r="T914" s="28">
        <v>2.5000000000000001E-2</v>
      </c>
      <c r="U914" s="28">
        <v>1.2500000000000001E-2</v>
      </c>
      <c r="V914" t="s">
        <v>49</v>
      </c>
      <c r="W914" t="s">
        <v>133</v>
      </c>
      <c r="X914" t="s">
        <v>139</v>
      </c>
      <c r="Y914" t="s">
        <v>52</v>
      </c>
      <c r="Z914" t="s">
        <v>135</v>
      </c>
      <c r="AA914" s="31">
        <v>4.8790972000000002E-2</v>
      </c>
    </row>
    <row r="915" spans="2:27">
      <c r="B915" t="s">
        <v>189</v>
      </c>
      <c r="C915" t="s">
        <v>190</v>
      </c>
      <c r="D915">
        <v>61</v>
      </c>
      <c r="E915">
        <v>61</v>
      </c>
      <c r="F915">
        <v>2</v>
      </c>
      <c r="G915">
        <v>0</v>
      </c>
      <c r="H915">
        <v>0</v>
      </c>
      <c r="I915" s="27">
        <v>0.49586776900000001</v>
      </c>
      <c r="J915">
        <v>-26.9</v>
      </c>
      <c r="K915">
        <v>-33.1</v>
      </c>
      <c r="L915">
        <v>-33.1</v>
      </c>
      <c r="M915" t="s">
        <v>60</v>
      </c>
      <c r="N915">
        <v>100</v>
      </c>
      <c r="O915">
        <v>80</v>
      </c>
      <c r="P915">
        <v>1</v>
      </c>
      <c r="Q915">
        <v>0</v>
      </c>
      <c r="R915" s="28">
        <v>3.2786885000000002E-2</v>
      </c>
      <c r="S915" s="28">
        <v>0</v>
      </c>
      <c r="T915" s="28">
        <v>1.2500000000000001E-2</v>
      </c>
      <c r="U915" s="28">
        <v>0</v>
      </c>
      <c r="V915" t="s">
        <v>49</v>
      </c>
      <c r="W915" t="s">
        <v>133</v>
      </c>
      <c r="X915" t="s">
        <v>139</v>
      </c>
      <c r="Y915" t="s">
        <v>51</v>
      </c>
      <c r="Z915" t="s">
        <v>54</v>
      </c>
      <c r="AA915" s="31">
        <v>6.9546911000000003E-2</v>
      </c>
    </row>
    <row r="916" spans="2:27">
      <c r="B916" t="s">
        <v>191</v>
      </c>
      <c r="C916" t="s">
        <v>192</v>
      </c>
      <c r="D916">
        <v>64</v>
      </c>
      <c r="E916">
        <v>64</v>
      </c>
      <c r="F916">
        <v>2</v>
      </c>
      <c r="G916">
        <v>0</v>
      </c>
      <c r="H916">
        <v>0</v>
      </c>
      <c r="I916" s="27">
        <v>0.49606299199999998</v>
      </c>
      <c r="J916">
        <v>-29.6</v>
      </c>
      <c r="K916">
        <v>-28.8</v>
      </c>
      <c r="L916">
        <v>-28.8</v>
      </c>
      <c r="M916" t="s">
        <v>60</v>
      </c>
      <c r="N916">
        <v>100</v>
      </c>
      <c r="O916">
        <v>80</v>
      </c>
      <c r="P916">
        <v>1</v>
      </c>
      <c r="Q916">
        <v>0</v>
      </c>
      <c r="R916" s="28">
        <v>3.125E-2</v>
      </c>
      <c r="S916" s="28">
        <v>0</v>
      </c>
      <c r="T916" s="28">
        <v>1.2500000000000001E-2</v>
      </c>
      <c r="U916" s="28">
        <v>0</v>
      </c>
      <c r="V916" t="s">
        <v>49</v>
      </c>
      <c r="W916" t="s">
        <v>133</v>
      </c>
      <c r="X916" t="s">
        <v>139</v>
      </c>
      <c r="Y916" t="s">
        <v>156</v>
      </c>
      <c r="Z916" t="s">
        <v>135</v>
      </c>
      <c r="AA916" s="31">
        <v>7.0822827000000005E-2</v>
      </c>
    </row>
    <row r="917" spans="2:27">
      <c r="B917" t="s">
        <v>222</v>
      </c>
      <c r="C917" t="s">
        <v>223</v>
      </c>
      <c r="D917">
        <v>89</v>
      </c>
      <c r="E917">
        <v>89</v>
      </c>
      <c r="F917">
        <v>2</v>
      </c>
      <c r="G917">
        <v>0</v>
      </c>
      <c r="H917">
        <v>0</v>
      </c>
      <c r="I917" s="27">
        <v>0.49717514099999999</v>
      </c>
      <c r="J917">
        <v>-29.1</v>
      </c>
      <c r="K917">
        <v>-26</v>
      </c>
      <c r="L917">
        <v>-26</v>
      </c>
      <c r="M917" t="s">
        <v>60</v>
      </c>
      <c r="N917">
        <v>100</v>
      </c>
      <c r="O917">
        <v>80</v>
      </c>
      <c r="P917">
        <v>0</v>
      </c>
      <c r="Q917">
        <v>0</v>
      </c>
      <c r="R917" s="28">
        <v>2.2471910000000001E-2</v>
      </c>
      <c r="S917" s="28">
        <v>0</v>
      </c>
      <c r="T917" s="28">
        <v>0</v>
      </c>
      <c r="U917" s="28">
        <v>0</v>
      </c>
      <c r="V917" t="s">
        <v>49</v>
      </c>
      <c r="W917" t="s">
        <v>133</v>
      </c>
      <c r="X917" t="s">
        <v>139</v>
      </c>
      <c r="Y917" t="s">
        <v>51</v>
      </c>
      <c r="Z917" t="s">
        <v>224</v>
      </c>
      <c r="AA917" s="31">
        <v>9.5964955000000005E-2</v>
      </c>
    </row>
    <row r="918" spans="2:27">
      <c r="B918" t="s">
        <v>253</v>
      </c>
      <c r="C918" t="s">
        <v>254</v>
      </c>
      <c r="D918">
        <v>91</v>
      </c>
      <c r="E918">
        <v>91</v>
      </c>
      <c r="F918">
        <v>2</v>
      </c>
      <c r="G918">
        <v>0</v>
      </c>
      <c r="H918">
        <v>0</v>
      </c>
      <c r="I918" s="27">
        <v>0.49723756899999999</v>
      </c>
      <c r="J918">
        <v>-25.9</v>
      </c>
      <c r="K918">
        <v>-31</v>
      </c>
      <c r="L918">
        <v>-31</v>
      </c>
      <c r="M918" t="s">
        <v>60</v>
      </c>
      <c r="N918">
        <v>100</v>
      </c>
      <c r="O918">
        <v>80</v>
      </c>
      <c r="P918">
        <v>0</v>
      </c>
      <c r="Q918">
        <v>0</v>
      </c>
      <c r="R918" s="28">
        <v>2.1978022E-2</v>
      </c>
      <c r="S918" s="28">
        <v>0</v>
      </c>
      <c r="T918" s="28">
        <v>0</v>
      </c>
      <c r="U918" s="28">
        <v>0</v>
      </c>
      <c r="V918" t="s">
        <v>50</v>
      </c>
      <c r="W918" t="s">
        <v>197</v>
      </c>
      <c r="X918" t="s">
        <v>134</v>
      </c>
      <c r="Y918" t="s">
        <v>51</v>
      </c>
      <c r="Z918" t="s">
        <v>54</v>
      </c>
      <c r="AA918" s="31">
        <v>0.113105307</v>
      </c>
    </row>
    <row r="919" spans="2:27">
      <c r="B919" t="s">
        <v>351</v>
      </c>
      <c r="C919" t="s">
        <v>352</v>
      </c>
      <c r="D919">
        <v>56</v>
      </c>
      <c r="E919">
        <v>56</v>
      </c>
      <c r="F919">
        <v>1</v>
      </c>
      <c r="G919">
        <v>0</v>
      </c>
      <c r="H919">
        <v>0</v>
      </c>
      <c r="I919" s="27">
        <v>1</v>
      </c>
      <c r="J919">
        <v>-30.6</v>
      </c>
      <c r="K919">
        <v>-28.4</v>
      </c>
      <c r="L919">
        <v>-28.4</v>
      </c>
      <c r="M919" t="s">
        <v>60</v>
      </c>
      <c r="N919">
        <v>100</v>
      </c>
      <c r="O919">
        <v>80</v>
      </c>
      <c r="P919">
        <v>0</v>
      </c>
      <c r="Q919">
        <v>3</v>
      </c>
      <c r="R919" s="28">
        <v>1.7857142999999999E-2</v>
      </c>
      <c r="S919" s="28">
        <v>0</v>
      </c>
      <c r="T919" s="28">
        <v>0</v>
      </c>
      <c r="U919" s="28">
        <v>3.7499999999999999E-2</v>
      </c>
      <c r="V919" t="s">
        <v>49</v>
      </c>
      <c r="W919" t="s">
        <v>133</v>
      </c>
      <c r="X919" t="s">
        <v>139</v>
      </c>
      <c r="Y919" t="s">
        <v>161</v>
      </c>
      <c r="Z919" t="s">
        <v>135</v>
      </c>
      <c r="AA919" s="31">
        <v>0.15072311899999999</v>
      </c>
    </row>
    <row r="920" spans="2:27">
      <c r="B920" t="s">
        <v>353</v>
      </c>
      <c r="C920" t="s">
        <v>354</v>
      </c>
      <c r="D920">
        <v>61</v>
      </c>
      <c r="E920">
        <v>61</v>
      </c>
      <c r="F920">
        <v>1</v>
      </c>
      <c r="G920">
        <v>0</v>
      </c>
      <c r="H920">
        <v>0</v>
      </c>
      <c r="I920" s="27">
        <v>1</v>
      </c>
      <c r="J920">
        <v>-21.9</v>
      </c>
      <c r="K920">
        <v>-22.3</v>
      </c>
      <c r="L920">
        <v>-22.3</v>
      </c>
      <c r="M920" t="s">
        <v>60</v>
      </c>
      <c r="N920">
        <v>100</v>
      </c>
      <c r="O920">
        <v>80</v>
      </c>
      <c r="P920">
        <v>0</v>
      </c>
      <c r="Q920">
        <v>0</v>
      </c>
      <c r="R920" s="28">
        <v>1.6393443000000001E-2</v>
      </c>
      <c r="S920" s="28">
        <v>0</v>
      </c>
      <c r="T920" s="28">
        <v>0</v>
      </c>
      <c r="U920" s="28">
        <v>0</v>
      </c>
      <c r="V920" t="s">
        <v>49</v>
      </c>
      <c r="W920" t="s">
        <v>133</v>
      </c>
      <c r="X920" t="s">
        <v>139</v>
      </c>
      <c r="Y920" t="s">
        <v>51</v>
      </c>
      <c r="Z920" t="s">
        <v>54</v>
      </c>
      <c r="AA920" s="31">
        <v>0.15121532100000001</v>
      </c>
    </row>
    <row r="921" spans="2:27">
      <c r="B921" t="s">
        <v>355</v>
      </c>
      <c r="C921" t="s">
        <v>356</v>
      </c>
      <c r="D921">
        <v>67</v>
      </c>
      <c r="E921">
        <v>67</v>
      </c>
      <c r="F921">
        <v>1</v>
      </c>
      <c r="G921">
        <v>0</v>
      </c>
      <c r="H921">
        <v>0</v>
      </c>
      <c r="I921" s="27">
        <v>1</v>
      </c>
      <c r="J921">
        <v>-25.7</v>
      </c>
      <c r="K921">
        <v>-29.5</v>
      </c>
      <c r="L921">
        <v>-29.5</v>
      </c>
      <c r="M921" t="s">
        <v>60</v>
      </c>
      <c r="N921">
        <v>98.75</v>
      </c>
      <c r="O921">
        <v>79</v>
      </c>
      <c r="P921">
        <v>0</v>
      </c>
      <c r="Q921">
        <v>0</v>
      </c>
      <c r="R921" s="28">
        <v>1.4925373E-2</v>
      </c>
      <c r="S921" s="28">
        <v>0</v>
      </c>
      <c r="T921" s="28">
        <v>0</v>
      </c>
      <c r="U921" s="28">
        <v>0</v>
      </c>
      <c r="V921" t="s">
        <v>49</v>
      </c>
      <c r="W921" t="s">
        <v>133</v>
      </c>
      <c r="X921" t="s">
        <v>139</v>
      </c>
      <c r="Y921" t="s">
        <v>51</v>
      </c>
      <c r="Z921" t="s">
        <v>54</v>
      </c>
      <c r="AA921" s="31">
        <v>0.155919105</v>
      </c>
    </row>
    <row r="922" spans="2:27">
      <c r="B922" t="s">
        <v>369</v>
      </c>
      <c r="C922" t="s">
        <v>370</v>
      </c>
      <c r="D922">
        <v>72</v>
      </c>
      <c r="E922">
        <v>72</v>
      </c>
      <c r="F922">
        <v>1</v>
      </c>
      <c r="G922">
        <v>0</v>
      </c>
      <c r="H922">
        <v>0</v>
      </c>
      <c r="I922" s="27">
        <v>1</v>
      </c>
      <c r="J922">
        <v>-23</v>
      </c>
      <c r="K922">
        <v>-24.2</v>
      </c>
      <c r="L922">
        <v>-24.2</v>
      </c>
      <c r="M922" t="s">
        <v>60</v>
      </c>
      <c r="N922">
        <v>100</v>
      </c>
      <c r="O922">
        <v>80</v>
      </c>
      <c r="P922">
        <v>0</v>
      </c>
      <c r="Q922">
        <v>0</v>
      </c>
      <c r="R922" s="28">
        <v>1.3888889E-2</v>
      </c>
      <c r="S922" s="28">
        <v>0</v>
      </c>
      <c r="T922" s="28">
        <v>0</v>
      </c>
      <c r="U922" s="28">
        <v>0</v>
      </c>
      <c r="V922" t="s">
        <v>50</v>
      </c>
      <c r="W922" t="s">
        <v>197</v>
      </c>
      <c r="X922" t="s">
        <v>139</v>
      </c>
      <c r="Y922" t="s">
        <v>52</v>
      </c>
      <c r="Z922" t="s">
        <v>135</v>
      </c>
      <c r="AA922" s="31">
        <v>0.16334653800000001</v>
      </c>
    </row>
    <row r="923" spans="2:27">
      <c r="B923" t="s">
        <v>371</v>
      </c>
      <c r="C923" t="s">
        <v>372</v>
      </c>
      <c r="D923">
        <v>73</v>
      </c>
      <c r="E923">
        <v>73</v>
      </c>
      <c r="F923">
        <v>1</v>
      </c>
      <c r="G923">
        <v>0</v>
      </c>
      <c r="H923">
        <v>0</v>
      </c>
      <c r="I923" s="27">
        <v>1</v>
      </c>
      <c r="J923">
        <v>-27.2</v>
      </c>
      <c r="K923">
        <v>-28.4</v>
      </c>
      <c r="L923">
        <v>-28.4</v>
      </c>
      <c r="M923" t="s">
        <v>60</v>
      </c>
      <c r="N923">
        <v>100</v>
      </c>
      <c r="O923">
        <v>80</v>
      </c>
      <c r="P923">
        <v>0</v>
      </c>
      <c r="Q923">
        <v>1</v>
      </c>
      <c r="R923" s="28">
        <v>1.369863E-2</v>
      </c>
      <c r="S923" s="28">
        <v>0</v>
      </c>
      <c r="T923" s="28">
        <v>0</v>
      </c>
      <c r="U923" s="28">
        <v>1.2500000000000001E-2</v>
      </c>
      <c r="V923" t="s">
        <v>49</v>
      </c>
      <c r="W923" t="s">
        <v>133</v>
      </c>
      <c r="X923" t="s">
        <v>139</v>
      </c>
      <c r="Y923" t="s">
        <v>51</v>
      </c>
      <c r="Z923" t="s">
        <v>53</v>
      </c>
      <c r="AA923" s="31">
        <v>0.164453343</v>
      </c>
    </row>
    <row r="924" spans="2:27">
      <c r="B924" t="s">
        <v>373</v>
      </c>
      <c r="C924" t="s">
        <v>374</v>
      </c>
      <c r="D924">
        <v>78</v>
      </c>
      <c r="E924">
        <v>78</v>
      </c>
      <c r="F924">
        <v>1</v>
      </c>
      <c r="G924">
        <v>0</v>
      </c>
      <c r="H924">
        <v>0</v>
      </c>
      <c r="I924" s="27">
        <v>1</v>
      </c>
      <c r="J924">
        <v>-40.299999999999997</v>
      </c>
      <c r="K924">
        <v>-44.9</v>
      </c>
      <c r="L924">
        <v>-44.9</v>
      </c>
      <c r="M924" t="s">
        <v>60</v>
      </c>
      <c r="N924">
        <v>100</v>
      </c>
      <c r="O924">
        <v>80</v>
      </c>
      <c r="P924">
        <v>0</v>
      </c>
      <c r="Q924">
        <v>0</v>
      </c>
      <c r="R924" s="28">
        <v>1.2820513E-2</v>
      </c>
      <c r="S924" s="28">
        <v>0</v>
      </c>
      <c r="T924" s="28">
        <v>0</v>
      </c>
      <c r="U924" s="28">
        <v>0</v>
      </c>
      <c r="V924" t="s">
        <v>49</v>
      </c>
      <c r="W924" t="s">
        <v>133</v>
      </c>
      <c r="X924" t="s">
        <v>139</v>
      </c>
      <c r="Y924" t="s">
        <v>51</v>
      </c>
      <c r="Z924" t="s">
        <v>54</v>
      </c>
      <c r="AA924" s="31">
        <v>0.16917526199999999</v>
      </c>
    </row>
    <row r="925" spans="2:27">
      <c r="B925" t="s">
        <v>379</v>
      </c>
      <c r="C925" t="s">
        <v>380</v>
      </c>
      <c r="D925">
        <v>85</v>
      </c>
      <c r="E925">
        <v>85</v>
      </c>
      <c r="F925">
        <v>1</v>
      </c>
      <c r="G925">
        <v>0</v>
      </c>
      <c r="H925">
        <v>0</v>
      </c>
      <c r="I925" s="27">
        <v>1</v>
      </c>
      <c r="J925">
        <v>-26.4</v>
      </c>
      <c r="K925">
        <v>-27.1</v>
      </c>
      <c r="L925">
        <v>-27.1</v>
      </c>
      <c r="M925" t="s">
        <v>60</v>
      </c>
      <c r="N925">
        <v>95</v>
      </c>
      <c r="O925">
        <v>76</v>
      </c>
      <c r="P925">
        <v>0</v>
      </c>
      <c r="Q925">
        <v>0</v>
      </c>
      <c r="R925" s="28">
        <v>1.1764706E-2</v>
      </c>
      <c r="S925" s="28">
        <v>0</v>
      </c>
      <c r="T925" s="28">
        <v>0</v>
      </c>
      <c r="U925" s="28">
        <v>0</v>
      </c>
      <c r="V925" t="s">
        <v>49</v>
      </c>
      <c r="W925" t="s">
        <v>133</v>
      </c>
      <c r="X925" t="s">
        <v>139</v>
      </c>
      <c r="Y925" t="s">
        <v>51</v>
      </c>
      <c r="Z925" t="s">
        <v>54</v>
      </c>
      <c r="AA925" s="31">
        <v>0.17458897200000001</v>
      </c>
    </row>
    <row r="926" spans="2:27">
      <c r="B926" t="s">
        <v>383</v>
      </c>
      <c r="C926" t="s">
        <v>384</v>
      </c>
      <c r="D926">
        <v>86</v>
      </c>
      <c r="E926">
        <v>86</v>
      </c>
      <c r="F926">
        <v>1</v>
      </c>
      <c r="G926">
        <v>0</v>
      </c>
      <c r="H926">
        <v>0</v>
      </c>
      <c r="I926" s="27">
        <v>1</v>
      </c>
      <c r="J926">
        <v>-39.4</v>
      </c>
      <c r="K926">
        <v>-36.9</v>
      </c>
      <c r="L926">
        <v>-36.9</v>
      </c>
      <c r="M926" t="s">
        <v>60</v>
      </c>
      <c r="N926">
        <v>100</v>
      </c>
      <c r="O926">
        <v>80</v>
      </c>
      <c r="P926">
        <v>0</v>
      </c>
      <c r="Q926">
        <v>0</v>
      </c>
      <c r="R926" s="28">
        <v>1.1627907E-2</v>
      </c>
      <c r="S926" s="28">
        <v>0</v>
      </c>
      <c r="T926" s="28">
        <v>0</v>
      </c>
      <c r="U926" s="28">
        <v>0</v>
      </c>
      <c r="V926" t="s">
        <v>49</v>
      </c>
      <c r="W926" t="s">
        <v>133</v>
      </c>
      <c r="X926" t="s">
        <v>139</v>
      </c>
      <c r="Y926" t="s">
        <v>52</v>
      </c>
      <c r="Z926" t="s">
        <v>135</v>
      </c>
      <c r="AA926" s="31">
        <v>0.176132184</v>
      </c>
    </row>
    <row r="927" spans="2:27">
      <c r="B927" t="s">
        <v>389</v>
      </c>
      <c r="C927" t="s">
        <v>390</v>
      </c>
      <c r="D927">
        <v>56</v>
      </c>
      <c r="E927">
        <v>56</v>
      </c>
      <c r="F927">
        <v>1</v>
      </c>
      <c r="G927">
        <v>0</v>
      </c>
      <c r="H927">
        <v>0</v>
      </c>
      <c r="I927" s="27">
        <v>1</v>
      </c>
      <c r="J927">
        <v>-25.8</v>
      </c>
      <c r="K927">
        <v>-23.7</v>
      </c>
      <c r="L927">
        <v>-23.7</v>
      </c>
      <c r="M927" t="s">
        <v>60</v>
      </c>
      <c r="N927">
        <v>100</v>
      </c>
      <c r="O927">
        <v>80</v>
      </c>
      <c r="P927">
        <v>0</v>
      </c>
      <c r="Q927">
        <v>0</v>
      </c>
      <c r="R927" s="28">
        <v>1.7857142999999999E-2</v>
      </c>
      <c r="S927" s="28">
        <v>0</v>
      </c>
      <c r="T927" s="28">
        <v>0</v>
      </c>
      <c r="U927" s="28">
        <v>0</v>
      </c>
      <c r="V927" t="s">
        <v>49</v>
      </c>
      <c r="W927" t="s">
        <v>133</v>
      </c>
      <c r="X927" t="s">
        <v>139</v>
      </c>
      <c r="Y927" t="s">
        <v>51</v>
      </c>
      <c r="Z927" t="s">
        <v>54</v>
      </c>
      <c r="AA927" s="31">
        <v>0.17802639000000001</v>
      </c>
    </row>
    <row r="928" spans="2:27">
      <c r="B928" t="s">
        <v>399</v>
      </c>
      <c r="C928" t="s">
        <v>400</v>
      </c>
      <c r="D928">
        <v>75</v>
      </c>
      <c r="E928">
        <v>75</v>
      </c>
      <c r="F928">
        <v>1</v>
      </c>
      <c r="G928">
        <v>0</v>
      </c>
      <c r="H928">
        <v>0</v>
      </c>
      <c r="I928" s="27">
        <v>1</v>
      </c>
      <c r="J928">
        <v>-33.700000000000003</v>
      </c>
      <c r="K928">
        <v>-34.299999999999997</v>
      </c>
      <c r="L928">
        <v>-34.299999999999997</v>
      </c>
      <c r="M928" t="s">
        <v>60</v>
      </c>
      <c r="N928">
        <v>95</v>
      </c>
      <c r="O928">
        <v>76</v>
      </c>
      <c r="P928">
        <v>0</v>
      </c>
      <c r="Q928">
        <v>2</v>
      </c>
      <c r="R928" s="28">
        <v>1.3333332999999999E-2</v>
      </c>
      <c r="S928" s="28">
        <v>0</v>
      </c>
      <c r="T928" s="28">
        <v>0</v>
      </c>
      <c r="U928" s="28">
        <v>2.6315788999999999E-2</v>
      </c>
      <c r="V928" t="s">
        <v>49</v>
      </c>
      <c r="W928" t="s">
        <v>133</v>
      </c>
      <c r="X928" t="s">
        <v>139</v>
      </c>
      <c r="Y928" t="s">
        <v>52</v>
      </c>
      <c r="Z928" t="s">
        <v>135</v>
      </c>
      <c r="AA928" s="31">
        <v>0.18264034200000001</v>
      </c>
    </row>
    <row r="929" spans="2:27">
      <c r="B929" t="s">
        <v>401</v>
      </c>
      <c r="C929" t="s">
        <v>402</v>
      </c>
      <c r="D929">
        <v>93</v>
      </c>
      <c r="E929">
        <v>93</v>
      </c>
      <c r="F929">
        <v>1</v>
      </c>
      <c r="G929">
        <v>0</v>
      </c>
      <c r="H929">
        <v>0</v>
      </c>
      <c r="I929" s="27">
        <v>1</v>
      </c>
      <c r="J929">
        <v>-27.3</v>
      </c>
      <c r="K929">
        <v>-27.2</v>
      </c>
      <c r="L929">
        <v>-27.2</v>
      </c>
      <c r="M929" t="s">
        <v>60</v>
      </c>
      <c r="N929">
        <v>100</v>
      </c>
      <c r="O929">
        <v>80</v>
      </c>
      <c r="P929">
        <v>0</v>
      </c>
      <c r="Q929">
        <v>0</v>
      </c>
      <c r="R929" s="28">
        <v>1.0752688E-2</v>
      </c>
      <c r="S929" s="28">
        <v>0</v>
      </c>
      <c r="T929" s="28">
        <v>0</v>
      </c>
      <c r="U929" s="28">
        <v>0</v>
      </c>
      <c r="V929" t="s">
        <v>49</v>
      </c>
      <c r="W929" t="s">
        <v>133</v>
      </c>
      <c r="X929" t="s">
        <v>139</v>
      </c>
      <c r="Y929" t="s">
        <v>51</v>
      </c>
      <c r="Z929" t="s">
        <v>54</v>
      </c>
      <c r="AA929" s="31">
        <v>0.18290926199999999</v>
      </c>
    </row>
    <row r="930" spans="2:27">
      <c r="B930" t="s">
        <v>403</v>
      </c>
      <c r="C930" t="s">
        <v>404</v>
      </c>
      <c r="D930">
        <v>64</v>
      </c>
      <c r="E930">
        <v>64</v>
      </c>
      <c r="F930">
        <v>1</v>
      </c>
      <c r="G930">
        <v>0</v>
      </c>
      <c r="H930">
        <v>0</v>
      </c>
      <c r="I930" s="27">
        <v>1</v>
      </c>
      <c r="J930">
        <v>-43.8</v>
      </c>
      <c r="K930">
        <v>-42.9</v>
      </c>
      <c r="L930">
        <v>-42.9</v>
      </c>
      <c r="M930" t="s">
        <v>60</v>
      </c>
      <c r="N930">
        <v>100</v>
      </c>
      <c r="O930">
        <v>80</v>
      </c>
      <c r="P930">
        <v>0</v>
      </c>
      <c r="Q930">
        <v>0</v>
      </c>
      <c r="R930" s="28">
        <v>1.5625E-2</v>
      </c>
      <c r="S930" s="28">
        <v>0</v>
      </c>
      <c r="T930" s="28">
        <v>0</v>
      </c>
      <c r="U930" s="28">
        <v>0</v>
      </c>
      <c r="V930" t="s">
        <v>49</v>
      </c>
      <c r="W930" t="s">
        <v>133</v>
      </c>
      <c r="X930" t="s">
        <v>139</v>
      </c>
      <c r="Y930" t="s">
        <v>51</v>
      </c>
      <c r="Z930" t="s">
        <v>54</v>
      </c>
      <c r="AA930" s="31">
        <v>0.18437996200000001</v>
      </c>
    </row>
    <row r="931" spans="2:27">
      <c r="B931" t="s">
        <v>409</v>
      </c>
      <c r="C931" t="s">
        <v>410</v>
      </c>
      <c r="D931">
        <v>96</v>
      </c>
      <c r="E931">
        <v>96</v>
      </c>
      <c r="F931">
        <v>1</v>
      </c>
      <c r="G931">
        <v>0</v>
      </c>
      <c r="H931">
        <v>0</v>
      </c>
      <c r="I931" s="27">
        <v>1</v>
      </c>
      <c r="J931">
        <v>-54.4</v>
      </c>
      <c r="K931">
        <v>-55.7</v>
      </c>
      <c r="L931">
        <v>-55.7</v>
      </c>
      <c r="M931" t="s">
        <v>60</v>
      </c>
      <c r="N931">
        <v>98.75</v>
      </c>
      <c r="O931">
        <v>79</v>
      </c>
      <c r="P931">
        <v>0</v>
      </c>
      <c r="Q931">
        <v>0</v>
      </c>
      <c r="R931" s="28">
        <v>1.0416666999999999E-2</v>
      </c>
      <c r="S931" s="28">
        <v>0</v>
      </c>
      <c r="T931" s="28">
        <v>0</v>
      </c>
      <c r="U931" s="28">
        <v>0</v>
      </c>
      <c r="V931" t="s">
        <v>50</v>
      </c>
      <c r="W931" t="s">
        <v>197</v>
      </c>
      <c r="X931" t="s">
        <v>139</v>
      </c>
      <c r="Y931" t="s">
        <v>51</v>
      </c>
      <c r="Z931" t="s">
        <v>54</v>
      </c>
      <c r="AA931" s="31">
        <v>0.18816187200000001</v>
      </c>
    </row>
    <row r="932" spans="2:27">
      <c r="B932" t="s">
        <v>413</v>
      </c>
      <c r="C932" t="s">
        <v>414</v>
      </c>
      <c r="D932">
        <v>97</v>
      </c>
      <c r="E932">
        <v>91</v>
      </c>
      <c r="F932">
        <v>1</v>
      </c>
      <c r="G932">
        <v>0</v>
      </c>
      <c r="H932">
        <v>0</v>
      </c>
      <c r="I932" s="27">
        <v>1</v>
      </c>
      <c r="J932">
        <v>-35</v>
      </c>
      <c r="K932">
        <v>-35</v>
      </c>
      <c r="L932">
        <v>-35</v>
      </c>
      <c r="M932" t="s">
        <v>60</v>
      </c>
      <c r="N932">
        <v>100</v>
      </c>
      <c r="O932">
        <v>80</v>
      </c>
      <c r="P932">
        <v>0</v>
      </c>
      <c r="Q932">
        <v>0</v>
      </c>
      <c r="R932" s="28">
        <v>1.0989011E-2</v>
      </c>
      <c r="S932" s="28">
        <v>0</v>
      </c>
      <c r="T932" s="28">
        <v>0</v>
      </c>
      <c r="U932" s="28">
        <v>0</v>
      </c>
      <c r="V932" t="s">
        <v>50</v>
      </c>
      <c r="W932" t="s">
        <v>197</v>
      </c>
      <c r="X932" t="s">
        <v>134</v>
      </c>
      <c r="Y932" t="s">
        <v>52</v>
      </c>
      <c r="Z932" t="s">
        <v>135</v>
      </c>
      <c r="AA932" s="31">
        <v>0.188612431</v>
      </c>
    </row>
    <row r="933" spans="2:27">
      <c r="B933" t="s">
        <v>417</v>
      </c>
      <c r="C933" t="s">
        <v>418</v>
      </c>
      <c r="D933">
        <v>63</v>
      </c>
      <c r="E933">
        <v>63</v>
      </c>
      <c r="F933">
        <v>1</v>
      </c>
      <c r="G933">
        <v>0</v>
      </c>
      <c r="H933">
        <v>0</v>
      </c>
      <c r="I933" s="27">
        <v>1</v>
      </c>
      <c r="J933">
        <v>-30.7</v>
      </c>
      <c r="K933">
        <v>-31</v>
      </c>
      <c r="L933">
        <v>-31</v>
      </c>
      <c r="M933" t="s">
        <v>60</v>
      </c>
      <c r="N933">
        <v>100</v>
      </c>
      <c r="O933">
        <v>80</v>
      </c>
      <c r="P933">
        <v>0</v>
      </c>
      <c r="Q933">
        <v>0</v>
      </c>
      <c r="R933" s="28">
        <v>1.5873016E-2</v>
      </c>
      <c r="S933" s="28">
        <v>0</v>
      </c>
      <c r="T933" s="28">
        <v>0</v>
      </c>
      <c r="U933" s="28">
        <v>0</v>
      </c>
      <c r="V933" t="s">
        <v>49</v>
      </c>
      <c r="W933" t="s">
        <v>133</v>
      </c>
      <c r="X933" t="s">
        <v>134</v>
      </c>
      <c r="Y933" t="s">
        <v>51</v>
      </c>
      <c r="Z933" t="s">
        <v>54</v>
      </c>
      <c r="AA933" s="31">
        <v>0.18961894100000001</v>
      </c>
    </row>
    <row r="934" spans="2:27">
      <c r="B934" t="s">
        <v>421</v>
      </c>
      <c r="C934" t="s">
        <v>422</v>
      </c>
      <c r="D934">
        <v>100</v>
      </c>
      <c r="E934">
        <v>100</v>
      </c>
      <c r="F934">
        <v>1</v>
      </c>
      <c r="G934">
        <v>0</v>
      </c>
      <c r="H934">
        <v>0</v>
      </c>
      <c r="I934" s="27">
        <v>1</v>
      </c>
      <c r="J934">
        <v>-42.9</v>
      </c>
      <c r="K934">
        <v>-43.9</v>
      </c>
      <c r="L934">
        <v>-43.9</v>
      </c>
      <c r="M934" t="s">
        <v>60</v>
      </c>
      <c r="N934">
        <v>96.25</v>
      </c>
      <c r="O934">
        <v>77</v>
      </c>
      <c r="P934">
        <v>0</v>
      </c>
      <c r="Q934">
        <v>0</v>
      </c>
      <c r="R934" s="28">
        <v>0.01</v>
      </c>
      <c r="S934" s="28">
        <v>0</v>
      </c>
      <c r="T934" s="28">
        <v>0</v>
      </c>
      <c r="U934" s="28">
        <v>0</v>
      </c>
      <c r="V934" t="s">
        <v>49</v>
      </c>
      <c r="W934" t="s">
        <v>133</v>
      </c>
      <c r="X934" t="s">
        <v>139</v>
      </c>
      <c r="Y934" t="s">
        <v>52</v>
      </c>
      <c r="Z934" t="s">
        <v>135</v>
      </c>
      <c r="AA934" s="31">
        <v>0.191234718</v>
      </c>
    </row>
    <row r="935" spans="2:27">
      <c r="B935" t="s">
        <v>423</v>
      </c>
      <c r="C935" t="s">
        <v>424</v>
      </c>
      <c r="D935">
        <v>64</v>
      </c>
      <c r="E935">
        <v>64</v>
      </c>
      <c r="F935">
        <v>1</v>
      </c>
      <c r="G935">
        <v>0</v>
      </c>
      <c r="H935">
        <v>0</v>
      </c>
      <c r="I935" s="27">
        <v>1</v>
      </c>
      <c r="J935">
        <v>-30.8</v>
      </c>
      <c r="K935">
        <v>-30.5</v>
      </c>
      <c r="L935">
        <v>-30.5</v>
      </c>
      <c r="M935" t="s">
        <v>60</v>
      </c>
      <c r="N935">
        <v>100</v>
      </c>
      <c r="O935">
        <v>80</v>
      </c>
      <c r="P935">
        <v>0</v>
      </c>
      <c r="Q935">
        <v>0</v>
      </c>
      <c r="R935" s="28">
        <v>1.5625E-2</v>
      </c>
      <c r="S935" s="28">
        <v>0</v>
      </c>
      <c r="T935" s="28">
        <v>0</v>
      </c>
      <c r="U935" s="28">
        <v>0</v>
      </c>
      <c r="V935" t="s">
        <v>49</v>
      </c>
      <c r="W935" t="s">
        <v>133</v>
      </c>
      <c r="X935" t="s">
        <v>139</v>
      </c>
      <c r="Y935" t="s">
        <v>51</v>
      </c>
      <c r="Z935" t="s">
        <v>186</v>
      </c>
      <c r="AA935" s="31">
        <v>0.19158992899999999</v>
      </c>
    </row>
    <row r="936" spans="2:27">
      <c r="B936" t="s">
        <v>443</v>
      </c>
      <c r="C936" t="s">
        <v>444</v>
      </c>
      <c r="D936">
        <v>64</v>
      </c>
      <c r="E936">
        <v>64</v>
      </c>
      <c r="F936">
        <v>1</v>
      </c>
      <c r="G936">
        <v>0</v>
      </c>
      <c r="H936">
        <v>0</v>
      </c>
      <c r="I936" s="27">
        <v>1</v>
      </c>
      <c r="J936">
        <v>-26.3</v>
      </c>
      <c r="K936">
        <v>-26.3</v>
      </c>
      <c r="L936">
        <v>-26.3</v>
      </c>
      <c r="M936" t="s">
        <v>60</v>
      </c>
      <c r="N936">
        <v>100</v>
      </c>
      <c r="O936">
        <v>80</v>
      </c>
      <c r="P936">
        <v>1</v>
      </c>
      <c r="Q936">
        <v>0</v>
      </c>
      <c r="R936" s="28">
        <v>1.5625E-2</v>
      </c>
      <c r="S936" s="28">
        <v>0</v>
      </c>
      <c r="T936" s="28">
        <v>1.2500000000000001E-2</v>
      </c>
      <c r="U936" s="28">
        <v>0</v>
      </c>
      <c r="V936" t="s">
        <v>49</v>
      </c>
      <c r="W936" t="s">
        <v>133</v>
      </c>
      <c r="X936" t="s">
        <v>139</v>
      </c>
      <c r="Y936" t="s">
        <v>52</v>
      </c>
      <c r="Z936" t="s">
        <v>135</v>
      </c>
      <c r="AA936" s="31">
        <v>0.19861596500000001</v>
      </c>
    </row>
    <row r="937" spans="2:27">
      <c r="B937" t="s">
        <v>447</v>
      </c>
      <c r="C937" t="s">
        <v>448</v>
      </c>
      <c r="D937">
        <v>110</v>
      </c>
      <c r="E937">
        <v>110</v>
      </c>
      <c r="F937">
        <v>1</v>
      </c>
      <c r="G937">
        <v>0</v>
      </c>
      <c r="H937">
        <v>0</v>
      </c>
      <c r="I937" s="27">
        <v>1</v>
      </c>
      <c r="J937">
        <v>-57.4</v>
      </c>
      <c r="K937">
        <v>-51.5</v>
      </c>
      <c r="L937">
        <v>-54.8</v>
      </c>
      <c r="M937" t="s">
        <v>138</v>
      </c>
      <c r="N937">
        <v>93.75</v>
      </c>
      <c r="O937">
        <v>75</v>
      </c>
      <c r="P937">
        <v>0</v>
      </c>
      <c r="Q937">
        <v>0</v>
      </c>
      <c r="R937" s="28">
        <v>9.0909089999999994E-3</v>
      </c>
      <c r="S937" s="28">
        <v>0</v>
      </c>
      <c r="T937" s="28">
        <v>0</v>
      </c>
      <c r="U937" s="28">
        <v>0</v>
      </c>
      <c r="V937" t="s">
        <v>49</v>
      </c>
      <c r="W937" t="s">
        <v>197</v>
      </c>
      <c r="X937" t="s">
        <v>139</v>
      </c>
      <c r="Y937" t="s">
        <v>156</v>
      </c>
      <c r="Z937" t="s">
        <v>135</v>
      </c>
      <c r="AA937" s="31">
        <v>0.20089722099999999</v>
      </c>
    </row>
    <row r="938" spans="2:27">
      <c r="B938" t="s">
        <v>457</v>
      </c>
      <c r="C938" t="s">
        <v>458</v>
      </c>
      <c r="D938">
        <v>63</v>
      </c>
      <c r="E938">
        <v>63</v>
      </c>
      <c r="F938">
        <v>1</v>
      </c>
      <c r="G938">
        <v>0</v>
      </c>
      <c r="H938">
        <v>0</v>
      </c>
      <c r="I938" s="27">
        <v>1</v>
      </c>
      <c r="J938">
        <v>-40.4</v>
      </c>
      <c r="K938">
        <v>-42.2</v>
      </c>
      <c r="L938">
        <v>-42.2</v>
      </c>
      <c r="M938" t="s">
        <v>60</v>
      </c>
      <c r="N938">
        <v>96.25</v>
      </c>
      <c r="O938">
        <v>77</v>
      </c>
      <c r="P938">
        <v>0</v>
      </c>
      <c r="Q938">
        <v>0</v>
      </c>
      <c r="R938" s="28">
        <v>1.5873016E-2</v>
      </c>
      <c r="S938" s="28">
        <v>0</v>
      </c>
      <c r="T938" s="28">
        <v>0</v>
      </c>
      <c r="U938" s="28">
        <v>0</v>
      </c>
      <c r="V938" t="s">
        <v>49</v>
      </c>
      <c r="W938" t="s">
        <v>197</v>
      </c>
      <c r="X938" t="s">
        <v>134</v>
      </c>
      <c r="Y938" t="s">
        <v>52</v>
      </c>
      <c r="Z938" t="s">
        <v>135</v>
      </c>
      <c r="AA938" s="31">
        <v>0.20457498599999999</v>
      </c>
    </row>
    <row r="939" spans="2:27">
      <c r="B939" t="s">
        <v>459</v>
      </c>
      <c r="C939" t="s">
        <v>460</v>
      </c>
      <c r="D939">
        <v>67</v>
      </c>
      <c r="E939">
        <v>67</v>
      </c>
      <c r="F939">
        <v>1</v>
      </c>
      <c r="G939">
        <v>0</v>
      </c>
      <c r="H939">
        <v>0</v>
      </c>
      <c r="I939" s="27">
        <v>1</v>
      </c>
      <c r="J939">
        <v>-29.4</v>
      </c>
      <c r="K939">
        <v>-29.4</v>
      </c>
      <c r="L939">
        <v>-29.4</v>
      </c>
      <c r="M939" t="s">
        <v>60</v>
      </c>
      <c r="N939">
        <v>98.75</v>
      </c>
      <c r="O939">
        <v>79</v>
      </c>
      <c r="P939">
        <v>1</v>
      </c>
      <c r="Q939">
        <v>1</v>
      </c>
      <c r="R939" s="28">
        <v>1.4925373E-2</v>
      </c>
      <c r="S939" s="28">
        <v>0</v>
      </c>
      <c r="T939" s="28">
        <v>1.2658228000000001E-2</v>
      </c>
      <c r="U939" s="28">
        <v>1.2658228000000001E-2</v>
      </c>
      <c r="V939" t="s">
        <v>49</v>
      </c>
      <c r="W939" t="s">
        <v>133</v>
      </c>
      <c r="X939" t="s">
        <v>139</v>
      </c>
      <c r="Y939" t="s">
        <v>51</v>
      </c>
      <c r="Z939" t="s">
        <v>54</v>
      </c>
      <c r="AA939" s="31">
        <v>0.20879906400000001</v>
      </c>
    </row>
    <row r="940" spans="2:27">
      <c r="B940" t="s">
        <v>461</v>
      </c>
      <c r="C940" t="s">
        <v>462</v>
      </c>
      <c r="D940">
        <v>70</v>
      </c>
      <c r="E940">
        <v>70</v>
      </c>
      <c r="F940">
        <v>1</v>
      </c>
      <c r="G940">
        <v>0</v>
      </c>
      <c r="H940">
        <v>0</v>
      </c>
      <c r="I940" s="27">
        <v>1</v>
      </c>
      <c r="J940">
        <v>-35.9</v>
      </c>
      <c r="K940">
        <v>-33.6</v>
      </c>
      <c r="L940">
        <v>-33.6</v>
      </c>
      <c r="M940" t="s">
        <v>60</v>
      </c>
      <c r="N940">
        <v>100</v>
      </c>
      <c r="O940">
        <v>80</v>
      </c>
      <c r="P940">
        <v>0</v>
      </c>
      <c r="Q940">
        <v>0</v>
      </c>
      <c r="R940" s="28">
        <v>1.4285714E-2</v>
      </c>
      <c r="S940" s="28">
        <v>0</v>
      </c>
      <c r="T940" s="28">
        <v>0</v>
      </c>
      <c r="U940" s="28">
        <v>0</v>
      </c>
      <c r="V940" t="s">
        <v>49</v>
      </c>
      <c r="W940" t="s">
        <v>133</v>
      </c>
      <c r="X940" t="s">
        <v>139</v>
      </c>
      <c r="Y940" t="s">
        <v>51</v>
      </c>
      <c r="Z940" t="s">
        <v>53</v>
      </c>
      <c r="AA940" s="31">
        <v>0.209704683</v>
      </c>
    </row>
    <row r="941" spans="2:27">
      <c r="B941" t="s">
        <v>485</v>
      </c>
      <c r="C941" t="s">
        <v>486</v>
      </c>
      <c r="D941">
        <v>68</v>
      </c>
      <c r="E941">
        <v>68</v>
      </c>
      <c r="F941">
        <v>1</v>
      </c>
      <c r="G941">
        <v>0</v>
      </c>
      <c r="H941">
        <v>0</v>
      </c>
      <c r="I941" s="27">
        <v>1</v>
      </c>
      <c r="J941">
        <v>-27</v>
      </c>
      <c r="K941">
        <v>-29.2</v>
      </c>
      <c r="L941">
        <v>-29.2</v>
      </c>
      <c r="M941" t="s">
        <v>60</v>
      </c>
      <c r="N941">
        <v>100</v>
      </c>
      <c r="O941">
        <v>80</v>
      </c>
      <c r="P941">
        <v>1</v>
      </c>
      <c r="Q941">
        <v>0</v>
      </c>
      <c r="R941" s="28">
        <v>1.4705882E-2</v>
      </c>
      <c r="S941" s="28">
        <v>0</v>
      </c>
      <c r="T941" s="28">
        <v>1.2500000000000001E-2</v>
      </c>
      <c r="U941" s="28">
        <v>0</v>
      </c>
      <c r="V941" t="s">
        <v>49</v>
      </c>
      <c r="W941" t="s">
        <v>133</v>
      </c>
      <c r="X941" t="s">
        <v>139</v>
      </c>
      <c r="Y941" t="s">
        <v>51</v>
      </c>
      <c r="Z941" t="s">
        <v>54</v>
      </c>
      <c r="AA941" s="31">
        <v>0.21439138899999999</v>
      </c>
    </row>
    <row r="942" spans="2:27">
      <c r="B942" t="s">
        <v>503</v>
      </c>
      <c r="C942" t="s">
        <v>504</v>
      </c>
      <c r="D942">
        <v>75</v>
      </c>
      <c r="E942">
        <v>75</v>
      </c>
      <c r="F942">
        <v>1</v>
      </c>
      <c r="G942">
        <v>0</v>
      </c>
      <c r="H942">
        <v>0</v>
      </c>
      <c r="I942" s="27">
        <v>1</v>
      </c>
      <c r="J942">
        <v>-38</v>
      </c>
      <c r="K942">
        <v>-44.5</v>
      </c>
      <c r="L942">
        <v>-44.5</v>
      </c>
      <c r="M942" t="s">
        <v>60</v>
      </c>
      <c r="N942">
        <v>100</v>
      </c>
      <c r="O942">
        <v>80</v>
      </c>
      <c r="P942">
        <v>0</v>
      </c>
      <c r="Q942">
        <v>0</v>
      </c>
      <c r="R942" s="28">
        <v>1.3333332999999999E-2</v>
      </c>
      <c r="S942" s="28">
        <v>0</v>
      </c>
      <c r="T942" s="28">
        <v>0</v>
      </c>
      <c r="U942" s="28">
        <v>0</v>
      </c>
      <c r="V942" t="s">
        <v>49</v>
      </c>
      <c r="W942" t="s">
        <v>133</v>
      </c>
      <c r="X942" t="s">
        <v>139</v>
      </c>
      <c r="Y942" t="s">
        <v>52</v>
      </c>
      <c r="Z942" t="s">
        <v>135</v>
      </c>
      <c r="AA942" s="31">
        <v>0.22182806299999999</v>
      </c>
    </row>
    <row r="943" spans="2:27">
      <c r="B943" t="s">
        <v>535</v>
      </c>
      <c r="C943" t="s">
        <v>536</v>
      </c>
      <c r="D943">
        <v>79</v>
      </c>
      <c r="E943">
        <v>79</v>
      </c>
      <c r="F943">
        <v>1</v>
      </c>
      <c r="G943">
        <v>0</v>
      </c>
      <c r="H943">
        <v>0</v>
      </c>
      <c r="I943" s="27">
        <v>1</v>
      </c>
      <c r="J943">
        <v>-35.799999999999997</v>
      </c>
      <c r="K943">
        <v>-35.799999999999997</v>
      </c>
      <c r="L943">
        <v>-35.799999999999997</v>
      </c>
      <c r="M943" t="s">
        <v>60</v>
      </c>
      <c r="N943">
        <v>100</v>
      </c>
      <c r="O943">
        <v>80</v>
      </c>
      <c r="P943">
        <v>0</v>
      </c>
      <c r="Q943">
        <v>0</v>
      </c>
      <c r="R943" s="28">
        <v>1.2658228000000001E-2</v>
      </c>
      <c r="S943" s="28">
        <v>0</v>
      </c>
      <c r="T943" s="28">
        <v>0</v>
      </c>
      <c r="U943" s="28">
        <v>0</v>
      </c>
      <c r="V943" t="s">
        <v>50</v>
      </c>
      <c r="W943" t="s">
        <v>197</v>
      </c>
      <c r="X943" t="s">
        <v>139</v>
      </c>
      <c r="Y943" t="s">
        <v>51</v>
      </c>
      <c r="Z943" t="s">
        <v>54</v>
      </c>
      <c r="AA943" s="31">
        <v>0.22882659399999999</v>
      </c>
    </row>
    <row r="944" spans="2:27">
      <c r="B944" t="s">
        <v>551</v>
      </c>
      <c r="C944" t="s">
        <v>552</v>
      </c>
      <c r="D944">
        <v>99</v>
      </c>
      <c r="E944">
        <v>99</v>
      </c>
      <c r="F944">
        <v>1</v>
      </c>
      <c r="G944">
        <v>0</v>
      </c>
      <c r="H944">
        <v>0</v>
      </c>
      <c r="I944" s="27">
        <v>1</v>
      </c>
      <c r="J944">
        <v>-54.1</v>
      </c>
      <c r="K944">
        <v>-51.9</v>
      </c>
      <c r="L944">
        <v>-51.9</v>
      </c>
      <c r="M944" t="s">
        <v>60</v>
      </c>
      <c r="N944">
        <v>100</v>
      </c>
      <c r="O944">
        <v>80</v>
      </c>
      <c r="P944">
        <v>1</v>
      </c>
      <c r="Q944">
        <v>0</v>
      </c>
      <c r="R944" s="28">
        <v>1.0101010000000001E-2</v>
      </c>
      <c r="S944" s="28">
        <v>0</v>
      </c>
      <c r="T944" s="28">
        <v>1.2500000000000001E-2</v>
      </c>
      <c r="U944" s="28">
        <v>0</v>
      </c>
      <c r="V944" t="s">
        <v>49</v>
      </c>
      <c r="W944" t="s">
        <v>133</v>
      </c>
      <c r="X944" t="s">
        <v>139</v>
      </c>
      <c r="Y944" t="s">
        <v>51</v>
      </c>
      <c r="Z944" t="s">
        <v>53</v>
      </c>
      <c r="AA944" s="31">
        <v>0.231981885</v>
      </c>
    </row>
    <row r="945" spans="2:27">
      <c r="B945" t="s">
        <v>553</v>
      </c>
      <c r="C945" t="s">
        <v>554</v>
      </c>
      <c r="D945">
        <v>80</v>
      </c>
      <c r="E945">
        <v>80</v>
      </c>
      <c r="F945">
        <v>1</v>
      </c>
      <c r="G945">
        <v>0</v>
      </c>
      <c r="H945">
        <v>0</v>
      </c>
      <c r="I945" s="27">
        <v>1</v>
      </c>
      <c r="J945">
        <v>-41</v>
      </c>
      <c r="K945">
        <v>-45</v>
      </c>
      <c r="L945">
        <v>-45</v>
      </c>
      <c r="M945" t="s">
        <v>60</v>
      </c>
      <c r="N945">
        <v>100</v>
      </c>
      <c r="O945">
        <v>80</v>
      </c>
      <c r="P945">
        <v>0</v>
      </c>
      <c r="Q945">
        <v>0</v>
      </c>
      <c r="R945" s="28">
        <v>1.2500000000000001E-2</v>
      </c>
      <c r="S945" s="28">
        <v>0</v>
      </c>
      <c r="T945" s="28">
        <v>0</v>
      </c>
      <c r="U945" s="28">
        <v>0</v>
      </c>
      <c r="V945" t="s">
        <v>49</v>
      </c>
      <c r="W945" t="s">
        <v>197</v>
      </c>
      <c r="X945" t="s">
        <v>134</v>
      </c>
      <c r="Y945" t="s">
        <v>52</v>
      </c>
      <c r="Z945" t="s">
        <v>135</v>
      </c>
      <c r="AA945" s="31">
        <v>0.23213613399999999</v>
      </c>
    </row>
    <row r="946" spans="2:27">
      <c r="B946" t="s">
        <v>559</v>
      </c>
      <c r="C946" t="s">
        <v>560</v>
      </c>
      <c r="D946">
        <v>80</v>
      </c>
      <c r="E946">
        <v>80</v>
      </c>
      <c r="F946">
        <v>1</v>
      </c>
      <c r="G946">
        <v>0</v>
      </c>
      <c r="H946">
        <v>0</v>
      </c>
      <c r="I946" s="27">
        <v>1</v>
      </c>
      <c r="J946">
        <v>-43.8</v>
      </c>
      <c r="K946">
        <v>-43.8</v>
      </c>
      <c r="L946">
        <v>-43.8</v>
      </c>
      <c r="M946" t="s">
        <v>60</v>
      </c>
      <c r="N946">
        <v>100</v>
      </c>
      <c r="O946">
        <v>80</v>
      </c>
      <c r="P946">
        <v>0</v>
      </c>
      <c r="Q946">
        <v>1</v>
      </c>
      <c r="R946" s="28">
        <v>1.2500000000000001E-2</v>
      </c>
      <c r="S946" s="28">
        <v>0</v>
      </c>
      <c r="T946" s="28">
        <v>0</v>
      </c>
      <c r="U946" s="28">
        <v>1.2500000000000001E-2</v>
      </c>
      <c r="V946" t="s">
        <v>50</v>
      </c>
      <c r="W946" t="s">
        <v>197</v>
      </c>
      <c r="X946" t="s">
        <v>134</v>
      </c>
      <c r="Y946" t="s">
        <v>51</v>
      </c>
      <c r="Z946" t="s">
        <v>54</v>
      </c>
      <c r="AA946" s="31">
        <v>0.233660013</v>
      </c>
    </row>
    <row r="947" spans="2:27">
      <c r="B947" t="s">
        <v>561</v>
      </c>
      <c r="C947" t="s">
        <v>562</v>
      </c>
      <c r="D947">
        <v>76</v>
      </c>
      <c r="E947">
        <v>76</v>
      </c>
      <c r="F947">
        <v>1</v>
      </c>
      <c r="G947">
        <v>0</v>
      </c>
      <c r="H947">
        <v>0</v>
      </c>
      <c r="I947" s="27">
        <v>1</v>
      </c>
      <c r="J947">
        <v>-31.1</v>
      </c>
      <c r="K947">
        <v>-31.5</v>
      </c>
      <c r="L947">
        <v>-31.5</v>
      </c>
      <c r="M947" t="s">
        <v>60</v>
      </c>
      <c r="N947">
        <v>98.75</v>
      </c>
      <c r="O947">
        <v>79</v>
      </c>
      <c r="P947">
        <v>0</v>
      </c>
      <c r="Q947">
        <v>0</v>
      </c>
      <c r="R947" s="28">
        <v>1.3157894999999999E-2</v>
      </c>
      <c r="S947" s="28">
        <v>0</v>
      </c>
      <c r="T947" s="28">
        <v>0</v>
      </c>
      <c r="U947" s="28">
        <v>0</v>
      </c>
      <c r="V947" t="s">
        <v>49</v>
      </c>
      <c r="W947" t="s">
        <v>197</v>
      </c>
      <c r="X947" t="s">
        <v>134</v>
      </c>
      <c r="Y947" t="s">
        <v>52</v>
      </c>
      <c r="Z947" t="s">
        <v>135</v>
      </c>
      <c r="AA947" s="31">
        <v>0.23428036199999999</v>
      </c>
    </row>
    <row r="948" spans="2:27">
      <c r="B948" t="s">
        <v>573</v>
      </c>
      <c r="C948" t="s">
        <v>574</v>
      </c>
      <c r="D948">
        <v>76</v>
      </c>
      <c r="E948">
        <v>76</v>
      </c>
      <c r="F948">
        <v>1</v>
      </c>
      <c r="G948">
        <v>0</v>
      </c>
      <c r="H948">
        <v>0</v>
      </c>
      <c r="I948" s="27">
        <v>1</v>
      </c>
      <c r="J948">
        <v>-33.1</v>
      </c>
      <c r="K948">
        <v>-32.799999999999997</v>
      </c>
      <c r="L948">
        <v>-32.1</v>
      </c>
      <c r="M948" t="s">
        <v>60</v>
      </c>
      <c r="N948">
        <v>100</v>
      </c>
      <c r="O948">
        <v>80</v>
      </c>
      <c r="P948">
        <v>1</v>
      </c>
      <c r="Q948">
        <v>1</v>
      </c>
      <c r="R948" s="28">
        <v>1.3157894999999999E-2</v>
      </c>
      <c r="S948" s="28">
        <v>0</v>
      </c>
      <c r="T948" s="28">
        <v>1.2500000000000001E-2</v>
      </c>
      <c r="U948" s="28">
        <v>1.2500000000000001E-2</v>
      </c>
      <c r="V948" t="s">
        <v>49</v>
      </c>
      <c r="W948" t="s">
        <v>133</v>
      </c>
      <c r="X948" t="s">
        <v>139</v>
      </c>
      <c r="Y948" t="s">
        <v>51</v>
      </c>
      <c r="Z948" t="s">
        <v>54</v>
      </c>
      <c r="AA948" s="31">
        <v>0.23733577</v>
      </c>
    </row>
    <row r="949" spans="2:27">
      <c r="B949" t="s">
        <v>575</v>
      </c>
      <c r="C949" t="s">
        <v>576</v>
      </c>
      <c r="D949">
        <v>75</v>
      </c>
      <c r="E949">
        <v>75</v>
      </c>
      <c r="F949">
        <v>1</v>
      </c>
      <c r="G949">
        <v>0</v>
      </c>
      <c r="H949">
        <v>0</v>
      </c>
      <c r="I949" s="27">
        <v>1</v>
      </c>
      <c r="J949">
        <v>-36.200000000000003</v>
      </c>
      <c r="K949">
        <v>-36.200000000000003</v>
      </c>
      <c r="L949">
        <v>-36.200000000000003</v>
      </c>
      <c r="M949" t="s">
        <v>60</v>
      </c>
      <c r="N949">
        <v>100</v>
      </c>
      <c r="O949">
        <v>80</v>
      </c>
      <c r="P949">
        <v>0</v>
      </c>
      <c r="Q949">
        <v>1</v>
      </c>
      <c r="R949" s="28">
        <v>1.3333332999999999E-2</v>
      </c>
      <c r="S949" s="28">
        <v>0</v>
      </c>
      <c r="T949" s="28">
        <v>0</v>
      </c>
      <c r="U949" s="28">
        <v>1.2500000000000001E-2</v>
      </c>
      <c r="V949" t="s">
        <v>50</v>
      </c>
      <c r="W949" t="s">
        <v>197</v>
      </c>
      <c r="X949" t="s">
        <v>134</v>
      </c>
      <c r="Y949" t="s">
        <v>52</v>
      </c>
      <c r="Z949" t="s">
        <v>135</v>
      </c>
      <c r="AA949" s="31">
        <v>0.237608234</v>
      </c>
    </row>
    <row r="950" spans="2:27">
      <c r="B950" t="s">
        <v>607</v>
      </c>
      <c r="C950" t="s">
        <v>608</v>
      </c>
      <c r="D950">
        <v>91</v>
      </c>
      <c r="E950">
        <v>91</v>
      </c>
      <c r="F950">
        <v>1</v>
      </c>
      <c r="G950">
        <v>0</v>
      </c>
      <c r="H950">
        <v>0</v>
      </c>
      <c r="I950" s="27">
        <v>1</v>
      </c>
      <c r="J950">
        <v>-28.9</v>
      </c>
      <c r="K950">
        <v>-30.9</v>
      </c>
      <c r="L950">
        <v>-30.9</v>
      </c>
      <c r="M950" t="s">
        <v>60</v>
      </c>
      <c r="N950">
        <v>100</v>
      </c>
      <c r="O950">
        <v>80</v>
      </c>
      <c r="P950">
        <v>0</v>
      </c>
      <c r="Q950">
        <v>1</v>
      </c>
      <c r="R950" s="28">
        <v>1.0989011E-2</v>
      </c>
      <c r="S950" s="28">
        <v>0</v>
      </c>
      <c r="T950" s="28">
        <v>0</v>
      </c>
      <c r="U950" s="28">
        <v>1.2500000000000001E-2</v>
      </c>
      <c r="V950" t="s">
        <v>49</v>
      </c>
      <c r="W950" t="s">
        <v>133</v>
      </c>
      <c r="X950" t="s">
        <v>139</v>
      </c>
      <c r="Y950" t="s">
        <v>52</v>
      </c>
      <c r="Z950" t="s">
        <v>135</v>
      </c>
      <c r="AA950" s="31">
        <v>0.246559266</v>
      </c>
    </row>
    <row r="951" spans="2:27">
      <c r="B951" t="s">
        <v>625</v>
      </c>
      <c r="C951" t="s">
        <v>626</v>
      </c>
      <c r="D951">
        <v>81</v>
      </c>
      <c r="E951">
        <v>81</v>
      </c>
      <c r="F951">
        <v>1</v>
      </c>
      <c r="G951">
        <v>0</v>
      </c>
      <c r="H951">
        <v>0</v>
      </c>
      <c r="I951" s="27">
        <v>1</v>
      </c>
      <c r="J951">
        <v>-34.4</v>
      </c>
      <c r="K951">
        <v>-29.7</v>
      </c>
      <c r="L951">
        <v>-29.7</v>
      </c>
      <c r="M951" t="s">
        <v>60</v>
      </c>
      <c r="N951">
        <v>100</v>
      </c>
      <c r="O951">
        <v>80</v>
      </c>
      <c r="P951">
        <v>0</v>
      </c>
      <c r="Q951">
        <v>0</v>
      </c>
      <c r="R951" s="28">
        <v>1.2345679E-2</v>
      </c>
      <c r="S951" s="28">
        <v>0</v>
      </c>
      <c r="T951" s="28">
        <v>0</v>
      </c>
      <c r="U951" s="28">
        <v>0</v>
      </c>
      <c r="V951" t="s">
        <v>50</v>
      </c>
      <c r="W951" t="s">
        <v>197</v>
      </c>
      <c r="X951" t="s">
        <v>134</v>
      </c>
      <c r="Y951" t="s">
        <v>52</v>
      </c>
      <c r="Z951" t="s">
        <v>135</v>
      </c>
      <c r="AA951" s="31">
        <v>0.25032606899999998</v>
      </c>
    </row>
    <row r="952" spans="2:27">
      <c r="B952" t="s">
        <v>633</v>
      </c>
      <c r="C952" t="s">
        <v>634</v>
      </c>
      <c r="D952">
        <v>82</v>
      </c>
      <c r="E952">
        <v>82</v>
      </c>
      <c r="F952">
        <v>1</v>
      </c>
      <c r="G952">
        <v>0</v>
      </c>
      <c r="H952">
        <v>0</v>
      </c>
      <c r="I952" s="27">
        <v>1</v>
      </c>
      <c r="J952">
        <v>-35.799999999999997</v>
      </c>
      <c r="K952">
        <v>-34.9</v>
      </c>
      <c r="L952">
        <v>-34.9</v>
      </c>
      <c r="M952" t="s">
        <v>60</v>
      </c>
      <c r="N952">
        <v>98.75</v>
      </c>
      <c r="O952">
        <v>79</v>
      </c>
      <c r="P952">
        <v>2</v>
      </c>
      <c r="Q952">
        <v>0</v>
      </c>
      <c r="R952" s="28">
        <v>1.2195121999999999E-2</v>
      </c>
      <c r="S952" s="28">
        <v>0</v>
      </c>
      <c r="T952" s="28">
        <v>2.5316456000000001E-2</v>
      </c>
      <c r="U952" s="28">
        <v>0</v>
      </c>
      <c r="V952" t="s">
        <v>50</v>
      </c>
      <c r="W952" t="s">
        <v>197</v>
      </c>
      <c r="X952" t="s">
        <v>134</v>
      </c>
      <c r="Y952" t="s">
        <v>156</v>
      </c>
      <c r="Z952" t="s">
        <v>135</v>
      </c>
      <c r="AA952" s="31">
        <v>0.25165902299999998</v>
      </c>
    </row>
    <row r="953" spans="2:27">
      <c r="B953" t="s">
        <v>643</v>
      </c>
      <c r="C953" t="s">
        <v>644</v>
      </c>
      <c r="D953">
        <v>83</v>
      </c>
      <c r="E953">
        <v>83</v>
      </c>
      <c r="F953">
        <v>1</v>
      </c>
      <c r="G953">
        <v>0</v>
      </c>
      <c r="H953">
        <v>0</v>
      </c>
      <c r="I953" s="27">
        <v>1</v>
      </c>
      <c r="J953">
        <v>-21.5</v>
      </c>
      <c r="K953">
        <v>-21.5</v>
      </c>
      <c r="L953">
        <v>-21.5</v>
      </c>
      <c r="M953" t="s">
        <v>60</v>
      </c>
      <c r="N953">
        <v>100</v>
      </c>
      <c r="O953">
        <v>80</v>
      </c>
      <c r="P953">
        <v>0</v>
      </c>
      <c r="Q953">
        <v>0</v>
      </c>
      <c r="R953" s="28">
        <v>1.2048193E-2</v>
      </c>
      <c r="S953" s="28">
        <v>0</v>
      </c>
      <c r="T953" s="28">
        <v>0</v>
      </c>
      <c r="U953" s="28">
        <v>0</v>
      </c>
      <c r="V953" t="s">
        <v>50</v>
      </c>
      <c r="W953" t="s">
        <v>197</v>
      </c>
      <c r="X953" t="s">
        <v>134</v>
      </c>
      <c r="Y953" t="s">
        <v>52</v>
      </c>
      <c r="Z953" t="s">
        <v>135</v>
      </c>
      <c r="AA953" s="31">
        <v>0.25324260399999998</v>
      </c>
    </row>
    <row r="954" spans="2:27">
      <c r="B954" t="s">
        <v>645</v>
      </c>
      <c r="C954" t="s">
        <v>646</v>
      </c>
      <c r="D954">
        <v>84</v>
      </c>
      <c r="E954">
        <v>84</v>
      </c>
      <c r="F954">
        <v>1</v>
      </c>
      <c r="G954">
        <v>0</v>
      </c>
      <c r="H954">
        <v>0</v>
      </c>
      <c r="I954" s="27">
        <v>1</v>
      </c>
      <c r="J954">
        <v>-46.4</v>
      </c>
      <c r="K954">
        <v>-52.8</v>
      </c>
      <c r="L954">
        <v>-52.8</v>
      </c>
      <c r="M954" t="s">
        <v>60</v>
      </c>
      <c r="N954">
        <v>98.75</v>
      </c>
      <c r="O954">
        <v>79</v>
      </c>
      <c r="P954">
        <v>1</v>
      </c>
      <c r="Q954">
        <v>1</v>
      </c>
      <c r="R954" s="28">
        <v>1.1904761999999999E-2</v>
      </c>
      <c r="S954" s="28">
        <v>0</v>
      </c>
      <c r="T954" s="28">
        <v>1.2658228000000001E-2</v>
      </c>
      <c r="U954" s="28">
        <v>1.2658228000000001E-2</v>
      </c>
      <c r="V954" t="s">
        <v>49</v>
      </c>
      <c r="W954" t="s">
        <v>133</v>
      </c>
      <c r="X954" t="s">
        <v>139</v>
      </c>
      <c r="Y954" t="s">
        <v>52</v>
      </c>
      <c r="Z954" t="s">
        <v>135</v>
      </c>
      <c r="AA954" s="31">
        <v>0.253254431</v>
      </c>
    </row>
    <row r="955" spans="2:27">
      <c r="B955" t="s">
        <v>701</v>
      </c>
      <c r="C955" t="s">
        <v>702</v>
      </c>
      <c r="D955">
        <v>90</v>
      </c>
      <c r="E955">
        <v>90</v>
      </c>
      <c r="F955">
        <v>1</v>
      </c>
      <c r="G955">
        <v>0</v>
      </c>
      <c r="H955">
        <v>0</v>
      </c>
      <c r="I955" s="27">
        <v>1</v>
      </c>
      <c r="J955">
        <v>-41.9</v>
      </c>
      <c r="K955">
        <v>-41.9</v>
      </c>
      <c r="L955">
        <v>-41.9</v>
      </c>
      <c r="M955" t="s">
        <v>60</v>
      </c>
      <c r="N955">
        <v>96.25</v>
      </c>
      <c r="O955">
        <v>77</v>
      </c>
      <c r="P955">
        <v>0</v>
      </c>
      <c r="Q955">
        <v>6</v>
      </c>
      <c r="R955" s="28">
        <v>1.1111111E-2</v>
      </c>
      <c r="S955" s="28">
        <v>0</v>
      </c>
      <c r="T955" s="28">
        <v>0</v>
      </c>
      <c r="U955" s="28">
        <v>7.7922078000000006E-2</v>
      </c>
      <c r="V955" t="s">
        <v>50</v>
      </c>
      <c r="W955" t="s">
        <v>197</v>
      </c>
      <c r="X955" t="s">
        <v>139</v>
      </c>
      <c r="Y955" t="s">
        <v>52</v>
      </c>
      <c r="Z955" t="s">
        <v>135</v>
      </c>
      <c r="AA955" s="31">
        <v>0.26827528699999997</v>
      </c>
    </row>
    <row r="956" spans="2:27">
      <c r="B956" t="s">
        <v>709</v>
      </c>
      <c r="C956" t="s">
        <v>710</v>
      </c>
      <c r="D956">
        <v>89</v>
      </c>
      <c r="E956">
        <v>89</v>
      </c>
      <c r="F956">
        <v>1</v>
      </c>
      <c r="G956">
        <v>0</v>
      </c>
      <c r="H956">
        <v>0</v>
      </c>
      <c r="I956" s="27">
        <v>1</v>
      </c>
      <c r="J956">
        <v>-34.9</v>
      </c>
      <c r="K956">
        <v>-34.6</v>
      </c>
      <c r="L956">
        <v>-34.6</v>
      </c>
      <c r="M956" t="s">
        <v>60</v>
      </c>
      <c r="N956">
        <v>98.75</v>
      </c>
      <c r="O956">
        <v>79</v>
      </c>
      <c r="P956">
        <v>0</v>
      </c>
      <c r="Q956">
        <v>0</v>
      </c>
      <c r="R956" s="28">
        <v>1.1235955000000001E-2</v>
      </c>
      <c r="S956" s="28">
        <v>0</v>
      </c>
      <c r="T956" s="28">
        <v>0</v>
      </c>
      <c r="U956" s="28">
        <v>0</v>
      </c>
      <c r="V956" t="s">
        <v>50</v>
      </c>
      <c r="W956" t="s">
        <v>197</v>
      </c>
      <c r="X956" t="s">
        <v>134</v>
      </c>
      <c r="Y956" t="s">
        <v>52</v>
      </c>
      <c r="Z956" t="s">
        <v>135</v>
      </c>
      <c r="AA956" s="31">
        <v>0.26984383299999998</v>
      </c>
    </row>
    <row r="957" spans="2:27">
      <c r="B957" t="s">
        <v>713</v>
      </c>
      <c r="C957" t="s">
        <v>714</v>
      </c>
      <c r="D957">
        <v>96</v>
      </c>
      <c r="E957">
        <v>96</v>
      </c>
      <c r="F957">
        <v>1</v>
      </c>
      <c r="G957">
        <v>0</v>
      </c>
      <c r="H957">
        <v>0</v>
      </c>
      <c r="I957" s="27">
        <v>1</v>
      </c>
      <c r="J957">
        <v>-44.9</v>
      </c>
      <c r="K957">
        <v>-44.8</v>
      </c>
      <c r="L957">
        <v>-44.8</v>
      </c>
      <c r="M957" t="s">
        <v>60</v>
      </c>
      <c r="N957">
        <v>100</v>
      </c>
      <c r="O957">
        <v>80</v>
      </c>
      <c r="P957">
        <v>5</v>
      </c>
      <c r="Q957">
        <v>0</v>
      </c>
      <c r="R957" s="28">
        <v>1.0416666999999999E-2</v>
      </c>
      <c r="S957" s="28">
        <v>0</v>
      </c>
      <c r="T957" s="28">
        <v>6.25E-2</v>
      </c>
      <c r="U957" s="28">
        <v>0</v>
      </c>
      <c r="V957" t="s">
        <v>49</v>
      </c>
      <c r="W957" t="s">
        <v>133</v>
      </c>
      <c r="X957" t="s">
        <v>139</v>
      </c>
      <c r="Y957" t="s">
        <v>52</v>
      </c>
      <c r="Z957" t="s">
        <v>135</v>
      </c>
      <c r="AA957" s="31">
        <v>0.27035864799999998</v>
      </c>
    </row>
    <row r="958" spans="2:27">
      <c r="B958" t="s">
        <v>727</v>
      </c>
      <c r="C958" t="s">
        <v>728</v>
      </c>
      <c r="D958">
        <v>95</v>
      </c>
      <c r="E958">
        <v>95</v>
      </c>
      <c r="F958">
        <v>1</v>
      </c>
      <c r="G958">
        <v>0</v>
      </c>
      <c r="H958">
        <v>0</v>
      </c>
      <c r="I958" s="27">
        <v>1</v>
      </c>
      <c r="J958">
        <v>-22.2</v>
      </c>
      <c r="K958">
        <v>-27.1</v>
      </c>
      <c r="L958">
        <v>-27.1</v>
      </c>
      <c r="M958" t="s">
        <v>60</v>
      </c>
      <c r="N958">
        <v>100</v>
      </c>
      <c r="O958">
        <v>80</v>
      </c>
      <c r="P958">
        <v>0</v>
      </c>
      <c r="Q958">
        <v>0</v>
      </c>
      <c r="R958" s="28">
        <v>1.0526316000000001E-2</v>
      </c>
      <c r="S958" s="28">
        <v>0</v>
      </c>
      <c r="T958" s="28">
        <v>0</v>
      </c>
      <c r="U958" s="28">
        <v>0</v>
      </c>
      <c r="V958" t="s">
        <v>49</v>
      </c>
      <c r="W958" t="s">
        <v>133</v>
      </c>
      <c r="X958" t="s">
        <v>139</v>
      </c>
      <c r="Y958" t="s">
        <v>51</v>
      </c>
      <c r="Z958" t="s">
        <v>54</v>
      </c>
      <c r="AA958" s="31">
        <v>0.27505756799999997</v>
      </c>
    </row>
    <row r="959" spans="2:27">
      <c r="B959" t="s">
        <v>729</v>
      </c>
      <c r="C959" t="s">
        <v>730</v>
      </c>
      <c r="D959">
        <v>96</v>
      </c>
      <c r="E959">
        <v>96</v>
      </c>
      <c r="F959">
        <v>1</v>
      </c>
      <c r="G959">
        <v>0</v>
      </c>
      <c r="H959">
        <v>0</v>
      </c>
      <c r="I959" s="27">
        <v>1</v>
      </c>
      <c r="J959">
        <v>-54</v>
      </c>
      <c r="K959">
        <v>-54</v>
      </c>
      <c r="L959">
        <v>-54</v>
      </c>
      <c r="M959" t="s">
        <v>60</v>
      </c>
      <c r="N959">
        <v>100</v>
      </c>
      <c r="O959">
        <v>80</v>
      </c>
      <c r="P959">
        <v>0</v>
      </c>
      <c r="Q959">
        <v>0</v>
      </c>
      <c r="R959" s="28">
        <v>1.0416666999999999E-2</v>
      </c>
      <c r="S959" s="28">
        <v>0</v>
      </c>
      <c r="T959" s="28">
        <v>0</v>
      </c>
      <c r="U959" s="28">
        <v>0</v>
      </c>
      <c r="V959" t="s">
        <v>49</v>
      </c>
      <c r="W959" t="s">
        <v>133</v>
      </c>
      <c r="X959" t="s">
        <v>139</v>
      </c>
      <c r="Y959" t="s">
        <v>52</v>
      </c>
      <c r="Z959" t="s">
        <v>135</v>
      </c>
      <c r="AA959" s="31">
        <v>0.27603592799999999</v>
      </c>
    </row>
    <row r="960" spans="2:27">
      <c r="B960" t="s">
        <v>751</v>
      </c>
      <c r="C960" t="s">
        <v>752</v>
      </c>
      <c r="D960">
        <v>106</v>
      </c>
      <c r="E960">
        <v>106</v>
      </c>
      <c r="F960">
        <v>1</v>
      </c>
      <c r="G960">
        <v>0</v>
      </c>
      <c r="H960">
        <v>0</v>
      </c>
      <c r="I960" s="27">
        <v>1</v>
      </c>
      <c r="J960">
        <v>-30.8</v>
      </c>
      <c r="K960">
        <v>-32.9</v>
      </c>
      <c r="L960">
        <v>-32.9</v>
      </c>
      <c r="M960" t="s">
        <v>60</v>
      </c>
      <c r="N960">
        <v>100</v>
      </c>
      <c r="O960">
        <v>80</v>
      </c>
      <c r="P960">
        <v>0</v>
      </c>
      <c r="Q960">
        <v>1</v>
      </c>
      <c r="R960" s="28">
        <v>9.4339620000000006E-3</v>
      </c>
      <c r="S960" s="28">
        <v>0</v>
      </c>
      <c r="T960" s="28">
        <v>0</v>
      </c>
      <c r="U960" s="28">
        <v>1.2500000000000001E-2</v>
      </c>
      <c r="V960" t="s">
        <v>49</v>
      </c>
      <c r="W960" t="s">
        <v>133</v>
      </c>
      <c r="X960" t="s">
        <v>139</v>
      </c>
      <c r="Y960" t="s">
        <v>51</v>
      </c>
      <c r="Z960" t="s">
        <v>54</v>
      </c>
      <c r="AA960" s="31">
        <v>0.28351943299999999</v>
      </c>
    </row>
    <row r="961" spans="2:27">
      <c r="B961" t="s">
        <v>801</v>
      </c>
      <c r="C961" t="s">
        <v>802</v>
      </c>
      <c r="D961">
        <v>83</v>
      </c>
      <c r="E961">
        <v>83</v>
      </c>
      <c r="F961">
        <v>1</v>
      </c>
      <c r="G961">
        <v>0</v>
      </c>
      <c r="H961">
        <v>0</v>
      </c>
      <c r="I961" s="27">
        <v>1</v>
      </c>
      <c r="J961">
        <v>-46.7</v>
      </c>
      <c r="K961">
        <v>-46.3</v>
      </c>
      <c r="L961">
        <v>-46.3</v>
      </c>
      <c r="M961" t="s">
        <v>60</v>
      </c>
      <c r="N961">
        <v>100</v>
      </c>
      <c r="O961">
        <v>80</v>
      </c>
      <c r="P961">
        <v>1</v>
      </c>
      <c r="Q961">
        <v>0</v>
      </c>
      <c r="R961" s="28">
        <v>1.2048193E-2</v>
      </c>
      <c r="S961" s="28">
        <v>0</v>
      </c>
      <c r="T961" s="28">
        <v>1.2500000000000001E-2</v>
      </c>
      <c r="U961" s="28">
        <v>0</v>
      </c>
      <c r="V961" t="s">
        <v>50</v>
      </c>
      <c r="W961" t="s">
        <v>197</v>
      </c>
      <c r="X961" t="s">
        <v>134</v>
      </c>
      <c r="Y961" t="s">
        <v>161</v>
      </c>
      <c r="Z961" t="s">
        <v>135</v>
      </c>
      <c r="AA961" s="31" t="s">
        <v>89</v>
      </c>
    </row>
    <row r="962" spans="2:27">
      <c r="B962" t="s">
        <v>805</v>
      </c>
      <c r="C962" t="s">
        <v>806</v>
      </c>
      <c r="D962">
        <v>99</v>
      </c>
      <c r="E962">
        <v>98</v>
      </c>
      <c r="F962">
        <v>0</v>
      </c>
      <c r="G962">
        <v>0</v>
      </c>
      <c r="H962">
        <v>0</v>
      </c>
      <c r="I962" s="27">
        <v>1</v>
      </c>
      <c r="J962">
        <v>-41.2</v>
      </c>
      <c r="K962">
        <v>-39.799999999999997</v>
      </c>
      <c r="L962">
        <v>-40.799999999999997</v>
      </c>
      <c r="M962" t="s">
        <v>60</v>
      </c>
      <c r="N962">
        <v>100</v>
      </c>
      <c r="O962">
        <v>80</v>
      </c>
      <c r="P962">
        <v>1</v>
      </c>
      <c r="Q962">
        <v>0</v>
      </c>
      <c r="R962" s="28">
        <v>0</v>
      </c>
      <c r="S962" s="28">
        <v>0</v>
      </c>
      <c r="T962" s="28">
        <v>1.2500000000000001E-2</v>
      </c>
      <c r="U962" s="28">
        <v>0</v>
      </c>
      <c r="V962" t="s">
        <v>50</v>
      </c>
      <c r="W962" t="s">
        <v>197</v>
      </c>
      <c r="X962" t="s">
        <v>134</v>
      </c>
      <c r="Y962" t="s">
        <v>51</v>
      </c>
      <c r="Z962" t="s">
        <v>54</v>
      </c>
      <c r="AA962" s="31">
        <v>0.255867705</v>
      </c>
    </row>
    <row r="963" spans="2:27">
      <c r="B963" t="s">
        <v>887</v>
      </c>
      <c r="C963" t="s">
        <v>888</v>
      </c>
      <c r="D963">
        <v>79</v>
      </c>
      <c r="E963">
        <v>79</v>
      </c>
      <c r="F963">
        <v>0</v>
      </c>
      <c r="G963">
        <v>0</v>
      </c>
      <c r="H963">
        <v>0</v>
      </c>
      <c r="I963" s="27">
        <v>1</v>
      </c>
      <c r="J963">
        <v>-29.2</v>
      </c>
      <c r="K963">
        <v>-29.2</v>
      </c>
      <c r="L963">
        <v>-29.2</v>
      </c>
      <c r="M963" t="s">
        <v>60</v>
      </c>
      <c r="N963">
        <v>97.5</v>
      </c>
      <c r="O963">
        <v>78</v>
      </c>
      <c r="P963">
        <v>0</v>
      </c>
      <c r="Q963">
        <v>0</v>
      </c>
      <c r="R963" s="28">
        <v>0</v>
      </c>
      <c r="S963" s="28">
        <v>0</v>
      </c>
      <c r="T963" s="28">
        <v>0</v>
      </c>
      <c r="U963" s="28">
        <v>0</v>
      </c>
      <c r="V963" t="s">
        <v>50</v>
      </c>
      <c r="W963" t="s">
        <v>197</v>
      </c>
      <c r="X963" t="s">
        <v>139</v>
      </c>
      <c r="Y963" t="s">
        <v>51</v>
      </c>
      <c r="Z963" t="s">
        <v>54</v>
      </c>
      <c r="AA963" s="31">
        <v>1</v>
      </c>
    </row>
    <row r="964" spans="2:27">
      <c r="B964" t="s">
        <v>889</v>
      </c>
      <c r="C964" t="s">
        <v>890</v>
      </c>
      <c r="D964">
        <v>78</v>
      </c>
      <c r="E964">
        <v>78</v>
      </c>
      <c r="F964">
        <v>0</v>
      </c>
      <c r="G964">
        <v>0</v>
      </c>
      <c r="H964">
        <v>0</v>
      </c>
      <c r="I964" s="27">
        <v>1</v>
      </c>
      <c r="J964">
        <v>-29.1</v>
      </c>
      <c r="K964">
        <v>-29.1</v>
      </c>
      <c r="L964">
        <v>-29.1</v>
      </c>
      <c r="M964" t="s">
        <v>60</v>
      </c>
      <c r="N964">
        <v>100</v>
      </c>
      <c r="O964">
        <v>80</v>
      </c>
      <c r="P964">
        <v>0</v>
      </c>
      <c r="Q964">
        <v>1</v>
      </c>
      <c r="R964" s="28">
        <v>0</v>
      </c>
      <c r="S964" s="28">
        <v>0</v>
      </c>
      <c r="T964" s="28">
        <v>0</v>
      </c>
      <c r="U964" s="28">
        <v>1.2500000000000001E-2</v>
      </c>
      <c r="V964" t="s">
        <v>50</v>
      </c>
      <c r="W964" t="s">
        <v>197</v>
      </c>
      <c r="X964" t="s">
        <v>139</v>
      </c>
      <c r="Y964" t="s">
        <v>51</v>
      </c>
      <c r="Z964" t="s">
        <v>54</v>
      </c>
      <c r="AA964" s="31">
        <v>1</v>
      </c>
    </row>
    <row r="965" spans="2:27">
      <c r="B965" t="s">
        <v>891</v>
      </c>
      <c r="C965" t="s">
        <v>892</v>
      </c>
      <c r="D965">
        <v>78</v>
      </c>
      <c r="E965">
        <v>78</v>
      </c>
      <c r="F965">
        <v>0</v>
      </c>
      <c r="G965">
        <v>0</v>
      </c>
      <c r="H965">
        <v>0</v>
      </c>
      <c r="I965" s="27">
        <v>1</v>
      </c>
      <c r="J965">
        <v>-28</v>
      </c>
      <c r="K965">
        <v>-28</v>
      </c>
      <c r="L965">
        <v>-28</v>
      </c>
      <c r="M965" t="s">
        <v>60</v>
      </c>
      <c r="N965">
        <v>100</v>
      </c>
      <c r="O965">
        <v>80</v>
      </c>
      <c r="P965">
        <v>0</v>
      </c>
      <c r="Q965">
        <v>0</v>
      </c>
      <c r="R965" s="28">
        <v>0</v>
      </c>
      <c r="S965" s="28">
        <v>0</v>
      </c>
      <c r="T965" s="28">
        <v>0</v>
      </c>
      <c r="U965" s="28">
        <v>0</v>
      </c>
      <c r="V965" t="s">
        <v>50</v>
      </c>
      <c r="W965" t="s">
        <v>197</v>
      </c>
      <c r="X965" t="s">
        <v>139</v>
      </c>
      <c r="Y965" t="s">
        <v>51</v>
      </c>
      <c r="Z965" t="s">
        <v>54</v>
      </c>
      <c r="AA965" s="31">
        <v>1</v>
      </c>
    </row>
    <row r="966" spans="2:27">
      <c r="B966" t="s">
        <v>893</v>
      </c>
      <c r="C966" t="s">
        <v>894</v>
      </c>
      <c r="D966">
        <v>81</v>
      </c>
      <c r="E966">
        <v>81</v>
      </c>
      <c r="F966">
        <v>0</v>
      </c>
      <c r="G966">
        <v>0</v>
      </c>
      <c r="H966">
        <v>0</v>
      </c>
      <c r="I966" s="27">
        <v>1</v>
      </c>
      <c r="J966">
        <v>-43.4</v>
      </c>
      <c r="K966">
        <v>-43.4</v>
      </c>
      <c r="L966">
        <v>-43.4</v>
      </c>
      <c r="M966" t="s">
        <v>60</v>
      </c>
      <c r="N966">
        <v>100</v>
      </c>
      <c r="O966">
        <v>80</v>
      </c>
      <c r="P966">
        <v>0</v>
      </c>
      <c r="Q966">
        <v>1</v>
      </c>
      <c r="R966" s="28">
        <v>0</v>
      </c>
      <c r="S966" s="28">
        <v>0</v>
      </c>
      <c r="T966" s="28">
        <v>0</v>
      </c>
      <c r="U966" s="28">
        <v>1.2500000000000001E-2</v>
      </c>
      <c r="V966" t="s">
        <v>50</v>
      </c>
      <c r="W966" t="s">
        <v>197</v>
      </c>
      <c r="X966" t="s">
        <v>134</v>
      </c>
      <c r="Y966" t="s">
        <v>51</v>
      </c>
      <c r="Z966" t="s">
        <v>54</v>
      </c>
      <c r="AA966" s="31">
        <v>1</v>
      </c>
    </row>
    <row r="967" spans="2:27">
      <c r="B967" t="s">
        <v>895</v>
      </c>
      <c r="C967" t="s">
        <v>896</v>
      </c>
      <c r="D967">
        <v>81</v>
      </c>
      <c r="E967">
        <v>81</v>
      </c>
      <c r="F967">
        <v>0</v>
      </c>
      <c r="G967">
        <v>0</v>
      </c>
      <c r="H967">
        <v>0</v>
      </c>
      <c r="I967" s="27">
        <v>1</v>
      </c>
      <c r="J967">
        <v>-41.6</v>
      </c>
      <c r="K967">
        <v>-41.6</v>
      </c>
      <c r="L967">
        <v>-41.6</v>
      </c>
      <c r="M967" t="s">
        <v>60</v>
      </c>
      <c r="N967">
        <v>100</v>
      </c>
      <c r="O967">
        <v>80</v>
      </c>
      <c r="P967">
        <v>0</v>
      </c>
      <c r="Q967">
        <v>0</v>
      </c>
      <c r="R967" s="28">
        <v>0</v>
      </c>
      <c r="S967" s="28">
        <v>0</v>
      </c>
      <c r="T967" s="28">
        <v>0</v>
      </c>
      <c r="U967" s="28">
        <v>0</v>
      </c>
      <c r="V967" t="s">
        <v>50</v>
      </c>
      <c r="W967" t="s">
        <v>197</v>
      </c>
      <c r="X967" t="s">
        <v>134</v>
      </c>
      <c r="Y967" t="s">
        <v>51</v>
      </c>
      <c r="Z967" t="s">
        <v>54</v>
      </c>
      <c r="AA967" s="31">
        <v>1</v>
      </c>
    </row>
    <row r="968" spans="2:27">
      <c r="B968" t="s">
        <v>897</v>
      </c>
      <c r="C968" t="s">
        <v>898</v>
      </c>
      <c r="D968">
        <v>82</v>
      </c>
      <c r="E968">
        <v>82</v>
      </c>
      <c r="F968">
        <v>0</v>
      </c>
      <c r="G968">
        <v>0</v>
      </c>
      <c r="H968">
        <v>0</v>
      </c>
      <c r="I968" s="27">
        <v>1</v>
      </c>
      <c r="J968">
        <v>-43.2</v>
      </c>
      <c r="K968">
        <v>-43.2</v>
      </c>
      <c r="L968">
        <v>-43.2</v>
      </c>
      <c r="M968" t="s">
        <v>60</v>
      </c>
      <c r="N968">
        <v>100</v>
      </c>
      <c r="O968">
        <v>80</v>
      </c>
      <c r="P968">
        <v>0</v>
      </c>
      <c r="Q968">
        <v>0</v>
      </c>
      <c r="R968" s="28">
        <v>0</v>
      </c>
      <c r="S968" s="28">
        <v>0</v>
      </c>
      <c r="T968" s="28">
        <v>0</v>
      </c>
      <c r="U968" s="28">
        <v>0</v>
      </c>
      <c r="V968" t="s">
        <v>50</v>
      </c>
      <c r="W968" t="s">
        <v>197</v>
      </c>
      <c r="X968" t="s">
        <v>134</v>
      </c>
      <c r="Y968" t="s">
        <v>51</v>
      </c>
      <c r="Z968" t="s">
        <v>186</v>
      </c>
      <c r="AA968" s="31">
        <v>1</v>
      </c>
    </row>
    <row r="969" spans="2:27">
      <c r="B969" t="s">
        <v>899</v>
      </c>
      <c r="C969" t="s">
        <v>900</v>
      </c>
      <c r="D969">
        <v>81</v>
      </c>
      <c r="E969">
        <v>81</v>
      </c>
      <c r="F969">
        <v>0</v>
      </c>
      <c r="G969">
        <v>0</v>
      </c>
      <c r="H969">
        <v>0</v>
      </c>
      <c r="I969" s="27">
        <v>1</v>
      </c>
      <c r="J969">
        <v>-29.7</v>
      </c>
      <c r="K969">
        <v>-29.7</v>
      </c>
      <c r="L969">
        <v>-29.7</v>
      </c>
      <c r="M969" t="s">
        <v>60</v>
      </c>
      <c r="N969">
        <v>100</v>
      </c>
      <c r="O969">
        <v>80</v>
      </c>
      <c r="P969">
        <v>0</v>
      </c>
      <c r="Q969">
        <v>1</v>
      </c>
      <c r="R969" s="28">
        <v>0</v>
      </c>
      <c r="S969" s="28">
        <v>0</v>
      </c>
      <c r="T969" s="28">
        <v>0</v>
      </c>
      <c r="U969" s="28">
        <v>1.2500000000000001E-2</v>
      </c>
      <c r="V969" t="s">
        <v>50</v>
      </c>
      <c r="W969" t="s">
        <v>197</v>
      </c>
      <c r="X969" t="s">
        <v>139</v>
      </c>
      <c r="Y969" t="s">
        <v>51</v>
      </c>
      <c r="Z969" t="s">
        <v>54</v>
      </c>
      <c r="AA969" s="31">
        <v>1</v>
      </c>
    </row>
    <row r="970" spans="2:27">
      <c r="B970" t="s">
        <v>905</v>
      </c>
      <c r="C970" t="s">
        <v>906</v>
      </c>
      <c r="D970">
        <v>71</v>
      </c>
      <c r="E970">
        <v>71</v>
      </c>
      <c r="F970">
        <v>0</v>
      </c>
      <c r="G970">
        <v>0</v>
      </c>
      <c r="H970">
        <v>0</v>
      </c>
      <c r="I970" s="27">
        <v>1</v>
      </c>
      <c r="J970">
        <v>-29.1</v>
      </c>
      <c r="K970">
        <v>-29.1</v>
      </c>
      <c r="L970">
        <v>-29.1</v>
      </c>
      <c r="M970" t="s">
        <v>60</v>
      </c>
      <c r="N970">
        <v>100</v>
      </c>
      <c r="O970">
        <v>80</v>
      </c>
      <c r="P970">
        <v>1</v>
      </c>
      <c r="Q970">
        <v>0</v>
      </c>
      <c r="R970" s="28">
        <v>0</v>
      </c>
      <c r="S970" s="28">
        <v>0</v>
      </c>
      <c r="T970" s="28">
        <v>1.2500000000000001E-2</v>
      </c>
      <c r="U970" s="28">
        <v>0</v>
      </c>
      <c r="V970" t="s">
        <v>50</v>
      </c>
      <c r="W970" t="s">
        <v>197</v>
      </c>
      <c r="X970" t="s">
        <v>139</v>
      </c>
      <c r="Y970" t="s">
        <v>51</v>
      </c>
      <c r="Z970" t="s">
        <v>54</v>
      </c>
      <c r="AA970" s="31">
        <v>1</v>
      </c>
    </row>
    <row r="971" spans="2:27">
      <c r="B971" t="s">
        <v>911</v>
      </c>
      <c r="C971" t="s">
        <v>912</v>
      </c>
      <c r="D971">
        <v>86</v>
      </c>
      <c r="E971">
        <v>86</v>
      </c>
      <c r="F971">
        <v>0</v>
      </c>
      <c r="G971">
        <v>0</v>
      </c>
      <c r="H971">
        <v>0</v>
      </c>
      <c r="I971" s="27">
        <v>1</v>
      </c>
      <c r="J971">
        <v>-33.799999999999997</v>
      </c>
      <c r="K971">
        <v>-33.799999999999997</v>
      </c>
      <c r="L971">
        <v>-33.799999999999997</v>
      </c>
      <c r="M971" t="s">
        <v>60</v>
      </c>
      <c r="N971">
        <v>100</v>
      </c>
      <c r="O971">
        <v>80</v>
      </c>
      <c r="P971">
        <v>0</v>
      </c>
      <c r="Q971">
        <v>0</v>
      </c>
      <c r="R971" s="28">
        <v>0</v>
      </c>
      <c r="S971" s="28">
        <v>0</v>
      </c>
      <c r="T971" s="28">
        <v>0</v>
      </c>
      <c r="U971" s="28">
        <v>0</v>
      </c>
      <c r="V971" t="s">
        <v>50</v>
      </c>
      <c r="W971" t="s">
        <v>197</v>
      </c>
      <c r="X971" t="s">
        <v>134</v>
      </c>
      <c r="Y971" t="s">
        <v>52</v>
      </c>
      <c r="Z971" t="s">
        <v>135</v>
      </c>
      <c r="AA971" s="31">
        <v>1</v>
      </c>
    </row>
    <row r="972" spans="2:27">
      <c r="B972" t="s">
        <v>915</v>
      </c>
      <c r="C972" t="s">
        <v>916</v>
      </c>
      <c r="D972">
        <v>78</v>
      </c>
      <c r="E972">
        <v>78</v>
      </c>
      <c r="F972">
        <v>0</v>
      </c>
      <c r="G972">
        <v>0</v>
      </c>
      <c r="H972">
        <v>0</v>
      </c>
      <c r="I972" s="27">
        <v>1</v>
      </c>
      <c r="J972">
        <v>-33.9</v>
      </c>
      <c r="K972">
        <v>-33.9</v>
      </c>
      <c r="L972">
        <v>-33.9</v>
      </c>
      <c r="M972" t="s">
        <v>60</v>
      </c>
      <c r="N972">
        <v>100</v>
      </c>
      <c r="O972">
        <v>80</v>
      </c>
      <c r="P972">
        <v>0</v>
      </c>
      <c r="Q972">
        <v>0</v>
      </c>
      <c r="R972" s="28">
        <v>0</v>
      </c>
      <c r="S972" s="28">
        <v>0</v>
      </c>
      <c r="T972" s="28">
        <v>0</v>
      </c>
      <c r="U972" s="28">
        <v>0</v>
      </c>
      <c r="V972" t="s">
        <v>49</v>
      </c>
      <c r="W972" t="s">
        <v>197</v>
      </c>
      <c r="X972" t="s">
        <v>134</v>
      </c>
      <c r="Y972" t="s">
        <v>52</v>
      </c>
      <c r="Z972" t="s">
        <v>135</v>
      </c>
      <c r="AA972" s="31">
        <v>1</v>
      </c>
    </row>
    <row r="973" spans="2:27">
      <c r="B973" t="s">
        <v>919</v>
      </c>
      <c r="C973" t="s">
        <v>920</v>
      </c>
      <c r="D973">
        <v>85</v>
      </c>
      <c r="E973">
        <v>84</v>
      </c>
      <c r="F973">
        <v>0</v>
      </c>
      <c r="G973">
        <v>0</v>
      </c>
      <c r="H973">
        <v>0</v>
      </c>
      <c r="I973" s="27">
        <v>1</v>
      </c>
      <c r="J973">
        <v>-36</v>
      </c>
      <c r="K973">
        <v>-36</v>
      </c>
      <c r="L973">
        <v>-36.1</v>
      </c>
      <c r="M973" t="s">
        <v>60</v>
      </c>
      <c r="N973">
        <v>100</v>
      </c>
      <c r="O973">
        <v>80</v>
      </c>
      <c r="P973">
        <v>1</v>
      </c>
      <c r="Q973">
        <v>0</v>
      </c>
      <c r="R973" s="28">
        <v>0</v>
      </c>
      <c r="S973" s="28">
        <v>0</v>
      </c>
      <c r="T973" s="28">
        <v>1.2500000000000001E-2</v>
      </c>
      <c r="U973" s="28">
        <v>0</v>
      </c>
      <c r="V973" t="s">
        <v>50</v>
      </c>
      <c r="W973" t="s">
        <v>197</v>
      </c>
      <c r="X973" t="s">
        <v>134</v>
      </c>
      <c r="Y973" t="s">
        <v>52</v>
      </c>
      <c r="Z973" t="s">
        <v>135</v>
      </c>
      <c r="AA973" s="31">
        <v>1</v>
      </c>
    </row>
    <row r="974" spans="2:27">
      <c r="B974" t="s">
        <v>927</v>
      </c>
      <c r="C974" t="s">
        <v>928</v>
      </c>
      <c r="D974">
        <v>63</v>
      </c>
      <c r="E974">
        <v>63</v>
      </c>
      <c r="F974">
        <v>0</v>
      </c>
      <c r="G974">
        <v>0</v>
      </c>
      <c r="H974">
        <v>0</v>
      </c>
      <c r="I974" s="27">
        <v>1</v>
      </c>
      <c r="J974">
        <v>-22.5</v>
      </c>
      <c r="K974">
        <v>-22.5</v>
      </c>
      <c r="L974">
        <v>-22.5</v>
      </c>
      <c r="M974" t="s">
        <v>60</v>
      </c>
      <c r="N974">
        <v>100</v>
      </c>
      <c r="O974">
        <v>80</v>
      </c>
      <c r="P974">
        <v>0</v>
      </c>
      <c r="Q974">
        <v>2</v>
      </c>
      <c r="R974" s="28">
        <v>0</v>
      </c>
      <c r="S974" s="28">
        <v>0</v>
      </c>
      <c r="T974" s="28">
        <v>0</v>
      </c>
      <c r="U974" s="28">
        <v>2.5000000000000001E-2</v>
      </c>
      <c r="V974" t="s">
        <v>49</v>
      </c>
      <c r="W974" t="s">
        <v>133</v>
      </c>
      <c r="X974" t="s">
        <v>139</v>
      </c>
      <c r="Y974" t="s">
        <v>52</v>
      </c>
      <c r="Z974" t="s">
        <v>135</v>
      </c>
      <c r="AA974" s="31">
        <v>1</v>
      </c>
    </row>
    <row r="975" spans="2:27">
      <c r="B975" t="s">
        <v>933</v>
      </c>
      <c r="C975" t="s">
        <v>934</v>
      </c>
      <c r="D975">
        <v>90</v>
      </c>
      <c r="E975">
        <v>90</v>
      </c>
      <c r="F975">
        <v>0</v>
      </c>
      <c r="G975">
        <v>0</v>
      </c>
      <c r="H975">
        <v>0</v>
      </c>
      <c r="I975" s="27">
        <v>1</v>
      </c>
      <c r="J975">
        <v>-49.4</v>
      </c>
      <c r="K975">
        <v>-49.4</v>
      </c>
      <c r="L975">
        <v>-49.4</v>
      </c>
      <c r="M975" t="s">
        <v>60</v>
      </c>
      <c r="N975">
        <v>100</v>
      </c>
      <c r="O975">
        <v>80</v>
      </c>
      <c r="P975">
        <v>0</v>
      </c>
      <c r="Q975">
        <v>0</v>
      </c>
      <c r="R975" s="28">
        <v>0</v>
      </c>
      <c r="S975" s="28">
        <v>0</v>
      </c>
      <c r="T975" s="28">
        <v>0</v>
      </c>
      <c r="U975" s="28">
        <v>0</v>
      </c>
      <c r="V975" t="s">
        <v>49</v>
      </c>
      <c r="W975" t="s">
        <v>197</v>
      </c>
      <c r="X975" t="s">
        <v>139</v>
      </c>
      <c r="Y975" t="s">
        <v>51</v>
      </c>
      <c r="Z975" t="s">
        <v>54</v>
      </c>
      <c r="AA975" s="31">
        <v>1</v>
      </c>
    </row>
    <row r="976" spans="2:27">
      <c r="B976" t="s">
        <v>935</v>
      </c>
      <c r="C976" t="s">
        <v>936</v>
      </c>
      <c r="D976">
        <v>75</v>
      </c>
      <c r="E976">
        <v>75</v>
      </c>
      <c r="F976">
        <v>0</v>
      </c>
      <c r="G976">
        <v>0</v>
      </c>
      <c r="H976">
        <v>0</v>
      </c>
      <c r="I976" s="27">
        <v>1</v>
      </c>
      <c r="J976">
        <v>-35.1</v>
      </c>
      <c r="K976">
        <v>-35.1</v>
      </c>
      <c r="L976">
        <v>-35.1</v>
      </c>
      <c r="M976" t="s">
        <v>60</v>
      </c>
      <c r="N976">
        <v>100</v>
      </c>
      <c r="O976">
        <v>80</v>
      </c>
      <c r="P976">
        <v>0</v>
      </c>
      <c r="Q976">
        <v>0</v>
      </c>
      <c r="R976" s="28">
        <v>0</v>
      </c>
      <c r="S976" s="28">
        <v>0</v>
      </c>
      <c r="T976" s="28">
        <v>0</v>
      </c>
      <c r="U976" s="28">
        <v>0</v>
      </c>
      <c r="V976" t="s">
        <v>49</v>
      </c>
      <c r="W976" t="s">
        <v>133</v>
      </c>
      <c r="X976" t="s">
        <v>139</v>
      </c>
      <c r="Y976" t="s">
        <v>51</v>
      </c>
      <c r="Z976" t="s">
        <v>54</v>
      </c>
      <c r="AA976" s="31">
        <v>1</v>
      </c>
    </row>
    <row r="977" spans="2:27">
      <c r="B977" t="s">
        <v>943</v>
      </c>
      <c r="C977" t="s">
        <v>944</v>
      </c>
      <c r="D977">
        <v>136</v>
      </c>
      <c r="E977">
        <v>136</v>
      </c>
      <c r="F977">
        <v>0</v>
      </c>
      <c r="G977">
        <v>0</v>
      </c>
      <c r="H977">
        <v>0</v>
      </c>
      <c r="I977" s="27">
        <v>1</v>
      </c>
      <c r="J977">
        <v>-56.4</v>
      </c>
      <c r="K977">
        <v>-56.4</v>
      </c>
      <c r="L977">
        <v>-56.4</v>
      </c>
      <c r="M977" t="s">
        <v>60</v>
      </c>
      <c r="N977">
        <v>100</v>
      </c>
      <c r="O977">
        <v>80</v>
      </c>
      <c r="P977">
        <v>0</v>
      </c>
      <c r="Q977">
        <v>0</v>
      </c>
      <c r="R977" s="28">
        <v>0</v>
      </c>
      <c r="S977" s="28">
        <v>0</v>
      </c>
      <c r="T977" s="28">
        <v>0</v>
      </c>
      <c r="U977" s="28">
        <v>0</v>
      </c>
      <c r="V977" t="s">
        <v>49</v>
      </c>
      <c r="W977" t="s">
        <v>197</v>
      </c>
      <c r="X977" t="s">
        <v>139</v>
      </c>
      <c r="Y977" t="s">
        <v>52</v>
      </c>
      <c r="Z977" t="s">
        <v>135</v>
      </c>
      <c r="AA977" s="31">
        <v>1</v>
      </c>
    </row>
    <row r="978" spans="2:27">
      <c r="B978" t="s">
        <v>945</v>
      </c>
      <c r="C978" t="s">
        <v>946</v>
      </c>
      <c r="D978">
        <v>106</v>
      </c>
      <c r="E978">
        <v>106</v>
      </c>
      <c r="F978">
        <v>0</v>
      </c>
      <c r="G978">
        <v>0</v>
      </c>
      <c r="H978">
        <v>0</v>
      </c>
      <c r="I978" s="27">
        <v>1</v>
      </c>
      <c r="J978">
        <v>-34</v>
      </c>
      <c r="K978">
        <v>-34</v>
      </c>
      <c r="L978">
        <v>-34</v>
      </c>
      <c r="M978" t="s">
        <v>60</v>
      </c>
      <c r="N978">
        <v>100</v>
      </c>
      <c r="O978">
        <v>80</v>
      </c>
      <c r="P978">
        <v>0</v>
      </c>
      <c r="Q978">
        <v>0</v>
      </c>
      <c r="R978" s="28">
        <v>0</v>
      </c>
      <c r="S978" s="28">
        <v>0</v>
      </c>
      <c r="T978" s="28">
        <v>0</v>
      </c>
      <c r="U978" s="28">
        <v>0</v>
      </c>
      <c r="V978" t="s">
        <v>49</v>
      </c>
      <c r="W978" t="s">
        <v>197</v>
      </c>
      <c r="X978" t="s">
        <v>139</v>
      </c>
      <c r="Y978" t="s">
        <v>51</v>
      </c>
      <c r="Z978" t="s">
        <v>54</v>
      </c>
      <c r="AA978" s="31">
        <v>1</v>
      </c>
    </row>
    <row r="979" spans="2:27">
      <c r="B979" t="s">
        <v>947</v>
      </c>
      <c r="C979" t="s">
        <v>948</v>
      </c>
      <c r="D979">
        <v>66</v>
      </c>
      <c r="E979">
        <v>66</v>
      </c>
      <c r="F979">
        <v>0</v>
      </c>
      <c r="G979">
        <v>0</v>
      </c>
      <c r="H979">
        <v>0</v>
      </c>
      <c r="I979" s="27">
        <v>1</v>
      </c>
      <c r="J979">
        <v>-33</v>
      </c>
      <c r="K979">
        <v>-33</v>
      </c>
      <c r="L979">
        <v>-33</v>
      </c>
      <c r="M979" t="s">
        <v>60</v>
      </c>
      <c r="N979">
        <v>100</v>
      </c>
      <c r="O979">
        <v>80</v>
      </c>
      <c r="P979">
        <v>0</v>
      </c>
      <c r="Q979">
        <v>0</v>
      </c>
      <c r="R979" s="28">
        <v>0</v>
      </c>
      <c r="S979" s="28">
        <v>0</v>
      </c>
      <c r="T979" s="28">
        <v>0</v>
      </c>
      <c r="U979" s="28">
        <v>0</v>
      </c>
      <c r="V979" t="s">
        <v>49</v>
      </c>
      <c r="W979" t="s">
        <v>197</v>
      </c>
      <c r="X979" t="s">
        <v>139</v>
      </c>
      <c r="Y979" t="s">
        <v>51</v>
      </c>
      <c r="Z979" t="s">
        <v>54</v>
      </c>
      <c r="AA979" s="31">
        <v>1</v>
      </c>
    </row>
    <row r="980" spans="2:27">
      <c r="B980" t="s">
        <v>951</v>
      </c>
      <c r="C980" t="s">
        <v>952</v>
      </c>
      <c r="D980">
        <v>70</v>
      </c>
      <c r="E980">
        <v>70</v>
      </c>
      <c r="F980">
        <v>0</v>
      </c>
      <c r="G980">
        <v>0</v>
      </c>
      <c r="H980">
        <v>0</v>
      </c>
      <c r="I980" s="27">
        <v>1</v>
      </c>
      <c r="J980">
        <v>-20.8</v>
      </c>
      <c r="K980">
        <v>-20.8</v>
      </c>
      <c r="L980">
        <v>-20.8</v>
      </c>
      <c r="M980" t="s">
        <v>60</v>
      </c>
      <c r="N980">
        <v>100</v>
      </c>
      <c r="O980">
        <v>80</v>
      </c>
      <c r="P980">
        <v>0</v>
      </c>
      <c r="Q980">
        <v>0</v>
      </c>
      <c r="R980" s="28">
        <v>0</v>
      </c>
      <c r="S980" s="28">
        <v>0</v>
      </c>
      <c r="T980" s="28">
        <v>0</v>
      </c>
      <c r="U980" s="28">
        <v>0</v>
      </c>
      <c r="V980" t="s">
        <v>49</v>
      </c>
      <c r="W980" t="s">
        <v>197</v>
      </c>
      <c r="X980" t="s">
        <v>139</v>
      </c>
      <c r="Y980" t="s">
        <v>52</v>
      </c>
      <c r="Z980" t="s">
        <v>135</v>
      </c>
      <c r="AA980" s="31">
        <v>1</v>
      </c>
    </row>
    <row r="981" spans="2:27">
      <c r="B981" t="s">
        <v>963</v>
      </c>
      <c r="C981" t="s">
        <v>964</v>
      </c>
      <c r="D981">
        <v>88</v>
      </c>
      <c r="E981">
        <v>88</v>
      </c>
      <c r="F981">
        <v>0</v>
      </c>
      <c r="G981">
        <v>0</v>
      </c>
      <c r="H981">
        <v>0</v>
      </c>
      <c r="I981" s="27">
        <v>1</v>
      </c>
      <c r="J981">
        <v>-40.6</v>
      </c>
      <c r="K981">
        <v>-40.6</v>
      </c>
      <c r="L981">
        <v>-40.6</v>
      </c>
      <c r="M981" t="s">
        <v>60</v>
      </c>
      <c r="N981">
        <v>100</v>
      </c>
      <c r="O981">
        <v>80</v>
      </c>
      <c r="P981">
        <v>0</v>
      </c>
      <c r="Q981">
        <v>0</v>
      </c>
      <c r="R981" s="28">
        <v>0</v>
      </c>
      <c r="S981" s="28">
        <v>0</v>
      </c>
      <c r="T981" s="28">
        <v>0</v>
      </c>
      <c r="U981" s="28">
        <v>0</v>
      </c>
      <c r="V981" t="s">
        <v>50</v>
      </c>
      <c r="W981" t="s">
        <v>197</v>
      </c>
      <c r="X981" t="s">
        <v>139</v>
      </c>
      <c r="Y981" t="s">
        <v>161</v>
      </c>
      <c r="Z981" t="s">
        <v>135</v>
      </c>
      <c r="AA981" s="31">
        <v>1</v>
      </c>
    </row>
    <row r="982" spans="2:27">
      <c r="B982" t="s">
        <v>965</v>
      </c>
      <c r="C982" t="s">
        <v>966</v>
      </c>
      <c r="D982">
        <v>89</v>
      </c>
      <c r="E982">
        <v>89</v>
      </c>
      <c r="F982">
        <v>0</v>
      </c>
      <c r="G982">
        <v>0</v>
      </c>
      <c r="H982">
        <v>0</v>
      </c>
      <c r="I982" s="27">
        <v>1</v>
      </c>
      <c r="J982">
        <v>-36.200000000000003</v>
      </c>
      <c r="K982">
        <v>-36.200000000000003</v>
      </c>
      <c r="L982">
        <v>-36.200000000000003</v>
      </c>
      <c r="M982" t="s">
        <v>60</v>
      </c>
      <c r="N982">
        <v>100</v>
      </c>
      <c r="O982">
        <v>80</v>
      </c>
      <c r="P982">
        <v>0</v>
      </c>
      <c r="Q982">
        <v>0</v>
      </c>
      <c r="R982" s="28">
        <v>0</v>
      </c>
      <c r="S982" s="28">
        <v>0</v>
      </c>
      <c r="T982" s="28">
        <v>0</v>
      </c>
      <c r="U982" s="28">
        <v>0</v>
      </c>
      <c r="V982" t="s">
        <v>50</v>
      </c>
      <c r="W982" t="s">
        <v>197</v>
      </c>
      <c r="X982" t="s">
        <v>139</v>
      </c>
      <c r="Y982" t="s">
        <v>52</v>
      </c>
      <c r="Z982" t="s">
        <v>135</v>
      </c>
      <c r="AA982" s="31">
        <v>1</v>
      </c>
    </row>
    <row r="983" spans="2:27">
      <c r="B983" t="s">
        <v>981</v>
      </c>
      <c r="C983" t="s">
        <v>982</v>
      </c>
      <c r="D983">
        <v>97</v>
      </c>
      <c r="E983">
        <v>97</v>
      </c>
      <c r="F983">
        <v>0</v>
      </c>
      <c r="G983">
        <v>0</v>
      </c>
      <c r="H983">
        <v>0</v>
      </c>
      <c r="I983" s="27">
        <v>1</v>
      </c>
      <c r="J983">
        <v>-41</v>
      </c>
      <c r="K983">
        <v>-41</v>
      </c>
      <c r="L983">
        <v>-41</v>
      </c>
      <c r="M983" t="s">
        <v>60</v>
      </c>
      <c r="N983">
        <v>100</v>
      </c>
      <c r="O983">
        <v>80</v>
      </c>
      <c r="P983">
        <v>0</v>
      </c>
      <c r="Q983">
        <v>1</v>
      </c>
      <c r="R983" s="28">
        <v>0</v>
      </c>
      <c r="S983" s="28">
        <v>0</v>
      </c>
      <c r="T983" s="28">
        <v>0</v>
      </c>
      <c r="U983" s="28">
        <v>1.2500000000000001E-2</v>
      </c>
      <c r="V983" t="s">
        <v>49</v>
      </c>
      <c r="W983" t="s">
        <v>197</v>
      </c>
      <c r="X983" t="s">
        <v>134</v>
      </c>
      <c r="Y983" t="s">
        <v>52</v>
      </c>
      <c r="Z983" t="s">
        <v>135</v>
      </c>
      <c r="AA983" s="31">
        <v>1</v>
      </c>
    </row>
    <row r="984" spans="2:27">
      <c r="B984" t="s">
        <v>995</v>
      </c>
      <c r="C984" t="s">
        <v>996</v>
      </c>
      <c r="D984">
        <v>54</v>
      </c>
      <c r="E984">
        <v>54</v>
      </c>
      <c r="F984">
        <v>0</v>
      </c>
      <c r="G984">
        <v>0</v>
      </c>
      <c r="H984">
        <v>0</v>
      </c>
      <c r="I984" s="27">
        <v>1</v>
      </c>
      <c r="J984">
        <v>-33.9</v>
      </c>
      <c r="K984">
        <v>-33.9</v>
      </c>
      <c r="L984">
        <v>-33.9</v>
      </c>
      <c r="M984" t="s">
        <v>60</v>
      </c>
      <c r="N984">
        <v>98.75</v>
      </c>
      <c r="O984">
        <v>79</v>
      </c>
      <c r="P984">
        <v>0</v>
      </c>
      <c r="Q984">
        <v>0</v>
      </c>
      <c r="R984" s="28">
        <v>0</v>
      </c>
      <c r="S984" s="28">
        <v>0</v>
      </c>
      <c r="T984" s="28">
        <v>0</v>
      </c>
      <c r="U984" s="28">
        <v>0</v>
      </c>
      <c r="V984" t="s">
        <v>49</v>
      </c>
      <c r="W984" t="s">
        <v>197</v>
      </c>
      <c r="X984" t="s">
        <v>139</v>
      </c>
      <c r="Y984" t="s">
        <v>156</v>
      </c>
      <c r="Z984" t="s">
        <v>135</v>
      </c>
      <c r="AA984" s="31">
        <v>1</v>
      </c>
    </row>
    <row r="985" spans="2:27">
      <c r="B985" t="s">
        <v>997</v>
      </c>
      <c r="C985" t="s">
        <v>998</v>
      </c>
      <c r="D985">
        <v>82</v>
      </c>
      <c r="E985">
        <v>82</v>
      </c>
      <c r="F985">
        <v>0</v>
      </c>
      <c r="G985">
        <v>0</v>
      </c>
      <c r="H985">
        <v>0</v>
      </c>
      <c r="I985" s="27">
        <v>1</v>
      </c>
      <c r="J985">
        <v>-36</v>
      </c>
      <c r="K985">
        <v>-36</v>
      </c>
      <c r="L985">
        <v>-36</v>
      </c>
      <c r="M985" t="s">
        <v>60</v>
      </c>
      <c r="N985">
        <v>100</v>
      </c>
      <c r="O985">
        <v>80</v>
      </c>
      <c r="P985">
        <v>0</v>
      </c>
      <c r="Q985">
        <v>0</v>
      </c>
      <c r="R985" s="28">
        <v>0</v>
      </c>
      <c r="S985" s="28">
        <v>0</v>
      </c>
      <c r="T985" s="28">
        <v>0</v>
      </c>
      <c r="U985" s="28">
        <v>0</v>
      </c>
      <c r="V985" t="s">
        <v>50</v>
      </c>
      <c r="W985" t="s">
        <v>197</v>
      </c>
      <c r="X985" t="s">
        <v>139</v>
      </c>
      <c r="Y985" t="s">
        <v>51</v>
      </c>
      <c r="Z985" t="s">
        <v>54</v>
      </c>
      <c r="AA985" s="31">
        <v>1</v>
      </c>
    </row>
    <row r="986" spans="2:27">
      <c r="B986" t="s">
        <v>1001</v>
      </c>
      <c r="C986" t="s">
        <v>1002</v>
      </c>
      <c r="D986">
        <v>84</v>
      </c>
      <c r="E986">
        <v>84</v>
      </c>
      <c r="F986">
        <v>0</v>
      </c>
      <c r="G986">
        <v>0</v>
      </c>
      <c r="H986">
        <v>0</v>
      </c>
      <c r="I986" s="27">
        <v>1</v>
      </c>
      <c r="J986">
        <v>-38.1</v>
      </c>
      <c r="K986">
        <v>-38.1</v>
      </c>
      <c r="L986">
        <v>-38.1</v>
      </c>
      <c r="M986" t="s">
        <v>60</v>
      </c>
      <c r="N986">
        <v>100</v>
      </c>
      <c r="O986">
        <v>80</v>
      </c>
      <c r="P986">
        <v>0</v>
      </c>
      <c r="Q986">
        <v>0</v>
      </c>
      <c r="R986" s="28">
        <v>0</v>
      </c>
      <c r="S986" s="28">
        <v>0</v>
      </c>
      <c r="T986" s="28">
        <v>0</v>
      </c>
      <c r="U986" s="28">
        <v>0</v>
      </c>
      <c r="V986" t="s">
        <v>50</v>
      </c>
      <c r="W986" t="s">
        <v>197</v>
      </c>
      <c r="X986" t="s">
        <v>139</v>
      </c>
      <c r="Y986" t="s">
        <v>51</v>
      </c>
      <c r="Z986" t="s">
        <v>54</v>
      </c>
      <c r="AA986" s="31">
        <v>1</v>
      </c>
    </row>
    <row r="987" spans="2:27">
      <c r="B987" t="s">
        <v>1013</v>
      </c>
      <c r="C987" t="s">
        <v>1014</v>
      </c>
      <c r="D987">
        <v>87</v>
      </c>
      <c r="E987">
        <v>87</v>
      </c>
      <c r="F987">
        <v>0</v>
      </c>
      <c r="G987">
        <v>0</v>
      </c>
      <c r="H987">
        <v>0</v>
      </c>
      <c r="I987" s="27">
        <v>1</v>
      </c>
      <c r="J987">
        <v>-35</v>
      </c>
      <c r="K987">
        <v>-35</v>
      </c>
      <c r="L987">
        <v>-35</v>
      </c>
      <c r="M987" t="s">
        <v>60</v>
      </c>
      <c r="N987">
        <v>97.5</v>
      </c>
      <c r="O987">
        <v>78</v>
      </c>
      <c r="P987">
        <v>1</v>
      </c>
      <c r="Q987">
        <v>0</v>
      </c>
      <c r="R987" s="28">
        <v>0</v>
      </c>
      <c r="S987" s="28">
        <v>0</v>
      </c>
      <c r="T987" s="28">
        <v>1.2820513E-2</v>
      </c>
      <c r="U987" s="28">
        <v>0</v>
      </c>
      <c r="V987" t="s">
        <v>49</v>
      </c>
      <c r="W987" t="s">
        <v>197</v>
      </c>
      <c r="X987" t="s">
        <v>139</v>
      </c>
      <c r="Y987" t="s">
        <v>51</v>
      </c>
      <c r="Z987" t="s">
        <v>186</v>
      </c>
      <c r="AA987" s="31">
        <v>1</v>
      </c>
    </row>
    <row r="988" spans="2:27">
      <c r="B988" t="s">
        <v>1015</v>
      </c>
      <c r="C988" t="s">
        <v>1016</v>
      </c>
      <c r="D988">
        <v>72</v>
      </c>
      <c r="E988">
        <v>72</v>
      </c>
      <c r="F988">
        <v>0</v>
      </c>
      <c r="G988">
        <v>0</v>
      </c>
      <c r="H988">
        <v>0</v>
      </c>
      <c r="I988" s="27">
        <v>1</v>
      </c>
      <c r="J988">
        <v>-29.2</v>
      </c>
      <c r="K988">
        <v>-29.2</v>
      </c>
      <c r="L988">
        <v>-29.2</v>
      </c>
      <c r="M988" t="s">
        <v>60</v>
      </c>
      <c r="N988">
        <v>100</v>
      </c>
      <c r="O988">
        <v>80</v>
      </c>
      <c r="P988">
        <v>2</v>
      </c>
      <c r="Q988">
        <v>0</v>
      </c>
      <c r="R988" s="28">
        <v>0</v>
      </c>
      <c r="S988" s="28">
        <v>0</v>
      </c>
      <c r="T988" s="28">
        <v>2.5000000000000001E-2</v>
      </c>
      <c r="U988" s="28">
        <v>0</v>
      </c>
      <c r="V988" t="s">
        <v>50</v>
      </c>
      <c r="W988" t="s">
        <v>197</v>
      </c>
      <c r="X988" t="s">
        <v>139</v>
      </c>
      <c r="Y988" t="s">
        <v>161</v>
      </c>
      <c r="Z988" t="s">
        <v>135</v>
      </c>
      <c r="AA988" s="31">
        <v>1</v>
      </c>
    </row>
    <row r="989" spans="2:27">
      <c r="B989" t="s">
        <v>1019</v>
      </c>
      <c r="C989" t="s">
        <v>1020</v>
      </c>
      <c r="D989">
        <v>90</v>
      </c>
      <c r="E989">
        <v>90</v>
      </c>
      <c r="F989">
        <v>0</v>
      </c>
      <c r="G989">
        <v>0</v>
      </c>
      <c r="H989">
        <v>0</v>
      </c>
      <c r="I989" s="27">
        <v>1</v>
      </c>
      <c r="J989">
        <v>-48.2</v>
      </c>
      <c r="K989">
        <v>-48.2</v>
      </c>
      <c r="L989">
        <v>-48.2</v>
      </c>
      <c r="M989" t="s">
        <v>60</v>
      </c>
      <c r="N989">
        <v>100</v>
      </c>
      <c r="O989">
        <v>80</v>
      </c>
      <c r="P989">
        <v>5</v>
      </c>
      <c r="Q989">
        <v>0</v>
      </c>
      <c r="R989" s="28">
        <v>0</v>
      </c>
      <c r="S989" s="28">
        <v>0</v>
      </c>
      <c r="T989" s="28">
        <v>6.25E-2</v>
      </c>
      <c r="U989" s="28">
        <v>0</v>
      </c>
      <c r="V989" t="s">
        <v>50</v>
      </c>
      <c r="W989" t="s">
        <v>197</v>
      </c>
      <c r="X989" t="s">
        <v>139</v>
      </c>
      <c r="Y989" t="s">
        <v>52</v>
      </c>
      <c r="Z989" t="s">
        <v>135</v>
      </c>
      <c r="AA989" s="31">
        <v>1</v>
      </c>
    </row>
    <row r="990" spans="2:27">
      <c r="B990" t="s">
        <v>1021</v>
      </c>
      <c r="C990" t="s">
        <v>1022</v>
      </c>
      <c r="D990">
        <v>92</v>
      </c>
      <c r="E990">
        <v>92</v>
      </c>
      <c r="F990">
        <v>0</v>
      </c>
      <c r="G990">
        <v>0</v>
      </c>
      <c r="H990">
        <v>0</v>
      </c>
      <c r="I990" s="27">
        <v>1</v>
      </c>
      <c r="J990">
        <v>-50.9</v>
      </c>
      <c r="K990">
        <v>-50.9</v>
      </c>
      <c r="L990">
        <v>-50.9</v>
      </c>
      <c r="M990" t="s">
        <v>60</v>
      </c>
      <c r="N990">
        <v>100</v>
      </c>
      <c r="O990">
        <v>80</v>
      </c>
      <c r="P990">
        <v>0</v>
      </c>
      <c r="Q990">
        <v>1</v>
      </c>
      <c r="R990" s="28">
        <v>0</v>
      </c>
      <c r="S990" s="28">
        <v>0</v>
      </c>
      <c r="T990" s="28">
        <v>0</v>
      </c>
      <c r="U990" s="28">
        <v>1.2500000000000001E-2</v>
      </c>
      <c r="V990" t="s">
        <v>49</v>
      </c>
      <c r="W990" t="s">
        <v>197</v>
      </c>
      <c r="X990" t="s">
        <v>139</v>
      </c>
      <c r="Y990" t="s">
        <v>51</v>
      </c>
      <c r="Z990" t="s">
        <v>54</v>
      </c>
      <c r="AA990" s="31">
        <v>1</v>
      </c>
    </row>
    <row r="991" spans="2:27">
      <c r="B991" t="s">
        <v>1025</v>
      </c>
      <c r="C991" t="s">
        <v>1026</v>
      </c>
      <c r="D991">
        <v>90</v>
      </c>
      <c r="E991">
        <v>90</v>
      </c>
      <c r="F991">
        <v>0</v>
      </c>
      <c r="G991">
        <v>0</v>
      </c>
      <c r="H991">
        <v>0</v>
      </c>
      <c r="I991" s="27">
        <v>1</v>
      </c>
      <c r="J991">
        <v>-20.100000000000001</v>
      </c>
      <c r="K991">
        <v>-20.100000000000001</v>
      </c>
      <c r="L991">
        <v>-20.100000000000001</v>
      </c>
      <c r="M991" t="s">
        <v>60</v>
      </c>
      <c r="N991">
        <v>100</v>
      </c>
      <c r="O991">
        <v>80</v>
      </c>
      <c r="P991">
        <v>0</v>
      </c>
      <c r="Q991">
        <v>0</v>
      </c>
      <c r="R991" s="28">
        <v>0</v>
      </c>
      <c r="S991" s="28">
        <v>0</v>
      </c>
      <c r="T991" s="28">
        <v>0</v>
      </c>
      <c r="U991" s="28">
        <v>0</v>
      </c>
      <c r="V991" t="s">
        <v>50</v>
      </c>
      <c r="W991" t="s">
        <v>197</v>
      </c>
      <c r="X991" t="s">
        <v>139</v>
      </c>
      <c r="Y991" t="s">
        <v>52</v>
      </c>
      <c r="Z991" t="s">
        <v>135</v>
      </c>
      <c r="AA991" s="31">
        <v>1</v>
      </c>
    </row>
    <row r="992" spans="2:27">
      <c r="B992" t="s">
        <v>1031</v>
      </c>
      <c r="C992" t="s">
        <v>1032</v>
      </c>
      <c r="D992">
        <v>85</v>
      </c>
      <c r="E992">
        <v>85</v>
      </c>
      <c r="F992">
        <v>0</v>
      </c>
      <c r="G992">
        <v>0</v>
      </c>
      <c r="H992">
        <v>0</v>
      </c>
      <c r="I992" s="27">
        <v>1</v>
      </c>
      <c r="J992">
        <v>-30</v>
      </c>
      <c r="K992">
        <v>-30</v>
      </c>
      <c r="L992">
        <v>-30</v>
      </c>
      <c r="M992" t="s">
        <v>60</v>
      </c>
      <c r="N992">
        <v>100</v>
      </c>
      <c r="O992">
        <v>80</v>
      </c>
      <c r="P992">
        <v>0</v>
      </c>
      <c r="Q992">
        <v>0</v>
      </c>
      <c r="R992" s="28">
        <v>0</v>
      </c>
      <c r="S992" s="28">
        <v>0</v>
      </c>
      <c r="T992" s="28">
        <v>0</v>
      </c>
      <c r="U992" s="28">
        <v>0</v>
      </c>
      <c r="V992" t="s">
        <v>49</v>
      </c>
      <c r="W992" t="s">
        <v>197</v>
      </c>
      <c r="X992" t="s">
        <v>134</v>
      </c>
      <c r="Y992" t="s">
        <v>51</v>
      </c>
      <c r="Z992" t="s">
        <v>53</v>
      </c>
      <c r="AA992" s="31">
        <v>1</v>
      </c>
    </row>
    <row r="993" spans="2:27">
      <c r="B993" t="s">
        <v>1033</v>
      </c>
      <c r="C993" t="s">
        <v>1034</v>
      </c>
      <c r="D993">
        <v>149</v>
      </c>
      <c r="E993">
        <v>149</v>
      </c>
      <c r="F993">
        <v>0</v>
      </c>
      <c r="G993">
        <v>0</v>
      </c>
      <c r="H993">
        <v>0</v>
      </c>
      <c r="I993" s="27">
        <v>1</v>
      </c>
      <c r="J993">
        <v>-54.4</v>
      </c>
      <c r="K993">
        <v>-54.4</v>
      </c>
      <c r="L993">
        <v>-54.4</v>
      </c>
      <c r="M993" t="s">
        <v>60</v>
      </c>
      <c r="N993">
        <v>95</v>
      </c>
      <c r="O993">
        <v>76</v>
      </c>
      <c r="P993">
        <v>1</v>
      </c>
      <c r="Q993">
        <v>1</v>
      </c>
      <c r="R993" s="28">
        <v>0</v>
      </c>
      <c r="S993" s="28">
        <v>0</v>
      </c>
      <c r="T993" s="28">
        <v>1.3157894999999999E-2</v>
      </c>
      <c r="U993" s="28">
        <v>1.3157894999999999E-2</v>
      </c>
      <c r="V993" t="s">
        <v>49</v>
      </c>
      <c r="W993" t="s">
        <v>197</v>
      </c>
      <c r="X993" t="s">
        <v>139</v>
      </c>
      <c r="Y993" t="s">
        <v>51</v>
      </c>
      <c r="Z993" t="s">
        <v>54</v>
      </c>
      <c r="AA993" s="31">
        <v>1</v>
      </c>
    </row>
    <row r="994" spans="2:27">
      <c r="B994" t="s">
        <v>1035</v>
      </c>
      <c r="C994" t="s">
        <v>1036</v>
      </c>
      <c r="D994">
        <v>89</v>
      </c>
      <c r="E994">
        <v>89</v>
      </c>
      <c r="F994">
        <v>0</v>
      </c>
      <c r="G994">
        <v>0</v>
      </c>
      <c r="H994">
        <v>0</v>
      </c>
      <c r="I994" s="27">
        <v>1</v>
      </c>
      <c r="J994">
        <v>-42</v>
      </c>
      <c r="K994">
        <v>-42</v>
      </c>
      <c r="L994">
        <v>-42</v>
      </c>
      <c r="M994" t="s">
        <v>60</v>
      </c>
      <c r="N994">
        <v>100</v>
      </c>
      <c r="O994">
        <v>80</v>
      </c>
      <c r="P994">
        <v>3</v>
      </c>
      <c r="Q994">
        <v>0</v>
      </c>
      <c r="R994" s="28">
        <v>0</v>
      </c>
      <c r="S994" s="28">
        <v>0</v>
      </c>
      <c r="T994" s="28">
        <v>3.7499999999999999E-2</v>
      </c>
      <c r="U994" s="28">
        <v>0</v>
      </c>
      <c r="V994" t="s">
        <v>50</v>
      </c>
      <c r="W994" t="s">
        <v>197</v>
      </c>
      <c r="X994" t="s">
        <v>139</v>
      </c>
      <c r="Y994" t="s">
        <v>161</v>
      </c>
      <c r="Z994" t="s">
        <v>135</v>
      </c>
      <c r="AA994" s="31">
        <v>1</v>
      </c>
    </row>
    <row r="995" spans="2:27">
      <c r="B995" t="s">
        <v>1037</v>
      </c>
      <c r="C995" t="s">
        <v>1038</v>
      </c>
      <c r="D995">
        <v>73</v>
      </c>
      <c r="E995">
        <v>73</v>
      </c>
      <c r="F995">
        <v>0</v>
      </c>
      <c r="G995">
        <v>0</v>
      </c>
      <c r="H995">
        <v>0</v>
      </c>
      <c r="I995" s="27">
        <v>1</v>
      </c>
      <c r="J995">
        <v>-37.700000000000003</v>
      </c>
      <c r="K995">
        <v>-37.700000000000003</v>
      </c>
      <c r="L995">
        <v>-37.700000000000003</v>
      </c>
      <c r="M995" t="s">
        <v>60</v>
      </c>
      <c r="N995">
        <v>100</v>
      </c>
      <c r="O995">
        <v>80</v>
      </c>
      <c r="P995">
        <v>1</v>
      </c>
      <c r="Q995">
        <v>2</v>
      </c>
      <c r="R995" s="28">
        <v>0</v>
      </c>
      <c r="S995" s="28">
        <v>0</v>
      </c>
      <c r="T995" s="28">
        <v>1.2500000000000001E-2</v>
      </c>
      <c r="U995" s="28">
        <v>2.5000000000000001E-2</v>
      </c>
      <c r="V995" t="s">
        <v>49</v>
      </c>
      <c r="W995" t="s">
        <v>133</v>
      </c>
      <c r="X995" t="s">
        <v>134</v>
      </c>
      <c r="Y995" t="s">
        <v>161</v>
      </c>
      <c r="Z995" t="s">
        <v>135</v>
      </c>
      <c r="AA995" s="31">
        <v>1</v>
      </c>
    </row>
    <row r="996" spans="2:27">
      <c r="B996" t="s">
        <v>1039</v>
      </c>
      <c r="C996" t="s">
        <v>1040</v>
      </c>
      <c r="D996">
        <v>88</v>
      </c>
      <c r="E996">
        <v>88</v>
      </c>
      <c r="F996">
        <v>0</v>
      </c>
      <c r="G996">
        <v>0</v>
      </c>
      <c r="H996">
        <v>0</v>
      </c>
      <c r="I996" s="27">
        <v>1</v>
      </c>
      <c r="J996">
        <v>-41.1</v>
      </c>
      <c r="K996">
        <v>-41.1</v>
      </c>
      <c r="L996">
        <v>-41.1</v>
      </c>
      <c r="M996" t="s">
        <v>60</v>
      </c>
      <c r="N996">
        <v>100</v>
      </c>
      <c r="O996">
        <v>80</v>
      </c>
      <c r="P996">
        <v>0</v>
      </c>
      <c r="Q996">
        <v>0</v>
      </c>
      <c r="R996" s="28">
        <v>0</v>
      </c>
      <c r="S996" s="28">
        <v>0</v>
      </c>
      <c r="T996" s="28">
        <v>0</v>
      </c>
      <c r="U996" s="28">
        <v>0</v>
      </c>
      <c r="V996" t="s">
        <v>50</v>
      </c>
      <c r="W996" t="s">
        <v>197</v>
      </c>
      <c r="X996" t="s">
        <v>134</v>
      </c>
      <c r="Y996" t="s">
        <v>52</v>
      </c>
      <c r="Z996" t="s">
        <v>135</v>
      </c>
      <c r="AA996" s="31">
        <v>1</v>
      </c>
    </row>
    <row r="997" spans="2:27">
      <c r="B997" t="s">
        <v>1041</v>
      </c>
      <c r="C997" t="s">
        <v>1042</v>
      </c>
      <c r="D997">
        <v>102</v>
      </c>
      <c r="E997">
        <v>102</v>
      </c>
      <c r="F997">
        <v>0</v>
      </c>
      <c r="G997">
        <v>0</v>
      </c>
      <c r="H997">
        <v>0</v>
      </c>
      <c r="I997" s="27">
        <v>1</v>
      </c>
      <c r="J997">
        <v>-47.3</v>
      </c>
      <c r="K997">
        <v>-47.3</v>
      </c>
      <c r="L997">
        <v>-47.3</v>
      </c>
      <c r="M997" t="s">
        <v>60</v>
      </c>
      <c r="N997">
        <v>100</v>
      </c>
      <c r="O997">
        <v>80</v>
      </c>
      <c r="P997">
        <v>0</v>
      </c>
      <c r="Q997">
        <v>1</v>
      </c>
      <c r="R997" s="28">
        <v>0</v>
      </c>
      <c r="S997" s="28">
        <v>0</v>
      </c>
      <c r="T997" s="28">
        <v>0</v>
      </c>
      <c r="U997" s="28">
        <v>1.2500000000000001E-2</v>
      </c>
      <c r="V997" t="s">
        <v>50</v>
      </c>
      <c r="W997" t="s">
        <v>197</v>
      </c>
      <c r="X997" t="s">
        <v>139</v>
      </c>
      <c r="Y997" t="s">
        <v>51</v>
      </c>
      <c r="Z997" t="s">
        <v>53</v>
      </c>
      <c r="AA997" s="31">
        <v>1</v>
      </c>
    </row>
    <row r="998" spans="2:27">
      <c r="B998" t="s">
        <v>1045</v>
      </c>
      <c r="C998" t="s">
        <v>1046</v>
      </c>
      <c r="D998">
        <v>73</v>
      </c>
      <c r="E998">
        <v>73</v>
      </c>
      <c r="F998">
        <v>0</v>
      </c>
      <c r="G998">
        <v>0</v>
      </c>
      <c r="H998">
        <v>0</v>
      </c>
      <c r="I998" s="27">
        <v>1</v>
      </c>
      <c r="J998">
        <v>-35.1</v>
      </c>
      <c r="K998">
        <v>-35.1</v>
      </c>
      <c r="L998">
        <v>-35.1</v>
      </c>
      <c r="M998" t="s">
        <v>60</v>
      </c>
      <c r="N998">
        <v>98.75</v>
      </c>
      <c r="O998">
        <v>79</v>
      </c>
      <c r="P998">
        <v>0</v>
      </c>
      <c r="Q998">
        <v>0</v>
      </c>
      <c r="R998" s="28">
        <v>0</v>
      </c>
      <c r="S998" s="28">
        <v>0</v>
      </c>
      <c r="T998" s="28">
        <v>0</v>
      </c>
      <c r="U998" s="28">
        <v>0</v>
      </c>
      <c r="V998" t="s">
        <v>49</v>
      </c>
      <c r="W998" t="s">
        <v>197</v>
      </c>
      <c r="X998" t="s">
        <v>134</v>
      </c>
      <c r="Y998" t="s">
        <v>52</v>
      </c>
      <c r="Z998" t="s">
        <v>135</v>
      </c>
      <c r="AA998" s="31">
        <v>1</v>
      </c>
    </row>
    <row r="999" spans="2:27">
      <c r="B999" t="s">
        <v>1047</v>
      </c>
      <c r="C999" t="s">
        <v>1048</v>
      </c>
      <c r="D999">
        <v>90</v>
      </c>
      <c r="E999">
        <v>90</v>
      </c>
      <c r="F999">
        <v>0</v>
      </c>
      <c r="G999">
        <v>0</v>
      </c>
      <c r="H999">
        <v>0</v>
      </c>
      <c r="I999" s="27">
        <v>1</v>
      </c>
      <c r="J999">
        <v>-42.7</v>
      </c>
      <c r="K999">
        <v>-42.7</v>
      </c>
      <c r="L999">
        <v>-42.7</v>
      </c>
      <c r="M999" t="s">
        <v>60</v>
      </c>
      <c r="N999">
        <v>100</v>
      </c>
      <c r="O999">
        <v>80</v>
      </c>
      <c r="P999">
        <v>0</v>
      </c>
      <c r="Q999">
        <v>0</v>
      </c>
      <c r="R999" s="28">
        <v>0</v>
      </c>
      <c r="S999" s="28">
        <v>0</v>
      </c>
      <c r="T999" s="28">
        <v>0</v>
      </c>
      <c r="U999" s="28">
        <v>0</v>
      </c>
      <c r="V999" t="s">
        <v>50</v>
      </c>
      <c r="W999" t="s">
        <v>197</v>
      </c>
      <c r="X999" t="s">
        <v>139</v>
      </c>
      <c r="Y999" t="s">
        <v>161</v>
      </c>
      <c r="Z999" t="s">
        <v>135</v>
      </c>
      <c r="AA999" s="31">
        <v>1</v>
      </c>
    </row>
    <row r="1000" spans="2:27">
      <c r="B1000" t="s">
        <v>1049</v>
      </c>
      <c r="C1000" t="s">
        <v>1050</v>
      </c>
      <c r="D1000">
        <v>100</v>
      </c>
      <c r="E1000">
        <v>100</v>
      </c>
      <c r="F1000">
        <v>0</v>
      </c>
      <c r="G1000">
        <v>0</v>
      </c>
      <c r="H1000">
        <v>0</v>
      </c>
      <c r="I1000" s="27">
        <v>1</v>
      </c>
      <c r="J1000">
        <v>-33.6</v>
      </c>
      <c r="K1000">
        <v>-33.6</v>
      </c>
      <c r="L1000">
        <v>-33.6</v>
      </c>
      <c r="M1000" t="s">
        <v>60</v>
      </c>
      <c r="N1000">
        <v>100</v>
      </c>
      <c r="O1000">
        <v>80</v>
      </c>
      <c r="P1000">
        <v>0</v>
      </c>
      <c r="Q1000">
        <v>0</v>
      </c>
      <c r="R1000" s="28">
        <v>0</v>
      </c>
      <c r="S1000" s="28">
        <v>0</v>
      </c>
      <c r="T1000" s="28">
        <v>0</v>
      </c>
      <c r="U1000" s="28">
        <v>0</v>
      </c>
      <c r="V1000" t="s">
        <v>50</v>
      </c>
      <c r="W1000" t="s">
        <v>197</v>
      </c>
      <c r="X1000" t="s">
        <v>139</v>
      </c>
      <c r="Y1000" t="s">
        <v>52</v>
      </c>
      <c r="Z1000" t="s">
        <v>135</v>
      </c>
      <c r="AA1000" s="31">
        <v>1</v>
      </c>
    </row>
    <row r="1001" spans="2:27">
      <c r="B1001" t="s">
        <v>1053</v>
      </c>
      <c r="C1001" t="s">
        <v>1054</v>
      </c>
      <c r="D1001">
        <v>82</v>
      </c>
      <c r="E1001">
        <v>82</v>
      </c>
      <c r="F1001">
        <v>0</v>
      </c>
      <c r="G1001">
        <v>0</v>
      </c>
      <c r="H1001">
        <v>0</v>
      </c>
      <c r="I1001" s="27">
        <v>1</v>
      </c>
      <c r="J1001">
        <v>-45</v>
      </c>
      <c r="K1001">
        <v>-45</v>
      </c>
      <c r="L1001">
        <v>-45</v>
      </c>
      <c r="M1001" t="s">
        <v>60</v>
      </c>
      <c r="N1001">
        <v>100</v>
      </c>
      <c r="O1001">
        <v>80</v>
      </c>
      <c r="P1001">
        <v>1</v>
      </c>
      <c r="Q1001">
        <v>0</v>
      </c>
      <c r="R1001" s="28">
        <v>0</v>
      </c>
      <c r="S1001" s="28">
        <v>0</v>
      </c>
      <c r="T1001" s="28">
        <v>1.2500000000000001E-2</v>
      </c>
      <c r="U1001" s="28">
        <v>0</v>
      </c>
      <c r="V1001" t="s">
        <v>49</v>
      </c>
      <c r="W1001" t="s">
        <v>197</v>
      </c>
      <c r="X1001" t="s">
        <v>134</v>
      </c>
      <c r="Y1001" t="s">
        <v>52</v>
      </c>
      <c r="Z1001" t="s">
        <v>135</v>
      </c>
      <c r="AA1001" s="31">
        <v>1</v>
      </c>
    </row>
    <row r="1002" spans="2:27">
      <c r="B1002" t="s">
        <v>1055</v>
      </c>
      <c r="C1002" t="s">
        <v>1056</v>
      </c>
      <c r="D1002">
        <v>102</v>
      </c>
      <c r="E1002">
        <v>102</v>
      </c>
      <c r="F1002">
        <v>0</v>
      </c>
      <c r="G1002">
        <v>0</v>
      </c>
      <c r="H1002">
        <v>0</v>
      </c>
      <c r="I1002" s="27">
        <v>1</v>
      </c>
      <c r="J1002">
        <v>-48</v>
      </c>
      <c r="K1002">
        <v>-48</v>
      </c>
      <c r="L1002">
        <v>-48</v>
      </c>
      <c r="M1002" t="s">
        <v>60</v>
      </c>
      <c r="N1002">
        <v>100</v>
      </c>
      <c r="O1002">
        <v>80</v>
      </c>
      <c r="P1002">
        <v>1</v>
      </c>
      <c r="Q1002">
        <v>0</v>
      </c>
      <c r="R1002" s="28">
        <v>0</v>
      </c>
      <c r="S1002" s="28">
        <v>0</v>
      </c>
      <c r="T1002" s="28">
        <v>1.2500000000000001E-2</v>
      </c>
      <c r="U1002" s="28">
        <v>0</v>
      </c>
      <c r="V1002" t="s">
        <v>49</v>
      </c>
      <c r="W1002" t="s">
        <v>197</v>
      </c>
      <c r="X1002" t="s">
        <v>134</v>
      </c>
      <c r="Y1002" t="s">
        <v>52</v>
      </c>
      <c r="Z1002" t="s">
        <v>135</v>
      </c>
      <c r="AA1002" s="31">
        <v>1</v>
      </c>
    </row>
    <row r="1003" spans="2:27">
      <c r="B1003" t="s">
        <v>1057</v>
      </c>
      <c r="C1003" t="s">
        <v>1058</v>
      </c>
      <c r="D1003">
        <v>84</v>
      </c>
      <c r="E1003">
        <v>84</v>
      </c>
      <c r="F1003">
        <v>0</v>
      </c>
      <c r="G1003">
        <v>0</v>
      </c>
      <c r="H1003">
        <v>0</v>
      </c>
      <c r="I1003" s="27">
        <v>1</v>
      </c>
      <c r="J1003">
        <v>-33.799999999999997</v>
      </c>
      <c r="K1003">
        <v>-33.799999999999997</v>
      </c>
      <c r="L1003">
        <v>-33.799999999999997</v>
      </c>
      <c r="M1003" t="s">
        <v>60</v>
      </c>
      <c r="N1003">
        <v>96.25</v>
      </c>
      <c r="O1003">
        <v>77</v>
      </c>
      <c r="P1003">
        <v>0</v>
      </c>
      <c r="Q1003">
        <v>0</v>
      </c>
      <c r="R1003" s="28">
        <v>0</v>
      </c>
      <c r="S1003" s="28">
        <v>0</v>
      </c>
      <c r="T1003" s="28">
        <v>0</v>
      </c>
      <c r="U1003" s="28">
        <v>0</v>
      </c>
      <c r="V1003" t="s">
        <v>50</v>
      </c>
      <c r="W1003" t="s">
        <v>197</v>
      </c>
      <c r="X1003" t="s">
        <v>139</v>
      </c>
      <c r="Y1003" t="s">
        <v>156</v>
      </c>
      <c r="Z1003" t="s">
        <v>135</v>
      </c>
      <c r="AA1003" s="31">
        <v>1</v>
      </c>
    </row>
    <row r="1004" spans="2:27">
      <c r="B1004" t="s">
        <v>1059</v>
      </c>
      <c r="C1004" t="s">
        <v>1060</v>
      </c>
      <c r="D1004">
        <v>68</v>
      </c>
      <c r="E1004">
        <v>68</v>
      </c>
      <c r="F1004">
        <v>0</v>
      </c>
      <c r="G1004">
        <v>0</v>
      </c>
      <c r="H1004">
        <v>0</v>
      </c>
      <c r="I1004" s="27">
        <v>1</v>
      </c>
      <c r="J1004">
        <v>-34.200000000000003</v>
      </c>
      <c r="K1004">
        <v>-34.200000000000003</v>
      </c>
      <c r="L1004">
        <v>-34.200000000000003</v>
      </c>
      <c r="M1004" t="s">
        <v>60</v>
      </c>
      <c r="N1004">
        <v>100</v>
      </c>
      <c r="O1004">
        <v>80</v>
      </c>
      <c r="P1004">
        <v>1</v>
      </c>
      <c r="Q1004">
        <v>1</v>
      </c>
      <c r="R1004" s="28">
        <v>0</v>
      </c>
      <c r="S1004" s="28">
        <v>0</v>
      </c>
      <c r="T1004" s="28">
        <v>1.2500000000000001E-2</v>
      </c>
      <c r="U1004" s="28">
        <v>1.2500000000000001E-2</v>
      </c>
      <c r="V1004" t="s">
        <v>49</v>
      </c>
      <c r="W1004" t="s">
        <v>197</v>
      </c>
      <c r="X1004" t="s">
        <v>139</v>
      </c>
      <c r="Y1004" t="s">
        <v>51</v>
      </c>
      <c r="Z1004" t="s">
        <v>54</v>
      </c>
      <c r="AA1004" s="31">
        <v>1</v>
      </c>
    </row>
    <row r="1005" spans="2:27">
      <c r="B1005" t="s">
        <v>1061</v>
      </c>
      <c r="C1005" t="s">
        <v>1062</v>
      </c>
      <c r="D1005">
        <v>100</v>
      </c>
      <c r="E1005">
        <v>100</v>
      </c>
      <c r="F1005">
        <v>0</v>
      </c>
      <c r="G1005">
        <v>0</v>
      </c>
      <c r="H1005">
        <v>0</v>
      </c>
      <c r="I1005" s="27">
        <v>1</v>
      </c>
      <c r="J1005">
        <v>-54.6</v>
      </c>
      <c r="K1005">
        <v>-54.6</v>
      </c>
      <c r="L1005">
        <v>-54.6</v>
      </c>
      <c r="M1005" t="s">
        <v>60</v>
      </c>
      <c r="N1005">
        <v>100</v>
      </c>
      <c r="O1005">
        <v>80</v>
      </c>
      <c r="P1005">
        <v>0</v>
      </c>
      <c r="Q1005">
        <v>0</v>
      </c>
      <c r="R1005" s="28">
        <v>0</v>
      </c>
      <c r="S1005" s="28">
        <v>0</v>
      </c>
      <c r="T1005" s="28">
        <v>0</v>
      </c>
      <c r="U1005" s="28">
        <v>0</v>
      </c>
      <c r="V1005" t="s">
        <v>49</v>
      </c>
      <c r="W1005" t="s">
        <v>197</v>
      </c>
      <c r="X1005" t="s">
        <v>139</v>
      </c>
      <c r="Y1005" t="s">
        <v>51</v>
      </c>
      <c r="Z1005" t="s">
        <v>54</v>
      </c>
      <c r="AA1005" s="31">
        <v>1</v>
      </c>
    </row>
    <row r="1006" spans="2:27">
      <c r="B1006" t="s">
        <v>1063</v>
      </c>
      <c r="C1006" t="s">
        <v>1064</v>
      </c>
      <c r="D1006">
        <v>87</v>
      </c>
      <c r="E1006">
        <v>87</v>
      </c>
      <c r="F1006">
        <v>0</v>
      </c>
      <c r="G1006">
        <v>0</v>
      </c>
      <c r="H1006">
        <v>0</v>
      </c>
      <c r="I1006" s="27">
        <v>1</v>
      </c>
      <c r="J1006">
        <v>-43.8</v>
      </c>
      <c r="K1006">
        <v>-43.8</v>
      </c>
      <c r="L1006">
        <v>-43.8</v>
      </c>
      <c r="M1006" t="s">
        <v>60</v>
      </c>
      <c r="N1006">
        <v>100</v>
      </c>
      <c r="O1006">
        <v>80</v>
      </c>
      <c r="P1006">
        <v>0</v>
      </c>
      <c r="Q1006">
        <v>1</v>
      </c>
      <c r="R1006" s="28">
        <v>0</v>
      </c>
      <c r="S1006" s="28">
        <v>0</v>
      </c>
      <c r="T1006" s="28">
        <v>0</v>
      </c>
      <c r="U1006" s="28">
        <v>1.2500000000000001E-2</v>
      </c>
      <c r="V1006" t="s">
        <v>49</v>
      </c>
      <c r="W1006" t="s">
        <v>197</v>
      </c>
      <c r="X1006" t="s">
        <v>134</v>
      </c>
      <c r="Y1006" t="s">
        <v>156</v>
      </c>
      <c r="Z1006" t="s">
        <v>135</v>
      </c>
      <c r="AA1006" s="31">
        <v>1</v>
      </c>
    </row>
    <row r="1007" spans="2:27">
      <c r="B1007" t="s">
        <v>1069</v>
      </c>
      <c r="C1007" t="s">
        <v>1070</v>
      </c>
      <c r="D1007">
        <v>88</v>
      </c>
      <c r="E1007">
        <v>88</v>
      </c>
      <c r="F1007">
        <v>0</v>
      </c>
      <c r="G1007">
        <v>0</v>
      </c>
      <c r="H1007">
        <v>0</v>
      </c>
      <c r="I1007" s="27">
        <v>1</v>
      </c>
      <c r="J1007">
        <v>-41.2</v>
      </c>
      <c r="K1007">
        <v>-41.2</v>
      </c>
      <c r="L1007">
        <v>-41.2</v>
      </c>
      <c r="M1007" t="s">
        <v>60</v>
      </c>
      <c r="N1007">
        <v>100</v>
      </c>
      <c r="O1007">
        <v>80</v>
      </c>
      <c r="P1007">
        <v>2</v>
      </c>
      <c r="Q1007">
        <v>1</v>
      </c>
      <c r="R1007" s="28">
        <v>0</v>
      </c>
      <c r="S1007" s="28">
        <v>0</v>
      </c>
      <c r="T1007" s="28">
        <v>2.5000000000000001E-2</v>
      </c>
      <c r="U1007" s="28">
        <v>1.2500000000000001E-2</v>
      </c>
      <c r="V1007" t="s">
        <v>49</v>
      </c>
      <c r="W1007" t="s">
        <v>197</v>
      </c>
      <c r="X1007" t="s">
        <v>134</v>
      </c>
      <c r="Y1007" t="s">
        <v>52</v>
      </c>
      <c r="Z1007" t="s">
        <v>135</v>
      </c>
      <c r="AA1007" s="31">
        <v>1</v>
      </c>
    </row>
    <row r="1008" spans="2:27">
      <c r="B1008" t="s">
        <v>1071</v>
      </c>
      <c r="C1008" t="s">
        <v>1072</v>
      </c>
      <c r="D1008">
        <v>47</v>
      </c>
      <c r="E1008">
        <v>47</v>
      </c>
      <c r="F1008">
        <v>0</v>
      </c>
      <c r="G1008">
        <v>0</v>
      </c>
      <c r="H1008">
        <v>0</v>
      </c>
      <c r="I1008" s="27">
        <v>1</v>
      </c>
      <c r="J1008">
        <v>-26.9</v>
      </c>
      <c r="K1008">
        <v>-26.9</v>
      </c>
      <c r="L1008">
        <v>-26.9</v>
      </c>
      <c r="M1008" t="s">
        <v>60</v>
      </c>
      <c r="N1008">
        <v>100</v>
      </c>
      <c r="O1008">
        <v>80</v>
      </c>
      <c r="P1008">
        <v>0</v>
      </c>
      <c r="Q1008">
        <v>0</v>
      </c>
      <c r="R1008" s="28">
        <v>0</v>
      </c>
      <c r="S1008" s="28">
        <v>0</v>
      </c>
      <c r="T1008" s="28">
        <v>0</v>
      </c>
      <c r="U1008" s="28">
        <v>0</v>
      </c>
      <c r="V1008" t="s">
        <v>49</v>
      </c>
      <c r="W1008" t="s">
        <v>133</v>
      </c>
      <c r="X1008" t="s">
        <v>139</v>
      </c>
      <c r="Y1008" t="s">
        <v>51</v>
      </c>
      <c r="Z1008" t="s">
        <v>54</v>
      </c>
      <c r="AA1008" s="31">
        <v>1</v>
      </c>
    </row>
    <row r="1009" spans="2:27">
      <c r="B1009" t="s">
        <v>1073</v>
      </c>
      <c r="C1009" t="s">
        <v>1074</v>
      </c>
      <c r="D1009">
        <v>73</v>
      </c>
      <c r="E1009">
        <v>73</v>
      </c>
      <c r="F1009">
        <v>0</v>
      </c>
      <c r="G1009">
        <v>0</v>
      </c>
      <c r="H1009">
        <v>0</v>
      </c>
      <c r="I1009" s="27">
        <v>1</v>
      </c>
      <c r="J1009">
        <v>-36.1</v>
      </c>
      <c r="K1009">
        <v>-36.1</v>
      </c>
      <c r="L1009">
        <v>-37</v>
      </c>
      <c r="M1009" t="s">
        <v>60</v>
      </c>
      <c r="N1009">
        <v>100</v>
      </c>
      <c r="O1009">
        <v>80</v>
      </c>
      <c r="P1009">
        <v>1</v>
      </c>
      <c r="Q1009">
        <v>1</v>
      </c>
      <c r="R1009" s="28">
        <v>0</v>
      </c>
      <c r="S1009" s="28">
        <v>0</v>
      </c>
      <c r="T1009" s="28">
        <v>1.2500000000000001E-2</v>
      </c>
      <c r="U1009" s="28">
        <v>1.2500000000000001E-2</v>
      </c>
      <c r="V1009" t="s">
        <v>50</v>
      </c>
      <c r="W1009" t="s">
        <v>197</v>
      </c>
      <c r="X1009" t="s">
        <v>139</v>
      </c>
      <c r="Y1009" t="s">
        <v>161</v>
      </c>
      <c r="Z1009" t="s">
        <v>135</v>
      </c>
      <c r="AA1009" s="31">
        <v>1</v>
      </c>
    </row>
    <row r="1010" spans="2:27">
      <c r="B1010" t="s">
        <v>1077</v>
      </c>
      <c r="C1010" t="s">
        <v>1078</v>
      </c>
      <c r="D1010">
        <v>80</v>
      </c>
      <c r="E1010">
        <v>80</v>
      </c>
      <c r="F1010">
        <v>0</v>
      </c>
      <c r="G1010">
        <v>0</v>
      </c>
      <c r="H1010">
        <v>0</v>
      </c>
      <c r="I1010" s="27">
        <v>1</v>
      </c>
      <c r="J1010">
        <v>-28.6</v>
      </c>
      <c r="K1010">
        <v>-28.6</v>
      </c>
      <c r="L1010">
        <v>-28.6</v>
      </c>
      <c r="M1010" t="s">
        <v>60</v>
      </c>
      <c r="N1010">
        <v>100</v>
      </c>
      <c r="O1010">
        <v>80</v>
      </c>
      <c r="P1010">
        <v>0</v>
      </c>
      <c r="Q1010">
        <v>0</v>
      </c>
      <c r="R1010" s="28">
        <v>0</v>
      </c>
      <c r="S1010" s="28">
        <v>0</v>
      </c>
      <c r="T1010" s="28">
        <v>0</v>
      </c>
      <c r="U1010" s="28">
        <v>0</v>
      </c>
      <c r="V1010" t="s">
        <v>50</v>
      </c>
      <c r="W1010" t="s">
        <v>197</v>
      </c>
      <c r="X1010" t="s">
        <v>139</v>
      </c>
      <c r="Y1010" t="s">
        <v>51</v>
      </c>
      <c r="Z1010" t="s">
        <v>224</v>
      </c>
      <c r="AA1010" s="31">
        <v>1</v>
      </c>
    </row>
    <row r="1011" spans="2:27">
      <c r="B1011" t="s">
        <v>1079</v>
      </c>
      <c r="C1011" t="s">
        <v>1080</v>
      </c>
      <c r="D1011">
        <v>68</v>
      </c>
      <c r="E1011">
        <v>68</v>
      </c>
      <c r="F1011">
        <v>0</v>
      </c>
      <c r="G1011">
        <v>0</v>
      </c>
      <c r="H1011">
        <v>0</v>
      </c>
      <c r="I1011" s="27">
        <v>1</v>
      </c>
      <c r="J1011">
        <v>-27.9</v>
      </c>
      <c r="K1011">
        <v>-27.9</v>
      </c>
      <c r="L1011">
        <v>-27.9</v>
      </c>
      <c r="M1011" t="s">
        <v>60</v>
      </c>
      <c r="N1011">
        <v>100</v>
      </c>
      <c r="O1011">
        <v>80</v>
      </c>
      <c r="P1011">
        <v>1</v>
      </c>
      <c r="Q1011">
        <v>0</v>
      </c>
      <c r="R1011" s="28">
        <v>0</v>
      </c>
      <c r="S1011" s="28">
        <v>0</v>
      </c>
      <c r="T1011" s="28">
        <v>1.2500000000000001E-2</v>
      </c>
      <c r="U1011" s="28">
        <v>0</v>
      </c>
      <c r="V1011" t="s">
        <v>50</v>
      </c>
      <c r="W1011" t="s">
        <v>197</v>
      </c>
      <c r="X1011" t="s">
        <v>139</v>
      </c>
      <c r="Y1011" t="s">
        <v>52</v>
      </c>
      <c r="Z1011" t="s">
        <v>135</v>
      </c>
      <c r="AA1011" s="31">
        <v>1</v>
      </c>
    </row>
    <row r="1012" spans="2:27">
      <c r="B1012" t="s">
        <v>1081</v>
      </c>
      <c r="C1012" t="s">
        <v>1082</v>
      </c>
      <c r="D1012">
        <v>99</v>
      </c>
      <c r="E1012">
        <v>99</v>
      </c>
      <c r="F1012">
        <v>0</v>
      </c>
      <c r="G1012">
        <v>0</v>
      </c>
      <c r="H1012">
        <v>0</v>
      </c>
      <c r="I1012" s="27">
        <v>1</v>
      </c>
      <c r="J1012">
        <v>-30.7</v>
      </c>
      <c r="K1012">
        <v>-30.7</v>
      </c>
      <c r="L1012">
        <v>-30.7</v>
      </c>
      <c r="M1012" t="s">
        <v>60</v>
      </c>
      <c r="N1012">
        <v>100</v>
      </c>
      <c r="O1012">
        <v>80</v>
      </c>
      <c r="P1012">
        <v>1</v>
      </c>
      <c r="Q1012">
        <v>1</v>
      </c>
      <c r="R1012" s="28">
        <v>0</v>
      </c>
      <c r="S1012" s="28">
        <v>0</v>
      </c>
      <c r="T1012" s="28">
        <v>1.2500000000000001E-2</v>
      </c>
      <c r="U1012" s="28">
        <v>1.2500000000000001E-2</v>
      </c>
      <c r="V1012" t="s">
        <v>50</v>
      </c>
      <c r="W1012" t="s">
        <v>197</v>
      </c>
      <c r="X1012" t="s">
        <v>139</v>
      </c>
      <c r="Y1012" t="s">
        <v>51</v>
      </c>
      <c r="Z1012" t="s">
        <v>54</v>
      </c>
      <c r="AA1012" s="31">
        <v>1</v>
      </c>
    </row>
    <row r="1013" spans="2:27">
      <c r="B1013" t="s">
        <v>1083</v>
      </c>
      <c r="C1013" t="s">
        <v>1084</v>
      </c>
      <c r="D1013">
        <v>84</v>
      </c>
      <c r="E1013">
        <v>84</v>
      </c>
      <c r="F1013">
        <v>0</v>
      </c>
      <c r="G1013">
        <v>0</v>
      </c>
      <c r="H1013">
        <v>0</v>
      </c>
      <c r="I1013" s="27">
        <v>1</v>
      </c>
      <c r="J1013">
        <v>-56.1</v>
      </c>
      <c r="K1013">
        <v>-56.1</v>
      </c>
      <c r="L1013">
        <v>-56.1</v>
      </c>
      <c r="M1013" t="s">
        <v>60</v>
      </c>
      <c r="N1013">
        <v>100</v>
      </c>
      <c r="O1013">
        <v>80</v>
      </c>
      <c r="P1013">
        <v>0</v>
      </c>
      <c r="Q1013">
        <v>0</v>
      </c>
      <c r="R1013" s="28">
        <v>0</v>
      </c>
      <c r="S1013" s="28">
        <v>0</v>
      </c>
      <c r="T1013" s="28">
        <v>0</v>
      </c>
      <c r="U1013" s="28">
        <v>0</v>
      </c>
      <c r="V1013" t="s">
        <v>49</v>
      </c>
      <c r="W1013" t="s">
        <v>197</v>
      </c>
      <c r="X1013" t="s">
        <v>139</v>
      </c>
      <c r="Y1013" t="s">
        <v>161</v>
      </c>
      <c r="Z1013" t="s">
        <v>135</v>
      </c>
      <c r="AA1013" s="31">
        <v>1</v>
      </c>
    </row>
    <row r="1014" spans="2:27">
      <c r="B1014" t="s">
        <v>1089</v>
      </c>
      <c r="C1014" t="s">
        <v>1090</v>
      </c>
      <c r="D1014">
        <v>84</v>
      </c>
      <c r="E1014">
        <v>84</v>
      </c>
      <c r="F1014">
        <v>0</v>
      </c>
      <c r="G1014">
        <v>0</v>
      </c>
      <c r="H1014">
        <v>0</v>
      </c>
      <c r="I1014" s="27">
        <v>1</v>
      </c>
      <c r="J1014">
        <v>-37.1</v>
      </c>
      <c r="K1014">
        <v>-37.1</v>
      </c>
      <c r="L1014">
        <v>-37.1</v>
      </c>
      <c r="M1014" t="s">
        <v>60</v>
      </c>
      <c r="N1014">
        <v>100</v>
      </c>
      <c r="O1014">
        <v>80</v>
      </c>
      <c r="P1014">
        <v>2</v>
      </c>
      <c r="Q1014">
        <v>2</v>
      </c>
      <c r="R1014" s="28">
        <v>0</v>
      </c>
      <c r="S1014" s="28">
        <v>0</v>
      </c>
      <c r="T1014" s="28">
        <v>2.5000000000000001E-2</v>
      </c>
      <c r="U1014" s="28">
        <v>2.5000000000000001E-2</v>
      </c>
      <c r="V1014" t="s">
        <v>50</v>
      </c>
      <c r="W1014" t="s">
        <v>197</v>
      </c>
      <c r="X1014" t="s">
        <v>134</v>
      </c>
      <c r="Y1014" t="s">
        <v>52</v>
      </c>
      <c r="Z1014" t="s">
        <v>135</v>
      </c>
      <c r="AA1014" s="31">
        <v>1</v>
      </c>
    </row>
    <row r="1015" spans="2:27">
      <c r="B1015" t="s">
        <v>1093</v>
      </c>
      <c r="C1015" t="s">
        <v>1094</v>
      </c>
      <c r="D1015">
        <v>53</v>
      </c>
      <c r="E1015">
        <v>53</v>
      </c>
      <c r="F1015">
        <v>0</v>
      </c>
      <c r="G1015">
        <v>0</v>
      </c>
      <c r="H1015">
        <v>0</v>
      </c>
      <c r="I1015" s="27">
        <v>1</v>
      </c>
      <c r="J1015">
        <v>-23</v>
      </c>
      <c r="K1015">
        <v>-23</v>
      </c>
      <c r="L1015">
        <v>-23</v>
      </c>
      <c r="M1015" t="s">
        <v>60</v>
      </c>
      <c r="N1015">
        <v>100</v>
      </c>
      <c r="O1015">
        <v>80</v>
      </c>
      <c r="P1015">
        <v>0</v>
      </c>
      <c r="Q1015">
        <v>0</v>
      </c>
      <c r="R1015" s="28">
        <v>0</v>
      </c>
      <c r="S1015" s="28">
        <v>0</v>
      </c>
      <c r="T1015" s="28">
        <v>0</v>
      </c>
      <c r="U1015" s="28">
        <v>0</v>
      </c>
      <c r="V1015" t="s">
        <v>49</v>
      </c>
      <c r="W1015" t="s">
        <v>133</v>
      </c>
      <c r="X1015" t="s">
        <v>139</v>
      </c>
      <c r="Y1015" t="s">
        <v>52</v>
      </c>
      <c r="Z1015" t="s">
        <v>135</v>
      </c>
      <c r="AA1015" s="31">
        <v>1</v>
      </c>
    </row>
    <row r="1016" spans="2:27">
      <c r="B1016" t="s">
        <v>1095</v>
      </c>
      <c r="C1016" t="s">
        <v>1096</v>
      </c>
      <c r="D1016">
        <v>83</v>
      </c>
      <c r="E1016">
        <v>83</v>
      </c>
      <c r="F1016">
        <v>0</v>
      </c>
      <c r="G1016">
        <v>0</v>
      </c>
      <c r="H1016">
        <v>0</v>
      </c>
      <c r="I1016" s="27">
        <v>1</v>
      </c>
      <c r="J1016">
        <v>-29.9</v>
      </c>
      <c r="K1016">
        <v>-29.9</v>
      </c>
      <c r="L1016">
        <v>-29.9</v>
      </c>
      <c r="M1016" t="s">
        <v>60</v>
      </c>
      <c r="N1016">
        <v>100</v>
      </c>
      <c r="O1016">
        <v>80</v>
      </c>
      <c r="P1016">
        <v>0</v>
      </c>
      <c r="Q1016">
        <v>1</v>
      </c>
      <c r="R1016" s="28">
        <v>0</v>
      </c>
      <c r="S1016" s="28">
        <v>0</v>
      </c>
      <c r="T1016" s="28">
        <v>0</v>
      </c>
      <c r="U1016" s="28">
        <v>1.2500000000000001E-2</v>
      </c>
      <c r="V1016" t="s">
        <v>50</v>
      </c>
      <c r="W1016" t="s">
        <v>197</v>
      </c>
      <c r="X1016" t="s">
        <v>134</v>
      </c>
      <c r="Y1016" t="s">
        <v>52</v>
      </c>
      <c r="Z1016" t="s">
        <v>135</v>
      </c>
      <c r="AA1016" s="31">
        <v>1</v>
      </c>
    </row>
    <row r="1017" spans="2:27">
      <c r="B1017" t="s">
        <v>1097</v>
      </c>
      <c r="C1017" t="s">
        <v>1098</v>
      </c>
      <c r="D1017">
        <v>98</v>
      </c>
      <c r="E1017">
        <v>98</v>
      </c>
      <c r="F1017">
        <v>0</v>
      </c>
      <c r="G1017">
        <v>0</v>
      </c>
      <c r="H1017">
        <v>0</v>
      </c>
      <c r="I1017" s="27">
        <v>1</v>
      </c>
      <c r="J1017">
        <v>-29</v>
      </c>
      <c r="K1017">
        <v>-29</v>
      </c>
      <c r="L1017">
        <v>-29</v>
      </c>
      <c r="M1017" t="s">
        <v>60</v>
      </c>
      <c r="N1017">
        <v>100</v>
      </c>
      <c r="O1017">
        <v>80</v>
      </c>
      <c r="P1017">
        <v>0</v>
      </c>
      <c r="Q1017">
        <v>1</v>
      </c>
      <c r="R1017" s="28">
        <v>0</v>
      </c>
      <c r="S1017" s="28">
        <v>0</v>
      </c>
      <c r="T1017" s="28">
        <v>0</v>
      </c>
      <c r="U1017" s="28">
        <v>1.2500000000000001E-2</v>
      </c>
      <c r="V1017" t="s">
        <v>50</v>
      </c>
      <c r="W1017" t="s">
        <v>197</v>
      </c>
      <c r="X1017" t="s">
        <v>134</v>
      </c>
      <c r="Y1017" t="s">
        <v>51</v>
      </c>
      <c r="Z1017" t="s">
        <v>186</v>
      </c>
      <c r="AA1017" s="31">
        <v>1</v>
      </c>
    </row>
    <row r="1018" spans="2:27">
      <c r="B1018" t="s">
        <v>1099</v>
      </c>
      <c r="C1018" t="s">
        <v>1100</v>
      </c>
      <c r="D1018">
        <v>89</v>
      </c>
      <c r="E1018">
        <v>89</v>
      </c>
      <c r="F1018">
        <v>0</v>
      </c>
      <c r="G1018">
        <v>0</v>
      </c>
      <c r="H1018">
        <v>0</v>
      </c>
      <c r="I1018" s="27">
        <v>1</v>
      </c>
      <c r="J1018">
        <v>-36.5</v>
      </c>
      <c r="K1018">
        <v>-36.5</v>
      </c>
      <c r="L1018">
        <v>-36.5</v>
      </c>
      <c r="M1018" t="s">
        <v>60</v>
      </c>
      <c r="N1018">
        <v>100</v>
      </c>
      <c r="O1018">
        <v>80</v>
      </c>
      <c r="P1018">
        <v>0</v>
      </c>
      <c r="Q1018">
        <v>0</v>
      </c>
      <c r="R1018" s="28">
        <v>0</v>
      </c>
      <c r="S1018" s="28">
        <v>0</v>
      </c>
      <c r="T1018" s="28">
        <v>0</v>
      </c>
      <c r="U1018" s="28">
        <v>0</v>
      </c>
      <c r="V1018" t="s">
        <v>50</v>
      </c>
      <c r="W1018" t="s">
        <v>197</v>
      </c>
      <c r="X1018" t="s">
        <v>134</v>
      </c>
      <c r="Y1018" t="s">
        <v>52</v>
      </c>
      <c r="Z1018" t="s">
        <v>135</v>
      </c>
      <c r="AA1018" s="31">
        <v>1</v>
      </c>
    </row>
    <row r="1019" spans="2:27">
      <c r="B1019" t="s">
        <v>1105</v>
      </c>
      <c r="C1019" t="s">
        <v>1106</v>
      </c>
      <c r="D1019">
        <v>110</v>
      </c>
      <c r="E1019">
        <v>110</v>
      </c>
      <c r="F1019">
        <v>0</v>
      </c>
      <c r="G1019">
        <v>0</v>
      </c>
      <c r="H1019">
        <v>0</v>
      </c>
      <c r="I1019" s="27">
        <v>1</v>
      </c>
      <c r="J1019">
        <v>-35.200000000000003</v>
      </c>
      <c r="K1019">
        <v>-35.200000000000003</v>
      </c>
      <c r="L1019">
        <v>-35.200000000000003</v>
      </c>
      <c r="M1019" t="s">
        <v>60</v>
      </c>
      <c r="N1019">
        <v>100</v>
      </c>
      <c r="O1019">
        <v>80</v>
      </c>
      <c r="P1019">
        <v>0</v>
      </c>
      <c r="Q1019">
        <v>1</v>
      </c>
      <c r="R1019" s="28">
        <v>0</v>
      </c>
      <c r="S1019" s="28">
        <v>0</v>
      </c>
      <c r="T1019" s="28">
        <v>0</v>
      </c>
      <c r="U1019" s="28">
        <v>1.2500000000000001E-2</v>
      </c>
      <c r="V1019" t="s">
        <v>50</v>
      </c>
      <c r="W1019" t="s">
        <v>197</v>
      </c>
      <c r="X1019" t="s">
        <v>134</v>
      </c>
      <c r="Y1019" t="s">
        <v>52</v>
      </c>
      <c r="Z1019" t="s">
        <v>135</v>
      </c>
      <c r="AA1019" s="31">
        <v>1</v>
      </c>
    </row>
    <row r="1020" spans="2:27">
      <c r="B1020" t="s">
        <v>1107</v>
      </c>
      <c r="C1020" t="s">
        <v>1108</v>
      </c>
      <c r="D1020">
        <v>110</v>
      </c>
      <c r="E1020">
        <v>110</v>
      </c>
      <c r="F1020">
        <v>0</v>
      </c>
      <c r="G1020">
        <v>0</v>
      </c>
      <c r="H1020">
        <v>0</v>
      </c>
      <c r="I1020" s="27">
        <v>1</v>
      </c>
      <c r="J1020">
        <v>-52.6</v>
      </c>
      <c r="K1020">
        <v>-52.6</v>
      </c>
      <c r="L1020">
        <v>-52.6</v>
      </c>
      <c r="M1020" t="s">
        <v>60</v>
      </c>
      <c r="N1020">
        <v>100</v>
      </c>
      <c r="O1020">
        <v>80</v>
      </c>
      <c r="P1020">
        <v>0</v>
      </c>
      <c r="Q1020">
        <v>0</v>
      </c>
      <c r="R1020" s="28">
        <v>0</v>
      </c>
      <c r="S1020" s="28">
        <v>0</v>
      </c>
      <c r="T1020" s="28">
        <v>0</v>
      </c>
      <c r="U1020" s="28">
        <v>0</v>
      </c>
      <c r="V1020" t="s">
        <v>50</v>
      </c>
      <c r="W1020" t="s">
        <v>197</v>
      </c>
      <c r="X1020" t="s">
        <v>134</v>
      </c>
      <c r="Y1020" t="s">
        <v>52</v>
      </c>
      <c r="Z1020" t="s">
        <v>135</v>
      </c>
      <c r="AA1020" s="31">
        <v>1</v>
      </c>
    </row>
    <row r="1021" spans="2:27">
      <c r="B1021" t="s">
        <v>1117</v>
      </c>
      <c r="C1021" t="s">
        <v>1118</v>
      </c>
      <c r="D1021">
        <v>84</v>
      </c>
      <c r="E1021">
        <v>84</v>
      </c>
      <c r="F1021">
        <v>0</v>
      </c>
      <c r="G1021">
        <v>0</v>
      </c>
      <c r="H1021">
        <v>0</v>
      </c>
      <c r="I1021" s="27">
        <v>1</v>
      </c>
      <c r="J1021">
        <v>-35.299999999999997</v>
      </c>
      <c r="K1021">
        <v>-35.299999999999997</v>
      </c>
      <c r="L1021">
        <v>-35.299999999999997</v>
      </c>
      <c r="M1021" t="s">
        <v>60</v>
      </c>
      <c r="N1021">
        <v>100</v>
      </c>
      <c r="O1021">
        <v>80</v>
      </c>
      <c r="P1021">
        <v>1</v>
      </c>
      <c r="Q1021">
        <v>0</v>
      </c>
      <c r="R1021" s="28">
        <v>0</v>
      </c>
      <c r="S1021" s="28">
        <v>0</v>
      </c>
      <c r="T1021" s="28">
        <v>1.2500000000000001E-2</v>
      </c>
      <c r="U1021" s="28">
        <v>0</v>
      </c>
      <c r="V1021" t="s">
        <v>49</v>
      </c>
      <c r="W1021" t="s">
        <v>197</v>
      </c>
      <c r="X1021" t="s">
        <v>139</v>
      </c>
      <c r="Y1021" t="s">
        <v>52</v>
      </c>
      <c r="Z1021" t="s">
        <v>135</v>
      </c>
      <c r="AA1021" s="31">
        <v>1</v>
      </c>
    </row>
    <row r="1022" spans="2:27">
      <c r="B1022" t="s">
        <v>1119</v>
      </c>
      <c r="C1022" t="s">
        <v>1120</v>
      </c>
      <c r="D1022">
        <v>82</v>
      </c>
      <c r="E1022">
        <v>82</v>
      </c>
      <c r="F1022">
        <v>0</v>
      </c>
      <c r="G1022">
        <v>0</v>
      </c>
      <c r="H1022">
        <v>0</v>
      </c>
      <c r="I1022" s="27">
        <v>1</v>
      </c>
      <c r="J1022">
        <v>-51.7</v>
      </c>
      <c r="K1022">
        <v>-51.7</v>
      </c>
      <c r="L1022">
        <v>-51.7</v>
      </c>
      <c r="M1022" t="s">
        <v>60</v>
      </c>
      <c r="N1022">
        <v>100</v>
      </c>
      <c r="O1022">
        <v>80</v>
      </c>
      <c r="P1022">
        <v>1</v>
      </c>
      <c r="Q1022">
        <v>0</v>
      </c>
      <c r="R1022" s="28">
        <v>0</v>
      </c>
      <c r="S1022" s="28">
        <v>0</v>
      </c>
      <c r="T1022" s="28">
        <v>1.2500000000000001E-2</v>
      </c>
      <c r="U1022" s="28">
        <v>0</v>
      </c>
      <c r="V1022" t="s">
        <v>49</v>
      </c>
      <c r="W1022" t="s">
        <v>197</v>
      </c>
      <c r="X1022" t="s">
        <v>139</v>
      </c>
      <c r="Y1022" t="s">
        <v>51</v>
      </c>
      <c r="Z1022" t="s">
        <v>54</v>
      </c>
      <c r="AA1022" s="31">
        <v>1</v>
      </c>
    </row>
    <row r="1023" spans="2:27">
      <c r="B1023" t="s">
        <v>1121</v>
      </c>
      <c r="C1023" t="s">
        <v>1122</v>
      </c>
      <c r="D1023">
        <v>86</v>
      </c>
      <c r="E1023">
        <v>86</v>
      </c>
      <c r="F1023">
        <v>0</v>
      </c>
      <c r="G1023">
        <v>0</v>
      </c>
      <c r="H1023">
        <v>0</v>
      </c>
      <c r="I1023" s="27">
        <v>1</v>
      </c>
      <c r="J1023">
        <v>-40.6</v>
      </c>
      <c r="K1023">
        <v>-40.6</v>
      </c>
      <c r="L1023">
        <v>-40.6</v>
      </c>
      <c r="M1023" t="s">
        <v>60</v>
      </c>
      <c r="N1023">
        <v>100</v>
      </c>
      <c r="O1023">
        <v>80</v>
      </c>
      <c r="P1023">
        <v>0</v>
      </c>
      <c r="Q1023">
        <v>0</v>
      </c>
      <c r="R1023" s="28">
        <v>0</v>
      </c>
      <c r="S1023" s="28">
        <v>0</v>
      </c>
      <c r="T1023" s="28">
        <v>0</v>
      </c>
      <c r="U1023" s="28">
        <v>0</v>
      </c>
      <c r="V1023" t="s">
        <v>49</v>
      </c>
      <c r="W1023" t="s">
        <v>197</v>
      </c>
      <c r="X1023" t="s">
        <v>139</v>
      </c>
      <c r="Y1023" t="s">
        <v>51</v>
      </c>
      <c r="Z1023" t="s">
        <v>54</v>
      </c>
      <c r="AA1023" s="31">
        <v>1</v>
      </c>
    </row>
    <row r="1024" spans="2:27">
      <c r="B1024" t="s">
        <v>1125</v>
      </c>
      <c r="C1024" t="s">
        <v>1126</v>
      </c>
      <c r="D1024">
        <v>71</v>
      </c>
      <c r="E1024">
        <v>71</v>
      </c>
      <c r="F1024">
        <v>0</v>
      </c>
      <c r="G1024">
        <v>0</v>
      </c>
      <c r="H1024">
        <v>0</v>
      </c>
      <c r="I1024" s="27">
        <v>1</v>
      </c>
      <c r="J1024">
        <v>-20.9</v>
      </c>
      <c r="K1024">
        <v>-20.9</v>
      </c>
      <c r="L1024">
        <v>-20.9</v>
      </c>
      <c r="M1024" t="s">
        <v>60</v>
      </c>
      <c r="N1024">
        <v>100</v>
      </c>
      <c r="O1024">
        <v>80</v>
      </c>
      <c r="P1024">
        <v>0</v>
      </c>
      <c r="Q1024">
        <v>0</v>
      </c>
      <c r="R1024" s="28">
        <v>0</v>
      </c>
      <c r="S1024" s="28">
        <v>0</v>
      </c>
      <c r="T1024" s="28">
        <v>0</v>
      </c>
      <c r="U1024" s="28">
        <v>0</v>
      </c>
      <c r="V1024" t="s">
        <v>50</v>
      </c>
      <c r="W1024" t="s">
        <v>197</v>
      </c>
      <c r="X1024" t="s">
        <v>134</v>
      </c>
      <c r="Y1024" t="s">
        <v>161</v>
      </c>
      <c r="Z1024" t="s">
        <v>135</v>
      </c>
      <c r="AA1024" s="31">
        <v>1</v>
      </c>
    </row>
    <row r="1025" spans="2:27">
      <c r="B1025" t="s">
        <v>1127</v>
      </c>
      <c r="C1025" t="s">
        <v>1128</v>
      </c>
      <c r="D1025">
        <v>85</v>
      </c>
      <c r="E1025">
        <v>85</v>
      </c>
      <c r="F1025">
        <v>0</v>
      </c>
      <c r="G1025">
        <v>0</v>
      </c>
      <c r="H1025">
        <v>0</v>
      </c>
      <c r="I1025" s="27">
        <v>1</v>
      </c>
      <c r="J1025">
        <v>-30.8</v>
      </c>
      <c r="K1025">
        <v>-30.8</v>
      </c>
      <c r="L1025">
        <v>-30.8</v>
      </c>
      <c r="M1025" t="s">
        <v>60</v>
      </c>
      <c r="N1025">
        <v>100</v>
      </c>
      <c r="O1025">
        <v>80</v>
      </c>
      <c r="P1025">
        <v>0</v>
      </c>
      <c r="Q1025">
        <v>0</v>
      </c>
      <c r="R1025" s="28">
        <v>0</v>
      </c>
      <c r="S1025" s="28">
        <v>0</v>
      </c>
      <c r="T1025" s="28">
        <v>0</v>
      </c>
      <c r="U1025" s="28">
        <v>0</v>
      </c>
      <c r="V1025" t="s">
        <v>50</v>
      </c>
      <c r="W1025" t="s">
        <v>197</v>
      </c>
      <c r="X1025" t="s">
        <v>139</v>
      </c>
      <c r="Y1025" t="s">
        <v>51</v>
      </c>
      <c r="Z1025" t="s">
        <v>54</v>
      </c>
      <c r="AA1025" s="31">
        <v>1</v>
      </c>
    </row>
    <row r="1026" spans="2:27">
      <c r="B1026" t="s">
        <v>1129</v>
      </c>
      <c r="C1026" t="s">
        <v>1130</v>
      </c>
      <c r="D1026">
        <v>79</v>
      </c>
      <c r="E1026">
        <v>79</v>
      </c>
      <c r="F1026">
        <v>0</v>
      </c>
      <c r="G1026">
        <v>0</v>
      </c>
      <c r="H1026">
        <v>0</v>
      </c>
      <c r="I1026" s="27">
        <v>1</v>
      </c>
      <c r="J1026">
        <v>-32</v>
      </c>
      <c r="K1026">
        <v>-32</v>
      </c>
      <c r="L1026">
        <v>-32</v>
      </c>
      <c r="M1026" t="s">
        <v>60</v>
      </c>
      <c r="N1026">
        <v>100</v>
      </c>
      <c r="O1026">
        <v>80</v>
      </c>
      <c r="P1026">
        <v>0</v>
      </c>
      <c r="Q1026">
        <v>0</v>
      </c>
      <c r="R1026" s="28">
        <v>0</v>
      </c>
      <c r="S1026" s="28">
        <v>0</v>
      </c>
      <c r="T1026" s="28">
        <v>0</v>
      </c>
      <c r="U1026" s="28">
        <v>0</v>
      </c>
      <c r="V1026" t="s">
        <v>50</v>
      </c>
      <c r="W1026" t="s">
        <v>197</v>
      </c>
      <c r="X1026" t="s">
        <v>139</v>
      </c>
      <c r="Y1026" t="s">
        <v>156</v>
      </c>
      <c r="Z1026" t="s">
        <v>135</v>
      </c>
      <c r="AA1026" s="31">
        <v>1</v>
      </c>
    </row>
    <row r="1027" spans="2:27">
      <c r="B1027" t="s">
        <v>1131</v>
      </c>
      <c r="C1027" t="s">
        <v>1132</v>
      </c>
      <c r="D1027">
        <v>92</v>
      </c>
      <c r="E1027">
        <v>92</v>
      </c>
      <c r="F1027">
        <v>0</v>
      </c>
      <c r="G1027">
        <v>0</v>
      </c>
      <c r="H1027">
        <v>0</v>
      </c>
      <c r="I1027" s="27">
        <v>1</v>
      </c>
      <c r="J1027">
        <v>-45.9</v>
      </c>
      <c r="K1027">
        <v>-45.9</v>
      </c>
      <c r="L1027">
        <v>-45.9</v>
      </c>
      <c r="M1027" t="s">
        <v>60</v>
      </c>
      <c r="N1027">
        <v>100</v>
      </c>
      <c r="O1027">
        <v>80</v>
      </c>
      <c r="P1027">
        <v>0</v>
      </c>
      <c r="Q1027">
        <v>0</v>
      </c>
      <c r="R1027" s="28">
        <v>0</v>
      </c>
      <c r="S1027" s="28">
        <v>0</v>
      </c>
      <c r="T1027" s="28">
        <v>0</v>
      </c>
      <c r="U1027" s="28">
        <v>0</v>
      </c>
      <c r="V1027" t="s">
        <v>49</v>
      </c>
      <c r="W1027" t="s">
        <v>197</v>
      </c>
      <c r="X1027" t="s">
        <v>134</v>
      </c>
      <c r="Y1027" t="s">
        <v>51</v>
      </c>
      <c r="Z1027" t="s">
        <v>186</v>
      </c>
      <c r="AA1027" s="31">
        <v>1</v>
      </c>
    </row>
    <row r="1028" spans="2:27">
      <c r="B1028" t="s">
        <v>1133</v>
      </c>
      <c r="C1028" t="s">
        <v>1134</v>
      </c>
      <c r="D1028">
        <v>80</v>
      </c>
      <c r="E1028">
        <v>80</v>
      </c>
      <c r="F1028">
        <v>0</v>
      </c>
      <c r="G1028">
        <v>0</v>
      </c>
      <c r="H1028">
        <v>0</v>
      </c>
      <c r="I1028" s="27">
        <v>1</v>
      </c>
      <c r="J1028">
        <v>-30.5</v>
      </c>
      <c r="K1028">
        <v>-30.5</v>
      </c>
      <c r="L1028">
        <v>-30.5</v>
      </c>
      <c r="M1028" t="s">
        <v>60</v>
      </c>
      <c r="N1028">
        <v>100</v>
      </c>
      <c r="O1028">
        <v>80</v>
      </c>
      <c r="P1028">
        <v>0</v>
      </c>
      <c r="Q1028">
        <v>0</v>
      </c>
      <c r="R1028" s="28">
        <v>0</v>
      </c>
      <c r="S1028" s="28">
        <v>0</v>
      </c>
      <c r="T1028" s="28">
        <v>0</v>
      </c>
      <c r="U1028" s="28">
        <v>0</v>
      </c>
      <c r="V1028" t="s">
        <v>49</v>
      </c>
      <c r="W1028" t="s">
        <v>197</v>
      </c>
      <c r="X1028" t="s">
        <v>134</v>
      </c>
      <c r="Y1028" t="s">
        <v>51</v>
      </c>
      <c r="Z1028" t="s">
        <v>54</v>
      </c>
      <c r="AA1028" s="31">
        <v>1</v>
      </c>
    </row>
    <row r="1029" spans="2:27">
      <c r="B1029" t="s">
        <v>1139</v>
      </c>
      <c r="C1029" t="s">
        <v>1140</v>
      </c>
      <c r="D1029">
        <v>110</v>
      </c>
      <c r="E1029">
        <v>110</v>
      </c>
      <c r="F1029">
        <v>0</v>
      </c>
      <c r="G1029">
        <v>0</v>
      </c>
      <c r="H1029">
        <v>0</v>
      </c>
      <c r="I1029" s="27">
        <v>1</v>
      </c>
      <c r="J1029">
        <v>-38.4</v>
      </c>
      <c r="K1029">
        <v>-38.4</v>
      </c>
      <c r="L1029">
        <v>-38.4</v>
      </c>
      <c r="M1029" t="s">
        <v>60</v>
      </c>
      <c r="N1029">
        <v>100</v>
      </c>
      <c r="O1029">
        <v>80</v>
      </c>
      <c r="P1029">
        <v>0</v>
      </c>
      <c r="Q1029">
        <v>0</v>
      </c>
      <c r="R1029" s="28">
        <v>0</v>
      </c>
      <c r="S1029" s="28">
        <v>0</v>
      </c>
      <c r="T1029" s="28">
        <v>0</v>
      </c>
      <c r="U1029" s="28">
        <v>0</v>
      </c>
      <c r="V1029" t="s">
        <v>50</v>
      </c>
      <c r="W1029" t="s">
        <v>197</v>
      </c>
      <c r="X1029" t="s">
        <v>134</v>
      </c>
      <c r="Y1029" t="s">
        <v>156</v>
      </c>
      <c r="Z1029" t="s">
        <v>135</v>
      </c>
      <c r="AA1029" s="31">
        <v>1</v>
      </c>
    </row>
    <row r="1030" spans="2:27">
      <c r="B1030" t="s">
        <v>1143</v>
      </c>
      <c r="C1030" t="s">
        <v>1144</v>
      </c>
      <c r="D1030">
        <v>83</v>
      </c>
      <c r="E1030">
        <v>83</v>
      </c>
      <c r="F1030">
        <v>0</v>
      </c>
      <c r="G1030">
        <v>0</v>
      </c>
      <c r="H1030">
        <v>0</v>
      </c>
      <c r="I1030" s="27">
        <v>1</v>
      </c>
      <c r="J1030">
        <v>-39.299999999999997</v>
      </c>
      <c r="K1030">
        <v>-39.299999999999997</v>
      </c>
      <c r="L1030">
        <v>-39.299999999999997</v>
      </c>
      <c r="M1030" t="s">
        <v>60</v>
      </c>
      <c r="N1030">
        <v>100</v>
      </c>
      <c r="O1030">
        <v>80</v>
      </c>
      <c r="P1030">
        <v>1</v>
      </c>
      <c r="Q1030">
        <v>0</v>
      </c>
      <c r="R1030" s="28">
        <v>0</v>
      </c>
      <c r="S1030" s="28">
        <v>0</v>
      </c>
      <c r="T1030" s="28">
        <v>1.2500000000000001E-2</v>
      </c>
      <c r="U1030" s="28">
        <v>0</v>
      </c>
      <c r="V1030" t="s">
        <v>50</v>
      </c>
      <c r="W1030" t="s">
        <v>197</v>
      </c>
      <c r="X1030" t="s">
        <v>134</v>
      </c>
      <c r="Y1030" t="s">
        <v>161</v>
      </c>
      <c r="Z1030" t="s">
        <v>135</v>
      </c>
      <c r="AA1030" s="31">
        <v>1</v>
      </c>
    </row>
    <row r="1031" spans="2:27">
      <c r="B1031" t="s">
        <v>1149</v>
      </c>
      <c r="C1031" t="s">
        <v>1150</v>
      </c>
      <c r="D1031">
        <v>87</v>
      </c>
      <c r="E1031">
        <v>87</v>
      </c>
      <c r="F1031">
        <v>0</v>
      </c>
      <c r="G1031">
        <v>0</v>
      </c>
      <c r="H1031">
        <v>0</v>
      </c>
      <c r="I1031" s="27">
        <v>1</v>
      </c>
      <c r="J1031">
        <v>-46.6</v>
      </c>
      <c r="K1031">
        <v>-46.6</v>
      </c>
      <c r="L1031">
        <v>-46.6</v>
      </c>
      <c r="M1031" t="s">
        <v>60</v>
      </c>
      <c r="N1031">
        <v>100</v>
      </c>
      <c r="O1031">
        <v>80</v>
      </c>
      <c r="P1031">
        <v>0</v>
      </c>
      <c r="Q1031">
        <v>0</v>
      </c>
      <c r="R1031" s="28">
        <v>0</v>
      </c>
      <c r="S1031" s="28">
        <v>0</v>
      </c>
      <c r="T1031" s="28">
        <v>0</v>
      </c>
      <c r="U1031" s="28">
        <v>0</v>
      </c>
      <c r="V1031" t="s">
        <v>50</v>
      </c>
      <c r="W1031" t="s">
        <v>197</v>
      </c>
      <c r="X1031" t="s">
        <v>134</v>
      </c>
      <c r="Y1031" t="s">
        <v>161</v>
      </c>
      <c r="Z1031" t="s">
        <v>135</v>
      </c>
      <c r="AA1031" s="31">
        <v>1</v>
      </c>
    </row>
    <row r="1032" spans="2:27">
      <c r="B1032" t="s">
        <v>1151</v>
      </c>
      <c r="C1032" t="s">
        <v>1152</v>
      </c>
      <c r="D1032">
        <v>70</v>
      </c>
      <c r="E1032">
        <v>70</v>
      </c>
      <c r="F1032">
        <v>0</v>
      </c>
      <c r="G1032">
        <v>0</v>
      </c>
      <c r="H1032">
        <v>0</v>
      </c>
      <c r="I1032" s="27">
        <v>1</v>
      </c>
      <c r="J1032">
        <v>-24.6</v>
      </c>
      <c r="K1032">
        <v>-24.6</v>
      </c>
      <c r="L1032">
        <v>-24.6</v>
      </c>
      <c r="M1032" t="s">
        <v>60</v>
      </c>
      <c r="N1032">
        <v>100</v>
      </c>
      <c r="O1032">
        <v>80</v>
      </c>
      <c r="P1032">
        <v>0</v>
      </c>
      <c r="Q1032">
        <v>1</v>
      </c>
      <c r="R1032" s="28">
        <v>0</v>
      </c>
      <c r="S1032" s="28">
        <v>0</v>
      </c>
      <c r="T1032" s="28">
        <v>0</v>
      </c>
      <c r="U1032" s="28">
        <v>1.2500000000000001E-2</v>
      </c>
      <c r="V1032" t="s">
        <v>50</v>
      </c>
      <c r="W1032" t="s">
        <v>197</v>
      </c>
      <c r="X1032" t="s">
        <v>139</v>
      </c>
      <c r="Y1032" t="s">
        <v>156</v>
      </c>
      <c r="Z1032" t="s">
        <v>135</v>
      </c>
      <c r="AA1032" s="31">
        <v>1</v>
      </c>
    </row>
    <row r="1033" spans="2:27">
      <c r="B1033" t="s">
        <v>1153</v>
      </c>
      <c r="C1033" t="s">
        <v>1154</v>
      </c>
      <c r="D1033">
        <v>110</v>
      </c>
      <c r="E1033">
        <v>110</v>
      </c>
      <c r="F1033">
        <v>0</v>
      </c>
      <c r="G1033">
        <v>0</v>
      </c>
      <c r="H1033">
        <v>0</v>
      </c>
      <c r="I1033" s="27">
        <v>1</v>
      </c>
      <c r="J1033">
        <v>-50.5</v>
      </c>
      <c r="K1033">
        <v>-50.5</v>
      </c>
      <c r="L1033">
        <v>-50.5</v>
      </c>
      <c r="M1033" t="s">
        <v>60</v>
      </c>
      <c r="N1033">
        <v>100</v>
      </c>
      <c r="O1033">
        <v>80</v>
      </c>
      <c r="P1033">
        <v>1</v>
      </c>
      <c r="Q1033">
        <v>0</v>
      </c>
      <c r="R1033" s="28">
        <v>0</v>
      </c>
      <c r="S1033" s="28">
        <v>0</v>
      </c>
      <c r="T1033" s="28">
        <v>1.2500000000000001E-2</v>
      </c>
      <c r="U1033" s="28">
        <v>0</v>
      </c>
      <c r="V1033" t="s">
        <v>50</v>
      </c>
      <c r="W1033" t="s">
        <v>197</v>
      </c>
      <c r="X1033" t="s">
        <v>139</v>
      </c>
      <c r="Y1033" t="s">
        <v>156</v>
      </c>
      <c r="Z1033" t="s">
        <v>135</v>
      </c>
      <c r="AA1033" s="31">
        <v>1</v>
      </c>
    </row>
    <row r="1034" spans="2:27">
      <c r="B1034" t="s">
        <v>1155</v>
      </c>
      <c r="C1034" t="s">
        <v>1156</v>
      </c>
      <c r="D1034">
        <v>84</v>
      </c>
      <c r="E1034">
        <v>84</v>
      </c>
      <c r="F1034">
        <v>0</v>
      </c>
      <c r="G1034">
        <v>0</v>
      </c>
      <c r="H1034">
        <v>0</v>
      </c>
      <c r="I1034" s="27">
        <v>1</v>
      </c>
      <c r="J1034">
        <v>-34.5</v>
      </c>
      <c r="K1034">
        <v>-34.5</v>
      </c>
      <c r="L1034">
        <v>-34.5</v>
      </c>
      <c r="M1034" t="s">
        <v>60</v>
      </c>
      <c r="N1034">
        <v>100</v>
      </c>
      <c r="O1034">
        <v>80</v>
      </c>
      <c r="P1034">
        <v>0</v>
      </c>
      <c r="Q1034">
        <v>0</v>
      </c>
      <c r="R1034" s="28">
        <v>0</v>
      </c>
      <c r="S1034" s="28">
        <v>0</v>
      </c>
      <c r="T1034" s="28">
        <v>0</v>
      </c>
      <c r="U1034" s="28">
        <v>0</v>
      </c>
      <c r="V1034" t="s">
        <v>50</v>
      </c>
      <c r="W1034" t="s">
        <v>197</v>
      </c>
      <c r="X1034" t="s">
        <v>139</v>
      </c>
      <c r="Y1034" t="s">
        <v>156</v>
      </c>
      <c r="Z1034" t="s">
        <v>135</v>
      </c>
      <c r="AA1034" s="31">
        <v>1</v>
      </c>
    </row>
    <row r="1035" spans="2:27">
      <c r="B1035" t="s">
        <v>1157</v>
      </c>
      <c r="C1035" t="s">
        <v>1158</v>
      </c>
      <c r="D1035">
        <v>75</v>
      </c>
      <c r="E1035">
        <v>75</v>
      </c>
      <c r="F1035">
        <v>0</v>
      </c>
      <c r="G1035">
        <v>0</v>
      </c>
      <c r="H1035">
        <v>0</v>
      </c>
      <c r="I1035" s="27">
        <v>1</v>
      </c>
      <c r="J1035">
        <v>-41.4</v>
      </c>
      <c r="K1035">
        <v>-41.4</v>
      </c>
      <c r="L1035">
        <v>-41.4</v>
      </c>
      <c r="M1035" t="s">
        <v>60</v>
      </c>
      <c r="N1035">
        <v>100</v>
      </c>
      <c r="O1035">
        <v>80</v>
      </c>
      <c r="P1035">
        <v>1</v>
      </c>
      <c r="Q1035">
        <v>1</v>
      </c>
      <c r="R1035" s="28">
        <v>0</v>
      </c>
      <c r="S1035" s="28">
        <v>0</v>
      </c>
      <c r="T1035" s="28">
        <v>1.2500000000000001E-2</v>
      </c>
      <c r="U1035" s="28">
        <v>1.2500000000000001E-2</v>
      </c>
      <c r="V1035" t="s">
        <v>49</v>
      </c>
      <c r="W1035" t="s">
        <v>197</v>
      </c>
      <c r="X1035" t="s">
        <v>139</v>
      </c>
      <c r="Y1035" t="s">
        <v>156</v>
      </c>
      <c r="Z1035" t="s">
        <v>135</v>
      </c>
      <c r="AA1035" s="31">
        <v>1</v>
      </c>
    </row>
    <row r="1036" spans="2:27">
      <c r="B1036" t="s">
        <v>1163</v>
      </c>
      <c r="C1036" t="s">
        <v>1164</v>
      </c>
      <c r="D1036">
        <v>71</v>
      </c>
      <c r="E1036">
        <v>71</v>
      </c>
      <c r="F1036">
        <v>0</v>
      </c>
      <c r="G1036">
        <v>0</v>
      </c>
      <c r="H1036">
        <v>0</v>
      </c>
      <c r="I1036" s="27">
        <v>1</v>
      </c>
      <c r="J1036">
        <v>-28.5</v>
      </c>
      <c r="K1036">
        <v>-28.5</v>
      </c>
      <c r="L1036">
        <v>-28.5</v>
      </c>
      <c r="M1036" t="s">
        <v>60</v>
      </c>
      <c r="N1036">
        <v>100</v>
      </c>
      <c r="O1036">
        <v>80</v>
      </c>
      <c r="P1036">
        <v>1</v>
      </c>
      <c r="Q1036">
        <v>0</v>
      </c>
      <c r="R1036" s="28">
        <v>0</v>
      </c>
      <c r="S1036" s="28">
        <v>0</v>
      </c>
      <c r="T1036" s="28">
        <v>1.2500000000000001E-2</v>
      </c>
      <c r="U1036" s="28">
        <v>0</v>
      </c>
      <c r="V1036" t="s">
        <v>50</v>
      </c>
      <c r="W1036" t="s">
        <v>197</v>
      </c>
      <c r="X1036" t="s">
        <v>139</v>
      </c>
      <c r="Y1036" t="s">
        <v>161</v>
      </c>
      <c r="Z1036" t="s">
        <v>135</v>
      </c>
      <c r="AA1036" s="31">
        <v>1</v>
      </c>
    </row>
    <row r="1037" spans="2:27">
      <c r="B1037" t="s">
        <v>1165</v>
      </c>
      <c r="C1037" t="s">
        <v>1166</v>
      </c>
      <c r="D1037">
        <v>110</v>
      </c>
      <c r="E1037">
        <v>110</v>
      </c>
      <c r="F1037">
        <v>0</v>
      </c>
      <c r="G1037">
        <v>0</v>
      </c>
      <c r="H1037">
        <v>0</v>
      </c>
      <c r="I1037" s="27">
        <v>1</v>
      </c>
      <c r="J1037">
        <v>-41.9</v>
      </c>
      <c r="K1037">
        <v>-41.9</v>
      </c>
      <c r="L1037">
        <v>-41.9</v>
      </c>
      <c r="M1037" t="s">
        <v>60</v>
      </c>
      <c r="N1037">
        <v>100</v>
      </c>
      <c r="O1037">
        <v>80</v>
      </c>
      <c r="P1037">
        <v>1</v>
      </c>
      <c r="Q1037">
        <v>0</v>
      </c>
      <c r="R1037" s="28">
        <v>0</v>
      </c>
      <c r="S1037" s="28">
        <v>0</v>
      </c>
      <c r="T1037" s="28">
        <v>1.2500000000000001E-2</v>
      </c>
      <c r="U1037" s="28">
        <v>0</v>
      </c>
      <c r="V1037" t="s">
        <v>50</v>
      </c>
      <c r="W1037" t="s">
        <v>197</v>
      </c>
      <c r="X1037" t="s">
        <v>134</v>
      </c>
      <c r="Y1037" t="s">
        <v>52</v>
      </c>
      <c r="Z1037" t="s">
        <v>135</v>
      </c>
      <c r="AA1037" s="31">
        <v>1</v>
      </c>
    </row>
    <row r="1038" spans="2:27">
      <c r="B1038" t="s">
        <v>1169</v>
      </c>
      <c r="C1038" t="s">
        <v>1170</v>
      </c>
      <c r="D1038">
        <v>82</v>
      </c>
      <c r="E1038">
        <v>82</v>
      </c>
      <c r="F1038">
        <v>0</v>
      </c>
      <c r="G1038">
        <v>0</v>
      </c>
      <c r="H1038">
        <v>0</v>
      </c>
      <c r="I1038" s="27">
        <v>1</v>
      </c>
      <c r="J1038">
        <v>-38.700000000000003</v>
      </c>
      <c r="K1038">
        <v>-38.700000000000003</v>
      </c>
      <c r="L1038">
        <v>-38.700000000000003</v>
      </c>
      <c r="M1038" t="s">
        <v>60</v>
      </c>
      <c r="N1038">
        <v>100</v>
      </c>
      <c r="O1038">
        <v>80</v>
      </c>
      <c r="P1038">
        <v>0</v>
      </c>
      <c r="Q1038">
        <v>0</v>
      </c>
      <c r="R1038" s="28">
        <v>0</v>
      </c>
      <c r="S1038" s="28">
        <v>0</v>
      </c>
      <c r="T1038" s="28">
        <v>0</v>
      </c>
      <c r="U1038" s="28">
        <v>0</v>
      </c>
      <c r="V1038" t="s">
        <v>50</v>
      </c>
      <c r="W1038" t="s">
        <v>197</v>
      </c>
      <c r="X1038" t="s">
        <v>134</v>
      </c>
      <c r="Y1038" t="s">
        <v>161</v>
      </c>
      <c r="Z1038" t="s">
        <v>135</v>
      </c>
      <c r="AA1038" s="31">
        <v>1</v>
      </c>
    </row>
    <row r="1039" spans="2:27">
      <c r="B1039" t="s">
        <v>1171</v>
      </c>
      <c r="C1039" t="s">
        <v>1172</v>
      </c>
      <c r="D1039">
        <v>87</v>
      </c>
      <c r="E1039">
        <v>87</v>
      </c>
      <c r="F1039">
        <v>0</v>
      </c>
      <c r="G1039">
        <v>0</v>
      </c>
      <c r="H1039">
        <v>0</v>
      </c>
      <c r="I1039" s="27">
        <v>1</v>
      </c>
      <c r="J1039">
        <v>-38.5</v>
      </c>
      <c r="K1039">
        <v>-38.5</v>
      </c>
      <c r="L1039">
        <v>-38.5</v>
      </c>
      <c r="M1039" t="s">
        <v>60</v>
      </c>
      <c r="N1039">
        <v>100</v>
      </c>
      <c r="O1039">
        <v>80</v>
      </c>
      <c r="P1039">
        <v>0</v>
      </c>
      <c r="Q1039">
        <v>0</v>
      </c>
      <c r="R1039" s="28">
        <v>0</v>
      </c>
      <c r="S1039" s="28">
        <v>0</v>
      </c>
      <c r="T1039" s="28">
        <v>0</v>
      </c>
      <c r="U1039" s="28">
        <v>0</v>
      </c>
      <c r="V1039" t="s">
        <v>50</v>
      </c>
      <c r="W1039" t="s">
        <v>197</v>
      </c>
      <c r="X1039" t="s">
        <v>134</v>
      </c>
      <c r="Y1039" t="s">
        <v>161</v>
      </c>
      <c r="Z1039" t="s">
        <v>135</v>
      </c>
      <c r="AA1039" s="31">
        <v>1</v>
      </c>
    </row>
    <row r="1040" spans="2:27">
      <c r="B1040" t="s">
        <v>1173</v>
      </c>
      <c r="C1040" t="s">
        <v>1174</v>
      </c>
      <c r="D1040">
        <v>96</v>
      </c>
      <c r="E1040">
        <v>96</v>
      </c>
      <c r="F1040">
        <v>0</v>
      </c>
      <c r="G1040">
        <v>0</v>
      </c>
      <c r="H1040">
        <v>0</v>
      </c>
      <c r="I1040" s="27">
        <v>1</v>
      </c>
      <c r="J1040">
        <v>-39.9</v>
      </c>
      <c r="K1040">
        <v>-39.9</v>
      </c>
      <c r="L1040">
        <v>-39.9</v>
      </c>
      <c r="M1040" t="s">
        <v>60</v>
      </c>
      <c r="N1040">
        <v>100</v>
      </c>
      <c r="O1040">
        <v>80</v>
      </c>
      <c r="P1040">
        <v>0</v>
      </c>
      <c r="Q1040">
        <v>0</v>
      </c>
      <c r="R1040" s="28">
        <v>0</v>
      </c>
      <c r="S1040" s="28">
        <v>0</v>
      </c>
      <c r="T1040" s="28">
        <v>0</v>
      </c>
      <c r="U1040" s="28">
        <v>0</v>
      </c>
      <c r="V1040" t="s">
        <v>50</v>
      </c>
      <c r="W1040" t="s">
        <v>197</v>
      </c>
      <c r="X1040" t="s">
        <v>134</v>
      </c>
      <c r="Y1040" t="s">
        <v>52</v>
      </c>
      <c r="Z1040" t="s">
        <v>135</v>
      </c>
      <c r="AA1040" s="31">
        <v>1</v>
      </c>
    </row>
    <row r="1041" spans="2:27">
      <c r="B1041" t="s">
        <v>1177</v>
      </c>
      <c r="C1041" t="s">
        <v>1178</v>
      </c>
      <c r="D1041">
        <v>68</v>
      </c>
      <c r="E1041">
        <v>68</v>
      </c>
      <c r="F1041">
        <v>0</v>
      </c>
      <c r="G1041">
        <v>0</v>
      </c>
      <c r="H1041">
        <v>0</v>
      </c>
      <c r="I1041" s="27">
        <v>1</v>
      </c>
      <c r="J1041">
        <v>-30.8</v>
      </c>
      <c r="K1041">
        <v>-30.8</v>
      </c>
      <c r="L1041">
        <v>-30.8</v>
      </c>
      <c r="M1041" t="s">
        <v>60</v>
      </c>
      <c r="N1041">
        <v>100</v>
      </c>
      <c r="O1041">
        <v>80</v>
      </c>
      <c r="P1041">
        <v>0</v>
      </c>
      <c r="Q1041">
        <v>0</v>
      </c>
      <c r="R1041" s="28">
        <v>0</v>
      </c>
      <c r="S1041" s="28">
        <v>0</v>
      </c>
      <c r="T1041" s="28">
        <v>0</v>
      </c>
      <c r="U1041" s="28">
        <v>0</v>
      </c>
      <c r="V1041" t="s">
        <v>50</v>
      </c>
      <c r="W1041" t="s">
        <v>197</v>
      </c>
      <c r="X1041" t="s">
        <v>134</v>
      </c>
      <c r="Y1041" t="s">
        <v>156</v>
      </c>
      <c r="Z1041" t="s">
        <v>135</v>
      </c>
      <c r="AA1041" s="31">
        <v>1</v>
      </c>
    </row>
    <row r="1042" spans="2:27">
      <c r="B1042" t="s">
        <v>1179</v>
      </c>
      <c r="C1042" t="s">
        <v>1180</v>
      </c>
      <c r="D1042">
        <v>110</v>
      </c>
      <c r="E1042">
        <v>110</v>
      </c>
      <c r="F1042">
        <v>0</v>
      </c>
      <c r="G1042">
        <v>0</v>
      </c>
      <c r="H1042">
        <v>0</v>
      </c>
      <c r="I1042" s="27">
        <v>1</v>
      </c>
      <c r="J1042">
        <v>-41.8</v>
      </c>
      <c r="K1042">
        <v>-41.8</v>
      </c>
      <c r="L1042">
        <v>-41.8</v>
      </c>
      <c r="M1042" t="s">
        <v>60</v>
      </c>
      <c r="N1042">
        <v>100</v>
      </c>
      <c r="O1042">
        <v>80</v>
      </c>
      <c r="P1042">
        <v>0</v>
      </c>
      <c r="Q1042">
        <v>0</v>
      </c>
      <c r="R1042" s="28">
        <v>0</v>
      </c>
      <c r="S1042" s="28">
        <v>0</v>
      </c>
      <c r="T1042" s="28">
        <v>0</v>
      </c>
      <c r="U1042" s="28">
        <v>0</v>
      </c>
      <c r="V1042" t="s">
        <v>50</v>
      </c>
      <c r="W1042" t="s">
        <v>197</v>
      </c>
      <c r="X1042" t="s">
        <v>139</v>
      </c>
      <c r="Y1042" t="s">
        <v>51</v>
      </c>
      <c r="Z1042" t="s">
        <v>54</v>
      </c>
      <c r="AA1042" s="31">
        <v>1</v>
      </c>
    </row>
    <row r="1043" spans="2:27">
      <c r="B1043" t="s">
        <v>1183</v>
      </c>
      <c r="C1043" t="s">
        <v>1184</v>
      </c>
      <c r="D1043">
        <v>86</v>
      </c>
      <c r="E1043">
        <v>86</v>
      </c>
      <c r="F1043">
        <v>0</v>
      </c>
      <c r="G1043">
        <v>0</v>
      </c>
      <c r="H1043">
        <v>0</v>
      </c>
      <c r="I1043" s="27">
        <v>1</v>
      </c>
      <c r="J1043">
        <v>-43.5</v>
      </c>
      <c r="K1043">
        <v>-43.5</v>
      </c>
      <c r="L1043">
        <v>-43.5</v>
      </c>
      <c r="M1043" t="s">
        <v>60</v>
      </c>
      <c r="N1043">
        <v>100</v>
      </c>
      <c r="O1043">
        <v>80</v>
      </c>
      <c r="P1043">
        <v>1</v>
      </c>
      <c r="Q1043">
        <v>1</v>
      </c>
      <c r="R1043" s="28">
        <v>0</v>
      </c>
      <c r="S1043" s="28">
        <v>0</v>
      </c>
      <c r="T1043" s="28">
        <v>1.2500000000000001E-2</v>
      </c>
      <c r="U1043" s="28">
        <v>1.2500000000000001E-2</v>
      </c>
      <c r="V1043" t="s">
        <v>50</v>
      </c>
      <c r="W1043" t="s">
        <v>197</v>
      </c>
      <c r="X1043" t="s">
        <v>134</v>
      </c>
      <c r="Y1043" t="s">
        <v>161</v>
      </c>
      <c r="Z1043" t="s">
        <v>135</v>
      </c>
      <c r="AA1043" s="31">
        <v>1</v>
      </c>
    </row>
    <row r="1044" spans="2:27">
      <c r="B1044" t="s">
        <v>1187</v>
      </c>
      <c r="C1044" t="s">
        <v>1188</v>
      </c>
      <c r="D1044">
        <v>77</v>
      </c>
      <c r="E1044">
        <v>77</v>
      </c>
      <c r="F1044">
        <v>0</v>
      </c>
      <c r="G1044">
        <v>0</v>
      </c>
      <c r="H1044">
        <v>0</v>
      </c>
      <c r="I1044" s="27">
        <v>1</v>
      </c>
      <c r="J1044">
        <v>-31.8</v>
      </c>
      <c r="K1044">
        <v>-31.8</v>
      </c>
      <c r="L1044">
        <v>-31.8</v>
      </c>
      <c r="M1044" t="s">
        <v>60</v>
      </c>
      <c r="N1044">
        <v>100</v>
      </c>
      <c r="O1044">
        <v>80</v>
      </c>
      <c r="P1044">
        <v>0</v>
      </c>
      <c r="Q1044">
        <v>1</v>
      </c>
      <c r="R1044" s="28">
        <v>0</v>
      </c>
      <c r="S1044" s="28">
        <v>0</v>
      </c>
      <c r="T1044" s="28">
        <v>0</v>
      </c>
      <c r="U1044" s="28">
        <v>1.2500000000000001E-2</v>
      </c>
      <c r="V1044" t="s">
        <v>50</v>
      </c>
      <c r="W1044" t="s">
        <v>197</v>
      </c>
      <c r="X1044" t="s">
        <v>139</v>
      </c>
      <c r="Y1044" t="s">
        <v>51</v>
      </c>
      <c r="Z1044" t="s">
        <v>54</v>
      </c>
      <c r="AA1044" s="31">
        <v>1</v>
      </c>
    </row>
    <row r="1045" spans="2:27">
      <c r="B1045" t="s">
        <v>1189</v>
      </c>
      <c r="C1045" t="s">
        <v>1190</v>
      </c>
      <c r="D1045">
        <v>71</v>
      </c>
      <c r="E1045">
        <v>71</v>
      </c>
      <c r="F1045">
        <v>0</v>
      </c>
      <c r="G1045">
        <v>0</v>
      </c>
      <c r="H1045">
        <v>0</v>
      </c>
      <c r="I1045" s="27">
        <v>1</v>
      </c>
      <c r="J1045">
        <v>-31</v>
      </c>
      <c r="K1045">
        <v>-31</v>
      </c>
      <c r="L1045">
        <v>-31</v>
      </c>
      <c r="M1045" t="s">
        <v>60</v>
      </c>
      <c r="N1045">
        <v>100</v>
      </c>
      <c r="O1045">
        <v>80</v>
      </c>
      <c r="P1045">
        <v>1</v>
      </c>
      <c r="Q1045">
        <v>0</v>
      </c>
      <c r="R1045" s="28">
        <v>0</v>
      </c>
      <c r="S1045" s="28">
        <v>0</v>
      </c>
      <c r="T1045" s="28">
        <v>1.2500000000000001E-2</v>
      </c>
      <c r="U1045" s="28">
        <v>0</v>
      </c>
      <c r="V1045" t="s">
        <v>50</v>
      </c>
      <c r="W1045" t="s">
        <v>197</v>
      </c>
      <c r="X1045" t="s">
        <v>134</v>
      </c>
      <c r="Y1045" t="s">
        <v>161</v>
      </c>
      <c r="Z1045" t="s">
        <v>135</v>
      </c>
      <c r="AA1045" s="31">
        <v>1</v>
      </c>
    </row>
    <row r="1046" spans="2:27">
      <c r="B1046" t="s">
        <v>1191</v>
      </c>
      <c r="C1046" t="s">
        <v>1192</v>
      </c>
      <c r="D1046">
        <v>69</v>
      </c>
      <c r="E1046">
        <v>69</v>
      </c>
      <c r="F1046">
        <v>0</v>
      </c>
      <c r="G1046">
        <v>0</v>
      </c>
      <c r="H1046">
        <v>0</v>
      </c>
      <c r="I1046" s="27">
        <v>1</v>
      </c>
      <c r="J1046">
        <v>-29.6</v>
      </c>
      <c r="K1046">
        <v>-29.6</v>
      </c>
      <c r="L1046">
        <v>-29.6</v>
      </c>
      <c r="M1046" t="s">
        <v>60</v>
      </c>
      <c r="N1046">
        <v>100</v>
      </c>
      <c r="O1046">
        <v>80</v>
      </c>
      <c r="P1046">
        <v>0</v>
      </c>
      <c r="Q1046">
        <v>0</v>
      </c>
      <c r="R1046" s="28">
        <v>0</v>
      </c>
      <c r="S1046" s="28">
        <v>0</v>
      </c>
      <c r="T1046" s="28">
        <v>0</v>
      </c>
      <c r="U1046" s="28">
        <v>0</v>
      </c>
      <c r="V1046" t="s">
        <v>50</v>
      </c>
      <c r="W1046" t="s">
        <v>197</v>
      </c>
      <c r="X1046" t="s">
        <v>134</v>
      </c>
      <c r="Y1046" t="s">
        <v>52</v>
      </c>
      <c r="Z1046" t="s">
        <v>135</v>
      </c>
      <c r="AA1046" s="31">
        <v>1</v>
      </c>
    </row>
    <row r="1047" spans="2:27">
      <c r="B1047" t="s">
        <v>1193</v>
      </c>
      <c r="C1047" t="s">
        <v>1194</v>
      </c>
      <c r="D1047">
        <v>72</v>
      </c>
      <c r="E1047">
        <v>72</v>
      </c>
      <c r="F1047">
        <v>0</v>
      </c>
      <c r="G1047">
        <v>0</v>
      </c>
      <c r="H1047">
        <v>0</v>
      </c>
      <c r="I1047" s="27">
        <v>1</v>
      </c>
      <c r="J1047">
        <v>-34.6</v>
      </c>
      <c r="K1047">
        <v>-34.6</v>
      </c>
      <c r="L1047">
        <v>-34.6</v>
      </c>
      <c r="M1047" t="s">
        <v>60</v>
      </c>
      <c r="N1047">
        <v>100</v>
      </c>
      <c r="O1047">
        <v>80</v>
      </c>
      <c r="P1047">
        <v>0</v>
      </c>
      <c r="Q1047">
        <v>0</v>
      </c>
      <c r="R1047" s="28">
        <v>0</v>
      </c>
      <c r="S1047" s="28">
        <v>0</v>
      </c>
      <c r="T1047" s="28">
        <v>0</v>
      </c>
      <c r="U1047" s="28">
        <v>0</v>
      </c>
      <c r="V1047" t="s">
        <v>49</v>
      </c>
      <c r="W1047" t="s">
        <v>197</v>
      </c>
      <c r="X1047" t="s">
        <v>139</v>
      </c>
      <c r="Y1047" t="s">
        <v>156</v>
      </c>
      <c r="Z1047" t="s">
        <v>135</v>
      </c>
      <c r="AA1047" s="31">
        <v>1</v>
      </c>
    </row>
    <row r="1048" spans="2:27">
      <c r="B1048" t="s">
        <v>1197</v>
      </c>
      <c r="C1048" t="s">
        <v>1198</v>
      </c>
      <c r="D1048">
        <v>91</v>
      </c>
      <c r="E1048">
        <v>90</v>
      </c>
      <c r="F1048">
        <v>0</v>
      </c>
      <c r="G1048">
        <v>0</v>
      </c>
      <c r="H1048">
        <v>0</v>
      </c>
      <c r="I1048" s="27">
        <v>1</v>
      </c>
      <c r="J1048">
        <v>-40.4</v>
      </c>
      <c r="K1048">
        <v>-40.4</v>
      </c>
      <c r="L1048">
        <v>-37</v>
      </c>
      <c r="M1048" t="s">
        <v>60</v>
      </c>
      <c r="N1048">
        <v>100</v>
      </c>
      <c r="O1048">
        <v>80</v>
      </c>
      <c r="P1048">
        <v>0</v>
      </c>
      <c r="Q1048">
        <v>1</v>
      </c>
      <c r="R1048" s="28">
        <v>0</v>
      </c>
      <c r="S1048" s="28">
        <v>0</v>
      </c>
      <c r="T1048" s="28">
        <v>0</v>
      </c>
      <c r="U1048" s="28">
        <v>1.2500000000000001E-2</v>
      </c>
      <c r="V1048" t="s">
        <v>49</v>
      </c>
      <c r="W1048" t="s">
        <v>133</v>
      </c>
      <c r="X1048" t="s">
        <v>139</v>
      </c>
      <c r="Y1048" t="s">
        <v>52</v>
      </c>
      <c r="Z1048" t="s">
        <v>135</v>
      </c>
      <c r="AA1048" s="31">
        <v>1</v>
      </c>
    </row>
    <row r="1049" spans="2:27">
      <c r="B1049" t="s">
        <v>1199</v>
      </c>
      <c r="C1049" t="s">
        <v>1200</v>
      </c>
      <c r="D1049">
        <v>80</v>
      </c>
      <c r="E1049">
        <v>80</v>
      </c>
      <c r="F1049">
        <v>0</v>
      </c>
      <c r="G1049">
        <v>0</v>
      </c>
      <c r="H1049">
        <v>0</v>
      </c>
      <c r="I1049" s="27">
        <v>1</v>
      </c>
      <c r="J1049">
        <v>-34</v>
      </c>
      <c r="K1049">
        <v>-34</v>
      </c>
      <c r="L1049">
        <v>-34</v>
      </c>
      <c r="M1049" t="s">
        <v>60</v>
      </c>
      <c r="N1049">
        <v>100</v>
      </c>
      <c r="O1049">
        <v>80</v>
      </c>
      <c r="P1049">
        <v>1</v>
      </c>
      <c r="Q1049">
        <v>1</v>
      </c>
      <c r="R1049" s="28">
        <v>0</v>
      </c>
      <c r="S1049" s="28">
        <v>0</v>
      </c>
      <c r="T1049" s="28">
        <v>1.2500000000000001E-2</v>
      </c>
      <c r="U1049" s="28">
        <v>1.2500000000000001E-2</v>
      </c>
      <c r="V1049" t="s">
        <v>49</v>
      </c>
      <c r="W1049" t="s">
        <v>133</v>
      </c>
      <c r="X1049" t="s">
        <v>139</v>
      </c>
      <c r="Y1049" t="s">
        <v>52</v>
      </c>
      <c r="Z1049" t="s">
        <v>135</v>
      </c>
      <c r="AA1049" s="31">
        <v>1</v>
      </c>
    </row>
    <row r="1050" spans="2:27">
      <c r="B1050" t="s">
        <v>1209</v>
      </c>
      <c r="C1050" t="s">
        <v>1210</v>
      </c>
      <c r="D1050">
        <v>110</v>
      </c>
      <c r="E1050">
        <v>110</v>
      </c>
      <c r="F1050">
        <v>0</v>
      </c>
      <c r="G1050">
        <v>0</v>
      </c>
      <c r="H1050">
        <v>0</v>
      </c>
      <c r="I1050" s="27">
        <v>1</v>
      </c>
      <c r="J1050">
        <v>-39.4</v>
      </c>
      <c r="K1050">
        <v>-39.4</v>
      </c>
      <c r="L1050">
        <v>-39.4</v>
      </c>
      <c r="M1050" t="s">
        <v>60</v>
      </c>
      <c r="N1050">
        <v>100</v>
      </c>
      <c r="O1050">
        <v>80</v>
      </c>
      <c r="P1050">
        <v>0</v>
      </c>
      <c r="Q1050">
        <v>1</v>
      </c>
      <c r="R1050" s="28">
        <v>0</v>
      </c>
      <c r="S1050" s="28">
        <v>0</v>
      </c>
      <c r="T1050" s="28">
        <v>0</v>
      </c>
      <c r="U1050" s="28">
        <v>1.2500000000000001E-2</v>
      </c>
      <c r="V1050" t="s">
        <v>50</v>
      </c>
      <c r="W1050" t="s">
        <v>197</v>
      </c>
      <c r="X1050" t="s">
        <v>139</v>
      </c>
      <c r="Y1050" t="s">
        <v>51</v>
      </c>
      <c r="Z1050" t="s">
        <v>54</v>
      </c>
      <c r="AA1050" s="31">
        <v>1</v>
      </c>
    </row>
    <row r="1051" spans="2:27">
      <c r="B1051" t="s">
        <v>1211</v>
      </c>
      <c r="C1051" t="s">
        <v>1212</v>
      </c>
      <c r="D1051">
        <v>110</v>
      </c>
      <c r="E1051">
        <v>110</v>
      </c>
      <c r="F1051">
        <v>0</v>
      </c>
      <c r="G1051">
        <v>0</v>
      </c>
      <c r="H1051">
        <v>0</v>
      </c>
      <c r="I1051" s="27">
        <v>1</v>
      </c>
      <c r="J1051">
        <v>-45</v>
      </c>
      <c r="K1051">
        <v>-45</v>
      </c>
      <c r="L1051">
        <v>-43.8</v>
      </c>
      <c r="M1051" t="s">
        <v>60</v>
      </c>
      <c r="N1051">
        <v>98.75</v>
      </c>
      <c r="O1051">
        <v>79</v>
      </c>
      <c r="P1051">
        <v>0</v>
      </c>
      <c r="Q1051">
        <v>0</v>
      </c>
      <c r="R1051" s="28">
        <v>0</v>
      </c>
      <c r="S1051" s="28">
        <v>0</v>
      </c>
      <c r="T1051" s="28">
        <v>0</v>
      </c>
      <c r="U1051" s="28">
        <v>0</v>
      </c>
      <c r="V1051" t="s">
        <v>50</v>
      </c>
      <c r="W1051" t="s">
        <v>197</v>
      </c>
      <c r="X1051" t="s">
        <v>139</v>
      </c>
      <c r="Y1051" t="s">
        <v>51</v>
      </c>
      <c r="Z1051" t="s">
        <v>54</v>
      </c>
      <c r="AA1051" s="31">
        <v>1</v>
      </c>
    </row>
    <row r="1052" spans="2:27">
      <c r="B1052" t="s">
        <v>1213</v>
      </c>
      <c r="C1052" t="s">
        <v>1214</v>
      </c>
      <c r="D1052">
        <v>85</v>
      </c>
      <c r="E1052">
        <v>85</v>
      </c>
      <c r="F1052">
        <v>0</v>
      </c>
      <c r="G1052">
        <v>0</v>
      </c>
      <c r="H1052">
        <v>0</v>
      </c>
      <c r="I1052" s="27">
        <v>1</v>
      </c>
      <c r="J1052">
        <v>-39.799999999999997</v>
      </c>
      <c r="K1052">
        <v>-39.799999999999997</v>
      </c>
      <c r="L1052">
        <v>-39.799999999999997</v>
      </c>
      <c r="M1052" t="s">
        <v>60</v>
      </c>
      <c r="N1052">
        <v>100</v>
      </c>
      <c r="O1052">
        <v>80</v>
      </c>
      <c r="P1052">
        <v>0</v>
      </c>
      <c r="Q1052">
        <v>0</v>
      </c>
      <c r="R1052" s="28">
        <v>0</v>
      </c>
      <c r="S1052" s="28">
        <v>0</v>
      </c>
      <c r="T1052" s="28">
        <v>0</v>
      </c>
      <c r="U1052" s="28">
        <v>0</v>
      </c>
      <c r="V1052" t="s">
        <v>49</v>
      </c>
      <c r="W1052" t="s">
        <v>197</v>
      </c>
      <c r="X1052" t="s">
        <v>139</v>
      </c>
      <c r="Y1052" t="s">
        <v>156</v>
      </c>
      <c r="Z1052" t="s">
        <v>135</v>
      </c>
      <c r="AA1052" s="31">
        <v>1</v>
      </c>
    </row>
    <row r="1053" spans="2:27">
      <c r="B1053" t="s">
        <v>1215</v>
      </c>
      <c r="C1053" t="s">
        <v>1216</v>
      </c>
      <c r="D1053">
        <v>110</v>
      </c>
      <c r="E1053">
        <v>110</v>
      </c>
      <c r="F1053">
        <v>0</v>
      </c>
      <c r="G1053">
        <v>0</v>
      </c>
      <c r="H1053">
        <v>0</v>
      </c>
      <c r="I1053" s="27">
        <v>1</v>
      </c>
      <c r="J1053">
        <v>-46</v>
      </c>
      <c r="K1053">
        <v>-46</v>
      </c>
      <c r="L1053">
        <v>-46</v>
      </c>
      <c r="M1053" t="s">
        <v>60</v>
      </c>
      <c r="N1053">
        <v>92.5</v>
      </c>
      <c r="O1053">
        <v>74</v>
      </c>
      <c r="P1053">
        <v>0</v>
      </c>
      <c r="Q1053">
        <v>0</v>
      </c>
      <c r="R1053" s="28">
        <v>0</v>
      </c>
      <c r="S1053" s="28">
        <v>0</v>
      </c>
      <c r="T1053" s="28">
        <v>0</v>
      </c>
      <c r="U1053" s="28">
        <v>0</v>
      </c>
      <c r="V1053" t="s">
        <v>50</v>
      </c>
      <c r="W1053" t="s">
        <v>197</v>
      </c>
      <c r="X1053" t="s">
        <v>134</v>
      </c>
      <c r="Y1053" t="s">
        <v>52</v>
      </c>
      <c r="Z1053" t="s">
        <v>135</v>
      </c>
      <c r="AA1053" s="31">
        <v>1</v>
      </c>
    </row>
    <row r="1054" spans="2:27">
      <c r="B1054" t="s">
        <v>1217</v>
      </c>
      <c r="C1054" t="s">
        <v>1218</v>
      </c>
      <c r="D1054">
        <v>110</v>
      </c>
      <c r="E1054">
        <v>110</v>
      </c>
      <c r="F1054">
        <v>0</v>
      </c>
      <c r="G1054">
        <v>0</v>
      </c>
      <c r="H1054">
        <v>0</v>
      </c>
      <c r="I1054" s="27">
        <v>1</v>
      </c>
      <c r="J1054">
        <v>-53.3</v>
      </c>
      <c r="K1054">
        <v>-53.3</v>
      </c>
      <c r="L1054">
        <v>-53.3</v>
      </c>
      <c r="M1054" t="s">
        <v>60</v>
      </c>
      <c r="N1054">
        <v>100</v>
      </c>
      <c r="O1054">
        <v>80</v>
      </c>
      <c r="P1054">
        <v>0</v>
      </c>
      <c r="Q1054">
        <v>0</v>
      </c>
      <c r="R1054" s="28">
        <v>0</v>
      </c>
      <c r="S1054" s="28">
        <v>0</v>
      </c>
      <c r="T1054" s="28">
        <v>0</v>
      </c>
      <c r="U1054" s="28">
        <v>0</v>
      </c>
      <c r="V1054" t="s">
        <v>50</v>
      </c>
      <c r="W1054" t="s">
        <v>197</v>
      </c>
      <c r="X1054" t="s">
        <v>134</v>
      </c>
      <c r="Y1054" t="s">
        <v>52</v>
      </c>
      <c r="Z1054" t="s">
        <v>135</v>
      </c>
      <c r="AA1054" s="31">
        <v>1</v>
      </c>
    </row>
    <row r="1055" spans="2:27">
      <c r="B1055" t="s">
        <v>1221</v>
      </c>
      <c r="C1055" t="s">
        <v>1222</v>
      </c>
      <c r="D1055">
        <v>81</v>
      </c>
      <c r="E1055">
        <v>81</v>
      </c>
      <c r="F1055">
        <v>0</v>
      </c>
      <c r="G1055">
        <v>0</v>
      </c>
      <c r="H1055">
        <v>0</v>
      </c>
      <c r="I1055" s="27">
        <v>1</v>
      </c>
      <c r="J1055">
        <v>-36.4</v>
      </c>
      <c r="K1055">
        <v>-36.4</v>
      </c>
      <c r="L1055">
        <v>-36.4</v>
      </c>
      <c r="M1055" t="s">
        <v>60</v>
      </c>
      <c r="N1055">
        <v>100</v>
      </c>
      <c r="O1055">
        <v>80</v>
      </c>
      <c r="P1055">
        <v>0</v>
      </c>
      <c r="Q1055">
        <v>0</v>
      </c>
      <c r="R1055" s="28">
        <v>0</v>
      </c>
      <c r="S1055" s="28">
        <v>0</v>
      </c>
      <c r="T1055" s="28">
        <v>0</v>
      </c>
      <c r="U1055" s="28">
        <v>0</v>
      </c>
      <c r="V1055" t="s">
        <v>49</v>
      </c>
      <c r="W1055" t="s">
        <v>197</v>
      </c>
      <c r="X1055" t="s">
        <v>134</v>
      </c>
      <c r="Y1055" t="s">
        <v>51</v>
      </c>
      <c r="Z1055" t="s">
        <v>54</v>
      </c>
      <c r="AA1055" s="31">
        <v>1</v>
      </c>
    </row>
    <row r="1056" spans="2:27">
      <c r="B1056" t="s">
        <v>1227</v>
      </c>
      <c r="C1056" t="s">
        <v>1228</v>
      </c>
      <c r="D1056">
        <v>73</v>
      </c>
      <c r="E1056">
        <v>73</v>
      </c>
      <c r="F1056">
        <v>0</v>
      </c>
      <c r="G1056">
        <v>0</v>
      </c>
      <c r="H1056">
        <v>0</v>
      </c>
      <c r="I1056" s="27">
        <v>1</v>
      </c>
      <c r="J1056">
        <v>-33.299999999999997</v>
      </c>
      <c r="K1056">
        <v>-33.299999999999997</v>
      </c>
      <c r="L1056">
        <v>-33.299999999999997</v>
      </c>
      <c r="M1056" t="s">
        <v>60</v>
      </c>
      <c r="N1056">
        <v>100</v>
      </c>
      <c r="O1056">
        <v>80</v>
      </c>
      <c r="P1056">
        <v>0</v>
      </c>
      <c r="Q1056">
        <v>0</v>
      </c>
      <c r="R1056" s="28">
        <v>0</v>
      </c>
      <c r="S1056" s="28">
        <v>0</v>
      </c>
      <c r="T1056" s="28">
        <v>0</v>
      </c>
      <c r="U1056" s="28">
        <v>0</v>
      </c>
      <c r="V1056" t="s">
        <v>50</v>
      </c>
      <c r="W1056" t="s">
        <v>197</v>
      </c>
      <c r="X1056" t="s">
        <v>134</v>
      </c>
      <c r="Y1056" t="s">
        <v>161</v>
      </c>
      <c r="Z1056" t="s">
        <v>135</v>
      </c>
      <c r="AA1056" s="31">
        <v>1</v>
      </c>
    </row>
    <row r="1057" spans="2:27">
      <c r="B1057" t="s">
        <v>1229</v>
      </c>
      <c r="C1057" t="s">
        <v>1230</v>
      </c>
      <c r="D1057">
        <v>97</v>
      </c>
      <c r="E1057">
        <v>97</v>
      </c>
      <c r="F1057">
        <v>0</v>
      </c>
      <c r="G1057">
        <v>0</v>
      </c>
      <c r="H1057">
        <v>0</v>
      </c>
      <c r="I1057" s="27">
        <v>1</v>
      </c>
      <c r="J1057">
        <v>-35.9</v>
      </c>
      <c r="K1057">
        <v>-35.9</v>
      </c>
      <c r="L1057">
        <v>-35.9</v>
      </c>
      <c r="M1057" t="s">
        <v>60</v>
      </c>
      <c r="N1057">
        <v>100</v>
      </c>
      <c r="O1057">
        <v>80</v>
      </c>
      <c r="P1057">
        <v>2</v>
      </c>
      <c r="Q1057">
        <v>0</v>
      </c>
      <c r="R1057" s="28">
        <v>0</v>
      </c>
      <c r="S1057" s="28">
        <v>0</v>
      </c>
      <c r="T1057" s="28">
        <v>2.5000000000000001E-2</v>
      </c>
      <c r="U1057" s="28">
        <v>0</v>
      </c>
      <c r="V1057" t="s">
        <v>50</v>
      </c>
      <c r="W1057" t="s">
        <v>197</v>
      </c>
      <c r="X1057" t="s">
        <v>134</v>
      </c>
      <c r="Y1057" t="s">
        <v>51</v>
      </c>
      <c r="Z1057" t="s">
        <v>54</v>
      </c>
      <c r="AA1057" s="31">
        <v>1</v>
      </c>
    </row>
    <row r="1058" spans="2:27">
      <c r="B1058" t="s">
        <v>1231</v>
      </c>
      <c r="C1058" t="s">
        <v>1232</v>
      </c>
      <c r="D1058">
        <v>73</v>
      </c>
      <c r="E1058">
        <v>73</v>
      </c>
      <c r="F1058">
        <v>0</v>
      </c>
      <c r="G1058">
        <v>0</v>
      </c>
      <c r="H1058">
        <v>0</v>
      </c>
      <c r="I1058" s="27">
        <v>1</v>
      </c>
      <c r="J1058">
        <v>-26</v>
      </c>
      <c r="K1058">
        <v>-26</v>
      </c>
      <c r="L1058">
        <v>-26</v>
      </c>
      <c r="M1058" t="s">
        <v>60</v>
      </c>
      <c r="N1058">
        <v>100</v>
      </c>
      <c r="O1058">
        <v>80</v>
      </c>
      <c r="P1058">
        <v>0</v>
      </c>
      <c r="Q1058">
        <v>0</v>
      </c>
      <c r="R1058" s="28">
        <v>0</v>
      </c>
      <c r="S1058" s="28">
        <v>0</v>
      </c>
      <c r="T1058" s="28">
        <v>0</v>
      </c>
      <c r="U1058" s="28">
        <v>0</v>
      </c>
      <c r="V1058" t="s">
        <v>50</v>
      </c>
      <c r="W1058" t="s">
        <v>197</v>
      </c>
      <c r="X1058" t="s">
        <v>134</v>
      </c>
      <c r="Y1058" t="s">
        <v>161</v>
      </c>
      <c r="Z1058" t="s">
        <v>135</v>
      </c>
      <c r="AA1058" s="31">
        <v>1</v>
      </c>
    </row>
    <row r="1059" spans="2:27">
      <c r="B1059" t="s">
        <v>1235</v>
      </c>
      <c r="C1059" t="s">
        <v>1236</v>
      </c>
      <c r="D1059">
        <v>84</v>
      </c>
      <c r="E1059">
        <v>84</v>
      </c>
      <c r="F1059">
        <v>0</v>
      </c>
      <c r="G1059">
        <v>0</v>
      </c>
      <c r="H1059">
        <v>0</v>
      </c>
      <c r="I1059" s="27">
        <v>1</v>
      </c>
      <c r="J1059">
        <v>-35.4</v>
      </c>
      <c r="K1059">
        <v>-35.4</v>
      </c>
      <c r="L1059">
        <v>-35.4</v>
      </c>
      <c r="M1059" t="s">
        <v>60</v>
      </c>
      <c r="N1059">
        <v>100</v>
      </c>
      <c r="O1059">
        <v>80</v>
      </c>
      <c r="P1059">
        <v>0</v>
      </c>
      <c r="Q1059">
        <v>0</v>
      </c>
      <c r="R1059" s="28">
        <v>0</v>
      </c>
      <c r="S1059" s="28">
        <v>0</v>
      </c>
      <c r="T1059" s="28">
        <v>0</v>
      </c>
      <c r="U1059" s="28">
        <v>0</v>
      </c>
      <c r="V1059" t="s">
        <v>50</v>
      </c>
      <c r="W1059" t="s">
        <v>197</v>
      </c>
      <c r="X1059" t="s">
        <v>134</v>
      </c>
      <c r="Y1059" t="s">
        <v>51</v>
      </c>
      <c r="Z1059" t="s">
        <v>186</v>
      </c>
      <c r="AA1059" s="31">
        <v>1</v>
      </c>
    </row>
    <row r="1060" spans="2:27">
      <c r="B1060" t="s">
        <v>1239</v>
      </c>
      <c r="C1060" t="s">
        <v>1240</v>
      </c>
      <c r="D1060">
        <v>77</v>
      </c>
      <c r="E1060">
        <v>77</v>
      </c>
      <c r="F1060">
        <v>0</v>
      </c>
      <c r="G1060">
        <v>0</v>
      </c>
      <c r="H1060">
        <v>0</v>
      </c>
      <c r="I1060" s="27">
        <v>1</v>
      </c>
      <c r="J1060">
        <v>-37.299999999999997</v>
      </c>
      <c r="K1060">
        <v>-37.299999999999997</v>
      </c>
      <c r="L1060">
        <v>-37.299999999999997</v>
      </c>
      <c r="M1060" t="s">
        <v>60</v>
      </c>
      <c r="N1060">
        <v>98.75</v>
      </c>
      <c r="O1060">
        <v>79</v>
      </c>
      <c r="P1060">
        <v>0</v>
      </c>
      <c r="Q1060">
        <v>1</v>
      </c>
      <c r="R1060" s="28">
        <v>0</v>
      </c>
      <c r="S1060" s="28">
        <v>0</v>
      </c>
      <c r="T1060" s="28">
        <v>0</v>
      </c>
      <c r="U1060" s="28">
        <v>1.2658228000000001E-2</v>
      </c>
      <c r="V1060" t="s">
        <v>50</v>
      </c>
      <c r="W1060" t="s">
        <v>197</v>
      </c>
      <c r="X1060" t="s">
        <v>139</v>
      </c>
      <c r="Y1060" t="s">
        <v>51</v>
      </c>
      <c r="Z1060" t="s">
        <v>54</v>
      </c>
      <c r="AA1060" s="31">
        <v>1</v>
      </c>
    </row>
    <row r="1061" spans="2:27">
      <c r="B1061" t="s">
        <v>1241</v>
      </c>
      <c r="C1061" t="s">
        <v>1242</v>
      </c>
      <c r="D1061">
        <v>84</v>
      </c>
      <c r="E1061">
        <v>84</v>
      </c>
      <c r="F1061">
        <v>0</v>
      </c>
      <c r="G1061">
        <v>0</v>
      </c>
      <c r="H1061">
        <v>0</v>
      </c>
      <c r="I1061" s="27">
        <v>1</v>
      </c>
      <c r="J1061">
        <v>-41.3</v>
      </c>
      <c r="K1061">
        <v>-41.3</v>
      </c>
      <c r="L1061">
        <v>-41.3</v>
      </c>
      <c r="M1061" t="s">
        <v>60</v>
      </c>
      <c r="N1061">
        <v>100</v>
      </c>
      <c r="O1061">
        <v>80</v>
      </c>
      <c r="P1061">
        <v>0</v>
      </c>
      <c r="Q1061">
        <v>0</v>
      </c>
      <c r="R1061" s="28">
        <v>0</v>
      </c>
      <c r="S1061" s="28">
        <v>0</v>
      </c>
      <c r="T1061" s="28">
        <v>0</v>
      </c>
      <c r="U1061" s="28">
        <v>0</v>
      </c>
      <c r="V1061" t="s">
        <v>50</v>
      </c>
      <c r="W1061" t="s">
        <v>197</v>
      </c>
      <c r="X1061" t="s">
        <v>139</v>
      </c>
      <c r="Y1061" t="s">
        <v>51</v>
      </c>
      <c r="Z1061" t="s">
        <v>186</v>
      </c>
      <c r="AA1061" s="31">
        <v>1</v>
      </c>
    </row>
    <row r="1062" spans="2:27">
      <c r="B1062" t="s">
        <v>1243</v>
      </c>
      <c r="C1062" t="s">
        <v>1244</v>
      </c>
      <c r="D1062">
        <v>77</v>
      </c>
      <c r="E1062">
        <v>77</v>
      </c>
      <c r="F1062">
        <v>0</v>
      </c>
      <c r="G1062">
        <v>0</v>
      </c>
      <c r="H1062">
        <v>0</v>
      </c>
      <c r="I1062" s="27">
        <v>1</v>
      </c>
      <c r="J1062">
        <v>-39.1</v>
      </c>
      <c r="K1062">
        <v>-39.1</v>
      </c>
      <c r="L1062">
        <v>-39.1</v>
      </c>
      <c r="M1062" t="s">
        <v>60</v>
      </c>
      <c r="N1062">
        <v>100</v>
      </c>
      <c r="O1062">
        <v>80</v>
      </c>
      <c r="P1062">
        <v>1</v>
      </c>
      <c r="Q1062">
        <v>0</v>
      </c>
      <c r="R1062" s="28">
        <v>0</v>
      </c>
      <c r="S1062" s="28">
        <v>0</v>
      </c>
      <c r="T1062" s="28">
        <v>1.2500000000000001E-2</v>
      </c>
      <c r="U1062" s="28">
        <v>0</v>
      </c>
      <c r="V1062" t="s">
        <v>50</v>
      </c>
      <c r="W1062" t="s">
        <v>197</v>
      </c>
      <c r="X1062" t="s">
        <v>139</v>
      </c>
      <c r="Y1062" t="s">
        <v>51</v>
      </c>
      <c r="Z1062" t="s">
        <v>54</v>
      </c>
      <c r="AA1062" s="31">
        <v>1</v>
      </c>
    </row>
    <row r="1063" spans="2:27">
      <c r="B1063" t="s">
        <v>1247</v>
      </c>
      <c r="C1063" t="s">
        <v>1248</v>
      </c>
      <c r="D1063">
        <v>97</v>
      </c>
      <c r="E1063">
        <v>97</v>
      </c>
      <c r="F1063">
        <v>0</v>
      </c>
      <c r="G1063">
        <v>0</v>
      </c>
      <c r="H1063">
        <v>0</v>
      </c>
      <c r="I1063" s="27">
        <v>1</v>
      </c>
      <c r="J1063">
        <v>-49.5</v>
      </c>
      <c r="K1063">
        <v>-49.5</v>
      </c>
      <c r="L1063">
        <v>-49.5</v>
      </c>
      <c r="M1063" t="s">
        <v>60</v>
      </c>
      <c r="N1063">
        <v>100</v>
      </c>
      <c r="O1063">
        <v>80</v>
      </c>
      <c r="P1063">
        <v>0</v>
      </c>
      <c r="Q1063">
        <v>0</v>
      </c>
      <c r="R1063" s="28">
        <v>0</v>
      </c>
      <c r="S1063" s="28">
        <v>0</v>
      </c>
      <c r="T1063" s="28">
        <v>0</v>
      </c>
      <c r="U1063" s="28">
        <v>0</v>
      </c>
      <c r="V1063" t="s">
        <v>50</v>
      </c>
      <c r="W1063" t="s">
        <v>197</v>
      </c>
      <c r="X1063" t="s">
        <v>134</v>
      </c>
      <c r="Y1063" t="s">
        <v>51</v>
      </c>
      <c r="Z1063" t="s">
        <v>54</v>
      </c>
      <c r="AA1063" s="31">
        <v>1</v>
      </c>
    </row>
    <row r="1064" spans="2:27">
      <c r="B1064" t="s">
        <v>1255</v>
      </c>
      <c r="C1064" t="s">
        <v>1256</v>
      </c>
      <c r="D1064">
        <v>64</v>
      </c>
      <c r="E1064">
        <v>64</v>
      </c>
      <c r="F1064">
        <v>0</v>
      </c>
      <c r="G1064">
        <v>0</v>
      </c>
      <c r="H1064">
        <v>0</v>
      </c>
      <c r="I1064" s="27">
        <v>1</v>
      </c>
      <c r="J1064">
        <v>-24.6</v>
      </c>
      <c r="K1064">
        <v>-24.6</v>
      </c>
      <c r="L1064">
        <v>-24.6</v>
      </c>
      <c r="M1064" t="s">
        <v>60</v>
      </c>
      <c r="N1064">
        <v>100</v>
      </c>
      <c r="O1064">
        <v>80</v>
      </c>
      <c r="P1064">
        <v>0</v>
      </c>
      <c r="Q1064">
        <v>0</v>
      </c>
      <c r="R1064" s="28">
        <v>0</v>
      </c>
      <c r="S1064" s="28">
        <v>0</v>
      </c>
      <c r="T1064" s="28">
        <v>0</v>
      </c>
      <c r="U1064" s="28">
        <v>0</v>
      </c>
      <c r="V1064" t="s">
        <v>50</v>
      </c>
      <c r="W1064" t="s">
        <v>197</v>
      </c>
      <c r="X1064" t="s">
        <v>134</v>
      </c>
      <c r="Y1064" t="s">
        <v>52</v>
      </c>
      <c r="Z1064" t="s">
        <v>135</v>
      </c>
      <c r="AA1064" s="31">
        <v>1</v>
      </c>
    </row>
    <row r="1065" spans="2:27">
      <c r="B1065" t="s">
        <v>1257</v>
      </c>
      <c r="C1065" t="s">
        <v>1258</v>
      </c>
      <c r="D1065">
        <v>81</v>
      </c>
      <c r="E1065">
        <v>81</v>
      </c>
      <c r="F1065">
        <v>0</v>
      </c>
      <c r="G1065">
        <v>0</v>
      </c>
      <c r="H1065">
        <v>0</v>
      </c>
      <c r="I1065" s="27">
        <v>1</v>
      </c>
      <c r="J1065">
        <v>-34.5</v>
      </c>
      <c r="K1065">
        <v>-34.5</v>
      </c>
      <c r="L1065">
        <v>-34.5</v>
      </c>
      <c r="M1065" t="s">
        <v>60</v>
      </c>
      <c r="N1065">
        <v>98.75</v>
      </c>
      <c r="O1065">
        <v>79</v>
      </c>
      <c r="P1065">
        <v>1</v>
      </c>
      <c r="Q1065">
        <v>0</v>
      </c>
      <c r="R1065" s="28">
        <v>0</v>
      </c>
      <c r="S1065" s="28">
        <v>0</v>
      </c>
      <c r="T1065" s="28">
        <v>1.2658228000000001E-2</v>
      </c>
      <c r="U1065" s="28">
        <v>0</v>
      </c>
      <c r="V1065" t="s">
        <v>50</v>
      </c>
      <c r="W1065" t="s">
        <v>197</v>
      </c>
      <c r="X1065" t="s">
        <v>134</v>
      </c>
      <c r="Y1065" t="s">
        <v>52</v>
      </c>
      <c r="Z1065" t="s">
        <v>135</v>
      </c>
      <c r="AA1065" s="31">
        <v>1</v>
      </c>
    </row>
    <row r="1066" spans="2:27">
      <c r="B1066" t="s">
        <v>1259</v>
      </c>
      <c r="C1066" t="s">
        <v>1260</v>
      </c>
      <c r="D1066">
        <v>81</v>
      </c>
      <c r="E1066">
        <v>81</v>
      </c>
      <c r="F1066">
        <v>0</v>
      </c>
      <c r="G1066">
        <v>0</v>
      </c>
      <c r="H1066">
        <v>0</v>
      </c>
      <c r="I1066" s="27">
        <v>1</v>
      </c>
      <c r="J1066">
        <v>-31.1</v>
      </c>
      <c r="K1066">
        <v>-31.1</v>
      </c>
      <c r="L1066">
        <v>-31.1</v>
      </c>
      <c r="M1066" t="s">
        <v>60</v>
      </c>
      <c r="N1066">
        <v>100</v>
      </c>
      <c r="O1066">
        <v>80</v>
      </c>
      <c r="P1066">
        <v>0</v>
      </c>
      <c r="Q1066">
        <v>0</v>
      </c>
      <c r="R1066" s="28">
        <v>0</v>
      </c>
      <c r="S1066" s="28">
        <v>0</v>
      </c>
      <c r="T1066" s="28">
        <v>0</v>
      </c>
      <c r="U1066" s="28">
        <v>0</v>
      </c>
      <c r="V1066" t="s">
        <v>50</v>
      </c>
      <c r="W1066" t="s">
        <v>197</v>
      </c>
      <c r="X1066" t="s">
        <v>134</v>
      </c>
      <c r="Y1066" t="s">
        <v>52</v>
      </c>
      <c r="Z1066" t="s">
        <v>135</v>
      </c>
      <c r="AA1066" s="31">
        <v>1</v>
      </c>
    </row>
    <row r="1067" spans="2:27">
      <c r="B1067" t="s">
        <v>1261</v>
      </c>
      <c r="C1067" t="s">
        <v>1262</v>
      </c>
      <c r="D1067">
        <v>88</v>
      </c>
      <c r="E1067">
        <v>88</v>
      </c>
      <c r="F1067">
        <v>0</v>
      </c>
      <c r="G1067">
        <v>0</v>
      </c>
      <c r="H1067">
        <v>0</v>
      </c>
      <c r="I1067" s="27">
        <v>1</v>
      </c>
      <c r="J1067">
        <v>-35.299999999999997</v>
      </c>
      <c r="K1067">
        <v>-35.299999999999997</v>
      </c>
      <c r="L1067">
        <v>-35.299999999999997</v>
      </c>
      <c r="M1067" t="s">
        <v>60</v>
      </c>
      <c r="N1067">
        <v>100</v>
      </c>
      <c r="O1067">
        <v>80</v>
      </c>
      <c r="P1067">
        <v>0</v>
      </c>
      <c r="Q1067">
        <v>0</v>
      </c>
      <c r="R1067" s="28">
        <v>0</v>
      </c>
      <c r="S1067" s="28">
        <v>0</v>
      </c>
      <c r="T1067" s="28">
        <v>0</v>
      </c>
      <c r="U1067" s="28">
        <v>0</v>
      </c>
      <c r="V1067" t="s">
        <v>50</v>
      </c>
      <c r="W1067" t="s">
        <v>197</v>
      </c>
      <c r="X1067" t="s">
        <v>134</v>
      </c>
      <c r="Y1067" t="s">
        <v>52</v>
      </c>
      <c r="Z1067" t="s">
        <v>135</v>
      </c>
      <c r="AA1067" s="31">
        <v>1</v>
      </c>
    </row>
    <row r="1068" spans="2:27">
      <c r="B1068" t="s">
        <v>1263</v>
      </c>
      <c r="C1068" t="s">
        <v>1264</v>
      </c>
      <c r="D1068">
        <v>86</v>
      </c>
      <c r="E1068">
        <v>86</v>
      </c>
      <c r="F1068">
        <v>0</v>
      </c>
      <c r="G1068">
        <v>0</v>
      </c>
      <c r="H1068">
        <v>0</v>
      </c>
      <c r="I1068" s="27">
        <v>1</v>
      </c>
      <c r="J1068">
        <v>-30</v>
      </c>
      <c r="K1068">
        <v>-30</v>
      </c>
      <c r="L1068">
        <v>-30</v>
      </c>
      <c r="M1068" t="s">
        <v>60</v>
      </c>
      <c r="N1068">
        <v>100</v>
      </c>
      <c r="O1068">
        <v>80</v>
      </c>
      <c r="P1068">
        <v>0</v>
      </c>
      <c r="Q1068">
        <v>0</v>
      </c>
      <c r="R1068" s="28">
        <v>0</v>
      </c>
      <c r="S1068" s="28">
        <v>0</v>
      </c>
      <c r="T1068" s="28">
        <v>0</v>
      </c>
      <c r="U1068" s="28">
        <v>0</v>
      </c>
      <c r="V1068" t="s">
        <v>50</v>
      </c>
      <c r="W1068" t="s">
        <v>197</v>
      </c>
      <c r="X1068" t="s">
        <v>139</v>
      </c>
      <c r="Y1068" t="s">
        <v>51</v>
      </c>
      <c r="Z1068" t="s">
        <v>54</v>
      </c>
      <c r="AA1068" s="31">
        <v>1</v>
      </c>
    </row>
    <row r="1069" spans="2:27">
      <c r="B1069" t="s">
        <v>1265</v>
      </c>
      <c r="C1069" t="s">
        <v>1266</v>
      </c>
      <c r="D1069">
        <v>78</v>
      </c>
      <c r="E1069">
        <v>78</v>
      </c>
      <c r="F1069">
        <v>0</v>
      </c>
      <c r="G1069">
        <v>0</v>
      </c>
      <c r="H1069">
        <v>0</v>
      </c>
      <c r="I1069" s="27">
        <v>1</v>
      </c>
      <c r="J1069">
        <v>-31.2</v>
      </c>
      <c r="K1069">
        <v>-31.2</v>
      </c>
      <c r="L1069">
        <v>-31.2</v>
      </c>
      <c r="M1069" t="s">
        <v>60</v>
      </c>
      <c r="N1069">
        <v>100</v>
      </c>
      <c r="O1069">
        <v>80</v>
      </c>
      <c r="P1069">
        <v>1</v>
      </c>
      <c r="Q1069">
        <v>0</v>
      </c>
      <c r="R1069" s="28">
        <v>0</v>
      </c>
      <c r="S1069" s="28">
        <v>0</v>
      </c>
      <c r="T1069" s="28">
        <v>1.2500000000000001E-2</v>
      </c>
      <c r="U1069" s="28">
        <v>0</v>
      </c>
      <c r="V1069" t="s">
        <v>50</v>
      </c>
      <c r="W1069" t="s">
        <v>197</v>
      </c>
      <c r="X1069" t="s">
        <v>134</v>
      </c>
      <c r="Y1069" t="s">
        <v>156</v>
      </c>
      <c r="Z1069" t="s">
        <v>135</v>
      </c>
      <c r="AA1069" s="31">
        <v>1</v>
      </c>
    </row>
    <row r="1070" spans="2:27">
      <c r="B1070" t="s">
        <v>1267</v>
      </c>
      <c r="C1070" t="s">
        <v>1268</v>
      </c>
      <c r="D1070">
        <v>73</v>
      </c>
      <c r="E1070">
        <v>73</v>
      </c>
      <c r="F1070">
        <v>0</v>
      </c>
      <c r="G1070">
        <v>0</v>
      </c>
      <c r="H1070">
        <v>0</v>
      </c>
      <c r="I1070" s="27">
        <v>1</v>
      </c>
      <c r="J1070">
        <v>-28.5</v>
      </c>
      <c r="K1070">
        <v>-28.5</v>
      </c>
      <c r="L1070">
        <v>-28.7</v>
      </c>
      <c r="M1070" t="s">
        <v>60</v>
      </c>
      <c r="N1070">
        <v>93.75</v>
      </c>
      <c r="O1070">
        <v>75</v>
      </c>
      <c r="P1070">
        <v>1</v>
      </c>
      <c r="Q1070">
        <v>1</v>
      </c>
      <c r="R1070" s="28">
        <v>0</v>
      </c>
      <c r="S1070" s="28">
        <v>0</v>
      </c>
      <c r="T1070" s="28">
        <v>1.3333332999999999E-2</v>
      </c>
      <c r="U1070" s="28">
        <v>1.3333332999999999E-2</v>
      </c>
      <c r="V1070" t="s">
        <v>50</v>
      </c>
      <c r="W1070" t="s">
        <v>197</v>
      </c>
      <c r="X1070" t="s">
        <v>134</v>
      </c>
      <c r="Y1070" t="s">
        <v>161</v>
      </c>
      <c r="Z1070" t="s">
        <v>135</v>
      </c>
      <c r="AA1070" s="31">
        <v>1</v>
      </c>
    </row>
    <row r="1071" spans="2:27">
      <c r="B1071" t="s">
        <v>1269</v>
      </c>
      <c r="C1071" t="s">
        <v>1270</v>
      </c>
      <c r="D1071">
        <v>68</v>
      </c>
      <c r="E1071">
        <v>68</v>
      </c>
      <c r="F1071">
        <v>0</v>
      </c>
      <c r="G1071">
        <v>0</v>
      </c>
      <c r="H1071">
        <v>0</v>
      </c>
      <c r="I1071" s="27">
        <v>1</v>
      </c>
      <c r="J1071">
        <v>-31.3</v>
      </c>
      <c r="K1071">
        <v>-31.3</v>
      </c>
      <c r="L1071">
        <v>-31.3</v>
      </c>
      <c r="M1071" t="s">
        <v>60</v>
      </c>
      <c r="N1071">
        <v>81.25</v>
      </c>
      <c r="O1071">
        <v>65</v>
      </c>
      <c r="P1071">
        <v>0</v>
      </c>
      <c r="Q1071">
        <v>0</v>
      </c>
      <c r="R1071" s="28">
        <v>0</v>
      </c>
      <c r="S1071" s="28">
        <v>0</v>
      </c>
      <c r="T1071" s="28">
        <v>0</v>
      </c>
      <c r="U1071" s="28">
        <v>0</v>
      </c>
      <c r="V1071" t="s">
        <v>50</v>
      </c>
      <c r="W1071" t="s">
        <v>197</v>
      </c>
      <c r="X1071" t="s">
        <v>134</v>
      </c>
      <c r="Y1071" t="s">
        <v>161</v>
      </c>
      <c r="Z1071" t="s">
        <v>135</v>
      </c>
      <c r="AA1071" s="31">
        <v>1</v>
      </c>
    </row>
    <row r="1072" spans="2:27">
      <c r="B1072" t="s">
        <v>1273</v>
      </c>
      <c r="C1072" t="s">
        <v>1274</v>
      </c>
      <c r="D1072">
        <v>66</v>
      </c>
      <c r="E1072">
        <v>66</v>
      </c>
      <c r="F1072">
        <v>0</v>
      </c>
      <c r="G1072">
        <v>0</v>
      </c>
      <c r="H1072">
        <v>0</v>
      </c>
      <c r="I1072" s="27">
        <v>1</v>
      </c>
      <c r="J1072">
        <v>-23.2</v>
      </c>
      <c r="K1072">
        <v>-23.2</v>
      </c>
      <c r="L1072">
        <v>-23.2</v>
      </c>
      <c r="M1072" t="s">
        <v>60</v>
      </c>
      <c r="N1072">
        <v>100</v>
      </c>
      <c r="O1072">
        <v>80</v>
      </c>
      <c r="P1072">
        <v>0</v>
      </c>
      <c r="Q1072">
        <v>0</v>
      </c>
      <c r="R1072" s="28">
        <v>0</v>
      </c>
      <c r="S1072" s="28">
        <v>0</v>
      </c>
      <c r="T1072" s="28">
        <v>0</v>
      </c>
      <c r="U1072" s="28">
        <v>0</v>
      </c>
      <c r="V1072" t="s">
        <v>49</v>
      </c>
      <c r="W1072" t="s">
        <v>197</v>
      </c>
      <c r="X1072" t="s">
        <v>134</v>
      </c>
      <c r="Y1072" t="s">
        <v>51</v>
      </c>
      <c r="Z1072" t="s">
        <v>186</v>
      </c>
      <c r="AA1072" s="31">
        <v>1</v>
      </c>
    </row>
    <row r="1073" spans="2:27">
      <c r="B1073" t="s">
        <v>1275</v>
      </c>
      <c r="C1073" t="s">
        <v>1276</v>
      </c>
      <c r="D1073">
        <v>71</v>
      </c>
      <c r="E1073">
        <v>71</v>
      </c>
      <c r="F1073">
        <v>0</v>
      </c>
      <c r="G1073">
        <v>0</v>
      </c>
      <c r="H1073">
        <v>0</v>
      </c>
      <c r="I1073" s="27">
        <v>1</v>
      </c>
      <c r="J1073">
        <v>-37.200000000000003</v>
      </c>
      <c r="K1073">
        <v>-37.200000000000003</v>
      </c>
      <c r="L1073">
        <v>-37.200000000000003</v>
      </c>
      <c r="M1073" t="s">
        <v>60</v>
      </c>
      <c r="N1073">
        <v>100</v>
      </c>
      <c r="O1073">
        <v>80</v>
      </c>
      <c r="P1073">
        <v>0</v>
      </c>
      <c r="Q1073">
        <v>0</v>
      </c>
      <c r="R1073" s="28">
        <v>0</v>
      </c>
      <c r="S1073" s="28">
        <v>0</v>
      </c>
      <c r="T1073" s="28">
        <v>0</v>
      </c>
      <c r="U1073" s="28">
        <v>0</v>
      </c>
      <c r="V1073" t="s">
        <v>50</v>
      </c>
      <c r="W1073" t="s">
        <v>197</v>
      </c>
      <c r="X1073" t="s">
        <v>139</v>
      </c>
      <c r="Y1073" t="s">
        <v>52</v>
      </c>
      <c r="Z1073" t="s">
        <v>135</v>
      </c>
      <c r="AA1073" s="31">
        <v>1</v>
      </c>
    </row>
    <row r="1074" spans="2:27">
      <c r="B1074" t="s">
        <v>1277</v>
      </c>
      <c r="C1074" t="s">
        <v>1278</v>
      </c>
      <c r="D1074">
        <v>88</v>
      </c>
      <c r="E1074">
        <v>88</v>
      </c>
      <c r="F1074">
        <v>0</v>
      </c>
      <c r="G1074">
        <v>0</v>
      </c>
      <c r="H1074">
        <v>0</v>
      </c>
      <c r="I1074" s="27">
        <v>1</v>
      </c>
      <c r="J1074">
        <v>-37.299999999999997</v>
      </c>
      <c r="K1074">
        <v>-37.299999999999997</v>
      </c>
      <c r="L1074">
        <v>-37.299999999999997</v>
      </c>
      <c r="M1074" t="s">
        <v>60</v>
      </c>
      <c r="N1074">
        <v>100</v>
      </c>
      <c r="O1074">
        <v>80</v>
      </c>
      <c r="P1074">
        <v>1</v>
      </c>
      <c r="Q1074">
        <v>1</v>
      </c>
      <c r="R1074" s="28">
        <v>0</v>
      </c>
      <c r="S1074" s="28">
        <v>0</v>
      </c>
      <c r="T1074" s="28">
        <v>1.2500000000000001E-2</v>
      </c>
      <c r="U1074" s="28">
        <v>1.2500000000000001E-2</v>
      </c>
      <c r="V1074" t="s">
        <v>50</v>
      </c>
      <c r="W1074" t="s">
        <v>197</v>
      </c>
      <c r="X1074" t="s">
        <v>134</v>
      </c>
      <c r="Y1074" t="s">
        <v>52</v>
      </c>
      <c r="Z1074" t="s">
        <v>135</v>
      </c>
      <c r="AA1074" s="31">
        <v>1</v>
      </c>
    </row>
    <row r="1075" spans="2:27">
      <c r="B1075" t="s">
        <v>1279</v>
      </c>
      <c r="C1075" t="s">
        <v>1280</v>
      </c>
      <c r="D1075">
        <v>89</v>
      </c>
      <c r="E1075">
        <v>89</v>
      </c>
      <c r="F1075">
        <v>0</v>
      </c>
      <c r="G1075">
        <v>0</v>
      </c>
      <c r="H1075">
        <v>0</v>
      </c>
      <c r="I1075" s="27">
        <v>1</v>
      </c>
      <c r="J1075">
        <v>-34.700000000000003</v>
      </c>
      <c r="K1075">
        <v>-34.700000000000003</v>
      </c>
      <c r="L1075">
        <v>-34.700000000000003</v>
      </c>
      <c r="M1075" t="s">
        <v>60</v>
      </c>
      <c r="N1075">
        <v>100</v>
      </c>
      <c r="O1075">
        <v>80</v>
      </c>
      <c r="P1075">
        <v>0</v>
      </c>
      <c r="Q1075">
        <v>0</v>
      </c>
      <c r="R1075" s="28">
        <v>0</v>
      </c>
      <c r="S1075" s="28">
        <v>0</v>
      </c>
      <c r="T1075" s="28">
        <v>0</v>
      </c>
      <c r="U1075" s="28">
        <v>0</v>
      </c>
      <c r="V1075" t="s">
        <v>50</v>
      </c>
      <c r="W1075" t="s">
        <v>197</v>
      </c>
      <c r="X1075" t="s">
        <v>134</v>
      </c>
      <c r="Y1075" t="s">
        <v>51</v>
      </c>
      <c r="Z1075" t="s">
        <v>54</v>
      </c>
      <c r="AA1075" s="31">
        <v>1</v>
      </c>
    </row>
    <row r="1076" spans="2:27">
      <c r="B1076" t="s">
        <v>1283</v>
      </c>
      <c r="C1076" t="s">
        <v>1284</v>
      </c>
      <c r="D1076">
        <v>70</v>
      </c>
      <c r="E1076">
        <v>70</v>
      </c>
      <c r="F1076">
        <v>0</v>
      </c>
      <c r="G1076">
        <v>0</v>
      </c>
      <c r="H1076">
        <v>0</v>
      </c>
      <c r="I1076" s="27">
        <v>1</v>
      </c>
      <c r="J1076">
        <v>-27.9</v>
      </c>
      <c r="K1076">
        <v>-27.9</v>
      </c>
      <c r="L1076">
        <v>-27.9</v>
      </c>
      <c r="M1076" t="s">
        <v>60</v>
      </c>
      <c r="N1076">
        <v>100</v>
      </c>
      <c r="O1076">
        <v>80</v>
      </c>
      <c r="P1076">
        <v>0</v>
      </c>
      <c r="Q1076">
        <v>0</v>
      </c>
      <c r="R1076" s="28">
        <v>0</v>
      </c>
      <c r="S1076" s="28">
        <v>0</v>
      </c>
      <c r="T1076" s="28">
        <v>0</v>
      </c>
      <c r="U1076" s="28">
        <v>0</v>
      </c>
      <c r="V1076" t="s">
        <v>50</v>
      </c>
      <c r="W1076" t="s">
        <v>197</v>
      </c>
      <c r="X1076" t="s">
        <v>134</v>
      </c>
      <c r="Y1076" t="s">
        <v>52</v>
      </c>
      <c r="Z1076" t="s">
        <v>135</v>
      </c>
      <c r="AA1076" s="31">
        <v>1</v>
      </c>
    </row>
    <row r="1077" spans="2:27">
      <c r="B1077" t="s">
        <v>1285</v>
      </c>
      <c r="C1077" t="s">
        <v>1286</v>
      </c>
      <c r="D1077">
        <v>92</v>
      </c>
      <c r="E1077">
        <v>92</v>
      </c>
      <c r="F1077">
        <v>0</v>
      </c>
      <c r="G1077">
        <v>0</v>
      </c>
      <c r="H1077">
        <v>0</v>
      </c>
      <c r="I1077" s="27">
        <v>1</v>
      </c>
      <c r="J1077">
        <v>-52</v>
      </c>
      <c r="K1077">
        <v>-52</v>
      </c>
      <c r="L1077">
        <v>-52</v>
      </c>
      <c r="M1077" t="s">
        <v>60</v>
      </c>
      <c r="N1077">
        <v>100</v>
      </c>
      <c r="O1077">
        <v>80</v>
      </c>
      <c r="P1077">
        <v>1</v>
      </c>
      <c r="Q1077">
        <v>2</v>
      </c>
      <c r="R1077" s="28">
        <v>0</v>
      </c>
      <c r="S1077" s="28">
        <v>0</v>
      </c>
      <c r="T1077" s="28">
        <v>1.2500000000000001E-2</v>
      </c>
      <c r="U1077" s="28">
        <v>2.5000000000000001E-2</v>
      </c>
      <c r="V1077" t="s">
        <v>50</v>
      </c>
      <c r="W1077" t="s">
        <v>197</v>
      </c>
      <c r="X1077" t="s">
        <v>134</v>
      </c>
      <c r="Y1077" t="s">
        <v>51</v>
      </c>
      <c r="Z1077" t="s">
        <v>54</v>
      </c>
      <c r="AA1077" s="31">
        <v>1</v>
      </c>
    </row>
    <row r="1078" spans="2:27">
      <c r="B1078" t="s">
        <v>1287</v>
      </c>
      <c r="C1078" t="s">
        <v>1288</v>
      </c>
      <c r="D1078">
        <v>71</v>
      </c>
      <c r="E1078">
        <v>71</v>
      </c>
      <c r="F1078">
        <v>0</v>
      </c>
      <c r="G1078">
        <v>0</v>
      </c>
      <c r="H1078">
        <v>0</v>
      </c>
      <c r="I1078" s="27">
        <v>1</v>
      </c>
      <c r="J1078">
        <v>-36.799999999999997</v>
      </c>
      <c r="K1078">
        <v>-36.799999999999997</v>
      </c>
      <c r="L1078">
        <v>-36.799999999999997</v>
      </c>
      <c r="M1078" t="s">
        <v>60</v>
      </c>
      <c r="N1078">
        <v>100</v>
      </c>
      <c r="O1078">
        <v>80</v>
      </c>
      <c r="P1078">
        <v>0</v>
      </c>
      <c r="Q1078">
        <v>0</v>
      </c>
      <c r="R1078" s="28">
        <v>0</v>
      </c>
      <c r="S1078" s="28">
        <v>0</v>
      </c>
      <c r="T1078" s="28">
        <v>0</v>
      </c>
      <c r="U1078" s="28">
        <v>0</v>
      </c>
      <c r="V1078" t="s">
        <v>49</v>
      </c>
      <c r="W1078" t="s">
        <v>197</v>
      </c>
      <c r="X1078" t="s">
        <v>139</v>
      </c>
      <c r="Y1078" t="s">
        <v>161</v>
      </c>
      <c r="Z1078" t="s">
        <v>135</v>
      </c>
      <c r="AA1078" s="31">
        <v>1</v>
      </c>
    </row>
    <row r="1079" spans="2:27">
      <c r="B1079" t="s">
        <v>1289</v>
      </c>
      <c r="C1079" t="s">
        <v>1290</v>
      </c>
      <c r="D1079">
        <v>68</v>
      </c>
      <c r="E1079">
        <v>68</v>
      </c>
      <c r="F1079">
        <v>0</v>
      </c>
      <c r="G1079">
        <v>0</v>
      </c>
      <c r="H1079">
        <v>0</v>
      </c>
      <c r="I1079" s="27">
        <v>1</v>
      </c>
      <c r="J1079">
        <v>-24.1</v>
      </c>
      <c r="K1079">
        <v>-24.1</v>
      </c>
      <c r="L1079">
        <v>-24.1</v>
      </c>
      <c r="M1079" t="s">
        <v>60</v>
      </c>
      <c r="N1079">
        <v>100</v>
      </c>
      <c r="O1079">
        <v>80</v>
      </c>
      <c r="P1079">
        <v>0</v>
      </c>
      <c r="Q1079">
        <v>0</v>
      </c>
      <c r="R1079" s="28">
        <v>0</v>
      </c>
      <c r="S1079" s="28">
        <v>0</v>
      </c>
      <c r="T1079" s="28">
        <v>0</v>
      </c>
      <c r="U1079" s="28">
        <v>0</v>
      </c>
      <c r="V1079" t="s">
        <v>49</v>
      </c>
      <c r="W1079" t="s">
        <v>133</v>
      </c>
      <c r="X1079" t="s">
        <v>139</v>
      </c>
      <c r="Y1079" t="s">
        <v>51</v>
      </c>
      <c r="Z1079" t="s">
        <v>54</v>
      </c>
      <c r="AA1079" s="31">
        <v>1</v>
      </c>
    </row>
    <row r="1080" spans="2:27">
      <c r="B1080" t="s">
        <v>1293</v>
      </c>
      <c r="C1080" t="s">
        <v>1294</v>
      </c>
      <c r="D1080">
        <v>77</v>
      </c>
      <c r="E1080">
        <v>77</v>
      </c>
      <c r="F1080">
        <v>0</v>
      </c>
      <c r="G1080">
        <v>0</v>
      </c>
      <c r="H1080">
        <v>0</v>
      </c>
      <c r="I1080" s="27">
        <v>1</v>
      </c>
      <c r="J1080">
        <v>-39.799999999999997</v>
      </c>
      <c r="K1080">
        <v>-39.799999999999997</v>
      </c>
      <c r="L1080">
        <v>-39.799999999999997</v>
      </c>
      <c r="M1080" t="s">
        <v>60</v>
      </c>
      <c r="N1080">
        <v>100</v>
      </c>
      <c r="O1080">
        <v>80</v>
      </c>
      <c r="P1080">
        <v>1</v>
      </c>
      <c r="Q1080">
        <v>0</v>
      </c>
      <c r="R1080" s="28">
        <v>0</v>
      </c>
      <c r="S1080" s="28">
        <v>0</v>
      </c>
      <c r="T1080" s="28">
        <v>1.2500000000000001E-2</v>
      </c>
      <c r="U1080" s="28">
        <v>0</v>
      </c>
      <c r="V1080" t="s">
        <v>49</v>
      </c>
      <c r="W1080" t="s">
        <v>133</v>
      </c>
      <c r="X1080" t="s">
        <v>139</v>
      </c>
      <c r="Y1080" t="s">
        <v>51</v>
      </c>
      <c r="Z1080" t="s">
        <v>54</v>
      </c>
      <c r="AA1080" s="31">
        <v>1</v>
      </c>
    </row>
    <row r="1081" spans="2:27">
      <c r="B1081" t="s">
        <v>1303</v>
      </c>
      <c r="C1081" t="s">
        <v>1304</v>
      </c>
      <c r="D1081">
        <v>78</v>
      </c>
      <c r="E1081">
        <v>78</v>
      </c>
      <c r="F1081">
        <v>0</v>
      </c>
      <c r="G1081">
        <v>0</v>
      </c>
      <c r="H1081">
        <v>0</v>
      </c>
      <c r="I1081" s="27">
        <v>1</v>
      </c>
      <c r="J1081">
        <v>-33.5</v>
      </c>
      <c r="K1081">
        <v>-33.5</v>
      </c>
      <c r="L1081">
        <v>-33.5</v>
      </c>
      <c r="M1081" t="s">
        <v>60</v>
      </c>
      <c r="N1081">
        <v>100</v>
      </c>
      <c r="O1081">
        <v>80</v>
      </c>
      <c r="P1081">
        <v>0</v>
      </c>
      <c r="Q1081">
        <v>0</v>
      </c>
      <c r="R1081" s="28">
        <v>0</v>
      </c>
      <c r="S1081" s="28">
        <v>0</v>
      </c>
      <c r="T1081" s="28">
        <v>0</v>
      </c>
      <c r="U1081" s="28">
        <v>0</v>
      </c>
      <c r="V1081" t="s">
        <v>49</v>
      </c>
      <c r="W1081" t="s">
        <v>133</v>
      </c>
      <c r="X1081" t="s">
        <v>139</v>
      </c>
      <c r="Y1081" t="s">
        <v>51</v>
      </c>
      <c r="Z1081" t="s">
        <v>54</v>
      </c>
      <c r="AA1081" s="31">
        <v>1</v>
      </c>
    </row>
    <row r="1082" spans="2:27">
      <c r="B1082" t="s">
        <v>1305</v>
      </c>
      <c r="C1082" t="s">
        <v>1306</v>
      </c>
      <c r="D1082">
        <v>74</v>
      </c>
      <c r="E1082">
        <v>74</v>
      </c>
      <c r="F1082">
        <v>0</v>
      </c>
      <c r="G1082">
        <v>0</v>
      </c>
      <c r="H1082">
        <v>0</v>
      </c>
      <c r="I1082" s="27">
        <v>1</v>
      </c>
      <c r="J1082">
        <v>-41.5</v>
      </c>
      <c r="K1082">
        <v>-41.5</v>
      </c>
      <c r="L1082">
        <v>-41.5</v>
      </c>
      <c r="M1082" t="s">
        <v>60</v>
      </c>
      <c r="N1082">
        <v>97.5</v>
      </c>
      <c r="O1082">
        <v>78</v>
      </c>
      <c r="P1082">
        <v>0</v>
      </c>
      <c r="Q1082">
        <v>0</v>
      </c>
      <c r="R1082" s="28">
        <v>0</v>
      </c>
      <c r="S1082" s="28">
        <v>0</v>
      </c>
      <c r="T1082" s="28">
        <v>0</v>
      </c>
      <c r="U1082" s="28">
        <v>0</v>
      </c>
      <c r="V1082" t="s">
        <v>49</v>
      </c>
      <c r="W1082" t="s">
        <v>133</v>
      </c>
      <c r="X1082" t="s">
        <v>139</v>
      </c>
      <c r="Y1082" t="s">
        <v>51</v>
      </c>
      <c r="Z1082" t="s">
        <v>54</v>
      </c>
      <c r="AA1082" s="31">
        <v>1</v>
      </c>
    </row>
    <row r="1083" spans="2:27">
      <c r="B1083" t="s">
        <v>1315</v>
      </c>
      <c r="C1083" t="s">
        <v>1316</v>
      </c>
      <c r="D1083">
        <v>90</v>
      </c>
      <c r="E1083">
        <v>90</v>
      </c>
      <c r="F1083">
        <v>0</v>
      </c>
      <c r="G1083">
        <v>0</v>
      </c>
      <c r="H1083">
        <v>0</v>
      </c>
      <c r="I1083" s="27">
        <v>1</v>
      </c>
      <c r="J1083">
        <v>-43.6</v>
      </c>
      <c r="K1083">
        <v>-43.6</v>
      </c>
      <c r="L1083">
        <v>-43.6</v>
      </c>
      <c r="M1083" t="s">
        <v>60</v>
      </c>
      <c r="N1083">
        <v>97.5</v>
      </c>
      <c r="O1083">
        <v>78</v>
      </c>
      <c r="P1083">
        <v>1</v>
      </c>
      <c r="Q1083">
        <v>2</v>
      </c>
      <c r="R1083" s="28">
        <v>0</v>
      </c>
      <c r="S1083" s="28">
        <v>0</v>
      </c>
      <c r="T1083" s="28">
        <v>1.2820513E-2</v>
      </c>
      <c r="U1083" s="28">
        <v>2.5641026000000001E-2</v>
      </c>
      <c r="V1083" t="s">
        <v>49</v>
      </c>
      <c r="W1083" t="s">
        <v>133</v>
      </c>
      <c r="X1083" t="s">
        <v>139</v>
      </c>
      <c r="Y1083" t="s">
        <v>51</v>
      </c>
      <c r="Z1083" t="s">
        <v>54</v>
      </c>
      <c r="AA1083" s="31">
        <v>1</v>
      </c>
    </row>
    <row r="1084" spans="2:27">
      <c r="B1084" t="s">
        <v>1331</v>
      </c>
      <c r="C1084" t="s">
        <v>1332</v>
      </c>
      <c r="D1084">
        <v>84</v>
      </c>
      <c r="E1084">
        <v>84</v>
      </c>
      <c r="F1084">
        <v>0</v>
      </c>
      <c r="G1084">
        <v>0</v>
      </c>
      <c r="H1084">
        <v>0</v>
      </c>
      <c r="I1084" s="27">
        <v>1</v>
      </c>
      <c r="J1084">
        <v>-44</v>
      </c>
      <c r="K1084">
        <v>-44</v>
      </c>
      <c r="L1084">
        <v>-44</v>
      </c>
      <c r="M1084" t="s">
        <v>60</v>
      </c>
      <c r="N1084">
        <v>91.25</v>
      </c>
      <c r="O1084">
        <v>73</v>
      </c>
      <c r="P1084">
        <v>1</v>
      </c>
      <c r="Q1084">
        <v>0</v>
      </c>
      <c r="R1084" s="28">
        <v>0</v>
      </c>
      <c r="S1084" s="28">
        <v>0</v>
      </c>
      <c r="T1084" s="28">
        <v>1.369863E-2</v>
      </c>
      <c r="U1084" s="28">
        <v>0</v>
      </c>
      <c r="V1084" t="s">
        <v>49</v>
      </c>
      <c r="W1084" t="s">
        <v>197</v>
      </c>
      <c r="X1084" t="s">
        <v>134</v>
      </c>
      <c r="Y1084" t="s">
        <v>161</v>
      </c>
      <c r="Z1084" t="s">
        <v>135</v>
      </c>
      <c r="AA1084" s="31">
        <v>1</v>
      </c>
    </row>
    <row r="1085" spans="2:27">
      <c r="B1085" t="s">
        <v>1347</v>
      </c>
      <c r="C1085" t="s">
        <v>1348</v>
      </c>
      <c r="D1085">
        <v>77</v>
      </c>
      <c r="E1085">
        <v>77</v>
      </c>
      <c r="F1085">
        <v>0</v>
      </c>
      <c r="G1085">
        <v>0</v>
      </c>
      <c r="H1085">
        <v>0</v>
      </c>
      <c r="I1085" s="27">
        <v>1</v>
      </c>
      <c r="J1085">
        <v>-48.9</v>
      </c>
      <c r="K1085">
        <v>-48.9</v>
      </c>
      <c r="L1085">
        <v>-48.9</v>
      </c>
      <c r="M1085" t="s">
        <v>60</v>
      </c>
      <c r="N1085">
        <v>90</v>
      </c>
      <c r="O1085">
        <v>72</v>
      </c>
      <c r="P1085">
        <v>0</v>
      </c>
      <c r="Q1085">
        <v>1</v>
      </c>
      <c r="R1085" s="28">
        <v>0</v>
      </c>
      <c r="S1085" s="28">
        <v>0</v>
      </c>
      <c r="T1085" s="28">
        <v>0</v>
      </c>
      <c r="U1085" s="28">
        <v>1.3888889E-2</v>
      </c>
      <c r="V1085" t="s">
        <v>49</v>
      </c>
      <c r="W1085" t="s">
        <v>133</v>
      </c>
      <c r="X1085" t="s">
        <v>139</v>
      </c>
      <c r="Y1085" t="s">
        <v>51</v>
      </c>
      <c r="Z1085" t="s">
        <v>54</v>
      </c>
      <c r="AA1085" s="31">
        <v>1</v>
      </c>
    </row>
    <row r="1086" spans="2:27">
      <c r="B1086" t="s">
        <v>1375</v>
      </c>
      <c r="C1086" t="s">
        <v>1376</v>
      </c>
      <c r="D1086">
        <v>70</v>
      </c>
      <c r="E1086">
        <v>70</v>
      </c>
      <c r="F1086">
        <v>0</v>
      </c>
      <c r="G1086">
        <v>0</v>
      </c>
      <c r="H1086">
        <v>0</v>
      </c>
      <c r="I1086" s="27">
        <v>1</v>
      </c>
      <c r="J1086">
        <v>-30</v>
      </c>
      <c r="K1086">
        <v>-30</v>
      </c>
      <c r="L1086">
        <v>-30</v>
      </c>
      <c r="M1086" t="s">
        <v>60</v>
      </c>
      <c r="N1086">
        <v>100</v>
      </c>
      <c r="O1086">
        <v>80</v>
      </c>
      <c r="P1086">
        <v>0</v>
      </c>
      <c r="Q1086">
        <v>0</v>
      </c>
      <c r="R1086" s="28">
        <v>0</v>
      </c>
      <c r="S1086" s="28">
        <v>0</v>
      </c>
      <c r="T1086" s="28">
        <v>0</v>
      </c>
      <c r="U1086" s="28">
        <v>0</v>
      </c>
      <c r="V1086" t="s">
        <v>49</v>
      </c>
      <c r="W1086" t="s">
        <v>197</v>
      </c>
      <c r="X1086" t="s">
        <v>139</v>
      </c>
      <c r="Y1086" t="s">
        <v>51</v>
      </c>
      <c r="Z1086" t="s">
        <v>54</v>
      </c>
      <c r="AA1086" s="31">
        <v>1</v>
      </c>
    </row>
    <row r="1087" spans="2:27">
      <c r="B1087" t="s">
        <v>1385</v>
      </c>
      <c r="C1087" t="s">
        <v>1386</v>
      </c>
      <c r="D1087">
        <v>48</v>
      </c>
      <c r="E1087">
        <v>48</v>
      </c>
      <c r="F1087">
        <v>0</v>
      </c>
      <c r="G1087">
        <v>0</v>
      </c>
      <c r="H1087">
        <v>0</v>
      </c>
      <c r="I1087" s="27">
        <v>1</v>
      </c>
      <c r="J1087">
        <v>-24.3</v>
      </c>
      <c r="K1087">
        <v>-24.3</v>
      </c>
      <c r="L1087">
        <v>-24.3</v>
      </c>
      <c r="M1087" t="s">
        <v>60</v>
      </c>
      <c r="N1087">
        <v>98.75</v>
      </c>
      <c r="O1087">
        <v>79</v>
      </c>
      <c r="P1087">
        <v>2</v>
      </c>
      <c r="Q1087">
        <v>0</v>
      </c>
      <c r="R1087" s="28">
        <v>0</v>
      </c>
      <c r="S1087" s="28">
        <v>0</v>
      </c>
      <c r="T1087" s="28">
        <v>2.5316456000000001E-2</v>
      </c>
      <c r="U1087" s="28">
        <v>0</v>
      </c>
      <c r="V1087" t="s">
        <v>50</v>
      </c>
      <c r="W1087" t="s">
        <v>197</v>
      </c>
      <c r="X1087" t="s">
        <v>139</v>
      </c>
      <c r="Y1087" t="s">
        <v>52</v>
      </c>
      <c r="Z1087" t="s">
        <v>135</v>
      </c>
      <c r="AA1087" s="31">
        <v>1</v>
      </c>
    </row>
    <row r="1088" spans="2:27">
      <c r="B1088" t="s">
        <v>1389</v>
      </c>
      <c r="C1088" t="s">
        <v>1390</v>
      </c>
      <c r="D1088">
        <v>86</v>
      </c>
      <c r="E1088">
        <v>86</v>
      </c>
      <c r="F1088">
        <v>0</v>
      </c>
      <c r="G1088">
        <v>0</v>
      </c>
      <c r="H1088">
        <v>0</v>
      </c>
      <c r="I1088" s="27">
        <v>1</v>
      </c>
      <c r="J1088">
        <v>-34.799999999999997</v>
      </c>
      <c r="K1088">
        <v>-34.799999999999997</v>
      </c>
      <c r="L1088">
        <v>-34.799999999999997</v>
      </c>
      <c r="M1088" t="s">
        <v>60</v>
      </c>
      <c r="N1088">
        <v>100</v>
      </c>
      <c r="O1088">
        <v>80</v>
      </c>
      <c r="P1088">
        <v>1</v>
      </c>
      <c r="Q1088">
        <v>0</v>
      </c>
      <c r="R1088" s="28">
        <v>0</v>
      </c>
      <c r="S1088" s="28">
        <v>0</v>
      </c>
      <c r="T1088" s="28">
        <v>1.2500000000000001E-2</v>
      </c>
      <c r="U1088" s="28">
        <v>0</v>
      </c>
      <c r="V1088" t="s">
        <v>50</v>
      </c>
      <c r="W1088" t="s">
        <v>197</v>
      </c>
      <c r="X1088" t="s">
        <v>134</v>
      </c>
      <c r="Y1088" t="s">
        <v>52</v>
      </c>
      <c r="Z1088" t="s">
        <v>135</v>
      </c>
      <c r="AA1088" s="31">
        <v>1</v>
      </c>
    </row>
    <row r="1089" spans="2:27">
      <c r="B1089" t="s">
        <v>1391</v>
      </c>
      <c r="C1089" t="s">
        <v>1392</v>
      </c>
      <c r="D1089">
        <v>82</v>
      </c>
      <c r="E1089">
        <v>82</v>
      </c>
      <c r="F1089">
        <v>0</v>
      </c>
      <c r="G1089">
        <v>0</v>
      </c>
      <c r="H1089">
        <v>0</v>
      </c>
      <c r="I1089" s="27">
        <v>1</v>
      </c>
      <c r="J1089">
        <v>-40.200000000000003</v>
      </c>
      <c r="K1089">
        <v>-40.200000000000003</v>
      </c>
      <c r="L1089">
        <v>-40.200000000000003</v>
      </c>
      <c r="M1089" t="s">
        <v>60</v>
      </c>
      <c r="N1089">
        <v>100</v>
      </c>
      <c r="O1089">
        <v>80</v>
      </c>
      <c r="P1089">
        <v>0</v>
      </c>
      <c r="Q1089">
        <v>0</v>
      </c>
      <c r="R1089" s="28">
        <v>0</v>
      </c>
      <c r="S1089" s="28">
        <v>0</v>
      </c>
      <c r="T1089" s="28">
        <v>0</v>
      </c>
      <c r="U1089" s="28">
        <v>0</v>
      </c>
      <c r="V1089" t="s">
        <v>50</v>
      </c>
      <c r="W1089" t="s">
        <v>197</v>
      </c>
      <c r="X1089" t="s">
        <v>134</v>
      </c>
      <c r="Y1089" t="s">
        <v>52</v>
      </c>
      <c r="Z1089" t="s">
        <v>135</v>
      </c>
      <c r="AA1089" s="31">
        <v>1</v>
      </c>
    </row>
    <row r="1090" spans="2:27">
      <c r="B1090" t="s">
        <v>1393</v>
      </c>
      <c r="C1090" t="s">
        <v>1394</v>
      </c>
      <c r="D1090">
        <v>83</v>
      </c>
      <c r="E1090">
        <v>83</v>
      </c>
      <c r="F1090">
        <v>0</v>
      </c>
      <c r="G1090">
        <v>0</v>
      </c>
      <c r="H1090">
        <v>0</v>
      </c>
      <c r="I1090" s="27">
        <v>1</v>
      </c>
      <c r="J1090">
        <v>-36</v>
      </c>
      <c r="K1090">
        <v>-36</v>
      </c>
      <c r="L1090">
        <v>-36</v>
      </c>
      <c r="M1090" t="s">
        <v>60</v>
      </c>
      <c r="N1090">
        <v>98.75</v>
      </c>
      <c r="O1090">
        <v>79</v>
      </c>
      <c r="P1090">
        <v>0</v>
      </c>
      <c r="Q1090">
        <v>1</v>
      </c>
      <c r="R1090" s="28">
        <v>0</v>
      </c>
      <c r="S1090" s="28">
        <v>0</v>
      </c>
      <c r="T1090" s="28">
        <v>0</v>
      </c>
      <c r="U1090" s="28">
        <v>1.2658228000000001E-2</v>
      </c>
      <c r="V1090" t="s">
        <v>49</v>
      </c>
      <c r="W1090" t="s">
        <v>197</v>
      </c>
      <c r="X1090" t="s">
        <v>139</v>
      </c>
      <c r="Y1090" t="s">
        <v>156</v>
      </c>
      <c r="Z1090" t="s">
        <v>135</v>
      </c>
      <c r="AA1090" s="31">
        <v>1</v>
      </c>
    </row>
    <row r="1091" spans="2:27">
      <c r="B1091" t="s">
        <v>1395</v>
      </c>
      <c r="C1091" t="s">
        <v>1396</v>
      </c>
      <c r="D1091">
        <v>95</v>
      </c>
      <c r="E1091">
        <v>95</v>
      </c>
      <c r="F1091">
        <v>0</v>
      </c>
      <c r="G1091">
        <v>0</v>
      </c>
      <c r="H1091">
        <v>0</v>
      </c>
      <c r="I1091" s="27">
        <v>1</v>
      </c>
      <c r="J1091">
        <v>-54.8</v>
      </c>
      <c r="K1091">
        <v>-54.8</v>
      </c>
      <c r="L1091">
        <v>-54.8</v>
      </c>
      <c r="M1091" t="s">
        <v>60</v>
      </c>
      <c r="N1091">
        <v>100</v>
      </c>
      <c r="O1091">
        <v>80</v>
      </c>
      <c r="P1091">
        <v>1</v>
      </c>
      <c r="Q1091">
        <v>0</v>
      </c>
      <c r="R1091" s="28">
        <v>0</v>
      </c>
      <c r="S1091" s="28">
        <v>0</v>
      </c>
      <c r="T1091" s="28">
        <v>1.2500000000000001E-2</v>
      </c>
      <c r="U1091" s="28">
        <v>0</v>
      </c>
      <c r="V1091" t="s">
        <v>49</v>
      </c>
      <c r="W1091" t="s">
        <v>197</v>
      </c>
      <c r="X1091" t="s">
        <v>139</v>
      </c>
      <c r="Y1091" t="s">
        <v>51</v>
      </c>
      <c r="Z1091" t="s">
        <v>54</v>
      </c>
      <c r="AA1091" s="31">
        <v>1</v>
      </c>
    </row>
    <row r="1092" spans="2:27">
      <c r="B1092" t="s">
        <v>1405</v>
      </c>
      <c r="C1092" t="s">
        <v>1406</v>
      </c>
      <c r="D1092">
        <v>93</v>
      </c>
      <c r="E1092">
        <v>93</v>
      </c>
      <c r="F1092">
        <v>0</v>
      </c>
      <c r="G1092">
        <v>0</v>
      </c>
      <c r="H1092">
        <v>0</v>
      </c>
      <c r="I1092" s="27">
        <v>1</v>
      </c>
      <c r="J1092">
        <v>-40.5</v>
      </c>
      <c r="K1092">
        <v>-40.5</v>
      </c>
      <c r="L1092">
        <v>-40.5</v>
      </c>
      <c r="M1092" t="s">
        <v>60</v>
      </c>
      <c r="N1092">
        <v>100</v>
      </c>
      <c r="O1092">
        <v>80</v>
      </c>
      <c r="P1092">
        <v>0</v>
      </c>
      <c r="Q1092">
        <v>2</v>
      </c>
      <c r="R1092" s="28">
        <v>0</v>
      </c>
      <c r="S1092" s="28">
        <v>0</v>
      </c>
      <c r="T1092" s="28">
        <v>0</v>
      </c>
      <c r="U1092" s="28">
        <v>2.5000000000000001E-2</v>
      </c>
      <c r="V1092" t="s">
        <v>49</v>
      </c>
      <c r="W1092" t="s">
        <v>197</v>
      </c>
      <c r="X1092" t="s">
        <v>134</v>
      </c>
      <c r="Y1092" t="s">
        <v>52</v>
      </c>
      <c r="Z1092" t="s">
        <v>135</v>
      </c>
      <c r="AA1092" s="31">
        <v>1</v>
      </c>
    </row>
    <row r="1093" spans="2:27">
      <c r="B1093" t="s">
        <v>1417</v>
      </c>
      <c r="C1093" t="s">
        <v>1418</v>
      </c>
      <c r="D1093">
        <v>95</v>
      </c>
      <c r="E1093">
        <v>95</v>
      </c>
      <c r="F1093">
        <v>0</v>
      </c>
      <c r="G1093">
        <v>0</v>
      </c>
      <c r="H1093">
        <v>0</v>
      </c>
      <c r="I1093" s="27">
        <v>1</v>
      </c>
      <c r="J1093">
        <v>-48.3</v>
      </c>
      <c r="K1093">
        <v>-48.3</v>
      </c>
      <c r="L1093">
        <v>-48.3</v>
      </c>
      <c r="M1093" t="s">
        <v>60</v>
      </c>
      <c r="N1093">
        <v>100</v>
      </c>
      <c r="O1093">
        <v>80</v>
      </c>
      <c r="P1093">
        <v>1</v>
      </c>
      <c r="Q1093">
        <v>0</v>
      </c>
      <c r="R1093" s="28">
        <v>0</v>
      </c>
      <c r="S1093" s="28">
        <v>0</v>
      </c>
      <c r="T1093" s="28">
        <v>1.2500000000000001E-2</v>
      </c>
      <c r="U1093" s="28">
        <v>0</v>
      </c>
      <c r="V1093" t="s">
        <v>49</v>
      </c>
      <c r="W1093" t="s">
        <v>197</v>
      </c>
      <c r="X1093" t="s">
        <v>139</v>
      </c>
      <c r="Y1093" t="s">
        <v>51</v>
      </c>
      <c r="Z1093" t="s">
        <v>54</v>
      </c>
      <c r="AA1093" s="31">
        <v>1</v>
      </c>
    </row>
    <row r="1094" spans="2:27">
      <c r="B1094" t="s">
        <v>1419</v>
      </c>
      <c r="C1094" t="s">
        <v>1420</v>
      </c>
      <c r="D1094">
        <v>110</v>
      </c>
      <c r="E1094">
        <v>110</v>
      </c>
      <c r="F1094">
        <v>0</v>
      </c>
      <c r="G1094">
        <v>0</v>
      </c>
      <c r="H1094">
        <v>0</v>
      </c>
      <c r="I1094" s="27">
        <v>1</v>
      </c>
      <c r="J1094">
        <v>-46.8</v>
      </c>
      <c r="K1094">
        <v>-46.8</v>
      </c>
      <c r="L1094">
        <v>-46.8</v>
      </c>
      <c r="M1094" t="s">
        <v>60</v>
      </c>
      <c r="N1094">
        <v>100</v>
      </c>
      <c r="O1094">
        <v>80</v>
      </c>
      <c r="P1094">
        <v>0</v>
      </c>
      <c r="Q1094">
        <v>0</v>
      </c>
      <c r="R1094" s="28">
        <v>0</v>
      </c>
      <c r="S1094" s="28">
        <v>0</v>
      </c>
      <c r="T1094" s="28">
        <v>0</v>
      </c>
      <c r="U1094" s="28">
        <v>0</v>
      </c>
      <c r="V1094" t="s">
        <v>50</v>
      </c>
      <c r="W1094" t="s">
        <v>197</v>
      </c>
      <c r="X1094" t="s">
        <v>139</v>
      </c>
      <c r="Y1094" t="s">
        <v>161</v>
      </c>
      <c r="Z1094" t="s">
        <v>135</v>
      </c>
      <c r="AA1094" s="31">
        <v>1</v>
      </c>
    </row>
    <row r="1095" spans="2:27">
      <c r="B1095" t="s">
        <v>1423</v>
      </c>
      <c r="C1095" t="s">
        <v>1424</v>
      </c>
      <c r="D1095">
        <v>77</v>
      </c>
      <c r="E1095">
        <v>77</v>
      </c>
      <c r="F1095">
        <v>0</v>
      </c>
      <c r="G1095">
        <v>0</v>
      </c>
      <c r="H1095">
        <v>0</v>
      </c>
      <c r="I1095" s="27">
        <v>1</v>
      </c>
      <c r="J1095">
        <v>-28.3</v>
      </c>
      <c r="K1095">
        <v>-28.3</v>
      </c>
      <c r="L1095">
        <v>-28.3</v>
      </c>
      <c r="M1095" t="s">
        <v>60</v>
      </c>
      <c r="N1095">
        <v>100</v>
      </c>
      <c r="O1095">
        <v>80</v>
      </c>
      <c r="P1095">
        <v>0</v>
      </c>
      <c r="Q1095">
        <v>0</v>
      </c>
      <c r="R1095" s="28">
        <v>0</v>
      </c>
      <c r="S1095" s="28">
        <v>0</v>
      </c>
      <c r="T1095" s="28">
        <v>0</v>
      </c>
      <c r="U1095" s="28">
        <v>0</v>
      </c>
      <c r="V1095" t="s">
        <v>50</v>
      </c>
      <c r="W1095" t="s">
        <v>197</v>
      </c>
      <c r="X1095" t="s">
        <v>134</v>
      </c>
      <c r="Y1095" t="s">
        <v>156</v>
      </c>
      <c r="Z1095" t="s">
        <v>135</v>
      </c>
      <c r="AA1095" s="31">
        <v>1</v>
      </c>
    </row>
    <row r="1096" spans="2:27">
      <c r="B1096" t="s">
        <v>1425</v>
      </c>
      <c r="C1096" t="s">
        <v>1426</v>
      </c>
      <c r="D1096">
        <v>72</v>
      </c>
      <c r="E1096">
        <v>72</v>
      </c>
      <c r="F1096">
        <v>0</v>
      </c>
      <c r="G1096">
        <v>0</v>
      </c>
      <c r="H1096">
        <v>0</v>
      </c>
      <c r="I1096" s="27">
        <v>1</v>
      </c>
      <c r="J1096">
        <v>-31.4</v>
      </c>
      <c r="K1096">
        <v>-31.4</v>
      </c>
      <c r="L1096">
        <v>-31.4</v>
      </c>
      <c r="M1096" t="s">
        <v>60</v>
      </c>
      <c r="N1096">
        <v>98.75</v>
      </c>
      <c r="O1096">
        <v>79</v>
      </c>
      <c r="P1096">
        <v>0</v>
      </c>
      <c r="Q1096">
        <v>0</v>
      </c>
      <c r="R1096" s="28">
        <v>0</v>
      </c>
      <c r="S1096" s="28">
        <v>0</v>
      </c>
      <c r="T1096" s="28">
        <v>0</v>
      </c>
      <c r="U1096" s="28">
        <v>0</v>
      </c>
      <c r="V1096" t="s">
        <v>49</v>
      </c>
      <c r="W1096" t="s">
        <v>197</v>
      </c>
      <c r="X1096" t="s">
        <v>139</v>
      </c>
      <c r="Y1096" t="s">
        <v>51</v>
      </c>
      <c r="Z1096" t="s">
        <v>54</v>
      </c>
      <c r="AA1096" s="31">
        <v>1</v>
      </c>
    </row>
    <row r="1097" spans="2:27">
      <c r="B1097" t="s">
        <v>1427</v>
      </c>
      <c r="C1097" t="s">
        <v>1428</v>
      </c>
      <c r="D1097">
        <v>73</v>
      </c>
      <c r="E1097">
        <v>73</v>
      </c>
      <c r="F1097">
        <v>0</v>
      </c>
      <c r="G1097">
        <v>0</v>
      </c>
      <c r="H1097">
        <v>0</v>
      </c>
      <c r="I1097" s="27">
        <v>1</v>
      </c>
      <c r="J1097">
        <v>-32</v>
      </c>
      <c r="K1097">
        <v>-32</v>
      </c>
      <c r="L1097">
        <v>-32</v>
      </c>
      <c r="M1097" t="s">
        <v>60</v>
      </c>
      <c r="N1097">
        <v>100</v>
      </c>
      <c r="O1097">
        <v>80</v>
      </c>
      <c r="P1097">
        <v>0</v>
      </c>
      <c r="Q1097">
        <v>0</v>
      </c>
      <c r="R1097" s="28">
        <v>0</v>
      </c>
      <c r="S1097" s="28">
        <v>0</v>
      </c>
      <c r="T1097" s="28">
        <v>0</v>
      </c>
      <c r="U1097" s="28">
        <v>0</v>
      </c>
      <c r="V1097" t="s">
        <v>49</v>
      </c>
      <c r="W1097" t="s">
        <v>133</v>
      </c>
      <c r="X1097" t="s">
        <v>139</v>
      </c>
      <c r="Y1097" t="s">
        <v>51</v>
      </c>
      <c r="Z1097" t="s">
        <v>164</v>
      </c>
      <c r="AA1097" s="31">
        <v>1</v>
      </c>
    </row>
    <row r="1098" spans="2:27">
      <c r="B1098" t="s">
        <v>1431</v>
      </c>
      <c r="C1098" t="s">
        <v>1432</v>
      </c>
      <c r="D1098">
        <v>87</v>
      </c>
      <c r="E1098">
        <v>87</v>
      </c>
      <c r="F1098">
        <v>0</v>
      </c>
      <c r="G1098">
        <v>0</v>
      </c>
      <c r="H1098">
        <v>0</v>
      </c>
      <c r="I1098" s="27">
        <v>1</v>
      </c>
      <c r="J1098">
        <v>-26</v>
      </c>
      <c r="K1098">
        <v>-26</v>
      </c>
      <c r="L1098">
        <v>-26</v>
      </c>
      <c r="M1098" t="s">
        <v>60</v>
      </c>
      <c r="N1098">
        <v>95</v>
      </c>
      <c r="O1098">
        <v>76</v>
      </c>
      <c r="P1098">
        <v>1</v>
      </c>
      <c r="Q1098">
        <v>3</v>
      </c>
      <c r="R1098" s="28">
        <v>0</v>
      </c>
      <c r="S1098" s="28">
        <v>0</v>
      </c>
      <c r="T1098" s="28">
        <v>1.3157894999999999E-2</v>
      </c>
      <c r="U1098" s="28">
        <v>3.9473684000000002E-2</v>
      </c>
      <c r="V1098" t="s">
        <v>49</v>
      </c>
      <c r="W1098" t="s">
        <v>197</v>
      </c>
      <c r="X1098" t="s">
        <v>139</v>
      </c>
      <c r="Y1098" t="s">
        <v>52</v>
      </c>
      <c r="Z1098" t="s">
        <v>135</v>
      </c>
      <c r="AA1098" s="31">
        <v>1</v>
      </c>
    </row>
    <row r="1099" spans="2:27">
      <c r="B1099" t="s">
        <v>1435</v>
      </c>
      <c r="C1099" t="s">
        <v>1436</v>
      </c>
      <c r="D1099">
        <v>88</v>
      </c>
      <c r="E1099">
        <v>88</v>
      </c>
      <c r="F1099">
        <v>0</v>
      </c>
      <c r="G1099">
        <v>0</v>
      </c>
      <c r="H1099">
        <v>0</v>
      </c>
      <c r="I1099" s="27">
        <v>1</v>
      </c>
      <c r="J1099">
        <v>-29.9</v>
      </c>
      <c r="K1099">
        <v>-29.9</v>
      </c>
      <c r="L1099">
        <v>-29.9</v>
      </c>
      <c r="M1099" t="s">
        <v>60</v>
      </c>
      <c r="N1099">
        <v>100</v>
      </c>
      <c r="O1099">
        <v>80</v>
      </c>
      <c r="P1099">
        <v>0</v>
      </c>
      <c r="Q1099">
        <v>0</v>
      </c>
      <c r="R1099" s="28">
        <v>0</v>
      </c>
      <c r="S1099" s="28">
        <v>0</v>
      </c>
      <c r="T1099" s="28">
        <v>0</v>
      </c>
      <c r="U1099" s="28">
        <v>0</v>
      </c>
      <c r="V1099" t="s">
        <v>49</v>
      </c>
      <c r="W1099" t="s">
        <v>197</v>
      </c>
      <c r="X1099" t="s">
        <v>134</v>
      </c>
      <c r="Y1099" t="s">
        <v>51</v>
      </c>
      <c r="Z1099" t="s">
        <v>164</v>
      </c>
      <c r="AA1099" s="31">
        <v>1</v>
      </c>
    </row>
    <row r="1100" spans="2:27">
      <c r="B1100" t="s">
        <v>1451</v>
      </c>
      <c r="C1100" t="s">
        <v>1452</v>
      </c>
      <c r="D1100">
        <v>87</v>
      </c>
      <c r="E1100">
        <v>87</v>
      </c>
      <c r="F1100">
        <v>0</v>
      </c>
      <c r="G1100">
        <v>0</v>
      </c>
      <c r="H1100">
        <v>0</v>
      </c>
      <c r="I1100" s="27">
        <v>1</v>
      </c>
      <c r="J1100">
        <v>-34.1</v>
      </c>
      <c r="K1100">
        <v>-34.1</v>
      </c>
      <c r="L1100">
        <v>-34.1</v>
      </c>
      <c r="M1100" t="s">
        <v>60</v>
      </c>
      <c r="N1100">
        <v>100</v>
      </c>
      <c r="O1100">
        <v>80</v>
      </c>
      <c r="P1100">
        <v>0</v>
      </c>
      <c r="Q1100">
        <v>0</v>
      </c>
      <c r="R1100" s="28">
        <v>0</v>
      </c>
      <c r="S1100" s="28">
        <v>0</v>
      </c>
      <c r="T1100" s="28">
        <v>0</v>
      </c>
      <c r="U1100" s="28">
        <v>0</v>
      </c>
      <c r="V1100" t="s">
        <v>50</v>
      </c>
      <c r="W1100" t="s">
        <v>197</v>
      </c>
      <c r="X1100" t="s">
        <v>134</v>
      </c>
      <c r="Y1100" t="s">
        <v>161</v>
      </c>
      <c r="Z1100" t="s">
        <v>135</v>
      </c>
      <c r="AA1100" s="31">
        <v>1</v>
      </c>
    </row>
    <row r="1101" spans="2:27">
      <c r="B1101" t="s">
        <v>1461</v>
      </c>
      <c r="C1101" t="s">
        <v>1462</v>
      </c>
      <c r="D1101">
        <v>111</v>
      </c>
      <c r="E1101">
        <v>111</v>
      </c>
      <c r="F1101">
        <v>0</v>
      </c>
      <c r="G1101">
        <v>0</v>
      </c>
      <c r="H1101">
        <v>0</v>
      </c>
      <c r="I1101" s="27">
        <v>1</v>
      </c>
      <c r="J1101">
        <v>-32.6</v>
      </c>
      <c r="K1101">
        <v>-32.6</v>
      </c>
      <c r="L1101">
        <v>-32.6</v>
      </c>
      <c r="M1101" t="s">
        <v>60</v>
      </c>
      <c r="N1101">
        <v>97.5</v>
      </c>
      <c r="O1101">
        <v>78</v>
      </c>
      <c r="P1101">
        <v>2</v>
      </c>
      <c r="Q1101">
        <v>2</v>
      </c>
      <c r="R1101" s="28">
        <v>0</v>
      </c>
      <c r="S1101" s="28">
        <v>0</v>
      </c>
      <c r="T1101" s="28">
        <v>2.5641026000000001E-2</v>
      </c>
      <c r="U1101" s="28">
        <v>2.5641026000000001E-2</v>
      </c>
      <c r="V1101" t="s">
        <v>49</v>
      </c>
      <c r="W1101" t="s">
        <v>133</v>
      </c>
      <c r="X1101" t="s">
        <v>139</v>
      </c>
      <c r="Y1101" t="s">
        <v>51</v>
      </c>
      <c r="Z1101" t="s">
        <v>54</v>
      </c>
      <c r="AA1101" s="31">
        <v>1</v>
      </c>
    </row>
    <row r="1102" spans="2:27">
      <c r="B1102" t="s">
        <v>1477</v>
      </c>
      <c r="C1102" t="s">
        <v>1478</v>
      </c>
      <c r="D1102">
        <v>70</v>
      </c>
      <c r="E1102">
        <v>70</v>
      </c>
      <c r="F1102">
        <v>0</v>
      </c>
      <c r="G1102">
        <v>0</v>
      </c>
      <c r="H1102">
        <v>0</v>
      </c>
      <c r="I1102" s="27">
        <v>1</v>
      </c>
      <c r="J1102">
        <v>-27.8</v>
      </c>
      <c r="K1102">
        <v>-27.8</v>
      </c>
      <c r="L1102">
        <v>-27.8</v>
      </c>
      <c r="M1102" t="s">
        <v>60</v>
      </c>
      <c r="N1102">
        <v>100</v>
      </c>
      <c r="O1102">
        <v>80</v>
      </c>
      <c r="P1102">
        <v>0</v>
      </c>
      <c r="Q1102">
        <v>1</v>
      </c>
      <c r="R1102" s="28">
        <v>0</v>
      </c>
      <c r="S1102" s="28">
        <v>0</v>
      </c>
      <c r="T1102" s="28">
        <v>0</v>
      </c>
      <c r="U1102" s="28">
        <v>1.2500000000000001E-2</v>
      </c>
      <c r="V1102" t="s">
        <v>50</v>
      </c>
      <c r="W1102" t="s">
        <v>197</v>
      </c>
      <c r="X1102" t="s">
        <v>134</v>
      </c>
      <c r="Y1102" t="s">
        <v>52</v>
      </c>
      <c r="Z1102" t="s">
        <v>135</v>
      </c>
      <c r="AA1102" s="31">
        <v>1</v>
      </c>
    </row>
    <row r="1103" spans="2:27">
      <c r="B1103" t="s">
        <v>1483</v>
      </c>
      <c r="C1103" t="s">
        <v>1484</v>
      </c>
      <c r="D1103">
        <v>75</v>
      </c>
      <c r="E1103">
        <v>75</v>
      </c>
      <c r="F1103">
        <v>0</v>
      </c>
      <c r="G1103">
        <v>0</v>
      </c>
      <c r="H1103">
        <v>0</v>
      </c>
      <c r="I1103" s="27">
        <v>1</v>
      </c>
      <c r="J1103">
        <v>-31.6</v>
      </c>
      <c r="K1103">
        <v>-31.6</v>
      </c>
      <c r="L1103">
        <v>-31.6</v>
      </c>
      <c r="M1103" t="s">
        <v>60</v>
      </c>
      <c r="N1103">
        <v>100</v>
      </c>
      <c r="O1103">
        <v>80</v>
      </c>
      <c r="P1103">
        <v>1</v>
      </c>
      <c r="Q1103">
        <v>0</v>
      </c>
      <c r="R1103" s="28">
        <v>0</v>
      </c>
      <c r="S1103" s="28">
        <v>0</v>
      </c>
      <c r="T1103" s="28">
        <v>1.2500000000000001E-2</v>
      </c>
      <c r="U1103" s="28">
        <v>0</v>
      </c>
      <c r="V1103" t="s">
        <v>49</v>
      </c>
      <c r="W1103" t="s">
        <v>197</v>
      </c>
      <c r="X1103" t="s">
        <v>139</v>
      </c>
      <c r="Y1103" t="s">
        <v>52</v>
      </c>
      <c r="Z1103" t="s">
        <v>135</v>
      </c>
      <c r="AA1103" s="31">
        <v>1</v>
      </c>
    </row>
    <row r="1104" spans="2:27">
      <c r="B1104" t="s">
        <v>1487</v>
      </c>
      <c r="C1104" t="s">
        <v>1488</v>
      </c>
      <c r="D1104">
        <v>67</v>
      </c>
      <c r="E1104">
        <v>67</v>
      </c>
      <c r="F1104">
        <v>0</v>
      </c>
      <c r="G1104">
        <v>0</v>
      </c>
      <c r="H1104">
        <v>0</v>
      </c>
      <c r="I1104" s="27">
        <v>1</v>
      </c>
      <c r="J1104">
        <v>-26.7</v>
      </c>
      <c r="K1104">
        <v>-26.7</v>
      </c>
      <c r="L1104">
        <v>-26.7</v>
      </c>
      <c r="M1104" t="s">
        <v>60</v>
      </c>
      <c r="N1104">
        <v>100</v>
      </c>
      <c r="O1104">
        <v>80</v>
      </c>
      <c r="P1104">
        <v>1</v>
      </c>
      <c r="Q1104">
        <v>0</v>
      </c>
      <c r="R1104" s="28">
        <v>0</v>
      </c>
      <c r="S1104" s="28">
        <v>0</v>
      </c>
      <c r="T1104" s="28">
        <v>1.2500000000000001E-2</v>
      </c>
      <c r="U1104" s="28">
        <v>0</v>
      </c>
      <c r="V1104" t="s">
        <v>50</v>
      </c>
      <c r="W1104" t="s">
        <v>197</v>
      </c>
      <c r="X1104" t="s">
        <v>134</v>
      </c>
      <c r="Y1104" t="s">
        <v>52</v>
      </c>
      <c r="Z1104" t="s">
        <v>135</v>
      </c>
      <c r="AA1104" s="31">
        <v>1</v>
      </c>
    </row>
    <row r="1105" spans="2:27">
      <c r="B1105" t="s">
        <v>1493</v>
      </c>
      <c r="C1105" t="s">
        <v>1494</v>
      </c>
      <c r="D1105">
        <v>64</v>
      </c>
      <c r="E1105">
        <v>64</v>
      </c>
      <c r="F1105">
        <v>0</v>
      </c>
      <c r="G1105">
        <v>0</v>
      </c>
      <c r="H1105">
        <v>0</v>
      </c>
      <c r="I1105" s="27">
        <v>1</v>
      </c>
      <c r="J1105">
        <v>-27.2</v>
      </c>
      <c r="K1105">
        <v>-27.2</v>
      </c>
      <c r="L1105">
        <v>-27.2</v>
      </c>
      <c r="M1105" t="s">
        <v>60</v>
      </c>
      <c r="N1105">
        <v>100</v>
      </c>
      <c r="O1105">
        <v>80</v>
      </c>
      <c r="P1105">
        <v>0</v>
      </c>
      <c r="Q1105">
        <v>1</v>
      </c>
      <c r="R1105" s="28">
        <v>0</v>
      </c>
      <c r="S1105" s="28">
        <v>0</v>
      </c>
      <c r="T1105" s="28">
        <v>0</v>
      </c>
      <c r="U1105" s="28">
        <v>1.2500000000000001E-2</v>
      </c>
      <c r="V1105" t="s">
        <v>49</v>
      </c>
      <c r="W1105" t="s">
        <v>197</v>
      </c>
      <c r="X1105" t="s">
        <v>139</v>
      </c>
      <c r="Y1105" t="s">
        <v>156</v>
      </c>
      <c r="Z1105" t="s">
        <v>135</v>
      </c>
      <c r="AA1105" s="31">
        <v>1</v>
      </c>
    </row>
    <row r="1106" spans="2:27">
      <c r="B1106" t="s">
        <v>1495</v>
      </c>
      <c r="C1106" t="s">
        <v>1496</v>
      </c>
      <c r="D1106">
        <v>80</v>
      </c>
      <c r="E1106">
        <v>80</v>
      </c>
      <c r="F1106">
        <v>0</v>
      </c>
      <c r="G1106">
        <v>0</v>
      </c>
      <c r="H1106">
        <v>0</v>
      </c>
      <c r="I1106" s="27">
        <v>1</v>
      </c>
      <c r="J1106">
        <v>-29</v>
      </c>
      <c r="K1106">
        <v>-29</v>
      </c>
      <c r="L1106">
        <v>-29</v>
      </c>
      <c r="M1106" t="s">
        <v>60</v>
      </c>
      <c r="N1106">
        <v>100</v>
      </c>
      <c r="O1106">
        <v>80</v>
      </c>
      <c r="P1106">
        <v>0</v>
      </c>
      <c r="Q1106">
        <v>2</v>
      </c>
      <c r="R1106" s="28">
        <v>0</v>
      </c>
      <c r="S1106" s="28">
        <v>0</v>
      </c>
      <c r="T1106" s="28">
        <v>0</v>
      </c>
      <c r="U1106" s="28">
        <v>2.5000000000000001E-2</v>
      </c>
      <c r="V1106" t="s">
        <v>50</v>
      </c>
      <c r="W1106" t="s">
        <v>197</v>
      </c>
      <c r="X1106" t="s">
        <v>134</v>
      </c>
      <c r="Y1106" t="s">
        <v>52</v>
      </c>
      <c r="Z1106" t="s">
        <v>135</v>
      </c>
      <c r="AA1106" s="31">
        <v>1</v>
      </c>
    </row>
    <row r="1107" spans="2:27">
      <c r="B1107" t="s">
        <v>1499</v>
      </c>
      <c r="C1107" t="s">
        <v>1500</v>
      </c>
      <c r="D1107">
        <v>66</v>
      </c>
      <c r="E1107">
        <v>66</v>
      </c>
      <c r="F1107">
        <v>0</v>
      </c>
      <c r="G1107">
        <v>0</v>
      </c>
      <c r="H1107">
        <v>0</v>
      </c>
      <c r="I1107" s="27">
        <v>1</v>
      </c>
      <c r="J1107">
        <v>-25</v>
      </c>
      <c r="K1107">
        <v>-25</v>
      </c>
      <c r="L1107">
        <v>-25</v>
      </c>
      <c r="M1107" t="s">
        <v>60</v>
      </c>
      <c r="N1107">
        <v>100</v>
      </c>
      <c r="O1107">
        <v>80</v>
      </c>
      <c r="P1107">
        <v>0</v>
      </c>
      <c r="Q1107">
        <v>0</v>
      </c>
      <c r="R1107" s="28">
        <v>0</v>
      </c>
      <c r="S1107" s="28">
        <v>0</v>
      </c>
      <c r="T1107" s="28">
        <v>0</v>
      </c>
      <c r="U1107" s="28">
        <v>0</v>
      </c>
      <c r="V1107" t="s">
        <v>50</v>
      </c>
      <c r="W1107" t="s">
        <v>197</v>
      </c>
      <c r="X1107" t="s">
        <v>134</v>
      </c>
      <c r="Y1107" t="s">
        <v>52</v>
      </c>
      <c r="Z1107" t="s">
        <v>135</v>
      </c>
      <c r="AA1107" s="31">
        <v>1</v>
      </c>
    </row>
    <row r="1108" spans="2:27">
      <c r="B1108" t="s">
        <v>1501</v>
      </c>
      <c r="C1108" t="s">
        <v>1502</v>
      </c>
      <c r="D1108">
        <v>69</v>
      </c>
      <c r="E1108">
        <v>69</v>
      </c>
      <c r="F1108">
        <v>0</v>
      </c>
      <c r="G1108">
        <v>0</v>
      </c>
      <c r="H1108">
        <v>0</v>
      </c>
      <c r="I1108" s="27">
        <v>1</v>
      </c>
      <c r="J1108">
        <v>-27.5</v>
      </c>
      <c r="K1108">
        <v>-27.5</v>
      </c>
      <c r="L1108">
        <v>-27.5</v>
      </c>
      <c r="M1108" t="s">
        <v>60</v>
      </c>
      <c r="N1108">
        <v>100</v>
      </c>
      <c r="O1108">
        <v>80</v>
      </c>
      <c r="P1108">
        <v>0</v>
      </c>
      <c r="Q1108">
        <v>0</v>
      </c>
      <c r="R1108" s="28">
        <v>0</v>
      </c>
      <c r="S1108" s="28">
        <v>0</v>
      </c>
      <c r="T1108" s="28">
        <v>0</v>
      </c>
      <c r="U1108" s="28">
        <v>0</v>
      </c>
      <c r="V1108" t="s">
        <v>50</v>
      </c>
      <c r="W1108" t="s">
        <v>197</v>
      </c>
      <c r="X1108" t="s">
        <v>134</v>
      </c>
      <c r="Y1108" t="s">
        <v>52</v>
      </c>
      <c r="Z1108" t="s">
        <v>135</v>
      </c>
      <c r="AA1108" s="31">
        <v>1</v>
      </c>
    </row>
    <row r="1109" spans="2:27">
      <c r="B1109" t="s">
        <v>1505</v>
      </c>
      <c r="C1109" t="s">
        <v>1506</v>
      </c>
      <c r="D1109">
        <v>57</v>
      </c>
      <c r="E1109">
        <v>57</v>
      </c>
      <c r="F1109">
        <v>0</v>
      </c>
      <c r="G1109">
        <v>0</v>
      </c>
      <c r="H1109">
        <v>0</v>
      </c>
      <c r="I1109" s="27">
        <v>1</v>
      </c>
      <c r="J1109">
        <v>-26.4</v>
      </c>
      <c r="K1109">
        <v>-26.4</v>
      </c>
      <c r="L1109">
        <v>-26.4</v>
      </c>
      <c r="M1109" t="s">
        <v>60</v>
      </c>
      <c r="N1109">
        <v>100</v>
      </c>
      <c r="O1109">
        <v>80</v>
      </c>
      <c r="P1109">
        <v>1</v>
      </c>
      <c r="Q1109">
        <v>0</v>
      </c>
      <c r="R1109" s="28">
        <v>0</v>
      </c>
      <c r="S1109" s="28">
        <v>0</v>
      </c>
      <c r="T1109" s="28">
        <v>1.2500000000000001E-2</v>
      </c>
      <c r="U1109" s="28">
        <v>0</v>
      </c>
      <c r="V1109" t="s">
        <v>50</v>
      </c>
      <c r="W1109" t="s">
        <v>197</v>
      </c>
      <c r="X1109" t="s">
        <v>139</v>
      </c>
      <c r="Y1109" t="s">
        <v>161</v>
      </c>
      <c r="Z1109" t="s">
        <v>135</v>
      </c>
      <c r="AA1109" s="31">
        <v>1</v>
      </c>
    </row>
    <row r="1110" spans="2:27">
      <c r="B1110" t="s">
        <v>1509</v>
      </c>
      <c r="C1110" t="s">
        <v>1510</v>
      </c>
      <c r="D1110">
        <v>41</v>
      </c>
      <c r="E1110">
        <v>41</v>
      </c>
      <c r="F1110">
        <v>0</v>
      </c>
      <c r="G1110">
        <v>0</v>
      </c>
      <c r="H1110">
        <v>0</v>
      </c>
      <c r="I1110" s="27">
        <v>1</v>
      </c>
      <c r="J1110">
        <v>-27.9</v>
      </c>
      <c r="K1110">
        <v>-27.9</v>
      </c>
      <c r="L1110">
        <v>-27.9</v>
      </c>
      <c r="M1110" t="s">
        <v>60</v>
      </c>
      <c r="N1110">
        <v>100</v>
      </c>
      <c r="O1110">
        <v>80</v>
      </c>
      <c r="P1110">
        <v>0</v>
      </c>
      <c r="Q1110">
        <v>0</v>
      </c>
      <c r="R1110" s="28">
        <v>0</v>
      </c>
      <c r="S1110" s="28">
        <v>0</v>
      </c>
      <c r="T1110" s="28">
        <v>0</v>
      </c>
      <c r="U1110" s="28">
        <v>0</v>
      </c>
      <c r="V1110" t="s">
        <v>49</v>
      </c>
      <c r="W1110" t="s">
        <v>133</v>
      </c>
      <c r="X1110" t="s">
        <v>139</v>
      </c>
      <c r="Y1110" t="s">
        <v>52</v>
      </c>
      <c r="Z1110" t="s">
        <v>135</v>
      </c>
      <c r="AA1110" s="31">
        <v>1</v>
      </c>
    </row>
    <row r="1111" spans="2:27">
      <c r="B1111" t="s">
        <v>1515</v>
      </c>
      <c r="C1111" t="s">
        <v>1516</v>
      </c>
      <c r="D1111">
        <v>61</v>
      </c>
      <c r="E1111">
        <v>60</v>
      </c>
      <c r="F1111">
        <v>0</v>
      </c>
      <c r="G1111">
        <v>0</v>
      </c>
      <c r="H1111">
        <v>0</v>
      </c>
      <c r="I1111" s="27">
        <v>1</v>
      </c>
      <c r="J1111">
        <v>-24.6</v>
      </c>
      <c r="K1111">
        <v>-24.6</v>
      </c>
      <c r="L1111">
        <v>-21.2</v>
      </c>
      <c r="M1111" t="s">
        <v>60</v>
      </c>
      <c r="N1111">
        <v>100</v>
      </c>
      <c r="O1111">
        <v>80</v>
      </c>
      <c r="P1111">
        <v>0</v>
      </c>
      <c r="Q1111">
        <v>0</v>
      </c>
      <c r="R1111" s="28">
        <v>0</v>
      </c>
      <c r="S1111" s="28">
        <v>0</v>
      </c>
      <c r="T1111" s="28">
        <v>0</v>
      </c>
      <c r="U1111" s="28">
        <v>0</v>
      </c>
      <c r="V1111" t="s">
        <v>50</v>
      </c>
      <c r="W1111" t="s">
        <v>197</v>
      </c>
      <c r="X1111" t="s">
        <v>134</v>
      </c>
      <c r="Y1111" t="s">
        <v>52</v>
      </c>
      <c r="Z1111" t="s">
        <v>135</v>
      </c>
      <c r="AA1111" s="31">
        <v>1</v>
      </c>
    </row>
    <row r="1112" spans="2:27">
      <c r="B1112" t="s">
        <v>1517</v>
      </c>
      <c r="C1112" t="s">
        <v>1518</v>
      </c>
      <c r="D1112">
        <v>75</v>
      </c>
      <c r="E1112">
        <v>75</v>
      </c>
      <c r="F1112">
        <v>0</v>
      </c>
      <c r="G1112">
        <v>0</v>
      </c>
      <c r="H1112">
        <v>0</v>
      </c>
      <c r="I1112" s="27">
        <v>1</v>
      </c>
      <c r="J1112">
        <v>-35.5</v>
      </c>
      <c r="K1112">
        <v>-35.5</v>
      </c>
      <c r="L1112">
        <v>-35.5</v>
      </c>
      <c r="M1112" t="s">
        <v>60</v>
      </c>
      <c r="N1112">
        <v>100</v>
      </c>
      <c r="O1112">
        <v>80</v>
      </c>
      <c r="P1112">
        <v>0</v>
      </c>
      <c r="Q1112">
        <v>0</v>
      </c>
      <c r="R1112" s="28">
        <v>0</v>
      </c>
      <c r="S1112" s="28">
        <v>0</v>
      </c>
      <c r="T1112" s="28">
        <v>0</v>
      </c>
      <c r="U1112" s="28">
        <v>0</v>
      </c>
      <c r="V1112" t="s">
        <v>50</v>
      </c>
      <c r="W1112" t="s">
        <v>197</v>
      </c>
      <c r="X1112" t="s">
        <v>134</v>
      </c>
      <c r="Y1112" t="s">
        <v>52</v>
      </c>
      <c r="Z1112" t="s">
        <v>135</v>
      </c>
      <c r="AA1112" s="31">
        <v>1</v>
      </c>
    </row>
    <row r="1113" spans="2:27">
      <c r="B1113" t="s">
        <v>1521</v>
      </c>
      <c r="C1113" t="s">
        <v>1522</v>
      </c>
      <c r="D1113">
        <v>73</v>
      </c>
      <c r="E1113">
        <v>73</v>
      </c>
      <c r="F1113">
        <v>0</v>
      </c>
      <c r="G1113">
        <v>0</v>
      </c>
      <c r="H1113">
        <v>0</v>
      </c>
      <c r="I1113" s="27">
        <v>1</v>
      </c>
      <c r="J1113">
        <v>-28.1</v>
      </c>
      <c r="K1113">
        <v>-28.1</v>
      </c>
      <c r="L1113">
        <v>-28.1</v>
      </c>
      <c r="M1113" t="s">
        <v>60</v>
      </c>
      <c r="N1113">
        <v>98.75</v>
      </c>
      <c r="O1113">
        <v>79</v>
      </c>
      <c r="P1113">
        <v>1</v>
      </c>
      <c r="Q1113">
        <v>0</v>
      </c>
      <c r="R1113" s="28">
        <v>0</v>
      </c>
      <c r="S1113" s="28">
        <v>0</v>
      </c>
      <c r="T1113" s="28">
        <v>1.2658228000000001E-2</v>
      </c>
      <c r="U1113" s="28">
        <v>0</v>
      </c>
      <c r="V1113" t="s">
        <v>49</v>
      </c>
      <c r="W1113" t="s">
        <v>197</v>
      </c>
      <c r="X1113" t="s">
        <v>139</v>
      </c>
      <c r="Y1113" t="s">
        <v>51</v>
      </c>
      <c r="Z1113" t="s">
        <v>54</v>
      </c>
      <c r="AA1113" s="31">
        <v>1</v>
      </c>
    </row>
    <row r="1114" spans="2:27">
      <c r="B1114" t="s">
        <v>1525</v>
      </c>
      <c r="C1114" t="s">
        <v>1526</v>
      </c>
      <c r="D1114">
        <v>94</v>
      </c>
      <c r="E1114">
        <v>92</v>
      </c>
      <c r="F1114">
        <v>0</v>
      </c>
      <c r="G1114">
        <v>0</v>
      </c>
      <c r="H1114">
        <v>0</v>
      </c>
      <c r="I1114" s="27">
        <v>1</v>
      </c>
      <c r="J1114">
        <v>-31.2</v>
      </c>
      <c r="K1114">
        <v>-32.1</v>
      </c>
      <c r="L1114">
        <v>-32.1</v>
      </c>
      <c r="M1114" t="s">
        <v>60</v>
      </c>
      <c r="N1114">
        <v>100</v>
      </c>
      <c r="O1114">
        <v>80</v>
      </c>
      <c r="P1114">
        <v>0</v>
      </c>
      <c r="Q1114">
        <v>1</v>
      </c>
      <c r="R1114" s="28">
        <v>0</v>
      </c>
      <c r="S1114" s="28">
        <v>0</v>
      </c>
      <c r="T1114" s="28">
        <v>0</v>
      </c>
      <c r="U1114" s="28">
        <v>1.2500000000000001E-2</v>
      </c>
      <c r="V1114" t="s">
        <v>49</v>
      </c>
      <c r="W1114" t="s">
        <v>133</v>
      </c>
      <c r="X1114" t="s">
        <v>139</v>
      </c>
      <c r="Y1114" t="s">
        <v>161</v>
      </c>
      <c r="Z1114" t="s">
        <v>135</v>
      </c>
      <c r="AA1114" s="31">
        <v>1</v>
      </c>
    </row>
    <row r="1115" spans="2:27">
      <c r="B1115" t="s">
        <v>1539</v>
      </c>
      <c r="C1115" t="s">
        <v>1540</v>
      </c>
      <c r="D1115">
        <v>100</v>
      </c>
      <c r="E1115">
        <v>100</v>
      </c>
      <c r="F1115">
        <v>0</v>
      </c>
      <c r="G1115">
        <v>0</v>
      </c>
      <c r="H1115">
        <v>0</v>
      </c>
      <c r="I1115" s="27">
        <v>1</v>
      </c>
      <c r="J1115">
        <v>-51</v>
      </c>
      <c r="K1115">
        <v>-51</v>
      </c>
      <c r="L1115">
        <v>-51</v>
      </c>
      <c r="M1115" t="s">
        <v>60</v>
      </c>
      <c r="N1115">
        <v>100</v>
      </c>
      <c r="O1115">
        <v>80</v>
      </c>
      <c r="P1115">
        <v>1</v>
      </c>
      <c r="Q1115">
        <v>0</v>
      </c>
      <c r="R1115" s="28">
        <v>0</v>
      </c>
      <c r="S1115" s="28">
        <v>0</v>
      </c>
      <c r="T1115" s="28">
        <v>1.2500000000000001E-2</v>
      </c>
      <c r="U1115" s="28">
        <v>0</v>
      </c>
      <c r="V1115" t="s">
        <v>49</v>
      </c>
      <c r="W1115" t="s">
        <v>133</v>
      </c>
      <c r="X1115" t="s">
        <v>139</v>
      </c>
      <c r="Y1115" t="s">
        <v>51</v>
      </c>
      <c r="Z1115" t="s">
        <v>54</v>
      </c>
      <c r="AA1115" s="31">
        <v>1</v>
      </c>
    </row>
    <row r="1116" spans="2:27">
      <c r="B1116" t="s">
        <v>1541</v>
      </c>
      <c r="C1116" t="s">
        <v>1542</v>
      </c>
      <c r="D1116">
        <v>107</v>
      </c>
      <c r="E1116">
        <v>107</v>
      </c>
      <c r="F1116">
        <v>0</v>
      </c>
      <c r="G1116">
        <v>0</v>
      </c>
      <c r="H1116">
        <v>0</v>
      </c>
      <c r="I1116" s="27">
        <v>1</v>
      </c>
      <c r="J1116">
        <v>-30.5</v>
      </c>
      <c r="K1116">
        <v>-30.5</v>
      </c>
      <c r="L1116">
        <v>-30.5</v>
      </c>
      <c r="M1116" t="s">
        <v>60</v>
      </c>
      <c r="N1116">
        <v>100</v>
      </c>
      <c r="O1116">
        <v>80</v>
      </c>
      <c r="P1116">
        <v>0</v>
      </c>
      <c r="Q1116">
        <v>0</v>
      </c>
      <c r="R1116" s="28">
        <v>0</v>
      </c>
      <c r="S1116" s="28">
        <v>0</v>
      </c>
      <c r="T1116" s="28">
        <v>0</v>
      </c>
      <c r="U1116" s="28">
        <v>0</v>
      </c>
      <c r="V1116" t="s">
        <v>49</v>
      </c>
      <c r="W1116" t="s">
        <v>133</v>
      </c>
      <c r="X1116" t="s">
        <v>139</v>
      </c>
      <c r="Y1116" t="s">
        <v>51</v>
      </c>
      <c r="Z1116" t="s">
        <v>54</v>
      </c>
      <c r="AA1116" s="31">
        <v>1</v>
      </c>
    </row>
    <row r="1117" spans="2:27">
      <c r="B1117" t="s">
        <v>1543</v>
      </c>
      <c r="C1117" t="s">
        <v>1544</v>
      </c>
      <c r="D1117">
        <v>79</v>
      </c>
      <c r="E1117">
        <v>79</v>
      </c>
      <c r="F1117">
        <v>0</v>
      </c>
      <c r="G1117">
        <v>0</v>
      </c>
      <c r="H1117">
        <v>0</v>
      </c>
      <c r="I1117" s="27">
        <v>1</v>
      </c>
      <c r="J1117">
        <v>-35.9</v>
      </c>
      <c r="K1117">
        <v>-35.9</v>
      </c>
      <c r="L1117">
        <v>-35.9</v>
      </c>
      <c r="M1117" t="s">
        <v>60</v>
      </c>
      <c r="N1117">
        <v>100</v>
      </c>
      <c r="O1117">
        <v>80</v>
      </c>
      <c r="P1117">
        <v>1</v>
      </c>
      <c r="Q1117">
        <v>0</v>
      </c>
      <c r="R1117" s="28">
        <v>0</v>
      </c>
      <c r="S1117" s="28">
        <v>0</v>
      </c>
      <c r="T1117" s="28">
        <v>1.2500000000000001E-2</v>
      </c>
      <c r="U1117" s="28">
        <v>0</v>
      </c>
      <c r="V1117" t="s">
        <v>50</v>
      </c>
      <c r="W1117" t="s">
        <v>197</v>
      </c>
      <c r="X1117" t="s">
        <v>134</v>
      </c>
      <c r="Y1117" t="s">
        <v>52</v>
      </c>
      <c r="Z1117" t="s">
        <v>135</v>
      </c>
      <c r="AA1117" s="31">
        <v>1</v>
      </c>
    </row>
    <row r="1118" spans="2:27">
      <c r="B1118" t="s">
        <v>1545</v>
      </c>
      <c r="C1118" t="s">
        <v>1546</v>
      </c>
      <c r="D1118">
        <v>80</v>
      </c>
      <c r="E1118">
        <v>80</v>
      </c>
      <c r="F1118">
        <v>0</v>
      </c>
      <c r="G1118">
        <v>0</v>
      </c>
      <c r="H1118">
        <v>0</v>
      </c>
      <c r="I1118" s="27">
        <v>1</v>
      </c>
      <c r="J1118">
        <v>-35.799999999999997</v>
      </c>
      <c r="K1118">
        <v>-35.799999999999997</v>
      </c>
      <c r="L1118">
        <v>-35.799999999999997</v>
      </c>
      <c r="M1118" t="s">
        <v>60</v>
      </c>
      <c r="N1118">
        <v>100</v>
      </c>
      <c r="O1118">
        <v>80</v>
      </c>
      <c r="P1118">
        <v>1</v>
      </c>
      <c r="Q1118">
        <v>0</v>
      </c>
      <c r="R1118" s="28">
        <v>0</v>
      </c>
      <c r="S1118" s="28">
        <v>0</v>
      </c>
      <c r="T1118" s="28">
        <v>1.2500000000000001E-2</v>
      </c>
      <c r="U1118" s="28">
        <v>0</v>
      </c>
      <c r="V1118" t="s">
        <v>50</v>
      </c>
      <c r="W1118" t="s">
        <v>197</v>
      </c>
      <c r="X1118" t="s">
        <v>134</v>
      </c>
      <c r="Y1118" t="s">
        <v>52</v>
      </c>
      <c r="Z1118" t="s">
        <v>135</v>
      </c>
      <c r="AA1118" s="31">
        <v>1</v>
      </c>
    </row>
    <row r="1119" spans="2:27">
      <c r="B1119" t="s">
        <v>1547</v>
      </c>
      <c r="C1119" t="s">
        <v>1548</v>
      </c>
      <c r="D1119">
        <v>96</v>
      </c>
      <c r="E1119">
        <v>96</v>
      </c>
      <c r="F1119">
        <v>0</v>
      </c>
      <c r="G1119">
        <v>0</v>
      </c>
      <c r="H1119">
        <v>0</v>
      </c>
      <c r="I1119" s="27">
        <v>1</v>
      </c>
      <c r="J1119">
        <v>-28.6</v>
      </c>
      <c r="K1119">
        <v>-28.6</v>
      </c>
      <c r="L1119">
        <v>-28.6</v>
      </c>
      <c r="M1119" t="s">
        <v>60</v>
      </c>
      <c r="N1119">
        <v>100</v>
      </c>
      <c r="O1119">
        <v>80</v>
      </c>
      <c r="P1119">
        <v>0</v>
      </c>
      <c r="Q1119">
        <v>0</v>
      </c>
      <c r="R1119" s="28">
        <v>0</v>
      </c>
      <c r="S1119" s="28">
        <v>0</v>
      </c>
      <c r="T1119" s="28">
        <v>0</v>
      </c>
      <c r="U1119" s="28">
        <v>0</v>
      </c>
      <c r="V1119" t="s">
        <v>50</v>
      </c>
      <c r="W1119" t="s">
        <v>197</v>
      </c>
      <c r="X1119" t="s">
        <v>134</v>
      </c>
      <c r="Y1119" t="s">
        <v>52</v>
      </c>
      <c r="Z1119" t="s">
        <v>135</v>
      </c>
      <c r="AA1119" s="31">
        <v>1</v>
      </c>
    </row>
    <row r="1120" spans="2:27">
      <c r="B1120" t="s">
        <v>1549</v>
      </c>
      <c r="C1120" t="s">
        <v>1550</v>
      </c>
      <c r="D1120">
        <v>91</v>
      </c>
      <c r="E1120">
        <v>91</v>
      </c>
      <c r="F1120">
        <v>0</v>
      </c>
      <c r="G1120">
        <v>0</v>
      </c>
      <c r="H1120">
        <v>0</v>
      </c>
      <c r="I1120" s="27">
        <v>1</v>
      </c>
      <c r="J1120">
        <v>-34.1</v>
      </c>
      <c r="K1120">
        <v>-34.1</v>
      </c>
      <c r="L1120">
        <v>-34.1</v>
      </c>
      <c r="M1120" t="s">
        <v>60</v>
      </c>
      <c r="N1120">
        <v>100</v>
      </c>
      <c r="O1120">
        <v>80</v>
      </c>
      <c r="P1120">
        <v>0</v>
      </c>
      <c r="Q1120">
        <v>0</v>
      </c>
      <c r="R1120" s="28">
        <v>0</v>
      </c>
      <c r="S1120" s="28">
        <v>0</v>
      </c>
      <c r="T1120" s="28">
        <v>0</v>
      </c>
      <c r="U1120" s="28">
        <v>0</v>
      </c>
      <c r="V1120" t="s">
        <v>49</v>
      </c>
      <c r="W1120" t="s">
        <v>197</v>
      </c>
      <c r="X1120" t="s">
        <v>134</v>
      </c>
      <c r="Y1120" t="s">
        <v>52</v>
      </c>
      <c r="Z1120" t="s">
        <v>135</v>
      </c>
      <c r="AA1120" s="31">
        <v>1</v>
      </c>
    </row>
    <row r="1121" spans="2:27">
      <c r="B1121" t="s">
        <v>1553</v>
      </c>
      <c r="C1121" t="s">
        <v>1554</v>
      </c>
      <c r="D1121">
        <v>98</v>
      </c>
      <c r="E1121">
        <v>98</v>
      </c>
      <c r="F1121">
        <v>0</v>
      </c>
      <c r="G1121">
        <v>0</v>
      </c>
      <c r="H1121">
        <v>0</v>
      </c>
      <c r="I1121" s="27">
        <v>1</v>
      </c>
      <c r="J1121">
        <v>-42.4</v>
      </c>
      <c r="K1121">
        <v>-42.4</v>
      </c>
      <c r="L1121">
        <v>-42.4</v>
      </c>
      <c r="M1121" t="s">
        <v>60</v>
      </c>
      <c r="N1121">
        <v>98.75</v>
      </c>
      <c r="O1121">
        <v>79</v>
      </c>
      <c r="P1121">
        <v>0</v>
      </c>
      <c r="Q1121">
        <v>0</v>
      </c>
      <c r="R1121" s="28">
        <v>0</v>
      </c>
      <c r="S1121" s="28">
        <v>0</v>
      </c>
      <c r="T1121" s="28">
        <v>0</v>
      </c>
      <c r="U1121" s="28">
        <v>0</v>
      </c>
      <c r="V1121" t="s">
        <v>49</v>
      </c>
      <c r="W1121" t="s">
        <v>197</v>
      </c>
      <c r="X1121" t="s">
        <v>134</v>
      </c>
      <c r="Y1121" t="s">
        <v>161</v>
      </c>
      <c r="Z1121" t="s">
        <v>135</v>
      </c>
      <c r="AA1121" s="31">
        <v>1</v>
      </c>
    </row>
    <row r="1122" spans="2:27">
      <c r="B1122" t="s">
        <v>1555</v>
      </c>
      <c r="C1122" t="s">
        <v>1556</v>
      </c>
      <c r="D1122">
        <v>87</v>
      </c>
      <c r="E1122">
        <v>87</v>
      </c>
      <c r="F1122">
        <v>0</v>
      </c>
      <c r="G1122">
        <v>0</v>
      </c>
      <c r="H1122">
        <v>0</v>
      </c>
      <c r="I1122" s="27">
        <v>1</v>
      </c>
      <c r="J1122">
        <v>-34.5</v>
      </c>
      <c r="K1122">
        <v>-34.5</v>
      </c>
      <c r="L1122">
        <v>-34.5</v>
      </c>
      <c r="M1122" t="s">
        <v>60</v>
      </c>
      <c r="N1122">
        <v>100</v>
      </c>
      <c r="O1122">
        <v>80</v>
      </c>
      <c r="P1122">
        <v>0</v>
      </c>
      <c r="Q1122">
        <v>0</v>
      </c>
      <c r="R1122" s="28">
        <v>0</v>
      </c>
      <c r="S1122" s="28">
        <v>0</v>
      </c>
      <c r="T1122" s="28">
        <v>0</v>
      </c>
      <c r="U1122" s="28">
        <v>0</v>
      </c>
      <c r="V1122" t="s">
        <v>49</v>
      </c>
      <c r="W1122" t="s">
        <v>197</v>
      </c>
      <c r="X1122" t="s">
        <v>134</v>
      </c>
      <c r="Y1122" t="s">
        <v>51</v>
      </c>
      <c r="Z1122" t="s">
        <v>54</v>
      </c>
      <c r="AA1122" s="31">
        <v>1</v>
      </c>
    </row>
    <row r="1123" spans="2:27">
      <c r="B1123" t="s">
        <v>1573</v>
      </c>
      <c r="C1123" t="s">
        <v>1574</v>
      </c>
      <c r="D1123">
        <v>67</v>
      </c>
      <c r="E1123">
        <v>67</v>
      </c>
      <c r="F1123">
        <v>0</v>
      </c>
      <c r="G1123">
        <v>0</v>
      </c>
      <c r="H1123">
        <v>0</v>
      </c>
      <c r="I1123" s="27">
        <v>1</v>
      </c>
      <c r="J1123">
        <v>-22.2</v>
      </c>
      <c r="K1123">
        <v>-22.2</v>
      </c>
      <c r="L1123">
        <v>-22.2</v>
      </c>
      <c r="M1123" t="s">
        <v>60</v>
      </c>
      <c r="N1123">
        <v>100</v>
      </c>
      <c r="O1123">
        <v>80</v>
      </c>
      <c r="P1123">
        <v>0</v>
      </c>
      <c r="Q1123">
        <v>1</v>
      </c>
      <c r="R1123" s="28">
        <v>0</v>
      </c>
      <c r="S1123" s="28">
        <v>0</v>
      </c>
      <c r="T1123" s="28">
        <v>0</v>
      </c>
      <c r="U1123" s="28">
        <v>1.2500000000000001E-2</v>
      </c>
      <c r="V1123" t="s">
        <v>49</v>
      </c>
      <c r="W1123" t="s">
        <v>133</v>
      </c>
      <c r="X1123" t="s">
        <v>139</v>
      </c>
      <c r="Y1123" t="s">
        <v>52</v>
      </c>
      <c r="Z1123" t="s">
        <v>135</v>
      </c>
      <c r="AA1123" s="31">
        <v>1</v>
      </c>
    </row>
    <row r="1124" spans="2:27">
      <c r="B1124" t="s">
        <v>1599</v>
      </c>
      <c r="C1124" t="s">
        <v>1600</v>
      </c>
      <c r="D1124">
        <v>114</v>
      </c>
      <c r="E1124">
        <v>114</v>
      </c>
      <c r="F1124">
        <v>0</v>
      </c>
      <c r="G1124">
        <v>0</v>
      </c>
      <c r="H1124">
        <v>0</v>
      </c>
      <c r="I1124" s="27">
        <v>1</v>
      </c>
      <c r="J1124">
        <v>-43.8</v>
      </c>
      <c r="K1124">
        <v>-43.8</v>
      </c>
      <c r="L1124">
        <v>-43.8</v>
      </c>
      <c r="M1124" t="s">
        <v>60</v>
      </c>
      <c r="N1124">
        <v>100</v>
      </c>
      <c r="O1124">
        <v>80</v>
      </c>
      <c r="P1124">
        <v>1</v>
      </c>
      <c r="Q1124">
        <v>0</v>
      </c>
      <c r="R1124" s="28">
        <v>0</v>
      </c>
      <c r="S1124" s="28">
        <v>0</v>
      </c>
      <c r="T1124" s="28">
        <v>1.2500000000000001E-2</v>
      </c>
      <c r="U1124" s="28">
        <v>0</v>
      </c>
      <c r="V1124" t="s">
        <v>49</v>
      </c>
      <c r="W1124" t="s">
        <v>197</v>
      </c>
      <c r="X1124" t="s">
        <v>134</v>
      </c>
      <c r="Y1124" t="s">
        <v>52</v>
      </c>
      <c r="Z1124" t="s">
        <v>135</v>
      </c>
      <c r="AA1124" s="31">
        <v>1</v>
      </c>
    </row>
    <row r="1125" spans="2:27">
      <c r="B1125" t="s">
        <v>1605</v>
      </c>
      <c r="C1125" t="s">
        <v>1606</v>
      </c>
      <c r="D1125">
        <v>94</v>
      </c>
      <c r="E1125">
        <v>94</v>
      </c>
      <c r="F1125">
        <v>0</v>
      </c>
      <c r="G1125">
        <v>0</v>
      </c>
      <c r="H1125">
        <v>0</v>
      </c>
      <c r="I1125" s="27">
        <v>1</v>
      </c>
      <c r="J1125">
        <v>-41</v>
      </c>
      <c r="K1125">
        <v>-41</v>
      </c>
      <c r="L1125">
        <v>-41</v>
      </c>
      <c r="M1125" t="s">
        <v>60</v>
      </c>
      <c r="N1125">
        <v>100</v>
      </c>
      <c r="O1125">
        <v>80</v>
      </c>
      <c r="P1125">
        <v>0</v>
      </c>
      <c r="Q1125">
        <v>0</v>
      </c>
      <c r="R1125" s="28">
        <v>0</v>
      </c>
      <c r="S1125" s="28">
        <v>0</v>
      </c>
      <c r="T1125" s="28">
        <v>0</v>
      </c>
      <c r="U1125" s="28">
        <v>0</v>
      </c>
      <c r="V1125" t="s">
        <v>49</v>
      </c>
      <c r="W1125" t="s">
        <v>197</v>
      </c>
      <c r="X1125" t="s">
        <v>134</v>
      </c>
      <c r="Y1125" t="s">
        <v>52</v>
      </c>
      <c r="Z1125" t="s">
        <v>135</v>
      </c>
      <c r="AA1125" s="31">
        <v>1</v>
      </c>
    </row>
    <row r="1126" spans="2:27">
      <c r="B1126" t="s">
        <v>1613</v>
      </c>
      <c r="C1126" t="s">
        <v>1614</v>
      </c>
      <c r="D1126">
        <v>93</v>
      </c>
      <c r="E1126">
        <v>93</v>
      </c>
      <c r="F1126">
        <v>0</v>
      </c>
      <c r="G1126">
        <v>0</v>
      </c>
      <c r="H1126">
        <v>0</v>
      </c>
      <c r="I1126" s="27">
        <v>1</v>
      </c>
      <c r="J1126">
        <v>-38.4</v>
      </c>
      <c r="K1126">
        <v>-38.4</v>
      </c>
      <c r="L1126">
        <v>-38.4</v>
      </c>
      <c r="M1126" t="s">
        <v>60</v>
      </c>
      <c r="N1126">
        <v>100</v>
      </c>
      <c r="O1126">
        <v>80</v>
      </c>
      <c r="P1126">
        <v>0</v>
      </c>
      <c r="Q1126">
        <v>0</v>
      </c>
      <c r="R1126" s="28">
        <v>0</v>
      </c>
      <c r="S1126" s="28">
        <v>0</v>
      </c>
      <c r="T1126" s="28">
        <v>0</v>
      </c>
      <c r="U1126" s="28">
        <v>0</v>
      </c>
      <c r="V1126" t="s">
        <v>49</v>
      </c>
      <c r="W1126" t="s">
        <v>197</v>
      </c>
      <c r="X1126" t="s">
        <v>134</v>
      </c>
      <c r="Y1126" t="s">
        <v>52</v>
      </c>
      <c r="Z1126" t="s">
        <v>135</v>
      </c>
      <c r="AA1126" s="31">
        <v>1</v>
      </c>
    </row>
    <row r="1127" spans="2:27">
      <c r="B1127" t="s">
        <v>1629</v>
      </c>
      <c r="C1127" t="s">
        <v>1630</v>
      </c>
      <c r="D1127">
        <v>74</v>
      </c>
      <c r="E1127">
        <v>74</v>
      </c>
      <c r="F1127">
        <v>0</v>
      </c>
      <c r="G1127">
        <v>0</v>
      </c>
      <c r="H1127">
        <v>0</v>
      </c>
      <c r="I1127" s="27">
        <v>1</v>
      </c>
      <c r="J1127">
        <v>-36</v>
      </c>
      <c r="K1127">
        <v>-36</v>
      </c>
      <c r="L1127">
        <v>-36</v>
      </c>
      <c r="M1127" t="s">
        <v>60</v>
      </c>
      <c r="N1127">
        <v>97.5</v>
      </c>
      <c r="O1127">
        <v>78</v>
      </c>
      <c r="P1127">
        <v>0</v>
      </c>
      <c r="Q1127">
        <v>1</v>
      </c>
      <c r="R1127" s="28">
        <v>0</v>
      </c>
      <c r="S1127" s="28">
        <v>0</v>
      </c>
      <c r="T1127" s="28">
        <v>0</v>
      </c>
      <c r="U1127" s="28">
        <v>1.2820513E-2</v>
      </c>
      <c r="V1127" t="s">
        <v>50</v>
      </c>
      <c r="W1127" t="s">
        <v>133</v>
      </c>
      <c r="X1127" t="s">
        <v>139</v>
      </c>
      <c r="Y1127" t="s">
        <v>51</v>
      </c>
      <c r="Z1127" t="s">
        <v>164</v>
      </c>
      <c r="AA1127" s="31">
        <v>1</v>
      </c>
    </row>
    <row r="1128" spans="2:27">
      <c r="B1128" t="s">
        <v>1633</v>
      </c>
      <c r="C1128" t="s">
        <v>1634</v>
      </c>
      <c r="D1128">
        <v>91</v>
      </c>
      <c r="E1128">
        <v>91</v>
      </c>
      <c r="F1128">
        <v>0</v>
      </c>
      <c r="G1128">
        <v>0</v>
      </c>
      <c r="H1128">
        <v>0</v>
      </c>
      <c r="I1128" s="27">
        <v>1</v>
      </c>
      <c r="J1128">
        <v>-21</v>
      </c>
      <c r="K1128">
        <v>-21</v>
      </c>
      <c r="L1128">
        <v>-21</v>
      </c>
      <c r="M1128" t="s">
        <v>60</v>
      </c>
      <c r="N1128">
        <v>100</v>
      </c>
      <c r="O1128">
        <v>80</v>
      </c>
      <c r="P1128">
        <v>1</v>
      </c>
      <c r="Q1128">
        <v>0</v>
      </c>
      <c r="R1128" s="28">
        <v>0</v>
      </c>
      <c r="S1128" s="28">
        <v>0</v>
      </c>
      <c r="T1128" s="28">
        <v>1.2500000000000001E-2</v>
      </c>
      <c r="U1128" s="28">
        <v>0</v>
      </c>
      <c r="V1128" t="s">
        <v>49</v>
      </c>
      <c r="W1128" t="s">
        <v>133</v>
      </c>
      <c r="X1128" t="s">
        <v>139</v>
      </c>
      <c r="Y1128" t="s">
        <v>52</v>
      </c>
      <c r="Z1128" t="s">
        <v>135</v>
      </c>
      <c r="AA1128" s="31">
        <v>1</v>
      </c>
    </row>
    <row r="1129" spans="2:27">
      <c r="B1129" t="s">
        <v>1637</v>
      </c>
      <c r="C1129" t="s">
        <v>1638</v>
      </c>
      <c r="D1129">
        <v>66</v>
      </c>
      <c r="E1129">
        <v>66</v>
      </c>
      <c r="F1129">
        <v>0</v>
      </c>
      <c r="G1129">
        <v>0</v>
      </c>
      <c r="H1129">
        <v>0</v>
      </c>
      <c r="I1129" s="27">
        <v>1</v>
      </c>
      <c r="J1129">
        <v>-26</v>
      </c>
      <c r="K1129">
        <v>-26</v>
      </c>
      <c r="L1129">
        <v>-26</v>
      </c>
      <c r="M1129" t="s">
        <v>60</v>
      </c>
      <c r="N1129">
        <v>100</v>
      </c>
      <c r="O1129">
        <v>80</v>
      </c>
      <c r="P1129">
        <v>0</v>
      </c>
      <c r="Q1129">
        <v>1</v>
      </c>
      <c r="R1129" s="28">
        <v>0</v>
      </c>
      <c r="S1129" s="28">
        <v>0</v>
      </c>
      <c r="T1129" s="28">
        <v>0</v>
      </c>
      <c r="U1129" s="28">
        <v>1.2500000000000001E-2</v>
      </c>
      <c r="V1129" t="s">
        <v>49</v>
      </c>
      <c r="W1129" t="s">
        <v>133</v>
      </c>
      <c r="X1129" t="s">
        <v>139</v>
      </c>
      <c r="Y1129" t="s">
        <v>51</v>
      </c>
      <c r="Z1129" t="s">
        <v>54</v>
      </c>
      <c r="AA1129" s="31">
        <v>1</v>
      </c>
    </row>
    <row r="1130" spans="2:27">
      <c r="B1130" t="s">
        <v>1663</v>
      </c>
      <c r="C1130" t="s">
        <v>1664</v>
      </c>
      <c r="D1130">
        <v>111</v>
      </c>
      <c r="E1130">
        <v>111</v>
      </c>
      <c r="F1130">
        <v>0</v>
      </c>
      <c r="G1130">
        <v>0</v>
      </c>
      <c r="H1130">
        <v>0</v>
      </c>
      <c r="I1130" s="27">
        <v>1</v>
      </c>
      <c r="J1130">
        <v>-49.8</v>
      </c>
      <c r="K1130">
        <v>-49.8</v>
      </c>
      <c r="L1130">
        <v>-49.8</v>
      </c>
      <c r="M1130" t="s">
        <v>60</v>
      </c>
      <c r="N1130">
        <v>100</v>
      </c>
      <c r="O1130">
        <v>80</v>
      </c>
      <c r="P1130">
        <v>0</v>
      </c>
      <c r="Q1130">
        <v>0</v>
      </c>
      <c r="R1130" s="28">
        <v>0</v>
      </c>
      <c r="S1130" s="28">
        <v>0</v>
      </c>
      <c r="T1130" s="28">
        <v>0</v>
      </c>
      <c r="U1130" s="28">
        <v>0</v>
      </c>
      <c r="V1130" t="s">
        <v>49</v>
      </c>
      <c r="W1130" t="s">
        <v>197</v>
      </c>
      <c r="X1130" t="s">
        <v>139</v>
      </c>
      <c r="Y1130" t="s">
        <v>51</v>
      </c>
      <c r="Z1130" t="s">
        <v>54</v>
      </c>
      <c r="AA1130" s="31">
        <v>1</v>
      </c>
    </row>
    <row r="1131" spans="2:27">
      <c r="B1131" t="s">
        <v>1679</v>
      </c>
      <c r="C1131" t="s">
        <v>1680</v>
      </c>
      <c r="D1131">
        <v>69</v>
      </c>
      <c r="E1131">
        <v>69</v>
      </c>
      <c r="F1131">
        <v>0</v>
      </c>
      <c r="G1131">
        <v>0</v>
      </c>
      <c r="H1131">
        <v>0</v>
      </c>
      <c r="I1131" s="27">
        <v>1</v>
      </c>
      <c r="J1131">
        <v>-25.4</v>
      </c>
      <c r="K1131">
        <v>-25.4</v>
      </c>
      <c r="L1131">
        <v>-25.4</v>
      </c>
      <c r="M1131" t="s">
        <v>60</v>
      </c>
      <c r="N1131">
        <v>100</v>
      </c>
      <c r="O1131">
        <v>80</v>
      </c>
      <c r="P1131">
        <v>0</v>
      </c>
      <c r="Q1131">
        <v>0</v>
      </c>
      <c r="R1131" s="28">
        <v>0</v>
      </c>
      <c r="S1131" s="28">
        <v>0</v>
      </c>
      <c r="T1131" s="28">
        <v>0</v>
      </c>
      <c r="U1131" s="28">
        <v>0</v>
      </c>
      <c r="V1131" t="s">
        <v>49</v>
      </c>
      <c r="W1131" t="s">
        <v>133</v>
      </c>
      <c r="X1131" t="s">
        <v>139</v>
      </c>
      <c r="Y1131" t="s">
        <v>51</v>
      </c>
      <c r="Z1131" t="s">
        <v>54</v>
      </c>
      <c r="AA1131" s="31">
        <v>1</v>
      </c>
    </row>
    <row r="1132" spans="2:27">
      <c r="B1132" t="s">
        <v>1693</v>
      </c>
      <c r="C1132" t="s">
        <v>1694</v>
      </c>
      <c r="D1132">
        <v>78</v>
      </c>
      <c r="E1132">
        <v>78</v>
      </c>
      <c r="F1132">
        <v>0</v>
      </c>
      <c r="G1132">
        <v>0</v>
      </c>
      <c r="H1132">
        <v>0</v>
      </c>
      <c r="I1132" s="27">
        <v>1</v>
      </c>
      <c r="J1132">
        <v>-22.9</v>
      </c>
      <c r="K1132">
        <v>-22.9</v>
      </c>
      <c r="L1132">
        <v>-22.9</v>
      </c>
      <c r="M1132" t="s">
        <v>60</v>
      </c>
      <c r="N1132">
        <v>100</v>
      </c>
      <c r="O1132">
        <v>80</v>
      </c>
      <c r="P1132">
        <v>0</v>
      </c>
      <c r="Q1132">
        <v>0</v>
      </c>
      <c r="R1132" s="28">
        <v>0</v>
      </c>
      <c r="S1132" s="28">
        <v>0</v>
      </c>
      <c r="T1132" s="28">
        <v>0</v>
      </c>
      <c r="U1132" s="28">
        <v>0</v>
      </c>
      <c r="V1132" t="s">
        <v>50</v>
      </c>
      <c r="W1132" t="s">
        <v>197</v>
      </c>
      <c r="X1132" t="s">
        <v>134</v>
      </c>
      <c r="Y1132" t="s">
        <v>161</v>
      </c>
      <c r="Z1132" t="s">
        <v>135</v>
      </c>
      <c r="AA1132" s="31">
        <v>1</v>
      </c>
    </row>
    <row r="1133" spans="2:27">
      <c r="B1133" t="s">
        <v>1705</v>
      </c>
      <c r="C1133" t="s">
        <v>1706</v>
      </c>
      <c r="D1133">
        <v>85</v>
      </c>
      <c r="E1133">
        <v>85</v>
      </c>
      <c r="F1133">
        <v>0</v>
      </c>
      <c r="G1133">
        <v>0</v>
      </c>
      <c r="H1133">
        <v>0</v>
      </c>
      <c r="I1133" s="27">
        <v>1</v>
      </c>
      <c r="J1133">
        <v>-40.4</v>
      </c>
      <c r="K1133">
        <v>-40.4</v>
      </c>
      <c r="L1133">
        <v>-40.4</v>
      </c>
      <c r="M1133" t="s">
        <v>60</v>
      </c>
      <c r="N1133">
        <v>100</v>
      </c>
      <c r="O1133">
        <v>80</v>
      </c>
      <c r="P1133">
        <v>1</v>
      </c>
      <c r="Q1133">
        <v>0</v>
      </c>
      <c r="R1133" s="28">
        <v>0</v>
      </c>
      <c r="S1133" s="28">
        <v>0</v>
      </c>
      <c r="T1133" s="28">
        <v>1.2500000000000001E-2</v>
      </c>
      <c r="U1133" s="28">
        <v>0</v>
      </c>
      <c r="V1133" t="s">
        <v>49</v>
      </c>
      <c r="W1133" t="s">
        <v>197</v>
      </c>
      <c r="X1133" t="s">
        <v>134</v>
      </c>
      <c r="Y1133" t="s">
        <v>51</v>
      </c>
      <c r="Z1133" t="s">
        <v>186</v>
      </c>
      <c r="AA1133" s="31">
        <v>1</v>
      </c>
    </row>
    <row r="1134" spans="2:27">
      <c r="B1134" t="s">
        <v>1709</v>
      </c>
      <c r="C1134" t="s">
        <v>1710</v>
      </c>
      <c r="D1134">
        <v>69</v>
      </c>
      <c r="E1134">
        <v>69</v>
      </c>
      <c r="F1134">
        <v>0</v>
      </c>
      <c r="G1134">
        <v>0</v>
      </c>
      <c r="H1134">
        <v>0</v>
      </c>
      <c r="I1134" s="27">
        <v>1</v>
      </c>
      <c r="J1134">
        <v>-49</v>
      </c>
      <c r="K1134">
        <v>-49</v>
      </c>
      <c r="L1134">
        <v>-49</v>
      </c>
      <c r="M1134" t="s">
        <v>60</v>
      </c>
      <c r="N1134">
        <v>100</v>
      </c>
      <c r="O1134">
        <v>80</v>
      </c>
      <c r="P1134">
        <v>0</v>
      </c>
      <c r="Q1134">
        <v>1</v>
      </c>
      <c r="R1134" s="28">
        <v>0</v>
      </c>
      <c r="S1134" s="28">
        <v>0</v>
      </c>
      <c r="T1134" s="28">
        <v>0</v>
      </c>
      <c r="U1134" s="28">
        <v>1.2500000000000001E-2</v>
      </c>
      <c r="V1134" t="s">
        <v>49</v>
      </c>
      <c r="W1134" t="s">
        <v>133</v>
      </c>
      <c r="X1134" t="s">
        <v>139</v>
      </c>
      <c r="Y1134" t="s">
        <v>156</v>
      </c>
      <c r="Z1134" t="s">
        <v>135</v>
      </c>
      <c r="AA1134" s="31">
        <v>1</v>
      </c>
    </row>
    <row r="1135" spans="2:27">
      <c r="B1135" t="s">
        <v>1717</v>
      </c>
      <c r="C1135" t="s">
        <v>1718</v>
      </c>
      <c r="D1135">
        <v>90</v>
      </c>
      <c r="E1135">
        <v>90</v>
      </c>
      <c r="F1135">
        <v>0</v>
      </c>
      <c r="G1135">
        <v>0</v>
      </c>
      <c r="H1135">
        <v>0</v>
      </c>
      <c r="I1135" s="27">
        <v>1</v>
      </c>
      <c r="J1135">
        <v>-31.6</v>
      </c>
      <c r="K1135">
        <v>-31.6</v>
      </c>
      <c r="L1135">
        <v>-31.6</v>
      </c>
      <c r="M1135" t="s">
        <v>60</v>
      </c>
      <c r="N1135">
        <v>98.75</v>
      </c>
      <c r="O1135">
        <v>79</v>
      </c>
      <c r="P1135">
        <v>0</v>
      </c>
      <c r="Q1135">
        <v>2</v>
      </c>
      <c r="R1135" s="28">
        <v>0</v>
      </c>
      <c r="S1135" s="28">
        <v>0</v>
      </c>
      <c r="T1135" s="28">
        <v>0</v>
      </c>
      <c r="U1135" s="28">
        <v>2.5316456000000001E-2</v>
      </c>
      <c r="V1135" t="s">
        <v>49</v>
      </c>
      <c r="W1135" t="s">
        <v>133</v>
      </c>
      <c r="X1135" t="s">
        <v>139</v>
      </c>
      <c r="Y1135" t="s">
        <v>51</v>
      </c>
      <c r="Z1135" t="s">
        <v>54</v>
      </c>
      <c r="AA1135" s="31">
        <v>1</v>
      </c>
    </row>
    <row r="1136" spans="2:27">
      <c r="B1136" t="s">
        <v>1725</v>
      </c>
      <c r="C1136" t="s">
        <v>1726</v>
      </c>
      <c r="D1136">
        <v>59</v>
      </c>
      <c r="E1136">
        <v>57</v>
      </c>
      <c r="F1136">
        <v>0</v>
      </c>
      <c r="G1136">
        <v>0</v>
      </c>
      <c r="H1136">
        <v>0</v>
      </c>
      <c r="I1136" s="27">
        <v>1</v>
      </c>
      <c r="J1136">
        <v>-22.5</v>
      </c>
      <c r="K1136">
        <v>-22.5</v>
      </c>
      <c r="L1136">
        <v>-21</v>
      </c>
      <c r="M1136" t="s">
        <v>60</v>
      </c>
      <c r="N1136">
        <v>100</v>
      </c>
      <c r="O1136">
        <v>80</v>
      </c>
      <c r="P1136">
        <v>0</v>
      </c>
      <c r="Q1136">
        <v>1</v>
      </c>
      <c r="R1136" s="28">
        <v>0</v>
      </c>
      <c r="S1136" s="28">
        <v>0</v>
      </c>
      <c r="T1136" s="28">
        <v>0</v>
      </c>
      <c r="U1136" s="28">
        <v>1.2500000000000001E-2</v>
      </c>
      <c r="V1136" t="s">
        <v>49</v>
      </c>
      <c r="W1136" t="s">
        <v>133</v>
      </c>
      <c r="X1136" t="s">
        <v>139</v>
      </c>
      <c r="Y1136" t="s">
        <v>161</v>
      </c>
      <c r="Z1136" t="s">
        <v>135</v>
      </c>
      <c r="AA1136" s="31">
        <v>1</v>
      </c>
    </row>
    <row r="1137" spans="2:27">
      <c r="B1137" t="s">
        <v>1729</v>
      </c>
      <c r="C1137" t="s">
        <v>1730</v>
      </c>
      <c r="D1137">
        <v>96</v>
      </c>
      <c r="E1137">
        <v>96</v>
      </c>
      <c r="F1137">
        <v>0</v>
      </c>
      <c r="G1137">
        <v>0</v>
      </c>
      <c r="H1137">
        <v>0</v>
      </c>
      <c r="I1137" s="27">
        <v>1</v>
      </c>
      <c r="J1137">
        <v>-41.6</v>
      </c>
      <c r="K1137">
        <v>-41.6</v>
      </c>
      <c r="L1137">
        <v>-41.6</v>
      </c>
      <c r="M1137" t="s">
        <v>60</v>
      </c>
      <c r="N1137">
        <v>100</v>
      </c>
      <c r="O1137">
        <v>80</v>
      </c>
      <c r="P1137">
        <v>1</v>
      </c>
      <c r="Q1137">
        <v>1</v>
      </c>
      <c r="R1137" s="28">
        <v>0</v>
      </c>
      <c r="S1137" s="28">
        <v>0</v>
      </c>
      <c r="T1137" s="28">
        <v>1.2500000000000001E-2</v>
      </c>
      <c r="U1137" s="28">
        <v>1.2500000000000001E-2</v>
      </c>
      <c r="V1137" t="s">
        <v>49</v>
      </c>
      <c r="W1137" t="s">
        <v>197</v>
      </c>
      <c r="X1137" t="s">
        <v>139</v>
      </c>
      <c r="Y1137" t="s">
        <v>51</v>
      </c>
      <c r="Z1137" t="s">
        <v>186</v>
      </c>
      <c r="AA1137" s="31">
        <v>1</v>
      </c>
    </row>
    <row r="1138" spans="2:27">
      <c r="B1138" t="s">
        <v>1755</v>
      </c>
      <c r="C1138" t="s">
        <v>1756</v>
      </c>
      <c r="D1138">
        <v>53</v>
      </c>
      <c r="E1138">
        <v>53</v>
      </c>
      <c r="F1138">
        <v>0</v>
      </c>
      <c r="G1138">
        <v>0</v>
      </c>
      <c r="H1138">
        <v>0</v>
      </c>
      <c r="I1138" s="27">
        <v>1</v>
      </c>
      <c r="J1138">
        <v>-23</v>
      </c>
      <c r="K1138">
        <v>-23</v>
      </c>
      <c r="L1138">
        <v>-23</v>
      </c>
      <c r="M1138" t="s">
        <v>60</v>
      </c>
      <c r="N1138">
        <v>100</v>
      </c>
      <c r="O1138">
        <v>80</v>
      </c>
      <c r="P1138">
        <v>0</v>
      </c>
      <c r="Q1138">
        <v>0</v>
      </c>
      <c r="R1138" s="28">
        <v>0</v>
      </c>
      <c r="S1138" s="28">
        <v>0</v>
      </c>
      <c r="T1138" s="28">
        <v>0</v>
      </c>
      <c r="U1138" s="28">
        <v>0</v>
      </c>
      <c r="V1138" t="s">
        <v>49</v>
      </c>
      <c r="W1138" t="s">
        <v>133</v>
      </c>
      <c r="X1138" t="s">
        <v>139</v>
      </c>
      <c r="Y1138" t="s">
        <v>51</v>
      </c>
      <c r="Z1138" t="s">
        <v>224</v>
      </c>
      <c r="AA1138" s="31">
        <v>1</v>
      </c>
    </row>
    <row r="1139" spans="2:27">
      <c r="B1139" t="s">
        <v>1765</v>
      </c>
      <c r="C1139" t="s">
        <v>1766</v>
      </c>
      <c r="D1139">
        <v>66</v>
      </c>
      <c r="E1139">
        <v>66</v>
      </c>
      <c r="F1139">
        <v>0</v>
      </c>
      <c r="G1139">
        <v>0</v>
      </c>
      <c r="H1139">
        <v>0</v>
      </c>
      <c r="I1139" s="27">
        <v>1</v>
      </c>
      <c r="J1139">
        <v>-29.8</v>
      </c>
      <c r="K1139">
        <v>-29.8</v>
      </c>
      <c r="L1139">
        <v>-29.8</v>
      </c>
      <c r="M1139" t="s">
        <v>60</v>
      </c>
      <c r="N1139">
        <v>100</v>
      </c>
      <c r="O1139">
        <v>80</v>
      </c>
      <c r="P1139">
        <v>0</v>
      </c>
      <c r="Q1139">
        <v>1</v>
      </c>
      <c r="R1139" s="28">
        <v>0</v>
      </c>
      <c r="S1139" s="28">
        <v>0</v>
      </c>
      <c r="T1139" s="28">
        <v>0</v>
      </c>
      <c r="U1139" s="28">
        <v>1.2500000000000001E-2</v>
      </c>
      <c r="V1139" t="s">
        <v>49</v>
      </c>
      <c r="W1139" t="s">
        <v>133</v>
      </c>
      <c r="X1139" t="s">
        <v>139</v>
      </c>
      <c r="Y1139" t="s">
        <v>51</v>
      </c>
      <c r="Z1139" t="s">
        <v>54</v>
      </c>
      <c r="AA1139" s="31">
        <v>1</v>
      </c>
    </row>
    <row r="1140" spans="2:27">
      <c r="B1140" t="s">
        <v>1779</v>
      </c>
      <c r="C1140" t="s">
        <v>1780</v>
      </c>
      <c r="D1140">
        <v>80</v>
      </c>
      <c r="E1140">
        <v>80</v>
      </c>
      <c r="F1140">
        <v>0</v>
      </c>
      <c r="G1140">
        <v>0</v>
      </c>
      <c r="H1140">
        <v>0</v>
      </c>
      <c r="I1140" s="27">
        <v>1</v>
      </c>
      <c r="J1140">
        <v>-31.5</v>
      </c>
      <c r="K1140">
        <v>-31.5</v>
      </c>
      <c r="L1140">
        <v>-31.5</v>
      </c>
      <c r="M1140" t="s">
        <v>60</v>
      </c>
      <c r="N1140">
        <v>98.75</v>
      </c>
      <c r="O1140">
        <v>79</v>
      </c>
      <c r="P1140">
        <v>0</v>
      </c>
      <c r="Q1140">
        <v>0</v>
      </c>
      <c r="R1140" s="28">
        <v>0</v>
      </c>
      <c r="S1140" s="28">
        <v>0</v>
      </c>
      <c r="T1140" s="28">
        <v>0</v>
      </c>
      <c r="U1140" s="28">
        <v>0</v>
      </c>
      <c r="V1140" t="s">
        <v>49</v>
      </c>
      <c r="W1140" t="s">
        <v>133</v>
      </c>
      <c r="X1140" t="s">
        <v>139</v>
      </c>
      <c r="Y1140" t="s">
        <v>51</v>
      </c>
      <c r="Z1140" t="s">
        <v>54</v>
      </c>
      <c r="AA1140" s="31">
        <v>1</v>
      </c>
    </row>
    <row r="1141" spans="2:27">
      <c r="B1141" t="s">
        <v>1781</v>
      </c>
      <c r="C1141" t="s">
        <v>1782</v>
      </c>
      <c r="D1141">
        <v>66</v>
      </c>
      <c r="E1141">
        <v>66</v>
      </c>
      <c r="F1141">
        <v>0</v>
      </c>
      <c r="G1141">
        <v>0</v>
      </c>
      <c r="H1141">
        <v>0</v>
      </c>
      <c r="I1141" s="27">
        <v>1</v>
      </c>
      <c r="J1141">
        <v>-23.7</v>
      </c>
      <c r="K1141">
        <v>-23.7</v>
      </c>
      <c r="L1141">
        <v>-23.7</v>
      </c>
      <c r="M1141" t="s">
        <v>60</v>
      </c>
      <c r="N1141">
        <v>77.5</v>
      </c>
      <c r="O1141">
        <v>62</v>
      </c>
      <c r="P1141">
        <v>0</v>
      </c>
      <c r="Q1141">
        <v>0</v>
      </c>
      <c r="R1141" s="28">
        <v>0</v>
      </c>
      <c r="S1141" s="28">
        <v>0</v>
      </c>
      <c r="T1141" s="28">
        <v>0</v>
      </c>
      <c r="U1141" s="28">
        <v>0</v>
      </c>
      <c r="V1141" t="s">
        <v>49</v>
      </c>
      <c r="W1141" t="s">
        <v>133</v>
      </c>
      <c r="X1141" t="s">
        <v>139</v>
      </c>
      <c r="Y1141" t="s">
        <v>51</v>
      </c>
      <c r="Z1141" t="s">
        <v>224</v>
      </c>
      <c r="AA1141" s="31">
        <v>1</v>
      </c>
    </row>
    <row r="1142" spans="2:27">
      <c r="B1142" t="s">
        <v>1789</v>
      </c>
      <c r="C1142" t="s">
        <v>1790</v>
      </c>
      <c r="D1142">
        <v>63</v>
      </c>
      <c r="E1142">
        <v>63</v>
      </c>
      <c r="F1142">
        <v>0</v>
      </c>
      <c r="G1142">
        <v>0</v>
      </c>
      <c r="H1142">
        <v>0</v>
      </c>
      <c r="I1142" s="27">
        <v>1</v>
      </c>
      <c r="J1142">
        <v>-46.8</v>
      </c>
      <c r="K1142">
        <v>-46.8</v>
      </c>
      <c r="L1142">
        <v>-46.8</v>
      </c>
      <c r="M1142" t="s">
        <v>60</v>
      </c>
      <c r="N1142">
        <v>100</v>
      </c>
      <c r="O1142">
        <v>80</v>
      </c>
      <c r="P1142">
        <v>0</v>
      </c>
      <c r="Q1142">
        <v>0</v>
      </c>
      <c r="R1142" s="28">
        <v>0</v>
      </c>
      <c r="S1142" s="28">
        <v>0</v>
      </c>
      <c r="T1142" s="28">
        <v>0</v>
      </c>
      <c r="U1142" s="28">
        <v>0</v>
      </c>
      <c r="V1142" t="s">
        <v>49</v>
      </c>
      <c r="W1142" t="s">
        <v>133</v>
      </c>
      <c r="X1142" t="s">
        <v>139</v>
      </c>
      <c r="Y1142" t="s">
        <v>161</v>
      </c>
      <c r="Z1142" t="s">
        <v>135</v>
      </c>
      <c r="AA1142" s="31">
        <v>1</v>
      </c>
    </row>
    <row r="1143" spans="2:27">
      <c r="B1143" t="s">
        <v>1797</v>
      </c>
      <c r="C1143" t="s">
        <v>1798</v>
      </c>
      <c r="D1143">
        <v>74</v>
      </c>
      <c r="E1143">
        <v>74</v>
      </c>
      <c r="F1143">
        <v>0</v>
      </c>
      <c r="G1143">
        <v>0</v>
      </c>
      <c r="H1143">
        <v>0</v>
      </c>
      <c r="I1143" s="27">
        <v>1</v>
      </c>
      <c r="J1143">
        <v>-52.3</v>
      </c>
      <c r="K1143">
        <v>-52.3</v>
      </c>
      <c r="L1143">
        <v>-52.3</v>
      </c>
      <c r="M1143" t="s">
        <v>60</v>
      </c>
      <c r="N1143">
        <v>66.25</v>
      </c>
      <c r="O1143">
        <v>53</v>
      </c>
      <c r="P1143">
        <v>0</v>
      </c>
      <c r="Q1143">
        <v>1</v>
      </c>
      <c r="R1143" s="28">
        <v>0</v>
      </c>
      <c r="S1143" s="28">
        <v>0</v>
      </c>
      <c r="T1143" s="28">
        <v>0</v>
      </c>
      <c r="U1143" s="28">
        <v>1.8867925000000001E-2</v>
      </c>
      <c r="V1143" t="s">
        <v>49</v>
      </c>
      <c r="W1143" t="s">
        <v>133</v>
      </c>
      <c r="X1143" t="s">
        <v>139</v>
      </c>
      <c r="Y1143" t="s">
        <v>51</v>
      </c>
      <c r="Z1143" t="s">
        <v>54</v>
      </c>
      <c r="AA1143" s="31">
        <v>1</v>
      </c>
    </row>
    <row r="1144" spans="2:27">
      <c r="B1144" t="s">
        <v>1815</v>
      </c>
      <c r="C1144" t="s">
        <v>1816</v>
      </c>
      <c r="D1144">
        <v>51</v>
      </c>
      <c r="E1144">
        <v>51</v>
      </c>
      <c r="F1144">
        <v>0</v>
      </c>
      <c r="G1144">
        <v>0</v>
      </c>
      <c r="H1144">
        <v>0</v>
      </c>
      <c r="I1144" s="27">
        <v>1</v>
      </c>
      <c r="J1144">
        <v>-20.6</v>
      </c>
      <c r="K1144">
        <v>-20.6</v>
      </c>
      <c r="L1144">
        <v>-20.6</v>
      </c>
      <c r="M1144" t="s">
        <v>60</v>
      </c>
      <c r="N1144">
        <v>100</v>
      </c>
      <c r="O1144">
        <v>80</v>
      </c>
      <c r="P1144">
        <v>0</v>
      </c>
      <c r="Q1144">
        <v>1</v>
      </c>
      <c r="R1144" s="28">
        <v>0</v>
      </c>
      <c r="S1144" s="28">
        <v>0</v>
      </c>
      <c r="T1144" s="28">
        <v>0</v>
      </c>
      <c r="U1144" s="28">
        <v>1.2500000000000001E-2</v>
      </c>
      <c r="V1144" t="s">
        <v>49</v>
      </c>
      <c r="W1144" t="s">
        <v>133</v>
      </c>
      <c r="X1144" t="s">
        <v>139</v>
      </c>
      <c r="Y1144" t="s">
        <v>52</v>
      </c>
      <c r="Z1144" t="s">
        <v>135</v>
      </c>
      <c r="AA1144" s="31">
        <v>1</v>
      </c>
    </row>
    <row r="1145" spans="2:27">
      <c r="B1145" t="s">
        <v>1827</v>
      </c>
      <c r="C1145" t="s">
        <v>1828</v>
      </c>
      <c r="D1145">
        <v>67</v>
      </c>
      <c r="E1145">
        <v>67</v>
      </c>
      <c r="F1145">
        <v>0</v>
      </c>
      <c r="G1145">
        <v>0</v>
      </c>
      <c r="H1145">
        <v>0</v>
      </c>
      <c r="I1145" s="27">
        <v>1</v>
      </c>
      <c r="J1145">
        <v>-29.8</v>
      </c>
      <c r="K1145">
        <v>-29.8</v>
      </c>
      <c r="L1145">
        <v>-29.8</v>
      </c>
      <c r="M1145" t="s">
        <v>60</v>
      </c>
      <c r="N1145">
        <v>100</v>
      </c>
      <c r="O1145">
        <v>80</v>
      </c>
      <c r="P1145">
        <v>1</v>
      </c>
      <c r="Q1145">
        <v>0</v>
      </c>
      <c r="R1145" s="28">
        <v>0</v>
      </c>
      <c r="S1145" s="28">
        <v>0</v>
      </c>
      <c r="T1145" s="28">
        <v>1.2500000000000001E-2</v>
      </c>
      <c r="U1145" s="28">
        <v>0</v>
      </c>
      <c r="V1145" t="s">
        <v>49</v>
      </c>
      <c r="W1145" t="s">
        <v>133</v>
      </c>
      <c r="X1145" t="s">
        <v>139</v>
      </c>
      <c r="Y1145" t="s">
        <v>51</v>
      </c>
      <c r="Z1145" t="s">
        <v>54</v>
      </c>
      <c r="AA1145" s="31">
        <v>1</v>
      </c>
    </row>
    <row r="1146" spans="2:27">
      <c r="B1146" t="s">
        <v>1829</v>
      </c>
      <c r="C1146" t="s">
        <v>1830</v>
      </c>
      <c r="D1146">
        <v>72</v>
      </c>
      <c r="E1146">
        <v>72</v>
      </c>
      <c r="F1146">
        <v>0</v>
      </c>
      <c r="G1146">
        <v>0</v>
      </c>
      <c r="H1146">
        <v>0</v>
      </c>
      <c r="I1146" s="27">
        <v>1</v>
      </c>
      <c r="J1146">
        <v>-49.7</v>
      </c>
      <c r="K1146">
        <v>-49.7</v>
      </c>
      <c r="L1146">
        <v>-49.7</v>
      </c>
      <c r="M1146" t="s">
        <v>60</v>
      </c>
      <c r="N1146">
        <v>100</v>
      </c>
      <c r="O1146">
        <v>80</v>
      </c>
      <c r="P1146">
        <v>1</v>
      </c>
      <c r="Q1146">
        <v>0</v>
      </c>
      <c r="R1146" s="28">
        <v>0</v>
      </c>
      <c r="S1146" s="28">
        <v>0</v>
      </c>
      <c r="T1146" s="28">
        <v>1.2500000000000001E-2</v>
      </c>
      <c r="U1146" s="28">
        <v>0</v>
      </c>
      <c r="V1146" t="s">
        <v>49</v>
      </c>
      <c r="W1146" t="s">
        <v>133</v>
      </c>
      <c r="X1146" t="s">
        <v>139</v>
      </c>
      <c r="Y1146" t="s">
        <v>51</v>
      </c>
      <c r="Z1146" t="s">
        <v>54</v>
      </c>
      <c r="AA1146" s="31">
        <v>1</v>
      </c>
    </row>
    <row r="1147" spans="2:27">
      <c r="B1147" t="s">
        <v>1835</v>
      </c>
      <c r="C1147" t="s">
        <v>1836</v>
      </c>
      <c r="D1147">
        <v>47</v>
      </c>
      <c r="E1147">
        <v>47</v>
      </c>
      <c r="F1147">
        <v>0</v>
      </c>
      <c r="G1147">
        <v>0</v>
      </c>
      <c r="H1147">
        <v>0</v>
      </c>
      <c r="I1147" s="27">
        <v>1</v>
      </c>
      <c r="J1147">
        <v>-22.5</v>
      </c>
      <c r="K1147">
        <v>-22.5</v>
      </c>
      <c r="L1147">
        <v>-22.5</v>
      </c>
      <c r="M1147" t="s">
        <v>60</v>
      </c>
      <c r="N1147">
        <v>100</v>
      </c>
      <c r="O1147">
        <v>80</v>
      </c>
      <c r="P1147">
        <v>0</v>
      </c>
      <c r="Q1147">
        <v>0</v>
      </c>
      <c r="R1147" s="28">
        <v>0</v>
      </c>
      <c r="S1147" s="28">
        <v>0</v>
      </c>
      <c r="T1147" s="28">
        <v>0</v>
      </c>
      <c r="U1147" s="28">
        <v>0</v>
      </c>
      <c r="V1147" t="s">
        <v>49</v>
      </c>
      <c r="W1147" t="s">
        <v>133</v>
      </c>
      <c r="X1147" t="s">
        <v>134</v>
      </c>
      <c r="Y1147" t="s">
        <v>156</v>
      </c>
      <c r="Z1147" t="s">
        <v>135</v>
      </c>
      <c r="AA1147" s="31">
        <v>1</v>
      </c>
    </row>
    <row r="1148" spans="2:27">
      <c r="B1148" t="s">
        <v>1847</v>
      </c>
      <c r="C1148" t="s">
        <v>1848</v>
      </c>
      <c r="D1148">
        <v>74</v>
      </c>
      <c r="E1148">
        <v>74</v>
      </c>
      <c r="F1148">
        <v>0</v>
      </c>
      <c r="G1148">
        <v>0</v>
      </c>
      <c r="H1148">
        <v>0</v>
      </c>
      <c r="I1148" s="27">
        <v>1</v>
      </c>
      <c r="J1148">
        <v>-40.6</v>
      </c>
      <c r="K1148">
        <v>-40.6</v>
      </c>
      <c r="L1148">
        <v>-40.6</v>
      </c>
      <c r="M1148" t="s">
        <v>60</v>
      </c>
      <c r="N1148">
        <v>100</v>
      </c>
      <c r="O1148">
        <v>80</v>
      </c>
      <c r="P1148">
        <v>0</v>
      </c>
      <c r="Q1148">
        <v>0</v>
      </c>
      <c r="R1148" s="28">
        <v>0</v>
      </c>
      <c r="S1148" s="28">
        <v>0</v>
      </c>
      <c r="T1148" s="28">
        <v>0</v>
      </c>
      <c r="U1148" s="28">
        <v>0</v>
      </c>
      <c r="V1148" t="s">
        <v>49</v>
      </c>
      <c r="W1148" t="s">
        <v>133</v>
      </c>
      <c r="X1148" t="s">
        <v>139</v>
      </c>
      <c r="Y1148" t="s">
        <v>51</v>
      </c>
      <c r="Z1148" t="s">
        <v>53</v>
      </c>
      <c r="AA1148" s="31">
        <v>1</v>
      </c>
    </row>
    <row r="1149" spans="2:27">
      <c r="B1149" t="s">
        <v>1877</v>
      </c>
      <c r="C1149" t="s">
        <v>1878</v>
      </c>
      <c r="D1149">
        <v>76</v>
      </c>
      <c r="E1149">
        <v>76</v>
      </c>
      <c r="F1149">
        <v>0</v>
      </c>
      <c r="G1149">
        <v>0</v>
      </c>
      <c r="H1149">
        <v>0</v>
      </c>
      <c r="I1149" s="27">
        <v>1</v>
      </c>
      <c r="J1149">
        <v>-26.7</v>
      </c>
      <c r="K1149">
        <v>-26.7</v>
      </c>
      <c r="L1149">
        <v>-26.7</v>
      </c>
      <c r="M1149" t="s">
        <v>60</v>
      </c>
      <c r="N1149">
        <v>100</v>
      </c>
      <c r="O1149">
        <v>80</v>
      </c>
      <c r="P1149">
        <v>0</v>
      </c>
      <c r="Q1149">
        <v>0</v>
      </c>
      <c r="R1149" s="28">
        <v>0</v>
      </c>
      <c r="S1149" s="28">
        <v>0</v>
      </c>
      <c r="T1149" s="28">
        <v>0</v>
      </c>
      <c r="U1149" s="28">
        <v>0</v>
      </c>
      <c r="V1149" t="s">
        <v>49</v>
      </c>
      <c r="W1149" t="s">
        <v>133</v>
      </c>
      <c r="X1149" t="s">
        <v>139</v>
      </c>
      <c r="Y1149" t="s">
        <v>51</v>
      </c>
      <c r="Z1149" t="s">
        <v>54</v>
      </c>
      <c r="AA1149" s="31">
        <v>1</v>
      </c>
    </row>
    <row r="1150" spans="2:27">
      <c r="B1150" t="s">
        <v>1885</v>
      </c>
      <c r="C1150" t="s">
        <v>1886</v>
      </c>
      <c r="D1150">
        <v>79</v>
      </c>
      <c r="E1150">
        <v>79</v>
      </c>
      <c r="F1150">
        <v>0</v>
      </c>
      <c r="G1150">
        <v>0</v>
      </c>
      <c r="H1150">
        <v>0</v>
      </c>
      <c r="I1150" s="27">
        <v>1</v>
      </c>
      <c r="J1150">
        <v>-55.1</v>
      </c>
      <c r="K1150">
        <v>-55.1</v>
      </c>
      <c r="L1150">
        <v>-55.1</v>
      </c>
      <c r="M1150" t="s">
        <v>60</v>
      </c>
      <c r="N1150">
        <v>100</v>
      </c>
      <c r="O1150">
        <v>80</v>
      </c>
      <c r="P1150">
        <v>0</v>
      </c>
      <c r="Q1150">
        <v>0</v>
      </c>
      <c r="R1150" s="28">
        <v>0</v>
      </c>
      <c r="S1150" s="28">
        <v>0</v>
      </c>
      <c r="T1150" s="28">
        <v>0</v>
      </c>
      <c r="U1150" s="28">
        <v>0</v>
      </c>
      <c r="V1150" t="s">
        <v>49</v>
      </c>
      <c r="W1150" t="s">
        <v>133</v>
      </c>
      <c r="X1150" t="s">
        <v>139</v>
      </c>
      <c r="Y1150" t="s">
        <v>51</v>
      </c>
      <c r="Z1150" t="s">
        <v>54</v>
      </c>
      <c r="AA1150" s="31">
        <v>1</v>
      </c>
    </row>
    <row r="1151" spans="2:27">
      <c r="B1151" t="s">
        <v>1903</v>
      </c>
      <c r="C1151" t="s">
        <v>1904</v>
      </c>
      <c r="D1151">
        <v>79</v>
      </c>
      <c r="E1151">
        <v>79</v>
      </c>
      <c r="F1151">
        <v>0</v>
      </c>
      <c r="G1151">
        <v>0</v>
      </c>
      <c r="H1151">
        <v>0</v>
      </c>
      <c r="I1151" s="27">
        <v>1</v>
      </c>
      <c r="J1151">
        <v>-32.4</v>
      </c>
      <c r="K1151">
        <v>-32.4</v>
      </c>
      <c r="L1151">
        <v>-32.4</v>
      </c>
      <c r="M1151" t="s">
        <v>60</v>
      </c>
      <c r="N1151">
        <v>100</v>
      </c>
      <c r="O1151">
        <v>80</v>
      </c>
      <c r="P1151">
        <v>0</v>
      </c>
      <c r="Q1151">
        <v>0</v>
      </c>
      <c r="R1151" s="28">
        <v>0</v>
      </c>
      <c r="S1151" s="28">
        <v>0</v>
      </c>
      <c r="T1151" s="28">
        <v>0</v>
      </c>
      <c r="U1151" s="28">
        <v>0</v>
      </c>
      <c r="V1151" t="s">
        <v>49</v>
      </c>
      <c r="W1151" t="s">
        <v>197</v>
      </c>
      <c r="X1151" t="s">
        <v>139</v>
      </c>
      <c r="Y1151" t="s">
        <v>51</v>
      </c>
      <c r="Z1151" t="s">
        <v>164</v>
      </c>
      <c r="AA1151" s="31">
        <v>1</v>
      </c>
    </row>
    <row r="1152" spans="2:27">
      <c r="B1152" t="s">
        <v>1905</v>
      </c>
      <c r="C1152" t="s">
        <v>1906</v>
      </c>
      <c r="D1152">
        <v>73</v>
      </c>
      <c r="E1152">
        <v>73</v>
      </c>
      <c r="F1152">
        <v>0</v>
      </c>
      <c r="G1152">
        <v>0</v>
      </c>
      <c r="H1152">
        <v>0</v>
      </c>
      <c r="I1152" s="27">
        <v>1</v>
      </c>
      <c r="J1152">
        <v>-33.6</v>
      </c>
      <c r="K1152">
        <v>-33.6</v>
      </c>
      <c r="L1152">
        <v>-33.6</v>
      </c>
      <c r="M1152" t="s">
        <v>60</v>
      </c>
      <c r="N1152">
        <v>100</v>
      </c>
      <c r="O1152">
        <v>80</v>
      </c>
      <c r="P1152">
        <v>0</v>
      </c>
      <c r="Q1152">
        <v>0</v>
      </c>
      <c r="R1152" s="28">
        <v>0</v>
      </c>
      <c r="S1152" s="28">
        <v>0</v>
      </c>
      <c r="T1152" s="28">
        <v>0</v>
      </c>
      <c r="U1152" s="28">
        <v>0</v>
      </c>
      <c r="V1152" t="s">
        <v>49</v>
      </c>
      <c r="W1152" t="s">
        <v>197</v>
      </c>
      <c r="X1152" t="s">
        <v>134</v>
      </c>
      <c r="Y1152" t="s">
        <v>52</v>
      </c>
      <c r="Z1152" t="s">
        <v>135</v>
      </c>
      <c r="AA1152" s="31">
        <v>1</v>
      </c>
    </row>
    <row r="1153" spans="2:27">
      <c r="B1153" t="s">
        <v>1909</v>
      </c>
      <c r="C1153" t="s">
        <v>1910</v>
      </c>
      <c r="D1153">
        <v>84</v>
      </c>
      <c r="E1153">
        <v>84</v>
      </c>
      <c r="F1153">
        <v>0</v>
      </c>
      <c r="G1153">
        <v>0</v>
      </c>
      <c r="H1153">
        <v>0</v>
      </c>
      <c r="I1153" s="27">
        <v>1</v>
      </c>
      <c r="J1153">
        <v>-33</v>
      </c>
      <c r="K1153">
        <v>-33</v>
      </c>
      <c r="L1153">
        <v>-33</v>
      </c>
      <c r="M1153" t="s">
        <v>60</v>
      </c>
      <c r="N1153">
        <v>100</v>
      </c>
      <c r="O1153">
        <v>80</v>
      </c>
      <c r="P1153">
        <v>0</v>
      </c>
      <c r="Q1153">
        <v>0</v>
      </c>
      <c r="R1153" s="28">
        <v>0</v>
      </c>
      <c r="S1153" s="28">
        <v>0</v>
      </c>
      <c r="T1153" s="28">
        <v>0</v>
      </c>
      <c r="U1153" s="28">
        <v>0</v>
      </c>
      <c r="V1153" t="s">
        <v>50</v>
      </c>
      <c r="W1153" t="s">
        <v>197</v>
      </c>
      <c r="X1153" t="s">
        <v>134</v>
      </c>
      <c r="Y1153" t="s">
        <v>52</v>
      </c>
      <c r="Z1153" t="s">
        <v>135</v>
      </c>
      <c r="AA1153" s="31">
        <v>1</v>
      </c>
    </row>
    <row r="1154" spans="2:27">
      <c r="B1154" t="s">
        <v>1917</v>
      </c>
      <c r="C1154" t="s">
        <v>1918</v>
      </c>
      <c r="D1154">
        <v>84</v>
      </c>
      <c r="E1154">
        <v>84</v>
      </c>
      <c r="F1154">
        <v>0</v>
      </c>
      <c r="G1154">
        <v>0</v>
      </c>
      <c r="H1154">
        <v>0</v>
      </c>
      <c r="I1154" s="27">
        <v>1</v>
      </c>
      <c r="J1154">
        <v>-47.8</v>
      </c>
      <c r="K1154">
        <v>-47.8</v>
      </c>
      <c r="L1154">
        <v>-47.8</v>
      </c>
      <c r="M1154" t="s">
        <v>60</v>
      </c>
      <c r="N1154">
        <v>100</v>
      </c>
      <c r="O1154">
        <v>80</v>
      </c>
      <c r="P1154">
        <v>0</v>
      </c>
      <c r="Q1154">
        <v>1</v>
      </c>
      <c r="R1154" s="28">
        <v>0</v>
      </c>
      <c r="S1154" s="28">
        <v>0</v>
      </c>
      <c r="T1154" s="28">
        <v>0</v>
      </c>
      <c r="U1154" s="28">
        <v>1.2500000000000001E-2</v>
      </c>
      <c r="V1154" t="s">
        <v>49</v>
      </c>
      <c r="W1154" t="s">
        <v>197</v>
      </c>
      <c r="X1154" t="s">
        <v>139</v>
      </c>
      <c r="Y1154" t="s">
        <v>51</v>
      </c>
      <c r="Z1154" t="s">
        <v>54</v>
      </c>
      <c r="AA1154" s="31">
        <v>1</v>
      </c>
    </row>
    <row r="1155" spans="2:27">
      <c r="B1155" t="s">
        <v>1919</v>
      </c>
      <c r="C1155" t="s">
        <v>1920</v>
      </c>
      <c r="D1155">
        <v>81</v>
      </c>
      <c r="E1155">
        <v>81</v>
      </c>
      <c r="F1155">
        <v>0</v>
      </c>
      <c r="G1155">
        <v>0</v>
      </c>
      <c r="H1155">
        <v>0</v>
      </c>
      <c r="I1155" s="27">
        <v>1</v>
      </c>
      <c r="J1155">
        <v>-33.9</v>
      </c>
      <c r="K1155">
        <v>-33.9</v>
      </c>
      <c r="L1155">
        <v>-33.9</v>
      </c>
      <c r="M1155" t="s">
        <v>60</v>
      </c>
      <c r="N1155">
        <v>98.75</v>
      </c>
      <c r="O1155">
        <v>79</v>
      </c>
      <c r="P1155">
        <v>3</v>
      </c>
      <c r="Q1155">
        <v>1</v>
      </c>
      <c r="R1155" s="28">
        <v>0</v>
      </c>
      <c r="S1155" s="28">
        <v>0</v>
      </c>
      <c r="T1155" s="28">
        <v>3.7974684000000002E-2</v>
      </c>
      <c r="U1155" s="28">
        <v>1.2658228000000001E-2</v>
      </c>
      <c r="V1155" t="s">
        <v>50</v>
      </c>
      <c r="W1155" t="s">
        <v>197</v>
      </c>
      <c r="X1155" t="s">
        <v>134</v>
      </c>
      <c r="Y1155" t="s">
        <v>52</v>
      </c>
      <c r="Z1155" t="s">
        <v>135</v>
      </c>
      <c r="AA1155" s="31">
        <v>1</v>
      </c>
    </row>
    <row r="1156" spans="2:27">
      <c r="B1156" t="s">
        <v>1941</v>
      </c>
      <c r="C1156" t="s">
        <v>1942</v>
      </c>
      <c r="D1156">
        <v>83</v>
      </c>
      <c r="E1156">
        <v>83</v>
      </c>
      <c r="F1156">
        <v>0</v>
      </c>
      <c r="G1156">
        <v>0</v>
      </c>
      <c r="H1156">
        <v>0</v>
      </c>
      <c r="I1156" s="27">
        <v>1</v>
      </c>
      <c r="J1156">
        <v>-53</v>
      </c>
      <c r="K1156">
        <v>-53</v>
      </c>
      <c r="L1156">
        <v>-53</v>
      </c>
      <c r="M1156" t="s">
        <v>60</v>
      </c>
      <c r="N1156">
        <v>100</v>
      </c>
      <c r="O1156">
        <v>80</v>
      </c>
      <c r="P1156">
        <v>0</v>
      </c>
      <c r="Q1156">
        <v>0</v>
      </c>
      <c r="R1156" s="28">
        <v>0</v>
      </c>
      <c r="S1156" s="28">
        <v>0</v>
      </c>
      <c r="T1156" s="28">
        <v>0</v>
      </c>
      <c r="U1156" s="28">
        <v>0</v>
      </c>
      <c r="V1156" t="s">
        <v>49</v>
      </c>
      <c r="W1156" t="s">
        <v>197</v>
      </c>
      <c r="X1156" t="s">
        <v>139</v>
      </c>
      <c r="Y1156" t="s">
        <v>51</v>
      </c>
      <c r="Z1156" t="s">
        <v>54</v>
      </c>
      <c r="AA1156" s="31">
        <v>1</v>
      </c>
    </row>
    <row r="1157" spans="2:27">
      <c r="B1157" t="s">
        <v>1971</v>
      </c>
      <c r="C1157" t="s">
        <v>1972</v>
      </c>
      <c r="D1157">
        <v>83</v>
      </c>
      <c r="E1157">
        <v>83</v>
      </c>
      <c r="F1157">
        <v>0</v>
      </c>
      <c r="G1157">
        <v>0</v>
      </c>
      <c r="H1157">
        <v>0</v>
      </c>
      <c r="I1157" s="27">
        <v>1</v>
      </c>
      <c r="J1157">
        <v>-40.5</v>
      </c>
      <c r="K1157">
        <v>-40.5</v>
      </c>
      <c r="L1157">
        <v>-40.5</v>
      </c>
      <c r="M1157" t="s">
        <v>60</v>
      </c>
      <c r="N1157">
        <v>100</v>
      </c>
      <c r="O1157">
        <v>80</v>
      </c>
      <c r="P1157">
        <v>1</v>
      </c>
      <c r="Q1157">
        <v>0</v>
      </c>
      <c r="R1157" s="28">
        <v>0</v>
      </c>
      <c r="S1157" s="28">
        <v>0</v>
      </c>
      <c r="T1157" s="28">
        <v>1.2500000000000001E-2</v>
      </c>
      <c r="U1157" s="28">
        <v>0</v>
      </c>
      <c r="V1157" t="s">
        <v>50</v>
      </c>
      <c r="W1157" t="s">
        <v>133</v>
      </c>
      <c r="X1157" t="s">
        <v>134</v>
      </c>
      <c r="Y1157" t="s">
        <v>161</v>
      </c>
      <c r="Z1157" t="s">
        <v>135</v>
      </c>
      <c r="AA1157" s="31">
        <v>1</v>
      </c>
    </row>
    <row r="1158" spans="2:27">
      <c r="B1158" t="s">
        <v>1979</v>
      </c>
      <c r="C1158" t="s">
        <v>1980</v>
      </c>
      <c r="D1158">
        <v>87</v>
      </c>
      <c r="E1158">
        <v>87</v>
      </c>
      <c r="F1158">
        <v>0</v>
      </c>
      <c r="G1158">
        <v>0</v>
      </c>
      <c r="H1158">
        <v>0</v>
      </c>
      <c r="I1158" s="27">
        <v>1</v>
      </c>
      <c r="J1158">
        <v>-42.5</v>
      </c>
      <c r="K1158">
        <v>-42.5</v>
      </c>
      <c r="L1158">
        <v>-42.5</v>
      </c>
      <c r="M1158" t="s">
        <v>60</v>
      </c>
      <c r="N1158">
        <v>97.5</v>
      </c>
      <c r="O1158">
        <v>78</v>
      </c>
      <c r="P1158">
        <v>1</v>
      </c>
      <c r="Q1158">
        <v>4</v>
      </c>
      <c r="R1158" s="28">
        <v>0</v>
      </c>
      <c r="S1158" s="28">
        <v>0</v>
      </c>
      <c r="T1158" s="28">
        <v>1.2820513E-2</v>
      </c>
      <c r="U1158" s="28">
        <v>5.1282051000000002E-2</v>
      </c>
      <c r="V1158" t="s">
        <v>50</v>
      </c>
      <c r="W1158" t="s">
        <v>133</v>
      </c>
      <c r="X1158" t="s">
        <v>134</v>
      </c>
      <c r="Y1158" t="s">
        <v>52</v>
      </c>
      <c r="Z1158" t="s">
        <v>135</v>
      </c>
      <c r="AA1158" s="31">
        <v>1</v>
      </c>
    </row>
    <row r="1159" spans="2:27">
      <c r="B1159" t="s">
        <v>1989</v>
      </c>
      <c r="C1159" t="s">
        <v>1990</v>
      </c>
      <c r="D1159">
        <v>87</v>
      </c>
      <c r="E1159">
        <v>87</v>
      </c>
      <c r="F1159">
        <v>0</v>
      </c>
      <c r="G1159">
        <v>0</v>
      </c>
      <c r="H1159">
        <v>0</v>
      </c>
      <c r="I1159" s="27">
        <v>1</v>
      </c>
      <c r="J1159">
        <v>-42.1</v>
      </c>
      <c r="K1159">
        <v>-42.1</v>
      </c>
      <c r="L1159">
        <v>-42.1</v>
      </c>
      <c r="M1159" t="s">
        <v>60</v>
      </c>
      <c r="N1159">
        <v>100</v>
      </c>
      <c r="O1159">
        <v>80</v>
      </c>
      <c r="P1159">
        <v>1</v>
      </c>
      <c r="Q1159">
        <v>0</v>
      </c>
      <c r="R1159" s="28">
        <v>0</v>
      </c>
      <c r="S1159" s="28">
        <v>0</v>
      </c>
      <c r="T1159" s="28">
        <v>1.2500000000000001E-2</v>
      </c>
      <c r="U1159" s="28">
        <v>0</v>
      </c>
      <c r="V1159" t="s">
        <v>50</v>
      </c>
      <c r="W1159" t="s">
        <v>133</v>
      </c>
      <c r="X1159" t="s">
        <v>134</v>
      </c>
      <c r="Y1159" t="s">
        <v>52</v>
      </c>
      <c r="Z1159" t="s">
        <v>135</v>
      </c>
      <c r="AA1159" s="31">
        <v>1</v>
      </c>
    </row>
    <row r="1160" spans="2:27">
      <c r="B1160" t="s">
        <v>2001</v>
      </c>
      <c r="C1160" t="s">
        <v>2002</v>
      </c>
      <c r="D1160">
        <v>81</v>
      </c>
      <c r="E1160">
        <v>81</v>
      </c>
      <c r="F1160">
        <v>0</v>
      </c>
      <c r="G1160">
        <v>0</v>
      </c>
      <c r="H1160">
        <v>0</v>
      </c>
      <c r="I1160" s="27">
        <v>1</v>
      </c>
      <c r="J1160">
        <v>-37.700000000000003</v>
      </c>
      <c r="K1160">
        <v>-37.700000000000003</v>
      </c>
      <c r="L1160">
        <v>-37.700000000000003</v>
      </c>
      <c r="M1160" t="s">
        <v>60</v>
      </c>
      <c r="N1160">
        <v>100</v>
      </c>
      <c r="O1160">
        <v>80</v>
      </c>
      <c r="P1160">
        <v>1</v>
      </c>
      <c r="Q1160">
        <v>0</v>
      </c>
      <c r="R1160" s="28">
        <v>0</v>
      </c>
      <c r="S1160" s="28">
        <v>0</v>
      </c>
      <c r="T1160" s="28">
        <v>1.2500000000000001E-2</v>
      </c>
      <c r="U1160" s="28">
        <v>0</v>
      </c>
      <c r="V1160" t="s">
        <v>50</v>
      </c>
      <c r="W1160" t="s">
        <v>133</v>
      </c>
      <c r="X1160" t="s">
        <v>134</v>
      </c>
      <c r="Y1160" t="s">
        <v>52</v>
      </c>
      <c r="Z1160" t="s">
        <v>135</v>
      </c>
      <c r="AA1160" s="31">
        <v>1</v>
      </c>
    </row>
    <row r="1161" spans="2:27">
      <c r="B1161" t="s">
        <v>2025</v>
      </c>
      <c r="C1161" t="s">
        <v>2026</v>
      </c>
      <c r="D1161">
        <v>78</v>
      </c>
      <c r="E1161">
        <v>78</v>
      </c>
      <c r="F1161">
        <v>0</v>
      </c>
      <c r="G1161">
        <v>0</v>
      </c>
      <c r="H1161">
        <v>0</v>
      </c>
      <c r="I1161" s="27">
        <v>1</v>
      </c>
      <c r="J1161">
        <v>-27.9</v>
      </c>
      <c r="K1161">
        <v>-27.9</v>
      </c>
      <c r="L1161">
        <v>-27.9</v>
      </c>
      <c r="M1161" t="s">
        <v>60</v>
      </c>
      <c r="N1161">
        <v>90</v>
      </c>
      <c r="O1161">
        <v>72</v>
      </c>
      <c r="P1161">
        <v>0</v>
      </c>
      <c r="Q1161">
        <v>0</v>
      </c>
      <c r="R1161" s="28">
        <v>0</v>
      </c>
      <c r="S1161" s="28">
        <v>0</v>
      </c>
      <c r="T1161" s="28">
        <v>0</v>
      </c>
      <c r="U1161" s="28">
        <v>0</v>
      </c>
      <c r="V1161" t="s">
        <v>50</v>
      </c>
      <c r="W1161" t="s">
        <v>197</v>
      </c>
      <c r="X1161" t="s">
        <v>134</v>
      </c>
      <c r="Y1161" t="s">
        <v>52</v>
      </c>
      <c r="Z1161" t="s">
        <v>135</v>
      </c>
      <c r="AA1161" s="31">
        <v>1</v>
      </c>
    </row>
    <row r="1162" spans="2:27">
      <c r="B1162" t="s">
        <v>2029</v>
      </c>
      <c r="C1162" t="s">
        <v>2030</v>
      </c>
      <c r="D1162">
        <v>91</v>
      </c>
      <c r="E1162">
        <v>91</v>
      </c>
      <c r="F1162">
        <v>0</v>
      </c>
      <c r="G1162">
        <v>0</v>
      </c>
      <c r="H1162">
        <v>0</v>
      </c>
      <c r="I1162" s="27">
        <v>1</v>
      </c>
      <c r="J1162">
        <v>-33.299999999999997</v>
      </c>
      <c r="K1162">
        <v>-33.299999999999997</v>
      </c>
      <c r="L1162">
        <v>-33.299999999999997</v>
      </c>
      <c r="M1162" t="s">
        <v>60</v>
      </c>
      <c r="N1162">
        <v>100</v>
      </c>
      <c r="O1162">
        <v>80</v>
      </c>
      <c r="P1162">
        <v>0</v>
      </c>
      <c r="Q1162">
        <v>1</v>
      </c>
      <c r="R1162" s="28">
        <v>0</v>
      </c>
      <c r="S1162" s="28">
        <v>0</v>
      </c>
      <c r="T1162" s="28">
        <v>0</v>
      </c>
      <c r="U1162" s="28">
        <v>1.2500000000000001E-2</v>
      </c>
      <c r="V1162" t="s">
        <v>50</v>
      </c>
      <c r="W1162" t="s">
        <v>197</v>
      </c>
      <c r="X1162" t="s">
        <v>134</v>
      </c>
      <c r="Y1162" t="s">
        <v>52</v>
      </c>
      <c r="Z1162" t="s">
        <v>135</v>
      </c>
      <c r="AA1162" s="31">
        <v>1</v>
      </c>
    </row>
    <row r="1163" spans="2:27">
      <c r="B1163" t="s">
        <v>2041</v>
      </c>
      <c r="C1163" t="s">
        <v>2042</v>
      </c>
      <c r="D1163">
        <v>73</v>
      </c>
      <c r="E1163">
        <v>73</v>
      </c>
      <c r="F1163">
        <v>0</v>
      </c>
      <c r="G1163">
        <v>0</v>
      </c>
      <c r="H1163">
        <v>0</v>
      </c>
      <c r="I1163" s="27">
        <v>1</v>
      </c>
      <c r="J1163">
        <v>-44</v>
      </c>
      <c r="K1163">
        <v>-44</v>
      </c>
      <c r="L1163">
        <v>-44</v>
      </c>
      <c r="M1163" t="s">
        <v>60</v>
      </c>
      <c r="N1163">
        <v>100</v>
      </c>
      <c r="O1163">
        <v>80</v>
      </c>
      <c r="P1163">
        <v>0</v>
      </c>
      <c r="Q1163">
        <v>0</v>
      </c>
      <c r="R1163" s="28">
        <v>0</v>
      </c>
      <c r="S1163" s="28">
        <v>0</v>
      </c>
      <c r="T1163" s="28">
        <v>0</v>
      </c>
      <c r="U1163" s="28">
        <v>0</v>
      </c>
      <c r="V1163" t="s">
        <v>50</v>
      </c>
      <c r="W1163" t="s">
        <v>133</v>
      </c>
      <c r="X1163" t="s">
        <v>139</v>
      </c>
      <c r="Y1163" t="s">
        <v>51</v>
      </c>
      <c r="Z1163" t="s">
        <v>54</v>
      </c>
      <c r="AA1163" s="31">
        <v>1</v>
      </c>
    </row>
    <row r="1164" spans="2:27">
      <c r="B1164" t="s">
        <v>2075</v>
      </c>
      <c r="C1164" t="s">
        <v>2076</v>
      </c>
      <c r="D1164">
        <v>58</v>
      </c>
      <c r="E1164">
        <v>58</v>
      </c>
      <c r="F1164">
        <v>0</v>
      </c>
      <c r="G1164">
        <v>0</v>
      </c>
      <c r="H1164">
        <v>0</v>
      </c>
      <c r="I1164" s="27">
        <v>1</v>
      </c>
      <c r="J1164">
        <v>-38.1</v>
      </c>
      <c r="K1164">
        <v>-38.1</v>
      </c>
      <c r="L1164">
        <v>-38.1</v>
      </c>
      <c r="M1164" t="s">
        <v>60</v>
      </c>
      <c r="N1164">
        <v>100</v>
      </c>
      <c r="O1164">
        <v>80</v>
      </c>
      <c r="P1164">
        <v>1</v>
      </c>
      <c r="Q1164">
        <v>0</v>
      </c>
      <c r="R1164" s="28">
        <v>0</v>
      </c>
      <c r="S1164" s="28">
        <v>0</v>
      </c>
      <c r="T1164" s="28">
        <v>1.2500000000000001E-2</v>
      </c>
      <c r="U1164" s="28">
        <v>0</v>
      </c>
      <c r="V1164" t="s">
        <v>49</v>
      </c>
      <c r="W1164" t="s">
        <v>133</v>
      </c>
      <c r="X1164" t="s">
        <v>139</v>
      </c>
      <c r="Y1164" t="s">
        <v>156</v>
      </c>
      <c r="Z1164" t="s">
        <v>135</v>
      </c>
      <c r="AA1164" s="31">
        <v>1</v>
      </c>
    </row>
    <row r="1165" spans="2:27">
      <c r="B1165" t="s">
        <v>2087</v>
      </c>
      <c r="C1165" t="s">
        <v>2088</v>
      </c>
      <c r="D1165">
        <v>95</v>
      </c>
      <c r="E1165">
        <v>95</v>
      </c>
      <c r="F1165">
        <v>0</v>
      </c>
      <c r="G1165">
        <v>0</v>
      </c>
      <c r="H1165">
        <v>0</v>
      </c>
      <c r="I1165" s="27">
        <v>1</v>
      </c>
      <c r="J1165">
        <v>-31.5</v>
      </c>
      <c r="K1165">
        <v>-31.5</v>
      </c>
      <c r="L1165">
        <v>-31.5</v>
      </c>
      <c r="M1165" t="s">
        <v>60</v>
      </c>
      <c r="N1165">
        <v>100</v>
      </c>
      <c r="O1165">
        <v>80</v>
      </c>
      <c r="P1165">
        <v>0</v>
      </c>
      <c r="Q1165">
        <v>0</v>
      </c>
      <c r="R1165" s="28">
        <v>0</v>
      </c>
      <c r="S1165" s="28">
        <v>0</v>
      </c>
      <c r="T1165" s="28">
        <v>0</v>
      </c>
      <c r="U1165" s="28">
        <v>0</v>
      </c>
      <c r="V1165" t="s">
        <v>49</v>
      </c>
      <c r="W1165" t="s">
        <v>197</v>
      </c>
      <c r="X1165" t="s">
        <v>139</v>
      </c>
      <c r="Y1165" t="s">
        <v>161</v>
      </c>
      <c r="Z1165" t="s">
        <v>135</v>
      </c>
      <c r="AA1165" s="31">
        <v>1</v>
      </c>
    </row>
    <row r="1166" spans="2:27">
      <c r="B1166" t="s">
        <v>2103</v>
      </c>
      <c r="C1166" t="s">
        <v>2104</v>
      </c>
      <c r="D1166">
        <v>84</v>
      </c>
      <c r="E1166">
        <v>84</v>
      </c>
      <c r="F1166">
        <v>0</v>
      </c>
      <c r="G1166">
        <v>0</v>
      </c>
      <c r="H1166">
        <v>0</v>
      </c>
      <c r="I1166" s="27">
        <v>1</v>
      </c>
      <c r="J1166">
        <v>-42.7</v>
      </c>
      <c r="K1166">
        <v>-42.7</v>
      </c>
      <c r="L1166">
        <v>-42.7</v>
      </c>
      <c r="M1166" t="s">
        <v>60</v>
      </c>
      <c r="N1166">
        <v>100</v>
      </c>
      <c r="O1166">
        <v>80</v>
      </c>
      <c r="P1166">
        <v>1</v>
      </c>
      <c r="Q1166">
        <v>0</v>
      </c>
      <c r="R1166" s="28">
        <v>0</v>
      </c>
      <c r="S1166" s="28">
        <v>0</v>
      </c>
      <c r="T1166" s="28">
        <v>1.2500000000000001E-2</v>
      </c>
      <c r="U1166" s="28">
        <v>0</v>
      </c>
      <c r="V1166" t="s">
        <v>49</v>
      </c>
      <c r="W1166" t="s">
        <v>133</v>
      </c>
      <c r="X1166" t="s">
        <v>139</v>
      </c>
      <c r="Y1166" t="s">
        <v>52</v>
      </c>
      <c r="Z1166" t="s">
        <v>135</v>
      </c>
      <c r="AA1166" s="31">
        <v>1</v>
      </c>
    </row>
    <row r="1167" spans="2:27">
      <c r="B1167" t="s">
        <v>2105</v>
      </c>
      <c r="C1167" t="s">
        <v>2106</v>
      </c>
      <c r="D1167">
        <v>56</v>
      </c>
      <c r="E1167">
        <v>56</v>
      </c>
      <c r="F1167">
        <v>0</v>
      </c>
      <c r="G1167">
        <v>0</v>
      </c>
      <c r="H1167">
        <v>0</v>
      </c>
      <c r="I1167" s="27">
        <v>1</v>
      </c>
      <c r="J1167">
        <v>-34.5</v>
      </c>
      <c r="K1167">
        <v>-34.5</v>
      </c>
      <c r="L1167">
        <v>-34.5</v>
      </c>
      <c r="M1167" t="s">
        <v>60</v>
      </c>
      <c r="N1167">
        <v>96.25</v>
      </c>
      <c r="O1167">
        <v>77</v>
      </c>
      <c r="P1167">
        <v>2</v>
      </c>
      <c r="Q1167">
        <v>0</v>
      </c>
      <c r="R1167" s="28">
        <v>0</v>
      </c>
      <c r="S1167" s="28">
        <v>0</v>
      </c>
      <c r="T1167" s="28">
        <v>2.5974026000000001E-2</v>
      </c>
      <c r="U1167" s="28">
        <v>0</v>
      </c>
      <c r="V1167" t="s">
        <v>49</v>
      </c>
      <c r="W1167" t="s">
        <v>133</v>
      </c>
      <c r="X1167" t="s">
        <v>139</v>
      </c>
      <c r="Y1167" t="s">
        <v>51</v>
      </c>
      <c r="Z1167" t="s">
        <v>164</v>
      </c>
      <c r="AA1167" s="31">
        <v>1</v>
      </c>
    </row>
    <row r="1168" spans="2:27">
      <c r="B1168" t="s">
        <v>2115</v>
      </c>
      <c r="C1168" t="s">
        <v>2116</v>
      </c>
      <c r="D1168">
        <v>96</v>
      </c>
      <c r="E1168">
        <v>96</v>
      </c>
      <c r="F1168">
        <v>0</v>
      </c>
      <c r="G1168">
        <v>0</v>
      </c>
      <c r="H1168">
        <v>0</v>
      </c>
      <c r="I1168" s="27">
        <v>1</v>
      </c>
      <c r="J1168">
        <v>-48.4</v>
      </c>
      <c r="K1168">
        <v>-48.4</v>
      </c>
      <c r="L1168">
        <v>-48.4</v>
      </c>
      <c r="M1168" t="s">
        <v>60</v>
      </c>
      <c r="N1168">
        <v>100</v>
      </c>
      <c r="O1168">
        <v>80</v>
      </c>
      <c r="P1168">
        <v>0</v>
      </c>
      <c r="Q1168">
        <v>0</v>
      </c>
      <c r="R1168" s="28">
        <v>0</v>
      </c>
      <c r="S1168" s="28">
        <v>0</v>
      </c>
      <c r="T1168" s="28">
        <v>0</v>
      </c>
      <c r="U1168" s="28">
        <v>0</v>
      </c>
      <c r="V1168" t="s">
        <v>49</v>
      </c>
      <c r="W1168" t="s">
        <v>133</v>
      </c>
      <c r="X1168" t="s">
        <v>139</v>
      </c>
      <c r="Y1168" t="s">
        <v>51</v>
      </c>
      <c r="Z1168" t="s">
        <v>54</v>
      </c>
      <c r="AA1168" s="31">
        <v>1</v>
      </c>
    </row>
    <row r="1169" spans="2:27">
      <c r="B1169" t="s">
        <v>2123</v>
      </c>
      <c r="C1169" t="s">
        <v>2124</v>
      </c>
      <c r="D1169">
        <v>98</v>
      </c>
      <c r="E1169">
        <v>98</v>
      </c>
      <c r="F1169">
        <v>0</v>
      </c>
      <c r="G1169">
        <v>0</v>
      </c>
      <c r="H1169">
        <v>0</v>
      </c>
      <c r="I1169" s="27">
        <v>1</v>
      </c>
      <c r="J1169">
        <v>-43.7</v>
      </c>
      <c r="K1169">
        <v>-43.7</v>
      </c>
      <c r="L1169">
        <v>-43.7</v>
      </c>
      <c r="M1169" t="s">
        <v>60</v>
      </c>
      <c r="N1169">
        <v>100</v>
      </c>
      <c r="O1169">
        <v>80</v>
      </c>
      <c r="P1169">
        <v>0</v>
      </c>
      <c r="Q1169">
        <v>0</v>
      </c>
      <c r="R1169" s="28">
        <v>0</v>
      </c>
      <c r="S1169" s="28">
        <v>0</v>
      </c>
      <c r="T1169" s="28">
        <v>0</v>
      </c>
      <c r="U1169" s="28">
        <v>0</v>
      </c>
      <c r="V1169" t="s">
        <v>49</v>
      </c>
      <c r="W1169" t="s">
        <v>197</v>
      </c>
      <c r="X1169" t="s">
        <v>139</v>
      </c>
      <c r="Y1169" t="s">
        <v>51</v>
      </c>
      <c r="Z1169" t="s">
        <v>54</v>
      </c>
      <c r="AA1169" s="31">
        <v>1</v>
      </c>
    </row>
    <row r="1170" spans="2:27">
      <c r="B1170" t="s">
        <v>2125</v>
      </c>
      <c r="C1170" t="s">
        <v>2126</v>
      </c>
      <c r="D1170">
        <v>97</v>
      </c>
      <c r="E1170">
        <v>97</v>
      </c>
      <c r="F1170">
        <v>0</v>
      </c>
      <c r="G1170">
        <v>0</v>
      </c>
      <c r="H1170">
        <v>0</v>
      </c>
      <c r="I1170" s="27">
        <v>1</v>
      </c>
      <c r="J1170">
        <v>-55.2</v>
      </c>
      <c r="K1170">
        <v>-55.2</v>
      </c>
      <c r="L1170">
        <v>-55.2</v>
      </c>
      <c r="M1170" t="s">
        <v>60</v>
      </c>
      <c r="N1170">
        <v>100</v>
      </c>
      <c r="O1170">
        <v>80</v>
      </c>
      <c r="P1170">
        <v>0</v>
      </c>
      <c r="Q1170">
        <v>0</v>
      </c>
      <c r="R1170" s="28">
        <v>0</v>
      </c>
      <c r="S1170" s="28">
        <v>0</v>
      </c>
      <c r="T1170" s="28">
        <v>0</v>
      </c>
      <c r="U1170" s="28">
        <v>0</v>
      </c>
      <c r="V1170" t="s">
        <v>49</v>
      </c>
      <c r="W1170" t="s">
        <v>197</v>
      </c>
      <c r="X1170" t="s">
        <v>139</v>
      </c>
      <c r="Y1170" t="s">
        <v>51</v>
      </c>
      <c r="Z1170" t="s">
        <v>54</v>
      </c>
      <c r="AA1170" s="31">
        <v>1</v>
      </c>
    </row>
    <row r="1171" spans="2:27">
      <c r="B1171" t="s">
        <v>2133</v>
      </c>
      <c r="C1171" t="s">
        <v>2134</v>
      </c>
      <c r="D1171">
        <v>97</v>
      </c>
      <c r="E1171">
        <v>97</v>
      </c>
      <c r="F1171">
        <v>0</v>
      </c>
      <c r="G1171">
        <v>0</v>
      </c>
      <c r="H1171">
        <v>0</v>
      </c>
      <c r="I1171" s="27">
        <v>1</v>
      </c>
      <c r="J1171">
        <v>-38</v>
      </c>
      <c r="K1171">
        <v>-38</v>
      </c>
      <c r="L1171">
        <v>-38</v>
      </c>
      <c r="M1171" t="s">
        <v>60</v>
      </c>
      <c r="N1171">
        <v>100</v>
      </c>
      <c r="O1171">
        <v>80</v>
      </c>
      <c r="P1171">
        <v>1</v>
      </c>
      <c r="Q1171">
        <v>0</v>
      </c>
      <c r="R1171" s="28">
        <v>0</v>
      </c>
      <c r="S1171" s="28">
        <v>0</v>
      </c>
      <c r="T1171" s="28">
        <v>1.2500000000000001E-2</v>
      </c>
      <c r="U1171" s="28">
        <v>0</v>
      </c>
      <c r="V1171" t="s">
        <v>49</v>
      </c>
      <c r="W1171" t="s">
        <v>197</v>
      </c>
      <c r="X1171" t="s">
        <v>139</v>
      </c>
      <c r="Y1171" t="s">
        <v>51</v>
      </c>
      <c r="Z1171" t="s">
        <v>54</v>
      </c>
      <c r="AA1171" s="31">
        <v>1</v>
      </c>
    </row>
    <row r="1172" spans="2:27">
      <c r="B1172" t="s">
        <v>2137</v>
      </c>
      <c r="C1172" t="s">
        <v>2138</v>
      </c>
      <c r="D1172">
        <v>97</v>
      </c>
      <c r="E1172">
        <v>97</v>
      </c>
      <c r="F1172">
        <v>0</v>
      </c>
      <c r="G1172">
        <v>0</v>
      </c>
      <c r="H1172">
        <v>0</v>
      </c>
      <c r="I1172" s="27">
        <v>1</v>
      </c>
      <c r="J1172">
        <v>-35.9</v>
      </c>
      <c r="K1172">
        <v>-35.9</v>
      </c>
      <c r="L1172">
        <v>-35.9</v>
      </c>
      <c r="M1172" t="s">
        <v>60</v>
      </c>
      <c r="N1172">
        <v>98.75</v>
      </c>
      <c r="O1172">
        <v>79</v>
      </c>
      <c r="P1172">
        <v>1</v>
      </c>
      <c r="Q1172">
        <v>1</v>
      </c>
      <c r="R1172" s="28">
        <v>0</v>
      </c>
      <c r="S1172" s="28">
        <v>0</v>
      </c>
      <c r="T1172" s="28">
        <v>1.2658228000000001E-2</v>
      </c>
      <c r="U1172" s="28">
        <v>1.2658228000000001E-2</v>
      </c>
      <c r="V1172" t="s">
        <v>49</v>
      </c>
      <c r="W1172" t="s">
        <v>197</v>
      </c>
      <c r="X1172" t="s">
        <v>139</v>
      </c>
      <c r="Y1172" t="s">
        <v>51</v>
      </c>
      <c r="Z1172" t="s">
        <v>54</v>
      </c>
      <c r="AA1172" s="31">
        <v>1</v>
      </c>
    </row>
    <row r="1173" spans="2:27">
      <c r="B1173" t="s">
        <v>2139</v>
      </c>
      <c r="C1173" t="s">
        <v>2140</v>
      </c>
      <c r="D1173">
        <v>95</v>
      </c>
      <c r="E1173">
        <v>95</v>
      </c>
      <c r="F1173">
        <v>0</v>
      </c>
      <c r="G1173">
        <v>0</v>
      </c>
      <c r="H1173">
        <v>0</v>
      </c>
      <c r="I1173" s="27">
        <v>1</v>
      </c>
      <c r="J1173">
        <v>-38.700000000000003</v>
      </c>
      <c r="K1173">
        <v>-38.700000000000003</v>
      </c>
      <c r="L1173">
        <v>-38.700000000000003</v>
      </c>
      <c r="M1173" t="s">
        <v>60</v>
      </c>
      <c r="N1173">
        <v>100</v>
      </c>
      <c r="O1173">
        <v>80</v>
      </c>
      <c r="P1173">
        <v>1</v>
      </c>
      <c r="Q1173">
        <v>0</v>
      </c>
      <c r="R1173" s="28">
        <v>0</v>
      </c>
      <c r="S1173" s="28">
        <v>0</v>
      </c>
      <c r="T1173" s="28">
        <v>1.2500000000000001E-2</v>
      </c>
      <c r="U1173" s="28">
        <v>0</v>
      </c>
      <c r="V1173" t="s">
        <v>49</v>
      </c>
      <c r="W1173" t="s">
        <v>197</v>
      </c>
      <c r="X1173" t="s">
        <v>134</v>
      </c>
      <c r="Y1173" t="s">
        <v>52</v>
      </c>
      <c r="Z1173" t="s">
        <v>135</v>
      </c>
      <c r="AA1173" s="31">
        <v>1</v>
      </c>
    </row>
    <row r="1174" spans="2:27">
      <c r="B1174" t="s">
        <v>2165</v>
      </c>
      <c r="C1174" t="s">
        <v>2166</v>
      </c>
      <c r="D1174">
        <v>96</v>
      </c>
      <c r="E1174">
        <v>96</v>
      </c>
      <c r="F1174">
        <v>0</v>
      </c>
      <c r="G1174">
        <v>0</v>
      </c>
      <c r="H1174">
        <v>0</v>
      </c>
      <c r="I1174" s="27">
        <v>1</v>
      </c>
      <c r="J1174">
        <v>-41.7</v>
      </c>
      <c r="K1174">
        <v>-41.7</v>
      </c>
      <c r="L1174">
        <v>-41.7</v>
      </c>
      <c r="M1174" t="s">
        <v>60</v>
      </c>
      <c r="N1174">
        <v>100</v>
      </c>
      <c r="O1174">
        <v>80</v>
      </c>
      <c r="P1174">
        <v>0</v>
      </c>
      <c r="Q1174">
        <v>0</v>
      </c>
      <c r="R1174" s="28">
        <v>0</v>
      </c>
      <c r="S1174" s="28">
        <v>0</v>
      </c>
      <c r="T1174" s="28">
        <v>0</v>
      </c>
      <c r="U1174" s="28">
        <v>0</v>
      </c>
      <c r="V1174" t="s">
        <v>49</v>
      </c>
      <c r="W1174" t="s">
        <v>133</v>
      </c>
      <c r="X1174" t="s">
        <v>139</v>
      </c>
      <c r="Y1174" t="s">
        <v>51</v>
      </c>
      <c r="Z1174" t="s">
        <v>53</v>
      </c>
      <c r="AA1174" s="31">
        <v>1</v>
      </c>
    </row>
    <row r="1175" spans="2:27">
      <c r="B1175" t="s">
        <v>2171</v>
      </c>
      <c r="C1175" t="s">
        <v>2172</v>
      </c>
      <c r="D1175">
        <v>108</v>
      </c>
      <c r="E1175">
        <v>108</v>
      </c>
      <c r="F1175">
        <v>0</v>
      </c>
      <c r="G1175">
        <v>0</v>
      </c>
      <c r="H1175">
        <v>0</v>
      </c>
      <c r="I1175" s="27">
        <v>1</v>
      </c>
      <c r="J1175">
        <v>-40.9</v>
      </c>
      <c r="K1175">
        <v>-40.9</v>
      </c>
      <c r="L1175">
        <v>-40.9</v>
      </c>
      <c r="M1175" t="s">
        <v>60</v>
      </c>
      <c r="N1175">
        <v>100</v>
      </c>
      <c r="O1175">
        <v>80</v>
      </c>
      <c r="P1175">
        <v>0</v>
      </c>
      <c r="Q1175">
        <v>0</v>
      </c>
      <c r="R1175" s="28">
        <v>0</v>
      </c>
      <c r="S1175" s="28">
        <v>0</v>
      </c>
      <c r="T1175" s="28">
        <v>0</v>
      </c>
      <c r="U1175" s="28">
        <v>0</v>
      </c>
      <c r="V1175" t="s">
        <v>49</v>
      </c>
      <c r="W1175" t="s">
        <v>133</v>
      </c>
      <c r="X1175" t="s">
        <v>139</v>
      </c>
      <c r="Y1175" t="s">
        <v>51</v>
      </c>
      <c r="Z1175" t="s">
        <v>54</v>
      </c>
      <c r="AA1175" s="31">
        <v>1</v>
      </c>
    </row>
    <row r="1176" spans="2:27">
      <c r="B1176" t="s">
        <v>2181</v>
      </c>
      <c r="C1176" t="s">
        <v>2182</v>
      </c>
      <c r="D1176">
        <v>95</v>
      </c>
      <c r="E1176">
        <v>95</v>
      </c>
      <c r="F1176">
        <v>0</v>
      </c>
      <c r="G1176">
        <v>0</v>
      </c>
      <c r="H1176">
        <v>0</v>
      </c>
      <c r="I1176" s="27">
        <v>1</v>
      </c>
      <c r="J1176">
        <v>-35.299999999999997</v>
      </c>
      <c r="K1176">
        <v>-35.299999999999997</v>
      </c>
      <c r="L1176">
        <v>-35.299999999999997</v>
      </c>
      <c r="M1176" t="s">
        <v>60</v>
      </c>
      <c r="N1176">
        <v>100</v>
      </c>
      <c r="O1176">
        <v>80</v>
      </c>
      <c r="P1176">
        <v>0</v>
      </c>
      <c r="Q1176">
        <v>0</v>
      </c>
      <c r="R1176" s="28">
        <v>0</v>
      </c>
      <c r="S1176" s="28">
        <v>0</v>
      </c>
      <c r="T1176" s="28">
        <v>0</v>
      </c>
      <c r="U1176" s="28">
        <v>0</v>
      </c>
      <c r="V1176" t="s">
        <v>49</v>
      </c>
      <c r="W1176" t="s">
        <v>197</v>
      </c>
      <c r="X1176" t="s">
        <v>139</v>
      </c>
      <c r="Y1176" t="s">
        <v>51</v>
      </c>
      <c r="Z1176" t="s">
        <v>54</v>
      </c>
      <c r="AA1176" s="31">
        <v>1</v>
      </c>
    </row>
    <row r="1177" spans="2:27">
      <c r="B1177" t="s">
        <v>2197</v>
      </c>
      <c r="C1177" t="s">
        <v>2198</v>
      </c>
      <c r="D1177">
        <v>67</v>
      </c>
      <c r="E1177">
        <v>67</v>
      </c>
      <c r="F1177">
        <v>0</v>
      </c>
      <c r="G1177">
        <v>0</v>
      </c>
      <c r="H1177">
        <v>0</v>
      </c>
      <c r="I1177" s="27">
        <v>1</v>
      </c>
      <c r="J1177">
        <v>-32.200000000000003</v>
      </c>
      <c r="K1177">
        <v>-32.200000000000003</v>
      </c>
      <c r="L1177">
        <v>-32.200000000000003</v>
      </c>
      <c r="M1177" t="s">
        <v>60</v>
      </c>
      <c r="N1177">
        <v>100</v>
      </c>
      <c r="O1177">
        <v>80</v>
      </c>
      <c r="P1177">
        <v>0</v>
      </c>
      <c r="Q1177">
        <v>0</v>
      </c>
      <c r="R1177" s="28">
        <v>0</v>
      </c>
      <c r="S1177" s="28">
        <v>0</v>
      </c>
      <c r="T1177" s="28">
        <v>0</v>
      </c>
      <c r="U1177" s="28">
        <v>0</v>
      </c>
      <c r="V1177" t="s">
        <v>49</v>
      </c>
      <c r="W1177" t="s">
        <v>133</v>
      </c>
      <c r="X1177" t="s">
        <v>139</v>
      </c>
      <c r="Y1177" t="s">
        <v>51</v>
      </c>
      <c r="Z1177" t="s">
        <v>53</v>
      </c>
      <c r="AA1177" s="31">
        <v>1</v>
      </c>
    </row>
    <row r="1178" spans="2:27">
      <c r="B1178" t="s">
        <v>2207</v>
      </c>
      <c r="C1178" t="s">
        <v>2208</v>
      </c>
      <c r="D1178">
        <v>54</v>
      </c>
      <c r="E1178">
        <v>54</v>
      </c>
      <c r="F1178">
        <v>0</v>
      </c>
      <c r="G1178">
        <v>0</v>
      </c>
      <c r="H1178">
        <v>0</v>
      </c>
      <c r="I1178" s="27">
        <v>1</v>
      </c>
      <c r="J1178">
        <v>-26.4</v>
      </c>
      <c r="K1178">
        <v>-26.4</v>
      </c>
      <c r="L1178">
        <v>-26.4</v>
      </c>
      <c r="M1178" t="s">
        <v>60</v>
      </c>
      <c r="N1178">
        <v>87.5</v>
      </c>
      <c r="O1178">
        <v>70</v>
      </c>
      <c r="P1178">
        <v>0</v>
      </c>
      <c r="Q1178">
        <v>1</v>
      </c>
      <c r="R1178" s="28">
        <v>0</v>
      </c>
      <c r="S1178" s="28">
        <v>0</v>
      </c>
      <c r="T1178" s="28">
        <v>0</v>
      </c>
      <c r="U1178" s="28">
        <v>1.4285714E-2</v>
      </c>
      <c r="V1178" t="s">
        <v>49</v>
      </c>
      <c r="W1178" t="s">
        <v>133</v>
      </c>
      <c r="X1178" t="s">
        <v>139</v>
      </c>
      <c r="Y1178" t="s">
        <v>51</v>
      </c>
      <c r="Z1178" t="s">
        <v>53</v>
      </c>
      <c r="AA1178" s="31">
        <v>1</v>
      </c>
    </row>
    <row r="1179" spans="2:27">
      <c r="B1179" t="s">
        <v>2211</v>
      </c>
      <c r="C1179" t="s">
        <v>2212</v>
      </c>
      <c r="D1179">
        <v>81</v>
      </c>
      <c r="E1179">
        <v>81</v>
      </c>
      <c r="F1179">
        <v>0</v>
      </c>
      <c r="G1179">
        <v>0</v>
      </c>
      <c r="H1179">
        <v>0</v>
      </c>
      <c r="I1179" s="27">
        <v>1</v>
      </c>
      <c r="J1179">
        <v>-28.3</v>
      </c>
      <c r="K1179">
        <v>-28.3</v>
      </c>
      <c r="L1179">
        <v>-28.3</v>
      </c>
      <c r="M1179" t="s">
        <v>60</v>
      </c>
      <c r="N1179">
        <v>100</v>
      </c>
      <c r="O1179">
        <v>80</v>
      </c>
      <c r="P1179">
        <v>1</v>
      </c>
      <c r="Q1179">
        <v>0</v>
      </c>
      <c r="R1179" s="28">
        <v>0</v>
      </c>
      <c r="S1179" s="28">
        <v>0</v>
      </c>
      <c r="T1179" s="28">
        <v>1.2500000000000001E-2</v>
      </c>
      <c r="U1179" s="28">
        <v>0</v>
      </c>
      <c r="V1179" t="s">
        <v>49</v>
      </c>
      <c r="W1179" t="s">
        <v>197</v>
      </c>
      <c r="X1179" t="s">
        <v>139</v>
      </c>
      <c r="Y1179" t="s">
        <v>51</v>
      </c>
      <c r="Z1179" t="s">
        <v>186</v>
      </c>
      <c r="AA1179" s="31">
        <v>1</v>
      </c>
    </row>
    <row r="1180" spans="2:27">
      <c r="B1180" t="s">
        <v>2215</v>
      </c>
      <c r="C1180" t="s">
        <v>2216</v>
      </c>
      <c r="D1180">
        <v>96</v>
      </c>
      <c r="E1180">
        <v>96</v>
      </c>
      <c r="F1180">
        <v>0</v>
      </c>
      <c r="G1180">
        <v>0</v>
      </c>
      <c r="H1180">
        <v>0</v>
      </c>
      <c r="I1180" s="27">
        <v>1</v>
      </c>
      <c r="J1180">
        <v>-32.5</v>
      </c>
      <c r="K1180">
        <v>-32.5</v>
      </c>
      <c r="L1180">
        <v>-32.5</v>
      </c>
      <c r="M1180" t="s">
        <v>60</v>
      </c>
      <c r="N1180">
        <v>100</v>
      </c>
      <c r="O1180">
        <v>80</v>
      </c>
      <c r="P1180">
        <v>0</v>
      </c>
      <c r="Q1180">
        <v>0</v>
      </c>
      <c r="R1180" s="28">
        <v>0</v>
      </c>
      <c r="S1180" s="28">
        <v>0</v>
      </c>
      <c r="T1180" s="28">
        <v>0</v>
      </c>
      <c r="U1180" s="28">
        <v>0</v>
      </c>
      <c r="V1180" t="s">
        <v>49</v>
      </c>
      <c r="W1180" t="s">
        <v>197</v>
      </c>
      <c r="X1180" t="s">
        <v>134</v>
      </c>
      <c r="Y1180" t="s">
        <v>51</v>
      </c>
      <c r="Z1180" t="s">
        <v>54</v>
      </c>
      <c r="AA1180" s="31">
        <v>1</v>
      </c>
    </row>
    <row r="1181" spans="2:27">
      <c r="B1181" t="s">
        <v>2217</v>
      </c>
      <c r="C1181" t="s">
        <v>2218</v>
      </c>
      <c r="D1181">
        <v>81</v>
      </c>
      <c r="E1181">
        <v>81</v>
      </c>
      <c r="F1181">
        <v>0</v>
      </c>
      <c r="G1181">
        <v>0</v>
      </c>
      <c r="H1181">
        <v>0</v>
      </c>
      <c r="I1181" s="27">
        <v>1</v>
      </c>
      <c r="J1181">
        <v>-28.3</v>
      </c>
      <c r="K1181">
        <v>-28.3</v>
      </c>
      <c r="L1181">
        <v>-28.3</v>
      </c>
      <c r="M1181" t="s">
        <v>60</v>
      </c>
      <c r="N1181">
        <v>100</v>
      </c>
      <c r="O1181">
        <v>80</v>
      </c>
      <c r="P1181">
        <v>0</v>
      </c>
      <c r="Q1181">
        <v>2</v>
      </c>
      <c r="R1181" s="28">
        <v>0</v>
      </c>
      <c r="S1181" s="28">
        <v>0</v>
      </c>
      <c r="T1181" s="28">
        <v>0</v>
      </c>
      <c r="U1181" s="28">
        <v>2.5000000000000001E-2</v>
      </c>
      <c r="V1181" t="s">
        <v>49</v>
      </c>
      <c r="W1181" t="s">
        <v>197</v>
      </c>
      <c r="X1181" t="s">
        <v>134</v>
      </c>
      <c r="Y1181" t="s">
        <v>52</v>
      </c>
      <c r="Z1181" t="s">
        <v>135</v>
      </c>
      <c r="AA1181" s="31">
        <v>1</v>
      </c>
    </row>
    <row r="1182" spans="2:27">
      <c r="B1182" t="s">
        <v>2219</v>
      </c>
      <c r="C1182" t="s">
        <v>2220</v>
      </c>
      <c r="D1182">
        <v>78</v>
      </c>
      <c r="E1182">
        <v>78</v>
      </c>
      <c r="F1182">
        <v>0</v>
      </c>
      <c r="G1182">
        <v>0</v>
      </c>
      <c r="H1182">
        <v>0</v>
      </c>
      <c r="I1182" s="27">
        <v>1</v>
      </c>
      <c r="J1182">
        <v>-23.2</v>
      </c>
      <c r="K1182">
        <v>-23.2</v>
      </c>
      <c r="L1182">
        <v>-23.2</v>
      </c>
      <c r="M1182" t="s">
        <v>60</v>
      </c>
      <c r="N1182">
        <v>85</v>
      </c>
      <c r="O1182">
        <v>68</v>
      </c>
      <c r="P1182">
        <v>0</v>
      </c>
      <c r="Q1182">
        <v>1</v>
      </c>
      <c r="R1182" s="28">
        <v>0</v>
      </c>
      <c r="S1182" s="28">
        <v>0</v>
      </c>
      <c r="T1182" s="28">
        <v>0</v>
      </c>
      <c r="U1182" s="28">
        <v>1.4705882E-2</v>
      </c>
      <c r="V1182" t="s">
        <v>50</v>
      </c>
      <c r="W1182" t="s">
        <v>197</v>
      </c>
      <c r="X1182" t="s">
        <v>134</v>
      </c>
      <c r="Y1182" t="s">
        <v>52</v>
      </c>
      <c r="Z1182" t="s">
        <v>135</v>
      </c>
      <c r="AA1182" s="31">
        <v>1</v>
      </c>
    </row>
    <row r="1183" spans="2:27">
      <c r="B1183" t="s">
        <v>2221</v>
      </c>
      <c r="C1183" t="s">
        <v>2222</v>
      </c>
      <c r="D1183">
        <v>97</v>
      </c>
      <c r="E1183">
        <v>97</v>
      </c>
      <c r="F1183">
        <v>0</v>
      </c>
      <c r="G1183">
        <v>0</v>
      </c>
      <c r="H1183">
        <v>0</v>
      </c>
      <c r="I1183" s="27">
        <v>1</v>
      </c>
      <c r="J1183">
        <v>-33</v>
      </c>
      <c r="K1183">
        <v>-33</v>
      </c>
      <c r="L1183">
        <v>-33</v>
      </c>
      <c r="M1183" t="s">
        <v>60</v>
      </c>
      <c r="N1183">
        <v>100</v>
      </c>
      <c r="O1183">
        <v>80</v>
      </c>
      <c r="P1183">
        <v>2</v>
      </c>
      <c r="Q1183">
        <v>0</v>
      </c>
      <c r="R1183" s="28">
        <v>0</v>
      </c>
      <c r="S1183" s="28">
        <v>0</v>
      </c>
      <c r="T1183" s="28">
        <v>2.5000000000000001E-2</v>
      </c>
      <c r="U1183" s="28">
        <v>0</v>
      </c>
      <c r="V1183" t="s">
        <v>50</v>
      </c>
      <c r="W1183" t="s">
        <v>197</v>
      </c>
      <c r="X1183" t="s">
        <v>134</v>
      </c>
      <c r="Y1183" t="s">
        <v>51</v>
      </c>
      <c r="Z1183" t="s">
        <v>54</v>
      </c>
      <c r="AA1183" s="31">
        <v>1</v>
      </c>
    </row>
    <row r="1184" spans="2:27">
      <c r="B1184" t="s">
        <v>2229</v>
      </c>
      <c r="C1184" t="s">
        <v>2230</v>
      </c>
      <c r="D1184">
        <v>66</v>
      </c>
      <c r="E1184">
        <v>66</v>
      </c>
      <c r="F1184">
        <v>0</v>
      </c>
      <c r="G1184">
        <v>0</v>
      </c>
      <c r="H1184">
        <v>0</v>
      </c>
      <c r="I1184" s="27">
        <v>1</v>
      </c>
      <c r="J1184">
        <v>-33.200000000000003</v>
      </c>
      <c r="K1184">
        <v>-33.200000000000003</v>
      </c>
      <c r="L1184">
        <v>-33.299999999999997</v>
      </c>
      <c r="M1184" t="s">
        <v>60</v>
      </c>
      <c r="N1184">
        <v>97.5</v>
      </c>
      <c r="O1184">
        <v>78</v>
      </c>
      <c r="P1184">
        <v>0</v>
      </c>
      <c r="Q1184">
        <v>1</v>
      </c>
      <c r="R1184" s="28">
        <v>0</v>
      </c>
      <c r="S1184" s="28">
        <v>0</v>
      </c>
      <c r="T1184" s="28">
        <v>0</v>
      </c>
      <c r="U1184" s="28">
        <v>1.2820513E-2</v>
      </c>
      <c r="V1184" t="s">
        <v>49</v>
      </c>
      <c r="W1184" t="s">
        <v>197</v>
      </c>
      <c r="X1184" t="s">
        <v>134</v>
      </c>
      <c r="Y1184" t="s">
        <v>52</v>
      </c>
      <c r="Z1184" t="s">
        <v>135</v>
      </c>
      <c r="AA1184" s="31">
        <v>1</v>
      </c>
    </row>
    <row r="1185" spans="2:27">
      <c r="B1185" t="s">
        <v>2233</v>
      </c>
      <c r="C1185" t="s">
        <v>2234</v>
      </c>
      <c r="D1185">
        <v>118</v>
      </c>
      <c r="E1185">
        <v>118</v>
      </c>
      <c r="F1185">
        <v>0</v>
      </c>
      <c r="G1185">
        <v>0</v>
      </c>
      <c r="H1185">
        <v>0</v>
      </c>
      <c r="I1185" s="27">
        <v>1</v>
      </c>
      <c r="J1185">
        <v>-64.7</v>
      </c>
      <c r="K1185">
        <v>-64.7</v>
      </c>
      <c r="L1185">
        <v>-64.7</v>
      </c>
      <c r="M1185" t="s">
        <v>60</v>
      </c>
      <c r="N1185">
        <v>100</v>
      </c>
      <c r="O1185">
        <v>80</v>
      </c>
      <c r="P1185">
        <v>1</v>
      </c>
      <c r="Q1185">
        <v>0</v>
      </c>
      <c r="R1185" s="28">
        <v>0</v>
      </c>
      <c r="S1185" s="28">
        <v>0</v>
      </c>
      <c r="T1185" s="28">
        <v>1.2500000000000001E-2</v>
      </c>
      <c r="U1185" s="28">
        <v>0</v>
      </c>
      <c r="V1185" t="s">
        <v>49</v>
      </c>
      <c r="W1185" t="s">
        <v>197</v>
      </c>
      <c r="X1185" t="s">
        <v>139</v>
      </c>
      <c r="Y1185" t="s">
        <v>51</v>
      </c>
      <c r="Z1185" t="s">
        <v>53</v>
      </c>
      <c r="AA1185" s="31">
        <v>1</v>
      </c>
    </row>
    <row r="1186" spans="2:27">
      <c r="B1186" t="s">
        <v>2267</v>
      </c>
      <c r="C1186" t="s">
        <v>2268</v>
      </c>
      <c r="D1186">
        <v>63</v>
      </c>
      <c r="E1186">
        <v>63</v>
      </c>
      <c r="F1186">
        <v>0</v>
      </c>
      <c r="G1186">
        <v>0</v>
      </c>
      <c r="H1186">
        <v>0</v>
      </c>
      <c r="I1186" s="27">
        <v>1</v>
      </c>
      <c r="J1186">
        <v>-34</v>
      </c>
      <c r="K1186">
        <v>-34</v>
      </c>
      <c r="L1186">
        <v>-34</v>
      </c>
      <c r="M1186" t="s">
        <v>60</v>
      </c>
      <c r="N1186">
        <v>100</v>
      </c>
      <c r="O1186">
        <v>80</v>
      </c>
      <c r="P1186">
        <v>0</v>
      </c>
      <c r="Q1186">
        <v>0</v>
      </c>
      <c r="R1186" s="28">
        <v>0</v>
      </c>
      <c r="S1186" s="28">
        <v>0</v>
      </c>
      <c r="T1186" s="28">
        <v>0</v>
      </c>
      <c r="U1186" s="28">
        <v>0</v>
      </c>
      <c r="V1186" t="s">
        <v>49</v>
      </c>
      <c r="W1186" t="s">
        <v>133</v>
      </c>
      <c r="X1186" t="s">
        <v>139</v>
      </c>
      <c r="Y1186" t="s">
        <v>51</v>
      </c>
      <c r="Z1186" t="s">
        <v>54</v>
      </c>
      <c r="AA1186" s="31">
        <v>1</v>
      </c>
    </row>
    <row r="1187" spans="2:27">
      <c r="B1187" t="s">
        <v>2273</v>
      </c>
      <c r="C1187" t="s">
        <v>2274</v>
      </c>
      <c r="D1187">
        <v>63</v>
      </c>
      <c r="E1187">
        <v>61</v>
      </c>
      <c r="F1187">
        <v>0</v>
      </c>
      <c r="G1187">
        <v>0</v>
      </c>
      <c r="H1187">
        <v>0</v>
      </c>
      <c r="I1187" s="27">
        <v>1</v>
      </c>
      <c r="J1187">
        <v>-23.3</v>
      </c>
      <c r="K1187">
        <v>-23.3</v>
      </c>
      <c r="L1187">
        <v>-23.3</v>
      </c>
      <c r="M1187" t="s">
        <v>60</v>
      </c>
      <c r="N1187">
        <v>98.75</v>
      </c>
      <c r="O1187">
        <v>79</v>
      </c>
      <c r="P1187">
        <v>0</v>
      </c>
      <c r="Q1187">
        <v>1</v>
      </c>
      <c r="R1187" s="28">
        <v>0</v>
      </c>
      <c r="S1187" s="28">
        <v>0</v>
      </c>
      <c r="T1187" s="28">
        <v>0</v>
      </c>
      <c r="U1187" s="28">
        <v>1.2658228000000001E-2</v>
      </c>
      <c r="V1187" t="s">
        <v>49</v>
      </c>
      <c r="W1187" t="s">
        <v>133</v>
      </c>
      <c r="X1187" t="s">
        <v>139</v>
      </c>
      <c r="Y1187" t="s">
        <v>51</v>
      </c>
      <c r="Z1187" t="s">
        <v>54</v>
      </c>
      <c r="AA1187" s="31">
        <v>1</v>
      </c>
    </row>
    <row r="1188" spans="2:27">
      <c r="B1188" t="s">
        <v>2301</v>
      </c>
      <c r="C1188" t="s">
        <v>2302</v>
      </c>
      <c r="D1188">
        <v>68</v>
      </c>
      <c r="E1188">
        <v>68</v>
      </c>
      <c r="F1188">
        <v>0</v>
      </c>
      <c r="G1188">
        <v>0</v>
      </c>
      <c r="H1188">
        <v>0</v>
      </c>
      <c r="I1188" s="27">
        <v>1</v>
      </c>
      <c r="J1188">
        <v>-26.2</v>
      </c>
      <c r="K1188">
        <v>-26.2</v>
      </c>
      <c r="L1188">
        <v>-26.2</v>
      </c>
      <c r="M1188" t="s">
        <v>60</v>
      </c>
      <c r="N1188">
        <v>100</v>
      </c>
      <c r="O1188">
        <v>80</v>
      </c>
      <c r="P1188">
        <v>0</v>
      </c>
      <c r="Q1188">
        <v>1</v>
      </c>
      <c r="R1188" s="28">
        <v>0</v>
      </c>
      <c r="S1188" s="28">
        <v>0</v>
      </c>
      <c r="T1188" s="28">
        <v>0</v>
      </c>
      <c r="U1188" s="28">
        <v>1.2500000000000001E-2</v>
      </c>
      <c r="V1188" t="s">
        <v>49</v>
      </c>
      <c r="W1188" t="s">
        <v>133</v>
      </c>
      <c r="X1188" t="s">
        <v>139</v>
      </c>
      <c r="Y1188" t="s">
        <v>51</v>
      </c>
      <c r="Z1188" t="s">
        <v>186</v>
      </c>
      <c r="AA1188" s="31">
        <v>1</v>
      </c>
    </row>
    <row r="1189" spans="2:27">
      <c r="B1189" t="s">
        <v>2305</v>
      </c>
      <c r="C1189" t="s">
        <v>2306</v>
      </c>
      <c r="D1189">
        <v>69</v>
      </c>
      <c r="E1189">
        <v>69</v>
      </c>
      <c r="F1189">
        <v>0</v>
      </c>
      <c r="G1189">
        <v>0</v>
      </c>
      <c r="H1189">
        <v>0</v>
      </c>
      <c r="I1189" s="27">
        <v>1</v>
      </c>
      <c r="J1189">
        <v>-28.4</v>
      </c>
      <c r="K1189">
        <v>-28.4</v>
      </c>
      <c r="L1189">
        <v>-28.5</v>
      </c>
      <c r="M1189" t="s">
        <v>60</v>
      </c>
      <c r="N1189">
        <v>100</v>
      </c>
      <c r="O1189">
        <v>80</v>
      </c>
      <c r="P1189">
        <v>0</v>
      </c>
      <c r="Q1189">
        <v>1</v>
      </c>
      <c r="R1189" s="28">
        <v>0</v>
      </c>
      <c r="S1189" s="28">
        <v>0</v>
      </c>
      <c r="T1189" s="28">
        <v>0</v>
      </c>
      <c r="U1189" s="28">
        <v>1.2500000000000001E-2</v>
      </c>
      <c r="V1189" t="s">
        <v>49</v>
      </c>
      <c r="W1189" t="s">
        <v>133</v>
      </c>
      <c r="X1189" t="s">
        <v>139</v>
      </c>
      <c r="Y1189" t="s">
        <v>51</v>
      </c>
      <c r="Z1189" t="s">
        <v>54</v>
      </c>
      <c r="AA1189" s="31">
        <v>1</v>
      </c>
    </row>
    <row r="1190" spans="2:27">
      <c r="B1190" t="s">
        <v>2325</v>
      </c>
      <c r="C1190" t="s">
        <v>2326</v>
      </c>
      <c r="D1190">
        <v>69</v>
      </c>
      <c r="E1190">
        <v>69</v>
      </c>
      <c r="F1190">
        <v>0</v>
      </c>
      <c r="G1190">
        <v>0</v>
      </c>
      <c r="H1190">
        <v>0</v>
      </c>
      <c r="I1190" s="27">
        <v>1</v>
      </c>
      <c r="J1190">
        <v>-35.799999999999997</v>
      </c>
      <c r="K1190">
        <v>-35.799999999999997</v>
      </c>
      <c r="L1190">
        <v>-35.799999999999997</v>
      </c>
      <c r="M1190" t="s">
        <v>60</v>
      </c>
      <c r="N1190">
        <v>100</v>
      </c>
      <c r="O1190">
        <v>80</v>
      </c>
      <c r="P1190">
        <v>0</v>
      </c>
      <c r="Q1190">
        <v>1</v>
      </c>
      <c r="R1190" s="28">
        <v>0</v>
      </c>
      <c r="S1190" s="28">
        <v>0</v>
      </c>
      <c r="T1190" s="28">
        <v>0</v>
      </c>
      <c r="U1190" s="28">
        <v>1.2500000000000001E-2</v>
      </c>
      <c r="V1190" t="s">
        <v>49</v>
      </c>
      <c r="W1190" t="s">
        <v>133</v>
      </c>
      <c r="X1190" t="s">
        <v>139</v>
      </c>
      <c r="Y1190" t="s">
        <v>51</v>
      </c>
      <c r="Z1190" t="s">
        <v>186</v>
      </c>
      <c r="AA1190" s="31">
        <v>1</v>
      </c>
    </row>
    <row r="1191" spans="2:27">
      <c r="B1191" t="s">
        <v>2337</v>
      </c>
      <c r="C1191" t="s">
        <v>2338</v>
      </c>
      <c r="D1191">
        <v>65</v>
      </c>
      <c r="E1191">
        <v>65</v>
      </c>
      <c r="F1191">
        <v>0</v>
      </c>
      <c r="G1191">
        <v>0</v>
      </c>
      <c r="H1191">
        <v>0</v>
      </c>
      <c r="I1191" s="27">
        <v>1</v>
      </c>
      <c r="J1191">
        <v>-22.6</v>
      </c>
      <c r="K1191">
        <v>-22.6</v>
      </c>
      <c r="L1191">
        <v>-22.6</v>
      </c>
      <c r="M1191" t="s">
        <v>60</v>
      </c>
      <c r="N1191">
        <v>100</v>
      </c>
      <c r="O1191">
        <v>80</v>
      </c>
      <c r="P1191">
        <v>0</v>
      </c>
      <c r="Q1191">
        <v>0</v>
      </c>
      <c r="R1191" s="28">
        <v>0</v>
      </c>
      <c r="S1191" s="28">
        <v>0</v>
      </c>
      <c r="T1191" s="28">
        <v>0</v>
      </c>
      <c r="U1191" s="28">
        <v>0</v>
      </c>
      <c r="V1191" t="s">
        <v>49</v>
      </c>
      <c r="W1191" t="s">
        <v>133</v>
      </c>
      <c r="X1191" t="s">
        <v>139</v>
      </c>
      <c r="Y1191" t="s">
        <v>51</v>
      </c>
      <c r="Z1191" t="s">
        <v>186</v>
      </c>
      <c r="AA1191" s="31">
        <v>1</v>
      </c>
    </row>
    <row r="1192" spans="2:27">
      <c r="B1192" t="s">
        <v>2339</v>
      </c>
      <c r="C1192" t="s">
        <v>2340</v>
      </c>
      <c r="D1192">
        <v>61</v>
      </c>
      <c r="E1192">
        <v>61</v>
      </c>
      <c r="F1192">
        <v>0</v>
      </c>
      <c r="G1192">
        <v>0</v>
      </c>
      <c r="H1192">
        <v>0</v>
      </c>
      <c r="I1192" s="27">
        <v>1</v>
      </c>
      <c r="J1192">
        <v>-30.7</v>
      </c>
      <c r="K1192">
        <v>-30.7</v>
      </c>
      <c r="L1192">
        <v>-30.7</v>
      </c>
      <c r="M1192" t="s">
        <v>60</v>
      </c>
      <c r="N1192">
        <v>100</v>
      </c>
      <c r="O1192">
        <v>80</v>
      </c>
      <c r="P1192">
        <v>0</v>
      </c>
      <c r="Q1192">
        <v>0</v>
      </c>
      <c r="R1192" s="28">
        <v>0</v>
      </c>
      <c r="S1192" s="28">
        <v>0</v>
      </c>
      <c r="T1192" s="28">
        <v>0</v>
      </c>
      <c r="U1192" s="28">
        <v>0</v>
      </c>
      <c r="V1192" t="s">
        <v>49</v>
      </c>
      <c r="W1192" t="s">
        <v>133</v>
      </c>
      <c r="X1192" t="s">
        <v>139</v>
      </c>
      <c r="Y1192" t="s">
        <v>51</v>
      </c>
      <c r="Z1192" t="s">
        <v>186</v>
      </c>
      <c r="AA1192" s="31">
        <v>1</v>
      </c>
    </row>
    <row r="1193" spans="2:27">
      <c r="B1193" t="s">
        <v>2399</v>
      </c>
      <c r="C1193" t="s">
        <v>2400</v>
      </c>
      <c r="D1193">
        <v>61</v>
      </c>
      <c r="E1193">
        <v>61</v>
      </c>
      <c r="F1193">
        <v>0</v>
      </c>
      <c r="G1193">
        <v>0</v>
      </c>
      <c r="H1193">
        <v>0</v>
      </c>
      <c r="I1193" s="27">
        <v>1</v>
      </c>
      <c r="J1193">
        <v>-28.6</v>
      </c>
      <c r="K1193">
        <v>-28.6</v>
      </c>
      <c r="L1193">
        <v>-28.6</v>
      </c>
      <c r="M1193" t="s">
        <v>60</v>
      </c>
      <c r="N1193">
        <v>100</v>
      </c>
      <c r="O1193">
        <v>80</v>
      </c>
      <c r="P1193">
        <v>0</v>
      </c>
      <c r="Q1193">
        <v>0</v>
      </c>
      <c r="R1193" s="28">
        <v>0</v>
      </c>
      <c r="S1193" s="28">
        <v>0</v>
      </c>
      <c r="T1193" s="28">
        <v>0</v>
      </c>
      <c r="U1193" s="28">
        <v>0</v>
      </c>
      <c r="V1193" t="s">
        <v>49</v>
      </c>
      <c r="W1193" t="s">
        <v>133</v>
      </c>
      <c r="X1193" t="s">
        <v>139</v>
      </c>
      <c r="Y1193" t="s">
        <v>51</v>
      </c>
      <c r="Z1193" t="s">
        <v>54</v>
      </c>
      <c r="AA1193" s="31">
        <v>1</v>
      </c>
    </row>
    <row r="1194" spans="2:27">
      <c r="B1194" t="s">
        <v>2405</v>
      </c>
      <c r="C1194" t="s">
        <v>2406</v>
      </c>
      <c r="D1194">
        <v>88</v>
      </c>
      <c r="E1194">
        <v>88</v>
      </c>
      <c r="F1194">
        <v>0</v>
      </c>
      <c r="G1194">
        <v>0</v>
      </c>
      <c r="H1194">
        <v>0</v>
      </c>
      <c r="I1194" s="27">
        <v>1</v>
      </c>
      <c r="J1194">
        <v>-41.4</v>
      </c>
      <c r="K1194">
        <v>-41.4</v>
      </c>
      <c r="L1194">
        <v>-41.4</v>
      </c>
      <c r="M1194" t="s">
        <v>60</v>
      </c>
      <c r="N1194">
        <v>100</v>
      </c>
      <c r="O1194">
        <v>80</v>
      </c>
      <c r="P1194">
        <v>0</v>
      </c>
      <c r="Q1194">
        <v>0</v>
      </c>
      <c r="R1194" s="28">
        <v>0</v>
      </c>
      <c r="S1194" s="28">
        <v>0</v>
      </c>
      <c r="T1194" s="28">
        <v>0</v>
      </c>
      <c r="U1194" s="28">
        <v>0</v>
      </c>
      <c r="V1194" t="s">
        <v>49</v>
      </c>
      <c r="W1194" t="s">
        <v>197</v>
      </c>
      <c r="X1194" t="s">
        <v>139</v>
      </c>
      <c r="Y1194" t="s">
        <v>51</v>
      </c>
      <c r="Z1194" t="s">
        <v>54</v>
      </c>
      <c r="AA1194" s="31">
        <v>1</v>
      </c>
    </row>
    <row r="1195" spans="2:27">
      <c r="B1195" t="s">
        <v>2407</v>
      </c>
      <c r="C1195" t="s">
        <v>2408</v>
      </c>
      <c r="D1195">
        <v>110</v>
      </c>
      <c r="E1195">
        <v>110</v>
      </c>
      <c r="F1195">
        <v>0</v>
      </c>
      <c r="G1195">
        <v>0</v>
      </c>
      <c r="H1195">
        <v>0</v>
      </c>
      <c r="I1195" s="27">
        <v>1</v>
      </c>
      <c r="J1195">
        <v>-47.6</v>
      </c>
      <c r="K1195">
        <v>-47.6</v>
      </c>
      <c r="L1195">
        <v>-47.6</v>
      </c>
      <c r="M1195" t="s">
        <v>60</v>
      </c>
      <c r="N1195">
        <v>98.75</v>
      </c>
      <c r="O1195">
        <v>79</v>
      </c>
      <c r="P1195">
        <v>0</v>
      </c>
      <c r="Q1195">
        <v>0</v>
      </c>
      <c r="R1195" s="28">
        <v>0</v>
      </c>
      <c r="S1195" s="28">
        <v>0</v>
      </c>
      <c r="T1195" s="28">
        <v>0</v>
      </c>
      <c r="U1195" s="28">
        <v>0</v>
      </c>
      <c r="V1195" t="s">
        <v>50</v>
      </c>
      <c r="W1195" t="s">
        <v>197</v>
      </c>
      <c r="X1195" t="s">
        <v>139</v>
      </c>
      <c r="Y1195" t="s">
        <v>51</v>
      </c>
      <c r="Z1195" t="s">
        <v>54</v>
      </c>
      <c r="AA1195" s="31">
        <v>1</v>
      </c>
    </row>
    <row r="1196" spans="2:27">
      <c r="B1196" t="s">
        <v>2411</v>
      </c>
      <c r="C1196" t="s">
        <v>2412</v>
      </c>
      <c r="D1196">
        <v>65</v>
      </c>
      <c r="E1196">
        <v>65</v>
      </c>
      <c r="F1196">
        <v>0</v>
      </c>
      <c r="G1196">
        <v>0</v>
      </c>
      <c r="H1196">
        <v>0</v>
      </c>
      <c r="I1196" s="27">
        <v>1</v>
      </c>
      <c r="J1196">
        <v>-25.3</v>
      </c>
      <c r="K1196">
        <v>-25.3</v>
      </c>
      <c r="L1196">
        <v>-25.3</v>
      </c>
      <c r="M1196" t="s">
        <v>60</v>
      </c>
      <c r="N1196">
        <v>100</v>
      </c>
      <c r="O1196">
        <v>80</v>
      </c>
      <c r="P1196">
        <v>0</v>
      </c>
      <c r="Q1196">
        <v>1</v>
      </c>
      <c r="R1196" s="28">
        <v>0</v>
      </c>
      <c r="S1196" s="28">
        <v>0</v>
      </c>
      <c r="T1196" s="28">
        <v>0</v>
      </c>
      <c r="U1196" s="28">
        <v>1.2500000000000001E-2</v>
      </c>
      <c r="V1196" t="s">
        <v>49</v>
      </c>
      <c r="W1196" t="s">
        <v>133</v>
      </c>
      <c r="X1196" t="s">
        <v>139</v>
      </c>
      <c r="Y1196" t="s">
        <v>51</v>
      </c>
      <c r="Z1196" t="s">
        <v>53</v>
      </c>
      <c r="AA1196" s="31">
        <v>1</v>
      </c>
    </row>
    <row r="1197" spans="2:27">
      <c r="B1197" t="s">
        <v>2413</v>
      </c>
      <c r="C1197" t="s">
        <v>2414</v>
      </c>
      <c r="D1197">
        <v>76</v>
      </c>
      <c r="E1197">
        <v>76</v>
      </c>
      <c r="F1197">
        <v>0</v>
      </c>
      <c r="G1197">
        <v>0</v>
      </c>
      <c r="H1197">
        <v>0</v>
      </c>
      <c r="I1197" s="27">
        <v>1</v>
      </c>
      <c r="J1197">
        <v>-35.4</v>
      </c>
      <c r="K1197">
        <v>-35.4</v>
      </c>
      <c r="L1197">
        <v>-35.4</v>
      </c>
      <c r="M1197" t="s">
        <v>60</v>
      </c>
      <c r="N1197">
        <v>97.5</v>
      </c>
      <c r="O1197">
        <v>78</v>
      </c>
      <c r="P1197">
        <v>1</v>
      </c>
      <c r="Q1197">
        <v>1</v>
      </c>
      <c r="R1197" s="28">
        <v>0</v>
      </c>
      <c r="S1197" s="28">
        <v>0</v>
      </c>
      <c r="T1197" s="28">
        <v>1.2820513E-2</v>
      </c>
      <c r="U1197" s="28">
        <v>1.2820513E-2</v>
      </c>
      <c r="V1197" t="s">
        <v>49</v>
      </c>
      <c r="W1197" t="s">
        <v>197</v>
      </c>
      <c r="X1197" t="s">
        <v>139</v>
      </c>
      <c r="Y1197" t="s">
        <v>51</v>
      </c>
      <c r="Z1197" t="s">
        <v>53</v>
      </c>
      <c r="AA1197" s="31">
        <v>1</v>
      </c>
    </row>
    <row r="1198" spans="2:27">
      <c r="B1198" t="s">
        <v>2425</v>
      </c>
      <c r="C1198" t="s">
        <v>2426</v>
      </c>
      <c r="D1198">
        <v>98</v>
      </c>
      <c r="E1198">
        <v>98</v>
      </c>
      <c r="F1198">
        <v>0</v>
      </c>
      <c r="G1198">
        <v>0</v>
      </c>
      <c r="H1198">
        <v>0</v>
      </c>
      <c r="I1198" s="27">
        <v>1</v>
      </c>
      <c r="J1198">
        <v>-36.1</v>
      </c>
      <c r="K1198">
        <v>-36.1</v>
      </c>
      <c r="L1198">
        <v>-36.1</v>
      </c>
      <c r="M1198" t="s">
        <v>60</v>
      </c>
      <c r="N1198">
        <v>100</v>
      </c>
      <c r="O1198">
        <v>80</v>
      </c>
      <c r="P1198">
        <v>0</v>
      </c>
      <c r="Q1198">
        <v>0</v>
      </c>
      <c r="R1198" s="28">
        <v>0</v>
      </c>
      <c r="S1198" s="28">
        <v>0</v>
      </c>
      <c r="T1198" s="28">
        <v>0</v>
      </c>
      <c r="U1198" s="28">
        <v>0</v>
      </c>
      <c r="V1198" t="s">
        <v>49</v>
      </c>
      <c r="W1198" t="s">
        <v>197</v>
      </c>
      <c r="X1198" t="s">
        <v>139</v>
      </c>
      <c r="Y1198" t="s">
        <v>51</v>
      </c>
      <c r="Z1198" t="s">
        <v>54</v>
      </c>
      <c r="AA1198" s="31">
        <v>1</v>
      </c>
    </row>
    <row r="1199" spans="2:27">
      <c r="B1199" t="s">
        <v>2427</v>
      </c>
      <c r="C1199" t="s">
        <v>2428</v>
      </c>
      <c r="D1199">
        <v>88</v>
      </c>
      <c r="E1199">
        <v>88</v>
      </c>
      <c r="F1199">
        <v>0</v>
      </c>
      <c r="G1199">
        <v>0</v>
      </c>
      <c r="H1199">
        <v>0</v>
      </c>
      <c r="I1199" s="27">
        <v>1</v>
      </c>
      <c r="J1199">
        <v>-29.5</v>
      </c>
      <c r="K1199">
        <v>-29.5</v>
      </c>
      <c r="L1199">
        <v>-29.5</v>
      </c>
      <c r="M1199" t="s">
        <v>60</v>
      </c>
      <c r="N1199">
        <v>100</v>
      </c>
      <c r="O1199">
        <v>80</v>
      </c>
      <c r="P1199">
        <v>0</v>
      </c>
      <c r="Q1199">
        <v>0</v>
      </c>
      <c r="R1199" s="28">
        <v>0</v>
      </c>
      <c r="S1199" s="28">
        <v>0</v>
      </c>
      <c r="T1199" s="28">
        <v>0</v>
      </c>
      <c r="U1199" s="28">
        <v>0</v>
      </c>
      <c r="V1199" t="s">
        <v>50</v>
      </c>
      <c r="W1199" t="s">
        <v>197</v>
      </c>
      <c r="X1199" t="s">
        <v>134</v>
      </c>
      <c r="Y1199" t="s">
        <v>52</v>
      </c>
      <c r="Z1199" t="s">
        <v>135</v>
      </c>
      <c r="AA1199" s="31">
        <v>1</v>
      </c>
    </row>
    <row r="1200" spans="2:27">
      <c r="B1200" t="s">
        <v>2429</v>
      </c>
      <c r="C1200" t="s">
        <v>2430</v>
      </c>
      <c r="D1200">
        <v>91</v>
      </c>
      <c r="E1200">
        <v>91</v>
      </c>
      <c r="F1200">
        <v>0</v>
      </c>
      <c r="G1200">
        <v>0</v>
      </c>
      <c r="H1200">
        <v>0</v>
      </c>
      <c r="I1200" s="27">
        <v>1</v>
      </c>
      <c r="J1200">
        <v>-32</v>
      </c>
      <c r="K1200">
        <v>-32</v>
      </c>
      <c r="L1200">
        <v>-32</v>
      </c>
      <c r="M1200" t="s">
        <v>60</v>
      </c>
      <c r="N1200">
        <v>100</v>
      </c>
      <c r="O1200">
        <v>80</v>
      </c>
      <c r="P1200">
        <v>1</v>
      </c>
      <c r="Q1200">
        <v>0</v>
      </c>
      <c r="R1200" s="28">
        <v>0</v>
      </c>
      <c r="S1200" s="28">
        <v>0</v>
      </c>
      <c r="T1200" s="28">
        <v>1.2500000000000001E-2</v>
      </c>
      <c r="U1200" s="28">
        <v>0</v>
      </c>
      <c r="V1200" t="s">
        <v>49</v>
      </c>
      <c r="W1200" t="s">
        <v>197</v>
      </c>
      <c r="X1200" t="s">
        <v>139</v>
      </c>
      <c r="Y1200" t="s">
        <v>52</v>
      </c>
      <c r="Z1200" t="s">
        <v>135</v>
      </c>
      <c r="AA1200" s="31">
        <v>1</v>
      </c>
    </row>
    <row r="1201" spans="2:27">
      <c r="B1201" t="s">
        <v>2433</v>
      </c>
      <c r="C1201" t="s">
        <v>2434</v>
      </c>
      <c r="D1201">
        <v>59</v>
      </c>
      <c r="E1201">
        <v>59</v>
      </c>
      <c r="F1201">
        <v>0</v>
      </c>
      <c r="G1201">
        <v>0</v>
      </c>
      <c r="H1201">
        <v>0</v>
      </c>
      <c r="I1201" s="27">
        <v>1</v>
      </c>
      <c r="J1201">
        <v>-44.1</v>
      </c>
      <c r="K1201">
        <v>-44.1</v>
      </c>
      <c r="L1201">
        <v>-44.1</v>
      </c>
      <c r="M1201" t="s">
        <v>60</v>
      </c>
      <c r="N1201">
        <v>100</v>
      </c>
      <c r="O1201">
        <v>80</v>
      </c>
      <c r="P1201">
        <v>0</v>
      </c>
      <c r="Q1201">
        <v>0</v>
      </c>
      <c r="R1201" s="28">
        <v>0</v>
      </c>
      <c r="S1201" s="28">
        <v>0</v>
      </c>
      <c r="T1201" s="28">
        <v>0</v>
      </c>
      <c r="U1201" s="28">
        <v>0</v>
      </c>
      <c r="V1201" t="s">
        <v>49</v>
      </c>
      <c r="W1201" t="s">
        <v>197</v>
      </c>
      <c r="X1201" t="s">
        <v>139</v>
      </c>
      <c r="Y1201" t="s">
        <v>51</v>
      </c>
      <c r="Z1201" t="s">
        <v>53</v>
      </c>
      <c r="AA1201" s="31">
        <v>1</v>
      </c>
    </row>
    <row r="1202" spans="2:27">
      <c r="B1202" t="s">
        <v>2435</v>
      </c>
      <c r="C1202" t="s">
        <v>2436</v>
      </c>
      <c r="D1202">
        <v>111</v>
      </c>
      <c r="E1202">
        <v>111</v>
      </c>
      <c r="F1202">
        <v>0</v>
      </c>
      <c r="G1202">
        <v>0</v>
      </c>
      <c r="H1202">
        <v>0</v>
      </c>
      <c r="I1202" s="27">
        <v>1</v>
      </c>
      <c r="J1202">
        <v>-49.4</v>
      </c>
      <c r="K1202">
        <v>-49.4</v>
      </c>
      <c r="L1202">
        <v>-49.4</v>
      </c>
      <c r="M1202" t="s">
        <v>60</v>
      </c>
      <c r="N1202">
        <v>100</v>
      </c>
      <c r="O1202">
        <v>80</v>
      </c>
      <c r="P1202">
        <v>0</v>
      </c>
      <c r="Q1202">
        <v>0</v>
      </c>
      <c r="R1202" s="28">
        <v>0</v>
      </c>
      <c r="S1202" s="28">
        <v>0</v>
      </c>
      <c r="T1202" s="28">
        <v>0</v>
      </c>
      <c r="U1202" s="28">
        <v>0</v>
      </c>
      <c r="V1202" t="s">
        <v>49</v>
      </c>
      <c r="W1202" t="s">
        <v>133</v>
      </c>
      <c r="X1202" t="s">
        <v>139</v>
      </c>
      <c r="Y1202" t="s">
        <v>51</v>
      </c>
      <c r="Z1202" t="s">
        <v>54</v>
      </c>
      <c r="AA1202" s="31">
        <v>1</v>
      </c>
    </row>
    <row r="1203" spans="2:27">
      <c r="B1203" t="s">
        <v>2439</v>
      </c>
      <c r="C1203" t="s">
        <v>2440</v>
      </c>
      <c r="D1203">
        <v>98</v>
      </c>
      <c r="E1203">
        <v>98</v>
      </c>
      <c r="F1203">
        <v>0</v>
      </c>
      <c r="G1203">
        <v>0</v>
      </c>
      <c r="H1203">
        <v>0</v>
      </c>
      <c r="I1203" s="27">
        <v>1</v>
      </c>
      <c r="J1203">
        <v>-56.1</v>
      </c>
      <c r="K1203">
        <v>-56.1</v>
      </c>
      <c r="L1203">
        <v>-56.1</v>
      </c>
      <c r="M1203" t="s">
        <v>60</v>
      </c>
      <c r="N1203">
        <v>100</v>
      </c>
      <c r="O1203">
        <v>80</v>
      </c>
      <c r="P1203">
        <v>0</v>
      </c>
      <c r="Q1203">
        <v>0</v>
      </c>
      <c r="R1203" s="28">
        <v>0</v>
      </c>
      <c r="S1203" s="28">
        <v>0</v>
      </c>
      <c r="T1203" s="28">
        <v>0</v>
      </c>
      <c r="U1203" s="28">
        <v>0</v>
      </c>
      <c r="V1203" t="s">
        <v>49</v>
      </c>
      <c r="W1203" t="s">
        <v>197</v>
      </c>
      <c r="X1203" t="s">
        <v>139</v>
      </c>
      <c r="Y1203" t="s">
        <v>52</v>
      </c>
      <c r="Z1203" t="s">
        <v>135</v>
      </c>
      <c r="AA1203" s="31">
        <v>1</v>
      </c>
    </row>
    <row r="1204" spans="2:27">
      <c r="B1204" t="s">
        <v>2441</v>
      </c>
      <c r="C1204" t="s">
        <v>2442</v>
      </c>
      <c r="D1204">
        <v>59</v>
      </c>
      <c r="E1204">
        <v>59</v>
      </c>
      <c r="F1204">
        <v>0</v>
      </c>
      <c r="G1204">
        <v>0</v>
      </c>
      <c r="H1204">
        <v>0</v>
      </c>
      <c r="I1204" s="27">
        <v>1</v>
      </c>
      <c r="J1204">
        <v>-43.7</v>
      </c>
      <c r="K1204">
        <v>-43.7</v>
      </c>
      <c r="L1204">
        <v>-43.7</v>
      </c>
      <c r="M1204" t="s">
        <v>60</v>
      </c>
      <c r="N1204">
        <v>100</v>
      </c>
      <c r="O1204">
        <v>80</v>
      </c>
      <c r="P1204">
        <v>1</v>
      </c>
      <c r="Q1204">
        <v>1</v>
      </c>
      <c r="R1204" s="28">
        <v>0</v>
      </c>
      <c r="S1204" s="28">
        <v>0</v>
      </c>
      <c r="T1204" s="28">
        <v>1.2500000000000001E-2</v>
      </c>
      <c r="U1204" s="28">
        <v>1.2500000000000001E-2</v>
      </c>
      <c r="V1204" t="s">
        <v>49</v>
      </c>
      <c r="W1204" t="s">
        <v>133</v>
      </c>
      <c r="X1204" t="s">
        <v>139</v>
      </c>
      <c r="Y1204" t="s">
        <v>52</v>
      </c>
      <c r="Z1204" t="s">
        <v>135</v>
      </c>
      <c r="AA1204" s="31">
        <v>1</v>
      </c>
    </row>
    <row r="1205" spans="2:27">
      <c r="B1205" t="s">
        <v>2477</v>
      </c>
      <c r="C1205" t="s">
        <v>2478</v>
      </c>
      <c r="D1205">
        <v>72</v>
      </c>
      <c r="E1205">
        <v>72</v>
      </c>
      <c r="F1205">
        <v>0</v>
      </c>
      <c r="G1205">
        <v>0</v>
      </c>
      <c r="H1205">
        <v>0</v>
      </c>
      <c r="I1205" s="27">
        <v>1</v>
      </c>
      <c r="J1205">
        <v>-25.7</v>
      </c>
      <c r="K1205">
        <v>-25.7</v>
      </c>
      <c r="L1205">
        <v>-25.7</v>
      </c>
      <c r="M1205" t="s">
        <v>60</v>
      </c>
      <c r="N1205">
        <v>100</v>
      </c>
      <c r="O1205">
        <v>80</v>
      </c>
      <c r="P1205">
        <v>0</v>
      </c>
      <c r="Q1205">
        <v>0</v>
      </c>
      <c r="R1205" s="28">
        <v>0</v>
      </c>
      <c r="S1205" s="28">
        <v>0</v>
      </c>
      <c r="T1205" s="28">
        <v>0</v>
      </c>
      <c r="U1205" s="28">
        <v>0</v>
      </c>
      <c r="V1205" t="s">
        <v>49</v>
      </c>
      <c r="W1205" t="s">
        <v>133</v>
      </c>
      <c r="X1205" t="s">
        <v>139</v>
      </c>
      <c r="Y1205" t="s">
        <v>51</v>
      </c>
      <c r="Z1205" t="s">
        <v>54</v>
      </c>
      <c r="AA1205" s="31">
        <v>1</v>
      </c>
    </row>
    <row r="1206" spans="2:27">
      <c r="B1206" t="s">
        <v>2497</v>
      </c>
      <c r="C1206" t="s">
        <v>2498</v>
      </c>
      <c r="D1206">
        <v>77</v>
      </c>
      <c r="E1206">
        <v>77</v>
      </c>
      <c r="F1206">
        <v>0</v>
      </c>
      <c r="G1206">
        <v>0</v>
      </c>
      <c r="H1206">
        <v>0</v>
      </c>
      <c r="I1206" s="27">
        <v>1</v>
      </c>
      <c r="J1206">
        <v>-31.9</v>
      </c>
      <c r="K1206">
        <v>-31.9</v>
      </c>
      <c r="L1206">
        <v>-31.9</v>
      </c>
      <c r="M1206" t="s">
        <v>60</v>
      </c>
      <c r="N1206">
        <v>100</v>
      </c>
      <c r="O1206">
        <v>80</v>
      </c>
      <c r="P1206">
        <v>0</v>
      </c>
      <c r="Q1206">
        <v>0</v>
      </c>
      <c r="R1206" s="28">
        <v>0</v>
      </c>
      <c r="S1206" s="28">
        <v>0</v>
      </c>
      <c r="T1206" s="28">
        <v>0</v>
      </c>
      <c r="U1206" s="28">
        <v>0</v>
      </c>
      <c r="V1206" t="s">
        <v>49</v>
      </c>
      <c r="W1206" t="s">
        <v>197</v>
      </c>
      <c r="X1206" t="s">
        <v>139</v>
      </c>
      <c r="Y1206" t="s">
        <v>51</v>
      </c>
      <c r="Z1206" t="s">
        <v>54</v>
      </c>
      <c r="AA1206" s="31">
        <v>1</v>
      </c>
    </row>
    <row r="1207" spans="2:27">
      <c r="B1207" t="s">
        <v>2499</v>
      </c>
      <c r="C1207" t="s">
        <v>2500</v>
      </c>
      <c r="D1207">
        <v>78</v>
      </c>
      <c r="E1207">
        <v>78</v>
      </c>
      <c r="F1207">
        <v>0</v>
      </c>
      <c r="G1207">
        <v>0</v>
      </c>
      <c r="H1207">
        <v>0</v>
      </c>
      <c r="I1207" s="27">
        <v>1</v>
      </c>
      <c r="J1207">
        <v>-36.299999999999997</v>
      </c>
      <c r="K1207">
        <v>-36.299999999999997</v>
      </c>
      <c r="L1207">
        <v>-36.299999999999997</v>
      </c>
      <c r="M1207" t="s">
        <v>60</v>
      </c>
      <c r="N1207">
        <v>100</v>
      </c>
      <c r="O1207">
        <v>80</v>
      </c>
      <c r="P1207">
        <v>0</v>
      </c>
      <c r="Q1207">
        <v>0</v>
      </c>
      <c r="R1207" s="28">
        <v>0</v>
      </c>
      <c r="S1207" s="28">
        <v>0</v>
      </c>
      <c r="T1207" s="28">
        <v>0</v>
      </c>
      <c r="U1207" s="28">
        <v>0</v>
      </c>
      <c r="V1207" t="s">
        <v>49</v>
      </c>
      <c r="W1207" t="s">
        <v>197</v>
      </c>
      <c r="X1207" t="s">
        <v>139</v>
      </c>
      <c r="Y1207" t="s">
        <v>51</v>
      </c>
      <c r="Z1207" t="s">
        <v>54</v>
      </c>
      <c r="AA1207" s="31">
        <v>1</v>
      </c>
    </row>
    <row r="1208" spans="2:27">
      <c r="B1208" t="s">
        <v>2501</v>
      </c>
      <c r="C1208" t="s">
        <v>2502</v>
      </c>
      <c r="D1208">
        <v>81</v>
      </c>
      <c r="E1208">
        <v>81</v>
      </c>
      <c r="F1208">
        <v>0</v>
      </c>
      <c r="G1208">
        <v>0</v>
      </c>
      <c r="H1208">
        <v>0</v>
      </c>
      <c r="I1208" s="27">
        <v>1</v>
      </c>
      <c r="J1208">
        <v>-41</v>
      </c>
      <c r="K1208">
        <v>-41</v>
      </c>
      <c r="L1208">
        <v>-41</v>
      </c>
      <c r="M1208" t="s">
        <v>60</v>
      </c>
      <c r="N1208">
        <v>100</v>
      </c>
      <c r="O1208">
        <v>80</v>
      </c>
      <c r="P1208">
        <v>0</v>
      </c>
      <c r="Q1208">
        <v>0</v>
      </c>
      <c r="R1208" s="28">
        <v>0</v>
      </c>
      <c r="S1208" s="28">
        <v>0</v>
      </c>
      <c r="T1208" s="28">
        <v>0</v>
      </c>
      <c r="U1208" s="28">
        <v>0</v>
      </c>
      <c r="V1208" t="s">
        <v>49</v>
      </c>
      <c r="W1208" t="s">
        <v>197</v>
      </c>
      <c r="X1208" t="s">
        <v>139</v>
      </c>
      <c r="Y1208" t="s">
        <v>51</v>
      </c>
      <c r="Z1208" t="s">
        <v>54</v>
      </c>
      <c r="AA1208" s="31">
        <v>1</v>
      </c>
    </row>
    <row r="1209" spans="2:27">
      <c r="B1209" t="s">
        <v>2505</v>
      </c>
      <c r="C1209" t="s">
        <v>2506</v>
      </c>
      <c r="D1209">
        <v>74</v>
      </c>
      <c r="E1209">
        <v>74</v>
      </c>
      <c r="F1209">
        <v>0</v>
      </c>
      <c r="G1209">
        <v>0</v>
      </c>
      <c r="H1209">
        <v>0</v>
      </c>
      <c r="I1209" s="27">
        <v>1</v>
      </c>
      <c r="J1209">
        <v>-44.7</v>
      </c>
      <c r="K1209">
        <v>-44.7</v>
      </c>
      <c r="L1209">
        <v>-44.7</v>
      </c>
      <c r="M1209" t="s">
        <v>60</v>
      </c>
      <c r="N1209">
        <v>100</v>
      </c>
      <c r="O1209">
        <v>80</v>
      </c>
      <c r="P1209">
        <v>0</v>
      </c>
      <c r="Q1209">
        <v>0</v>
      </c>
      <c r="R1209" s="28">
        <v>0</v>
      </c>
      <c r="S1209" s="28">
        <v>0</v>
      </c>
      <c r="T1209" s="28">
        <v>0</v>
      </c>
      <c r="U1209" s="28">
        <v>0</v>
      </c>
      <c r="V1209" t="s">
        <v>49</v>
      </c>
      <c r="W1209" t="s">
        <v>197</v>
      </c>
      <c r="X1209" t="s">
        <v>139</v>
      </c>
      <c r="Y1209" t="s">
        <v>51</v>
      </c>
      <c r="Z1209" t="s">
        <v>54</v>
      </c>
      <c r="AA1209" s="31">
        <v>1</v>
      </c>
    </row>
    <row r="1210" spans="2:27">
      <c r="B1210" t="s">
        <v>2507</v>
      </c>
      <c r="C1210" t="s">
        <v>2508</v>
      </c>
      <c r="D1210">
        <v>79</v>
      </c>
      <c r="E1210">
        <v>79</v>
      </c>
      <c r="F1210">
        <v>0</v>
      </c>
      <c r="G1210">
        <v>0</v>
      </c>
      <c r="H1210">
        <v>0</v>
      </c>
      <c r="I1210" s="27">
        <v>1</v>
      </c>
      <c r="J1210">
        <v>-38.700000000000003</v>
      </c>
      <c r="K1210">
        <v>-38.700000000000003</v>
      </c>
      <c r="L1210">
        <v>-38.700000000000003</v>
      </c>
      <c r="M1210" t="s">
        <v>60</v>
      </c>
      <c r="N1210">
        <v>100</v>
      </c>
      <c r="O1210">
        <v>80</v>
      </c>
      <c r="P1210">
        <v>0</v>
      </c>
      <c r="Q1210">
        <v>0</v>
      </c>
      <c r="R1210" s="28">
        <v>0</v>
      </c>
      <c r="S1210" s="28">
        <v>0</v>
      </c>
      <c r="T1210" s="28">
        <v>0</v>
      </c>
      <c r="U1210" s="28">
        <v>0</v>
      </c>
      <c r="V1210" t="s">
        <v>49</v>
      </c>
      <c r="W1210" t="s">
        <v>133</v>
      </c>
      <c r="X1210" t="s">
        <v>139</v>
      </c>
      <c r="Y1210" t="s">
        <v>51</v>
      </c>
      <c r="Z1210" t="s">
        <v>54</v>
      </c>
      <c r="AA1210" s="31">
        <v>1</v>
      </c>
    </row>
    <row r="1211" spans="2:27">
      <c r="B1211" t="s">
        <v>2511</v>
      </c>
      <c r="C1211" t="s">
        <v>2512</v>
      </c>
      <c r="D1211">
        <v>79</v>
      </c>
      <c r="E1211">
        <v>79</v>
      </c>
      <c r="F1211">
        <v>0</v>
      </c>
      <c r="G1211">
        <v>0</v>
      </c>
      <c r="H1211">
        <v>0</v>
      </c>
      <c r="I1211" s="27">
        <v>1</v>
      </c>
      <c r="J1211">
        <v>-25.2</v>
      </c>
      <c r="K1211">
        <v>-25.2</v>
      </c>
      <c r="L1211">
        <v>-25.2</v>
      </c>
      <c r="M1211" t="s">
        <v>60</v>
      </c>
      <c r="N1211">
        <v>100</v>
      </c>
      <c r="O1211">
        <v>80</v>
      </c>
      <c r="P1211">
        <v>0</v>
      </c>
      <c r="Q1211">
        <v>0</v>
      </c>
      <c r="R1211" s="28">
        <v>0</v>
      </c>
      <c r="S1211" s="28">
        <v>0</v>
      </c>
      <c r="T1211" s="28">
        <v>0</v>
      </c>
      <c r="U1211" s="28">
        <v>0</v>
      </c>
      <c r="V1211" t="s">
        <v>49</v>
      </c>
      <c r="W1211" t="s">
        <v>197</v>
      </c>
      <c r="X1211" t="s">
        <v>134</v>
      </c>
      <c r="Y1211" t="s">
        <v>52</v>
      </c>
      <c r="Z1211" t="s">
        <v>135</v>
      </c>
      <c r="AA1211" s="31">
        <v>1</v>
      </c>
    </row>
    <row r="1212" spans="2:27">
      <c r="B1212" t="s">
        <v>2517</v>
      </c>
      <c r="C1212" t="s">
        <v>2518</v>
      </c>
      <c r="D1212">
        <v>89</v>
      </c>
      <c r="E1212">
        <v>89</v>
      </c>
      <c r="F1212">
        <v>0</v>
      </c>
      <c r="G1212">
        <v>0</v>
      </c>
      <c r="H1212">
        <v>0</v>
      </c>
      <c r="I1212" s="27">
        <v>1</v>
      </c>
      <c r="J1212">
        <v>-39.799999999999997</v>
      </c>
      <c r="K1212">
        <v>-39.799999999999997</v>
      </c>
      <c r="L1212">
        <v>-39.799999999999997</v>
      </c>
      <c r="M1212" t="s">
        <v>60</v>
      </c>
      <c r="N1212">
        <v>100</v>
      </c>
      <c r="O1212">
        <v>80</v>
      </c>
      <c r="P1212">
        <v>0</v>
      </c>
      <c r="Q1212">
        <v>0</v>
      </c>
      <c r="R1212" s="28">
        <v>0</v>
      </c>
      <c r="S1212" s="28">
        <v>0</v>
      </c>
      <c r="T1212" s="28">
        <v>0</v>
      </c>
      <c r="U1212" s="28">
        <v>0</v>
      </c>
      <c r="V1212" t="s">
        <v>50</v>
      </c>
      <c r="W1212" t="s">
        <v>197</v>
      </c>
      <c r="X1212" t="s">
        <v>139</v>
      </c>
      <c r="Y1212" t="s">
        <v>51</v>
      </c>
      <c r="Z1212" t="s">
        <v>54</v>
      </c>
      <c r="AA1212" s="31">
        <v>1</v>
      </c>
    </row>
    <row r="1213" spans="2:27">
      <c r="B1213" t="s">
        <v>2543</v>
      </c>
      <c r="C1213" t="s">
        <v>2544</v>
      </c>
      <c r="D1213">
        <v>81</v>
      </c>
      <c r="E1213">
        <v>81</v>
      </c>
      <c r="F1213">
        <v>0</v>
      </c>
      <c r="G1213">
        <v>0</v>
      </c>
      <c r="H1213">
        <v>0</v>
      </c>
      <c r="I1213" s="27">
        <v>1</v>
      </c>
      <c r="J1213">
        <v>-36.1</v>
      </c>
      <c r="K1213">
        <v>-36.1</v>
      </c>
      <c r="L1213">
        <v>-36.1</v>
      </c>
      <c r="M1213" t="s">
        <v>60</v>
      </c>
      <c r="N1213">
        <v>100</v>
      </c>
      <c r="O1213">
        <v>80</v>
      </c>
      <c r="P1213">
        <v>1</v>
      </c>
      <c r="Q1213">
        <v>0</v>
      </c>
      <c r="R1213" s="28">
        <v>0</v>
      </c>
      <c r="S1213" s="28">
        <v>0</v>
      </c>
      <c r="T1213" s="28">
        <v>1.2500000000000001E-2</v>
      </c>
      <c r="U1213" s="28">
        <v>0</v>
      </c>
      <c r="V1213" t="s">
        <v>50</v>
      </c>
      <c r="W1213" t="s">
        <v>197</v>
      </c>
      <c r="X1213" t="s">
        <v>139</v>
      </c>
      <c r="Y1213" t="s">
        <v>51</v>
      </c>
      <c r="Z1213" t="s">
        <v>54</v>
      </c>
      <c r="AA1213" s="31">
        <v>1</v>
      </c>
    </row>
    <row r="1214" spans="2:27">
      <c r="B1214" t="s">
        <v>2545</v>
      </c>
      <c r="C1214" t="s">
        <v>2546</v>
      </c>
      <c r="D1214">
        <v>78</v>
      </c>
      <c r="E1214">
        <v>78</v>
      </c>
      <c r="F1214">
        <v>0</v>
      </c>
      <c r="G1214">
        <v>0</v>
      </c>
      <c r="H1214">
        <v>0</v>
      </c>
      <c r="I1214" s="27">
        <v>1</v>
      </c>
      <c r="J1214">
        <v>-34.9</v>
      </c>
      <c r="K1214">
        <v>-34.9</v>
      </c>
      <c r="L1214">
        <v>-34.9</v>
      </c>
      <c r="M1214" t="s">
        <v>60</v>
      </c>
      <c r="N1214">
        <v>100</v>
      </c>
      <c r="O1214">
        <v>80</v>
      </c>
      <c r="P1214">
        <v>0</v>
      </c>
      <c r="Q1214">
        <v>0</v>
      </c>
      <c r="R1214" s="28">
        <v>0</v>
      </c>
      <c r="S1214" s="28">
        <v>0</v>
      </c>
      <c r="T1214" s="28">
        <v>0</v>
      </c>
      <c r="U1214" s="28">
        <v>0</v>
      </c>
      <c r="V1214" t="s">
        <v>49</v>
      </c>
      <c r="W1214" t="s">
        <v>197</v>
      </c>
      <c r="X1214" t="s">
        <v>134</v>
      </c>
      <c r="Y1214" t="s">
        <v>52</v>
      </c>
      <c r="Z1214" t="s">
        <v>135</v>
      </c>
      <c r="AA1214" s="31">
        <v>1</v>
      </c>
    </row>
    <row r="1215" spans="2:27">
      <c r="B1215" t="s">
        <v>2547</v>
      </c>
      <c r="C1215" t="s">
        <v>2548</v>
      </c>
      <c r="D1215">
        <v>119</v>
      </c>
      <c r="E1215">
        <v>119</v>
      </c>
      <c r="F1215">
        <v>0</v>
      </c>
      <c r="G1215">
        <v>0</v>
      </c>
      <c r="H1215">
        <v>0</v>
      </c>
      <c r="I1215" s="27">
        <v>1</v>
      </c>
      <c r="J1215">
        <v>-56.3</v>
      </c>
      <c r="K1215">
        <v>-56.3</v>
      </c>
      <c r="L1215">
        <v>-56.3</v>
      </c>
      <c r="M1215" t="s">
        <v>60</v>
      </c>
      <c r="N1215">
        <v>100</v>
      </c>
      <c r="O1215">
        <v>80</v>
      </c>
      <c r="P1215">
        <v>0</v>
      </c>
      <c r="Q1215">
        <v>0</v>
      </c>
      <c r="R1215" s="28">
        <v>0</v>
      </c>
      <c r="S1215" s="28">
        <v>0</v>
      </c>
      <c r="T1215" s="28">
        <v>0</v>
      </c>
      <c r="U1215" s="28">
        <v>0</v>
      </c>
      <c r="V1215" t="s">
        <v>50</v>
      </c>
      <c r="W1215" t="s">
        <v>197</v>
      </c>
      <c r="X1215" t="s">
        <v>134</v>
      </c>
      <c r="Y1215" t="s">
        <v>51</v>
      </c>
      <c r="Z1215" t="s">
        <v>54</v>
      </c>
      <c r="AA1215" s="31">
        <v>1</v>
      </c>
    </row>
    <row r="1216" spans="2:27">
      <c r="B1216" t="s">
        <v>2551</v>
      </c>
      <c r="C1216" t="s">
        <v>2552</v>
      </c>
      <c r="D1216">
        <v>80</v>
      </c>
      <c r="E1216">
        <v>80</v>
      </c>
      <c r="F1216">
        <v>0</v>
      </c>
      <c r="G1216">
        <v>0</v>
      </c>
      <c r="H1216">
        <v>0</v>
      </c>
      <c r="I1216" s="27">
        <v>1</v>
      </c>
      <c r="J1216">
        <v>-34.200000000000003</v>
      </c>
      <c r="K1216">
        <v>-34.200000000000003</v>
      </c>
      <c r="L1216">
        <v>-34.200000000000003</v>
      </c>
      <c r="M1216" t="s">
        <v>60</v>
      </c>
      <c r="N1216">
        <v>100</v>
      </c>
      <c r="O1216">
        <v>80</v>
      </c>
      <c r="P1216">
        <v>1</v>
      </c>
      <c r="Q1216">
        <v>0</v>
      </c>
      <c r="R1216" s="28">
        <v>0</v>
      </c>
      <c r="S1216" s="28">
        <v>0</v>
      </c>
      <c r="T1216" s="28">
        <v>1.2500000000000001E-2</v>
      </c>
      <c r="U1216" s="28">
        <v>0</v>
      </c>
      <c r="V1216" t="s">
        <v>50</v>
      </c>
      <c r="W1216" t="s">
        <v>197</v>
      </c>
      <c r="X1216" t="s">
        <v>134</v>
      </c>
      <c r="Y1216" t="s">
        <v>52</v>
      </c>
      <c r="Z1216" t="s">
        <v>135</v>
      </c>
      <c r="AA1216" s="31" t="s">
        <v>89</v>
      </c>
    </row>
    <row r="1217" spans="2:27">
      <c r="B1217" t="s">
        <v>2553</v>
      </c>
      <c r="C1217" t="s">
        <v>2554</v>
      </c>
      <c r="D1217">
        <v>72</v>
      </c>
      <c r="E1217">
        <v>72</v>
      </c>
      <c r="F1217">
        <v>0</v>
      </c>
      <c r="G1217">
        <v>0</v>
      </c>
      <c r="H1217">
        <v>0</v>
      </c>
      <c r="I1217" s="27">
        <v>1</v>
      </c>
      <c r="J1217">
        <v>-25.2</v>
      </c>
      <c r="K1217">
        <v>-25.2</v>
      </c>
      <c r="L1217">
        <v>-25.2</v>
      </c>
      <c r="M1217" t="s">
        <v>60</v>
      </c>
      <c r="N1217">
        <v>100</v>
      </c>
      <c r="O1217">
        <v>80</v>
      </c>
      <c r="P1217">
        <v>0</v>
      </c>
      <c r="Q1217">
        <v>0</v>
      </c>
      <c r="R1217" s="28">
        <v>0</v>
      </c>
      <c r="S1217" s="28">
        <v>0</v>
      </c>
      <c r="T1217" s="28">
        <v>0</v>
      </c>
      <c r="U1217" s="28">
        <v>0</v>
      </c>
      <c r="V1217" t="s">
        <v>50</v>
      </c>
      <c r="W1217" t="s">
        <v>197</v>
      </c>
      <c r="X1217" t="s">
        <v>134</v>
      </c>
      <c r="Y1217" t="s">
        <v>161</v>
      </c>
      <c r="Z1217" t="s">
        <v>135</v>
      </c>
      <c r="AA1217" s="31" t="s">
        <v>89</v>
      </c>
    </row>
    <row r="1218" spans="2:27">
      <c r="B1218" t="s">
        <v>2555</v>
      </c>
      <c r="C1218" t="s">
        <v>2556</v>
      </c>
      <c r="D1218">
        <v>74</v>
      </c>
      <c r="E1218">
        <v>74</v>
      </c>
      <c r="F1218">
        <v>0</v>
      </c>
      <c r="G1218">
        <v>0</v>
      </c>
      <c r="H1218">
        <v>0</v>
      </c>
      <c r="I1218" s="27">
        <v>1</v>
      </c>
      <c r="J1218">
        <v>-34.1</v>
      </c>
      <c r="K1218">
        <v>-34.1</v>
      </c>
      <c r="L1218">
        <v>-34.1</v>
      </c>
      <c r="M1218" t="s">
        <v>60</v>
      </c>
      <c r="N1218">
        <v>100</v>
      </c>
      <c r="O1218">
        <v>80</v>
      </c>
      <c r="P1218">
        <v>1</v>
      </c>
      <c r="Q1218">
        <v>0</v>
      </c>
      <c r="R1218" s="28">
        <v>0</v>
      </c>
      <c r="S1218" s="28">
        <v>0</v>
      </c>
      <c r="T1218" s="28">
        <v>1.2500000000000001E-2</v>
      </c>
      <c r="U1218" s="28">
        <v>0</v>
      </c>
      <c r="V1218" t="s">
        <v>50</v>
      </c>
      <c r="W1218" t="s">
        <v>197</v>
      </c>
      <c r="X1218" t="s">
        <v>134</v>
      </c>
      <c r="Y1218" t="s">
        <v>161</v>
      </c>
      <c r="Z1218" t="s">
        <v>135</v>
      </c>
      <c r="AA1218" s="31" t="s">
        <v>89</v>
      </c>
    </row>
    <row r="1219" spans="2:27">
      <c r="B1219" t="s">
        <v>2557</v>
      </c>
      <c r="C1219" t="s">
        <v>2558</v>
      </c>
      <c r="D1219">
        <v>84</v>
      </c>
      <c r="E1219">
        <v>84</v>
      </c>
      <c r="F1219">
        <v>0</v>
      </c>
      <c r="G1219">
        <v>0</v>
      </c>
      <c r="H1219">
        <v>0</v>
      </c>
      <c r="I1219" s="27">
        <v>1</v>
      </c>
      <c r="J1219">
        <v>-31.4</v>
      </c>
      <c r="K1219">
        <v>-31.4</v>
      </c>
      <c r="L1219">
        <v>-31.4</v>
      </c>
      <c r="M1219" t="s">
        <v>60</v>
      </c>
      <c r="N1219">
        <v>100</v>
      </c>
      <c r="O1219">
        <v>80</v>
      </c>
      <c r="P1219">
        <v>1</v>
      </c>
      <c r="Q1219">
        <v>0</v>
      </c>
      <c r="R1219" s="28">
        <v>0</v>
      </c>
      <c r="S1219" s="28">
        <v>0</v>
      </c>
      <c r="T1219" s="28">
        <v>1.2500000000000001E-2</v>
      </c>
      <c r="U1219" s="28">
        <v>0</v>
      </c>
      <c r="V1219" t="s">
        <v>50</v>
      </c>
      <c r="W1219" t="s">
        <v>197</v>
      </c>
      <c r="X1219" t="s">
        <v>134</v>
      </c>
      <c r="Y1219" t="s">
        <v>52</v>
      </c>
      <c r="Z1219" t="s">
        <v>135</v>
      </c>
      <c r="AA1219" s="31" t="s">
        <v>89</v>
      </c>
    </row>
    <row r="1220" spans="2:27">
      <c r="B1220" t="s">
        <v>2559</v>
      </c>
      <c r="C1220" t="s">
        <v>2560</v>
      </c>
      <c r="D1220">
        <v>87</v>
      </c>
      <c r="E1220">
        <v>87</v>
      </c>
      <c r="F1220">
        <v>0</v>
      </c>
      <c r="G1220">
        <v>0</v>
      </c>
      <c r="H1220">
        <v>0</v>
      </c>
      <c r="I1220" s="27">
        <v>1</v>
      </c>
      <c r="J1220">
        <v>-42.7</v>
      </c>
      <c r="K1220">
        <v>-42.7</v>
      </c>
      <c r="L1220">
        <v>-42.7</v>
      </c>
      <c r="M1220" t="s">
        <v>60</v>
      </c>
      <c r="N1220">
        <v>100</v>
      </c>
      <c r="O1220">
        <v>80</v>
      </c>
      <c r="P1220">
        <v>0</v>
      </c>
      <c r="Q1220">
        <v>0</v>
      </c>
      <c r="R1220" s="28">
        <v>0</v>
      </c>
      <c r="S1220" s="28">
        <v>0</v>
      </c>
      <c r="T1220" s="28">
        <v>0</v>
      </c>
      <c r="U1220" s="28">
        <v>0</v>
      </c>
      <c r="V1220" t="s">
        <v>50</v>
      </c>
      <c r="W1220" t="s">
        <v>197</v>
      </c>
      <c r="X1220" t="s">
        <v>134</v>
      </c>
      <c r="Y1220" t="s">
        <v>52</v>
      </c>
      <c r="Z1220" t="s">
        <v>135</v>
      </c>
      <c r="AA1220" s="31" t="s">
        <v>89</v>
      </c>
    </row>
    <row r="1221" spans="2:27">
      <c r="B1221" t="s">
        <v>2561</v>
      </c>
      <c r="C1221" t="s">
        <v>2562</v>
      </c>
      <c r="D1221">
        <v>79</v>
      </c>
      <c r="E1221">
        <v>79</v>
      </c>
      <c r="F1221">
        <v>0</v>
      </c>
      <c r="G1221">
        <v>0</v>
      </c>
      <c r="H1221">
        <v>0</v>
      </c>
      <c r="I1221" s="27">
        <v>1</v>
      </c>
      <c r="J1221">
        <v>-36.700000000000003</v>
      </c>
      <c r="K1221">
        <v>-36.700000000000003</v>
      </c>
      <c r="L1221">
        <v>-36.700000000000003</v>
      </c>
      <c r="M1221" t="s">
        <v>60</v>
      </c>
      <c r="N1221">
        <v>81.25</v>
      </c>
      <c r="O1221">
        <v>65</v>
      </c>
      <c r="P1221">
        <v>0</v>
      </c>
      <c r="Q1221">
        <v>1</v>
      </c>
      <c r="R1221" s="28">
        <v>0</v>
      </c>
      <c r="S1221" s="28">
        <v>0</v>
      </c>
      <c r="T1221" s="28">
        <v>0</v>
      </c>
      <c r="U1221" s="28">
        <v>1.5384615000000001E-2</v>
      </c>
      <c r="V1221" t="s">
        <v>50</v>
      </c>
      <c r="W1221" t="s">
        <v>197</v>
      </c>
      <c r="X1221" t="s">
        <v>134</v>
      </c>
      <c r="Y1221" t="s">
        <v>52</v>
      </c>
      <c r="Z1221" t="s">
        <v>135</v>
      </c>
      <c r="AA1221" s="31" t="s">
        <v>89</v>
      </c>
    </row>
    <row r="1222" spans="2:27">
      <c r="B1222" t="s">
        <v>2563</v>
      </c>
      <c r="C1222" t="s">
        <v>2564</v>
      </c>
      <c r="D1222">
        <v>87</v>
      </c>
      <c r="E1222">
        <v>87</v>
      </c>
      <c r="F1222">
        <v>0</v>
      </c>
      <c r="G1222">
        <v>0</v>
      </c>
      <c r="H1222">
        <v>0</v>
      </c>
      <c r="I1222" s="27">
        <v>1</v>
      </c>
      <c r="J1222">
        <v>-40.700000000000003</v>
      </c>
      <c r="K1222">
        <v>-40.700000000000003</v>
      </c>
      <c r="L1222">
        <v>-40.700000000000003</v>
      </c>
      <c r="M1222" t="s">
        <v>60</v>
      </c>
      <c r="N1222">
        <v>100</v>
      </c>
      <c r="O1222">
        <v>80</v>
      </c>
      <c r="P1222">
        <v>0</v>
      </c>
      <c r="Q1222">
        <v>0</v>
      </c>
      <c r="R1222" s="28">
        <v>0</v>
      </c>
      <c r="S1222" s="28">
        <v>0</v>
      </c>
      <c r="T1222" s="28">
        <v>0</v>
      </c>
      <c r="U1222" s="28">
        <v>0</v>
      </c>
      <c r="V1222" t="s">
        <v>50</v>
      </c>
      <c r="W1222" t="s">
        <v>197</v>
      </c>
      <c r="X1222" t="s">
        <v>134</v>
      </c>
      <c r="Y1222" t="s">
        <v>52</v>
      </c>
      <c r="Z1222" t="s">
        <v>135</v>
      </c>
      <c r="AA1222" s="31" t="s">
        <v>89</v>
      </c>
    </row>
    <row r="1223" spans="2:27">
      <c r="B1223" t="s">
        <v>2565</v>
      </c>
      <c r="C1223" t="s">
        <v>2566</v>
      </c>
      <c r="D1223">
        <v>83</v>
      </c>
      <c r="E1223">
        <v>83</v>
      </c>
      <c r="F1223">
        <v>0</v>
      </c>
      <c r="G1223">
        <v>0</v>
      </c>
      <c r="H1223">
        <v>0</v>
      </c>
      <c r="I1223" s="27">
        <v>1</v>
      </c>
      <c r="J1223">
        <v>-39</v>
      </c>
      <c r="K1223">
        <v>-39</v>
      </c>
      <c r="L1223">
        <v>-39</v>
      </c>
      <c r="M1223" t="s">
        <v>60</v>
      </c>
      <c r="N1223">
        <v>100</v>
      </c>
      <c r="O1223">
        <v>80</v>
      </c>
      <c r="P1223">
        <v>0</v>
      </c>
      <c r="Q1223">
        <v>0</v>
      </c>
      <c r="R1223" s="28">
        <v>0</v>
      </c>
      <c r="S1223" s="28">
        <v>0</v>
      </c>
      <c r="T1223" s="28">
        <v>0</v>
      </c>
      <c r="U1223" s="28">
        <v>0</v>
      </c>
      <c r="V1223" t="s">
        <v>50</v>
      </c>
      <c r="W1223" t="s">
        <v>197</v>
      </c>
      <c r="X1223" t="s">
        <v>134</v>
      </c>
      <c r="Y1223" t="s">
        <v>51</v>
      </c>
      <c r="Z1223" t="s">
        <v>186</v>
      </c>
      <c r="AA1223" s="31" t="s">
        <v>89</v>
      </c>
    </row>
    <row r="1224" spans="2:27">
      <c r="B1224" t="s">
        <v>2567</v>
      </c>
      <c r="C1224" t="s">
        <v>2568</v>
      </c>
      <c r="D1224">
        <v>84</v>
      </c>
      <c r="E1224">
        <v>84</v>
      </c>
      <c r="F1224">
        <v>0</v>
      </c>
      <c r="G1224">
        <v>0</v>
      </c>
      <c r="H1224">
        <v>0</v>
      </c>
      <c r="I1224" s="27">
        <v>1</v>
      </c>
      <c r="J1224">
        <v>-38.9</v>
      </c>
      <c r="K1224">
        <v>-38.9</v>
      </c>
      <c r="L1224">
        <v>-38.9</v>
      </c>
      <c r="M1224" t="s">
        <v>60</v>
      </c>
      <c r="N1224">
        <v>100</v>
      </c>
      <c r="O1224">
        <v>80</v>
      </c>
      <c r="P1224">
        <v>0</v>
      </c>
      <c r="Q1224">
        <v>0</v>
      </c>
      <c r="R1224" s="28">
        <v>0</v>
      </c>
      <c r="S1224" s="28">
        <v>0</v>
      </c>
      <c r="T1224" s="28">
        <v>0</v>
      </c>
      <c r="U1224" s="28">
        <v>0</v>
      </c>
      <c r="V1224" t="s">
        <v>50</v>
      </c>
      <c r="W1224" t="s">
        <v>197</v>
      </c>
      <c r="X1224" t="s">
        <v>139</v>
      </c>
      <c r="Y1224" t="s">
        <v>51</v>
      </c>
      <c r="Z1224" t="s">
        <v>54</v>
      </c>
      <c r="AA1224" s="31" t="s">
        <v>89</v>
      </c>
    </row>
    <row r="1225" spans="2:27">
      <c r="B1225" t="s">
        <v>2569</v>
      </c>
      <c r="C1225" t="s">
        <v>2570</v>
      </c>
      <c r="D1225">
        <v>84</v>
      </c>
      <c r="E1225">
        <v>84</v>
      </c>
      <c r="F1225">
        <v>0</v>
      </c>
      <c r="G1225">
        <v>0</v>
      </c>
      <c r="H1225">
        <v>0</v>
      </c>
      <c r="I1225" s="27">
        <v>1</v>
      </c>
      <c r="J1225">
        <v>-39.9</v>
      </c>
      <c r="K1225">
        <v>-39.9</v>
      </c>
      <c r="L1225">
        <v>-39.9</v>
      </c>
      <c r="M1225" t="s">
        <v>60</v>
      </c>
      <c r="N1225">
        <v>100</v>
      </c>
      <c r="O1225">
        <v>80</v>
      </c>
      <c r="P1225">
        <v>0</v>
      </c>
      <c r="Q1225">
        <v>0</v>
      </c>
      <c r="R1225" s="28">
        <v>0</v>
      </c>
      <c r="S1225" s="28">
        <v>0</v>
      </c>
      <c r="T1225" s="28">
        <v>0</v>
      </c>
      <c r="U1225" s="28">
        <v>0</v>
      </c>
      <c r="V1225" t="s">
        <v>50</v>
      </c>
      <c r="W1225" t="s">
        <v>197</v>
      </c>
      <c r="X1225" t="s">
        <v>139</v>
      </c>
      <c r="Y1225" t="s">
        <v>156</v>
      </c>
      <c r="Z1225" t="s">
        <v>135</v>
      </c>
      <c r="AA1225" s="31" t="s">
        <v>89</v>
      </c>
    </row>
    <row r="1227" spans="2:27">
      <c r="R1227" s="81">
        <f>AVERAGE(R12:R1225)</f>
        <v>4.1857892775947316E-3</v>
      </c>
      <c r="S1227" s="81">
        <f>AVERAGE(S12:S1225)</f>
        <v>5.1851251960461373E-3</v>
      </c>
    </row>
  </sheetData>
  <autoFilter ref="B11:AA1225">
    <sortState ref="B11:AB1224">
      <sortCondition descending="1" ref="G10:G1224"/>
    </sortState>
  </autoFilter>
  <mergeCells count="6">
    <mergeCell ref="V10:Z10"/>
    <mergeCell ref="F10:H10"/>
    <mergeCell ref="J10:L10"/>
    <mergeCell ref="N10:Q10"/>
    <mergeCell ref="R10:S10"/>
    <mergeCell ref="T10:U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K30"/>
  <sheetViews>
    <sheetView workbookViewId="0">
      <selection activeCell="D1" sqref="D1:K1048576"/>
    </sheetView>
  </sheetViews>
  <sheetFormatPr baseColWidth="10" defaultRowHeight="15" x14ac:dyDescent="0"/>
  <cols>
    <col min="3" max="3" width="29.6640625" customWidth="1"/>
    <col min="4" max="4" width="13.5" style="78" customWidth="1"/>
    <col min="5" max="7" width="10.83203125" style="78"/>
    <col min="8" max="8" width="28.1640625" style="78" customWidth="1"/>
    <col min="9" max="9" width="10.83203125" style="78"/>
    <col min="10" max="10" width="11.83203125" style="78" bestFit="1" customWidth="1"/>
    <col min="11" max="11" width="10.83203125" style="78"/>
    <col min="14" max="14" width="12.6640625" customWidth="1"/>
  </cols>
  <sheetData>
    <row r="6" spans="3:11">
      <c r="C6" s="32" t="s">
        <v>4824</v>
      </c>
    </row>
    <row r="10" spans="3:11">
      <c r="E10" s="183" t="s">
        <v>4790</v>
      </c>
      <c r="F10" s="183"/>
      <c r="J10" s="183" t="s">
        <v>4790</v>
      </c>
      <c r="K10" s="183"/>
    </row>
    <row r="11" spans="3:11">
      <c r="C11" s="33" t="s">
        <v>107</v>
      </c>
      <c r="D11" s="184" t="s">
        <v>46</v>
      </c>
      <c r="E11" s="185" t="s">
        <v>47</v>
      </c>
      <c r="F11" s="185" t="s">
        <v>48</v>
      </c>
      <c r="H11" s="183" t="s">
        <v>108</v>
      </c>
      <c r="I11" s="184" t="s">
        <v>46</v>
      </c>
      <c r="J11" s="185" t="s">
        <v>47</v>
      </c>
      <c r="K11" s="185" t="s">
        <v>48</v>
      </c>
    </row>
    <row r="12" spans="3:11">
      <c r="C12" s="36" t="s">
        <v>55</v>
      </c>
      <c r="D12" s="186" t="s">
        <v>4786</v>
      </c>
      <c r="E12" s="187">
        <v>1</v>
      </c>
      <c r="F12" s="187">
        <v>0.75209989163093904</v>
      </c>
      <c r="H12" s="188" t="s">
        <v>57</v>
      </c>
      <c r="I12" s="186" t="s">
        <v>4786</v>
      </c>
      <c r="J12" s="187">
        <v>0.99887161691302495</v>
      </c>
      <c r="K12" s="187">
        <v>0.99887161691302495</v>
      </c>
    </row>
    <row r="13" spans="3:11">
      <c r="C13" s="36"/>
      <c r="D13" s="186" t="s">
        <v>134</v>
      </c>
      <c r="E13" s="187">
        <v>0.99887162101803295</v>
      </c>
      <c r="F13" s="187">
        <v>0.65965080586106095</v>
      </c>
      <c r="H13" s="188"/>
      <c r="I13" s="186" t="s">
        <v>134</v>
      </c>
      <c r="J13" s="187">
        <v>0.99863792707075105</v>
      </c>
      <c r="K13" s="187">
        <v>0.99887162101803295</v>
      </c>
    </row>
    <row r="14" spans="3:11">
      <c r="C14" s="36"/>
      <c r="D14" s="186" t="s">
        <v>4788</v>
      </c>
      <c r="E14" s="187">
        <v>1</v>
      </c>
      <c r="F14" s="187">
        <v>0.69364022672097503</v>
      </c>
      <c r="H14" s="188"/>
      <c r="I14" s="186" t="s">
        <v>4788</v>
      </c>
      <c r="J14" s="187">
        <v>0.99887161691302495</v>
      </c>
      <c r="K14" s="187">
        <v>1</v>
      </c>
    </row>
    <row r="15" spans="3:11">
      <c r="C15" s="36"/>
      <c r="D15" s="186" t="s">
        <v>4789</v>
      </c>
      <c r="E15" s="187">
        <v>1</v>
      </c>
      <c r="F15" s="187">
        <v>0.68851392275665202</v>
      </c>
      <c r="H15" s="188"/>
      <c r="I15" s="186" t="s">
        <v>4789</v>
      </c>
      <c r="J15" s="187">
        <v>1</v>
      </c>
      <c r="K15" s="187">
        <v>1</v>
      </c>
    </row>
    <row r="16" spans="3:11">
      <c r="C16" s="36"/>
      <c r="D16" s="186" t="s">
        <v>51</v>
      </c>
      <c r="E16" s="187">
        <v>1</v>
      </c>
      <c r="F16" s="187">
        <v>1</v>
      </c>
      <c r="H16" s="188"/>
      <c r="I16" s="186" t="s">
        <v>51</v>
      </c>
      <c r="J16" s="187">
        <v>0.99887161691302495</v>
      </c>
      <c r="K16" s="187">
        <v>0.998404231672128</v>
      </c>
    </row>
    <row r="17" spans="3:11">
      <c r="C17" s="36"/>
      <c r="D17" s="186" t="s">
        <v>52</v>
      </c>
      <c r="E17" s="187">
        <v>0.99887162512305505</v>
      </c>
      <c r="F17" s="187">
        <v>0.44791387006975503</v>
      </c>
      <c r="H17" s="188"/>
      <c r="I17" s="186" t="s">
        <v>52</v>
      </c>
      <c r="J17" s="187">
        <v>0.998404231672128</v>
      </c>
      <c r="K17" s="187">
        <v>0.99887162101803295</v>
      </c>
    </row>
    <row r="18" spans="3:11">
      <c r="C18" s="36"/>
      <c r="D18" s="186" t="s">
        <v>53</v>
      </c>
      <c r="E18" s="187">
        <v>0.22571047309942299</v>
      </c>
      <c r="F18" s="187">
        <v>0.60048161609453599</v>
      </c>
      <c r="H18" s="188"/>
      <c r="I18" s="186" t="s">
        <v>53</v>
      </c>
      <c r="J18" s="187">
        <v>0.21413533328863299</v>
      </c>
      <c r="K18" s="187">
        <v>0.61072675592585302</v>
      </c>
    </row>
    <row r="19" spans="3:11">
      <c r="C19" s="36"/>
      <c r="D19" s="186" t="s">
        <v>54</v>
      </c>
      <c r="E19" s="187">
        <v>1</v>
      </c>
      <c r="F19" s="187">
        <v>0.80009775663562799</v>
      </c>
      <c r="H19" s="188"/>
      <c r="I19" s="186" t="s">
        <v>54</v>
      </c>
      <c r="J19" s="187">
        <v>0.99840423747749996</v>
      </c>
      <c r="K19" s="187">
        <v>0.99887162101803995</v>
      </c>
    </row>
    <row r="20" spans="3:11">
      <c r="C20" s="32" t="s">
        <v>56</v>
      </c>
      <c r="D20" s="186" t="s">
        <v>4786</v>
      </c>
      <c r="E20" s="187">
        <v>1</v>
      </c>
      <c r="F20" s="187">
        <v>1</v>
      </c>
      <c r="H20" s="186" t="s">
        <v>58</v>
      </c>
      <c r="I20" s="186" t="s">
        <v>4786</v>
      </c>
      <c r="J20" s="187">
        <v>1</v>
      </c>
      <c r="K20" s="187">
        <v>1</v>
      </c>
    </row>
    <row r="21" spans="3:11">
      <c r="C21" s="36"/>
      <c r="D21" s="186" t="s">
        <v>134</v>
      </c>
      <c r="E21" s="187">
        <v>0.90391058928762902</v>
      </c>
      <c r="F21" s="187">
        <v>0.93360370769132806</v>
      </c>
      <c r="H21" s="188"/>
      <c r="I21" s="186" t="s">
        <v>134</v>
      </c>
      <c r="J21" s="187">
        <v>0.88160894523356903</v>
      </c>
      <c r="K21" s="187">
        <v>0.91722370942507903</v>
      </c>
    </row>
    <row r="22" spans="3:11">
      <c r="C22" s="36"/>
      <c r="D22" s="186" t="s">
        <v>4788</v>
      </c>
      <c r="E22" s="187">
        <v>1</v>
      </c>
      <c r="F22" s="187">
        <v>1</v>
      </c>
      <c r="H22" s="188"/>
      <c r="I22" s="186" t="s">
        <v>4788</v>
      </c>
      <c r="J22" s="187">
        <v>1</v>
      </c>
      <c r="K22" s="187">
        <v>1</v>
      </c>
    </row>
    <row r="23" spans="3:11">
      <c r="C23" s="36"/>
      <c r="D23" s="186" t="s">
        <v>4789</v>
      </c>
      <c r="E23" s="187">
        <v>0.99887162101803295</v>
      </c>
      <c r="F23" s="187">
        <v>0.99887162512305505</v>
      </c>
      <c r="H23" s="188"/>
      <c r="I23" s="186" t="s">
        <v>4789</v>
      </c>
      <c r="J23" s="187">
        <v>0.99887162101803295</v>
      </c>
      <c r="K23" s="187">
        <v>0.97325514068710794</v>
      </c>
    </row>
    <row r="24" spans="3:11">
      <c r="C24" s="36"/>
      <c r="D24" s="186" t="s">
        <v>51</v>
      </c>
      <c r="E24" s="187">
        <v>1</v>
      </c>
      <c r="F24" s="187">
        <v>1</v>
      </c>
      <c r="H24" s="188"/>
      <c r="I24" s="186" t="s">
        <v>51</v>
      </c>
      <c r="J24" s="187">
        <v>1</v>
      </c>
      <c r="K24" s="187">
        <v>1</v>
      </c>
    </row>
    <row r="25" spans="3:11">
      <c r="C25" s="36"/>
      <c r="D25" s="186" t="s">
        <v>52</v>
      </c>
      <c r="E25" s="187">
        <v>1</v>
      </c>
      <c r="F25" s="187">
        <v>1</v>
      </c>
      <c r="H25" s="188"/>
      <c r="I25" s="186" t="s">
        <v>52</v>
      </c>
      <c r="J25" s="187">
        <v>1</v>
      </c>
      <c r="K25" s="187">
        <v>1</v>
      </c>
    </row>
    <row r="26" spans="3:11">
      <c r="C26" s="36"/>
      <c r="D26" s="186" t="s">
        <v>53</v>
      </c>
      <c r="E26" s="187">
        <v>1</v>
      </c>
      <c r="F26" s="187">
        <v>1</v>
      </c>
      <c r="H26" s="188"/>
      <c r="I26" s="186" t="s">
        <v>53</v>
      </c>
      <c r="J26" s="187">
        <v>1</v>
      </c>
      <c r="K26" s="187">
        <v>1</v>
      </c>
    </row>
    <row r="27" spans="3:11">
      <c r="C27" s="36"/>
      <c r="D27" s="189" t="s">
        <v>4787</v>
      </c>
      <c r="E27" s="187">
        <v>1</v>
      </c>
      <c r="F27" s="187">
        <v>1</v>
      </c>
      <c r="H27" s="188"/>
      <c r="I27" s="189" t="s">
        <v>4787</v>
      </c>
      <c r="J27" s="187">
        <v>1</v>
      </c>
      <c r="K27" s="187">
        <v>1</v>
      </c>
    </row>
    <row r="29" spans="3:11">
      <c r="D29" s="186" t="s">
        <v>37</v>
      </c>
      <c r="E29" s="187">
        <v>1</v>
      </c>
      <c r="F29" s="187">
        <v>1</v>
      </c>
    </row>
    <row r="30" spans="3:11">
      <c r="D30" s="186" t="s">
        <v>38</v>
      </c>
      <c r="E30" s="187">
        <v>1</v>
      </c>
      <c r="F30" s="187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52"/>
  <sheetViews>
    <sheetView workbookViewId="0">
      <selection activeCell="D17" sqref="D17"/>
    </sheetView>
  </sheetViews>
  <sheetFormatPr baseColWidth="10" defaultRowHeight="15" x14ac:dyDescent="0"/>
  <cols>
    <col min="2" max="2" width="20.33203125" customWidth="1"/>
    <col min="4" max="4" width="72.33203125" customWidth="1"/>
    <col min="5" max="5" width="20.5" customWidth="1"/>
  </cols>
  <sheetData>
    <row r="3" spans="2:5">
      <c r="B3" s="32" t="s">
        <v>4825</v>
      </c>
    </row>
    <row r="4" spans="2:5">
      <c r="B4" s="109" t="s">
        <v>4801</v>
      </c>
    </row>
    <row r="6" spans="2:5">
      <c r="B6" s="32" t="s">
        <v>4763</v>
      </c>
      <c r="E6" s="32" t="s">
        <v>4764</v>
      </c>
    </row>
    <row r="7" spans="2:5">
      <c r="B7" t="s">
        <v>501</v>
      </c>
      <c r="E7" t="s">
        <v>911</v>
      </c>
    </row>
    <row r="8" spans="2:5">
      <c r="B8" s="86" t="s">
        <v>4644</v>
      </c>
      <c r="C8" t="s">
        <v>4645</v>
      </c>
      <c r="E8" t="s">
        <v>913</v>
      </c>
    </row>
    <row r="9" spans="2:5">
      <c r="B9" t="s">
        <v>1037</v>
      </c>
      <c r="E9" t="s">
        <v>915</v>
      </c>
    </row>
    <row r="10" spans="2:5">
      <c r="B10" t="s">
        <v>795</v>
      </c>
      <c r="E10" t="s">
        <v>917</v>
      </c>
    </row>
    <row r="11" spans="2:5">
      <c r="B11" t="s">
        <v>1963</v>
      </c>
      <c r="E11" t="s">
        <v>1045</v>
      </c>
    </row>
    <row r="12" spans="2:5">
      <c r="B12" s="86" t="s">
        <v>4646</v>
      </c>
      <c r="C12" t="s">
        <v>4647</v>
      </c>
      <c r="E12" t="s">
        <v>1089</v>
      </c>
    </row>
    <row r="13" spans="2:5">
      <c r="B13" s="86" t="s">
        <v>4648</v>
      </c>
      <c r="C13" t="s">
        <v>4649</v>
      </c>
      <c r="E13" t="s">
        <v>457</v>
      </c>
    </row>
    <row r="14" spans="2:5">
      <c r="B14" t="s">
        <v>1971</v>
      </c>
      <c r="E14" t="s">
        <v>643</v>
      </c>
    </row>
    <row r="15" spans="2:5">
      <c r="B15" s="86" t="s">
        <v>4650</v>
      </c>
      <c r="C15" t="s">
        <v>4645</v>
      </c>
      <c r="E15" t="s">
        <v>1389</v>
      </c>
    </row>
    <row r="16" spans="2:5">
      <c r="B16" t="s">
        <v>1973</v>
      </c>
      <c r="E16" t="s">
        <v>1391</v>
      </c>
    </row>
    <row r="17" spans="2:6">
      <c r="B17" t="s">
        <v>1975</v>
      </c>
      <c r="E17" t="s">
        <v>1399</v>
      </c>
    </row>
    <row r="18" spans="2:6">
      <c r="B18" t="s">
        <v>1977</v>
      </c>
      <c r="E18" s="86" t="s">
        <v>4651</v>
      </c>
      <c r="F18" t="s">
        <v>4647</v>
      </c>
    </row>
    <row r="19" spans="2:6">
      <c r="B19" t="s">
        <v>1979</v>
      </c>
      <c r="E19" t="s">
        <v>1477</v>
      </c>
    </row>
    <row r="20" spans="2:6">
      <c r="B20" s="86" t="s">
        <v>4652</v>
      </c>
      <c r="C20" t="s">
        <v>4653</v>
      </c>
      <c r="E20" s="86" t="s">
        <v>4654</v>
      </c>
      <c r="F20" t="s">
        <v>4655</v>
      </c>
    </row>
    <row r="21" spans="2:6">
      <c r="B21" s="86" t="s">
        <v>4656</v>
      </c>
      <c r="C21" t="s">
        <v>4645</v>
      </c>
      <c r="E21" t="s">
        <v>1495</v>
      </c>
    </row>
    <row r="22" spans="2:6">
      <c r="B22" s="86" t="s">
        <v>4657</v>
      </c>
      <c r="C22" t="s">
        <v>4658</v>
      </c>
      <c r="E22" t="s">
        <v>1497</v>
      </c>
    </row>
    <row r="23" spans="2:6">
      <c r="B23" s="86" t="s">
        <v>4659</v>
      </c>
      <c r="C23" t="s">
        <v>4645</v>
      </c>
      <c r="E23" t="s">
        <v>1499</v>
      </c>
    </row>
    <row r="24" spans="2:6">
      <c r="B24" t="s">
        <v>1985</v>
      </c>
      <c r="E24" t="s">
        <v>1501</v>
      </c>
    </row>
    <row r="25" spans="2:6">
      <c r="B25" t="s">
        <v>1987</v>
      </c>
      <c r="E25" t="s">
        <v>1513</v>
      </c>
    </row>
    <row r="26" spans="2:6">
      <c r="B26" s="86" t="s">
        <v>4660</v>
      </c>
      <c r="C26" t="s">
        <v>4649</v>
      </c>
      <c r="E26" t="s">
        <v>1515</v>
      </c>
    </row>
    <row r="27" spans="2:6">
      <c r="B27" s="86" t="s">
        <v>4661</v>
      </c>
      <c r="C27" t="s">
        <v>4649</v>
      </c>
      <c r="E27" t="s">
        <v>1517</v>
      </c>
    </row>
    <row r="28" spans="2:6">
      <c r="B28" t="s">
        <v>1989</v>
      </c>
      <c r="E28" t="s">
        <v>1519</v>
      </c>
    </row>
    <row r="29" spans="2:6">
      <c r="B29" s="86" t="s">
        <v>4662</v>
      </c>
      <c r="C29" t="s">
        <v>4663</v>
      </c>
      <c r="E29" t="s">
        <v>1543</v>
      </c>
    </row>
    <row r="30" spans="2:6">
      <c r="B30" t="s">
        <v>1999</v>
      </c>
      <c r="E30" t="s">
        <v>1545</v>
      </c>
    </row>
    <row r="31" spans="2:6">
      <c r="B31" t="s">
        <v>2001</v>
      </c>
      <c r="E31" t="s">
        <v>1547</v>
      </c>
    </row>
    <row r="32" spans="2:6">
      <c r="B32" s="86" t="s">
        <v>4664</v>
      </c>
      <c r="C32" t="s">
        <v>4645</v>
      </c>
      <c r="E32" t="s">
        <v>1549</v>
      </c>
    </row>
    <row r="33" spans="2:5">
      <c r="B33" t="s">
        <v>2003</v>
      </c>
      <c r="E33" t="s">
        <v>1905</v>
      </c>
    </row>
    <row r="34" spans="2:5">
      <c r="B34" t="s">
        <v>2005</v>
      </c>
      <c r="E34" t="s">
        <v>1907</v>
      </c>
    </row>
    <row r="35" spans="2:5">
      <c r="B35" t="s">
        <v>2007</v>
      </c>
      <c r="E35" t="s">
        <v>1909</v>
      </c>
    </row>
    <row r="36" spans="2:5">
      <c r="B36" t="s">
        <v>2009</v>
      </c>
      <c r="E36" t="s">
        <v>1919</v>
      </c>
    </row>
    <row r="37" spans="2:5">
      <c r="B37" t="s">
        <v>2011</v>
      </c>
      <c r="E37" t="s">
        <v>1921</v>
      </c>
    </row>
    <row r="38" spans="2:5">
      <c r="B38" t="s">
        <v>471</v>
      </c>
      <c r="E38" t="s">
        <v>1923</v>
      </c>
    </row>
    <row r="39" spans="2:5">
      <c r="B39" t="s">
        <v>2013</v>
      </c>
      <c r="E39" t="s">
        <v>2025</v>
      </c>
    </row>
    <row r="40" spans="2:5">
      <c r="B40" t="s">
        <v>2015</v>
      </c>
      <c r="E40" t="s">
        <v>705</v>
      </c>
    </row>
    <row r="41" spans="2:5">
      <c r="B41" t="s">
        <v>2017</v>
      </c>
      <c r="E41" t="s">
        <v>2027</v>
      </c>
    </row>
    <row r="42" spans="2:5">
      <c r="B42" s="86" t="s">
        <v>4665</v>
      </c>
      <c r="C42" t="s">
        <v>4645</v>
      </c>
      <c r="E42" t="s">
        <v>2029</v>
      </c>
    </row>
    <row r="43" spans="2:5">
      <c r="B43" s="86" t="s">
        <v>4666</v>
      </c>
      <c r="C43" t="s">
        <v>4645</v>
      </c>
      <c r="E43" t="s">
        <v>2217</v>
      </c>
    </row>
    <row r="44" spans="2:5">
      <c r="B44" t="s">
        <v>689</v>
      </c>
      <c r="E44" t="s">
        <v>413</v>
      </c>
    </row>
    <row r="45" spans="2:5">
      <c r="B45" t="s">
        <v>2019</v>
      </c>
      <c r="E45" t="s">
        <v>2219</v>
      </c>
    </row>
    <row r="46" spans="2:5">
      <c r="B46" s="86" t="s">
        <v>4667</v>
      </c>
      <c r="C46" t="s">
        <v>4668</v>
      </c>
      <c r="E46" t="s">
        <v>2229</v>
      </c>
    </row>
    <row r="47" spans="2:5">
      <c r="B47" t="s">
        <v>2021</v>
      </c>
      <c r="E47" t="s">
        <v>2427</v>
      </c>
    </row>
    <row r="48" spans="2:5">
      <c r="B48" s="86" t="s">
        <v>4669</v>
      </c>
      <c r="C48" t="s">
        <v>4645</v>
      </c>
      <c r="E48" t="s">
        <v>2511</v>
      </c>
    </row>
    <row r="49" spans="2:3">
      <c r="B49" t="s">
        <v>2023</v>
      </c>
    </row>
    <row r="50" spans="2:3">
      <c r="B50" s="86" t="s">
        <v>4670</v>
      </c>
      <c r="C50" t="s">
        <v>4649</v>
      </c>
    </row>
    <row r="51" spans="2:3">
      <c r="B51" s="86" t="s">
        <v>4671</v>
      </c>
      <c r="C51" t="s">
        <v>4645</v>
      </c>
    </row>
    <row r="52" spans="2:3">
      <c r="B52" t="s">
        <v>8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57"/>
  <sheetViews>
    <sheetView topLeftCell="F7" workbookViewId="0">
      <selection activeCell="I9" sqref="I9"/>
    </sheetView>
  </sheetViews>
  <sheetFormatPr baseColWidth="10" defaultRowHeight="15" x14ac:dyDescent="0"/>
  <cols>
    <col min="4" max="4" width="16.83203125" customWidth="1"/>
    <col min="5" max="5" width="20.1640625" customWidth="1"/>
  </cols>
  <sheetData>
    <row r="3" spans="2:9">
      <c r="B3" s="32" t="s">
        <v>4826</v>
      </c>
    </row>
    <row r="4" spans="2:9">
      <c r="B4" s="32"/>
      <c r="C4" t="s">
        <v>4791</v>
      </c>
    </row>
    <row r="6" spans="2:9">
      <c r="F6" s="219" t="s">
        <v>4602</v>
      </c>
      <c r="G6" s="219"/>
      <c r="H6" s="219" t="s">
        <v>4603</v>
      </c>
      <c r="I6" s="219"/>
    </row>
    <row r="7" spans="2:9" s="172" customFormat="1">
      <c r="B7" s="179" t="s">
        <v>4604</v>
      </c>
      <c r="C7" s="179" t="s">
        <v>4792</v>
      </c>
      <c r="D7" s="179" t="s">
        <v>4605</v>
      </c>
      <c r="E7" s="179" t="s">
        <v>4606</v>
      </c>
      <c r="F7" s="179" t="s">
        <v>4793</v>
      </c>
      <c r="G7" s="179" t="s">
        <v>4607</v>
      </c>
      <c r="H7" s="179" t="s">
        <v>4793</v>
      </c>
      <c r="I7" s="179" t="s">
        <v>4607</v>
      </c>
    </row>
    <row r="8" spans="2:9">
      <c r="B8" s="8" t="s">
        <v>4608</v>
      </c>
      <c r="C8" s="8">
        <v>116</v>
      </c>
      <c r="D8" s="85">
        <v>3.48050827362931E-3</v>
      </c>
      <c r="E8" s="85">
        <v>5.2510813016931604E-3</v>
      </c>
      <c r="F8" s="8">
        <v>16</v>
      </c>
      <c r="G8" s="31">
        <f t="shared" ref="G8:G30" si="0">F8/C8</f>
        <v>0.13793103448275862</v>
      </c>
      <c r="H8" s="8">
        <v>46</v>
      </c>
      <c r="I8" s="31">
        <f t="shared" ref="I8:I30" si="1">H8/C8</f>
        <v>0.39655172413793105</v>
      </c>
    </row>
    <row r="9" spans="2:9">
      <c r="B9" s="8" t="s">
        <v>4609</v>
      </c>
      <c r="C9" s="8">
        <v>55</v>
      </c>
      <c r="D9" s="85">
        <v>4.5469641574502799E-3</v>
      </c>
      <c r="E9" s="85">
        <v>7.2024421755913998E-3</v>
      </c>
      <c r="F9" s="8">
        <v>8</v>
      </c>
      <c r="G9" s="31">
        <f t="shared" si="0"/>
        <v>0.14545454545454545</v>
      </c>
      <c r="H9" s="8">
        <v>30</v>
      </c>
      <c r="I9" s="31">
        <f t="shared" si="1"/>
        <v>0.54545454545454541</v>
      </c>
    </row>
    <row r="10" spans="2:9">
      <c r="B10" s="8" t="s">
        <v>4610</v>
      </c>
      <c r="C10" s="8">
        <v>81</v>
      </c>
      <c r="D10" s="85">
        <v>4.4570298764835597E-3</v>
      </c>
      <c r="E10" s="85">
        <v>7.44695500777181E-3</v>
      </c>
      <c r="F10" s="8">
        <v>5</v>
      </c>
      <c r="G10" s="31">
        <f t="shared" si="0"/>
        <v>6.1728395061728392E-2</v>
      </c>
      <c r="H10" s="8">
        <v>15</v>
      </c>
      <c r="I10" s="31">
        <f t="shared" si="1"/>
        <v>0.18518518518518517</v>
      </c>
    </row>
    <row r="11" spans="2:9">
      <c r="B11" s="8" t="s">
        <v>4611</v>
      </c>
      <c r="C11" s="8">
        <v>57</v>
      </c>
      <c r="D11" s="85">
        <v>5.4950785673119704E-3</v>
      </c>
      <c r="E11" s="85">
        <v>6.2143215860843296E-3</v>
      </c>
      <c r="F11" s="8">
        <v>10</v>
      </c>
      <c r="G11" s="31">
        <f t="shared" si="0"/>
        <v>0.17543859649122806</v>
      </c>
      <c r="H11" s="8">
        <v>28</v>
      </c>
      <c r="I11" s="31">
        <f t="shared" si="1"/>
        <v>0.49122807017543857</v>
      </c>
    </row>
    <row r="12" spans="2:9">
      <c r="B12" s="8" t="s">
        <v>4612</v>
      </c>
      <c r="C12" s="8">
        <v>32</v>
      </c>
      <c r="D12" s="85">
        <v>1.90862428090255E-3</v>
      </c>
      <c r="E12" s="85">
        <v>3.59205320142821E-3</v>
      </c>
      <c r="F12" s="8">
        <v>4</v>
      </c>
      <c r="G12" s="31">
        <f t="shared" si="0"/>
        <v>0.125</v>
      </c>
      <c r="H12" s="8">
        <v>12</v>
      </c>
      <c r="I12" s="31">
        <f t="shared" si="1"/>
        <v>0.375</v>
      </c>
    </row>
    <row r="13" spans="2:9">
      <c r="B13" s="8" t="s">
        <v>4613</v>
      </c>
      <c r="C13" s="8">
        <v>78</v>
      </c>
      <c r="D13" s="85">
        <v>1.5241120430064801E-3</v>
      </c>
      <c r="E13" s="85">
        <v>4.0005050708509099E-3</v>
      </c>
      <c r="F13" s="8">
        <v>5</v>
      </c>
      <c r="G13" s="31">
        <f t="shared" si="0"/>
        <v>6.4102564102564097E-2</v>
      </c>
      <c r="H13" s="8">
        <v>14</v>
      </c>
      <c r="I13" s="31">
        <f t="shared" si="1"/>
        <v>0.17948717948717949</v>
      </c>
    </row>
    <row r="14" spans="2:9">
      <c r="B14" s="8" t="s">
        <v>4614</v>
      </c>
      <c r="C14" s="8">
        <v>47</v>
      </c>
      <c r="D14" s="85">
        <v>4.92611555043488E-3</v>
      </c>
      <c r="E14" s="85">
        <v>5.5937003632039097E-3</v>
      </c>
      <c r="F14" s="8">
        <v>4</v>
      </c>
      <c r="G14" s="31">
        <f t="shared" si="0"/>
        <v>8.5106382978723402E-2</v>
      </c>
      <c r="H14" s="8">
        <v>24</v>
      </c>
      <c r="I14" s="31">
        <f t="shared" si="1"/>
        <v>0.51063829787234039</v>
      </c>
    </row>
    <row r="15" spans="2:9">
      <c r="B15" s="8" t="s">
        <v>4615</v>
      </c>
      <c r="C15" s="8">
        <v>50</v>
      </c>
      <c r="D15" s="85">
        <v>6.1373544678744096E-3</v>
      </c>
      <c r="E15" s="85">
        <v>9.8835755040396506E-3</v>
      </c>
      <c r="F15" s="8">
        <v>12</v>
      </c>
      <c r="G15" s="31">
        <f t="shared" si="0"/>
        <v>0.24</v>
      </c>
      <c r="H15" s="8">
        <v>35</v>
      </c>
      <c r="I15" s="31">
        <f t="shared" si="1"/>
        <v>0.7</v>
      </c>
    </row>
    <row r="16" spans="2:9">
      <c r="B16" s="8" t="s">
        <v>4616</v>
      </c>
      <c r="C16" s="8">
        <v>80</v>
      </c>
      <c r="D16" s="85">
        <v>3.71762127989907E-3</v>
      </c>
      <c r="E16" s="85">
        <v>4.8074424940195001E-3</v>
      </c>
      <c r="F16" s="8">
        <v>5</v>
      </c>
      <c r="G16" s="31">
        <f t="shared" si="0"/>
        <v>6.25E-2</v>
      </c>
      <c r="H16" s="8">
        <v>30</v>
      </c>
      <c r="I16" s="31">
        <f t="shared" si="1"/>
        <v>0.375</v>
      </c>
    </row>
    <row r="17" spans="2:9">
      <c r="B17" s="8" t="s">
        <v>4617</v>
      </c>
      <c r="C17" s="8">
        <v>21</v>
      </c>
      <c r="D17" s="85">
        <v>3.18516615279205E-3</v>
      </c>
      <c r="E17" s="85">
        <v>4.7477656479062999E-3</v>
      </c>
      <c r="F17" s="8">
        <v>1</v>
      </c>
      <c r="G17" s="31">
        <f t="shared" si="0"/>
        <v>4.7619047619047616E-2</v>
      </c>
      <c r="H17" s="8">
        <v>9</v>
      </c>
      <c r="I17" s="31">
        <f t="shared" si="1"/>
        <v>0.42857142857142855</v>
      </c>
    </row>
    <row r="18" spans="2:9">
      <c r="B18" s="8" t="s">
        <v>4618</v>
      </c>
      <c r="C18" s="8">
        <v>100</v>
      </c>
      <c r="D18" s="85">
        <v>4.6571165671861498E-3</v>
      </c>
      <c r="E18" s="85">
        <v>6.9788947234816698E-3</v>
      </c>
      <c r="F18" s="8">
        <v>28</v>
      </c>
      <c r="G18" s="31">
        <f t="shared" si="0"/>
        <v>0.28000000000000003</v>
      </c>
      <c r="H18" s="8">
        <v>155</v>
      </c>
      <c r="I18" s="31">
        <f t="shared" si="1"/>
        <v>1.55</v>
      </c>
    </row>
    <row r="19" spans="2:9">
      <c r="B19" s="8" t="s">
        <v>4619</v>
      </c>
      <c r="C19" s="8">
        <v>81</v>
      </c>
      <c r="D19" s="85">
        <v>4.1236185513209896E-3</v>
      </c>
      <c r="E19" s="85">
        <v>6.4668904965566E-3</v>
      </c>
      <c r="F19" s="8">
        <v>8</v>
      </c>
      <c r="G19" s="31">
        <f t="shared" si="0"/>
        <v>9.8765432098765427E-2</v>
      </c>
      <c r="H19" s="8">
        <v>31</v>
      </c>
      <c r="I19" s="31">
        <f t="shared" si="1"/>
        <v>0.38271604938271603</v>
      </c>
    </row>
    <row r="20" spans="2:9">
      <c r="B20" s="8" t="s">
        <v>4620</v>
      </c>
      <c r="C20" s="8">
        <v>31</v>
      </c>
      <c r="D20" s="85">
        <v>3.3343429754152201E-3</v>
      </c>
      <c r="E20" s="85">
        <v>6.00396231265974E-3</v>
      </c>
      <c r="F20" s="8">
        <v>1</v>
      </c>
      <c r="G20" s="31">
        <f t="shared" si="0"/>
        <v>3.2258064516129031E-2</v>
      </c>
      <c r="H20" s="8">
        <v>5</v>
      </c>
      <c r="I20" s="31">
        <f t="shared" si="1"/>
        <v>0.16129032258064516</v>
      </c>
    </row>
    <row r="21" spans="2:9">
      <c r="B21" s="8" t="s">
        <v>4621</v>
      </c>
      <c r="C21" s="8">
        <v>16</v>
      </c>
      <c r="D21" s="85">
        <v>2.4815740351713301E-3</v>
      </c>
      <c r="E21" s="85">
        <v>1.3264966129549499E-2</v>
      </c>
      <c r="F21" s="8">
        <v>1</v>
      </c>
      <c r="G21" s="31">
        <f t="shared" si="0"/>
        <v>6.25E-2</v>
      </c>
      <c r="H21" s="8">
        <v>3</v>
      </c>
      <c r="I21" s="31">
        <f t="shared" si="1"/>
        <v>0.1875</v>
      </c>
    </row>
    <row r="22" spans="2:9">
      <c r="B22" s="8" t="s">
        <v>4622</v>
      </c>
      <c r="C22" s="8">
        <v>36</v>
      </c>
      <c r="D22" s="85">
        <v>4.6589931902747597E-3</v>
      </c>
      <c r="E22" s="85">
        <v>6.5329218106995896E-3</v>
      </c>
      <c r="F22" s="8">
        <v>3</v>
      </c>
      <c r="G22" s="31">
        <f t="shared" si="0"/>
        <v>8.3333333333333329E-2</v>
      </c>
      <c r="H22" s="8">
        <v>14</v>
      </c>
      <c r="I22" s="31">
        <f t="shared" si="1"/>
        <v>0.3888888888888889</v>
      </c>
    </row>
    <row r="23" spans="2:9">
      <c r="B23" s="8" t="s">
        <v>4623</v>
      </c>
      <c r="C23" s="8">
        <v>72</v>
      </c>
      <c r="D23" s="85">
        <v>5.3122011147172703E-3</v>
      </c>
      <c r="E23" s="85">
        <v>5.5225578047536803E-3</v>
      </c>
      <c r="F23" s="8">
        <v>2</v>
      </c>
      <c r="G23" s="31">
        <f t="shared" si="0"/>
        <v>2.7777777777777776E-2</v>
      </c>
      <c r="H23" s="8">
        <v>27</v>
      </c>
      <c r="I23" s="31">
        <f t="shared" si="1"/>
        <v>0.375</v>
      </c>
    </row>
    <row r="24" spans="2:9">
      <c r="B24" s="8" t="s">
        <v>4624</v>
      </c>
      <c r="C24" s="8">
        <v>40</v>
      </c>
      <c r="D24" s="85">
        <v>4.0191087199654401E-3</v>
      </c>
      <c r="E24" s="85">
        <v>5.3866186391724998E-3</v>
      </c>
      <c r="F24" s="8">
        <v>2</v>
      </c>
      <c r="G24" s="31">
        <f t="shared" si="0"/>
        <v>0.05</v>
      </c>
      <c r="H24" s="8">
        <v>10</v>
      </c>
      <c r="I24" s="31">
        <f t="shared" si="1"/>
        <v>0.25</v>
      </c>
    </row>
    <row r="25" spans="2:9">
      <c r="B25" s="8" t="s">
        <v>4625</v>
      </c>
      <c r="C25" s="8">
        <v>52</v>
      </c>
      <c r="D25" s="85">
        <v>6.8650272582700903E-3</v>
      </c>
      <c r="E25" s="85">
        <v>5.9905323243119504E-3</v>
      </c>
      <c r="F25" s="8">
        <v>4</v>
      </c>
      <c r="G25" s="31">
        <f t="shared" si="0"/>
        <v>7.6923076923076927E-2</v>
      </c>
      <c r="H25" s="8">
        <v>23</v>
      </c>
      <c r="I25" s="31">
        <f t="shared" si="1"/>
        <v>0.44230769230769229</v>
      </c>
    </row>
    <row r="26" spans="2:9">
      <c r="B26" s="8" t="s">
        <v>4626</v>
      </c>
      <c r="C26" s="8">
        <v>52</v>
      </c>
      <c r="D26" s="85">
        <v>3.9899373596640596E-3</v>
      </c>
      <c r="E26" s="85">
        <v>3.10140857345499E-3</v>
      </c>
      <c r="F26" s="8">
        <v>5</v>
      </c>
      <c r="G26" s="31">
        <f t="shared" si="0"/>
        <v>9.6153846153846159E-2</v>
      </c>
      <c r="H26" s="8">
        <v>15</v>
      </c>
      <c r="I26" s="31">
        <f t="shared" si="1"/>
        <v>0.28846153846153844</v>
      </c>
    </row>
    <row r="27" spans="2:9">
      <c r="B27" s="8" t="s">
        <v>4627</v>
      </c>
      <c r="C27" s="8">
        <v>58</v>
      </c>
      <c r="D27" s="85">
        <v>4.0330215439665596E-3</v>
      </c>
      <c r="E27" s="85">
        <v>6.7562707793733003E-3</v>
      </c>
      <c r="F27" s="8">
        <v>5</v>
      </c>
      <c r="G27" s="31">
        <f t="shared" si="0"/>
        <v>8.6206896551724144E-2</v>
      </c>
      <c r="H27" s="8">
        <v>20</v>
      </c>
      <c r="I27" s="31">
        <f t="shared" si="1"/>
        <v>0.34482758620689657</v>
      </c>
    </row>
    <row r="28" spans="2:9">
      <c r="B28" s="8" t="s">
        <v>4628</v>
      </c>
      <c r="C28" s="8">
        <v>52</v>
      </c>
      <c r="D28" s="85">
        <v>3.5184135027252999E-3</v>
      </c>
      <c r="E28" s="85">
        <v>6.3174094424094497E-3</v>
      </c>
      <c r="F28" s="8">
        <v>5</v>
      </c>
      <c r="G28" s="31">
        <f t="shared" si="0"/>
        <v>9.6153846153846159E-2</v>
      </c>
      <c r="H28" s="8">
        <v>19</v>
      </c>
      <c r="I28" s="31">
        <f t="shared" si="1"/>
        <v>0.36538461538461536</v>
      </c>
    </row>
    <row r="29" spans="2:9">
      <c r="B29" s="8" t="s">
        <v>4629</v>
      </c>
      <c r="C29" s="8">
        <v>60</v>
      </c>
      <c r="D29" s="85">
        <v>3.35230786528586E-3</v>
      </c>
      <c r="E29" s="85">
        <v>4.1161294387384402E-3</v>
      </c>
      <c r="F29" s="8">
        <v>1</v>
      </c>
      <c r="G29" s="31">
        <f t="shared" si="0"/>
        <v>1.6666666666666666E-2</v>
      </c>
      <c r="H29" s="8">
        <v>9</v>
      </c>
      <c r="I29" s="31">
        <f t="shared" si="1"/>
        <v>0.15</v>
      </c>
    </row>
    <row r="30" spans="2:9">
      <c r="B30" s="8" t="s">
        <v>4630</v>
      </c>
      <c r="C30" s="8">
        <v>86</v>
      </c>
      <c r="D30" s="85">
        <v>2.5664529555198298E-3</v>
      </c>
      <c r="E30" s="85">
        <v>4.9673923790685597E-3</v>
      </c>
      <c r="F30" s="8">
        <v>2</v>
      </c>
      <c r="G30" s="31">
        <f t="shared" si="0"/>
        <v>2.3255813953488372E-2</v>
      </c>
      <c r="H30" s="8">
        <v>18</v>
      </c>
      <c r="I30" s="31">
        <f t="shared" si="1"/>
        <v>0.20930232558139536</v>
      </c>
    </row>
    <row r="32" spans="2:9">
      <c r="B32" s="32" t="s">
        <v>4631</v>
      </c>
      <c r="C32" t="s">
        <v>4632</v>
      </c>
      <c r="D32" t="s">
        <v>4633</v>
      </c>
    </row>
    <row r="33" spans="2:4">
      <c r="B33" s="32" t="s">
        <v>4634</v>
      </c>
      <c r="C33" t="s">
        <v>4635</v>
      </c>
      <c r="D33" t="s">
        <v>4636</v>
      </c>
    </row>
    <row r="34" spans="2:4">
      <c r="B34" s="32" t="s">
        <v>4637</v>
      </c>
      <c r="C34" t="s">
        <v>4638</v>
      </c>
      <c r="D34" t="s">
        <v>4639</v>
      </c>
    </row>
    <row r="35" spans="2:4">
      <c r="B35" s="32" t="s">
        <v>4640</v>
      </c>
      <c r="C35" t="s">
        <v>4641</v>
      </c>
      <c r="D35" t="s">
        <v>4642</v>
      </c>
    </row>
    <row r="57" spans="2:2">
      <c r="B57" t="s">
        <v>4643</v>
      </c>
    </row>
  </sheetData>
  <mergeCells count="2">
    <mergeCell ref="F6:G6"/>
    <mergeCell ref="H6:I6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8"/>
  <sheetViews>
    <sheetView workbookViewId="0">
      <selection activeCell="C19" sqref="C19"/>
    </sheetView>
  </sheetViews>
  <sheetFormatPr baseColWidth="10" defaultRowHeight="15" x14ac:dyDescent="0"/>
  <cols>
    <col min="3" max="3" width="18.83203125" customWidth="1"/>
    <col min="4" max="4" width="38.6640625" bestFit="1" customWidth="1"/>
    <col min="8" max="8" width="11.5" bestFit="1" customWidth="1"/>
    <col min="9" max="9" width="20.5" style="30" customWidth="1"/>
    <col min="11" max="11" width="14.83203125" customWidth="1"/>
    <col min="12" max="12" width="39.1640625" bestFit="1" customWidth="1"/>
    <col min="17" max="17" width="13.83203125" customWidth="1"/>
  </cols>
  <sheetData>
    <row r="1" spans="1:17">
      <c r="A1" s="30"/>
    </row>
    <row r="2" spans="1:17">
      <c r="A2" s="30"/>
      <c r="C2" s="32" t="s">
        <v>4774</v>
      </c>
      <c r="D2" s="32"/>
      <c r="E2" s="32"/>
      <c r="F2" s="32"/>
      <c r="G2" s="32"/>
      <c r="H2" s="32"/>
      <c r="I2" s="33"/>
      <c r="J2" s="32"/>
      <c r="K2" s="32"/>
      <c r="L2" s="32"/>
      <c r="M2" s="32"/>
      <c r="N2" s="32"/>
      <c r="O2" s="32"/>
      <c r="P2" s="32"/>
    </row>
    <row r="3" spans="1:17" s="142" customFormat="1">
      <c r="A3" s="141"/>
      <c r="C3" s="143" t="s">
        <v>4775</v>
      </c>
      <c r="I3" s="141"/>
    </row>
    <row r="4" spans="1:17">
      <c r="A4" s="30"/>
      <c r="C4" s="30"/>
    </row>
    <row r="5" spans="1:17">
      <c r="A5" s="30"/>
      <c r="C5" s="193" t="s">
        <v>4279</v>
      </c>
      <c r="D5" s="194"/>
      <c r="E5" s="194"/>
      <c r="F5" s="194"/>
      <c r="G5" s="194"/>
      <c r="H5" s="194"/>
      <c r="I5" s="194"/>
      <c r="J5" s="194"/>
      <c r="K5" s="194"/>
      <c r="L5" s="194"/>
      <c r="M5" s="194"/>
      <c r="N5" s="194"/>
      <c r="O5" s="194"/>
      <c r="P5" s="194"/>
      <c r="Q5" s="195"/>
    </row>
    <row r="6" spans="1:17">
      <c r="A6" s="30"/>
      <c r="C6" s="91" t="s">
        <v>4182</v>
      </c>
      <c r="D6" s="90"/>
      <c r="E6" s="90"/>
      <c r="F6" s="90"/>
      <c r="G6" s="90"/>
      <c r="H6" s="90"/>
      <c r="I6" s="90"/>
      <c r="J6" s="90"/>
      <c r="K6" s="192" t="s">
        <v>4741</v>
      </c>
      <c r="L6" s="192"/>
      <c r="M6" s="90"/>
      <c r="N6" s="90"/>
      <c r="O6" s="90"/>
      <c r="P6" s="90"/>
      <c r="Q6" s="90"/>
    </row>
    <row r="7" spans="1:17" ht="30">
      <c r="A7" s="30"/>
      <c r="C7" s="35" t="s">
        <v>4183</v>
      </c>
      <c r="D7" s="35" t="s">
        <v>4184</v>
      </c>
      <c r="E7" s="35" t="s">
        <v>4185</v>
      </c>
      <c r="F7" s="35" t="s">
        <v>4186</v>
      </c>
      <c r="G7" s="35" t="s">
        <v>4187</v>
      </c>
      <c r="H7" s="35" t="s">
        <v>4188</v>
      </c>
      <c r="I7" s="89" t="s">
        <v>4742</v>
      </c>
      <c r="K7" s="35" t="s">
        <v>4183</v>
      </c>
      <c r="L7" s="35" t="s">
        <v>4184</v>
      </c>
      <c r="M7" s="35" t="s">
        <v>4185</v>
      </c>
      <c r="N7" s="35" t="s">
        <v>4186</v>
      </c>
      <c r="O7" s="35" t="s">
        <v>4187</v>
      </c>
      <c r="P7" s="35" t="s">
        <v>4188</v>
      </c>
      <c r="Q7" s="89" t="s">
        <v>4742</v>
      </c>
    </row>
    <row r="8" spans="1:17">
      <c r="A8" s="30"/>
      <c r="C8" s="30" t="s">
        <v>4304</v>
      </c>
      <c r="D8" t="s">
        <v>4305</v>
      </c>
      <c r="E8" s="30">
        <v>20</v>
      </c>
      <c r="F8" s="30">
        <v>3</v>
      </c>
      <c r="G8" s="30">
        <v>0.2</v>
      </c>
      <c r="H8" s="30">
        <v>1E-3</v>
      </c>
      <c r="I8" s="30" t="s">
        <v>4674</v>
      </c>
      <c r="K8" s="30" t="s">
        <v>4338</v>
      </c>
      <c r="L8" s="29" t="s">
        <v>4339</v>
      </c>
      <c r="M8" s="30">
        <v>939</v>
      </c>
      <c r="N8" s="30">
        <v>67</v>
      </c>
      <c r="O8" s="30">
        <v>41.91</v>
      </c>
      <c r="P8" s="92">
        <v>7.7999999999999999E-5</v>
      </c>
      <c r="Q8" s="30">
        <v>1E-3</v>
      </c>
    </row>
    <row r="9" spans="1:17">
      <c r="A9" s="30"/>
      <c r="C9" s="30" t="s">
        <v>4300</v>
      </c>
      <c r="D9" t="s">
        <v>4301</v>
      </c>
      <c r="E9" s="30">
        <v>21</v>
      </c>
      <c r="F9" s="30">
        <v>3</v>
      </c>
      <c r="G9" s="30">
        <v>0.21</v>
      </c>
      <c r="H9" s="30">
        <v>1.1999999999999999E-3</v>
      </c>
      <c r="I9" s="30" t="s">
        <v>4674</v>
      </c>
      <c r="K9" s="30" t="s">
        <v>4322</v>
      </c>
      <c r="L9" s="29" t="s">
        <v>4323</v>
      </c>
      <c r="M9" s="30">
        <v>942</v>
      </c>
      <c r="N9" s="30">
        <v>67</v>
      </c>
      <c r="O9" s="30">
        <v>42.04</v>
      </c>
      <c r="P9" s="92">
        <v>8.6000000000000003E-5</v>
      </c>
      <c r="Q9" s="30" t="s">
        <v>4674</v>
      </c>
    </row>
    <row r="10" spans="1:17">
      <c r="A10" s="30"/>
      <c r="C10" s="30" t="s">
        <v>4372</v>
      </c>
      <c r="D10" t="s">
        <v>4373</v>
      </c>
      <c r="E10" s="30">
        <v>137</v>
      </c>
      <c r="F10" s="30">
        <v>6</v>
      </c>
      <c r="G10" s="30">
        <v>1.4</v>
      </c>
      <c r="H10" s="30">
        <v>2.5000000000000001E-3</v>
      </c>
      <c r="I10" s="30">
        <v>3.0000000000000001E-3</v>
      </c>
      <c r="K10" s="30" t="s">
        <v>4374</v>
      </c>
      <c r="L10" s="29" t="s">
        <v>4375</v>
      </c>
      <c r="M10" s="30">
        <v>895</v>
      </c>
      <c r="N10" s="30">
        <v>62</v>
      </c>
      <c r="O10" s="30">
        <v>39.950000000000003</v>
      </c>
      <c r="P10" s="30">
        <v>3.3E-4</v>
      </c>
      <c r="Q10" s="30">
        <v>1E-3</v>
      </c>
    </row>
    <row r="11" spans="1:17">
      <c r="A11" s="30"/>
      <c r="C11" s="30" t="s">
        <v>4312</v>
      </c>
      <c r="D11" t="s">
        <v>4313</v>
      </c>
      <c r="E11" s="30">
        <v>33</v>
      </c>
      <c r="F11" s="30">
        <v>3</v>
      </c>
      <c r="G11" s="30">
        <v>0.34</v>
      </c>
      <c r="H11" s="30">
        <v>4.4000000000000003E-3</v>
      </c>
      <c r="I11" s="30">
        <v>1E-3</v>
      </c>
      <c r="K11" s="30" t="s">
        <v>4411</v>
      </c>
      <c r="L11" s="29" t="s">
        <v>4412</v>
      </c>
      <c r="M11" s="30">
        <v>207</v>
      </c>
      <c r="N11" s="30">
        <v>21</v>
      </c>
      <c r="O11" s="30">
        <v>9.24</v>
      </c>
      <c r="P11" s="30">
        <v>3.8000000000000002E-4</v>
      </c>
      <c r="Q11" s="30">
        <v>3.0000000000000001E-3</v>
      </c>
    </row>
    <row r="12" spans="1:17">
      <c r="A12" s="30"/>
      <c r="C12" s="30" t="s">
        <v>4316</v>
      </c>
      <c r="D12" t="s">
        <v>4317</v>
      </c>
      <c r="E12" s="30">
        <v>10</v>
      </c>
      <c r="F12" s="30">
        <v>2</v>
      </c>
      <c r="G12" s="30">
        <v>0.1</v>
      </c>
      <c r="H12" s="30">
        <v>4.4000000000000003E-3</v>
      </c>
      <c r="I12" s="30">
        <v>3.0000000000000001E-3</v>
      </c>
      <c r="K12" s="30" t="s">
        <v>4462</v>
      </c>
      <c r="L12" s="29" t="s">
        <v>4463</v>
      </c>
      <c r="M12" s="30">
        <v>1198</v>
      </c>
      <c r="N12" s="30">
        <v>78</v>
      </c>
      <c r="O12" s="30">
        <v>53.47</v>
      </c>
      <c r="P12" s="30">
        <v>3.8000000000000002E-4</v>
      </c>
      <c r="Q12" s="30">
        <v>5.0000000000000001E-3</v>
      </c>
    </row>
    <row r="13" spans="1:17">
      <c r="A13" s="30"/>
      <c r="C13" s="30" t="s">
        <v>4284</v>
      </c>
      <c r="D13" t="s">
        <v>4285</v>
      </c>
      <c r="E13" s="30">
        <v>11</v>
      </c>
      <c r="F13" s="30">
        <v>2</v>
      </c>
      <c r="G13" s="30">
        <v>0.11</v>
      </c>
      <c r="H13" s="30">
        <v>5.3E-3</v>
      </c>
      <c r="I13" s="30">
        <v>1E-3</v>
      </c>
      <c r="K13" s="30" t="s">
        <v>4294</v>
      </c>
      <c r="L13" s="29" t="s">
        <v>4295</v>
      </c>
      <c r="M13" s="30">
        <v>16</v>
      </c>
      <c r="N13" s="30">
        <v>5</v>
      </c>
      <c r="O13" s="30">
        <v>0.71</v>
      </c>
      <c r="P13" s="92">
        <v>5.0000000000000001E-4</v>
      </c>
      <c r="Q13" s="30" t="s">
        <v>4674</v>
      </c>
    </row>
    <row r="14" spans="1:17">
      <c r="A14" s="30"/>
      <c r="C14" s="30" t="s">
        <v>4288</v>
      </c>
      <c r="D14" t="s">
        <v>4289</v>
      </c>
      <c r="E14" s="30">
        <v>11</v>
      </c>
      <c r="F14" s="30">
        <v>2</v>
      </c>
      <c r="G14" s="30">
        <v>0.11</v>
      </c>
      <c r="H14" s="30">
        <v>5.3E-3</v>
      </c>
      <c r="I14" s="30">
        <v>1E-3</v>
      </c>
      <c r="K14" s="30" t="s">
        <v>4397</v>
      </c>
      <c r="L14" s="29" t="s">
        <v>4398</v>
      </c>
      <c r="M14" s="30">
        <v>144</v>
      </c>
      <c r="N14" s="30">
        <v>16</v>
      </c>
      <c r="O14" s="30">
        <v>6.43</v>
      </c>
      <c r="P14" s="30">
        <v>6.8999999999999997E-4</v>
      </c>
      <c r="Q14" s="30">
        <v>1E-3</v>
      </c>
    </row>
    <row r="15" spans="1:17">
      <c r="A15" s="30"/>
      <c r="C15" s="30" t="s">
        <v>4320</v>
      </c>
      <c r="D15" t="s">
        <v>4321</v>
      </c>
      <c r="E15" s="30">
        <v>112</v>
      </c>
      <c r="F15" s="30">
        <v>5</v>
      </c>
      <c r="G15" s="30">
        <v>1.1399999999999999</v>
      </c>
      <c r="H15" s="30">
        <v>5.4000000000000003E-3</v>
      </c>
      <c r="I15" s="30">
        <v>2E-3</v>
      </c>
      <c r="K15" s="30" t="s">
        <v>4352</v>
      </c>
      <c r="L15" s="29" t="s">
        <v>4353</v>
      </c>
      <c r="M15" s="30">
        <v>17</v>
      </c>
      <c r="N15" s="30">
        <v>5</v>
      </c>
      <c r="O15" s="30">
        <v>0.76</v>
      </c>
      <c r="P15" s="30">
        <v>6.8999999999999997E-4</v>
      </c>
      <c r="Q15" s="30">
        <v>2E-3</v>
      </c>
    </row>
    <row r="16" spans="1:17">
      <c r="A16" s="30"/>
      <c r="C16" s="30" t="s">
        <v>4354</v>
      </c>
      <c r="D16" t="s">
        <v>4355</v>
      </c>
      <c r="E16" s="30">
        <v>36</v>
      </c>
      <c r="F16" s="30">
        <v>3</v>
      </c>
      <c r="G16" s="30">
        <v>0.37</v>
      </c>
      <c r="H16" s="30">
        <v>5.7000000000000002E-3</v>
      </c>
      <c r="I16" s="30">
        <v>6.0000000000000097E-3</v>
      </c>
      <c r="K16" s="30" t="s">
        <v>4360</v>
      </c>
      <c r="L16" s="29" t="s">
        <v>4361</v>
      </c>
      <c r="M16" s="30">
        <v>17</v>
      </c>
      <c r="N16" s="30">
        <v>5</v>
      </c>
      <c r="O16" s="30">
        <v>0.76</v>
      </c>
      <c r="P16" s="30">
        <v>6.8999999999999997E-4</v>
      </c>
      <c r="Q16" s="30">
        <v>2E-3</v>
      </c>
    </row>
    <row r="17" spans="1:17">
      <c r="A17" s="30"/>
      <c r="C17" s="30" t="s">
        <v>4362</v>
      </c>
      <c r="D17" t="s">
        <v>4363</v>
      </c>
      <c r="E17" s="30">
        <v>37</v>
      </c>
      <c r="F17" s="30">
        <v>3</v>
      </c>
      <c r="G17" s="30">
        <v>0.38</v>
      </c>
      <c r="H17" s="30">
        <v>6.1000000000000004E-3</v>
      </c>
      <c r="I17" s="30">
        <v>1E-3</v>
      </c>
      <c r="K17" s="30" t="s">
        <v>4458</v>
      </c>
      <c r="L17" s="29" t="s">
        <v>4459</v>
      </c>
      <c r="M17" s="30">
        <v>146</v>
      </c>
      <c r="N17" s="30">
        <v>16</v>
      </c>
      <c r="O17" s="30">
        <v>6.52</v>
      </c>
      <c r="P17" s="92">
        <v>8.0000000000000004E-4</v>
      </c>
      <c r="Q17" s="30">
        <v>3.0000000000000001E-3</v>
      </c>
    </row>
    <row r="18" spans="1:17">
      <c r="A18" s="30"/>
      <c r="C18" s="30" t="s">
        <v>4280</v>
      </c>
      <c r="D18" t="s">
        <v>4281</v>
      </c>
      <c r="E18" s="30">
        <v>12</v>
      </c>
      <c r="F18" s="30">
        <v>2</v>
      </c>
      <c r="G18" s="30">
        <v>0.12</v>
      </c>
      <c r="H18" s="30">
        <v>6.3E-3</v>
      </c>
      <c r="I18" s="30">
        <v>3.0000000000000001E-3</v>
      </c>
      <c r="K18" s="30" t="s">
        <v>4368</v>
      </c>
      <c r="L18" s="29" t="s">
        <v>4369</v>
      </c>
      <c r="M18" s="30">
        <v>604</v>
      </c>
      <c r="N18" s="30">
        <v>44</v>
      </c>
      <c r="O18" s="30">
        <v>26.96</v>
      </c>
      <c r="P18" s="30">
        <v>9.1E-4</v>
      </c>
      <c r="Q18" s="30">
        <v>2E-3</v>
      </c>
    </row>
    <row r="19" spans="1:17">
      <c r="A19" s="30"/>
      <c r="C19" s="30" t="s">
        <v>4308</v>
      </c>
      <c r="D19" t="s">
        <v>4309</v>
      </c>
      <c r="E19" s="30">
        <v>12</v>
      </c>
      <c r="F19" s="30">
        <v>2</v>
      </c>
      <c r="G19" s="30">
        <v>0.12</v>
      </c>
      <c r="H19" s="30">
        <v>6.3E-3</v>
      </c>
      <c r="I19" s="30">
        <v>3.0000000000000001E-3</v>
      </c>
      <c r="K19" s="30" t="s">
        <v>4437</v>
      </c>
      <c r="L19" s="29" t="s">
        <v>4438</v>
      </c>
      <c r="M19" s="30">
        <v>1467</v>
      </c>
      <c r="N19" s="30">
        <v>90</v>
      </c>
      <c r="O19" s="30">
        <v>65.48</v>
      </c>
      <c r="P19" s="30">
        <v>9.3999999999999997E-4</v>
      </c>
      <c r="Q19" s="30">
        <v>5.0000000000000001E-3</v>
      </c>
    </row>
    <row r="20" spans="1:17">
      <c r="A20" s="30"/>
      <c r="C20" s="30" t="s">
        <v>4366</v>
      </c>
      <c r="D20" t="s">
        <v>4367</v>
      </c>
      <c r="E20" s="30">
        <v>12</v>
      </c>
      <c r="F20" s="30">
        <v>2</v>
      </c>
      <c r="G20" s="30">
        <v>0.12</v>
      </c>
      <c r="H20" s="30">
        <v>6.3E-3</v>
      </c>
      <c r="I20" s="30">
        <v>3.0000000000000001E-3</v>
      </c>
      <c r="K20" s="30" t="s">
        <v>4290</v>
      </c>
      <c r="L20" s="29" t="s">
        <v>4291</v>
      </c>
      <c r="M20" s="30">
        <v>285</v>
      </c>
      <c r="N20" s="30">
        <v>25</v>
      </c>
      <c r="O20" s="30">
        <v>12.72</v>
      </c>
      <c r="P20" s="30">
        <v>9.8999999999999999E-4</v>
      </c>
      <c r="Q20" s="30" t="s">
        <v>4674</v>
      </c>
    </row>
    <row r="21" spans="1:17">
      <c r="A21" s="30"/>
      <c r="C21" s="30" t="s">
        <v>4388</v>
      </c>
      <c r="D21" t="s">
        <v>4389</v>
      </c>
      <c r="E21" s="30">
        <v>12</v>
      </c>
      <c r="F21" s="30">
        <v>2</v>
      </c>
      <c r="G21" s="30">
        <v>0.12</v>
      </c>
      <c r="H21" s="30">
        <v>6.3E-3</v>
      </c>
      <c r="I21" s="30">
        <v>8.0000000000000106E-3</v>
      </c>
      <c r="K21" s="30" t="s">
        <v>4326</v>
      </c>
      <c r="L21" s="29" t="s">
        <v>4327</v>
      </c>
      <c r="M21" s="30">
        <v>11</v>
      </c>
      <c r="N21" s="30">
        <v>4</v>
      </c>
      <c r="O21" s="30">
        <v>0.49</v>
      </c>
      <c r="P21" s="30">
        <v>1.01E-3</v>
      </c>
      <c r="Q21" s="30" t="s">
        <v>4674</v>
      </c>
    </row>
    <row r="22" spans="1:17">
      <c r="A22" s="30"/>
      <c r="C22" s="30" t="s">
        <v>4292</v>
      </c>
      <c r="D22" t="s">
        <v>4293</v>
      </c>
      <c r="E22" s="30">
        <v>13</v>
      </c>
      <c r="F22" s="30">
        <v>2</v>
      </c>
      <c r="G22" s="30">
        <v>0.13</v>
      </c>
      <c r="H22" s="30">
        <v>7.4000000000000003E-3</v>
      </c>
      <c r="I22" s="30">
        <v>1E-3</v>
      </c>
      <c r="K22" s="30" t="s">
        <v>4348</v>
      </c>
      <c r="L22" s="29" t="s">
        <v>4349</v>
      </c>
      <c r="M22" s="30">
        <v>11</v>
      </c>
      <c r="N22" s="30">
        <v>4</v>
      </c>
      <c r="O22" s="30">
        <v>0.49</v>
      </c>
      <c r="P22" s="30">
        <v>1.01E-3</v>
      </c>
      <c r="Q22" s="30" t="s">
        <v>4674</v>
      </c>
    </row>
    <row r="23" spans="1:17">
      <c r="A23" s="30"/>
      <c r="C23" s="30" t="s">
        <v>4332</v>
      </c>
      <c r="D23" t="s">
        <v>4333</v>
      </c>
      <c r="E23" s="30">
        <v>15</v>
      </c>
      <c r="F23" s="30">
        <v>2</v>
      </c>
      <c r="G23" s="30">
        <v>0.15</v>
      </c>
      <c r="H23" s="30">
        <v>9.9000000000000008E-3</v>
      </c>
      <c r="I23" s="30">
        <v>2E-3</v>
      </c>
      <c r="K23" s="30" t="s">
        <v>4306</v>
      </c>
      <c r="L23" s="29" t="s">
        <v>4307</v>
      </c>
      <c r="M23" s="30">
        <v>11</v>
      </c>
      <c r="N23" s="30">
        <v>4</v>
      </c>
      <c r="O23" s="30">
        <v>0.49</v>
      </c>
      <c r="P23" s="30">
        <v>1.01E-3</v>
      </c>
      <c r="Q23" s="30">
        <v>2E-3</v>
      </c>
    </row>
    <row r="24" spans="1:17">
      <c r="A24" s="30"/>
      <c r="C24" s="30" t="s">
        <v>4340</v>
      </c>
      <c r="D24" t="s">
        <v>4341</v>
      </c>
      <c r="E24" s="30">
        <v>15</v>
      </c>
      <c r="F24" s="30">
        <v>2</v>
      </c>
      <c r="G24" s="30">
        <v>0.15</v>
      </c>
      <c r="H24" s="30">
        <v>9.9000000000000008E-3</v>
      </c>
      <c r="I24" s="30">
        <v>5.0000000000000001E-3</v>
      </c>
      <c r="K24" s="30" t="s">
        <v>4310</v>
      </c>
      <c r="L24" s="29" t="s">
        <v>4311</v>
      </c>
      <c r="M24" s="30">
        <v>27</v>
      </c>
      <c r="N24" s="30">
        <v>6</v>
      </c>
      <c r="O24" s="30">
        <v>1.21</v>
      </c>
      <c r="P24" s="30">
        <v>1.0200000000000001E-3</v>
      </c>
      <c r="Q24" s="30" t="s">
        <v>4674</v>
      </c>
    </row>
    <row r="25" spans="1:17">
      <c r="A25" s="30"/>
      <c r="C25" s="30" t="s">
        <v>4296</v>
      </c>
      <c r="D25" t="s">
        <v>4297</v>
      </c>
      <c r="E25" s="30">
        <v>16</v>
      </c>
      <c r="F25" s="30">
        <v>2</v>
      </c>
      <c r="G25" s="30">
        <v>0.16</v>
      </c>
      <c r="H25" s="30">
        <v>1.12E-2</v>
      </c>
      <c r="I25" s="30">
        <v>2E-3</v>
      </c>
      <c r="K25" s="30" t="s">
        <v>4386</v>
      </c>
      <c r="L25" s="29" t="s">
        <v>4387</v>
      </c>
      <c r="M25" s="30">
        <v>28</v>
      </c>
      <c r="N25" s="30">
        <v>6</v>
      </c>
      <c r="O25" s="30">
        <v>1.25</v>
      </c>
      <c r="P25" s="30">
        <v>1.25E-3</v>
      </c>
      <c r="Q25" s="30">
        <v>4.0000000000000001E-3</v>
      </c>
    </row>
    <row r="26" spans="1:17">
      <c r="A26" s="30"/>
      <c r="C26" s="30" t="s">
        <v>4376</v>
      </c>
      <c r="D26" t="s">
        <v>4377</v>
      </c>
      <c r="E26" s="30">
        <v>138</v>
      </c>
      <c r="F26" s="30">
        <v>5</v>
      </c>
      <c r="G26" s="30">
        <v>1.41</v>
      </c>
      <c r="H26" s="30">
        <v>1.2699999999999999E-2</v>
      </c>
      <c r="I26" s="30">
        <v>6.0000000000000097E-3</v>
      </c>
      <c r="K26" s="30" t="s">
        <v>4435</v>
      </c>
      <c r="L26" s="29" t="s">
        <v>4436</v>
      </c>
      <c r="M26" s="30">
        <v>197</v>
      </c>
      <c r="N26" s="30">
        <v>19</v>
      </c>
      <c r="O26" s="30">
        <v>8.7899999999999991</v>
      </c>
      <c r="P26" s="30">
        <v>1.2999999999999999E-3</v>
      </c>
      <c r="Q26" s="30">
        <v>3.0000000000000001E-3</v>
      </c>
    </row>
    <row r="27" spans="1:17">
      <c r="A27" s="30"/>
      <c r="C27" s="30" t="s">
        <v>4380</v>
      </c>
      <c r="D27" t="s">
        <v>4381</v>
      </c>
      <c r="E27" s="30">
        <v>138</v>
      </c>
      <c r="F27" s="30">
        <v>5</v>
      </c>
      <c r="G27" s="30">
        <v>1.41</v>
      </c>
      <c r="H27" s="30">
        <v>1.2699999999999999E-2</v>
      </c>
      <c r="I27" s="30">
        <v>6.0000000000000097E-3</v>
      </c>
      <c r="K27" s="30" t="s">
        <v>4344</v>
      </c>
      <c r="L27" s="29" t="s">
        <v>4345</v>
      </c>
      <c r="M27" s="30">
        <v>12</v>
      </c>
      <c r="N27" s="30">
        <v>4</v>
      </c>
      <c r="O27" s="30">
        <v>0.54</v>
      </c>
      <c r="P27" s="30">
        <v>1.4599999999999999E-3</v>
      </c>
      <c r="Q27" s="30" t="s">
        <v>4674</v>
      </c>
    </row>
    <row r="28" spans="1:17">
      <c r="A28" s="30"/>
      <c r="C28" s="30" t="s">
        <v>4324</v>
      </c>
      <c r="D28" t="s">
        <v>4325</v>
      </c>
      <c r="E28" s="30">
        <v>19</v>
      </c>
      <c r="F28" s="30">
        <v>2</v>
      </c>
      <c r="G28" s="30">
        <v>0.19</v>
      </c>
      <c r="H28" s="30">
        <v>1.5599999999999999E-2</v>
      </c>
      <c r="I28" s="30">
        <v>2E-3</v>
      </c>
      <c r="K28" s="30" t="s">
        <v>4452</v>
      </c>
      <c r="L28" s="29" t="s">
        <v>4453</v>
      </c>
      <c r="M28" s="30">
        <v>764</v>
      </c>
      <c r="N28" s="30">
        <v>52</v>
      </c>
      <c r="O28" s="30">
        <v>34.1</v>
      </c>
      <c r="P28" s="30">
        <v>1.48E-3</v>
      </c>
      <c r="Q28" s="30">
        <v>4.0000000000000001E-3</v>
      </c>
    </row>
    <row r="29" spans="1:17">
      <c r="A29" s="30"/>
      <c r="C29" s="30" t="s">
        <v>4328</v>
      </c>
      <c r="D29" t="s">
        <v>4329</v>
      </c>
      <c r="E29" s="30">
        <v>19</v>
      </c>
      <c r="F29" s="30">
        <v>2</v>
      </c>
      <c r="G29" s="30">
        <v>0.19</v>
      </c>
      <c r="H29" s="30">
        <v>1.5599999999999999E-2</v>
      </c>
      <c r="I29" s="30">
        <v>2E-3</v>
      </c>
      <c r="K29" s="30" t="s">
        <v>4445</v>
      </c>
      <c r="L29" s="29" t="s">
        <v>4446</v>
      </c>
      <c r="M29" s="30">
        <v>1333</v>
      </c>
      <c r="N29" s="30">
        <v>82</v>
      </c>
      <c r="O29" s="30">
        <v>59.5</v>
      </c>
      <c r="P29" s="30">
        <v>1.5E-3</v>
      </c>
      <c r="Q29" s="30">
        <v>9.0000000000000097E-3</v>
      </c>
    </row>
    <row r="30" spans="1:17">
      <c r="A30" s="30"/>
      <c r="C30" s="30" t="s">
        <v>4273</v>
      </c>
      <c r="D30" t="s">
        <v>4274</v>
      </c>
      <c r="E30" s="30">
        <v>20</v>
      </c>
      <c r="F30" s="30">
        <v>2</v>
      </c>
      <c r="G30" s="30">
        <v>0.2</v>
      </c>
      <c r="H30" s="30">
        <v>1.7299999999999999E-2</v>
      </c>
      <c r="I30" s="30">
        <v>6.0000000000000097E-3</v>
      </c>
      <c r="K30" s="30" t="s">
        <v>4314</v>
      </c>
      <c r="L30" s="29" t="s">
        <v>4315</v>
      </c>
      <c r="M30" s="30">
        <v>29</v>
      </c>
      <c r="N30" s="30">
        <v>6</v>
      </c>
      <c r="O30" s="30">
        <v>1.29</v>
      </c>
      <c r="P30" s="30">
        <v>1.5200000000000001E-3</v>
      </c>
      <c r="Q30" s="30" t="s">
        <v>4674</v>
      </c>
    </row>
    <row r="31" spans="1:17">
      <c r="A31" s="30"/>
      <c r="C31" s="30" t="s">
        <v>4685</v>
      </c>
      <c r="D31" t="s">
        <v>4686</v>
      </c>
      <c r="E31" s="30">
        <v>20</v>
      </c>
      <c r="F31" s="30">
        <v>2</v>
      </c>
      <c r="G31" s="30">
        <v>0.2</v>
      </c>
      <c r="H31" s="30">
        <v>1.7299999999999999E-2</v>
      </c>
      <c r="I31" s="30">
        <v>8.0000000000000106E-3</v>
      </c>
      <c r="K31" s="30" t="s">
        <v>4399</v>
      </c>
      <c r="L31" s="29" t="s">
        <v>4400</v>
      </c>
      <c r="M31" s="30">
        <v>50</v>
      </c>
      <c r="N31" s="30">
        <v>8</v>
      </c>
      <c r="O31" s="30">
        <v>2.23</v>
      </c>
      <c r="P31" s="30">
        <v>1.5299999999999999E-3</v>
      </c>
      <c r="Q31" s="30">
        <v>2E-3</v>
      </c>
    </row>
    <row r="32" spans="1:17">
      <c r="A32" s="30"/>
      <c r="C32" s="30" t="s">
        <v>4689</v>
      </c>
      <c r="D32" t="s">
        <v>4690</v>
      </c>
      <c r="E32" s="30">
        <v>20</v>
      </c>
      <c r="F32" s="30">
        <v>2</v>
      </c>
      <c r="G32" s="30">
        <v>0.2</v>
      </c>
      <c r="H32" s="30">
        <v>1.7299999999999999E-2</v>
      </c>
      <c r="I32" s="30">
        <v>8.0000000000000106E-3</v>
      </c>
      <c r="K32" s="30" t="s">
        <v>4253</v>
      </c>
      <c r="L32" s="29" t="s">
        <v>4254</v>
      </c>
      <c r="M32" s="30">
        <v>114</v>
      </c>
      <c r="N32" s="30">
        <v>13</v>
      </c>
      <c r="O32" s="30">
        <v>5.09</v>
      </c>
      <c r="P32" s="30">
        <v>1.6800000000000001E-3</v>
      </c>
      <c r="Q32" s="30" t="s">
        <v>4674</v>
      </c>
    </row>
    <row r="33" spans="1:17">
      <c r="A33" s="30"/>
      <c r="C33" s="30" t="s">
        <v>4384</v>
      </c>
      <c r="D33" t="s">
        <v>4385</v>
      </c>
      <c r="E33" s="30">
        <v>20</v>
      </c>
      <c r="F33" s="30">
        <v>2</v>
      </c>
      <c r="G33" s="30">
        <v>0.2</v>
      </c>
      <c r="H33" s="30">
        <v>1.7299999999999999E-2</v>
      </c>
      <c r="I33" s="30">
        <v>9.0000000000000097E-3</v>
      </c>
      <c r="K33" s="30" t="s">
        <v>4330</v>
      </c>
      <c r="L33" s="29" t="s">
        <v>4331</v>
      </c>
      <c r="M33" s="30">
        <v>76</v>
      </c>
      <c r="N33" s="30">
        <v>10</v>
      </c>
      <c r="O33" s="30">
        <v>3.39</v>
      </c>
      <c r="P33" s="30">
        <v>1.9400000000000001E-3</v>
      </c>
      <c r="Q33" s="30">
        <v>2E-3</v>
      </c>
    </row>
    <row r="34" spans="1:17">
      <c r="A34" s="30"/>
      <c r="C34" s="30" t="s">
        <v>4336</v>
      </c>
      <c r="D34" t="s">
        <v>4337</v>
      </c>
      <c r="E34" s="30">
        <v>21</v>
      </c>
      <c r="F34" s="30">
        <v>2</v>
      </c>
      <c r="G34" s="30">
        <v>0.21</v>
      </c>
      <c r="H34" s="30">
        <v>1.9E-2</v>
      </c>
      <c r="I34" s="30">
        <v>6.0000000000000097E-3</v>
      </c>
      <c r="K34" s="30" t="s">
        <v>4421</v>
      </c>
      <c r="L34" s="29" t="s">
        <v>4422</v>
      </c>
      <c r="M34" s="30">
        <v>52</v>
      </c>
      <c r="N34" s="30">
        <v>8</v>
      </c>
      <c r="O34" s="30">
        <v>2.3199999999999998</v>
      </c>
      <c r="P34" s="30">
        <v>1.99E-3</v>
      </c>
      <c r="Q34" s="30">
        <v>3.0000000000000001E-3</v>
      </c>
    </row>
    <row r="35" spans="1:17">
      <c r="A35" s="30"/>
      <c r="C35" s="30" t="s">
        <v>4679</v>
      </c>
      <c r="D35" t="s">
        <v>4680</v>
      </c>
      <c r="E35" s="30">
        <v>60</v>
      </c>
      <c r="F35" s="30">
        <v>3</v>
      </c>
      <c r="G35" s="30">
        <v>0.61</v>
      </c>
      <c r="H35" s="30">
        <v>2.2800000000000001E-2</v>
      </c>
      <c r="I35" s="30">
        <v>7.0000000000000097E-3</v>
      </c>
      <c r="K35" s="30" t="s">
        <v>4403</v>
      </c>
      <c r="L35" s="29" t="s">
        <v>4404</v>
      </c>
      <c r="M35" s="30">
        <v>41</v>
      </c>
      <c r="N35" s="30">
        <v>7</v>
      </c>
      <c r="O35" s="30">
        <v>1.83</v>
      </c>
      <c r="P35" s="30">
        <v>2.0400000000000001E-3</v>
      </c>
      <c r="Q35" s="30">
        <v>5.0000000000000001E-3</v>
      </c>
    </row>
    <row r="36" spans="1:17">
      <c r="A36" s="30"/>
      <c r="C36" s="30" t="s">
        <v>4681</v>
      </c>
      <c r="D36" t="s">
        <v>4682</v>
      </c>
      <c r="E36" s="30">
        <v>60</v>
      </c>
      <c r="F36" s="30">
        <v>3</v>
      </c>
      <c r="G36" s="30">
        <v>0.61</v>
      </c>
      <c r="H36" s="30">
        <v>2.2800000000000001E-2</v>
      </c>
      <c r="I36" s="30">
        <v>7.0000000000000097E-3</v>
      </c>
      <c r="K36" s="30" t="s">
        <v>4282</v>
      </c>
      <c r="L36" s="29" t="s">
        <v>4283</v>
      </c>
      <c r="M36" s="30">
        <v>304</v>
      </c>
      <c r="N36" s="30">
        <v>25</v>
      </c>
      <c r="O36" s="30">
        <v>13.57</v>
      </c>
      <c r="P36" s="30">
        <v>2.4099999999999998E-3</v>
      </c>
      <c r="Q36" s="30">
        <v>1E-3</v>
      </c>
    </row>
    <row r="37" spans="1:17">
      <c r="A37" s="30"/>
      <c r="C37" s="30" t="s">
        <v>4370</v>
      </c>
      <c r="D37" t="s">
        <v>4371</v>
      </c>
      <c r="E37" s="30">
        <v>24</v>
      </c>
      <c r="F37" s="30">
        <v>2</v>
      </c>
      <c r="G37" s="30">
        <v>0.24</v>
      </c>
      <c r="H37" s="30">
        <v>2.4400000000000002E-2</v>
      </c>
      <c r="I37" s="30">
        <v>3.0000000000000001E-3</v>
      </c>
      <c r="K37" s="30" t="s">
        <v>4334</v>
      </c>
      <c r="L37" s="29" t="s">
        <v>4335</v>
      </c>
      <c r="M37" s="30">
        <v>32</v>
      </c>
      <c r="N37" s="30">
        <v>6</v>
      </c>
      <c r="O37" s="30">
        <v>1.43</v>
      </c>
      <c r="P37" s="30">
        <v>2.5899999999999999E-3</v>
      </c>
      <c r="Q37" s="30" t="s">
        <v>4674</v>
      </c>
    </row>
    <row r="38" spans="1:17">
      <c r="A38" s="30"/>
      <c r="C38" s="30" t="s">
        <v>4395</v>
      </c>
      <c r="D38" t="s">
        <v>4396</v>
      </c>
      <c r="E38" s="30">
        <v>24</v>
      </c>
      <c r="F38" s="30">
        <v>2</v>
      </c>
      <c r="G38" s="30">
        <v>0.24</v>
      </c>
      <c r="H38" s="30">
        <v>2.4400000000000002E-2</v>
      </c>
      <c r="I38" s="30">
        <v>5.0000000000000001E-3</v>
      </c>
      <c r="K38" s="30" t="s">
        <v>4318</v>
      </c>
      <c r="L38" s="29" t="s">
        <v>4319</v>
      </c>
      <c r="M38" s="30">
        <v>14</v>
      </c>
      <c r="N38" s="30">
        <v>4</v>
      </c>
      <c r="O38" s="30">
        <v>0.62</v>
      </c>
      <c r="P38" s="30">
        <v>2.7499999999999998E-3</v>
      </c>
      <c r="Q38" s="30">
        <v>1E-3</v>
      </c>
    </row>
    <row r="39" spans="1:17">
      <c r="A39" s="30"/>
      <c r="C39" s="30" t="s">
        <v>4358</v>
      </c>
      <c r="D39" t="s">
        <v>4359</v>
      </c>
      <c r="E39" s="30">
        <v>24</v>
      </c>
      <c r="F39" s="30">
        <v>2</v>
      </c>
      <c r="G39" s="30">
        <v>0.24</v>
      </c>
      <c r="H39" s="30">
        <v>2.4400000000000002E-2</v>
      </c>
      <c r="I39" s="30">
        <v>5.0000000000000001E-3</v>
      </c>
      <c r="K39" s="30" t="s">
        <v>4356</v>
      </c>
      <c r="L39" s="29" t="s">
        <v>4357</v>
      </c>
      <c r="M39" s="30">
        <v>14</v>
      </c>
      <c r="N39" s="30">
        <v>4</v>
      </c>
      <c r="O39" s="30">
        <v>0.62</v>
      </c>
      <c r="P39" s="30">
        <v>2.7499999999999998E-3</v>
      </c>
      <c r="Q39" s="30">
        <v>1E-3</v>
      </c>
    </row>
    <row r="40" spans="1:17">
      <c r="A40" s="30"/>
      <c r="C40" s="30" t="s">
        <v>4346</v>
      </c>
      <c r="D40" t="s">
        <v>4347</v>
      </c>
      <c r="E40" s="30">
        <v>25</v>
      </c>
      <c r="F40" s="30">
        <v>2</v>
      </c>
      <c r="G40" s="30">
        <v>0.26</v>
      </c>
      <c r="H40" s="30">
        <v>2.64E-2</v>
      </c>
      <c r="I40" s="30">
        <v>3.0000000000000001E-3</v>
      </c>
      <c r="K40" s="30" t="s">
        <v>4364</v>
      </c>
      <c r="L40" s="29" t="s">
        <v>4365</v>
      </c>
      <c r="M40" s="30">
        <v>14</v>
      </c>
      <c r="N40" s="30">
        <v>4</v>
      </c>
      <c r="O40" s="30">
        <v>0.62</v>
      </c>
      <c r="P40" s="30">
        <v>2.7499999999999998E-3</v>
      </c>
      <c r="Q40" s="30">
        <v>1E-3</v>
      </c>
    </row>
    <row r="41" spans="1:17">
      <c r="A41" s="30"/>
      <c r="C41" s="30" t="s">
        <v>4350</v>
      </c>
      <c r="D41" t="s">
        <v>4351</v>
      </c>
      <c r="E41" s="30">
        <v>25</v>
      </c>
      <c r="F41" s="30">
        <v>2</v>
      </c>
      <c r="G41" s="30">
        <v>0.26</v>
      </c>
      <c r="H41" s="30">
        <v>2.64E-2</v>
      </c>
      <c r="I41" s="30">
        <v>3.0000000000000001E-3</v>
      </c>
      <c r="K41" s="30" t="s">
        <v>4336</v>
      </c>
      <c r="L41" s="29" t="s">
        <v>4337</v>
      </c>
      <c r="M41" s="30">
        <v>67</v>
      </c>
      <c r="N41" s="30">
        <v>9</v>
      </c>
      <c r="O41" s="30">
        <v>2.99</v>
      </c>
      <c r="P41" s="30">
        <v>2.7899999999999999E-3</v>
      </c>
      <c r="Q41" s="30" t="s">
        <v>4674</v>
      </c>
    </row>
    <row r="42" spans="1:17">
      <c r="A42" s="30"/>
      <c r="C42" s="30" t="s">
        <v>4683</v>
      </c>
      <c r="D42" t="s">
        <v>4684</v>
      </c>
      <c r="E42" s="30">
        <v>113</v>
      </c>
      <c r="F42" s="30">
        <v>4</v>
      </c>
      <c r="G42" s="30">
        <v>1.1499999999999999</v>
      </c>
      <c r="H42" s="30">
        <v>2.75E-2</v>
      </c>
      <c r="I42" s="30">
        <v>8.0000000000000106E-3</v>
      </c>
      <c r="K42" s="30" t="s">
        <v>4433</v>
      </c>
      <c r="L42" s="29" t="s">
        <v>4434</v>
      </c>
      <c r="M42" s="30">
        <v>2745</v>
      </c>
      <c r="N42" s="30">
        <v>150</v>
      </c>
      <c r="O42" s="30">
        <v>122.52</v>
      </c>
      <c r="P42" s="30">
        <v>2.7899999999999999E-3</v>
      </c>
      <c r="Q42" s="30">
        <v>5.0000000000000001E-3</v>
      </c>
    </row>
    <row r="43" spans="1:17">
      <c r="A43" s="30"/>
      <c r="C43" s="30" t="s">
        <v>4382</v>
      </c>
      <c r="D43" t="s">
        <v>4383</v>
      </c>
      <c r="E43" s="30">
        <v>26</v>
      </c>
      <c r="F43" s="30">
        <v>2</v>
      </c>
      <c r="G43" s="30">
        <v>0.27</v>
      </c>
      <c r="H43" s="30">
        <v>2.8400000000000002E-2</v>
      </c>
      <c r="I43" s="30">
        <v>3.0000000000000001E-3</v>
      </c>
      <c r="K43" s="30" t="s">
        <v>4441</v>
      </c>
      <c r="L43" s="29" t="s">
        <v>4442</v>
      </c>
      <c r="M43" s="30">
        <v>1153</v>
      </c>
      <c r="N43" s="30">
        <v>71</v>
      </c>
      <c r="O43" s="30">
        <v>51.46</v>
      </c>
      <c r="P43" s="30">
        <v>3.0899999999999999E-3</v>
      </c>
      <c r="Q43" s="30">
        <v>3.0000000000000001E-3</v>
      </c>
    </row>
    <row r="44" spans="1:17">
      <c r="A44" s="30"/>
      <c r="C44" s="30" t="s">
        <v>4391</v>
      </c>
      <c r="D44" t="s">
        <v>4392</v>
      </c>
      <c r="E44" s="30">
        <v>26</v>
      </c>
      <c r="F44" s="30">
        <v>2</v>
      </c>
      <c r="G44" s="30">
        <v>0.27</v>
      </c>
      <c r="H44" s="30">
        <v>2.8400000000000002E-2</v>
      </c>
      <c r="I44" s="30">
        <v>5.0000000000000001E-3</v>
      </c>
      <c r="K44" s="30" t="s">
        <v>4298</v>
      </c>
      <c r="L44" s="29" t="s">
        <v>4299</v>
      </c>
      <c r="M44" s="30">
        <v>197</v>
      </c>
      <c r="N44" s="30">
        <v>18</v>
      </c>
      <c r="O44" s="30">
        <v>8.7899999999999991</v>
      </c>
      <c r="P44" s="30">
        <v>3.13E-3</v>
      </c>
      <c r="Q44" s="30">
        <v>1E-3</v>
      </c>
    </row>
    <row r="45" spans="1:17">
      <c r="A45" s="30"/>
      <c r="C45" s="30" t="s">
        <v>4687</v>
      </c>
      <c r="D45" t="s">
        <v>4688</v>
      </c>
      <c r="E45" s="30">
        <v>29</v>
      </c>
      <c r="F45" s="30">
        <v>2</v>
      </c>
      <c r="G45" s="30">
        <v>0.3</v>
      </c>
      <c r="H45" s="30">
        <v>3.4799999999999998E-2</v>
      </c>
      <c r="I45" s="30">
        <v>8.0000000000000106E-3</v>
      </c>
      <c r="K45" s="30" t="s">
        <v>4419</v>
      </c>
      <c r="L45" s="29" t="s">
        <v>4420</v>
      </c>
      <c r="M45" s="30">
        <v>685</v>
      </c>
      <c r="N45" s="30">
        <v>46</v>
      </c>
      <c r="O45" s="30">
        <v>30.57</v>
      </c>
      <c r="P45" s="30">
        <v>3.5500000000000002E-3</v>
      </c>
      <c r="Q45" s="30">
        <v>2E-3</v>
      </c>
    </row>
    <row r="46" spans="1:17">
      <c r="A46" s="30"/>
      <c r="C46" s="30" t="s">
        <v>4223</v>
      </c>
      <c r="D46" t="s">
        <v>4224</v>
      </c>
      <c r="E46" s="30">
        <v>29</v>
      </c>
      <c r="F46" s="30">
        <v>2</v>
      </c>
      <c r="G46" s="30">
        <v>0.3</v>
      </c>
      <c r="H46" s="30">
        <v>3.4799999999999998E-2</v>
      </c>
      <c r="I46" s="30">
        <v>9.0000000000000097E-3</v>
      </c>
      <c r="K46" s="30" t="s">
        <v>4390</v>
      </c>
      <c r="L46" s="29" t="s">
        <v>4319</v>
      </c>
      <c r="M46" s="30">
        <v>15</v>
      </c>
      <c r="N46" s="30">
        <v>4</v>
      </c>
      <c r="O46" s="30">
        <v>0.67</v>
      </c>
      <c r="P46" s="30">
        <v>3.6099999999999999E-3</v>
      </c>
      <c r="Q46" s="30">
        <v>1E-3</v>
      </c>
    </row>
    <row r="47" spans="1:17">
      <c r="A47" s="30"/>
      <c r="C47" s="30" t="s">
        <v>4691</v>
      </c>
      <c r="D47" t="s">
        <v>4692</v>
      </c>
      <c r="E47" s="30">
        <v>30</v>
      </c>
      <c r="F47" s="30">
        <v>2</v>
      </c>
      <c r="G47" s="30">
        <v>0.31</v>
      </c>
      <c r="H47" s="30">
        <v>3.7100000000000001E-2</v>
      </c>
      <c r="I47" s="30">
        <v>9.0000000000000097E-3</v>
      </c>
      <c r="K47" s="30" t="s">
        <v>4449</v>
      </c>
      <c r="L47" s="29" t="s">
        <v>4422</v>
      </c>
      <c r="M47" s="30">
        <v>15</v>
      </c>
      <c r="N47" s="30">
        <v>4</v>
      </c>
      <c r="O47" s="30">
        <v>0.67</v>
      </c>
      <c r="P47" s="30">
        <v>3.6099999999999999E-3</v>
      </c>
      <c r="Q47" s="30">
        <v>4.0000000000000001E-3</v>
      </c>
    </row>
    <row r="48" spans="1:17">
      <c r="A48" s="30"/>
      <c r="C48" s="30" t="s">
        <v>4401</v>
      </c>
      <c r="D48" t="s">
        <v>4402</v>
      </c>
      <c r="E48" s="30">
        <v>31</v>
      </c>
      <c r="F48" s="30">
        <v>2</v>
      </c>
      <c r="G48" s="30">
        <v>0.32</v>
      </c>
      <c r="H48" s="30">
        <v>3.9399999999999998E-2</v>
      </c>
      <c r="I48" s="30">
        <v>5.0000000000000001E-3</v>
      </c>
      <c r="K48" s="30" t="s">
        <v>4237</v>
      </c>
      <c r="L48" s="29" t="s">
        <v>4238</v>
      </c>
      <c r="M48" s="30">
        <v>46</v>
      </c>
      <c r="N48" s="30">
        <v>7</v>
      </c>
      <c r="O48" s="30">
        <v>2.0499999999999998</v>
      </c>
      <c r="P48" s="30">
        <v>4.0000000000000001E-3</v>
      </c>
      <c r="Q48" s="30">
        <v>4.0000000000000001E-3</v>
      </c>
    </row>
    <row r="49" spans="1:17">
      <c r="A49" s="30"/>
      <c r="C49" s="30" t="s">
        <v>4693</v>
      </c>
      <c r="D49" t="s">
        <v>4694</v>
      </c>
      <c r="E49" s="30">
        <v>32</v>
      </c>
      <c r="F49" s="30">
        <v>2</v>
      </c>
      <c r="G49" s="30">
        <v>0.33</v>
      </c>
      <c r="H49" s="30">
        <v>4.1700000000000001E-2</v>
      </c>
      <c r="I49" s="30">
        <v>9.0000000000000097E-3</v>
      </c>
      <c r="K49" s="30" t="s">
        <v>4439</v>
      </c>
      <c r="L49" s="29" t="s">
        <v>4440</v>
      </c>
      <c r="M49" s="30">
        <v>84</v>
      </c>
      <c r="N49" s="30">
        <v>10</v>
      </c>
      <c r="O49" s="30">
        <v>3.75</v>
      </c>
      <c r="P49" s="30">
        <v>4.0899999999999999E-3</v>
      </c>
      <c r="Q49" s="30">
        <v>8.0000000000000106E-3</v>
      </c>
    </row>
    <row r="50" spans="1:17">
      <c r="A50" s="30"/>
      <c r="C50" s="30" t="s">
        <v>4675</v>
      </c>
      <c r="D50" t="s">
        <v>4676</v>
      </c>
      <c r="E50" s="30">
        <v>34</v>
      </c>
      <c r="F50" s="30">
        <v>2</v>
      </c>
      <c r="G50" s="30">
        <v>0.35</v>
      </c>
      <c r="H50" s="30">
        <v>4.6600000000000003E-2</v>
      </c>
      <c r="I50" s="30">
        <v>5.0000000000000001E-3</v>
      </c>
      <c r="K50" s="30" t="s">
        <v>4697</v>
      </c>
      <c r="L50" s="29" t="s">
        <v>4698</v>
      </c>
      <c r="M50" s="30">
        <v>25</v>
      </c>
      <c r="N50" s="30">
        <v>5</v>
      </c>
      <c r="O50" s="30">
        <v>1.1200000000000001</v>
      </c>
      <c r="P50" s="30">
        <v>4.4000000000000003E-3</v>
      </c>
      <c r="Q50" s="30">
        <v>5.0000000000000001E-3</v>
      </c>
    </row>
    <row r="51" spans="1:17">
      <c r="A51" s="30"/>
      <c r="C51" s="30" t="s">
        <v>4677</v>
      </c>
      <c r="D51" t="s">
        <v>4678</v>
      </c>
      <c r="E51" s="30">
        <v>34</v>
      </c>
      <c r="F51" s="30">
        <v>2</v>
      </c>
      <c r="G51" s="30">
        <v>0.35</v>
      </c>
      <c r="H51" s="30">
        <v>4.6600000000000003E-2</v>
      </c>
      <c r="I51" s="30">
        <v>5.0000000000000001E-3</v>
      </c>
      <c r="K51" s="30" t="s">
        <v>4425</v>
      </c>
      <c r="L51" s="29" t="s">
        <v>4426</v>
      </c>
      <c r="M51" s="30">
        <v>25</v>
      </c>
      <c r="N51" s="30">
        <v>5</v>
      </c>
      <c r="O51" s="30">
        <v>1.1200000000000001</v>
      </c>
      <c r="P51" s="30">
        <v>4.4000000000000003E-3</v>
      </c>
      <c r="Q51" s="30">
        <v>5.0000000000000001E-3</v>
      </c>
    </row>
    <row r="52" spans="1:17">
      <c r="A52" s="30"/>
      <c r="I52"/>
      <c r="K52" s="30" t="s">
        <v>4427</v>
      </c>
      <c r="L52" s="29" t="s">
        <v>4428</v>
      </c>
      <c r="M52" s="30">
        <v>25</v>
      </c>
      <c r="N52" s="30">
        <v>5</v>
      </c>
      <c r="O52" s="30">
        <v>1.1200000000000001</v>
      </c>
      <c r="P52" s="30">
        <v>4.4000000000000003E-3</v>
      </c>
      <c r="Q52" s="30">
        <v>6.0000000000000097E-3</v>
      </c>
    </row>
    <row r="53" spans="1:17">
      <c r="A53" s="30"/>
      <c r="I53"/>
      <c r="K53" s="30" t="s">
        <v>4429</v>
      </c>
      <c r="L53" s="29" t="s">
        <v>4430</v>
      </c>
      <c r="M53" s="30">
        <v>25</v>
      </c>
      <c r="N53" s="30">
        <v>5</v>
      </c>
      <c r="O53" s="30">
        <v>1.1200000000000001</v>
      </c>
      <c r="P53" s="30">
        <v>4.4000000000000003E-3</v>
      </c>
      <c r="Q53" s="30">
        <v>6.0000000000000097E-3</v>
      </c>
    </row>
    <row r="54" spans="1:17">
      <c r="A54" s="30"/>
      <c r="I54"/>
      <c r="K54" s="30" t="s">
        <v>4393</v>
      </c>
      <c r="L54" s="29" t="s">
        <v>4394</v>
      </c>
      <c r="M54" s="30">
        <v>142</v>
      </c>
      <c r="N54" s="30">
        <v>14</v>
      </c>
      <c r="O54" s="30">
        <v>6.34</v>
      </c>
      <c r="P54" s="30">
        <v>4.4400000000000004E-3</v>
      </c>
      <c r="Q54" s="30">
        <v>1E-3</v>
      </c>
    </row>
    <row r="55" spans="1:17">
      <c r="A55" s="30"/>
      <c r="I55"/>
      <c r="K55" s="30" t="s">
        <v>4342</v>
      </c>
      <c r="L55" s="29" t="s">
        <v>4343</v>
      </c>
      <c r="M55" s="30">
        <v>16</v>
      </c>
      <c r="N55" s="30">
        <v>4</v>
      </c>
      <c r="O55" s="30">
        <v>0.71</v>
      </c>
      <c r="P55" s="30">
        <v>4.6499999999999996E-3</v>
      </c>
      <c r="Q55" s="30" t="s">
        <v>4674</v>
      </c>
    </row>
    <row r="56" spans="1:17">
      <c r="A56" s="30"/>
      <c r="I56"/>
      <c r="K56" s="30" t="s">
        <v>4302</v>
      </c>
      <c r="L56" s="29" t="s">
        <v>4303</v>
      </c>
      <c r="M56" s="30">
        <v>16</v>
      </c>
      <c r="N56" s="30">
        <v>4</v>
      </c>
      <c r="O56" s="30">
        <v>0.71</v>
      </c>
      <c r="P56" s="30">
        <v>4.6499999999999996E-3</v>
      </c>
      <c r="Q56" s="30">
        <v>1E-3</v>
      </c>
    </row>
    <row r="57" spans="1:17">
      <c r="A57" s="30"/>
      <c r="I57"/>
      <c r="K57" s="30" t="s">
        <v>4407</v>
      </c>
      <c r="L57" s="29" t="s">
        <v>4408</v>
      </c>
      <c r="M57" s="30">
        <v>16</v>
      </c>
      <c r="N57" s="30">
        <v>4</v>
      </c>
      <c r="O57" s="30">
        <v>0.71</v>
      </c>
      <c r="P57" s="30">
        <v>4.6499999999999996E-3</v>
      </c>
      <c r="Q57" s="30">
        <v>3.0000000000000001E-3</v>
      </c>
    </row>
    <row r="58" spans="1:17">
      <c r="A58" s="30"/>
      <c r="I58"/>
      <c r="K58" s="30" t="s">
        <v>4423</v>
      </c>
      <c r="L58" s="29" t="s">
        <v>4424</v>
      </c>
      <c r="M58" s="30">
        <v>16</v>
      </c>
      <c r="N58" s="30">
        <v>4</v>
      </c>
      <c r="O58" s="30">
        <v>0.71</v>
      </c>
      <c r="P58" s="30">
        <v>4.6499999999999996E-3</v>
      </c>
      <c r="Q58" s="30">
        <v>7.0000000000000097E-3</v>
      </c>
    </row>
    <row r="59" spans="1:17">
      <c r="A59" s="30"/>
      <c r="I59"/>
      <c r="K59" s="30" t="s">
        <v>4275</v>
      </c>
      <c r="L59" s="29" t="s">
        <v>4276</v>
      </c>
      <c r="M59" s="30">
        <v>410</v>
      </c>
      <c r="N59" s="30">
        <v>30</v>
      </c>
      <c r="O59" s="30">
        <v>18.3</v>
      </c>
      <c r="P59" s="30">
        <v>5.3899999999999998E-3</v>
      </c>
      <c r="Q59" s="30">
        <v>9.0000000000000097E-3</v>
      </c>
    </row>
    <row r="60" spans="1:17">
      <c r="A60" s="30"/>
      <c r="I60"/>
      <c r="K60" s="30" t="s">
        <v>4378</v>
      </c>
      <c r="L60" s="29" t="s">
        <v>4379</v>
      </c>
      <c r="M60" s="30">
        <v>49</v>
      </c>
      <c r="N60" s="30">
        <v>7</v>
      </c>
      <c r="O60" s="30">
        <v>2.19</v>
      </c>
      <c r="P60" s="30">
        <v>5.7200000000000003E-3</v>
      </c>
      <c r="Q60" s="30">
        <v>4.0000000000000001E-3</v>
      </c>
    </row>
    <row r="61" spans="1:17">
      <c r="A61" s="30"/>
      <c r="I61"/>
      <c r="K61" s="30" t="s">
        <v>4405</v>
      </c>
      <c r="L61" s="29" t="s">
        <v>4406</v>
      </c>
      <c r="M61" s="30">
        <v>63</v>
      </c>
      <c r="N61" s="30">
        <v>8</v>
      </c>
      <c r="O61" s="30">
        <v>2.81</v>
      </c>
      <c r="P61" s="30">
        <v>6.6699999999999997E-3</v>
      </c>
      <c r="Q61" s="30">
        <v>3.0000000000000001E-3</v>
      </c>
    </row>
    <row r="62" spans="1:17">
      <c r="A62" s="30"/>
      <c r="I62"/>
      <c r="K62" s="30" t="s">
        <v>4466</v>
      </c>
      <c r="L62" s="29" t="s">
        <v>4467</v>
      </c>
      <c r="M62" s="30">
        <v>402</v>
      </c>
      <c r="N62" s="30">
        <v>29</v>
      </c>
      <c r="O62" s="30">
        <v>17.940000000000001</v>
      </c>
      <c r="P62" s="30">
        <v>7.4599999999999996E-3</v>
      </c>
      <c r="Q62" s="30">
        <v>8.0000000000000106E-3</v>
      </c>
    </row>
    <row r="63" spans="1:17">
      <c r="A63" s="30"/>
      <c r="I63"/>
      <c r="K63" s="30" t="s">
        <v>4273</v>
      </c>
      <c r="L63" s="29" t="s">
        <v>4274</v>
      </c>
      <c r="M63" s="30">
        <v>65</v>
      </c>
      <c r="N63" s="30">
        <v>8</v>
      </c>
      <c r="O63" s="30">
        <v>2.9</v>
      </c>
      <c r="P63" s="30">
        <v>8.0400000000000003E-3</v>
      </c>
      <c r="Q63" s="30" t="s">
        <v>4674</v>
      </c>
    </row>
    <row r="64" spans="1:17">
      <c r="A64" s="30"/>
      <c r="I64"/>
      <c r="K64" s="30" t="s">
        <v>4409</v>
      </c>
      <c r="L64" s="29" t="s">
        <v>4410</v>
      </c>
      <c r="M64" s="30">
        <v>10</v>
      </c>
      <c r="N64" s="30">
        <v>3</v>
      </c>
      <c r="O64" s="30">
        <v>0.45</v>
      </c>
      <c r="P64" s="30">
        <v>8.3899999999999999E-3</v>
      </c>
      <c r="Q64" s="30" t="s">
        <v>4674</v>
      </c>
    </row>
    <row r="65" spans="1:17">
      <c r="A65" s="30"/>
      <c r="I65"/>
      <c r="K65" s="30" t="s">
        <v>4443</v>
      </c>
      <c r="L65" s="29" t="s">
        <v>4444</v>
      </c>
      <c r="M65" s="30">
        <v>29</v>
      </c>
      <c r="N65" s="30">
        <v>5</v>
      </c>
      <c r="O65" s="30">
        <v>1.29</v>
      </c>
      <c r="P65" s="30">
        <v>8.4899999999999993E-3</v>
      </c>
      <c r="Q65" s="30">
        <v>7.0000000000000097E-3</v>
      </c>
    </row>
    <row r="66" spans="1:17">
      <c r="A66" s="30"/>
      <c r="I66"/>
      <c r="K66" s="30" t="s">
        <v>4413</v>
      </c>
      <c r="L66" s="29" t="s">
        <v>4414</v>
      </c>
      <c r="M66" s="30">
        <v>217</v>
      </c>
      <c r="N66" s="30">
        <v>18</v>
      </c>
      <c r="O66" s="30">
        <v>9.69</v>
      </c>
      <c r="P66" s="30">
        <v>8.5000000000000006E-3</v>
      </c>
      <c r="Q66" s="30">
        <v>5.0000000000000001E-3</v>
      </c>
    </row>
    <row r="67" spans="1:17">
      <c r="A67" s="30"/>
      <c r="I67"/>
      <c r="K67" s="30" t="s">
        <v>4286</v>
      </c>
      <c r="L67" s="29" t="s">
        <v>4287</v>
      </c>
      <c r="M67" s="30">
        <v>19</v>
      </c>
      <c r="N67" s="30">
        <v>4</v>
      </c>
      <c r="O67" s="30">
        <v>0.85</v>
      </c>
      <c r="P67" s="30">
        <v>8.9099999999999995E-3</v>
      </c>
      <c r="Q67" s="30">
        <v>2E-3</v>
      </c>
    </row>
    <row r="68" spans="1:17">
      <c r="A68" s="30"/>
      <c r="I68"/>
      <c r="K68" s="30" t="s">
        <v>4699</v>
      </c>
      <c r="L68" s="29" t="s">
        <v>4700</v>
      </c>
      <c r="M68" s="30">
        <v>11</v>
      </c>
      <c r="N68" s="30">
        <v>3</v>
      </c>
      <c r="O68" s="30">
        <v>0.49</v>
      </c>
      <c r="P68" s="30">
        <v>1.116E-2</v>
      </c>
      <c r="Q68" s="30">
        <v>5.0000000000000001E-3</v>
      </c>
    </row>
    <row r="69" spans="1:17">
      <c r="A69" s="30"/>
      <c r="I69"/>
      <c r="K69" s="30" t="s">
        <v>4456</v>
      </c>
      <c r="L69" s="29" t="s">
        <v>4457</v>
      </c>
      <c r="M69" s="30">
        <v>11</v>
      </c>
      <c r="N69" s="30">
        <v>3</v>
      </c>
      <c r="O69" s="30">
        <v>0.49</v>
      </c>
      <c r="P69" s="30">
        <v>1.116E-2</v>
      </c>
      <c r="Q69" s="30">
        <v>7.0000000000000097E-3</v>
      </c>
    </row>
    <row r="70" spans="1:17">
      <c r="A70" s="30"/>
      <c r="I70"/>
      <c r="K70" s="30" t="s">
        <v>4417</v>
      </c>
      <c r="L70" s="29" t="s">
        <v>4418</v>
      </c>
      <c r="M70" s="30">
        <v>43</v>
      </c>
      <c r="N70" s="30">
        <v>6</v>
      </c>
      <c r="O70" s="30">
        <v>1.92</v>
      </c>
      <c r="P70" s="30">
        <v>1.1509999999999999E-2</v>
      </c>
      <c r="Q70" s="30">
        <v>3.0000000000000001E-3</v>
      </c>
    </row>
    <row r="71" spans="1:17">
      <c r="A71" s="30"/>
      <c r="I71"/>
      <c r="K71" s="30" t="s">
        <v>4711</v>
      </c>
      <c r="L71" s="29" t="s">
        <v>4712</v>
      </c>
      <c r="M71" s="30">
        <v>659</v>
      </c>
      <c r="N71" s="30">
        <v>42</v>
      </c>
      <c r="O71" s="30">
        <v>29.41</v>
      </c>
      <c r="P71" s="30">
        <v>1.2409999999999999E-2</v>
      </c>
      <c r="Q71" s="30">
        <v>9.0000000000000097E-3</v>
      </c>
    </row>
    <row r="72" spans="1:17">
      <c r="A72" s="30"/>
      <c r="I72"/>
      <c r="K72" s="30" t="s">
        <v>4431</v>
      </c>
      <c r="L72" s="29" t="s">
        <v>4432</v>
      </c>
      <c r="M72" s="30">
        <v>44</v>
      </c>
      <c r="N72" s="30">
        <v>6</v>
      </c>
      <c r="O72" s="30">
        <v>1.96</v>
      </c>
      <c r="P72" s="30">
        <v>1.2829999999999999E-2</v>
      </c>
      <c r="Q72" s="30">
        <v>8.0000000000000106E-3</v>
      </c>
    </row>
    <row r="73" spans="1:17">
      <c r="A73" s="30"/>
      <c r="I73"/>
      <c r="K73" s="30" t="s">
        <v>4705</v>
      </c>
      <c r="L73" s="29" t="s">
        <v>4706</v>
      </c>
      <c r="M73" s="30">
        <v>12</v>
      </c>
      <c r="N73" s="30">
        <v>3</v>
      </c>
      <c r="O73" s="30">
        <v>0.54</v>
      </c>
      <c r="P73" s="30">
        <v>1.439E-2</v>
      </c>
      <c r="Q73" s="30">
        <v>6.0000000000000097E-3</v>
      </c>
    </row>
    <row r="74" spans="1:17">
      <c r="A74" s="30"/>
      <c r="I74"/>
      <c r="K74" s="30" t="s">
        <v>4695</v>
      </c>
      <c r="L74" s="29" t="s">
        <v>4696</v>
      </c>
      <c r="M74" s="30">
        <v>2197</v>
      </c>
      <c r="N74" s="30">
        <v>118</v>
      </c>
      <c r="O74" s="30">
        <v>98.06</v>
      </c>
      <c r="P74" s="30">
        <v>1.481E-2</v>
      </c>
      <c r="Q74" s="30">
        <v>5.0000000000000001E-3</v>
      </c>
    </row>
    <row r="75" spans="1:17">
      <c r="A75" s="30"/>
      <c r="I75"/>
      <c r="K75" s="30" t="s">
        <v>4707</v>
      </c>
      <c r="L75" s="29" t="s">
        <v>4708</v>
      </c>
      <c r="M75" s="30">
        <v>60</v>
      </c>
      <c r="N75" s="30">
        <v>7</v>
      </c>
      <c r="O75" s="30">
        <v>2.68</v>
      </c>
      <c r="P75" s="30">
        <v>1.6930000000000001E-2</v>
      </c>
      <c r="Q75" s="30">
        <v>8.0000000000000106E-3</v>
      </c>
    </row>
    <row r="76" spans="1:17">
      <c r="A76" s="30"/>
      <c r="I76"/>
      <c r="K76" s="30" t="s">
        <v>4460</v>
      </c>
      <c r="L76" s="29" t="s">
        <v>4461</v>
      </c>
      <c r="M76" s="30">
        <v>47</v>
      </c>
      <c r="N76" s="30">
        <v>6</v>
      </c>
      <c r="O76" s="30">
        <v>2.1</v>
      </c>
      <c r="P76" s="30">
        <v>1.746E-2</v>
      </c>
      <c r="Q76" s="30">
        <v>7.0000000000000097E-3</v>
      </c>
    </row>
    <row r="77" spans="1:17">
      <c r="A77" s="30"/>
      <c r="I77"/>
      <c r="K77" s="30" t="s">
        <v>4415</v>
      </c>
      <c r="L77" s="29" t="s">
        <v>4416</v>
      </c>
      <c r="M77" s="30">
        <v>23</v>
      </c>
      <c r="N77" s="30">
        <v>4</v>
      </c>
      <c r="O77" s="30">
        <v>1.03</v>
      </c>
      <c r="P77" s="30">
        <v>1.7680000000000001E-2</v>
      </c>
      <c r="Q77" s="30">
        <v>6.0000000000000097E-3</v>
      </c>
    </row>
    <row r="78" spans="1:17">
      <c r="A78" s="30"/>
      <c r="I78"/>
      <c r="K78" s="30" t="s">
        <v>4213</v>
      </c>
      <c r="L78" s="29" t="s">
        <v>4214</v>
      </c>
      <c r="M78" s="30">
        <v>92</v>
      </c>
      <c r="N78" s="30">
        <v>9</v>
      </c>
      <c r="O78" s="30">
        <v>4.1100000000000003</v>
      </c>
      <c r="P78" s="30">
        <v>2.1389999999999999E-2</v>
      </c>
      <c r="Q78" s="30">
        <v>8.0000000000000106E-3</v>
      </c>
    </row>
    <row r="79" spans="1:17">
      <c r="A79" s="30"/>
      <c r="I79"/>
      <c r="K79" s="30" t="s">
        <v>4304</v>
      </c>
      <c r="L79" s="29" t="s">
        <v>4305</v>
      </c>
      <c r="M79" s="30">
        <v>63</v>
      </c>
      <c r="N79" s="30">
        <v>7</v>
      </c>
      <c r="O79" s="30">
        <v>2.81</v>
      </c>
      <c r="P79" s="30">
        <v>2.1649999999999999E-2</v>
      </c>
      <c r="Q79" s="30">
        <v>6.0000000000000097E-3</v>
      </c>
    </row>
    <row r="80" spans="1:17">
      <c r="A80" s="30"/>
      <c r="I80"/>
      <c r="K80" s="30" t="s">
        <v>4450</v>
      </c>
      <c r="L80" s="29" t="s">
        <v>4451</v>
      </c>
      <c r="M80" s="30">
        <v>14</v>
      </c>
      <c r="N80" s="30">
        <v>3</v>
      </c>
      <c r="O80" s="30">
        <v>0.62</v>
      </c>
      <c r="P80" s="30">
        <v>2.2280000000000001E-2</v>
      </c>
      <c r="Q80" s="30">
        <v>3.0000000000000001E-3</v>
      </c>
    </row>
    <row r="81" spans="1:17">
      <c r="A81" s="30"/>
      <c r="I81"/>
      <c r="K81" s="30" t="s">
        <v>4447</v>
      </c>
      <c r="L81" s="29" t="s">
        <v>4448</v>
      </c>
      <c r="M81" s="30">
        <v>14</v>
      </c>
      <c r="N81" s="30">
        <v>3</v>
      </c>
      <c r="O81" s="30">
        <v>0.62</v>
      </c>
      <c r="P81" s="30">
        <v>2.2280000000000001E-2</v>
      </c>
      <c r="Q81" s="30">
        <v>5.0000000000000001E-3</v>
      </c>
    </row>
    <row r="82" spans="1:17">
      <c r="A82" s="30"/>
      <c r="I82"/>
      <c r="K82" s="30" t="s">
        <v>4300</v>
      </c>
      <c r="L82" s="29" t="s">
        <v>4301</v>
      </c>
      <c r="M82" s="30">
        <v>65</v>
      </c>
      <c r="N82" s="30">
        <v>7</v>
      </c>
      <c r="O82" s="30">
        <v>2.9</v>
      </c>
      <c r="P82" s="30">
        <v>2.5260000000000001E-2</v>
      </c>
      <c r="Q82" s="30">
        <v>8.0000000000000106E-3</v>
      </c>
    </row>
    <row r="83" spans="1:17">
      <c r="A83" s="30"/>
      <c r="I83"/>
      <c r="K83" s="30" t="s">
        <v>4464</v>
      </c>
      <c r="L83" s="29" t="s">
        <v>4465</v>
      </c>
      <c r="M83" s="30">
        <v>80</v>
      </c>
      <c r="N83" s="30">
        <v>8</v>
      </c>
      <c r="O83" s="30">
        <v>3.57</v>
      </c>
      <c r="P83" s="30">
        <v>2.596E-2</v>
      </c>
      <c r="Q83" s="30">
        <v>8.0000000000000106E-3</v>
      </c>
    </row>
    <row r="84" spans="1:17">
      <c r="A84" s="30"/>
      <c r="I84"/>
      <c r="K84" s="30" t="s">
        <v>4709</v>
      </c>
      <c r="L84" s="29" t="s">
        <v>4710</v>
      </c>
      <c r="M84" s="30">
        <v>26</v>
      </c>
      <c r="N84" s="30">
        <v>4</v>
      </c>
      <c r="O84" s="30">
        <v>1.1599999999999999</v>
      </c>
      <c r="P84" s="30">
        <v>2.6880000000000001E-2</v>
      </c>
      <c r="Q84" s="30">
        <v>8.0000000000000106E-3</v>
      </c>
    </row>
    <row r="85" spans="1:17">
      <c r="A85" s="30"/>
      <c r="I85"/>
      <c r="K85" s="30" t="s">
        <v>4454</v>
      </c>
      <c r="L85" s="29" t="s">
        <v>4455</v>
      </c>
      <c r="M85" s="30">
        <v>15</v>
      </c>
      <c r="N85" s="30">
        <v>3</v>
      </c>
      <c r="O85" s="30">
        <v>0.67</v>
      </c>
      <c r="P85" s="30">
        <v>2.6939999999999999E-2</v>
      </c>
      <c r="Q85" s="30">
        <v>6.0000000000000097E-3</v>
      </c>
    </row>
    <row r="86" spans="1:17">
      <c r="A86" s="30"/>
      <c r="I86"/>
      <c r="K86" s="30" t="s">
        <v>4316</v>
      </c>
      <c r="L86" s="29" t="s">
        <v>4317</v>
      </c>
      <c r="M86" s="30">
        <v>39</v>
      </c>
      <c r="N86" s="30">
        <v>5</v>
      </c>
      <c r="O86" s="30">
        <v>1.74</v>
      </c>
      <c r="P86" s="30">
        <v>2.862E-2</v>
      </c>
      <c r="Q86" s="30">
        <v>7.0000000000000097E-3</v>
      </c>
    </row>
    <row r="87" spans="1:17">
      <c r="A87" s="30"/>
      <c r="I87"/>
      <c r="K87" s="30" t="s">
        <v>4292</v>
      </c>
      <c r="L87" s="29" t="s">
        <v>4293</v>
      </c>
      <c r="M87" s="30">
        <v>44</v>
      </c>
      <c r="N87" s="30">
        <v>5</v>
      </c>
      <c r="O87" s="30">
        <v>1.96</v>
      </c>
      <c r="P87" s="30">
        <v>4.5109999999999997E-2</v>
      </c>
      <c r="Q87" s="30">
        <v>7.0000000000000097E-3</v>
      </c>
    </row>
    <row r="88" spans="1:17">
      <c r="A88" s="30"/>
      <c r="I88"/>
      <c r="K88" s="30" t="s">
        <v>4701</v>
      </c>
      <c r="L88" s="29" t="s">
        <v>4702</v>
      </c>
      <c r="M88" s="30">
        <v>10</v>
      </c>
      <c r="N88" s="30">
        <v>2</v>
      </c>
      <c r="O88" s="30">
        <v>0.45</v>
      </c>
      <c r="P88" s="30">
        <v>7.0569999999999994E-2</v>
      </c>
      <c r="Q88" s="30">
        <v>6.0000000000000097E-3</v>
      </c>
    </row>
    <row r="89" spans="1:17">
      <c r="A89" s="30"/>
      <c r="I89"/>
      <c r="K89" s="30" t="s">
        <v>4703</v>
      </c>
      <c r="L89" s="29" t="s">
        <v>4704</v>
      </c>
      <c r="M89" s="30">
        <v>10</v>
      </c>
      <c r="N89" s="30">
        <v>2</v>
      </c>
      <c r="O89" s="30">
        <v>0.45</v>
      </c>
      <c r="P89" s="30">
        <v>7.0569999999999994E-2</v>
      </c>
      <c r="Q89" s="30">
        <v>6.0000000000000097E-3</v>
      </c>
    </row>
    <row r="90" spans="1:17">
      <c r="A90" s="30"/>
      <c r="I90"/>
    </row>
    <row r="91" spans="1:17">
      <c r="A91" s="30"/>
      <c r="I91"/>
    </row>
    <row r="92" spans="1:17">
      <c r="A92" s="30"/>
      <c r="C92" s="193" t="s">
        <v>4468</v>
      </c>
      <c r="D92" s="194"/>
      <c r="E92" s="194"/>
      <c r="F92" s="194"/>
      <c r="G92" s="194"/>
      <c r="H92" s="194"/>
      <c r="I92" s="194"/>
      <c r="J92" s="194"/>
      <c r="K92" s="194"/>
      <c r="L92" s="194"/>
      <c r="M92" s="194"/>
      <c r="N92" s="194"/>
      <c r="O92" s="194"/>
      <c r="P92" s="194"/>
      <c r="Q92" s="195"/>
    </row>
    <row r="93" spans="1:17">
      <c r="A93" s="30"/>
      <c r="C93" s="91" t="s">
        <v>4182</v>
      </c>
      <c r="D93" s="90"/>
      <c r="E93" s="90"/>
      <c r="F93" s="90"/>
      <c r="G93" s="90"/>
      <c r="H93" s="90"/>
      <c r="I93" s="90"/>
      <c r="J93" s="90"/>
      <c r="K93" s="192" t="s">
        <v>4741</v>
      </c>
      <c r="L93" s="192"/>
      <c r="M93" s="90"/>
      <c r="N93" s="90"/>
      <c r="O93" s="90"/>
      <c r="P93" s="90"/>
      <c r="Q93" s="90"/>
    </row>
    <row r="94" spans="1:17" ht="30">
      <c r="A94" s="30"/>
      <c r="C94" s="35" t="s">
        <v>4183</v>
      </c>
      <c r="D94" s="35" t="s">
        <v>4184</v>
      </c>
      <c r="E94" s="35" t="s">
        <v>4185</v>
      </c>
      <c r="F94" s="35" t="s">
        <v>4186</v>
      </c>
      <c r="G94" s="35" t="s">
        <v>4187</v>
      </c>
      <c r="H94" s="35" t="s">
        <v>4188</v>
      </c>
      <c r="I94" s="89" t="s">
        <v>4742</v>
      </c>
      <c r="K94" s="35" t="s">
        <v>4183</v>
      </c>
      <c r="L94" s="35" t="s">
        <v>4184</v>
      </c>
      <c r="M94" s="35" t="s">
        <v>4185</v>
      </c>
      <c r="N94" s="35" t="s">
        <v>4186</v>
      </c>
      <c r="O94" s="35" t="s">
        <v>4187</v>
      </c>
      <c r="P94" s="35" t="s">
        <v>4188</v>
      </c>
      <c r="Q94" s="89" t="s">
        <v>4742</v>
      </c>
    </row>
    <row r="95" spans="1:17">
      <c r="A95" s="30"/>
      <c r="C95" s="30" t="s">
        <v>4201</v>
      </c>
      <c r="D95" s="29" t="s">
        <v>4202</v>
      </c>
      <c r="E95" s="30">
        <v>58</v>
      </c>
      <c r="F95" s="30">
        <v>5</v>
      </c>
      <c r="G95" s="30">
        <v>0.73</v>
      </c>
      <c r="H95" s="30">
        <v>7.2000000000000005E-4</v>
      </c>
      <c r="I95" s="30" t="s">
        <v>4674</v>
      </c>
      <c r="K95" s="30" t="s">
        <v>4265</v>
      </c>
      <c r="L95" s="29" t="s">
        <v>4266</v>
      </c>
      <c r="M95" s="30">
        <v>144</v>
      </c>
      <c r="N95" s="30">
        <v>13</v>
      </c>
      <c r="O95" s="30">
        <v>5.85</v>
      </c>
      <c r="P95" s="30">
        <v>5.7999999999999996E-3</v>
      </c>
      <c r="Q95" s="30">
        <v>1E-3</v>
      </c>
    </row>
    <row r="96" spans="1:17">
      <c r="A96" s="30"/>
      <c r="C96" s="30" t="s">
        <v>4195</v>
      </c>
      <c r="D96" s="29" t="s">
        <v>4196</v>
      </c>
      <c r="E96" s="30">
        <v>68</v>
      </c>
      <c r="F96" s="30">
        <v>5</v>
      </c>
      <c r="G96" s="30">
        <v>0.85</v>
      </c>
      <c r="H96" s="30">
        <v>1.49E-3</v>
      </c>
      <c r="I96" s="30">
        <v>1E-3</v>
      </c>
      <c r="K96" s="30" t="s">
        <v>4229</v>
      </c>
      <c r="L96" s="29" t="s">
        <v>4230</v>
      </c>
      <c r="M96" s="30">
        <v>19</v>
      </c>
      <c r="N96" s="30">
        <v>4</v>
      </c>
      <c r="O96" s="30">
        <v>0.77</v>
      </c>
      <c r="P96" s="30">
        <v>6.4000000000000003E-3</v>
      </c>
      <c r="Q96" s="30">
        <v>6.0000000000000097E-3</v>
      </c>
    </row>
    <row r="97" spans="1:17">
      <c r="A97" s="30"/>
      <c r="C97" s="30" t="s">
        <v>4197</v>
      </c>
      <c r="D97" s="29" t="s">
        <v>4198</v>
      </c>
      <c r="E97" s="30">
        <v>68</v>
      </c>
      <c r="F97" s="30">
        <v>5</v>
      </c>
      <c r="G97" s="30">
        <v>0.85</v>
      </c>
      <c r="H97" s="30">
        <v>1.49E-3</v>
      </c>
      <c r="I97" s="30">
        <v>1E-3</v>
      </c>
      <c r="K97" s="30" t="s">
        <v>4485</v>
      </c>
      <c r="L97" s="29" t="s">
        <v>4486</v>
      </c>
      <c r="M97" s="30">
        <v>10</v>
      </c>
      <c r="N97" s="30">
        <v>3</v>
      </c>
      <c r="O97" s="30">
        <v>0.41</v>
      </c>
      <c r="P97" s="30">
        <v>6.4000000000000003E-3</v>
      </c>
      <c r="Q97" s="30">
        <v>7.0000000000000097E-3</v>
      </c>
    </row>
    <row r="98" spans="1:17">
      <c r="A98" s="30"/>
      <c r="C98" s="30" t="s">
        <v>4203</v>
      </c>
      <c r="D98" s="29" t="s">
        <v>4204</v>
      </c>
      <c r="E98" s="30">
        <v>68</v>
      </c>
      <c r="F98" s="30">
        <v>5</v>
      </c>
      <c r="G98" s="30">
        <v>0.85</v>
      </c>
      <c r="H98" s="30">
        <v>1.49E-3</v>
      </c>
      <c r="I98" s="30">
        <v>1E-3</v>
      </c>
      <c r="K98" s="30" t="s">
        <v>4221</v>
      </c>
      <c r="L98" s="29" t="s">
        <v>4222</v>
      </c>
      <c r="M98" s="30">
        <v>10</v>
      </c>
      <c r="N98" s="30">
        <v>3</v>
      </c>
      <c r="O98" s="30">
        <v>0.41</v>
      </c>
      <c r="P98" s="30">
        <v>6.4000000000000003E-3</v>
      </c>
      <c r="Q98" s="30">
        <v>9.0000000000000097E-3</v>
      </c>
    </row>
    <row r="99" spans="1:17">
      <c r="A99" s="30"/>
      <c r="C99" s="30" t="s">
        <v>4205</v>
      </c>
      <c r="D99" s="29" t="s">
        <v>4206</v>
      </c>
      <c r="E99" s="30">
        <v>71</v>
      </c>
      <c r="F99" s="30">
        <v>5</v>
      </c>
      <c r="G99" s="30">
        <v>0.89</v>
      </c>
      <c r="H99" s="30">
        <v>1.81E-3</v>
      </c>
      <c r="I99" s="30">
        <v>1E-3</v>
      </c>
      <c r="K99" s="30" t="s">
        <v>4479</v>
      </c>
      <c r="L99" s="29" t="s">
        <v>4480</v>
      </c>
      <c r="M99" s="30">
        <v>11</v>
      </c>
      <c r="N99" s="30">
        <v>3</v>
      </c>
      <c r="O99" s="30">
        <v>0.45</v>
      </c>
      <c r="P99" s="30">
        <v>8.6E-3</v>
      </c>
      <c r="Q99" s="30">
        <v>2E-3</v>
      </c>
    </row>
    <row r="100" spans="1:17">
      <c r="A100" s="30"/>
      <c r="C100" s="30" t="s">
        <v>4469</v>
      </c>
      <c r="D100" s="29" t="s">
        <v>4470</v>
      </c>
      <c r="E100" s="30">
        <v>21</v>
      </c>
      <c r="F100" s="30">
        <v>3</v>
      </c>
      <c r="G100" s="30">
        <v>0.26</v>
      </c>
      <c r="H100" s="30">
        <v>2.1199999999999999E-3</v>
      </c>
      <c r="I100" s="30" t="s">
        <v>4674</v>
      </c>
      <c r="K100" s="30" t="s">
        <v>4267</v>
      </c>
      <c r="L100" s="29" t="s">
        <v>4268</v>
      </c>
      <c r="M100" s="30">
        <v>88</v>
      </c>
      <c r="N100" s="30">
        <v>9</v>
      </c>
      <c r="O100" s="30">
        <v>3.57</v>
      </c>
      <c r="P100" s="30">
        <v>9.2999999999999992E-3</v>
      </c>
      <c r="Q100" s="30">
        <v>7.0000000000000097E-3</v>
      </c>
    </row>
    <row r="101" spans="1:17">
      <c r="A101" s="30"/>
      <c r="C101" s="30" t="s">
        <v>4235</v>
      </c>
      <c r="D101" s="29" t="s">
        <v>4236</v>
      </c>
      <c r="E101" s="30">
        <v>45</v>
      </c>
      <c r="F101" s="30">
        <v>4</v>
      </c>
      <c r="G101" s="30">
        <v>0.56000000000000005</v>
      </c>
      <c r="H101" s="30">
        <v>2.2699999999999999E-3</v>
      </c>
      <c r="I101" s="30">
        <v>5.0000000000000001E-3</v>
      </c>
      <c r="K101" s="30" t="s">
        <v>4475</v>
      </c>
      <c r="L101" s="29" t="s">
        <v>4476</v>
      </c>
      <c r="M101" s="30">
        <v>12</v>
      </c>
      <c r="N101" s="30">
        <v>3</v>
      </c>
      <c r="O101" s="30">
        <v>0.49</v>
      </c>
      <c r="P101" s="30">
        <v>1.11E-2</v>
      </c>
      <c r="Q101" s="30">
        <v>3.0000000000000001E-3</v>
      </c>
    </row>
    <row r="102" spans="1:17">
      <c r="A102" s="30"/>
      <c r="C102" s="30" t="s">
        <v>4199</v>
      </c>
      <c r="D102" s="29" t="s">
        <v>4200</v>
      </c>
      <c r="E102" s="30">
        <v>47</v>
      </c>
      <c r="F102" s="30">
        <v>4</v>
      </c>
      <c r="G102" s="30">
        <v>0.59</v>
      </c>
      <c r="H102" s="30">
        <v>2.66E-3</v>
      </c>
      <c r="I102" s="30">
        <v>2E-3</v>
      </c>
      <c r="K102" s="30" t="s">
        <v>4257</v>
      </c>
      <c r="L102" s="29" t="s">
        <v>4258</v>
      </c>
      <c r="M102" s="30">
        <v>12</v>
      </c>
      <c r="N102" s="30">
        <v>3</v>
      </c>
      <c r="O102" s="30">
        <v>0.49</v>
      </c>
      <c r="P102" s="30">
        <v>1.11E-2</v>
      </c>
      <c r="Q102" s="30">
        <v>3.0000000000000001E-3</v>
      </c>
    </row>
    <row r="103" spans="1:17">
      <c r="A103" s="30"/>
      <c r="C103" s="30" t="s">
        <v>4189</v>
      </c>
      <c r="D103" s="29" t="s">
        <v>4190</v>
      </c>
      <c r="E103" s="30">
        <v>78</v>
      </c>
      <c r="F103" s="30">
        <v>5</v>
      </c>
      <c r="G103" s="30">
        <v>0.98</v>
      </c>
      <c r="H103" s="30">
        <v>2.7499999999999998E-3</v>
      </c>
      <c r="I103" s="30">
        <v>1E-3</v>
      </c>
      <c r="K103" s="30" t="s">
        <v>4239</v>
      </c>
      <c r="L103" s="29" t="s">
        <v>4240</v>
      </c>
      <c r="M103" s="30">
        <v>12</v>
      </c>
      <c r="N103" s="30">
        <v>3</v>
      </c>
      <c r="O103" s="30">
        <v>0.49</v>
      </c>
      <c r="P103" s="30">
        <v>1.11E-2</v>
      </c>
      <c r="Q103" s="30">
        <v>8.0000000000000106E-3</v>
      </c>
    </row>
    <row r="104" spans="1:17">
      <c r="A104" s="30"/>
      <c r="C104" s="30" t="s">
        <v>4231</v>
      </c>
      <c r="D104" s="29" t="s">
        <v>4232</v>
      </c>
      <c r="E104" s="30">
        <v>116</v>
      </c>
      <c r="F104" s="30">
        <v>6</v>
      </c>
      <c r="G104" s="30">
        <v>1.45</v>
      </c>
      <c r="H104" s="30">
        <v>3.0799999999999998E-3</v>
      </c>
      <c r="I104" s="30">
        <v>2E-3</v>
      </c>
      <c r="K104" s="30" t="s">
        <v>4471</v>
      </c>
      <c r="L104" s="29" t="s">
        <v>4472</v>
      </c>
      <c r="M104" s="30">
        <v>76</v>
      </c>
      <c r="N104" s="30">
        <v>8</v>
      </c>
      <c r="O104" s="30">
        <v>3.09</v>
      </c>
      <c r="P104" s="30">
        <v>1.17E-2</v>
      </c>
      <c r="Q104" s="30">
        <v>2E-3</v>
      </c>
    </row>
    <row r="105" spans="1:17">
      <c r="A105" s="30"/>
      <c r="C105" s="30" t="s">
        <v>4489</v>
      </c>
      <c r="D105" s="29" t="s">
        <v>4490</v>
      </c>
      <c r="E105" s="30">
        <v>168</v>
      </c>
      <c r="F105" s="30">
        <v>7</v>
      </c>
      <c r="G105" s="30">
        <v>2.1</v>
      </c>
      <c r="H105" s="30">
        <v>4.6899999999999997E-3</v>
      </c>
      <c r="I105" s="30">
        <v>3.0000000000000001E-3</v>
      </c>
      <c r="K105" s="30" t="s">
        <v>4255</v>
      </c>
      <c r="L105" s="29" t="s">
        <v>4256</v>
      </c>
      <c r="M105" s="30">
        <v>13</v>
      </c>
      <c r="N105" s="30">
        <v>3</v>
      </c>
      <c r="O105" s="30">
        <v>0.53</v>
      </c>
      <c r="P105" s="30">
        <v>1.4E-2</v>
      </c>
      <c r="Q105" s="30">
        <v>6.0000000000000097E-3</v>
      </c>
    </row>
    <row r="106" spans="1:17">
      <c r="A106" s="30"/>
      <c r="C106" s="30" t="s">
        <v>4503</v>
      </c>
      <c r="D106" s="29" t="s">
        <v>4504</v>
      </c>
      <c r="E106" s="30">
        <v>132</v>
      </c>
      <c r="F106" s="30">
        <v>6</v>
      </c>
      <c r="G106" s="30">
        <v>1.65</v>
      </c>
      <c r="H106" s="30">
        <v>5.8199999999999997E-3</v>
      </c>
      <c r="I106" s="30">
        <v>6.0000000000000097E-3</v>
      </c>
      <c r="K106" s="30" t="s">
        <v>4259</v>
      </c>
      <c r="L106" s="29" t="s">
        <v>4260</v>
      </c>
      <c r="M106" s="30">
        <v>36</v>
      </c>
      <c r="N106" s="30">
        <v>5</v>
      </c>
      <c r="O106" s="30">
        <v>1.46</v>
      </c>
      <c r="P106" s="30">
        <v>1.44E-2</v>
      </c>
      <c r="Q106" s="30">
        <v>3.0000000000000001E-3</v>
      </c>
    </row>
    <row r="107" spans="1:17">
      <c r="A107" s="30"/>
      <c r="C107" s="30" t="s">
        <v>4219</v>
      </c>
      <c r="D107" s="29" t="s">
        <v>4220</v>
      </c>
      <c r="E107" s="30">
        <v>10</v>
      </c>
      <c r="F107" s="30">
        <v>2</v>
      </c>
      <c r="G107" s="30">
        <v>0.13</v>
      </c>
      <c r="H107" s="30">
        <v>6.5100000000000002E-3</v>
      </c>
      <c r="I107" s="30">
        <v>5.0000000000000001E-3</v>
      </c>
      <c r="K107" s="30" t="s">
        <v>4477</v>
      </c>
      <c r="L107" s="29" t="s">
        <v>4478</v>
      </c>
      <c r="M107" s="30">
        <v>37</v>
      </c>
      <c r="N107" s="30">
        <v>5</v>
      </c>
      <c r="O107" s="30">
        <v>1.5</v>
      </c>
      <c r="P107" s="30">
        <v>1.61E-2</v>
      </c>
      <c r="Q107" s="30">
        <v>4.0000000000000001E-3</v>
      </c>
    </row>
    <row r="108" spans="1:17">
      <c r="A108" s="30"/>
      <c r="C108" s="30" t="s">
        <v>4241</v>
      </c>
      <c r="D108" s="29" t="s">
        <v>4242</v>
      </c>
      <c r="E108" s="30">
        <v>97</v>
      </c>
      <c r="F108" s="30">
        <v>5</v>
      </c>
      <c r="G108" s="30">
        <v>1.21</v>
      </c>
      <c r="H108" s="30">
        <v>6.9899999999999997E-3</v>
      </c>
      <c r="I108" s="30">
        <v>2E-3</v>
      </c>
      <c r="K108" s="30" t="s">
        <v>4473</v>
      </c>
      <c r="L108" s="29" t="s">
        <v>4474</v>
      </c>
      <c r="M108" s="30">
        <v>81</v>
      </c>
      <c r="N108" s="30">
        <v>8</v>
      </c>
      <c r="O108" s="30">
        <v>3.29</v>
      </c>
      <c r="P108" s="30">
        <v>1.6799999999999999E-2</v>
      </c>
      <c r="Q108" s="30">
        <v>3.0000000000000001E-3</v>
      </c>
    </row>
    <row r="109" spans="1:17">
      <c r="A109" s="30"/>
      <c r="C109" s="30" t="s">
        <v>4721</v>
      </c>
      <c r="D109" s="29" t="s">
        <v>4722</v>
      </c>
      <c r="E109" s="30">
        <v>63</v>
      </c>
      <c r="F109" s="30">
        <v>4</v>
      </c>
      <c r="G109" s="30">
        <v>0.79</v>
      </c>
      <c r="H109" s="30">
        <v>7.6600000000000001E-3</v>
      </c>
      <c r="I109" s="30">
        <v>9.0000000000000097E-3</v>
      </c>
      <c r="K109" s="30" t="s">
        <v>4261</v>
      </c>
      <c r="L109" s="29" t="s">
        <v>4262</v>
      </c>
      <c r="M109" s="30">
        <v>25</v>
      </c>
      <c r="N109" s="30">
        <v>4</v>
      </c>
      <c r="O109" s="30">
        <v>1.01</v>
      </c>
      <c r="P109" s="30">
        <v>1.72E-2</v>
      </c>
      <c r="Q109" s="30">
        <v>7.0000000000000097E-3</v>
      </c>
    </row>
    <row r="110" spans="1:17">
      <c r="A110" s="30"/>
      <c r="C110" s="30" t="s">
        <v>4225</v>
      </c>
      <c r="D110" s="29" t="s">
        <v>4226</v>
      </c>
      <c r="E110" s="30">
        <v>11</v>
      </c>
      <c r="F110" s="30">
        <v>2</v>
      </c>
      <c r="G110" s="30">
        <v>0.14000000000000001</v>
      </c>
      <c r="H110" s="30">
        <v>7.8899999999999994E-3</v>
      </c>
      <c r="I110" s="30">
        <v>4.0000000000000001E-3</v>
      </c>
      <c r="K110" s="30" t="s">
        <v>4481</v>
      </c>
      <c r="L110" s="29" t="s">
        <v>4482</v>
      </c>
      <c r="M110" s="30">
        <v>14</v>
      </c>
      <c r="N110" s="30">
        <v>3</v>
      </c>
      <c r="O110" s="30">
        <v>0.56999999999999995</v>
      </c>
      <c r="P110" s="30">
        <v>1.7299999999999999E-2</v>
      </c>
      <c r="Q110" s="30">
        <v>6.0000000000000097E-3</v>
      </c>
    </row>
    <row r="111" spans="1:17">
      <c r="A111" s="30"/>
      <c r="C111" s="30" t="s">
        <v>4229</v>
      </c>
      <c r="D111" s="29" t="s">
        <v>4230</v>
      </c>
      <c r="E111" s="30">
        <v>11</v>
      </c>
      <c r="F111" s="30">
        <v>2</v>
      </c>
      <c r="G111" s="30">
        <v>0.14000000000000001</v>
      </c>
      <c r="H111" s="30">
        <v>7.8899999999999994E-3</v>
      </c>
      <c r="I111" s="30">
        <v>5.0000000000000001E-3</v>
      </c>
      <c r="K111" s="30" t="s">
        <v>4715</v>
      </c>
      <c r="L111" s="29" t="s">
        <v>4716</v>
      </c>
      <c r="M111" s="30">
        <v>14</v>
      </c>
      <c r="N111" s="30">
        <v>3</v>
      </c>
      <c r="O111" s="30">
        <v>0.56999999999999995</v>
      </c>
      <c r="P111" s="30">
        <v>1.7299999999999999E-2</v>
      </c>
      <c r="Q111" s="30">
        <v>9.0000000000000097E-3</v>
      </c>
    </row>
    <row r="112" spans="1:17">
      <c r="A112" s="30"/>
      <c r="C112" s="30" t="s">
        <v>4491</v>
      </c>
      <c r="D112" s="29" t="s">
        <v>4492</v>
      </c>
      <c r="E112" s="30">
        <v>11</v>
      </c>
      <c r="F112" s="30">
        <v>2</v>
      </c>
      <c r="G112" s="30">
        <v>0.14000000000000001</v>
      </c>
      <c r="H112" s="30">
        <v>7.8899999999999994E-3</v>
      </c>
      <c r="I112" s="30">
        <v>6.0000000000000097E-3</v>
      </c>
      <c r="K112" s="30" t="s">
        <v>4713</v>
      </c>
      <c r="L112" s="29" t="s">
        <v>4714</v>
      </c>
      <c r="M112" s="30">
        <v>26</v>
      </c>
      <c r="N112" s="30">
        <v>4</v>
      </c>
      <c r="O112" s="30">
        <v>1.06</v>
      </c>
      <c r="P112" s="30">
        <v>1.9699999999999999E-2</v>
      </c>
      <c r="Q112" s="30">
        <v>8.0000000000000106E-3</v>
      </c>
    </row>
    <row r="113" spans="1:17">
      <c r="A113" s="30"/>
      <c r="C113" s="30" t="s">
        <v>4277</v>
      </c>
      <c r="D113" s="29" t="s">
        <v>4278</v>
      </c>
      <c r="E113" s="30">
        <v>36</v>
      </c>
      <c r="F113" s="30">
        <v>3</v>
      </c>
      <c r="G113" s="30">
        <v>0.45</v>
      </c>
      <c r="H113" s="30">
        <v>9.9600000000000001E-3</v>
      </c>
      <c r="I113" s="30">
        <v>9.0000000000000097E-3</v>
      </c>
      <c r="K113" s="30" t="s">
        <v>4191</v>
      </c>
      <c r="L113" s="29" t="s">
        <v>4192</v>
      </c>
      <c r="M113" s="30">
        <v>118</v>
      </c>
      <c r="N113" s="30">
        <v>10</v>
      </c>
      <c r="O113" s="30">
        <v>4.79</v>
      </c>
      <c r="P113" s="30">
        <v>2.1700000000000001E-2</v>
      </c>
      <c r="Q113" s="30">
        <v>5.0000000000000001E-3</v>
      </c>
    </row>
    <row r="114" spans="1:17">
      <c r="A114" s="30"/>
      <c r="C114" s="30" t="s">
        <v>4497</v>
      </c>
      <c r="D114" s="29" t="s">
        <v>4498</v>
      </c>
      <c r="E114" s="30">
        <v>13</v>
      </c>
      <c r="F114" s="30">
        <v>2</v>
      </c>
      <c r="G114" s="30">
        <v>0.16</v>
      </c>
      <c r="H114" s="30">
        <v>1.1010000000000001E-2</v>
      </c>
      <c r="I114" s="30">
        <v>3.0000000000000001E-3</v>
      </c>
      <c r="K114" s="30" t="s">
        <v>4487</v>
      </c>
      <c r="L114" s="29" t="s">
        <v>4488</v>
      </c>
      <c r="M114" s="30">
        <v>16</v>
      </c>
      <c r="N114" s="30">
        <v>3</v>
      </c>
      <c r="O114" s="30">
        <v>0.65</v>
      </c>
      <c r="P114" s="30">
        <v>2.5100000000000001E-2</v>
      </c>
      <c r="Q114" s="30">
        <v>2E-3</v>
      </c>
    </row>
    <row r="115" spans="1:17">
      <c r="A115" s="30"/>
      <c r="C115" s="30" t="s">
        <v>4211</v>
      </c>
      <c r="D115" s="29" t="s">
        <v>4212</v>
      </c>
      <c r="E115" s="30">
        <v>13</v>
      </c>
      <c r="F115" s="30">
        <v>2</v>
      </c>
      <c r="G115" s="30">
        <v>0.16</v>
      </c>
      <c r="H115" s="30">
        <v>1.1010000000000001E-2</v>
      </c>
      <c r="I115" s="30">
        <v>8.0000000000000106E-3</v>
      </c>
      <c r="K115" s="30" t="s">
        <v>4499</v>
      </c>
      <c r="L115" s="29" t="s">
        <v>4500</v>
      </c>
      <c r="M115" s="30">
        <v>16</v>
      </c>
      <c r="N115" s="30">
        <v>3</v>
      </c>
      <c r="O115" s="30">
        <v>0.65</v>
      </c>
      <c r="P115" s="30">
        <v>2.5100000000000001E-2</v>
      </c>
      <c r="Q115" s="30">
        <v>5.0000000000000001E-3</v>
      </c>
    </row>
    <row r="116" spans="1:17">
      <c r="A116" s="30"/>
      <c r="C116" s="30" t="s">
        <v>4243</v>
      </c>
      <c r="D116" s="29" t="s">
        <v>4244</v>
      </c>
      <c r="E116" s="30">
        <v>112</v>
      </c>
      <c r="F116" s="30">
        <v>5</v>
      </c>
      <c r="G116" s="30">
        <v>1.4</v>
      </c>
      <c r="H116" s="30">
        <v>1.261E-2</v>
      </c>
      <c r="I116" s="30">
        <v>7.0000000000000097E-3</v>
      </c>
      <c r="K116" s="30" t="s">
        <v>4245</v>
      </c>
      <c r="L116" s="29" t="s">
        <v>4246</v>
      </c>
      <c r="M116" s="30">
        <v>158</v>
      </c>
      <c r="N116" s="30">
        <v>12</v>
      </c>
      <c r="O116" s="30">
        <v>6.41</v>
      </c>
      <c r="P116" s="30">
        <v>2.7400000000000001E-2</v>
      </c>
      <c r="Q116" s="30">
        <v>2E-3</v>
      </c>
    </row>
    <row r="117" spans="1:17">
      <c r="A117" s="30"/>
      <c r="C117" s="30" t="s">
        <v>4271</v>
      </c>
      <c r="D117" s="29" t="s">
        <v>4272</v>
      </c>
      <c r="E117" s="30">
        <v>14</v>
      </c>
      <c r="F117" s="30">
        <v>2</v>
      </c>
      <c r="G117" s="30">
        <v>0.18</v>
      </c>
      <c r="H117" s="30">
        <v>1.274E-2</v>
      </c>
      <c r="I117" s="30">
        <v>5.0000000000000001E-3</v>
      </c>
      <c r="K117" s="30" t="s">
        <v>4193</v>
      </c>
      <c r="L117" s="29" t="s">
        <v>4194</v>
      </c>
      <c r="M117" s="30">
        <v>107</v>
      </c>
      <c r="N117" s="30">
        <v>9</v>
      </c>
      <c r="O117" s="30">
        <v>4.34</v>
      </c>
      <c r="P117" s="30">
        <v>2.98E-2</v>
      </c>
      <c r="Q117" s="30">
        <v>9.0000000000000097E-3</v>
      </c>
    </row>
    <row r="118" spans="1:17">
      <c r="A118" s="30"/>
      <c r="C118" s="30" t="s">
        <v>4233</v>
      </c>
      <c r="D118" s="29" t="s">
        <v>4234</v>
      </c>
      <c r="E118" s="30">
        <v>41</v>
      </c>
      <c r="F118" s="30">
        <v>3</v>
      </c>
      <c r="G118" s="30">
        <v>0.51</v>
      </c>
      <c r="H118" s="30">
        <v>1.422E-2</v>
      </c>
      <c r="I118" s="30">
        <v>7.0000000000000097E-3</v>
      </c>
      <c r="K118" s="30" t="s">
        <v>4249</v>
      </c>
      <c r="L118" s="29" t="s">
        <v>4250</v>
      </c>
      <c r="M118" s="30">
        <v>109</v>
      </c>
      <c r="N118" s="30">
        <v>9</v>
      </c>
      <c r="O118" s="30">
        <v>4.43</v>
      </c>
      <c r="P118" s="30">
        <v>3.3000000000000002E-2</v>
      </c>
      <c r="Q118" s="30">
        <v>5.0000000000000001E-3</v>
      </c>
    </row>
    <row r="119" spans="1:17">
      <c r="A119" s="30"/>
      <c r="C119" s="30" t="s">
        <v>4483</v>
      </c>
      <c r="D119" s="29" t="s">
        <v>4484</v>
      </c>
      <c r="E119" s="30">
        <v>15</v>
      </c>
      <c r="F119" s="30">
        <v>2</v>
      </c>
      <c r="G119" s="30">
        <v>0.19</v>
      </c>
      <c r="H119" s="30">
        <v>1.4590000000000001E-2</v>
      </c>
      <c r="I119" s="30">
        <v>8.0000000000000106E-3</v>
      </c>
      <c r="K119" s="30" t="s">
        <v>4493</v>
      </c>
      <c r="L119" s="29" t="s">
        <v>4494</v>
      </c>
      <c r="M119" s="30">
        <v>20</v>
      </c>
      <c r="N119" s="30">
        <v>3</v>
      </c>
      <c r="O119" s="30">
        <v>0.81</v>
      </c>
      <c r="P119" s="30">
        <v>4.5400000000000003E-2</v>
      </c>
      <c r="Q119" s="30">
        <v>4.0000000000000001E-3</v>
      </c>
    </row>
    <row r="120" spans="1:17">
      <c r="A120" s="30"/>
      <c r="C120" s="30" t="s">
        <v>4717</v>
      </c>
      <c r="D120" s="29" t="s">
        <v>4718</v>
      </c>
      <c r="E120" s="30">
        <v>79</v>
      </c>
      <c r="F120" s="30">
        <v>4</v>
      </c>
      <c r="G120" s="30">
        <v>0.99</v>
      </c>
      <c r="H120" s="30">
        <v>1.6660000000000001E-2</v>
      </c>
      <c r="I120" s="30">
        <v>8.0000000000000106E-3</v>
      </c>
      <c r="K120" s="30" t="s">
        <v>4495</v>
      </c>
      <c r="L120" s="29" t="s">
        <v>4496</v>
      </c>
      <c r="M120" s="30">
        <v>20</v>
      </c>
      <c r="N120" s="30">
        <v>3</v>
      </c>
      <c r="O120" s="30">
        <v>0.81</v>
      </c>
      <c r="P120" s="30">
        <v>4.5400000000000003E-2</v>
      </c>
      <c r="Q120" s="30">
        <v>4.0000000000000001E-3</v>
      </c>
    </row>
    <row r="121" spans="1:17">
      <c r="A121" s="30"/>
      <c r="C121" s="30" t="s">
        <v>4719</v>
      </c>
      <c r="D121" s="29" t="s">
        <v>4720</v>
      </c>
      <c r="E121" s="30">
        <v>45</v>
      </c>
      <c r="F121" s="30">
        <v>3</v>
      </c>
      <c r="G121" s="30">
        <v>0.56000000000000005</v>
      </c>
      <c r="H121" s="30">
        <v>1.8270000000000002E-2</v>
      </c>
      <c r="I121" s="30">
        <v>9.0000000000000097E-3</v>
      </c>
    </row>
    <row r="122" spans="1:17">
      <c r="A122" s="30"/>
      <c r="C122" s="30" t="s">
        <v>4207</v>
      </c>
      <c r="D122" s="29" t="s">
        <v>4208</v>
      </c>
      <c r="E122" s="30">
        <v>17</v>
      </c>
      <c r="F122" s="30">
        <v>2</v>
      </c>
      <c r="G122" s="30">
        <v>0.21</v>
      </c>
      <c r="H122" s="30">
        <v>1.8589999999999999E-2</v>
      </c>
      <c r="I122" s="30">
        <v>5.0000000000000001E-3</v>
      </c>
    </row>
    <row r="123" spans="1:17">
      <c r="A123" s="30"/>
      <c r="C123" s="30" t="s">
        <v>4217</v>
      </c>
      <c r="D123" s="29" t="s">
        <v>4218</v>
      </c>
      <c r="E123" s="30">
        <v>17</v>
      </c>
      <c r="F123" s="30">
        <v>2</v>
      </c>
      <c r="G123" s="30">
        <v>0.21</v>
      </c>
      <c r="H123" s="30">
        <v>1.8589999999999999E-2</v>
      </c>
      <c r="I123" s="30">
        <v>5.0000000000000001E-3</v>
      </c>
    </row>
    <row r="124" spans="1:17">
      <c r="A124" s="30"/>
      <c r="C124" s="30" t="s">
        <v>4501</v>
      </c>
      <c r="D124" s="29" t="s">
        <v>4502</v>
      </c>
      <c r="E124" s="30">
        <v>18</v>
      </c>
      <c r="F124" s="30">
        <v>2</v>
      </c>
      <c r="G124" s="30">
        <v>0.23</v>
      </c>
      <c r="H124" s="30">
        <v>2.0750000000000001E-2</v>
      </c>
      <c r="I124" s="30">
        <v>2E-3</v>
      </c>
    </row>
    <row r="125" spans="1:17">
      <c r="A125" s="30"/>
      <c r="C125" s="30" t="s">
        <v>4505</v>
      </c>
      <c r="D125" s="29" t="s">
        <v>4506</v>
      </c>
      <c r="E125" s="30">
        <v>18</v>
      </c>
      <c r="F125" s="30">
        <v>2</v>
      </c>
      <c r="G125" s="30">
        <v>0.23</v>
      </c>
      <c r="H125" s="30">
        <v>2.0750000000000001E-2</v>
      </c>
      <c r="I125" s="30">
        <v>8.0000000000000106E-3</v>
      </c>
    </row>
    <row r="126" spans="1:17">
      <c r="A126" s="30"/>
      <c r="C126" s="30" t="s">
        <v>4215</v>
      </c>
      <c r="D126" s="29" t="s">
        <v>4216</v>
      </c>
      <c r="E126" s="30">
        <v>20</v>
      </c>
      <c r="F126" s="30">
        <v>2</v>
      </c>
      <c r="G126" s="30">
        <v>0.25</v>
      </c>
      <c r="H126" s="30">
        <v>2.5360000000000001E-2</v>
      </c>
      <c r="I126" s="30">
        <v>6.0000000000000097E-3</v>
      </c>
    </row>
    <row r="127" spans="1:17">
      <c r="A127" s="30"/>
      <c r="C127" s="30" t="s">
        <v>4227</v>
      </c>
      <c r="D127" s="29" t="s">
        <v>4228</v>
      </c>
      <c r="E127" s="30">
        <v>22</v>
      </c>
      <c r="F127" s="30">
        <v>2</v>
      </c>
      <c r="G127" s="30">
        <v>0.28000000000000003</v>
      </c>
      <c r="H127" s="30">
        <v>3.0339999999999999E-2</v>
      </c>
      <c r="I127" s="30">
        <v>8.0000000000000106E-3</v>
      </c>
    </row>
    <row r="128" spans="1:17">
      <c r="A128" s="30"/>
      <c r="I128"/>
    </row>
    <row r="129" spans="1:17">
      <c r="A129" s="30"/>
      <c r="I129"/>
    </row>
    <row r="130" spans="1:17">
      <c r="A130" s="30"/>
      <c r="C130" s="193" t="s">
        <v>4507</v>
      </c>
      <c r="D130" s="194"/>
      <c r="E130" s="194"/>
      <c r="F130" s="194"/>
      <c r="G130" s="194"/>
      <c r="H130" s="194"/>
      <c r="I130" s="194"/>
      <c r="J130" s="194"/>
      <c r="K130" s="194"/>
      <c r="L130" s="194"/>
      <c r="M130" s="194"/>
      <c r="N130" s="194"/>
      <c r="O130" s="194"/>
      <c r="P130" s="194"/>
      <c r="Q130" s="195"/>
    </row>
    <row r="131" spans="1:17">
      <c r="A131" s="30"/>
      <c r="C131" s="91" t="s">
        <v>4182</v>
      </c>
      <c r="D131" s="90"/>
      <c r="E131" s="90"/>
      <c r="F131" s="90"/>
      <c r="G131" s="90"/>
      <c r="H131" s="90"/>
      <c r="I131" s="90"/>
      <c r="J131" s="90"/>
      <c r="K131" s="192" t="s">
        <v>4741</v>
      </c>
      <c r="L131" s="192"/>
      <c r="M131" s="90"/>
      <c r="N131" s="90"/>
      <c r="O131" s="90"/>
      <c r="P131" s="90"/>
      <c r="Q131" s="90"/>
    </row>
    <row r="132" spans="1:17" ht="30">
      <c r="A132" s="30"/>
      <c r="C132" s="35" t="s">
        <v>4183</v>
      </c>
      <c r="D132" s="35" t="s">
        <v>4184</v>
      </c>
      <c r="E132" s="35" t="s">
        <v>4185</v>
      </c>
      <c r="F132" s="35" t="s">
        <v>4186</v>
      </c>
      <c r="G132" s="35" t="s">
        <v>4187</v>
      </c>
      <c r="H132" s="35" t="s">
        <v>4188</v>
      </c>
      <c r="I132" s="89" t="s">
        <v>4742</v>
      </c>
      <c r="K132" s="35" t="s">
        <v>4183</v>
      </c>
      <c r="L132" s="35" t="s">
        <v>4184</v>
      </c>
      <c r="M132" s="35" t="s">
        <v>4185</v>
      </c>
      <c r="N132" s="35" t="s">
        <v>4186</v>
      </c>
      <c r="O132" s="35" t="s">
        <v>4187</v>
      </c>
      <c r="P132" s="35" t="s">
        <v>4188</v>
      </c>
      <c r="Q132" s="89" t="s">
        <v>4742</v>
      </c>
    </row>
    <row r="133" spans="1:17">
      <c r="A133" s="30"/>
      <c r="C133" s="30" t="s">
        <v>4520</v>
      </c>
      <c r="D133" s="29" t="s">
        <v>4521</v>
      </c>
      <c r="E133" s="30">
        <v>99</v>
      </c>
      <c r="F133" s="30">
        <v>5</v>
      </c>
      <c r="G133" s="30">
        <v>1.07</v>
      </c>
      <c r="H133" s="30">
        <v>4.0000000000000001E-3</v>
      </c>
      <c r="I133" s="30">
        <v>8.0000000000000106E-3</v>
      </c>
      <c r="K133" s="30" t="s">
        <v>4524</v>
      </c>
      <c r="L133" s="29" t="s">
        <v>4525</v>
      </c>
      <c r="M133" s="30">
        <v>1307</v>
      </c>
      <c r="N133" s="30">
        <v>109</v>
      </c>
      <c r="O133" s="30">
        <v>79.959999999999994</v>
      </c>
      <c r="P133" s="30">
        <v>4.0999999999999999E-4</v>
      </c>
      <c r="Q133" s="30">
        <v>1E-3</v>
      </c>
    </row>
    <row r="134" spans="1:17">
      <c r="A134" s="30"/>
      <c r="C134" s="30" t="s">
        <v>4560</v>
      </c>
      <c r="D134" s="29" t="s">
        <v>4561</v>
      </c>
      <c r="E134" s="30">
        <v>10</v>
      </c>
      <c r="F134" s="30">
        <v>2</v>
      </c>
      <c r="G134" s="30">
        <v>0.11</v>
      </c>
      <c r="H134" s="30">
        <v>4.8999999999999998E-3</v>
      </c>
      <c r="I134" s="30">
        <v>3.0000000000000001E-3</v>
      </c>
      <c r="K134" s="30" t="s">
        <v>4469</v>
      </c>
      <c r="L134" s="29" t="s">
        <v>4470</v>
      </c>
      <c r="M134" s="30">
        <v>35</v>
      </c>
      <c r="N134" s="30">
        <v>8</v>
      </c>
      <c r="O134" s="30">
        <v>2.14</v>
      </c>
      <c r="P134" s="30">
        <v>1.0200000000000001E-3</v>
      </c>
      <c r="Q134" s="30">
        <v>4.0000000000000001E-3</v>
      </c>
    </row>
    <row r="135" spans="1:17">
      <c r="A135" s="30"/>
      <c r="C135" s="30" t="s">
        <v>4540</v>
      </c>
      <c r="D135" s="29" t="s">
        <v>4541</v>
      </c>
      <c r="E135" s="30">
        <v>10</v>
      </c>
      <c r="F135" s="30">
        <v>2</v>
      </c>
      <c r="G135" s="30">
        <v>0.11</v>
      </c>
      <c r="H135" s="30">
        <v>4.8999999999999998E-3</v>
      </c>
      <c r="I135" s="30">
        <v>3.0000000000000001E-3</v>
      </c>
      <c r="K135" s="30" t="s">
        <v>4534</v>
      </c>
      <c r="L135" s="29" t="s">
        <v>4535</v>
      </c>
      <c r="M135" s="30">
        <v>15</v>
      </c>
      <c r="N135" s="30">
        <v>5</v>
      </c>
      <c r="O135" s="30">
        <v>0.92</v>
      </c>
      <c r="P135" s="30">
        <v>1.5200000000000001E-3</v>
      </c>
      <c r="Q135" s="30">
        <v>1E-3</v>
      </c>
    </row>
    <row r="136" spans="1:17">
      <c r="A136" s="30"/>
      <c r="C136" s="30" t="s">
        <v>4526</v>
      </c>
      <c r="D136" s="29" t="s">
        <v>4527</v>
      </c>
      <c r="E136" s="30">
        <v>73</v>
      </c>
      <c r="F136" s="30">
        <v>4</v>
      </c>
      <c r="G136" s="30">
        <v>0.79</v>
      </c>
      <c r="H136" s="30">
        <v>7.6E-3</v>
      </c>
      <c r="I136" s="30">
        <v>4.0000000000000001E-3</v>
      </c>
      <c r="K136" s="30" t="s">
        <v>4518</v>
      </c>
      <c r="L136" s="29" t="s">
        <v>4519</v>
      </c>
      <c r="M136" s="30">
        <v>17</v>
      </c>
      <c r="N136" s="30">
        <v>5</v>
      </c>
      <c r="O136" s="30">
        <v>1.04</v>
      </c>
      <c r="P136" s="30">
        <v>2.82E-3</v>
      </c>
      <c r="Q136" s="30">
        <v>2E-3</v>
      </c>
    </row>
    <row r="137" spans="1:17">
      <c r="A137" s="30"/>
      <c r="C137" s="30" t="s">
        <v>4532</v>
      </c>
      <c r="D137" s="29" t="s">
        <v>4533</v>
      </c>
      <c r="E137" s="30">
        <v>73</v>
      </c>
      <c r="F137" s="30">
        <v>4</v>
      </c>
      <c r="G137" s="30">
        <v>0.79</v>
      </c>
      <c r="H137" s="30">
        <v>7.6E-3</v>
      </c>
      <c r="I137" s="30">
        <v>4.0000000000000001E-3</v>
      </c>
      <c r="K137" s="30" t="s">
        <v>4522</v>
      </c>
      <c r="L137" s="29" t="s">
        <v>4523</v>
      </c>
      <c r="M137" s="30">
        <v>17</v>
      </c>
      <c r="N137" s="30">
        <v>5</v>
      </c>
      <c r="O137" s="30">
        <v>1.04</v>
      </c>
      <c r="P137" s="30">
        <v>2.82E-3</v>
      </c>
      <c r="Q137" s="30">
        <v>2E-3</v>
      </c>
    </row>
    <row r="138" spans="1:17">
      <c r="A138" s="30"/>
      <c r="C138" s="30" t="s">
        <v>4512</v>
      </c>
      <c r="D138" s="29" t="s">
        <v>4513</v>
      </c>
      <c r="E138" s="30">
        <v>13</v>
      </c>
      <c r="F138" s="30">
        <v>2</v>
      </c>
      <c r="G138" s="30">
        <v>0.14000000000000001</v>
      </c>
      <c r="H138" s="30">
        <v>8.3000000000000001E-3</v>
      </c>
      <c r="I138" s="30">
        <v>9.0000000000000097E-3</v>
      </c>
      <c r="K138" s="30" t="s">
        <v>4594</v>
      </c>
      <c r="L138" s="29" t="s">
        <v>4595</v>
      </c>
      <c r="M138" s="30">
        <v>11</v>
      </c>
      <c r="N138" s="30">
        <v>4</v>
      </c>
      <c r="O138" s="30">
        <v>0.67</v>
      </c>
      <c r="P138" s="30">
        <v>3.2399999999999998E-3</v>
      </c>
      <c r="Q138" s="30">
        <v>4.0000000000000001E-3</v>
      </c>
    </row>
    <row r="139" spans="1:17">
      <c r="A139" s="30"/>
      <c r="C139" s="30" t="s">
        <v>4516</v>
      </c>
      <c r="D139" s="29" t="s">
        <v>4517</v>
      </c>
      <c r="E139" s="30">
        <v>124</v>
      </c>
      <c r="F139" s="30">
        <v>5</v>
      </c>
      <c r="G139" s="30">
        <v>1.34</v>
      </c>
      <c r="H139" s="30">
        <v>1.03E-2</v>
      </c>
      <c r="I139" s="30">
        <v>4.0000000000000001E-3</v>
      </c>
      <c r="K139" s="30" t="s">
        <v>4572</v>
      </c>
      <c r="L139" s="29" t="s">
        <v>4573</v>
      </c>
      <c r="M139" s="30">
        <v>42</v>
      </c>
      <c r="N139" s="30">
        <v>8</v>
      </c>
      <c r="O139" s="30">
        <v>2.57</v>
      </c>
      <c r="P139" s="30">
        <v>3.49E-3</v>
      </c>
      <c r="Q139" s="30">
        <v>6.0000000000000097E-3</v>
      </c>
    </row>
    <row r="140" spans="1:17">
      <c r="A140" s="30"/>
      <c r="C140" s="30" t="s">
        <v>4544</v>
      </c>
      <c r="D140" s="29" t="s">
        <v>4545</v>
      </c>
      <c r="E140" s="30">
        <v>81</v>
      </c>
      <c r="F140" s="30">
        <v>4</v>
      </c>
      <c r="G140" s="30">
        <v>0.87</v>
      </c>
      <c r="H140" s="30">
        <v>1.09E-2</v>
      </c>
      <c r="I140" s="30">
        <v>4.0000000000000001E-3</v>
      </c>
      <c r="K140" s="30" t="s">
        <v>4590</v>
      </c>
      <c r="L140" s="29" t="s">
        <v>4591</v>
      </c>
      <c r="M140" s="30">
        <v>12</v>
      </c>
      <c r="N140" s="30">
        <v>4</v>
      </c>
      <c r="O140" s="30">
        <v>0.73</v>
      </c>
      <c r="P140" s="30">
        <v>4.6299999999999996E-3</v>
      </c>
      <c r="Q140" s="30">
        <v>5.0000000000000001E-3</v>
      </c>
    </row>
    <row r="141" spans="1:17">
      <c r="A141" s="30"/>
      <c r="C141" s="30" t="s">
        <v>4548</v>
      </c>
      <c r="D141" s="29" t="s">
        <v>4549</v>
      </c>
      <c r="E141" s="30">
        <v>81</v>
      </c>
      <c r="F141" s="30">
        <v>4</v>
      </c>
      <c r="G141" s="30">
        <v>0.87</v>
      </c>
      <c r="H141" s="30">
        <v>1.09E-2</v>
      </c>
      <c r="I141" s="30">
        <v>4.0000000000000001E-3</v>
      </c>
      <c r="K141" s="30" t="s">
        <v>4592</v>
      </c>
      <c r="L141" s="29" t="s">
        <v>4593</v>
      </c>
      <c r="M141" s="30">
        <v>12</v>
      </c>
      <c r="N141" s="30">
        <v>4</v>
      </c>
      <c r="O141" s="30">
        <v>0.73</v>
      </c>
      <c r="P141" s="30">
        <v>4.6299999999999996E-3</v>
      </c>
      <c r="Q141" s="30">
        <v>5.0000000000000001E-3</v>
      </c>
    </row>
    <row r="142" spans="1:17">
      <c r="A142" s="30"/>
      <c r="C142" s="30" t="s">
        <v>4508</v>
      </c>
      <c r="D142" s="29" t="s">
        <v>4509</v>
      </c>
      <c r="E142" s="30">
        <v>15</v>
      </c>
      <c r="F142" s="30">
        <v>2</v>
      </c>
      <c r="G142" s="30">
        <v>0.16</v>
      </c>
      <c r="H142" s="30">
        <v>1.0999999999999999E-2</v>
      </c>
      <c r="I142" s="30">
        <v>6.0000000000000097E-3</v>
      </c>
      <c r="K142" s="30" t="s">
        <v>4554</v>
      </c>
      <c r="L142" s="29" t="s">
        <v>4555</v>
      </c>
      <c r="M142" s="30">
        <v>36</v>
      </c>
      <c r="N142" s="30">
        <v>7</v>
      </c>
      <c r="O142" s="30">
        <v>2.2000000000000002</v>
      </c>
      <c r="P142" s="30">
        <v>5.4799999999999996E-3</v>
      </c>
      <c r="Q142" s="30">
        <v>9.0000000000000097E-3</v>
      </c>
    </row>
    <row r="143" spans="1:17">
      <c r="A143" s="30"/>
      <c r="C143" s="30" t="s">
        <v>4552</v>
      </c>
      <c r="D143" s="29" t="s">
        <v>4553</v>
      </c>
      <c r="E143" s="30">
        <v>84</v>
      </c>
      <c r="F143" s="30">
        <v>4</v>
      </c>
      <c r="G143" s="30">
        <v>0.91</v>
      </c>
      <c r="H143" s="30">
        <v>1.24E-2</v>
      </c>
      <c r="I143" s="30">
        <v>6.0000000000000097E-3</v>
      </c>
      <c r="K143" s="30" t="s">
        <v>4542</v>
      </c>
      <c r="L143" s="29" t="s">
        <v>4543</v>
      </c>
      <c r="M143" s="30">
        <v>65</v>
      </c>
      <c r="N143" s="30">
        <v>10</v>
      </c>
      <c r="O143" s="30">
        <v>3.98</v>
      </c>
      <c r="P143" s="30">
        <v>5.7999999999999996E-3</v>
      </c>
      <c r="Q143" s="30">
        <v>2E-3</v>
      </c>
    </row>
    <row r="144" spans="1:17">
      <c r="A144" s="30"/>
      <c r="C144" s="30" t="s">
        <v>4556</v>
      </c>
      <c r="D144" s="29" t="s">
        <v>4557</v>
      </c>
      <c r="E144" s="30">
        <v>84</v>
      </c>
      <c r="F144" s="30">
        <v>4</v>
      </c>
      <c r="G144" s="30">
        <v>0.91</v>
      </c>
      <c r="H144" s="30">
        <v>1.24E-2</v>
      </c>
      <c r="I144" s="30">
        <v>6.0000000000000097E-3</v>
      </c>
      <c r="K144" s="30" t="s">
        <v>4546</v>
      </c>
      <c r="L144" s="29" t="s">
        <v>4547</v>
      </c>
      <c r="M144" s="30">
        <v>65</v>
      </c>
      <c r="N144" s="30">
        <v>10</v>
      </c>
      <c r="O144" s="30">
        <v>3.98</v>
      </c>
      <c r="P144" s="30">
        <v>5.7999999999999996E-3</v>
      </c>
      <c r="Q144" s="30">
        <v>2E-3</v>
      </c>
    </row>
    <row r="145" spans="1:17">
      <c r="A145" s="30"/>
      <c r="C145" s="30" t="s">
        <v>4263</v>
      </c>
      <c r="D145" s="29" t="s">
        <v>4264</v>
      </c>
      <c r="E145" s="30">
        <v>18</v>
      </c>
      <c r="F145" s="30">
        <v>2</v>
      </c>
      <c r="G145" s="30">
        <v>0.19</v>
      </c>
      <c r="H145" s="30">
        <v>1.5599999999999999E-2</v>
      </c>
      <c r="I145" s="30">
        <v>8.0000000000000106E-3</v>
      </c>
      <c r="K145" s="30" t="s">
        <v>4550</v>
      </c>
      <c r="L145" s="29" t="s">
        <v>4551</v>
      </c>
      <c r="M145" s="30">
        <v>65</v>
      </c>
      <c r="N145" s="30">
        <v>10</v>
      </c>
      <c r="O145" s="30">
        <v>3.98</v>
      </c>
      <c r="P145" s="30">
        <v>5.7999999999999996E-3</v>
      </c>
      <c r="Q145" s="30">
        <v>2E-3</v>
      </c>
    </row>
    <row r="146" spans="1:17">
      <c r="A146" s="30"/>
      <c r="C146" s="30" t="s">
        <v>4536</v>
      </c>
      <c r="D146" s="29" t="s">
        <v>4537</v>
      </c>
      <c r="E146" s="30">
        <v>21</v>
      </c>
      <c r="F146" s="30">
        <v>2</v>
      </c>
      <c r="G146" s="30">
        <v>0.23</v>
      </c>
      <c r="H146" s="30">
        <v>2.1000000000000001E-2</v>
      </c>
      <c r="I146" s="30">
        <v>9.0000000000000097E-3</v>
      </c>
      <c r="K146" s="30" t="s">
        <v>4530</v>
      </c>
      <c r="L146" s="29" t="s">
        <v>4531</v>
      </c>
      <c r="M146" s="30">
        <v>20</v>
      </c>
      <c r="N146" s="30">
        <v>5</v>
      </c>
      <c r="O146" s="30">
        <v>1.22</v>
      </c>
      <c r="P146" s="30">
        <v>6.0699999999999999E-3</v>
      </c>
      <c r="Q146" s="30">
        <v>3.0000000000000001E-3</v>
      </c>
    </row>
    <row r="147" spans="1:17">
      <c r="A147" s="30"/>
      <c r="C147" s="30" t="s">
        <v>4723</v>
      </c>
      <c r="D147" s="29" t="s">
        <v>4724</v>
      </c>
      <c r="E147" s="30">
        <v>57</v>
      </c>
      <c r="F147" s="30">
        <v>3</v>
      </c>
      <c r="G147" s="30">
        <v>0.61</v>
      </c>
      <c r="H147" s="30">
        <v>2.3099999999999999E-2</v>
      </c>
      <c r="I147" s="30">
        <v>6.0000000000000097E-3</v>
      </c>
      <c r="K147" s="30" t="s">
        <v>4568</v>
      </c>
      <c r="L147" s="29" t="s">
        <v>4569</v>
      </c>
      <c r="M147" s="30">
        <v>20</v>
      </c>
      <c r="N147" s="30">
        <v>5</v>
      </c>
      <c r="O147" s="30">
        <v>1.22</v>
      </c>
      <c r="P147" s="30">
        <v>6.0699999999999999E-3</v>
      </c>
      <c r="Q147" s="30">
        <v>8.0000000000000106E-3</v>
      </c>
    </row>
    <row r="148" spans="1:17">
      <c r="A148" s="30"/>
      <c r="C148" s="30" t="s">
        <v>4725</v>
      </c>
      <c r="D148" s="29" t="s">
        <v>4726</v>
      </c>
      <c r="E148" s="30">
        <v>61</v>
      </c>
      <c r="F148" s="30">
        <v>3</v>
      </c>
      <c r="G148" s="30">
        <v>0.66</v>
      </c>
      <c r="H148" s="30">
        <v>2.75E-2</v>
      </c>
      <c r="I148" s="30">
        <v>6.0000000000000097E-3</v>
      </c>
      <c r="K148" s="30" t="s">
        <v>4584</v>
      </c>
      <c r="L148" s="29" t="s">
        <v>4585</v>
      </c>
      <c r="M148" s="30">
        <v>46</v>
      </c>
      <c r="N148" s="30">
        <v>8</v>
      </c>
      <c r="O148" s="30">
        <v>2.81</v>
      </c>
      <c r="P148" s="30">
        <v>6.2199999999999998E-3</v>
      </c>
      <c r="Q148" s="30">
        <v>9.0000000000000097E-3</v>
      </c>
    </row>
    <row r="149" spans="1:17">
      <c r="A149" s="30"/>
      <c r="C149" s="30" t="s">
        <v>4528</v>
      </c>
      <c r="D149" s="29" t="s">
        <v>4529</v>
      </c>
      <c r="E149" s="30">
        <v>25</v>
      </c>
      <c r="F149" s="30">
        <v>2</v>
      </c>
      <c r="G149" s="30">
        <v>0.27</v>
      </c>
      <c r="H149" s="30">
        <v>2.92E-2</v>
      </c>
      <c r="I149" s="30">
        <v>7.0000000000000097E-3</v>
      </c>
      <c r="K149" s="30" t="s">
        <v>4564</v>
      </c>
      <c r="L149" s="29" t="s">
        <v>4565</v>
      </c>
      <c r="M149" s="30">
        <v>13</v>
      </c>
      <c r="N149" s="30">
        <v>4</v>
      </c>
      <c r="O149" s="30">
        <v>0.8</v>
      </c>
      <c r="P149" s="30">
        <v>6.3699999999999998E-3</v>
      </c>
      <c r="Q149" s="30">
        <v>2E-3</v>
      </c>
    </row>
    <row r="150" spans="1:17">
      <c r="A150" s="30"/>
      <c r="C150" s="30" t="s">
        <v>4562</v>
      </c>
      <c r="D150" s="29" t="s">
        <v>4563</v>
      </c>
      <c r="E150" s="30">
        <v>26</v>
      </c>
      <c r="F150" s="30">
        <v>2</v>
      </c>
      <c r="G150" s="30">
        <v>0.28000000000000003</v>
      </c>
      <c r="H150" s="30">
        <v>3.15E-2</v>
      </c>
      <c r="I150" s="30">
        <v>8.0000000000000106E-3</v>
      </c>
      <c r="K150" s="30" t="s">
        <v>4574</v>
      </c>
      <c r="L150" s="29" t="s">
        <v>4575</v>
      </c>
      <c r="M150" s="30">
        <v>37</v>
      </c>
      <c r="N150" s="30">
        <v>7</v>
      </c>
      <c r="O150" s="30">
        <v>2.2599999999999998</v>
      </c>
      <c r="P150" s="30">
        <v>6.4099999999999999E-3</v>
      </c>
      <c r="Q150" s="30">
        <v>9.0000000000000097E-3</v>
      </c>
    </row>
    <row r="151" spans="1:17">
      <c r="A151" s="30"/>
      <c r="C151" s="30" t="s">
        <v>4269</v>
      </c>
      <c r="D151" s="29" t="s">
        <v>4270</v>
      </c>
      <c r="E151" s="30">
        <v>70</v>
      </c>
      <c r="F151" s="30">
        <v>3</v>
      </c>
      <c r="G151" s="30">
        <v>0.75</v>
      </c>
      <c r="H151" s="30">
        <v>3.9100000000000003E-2</v>
      </c>
      <c r="I151" s="30">
        <v>8.0000000000000106E-3</v>
      </c>
      <c r="K151" s="30" t="s">
        <v>4251</v>
      </c>
      <c r="L151" s="29" t="s">
        <v>4252</v>
      </c>
      <c r="M151" s="30">
        <v>47</v>
      </c>
      <c r="N151" s="30">
        <v>8</v>
      </c>
      <c r="O151" s="30">
        <v>2.88</v>
      </c>
      <c r="P151" s="30">
        <v>7.1000000000000004E-3</v>
      </c>
      <c r="Q151" s="30">
        <v>6.0000000000000097E-3</v>
      </c>
    </row>
    <row r="152" spans="1:17">
      <c r="A152" s="30"/>
      <c r="I152"/>
      <c r="K152" s="30" t="s">
        <v>4538</v>
      </c>
      <c r="L152" s="29" t="s">
        <v>4539</v>
      </c>
      <c r="M152" s="30">
        <v>68</v>
      </c>
      <c r="N152" s="30">
        <v>10</v>
      </c>
      <c r="O152" s="30">
        <v>4.16</v>
      </c>
      <c r="P152" s="30">
        <v>8.0000000000000002E-3</v>
      </c>
      <c r="Q152" s="30">
        <v>2E-3</v>
      </c>
    </row>
    <row r="153" spans="1:17">
      <c r="A153" s="30"/>
      <c r="I153"/>
      <c r="K153" s="30" t="s">
        <v>4447</v>
      </c>
      <c r="L153" s="29" t="s">
        <v>4448</v>
      </c>
      <c r="M153" s="30">
        <v>14</v>
      </c>
      <c r="N153" s="30">
        <v>4</v>
      </c>
      <c r="O153" s="30">
        <v>0.86</v>
      </c>
      <c r="P153" s="30">
        <v>8.4899999999999993E-3</v>
      </c>
      <c r="Q153" s="30">
        <v>2E-3</v>
      </c>
    </row>
    <row r="154" spans="1:17">
      <c r="A154" s="30"/>
      <c r="I154"/>
      <c r="K154" s="30" t="s">
        <v>4570</v>
      </c>
      <c r="L154" s="29" t="s">
        <v>4571</v>
      </c>
      <c r="M154" s="30">
        <v>39</v>
      </c>
      <c r="N154" s="30">
        <v>7</v>
      </c>
      <c r="O154" s="30">
        <v>2.39</v>
      </c>
      <c r="P154" s="30">
        <v>8.6099999999999996E-3</v>
      </c>
      <c r="Q154" s="30">
        <v>8.0000000000000106E-3</v>
      </c>
    </row>
    <row r="155" spans="1:17">
      <c r="A155" s="30"/>
      <c r="I155"/>
      <c r="K155" s="30" t="s">
        <v>4576</v>
      </c>
      <c r="L155" s="29" t="s">
        <v>4577</v>
      </c>
      <c r="M155" s="30">
        <v>30</v>
      </c>
      <c r="N155" s="30">
        <v>6</v>
      </c>
      <c r="O155" s="30">
        <v>1.84</v>
      </c>
      <c r="P155" s="30">
        <v>8.6199999999999992E-3</v>
      </c>
      <c r="Q155" s="30">
        <v>2E-3</v>
      </c>
    </row>
    <row r="156" spans="1:17">
      <c r="A156" s="30"/>
      <c r="I156"/>
      <c r="K156" s="30" t="s">
        <v>4514</v>
      </c>
      <c r="L156" s="29" t="s">
        <v>4515</v>
      </c>
      <c r="M156" s="30">
        <v>49</v>
      </c>
      <c r="N156" s="30">
        <v>8</v>
      </c>
      <c r="O156" s="30">
        <v>3</v>
      </c>
      <c r="P156" s="30">
        <v>9.1500000000000001E-3</v>
      </c>
      <c r="Q156" s="30">
        <v>5.0000000000000001E-3</v>
      </c>
    </row>
    <row r="157" spans="1:17">
      <c r="A157" s="30"/>
      <c r="I157"/>
      <c r="K157" s="30" t="s">
        <v>4510</v>
      </c>
      <c r="L157" s="29" t="s">
        <v>4511</v>
      </c>
      <c r="M157" s="30">
        <v>22</v>
      </c>
      <c r="N157" s="30">
        <v>5</v>
      </c>
      <c r="O157" s="30">
        <v>1.35</v>
      </c>
      <c r="P157" s="30">
        <v>9.3100000000000006E-3</v>
      </c>
      <c r="Q157" s="30">
        <v>4.0000000000000001E-3</v>
      </c>
    </row>
    <row r="158" spans="1:17">
      <c r="A158" s="30"/>
      <c r="I158"/>
      <c r="K158" s="30" t="s">
        <v>4580</v>
      </c>
      <c r="L158" s="29" t="s">
        <v>4581</v>
      </c>
      <c r="M158" s="30">
        <v>41</v>
      </c>
      <c r="N158" s="30">
        <v>7</v>
      </c>
      <c r="O158" s="30">
        <v>2.5099999999999998</v>
      </c>
      <c r="P158" s="30">
        <v>1.133E-2</v>
      </c>
      <c r="Q158" s="30">
        <v>7.0000000000000097E-3</v>
      </c>
    </row>
    <row r="159" spans="1:17">
      <c r="A159" s="30"/>
      <c r="I159"/>
      <c r="K159" s="30" t="s">
        <v>4582</v>
      </c>
      <c r="L159" s="29" t="s">
        <v>4583</v>
      </c>
      <c r="M159" s="30">
        <v>17</v>
      </c>
      <c r="N159" s="30">
        <v>4</v>
      </c>
      <c r="O159" s="30">
        <v>1.04</v>
      </c>
      <c r="P159" s="30">
        <v>1.7440000000000001E-2</v>
      </c>
      <c r="Q159" s="30">
        <v>9.0000000000000097E-3</v>
      </c>
    </row>
    <row r="160" spans="1:17">
      <c r="A160" s="30"/>
      <c r="I160"/>
      <c r="K160" s="30" t="s">
        <v>4562</v>
      </c>
      <c r="L160" s="29" t="s">
        <v>4563</v>
      </c>
      <c r="M160" s="30">
        <v>55</v>
      </c>
      <c r="N160" s="30">
        <v>8</v>
      </c>
      <c r="O160" s="30">
        <v>3.36</v>
      </c>
      <c r="P160" s="30">
        <v>1.7930000000000001E-2</v>
      </c>
      <c r="Q160" s="30">
        <v>9.0000000000000097E-3</v>
      </c>
    </row>
    <row r="161" spans="1:17">
      <c r="A161" s="30"/>
      <c r="I161"/>
      <c r="K161" s="30" t="s">
        <v>4588</v>
      </c>
      <c r="L161" s="29" t="s">
        <v>4589</v>
      </c>
      <c r="M161" s="30">
        <v>88</v>
      </c>
      <c r="N161" s="30">
        <v>11</v>
      </c>
      <c r="O161" s="30">
        <v>5.38</v>
      </c>
      <c r="P161" s="30">
        <v>1.8089999999999998E-2</v>
      </c>
      <c r="Q161" s="30">
        <v>3.0000000000000001E-3</v>
      </c>
    </row>
    <row r="162" spans="1:17">
      <c r="A162" s="30"/>
      <c r="I162"/>
      <c r="K162" s="30" t="s">
        <v>4209</v>
      </c>
      <c r="L162" s="29" t="s">
        <v>4210</v>
      </c>
      <c r="M162" s="30">
        <v>148</v>
      </c>
      <c r="N162" s="30">
        <v>16</v>
      </c>
      <c r="O162" s="30">
        <v>9.0500000000000007</v>
      </c>
      <c r="P162" s="30">
        <v>1.8839999999999999E-2</v>
      </c>
      <c r="Q162" s="30">
        <v>6.0000000000000097E-3</v>
      </c>
    </row>
    <row r="163" spans="1:17">
      <c r="A163" s="30"/>
      <c r="I163"/>
      <c r="K163" s="30" t="s">
        <v>4586</v>
      </c>
      <c r="L163" s="29" t="s">
        <v>4587</v>
      </c>
      <c r="M163" s="30">
        <v>89</v>
      </c>
      <c r="N163" s="30">
        <v>11</v>
      </c>
      <c r="O163" s="30">
        <v>5.44</v>
      </c>
      <c r="P163" s="30">
        <v>1.9539999999999998E-2</v>
      </c>
      <c r="Q163" s="30">
        <v>3.0000000000000001E-3</v>
      </c>
    </row>
    <row r="164" spans="1:17">
      <c r="A164" s="30"/>
      <c r="I164"/>
      <c r="K164" s="30" t="s">
        <v>4247</v>
      </c>
      <c r="L164" s="29" t="s">
        <v>4248</v>
      </c>
      <c r="M164" s="30">
        <v>10</v>
      </c>
      <c r="N164" s="30">
        <v>3</v>
      </c>
      <c r="O164" s="30">
        <v>0.61</v>
      </c>
      <c r="P164" s="30">
        <v>1.9789999999999999E-2</v>
      </c>
      <c r="Q164" s="30">
        <v>4.0000000000000001E-3</v>
      </c>
    </row>
    <row r="165" spans="1:17">
      <c r="A165" s="30"/>
      <c r="I165"/>
      <c r="K165" s="30" t="s">
        <v>4729</v>
      </c>
      <c r="L165" s="29" t="s">
        <v>4730</v>
      </c>
      <c r="M165" s="30">
        <v>10</v>
      </c>
      <c r="N165" s="30">
        <v>3</v>
      </c>
      <c r="O165" s="30">
        <v>0.61</v>
      </c>
      <c r="P165" s="30">
        <v>1.9789999999999999E-2</v>
      </c>
      <c r="Q165" s="30">
        <v>5.0000000000000001E-3</v>
      </c>
    </row>
    <row r="166" spans="1:17">
      <c r="A166" s="30"/>
      <c r="I166"/>
      <c r="K166" s="30" t="s">
        <v>4737</v>
      </c>
      <c r="L166" s="29" t="s">
        <v>4738</v>
      </c>
      <c r="M166" s="30">
        <v>46</v>
      </c>
      <c r="N166" s="30">
        <v>7</v>
      </c>
      <c r="O166" s="30">
        <v>2.81</v>
      </c>
      <c r="P166" s="30">
        <v>2.0740000000000001E-2</v>
      </c>
      <c r="Q166" s="30">
        <v>9.0000000000000097E-3</v>
      </c>
    </row>
    <row r="167" spans="1:17">
      <c r="A167" s="30"/>
      <c r="I167"/>
      <c r="K167" s="30" t="s">
        <v>4566</v>
      </c>
      <c r="L167" s="29" t="s">
        <v>4567</v>
      </c>
      <c r="M167" s="30">
        <v>11</v>
      </c>
      <c r="N167" s="30">
        <v>3</v>
      </c>
      <c r="O167" s="30">
        <v>0.67</v>
      </c>
      <c r="P167" s="30">
        <v>2.5999999999999999E-2</v>
      </c>
      <c r="Q167" s="30">
        <v>7.0000000000000097E-3</v>
      </c>
    </row>
    <row r="168" spans="1:17">
      <c r="A168" s="30"/>
      <c r="I168"/>
      <c r="K168" s="30" t="s">
        <v>4733</v>
      </c>
      <c r="L168" s="29" t="s">
        <v>4734</v>
      </c>
      <c r="M168" s="30">
        <v>11</v>
      </c>
      <c r="N168" s="30">
        <v>3</v>
      </c>
      <c r="O168" s="30">
        <v>0.67</v>
      </c>
      <c r="P168" s="30">
        <v>2.5999999999999999E-2</v>
      </c>
      <c r="Q168" s="30">
        <v>7.0000000000000097E-3</v>
      </c>
    </row>
    <row r="169" spans="1:17">
      <c r="A169" s="30"/>
      <c r="I169"/>
      <c r="K169" s="30" t="s">
        <v>4578</v>
      </c>
      <c r="L169" s="29" t="s">
        <v>4579</v>
      </c>
      <c r="M169" s="30">
        <v>95</v>
      </c>
      <c r="N169" s="30">
        <v>11</v>
      </c>
      <c r="O169" s="30">
        <v>5.81</v>
      </c>
      <c r="P169" s="30">
        <v>3.0120000000000001E-2</v>
      </c>
      <c r="Q169" s="30">
        <v>7.0000000000000097E-3</v>
      </c>
    </row>
    <row r="170" spans="1:17">
      <c r="A170" s="30"/>
      <c r="I170"/>
      <c r="K170" s="30" t="s">
        <v>4735</v>
      </c>
      <c r="L170" s="29" t="s">
        <v>4736</v>
      </c>
      <c r="M170" s="30">
        <v>31</v>
      </c>
      <c r="N170" s="30">
        <v>5</v>
      </c>
      <c r="O170" s="30">
        <v>1.9</v>
      </c>
      <c r="P170" s="30">
        <v>3.8260000000000002E-2</v>
      </c>
      <c r="Q170" s="30">
        <v>7.0000000000000097E-3</v>
      </c>
    </row>
    <row r="171" spans="1:17">
      <c r="A171" s="30"/>
      <c r="I171"/>
      <c r="K171" s="30" t="s">
        <v>4739</v>
      </c>
      <c r="L171" s="29" t="s">
        <v>4740</v>
      </c>
      <c r="M171" s="30">
        <v>13</v>
      </c>
      <c r="N171" s="30">
        <v>3</v>
      </c>
      <c r="O171" s="30">
        <v>0.8</v>
      </c>
      <c r="P171" s="30">
        <v>4.1149999999999999E-2</v>
      </c>
      <c r="Q171" s="30">
        <v>9.0000000000000097E-3</v>
      </c>
    </row>
    <row r="172" spans="1:17">
      <c r="A172" s="30"/>
      <c r="I172"/>
      <c r="K172" s="30" t="s">
        <v>4727</v>
      </c>
      <c r="L172" s="29" t="s">
        <v>4728</v>
      </c>
      <c r="M172" s="30">
        <v>14</v>
      </c>
      <c r="N172" s="30">
        <v>3</v>
      </c>
      <c r="O172" s="30">
        <v>0.86</v>
      </c>
      <c r="P172" s="30">
        <v>5.0049999999999997E-2</v>
      </c>
      <c r="Q172" s="30">
        <v>4.0000000000000001E-3</v>
      </c>
    </row>
    <row r="173" spans="1:17">
      <c r="A173" s="30"/>
      <c r="I173"/>
      <c r="K173" s="30" t="s">
        <v>4558</v>
      </c>
      <c r="L173" s="29" t="s">
        <v>4559</v>
      </c>
      <c r="M173" s="30">
        <v>14</v>
      </c>
      <c r="N173" s="30">
        <v>3</v>
      </c>
      <c r="O173" s="30">
        <v>0.86</v>
      </c>
      <c r="P173" s="30">
        <v>5.0049999999999997E-2</v>
      </c>
      <c r="Q173" s="30">
        <v>8.0000000000000106E-3</v>
      </c>
    </row>
    <row r="174" spans="1:17">
      <c r="A174" s="30"/>
      <c r="I174"/>
      <c r="K174" s="30" t="s">
        <v>4731</v>
      </c>
      <c r="L174" s="29" t="s">
        <v>4732</v>
      </c>
      <c r="M174" s="30">
        <v>15</v>
      </c>
      <c r="N174" s="30">
        <v>3</v>
      </c>
      <c r="O174" s="30">
        <v>0.92</v>
      </c>
      <c r="P174" s="30">
        <v>5.9810000000000002E-2</v>
      </c>
      <c r="Q174" s="30">
        <v>7.0000000000000097E-3</v>
      </c>
    </row>
    <row r="175" spans="1:17">
      <c r="A175" s="30"/>
      <c r="I175"/>
    </row>
    <row r="176" spans="1:17">
      <c r="A176" s="30"/>
      <c r="I176"/>
    </row>
    <row r="177" spans="1:9">
      <c r="A177" s="30"/>
      <c r="I177"/>
    </row>
    <row r="178" spans="1:9">
      <c r="A178" s="30"/>
      <c r="I178"/>
    </row>
    <row r="179" spans="1:9">
      <c r="A179" s="30"/>
      <c r="I179"/>
    </row>
    <row r="180" spans="1:9">
      <c r="A180" s="30"/>
      <c r="I180"/>
    </row>
    <row r="181" spans="1:9">
      <c r="A181" s="30"/>
      <c r="I181"/>
    </row>
    <row r="182" spans="1:9">
      <c r="A182" s="30"/>
      <c r="I182"/>
    </row>
    <row r="183" spans="1:9">
      <c r="A183" s="30"/>
      <c r="I183"/>
    </row>
    <row r="184" spans="1:9">
      <c r="A184" s="30"/>
      <c r="I184"/>
    </row>
    <row r="185" spans="1:9">
      <c r="A185" s="30"/>
      <c r="I185"/>
    </row>
    <row r="186" spans="1:9">
      <c r="A186" s="30"/>
      <c r="I186"/>
    </row>
    <row r="187" spans="1:9">
      <c r="A187" s="30"/>
      <c r="I187"/>
    </row>
    <row r="188" spans="1:9">
      <c r="A188" s="30"/>
      <c r="I188"/>
    </row>
    <row r="189" spans="1:9">
      <c r="A189" s="30"/>
      <c r="I189"/>
    </row>
    <row r="190" spans="1:9">
      <c r="A190" s="30"/>
      <c r="I190"/>
    </row>
    <row r="191" spans="1:9">
      <c r="A191" s="30"/>
      <c r="I191"/>
    </row>
    <row r="192" spans="1:9">
      <c r="A192" s="30"/>
      <c r="I192"/>
    </row>
    <row r="193" spans="1:9">
      <c r="A193" s="30"/>
      <c r="I193"/>
    </row>
    <row r="194" spans="1:9">
      <c r="A194" s="30"/>
      <c r="I194"/>
    </row>
    <row r="195" spans="1:9">
      <c r="A195" s="30"/>
      <c r="I195"/>
    </row>
    <row r="196" spans="1:9">
      <c r="A196" s="30"/>
      <c r="I196"/>
    </row>
    <row r="197" spans="1:9">
      <c r="A197" s="30"/>
      <c r="I197"/>
    </row>
    <row r="198" spans="1:9">
      <c r="A198" s="30"/>
      <c r="I198"/>
    </row>
    <row r="199" spans="1:9">
      <c r="A199" s="30"/>
      <c r="I199"/>
    </row>
    <row r="200" spans="1:9">
      <c r="A200" s="30"/>
      <c r="I200"/>
    </row>
    <row r="201" spans="1:9">
      <c r="A201" s="30"/>
      <c r="I201"/>
    </row>
    <row r="202" spans="1:9">
      <c r="A202" s="30"/>
      <c r="I202"/>
    </row>
    <row r="203" spans="1:9">
      <c r="A203" s="30"/>
      <c r="I203"/>
    </row>
    <row r="204" spans="1:9">
      <c r="A204" s="30"/>
      <c r="I204"/>
    </row>
    <row r="205" spans="1:9">
      <c r="A205" s="30"/>
      <c r="I205"/>
    </row>
    <row r="206" spans="1:9">
      <c r="A206" s="30"/>
      <c r="I206"/>
    </row>
    <row r="207" spans="1:9">
      <c r="A207" s="30"/>
      <c r="I207"/>
    </row>
    <row r="208" spans="1:9">
      <c r="A208" s="30"/>
      <c r="I208"/>
    </row>
    <row r="209" spans="1:9">
      <c r="A209" s="30"/>
      <c r="I209"/>
    </row>
    <row r="210" spans="1:9">
      <c r="A210" s="30"/>
      <c r="I210"/>
    </row>
    <row r="211" spans="1:9">
      <c r="A211" s="30"/>
      <c r="I211"/>
    </row>
    <row r="212" spans="1:9">
      <c r="A212" s="30"/>
      <c r="I212"/>
    </row>
    <row r="213" spans="1:9">
      <c r="A213" s="30"/>
      <c r="I213"/>
    </row>
    <row r="214" spans="1:9">
      <c r="A214" s="30"/>
    </row>
    <row r="215" spans="1:9">
      <c r="A215" s="30"/>
    </row>
    <row r="216" spans="1:9">
      <c r="A216" s="30"/>
    </row>
    <row r="217" spans="1:9">
      <c r="A217" s="30"/>
    </row>
    <row r="218" spans="1:9">
      <c r="A218" s="30"/>
    </row>
    <row r="219" spans="1:9">
      <c r="A219" s="30"/>
    </row>
    <row r="220" spans="1:9">
      <c r="A220" s="30"/>
    </row>
    <row r="221" spans="1:9">
      <c r="A221" s="30"/>
    </row>
    <row r="222" spans="1:9">
      <c r="A222" s="30"/>
    </row>
    <row r="223" spans="1:9">
      <c r="A223" s="30"/>
    </row>
    <row r="224" spans="1:9">
      <c r="A224" s="30"/>
    </row>
    <row r="225" spans="1:1">
      <c r="A225" s="30"/>
    </row>
    <row r="226" spans="1:1">
      <c r="A226" s="30"/>
    </row>
    <row r="227" spans="1:1">
      <c r="A227" s="30"/>
    </row>
    <row r="228" spans="1:1">
      <c r="A228" s="30"/>
    </row>
    <row r="229" spans="1:1">
      <c r="A229" s="30"/>
    </row>
    <row r="230" spans="1:1">
      <c r="A230" s="30"/>
    </row>
    <row r="231" spans="1:1">
      <c r="A231" s="30"/>
    </row>
    <row r="232" spans="1:1">
      <c r="A232" s="30"/>
    </row>
    <row r="233" spans="1:1">
      <c r="A233" s="30"/>
    </row>
    <row r="234" spans="1:1">
      <c r="A234" s="30"/>
    </row>
    <row r="235" spans="1:1">
      <c r="A235" s="30"/>
    </row>
    <row r="236" spans="1:1">
      <c r="A236" s="30"/>
    </row>
    <row r="237" spans="1:1">
      <c r="A237" s="30"/>
    </row>
    <row r="238" spans="1:1">
      <c r="A238" s="30"/>
    </row>
    <row r="239" spans="1:1">
      <c r="A239" s="30"/>
    </row>
    <row r="240" spans="1:1">
      <c r="A240" s="30"/>
    </row>
    <row r="241" spans="1:1">
      <c r="A241" s="30"/>
    </row>
    <row r="242" spans="1:1">
      <c r="A242" s="30"/>
    </row>
    <row r="243" spans="1:1">
      <c r="A243" s="30"/>
    </row>
    <row r="244" spans="1:1">
      <c r="A244" s="30"/>
    </row>
    <row r="245" spans="1:1">
      <c r="A245" s="30"/>
    </row>
    <row r="246" spans="1:1">
      <c r="A246" s="30"/>
    </row>
    <row r="247" spans="1:1">
      <c r="A247" s="30"/>
    </row>
    <row r="248" spans="1:1">
      <c r="A248" s="30"/>
    </row>
    <row r="249" spans="1:1">
      <c r="A249" s="30"/>
    </row>
    <row r="250" spans="1:1">
      <c r="A250" s="30"/>
    </row>
    <row r="251" spans="1:1">
      <c r="A251" s="30"/>
    </row>
    <row r="252" spans="1:1">
      <c r="A252" s="30"/>
    </row>
    <row r="253" spans="1:1">
      <c r="A253" s="30"/>
    </row>
    <row r="254" spans="1:1">
      <c r="A254" s="30"/>
    </row>
    <row r="255" spans="1:1">
      <c r="A255" s="30"/>
    </row>
    <row r="256" spans="1:1">
      <c r="A256" s="30"/>
    </row>
    <row r="257" spans="1:1">
      <c r="A257" s="30"/>
    </row>
    <row r="258" spans="1:1">
      <c r="A258" s="30"/>
    </row>
    <row r="259" spans="1:1">
      <c r="A259" s="30"/>
    </row>
    <row r="260" spans="1:1">
      <c r="A260" s="30"/>
    </row>
    <row r="261" spans="1:1">
      <c r="A261" s="30"/>
    </row>
    <row r="262" spans="1:1">
      <c r="A262" s="30"/>
    </row>
    <row r="263" spans="1:1">
      <c r="A263" s="30"/>
    </row>
    <row r="264" spans="1:1">
      <c r="A264" s="30"/>
    </row>
    <row r="265" spans="1:1">
      <c r="A265" s="30"/>
    </row>
    <row r="266" spans="1:1">
      <c r="A266" s="30"/>
    </row>
    <row r="267" spans="1:1">
      <c r="A267" s="30"/>
    </row>
    <row r="268" spans="1:1">
      <c r="A268" s="30"/>
    </row>
  </sheetData>
  <autoFilter ref="K132:Q132">
    <sortState ref="K133:Q174">
      <sortCondition ref="P132:P174"/>
    </sortState>
  </autoFilter>
  <mergeCells count="6">
    <mergeCell ref="K131:L131"/>
    <mergeCell ref="C130:Q130"/>
    <mergeCell ref="C92:Q92"/>
    <mergeCell ref="C5:Q5"/>
    <mergeCell ref="K6:L6"/>
    <mergeCell ref="K93:L9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41"/>
  <sheetViews>
    <sheetView tabSelected="1" workbookViewId="0">
      <selection activeCell="O25" sqref="O25"/>
    </sheetView>
  </sheetViews>
  <sheetFormatPr baseColWidth="10" defaultRowHeight="15" x14ac:dyDescent="0"/>
  <cols>
    <col min="3" max="3" width="21.6640625" customWidth="1"/>
  </cols>
  <sheetData>
    <row r="2" spans="2:19">
      <c r="B2" t="s">
        <v>4761</v>
      </c>
    </row>
    <row r="3" spans="2:19">
      <c r="B3" t="s">
        <v>4755</v>
      </c>
    </row>
    <row r="4" spans="2:19">
      <c r="B4" t="s">
        <v>4756</v>
      </c>
    </row>
    <row r="5" spans="2:19">
      <c r="B5" t="s">
        <v>4757</v>
      </c>
    </row>
    <row r="6" spans="2:19">
      <c r="B6" t="s">
        <v>4758</v>
      </c>
    </row>
    <row r="7" spans="2:19">
      <c r="B7" s="142" t="s">
        <v>109</v>
      </c>
    </row>
    <row r="9" spans="2:19">
      <c r="B9" s="54" t="s">
        <v>4743</v>
      </c>
      <c r="C9" s="54" t="s">
        <v>4744</v>
      </c>
      <c r="D9" s="199" t="s">
        <v>4745</v>
      </c>
      <c r="E9" s="199"/>
      <c r="F9" s="199"/>
      <c r="G9" s="199"/>
      <c r="H9" s="199"/>
      <c r="I9" s="199"/>
      <c r="J9" s="199"/>
      <c r="K9" s="199"/>
      <c r="L9" s="199" t="s">
        <v>4746</v>
      </c>
      <c r="M9" s="199"/>
      <c r="N9" s="199"/>
      <c r="O9" s="199"/>
      <c r="P9" s="199"/>
      <c r="Q9" s="199"/>
      <c r="R9" s="199"/>
      <c r="S9" s="199"/>
    </row>
    <row r="10" spans="2:19">
      <c r="B10" s="142"/>
      <c r="D10" s="200" t="s">
        <v>4747</v>
      </c>
      <c r="E10" s="201"/>
      <c r="F10" s="200" t="s">
        <v>4748</v>
      </c>
      <c r="G10" s="201"/>
      <c r="H10" s="200" t="s">
        <v>4749</v>
      </c>
      <c r="I10" s="201"/>
      <c r="J10" s="200" t="s">
        <v>4750</v>
      </c>
      <c r="K10" s="201"/>
      <c r="L10" s="200" t="s">
        <v>4747</v>
      </c>
      <c r="M10" s="201"/>
      <c r="N10" s="200" t="s">
        <v>4748</v>
      </c>
      <c r="O10" s="201"/>
      <c r="P10" s="200" t="s">
        <v>4749</v>
      </c>
      <c r="Q10" s="201"/>
      <c r="R10" s="200" t="s">
        <v>4750</v>
      </c>
      <c r="S10" s="201"/>
    </row>
    <row r="11" spans="2:19">
      <c r="B11" s="144" t="s">
        <v>113</v>
      </c>
      <c r="C11" s="46"/>
      <c r="D11" s="45" t="s">
        <v>4752</v>
      </c>
      <c r="E11" s="220" t="s">
        <v>4751</v>
      </c>
      <c r="F11" s="45" t="s">
        <v>4752</v>
      </c>
      <c r="G11" s="220" t="s">
        <v>4751</v>
      </c>
      <c r="H11" s="45" t="s">
        <v>4752</v>
      </c>
      <c r="I11" s="220" t="s">
        <v>4751</v>
      </c>
      <c r="J11" s="45" t="s">
        <v>4752</v>
      </c>
      <c r="K11" s="220" t="s">
        <v>4751</v>
      </c>
      <c r="L11" s="45" t="s">
        <v>4752</v>
      </c>
      <c r="M11" s="220" t="s">
        <v>4751</v>
      </c>
      <c r="N11" s="45" t="s">
        <v>4752</v>
      </c>
      <c r="O11" s="220" t="s">
        <v>4751</v>
      </c>
      <c r="P11" s="45" t="s">
        <v>4752</v>
      </c>
      <c r="Q11" s="220" t="s">
        <v>4751</v>
      </c>
      <c r="R11" s="45" t="s">
        <v>4752</v>
      </c>
      <c r="S11" s="220" t="s">
        <v>4751</v>
      </c>
    </row>
    <row r="12" spans="2:19">
      <c r="B12" s="196" t="s">
        <v>4753</v>
      </c>
      <c r="C12" s="93" t="s">
        <v>4759</v>
      </c>
      <c r="D12" s="74">
        <v>997</v>
      </c>
      <c r="E12" s="76">
        <v>940</v>
      </c>
      <c r="F12" s="75">
        <v>963</v>
      </c>
      <c r="G12" s="75">
        <v>907</v>
      </c>
      <c r="H12" s="59">
        <v>396</v>
      </c>
      <c r="I12" s="61">
        <v>385</v>
      </c>
      <c r="J12" s="74">
        <v>1056</v>
      </c>
      <c r="K12" s="76">
        <v>995</v>
      </c>
      <c r="L12" s="74">
        <v>1524</v>
      </c>
      <c r="M12" s="76">
        <v>1445</v>
      </c>
      <c r="N12" s="75">
        <v>1484</v>
      </c>
      <c r="O12" s="75">
        <v>1406</v>
      </c>
      <c r="P12" s="59">
        <v>649</v>
      </c>
      <c r="Q12" s="61">
        <v>635</v>
      </c>
      <c r="R12" s="75">
        <v>1614</v>
      </c>
      <c r="S12" s="76">
        <v>1531</v>
      </c>
    </row>
    <row r="13" spans="2:19">
      <c r="B13" s="197"/>
      <c r="C13" s="69" t="s">
        <v>126</v>
      </c>
      <c r="D13" s="94">
        <v>7.1743539999999998E-9</v>
      </c>
      <c r="E13" s="95">
        <v>6.5710159999999996E-8</v>
      </c>
      <c r="F13" s="94">
        <v>5.1651359999999998E-9</v>
      </c>
      <c r="G13" s="95">
        <v>5.5605880000000003E-8</v>
      </c>
      <c r="H13" s="94">
        <v>6.7863809999999996E-6</v>
      </c>
      <c r="I13" s="95">
        <v>6.8706979999999997E-6</v>
      </c>
      <c r="J13" s="94">
        <v>3.937231E-9</v>
      </c>
      <c r="K13" s="95">
        <v>8.9014040000000005E-8</v>
      </c>
      <c r="L13" s="94">
        <v>8.206676E-14</v>
      </c>
      <c r="M13" s="95">
        <v>9.5411299999999998E-12</v>
      </c>
      <c r="N13" s="94">
        <v>6.8397099999999996E-14</v>
      </c>
      <c r="O13" s="95">
        <v>9.8301929999999999E-12</v>
      </c>
      <c r="P13" s="94">
        <v>3.1021630000000001E-9</v>
      </c>
      <c r="Q13" s="95">
        <v>2.924596E-9</v>
      </c>
      <c r="R13" s="96">
        <v>4.0661549999999999E-14</v>
      </c>
      <c r="S13" s="95">
        <v>1.2677809999999999E-11</v>
      </c>
    </row>
    <row r="14" spans="2:19">
      <c r="B14" s="197"/>
      <c r="C14" s="74" t="s">
        <v>127</v>
      </c>
      <c r="D14" s="97">
        <v>0.94581590000000004</v>
      </c>
      <c r="E14" s="98">
        <v>0.72388390000000002</v>
      </c>
      <c r="F14" s="97">
        <v>0.95000079999999998</v>
      </c>
      <c r="G14" s="98">
        <v>0.67783870000000002</v>
      </c>
      <c r="H14" s="97">
        <v>0.89204090000000003</v>
      </c>
      <c r="I14" s="98">
        <v>0.8669502</v>
      </c>
      <c r="J14" s="97">
        <v>0.8659192</v>
      </c>
      <c r="K14" s="98">
        <v>0.62460910000000003</v>
      </c>
      <c r="L14" s="97">
        <v>0.93922510000000003</v>
      </c>
      <c r="M14" s="98">
        <v>0.44005300000000003</v>
      </c>
      <c r="N14" s="97">
        <v>0.90903310000000004</v>
      </c>
      <c r="O14" s="98">
        <v>0.39175480000000001</v>
      </c>
      <c r="P14" s="97">
        <v>0.86729730000000005</v>
      </c>
      <c r="Q14" s="98">
        <v>0.74822469999999996</v>
      </c>
      <c r="R14" s="99">
        <v>0.86947220000000003</v>
      </c>
      <c r="S14" s="98">
        <v>0.44478400000000001</v>
      </c>
    </row>
    <row r="15" spans="2:19">
      <c r="B15" s="197"/>
      <c r="C15" s="74" t="s">
        <v>125</v>
      </c>
      <c r="D15" s="97">
        <v>0.90896580000000005</v>
      </c>
      <c r="E15" s="98">
        <v>0.98143369999999996</v>
      </c>
      <c r="F15" s="97">
        <v>0.93222459999999996</v>
      </c>
      <c r="G15" s="98">
        <v>0.93212410000000001</v>
      </c>
      <c r="H15" s="97">
        <v>0.75844270000000003</v>
      </c>
      <c r="I15" s="98">
        <v>0.56187129999999996</v>
      </c>
      <c r="J15" s="97">
        <v>0.86383200000000004</v>
      </c>
      <c r="K15" s="98">
        <v>0.78557960000000004</v>
      </c>
      <c r="L15" s="97">
        <v>0.78860269999999999</v>
      </c>
      <c r="M15" s="98">
        <v>0.87133130000000003</v>
      </c>
      <c r="N15" s="97">
        <v>0.82328469999999998</v>
      </c>
      <c r="O15" s="98">
        <v>0.93198890000000001</v>
      </c>
      <c r="P15" s="97">
        <v>0.45759909999999998</v>
      </c>
      <c r="Q15" s="98">
        <v>0.3031182</v>
      </c>
      <c r="R15" s="99">
        <v>0.51334950000000001</v>
      </c>
      <c r="S15" s="98">
        <v>0.45875579999999999</v>
      </c>
    </row>
    <row r="16" spans="2:19">
      <c r="B16" s="197"/>
      <c r="C16" s="45" t="s">
        <v>128</v>
      </c>
      <c r="D16" s="100">
        <v>0.44787909999999997</v>
      </c>
      <c r="E16" s="101">
        <v>0.6270599</v>
      </c>
      <c r="F16" s="100">
        <v>0.56532970000000005</v>
      </c>
      <c r="G16" s="101">
        <v>0.76189359999999995</v>
      </c>
      <c r="H16" s="100">
        <v>0.73047859999999998</v>
      </c>
      <c r="I16" s="101">
        <v>0.94062749999999995</v>
      </c>
      <c r="J16" s="100">
        <v>0.19865350000000001</v>
      </c>
      <c r="K16" s="101">
        <v>0.38775979999999999</v>
      </c>
      <c r="L16" s="100">
        <v>0.42768210000000001</v>
      </c>
      <c r="M16" s="101">
        <v>0.46900130000000001</v>
      </c>
      <c r="N16" s="100">
        <v>0.52209910000000004</v>
      </c>
      <c r="O16" s="101">
        <v>0.57278569999999995</v>
      </c>
      <c r="P16" s="100">
        <v>0.79621750000000002</v>
      </c>
      <c r="Q16" s="101">
        <v>0.89563040000000005</v>
      </c>
      <c r="R16" s="102">
        <v>0.2459768</v>
      </c>
      <c r="S16" s="101">
        <v>0.34819549999999999</v>
      </c>
    </row>
    <row r="17" spans="2:19">
      <c r="B17" s="196" t="s">
        <v>4754</v>
      </c>
      <c r="C17" s="93" t="s">
        <v>4759</v>
      </c>
      <c r="D17" s="59">
        <v>535</v>
      </c>
      <c r="E17" s="61">
        <v>504</v>
      </c>
      <c r="F17" s="60">
        <v>520</v>
      </c>
      <c r="G17" s="60">
        <v>490</v>
      </c>
      <c r="H17" s="60">
        <v>188</v>
      </c>
      <c r="I17" s="60">
        <v>183</v>
      </c>
      <c r="J17" s="59">
        <v>553</v>
      </c>
      <c r="K17" s="61">
        <v>521</v>
      </c>
      <c r="L17" s="59">
        <v>837</v>
      </c>
      <c r="M17" s="61">
        <v>792</v>
      </c>
      <c r="N17" s="60">
        <v>821</v>
      </c>
      <c r="O17" s="60">
        <v>777</v>
      </c>
      <c r="P17" s="60">
        <v>306</v>
      </c>
      <c r="Q17" s="60">
        <v>301</v>
      </c>
      <c r="R17" s="59">
        <v>865</v>
      </c>
      <c r="S17" s="61">
        <v>819</v>
      </c>
    </row>
    <row r="18" spans="2:19">
      <c r="B18" s="197"/>
      <c r="C18" s="103" t="s">
        <v>126</v>
      </c>
      <c r="D18" s="94">
        <v>5.0919000000000003E-6</v>
      </c>
      <c r="E18" s="95">
        <v>1.399891E-5</v>
      </c>
      <c r="F18" s="94">
        <v>3.8249469999999998E-6</v>
      </c>
      <c r="G18" s="95">
        <v>1.1702949999999999E-5</v>
      </c>
      <c r="H18" s="94">
        <v>4.1521830000000002E-5</v>
      </c>
      <c r="I18" s="95">
        <v>8.023994E-5</v>
      </c>
      <c r="J18" s="94">
        <v>1.2307169999999999E-5</v>
      </c>
      <c r="K18" s="95">
        <v>3.1726590000000001E-5</v>
      </c>
      <c r="L18" s="94">
        <v>6.377776E-10</v>
      </c>
      <c r="M18" s="95">
        <v>5.2528179999999998E-9</v>
      </c>
      <c r="N18" s="94">
        <v>4.5793189999999997E-10</v>
      </c>
      <c r="O18" s="95">
        <v>4.1976729999999998E-9</v>
      </c>
      <c r="P18" s="94">
        <v>1.110298E-8</v>
      </c>
      <c r="Q18" s="95">
        <v>2.407166E-8</v>
      </c>
      <c r="R18" s="96">
        <v>1.7926029999999999E-9</v>
      </c>
      <c r="S18" s="95">
        <v>1.489448E-8</v>
      </c>
    </row>
    <row r="19" spans="2:19">
      <c r="B19" s="197"/>
      <c r="C19" s="103" t="s">
        <v>127</v>
      </c>
      <c r="D19" s="97">
        <v>0.38248718390000003</v>
      </c>
      <c r="E19" s="98">
        <v>0.73802199999999996</v>
      </c>
      <c r="F19" s="97">
        <v>0.3585544</v>
      </c>
      <c r="G19" s="98">
        <v>0.78542789999999996</v>
      </c>
      <c r="H19" s="97">
        <v>0.70497540000000003</v>
      </c>
      <c r="I19" s="98">
        <v>0.66795700000000002</v>
      </c>
      <c r="J19" s="97">
        <v>0.32305909999999999</v>
      </c>
      <c r="K19" s="98">
        <v>0.65707859999999996</v>
      </c>
      <c r="L19" s="97">
        <v>0.240842</v>
      </c>
      <c r="M19" s="98">
        <v>0.84411619999999998</v>
      </c>
      <c r="N19" s="97">
        <v>0.23095840000000001</v>
      </c>
      <c r="O19" s="98">
        <v>0.8848897</v>
      </c>
      <c r="P19" s="97">
        <v>0.47348760000000001</v>
      </c>
      <c r="Q19" s="98">
        <v>0.44486599999999998</v>
      </c>
      <c r="R19" s="99">
        <v>0.1877019</v>
      </c>
      <c r="S19" s="98">
        <v>0.73196600000000001</v>
      </c>
    </row>
    <row r="20" spans="2:19">
      <c r="B20" s="197"/>
      <c r="C20" s="103" t="s">
        <v>125</v>
      </c>
      <c r="D20" s="97">
        <v>0.84040085860000002</v>
      </c>
      <c r="E20" s="98">
        <v>0.90724649999999996</v>
      </c>
      <c r="F20" s="97">
        <v>0.82273260000000004</v>
      </c>
      <c r="G20" s="98">
        <v>0.90696880000000002</v>
      </c>
      <c r="H20" s="97">
        <v>0.79767929999999998</v>
      </c>
      <c r="I20" s="98">
        <v>0.6717592</v>
      </c>
      <c r="J20" s="97">
        <v>0.26838649999999997</v>
      </c>
      <c r="K20" s="98">
        <v>0.33733220000000003</v>
      </c>
      <c r="L20" s="97">
        <v>0.93353050000000004</v>
      </c>
      <c r="M20" s="98">
        <v>0.90539559999999997</v>
      </c>
      <c r="N20" s="97">
        <v>0.91754360000000001</v>
      </c>
      <c r="O20" s="98">
        <v>0.9071766</v>
      </c>
      <c r="P20" s="97">
        <v>0.70521679999999998</v>
      </c>
      <c r="Q20" s="98">
        <v>0.60970729999999995</v>
      </c>
      <c r="R20" s="99">
        <v>0.2714278</v>
      </c>
      <c r="S20" s="98">
        <v>0.39314369999999998</v>
      </c>
    </row>
    <row r="21" spans="2:19">
      <c r="B21" s="198"/>
      <c r="C21" s="104" t="s">
        <v>129</v>
      </c>
      <c r="D21" s="100">
        <v>0.84707318529999998</v>
      </c>
      <c r="E21" s="101">
        <v>0.86687760000000003</v>
      </c>
      <c r="F21" s="100">
        <v>0.83553509999999998</v>
      </c>
      <c r="G21" s="101">
        <v>0.54804560000000002</v>
      </c>
      <c r="H21" s="100">
        <v>0.28594120000000001</v>
      </c>
      <c r="I21" s="101">
        <v>0.26431270000000001</v>
      </c>
      <c r="J21" s="100">
        <v>0.86865749999999997</v>
      </c>
      <c r="K21" s="101">
        <v>0.8445667</v>
      </c>
      <c r="L21" s="100">
        <v>0.80165120000000001</v>
      </c>
      <c r="M21" s="101">
        <v>0.82033219999999996</v>
      </c>
      <c r="N21" s="100">
        <v>0.95439879999999999</v>
      </c>
      <c r="O21" s="101">
        <v>0.57413460000000005</v>
      </c>
      <c r="P21" s="100">
        <v>9.2777719999999994E-2</v>
      </c>
      <c r="Q21" s="101">
        <v>8.4419560000000005E-2</v>
      </c>
      <c r="R21" s="102">
        <v>0.81989460000000003</v>
      </c>
      <c r="S21" s="101">
        <v>0.80235889999999999</v>
      </c>
    </row>
    <row r="22" spans="2:19">
      <c r="B22" s="145"/>
    </row>
    <row r="23" spans="2:19">
      <c r="B23" s="144" t="s">
        <v>4743</v>
      </c>
      <c r="C23" s="54" t="s">
        <v>4744</v>
      </c>
      <c r="D23" s="199" t="s">
        <v>47</v>
      </c>
      <c r="E23" s="199"/>
      <c r="F23" s="199"/>
      <c r="G23" s="199"/>
      <c r="H23" s="199"/>
      <c r="I23" s="199"/>
      <c r="J23" s="199"/>
      <c r="K23" s="199"/>
      <c r="L23" s="205"/>
      <c r="M23" s="205"/>
      <c r="N23" s="205"/>
      <c r="O23" s="205"/>
      <c r="P23" s="205"/>
      <c r="Q23" s="205"/>
      <c r="R23" s="205"/>
      <c r="S23" s="205"/>
    </row>
    <row r="24" spans="2:19">
      <c r="B24" s="142"/>
      <c r="D24" s="200" t="s">
        <v>4747</v>
      </c>
      <c r="E24" s="201"/>
      <c r="F24" s="200" t="s">
        <v>4748</v>
      </c>
      <c r="G24" s="201"/>
      <c r="H24" s="200" t="s">
        <v>4749</v>
      </c>
      <c r="I24" s="201"/>
      <c r="J24" s="200" t="s">
        <v>4750</v>
      </c>
      <c r="K24" s="201"/>
      <c r="L24" s="205"/>
      <c r="M24" s="205"/>
      <c r="N24" s="205"/>
      <c r="O24" s="205"/>
      <c r="P24" s="205"/>
      <c r="Q24" s="205"/>
      <c r="R24" s="205"/>
      <c r="S24" s="205"/>
    </row>
    <row r="25" spans="2:19">
      <c r="B25" s="144" t="s">
        <v>113</v>
      </c>
      <c r="C25" s="46"/>
      <c r="D25" s="45" t="s">
        <v>4752</v>
      </c>
      <c r="E25" s="220" t="s">
        <v>4751</v>
      </c>
      <c r="F25" s="45" t="s">
        <v>4752</v>
      </c>
      <c r="G25" s="220" t="s">
        <v>4751</v>
      </c>
      <c r="H25" s="45" t="s">
        <v>4752</v>
      </c>
      <c r="I25" s="220" t="s">
        <v>4751</v>
      </c>
      <c r="J25" s="45" t="s">
        <v>4752</v>
      </c>
      <c r="K25" s="220" t="s">
        <v>4751</v>
      </c>
      <c r="L25" s="75"/>
      <c r="M25" s="75"/>
      <c r="N25" s="75"/>
      <c r="O25" s="75"/>
      <c r="P25" s="75"/>
      <c r="Q25" s="75"/>
      <c r="R25" s="75"/>
      <c r="S25" s="75"/>
    </row>
    <row r="26" spans="2:19">
      <c r="B26" s="196" t="s">
        <v>4753</v>
      </c>
      <c r="C26" s="93" t="s">
        <v>4759</v>
      </c>
      <c r="D26" s="74">
        <v>997</v>
      </c>
      <c r="E26" s="76">
        <v>940</v>
      </c>
      <c r="F26" s="75">
        <v>963</v>
      </c>
      <c r="G26" s="75">
        <v>907</v>
      </c>
      <c r="H26" s="59">
        <v>396</v>
      </c>
      <c r="I26" s="61">
        <v>385</v>
      </c>
      <c r="J26" s="74">
        <v>1056</v>
      </c>
      <c r="K26" s="76">
        <v>995</v>
      </c>
      <c r="L26" s="75"/>
      <c r="M26" s="75"/>
      <c r="N26" s="75"/>
      <c r="O26" s="75"/>
      <c r="P26" s="75"/>
      <c r="Q26" s="75"/>
      <c r="R26" s="75"/>
      <c r="S26" s="75"/>
    </row>
    <row r="27" spans="2:19">
      <c r="B27" s="197"/>
      <c r="C27" s="69" t="s">
        <v>126</v>
      </c>
      <c r="D27" s="94">
        <v>2.1161558800000001E-2</v>
      </c>
      <c r="E27" s="95">
        <v>5.1090570000000002E-2</v>
      </c>
      <c r="F27" s="94">
        <v>1.5822843E-2</v>
      </c>
      <c r="G27" s="95">
        <v>4.0519373999999997E-2</v>
      </c>
      <c r="H27" s="94">
        <v>5.9776863E-2</v>
      </c>
      <c r="I27" s="95">
        <v>9.8034220000000005E-2</v>
      </c>
      <c r="J27" s="94">
        <v>0.15694637</v>
      </c>
      <c r="K27" s="95">
        <v>0.29734381300000001</v>
      </c>
    </row>
    <row r="28" spans="2:19">
      <c r="B28" s="197"/>
      <c r="C28" s="74" t="s">
        <v>127</v>
      </c>
      <c r="D28" s="97">
        <v>0.14483214119999999</v>
      </c>
      <c r="E28" s="98">
        <v>0.107651946</v>
      </c>
      <c r="F28" s="97">
        <v>0.14995280899999999</v>
      </c>
      <c r="G28" s="98">
        <v>0.101006792</v>
      </c>
      <c r="H28" s="97">
        <v>8.3986482000000001E-2</v>
      </c>
      <c r="I28" s="98">
        <v>0.12851782</v>
      </c>
      <c r="J28" s="97">
        <v>0.10281029</v>
      </c>
      <c r="K28" s="98">
        <v>8.2019056000000007E-2</v>
      </c>
    </row>
    <row r="29" spans="2:19">
      <c r="B29" s="197"/>
      <c r="C29" s="74" t="s">
        <v>125</v>
      </c>
      <c r="D29" s="97">
        <v>0.37266787639999999</v>
      </c>
      <c r="E29" s="98">
        <v>0.543017902</v>
      </c>
      <c r="F29" s="97">
        <v>0.405138369</v>
      </c>
      <c r="G29" s="98">
        <v>0.57536575099999998</v>
      </c>
      <c r="H29" s="97">
        <v>0.95649387600000002</v>
      </c>
      <c r="I29" s="98">
        <v>0.90990061</v>
      </c>
      <c r="J29" s="97">
        <v>0.96461726000000003</v>
      </c>
      <c r="K29" s="98">
        <v>0.75557845999999995</v>
      </c>
    </row>
    <row r="30" spans="2:19">
      <c r="B30" s="197"/>
      <c r="C30" s="45" t="s">
        <v>128</v>
      </c>
      <c r="D30" s="100">
        <v>1.23081079E-2</v>
      </c>
      <c r="E30" s="101">
        <v>1.4528683000000001E-2</v>
      </c>
      <c r="F30" s="100">
        <v>7.7543769999999998E-3</v>
      </c>
      <c r="G30" s="101">
        <v>8.6043649999999992E-3</v>
      </c>
      <c r="H30" s="100">
        <v>9.9954150000000005E-3</v>
      </c>
      <c r="I30" s="101">
        <v>1.012034E-2</v>
      </c>
      <c r="J30" s="100">
        <v>1.0445619999999999E-2</v>
      </c>
      <c r="K30" s="101">
        <v>1.2986325999999999E-2</v>
      </c>
    </row>
    <row r="31" spans="2:19">
      <c r="B31" s="202" t="s">
        <v>4754</v>
      </c>
      <c r="C31" s="93" t="s">
        <v>4759</v>
      </c>
      <c r="D31" s="59">
        <v>535</v>
      </c>
      <c r="E31" s="61">
        <v>504</v>
      </c>
      <c r="F31" s="60">
        <v>520</v>
      </c>
      <c r="G31" s="60">
        <v>490</v>
      </c>
      <c r="H31" s="60">
        <v>188</v>
      </c>
      <c r="I31" s="60">
        <v>183</v>
      </c>
      <c r="J31" s="59">
        <v>553</v>
      </c>
      <c r="K31" s="61">
        <v>521</v>
      </c>
    </row>
    <row r="32" spans="2:19">
      <c r="B32" s="203"/>
      <c r="C32" s="103" t="s">
        <v>126</v>
      </c>
      <c r="D32" s="94">
        <v>5.0919000000000003E-6</v>
      </c>
      <c r="E32" s="95">
        <v>1.399891E-5</v>
      </c>
      <c r="F32" s="94">
        <v>4.8944950000000001E-2</v>
      </c>
      <c r="G32" s="95">
        <v>7.6754069999999994E-2</v>
      </c>
      <c r="H32" s="94">
        <v>0.1227766</v>
      </c>
      <c r="I32" s="95">
        <v>0.26660984999999998</v>
      </c>
      <c r="J32" s="94">
        <v>1.2307169999999999E-5</v>
      </c>
      <c r="K32" s="95">
        <v>3.1726590000000001E-5</v>
      </c>
    </row>
    <row r="33" spans="2:11">
      <c r="B33" s="203"/>
      <c r="C33" s="103" t="s">
        <v>127</v>
      </c>
      <c r="D33" s="97">
        <v>0.38248718390000003</v>
      </c>
      <c r="E33" s="98">
        <v>0.73802199999999996</v>
      </c>
      <c r="F33" s="97">
        <v>0.78216057000000005</v>
      </c>
      <c r="G33" s="98">
        <v>0.81961008999999996</v>
      </c>
      <c r="H33" s="97">
        <v>0.84722657999999995</v>
      </c>
      <c r="I33" s="98">
        <v>0.77145251000000004</v>
      </c>
      <c r="J33" s="97">
        <v>0.32305909999999999</v>
      </c>
      <c r="K33" s="98">
        <v>0.65707859999999996</v>
      </c>
    </row>
    <row r="34" spans="2:11">
      <c r="B34" s="203"/>
      <c r="C34" s="103" t="s">
        <v>125</v>
      </c>
      <c r="D34" s="97">
        <v>0.84040085860000002</v>
      </c>
      <c r="E34" s="98">
        <v>0.90724649999999996</v>
      </c>
      <c r="F34" s="97">
        <v>0.50068762</v>
      </c>
      <c r="G34" s="98">
        <v>0.67219751000000005</v>
      </c>
      <c r="H34" s="97">
        <v>0.47945324</v>
      </c>
      <c r="I34" s="98">
        <v>0.69319169999999997</v>
      </c>
      <c r="J34" s="97">
        <v>0.26838649999999997</v>
      </c>
      <c r="K34" s="98">
        <v>0.33733220000000003</v>
      </c>
    </row>
    <row r="35" spans="2:11">
      <c r="B35" s="204"/>
      <c r="C35" s="104" t="s">
        <v>129</v>
      </c>
      <c r="D35" s="100">
        <v>0.84707318529999998</v>
      </c>
      <c r="E35" s="101">
        <v>0.86687760000000003</v>
      </c>
      <c r="F35" s="100">
        <v>7.941173E-2</v>
      </c>
      <c r="G35" s="101">
        <v>0.10188024</v>
      </c>
      <c r="H35" s="100">
        <v>0.90106512999999999</v>
      </c>
      <c r="I35" s="101">
        <v>0.82853933000000002</v>
      </c>
      <c r="J35" s="100">
        <v>0.86865749999999997</v>
      </c>
      <c r="K35" s="101">
        <v>0.8445667</v>
      </c>
    </row>
    <row r="38" spans="2:11">
      <c r="F38" s="105"/>
      <c r="G38" s="105"/>
      <c r="H38" s="105"/>
      <c r="I38" s="105"/>
    </row>
    <row r="39" spans="2:11">
      <c r="F39" s="105"/>
      <c r="G39" s="105"/>
      <c r="H39" s="105"/>
      <c r="I39" s="105"/>
    </row>
    <row r="40" spans="2:11">
      <c r="F40" s="105"/>
      <c r="G40" s="105"/>
      <c r="H40" s="105"/>
      <c r="I40" s="105"/>
    </row>
    <row r="41" spans="2:11">
      <c r="F41" s="105"/>
      <c r="G41" s="105"/>
      <c r="H41" s="105"/>
      <c r="I41" s="105"/>
    </row>
  </sheetData>
  <mergeCells count="24">
    <mergeCell ref="B26:B30"/>
    <mergeCell ref="B31:B35"/>
    <mergeCell ref="D23:K23"/>
    <mergeCell ref="L23:S23"/>
    <mergeCell ref="D24:E24"/>
    <mergeCell ref="F24:G24"/>
    <mergeCell ref="H24:I24"/>
    <mergeCell ref="J24:K24"/>
    <mergeCell ref="L24:M24"/>
    <mergeCell ref="N24:O24"/>
    <mergeCell ref="P24:Q24"/>
    <mergeCell ref="R24:S24"/>
    <mergeCell ref="B17:B21"/>
    <mergeCell ref="D9:K9"/>
    <mergeCell ref="L9:S9"/>
    <mergeCell ref="D10:E10"/>
    <mergeCell ref="F10:G10"/>
    <mergeCell ref="H10:I10"/>
    <mergeCell ref="J10:K10"/>
    <mergeCell ref="L10:M10"/>
    <mergeCell ref="N10:O10"/>
    <mergeCell ref="P10:Q10"/>
    <mergeCell ref="R10:S10"/>
    <mergeCell ref="B12:B16"/>
  </mergeCells>
  <conditionalFormatting sqref="H32:I35">
    <cfRule type="cellIs" dxfId="23" priority="7" operator="lessThan">
      <formula>0.05</formula>
    </cfRule>
  </conditionalFormatting>
  <conditionalFormatting sqref="D27:E30 J27:K30">
    <cfRule type="cellIs" dxfId="22" priority="22" operator="lessThan">
      <formula>0.05</formula>
    </cfRule>
  </conditionalFormatting>
  <conditionalFormatting sqref="D13:E16 J13:M16 R13:S16">
    <cfRule type="cellIs" dxfId="21" priority="21" operator="lessThan">
      <formula>0.05</formula>
    </cfRule>
  </conditionalFormatting>
  <conditionalFormatting sqref="D18:E21 J18:M21 R18:S21">
    <cfRule type="cellIs" dxfId="20" priority="20" operator="lessThan">
      <formula>0.05</formula>
    </cfRule>
  </conditionalFormatting>
  <conditionalFormatting sqref="D32:E35 J32:K35">
    <cfRule type="cellIs" dxfId="19" priority="19" operator="lessThan">
      <formula>0.05</formula>
    </cfRule>
  </conditionalFormatting>
  <conditionalFormatting sqref="H13:I16">
    <cfRule type="cellIs" dxfId="18" priority="14" operator="lessThan">
      <formula>0.05</formula>
    </cfRule>
  </conditionalFormatting>
  <conditionalFormatting sqref="P13:Q16">
    <cfRule type="cellIs" dxfId="17" priority="13" operator="lessThan">
      <formula>0.05</formula>
    </cfRule>
  </conditionalFormatting>
  <conditionalFormatting sqref="H18:I21">
    <cfRule type="cellIs" dxfId="16" priority="12" operator="lessThan">
      <formula>0.05</formula>
    </cfRule>
  </conditionalFormatting>
  <conditionalFormatting sqref="P18:Q21">
    <cfRule type="cellIs" dxfId="15" priority="11" operator="lessThan">
      <formula>0.05</formula>
    </cfRule>
  </conditionalFormatting>
  <conditionalFormatting sqref="H27:I30">
    <cfRule type="cellIs" dxfId="14" priority="8" operator="lessThan">
      <formula>0.05</formula>
    </cfRule>
  </conditionalFormatting>
  <conditionalFormatting sqref="F13:G16">
    <cfRule type="cellIs" dxfId="13" priority="6" operator="lessThan">
      <formula>0.05</formula>
    </cfRule>
  </conditionalFormatting>
  <conditionalFormatting sqref="F18:G21">
    <cfRule type="cellIs" dxfId="12" priority="5" operator="lessThan">
      <formula>0.05</formula>
    </cfRule>
  </conditionalFormatting>
  <conditionalFormatting sqref="N13:O16">
    <cfRule type="cellIs" dxfId="11" priority="4" operator="lessThan">
      <formula>0.05</formula>
    </cfRule>
  </conditionalFormatting>
  <conditionalFormatting sqref="N18:O21">
    <cfRule type="cellIs" dxfId="10" priority="3" operator="lessThan">
      <formula>0.05</formula>
    </cfRule>
  </conditionalFormatting>
  <conditionalFormatting sqref="F27:G30">
    <cfRule type="cellIs" dxfId="9" priority="2" operator="lessThan">
      <formula>0.05</formula>
    </cfRule>
  </conditionalFormatting>
  <conditionalFormatting sqref="F32:G35">
    <cfRule type="cellIs" dxfId="8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X51"/>
  <sheetViews>
    <sheetView topLeftCell="A8" workbookViewId="0">
      <selection activeCell="V10" sqref="V10"/>
    </sheetView>
  </sheetViews>
  <sheetFormatPr baseColWidth="10" defaultRowHeight="15" x14ac:dyDescent="0"/>
  <cols>
    <col min="2" max="2" width="12.33203125" customWidth="1"/>
    <col min="4" max="4" width="15.83203125" bestFit="1" customWidth="1"/>
    <col min="5" max="5" width="9.33203125" customWidth="1"/>
    <col min="6" max="6" width="9.1640625" customWidth="1"/>
    <col min="7" max="7" width="14.1640625" bestFit="1" customWidth="1"/>
    <col min="8" max="8" width="9.6640625" customWidth="1"/>
    <col min="9" max="9" width="12.1640625" bestFit="1" customWidth="1"/>
    <col min="10" max="10" width="8.5" customWidth="1"/>
    <col min="11" max="11" width="12.1640625" bestFit="1" customWidth="1"/>
    <col min="12" max="12" width="6.83203125" customWidth="1"/>
    <col min="13" max="13" width="8" bestFit="1" customWidth="1"/>
    <col min="14" max="14" width="7.33203125" customWidth="1"/>
    <col min="15" max="15" width="7.1640625" customWidth="1"/>
    <col min="16" max="16" width="7.5" customWidth="1"/>
    <col min="17" max="17" width="7.1640625" customWidth="1"/>
    <col min="18" max="18" width="6.83203125" customWidth="1"/>
    <col min="19" max="19" width="7.6640625" customWidth="1"/>
    <col min="20" max="20" width="6.83203125" customWidth="1"/>
    <col min="21" max="21" width="16.1640625" bestFit="1" customWidth="1"/>
    <col min="22" max="23" width="14.6640625" bestFit="1" customWidth="1"/>
    <col min="24" max="24" width="13.1640625" bestFit="1" customWidth="1"/>
  </cols>
  <sheetData>
    <row r="4" spans="2:24">
      <c r="B4" s="4" t="s">
        <v>18</v>
      </c>
      <c r="C4" s="5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</row>
    <row r="5" spans="2:24">
      <c r="B5" s="7" t="s">
        <v>19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Q5" s="6"/>
      <c r="R5" s="6"/>
      <c r="S5" s="6"/>
      <c r="T5" s="6"/>
      <c r="U5" s="6"/>
      <c r="V5" s="6"/>
      <c r="W5" s="6"/>
      <c r="X5" s="6"/>
    </row>
    <row r="6" spans="2:24">
      <c r="B6" s="7" t="s">
        <v>20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</row>
    <row r="7" spans="2:24">
      <c r="B7" s="7" t="s">
        <v>21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</row>
    <row r="8" spans="2:24">
      <c r="B8" s="8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</row>
    <row r="9" spans="2:24">
      <c r="B9" s="8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</row>
    <row r="10" spans="2:24">
      <c r="B10" s="84" t="s">
        <v>107</v>
      </c>
      <c r="C10" s="9"/>
      <c r="D10" s="9"/>
      <c r="E10" s="2" t="s">
        <v>22</v>
      </c>
      <c r="F10" s="2" t="s">
        <v>1</v>
      </c>
      <c r="G10" s="2" t="s">
        <v>2</v>
      </c>
      <c r="H10" s="2" t="s">
        <v>3</v>
      </c>
      <c r="I10" s="2" t="s">
        <v>4</v>
      </c>
      <c r="J10" s="2" t="s">
        <v>5</v>
      </c>
      <c r="K10" s="2" t="s">
        <v>6</v>
      </c>
      <c r="L10" s="2" t="s">
        <v>7</v>
      </c>
      <c r="M10" s="2" t="s">
        <v>4672</v>
      </c>
      <c r="N10" s="2" t="s">
        <v>8</v>
      </c>
      <c r="O10" s="2" t="s">
        <v>9</v>
      </c>
      <c r="P10" s="2" t="s">
        <v>10</v>
      </c>
      <c r="Q10" s="2" t="s">
        <v>11</v>
      </c>
      <c r="R10" s="2" t="s">
        <v>7</v>
      </c>
      <c r="S10" s="2" t="s">
        <v>12</v>
      </c>
      <c r="T10" s="2" t="s">
        <v>13</v>
      </c>
      <c r="U10" s="2" t="s">
        <v>14</v>
      </c>
      <c r="V10" s="2" t="s">
        <v>15</v>
      </c>
      <c r="W10" s="2" t="s">
        <v>16</v>
      </c>
      <c r="X10" s="3" t="s">
        <v>17</v>
      </c>
    </row>
    <row r="11" spans="2:24">
      <c r="B11" s="206" t="s">
        <v>43</v>
      </c>
      <c r="C11" s="209" t="s">
        <v>24</v>
      </c>
      <c r="D11" s="10" t="s">
        <v>25</v>
      </c>
      <c r="E11" s="9">
        <v>67</v>
      </c>
      <c r="F11" s="9">
        <v>5662</v>
      </c>
      <c r="G11" s="9">
        <v>5558</v>
      </c>
      <c r="H11" s="9">
        <v>32</v>
      </c>
      <c r="I11" s="11">
        <v>5.7574667146455599E-3</v>
      </c>
      <c r="J11" s="9">
        <v>39</v>
      </c>
      <c r="K11" s="11">
        <v>7.0169125584742696E-3</v>
      </c>
      <c r="L11" s="11">
        <v>0.40611647821955699</v>
      </c>
      <c r="M11" s="11">
        <v>1</v>
      </c>
      <c r="N11" s="9">
        <v>23</v>
      </c>
      <c r="O11" s="9">
        <v>29</v>
      </c>
      <c r="P11" s="9">
        <v>9</v>
      </c>
      <c r="Q11" s="9">
        <v>10</v>
      </c>
      <c r="R11" s="11">
        <v>0.68903057322121097</v>
      </c>
      <c r="S11" s="81">
        <v>1.4385310000000001E-3</v>
      </c>
      <c r="T11" s="81">
        <v>1.5791990000000001E-3</v>
      </c>
      <c r="U11" s="12">
        <v>7.6937511728279199E-3</v>
      </c>
      <c r="V11" s="12">
        <v>9.3826233814974704E-3</v>
      </c>
      <c r="W11" s="28">
        <v>1.0977389999999999E-3</v>
      </c>
      <c r="X11" s="82">
        <v>2.2041360000000002E-3</v>
      </c>
    </row>
    <row r="12" spans="2:24">
      <c r="B12" s="207"/>
      <c r="C12" s="209"/>
      <c r="D12" s="10" t="s">
        <v>26</v>
      </c>
      <c r="E12" s="13">
        <v>773</v>
      </c>
      <c r="F12" s="13">
        <v>62819</v>
      </c>
      <c r="G12" s="13">
        <v>62048</v>
      </c>
      <c r="H12" s="13">
        <v>341</v>
      </c>
      <c r="I12" s="14">
        <v>5.4957452294997402E-3</v>
      </c>
      <c r="J12" s="13">
        <v>394</v>
      </c>
      <c r="K12" s="14">
        <v>6.3499226405363601E-3</v>
      </c>
      <c r="L12" s="79">
        <v>5.05908076188906E-2</v>
      </c>
      <c r="M12" s="79">
        <v>0.91080000000000005</v>
      </c>
      <c r="N12" s="13">
        <v>247</v>
      </c>
      <c r="O12" s="13">
        <v>270</v>
      </c>
      <c r="P12" s="13">
        <v>94</v>
      </c>
      <c r="Q12" s="13">
        <v>124</v>
      </c>
      <c r="R12" s="14">
        <v>7.6090976198863805E-2</v>
      </c>
      <c r="S12" s="81">
        <v>3.0578989999999998E-4</v>
      </c>
      <c r="T12" s="81">
        <v>4.7300400000000001E-4</v>
      </c>
      <c r="U12" s="15">
        <v>6.5488207198778903E-3</v>
      </c>
      <c r="V12" s="15">
        <v>7.0412132552070501E-3</v>
      </c>
      <c r="W12" s="28">
        <v>3.362002E-4</v>
      </c>
      <c r="X12" s="83">
        <v>5.5138530000000004E-4</v>
      </c>
    </row>
    <row r="13" spans="2:24">
      <c r="B13" s="207"/>
      <c r="C13" s="209" t="s">
        <v>27</v>
      </c>
      <c r="D13" s="10" t="s">
        <v>28</v>
      </c>
      <c r="E13" s="13">
        <v>73</v>
      </c>
      <c r="F13" s="13">
        <v>6395</v>
      </c>
      <c r="G13" s="13">
        <v>6323</v>
      </c>
      <c r="H13" s="13">
        <v>30</v>
      </c>
      <c r="I13" s="14">
        <v>4.7445832674363397E-3</v>
      </c>
      <c r="J13" s="13">
        <v>31</v>
      </c>
      <c r="K13" s="14">
        <v>4.9027360430175604E-3</v>
      </c>
      <c r="L13" s="14">
        <v>0.89811978725374098</v>
      </c>
      <c r="M13" s="14">
        <v>1</v>
      </c>
      <c r="N13" s="13">
        <v>19</v>
      </c>
      <c r="O13" s="13">
        <v>16</v>
      </c>
      <c r="P13" s="13">
        <v>11</v>
      </c>
      <c r="Q13" s="13">
        <v>15</v>
      </c>
      <c r="R13" s="14">
        <v>0.64644721187869403</v>
      </c>
      <c r="S13" s="81">
        <v>8.8891749999999998E-4</v>
      </c>
      <c r="T13" s="81">
        <v>7.6852560000000003E-4</v>
      </c>
      <c r="U13" s="15">
        <v>9.1918140825528998E-3</v>
      </c>
      <c r="V13" s="15">
        <v>7.4575095386749902E-3</v>
      </c>
      <c r="W13" s="28">
        <v>1.3151809999999999E-3</v>
      </c>
      <c r="X13" s="83">
        <v>1.5346859999999999E-3</v>
      </c>
    </row>
    <row r="14" spans="2:24">
      <c r="B14" s="207"/>
      <c r="C14" s="209"/>
      <c r="D14" s="10" t="s">
        <v>29</v>
      </c>
      <c r="E14" s="13">
        <v>767</v>
      </c>
      <c r="F14" s="13">
        <v>62086</v>
      </c>
      <c r="G14" s="13">
        <v>61283</v>
      </c>
      <c r="H14" s="13">
        <v>343</v>
      </c>
      <c r="I14" s="14">
        <v>5.5969844818302E-3</v>
      </c>
      <c r="J14" s="13">
        <v>402</v>
      </c>
      <c r="K14" s="14">
        <v>6.5597310836610504E-3</v>
      </c>
      <c r="L14" s="79">
        <v>3.06495807022041E-2</v>
      </c>
      <c r="M14" s="79">
        <v>0.55079999999999996</v>
      </c>
      <c r="N14" s="13">
        <v>251</v>
      </c>
      <c r="O14" s="13">
        <v>283</v>
      </c>
      <c r="P14" s="13">
        <v>92</v>
      </c>
      <c r="Q14" s="13">
        <v>119</v>
      </c>
      <c r="R14" s="14">
        <v>6.81332692563201E-2</v>
      </c>
      <c r="S14" s="81">
        <v>3.2137620000000002E-4</v>
      </c>
      <c r="T14" s="81">
        <v>4.5413499999999999E-4</v>
      </c>
      <c r="U14" s="15">
        <v>6.3977516944949599E-3</v>
      </c>
      <c r="V14" s="15">
        <v>7.2078029426351498E-3</v>
      </c>
      <c r="W14" s="28">
        <v>4.219774E-4</v>
      </c>
      <c r="X14" s="83">
        <v>5.6527710000000002E-4</v>
      </c>
    </row>
    <row r="15" spans="2:24">
      <c r="B15" s="207"/>
      <c r="C15" s="209" t="s">
        <v>30</v>
      </c>
      <c r="D15" s="10" t="s">
        <v>31</v>
      </c>
      <c r="E15" s="13">
        <v>200</v>
      </c>
      <c r="F15" s="13">
        <v>16735</v>
      </c>
      <c r="G15" s="13">
        <v>16539</v>
      </c>
      <c r="H15" s="13">
        <v>97</v>
      </c>
      <c r="I15" s="14">
        <v>5.8649253280125798E-3</v>
      </c>
      <c r="J15" s="13">
        <v>109</v>
      </c>
      <c r="K15" s="14">
        <v>6.5904831005502099E-3</v>
      </c>
      <c r="L15" s="14">
        <v>0.40311011431085902</v>
      </c>
      <c r="M15" s="14">
        <v>1</v>
      </c>
      <c r="N15" s="13">
        <v>65</v>
      </c>
      <c r="O15" s="13">
        <v>70</v>
      </c>
      <c r="P15" s="13">
        <v>32</v>
      </c>
      <c r="Q15" s="13">
        <v>39</v>
      </c>
      <c r="R15" s="14">
        <v>0.64554328452908405</v>
      </c>
      <c r="S15" s="81">
        <v>6.8997000000000004E-4</v>
      </c>
      <c r="T15" s="81">
        <v>8.4934780000000003E-4</v>
      </c>
      <c r="U15" s="15">
        <v>8.1904761904761907E-3</v>
      </c>
      <c r="V15" s="15">
        <v>9.3333333333333306E-3</v>
      </c>
      <c r="W15" s="28">
        <v>8.1837149999999998E-4</v>
      </c>
      <c r="X15" s="83">
        <v>1.2958783E-3</v>
      </c>
    </row>
    <row r="16" spans="2:24">
      <c r="B16" s="207"/>
      <c r="C16" s="209"/>
      <c r="D16" s="10" t="s">
        <v>32</v>
      </c>
      <c r="E16" s="13">
        <v>516</v>
      </c>
      <c r="F16" s="13">
        <v>41463</v>
      </c>
      <c r="G16" s="13">
        <v>40895</v>
      </c>
      <c r="H16" s="13">
        <v>219</v>
      </c>
      <c r="I16" s="14">
        <v>5.3551778946081402E-3</v>
      </c>
      <c r="J16" s="13">
        <v>242</v>
      </c>
      <c r="K16" s="14">
        <v>5.9175938378774901E-3</v>
      </c>
      <c r="L16" s="14">
        <v>0.28407196139978902</v>
      </c>
      <c r="M16" s="14">
        <v>1</v>
      </c>
      <c r="N16" s="13">
        <v>161</v>
      </c>
      <c r="O16" s="13">
        <v>172</v>
      </c>
      <c r="P16" s="13">
        <v>58</v>
      </c>
      <c r="Q16" s="13">
        <v>70</v>
      </c>
      <c r="R16" s="14">
        <v>0.475122942708948</v>
      </c>
      <c r="S16" s="81">
        <v>3.8297979999999998E-4</v>
      </c>
      <c r="T16" s="81">
        <v>3.9945840000000002E-4</v>
      </c>
      <c r="U16" s="15">
        <v>5.9921414538310399E-3</v>
      </c>
      <c r="V16" s="15">
        <v>6.0412573673870301E-3</v>
      </c>
      <c r="W16" s="28">
        <v>4.2003510000000001E-4</v>
      </c>
      <c r="X16" s="83">
        <v>6.0238839999999995E-4</v>
      </c>
    </row>
    <row r="17" spans="2:24">
      <c r="B17" s="207"/>
      <c r="C17" s="209"/>
      <c r="D17" s="10" t="s">
        <v>33</v>
      </c>
      <c r="E17" s="13">
        <v>47</v>
      </c>
      <c r="F17" s="13">
        <v>4100</v>
      </c>
      <c r="G17" s="13">
        <v>4031</v>
      </c>
      <c r="H17" s="13">
        <v>23</v>
      </c>
      <c r="I17" s="14">
        <v>5.7057802034234696E-3</v>
      </c>
      <c r="J17" s="13">
        <v>19</v>
      </c>
      <c r="K17" s="14">
        <v>4.71347060282808E-3</v>
      </c>
      <c r="L17" s="14">
        <v>0.53709397844264195</v>
      </c>
      <c r="M17" s="14">
        <v>1</v>
      </c>
      <c r="N17" s="13">
        <v>16</v>
      </c>
      <c r="O17" s="13">
        <v>13</v>
      </c>
      <c r="P17" s="13">
        <v>7</v>
      </c>
      <c r="Q17" s="13">
        <v>6</v>
      </c>
      <c r="R17" s="14">
        <v>0.82395945757546796</v>
      </c>
      <c r="S17" s="81">
        <v>1.0959520000000001E-3</v>
      </c>
      <c r="T17" s="81">
        <v>1.4999010000000001E-3</v>
      </c>
      <c r="U17" s="15">
        <v>3.8251366120218601E-3</v>
      </c>
      <c r="V17" s="15">
        <v>6.8306010928961703E-3</v>
      </c>
      <c r="W17" s="28">
        <v>1.1283140000000001E-3</v>
      </c>
      <c r="X17" s="83">
        <v>3.7754170000000001E-3</v>
      </c>
    </row>
    <row r="18" spans="2:24">
      <c r="B18" s="207"/>
      <c r="C18" s="209"/>
      <c r="D18" s="10" t="s">
        <v>34</v>
      </c>
      <c r="E18" s="13">
        <v>371</v>
      </c>
      <c r="F18" s="13">
        <v>29626</v>
      </c>
      <c r="G18" s="13">
        <v>29243</v>
      </c>
      <c r="H18" s="13">
        <v>160</v>
      </c>
      <c r="I18" s="14">
        <v>5.4713948637280701E-3</v>
      </c>
      <c r="J18" s="13">
        <v>180</v>
      </c>
      <c r="K18" s="14">
        <v>6.15531922169408E-3</v>
      </c>
      <c r="L18" s="14">
        <v>0.278075686620885</v>
      </c>
      <c r="M18" s="14">
        <v>1</v>
      </c>
      <c r="N18" s="13">
        <v>121</v>
      </c>
      <c r="O18" s="13">
        <v>125</v>
      </c>
      <c r="P18" s="13">
        <v>39</v>
      </c>
      <c r="Q18" s="13">
        <v>55</v>
      </c>
      <c r="R18" s="14">
        <v>0.24802581317196701</v>
      </c>
      <c r="S18" s="81">
        <v>4.0032099999999998E-4</v>
      </c>
      <c r="T18" s="81">
        <v>5.5551289999999996E-4</v>
      </c>
      <c r="U18" s="15">
        <v>6.5152135352708404E-3</v>
      </c>
      <c r="V18" s="15">
        <v>6.34465820712239E-3</v>
      </c>
      <c r="W18" s="28">
        <v>5.8294140000000004E-4</v>
      </c>
      <c r="X18" s="83">
        <v>5.6542810000000002E-4</v>
      </c>
    </row>
    <row r="19" spans="2:24">
      <c r="B19" s="207" t="s">
        <v>42</v>
      </c>
      <c r="C19" s="209" t="s">
        <v>24</v>
      </c>
      <c r="D19" s="10" t="s">
        <v>25</v>
      </c>
      <c r="E19" s="13">
        <v>191</v>
      </c>
      <c r="F19" s="13">
        <v>16656</v>
      </c>
      <c r="G19" s="13">
        <v>16615</v>
      </c>
      <c r="H19" s="13">
        <v>26</v>
      </c>
      <c r="I19" s="14">
        <v>1.5648510382184799E-3</v>
      </c>
      <c r="J19" s="13">
        <v>40</v>
      </c>
      <c r="K19" s="14">
        <v>2.4074631357207301E-3</v>
      </c>
      <c r="L19" s="14">
        <v>8.4837744796570497E-2</v>
      </c>
      <c r="M19" s="14">
        <v>1</v>
      </c>
      <c r="N19" s="13">
        <v>22</v>
      </c>
      <c r="O19" s="13">
        <v>27</v>
      </c>
      <c r="P19" s="13">
        <v>4</v>
      </c>
      <c r="Q19" s="13">
        <v>13</v>
      </c>
      <c r="R19" s="14">
        <v>7.1543116576240198E-2</v>
      </c>
      <c r="S19" s="81">
        <v>3.3852710000000001E-4</v>
      </c>
      <c r="T19" s="81">
        <v>5.1464399999999997E-4</v>
      </c>
      <c r="U19" s="15">
        <v>4.2325243039481502E-3</v>
      </c>
      <c r="V19" s="15">
        <v>4.6293234574432901E-3</v>
      </c>
      <c r="W19" s="28">
        <v>5.5907310000000003E-4</v>
      </c>
      <c r="X19" s="83">
        <v>5.8114250000000005E-4</v>
      </c>
    </row>
    <row r="20" spans="2:24">
      <c r="B20" s="207"/>
      <c r="C20" s="209"/>
      <c r="D20" s="10" t="s">
        <v>26</v>
      </c>
      <c r="E20" s="13">
        <v>183</v>
      </c>
      <c r="F20" s="13">
        <v>16301</v>
      </c>
      <c r="G20" s="13">
        <v>16264</v>
      </c>
      <c r="H20" s="13">
        <v>21</v>
      </c>
      <c r="I20" s="14">
        <v>1.29119527791441E-3</v>
      </c>
      <c r="J20" s="13">
        <v>35</v>
      </c>
      <c r="K20" s="14">
        <v>2.1519921298573498E-3</v>
      </c>
      <c r="L20" s="14">
        <v>6.1368829139401997E-2</v>
      </c>
      <c r="M20" s="14">
        <v>1</v>
      </c>
      <c r="N20" s="13">
        <v>15</v>
      </c>
      <c r="O20" s="13">
        <v>26</v>
      </c>
      <c r="P20" s="13">
        <v>6</v>
      </c>
      <c r="Q20" s="13">
        <v>9</v>
      </c>
      <c r="R20" s="14">
        <v>0.16938013743348401</v>
      </c>
      <c r="S20" s="81">
        <v>2.4467580000000003E-4</v>
      </c>
      <c r="T20" s="81">
        <v>4.050805E-4</v>
      </c>
      <c r="U20" s="15">
        <v>5.44264553909749E-3</v>
      </c>
      <c r="V20" s="15">
        <v>5.7871167757492202E-3</v>
      </c>
      <c r="W20" s="28">
        <v>7.5845410000000002E-4</v>
      </c>
      <c r="X20" s="83">
        <v>1.4291804999999999E-3</v>
      </c>
    </row>
    <row r="21" spans="2:24">
      <c r="B21" s="207"/>
      <c r="C21" s="209" t="s">
        <v>27</v>
      </c>
      <c r="D21" s="10" t="s">
        <v>28</v>
      </c>
      <c r="E21" s="13">
        <v>226</v>
      </c>
      <c r="F21" s="13">
        <v>19726</v>
      </c>
      <c r="G21" s="13">
        <v>19676</v>
      </c>
      <c r="H21" s="13">
        <v>29</v>
      </c>
      <c r="I21" s="14">
        <v>1.4738768042285E-3</v>
      </c>
      <c r="J21" s="13">
        <v>44</v>
      </c>
      <c r="K21" s="14">
        <v>2.2362268753811799E-3</v>
      </c>
      <c r="L21" s="14">
        <v>7.9153791977523397E-2</v>
      </c>
      <c r="M21" s="14">
        <v>1</v>
      </c>
      <c r="N21" s="13">
        <v>22</v>
      </c>
      <c r="O21" s="13">
        <v>30</v>
      </c>
      <c r="P21" s="13">
        <v>7</v>
      </c>
      <c r="Q21" s="13">
        <v>14</v>
      </c>
      <c r="R21" s="14">
        <v>0.168292577415733</v>
      </c>
      <c r="S21" s="81">
        <v>3.0775380000000002E-4</v>
      </c>
      <c r="T21" s="81">
        <v>4.2839190000000001E-4</v>
      </c>
      <c r="U21" s="15">
        <v>4.8568079048735601E-3</v>
      </c>
      <c r="V21" s="15">
        <v>5.6383631999106804E-3</v>
      </c>
      <c r="W21" s="28">
        <v>7.0882550000000001E-4</v>
      </c>
      <c r="X21" s="83">
        <v>1.3932507E-3</v>
      </c>
    </row>
    <row r="22" spans="2:24">
      <c r="B22" s="207"/>
      <c r="C22" s="209"/>
      <c r="D22" s="10" t="s">
        <v>29</v>
      </c>
      <c r="E22" s="13">
        <v>148</v>
      </c>
      <c r="F22" s="13">
        <v>13231</v>
      </c>
      <c r="G22" s="13">
        <v>13203</v>
      </c>
      <c r="H22" s="13">
        <v>18</v>
      </c>
      <c r="I22" s="14">
        <v>1.3633265167007501E-3</v>
      </c>
      <c r="J22" s="13">
        <v>31</v>
      </c>
      <c r="K22" s="14">
        <v>2.3479512232068502E-3</v>
      </c>
      <c r="L22" s="14">
        <v>6.3290832233345404E-2</v>
      </c>
      <c r="M22" s="14">
        <v>1</v>
      </c>
      <c r="N22" s="13">
        <v>15</v>
      </c>
      <c r="O22" s="13">
        <v>23</v>
      </c>
      <c r="P22" s="13">
        <v>3</v>
      </c>
      <c r="Q22" s="13">
        <v>8</v>
      </c>
      <c r="R22" s="14">
        <v>0.13828079710452301</v>
      </c>
      <c r="S22" s="81">
        <v>2.6249150000000001E-4</v>
      </c>
      <c r="T22" s="81">
        <v>4.9492099999999995E-4</v>
      </c>
      <c r="U22" s="15">
        <v>4.7769342318519196E-3</v>
      </c>
      <c r="V22" s="15">
        <v>4.5210270408598497E-3</v>
      </c>
      <c r="W22" s="28">
        <v>5.8290410000000001E-4</v>
      </c>
      <c r="X22" s="83">
        <v>6.7507380000000005E-4</v>
      </c>
    </row>
    <row r="23" spans="2:24">
      <c r="B23" s="207"/>
      <c r="C23" s="209" t="s">
        <v>30</v>
      </c>
      <c r="D23" s="10" t="s">
        <v>31</v>
      </c>
      <c r="E23" s="13">
        <v>142</v>
      </c>
      <c r="F23" s="13">
        <v>12430</v>
      </c>
      <c r="G23" s="13">
        <v>12400</v>
      </c>
      <c r="H23" s="13">
        <v>23</v>
      </c>
      <c r="I23" s="14">
        <v>1.8548387096774201E-3</v>
      </c>
      <c r="J23" s="13">
        <v>42</v>
      </c>
      <c r="K23" s="14">
        <v>3.38709677419355E-3</v>
      </c>
      <c r="L23" s="80">
        <v>1.84401239376915E-2</v>
      </c>
      <c r="M23" s="80">
        <v>0.33119999999999999</v>
      </c>
      <c r="N23" s="13">
        <v>17</v>
      </c>
      <c r="O23" s="13">
        <v>29</v>
      </c>
      <c r="P23" s="13">
        <v>6</v>
      </c>
      <c r="Q23" s="13">
        <v>13</v>
      </c>
      <c r="R23" s="14">
        <v>5.7573604269979498E-2</v>
      </c>
      <c r="S23" s="81">
        <v>4.1652269999999998E-4</v>
      </c>
      <c r="T23" s="81">
        <v>7.1403489999999998E-4</v>
      </c>
      <c r="U23" s="15">
        <v>5.1514344080291303E-3</v>
      </c>
      <c r="V23" s="15">
        <v>5.3290700772715199E-3</v>
      </c>
      <c r="W23" s="28">
        <v>8.21213E-4</v>
      </c>
      <c r="X23" s="83">
        <v>8.3032250000000004E-4</v>
      </c>
    </row>
    <row r="24" spans="2:24">
      <c r="B24" s="207"/>
      <c r="C24" s="209"/>
      <c r="D24" s="10" t="s">
        <v>32</v>
      </c>
      <c r="E24" s="13">
        <v>139</v>
      </c>
      <c r="F24" s="13">
        <v>12437</v>
      </c>
      <c r="G24" s="13">
        <v>12415</v>
      </c>
      <c r="H24" s="13">
        <v>15</v>
      </c>
      <c r="I24" s="14">
        <v>1.20821586790173E-3</v>
      </c>
      <c r="J24" s="13">
        <v>21</v>
      </c>
      <c r="K24" s="14">
        <v>1.69150221506242E-3</v>
      </c>
      <c r="L24" s="14">
        <v>0.31731050786291398</v>
      </c>
      <c r="M24" s="14">
        <v>1</v>
      </c>
      <c r="N24" s="13">
        <v>13</v>
      </c>
      <c r="O24" s="13">
        <v>16</v>
      </c>
      <c r="P24" s="13">
        <v>2</v>
      </c>
      <c r="Q24" s="13">
        <v>5</v>
      </c>
      <c r="R24" s="14">
        <v>0.45021521425251099</v>
      </c>
      <c r="S24" s="81">
        <v>3.2716940000000001E-4</v>
      </c>
      <c r="T24" s="81">
        <v>3.7420450000000001E-4</v>
      </c>
      <c r="U24" s="15">
        <v>4.3356517026465497E-3</v>
      </c>
      <c r="V24" s="15">
        <v>6.5034775539698298E-3</v>
      </c>
      <c r="W24" s="28">
        <v>6.2985009999999998E-4</v>
      </c>
      <c r="X24" s="83">
        <v>2.1804211000000001E-3</v>
      </c>
    </row>
    <row r="25" spans="2:24">
      <c r="B25" s="207"/>
      <c r="C25" s="209"/>
      <c r="D25" s="10" t="s">
        <v>33</v>
      </c>
      <c r="E25" s="13">
        <v>7</v>
      </c>
      <c r="F25" s="13">
        <v>640</v>
      </c>
      <c r="G25" s="13">
        <v>639</v>
      </c>
      <c r="H25" s="13">
        <v>0</v>
      </c>
      <c r="I25" s="14">
        <v>0</v>
      </c>
      <c r="J25" s="13">
        <v>0</v>
      </c>
      <c r="K25" s="14">
        <v>0</v>
      </c>
      <c r="L25" s="87" t="s">
        <v>4673</v>
      </c>
      <c r="M25" s="88" t="s">
        <v>4673</v>
      </c>
      <c r="N25" s="13">
        <v>0</v>
      </c>
      <c r="O25" s="13">
        <v>0</v>
      </c>
      <c r="P25" s="13">
        <v>0</v>
      </c>
      <c r="Q25" s="13">
        <v>0</v>
      </c>
      <c r="R25" s="15" t="s">
        <v>0</v>
      </c>
      <c r="S25" s="28">
        <v>0</v>
      </c>
      <c r="T25" s="28">
        <v>0</v>
      </c>
      <c r="U25" s="15">
        <v>5.3763440860215101E-3</v>
      </c>
      <c r="V25" s="15">
        <v>3.5842293906810001E-3</v>
      </c>
      <c r="W25" s="28">
        <v>2.3001950000000001E-3</v>
      </c>
      <c r="X25" s="83">
        <v>2.119073E-3</v>
      </c>
    </row>
    <row r="26" spans="2:24">
      <c r="B26" s="207"/>
      <c r="C26" s="209"/>
      <c r="D26" s="10" t="s">
        <v>34</v>
      </c>
      <c r="E26" s="13">
        <v>110</v>
      </c>
      <c r="F26" s="13">
        <v>9944</v>
      </c>
      <c r="G26" s="13">
        <v>9929</v>
      </c>
      <c r="H26" s="13">
        <v>12</v>
      </c>
      <c r="I26" s="14">
        <v>1.20858092456441E-3</v>
      </c>
      <c r="J26" s="13">
        <v>15</v>
      </c>
      <c r="K26" s="14">
        <v>1.5107261557055099E-3</v>
      </c>
      <c r="L26" s="14">
        <v>0.56370286165077299</v>
      </c>
      <c r="M26" s="14">
        <v>1</v>
      </c>
      <c r="N26" s="13">
        <v>11</v>
      </c>
      <c r="O26" s="13">
        <v>10</v>
      </c>
      <c r="P26" s="13">
        <v>1</v>
      </c>
      <c r="Q26" s="13">
        <v>5</v>
      </c>
      <c r="R26" s="14">
        <v>0.25739514205256803</v>
      </c>
      <c r="S26" s="81">
        <v>3.3784720000000002E-4</v>
      </c>
      <c r="T26" s="81">
        <v>3.787037E-4</v>
      </c>
      <c r="U26" s="15">
        <v>4.2242265098755604E-3</v>
      </c>
      <c r="V26" s="15">
        <v>7.1926018951935199E-3</v>
      </c>
      <c r="W26" s="28">
        <v>6.4209490000000004E-4</v>
      </c>
      <c r="X26" s="83">
        <v>2.0638516E-3</v>
      </c>
    </row>
    <row r="27" spans="2:24">
      <c r="B27" s="207"/>
      <c r="C27" s="17"/>
      <c r="D27" s="10" t="s">
        <v>35</v>
      </c>
      <c r="E27" s="18" t="s">
        <v>36</v>
      </c>
      <c r="F27" s="13">
        <v>120959.9</v>
      </c>
      <c r="G27" s="13">
        <v>119996.1</v>
      </c>
      <c r="H27" s="13">
        <v>635.36</v>
      </c>
      <c r="I27" s="13">
        <v>5.2948520000000001E-3</v>
      </c>
      <c r="J27" s="13">
        <v>712.4</v>
      </c>
      <c r="K27" s="13">
        <v>5.9368260000000001E-3</v>
      </c>
      <c r="L27" s="14">
        <v>0.13730390000000001</v>
      </c>
      <c r="M27" s="14">
        <v>1</v>
      </c>
      <c r="N27" s="13">
        <v>447.82</v>
      </c>
      <c r="O27" s="13">
        <v>480.69</v>
      </c>
      <c r="P27" s="13">
        <v>187.54</v>
      </c>
      <c r="Q27" s="13">
        <v>231.71</v>
      </c>
      <c r="R27" s="14">
        <v>0.14130139999999999</v>
      </c>
      <c r="S27" s="14">
        <v>2.46498E-4</v>
      </c>
      <c r="T27" s="14">
        <v>2.5389E-4</v>
      </c>
      <c r="U27" s="18">
        <v>0</v>
      </c>
      <c r="V27" s="18">
        <v>0</v>
      </c>
      <c r="W27" s="15">
        <v>0</v>
      </c>
      <c r="X27" s="16">
        <v>0</v>
      </c>
    </row>
    <row r="28" spans="2:24">
      <c r="B28" s="207"/>
      <c r="C28" s="17"/>
      <c r="D28" s="10" t="s">
        <v>37</v>
      </c>
      <c r="E28" s="13">
        <v>40</v>
      </c>
      <c r="F28" s="13">
        <v>3222</v>
      </c>
      <c r="G28" s="13">
        <v>3214</v>
      </c>
      <c r="H28" s="13">
        <v>4</v>
      </c>
      <c r="I28" s="14">
        <v>1.2445550715619201E-3</v>
      </c>
      <c r="J28" s="13">
        <v>6</v>
      </c>
      <c r="K28" s="14">
        <v>1.8668326073428699E-3</v>
      </c>
      <c r="L28" s="14">
        <v>0.52708925686553798</v>
      </c>
      <c r="M28" s="14">
        <v>1</v>
      </c>
      <c r="N28" s="13">
        <v>3</v>
      </c>
      <c r="O28" s="13">
        <v>3</v>
      </c>
      <c r="P28" s="13">
        <v>1</v>
      </c>
      <c r="Q28" s="13">
        <v>3</v>
      </c>
      <c r="R28" s="14">
        <v>0.60653065971263298</v>
      </c>
      <c r="S28" s="14">
        <v>6.2891934696281202E-4</v>
      </c>
      <c r="T28" s="14">
        <v>1.3819721302037299E-3</v>
      </c>
      <c r="U28" s="15">
        <v>3.1555695803092499E-3</v>
      </c>
      <c r="V28" s="15">
        <v>5.3644682865257197E-3</v>
      </c>
      <c r="W28" s="15">
        <v>1.2656320597183299E-3</v>
      </c>
      <c r="X28" s="16">
        <v>1.5070420276838701E-3</v>
      </c>
    </row>
    <row r="29" spans="2:24">
      <c r="B29" s="208"/>
      <c r="C29" s="19"/>
      <c r="D29" s="10" t="s">
        <v>38</v>
      </c>
      <c r="E29" s="20">
        <v>28</v>
      </c>
      <c r="F29" s="20">
        <v>2447</v>
      </c>
      <c r="G29" s="20">
        <v>2417</v>
      </c>
      <c r="H29" s="20">
        <v>4</v>
      </c>
      <c r="I29" s="21">
        <v>1.6549441456350799E-3</v>
      </c>
      <c r="J29" s="20">
        <v>7</v>
      </c>
      <c r="K29" s="21">
        <v>2.8961522548614001E-3</v>
      </c>
      <c r="L29" s="21">
        <v>0.36571229628151303</v>
      </c>
      <c r="M29" s="21">
        <v>1</v>
      </c>
      <c r="N29" s="20">
        <v>2</v>
      </c>
      <c r="O29" s="20">
        <v>5</v>
      </c>
      <c r="P29" s="20">
        <v>2</v>
      </c>
      <c r="Q29" s="20">
        <v>2</v>
      </c>
      <c r="R29" s="21">
        <v>0.52578802442577999</v>
      </c>
      <c r="S29" s="21">
        <v>6.6332563805118999E-4</v>
      </c>
      <c r="T29" s="21">
        <v>1.0792274305583E-3</v>
      </c>
      <c r="U29" s="22">
        <v>1.03463787674314E-2</v>
      </c>
      <c r="V29" s="22">
        <v>8.5470085470085496E-3</v>
      </c>
      <c r="W29" s="22">
        <v>2.1061848560811201E-3</v>
      </c>
      <c r="X29" s="23">
        <v>2.6193962902232998E-3</v>
      </c>
    </row>
    <row r="30" spans="2:24">
      <c r="B30" s="8"/>
      <c r="C30" s="6"/>
      <c r="D30" s="6"/>
      <c r="E30" s="6"/>
      <c r="F30" s="6"/>
      <c r="G30" s="6"/>
      <c r="H30" s="6"/>
      <c r="I30" s="24"/>
      <c r="J30" s="6"/>
      <c r="K30" s="24"/>
      <c r="L30" s="6"/>
      <c r="M30" s="6"/>
      <c r="N30" s="6"/>
      <c r="O30" s="6"/>
      <c r="P30" s="6"/>
      <c r="Q30" s="6"/>
      <c r="R30" s="6"/>
      <c r="S30" s="6"/>
      <c r="T30" s="6"/>
      <c r="U30" s="25"/>
      <c r="V30" s="25"/>
      <c r="W30" s="6"/>
      <c r="X30" s="6"/>
    </row>
    <row r="31" spans="2:24">
      <c r="B31" s="84" t="s">
        <v>108</v>
      </c>
      <c r="C31" s="9"/>
      <c r="D31" s="9"/>
      <c r="E31" s="2" t="s">
        <v>22</v>
      </c>
      <c r="F31" s="2" t="s">
        <v>1</v>
      </c>
      <c r="G31" s="2" t="s">
        <v>2</v>
      </c>
      <c r="H31" s="2" t="s">
        <v>3</v>
      </c>
      <c r="I31" s="26" t="s">
        <v>4</v>
      </c>
      <c r="J31" s="2" t="s">
        <v>5</v>
      </c>
      <c r="K31" s="26" t="s">
        <v>6</v>
      </c>
      <c r="L31" s="2" t="s">
        <v>7</v>
      </c>
      <c r="M31" s="2" t="s">
        <v>4672</v>
      </c>
      <c r="N31" s="2" t="s">
        <v>8</v>
      </c>
      <c r="O31" s="2" t="s">
        <v>9</v>
      </c>
      <c r="P31" s="2" t="s">
        <v>10</v>
      </c>
      <c r="Q31" s="2" t="s">
        <v>11</v>
      </c>
      <c r="R31" s="2" t="s">
        <v>7</v>
      </c>
      <c r="S31" s="2" t="s">
        <v>12</v>
      </c>
      <c r="T31" s="2" t="s">
        <v>13</v>
      </c>
      <c r="U31" s="26" t="s">
        <v>14</v>
      </c>
      <c r="V31" s="26" t="s">
        <v>15</v>
      </c>
      <c r="W31" s="2" t="s">
        <v>16</v>
      </c>
      <c r="X31" s="3" t="s">
        <v>17</v>
      </c>
    </row>
    <row r="32" spans="2:24">
      <c r="B32" s="206" t="s">
        <v>44</v>
      </c>
      <c r="C32" s="209" t="s">
        <v>24</v>
      </c>
      <c r="D32" s="10" t="s">
        <v>25</v>
      </c>
      <c r="E32" s="9">
        <v>59</v>
      </c>
      <c r="F32" s="9">
        <v>4928</v>
      </c>
      <c r="G32" s="9">
        <v>4886</v>
      </c>
      <c r="H32" s="9">
        <v>21</v>
      </c>
      <c r="I32" s="11">
        <v>4.29799426934097E-3</v>
      </c>
      <c r="J32" s="9">
        <v>29</v>
      </c>
      <c r="K32" s="11">
        <v>5.9353254195661101E-3</v>
      </c>
      <c r="L32" s="11">
        <v>0.25789903529233998</v>
      </c>
      <c r="M32" s="11">
        <v>1</v>
      </c>
      <c r="N32" s="9">
        <v>14</v>
      </c>
      <c r="O32" s="9">
        <v>22</v>
      </c>
      <c r="P32" s="9">
        <v>7</v>
      </c>
      <c r="Q32" s="9">
        <v>7</v>
      </c>
      <c r="R32" s="11">
        <v>0.41111229050718701</v>
      </c>
      <c r="S32" s="81">
        <v>9.9998069999999994E-4</v>
      </c>
      <c r="T32" s="81">
        <v>1.2210119E-3</v>
      </c>
      <c r="U32" s="12">
        <v>7.2309655465759197E-3</v>
      </c>
      <c r="V32" s="12">
        <v>7.8689919183326205E-3</v>
      </c>
      <c r="W32" s="28">
        <v>1.014825E-3</v>
      </c>
      <c r="X32" s="82">
        <v>1.8364830000000001E-3</v>
      </c>
    </row>
    <row r="33" spans="2:24">
      <c r="B33" s="207"/>
      <c r="C33" s="209"/>
      <c r="D33" s="10" t="s">
        <v>26</v>
      </c>
      <c r="E33" s="13">
        <v>712</v>
      </c>
      <c r="F33" s="13">
        <v>57741</v>
      </c>
      <c r="G33" s="13">
        <v>57232</v>
      </c>
      <c r="H33" s="13">
        <v>299</v>
      </c>
      <c r="I33" s="14">
        <v>5.2243500139781901E-3</v>
      </c>
      <c r="J33" s="13">
        <v>334</v>
      </c>
      <c r="K33" s="14">
        <v>5.8358960022365097E-3</v>
      </c>
      <c r="L33" s="14">
        <v>0.16418749214797401</v>
      </c>
      <c r="M33" s="14">
        <v>1</v>
      </c>
      <c r="N33" s="13">
        <v>217</v>
      </c>
      <c r="O33" s="13">
        <v>227</v>
      </c>
      <c r="P33" s="13">
        <v>82</v>
      </c>
      <c r="Q33" s="13">
        <v>107</v>
      </c>
      <c r="R33" s="14">
        <v>0.17100683268564301</v>
      </c>
      <c r="S33" s="81">
        <v>3.0335369999999999E-4</v>
      </c>
      <c r="T33" s="81">
        <v>5.0993700000000002E-4</v>
      </c>
      <c r="U33" s="15">
        <v>6.5187190538952E-3</v>
      </c>
      <c r="V33" s="15">
        <v>6.7858796708581198E-3</v>
      </c>
      <c r="W33" s="28">
        <v>4.4774659999999999E-4</v>
      </c>
      <c r="X33" s="83">
        <v>5.4711050000000002E-4</v>
      </c>
    </row>
    <row r="34" spans="2:24">
      <c r="B34" s="207"/>
      <c r="C34" s="209" t="s">
        <v>27</v>
      </c>
      <c r="D34" s="10" t="s">
        <v>28</v>
      </c>
      <c r="E34" s="13">
        <v>70</v>
      </c>
      <c r="F34" s="13">
        <v>6110</v>
      </c>
      <c r="G34" s="13">
        <v>6059</v>
      </c>
      <c r="H34" s="13">
        <v>27</v>
      </c>
      <c r="I34" s="14">
        <v>4.4561808879352996E-3</v>
      </c>
      <c r="J34" s="13">
        <v>28</v>
      </c>
      <c r="K34" s="14">
        <v>4.6212246245255001E-3</v>
      </c>
      <c r="L34" s="14">
        <v>0.89273840094434798</v>
      </c>
      <c r="M34" s="14">
        <v>1</v>
      </c>
      <c r="N34" s="13">
        <v>18</v>
      </c>
      <c r="O34" s="13">
        <v>14</v>
      </c>
      <c r="P34" s="13">
        <v>9</v>
      </c>
      <c r="Q34" s="13">
        <v>14</v>
      </c>
      <c r="R34" s="14">
        <v>0.45226894688473501</v>
      </c>
      <c r="S34" s="81">
        <v>8.6086880000000004E-4</v>
      </c>
      <c r="T34" s="81">
        <v>8.3032620000000001E-4</v>
      </c>
      <c r="U34" s="15">
        <v>8.6862106406080403E-3</v>
      </c>
      <c r="V34" s="15">
        <v>7.4194715888526996E-3</v>
      </c>
      <c r="W34" s="28">
        <v>1.379162E-3</v>
      </c>
      <c r="X34" s="83">
        <v>1.457304E-3</v>
      </c>
    </row>
    <row r="35" spans="2:24">
      <c r="B35" s="207"/>
      <c r="C35" s="209"/>
      <c r="D35" s="10" t="s">
        <v>29</v>
      </c>
      <c r="E35" s="13">
        <v>701</v>
      </c>
      <c r="F35" s="13">
        <v>56559</v>
      </c>
      <c r="G35" s="13">
        <v>56059</v>
      </c>
      <c r="H35" s="13">
        <v>293</v>
      </c>
      <c r="I35" s="14">
        <v>5.2266362225512402E-3</v>
      </c>
      <c r="J35" s="13">
        <v>335</v>
      </c>
      <c r="K35" s="14">
        <v>5.9758468756131904E-3</v>
      </c>
      <c r="L35" s="14">
        <v>9.3741628819142803E-2</v>
      </c>
      <c r="M35" s="14">
        <v>1</v>
      </c>
      <c r="N35" s="13">
        <v>213</v>
      </c>
      <c r="O35" s="13">
        <v>235</v>
      </c>
      <c r="P35" s="13">
        <v>80</v>
      </c>
      <c r="Q35" s="13">
        <v>100</v>
      </c>
      <c r="R35" s="14">
        <v>0.19180238485470599</v>
      </c>
      <c r="S35" s="81">
        <v>3.2713240000000003E-4</v>
      </c>
      <c r="T35" s="81">
        <v>4.0036210000000001E-4</v>
      </c>
      <c r="U35" s="15">
        <v>6.3627489967824696E-3</v>
      </c>
      <c r="V35" s="15">
        <v>6.8146487834857697E-3</v>
      </c>
      <c r="W35" s="28">
        <v>3.550758E-4</v>
      </c>
      <c r="X35" s="83">
        <v>5.4510629999999995E-4</v>
      </c>
    </row>
    <row r="36" spans="2:24">
      <c r="B36" s="207"/>
      <c r="C36" s="209" t="s">
        <v>30</v>
      </c>
      <c r="D36" s="10" t="s">
        <v>31</v>
      </c>
      <c r="E36" s="13">
        <v>187</v>
      </c>
      <c r="F36" s="13">
        <v>15524</v>
      </c>
      <c r="G36" s="13">
        <v>15371</v>
      </c>
      <c r="H36" s="13">
        <v>77</v>
      </c>
      <c r="I36" s="14">
        <v>5.0094333485134297E-3</v>
      </c>
      <c r="J36" s="13">
        <v>93</v>
      </c>
      <c r="K36" s="14">
        <v>6.0503545637889504E-3</v>
      </c>
      <c r="L36" s="14">
        <v>0.219768479502161</v>
      </c>
      <c r="M36" s="14">
        <v>1</v>
      </c>
      <c r="N36" s="13">
        <v>51</v>
      </c>
      <c r="O36" s="13">
        <v>60</v>
      </c>
      <c r="P36" s="13">
        <v>26</v>
      </c>
      <c r="Q36" s="13">
        <v>33</v>
      </c>
      <c r="R36" s="14">
        <v>0.45835141741351798</v>
      </c>
      <c r="S36" s="81">
        <v>5.4128740000000002E-4</v>
      </c>
      <c r="T36" s="81">
        <v>9.2469090000000002E-4</v>
      </c>
      <c r="U36" s="15">
        <v>8.0847883687750494E-3</v>
      </c>
      <c r="V36" s="15">
        <v>8.9000611454582504E-3</v>
      </c>
      <c r="W36" s="28">
        <v>8.4426580000000002E-4</v>
      </c>
      <c r="X36" s="83">
        <v>1.4510215E-3</v>
      </c>
    </row>
    <row r="37" spans="2:24">
      <c r="B37" s="207"/>
      <c r="C37" s="209"/>
      <c r="D37" s="10" t="s">
        <v>32</v>
      </c>
      <c r="E37" s="13">
        <v>476</v>
      </c>
      <c r="F37" s="13">
        <v>38186</v>
      </c>
      <c r="G37" s="13">
        <v>37854</v>
      </c>
      <c r="H37" s="13">
        <v>192</v>
      </c>
      <c r="I37" s="14">
        <v>5.0721191948010797E-3</v>
      </c>
      <c r="J37" s="13">
        <v>215</v>
      </c>
      <c r="K37" s="14">
        <v>5.6797168066782897E-3</v>
      </c>
      <c r="L37" s="14">
        <v>0.25425810845274399</v>
      </c>
      <c r="M37" s="14">
        <v>1</v>
      </c>
      <c r="N37" s="13">
        <v>140</v>
      </c>
      <c r="O37" s="13">
        <v>152</v>
      </c>
      <c r="P37" s="13">
        <v>52</v>
      </c>
      <c r="Q37" s="13">
        <v>63</v>
      </c>
      <c r="R37" s="14">
        <v>0.46178202851338801</v>
      </c>
      <c r="S37" s="81">
        <v>3.6922929999999999E-4</v>
      </c>
      <c r="T37" s="81">
        <v>4.0687059999999997E-4</v>
      </c>
      <c r="U37" s="15">
        <v>6.0111179083437499E-3</v>
      </c>
      <c r="V37" s="15">
        <v>6.0111179083437499E-3</v>
      </c>
      <c r="W37" s="28">
        <v>4.7001220000000003E-4</v>
      </c>
      <c r="X37" s="83">
        <v>6.0842510000000004E-4</v>
      </c>
    </row>
    <row r="38" spans="2:24">
      <c r="B38" s="207"/>
      <c r="C38" s="209"/>
      <c r="D38" s="10" t="s">
        <v>33</v>
      </c>
      <c r="E38" s="13">
        <v>46</v>
      </c>
      <c r="F38" s="13">
        <v>4007</v>
      </c>
      <c r="G38" s="13">
        <v>3965</v>
      </c>
      <c r="H38" s="13">
        <v>23</v>
      </c>
      <c r="I38" s="14">
        <v>5.8007566204287498E-3</v>
      </c>
      <c r="J38" s="13">
        <v>18</v>
      </c>
      <c r="K38" s="14">
        <v>4.5397225725094604E-3</v>
      </c>
      <c r="L38" s="14">
        <v>0.43487965849578297</v>
      </c>
      <c r="M38" s="14">
        <v>1</v>
      </c>
      <c r="N38" s="13">
        <v>16</v>
      </c>
      <c r="O38" s="13">
        <v>12</v>
      </c>
      <c r="P38" s="13">
        <v>7</v>
      </c>
      <c r="Q38" s="13">
        <v>6</v>
      </c>
      <c r="R38" s="14">
        <v>0.72312308868073605</v>
      </c>
      <c r="S38" s="81">
        <v>1.268606E-3</v>
      </c>
      <c r="T38" s="81">
        <v>1.467206E-3</v>
      </c>
      <c r="U38" s="15">
        <v>3.9106145251396702E-3</v>
      </c>
      <c r="V38" s="15">
        <v>6.9832402234636902E-3</v>
      </c>
      <c r="W38" s="28">
        <v>1.118623E-3</v>
      </c>
      <c r="X38" s="83">
        <v>3.1261549999999998E-3</v>
      </c>
    </row>
    <row r="39" spans="2:24">
      <c r="B39" s="207"/>
      <c r="C39" s="209"/>
      <c r="D39" s="10" t="s">
        <v>34</v>
      </c>
      <c r="E39" s="13">
        <v>341</v>
      </c>
      <c r="F39" s="13">
        <v>27225</v>
      </c>
      <c r="G39" s="13">
        <v>26991</v>
      </c>
      <c r="H39" s="13">
        <v>138</v>
      </c>
      <c r="I39" s="14">
        <v>5.1128153829054102E-3</v>
      </c>
      <c r="J39" s="13">
        <v>160</v>
      </c>
      <c r="K39" s="14">
        <v>5.9279018932236697E-3</v>
      </c>
      <c r="L39" s="14">
        <v>0.20251255999901799</v>
      </c>
      <c r="M39" s="14">
        <v>1</v>
      </c>
      <c r="N39" s="13">
        <v>103</v>
      </c>
      <c r="O39" s="13">
        <v>109</v>
      </c>
      <c r="P39" s="13">
        <v>35</v>
      </c>
      <c r="Q39" s="13">
        <v>51</v>
      </c>
      <c r="R39" s="14">
        <v>0.20736437791713</v>
      </c>
      <c r="S39" s="81">
        <v>4.5019130000000001E-4</v>
      </c>
      <c r="T39" s="81">
        <v>5.9218780000000004E-4</v>
      </c>
      <c r="U39" s="15">
        <v>6.4855649853611504E-3</v>
      </c>
      <c r="V39" s="15">
        <v>6.3002631286365497E-3</v>
      </c>
      <c r="W39" s="28">
        <v>5.6787310000000002E-4</v>
      </c>
      <c r="X39" s="83">
        <v>5.2941710000000005E-4</v>
      </c>
    </row>
    <row r="40" spans="2:24">
      <c r="B40" s="207" t="s">
        <v>45</v>
      </c>
      <c r="C40" s="209" t="s">
        <v>24</v>
      </c>
      <c r="D40" s="10" t="s">
        <v>25</v>
      </c>
      <c r="E40" s="13">
        <v>187</v>
      </c>
      <c r="F40" s="13">
        <v>16300</v>
      </c>
      <c r="G40" s="13">
        <v>16271</v>
      </c>
      <c r="H40" s="13">
        <v>25</v>
      </c>
      <c r="I40" s="14">
        <v>1.5364759387868001E-3</v>
      </c>
      <c r="J40" s="13">
        <v>32</v>
      </c>
      <c r="K40" s="14">
        <v>1.9666892016470998E-3</v>
      </c>
      <c r="L40" s="14">
        <v>0.35383690068472901</v>
      </c>
      <c r="M40" s="14">
        <v>1</v>
      </c>
      <c r="N40" s="13">
        <v>21</v>
      </c>
      <c r="O40" s="13">
        <v>21</v>
      </c>
      <c r="P40" s="13">
        <v>4</v>
      </c>
      <c r="Q40" s="13">
        <v>11</v>
      </c>
      <c r="R40" s="14">
        <v>0.19527756283568601</v>
      </c>
      <c r="S40" s="81">
        <v>3.509133E-4</v>
      </c>
      <c r="T40" s="81">
        <v>5.1598910000000004E-4</v>
      </c>
      <c r="U40" s="15">
        <v>4.3190713996490802E-3</v>
      </c>
      <c r="V40" s="15">
        <v>4.5890133621271402E-3</v>
      </c>
      <c r="W40" s="28">
        <v>5.4715579999999996E-4</v>
      </c>
      <c r="X40" s="83">
        <v>6.9973259999999999E-4</v>
      </c>
    </row>
    <row r="41" spans="2:24">
      <c r="B41" s="207"/>
      <c r="C41" s="209"/>
      <c r="D41" s="10" t="s">
        <v>26</v>
      </c>
      <c r="E41" s="13">
        <v>181</v>
      </c>
      <c r="F41" s="13">
        <v>16097</v>
      </c>
      <c r="G41" s="13">
        <v>16072</v>
      </c>
      <c r="H41" s="13">
        <v>19</v>
      </c>
      <c r="I41" s="14">
        <v>1.18218018914883E-3</v>
      </c>
      <c r="J41" s="13">
        <v>32</v>
      </c>
      <c r="K41" s="14">
        <v>1.99104031856645E-3</v>
      </c>
      <c r="L41" s="14">
        <v>6.8703574322878297E-2</v>
      </c>
      <c r="M41" s="14">
        <v>1</v>
      </c>
      <c r="N41" s="13">
        <v>14</v>
      </c>
      <c r="O41" s="13">
        <v>23</v>
      </c>
      <c r="P41" s="13">
        <v>5</v>
      </c>
      <c r="Q41" s="13">
        <v>9</v>
      </c>
      <c r="R41" s="14">
        <v>0.188997183523959</v>
      </c>
      <c r="S41" s="81">
        <v>2.8796779999999998E-4</v>
      </c>
      <c r="T41" s="81">
        <v>3.624667E-4</v>
      </c>
      <c r="U41" s="15">
        <v>5.4317548746518098E-3</v>
      </c>
      <c r="V41" s="15">
        <v>5.8495821727019498E-3</v>
      </c>
      <c r="W41" s="28">
        <v>6.8872620000000003E-4</v>
      </c>
      <c r="X41" s="83">
        <v>1.7578521000000001E-3</v>
      </c>
    </row>
    <row r="42" spans="2:24">
      <c r="B42" s="207"/>
      <c r="C42" s="209" t="s">
        <v>27</v>
      </c>
      <c r="D42" s="10" t="s">
        <v>28</v>
      </c>
      <c r="E42" s="13">
        <v>221</v>
      </c>
      <c r="F42" s="13">
        <v>19286</v>
      </c>
      <c r="G42" s="13">
        <v>19250</v>
      </c>
      <c r="H42" s="13">
        <v>27</v>
      </c>
      <c r="I42" s="14">
        <v>1.4025974025974001E-3</v>
      </c>
      <c r="J42" s="13">
        <v>33</v>
      </c>
      <c r="K42" s="14">
        <v>1.7142857142857101E-3</v>
      </c>
      <c r="L42" s="14">
        <v>0.43857802608099999</v>
      </c>
      <c r="M42" s="14">
        <v>1</v>
      </c>
      <c r="N42" s="13">
        <v>20</v>
      </c>
      <c r="O42" s="13">
        <v>21</v>
      </c>
      <c r="P42" s="13">
        <v>7</v>
      </c>
      <c r="Q42" s="13">
        <v>12</v>
      </c>
      <c r="R42" s="14">
        <v>0.51166259833706895</v>
      </c>
      <c r="S42" s="81">
        <v>3.3244550000000001E-4</v>
      </c>
      <c r="T42" s="81">
        <v>3.6257930000000002E-4</v>
      </c>
      <c r="U42" s="15">
        <v>4.9058756417569901E-3</v>
      </c>
      <c r="V42" s="15">
        <v>5.6474614945807196E-3</v>
      </c>
      <c r="W42" s="28">
        <v>6.8306829999999999E-4</v>
      </c>
      <c r="X42" s="83">
        <v>1.3627372E-3</v>
      </c>
    </row>
    <row r="43" spans="2:24">
      <c r="B43" s="207"/>
      <c r="C43" s="209"/>
      <c r="D43" s="10" t="s">
        <v>29</v>
      </c>
      <c r="E43" s="13">
        <v>147</v>
      </c>
      <c r="F43" s="13">
        <v>13111</v>
      </c>
      <c r="G43" s="13">
        <v>13093</v>
      </c>
      <c r="H43" s="13">
        <v>17</v>
      </c>
      <c r="I43" s="14">
        <v>1.2984037271824599E-3</v>
      </c>
      <c r="J43" s="13">
        <v>31</v>
      </c>
      <c r="K43" s="14">
        <v>2.3676773848621399E-3</v>
      </c>
      <c r="L43" s="79">
        <v>4.3308142810791997E-2</v>
      </c>
      <c r="M43" s="79">
        <v>0.77939999999999998</v>
      </c>
      <c r="N43" s="13">
        <v>15</v>
      </c>
      <c r="O43" s="13">
        <v>23</v>
      </c>
      <c r="P43" s="13">
        <v>2</v>
      </c>
      <c r="Q43" s="13">
        <v>8</v>
      </c>
      <c r="R43" s="14">
        <v>7.1211193335088102E-2</v>
      </c>
      <c r="S43" s="81">
        <v>2.7799170000000002E-4</v>
      </c>
      <c r="T43" s="81">
        <v>5.2381919999999998E-4</v>
      </c>
      <c r="U43" s="15">
        <v>4.8076923076923097E-3</v>
      </c>
      <c r="V43" s="15">
        <v>4.5501373626373603E-3</v>
      </c>
      <c r="W43" s="28">
        <v>6.6159970000000004E-4</v>
      </c>
      <c r="X43" s="83">
        <v>7.7847189999999996E-4</v>
      </c>
    </row>
    <row r="44" spans="2:24">
      <c r="B44" s="207"/>
      <c r="C44" s="209" t="s">
        <v>30</v>
      </c>
      <c r="D44" s="10" t="s">
        <v>31</v>
      </c>
      <c r="E44" s="13">
        <v>139</v>
      </c>
      <c r="F44" s="13">
        <v>12195</v>
      </c>
      <c r="G44" s="13">
        <v>12173</v>
      </c>
      <c r="H44" s="13">
        <v>22</v>
      </c>
      <c r="I44" s="14">
        <v>1.80727840302308E-3</v>
      </c>
      <c r="J44" s="13">
        <v>31</v>
      </c>
      <c r="K44" s="14">
        <v>2.5466195678961602E-3</v>
      </c>
      <c r="L44" s="14">
        <v>0.216367480257598</v>
      </c>
      <c r="M44" s="14">
        <v>1</v>
      </c>
      <c r="N44" s="13">
        <v>16</v>
      </c>
      <c r="O44" s="13">
        <v>20</v>
      </c>
      <c r="P44" s="13">
        <v>6</v>
      </c>
      <c r="Q44" s="13">
        <v>11</v>
      </c>
      <c r="R44" s="14">
        <v>0.38384504369897898</v>
      </c>
      <c r="S44" s="81">
        <v>4.3214399999999997E-4</v>
      </c>
      <c r="T44" s="81">
        <v>5.6939860000000003E-4</v>
      </c>
      <c r="U44" s="15">
        <v>5.1719444696488497E-3</v>
      </c>
      <c r="V44" s="15">
        <v>5.2626803375374299E-3</v>
      </c>
      <c r="W44" s="28">
        <v>8.6992329999999998E-4</v>
      </c>
      <c r="X44" s="83">
        <v>8.9560080000000003E-4</v>
      </c>
    </row>
    <row r="45" spans="2:24">
      <c r="B45" s="207"/>
      <c r="C45" s="209"/>
      <c r="D45" s="10" t="s">
        <v>32</v>
      </c>
      <c r="E45" s="13">
        <v>138</v>
      </c>
      <c r="F45" s="13">
        <v>12343</v>
      </c>
      <c r="G45" s="13">
        <v>12326</v>
      </c>
      <c r="H45" s="13">
        <v>14</v>
      </c>
      <c r="I45" s="14">
        <v>1.13581048190816E-3</v>
      </c>
      <c r="J45" s="13">
        <v>21</v>
      </c>
      <c r="K45" s="14">
        <v>1.7037157228622401E-3</v>
      </c>
      <c r="L45" s="14">
        <v>0.23672357063785701</v>
      </c>
      <c r="M45" s="14">
        <v>1</v>
      </c>
      <c r="N45" s="13">
        <v>12</v>
      </c>
      <c r="O45" s="13">
        <v>16</v>
      </c>
      <c r="P45" s="13">
        <v>2</v>
      </c>
      <c r="Q45" s="13">
        <v>5</v>
      </c>
      <c r="R45" s="14">
        <v>0.39511776132688697</v>
      </c>
      <c r="S45" s="81">
        <v>3.3699659999999998E-4</v>
      </c>
      <c r="T45" s="81">
        <v>3.7678389999999998E-4</v>
      </c>
      <c r="U45" s="15">
        <v>4.3672095350741503E-3</v>
      </c>
      <c r="V45" s="15">
        <v>6.5508143026112298E-3</v>
      </c>
      <c r="W45" s="28">
        <v>6.244884E-4</v>
      </c>
      <c r="X45" s="83">
        <v>2.0893541999999999E-3</v>
      </c>
    </row>
    <row r="46" spans="2:24">
      <c r="B46" s="207"/>
      <c r="C46" s="209"/>
      <c r="D46" s="10" t="s">
        <v>33</v>
      </c>
      <c r="E46" s="13">
        <v>7</v>
      </c>
      <c r="F46" s="13">
        <v>640</v>
      </c>
      <c r="G46" s="13">
        <v>639</v>
      </c>
      <c r="H46" s="13">
        <v>0</v>
      </c>
      <c r="I46" s="14">
        <v>0</v>
      </c>
      <c r="J46" s="13">
        <v>0</v>
      </c>
      <c r="K46" s="14">
        <v>0</v>
      </c>
      <c r="L46" s="87" t="s">
        <v>4673</v>
      </c>
      <c r="M46" s="87" t="s">
        <v>4673</v>
      </c>
      <c r="N46" s="13">
        <v>0</v>
      </c>
      <c r="O46" s="13">
        <v>0</v>
      </c>
      <c r="P46" s="13">
        <v>0</v>
      </c>
      <c r="Q46" s="13">
        <v>0</v>
      </c>
      <c r="R46" s="15" t="s">
        <v>0</v>
      </c>
      <c r="S46" s="28">
        <v>0</v>
      </c>
      <c r="T46" s="28">
        <v>0</v>
      </c>
      <c r="U46" s="15">
        <v>5.3763440860215101E-3</v>
      </c>
      <c r="V46" s="15">
        <v>3.5842293906810001E-3</v>
      </c>
      <c r="W46" s="28">
        <v>2.422385E-3</v>
      </c>
      <c r="X46" s="83">
        <v>2.298376E-3</v>
      </c>
    </row>
    <row r="47" spans="2:24">
      <c r="B47" s="207"/>
      <c r="C47" s="209"/>
      <c r="D47" s="10" t="s">
        <v>34</v>
      </c>
      <c r="E47" s="13">
        <v>110</v>
      </c>
      <c r="F47" s="13">
        <v>9944</v>
      </c>
      <c r="G47" s="13">
        <v>9929</v>
      </c>
      <c r="H47" s="13">
        <v>12</v>
      </c>
      <c r="I47" s="14">
        <v>1.20858092456441E-3</v>
      </c>
      <c r="J47" s="13">
        <v>15</v>
      </c>
      <c r="K47" s="14">
        <v>1.5107261557055099E-3</v>
      </c>
      <c r="L47" s="14">
        <v>0.56370286165077299</v>
      </c>
      <c r="M47" s="88">
        <v>1</v>
      </c>
      <c r="N47" s="13">
        <v>11</v>
      </c>
      <c r="O47" s="13">
        <v>10</v>
      </c>
      <c r="P47" s="13">
        <v>1</v>
      </c>
      <c r="Q47" s="13">
        <v>5</v>
      </c>
      <c r="R47" s="14">
        <v>0.25739514205256803</v>
      </c>
      <c r="S47" s="81">
        <v>3.5259480000000002E-4</v>
      </c>
      <c r="T47" s="81">
        <v>4.5208059999999998E-4</v>
      </c>
      <c r="U47" s="15">
        <v>4.2242265098755604E-3</v>
      </c>
      <c r="V47" s="15">
        <v>7.1926018951935199E-3</v>
      </c>
      <c r="W47" s="28">
        <v>6.8269109999999995E-4</v>
      </c>
      <c r="X47" s="83">
        <v>2.5290003000000001E-3</v>
      </c>
    </row>
    <row r="48" spans="2:24">
      <c r="B48" s="207"/>
      <c r="C48" s="17"/>
      <c r="D48" s="10" t="s">
        <v>35</v>
      </c>
      <c r="E48" s="18" t="s">
        <v>36</v>
      </c>
      <c r="F48" s="13">
        <v>120959.9</v>
      </c>
      <c r="G48" s="13">
        <v>119996.1</v>
      </c>
      <c r="H48" s="13">
        <v>635.36</v>
      </c>
      <c r="I48" s="13">
        <v>5.2948520000000001E-3</v>
      </c>
      <c r="J48" s="13">
        <v>712.4</v>
      </c>
      <c r="K48" s="13">
        <v>5.9368260000000001E-3</v>
      </c>
      <c r="L48" s="14">
        <v>0.13730390000000001</v>
      </c>
      <c r="M48" s="14">
        <v>1</v>
      </c>
      <c r="N48" s="13">
        <v>447.82</v>
      </c>
      <c r="O48" s="13">
        <v>480.69</v>
      </c>
      <c r="P48" s="13">
        <v>187.54</v>
      </c>
      <c r="Q48" s="13">
        <v>231.71</v>
      </c>
      <c r="R48" s="14">
        <v>0.14130139999999999</v>
      </c>
      <c r="S48" s="14">
        <v>2.46498E-4</v>
      </c>
      <c r="T48" s="14">
        <v>2.5389E-4</v>
      </c>
      <c r="U48" s="18">
        <v>0</v>
      </c>
      <c r="V48" s="18">
        <v>0</v>
      </c>
      <c r="W48" s="15">
        <v>0</v>
      </c>
      <c r="X48" s="16">
        <v>0</v>
      </c>
    </row>
    <row r="49" spans="2:24">
      <c r="B49" s="207"/>
      <c r="C49" s="17"/>
      <c r="D49" s="10" t="s">
        <v>37</v>
      </c>
      <c r="E49" s="13">
        <v>40</v>
      </c>
      <c r="F49" s="13">
        <v>3222</v>
      </c>
      <c r="G49" s="13">
        <v>3214</v>
      </c>
      <c r="H49" s="13">
        <v>4</v>
      </c>
      <c r="I49" s="14">
        <v>1.2445550715619201E-3</v>
      </c>
      <c r="J49" s="13">
        <v>6</v>
      </c>
      <c r="K49" s="14">
        <v>1.8668326073428699E-3</v>
      </c>
      <c r="L49" s="14">
        <v>0.52708925686553798</v>
      </c>
      <c r="M49" s="14">
        <v>1</v>
      </c>
      <c r="N49" s="13">
        <v>3</v>
      </c>
      <c r="O49" s="13">
        <v>3</v>
      </c>
      <c r="P49" s="13">
        <v>1</v>
      </c>
      <c r="Q49" s="13">
        <v>3</v>
      </c>
      <c r="R49" s="14">
        <v>0.60653065971263298</v>
      </c>
      <c r="S49" s="14">
        <v>6.2891934696281202E-4</v>
      </c>
      <c r="T49" s="14">
        <v>1.3819721302037299E-3</v>
      </c>
      <c r="U49" s="15">
        <v>3.1555695803092499E-3</v>
      </c>
      <c r="V49" s="15">
        <v>5.3644682865257197E-3</v>
      </c>
      <c r="W49" s="15">
        <v>1.2656320597183299E-3</v>
      </c>
      <c r="X49" s="16">
        <v>1.5070420276838701E-3</v>
      </c>
    </row>
    <row r="50" spans="2:24">
      <c r="B50" s="208"/>
      <c r="C50" s="19"/>
      <c r="D50" s="10" t="s">
        <v>38</v>
      </c>
      <c r="E50" s="20">
        <v>28</v>
      </c>
      <c r="F50" s="20">
        <v>2447</v>
      </c>
      <c r="G50" s="20">
        <v>2417</v>
      </c>
      <c r="H50" s="20">
        <v>4</v>
      </c>
      <c r="I50" s="21">
        <v>1.6549441456350799E-3</v>
      </c>
      <c r="J50" s="20">
        <v>7</v>
      </c>
      <c r="K50" s="21">
        <v>2.8961522548614001E-3</v>
      </c>
      <c r="L50" s="21">
        <v>0.36571229628151303</v>
      </c>
      <c r="M50" s="21">
        <v>1</v>
      </c>
      <c r="N50" s="20">
        <v>2</v>
      </c>
      <c r="O50" s="20">
        <v>5</v>
      </c>
      <c r="P50" s="20">
        <v>2</v>
      </c>
      <c r="Q50" s="20">
        <v>2</v>
      </c>
      <c r="R50" s="21">
        <v>0.52578802442577999</v>
      </c>
      <c r="S50" s="21">
        <v>6.6332563805118999E-4</v>
      </c>
      <c r="T50" s="21">
        <v>1.0792274305583E-3</v>
      </c>
      <c r="U50" s="22">
        <v>1.03463787674314E-2</v>
      </c>
      <c r="V50" s="22">
        <v>8.5470085470085496E-3</v>
      </c>
      <c r="W50" s="22">
        <v>2.1061848560811201E-3</v>
      </c>
      <c r="X50" s="23">
        <v>2.6193962902232998E-3</v>
      </c>
    </row>
    <row r="51" spans="2:24">
      <c r="B51" s="8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</row>
  </sheetData>
  <mergeCells count="16">
    <mergeCell ref="B11:B18"/>
    <mergeCell ref="B19:B29"/>
    <mergeCell ref="B32:B39"/>
    <mergeCell ref="B40:B50"/>
    <mergeCell ref="C32:C33"/>
    <mergeCell ref="C34:C35"/>
    <mergeCell ref="C36:C39"/>
    <mergeCell ref="C40:C41"/>
    <mergeCell ref="C42:C43"/>
    <mergeCell ref="C44:C47"/>
    <mergeCell ref="C11:C12"/>
    <mergeCell ref="C13:C14"/>
    <mergeCell ref="C15:C18"/>
    <mergeCell ref="C19:C20"/>
    <mergeCell ref="C21:C22"/>
    <mergeCell ref="C23:C2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57"/>
  <sheetViews>
    <sheetView topLeftCell="A27" workbookViewId="0">
      <selection activeCell="M53" sqref="M53"/>
    </sheetView>
  </sheetViews>
  <sheetFormatPr baseColWidth="10" defaultRowHeight="15" x14ac:dyDescent="0"/>
  <cols>
    <col min="1" max="2" width="10.83203125" style="129"/>
    <col min="3" max="3" width="28.33203125" style="131" customWidth="1"/>
    <col min="4" max="4" width="16.5" style="146" customWidth="1"/>
    <col min="5" max="5" width="15" style="146" customWidth="1"/>
    <col min="6" max="6" width="10.83203125" style="146"/>
    <col min="7" max="7" width="16.5" style="146" customWidth="1"/>
    <col min="8" max="8" width="17.5" style="146" customWidth="1"/>
    <col min="9" max="9" width="15" style="146" customWidth="1"/>
    <col min="10" max="10" width="10.83203125" style="146"/>
    <col min="11" max="11" width="14.6640625" style="146" customWidth="1"/>
    <col min="12" max="13" width="10.83203125" style="129"/>
    <col min="14" max="14" width="15.6640625" style="129" customWidth="1"/>
    <col min="15" max="15" width="10.83203125" style="129" customWidth="1"/>
    <col min="16" max="16384" width="10.83203125" style="129"/>
  </cols>
  <sheetData>
    <row r="3" spans="1:12">
      <c r="B3" s="130" t="s">
        <v>4762</v>
      </c>
    </row>
    <row r="4" spans="1:12">
      <c r="B4" s="129" t="s">
        <v>4776</v>
      </c>
    </row>
    <row r="5" spans="1:12">
      <c r="B5" s="129" t="s">
        <v>4596</v>
      </c>
    </row>
    <row r="7" spans="1:12" ht="20">
      <c r="B7" s="147" t="s">
        <v>4599</v>
      </c>
      <c r="C7" s="163"/>
      <c r="D7" s="148"/>
      <c r="E7" s="148"/>
      <c r="F7" s="148"/>
      <c r="G7" s="148"/>
      <c r="H7" s="148"/>
      <c r="I7" s="148"/>
      <c r="J7" s="148"/>
      <c r="K7" s="148"/>
      <c r="L7" s="149"/>
    </row>
    <row r="8" spans="1:12">
      <c r="A8" s="131"/>
      <c r="B8" s="131"/>
      <c r="D8" s="210" t="s">
        <v>113</v>
      </c>
      <c r="E8" s="210"/>
      <c r="F8" s="210"/>
      <c r="G8" s="210"/>
      <c r="H8" s="210"/>
      <c r="I8" s="210"/>
      <c r="J8" s="210"/>
      <c r="K8" s="210"/>
    </row>
    <row r="9" spans="1:12">
      <c r="A9" s="131"/>
      <c r="B9" s="132" t="s">
        <v>43</v>
      </c>
      <c r="D9" s="191" t="s">
        <v>4777</v>
      </c>
      <c r="E9" s="212"/>
      <c r="F9" s="191" t="s">
        <v>4778</v>
      </c>
      <c r="G9" s="213"/>
      <c r="H9" s="191" t="s">
        <v>4780</v>
      </c>
      <c r="I9" s="213"/>
      <c r="J9" s="212" t="s">
        <v>4779</v>
      </c>
      <c r="K9" s="212"/>
    </row>
    <row r="10" spans="1:12">
      <c r="A10" s="131"/>
      <c r="B10" s="131"/>
      <c r="C10" s="132" t="s">
        <v>113</v>
      </c>
      <c r="D10" s="158" t="s">
        <v>4786</v>
      </c>
      <c r="E10" s="159" t="s">
        <v>134</v>
      </c>
      <c r="F10" s="135" t="s">
        <v>4784</v>
      </c>
      <c r="G10" s="136" t="s">
        <v>4785</v>
      </c>
      <c r="H10" s="158" t="s">
        <v>52</v>
      </c>
      <c r="I10" s="160" t="s">
        <v>51</v>
      </c>
      <c r="J10" s="161" t="s">
        <v>53</v>
      </c>
      <c r="K10" s="162" t="s">
        <v>4787</v>
      </c>
      <c r="L10" s="130"/>
    </row>
    <row r="11" spans="1:12">
      <c r="C11" s="164" t="s">
        <v>4786</v>
      </c>
      <c r="D11" s="150">
        <v>0.55000000000000004</v>
      </c>
      <c r="E11" s="151">
        <v>0.45</v>
      </c>
      <c r="F11" s="152">
        <v>0.42</v>
      </c>
      <c r="G11" s="152">
        <v>0.8</v>
      </c>
      <c r="H11" s="150">
        <v>0.32</v>
      </c>
      <c r="I11" s="151">
        <v>0.72</v>
      </c>
      <c r="J11" s="152">
        <v>0.43</v>
      </c>
      <c r="K11" s="151">
        <v>0.61</v>
      </c>
    </row>
    <row r="12" spans="1:12">
      <c r="C12" s="165" t="s">
        <v>134</v>
      </c>
      <c r="D12" s="153">
        <v>0.83</v>
      </c>
      <c r="E12" s="154">
        <v>0.55000000000000004</v>
      </c>
      <c r="F12" s="155">
        <v>0.69</v>
      </c>
      <c r="G12" s="155">
        <v>0.87</v>
      </c>
      <c r="H12" s="153">
        <v>0.52</v>
      </c>
      <c r="I12" s="154">
        <v>0.88</v>
      </c>
      <c r="J12" s="155">
        <v>0.55000000000000004</v>
      </c>
      <c r="K12" s="154">
        <v>0.8</v>
      </c>
    </row>
    <row r="13" spans="1:12">
      <c r="C13" s="165" t="s">
        <v>4784</v>
      </c>
      <c r="D13" s="153">
        <v>0.65</v>
      </c>
      <c r="E13" s="154">
        <v>0.5</v>
      </c>
      <c r="F13" s="155">
        <v>0.54</v>
      </c>
      <c r="G13" s="155">
        <v>0.85</v>
      </c>
      <c r="H13" s="153">
        <v>0.41</v>
      </c>
      <c r="I13" s="154">
        <v>0.78</v>
      </c>
      <c r="J13" s="155">
        <v>0.47</v>
      </c>
      <c r="K13" s="154">
        <v>0.67</v>
      </c>
    </row>
    <row r="14" spans="1:12">
      <c r="C14" s="165" t="s">
        <v>4785</v>
      </c>
      <c r="D14" s="153">
        <v>0</v>
      </c>
      <c r="E14" s="154">
        <v>0.23</v>
      </c>
      <c r="F14" s="155">
        <v>0</v>
      </c>
      <c r="G14" s="155">
        <v>0.49</v>
      </c>
      <c r="H14" s="153">
        <v>0.08</v>
      </c>
      <c r="I14" s="154">
        <v>0.06</v>
      </c>
      <c r="J14" s="155">
        <v>0.24</v>
      </c>
      <c r="K14" s="154">
        <v>0.08</v>
      </c>
    </row>
    <row r="15" spans="1:12">
      <c r="C15" s="165" t="s">
        <v>52</v>
      </c>
      <c r="D15" s="153">
        <v>0.9</v>
      </c>
      <c r="E15" s="154">
        <v>0.56000000000000005</v>
      </c>
      <c r="F15" s="155">
        <v>0.81</v>
      </c>
      <c r="G15" s="155">
        <v>0.94</v>
      </c>
      <c r="H15" s="153">
        <v>0.56999999999999995</v>
      </c>
      <c r="I15" s="154">
        <v>0.93</v>
      </c>
      <c r="J15" s="155">
        <v>0.6</v>
      </c>
      <c r="K15" s="154">
        <v>0.9</v>
      </c>
    </row>
    <row r="16" spans="1:12">
      <c r="C16" s="165" t="s">
        <v>51</v>
      </c>
      <c r="D16" s="153">
        <v>0.28999999999999998</v>
      </c>
      <c r="E16" s="154">
        <v>0.4</v>
      </c>
      <c r="F16" s="155">
        <v>0.3</v>
      </c>
      <c r="G16" s="155">
        <v>0.75</v>
      </c>
      <c r="H16" s="153">
        <v>0.24</v>
      </c>
      <c r="I16" s="154">
        <v>0.61</v>
      </c>
      <c r="J16" s="155">
        <v>0.39</v>
      </c>
      <c r="K16" s="154">
        <v>0.44</v>
      </c>
    </row>
    <row r="17" spans="2:11">
      <c r="C17" s="165" t="s">
        <v>53</v>
      </c>
      <c r="D17" s="153">
        <v>0.78</v>
      </c>
      <c r="E17" s="154">
        <v>0.53</v>
      </c>
      <c r="F17" s="155">
        <v>0.64</v>
      </c>
      <c r="G17" s="155">
        <v>0.87</v>
      </c>
      <c r="H17" s="153">
        <v>0.48</v>
      </c>
      <c r="I17" s="154">
        <v>0.86</v>
      </c>
      <c r="J17" s="155">
        <v>0.53</v>
      </c>
      <c r="K17" s="154">
        <v>0.78</v>
      </c>
    </row>
    <row r="18" spans="2:11">
      <c r="C18" s="166" t="s">
        <v>4787</v>
      </c>
      <c r="D18" s="156">
        <v>0.49</v>
      </c>
      <c r="E18" s="157">
        <v>0.43</v>
      </c>
      <c r="F18" s="148">
        <v>0.39</v>
      </c>
      <c r="G18" s="148">
        <v>0.78</v>
      </c>
      <c r="H18" s="156">
        <v>0.32</v>
      </c>
      <c r="I18" s="157">
        <v>0.69</v>
      </c>
      <c r="J18" s="148">
        <v>0.43</v>
      </c>
      <c r="K18" s="157">
        <v>0.56999999999999995</v>
      </c>
    </row>
    <row r="19" spans="2:11">
      <c r="C19" s="167"/>
      <c r="D19" s="155"/>
      <c r="E19" s="155"/>
      <c r="F19" s="155"/>
      <c r="G19" s="155"/>
      <c r="H19" s="155"/>
      <c r="I19" s="155"/>
      <c r="J19" s="155"/>
      <c r="K19" s="155"/>
    </row>
    <row r="20" spans="2:11" s="131" customFormat="1">
      <c r="D20" s="210" t="s">
        <v>113</v>
      </c>
      <c r="E20" s="210"/>
      <c r="F20" s="210"/>
      <c r="G20" s="210"/>
      <c r="H20" s="210"/>
      <c r="I20" s="210"/>
      <c r="J20" s="210"/>
      <c r="K20" s="210"/>
    </row>
    <row r="21" spans="2:11" s="131" customFormat="1">
      <c r="B21" s="132" t="s">
        <v>4600</v>
      </c>
      <c r="D21" s="191" t="s">
        <v>4777</v>
      </c>
      <c r="E21" s="212"/>
      <c r="F21" s="191" t="s">
        <v>4778</v>
      </c>
      <c r="G21" s="213"/>
      <c r="H21" s="191" t="s">
        <v>4780</v>
      </c>
      <c r="I21" s="213"/>
      <c r="J21" s="191" t="s">
        <v>4779</v>
      </c>
      <c r="K21" s="213"/>
    </row>
    <row r="22" spans="2:11" s="131" customFormat="1">
      <c r="C22" s="132" t="s">
        <v>113</v>
      </c>
      <c r="D22" s="158" t="s">
        <v>4786</v>
      </c>
      <c r="E22" s="159" t="s">
        <v>134</v>
      </c>
      <c r="F22" s="135" t="s">
        <v>4784</v>
      </c>
      <c r="G22" s="136" t="s">
        <v>4785</v>
      </c>
      <c r="H22" s="158" t="s">
        <v>52</v>
      </c>
      <c r="I22" s="160" t="s">
        <v>51</v>
      </c>
      <c r="J22" s="158" t="s">
        <v>53</v>
      </c>
      <c r="K22" s="162" t="s">
        <v>4787</v>
      </c>
    </row>
    <row r="23" spans="2:11">
      <c r="C23" s="164" t="s">
        <v>4786</v>
      </c>
      <c r="D23" s="150">
        <v>0.59</v>
      </c>
      <c r="E23" s="151">
        <v>0.19</v>
      </c>
      <c r="F23" s="152">
        <v>0.43</v>
      </c>
      <c r="G23" s="152">
        <v>0.28999999999999998</v>
      </c>
      <c r="H23" s="150">
        <v>7.0000000000000007E-2</v>
      </c>
      <c r="I23" s="151">
        <v>0.66</v>
      </c>
      <c r="J23" s="150">
        <v>1</v>
      </c>
      <c r="K23" s="151">
        <v>0.68</v>
      </c>
    </row>
    <row r="24" spans="2:11">
      <c r="C24" s="165" t="s">
        <v>134</v>
      </c>
      <c r="D24" s="153">
        <v>0.92</v>
      </c>
      <c r="E24" s="154">
        <v>0.49</v>
      </c>
      <c r="F24" s="155">
        <v>0.79</v>
      </c>
      <c r="G24" s="155">
        <v>0.65</v>
      </c>
      <c r="H24" s="153">
        <v>0.21</v>
      </c>
      <c r="I24" s="154">
        <v>0.89</v>
      </c>
      <c r="J24" s="153">
        <v>1</v>
      </c>
      <c r="K24" s="154">
        <v>0.89</v>
      </c>
    </row>
    <row r="25" spans="2:11">
      <c r="C25" s="165" t="s">
        <v>4784</v>
      </c>
      <c r="D25" s="153">
        <v>0.7</v>
      </c>
      <c r="E25" s="154">
        <v>0.27</v>
      </c>
      <c r="F25" s="155">
        <v>0.59</v>
      </c>
      <c r="G25" s="155">
        <v>0.37</v>
      </c>
      <c r="H25" s="153">
        <v>0.11</v>
      </c>
      <c r="I25" s="154">
        <v>0.72</v>
      </c>
      <c r="J25" s="153">
        <v>1</v>
      </c>
      <c r="K25" s="154">
        <v>0.76</v>
      </c>
    </row>
    <row r="26" spans="2:11">
      <c r="C26" s="165" t="s">
        <v>4785</v>
      </c>
      <c r="D26" s="153">
        <v>0.78</v>
      </c>
      <c r="E26" s="154">
        <v>0.35</v>
      </c>
      <c r="F26" s="155">
        <v>0.69</v>
      </c>
      <c r="G26" s="155">
        <v>0.56999999999999995</v>
      </c>
      <c r="H26" s="153">
        <v>0.17</v>
      </c>
      <c r="I26" s="154">
        <v>0.8</v>
      </c>
      <c r="J26" s="153">
        <v>1</v>
      </c>
      <c r="K26" s="154">
        <v>0.84</v>
      </c>
    </row>
    <row r="27" spans="2:11">
      <c r="C27" s="165" t="s">
        <v>52</v>
      </c>
      <c r="D27" s="153">
        <v>0.99</v>
      </c>
      <c r="E27" s="154">
        <v>0.8</v>
      </c>
      <c r="F27" s="155">
        <v>0.98</v>
      </c>
      <c r="G27" s="155">
        <v>0.88</v>
      </c>
      <c r="H27" s="153">
        <v>0.53</v>
      </c>
      <c r="I27" s="154">
        <v>0.99</v>
      </c>
      <c r="J27" s="153">
        <v>1</v>
      </c>
      <c r="K27" s="154">
        <v>0.98</v>
      </c>
    </row>
    <row r="28" spans="2:11">
      <c r="C28" s="165" t="s">
        <v>51</v>
      </c>
      <c r="D28" s="153">
        <v>0.42</v>
      </c>
      <c r="E28" s="154">
        <v>0.14000000000000001</v>
      </c>
      <c r="F28" s="155">
        <v>0.31</v>
      </c>
      <c r="G28" s="155">
        <v>0.21</v>
      </c>
      <c r="H28" s="153">
        <v>0.04</v>
      </c>
      <c r="I28" s="154">
        <v>0.57999999999999996</v>
      </c>
      <c r="J28" s="153">
        <v>1</v>
      </c>
      <c r="K28" s="154">
        <v>0.6</v>
      </c>
    </row>
    <row r="29" spans="2:11">
      <c r="C29" s="165" t="s">
        <v>53</v>
      </c>
      <c r="D29" s="153">
        <v>0</v>
      </c>
      <c r="E29" s="154">
        <v>0</v>
      </c>
      <c r="F29" s="155">
        <v>0</v>
      </c>
      <c r="G29" s="155">
        <v>0</v>
      </c>
      <c r="H29" s="153">
        <v>0</v>
      </c>
      <c r="I29" s="154">
        <v>0</v>
      </c>
      <c r="J29" s="153">
        <v>1</v>
      </c>
      <c r="K29" s="154">
        <v>0</v>
      </c>
    </row>
    <row r="30" spans="2:11">
      <c r="C30" s="166" t="s">
        <v>4787</v>
      </c>
      <c r="D30" s="156">
        <v>0.42</v>
      </c>
      <c r="E30" s="157">
        <v>0.14000000000000001</v>
      </c>
      <c r="F30" s="148">
        <v>0.31</v>
      </c>
      <c r="G30" s="148">
        <v>0.21</v>
      </c>
      <c r="H30" s="156">
        <v>0.04</v>
      </c>
      <c r="I30" s="157">
        <v>0.57999999999999996</v>
      </c>
      <c r="J30" s="156">
        <v>1</v>
      </c>
      <c r="K30" s="157">
        <v>0.6</v>
      </c>
    </row>
    <row r="34" spans="2:11" s="131" customFormat="1" ht="23">
      <c r="B34" s="168" t="s">
        <v>4597</v>
      </c>
      <c r="C34" s="163"/>
      <c r="D34" s="169"/>
      <c r="E34" s="169"/>
      <c r="F34" s="169"/>
      <c r="G34" s="169"/>
      <c r="H34" s="169"/>
      <c r="I34" s="169"/>
      <c r="J34" s="169"/>
      <c r="K34" s="169"/>
    </row>
    <row r="35" spans="2:11" s="131" customFormat="1">
      <c r="D35" s="210" t="s">
        <v>113</v>
      </c>
      <c r="E35" s="211"/>
      <c r="F35" s="211"/>
      <c r="G35" s="211"/>
      <c r="H35" s="211"/>
      <c r="I35" s="211"/>
      <c r="J35" s="211"/>
      <c r="K35" s="211"/>
    </row>
    <row r="36" spans="2:11" s="131" customFormat="1">
      <c r="B36" s="132" t="s">
        <v>44</v>
      </c>
      <c r="D36" s="191" t="s">
        <v>4777</v>
      </c>
      <c r="E36" s="212"/>
      <c r="F36" s="191" t="s">
        <v>4778</v>
      </c>
      <c r="G36" s="213"/>
      <c r="H36" s="191" t="s">
        <v>4780</v>
      </c>
      <c r="I36" s="213"/>
      <c r="J36" s="212" t="s">
        <v>4779</v>
      </c>
      <c r="K36" s="213"/>
    </row>
    <row r="37" spans="2:11" s="131" customFormat="1">
      <c r="C37" s="132" t="s">
        <v>113</v>
      </c>
      <c r="D37" s="158" t="s">
        <v>4786</v>
      </c>
      <c r="E37" s="159" t="s">
        <v>134</v>
      </c>
      <c r="F37" s="135" t="s">
        <v>4784</v>
      </c>
      <c r="G37" s="136" t="s">
        <v>4785</v>
      </c>
      <c r="H37" s="158" t="s">
        <v>52</v>
      </c>
      <c r="I37" s="160" t="s">
        <v>51</v>
      </c>
      <c r="J37" s="159" t="s">
        <v>53</v>
      </c>
      <c r="K37" s="162" t="s">
        <v>4787</v>
      </c>
    </row>
    <row r="38" spans="2:11">
      <c r="C38" s="164" t="s">
        <v>4786</v>
      </c>
      <c r="D38" s="150">
        <v>0.52</v>
      </c>
      <c r="E38" s="151">
        <v>0.83</v>
      </c>
      <c r="F38" s="152">
        <v>0.4</v>
      </c>
      <c r="G38" s="152">
        <v>0.8</v>
      </c>
      <c r="H38" s="150">
        <v>0.64</v>
      </c>
      <c r="I38" s="151">
        <v>0.63</v>
      </c>
      <c r="J38" s="152">
        <v>0.39</v>
      </c>
      <c r="K38" s="151">
        <v>0.55000000000000004</v>
      </c>
    </row>
    <row r="39" spans="2:11">
      <c r="C39" s="165" t="s">
        <v>134</v>
      </c>
      <c r="D39" s="153">
        <v>0</v>
      </c>
      <c r="E39" s="154">
        <v>0.56999999999999995</v>
      </c>
      <c r="F39" s="155">
        <v>0</v>
      </c>
      <c r="G39" s="155">
        <v>0.41</v>
      </c>
      <c r="H39" s="153">
        <v>7.0000000000000007E-2</v>
      </c>
      <c r="I39" s="154">
        <v>0</v>
      </c>
      <c r="J39" s="155">
        <v>0.18</v>
      </c>
      <c r="K39" s="154">
        <v>0.02</v>
      </c>
    </row>
    <row r="40" spans="2:11">
      <c r="C40" s="165" t="s">
        <v>4784</v>
      </c>
      <c r="D40" s="153">
        <v>0.53</v>
      </c>
      <c r="E40" s="154">
        <v>0.83</v>
      </c>
      <c r="F40" s="155">
        <v>0.4</v>
      </c>
      <c r="G40" s="155">
        <v>0.8</v>
      </c>
      <c r="H40" s="153">
        <v>0.64</v>
      </c>
      <c r="I40" s="154">
        <v>0.63</v>
      </c>
      <c r="J40" s="155">
        <v>0.39</v>
      </c>
      <c r="K40" s="154">
        <v>0.55000000000000004</v>
      </c>
    </row>
    <row r="41" spans="2:11">
      <c r="C41" s="165" t="s">
        <v>4785</v>
      </c>
      <c r="D41" s="153">
        <v>0</v>
      </c>
      <c r="E41" s="154">
        <v>0.65</v>
      </c>
      <c r="F41" s="155">
        <v>0</v>
      </c>
      <c r="G41" s="155">
        <v>0.46</v>
      </c>
      <c r="H41" s="153">
        <v>0.12</v>
      </c>
      <c r="I41" s="154">
        <v>0.03</v>
      </c>
      <c r="J41" s="155">
        <v>0.23</v>
      </c>
      <c r="K41" s="154">
        <v>0.04</v>
      </c>
    </row>
    <row r="42" spans="2:11">
      <c r="C42" s="165" t="s">
        <v>52</v>
      </c>
      <c r="D42" s="153">
        <v>0.34</v>
      </c>
      <c r="E42" s="154">
        <v>0.76</v>
      </c>
      <c r="F42" s="155">
        <v>0.21</v>
      </c>
      <c r="G42" s="155">
        <v>0.73</v>
      </c>
      <c r="H42" s="153">
        <v>0.53</v>
      </c>
      <c r="I42" s="154">
        <v>0.38</v>
      </c>
      <c r="J42" s="155">
        <v>0.35</v>
      </c>
      <c r="K42" s="154">
        <v>0.39</v>
      </c>
    </row>
    <row r="43" spans="2:11">
      <c r="C43" s="165" t="s">
        <v>51</v>
      </c>
      <c r="D43" s="153">
        <v>0.4</v>
      </c>
      <c r="E43" s="154">
        <v>0.78</v>
      </c>
      <c r="F43" s="155">
        <v>0.27</v>
      </c>
      <c r="G43" s="155">
        <v>0.75</v>
      </c>
      <c r="H43" s="153">
        <v>0.56000000000000005</v>
      </c>
      <c r="I43" s="154">
        <v>0.44</v>
      </c>
      <c r="J43" s="155">
        <v>0.35</v>
      </c>
      <c r="K43" s="154">
        <v>0.46</v>
      </c>
    </row>
    <row r="44" spans="2:11">
      <c r="C44" s="165" t="s">
        <v>53</v>
      </c>
      <c r="D44" s="153">
        <v>0.98</v>
      </c>
      <c r="E44" s="154">
        <v>0.93</v>
      </c>
      <c r="F44" s="155">
        <v>0.96</v>
      </c>
      <c r="G44" s="155">
        <v>0.91</v>
      </c>
      <c r="H44" s="153">
        <v>0.93</v>
      </c>
      <c r="I44" s="154">
        <v>0.99</v>
      </c>
      <c r="J44" s="155">
        <v>0.54</v>
      </c>
      <c r="K44" s="154">
        <v>0.92</v>
      </c>
    </row>
    <row r="45" spans="2:11">
      <c r="C45" s="166" t="s">
        <v>4787</v>
      </c>
      <c r="D45" s="156">
        <v>0.44</v>
      </c>
      <c r="E45" s="157">
        <v>0.79</v>
      </c>
      <c r="F45" s="148">
        <v>0.32</v>
      </c>
      <c r="G45" s="148">
        <v>0.76</v>
      </c>
      <c r="H45" s="156">
        <v>0.59</v>
      </c>
      <c r="I45" s="157">
        <v>0.48</v>
      </c>
      <c r="J45" s="148">
        <v>0.35</v>
      </c>
      <c r="K45" s="157">
        <v>0.48</v>
      </c>
    </row>
    <row r="47" spans="2:11" s="131" customFormat="1">
      <c r="C47" s="161"/>
      <c r="D47" s="210" t="s">
        <v>113</v>
      </c>
      <c r="E47" s="211"/>
      <c r="F47" s="211"/>
      <c r="G47" s="211"/>
      <c r="H47" s="211"/>
      <c r="I47" s="211"/>
      <c r="J47" s="211"/>
      <c r="K47" s="211"/>
    </row>
    <row r="48" spans="2:11" s="131" customFormat="1">
      <c r="B48" s="132" t="s">
        <v>4598</v>
      </c>
      <c r="C48" s="161"/>
      <c r="D48" s="191" t="s">
        <v>4777</v>
      </c>
      <c r="E48" s="212"/>
      <c r="F48" s="191" t="s">
        <v>4778</v>
      </c>
      <c r="G48" s="213"/>
      <c r="H48" s="191" t="s">
        <v>4780</v>
      </c>
      <c r="I48" s="213"/>
      <c r="J48" s="212" t="s">
        <v>4779</v>
      </c>
      <c r="K48" s="213"/>
    </row>
    <row r="49" spans="3:11" s="131" customFormat="1">
      <c r="C49" s="132" t="s">
        <v>113</v>
      </c>
      <c r="D49" s="158" t="s">
        <v>4786</v>
      </c>
      <c r="E49" s="159" t="s">
        <v>134</v>
      </c>
      <c r="F49" s="135" t="s">
        <v>4784</v>
      </c>
      <c r="G49" s="136" t="s">
        <v>4785</v>
      </c>
      <c r="H49" s="158" t="s">
        <v>52</v>
      </c>
      <c r="I49" s="160" t="s">
        <v>51</v>
      </c>
      <c r="J49" s="159" t="s">
        <v>53</v>
      </c>
      <c r="K49" s="162" t="s">
        <v>4787</v>
      </c>
    </row>
    <row r="50" spans="3:11">
      <c r="C50" s="164" t="s">
        <v>4786</v>
      </c>
      <c r="D50" s="150">
        <v>0.47</v>
      </c>
      <c r="E50" s="152">
        <v>0.18</v>
      </c>
      <c r="F50" s="150">
        <v>0.4</v>
      </c>
      <c r="G50" s="151">
        <v>0.26</v>
      </c>
      <c r="H50" s="150">
        <v>0.04</v>
      </c>
      <c r="I50" s="151">
        <v>0.54</v>
      </c>
      <c r="J50" s="152">
        <v>1</v>
      </c>
      <c r="K50" s="151">
        <v>0.46</v>
      </c>
    </row>
    <row r="51" spans="3:11">
      <c r="C51" s="165" t="s">
        <v>134</v>
      </c>
      <c r="D51" s="153">
        <v>0.92</v>
      </c>
      <c r="E51" s="155">
        <v>0.56000000000000005</v>
      </c>
      <c r="F51" s="153">
        <v>0.86</v>
      </c>
      <c r="G51" s="154">
        <v>0.67</v>
      </c>
      <c r="H51" s="153">
        <v>0.28000000000000003</v>
      </c>
      <c r="I51" s="154">
        <v>0.84</v>
      </c>
      <c r="J51" s="155">
        <v>1</v>
      </c>
      <c r="K51" s="154">
        <v>0.82</v>
      </c>
    </row>
    <row r="52" spans="3:11">
      <c r="C52" s="165" t="s">
        <v>4784</v>
      </c>
      <c r="D52" s="153">
        <v>0.66</v>
      </c>
      <c r="E52" s="155">
        <v>0.3</v>
      </c>
      <c r="F52" s="153">
        <v>0.48</v>
      </c>
      <c r="G52" s="154">
        <v>0.41</v>
      </c>
      <c r="H52" s="153">
        <v>0.11</v>
      </c>
      <c r="I52" s="154">
        <v>0.61</v>
      </c>
      <c r="J52" s="155">
        <v>1</v>
      </c>
      <c r="K52" s="154">
        <v>0.56000000000000005</v>
      </c>
    </row>
    <row r="53" spans="3:11">
      <c r="C53" s="165" t="s">
        <v>4785</v>
      </c>
      <c r="D53" s="153">
        <v>0.77</v>
      </c>
      <c r="E53" s="155">
        <v>0.44</v>
      </c>
      <c r="F53" s="153">
        <v>0.68</v>
      </c>
      <c r="G53" s="154">
        <v>0.52</v>
      </c>
      <c r="H53" s="153">
        <v>0.19</v>
      </c>
      <c r="I53" s="154">
        <v>0.75</v>
      </c>
      <c r="J53" s="155">
        <v>1</v>
      </c>
      <c r="K53" s="154">
        <v>0.7</v>
      </c>
    </row>
    <row r="54" spans="3:11">
      <c r="C54" s="165" t="s">
        <v>52</v>
      </c>
      <c r="D54" s="153">
        <v>0.99</v>
      </c>
      <c r="E54" s="155">
        <v>0.77</v>
      </c>
      <c r="F54" s="153">
        <v>0.94</v>
      </c>
      <c r="G54" s="154">
        <v>0.9</v>
      </c>
      <c r="H54" s="153">
        <v>0.5</v>
      </c>
      <c r="I54" s="154">
        <v>0.97</v>
      </c>
      <c r="J54" s="155">
        <v>1</v>
      </c>
      <c r="K54" s="154">
        <v>0.94</v>
      </c>
    </row>
    <row r="55" spans="3:11">
      <c r="C55" s="165" t="s">
        <v>51</v>
      </c>
      <c r="D55" s="153">
        <v>0.41</v>
      </c>
      <c r="E55" s="155">
        <v>0.11</v>
      </c>
      <c r="F55" s="153">
        <v>0.3</v>
      </c>
      <c r="G55" s="154">
        <v>0.23</v>
      </c>
      <c r="H55" s="153">
        <v>0.01</v>
      </c>
      <c r="I55" s="154">
        <v>0.48</v>
      </c>
      <c r="J55" s="155">
        <v>1</v>
      </c>
      <c r="K55" s="154">
        <v>0.45</v>
      </c>
    </row>
    <row r="56" spans="3:11">
      <c r="C56" s="165" t="s">
        <v>53</v>
      </c>
      <c r="D56" s="153">
        <v>0</v>
      </c>
      <c r="E56" s="155">
        <v>0</v>
      </c>
      <c r="F56" s="153">
        <v>0</v>
      </c>
      <c r="G56" s="154">
        <v>0</v>
      </c>
      <c r="H56" s="153">
        <v>0</v>
      </c>
      <c r="I56" s="154">
        <v>0</v>
      </c>
      <c r="J56" s="155">
        <v>1</v>
      </c>
      <c r="K56" s="154">
        <v>0</v>
      </c>
    </row>
    <row r="57" spans="3:11">
      <c r="C57" s="166" t="s">
        <v>4787</v>
      </c>
      <c r="D57" s="156">
        <v>0.52</v>
      </c>
      <c r="E57" s="148">
        <v>0.19</v>
      </c>
      <c r="F57" s="156">
        <v>0.4</v>
      </c>
      <c r="G57" s="157">
        <v>0.28999999999999998</v>
      </c>
      <c r="H57" s="156">
        <v>0.04</v>
      </c>
      <c r="I57" s="157">
        <v>0.55000000000000004</v>
      </c>
      <c r="J57" s="148">
        <v>1</v>
      </c>
      <c r="K57" s="157">
        <v>0.48</v>
      </c>
    </row>
  </sheetData>
  <mergeCells count="20">
    <mergeCell ref="D36:E36"/>
    <mergeCell ref="F36:G36"/>
    <mergeCell ref="H36:I36"/>
    <mergeCell ref="J36:K36"/>
    <mergeCell ref="D48:E48"/>
    <mergeCell ref="F48:G48"/>
    <mergeCell ref="H48:I48"/>
    <mergeCell ref="J48:K48"/>
    <mergeCell ref="D47:K47"/>
    <mergeCell ref="D8:K8"/>
    <mergeCell ref="D35:K35"/>
    <mergeCell ref="D20:K20"/>
    <mergeCell ref="D9:E9"/>
    <mergeCell ref="F9:G9"/>
    <mergeCell ref="H9:I9"/>
    <mergeCell ref="J9:K9"/>
    <mergeCell ref="D21:E21"/>
    <mergeCell ref="F21:G21"/>
    <mergeCell ref="H21:I21"/>
    <mergeCell ref="J21:K21"/>
  </mergeCells>
  <conditionalFormatting sqref="D50:K57">
    <cfRule type="cellIs" dxfId="7" priority="1" operator="lessThanOrEqual">
      <formula>0.025</formula>
    </cfRule>
    <cfRule type="cellIs" dxfId="6" priority="2" operator="greaterThanOrEqual">
      <formula>0.975</formula>
    </cfRule>
  </conditionalFormatting>
  <conditionalFormatting sqref="D23:K30">
    <cfRule type="cellIs" dxfId="5" priority="3" operator="lessThanOrEqual">
      <formula>0.025</formula>
    </cfRule>
    <cfRule type="cellIs" dxfId="4" priority="4" operator="greaterThanOrEqual">
      <formula>0.975</formula>
    </cfRule>
  </conditionalFormatting>
  <conditionalFormatting sqref="D11:K18">
    <cfRule type="cellIs" dxfId="3" priority="5" operator="lessThanOrEqual">
      <formula>0.025</formula>
    </cfRule>
    <cfRule type="cellIs" dxfId="2" priority="6" operator="greaterThanOrEqual">
      <formula>0.975</formula>
    </cfRule>
  </conditionalFormatting>
  <conditionalFormatting sqref="D38:K45">
    <cfRule type="cellIs" dxfId="1" priority="7" operator="lessThanOrEqual">
      <formula>0.025</formula>
    </cfRule>
    <cfRule type="cellIs" dxfId="0" priority="8" operator="greaterThanOrEqual">
      <formula>0.97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847"/>
  <sheetViews>
    <sheetView workbookViewId="0">
      <selection activeCell="C11" sqref="C11"/>
    </sheetView>
  </sheetViews>
  <sheetFormatPr baseColWidth="10" defaultRowHeight="15" x14ac:dyDescent="0"/>
  <cols>
    <col min="3" max="3" width="14.6640625" bestFit="1" customWidth="1"/>
  </cols>
  <sheetData>
    <row r="1" spans="2:13" s="131" customFormat="1"/>
    <row r="2" spans="2:13" s="131" customFormat="1">
      <c r="B2" s="132" t="s">
        <v>4822</v>
      </c>
      <c r="C2" s="132"/>
      <c r="D2" s="132"/>
      <c r="E2" s="132"/>
      <c r="F2" s="132"/>
    </row>
    <row r="3" spans="2:13" s="131" customFormat="1">
      <c r="B3" s="131" t="s">
        <v>109</v>
      </c>
      <c r="C3" s="170"/>
      <c r="D3" s="170"/>
      <c r="E3" s="170"/>
      <c r="F3" s="170"/>
      <c r="G3" s="170"/>
    </row>
    <row r="4" spans="2:13" s="131" customFormat="1">
      <c r="B4" s="171" t="s">
        <v>4800</v>
      </c>
      <c r="C4" s="170"/>
      <c r="D4" s="170"/>
      <c r="E4" s="170"/>
      <c r="F4" s="170"/>
      <c r="G4" s="170"/>
    </row>
    <row r="5" spans="2:13" s="131" customFormat="1">
      <c r="B5" s="171"/>
      <c r="C5" s="170"/>
      <c r="D5" s="170"/>
      <c r="E5" s="170"/>
      <c r="F5" s="170"/>
      <c r="G5" s="170"/>
    </row>
    <row r="6" spans="2:13" s="131" customFormat="1">
      <c r="C6" s="134" t="s">
        <v>2571</v>
      </c>
      <c r="D6" s="134" t="s">
        <v>2572</v>
      </c>
      <c r="E6" s="134" t="s">
        <v>4781</v>
      </c>
      <c r="F6" s="134" t="s">
        <v>4782</v>
      </c>
      <c r="G6" s="134" t="s">
        <v>2573</v>
      </c>
      <c r="H6" s="134" t="s">
        <v>2574</v>
      </c>
      <c r="I6" s="134" t="s">
        <v>125</v>
      </c>
      <c r="J6" s="134" t="s">
        <v>126</v>
      </c>
      <c r="K6" s="134" t="s">
        <v>127</v>
      </c>
      <c r="L6" s="134" t="s">
        <v>128</v>
      </c>
      <c r="M6" s="134" t="s">
        <v>129</v>
      </c>
    </row>
    <row r="7" spans="2:13">
      <c r="C7" t="s">
        <v>921</v>
      </c>
      <c r="D7">
        <v>7</v>
      </c>
      <c r="E7">
        <v>0</v>
      </c>
      <c r="F7">
        <v>2</v>
      </c>
      <c r="G7" t="s">
        <v>2575</v>
      </c>
      <c r="H7" t="s">
        <v>2576</v>
      </c>
      <c r="I7" t="s">
        <v>49</v>
      </c>
      <c r="J7" t="s">
        <v>133</v>
      </c>
      <c r="K7" t="s">
        <v>139</v>
      </c>
      <c r="L7" t="s">
        <v>51</v>
      </c>
      <c r="M7" t="s">
        <v>54</v>
      </c>
    </row>
    <row r="8" spans="2:13">
      <c r="C8" t="s">
        <v>877</v>
      </c>
      <c r="D8">
        <v>7</v>
      </c>
      <c r="E8">
        <v>0</v>
      </c>
      <c r="F8">
        <v>2</v>
      </c>
      <c r="G8" t="s">
        <v>2577</v>
      </c>
      <c r="H8" t="s">
        <v>2578</v>
      </c>
      <c r="I8" t="s">
        <v>49</v>
      </c>
      <c r="J8" t="s">
        <v>133</v>
      </c>
      <c r="K8" t="s">
        <v>134</v>
      </c>
      <c r="L8" t="s">
        <v>52</v>
      </c>
      <c r="M8" t="s">
        <v>135</v>
      </c>
    </row>
    <row r="9" spans="2:13">
      <c r="C9" t="s">
        <v>295</v>
      </c>
      <c r="D9">
        <v>7</v>
      </c>
      <c r="E9">
        <v>1</v>
      </c>
      <c r="F9">
        <v>1</v>
      </c>
      <c r="G9" t="s">
        <v>2579</v>
      </c>
      <c r="H9" t="s">
        <v>2580</v>
      </c>
      <c r="I9" t="s">
        <v>49</v>
      </c>
      <c r="J9" t="s">
        <v>133</v>
      </c>
      <c r="K9" t="s">
        <v>139</v>
      </c>
      <c r="L9" t="s">
        <v>52</v>
      </c>
      <c r="M9" t="s">
        <v>135</v>
      </c>
    </row>
    <row r="10" spans="2:13">
      <c r="C10" t="s">
        <v>1075</v>
      </c>
      <c r="D10">
        <v>7</v>
      </c>
      <c r="E10">
        <v>0</v>
      </c>
      <c r="F10">
        <v>1</v>
      </c>
      <c r="G10" t="s">
        <v>2581</v>
      </c>
      <c r="H10" t="s">
        <v>2582</v>
      </c>
      <c r="I10" t="s">
        <v>49</v>
      </c>
      <c r="J10" t="s">
        <v>133</v>
      </c>
      <c r="K10" t="s">
        <v>139</v>
      </c>
      <c r="L10" t="s">
        <v>161</v>
      </c>
      <c r="M10" t="s">
        <v>135</v>
      </c>
    </row>
    <row r="11" spans="2:13">
      <c r="C11" t="s">
        <v>1087</v>
      </c>
      <c r="D11">
        <v>7</v>
      </c>
      <c r="E11">
        <v>0</v>
      </c>
      <c r="F11">
        <v>1</v>
      </c>
      <c r="G11" t="s">
        <v>2583</v>
      </c>
      <c r="H11" t="s">
        <v>2584</v>
      </c>
      <c r="I11" t="s">
        <v>50</v>
      </c>
      <c r="J11" t="s">
        <v>197</v>
      </c>
      <c r="K11" t="s">
        <v>139</v>
      </c>
      <c r="L11" t="s">
        <v>51</v>
      </c>
      <c r="M11" t="s">
        <v>186</v>
      </c>
    </row>
    <row r="12" spans="2:13">
      <c r="C12" t="s">
        <v>1321</v>
      </c>
      <c r="D12">
        <v>7</v>
      </c>
      <c r="E12">
        <v>0</v>
      </c>
      <c r="F12">
        <v>1</v>
      </c>
      <c r="G12" t="s">
        <v>2585</v>
      </c>
      <c r="H12" t="s">
        <v>2586</v>
      </c>
      <c r="I12" t="s">
        <v>49</v>
      </c>
      <c r="J12" t="s">
        <v>133</v>
      </c>
      <c r="K12" t="s">
        <v>139</v>
      </c>
      <c r="L12" t="s">
        <v>51</v>
      </c>
      <c r="M12" t="s">
        <v>54</v>
      </c>
    </row>
    <row r="13" spans="2:13">
      <c r="C13" t="s">
        <v>1369</v>
      </c>
      <c r="D13">
        <v>7</v>
      </c>
      <c r="E13">
        <v>0</v>
      </c>
      <c r="F13">
        <v>1</v>
      </c>
      <c r="G13" t="s">
        <v>2587</v>
      </c>
      <c r="H13" t="s">
        <v>2588</v>
      </c>
      <c r="I13" t="s">
        <v>49</v>
      </c>
      <c r="J13" t="s">
        <v>133</v>
      </c>
      <c r="K13" t="s">
        <v>139</v>
      </c>
      <c r="L13" t="s">
        <v>51</v>
      </c>
      <c r="M13" t="s">
        <v>54</v>
      </c>
    </row>
    <row r="14" spans="2:13">
      <c r="C14" t="s">
        <v>517</v>
      </c>
      <c r="D14">
        <v>7</v>
      </c>
      <c r="E14">
        <v>0</v>
      </c>
      <c r="F14">
        <v>1</v>
      </c>
      <c r="G14" t="s">
        <v>2589</v>
      </c>
      <c r="H14" t="s">
        <v>2590</v>
      </c>
      <c r="I14" t="s">
        <v>49</v>
      </c>
      <c r="J14" t="s">
        <v>133</v>
      </c>
      <c r="K14" t="s">
        <v>139</v>
      </c>
      <c r="L14" t="s">
        <v>51</v>
      </c>
      <c r="M14" t="s">
        <v>54</v>
      </c>
    </row>
    <row r="15" spans="2:13">
      <c r="C15" t="s">
        <v>1481</v>
      </c>
      <c r="D15">
        <v>7</v>
      </c>
      <c r="E15">
        <v>0</v>
      </c>
      <c r="F15">
        <v>1</v>
      </c>
      <c r="G15" t="s">
        <v>2591</v>
      </c>
      <c r="H15" t="s">
        <v>2592</v>
      </c>
      <c r="I15" t="s">
        <v>49</v>
      </c>
      <c r="J15" t="s">
        <v>133</v>
      </c>
      <c r="K15" t="s">
        <v>139</v>
      </c>
      <c r="L15" t="s">
        <v>51</v>
      </c>
      <c r="M15" t="s">
        <v>54</v>
      </c>
    </row>
    <row r="16" spans="2:13">
      <c r="C16" t="s">
        <v>1485</v>
      </c>
      <c r="D16">
        <v>7</v>
      </c>
      <c r="E16">
        <v>0</v>
      </c>
      <c r="F16">
        <v>1</v>
      </c>
      <c r="G16" t="s">
        <v>2593</v>
      </c>
      <c r="H16" t="s">
        <v>2594</v>
      </c>
      <c r="I16" t="s">
        <v>49</v>
      </c>
      <c r="J16" t="s">
        <v>133</v>
      </c>
      <c r="K16" t="s">
        <v>139</v>
      </c>
      <c r="L16" t="s">
        <v>52</v>
      </c>
      <c r="M16" t="s">
        <v>135</v>
      </c>
    </row>
    <row r="17" spans="3:13">
      <c r="C17" t="s">
        <v>341</v>
      </c>
      <c r="D17">
        <v>7</v>
      </c>
      <c r="E17">
        <v>0</v>
      </c>
      <c r="F17">
        <v>1</v>
      </c>
      <c r="G17" t="s">
        <v>2595</v>
      </c>
      <c r="H17" t="s">
        <v>2596</v>
      </c>
      <c r="I17" t="s">
        <v>49</v>
      </c>
      <c r="J17" t="s">
        <v>133</v>
      </c>
      <c r="K17" t="s">
        <v>139</v>
      </c>
      <c r="L17" t="s">
        <v>161</v>
      </c>
      <c r="M17" t="s">
        <v>135</v>
      </c>
    </row>
    <row r="18" spans="3:13">
      <c r="C18" t="s">
        <v>1593</v>
      </c>
      <c r="D18">
        <v>7</v>
      </c>
      <c r="E18">
        <v>0</v>
      </c>
      <c r="F18">
        <v>1</v>
      </c>
      <c r="G18" t="s">
        <v>2597</v>
      </c>
      <c r="H18" t="s">
        <v>2598</v>
      </c>
      <c r="I18" t="s">
        <v>49</v>
      </c>
      <c r="J18" t="s">
        <v>133</v>
      </c>
      <c r="K18" t="s">
        <v>139</v>
      </c>
      <c r="L18" t="s">
        <v>51</v>
      </c>
      <c r="M18" t="s">
        <v>54</v>
      </c>
    </row>
    <row r="19" spans="3:13">
      <c r="C19" t="s">
        <v>753</v>
      </c>
      <c r="D19">
        <v>7</v>
      </c>
      <c r="E19">
        <v>0</v>
      </c>
      <c r="F19">
        <v>1</v>
      </c>
      <c r="G19" t="s">
        <v>2599</v>
      </c>
      <c r="H19" t="s">
        <v>2600</v>
      </c>
      <c r="I19" t="s">
        <v>49</v>
      </c>
      <c r="J19" t="s">
        <v>133</v>
      </c>
      <c r="K19" t="s">
        <v>139</v>
      </c>
      <c r="L19" t="s">
        <v>51</v>
      </c>
      <c r="M19" t="s">
        <v>54</v>
      </c>
    </row>
    <row r="20" spans="3:13">
      <c r="C20" t="s">
        <v>214</v>
      </c>
      <c r="D20">
        <v>7</v>
      </c>
      <c r="E20">
        <v>0</v>
      </c>
      <c r="F20">
        <v>1</v>
      </c>
      <c r="G20" t="s">
        <v>2601</v>
      </c>
      <c r="H20" t="s">
        <v>2602</v>
      </c>
      <c r="I20" t="s">
        <v>49</v>
      </c>
      <c r="J20" t="s">
        <v>133</v>
      </c>
      <c r="K20" t="s">
        <v>139</v>
      </c>
      <c r="L20" t="s">
        <v>51</v>
      </c>
      <c r="M20" t="s">
        <v>186</v>
      </c>
    </row>
    <row r="21" spans="3:13">
      <c r="C21" t="s">
        <v>1649</v>
      </c>
      <c r="D21">
        <v>7</v>
      </c>
      <c r="E21">
        <v>0</v>
      </c>
      <c r="F21">
        <v>1</v>
      </c>
      <c r="G21" t="s">
        <v>2603</v>
      </c>
      <c r="H21" t="s">
        <v>2604</v>
      </c>
      <c r="I21" t="s">
        <v>49</v>
      </c>
      <c r="J21" t="s">
        <v>133</v>
      </c>
      <c r="K21" t="s">
        <v>134</v>
      </c>
      <c r="L21" t="s">
        <v>51</v>
      </c>
      <c r="M21" t="s">
        <v>54</v>
      </c>
    </row>
    <row r="22" spans="3:13">
      <c r="C22" t="s">
        <v>1711</v>
      </c>
      <c r="D22">
        <v>7</v>
      </c>
      <c r="E22">
        <v>0</v>
      </c>
      <c r="F22">
        <v>1</v>
      </c>
      <c r="G22" t="s">
        <v>2605</v>
      </c>
      <c r="H22" t="s">
        <v>2606</v>
      </c>
      <c r="I22" t="s">
        <v>49</v>
      </c>
      <c r="J22" t="s">
        <v>133</v>
      </c>
      <c r="K22" t="s">
        <v>139</v>
      </c>
      <c r="L22" t="s">
        <v>51</v>
      </c>
      <c r="M22" t="s">
        <v>54</v>
      </c>
    </row>
    <row r="23" spans="3:13">
      <c r="C23" t="s">
        <v>1721</v>
      </c>
      <c r="D23">
        <v>7</v>
      </c>
      <c r="E23">
        <v>0</v>
      </c>
      <c r="F23">
        <v>1</v>
      </c>
      <c r="G23" t="s">
        <v>2607</v>
      </c>
      <c r="H23" t="s">
        <v>2608</v>
      </c>
      <c r="I23" t="s">
        <v>49</v>
      </c>
      <c r="J23" t="s">
        <v>133</v>
      </c>
      <c r="K23" t="s">
        <v>139</v>
      </c>
      <c r="L23" t="s">
        <v>52</v>
      </c>
      <c r="M23" t="s">
        <v>135</v>
      </c>
    </row>
    <row r="24" spans="3:13">
      <c r="C24" t="s">
        <v>1743</v>
      </c>
      <c r="D24">
        <v>7</v>
      </c>
      <c r="E24">
        <v>0</v>
      </c>
      <c r="F24">
        <v>1</v>
      </c>
      <c r="G24" t="s">
        <v>2609</v>
      </c>
      <c r="H24" t="s">
        <v>2610</v>
      </c>
      <c r="I24" t="s">
        <v>49</v>
      </c>
      <c r="J24" t="s">
        <v>133</v>
      </c>
      <c r="K24" t="s">
        <v>139</v>
      </c>
      <c r="L24" t="s">
        <v>51</v>
      </c>
      <c r="M24" t="s">
        <v>54</v>
      </c>
    </row>
    <row r="25" spans="3:13">
      <c r="C25" t="s">
        <v>1777</v>
      </c>
      <c r="D25">
        <v>7</v>
      </c>
      <c r="E25">
        <v>0</v>
      </c>
      <c r="F25">
        <v>1</v>
      </c>
      <c r="G25" t="s">
        <v>2611</v>
      </c>
      <c r="H25" t="s">
        <v>2612</v>
      </c>
      <c r="I25" t="s">
        <v>49</v>
      </c>
      <c r="J25" t="s">
        <v>133</v>
      </c>
      <c r="K25" t="s">
        <v>139</v>
      </c>
      <c r="L25" t="s">
        <v>51</v>
      </c>
      <c r="M25" t="s">
        <v>54</v>
      </c>
    </row>
    <row r="26" spans="3:13">
      <c r="C26" t="s">
        <v>1791</v>
      </c>
      <c r="D26">
        <v>7</v>
      </c>
      <c r="E26">
        <v>0</v>
      </c>
      <c r="F26">
        <v>1</v>
      </c>
      <c r="G26" t="s">
        <v>2613</v>
      </c>
      <c r="H26" t="s">
        <v>2614</v>
      </c>
      <c r="I26" t="s">
        <v>49</v>
      </c>
      <c r="J26" t="s">
        <v>133</v>
      </c>
      <c r="K26" t="s">
        <v>139</v>
      </c>
      <c r="L26" t="s">
        <v>52</v>
      </c>
      <c r="M26" t="s">
        <v>135</v>
      </c>
    </row>
    <row r="27" spans="3:13">
      <c r="C27" t="s">
        <v>1843</v>
      </c>
      <c r="D27">
        <v>7</v>
      </c>
      <c r="E27">
        <v>0</v>
      </c>
      <c r="F27">
        <v>1</v>
      </c>
      <c r="G27" t="s">
        <v>2615</v>
      </c>
      <c r="H27" t="s">
        <v>2616</v>
      </c>
      <c r="I27" t="s">
        <v>49</v>
      </c>
      <c r="J27" t="s">
        <v>133</v>
      </c>
      <c r="K27" t="s">
        <v>139</v>
      </c>
      <c r="L27" t="s">
        <v>51</v>
      </c>
      <c r="M27" t="s">
        <v>186</v>
      </c>
    </row>
    <row r="28" spans="3:13">
      <c r="C28" t="s">
        <v>1845</v>
      </c>
      <c r="D28">
        <v>7</v>
      </c>
      <c r="E28">
        <v>0</v>
      </c>
      <c r="F28">
        <v>1</v>
      </c>
      <c r="G28" t="s">
        <v>2617</v>
      </c>
      <c r="H28" t="s">
        <v>2618</v>
      </c>
      <c r="I28" t="s">
        <v>49</v>
      </c>
      <c r="J28" t="s">
        <v>133</v>
      </c>
      <c r="K28" t="s">
        <v>139</v>
      </c>
      <c r="L28" t="s">
        <v>51</v>
      </c>
      <c r="M28" t="s">
        <v>54</v>
      </c>
    </row>
    <row r="29" spans="3:13">
      <c r="C29" t="s">
        <v>1887</v>
      </c>
      <c r="D29">
        <v>7</v>
      </c>
      <c r="E29">
        <v>0</v>
      </c>
      <c r="F29">
        <v>1</v>
      </c>
      <c r="G29" t="s">
        <v>2619</v>
      </c>
      <c r="H29" t="s">
        <v>2620</v>
      </c>
      <c r="I29" t="s">
        <v>49</v>
      </c>
      <c r="J29" t="s">
        <v>133</v>
      </c>
      <c r="K29" t="s">
        <v>139</v>
      </c>
      <c r="L29" t="s">
        <v>52</v>
      </c>
      <c r="M29" t="s">
        <v>135</v>
      </c>
    </row>
    <row r="30" spans="3:13">
      <c r="C30" t="s">
        <v>1899</v>
      </c>
      <c r="D30">
        <v>7</v>
      </c>
      <c r="E30">
        <v>0</v>
      </c>
      <c r="F30">
        <v>1</v>
      </c>
      <c r="G30" t="s">
        <v>2621</v>
      </c>
      <c r="H30" t="s">
        <v>2622</v>
      </c>
      <c r="I30" t="s">
        <v>49</v>
      </c>
      <c r="J30" t="s">
        <v>133</v>
      </c>
      <c r="K30" t="s">
        <v>139</v>
      </c>
      <c r="L30" t="s">
        <v>51</v>
      </c>
      <c r="M30" t="s">
        <v>54</v>
      </c>
    </row>
    <row r="31" spans="3:13">
      <c r="C31" t="s">
        <v>1955</v>
      </c>
      <c r="D31">
        <v>7</v>
      </c>
      <c r="E31">
        <v>0</v>
      </c>
      <c r="F31">
        <v>1</v>
      </c>
      <c r="G31" t="s">
        <v>2623</v>
      </c>
      <c r="H31" t="s">
        <v>2624</v>
      </c>
      <c r="I31" t="s">
        <v>49</v>
      </c>
      <c r="J31" t="s">
        <v>133</v>
      </c>
      <c r="K31" t="s">
        <v>139</v>
      </c>
      <c r="L31" t="s">
        <v>51</v>
      </c>
      <c r="M31" t="s">
        <v>54</v>
      </c>
    </row>
    <row r="32" spans="3:13">
      <c r="C32" t="s">
        <v>1957</v>
      </c>
      <c r="D32">
        <v>7</v>
      </c>
      <c r="E32">
        <v>0</v>
      </c>
      <c r="F32">
        <v>1</v>
      </c>
      <c r="G32" t="s">
        <v>2625</v>
      </c>
      <c r="H32" t="s">
        <v>2626</v>
      </c>
      <c r="I32" t="s">
        <v>50</v>
      </c>
      <c r="J32" t="s">
        <v>197</v>
      </c>
      <c r="K32" t="s">
        <v>134</v>
      </c>
      <c r="L32" t="s">
        <v>52</v>
      </c>
      <c r="M32" t="s">
        <v>135</v>
      </c>
    </row>
    <row r="33" spans="3:13">
      <c r="C33" t="s">
        <v>851</v>
      </c>
      <c r="D33">
        <v>7</v>
      </c>
      <c r="E33">
        <v>0</v>
      </c>
      <c r="F33">
        <v>1</v>
      </c>
      <c r="G33" t="s">
        <v>2627</v>
      </c>
      <c r="H33" t="s">
        <v>2628</v>
      </c>
      <c r="I33" t="s">
        <v>49</v>
      </c>
      <c r="J33" t="s">
        <v>133</v>
      </c>
      <c r="K33" t="s">
        <v>139</v>
      </c>
      <c r="L33" t="s">
        <v>52</v>
      </c>
      <c r="M33" t="s">
        <v>135</v>
      </c>
    </row>
    <row r="34" spans="3:13">
      <c r="C34" t="s">
        <v>705</v>
      </c>
      <c r="D34">
        <v>7</v>
      </c>
      <c r="E34">
        <v>0</v>
      </c>
      <c r="F34">
        <v>1</v>
      </c>
      <c r="G34" t="s">
        <v>2629</v>
      </c>
      <c r="H34" t="s">
        <v>2630</v>
      </c>
      <c r="I34" t="s">
        <v>49</v>
      </c>
      <c r="J34" t="s">
        <v>197</v>
      </c>
      <c r="K34" t="s">
        <v>134</v>
      </c>
      <c r="L34" t="s">
        <v>52</v>
      </c>
      <c r="M34" t="s">
        <v>135</v>
      </c>
    </row>
    <row r="35" spans="3:13">
      <c r="C35" t="s">
        <v>657</v>
      </c>
      <c r="D35">
        <v>7</v>
      </c>
      <c r="E35">
        <v>0</v>
      </c>
      <c r="F35">
        <v>1</v>
      </c>
      <c r="G35" t="s">
        <v>2631</v>
      </c>
      <c r="H35" t="s">
        <v>2632</v>
      </c>
      <c r="I35" t="s">
        <v>50</v>
      </c>
      <c r="J35" t="s">
        <v>133</v>
      </c>
      <c r="K35" t="s">
        <v>139</v>
      </c>
      <c r="L35" t="s">
        <v>51</v>
      </c>
      <c r="M35" t="s">
        <v>54</v>
      </c>
    </row>
    <row r="36" spans="3:13">
      <c r="C36" t="s">
        <v>265</v>
      </c>
      <c r="D36">
        <v>7</v>
      </c>
      <c r="E36">
        <v>0</v>
      </c>
      <c r="F36">
        <v>1</v>
      </c>
      <c r="G36" t="s">
        <v>2633</v>
      </c>
      <c r="H36" t="s">
        <v>2634</v>
      </c>
      <c r="I36" t="s">
        <v>50</v>
      </c>
      <c r="J36" t="s">
        <v>133</v>
      </c>
      <c r="K36" t="s">
        <v>139</v>
      </c>
      <c r="L36" t="s">
        <v>51</v>
      </c>
      <c r="M36" t="s">
        <v>54</v>
      </c>
    </row>
    <row r="37" spans="3:13">
      <c r="C37" t="s">
        <v>2043</v>
      </c>
      <c r="D37">
        <v>7</v>
      </c>
      <c r="E37">
        <v>0</v>
      </c>
      <c r="F37">
        <v>1</v>
      </c>
      <c r="G37" t="s">
        <v>2635</v>
      </c>
      <c r="H37" t="s">
        <v>2636</v>
      </c>
      <c r="I37" t="s">
        <v>50</v>
      </c>
      <c r="J37" t="s">
        <v>133</v>
      </c>
      <c r="K37" t="s">
        <v>139</v>
      </c>
      <c r="L37" t="s">
        <v>51</v>
      </c>
      <c r="M37" t="s">
        <v>54</v>
      </c>
    </row>
    <row r="38" spans="3:13">
      <c r="C38" t="s">
        <v>631</v>
      </c>
      <c r="D38">
        <v>7</v>
      </c>
      <c r="E38">
        <v>0</v>
      </c>
      <c r="F38">
        <v>1</v>
      </c>
      <c r="G38" t="s">
        <v>2637</v>
      </c>
      <c r="H38" t="s">
        <v>2638</v>
      </c>
      <c r="I38" t="s">
        <v>49</v>
      </c>
      <c r="J38" t="s">
        <v>133</v>
      </c>
      <c r="K38" t="s">
        <v>139</v>
      </c>
      <c r="L38" t="s">
        <v>51</v>
      </c>
      <c r="M38" t="s">
        <v>54</v>
      </c>
    </row>
    <row r="39" spans="3:13">
      <c r="C39" t="s">
        <v>731</v>
      </c>
      <c r="D39">
        <v>7</v>
      </c>
      <c r="E39">
        <v>0</v>
      </c>
      <c r="F39">
        <v>1</v>
      </c>
      <c r="G39" t="s">
        <v>2639</v>
      </c>
      <c r="H39" t="s">
        <v>2640</v>
      </c>
      <c r="I39" t="s">
        <v>50</v>
      </c>
      <c r="J39" t="s">
        <v>133</v>
      </c>
      <c r="K39" t="s">
        <v>139</v>
      </c>
      <c r="L39" t="s">
        <v>51</v>
      </c>
      <c r="M39" t="s">
        <v>54</v>
      </c>
    </row>
    <row r="40" spans="3:13">
      <c r="C40" t="s">
        <v>405</v>
      </c>
      <c r="D40">
        <v>7</v>
      </c>
      <c r="E40">
        <v>0</v>
      </c>
      <c r="F40">
        <v>1</v>
      </c>
      <c r="G40" t="s">
        <v>2641</v>
      </c>
      <c r="H40" t="s">
        <v>2642</v>
      </c>
      <c r="I40" t="s">
        <v>49</v>
      </c>
      <c r="J40" t="s">
        <v>133</v>
      </c>
      <c r="K40" t="s">
        <v>139</v>
      </c>
      <c r="L40" t="s">
        <v>52</v>
      </c>
      <c r="M40" t="s">
        <v>135</v>
      </c>
    </row>
    <row r="41" spans="3:13">
      <c r="C41" t="s">
        <v>567</v>
      </c>
      <c r="D41">
        <v>7</v>
      </c>
      <c r="E41">
        <v>0</v>
      </c>
      <c r="F41">
        <v>1</v>
      </c>
      <c r="G41" t="s">
        <v>2643</v>
      </c>
      <c r="H41" t="s">
        <v>2644</v>
      </c>
      <c r="I41" t="s">
        <v>49</v>
      </c>
      <c r="J41" t="s">
        <v>133</v>
      </c>
      <c r="K41" t="s">
        <v>139</v>
      </c>
      <c r="L41" t="s">
        <v>51</v>
      </c>
      <c r="M41" t="s">
        <v>186</v>
      </c>
    </row>
    <row r="42" spans="3:13">
      <c r="C42" t="s">
        <v>162</v>
      </c>
      <c r="D42">
        <v>7</v>
      </c>
      <c r="E42">
        <v>0</v>
      </c>
      <c r="F42">
        <v>1</v>
      </c>
      <c r="G42" t="s">
        <v>2645</v>
      </c>
      <c r="H42" t="s">
        <v>2646</v>
      </c>
      <c r="I42" t="s">
        <v>49</v>
      </c>
      <c r="J42" t="s">
        <v>133</v>
      </c>
      <c r="K42" t="s">
        <v>139</v>
      </c>
      <c r="L42" t="s">
        <v>51</v>
      </c>
      <c r="M42" t="s">
        <v>164</v>
      </c>
    </row>
    <row r="43" spans="3:13">
      <c r="C43" t="s">
        <v>2235</v>
      </c>
      <c r="D43">
        <v>7</v>
      </c>
      <c r="E43">
        <v>0</v>
      </c>
      <c r="F43">
        <v>1</v>
      </c>
      <c r="G43" t="s">
        <v>2647</v>
      </c>
      <c r="H43" t="s">
        <v>2648</v>
      </c>
      <c r="I43" t="s">
        <v>49</v>
      </c>
      <c r="J43" t="s">
        <v>133</v>
      </c>
      <c r="K43" t="s">
        <v>139</v>
      </c>
      <c r="L43" t="s">
        <v>51</v>
      </c>
      <c r="M43" t="s">
        <v>53</v>
      </c>
    </row>
    <row r="44" spans="3:13">
      <c r="C44" t="s">
        <v>639</v>
      </c>
      <c r="D44">
        <v>7</v>
      </c>
      <c r="E44">
        <v>0</v>
      </c>
      <c r="F44">
        <v>1</v>
      </c>
      <c r="G44" t="s">
        <v>2649</v>
      </c>
      <c r="H44" t="s">
        <v>2650</v>
      </c>
      <c r="I44" t="s">
        <v>49</v>
      </c>
      <c r="J44" t="s">
        <v>133</v>
      </c>
      <c r="K44" t="s">
        <v>139</v>
      </c>
      <c r="L44" t="s">
        <v>52</v>
      </c>
      <c r="M44" t="s">
        <v>135</v>
      </c>
    </row>
    <row r="45" spans="3:13">
      <c r="C45" t="s">
        <v>2237</v>
      </c>
      <c r="D45">
        <v>7</v>
      </c>
      <c r="E45">
        <v>0</v>
      </c>
      <c r="F45">
        <v>1</v>
      </c>
      <c r="G45" t="s">
        <v>2651</v>
      </c>
      <c r="H45" t="s">
        <v>2652</v>
      </c>
      <c r="I45" t="s">
        <v>49</v>
      </c>
      <c r="J45" t="s">
        <v>133</v>
      </c>
      <c r="K45" t="s">
        <v>139</v>
      </c>
      <c r="L45" t="s">
        <v>51</v>
      </c>
      <c r="M45" t="s">
        <v>54</v>
      </c>
    </row>
    <row r="46" spans="3:13">
      <c r="C46" t="s">
        <v>411</v>
      </c>
      <c r="D46">
        <v>7</v>
      </c>
      <c r="E46">
        <v>0</v>
      </c>
      <c r="F46">
        <v>1</v>
      </c>
      <c r="G46" t="s">
        <v>2653</v>
      </c>
      <c r="H46" t="s">
        <v>2654</v>
      </c>
      <c r="I46" t="s">
        <v>49</v>
      </c>
      <c r="J46" t="s">
        <v>133</v>
      </c>
      <c r="K46" t="s">
        <v>139</v>
      </c>
      <c r="L46" t="s">
        <v>51</v>
      </c>
      <c r="M46" t="s">
        <v>54</v>
      </c>
    </row>
    <row r="47" spans="3:13">
      <c r="C47" t="s">
        <v>2307</v>
      </c>
      <c r="D47">
        <v>7</v>
      </c>
      <c r="E47">
        <v>0</v>
      </c>
      <c r="F47">
        <v>1</v>
      </c>
      <c r="G47" t="s">
        <v>2655</v>
      </c>
      <c r="H47" t="s">
        <v>2656</v>
      </c>
      <c r="I47" t="s">
        <v>49</v>
      </c>
      <c r="J47" t="s">
        <v>133</v>
      </c>
      <c r="K47" t="s">
        <v>139</v>
      </c>
      <c r="L47" t="s">
        <v>51</v>
      </c>
      <c r="M47" t="s">
        <v>54</v>
      </c>
    </row>
    <row r="48" spans="3:13">
      <c r="C48" t="s">
        <v>2309</v>
      </c>
      <c r="D48">
        <v>7</v>
      </c>
      <c r="E48">
        <v>0</v>
      </c>
      <c r="F48">
        <v>1</v>
      </c>
      <c r="G48" t="s">
        <v>2657</v>
      </c>
      <c r="H48" t="s">
        <v>2658</v>
      </c>
      <c r="I48" t="s">
        <v>49</v>
      </c>
      <c r="J48" t="s">
        <v>133</v>
      </c>
      <c r="K48" t="s">
        <v>139</v>
      </c>
      <c r="L48" t="s">
        <v>51</v>
      </c>
      <c r="M48" t="s">
        <v>54</v>
      </c>
    </row>
    <row r="49" spans="3:13">
      <c r="C49" t="s">
        <v>181</v>
      </c>
      <c r="D49">
        <v>7</v>
      </c>
      <c r="E49">
        <v>0</v>
      </c>
      <c r="F49">
        <v>1</v>
      </c>
      <c r="G49" t="s">
        <v>2659</v>
      </c>
      <c r="H49" t="s">
        <v>2660</v>
      </c>
      <c r="I49" t="s">
        <v>49</v>
      </c>
      <c r="J49" t="s">
        <v>133</v>
      </c>
      <c r="K49" t="s">
        <v>134</v>
      </c>
      <c r="L49" t="s">
        <v>51</v>
      </c>
      <c r="M49" t="s">
        <v>54</v>
      </c>
    </row>
    <row r="50" spans="3:13">
      <c r="C50" t="s">
        <v>289</v>
      </c>
      <c r="D50">
        <v>7</v>
      </c>
      <c r="E50">
        <v>0</v>
      </c>
      <c r="F50">
        <v>1</v>
      </c>
      <c r="G50" t="s">
        <v>2661</v>
      </c>
      <c r="H50" t="s">
        <v>2662</v>
      </c>
      <c r="I50" t="s">
        <v>49</v>
      </c>
      <c r="J50" t="s">
        <v>133</v>
      </c>
      <c r="K50" t="s">
        <v>139</v>
      </c>
      <c r="L50" t="s">
        <v>51</v>
      </c>
      <c r="M50" t="s">
        <v>54</v>
      </c>
    </row>
    <row r="51" spans="3:13">
      <c r="C51" t="s">
        <v>2369</v>
      </c>
      <c r="D51">
        <v>7</v>
      </c>
      <c r="E51">
        <v>0</v>
      </c>
      <c r="F51">
        <v>1</v>
      </c>
      <c r="G51" t="s">
        <v>2663</v>
      </c>
      <c r="H51" t="s">
        <v>2664</v>
      </c>
      <c r="I51" t="s">
        <v>49</v>
      </c>
      <c r="J51" t="s">
        <v>133</v>
      </c>
      <c r="K51" t="s">
        <v>139</v>
      </c>
      <c r="L51" t="s">
        <v>51</v>
      </c>
      <c r="M51" t="s">
        <v>186</v>
      </c>
    </row>
    <row r="52" spans="3:13">
      <c r="C52" t="s">
        <v>2371</v>
      </c>
      <c r="D52">
        <v>7</v>
      </c>
      <c r="E52">
        <v>0</v>
      </c>
      <c r="F52">
        <v>1</v>
      </c>
      <c r="G52" t="s">
        <v>2665</v>
      </c>
      <c r="H52" t="s">
        <v>2666</v>
      </c>
      <c r="I52" t="s">
        <v>49</v>
      </c>
      <c r="J52" t="s">
        <v>133</v>
      </c>
      <c r="K52" t="s">
        <v>139</v>
      </c>
      <c r="L52" t="s">
        <v>51</v>
      </c>
      <c r="M52" t="s">
        <v>53</v>
      </c>
    </row>
    <row r="53" spans="3:13">
      <c r="C53" t="s">
        <v>2375</v>
      </c>
      <c r="D53">
        <v>7</v>
      </c>
      <c r="E53">
        <v>0</v>
      </c>
      <c r="F53">
        <v>1</v>
      </c>
      <c r="G53" t="s">
        <v>2667</v>
      </c>
      <c r="H53" t="s">
        <v>2668</v>
      </c>
      <c r="I53" t="s">
        <v>49</v>
      </c>
      <c r="J53" t="s">
        <v>133</v>
      </c>
      <c r="K53" t="s">
        <v>139</v>
      </c>
      <c r="L53" t="s">
        <v>51</v>
      </c>
      <c r="M53" t="s">
        <v>186</v>
      </c>
    </row>
    <row r="54" spans="3:13">
      <c r="C54" t="s">
        <v>2389</v>
      </c>
      <c r="D54">
        <v>7</v>
      </c>
      <c r="E54">
        <v>0</v>
      </c>
      <c r="F54">
        <v>1</v>
      </c>
      <c r="G54" t="s">
        <v>2669</v>
      </c>
      <c r="H54" t="s">
        <v>2617</v>
      </c>
      <c r="I54" t="s">
        <v>49</v>
      </c>
      <c r="J54" t="s">
        <v>133</v>
      </c>
      <c r="K54" t="s">
        <v>134</v>
      </c>
      <c r="L54" t="s">
        <v>51</v>
      </c>
      <c r="M54" t="s">
        <v>186</v>
      </c>
    </row>
    <row r="55" spans="3:13">
      <c r="C55" t="s">
        <v>152</v>
      </c>
      <c r="D55">
        <v>7</v>
      </c>
      <c r="E55">
        <v>2</v>
      </c>
      <c r="F55">
        <v>0</v>
      </c>
      <c r="G55" t="s">
        <v>2670</v>
      </c>
      <c r="H55" t="s">
        <v>2671</v>
      </c>
      <c r="I55" t="s">
        <v>49</v>
      </c>
      <c r="J55" t="s">
        <v>133</v>
      </c>
      <c r="K55" t="s">
        <v>139</v>
      </c>
      <c r="L55" t="s">
        <v>51</v>
      </c>
      <c r="M55" t="s">
        <v>53</v>
      </c>
    </row>
    <row r="56" spans="3:13">
      <c r="C56" t="s">
        <v>142</v>
      </c>
      <c r="D56">
        <v>7</v>
      </c>
      <c r="E56">
        <v>1</v>
      </c>
      <c r="F56">
        <v>0</v>
      </c>
      <c r="G56" t="s">
        <v>2672</v>
      </c>
      <c r="H56" t="s">
        <v>2673</v>
      </c>
      <c r="I56" t="s">
        <v>49</v>
      </c>
      <c r="J56" t="s">
        <v>133</v>
      </c>
      <c r="K56" t="s">
        <v>139</v>
      </c>
      <c r="L56" t="s">
        <v>51</v>
      </c>
      <c r="M56" t="s">
        <v>54</v>
      </c>
    </row>
    <row r="57" spans="3:13">
      <c r="C57" t="s">
        <v>216</v>
      </c>
      <c r="D57">
        <v>7</v>
      </c>
      <c r="E57">
        <v>1</v>
      </c>
      <c r="F57">
        <v>0</v>
      </c>
      <c r="G57" t="s">
        <v>2674</v>
      </c>
      <c r="H57" t="s">
        <v>2675</v>
      </c>
      <c r="I57" t="s">
        <v>49</v>
      </c>
      <c r="J57" t="s">
        <v>133</v>
      </c>
      <c r="K57" t="s">
        <v>139</v>
      </c>
      <c r="L57" t="s">
        <v>51</v>
      </c>
      <c r="M57" t="s">
        <v>54</v>
      </c>
    </row>
    <row r="58" spans="3:13">
      <c r="C58" t="s">
        <v>383</v>
      </c>
      <c r="D58">
        <v>7</v>
      </c>
      <c r="E58">
        <v>1</v>
      </c>
      <c r="F58">
        <v>0</v>
      </c>
      <c r="G58" t="s">
        <v>2676</v>
      </c>
      <c r="H58" t="s">
        <v>2677</v>
      </c>
      <c r="I58" t="s">
        <v>49</v>
      </c>
      <c r="J58" t="s">
        <v>133</v>
      </c>
      <c r="K58" t="s">
        <v>139</v>
      </c>
      <c r="L58" t="s">
        <v>52</v>
      </c>
      <c r="M58" t="s">
        <v>135</v>
      </c>
    </row>
    <row r="59" spans="3:13">
      <c r="C59" t="s">
        <v>543</v>
      </c>
      <c r="D59">
        <v>7</v>
      </c>
      <c r="E59">
        <v>1</v>
      </c>
      <c r="F59">
        <v>0</v>
      </c>
      <c r="G59" t="s">
        <v>2678</v>
      </c>
      <c r="H59" t="s">
        <v>2679</v>
      </c>
      <c r="I59" t="s">
        <v>50</v>
      </c>
      <c r="J59" t="s">
        <v>197</v>
      </c>
      <c r="K59" t="s">
        <v>139</v>
      </c>
      <c r="L59" t="s">
        <v>52</v>
      </c>
      <c r="M59" t="s">
        <v>135</v>
      </c>
    </row>
    <row r="60" spans="3:13">
      <c r="C60" t="s">
        <v>189</v>
      </c>
      <c r="D60">
        <v>7</v>
      </c>
      <c r="E60">
        <v>1</v>
      </c>
      <c r="F60">
        <v>0</v>
      </c>
      <c r="G60" t="s">
        <v>2680</v>
      </c>
      <c r="H60" t="s">
        <v>2681</v>
      </c>
      <c r="I60" t="s">
        <v>49</v>
      </c>
      <c r="J60" t="s">
        <v>133</v>
      </c>
      <c r="K60" t="s">
        <v>139</v>
      </c>
      <c r="L60" t="s">
        <v>51</v>
      </c>
      <c r="M60" t="s">
        <v>54</v>
      </c>
    </row>
    <row r="61" spans="3:13">
      <c r="C61" t="s">
        <v>777</v>
      </c>
      <c r="D61">
        <v>7</v>
      </c>
      <c r="E61">
        <v>1</v>
      </c>
      <c r="F61">
        <v>0</v>
      </c>
      <c r="G61" t="s">
        <v>2682</v>
      </c>
      <c r="H61" t="s">
        <v>2683</v>
      </c>
      <c r="I61" t="s">
        <v>49</v>
      </c>
      <c r="J61" t="s">
        <v>133</v>
      </c>
      <c r="K61" t="s">
        <v>134</v>
      </c>
      <c r="L61" t="s">
        <v>52</v>
      </c>
      <c r="M61" t="s">
        <v>135</v>
      </c>
    </row>
    <row r="62" spans="3:13">
      <c r="C62" t="s">
        <v>373</v>
      </c>
      <c r="D62">
        <v>7</v>
      </c>
      <c r="E62">
        <v>1</v>
      </c>
      <c r="F62">
        <v>0</v>
      </c>
      <c r="G62" t="s">
        <v>2684</v>
      </c>
      <c r="H62" t="s">
        <v>2685</v>
      </c>
      <c r="I62" t="s">
        <v>49</v>
      </c>
      <c r="J62" t="s">
        <v>133</v>
      </c>
      <c r="K62" t="s">
        <v>139</v>
      </c>
      <c r="L62" t="s">
        <v>51</v>
      </c>
      <c r="M62" t="s">
        <v>54</v>
      </c>
    </row>
    <row r="63" spans="3:13">
      <c r="C63" t="s">
        <v>547</v>
      </c>
      <c r="D63">
        <v>7</v>
      </c>
      <c r="E63">
        <v>1</v>
      </c>
      <c r="F63">
        <v>0</v>
      </c>
      <c r="G63" t="s">
        <v>2686</v>
      </c>
      <c r="H63" t="s">
        <v>2687</v>
      </c>
      <c r="I63" t="s">
        <v>49</v>
      </c>
      <c r="J63" t="s">
        <v>133</v>
      </c>
      <c r="K63" t="s">
        <v>139</v>
      </c>
      <c r="L63" t="s">
        <v>51</v>
      </c>
      <c r="M63" t="s">
        <v>54</v>
      </c>
    </row>
    <row r="64" spans="3:13">
      <c r="C64" t="s">
        <v>275</v>
      </c>
      <c r="D64">
        <v>7</v>
      </c>
      <c r="E64">
        <v>1</v>
      </c>
      <c r="F64">
        <v>0</v>
      </c>
      <c r="G64" t="s">
        <v>2688</v>
      </c>
      <c r="H64" t="s">
        <v>2689</v>
      </c>
      <c r="I64" t="s">
        <v>49</v>
      </c>
      <c r="J64" t="s">
        <v>133</v>
      </c>
      <c r="K64" t="s">
        <v>139</v>
      </c>
      <c r="L64" t="s">
        <v>161</v>
      </c>
      <c r="M64" t="s">
        <v>135</v>
      </c>
    </row>
    <row r="65" spans="3:13">
      <c r="C65" t="s">
        <v>315</v>
      </c>
      <c r="D65">
        <v>7</v>
      </c>
      <c r="E65">
        <v>1</v>
      </c>
      <c r="F65">
        <v>0</v>
      </c>
      <c r="G65" t="s">
        <v>2690</v>
      </c>
      <c r="H65" t="s">
        <v>2691</v>
      </c>
      <c r="I65" t="s">
        <v>49</v>
      </c>
      <c r="J65" t="s">
        <v>133</v>
      </c>
      <c r="K65" t="s">
        <v>139</v>
      </c>
      <c r="L65" t="s">
        <v>51</v>
      </c>
      <c r="M65" t="s">
        <v>54</v>
      </c>
    </row>
    <row r="66" spans="3:13">
      <c r="C66" t="s">
        <v>785</v>
      </c>
      <c r="D66">
        <v>7</v>
      </c>
      <c r="E66">
        <v>1</v>
      </c>
      <c r="F66">
        <v>0</v>
      </c>
      <c r="G66" t="s">
        <v>2692</v>
      </c>
      <c r="H66" t="s">
        <v>2693</v>
      </c>
      <c r="I66" t="s">
        <v>49</v>
      </c>
      <c r="J66" t="s">
        <v>133</v>
      </c>
      <c r="K66" t="s">
        <v>139</v>
      </c>
      <c r="L66" t="s">
        <v>52</v>
      </c>
      <c r="M66" t="s">
        <v>135</v>
      </c>
    </row>
    <row r="67" spans="3:13">
      <c r="C67" t="s">
        <v>249</v>
      </c>
      <c r="D67">
        <v>7</v>
      </c>
      <c r="E67">
        <v>1</v>
      </c>
      <c r="F67">
        <v>0</v>
      </c>
      <c r="G67" t="s">
        <v>2651</v>
      </c>
      <c r="H67" t="s">
        <v>2694</v>
      </c>
      <c r="I67" t="s">
        <v>49</v>
      </c>
      <c r="J67" t="s">
        <v>133</v>
      </c>
      <c r="K67" t="s">
        <v>139</v>
      </c>
      <c r="L67" t="s">
        <v>52</v>
      </c>
      <c r="M67" t="s">
        <v>135</v>
      </c>
    </row>
    <row r="68" spans="3:13">
      <c r="C68" t="s">
        <v>193</v>
      </c>
      <c r="D68">
        <v>7</v>
      </c>
      <c r="E68">
        <v>1</v>
      </c>
      <c r="F68">
        <v>0</v>
      </c>
      <c r="G68" t="s">
        <v>2695</v>
      </c>
      <c r="H68" t="s">
        <v>2696</v>
      </c>
      <c r="I68" t="s">
        <v>49</v>
      </c>
      <c r="J68" t="s">
        <v>133</v>
      </c>
      <c r="K68" t="s">
        <v>139</v>
      </c>
      <c r="L68" t="s">
        <v>161</v>
      </c>
      <c r="M68" t="s">
        <v>135</v>
      </c>
    </row>
    <row r="69" spans="3:13">
      <c r="C69" t="s">
        <v>159</v>
      </c>
      <c r="D69">
        <v>7</v>
      </c>
      <c r="E69">
        <v>1</v>
      </c>
      <c r="F69">
        <v>0</v>
      </c>
      <c r="G69" t="s">
        <v>2697</v>
      </c>
      <c r="H69" t="s">
        <v>2698</v>
      </c>
      <c r="I69" t="s">
        <v>49</v>
      </c>
      <c r="J69" t="s">
        <v>133</v>
      </c>
      <c r="K69" t="s">
        <v>139</v>
      </c>
      <c r="L69" t="s">
        <v>161</v>
      </c>
      <c r="M69" t="s">
        <v>135</v>
      </c>
    </row>
    <row r="70" spans="3:13">
      <c r="C70" t="s">
        <v>351</v>
      </c>
      <c r="D70">
        <v>7</v>
      </c>
      <c r="E70">
        <v>1</v>
      </c>
      <c r="F70">
        <v>0</v>
      </c>
      <c r="G70" t="s">
        <v>2699</v>
      </c>
      <c r="H70" t="s">
        <v>2700</v>
      </c>
      <c r="I70" t="s">
        <v>49</v>
      </c>
      <c r="J70" t="s">
        <v>133</v>
      </c>
      <c r="K70" t="s">
        <v>139</v>
      </c>
      <c r="L70" t="s">
        <v>161</v>
      </c>
      <c r="M70" t="s">
        <v>135</v>
      </c>
    </row>
    <row r="71" spans="3:13">
      <c r="C71" t="s">
        <v>403</v>
      </c>
      <c r="D71">
        <v>7</v>
      </c>
      <c r="E71">
        <v>1</v>
      </c>
      <c r="F71">
        <v>0</v>
      </c>
      <c r="G71" t="s">
        <v>2701</v>
      </c>
      <c r="H71" t="s">
        <v>2702</v>
      </c>
      <c r="I71" t="s">
        <v>49</v>
      </c>
      <c r="J71" t="s">
        <v>133</v>
      </c>
      <c r="K71" t="s">
        <v>139</v>
      </c>
      <c r="L71" t="s">
        <v>51</v>
      </c>
      <c r="M71" t="s">
        <v>54</v>
      </c>
    </row>
    <row r="72" spans="3:13">
      <c r="C72" t="s">
        <v>619</v>
      </c>
      <c r="D72">
        <v>7</v>
      </c>
      <c r="E72">
        <v>1</v>
      </c>
      <c r="F72">
        <v>0</v>
      </c>
      <c r="G72" t="s">
        <v>2703</v>
      </c>
      <c r="H72" t="s">
        <v>2704</v>
      </c>
      <c r="I72" t="s">
        <v>50</v>
      </c>
      <c r="J72" t="s">
        <v>197</v>
      </c>
      <c r="K72" t="s">
        <v>139</v>
      </c>
      <c r="L72" t="s">
        <v>52</v>
      </c>
      <c r="M72" t="s">
        <v>135</v>
      </c>
    </row>
    <row r="73" spans="3:13">
      <c r="C73" t="s">
        <v>259</v>
      </c>
      <c r="D73">
        <v>7</v>
      </c>
      <c r="E73">
        <v>1</v>
      </c>
      <c r="F73">
        <v>0</v>
      </c>
      <c r="G73" t="s">
        <v>2705</v>
      </c>
      <c r="H73" t="s">
        <v>2706</v>
      </c>
      <c r="I73" t="s">
        <v>49</v>
      </c>
      <c r="J73" t="s">
        <v>133</v>
      </c>
      <c r="K73" t="s">
        <v>139</v>
      </c>
      <c r="L73" t="s">
        <v>51</v>
      </c>
      <c r="M73" t="s">
        <v>164</v>
      </c>
    </row>
    <row r="74" spans="3:13">
      <c r="C74" t="s">
        <v>521</v>
      </c>
      <c r="D74">
        <v>7</v>
      </c>
      <c r="E74">
        <v>1</v>
      </c>
      <c r="F74">
        <v>0</v>
      </c>
      <c r="G74" t="s">
        <v>2707</v>
      </c>
      <c r="H74" t="s">
        <v>2708</v>
      </c>
      <c r="I74" t="s">
        <v>49</v>
      </c>
      <c r="J74" t="s">
        <v>197</v>
      </c>
      <c r="K74" t="s">
        <v>134</v>
      </c>
      <c r="L74" t="s">
        <v>161</v>
      </c>
      <c r="M74" t="s">
        <v>135</v>
      </c>
    </row>
    <row r="75" spans="3:13">
      <c r="C75" t="s">
        <v>218</v>
      </c>
      <c r="D75">
        <v>7</v>
      </c>
      <c r="E75">
        <v>1</v>
      </c>
      <c r="F75">
        <v>0</v>
      </c>
      <c r="G75" t="s">
        <v>2709</v>
      </c>
      <c r="H75" t="s">
        <v>2710</v>
      </c>
      <c r="I75" t="s">
        <v>50</v>
      </c>
      <c r="J75" t="s">
        <v>133</v>
      </c>
      <c r="K75" t="s">
        <v>139</v>
      </c>
      <c r="L75" t="s">
        <v>52</v>
      </c>
      <c r="M75" t="s">
        <v>135</v>
      </c>
    </row>
    <row r="76" spans="3:13">
      <c r="C76" t="s">
        <v>617</v>
      </c>
      <c r="D76">
        <v>7</v>
      </c>
      <c r="E76">
        <v>1</v>
      </c>
      <c r="F76">
        <v>0</v>
      </c>
      <c r="G76" t="s">
        <v>2681</v>
      </c>
      <c r="H76" t="s">
        <v>2680</v>
      </c>
      <c r="I76" t="s">
        <v>50</v>
      </c>
      <c r="J76" t="s">
        <v>133</v>
      </c>
      <c r="K76" t="s">
        <v>139</v>
      </c>
      <c r="L76" t="s">
        <v>52</v>
      </c>
      <c r="M76" t="s">
        <v>135</v>
      </c>
    </row>
    <row r="77" spans="3:13">
      <c r="C77" t="s">
        <v>557</v>
      </c>
      <c r="D77">
        <v>7</v>
      </c>
      <c r="E77">
        <v>1</v>
      </c>
      <c r="F77">
        <v>0</v>
      </c>
      <c r="G77" t="s">
        <v>2710</v>
      </c>
      <c r="H77" t="s">
        <v>2711</v>
      </c>
      <c r="I77" t="s">
        <v>50</v>
      </c>
      <c r="J77" t="s">
        <v>133</v>
      </c>
      <c r="K77" t="s">
        <v>139</v>
      </c>
      <c r="L77" t="s">
        <v>51</v>
      </c>
      <c r="M77" t="s">
        <v>54</v>
      </c>
    </row>
    <row r="78" spans="3:13">
      <c r="C78" t="s">
        <v>144</v>
      </c>
      <c r="D78">
        <v>7</v>
      </c>
      <c r="E78">
        <v>1</v>
      </c>
      <c r="F78">
        <v>0</v>
      </c>
      <c r="G78" t="s">
        <v>2712</v>
      </c>
      <c r="H78" t="s">
        <v>2713</v>
      </c>
      <c r="I78" t="s">
        <v>49</v>
      </c>
      <c r="J78" t="s">
        <v>133</v>
      </c>
      <c r="K78" t="s">
        <v>139</v>
      </c>
      <c r="L78" t="s">
        <v>51</v>
      </c>
      <c r="M78" t="s">
        <v>53</v>
      </c>
    </row>
    <row r="79" spans="3:13">
      <c r="C79" t="s">
        <v>391</v>
      </c>
      <c r="D79">
        <v>7</v>
      </c>
      <c r="E79">
        <v>1</v>
      </c>
      <c r="F79">
        <v>0</v>
      </c>
      <c r="G79" t="s">
        <v>2714</v>
      </c>
      <c r="H79" t="s">
        <v>2715</v>
      </c>
      <c r="I79" t="s">
        <v>49</v>
      </c>
      <c r="J79" t="s">
        <v>133</v>
      </c>
      <c r="K79" t="s">
        <v>134</v>
      </c>
      <c r="L79" t="s">
        <v>51</v>
      </c>
      <c r="M79" t="s">
        <v>54</v>
      </c>
    </row>
    <row r="80" spans="3:13">
      <c r="C80" t="s">
        <v>179</v>
      </c>
      <c r="D80">
        <v>7</v>
      </c>
      <c r="E80">
        <v>1</v>
      </c>
      <c r="F80">
        <v>0</v>
      </c>
      <c r="G80" t="s">
        <v>2716</v>
      </c>
      <c r="H80" t="s">
        <v>2717</v>
      </c>
      <c r="I80" t="s">
        <v>49</v>
      </c>
      <c r="J80" t="s">
        <v>133</v>
      </c>
      <c r="K80" t="s">
        <v>139</v>
      </c>
      <c r="L80" t="s">
        <v>51</v>
      </c>
      <c r="M80" t="s">
        <v>54</v>
      </c>
    </row>
    <row r="81" spans="3:13">
      <c r="C81" t="s">
        <v>541</v>
      </c>
      <c r="D81">
        <v>7</v>
      </c>
      <c r="E81">
        <v>1</v>
      </c>
      <c r="F81">
        <v>0</v>
      </c>
      <c r="G81" t="s">
        <v>2718</v>
      </c>
      <c r="H81" t="s">
        <v>2719</v>
      </c>
      <c r="I81" t="s">
        <v>49</v>
      </c>
      <c r="J81" t="s">
        <v>133</v>
      </c>
      <c r="K81" t="s">
        <v>134</v>
      </c>
      <c r="L81" t="s">
        <v>52</v>
      </c>
      <c r="M81" t="s">
        <v>135</v>
      </c>
    </row>
    <row r="82" spans="3:13">
      <c r="C82" t="s">
        <v>529</v>
      </c>
      <c r="D82">
        <v>7</v>
      </c>
      <c r="E82">
        <v>1</v>
      </c>
      <c r="F82">
        <v>0</v>
      </c>
      <c r="G82" t="s">
        <v>2720</v>
      </c>
      <c r="H82" t="s">
        <v>2721</v>
      </c>
      <c r="I82" t="s">
        <v>49</v>
      </c>
      <c r="J82" t="s">
        <v>133</v>
      </c>
      <c r="K82" t="s">
        <v>139</v>
      </c>
      <c r="L82" t="s">
        <v>51</v>
      </c>
      <c r="M82" t="s">
        <v>224</v>
      </c>
    </row>
    <row r="83" spans="3:13">
      <c r="C83" t="s">
        <v>371</v>
      </c>
      <c r="D83">
        <v>7</v>
      </c>
      <c r="E83">
        <v>1</v>
      </c>
      <c r="F83">
        <v>0</v>
      </c>
      <c r="G83" t="s">
        <v>2722</v>
      </c>
      <c r="H83" t="s">
        <v>2723</v>
      </c>
      <c r="I83" t="s">
        <v>49</v>
      </c>
      <c r="J83" t="s">
        <v>133</v>
      </c>
      <c r="K83" t="s">
        <v>139</v>
      </c>
      <c r="L83" t="s">
        <v>51</v>
      </c>
      <c r="M83" t="s">
        <v>53</v>
      </c>
    </row>
    <row r="84" spans="3:13">
      <c r="C84" t="s">
        <v>321</v>
      </c>
      <c r="D84">
        <v>7</v>
      </c>
      <c r="E84">
        <v>1</v>
      </c>
      <c r="F84">
        <v>0</v>
      </c>
      <c r="G84" t="s">
        <v>2724</v>
      </c>
      <c r="H84" t="s">
        <v>2725</v>
      </c>
      <c r="I84" t="s">
        <v>49</v>
      </c>
      <c r="J84" t="s">
        <v>133</v>
      </c>
      <c r="K84" t="s">
        <v>139</v>
      </c>
      <c r="L84" t="s">
        <v>51</v>
      </c>
      <c r="M84" t="s">
        <v>186</v>
      </c>
    </row>
    <row r="85" spans="3:13">
      <c r="C85" t="s">
        <v>453</v>
      </c>
      <c r="D85">
        <v>7</v>
      </c>
      <c r="E85">
        <v>1</v>
      </c>
      <c r="F85">
        <v>0</v>
      </c>
      <c r="G85" t="s">
        <v>2726</v>
      </c>
      <c r="H85" t="s">
        <v>2727</v>
      </c>
      <c r="I85" t="s">
        <v>49</v>
      </c>
      <c r="J85" t="s">
        <v>133</v>
      </c>
      <c r="K85" t="s">
        <v>139</v>
      </c>
      <c r="L85" t="s">
        <v>51</v>
      </c>
      <c r="M85" t="s">
        <v>54</v>
      </c>
    </row>
    <row r="86" spans="3:13">
      <c r="C86" t="s">
        <v>187</v>
      </c>
      <c r="D86">
        <v>7</v>
      </c>
      <c r="E86">
        <v>1</v>
      </c>
      <c r="F86">
        <v>0</v>
      </c>
      <c r="G86" t="s">
        <v>2728</v>
      </c>
      <c r="H86" t="s">
        <v>2729</v>
      </c>
      <c r="I86" t="s">
        <v>49</v>
      </c>
      <c r="J86" t="s">
        <v>133</v>
      </c>
      <c r="K86" t="s">
        <v>139</v>
      </c>
      <c r="L86" t="s">
        <v>51</v>
      </c>
      <c r="M86" t="s">
        <v>54</v>
      </c>
    </row>
    <row r="87" spans="3:13">
      <c r="C87" t="s">
        <v>775</v>
      </c>
      <c r="D87">
        <v>7</v>
      </c>
      <c r="E87">
        <v>1</v>
      </c>
      <c r="F87">
        <v>0</v>
      </c>
      <c r="G87" t="s">
        <v>2730</v>
      </c>
      <c r="H87" t="s">
        <v>2731</v>
      </c>
      <c r="I87" t="s">
        <v>49</v>
      </c>
      <c r="J87" t="s">
        <v>133</v>
      </c>
      <c r="K87" t="s">
        <v>139</v>
      </c>
      <c r="L87" t="s">
        <v>51</v>
      </c>
      <c r="M87" t="s">
        <v>54</v>
      </c>
    </row>
    <row r="88" spans="3:13">
      <c r="C88" t="s">
        <v>243</v>
      </c>
      <c r="D88">
        <v>7</v>
      </c>
      <c r="E88">
        <v>1</v>
      </c>
      <c r="F88">
        <v>0</v>
      </c>
      <c r="G88" t="s">
        <v>2732</v>
      </c>
      <c r="H88" t="s">
        <v>2733</v>
      </c>
      <c r="I88" t="s">
        <v>49</v>
      </c>
      <c r="J88" t="s">
        <v>133</v>
      </c>
      <c r="K88" t="s">
        <v>139</v>
      </c>
      <c r="L88" t="s">
        <v>51</v>
      </c>
      <c r="M88" t="s">
        <v>54</v>
      </c>
    </row>
    <row r="89" spans="3:13">
      <c r="C89" t="s">
        <v>283</v>
      </c>
      <c r="D89">
        <v>7</v>
      </c>
      <c r="E89">
        <v>1</v>
      </c>
      <c r="F89">
        <v>0</v>
      </c>
      <c r="G89" t="s">
        <v>2734</v>
      </c>
      <c r="H89" t="s">
        <v>2735</v>
      </c>
      <c r="I89" t="s">
        <v>49</v>
      </c>
      <c r="J89" t="s">
        <v>133</v>
      </c>
      <c r="K89" t="s">
        <v>139</v>
      </c>
      <c r="L89" t="s">
        <v>51</v>
      </c>
      <c r="M89" t="s">
        <v>186</v>
      </c>
    </row>
    <row r="90" spans="3:13">
      <c r="C90" t="s">
        <v>247</v>
      </c>
      <c r="D90">
        <v>7</v>
      </c>
      <c r="E90">
        <v>1</v>
      </c>
      <c r="F90">
        <v>0</v>
      </c>
      <c r="G90" t="s">
        <v>2736</v>
      </c>
      <c r="H90" t="s">
        <v>2737</v>
      </c>
      <c r="I90" t="s">
        <v>49</v>
      </c>
      <c r="J90" t="s">
        <v>133</v>
      </c>
      <c r="K90" t="s">
        <v>139</v>
      </c>
      <c r="L90" t="s">
        <v>52</v>
      </c>
      <c r="M90" t="s">
        <v>135</v>
      </c>
    </row>
    <row r="91" spans="3:13">
      <c r="C91" t="s">
        <v>481</v>
      </c>
      <c r="D91">
        <v>7</v>
      </c>
      <c r="E91">
        <v>1</v>
      </c>
      <c r="F91">
        <v>0</v>
      </c>
      <c r="G91" t="s">
        <v>2738</v>
      </c>
      <c r="H91" t="s">
        <v>2739</v>
      </c>
      <c r="I91" t="s">
        <v>49</v>
      </c>
      <c r="J91" t="s">
        <v>133</v>
      </c>
      <c r="K91" t="s">
        <v>139</v>
      </c>
      <c r="L91" t="s">
        <v>51</v>
      </c>
      <c r="M91" t="s">
        <v>54</v>
      </c>
    </row>
    <row r="92" spans="3:13">
      <c r="C92" t="s">
        <v>467</v>
      </c>
      <c r="D92">
        <v>7</v>
      </c>
      <c r="E92">
        <v>1</v>
      </c>
      <c r="F92">
        <v>0</v>
      </c>
      <c r="G92" t="s">
        <v>2740</v>
      </c>
      <c r="H92" t="s">
        <v>2741</v>
      </c>
      <c r="I92" t="s">
        <v>49</v>
      </c>
      <c r="J92" t="s">
        <v>133</v>
      </c>
      <c r="K92" t="s">
        <v>139</v>
      </c>
      <c r="L92" t="s">
        <v>51</v>
      </c>
      <c r="M92" t="s">
        <v>54</v>
      </c>
    </row>
    <row r="93" spans="3:13">
      <c r="C93" t="s">
        <v>2187</v>
      </c>
      <c r="D93">
        <v>0</v>
      </c>
      <c r="E93">
        <v>0</v>
      </c>
      <c r="F93">
        <v>0</v>
      </c>
      <c r="G93" t="s">
        <v>2742</v>
      </c>
      <c r="H93" t="s">
        <v>2742</v>
      </c>
      <c r="I93" t="s">
        <v>49</v>
      </c>
      <c r="J93" t="s">
        <v>133</v>
      </c>
      <c r="K93" t="s">
        <v>139</v>
      </c>
      <c r="L93" t="s">
        <v>51</v>
      </c>
      <c r="M93" t="s">
        <v>186</v>
      </c>
    </row>
    <row r="94" spans="3:13">
      <c r="C94" t="s">
        <v>509</v>
      </c>
      <c r="D94">
        <v>2</v>
      </c>
      <c r="E94">
        <v>0</v>
      </c>
      <c r="F94">
        <v>0</v>
      </c>
      <c r="G94" t="s">
        <v>2743</v>
      </c>
      <c r="H94" t="s">
        <v>2743</v>
      </c>
      <c r="I94" t="s">
        <v>49</v>
      </c>
      <c r="J94" t="s">
        <v>133</v>
      </c>
      <c r="K94" t="s">
        <v>139</v>
      </c>
      <c r="L94" t="s">
        <v>52</v>
      </c>
      <c r="M94" t="s">
        <v>135</v>
      </c>
    </row>
    <row r="95" spans="3:13">
      <c r="C95" t="s">
        <v>741</v>
      </c>
      <c r="D95">
        <v>4</v>
      </c>
      <c r="E95">
        <v>0</v>
      </c>
      <c r="F95">
        <v>0</v>
      </c>
      <c r="G95" t="s">
        <v>2744</v>
      </c>
      <c r="H95" t="s">
        <v>2744</v>
      </c>
      <c r="I95" t="s">
        <v>49</v>
      </c>
      <c r="J95" t="s">
        <v>133</v>
      </c>
      <c r="K95" t="s">
        <v>139</v>
      </c>
      <c r="L95" t="s">
        <v>51</v>
      </c>
      <c r="M95" t="s">
        <v>54</v>
      </c>
    </row>
    <row r="96" spans="3:13">
      <c r="C96" t="s">
        <v>231</v>
      </c>
      <c r="D96">
        <v>5</v>
      </c>
      <c r="E96">
        <v>0</v>
      </c>
      <c r="F96">
        <v>0</v>
      </c>
      <c r="G96" t="s">
        <v>2745</v>
      </c>
      <c r="H96" t="s">
        <v>2745</v>
      </c>
      <c r="I96" t="s">
        <v>49</v>
      </c>
      <c r="J96" t="s">
        <v>133</v>
      </c>
      <c r="K96" t="s">
        <v>139</v>
      </c>
      <c r="L96" t="s">
        <v>51</v>
      </c>
      <c r="M96" t="s">
        <v>186</v>
      </c>
    </row>
    <row r="97" spans="3:13">
      <c r="C97" t="s">
        <v>1009</v>
      </c>
      <c r="D97">
        <v>6</v>
      </c>
      <c r="E97">
        <v>0</v>
      </c>
      <c r="F97">
        <v>0</v>
      </c>
      <c r="G97" t="s">
        <v>2746</v>
      </c>
      <c r="H97" t="s">
        <v>2747</v>
      </c>
      <c r="I97" t="s">
        <v>49</v>
      </c>
      <c r="J97" t="s">
        <v>197</v>
      </c>
      <c r="K97" t="s">
        <v>139</v>
      </c>
      <c r="L97" t="s">
        <v>51</v>
      </c>
      <c r="M97" t="s">
        <v>53</v>
      </c>
    </row>
    <row r="98" spans="3:13">
      <c r="C98" t="s">
        <v>797</v>
      </c>
      <c r="D98">
        <v>6</v>
      </c>
      <c r="E98">
        <v>0</v>
      </c>
      <c r="F98">
        <v>0</v>
      </c>
      <c r="G98" t="s">
        <v>2748</v>
      </c>
      <c r="H98" t="s">
        <v>2749</v>
      </c>
      <c r="I98" t="s">
        <v>50</v>
      </c>
      <c r="J98" t="s">
        <v>197</v>
      </c>
      <c r="K98" t="s">
        <v>139</v>
      </c>
      <c r="L98" t="s">
        <v>52</v>
      </c>
      <c r="M98" t="s">
        <v>135</v>
      </c>
    </row>
    <row r="99" spans="3:13">
      <c r="C99" t="s">
        <v>1203</v>
      </c>
      <c r="D99">
        <v>6</v>
      </c>
      <c r="E99">
        <v>0</v>
      </c>
      <c r="F99">
        <v>0</v>
      </c>
      <c r="G99" t="s">
        <v>2750</v>
      </c>
      <c r="H99" t="s">
        <v>2751</v>
      </c>
      <c r="I99" t="s">
        <v>50</v>
      </c>
      <c r="J99" t="s">
        <v>197</v>
      </c>
      <c r="K99" t="s">
        <v>134</v>
      </c>
      <c r="L99" t="s">
        <v>52</v>
      </c>
      <c r="M99" t="s">
        <v>135</v>
      </c>
    </row>
    <row r="100" spans="3:13">
      <c r="C100" t="s">
        <v>475</v>
      </c>
      <c r="D100">
        <v>6</v>
      </c>
      <c r="E100">
        <v>0</v>
      </c>
      <c r="F100">
        <v>0</v>
      </c>
      <c r="G100" t="s">
        <v>2752</v>
      </c>
      <c r="H100" t="s">
        <v>2752</v>
      </c>
      <c r="I100" t="s">
        <v>49</v>
      </c>
      <c r="J100" t="s">
        <v>133</v>
      </c>
      <c r="K100" t="s">
        <v>139</v>
      </c>
      <c r="L100" t="s">
        <v>51</v>
      </c>
      <c r="M100" t="s">
        <v>54</v>
      </c>
    </row>
    <row r="101" spans="3:13">
      <c r="C101" t="s">
        <v>1531</v>
      </c>
      <c r="D101">
        <v>6</v>
      </c>
      <c r="E101">
        <v>0</v>
      </c>
      <c r="F101">
        <v>0</v>
      </c>
      <c r="G101" t="s">
        <v>2753</v>
      </c>
      <c r="H101" t="s">
        <v>2754</v>
      </c>
      <c r="I101" t="s">
        <v>49</v>
      </c>
      <c r="J101" t="s">
        <v>133</v>
      </c>
      <c r="K101" t="s">
        <v>139</v>
      </c>
      <c r="L101" t="s">
        <v>52</v>
      </c>
      <c r="M101" t="s">
        <v>135</v>
      </c>
    </row>
    <row r="102" spans="3:13">
      <c r="C102" t="s">
        <v>835</v>
      </c>
      <c r="D102">
        <v>6</v>
      </c>
      <c r="E102">
        <v>0</v>
      </c>
      <c r="F102">
        <v>0</v>
      </c>
      <c r="G102" t="s">
        <v>2755</v>
      </c>
      <c r="H102" t="e">
        <f>-acacac</f>
        <v>#NAME?</v>
      </c>
      <c r="I102" t="s">
        <v>49</v>
      </c>
      <c r="J102" t="s">
        <v>133</v>
      </c>
      <c r="K102" t="s">
        <v>139</v>
      </c>
      <c r="L102" t="s">
        <v>51</v>
      </c>
      <c r="M102" t="s">
        <v>54</v>
      </c>
    </row>
    <row r="103" spans="3:13">
      <c r="C103" t="s">
        <v>1641</v>
      </c>
      <c r="D103">
        <v>6</v>
      </c>
      <c r="E103">
        <v>0</v>
      </c>
      <c r="F103">
        <v>0</v>
      </c>
      <c r="G103" t="s">
        <v>2756</v>
      </c>
      <c r="H103" t="s">
        <v>2756</v>
      </c>
      <c r="I103" t="s">
        <v>49</v>
      </c>
      <c r="J103" t="s">
        <v>133</v>
      </c>
      <c r="K103" t="s">
        <v>139</v>
      </c>
      <c r="L103" t="s">
        <v>52</v>
      </c>
      <c r="M103" t="s">
        <v>135</v>
      </c>
    </row>
    <row r="104" spans="3:13">
      <c r="C104" t="s">
        <v>2141</v>
      </c>
      <c r="D104">
        <v>6</v>
      </c>
      <c r="E104">
        <v>0</v>
      </c>
      <c r="F104">
        <v>0</v>
      </c>
      <c r="G104" t="s">
        <v>2757</v>
      </c>
      <c r="H104" t="s">
        <v>2757</v>
      </c>
      <c r="I104" t="s">
        <v>49</v>
      </c>
      <c r="J104" t="s">
        <v>133</v>
      </c>
      <c r="K104" t="s">
        <v>139</v>
      </c>
      <c r="L104" t="s">
        <v>156</v>
      </c>
      <c r="M104" t="s">
        <v>135</v>
      </c>
    </row>
    <row r="105" spans="3:13">
      <c r="C105" t="s">
        <v>2329</v>
      </c>
      <c r="D105">
        <v>6</v>
      </c>
      <c r="E105">
        <v>0</v>
      </c>
      <c r="F105">
        <v>0</v>
      </c>
      <c r="G105" t="s">
        <v>2758</v>
      </c>
      <c r="H105" t="s">
        <v>2758</v>
      </c>
      <c r="I105" t="s">
        <v>49</v>
      </c>
      <c r="J105" t="s">
        <v>133</v>
      </c>
      <c r="K105" t="s">
        <v>134</v>
      </c>
      <c r="L105" t="s">
        <v>51</v>
      </c>
      <c r="M105" t="s">
        <v>54</v>
      </c>
    </row>
    <row r="106" spans="3:13">
      <c r="C106" t="s">
        <v>2391</v>
      </c>
      <c r="D106">
        <v>6</v>
      </c>
      <c r="E106">
        <v>0</v>
      </c>
      <c r="F106">
        <v>0</v>
      </c>
      <c r="G106" t="s">
        <v>2759</v>
      </c>
      <c r="H106" t="s">
        <v>2759</v>
      </c>
      <c r="I106" t="s">
        <v>49</v>
      </c>
      <c r="J106" t="s">
        <v>133</v>
      </c>
      <c r="K106" t="s">
        <v>139</v>
      </c>
      <c r="L106" t="s">
        <v>51</v>
      </c>
      <c r="M106" t="s">
        <v>54</v>
      </c>
    </row>
    <row r="107" spans="3:13">
      <c r="C107" t="s">
        <v>707</v>
      </c>
      <c r="D107">
        <v>6</v>
      </c>
      <c r="E107">
        <v>0</v>
      </c>
      <c r="F107">
        <v>0</v>
      </c>
      <c r="G107" t="s">
        <v>2760</v>
      </c>
      <c r="H107" t="s">
        <v>2760</v>
      </c>
      <c r="I107" t="s">
        <v>49</v>
      </c>
      <c r="J107" t="s">
        <v>133</v>
      </c>
      <c r="K107" t="s">
        <v>139</v>
      </c>
      <c r="L107" t="s">
        <v>51</v>
      </c>
      <c r="M107" t="s">
        <v>54</v>
      </c>
    </row>
    <row r="108" spans="3:13">
      <c r="C108" t="s">
        <v>2551</v>
      </c>
      <c r="D108">
        <v>7</v>
      </c>
      <c r="E108">
        <v>0</v>
      </c>
      <c r="F108">
        <v>0</v>
      </c>
      <c r="G108" t="s">
        <v>2761</v>
      </c>
      <c r="H108" t="s">
        <v>2761</v>
      </c>
      <c r="I108" t="s">
        <v>50</v>
      </c>
      <c r="J108" t="s">
        <v>197</v>
      </c>
      <c r="K108" t="s">
        <v>134</v>
      </c>
      <c r="L108" t="s">
        <v>52</v>
      </c>
      <c r="M108" t="s">
        <v>135</v>
      </c>
    </row>
    <row r="109" spans="3:13">
      <c r="C109" t="s">
        <v>2551</v>
      </c>
      <c r="D109">
        <v>7</v>
      </c>
      <c r="E109">
        <v>0</v>
      </c>
      <c r="F109">
        <v>0</v>
      </c>
      <c r="G109" t="s">
        <v>2762</v>
      </c>
      <c r="H109" t="s">
        <v>2762</v>
      </c>
      <c r="I109" t="s">
        <v>50</v>
      </c>
      <c r="J109" t="s">
        <v>197</v>
      </c>
      <c r="K109" t="s">
        <v>134</v>
      </c>
      <c r="L109" t="s">
        <v>52</v>
      </c>
      <c r="M109" t="s">
        <v>135</v>
      </c>
    </row>
    <row r="110" spans="3:13">
      <c r="C110" t="s">
        <v>2553</v>
      </c>
      <c r="D110">
        <v>7</v>
      </c>
      <c r="E110">
        <v>0</v>
      </c>
      <c r="F110">
        <v>0</v>
      </c>
      <c r="G110" t="s">
        <v>2763</v>
      </c>
      <c r="H110" t="s">
        <v>2763</v>
      </c>
      <c r="I110" t="s">
        <v>50</v>
      </c>
      <c r="J110" t="s">
        <v>197</v>
      </c>
      <c r="K110" t="s">
        <v>134</v>
      </c>
      <c r="L110" t="s">
        <v>161</v>
      </c>
      <c r="M110" t="s">
        <v>135</v>
      </c>
    </row>
    <row r="111" spans="3:13">
      <c r="C111" t="s">
        <v>2553</v>
      </c>
      <c r="D111">
        <v>7</v>
      </c>
      <c r="E111">
        <v>0</v>
      </c>
      <c r="F111">
        <v>0</v>
      </c>
      <c r="G111" t="s">
        <v>2764</v>
      </c>
      <c r="H111" t="s">
        <v>2764</v>
      </c>
      <c r="I111" t="s">
        <v>50</v>
      </c>
      <c r="J111" t="s">
        <v>197</v>
      </c>
      <c r="K111" t="s">
        <v>134</v>
      </c>
      <c r="L111" t="s">
        <v>161</v>
      </c>
      <c r="M111" t="s">
        <v>135</v>
      </c>
    </row>
    <row r="112" spans="3:13">
      <c r="C112" t="s">
        <v>2555</v>
      </c>
      <c r="D112">
        <v>7</v>
      </c>
      <c r="E112">
        <v>0</v>
      </c>
      <c r="F112">
        <v>0</v>
      </c>
      <c r="G112" t="s">
        <v>2761</v>
      </c>
      <c r="H112" t="s">
        <v>2761</v>
      </c>
      <c r="I112" t="s">
        <v>50</v>
      </c>
      <c r="J112" t="s">
        <v>197</v>
      </c>
      <c r="K112" t="s">
        <v>134</v>
      </c>
      <c r="L112" t="s">
        <v>161</v>
      </c>
      <c r="M112" t="s">
        <v>135</v>
      </c>
    </row>
    <row r="113" spans="3:13">
      <c r="C113" t="s">
        <v>2555</v>
      </c>
      <c r="D113">
        <v>7</v>
      </c>
      <c r="E113">
        <v>0</v>
      </c>
      <c r="F113">
        <v>0</v>
      </c>
      <c r="G113" t="s">
        <v>2762</v>
      </c>
      <c r="H113" t="s">
        <v>2762</v>
      </c>
      <c r="I113" t="s">
        <v>50</v>
      </c>
      <c r="J113" t="s">
        <v>197</v>
      </c>
      <c r="K113" t="s">
        <v>134</v>
      </c>
      <c r="L113" t="s">
        <v>161</v>
      </c>
      <c r="M113" t="s">
        <v>135</v>
      </c>
    </row>
    <row r="114" spans="3:13">
      <c r="C114" t="s">
        <v>801</v>
      </c>
      <c r="D114">
        <v>7</v>
      </c>
      <c r="E114">
        <v>0</v>
      </c>
      <c r="F114">
        <v>0</v>
      </c>
      <c r="G114" t="s">
        <v>2762</v>
      </c>
      <c r="H114" t="s">
        <v>2762</v>
      </c>
      <c r="I114" t="s">
        <v>50</v>
      </c>
      <c r="J114" t="s">
        <v>197</v>
      </c>
      <c r="K114" t="s">
        <v>134</v>
      </c>
      <c r="L114" t="s">
        <v>161</v>
      </c>
      <c r="M114" t="s">
        <v>135</v>
      </c>
    </row>
    <row r="115" spans="3:13">
      <c r="C115" t="s">
        <v>801</v>
      </c>
      <c r="D115">
        <v>7</v>
      </c>
      <c r="E115">
        <v>0</v>
      </c>
      <c r="F115">
        <v>0</v>
      </c>
      <c r="G115" t="s">
        <v>2761</v>
      </c>
      <c r="H115" t="s">
        <v>2761</v>
      </c>
      <c r="I115" t="s">
        <v>50</v>
      </c>
      <c r="J115" t="s">
        <v>197</v>
      </c>
      <c r="K115" t="s">
        <v>134</v>
      </c>
      <c r="L115" t="s">
        <v>161</v>
      </c>
      <c r="M115" t="s">
        <v>135</v>
      </c>
    </row>
    <row r="116" spans="3:13">
      <c r="C116" t="s">
        <v>2557</v>
      </c>
      <c r="D116">
        <v>7</v>
      </c>
      <c r="E116">
        <v>0</v>
      </c>
      <c r="F116">
        <v>0</v>
      </c>
      <c r="G116" t="s">
        <v>2765</v>
      </c>
      <c r="H116" t="s">
        <v>2765</v>
      </c>
      <c r="I116" t="s">
        <v>50</v>
      </c>
      <c r="J116" t="s">
        <v>197</v>
      </c>
      <c r="K116" t="s">
        <v>134</v>
      </c>
      <c r="L116" t="s">
        <v>52</v>
      </c>
      <c r="M116" t="s">
        <v>135</v>
      </c>
    </row>
    <row r="117" spans="3:13">
      <c r="C117" t="s">
        <v>2557</v>
      </c>
      <c r="D117">
        <v>7</v>
      </c>
      <c r="E117">
        <v>0</v>
      </c>
      <c r="F117">
        <v>0</v>
      </c>
      <c r="G117" t="s">
        <v>2762</v>
      </c>
      <c r="H117" t="s">
        <v>2762</v>
      </c>
      <c r="I117" t="s">
        <v>50</v>
      </c>
      <c r="J117" t="s">
        <v>197</v>
      </c>
      <c r="K117" t="s">
        <v>134</v>
      </c>
      <c r="L117" t="s">
        <v>52</v>
      </c>
      <c r="M117" t="s">
        <v>135</v>
      </c>
    </row>
    <row r="118" spans="3:13">
      <c r="C118" t="s">
        <v>2559</v>
      </c>
      <c r="D118">
        <v>7</v>
      </c>
      <c r="E118">
        <v>0</v>
      </c>
      <c r="F118">
        <v>0</v>
      </c>
      <c r="G118" t="s">
        <v>2762</v>
      </c>
      <c r="H118" t="s">
        <v>2762</v>
      </c>
      <c r="I118" t="s">
        <v>50</v>
      </c>
      <c r="J118" t="s">
        <v>197</v>
      </c>
      <c r="K118" t="s">
        <v>134</v>
      </c>
      <c r="L118" t="s">
        <v>52</v>
      </c>
      <c r="M118" t="s">
        <v>135</v>
      </c>
    </row>
    <row r="119" spans="3:13">
      <c r="C119" t="s">
        <v>2559</v>
      </c>
      <c r="D119">
        <v>7</v>
      </c>
      <c r="E119">
        <v>0</v>
      </c>
      <c r="F119">
        <v>0</v>
      </c>
      <c r="G119" t="s">
        <v>2766</v>
      </c>
      <c r="H119" t="s">
        <v>2766</v>
      </c>
      <c r="I119" t="s">
        <v>50</v>
      </c>
      <c r="J119" t="s">
        <v>197</v>
      </c>
      <c r="K119" t="s">
        <v>134</v>
      </c>
      <c r="L119" t="s">
        <v>52</v>
      </c>
      <c r="M119" t="s">
        <v>135</v>
      </c>
    </row>
    <row r="120" spans="3:13">
      <c r="C120" t="s">
        <v>2561</v>
      </c>
      <c r="D120">
        <v>7</v>
      </c>
      <c r="E120">
        <v>0</v>
      </c>
      <c r="F120">
        <v>0</v>
      </c>
      <c r="G120" t="s">
        <v>2762</v>
      </c>
      <c r="H120" t="s">
        <v>2762</v>
      </c>
      <c r="I120" t="s">
        <v>50</v>
      </c>
      <c r="J120" t="s">
        <v>197</v>
      </c>
      <c r="K120" t="s">
        <v>134</v>
      </c>
      <c r="L120" t="s">
        <v>52</v>
      </c>
      <c r="M120" t="s">
        <v>135</v>
      </c>
    </row>
    <row r="121" spans="3:13">
      <c r="C121" t="s">
        <v>2561</v>
      </c>
      <c r="D121">
        <v>7</v>
      </c>
      <c r="E121">
        <v>0</v>
      </c>
      <c r="F121">
        <v>0</v>
      </c>
      <c r="G121" t="s">
        <v>2767</v>
      </c>
      <c r="H121" t="s">
        <v>2767</v>
      </c>
      <c r="I121" t="s">
        <v>50</v>
      </c>
      <c r="J121" t="s">
        <v>197</v>
      </c>
      <c r="K121" t="s">
        <v>134</v>
      </c>
      <c r="L121" t="s">
        <v>52</v>
      </c>
      <c r="M121" t="s">
        <v>135</v>
      </c>
    </row>
    <row r="122" spans="3:13">
      <c r="C122" t="s">
        <v>2563</v>
      </c>
      <c r="D122">
        <v>7</v>
      </c>
      <c r="E122">
        <v>0</v>
      </c>
      <c r="F122">
        <v>0</v>
      </c>
      <c r="G122" t="s">
        <v>2761</v>
      </c>
      <c r="H122" t="s">
        <v>2761</v>
      </c>
      <c r="I122" t="s">
        <v>50</v>
      </c>
      <c r="J122" t="s">
        <v>197</v>
      </c>
      <c r="K122" t="s">
        <v>134</v>
      </c>
      <c r="L122" t="s">
        <v>52</v>
      </c>
      <c r="M122" t="s">
        <v>135</v>
      </c>
    </row>
    <row r="123" spans="3:13">
      <c r="C123" t="s">
        <v>2563</v>
      </c>
      <c r="D123">
        <v>7</v>
      </c>
      <c r="E123">
        <v>0</v>
      </c>
      <c r="F123">
        <v>0</v>
      </c>
      <c r="G123" t="s">
        <v>2762</v>
      </c>
      <c r="H123" t="s">
        <v>2762</v>
      </c>
      <c r="I123" t="s">
        <v>50</v>
      </c>
      <c r="J123" t="s">
        <v>197</v>
      </c>
      <c r="K123" t="s">
        <v>134</v>
      </c>
      <c r="L123" t="s">
        <v>52</v>
      </c>
      <c r="M123" t="s">
        <v>135</v>
      </c>
    </row>
    <row r="124" spans="3:13">
      <c r="C124" t="s">
        <v>2565</v>
      </c>
      <c r="D124">
        <v>7</v>
      </c>
      <c r="E124">
        <v>0</v>
      </c>
      <c r="F124">
        <v>0</v>
      </c>
      <c r="G124" t="s">
        <v>2763</v>
      </c>
      <c r="H124" t="s">
        <v>2763</v>
      </c>
      <c r="I124" t="s">
        <v>50</v>
      </c>
      <c r="J124" t="s">
        <v>197</v>
      </c>
      <c r="K124" t="s">
        <v>134</v>
      </c>
      <c r="L124" t="s">
        <v>51</v>
      </c>
      <c r="M124" t="s">
        <v>186</v>
      </c>
    </row>
    <row r="125" spans="3:13">
      <c r="C125" t="s">
        <v>2565</v>
      </c>
      <c r="D125">
        <v>7</v>
      </c>
      <c r="E125">
        <v>0</v>
      </c>
      <c r="F125">
        <v>0</v>
      </c>
      <c r="G125" t="s">
        <v>2768</v>
      </c>
      <c r="H125" t="s">
        <v>2768</v>
      </c>
      <c r="I125" t="s">
        <v>50</v>
      </c>
      <c r="J125" t="s">
        <v>197</v>
      </c>
      <c r="K125" t="s">
        <v>134</v>
      </c>
      <c r="L125" t="s">
        <v>51</v>
      </c>
      <c r="M125" t="s">
        <v>186</v>
      </c>
    </row>
    <row r="126" spans="3:13">
      <c r="C126" t="s">
        <v>2567</v>
      </c>
      <c r="D126">
        <v>7</v>
      </c>
      <c r="E126">
        <v>0</v>
      </c>
      <c r="F126">
        <v>0</v>
      </c>
      <c r="G126" t="s">
        <v>2763</v>
      </c>
      <c r="H126" t="s">
        <v>2763</v>
      </c>
      <c r="I126" t="s">
        <v>50</v>
      </c>
      <c r="J126" t="s">
        <v>197</v>
      </c>
      <c r="K126" t="s">
        <v>139</v>
      </c>
      <c r="L126" t="s">
        <v>51</v>
      </c>
      <c r="M126" t="s">
        <v>54</v>
      </c>
    </row>
    <row r="127" spans="3:13">
      <c r="C127" t="s">
        <v>2567</v>
      </c>
      <c r="D127">
        <v>7</v>
      </c>
      <c r="E127">
        <v>0</v>
      </c>
      <c r="F127">
        <v>0</v>
      </c>
      <c r="G127" t="s">
        <v>2764</v>
      </c>
      <c r="H127" t="s">
        <v>2764</v>
      </c>
      <c r="I127" t="s">
        <v>50</v>
      </c>
      <c r="J127" t="s">
        <v>197</v>
      </c>
      <c r="K127" t="s">
        <v>139</v>
      </c>
      <c r="L127" t="s">
        <v>51</v>
      </c>
      <c r="M127" t="s">
        <v>54</v>
      </c>
    </row>
    <row r="128" spans="3:13">
      <c r="C128" t="s">
        <v>2569</v>
      </c>
      <c r="D128">
        <v>7</v>
      </c>
      <c r="E128">
        <v>0</v>
      </c>
      <c r="F128">
        <v>0</v>
      </c>
      <c r="G128" t="s">
        <v>2769</v>
      </c>
      <c r="H128" t="s">
        <v>2769</v>
      </c>
      <c r="I128" t="s">
        <v>50</v>
      </c>
      <c r="J128" t="s">
        <v>197</v>
      </c>
      <c r="K128" t="s">
        <v>139</v>
      </c>
      <c r="L128" t="s">
        <v>156</v>
      </c>
      <c r="M128" t="s">
        <v>135</v>
      </c>
    </row>
    <row r="129" spans="3:13">
      <c r="C129" t="s">
        <v>2569</v>
      </c>
      <c r="D129">
        <v>7</v>
      </c>
      <c r="E129">
        <v>0</v>
      </c>
      <c r="F129">
        <v>0</v>
      </c>
      <c r="G129" t="s">
        <v>2762</v>
      </c>
      <c r="H129" t="s">
        <v>2762</v>
      </c>
      <c r="I129" t="s">
        <v>50</v>
      </c>
      <c r="J129" t="s">
        <v>197</v>
      </c>
      <c r="K129" t="s">
        <v>139</v>
      </c>
      <c r="L129" t="s">
        <v>156</v>
      </c>
      <c r="M129" t="s">
        <v>135</v>
      </c>
    </row>
    <row r="130" spans="3:13">
      <c r="C130" t="s">
        <v>885</v>
      </c>
      <c r="D130">
        <v>7</v>
      </c>
      <c r="E130">
        <v>0</v>
      </c>
      <c r="F130">
        <v>0</v>
      </c>
      <c r="G130" t="s">
        <v>2770</v>
      </c>
      <c r="H130" t="s">
        <v>2770</v>
      </c>
      <c r="I130" t="s">
        <v>50</v>
      </c>
      <c r="J130" t="s">
        <v>197</v>
      </c>
      <c r="K130" t="s">
        <v>134</v>
      </c>
      <c r="L130" t="s">
        <v>161</v>
      </c>
      <c r="M130" t="s">
        <v>135</v>
      </c>
    </row>
    <row r="131" spans="3:13">
      <c r="C131" t="s">
        <v>885</v>
      </c>
      <c r="D131">
        <v>7</v>
      </c>
      <c r="E131">
        <v>0</v>
      </c>
      <c r="F131">
        <v>0</v>
      </c>
      <c r="G131" t="s">
        <v>2771</v>
      </c>
      <c r="H131" t="s">
        <v>2771</v>
      </c>
      <c r="I131" t="s">
        <v>50</v>
      </c>
      <c r="J131" t="s">
        <v>197</v>
      </c>
      <c r="K131" t="s">
        <v>134</v>
      </c>
      <c r="L131" t="s">
        <v>161</v>
      </c>
      <c r="M131" t="s">
        <v>135</v>
      </c>
    </row>
    <row r="132" spans="3:13">
      <c r="C132" t="s">
        <v>575</v>
      </c>
      <c r="D132">
        <v>7</v>
      </c>
      <c r="E132">
        <v>0</v>
      </c>
      <c r="F132">
        <v>0</v>
      </c>
      <c r="G132" t="s">
        <v>2772</v>
      </c>
      <c r="H132" t="s">
        <v>2772</v>
      </c>
      <c r="I132" t="s">
        <v>50</v>
      </c>
      <c r="J132" t="s">
        <v>197</v>
      </c>
      <c r="K132" t="s">
        <v>134</v>
      </c>
      <c r="L132" t="s">
        <v>52</v>
      </c>
      <c r="M132" t="s">
        <v>135</v>
      </c>
    </row>
    <row r="133" spans="3:13">
      <c r="C133" t="s">
        <v>575</v>
      </c>
      <c r="D133">
        <v>7</v>
      </c>
      <c r="E133">
        <v>0</v>
      </c>
      <c r="F133">
        <v>0</v>
      </c>
      <c r="G133" t="s">
        <v>2773</v>
      </c>
      <c r="H133" t="s">
        <v>2773</v>
      </c>
      <c r="I133" t="s">
        <v>50</v>
      </c>
      <c r="J133" t="s">
        <v>197</v>
      </c>
      <c r="K133" t="s">
        <v>134</v>
      </c>
      <c r="L133" t="s">
        <v>52</v>
      </c>
      <c r="M133" t="s">
        <v>135</v>
      </c>
    </row>
    <row r="134" spans="3:13">
      <c r="C134" t="s">
        <v>887</v>
      </c>
      <c r="D134">
        <v>7</v>
      </c>
      <c r="E134">
        <v>0</v>
      </c>
      <c r="F134">
        <v>0</v>
      </c>
      <c r="G134" t="s">
        <v>2774</v>
      </c>
      <c r="H134" t="s">
        <v>2774</v>
      </c>
      <c r="I134" t="s">
        <v>50</v>
      </c>
      <c r="J134" t="s">
        <v>197</v>
      </c>
      <c r="K134" t="s">
        <v>139</v>
      </c>
      <c r="L134" t="s">
        <v>51</v>
      </c>
      <c r="M134" t="s">
        <v>54</v>
      </c>
    </row>
    <row r="135" spans="3:13">
      <c r="C135" t="s">
        <v>889</v>
      </c>
      <c r="D135">
        <v>7</v>
      </c>
      <c r="E135">
        <v>0</v>
      </c>
      <c r="F135">
        <v>0</v>
      </c>
      <c r="G135" t="s">
        <v>2775</v>
      </c>
      <c r="H135" t="s">
        <v>2775</v>
      </c>
      <c r="I135" t="s">
        <v>50</v>
      </c>
      <c r="J135" t="s">
        <v>197</v>
      </c>
      <c r="K135" t="s">
        <v>139</v>
      </c>
      <c r="L135" t="s">
        <v>51</v>
      </c>
      <c r="M135" t="s">
        <v>54</v>
      </c>
    </row>
    <row r="136" spans="3:13">
      <c r="C136" t="s">
        <v>891</v>
      </c>
      <c r="D136">
        <v>7</v>
      </c>
      <c r="E136">
        <v>0</v>
      </c>
      <c r="F136">
        <v>0</v>
      </c>
      <c r="G136" t="s">
        <v>2776</v>
      </c>
      <c r="H136" t="s">
        <v>2776</v>
      </c>
      <c r="I136" t="s">
        <v>50</v>
      </c>
      <c r="J136" t="s">
        <v>197</v>
      </c>
      <c r="K136" t="s">
        <v>139</v>
      </c>
      <c r="L136" t="s">
        <v>51</v>
      </c>
      <c r="M136" t="s">
        <v>54</v>
      </c>
    </row>
    <row r="137" spans="3:13">
      <c r="C137" t="s">
        <v>891</v>
      </c>
      <c r="D137">
        <v>7</v>
      </c>
      <c r="E137">
        <v>0</v>
      </c>
      <c r="F137">
        <v>0</v>
      </c>
      <c r="G137" t="s">
        <v>2777</v>
      </c>
      <c r="H137" t="s">
        <v>2777</v>
      </c>
      <c r="I137" t="s">
        <v>50</v>
      </c>
      <c r="J137" t="s">
        <v>197</v>
      </c>
      <c r="K137" t="s">
        <v>139</v>
      </c>
      <c r="L137" t="s">
        <v>51</v>
      </c>
      <c r="M137" t="s">
        <v>54</v>
      </c>
    </row>
    <row r="138" spans="3:13">
      <c r="C138" t="s">
        <v>893</v>
      </c>
      <c r="D138">
        <v>7</v>
      </c>
      <c r="E138">
        <v>0</v>
      </c>
      <c r="F138">
        <v>0</v>
      </c>
      <c r="G138" t="s">
        <v>2778</v>
      </c>
      <c r="H138" t="s">
        <v>2778</v>
      </c>
      <c r="I138" t="s">
        <v>50</v>
      </c>
      <c r="J138" t="s">
        <v>197</v>
      </c>
      <c r="K138" t="s">
        <v>134</v>
      </c>
      <c r="L138" t="s">
        <v>51</v>
      </c>
      <c r="M138" t="s">
        <v>54</v>
      </c>
    </row>
    <row r="139" spans="3:13">
      <c r="C139" t="s">
        <v>893</v>
      </c>
      <c r="D139">
        <v>7</v>
      </c>
      <c r="E139">
        <v>0</v>
      </c>
      <c r="F139">
        <v>0</v>
      </c>
      <c r="G139" t="s">
        <v>2779</v>
      </c>
      <c r="H139" t="s">
        <v>2779</v>
      </c>
      <c r="I139" t="s">
        <v>50</v>
      </c>
      <c r="J139" t="s">
        <v>197</v>
      </c>
      <c r="K139" t="s">
        <v>134</v>
      </c>
      <c r="L139" t="s">
        <v>51</v>
      </c>
      <c r="M139" t="s">
        <v>54</v>
      </c>
    </row>
    <row r="140" spans="3:13">
      <c r="C140" t="s">
        <v>895</v>
      </c>
      <c r="D140">
        <v>7</v>
      </c>
      <c r="E140">
        <v>0</v>
      </c>
      <c r="F140">
        <v>0</v>
      </c>
      <c r="G140" t="s">
        <v>2778</v>
      </c>
      <c r="H140" t="s">
        <v>2778</v>
      </c>
      <c r="I140" t="s">
        <v>50</v>
      </c>
      <c r="J140" t="s">
        <v>197</v>
      </c>
      <c r="K140" t="s">
        <v>134</v>
      </c>
      <c r="L140" t="s">
        <v>51</v>
      </c>
      <c r="M140" t="s">
        <v>54</v>
      </c>
    </row>
    <row r="141" spans="3:13">
      <c r="C141" t="s">
        <v>895</v>
      </c>
      <c r="D141">
        <v>7</v>
      </c>
      <c r="E141">
        <v>0</v>
      </c>
      <c r="F141">
        <v>0</v>
      </c>
      <c r="G141" t="s">
        <v>2779</v>
      </c>
      <c r="H141" t="s">
        <v>2779</v>
      </c>
      <c r="I141" t="s">
        <v>50</v>
      </c>
      <c r="J141" t="s">
        <v>197</v>
      </c>
      <c r="K141" t="s">
        <v>134</v>
      </c>
      <c r="L141" t="s">
        <v>51</v>
      </c>
      <c r="M141" t="s">
        <v>54</v>
      </c>
    </row>
    <row r="142" spans="3:13">
      <c r="C142" t="s">
        <v>625</v>
      </c>
      <c r="D142">
        <v>7</v>
      </c>
      <c r="E142">
        <v>0</v>
      </c>
      <c r="F142">
        <v>0</v>
      </c>
      <c r="G142" t="s">
        <v>2780</v>
      </c>
      <c r="H142" t="s">
        <v>2780</v>
      </c>
      <c r="I142" t="s">
        <v>50</v>
      </c>
      <c r="J142" t="s">
        <v>197</v>
      </c>
      <c r="K142" t="s">
        <v>134</v>
      </c>
      <c r="L142" t="s">
        <v>52</v>
      </c>
      <c r="M142" t="s">
        <v>135</v>
      </c>
    </row>
    <row r="143" spans="3:13">
      <c r="C143" t="s">
        <v>625</v>
      </c>
      <c r="D143">
        <v>7</v>
      </c>
      <c r="E143">
        <v>0</v>
      </c>
      <c r="F143">
        <v>0</v>
      </c>
      <c r="G143" t="s">
        <v>2781</v>
      </c>
      <c r="H143" t="s">
        <v>2781</v>
      </c>
      <c r="I143" t="s">
        <v>50</v>
      </c>
      <c r="J143" t="s">
        <v>197</v>
      </c>
      <c r="K143" t="s">
        <v>134</v>
      </c>
      <c r="L143" t="s">
        <v>52</v>
      </c>
      <c r="M143" t="s">
        <v>135</v>
      </c>
    </row>
    <row r="144" spans="3:13">
      <c r="C144" t="s">
        <v>897</v>
      </c>
      <c r="D144">
        <v>7</v>
      </c>
      <c r="E144">
        <v>0</v>
      </c>
      <c r="F144">
        <v>0</v>
      </c>
      <c r="G144" t="s">
        <v>2780</v>
      </c>
      <c r="H144" t="s">
        <v>2780</v>
      </c>
      <c r="I144" t="s">
        <v>50</v>
      </c>
      <c r="J144" t="s">
        <v>197</v>
      </c>
      <c r="K144" t="s">
        <v>134</v>
      </c>
      <c r="L144" t="s">
        <v>51</v>
      </c>
      <c r="M144" t="s">
        <v>186</v>
      </c>
    </row>
    <row r="145" spans="3:13">
      <c r="C145" t="s">
        <v>897</v>
      </c>
      <c r="D145">
        <v>7</v>
      </c>
      <c r="E145">
        <v>0</v>
      </c>
      <c r="F145">
        <v>0</v>
      </c>
      <c r="G145" t="s">
        <v>2782</v>
      </c>
      <c r="H145" t="s">
        <v>2782</v>
      </c>
      <c r="I145" t="s">
        <v>50</v>
      </c>
      <c r="J145" t="s">
        <v>197</v>
      </c>
      <c r="K145" t="s">
        <v>134</v>
      </c>
      <c r="L145" t="s">
        <v>51</v>
      </c>
      <c r="M145" t="s">
        <v>186</v>
      </c>
    </row>
    <row r="146" spans="3:13">
      <c r="C146" t="s">
        <v>899</v>
      </c>
      <c r="D146">
        <v>7</v>
      </c>
      <c r="E146">
        <v>0</v>
      </c>
      <c r="F146">
        <v>0</v>
      </c>
      <c r="G146" t="s">
        <v>2775</v>
      </c>
      <c r="H146" t="s">
        <v>2775</v>
      </c>
      <c r="I146" t="s">
        <v>50</v>
      </c>
      <c r="J146" t="s">
        <v>197</v>
      </c>
      <c r="K146" t="s">
        <v>139</v>
      </c>
      <c r="L146" t="s">
        <v>51</v>
      </c>
      <c r="M146" t="s">
        <v>54</v>
      </c>
    </row>
    <row r="147" spans="3:13">
      <c r="C147" t="s">
        <v>901</v>
      </c>
      <c r="D147">
        <v>7</v>
      </c>
      <c r="E147">
        <v>0</v>
      </c>
      <c r="F147">
        <v>0</v>
      </c>
      <c r="G147" t="s">
        <v>2783</v>
      </c>
      <c r="H147" t="s">
        <v>2783</v>
      </c>
      <c r="I147" t="s">
        <v>50</v>
      </c>
      <c r="J147" t="s">
        <v>197</v>
      </c>
      <c r="K147" t="s">
        <v>139</v>
      </c>
      <c r="L147" t="s">
        <v>156</v>
      </c>
      <c r="M147" t="s">
        <v>135</v>
      </c>
    </row>
    <row r="148" spans="3:13">
      <c r="C148" t="s">
        <v>901</v>
      </c>
      <c r="D148">
        <v>7</v>
      </c>
      <c r="E148">
        <v>0</v>
      </c>
      <c r="F148">
        <v>0</v>
      </c>
      <c r="G148" t="s">
        <v>2784</v>
      </c>
      <c r="H148" t="s">
        <v>2784</v>
      </c>
      <c r="I148" t="s">
        <v>50</v>
      </c>
      <c r="J148" t="s">
        <v>197</v>
      </c>
      <c r="K148" t="s">
        <v>139</v>
      </c>
      <c r="L148" t="s">
        <v>156</v>
      </c>
      <c r="M148" t="s">
        <v>135</v>
      </c>
    </row>
    <row r="149" spans="3:13">
      <c r="C149" t="s">
        <v>903</v>
      </c>
      <c r="D149">
        <v>7</v>
      </c>
      <c r="E149">
        <v>0</v>
      </c>
      <c r="F149">
        <v>0</v>
      </c>
      <c r="G149" t="s">
        <v>2785</v>
      </c>
      <c r="H149" t="s">
        <v>2785</v>
      </c>
      <c r="I149" t="s">
        <v>50</v>
      </c>
      <c r="J149" t="s">
        <v>197</v>
      </c>
      <c r="K149" t="s">
        <v>139</v>
      </c>
      <c r="L149" t="s">
        <v>156</v>
      </c>
      <c r="M149" t="s">
        <v>135</v>
      </c>
    </row>
    <row r="150" spans="3:13">
      <c r="C150" t="s">
        <v>903</v>
      </c>
      <c r="D150">
        <v>7</v>
      </c>
      <c r="E150">
        <v>0</v>
      </c>
      <c r="F150">
        <v>0</v>
      </c>
      <c r="G150" t="s">
        <v>2786</v>
      </c>
      <c r="H150" t="s">
        <v>2786</v>
      </c>
      <c r="I150" t="s">
        <v>50</v>
      </c>
      <c r="J150" t="s">
        <v>197</v>
      </c>
      <c r="K150" t="s">
        <v>139</v>
      </c>
      <c r="L150" t="s">
        <v>156</v>
      </c>
      <c r="M150" t="s">
        <v>135</v>
      </c>
    </row>
    <row r="151" spans="3:13">
      <c r="C151" t="s">
        <v>905</v>
      </c>
      <c r="D151">
        <v>7</v>
      </c>
      <c r="E151">
        <v>0</v>
      </c>
      <c r="F151">
        <v>0</v>
      </c>
      <c r="G151" t="s">
        <v>2787</v>
      </c>
      <c r="H151" t="s">
        <v>2787</v>
      </c>
      <c r="I151" t="s">
        <v>50</v>
      </c>
      <c r="J151" t="s">
        <v>197</v>
      </c>
      <c r="K151" t="s">
        <v>139</v>
      </c>
      <c r="L151" t="s">
        <v>51</v>
      </c>
      <c r="M151" t="s">
        <v>54</v>
      </c>
    </row>
    <row r="152" spans="3:13">
      <c r="C152" t="s">
        <v>152</v>
      </c>
      <c r="D152">
        <v>7</v>
      </c>
      <c r="E152">
        <v>0</v>
      </c>
      <c r="F152">
        <v>0</v>
      </c>
      <c r="G152" t="s">
        <v>2788</v>
      </c>
      <c r="H152" t="s">
        <v>2788</v>
      </c>
      <c r="I152" t="s">
        <v>49</v>
      </c>
      <c r="J152" t="s">
        <v>133</v>
      </c>
      <c r="K152" t="s">
        <v>139</v>
      </c>
      <c r="L152" t="s">
        <v>51</v>
      </c>
      <c r="M152" t="s">
        <v>53</v>
      </c>
    </row>
    <row r="153" spans="3:13">
      <c r="C153" t="s">
        <v>907</v>
      </c>
      <c r="D153">
        <v>7</v>
      </c>
      <c r="E153">
        <v>0</v>
      </c>
      <c r="F153">
        <v>0</v>
      </c>
      <c r="G153" t="s">
        <v>2789</v>
      </c>
      <c r="H153" t="s">
        <v>2789</v>
      </c>
      <c r="I153" t="s">
        <v>49</v>
      </c>
      <c r="J153" t="s">
        <v>197</v>
      </c>
      <c r="K153" t="s">
        <v>134</v>
      </c>
      <c r="L153" t="s">
        <v>161</v>
      </c>
      <c r="M153" t="s">
        <v>135</v>
      </c>
    </row>
    <row r="154" spans="3:13">
      <c r="C154" t="s">
        <v>909</v>
      </c>
      <c r="D154">
        <v>7</v>
      </c>
      <c r="E154">
        <v>0</v>
      </c>
      <c r="F154">
        <v>0</v>
      </c>
      <c r="G154" t="s">
        <v>2790</v>
      </c>
      <c r="H154" t="s">
        <v>2790</v>
      </c>
      <c r="I154" t="s">
        <v>49</v>
      </c>
      <c r="J154" t="s">
        <v>133</v>
      </c>
      <c r="K154" t="s">
        <v>139</v>
      </c>
      <c r="L154" t="s">
        <v>51</v>
      </c>
      <c r="M154" t="s">
        <v>53</v>
      </c>
    </row>
    <row r="155" spans="3:13">
      <c r="C155" t="s">
        <v>911</v>
      </c>
      <c r="D155">
        <v>7</v>
      </c>
      <c r="E155">
        <v>0</v>
      </c>
      <c r="F155">
        <v>0</v>
      </c>
      <c r="G155" t="s">
        <v>2791</v>
      </c>
      <c r="H155" t="s">
        <v>2791</v>
      </c>
      <c r="I155" t="s">
        <v>50</v>
      </c>
      <c r="J155" t="s">
        <v>197</v>
      </c>
      <c r="K155" t="s">
        <v>134</v>
      </c>
      <c r="L155" t="s">
        <v>52</v>
      </c>
      <c r="M155" t="s">
        <v>135</v>
      </c>
    </row>
    <row r="156" spans="3:13">
      <c r="C156" t="s">
        <v>911</v>
      </c>
      <c r="D156">
        <v>7</v>
      </c>
      <c r="E156">
        <v>0</v>
      </c>
      <c r="F156">
        <v>0</v>
      </c>
      <c r="G156" t="s">
        <v>2792</v>
      </c>
      <c r="H156" t="s">
        <v>2792</v>
      </c>
      <c r="I156" t="s">
        <v>50</v>
      </c>
      <c r="J156" t="s">
        <v>197</v>
      </c>
      <c r="K156" t="s">
        <v>134</v>
      </c>
      <c r="L156" t="s">
        <v>52</v>
      </c>
      <c r="M156" t="s">
        <v>135</v>
      </c>
    </row>
    <row r="157" spans="3:13">
      <c r="C157" t="s">
        <v>913</v>
      </c>
      <c r="D157">
        <v>7</v>
      </c>
      <c r="E157">
        <v>0</v>
      </c>
      <c r="F157">
        <v>0</v>
      </c>
      <c r="G157" t="s">
        <v>2791</v>
      </c>
      <c r="H157" t="s">
        <v>2791</v>
      </c>
      <c r="I157" t="s">
        <v>50</v>
      </c>
      <c r="J157" t="s">
        <v>197</v>
      </c>
      <c r="K157" t="s">
        <v>134</v>
      </c>
      <c r="L157" t="s">
        <v>52</v>
      </c>
      <c r="M157" t="s">
        <v>135</v>
      </c>
    </row>
    <row r="158" spans="3:13">
      <c r="C158" t="s">
        <v>913</v>
      </c>
      <c r="D158">
        <v>7</v>
      </c>
      <c r="E158">
        <v>0</v>
      </c>
      <c r="F158">
        <v>0</v>
      </c>
      <c r="G158" t="s">
        <v>2792</v>
      </c>
      <c r="H158" t="s">
        <v>2792</v>
      </c>
      <c r="I158" t="s">
        <v>50</v>
      </c>
      <c r="J158" t="s">
        <v>197</v>
      </c>
      <c r="K158" t="s">
        <v>134</v>
      </c>
      <c r="L158" t="s">
        <v>52</v>
      </c>
      <c r="M158" t="s">
        <v>135</v>
      </c>
    </row>
    <row r="159" spans="3:13">
      <c r="C159" t="s">
        <v>915</v>
      </c>
      <c r="D159">
        <v>7</v>
      </c>
      <c r="E159">
        <v>0</v>
      </c>
      <c r="F159">
        <v>0</v>
      </c>
      <c r="G159" t="s">
        <v>2793</v>
      </c>
      <c r="H159" t="s">
        <v>2793</v>
      </c>
      <c r="I159" t="s">
        <v>49</v>
      </c>
      <c r="J159" t="s">
        <v>197</v>
      </c>
      <c r="K159" t="s">
        <v>134</v>
      </c>
      <c r="L159" t="s">
        <v>52</v>
      </c>
      <c r="M159" t="s">
        <v>135</v>
      </c>
    </row>
    <row r="160" spans="3:13">
      <c r="C160" t="s">
        <v>917</v>
      </c>
      <c r="D160">
        <v>7</v>
      </c>
      <c r="E160">
        <v>0</v>
      </c>
      <c r="F160">
        <v>0</v>
      </c>
      <c r="G160" t="s">
        <v>2794</v>
      </c>
      <c r="H160" t="s">
        <v>2794</v>
      </c>
      <c r="I160" t="s">
        <v>50</v>
      </c>
      <c r="J160" t="s">
        <v>197</v>
      </c>
      <c r="K160" t="s">
        <v>134</v>
      </c>
      <c r="L160" t="s">
        <v>52</v>
      </c>
      <c r="M160" t="s">
        <v>135</v>
      </c>
    </row>
    <row r="161" spans="3:13">
      <c r="C161" t="s">
        <v>875</v>
      </c>
      <c r="D161">
        <v>7</v>
      </c>
      <c r="E161">
        <v>0</v>
      </c>
      <c r="F161">
        <v>0</v>
      </c>
      <c r="G161" t="s">
        <v>2795</v>
      </c>
      <c r="H161" t="s">
        <v>2795</v>
      </c>
      <c r="I161" t="s">
        <v>49</v>
      </c>
      <c r="J161" t="s">
        <v>197</v>
      </c>
      <c r="K161" t="s">
        <v>139</v>
      </c>
      <c r="L161" t="s">
        <v>161</v>
      </c>
      <c r="M161" t="s">
        <v>135</v>
      </c>
    </row>
    <row r="162" spans="3:13">
      <c r="C162" t="s">
        <v>875</v>
      </c>
      <c r="D162">
        <v>7</v>
      </c>
      <c r="E162">
        <v>0</v>
      </c>
      <c r="F162">
        <v>0</v>
      </c>
      <c r="G162" t="s">
        <v>2796</v>
      </c>
      <c r="H162" t="s">
        <v>2796</v>
      </c>
      <c r="I162" t="s">
        <v>49</v>
      </c>
      <c r="J162" t="s">
        <v>197</v>
      </c>
      <c r="K162" t="s">
        <v>139</v>
      </c>
      <c r="L162" t="s">
        <v>161</v>
      </c>
      <c r="M162" t="s">
        <v>135</v>
      </c>
    </row>
    <row r="163" spans="3:13">
      <c r="C163" t="s">
        <v>919</v>
      </c>
      <c r="D163">
        <v>7</v>
      </c>
      <c r="E163">
        <v>0</v>
      </c>
      <c r="F163">
        <v>0</v>
      </c>
      <c r="G163" t="s">
        <v>2797</v>
      </c>
      <c r="H163" t="s">
        <v>2797</v>
      </c>
      <c r="I163" t="s">
        <v>50</v>
      </c>
      <c r="J163" t="s">
        <v>197</v>
      </c>
      <c r="K163" t="s">
        <v>134</v>
      </c>
      <c r="L163" t="s">
        <v>52</v>
      </c>
      <c r="M163" t="s">
        <v>135</v>
      </c>
    </row>
    <row r="164" spans="3:13">
      <c r="C164" t="s">
        <v>923</v>
      </c>
      <c r="D164">
        <v>7</v>
      </c>
      <c r="E164">
        <v>0</v>
      </c>
      <c r="F164">
        <v>0</v>
      </c>
      <c r="G164" t="s">
        <v>2798</v>
      </c>
      <c r="H164" t="s">
        <v>2798</v>
      </c>
      <c r="I164" t="s">
        <v>49</v>
      </c>
      <c r="J164" t="s">
        <v>133</v>
      </c>
      <c r="K164" t="s">
        <v>139</v>
      </c>
      <c r="L164" t="s">
        <v>52</v>
      </c>
      <c r="M164" t="s">
        <v>135</v>
      </c>
    </row>
    <row r="165" spans="3:13">
      <c r="C165" t="s">
        <v>653</v>
      </c>
      <c r="D165">
        <v>7</v>
      </c>
      <c r="E165">
        <v>0</v>
      </c>
      <c r="F165">
        <v>0</v>
      </c>
      <c r="G165" t="s">
        <v>2799</v>
      </c>
      <c r="H165" t="s">
        <v>2799</v>
      </c>
      <c r="I165" t="s">
        <v>49</v>
      </c>
      <c r="J165" t="s">
        <v>133</v>
      </c>
      <c r="K165" t="s">
        <v>139</v>
      </c>
      <c r="L165" t="s">
        <v>51</v>
      </c>
      <c r="M165" t="s">
        <v>54</v>
      </c>
    </row>
    <row r="166" spans="3:13">
      <c r="C166" t="s">
        <v>925</v>
      </c>
      <c r="D166">
        <v>7</v>
      </c>
      <c r="E166">
        <v>0</v>
      </c>
      <c r="F166">
        <v>0</v>
      </c>
      <c r="G166" t="s">
        <v>2800</v>
      </c>
      <c r="H166" t="s">
        <v>2800</v>
      </c>
      <c r="I166" t="s">
        <v>49</v>
      </c>
      <c r="J166" t="s">
        <v>197</v>
      </c>
      <c r="K166" t="s">
        <v>139</v>
      </c>
      <c r="L166" t="s">
        <v>52</v>
      </c>
      <c r="M166" t="s">
        <v>135</v>
      </c>
    </row>
    <row r="167" spans="3:13">
      <c r="C167" t="s">
        <v>927</v>
      </c>
      <c r="D167">
        <v>7</v>
      </c>
      <c r="E167">
        <v>0</v>
      </c>
      <c r="F167">
        <v>0</v>
      </c>
      <c r="G167" t="s">
        <v>2801</v>
      </c>
      <c r="H167" t="s">
        <v>2801</v>
      </c>
      <c r="I167" t="s">
        <v>49</v>
      </c>
      <c r="J167" t="s">
        <v>133</v>
      </c>
      <c r="K167" t="s">
        <v>139</v>
      </c>
      <c r="L167" t="s">
        <v>52</v>
      </c>
      <c r="M167" t="s">
        <v>135</v>
      </c>
    </row>
    <row r="168" spans="3:13">
      <c r="C168" t="s">
        <v>649</v>
      </c>
      <c r="D168">
        <v>7</v>
      </c>
      <c r="E168">
        <v>0</v>
      </c>
      <c r="F168">
        <v>0</v>
      </c>
      <c r="G168" t="s">
        <v>2802</v>
      </c>
      <c r="H168" t="s">
        <v>2802</v>
      </c>
      <c r="I168" t="s">
        <v>49</v>
      </c>
      <c r="J168" t="s">
        <v>133</v>
      </c>
      <c r="K168" t="s">
        <v>139</v>
      </c>
      <c r="L168" t="s">
        <v>52</v>
      </c>
      <c r="M168" t="s">
        <v>135</v>
      </c>
    </row>
    <row r="169" spans="3:13">
      <c r="C169" t="s">
        <v>649</v>
      </c>
      <c r="D169">
        <v>7</v>
      </c>
      <c r="E169">
        <v>0</v>
      </c>
      <c r="F169">
        <v>0</v>
      </c>
      <c r="G169" t="s">
        <v>2803</v>
      </c>
      <c r="H169" t="s">
        <v>2803</v>
      </c>
      <c r="I169" t="s">
        <v>49</v>
      </c>
      <c r="J169" t="s">
        <v>133</v>
      </c>
      <c r="K169" t="s">
        <v>139</v>
      </c>
      <c r="L169" t="s">
        <v>52</v>
      </c>
      <c r="M169" t="s">
        <v>135</v>
      </c>
    </row>
    <row r="170" spans="3:13">
      <c r="C170" t="s">
        <v>929</v>
      </c>
      <c r="D170">
        <v>7</v>
      </c>
      <c r="E170">
        <v>0</v>
      </c>
      <c r="F170">
        <v>0</v>
      </c>
      <c r="G170" t="s">
        <v>2804</v>
      </c>
      <c r="H170" t="s">
        <v>2804</v>
      </c>
      <c r="I170" t="s">
        <v>49</v>
      </c>
      <c r="J170" t="s">
        <v>133</v>
      </c>
      <c r="K170" t="s">
        <v>139</v>
      </c>
      <c r="L170" t="s">
        <v>52</v>
      </c>
      <c r="M170" t="s">
        <v>135</v>
      </c>
    </row>
    <row r="171" spans="3:13">
      <c r="C171" t="s">
        <v>931</v>
      </c>
      <c r="D171">
        <v>7</v>
      </c>
      <c r="E171">
        <v>0</v>
      </c>
      <c r="F171">
        <v>0</v>
      </c>
      <c r="G171" t="s">
        <v>2805</v>
      </c>
      <c r="H171" t="s">
        <v>2805</v>
      </c>
      <c r="I171" t="s">
        <v>49</v>
      </c>
      <c r="J171" t="s">
        <v>197</v>
      </c>
      <c r="K171" t="s">
        <v>139</v>
      </c>
      <c r="L171" t="s">
        <v>51</v>
      </c>
      <c r="M171" t="s">
        <v>54</v>
      </c>
    </row>
    <row r="172" spans="3:13">
      <c r="C172" t="s">
        <v>931</v>
      </c>
      <c r="D172">
        <v>7</v>
      </c>
      <c r="E172">
        <v>0</v>
      </c>
      <c r="F172">
        <v>0</v>
      </c>
      <c r="G172" t="s">
        <v>2806</v>
      </c>
      <c r="H172" t="s">
        <v>2806</v>
      </c>
      <c r="I172" t="s">
        <v>49</v>
      </c>
      <c r="J172" t="s">
        <v>197</v>
      </c>
      <c r="K172" t="s">
        <v>139</v>
      </c>
      <c r="L172" t="s">
        <v>51</v>
      </c>
      <c r="M172" t="s">
        <v>54</v>
      </c>
    </row>
    <row r="173" spans="3:13">
      <c r="C173" t="s">
        <v>933</v>
      </c>
      <c r="D173">
        <v>7</v>
      </c>
      <c r="E173">
        <v>0</v>
      </c>
      <c r="F173">
        <v>0</v>
      </c>
      <c r="G173" t="s">
        <v>2807</v>
      </c>
      <c r="H173" t="s">
        <v>2807</v>
      </c>
      <c r="I173" t="s">
        <v>49</v>
      </c>
      <c r="J173" t="s">
        <v>197</v>
      </c>
      <c r="K173" t="s">
        <v>139</v>
      </c>
      <c r="L173" t="s">
        <v>51</v>
      </c>
      <c r="M173" t="s">
        <v>54</v>
      </c>
    </row>
    <row r="174" spans="3:13">
      <c r="C174" t="s">
        <v>933</v>
      </c>
      <c r="D174">
        <v>7</v>
      </c>
      <c r="E174">
        <v>0</v>
      </c>
      <c r="F174">
        <v>0</v>
      </c>
      <c r="G174" t="s">
        <v>2808</v>
      </c>
      <c r="H174" t="s">
        <v>2808</v>
      </c>
      <c r="I174" t="s">
        <v>49</v>
      </c>
      <c r="J174" t="s">
        <v>197</v>
      </c>
      <c r="K174" t="s">
        <v>139</v>
      </c>
      <c r="L174" t="s">
        <v>51</v>
      </c>
      <c r="M174" t="s">
        <v>54</v>
      </c>
    </row>
    <row r="175" spans="3:13">
      <c r="C175" t="s">
        <v>935</v>
      </c>
      <c r="D175">
        <v>7</v>
      </c>
      <c r="E175">
        <v>0</v>
      </c>
      <c r="F175">
        <v>0</v>
      </c>
      <c r="G175" t="s">
        <v>2809</v>
      </c>
      <c r="H175" t="s">
        <v>2809</v>
      </c>
      <c r="I175" t="s">
        <v>49</v>
      </c>
      <c r="J175" t="s">
        <v>133</v>
      </c>
      <c r="K175" t="s">
        <v>139</v>
      </c>
      <c r="L175" t="s">
        <v>51</v>
      </c>
      <c r="M175" t="s">
        <v>54</v>
      </c>
    </row>
    <row r="176" spans="3:13">
      <c r="C176" t="s">
        <v>935</v>
      </c>
      <c r="D176">
        <v>7</v>
      </c>
      <c r="E176">
        <v>0</v>
      </c>
      <c r="F176">
        <v>0</v>
      </c>
      <c r="G176" t="s">
        <v>2810</v>
      </c>
      <c r="H176" t="s">
        <v>2810</v>
      </c>
      <c r="I176" t="s">
        <v>49</v>
      </c>
      <c r="J176" t="s">
        <v>133</v>
      </c>
      <c r="K176" t="s">
        <v>139</v>
      </c>
      <c r="L176" t="s">
        <v>51</v>
      </c>
      <c r="M176" t="s">
        <v>54</v>
      </c>
    </row>
    <row r="177" spans="3:13">
      <c r="C177" t="s">
        <v>655</v>
      </c>
      <c r="D177">
        <v>7</v>
      </c>
      <c r="E177">
        <v>0</v>
      </c>
      <c r="F177">
        <v>0</v>
      </c>
      <c r="G177" t="s">
        <v>2811</v>
      </c>
      <c r="H177" t="s">
        <v>2811</v>
      </c>
      <c r="I177" t="s">
        <v>49</v>
      </c>
      <c r="J177" t="s">
        <v>133</v>
      </c>
      <c r="K177" t="s">
        <v>134</v>
      </c>
      <c r="L177" t="s">
        <v>51</v>
      </c>
      <c r="M177" t="s">
        <v>54</v>
      </c>
    </row>
    <row r="178" spans="3:13">
      <c r="C178" t="s">
        <v>655</v>
      </c>
      <c r="D178">
        <v>7</v>
      </c>
      <c r="E178">
        <v>0</v>
      </c>
      <c r="F178">
        <v>0</v>
      </c>
      <c r="G178" t="s">
        <v>2812</v>
      </c>
      <c r="H178" t="s">
        <v>2812</v>
      </c>
      <c r="I178" t="s">
        <v>49</v>
      </c>
      <c r="J178" t="s">
        <v>133</v>
      </c>
      <c r="K178" t="s">
        <v>134</v>
      </c>
      <c r="L178" t="s">
        <v>51</v>
      </c>
      <c r="M178" t="s">
        <v>54</v>
      </c>
    </row>
    <row r="179" spans="3:13">
      <c r="C179" t="s">
        <v>142</v>
      </c>
      <c r="D179">
        <v>7</v>
      </c>
      <c r="E179">
        <v>0</v>
      </c>
      <c r="F179">
        <v>0</v>
      </c>
      <c r="G179" t="s">
        <v>2813</v>
      </c>
      <c r="H179" t="s">
        <v>2813</v>
      </c>
      <c r="I179" t="s">
        <v>49</v>
      </c>
      <c r="J179" t="s">
        <v>133</v>
      </c>
      <c r="K179" t="s">
        <v>139</v>
      </c>
      <c r="L179" t="s">
        <v>51</v>
      </c>
      <c r="M179" t="s">
        <v>54</v>
      </c>
    </row>
    <row r="180" spans="3:13">
      <c r="C180" t="s">
        <v>937</v>
      </c>
      <c r="D180">
        <v>7</v>
      </c>
      <c r="E180">
        <v>0</v>
      </c>
      <c r="F180">
        <v>0</v>
      </c>
      <c r="G180" t="s">
        <v>2814</v>
      </c>
      <c r="H180" t="s">
        <v>2814</v>
      </c>
      <c r="I180" t="s">
        <v>49</v>
      </c>
      <c r="J180" t="s">
        <v>133</v>
      </c>
      <c r="K180" t="s">
        <v>139</v>
      </c>
      <c r="L180" t="s">
        <v>51</v>
      </c>
      <c r="M180" t="s">
        <v>54</v>
      </c>
    </row>
    <row r="181" spans="3:13">
      <c r="C181" t="s">
        <v>937</v>
      </c>
      <c r="D181">
        <v>7</v>
      </c>
      <c r="E181">
        <v>0</v>
      </c>
      <c r="F181">
        <v>0</v>
      </c>
      <c r="G181" t="s">
        <v>2815</v>
      </c>
      <c r="H181" t="s">
        <v>2815</v>
      </c>
      <c r="I181" t="s">
        <v>49</v>
      </c>
      <c r="J181" t="s">
        <v>133</v>
      </c>
      <c r="K181" t="s">
        <v>139</v>
      </c>
      <c r="L181" t="s">
        <v>51</v>
      </c>
      <c r="M181" t="s">
        <v>54</v>
      </c>
    </row>
    <row r="182" spans="3:13">
      <c r="C182" t="s">
        <v>939</v>
      </c>
      <c r="D182">
        <v>7</v>
      </c>
      <c r="E182">
        <v>0</v>
      </c>
      <c r="F182">
        <v>0</v>
      </c>
      <c r="G182" t="s">
        <v>2816</v>
      </c>
      <c r="H182" t="s">
        <v>2816</v>
      </c>
      <c r="I182" t="s">
        <v>49</v>
      </c>
      <c r="J182" t="s">
        <v>133</v>
      </c>
      <c r="K182" t="s">
        <v>139</v>
      </c>
      <c r="L182" t="s">
        <v>51</v>
      </c>
      <c r="M182" t="s">
        <v>54</v>
      </c>
    </row>
    <row r="183" spans="3:13">
      <c r="C183" t="s">
        <v>939</v>
      </c>
      <c r="D183">
        <v>7</v>
      </c>
      <c r="E183">
        <v>0</v>
      </c>
      <c r="F183">
        <v>0</v>
      </c>
      <c r="G183" t="s">
        <v>2817</v>
      </c>
      <c r="H183" t="s">
        <v>2817</v>
      </c>
      <c r="I183" t="s">
        <v>49</v>
      </c>
      <c r="J183" t="s">
        <v>133</v>
      </c>
      <c r="K183" t="s">
        <v>139</v>
      </c>
      <c r="L183" t="s">
        <v>51</v>
      </c>
      <c r="M183" t="s">
        <v>54</v>
      </c>
    </row>
    <row r="184" spans="3:13">
      <c r="C184" t="s">
        <v>216</v>
      </c>
      <c r="D184">
        <v>7</v>
      </c>
      <c r="E184">
        <v>0</v>
      </c>
      <c r="F184">
        <v>0</v>
      </c>
      <c r="G184" t="s">
        <v>2818</v>
      </c>
      <c r="H184" t="s">
        <v>2818</v>
      </c>
      <c r="I184" t="s">
        <v>49</v>
      </c>
      <c r="J184" t="s">
        <v>133</v>
      </c>
      <c r="K184" t="s">
        <v>139</v>
      </c>
      <c r="L184" t="s">
        <v>51</v>
      </c>
      <c r="M184" t="s">
        <v>54</v>
      </c>
    </row>
    <row r="185" spans="3:13">
      <c r="C185" t="s">
        <v>941</v>
      </c>
      <c r="D185">
        <v>7</v>
      </c>
      <c r="E185">
        <v>0</v>
      </c>
      <c r="F185">
        <v>0</v>
      </c>
      <c r="G185" t="s">
        <v>2819</v>
      </c>
      <c r="H185" t="s">
        <v>2819</v>
      </c>
      <c r="I185" t="s">
        <v>50</v>
      </c>
      <c r="J185" t="s">
        <v>197</v>
      </c>
      <c r="K185" t="s">
        <v>139</v>
      </c>
      <c r="L185" t="s">
        <v>52</v>
      </c>
      <c r="M185" t="s">
        <v>135</v>
      </c>
    </row>
    <row r="186" spans="3:13">
      <c r="C186" t="s">
        <v>941</v>
      </c>
      <c r="D186">
        <v>7</v>
      </c>
      <c r="E186">
        <v>0</v>
      </c>
      <c r="F186">
        <v>0</v>
      </c>
      <c r="G186" t="s">
        <v>2820</v>
      </c>
      <c r="H186" t="s">
        <v>2820</v>
      </c>
      <c r="I186" t="s">
        <v>50</v>
      </c>
      <c r="J186" t="s">
        <v>197</v>
      </c>
      <c r="K186" t="s">
        <v>139</v>
      </c>
      <c r="L186" t="s">
        <v>52</v>
      </c>
      <c r="M186" t="s">
        <v>135</v>
      </c>
    </row>
    <row r="187" spans="3:13">
      <c r="C187" t="s">
        <v>943</v>
      </c>
      <c r="D187">
        <v>7</v>
      </c>
      <c r="E187">
        <v>0</v>
      </c>
      <c r="F187">
        <v>0</v>
      </c>
      <c r="G187" t="s">
        <v>2821</v>
      </c>
      <c r="H187" t="s">
        <v>2821</v>
      </c>
      <c r="I187" t="s">
        <v>49</v>
      </c>
      <c r="J187" t="s">
        <v>197</v>
      </c>
      <c r="K187" t="s">
        <v>139</v>
      </c>
      <c r="L187" t="s">
        <v>52</v>
      </c>
      <c r="M187" t="s">
        <v>135</v>
      </c>
    </row>
    <row r="188" spans="3:13">
      <c r="C188" t="s">
        <v>943</v>
      </c>
      <c r="D188">
        <v>7</v>
      </c>
      <c r="E188">
        <v>0</v>
      </c>
      <c r="F188">
        <v>0</v>
      </c>
      <c r="G188" t="s">
        <v>2822</v>
      </c>
      <c r="H188" t="s">
        <v>2822</v>
      </c>
      <c r="I188" t="s">
        <v>49</v>
      </c>
      <c r="J188" t="s">
        <v>197</v>
      </c>
      <c r="K188" t="s">
        <v>139</v>
      </c>
      <c r="L188" t="s">
        <v>52</v>
      </c>
      <c r="M188" t="s">
        <v>135</v>
      </c>
    </row>
    <row r="189" spans="3:13">
      <c r="C189" t="s">
        <v>945</v>
      </c>
      <c r="D189">
        <v>7</v>
      </c>
      <c r="E189">
        <v>0</v>
      </c>
      <c r="F189">
        <v>0</v>
      </c>
      <c r="G189" t="s">
        <v>2823</v>
      </c>
      <c r="H189" t="s">
        <v>2823</v>
      </c>
      <c r="I189" t="s">
        <v>49</v>
      </c>
      <c r="J189" t="s">
        <v>197</v>
      </c>
      <c r="K189" t="s">
        <v>139</v>
      </c>
      <c r="L189" t="s">
        <v>51</v>
      </c>
      <c r="M189" t="s">
        <v>54</v>
      </c>
    </row>
    <row r="190" spans="3:13">
      <c r="C190" t="s">
        <v>947</v>
      </c>
      <c r="D190">
        <v>7</v>
      </c>
      <c r="E190">
        <v>0</v>
      </c>
      <c r="F190">
        <v>0</v>
      </c>
      <c r="G190" t="s">
        <v>2824</v>
      </c>
      <c r="H190" t="s">
        <v>2824</v>
      </c>
      <c r="I190" t="s">
        <v>49</v>
      </c>
      <c r="J190" t="s">
        <v>197</v>
      </c>
      <c r="K190" t="s">
        <v>139</v>
      </c>
      <c r="L190" t="s">
        <v>51</v>
      </c>
      <c r="M190" t="s">
        <v>54</v>
      </c>
    </row>
    <row r="191" spans="3:13">
      <c r="C191" t="s">
        <v>949</v>
      </c>
      <c r="D191">
        <v>7</v>
      </c>
      <c r="E191">
        <v>0</v>
      </c>
      <c r="F191">
        <v>0</v>
      </c>
      <c r="G191" t="s">
        <v>2825</v>
      </c>
      <c r="H191" t="s">
        <v>2825</v>
      </c>
      <c r="I191" t="s">
        <v>49</v>
      </c>
      <c r="J191" t="s">
        <v>133</v>
      </c>
      <c r="K191" t="s">
        <v>134</v>
      </c>
      <c r="L191" t="s">
        <v>51</v>
      </c>
      <c r="M191" t="s">
        <v>54</v>
      </c>
    </row>
    <row r="192" spans="3:13">
      <c r="C192" t="s">
        <v>949</v>
      </c>
      <c r="D192">
        <v>7</v>
      </c>
      <c r="E192">
        <v>0</v>
      </c>
      <c r="F192">
        <v>0</v>
      </c>
      <c r="G192" t="s">
        <v>2826</v>
      </c>
      <c r="H192" t="s">
        <v>2826</v>
      </c>
      <c r="I192" t="s">
        <v>49</v>
      </c>
      <c r="J192" t="s">
        <v>133</v>
      </c>
      <c r="K192" t="s">
        <v>134</v>
      </c>
      <c r="L192" t="s">
        <v>51</v>
      </c>
      <c r="M192" t="s">
        <v>54</v>
      </c>
    </row>
    <row r="193" spans="3:13">
      <c r="C193" t="s">
        <v>951</v>
      </c>
      <c r="D193">
        <v>7</v>
      </c>
      <c r="E193">
        <v>0</v>
      </c>
      <c r="F193">
        <v>0</v>
      </c>
      <c r="G193" t="s">
        <v>2827</v>
      </c>
      <c r="H193" t="s">
        <v>2827</v>
      </c>
      <c r="I193" t="s">
        <v>49</v>
      </c>
      <c r="J193" t="s">
        <v>197</v>
      </c>
      <c r="K193" t="s">
        <v>139</v>
      </c>
      <c r="L193" t="s">
        <v>52</v>
      </c>
      <c r="M193" t="s">
        <v>135</v>
      </c>
    </row>
    <row r="194" spans="3:13">
      <c r="C194" t="s">
        <v>951</v>
      </c>
      <c r="D194">
        <v>7</v>
      </c>
      <c r="E194">
        <v>0</v>
      </c>
      <c r="F194">
        <v>0</v>
      </c>
      <c r="G194" t="s">
        <v>2828</v>
      </c>
      <c r="H194" t="s">
        <v>2828</v>
      </c>
      <c r="I194" t="s">
        <v>49</v>
      </c>
      <c r="J194" t="s">
        <v>197</v>
      </c>
      <c r="K194" t="s">
        <v>139</v>
      </c>
      <c r="L194" t="s">
        <v>52</v>
      </c>
      <c r="M194" t="s">
        <v>135</v>
      </c>
    </row>
    <row r="195" spans="3:13">
      <c r="C195" t="s">
        <v>419</v>
      </c>
      <c r="D195">
        <v>7</v>
      </c>
      <c r="E195">
        <v>0</v>
      </c>
      <c r="F195">
        <v>0</v>
      </c>
      <c r="G195" t="s">
        <v>2829</v>
      </c>
      <c r="H195" t="s">
        <v>2829</v>
      </c>
      <c r="I195" t="s">
        <v>49</v>
      </c>
      <c r="J195" t="s">
        <v>133</v>
      </c>
      <c r="K195" t="s">
        <v>139</v>
      </c>
      <c r="L195" t="s">
        <v>51</v>
      </c>
      <c r="M195" t="s">
        <v>54</v>
      </c>
    </row>
    <row r="196" spans="3:13">
      <c r="C196" t="s">
        <v>419</v>
      </c>
      <c r="D196">
        <v>7</v>
      </c>
      <c r="E196">
        <v>0</v>
      </c>
      <c r="F196">
        <v>0</v>
      </c>
      <c r="G196" t="s">
        <v>2830</v>
      </c>
      <c r="H196" t="s">
        <v>2830</v>
      </c>
      <c r="I196" t="s">
        <v>49</v>
      </c>
      <c r="J196" t="s">
        <v>133</v>
      </c>
      <c r="K196" t="s">
        <v>139</v>
      </c>
      <c r="L196" t="s">
        <v>51</v>
      </c>
      <c r="M196" t="s">
        <v>54</v>
      </c>
    </row>
    <row r="197" spans="3:13">
      <c r="C197" t="s">
        <v>953</v>
      </c>
      <c r="D197">
        <v>7</v>
      </c>
      <c r="E197">
        <v>0</v>
      </c>
      <c r="F197">
        <v>0</v>
      </c>
      <c r="G197" t="s">
        <v>2831</v>
      </c>
      <c r="H197" t="s">
        <v>2831</v>
      </c>
      <c r="I197" t="s">
        <v>49</v>
      </c>
      <c r="J197" t="s">
        <v>133</v>
      </c>
      <c r="K197" t="s">
        <v>139</v>
      </c>
      <c r="L197" t="s">
        <v>161</v>
      </c>
      <c r="M197" t="s">
        <v>135</v>
      </c>
    </row>
    <row r="198" spans="3:13">
      <c r="C198" t="s">
        <v>955</v>
      </c>
      <c r="D198">
        <v>7</v>
      </c>
      <c r="E198">
        <v>0</v>
      </c>
      <c r="F198">
        <v>0</v>
      </c>
      <c r="G198" t="s">
        <v>2832</v>
      </c>
      <c r="H198" t="s">
        <v>2832</v>
      </c>
      <c r="I198" t="s">
        <v>50</v>
      </c>
      <c r="J198" t="s">
        <v>133</v>
      </c>
      <c r="K198" t="s">
        <v>139</v>
      </c>
      <c r="L198" t="s">
        <v>51</v>
      </c>
      <c r="M198" t="s">
        <v>54</v>
      </c>
    </row>
    <row r="199" spans="3:13">
      <c r="C199" t="s">
        <v>957</v>
      </c>
      <c r="D199">
        <v>7</v>
      </c>
      <c r="E199">
        <v>0</v>
      </c>
      <c r="F199">
        <v>0</v>
      </c>
      <c r="G199" t="s">
        <v>2833</v>
      </c>
      <c r="H199" t="s">
        <v>2833</v>
      </c>
      <c r="I199" t="s">
        <v>50</v>
      </c>
      <c r="J199" t="s">
        <v>197</v>
      </c>
      <c r="K199" t="s">
        <v>139</v>
      </c>
      <c r="L199" t="s">
        <v>51</v>
      </c>
      <c r="M199" t="s">
        <v>54</v>
      </c>
    </row>
    <row r="200" spans="3:13">
      <c r="C200" t="s">
        <v>959</v>
      </c>
      <c r="D200">
        <v>7</v>
      </c>
      <c r="E200">
        <v>0</v>
      </c>
      <c r="F200">
        <v>0</v>
      </c>
      <c r="G200" t="s">
        <v>2834</v>
      </c>
      <c r="H200" t="s">
        <v>2834</v>
      </c>
      <c r="I200" t="s">
        <v>50</v>
      </c>
      <c r="J200" t="s">
        <v>197</v>
      </c>
      <c r="K200" t="s">
        <v>139</v>
      </c>
      <c r="L200" t="s">
        <v>51</v>
      </c>
      <c r="M200" t="s">
        <v>54</v>
      </c>
    </row>
    <row r="201" spans="3:13">
      <c r="C201" t="s">
        <v>959</v>
      </c>
      <c r="D201">
        <v>7</v>
      </c>
      <c r="E201">
        <v>0</v>
      </c>
      <c r="F201">
        <v>0</v>
      </c>
      <c r="G201" t="s">
        <v>2835</v>
      </c>
      <c r="H201" t="s">
        <v>2835</v>
      </c>
      <c r="I201" t="s">
        <v>50</v>
      </c>
      <c r="J201" t="s">
        <v>197</v>
      </c>
      <c r="K201" t="s">
        <v>139</v>
      </c>
      <c r="L201" t="s">
        <v>51</v>
      </c>
      <c r="M201" t="s">
        <v>54</v>
      </c>
    </row>
    <row r="202" spans="3:13">
      <c r="C202" t="s">
        <v>791</v>
      </c>
      <c r="D202">
        <v>7</v>
      </c>
      <c r="E202">
        <v>0</v>
      </c>
      <c r="F202">
        <v>0</v>
      </c>
      <c r="G202" t="s">
        <v>2836</v>
      </c>
      <c r="H202" t="s">
        <v>2836</v>
      </c>
      <c r="I202" t="s">
        <v>49</v>
      </c>
      <c r="J202" t="s">
        <v>197</v>
      </c>
      <c r="K202" t="s">
        <v>139</v>
      </c>
      <c r="L202" t="s">
        <v>51</v>
      </c>
      <c r="M202" t="s">
        <v>54</v>
      </c>
    </row>
    <row r="203" spans="3:13">
      <c r="C203" t="s">
        <v>813</v>
      </c>
      <c r="D203">
        <v>7</v>
      </c>
      <c r="E203">
        <v>0</v>
      </c>
      <c r="F203">
        <v>0</v>
      </c>
      <c r="G203" t="s">
        <v>2837</v>
      </c>
      <c r="H203" t="s">
        <v>2837</v>
      </c>
      <c r="I203" t="s">
        <v>49</v>
      </c>
      <c r="J203" t="s">
        <v>133</v>
      </c>
      <c r="K203" t="s">
        <v>139</v>
      </c>
      <c r="L203" t="s">
        <v>161</v>
      </c>
      <c r="M203" t="s">
        <v>135</v>
      </c>
    </row>
    <row r="204" spans="3:13">
      <c r="C204" t="s">
        <v>961</v>
      </c>
      <c r="D204">
        <v>7</v>
      </c>
      <c r="E204">
        <v>0</v>
      </c>
      <c r="F204">
        <v>0</v>
      </c>
      <c r="G204" t="s">
        <v>2838</v>
      </c>
      <c r="H204" t="s">
        <v>2838</v>
      </c>
      <c r="I204" t="s">
        <v>50</v>
      </c>
      <c r="J204" t="s">
        <v>197</v>
      </c>
      <c r="K204" t="s">
        <v>134</v>
      </c>
      <c r="L204" t="s">
        <v>52</v>
      </c>
      <c r="M204" t="s">
        <v>135</v>
      </c>
    </row>
    <row r="205" spans="3:13">
      <c r="C205" t="s">
        <v>961</v>
      </c>
      <c r="D205">
        <v>7</v>
      </c>
      <c r="E205">
        <v>0</v>
      </c>
      <c r="F205">
        <v>0</v>
      </c>
      <c r="G205" t="s">
        <v>2839</v>
      </c>
      <c r="H205" t="s">
        <v>2839</v>
      </c>
      <c r="I205" t="s">
        <v>50</v>
      </c>
      <c r="J205" t="s">
        <v>197</v>
      </c>
      <c r="K205" t="s">
        <v>134</v>
      </c>
      <c r="L205" t="s">
        <v>52</v>
      </c>
      <c r="M205" t="s">
        <v>135</v>
      </c>
    </row>
    <row r="206" spans="3:13">
      <c r="C206" t="s">
        <v>963</v>
      </c>
      <c r="D206">
        <v>7</v>
      </c>
      <c r="E206">
        <v>0</v>
      </c>
      <c r="F206">
        <v>0</v>
      </c>
      <c r="G206" t="s">
        <v>2840</v>
      </c>
      <c r="H206" t="s">
        <v>2840</v>
      </c>
      <c r="I206" t="s">
        <v>50</v>
      </c>
      <c r="J206" t="s">
        <v>197</v>
      </c>
      <c r="K206" t="s">
        <v>139</v>
      </c>
      <c r="L206" t="s">
        <v>161</v>
      </c>
      <c r="M206" t="s">
        <v>135</v>
      </c>
    </row>
    <row r="207" spans="3:13">
      <c r="C207" t="s">
        <v>963</v>
      </c>
      <c r="D207">
        <v>7</v>
      </c>
      <c r="E207">
        <v>0</v>
      </c>
      <c r="F207">
        <v>0</v>
      </c>
      <c r="G207" t="s">
        <v>2841</v>
      </c>
      <c r="H207" t="s">
        <v>2841</v>
      </c>
      <c r="I207" t="s">
        <v>50</v>
      </c>
      <c r="J207" t="s">
        <v>197</v>
      </c>
      <c r="K207" t="s">
        <v>139</v>
      </c>
      <c r="L207" t="s">
        <v>161</v>
      </c>
      <c r="M207" t="s">
        <v>135</v>
      </c>
    </row>
    <row r="208" spans="3:13">
      <c r="C208" t="s">
        <v>965</v>
      </c>
      <c r="D208">
        <v>7</v>
      </c>
      <c r="E208">
        <v>0</v>
      </c>
      <c r="F208">
        <v>0</v>
      </c>
      <c r="G208" t="s">
        <v>2838</v>
      </c>
      <c r="H208" t="s">
        <v>2838</v>
      </c>
      <c r="I208" t="s">
        <v>50</v>
      </c>
      <c r="J208" t="s">
        <v>197</v>
      </c>
      <c r="K208" t="s">
        <v>139</v>
      </c>
      <c r="L208" t="s">
        <v>52</v>
      </c>
      <c r="M208" t="s">
        <v>135</v>
      </c>
    </row>
    <row r="209" spans="3:13">
      <c r="C209" t="s">
        <v>965</v>
      </c>
      <c r="D209">
        <v>7</v>
      </c>
      <c r="E209">
        <v>0</v>
      </c>
      <c r="F209">
        <v>0</v>
      </c>
      <c r="G209" t="s">
        <v>2842</v>
      </c>
      <c r="H209" t="s">
        <v>2842</v>
      </c>
      <c r="I209" t="s">
        <v>50</v>
      </c>
      <c r="J209" t="s">
        <v>197</v>
      </c>
      <c r="K209" t="s">
        <v>139</v>
      </c>
      <c r="L209" t="s">
        <v>52</v>
      </c>
      <c r="M209" t="s">
        <v>135</v>
      </c>
    </row>
    <row r="210" spans="3:13">
      <c r="C210" t="s">
        <v>967</v>
      </c>
      <c r="D210">
        <v>7</v>
      </c>
      <c r="E210">
        <v>0</v>
      </c>
      <c r="F210">
        <v>0</v>
      </c>
      <c r="G210" t="s">
        <v>2843</v>
      </c>
      <c r="H210" t="s">
        <v>2843</v>
      </c>
      <c r="I210" t="s">
        <v>49</v>
      </c>
      <c r="J210" t="s">
        <v>197</v>
      </c>
      <c r="K210" t="s">
        <v>139</v>
      </c>
      <c r="L210" t="s">
        <v>51</v>
      </c>
      <c r="M210" t="s">
        <v>54</v>
      </c>
    </row>
    <row r="211" spans="3:13">
      <c r="C211" t="s">
        <v>967</v>
      </c>
      <c r="D211">
        <v>7</v>
      </c>
      <c r="E211">
        <v>0</v>
      </c>
      <c r="F211">
        <v>0</v>
      </c>
      <c r="G211" t="s">
        <v>2844</v>
      </c>
      <c r="H211" t="s">
        <v>2844</v>
      </c>
      <c r="I211" t="s">
        <v>49</v>
      </c>
      <c r="J211" t="s">
        <v>197</v>
      </c>
      <c r="K211" t="s">
        <v>139</v>
      </c>
      <c r="L211" t="s">
        <v>51</v>
      </c>
      <c r="M211" t="s">
        <v>54</v>
      </c>
    </row>
    <row r="212" spans="3:13">
      <c r="C212" t="s">
        <v>969</v>
      </c>
      <c r="D212">
        <v>7</v>
      </c>
      <c r="E212">
        <v>0</v>
      </c>
      <c r="F212">
        <v>0</v>
      </c>
      <c r="G212" t="s">
        <v>2845</v>
      </c>
      <c r="H212" t="s">
        <v>2845</v>
      </c>
      <c r="I212" t="s">
        <v>49</v>
      </c>
      <c r="J212" t="s">
        <v>197</v>
      </c>
      <c r="K212" t="s">
        <v>139</v>
      </c>
      <c r="L212" t="s">
        <v>161</v>
      </c>
      <c r="M212" t="s">
        <v>135</v>
      </c>
    </row>
    <row r="213" spans="3:13">
      <c r="C213" t="s">
        <v>971</v>
      </c>
      <c r="D213">
        <v>7</v>
      </c>
      <c r="E213">
        <v>0</v>
      </c>
      <c r="F213">
        <v>0</v>
      </c>
      <c r="G213" t="s">
        <v>2846</v>
      </c>
      <c r="H213" t="s">
        <v>2846</v>
      </c>
      <c r="I213" t="s">
        <v>49</v>
      </c>
      <c r="J213" t="s">
        <v>197</v>
      </c>
      <c r="K213" t="s">
        <v>139</v>
      </c>
      <c r="L213" t="s">
        <v>52</v>
      </c>
      <c r="M213" t="s">
        <v>135</v>
      </c>
    </row>
    <row r="214" spans="3:13">
      <c r="C214" t="s">
        <v>973</v>
      </c>
      <c r="D214">
        <v>7</v>
      </c>
      <c r="E214">
        <v>0</v>
      </c>
      <c r="F214">
        <v>0</v>
      </c>
      <c r="G214" t="s">
        <v>2847</v>
      </c>
      <c r="H214" t="s">
        <v>2847</v>
      </c>
      <c r="I214" t="s">
        <v>49</v>
      </c>
      <c r="J214" t="s">
        <v>133</v>
      </c>
      <c r="K214" t="s">
        <v>139</v>
      </c>
      <c r="L214" t="s">
        <v>51</v>
      </c>
      <c r="M214" t="s">
        <v>54</v>
      </c>
    </row>
    <row r="215" spans="3:13">
      <c r="C215" t="s">
        <v>345</v>
      </c>
      <c r="D215">
        <v>7</v>
      </c>
      <c r="E215">
        <v>0</v>
      </c>
      <c r="F215">
        <v>0</v>
      </c>
      <c r="G215" t="s">
        <v>2848</v>
      </c>
      <c r="H215" t="s">
        <v>2848</v>
      </c>
      <c r="I215" t="s">
        <v>49</v>
      </c>
      <c r="J215" t="s">
        <v>133</v>
      </c>
      <c r="K215" t="s">
        <v>139</v>
      </c>
      <c r="L215" t="s">
        <v>52</v>
      </c>
      <c r="M215" t="s">
        <v>135</v>
      </c>
    </row>
    <row r="216" spans="3:13">
      <c r="C216" t="s">
        <v>803</v>
      </c>
      <c r="D216">
        <v>7</v>
      </c>
      <c r="E216">
        <v>0</v>
      </c>
      <c r="F216">
        <v>0</v>
      </c>
      <c r="G216" t="s">
        <v>2849</v>
      </c>
      <c r="H216" t="s">
        <v>2849</v>
      </c>
      <c r="I216" t="s">
        <v>49</v>
      </c>
      <c r="J216" t="s">
        <v>133</v>
      </c>
      <c r="K216" t="s">
        <v>139</v>
      </c>
      <c r="L216" t="s">
        <v>52</v>
      </c>
      <c r="M216" t="s">
        <v>135</v>
      </c>
    </row>
    <row r="217" spans="3:13">
      <c r="C217" t="s">
        <v>975</v>
      </c>
      <c r="D217">
        <v>7</v>
      </c>
      <c r="E217">
        <v>0</v>
      </c>
      <c r="F217">
        <v>0</v>
      </c>
      <c r="G217" t="s">
        <v>2838</v>
      </c>
      <c r="H217" t="s">
        <v>2838</v>
      </c>
      <c r="I217" t="s">
        <v>49</v>
      </c>
      <c r="J217" t="s">
        <v>133</v>
      </c>
      <c r="K217" t="s">
        <v>139</v>
      </c>
      <c r="L217" t="s">
        <v>51</v>
      </c>
      <c r="M217" t="s">
        <v>54</v>
      </c>
    </row>
    <row r="218" spans="3:13">
      <c r="C218" t="s">
        <v>975</v>
      </c>
      <c r="D218">
        <v>7</v>
      </c>
      <c r="E218">
        <v>0</v>
      </c>
      <c r="F218">
        <v>0</v>
      </c>
      <c r="G218" t="s">
        <v>2850</v>
      </c>
      <c r="H218" t="s">
        <v>2850</v>
      </c>
      <c r="I218" t="s">
        <v>49</v>
      </c>
      <c r="J218" t="s">
        <v>133</v>
      </c>
      <c r="K218" t="s">
        <v>139</v>
      </c>
      <c r="L218" t="s">
        <v>51</v>
      </c>
      <c r="M218" t="s">
        <v>54</v>
      </c>
    </row>
    <row r="219" spans="3:13">
      <c r="C219" t="s">
        <v>977</v>
      </c>
      <c r="D219">
        <v>7</v>
      </c>
      <c r="E219">
        <v>0</v>
      </c>
      <c r="F219">
        <v>0</v>
      </c>
      <c r="G219" t="s">
        <v>2851</v>
      </c>
      <c r="H219" t="s">
        <v>2851</v>
      </c>
      <c r="I219" t="s">
        <v>49</v>
      </c>
      <c r="J219" t="s">
        <v>133</v>
      </c>
      <c r="K219" t="s">
        <v>139</v>
      </c>
      <c r="L219" t="s">
        <v>51</v>
      </c>
      <c r="M219" t="s">
        <v>54</v>
      </c>
    </row>
    <row r="220" spans="3:13">
      <c r="C220" t="s">
        <v>773</v>
      </c>
      <c r="D220">
        <v>7</v>
      </c>
      <c r="E220">
        <v>0</v>
      </c>
      <c r="F220">
        <v>0</v>
      </c>
      <c r="G220" t="s">
        <v>2852</v>
      </c>
      <c r="H220" t="s">
        <v>2852</v>
      </c>
      <c r="I220" t="s">
        <v>49</v>
      </c>
      <c r="J220" t="s">
        <v>133</v>
      </c>
      <c r="K220" t="s">
        <v>139</v>
      </c>
      <c r="L220" t="s">
        <v>52</v>
      </c>
      <c r="M220" t="s">
        <v>135</v>
      </c>
    </row>
    <row r="221" spans="3:13">
      <c r="C221" t="s">
        <v>979</v>
      </c>
      <c r="D221">
        <v>7</v>
      </c>
      <c r="E221">
        <v>0</v>
      </c>
      <c r="F221">
        <v>0</v>
      </c>
      <c r="G221" t="s">
        <v>2853</v>
      </c>
      <c r="H221" t="s">
        <v>2853</v>
      </c>
      <c r="I221" t="s">
        <v>49</v>
      </c>
      <c r="J221" t="s">
        <v>133</v>
      </c>
      <c r="K221" t="s">
        <v>139</v>
      </c>
      <c r="L221" t="s">
        <v>52</v>
      </c>
      <c r="M221" t="s">
        <v>135</v>
      </c>
    </row>
    <row r="222" spans="3:13">
      <c r="C222" t="s">
        <v>981</v>
      </c>
      <c r="D222">
        <v>7</v>
      </c>
      <c r="E222">
        <v>0</v>
      </c>
      <c r="F222">
        <v>0</v>
      </c>
      <c r="G222" t="s">
        <v>2854</v>
      </c>
      <c r="H222" t="s">
        <v>2854</v>
      </c>
      <c r="I222" t="s">
        <v>49</v>
      </c>
      <c r="J222" t="s">
        <v>197</v>
      </c>
      <c r="K222" t="s">
        <v>134</v>
      </c>
      <c r="L222" t="s">
        <v>52</v>
      </c>
      <c r="M222" t="s">
        <v>135</v>
      </c>
    </row>
    <row r="223" spans="3:13">
      <c r="C223" t="s">
        <v>981</v>
      </c>
      <c r="D223">
        <v>7</v>
      </c>
      <c r="E223">
        <v>0</v>
      </c>
      <c r="F223">
        <v>0</v>
      </c>
      <c r="G223" t="s">
        <v>2855</v>
      </c>
      <c r="H223" t="s">
        <v>2855</v>
      </c>
      <c r="I223" t="s">
        <v>49</v>
      </c>
      <c r="J223" t="s">
        <v>197</v>
      </c>
      <c r="K223" t="s">
        <v>134</v>
      </c>
      <c r="L223" t="s">
        <v>52</v>
      </c>
      <c r="M223" t="s">
        <v>135</v>
      </c>
    </row>
    <row r="224" spans="3:13">
      <c r="C224" t="s">
        <v>687</v>
      </c>
      <c r="D224">
        <v>7</v>
      </c>
      <c r="E224">
        <v>0</v>
      </c>
      <c r="F224">
        <v>0</v>
      </c>
      <c r="G224" t="s">
        <v>2856</v>
      </c>
      <c r="H224" t="s">
        <v>2856</v>
      </c>
      <c r="I224" t="s">
        <v>49</v>
      </c>
      <c r="J224" t="s">
        <v>197</v>
      </c>
      <c r="K224" t="s">
        <v>139</v>
      </c>
      <c r="L224" t="s">
        <v>51</v>
      </c>
      <c r="M224" t="s">
        <v>54</v>
      </c>
    </row>
    <row r="225" spans="3:13">
      <c r="C225" t="s">
        <v>687</v>
      </c>
      <c r="D225">
        <v>7</v>
      </c>
      <c r="E225">
        <v>0</v>
      </c>
      <c r="F225">
        <v>0</v>
      </c>
      <c r="G225" t="s">
        <v>2857</v>
      </c>
      <c r="H225" t="s">
        <v>2857</v>
      </c>
      <c r="I225" t="s">
        <v>49</v>
      </c>
      <c r="J225" t="s">
        <v>197</v>
      </c>
      <c r="K225" t="s">
        <v>139</v>
      </c>
      <c r="L225" t="s">
        <v>51</v>
      </c>
      <c r="M225" t="s">
        <v>54</v>
      </c>
    </row>
    <row r="226" spans="3:13">
      <c r="C226" t="s">
        <v>983</v>
      </c>
      <c r="D226">
        <v>7</v>
      </c>
      <c r="E226">
        <v>0</v>
      </c>
      <c r="F226">
        <v>0</v>
      </c>
      <c r="G226" t="s">
        <v>2858</v>
      </c>
      <c r="H226" t="s">
        <v>2858</v>
      </c>
      <c r="I226" t="s">
        <v>49</v>
      </c>
      <c r="J226" t="s">
        <v>133</v>
      </c>
      <c r="K226" t="s">
        <v>139</v>
      </c>
      <c r="L226" t="s">
        <v>161</v>
      </c>
      <c r="M226" t="s">
        <v>135</v>
      </c>
    </row>
    <row r="227" spans="3:13">
      <c r="C227" t="s">
        <v>985</v>
      </c>
      <c r="D227">
        <v>7</v>
      </c>
      <c r="E227">
        <v>0</v>
      </c>
      <c r="F227">
        <v>0</v>
      </c>
      <c r="G227" t="s">
        <v>2859</v>
      </c>
      <c r="H227" t="s">
        <v>2859</v>
      </c>
      <c r="I227" t="s">
        <v>50</v>
      </c>
      <c r="J227" t="s">
        <v>197</v>
      </c>
      <c r="K227" t="s">
        <v>139</v>
      </c>
      <c r="L227" t="s">
        <v>51</v>
      </c>
      <c r="M227" t="s">
        <v>54</v>
      </c>
    </row>
    <row r="228" spans="3:13">
      <c r="C228" t="s">
        <v>805</v>
      </c>
      <c r="D228">
        <v>7</v>
      </c>
      <c r="E228">
        <v>0</v>
      </c>
      <c r="F228">
        <v>0</v>
      </c>
      <c r="G228" t="s">
        <v>2860</v>
      </c>
      <c r="H228" t="s">
        <v>2860</v>
      </c>
      <c r="I228" t="s">
        <v>50</v>
      </c>
      <c r="J228" t="s">
        <v>197</v>
      </c>
      <c r="K228" t="s">
        <v>134</v>
      </c>
      <c r="L228" t="s">
        <v>51</v>
      </c>
      <c r="M228" t="s">
        <v>54</v>
      </c>
    </row>
    <row r="229" spans="3:13">
      <c r="C229" t="s">
        <v>987</v>
      </c>
      <c r="D229">
        <v>7</v>
      </c>
      <c r="E229">
        <v>0</v>
      </c>
      <c r="F229">
        <v>0</v>
      </c>
      <c r="G229" t="s">
        <v>2861</v>
      </c>
      <c r="H229" t="s">
        <v>2861</v>
      </c>
      <c r="I229" t="s">
        <v>50</v>
      </c>
      <c r="J229" t="s">
        <v>197</v>
      </c>
      <c r="K229" t="s">
        <v>134</v>
      </c>
      <c r="L229" t="s">
        <v>51</v>
      </c>
      <c r="M229" t="s">
        <v>54</v>
      </c>
    </row>
    <row r="230" spans="3:13">
      <c r="C230" t="s">
        <v>987</v>
      </c>
      <c r="D230">
        <v>7</v>
      </c>
      <c r="E230">
        <v>0</v>
      </c>
      <c r="F230">
        <v>0</v>
      </c>
      <c r="G230" t="s">
        <v>2862</v>
      </c>
      <c r="H230" t="s">
        <v>2862</v>
      </c>
      <c r="I230" t="s">
        <v>50</v>
      </c>
      <c r="J230" t="s">
        <v>197</v>
      </c>
      <c r="K230" t="s">
        <v>134</v>
      </c>
      <c r="L230" t="s">
        <v>51</v>
      </c>
      <c r="M230" t="s">
        <v>54</v>
      </c>
    </row>
    <row r="231" spans="3:13">
      <c r="C231" t="s">
        <v>989</v>
      </c>
      <c r="D231">
        <v>7</v>
      </c>
      <c r="E231">
        <v>0</v>
      </c>
      <c r="F231">
        <v>0</v>
      </c>
      <c r="G231" t="s">
        <v>2863</v>
      </c>
      <c r="H231" t="s">
        <v>2863</v>
      </c>
      <c r="I231" t="s">
        <v>49</v>
      </c>
      <c r="J231" t="s">
        <v>133</v>
      </c>
      <c r="K231" t="s">
        <v>139</v>
      </c>
      <c r="L231" t="s">
        <v>51</v>
      </c>
      <c r="M231" t="s">
        <v>54</v>
      </c>
    </row>
    <row r="232" spans="3:13">
      <c r="C232" t="s">
        <v>989</v>
      </c>
      <c r="D232">
        <v>7</v>
      </c>
      <c r="E232">
        <v>0</v>
      </c>
      <c r="F232">
        <v>0</v>
      </c>
      <c r="G232" t="s">
        <v>2864</v>
      </c>
      <c r="H232" t="s">
        <v>2864</v>
      </c>
      <c r="I232" t="s">
        <v>49</v>
      </c>
      <c r="J232" t="s">
        <v>133</v>
      </c>
      <c r="K232" t="s">
        <v>139</v>
      </c>
      <c r="L232" t="s">
        <v>51</v>
      </c>
      <c r="M232" t="s">
        <v>54</v>
      </c>
    </row>
    <row r="233" spans="3:13">
      <c r="C233" t="s">
        <v>991</v>
      </c>
      <c r="D233">
        <v>7</v>
      </c>
      <c r="E233">
        <v>0</v>
      </c>
      <c r="F233">
        <v>0</v>
      </c>
      <c r="G233" t="s">
        <v>2865</v>
      </c>
      <c r="H233" t="s">
        <v>2865</v>
      </c>
      <c r="I233" t="s">
        <v>49</v>
      </c>
      <c r="J233" t="s">
        <v>133</v>
      </c>
      <c r="K233" t="s">
        <v>139</v>
      </c>
      <c r="L233" t="s">
        <v>161</v>
      </c>
      <c r="M233" t="s">
        <v>135</v>
      </c>
    </row>
    <row r="234" spans="3:13">
      <c r="C234" t="s">
        <v>993</v>
      </c>
      <c r="D234">
        <v>7</v>
      </c>
      <c r="E234">
        <v>0</v>
      </c>
      <c r="F234">
        <v>0</v>
      </c>
      <c r="G234" t="s">
        <v>2866</v>
      </c>
      <c r="H234" t="s">
        <v>2866</v>
      </c>
      <c r="I234" t="s">
        <v>49</v>
      </c>
      <c r="J234" t="s">
        <v>133</v>
      </c>
      <c r="K234" t="s">
        <v>139</v>
      </c>
      <c r="L234" t="s">
        <v>51</v>
      </c>
      <c r="M234" t="s">
        <v>54</v>
      </c>
    </row>
    <row r="235" spans="3:13">
      <c r="C235" t="s">
        <v>995</v>
      </c>
      <c r="D235">
        <v>7</v>
      </c>
      <c r="E235">
        <v>0</v>
      </c>
      <c r="F235">
        <v>0</v>
      </c>
      <c r="G235" t="s">
        <v>2867</v>
      </c>
      <c r="H235" t="s">
        <v>2867</v>
      </c>
      <c r="I235" t="s">
        <v>49</v>
      </c>
      <c r="J235" t="s">
        <v>197</v>
      </c>
      <c r="K235" t="s">
        <v>139</v>
      </c>
      <c r="L235" t="s">
        <v>156</v>
      </c>
      <c r="M235" t="s">
        <v>135</v>
      </c>
    </row>
    <row r="236" spans="3:13">
      <c r="C236" t="s">
        <v>997</v>
      </c>
      <c r="D236">
        <v>7</v>
      </c>
      <c r="E236">
        <v>0</v>
      </c>
      <c r="F236">
        <v>0</v>
      </c>
      <c r="G236" t="s">
        <v>2868</v>
      </c>
      <c r="H236" t="s">
        <v>2868</v>
      </c>
      <c r="I236" t="s">
        <v>50</v>
      </c>
      <c r="J236" t="s">
        <v>197</v>
      </c>
      <c r="K236" t="s">
        <v>139</v>
      </c>
      <c r="L236" t="s">
        <v>51</v>
      </c>
      <c r="M236" t="s">
        <v>54</v>
      </c>
    </row>
    <row r="237" spans="3:13">
      <c r="C237" t="s">
        <v>997</v>
      </c>
      <c r="D237">
        <v>7</v>
      </c>
      <c r="E237">
        <v>0</v>
      </c>
      <c r="F237">
        <v>0</v>
      </c>
      <c r="G237" t="s">
        <v>2869</v>
      </c>
      <c r="H237" t="s">
        <v>2869</v>
      </c>
      <c r="I237" t="s">
        <v>50</v>
      </c>
      <c r="J237" t="s">
        <v>197</v>
      </c>
      <c r="K237" t="s">
        <v>139</v>
      </c>
      <c r="L237" t="s">
        <v>51</v>
      </c>
      <c r="M237" t="s">
        <v>54</v>
      </c>
    </row>
    <row r="238" spans="3:13">
      <c r="C238" t="s">
        <v>999</v>
      </c>
      <c r="D238">
        <v>7</v>
      </c>
      <c r="E238">
        <v>0</v>
      </c>
      <c r="F238">
        <v>0</v>
      </c>
      <c r="G238" t="s">
        <v>2870</v>
      </c>
      <c r="H238" t="s">
        <v>2870</v>
      </c>
      <c r="I238" t="s">
        <v>49</v>
      </c>
      <c r="J238" t="s">
        <v>197</v>
      </c>
      <c r="K238" t="s">
        <v>139</v>
      </c>
      <c r="L238" t="s">
        <v>156</v>
      </c>
      <c r="M238" t="s">
        <v>135</v>
      </c>
    </row>
    <row r="239" spans="3:13">
      <c r="C239" t="s">
        <v>1001</v>
      </c>
      <c r="D239">
        <v>7</v>
      </c>
      <c r="E239">
        <v>0</v>
      </c>
      <c r="F239">
        <v>0</v>
      </c>
      <c r="G239" t="s">
        <v>2869</v>
      </c>
      <c r="H239" t="s">
        <v>2869</v>
      </c>
      <c r="I239" t="s">
        <v>50</v>
      </c>
      <c r="J239" t="s">
        <v>197</v>
      </c>
      <c r="K239" t="s">
        <v>139</v>
      </c>
      <c r="L239" t="s">
        <v>51</v>
      </c>
      <c r="M239" t="s">
        <v>54</v>
      </c>
    </row>
    <row r="240" spans="3:13">
      <c r="C240" t="s">
        <v>1001</v>
      </c>
      <c r="D240">
        <v>7</v>
      </c>
      <c r="E240">
        <v>0</v>
      </c>
      <c r="F240">
        <v>0</v>
      </c>
      <c r="G240" t="s">
        <v>2868</v>
      </c>
      <c r="H240" t="s">
        <v>2868</v>
      </c>
      <c r="I240" t="s">
        <v>50</v>
      </c>
      <c r="J240" t="s">
        <v>197</v>
      </c>
      <c r="K240" t="s">
        <v>139</v>
      </c>
      <c r="L240" t="s">
        <v>51</v>
      </c>
      <c r="M240" t="s">
        <v>54</v>
      </c>
    </row>
    <row r="241" spans="3:13">
      <c r="C241" t="s">
        <v>501</v>
      </c>
      <c r="D241">
        <v>7</v>
      </c>
      <c r="E241">
        <v>0</v>
      </c>
      <c r="F241">
        <v>0</v>
      </c>
      <c r="G241" t="s">
        <v>2871</v>
      </c>
      <c r="H241" t="s">
        <v>2871</v>
      </c>
      <c r="I241" t="s">
        <v>50</v>
      </c>
      <c r="J241" t="s">
        <v>133</v>
      </c>
      <c r="K241" t="s">
        <v>134</v>
      </c>
      <c r="L241" t="s">
        <v>52</v>
      </c>
      <c r="M241" t="s">
        <v>135</v>
      </c>
    </row>
    <row r="242" spans="3:13">
      <c r="C242" t="s">
        <v>767</v>
      </c>
      <c r="D242">
        <v>7</v>
      </c>
      <c r="E242">
        <v>0</v>
      </c>
      <c r="F242">
        <v>0</v>
      </c>
      <c r="G242" t="s">
        <v>2872</v>
      </c>
      <c r="H242" t="s">
        <v>2872</v>
      </c>
      <c r="I242" t="s">
        <v>49</v>
      </c>
      <c r="J242" t="s">
        <v>197</v>
      </c>
      <c r="K242" t="s">
        <v>139</v>
      </c>
      <c r="L242" t="s">
        <v>51</v>
      </c>
      <c r="M242" t="s">
        <v>54</v>
      </c>
    </row>
    <row r="243" spans="3:13">
      <c r="C243" t="s">
        <v>1003</v>
      </c>
      <c r="D243">
        <v>7</v>
      </c>
      <c r="E243">
        <v>0</v>
      </c>
      <c r="F243">
        <v>0</v>
      </c>
      <c r="G243" t="s">
        <v>2873</v>
      </c>
      <c r="H243" t="s">
        <v>2873</v>
      </c>
      <c r="I243" t="s">
        <v>50</v>
      </c>
      <c r="J243" t="s">
        <v>133</v>
      </c>
      <c r="K243" t="s">
        <v>139</v>
      </c>
      <c r="L243" t="s">
        <v>51</v>
      </c>
      <c r="M243" t="s">
        <v>54</v>
      </c>
    </row>
    <row r="244" spans="3:13">
      <c r="C244" t="s">
        <v>1003</v>
      </c>
      <c r="D244">
        <v>7</v>
      </c>
      <c r="E244">
        <v>0</v>
      </c>
      <c r="F244">
        <v>0</v>
      </c>
      <c r="G244" t="s">
        <v>2874</v>
      </c>
      <c r="H244" t="s">
        <v>2874</v>
      </c>
      <c r="I244" t="s">
        <v>50</v>
      </c>
      <c r="J244" t="s">
        <v>133</v>
      </c>
      <c r="K244" t="s">
        <v>139</v>
      </c>
      <c r="L244" t="s">
        <v>51</v>
      </c>
      <c r="M244" t="s">
        <v>54</v>
      </c>
    </row>
    <row r="245" spans="3:13">
      <c r="C245" t="s">
        <v>1005</v>
      </c>
      <c r="D245">
        <v>7</v>
      </c>
      <c r="E245">
        <v>0</v>
      </c>
      <c r="F245">
        <v>0</v>
      </c>
      <c r="G245" t="s">
        <v>2873</v>
      </c>
      <c r="H245" t="s">
        <v>2873</v>
      </c>
      <c r="I245" t="s">
        <v>50</v>
      </c>
      <c r="J245" t="s">
        <v>133</v>
      </c>
      <c r="K245" t="s">
        <v>139</v>
      </c>
      <c r="L245" t="s">
        <v>156</v>
      </c>
      <c r="M245" t="s">
        <v>135</v>
      </c>
    </row>
    <row r="246" spans="3:13">
      <c r="C246" t="s">
        <v>1007</v>
      </c>
      <c r="D246">
        <v>7</v>
      </c>
      <c r="E246">
        <v>0</v>
      </c>
      <c r="F246">
        <v>0</v>
      </c>
      <c r="G246" t="s">
        <v>2875</v>
      </c>
      <c r="H246" t="s">
        <v>2875</v>
      </c>
      <c r="I246" t="s">
        <v>49</v>
      </c>
      <c r="J246" t="s">
        <v>133</v>
      </c>
      <c r="K246" t="s">
        <v>139</v>
      </c>
      <c r="L246" t="s">
        <v>51</v>
      </c>
      <c r="M246" t="s">
        <v>54</v>
      </c>
    </row>
    <row r="247" spans="3:13">
      <c r="C247" t="s">
        <v>1009</v>
      </c>
      <c r="D247">
        <v>7</v>
      </c>
      <c r="E247">
        <v>0</v>
      </c>
      <c r="F247">
        <v>0</v>
      </c>
      <c r="G247" t="s">
        <v>2876</v>
      </c>
      <c r="H247" t="s">
        <v>2876</v>
      </c>
      <c r="I247" t="s">
        <v>49</v>
      </c>
      <c r="J247" t="s">
        <v>197</v>
      </c>
      <c r="K247" t="s">
        <v>139</v>
      </c>
      <c r="L247" t="s">
        <v>51</v>
      </c>
      <c r="M247" t="s">
        <v>53</v>
      </c>
    </row>
    <row r="248" spans="3:13">
      <c r="C248" t="s">
        <v>1011</v>
      </c>
      <c r="D248">
        <v>7</v>
      </c>
      <c r="E248">
        <v>0</v>
      </c>
      <c r="F248">
        <v>0</v>
      </c>
      <c r="G248" t="s">
        <v>2877</v>
      </c>
      <c r="H248" t="s">
        <v>2877</v>
      </c>
      <c r="I248" t="s">
        <v>49</v>
      </c>
      <c r="J248" t="s">
        <v>133</v>
      </c>
      <c r="K248" t="s">
        <v>139</v>
      </c>
      <c r="L248" t="s">
        <v>51</v>
      </c>
      <c r="M248" t="s">
        <v>54</v>
      </c>
    </row>
    <row r="249" spans="3:13">
      <c r="C249" t="s">
        <v>1011</v>
      </c>
      <c r="D249">
        <v>7</v>
      </c>
      <c r="E249">
        <v>0</v>
      </c>
      <c r="F249">
        <v>0</v>
      </c>
      <c r="G249" t="s">
        <v>2878</v>
      </c>
      <c r="H249" t="s">
        <v>2878</v>
      </c>
      <c r="I249" t="s">
        <v>49</v>
      </c>
      <c r="J249" t="s">
        <v>133</v>
      </c>
      <c r="K249" t="s">
        <v>139</v>
      </c>
      <c r="L249" t="s">
        <v>51</v>
      </c>
      <c r="M249" t="s">
        <v>54</v>
      </c>
    </row>
    <row r="250" spans="3:13">
      <c r="C250" t="s">
        <v>755</v>
      </c>
      <c r="D250">
        <v>7</v>
      </c>
      <c r="E250">
        <v>0</v>
      </c>
      <c r="F250">
        <v>0</v>
      </c>
      <c r="G250" t="s">
        <v>2879</v>
      </c>
      <c r="H250" t="s">
        <v>2879</v>
      </c>
      <c r="I250" t="s">
        <v>50</v>
      </c>
      <c r="J250" t="s">
        <v>133</v>
      </c>
      <c r="K250" t="s">
        <v>139</v>
      </c>
      <c r="L250" t="s">
        <v>161</v>
      </c>
      <c r="M250" t="s">
        <v>135</v>
      </c>
    </row>
    <row r="251" spans="3:13">
      <c r="C251" t="s">
        <v>783</v>
      </c>
      <c r="D251">
        <v>7</v>
      </c>
      <c r="E251">
        <v>0</v>
      </c>
      <c r="F251">
        <v>0</v>
      </c>
      <c r="G251" t="s">
        <v>2879</v>
      </c>
      <c r="H251" t="s">
        <v>2879</v>
      </c>
      <c r="I251" t="s">
        <v>50</v>
      </c>
      <c r="J251" t="s">
        <v>133</v>
      </c>
      <c r="K251" t="s">
        <v>139</v>
      </c>
      <c r="L251" t="s">
        <v>51</v>
      </c>
      <c r="M251" t="s">
        <v>54</v>
      </c>
    </row>
    <row r="252" spans="3:13">
      <c r="C252" t="s">
        <v>220</v>
      </c>
      <c r="D252">
        <v>7</v>
      </c>
      <c r="E252">
        <v>0</v>
      </c>
      <c r="F252">
        <v>0</v>
      </c>
      <c r="G252" t="s">
        <v>2880</v>
      </c>
      <c r="H252" t="s">
        <v>2880</v>
      </c>
      <c r="I252" t="s">
        <v>49</v>
      </c>
      <c r="J252" t="s">
        <v>133</v>
      </c>
      <c r="K252" t="s">
        <v>139</v>
      </c>
      <c r="L252" t="s">
        <v>51</v>
      </c>
      <c r="M252" t="s">
        <v>54</v>
      </c>
    </row>
    <row r="253" spans="3:13">
      <c r="C253" t="s">
        <v>1013</v>
      </c>
      <c r="D253">
        <v>7</v>
      </c>
      <c r="E253">
        <v>0</v>
      </c>
      <c r="F253">
        <v>0</v>
      </c>
      <c r="G253" t="s">
        <v>2881</v>
      </c>
      <c r="H253" t="s">
        <v>2881</v>
      </c>
      <c r="I253" t="s">
        <v>49</v>
      </c>
      <c r="J253" t="s">
        <v>197</v>
      </c>
      <c r="K253" t="s">
        <v>139</v>
      </c>
      <c r="L253" t="s">
        <v>51</v>
      </c>
      <c r="M253" t="s">
        <v>186</v>
      </c>
    </row>
    <row r="254" spans="3:13">
      <c r="C254" t="s">
        <v>1015</v>
      </c>
      <c r="D254">
        <v>7</v>
      </c>
      <c r="E254">
        <v>0</v>
      </c>
      <c r="F254">
        <v>0</v>
      </c>
      <c r="G254" t="s">
        <v>2882</v>
      </c>
      <c r="H254" t="s">
        <v>2882</v>
      </c>
      <c r="I254" t="s">
        <v>50</v>
      </c>
      <c r="J254" t="s">
        <v>197</v>
      </c>
      <c r="K254" t="s">
        <v>139</v>
      </c>
      <c r="L254" t="s">
        <v>161</v>
      </c>
      <c r="M254" t="s">
        <v>135</v>
      </c>
    </row>
    <row r="255" spans="3:13">
      <c r="C255" t="s">
        <v>1015</v>
      </c>
      <c r="D255">
        <v>7</v>
      </c>
      <c r="E255">
        <v>0</v>
      </c>
      <c r="F255">
        <v>0</v>
      </c>
      <c r="G255" t="s">
        <v>2883</v>
      </c>
      <c r="H255" t="s">
        <v>2883</v>
      </c>
      <c r="I255" t="s">
        <v>50</v>
      </c>
      <c r="J255" t="s">
        <v>197</v>
      </c>
      <c r="K255" t="s">
        <v>139</v>
      </c>
      <c r="L255" t="s">
        <v>161</v>
      </c>
      <c r="M255" t="s">
        <v>135</v>
      </c>
    </row>
    <row r="256" spans="3:13">
      <c r="C256" t="s">
        <v>1017</v>
      </c>
      <c r="D256">
        <v>7</v>
      </c>
      <c r="E256">
        <v>0</v>
      </c>
      <c r="F256">
        <v>0</v>
      </c>
      <c r="G256" t="s">
        <v>2616</v>
      </c>
      <c r="H256" t="s">
        <v>2616</v>
      </c>
      <c r="I256" t="s">
        <v>49</v>
      </c>
      <c r="J256" t="s">
        <v>133</v>
      </c>
      <c r="K256" t="s">
        <v>139</v>
      </c>
      <c r="L256" t="s">
        <v>51</v>
      </c>
      <c r="M256" t="s">
        <v>53</v>
      </c>
    </row>
    <row r="257" spans="3:13">
      <c r="C257" t="s">
        <v>1017</v>
      </c>
      <c r="D257">
        <v>7</v>
      </c>
      <c r="E257">
        <v>0</v>
      </c>
      <c r="F257">
        <v>0</v>
      </c>
      <c r="G257" t="s">
        <v>2884</v>
      </c>
      <c r="H257" t="s">
        <v>2884</v>
      </c>
      <c r="I257" t="s">
        <v>49</v>
      </c>
      <c r="J257" t="s">
        <v>133</v>
      </c>
      <c r="K257" t="s">
        <v>139</v>
      </c>
      <c r="L257" t="s">
        <v>51</v>
      </c>
      <c r="M257" t="s">
        <v>53</v>
      </c>
    </row>
    <row r="258" spans="3:13">
      <c r="C258" t="s">
        <v>1019</v>
      </c>
      <c r="D258">
        <v>7</v>
      </c>
      <c r="E258">
        <v>0</v>
      </c>
      <c r="F258">
        <v>0</v>
      </c>
      <c r="G258" t="s">
        <v>2883</v>
      </c>
      <c r="H258" t="s">
        <v>2883</v>
      </c>
      <c r="I258" t="s">
        <v>50</v>
      </c>
      <c r="J258" t="s">
        <v>197</v>
      </c>
      <c r="K258" t="s">
        <v>139</v>
      </c>
      <c r="L258" t="s">
        <v>52</v>
      </c>
      <c r="M258" t="s">
        <v>135</v>
      </c>
    </row>
    <row r="259" spans="3:13">
      <c r="C259" t="s">
        <v>1019</v>
      </c>
      <c r="D259">
        <v>7</v>
      </c>
      <c r="E259">
        <v>0</v>
      </c>
      <c r="F259">
        <v>0</v>
      </c>
      <c r="G259" t="s">
        <v>2882</v>
      </c>
      <c r="H259" t="s">
        <v>2882</v>
      </c>
      <c r="I259" t="s">
        <v>50</v>
      </c>
      <c r="J259" t="s">
        <v>197</v>
      </c>
      <c r="K259" t="s">
        <v>139</v>
      </c>
      <c r="L259" t="s">
        <v>52</v>
      </c>
      <c r="M259" t="s">
        <v>135</v>
      </c>
    </row>
    <row r="260" spans="3:13">
      <c r="C260" t="s">
        <v>827</v>
      </c>
      <c r="D260">
        <v>7</v>
      </c>
      <c r="E260">
        <v>0</v>
      </c>
      <c r="F260">
        <v>0</v>
      </c>
      <c r="G260" t="s">
        <v>2885</v>
      </c>
      <c r="H260" t="s">
        <v>2885</v>
      </c>
      <c r="I260" t="s">
        <v>49</v>
      </c>
      <c r="J260" t="s">
        <v>133</v>
      </c>
      <c r="K260" t="s">
        <v>139</v>
      </c>
      <c r="L260" t="s">
        <v>51</v>
      </c>
      <c r="M260" t="s">
        <v>54</v>
      </c>
    </row>
    <row r="261" spans="3:13">
      <c r="C261" t="s">
        <v>1021</v>
      </c>
      <c r="D261">
        <v>7</v>
      </c>
      <c r="E261">
        <v>0</v>
      </c>
      <c r="F261">
        <v>0</v>
      </c>
      <c r="G261" t="s">
        <v>2886</v>
      </c>
      <c r="H261" t="s">
        <v>2886</v>
      </c>
      <c r="I261" t="s">
        <v>49</v>
      </c>
      <c r="J261" t="s">
        <v>197</v>
      </c>
      <c r="K261" t="s">
        <v>139</v>
      </c>
      <c r="L261" t="s">
        <v>51</v>
      </c>
      <c r="M261" t="s">
        <v>54</v>
      </c>
    </row>
    <row r="262" spans="3:13">
      <c r="C262" t="s">
        <v>1021</v>
      </c>
      <c r="D262">
        <v>7</v>
      </c>
      <c r="E262">
        <v>0</v>
      </c>
      <c r="F262">
        <v>0</v>
      </c>
      <c r="G262" t="s">
        <v>2887</v>
      </c>
      <c r="H262" t="s">
        <v>2887</v>
      </c>
      <c r="I262" t="s">
        <v>49</v>
      </c>
      <c r="J262" t="s">
        <v>197</v>
      </c>
      <c r="K262" t="s">
        <v>139</v>
      </c>
      <c r="L262" t="s">
        <v>51</v>
      </c>
      <c r="M262" t="s">
        <v>54</v>
      </c>
    </row>
    <row r="263" spans="3:13">
      <c r="C263" t="s">
        <v>1023</v>
      </c>
      <c r="D263">
        <v>7</v>
      </c>
      <c r="E263">
        <v>0</v>
      </c>
      <c r="F263">
        <v>0</v>
      </c>
      <c r="G263" t="s">
        <v>2888</v>
      </c>
      <c r="H263" t="s">
        <v>2888</v>
      </c>
      <c r="I263" t="s">
        <v>49</v>
      </c>
      <c r="J263" t="s">
        <v>197</v>
      </c>
      <c r="K263" t="s">
        <v>139</v>
      </c>
      <c r="L263" t="s">
        <v>51</v>
      </c>
      <c r="M263" t="s">
        <v>54</v>
      </c>
    </row>
    <row r="264" spans="3:13">
      <c r="C264" t="s">
        <v>1023</v>
      </c>
      <c r="D264">
        <v>7</v>
      </c>
      <c r="E264">
        <v>0</v>
      </c>
      <c r="F264">
        <v>0</v>
      </c>
      <c r="G264" t="s">
        <v>2889</v>
      </c>
      <c r="H264" t="s">
        <v>2889</v>
      </c>
      <c r="I264" t="s">
        <v>49</v>
      </c>
      <c r="J264" t="s">
        <v>197</v>
      </c>
      <c r="K264" t="s">
        <v>139</v>
      </c>
      <c r="L264" t="s">
        <v>51</v>
      </c>
      <c r="M264" t="s">
        <v>54</v>
      </c>
    </row>
    <row r="265" spans="3:13">
      <c r="C265" t="s">
        <v>1025</v>
      </c>
      <c r="D265">
        <v>7</v>
      </c>
      <c r="E265">
        <v>0</v>
      </c>
      <c r="F265">
        <v>0</v>
      </c>
      <c r="G265" t="s">
        <v>2748</v>
      </c>
      <c r="H265" t="s">
        <v>2748</v>
      </c>
      <c r="I265" t="s">
        <v>50</v>
      </c>
      <c r="J265" t="s">
        <v>197</v>
      </c>
      <c r="K265" t="s">
        <v>139</v>
      </c>
      <c r="L265" t="s">
        <v>52</v>
      </c>
      <c r="M265" t="s">
        <v>135</v>
      </c>
    </row>
    <row r="266" spans="3:13">
      <c r="C266" t="s">
        <v>1027</v>
      </c>
      <c r="D266">
        <v>7</v>
      </c>
      <c r="E266">
        <v>0</v>
      </c>
      <c r="F266">
        <v>0</v>
      </c>
      <c r="G266" t="s">
        <v>2748</v>
      </c>
      <c r="H266" t="s">
        <v>2748</v>
      </c>
      <c r="I266" t="s">
        <v>50</v>
      </c>
      <c r="J266" t="s">
        <v>197</v>
      </c>
      <c r="K266" t="s">
        <v>139</v>
      </c>
      <c r="L266" t="s">
        <v>52</v>
      </c>
      <c r="M266" t="s">
        <v>135</v>
      </c>
    </row>
    <row r="267" spans="3:13">
      <c r="C267" t="s">
        <v>1029</v>
      </c>
      <c r="D267">
        <v>7</v>
      </c>
      <c r="E267">
        <v>0</v>
      </c>
      <c r="F267">
        <v>0</v>
      </c>
      <c r="G267" t="s">
        <v>2890</v>
      </c>
      <c r="H267" t="s">
        <v>2890</v>
      </c>
      <c r="I267" t="s">
        <v>49</v>
      </c>
      <c r="J267" t="s">
        <v>133</v>
      </c>
      <c r="K267" t="s">
        <v>139</v>
      </c>
      <c r="L267" t="s">
        <v>161</v>
      </c>
      <c r="M267" t="s">
        <v>135</v>
      </c>
    </row>
    <row r="268" spans="3:13">
      <c r="C268" t="s">
        <v>1031</v>
      </c>
      <c r="D268">
        <v>7</v>
      </c>
      <c r="E268">
        <v>0</v>
      </c>
      <c r="F268">
        <v>0</v>
      </c>
      <c r="G268" t="s">
        <v>2891</v>
      </c>
      <c r="H268" t="s">
        <v>2891</v>
      </c>
      <c r="I268" t="s">
        <v>49</v>
      </c>
      <c r="J268" t="s">
        <v>197</v>
      </c>
      <c r="K268" t="s">
        <v>134</v>
      </c>
      <c r="L268" t="s">
        <v>51</v>
      </c>
      <c r="M268" t="s">
        <v>53</v>
      </c>
    </row>
    <row r="269" spans="3:13">
      <c r="C269" t="s">
        <v>1031</v>
      </c>
      <c r="D269">
        <v>7</v>
      </c>
      <c r="E269">
        <v>0</v>
      </c>
      <c r="F269">
        <v>0</v>
      </c>
      <c r="G269" t="s">
        <v>2892</v>
      </c>
      <c r="H269" t="s">
        <v>2892</v>
      </c>
      <c r="I269" t="s">
        <v>49</v>
      </c>
      <c r="J269" t="s">
        <v>197</v>
      </c>
      <c r="K269" t="s">
        <v>134</v>
      </c>
      <c r="L269" t="s">
        <v>51</v>
      </c>
      <c r="M269" t="s">
        <v>53</v>
      </c>
    </row>
    <row r="270" spans="3:13">
      <c r="C270" t="s">
        <v>1033</v>
      </c>
      <c r="D270">
        <v>7</v>
      </c>
      <c r="E270">
        <v>0</v>
      </c>
      <c r="F270">
        <v>0</v>
      </c>
      <c r="G270" t="s">
        <v>2893</v>
      </c>
      <c r="H270" t="s">
        <v>2893</v>
      </c>
      <c r="I270" t="s">
        <v>49</v>
      </c>
      <c r="J270" t="s">
        <v>197</v>
      </c>
      <c r="K270" t="s">
        <v>139</v>
      </c>
      <c r="L270" t="s">
        <v>51</v>
      </c>
      <c r="M270" t="s">
        <v>54</v>
      </c>
    </row>
    <row r="271" spans="3:13">
      <c r="C271" t="s">
        <v>1033</v>
      </c>
      <c r="D271">
        <v>7</v>
      </c>
      <c r="E271">
        <v>0</v>
      </c>
      <c r="F271">
        <v>0</v>
      </c>
      <c r="G271" t="s">
        <v>2894</v>
      </c>
      <c r="H271" t="s">
        <v>2894</v>
      </c>
      <c r="I271" t="s">
        <v>49</v>
      </c>
      <c r="J271" t="s">
        <v>197</v>
      </c>
      <c r="K271" t="s">
        <v>139</v>
      </c>
      <c r="L271" t="s">
        <v>51</v>
      </c>
      <c r="M271" t="s">
        <v>54</v>
      </c>
    </row>
    <row r="272" spans="3:13">
      <c r="C272" t="s">
        <v>1035</v>
      </c>
      <c r="D272">
        <v>7</v>
      </c>
      <c r="E272">
        <v>0</v>
      </c>
      <c r="F272">
        <v>0</v>
      </c>
      <c r="G272" t="s">
        <v>2895</v>
      </c>
      <c r="H272" t="s">
        <v>2895</v>
      </c>
      <c r="I272" t="s">
        <v>50</v>
      </c>
      <c r="J272" t="s">
        <v>197</v>
      </c>
      <c r="K272" t="s">
        <v>139</v>
      </c>
      <c r="L272" t="s">
        <v>161</v>
      </c>
      <c r="M272" t="s">
        <v>135</v>
      </c>
    </row>
    <row r="273" spans="3:13">
      <c r="C273" t="s">
        <v>1035</v>
      </c>
      <c r="D273">
        <v>7</v>
      </c>
      <c r="E273">
        <v>0</v>
      </c>
      <c r="F273">
        <v>0</v>
      </c>
      <c r="G273" t="s">
        <v>2896</v>
      </c>
      <c r="H273" t="s">
        <v>2896</v>
      </c>
      <c r="I273" t="s">
        <v>50</v>
      </c>
      <c r="J273" t="s">
        <v>197</v>
      </c>
      <c r="K273" t="s">
        <v>139</v>
      </c>
      <c r="L273" t="s">
        <v>161</v>
      </c>
      <c r="M273" t="s">
        <v>135</v>
      </c>
    </row>
    <row r="274" spans="3:13">
      <c r="C274" t="s">
        <v>633</v>
      </c>
      <c r="D274">
        <v>7</v>
      </c>
      <c r="E274">
        <v>0</v>
      </c>
      <c r="F274">
        <v>0</v>
      </c>
      <c r="G274" t="s">
        <v>2897</v>
      </c>
      <c r="H274" t="s">
        <v>2897</v>
      </c>
      <c r="I274" t="s">
        <v>50</v>
      </c>
      <c r="J274" t="s">
        <v>197</v>
      </c>
      <c r="K274" t="s">
        <v>134</v>
      </c>
      <c r="L274" t="s">
        <v>156</v>
      </c>
      <c r="M274" t="s">
        <v>135</v>
      </c>
    </row>
    <row r="275" spans="3:13">
      <c r="C275" t="s">
        <v>633</v>
      </c>
      <c r="D275">
        <v>7</v>
      </c>
      <c r="E275">
        <v>0</v>
      </c>
      <c r="F275">
        <v>0</v>
      </c>
      <c r="G275" t="s">
        <v>2895</v>
      </c>
      <c r="H275" t="s">
        <v>2895</v>
      </c>
      <c r="I275" t="s">
        <v>50</v>
      </c>
      <c r="J275" t="s">
        <v>197</v>
      </c>
      <c r="K275" t="s">
        <v>134</v>
      </c>
      <c r="L275" t="s">
        <v>156</v>
      </c>
      <c r="M275" t="s">
        <v>135</v>
      </c>
    </row>
    <row r="276" spans="3:13">
      <c r="C276" t="s">
        <v>1037</v>
      </c>
      <c r="D276">
        <v>7</v>
      </c>
      <c r="E276">
        <v>0</v>
      </c>
      <c r="F276">
        <v>0</v>
      </c>
      <c r="G276" t="s">
        <v>2898</v>
      </c>
      <c r="H276" t="s">
        <v>2898</v>
      </c>
      <c r="I276" t="s">
        <v>49</v>
      </c>
      <c r="J276" t="s">
        <v>133</v>
      </c>
      <c r="K276" t="s">
        <v>134</v>
      </c>
      <c r="L276" t="s">
        <v>161</v>
      </c>
      <c r="M276" t="s">
        <v>135</v>
      </c>
    </row>
    <row r="277" spans="3:13">
      <c r="C277" t="s">
        <v>1039</v>
      </c>
      <c r="D277">
        <v>7</v>
      </c>
      <c r="E277">
        <v>0</v>
      </c>
      <c r="F277">
        <v>0</v>
      </c>
      <c r="G277" t="s">
        <v>2899</v>
      </c>
      <c r="H277" t="s">
        <v>2899</v>
      </c>
      <c r="I277" t="s">
        <v>50</v>
      </c>
      <c r="J277" t="s">
        <v>197</v>
      </c>
      <c r="K277" t="s">
        <v>134</v>
      </c>
      <c r="L277" t="s">
        <v>52</v>
      </c>
      <c r="M277" t="s">
        <v>135</v>
      </c>
    </row>
    <row r="278" spans="3:13">
      <c r="C278" t="s">
        <v>1039</v>
      </c>
      <c r="D278">
        <v>7</v>
      </c>
      <c r="E278">
        <v>0</v>
      </c>
      <c r="F278">
        <v>0</v>
      </c>
      <c r="G278" t="s">
        <v>2900</v>
      </c>
      <c r="H278" t="s">
        <v>2900</v>
      </c>
      <c r="I278" t="s">
        <v>50</v>
      </c>
      <c r="J278" t="s">
        <v>197</v>
      </c>
      <c r="K278" t="s">
        <v>134</v>
      </c>
      <c r="L278" t="s">
        <v>52</v>
      </c>
      <c r="M278" t="s">
        <v>135</v>
      </c>
    </row>
    <row r="279" spans="3:13">
      <c r="C279" t="s">
        <v>1041</v>
      </c>
      <c r="D279">
        <v>7</v>
      </c>
      <c r="E279">
        <v>0</v>
      </c>
      <c r="F279">
        <v>0</v>
      </c>
      <c r="G279" t="s">
        <v>2901</v>
      </c>
      <c r="H279" t="s">
        <v>2901</v>
      </c>
      <c r="I279" t="s">
        <v>50</v>
      </c>
      <c r="J279" t="s">
        <v>197</v>
      </c>
      <c r="K279" t="s">
        <v>139</v>
      </c>
      <c r="L279" t="s">
        <v>51</v>
      </c>
      <c r="M279" t="s">
        <v>53</v>
      </c>
    </row>
    <row r="280" spans="3:13">
      <c r="C280" t="s">
        <v>1043</v>
      </c>
      <c r="D280">
        <v>7</v>
      </c>
      <c r="E280">
        <v>0</v>
      </c>
      <c r="F280">
        <v>0</v>
      </c>
      <c r="G280" t="s">
        <v>2901</v>
      </c>
      <c r="H280" t="s">
        <v>2901</v>
      </c>
      <c r="I280" t="s">
        <v>50</v>
      </c>
      <c r="J280" t="s">
        <v>197</v>
      </c>
      <c r="K280" t="s">
        <v>134</v>
      </c>
      <c r="L280" t="s">
        <v>161</v>
      </c>
      <c r="M280" t="s">
        <v>135</v>
      </c>
    </row>
    <row r="281" spans="3:13">
      <c r="C281" t="s">
        <v>1045</v>
      </c>
      <c r="D281">
        <v>7</v>
      </c>
      <c r="E281">
        <v>0</v>
      </c>
      <c r="F281">
        <v>0</v>
      </c>
      <c r="G281" t="s">
        <v>2902</v>
      </c>
      <c r="H281" t="s">
        <v>2902</v>
      </c>
      <c r="I281" t="s">
        <v>49</v>
      </c>
      <c r="J281" t="s">
        <v>197</v>
      </c>
      <c r="K281" t="s">
        <v>134</v>
      </c>
      <c r="L281" t="s">
        <v>52</v>
      </c>
      <c r="M281" t="s">
        <v>135</v>
      </c>
    </row>
    <row r="282" spans="3:13">
      <c r="C282" t="s">
        <v>1045</v>
      </c>
      <c r="D282">
        <v>7</v>
      </c>
      <c r="E282">
        <v>0</v>
      </c>
      <c r="F282">
        <v>0</v>
      </c>
      <c r="G282" t="s">
        <v>2903</v>
      </c>
      <c r="H282" t="s">
        <v>2903</v>
      </c>
      <c r="I282" t="s">
        <v>49</v>
      </c>
      <c r="J282" t="s">
        <v>197</v>
      </c>
      <c r="K282" t="s">
        <v>134</v>
      </c>
      <c r="L282" t="s">
        <v>52</v>
      </c>
      <c r="M282" t="s">
        <v>135</v>
      </c>
    </row>
    <row r="283" spans="3:13">
      <c r="C283" t="s">
        <v>451</v>
      </c>
      <c r="D283">
        <v>7</v>
      </c>
      <c r="E283">
        <v>0</v>
      </c>
      <c r="F283">
        <v>0</v>
      </c>
      <c r="G283" t="s">
        <v>2904</v>
      </c>
      <c r="H283" t="s">
        <v>2904</v>
      </c>
      <c r="I283" t="s">
        <v>49</v>
      </c>
      <c r="J283" t="s">
        <v>197</v>
      </c>
      <c r="K283" t="s">
        <v>139</v>
      </c>
      <c r="L283" t="s">
        <v>51</v>
      </c>
      <c r="M283" t="s">
        <v>54</v>
      </c>
    </row>
    <row r="284" spans="3:13">
      <c r="C284" t="s">
        <v>451</v>
      </c>
      <c r="D284">
        <v>7</v>
      </c>
      <c r="E284">
        <v>0</v>
      </c>
      <c r="F284">
        <v>0</v>
      </c>
      <c r="G284" t="s">
        <v>2905</v>
      </c>
      <c r="H284" t="s">
        <v>2905</v>
      </c>
      <c r="I284" t="s">
        <v>49</v>
      </c>
      <c r="J284" t="s">
        <v>197</v>
      </c>
      <c r="K284" t="s">
        <v>139</v>
      </c>
      <c r="L284" t="s">
        <v>51</v>
      </c>
      <c r="M284" t="s">
        <v>54</v>
      </c>
    </row>
    <row r="285" spans="3:13">
      <c r="C285" t="s">
        <v>1047</v>
      </c>
      <c r="D285">
        <v>7</v>
      </c>
      <c r="E285">
        <v>0</v>
      </c>
      <c r="F285">
        <v>0</v>
      </c>
      <c r="G285" t="s">
        <v>2906</v>
      </c>
      <c r="H285" t="s">
        <v>2906</v>
      </c>
      <c r="I285" t="s">
        <v>50</v>
      </c>
      <c r="J285" t="s">
        <v>197</v>
      </c>
      <c r="K285" t="s">
        <v>139</v>
      </c>
      <c r="L285" t="s">
        <v>161</v>
      </c>
      <c r="M285" t="s">
        <v>135</v>
      </c>
    </row>
    <row r="286" spans="3:13">
      <c r="C286" t="s">
        <v>1047</v>
      </c>
      <c r="D286">
        <v>7</v>
      </c>
      <c r="E286">
        <v>0</v>
      </c>
      <c r="F286">
        <v>0</v>
      </c>
      <c r="G286" t="s">
        <v>2907</v>
      </c>
      <c r="H286" t="s">
        <v>2907</v>
      </c>
      <c r="I286" t="s">
        <v>50</v>
      </c>
      <c r="J286" t="s">
        <v>197</v>
      </c>
      <c r="K286" t="s">
        <v>139</v>
      </c>
      <c r="L286" t="s">
        <v>161</v>
      </c>
      <c r="M286" t="s">
        <v>135</v>
      </c>
    </row>
    <row r="287" spans="3:13">
      <c r="C287" t="s">
        <v>1049</v>
      </c>
      <c r="D287">
        <v>7</v>
      </c>
      <c r="E287">
        <v>0</v>
      </c>
      <c r="F287">
        <v>0</v>
      </c>
      <c r="G287" t="s">
        <v>2908</v>
      </c>
      <c r="H287" t="s">
        <v>2908</v>
      </c>
      <c r="I287" t="s">
        <v>50</v>
      </c>
      <c r="J287" t="s">
        <v>197</v>
      </c>
      <c r="K287" t="s">
        <v>139</v>
      </c>
      <c r="L287" t="s">
        <v>52</v>
      </c>
      <c r="M287" t="s">
        <v>135</v>
      </c>
    </row>
    <row r="288" spans="3:13">
      <c r="C288" t="s">
        <v>1051</v>
      </c>
      <c r="D288">
        <v>7</v>
      </c>
      <c r="E288">
        <v>0</v>
      </c>
      <c r="F288">
        <v>0</v>
      </c>
      <c r="G288" t="s">
        <v>2907</v>
      </c>
      <c r="H288" t="s">
        <v>2907</v>
      </c>
      <c r="I288" t="s">
        <v>50</v>
      </c>
      <c r="J288" t="s">
        <v>197</v>
      </c>
      <c r="K288" t="s">
        <v>139</v>
      </c>
      <c r="L288" t="s">
        <v>161</v>
      </c>
      <c r="M288" t="s">
        <v>135</v>
      </c>
    </row>
    <row r="289" spans="3:13">
      <c r="C289" t="s">
        <v>1051</v>
      </c>
      <c r="D289">
        <v>7</v>
      </c>
      <c r="E289">
        <v>0</v>
      </c>
      <c r="F289">
        <v>0</v>
      </c>
      <c r="G289" t="s">
        <v>2909</v>
      </c>
      <c r="H289" t="s">
        <v>2909</v>
      </c>
      <c r="I289" t="s">
        <v>50</v>
      </c>
      <c r="J289" t="s">
        <v>197</v>
      </c>
      <c r="K289" t="s">
        <v>139</v>
      </c>
      <c r="L289" t="s">
        <v>161</v>
      </c>
      <c r="M289" t="s">
        <v>135</v>
      </c>
    </row>
    <row r="290" spans="3:13">
      <c r="C290" t="s">
        <v>1053</v>
      </c>
      <c r="D290">
        <v>7</v>
      </c>
      <c r="E290">
        <v>0</v>
      </c>
      <c r="F290">
        <v>0</v>
      </c>
      <c r="G290" t="s">
        <v>2910</v>
      </c>
      <c r="H290" t="s">
        <v>2910</v>
      </c>
      <c r="I290" t="s">
        <v>49</v>
      </c>
      <c r="J290" t="s">
        <v>197</v>
      </c>
      <c r="K290" t="s">
        <v>134</v>
      </c>
      <c r="L290" t="s">
        <v>52</v>
      </c>
      <c r="M290" t="s">
        <v>135</v>
      </c>
    </row>
    <row r="291" spans="3:13">
      <c r="C291" t="s">
        <v>1053</v>
      </c>
      <c r="D291">
        <v>7</v>
      </c>
      <c r="E291">
        <v>0</v>
      </c>
      <c r="F291">
        <v>0</v>
      </c>
      <c r="G291" t="s">
        <v>2911</v>
      </c>
      <c r="H291" t="s">
        <v>2911</v>
      </c>
      <c r="I291" t="s">
        <v>49</v>
      </c>
      <c r="J291" t="s">
        <v>197</v>
      </c>
      <c r="K291" t="s">
        <v>134</v>
      </c>
      <c r="L291" t="s">
        <v>52</v>
      </c>
      <c r="M291" t="s">
        <v>135</v>
      </c>
    </row>
    <row r="292" spans="3:13">
      <c r="C292" t="s">
        <v>1055</v>
      </c>
      <c r="D292">
        <v>7</v>
      </c>
      <c r="E292">
        <v>0</v>
      </c>
      <c r="F292">
        <v>0</v>
      </c>
      <c r="G292" t="s">
        <v>2912</v>
      </c>
      <c r="H292" t="s">
        <v>2912</v>
      </c>
      <c r="I292" t="s">
        <v>49</v>
      </c>
      <c r="J292" t="s">
        <v>197</v>
      </c>
      <c r="K292" t="s">
        <v>134</v>
      </c>
      <c r="L292" t="s">
        <v>52</v>
      </c>
      <c r="M292" t="s">
        <v>135</v>
      </c>
    </row>
    <row r="293" spans="3:13">
      <c r="C293" t="s">
        <v>1057</v>
      </c>
      <c r="D293">
        <v>7</v>
      </c>
      <c r="E293">
        <v>0</v>
      </c>
      <c r="F293">
        <v>0</v>
      </c>
      <c r="G293" t="s">
        <v>2913</v>
      </c>
      <c r="H293" t="s">
        <v>2913</v>
      </c>
      <c r="I293" t="s">
        <v>50</v>
      </c>
      <c r="J293" t="s">
        <v>197</v>
      </c>
      <c r="K293" t="s">
        <v>139</v>
      </c>
      <c r="L293" t="s">
        <v>156</v>
      </c>
      <c r="M293" t="s">
        <v>135</v>
      </c>
    </row>
    <row r="294" spans="3:13">
      <c r="C294" t="s">
        <v>1057</v>
      </c>
      <c r="D294">
        <v>7</v>
      </c>
      <c r="E294">
        <v>0</v>
      </c>
      <c r="F294">
        <v>0</v>
      </c>
      <c r="G294" t="s">
        <v>2914</v>
      </c>
      <c r="H294" t="s">
        <v>2914</v>
      </c>
      <c r="I294" t="s">
        <v>50</v>
      </c>
      <c r="J294" t="s">
        <v>197</v>
      </c>
      <c r="K294" t="s">
        <v>139</v>
      </c>
      <c r="L294" t="s">
        <v>156</v>
      </c>
      <c r="M294" t="s">
        <v>135</v>
      </c>
    </row>
    <row r="295" spans="3:13">
      <c r="C295" t="s">
        <v>1059</v>
      </c>
      <c r="D295">
        <v>7</v>
      </c>
      <c r="E295">
        <v>0</v>
      </c>
      <c r="F295">
        <v>0</v>
      </c>
      <c r="G295" t="s">
        <v>2915</v>
      </c>
      <c r="H295" t="s">
        <v>2915</v>
      </c>
      <c r="I295" t="s">
        <v>49</v>
      </c>
      <c r="J295" t="s">
        <v>197</v>
      </c>
      <c r="K295" t="s">
        <v>139</v>
      </c>
      <c r="L295" t="s">
        <v>51</v>
      </c>
      <c r="M295" t="s">
        <v>54</v>
      </c>
    </row>
    <row r="296" spans="3:13">
      <c r="C296" t="s">
        <v>1059</v>
      </c>
      <c r="D296">
        <v>7</v>
      </c>
      <c r="E296">
        <v>0</v>
      </c>
      <c r="F296">
        <v>0</v>
      </c>
      <c r="G296" t="s">
        <v>2916</v>
      </c>
      <c r="H296" t="s">
        <v>2916</v>
      </c>
      <c r="I296" t="s">
        <v>49</v>
      </c>
      <c r="J296" t="s">
        <v>197</v>
      </c>
      <c r="K296" t="s">
        <v>139</v>
      </c>
      <c r="L296" t="s">
        <v>51</v>
      </c>
      <c r="M296" t="s">
        <v>54</v>
      </c>
    </row>
    <row r="297" spans="3:13">
      <c r="C297" t="s">
        <v>1061</v>
      </c>
      <c r="D297">
        <v>7</v>
      </c>
      <c r="E297">
        <v>0</v>
      </c>
      <c r="F297">
        <v>0</v>
      </c>
      <c r="G297" t="s">
        <v>2917</v>
      </c>
      <c r="H297" t="s">
        <v>2917</v>
      </c>
      <c r="I297" t="s">
        <v>49</v>
      </c>
      <c r="J297" t="s">
        <v>197</v>
      </c>
      <c r="K297" t="s">
        <v>139</v>
      </c>
      <c r="L297" t="s">
        <v>51</v>
      </c>
      <c r="M297" t="s">
        <v>54</v>
      </c>
    </row>
    <row r="298" spans="3:13">
      <c r="C298" t="s">
        <v>1061</v>
      </c>
      <c r="D298">
        <v>7</v>
      </c>
      <c r="E298">
        <v>0</v>
      </c>
      <c r="F298">
        <v>0</v>
      </c>
      <c r="G298" t="s">
        <v>2918</v>
      </c>
      <c r="H298" t="s">
        <v>2918</v>
      </c>
      <c r="I298" t="s">
        <v>49</v>
      </c>
      <c r="J298" t="s">
        <v>197</v>
      </c>
      <c r="K298" t="s">
        <v>139</v>
      </c>
      <c r="L298" t="s">
        <v>51</v>
      </c>
      <c r="M298" t="s">
        <v>54</v>
      </c>
    </row>
    <row r="299" spans="3:13">
      <c r="C299" t="s">
        <v>745</v>
      </c>
      <c r="D299">
        <v>7</v>
      </c>
      <c r="E299">
        <v>0</v>
      </c>
      <c r="F299">
        <v>0</v>
      </c>
      <c r="G299" t="s">
        <v>2919</v>
      </c>
      <c r="H299" t="s">
        <v>2919</v>
      </c>
      <c r="I299" t="s">
        <v>50</v>
      </c>
      <c r="J299" t="s">
        <v>197</v>
      </c>
      <c r="K299" t="s">
        <v>134</v>
      </c>
      <c r="L299" t="s">
        <v>156</v>
      </c>
      <c r="M299" t="s">
        <v>135</v>
      </c>
    </row>
    <row r="300" spans="3:13">
      <c r="C300" t="s">
        <v>745</v>
      </c>
      <c r="D300">
        <v>7</v>
      </c>
      <c r="E300">
        <v>0</v>
      </c>
      <c r="F300">
        <v>0</v>
      </c>
      <c r="G300" t="s">
        <v>2920</v>
      </c>
      <c r="H300" t="s">
        <v>2920</v>
      </c>
      <c r="I300" t="s">
        <v>50</v>
      </c>
      <c r="J300" t="s">
        <v>197</v>
      </c>
      <c r="K300" t="s">
        <v>134</v>
      </c>
      <c r="L300" t="s">
        <v>156</v>
      </c>
      <c r="M300" t="s">
        <v>135</v>
      </c>
    </row>
    <row r="301" spans="3:13">
      <c r="C301" t="s">
        <v>1063</v>
      </c>
      <c r="D301">
        <v>7</v>
      </c>
      <c r="E301">
        <v>0</v>
      </c>
      <c r="F301">
        <v>0</v>
      </c>
      <c r="G301" t="s">
        <v>2921</v>
      </c>
      <c r="H301" t="s">
        <v>2921</v>
      </c>
      <c r="I301" t="s">
        <v>49</v>
      </c>
      <c r="J301" t="s">
        <v>197</v>
      </c>
      <c r="K301" t="s">
        <v>134</v>
      </c>
      <c r="L301" t="s">
        <v>156</v>
      </c>
      <c r="M301" t="s">
        <v>135</v>
      </c>
    </row>
    <row r="302" spans="3:13">
      <c r="C302" t="s">
        <v>1063</v>
      </c>
      <c r="D302">
        <v>7</v>
      </c>
      <c r="E302">
        <v>0</v>
      </c>
      <c r="F302">
        <v>0</v>
      </c>
      <c r="G302" t="s">
        <v>2922</v>
      </c>
      <c r="H302" t="s">
        <v>2922</v>
      </c>
      <c r="I302" t="s">
        <v>49</v>
      </c>
      <c r="J302" t="s">
        <v>197</v>
      </c>
      <c r="K302" t="s">
        <v>134</v>
      </c>
      <c r="L302" t="s">
        <v>156</v>
      </c>
      <c r="M302" t="s">
        <v>135</v>
      </c>
    </row>
    <row r="303" spans="3:13">
      <c r="C303" t="s">
        <v>1065</v>
      </c>
      <c r="D303">
        <v>7</v>
      </c>
      <c r="E303">
        <v>0</v>
      </c>
      <c r="F303">
        <v>0</v>
      </c>
      <c r="G303" t="s">
        <v>2923</v>
      </c>
      <c r="H303" t="s">
        <v>2923</v>
      </c>
      <c r="I303" t="s">
        <v>49</v>
      </c>
      <c r="J303" t="s">
        <v>197</v>
      </c>
      <c r="K303" t="s">
        <v>134</v>
      </c>
      <c r="L303" t="s">
        <v>52</v>
      </c>
      <c r="M303" t="s">
        <v>135</v>
      </c>
    </row>
    <row r="304" spans="3:13">
      <c r="C304" t="s">
        <v>1065</v>
      </c>
      <c r="D304">
        <v>7</v>
      </c>
      <c r="E304">
        <v>0</v>
      </c>
      <c r="F304">
        <v>0</v>
      </c>
      <c r="G304" t="s">
        <v>2924</v>
      </c>
      <c r="H304" t="s">
        <v>2924</v>
      </c>
      <c r="I304" t="s">
        <v>49</v>
      </c>
      <c r="J304" t="s">
        <v>197</v>
      </c>
      <c r="K304" t="s">
        <v>134</v>
      </c>
      <c r="L304" t="s">
        <v>52</v>
      </c>
      <c r="M304" t="s">
        <v>135</v>
      </c>
    </row>
    <row r="305" spans="3:13">
      <c r="C305" t="s">
        <v>1067</v>
      </c>
      <c r="D305">
        <v>7</v>
      </c>
      <c r="E305">
        <v>0</v>
      </c>
      <c r="F305">
        <v>0</v>
      </c>
      <c r="G305" t="s">
        <v>2925</v>
      </c>
      <c r="H305" t="s">
        <v>2925</v>
      </c>
      <c r="I305" t="s">
        <v>49</v>
      </c>
      <c r="J305" t="s">
        <v>197</v>
      </c>
      <c r="K305" t="s">
        <v>134</v>
      </c>
      <c r="L305" t="s">
        <v>161</v>
      </c>
      <c r="M305" t="s">
        <v>135</v>
      </c>
    </row>
    <row r="306" spans="3:13">
      <c r="C306" t="s">
        <v>1067</v>
      </c>
      <c r="D306">
        <v>7</v>
      </c>
      <c r="E306">
        <v>0</v>
      </c>
      <c r="F306">
        <v>0</v>
      </c>
      <c r="G306" t="s">
        <v>2926</v>
      </c>
      <c r="H306" t="s">
        <v>2926</v>
      </c>
      <c r="I306" t="s">
        <v>49</v>
      </c>
      <c r="J306" t="s">
        <v>197</v>
      </c>
      <c r="K306" t="s">
        <v>134</v>
      </c>
      <c r="L306" t="s">
        <v>161</v>
      </c>
      <c r="M306" t="s">
        <v>135</v>
      </c>
    </row>
    <row r="307" spans="3:13">
      <c r="C307" t="s">
        <v>1069</v>
      </c>
      <c r="D307">
        <v>7</v>
      </c>
      <c r="E307">
        <v>0</v>
      </c>
      <c r="F307">
        <v>0</v>
      </c>
      <c r="G307" t="s">
        <v>2927</v>
      </c>
      <c r="H307" t="s">
        <v>2927</v>
      </c>
      <c r="I307" t="s">
        <v>49</v>
      </c>
      <c r="J307" t="s">
        <v>197</v>
      </c>
      <c r="K307" t="s">
        <v>134</v>
      </c>
      <c r="L307" t="s">
        <v>52</v>
      </c>
      <c r="M307" t="s">
        <v>135</v>
      </c>
    </row>
    <row r="308" spans="3:13">
      <c r="C308" t="s">
        <v>1069</v>
      </c>
      <c r="D308">
        <v>7</v>
      </c>
      <c r="E308">
        <v>0</v>
      </c>
      <c r="F308">
        <v>0</v>
      </c>
      <c r="G308" t="s">
        <v>2928</v>
      </c>
      <c r="H308" t="s">
        <v>2928</v>
      </c>
      <c r="I308" t="s">
        <v>49</v>
      </c>
      <c r="J308" t="s">
        <v>197</v>
      </c>
      <c r="K308" t="s">
        <v>134</v>
      </c>
      <c r="L308" t="s">
        <v>52</v>
      </c>
      <c r="M308" t="s">
        <v>135</v>
      </c>
    </row>
    <row r="309" spans="3:13">
      <c r="C309" t="s">
        <v>659</v>
      </c>
      <c r="D309">
        <v>7</v>
      </c>
      <c r="E309">
        <v>0</v>
      </c>
      <c r="F309">
        <v>0</v>
      </c>
      <c r="G309" t="s">
        <v>2929</v>
      </c>
      <c r="H309" t="s">
        <v>2929</v>
      </c>
      <c r="I309" t="s">
        <v>49</v>
      </c>
      <c r="J309" t="s">
        <v>197</v>
      </c>
      <c r="K309" t="s">
        <v>139</v>
      </c>
      <c r="L309" t="s">
        <v>156</v>
      </c>
      <c r="M309" t="s">
        <v>135</v>
      </c>
    </row>
    <row r="310" spans="3:13">
      <c r="C310" t="s">
        <v>659</v>
      </c>
      <c r="D310">
        <v>7</v>
      </c>
      <c r="E310">
        <v>0</v>
      </c>
      <c r="F310">
        <v>0</v>
      </c>
      <c r="G310" t="s">
        <v>2930</v>
      </c>
      <c r="H310" t="s">
        <v>2930</v>
      </c>
      <c r="I310" t="s">
        <v>49</v>
      </c>
      <c r="J310" t="s">
        <v>197</v>
      </c>
      <c r="K310" t="s">
        <v>139</v>
      </c>
      <c r="L310" t="s">
        <v>156</v>
      </c>
      <c r="M310" t="s">
        <v>135</v>
      </c>
    </row>
    <row r="311" spans="3:13">
      <c r="C311" t="s">
        <v>1071</v>
      </c>
      <c r="D311">
        <v>7</v>
      </c>
      <c r="E311">
        <v>0</v>
      </c>
      <c r="F311">
        <v>0</v>
      </c>
      <c r="G311" t="s">
        <v>2931</v>
      </c>
      <c r="H311" t="s">
        <v>2931</v>
      </c>
      <c r="I311" t="s">
        <v>49</v>
      </c>
      <c r="J311" t="s">
        <v>133</v>
      </c>
      <c r="K311" t="s">
        <v>139</v>
      </c>
      <c r="L311" t="s">
        <v>51</v>
      </c>
      <c r="M311" t="s">
        <v>54</v>
      </c>
    </row>
    <row r="312" spans="3:13">
      <c r="C312" t="s">
        <v>543</v>
      </c>
      <c r="D312">
        <v>7</v>
      </c>
      <c r="E312">
        <v>0</v>
      </c>
      <c r="F312">
        <v>0</v>
      </c>
      <c r="G312" t="s">
        <v>2932</v>
      </c>
      <c r="H312" t="s">
        <v>2932</v>
      </c>
      <c r="I312" t="s">
        <v>50</v>
      </c>
      <c r="J312" t="s">
        <v>197</v>
      </c>
      <c r="K312" t="s">
        <v>139</v>
      </c>
      <c r="L312" t="s">
        <v>52</v>
      </c>
      <c r="M312" t="s">
        <v>135</v>
      </c>
    </row>
    <row r="313" spans="3:13">
      <c r="C313" t="s">
        <v>1073</v>
      </c>
      <c r="D313">
        <v>7</v>
      </c>
      <c r="E313">
        <v>0</v>
      </c>
      <c r="F313">
        <v>0</v>
      </c>
      <c r="G313" t="s">
        <v>2932</v>
      </c>
      <c r="H313" t="s">
        <v>2932</v>
      </c>
      <c r="I313" t="s">
        <v>50</v>
      </c>
      <c r="J313" t="s">
        <v>197</v>
      </c>
      <c r="K313" t="s">
        <v>139</v>
      </c>
      <c r="L313" t="s">
        <v>161</v>
      </c>
      <c r="M313" t="s">
        <v>135</v>
      </c>
    </row>
    <row r="314" spans="3:13">
      <c r="C314" t="s">
        <v>1073</v>
      </c>
      <c r="D314">
        <v>7</v>
      </c>
      <c r="E314">
        <v>0</v>
      </c>
      <c r="F314">
        <v>0</v>
      </c>
      <c r="G314" t="s">
        <v>2933</v>
      </c>
      <c r="H314" t="s">
        <v>2933</v>
      </c>
      <c r="I314" t="s">
        <v>50</v>
      </c>
      <c r="J314" t="s">
        <v>197</v>
      </c>
      <c r="K314" t="s">
        <v>139</v>
      </c>
      <c r="L314" t="s">
        <v>161</v>
      </c>
      <c r="M314" t="s">
        <v>135</v>
      </c>
    </row>
    <row r="315" spans="3:13">
      <c r="C315" t="s">
        <v>369</v>
      </c>
      <c r="D315">
        <v>7</v>
      </c>
      <c r="E315">
        <v>0</v>
      </c>
      <c r="F315">
        <v>0</v>
      </c>
      <c r="G315" t="s">
        <v>2934</v>
      </c>
      <c r="H315" t="s">
        <v>2934</v>
      </c>
      <c r="I315" t="s">
        <v>50</v>
      </c>
      <c r="J315" t="s">
        <v>197</v>
      </c>
      <c r="K315" t="s">
        <v>139</v>
      </c>
      <c r="L315" t="s">
        <v>52</v>
      </c>
      <c r="M315" t="s">
        <v>135</v>
      </c>
    </row>
    <row r="316" spans="3:13">
      <c r="C316" t="s">
        <v>1077</v>
      </c>
      <c r="D316">
        <v>7</v>
      </c>
      <c r="E316">
        <v>0</v>
      </c>
      <c r="F316">
        <v>0</v>
      </c>
      <c r="G316" t="s">
        <v>2935</v>
      </c>
      <c r="H316" t="s">
        <v>2935</v>
      </c>
      <c r="I316" t="s">
        <v>50</v>
      </c>
      <c r="J316" t="s">
        <v>197</v>
      </c>
      <c r="K316" t="s">
        <v>139</v>
      </c>
      <c r="L316" t="s">
        <v>51</v>
      </c>
      <c r="M316" t="s">
        <v>224</v>
      </c>
    </row>
    <row r="317" spans="3:13">
      <c r="C317" t="s">
        <v>1079</v>
      </c>
      <c r="D317">
        <v>7</v>
      </c>
      <c r="E317">
        <v>0</v>
      </c>
      <c r="F317">
        <v>0</v>
      </c>
      <c r="G317" t="s">
        <v>2936</v>
      </c>
      <c r="H317" t="s">
        <v>2936</v>
      </c>
      <c r="I317" t="s">
        <v>50</v>
      </c>
      <c r="J317" t="s">
        <v>197</v>
      </c>
      <c r="K317" t="s">
        <v>139</v>
      </c>
      <c r="L317" t="s">
        <v>52</v>
      </c>
      <c r="M317" t="s">
        <v>135</v>
      </c>
    </row>
    <row r="318" spans="3:13">
      <c r="C318" t="s">
        <v>1079</v>
      </c>
      <c r="D318">
        <v>7</v>
      </c>
      <c r="E318">
        <v>0</v>
      </c>
      <c r="F318">
        <v>0</v>
      </c>
      <c r="G318" t="s">
        <v>2937</v>
      </c>
      <c r="H318" t="s">
        <v>2937</v>
      </c>
      <c r="I318" t="s">
        <v>50</v>
      </c>
      <c r="J318" t="s">
        <v>197</v>
      </c>
      <c r="K318" t="s">
        <v>139</v>
      </c>
      <c r="L318" t="s">
        <v>52</v>
      </c>
      <c r="M318" t="s">
        <v>135</v>
      </c>
    </row>
    <row r="319" spans="3:13">
      <c r="C319" t="s">
        <v>1081</v>
      </c>
      <c r="D319">
        <v>7</v>
      </c>
      <c r="E319">
        <v>0</v>
      </c>
      <c r="F319">
        <v>0</v>
      </c>
      <c r="G319" t="s">
        <v>2938</v>
      </c>
      <c r="H319" t="s">
        <v>2938</v>
      </c>
      <c r="I319" t="s">
        <v>50</v>
      </c>
      <c r="J319" t="s">
        <v>197</v>
      </c>
      <c r="K319" t="s">
        <v>139</v>
      </c>
      <c r="L319" t="s">
        <v>51</v>
      </c>
      <c r="M319" t="s">
        <v>54</v>
      </c>
    </row>
    <row r="320" spans="3:13">
      <c r="C320" t="s">
        <v>1081</v>
      </c>
      <c r="D320">
        <v>7</v>
      </c>
      <c r="E320">
        <v>0</v>
      </c>
      <c r="F320">
        <v>0</v>
      </c>
      <c r="G320" t="s">
        <v>2939</v>
      </c>
      <c r="H320" t="s">
        <v>2939</v>
      </c>
      <c r="I320" t="s">
        <v>50</v>
      </c>
      <c r="J320" t="s">
        <v>197</v>
      </c>
      <c r="K320" t="s">
        <v>139</v>
      </c>
      <c r="L320" t="s">
        <v>51</v>
      </c>
      <c r="M320" t="s">
        <v>54</v>
      </c>
    </row>
    <row r="321" spans="3:13">
      <c r="C321" t="s">
        <v>531</v>
      </c>
      <c r="D321">
        <v>7</v>
      </c>
      <c r="E321">
        <v>0</v>
      </c>
      <c r="F321">
        <v>0</v>
      </c>
      <c r="G321" t="s">
        <v>2940</v>
      </c>
      <c r="H321" t="s">
        <v>2940</v>
      </c>
      <c r="I321" t="s">
        <v>49</v>
      </c>
      <c r="J321" t="s">
        <v>197</v>
      </c>
      <c r="K321" t="s">
        <v>139</v>
      </c>
      <c r="L321" t="s">
        <v>51</v>
      </c>
      <c r="M321" t="s">
        <v>54</v>
      </c>
    </row>
    <row r="322" spans="3:13">
      <c r="C322" t="s">
        <v>531</v>
      </c>
      <c r="D322">
        <v>7</v>
      </c>
      <c r="E322">
        <v>0</v>
      </c>
      <c r="F322">
        <v>0</v>
      </c>
      <c r="G322" t="s">
        <v>2941</v>
      </c>
      <c r="H322" t="s">
        <v>2941</v>
      </c>
      <c r="I322" t="s">
        <v>49</v>
      </c>
      <c r="J322" t="s">
        <v>197</v>
      </c>
      <c r="K322" t="s">
        <v>139</v>
      </c>
      <c r="L322" t="s">
        <v>51</v>
      </c>
      <c r="M322" t="s">
        <v>54</v>
      </c>
    </row>
    <row r="323" spans="3:13">
      <c r="C323" t="s">
        <v>1083</v>
      </c>
      <c r="D323">
        <v>7</v>
      </c>
      <c r="E323">
        <v>0</v>
      </c>
      <c r="F323">
        <v>0</v>
      </c>
      <c r="G323" t="s">
        <v>2942</v>
      </c>
      <c r="H323" t="s">
        <v>2942</v>
      </c>
      <c r="I323" t="s">
        <v>49</v>
      </c>
      <c r="J323" t="s">
        <v>197</v>
      </c>
      <c r="K323" t="s">
        <v>139</v>
      </c>
      <c r="L323" t="s">
        <v>161</v>
      </c>
      <c r="M323" t="s">
        <v>135</v>
      </c>
    </row>
    <row r="324" spans="3:13">
      <c r="C324" t="s">
        <v>1083</v>
      </c>
      <c r="D324">
        <v>7</v>
      </c>
      <c r="E324">
        <v>0</v>
      </c>
      <c r="F324">
        <v>0</v>
      </c>
      <c r="G324" t="s">
        <v>2943</v>
      </c>
      <c r="H324" t="s">
        <v>2943</v>
      </c>
      <c r="I324" t="s">
        <v>49</v>
      </c>
      <c r="J324" t="s">
        <v>197</v>
      </c>
      <c r="K324" t="s">
        <v>139</v>
      </c>
      <c r="L324" t="s">
        <v>161</v>
      </c>
      <c r="M324" t="s">
        <v>135</v>
      </c>
    </row>
    <row r="325" spans="3:13">
      <c r="C325" t="s">
        <v>1085</v>
      </c>
      <c r="D325">
        <v>7</v>
      </c>
      <c r="E325">
        <v>0</v>
      </c>
      <c r="F325">
        <v>0</v>
      </c>
      <c r="G325" t="s">
        <v>2944</v>
      </c>
      <c r="H325" t="s">
        <v>2944</v>
      </c>
      <c r="I325" t="s">
        <v>50</v>
      </c>
      <c r="J325" t="s">
        <v>197</v>
      </c>
      <c r="K325" t="s">
        <v>139</v>
      </c>
      <c r="L325" t="s">
        <v>51</v>
      </c>
      <c r="M325" t="s">
        <v>54</v>
      </c>
    </row>
    <row r="326" spans="3:13">
      <c r="C326" t="s">
        <v>1085</v>
      </c>
      <c r="D326">
        <v>7</v>
      </c>
      <c r="E326">
        <v>0</v>
      </c>
      <c r="F326">
        <v>0</v>
      </c>
      <c r="G326" t="s">
        <v>2945</v>
      </c>
      <c r="H326" t="s">
        <v>2945</v>
      </c>
      <c r="I326" t="s">
        <v>50</v>
      </c>
      <c r="J326" t="s">
        <v>197</v>
      </c>
      <c r="K326" t="s">
        <v>139</v>
      </c>
      <c r="L326" t="s">
        <v>51</v>
      </c>
      <c r="M326" t="s">
        <v>54</v>
      </c>
    </row>
    <row r="327" spans="3:13">
      <c r="C327" t="s">
        <v>829</v>
      </c>
      <c r="D327">
        <v>7</v>
      </c>
      <c r="E327">
        <v>0</v>
      </c>
      <c r="F327">
        <v>0</v>
      </c>
      <c r="G327" t="s">
        <v>2944</v>
      </c>
      <c r="H327" t="s">
        <v>2944</v>
      </c>
      <c r="I327" t="s">
        <v>50</v>
      </c>
      <c r="J327" t="s">
        <v>197</v>
      </c>
      <c r="K327" t="s">
        <v>134</v>
      </c>
      <c r="L327" t="s">
        <v>161</v>
      </c>
      <c r="M327" t="s">
        <v>135</v>
      </c>
    </row>
    <row r="328" spans="3:13">
      <c r="C328" t="s">
        <v>1087</v>
      </c>
      <c r="D328">
        <v>7</v>
      </c>
      <c r="E328">
        <v>0</v>
      </c>
      <c r="F328">
        <v>0</v>
      </c>
      <c r="G328" t="s">
        <v>2937</v>
      </c>
      <c r="H328" t="s">
        <v>2937</v>
      </c>
      <c r="I328" t="s">
        <v>50</v>
      </c>
      <c r="J328" t="s">
        <v>197</v>
      </c>
      <c r="K328" t="s">
        <v>139</v>
      </c>
      <c r="L328" t="s">
        <v>51</v>
      </c>
      <c r="M328" t="s">
        <v>186</v>
      </c>
    </row>
    <row r="329" spans="3:13">
      <c r="C329" t="s">
        <v>189</v>
      </c>
      <c r="D329">
        <v>7</v>
      </c>
      <c r="E329">
        <v>0</v>
      </c>
      <c r="F329">
        <v>0</v>
      </c>
      <c r="G329" t="s">
        <v>2946</v>
      </c>
      <c r="H329" t="s">
        <v>2946</v>
      </c>
      <c r="I329" t="s">
        <v>49</v>
      </c>
      <c r="J329" t="s">
        <v>133</v>
      </c>
      <c r="K329" t="s">
        <v>139</v>
      </c>
      <c r="L329" t="s">
        <v>51</v>
      </c>
      <c r="M329" t="s">
        <v>54</v>
      </c>
    </row>
    <row r="330" spans="3:13">
      <c r="C330" t="s">
        <v>171</v>
      </c>
      <c r="D330">
        <v>7</v>
      </c>
      <c r="E330">
        <v>0</v>
      </c>
      <c r="F330">
        <v>0</v>
      </c>
      <c r="G330" t="s">
        <v>2947</v>
      </c>
      <c r="H330" t="s">
        <v>2947</v>
      </c>
      <c r="I330" t="s">
        <v>49</v>
      </c>
      <c r="J330" t="s">
        <v>133</v>
      </c>
      <c r="K330" t="s">
        <v>139</v>
      </c>
      <c r="L330" t="s">
        <v>52</v>
      </c>
      <c r="M330" t="s">
        <v>135</v>
      </c>
    </row>
    <row r="331" spans="3:13">
      <c r="C331" t="s">
        <v>1089</v>
      </c>
      <c r="D331">
        <v>7</v>
      </c>
      <c r="E331">
        <v>0</v>
      </c>
      <c r="F331">
        <v>0</v>
      </c>
      <c r="G331" t="s">
        <v>2948</v>
      </c>
      <c r="H331" t="s">
        <v>2948</v>
      </c>
      <c r="I331" t="s">
        <v>50</v>
      </c>
      <c r="J331" t="s">
        <v>197</v>
      </c>
      <c r="K331" t="s">
        <v>134</v>
      </c>
      <c r="L331" t="s">
        <v>52</v>
      </c>
      <c r="M331" t="s">
        <v>135</v>
      </c>
    </row>
    <row r="332" spans="3:13">
      <c r="C332" t="s">
        <v>1089</v>
      </c>
      <c r="D332">
        <v>7</v>
      </c>
      <c r="E332">
        <v>0</v>
      </c>
      <c r="F332">
        <v>0</v>
      </c>
      <c r="G332" t="s">
        <v>2949</v>
      </c>
      <c r="H332" t="s">
        <v>2949</v>
      </c>
      <c r="I332" t="s">
        <v>50</v>
      </c>
      <c r="J332" t="s">
        <v>197</v>
      </c>
      <c r="K332" t="s">
        <v>134</v>
      </c>
      <c r="L332" t="s">
        <v>52</v>
      </c>
      <c r="M332" t="s">
        <v>135</v>
      </c>
    </row>
    <row r="333" spans="3:13">
      <c r="C333" t="s">
        <v>1091</v>
      </c>
      <c r="D333">
        <v>7</v>
      </c>
      <c r="E333">
        <v>0</v>
      </c>
      <c r="F333">
        <v>0</v>
      </c>
      <c r="G333" t="s">
        <v>2950</v>
      </c>
      <c r="H333" t="s">
        <v>2950</v>
      </c>
      <c r="I333" t="s">
        <v>49</v>
      </c>
      <c r="J333" t="s">
        <v>197</v>
      </c>
      <c r="K333" t="s">
        <v>139</v>
      </c>
      <c r="L333" t="s">
        <v>52</v>
      </c>
      <c r="M333" t="s">
        <v>135</v>
      </c>
    </row>
    <row r="334" spans="3:13">
      <c r="C334" t="s">
        <v>1091</v>
      </c>
      <c r="D334">
        <v>7</v>
      </c>
      <c r="E334">
        <v>0</v>
      </c>
      <c r="F334">
        <v>0</v>
      </c>
      <c r="G334" t="s">
        <v>2951</v>
      </c>
      <c r="H334" t="s">
        <v>2951</v>
      </c>
      <c r="I334" t="s">
        <v>49</v>
      </c>
      <c r="J334" t="s">
        <v>197</v>
      </c>
      <c r="K334" t="s">
        <v>139</v>
      </c>
      <c r="L334" t="s">
        <v>52</v>
      </c>
      <c r="M334" t="s">
        <v>135</v>
      </c>
    </row>
    <row r="335" spans="3:13">
      <c r="C335" t="s">
        <v>1093</v>
      </c>
      <c r="D335">
        <v>7</v>
      </c>
      <c r="E335">
        <v>0</v>
      </c>
      <c r="F335">
        <v>0</v>
      </c>
      <c r="G335" t="s">
        <v>2952</v>
      </c>
      <c r="H335" t="s">
        <v>2952</v>
      </c>
      <c r="I335" t="s">
        <v>49</v>
      </c>
      <c r="J335" t="s">
        <v>133</v>
      </c>
      <c r="K335" t="s">
        <v>139</v>
      </c>
      <c r="L335" t="s">
        <v>52</v>
      </c>
      <c r="M335" t="s">
        <v>135</v>
      </c>
    </row>
    <row r="336" spans="3:13">
      <c r="C336" t="s">
        <v>1095</v>
      </c>
      <c r="D336">
        <v>7</v>
      </c>
      <c r="E336">
        <v>0</v>
      </c>
      <c r="F336">
        <v>0</v>
      </c>
      <c r="G336" t="s">
        <v>2953</v>
      </c>
      <c r="H336" t="s">
        <v>2953</v>
      </c>
      <c r="I336" t="s">
        <v>50</v>
      </c>
      <c r="J336" t="s">
        <v>197</v>
      </c>
      <c r="K336" t="s">
        <v>134</v>
      </c>
      <c r="L336" t="s">
        <v>52</v>
      </c>
      <c r="M336" t="s">
        <v>135</v>
      </c>
    </row>
    <row r="337" spans="3:13">
      <c r="C337" t="s">
        <v>1095</v>
      </c>
      <c r="D337">
        <v>7</v>
      </c>
      <c r="E337">
        <v>0</v>
      </c>
      <c r="F337">
        <v>0</v>
      </c>
      <c r="G337" t="s">
        <v>2954</v>
      </c>
      <c r="H337" t="s">
        <v>2954</v>
      </c>
      <c r="I337" t="s">
        <v>50</v>
      </c>
      <c r="J337" t="s">
        <v>197</v>
      </c>
      <c r="K337" t="s">
        <v>134</v>
      </c>
      <c r="L337" t="s">
        <v>52</v>
      </c>
      <c r="M337" t="s">
        <v>135</v>
      </c>
    </row>
    <row r="338" spans="3:13">
      <c r="C338" t="s">
        <v>1097</v>
      </c>
      <c r="D338">
        <v>7</v>
      </c>
      <c r="E338">
        <v>0</v>
      </c>
      <c r="F338">
        <v>0</v>
      </c>
      <c r="G338" t="s">
        <v>2955</v>
      </c>
      <c r="H338" t="s">
        <v>2955</v>
      </c>
      <c r="I338" t="s">
        <v>50</v>
      </c>
      <c r="J338" t="s">
        <v>197</v>
      </c>
      <c r="K338" t="s">
        <v>134</v>
      </c>
      <c r="L338" t="s">
        <v>51</v>
      </c>
      <c r="M338" t="s">
        <v>186</v>
      </c>
    </row>
    <row r="339" spans="3:13">
      <c r="C339" t="s">
        <v>1097</v>
      </c>
      <c r="D339">
        <v>7</v>
      </c>
      <c r="E339">
        <v>0</v>
      </c>
      <c r="F339">
        <v>0</v>
      </c>
      <c r="G339" t="s">
        <v>2956</v>
      </c>
      <c r="H339" t="s">
        <v>2956</v>
      </c>
      <c r="I339" t="s">
        <v>50</v>
      </c>
      <c r="J339" t="s">
        <v>197</v>
      </c>
      <c r="K339" t="s">
        <v>134</v>
      </c>
      <c r="L339" t="s">
        <v>51</v>
      </c>
      <c r="M339" t="s">
        <v>186</v>
      </c>
    </row>
    <row r="340" spans="3:13">
      <c r="C340" t="s">
        <v>1099</v>
      </c>
      <c r="D340">
        <v>7</v>
      </c>
      <c r="E340">
        <v>0</v>
      </c>
      <c r="F340">
        <v>0</v>
      </c>
      <c r="G340" t="s">
        <v>2957</v>
      </c>
      <c r="H340" t="s">
        <v>2957</v>
      </c>
      <c r="I340" t="s">
        <v>50</v>
      </c>
      <c r="J340" t="s">
        <v>197</v>
      </c>
      <c r="K340" t="s">
        <v>134</v>
      </c>
      <c r="L340" t="s">
        <v>52</v>
      </c>
      <c r="M340" t="s">
        <v>135</v>
      </c>
    </row>
    <row r="341" spans="3:13">
      <c r="C341" t="s">
        <v>1099</v>
      </c>
      <c r="D341">
        <v>7</v>
      </c>
      <c r="E341">
        <v>0</v>
      </c>
      <c r="F341">
        <v>0</v>
      </c>
      <c r="G341" t="s">
        <v>2953</v>
      </c>
      <c r="H341" t="s">
        <v>2953</v>
      </c>
      <c r="I341" t="s">
        <v>50</v>
      </c>
      <c r="J341" t="s">
        <v>197</v>
      </c>
      <c r="K341" t="s">
        <v>134</v>
      </c>
      <c r="L341" t="s">
        <v>52</v>
      </c>
      <c r="M341" t="s">
        <v>135</v>
      </c>
    </row>
    <row r="342" spans="3:13">
      <c r="C342" t="s">
        <v>1101</v>
      </c>
      <c r="D342">
        <v>7</v>
      </c>
      <c r="E342">
        <v>0</v>
      </c>
      <c r="F342">
        <v>0</v>
      </c>
      <c r="G342" t="s">
        <v>2956</v>
      </c>
      <c r="H342" t="s">
        <v>2956</v>
      </c>
      <c r="I342" t="s">
        <v>50</v>
      </c>
      <c r="J342" t="s">
        <v>197</v>
      </c>
      <c r="K342" t="s">
        <v>134</v>
      </c>
      <c r="L342" t="s">
        <v>51</v>
      </c>
      <c r="M342" t="s">
        <v>186</v>
      </c>
    </row>
    <row r="343" spans="3:13">
      <c r="C343" t="s">
        <v>1101</v>
      </c>
      <c r="D343">
        <v>7</v>
      </c>
      <c r="E343">
        <v>0</v>
      </c>
      <c r="F343">
        <v>0</v>
      </c>
      <c r="G343" t="s">
        <v>2958</v>
      </c>
      <c r="H343" t="s">
        <v>2958</v>
      </c>
      <c r="I343" t="s">
        <v>50</v>
      </c>
      <c r="J343" t="s">
        <v>197</v>
      </c>
      <c r="K343" t="s">
        <v>134</v>
      </c>
      <c r="L343" t="s">
        <v>51</v>
      </c>
      <c r="M343" t="s">
        <v>186</v>
      </c>
    </row>
    <row r="344" spans="3:13">
      <c r="C344" t="s">
        <v>1103</v>
      </c>
      <c r="D344">
        <v>7</v>
      </c>
      <c r="E344">
        <v>0</v>
      </c>
      <c r="F344">
        <v>0</v>
      </c>
      <c r="G344" t="s">
        <v>2959</v>
      </c>
      <c r="H344" t="s">
        <v>2959</v>
      </c>
      <c r="I344" t="s">
        <v>50</v>
      </c>
      <c r="J344" t="s">
        <v>197</v>
      </c>
      <c r="K344" t="s">
        <v>134</v>
      </c>
      <c r="L344" t="s">
        <v>161</v>
      </c>
      <c r="M344" t="s">
        <v>135</v>
      </c>
    </row>
    <row r="345" spans="3:13">
      <c r="C345" t="s">
        <v>1103</v>
      </c>
      <c r="D345">
        <v>7</v>
      </c>
      <c r="E345">
        <v>0</v>
      </c>
      <c r="F345">
        <v>0</v>
      </c>
      <c r="G345" t="s">
        <v>2960</v>
      </c>
      <c r="H345" t="s">
        <v>2960</v>
      </c>
      <c r="I345" t="s">
        <v>50</v>
      </c>
      <c r="J345" t="s">
        <v>197</v>
      </c>
      <c r="K345" t="s">
        <v>134</v>
      </c>
      <c r="L345" t="s">
        <v>161</v>
      </c>
      <c r="M345" t="s">
        <v>135</v>
      </c>
    </row>
    <row r="346" spans="3:13">
      <c r="C346" t="s">
        <v>1105</v>
      </c>
      <c r="D346">
        <v>7</v>
      </c>
      <c r="E346">
        <v>0</v>
      </c>
      <c r="F346">
        <v>0</v>
      </c>
      <c r="G346" t="s">
        <v>2961</v>
      </c>
      <c r="H346" t="s">
        <v>2961</v>
      </c>
      <c r="I346" t="s">
        <v>50</v>
      </c>
      <c r="J346" t="s">
        <v>197</v>
      </c>
      <c r="K346" t="s">
        <v>134</v>
      </c>
      <c r="L346" t="s">
        <v>52</v>
      </c>
      <c r="M346" t="s">
        <v>135</v>
      </c>
    </row>
    <row r="347" spans="3:13">
      <c r="C347" t="s">
        <v>1105</v>
      </c>
      <c r="D347">
        <v>7</v>
      </c>
      <c r="E347">
        <v>0</v>
      </c>
      <c r="F347">
        <v>0</v>
      </c>
      <c r="G347" t="s">
        <v>2579</v>
      </c>
      <c r="H347" t="s">
        <v>2579</v>
      </c>
      <c r="I347" t="s">
        <v>50</v>
      </c>
      <c r="J347" t="s">
        <v>197</v>
      </c>
      <c r="K347" t="s">
        <v>134</v>
      </c>
      <c r="L347" t="s">
        <v>52</v>
      </c>
      <c r="M347" t="s">
        <v>135</v>
      </c>
    </row>
    <row r="348" spans="3:13">
      <c r="C348" t="s">
        <v>1107</v>
      </c>
      <c r="D348">
        <v>7</v>
      </c>
      <c r="E348">
        <v>0</v>
      </c>
      <c r="F348">
        <v>0</v>
      </c>
      <c r="G348" t="s">
        <v>2962</v>
      </c>
      <c r="H348" t="s">
        <v>2962</v>
      </c>
      <c r="I348" t="s">
        <v>50</v>
      </c>
      <c r="J348" t="s">
        <v>197</v>
      </c>
      <c r="K348" t="s">
        <v>134</v>
      </c>
      <c r="L348" t="s">
        <v>52</v>
      </c>
      <c r="M348" t="s">
        <v>135</v>
      </c>
    </row>
    <row r="349" spans="3:13">
      <c r="C349" t="s">
        <v>1107</v>
      </c>
      <c r="D349">
        <v>7</v>
      </c>
      <c r="E349">
        <v>0</v>
      </c>
      <c r="F349">
        <v>0</v>
      </c>
      <c r="G349" t="s">
        <v>2963</v>
      </c>
      <c r="H349" t="s">
        <v>2963</v>
      </c>
      <c r="I349" t="s">
        <v>50</v>
      </c>
      <c r="J349" t="s">
        <v>197</v>
      </c>
      <c r="K349" t="s">
        <v>134</v>
      </c>
      <c r="L349" t="s">
        <v>52</v>
      </c>
      <c r="M349" t="s">
        <v>135</v>
      </c>
    </row>
    <row r="350" spans="3:13">
      <c r="C350" t="s">
        <v>1109</v>
      </c>
      <c r="D350">
        <v>7</v>
      </c>
      <c r="E350">
        <v>0</v>
      </c>
      <c r="F350">
        <v>0</v>
      </c>
      <c r="G350" t="s">
        <v>2579</v>
      </c>
      <c r="H350" t="s">
        <v>2579</v>
      </c>
      <c r="I350" t="s">
        <v>50</v>
      </c>
      <c r="J350" t="s">
        <v>197</v>
      </c>
      <c r="K350" t="s">
        <v>134</v>
      </c>
      <c r="L350" t="s">
        <v>52</v>
      </c>
      <c r="M350" t="s">
        <v>135</v>
      </c>
    </row>
    <row r="351" spans="3:13">
      <c r="C351" t="s">
        <v>1109</v>
      </c>
      <c r="D351">
        <v>7</v>
      </c>
      <c r="E351">
        <v>0</v>
      </c>
      <c r="F351">
        <v>0</v>
      </c>
      <c r="G351" t="s">
        <v>2964</v>
      </c>
      <c r="H351" t="s">
        <v>2964</v>
      </c>
      <c r="I351" t="s">
        <v>50</v>
      </c>
      <c r="J351" t="s">
        <v>197</v>
      </c>
      <c r="K351" t="s">
        <v>134</v>
      </c>
      <c r="L351" t="s">
        <v>52</v>
      </c>
      <c r="M351" t="s">
        <v>135</v>
      </c>
    </row>
    <row r="352" spans="3:13">
      <c r="C352" t="s">
        <v>709</v>
      </c>
      <c r="D352">
        <v>7</v>
      </c>
      <c r="E352">
        <v>0</v>
      </c>
      <c r="F352">
        <v>0</v>
      </c>
      <c r="G352" t="s">
        <v>2963</v>
      </c>
      <c r="H352" t="s">
        <v>2963</v>
      </c>
      <c r="I352" t="s">
        <v>50</v>
      </c>
      <c r="J352" t="s">
        <v>197</v>
      </c>
      <c r="K352" t="s">
        <v>134</v>
      </c>
      <c r="L352" t="s">
        <v>52</v>
      </c>
      <c r="M352" t="s">
        <v>135</v>
      </c>
    </row>
    <row r="353" spans="3:13">
      <c r="C353" t="s">
        <v>1111</v>
      </c>
      <c r="D353">
        <v>7</v>
      </c>
      <c r="E353">
        <v>0</v>
      </c>
      <c r="F353">
        <v>0</v>
      </c>
      <c r="G353" t="s">
        <v>2963</v>
      </c>
      <c r="H353" t="s">
        <v>2963</v>
      </c>
      <c r="I353" t="s">
        <v>50</v>
      </c>
      <c r="J353" t="s">
        <v>197</v>
      </c>
      <c r="K353" t="s">
        <v>134</v>
      </c>
      <c r="L353" t="s">
        <v>156</v>
      </c>
      <c r="M353" t="s">
        <v>135</v>
      </c>
    </row>
    <row r="354" spans="3:13">
      <c r="C354" t="s">
        <v>1111</v>
      </c>
      <c r="D354">
        <v>7</v>
      </c>
      <c r="E354">
        <v>0</v>
      </c>
      <c r="F354">
        <v>0</v>
      </c>
      <c r="G354" t="s">
        <v>2965</v>
      </c>
      <c r="H354" t="s">
        <v>2965</v>
      </c>
      <c r="I354" t="s">
        <v>50</v>
      </c>
      <c r="J354" t="s">
        <v>197</v>
      </c>
      <c r="K354" t="s">
        <v>134</v>
      </c>
      <c r="L354" t="s">
        <v>156</v>
      </c>
      <c r="M354" t="s">
        <v>135</v>
      </c>
    </row>
    <row r="355" spans="3:13">
      <c r="C355" t="s">
        <v>799</v>
      </c>
      <c r="D355">
        <v>7</v>
      </c>
      <c r="E355">
        <v>0</v>
      </c>
      <c r="F355">
        <v>0</v>
      </c>
      <c r="G355" t="s">
        <v>2966</v>
      </c>
      <c r="H355" t="s">
        <v>2966</v>
      </c>
      <c r="I355" t="s">
        <v>50</v>
      </c>
      <c r="J355" t="s">
        <v>197</v>
      </c>
      <c r="K355" t="s">
        <v>134</v>
      </c>
      <c r="L355" t="s">
        <v>156</v>
      </c>
      <c r="M355" t="s">
        <v>135</v>
      </c>
    </row>
    <row r="356" spans="3:13">
      <c r="C356" t="s">
        <v>799</v>
      </c>
      <c r="D356">
        <v>7</v>
      </c>
      <c r="E356">
        <v>0</v>
      </c>
      <c r="F356">
        <v>0</v>
      </c>
      <c r="G356" t="s">
        <v>2963</v>
      </c>
      <c r="H356" t="s">
        <v>2963</v>
      </c>
      <c r="I356" t="s">
        <v>50</v>
      </c>
      <c r="J356" t="s">
        <v>197</v>
      </c>
      <c r="K356" t="s">
        <v>134</v>
      </c>
      <c r="L356" t="s">
        <v>156</v>
      </c>
      <c r="M356" t="s">
        <v>135</v>
      </c>
    </row>
    <row r="357" spans="3:13">
      <c r="C357" t="s">
        <v>1113</v>
      </c>
      <c r="D357">
        <v>7</v>
      </c>
      <c r="E357">
        <v>0</v>
      </c>
      <c r="F357">
        <v>0</v>
      </c>
      <c r="G357" t="s">
        <v>2967</v>
      </c>
      <c r="H357" t="s">
        <v>2967</v>
      </c>
      <c r="I357" t="s">
        <v>49</v>
      </c>
      <c r="J357" t="s">
        <v>197</v>
      </c>
      <c r="K357" t="s">
        <v>134</v>
      </c>
      <c r="L357" t="s">
        <v>52</v>
      </c>
      <c r="M357" t="s">
        <v>135</v>
      </c>
    </row>
    <row r="358" spans="3:13">
      <c r="C358" t="s">
        <v>1113</v>
      </c>
      <c r="D358">
        <v>7</v>
      </c>
      <c r="E358">
        <v>0</v>
      </c>
      <c r="F358">
        <v>0</v>
      </c>
      <c r="G358" t="s">
        <v>2968</v>
      </c>
      <c r="H358" t="s">
        <v>2968</v>
      </c>
      <c r="I358" t="s">
        <v>49</v>
      </c>
      <c r="J358" t="s">
        <v>197</v>
      </c>
      <c r="K358" t="s">
        <v>134</v>
      </c>
      <c r="L358" t="s">
        <v>52</v>
      </c>
      <c r="M358" t="s">
        <v>135</v>
      </c>
    </row>
    <row r="359" spans="3:13">
      <c r="C359" t="s">
        <v>1115</v>
      </c>
      <c r="D359">
        <v>7</v>
      </c>
      <c r="E359">
        <v>0</v>
      </c>
      <c r="F359">
        <v>0</v>
      </c>
      <c r="G359" t="s">
        <v>2969</v>
      </c>
      <c r="H359" t="s">
        <v>2969</v>
      </c>
      <c r="I359" t="s">
        <v>49</v>
      </c>
      <c r="J359" t="s">
        <v>197</v>
      </c>
      <c r="K359" t="s">
        <v>134</v>
      </c>
      <c r="L359" t="s">
        <v>52</v>
      </c>
      <c r="M359" t="s">
        <v>135</v>
      </c>
    </row>
    <row r="360" spans="3:13">
      <c r="C360" t="s">
        <v>1115</v>
      </c>
      <c r="D360">
        <v>7</v>
      </c>
      <c r="E360">
        <v>0</v>
      </c>
      <c r="F360">
        <v>0</v>
      </c>
      <c r="G360" t="s">
        <v>2970</v>
      </c>
      <c r="H360" t="s">
        <v>2970</v>
      </c>
      <c r="I360" t="s">
        <v>49</v>
      </c>
      <c r="J360" t="s">
        <v>197</v>
      </c>
      <c r="K360" t="s">
        <v>134</v>
      </c>
      <c r="L360" t="s">
        <v>52</v>
      </c>
      <c r="M360" t="s">
        <v>135</v>
      </c>
    </row>
    <row r="361" spans="3:13">
      <c r="C361" t="s">
        <v>1117</v>
      </c>
      <c r="D361">
        <v>7</v>
      </c>
      <c r="E361">
        <v>0</v>
      </c>
      <c r="F361">
        <v>0</v>
      </c>
      <c r="G361" t="s">
        <v>2971</v>
      </c>
      <c r="H361" t="s">
        <v>2971</v>
      </c>
      <c r="I361" t="s">
        <v>49</v>
      </c>
      <c r="J361" t="s">
        <v>197</v>
      </c>
      <c r="K361" t="s">
        <v>139</v>
      </c>
      <c r="L361" t="s">
        <v>52</v>
      </c>
      <c r="M361" t="s">
        <v>135</v>
      </c>
    </row>
    <row r="362" spans="3:13">
      <c r="C362" t="s">
        <v>1119</v>
      </c>
      <c r="D362">
        <v>7</v>
      </c>
      <c r="E362">
        <v>0</v>
      </c>
      <c r="F362">
        <v>0</v>
      </c>
      <c r="G362" t="s">
        <v>2972</v>
      </c>
      <c r="H362" t="s">
        <v>2972</v>
      </c>
      <c r="I362" t="s">
        <v>49</v>
      </c>
      <c r="J362" t="s">
        <v>197</v>
      </c>
      <c r="K362" t="s">
        <v>139</v>
      </c>
      <c r="L362" t="s">
        <v>51</v>
      </c>
      <c r="M362" t="s">
        <v>54</v>
      </c>
    </row>
    <row r="363" spans="3:13">
      <c r="C363" t="s">
        <v>1119</v>
      </c>
      <c r="D363">
        <v>7</v>
      </c>
      <c r="E363">
        <v>0</v>
      </c>
      <c r="F363">
        <v>0</v>
      </c>
      <c r="G363" t="s">
        <v>2599</v>
      </c>
      <c r="H363" t="s">
        <v>2599</v>
      </c>
      <c r="I363" t="s">
        <v>49</v>
      </c>
      <c r="J363" t="s">
        <v>197</v>
      </c>
      <c r="K363" t="s">
        <v>139</v>
      </c>
      <c r="L363" t="s">
        <v>51</v>
      </c>
      <c r="M363" t="s">
        <v>54</v>
      </c>
    </row>
    <row r="364" spans="3:13">
      <c r="C364" t="s">
        <v>1121</v>
      </c>
      <c r="D364">
        <v>7</v>
      </c>
      <c r="E364">
        <v>0</v>
      </c>
      <c r="F364">
        <v>0</v>
      </c>
      <c r="G364" t="s">
        <v>2973</v>
      </c>
      <c r="H364" t="s">
        <v>2973</v>
      </c>
      <c r="I364" t="s">
        <v>49</v>
      </c>
      <c r="J364" t="s">
        <v>197</v>
      </c>
      <c r="K364" t="s">
        <v>139</v>
      </c>
      <c r="L364" t="s">
        <v>51</v>
      </c>
      <c r="M364" t="s">
        <v>54</v>
      </c>
    </row>
    <row r="365" spans="3:13">
      <c r="C365" t="s">
        <v>1121</v>
      </c>
      <c r="D365">
        <v>7</v>
      </c>
      <c r="E365">
        <v>0</v>
      </c>
      <c r="F365">
        <v>0</v>
      </c>
      <c r="G365" t="s">
        <v>2974</v>
      </c>
      <c r="H365" t="s">
        <v>2974</v>
      </c>
      <c r="I365" t="s">
        <v>49</v>
      </c>
      <c r="J365" t="s">
        <v>197</v>
      </c>
      <c r="K365" t="s">
        <v>139</v>
      </c>
      <c r="L365" t="s">
        <v>51</v>
      </c>
      <c r="M365" t="s">
        <v>54</v>
      </c>
    </row>
    <row r="366" spans="3:13">
      <c r="C366" t="s">
        <v>1123</v>
      </c>
      <c r="D366">
        <v>7</v>
      </c>
      <c r="E366">
        <v>0</v>
      </c>
      <c r="F366">
        <v>0</v>
      </c>
      <c r="G366" t="s">
        <v>2975</v>
      </c>
      <c r="H366" t="s">
        <v>2975</v>
      </c>
      <c r="I366" t="s">
        <v>50</v>
      </c>
      <c r="J366" t="s">
        <v>197</v>
      </c>
      <c r="K366" t="s">
        <v>134</v>
      </c>
      <c r="L366" t="s">
        <v>51</v>
      </c>
      <c r="M366" t="s">
        <v>54</v>
      </c>
    </row>
    <row r="367" spans="3:13">
      <c r="C367" t="s">
        <v>1123</v>
      </c>
      <c r="D367">
        <v>7</v>
      </c>
      <c r="E367">
        <v>0</v>
      </c>
      <c r="F367">
        <v>0</v>
      </c>
      <c r="G367" t="s">
        <v>2976</v>
      </c>
      <c r="H367" t="s">
        <v>2976</v>
      </c>
      <c r="I367" t="s">
        <v>50</v>
      </c>
      <c r="J367" t="s">
        <v>197</v>
      </c>
      <c r="K367" t="s">
        <v>134</v>
      </c>
      <c r="L367" t="s">
        <v>51</v>
      </c>
      <c r="M367" t="s">
        <v>54</v>
      </c>
    </row>
    <row r="368" spans="3:13">
      <c r="C368" t="s">
        <v>1125</v>
      </c>
      <c r="D368">
        <v>7</v>
      </c>
      <c r="E368">
        <v>0</v>
      </c>
      <c r="F368">
        <v>0</v>
      </c>
      <c r="G368" t="s">
        <v>2977</v>
      </c>
      <c r="H368" t="s">
        <v>2977</v>
      </c>
      <c r="I368" t="s">
        <v>50</v>
      </c>
      <c r="J368" t="s">
        <v>197</v>
      </c>
      <c r="K368" t="s">
        <v>134</v>
      </c>
      <c r="L368" t="s">
        <v>161</v>
      </c>
      <c r="M368" t="s">
        <v>135</v>
      </c>
    </row>
    <row r="369" spans="3:13">
      <c r="C369" t="s">
        <v>1125</v>
      </c>
      <c r="D369">
        <v>7</v>
      </c>
      <c r="E369">
        <v>0</v>
      </c>
      <c r="F369">
        <v>0</v>
      </c>
      <c r="G369" t="s">
        <v>2978</v>
      </c>
      <c r="H369" t="s">
        <v>2978</v>
      </c>
      <c r="I369" t="s">
        <v>50</v>
      </c>
      <c r="J369" t="s">
        <v>197</v>
      </c>
      <c r="K369" t="s">
        <v>134</v>
      </c>
      <c r="L369" t="s">
        <v>161</v>
      </c>
      <c r="M369" t="s">
        <v>135</v>
      </c>
    </row>
    <row r="370" spans="3:13">
      <c r="C370" t="s">
        <v>483</v>
      </c>
      <c r="D370">
        <v>7</v>
      </c>
      <c r="E370">
        <v>0</v>
      </c>
      <c r="F370">
        <v>0</v>
      </c>
      <c r="G370" t="s">
        <v>2979</v>
      </c>
      <c r="H370" t="s">
        <v>2979</v>
      </c>
      <c r="I370" t="s">
        <v>49</v>
      </c>
      <c r="J370" t="s">
        <v>133</v>
      </c>
      <c r="K370" t="s">
        <v>139</v>
      </c>
      <c r="L370" t="s">
        <v>51</v>
      </c>
      <c r="M370" t="s">
        <v>54</v>
      </c>
    </row>
    <row r="371" spans="3:13">
      <c r="C371" t="s">
        <v>483</v>
      </c>
      <c r="D371">
        <v>7</v>
      </c>
      <c r="E371">
        <v>0</v>
      </c>
      <c r="F371">
        <v>0</v>
      </c>
      <c r="G371" t="s">
        <v>2795</v>
      </c>
      <c r="H371" t="s">
        <v>2795</v>
      </c>
      <c r="I371" t="s">
        <v>49</v>
      </c>
      <c r="J371" t="s">
        <v>133</v>
      </c>
      <c r="K371" t="s">
        <v>139</v>
      </c>
      <c r="L371" t="s">
        <v>51</v>
      </c>
      <c r="M371" t="s">
        <v>54</v>
      </c>
    </row>
    <row r="372" spans="3:13">
      <c r="C372" t="s">
        <v>1127</v>
      </c>
      <c r="D372">
        <v>7</v>
      </c>
      <c r="E372">
        <v>0</v>
      </c>
      <c r="F372">
        <v>0</v>
      </c>
      <c r="G372" t="s">
        <v>2980</v>
      </c>
      <c r="H372" t="s">
        <v>2980</v>
      </c>
      <c r="I372" t="s">
        <v>50</v>
      </c>
      <c r="J372" t="s">
        <v>197</v>
      </c>
      <c r="K372" t="s">
        <v>139</v>
      </c>
      <c r="L372" t="s">
        <v>51</v>
      </c>
      <c r="M372" t="s">
        <v>54</v>
      </c>
    </row>
    <row r="373" spans="3:13">
      <c r="C373" t="s">
        <v>1127</v>
      </c>
      <c r="D373">
        <v>7</v>
      </c>
      <c r="E373">
        <v>0</v>
      </c>
      <c r="F373">
        <v>0</v>
      </c>
      <c r="G373" t="s">
        <v>2981</v>
      </c>
      <c r="H373" t="s">
        <v>2981</v>
      </c>
      <c r="I373" t="s">
        <v>50</v>
      </c>
      <c r="J373" t="s">
        <v>197</v>
      </c>
      <c r="K373" t="s">
        <v>139</v>
      </c>
      <c r="L373" t="s">
        <v>51</v>
      </c>
      <c r="M373" t="s">
        <v>54</v>
      </c>
    </row>
    <row r="374" spans="3:13">
      <c r="C374" t="s">
        <v>1129</v>
      </c>
      <c r="D374">
        <v>7</v>
      </c>
      <c r="E374">
        <v>0</v>
      </c>
      <c r="F374">
        <v>0</v>
      </c>
      <c r="G374" t="s">
        <v>2982</v>
      </c>
      <c r="H374" t="s">
        <v>2982</v>
      </c>
      <c r="I374" t="s">
        <v>50</v>
      </c>
      <c r="J374" t="s">
        <v>197</v>
      </c>
      <c r="K374" t="s">
        <v>139</v>
      </c>
      <c r="L374" t="s">
        <v>156</v>
      </c>
      <c r="M374" t="s">
        <v>135</v>
      </c>
    </row>
    <row r="375" spans="3:13">
      <c r="C375" t="s">
        <v>1131</v>
      </c>
      <c r="D375">
        <v>7</v>
      </c>
      <c r="E375">
        <v>0</v>
      </c>
      <c r="F375">
        <v>0</v>
      </c>
      <c r="G375" t="s">
        <v>2983</v>
      </c>
      <c r="H375" t="s">
        <v>2983</v>
      </c>
      <c r="I375" t="s">
        <v>49</v>
      </c>
      <c r="J375" t="s">
        <v>197</v>
      </c>
      <c r="K375" t="s">
        <v>134</v>
      </c>
      <c r="L375" t="s">
        <v>51</v>
      </c>
      <c r="M375" t="s">
        <v>186</v>
      </c>
    </row>
    <row r="376" spans="3:13">
      <c r="C376" t="s">
        <v>1131</v>
      </c>
      <c r="D376">
        <v>7</v>
      </c>
      <c r="E376">
        <v>0</v>
      </c>
      <c r="F376">
        <v>0</v>
      </c>
      <c r="G376" t="s">
        <v>2984</v>
      </c>
      <c r="H376" t="s">
        <v>2984</v>
      </c>
      <c r="I376" t="s">
        <v>49</v>
      </c>
      <c r="J376" t="s">
        <v>197</v>
      </c>
      <c r="K376" t="s">
        <v>134</v>
      </c>
      <c r="L376" t="s">
        <v>51</v>
      </c>
      <c r="M376" t="s">
        <v>186</v>
      </c>
    </row>
    <row r="377" spans="3:13">
      <c r="C377" t="s">
        <v>235</v>
      </c>
      <c r="D377">
        <v>7</v>
      </c>
      <c r="E377">
        <v>0</v>
      </c>
      <c r="F377">
        <v>0</v>
      </c>
      <c r="G377" t="s">
        <v>2985</v>
      </c>
      <c r="H377" t="s">
        <v>2985</v>
      </c>
      <c r="I377" t="s">
        <v>49</v>
      </c>
      <c r="J377" t="s">
        <v>133</v>
      </c>
      <c r="K377" t="s">
        <v>139</v>
      </c>
      <c r="L377" t="s">
        <v>51</v>
      </c>
      <c r="M377" t="s">
        <v>54</v>
      </c>
    </row>
    <row r="378" spans="3:13">
      <c r="C378" t="s">
        <v>235</v>
      </c>
      <c r="D378">
        <v>7</v>
      </c>
      <c r="E378">
        <v>0</v>
      </c>
      <c r="F378">
        <v>0</v>
      </c>
      <c r="G378" t="s">
        <v>2986</v>
      </c>
      <c r="H378" t="s">
        <v>2986</v>
      </c>
      <c r="I378" t="s">
        <v>49</v>
      </c>
      <c r="J378" t="s">
        <v>133</v>
      </c>
      <c r="K378" t="s">
        <v>139</v>
      </c>
      <c r="L378" t="s">
        <v>51</v>
      </c>
      <c r="M378" t="s">
        <v>54</v>
      </c>
    </row>
    <row r="379" spans="3:13">
      <c r="C379" t="s">
        <v>1133</v>
      </c>
      <c r="D379">
        <v>7</v>
      </c>
      <c r="E379">
        <v>0</v>
      </c>
      <c r="F379">
        <v>0</v>
      </c>
      <c r="G379" t="s">
        <v>2987</v>
      </c>
      <c r="H379" t="s">
        <v>2987</v>
      </c>
      <c r="I379" t="s">
        <v>49</v>
      </c>
      <c r="J379" t="s">
        <v>197</v>
      </c>
      <c r="K379" t="s">
        <v>134</v>
      </c>
      <c r="L379" t="s">
        <v>51</v>
      </c>
      <c r="M379" t="s">
        <v>54</v>
      </c>
    </row>
    <row r="380" spans="3:13">
      <c r="C380" t="s">
        <v>1135</v>
      </c>
      <c r="D380">
        <v>7</v>
      </c>
      <c r="E380">
        <v>0</v>
      </c>
      <c r="F380">
        <v>0</v>
      </c>
      <c r="G380" t="s">
        <v>2988</v>
      </c>
      <c r="H380" t="s">
        <v>2988</v>
      </c>
      <c r="I380" t="s">
        <v>49</v>
      </c>
      <c r="J380" t="s">
        <v>133</v>
      </c>
      <c r="K380" t="s">
        <v>139</v>
      </c>
      <c r="L380" t="s">
        <v>51</v>
      </c>
      <c r="M380" t="s">
        <v>54</v>
      </c>
    </row>
    <row r="381" spans="3:13">
      <c r="C381" t="s">
        <v>1137</v>
      </c>
      <c r="D381">
        <v>7</v>
      </c>
      <c r="E381">
        <v>0</v>
      </c>
      <c r="F381">
        <v>0</v>
      </c>
      <c r="G381" t="s">
        <v>2989</v>
      </c>
      <c r="H381" t="s">
        <v>2989</v>
      </c>
      <c r="I381" t="s">
        <v>49</v>
      </c>
      <c r="J381" t="s">
        <v>133</v>
      </c>
      <c r="K381" t="s">
        <v>139</v>
      </c>
      <c r="L381" t="s">
        <v>51</v>
      </c>
      <c r="M381" t="s">
        <v>186</v>
      </c>
    </row>
    <row r="382" spans="3:13">
      <c r="C382" t="s">
        <v>1137</v>
      </c>
      <c r="D382">
        <v>7</v>
      </c>
      <c r="E382">
        <v>0</v>
      </c>
      <c r="F382">
        <v>0</v>
      </c>
      <c r="G382" t="s">
        <v>2990</v>
      </c>
      <c r="H382" t="s">
        <v>2990</v>
      </c>
      <c r="I382" t="s">
        <v>49</v>
      </c>
      <c r="J382" t="s">
        <v>133</v>
      </c>
      <c r="K382" t="s">
        <v>139</v>
      </c>
      <c r="L382" t="s">
        <v>51</v>
      </c>
      <c r="M382" t="s">
        <v>186</v>
      </c>
    </row>
    <row r="383" spans="3:13">
      <c r="C383" t="s">
        <v>1139</v>
      </c>
      <c r="D383">
        <v>7</v>
      </c>
      <c r="E383">
        <v>0</v>
      </c>
      <c r="F383">
        <v>0</v>
      </c>
      <c r="G383" t="s">
        <v>2991</v>
      </c>
      <c r="H383" t="s">
        <v>2991</v>
      </c>
      <c r="I383" t="s">
        <v>50</v>
      </c>
      <c r="J383" t="s">
        <v>197</v>
      </c>
      <c r="K383" t="s">
        <v>134</v>
      </c>
      <c r="L383" t="s">
        <v>156</v>
      </c>
      <c r="M383" t="s">
        <v>135</v>
      </c>
    </row>
    <row r="384" spans="3:13">
      <c r="C384" t="s">
        <v>1139</v>
      </c>
      <c r="D384">
        <v>7</v>
      </c>
      <c r="E384">
        <v>0</v>
      </c>
      <c r="F384">
        <v>0</v>
      </c>
      <c r="G384" t="s">
        <v>2992</v>
      </c>
      <c r="H384" t="s">
        <v>2992</v>
      </c>
      <c r="I384" t="s">
        <v>50</v>
      </c>
      <c r="J384" t="s">
        <v>197</v>
      </c>
      <c r="K384" t="s">
        <v>134</v>
      </c>
      <c r="L384" t="s">
        <v>156</v>
      </c>
      <c r="M384" t="s">
        <v>135</v>
      </c>
    </row>
    <row r="385" spans="3:13">
      <c r="C385" t="s">
        <v>1141</v>
      </c>
      <c r="D385">
        <v>7</v>
      </c>
      <c r="E385">
        <v>0</v>
      </c>
      <c r="F385">
        <v>0</v>
      </c>
      <c r="G385" t="s">
        <v>2993</v>
      </c>
      <c r="H385" t="s">
        <v>2993</v>
      </c>
      <c r="I385" t="s">
        <v>50</v>
      </c>
      <c r="J385" t="s">
        <v>197</v>
      </c>
      <c r="K385" t="s">
        <v>139</v>
      </c>
      <c r="L385" t="s">
        <v>161</v>
      </c>
      <c r="M385" t="s">
        <v>135</v>
      </c>
    </row>
    <row r="386" spans="3:13">
      <c r="C386" t="s">
        <v>1141</v>
      </c>
      <c r="D386">
        <v>7</v>
      </c>
      <c r="E386">
        <v>0</v>
      </c>
      <c r="F386">
        <v>0</v>
      </c>
      <c r="G386" t="s">
        <v>2994</v>
      </c>
      <c r="H386" t="s">
        <v>2994</v>
      </c>
      <c r="I386" t="s">
        <v>50</v>
      </c>
      <c r="J386" t="s">
        <v>197</v>
      </c>
      <c r="K386" t="s">
        <v>139</v>
      </c>
      <c r="L386" t="s">
        <v>161</v>
      </c>
      <c r="M386" t="s">
        <v>135</v>
      </c>
    </row>
    <row r="387" spans="3:13">
      <c r="C387" t="s">
        <v>1143</v>
      </c>
      <c r="D387">
        <v>7</v>
      </c>
      <c r="E387">
        <v>0</v>
      </c>
      <c r="F387">
        <v>0</v>
      </c>
      <c r="G387" t="s">
        <v>2993</v>
      </c>
      <c r="H387" t="s">
        <v>2993</v>
      </c>
      <c r="I387" t="s">
        <v>50</v>
      </c>
      <c r="J387" t="s">
        <v>197</v>
      </c>
      <c r="K387" t="s">
        <v>134</v>
      </c>
      <c r="L387" t="s">
        <v>161</v>
      </c>
      <c r="M387" t="s">
        <v>135</v>
      </c>
    </row>
    <row r="388" spans="3:13">
      <c r="C388" t="s">
        <v>1143</v>
      </c>
      <c r="D388">
        <v>7</v>
      </c>
      <c r="E388">
        <v>0</v>
      </c>
      <c r="F388">
        <v>0</v>
      </c>
      <c r="G388" t="s">
        <v>2995</v>
      </c>
      <c r="H388" t="s">
        <v>2995</v>
      </c>
      <c r="I388" t="s">
        <v>50</v>
      </c>
      <c r="J388" t="s">
        <v>197</v>
      </c>
      <c r="K388" t="s">
        <v>134</v>
      </c>
      <c r="L388" t="s">
        <v>161</v>
      </c>
      <c r="M388" t="s">
        <v>135</v>
      </c>
    </row>
    <row r="389" spans="3:13">
      <c r="C389" t="s">
        <v>1145</v>
      </c>
      <c r="D389">
        <v>7</v>
      </c>
      <c r="E389">
        <v>0</v>
      </c>
      <c r="F389">
        <v>0</v>
      </c>
      <c r="G389" t="s">
        <v>2996</v>
      </c>
      <c r="H389" t="s">
        <v>2996</v>
      </c>
      <c r="I389" t="s">
        <v>50</v>
      </c>
      <c r="J389" t="s">
        <v>197</v>
      </c>
      <c r="K389" t="s">
        <v>134</v>
      </c>
      <c r="L389" t="s">
        <v>161</v>
      </c>
      <c r="M389" t="s">
        <v>135</v>
      </c>
    </row>
    <row r="390" spans="3:13">
      <c r="C390" t="s">
        <v>1147</v>
      </c>
      <c r="D390">
        <v>7</v>
      </c>
      <c r="E390">
        <v>0</v>
      </c>
      <c r="F390">
        <v>0</v>
      </c>
      <c r="G390" t="s">
        <v>2996</v>
      </c>
      <c r="H390" t="s">
        <v>2996</v>
      </c>
      <c r="I390" t="s">
        <v>50</v>
      </c>
      <c r="J390" t="s">
        <v>197</v>
      </c>
      <c r="K390" t="s">
        <v>134</v>
      </c>
      <c r="L390" t="s">
        <v>156</v>
      </c>
      <c r="M390" t="s">
        <v>135</v>
      </c>
    </row>
    <row r="391" spans="3:13">
      <c r="C391" t="s">
        <v>1147</v>
      </c>
      <c r="D391">
        <v>7</v>
      </c>
      <c r="E391">
        <v>0</v>
      </c>
      <c r="F391">
        <v>0</v>
      </c>
      <c r="G391" t="s">
        <v>2997</v>
      </c>
      <c r="H391" t="s">
        <v>2997</v>
      </c>
      <c r="I391" t="s">
        <v>50</v>
      </c>
      <c r="J391" t="s">
        <v>197</v>
      </c>
      <c r="K391" t="s">
        <v>134</v>
      </c>
      <c r="L391" t="s">
        <v>156</v>
      </c>
      <c r="M391" t="s">
        <v>135</v>
      </c>
    </row>
    <row r="392" spans="3:13">
      <c r="C392" t="s">
        <v>1149</v>
      </c>
      <c r="D392">
        <v>7</v>
      </c>
      <c r="E392">
        <v>0</v>
      </c>
      <c r="F392">
        <v>0</v>
      </c>
      <c r="G392" t="s">
        <v>2998</v>
      </c>
      <c r="H392" t="s">
        <v>2998</v>
      </c>
      <c r="I392" t="s">
        <v>50</v>
      </c>
      <c r="J392" t="s">
        <v>197</v>
      </c>
      <c r="K392" t="s">
        <v>134</v>
      </c>
      <c r="L392" t="s">
        <v>161</v>
      </c>
      <c r="M392" t="s">
        <v>135</v>
      </c>
    </row>
    <row r="393" spans="3:13">
      <c r="C393" t="s">
        <v>1149</v>
      </c>
      <c r="D393">
        <v>7</v>
      </c>
      <c r="E393">
        <v>0</v>
      </c>
      <c r="F393">
        <v>0</v>
      </c>
      <c r="G393" t="s">
        <v>2953</v>
      </c>
      <c r="H393" t="s">
        <v>2953</v>
      </c>
      <c r="I393" t="s">
        <v>50</v>
      </c>
      <c r="J393" t="s">
        <v>197</v>
      </c>
      <c r="K393" t="s">
        <v>134</v>
      </c>
      <c r="L393" t="s">
        <v>161</v>
      </c>
      <c r="M393" t="s">
        <v>135</v>
      </c>
    </row>
    <row r="394" spans="3:13">
      <c r="C394" t="s">
        <v>1151</v>
      </c>
      <c r="D394">
        <v>7</v>
      </c>
      <c r="E394">
        <v>0</v>
      </c>
      <c r="F394">
        <v>0</v>
      </c>
      <c r="G394" t="s">
        <v>2999</v>
      </c>
      <c r="H394" t="s">
        <v>2999</v>
      </c>
      <c r="I394" t="s">
        <v>50</v>
      </c>
      <c r="J394" t="s">
        <v>197</v>
      </c>
      <c r="K394" t="s">
        <v>139</v>
      </c>
      <c r="L394" t="s">
        <v>156</v>
      </c>
      <c r="M394" t="s">
        <v>135</v>
      </c>
    </row>
    <row r="395" spans="3:13">
      <c r="C395" t="s">
        <v>1153</v>
      </c>
      <c r="D395">
        <v>7</v>
      </c>
      <c r="E395">
        <v>0</v>
      </c>
      <c r="F395">
        <v>0</v>
      </c>
      <c r="G395" t="s">
        <v>3000</v>
      </c>
      <c r="H395" t="s">
        <v>3000</v>
      </c>
      <c r="I395" t="s">
        <v>50</v>
      </c>
      <c r="J395" t="s">
        <v>197</v>
      </c>
      <c r="K395" t="s">
        <v>139</v>
      </c>
      <c r="L395" t="s">
        <v>156</v>
      </c>
      <c r="M395" t="s">
        <v>135</v>
      </c>
    </row>
    <row r="396" spans="3:13">
      <c r="C396" t="s">
        <v>1153</v>
      </c>
      <c r="D396">
        <v>7</v>
      </c>
      <c r="E396">
        <v>0</v>
      </c>
      <c r="F396">
        <v>0</v>
      </c>
      <c r="G396" t="s">
        <v>3001</v>
      </c>
      <c r="H396" t="s">
        <v>3001</v>
      </c>
      <c r="I396" t="s">
        <v>50</v>
      </c>
      <c r="J396" t="s">
        <v>197</v>
      </c>
      <c r="K396" t="s">
        <v>139</v>
      </c>
      <c r="L396" t="s">
        <v>156</v>
      </c>
      <c r="M396" t="s">
        <v>135</v>
      </c>
    </row>
    <row r="397" spans="3:13">
      <c r="C397" t="s">
        <v>1155</v>
      </c>
      <c r="D397">
        <v>7</v>
      </c>
      <c r="E397">
        <v>0</v>
      </c>
      <c r="F397">
        <v>0</v>
      </c>
      <c r="G397" t="s">
        <v>2999</v>
      </c>
      <c r="H397" t="s">
        <v>2999</v>
      </c>
      <c r="I397" t="s">
        <v>50</v>
      </c>
      <c r="J397" t="s">
        <v>197</v>
      </c>
      <c r="K397" t="s">
        <v>139</v>
      </c>
      <c r="L397" t="s">
        <v>156</v>
      </c>
      <c r="M397" t="s">
        <v>135</v>
      </c>
    </row>
    <row r="398" spans="3:13">
      <c r="C398" t="s">
        <v>1155</v>
      </c>
      <c r="D398">
        <v>7</v>
      </c>
      <c r="E398">
        <v>0</v>
      </c>
      <c r="F398">
        <v>0</v>
      </c>
      <c r="G398" t="s">
        <v>3002</v>
      </c>
      <c r="H398" t="s">
        <v>3002</v>
      </c>
      <c r="I398" t="s">
        <v>50</v>
      </c>
      <c r="J398" t="s">
        <v>197</v>
      </c>
      <c r="K398" t="s">
        <v>139</v>
      </c>
      <c r="L398" t="s">
        <v>156</v>
      </c>
      <c r="M398" t="s">
        <v>135</v>
      </c>
    </row>
    <row r="399" spans="3:13">
      <c r="C399" t="s">
        <v>1157</v>
      </c>
      <c r="D399">
        <v>7</v>
      </c>
      <c r="E399">
        <v>0</v>
      </c>
      <c r="F399">
        <v>0</v>
      </c>
      <c r="G399" t="s">
        <v>3003</v>
      </c>
      <c r="H399" t="s">
        <v>3003</v>
      </c>
      <c r="I399" t="s">
        <v>49</v>
      </c>
      <c r="J399" t="s">
        <v>197</v>
      </c>
      <c r="K399" t="s">
        <v>139</v>
      </c>
      <c r="L399" t="s">
        <v>156</v>
      </c>
      <c r="M399" t="s">
        <v>135</v>
      </c>
    </row>
    <row r="400" spans="3:13">
      <c r="C400" t="s">
        <v>1157</v>
      </c>
      <c r="D400">
        <v>7</v>
      </c>
      <c r="E400">
        <v>0</v>
      </c>
      <c r="F400">
        <v>0</v>
      </c>
      <c r="G400" t="s">
        <v>3004</v>
      </c>
      <c r="H400" t="s">
        <v>3004</v>
      </c>
      <c r="I400" t="s">
        <v>49</v>
      </c>
      <c r="J400" t="s">
        <v>197</v>
      </c>
      <c r="K400" t="s">
        <v>139</v>
      </c>
      <c r="L400" t="s">
        <v>156</v>
      </c>
      <c r="M400" t="s">
        <v>135</v>
      </c>
    </row>
    <row r="401" spans="3:13">
      <c r="C401" t="s">
        <v>1159</v>
      </c>
      <c r="D401">
        <v>7</v>
      </c>
      <c r="E401">
        <v>0</v>
      </c>
      <c r="F401">
        <v>0</v>
      </c>
      <c r="G401" t="s">
        <v>3005</v>
      </c>
      <c r="H401" t="s">
        <v>3005</v>
      </c>
      <c r="I401" t="s">
        <v>50</v>
      </c>
      <c r="J401" t="s">
        <v>133</v>
      </c>
      <c r="K401" t="s">
        <v>139</v>
      </c>
      <c r="L401" t="s">
        <v>161</v>
      </c>
      <c r="M401" t="s">
        <v>135</v>
      </c>
    </row>
    <row r="402" spans="3:13">
      <c r="C402" t="s">
        <v>1161</v>
      </c>
      <c r="D402">
        <v>7</v>
      </c>
      <c r="E402">
        <v>0</v>
      </c>
      <c r="F402">
        <v>0</v>
      </c>
      <c r="G402" t="s">
        <v>3006</v>
      </c>
      <c r="H402" t="s">
        <v>3006</v>
      </c>
      <c r="I402" t="s">
        <v>49</v>
      </c>
      <c r="J402" t="s">
        <v>133</v>
      </c>
      <c r="K402" t="s">
        <v>139</v>
      </c>
      <c r="L402" t="s">
        <v>51</v>
      </c>
      <c r="M402" t="s">
        <v>54</v>
      </c>
    </row>
    <row r="403" spans="3:13">
      <c r="C403" t="s">
        <v>1163</v>
      </c>
      <c r="D403">
        <v>7</v>
      </c>
      <c r="E403">
        <v>0</v>
      </c>
      <c r="F403">
        <v>0</v>
      </c>
      <c r="G403" t="s">
        <v>3007</v>
      </c>
      <c r="H403" t="s">
        <v>3007</v>
      </c>
      <c r="I403" t="s">
        <v>50</v>
      </c>
      <c r="J403" t="s">
        <v>197</v>
      </c>
      <c r="K403" t="s">
        <v>139</v>
      </c>
      <c r="L403" t="s">
        <v>161</v>
      </c>
      <c r="M403" t="s">
        <v>135</v>
      </c>
    </row>
    <row r="404" spans="3:13">
      <c r="C404" t="s">
        <v>1163</v>
      </c>
      <c r="D404">
        <v>7</v>
      </c>
      <c r="E404">
        <v>0</v>
      </c>
      <c r="F404">
        <v>0</v>
      </c>
      <c r="G404" t="s">
        <v>3008</v>
      </c>
      <c r="H404" t="s">
        <v>3008</v>
      </c>
      <c r="I404" t="s">
        <v>50</v>
      </c>
      <c r="J404" t="s">
        <v>197</v>
      </c>
      <c r="K404" t="s">
        <v>139</v>
      </c>
      <c r="L404" t="s">
        <v>161</v>
      </c>
      <c r="M404" t="s">
        <v>135</v>
      </c>
    </row>
    <row r="405" spans="3:13">
      <c r="C405" t="s">
        <v>1165</v>
      </c>
      <c r="D405">
        <v>7</v>
      </c>
      <c r="E405">
        <v>0</v>
      </c>
      <c r="F405">
        <v>0</v>
      </c>
      <c r="G405" t="s">
        <v>3007</v>
      </c>
      <c r="H405" t="s">
        <v>3007</v>
      </c>
      <c r="I405" t="s">
        <v>50</v>
      </c>
      <c r="J405" t="s">
        <v>197</v>
      </c>
      <c r="K405" t="s">
        <v>134</v>
      </c>
      <c r="L405" t="s">
        <v>52</v>
      </c>
      <c r="M405" t="s">
        <v>135</v>
      </c>
    </row>
    <row r="406" spans="3:13">
      <c r="C406" t="s">
        <v>1165</v>
      </c>
      <c r="D406">
        <v>7</v>
      </c>
      <c r="E406">
        <v>0</v>
      </c>
      <c r="F406">
        <v>0</v>
      </c>
      <c r="G406" t="s">
        <v>3008</v>
      </c>
      <c r="H406" t="s">
        <v>3008</v>
      </c>
      <c r="I406" t="s">
        <v>50</v>
      </c>
      <c r="J406" t="s">
        <v>197</v>
      </c>
      <c r="K406" t="s">
        <v>134</v>
      </c>
      <c r="L406" t="s">
        <v>52</v>
      </c>
      <c r="M406" t="s">
        <v>135</v>
      </c>
    </row>
    <row r="407" spans="3:13">
      <c r="C407" t="s">
        <v>1167</v>
      </c>
      <c r="D407">
        <v>7</v>
      </c>
      <c r="E407">
        <v>0</v>
      </c>
      <c r="F407">
        <v>0</v>
      </c>
      <c r="G407" t="s">
        <v>3008</v>
      </c>
      <c r="H407" t="s">
        <v>3008</v>
      </c>
      <c r="I407" t="s">
        <v>50</v>
      </c>
      <c r="J407" t="s">
        <v>197</v>
      </c>
      <c r="K407" t="s">
        <v>134</v>
      </c>
      <c r="L407" t="s">
        <v>161</v>
      </c>
      <c r="M407" t="s">
        <v>135</v>
      </c>
    </row>
    <row r="408" spans="3:13">
      <c r="C408" t="s">
        <v>1167</v>
      </c>
      <c r="D408">
        <v>7</v>
      </c>
      <c r="E408">
        <v>0</v>
      </c>
      <c r="F408">
        <v>0</v>
      </c>
      <c r="G408" t="s">
        <v>3007</v>
      </c>
      <c r="H408" t="s">
        <v>3007</v>
      </c>
      <c r="I408" t="s">
        <v>50</v>
      </c>
      <c r="J408" t="s">
        <v>197</v>
      </c>
      <c r="K408" t="s">
        <v>134</v>
      </c>
      <c r="L408" t="s">
        <v>161</v>
      </c>
      <c r="M408" t="s">
        <v>135</v>
      </c>
    </row>
    <row r="409" spans="3:13">
      <c r="C409" t="s">
        <v>1169</v>
      </c>
      <c r="D409">
        <v>7</v>
      </c>
      <c r="E409">
        <v>0</v>
      </c>
      <c r="F409">
        <v>0</v>
      </c>
      <c r="G409" t="s">
        <v>3009</v>
      </c>
      <c r="H409" t="s">
        <v>3009</v>
      </c>
      <c r="I409" t="s">
        <v>50</v>
      </c>
      <c r="J409" t="s">
        <v>197</v>
      </c>
      <c r="K409" t="s">
        <v>134</v>
      </c>
      <c r="L409" t="s">
        <v>161</v>
      </c>
      <c r="M409" t="s">
        <v>135</v>
      </c>
    </row>
    <row r="410" spans="3:13">
      <c r="C410" t="s">
        <v>1169</v>
      </c>
      <c r="D410">
        <v>7</v>
      </c>
      <c r="E410">
        <v>0</v>
      </c>
      <c r="F410">
        <v>0</v>
      </c>
      <c r="G410" t="s">
        <v>3010</v>
      </c>
      <c r="H410" t="s">
        <v>3010</v>
      </c>
      <c r="I410" t="s">
        <v>50</v>
      </c>
      <c r="J410" t="s">
        <v>197</v>
      </c>
      <c r="K410" t="s">
        <v>134</v>
      </c>
      <c r="L410" t="s">
        <v>161</v>
      </c>
      <c r="M410" t="s">
        <v>135</v>
      </c>
    </row>
    <row r="411" spans="3:13">
      <c r="C411" t="s">
        <v>1171</v>
      </c>
      <c r="D411">
        <v>7</v>
      </c>
      <c r="E411">
        <v>0</v>
      </c>
      <c r="F411">
        <v>0</v>
      </c>
      <c r="G411" t="s">
        <v>3010</v>
      </c>
      <c r="H411" t="s">
        <v>3010</v>
      </c>
      <c r="I411" t="s">
        <v>50</v>
      </c>
      <c r="J411" t="s">
        <v>197</v>
      </c>
      <c r="K411" t="s">
        <v>134</v>
      </c>
      <c r="L411" t="s">
        <v>161</v>
      </c>
      <c r="M411" t="s">
        <v>135</v>
      </c>
    </row>
    <row r="412" spans="3:13">
      <c r="C412" t="s">
        <v>1171</v>
      </c>
      <c r="D412">
        <v>7</v>
      </c>
      <c r="E412">
        <v>0</v>
      </c>
      <c r="F412">
        <v>0</v>
      </c>
      <c r="G412" t="s">
        <v>3009</v>
      </c>
      <c r="H412" t="s">
        <v>3009</v>
      </c>
      <c r="I412" t="s">
        <v>50</v>
      </c>
      <c r="J412" t="s">
        <v>197</v>
      </c>
      <c r="K412" t="s">
        <v>134</v>
      </c>
      <c r="L412" t="s">
        <v>161</v>
      </c>
      <c r="M412" t="s">
        <v>135</v>
      </c>
    </row>
    <row r="413" spans="3:13">
      <c r="C413" t="s">
        <v>1173</v>
      </c>
      <c r="D413">
        <v>7</v>
      </c>
      <c r="E413">
        <v>0</v>
      </c>
      <c r="F413">
        <v>0</v>
      </c>
      <c r="G413" t="s">
        <v>3011</v>
      </c>
      <c r="H413" t="s">
        <v>3011</v>
      </c>
      <c r="I413" t="s">
        <v>50</v>
      </c>
      <c r="J413" t="s">
        <v>197</v>
      </c>
      <c r="K413" t="s">
        <v>134</v>
      </c>
      <c r="L413" t="s">
        <v>52</v>
      </c>
      <c r="M413" t="s">
        <v>135</v>
      </c>
    </row>
    <row r="414" spans="3:13">
      <c r="C414" t="s">
        <v>1173</v>
      </c>
      <c r="D414">
        <v>7</v>
      </c>
      <c r="E414">
        <v>0</v>
      </c>
      <c r="F414">
        <v>0</v>
      </c>
      <c r="G414" t="s">
        <v>3012</v>
      </c>
      <c r="H414" t="s">
        <v>3012</v>
      </c>
      <c r="I414" t="s">
        <v>50</v>
      </c>
      <c r="J414" t="s">
        <v>197</v>
      </c>
      <c r="K414" t="s">
        <v>134</v>
      </c>
      <c r="L414" t="s">
        <v>52</v>
      </c>
      <c r="M414" t="s">
        <v>135</v>
      </c>
    </row>
    <row r="415" spans="3:13">
      <c r="C415" t="s">
        <v>1175</v>
      </c>
      <c r="D415">
        <v>7</v>
      </c>
      <c r="E415">
        <v>0</v>
      </c>
      <c r="F415">
        <v>0</v>
      </c>
      <c r="G415" t="s">
        <v>3013</v>
      </c>
      <c r="H415" t="s">
        <v>3013</v>
      </c>
      <c r="I415" t="s">
        <v>50</v>
      </c>
      <c r="J415" t="s">
        <v>197</v>
      </c>
      <c r="K415" t="s">
        <v>134</v>
      </c>
      <c r="L415" t="s">
        <v>156</v>
      </c>
      <c r="M415" t="s">
        <v>135</v>
      </c>
    </row>
    <row r="416" spans="3:13">
      <c r="C416" t="s">
        <v>1175</v>
      </c>
      <c r="D416">
        <v>7</v>
      </c>
      <c r="E416">
        <v>0</v>
      </c>
      <c r="F416">
        <v>0</v>
      </c>
      <c r="G416" t="s">
        <v>2920</v>
      </c>
      <c r="H416" t="s">
        <v>2920</v>
      </c>
      <c r="I416" t="s">
        <v>50</v>
      </c>
      <c r="J416" t="s">
        <v>197</v>
      </c>
      <c r="K416" t="s">
        <v>134</v>
      </c>
      <c r="L416" t="s">
        <v>156</v>
      </c>
      <c r="M416" t="s">
        <v>135</v>
      </c>
    </row>
    <row r="417" spans="3:13">
      <c r="C417" t="s">
        <v>1177</v>
      </c>
      <c r="D417">
        <v>7</v>
      </c>
      <c r="E417">
        <v>0</v>
      </c>
      <c r="F417">
        <v>0</v>
      </c>
      <c r="G417" t="s">
        <v>2957</v>
      </c>
      <c r="H417" t="s">
        <v>2957</v>
      </c>
      <c r="I417" t="s">
        <v>50</v>
      </c>
      <c r="J417" t="s">
        <v>197</v>
      </c>
      <c r="K417" t="s">
        <v>134</v>
      </c>
      <c r="L417" t="s">
        <v>156</v>
      </c>
      <c r="M417" t="s">
        <v>135</v>
      </c>
    </row>
    <row r="418" spans="3:13">
      <c r="C418" t="s">
        <v>1177</v>
      </c>
      <c r="D418">
        <v>7</v>
      </c>
      <c r="E418">
        <v>0</v>
      </c>
      <c r="F418">
        <v>0</v>
      </c>
      <c r="G418" t="s">
        <v>3014</v>
      </c>
      <c r="H418" t="s">
        <v>3014</v>
      </c>
      <c r="I418" t="s">
        <v>50</v>
      </c>
      <c r="J418" t="s">
        <v>197</v>
      </c>
      <c r="K418" t="s">
        <v>134</v>
      </c>
      <c r="L418" t="s">
        <v>156</v>
      </c>
      <c r="M418" t="s">
        <v>135</v>
      </c>
    </row>
    <row r="419" spans="3:13">
      <c r="C419" t="s">
        <v>609</v>
      </c>
      <c r="D419">
        <v>7</v>
      </c>
      <c r="E419">
        <v>0</v>
      </c>
      <c r="F419">
        <v>0</v>
      </c>
      <c r="G419" t="s">
        <v>3015</v>
      </c>
      <c r="H419" t="s">
        <v>3015</v>
      </c>
      <c r="I419" t="s">
        <v>49</v>
      </c>
      <c r="J419" t="s">
        <v>197</v>
      </c>
      <c r="K419" t="s">
        <v>139</v>
      </c>
      <c r="L419" t="s">
        <v>161</v>
      </c>
      <c r="M419" t="s">
        <v>135</v>
      </c>
    </row>
    <row r="420" spans="3:13">
      <c r="C420" t="s">
        <v>609</v>
      </c>
      <c r="D420">
        <v>7</v>
      </c>
      <c r="E420">
        <v>0</v>
      </c>
      <c r="F420">
        <v>0</v>
      </c>
      <c r="G420" t="s">
        <v>3016</v>
      </c>
      <c r="H420" t="s">
        <v>3016</v>
      </c>
      <c r="I420" t="s">
        <v>49</v>
      </c>
      <c r="J420" t="s">
        <v>197</v>
      </c>
      <c r="K420" t="s">
        <v>139</v>
      </c>
      <c r="L420" t="s">
        <v>161</v>
      </c>
      <c r="M420" t="s">
        <v>135</v>
      </c>
    </row>
    <row r="421" spans="3:13">
      <c r="C421" t="s">
        <v>1179</v>
      </c>
      <c r="D421">
        <v>7</v>
      </c>
      <c r="E421">
        <v>0</v>
      </c>
      <c r="F421">
        <v>0</v>
      </c>
      <c r="G421" t="s">
        <v>3017</v>
      </c>
      <c r="H421" t="s">
        <v>3017</v>
      </c>
      <c r="I421" t="s">
        <v>50</v>
      </c>
      <c r="J421" t="s">
        <v>197</v>
      </c>
      <c r="K421" t="s">
        <v>139</v>
      </c>
      <c r="L421" t="s">
        <v>51</v>
      </c>
      <c r="M421" t="s">
        <v>54</v>
      </c>
    </row>
    <row r="422" spans="3:13">
      <c r="C422" t="s">
        <v>1179</v>
      </c>
      <c r="D422">
        <v>7</v>
      </c>
      <c r="E422">
        <v>0</v>
      </c>
      <c r="F422">
        <v>0</v>
      </c>
      <c r="G422" t="s">
        <v>3018</v>
      </c>
      <c r="H422" t="s">
        <v>3018</v>
      </c>
      <c r="I422" t="s">
        <v>50</v>
      </c>
      <c r="J422" t="s">
        <v>197</v>
      </c>
      <c r="K422" t="s">
        <v>139</v>
      </c>
      <c r="L422" t="s">
        <v>51</v>
      </c>
      <c r="M422" t="s">
        <v>54</v>
      </c>
    </row>
    <row r="423" spans="3:13">
      <c r="C423" t="s">
        <v>1181</v>
      </c>
      <c r="D423">
        <v>7</v>
      </c>
      <c r="E423">
        <v>0</v>
      </c>
      <c r="F423">
        <v>0</v>
      </c>
      <c r="G423" t="s">
        <v>3019</v>
      </c>
      <c r="H423" t="s">
        <v>3019</v>
      </c>
      <c r="I423" t="s">
        <v>49</v>
      </c>
      <c r="J423" t="s">
        <v>197</v>
      </c>
      <c r="K423" t="s">
        <v>139</v>
      </c>
      <c r="L423" t="s">
        <v>51</v>
      </c>
      <c r="M423" t="s">
        <v>53</v>
      </c>
    </row>
    <row r="424" spans="3:13">
      <c r="C424" t="s">
        <v>1181</v>
      </c>
      <c r="D424">
        <v>7</v>
      </c>
      <c r="E424">
        <v>0</v>
      </c>
      <c r="F424">
        <v>0</v>
      </c>
      <c r="G424" t="s">
        <v>3020</v>
      </c>
      <c r="H424" t="s">
        <v>3020</v>
      </c>
      <c r="I424" t="s">
        <v>49</v>
      </c>
      <c r="J424" t="s">
        <v>197</v>
      </c>
      <c r="K424" t="s">
        <v>139</v>
      </c>
      <c r="L424" t="s">
        <v>51</v>
      </c>
      <c r="M424" t="s">
        <v>53</v>
      </c>
    </row>
    <row r="425" spans="3:13">
      <c r="C425" t="s">
        <v>607</v>
      </c>
      <c r="D425">
        <v>7</v>
      </c>
      <c r="E425">
        <v>0</v>
      </c>
      <c r="F425">
        <v>0</v>
      </c>
      <c r="G425" t="s">
        <v>3021</v>
      </c>
      <c r="H425" t="s">
        <v>3021</v>
      </c>
      <c r="I425" t="s">
        <v>49</v>
      </c>
      <c r="J425" t="s">
        <v>133</v>
      </c>
      <c r="K425" t="s">
        <v>139</v>
      </c>
      <c r="L425" t="s">
        <v>52</v>
      </c>
      <c r="M425" t="s">
        <v>135</v>
      </c>
    </row>
    <row r="426" spans="3:13">
      <c r="C426" t="s">
        <v>1183</v>
      </c>
      <c r="D426">
        <v>7</v>
      </c>
      <c r="E426">
        <v>0</v>
      </c>
      <c r="F426">
        <v>0</v>
      </c>
      <c r="G426" t="s">
        <v>2787</v>
      </c>
      <c r="H426" t="s">
        <v>2787</v>
      </c>
      <c r="I426" t="s">
        <v>50</v>
      </c>
      <c r="J426" t="s">
        <v>197</v>
      </c>
      <c r="K426" t="s">
        <v>134</v>
      </c>
      <c r="L426" t="s">
        <v>161</v>
      </c>
      <c r="M426" t="s">
        <v>135</v>
      </c>
    </row>
    <row r="427" spans="3:13">
      <c r="C427" t="s">
        <v>1185</v>
      </c>
      <c r="D427">
        <v>7</v>
      </c>
      <c r="E427">
        <v>0</v>
      </c>
      <c r="F427">
        <v>0</v>
      </c>
      <c r="G427" t="s">
        <v>3022</v>
      </c>
      <c r="H427" t="s">
        <v>3022</v>
      </c>
      <c r="I427" t="s">
        <v>50</v>
      </c>
      <c r="J427" t="s">
        <v>197</v>
      </c>
      <c r="K427" t="s">
        <v>139</v>
      </c>
      <c r="L427" t="s">
        <v>51</v>
      </c>
      <c r="M427" t="s">
        <v>54</v>
      </c>
    </row>
    <row r="428" spans="3:13">
      <c r="C428" t="s">
        <v>1185</v>
      </c>
      <c r="D428">
        <v>7</v>
      </c>
      <c r="E428">
        <v>0</v>
      </c>
      <c r="F428">
        <v>0</v>
      </c>
      <c r="G428" t="s">
        <v>3023</v>
      </c>
      <c r="H428" t="s">
        <v>3023</v>
      </c>
      <c r="I428" t="s">
        <v>50</v>
      </c>
      <c r="J428" t="s">
        <v>197</v>
      </c>
      <c r="K428" t="s">
        <v>139</v>
      </c>
      <c r="L428" t="s">
        <v>51</v>
      </c>
      <c r="M428" t="s">
        <v>54</v>
      </c>
    </row>
    <row r="429" spans="3:13">
      <c r="C429" t="s">
        <v>1187</v>
      </c>
      <c r="D429">
        <v>7</v>
      </c>
      <c r="E429">
        <v>0</v>
      </c>
      <c r="F429">
        <v>0</v>
      </c>
      <c r="G429" t="s">
        <v>3023</v>
      </c>
      <c r="H429" t="s">
        <v>3023</v>
      </c>
      <c r="I429" t="s">
        <v>50</v>
      </c>
      <c r="J429" t="s">
        <v>197</v>
      </c>
      <c r="K429" t="s">
        <v>139</v>
      </c>
      <c r="L429" t="s">
        <v>51</v>
      </c>
      <c r="M429" t="s">
        <v>54</v>
      </c>
    </row>
    <row r="430" spans="3:13">
      <c r="C430" t="s">
        <v>1187</v>
      </c>
      <c r="D430">
        <v>7</v>
      </c>
      <c r="E430">
        <v>0</v>
      </c>
      <c r="F430">
        <v>0</v>
      </c>
      <c r="G430" t="s">
        <v>3022</v>
      </c>
      <c r="H430" t="s">
        <v>3022</v>
      </c>
      <c r="I430" t="s">
        <v>50</v>
      </c>
      <c r="J430" t="s">
        <v>197</v>
      </c>
      <c r="K430" t="s">
        <v>139</v>
      </c>
      <c r="L430" t="s">
        <v>51</v>
      </c>
      <c r="M430" t="s">
        <v>54</v>
      </c>
    </row>
    <row r="431" spans="3:13">
      <c r="C431" t="s">
        <v>1189</v>
      </c>
      <c r="D431">
        <v>7</v>
      </c>
      <c r="E431">
        <v>0</v>
      </c>
      <c r="F431">
        <v>0</v>
      </c>
      <c r="G431" t="s">
        <v>2959</v>
      </c>
      <c r="H431" t="s">
        <v>2959</v>
      </c>
      <c r="I431" t="s">
        <v>50</v>
      </c>
      <c r="J431" t="s">
        <v>197</v>
      </c>
      <c r="K431" t="s">
        <v>134</v>
      </c>
      <c r="L431" t="s">
        <v>161</v>
      </c>
      <c r="M431" t="s">
        <v>135</v>
      </c>
    </row>
    <row r="432" spans="3:13">
      <c r="C432" t="s">
        <v>1189</v>
      </c>
      <c r="D432">
        <v>7</v>
      </c>
      <c r="E432">
        <v>0</v>
      </c>
      <c r="F432">
        <v>0</v>
      </c>
      <c r="G432" t="s">
        <v>3024</v>
      </c>
      <c r="H432" t="s">
        <v>3024</v>
      </c>
      <c r="I432" t="s">
        <v>50</v>
      </c>
      <c r="J432" t="s">
        <v>197</v>
      </c>
      <c r="K432" t="s">
        <v>134</v>
      </c>
      <c r="L432" t="s">
        <v>161</v>
      </c>
      <c r="M432" t="s">
        <v>135</v>
      </c>
    </row>
    <row r="433" spans="3:13">
      <c r="C433" t="s">
        <v>1191</v>
      </c>
      <c r="D433">
        <v>7</v>
      </c>
      <c r="E433">
        <v>0</v>
      </c>
      <c r="F433">
        <v>0</v>
      </c>
      <c r="G433" t="s">
        <v>2780</v>
      </c>
      <c r="H433" t="s">
        <v>2780</v>
      </c>
      <c r="I433" t="s">
        <v>50</v>
      </c>
      <c r="J433" t="s">
        <v>197</v>
      </c>
      <c r="K433" t="s">
        <v>134</v>
      </c>
      <c r="L433" t="s">
        <v>52</v>
      </c>
      <c r="M433" t="s">
        <v>135</v>
      </c>
    </row>
    <row r="434" spans="3:13">
      <c r="C434" t="s">
        <v>1191</v>
      </c>
      <c r="D434">
        <v>7</v>
      </c>
      <c r="E434">
        <v>0</v>
      </c>
      <c r="F434">
        <v>0</v>
      </c>
      <c r="G434" t="s">
        <v>3025</v>
      </c>
      <c r="H434" t="s">
        <v>3025</v>
      </c>
      <c r="I434" t="s">
        <v>50</v>
      </c>
      <c r="J434" t="s">
        <v>197</v>
      </c>
      <c r="K434" t="s">
        <v>134</v>
      </c>
      <c r="L434" t="s">
        <v>52</v>
      </c>
      <c r="M434" t="s">
        <v>135</v>
      </c>
    </row>
    <row r="435" spans="3:13">
      <c r="C435" t="s">
        <v>1193</v>
      </c>
      <c r="D435">
        <v>7</v>
      </c>
      <c r="E435">
        <v>0</v>
      </c>
      <c r="F435">
        <v>0</v>
      </c>
      <c r="G435" t="s">
        <v>3026</v>
      </c>
      <c r="H435" t="s">
        <v>3026</v>
      </c>
      <c r="I435" t="s">
        <v>49</v>
      </c>
      <c r="J435" t="s">
        <v>197</v>
      </c>
      <c r="K435" t="s">
        <v>139</v>
      </c>
      <c r="L435" t="s">
        <v>156</v>
      </c>
      <c r="M435" t="s">
        <v>135</v>
      </c>
    </row>
    <row r="436" spans="3:13">
      <c r="C436" t="s">
        <v>1193</v>
      </c>
      <c r="D436">
        <v>7</v>
      </c>
      <c r="E436">
        <v>0</v>
      </c>
      <c r="F436">
        <v>0</v>
      </c>
      <c r="G436" t="s">
        <v>3027</v>
      </c>
      <c r="H436" t="s">
        <v>3027</v>
      </c>
      <c r="I436" t="s">
        <v>49</v>
      </c>
      <c r="J436" t="s">
        <v>197</v>
      </c>
      <c r="K436" t="s">
        <v>139</v>
      </c>
      <c r="L436" t="s">
        <v>156</v>
      </c>
      <c r="M436" t="s">
        <v>135</v>
      </c>
    </row>
    <row r="437" spans="3:13">
      <c r="C437" t="s">
        <v>447</v>
      </c>
      <c r="D437">
        <v>7</v>
      </c>
      <c r="E437">
        <v>0</v>
      </c>
      <c r="F437">
        <v>0</v>
      </c>
      <c r="G437" t="s">
        <v>3028</v>
      </c>
      <c r="H437" t="s">
        <v>3028</v>
      </c>
      <c r="I437" t="s">
        <v>49</v>
      </c>
      <c r="J437" t="s">
        <v>197</v>
      </c>
      <c r="K437" t="s">
        <v>139</v>
      </c>
      <c r="L437" t="s">
        <v>156</v>
      </c>
      <c r="M437" t="s">
        <v>135</v>
      </c>
    </row>
    <row r="438" spans="3:13">
      <c r="C438" t="s">
        <v>447</v>
      </c>
      <c r="D438">
        <v>7</v>
      </c>
      <c r="E438">
        <v>0</v>
      </c>
      <c r="F438">
        <v>0</v>
      </c>
      <c r="G438" t="s">
        <v>3029</v>
      </c>
      <c r="H438" t="s">
        <v>3029</v>
      </c>
      <c r="I438" t="s">
        <v>49</v>
      </c>
      <c r="J438" t="s">
        <v>197</v>
      </c>
      <c r="K438" t="s">
        <v>139</v>
      </c>
      <c r="L438" t="s">
        <v>156</v>
      </c>
      <c r="M438" t="s">
        <v>135</v>
      </c>
    </row>
    <row r="439" spans="3:13">
      <c r="C439" t="s">
        <v>1195</v>
      </c>
      <c r="D439">
        <v>7</v>
      </c>
      <c r="E439">
        <v>0</v>
      </c>
      <c r="F439">
        <v>0</v>
      </c>
      <c r="G439" t="s">
        <v>3030</v>
      </c>
      <c r="H439" t="s">
        <v>3030</v>
      </c>
      <c r="I439" t="s">
        <v>50</v>
      </c>
      <c r="J439" t="s">
        <v>197</v>
      </c>
      <c r="K439" t="s">
        <v>139</v>
      </c>
      <c r="L439" t="s">
        <v>51</v>
      </c>
      <c r="M439" t="s">
        <v>54</v>
      </c>
    </row>
    <row r="440" spans="3:13">
      <c r="C440" t="s">
        <v>1195</v>
      </c>
      <c r="D440">
        <v>7</v>
      </c>
      <c r="E440">
        <v>0</v>
      </c>
      <c r="F440">
        <v>0</v>
      </c>
      <c r="G440" t="s">
        <v>3018</v>
      </c>
      <c r="H440" t="s">
        <v>3018</v>
      </c>
      <c r="I440" t="s">
        <v>50</v>
      </c>
      <c r="J440" t="s">
        <v>197</v>
      </c>
      <c r="K440" t="s">
        <v>139</v>
      </c>
      <c r="L440" t="s">
        <v>51</v>
      </c>
      <c r="M440" t="s">
        <v>54</v>
      </c>
    </row>
    <row r="441" spans="3:13">
      <c r="C441" t="s">
        <v>515</v>
      </c>
      <c r="D441">
        <v>7</v>
      </c>
      <c r="E441">
        <v>0</v>
      </c>
      <c r="F441">
        <v>0</v>
      </c>
      <c r="G441" t="s">
        <v>3031</v>
      </c>
      <c r="H441" t="s">
        <v>3031</v>
      </c>
      <c r="I441" t="s">
        <v>49</v>
      </c>
      <c r="J441" t="s">
        <v>133</v>
      </c>
      <c r="K441" t="s">
        <v>139</v>
      </c>
      <c r="L441" t="s">
        <v>51</v>
      </c>
      <c r="M441" t="s">
        <v>164</v>
      </c>
    </row>
    <row r="442" spans="3:13">
      <c r="C442" t="s">
        <v>1197</v>
      </c>
      <c r="D442">
        <v>7</v>
      </c>
      <c r="E442">
        <v>0</v>
      </c>
      <c r="F442">
        <v>0</v>
      </c>
      <c r="G442" t="s">
        <v>3032</v>
      </c>
      <c r="H442" t="s">
        <v>3032</v>
      </c>
      <c r="I442" t="s">
        <v>49</v>
      </c>
      <c r="J442" t="s">
        <v>133</v>
      </c>
      <c r="K442" t="s">
        <v>139</v>
      </c>
      <c r="L442" t="s">
        <v>52</v>
      </c>
      <c r="M442" t="s">
        <v>135</v>
      </c>
    </row>
    <row r="443" spans="3:13">
      <c r="C443" t="s">
        <v>1199</v>
      </c>
      <c r="D443">
        <v>7</v>
      </c>
      <c r="E443">
        <v>0</v>
      </c>
      <c r="F443">
        <v>0</v>
      </c>
      <c r="G443" t="s">
        <v>3033</v>
      </c>
      <c r="H443" t="s">
        <v>3033</v>
      </c>
      <c r="I443" t="s">
        <v>49</v>
      </c>
      <c r="J443" t="s">
        <v>133</v>
      </c>
      <c r="K443" t="s">
        <v>139</v>
      </c>
      <c r="L443" t="s">
        <v>52</v>
      </c>
      <c r="M443" t="s">
        <v>135</v>
      </c>
    </row>
    <row r="444" spans="3:13">
      <c r="C444" t="s">
        <v>1199</v>
      </c>
      <c r="D444">
        <v>7</v>
      </c>
      <c r="E444">
        <v>0</v>
      </c>
      <c r="F444">
        <v>0</v>
      </c>
      <c r="G444" t="s">
        <v>3034</v>
      </c>
      <c r="H444" t="s">
        <v>3034</v>
      </c>
      <c r="I444" t="s">
        <v>49</v>
      </c>
      <c r="J444" t="s">
        <v>133</v>
      </c>
      <c r="K444" t="s">
        <v>139</v>
      </c>
      <c r="L444" t="s">
        <v>52</v>
      </c>
      <c r="M444" t="s">
        <v>135</v>
      </c>
    </row>
    <row r="445" spans="3:13">
      <c r="C445" t="s">
        <v>1201</v>
      </c>
      <c r="D445">
        <v>7</v>
      </c>
      <c r="E445">
        <v>0</v>
      </c>
      <c r="F445">
        <v>0</v>
      </c>
      <c r="G445" t="s">
        <v>2991</v>
      </c>
      <c r="H445" t="s">
        <v>2991</v>
      </c>
      <c r="I445" t="s">
        <v>50</v>
      </c>
      <c r="J445" t="s">
        <v>197</v>
      </c>
      <c r="K445" t="s">
        <v>134</v>
      </c>
      <c r="L445" t="s">
        <v>161</v>
      </c>
      <c r="M445" t="s">
        <v>135</v>
      </c>
    </row>
    <row r="446" spans="3:13">
      <c r="C446" t="s">
        <v>1201</v>
      </c>
      <c r="D446">
        <v>7</v>
      </c>
      <c r="E446">
        <v>0</v>
      </c>
      <c r="F446">
        <v>0</v>
      </c>
      <c r="G446" t="s">
        <v>3035</v>
      </c>
      <c r="H446" t="s">
        <v>3035</v>
      </c>
      <c r="I446" t="s">
        <v>50</v>
      </c>
      <c r="J446" t="s">
        <v>197</v>
      </c>
      <c r="K446" t="s">
        <v>134</v>
      </c>
      <c r="L446" t="s">
        <v>161</v>
      </c>
      <c r="M446" t="s">
        <v>135</v>
      </c>
    </row>
    <row r="447" spans="3:13">
      <c r="C447" t="s">
        <v>1203</v>
      </c>
      <c r="D447">
        <v>7</v>
      </c>
      <c r="E447">
        <v>0</v>
      </c>
      <c r="F447">
        <v>0</v>
      </c>
      <c r="G447" t="s">
        <v>3036</v>
      </c>
      <c r="H447" t="s">
        <v>3036</v>
      </c>
      <c r="I447" t="s">
        <v>50</v>
      </c>
      <c r="J447" t="s">
        <v>197</v>
      </c>
      <c r="K447" t="s">
        <v>134</v>
      </c>
      <c r="L447" t="s">
        <v>52</v>
      </c>
      <c r="M447" t="s">
        <v>135</v>
      </c>
    </row>
    <row r="448" spans="3:13">
      <c r="C448" t="s">
        <v>1205</v>
      </c>
      <c r="D448">
        <v>7</v>
      </c>
      <c r="E448">
        <v>0</v>
      </c>
      <c r="F448">
        <v>0</v>
      </c>
      <c r="G448" t="s">
        <v>3037</v>
      </c>
      <c r="H448" t="s">
        <v>3037</v>
      </c>
      <c r="I448" t="s">
        <v>50</v>
      </c>
      <c r="J448" t="s">
        <v>197</v>
      </c>
      <c r="K448" t="s">
        <v>139</v>
      </c>
      <c r="L448" t="s">
        <v>52</v>
      </c>
      <c r="M448" t="s">
        <v>135</v>
      </c>
    </row>
    <row r="449" spans="3:13">
      <c r="C449" t="s">
        <v>1205</v>
      </c>
      <c r="D449">
        <v>7</v>
      </c>
      <c r="E449">
        <v>0</v>
      </c>
      <c r="F449">
        <v>0</v>
      </c>
      <c r="G449" t="s">
        <v>3038</v>
      </c>
      <c r="H449" t="s">
        <v>3038</v>
      </c>
      <c r="I449" t="s">
        <v>50</v>
      </c>
      <c r="J449" t="s">
        <v>197</v>
      </c>
      <c r="K449" t="s">
        <v>139</v>
      </c>
      <c r="L449" t="s">
        <v>52</v>
      </c>
      <c r="M449" t="s">
        <v>135</v>
      </c>
    </row>
    <row r="450" spans="3:13">
      <c r="C450" t="s">
        <v>1207</v>
      </c>
      <c r="D450">
        <v>7</v>
      </c>
      <c r="E450">
        <v>0</v>
      </c>
      <c r="F450">
        <v>0</v>
      </c>
      <c r="G450" t="s">
        <v>3039</v>
      </c>
      <c r="H450" t="s">
        <v>3039</v>
      </c>
      <c r="I450" t="s">
        <v>49</v>
      </c>
      <c r="J450" t="s">
        <v>197</v>
      </c>
      <c r="K450" t="s">
        <v>134</v>
      </c>
      <c r="L450" t="s">
        <v>52</v>
      </c>
      <c r="M450" t="s">
        <v>135</v>
      </c>
    </row>
    <row r="451" spans="3:13">
      <c r="C451" t="s">
        <v>1209</v>
      </c>
      <c r="D451">
        <v>7</v>
      </c>
      <c r="E451">
        <v>0</v>
      </c>
      <c r="F451">
        <v>0</v>
      </c>
      <c r="G451" t="s">
        <v>3040</v>
      </c>
      <c r="H451" t="s">
        <v>3040</v>
      </c>
      <c r="I451" t="s">
        <v>50</v>
      </c>
      <c r="J451" t="s">
        <v>197</v>
      </c>
      <c r="K451" t="s">
        <v>139</v>
      </c>
      <c r="L451" t="s">
        <v>51</v>
      </c>
      <c r="M451" t="s">
        <v>54</v>
      </c>
    </row>
    <row r="452" spans="3:13">
      <c r="C452" t="s">
        <v>1209</v>
      </c>
      <c r="D452">
        <v>7</v>
      </c>
      <c r="E452">
        <v>0</v>
      </c>
      <c r="F452">
        <v>0</v>
      </c>
      <c r="G452" t="s">
        <v>3041</v>
      </c>
      <c r="H452" t="s">
        <v>3041</v>
      </c>
      <c r="I452" t="s">
        <v>50</v>
      </c>
      <c r="J452" t="s">
        <v>197</v>
      </c>
      <c r="K452" t="s">
        <v>139</v>
      </c>
      <c r="L452" t="s">
        <v>51</v>
      </c>
      <c r="M452" t="s">
        <v>54</v>
      </c>
    </row>
    <row r="453" spans="3:13">
      <c r="C453" t="s">
        <v>1211</v>
      </c>
      <c r="D453">
        <v>7</v>
      </c>
      <c r="E453">
        <v>0</v>
      </c>
      <c r="F453">
        <v>0</v>
      </c>
      <c r="G453" t="s">
        <v>3042</v>
      </c>
      <c r="H453" t="s">
        <v>3042</v>
      </c>
      <c r="I453" t="s">
        <v>50</v>
      </c>
      <c r="J453" t="s">
        <v>197</v>
      </c>
      <c r="K453" t="s">
        <v>139</v>
      </c>
      <c r="L453" t="s">
        <v>51</v>
      </c>
      <c r="M453" t="s">
        <v>54</v>
      </c>
    </row>
    <row r="454" spans="3:13">
      <c r="C454" t="s">
        <v>1211</v>
      </c>
      <c r="D454">
        <v>7</v>
      </c>
      <c r="E454">
        <v>0</v>
      </c>
      <c r="F454">
        <v>0</v>
      </c>
      <c r="G454" t="s">
        <v>3043</v>
      </c>
      <c r="H454" t="s">
        <v>3043</v>
      </c>
      <c r="I454" t="s">
        <v>50</v>
      </c>
      <c r="J454" t="s">
        <v>197</v>
      </c>
      <c r="K454" t="s">
        <v>139</v>
      </c>
      <c r="L454" t="s">
        <v>51</v>
      </c>
      <c r="M454" t="s">
        <v>54</v>
      </c>
    </row>
    <row r="455" spans="3:13">
      <c r="C455" t="s">
        <v>1213</v>
      </c>
      <c r="D455">
        <v>7</v>
      </c>
      <c r="E455">
        <v>0</v>
      </c>
      <c r="F455">
        <v>0</v>
      </c>
      <c r="G455" t="s">
        <v>3044</v>
      </c>
      <c r="H455" t="s">
        <v>3044</v>
      </c>
      <c r="I455" t="s">
        <v>49</v>
      </c>
      <c r="J455" t="s">
        <v>197</v>
      </c>
      <c r="K455" t="s">
        <v>139</v>
      </c>
      <c r="L455" t="s">
        <v>156</v>
      </c>
      <c r="M455" t="s">
        <v>135</v>
      </c>
    </row>
    <row r="456" spans="3:13">
      <c r="C456" t="s">
        <v>1213</v>
      </c>
      <c r="D456">
        <v>7</v>
      </c>
      <c r="E456">
        <v>0</v>
      </c>
      <c r="F456">
        <v>0</v>
      </c>
      <c r="G456" t="s">
        <v>3045</v>
      </c>
      <c r="H456" t="s">
        <v>3045</v>
      </c>
      <c r="I456" t="s">
        <v>49</v>
      </c>
      <c r="J456" t="s">
        <v>197</v>
      </c>
      <c r="K456" t="s">
        <v>139</v>
      </c>
      <c r="L456" t="s">
        <v>156</v>
      </c>
      <c r="M456" t="s">
        <v>135</v>
      </c>
    </row>
    <row r="457" spans="3:13">
      <c r="C457" t="s">
        <v>1215</v>
      </c>
      <c r="D457">
        <v>7</v>
      </c>
      <c r="E457">
        <v>0</v>
      </c>
      <c r="F457">
        <v>0</v>
      </c>
      <c r="G457" t="s">
        <v>3046</v>
      </c>
      <c r="H457" t="s">
        <v>3046</v>
      </c>
      <c r="I457" t="s">
        <v>50</v>
      </c>
      <c r="J457" t="s">
        <v>197</v>
      </c>
      <c r="K457" t="s">
        <v>134</v>
      </c>
      <c r="L457" t="s">
        <v>52</v>
      </c>
      <c r="M457" t="s">
        <v>135</v>
      </c>
    </row>
    <row r="458" spans="3:13">
      <c r="C458" t="s">
        <v>1215</v>
      </c>
      <c r="D458">
        <v>7</v>
      </c>
      <c r="E458">
        <v>0</v>
      </c>
      <c r="F458">
        <v>0</v>
      </c>
      <c r="G458" t="s">
        <v>3047</v>
      </c>
      <c r="H458" t="s">
        <v>3047</v>
      </c>
      <c r="I458" t="s">
        <v>50</v>
      </c>
      <c r="J458" t="s">
        <v>197</v>
      </c>
      <c r="K458" t="s">
        <v>134</v>
      </c>
      <c r="L458" t="s">
        <v>52</v>
      </c>
      <c r="M458" t="s">
        <v>135</v>
      </c>
    </row>
    <row r="459" spans="3:13">
      <c r="C459" t="s">
        <v>1217</v>
      </c>
      <c r="D459">
        <v>7</v>
      </c>
      <c r="E459">
        <v>0</v>
      </c>
      <c r="F459">
        <v>0</v>
      </c>
      <c r="G459" t="s">
        <v>3047</v>
      </c>
      <c r="H459" t="s">
        <v>3047</v>
      </c>
      <c r="I459" t="s">
        <v>50</v>
      </c>
      <c r="J459" t="s">
        <v>197</v>
      </c>
      <c r="K459" t="s">
        <v>134</v>
      </c>
      <c r="L459" t="s">
        <v>52</v>
      </c>
      <c r="M459" t="s">
        <v>135</v>
      </c>
    </row>
    <row r="460" spans="3:13">
      <c r="C460" t="s">
        <v>1217</v>
      </c>
      <c r="D460">
        <v>7</v>
      </c>
      <c r="E460">
        <v>0</v>
      </c>
      <c r="F460">
        <v>0</v>
      </c>
      <c r="G460" t="s">
        <v>3048</v>
      </c>
      <c r="H460" t="s">
        <v>3048</v>
      </c>
      <c r="I460" t="s">
        <v>50</v>
      </c>
      <c r="J460" t="s">
        <v>197</v>
      </c>
      <c r="K460" t="s">
        <v>134</v>
      </c>
      <c r="L460" t="s">
        <v>52</v>
      </c>
      <c r="M460" t="s">
        <v>135</v>
      </c>
    </row>
    <row r="461" spans="3:13">
      <c r="C461" t="s">
        <v>1219</v>
      </c>
      <c r="D461">
        <v>7</v>
      </c>
      <c r="E461">
        <v>0</v>
      </c>
      <c r="F461">
        <v>0</v>
      </c>
      <c r="G461" t="s">
        <v>3049</v>
      </c>
      <c r="H461" t="s">
        <v>3049</v>
      </c>
      <c r="I461" t="s">
        <v>49</v>
      </c>
      <c r="J461" t="s">
        <v>197</v>
      </c>
      <c r="K461" t="s">
        <v>139</v>
      </c>
      <c r="L461" t="s">
        <v>52</v>
      </c>
      <c r="M461" t="s">
        <v>135</v>
      </c>
    </row>
    <row r="462" spans="3:13">
      <c r="C462" t="s">
        <v>1219</v>
      </c>
      <c r="D462">
        <v>7</v>
      </c>
      <c r="E462">
        <v>0</v>
      </c>
      <c r="F462">
        <v>0</v>
      </c>
      <c r="G462" t="s">
        <v>3050</v>
      </c>
      <c r="H462" t="s">
        <v>3050</v>
      </c>
      <c r="I462" t="s">
        <v>49</v>
      </c>
      <c r="J462" t="s">
        <v>197</v>
      </c>
      <c r="K462" t="s">
        <v>139</v>
      </c>
      <c r="L462" t="s">
        <v>52</v>
      </c>
      <c r="M462" t="s">
        <v>135</v>
      </c>
    </row>
    <row r="463" spans="3:13">
      <c r="C463" t="s">
        <v>1221</v>
      </c>
      <c r="D463">
        <v>7</v>
      </c>
      <c r="E463">
        <v>0</v>
      </c>
      <c r="F463">
        <v>0</v>
      </c>
      <c r="G463" t="s">
        <v>3051</v>
      </c>
      <c r="H463" t="s">
        <v>3051</v>
      </c>
      <c r="I463" t="s">
        <v>49</v>
      </c>
      <c r="J463" t="s">
        <v>197</v>
      </c>
      <c r="K463" t="s">
        <v>134</v>
      </c>
      <c r="L463" t="s">
        <v>51</v>
      </c>
      <c r="M463" t="s">
        <v>54</v>
      </c>
    </row>
    <row r="464" spans="3:13">
      <c r="C464" t="s">
        <v>1221</v>
      </c>
      <c r="D464">
        <v>7</v>
      </c>
      <c r="E464">
        <v>0</v>
      </c>
      <c r="F464">
        <v>0</v>
      </c>
      <c r="G464" t="s">
        <v>3052</v>
      </c>
      <c r="H464" t="s">
        <v>3052</v>
      </c>
      <c r="I464" t="s">
        <v>49</v>
      </c>
      <c r="J464" t="s">
        <v>197</v>
      </c>
      <c r="K464" t="s">
        <v>134</v>
      </c>
      <c r="L464" t="s">
        <v>51</v>
      </c>
      <c r="M464" t="s">
        <v>54</v>
      </c>
    </row>
    <row r="465" spans="3:13">
      <c r="C465" t="s">
        <v>1223</v>
      </c>
      <c r="D465">
        <v>7</v>
      </c>
      <c r="E465">
        <v>0</v>
      </c>
      <c r="F465">
        <v>0</v>
      </c>
      <c r="G465" t="s">
        <v>3053</v>
      </c>
      <c r="H465" t="s">
        <v>3053</v>
      </c>
      <c r="I465" t="s">
        <v>49</v>
      </c>
      <c r="J465" t="s">
        <v>133</v>
      </c>
      <c r="K465" t="s">
        <v>139</v>
      </c>
      <c r="L465" t="s">
        <v>51</v>
      </c>
      <c r="M465" t="s">
        <v>54</v>
      </c>
    </row>
    <row r="466" spans="3:13">
      <c r="C466" t="s">
        <v>1223</v>
      </c>
      <c r="D466">
        <v>7</v>
      </c>
      <c r="E466">
        <v>0</v>
      </c>
      <c r="F466">
        <v>0</v>
      </c>
      <c r="G466" t="s">
        <v>3054</v>
      </c>
      <c r="H466" t="s">
        <v>3054</v>
      </c>
      <c r="I466" t="s">
        <v>49</v>
      </c>
      <c r="J466" t="s">
        <v>133</v>
      </c>
      <c r="K466" t="s">
        <v>139</v>
      </c>
      <c r="L466" t="s">
        <v>51</v>
      </c>
      <c r="M466" t="s">
        <v>54</v>
      </c>
    </row>
    <row r="467" spans="3:13">
      <c r="C467" t="s">
        <v>239</v>
      </c>
      <c r="D467">
        <v>7</v>
      </c>
      <c r="E467">
        <v>0</v>
      </c>
      <c r="F467">
        <v>0</v>
      </c>
      <c r="G467" t="s">
        <v>3055</v>
      </c>
      <c r="H467" t="s">
        <v>3055</v>
      </c>
      <c r="I467" t="s">
        <v>49</v>
      </c>
      <c r="J467" t="s">
        <v>133</v>
      </c>
      <c r="K467" t="s">
        <v>139</v>
      </c>
      <c r="L467" t="s">
        <v>51</v>
      </c>
      <c r="M467" t="s">
        <v>224</v>
      </c>
    </row>
    <row r="468" spans="3:13">
      <c r="C468" t="s">
        <v>239</v>
      </c>
      <c r="D468">
        <v>7</v>
      </c>
      <c r="E468">
        <v>0</v>
      </c>
      <c r="F468">
        <v>0</v>
      </c>
      <c r="G468" t="s">
        <v>3056</v>
      </c>
      <c r="H468" t="s">
        <v>3056</v>
      </c>
      <c r="I468" t="s">
        <v>49</v>
      </c>
      <c r="J468" t="s">
        <v>133</v>
      </c>
      <c r="K468" t="s">
        <v>139</v>
      </c>
      <c r="L468" t="s">
        <v>51</v>
      </c>
      <c r="M468" t="s">
        <v>224</v>
      </c>
    </row>
    <row r="469" spans="3:13">
      <c r="C469" t="s">
        <v>733</v>
      </c>
      <c r="D469">
        <v>7</v>
      </c>
      <c r="E469">
        <v>0</v>
      </c>
      <c r="F469">
        <v>0</v>
      </c>
      <c r="G469" t="s">
        <v>3057</v>
      </c>
      <c r="H469" t="s">
        <v>3057</v>
      </c>
      <c r="I469" t="s">
        <v>49</v>
      </c>
      <c r="J469" t="s">
        <v>133</v>
      </c>
      <c r="K469" t="s">
        <v>139</v>
      </c>
      <c r="L469" t="s">
        <v>51</v>
      </c>
      <c r="M469" t="s">
        <v>54</v>
      </c>
    </row>
    <row r="470" spans="3:13">
      <c r="C470" t="s">
        <v>1225</v>
      </c>
      <c r="D470">
        <v>7</v>
      </c>
      <c r="E470">
        <v>0</v>
      </c>
      <c r="F470">
        <v>0</v>
      </c>
      <c r="G470" t="s">
        <v>3058</v>
      </c>
      <c r="H470" t="s">
        <v>3058</v>
      </c>
      <c r="I470" t="s">
        <v>49</v>
      </c>
      <c r="J470" t="s">
        <v>197</v>
      </c>
      <c r="K470" t="s">
        <v>139</v>
      </c>
      <c r="L470" t="s">
        <v>51</v>
      </c>
      <c r="M470" t="s">
        <v>54</v>
      </c>
    </row>
    <row r="471" spans="3:13">
      <c r="C471" t="s">
        <v>1225</v>
      </c>
      <c r="D471">
        <v>7</v>
      </c>
      <c r="E471">
        <v>0</v>
      </c>
      <c r="F471">
        <v>0</v>
      </c>
      <c r="G471" t="s">
        <v>3059</v>
      </c>
      <c r="H471" t="s">
        <v>3059</v>
      </c>
      <c r="I471" t="s">
        <v>49</v>
      </c>
      <c r="J471" t="s">
        <v>197</v>
      </c>
      <c r="K471" t="s">
        <v>139</v>
      </c>
      <c r="L471" t="s">
        <v>51</v>
      </c>
      <c r="M471" t="s">
        <v>54</v>
      </c>
    </row>
    <row r="472" spans="3:13">
      <c r="C472" t="s">
        <v>615</v>
      </c>
      <c r="D472">
        <v>7</v>
      </c>
      <c r="E472">
        <v>0</v>
      </c>
      <c r="F472">
        <v>0</v>
      </c>
      <c r="G472" t="s">
        <v>3060</v>
      </c>
      <c r="H472" t="s">
        <v>3060</v>
      </c>
      <c r="I472" t="s">
        <v>49</v>
      </c>
      <c r="J472" t="s">
        <v>133</v>
      </c>
      <c r="K472" t="s">
        <v>139</v>
      </c>
      <c r="L472" t="s">
        <v>52</v>
      </c>
      <c r="M472" t="s">
        <v>135</v>
      </c>
    </row>
    <row r="473" spans="3:13">
      <c r="C473" t="s">
        <v>1227</v>
      </c>
      <c r="D473">
        <v>7</v>
      </c>
      <c r="E473">
        <v>0</v>
      </c>
      <c r="F473">
        <v>0</v>
      </c>
      <c r="G473" t="s">
        <v>3061</v>
      </c>
      <c r="H473" t="s">
        <v>3061</v>
      </c>
      <c r="I473" t="s">
        <v>50</v>
      </c>
      <c r="J473" t="s">
        <v>197</v>
      </c>
      <c r="K473" t="s">
        <v>134</v>
      </c>
      <c r="L473" t="s">
        <v>161</v>
      </c>
      <c r="M473" t="s">
        <v>135</v>
      </c>
    </row>
    <row r="474" spans="3:13">
      <c r="C474" t="s">
        <v>1227</v>
      </c>
      <c r="D474">
        <v>7</v>
      </c>
      <c r="E474">
        <v>0</v>
      </c>
      <c r="F474">
        <v>0</v>
      </c>
      <c r="G474" t="s">
        <v>3062</v>
      </c>
      <c r="H474" t="s">
        <v>3062</v>
      </c>
      <c r="I474" t="s">
        <v>50</v>
      </c>
      <c r="J474" t="s">
        <v>197</v>
      </c>
      <c r="K474" t="s">
        <v>134</v>
      </c>
      <c r="L474" t="s">
        <v>161</v>
      </c>
      <c r="M474" t="s">
        <v>135</v>
      </c>
    </row>
    <row r="475" spans="3:13">
      <c r="C475" t="s">
        <v>1229</v>
      </c>
      <c r="D475">
        <v>7</v>
      </c>
      <c r="E475">
        <v>0</v>
      </c>
      <c r="F475">
        <v>0</v>
      </c>
      <c r="G475" t="s">
        <v>3063</v>
      </c>
      <c r="H475" t="s">
        <v>3063</v>
      </c>
      <c r="I475" t="s">
        <v>50</v>
      </c>
      <c r="J475" t="s">
        <v>197</v>
      </c>
      <c r="K475" t="s">
        <v>134</v>
      </c>
      <c r="L475" t="s">
        <v>51</v>
      </c>
      <c r="M475" t="s">
        <v>54</v>
      </c>
    </row>
    <row r="476" spans="3:13">
      <c r="C476" t="s">
        <v>1229</v>
      </c>
      <c r="D476">
        <v>7</v>
      </c>
      <c r="E476">
        <v>0</v>
      </c>
      <c r="F476">
        <v>0</v>
      </c>
      <c r="G476" t="s">
        <v>2896</v>
      </c>
      <c r="H476" t="s">
        <v>2896</v>
      </c>
      <c r="I476" t="s">
        <v>50</v>
      </c>
      <c r="J476" t="s">
        <v>197</v>
      </c>
      <c r="K476" t="s">
        <v>134</v>
      </c>
      <c r="L476" t="s">
        <v>51</v>
      </c>
      <c r="M476" t="s">
        <v>54</v>
      </c>
    </row>
    <row r="477" spans="3:13">
      <c r="C477" t="s">
        <v>831</v>
      </c>
      <c r="D477">
        <v>7</v>
      </c>
      <c r="E477">
        <v>0</v>
      </c>
      <c r="F477">
        <v>0</v>
      </c>
      <c r="G477" t="s">
        <v>3061</v>
      </c>
      <c r="H477" t="s">
        <v>3061</v>
      </c>
      <c r="I477" t="s">
        <v>49</v>
      </c>
      <c r="J477" t="s">
        <v>133</v>
      </c>
      <c r="K477" t="s">
        <v>139</v>
      </c>
      <c r="L477" t="s">
        <v>51</v>
      </c>
      <c r="M477" t="s">
        <v>54</v>
      </c>
    </row>
    <row r="478" spans="3:13">
      <c r="C478" t="s">
        <v>1231</v>
      </c>
      <c r="D478">
        <v>7</v>
      </c>
      <c r="E478">
        <v>0</v>
      </c>
      <c r="F478">
        <v>0</v>
      </c>
      <c r="G478" t="s">
        <v>3064</v>
      </c>
      <c r="H478" t="s">
        <v>3064</v>
      </c>
      <c r="I478" t="s">
        <v>50</v>
      </c>
      <c r="J478" t="s">
        <v>197</v>
      </c>
      <c r="K478" t="s">
        <v>134</v>
      </c>
      <c r="L478" t="s">
        <v>161</v>
      </c>
      <c r="M478" t="s">
        <v>135</v>
      </c>
    </row>
    <row r="479" spans="3:13">
      <c r="C479" t="s">
        <v>1231</v>
      </c>
      <c r="D479">
        <v>7</v>
      </c>
      <c r="E479">
        <v>0</v>
      </c>
      <c r="F479">
        <v>0</v>
      </c>
      <c r="G479" t="s">
        <v>2796</v>
      </c>
      <c r="H479" t="s">
        <v>2796</v>
      </c>
      <c r="I479" t="s">
        <v>50</v>
      </c>
      <c r="J479" t="s">
        <v>197</v>
      </c>
      <c r="K479" t="s">
        <v>134</v>
      </c>
      <c r="L479" t="s">
        <v>161</v>
      </c>
      <c r="M479" t="s">
        <v>135</v>
      </c>
    </row>
    <row r="480" spans="3:13">
      <c r="C480" t="s">
        <v>1233</v>
      </c>
      <c r="D480">
        <v>7</v>
      </c>
      <c r="E480">
        <v>0</v>
      </c>
      <c r="F480">
        <v>0</v>
      </c>
      <c r="G480" t="s">
        <v>3065</v>
      </c>
      <c r="H480" t="s">
        <v>3065</v>
      </c>
      <c r="I480" t="s">
        <v>49</v>
      </c>
      <c r="J480" t="s">
        <v>133</v>
      </c>
      <c r="K480" t="s">
        <v>139</v>
      </c>
      <c r="L480" t="s">
        <v>51</v>
      </c>
      <c r="M480" t="s">
        <v>54</v>
      </c>
    </row>
    <row r="481" spans="3:13">
      <c r="C481" t="s">
        <v>1233</v>
      </c>
      <c r="D481">
        <v>7</v>
      </c>
      <c r="E481">
        <v>0</v>
      </c>
      <c r="F481">
        <v>0</v>
      </c>
      <c r="G481" t="s">
        <v>3034</v>
      </c>
      <c r="H481" t="s">
        <v>3034</v>
      </c>
      <c r="I481" t="s">
        <v>49</v>
      </c>
      <c r="J481" t="s">
        <v>133</v>
      </c>
      <c r="K481" t="s">
        <v>139</v>
      </c>
      <c r="L481" t="s">
        <v>51</v>
      </c>
      <c r="M481" t="s">
        <v>54</v>
      </c>
    </row>
    <row r="482" spans="3:13">
      <c r="C482" t="s">
        <v>1235</v>
      </c>
      <c r="D482">
        <v>7</v>
      </c>
      <c r="E482">
        <v>0</v>
      </c>
      <c r="F482">
        <v>0</v>
      </c>
      <c r="G482" t="s">
        <v>3066</v>
      </c>
      <c r="H482" t="s">
        <v>3066</v>
      </c>
      <c r="I482" t="s">
        <v>50</v>
      </c>
      <c r="J482" t="s">
        <v>197</v>
      </c>
      <c r="K482" t="s">
        <v>134</v>
      </c>
      <c r="L482" t="s">
        <v>51</v>
      </c>
      <c r="M482" t="s">
        <v>186</v>
      </c>
    </row>
    <row r="483" spans="3:13">
      <c r="C483" t="s">
        <v>1235</v>
      </c>
      <c r="D483">
        <v>7</v>
      </c>
      <c r="E483">
        <v>0</v>
      </c>
      <c r="F483">
        <v>0</v>
      </c>
      <c r="G483" t="s">
        <v>3067</v>
      </c>
      <c r="H483" t="s">
        <v>3067</v>
      </c>
      <c r="I483" t="s">
        <v>50</v>
      </c>
      <c r="J483" t="s">
        <v>197</v>
      </c>
      <c r="K483" t="s">
        <v>134</v>
      </c>
      <c r="L483" t="s">
        <v>51</v>
      </c>
      <c r="M483" t="s">
        <v>186</v>
      </c>
    </row>
    <row r="484" spans="3:13">
      <c r="C484" t="s">
        <v>1237</v>
      </c>
      <c r="D484">
        <v>7</v>
      </c>
      <c r="E484">
        <v>0</v>
      </c>
      <c r="F484">
        <v>0</v>
      </c>
      <c r="G484" t="s">
        <v>3068</v>
      </c>
      <c r="H484" t="s">
        <v>3068</v>
      </c>
      <c r="I484" t="s">
        <v>49</v>
      </c>
      <c r="J484" t="s">
        <v>133</v>
      </c>
      <c r="K484" t="s">
        <v>139</v>
      </c>
      <c r="L484" t="s">
        <v>51</v>
      </c>
      <c r="M484" t="s">
        <v>54</v>
      </c>
    </row>
    <row r="485" spans="3:13">
      <c r="C485" t="s">
        <v>1237</v>
      </c>
      <c r="D485">
        <v>7</v>
      </c>
      <c r="E485">
        <v>0</v>
      </c>
      <c r="F485">
        <v>0</v>
      </c>
      <c r="G485" t="s">
        <v>3069</v>
      </c>
      <c r="H485" t="s">
        <v>3069</v>
      </c>
      <c r="I485" t="s">
        <v>49</v>
      </c>
      <c r="J485" t="s">
        <v>133</v>
      </c>
      <c r="K485" t="s">
        <v>139</v>
      </c>
      <c r="L485" t="s">
        <v>51</v>
      </c>
      <c r="M485" t="s">
        <v>54</v>
      </c>
    </row>
    <row r="486" spans="3:13">
      <c r="C486" t="s">
        <v>777</v>
      </c>
      <c r="D486">
        <v>7</v>
      </c>
      <c r="E486">
        <v>0</v>
      </c>
      <c r="F486">
        <v>0</v>
      </c>
      <c r="G486" t="s">
        <v>3070</v>
      </c>
      <c r="H486" t="s">
        <v>3070</v>
      </c>
      <c r="I486" t="s">
        <v>49</v>
      </c>
      <c r="J486" t="s">
        <v>133</v>
      </c>
      <c r="K486" t="s">
        <v>134</v>
      </c>
      <c r="L486" t="s">
        <v>52</v>
      </c>
      <c r="M486" t="s">
        <v>135</v>
      </c>
    </row>
    <row r="487" spans="3:13">
      <c r="C487" t="s">
        <v>1239</v>
      </c>
      <c r="D487">
        <v>7</v>
      </c>
      <c r="E487">
        <v>0</v>
      </c>
      <c r="F487">
        <v>0</v>
      </c>
      <c r="G487" t="s">
        <v>3071</v>
      </c>
      <c r="H487" t="s">
        <v>3071</v>
      </c>
      <c r="I487" t="s">
        <v>50</v>
      </c>
      <c r="J487" t="s">
        <v>197</v>
      </c>
      <c r="K487" t="s">
        <v>139</v>
      </c>
      <c r="L487" t="s">
        <v>51</v>
      </c>
      <c r="M487" t="s">
        <v>54</v>
      </c>
    </row>
    <row r="488" spans="3:13">
      <c r="C488" t="s">
        <v>1239</v>
      </c>
      <c r="D488">
        <v>7</v>
      </c>
      <c r="E488">
        <v>0</v>
      </c>
      <c r="F488">
        <v>0</v>
      </c>
      <c r="G488" t="s">
        <v>3072</v>
      </c>
      <c r="H488" t="s">
        <v>3072</v>
      </c>
      <c r="I488" t="s">
        <v>50</v>
      </c>
      <c r="J488" t="s">
        <v>197</v>
      </c>
      <c r="K488" t="s">
        <v>139</v>
      </c>
      <c r="L488" t="s">
        <v>51</v>
      </c>
      <c r="M488" t="s">
        <v>54</v>
      </c>
    </row>
    <row r="489" spans="3:13">
      <c r="C489" t="s">
        <v>1241</v>
      </c>
      <c r="D489">
        <v>7</v>
      </c>
      <c r="E489">
        <v>0</v>
      </c>
      <c r="F489">
        <v>0</v>
      </c>
      <c r="G489" t="s">
        <v>3073</v>
      </c>
      <c r="H489" t="s">
        <v>3073</v>
      </c>
      <c r="I489" t="s">
        <v>50</v>
      </c>
      <c r="J489" t="s">
        <v>197</v>
      </c>
      <c r="K489" t="s">
        <v>139</v>
      </c>
      <c r="L489" t="s">
        <v>51</v>
      </c>
      <c r="M489" t="s">
        <v>186</v>
      </c>
    </row>
    <row r="490" spans="3:13">
      <c r="C490" t="s">
        <v>1241</v>
      </c>
      <c r="D490">
        <v>7</v>
      </c>
      <c r="E490">
        <v>0</v>
      </c>
      <c r="F490">
        <v>0</v>
      </c>
      <c r="G490" t="s">
        <v>3074</v>
      </c>
      <c r="H490" t="s">
        <v>3074</v>
      </c>
      <c r="I490" t="s">
        <v>50</v>
      </c>
      <c r="J490" t="s">
        <v>197</v>
      </c>
      <c r="K490" t="s">
        <v>139</v>
      </c>
      <c r="L490" t="s">
        <v>51</v>
      </c>
      <c r="M490" t="s">
        <v>186</v>
      </c>
    </row>
    <row r="491" spans="3:13">
      <c r="C491" t="s">
        <v>1243</v>
      </c>
      <c r="D491">
        <v>7</v>
      </c>
      <c r="E491">
        <v>0</v>
      </c>
      <c r="F491">
        <v>0</v>
      </c>
      <c r="G491" t="s">
        <v>3075</v>
      </c>
      <c r="H491" t="s">
        <v>3075</v>
      </c>
      <c r="I491" t="s">
        <v>50</v>
      </c>
      <c r="J491" t="s">
        <v>197</v>
      </c>
      <c r="K491" t="s">
        <v>139</v>
      </c>
      <c r="L491" t="s">
        <v>51</v>
      </c>
      <c r="M491" t="s">
        <v>54</v>
      </c>
    </row>
    <row r="492" spans="3:13">
      <c r="C492" t="s">
        <v>1243</v>
      </c>
      <c r="D492">
        <v>7</v>
      </c>
      <c r="E492">
        <v>0</v>
      </c>
      <c r="F492">
        <v>0</v>
      </c>
      <c r="G492" t="s">
        <v>3072</v>
      </c>
      <c r="H492" t="s">
        <v>3072</v>
      </c>
      <c r="I492" t="s">
        <v>50</v>
      </c>
      <c r="J492" t="s">
        <v>197</v>
      </c>
      <c r="K492" t="s">
        <v>139</v>
      </c>
      <c r="L492" t="s">
        <v>51</v>
      </c>
      <c r="M492" t="s">
        <v>54</v>
      </c>
    </row>
    <row r="493" spans="3:13">
      <c r="C493" t="s">
        <v>1245</v>
      </c>
      <c r="D493">
        <v>7</v>
      </c>
      <c r="E493">
        <v>0</v>
      </c>
      <c r="F493">
        <v>0</v>
      </c>
      <c r="G493" t="s">
        <v>2596</v>
      </c>
      <c r="H493" t="s">
        <v>2596</v>
      </c>
      <c r="I493" t="s">
        <v>50</v>
      </c>
      <c r="J493" t="s">
        <v>197</v>
      </c>
      <c r="K493" t="s">
        <v>134</v>
      </c>
      <c r="L493" t="s">
        <v>161</v>
      </c>
      <c r="M493" t="s">
        <v>135</v>
      </c>
    </row>
    <row r="494" spans="3:13">
      <c r="C494" t="s">
        <v>1245</v>
      </c>
      <c r="D494">
        <v>7</v>
      </c>
      <c r="E494">
        <v>0</v>
      </c>
      <c r="F494">
        <v>0</v>
      </c>
      <c r="G494" t="s">
        <v>3076</v>
      </c>
      <c r="H494" t="s">
        <v>3076</v>
      </c>
      <c r="I494" t="s">
        <v>50</v>
      </c>
      <c r="J494" t="s">
        <v>197</v>
      </c>
      <c r="K494" t="s">
        <v>134</v>
      </c>
      <c r="L494" t="s">
        <v>161</v>
      </c>
      <c r="M494" t="s">
        <v>135</v>
      </c>
    </row>
    <row r="495" spans="3:13">
      <c r="C495" t="s">
        <v>1247</v>
      </c>
      <c r="D495">
        <v>7</v>
      </c>
      <c r="E495">
        <v>0</v>
      </c>
      <c r="F495">
        <v>0</v>
      </c>
      <c r="G495" t="s">
        <v>3077</v>
      </c>
      <c r="H495" t="s">
        <v>3077</v>
      </c>
      <c r="I495" t="s">
        <v>50</v>
      </c>
      <c r="J495" t="s">
        <v>197</v>
      </c>
      <c r="K495" t="s">
        <v>134</v>
      </c>
      <c r="L495" t="s">
        <v>51</v>
      </c>
      <c r="M495" t="s">
        <v>54</v>
      </c>
    </row>
    <row r="496" spans="3:13">
      <c r="C496" t="s">
        <v>1247</v>
      </c>
      <c r="D496">
        <v>7</v>
      </c>
      <c r="E496">
        <v>0</v>
      </c>
      <c r="F496">
        <v>0</v>
      </c>
      <c r="G496" t="s">
        <v>3078</v>
      </c>
      <c r="H496" t="s">
        <v>3078</v>
      </c>
      <c r="I496" t="s">
        <v>50</v>
      </c>
      <c r="J496" t="s">
        <v>197</v>
      </c>
      <c r="K496" t="s">
        <v>134</v>
      </c>
      <c r="L496" t="s">
        <v>51</v>
      </c>
      <c r="M496" t="s">
        <v>54</v>
      </c>
    </row>
    <row r="497" spans="3:13">
      <c r="C497" t="s">
        <v>1249</v>
      </c>
      <c r="D497">
        <v>7</v>
      </c>
      <c r="E497">
        <v>0</v>
      </c>
      <c r="F497">
        <v>0</v>
      </c>
      <c r="G497" t="s">
        <v>3079</v>
      </c>
      <c r="H497" t="s">
        <v>3079</v>
      </c>
      <c r="I497" t="s">
        <v>50</v>
      </c>
      <c r="J497" t="s">
        <v>197</v>
      </c>
      <c r="K497" t="s">
        <v>139</v>
      </c>
      <c r="L497" t="s">
        <v>51</v>
      </c>
      <c r="M497" t="s">
        <v>54</v>
      </c>
    </row>
    <row r="498" spans="3:13">
      <c r="C498" t="s">
        <v>1249</v>
      </c>
      <c r="D498">
        <v>7</v>
      </c>
      <c r="E498">
        <v>0</v>
      </c>
      <c r="F498">
        <v>0</v>
      </c>
      <c r="G498" t="s">
        <v>3080</v>
      </c>
      <c r="H498" t="s">
        <v>3080</v>
      </c>
      <c r="I498" t="s">
        <v>50</v>
      </c>
      <c r="J498" t="s">
        <v>197</v>
      </c>
      <c r="K498" t="s">
        <v>139</v>
      </c>
      <c r="L498" t="s">
        <v>51</v>
      </c>
      <c r="M498" t="s">
        <v>54</v>
      </c>
    </row>
    <row r="499" spans="3:13">
      <c r="C499" t="s">
        <v>549</v>
      </c>
      <c r="D499">
        <v>7</v>
      </c>
      <c r="E499">
        <v>0</v>
      </c>
      <c r="F499">
        <v>0</v>
      </c>
      <c r="G499" t="s">
        <v>3081</v>
      </c>
      <c r="H499" t="s">
        <v>3081</v>
      </c>
      <c r="I499" t="s">
        <v>49</v>
      </c>
      <c r="J499" t="s">
        <v>197</v>
      </c>
      <c r="K499" t="s">
        <v>139</v>
      </c>
      <c r="L499" t="s">
        <v>156</v>
      </c>
      <c r="M499" t="s">
        <v>135</v>
      </c>
    </row>
    <row r="500" spans="3:13">
      <c r="C500" t="s">
        <v>553</v>
      </c>
      <c r="D500">
        <v>7</v>
      </c>
      <c r="E500">
        <v>0</v>
      </c>
      <c r="F500">
        <v>0</v>
      </c>
      <c r="G500" t="s">
        <v>3082</v>
      </c>
      <c r="H500" t="s">
        <v>3082</v>
      </c>
      <c r="I500" t="s">
        <v>49</v>
      </c>
      <c r="J500" t="s">
        <v>197</v>
      </c>
      <c r="K500" t="s">
        <v>134</v>
      </c>
      <c r="L500" t="s">
        <v>52</v>
      </c>
      <c r="M500" t="s">
        <v>135</v>
      </c>
    </row>
    <row r="501" spans="3:13">
      <c r="C501" t="s">
        <v>553</v>
      </c>
      <c r="D501">
        <v>7</v>
      </c>
      <c r="E501">
        <v>0</v>
      </c>
      <c r="F501">
        <v>0</v>
      </c>
      <c r="G501" t="s">
        <v>3083</v>
      </c>
      <c r="H501" t="s">
        <v>3083</v>
      </c>
      <c r="I501" t="s">
        <v>49</v>
      </c>
      <c r="J501" t="s">
        <v>197</v>
      </c>
      <c r="K501" t="s">
        <v>134</v>
      </c>
      <c r="L501" t="s">
        <v>52</v>
      </c>
      <c r="M501" t="s">
        <v>135</v>
      </c>
    </row>
    <row r="502" spans="3:13">
      <c r="C502" t="s">
        <v>1251</v>
      </c>
      <c r="D502">
        <v>7</v>
      </c>
      <c r="E502">
        <v>0</v>
      </c>
      <c r="F502">
        <v>0</v>
      </c>
      <c r="G502" t="s">
        <v>3084</v>
      </c>
      <c r="H502" t="s">
        <v>3084</v>
      </c>
      <c r="I502" t="s">
        <v>49</v>
      </c>
      <c r="J502" t="s">
        <v>197</v>
      </c>
      <c r="K502" t="s">
        <v>139</v>
      </c>
      <c r="L502" t="s">
        <v>52</v>
      </c>
      <c r="M502" t="s">
        <v>135</v>
      </c>
    </row>
    <row r="503" spans="3:13">
      <c r="C503" t="s">
        <v>1253</v>
      </c>
      <c r="D503">
        <v>7</v>
      </c>
      <c r="E503">
        <v>0</v>
      </c>
      <c r="F503">
        <v>0</v>
      </c>
      <c r="G503" t="s">
        <v>3085</v>
      </c>
      <c r="H503" t="s">
        <v>3085</v>
      </c>
      <c r="I503" t="s">
        <v>49</v>
      </c>
      <c r="J503" t="s">
        <v>197</v>
      </c>
      <c r="K503" t="s">
        <v>134</v>
      </c>
      <c r="L503" t="s">
        <v>52</v>
      </c>
      <c r="M503" t="s">
        <v>135</v>
      </c>
    </row>
    <row r="504" spans="3:13">
      <c r="C504" t="s">
        <v>457</v>
      </c>
      <c r="D504">
        <v>7</v>
      </c>
      <c r="E504">
        <v>0</v>
      </c>
      <c r="F504">
        <v>0</v>
      </c>
      <c r="G504" t="s">
        <v>3086</v>
      </c>
      <c r="H504" t="s">
        <v>3086</v>
      </c>
      <c r="I504" t="s">
        <v>49</v>
      </c>
      <c r="J504" t="s">
        <v>197</v>
      </c>
      <c r="K504" t="s">
        <v>134</v>
      </c>
      <c r="L504" t="s">
        <v>52</v>
      </c>
      <c r="M504" t="s">
        <v>135</v>
      </c>
    </row>
    <row r="505" spans="3:13">
      <c r="C505" t="s">
        <v>457</v>
      </c>
      <c r="D505">
        <v>7</v>
      </c>
      <c r="E505">
        <v>0</v>
      </c>
      <c r="F505">
        <v>0</v>
      </c>
      <c r="G505" t="s">
        <v>3087</v>
      </c>
      <c r="H505" t="s">
        <v>3087</v>
      </c>
      <c r="I505" t="s">
        <v>49</v>
      </c>
      <c r="J505" t="s">
        <v>197</v>
      </c>
      <c r="K505" t="s">
        <v>134</v>
      </c>
      <c r="L505" t="s">
        <v>52</v>
      </c>
      <c r="M505" t="s">
        <v>135</v>
      </c>
    </row>
    <row r="506" spans="3:13">
      <c r="C506" t="s">
        <v>1255</v>
      </c>
      <c r="D506">
        <v>7</v>
      </c>
      <c r="E506">
        <v>0</v>
      </c>
      <c r="F506">
        <v>0</v>
      </c>
      <c r="G506" t="s">
        <v>3088</v>
      </c>
      <c r="H506" t="s">
        <v>3088</v>
      </c>
      <c r="I506" t="s">
        <v>50</v>
      </c>
      <c r="J506" t="s">
        <v>197</v>
      </c>
      <c r="K506" t="s">
        <v>134</v>
      </c>
      <c r="L506" t="s">
        <v>52</v>
      </c>
      <c r="M506" t="s">
        <v>135</v>
      </c>
    </row>
    <row r="507" spans="3:13">
      <c r="C507" t="s">
        <v>1255</v>
      </c>
      <c r="D507">
        <v>7</v>
      </c>
      <c r="E507">
        <v>0</v>
      </c>
      <c r="F507">
        <v>0</v>
      </c>
      <c r="G507" t="s">
        <v>3089</v>
      </c>
      <c r="H507" t="s">
        <v>3089</v>
      </c>
      <c r="I507" t="s">
        <v>50</v>
      </c>
      <c r="J507" t="s">
        <v>197</v>
      </c>
      <c r="K507" t="s">
        <v>134</v>
      </c>
      <c r="L507" t="s">
        <v>52</v>
      </c>
      <c r="M507" t="s">
        <v>135</v>
      </c>
    </row>
    <row r="508" spans="3:13">
      <c r="C508" t="s">
        <v>1257</v>
      </c>
      <c r="D508">
        <v>7</v>
      </c>
      <c r="E508">
        <v>0</v>
      </c>
      <c r="F508">
        <v>0</v>
      </c>
      <c r="G508" t="s">
        <v>3089</v>
      </c>
      <c r="H508" t="s">
        <v>3089</v>
      </c>
      <c r="I508" t="s">
        <v>50</v>
      </c>
      <c r="J508" t="s">
        <v>197</v>
      </c>
      <c r="K508" t="s">
        <v>134</v>
      </c>
      <c r="L508" t="s">
        <v>52</v>
      </c>
      <c r="M508" t="s">
        <v>135</v>
      </c>
    </row>
    <row r="509" spans="3:13">
      <c r="C509" t="s">
        <v>1257</v>
      </c>
      <c r="D509">
        <v>7</v>
      </c>
      <c r="E509">
        <v>0</v>
      </c>
      <c r="F509">
        <v>0</v>
      </c>
      <c r="G509" t="s">
        <v>3090</v>
      </c>
      <c r="H509" t="s">
        <v>3090</v>
      </c>
      <c r="I509" t="s">
        <v>50</v>
      </c>
      <c r="J509" t="s">
        <v>197</v>
      </c>
      <c r="K509" t="s">
        <v>134</v>
      </c>
      <c r="L509" t="s">
        <v>52</v>
      </c>
      <c r="M509" t="s">
        <v>135</v>
      </c>
    </row>
    <row r="510" spans="3:13">
      <c r="C510" t="s">
        <v>1259</v>
      </c>
      <c r="D510">
        <v>7</v>
      </c>
      <c r="E510">
        <v>0</v>
      </c>
      <c r="F510">
        <v>0</v>
      </c>
      <c r="G510" t="s">
        <v>3089</v>
      </c>
      <c r="H510" t="s">
        <v>3089</v>
      </c>
      <c r="I510" t="s">
        <v>50</v>
      </c>
      <c r="J510" t="s">
        <v>197</v>
      </c>
      <c r="K510" t="s">
        <v>134</v>
      </c>
      <c r="L510" t="s">
        <v>52</v>
      </c>
      <c r="M510" t="s">
        <v>135</v>
      </c>
    </row>
    <row r="511" spans="3:13">
      <c r="C511" t="s">
        <v>1259</v>
      </c>
      <c r="D511">
        <v>7</v>
      </c>
      <c r="E511">
        <v>0</v>
      </c>
      <c r="F511">
        <v>0</v>
      </c>
      <c r="G511" t="s">
        <v>3091</v>
      </c>
      <c r="H511" t="s">
        <v>3091</v>
      </c>
      <c r="I511" t="s">
        <v>50</v>
      </c>
      <c r="J511" t="s">
        <v>197</v>
      </c>
      <c r="K511" t="s">
        <v>134</v>
      </c>
      <c r="L511" t="s">
        <v>52</v>
      </c>
      <c r="M511" t="s">
        <v>135</v>
      </c>
    </row>
    <row r="512" spans="3:13">
      <c r="C512" t="s">
        <v>1261</v>
      </c>
      <c r="D512">
        <v>7</v>
      </c>
      <c r="E512">
        <v>0</v>
      </c>
      <c r="F512">
        <v>0</v>
      </c>
      <c r="G512" t="s">
        <v>3092</v>
      </c>
      <c r="H512" t="s">
        <v>3092</v>
      </c>
      <c r="I512" t="s">
        <v>50</v>
      </c>
      <c r="J512" t="s">
        <v>197</v>
      </c>
      <c r="K512" t="s">
        <v>134</v>
      </c>
      <c r="L512" t="s">
        <v>52</v>
      </c>
      <c r="M512" t="s">
        <v>135</v>
      </c>
    </row>
    <row r="513" spans="3:13">
      <c r="C513" t="s">
        <v>1261</v>
      </c>
      <c r="D513">
        <v>7</v>
      </c>
      <c r="E513">
        <v>0</v>
      </c>
      <c r="F513">
        <v>0</v>
      </c>
      <c r="G513" t="s">
        <v>3089</v>
      </c>
      <c r="H513" t="s">
        <v>3089</v>
      </c>
      <c r="I513" t="s">
        <v>50</v>
      </c>
      <c r="J513" t="s">
        <v>197</v>
      </c>
      <c r="K513" t="s">
        <v>134</v>
      </c>
      <c r="L513" t="s">
        <v>52</v>
      </c>
      <c r="M513" t="s">
        <v>135</v>
      </c>
    </row>
    <row r="514" spans="3:13">
      <c r="C514" t="s">
        <v>643</v>
      </c>
      <c r="D514">
        <v>7</v>
      </c>
      <c r="E514">
        <v>0</v>
      </c>
      <c r="F514">
        <v>0</v>
      </c>
      <c r="G514" t="s">
        <v>3093</v>
      </c>
      <c r="H514" t="s">
        <v>3093</v>
      </c>
      <c r="I514" t="s">
        <v>50</v>
      </c>
      <c r="J514" t="s">
        <v>197</v>
      </c>
      <c r="K514" t="s">
        <v>134</v>
      </c>
      <c r="L514" t="s">
        <v>52</v>
      </c>
      <c r="M514" t="s">
        <v>135</v>
      </c>
    </row>
    <row r="515" spans="3:13">
      <c r="C515" t="s">
        <v>1263</v>
      </c>
      <c r="D515">
        <v>7</v>
      </c>
      <c r="E515">
        <v>0</v>
      </c>
      <c r="F515">
        <v>0</v>
      </c>
      <c r="G515" t="s">
        <v>3094</v>
      </c>
      <c r="H515" t="s">
        <v>3094</v>
      </c>
      <c r="I515" t="s">
        <v>50</v>
      </c>
      <c r="J515" t="s">
        <v>197</v>
      </c>
      <c r="K515" t="s">
        <v>139</v>
      </c>
      <c r="L515" t="s">
        <v>51</v>
      </c>
      <c r="M515" t="s">
        <v>54</v>
      </c>
    </row>
    <row r="516" spans="3:13">
      <c r="C516" t="s">
        <v>1263</v>
      </c>
      <c r="D516">
        <v>7</v>
      </c>
      <c r="E516">
        <v>0</v>
      </c>
      <c r="F516">
        <v>0</v>
      </c>
      <c r="G516" t="s">
        <v>3095</v>
      </c>
      <c r="H516" t="s">
        <v>3095</v>
      </c>
      <c r="I516" t="s">
        <v>50</v>
      </c>
      <c r="J516" t="s">
        <v>197</v>
      </c>
      <c r="K516" t="s">
        <v>139</v>
      </c>
      <c r="L516" t="s">
        <v>51</v>
      </c>
      <c r="M516" t="s">
        <v>54</v>
      </c>
    </row>
    <row r="517" spans="3:13">
      <c r="C517" t="s">
        <v>1265</v>
      </c>
      <c r="D517">
        <v>7</v>
      </c>
      <c r="E517">
        <v>0</v>
      </c>
      <c r="F517">
        <v>0</v>
      </c>
      <c r="G517" t="s">
        <v>2895</v>
      </c>
      <c r="H517" t="s">
        <v>2895</v>
      </c>
      <c r="I517" t="s">
        <v>50</v>
      </c>
      <c r="J517" t="s">
        <v>197</v>
      </c>
      <c r="K517" t="s">
        <v>134</v>
      </c>
      <c r="L517" t="s">
        <v>156</v>
      </c>
      <c r="M517" t="s">
        <v>135</v>
      </c>
    </row>
    <row r="518" spans="3:13">
      <c r="C518" t="s">
        <v>1267</v>
      </c>
      <c r="D518">
        <v>7</v>
      </c>
      <c r="E518">
        <v>0</v>
      </c>
      <c r="F518">
        <v>0</v>
      </c>
      <c r="G518" t="s">
        <v>3096</v>
      </c>
      <c r="H518" t="s">
        <v>3096</v>
      </c>
      <c r="I518" t="s">
        <v>50</v>
      </c>
      <c r="J518" t="s">
        <v>197</v>
      </c>
      <c r="K518" t="s">
        <v>134</v>
      </c>
      <c r="L518" t="s">
        <v>161</v>
      </c>
      <c r="M518" t="s">
        <v>135</v>
      </c>
    </row>
    <row r="519" spans="3:13">
      <c r="C519" t="s">
        <v>1267</v>
      </c>
      <c r="D519">
        <v>7</v>
      </c>
      <c r="E519">
        <v>0</v>
      </c>
      <c r="F519">
        <v>0</v>
      </c>
      <c r="G519" t="s">
        <v>3097</v>
      </c>
      <c r="H519" t="s">
        <v>3097</v>
      </c>
      <c r="I519" t="s">
        <v>50</v>
      </c>
      <c r="J519" t="s">
        <v>197</v>
      </c>
      <c r="K519" t="s">
        <v>134</v>
      </c>
      <c r="L519" t="s">
        <v>161</v>
      </c>
      <c r="M519" t="s">
        <v>135</v>
      </c>
    </row>
    <row r="520" spans="3:13">
      <c r="C520" t="s">
        <v>1269</v>
      </c>
      <c r="D520">
        <v>7</v>
      </c>
      <c r="E520">
        <v>0</v>
      </c>
      <c r="F520">
        <v>0</v>
      </c>
      <c r="G520" t="s">
        <v>3098</v>
      </c>
      <c r="H520" t="s">
        <v>3098</v>
      </c>
      <c r="I520" t="s">
        <v>50</v>
      </c>
      <c r="J520" t="s">
        <v>197</v>
      </c>
      <c r="K520" t="s">
        <v>134</v>
      </c>
      <c r="L520" t="s">
        <v>161</v>
      </c>
      <c r="M520" t="s">
        <v>135</v>
      </c>
    </row>
    <row r="521" spans="3:13">
      <c r="C521" t="s">
        <v>1269</v>
      </c>
      <c r="D521">
        <v>7</v>
      </c>
      <c r="E521">
        <v>0</v>
      </c>
      <c r="F521">
        <v>0</v>
      </c>
      <c r="G521" t="s">
        <v>3096</v>
      </c>
      <c r="H521" t="s">
        <v>3096</v>
      </c>
      <c r="I521" t="s">
        <v>50</v>
      </c>
      <c r="J521" t="s">
        <v>197</v>
      </c>
      <c r="K521" t="s">
        <v>134</v>
      </c>
      <c r="L521" t="s">
        <v>161</v>
      </c>
      <c r="M521" t="s">
        <v>135</v>
      </c>
    </row>
    <row r="522" spans="3:13">
      <c r="C522" t="s">
        <v>1271</v>
      </c>
      <c r="D522">
        <v>7</v>
      </c>
      <c r="E522">
        <v>0</v>
      </c>
      <c r="F522">
        <v>0</v>
      </c>
      <c r="G522" t="s">
        <v>3097</v>
      </c>
      <c r="H522" t="s">
        <v>3097</v>
      </c>
      <c r="I522" t="s">
        <v>50</v>
      </c>
      <c r="J522" t="s">
        <v>197</v>
      </c>
      <c r="K522" t="s">
        <v>134</v>
      </c>
      <c r="L522" t="s">
        <v>161</v>
      </c>
      <c r="M522" t="s">
        <v>135</v>
      </c>
    </row>
    <row r="523" spans="3:13">
      <c r="C523" t="s">
        <v>1271</v>
      </c>
      <c r="D523">
        <v>7</v>
      </c>
      <c r="E523">
        <v>0</v>
      </c>
      <c r="F523">
        <v>0</v>
      </c>
      <c r="G523" t="s">
        <v>3096</v>
      </c>
      <c r="H523" t="s">
        <v>3096</v>
      </c>
      <c r="I523" t="s">
        <v>50</v>
      </c>
      <c r="J523" t="s">
        <v>197</v>
      </c>
      <c r="K523" t="s">
        <v>134</v>
      </c>
      <c r="L523" t="s">
        <v>161</v>
      </c>
      <c r="M523" t="s">
        <v>135</v>
      </c>
    </row>
    <row r="524" spans="3:13">
      <c r="C524" t="s">
        <v>1273</v>
      </c>
      <c r="D524">
        <v>7</v>
      </c>
      <c r="E524">
        <v>0</v>
      </c>
      <c r="F524">
        <v>0</v>
      </c>
      <c r="G524" t="s">
        <v>3099</v>
      </c>
      <c r="H524" t="s">
        <v>3099</v>
      </c>
      <c r="I524" t="s">
        <v>49</v>
      </c>
      <c r="J524" t="s">
        <v>197</v>
      </c>
      <c r="K524" t="s">
        <v>134</v>
      </c>
      <c r="L524" t="s">
        <v>51</v>
      </c>
      <c r="M524" t="s">
        <v>186</v>
      </c>
    </row>
    <row r="525" spans="3:13">
      <c r="C525" t="s">
        <v>1273</v>
      </c>
      <c r="D525">
        <v>7</v>
      </c>
      <c r="E525">
        <v>0</v>
      </c>
      <c r="F525">
        <v>0</v>
      </c>
      <c r="G525" t="s">
        <v>3100</v>
      </c>
      <c r="H525" t="s">
        <v>3100</v>
      </c>
      <c r="I525" t="s">
        <v>49</v>
      </c>
      <c r="J525" t="s">
        <v>197</v>
      </c>
      <c r="K525" t="s">
        <v>134</v>
      </c>
      <c r="L525" t="s">
        <v>51</v>
      </c>
      <c r="M525" t="s">
        <v>186</v>
      </c>
    </row>
    <row r="526" spans="3:13">
      <c r="C526" t="s">
        <v>1275</v>
      </c>
      <c r="D526">
        <v>7</v>
      </c>
      <c r="E526">
        <v>0</v>
      </c>
      <c r="F526">
        <v>0</v>
      </c>
      <c r="G526" t="s">
        <v>3101</v>
      </c>
      <c r="H526" t="s">
        <v>3101</v>
      </c>
      <c r="I526" t="s">
        <v>50</v>
      </c>
      <c r="J526" t="s">
        <v>197</v>
      </c>
      <c r="K526" t="s">
        <v>139</v>
      </c>
      <c r="L526" t="s">
        <v>52</v>
      </c>
      <c r="M526" t="s">
        <v>135</v>
      </c>
    </row>
    <row r="527" spans="3:13">
      <c r="C527" t="s">
        <v>1275</v>
      </c>
      <c r="D527">
        <v>7</v>
      </c>
      <c r="E527">
        <v>0</v>
      </c>
      <c r="F527">
        <v>0</v>
      </c>
      <c r="G527" t="s">
        <v>3102</v>
      </c>
      <c r="H527" t="s">
        <v>3102</v>
      </c>
      <c r="I527" t="s">
        <v>50</v>
      </c>
      <c r="J527" t="s">
        <v>197</v>
      </c>
      <c r="K527" t="s">
        <v>139</v>
      </c>
      <c r="L527" t="s">
        <v>52</v>
      </c>
      <c r="M527" t="s">
        <v>135</v>
      </c>
    </row>
    <row r="528" spans="3:13">
      <c r="C528" t="s">
        <v>1277</v>
      </c>
      <c r="D528">
        <v>7</v>
      </c>
      <c r="E528">
        <v>0</v>
      </c>
      <c r="F528">
        <v>0</v>
      </c>
      <c r="G528" t="s">
        <v>3103</v>
      </c>
      <c r="H528" t="s">
        <v>3103</v>
      </c>
      <c r="I528" t="s">
        <v>50</v>
      </c>
      <c r="J528" t="s">
        <v>197</v>
      </c>
      <c r="K528" t="s">
        <v>134</v>
      </c>
      <c r="L528" t="s">
        <v>52</v>
      </c>
      <c r="M528" t="s">
        <v>135</v>
      </c>
    </row>
    <row r="529" spans="3:13">
      <c r="C529" t="s">
        <v>1277</v>
      </c>
      <c r="D529">
        <v>7</v>
      </c>
      <c r="E529">
        <v>0</v>
      </c>
      <c r="F529">
        <v>0</v>
      </c>
      <c r="G529" t="s">
        <v>3101</v>
      </c>
      <c r="H529" t="s">
        <v>3101</v>
      </c>
      <c r="I529" t="s">
        <v>50</v>
      </c>
      <c r="J529" t="s">
        <v>197</v>
      </c>
      <c r="K529" t="s">
        <v>134</v>
      </c>
      <c r="L529" t="s">
        <v>52</v>
      </c>
      <c r="M529" t="s">
        <v>135</v>
      </c>
    </row>
    <row r="530" spans="3:13">
      <c r="C530" t="s">
        <v>1279</v>
      </c>
      <c r="D530">
        <v>7</v>
      </c>
      <c r="E530">
        <v>0</v>
      </c>
      <c r="F530">
        <v>0</v>
      </c>
      <c r="G530" t="s">
        <v>3104</v>
      </c>
      <c r="H530" t="s">
        <v>3104</v>
      </c>
      <c r="I530" t="s">
        <v>50</v>
      </c>
      <c r="J530" t="s">
        <v>197</v>
      </c>
      <c r="K530" t="s">
        <v>134</v>
      </c>
      <c r="L530" t="s">
        <v>51</v>
      </c>
      <c r="M530" t="s">
        <v>54</v>
      </c>
    </row>
    <row r="531" spans="3:13">
      <c r="C531" t="s">
        <v>1279</v>
      </c>
      <c r="D531">
        <v>7</v>
      </c>
      <c r="E531">
        <v>0</v>
      </c>
      <c r="F531">
        <v>0</v>
      </c>
      <c r="G531" t="s">
        <v>3105</v>
      </c>
      <c r="H531" t="s">
        <v>3105</v>
      </c>
      <c r="I531" t="s">
        <v>50</v>
      </c>
      <c r="J531" t="s">
        <v>197</v>
      </c>
      <c r="K531" t="s">
        <v>134</v>
      </c>
      <c r="L531" t="s">
        <v>51</v>
      </c>
      <c r="M531" t="s">
        <v>54</v>
      </c>
    </row>
    <row r="532" spans="3:13">
      <c r="C532" t="s">
        <v>1281</v>
      </c>
      <c r="D532">
        <v>7</v>
      </c>
      <c r="E532">
        <v>0</v>
      </c>
      <c r="F532">
        <v>0</v>
      </c>
      <c r="G532" t="s">
        <v>3106</v>
      </c>
      <c r="H532" t="s">
        <v>3106</v>
      </c>
      <c r="I532" t="s">
        <v>50</v>
      </c>
      <c r="J532" t="s">
        <v>197</v>
      </c>
      <c r="K532" t="s">
        <v>139</v>
      </c>
      <c r="L532" t="s">
        <v>52</v>
      </c>
      <c r="M532" t="s">
        <v>135</v>
      </c>
    </row>
    <row r="533" spans="3:13">
      <c r="C533" t="s">
        <v>1281</v>
      </c>
      <c r="D533">
        <v>7</v>
      </c>
      <c r="E533">
        <v>0</v>
      </c>
      <c r="F533">
        <v>0</v>
      </c>
      <c r="G533" t="s">
        <v>3101</v>
      </c>
      <c r="H533" t="s">
        <v>3101</v>
      </c>
      <c r="I533" t="s">
        <v>50</v>
      </c>
      <c r="J533" t="s">
        <v>197</v>
      </c>
      <c r="K533" t="s">
        <v>139</v>
      </c>
      <c r="L533" t="s">
        <v>52</v>
      </c>
      <c r="M533" t="s">
        <v>135</v>
      </c>
    </row>
    <row r="534" spans="3:13">
      <c r="C534" t="s">
        <v>1283</v>
      </c>
      <c r="D534">
        <v>7</v>
      </c>
      <c r="E534">
        <v>0</v>
      </c>
      <c r="F534">
        <v>0</v>
      </c>
      <c r="G534" t="s">
        <v>3101</v>
      </c>
      <c r="H534" t="s">
        <v>3101</v>
      </c>
      <c r="I534" t="s">
        <v>50</v>
      </c>
      <c r="J534" t="s">
        <v>197</v>
      </c>
      <c r="K534" t="s">
        <v>134</v>
      </c>
      <c r="L534" t="s">
        <v>52</v>
      </c>
      <c r="M534" t="s">
        <v>135</v>
      </c>
    </row>
    <row r="535" spans="3:13">
      <c r="C535" t="s">
        <v>1283</v>
      </c>
      <c r="D535">
        <v>7</v>
      </c>
      <c r="E535">
        <v>0</v>
      </c>
      <c r="F535">
        <v>0</v>
      </c>
      <c r="G535" t="s">
        <v>3102</v>
      </c>
      <c r="H535" t="s">
        <v>3102</v>
      </c>
      <c r="I535" t="s">
        <v>50</v>
      </c>
      <c r="J535" t="s">
        <v>197</v>
      </c>
      <c r="K535" t="s">
        <v>134</v>
      </c>
      <c r="L535" t="s">
        <v>52</v>
      </c>
      <c r="M535" t="s">
        <v>135</v>
      </c>
    </row>
    <row r="536" spans="3:13">
      <c r="C536" t="s">
        <v>1285</v>
      </c>
      <c r="D536">
        <v>7</v>
      </c>
      <c r="E536">
        <v>0</v>
      </c>
      <c r="F536">
        <v>0</v>
      </c>
      <c r="G536" t="s">
        <v>3104</v>
      </c>
      <c r="H536" t="s">
        <v>3104</v>
      </c>
      <c r="I536" t="s">
        <v>50</v>
      </c>
      <c r="J536" t="s">
        <v>197</v>
      </c>
      <c r="K536" t="s">
        <v>134</v>
      </c>
      <c r="L536" t="s">
        <v>51</v>
      </c>
      <c r="M536" t="s">
        <v>54</v>
      </c>
    </row>
    <row r="537" spans="3:13">
      <c r="C537" t="s">
        <v>1285</v>
      </c>
      <c r="D537">
        <v>7</v>
      </c>
      <c r="E537">
        <v>0</v>
      </c>
      <c r="F537">
        <v>0</v>
      </c>
      <c r="G537" t="s">
        <v>3107</v>
      </c>
      <c r="H537" t="s">
        <v>3107</v>
      </c>
      <c r="I537" t="s">
        <v>50</v>
      </c>
      <c r="J537" t="s">
        <v>197</v>
      </c>
      <c r="K537" t="s">
        <v>134</v>
      </c>
      <c r="L537" t="s">
        <v>51</v>
      </c>
      <c r="M537" t="s">
        <v>54</v>
      </c>
    </row>
    <row r="538" spans="3:13">
      <c r="C538" t="s">
        <v>1287</v>
      </c>
      <c r="D538">
        <v>7</v>
      </c>
      <c r="E538">
        <v>0</v>
      </c>
      <c r="F538">
        <v>0</v>
      </c>
      <c r="G538" t="s">
        <v>3108</v>
      </c>
      <c r="H538" t="s">
        <v>3108</v>
      </c>
      <c r="I538" t="s">
        <v>49</v>
      </c>
      <c r="J538" t="s">
        <v>197</v>
      </c>
      <c r="K538" t="s">
        <v>139</v>
      </c>
      <c r="L538" t="s">
        <v>161</v>
      </c>
      <c r="M538" t="s">
        <v>135</v>
      </c>
    </row>
    <row r="539" spans="3:13">
      <c r="C539" t="s">
        <v>1287</v>
      </c>
      <c r="D539">
        <v>7</v>
      </c>
      <c r="E539">
        <v>0</v>
      </c>
      <c r="F539">
        <v>0</v>
      </c>
      <c r="G539" t="s">
        <v>3109</v>
      </c>
      <c r="H539" t="s">
        <v>3109</v>
      </c>
      <c r="I539" t="s">
        <v>49</v>
      </c>
      <c r="J539" t="s">
        <v>197</v>
      </c>
      <c r="K539" t="s">
        <v>139</v>
      </c>
      <c r="L539" t="s">
        <v>161</v>
      </c>
      <c r="M539" t="s">
        <v>135</v>
      </c>
    </row>
    <row r="540" spans="3:13">
      <c r="C540" t="s">
        <v>1289</v>
      </c>
      <c r="D540">
        <v>7</v>
      </c>
      <c r="E540">
        <v>0</v>
      </c>
      <c r="F540">
        <v>0</v>
      </c>
      <c r="G540" t="s">
        <v>3110</v>
      </c>
      <c r="H540" t="s">
        <v>3110</v>
      </c>
      <c r="I540" t="s">
        <v>49</v>
      </c>
      <c r="J540" t="s">
        <v>133</v>
      </c>
      <c r="K540" t="s">
        <v>139</v>
      </c>
      <c r="L540" t="s">
        <v>51</v>
      </c>
      <c r="M540" t="s">
        <v>54</v>
      </c>
    </row>
    <row r="541" spans="3:13">
      <c r="C541" t="s">
        <v>1291</v>
      </c>
      <c r="D541">
        <v>7</v>
      </c>
      <c r="E541">
        <v>0</v>
      </c>
      <c r="F541">
        <v>0</v>
      </c>
      <c r="G541" t="s">
        <v>3111</v>
      </c>
      <c r="H541" t="s">
        <v>3111</v>
      </c>
      <c r="I541" t="s">
        <v>49</v>
      </c>
      <c r="J541" t="s">
        <v>133</v>
      </c>
      <c r="K541" t="s">
        <v>139</v>
      </c>
      <c r="L541" t="s">
        <v>51</v>
      </c>
      <c r="M541" t="s">
        <v>54</v>
      </c>
    </row>
    <row r="542" spans="3:13">
      <c r="C542" t="s">
        <v>1291</v>
      </c>
      <c r="D542">
        <v>7</v>
      </c>
      <c r="E542">
        <v>0</v>
      </c>
      <c r="F542">
        <v>0</v>
      </c>
      <c r="G542" t="s">
        <v>3112</v>
      </c>
      <c r="H542" t="s">
        <v>3112</v>
      </c>
      <c r="I542" t="s">
        <v>49</v>
      </c>
      <c r="J542" t="s">
        <v>133</v>
      </c>
      <c r="K542" t="s">
        <v>139</v>
      </c>
      <c r="L542" t="s">
        <v>51</v>
      </c>
      <c r="M542" t="s">
        <v>54</v>
      </c>
    </row>
    <row r="543" spans="3:13">
      <c r="C543" t="s">
        <v>1293</v>
      </c>
      <c r="D543">
        <v>7</v>
      </c>
      <c r="E543">
        <v>0</v>
      </c>
      <c r="F543">
        <v>0</v>
      </c>
      <c r="G543" t="s">
        <v>3113</v>
      </c>
      <c r="H543" t="s">
        <v>3113</v>
      </c>
      <c r="I543" t="s">
        <v>49</v>
      </c>
      <c r="J543" t="s">
        <v>133</v>
      </c>
      <c r="K543" t="s">
        <v>139</v>
      </c>
      <c r="L543" t="s">
        <v>51</v>
      </c>
      <c r="M543" t="s">
        <v>54</v>
      </c>
    </row>
    <row r="544" spans="3:13">
      <c r="C544" t="s">
        <v>1293</v>
      </c>
      <c r="D544">
        <v>7</v>
      </c>
      <c r="E544">
        <v>0</v>
      </c>
      <c r="F544">
        <v>0</v>
      </c>
      <c r="G544" t="s">
        <v>3114</v>
      </c>
      <c r="H544" t="s">
        <v>3114</v>
      </c>
      <c r="I544" t="s">
        <v>49</v>
      </c>
      <c r="J544" t="s">
        <v>133</v>
      </c>
      <c r="K544" t="s">
        <v>139</v>
      </c>
      <c r="L544" t="s">
        <v>51</v>
      </c>
      <c r="M544" t="s">
        <v>54</v>
      </c>
    </row>
    <row r="545" spans="3:13">
      <c r="C545" t="s">
        <v>569</v>
      </c>
      <c r="D545">
        <v>7</v>
      </c>
      <c r="E545">
        <v>0</v>
      </c>
      <c r="F545">
        <v>0</v>
      </c>
      <c r="G545" t="s">
        <v>3115</v>
      </c>
      <c r="H545" t="s">
        <v>3115</v>
      </c>
      <c r="I545" t="s">
        <v>49</v>
      </c>
      <c r="J545" t="s">
        <v>133</v>
      </c>
      <c r="K545" t="s">
        <v>139</v>
      </c>
      <c r="L545" t="s">
        <v>52</v>
      </c>
      <c r="M545" t="s">
        <v>135</v>
      </c>
    </row>
    <row r="546" spans="3:13">
      <c r="C546" t="s">
        <v>204</v>
      </c>
      <c r="D546">
        <v>7</v>
      </c>
      <c r="E546">
        <v>0</v>
      </c>
      <c r="F546">
        <v>0</v>
      </c>
      <c r="G546" t="s">
        <v>3116</v>
      </c>
      <c r="H546" t="s">
        <v>3116</v>
      </c>
      <c r="I546" t="s">
        <v>49</v>
      </c>
      <c r="J546" t="s">
        <v>133</v>
      </c>
      <c r="K546" t="s">
        <v>139</v>
      </c>
      <c r="L546" t="s">
        <v>161</v>
      </c>
      <c r="M546" t="s">
        <v>135</v>
      </c>
    </row>
    <row r="547" spans="3:13">
      <c r="C547" t="s">
        <v>204</v>
      </c>
      <c r="D547">
        <v>7</v>
      </c>
      <c r="E547">
        <v>0</v>
      </c>
      <c r="F547">
        <v>0</v>
      </c>
      <c r="G547" t="s">
        <v>3117</v>
      </c>
      <c r="H547" t="s">
        <v>3117</v>
      </c>
      <c r="I547" t="s">
        <v>49</v>
      </c>
      <c r="J547" t="s">
        <v>133</v>
      </c>
      <c r="K547" t="s">
        <v>139</v>
      </c>
      <c r="L547" t="s">
        <v>161</v>
      </c>
      <c r="M547" t="s">
        <v>135</v>
      </c>
    </row>
    <row r="548" spans="3:13">
      <c r="C548" t="s">
        <v>1295</v>
      </c>
      <c r="D548">
        <v>7</v>
      </c>
      <c r="E548">
        <v>0</v>
      </c>
      <c r="F548">
        <v>0</v>
      </c>
      <c r="G548" t="s">
        <v>3118</v>
      </c>
      <c r="H548" t="s">
        <v>3118</v>
      </c>
      <c r="I548" t="s">
        <v>49</v>
      </c>
      <c r="J548" t="s">
        <v>133</v>
      </c>
      <c r="K548" t="s">
        <v>139</v>
      </c>
      <c r="L548" t="s">
        <v>51</v>
      </c>
      <c r="M548" t="s">
        <v>54</v>
      </c>
    </row>
    <row r="549" spans="3:13">
      <c r="C549" t="s">
        <v>1297</v>
      </c>
      <c r="D549">
        <v>7</v>
      </c>
      <c r="E549">
        <v>0</v>
      </c>
      <c r="F549">
        <v>0</v>
      </c>
      <c r="G549" t="s">
        <v>3119</v>
      </c>
      <c r="H549" t="s">
        <v>3119</v>
      </c>
      <c r="I549" t="s">
        <v>49</v>
      </c>
      <c r="J549" t="s">
        <v>133</v>
      </c>
      <c r="K549" t="s">
        <v>139</v>
      </c>
      <c r="L549" t="s">
        <v>51</v>
      </c>
      <c r="M549" t="s">
        <v>54</v>
      </c>
    </row>
    <row r="550" spans="3:13">
      <c r="C550" t="s">
        <v>1297</v>
      </c>
      <c r="D550">
        <v>7</v>
      </c>
      <c r="E550">
        <v>0</v>
      </c>
      <c r="F550">
        <v>0</v>
      </c>
      <c r="G550" t="s">
        <v>3120</v>
      </c>
      <c r="H550" t="s">
        <v>3120</v>
      </c>
      <c r="I550" t="s">
        <v>49</v>
      </c>
      <c r="J550" t="s">
        <v>133</v>
      </c>
      <c r="K550" t="s">
        <v>139</v>
      </c>
      <c r="L550" t="s">
        <v>51</v>
      </c>
      <c r="M550" t="s">
        <v>54</v>
      </c>
    </row>
    <row r="551" spans="3:13">
      <c r="C551" t="s">
        <v>1299</v>
      </c>
      <c r="D551">
        <v>7</v>
      </c>
      <c r="E551">
        <v>0</v>
      </c>
      <c r="F551">
        <v>0</v>
      </c>
      <c r="G551" t="s">
        <v>3121</v>
      </c>
      <c r="H551" t="s">
        <v>3121</v>
      </c>
      <c r="I551" t="s">
        <v>49</v>
      </c>
      <c r="J551" t="s">
        <v>133</v>
      </c>
      <c r="K551" t="s">
        <v>139</v>
      </c>
      <c r="L551" t="s">
        <v>51</v>
      </c>
      <c r="M551" t="s">
        <v>54</v>
      </c>
    </row>
    <row r="552" spans="3:13">
      <c r="C552" t="s">
        <v>1301</v>
      </c>
      <c r="D552">
        <v>7</v>
      </c>
      <c r="E552">
        <v>0</v>
      </c>
      <c r="F552">
        <v>0</v>
      </c>
      <c r="G552" t="s">
        <v>3122</v>
      </c>
      <c r="H552" t="s">
        <v>3122</v>
      </c>
      <c r="I552" t="s">
        <v>49</v>
      </c>
      <c r="J552" t="s">
        <v>133</v>
      </c>
      <c r="K552" t="s">
        <v>139</v>
      </c>
      <c r="L552" t="s">
        <v>156</v>
      </c>
      <c r="M552" t="s">
        <v>135</v>
      </c>
    </row>
    <row r="553" spans="3:13">
      <c r="C553" t="s">
        <v>1303</v>
      </c>
      <c r="D553">
        <v>7</v>
      </c>
      <c r="E553">
        <v>0</v>
      </c>
      <c r="F553">
        <v>0</v>
      </c>
      <c r="G553" t="s">
        <v>3123</v>
      </c>
      <c r="H553" t="s">
        <v>3123</v>
      </c>
      <c r="I553" t="s">
        <v>49</v>
      </c>
      <c r="J553" t="s">
        <v>133</v>
      </c>
      <c r="K553" t="s">
        <v>139</v>
      </c>
      <c r="L553" t="s">
        <v>51</v>
      </c>
      <c r="M553" t="s">
        <v>54</v>
      </c>
    </row>
    <row r="554" spans="3:13">
      <c r="C554" t="s">
        <v>1305</v>
      </c>
      <c r="D554">
        <v>7</v>
      </c>
      <c r="E554">
        <v>0</v>
      </c>
      <c r="F554">
        <v>0</v>
      </c>
      <c r="G554" t="s">
        <v>3124</v>
      </c>
      <c r="H554" t="s">
        <v>3124</v>
      </c>
      <c r="I554" t="s">
        <v>49</v>
      </c>
      <c r="J554" t="s">
        <v>133</v>
      </c>
      <c r="K554" t="s">
        <v>139</v>
      </c>
      <c r="L554" t="s">
        <v>51</v>
      </c>
      <c r="M554" t="s">
        <v>54</v>
      </c>
    </row>
    <row r="555" spans="3:13">
      <c r="C555" t="s">
        <v>1307</v>
      </c>
      <c r="D555">
        <v>7</v>
      </c>
      <c r="E555">
        <v>0</v>
      </c>
      <c r="F555">
        <v>0</v>
      </c>
      <c r="G555" t="s">
        <v>3125</v>
      </c>
      <c r="H555" t="s">
        <v>3125</v>
      </c>
      <c r="I555" t="s">
        <v>50</v>
      </c>
      <c r="J555" t="s">
        <v>133</v>
      </c>
      <c r="K555" t="s">
        <v>139</v>
      </c>
      <c r="L555" t="s">
        <v>51</v>
      </c>
      <c r="M555" t="s">
        <v>54</v>
      </c>
    </row>
    <row r="556" spans="3:13">
      <c r="C556" t="s">
        <v>373</v>
      </c>
      <c r="D556">
        <v>7</v>
      </c>
      <c r="E556">
        <v>0</v>
      </c>
      <c r="F556">
        <v>0</v>
      </c>
      <c r="G556" t="s">
        <v>3126</v>
      </c>
      <c r="H556" t="s">
        <v>3126</v>
      </c>
      <c r="I556" t="s">
        <v>49</v>
      </c>
      <c r="J556" t="s">
        <v>133</v>
      </c>
      <c r="K556" t="s">
        <v>139</v>
      </c>
      <c r="L556" t="s">
        <v>51</v>
      </c>
      <c r="M556" t="s">
        <v>54</v>
      </c>
    </row>
    <row r="557" spans="3:13">
      <c r="C557" t="s">
        <v>1309</v>
      </c>
      <c r="D557">
        <v>7</v>
      </c>
      <c r="E557">
        <v>0</v>
      </c>
      <c r="F557">
        <v>0</v>
      </c>
      <c r="G557" t="s">
        <v>3127</v>
      </c>
      <c r="H557" t="s">
        <v>3127</v>
      </c>
      <c r="I557" t="s">
        <v>49</v>
      </c>
      <c r="J557" t="s">
        <v>133</v>
      </c>
      <c r="K557" t="s">
        <v>139</v>
      </c>
      <c r="L557" t="s">
        <v>51</v>
      </c>
      <c r="M557" t="s">
        <v>54</v>
      </c>
    </row>
    <row r="558" spans="3:13">
      <c r="C558" t="s">
        <v>1311</v>
      </c>
      <c r="D558">
        <v>7</v>
      </c>
      <c r="E558">
        <v>0</v>
      </c>
      <c r="F558">
        <v>0</v>
      </c>
      <c r="G558" t="s">
        <v>3128</v>
      </c>
      <c r="H558" t="s">
        <v>3128</v>
      </c>
      <c r="I558" t="s">
        <v>49</v>
      </c>
      <c r="J558" t="s">
        <v>133</v>
      </c>
      <c r="K558" t="s">
        <v>139</v>
      </c>
      <c r="L558" t="s">
        <v>51</v>
      </c>
      <c r="M558" t="s">
        <v>186</v>
      </c>
    </row>
    <row r="559" spans="3:13">
      <c r="C559" t="s">
        <v>1313</v>
      </c>
      <c r="D559">
        <v>7</v>
      </c>
      <c r="E559">
        <v>0</v>
      </c>
      <c r="F559">
        <v>0</v>
      </c>
      <c r="G559" t="s">
        <v>3079</v>
      </c>
      <c r="H559" t="s">
        <v>3079</v>
      </c>
      <c r="I559" t="s">
        <v>49</v>
      </c>
      <c r="J559" t="s">
        <v>133</v>
      </c>
      <c r="K559" t="s">
        <v>139</v>
      </c>
      <c r="L559" t="s">
        <v>51</v>
      </c>
      <c r="M559" t="s">
        <v>54</v>
      </c>
    </row>
    <row r="560" spans="3:13">
      <c r="C560" t="s">
        <v>1315</v>
      </c>
      <c r="D560">
        <v>7</v>
      </c>
      <c r="E560">
        <v>0</v>
      </c>
      <c r="F560">
        <v>0</v>
      </c>
      <c r="G560" t="s">
        <v>3129</v>
      </c>
      <c r="H560" t="s">
        <v>3129</v>
      </c>
      <c r="I560" t="s">
        <v>49</v>
      </c>
      <c r="J560" t="s">
        <v>133</v>
      </c>
      <c r="K560" t="s">
        <v>139</v>
      </c>
      <c r="L560" t="s">
        <v>51</v>
      </c>
      <c r="M560" t="s">
        <v>54</v>
      </c>
    </row>
    <row r="561" spans="3:13">
      <c r="C561" t="s">
        <v>1315</v>
      </c>
      <c r="D561">
        <v>7</v>
      </c>
      <c r="E561">
        <v>0</v>
      </c>
      <c r="F561">
        <v>0</v>
      </c>
      <c r="G561" t="s">
        <v>3130</v>
      </c>
      <c r="H561" t="s">
        <v>3130</v>
      </c>
      <c r="I561" t="s">
        <v>49</v>
      </c>
      <c r="J561" t="s">
        <v>133</v>
      </c>
      <c r="K561" t="s">
        <v>139</v>
      </c>
      <c r="L561" t="s">
        <v>51</v>
      </c>
      <c r="M561" t="s">
        <v>54</v>
      </c>
    </row>
    <row r="562" spans="3:13">
      <c r="C562" t="s">
        <v>1317</v>
      </c>
      <c r="D562">
        <v>7</v>
      </c>
      <c r="E562">
        <v>0</v>
      </c>
      <c r="F562">
        <v>0</v>
      </c>
      <c r="G562" t="s">
        <v>3131</v>
      </c>
      <c r="H562" t="s">
        <v>3131</v>
      </c>
      <c r="I562" t="s">
        <v>49</v>
      </c>
      <c r="J562" t="s">
        <v>133</v>
      </c>
      <c r="K562" t="s">
        <v>139</v>
      </c>
      <c r="L562" t="s">
        <v>52</v>
      </c>
      <c r="M562" t="s">
        <v>135</v>
      </c>
    </row>
    <row r="563" spans="3:13">
      <c r="C563" t="s">
        <v>1317</v>
      </c>
      <c r="D563">
        <v>7</v>
      </c>
      <c r="E563">
        <v>0</v>
      </c>
      <c r="F563">
        <v>0</v>
      </c>
      <c r="G563" t="s">
        <v>3132</v>
      </c>
      <c r="H563" t="s">
        <v>3132</v>
      </c>
      <c r="I563" t="s">
        <v>49</v>
      </c>
      <c r="J563" t="s">
        <v>133</v>
      </c>
      <c r="K563" t="s">
        <v>139</v>
      </c>
      <c r="L563" t="s">
        <v>52</v>
      </c>
      <c r="M563" t="s">
        <v>135</v>
      </c>
    </row>
    <row r="564" spans="3:13">
      <c r="C564" t="s">
        <v>1319</v>
      </c>
      <c r="D564">
        <v>7</v>
      </c>
      <c r="E564">
        <v>0</v>
      </c>
      <c r="F564">
        <v>0</v>
      </c>
      <c r="G564" t="s">
        <v>3133</v>
      </c>
      <c r="H564" t="s">
        <v>3133</v>
      </c>
      <c r="I564" t="s">
        <v>49</v>
      </c>
      <c r="J564" t="s">
        <v>133</v>
      </c>
      <c r="K564" t="s">
        <v>139</v>
      </c>
      <c r="L564" t="s">
        <v>51</v>
      </c>
      <c r="M564" t="s">
        <v>54</v>
      </c>
    </row>
    <row r="565" spans="3:13">
      <c r="C565" t="s">
        <v>1319</v>
      </c>
      <c r="D565">
        <v>7</v>
      </c>
      <c r="E565">
        <v>0</v>
      </c>
      <c r="F565">
        <v>0</v>
      </c>
      <c r="G565" t="s">
        <v>3134</v>
      </c>
      <c r="H565" t="s">
        <v>3134</v>
      </c>
      <c r="I565" t="s">
        <v>49</v>
      </c>
      <c r="J565" t="s">
        <v>133</v>
      </c>
      <c r="K565" t="s">
        <v>139</v>
      </c>
      <c r="L565" t="s">
        <v>51</v>
      </c>
      <c r="M565" t="s">
        <v>54</v>
      </c>
    </row>
    <row r="566" spans="3:13">
      <c r="C566" t="s">
        <v>1323</v>
      </c>
      <c r="D566">
        <v>7</v>
      </c>
      <c r="E566">
        <v>0</v>
      </c>
      <c r="F566">
        <v>0</v>
      </c>
      <c r="G566" t="s">
        <v>3135</v>
      </c>
      <c r="H566" t="s">
        <v>3135</v>
      </c>
      <c r="I566" t="s">
        <v>49</v>
      </c>
      <c r="J566" t="s">
        <v>133</v>
      </c>
      <c r="K566" t="s">
        <v>139</v>
      </c>
      <c r="L566" t="s">
        <v>161</v>
      </c>
      <c r="M566" t="s">
        <v>135</v>
      </c>
    </row>
    <row r="567" spans="3:13">
      <c r="C567" t="s">
        <v>1325</v>
      </c>
      <c r="D567">
        <v>7</v>
      </c>
      <c r="E567">
        <v>0</v>
      </c>
      <c r="F567">
        <v>0</v>
      </c>
      <c r="G567" t="s">
        <v>3136</v>
      </c>
      <c r="H567" t="s">
        <v>3136</v>
      </c>
      <c r="I567" t="s">
        <v>49</v>
      </c>
      <c r="J567" t="s">
        <v>133</v>
      </c>
      <c r="K567" t="s">
        <v>139</v>
      </c>
      <c r="L567" t="s">
        <v>52</v>
      </c>
      <c r="M567" t="s">
        <v>135</v>
      </c>
    </row>
    <row r="568" spans="3:13">
      <c r="C568" t="s">
        <v>1327</v>
      </c>
      <c r="D568">
        <v>7</v>
      </c>
      <c r="E568">
        <v>0</v>
      </c>
      <c r="F568">
        <v>0</v>
      </c>
      <c r="G568" t="s">
        <v>3137</v>
      </c>
      <c r="H568" t="s">
        <v>3137</v>
      </c>
      <c r="I568" t="s">
        <v>49</v>
      </c>
      <c r="J568" t="s">
        <v>133</v>
      </c>
      <c r="K568" t="s">
        <v>139</v>
      </c>
      <c r="L568" t="s">
        <v>161</v>
      </c>
      <c r="M568" t="s">
        <v>135</v>
      </c>
    </row>
    <row r="569" spans="3:13">
      <c r="C569" t="s">
        <v>1329</v>
      </c>
      <c r="D569">
        <v>7</v>
      </c>
      <c r="E569">
        <v>0</v>
      </c>
      <c r="F569">
        <v>0</v>
      </c>
      <c r="G569" t="s">
        <v>3138</v>
      </c>
      <c r="H569" t="s">
        <v>3138</v>
      </c>
      <c r="I569" t="s">
        <v>49</v>
      </c>
      <c r="J569" t="s">
        <v>133</v>
      </c>
      <c r="K569" t="s">
        <v>139</v>
      </c>
      <c r="L569" t="s">
        <v>51</v>
      </c>
      <c r="M569" t="s">
        <v>54</v>
      </c>
    </row>
    <row r="570" spans="3:13">
      <c r="C570" t="s">
        <v>1329</v>
      </c>
      <c r="D570">
        <v>7</v>
      </c>
      <c r="E570">
        <v>0</v>
      </c>
      <c r="F570">
        <v>0</v>
      </c>
      <c r="G570" t="s">
        <v>3139</v>
      </c>
      <c r="H570" t="s">
        <v>3139</v>
      </c>
      <c r="I570" t="s">
        <v>49</v>
      </c>
      <c r="J570" t="s">
        <v>133</v>
      </c>
      <c r="K570" t="s">
        <v>139</v>
      </c>
      <c r="L570" t="s">
        <v>51</v>
      </c>
      <c r="M570" t="s">
        <v>54</v>
      </c>
    </row>
    <row r="571" spans="3:13">
      <c r="C571" t="s">
        <v>1331</v>
      </c>
      <c r="D571">
        <v>7</v>
      </c>
      <c r="E571">
        <v>0</v>
      </c>
      <c r="F571">
        <v>0</v>
      </c>
      <c r="G571" t="s">
        <v>3140</v>
      </c>
      <c r="H571" t="s">
        <v>3140</v>
      </c>
      <c r="I571" t="s">
        <v>49</v>
      </c>
      <c r="J571" t="s">
        <v>197</v>
      </c>
      <c r="K571" t="s">
        <v>134</v>
      </c>
      <c r="L571" t="s">
        <v>161</v>
      </c>
      <c r="M571" t="s">
        <v>135</v>
      </c>
    </row>
    <row r="572" spans="3:13">
      <c r="C572" t="s">
        <v>1333</v>
      </c>
      <c r="D572">
        <v>7</v>
      </c>
      <c r="E572">
        <v>0</v>
      </c>
      <c r="F572">
        <v>0</v>
      </c>
      <c r="G572" t="s">
        <v>3141</v>
      </c>
      <c r="H572" t="s">
        <v>3141</v>
      </c>
      <c r="I572" t="s">
        <v>49</v>
      </c>
      <c r="J572" t="s">
        <v>133</v>
      </c>
      <c r="K572" t="s">
        <v>139</v>
      </c>
      <c r="L572" t="s">
        <v>52</v>
      </c>
      <c r="M572" t="s">
        <v>135</v>
      </c>
    </row>
    <row r="573" spans="3:13">
      <c r="C573" t="s">
        <v>1333</v>
      </c>
      <c r="D573">
        <v>7</v>
      </c>
      <c r="E573">
        <v>0</v>
      </c>
      <c r="F573">
        <v>0</v>
      </c>
      <c r="G573" t="s">
        <v>3142</v>
      </c>
      <c r="H573" t="s">
        <v>3142</v>
      </c>
      <c r="I573" t="s">
        <v>49</v>
      </c>
      <c r="J573" t="s">
        <v>133</v>
      </c>
      <c r="K573" t="s">
        <v>139</v>
      </c>
      <c r="L573" t="s">
        <v>52</v>
      </c>
      <c r="M573" t="s">
        <v>135</v>
      </c>
    </row>
    <row r="574" spans="3:13">
      <c r="C574" t="s">
        <v>1335</v>
      </c>
      <c r="D574">
        <v>7</v>
      </c>
      <c r="E574">
        <v>0</v>
      </c>
      <c r="F574">
        <v>0</v>
      </c>
      <c r="G574" t="s">
        <v>3143</v>
      </c>
      <c r="H574" t="s">
        <v>3143</v>
      </c>
      <c r="I574" t="s">
        <v>49</v>
      </c>
      <c r="J574" t="s">
        <v>133</v>
      </c>
      <c r="K574" t="s">
        <v>139</v>
      </c>
      <c r="L574" t="s">
        <v>156</v>
      </c>
      <c r="M574" t="s">
        <v>135</v>
      </c>
    </row>
    <row r="575" spans="3:13">
      <c r="C575" t="s">
        <v>1337</v>
      </c>
      <c r="D575">
        <v>7</v>
      </c>
      <c r="E575">
        <v>0</v>
      </c>
      <c r="F575">
        <v>0</v>
      </c>
      <c r="G575" t="s">
        <v>3144</v>
      </c>
      <c r="H575" t="s">
        <v>3144</v>
      </c>
      <c r="I575" t="s">
        <v>49</v>
      </c>
      <c r="J575" t="s">
        <v>133</v>
      </c>
      <c r="K575" t="s">
        <v>139</v>
      </c>
      <c r="L575" t="s">
        <v>51</v>
      </c>
      <c r="M575" t="s">
        <v>54</v>
      </c>
    </row>
    <row r="576" spans="3:13">
      <c r="C576" t="s">
        <v>1339</v>
      </c>
      <c r="D576">
        <v>7</v>
      </c>
      <c r="E576">
        <v>0</v>
      </c>
      <c r="F576">
        <v>0</v>
      </c>
      <c r="G576" t="s">
        <v>3145</v>
      </c>
      <c r="H576" t="s">
        <v>3145</v>
      </c>
      <c r="I576" t="s">
        <v>49</v>
      </c>
      <c r="J576" t="s">
        <v>133</v>
      </c>
      <c r="K576" t="s">
        <v>139</v>
      </c>
      <c r="L576" t="s">
        <v>51</v>
      </c>
      <c r="M576" t="s">
        <v>54</v>
      </c>
    </row>
    <row r="577" spans="3:13">
      <c r="C577" t="s">
        <v>1341</v>
      </c>
      <c r="D577">
        <v>7</v>
      </c>
      <c r="E577">
        <v>0</v>
      </c>
      <c r="F577">
        <v>0</v>
      </c>
      <c r="G577" t="s">
        <v>3051</v>
      </c>
      <c r="H577" t="s">
        <v>3051</v>
      </c>
      <c r="I577" t="s">
        <v>49</v>
      </c>
      <c r="J577" t="s">
        <v>133</v>
      </c>
      <c r="K577" t="s">
        <v>139</v>
      </c>
      <c r="L577" t="s">
        <v>51</v>
      </c>
      <c r="M577" t="s">
        <v>54</v>
      </c>
    </row>
    <row r="578" spans="3:13">
      <c r="C578" t="s">
        <v>1343</v>
      </c>
      <c r="D578">
        <v>7</v>
      </c>
      <c r="E578">
        <v>0</v>
      </c>
      <c r="F578">
        <v>0</v>
      </c>
      <c r="G578" t="s">
        <v>3146</v>
      </c>
      <c r="H578" t="s">
        <v>3146</v>
      </c>
      <c r="I578" t="s">
        <v>49</v>
      </c>
      <c r="J578" t="s">
        <v>133</v>
      </c>
      <c r="K578" t="s">
        <v>139</v>
      </c>
      <c r="L578" t="s">
        <v>51</v>
      </c>
      <c r="M578" t="s">
        <v>54</v>
      </c>
    </row>
    <row r="579" spans="3:13">
      <c r="C579" t="s">
        <v>150</v>
      </c>
      <c r="D579">
        <v>7</v>
      </c>
      <c r="E579">
        <v>0</v>
      </c>
      <c r="F579">
        <v>0</v>
      </c>
      <c r="G579" t="s">
        <v>3147</v>
      </c>
      <c r="H579" t="s">
        <v>3147</v>
      </c>
      <c r="I579" t="s">
        <v>49</v>
      </c>
      <c r="J579" t="s">
        <v>133</v>
      </c>
      <c r="K579" t="s">
        <v>139</v>
      </c>
      <c r="L579" t="s">
        <v>51</v>
      </c>
      <c r="M579" t="s">
        <v>54</v>
      </c>
    </row>
    <row r="580" spans="3:13">
      <c r="C580" t="s">
        <v>1345</v>
      </c>
      <c r="D580">
        <v>7</v>
      </c>
      <c r="E580">
        <v>0</v>
      </c>
      <c r="F580">
        <v>0</v>
      </c>
      <c r="G580" t="s">
        <v>3148</v>
      </c>
      <c r="H580" t="s">
        <v>3148</v>
      </c>
      <c r="I580" t="s">
        <v>49</v>
      </c>
      <c r="J580" t="s">
        <v>133</v>
      </c>
      <c r="K580" t="s">
        <v>139</v>
      </c>
      <c r="L580" t="s">
        <v>161</v>
      </c>
      <c r="M580" t="s">
        <v>135</v>
      </c>
    </row>
    <row r="581" spans="3:13">
      <c r="C581" t="s">
        <v>1347</v>
      </c>
      <c r="D581">
        <v>7</v>
      </c>
      <c r="E581">
        <v>0</v>
      </c>
      <c r="F581">
        <v>0</v>
      </c>
      <c r="G581" t="s">
        <v>3149</v>
      </c>
      <c r="H581" t="s">
        <v>3149</v>
      </c>
      <c r="I581" t="s">
        <v>49</v>
      </c>
      <c r="J581" t="s">
        <v>133</v>
      </c>
      <c r="K581" t="s">
        <v>139</v>
      </c>
      <c r="L581" t="s">
        <v>51</v>
      </c>
      <c r="M581" t="s">
        <v>54</v>
      </c>
    </row>
    <row r="582" spans="3:13">
      <c r="C582" t="s">
        <v>1349</v>
      </c>
      <c r="D582">
        <v>7</v>
      </c>
      <c r="E582">
        <v>0</v>
      </c>
      <c r="F582">
        <v>0</v>
      </c>
      <c r="G582" t="s">
        <v>3150</v>
      </c>
      <c r="H582" t="s">
        <v>3150</v>
      </c>
      <c r="I582" t="s">
        <v>49</v>
      </c>
      <c r="J582" t="s">
        <v>133</v>
      </c>
      <c r="K582" t="s">
        <v>139</v>
      </c>
      <c r="L582" t="s">
        <v>52</v>
      </c>
      <c r="M582" t="s">
        <v>135</v>
      </c>
    </row>
    <row r="583" spans="3:13">
      <c r="C583" t="s">
        <v>1351</v>
      </c>
      <c r="D583">
        <v>7</v>
      </c>
      <c r="E583">
        <v>0</v>
      </c>
      <c r="F583">
        <v>0</v>
      </c>
      <c r="G583" t="s">
        <v>3151</v>
      </c>
      <c r="H583" t="s">
        <v>3151</v>
      </c>
      <c r="I583" t="s">
        <v>49</v>
      </c>
      <c r="J583" t="s">
        <v>133</v>
      </c>
      <c r="K583" t="s">
        <v>139</v>
      </c>
      <c r="L583" t="s">
        <v>51</v>
      </c>
      <c r="M583" t="s">
        <v>54</v>
      </c>
    </row>
    <row r="584" spans="3:13">
      <c r="C584" t="s">
        <v>1351</v>
      </c>
      <c r="D584">
        <v>7</v>
      </c>
      <c r="E584">
        <v>0</v>
      </c>
      <c r="F584">
        <v>0</v>
      </c>
      <c r="G584" t="s">
        <v>3152</v>
      </c>
      <c r="H584" t="s">
        <v>3152</v>
      </c>
      <c r="I584" t="s">
        <v>49</v>
      </c>
      <c r="J584" t="s">
        <v>133</v>
      </c>
      <c r="K584" t="s">
        <v>139</v>
      </c>
      <c r="L584" t="s">
        <v>51</v>
      </c>
      <c r="M584" t="s">
        <v>54</v>
      </c>
    </row>
    <row r="585" spans="3:13">
      <c r="C585" t="s">
        <v>1353</v>
      </c>
      <c r="D585">
        <v>7</v>
      </c>
      <c r="E585">
        <v>0</v>
      </c>
      <c r="F585">
        <v>0</v>
      </c>
      <c r="G585" t="s">
        <v>3153</v>
      </c>
      <c r="H585" t="s">
        <v>3153</v>
      </c>
      <c r="I585" t="s">
        <v>49</v>
      </c>
      <c r="J585" t="s">
        <v>133</v>
      </c>
      <c r="K585" t="s">
        <v>139</v>
      </c>
      <c r="L585" t="s">
        <v>51</v>
      </c>
      <c r="M585" t="s">
        <v>54</v>
      </c>
    </row>
    <row r="586" spans="3:13">
      <c r="C586" t="s">
        <v>393</v>
      </c>
      <c r="D586">
        <v>7</v>
      </c>
      <c r="E586">
        <v>0</v>
      </c>
      <c r="F586">
        <v>0</v>
      </c>
      <c r="G586" t="s">
        <v>2600</v>
      </c>
      <c r="H586" t="s">
        <v>2600</v>
      </c>
      <c r="I586" t="s">
        <v>49</v>
      </c>
      <c r="J586" t="s">
        <v>133</v>
      </c>
      <c r="K586" t="s">
        <v>139</v>
      </c>
      <c r="L586" t="s">
        <v>51</v>
      </c>
      <c r="M586" t="s">
        <v>54</v>
      </c>
    </row>
    <row r="587" spans="3:13">
      <c r="C587" t="s">
        <v>175</v>
      </c>
      <c r="D587">
        <v>7</v>
      </c>
      <c r="E587">
        <v>0</v>
      </c>
      <c r="F587">
        <v>0</v>
      </c>
      <c r="G587" t="s">
        <v>3154</v>
      </c>
      <c r="H587" t="s">
        <v>3154</v>
      </c>
      <c r="I587" t="s">
        <v>49</v>
      </c>
      <c r="J587" t="s">
        <v>133</v>
      </c>
      <c r="K587" t="s">
        <v>134</v>
      </c>
      <c r="L587" t="s">
        <v>51</v>
      </c>
      <c r="M587" t="s">
        <v>54</v>
      </c>
    </row>
    <row r="588" spans="3:13">
      <c r="C588" t="s">
        <v>1355</v>
      </c>
      <c r="D588">
        <v>7</v>
      </c>
      <c r="E588">
        <v>0</v>
      </c>
      <c r="F588">
        <v>0</v>
      </c>
      <c r="G588" t="s">
        <v>3155</v>
      </c>
      <c r="H588" t="s">
        <v>3155</v>
      </c>
      <c r="I588" t="s">
        <v>49</v>
      </c>
      <c r="J588" t="s">
        <v>133</v>
      </c>
      <c r="K588" t="s">
        <v>139</v>
      </c>
      <c r="L588" t="s">
        <v>51</v>
      </c>
      <c r="M588" t="s">
        <v>54</v>
      </c>
    </row>
    <row r="589" spans="3:13">
      <c r="C589" t="s">
        <v>1355</v>
      </c>
      <c r="D589">
        <v>7</v>
      </c>
      <c r="E589">
        <v>0</v>
      </c>
      <c r="F589">
        <v>0</v>
      </c>
      <c r="G589" t="s">
        <v>3156</v>
      </c>
      <c r="H589" t="s">
        <v>3156</v>
      </c>
      <c r="I589" t="s">
        <v>49</v>
      </c>
      <c r="J589" t="s">
        <v>133</v>
      </c>
      <c r="K589" t="s">
        <v>139</v>
      </c>
      <c r="L589" t="s">
        <v>51</v>
      </c>
      <c r="M589" t="s">
        <v>54</v>
      </c>
    </row>
    <row r="590" spans="3:13">
      <c r="C590" t="s">
        <v>819</v>
      </c>
      <c r="D590">
        <v>7</v>
      </c>
      <c r="E590">
        <v>0</v>
      </c>
      <c r="F590">
        <v>0</v>
      </c>
      <c r="G590" t="s">
        <v>2884</v>
      </c>
      <c r="H590" t="s">
        <v>2884</v>
      </c>
      <c r="I590" t="s">
        <v>49</v>
      </c>
      <c r="J590" t="s">
        <v>133</v>
      </c>
      <c r="K590" t="s">
        <v>139</v>
      </c>
      <c r="L590" t="s">
        <v>156</v>
      </c>
      <c r="M590" t="s">
        <v>135</v>
      </c>
    </row>
    <row r="591" spans="3:13">
      <c r="C591" t="s">
        <v>1357</v>
      </c>
      <c r="D591">
        <v>7</v>
      </c>
      <c r="E591">
        <v>0</v>
      </c>
      <c r="F591">
        <v>0</v>
      </c>
      <c r="G591" t="s">
        <v>3157</v>
      </c>
      <c r="H591" t="s">
        <v>3157</v>
      </c>
      <c r="I591" t="s">
        <v>49</v>
      </c>
      <c r="J591" t="s">
        <v>133</v>
      </c>
      <c r="K591" t="s">
        <v>139</v>
      </c>
      <c r="L591" t="s">
        <v>51</v>
      </c>
      <c r="M591" t="s">
        <v>54</v>
      </c>
    </row>
    <row r="592" spans="3:13">
      <c r="C592" t="s">
        <v>323</v>
      </c>
      <c r="D592">
        <v>7</v>
      </c>
      <c r="E592">
        <v>0</v>
      </c>
      <c r="F592">
        <v>0</v>
      </c>
      <c r="G592" t="s">
        <v>3158</v>
      </c>
      <c r="H592" t="s">
        <v>3158</v>
      </c>
      <c r="I592" t="s">
        <v>49</v>
      </c>
      <c r="J592" t="s">
        <v>133</v>
      </c>
      <c r="K592" t="s">
        <v>139</v>
      </c>
      <c r="L592" t="s">
        <v>51</v>
      </c>
      <c r="M592" t="s">
        <v>54</v>
      </c>
    </row>
    <row r="593" spans="3:13">
      <c r="C593" t="s">
        <v>1359</v>
      </c>
      <c r="D593">
        <v>7</v>
      </c>
      <c r="E593">
        <v>0</v>
      </c>
      <c r="F593">
        <v>0</v>
      </c>
      <c r="G593" t="s">
        <v>3159</v>
      </c>
      <c r="H593" t="s">
        <v>3159</v>
      </c>
      <c r="I593" t="s">
        <v>49</v>
      </c>
      <c r="J593" t="s">
        <v>133</v>
      </c>
      <c r="K593" t="s">
        <v>139</v>
      </c>
      <c r="L593" t="s">
        <v>156</v>
      </c>
      <c r="M593" t="s">
        <v>135</v>
      </c>
    </row>
    <row r="594" spans="3:13">
      <c r="C594" t="s">
        <v>1361</v>
      </c>
      <c r="D594">
        <v>7</v>
      </c>
      <c r="E594">
        <v>0</v>
      </c>
      <c r="F594">
        <v>0</v>
      </c>
      <c r="G594" t="s">
        <v>3160</v>
      </c>
      <c r="H594" t="s">
        <v>3160</v>
      </c>
      <c r="I594" t="s">
        <v>49</v>
      </c>
      <c r="J594" t="s">
        <v>133</v>
      </c>
      <c r="K594" t="s">
        <v>139</v>
      </c>
      <c r="L594" t="s">
        <v>52</v>
      </c>
      <c r="M594" t="s">
        <v>135</v>
      </c>
    </row>
    <row r="595" spans="3:13">
      <c r="C595" t="s">
        <v>1361</v>
      </c>
      <c r="D595">
        <v>7</v>
      </c>
      <c r="E595">
        <v>0</v>
      </c>
      <c r="F595">
        <v>0</v>
      </c>
      <c r="G595" t="s">
        <v>3161</v>
      </c>
      <c r="H595" t="s">
        <v>3161</v>
      </c>
      <c r="I595" t="s">
        <v>49</v>
      </c>
      <c r="J595" t="s">
        <v>133</v>
      </c>
      <c r="K595" t="s">
        <v>139</v>
      </c>
      <c r="L595" t="s">
        <v>52</v>
      </c>
      <c r="M595" t="s">
        <v>135</v>
      </c>
    </row>
    <row r="596" spans="3:13">
      <c r="C596" t="s">
        <v>1363</v>
      </c>
      <c r="D596">
        <v>7</v>
      </c>
      <c r="E596">
        <v>0</v>
      </c>
      <c r="F596">
        <v>0</v>
      </c>
      <c r="G596" t="s">
        <v>3162</v>
      </c>
      <c r="H596" t="s">
        <v>3162</v>
      </c>
      <c r="I596" t="s">
        <v>49</v>
      </c>
      <c r="J596" t="s">
        <v>133</v>
      </c>
      <c r="K596" t="s">
        <v>139</v>
      </c>
      <c r="L596" t="s">
        <v>52</v>
      </c>
      <c r="M596" t="s">
        <v>135</v>
      </c>
    </row>
    <row r="597" spans="3:13">
      <c r="C597" t="s">
        <v>533</v>
      </c>
      <c r="D597">
        <v>7</v>
      </c>
      <c r="E597">
        <v>0</v>
      </c>
      <c r="F597">
        <v>0</v>
      </c>
      <c r="G597" t="s">
        <v>3163</v>
      </c>
      <c r="H597" t="s">
        <v>3163</v>
      </c>
      <c r="I597" t="s">
        <v>49</v>
      </c>
      <c r="J597" t="s">
        <v>133</v>
      </c>
      <c r="K597" t="s">
        <v>139</v>
      </c>
      <c r="L597" t="s">
        <v>51</v>
      </c>
      <c r="M597" t="s">
        <v>186</v>
      </c>
    </row>
    <row r="598" spans="3:13">
      <c r="C598" t="s">
        <v>533</v>
      </c>
      <c r="D598">
        <v>7</v>
      </c>
      <c r="E598">
        <v>0</v>
      </c>
      <c r="F598">
        <v>0</v>
      </c>
      <c r="G598" t="s">
        <v>3164</v>
      </c>
      <c r="H598" t="s">
        <v>3164</v>
      </c>
      <c r="I598" t="s">
        <v>49</v>
      </c>
      <c r="J598" t="s">
        <v>133</v>
      </c>
      <c r="K598" t="s">
        <v>139</v>
      </c>
      <c r="L598" t="s">
        <v>51</v>
      </c>
      <c r="M598" t="s">
        <v>186</v>
      </c>
    </row>
    <row r="599" spans="3:13">
      <c r="C599" t="s">
        <v>1365</v>
      </c>
      <c r="D599">
        <v>7</v>
      </c>
      <c r="E599">
        <v>0</v>
      </c>
      <c r="F599">
        <v>0</v>
      </c>
      <c r="G599" t="s">
        <v>3165</v>
      </c>
      <c r="H599" t="s">
        <v>3165</v>
      </c>
      <c r="I599" t="s">
        <v>49</v>
      </c>
      <c r="J599" t="s">
        <v>133</v>
      </c>
      <c r="K599" t="s">
        <v>139</v>
      </c>
      <c r="L599" t="s">
        <v>51</v>
      </c>
      <c r="M599" t="s">
        <v>54</v>
      </c>
    </row>
    <row r="600" spans="3:13">
      <c r="C600" t="s">
        <v>1365</v>
      </c>
      <c r="D600">
        <v>7</v>
      </c>
      <c r="E600">
        <v>0</v>
      </c>
      <c r="F600">
        <v>0</v>
      </c>
      <c r="G600" t="s">
        <v>3166</v>
      </c>
      <c r="H600" t="s">
        <v>3166</v>
      </c>
      <c r="I600" t="s">
        <v>49</v>
      </c>
      <c r="J600" t="s">
        <v>133</v>
      </c>
      <c r="K600" t="s">
        <v>139</v>
      </c>
      <c r="L600" t="s">
        <v>51</v>
      </c>
      <c r="M600" t="s">
        <v>54</v>
      </c>
    </row>
    <row r="601" spans="3:13">
      <c r="C601" t="s">
        <v>1367</v>
      </c>
      <c r="D601">
        <v>7</v>
      </c>
      <c r="E601">
        <v>0</v>
      </c>
      <c r="F601">
        <v>0</v>
      </c>
      <c r="G601" t="s">
        <v>3167</v>
      </c>
      <c r="H601" t="s">
        <v>3167</v>
      </c>
      <c r="I601" t="s">
        <v>49</v>
      </c>
      <c r="J601" t="s">
        <v>133</v>
      </c>
      <c r="K601" t="s">
        <v>139</v>
      </c>
      <c r="L601" t="s">
        <v>51</v>
      </c>
      <c r="M601" t="s">
        <v>54</v>
      </c>
    </row>
    <row r="602" spans="3:13">
      <c r="C602" t="s">
        <v>1367</v>
      </c>
      <c r="D602">
        <v>7</v>
      </c>
      <c r="E602">
        <v>0</v>
      </c>
      <c r="F602">
        <v>0</v>
      </c>
      <c r="G602" t="s">
        <v>3168</v>
      </c>
      <c r="H602" t="s">
        <v>3168</v>
      </c>
      <c r="I602" t="s">
        <v>49</v>
      </c>
      <c r="J602" t="s">
        <v>133</v>
      </c>
      <c r="K602" t="s">
        <v>139</v>
      </c>
      <c r="L602" t="s">
        <v>51</v>
      </c>
      <c r="M602" t="s">
        <v>54</v>
      </c>
    </row>
    <row r="603" spans="3:13">
      <c r="C603" t="s">
        <v>1371</v>
      </c>
      <c r="D603">
        <v>7</v>
      </c>
      <c r="E603">
        <v>0</v>
      </c>
      <c r="F603">
        <v>0</v>
      </c>
      <c r="G603" t="s">
        <v>3169</v>
      </c>
      <c r="H603" t="s">
        <v>3169</v>
      </c>
      <c r="I603" t="s">
        <v>49</v>
      </c>
      <c r="J603" t="s">
        <v>133</v>
      </c>
      <c r="K603" t="s">
        <v>139</v>
      </c>
      <c r="L603" t="s">
        <v>156</v>
      </c>
      <c r="M603" t="s">
        <v>135</v>
      </c>
    </row>
    <row r="604" spans="3:13">
      <c r="C604" t="s">
        <v>1373</v>
      </c>
      <c r="D604">
        <v>7</v>
      </c>
      <c r="E604">
        <v>0</v>
      </c>
      <c r="F604">
        <v>0</v>
      </c>
      <c r="G604" t="s">
        <v>3170</v>
      </c>
      <c r="H604" t="s">
        <v>3170</v>
      </c>
      <c r="I604" t="s">
        <v>50</v>
      </c>
      <c r="J604" t="s">
        <v>133</v>
      </c>
      <c r="K604" t="s">
        <v>139</v>
      </c>
      <c r="L604" t="s">
        <v>51</v>
      </c>
      <c r="M604" t="s">
        <v>54</v>
      </c>
    </row>
    <row r="605" spans="3:13">
      <c r="C605" t="s">
        <v>1375</v>
      </c>
      <c r="D605">
        <v>7</v>
      </c>
      <c r="E605">
        <v>0</v>
      </c>
      <c r="F605">
        <v>0</v>
      </c>
      <c r="G605" t="s">
        <v>3171</v>
      </c>
      <c r="H605" t="s">
        <v>3171</v>
      </c>
      <c r="I605" t="s">
        <v>49</v>
      </c>
      <c r="J605" t="s">
        <v>197</v>
      </c>
      <c r="K605" t="s">
        <v>139</v>
      </c>
      <c r="L605" t="s">
        <v>51</v>
      </c>
      <c r="M605" t="s">
        <v>54</v>
      </c>
    </row>
    <row r="606" spans="3:13">
      <c r="C606" t="s">
        <v>1375</v>
      </c>
      <c r="D606">
        <v>7</v>
      </c>
      <c r="E606">
        <v>0</v>
      </c>
      <c r="F606">
        <v>0</v>
      </c>
      <c r="G606" t="s">
        <v>3067</v>
      </c>
      <c r="H606" t="s">
        <v>3067</v>
      </c>
      <c r="I606" t="s">
        <v>49</v>
      </c>
      <c r="J606" t="s">
        <v>197</v>
      </c>
      <c r="K606" t="s">
        <v>139</v>
      </c>
      <c r="L606" t="s">
        <v>51</v>
      </c>
      <c r="M606" t="s">
        <v>54</v>
      </c>
    </row>
    <row r="607" spans="3:13">
      <c r="C607" t="s">
        <v>1377</v>
      </c>
      <c r="D607">
        <v>7</v>
      </c>
      <c r="E607">
        <v>0</v>
      </c>
      <c r="F607">
        <v>0</v>
      </c>
      <c r="G607" t="s">
        <v>3172</v>
      </c>
      <c r="H607" t="s">
        <v>3172</v>
      </c>
      <c r="I607" t="s">
        <v>50</v>
      </c>
      <c r="J607" t="s">
        <v>197</v>
      </c>
      <c r="K607" t="s">
        <v>139</v>
      </c>
      <c r="L607" t="s">
        <v>161</v>
      </c>
      <c r="M607" t="s">
        <v>135</v>
      </c>
    </row>
    <row r="608" spans="3:13">
      <c r="C608" t="s">
        <v>1379</v>
      </c>
      <c r="D608">
        <v>7</v>
      </c>
      <c r="E608">
        <v>0</v>
      </c>
      <c r="F608">
        <v>0</v>
      </c>
      <c r="G608" t="s">
        <v>3173</v>
      </c>
      <c r="H608" t="s">
        <v>3173</v>
      </c>
      <c r="I608" t="s">
        <v>50</v>
      </c>
      <c r="J608" t="s">
        <v>197</v>
      </c>
      <c r="K608" t="s">
        <v>139</v>
      </c>
      <c r="L608" t="s">
        <v>161</v>
      </c>
      <c r="M608" t="s">
        <v>135</v>
      </c>
    </row>
    <row r="609" spans="3:13">
      <c r="C609" t="s">
        <v>1381</v>
      </c>
      <c r="D609">
        <v>7</v>
      </c>
      <c r="E609">
        <v>0</v>
      </c>
      <c r="F609">
        <v>0</v>
      </c>
      <c r="G609" t="s">
        <v>3172</v>
      </c>
      <c r="H609" t="s">
        <v>3172</v>
      </c>
      <c r="I609" t="s">
        <v>50</v>
      </c>
      <c r="J609" t="s">
        <v>197</v>
      </c>
      <c r="K609" t="s">
        <v>139</v>
      </c>
      <c r="L609" t="s">
        <v>51</v>
      </c>
      <c r="M609" t="s">
        <v>54</v>
      </c>
    </row>
    <row r="610" spans="3:13">
      <c r="C610" t="s">
        <v>833</v>
      </c>
      <c r="D610">
        <v>7</v>
      </c>
      <c r="E610">
        <v>0</v>
      </c>
      <c r="F610">
        <v>0</v>
      </c>
      <c r="G610" t="s">
        <v>3173</v>
      </c>
      <c r="H610" t="s">
        <v>3173</v>
      </c>
      <c r="I610" t="s">
        <v>50</v>
      </c>
      <c r="J610" t="s">
        <v>197</v>
      </c>
      <c r="K610" t="s">
        <v>139</v>
      </c>
      <c r="L610" t="s">
        <v>52</v>
      </c>
      <c r="M610" t="s">
        <v>135</v>
      </c>
    </row>
    <row r="611" spans="3:13">
      <c r="C611" t="s">
        <v>1383</v>
      </c>
      <c r="D611">
        <v>7</v>
      </c>
      <c r="E611">
        <v>0</v>
      </c>
      <c r="F611">
        <v>0</v>
      </c>
      <c r="G611" t="s">
        <v>3173</v>
      </c>
      <c r="H611" t="s">
        <v>3173</v>
      </c>
      <c r="I611" t="s">
        <v>50</v>
      </c>
      <c r="J611" t="s">
        <v>197</v>
      </c>
      <c r="K611" t="s">
        <v>139</v>
      </c>
      <c r="L611" t="s">
        <v>52</v>
      </c>
      <c r="M611" t="s">
        <v>135</v>
      </c>
    </row>
    <row r="612" spans="3:13">
      <c r="C612" t="s">
        <v>1385</v>
      </c>
      <c r="D612">
        <v>7</v>
      </c>
      <c r="E612">
        <v>0</v>
      </c>
      <c r="F612">
        <v>0</v>
      </c>
      <c r="G612" t="s">
        <v>3172</v>
      </c>
      <c r="H612" t="s">
        <v>3172</v>
      </c>
      <c r="I612" t="s">
        <v>50</v>
      </c>
      <c r="J612" t="s">
        <v>197</v>
      </c>
      <c r="K612" t="s">
        <v>139</v>
      </c>
      <c r="L612" t="s">
        <v>52</v>
      </c>
      <c r="M612" t="s">
        <v>135</v>
      </c>
    </row>
    <row r="613" spans="3:13">
      <c r="C613" t="s">
        <v>1387</v>
      </c>
      <c r="D613">
        <v>7</v>
      </c>
      <c r="E613">
        <v>0</v>
      </c>
      <c r="F613">
        <v>0</v>
      </c>
      <c r="G613" t="s">
        <v>3174</v>
      </c>
      <c r="H613" t="s">
        <v>3174</v>
      </c>
      <c r="I613" t="s">
        <v>50</v>
      </c>
      <c r="J613" t="s">
        <v>197</v>
      </c>
      <c r="K613" t="s">
        <v>139</v>
      </c>
      <c r="L613" t="s">
        <v>51</v>
      </c>
      <c r="M613" t="s">
        <v>54</v>
      </c>
    </row>
    <row r="614" spans="3:13">
      <c r="C614" t="s">
        <v>1389</v>
      </c>
      <c r="D614">
        <v>7</v>
      </c>
      <c r="E614">
        <v>0</v>
      </c>
      <c r="F614">
        <v>0</v>
      </c>
      <c r="G614" t="s">
        <v>3175</v>
      </c>
      <c r="H614" t="s">
        <v>3175</v>
      </c>
      <c r="I614" t="s">
        <v>50</v>
      </c>
      <c r="J614" t="s">
        <v>197</v>
      </c>
      <c r="K614" t="s">
        <v>134</v>
      </c>
      <c r="L614" t="s">
        <v>52</v>
      </c>
      <c r="M614" t="s">
        <v>135</v>
      </c>
    </row>
    <row r="615" spans="3:13">
      <c r="C615" t="s">
        <v>1389</v>
      </c>
      <c r="D615">
        <v>7</v>
      </c>
      <c r="E615">
        <v>0</v>
      </c>
      <c r="F615">
        <v>0</v>
      </c>
      <c r="G615" t="s">
        <v>3176</v>
      </c>
      <c r="H615" t="s">
        <v>3176</v>
      </c>
      <c r="I615" t="s">
        <v>50</v>
      </c>
      <c r="J615" t="s">
        <v>197</v>
      </c>
      <c r="K615" t="s">
        <v>134</v>
      </c>
      <c r="L615" t="s">
        <v>52</v>
      </c>
      <c r="M615" t="s">
        <v>135</v>
      </c>
    </row>
    <row r="616" spans="3:13">
      <c r="C616" t="s">
        <v>1391</v>
      </c>
      <c r="D616">
        <v>7</v>
      </c>
      <c r="E616">
        <v>0</v>
      </c>
      <c r="F616">
        <v>0</v>
      </c>
      <c r="G616" t="s">
        <v>3177</v>
      </c>
      <c r="H616" t="s">
        <v>3177</v>
      </c>
      <c r="I616" t="s">
        <v>50</v>
      </c>
      <c r="J616" t="s">
        <v>197</v>
      </c>
      <c r="K616" t="s">
        <v>134</v>
      </c>
      <c r="L616" t="s">
        <v>52</v>
      </c>
      <c r="M616" t="s">
        <v>135</v>
      </c>
    </row>
    <row r="617" spans="3:13">
      <c r="C617" t="s">
        <v>1391</v>
      </c>
      <c r="D617">
        <v>7</v>
      </c>
      <c r="E617">
        <v>0</v>
      </c>
      <c r="F617">
        <v>0</v>
      </c>
      <c r="G617" t="s">
        <v>3178</v>
      </c>
      <c r="H617" t="s">
        <v>3178</v>
      </c>
      <c r="I617" t="s">
        <v>50</v>
      </c>
      <c r="J617" t="s">
        <v>197</v>
      </c>
      <c r="K617" t="s">
        <v>134</v>
      </c>
      <c r="L617" t="s">
        <v>52</v>
      </c>
      <c r="M617" t="s">
        <v>135</v>
      </c>
    </row>
    <row r="618" spans="3:13">
      <c r="C618" t="s">
        <v>1393</v>
      </c>
      <c r="D618">
        <v>7</v>
      </c>
      <c r="E618">
        <v>0</v>
      </c>
      <c r="F618">
        <v>0</v>
      </c>
      <c r="G618" t="s">
        <v>3179</v>
      </c>
      <c r="H618" t="s">
        <v>3179</v>
      </c>
      <c r="I618" t="s">
        <v>49</v>
      </c>
      <c r="J618" t="s">
        <v>197</v>
      </c>
      <c r="K618" t="s">
        <v>139</v>
      </c>
      <c r="L618" t="s">
        <v>156</v>
      </c>
      <c r="M618" t="s">
        <v>135</v>
      </c>
    </row>
    <row r="619" spans="3:13">
      <c r="C619" t="s">
        <v>1393</v>
      </c>
      <c r="D619">
        <v>7</v>
      </c>
      <c r="E619">
        <v>0</v>
      </c>
      <c r="F619">
        <v>0</v>
      </c>
      <c r="G619" t="s">
        <v>2988</v>
      </c>
      <c r="H619" t="s">
        <v>2988</v>
      </c>
      <c r="I619" t="s">
        <v>49</v>
      </c>
      <c r="J619" t="s">
        <v>197</v>
      </c>
      <c r="K619" t="s">
        <v>139</v>
      </c>
      <c r="L619" t="s">
        <v>156</v>
      </c>
      <c r="M619" t="s">
        <v>135</v>
      </c>
    </row>
    <row r="620" spans="3:13">
      <c r="C620" t="s">
        <v>1395</v>
      </c>
      <c r="D620">
        <v>7</v>
      </c>
      <c r="E620">
        <v>0</v>
      </c>
      <c r="F620">
        <v>0</v>
      </c>
      <c r="G620" t="s">
        <v>3180</v>
      </c>
      <c r="H620" t="s">
        <v>3180</v>
      </c>
      <c r="I620" t="s">
        <v>49</v>
      </c>
      <c r="J620" t="s">
        <v>197</v>
      </c>
      <c r="K620" t="s">
        <v>139</v>
      </c>
      <c r="L620" t="s">
        <v>51</v>
      </c>
      <c r="M620" t="s">
        <v>54</v>
      </c>
    </row>
    <row r="621" spans="3:13">
      <c r="C621" t="s">
        <v>1397</v>
      </c>
      <c r="D621">
        <v>7</v>
      </c>
      <c r="E621">
        <v>0</v>
      </c>
      <c r="F621">
        <v>0</v>
      </c>
      <c r="G621" t="s">
        <v>2669</v>
      </c>
      <c r="H621" t="s">
        <v>2669</v>
      </c>
      <c r="I621" t="s">
        <v>49</v>
      </c>
      <c r="J621" t="s">
        <v>197</v>
      </c>
      <c r="K621" t="s">
        <v>139</v>
      </c>
      <c r="L621" t="s">
        <v>156</v>
      </c>
      <c r="M621" t="s">
        <v>135</v>
      </c>
    </row>
    <row r="622" spans="3:13">
      <c r="C622" t="s">
        <v>1397</v>
      </c>
      <c r="D622">
        <v>7</v>
      </c>
      <c r="E622">
        <v>0</v>
      </c>
      <c r="F622">
        <v>0</v>
      </c>
      <c r="G622" t="s">
        <v>3181</v>
      </c>
      <c r="H622" t="s">
        <v>3181</v>
      </c>
      <c r="I622" t="s">
        <v>49</v>
      </c>
      <c r="J622" t="s">
        <v>197</v>
      </c>
      <c r="K622" t="s">
        <v>139</v>
      </c>
      <c r="L622" t="s">
        <v>156</v>
      </c>
      <c r="M622" t="s">
        <v>135</v>
      </c>
    </row>
    <row r="623" spans="3:13">
      <c r="C623" t="s">
        <v>1399</v>
      </c>
      <c r="D623">
        <v>7</v>
      </c>
      <c r="E623">
        <v>0</v>
      </c>
      <c r="F623">
        <v>0</v>
      </c>
      <c r="G623" t="s">
        <v>3182</v>
      </c>
      <c r="H623" t="s">
        <v>3182</v>
      </c>
      <c r="I623" t="s">
        <v>50</v>
      </c>
      <c r="J623" t="s">
        <v>197</v>
      </c>
      <c r="K623" t="s">
        <v>134</v>
      </c>
      <c r="L623" t="s">
        <v>52</v>
      </c>
      <c r="M623" t="s">
        <v>135</v>
      </c>
    </row>
    <row r="624" spans="3:13">
      <c r="C624" t="s">
        <v>1399</v>
      </c>
      <c r="D624">
        <v>7</v>
      </c>
      <c r="E624">
        <v>0</v>
      </c>
      <c r="F624">
        <v>0</v>
      </c>
      <c r="G624" t="s">
        <v>3183</v>
      </c>
      <c r="H624" t="s">
        <v>3183</v>
      </c>
      <c r="I624" t="s">
        <v>50</v>
      </c>
      <c r="J624" t="s">
        <v>197</v>
      </c>
      <c r="K624" t="s">
        <v>134</v>
      </c>
      <c r="L624" t="s">
        <v>52</v>
      </c>
      <c r="M624" t="s">
        <v>135</v>
      </c>
    </row>
    <row r="625" spans="3:13">
      <c r="C625" t="s">
        <v>1401</v>
      </c>
      <c r="D625">
        <v>7</v>
      </c>
      <c r="E625">
        <v>0</v>
      </c>
      <c r="F625">
        <v>0</v>
      </c>
      <c r="G625" t="s">
        <v>3184</v>
      </c>
      <c r="H625" t="s">
        <v>3184</v>
      </c>
      <c r="I625" t="s">
        <v>49</v>
      </c>
      <c r="J625" t="s">
        <v>197</v>
      </c>
      <c r="K625" t="s">
        <v>134</v>
      </c>
      <c r="L625" t="s">
        <v>156</v>
      </c>
      <c r="M625" t="s">
        <v>135</v>
      </c>
    </row>
    <row r="626" spans="3:13">
      <c r="C626" t="s">
        <v>1401</v>
      </c>
      <c r="D626">
        <v>7</v>
      </c>
      <c r="E626">
        <v>0</v>
      </c>
      <c r="F626">
        <v>0</v>
      </c>
      <c r="G626" t="s">
        <v>3185</v>
      </c>
      <c r="H626" t="s">
        <v>3185</v>
      </c>
      <c r="I626" t="s">
        <v>49</v>
      </c>
      <c r="J626" t="s">
        <v>197</v>
      </c>
      <c r="K626" t="s">
        <v>134</v>
      </c>
      <c r="L626" t="s">
        <v>156</v>
      </c>
      <c r="M626" t="s">
        <v>135</v>
      </c>
    </row>
    <row r="627" spans="3:13">
      <c r="C627" t="s">
        <v>1403</v>
      </c>
      <c r="D627">
        <v>7</v>
      </c>
      <c r="E627">
        <v>0</v>
      </c>
      <c r="F627">
        <v>0</v>
      </c>
      <c r="G627" t="s">
        <v>3186</v>
      </c>
      <c r="H627" t="s">
        <v>3186</v>
      </c>
      <c r="I627" t="s">
        <v>49</v>
      </c>
      <c r="J627" t="s">
        <v>197</v>
      </c>
      <c r="K627" t="s">
        <v>139</v>
      </c>
      <c r="L627" t="s">
        <v>51</v>
      </c>
      <c r="M627" t="s">
        <v>54</v>
      </c>
    </row>
    <row r="628" spans="3:13">
      <c r="C628" t="s">
        <v>1403</v>
      </c>
      <c r="D628">
        <v>7</v>
      </c>
      <c r="E628">
        <v>0</v>
      </c>
      <c r="F628">
        <v>0</v>
      </c>
      <c r="G628" t="s">
        <v>3187</v>
      </c>
      <c r="H628" t="s">
        <v>3187</v>
      </c>
      <c r="I628" t="s">
        <v>49</v>
      </c>
      <c r="J628" t="s">
        <v>197</v>
      </c>
      <c r="K628" t="s">
        <v>139</v>
      </c>
      <c r="L628" t="s">
        <v>51</v>
      </c>
      <c r="M628" t="s">
        <v>54</v>
      </c>
    </row>
    <row r="629" spans="3:13">
      <c r="C629" t="s">
        <v>1405</v>
      </c>
      <c r="D629">
        <v>7</v>
      </c>
      <c r="E629">
        <v>0</v>
      </c>
      <c r="F629">
        <v>0</v>
      </c>
      <c r="G629" t="s">
        <v>3188</v>
      </c>
      <c r="H629" t="s">
        <v>3188</v>
      </c>
      <c r="I629" t="s">
        <v>49</v>
      </c>
      <c r="J629" t="s">
        <v>197</v>
      </c>
      <c r="K629" t="s">
        <v>134</v>
      </c>
      <c r="L629" t="s">
        <v>52</v>
      </c>
      <c r="M629" t="s">
        <v>135</v>
      </c>
    </row>
    <row r="630" spans="3:13">
      <c r="C630" t="s">
        <v>1405</v>
      </c>
      <c r="D630">
        <v>7</v>
      </c>
      <c r="E630">
        <v>0</v>
      </c>
      <c r="F630">
        <v>0</v>
      </c>
      <c r="G630" t="s">
        <v>3189</v>
      </c>
      <c r="H630" t="s">
        <v>3189</v>
      </c>
      <c r="I630" t="s">
        <v>49</v>
      </c>
      <c r="J630" t="s">
        <v>197</v>
      </c>
      <c r="K630" t="s">
        <v>134</v>
      </c>
      <c r="L630" t="s">
        <v>52</v>
      </c>
      <c r="M630" t="s">
        <v>135</v>
      </c>
    </row>
    <row r="631" spans="3:13">
      <c r="C631" t="s">
        <v>1407</v>
      </c>
      <c r="D631">
        <v>7</v>
      </c>
      <c r="E631">
        <v>0</v>
      </c>
      <c r="F631">
        <v>0</v>
      </c>
      <c r="G631" t="s">
        <v>3190</v>
      </c>
      <c r="H631" t="s">
        <v>3190</v>
      </c>
      <c r="I631" t="s">
        <v>49</v>
      </c>
      <c r="J631" t="s">
        <v>197</v>
      </c>
      <c r="K631" t="s">
        <v>139</v>
      </c>
      <c r="L631" t="s">
        <v>51</v>
      </c>
      <c r="M631" t="s">
        <v>54</v>
      </c>
    </row>
    <row r="632" spans="3:13">
      <c r="C632" t="s">
        <v>1407</v>
      </c>
      <c r="D632">
        <v>7</v>
      </c>
      <c r="E632">
        <v>0</v>
      </c>
      <c r="F632">
        <v>0</v>
      </c>
      <c r="G632" t="s">
        <v>3191</v>
      </c>
      <c r="H632" t="s">
        <v>3191</v>
      </c>
      <c r="I632" t="s">
        <v>49</v>
      </c>
      <c r="J632" t="s">
        <v>197</v>
      </c>
      <c r="K632" t="s">
        <v>139</v>
      </c>
      <c r="L632" t="s">
        <v>51</v>
      </c>
      <c r="M632" t="s">
        <v>54</v>
      </c>
    </row>
    <row r="633" spans="3:13">
      <c r="C633" t="s">
        <v>1409</v>
      </c>
      <c r="D633">
        <v>7</v>
      </c>
      <c r="E633">
        <v>0</v>
      </c>
      <c r="F633">
        <v>0</v>
      </c>
      <c r="G633" t="s">
        <v>3192</v>
      </c>
      <c r="H633" t="s">
        <v>3192</v>
      </c>
      <c r="I633" t="s">
        <v>50</v>
      </c>
      <c r="J633" t="s">
        <v>197</v>
      </c>
      <c r="K633" t="s">
        <v>139</v>
      </c>
      <c r="L633" t="s">
        <v>51</v>
      </c>
      <c r="M633" t="s">
        <v>54</v>
      </c>
    </row>
    <row r="634" spans="3:13">
      <c r="C634" t="s">
        <v>1409</v>
      </c>
      <c r="D634">
        <v>7</v>
      </c>
      <c r="E634">
        <v>0</v>
      </c>
      <c r="F634">
        <v>0</v>
      </c>
      <c r="G634" t="s">
        <v>3193</v>
      </c>
      <c r="H634" t="s">
        <v>3193</v>
      </c>
      <c r="I634" t="s">
        <v>50</v>
      </c>
      <c r="J634" t="s">
        <v>197</v>
      </c>
      <c r="K634" t="s">
        <v>139</v>
      </c>
      <c r="L634" t="s">
        <v>51</v>
      </c>
      <c r="M634" t="s">
        <v>54</v>
      </c>
    </row>
    <row r="635" spans="3:13">
      <c r="C635" t="s">
        <v>1411</v>
      </c>
      <c r="D635">
        <v>7</v>
      </c>
      <c r="E635">
        <v>0</v>
      </c>
      <c r="F635">
        <v>0</v>
      </c>
      <c r="G635" t="s">
        <v>3194</v>
      </c>
      <c r="H635" t="s">
        <v>3194</v>
      </c>
      <c r="I635" t="s">
        <v>49</v>
      </c>
      <c r="J635" t="s">
        <v>197</v>
      </c>
      <c r="K635" t="s">
        <v>139</v>
      </c>
      <c r="L635" t="s">
        <v>51</v>
      </c>
      <c r="M635" t="s">
        <v>54</v>
      </c>
    </row>
    <row r="636" spans="3:13">
      <c r="C636" t="s">
        <v>1411</v>
      </c>
      <c r="D636">
        <v>7</v>
      </c>
      <c r="E636">
        <v>0</v>
      </c>
      <c r="F636">
        <v>0</v>
      </c>
      <c r="G636" t="s">
        <v>3195</v>
      </c>
      <c r="H636" t="s">
        <v>3195</v>
      </c>
      <c r="I636" t="s">
        <v>49</v>
      </c>
      <c r="J636" t="s">
        <v>197</v>
      </c>
      <c r="K636" t="s">
        <v>139</v>
      </c>
      <c r="L636" t="s">
        <v>51</v>
      </c>
      <c r="M636" t="s">
        <v>54</v>
      </c>
    </row>
    <row r="637" spans="3:13">
      <c r="C637" t="s">
        <v>1413</v>
      </c>
      <c r="D637">
        <v>7</v>
      </c>
      <c r="E637">
        <v>0</v>
      </c>
      <c r="F637">
        <v>0</v>
      </c>
      <c r="G637" t="s">
        <v>3196</v>
      </c>
      <c r="H637" t="s">
        <v>3196</v>
      </c>
      <c r="I637" t="s">
        <v>49</v>
      </c>
      <c r="J637" t="s">
        <v>197</v>
      </c>
      <c r="K637" t="s">
        <v>134</v>
      </c>
      <c r="L637" t="s">
        <v>51</v>
      </c>
      <c r="M637" t="s">
        <v>54</v>
      </c>
    </row>
    <row r="638" spans="3:13">
      <c r="C638" t="s">
        <v>1413</v>
      </c>
      <c r="D638">
        <v>7</v>
      </c>
      <c r="E638">
        <v>0</v>
      </c>
      <c r="F638">
        <v>0</v>
      </c>
      <c r="G638" t="s">
        <v>3197</v>
      </c>
      <c r="H638" t="s">
        <v>3197</v>
      </c>
      <c r="I638" t="s">
        <v>49</v>
      </c>
      <c r="J638" t="s">
        <v>197</v>
      </c>
      <c r="K638" t="s">
        <v>134</v>
      </c>
      <c r="L638" t="s">
        <v>51</v>
      </c>
      <c r="M638" t="s">
        <v>54</v>
      </c>
    </row>
    <row r="639" spans="3:13">
      <c r="C639" t="s">
        <v>1415</v>
      </c>
      <c r="D639">
        <v>7</v>
      </c>
      <c r="E639">
        <v>0</v>
      </c>
      <c r="F639">
        <v>0</v>
      </c>
      <c r="G639" t="s">
        <v>3198</v>
      </c>
      <c r="H639" t="s">
        <v>3198</v>
      </c>
      <c r="I639" t="s">
        <v>49</v>
      </c>
      <c r="J639" t="s">
        <v>197</v>
      </c>
      <c r="K639" t="s">
        <v>139</v>
      </c>
      <c r="L639" t="s">
        <v>161</v>
      </c>
      <c r="M639" t="s">
        <v>135</v>
      </c>
    </row>
    <row r="640" spans="3:13">
      <c r="C640" t="s">
        <v>1415</v>
      </c>
      <c r="D640">
        <v>7</v>
      </c>
      <c r="E640">
        <v>0</v>
      </c>
      <c r="F640">
        <v>0</v>
      </c>
      <c r="G640" t="s">
        <v>3199</v>
      </c>
      <c r="H640" t="s">
        <v>3199</v>
      </c>
      <c r="I640" t="s">
        <v>49</v>
      </c>
      <c r="J640" t="s">
        <v>197</v>
      </c>
      <c r="K640" t="s">
        <v>139</v>
      </c>
      <c r="L640" t="s">
        <v>161</v>
      </c>
      <c r="M640" t="s">
        <v>135</v>
      </c>
    </row>
    <row r="641" spans="3:13">
      <c r="C641" t="s">
        <v>1417</v>
      </c>
      <c r="D641">
        <v>7</v>
      </c>
      <c r="E641">
        <v>0</v>
      </c>
      <c r="F641">
        <v>0</v>
      </c>
      <c r="G641" t="s">
        <v>3200</v>
      </c>
      <c r="H641" t="s">
        <v>3200</v>
      </c>
      <c r="I641" t="s">
        <v>49</v>
      </c>
      <c r="J641" t="s">
        <v>197</v>
      </c>
      <c r="K641" t="s">
        <v>139</v>
      </c>
      <c r="L641" t="s">
        <v>51</v>
      </c>
      <c r="M641" t="s">
        <v>54</v>
      </c>
    </row>
    <row r="642" spans="3:13">
      <c r="C642" t="s">
        <v>1419</v>
      </c>
      <c r="D642">
        <v>7</v>
      </c>
      <c r="E642">
        <v>0</v>
      </c>
      <c r="F642">
        <v>0</v>
      </c>
      <c r="G642" t="s">
        <v>3201</v>
      </c>
      <c r="H642" t="s">
        <v>3201</v>
      </c>
      <c r="I642" t="s">
        <v>50</v>
      </c>
      <c r="J642" t="s">
        <v>197</v>
      </c>
      <c r="K642" t="s">
        <v>139</v>
      </c>
      <c r="L642" t="s">
        <v>161</v>
      </c>
      <c r="M642" t="s">
        <v>135</v>
      </c>
    </row>
    <row r="643" spans="3:13">
      <c r="C643" t="s">
        <v>1419</v>
      </c>
      <c r="D643">
        <v>7</v>
      </c>
      <c r="E643">
        <v>0</v>
      </c>
      <c r="F643">
        <v>0</v>
      </c>
      <c r="G643" t="s">
        <v>3202</v>
      </c>
      <c r="H643" t="s">
        <v>3202</v>
      </c>
      <c r="I643" t="s">
        <v>50</v>
      </c>
      <c r="J643" t="s">
        <v>197</v>
      </c>
      <c r="K643" t="s">
        <v>139</v>
      </c>
      <c r="L643" t="s">
        <v>161</v>
      </c>
      <c r="M643" t="s">
        <v>135</v>
      </c>
    </row>
    <row r="644" spans="3:13">
      <c r="C644" t="s">
        <v>1421</v>
      </c>
      <c r="D644">
        <v>7</v>
      </c>
      <c r="E644">
        <v>0</v>
      </c>
      <c r="F644">
        <v>0</v>
      </c>
      <c r="G644" t="s">
        <v>3203</v>
      </c>
      <c r="H644" t="s">
        <v>3203</v>
      </c>
      <c r="I644" t="s">
        <v>50</v>
      </c>
      <c r="J644" t="s">
        <v>197</v>
      </c>
      <c r="K644" t="s">
        <v>134</v>
      </c>
      <c r="L644" t="s">
        <v>156</v>
      </c>
      <c r="M644" t="s">
        <v>135</v>
      </c>
    </row>
    <row r="645" spans="3:13">
      <c r="C645" t="s">
        <v>1421</v>
      </c>
      <c r="D645">
        <v>7</v>
      </c>
      <c r="E645">
        <v>0</v>
      </c>
      <c r="F645">
        <v>0</v>
      </c>
      <c r="G645" t="s">
        <v>3204</v>
      </c>
      <c r="H645" t="s">
        <v>3204</v>
      </c>
      <c r="I645" t="s">
        <v>50</v>
      </c>
      <c r="J645" t="s">
        <v>197</v>
      </c>
      <c r="K645" t="s">
        <v>134</v>
      </c>
      <c r="L645" t="s">
        <v>156</v>
      </c>
      <c r="M645" t="s">
        <v>135</v>
      </c>
    </row>
    <row r="646" spans="3:13">
      <c r="C646" t="s">
        <v>1423</v>
      </c>
      <c r="D646">
        <v>7</v>
      </c>
      <c r="E646">
        <v>0</v>
      </c>
      <c r="F646">
        <v>0</v>
      </c>
      <c r="G646" t="s">
        <v>3205</v>
      </c>
      <c r="H646" t="s">
        <v>3205</v>
      </c>
      <c r="I646" t="s">
        <v>50</v>
      </c>
      <c r="J646" t="s">
        <v>197</v>
      </c>
      <c r="K646" t="s">
        <v>134</v>
      </c>
      <c r="L646" t="s">
        <v>156</v>
      </c>
      <c r="M646" t="s">
        <v>135</v>
      </c>
    </row>
    <row r="647" spans="3:13">
      <c r="C647" t="s">
        <v>1423</v>
      </c>
      <c r="D647">
        <v>7</v>
      </c>
      <c r="E647">
        <v>0</v>
      </c>
      <c r="F647">
        <v>0</v>
      </c>
      <c r="G647" t="s">
        <v>3206</v>
      </c>
      <c r="H647" t="s">
        <v>3206</v>
      </c>
      <c r="I647" t="s">
        <v>50</v>
      </c>
      <c r="J647" t="s">
        <v>197</v>
      </c>
      <c r="K647" t="s">
        <v>134</v>
      </c>
      <c r="L647" t="s">
        <v>156</v>
      </c>
      <c r="M647" t="s">
        <v>135</v>
      </c>
    </row>
    <row r="648" spans="3:13">
      <c r="C648" t="s">
        <v>765</v>
      </c>
      <c r="D648">
        <v>7</v>
      </c>
      <c r="E648">
        <v>0</v>
      </c>
      <c r="F648">
        <v>0</v>
      </c>
      <c r="G648" t="s">
        <v>3207</v>
      </c>
      <c r="H648" t="s">
        <v>3207</v>
      </c>
      <c r="I648" t="s">
        <v>49</v>
      </c>
      <c r="J648" t="s">
        <v>133</v>
      </c>
      <c r="K648" t="s">
        <v>139</v>
      </c>
      <c r="L648" t="s">
        <v>51</v>
      </c>
      <c r="M648" t="s">
        <v>53</v>
      </c>
    </row>
    <row r="649" spans="3:13">
      <c r="C649" t="s">
        <v>765</v>
      </c>
      <c r="D649">
        <v>7</v>
      </c>
      <c r="E649">
        <v>0</v>
      </c>
      <c r="F649">
        <v>0</v>
      </c>
      <c r="G649" t="s">
        <v>3208</v>
      </c>
      <c r="H649" t="s">
        <v>3208</v>
      </c>
      <c r="I649" t="s">
        <v>49</v>
      </c>
      <c r="J649" t="s">
        <v>133</v>
      </c>
      <c r="K649" t="s">
        <v>139</v>
      </c>
      <c r="L649" t="s">
        <v>51</v>
      </c>
      <c r="M649" t="s">
        <v>53</v>
      </c>
    </row>
    <row r="650" spans="3:13">
      <c r="C650" t="s">
        <v>1425</v>
      </c>
      <c r="D650">
        <v>7</v>
      </c>
      <c r="E650">
        <v>0</v>
      </c>
      <c r="F650">
        <v>0</v>
      </c>
      <c r="G650" t="s">
        <v>3209</v>
      </c>
      <c r="H650" t="s">
        <v>3209</v>
      </c>
      <c r="I650" t="s">
        <v>49</v>
      </c>
      <c r="J650" t="s">
        <v>197</v>
      </c>
      <c r="K650" t="s">
        <v>139</v>
      </c>
      <c r="L650" t="s">
        <v>51</v>
      </c>
      <c r="M650" t="s">
        <v>54</v>
      </c>
    </row>
    <row r="651" spans="3:13">
      <c r="C651" t="s">
        <v>1425</v>
      </c>
      <c r="D651">
        <v>7</v>
      </c>
      <c r="E651">
        <v>0</v>
      </c>
      <c r="F651">
        <v>0</v>
      </c>
      <c r="G651" t="s">
        <v>3210</v>
      </c>
      <c r="H651" t="s">
        <v>3210</v>
      </c>
      <c r="I651" t="s">
        <v>49</v>
      </c>
      <c r="J651" t="s">
        <v>197</v>
      </c>
      <c r="K651" t="s">
        <v>139</v>
      </c>
      <c r="L651" t="s">
        <v>51</v>
      </c>
      <c r="M651" t="s">
        <v>54</v>
      </c>
    </row>
    <row r="652" spans="3:13">
      <c r="C652" t="s">
        <v>1427</v>
      </c>
      <c r="D652">
        <v>7</v>
      </c>
      <c r="E652">
        <v>0</v>
      </c>
      <c r="F652">
        <v>0</v>
      </c>
      <c r="G652" t="s">
        <v>3211</v>
      </c>
      <c r="H652" t="s">
        <v>3211</v>
      </c>
      <c r="I652" t="s">
        <v>49</v>
      </c>
      <c r="J652" t="s">
        <v>133</v>
      </c>
      <c r="K652" t="s">
        <v>139</v>
      </c>
      <c r="L652" t="s">
        <v>51</v>
      </c>
      <c r="M652" t="s">
        <v>164</v>
      </c>
    </row>
    <row r="653" spans="3:13">
      <c r="C653" t="s">
        <v>1429</v>
      </c>
      <c r="D653">
        <v>7</v>
      </c>
      <c r="E653">
        <v>0</v>
      </c>
      <c r="F653">
        <v>0</v>
      </c>
      <c r="G653" t="s">
        <v>3212</v>
      </c>
      <c r="H653" t="s">
        <v>3212</v>
      </c>
      <c r="I653" t="s">
        <v>49</v>
      </c>
      <c r="J653" t="s">
        <v>133</v>
      </c>
      <c r="K653" t="s">
        <v>139</v>
      </c>
      <c r="L653" t="s">
        <v>51</v>
      </c>
      <c r="M653" t="s">
        <v>54</v>
      </c>
    </row>
    <row r="654" spans="3:13">
      <c r="C654" t="s">
        <v>725</v>
      </c>
      <c r="D654">
        <v>7</v>
      </c>
      <c r="E654">
        <v>0</v>
      </c>
      <c r="F654">
        <v>0</v>
      </c>
      <c r="G654" t="s">
        <v>3213</v>
      </c>
      <c r="H654" t="s">
        <v>3213</v>
      </c>
      <c r="I654" t="s">
        <v>49</v>
      </c>
      <c r="J654" t="s">
        <v>133</v>
      </c>
      <c r="K654" t="s">
        <v>139</v>
      </c>
      <c r="L654" t="s">
        <v>51</v>
      </c>
      <c r="M654" t="s">
        <v>54</v>
      </c>
    </row>
    <row r="655" spans="3:13">
      <c r="C655" t="s">
        <v>1431</v>
      </c>
      <c r="D655">
        <v>7</v>
      </c>
      <c r="E655">
        <v>0</v>
      </c>
      <c r="F655">
        <v>0</v>
      </c>
      <c r="G655" t="s">
        <v>3214</v>
      </c>
      <c r="H655" t="s">
        <v>3214</v>
      </c>
      <c r="I655" t="s">
        <v>49</v>
      </c>
      <c r="J655" t="s">
        <v>197</v>
      </c>
      <c r="K655" t="s">
        <v>139</v>
      </c>
      <c r="L655" t="s">
        <v>52</v>
      </c>
      <c r="M655" t="s">
        <v>135</v>
      </c>
    </row>
    <row r="656" spans="3:13">
      <c r="C656" t="s">
        <v>1431</v>
      </c>
      <c r="D656">
        <v>7</v>
      </c>
      <c r="E656">
        <v>0</v>
      </c>
      <c r="F656">
        <v>0</v>
      </c>
      <c r="G656" t="s">
        <v>3215</v>
      </c>
      <c r="H656" t="s">
        <v>3215</v>
      </c>
      <c r="I656" t="s">
        <v>49</v>
      </c>
      <c r="J656" t="s">
        <v>197</v>
      </c>
      <c r="K656" t="s">
        <v>139</v>
      </c>
      <c r="L656" t="s">
        <v>52</v>
      </c>
      <c r="M656" t="s">
        <v>135</v>
      </c>
    </row>
    <row r="657" spans="3:13">
      <c r="C657" t="s">
        <v>357</v>
      </c>
      <c r="D657">
        <v>7</v>
      </c>
      <c r="E657">
        <v>0</v>
      </c>
      <c r="F657">
        <v>0</v>
      </c>
      <c r="G657" t="s">
        <v>3216</v>
      </c>
      <c r="H657" t="s">
        <v>3216</v>
      </c>
      <c r="I657" t="s">
        <v>49</v>
      </c>
      <c r="J657" t="s">
        <v>133</v>
      </c>
      <c r="K657" t="s">
        <v>139</v>
      </c>
      <c r="L657" t="s">
        <v>51</v>
      </c>
      <c r="M657" t="s">
        <v>164</v>
      </c>
    </row>
    <row r="658" spans="3:13">
      <c r="C658" t="s">
        <v>517</v>
      </c>
      <c r="D658">
        <v>7</v>
      </c>
      <c r="E658">
        <v>0</v>
      </c>
      <c r="F658">
        <v>0</v>
      </c>
      <c r="G658" t="s">
        <v>3217</v>
      </c>
      <c r="H658" t="s">
        <v>3217</v>
      </c>
      <c r="I658" t="s">
        <v>49</v>
      </c>
      <c r="J658" t="s">
        <v>133</v>
      </c>
      <c r="K658" t="s">
        <v>139</v>
      </c>
      <c r="L658" t="s">
        <v>51</v>
      </c>
      <c r="M658" t="s">
        <v>54</v>
      </c>
    </row>
    <row r="659" spans="3:13">
      <c r="C659" t="s">
        <v>1433</v>
      </c>
      <c r="D659">
        <v>7</v>
      </c>
      <c r="E659">
        <v>0</v>
      </c>
      <c r="F659">
        <v>0</v>
      </c>
      <c r="G659" t="s">
        <v>3218</v>
      </c>
      <c r="H659" t="s">
        <v>3218</v>
      </c>
      <c r="I659" t="s">
        <v>49</v>
      </c>
      <c r="J659" t="s">
        <v>133</v>
      </c>
      <c r="K659" t="s">
        <v>139</v>
      </c>
      <c r="L659" t="s">
        <v>156</v>
      </c>
      <c r="M659" t="s">
        <v>135</v>
      </c>
    </row>
    <row r="660" spans="3:13">
      <c r="C660" t="s">
        <v>1433</v>
      </c>
      <c r="D660">
        <v>7</v>
      </c>
      <c r="E660">
        <v>0</v>
      </c>
      <c r="F660">
        <v>0</v>
      </c>
      <c r="G660" t="s">
        <v>3219</v>
      </c>
      <c r="H660" t="s">
        <v>3219</v>
      </c>
      <c r="I660" t="s">
        <v>49</v>
      </c>
      <c r="J660" t="s">
        <v>133</v>
      </c>
      <c r="K660" t="s">
        <v>139</v>
      </c>
      <c r="L660" t="s">
        <v>156</v>
      </c>
      <c r="M660" t="s">
        <v>135</v>
      </c>
    </row>
    <row r="661" spans="3:13">
      <c r="C661" t="s">
        <v>1435</v>
      </c>
      <c r="D661">
        <v>7</v>
      </c>
      <c r="E661">
        <v>0</v>
      </c>
      <c r="F661">
        <v>0</v>
      </c>
      <c r="G661" t="s">
        <v>3220</v>
      </c>
      <c r="H661" t="s">
        <v>3220</v>
      </c>
      <c r="I661" t="s">
        <v>49</v>
      </c>
      <c r="J661" t="s">
        <v>197</v>
      </c>
      <c r="K661" t="s">
        <v>134</v>
      </c>
      <c r="L661" t="s">
        <v>51</v>
      </c>
      <c r="M661" t="s">
        <v>164</v>
      </c>
    </row>
    <row r="662" spans="3:13">
      <c r="C662" t="s">
        <v>809</v>
      </c>
      <c r="D662">
        <v>7</v>
      </c>
      <c r="E662">
        <v>0</v>
      </c>
      <c r="F662">
        <v>0</v>
      </c>
      <c r="G662" t="s">
        <v>3221</v>
      </c>
      <c r="H662" t="s">
        <v>3221</v>
      </c>
      <c r="I662" t="s">
        <v>49</v>
      </c>
      <c r="J662" t="s">
        <v>133</v>
      </c>
      <c r="K662" t="s">
        <v>139</v>
      </c>
      <c r="L662" t="s">
        <v>52</v>
      </c>
      <c r="M662" t="s">
        <v>135</v>
      </c>
    </row>
    <row r="663" spans="3:13">
      <c r="C663" t="s">
        <v>809</v>
      </c>
      <c r="D663">
        <v>7</v>
      </c>
      <c r="E663">
        <v>0</v>
      </c>
      <c r="F663">
        <v>0</v>
      </c>
      <c r="G663" t="s">
        <v>3222</v>
      </c>
      <c r="H663" t="s">
        <v>3222</v>
      </c>
      <c r="I663" t="s">
        <v>49</v>
      </c>
      <c r="J663" t="s">
        <v>133</v>
      </c>
      <c r="K663" t="s">
        <v>139</v>
      </c>
      <c r="L663" t="s">
        <v>52</v>
      </c>
      <c r="M663" t="s">
        <v>135</v>
      </c>
    </row>
    <row r="664" spans="3:13">
      <c r="C664" t="s">
        <v>1437</v>
      </c>
      <c r="D664">
        <v>7</v>
      </c>
      <c r="E664">
        <v>0</v>
      </c>
      <c r="F664">
        <v>0</v>
      </c>
      <c r="G664" t="s">
        <v>3183</v>
      </c>
      <c r="H664" t="s">
        <v>3183</v>
      </c>
      <c r="I664" t="s">
        <v>49</v>
      </c>
      <c r="J664" t="s">
        <v>197</v>
      </c>
      <c r="K664" t="s">
        <v>134</v>
      </c>
      <c r="L664" t="s">
        <v>51</v>
      </c>
      <c r="M664" t="s">
        <v>54</v>
      </c>
    </row>
    <row r="665" spans="3:13">
      <c r="C665" t="s">
        <v>1437</v>
      </c>
      <c r="D665">
        <v>7</v>
      </c>
      <c r="E665">
        <v>0</v>
      </c>
      <c r="F665">
        <v>0</v>
      </c>
      <c r="G665" t="s">
        <v>3223</v>
      </c>
      <c r="H665" t="s">
        <v>3223</v>
      </c>
      <c r="I665" t="s">
        <v>49</v>
      </c>
      <c r="J665" t="s">
        <v>197</v>
      </c>
      <c r="K665" t="s">
        <v>134</v>
      </c>
      <c r="L665" t="s">
        <v>51</v>
      </c>
      <c r="M665" t="s">
        <v>54</v>
      </c>
    </row>
    <row r="666" spans="3:13">
      <c r="C666" t="s">
        <v>1439</v>
      </c>
      <c r="D666">
        <v>7</v>
      </c>
      <c r="E666">
        <v>0</v>
      </c>
      <c r="F666">
        <v>0</v>
      </c>
      <c r="G666" t="s">
        <v>2952</v>
      </c>
      <c r="H666" t="s">
        <v>2952</v>
      </c>
      <c r="I666" t="s">
        <v>49</v>
      </c>
      <c r="J666" t="s">
        <v>133</v>
      </c>
      <c r="K666" t="s">
        <v>139</v>
      </c>
      <c r="L666" t="s">
        <v>51</v>
      </c>
      <c r="M666" t="s">
        <v>54</v>
      </c>
    </row>
    <row r="667" spans="3:13">
      <c r="C667" t="s">
        <v>1439</v>
      </c>
      <c r="D667">
        <v>7</v>
      </c>
      <c r="E667">
        <v>0</v>
      </c>
      <c r="F667">
        <v>0</v>
      </c>
      <c r="G667" t="s">
        <v>3224</v>
      </c>
      <c r="H667" t="s">
        <v>3224</v>
      </c>
      <c r="I667" t="s">
        <v>49</v>
      </c>
      <c r="J667" t="s">
        <v>133</v>
      </c>
      <c r="K667" t="s">
        <v>139</v>
      </c>
      <c r="L667" t="s">
        <v>51</v>
      </c>
      <c r="M667" t="s">
        <v>54</v>
      </c>
    </row>
    <row r="668" spans="3:13">
      <c r="C668" t="s">
        <v>1441</v>
      </c>
      <c r="D668">
        <v>7</v>
      </c>
      <c r="E668">
        <v>0</v>
      </c>
      <c r="F668">
        <v>0</v>
      </c>
      <c r="G668" t="s">
        <v>3225</v>
      </c>
      <c r="H668" t="s">
        <v>3225</v>
      </c>
      <c r="I668" t="s">
        <v>49</v>
      </c>
      <c r="J668" t="s">
        <v>133</v>
      </c>
      <c r="K668" t="s">
        <v>139</v>
      </c>
      <c r="L668" t="s">
        <v>51</v>
      </c>
      <c r="M668" t="s">
        <v>54</v>
      </c>
    </row>
    <row r="669" spans="3:13">
      <c r="C669" t="s">
        <v>130</v>
      </c>
      <c r="D669">
        <v>7</v>
      </c>
      <c r="E669">
        <v>0</v>
      </c>
      <c r="F669">
        <v>0</v>
      </c>
      <c r="G669" t="s">
        <v>3226</v>
      </c>
      <c r="H669" t="s">
        <v>3226</v>
      </c>
      <c r="I669" t="s">
        <v>49</v>
      </c>
      <c r="J669" t="s">
        <v>133</v>
      </c>
      <c r="K669" t="s">
        <v>134</v>
      </c>
      <c r="L669" t="s">
        <v>52</v>
      </c>
      <c r="M669" t="s">
        <v>135</v>
      </c>
    </row>
    <row r="670" spans="3:13">
      <c r="C670" t="s">
        <v>1443</v>
      </c>
      <c r="D670">
        <v>7</v>
      </c>
      <c r="E670">
        <v>0</v>
      </c>
      <c r="F670">
        <v>0</v>
      </c>
      <c r="G670" t="s">
        <v>2694</v>
      </c>
      <c r="H670" t="s">
        <v>2694</v>
      </c>
      <c r="I670" t="s">
        <v>49</v>
      </c>
      <c r="J670" t="s">
        <v>133</v>
      </c>
      <c r="K670" t="s">
        <v>139</v>
      </c>
      <c r="L670" t="s">
        <v>52</v>
      </c>
      <c r="M670" t="s">
        <v>135</v>
      </c>
    </row>
    <row r="671" spans="3:13">
      <c r="C671" t="s">
        <v>433</v>
      </c>
      <c r="D671">
        <v>7</v>
      </c>
      <c r="E671">
        <v>0</v>
      </c>
      <c r="F671">
        <v>0</v>
      </c>
      <c r="G671" t="s">
        <v>3183</v>
      </c>
      <c r="H671" t="s">
        <v>3183</v>
      </c>
      <c r="I671" t="s">
        <v>49</v>
      </c>
      <c r="J671" t="s">
        <v>133</v>
      </c>
      <c r="K671" t="s">
        <v>139</v>
      </c>
      <c r="L671" t="s">
        <v>51</v>
      </c>
      <c r="M671" t="s">
        <v>54</v>
      </c>
    </row>
    <row r="672" spans="3:13">
      <c r="C672" t="s">
        <v>1445</v>
      </c>
      <c r="D672">
        <v>7</v>
      </c>
      <c r="E672">
        <v>0</v>
      </c>
      <c r="F672">
        <v>0</v>
      </c>
      <c r="G672" t="s">
        <v>3227</v>
      </c>
      <c r="H672" t="s">
        <v>3227</v>
      </c>
      <c r="I672" t="s">
        <v>49</v>
      </c>
      <c r="J672" t="s">
        <v>133</v>
      </c>
      <c r="K672" t="s">
        <v>139</v>
      </c>
      <c r="L672" t="s">
        <v>51</v>
      </c>
      <c r="M672" t="s">
        <v>54</v>
      </c>
    </row>
    <row r="673" spans="3:13">
      <c r="C673" t="s">
        <v>1447</v>
      </c>
      <c r="D673">
        <v>7</v>
      </c>
      <c r="E673">
        <v>0</v>
      </c>
      <c r="F673">
        <v>0</v>
      </c>
      <c r="G673" t="s">
        <v>3228</v>
      </c>
      <c r="H673" t="s">
        <v>3228</v>
      </c>
      <c r="I673" t="s">
        <v>49</v>
      </c>
      <c r="J673" t="s">
        <v>133</v>
      </c>
      <c r="K673" t="s">
        <v>139</v>
      </c>
      <c r="L673" t="s">
        <v>51</v>
      </c>
      <c r="M673" t="s">
        <v>53</v>
      </c>
    </row>
    <row r="674" spans="3:13">
      <c r="C674" t="s">
        <v>693</v>
      </c>
      <c r="D674">
        <v>7</v>
      </c>
      <c r="E674">
        <v>0</v>
      </c>
      <c r="F674">
        <v>0</v>
      </c>
      <c r="G674" t="s">
        <v>3229</v>
      </c>
      <c r="H674" t="s">
        <v>3229</v>
      </c>
      <c r="I674" t="s">
        <v>49</v>
      </c>
      <c r="J674" t="s">
        <v>133</v>
      </c>
      <c r="K674" t="s">
        <v>139</v>
      </c>
      <c r="L674" t="s">
        <v>51</v>
      </c>
      <c r="M674" t="s">
        <v>53</v>
      </c>
    </row>
    <row r="675" spans="3:13">
      <c r="C675" t="s">
        <v>1449</v>
      </c>
      <c r="D675">
        <v>7</v>
      </c>
      <c r="E675">
        <v>0</v>
      </c>
      <c r="F675">
        <v>0</v>
      </c>
      <c r="G675" t="s">
        <v>3230</v>
      </c>
      <c r="H675" t="s">
        <v>3230</v>
      </c>
      <c r="I675" t="s">
        <v>49</v>
      </c>
      <c r="J675" t="s">
        <v>133</v>
      </c>
      <c r="K675" t="s">
        <v>139</v>
      </c>
      <c r="L675" t="s">
        <v>51</v>
      </c>
      <c r="M675" t="s">
        <v>53</v>
      </c>
    </row>
    <row r="676" spans="3:13">
      <c r="C676" t="s">
        <v>335</v>
      </c>
      <c r="D676">
        <v>7</v>
      </c>
      <c r="E676">
        <v>0</v>
      </c>
      <c r="F676">
        <v>0</v>
      </c>
      <c r="G676" t="s">
        <v>3231</v>
      </c>
      <c r="H676" t="s">
        <v>3231</v>
      </c>
      <c r="I676" t="s">
        <v>49</v>
      </c>
      <c r="J676" t="s">
        <v>133</v>
      </c>
      <c r="K676" t="s">
        <v>139</v>
      </c>
      <c r="L676" t="s">
        <v>51</v>
      </c>
      <c r="M676" t="s">
        <v>54</v>
      </c>
    </row>
    <row r="677" spans="3:13">
      <c r="C677" t="s">
        <v>1451</v>
      </c>
      <c r="D677">
        <v>7</v>
      </c>
      <c r="E677">
        <v>0</v>
      </c>
      <c r="F677">
        <v>0</v>
      </c>
      <c r="G677" t="s">
        <v>3232</v>
      </c>
      <c r="H677" t="s">
        <v>3232</v>
      </c>
      <c r="I677" t="s">
        <v>50</v>
      </c>
      <c r="J677" t="s">
        <v>197</v>
      </c>
      <c r="K677" t="s">
        <v>134</v>
      </c>
      <c r="L677" t="s">
        <v>161</v>
      </c>
      <c r="M677" t="s">
        <v>135</v>
      </c>
    </row>
    <row r="678" spans="3:13">
      <c r="C678" t="s">
        <v>1451</v>
      </c>
      <c r="D678">
        <v>7</v>
      </c>
      <c r="E678">
        <v>0</v>
      </c>
      <c r="F678">
        <v>0</v>
      </c>
      <c r="G678" t="s">
        <v>3233</v>
      </c>
      <c r="H678" t="s">
        <v>3233</v>
      </c>
      <c r="I678" t="s">
        <v>50</v>
      </c>
      <c r="J678" t="s">
        <v>197</v>
      </c>
      <c r="K678" t="s">
        <v>134</v>
      </c>
      <c r="L678" t="s">
        <v>161</v>
      </c>
      <c r="M678" t="s">
        <v>135</v>
      </c>
    </row>
    <row r="679" spans="3:13">
      <c r="C679" t="s">
        <v>1453</v>
      </c>
      <c r="D679">
        <v>7</v>
      </c>
      <c r="E679">
        <v>0</v>
      </c>
      <c r="F679">
        <v>0</v>
      </c>
      <c r="G679" t="s">
        <v>3232</v>
      </c>
      <c r="H679" t="s">
        <v>3232</v>
      </c>
      <c r="I679" t="s">
        <v>50</v>
      </c>
      <c r="J679" t="s">
        <v>197</v>
      </c>
      <c r="K679" t="s">
        <v>134</v>
      </c>
      <c r="L679" t="s">
        <v>161</v>
      </c>
      <c r="M679" t="s">
        <v>135</v>
      </c>
    </row>
    <row r="680" spans="3:13">
      <c r="C680" t="s">
        <v>1453</v>
      </c>
      <c r="D680">
        <v>7</v>
      </c>
      <c r="E680">
        <v>0</v>
      </c>
      <c r="F680">
        <v>0</v>
      </c>
      <c r="G680" t="s">
        <v>3233</v>
      </c>
      <c r="H680" t="s">
        <v>3233</v>
      </c>
      <c r="I680" t="s">
        <v>50</v>
      </c>
      <c r="J680" t="s">
        <v>197</v>
      </c>
      <c r="K680" t="s">
        <v>134</v>
      </c>
      <c r="L680" t="s">
        <v>161</v>
      </c>
      <c r="M680" t="s">
        <v>135</v>
      </c>
    </row>
    <row r="681" spans="3:13">
      <c r="C681" t="s">
        <v>1455</v>
      </c>
      <c r="D681">
        <v>7</v>
      </c>
      <c r="E681">
        <v>0</v>
      </c>
      <c r="F681">
        <v>0</v>
      </c>
      <c r="G681" t="s">
        <v>3234</v>
      </c>
      <c r="H681" t="s">
        <v>3234</v>
      </c>
      <c r="I681" t="s">
        <v>49</v>
      </c>
      <c r="J681" t="s">
        <v>197</v>
      </c>
      <c r="K681" t="s">
        <v>139</v>
      </c>
      <c r="L681" t="s">
        <v>52</v>
      </c>
      <c r="M681" t="s">
        <v>135</v>
      </c>
    </row>
    <row r="682" spans="3:13">
      <c r="C682" t="s">
        <v>1457</v>
      </c>
      <c r="D682">
        <v>7</v>
      </c>
      <c r="E682">
        <v>0</v>
      </c>
      <c r="F682">
        <v>0</v>
      </c>
      <c r="G682" t="s">
        <v>3235</v>
      </c>
      <c r="H682" t="s">
        <v>3235</v>
      </c>
      <c r="I682" t="s">
        <v>49</v>
      </c>
      <c r="J682" t="s">
        <v>133</v>
      </c>
      <c r="K682" t="s">
        <v>139</v>
      </c>
      <c r="L682" t="s">
        <v>52</v>
      </c>
      <c r="M682" t="s">
        <v>135</v>
      </c>
    </row>
    <row r="683" spans="3:13">
      <c r="C683" t="s">
        <v>715</v>
      </c>
      <c r="D683">
        <v>7</v>
      </c>
      <c r="E683">
        <v>0</v>
      </c>
      <c r="F683">
        <v>0</v>
      </c>
      <c r="G683" t="s">
        <v>3236</v>
      </c>
      <c r="H683" t="s">
        <v>3236</v>
      </c>
      <c r="I683" t="s">
        <v>49</v>
      </c>
      <c r="J683" t="s">
        <v>133</v>
      </c>
      <c r="K683" t="s">
        <v>139</v>
      </c>
      <c r="L683" t="s">
        <v>161</v>
      </c>
      <c r="M683" t="s">
        <v>135</v>
      </c>
    </row>
    <row r="684" spans="3:13">
      <c r="C684" t="s">
        <v>715</v>
      </c>
      <c r="D684">
        <v>7</v>
      </c>
      <c r="E684">
        <v>0</v>
      </c>
      <c r="F684">
        <v>0</v>
      </c>
      <c r="G684" t="s">
        <v>3237</v>
      </c>
      <c r="H684" t="s">
        <v>3237</v>
      </c>
      <c r="I684" t="s">
        <v>49</v>
      </c>
      <c r="J684" t="s">
        <v>133</v>
      </c>
      <c r="K684" t="s">
        <v>139</v>
      </c>
      <c r="L684" t="s">
        <v>161</v>
      </c>
      <c r="M684" t="s">
        <v>135</v>
      </c>
    </row>
    <row r="685" spans="3:13">
      <c r="C685" t="s">
        <v>1459</v>
      </c>
      <c r="D685">
        <v>7</v>
      </c>
      <c r="E685">
        <v>0</v>
      </c>
      <c r="F685">
        <v>0</v>
      </c>
      <c r="G685" t="s">
        <v>3238</v>
      </c>
      <c r="H685" t="s">
        <v>3238</v>
      </c>
      <c r="I685" t="s">
        <v>49</v>
      </c>
      <c r="J685" t="s">
        <v>133</v>
      </c>
      <c r="K685" t="s">
        <v>139</v>
      </c>
      <c r="L685" t="s">
        <v>52</v>
      </c>
      <c r="M685" t="s">
        <v>135</v>
      </c>
    </row>
    <row r="686" spans="3:13">
      <c r="C686" t="s">
        <v>1461</v>
      </c>
      <c r="D686">
        <v>7</v>
      </c>
      <c r="E686">
        <v>0</v>
      </c>
      <c r="F686">
        <v>0</v>
      </c>
      <c r="G686" t="s">
        <v>2895</v>
      </c>
      <c r="H686" t="s">
        <v>2895</v>
      </c>
      <c r="I686" t="s">
        <v>49</v>
      </c>
      <c r="J686" t="s">
        <v>133</v>
      </c>
      <c r="K686" t="s">
        <v>139</v>
      </c>
      <c r="L686" t="s">
        <v>51</v>
      </c>
      <c r="M686" t="s">
        <v>54</v>
      </c>
    </row>
    <row r="687" spans="3:13">
      <c r="C687" t="s">
        <v>399</v>
      </c>
      <c r="D687">
        <v>7</v>
      </c>
      <c r="E687">
        <v>0</v>
      </c>
      <c r="F687">
        <v>0</v>
      </c>
      <c r="G687" t="s">
        <v>3239</v>
      </c>
      <c r="H687" t="s">
        <v>3239</v>
      </c>
      <c r="I687" t="s">
        <v>49</v>
      </c>
      <c r="J687" t="s">
        <v>133</v>
      </c>
      <c r="K687" t="s">
        <v>139</v>
      </c>
      <c r="L687" t="s">
        <v>52</v>
      </c>
      <c r="M687" t="s">
        <v>135</v>
      </c>
    </row>
    <row r="688" spans="3:13">
      <c r="C688" t="s">
        <v>1463</v>
      </c>
      <c r="D688">
        <v>7</v>
      </c>
      <c r="E688">
        <v>0</v>
      </c>
      <c r="F688">
        <v>0</v>
      </c>
      <c r="G688" t="s">
        <v>3067</v>
      </c>
      <c r="H688" t="s">
        <v>3067</v>
      </c>
      <c r="I688" t="s">
        <v>49</v>
      </c>
      <c r="J688" t="s">
        <v>197</v>
      </c>
      <c r="K688" t="s">
        <v>134</v>
      </c>
      <c r="L688" t="s">
        <v>161</v>
      </c>
      <c r="M688" t="s">
        <v>135</v>
      </c>
    </row>
    <row r="689" spans="3:13">
      <c r="C689" t="s">
        <v>1463</v>
      </c>
      <c r="D689">
        <v>7</v>
      </c>
      <c r="E689">
        <v>0</v>
      </c>
      <c r="F689">
        <v>0</v>
      </c>
      <c r="G689" t="s">
        <v>3240</v>
      </c>
      <c r="H689" t="s">
        <v>3240</v>
      </c>
      <c r="I689" t="s">
        <v>49</v>
      </c>
      <c r="J689" t="s">
        <v>197</v>
      </c>
      <c r="K689" t="s">
        <v>134</v>
      </c>
      <c r="L689" t="s">
        <v>161</v>
      </c>
      <c r="M689" t="s">
        <v>135</v>
      </c>
    </row>
    <row r="690" spans="3:13">
      <c r="C690" t="s">
        <v>1465</v>
      </c>
      <c r="D690">
        <v>7</v>
      </c>
      <c r="E690">
        <v>0</v>
      </c>
      <c r="F690">
        <v>0</v>
      </c>
      <c r="G690" t="s">
        <v>3241</v>
      </c>
      <c r="H690" t="s">
        <v>3241</v>
      </c>
      <c r="I690" t="s">
        <v>49</v>
      </c>
      <c r="J690" t="s">
        <v>133</v>
      </c>
      <c r="K690" t="s">
        <v>139</v>
      </c>
      <c r="L690" t="s">
        <v>52</v>
      </c>
      <c r="M690" t="s">
        <v>135</v>
      </c>
    </row>
    <row r="691" spans="3:13">
      <c r="C691" t="s">
        <v>1467</v>
      </c>
      <c r="D691">
        <v>7</v>
      </c>
      <c r="E691">
        <v>0</v>
      </c>
      <c r="F691">
        <v>0</v>
      </c>
      <c r="G691" t="s">
        <v>3163</v>
      </c>
      <c r="H691" t="s">
        <v>3163</v>
      </c>
      <c r="I691" t="s">
        <v>49</v>
      </c>
      <c r="J691" t="s">
        <v>133</v>
      </c>
      <c r="K691" t="s">
        <v>139</v>
      </c>
      <c r="L691" t="s">
        <v>52</v>
      </c>
      <c r="M691" t="s">
        <v>135</v>
      </c>
    </row>
    <row r="692" spans="3:13">
      <c r="C692" t="s">
        <v>1467</v>
      </c>
      <c r="D692">
        <v>7</v>
      </c>
      <c r="E692">
        <v>0</v>
      </c>
      <c r="F692">
        <v>0</v>
      </c>
      <c r="G692" t="s">
        <v>3242</v>
      </c>
      <c r="H692" t="s">
        <v>3242</v>
      </c>
      <c r="I692" t="s">
        <v>49</v>
      </c>
      <c r="J692" t="s">
        <v>133</v>
      </c>
      <c r="K692" t="s">
        <v>139</v>
      </c>
      <c r="L692" t="s">
        <v>52</v>
      </c>
      <c r="M692" t="s">
        <v>135</v>
      </c>
    </row>
    <row r="693" spans="3:13">
      <c r="C693" t="s">
        <v>511</v>
      </c>
      <c r="D693">
        <v>7</v>
      </c>
      <c r="E693">
        <v>0</v>
      </c>
      <c r="F693">
        <v>0</v>
      </c>
      <c r="G693" t="s">
        <v>3243</v>
      </c>
      <c r="H693" t="s">
        <v>3243</v>
      </c>
      <c r="I693" t="s">
        <v>49</v>
      </c>
      <c r="J693" t="s">
        <v>133</v>
      </c>
      <c r="K693" t="s">
        <v>139</v>
      </c>
      <c r="L693" t="s">
        <v>52</v>
      </c>
      <c r="M693" t="s">
        <v>135</v>
      </c>
    </row>
    <row r="694" spans="3:13">
      <c r="C694" t="s">
        <v>511</v>
      </c>
      <c r="D694">
        <v>7</v>
      </c>
      <c r="E694">
        <v>0</v>
      </c>
      <c r="F694">
        <v>0</v>
      </c>
      <c r="G694" t="s">
        <v>3244</v>
      </c>
      <c r="H694" t="s">
        <v>3244</v>
      </c>
      <c r="I694" t="s">
        <v>49</v>
      </c>
      <c r="J694" t="s">
        <v>133</v>
      </c>
      <c r="K694" t="s">
        <v>139</v>
      </c>
      <c r="L694" t="s">
        <v>52</v>
      </c>
      <c r="M694" t="s">
        <v>135</v>
      </c>
    </row>
    <row r="695" spans="3:13">
      <c r="C695" t="s">
        <v>497</v>
      </c>
      <c r="D695">
        <v>7</v>
      </c>
      <c r="E695">
        <v>0</v>
      </c>
      <c r="F695">
        <v>0</v>
      </c>
      <c r="G695" t="s">
        <v>3245</v>
      </c>
      <c r="H695" t="s">
        <v>3245</v>
      </c>
      <c r="I695" t="s">
        <v>49</v>
      </c>
      <c r="J695" t="s">
        <v>133</v>
      </c>
      <c r="K695" t="s">
        <v>139</v>
      </c>
      <c r="L695" t="s">
        <v>52</v>
      </c>
      <c r="M695" t="s">
        <v>135</v>
      </c>
    </row>
    <row r="696" spans="3:13">
      <c r="C696" t="s">
        <v>497</v>
      </c>
      <c r="D696">
        <v>7</v>
      </c>
      <c r="E696">
        <v>0</v>
      </c>
      <c r="F696">
        <v>0</v>
      </c>
      <c r="G696" t="s">
        <v>2791</v>
      </c>
      <c r="H696" t="s">
        <v>2791</v>
      </c>
      <c r="I696" t="s">
        <v>49</v>
      </c>
      <c r="J696" t="s">
        <v>133</v>
      </c>
      <c r="K696" t="s">
        <v>139</v>
      </c>
      <c r="L696" t="s">
        <v>52</v>
      </c>
      <c r="M696" t="s">
        <v>135</v>
      </c>
    </row>
    <row r="697" spans="3:13">
      <c r="C697" t="s">
        <v>1469</v>
      </c>
      <c r="D697">
        <v>7</v>
      </c>
      <c r="E697">
        <v>0</v>
      </c>
      <c r="F697">
        <v>0</v>
      </c>
      <c r="G697" t="s">
        <v>3246</v>
      </c>
      <c r="H697" t="s">
        <v>3246</v>
      </c>
      <c r="I697" t="s">
        <v>49</v>
      </c>
      <c r="J697" t="s">
        <v>133</v>
      </c>
      <c r="K697" t="s">
        <v>139</v>
      </c>
      <c r="L697" t="s">
        <v>52</v>
      </c>
      <c r="M697" t="s">
        <v>135</v>
      </c>
    </row>
    <row r="698" spans="3:13">
      <c r="C698" t="s">
        <v>1469</v>
      </c>
      <c r="D698">
        <v>7</v>
      </c>
      <c r="E698">
        <v>0</v>
      </c>
      <c r="F698">
        <v>0</v>
      </c>
      <c r="G698" t="s">
        <v>2869</v>
      </c>
      <c r="H698" t="s">
        <v>2869</v>
      </c>
      <c r="I698" t="s">
        <v>49</v>
      </c>
      <c r="J698" t="s">
        <v>133</v>
      </c>
      <c r="K698" t="s">
        <v>139</v>
      </c>
      <c r="L698" t="s">
        <v>52</v>
      </c>
      <c r="M698" t="s">
        <v>135</v>
      </c>
    </row>
    <row r="699" spans="3:13">
      <c r="C699" t="s">
        <v>1471</v>
      </c>
      <c r="D699">
        <v>7</v>
      </c>
      <c r="E699">
        <v>0</v>
      </c>
      <c r="F699">
        <v>0</v>
      </c>
      <c r="G699" t="s">
        <v>3247</v>
      </c>
      <c r="H699" t="s">
        <v>3247</v>
      </c>
      <c r="I699" t="s">
        <v>49</v>
      </c>
      <c r="J699" t="s">
        <v>133</v>
      </c>
      <c r="K699" t="s">
        <v>139</v>
      </c>
      <c r="L699" t="s">
        <v>51</v>
      </c>
      <c r="M699" t="s">
        <v>54</v>
      </c>
    </row>
    <row r="700" spans="3:13">
      <c r="C700" t="s">
        <v>1471</v>
      </c>
      <c r="D700">
        <v>7</v>
      </c>
      <c r="E700">
        <v>0</v>
      </c>
      <c r="F700">
        <v>0</v>
      </c>
      <c r="G700" t="s">
        <v>3248</v>
      </c>
      <c r="H700" t="s">
        <v>3248</v>
      </c>
      <c r="I700" t="s">
        <v>49</v>
      </c>
      <c r="J700" t="s">
        <v>133</v>
      </c>
      <c r="K700" t="s">
        <v>139</v>
      </c>
      <c r="L700" t="s">
        <v>51</v>
      </c>
      <c r="M700" t="s">
        <v>54</v>
      </c>
    </row>
    <row r="701" spans="3:13">
      <c r="C701" t="s">
        <v>1473</v>
      </c>
      <c r="D701">
        <v>7</v>
      </c>
      <c r="E701">
        <v>0</v>
      </c>
      <c r="F701">
        <v>0</v>
      </c>
      <c r="G701" t="s">
        <v>3249</v>
      </c>
      <c r="H701" t="s">
        <v>3249</v>
      </c>
      <c r="I701" t="s">
        <v>49</v>
      </c>
      <c r="J701" t="s">
        <v>133</v>
      </c>
      <c r="K701" t="s">
        <v>139</v>
      </c>
      <c r="L701" t="s">
        <v>52</v>
      </c>
      <c r="M701" t="s">
        <v>135</v>
      </c>
    </row>
    <row r="702" spans="3:13">
      <c r="C702" t="s">
        <v>1475</v>
      </c>
      <c r="D702">
        <v>7</v>
      </c>
      <c r="E702">
        <v>0</v>
      </c>
      <c r="F702">
        <v>0</v>
      </c>
      <c r="G702" t="s">
        <v>3250</v>
      </c>
      <c r="H702" t="s">
        <v>3250</v>
      </c>
      <c r="I702" t="s">
        <v>49</v>
      </c>
      <c r="J702" t="s">
        <v>133</v>
      </c>
      <c r="K702" t="s">
        <v>134</v>
      </c>
      <c r="L702" t="s">
        <v>52</v>
      </c>
      <c r="M702" t="s">
        <v>135</v>
      </c>
    </row>
    <row r="703" spans="3:13">
      <c r="C703" t="s">
        <v>1477</v>
      </c>
      <c r="D703">
        <v>7</v>
      </c>
      <c r="E703">
        <v>0</v>
      </c>
      <c r="F703">
        <v>0</v>
      </c>
      <c r="G703" t="s">
        <v>3251</v>
      </c>
      <c r="H703" t="s">
        <v>3251</v>
      </c>
      <c r="I703" t="s">
        <v>50</v>
      </c>
      <c r="J703" t="s">
        <v>197</v>
      </c>
      <c r="K703" t="s">
        <v>134</v>
      </c>
      <c r="L703" t="s">
        <v>52</v>
      </c>
      <c r="M703" t="s">
        <v>135</v>
      </c>
    </row>
    <row r="704" spans="3:13">
      <c r="C704" t="s">
        <v>1477</v>
      </c>
      <c r="D704">
        <v>7</v>
      </c>
      <c r="E704">
        <v>0</v>
      </c>
      <c r="F704">
        <v>0</v>
      </c>
      <c r="G704" t="s">
        <v>3252</v>
      </c>
      <c r="H704" t="s">
        <v>3252</v>
      </c>
      <c r="I704" t="s">
        <v>50</v>
      </c>
      <c r="J704" t="s">
        <v>197</v>
      </c>
      <c r="K704" t="s">
        <v>134</v>
      </c>
      <c r="L704" t="s">
        <v>52</v>
      </c>
      <c r="M704" t="s">
        <v>135</v>
      </c>
    </row>
    <row r="705" spans="3:13">
      <c r="C705" t="s">
        <v>1479</v>
      </c>
      <c r="D705">
        <v>7</v>
      </c>
      <c r="E705">
        <v>0</v>
      </c>
      <c r="F705">
        <v>0</v>
      </c>
      <c r="G705" t="s">
        <v>3253</v>
      </c>
      <c r="H705" t="s">
        <v>3253</v>
      </c>
      <c r="I705" t="s">
        <v>49</v>
      </c>
      <c r="J705" t="s">
        <v>133</v>
      </c>
      <c r="K705" t="s">
        <v>139</v>
      </c>
      <c r="L705" t="s">
        <v>51</v>
      </c>
      <c r="M705" t="s">
        <v>54</v>
      </c>
    </row>
    <row r="706" spans="3:13">
      <c r="C706" t="s">
        <v>1479</v>
      </c>
      <c r="D706">
        <v>7</v>
      </c>
      <c r="E706">
        <v>0</v>
      </c>
      <c r="F706">
        <v>0</v>
      </c>
      <c r="G706" t="s">
        <v>3254</v>
      </c>
      <c r="H706" t="s">
        <v>3254</v>
      </c>
      <c r="I706" t="s">
        <v>49</v>
      </c>
      <c r="J706" t="s">
        <v>133</v>
      </c>
      <c r="K706" t="s">
        <v>139</v>
      </c>
      <c r="L706" t="s">
        <v>51</v>
      </c>
      <c r="M706" t="s">
        <v>54</v>
      </c>
    </row>
    <row r="707" spans="3:13">
      <c r="C707" t="s">
        <v>1481</v>
      </c>
      <c r="D707">
        <v>7</v>
      </c>
      <c r="E707">
        <v>0</v>
      </c>
      <c r="F707">
        <v>0</v>
      </c>
      <c r="G707" t="s">
        <v>2699</v>
      </c>
      <c r="H707" t="s">
        <v>2699</v>
      </c>
      <c r="I707" t="s">
        <v>49</v>
      </c>
      <c r="J707" t="s">
        <v>133</v>
      </c>
      <c r="K707" t="s">
        <v>139</v>
      </c>
      <c r="L707" t="s">
        <v>51</v>
      </c>
      <c r="M707" t="s">
        <v>54</v>
      </c>
    </row>
    <row r="708" spans="3:13">
      <c r="C708" t="s">
        <v>1483</v>
      </c>
      <c r="D708">
        <v>7</v>
      </c>
      <c r="E708">
        <v>0</v>
      </c>
      <c r="F708">
        <v>0</v>
      </c>
      <c r="G708" t="s">
        <v>3255</v>
      </c>
      <c r="H708" t="s">
        <v>3255</v>
      </c>
      <c r="I708" t="s">
        <v>49</v>
      </c>
      <c r="J708" t="s">
        <v>197</v>
      </c>
      <c r="K708" t="s">
        <v>139</v>
      </c>
      <c r="L708" t="s">
        <v>52</v>
      </c>
      <c r="M708" t="s">
        <v>135</v>
      </c>
    </row>
    <row r="709" spans="3:13">
      <c r="C709" t="s">
        <v>1483</v>
      </c>
      <c r="D709">
        <v>7</v>
      </c>
      <c r="E709">
        <v>0</v>
      </c>
      <c r="F709">
        <v>0</v>
      </c>
      <c r="G709" t="s">
        <v>3256</v>
      </c>
      <c r="H709" t="s">
        <v>3256</v>
      </c>
      <c r="I709" t="s">
        <v>49</v>
      </c>
      <c r="J709" t="s">
        <v>197</v>
      </c>
      <c r="K709" t="s">
        <v>139</v>
      </c>
      <c r="L709" t="s">
        <v>52</v>
      </c>
      <c r="M709" t="s">
        <v>135</v>
      </c>
    </row>
    <row r="710" spans="3:13">
      <c r="C710" t="s">
        <v>429</v>
      </c>
      <c r="D710">
        <v>7</v>
      </c>
      <c r="E710">
        <v>0</v>
      </c>
      <c r="F710">
        <v>0</v>
      </c>
      <c r="G710" t="s">
        <v>3257</v>
      </c>
      <c r="H710" t="s">
        <v>3257</v>
      </c>
      <c r="I710" t="s">
        <v>49</v>
      </c>
      <c r="J710" t="s">
        <v>133</v>
      </c>
      <c r="K710" t="s">
        <v>139</v>
      </c>
      <c r="L710" t="s">
        <v>51</v>
      </c>
      <c r="M710" t="s">
        <v>54</v>
      </c>
    </row>
    <row r="711" spans="3:13">
      <c r="C711" t="s">
        <v>1487</v>
      </c>
      <c r="D711">
        <v>7</v>
      </c>
      <c r="E711">
        <v>0</v>
      </c>
      <c r="F711">
        <v>0</v>
      </c>
      <c r="G711" t="s">
        <v>3258</v>
      </c>
      <c r="H711" t="s">
        <v>3258</v>
      </c>
      <c r="I711" t="s">
        <v>50</v>
      </c>
      <c r="J711" t="s">
        <v>197</v>
      </c>
      <c r="K711" t="s">
        <v>134</v>
      </c>
      <c r="L711" t="s">
        <v>52</v>
      </c>
      <c r="M711" t="s">
        <v>135</v>
      </c>
    </row>
    <row r="712" spans="3:13">
      <c r="C712" t="s">
        <v>1487</v>
      </c>
      <c r="D712">
        <v>7</v>
      </c>
      <c r="E712">
        <v>0</v>
      </c>
      <c r="F712">
        <v>0</v>
      </c>
      <c r="G712" t="s">
        <v>3259</v>
      </c>
      <c r="H712" t="s">
        <v>3259</v>
      </c>
      <c r="I712" t="s">
        <v>50</v>
      </c>
      <c r="J712" t="s">
        <v>197</v>
      </c>
      <c r="K712" t="s">
        <v>134</v>
      </c>
      <c r="L712" t="s">
        <v>52</v>
      </c>
      <c r="M712" t="s">
        <v>135</v>
      </c>
    </row>
    <row r="713" spans="3:13">
      <c r="C713" t="s">
        <v>1489</v>
      </c>
      <c r="D713">
        <v>7</v>
      </c>
      <c r="E713">
        <v>0</v>
      </c>
      <c r="F713">
        <v>0</v>
      </c>
      <c r="G713" t="s">
        <v>3260</v>
      </c>
      <c r="H713" t="s">
        <v>3260</v>
      </c>
      <c r="I713" t="s">
        <v>49</v>
      </c>
      <c r="J713" t="s">
        <v>133</v>
      </c>
      <c r="K713" t="s">
        <v>134</v>
      </c>
      <c r="L713" t="s">
        <v>52</v>
      </c>
      <c r="M713" t="s">
        <v>135</v>
      </c>
    </row>
    <row r="714" spans="3:13">
      <c r="C714" t="s">
        <v>1489</v>
      </c>
      <c r="D714">
        <v>7</v>
      </c>
      <c r="E714">
        <v>0</v>
      </c>
      <c r="F714">
        <v>0</v>
      </c>
      <c r="G714" t="s">
        <v>3259</v>
      </c>
      <c r="H714" t="s">
        <v>3259</v>
      </c>
      <c r="I714" t="s">
        <v>49</v>
      </c>
      <c r="J714" t="s">
        <v>133</v>
      </c>
      <c r="K714" t="s">
        <v>134</v>
      </c>
      <c r="L714" t="s">
        <v>52</v>
      </c>
      <c r="M714" t="s">
        <v>135</v>
      </c>
    </row>
    <row r="715" spans="3:13">
      <c r="C715" t="s">
        <v>1491</v>
      </c>
      <c r="D715">
        <v>7</v>
      </c>
      <c r="E715">
        <v>0</v>
      </c>
      <c r="F715">
        <v>0</v>
      </c>
      <c r="G715" t="s">
        <v>3261</v>
      </c>
      <c r="H715" t="s">
        <v>3261</v>
      </c>
      <c r="I715" t="s">
        <v>50</v>
      </c>
      <c r="J715" t="s">
        <v>197</v>
      </c>
      <c r="K715" t="s">
        <v>134</v>
      </c>
      <c r="L715" t="s">
        <v>52</v>
      </c>
      <c r="M715" t="s">
        <v>135</v>
      </c>
    </row>
    <row r="716" spans="3:13">
      <c r="C716" t="s">
        <v>1491</v>
      </c>
      <c r="D716">
        <v>7</v>
      </c>
      <c r="E716">
        <v>0</v>
      </c>
      <c r="F716">
        <v>0</v>
      </c>
      <c r="G716" t="s">
        <v>3262</v>
      </c>
      <c r="H716" t="s">
        <v>3262</v>
      </c>
      <c r="I716" t="s">
        <v>50</v>
      </c>
      <c r="J716" t="s">
        <v>197</v>
      </c>
      <c r="K716" t="s">
        <v>134</v>
      </c>
      <c r="L716" t="s">
        <v>52</v>
      </c>
      <c r="M716" t="s">
        <v>135</v>
      </c>
    </row>
    <row r="717" spans="3:13">
      <c r="C717" t="s">
        <v>1493</v>
      </c>
      <c r="D717">
        <v>7</v>
      </c>
      <c r="E717">
        <v>0</v>
      </c>
      <c r="F717">
        <v>0</v>
      </c>
      <c r="G717" t="s">
        <v>3263</v>
      </c>
      <c r="H717" t="s">
        <v>3263</v>
      </c>
      <c r="I717" t="s">
        <v>49</v>
      </c>
      <c r="J717" t="s">
        <v>197</v>
      </c>
      <c r="K717" t="s">
        <v>139</v>
      </c>
      <c r="L717" t="s">
        <v>156</v>
      </c>
      <c r="M717" t="s">
        <v>135</v>
      </c>
    </row>
    <row r="718" spans="3:13">
      <c r="C718" t="s">
        <v>1495</v>
      </c>
      <c r="D718">
        <v>7</v>
      </c>
      <c r="E718">
        <v>0</v>
      </c>
      <c r="F718">
        <v>0</v>
      </c>
      <c r="G718" t="s">
        <v>3264</v>
      </c>
      <c r="H718" t="s">
        <v>3264</v>
      </c>
      <c r="I718" t="s">
        <v>50</v>
      </c>
      <c r="J718" t="s">
        <v>197</v>
      </c>
      <c r="K718" t="s">
        <v>134</v>
      </c>
      <c r="L718" t="s">
        <v>52</v>
      </c>
      <c r="M718" t="s">
        <v>135</v>
      </c>
    </row>
    <row r="719" spans="3:13">
      <c r="C719" t="s">
        <v>1495</v>
      </c>
      <c r="D719">
        <v>7</v>
      </c>
      <c r="E719">
        <v>0</v>
      </c>
      <c r="F719">
        <v>0</v>
      </c>
      <c r="G719" t="s">
        <v>3265</v>
      </c>
      <c r="H719" t="s">
        <v>3265</v>
      </c>
      <c r="I719" t="s">
        <v>50</v>
      </c>
      <c r="J719" t="s">
        <v>197</v>
      </c>
      <c r="K719" t="s">
        <v>134</v>
      </c>
      <c r="L719" t="s">
        <v>52</v>
      </c>
      <c r="M719" t="s">
        <v>135</v>
      </c>
    </row>
    <row r="720" spans="3:13">
      <c r="C720" t="s">
        <v>1497</v>
      </c>
      <c r="D720">
        <v>7</v>
      </c>
      <c r="E720">
        <v>0</v>
      </c>
      <c r="F720">
        <v>0</v>
      </c>
      <c r="G720" t="s">
        <v>3264</v>
      </c>
      <c r="H720" t="s">
        <v>3264</v>
      </c>
      <c r="I720" t="s">
        <v>50</v>
      </c>
      <c r="J720" t="s">
        <v>197</v>
      </c>
      <c r="K720" t="s">
        <v>134</v>
      </c>
      <c r="L720" t="s">
        <v>52</v>
      </c>
      <c r="M720" t="s">
        <v>135</v>
      </c>
    </row>
    <row r="721" spans="3:13">
      <c r="C721" t="s">
        <v>1497</v>
      </c>
      <c r="D721">
        <v>7</v>
      </c>
      <c r="E721">
        <v>0</v>
      </c>
      <c r="F721">
        <v>0</v>
      </c>
      <c r="G721" t="s">
        <v>3266</v>
      </c>
      <c r="H721" t="s">
        <v>3266</v>
      </c>
      <c r="I721" t="s">
        <v>50</v>
      </c>
      <c r="J721" t="s">
        <v>197</v>
      </c>
      <c r="K721" t="s">
        <v>134</v>
      </c>
      <c r="L721" t="s">
        <v>52</v>
      </c>
      <c r="M721" t="s">
        <v>135</v>
      </c>
    </row>
    <row r="722" spans="3:13">
      <c r="C722" t="s">
        <v>1499</v>
      </c>
      <c r="D722">
        <v>7</v>
      </c>
      <c r="E722">
        <v>0</v>
      </c>
      <c r="F722">
        <v>0</v>
      </c>
      <c r="G722" t="s">
        <v>3267</v>
      </c>
      <c r="H722" t="s">
        <v>3267</v>
      </c>
      <c r="I722" t="s">
        <v>50</v>
      </c>
      <c r="J722" t="s">
        <v>197</v>
      </c>
      <c r="K722" t="s">
        <v>134</v>
      </c>
      <c r="L722" t="s">
        <v>52</v>
      </c>
      <c r="M722" t="s">
        <v>135</v>
      </c>
    </row>
    <row r="723" spans="3:13">
      <c r="C723" t="s">
        <v>1499</v>
      </c>
      <c r="D723">
        <v>7</v>
      </c>
      <c r="E723">
        <v>0</v>
      </c>
      <c r="F723">
        <v>0</v>
      </c>
      <c r="G723" t="s">
        <v>3266</v>
      </c>
      <c r="H723" t="s">
        <v>3266</v>
      </c>
      <c r="I723" t="s">
        <v>50</v>
      </c>
      <c r="J723" t="s">
        <v>197</v>
      </c>
      <c r="K723" t="s">
        <v>134</v>
      </c>
      <c r="L723" t="s">
        <v>52</v>
      </c>
      <c r="M723" t="s">
        <v>135</v>
      </c>
    </row>
    <row r="724" spans="3:13">
      <c r="C724" t="s">
        <v>1501</v>
      </c>
      <c r="D724">
        <v>7</v>
      </c>
      <c r="E724">
        <v>0</v>
      </c>
      <c r="F724">
        <v>0</v>
      </c>
      <c r="G724" t="s">
        <v>3268</v>
      </c>
      <c r="H724" t="s">
        <v>3268</v>
      </c>
      <c r="I724" t="s">
        <v>50</v>
      </c>
      <c r="J724" t="s">
        <v>197</v>
      </c>
      <c r="K724" t="s">
        <v>134</v>
      </c>
      <c r="L724" t="s">
        <v>52</v>
      </c>
      <c r="M724" t="s">
        <v>135</v>
      </c>
    </row>
    <row r="725" spans="3:13">
      <c r="C725" t="s">
        <v>1501</v>
      </c>
      <c r="D725">
        <v>7</v>
      </c>
      <c r="E725">
        <v>0</v>
      </c>
      <c r="F725">
        <v>0</v>
      </c>
      <c r="G725" t="s">
        <v>3269</v>
      </c>
      <c r="H725" t="s">
        <v>3269</v>
      </c>
      <c r="I725" t="s">
        <v>50</v>
      </c>
      <c r="J725" t="s">
        <v>197</v>
      </c>
      <c r="K725" t="s">
        <v>134</v>
      </c>
      <c r="L725" t="s">
        <v>52</v>
      </c>
      <c r="M725" t="s">
        <v>135</v>
      </c>
    </row>
    <row r="726" spans="3:13">
      <c r="C726" t="s">
        <v>1503</v>
      </c>
      <c r="D726">
        <v>7</v>
      </c>
      <c r="E726">
        <v>0</v>
      </c>
      <c r="F726">
        <v>0</v>
      </c>
      <c r="G726" t="s">
        <v>3270</v>
      </c>
      <c r="H726" t="s">
        <v>3270</v>
      </c>
      <c r="I726" t="s">
        <v>50</v>
      </c>
      <c r="J726" t="s">
        <v>197</v>
      </c>
      <c r="K726" t="s">
        <v>139</v>
      </c>
      <c r="L726" t="s">
        <v>51</v>
      </c>
      <c r="M726" t="s">
        <v>54</v>
      </c>
    </row>
    <row r="727" spans="3:13">
      <c r="C727" t="s">
        <v>1503</v>
      </c>
      <c r="D727">
        <v>7</v>
      </c>
      <c r="E727">
        <v>0</v>
      </c>
      <c r="F727">
        <v>0</v>
      </c>
      <c r="G727" t="s">
        <v>3271</v>
      </c>
      <c r="H727" t="s">
        <v>3271</v>
      </c>
      <c r="I727" t="s">
        <v>50</v>
      </c>
      <c r="J727" t="s">
        <v>197</v>
      </c>
      <c r="K727" t="s">
        <v>139</v>
      </c>
      <c r="L727" t="s">
        <v>51</v>
      </c>
      <c r="M727" t="s">
        <v>54</v>
      </c>
    </row>
    <row r="728" spans="3:13">
      <c r="C728" t="s">
        <v>1505</v>
      </c>
      <c r="D728">
        <v>7</v>
      </c>
      <c r="E728">
        <v>0</v>
      </c>
      <c r="F728">
        <v>0</v>
      </c>
      <c r="G728" t="s">
        <v>3270</v>
      </c>
      <c r="H728" t="s">
        <v>3270</v>
      </c>
      <c r="I728" t="s">
        <v>50</v>
      </c>
      <c r="J728" t="s">
        <v>197</v>
      </c>
      <c r="K728" t="s">
        <v>139</v>
      </c>
      <c r="L728" t="s">
        <v>161</v>
      </c>
      <c r="M728" t="s">
        <v>135</v>
      </c>
    </row>
    <row r="729" spans="3:13">
      <c r="C729" t="s">
        <v>1507</v>
      </c>
      <c r="D729">
        <v>7</v>
      </c>
      <c r="E729">
        <v>0</v>
      </c>
      <c r="F729">
        <v>0</v>
      </c>
      <c r="G729" t="s">
        <v>3272</v>
      </c>
      <c r="H729" t="s">
        <v>3272</v>
      </c>
      <c r="I729" t="s">
        <v>50</v>
      </c>
      <c r="J729" t="s">
        <v>197</v>
      </c>
      <c r="K729" t="s">
        <v>139</v>
      </c>
      <c r="L729" t="s">
        <v>52</v>
      </c>
      <c r="M729" t="s">
        <v>135</v>
      </c>
    </row>
    <row r="730" spans="3:13">
      <c r="C730" t="s">
        <v>535</v>
      </c>
      <c r="D730">
        <v>7</v>
      </c>
      <c r="E730">
        <v>0</v>
      </c>
      <c r="F730">
        <v>0</v>
      </c>
      <c r="G730" t="s">
        <v>3270</v>
      </c>
      <c r="H730" t="s">
        <v>3270</v>
      </c>
      <c r="I730" t="s">
        <v>50</v>
      </c>
      <c r="J730" t="s">
        <v>197</v>
      </c>
      <c r="K730" t="s">
        <v>139</v>
      </c>
      <c r="L730" t="s">
        <v>51</v>
      </c>
      <c r="M730" t="s">
        <v>54</v>
      </c>
    </row>
    <row r="731" spans="3:13">
      <c r="C731" t="s">
        <v>593</v>
      </c>
      <c r="D731">
        <v>7</v>
      </c>
      <c r="E731">
        <v>0</v>
      </c>
      <c r="F731">
        <v>0</v>
      </c>
      <c r="G731" t="s">
        <v>3270</v>
      </c>
      <c r="H731" t="s">
        <v>3270</v>
      </c>
      <c r="I731" t="s">
        <v>49</v>
      </c>
      <c r="J731" t="s">
        <v>133</v>
      </c>
      <c r="K731" t="s">
        <v>139</v>
      </c>
      <c r="L731" t="s">
        <v>161</v>
      </c>
      <c r="M731" t="s">
        <v>135</v>
      </c>
    </row>
    <row r="732" spans="3:13">
      <c r="C732" t="s">
        <v>1509</v>
      </c>
      <c r="D732">
        <v>7</v>
      </c>
      <c r="E732">
        <v>0</v>
      </c>
      <c r="F732">
        <v>0</v>
      </c>
      <c r="G732" t="s">
        <v>3273</v>
      </c>
      <c r="H732" t="s">
        <v>3273</v>
      </c>
      <c r="I732" t="s">
        <v>49</v>
      </c>
      <c r="J732" t="s">
        <v>133</v>
      </c>
      <c r="K732" t="s">
        <v>139</v>
      </c>
      <c r="L732" t="s">
        <v>52</v>
      </c>
      <c r="M732" t="s">
        <v>135</v>
      </c>
    </row>
    <row r="733" spans="3:13">
      <c r="C733" t="s">
        <v>241</v>
      </c>
      <c r="D733">
        <v>7</v>
      </c>
      <c r="E733">
        <v>0</v>
      </c>
      <c r="F733">
        <v>0</v>
      </c>
      <c r="G733" t="s">
        <v>3270</v>
      </c>
      <c r="H733" t="s">
        <v>3270</v>
      </c>
      <c r="I733" t="s">
        <v>49</v>
      </c>
      <c r="J733" t="s">
        <v>133</v>
      </c>
      <c r="K733" t="s">
        <v>139</v>
      </c>
      <c r="L733" t="s">
        <v>161</v>
      </c>
      <c r="M733" t="s">
        <v>135</v>
      </c>
    </row>
    <row r="734" spans="3:13">
      <c r="C734" t="s">
        <v>563</v>
      </c>
      <c r="D734">
        <v>7</v>
      </c>
      <c r="E734">
        <v>0</v>
      </c>
      <c r="F734">
        <v>0</v>
      </c>
      <c r="G734" t="s">
        <v>3272</v>
      </c>
      <c r="H734" t="s">
        <v>3272</v>
      </c>
      <c r="I734" t="s">
        <v>49</v>
      </c>
      <c r="J734" t="s">
        <v>133</v>
      </c>
      <c r="K734" t="s">
        <v>139</v>
      </c>
      <c r="L734" t="s">
        <v>156</v>
      </c>
      <c r="M734" t="s">
        <v>135</v>
      </c>
    </row>
    <row r="735" spans="3:13">
      <c r="C735" t="s">
        <v>1511</v>
      </c>
      <c r="D735">
        <v>7</v>
      </c>
      <c r="E735">
        <v>0</v>
      </c>
      <c r="F735">
        <v>0</v>
      </c>
      <c r="G735" t="s">
        <v>3274</v>
      </c>
      <c r="H735" t="s">
        <v>3274</v>
      </c>
      <c r="I735" t="s">
        <v>49</v>
      </c>
      <c r="J735" t="s">
        <v>133</v>
      </c>
      <c r="K735" t="s">
        <v>139</v>
      </c>
      <c r="L735" t="s">
        <v>51</v>
      </c>
      <c r="M735" t="s">
        <v>54</v>
      </c>
    </row>
    <row r="736" spans="3:13">
      <c r="C736" t="s">
        <v>1513</v>
      </c>
      <c r="D736">
        <v>7</v>
      </c>
      <c r="E736">
        <v>0</v>
      </c>
      <c r="F736">
        <v>0</v>
      </c>
      <c r="G736" t="s">
        <v>3275</v>
      </c>
      <c r="H736" t="s">
        <v>3275</v>
      </c>
      <c r="I736" t="s">
        <v>50</v>
      </c>
      <c r="J736" t="s">
        <v>197</v>
      </c>
      <c r="K736" t="s">
        <v>134</v>
      </c>
      <c r="L736" t="s">
        <v>52</v>
      </c>
      <c r="M736" t="s">
        <v>135</v>
      </c>
    </row>
    <row r="737" spans="3:13">
      <c r="C737" t="s">
        <v>1513</v>
      </c>
      <c r="D737">
        <v>7</v>
      </c>
      <c r="E737">
        <v>0</v>
      </c>
      <c r="F737">
        <v>0</v>
      </c>
      <c r="G737" t="s">
        <v>3276</v>
      </c>
      <c r="H737" t="s">
        <v>3276</v>
      </c>
      <c r="I737" t="s">
        <v>50</v>
      </c>
      <c r="J737" t="s">
        <v>197</v>
      </c>
      <c r="K737" t="s">
        <v>134</v>
      </c>
      <c r="L737" t="s">
        <v>52</v>
      </c>
      <c r="M737" t="s">
        <v>135</v>
      </c>
    </row>
    <row r="738" spans="3:13">
      <c r="C738" t="s">
        <v>1515</v>
      </c>
      <c r="D738">
        <v>7</v>
      </c>
      <c r="E738">
        <v>0</v>
      </c>
      <c r="F738">
        <v>0</v>
      </c>
      <c r="G738" t="s">
        <v>3277</v>
      </c>
      <c r="H738" t="s">
        <v>3277</v>
      </c>
      <c r="I738" t="s">
        <v>50</v>
      </c>
      <c r="J738" t="s">
        <v>197</v>
      </c>
      <c r="K738" t="s">
        <v>134</v>
      </c>
      <c r="L738" t="s">
        <v>52</v>
      </c>
      <c r="M738" t="s">
        <v>135</v>
      </c>
    </row>
    <row r="739" spans="3:13">
      <c r="C739" t="s">
        <v>1515</v>
      </c>
      <c r="D739">
        <v>7</v>
      </c>
      <c r="E739">
        <v>0</v>
      </c>
      <c r="F739">
        <v>0</v>
      </c>
      <c r="G739" t="s">
        <v>3278</v>
      </c>
      <c r="H739" t="s">
        <v>3278</v>
      </c>
      <c r="I739" t="s">
        <v>50</v>
      </c>
      <c r="J739" t="s">
        <v>197</v>
      </c>
      <c r="K739" t="s">
        <v>134</v>
      </c>
      <c r="L739" t="s">
        <v>52</v>
      </c>
      <c r="M739" t="s">
        <v>135</v>
      </c>
    </row>
    <row r="740" spans="3:13">
      <c r="C740" t="s">
        <v>1517</v>
      </c>
      <c r="D740">
        <v>7</v>
      </c>
      <c r="E740">
        <v>0</v>
      </c>
      <c r="F740">
        <v>0</v>
      </c>
      <c r="G740" t="s">
        <v>3093</v>
      </c>
      <c r="H740" t="s">
        <v>3093</v>
      </c>
      <c r="I740" t="s">
        <v>50</v>
      </c>
      <c r="J740" t="s">
        <v>197</v>
      </c>
      <c r="K740" t="s">
        <v>134</v>
      </c>
      <c r="L740" t="s">
        <v>52</v>
      </c>
      <c r="M740" t="s">
        <v>135</v>
      </c>
    </row>
    <row r="741" spans="3:13">
      <c r="C741" t="s">
        <v>1517</v>
      </c>
      <c r="D741">
        <v>7</v>
      </c>
      <c r="E741">
        <v>0</v>
      </c>
      <c r="F741">
        <v>0</v>
      </c>
      <c r="G741" t="s">
        <v>3279</v>
      </c>
      <c r="H741" t="s">
        <v>3279</v>
      </c>
      <c r="I741" t="s">
        <v>50</v>
      </c>
      <c r="J741" t="s">
        <v>197</v>
      </c>
      <c r="K741" t="s">
        <v>134</v>
      </c>
      <c r="L741" t="s">
        <v>52</v>
      </c>
      <c r="M741" t="s">
        <v>135</v>
      </c>
    </row>
    <row r="742" spans="3:13">
      <c r="C742" t="s">
        <v>1519</v>
      </c>
      <c r="D742">
        <v>7</v>
      </c>
      <c r="E742">
        <v>0</v>
      </c>
      <c r="F742">
        <v>0</v>
      </c>
      <c r="G742" t="s">
        <v>3280</v>
      </c>
      <c r="H742" t="s">
        <v>3280</v>
      </c>
      <c r="I742" t="s">
        <v>50</v>
      </c>
      <c r="J742" t="s">
        <v>197</v>
      </c>
      <c r="K742" t="s">
        <v>134</v>
      </c>
      <c r="L742" t="s">
        <v>52</v>
      </c>
      <c r="M742" t="s">
        <v>135</v>
      </c>
    </row>
    <row r="743" spans="3:13">
      <c r="C743" t="s">
        <v>1519</v>
      </c>
      <c r="D743">
        <v>7</v>
      </c>
      <c r="E743">
        <v>0</v>
      </c>
      <c r="F743">
        <v>0</v>
      </c>
      <c r="G743" t="s">
        <v>3281</v>
      </c>
      <c r="H743" t="s">
        <v>3281</v>
      </c>
      <c r="I743" t="s">
        <v>50</v>
      </c>
      <c r="J743" t="s">
        <v>197</v>
      </c>
      <c r="K743" t="s">
        <v>134</v>
      </c>
      <c r="L743" t="s">
        <v>52</v>
      </c>
      <c r="M743" t="s">
        <v>135</v>
      </c>
    </row>
    <row r="744" spans="3:13">
      <c r="C744" t="s">
        <v>1521</v>
      </c>
      <c r="D744">
        <v>7</v>
      </c>
      <c r="E744">
        <v>0</v>
      </c>
      <c r="F744">
        <v>0</v>
      </c>
      <c r="G744" t="s">
        <v>3282</v>
      </c>
      <c r="H744" t="s">
        <v>3282</v>
      </c>
      <c r="I744" t="s">
        <v>49</v>
      </c>
      <c r="J744" t="s">
        <v>197</v>
      </c>
      <c r="K744" t="s">
        <v>139</v>
      </c>
      <c r="L744" t="s">
        <v>51</v>
      </c>
      <c r="M744" t="s">
        <v>54</v>
      </c>
    </row>
    <row r="745" spans="3:13">
      <c r="C745" t="s">
        <v>1521</v>
      </c>
      <c r="D745">
        <v>7</v>
      </c>
      <c r="E745">
        <v>0</v>
      </c>
      <c r="F745">
        <v>0</v>
      </c>
      <c r="G745" t="s">
        <v>3166</v>
      </c>
      <c r="H745" t="s">
        <v>3166</v>
      </c>
      <c r="I745" t="s">
        <v>49</v>
      </c>
      <c r="J745" t="s">
        <v>197</v>
      </c>
      <c r="K745" t="s">
        <v>139</v>
      </c>
      <c r="L745" t="s">
        <v>51</v>
      </c>
      <c r="M745" t="s">
        <v>54</v>
      </c>
    </row>
    <row r="746" spans="3:13">
      <c r="C746" t="s">
        <v>1523</v>
      </c>
      <c r="D746">
        <v>7</v>
      </c>
      <c r="E746">
        <v>0</v>
      </c>
      <c r="F746">
        <v>0</v>
      </c>
      <c r="G746" t="s">
        <v>3283</v>
      </c>
      <c r="H746" t="s">
        <v>3283</v>
      </c>
      <c r="I746" t="s">
        <v>49</v>
      </c>
      <c r="J746" t="s">
        <v>133</v>
      </c>
      <c r="K746" t="s">
        <v>139</v>
      </c>
      <c r="L746" t="s">
        <v>51</v>
      </c>
      <c r="M746" t="s">
        <v>54</v>
      </c>
    </row>
    <row r="747" spans="3:13">
      <c r="C747" t="s">
        <v>793</v>
      </c>
      <c r="D747">
        <v>7</v>
      </c>
      <c r="E747">
        <v>0</v>
      </c>
      <c r="F747">
        <v>0</v>
      </c>
      <c r="G747" t="s">
        <v>3284</v>
      </c>
      <c r="H747" t="s">
        <v>3284</v>
      </c>
      <c r="I747" t="s">
        <v>49</v>
      </c>
      <c r="J747" t="s">
        <v>133</v>
      </c>
      <c r="K747" t="s">
        <v>139</v>
      </c>
      <c r="L747" t="s">
        <v>161</v>
      </c>
      <c r="M747" t="s">
        <v>135</v>
      </c>
    </row>
    <row r="748" spans="3:13">
      <c r="C748" t="s">
        <v>157</v>
      </c>
      <c r="D748">
        <v>7</v>
      </c>
      <c r="E748">
        <v>0</v>
      </c>
      <c r="F748">
        <v>0</v>
      </c>
      <c r="G748" t="s">
        <v>3285</v>
      </c>
      <c r="H748" t="s">
        <v>3285</v>
      </c>
      <c r="I748" t="s">
        <v>49</v>
      </c>
      <c r="J748" t="s">
        <v>133</v>
      </c>
      <c r="K748" t="s">
        <v>134</v>
      </c>
      <c r="L748" t="s">
        <v>51</v>
      </c>
      <c r="M748" t="s">
        <v>54</v>
      </c>
    </row>
    <row r="749" spans="3:13">
      <c r="C749" t="s">
        <v>1525</v>
      </c>
      <c r="D749">
        <v>7</v>
      </c>
      <c r="E749">
        <v>0</v>
      </c>
      <c r="F749">
        <v>0</v>
      </c>
      <c r="G749" t="s">
        <v>3286</v>
      </c>
      <c r="H749" t="s">
        <v>3286</v>
      </c>
      <c r="I749" t="s">
        <v>49</v>
      </c>
      <c r="J749" t="s">
        <v>133</v>
      </c>
      <c r="K749" t="s">
        <v>139</v>
      </c>
      <c r="L749" t="s">
        <v>161</v>
      </c>
      <c r="M749" t="s">
        <v>135</v>
      </c>
    </row>
    <row r="750" spans="3:13">
      <c r="C750" t="s">
        <v>1527</v>
      </c>
      <c r="D750">
        <v>7</v>
      </c>
      <c r="E750">
        <v>0</v>
      </c>
      <c r="F750">
        <v>0</v>
      </c>
      <c r="G750" t="s">
        <v>3287</v>
      </c>
      <c r="H750" t="s">
        <v>3287</v>
      </c>
      <c r="I750" t="s">
        <v>49</v>
      </c>
      <c r="J750" t="s">
        <v>133</v>
      </c>
      <c r="K750" t="s">
        <v>139</v>
      </c>
      <c r="L750" t="s">
        <v>51</v>
      </c>
      <c r="M750" t="s">
        <v>54</v>
      </c>
    </row>
    <row r="751" spans="3:13">
      <c r="C751" t="s">
        <v>1529</v>
      </c>
      <c r="D751">
        <v>7</v>
      </c>
      <c r="E751">
        <v>0</v>
      </c>
      <c r="F751">
        <v>0</v>
      </c>
      <c r="G751" t="s">
        <v>3288</v>
      </c>
      <c r="H751" t="s">
        <v>3288</v>
      </c>
      <c r="I751" t="s">
        <v>49</v>
      </c>
      <c r="J751" t="s">
        <v>133</v>
      </c>
      <c r="K751" t="s">
        <v>139</v>
      </c>
      <c r="L751" t="s">
        <v>156</v>
      </c>
      <c r="M751" t="s">
        <v>135</v>
      </c>
    </row>
    <row r="752" spans="3:13">
      <c r="C752" t="s">
        <v>1531</v>
      </c>
      <c r="D752">
        <v>7</v>
      </c>
      <c r="E752">
        <v>0</v>
      </c>
      <c r="F752">
        <v>0</v>
      </c>
      <c r="G752" t="s">
        <v>3289</v>
      </c>
      <c r="H752" t="s">
        <v>3289</v>
      </c>
      <c r="I752" t="s">
        <v>49</v>
      </c>
      <c r="J752" t="s">
        <v>133</v>
      </c>
      <c r="K752" t="s">
        <v>139</v>
      </c>
      <c r="L752" t="s">
        <v>52</v>
      </c>
      <c r="M752" t="s">
        <v>135</v>
      </c>
    </row>
    <row r="753" spans="3:13">
      <c r="C753" t="s">
        <v>779</v>
      </c>
      <c r="D753">
        <v>7</v>
      </c>
      <c r="E753">
        <v>0</v>
      </c>
      <c r="F753">
        <v>0</v>
      </c>
      <c r="G753" t="s">
        <v>3290</v>
      </c>
      <c r="H753" t="s">
        <v>3290</v>
      </c>
      <c r="I753" t="s">
        <v>49</v>
      </c>
      <c r="J753" t="s">
        <v>133</v>
      </c>
      <c r="K753" t="s">
        <v>139</v>
      </c>
      <c r="L753" t="s">
        <v>156</v>
      </c>
      <c r="M753" t="s">
        <v>135</v>
      </c>
    </row>
    <row r="754" spans="3:13">
      <c r="C754" t="s">
        <v>779</v>
      </c>
      <c r="D754">
        <v>7</v>
      </c>
      <c r="E754">
        <v>0</v>
      </c>
      <c r="F754">
        <v>0</v>
      </c>
      <c r="G754" t="s">
        <v>3291</v>
      </c>
      <c r="H754" t="s">
        <v>3291</v>
      </c>
      <c r="I754" t="s">
        <v>49</v>
      </c>
      <c r="J754" t="s">
        <v>133</v>
      </c>
      <c r="K754" t="s">
        <v>139</v>
      </c>
      <c r="L754" t="s">
        <v>156</v>
      </c>
      <c r="M754" t="s">
        <v>135</v>
      </c>
    </row>
    <row r="755" spans="3:13">
      <c r="C755" t="s">
        <v>1533</v>
      </c>
      <c r="D755">
        <v>7</v>
      </c>
      <c r="E755">
        <v>0</v>
      </c>
      <c r="F755">
        <v>0</v>
      </c>
      <c r="G755" t="s">
        <v>3292</v>
      </c>
      <c r="H755" t="s">
        <v>3292</v>
      </c>
      <c r="I755" t="s">
        <v>49</v>
      </c>
      <c r="J755" t="s">
        <v>133</v>
      </c>
      <c r="K755" t="s">
        <v>139</v>
      </c>
      <c r="L755" t="s">
        <v>51</v>
      </c>
      <c r="M755" t="s">
        <v>54</v>
      </c>
    </row>
    <row r="756" spans="3:13">
      <c r="C756" t="s">
        <v>1535</v>
      </c>
      <c r="D756">
        <v>7</v>
      </c>
      <c r="E756">
        <v>0</v>
      </c>
      <c r="F756">
        <v>0</v>
      </c>
      <c r="G756" t="s">
        <v>3293</v>
      </c>
      <c r="H756" t="s">
        <v>3293</v>
      </c>
      <c r="I756" t="s">
        <v>49</v>
      </c>
      <c r="J756" t="s">
        <v>133</v>
      </c>
      <c r="K756" t="s">
        <v>139</v>
      </c>
      <c r="L756" t="s">
        <v>52</v>
      </c>
      <c r="M756" t="s">
        <v>135</v>
      </c>
    </row>
    <row r="757" spans="3:13">
      <c r="C757" t="s">
        <v>146</v>
      </c>
      <c r="D757">
        <v>7</v>
      </c>
      <c r="E757">
        <v>0</v>
      </c>
      <c r="F757">
        <v>0</v>
      </c>
      <c r="G757" t="s">
        <v>3294</v>
      </c>
      <c r="H757" t="s">
        <v>3294</v>
      </c>
      <c r="I757" t="s">
        <v>49</v>
      </c>
      <c r="J757" t="s">
        <v>133</v>
      </c>
      <c r="K757" t="s">
        <v>139</v>
      </c>
      <c r="L757" t="s">
        <v>51</v>
      </c>
      <c r="M757" t="s">
        <v>54</v>
      </c>
    </row>
    <row r="758" spans="3:13">
      <c r="C758" t="s">
        <v>769</v>
      </c>
      <c r="D758">
        <v>7</v>
      </c>
      <c r="E758">
        <v>0</v>
      </c>
      <c r="F758">
        <v>0</v>
      </c>
      <c r="G758" t="s">
        <v>3295</v>
      </c>
      <c r="H758" t="s">
        <v>3295</v>
      </c>
      <c r="I758" t="s">
        <v>49</v>
      </c>
      <c r="J758" t="s">
        <v>133</v>
      </c>
      <c r="K758" t="s">
        <v>139</v>
      </c>
      <c r="L758" t="s">
        <v>51</v>
      </c>
      <c r="M758" t="s">
        <v>53</v>
      </c>
    </row>
    <row r="759" spans="3:13">
      <c r="C759" t="s">
        <v>769</v>
      </c>
      <c r="D759">
        <v>7</v>
      </c>
      <c r="E759">
        <v>0</v>
      </c>
      <c r="F759">
        <v>0</v>
      </c>
      <c r="G759" t="s">
        <v>2577</v>
      </c>
      <c r="H759" t="s">
        <v>2577</v>
      </c>
      <c r="I759" t="s">
        <v>49</v>
      </c>
      <c r="J759" t="s">
        <v>133</v>
      </c>
      <c r="K759" t="s">
        <v>139</v>
      </c>
      <c r="L759" t="s">
        <v>51</v>
      </c>
      <c r="M759" t="s">
        <v>53</v>
      </c>
    </row>
    <row r="760" spans="3:13">
      <c r="C760" t="s">
        <v>1537</v>
      </c>
      <c r="D760">
        <v>7</v>
      </c>
      <c r="E760">
        <v>0</v>
      </c>
      <c r="F760">
        <v>0</v>
      </c>
      <c r="G760" t="s">
        <v>3296</v>
      </c>
      <c r="H760" t="s">
        <v>3296</v>
      </c>
      <c r="I760" t="s">
        <v>49</v>
      </c>
      <c r="J760" t="s">
        <v>133</v>
      </c>
      <c r="K760" t="s">
        <v>139</v>
      </c>
      <c r="L760" t="s">
        <v>51</v>
      </c>
      <c r="M760" t="s">
        <v>186</v>
      </c>
    </row>
    <row r="761" spans="3:13">
      <c r="C761" t="s">
        <v>1537</v>
      </c>
      <c r="D761">
        <v>7</v>
      </c>
      <c r="E761">
        <v>0</v>
      </c>
      <c r="F761">
        <v>0</v>
      </c>
      <c r="G761" t="s">
        <v>3297</v>
      </c>
      <c r="H761" t="s">
        <v>3297</v>
      </c>
      <c r="I761" t="s">
        <v>49</v>
      </c>
      <c r="J761" t="s">
        <v>133</v>
      </c>
      <c r="K761" t="s">
        <v>139</v>
      </c>
      <c r="L761" t="s">
        <v>51</v>
      </c>
      <c r="M761" t="s">
        <v>186</v>
      </c>
    </row>
    <row r="762" spans="3:13">
      <c r="C762" t="s">
        <v>1539</v>
      </c>
      <c r="D762">
        <v>7</v>
      </c>
      <c r="E762">
        <v>0</v>
      </c>
      <c r="F762">
        <v>0</v>
      </c>
      <c r="G762" t="s">
        <v>3298</v>
      </c>
      <c r="H762" t="s">
        <v>3298</v>
      </c>
      <c r="I762" t="s">
        <v>49</v>
      </c>
      <c r="J762" t="s">
        <v>133</v>
      </c>
      <c r="K762" t="s">
        <v>139</v>
      </c>
      <c r="L762" t="s">
        <v>51</v>
      </c>
      <c r="M762" t="s">
        <v>54</v>
      </c>
    </row>
    <row r="763" spans="3:13">
      <c r="C763" t="s">
        <v>303</v>
      </c>
      <c r="D763">
        <v>7</v>
      </c>
      <c r="E763">
        <v>0</v>
      </c>
      <c r="F763">
        <v>0</v>
      </c>
      <c r="G763" t="s">
        <v>3299</v>
      </c>
      <c r="H763" t="s">
        <v>3299</v>
      </c>
      <c r="I763" t="s">
        <v>49</v>
      </c>
      <c r="J763" t="s">
        <v>133</v>
      </c>
      <c r="K763" t="s">
        <v>139</v>
      </c>
      <c r="L763" t="s">
        <v>51</v>
      </c>
      <c r="M763" t="s">
        <v>54</v>
      </c>
    </row>
    <row r="764" spans="3:13">
      <c r="C764" t="s">
        <v>303</v>
      </c>
      <c r="D764">
        <v>7</v>
      </c>
      <c r="E764">
        <v>0</v>
      </c>
      <c r="F764">
        <v>0</v>
      </c>
      <c r="G764" t="s">
        <v>3300</v>
      </c>
      <c r="H764" t="s">
        <v>3300</v>
      </c>
      <c r="I764" t="s">
        <v>49</v>
      </c>
      <c r="J764" t="s">
        <v>133</v>
      </c>
      <c r="K764" t="s">
        <v>139</v>
      </c>
      <c r="L764" t="s">
        <v>51</v>
      </c>
      <c r="M764" t="s">
        <v>54</v>
      </c>
    </row>
    <row r="765" spans="3:13">
      <c r="C765" t="s">
        <v>677</v>
      </c>
      <c r="D765">
        <v>7</v>
      </c>
      <c r="E765">
        <v>0</v>
      </c>
      <c r="F765">
        <v>0</v>
      </c>
      <c r="G765" t="s">
        <v>2798</v>
      </c>
      <c r="H765" t="s">
        <v>2798</v>
      </c>
      <c r="I765" t="s">
        <v>49</v>
      </c>
      <c r="J765" t="s">
        <v>133</v>
      </c>
      <c r="K765" t="s">
        <v>139</v>
      </c>
      <c r="L765" t="s">
        <v>51</v>
      </c>
      <c r="M765" t="s">
        <v>54</v>
      </c>
    </row>
    <row r="766" spans="3:13">
      <c r="C766" t="s">
        <v>1541</v>
      </c>
      <c r="D766">
        <v>7</v>
      </c>
      <c r="E766">
        <v>0</v>
      </c>
      <c r="F766">
        <v>0</v>
      </c>
      <c r="G766" t="s">
        <v>3301</v>
      </c>
      <c r="H766" t="s">
        <v>3301</v>
      </c>
      <c r="I766" t="s">
        <v>49</v>
      </c>
      <c r="J766" t="s">
        <v>133</v>
      </c>
      <c r="K766" t="s">
        <v>139</v>
      </c>
      <c r="L766" t="s">
        <v>51</v>
      </c>
      <c r="M766" t="s">
        <v>54</v>
      </c>
    </row>
    <row r="767" spans="3:13">
      <c r="C767" t="s">
        <v>281</v>
      </c>
      <c r="D767">
        <v>7</v>
      </c>
      <c r="E767">
        <v>0</v>
      </c>
      <c r="F767">
        <v>0</v>
      </c>
      <c r="G767" t="s">
        <v>3302</v>
      </c>
      <c r="H767" t="s">
        <v>3302</v>
      </c>
      <c r="I767" t="s">
        <v>49</v>
      </c>
      <c r="J767" t="s">
        <v>133</v>
      </c>
      <c r="K767" t="s">
        <v>139</v>
      </c>
      <c r="L767" t="s">
        <v>52</v>
      </c>
      <c r="M767" t="s">
        <v>135</v>
      </c>
    </row>
    <row r="768" spans="3:13">
      <c r="C768" t="s">
        <v>1543</v>
      </c>
      <c r="D768">
        <v>7</v>
      </c>
      <c r="E768">
        <v>0</v>
      </c>
      <c r="F768">
        <v>0</v>
      </c>
      <c r="G768" t="s">
        <v>3303</v>
      </c>
      <c r="H768" t="s">
        <v>3303</v>
      </c>
      <c r="I768" t="s">
        <v>50</v>
      </c>
      <c r="J768" t="s">
        <v>197</v>
      </c>
      <c r="K768" t="s">
        <v>134</v>
      </c>
      <c r="L768" t="s">
        <v>52</v>
      </c>
      <c r="M768" t="s">
        <v>135</v>
      </c>
    </row>
    <row r="769" spans="3:13">
      <c r="C769" t="s">
        <v>1543</v>
      </c>
      <c r="D769">
        <v>7</v>
      </c>
      <c r="E769">
        <v>0</v>
      </c>
      <c r="F769">
        <v>0</v>
      </c>
      <c r="G769" t="s">
        <v>3304</v>
      </c>
      <c r="H769" t="s">
        <v>3304</v>
      </c>
      <c r="I769" t="s">
        <v>50</v>
      </c>
      <c r="J769" t="s">
        <v>197</v>
      </c>
      <c r="K769" t="s">
        <v>134</v>
      </c>
      <c r="L769" t="s">
        <v>52</v>
      </c>
      <c r="M769" t="s">
        <v>135</v>
      </c>
    </row>
    <row r="770" spans="3:13">
      <c r="C770" t="s">
        <v>1545</v>
      </c>
      <c r="D770">
        <v>7</v>
      </c>
      <c r="E770">
        <v>0</v>
      </c>
      <c r="F770">
        <v>0</v>
      </c>
      <c r="G770" t="s">
        <v>3177</v>
      </c>
      <c r="H770" t="s">
        <v>3177</v>
      </c>
      <c r="I770" t="s">
        <v>50</v>
      </c>
      <c r="J770" t="s">
        <v>197</v>
      </c>
      <c r="K770" t="s">
        <v>134</v>
      </c>
      <c r="L770" t="s">
        <v>52</v>
      </c>
      <c r="M770" t="s">
        <v>135</v>
      </c>
    </row>
    <row r="771" spans="3:13">
      <c r="C771" t="s">
        <v>1545</v>
      </c>
      <c r="D771">
        <v>7</v>
      </c>
      <c r="E771">
        <v>0</v>
      </c>
      <c r="F771">
        <v>0</v>
      </c>
      <c r="G771" t="s">
        <v>3305</v>
      </c>
      <c r="H771" t="s">
        <v>3305</v>
      </c>
      <c r="I771" t="s">
        <v>50</v>
      </c>
      <c r="J771" t="s">
        <v>197</v>
      </c>
      <c r="K771" t="s">
        <v>134</v>
      </c>
      <c r="L771" t="s">
        <v>52</v>
      </c>
      <c r="M771" t="s">
        <v>135</v>
      </c>
    </row>
    <row r="772" spans="3:13">
      <c r="C772" t="s">
        <v>1547</v>
      </c>
      <c r="D772">
        <v>7</v>
      </c>
      <c r="E772">
        <v>0</v>
      </c>
      <c r="F772">
        <v>0</v>
      </c>
      <c r="G772" t="s">
        <v>3276</v>
      </c>
      <c r="H772" t="s">
        <v>3276</v>
      </c>
      <c r="I772" t="s">
        <v>50</v>
      </c>
      <c r="J772" t="s">
        <v>197</v>
      </c>
      <c r="K772" t="s">
        <v>134</v>
      </c>
      <c r="L772" t="s">
        <v>52</v>
      </c>
      <c r="M772" t="s">
        <v>135</v>
      </c>
    </row>
    <row r="773" spans="3:13">
      <c r="C773" t="s">
        <v>1547</v>
      </c>
      <c r="D773">
        <v>7</v>
      </c>
      <c r="E773">
        <v>0</v>
      </c>
      <c r="F773">
        <v>0</v>
      </c>
      <c r="G773" t="s">
        <v>3306</v>
      </c>
      <c r="H773" t="s">
        <v>3306</v>
      </c>
      <c r="I773" t="s">
        <v>50</v>
      </c>
      <c r="J773" t="s">
        <v>197</v>
      </c>
      <c r="K773" t="s">
        <v>134</v>
      </c>
      <c r="L773" t="s">
        <v>52</v>
      </c>
      <c r="M773" t="s">
        <v>135</v>
      </c>
    </row>
    <row r="774" spans="3:13">
      <c r="C774" t="s">
        <v>1549</v>
      </c>
      <c r="D774">
        <v>7</v>
      </c>
      <c r="E774">
        <v>0</v>
      </c>
      <c r="F774">
        <v>0</v>
      </c>
      <c r="G774" t="s">
        <v>3307</v>
      </c>
      <c r="H774" t="s">
        <v>3307</v>
      </c>
      <c r="I774" t="s">
        <v>49</v>
      </c>
      <c r="J774" t="s">
        <v>197</v>
      </c>
      <c r="K774" t="s">
        <v>134</v>
      </c>
      <c r="L774" t="s">
        <v>52</v>
      </c>
      <c r="M774" t="s">
        <v>135</v>
      </c>
    </row>
    <row r="775" spans="3:13">
      <c r="C775" t="s">
        <v>1549</v>
      </c>
      <c r="D775">
        <v>7</v>
      </c>
      <c r="E775">
        <v>0</v>
      </c>
      <c r="F775">
        <v>0</v>
      </c>
      <c r="G775" t="s">
        <v>3308</v>
      </c>
      <c r="H775" t="s">
        <v>3308</v>
      </c>
      <c r="I775" t="s">
        <v>49</v>
      </c>
      <c r="J775" t="s">
        <v>197</v>
      </c>
      <c r="K775" t="s">
        <v>134</v>
      </c>
      <c r="L775" t="s">
        <v>52</v>
      </c>
      <c r="M775" t="s">
        <v>135</v>
      </c>
    </row>
    <row r="776" spans="3:13">
      <c r="C776" t="s">
        <v>837</v>
      </c>
      <c r="D776">
        <v>7</v>
      </c>
      <c r="E776">
        <v>0</v>
      </c>
      <c r="F776">
        <v>0</v>
      </c>
      <c r="G776" t="s">
        <v>3309</v>
      </c>
      <c r="H776" t="s">
        <v>3309</v>
      </c>
      <c r="I776" t="s">
        <v>50</v>
      </c>
      <c r="J776" t="s">
        <v>197</v>
      </c>
      <c r="K776" t="s">
        <v>134</v>
      </c>
      <c r="L776" t="s">
        <v>52</v>
      </c>
      <c r="M776" t="s">
        <v>135</v>
      </c>
    </row>
    <row r="777" spans="3:13">
      <c r="C777" t="s">
        <v>1551</v>
      </c>
      <c r="D777">
        <v>7</v>
      </c>
      <c r="E777">
        <v>0</v>
      </c>
      <c r="F777">
        <v>0</v>
      </c>
      <c r="G777" t="s">
        <v>3272</v>
      </c>
      <c r="H777" t="s">
        <v>3272</v>
      </c>
      <c r="I777" t="s">
        <v>49</v>
      </c>
      <c r="J777" t="s">
        <v>133</v>
      </c>
      <c r="K777" t="s">
        <v>139</v>
      </c>
      <c r="L777" t="s">
        <v>161</v>
      </c>
      <c r="M777" t="s">
        <v>135</v>
      </c>
    </row>
    <row r="778" spans="3:13">
      <c r="C778" t="s">
        <v>1553</v>
      </c>
      <c r="D778">
        <v>7</v>
      </c>
      <c r="E778">
        <v>0</v>
      </c>
      <c r="F778">
        <v>0</v>
      </c>
      <c r="G778" t="s">
        <v>2953</v>
      </c>
      <c r="H778" t="s">
        <v>2953</v>
      </c>
      <c r="I778" t="s">
        <v>49</v>
      </c>
      <c r="J778" t="s">
        <v>197</v>
      </c>
      <c r="K778" t="s">
        <v>134</v>
      </c>
      <c r="L778" t="s">
        <v>161</v>
      </c>
      <c r="M778" t="s">
        <v>135</v>
      </c>
    </row>
    <row r="779" spans="3:13">
      <c r="C779" t="s">
        <v>1553</v>
      </c>
      <c r="D779">
        <v>7</v>
      </c>
      <c r="E779">
        <v>0</v>
      </c>
      <c r="F779">
        <v>0</v>
      </c>
      <c r="G779" t="s">
        <v>3310</v>
      </c>
      <c r="H779" t="s">
        <v>3310</v>
      </c>
      <c r="I779" t="s">
        <v>49</v>
      </c>
      <c r="J779" t="s">
        <v>197</v>
      </c>
      <c r="K779" t="s">
        <v>134</v>
      </c>
      <c r="L779" t="s">
        <v>161</v>
      </c>
      <c r="M779" t="s">
        <v>135</v>
      </c>
    </row>
    <row r="780" spans="3:13">
      <c r="C780" t="s">
        <v>1555</v>
      </c>
      <c r="D780">
        <v>7</v>
      </c>
      <c r="E780">
        <v>0</v>
      </c>
      <c r="F780">
        <v>0</v>
      </c>
      <c r="G780" t="s">
        <v>3311</v>
      </c>
      <c r="H780" t="s">
        <v>3311</v>
      </c>
      <c r="I780" t="s">
        <v>49</v>
      </c>
      <c r="J780" t="s">
        <v>197</v>
      </c>
      <c r="K780" t="s">
        <v>134</v>
      </c>
      <c r="L780" t="s">
        <v>51</v>
      </c>
      <c r="M780" t="s">
        <v>54</v>
      </c>
    </row>
    <row r="781" spans="3:13">
      <c r="C781" t="s">
        <v>1555</v>
      </c>
      <c r="D781">
        <v>7</v>
      </c>
      <c r="E781">
        <v>0</v>
      </c>
      <c r="F781">
        <v>0</v>
      </c>
      <c r="G781" t="s">
        <v>3312</v>
      </c>
      <c r="H781" t="s">
        <v>3312</v>
      </c>
      <c r="I781" t="s">
        <v>49</v>
      </c>
      <c r="J781" t="s">
        <v>197</v>
      </c>
      <c r="K781" t="s">
        <v>134</v>
      </c>
      <c r="L781" t="s">
        <v>51</v>
      </c>
      <c r="M781" t="s">
        <v>54</v>
      </c>
    </row>
    <row r="782" spans="3:13">
      <c r="C782" t="s">
        <v>455</v>
      </c>
      <c r="D782">
        <v>7</v>
      </c>
      <c r="E782">
        <v>0</v>
      </c>
      <c r="F782">
        <v>0</v>
      </c>
      <c r="G782" t="s">
        <v>3313</v>
      </c>
      <c r="H782" t="s">
        <v>3313</v>
      </c>
      <c r="I782" t="s">
        <v>49</v>
      </c>
      <c r="J782" t="s">
        <v>133</v>
      </c>
      <c r="K782" t="s">
        <v>139</v>
      </c>
      <c r="L782" t="s">
        <v>52</v>
      </c>
      <c r="M782" t="s">
        <v>135</v>
      </c>
    </row>
    <row r="783" spans="3:13">
      <c r="C783" t="s">
        <v>1557</v>
      </c>
      <c r="D783">
        <v>7</v>
      </c>
      <c r="E783">
        <v>0</v>
      </c>
      <c r="F783">
        <v>0</v>
      </c>
      <c r="G783" t="s">
        <v>3314</v>
      </c>
      <c r="H783" t="s">
        <v>3314</v>
      </c>
      <c r="I783" t="s">
        <v>49</v>
      </c>
      <c r="J783" t="s">
        <v>133</v>
      </c>
      <c r="K783" t="s">
        <v>139</v>
      </c>
      <c r="L783" t="s">
        <v>51</v>
      </c>
      <c r="M783" t="s">
        <v>54</v>
      </c>
    </row>
    <row r="784" spans="3:13">
      <c r="C784" t="s">
        <v>661</v>
      </c>
      <c r="D784">
        <v>7</v>
      </c>
      <c r="E784">
        <v>0</v>
      </c>
      <c r="F784">
        <v>0</v>
      </c>
      <c r="G784" t="s">
        <v>3315</v>
      </c>
      <c r="H784" t="s">
        <v>3315</v>
      </c>
      <c r="I784" t="s">
        <v>49</v>
      </c>
      <c r="J784" t="s">
        <v>133</v>
      </c>
      <c r="K784" t="s">
        <v>139</v>
      </c>
      <c r="L784" t="s">
        <v>51</v>
      </c>
      <c r="M784" t="s">
        <v>186</v>
      </c>
    </row>
    <row r="785" spans="3:13">
      <c r="C785" t="s">
        <v>1559</v>
      </c>
      <c r="D785">
        <v>7</v>
      </c>
      <c r="E785">
        <v>0</v>
      </c>
      <c r="F785">
        <v>0</v>
      </c>
      <c r="G785" t="s">
        <v>3316</v>
      </c>
      <c r="H785" t="s">
        <v>3316</v>
      </c>
      <c r="I785" t="s">
        <v>49</v>
      </c>
      <c r="J785" t="s">
        <v>133</v>
      </c>
      <c r="K785" t="s">
        <v>139</v>
      </c>
      <c r="L785" t="s">
        <v>51</v>
      </c>
      <c r="M785" t="s">
        <v>54</v>
      </c>
    </row>
    <row r="786" spans="3:13">
      <c r="C786" t="s">
        <v>1561</v>
      </c>
      <c r="D786">
        <v>7</v>
      </c>
      <c r="E786">
        <v>0</v>
      </c>
      <c r="F786">
        <v>0</v>
      </c>
      <c r="G786" t="s">
        <v>3317</v>
      </c>
      <c r="H786" t="s">
        <v>3317</v>
      </c>
      <c r="I786" t="s">
        <v>49</v>
      </c>
      <c r="J786" t="s">
        <v>133</v>
      </c>
      <c r="K786" t="s">
        <v>139</v>
      </c>
      <c r="L786" t="s">
        <v>51</v>
      </c>
      <c r="M786" t="s">
        <v>186</v>
      </c>
    </row>
    <row r="787" spans="3:13">
      <c r="C787" t="s">
        <v>1563</v>
      </c>
      <c r="D787">
        <v>7</v>
      </c>
      <c r="E787">
        <v>0</v>
      </c>
      <c r="F787">
        <v>0</v>
      </c>
      <c r="G787" t="s">
        <v>3318</v>
      </c>
      <c r="H787" t="s">
        <v>3318</v>
      </c>
      <c r="I787" t="s">
        <v>49</v>
      </c>
      <c r="J787" t="s">
        <v>133</v>
      </c>
      <c r="K787" t="s">
        <v>139</v>
      </c>
      <c r="L787" t="s">
        <v>51</v>
      </c>
      <c r="M787" t="s">
        <v>53</v>
      </c>
    </row>
    <row r="788" spans="3:13">
      <c r="C788" t="s">
        <v>1565</v>
      </c>
      <c r="D788">
        <v>7</v>
      </c>
      <c r="E788">
        <v>0</v>
      </c>
      <c r="F788">
        <v>0</v>
      </c>
      <c r="G788" t="s">
        <v>3319</v>
      </c>
      <c r="H788" t="s">
        <v>3319</v>
      </c>
      <c r="I788" t="s">
        <v>49</v>
      </c>
      <c r="J788" t="s">
        <v>133</v>
      </c>
      <c r="K788" t="s">
        <v>139</v>
      </c>
      <c r="L788" t="s">
        <v>52</v>
      </c>
      <c r="M788" t="s">
        <v>135</v>
      </c>
    </row>
    <row r="789" spans="3:13">
      <c r="C789" t="s">
        <v>1567</v>
      </c>
      <c r="D789">
        <v>7</v>
      </c>
      <c r="E789">
        <v>0</v>
      </c>
      <c r="F789">
        <v>0</v>
      </c>
      <c r="G789" t="s">
        <v>3320</v>
      </c>
      <c r="H789" t="s">
        <v>3320</v>
      </c>
      <c r="I789" t="s">
        <v>49</v>
      </c>
      <c r="J789" t="s">
        <v>133</v>
      </c>
      <c r="K789" t="s">
        <v>139</v>
      </c>
      <c r="L789" t="s">
        <v>161</v>
      </c>
      <c r="M789" t="s">
        <v>135</v>
      </c>
    </row>
    <row r="790" spans="3:13">
      <c r="C790" t="s">
        <v>443</v>
      </c>
      <c r="D790">
        <v>7</v>
      </c>
      <c r="E790">
        <v>0</v>
      </c>
      <c r="F790">
        <v>0</v>
      </c>
      <c r="G790" t="s">
        <v>3321</v>
      </c>
      <c r="H790" t="s">
        <v>3321</v>
      </c>
      <c r="I790" t="s">
        <v>49</v>
      </c>
      <c r="J790" t="s">
        <v>133</v>
      </c>
      <c r="K790" t="s">
        <v>139</v>
      </c>
      <c r="L790" t="s">
        <v>52</v>
      </c>
      <c r="M790" t="s">
        <v>135</v>
      </c>
    </row>
    <row r="791" spans="3:13">
      <c r="C791" t="s">
        <v>233</v>
      </c>
      <c r="D791">
        <v>7</v>
      </c>
      <c r="E791">
        <v>0</v>
      </c>
      <c r="F791">
        <v>0</v>
      </c>
      <c r="G791" t="s">
        <v>3322</v>
      </c>
      <c r="H791" t="s">
        <v>3322</v>
      </c>
      <c r="I791" t="s">
        <v>49</v>
      </c>
      <c r="J791" t="s">
        <v>133</v>
      </c>
      <c r="K791" t="s">
        <v>139</v>
      </c>
      <c r="L791" t="s">
        <v>52</v>
      </c>
      <c r="M791" t="s">
        <v>135</v>
      </c>
    </row>
    <row r="792" spans="3:13">
      <c r="C792" t="s">
        <v>525</v>
      </c>
      <c r="D792">
        <v>7</v>
      </c>
      <c r="E792">
        <v>0</v>
      </c>
      <c r="F792">
        <v>0</v>
      </c>
      <c r="G792" t="s">
        <v>3323</v>
      </c>
      <c r="H792" t="s">
        <v>3323</v>
      </c>
      <c r="I792" t="s">
        <v>49</v>
      </c>
      <c r="J792" t="s">
        <v>133</v>
      </c>
      <c r="K792" t="s">
        <v>139</v>
      </c>
      <c r="L792" t="s">
        <v>51</v>
      </c>
      <c r="M792" t="s">
        <v>54</v>
      </c>
    </row>
    <row r="793" spans="3:13">
      <c r="C793" t="s">
        <v>1569</v>
      </c>
      <c r="D793">
        <v>7</v>
      </c>
      <c r="E793">
        <v>0</v>
      </c>
      <c r="F793">
        <v>0</v>
      </c>
      <c r="G793" t="s">
        <v>3324</v>
      </c>
      <c r="H793" t="s">
        <v>3324</v>
      </c>
      <c r="I793" t="s">
        <v>49</v>
      </c>
      <c r="J793" t="s">
        <v>133</v>
      </c>
      <c r="K793" t="s">
        <v>139</v>
      </c>
      <c r="L793" t="s">
        <v>161</v>
      </c>
      <c r="M793" t="s">
        <v>135</v>
      </c>
    </row>
    <row r="794" spans="3:13">
      <c r="C794" t="s">
        <v>136</v>
      </c>
      <c r="D794">
        <v>7</v>
      </c>
      <c r="E794">
        <v>0</v>
      </c>
      <c r="F794">
        <v>0</v>
      </c>
      <c r="G794" t="s">
        <v>3325</v>
      </c>
      <c r="H794" t="s">
        <v>3325</v>
      </c>
      <c r="I794" t="s">
        <v>49</v>
      </c>
      <c r="J794" t="s">
        <v>133</v>
      </c>
      <c r="K794" t="s">
        <v>139</v>
      </c>
      <c r="L794" t="s">
        <v>51</v>
      </c>
      <c r="M794" t="s">
        <v>54</v>
      </c>
    </row>
    <row r="795" spans="3:13">
      <c r="C795" t="s">
        <v>1571</v>
      </c>
      <c r="D795">
        <v>7</v>
      </c>
      <c r="E795">
        <v>0</v>
      </c>
      <c r="F795">
        <v>0</v>
      </c>
      <c r="G795" t="s">
        <v>3326</v>
      </c>
      <c r="H795" t="s">
        <v>3326</v>
      </c>
      <c r="I795" t="s">
        <v>49</v>
      </c>
      <c r="J795" t="s">
        <v>133</v>
      </c>
      <c r="K795" t="s">
        <v>139</v>
      </c>
      <c r="L795" t="s">
        <v>52</v>
      </c>
      <c r="M795" t="s">
        <v>135</v>
      </c>
    </row>
    <row r="796" spans="3:13">
      <c r="C796" t="s">
        <v>173</v>
      </c>
      <c r="D796">
        <v>7</v>
      </c>
      <c r="E796">
        <v>0</v>
      </c>
      <c r="F796">
        <v>0</v>
      </c>
      <c r="G796" t="s">
        <v>3327</v>
      </c>
      <c r="H796" t="s">
        <v>3327</v>
      </c>
      <c r="I796" t="s">
        <v>49</v>
      </c>
      <c r="J796" t="s">
        <v>133</v>
      </c>
      <c r="K796" t="s">
        <v>139</v>
      </c>
      <c r="L796" t="s">
        <v>51</v>
      </c>
      <c r="M796" t="s">
        <v>54</v>
      </c>
    </row>
    <row r="797" spans="3:13">
      <c r="C797" t="s">
        <v>1573</v>
      </c>
      <c r="D797">
        <v>7</v>
      </c>
      <c r="E797">
        <v>0</v>
      </c>
      <c r="F797">
        <v>0</v>
      </c>
      <c r="G797" t="s">
        <v>3328</v>
      </c>
      <c r="H797" t="s">
        <v>3328</v>
      </c>
      <c r="I797" t="s">
        <v>49</v>
      </c>
      <c r="J797" t="s">
        <v>133</v>
      </c>
      <c r="K797" t="s">
        <v>139</v>
      </c>
      <c r="L797" t="s">
        <v>52</v>
      </c>
      <c r="M797" t="s">
        <v>135</v>
      </c>
    </row>
    <row r="798" spans="3:13">
      <c r="C798" t="s">
        <v>1575</v>
      </c>
      <c r="D798">
        <v>7</v>
      </c>
      <c r="E798">
        <v>0</v>
      </c>
      <c r="F798">
        <v>0</v>
      </c>
      <c r="G798" t="s">
        <v>3329</v>
      </c>
      <c r="H798" t="s">
        <v>3329</v>
      </c>
      <c r="I798" t="s">
        <v>49</v>
      </c>
      <c r="J798" t="s">
        <v>133</v>
      </c>
      <c r="K798" t="s">
        <v>139</v>
      </c>
      <c r="L798" t="s">
        <v>161</v>
      </c>
      <c r="M798" t="s">
        <v>135</v>
      </c>
    </row>
    <row r="799" spans="3:13">
      <c r="C799" t="s">
        <v>379</v>
      </c>
      <c r="D799">
        <v>7</v>
      </c>
      <c r="E799">
        <v>0</v>
      </c>
      <c r="F799">
        <v>0</v>
      </c>
      <c r="G799" t="s">
        <v>3330</v>
      </c>
      <c r="H799" t="s">
        <v>3330</v>
      </c>
      <c r="I799" t="s">
        <v>49</v>
      </c>
      <c r="J799" t="s">
        <v>133</v>
      </c>
      <c r="K799" t="s">
        <v>139</v>
      </c>
      <c r="L799" t="s">
        <v>51</v>
      </c>
      <c r="M799" t="s">
        <v>54</v>
      </c>
    </row>
    <row r="800" spans="3:13">
      <c r="C800" t="s">
        <v>719</v>
      </c>
      <c r="D800">
        <v>7</v>
      </c>
      <c r="E800">
        <v>0</v>
      </c>
      <c r="F800">
        <v>0</v>
      </c>
      <c r="G800" t="s">
        <v>2887</v>
      </c>
      <c r="H800" t="s">
        <v>2887</v>
      </c>
      <c r="I800" t="s">
        <v>49</v>
      </c>
      <c r="J800" t="s">
        <v>133</v>
      </c>
      <c r="K800" t="s">
        <v>139</v>
      </c>
      <c r="L800" t="s">
        <v>156</v>
      </c>
      <c r="M800" t="s">
        <v>135</v>
      </c>
    </row>
    <row r="801" spans="3:13">
      <c r="C801" t="s">
        <v>1577</v>
      </c>
      <c r="D801">
        <v>7</v>
      </c>
      <c r="E801">
        <v>0</v>
      </c>
      <c r="F801">
        <v>0</v>
      </c>
      <c r="G801" t="s">
        <v>3331</v>
      </c>
      <c r="H801" t="s">
        <v>3331</v>
      </c>
      <c r="I801" t="s">
        <v>49</v>
      </c>
      <c r="J801" t="s">
        <v>133</v>
      </c>
      <c r="K801" t="s">
        <v>139</v>
      </c>
      <c r="L801" t="s">
        <v>52</v>
      </c>
      <c r="M801" t="s">
        <v>135</v>
      </c>
    </row>
    <row r="802" spans="3:13">
      <c r="C802" t="s">
        <v>263</v>
      </c>
      <c r="D802">
        <v>7</v>
      </c>
      <c r="E802">
        <v>0</v>
      </c>
      <c r="F802">
        <v>0</v>
      </c>
      <c r="G802" t="s">
        <v>3332</v>
      </c>
      <c r="H802" t="s">
        <v>3332</v>
      </c>
      <c r="I802" t="s">
        <v>49</v>
      </c>
      <c r="J802" t="s">
        <v>133</v>
      </c>
      <c r="K802" t="s">
        <v>139</v>
      </c>
      <c r="L802" t="s">
        <v>52</v>
      </c>
      <c r="M802" t="s">
        <v>135</v>
      </c>
    </row>
    <row r="803" spans="3:13">
      <c r="C803" t="s">
        <v>1579</v>
      </c>
      <c r="D803">
        <v>7</v>
      </c>
      <c r="E803">
        <v>0</v>
      </c>
      <c r="F803">
        <v>0</v>
      </c>
      <c r="G803" t="s">
        <v>3333</v>
      </c>
      <c r="H803" t="s">
        <v>3333</v>
      </c>
      <c r="I803" t="s">
        <v>49</v>
      </c>
      <c r="J803" t="s">
        <v>133</v>
      </c>
      <c r="K803" t="s">
        <v>139</v>
      </c>
      <c r="L803" t="s">
        <v>52</v>
      </c>
      <c r="M803" t="s">
        <v>135</v>
      </c>
    </row>
    <row r="804" spans="3:13">
      <c r="C804" t="s">
        <v>1581</v>
      </c>
      <c r="D804">
        <v>7</v>
      </c>
      <c r="E804">
        <v>0</v>
      </c>
      <c r="F804">
        <v>0</v>
      </c>
      <c r="G804" t="s">
        <v>2989</v>
      </c>
      <c r="H804" t="s">
        <v>2989</v>
      </c>
      <c r="I804" t="s">
        <v>49</v>
      </c>
      <c r="J804" t="s">
        <v>133</v>
      </c>
      <c r="K804" t="s">
        <v>139</v>
      </c>
      <c r="L804" t="s">
        <v>51</v>
      </c>
      <c r="M804" t="s">
        <v>54</v>
      </c>
    </row>
    <row r="805" spans="3:13">
      <c r="C805" t="s">
        <v>1583</v>
      </c>
      <c r="D805">
        <v>7</v>
      </c>
      <c r="E805">
        <v>0</v>
      </c>
      <c r="F805">
        <v>0</v>
      </c>
      <c r="G805" t="s">
        <v>3334</v>
      </c>
      <c r="H805" t="s">
        <v>3334</v>
      </c>
      <c r="I805" t="s">
        <v>49</v>
      </c>
      <c r="J805" t="s">
        <v>133</v>
      </c>
      <c r="K805" t="s">
        <v>139</v>
      </c>
      <c r="L805" t="s">
        <v>161</v>
      </c>
      <c r="M805" t="s">
        <v>135</v>
      </c>
    </row>
    <row r="806" spans="3:13">
      <c r="C806" t="s">
        <v>1585</v>
      </c>
      <c r="D806">
        <v>7</v>
      </c>
      <c r="E806">
        <v>0</v>
      </c>
      <c r="F806">
        <v>0</v>
      </c>
      <c r="G806" t="s">
        <v>3335</v>
      </c>
      <c r="H806" t="s">
        <v>3335</v>
      </c>
      <c r="I806" t="s">
        <v>49</v>
      </c>
      <c r="J806" t="s">
        <v>133</v>
      </c>
      <c r="K806" t="s">
        <v>139</v>
      </c>
      <c r="L806" t="s">
        <v>51</v>
      </c>
      <c r="M806" t="s">
        <v>54</v>
      </c>
    </row>
    <row r="807" spans="3:13">
      <c r="C807" t="s">
        <v>1587</v>
      </c>
      <c r="D807">
        <v>7</v>
      </c>
      <c r="E807">
        <v>0</v>
      </c>
      <c r="F807">
        <v>0</v>
      </c>
      <c r="G807" t="s">
        <v>3336</v>
      </c>
      <c r="H807" t="s">
        <v>3336</v>
      </c>
      <c r="I807" t="s">
        <v>49</v>
      </c>
      <c r="J807" t="s">
        <v>133</v>
      </c>
      <c r="K807" t="s">
        <v>139</v>
      </c>
      <c r="L807" t="s">
        <v>51</v>
      </c>
      <c r="M807" t="s">
        <v>186</v>
      </c>
    </row>
    <row r="808" spans="3:13">
      <c r="C808" t="s">
        <v>1589</v>
      </c>
      <c r="D808">
        <v>7</v>
      </c>
      <c r="E808">
        <v>0</v>
      </c>
      <c r="F808">
        <v>0</v>
      </c>
      <c r="G808" t="s">
        <v>2748</v>
      </c>
      <c r="H808" t="s">
        <v>2748</v>
      </c>
      <c r="I808" t="s">
        <v>49</v>
      </c>
      <c r="J808" t="s">
        <v>133</v>
      </c>
      <c r="K808" t="s">
        <v>139</v>
      </c>
      <c r="L808" t="s">
        <v>52</v>
      </c>
      <c r="M808" t="s">
        <v>135</v>
      </c>
    </row>
    <row r="809" spans="3:13">
      <c r="C809" t="s">
        <v>555</v>
      </c>
      <c r="D809">
        <v>7</v>
      </c>
      <c r="E809">
        <v>0</v>
      </c>
      <c r="F809">
        <v>0</v>
      </c>
      <c r="G809" t="s">
        <v>3337</v>
      </c>
      <c r="H809" t="s">
        <v>3337</v>
      </c>
      <c r="I809" t="s">
        <v>49</v>
      </c>
      <c r="J809" t="s">
        <v>133</v>
      </c>
      <c r="K809" t="s">
        <v>139</v>
      </c>
      <c r="L809" t="s">
        <v>161</v>
      </c>
      <c r="M809" t="s">
        <v>135</v>
      </c>
    </row>
    <row r="810" spans="3:13">
      <c r="C810" t="s">
        <v>487</v>
      </c>
      <c r="D810">
        <v>7</v>
      </c>
      <c r="E810">
        <v>0</v>
      </c>
      <c r="F810">
        <v>0</v>
      </c>
      <c r="G810" t="s">
        <v>3338</v>
      </c>
      <c r="H810" t="s">
        <v>3338</v>
      </c>
      <c r="I810" t="s">
        <v>49</v>
      </c>
      <c r="J810" t="s">
        <v>133</v>
      </c>
      <c r="K810" t="s">
        <v>139</v>
      </c>
      <c r="L810" t="s">
        <v>51</v>
      </c>
      <c r="M810" t="s">
        <v>54</v>
      </c>
    </row>
    <row r="811" spans="3:13">
      <c r="C811" t="s">
        <v>1591</v>
      </c>
      <c r="D811">
        <v>7</v>
      </c>
      <c r="E811">
        <v>0</v>
      </c>
      <c r="F811">
        <v>0</v>
      </c>
      <c r="G811" t="s">
        <v>3339</v>
      </c>
      <c r="H811" t="s">
        <v>3339</v>
      </c>
      <c r="I811" t="s">
        <v>49</v>
      </c>
      <c r="J811" t="s">
        <v>133</v>
      </c>
      <c r="K811" t="s">
        <v>139</v>
      </c>
      <c r="L811" t="s">
        <v>52</v>
      </c>
      <c r="M811" t="s">
        <v>135</v>
      </c>
    </row>
    <row r="812" spans="3:13">
      <c r="C812" t="s">
        <v>1595</v>
      </c>
      <c r="D812">
        <v>7</v>
      </c>
      <c r="E812">
        <v>0</v>
      </c>
      <c r="F812">
        <v>0</v>
      </c>
      <c r="G812" t="s">
        <v>3340</v>
      </c>
      <c r="H812" t="s">
        <v>3340</v>
      </c>
      <c r="I812" t="s">
        <v>49</v>
      </c>
      <c r="J812" t="s">
        <v>133</v>
      </c>
      <c r="K812" t="s">
        <v>139</v>
      </c>
      <c r="L812" t="s">
        <v>52</v>
      </c>
      <c r="M812" t="s">
        <v>135</v>
      </c>
    </row>
    <row r="813" spans="3:13">
      <c r="C813" t="s">
        <v>589</v>
      </c>
      <c r="D813">
        <v>7</v>
      </c>
      <c r="E813">
        <v>0</v>
      </c>
      <c r="F813">
        <v>0</v>
      </c>
      <c r="G813" t="s">
        <v>3341</v>
      </c>
      <c r="H813" t="s">
        <v>3341</v>
      </c>
      <c r="I813" t="s">
        <v>49</v>
      </c>
      <c r="J813" t="s">
        <v>133</v>
      </c>
      <c r="K813" t="s">
        <v>139</v>
      </c>
      <c r="L813" t="s">
        <v>51</v>
      </c>
      <c r="M813" t="s">
        <v>54</v>
      </c>
    </row>
    <row r="814" spans="3:13">
      <c r="C814" t="s">
        <v>1597</v>
      </c>
      <c r="D814">
        <v>7</v>
      </c>
      <c r="E814">
        <v>0</v>
      </c>
      <c r="F814">
        <v>0</v>
      </c>
      <c r="G814" t="s">
        <v>3342</v>
      </c>
      <c r="H814" t="s">
        <v>3342</v>
      </c>
      <c r="I814" t="s">
        <v>49</v>
      </c>
      <c r="J814" t="s">
        <v>133</v>
      </c>
      <c r="K814" t="s">
        <v>139</v>
      </c>
      <c r="L814" t="s">
        <v>161</v>
      </c>
      <c r="M814" t="s">
        <v>135</v>
      </c>
    </row>
    <row r="815" spans="3:13">
      <c r="C815" t="s">
        <v>1599</v>
      </c>
      <c r="D815">
        <v>7</v>
      </c>
      <c r="E815">
        <v>0</v>
      </c>
      <c r="F815">
        <v>0</v>
      </c>
      <c r="G815" t="s">
        <v>3343</v>
      </c>
      <c r="H815" t="s">
        <v>3343</v>
      </c>
      <c r="I815" t="s">
        <v>49</v>
      </c>
      <c r="J815" t="s">
        <v>197</v>
      </c>
      <c r="K815" t="s">
        <v>134</v>
      </c>
      <c r="L815" t="s">
        <v>52</v>
      </c>
      <c r="M815" t="s">
        <v>135</v>
      </c>
    </row>
    <row r="816" spans="3:13">
      <c r="C816" t="s">
        <v>1599</v>
      </c>
      <c r="D816">
        <v>7</v>
      </c>
      <c r="E816">
        <v>0</v>
      </c>
      <c r="F816">
        <v>0</v>
      </c>
      <c r="G816" t="s">
        <v>3344</v>
      </c>
      <c r="H816" t="s">
        <v>3344</v>
      </c>
      <c r="I816" t="s">
        <v>49</v>
      </c>
      <c r="J816" t="s">
        <v>197</v>
      </c>
      <c r="K816" t="s">
        <v>134</v>
      </c>
      <c r="L816" t="s">
        <v>52</v>
      </c>
      <c r="M816" t="s">
        <v>135</v>
      </c>
    </row>
    <row r="817" spans="3:13">
      <c r="C817" t="s">
        <v>421</v>
      </c>
      <c r="D817">
        <v>7</v>
      </c>
      <c r="E817">
        <v>0</v>
      </c>
      <c r="F817">
        <v>0</v>
      </c>
      <c r="G817" t="s">
        <v>3345</v>
      </c>
      <c r="H817" t="s">
        <v>3345</v>
      </c>
      <c r="I817" t="s">
        <v>49</v>
      </c>
      <c r="J817" t="s">
        <v>133</v>
      </c>
      <c r="K817" t="s">
        <v>139</v>
      </c>
      <c r="L817" t="s">
        <v>52</v>
      </c>
      <c r="M817" t="s">
        <v>135</v>
      </c>
    </row>
    <row r="818" spans="3:13">
      <c r="C818" t="s">
        <v>573</v>
      </c>
      <c r="D818">
        <v>7</v>
      </c>
      <c r="E818">
        <v>0</v>
      </c>
      <c r="F818">
        <v>0</v>
      </c>
      <c r="G818" t="s">
        <v>3346</v>
      </c>
      <c r="H818" t="s">
        <v>3346</v>
      </c>
      <c r="I818" t="s">
        <v>49</v>
      </c>
      <c r="J818" t="s">
        <v>133</v>
      </c>
      <c r="K818" t="s">
        <v>139</v>
      </c>
      <c r="L818" t="s">
        <v>51</v>
      </c>
      <c r="M818" t="s">
        <v>54</v>
      </c>
    </row>
    <row r="819" spans="3:13">
      <c r="C819" t="s">
        <v>1601</v>
      </c>
      <c r="D819">
        <v>7</v>
      </c>
      <c r="E819">
        <v>0</v>
      </c>
      <c r="F819">
        <v>0</v>
      </c>
      <c r="G819" t="s">
        <v>3347</v>
      </c>
      <c r="H819" t="s">
        <v>3347</v>
      </c>
      <c r="I819" t="s">
        <v>49</v>
      </c>
      <c r="J819" t="s">
        <v>133</v>
      </c>
      <c r="K819" t="s">
        <v>139</v>
      </c>
      <c r="L819" t="s">
        <v>161</v>
      </c>
      <c r="M819" t="s">
        <v>135</v>
      </c>
    </row>
    <row r="820" spans="3:13">
      <c r="C820" t="s">
        <v>479</v>
      </c>
      <c r="D820">
        <v>7</v>
      </c>
      <c r="E820">
        <v>0</v>
      </c>
      <c r="F820">
        <v>0</v>
      </c>
      <c r="G820" t="s">
        <v>3348</v>
      </c>
      <c r="H820" t="s">
        <v>3348</v>
      </c>
      <c r="I820" t="s">
        <v>49</v>
      </c>
      <c r="J820" t="s">
        <v>133</v>
      </c>
      <c r="K820" t="s">
        <v>139</v>
      </c>
      <c r="L820" t="s">
        <v>52</v>
      </c>
      <c r="M820" t="s">
        <v>135</v>
      </c>
    </row>
    <row r="821" spans="3:13">
      <c r="C821" t="s">
        <v>1603</v>
      </c>
      <c r="D821">
        <v>7</v>
      </c>
      <c r="E821">
        <v>0</v>
      </c>
      <c r="F821">
        <v>0</v>
      </c>
      <c r="G821" t="s">
        <v>2841</v>
      </c>
      <c r="H821" t="s">
        <v>2841</v>
      </c>
      <c r="I821" t="s">
        <v>49</v>
      </c>
      <c r="J821" t="s">
        <v>133</v>
      </c>
      <c r="K821" t="s">
        <v>139</v>
      </c>
      <c r="L821" t="s">
        <v>52</v>
      </c>
      <c r="M821" t="s">
        <v>135</v>
      </c>
    </row>
    <row r="822" spans="3:13">
      <c r="C822" t="s">
        <v>1605</v>
      </c>
      <c r="D822">
        <v>7</v>
      </c>
      <c r="E822">
        <v>0</v>
      </c>
      <c r="F822">
        <v>0</v>
      </c>
      <c r="G822" t="s">
        <v>3349</v>
      </c>
      <c r="H822" t="s">
        <v>3349</v>
      </c>
      <c r="I822" t="s">
        <v>49</v>
      </c>
      <c r="J822" t="s">
        <v>197</v>
      </c>
      <c r="K822" t="s">
        <v>134</v>
      </c>
      <c r="L822" t="s">
        <v>52</v>
      </c>
      <c r="M822" t="s">
        <v>135</v>
      </c>
    </row>
    <row r="823" spans="3:13">
      <c r="C823" t="s">
        <v>1605</v>
      </c>
      <c r="D823">
        <v>7</v>
      </c>
      <c r="E823">
        <v>0</v>
      </c>
      <c r="F823">
        <v>0</v>
      </c>
      <c r="G823" t="s">
        <v>3350</v>
      </c>
      <c r="H823" t="s">
        <v>3350</v>
      </c>
      <c r="I823" t="s">
        <v>49</v>
      </c>
      <c r="J823" t="s">
        <v>197</v>
      </c>
      <c r="K823" t="s">
        <v>134</v>
      </c>
      <c r="L823" t="s">
        <v>52</v>
      </c>
      <c r="M823" t="s">
        <v>135</v>
      </c>
    </row>
    <row r="824" spans="3:13">
      <c r="C824" t="s">
        <v>177</v>
      </c>
      <c r="D824">
        <v>7</v>
      </c>
      <c r="E824">
        <v>0</v>
      </c>
      <c r="F824">
        <v>0</v>
      </c>
      <c r="G824" t="s">
        <v>3351</v>
      </c>
      <c r="H824" t="s">
        <v>3351</v>
      </c>
      <c r="I824" t="s">
        <v>49</v>
      </c>
      <c r="J824" t="s">
        <v>133</v>
      </c>
      <c r="K824" t="s">
        <v>139</v>
      </c>
      <c r="L824" t="s">
        <v>51</v>
      </c>
      <c r="M824" t="s">
        <v>53</v>
      </c>
    </row>
    <row r="825" spans="3:13">
      <c r="C825" t="s">
        <v>1607</v>
      </c>
      <c r="D825">
        <v>7</v>
      </c>
      <c r="E825">
        <v>0</v>
      </c>
      <c r="F825">
        <v>0</v>
      </c>
      <c r="G825" t="s">
        <v>3352</v>
      </c>
      <c r="H825" t="s">
        <v>3352</v>
      </c>
      <c r="I825" t="s">
        <v>49</v>
      </c>
      <c r="J825" t="s">
        <v>133</v>
      </c>
      <c r="K825" t="s">
        <v>139</v>
      </c>
      <c r="L825" t="s">
        <v>156</v>
      </c>
      <c r="M825" t="s">
        <v>135</v>
      </c>
    </row>
    <row r="826" spans="3:13">
      <c r="C826" t="s">
        <v>1609</v>
      </c>
      <c r="D826">
        <v>7</v>
      </c>
      <c r="E826">
        <v>0</v>
      </c>
      <c r="F826">
        <v>0</v>
      </c>
      <c r="G826" t="s">
        <v>3353</v>
      </c>
      <c r="H826" t="s">
        <v>3353</v>
      </c>
      <c r="I826" t="s">
        <v>49</v>
      </c>
      <c r="J826" t="s">
        <v>133</v>
      </c>
      <c r="K826" t="s">
        <v>139</v>
      </c>
      <c r="L826" t="s">
        <v>161</v>
      </c>
      <c r="M826" t="s">
        <v>135</v>
      </c>
    </row>
    <row r="827" spans="3:13">
      <c r="C827" t="s">
        <v>1611</v>
      </c>
      <c r="D827">
        <v>7</v>
      </c>
      <c r="E827">
        <v>0</v>
      </c>
      <c r="F827">
        <v>0</v>
      </c>
      <c r="G827" t="s">
        <v>3354</v>
      </c>
      <c r="H827" t="s">
        <v>3354</v>
      </c>
      <c r="I827" t="s">
        <v>49</v>
      </c>
      <c r="J827" t="s">
        <v>133</v>
      </c>
      <c r="K827" t="s">
        <v>139</v>
      </c>
      <c r="L827" t="s">
        <v>51</v>
      </c>
      <c r="M827" t="s">
        <v>54</v>
      </c>
    </row>
    <row r="828" spans="3:13">
      <c r="C828" t="s">
        <v>1613</v>
      </c>
      <c r="D828">
        <v>7</v>
      </c>
      <c r="E828">
        <v>0</v>
      </c>
      <c r="F828">
        <v>0</v>
      </c>
      <c r="G828" t="s">
        <v>3355</v>
      </c>
      <c r="H828" t="s">
        <v>3355</v>
      </c>
      <c r="I828" t="s">
        <v>49</v>
      </c>
      <c r="J828" t="s">
        <v>197</v>
      </c>
      <c r="K828" t="s">
        <v>134</v>
      </c>
      <c r="L828" t="s">
        <v>52</v>
      </c>
      <c r="M828" t="s">
        <v>135</v>
      </c>
    </row>
    <row r="829" spans="3:13">
      <c r="C829" t="s">
        <v>1613</v>
      </c>
      <c r="D829">
        <v>7</v>
      </c>
      <c r="E829">
        <v>0</v>
      </c>
      <c r="F829">
        <v>0</v>
      </c>
      <c r="G829" t="s">
        <v>3356</v>
      </c>
      <c r="H829" t="s">
        <v>3356</v>
      </c>
      <c r="I829" t="s">
        <v>49</v>
      </c>
      <c r="J829" t="s">
        <v>197</v>
      </c>
      <c r="K829" t="s">
        <v>134</v>
      </c>
      <c r="L829" t="s">
        <v>52</v>
      </c>
      <c r="M829" t="s">
        <v>135</v>
      </c>
    </row>
    <row r="830" spans="3:13">
      <c r="C830" t="s">
        <v>1615</v>
      </c>
      <c r="D830">
        <v>7</v>
      </c>
      <c r="E830">
        <v>0</v>
      </c>
      <c r="F830">
        <v>0</v>
      </c>
      <c r="G830" t="s">
        <v>3357</v>
      </c>
      <c r="H830" t="s">
        <v>3357</v>
      </c>
      <c r="I830" t="s">
        <v>49</v>
      </c>
      <c r="J830" t="s">
        <v>133</v>
      </c>
      <c r="K830" t="s">
        <v>139</v>
      </c>
      <c r="L830" t="s">
        <v>156</v>
      </c>
      <c r="M830" t="s">
        <v>135</v>
      </c>
    </row>
    <row r="831" spans="3:13">
      <c r="C831" t="s">
        <v>565</v>
      </c>
      <c r="D831">
        <v>7</v>
      </c>
      <c r="E831">
        <v>0</v>
      </c>
      <c r="F831">
        <v>0</v>
      </c>
      <c r="G831" t="s">
        <v>3358</v>
      </c>
      <c r="H831" t="s">
        <v>3358</v>
      </c>
      <c r="I831" t="s">
        <v>49</v>
      </c>
      <c r="J831" t="s">
        <v>133</v>
      </c>
      <c r="K831" t="s">
        <v>139</v>
      </c>
      <c r="L831" t="s">
        <v>161</v>
      </c>
      <c r="M831" t="s">
        <v>135</v>
      </c>
    </row>
    <row r="832" spans="3:13">
      <c r="C832" t="s">
        <v>519</v>
      </c>
      <c r="D832">
        <v>7</v>
      </c>
      <c r="E832">
        <v>0</v>
      </c>
      <c r="F832">
        <v>0</v>
      </c>
      <c r="G832" t="s">
        <v>3359</v>
      </c>
      <c r="H832" t="s">
        <v>3359</v>
      </c>
      <c r="I832" t="s">
        <v>49</v>
      </c>
      <c r="J832" t="s">
        <v>133</v>
      </c>
      <c r="K832" t="s">
        <v>139</v>
      </c>
      <c r="L832" t="s">
        <v>161</v>
      </c>
      <c r="M832" t="s">
        <v>135</v>
      </c>
    </row>
    <row r="833" spans="3:13">
      <c r="C833" t="s">
        <v>1617</v>
      </c>
      <c r="D833">
        <v>7</v>
      </c>
      <c r="E833">
        <v>0</v>
      </c>
      <c r="F833">
        <v>0</v>
      </c>
      <c r="G833" t="s">
        <v>2964</v>
      </c>
      <c r="H833" t="s">
        <v>2964</v>
      </c>
      <c r="I833" t="s">
        <v>49</v>
      </c>
      <c r="J833" t="s">
        <v>133</v>
      </c>
      <c r="K833" t="s">
        <v>139</v>
      </c>
      <c r="L833" t="s">
        <v>51</v>
      </c>
      <c r="M833" t="s">
        <v>186</v>
      </c>
    </row>
    <row r="834" spans="3:13">
      <c r="C834" t="s">
        <v>637</v>
      </c>
      <c r="D834">
        <v>7</v>
      </c>
      <c r="E834">
        <v>0</v>
      </c>
      <c r="F834">
        <v>0</v>
      </c>
      <c r="G834" t="s">
        <v>3360</v>
      </c>
      <c r="H834" t="s">
        <v>3360</v>
      </c>
      <c r="I834" t="s">
        <v>49</v>
      </c>
      <c r="J834" t="s">
        <v>133</v>
      </c>
      <c r="K834" t="s">
        <v>139</v>
      </c>
      <c r="L834" t="s">
        <v>52</v>
      </c>
      <c r="M834" t="s">
        <v>135</v>
      </c>
    </row>
    <row r="835" spans="3:13">
      <c r="C835" t="s">
        <v>1619</v>
      </c>
      <c r="D835">
        <v>7</v>
      </c>
      <c r="E835">
        <v>0</v>
      </c>
      <c r="F835">
        <v>0</v>
      </c>
      <c r="G835" t="s">
        <v>3361</v>
      </c>
      <c r="H835" t="s">
        <v>3361</v>
      </c>
      <c r="I835" t="s">
        <v>49</v>
      </c>
      <c r="J835" t="s">
        <v>133</v>
      </c>
      <c r="K835" t="s">
        <v>139</v>
      </c>
      <c r="L835" t="s">
        <v>156</v>
      </c>
      <c r="M835" t="s">
        <v>135</v>
      </c>
    </row>
    <row r="836" spans="3:13">
      <c r="C836" t="s">
        <v>1619</v>
      </c>
      <c r="D836">
        <v>7</v>
      </c>
      <c r="E836">
        <v>0</v>
      </c>
      <c r="F836">
        <v>0</v>
      </c>
      <c r="G836" t="s">
        <v>3362</v>
      </c>
      <c r="H836" t="s">
        <v>3362</v>
      </c>
      <c r="I836" t="s">
        <v>49</v>
      </c>
      <c r="J836" t="s">
        <v>133</v>
      </c>
      <c r="K836" t="s">
        <v>139</v>
      </c>
      <c r="L836" t="s">
        <v>156</v>
      </c>
      <c r="M836" t="s">
        <v>135</v>
      </c>
    </row>
    <row r="837" spans="3:13">
      <c r="C837" t="s">
        <v>1621</v>
      </c>
      <c r="D837">
        <v>7</v>
      </c>
      <c r="E837">
        <v>0</v>
      </c>
      <c r="F837">
        <v>0</v>
      </c>
      <c r="G837" t="s">
        <v>3363</v>
      </c>
      <c r="H837" t="s">
        <v>3363</v>
      </c>
      <c r="I837" t="s">
        <v>49</v>
      </c>
      <c r="J837" t="s">
        <v>133</v>
      </c>
      <c r="K837" t="s">
        <v>139</v>
      </c>
      <c r="L837" t="s">
        <v>161</v>
      </c>
      <c r="M837" t="s">
        <v>135</v>
      </c>
    </row>
    <row r="838" spans="3:13">
      <c r="C838" t="s">
        <v>679</v>
      </c>
      <c r="D838">
        <v>7</v>
      </c>
      <c r="E838">
        <v>0</v>
      </c>
      <c r="F838">
        <v>0</v>
      </c>
      <c r="G838" t="s">
        <v>3364</v>
      </c>
      <c r="H838" t="s">
        <v>3364</v>
      </c>
      <c r="I838" t="s">
        <v>49</v>
      </c>
      <c r="J838" t="s">
        <v>133</v>
      </c>
      <c r="K838" t="s">
        <v>139</v>
      </c>
      <c r="L838" t="s">
        <v>52</v>
      </c>
      <c r="M838" t="s">
        <v>135</v>
      </c>
    </row>
    <row r="839" spans="3:13">
      <c r="C839" t="s">
        <v>485</v>
      </c>
      <c r="D839">
        <v>7</v>
      </c>
      <c r="E839">
        <v>0</v>
      </c>
      <c r="F839">
        <v>0</v>
      </c>
      <c r="G839" t="s">
        <v>3365</v>
      </c>
      <c r="H839" t="s">
        <v>3365</v>
      </c>
      <c r="I839" t="s">
        <v>49</v>
      </c>
      <c r="J839" t="s">
        <v>133</v>
      </c>
      <c r="K839" t="s">
        <v>139</v>
      </c>
      <c r="L839" t="s">
        <v>51</v>
      </c>
      <c r="M839" t="s">
        <v>54</v>
      </c>
    </row>
    <row r="840" spans="3:13">
      <c r="C840" t="s">
        <v>545</v>
      </c>
      <c r="D840">
        <v>7</v>
      </c>
      <c r="E840">
        <v>0</v>
      </c>
      <c r="F840">
        <v>0</v>
      </c>
      <c r="G840" t="s">
        <v>3172</v>
      </c>
      <c r="H840" t="s">
        <v>3172</v>
      </c>
      <c r="I840" t="s">
        <v>49</v>
      </c>
      <c r="J840" t="s">
        <v>133</v>
      </c>
      <c r="K840" t="s">
        <v>139</v>
      </c>
      <c r="L840" t="s">
        <v>52</v>
      </c>
      <c r="M840" t="s">
        <v>135</v>
      </c>
    </row>
    <row r="841" spans="3:13">
      <c r="C841" t="s">
        <v>1623</v>
      </c>
      <c r="D841">
        <v>7</v>
      </c>
      <c r="E841">
        <v>0</v>
      </c>
      <c r="F841">
        <v>0</v>
      </c>
      <c r="G841" t="s">
        <v>3366</v>
      </c>
      <c r="H841" t="s">
        <v>3366</v>
      </c>
      <c r="I841" t="s">
        <v>49</v>
      </c>
      <c r="J841" t="s">
        <v>133</v>
      </c>
      <c r="K841" t="s">
        <v>139</v>
      </c>
      <c r="L841" t="s">
        <v>52</v>
      </c>
      <c r="M841" t="s">
        <v>135</v>
      </c>
    </row>
    <row r="842" spans="3:13">
      <c r="C842" t="s">
        <v>1625</v>
      </c>
      <c r="D842">
        <v>7</v>
      </c>
      <c r="E842">
        <v>0</v>
      </c>
      <c r="F842">
        <v>0</v>
      </c>
      <c r="G842" t="s">
        <v>3367</v>
      </c>
      <c r="H842" t="s">
        <v>3367</v>
      </c>
      <c r="I842" t="s">
        <v>49</v>
      </c>
      <c r="J842" t="s">
        <v>133</v>
      </c>
      <c r="K842" t="s">
        <v>139</v>
      </c>
      <c r="L842" t="s">
        <v>52</v>
      </c>
      <c r="M842" t="s">
        <v>135</v>
      </c>
    </row>
    <row r="843" spans="3:13">
      <c r="C843" t="s">
        <v>305</v>
      </c>
      <c r="D843">
        <v>7</v>
      </c>
      <c r="E843">
        <v>0</v>
      </c>
      <c r="F843">
        <v>0</v>
      </c>
      <c r="G843" t="s">
        <v>3368</v>
      </c>
      <c r="H843" t="s">
        <v>3368</v>
      </c>
      <c r="I843" t="s">
        <v>50</v>
      </c>
      <c r="J843" t="s">
        <v>133</v>
      </c>
      <c r="K843" t="s">
        <v>139</v>
      </c>
      <c r="L843" t="s">
        <v>52</v>
      </c>
      <c r="M843" t="s">
        <v>135</v>
      </c>
    </row>
    <row r="844" spans="3:13">
      <c r="C844" t="s">
        <v>1627</v>
      </c>
      <c r="D844">
        <v>7</v>
      </c>
      <c r="E844">
        <v>0</v>
      </c>
      <c r="F844">
        <v>0</v>
      </c>
      <c r="G844" t="s">
        <v>3369</v>
      </c>
      <c r="H844" t="s">
        <v>3369</v>
      </c>
      <c r="I844" t="s">
        <v>49</v>
      </c>
      <c r="J844" t="s">
        <v>133</v>
      </c>
      <c r="K844" t="s">
        <v>139</v>
      </c>
      <c r="L844" t="s">
        <v>52</v>
      </c>
      <c r="M844" t="s">
        <v>135</v>
      </c>
    </row>
    <row r="845" spans="3:13">
      <c r="C845" t="s">
        <v>621</v>
      </c>
      <c r="D845">
        <v>7</v>
      </c>
      <c r="E845">
        <v>0</v>
      </c>
      <c r="F845">
        <v>0</v>
      </c>
      <c r="G845" t="s">
        <v>3126</v>
      </c>
      <c r="H845" t="s">
        <v>3126</v>
      </c>
      <c r="I845" t="s">
        <v>49</v>
      </c>
      <c r="J845" t="s">
        <v>133</v>
      </c>
      <c r="K845" t="s">
        <v>139</v>
      </c>
      <c r="L845" t="s">
        <v>51</v>
      </c>
      <c r="M845" t="s">
        <v>54</v>
      </c>
    </row>
    <row r="846" spans="3:13">
      <c r="C846" t="s">
        <v>407</v>
      </c>
      <c r="D846">
        <v>7</v>
      </c>
      <c r="E846">
        <v>0</v>
      </c>
      <c r="F846">
        <v>0</v>
      </c>
      <c r="G846" t="s">
        <v>3323</v>
      </c>
      <c r="H846" t="s">
        <v>3323</v>
      </c>
      <c r="I846" t="s">
        <v>49</v>
      </c>
      <c r="J846" t="s">
        <v>133</v>
      </c>
      <c r="K846" t="s">
        <v>139</v>
      </c>
      <c r="L846" t="s">
        <v>51</v>
      </c>
      <c r="M846" t="s">
        <v>54</v>
      </c>
    </row>
    <row r="847" spans="3:13">
      <c r="C847" t="s">
        <v>1629</v>
      </c>
      <c r="D847">
        <v>7</v>
      </c>
      <c r="E847">
        <v>0</v>
      </c>
      <c r="F847">
        <v>0</v>
      </c>
      <c r="G847" t="s">
        <v>3370</v>
      </c>
      <c r="H847" t="s">
        <v>3370</v>
      </c>
      <c r="I847" t="s">
        <v>50</v>
      </c>
      <c r="J847" t="s">
        <v>133</v>
      </c>
      <c r="K847" t="s">
        <v>139</v>
      </c>
      <c r="L847" t="s">
        <v>51</v>
      </c>
      <c r="M847" t="s">
        <v>164</v>
      </c>
    </row>
    <row r="848" spans="3:13">
      <c r="C848" t="s">
        <v>1631</v>
      </c>
      <c r="D848">
        <v>7</v>
      </c>
      <c r="E848">
        <v>0</v>
      </c>
      <c r="F848">
        <v>0</v>
      </c>
      <c r="G848" t="s">
        <v>3371</v>
      </c>
      <c r="H848" t="s">
        <v>3371</v>
      </c>
      <c r="I848" t="s">
        <v>49</v>
      </c>
      <c r="J848" t="s">
        <v>133</v>
      </c>
      <c r="K848" t="s">
        <v>139</v>
      </c>
      <c r="L848" t="s">
        <v>52</v>
      </c>
      <c r="M848" t="s">
        <v>135</v>
      </c>
    </row>
    <row r="849" spans="3:13">
      <c r="C849" t="s">
        <v>1631</v>
      </c>
      <c r="D849">
        <v>7</v>
      </c>
      <c r="E849">
        <v>0</v>
      </c>
      <c r="F849">
        <v>0</v>
      </c>
      <c r="G849" t="s">
        <v>3372</v>
      </c>
      <c r="H849" t="s">
        <v>3372</v>
      </c>
      <c r="I849" t="s">
        <v>49</v>
      </c>
      <c r="J849" t="s">
        <v>133</v>
      </c>
      <c r="K849" t="s">
        <v>139</v>
      </c>
      <c r="L849" t="s">
        <v>52</v>
      </c>
      <c r="M849" t="s">
        <v>135</v>
      </c>
    </row>
    <row r="850" spans="3:13">
      <c r="C850" t="s">
        <v>355</v>
      </c>
      <c r="D850">
        <v>7</v>
      </c>
      <c r="E850">
        <v>0</v>
      </c>
      <c r="F850">
        <v>0</v>
      </c>
      <c r="G850" t="s">
        <v>3373</v>
      </c>
      <c r="H850" t="s">
        <v>3373</v>
      </c>
      <c r="I850" t="s">
        <v>49</v>
      </c>
      <c r="J850" t="s">
        <v>133</v>
      </c>
      <c r="K850" t="s">
        <v>139</v>
      </c>
      <c r="L850" t="s">
        <v>51</v>
      </c>
      <c r="M850" t="s">
        <v>54</v>
      </c>
    </row>
    <row r="851" spans="3:13">
      <c r="C851" t="s">
        <v>355</v>
      </c>
      <c r="D851">
        <v>7</v>
      </c>
      <c r="E851">
        <v>0</v>
      </c>
      <c r="F851">
        <v>0</v>
      </c>
      <c r="G851" t="s">
        <v>3374</v>
      </c>
      <c r="H851" t="s">
        <v>3374</v>
      </c>
      <c r="I851" t="s">
        <v>49</v>
      </c>
      <c r="J851" t="s">
        <v>133</v>
      </c>
      <c r="K851" t="s">
        <v>139</v>
      </c>
      <c r="L851" t="s">
        <v>51</v>
      </c>
      <c r="M851" t="s">
        <v>54</v>
      </c>
    </row>
    <row r="852" spans="3:13">
      <c r="C852" t="s">
        <v>1633</v>
      </c>
      <c r="D852">
        <v>7</v>
      </c>
      <c r="E852">
        <v>0</v>
      </c>
      <c r="F852">
        <v>0</v>
      </c>
      <c r="G852" t="s">
        <v>3375</v>
      </c>
      <c r="H852" t="s">
        <v>3375</v>
      </c>
      <c r="I852" t="s">
        <v>49</v>
      </c>
      <c r="J852" t="s">
        <v>133</v>
      </c>
      <c r="K852" t="s">
        <v>139</v>
      </c>
      <c r="L852" t="s">
        <v>52</v>
      </c>
      <c r="M852" t="s">
        <v>135</v>
      </c>
    </row>
    <row r="853" spans="3:13">
      <c r="C853" t="s">
        <v>309</v>
      </c>
      <c r="D853">
        <v>7</v>
      </c>
      <c r="E853">
        <v>0</v>
      </c>
      <c r="F853">
        <v>0</v>
      </c>
      <c r="G853" t="s">
        <v>3376</v>
      </c>
      <c r="H853" t="s">
        <v>3376</v>
      </c>
      <c r="I853" t="s">
        <v>49</v>
      </c>
      <c r="J853" t="s">
        <v>133</v>
      </c>
      <c r="K853" t="s">
        <v>139</v>
      </c>
      <c r="L853" t="s">
        <v>52</v>
      </c>
      <c r="M853" t="s">
        <v>135</v>
      </c>
    </row>
    <row r="854" spans="3:13">
      <c r="C854" t="s">
        <v>1635</v>
      </c>
      <c r="D854">
        <v>7</v>
      </c>
      <c r="E854">
        <v>0</v>
      </c>
      <c r="F854">
        <v>0</v>
      </c>
      <c r="G854" t="s">
        <v>3377</v>
      </c>
      <c r="H854" t="s">
        <v>3377</v>
      </c>
      <c r="I854" t="s">
        <v>49</v>
      </c>
      <c r="J854" t="s">
        <v>133</v>
      </c>
      <c r="K854" t="s">
        <v>134</v>
      </c>
      <c r="L854" t="s">
        <v>51</v>
      </c>
      <c r="M854" t="s">
        <v>54</v>
      </c>
    </row>
    <row r="855" spans="3:13">
      <c r="C855" t="s">
        <v>1637</v>
      </c>
      <c r="D855">
        <v>7</v>
      </c>
      <c r="E855">
        <v>0</v>
      </c>
      <c r="F855">
        <v>0</v>
      </c>
      <c r="G855" t="s">
        <v>3378</v>
      </c>
      <c r="H855" t="s">
        <v>3378</v>
      </c>
      <c r="I855" t="s">
        <v>49</v>
      </c>
      <c r="J855" t="s">
        <v>133</v>
      </c>
      <c r="K855" t="s">
        <v>139</v>
      </c>
      <c r="L855" t="s">
        <v>51</v>
      </c>
      <c r="M855" t="s">
        <v>54</v>
      </c>
    </row>
    <row r="856" spans="3:13">
      <c r="C856" t="s">
        <v>1639</v>
      </c>
      <c r="D856">
        <v>7</v>
      </c>
      <c r="E856">
        <v>0</v>
      </c>
      <c r="F856">
        <v>0</v>
      </c>
      <c r="G856" t="s">
        <v>3379</v>
      </c>
      <c r="H856" t="s">
        <v>3379</v>
      </c>
      <c r="I856" t="s">
        <v>49</v>
      </c>
      <c r="J856" t="s">
        <v>133</v>
      </c>
      <c r="K856" t="s">
        <v>139</v>
      </c>
      <c r="L856" t="s">
        <v>52</v>
      </c>
      <c r="M856" t="s">
        <v>135</v>
      </c>
    </row>
    <row r="857" spans="3:13">
      <c r="C857" t="s">
        <v>523</v>
      </c>
      <c r="D857">
        <v>7</v>
      </c>
      <c r="E857">
        <v>0</v>
      </c>
      <c r="F857">
        <v>0</v>
      </c>
      <c r="G857" t="s">
        <v>3380</v>
      </c>
      <c r="H857" t="s">
        <v>3380</v>
      </c>
      <c r="I857" t="s">
        <v>49</v>
      </c>
      <c r="J857" t="s">
        <v>133</v>
      </c>
      <c r="K857" t="s">
        <v>139</v>
      </c>
      <c r="L857" t="s">
        <v>156</v>
      </c>
      <c r="M857" t="s">
        <v>135</v>
      </c>
    </row>
    <row r="858" spans="3:13">
      <c r="C858" t="s">
        <v>1643</v>
      </c>
      <c r="D858">
        <v>7</v>
      </c>
      <c r="E858">
        <v>0</v>
      </c>
      <c r="F858">
        <v>0</v>
      </c>
      <c r="G858" t="s">
        <v>2762</v>
      </c>
      <c r="H858" t="s">
        <v>2762</v>
      </c>
      <c r="I858" t="s">
        <v>49</v>
      </c>
      <c r="J858" t="s">
        <v>133</v>
      </c>
      <c r="K858" t="s">
        <v>139</v>
      </c>
      <c r="L858" t="s">
        <v>52</v>
      </c>
      <c r="M858" t="s">
        <v>135</v>
      </c>
    </row>
    <row r="859" spans="3:13">
      <c r="C859" t="s">
        <v>1645</v>
      </c>
      <c r="D859">
        <v>7</v>
      </c>
      <c r="E859">
        <v>0</v>
      </c>
      <c r="F859">
        <v>0</v>
      </c>
      <c r="G859" t="s">
        <v>3381</v>
      </c>
      <c r="H859" t="s">
        <v>3381</v>
      </c>
      <c r="I859" t="s">
        <v>49</v>
      </c>
      <c r="J859" t="s">
        <v>133</v>
      </c>
      <c r="K859" t="s">
        <v>139</v>
      </c>
      <c r="L859" t="s">
        <v>52</v>
      </c>
      <c r="M859" t="s">
        <v>135</v>
      </c>
    </row>
    <row r="860" spans="3:13">
      <c r="C860" t="s">
        <v>1647</v>
      </c>
      <c r="D860">
        <v>7</v>
      </c>
      <c r="E860">
        <v>0</v>
      </c>
      <c r="F860">
        <v>0</v>
      </c>
      <c r="G860" t="s">
        <v>3382</v>
      </c>
      <c r="H860" t="s">
        <v>3382</v>
      </c>
      <c r="I860" t="s">
        <v>49</v>
      </c>
      <c r="J860" t="s">
        <v>133</v>
      </c>
      <c r="K860" t="s">
        <v>139</v>
      </c>
      <c r="L860" t="s">
        <v>52</v>
      </c>
      <c r="M860" t="s">
        <v>135</v>
      </c>
    </row>
    <row r="861" spans="3:13">
      <c r="C861" t="s">
        <v>191</v>
      </c>
      <c r="D861">
        <v>7</v>
      </c>
      <c r="E861">
        <v>0</v>
      </c>
      <c r="F861">
        <v>0</v>
      </c>
      <c r="G861" t="s">
        <v>3383</v>
      </c>
      <c r="H861" t="s">
        <v>3383</v>
      </c>
      <c r="I861" t="s">
        <v>49</v>
      </c>
      <c r="J861" t="s">
        <v>133</v>
      </c>
      <c r="K861" t="s">
        <v>139</v>
      </c>
      <c r="L861" t="s">
        <v>156</v>
      </c>
      <c r="M861" t="s">
        <v>135</v>
      </c>
    </row>
    <row r="862" spans="3:13">
      <c r="C862" t="s">
        <v>1651</v>
      </c>
      <c r="D862">
        <v>7</v>
      </c>
      <c r="E862">
        <v>0</v>
      </c>
      <c r="F862">
        <v>0</v>
      </c>
      <c r="G862" t="s">
        <v>3384</v>
      </c>
      <c r="H862" t="s">
        <v>3384</v>
      </c>
      <c r="I862" t="s">
        <v>49</v>
      </c>
      <c r="J862" t="s">
        <v>133</v>
      </c>
      <c r="K862" t="s">
        <v>139</v>
      </c>
      <c r="L862" t="s">
        <v>51</v>
      </c>
      <c r="M862" t="s">
        <v>186</v>
      </c>
    </row>
    <row r="863" spans="3:13">
      <c r="C863" t="s">
        <v>1653</v>
      </c>
      <c r="D863">
        <v>7</v>
      </c>
      <c r="E863">
        <v>0</v>
      </c>
      <c r="F863">
        <v>0</v>
      </c>
      <c r="G863" t="s">
        <v>3385</v>
      </c>
      <c r="H863" t="s">
        <v>3385</v>
      </c>
      <c r="I863" t="s">
        <v>49</v>
      </c>
      <c r="J863" t="s">
        <v>133</v>
      </c>
      <c r="K863" t="s">
        <v>139</v>
      </c>
      <c r="L863" t="s">
        <v>52</v>
      </c>
      <c r="M863" t="s">
        <v>135</v>
      </c>
    </row>
    <row r="864" spans="3:13">
      <c r="C864" t="s">
        <v>1655</v>
      </c>
      <c r="D864">
        <v>7</v>
      </c>
      <c r="E864">
        <v>0</v>
      </c>
      <c r="F864">
        <v>0</v>
      </c>
      <c r="G864" t="s">
        <v>3386</v>
      </c>
      <c r="H864" t="s">
        <v>3386</v>
      </c>
      <c r="I864" t="s">
        <v>49</v>
      </c>
      <c r="J864" t="s">
        <v>133</v>
      </c>
      <c r="K864" t="s">
        <v>139</v>
      </c>
      <c r="L864" t="s">
        <v>52</v>
      </c>
      <c r="M864" t="s">
        <v>135</v>
      </c>
    </row>
    <row r="865" spans="3:13">
      <c r="C865" t="s">
        <v>1657</v>
      </c>
      <c r="D865">
        <v>7</v>
      </c>
      <c r="E865">
        <v>0</v>
      </c>
      <c r="F865">
        <v>0</v>
      </c>
      <c r="G865" t="s">
        <v>3387</v>
      </c>
      <c r="H865" t="s">
        <v>3387</v>
      </c>
      <c r="I865" t="s">
        <v>49</v>
      </c>
      <c r="J865" t="s">
        <v>133</v>
      </c>
      <c r="K865" t="s">
        <v>139</v>
      </c>
      <c r="L865" t="s">
        <v>51</v>
      </c>
      <c r="M865" t="s">
        <v>54</v>
      </c>
    </row>
    <row r="866" spans="3:13">
      <c r="C866" t="s">
        <v>1657</v>
      </c>
      <c r="D866">
        <v>7</v>
      </c>
      <c r="E866">
        <v>0</v>
      </c>
      <c r="F866">
        <v>0</v>
      </c>
      <c r="G866" t="s">
        <v>3388</v>
      </c>
      <c r="H866" t="s">
        <v>3388</v>
      </c>
      <c r="I866" t="s">
        <v>49</v>
      </c>
      <c r="J866" t="s">
        <v>133</v>
      </c>
      <c r="K866" t="s">
        <v>139</v>
      </c>
      <c r="L866" t="s">
        <v>51</v>
      </c>
      <c r="M866" t="s">
        <v>54</v>
      </c>
    </row>
    <row r="867" spans="3:13">
      <c r="C867" t="s">
        <v>537</v>
      </c>
      <c r="D867">
        <v>7</v>
      </c>
      <c r="E867">
        <v>0</v>
      </c>
      <c r="F867">
        <v>0</v>
      </c>
      <c r="G867" t="s">
        <v>3389</v>
      </c>
      <c r="H867" t="s">
        <v>3389</v>
      </c>
      <c r="I867" t="s">
        <v>49</v>
      </c>
      <c r="J867" t="s">
        <v>133</v>
      </c>
      <c r="K867" t="s">
        <v>139</v>
      </c>
      <c r="L867" t="s">
        <v>51</v>
      </c>
      <c r="M867" t="s">
        <v>54</v>
      </c>
    </row>
    <row r="868" spans="3:13">
      <c r="C868" t="s">
        <v>1659</v>
      </c>
      <c r="D868">
        <v>7</v>
      </c>
      <c r="E868">
        <v>0</v>
      </c>
      <c r="F868">
        <v>0</v>
      </c>
      <c r="G868" t="s">
        <v>3390</v>
      </c>
      <c r="H868" t="s">
        <v>3390</v>
      </c>
      <c r="I868" t="s">
        <v>49</v>
      </c>
      <c r="J868" t="s">
        <v>133</v>
      </c>
      <c r="K868" t="s">
        <v>139</v>
      </c>
      <c r="L868" t="s">
        <v>161</v>
      </c>
      <c r="M868" t="s">
        <v>135</v>
      </c>
    </row>
    <row r="869" spans="3:13">
      <c r="C869" t="s">
        <v>1661</v>
      </c>
      <c r="D869">
        <v>7</v>
      </c>
      <c r="E869">
        <v>0</v>
      </c>
      <c r="F869">
        <v>0</v>
      </c>
      <c r="G869" t="s">
        <v>3391</v>
      </c>
      <c r="H869" t="s">
        <v>3391</v>
      </c>
      <c r="I869" t="s">
        <v>49</v>
      </c>
      <c r="J869" t="s">
        <v>133</v>
      </c>
      <c r="K869" t="s">
        <v>139</v>
      </c>
      <c r="L869" t="s">
        <v>51</v>
      </c>
      <c r="M869" t="s">
        <v>186</v>
      </c>
    </row>
    <row r="870" spans="3:13">
      <c r="C870" t="s">
        <v>1663</v>
      </c>
      <c r="D870">
        <v>7</v>
      </c>
      <c r="E870">
        <v>0</v>
      </c>
      <c r="F870">
        <v>0</v>
      </c>
      <c r="G870" t="s">
        <v>2580</v>
      </c>
      <c r="H870" t="s">
        <v>2580</v>
      </c>
      <c r="I870" t="s">
        <v>49</v>
      </c>
      <c r="J870" t="s">
        <v>197</v>
      </c>
      <c r="K870" t="s">
        <v>139</v>
      </c>
      <c r="L870" t="s">
        <v>51</v>
      </c>
      <c r="M870" t="s">
        <v>54</v>
      </c>
    </row>
    <row r="871" spans="3:13">
      <c r="C871" t="s">
        <v>333</v>
      </c>
      <c r="D871">
        <v>7</v>
      </c>
      <c r="E871">
        <v>0</v>
      </c>
      <c r="F871">
        <v>0</v>
      </c>
      <c r="G871" t="s">
        <v>3392</v>
      </c>
      <c r="H871" t="s">
        <v>3392</v>
      </c>
      <c r="I871" t="s">
        <v>49</v>
      </c>
      <c r="J871" t="s">
        <v>133</v>
      </c>
      <c r="K871" t="s">
        <v>139</v>
      </c>
      <c r="L871" t="s">
        <v>51</v>
      </c>
      <c r="M871" t="s">
        <v>54</v>
      </c>
    </row>
    <row r="872" spans="3:13">
      <c r="C872" t="s">
        <v>159</v>
      </c>
      <c r="D872">
        <v>7</v>
      </c>
      <c r="E872">
        <v>0</v>
      </c>
      <c r="F872">
        <v>0</v>
      </c>
      <c r="G872" t="s">
        <v>3393</v>
      </c>
      <c r="H872" t="s">
        <v>3393</v>
      </c>
      <c r="I872" t="s">
        <v>49</v>
      </c>
      <c r="J872" t="s">
        <v>133</v>
      </c>
      <c r="K872" t="s">
        <v>139</v>
      </c>
      <c r="L872" t="s">
        <v>161</v>
      </c>
      <c r="M872" t="s">
        <v>135</v>
      </c>
    </row>
    <row r="873" spans="3:13">
      <c r="C873" t="s">
        <v>1665</v>
      </c>
      <c r="D873">
        <v>7</v>
      </c>
      <c r="E873">
        <v>0</v>
      </c>
      <c r="F873">
        <v>0</v>
      </c>
      <c r="G873" t="s">
        <v>3394</v>
      </c>
      <c r="H873" t="s">
        <v>3394</v>
      </c>
      <c r="I873" t="s">
        <v>49</v>
      </c>
      <c r="J873" t="s">
        <v>133</v>
      </c>
      <c r="K873" t="s">
        <v>139</v>
      </c>
      <c r="L873" t="s">
        <v>156</v>
      </c>
      <c r="M873" t="s">
        <v>135</v>
      </c>
    </row>
    <row r="874" spans="3:13">
      <c r="C874" t="s">
        <v>1667</v>
      </c>
      <c r="D874">
        <v>7</v>
      </c>
      <c r="E874">
        <v>0</v>
      </c>
      <c r="F874">
        <v>0</v>
      </c>
      <c r="G874" t="s">
        <v>3395</v>
      </c>
      <c r="H874" t="s">
        <v>3395</v>
      </c>
      <c r="I874" t="s">
        <v>49</v>
      </c>
      <c r="J874" t="s">
        <v>133</v>
      </c>
      <c r="K874" t="s">
        <v>139</v>
      </c>
      <c r="L874" t="s">
        <v>51</v>
      </c>
      <c r="M874" t="s">
        <v>54</v>
      </c>
    </row>
    <row r="875" spans="3:13">
      <c r="C875" t="s">
        <v>1669</v>
      </c>
      <c r="D875">
        <v>7</v>
      </c>
      <c r="E875">
        <v>0</v>
      </c>
      <c r="F875">
        <v>0</v>
      </c>
      <c r="G875" t="s">
        <v>3396</v>
      </c>
      <c r="H875" t="s">
        <v>3396</v>
      </c>
      <c r="I875" t="s">
        <v>49</v>
      </c>
      <c r="J875" t="s">
        <v>133</v>
      </c>
      <c r="K875" t="s">
        <v>139</v>
      </c>
      <c r="L875" t="s">
        <v>51</v>
      </c>
      <c r="M875" t="s">
        <v>54</v>
      </c>
    </row>
    <row r="876" spans="3:13">
      <c r="C876" t="s">
        <v>645</v>
      </c>
      <c r="D876">
        <v>7</v>
      </c>
      <c r="E876">
        <v>0</v>
      </c>
      <c r="F876">
        <v>0</v>
      </c>
      <c r="G876" t="s">
        <v>3397</v>
      </c>
      <c r="H876" t="s">
        <v>3397</v>
      </c>
      <c r="I876" t="s">
        <v>49</v>
      </c>
      <c r="J876" t="s">
        <v>133</v>
      </c>
      <c r="K876" t="s">
        <v>139</v>
      </c>
      <c r="L876" t="s">
        <v>52</v>
      </c>
      <c r="M876" t="s">
        <v>135</v>
      </c>
    </row>
    <row r="877" spans="3:13">
      <c r="C877" t="s">
        <v>307</v>
      </c>
      <c r="D877">
        <v>7</v>
      </c>
      <c r="E877">
        <v>0</v>
      </c>
      <c r="F877">
        <v>0</v>
      </c>
      <c r="G877" t="s">
        <v>3398</v>
      </c>
      <c r="H877" t="s">
        <v>3398</v>
      </c>
      <c r="I877" t="s">
        <v>49</v>
      </c>
      <c r="J877" t="s">
        <v>133</v>
      </c>
      <c r="K877" t="s">
        <v>139</v>
      </c>
      <c r="L877" t="s">
        <v>161</v>
      </c>
      <c r="M877" t="s">
        <v>135</v>
      </c>
    </row>
    <row r="878" spans="3:13">
      <c r="C878" t="s">
        <v>1671</v>
      </c>
      <c r="D878">
        <v>7</v>
      </c>
      <c r="E878">
        <v>0</v>
      </c>
      <c r="F878">
        <v>0</v>
      </c>
      <c r="G878" t="s">
        <v>3399</v>
      </c>
      <c r="H878" t="s">
        <v>3399</v>
      </c>
      <c r="I878" t="s">
        <v>49</v>
      </c>
      <c r="J878" t="s">
        <v>133</v>
      </c>
      <c r="K878" t="s">
        <v>139</v>
      </c>
      <c r="L878" t="s">
        <v>161</v>
      </c>
      <c r="M878" t="s">
        <v>135</v>
      </c>
    </row>
    <row r="879" spans="3:13">
      <c r="C879" t="s">
        <v>1673</v>
      </c>
      <c r="D879">
        <v>7</v>
      </c>
      <c r="E879">
        <v>0</v>
      </c>
      <c r="F879">
        <v>0</v>
      </c>
      <c r="G879" t="s">
        <v>3400</v>
      </c>
      <c r="H879" t="s">
        <v>3400</v>
      </c>
      <c r="I879" t="s">
        <v>49</v>
      </c>
      <c r="J879" t="s">
        <v>133</v>
      </c>
      <c r="K879" t="s">
        <v>139</v>
      </c>
      <c r="L879" t="s">
        <v>52</v>
      </c>
      <c r="M879" t="s">
        <v>135</v>
      </c>
    </row>
    <row r="880" spans="3:13">
      <c r="C880" t="s">
        <v>613</v>
      </c>
      <c r="D880">
        <v>7</v>
      </c>
      <c r="E880">
        <v>0</v>
      </c>
      <c r="F880">
        <v>0</v>
      </c>
      <c r="G880" t="s">
        <v>3401</v>
      </c>
      <c r="H880" t="s">
        <v>3401</v>
      </c>
      <c r="I880" t="s">
        <v>49</v>
      </c>
      <c r="J880" t="s">
        <v>133</v>
      </c>
      <c r="K880" t="s">
        <v>139</v>
      </c>
      <c r="L880" t="s">
        <v>52</v>
      </c>
      <c r="M880" t="s">
        <v>135</v>
      </c>
    </row>
    <row r="881" spans="3:13">
      <c r="C881" t="s">
        <v>1675</v>
      </c>
      <c r="D881">
        <v>7</v>
      </c>
      <c r="E881">
        <v>0</v>
      </c>
      <c r="F881">
        <v>0</v>
      </c>
      <c r="G881" t="s">
        <v>3402</v>
      </c>
      <c r="H881" t="s">
        <v>3402</v>
      </c>
      <c r="I881" t="s">
        <v>49</v>
      </c>
      <c r="J881" t="s">
        <v>133</v>
      </c>
      <c r="K881" t="s">
        <v>139</v>
      </c>
      <c r="L881" t="s">
        <v>52</v>
      </c>
      <c r="M881" t="s">
        <v>135</v>
      </c>
    </row>
    <row r="882" spans="3:13">
      <c r="C882" t="s">
        <v>395</v>
      </c>
      <c r="D882">
        <v>7</v>
      </c>
      <c r="E882">
        <v>0</v>
      </c>
      <c r="F882">
        <v>0</v>
      </c>
      <c r="G882" t="s">
        <v>3403</v>
      </c>
      <c r="H882" t="s">
        <v>3403</v>
      </c>
      <c r="I882" t="s">
        <v>49</v>
      </c>
      <c r="J882" t="s">
        <v>133</v>
      </c>
      <c r="K882" t="s">
        <v>139</v>
      </c>
      <c r="L882" t="s">
        <v>52</v>
      </c>
      <c r="M882" t="s">
        <v>135</v>
      </c>
    </row>
    <row r="883" spans="3:13">
      <c r="C883" t="s">
        <v>1677</v>
      </c>
      <c r="D883">
        <v>7</v>
      </c>
      <c r="E883">
        <v>0</v>
      </c>
      <c r="F883">
        <v>0</v>
      </c>
      <c r="G883" t="s">
        <v>3404</v>
      </c>
      <c r="H883" t="s">
        <v>3404</v>
      </c>
      <c r="I883" t="s">
        <v>49</v>
      </c>
      <c r="J883" t="s">
        <v>133</v>
      </c>
      <c r="K883" t="s">
        <v>139</v>
      </c>
      <c r="L883" t="s">
        <v>51</v>
      </c>
      <c r="M883" t="s">
        <v>54</v>
      </c>
    </row>
    <row r="884" spans="3:13">
      <c r="C884" t="s">
        <v>1679</v>
      </c>
      <c r="D884">
        <v>7</v>
      </c>
      <c r="E884">
        <v>0</v>
      </c>
      <c r="F884">
        <v>0</v>
      </c>
      <c r="G884" t="s">
        <v>3405</v>
      </c>
      <c r="H884" t="s">
        <v>3405</v>
      </c>
      <c r="I884" t="s">
        <v>49</v>
      </c>
      <c r="J884" t="s">
        <v>133</v>
      </c>
      <c r="K884" t="s">
        <v>139</v>
      </c>
      <c r="L884" t="s">
        <v>51</v>
      </c>
      <c r="M884" t="s">
        <v>54</v>
      </c>
    </row>
    <row r="885" spans="3:13">
      <c r="C885" t="s">
        <v>1681</v>
      </c>
      <c r="D885">
        <v>7</v>
      </c>
      <c r="E885">
        <v>0</v>
      </c>
      <c r="F885">
        <v>0</v>
      </c>
      <c r="G885" t="s">
        <v>3202</v>
      </c>
      <c r="H885" t="s">
        <v>3202</v>
      </c>
      <c r="I885" t="s">
        <v>50</v>
      </c>
      <c r="J885" t="s">
        <v>197</v>
      </c>
      <c r="K885" t="s">
        <v>134</v>
      </c>
      <c r="L885" t="s">
        <v>51</v>
      </c>
      <c r="M885" t="s">
        <v>54</v>
      </c>
    </row>
    <row r="886" spans="3:13">
      <c r="C886" t="s">
        <v>1683</v>
      </c>
      <c r="D886">
        <v>7</v>
      </c>
      <c r="E886">
        <v>0</v>
      </c>
      <c r="F886">
        <v>0</v>
      </c>
      <c r="G886" t="s">
        <v>3202</v>
      </c>
      <c r="H886" t="s">
        <v>3202</v>
      </c>
      <c r="I886" t="s">
        <v>50</v>
      </c>
      <c r="J886" t="s">
        <v>197</v>
      </c>
      <c r="K886" t="s">
        <v>134</v>
      </c>
      <c r="L886" t="s">
        <v>51</v>
      </c>
      <c r="M886" t="s">
        <v>54</v>
      </c>
    </row>
    <row r="887" spans="3:13">
      <c r="C887" t="s">
        <v>1683</v>
      </c>
      <c r="D887">
        <v>7</v>
      </c>
      <c r="E887">
        <v>0</v>
      </c>
      <c r="F887">
        <v>0</v>
      </c>
      <c r="G887" t="s">
        <v>3406</v>
      </c>
      <c r="H887" t="s">
        <v>3406</v>
      </c>
      <c r="I887" t="s">
        <v>50</v>
      </c>
      <c r="J887" t="s">
        <v>197</v>
      </c>
      <c r="K887" t="s">
        <v>134</v>
      </c>
      <c r="L887" t="s">
        <v>51</v>
      </c>
      <c r="M887" t="s">
        <v>54</v>
      </c>
    </row>
    <row r="888" spans="3:13">
      <c r="C888" t="s">
        <v>699</v>
      </c>
      <c r="D888">
        <v>7</v>
      </c>
      <c r="E888">
        <v>0</v>
      </c>
      <c r="F888">
        <v>0</v>
      </c>
      <c r="G888" t="s">
        <v>3070</v>
      </c>
      <c r="H888" t="s">
        <v>3070</v>
      </c>
      <c r="I888" t="s">
        <v>50</v>
      </c>
      <c r="J888" t="s">
        <v>197</v>
      </c>
      <c r="K888" t="s">
        <v>134</v>
      </c>
      <c r="L888" t="s">
        <v>51</v>
      </c>
      <c r="M888" t="s">
        <v>186</v>
      </c>
    </row>
    <row r="889" spans="3:13">
      <c r="C889" t="s">
        <v>699</v>
      </c>
      <c r="D889">
        <v>7</v>
      </c>
      <c r="E889">
        <v>0</v>
      </c>
      <c r="F889">
        <v>0</v>
      </c>
      <c r="G889" t="s">
        <v>3407</v>
      </c>
      <c r="H889" t="s">
        <v>3407</v>
      </c>
      <c r="I889" t="s">
        <v>50</v>
      </c>
      <c r="J889" t="s">
        <v>197</v>
      </c>
      <c r="K889" t="s">
        <v>134</v>
      </c>
      <c r="L889" t="s">
        <v>51</v>
      </c>
      <c r="M889" t="s">
        <v>186</v>
      </c>
    </row>
    <row r="890" spans="3:13">
      <c r="C890" t="s">
        <v>1685</v>
      </c>
      <c r="D890">
        <v>7</v>
      </c>
      <c r="E890">
        <v>0</v>
      </c>
      <c r="F890">
        <v>0</v>
      </c>
      <c r="G890" t="s">
        <v>2763</v>
      </c>
      <c r="H890" t="s">
        <v>2763</v>
      </c>
      <c r="I890" t="s">
        <v>49</v>
      </c>
      <c r="J890" t="s">
        <v>133</v>
      </c>
      <c r="K890" t="s">
        <v>139</v>
      </c>
      <c r="L890" t="s">
        <v>52</v>
      </c>
      <c r="M890" t="s">
        <v>135</v>
      </c>
    </row>
    <row r="891" spans="3:13">
      <c r="C891" t="s">
        <v>539</v>
      </c>
      <c r="D891">
        <v>7</v>
      </c>
      <c r="E891">
        <v>0</v>
      </c>
      <c r="F891">
        <v>0</v>
      </c>
      <c r="G891" t="s">
        <v>3408</v>
      </c>
      <c r="H891" t="s">
        <v>3408</v>
      </c>
      <c r="I891" t="s">
        <v>49</v>
      </c>
      <c r="J891" t="s">
        <v>133</v>
      </c>
      <c r="K891" t="s">
        <v>139</v>
      </c>
      <c r="L891" t="s">
        <v>156</v>
      </c>
      <c r="M891" t="s">
        <v>135</v>
      </c>
    </row>
    <row r="892" spans="3:13">
      <c r="C892" t="s">
        <v>1687</v>
      </c>
      <c r="D892">
        <v>7</v>
      </c>
      <c r="E892">
        <v>0</v>
      </c>
      <c r="F892">
        <v>0</v>
      </c>
      <c r="G892" t="s">
        <v>3409</v>
      </c>
      <c r="H892" t="s">
        <v>3409</v>
      </c>
      <c r="I892" t="s">
        <v>49</v>
      </c>
      <c r="J892" t="s">
        <v>133</v>
      </c>
      <c r="K892" t="s">
        <v>139</v>
      </c>
      <c r="L892" t="s">
        <v>51</v>
      </c>
      <c r="M892" t="s">
        <v>54</v>
      </c>
    </row>
    <row r="893" spans="3:13">
      <c r="C893" t="s">
        <v>839</v>
      </c>
      <c r="D893">
        <v>7</v>
      </c>
      <c r="E893">
        <v>0</v>
      </c>
      <c r="F893">
        <v>0</v>
      </c>
      <c r="G893" t="s">
        <v>3410</v>
      </c>
      <c r="H893" t="s">
        <v>3410</v>
      </c>
      <c r="I893" t="s">
        <v>49</v>
      </c>
      <c r="J893" t="s">
        <v>133</v>
      </c>
      <c r="K893" t="s">
        <v>139</v>
      </c>
      <c r="L893" t="s">
        <v>52</v>
      </c>
      <c r="M893" t="s">
        <v>135</v>
      </c>
    </row>
    <row r="894" spans="3:13">
      <c r="C894" t="s">
        <v>1689</v>
      </c>
      <c r="D894">
        <v>7</v>
      </c>
      <c r="E894">
        <v>0</v>
      </c>
      <c r="F894">
        <v>0</v>
      </c>
      <c r="G894" t="s">
        <v>3411</v>
      </c>
      <c r="H894" t="s">
        <v>3411</v>
      </c>
      <c r="I894" t="s">
        <v>49</v>
      </c>
      <c r="J894" t="s">
        <v>133</v>
      </c>
      <c r="K894" t="s">
        <v>139</v>
      </c>
      <c r="L894" t="s">
        <v>52</v>
      </c>
      <c r="M894" t="s">
        <v>135</v>
      </c>
    </row>
    <row r="895" spans="3:13">
      <c r="C895" t="s">
        <v>841</v>
      </c>
      <c r="D895">
        <v>7</v>
      </c>
      <c r="E895">
        <v>0</v>
      </c>
      <c r="F895">
        <v>0</v>
      </c>
      <c r="G895" t="s">
        <v>3412</v>
      </c>
      <c r="H895" t="s">
        <v>3412</v>
      </c>
      <c r="I895" t="s">
        <v>50</v>
      </c>
      <c r="J895" t="s">
        <v>197</v>
      </c>
      <c r="K895" t="s">
        <v>134</v>
      </c>
      <c r="L895" t="s">
        <v>161</v>
      </c>
      <c r="M895" t="s">
        <v>135</v>
      </c>
    </row>
    <row r="896" spans="3:13">
      <c r="C896" t="s">
        <v>1691</v>
      </c>
      <c r="D896">
        <v>7</v>
      </c>
      <c r="E896">
        <v>0</v>
      </c>
      <c r="F896">
        <v>0</v>
      </c>
      <c r="G896" t="s">
        <v>3412</v>
      </c>
      <c r="H896" t="s">
        <v>3412</v>
      </c>
      <c r="I896" t="s">
        <v>50</v>
      </c>
      <c r="J896" t="s">
        <v>197</v>
      </c>
      <c r="K896" t="s">
        <v>134</v>
      </c>
      <c r="L896" t="s">
        <v>161</v>
      </c>
      <c r="M896" t="s">
        <v>135</v>
      </c>
    </row>
    <row r="897" spans="3:13">
      <c r="C897" t="s">
        <v>1691</v>
      </c>
      <c r="D897">
        <v>7</v>
      </c>
      <c r="E897">
        <v>0</v>
      </c>
      <c r="F897">
        <v>0</v>
      </c>
      <c r="G897" t="s">
        <v>3413</v>
      </c>
      <c r="H897" t="s">
        <v>3413</v>
      </c>
      <c r="I897" t="s">
        <v>50</v>
      </c>
      <c r="J897" t="s">
        <v>197</v>
      </c>
      <c r="K897" t="s">
        <v>134</v>
      </c>
      <c r="L897" t="s">
        <v>161</v>
      </c>
      <c r="M897" t="s">
        <v>135</v>
      </c>
    </row>
    <row r="898" spans="3:13">
      <c r="C898" t="s">
        <v>1693</v>
      </c>
      <c r="D898">
        <v>7</v>
      </c>
      <c r="E898">
        <v>0</v>
      </c>
      <c r="F898">
        <v>0</v>
      </c>
      <c r="G898" t="s">
        <v>3414</v>
      </c>
      <c r="H898" t="s">
        <v>3414</v>
      </c>
      <c r="I898" t="s">
        <v>50</v>
      </c>
      <c r="J898" t="s">
        <v>197</v>
      </c>
      <c r="K898" t="s">
        <v>134</v>
      </c>
      <c r="L898" t="s">
        <v>161</v>
      </c>
      <c r="M898" t="s">
        <v>135</v>
      </c>
    </row>
    <row r="899" spans="3:13">
      <c r="C899" t="s">
        <v>1693</v>
      </c>
      <c r="D899">
        <v>7</v>
      </c>
      <c r="E899">
        <v>0</v>
      </c>
      <c r="F899">
        <v>0</v>
      </c>
      <c r="G899" t="s">
        <v>3415</v>
      </c>
      <c r="H899" t="s">
        <v>3415</v>
      </c>
      <c r="I899" t="s">
        <v>50</v>
      </c>
      <c r="J899" t="s">
        <v>197</v>
      </c>
      <c r="K899" t="s">
        <v>134</v>
      </c>
      <c r="L899" t="s">
        <v>161</v>
      </c>
      <c r="M899" t="s">
        <v>135</v>
      </c>
    </row>
    <row r="900" spans="3:13">
      <c r="C900" t="s">
        <v>347</v>
      </c>
      <c r="D900">
        <v>7</v>
      </c>
      <c r="E900">
        <v>0</v>
      </c>
      <c r="F900">
        <v>0</v>
      </c>
      <c r="G900" t="s">
        <v>3416</v>
      </c>
      <c r="H900" t="s">
        <v>3416</v>
      </c>
      <c r="I900" t="s">
        <v>49</v>
      </c>
      <c r="J900" t="s">
        <v>133</v>
      </c>
      <c r="K900" t="s">
        <v>139</v>
      </c>
      <c r="L900" t="s">
        <v>51</v>
      </c>
      <c r="M900" t="s">
        <v>54</v>
      </c>
    </row>
    <row r="901" spans="3:13">
      <c r="C901" t="s">
        <v>1695</v>
      </c>
      <c r="D901">
        <v>7</v>
      </c>
      <c r="E901">
        <v>0</v>
      </c>
      <c r="F901">
        <v>0</v>
      </c>
      <c r="G901" t="s">
        <v>3417</v>
      </c>
      <c r="H901" t="s">
        <v>3417</v>
      </c>
      <c r="I901" t="s">
        <v>49</v>
      </c>
      <c r="J901" t="s">
        <v>133</v>
      </c>
      <c r="K901" t="s">
        <v>139</v>
      </c>
      <c r="L901" t="s">
        <v>51</v>
      </c>
      <c r="M901" t="s">
        <v>54</v>
      </c>
    </row>
    <row r="902" spans="3:13">
      <c r="C902" t="s">
        <v>695</v>
      </c>
      <c r="D902">
        <v>7</v>
      </c>
      <c r="E902">
        <v>0</v>
      </c>
      <c r="F902">
        <v>0</v>
      </c>
      <c r="G902" t="s">
        <v>3418</v>
      </c>
      <c r="H902" t="s">
        <v>3418</v>
      </c>
      <c r="I902" t="s">
        <v>49</v>
      </c>
      <c r="J902" t="s">
        <v>133</v>
      </c>
      <c r="K902" t="s">
        <v>139</v>
      </c>
      <c r="L902" t="s">
        <v>161</v>
      </c>
      <c r="M902" t="s">
        <v>135</v>
      </c>
    </row>
    <row r="903" spans="3:13">
      <c r="C903" t="s">
        <v>1697</v>
      </c>
      <c r="D903">
        <v>7</v>
      </c>
      <c r="E903">
        <v>0</v>
      </c>
      <c r="F903">
        <v>0</v>
      </c>
      <c r="G903" t="s">
        <v>3419</v>
      </c>
      <c r="H903" t="s">
        <v>3419</v>
      </c>
      <c r="I903" t="s">
        <v>49</v>
      </c>
      <c r="J903" t="s">
        <v>133</v>
      </c>
      <c r="K903" t="s">
        <v>139</v>
      </c>
      <c r="L903" t="s">
        <v>156</v>
      </c>
      <c r="M903" t="s">
        <v>135</v>
      </c>
    </row>
    <row r="904" spans="3:13">
      <c r="C904" t="s">
        <v>1699</v>
      </c>
      <c r="D904">
        <v>7</v>
      </c>
      <c r="E904">
        <v>0</v>
      </c>
      <c r="F904">
        <v>0</v>
      </c>
      <c r="G904" t="s">
        <v>3420</v>
      </c>
      <c r="H904" t="s">
        <v>3420</v>
      </c>
      <c r="I904" t="s">
        <v>49</v>
      </c>
      <c r="J904" t="s">
        <v>133</v>
      </c>
      <c r="K904" t="s">
        <v>139</v>
      </c>
      <c r="L904" t="s">
        <v>161</v>
      </c>
      <c r="M904" t="s">
        <v>135</v>
      </c>
    </row>
    <row r="905" spans="3:13">
      <c r="C905" t="s">
        <v>1701</v>
      </c>
      <c r="D905">
        <v>7</v>
      </c>
      <c r="E905">
        <v>0</v>
      </c>
      <c r="F905">
        <v>0</v>
      </c>
      <c r="G905" t="s">
        <v>3421</v>
      </c>
      <c r="H905" t="s">
        <v>3421</v>
      </c>
      <c r="I905" t="s">
        <v>49</v>
      </c>
      <c r="J905" t="s">
        <v>133</v>
      </c>
      <c r="K905" t="s">
        <v>139</v>
      </c>
      <c r="L905" t="s">
        <v>51</v>
      </c>
      <c r="M905" t="s">
        <v>54</v>
      </c>
    </row>
    <row r="906" spans="3:13">
      <c r="C906" t="s">
        <v>1703</v>
      </c>
      <c r="D906">
        <v>7</v>
      </c>
      <c r="E906">
        <v>0</v>
      </c>
      <c r="F906">
        <v>0</v>
      </c>
      <c r="G906" t="s">
        <v>3422</v>
      </c>
      <c r="H906" t="s">
        <v>3422</v>
      </c>
      <c r="I906" t="s">
        <v>49</v>
      </c>
      <c r="J906" t="s">
        <v>133</v>
      </c>
      <c r="K906" t="s">
        <v>139</v>
      </c>
      <c r="L906" t="s">
        <v>51</v>
      </c>
      <c r="M906" t="s">
        <v>54</v>
      </c>
    </row>
    <row r="907" spans="3:13">
      <c r="C907" t="s">
        <v>1705</v>
      </c>
      <c r="D907">
        <v>7</v>
      </c>
      <c r="E907">
        <v>0</v>
      </c>
      <c r="F907">
        <v>0</v>
      </c>
      <c r="G907" t="s">
        <v>3423</v>
      </c>
      <c r="H907" t="s">
        <v>3423</v>
      </c>
      <c r="I907" t="s">
        <v>49</v>
      </c>
      <c r="J907" t="s">
        <v>197</v>
      </c>
      <c r="K907" t="s">
        <v>134</v>
      </c>
      <c r="L907" t="s">
        <v>51</v>
      </c>
      <c r="M907" t="s">
        <v>186</v>
      </c>
    </row>
    <row r="908" spans="3:13">
      <c r="C908" t="s">
        <v>1705</v>
      </c>
      <c r="D908">
        <v>7</v>
      </c>
      <c r="E908">
        <v>0</v>
      </c>
      <c r="F908">
        <v>0</v>
      </c>
      <c r="G908" t="s">
        <v>3424</v>
      </c>
      <c r="H908" t="s">
        <v>3424</v>
      </c>
      <c r="I908" t="s">
        <v>49</v>
      </c>
      <c r="J908" t="s">
        <v>197</v>
      </c>
      <c r="K908" t="s">
        <v>134</v>
      </c>
      <c r="L908" t="s">
        <v>51</v>
      </c>
      <c r="M908" t="s">
        <v>186</v>
      </c>
    </row>
    <row r="909" spans="3:13">
      <c r="C909" t="s">
        <v>1707</v>
      </c>
      <c r="D909">
        <v>7</v>
      </c>
      <c r="E909">
        <v>0</v>
      </c>
      <c r="F909">
        <v>0</v>
      </c>
      <c r="G909" t="s">
        <v>3425</v>
      </c>
      <c r="H909" t="s">
        <v>3425</v>
      </c>
      <c r="I909" t="s">
        <v>49</v>
      </c>
      <c r="J909" t="s">
        <v>133</v>
      </c>
      <c r="K909" t="s">
        <v>139</v>
      </c>
      <c r="L909" t="s">
        <v>52</v>
      </c>
      <c r="M909" t="s">
        <v>135</v>
      </c>
    </row>
    <row r="910" spans="3:13">
      <c r="C910" t="s">
        <v>1709</v>
      </c>
      <c r="D910">
        <v>7</v>
      </c>
      <c r="E910">
        <v>0</v>
      </c>
      <c r="F910">
        <v>0</v>
      </c>
      <c r="G910" t="s">
        <v>3426</v>
      </c>
      <c r="H910" t="s">
        <v>3426</v>
      </c>
      <c r="I910" t="s">
        <v>49</v>
      </c>
      <c r="J910" t="s">
        <v>133</v>
      </c>
      <c r="K910" t="s">
        <v>139</v>
      </c>
      <c r="L910" t="s">
        <v>156</v>
      </c>
      <c r="M910" t="s">
        <v>135</v>
      </c>
    </row>
    <row r="911" spans="3:13">
      <c r="C911" t="s">
        <v>1713</v>
      </c>
      <c r="D911">
        <v>7</v>
      </c>
      <c r="E911">
        <v>0</v>
      </c>
      <c r="F911">
        <v>0</v>
      </c>
      <c r="G911" t="s">
        <v>3427</v>
      </c>
      <c r="H911" t="s">
        <v>3427</v>
      </c>
      <c r="I911" t="s">
        <v>49</v>
      </c>
      <c r="J911" t="s">
        <v>133</v>
      </c>
      <c r="K911" t="s">
        <v>139</v>
      </c>
      <c r="L911" t="s">
        <v>51</v>
      </c>
      <c r="M911" t="s">
        <v>54</v>
      </c>
    </row>
    <row r="912" spans="3:13">
      <c r="C912" t="s">
        <v>1715</v>
      </c>
      <c r="D912">
        <v>7</v>
      </c>
      <c r="E912">
        <v>0</v>
      </c>
      <c r="F912">
        <v>0</v>
      </c>
      <c r="G912" t="s">
        <v>3428</v>
      </c>
      <c r="H912" t="s">
        <v>3428</v>
      </c>
      <c r="I912" t="s">
        <v>49</v>
      </c>
      <c r="J912" t="s">
        <v>133</v>
      </c>
      <c r="K912" t="s">
        <v>139</v>
      </c>
      <c r="L912" t="s">
        <v>52</v>
      </c>
      <c r="M912" t="s">
        <v>135</v>
      </c>
    </row>
    <row r="913" spans="3:13">
      <c r="C913" t="s">
        <v>1717</v>
      </c>
      <c r="D913">
        <v>7</v>
      </c>
      <c r="E913">
        <v>0</v>
      </c>
      <c r="F913">
        <v>0</v>
      </c>
      <c r="G913" t="s">
        <v>3429</v>
      </c>
      <c r="H913" t="s">
        <v>3429</v>
      </c>
      <c r="I913" t="s">
        <v>49</v>
      </c>
      <c r="J913" t="s">
        <v>133</v>
      </c>
      <c r="K913" t="s">
        <v>139</v>
      </c>
      <c r="L913" t="s">
        <v>51</v>
      </c>
      <c r="M913" t="s">
        <v>54</v>
      </c>
    </row>
    <row r="914" spans="3:13">
      <c r="C914" t="s">
        <v>1719</v>
      </c>
      <c r="D914">
        <v>7</v>
      </c>
      <c r="E914">
        <v>0</v>
      </c>
      <c r="F914">
        <v>0</v>
      </c>
      <c r="G914" t="s">
        <v>3430</v>
      </c>
      <c r="H914" t="s">
        <v>3430</v>
      </c>
      <c r="I914" t="s">
        <v>49</v>
      </c>
      <c r="J914" t="s">
        <v>133</v>
      </c>
      <c r="K914" t="s">
        <v>139</v>
      </c>
      <c r="L914" t="s">
        <v>52</v>
      </c>
      <c r="M914" t="s">
        <v>135</v>
      </c>
    </row>
    <row r="915" spans="3:13">
      <c r="C915" t="s">
        <v>1719</v>
      </c>
      <c r="D915">
        <v>7</v>
      </c>
      <c r="E915">
        <v>0</v>
      </c>
      <c r="F915">
        <v>0</v>
      </c>
      <c r="G915" t="s">
        <v>3431</v>
      </c>
      <c r="H915" t="s">
        <v>3431</v>
      </c>
      <c r="I915" t="s">
        <v>49</v>
      </c>
      <c r="J915" t="s">
        <v>133</v>
      </c>
      <c r="K915" t="s">
        <v>139</v>
      </c>
      <c r="L915" t="s">
        <v>52</v>
      </c>
      <c r="M915" t="s">
        <v>135</v>
      </c>
    </row>
    <row r="916" spans="3:13">
      <c r="C916" t="s">
        <v>148</v>
      </c>
      <c r="D916">
        <v>7</v>
      </c>
      <c r="E916">
        <v>0</v>
      </c>
      <c r="F916">
        <v>0</v>
      </c>
      <c r="G916" t="s">
        <v>3432</v>
      </c>
      <c r="H916" t="s">
        <v>3432</v>
      </c>
      <c r="I916" t="s">
        <v>49</v>
      </c>
      <c r="J916" t="s">
        <v>133</v>
      </c>
      <c r="K916" t="s">
        <v>139</v>
      </c>
      <c r="L916" t="s">
        <v>52</v>
      </c>
      <c r="M916" t="s">
        <v>135</v>
      </c>
    </row>
    <row r="917" spans="3:13">
      <c r="C917" t="s">
        <v>1723</v>
      </c>
      <c r="D917">
        <v>7</v>
      </c>
      <c r="E917">
        <v>0</v>
      </c>
      <c r="F917">
        <v>0</v>
      </c>
      <c r="G917" t="s">
        <v>3433</v>
      </c>
      <c r="H917" t="s">
        <v>3433</v>
      </c>
      <c r="I917" t="s">
        <v>49</v>
      </c>
      <c r="J917" t="s">
        <v>133</v>
      </c>
      <c r="K917" t="s">
        <v>139</v>
      </c>
      <c r="L917" t="s">
        <v>161</v>
      </c>
      <c r="M917" t="s">
        <v>135</v>
      </c>
    </row>
    <row r="918" spans="3:13">
      <c r="C918" t="s">
        <v>1725</v>
      </c>
      <c r="D918">
        <v>7</v>
      </c>
      <c r="E918">
        <v>0</v>
      </c>
      <c r="F918">
        <v>0</v>
      </c>
      <c r="G918" t="s">
        <v>3434</v>
      </c>
      <c r="H918" t="s">
        <v>3434</v>
      </c>
      <c r="I918" t="s">
        <v>49</v>
      </c>
      <c r="J918" t="s">
        <v>133</v>
      </c>
      <c r="K918" t="s">
        <v>139</v>
      </c>
      <c r="L918" t="s">
        <v>161</v>
      </c>
      <c r="M918" t="s">
        <v>135</v>
      </c>
    </row>
    <row r="919" spans="3:13">
      <c r="C919" t="s">
        <v>1727</v>
      </c>
      <c r="D919">
        <v>7</v>
      </c>
      <c r="E919">
        <v>0</v>
      </c>
      <c r="F919">
        <v>0</v>
      </c>
      <c r="G919" t="s">
        <v>3094</v>
      </c>
      <c r="H919" t="s">
        <v>3094</v>
      </c>
      <c r="I919" t="s">
        <v>49</v>
      </c>
      <c r="J919" t="s">
        <v>197</v>
      </c>
      <c r="K919" t="s">
        <v>139</v>
      </c>
      <c r="L919" t="s">
        <v>51</v>
      </c>
      <c r="M919" t="s">
        <v>54</v>
      </c>
    </row>
    <row r="920" spans="3:13">
      <c r="C920" t="s">
        <v>1727</v>
      </c>
      <c r="D920">
        <v>7</v>
      </c>
      <c r="E920">
        <v>0</v>
      </c>
      <c r="F920">
        <v>0</v>
      </c>
      <c r="G920" t="s">
        <v>3435</v>
      </c>
      <c r="H920" t="s">
        <v>3435</v>
      </c>
      <c r="I920" t="s">
        <v>49</v>
      </c>
      <c r="J920" t="s">
        <v>197</v>
      </c>
      <c r="K920" t="s">
        <v>139</v>
      </c>
      <c r="L920" t="s">
        <v>51</v>
      </c>
      <c r="M920" t="s">
        <v>54</v>
      </c>
    </row>
    <row r="921" spans="3:13">
      <c r="C921" t="s">
        <v>1729</v>
      </c>
      <c r="D921">
        <v>7</v>
      </c>
      <c r="E921">
        <v>0</v>
      </c>
      <c r="F921">
        <v>0</v>
      </c>
      <c r="G921" t="s">
        <v>3436</v>
      </c>
      <c r="H921" t="s">
        <v>3436</v>
      </c>
      <c r="I921" t="s">
        <v>49</v>
      </c>
      <c r="J921" t="s">
        <v>197</v>
      </c>
      <c r="K921" t="s">
        <v>139</v>
      </c>
      <c r="L921" t="s">
        <v>51</v>
      </c>
      <c r="M921" t="s">
        <v>186</v>
      </c>
    </row>
    <row r="922" spans="3:13">
      <c r="C922" t="s">
        <v>1729</v>
      </c>
      <c r="D922">
        <v>7</v>
      </c>
      <c r="E922">
        <v>0</v>
      </c>
      <c r="F922">
        <v>0</v>
      </c>
      <c r="G922" t="s">
        <v>2853</v>
      </c>
      <c r="H922" t="s">
        <v>2853</v>
      </c>
      <c r="I922" t="s">
        <v>49</v>
      </c>
      <c r="J922" t="s">
        <v>197</v>
      </c>
      <c r="K922" t="s">
        <v>139</v>
      </c>
      <c r="L922" t="s">
        <v>51</v>
      </c>
      <c r="M922" t="s">
        <v>186</v>
      </c>
    </row>
    <row r="923" spans="3:13">
      <c r="C923" t="s">
        <v>313</v>
      </c>
      <c r="D923">
        <v>7</v>
      </c>
      <c r="E923">
        <v>0</v>
      </c>
      <c r="F923">
        <v>0</v>
      </c>
      <c r="G923" t="s">
        <v>3437</v>
      </c>
      <c r="H923" t="s">
        <v>3437</v>
      </c>
      <c r="I923" t="s">
        <v>49</v>
      </c>
      <c r="J923" t="s">
        <v>133</v>
      </c>
      <c r="K923" t="s">
        <v>139</v>
      </c>
      <c r="L923" t="s">
        <v>51</v>
      </c>
      <c r="M923" t="s">
        <v>186</v>
      </c>
    </row>
    <row r="924" spans="3:13">
      <c r="C924" t="s">
        <v>313</v>
      </c>
      <c r="D924">
        <v>7</v>
      </c>
      <c r="E924">
        <v>0</v>
      </c>
      <c r="F924">
        <v>0</v>
      </c>
      <c r="G924" t="s">
        <v>3438</v>
      </c>
      <c r="H924" t="s">
        <v>3438</v>
      </c>
      <c r="I924" t="s">
        <v>49</v>
      </c>
      <c r="J924" t="s">
        <v>133</v>
      </c>
      <c r="K924" t="s">
        <v>139</v>
      </c>
      <c r="L924" t="s">
        <v>51</v>
      </c>
      <c r="M924" t="s">
        <v>186</v>
      </c>
    </row>
    <row r="925" spans="3:13">
      <c r="C925" t="s">
        <v>359</v>
      </c>
      <c r="D925">
        <v>7</v>
      </c>
      <c r="E925">
        <v>0</v>
      </c>
      <c r="F925">
        <v>0</v>
      </c>
      <c r="G925" t="s">
        <v>3439</v>
      </c>
      <c r="H925" t="s">
        <v>3439</v>
      </c>
      <c r="I925" t="s">
        <v>49</v>
      </c>
      <c r="J925" t="s">
        <v>133</v>
      </c>
      <c r="K925" t="s">
        <v>139</v>
      </c>
      <c r="L925" t="s">
        <v>161</v>
      </c>
      <c r="M925" t="s">
        <v>135</v>
      </c>
    </row>
    <row r="926" spans="3:13">
      <c r="C926" t="s">
        <v>1731</v>
      </c>
      <c r="D926">
        <v>7</v>
      </c>
      <c r="E926">
        <v>0</v>
      </c>
      <c r="F926">
        <v>0</v>
      </c>
      <c r="G926" t="s">
        <v>3440</v>
      </c>
      <c r="H926" t="s">
        <v>3440</v>
      </c>
      <c r="I926" t="s">
        <v>49</v>
      </c>
      <c r="J926" t="s">
        <v>133</v>
      </c>
      <c r="K926" t="s">
        <v>139</v>
      </c>
      <c r="L926" t="s">
        <v>51</v>
      </c>
      <c r="M926" t="s">
        <v>54</v>
      </c>
    </row>
    <row r="927" spans="3:13">
      <c r="C927" t="s">
        <v>1733</v>
      </c>
      <c r="D927">
        <v>7</v>
      </c>
      <c r="E927">
        <v>0</v>
      </c>
      <c r="F927">
        <v>0</v>
      </c>
      <c r="G927" t="s">
        <v>3441</v>
      </c>
      <c r="H927" t="s">
        <v>3441</v>
      </c>
      <c r="I927" t="s">
        <v>49</v>
      </c>
      <c r="J927" t="s">
        <v>133</v>
      </c>
      <c r="K927" t="s">
        <v>139</v>
      </c>
      <c r="L927" t="s">
        <v>51</v>
      </c>
      <c r="M927" t="s">
        <v>54</v>
      </c>
    </row>
    <row r="928" spans="3:13">
      <c r="C928" t="s">
        <v>1735</v>
      </c>
      <c r="D928">
        <v>7</v>
      </c>
      <c r="E928">
        <v>0</v>
      </c>
      <c r="F928">
        <v>0</v>
      </c>
      <c r="G928" t="s">
        <v>3442</v>
      </c>
      <c r="H928" t="s">
        <v>3442</v>
      </c>
      <c r="I928" t="s">
        <v>49</v>
      </c>
      <c r="J928" t="s">
        <v>133</v>
      </c>
      <c r="K928" t="s">
        <v>139</v>
      </c>
      <c r="L928" t="s">
        <v>161</v>
      </c>
      <c r="M928" t="s">
        <v>135</v>
      </c>
    </row>
    <row r="929" spans="3:13">
      <c r="C929" t="s">
        <v>1735</v>
      </c>
      <c r="D929">
        <v>7</v>
      </c>
      <c r="E929">
        <v>0</v>
      </c>
      <c r="F929">
        <v>0</v>
      </c>
      <c r="G929" t="s">
        <v>3443</v>
      </c>
      <c r="H929" t="s">
        <v>3443</v>
      </c>
      <c r="I929" t="s">
        <v>49</v>
      </c>
      <c r="J929" t="s">
        <v>133</v>
      </c>
      <c r="K929" t="s">
        <v>139</v>
      </c>
      <c r="L929" t="s">
        <v>161</v>
      </c>
      <c r="M929" t="s">
        <v>135</v>
      </c>
    </row>
    <row r="930" spans="3:13">
      <c r="C930" t="s">
        <v>1737</v>
      </c>
      <c r="D930">
        <v>7</v>
      </c>
      <c r="E930">
        <v>0</v>
      </c>
      <c r="F930">
        <v>0</v>
      </c>
      <c r="G930" t="s">
        <v>3444</v>
      </c>
      <c r="H930" t="s">
        <v>3444</v>
      </c>
      <c r="I930" t="s">
        <v>49</v>
      </c>
      <c r="J930" t="s">
        <v>133</v>
      </c>
      <c r="K930" t="s">
        <v>139</v>
      </c>
      <c r="L930" t="s">
        <v>51</v>
      </c>
      <c r="M930" t="s">
        <v>186</v>
      </c>
    </row>
    <row r="931" spans="3:13">
      <c r="C931" t="s">
        <v>1737</v>
      </c>
      <c r="D931">
        <v>7</v>
      </c>
      <c r="E931">
        <v>0</v>
      </c>
      <c r="F931">
        <v>0</v>
      </c>
      <c r="G931" t="s">
        <v>3445</v>
      </c>
      <c r="H931" t="s">
        <v>3445</v>
      </c>
      <c r="I931" t="s">
        <v>49</v>
      </c>
      <c r="J931" t="s">
        <v>133</v>
      </c>
      <c r="K931" t="s">
        <v>139</v>
      </c>
      <c r="L931" t="s">
        <v>51</v>
      </c>
      <c r="M931" t="s">
        <v>186</v>
      </c>
    </row>
    <row r="932" spans="3:13">
      <c r="C932" t="s">
        <v>231</v>
      </c>
      <c r="D932">
        <v>7</v>
      </c>
      <c r="E932">
        <v>0</v>
      </c>
      <c r="F932">
        <v>0</v>
      </c>
      <c r="G932" t="s">
        <v>3446</v>
      </c>
      <c r="H932" t="s">
        <v>3446</v>
      </c>
      <c r="I932" t="s">
        <v>49</v>
      </c>
      <c r="J932" t="s">
        <v>133</v>
      </c>
      <c r="K932" t="s">
        <v>139</v>
      </c>
      <c r="L932" t="s">
        <v>51</v>
      </c>
      <c r="M932" t="s">
        <v>186</v>
      </c>
    </row>
    <row r="933" spans="3:13">
      <c r="C933" t="s">
        <v>843</v>
      </c>
      <c r="D933">
        <v>7</v>
      </c>
      <c r="E933">
        <v>0</v>
      </c>
      <c r="F933">
        <v>0</v>
      </c>
      <c r="G933" t="s">
        <v>3447</v>
      </c>
      <c r="H933" t="s">
        <v>3447</v>
      </c>
      <c r="I933" t="s">
        <v>49</v>
      </c>
      <c r="J933" t="s">
        <v>133</v>
      </c>
      <c r="K933" t="s">
        <v>139</v>
      </c>
      <c r="L933" t="s">
        <v>51</v>
      </c>
      <c r="M933" t="s">
        <v>186</v>
      </c>
    </row>
    <row r="934" spans="3:13">
      <c r="C934" t="s">
        <v>245</v>
      </c>
      <c r="D934">
        <v>7</v>
      </c>
      <c r="E934">
        <v>0</v>
      </c>
      <c r="F934">
        <v>0</v>
      </c>
      <c r="G934" t="s">
        <v>3448</v>
      </c>
      <c r="H934" t="s">
        <v>3448</v>
      </c>
      <c r="I934" t="s">
        <v>49</v>
      </c>
      <c r="J934" t="s">
        <v>133</v>
      </c>
      <c r="K934" t="s">
        <v>139</v>
      </c>
      <c r="L934" t="s">
        <v>51</v>
      </c>
      <c r="M934" t="s">
        <v>54</v>
      </c>
    </row>
    <row r="935" spans="3:13">
      <c r="C935" t="s">
        <v>1739</v>
      </c>
      <c r="D935">
        <v>7</v>
      </c>
      <c r="E935">
        <v>0</v>
      </c>
      <c r="F935">
        <v>0</v>
      </c>
      <c r="G935" t="s">
        <v>3449</v>
      </c>
      <c r="H935" t="s">
        <v>3449</v>
      </c>
      <c r="I935" t="s">
        <v>49</v>
      </c>
      <c r="J935" t="s">
        <v>133</v>
      </c>
      <c r="K935" t="s">
        <v>139</v>
      </c>
      <c r="L935" t="s">
        <v>52</v>
      </c>
      <c r="M935" t="s">
        <v>135</v>
      </c>
    </row>
    <row r="936" spans="3:13">
      <c r="C936" t="s">
        <v>1741</v>
      </c>
      <c r="D936">
        <v>7</v>
      </c>
      <c r="E936">
        <v>0</v>
      </c>
      <c r="F936">
        <v>0</v>
      </c>
      <c r="G936" t="s">
        <v>2599</v>
      </c>
      <c r="H936" t="s">
        <v>2599</v>
      </c>
      <c r="I936" t="s">
        <v>49</v>
      </c>
      <c r="J936" t="s">
        <v>133</v>
      </c>
      <c r="K936" t="s">
        <v>139</v>
      </c>
      <c r="L936" t="s">
        <v>51</v>
      </c>
      <c r="M936" t="s">
        <v>186</v>
      </c>
    </row>
    <row r="937" spans="3:13">
      <c r="C937" t="s">
        <v>647</v>
      </c>
      <c r="D937">
        <v>7</v>
      </c>
      <c r="E937">
        <v>0</v>
      </c>
      <c r="F937">
        <v>0</v>
      </c>
      <c r="G937" t="s">
        <v>3450</v>
      </c>
      <c r="H937" t="s">
        <v>3450</v>
      </c>
      <c r="I937" t="s">
        <v>49</v>
      </c>
      <c r="J937" t="s">
        <v>133</v>
      </c>
      <c r="K937" t="s">
        <v>139</v>
      </c>
      <c r="L937" t="s">
        <v>161</v>
      </c>
      <c r="M937" t="s">
        <v>135</v>
      </c>
    </row>
    <row r="938" spans="3:13">
      <c r="C938" t="s">
        <v>647</v>
      </c>
      <c r="D938">
        <v>7</v>
      </c>
      <c r="E938">
        <v>0</v>
      </c>
      <c r="F938">
        <v>0</v>
      </c>
      <c r="G938" t="s">
        <v>3451</v>
      </c>
      <c r="H938" t="s">
        <v>3451</v>
      </c>
      <c r="I938" t="s">
        <v>49</v>
      </c>
      <c r="J938" t="s">
        <v>133</v>
      </c>
      <c r="K938" t="s">
        <v>139</v>
      </c>
      <c r="L938" t="s">
        <v>161</v>
      </c>
      <c r="M938" t="s">
        <v>135</v>
      </c>
    </row>
    <row r="939" spans="3:13">
      <c r="C939" t="s">
        <v>1743</v>
      </c>
      <c r="D939">
        <v>7</v>
      </c>
      <c r="E939">
        <v>0</v>
      </c>
      <c r="F939">
        <v>0</v>
      </c>
      <c r="G939" t="s">
        <v>3017</v>
      </c>
      <c r="H939" t="s">
        <v>3017</v>
      </c>
      <c r="I939" t="s">
        <v>49</v>
      </c>
      <c r="J939" t="s">
        <v>133</v>
      </c>
      <c r="K939" t="s">
        <v>139</v>
      </c>
      <c r="L939" t="s">
        <v>51</v>
      </c>
      <c r="M939" t="s">
        <v>54</v>
      </c>
    </row>
    <row r="940" spans="3:13">
      <c r="C940" t="s">
        <v>1745</v>
      </c>
      <c r="D940">
        <v>7</v>
      </c>
      <c r="E940">
        <v>0</v>
      </c>
      <c r="F940">
        <v>0</v>
      </c>
      <c r="G940" t="s">
        <v>3452</v>
      </c>
      <c r="H940" t="s">
        <v>3452</v>
      </c>
      <c r="I940" t="s">
        <v>49</v>
      </c>
      <c r="J940" t="s">
        <v>133</v>
      </c>
      <c r="K940" t="s">
        <v>139</v>
      </c>
      <c r="L940" t="s">
        <v>51</v>
      </c>
      <c r="M940" t="s">
        <v>224</v>
      </c>
    </row>
    <row r="941" spans="3:13">
      <c r="C941" t="s">
        <v>1747</v>
      </c>
      <c r="D941">
        <v>7</v>
      </c>
      <c r="E941">
        <v>0</v>
      </c>
      <c r="F941">
        <v>0</v>
      </c>
      <c r="G941" t="s">
        <v>3453</v>
      </c>
      <c r="H941" t="s">
        <v>3453</v>
      </c>
      <c r="I941" t="s">
        <v>49</v>
      </c>
      <c r="J941" t="s">
        <v>133</v>
      </c>
      <c r="K941" t="s">
        <v>139</v>
      </c>
      <c r="L941" t="s">
        <v>51</v>
      </c>
      <c r="M941" t="s">
        <v>54</v>
      </c>
    </row>
    <row r="942" spans="3:13">
      <c r="C942" t="s">
        <v>403</v>
      </c>
      <c r="D942">
        <v>7</v>
      </c>
      <c r="E942">
        <v>0</v>
      </c>
      <c r="F942">
        <v>0</v>
      </c>
      <c r="G942" t="s">
        <v>3454</v>
      </c>
      <c r="H942" t="s">
        <v>3454</v>
      </c>
      <c r="I942" t="s">
        <v>49</v>
      </c>
      <c r="J942" t="s">
        <v>133</v>
      </c>
      <c r="K942" t="s">
        <v>139</v>
      </c>
      <c r="L942" t="s">
        <v>51</v>
      </c>
      <c r="M942" t="s">
        <v>54</v>
      </c>
    </row>
    <row r="943" spans="3:13">
      <c r="C943" t="s">
        <v>184</v>
      </c>
      <c r="D943">
        <v>7</v>
      </c>
      <c r="E943">
        <v>0</v>
      </c>
      <c r="F943">
        <v>0</v>
      </c>
      <c r="G943" t="s">
        <v>3455</v>
      </c>
      <c r="H943" t="s">
        <v>3455</v>
      </c>
      <c r="I943" t="s">
        <v>49</v>
      </c>
      <c r="J943" t="s">
        <v>133</v>
      </c>
      <c r="K943" t="s">
        <v>139</v>
      </c>
      <c r="L943" t="s">
        <v>51</v>
      </c>
      <c r="M943" t="s">
        <v>186</v>
      </c>
    </row>
    <row r="944" spans="3:13">
      <c r="C944" t="s">
        <v>591</v>
      </c>
      <c r="D944">
        <v>7</v>
      </c>
      <c r="E944">
        <v>0</v>
      </c>
      <c r="F944">
        <v>0</v>
      </c>
      <c r="G944" t="s">
        <v>3456</v>
      </c>
      <c r="H944" t="s">
        <v>3456</v>
      </c>
      <c r="I944" t="s">
        <v>49</v>
      </c>
      <c r="J944" t="s">
        <v>133</v>
      </c>
      <c r="K944" t="s">
        <v>139</v>
      </c>
      <c r="L944" t="s">
        <v>52</v>
      </c>
      <c r="M944" t="s">
        <v>135</v>
      </c>
    </row>
    <row r="945" spans="3:13">
      <c r="C945" t="s">
        <v>591</v>
      </c>
      <c r="D945">
        <v>7</v>
      </c>
      <c r="E945">
        <v>0</v>
      </c>
      <c r="F945">
        <v>0</v>
      </c>
      <c r="G945" t="s">
        <v>3457</v>
      </c>
      <c r="H945" t="s">
        <v>3457</v>
      </c>
      <c r="I945" t="s">
        <v>49</v>
      </c>
      <c r="J945" t="s">
        <v>133</v>
      </c>
      <c r="K945" t="s">
        <v>139</v>
      </c>
      <c r="L945" t="s">
        <v>52</v>
      </c>
      <c r="M945" t="s">
        <v>135</v>
      </c>
    </row>
    <row r="946" spans="3:13">
      <c r="C946" t="s">
        <v>1749</v>
      </c>
      <c r="D946">
        <v>7</v>
      </c>
      <c r="E946">
        <v>0</v>
      </c>
      <c r="F946">
        <v>0</v>
      </c>
      <c r="G946" t="s">
        <v>3458</v>
      </c>
      <c r="H946" t="s">
        <v>3458</v>
      </c>
      <c r="I946" t="s">
        <v>49</v>
      </c>
      <c r="J946" t="s">
        <v>133</v>
      </c>
      <c r="K946" t="s">
        <v>139</v>
      </c>
      <c r="L946" t="s">
        <v>51</v>
      </c>
      <c r="M946" t="s">
        <v>186</v>
      </c>
    </row>
    <row r="947" spans="3:13">
      <c r="C947" t="s">
        <v>1749</v>
      </c>
      <c r="D947">
        <v>7</v>
      </c>
      <c r="E947">
        <v>0</v>
      </c>
      <c r="F947">
        <v>0</v>
      </c>
      <c r="G947" t="s">
        <v>3459</v>
      </c>
      <c r="H947" t="s">
        <v>3459</v>
      </c>
      <c r="I947" t="s">
        <v>49</v>
      </c>
      <c r="J947" t="s">
        <v>133</v>
      </c>
      <c r="K947" t="s">
        <v>139</v>
      </c>
      <c r="L947" t="s">
        <v>51</v>
      </c>
      <c r="M947" t="s">
        <v>186</v>
      </c>
    </row>
    <row r="948" spans="3:13">
      <c r="C948" t="s">
        <v>1751</v>
      </c>
      <c r="D948">
        <v>7</v>
      </c>
      <c r="E948">
        <v>0</v>
      </c>
      <c r="F948">
        <v>0</v>
      </c>
      <c r="G948" t="s">
        <v>3460</v>
      </c>
      <c r="H948" t="s">
        <v>3460</v>
      </c>
      <c r="I948" t="s">
        <v>49</v>
      </c>
      <c r="J948" t="s">
        <v>133</v>
      </c>
      <c r="K948" t="s">
        <v>139</v>
      </c>
      <c r="L948" t="s">
        <v>51</v>
      </c>
      <c r="M948" t="s">
        <v>54</v>
      </c>
    </row>
    <row r="949" spans="3:13">
      <c r="C949" t="s">
        <v>1753</v>
      </c>
      <c r="D949">
        <v>7</v>
      </c>
      <c r="E949">
        <v>0</v>
      </c>
      <c r="F949">
        <v>0</v>
      </c>
      <c r="G949" t="s">
        <v>3461</v>
      </c>
      <c r="H949" t="s">
        <v>3461</v>
      </c>
      <c r="I949" t="s">
        <v>49</v>
      </c>
      <c r="J949" t="s">
        <v>133</v>
      </c>
      <c r="K949" t="s">
        <v>139</v>
      </c>
      <c r="L949" t="s">
        <v>51</v>
      </c>
      <c r="M949" t="s">
        <v>54</v>
      </c>
    </row>
    <row r="950" spans="3:13">
      <c r="C950" t="s">
        <v>1753</v>
      </c>
      <c r="D950">
        <v>7</v>
      </c>
      <c r="E950">
        <v>0</v>
      </c>
      <c r="F950">
        <v>0</v>
      </c>
      <c r="G950" t="s">
        <v>3462</v>
      </c>
      <c r="H950" t="s">
        <v>3462</v>
      </c>
      <c r="I950" t="s">
        <v>49</v>
      </c>
      <c r="J950" t="s">
        <v>133</v>
      </c>
      <c r="K950" t="s">
        <v>139</v>
      </c>
      <c r="L950" t="s">
        <v>51</v>
      </c>
      <c r="M950" t="s">
        <v>54</v>
      </c>
    </row>
    <row r="951" spans="3:13">
      <c r="C951" t="s">
        <v>1755</v>
      </c>
      <c r="D951">
        <v>7</v>
      </c>
      <c r="E951">
        <v>0</v>
      </c>
      <c r="F951">
        <v>0</v>
      </c>
      <c r="G951" t="s">
        <v>3463</v>
      </c>
      <c r="H951" t="s">
        <v>3463</v>
      </c>
      <c r="I951" t="s">
        <v>49</v>
      </c>
      <c r="J951" t="s">
        <v>133</v>
      </c>
      <c r="K951" t="s">
        <v>139</v>
      </c>
      <c r="L951" t="s">
        <v>51</v>
      </c>
      <c r="M951" t="s">
        <v>224</v>
      </c>
    </row>
    <row r="952" spans="3:13">
      <c r="C952" t="s">
        <v>1757</v>
      </c>
      <c r="D952">
        <v>7</v>
      </c>
      <c r="E952">
        <v>0</v>
      </c>
      <c r="F952">
        <v>0</v>
      </c>
      <c r="G952" t="s">
        <v>3464</v>
      </c>
      <c r="H952" t="s">
        <v>3464</v>
      </c>
      <c r="I952" t="s">
        <v>49</v>
      </c>
      <c r="J952" t="s">
        <v>133</v>
      </c>
      <c r="K952" t="s">
        <v>139</v>
      </c>
      <c r="L952" t="s">
        <v>51</v>
      </c>
      <c r="M952" t="s">
        <v>53</v>
      </c>
    </row>
    <row r="953" spans="3:13">
      <c r="C953" t="s">
        <v>1759</v>
      </c>
      <c r="D953">
        <v>7</v>
      </c>
      <c r="E953">
        <v>0</v>
      </c>
      <c r="F953">
        <v>0</v>
      </c>
      <c r="G953" t="s">
        <v>3465</v>
      </c>
      <c r="H953" t="s">
        <v>3465</v>
      </c>
      <c r="I953" t="s">
        <v>49</v>
      </c>
      <c r="J953" t="s">
        <v>133</v>
      </c>
      <c r="K953" t="s">
        <v>139</v>
      </c>
      <c r="L953" t="s">
        <v>51</v>
      </c>
      <c r="M953" t="s">
        <v>54</v>
      </c>
    </row>
    <row r="954" spans="3:13">
      <c r="C954" t="s">
        <v>1759</v>
      </c>
      <c r="D954">
        <v>7</v>
      </c>
      <c r="E954">
        <v>0</v>
      </c>
      <c r="F954">
        <v>0</v>
      </c>
      <c r="G954" t="s">
        <v>3466</v>
      </c>
      <c r="H954" t="s">
        <v>3466</v>
      </c>
      <c r="I954" t="s">
        <v>49</v>
      </c>
      <c r="J954" t="s">
        <v>133</v>
      </c>
      <c r="K954" t="s">
        <v>139</v>
      </c>
      <c r="L954" t="s">
        <v>51</v>
      </c>
      <c r="M954" t="s">
        <v>54</v>
      </c>
    </row>
    <row r="955" spans="3:13">
      <c r="C955" t="s">
        <v>579</v>
      </c>
      <c r="D955">
        <v>7</v>
      </c>
      <c r="E955">
        <v>0</v>
      </c>
      <c r="F955">
        <v>0</v>
      </c>
      <c r="G955" t="s">
        <v>3467</v>
      </c>
      <c r="H955" t="s">
        <v>3467</v>
      </c>
      <c r="I955" t="s">
        <v>49</v>
      </c>
      <c r="J955" t="s">
        <v>133</v>
      </c>
      <c r="K955" t="s">
        <v>139</v>
      </c>
      <c r="L955" t="s">
        <v>156</v>
      </c>
      <c r="M955" t="s">
        <v>135</v>
      </c>
    </row>
    <row r="956" spans="3:13">
      <c r="C956" t="s">
        <v>1761</v>
      </c>
      <c r="D956">
        <v>7</v>
      </c>
      <c r="E956">
        <v>0</v>
      </c>
      <c r="F956">
        <v>0</v>
      </c>
      <c r="G956" t="s">
        <v>3468</v>
      </c>
      <c r="H956" t="s">
        <v>3468</v>
      </c>
      <c r="I956" t="s">
        <v>49</v>
      </c>
      <c r="J956" t="s">
        <v>133</v>
      </c>
      <c r="K956" t="s">
        <v>139</v>
      </c>
      <c r="L956" t="s">
        <v>52</v>
      </c>
      <c r="M956" t="s">
        <v>135</v>
      </c>
    </row>
    <row r="957" spans="3:13">
      <c r="C957" t="s">
        <v>1761</v>
      </c>
      <c r="D957">
        <v>7</v>
      </c>
      <c r="E957">
        <v>0</v>
      </c>
      <c r="F957">
        <v>0</v>
      </c>
      <c r="G957" t="s">
        <v>3469</v>
      </c>
      <c r="H957" t="s">
        <v>3469</v>
      </c>
      <c r="I957" t="s">
        <v>49</v>
      </c>
      <c r="J957" t="s">
        <v>133</v>
      </c>
      <c r="K957" t="s">
        <v>139</v>
      </c>
      <c r="L957" t="s">
        <v>52</v>
      </c>
      <c r="M957" t="s">
        <v>135</v>
      </c>
    </row>
    <row r="958" spans="3:13">
      <c r="C958" t="s">
        <v>1763</v>
      </c>
      <c r="D958">
        <v>7</v>
      </c>
      <c r="E958">
        <v>0</v>
      </c>
      <c r="F958">
        <v>0</v>
      </c>
      <c r="G958" t="s">
        <v>3470</v>
      </c>
      <c r="H958" t="s">
        <v>3470</v>
      </c>
      <c r="I958" t="s">
        <v>49</v>
      </c>
      <c r="J958" t="s">
        <v>133</v>
      </c>
      <c r="K958" t="s">
        <v>139</v>
      </c>
      <c r="L958" t="s">
        <v>51</v>
      </c>
      <c r="M958" t="s">
        <v>54</v>
      </c>
    </row>
    <row r="959" spans="3:13">
      <c r="C959" t="s">
        <v>1765</v>
      </c>
      <c r="D959">
        <v>7</v>
      </c>
      <c r="E959">
        <v>0</v>
      </c>
      <c r="F959">
        <v>0</v>
      </c>
      <c r="G959" t="s">
        <v>3471</v>
      </c>
      <c r="H959" t="s">
        <v>3471</v>
      </c>
      <c r="I959" t="s">
        <v>49</v>
      </c>
      <c r="J959" t="s">
        <v>133</v>
      </c>
      <c r="K959" t="s">
        <v>139</v>
      </c>
      <c r="L959" t="s">
        <v>51</v>
      </c>
      <c r="M959" t="s">
        <v>54</v>
      </c>
    </row>
    <row r="960" spans="3:13">
      <c r="C960" t="s">
        <v>1765</v>
      </c>
      <c r="D960">
        <v>7</v>
      </c>
      <c r="E960">
        <v>0</v>
      </c>
      <c r="F960">
        <v>0</v>
      </c>
      <c r="G960" t="s">
        <v>3058</v>
      </c>
      <c r="H960" t="s">
        <v>3058</v>
      </c>
      <c r="I960" t="s">
        <v>49</v>
      </c>
      <c r="J960" t="s">
        <v>133</v>
      </c>
      <c r="K960" t="s">
        <v>139</v>
      </c>
      <c r="L960" t="s">
        <v>51</v>
      </c>
      <c r="M960" t="s">
        <v>54</v>
      </c>
    </row>
    <row r="961" spans="3:13">
      <c r="C961" t="s">
        <v>1767</v>
      </c>
      <c r="D961">
        <v>7</v>
      </c>
      <c r="E961">
        <v>0</v>
      </c>
      <c r="F961">
        <v>0</v>
      </c>
      <c r="G961" t="s">
        <v>3472</v>
      </c>
      <c r="H961" t="s">
        <v>3472</v>
      </c>
      <c r="I961" t="s">
        <v>49</v>
      </c>
      <c r="J961" t="s">
        <v>133</v>
      </c>
      <c r="K961" t="s">
        <v>139</v>
      </c>
      <c r="L961" t="s">
        <v>51</v>
      </c>
      <c r="M961" t="s">
        <v>54</v>
      </c>
    </row>
    <row r="962" spans="3:13">
      <c r="C962" t="s">
        <v>1769</v>
      </c>
      <c r="D962">
        <v>7</v>
      </c>
      <c r="E962">
        <v>0</v>
      </c>
      <c r="F962">
        <v>0</v>
      </c>
      <c r="G962" t="s">
        <v>3473</v>
      </c>
      <c r="H962" t="s">
        <v>3473</v>
      </c>
      <c r="I962" t="s">
        <v>49</v>
      </c>
      <c r="J962" t="s">
        <v>133</v>
      </c>
      <c r="K962" t="s">
        <v>139</v>
      </c>
      <c r="L962" t="s">
        <v>51</v>
      </c>
      <c r="M962" t="s">
        <v>54</v>
      </c>
    </row>
    <row r="963" spans="3:13">
      <c r="C963" t="s">
        <v>1769</v>
      </c>
      <c r="D963">
        <v>7</v>
      </c>
      <c r="E963">
        <v>0</v>
      </c>
      <c r="F963">
        <v>0</v>
      </c>
      <c r="G963" t="s">
        <v>3474</v>
      </c>
      <c r="H963" t="s">
        <v>3474</v>
      </c>
      <c r="I963" t="s">
        <v>49</v>
      </c>
      <c r="J963" t="s">
        <v>133</v>
      </c>
      <c r="K963" t="s">
        <v>139</v>
      </c>
      <c r="L963" t="s">
        <v>51</v>
      </c>
      <c r="M963" t="s">
        <v>54</v>
      </c>
    </row>
    <row r="964" spans="3:13">
      <c r="C964" t="s">
        <v>1771</v>
      </c>
      <c r="D964">
        <v>7</v>
      </c>
      <c r="E964">
        <v>0</v>
      </c>
      <c r="F964">
        <v>0</v>
      </c>
      <c r="G964" t="s">
        <v>3475</v>
      </c>
      <c r="H964" t="s">
        <v>3475</v>
      </c>
      <c r="I964" t="s">
        <v>49</v>
      </c>
      <c r="J964" t="s">
        <v>133</v>
      </c>
      <c r="K964" t="s">
        <v>139</v>
      </c>
      <c r="L964" t="s">
        <v>51</v>
      </c>
      <c r="M964" t="s">
        <v>54</v>
      </c>
    </row>
    <row r="965" spans="3:13">
      <c r="C965" t="s">
        <v>1773</v>
      </c>
      <c r="D965">
        <v>7</v>
      </c>
      <c r="E965">
        <v>0</v>
      </c>
      <c r="F965">
        <v>0</v>
      </c>
      <c r="G965" t="s">
        <v>3451</v>
      </c>
      <c r="H965" t="s">
        <v>3451</v>
      </c>
      <c r="I965" t="s">
        <v>49</v>
      </c>
      <c r="J965" t="s">
        <v>133</v>
      </c>
      <c r="K965" t="s">
        <v>139</v>
      </c>
      <c r="L965" t="s">
        <v>51</v>
      </c>
      <c r="M965" t="s">
        <v>186</v>
      </c>
    </row>
    <row r="966" spans="3:13">
      <c r="C966" t="s">
        <v>821</v>
      </c>
      <c r="D966">
        <v>7</v>
      </c>
      <c r="E966">
        <v>0</v>
      </c>
      <c r="F966">
        <v>0</v>
      </c>
      <c r="G966" t="s">
        <v>3476</v>
      </c>
      <c r="H966" t="s">
        <v>3476</v>
      </c>
      <c r="I966" t="s">
        <v>49</v>
      </c>
      <c r="J966" t="s">
        <v>133</v>
      </c>
      <c r="K966" t="s">
        <v>139</v>
      </c>
      <c r="L966" t="s">
        <v>156</v>
      </c>
      <c r="M966" t="s">
        <v>135</v>
      </c>
    </row>
    <row r="967" spans="3:13">
      <c r="C967" t="s">
        <v>1775</v>
      </c>
      <c r="D967">
        <v>7</v>
      </c>
      <c r="E967">
        <v>0</v>
      </c>
      <c r="F967">
        <v>0</v>
      </c>
      <c r="G967" t="s">
        <v>3477</v>
      </c>
      <c r="H967" t="s">
        <v>3477</v>
      </c>
      <c r="I967" t="s">
        <v>49</v>
      </c>
      <c r="J967" t="s">
        <v>133</v>
      </c>
      <c r="K967" t="s">
        <v>139</v>
      </c>
      <c r="L967" t="s">
        <v>52</v>
      </c>
      <c r="M967" t="s">
        <v>135</v>
      </c>
    </row>
    <row r="968" spans="3:13">
      <c r="C968" t="s">
        <v>1777</v>
      </c>
      <c r="D968">
        <v>7</v>
      </c>
      <c r="E968">
        <v>0</v>
      </c>
      <c r="F968">
        <v>0</v>
      </c>
      <c r="G968" t="s">
        <v>3478</v>
      </c>
      <c r="H968" t="s">
        <v>3478</v>
      </c>
      <c r="I968" t="s">
        <v>49</v>
      </c>
      <c r="J968" t="s">
        <v>133</v>
      </c>
      <c r="K968" t="s">
        <v>139</v>
      </c>
      <c r="L968" t="s">
        <v>51</v>
      </c>
      <c r="M968" t="s">
        <v>54</v>
      </c>
    </row>
    <row r="969" spans="3:13">
      <c r="C969" t="s">
        <v>1779</v>
      </c>
      <c r="D969">
        <v>7</v>
      </c>
      <c r="E969">
        <v>0</v>
      </c>
      <c r="F969">
        <v>0</v>
      </c>
      <c r="G969" t="s">
        <v>3479</v>
      </c>
      <c r="H969" t="s">
        <v>3479</v>
      </c>
      <c r="I969" t="s">
        <v>49</v>
      </c>
      <c r="J969" t="s">
        <v>133</v>
      </c>
      <c r="K969" t="s">
        <v>139</v>
      </c>
      <c r="L969" t="s">
        <v>51</v>
      </c>
      <c r="M969" t="s">
        <v>54</v>
      </c>
    </row>
    <row r="970" spans="3:13">
      <c r="C970" t="s">
        <v>1779</v>
      </c>
      <c r="D970">
        <v>7</v>
      </c>
      <c r="E970">
        <v>0</v>
      </c>
      <c r="F970">
        <v>0</v>
      </c>
      <c r="G970" t="s">
        <v>3480</v>
      </c>
      <c r="H970" t="s">
        <v>3480</v>
      </c>
      <c r="I970" t="s">
        <v>49</v>
      </c>
      <c r="J970" t="s">
        <v>133</v>
      </c>
      <c r="K970" t="s">
        <v>139</v>
      </c>
      <c r="L970" t="s">
        <v>51</v>
      </c>
      <c r="M970" t="s">
        <v>54</v>
      </c>
    </row>
    <row r="971" spans="3:13">
      <c r="C971" t="s">
        <v>1781</v>
      </c>
      <c r="D971">
        <v>7</v>
      </c>
      <c r="E971">
        <v>0</v>
      </c>
      <c r="F971">
        <v>0</v>
      </c>
      <c r="G971" t="s">
        <v>3481</v>
      </c>
      <c r="H971" t="s">
        <v>3481</v>
      </c>
      <c r="I971" t="s">
        <v>49</v>
      </c>
      <c r="J971" t="s">
        <v>133</v>
      </c>
      <c r="K971" t="s">
        <v>139</v>
      </c>
      <c r="L971" t="s">
        <v>51</v>
      </c>
      <c r="M971" t="s">
        <v>224</v>
      </c>
    </row>
    <row r="972" spans="3:13">
      <c r="C972" t="s">
        <v>1781</v>
      </c>
      <c r="D972">
        <v>7</v>
      </c>
      <c r="E972">
        <v>0</v>
      </c>
      <c r="F972">
        <v>0</v>
      </c>
      <c r="G972" t="s">
        <v>3482</v>
      </c>
      <c r="H972" t="s">
        <v>3482</v>
      </c>
      <c r="I972" t="s">
        <v>49</v>
      </c>
      <c r="J972" t="s">
        <v>133</v>
      </c>
      <c r="K972" t="s">
        <v>139</v>
      </c>
      <c r="L972" t="s">
        <v>51</v>
      </c>
      <c r="M972" t="s">
        <v>224</v>
      </c>
    </row>
    <row r="973" spans="3:13">
      <c r="C973" t="s">
        <v>1783</v>
      </c>
      <c r="D973">
        <v>7</v>
      </c>
      <c r="E973">
        <v>0</v>
      </c>
      <c r="F973">
        <v>0</v>
      </c>
      <c r="G973" t="s">
        <v>3483</v>
      </c>
      <c r="H973" t="s">
        <v>3483</v>
      </c>
      <c r="I973" t="s">
        <v>49</v>
      </c>
      <c r="J973" t="s">
        <v>133</v>
      </c>
      <c r="K973" t="s">
        <v>139</v>
      </c>
      <c r="L973" t="s">
        <v>51</v>
      </c>
      <c r="M973" t="s">
        <v>54</v>
      </c>
    </row>
    <row r="974" spans="3:13">
      <c r="C974" t="s">
        <v>1785</v>
      </c>
      <c r="D974">
        <v>7</v>
      </c>
      <c r="E974">
        <v>0</v>
      </c>
      <c r="F974">
        <v>0</v>
      </c>
      <c r="G974" t="s">
        <v>3484</v>
      </c>
      <c r="H974" t="s">
        <v>3484</v>
      </c>
      <c r="I974" t="s">
        <v>49</v>
      </c>
      <c r="J974" t="s">
        <v>133</v>
      </c>
      <c r="K974" t="s">
        <v>139</v>
      </c>
      <c r="L974" t="s">
        <v>51</v>
      </c>
      <c r="M974" t="s">
        <v>54</v>
      </c>
    </row>
    <row r="975" spans="3:13">
      <c r="C975" t="s">
        <v>1785</v>
      </c>
      <c r="D975">
        <v>7</v>
      </c>
      <c r="E975">
        <v>0</v>
      </c>
      <c r="F975">
        <v>0</v>
      </c>
      <c r="G975" t="s">
        <v>3485</v>
      </c>
      <c r="H975" t="s">
        <v>3485</v>
      </c>
      <c r="I975" t="s">
        <v>49</v>
      </c>
      <c r="J975" t="s">
        <v>133</v>
      </c>
      <c r="K975" t="s">
        <v>139</v>
      </c>
      <c r="L975" t="s">
        <v>51</v>
      </c>
      <c r="M975" t="s">
        <v>54</v>
      </c>
    </row>
    <row r="976" spans="3:13">
      <c r="C976" t="s">
        <v>817</v>
      </c>
      <c r="D976">
        <v>7</v>
      </c>
      <c r="E976">
        <v>0</v>
      </c>
      <c r="F976">
        <v>0</v>
      </c>
      <c r="G976" t="s">
        <v>3486</v>
      </c>
      <c r="H976" t="s">
        <v>3486</v>
      </c>
      <c r="I976" t="s">
        <v>49</v>
      </c>
      <c r="J976" t="s">
        <v>133</v>
      </c>
      <c r="K976" t="s">
        <v>139</v>
      </c>
      <c r="L976" t="s">
        <v>52</v>
      </c>
      <c r="M976" t="s">
        <v>135</v>
      </c>
    </row>
    <row r="977" spans="3:13">
      <c r="C977" t="s">
        <v>577</v>
      </c>
      <c r="D977">
        <v>7</v>
      </c>
      <c r="E977">
        <v>0</v>
      </c>
      <c r="F977">
        <v>0</v>
      </c>
      <c r="G977" t="s">
        <v>3487</v>
      </c>
      <c r="H977" t="s">
        <v>3487</v>
      </c>
      <c r="I977" t="s">
        <v>49</v>
      </c>
      <c r="J977" t="s">
        <v>133</v>
      </c>
      <c r="K977" t="s">
        <v>139</v>
      </c>
      <c r="L977" t="s">
        <v>51</v>
      </c>
      <c r="M977" t="s">
        <v>164</v>
      </c>
    </row>
    <row r="978" spans="3:13">
      <c r="C978" t="s">
        <v>577</v>
      </c>
      <c r="D978">
        <v>7</v>
      </c>
      <c r="E978">
        <v>0</v>
      </c>
      <c r="F978">
        <v>0</v>
      </c>
      <c r="G978" t="s">
        <v>3488</v>
      </c>
      <c r="H978" t="s">
        <v>3488</v>
      </c>
      <c r="I978" t="s">
        <v>49</v>
      </c>
      <c r="J978" t="s">
        <v>133</v>
      </c>
      <c r="K978" t="s">
        <v>139</v>
      </c>
      <c r="L978" t="s">
        <v>51</v>
      </c>
      <c r="M978" t="s">
        <v>164</v>
      </c>
    </row>
    <row r="979" spans="3:13">
      <c r="C979" t="s">
        <v>493</v>
      </c>
      <c r="D979">
        <v>7</v>
      </c>
      <c r="E979">
        <v>0</v>
      </c>
      <c r="F979">
        <v>0</v>
      </c>
      <c r="G979" t="s">
        <v>3489</v>
      </c>
      <c r="H979" t="s">
        <v>3489</v>
      </c>
      <c r="I979" t="s">
        <v>49</v>
      </c>
      <c r="J979" t="s">
        <v>133</v>
      </c>
      <c r="K979" t="s">
        <v>139</v>
      </c>
      <c r="L979" t="s">
        <v>156</v>
      </c>
      <c r="M979" t="s">
        <v>135</v>
      </c>
    </row>
    <row r="980" spans="3:13">
      <c r="C980" t="s">
        <v>381</v>
      </c>
      <c r="D980">
        <v>7</v>
      </c>
      <c r="E980">
        <v>0</v>
      </c>
      <c r="F980">
        <v>0</v>
      </c>
      <c r="G980" t="s">
        <v>3490</v>
      </c>
      <c r="H980" t="s">
        <v>3490</v>
      </c>
      <c r="I980" t="s">
        <v>49</v>
      </c>
      <c r="J980" t="s">
        <v>133</v>
      </c>
      <c r="K980" t="s">
        <v>139</v>
      </c>
      <c r="L980" t="s">
        <v>51</v>
      </c>
      <c r="M980" t="s">
        <v>54</v>
      </c>
    </row>
    <row r="981" spans="3:13">
      <c r="C981" t="s">
        <v>381</v>
      </c>
      <c r="D981">
        <v>7</v>
      </c>
      <c r="E981">
        <v>0</v>
      </c>
      <c r="F981">
        <v>0</v>
      </c>
      <c r="G981" t="s">
        <v>3491</v>
      </c>
      <c r="H981" t="s">
        <v>3491</v>
      </c>
      <c r="I981" t="s">
        <v>49</v>
      </c>
      <c r="J981" t="s">
        <v>133</v>
      </c>
      <c r="K981" t="s">
        <v>139</v>
      </c>
      <c r="L981" t="s">
        <v>51</v>
      </c>
      <c r="M981" t="s">
        <v>54</v>
      </c>
    </row>
    <row r="982" spans="3:13">
      <c r="C982" t="s">
        <v>1787</v>
      </c>
      <c r="D982">
        <v>7</v>
      </c>
      <c r="E982">
        <v>0</v>
      </c>
      <c r="F982">
        <v>0</v>
      </c>
      <c r="G982" t="s">
        <v>3492</v>
      </c>
      <c r="H982" t="s">
        <v>3492</v>
      </c>
      <c r="I982" t="s">
        <v>49</v>
      </c>
      <c r="J982" t="s">
        <v>133</v>
      </c>
      <c r="K982" t="s">
        <v>134</v>
      </c>
      <c r="L982" t="s">
        <v>51</v>
      </c>
      <c r="M982" t="s">
        <v>54</v>
      </c>
    </row>
    <row r="983" spans="3:13">
      <c r="C983" t="s">
        <v>1787</v>
      </c>
      <c r="D983">
        <v>7</v>
      </c>
      <c r="E983">
        <v>0</v>
      </c>
      <c r="F983">
        <v>0</v>
      </c>
      <c r="G983" t="s">
        <v>3493</v>
      </c>
      <c r="H983" t="s">
        <v>3493</v>
      </c>
      <c r="I983" t="s">
        <v>49</v>
      </c>
      <c r="J983" t="s">
        <v>133</v>
      </c>
      <c r="K983" t="s">
        <v>134</v>
      </c>
      <c r="L983" t="s">
        <v>51</v>
      </c>
      <c r="M983" t="s">
        <v>54</v>
      </c>
    </row>
    <row r="984" spans="3:13">
      <c r="C984" t="s">
        <v>1789</v>
      </c>
      <c r="D984">
        <v>7</v>
      </c>
      <c r="E984">
        <v>0</v>
      </c>
      <c r="F984">
        <v>0</v>
      </c>
      <c r="G984" t="s">
        <v>3494</v>
      </c>
      <c r="H984" t="s">
        <v>3494</v>
      </c>
      <c r="I984" t="s">
        <v>49</v>
      </c>
      <c r="J984" t="s">
        <v>133</v>
      </c>
      <c r="K984" t="s">
        <v>139</v>
      </c>
      <c r="L984" t="s">
        <v>161</v>
      </c>
      <c r="M984" t="s">
        <v>135</v>
      </c>
    </row>
    <row r="985" spans="3:13">
      <c r="C985" t="s">
        <v>1791</v>
      </c>
      <c r="D985">
        <v>7</v>
      </c>
      <c r="E985">
        <v>0</v>
      </c>
      <c r="F985">
        <v>0</v>
      </c>
      <c r="G985" t="s">
        <v>3495</v>
      </c>
      <c r="H985" t="s">
        <v>3495</v>
      </c>
      <c r="I985" t="s">
        <v>49</v>
      </c>
      <c r="J985" t="s">
        <v>133</v>
      </c>
      <c r="K985" t="s">
        <v>139</v>
      </c>
      <c r="L985" t="s">
        <v>52</v>
      </c>
      <c r="M985" t="s">
        <v>135</v>
      </c>
    </row>
    <row r="986" spans="3:13">
      <c r="C986" t="s">
        <v>601</v>
      </c>
      <c r="D986">
        <v>7</v>
      </c>
      <c r="E986">
        <v>0</v>
      </c>
      <c r="F986">
        <v>0</v>
      </c>
      <c r="G986" t="s">
        <v>3496</v>
      </c>
      <c r="H986" t="s">
        <v>3496</v>
      </c>
      <c r="I986" t="s">
        <v>49</v>
      </c>
      <c r="J986" t="s">
        <v>133</v>
      </c>
      <c r="K986" t="s">
        <v>139</v>
      </c>
      <c r="L986" t="s">
        <v>52</v>
      </c>
      <c r="M986" t="s">
        <v>135</v>
      </c>
    </row>
    <row r="987" spans="3:13">
      <c r="C987" t="s">
        <v>601</v>
      </c>
      <c r="D987">
        <v>7</v>
      </c>
      <c r="E987">
        <v>0</v>
      </c>
      <c r="F987">
        <v>0</v>
      </c>
      <c r="G987" t="s">
        <v>3497</v>
      </c>
      <c r="H987" t="s">
        <v>3497</v>
      </c>
      <c r="I987" t="s">
        <v>49</v>
      </c>
      <c r="J987" t="s">
        <v>133</v>
      </c>
      <c r="K987" t="s">
        <v>139</v>
      </c>
      <c r="L987" t="s">
        <v>52</v>
      </c>
      <c r="M987" t="s">
        <v>135</v>
      </c>
    </row>
    <row r="988" spans="3:13">
      <c r="C988" t="s">
        <v>1793</v>
      </c>
      <c r="D988">
        <v>7</v>
      </c>
      <c r="E988">
        <v>0</v>
      </c>
      <c r="F988">
        <v>0</v>
      </c>
      <c r="G988" t="s">
        <v>3498</v>
      </c>
      <c r="H988" t="s">
        <v>3498</v>
      </c>
      <c r="I988" t="s">
        <v>49</v>
      </c>
      <c r="J988" t="s">
        <v>133</v>
      </c>
      <c r="K988" t="s">
        <v>139</v>
      </c>
      <c r="L988" t="s">
        <v>51</v>
      </c>
      <c r="M988" t="s">
        <v>54</v>
      </c>
    </row>
    <row r="989" spans="3:13">
      <c r="C989" t="s">
        <v>1793</v>
      </c>
      <c r="D989">
        <v>7</v>
      </c>
      <c r="E989">
        <v>0</v>
      </c>
      <c r="F989">
        <v>0</v>
      </c>
      <c r="G989" t="s">
        <v>3499</v>
      </c>
      <c r="H989" t="s">
        <v>3499</v>
      </c>
      <c r="I989" t="s">
        <v>49</v>
      </c>
      <c r="J989" t="s">
        <v>133</v>
      </c>
      <c r="K989" t="s">
        <v>139</v>
      </c>
      <c r="L989" t="s">
        <v>51</v>
      </c>
      <c r="M989" t="s">
        <v>54</v>
      </c>
    </row>
    <row r="990" spans="3:13">
      <c r="C990" t="s">
        <v>1795</v>
      </c>
      <c r="D990">
        <v>7</v>
      </c>
      <c r="E990">
        <v>0</v>
      </c>
      <c r="F990">
        <v>0</v>
      </c>
      <c r="G990" t="s">
        <v>3344</v>
      </c>
      <c r="H990" t="s">
        <v>3344</v>
      </c>
      <c r="I990" t="s">
        <v>49</v>
      </c>
      <c r="J990" t="s">
        <v>133</v>
      </c>
      <c r="K990" t="s">
        <v>139</v>
      </c>
      <c r="L990" t="s">
        <v>51</v>
      </c>
      <c r="M990" t="s">
        <v>54</v>
      </c>
    </row>
    <row r="991" spans="3:13">
      <c r="C991" t="s">
        <v>1797</v>
      </c>
      <c r="D991">
        <v>7</v>
      </c>
      <c r="E991">
        <v>0</v>
      </c>
      <c r="F991">
        <v>0</v>
      </c>
      <c r="G991" t="s">
        <v>3500</v>
      </c>
      <c r="H991" t="s">
        <v>3500</v>
      </c>
      <c r="I991" t="s">
        <v>49</v>
      </c>
      <c r="J991" t="s">
        <v>133</v>
      </c>
      <c r="K991" t="s">
        <v>139</v>
      </c>
      <c r="L991" t="s">
        <v>51</v>
      </c>
      <c r="M991" t="s">
        <v>54</v>
      </c>
    </row>
    <row r="992" spans="3:13">
      <c r="C992" t="s">
        <v>1797</v>
      </c>
      <c r="D992">
        <v>7</v>
      </c>
      <c r="E992">
        <v>0</v>
      </c>
      <c r="F992">
        <v>0</v>
      </c>
      <c r="G992" t="s">
        <v>3501</v>
      </c>
      <c r="H992" t="s">
        <v>3501</v>
      </c>
      <c r="I992" t="s">
        <v>49</v>
      </c>
      <c r="J992" t="s">
        <v>133</v>
      </c>
      <c r="K992" t="s">
        <v>139</v>
      </c>
      <c r="L992" t="s">
        <v>51</v>
      </c>
      <c r="M992" t="s">
        <v>54</v>
      </c>
    </row>
    <row r="993" spans="3:13">
      <c r="C993" t="s">
        <v>845</v>
      </c>
      <c r="D993">
        <v>7</v>
      </c>
      <c r="E993">
        <v>0</v>
      </c>
      <c r="F993">
        <v>0</v>
      </c>
      <c r="G993" t="s">
        <v>3058</v>
      </c>
      <c r="H993" t="s">
        <v>3058</v>
      </c>
      <c r="I993" t="s">
        <v>49</v>
      </c>
      <c r="J993" t="s">
        <v>133</v>
      </c>
      <c r="K993" t="s">
        <v>139</v>
      </c>
      <c r="L993" t="s">
        <v>51</v>
      </c>
      <c r="M993" t="s">
        <v>224</v>
      </c>
    </row>
    <row r="994" spans="3:13">
      <c r="C994" t="s">
        <v>845</v>
      </c>
      <c r="D994">
        <v>7</v>
      </c>
      <c r="E994">
        <v>0</v>
      </c>
      <c r="F994">
        <v>0</v>
      </c>
      <c r="G994" t="s">
        <v>3502</v>
      </c>
      <c r="H994" t="s">
        <v>3502</v>
      </c>
      <c r="I994" t="s">
        <v>49</v>
      </c>
      <c r="J994" t="s">
        <v>133</v>
      </c>
      <c r="K994" t="s">
        <v>139</v>
      </c>
      <c r="L994" t="s">
        <v>51</v>
      </c>
      <c r="M994" t="s">
        <v>224</v>
      </c>
    </row>
    <row r="995" spans="3:13">
      <c r="C995" t="s">
        <v>1799</v>
      </c>
      <c r="D995">
        <v>7</v>
      </c>
      <c r="E995">
        <v>0</v>
      </c>
      <c r="F995">
        <v>0</v>
      </c>
      <c r="G995" t="s">
        <v>3503</v>
      </c>
      <c r="H995" t="s">
        <v>3503</v>
      </c>
      <c r="I995" t="s">
        <v>49</v>
      </c>
      <c r="J995" t="s">
        <v>133</v>
      </c>
      <c r="K995" t="s">
        <v>139</v>
      </c>
      <c r="L995" t="s">
        <v>51</v>
      </c>
      <c r="M995" t="s">
        <v>54</v>
      </c>
    </row>
    <row r="996" spans="3:13">
      <c r="C996" t="s">
        <v>1799</v>
      </c>
      <c r="D996">
        <v>7</v>
      </c>
      <c r="E996">
        <v>0</v>
      </c>
      <c r="F996">
        <v>0</v>
      </c>
      <c r="G996" t="s">
        <v>2847</v>
      </c>
      <c r="H996" t="s">
        <v>2847</v>
      </c>
      <c r="I996" t="s">
        <v>49</v>
      </c>
      <c r="J996" t="s">
        <v>133</v>
      </c>
      <c r="K996" t="s">
        <v>139</v>
      </c>
      <c r="L996" t="s">
        <v>51</v>
      </c>
      <c r="M996" t="s">
        <v>54</v>
      </c>
    </row>
    <row r="997" spans="3:13">
      <c r="C997" t="s">
        <v>1801</v>
      </c>
      <c r="D997">
        <v>7</v>
      </c>
      <c r="E997">
        <v>0</v>
      </c>
      <c r="F997">
        <v>0</v>
      </c>
      <c r="G997" t="s">
        <v>3504</v>
      </c>
      <c r="H997" t="s">
        <v>3504</v>
      </c>
      <c r="I997" t="s">
        <v>49</v>
      </c>
      <c r="J997" t="s">
        <v>133</v>
      </c>
      <c r="K997" t="s">
        <v>139</v>
      </c>
      <c r="L997" t="s">
        <v>161</v>
      </c>
      <c r="M997" t="s">
        <v>135</v>
      </c>
    </row>
    <row r="998" spans="3:13">
      <c r="C998" t="s">
        <v>1801</v>
      </c>
      <c r="D998">
        <v>7</v>
      </c>
      <c r="E998">
        <v>0</v>
      </c>
      <c r="F998">
        <v>0</v>
      </c>
      <c r="G998" t="s">
        <v>2912</v>
      </c>
      <c r="H998" t="s">
        <v>2912</v>
      </c>
      <c r="I998" t="s">
        <v>49</v>
      </c>
      <c r="J998" t="s">
        <v>133</v>
      </c>
      <c r="K998" t="s">
        <v>139</v>
      </c>
      <c r="L998" t="s">
        <v>161</v>
      </c>
      <c r="M998" t="s">
        <v>135</v>
      </c>
    </row>
    <row r="999" spans="3:13">
      <c r="C999" t="s">
        <v>503</v>
      </c>
      <c r="D999">
        <v>7</v>
      </c>
      <c r="E999">
        <v>0</v>
      </c>
      <c r="F999">
        <v>0</v>
      </c>
      <c r="G999" t="s">
        <v>3505</v>
      </c>
      <c r="H999" t="s">
        <v>3505</v>
      </c>
      <c r="I999" t="s">
        <v>49</v>
      </c>
      <c r="J999" t="s">
        <v>133</v>
      </c>
      <c r="K999" t="s">
        <v>139</v>
      </c>
      <c r="L999" t="s">
        <v>52</v>
      </c>
      <c r="M999" t="s">
        <v>135</v>
      </c>
    </row>
    <row r="1000" spans="3:13">
      <c r="C1000" t="s">
        <v>503</v>
      </c>
      <c r="D1000">
        <v>7</v>
      </c>
      <c r="E1000">
        <v>0</v>
      </c>
      <c r="F1000">
        <v>0</v>
      </c>
      <c r="G1000" t="s">
        <v>3506</v>
      </c>
      <c r="H1000" t="s">
        <v>3506</v>
      </c>
      <c r="I1000" t="s">
        <v>49</v>
      </c>
      <c r="J1000" t="s">
        <v>133</v>
      </c>
      <c r="K1000" t="s">
        <v>139</v>
      </c>
      <c r="L1000" t="s">
        <v>52</v>
      </c>
      <c r="M1000" t="s">
        <v>135</v>
      </c>
    </row>
    <row r="1001" spans="3:13">
      <c r="C1001" t="s">
        <v>1803</v>
      </c>
      <c r="D1001">
        <v>7</v>
      </c>
      <c r="E1001">
        <v>0</v>
      </c>
      <c r="F1001">
        <v>0</v>
      </c>
      <c r="G1001" t="s">
        <v>3507</v>
      </c>
      <c r="H1001" t="s">
        <v>3507</v>
      </c>
      <c r="I1001" t="s">
        <v>49</v>
      </c>
      <c r="J1001" t="s">
        <v>133</v>
      </c>
      <c r="K1001" t="s">
        <v>139</v>
      </c>
      <c r="L1001" t="s">
        <v>51</v>
      </c>
      <c r="M1001" t="s">
        <v>54</v>
      </c>
    </row>
    <row r="1002" spans="3:13">
      <c r="C1002" t="s">
        <v>1805</v>
      </c>
      <c r="D1002">
        <v>7</v>
      </c>
      <c r="E1002">
        <v>0</v>
      </c>
      <c r="F1002">
        <v>0</v>
      </c>
      <c r="G1002" t="s">
        <v>3508</v>
      </c>
      <c r="H1002" t="s">
        <v>3508</v>
      </c>
      <c r="I1002" t="s">
        <v>49</v>
      </c>
      <c r="J1002" t="s">
        <v>133</v>
      </c>
      <c r="K1002" t="s">
        <v>139</v>
      </c>
      <c r="L1002" t="s">
        <v>51</v>
      </c>
      <c r="M1002" t="s">
        <v>186</v>
      </c>
    </row>
    <row r="1003" spans="3:13">
      <c r="C1003" t="s">
        <v>1807</v>
      </c>
      <c r="D1003">
        <v>7</v>
      </c>
      <c r="E1003">
        <v>0</v>
      </c>
      <c r="F1003">
        <v>0</v>
      </c>
      <c r="G1003" t="s">
        <v>3509</v>
      </c>
      <c r="H1003" t="s">
        <v>3509</v>
      </c>
      <c r="I1003" t="s">
        <v>49</v>
      </c>
      <c r="J1003" t="s">
        <v>133</v>
      </c>
      <c r="K1003" t="s">
        <v>139</v>
      </c>
      <c r="L1003" t="s">
        <v>51</v>
      </c>
      <c r="M1003" t="s">
        <v>164</v>
      </c>
    </row>
    <row r="1004" spans="3:13">
      <c r="C1004" t="s">
        <v>1807</v>
      </c>
      <c r="D1004">
        <v>7</v>
      </c>
      <c r="E1004">
        <v>0</v>
      </c>
      <c r="F1004">
        <v>0</v>
      </c>
      <c r="G1004" t="s">
        <v>3510</v>
      </c>
      <c r="H1004" t="s">
        <v>3510</v>
      </c>
      <c r="I1004" t="s">
        <v>49</v>
      </c>
      <c r="J1004" t="s">
        <v>133</v>
      </c>
      <c r="K1004" t="s">
        <v>139</v>
      </c>
      <c r="L1004" t="s">
        <v>51</v>
      </c>
      <c r="M1004" t="s">
        <v>164</v>
      </c>
    </row>
    <row r="1005" spans="3:13">
      <c r="C1005" t="s">
        <v>1809</v>
      </c>
      <c r="D1005">
        <v>7</v>
      </c>
      <c r="E1005">
        <v>0</v>
      </c>
      <c r="F1005">
        <v>0</v>
      </c>
      <c r="G1005" t="s">
        <v>3511</v>
      </c>
      <c r="H1005" t="s">
        <v>3511</v>
      </c>
      <c r="I1005" t="s">
        <v>49</v>
      </c>
      <c r="J1005" t="s">
        <v>133</v>
      </c>
      <c r="K1005" t="s">
        <v>139</v>
      </c>
      <c r="L1005" t="s">
        <v>52</v>
      </c>
      <c r="M1005" t="s">
        <v>135</v>
      </c>
    </row>
    <row r="1006" spans="3:13">
      <c r="C1006" t="s">
        <v>1811</v>
      </c>
      <c r="D1006">
        <v>7</v>
      </c>
      <c r="E1006">
        <v>0</v>
      </c>
      <c r="F1006">
        <v>0</v>
      </c>
      <c r="G1006" t="s">
        <v>3512</v>
      </c>
      <c r="H1006" t="s">
        <v>3512</v>
      </c>
      <c r="I1006" t="s">
        <v>49</v>
      </c>
      <c r="J1006" t="s">
        <v>133</v>
      </c>
      <c r="K1006" t="s">
        <v>139</v>
      </c>
      <c r="L1006" t="s">
        <v>52</v>
      </c>
      <c r="M1006" t="s">
        <v>135</v>
      </c>
    </row>
    <row r="1007" spans="3:13">
      <c r="C1007" t="s">
        <v>1811</v>
      </c>
      <c r="D1007">
        <v>7</v>
      </c>
      <c r="E1007">
        <v>0</v>
      </c>
      <c r="F1007">
        <v>0</v>
      </c>
      <c r="G1007" t="s">
        <v>3513</v>
      </c>
      <c r="H1007" t="s">
        <v>3513</v>
      </c>
      <c r="I1007" t="s">
        <v>49</v>
      </c>
      <c r="J1007" t="s">
        <v>133</v>
      </c>
      <c r="K1007" t="s">
        <v>139</v>
      </c>
      <c r="L1007" t="s">
        <v>52</v>
      </c>
      <c r="M1007" t="s">
        <v>135</v>
      </c>
    </row>
    <row r="1008" spans="3:13">
      <c r="C1008" t="s">
        <v>1813</v>
      </c>
      <c r="D1008">
        <v>7</v>
      </c>
      <c r="E1008">
        <v>0</v>
      </c>
      <c r="F1008">
        <v>0</v>
      </c>
      <c r="G1008" t="s">
        <v>3514</v>
      </c>
      <c r="H1008" t="s">
        <v>3514</v>
      </c>
      <c r="I1008" t="s">
        <v>49</v>
      </c>
      <c r="J1008" t="s">
        <v>133</v>
      </c>
      <c r="K1008" t="s">
        <v>139</v>
      </c>
      <c r="L1008" t="s">
        <v>51</v>
      </c>
      <c r="M1008" t="s">
        <v>54</v>
      </c>
    </row>
    <row r="1009" spans="3:13">
      <c r="C1009" t="s">
        <v>1813</v>
      </c>
      <c r="D1009">
        <v>7</v>
      </c>
      <c r="E1009">
        <v>0</v>
      </c>
      <c r="F1009">
        <v>0</v>
      </c>
      <c r="G1009" t="s">
        <v>3515</v>
      </c>
      <c r="H1009" t="s">
        <v>3515</v>
      </c>
      <c r="I1009" t="s">
        <v>49</v>
      </c>
      <c r="J1009" t="s">
        <v>133</v>
      </c>
      <c r="K1009" t="s">
        <v>139</v>
      </c>
      <c r="L1009" t="s">
        <v>51</v>
      </c>
      <c r="M1009" t="s">
        <v>54</v>
      </c>
    </row>
    <row r="1010" spans="3:13">
      <c r="C1010" t="s">
        <v>1815</v>
      </c>
      <c r="D1010">
        <v>7</v>
      </c>
      <c r="E1010">
        <v>0</v>
      </c>
      <c r="F1010">
        <v>0</v>
      </c>
      <c r="G1010" t="s">
        <v>3516</v>
      </c>
      <c r="H1010" t="s">
        <v>3516</v>
      </c>
      <c r="I1010" t="s">
        <v>49</v>
      </c>
      <c r="J1010" t="s">
        <v>133</v>
      </c>
      <c r="K1010" t="s">
        <v>139</v>
      </c>
      <c r="L1010" t="s">
        <v>52</v>
      </c>
      <c r="M1010" t="s">
        <v>135</v>
      </c>
    </row>
    <row r="1011" spans="3:13">
      <c r="C1011" t="s">
        <v>210</v>
      </c>
      <c r="D1011">
        <v>7</v>
      </c>
      <c r="E1011">
        <v>0</v>
      </c>
      <c r="F1011">
        <v>0</v>
      </c>
      <c r="G1011" t="s">
        <v>3517</v>
      </c>
      <c r="H1011" t="s">
        <v>3517</v>
      </c>
      <c r="I1011" t="s">
        <v>49</v>
      </c>
      <c r="J1011" t="s">
        <v>133</v>
      </c>
      <c r="K1011" t="s">
        <v>139</v>
      </c>
      <c r="L1011" t="s">
        <v>52</v>
      </c>
      <c r="M1011" t="s">
        <v>135</v>
      </c>
    </row>
    <row r="1012" spans="3:13">
      <c r="C1012" t="s">
        <v>1817</v>
      </c>
      <c r="D1012">
        <v>7</v>
      </c>
      <c r="E1012">
        <v>0</v>
      </c>
      <c r="F1012">
        <v>0</v>
      </c>
      <c r="G1012" t="s">
        <v>3518</v>
      </c>
      <c r="H1012" t="s">
        <v>3518</v>
      </c>
      <c r="I1012" t="s">
        <v>49</v>
      </c>
      <c r="J1012" t="s">
        <v>133</v>
      </c>
      <c r="K1012" t="s">
        <v>139</v>
      </c>
      <c r="L1012" t="s">
        <v>156</v>
      </c>
      <c r="M1012" t="s">
        <v>135</v>
      </c>
    </row>
    <row r="1013" spans="3:13">
      <c r="C1013" t="s">
        <v>1817</v>
      </c>
      <c r="D1013">
        <v>7</v>
      </c>
      <c r="E1013">
        <v>0</v>
      </c>
      <c r="F1013">
        <v>0</v>
      </c>
      <c r="G1013" t="s">
        <v>3519</v>
      </c>
      <c r="H1013" t="s">
        <v>3519</v>
      </c>
      <c r="I1013" t="s">
        <v>49</v>
      </c>
      <c r="J1013" t="s">
        <v>133</v>
      </c>
      <c r="K1013" t="s">
        <v>139</v>
      </c>
      <c r="L1013" t="s">
        <v>156</v>
      </c>
      <c r="M1013" t="s">
        <v>135</v>
      </c>
    </row>
    <row r="1014" spans="3:13">
      <c r="C1014" t="s">
        <v>685</v>
      </c>
      <c r="D1014">
        <v>7</v>
      </c>
      <c r="E1014">
        <v>0</v>
      </c>
      <c r="F1014">
        <v>0</v>
      </c>
      <c r="G1014" t="s">
        <v>3487</v>
      </c>
      <c r="H1014" t="s">
        <v>3487</v>
      </c>
      <c r="I1014" t="s">
        <v>49</v>
      </c>
      <c r="J1014" t="s">
        <v>133</v>
      </c>
      <c r="K1014" t="s">
        <v>139</v>
      </c>
      <c r="L1014" t="s">
        <v>51</v>
      </c>
      <c r="M1014" t="s">
        <v>53</v>
      </c>
    </row>
    <row r="1015" spans="3:13">
      <c r="C1015" t="s">
        <v>1819</v>
      </c>
      <c r="D1015">
        <v>7</v>
      </c>
      <c r="E1015">
        <v>0</v>
      </c>
      <c r="F1015">
        <v>0</v>
      </c>
      <c r="G1015" t="s">
        <v>3006</v>
      </c>
      <c r="H1015" t="s">
        <v>3006</v>
      </c>
      <c r="I1015" t="s">
        <v>49</v>
      </c>
      <c r="J1015" t="s">
        <v>133</v>
      </c>
      <c r="K1015" t="s">
        <v>139</v>
      </c>
      <c r="L1015" t="s">
        <v>51</v>
      </c>
      <c r="M1015" t="s">
        <v>54</v>
      </c>
    </row>
    <row r="1016" spans="3:13">
      <c r="C1016" t="s">
        <v>1819</v>
      </c>
      <c r="D1016">
        <v>7</v>
      </c>
      <c r="E1016">
        <v>0</v>
      </c>
      <c r="F1016">
        <v>0</v>
      </c>
      <c r="G1016" t="s">
        <v>3520</v>
      </c>
      <c r="H1016" t="s">
        <v>3520</v>
      </c>
      <c r="I1016" t="s">
        <v>49</v>
      </c>
      <c r="J1016" t="s">
        <v>133</v>
      </c>
      <c r="K1016" t="s">
        <v>139</v>
      </c>
      <c r="L1016" t="s">
        <v>51</v>
      </c>
      <c r="M1016" t="s">
        <v>54</v>
      </c>
    </row>
    <row r="1017" spans="3:13">
      <c r="C1017" t="s">
        <v>1821</v>
      </c>
      <c r="D1017">
        <v>7</v>
      </c>
      <c r="E1017">
        <v>0</v>
      </c>
      <c r="F1017">
        <v>0</v>
      </c>
      <c r="G1017" t="s">
        <v>3521</v>
      </c>
      <c r="H1017" t="s">
        <v>3521</v>
      </c>
      <c r="I1017" t="s">
        <v>49</v>
      </c>
      <c r="J1017" t="s">
        <v>133</v>
      </c>
      <c r="K1017" t="s">
        <v>139</v>
      </c>
      <c r="L1017" t="s">
        <v>51</v>
      </c>
      <c r="M1017" t="s">
        <v>54</v>
      </c>
    </row>
    <row r="1018" spans="3:13">
      <c r="C1018" t="s">
        <v>1821</v>
      </c>
      <c r="D1018">
        <v>7</v>
      </c>
      <c r="E1018">
        <v>0</v>
      </c>
      <c r="F1018">
        <v>0</v>
      </c>
      <c r="G1018" t="s">
        <v>3522</v>
      </c>
      <c r="H1018" t="s">
        <v>3522</v>
      </c>
      <c r="I1018" t="s">
        <v>49</v>
      </c>
      <c r="J1018" t="s">
        <v>133</v>
      </c>
      <c r="K1018" t="s">
        <v>139</v>
      </c>
      <c r="L1018" t="s">
        <v>51</v>
      </c>
      <c r="M1018" t="s">
        <v>54</v>
      </c>
    </row>
    <row r="1019" spans="3:13">
      <c r="C1019" t="s">
        <v>222</v>
      </c>
      <c r="D1019">
        <v>7</v>
      </c>
      <c r="E1019">
        <v>0</v>
      </c>
      <c r="F1019">
        <v>0</v>
      </c>
      <c r="G1019" t="s">
        <v>3523</v>
      </c>
      <c r="H1019" t="s">
        <v>3523</v>
      </c>
      <c r="I1019" t="s">
        <v>49</v>
      </c>
      <c r="J1019" t="s">
        <v>133</v>
      </c>
      <c r="K1019" t="s">
        <v>139</v>
      </c>
      <c r="L1019" t="s">
        <v>51</v>
      </c>
      <c r="M1019" t="s">
        <v>224</v>
      </c>
    </row>
    <row r="1020" spans="3:13">
      <c r="C1020" t="s">
        <v>222</v>
      </c>
      <c r="D1020">
        <v>7</v>
      </c>
      <c r="E1020">
        <v>0</v>
      </c>
      <c r="F1020">
        <v>0</v>
      </c>
      <c r="G1020" t="s">
        <v>3524</v>
      </c>
      <c r="H1020" t="s">
        <v>3524</v>
      </c>
      <c r="I1020" t="s">
        <v>49</v>
      </c>
      <c r="J1020" t="s">
        <v>133</v>
      </c>
      <c r="K1020" t="s">
        <v>139</v>
      </c>
      <c r="L1020" t="s">
        <v>51</v>
      </c>
      <c r="M1020" t="s">
        <v>224</v>
      </c>
    </row>
    <row r="1021" spans="3:13">
      <c r="C1021" t="s">
        <v>293</v>
      </c>
      <c r="D1021">
        <v>7</v>
      </c>
      <c r="E1021">
        <v>0</v>
      </c>
      <c r="F1021">
        <v>0</v>
      </c>
      <c r="G1021" t="s">
        <v>3525</v>
      </c>
      <c r="H1021" t="s">
        <v>3525</v>
      </c>
      <c r="I1021" t="s">
        <v>49</v>
      </c>
      <c r="J1021" t="s">
        <v>133</v>
      </c>
      <c r="K1021" t="s">
        <v>134</v>
      </c>
      <c r="L1021" t="s">
        <v>161</v>
      </c>
      <c r="M1021" t="s">
        <v>135</v>
      </c>
    </row>
    <row r="1022" spans="3:13">
      <c r="C1022" t="s">
        <v>293</v>
      </c>
      <c r="D1022">
        <v>7</v>
      </c>
      <c r="E1022">
        <v>0</v>
      </c>
      <c r="F1022">
        <v>0</v>
      </c>
      <c r="G1022" t="s">
        <v>3324</v>
      </c>
      <c r="H1022" t="s">
        <v>3324</v>
      </c>
      <c r="I1022" t="s">
        <v>49</v>
      </c>
      <c r="J1022" t="s">
        <v>133</v>
      </c>
      <c r="K1022" t="s">
        <v>134</v>
      </c>
      <c r="L1022" t="s">
        <v>161</v>
      </c>
      <c r="M1022" t="s">
        <v>135</v>
      </c>
    </row>
    <row r="1023" spans="3:13">
      <c r="C1023" t="s">
        <v>1823</v>
      </c>
      <c r="D1023">
        <v>7</v>
      </c>
      <c r="E1023">
        <v>0</v>
      </c>
      <c r="F1023">
        <v>0</v>
      </c>
      <c r="G1023" t="s">
        <v>3526</v>
      </c>
      <c r="H1023" t="s">
        <v>3526</v>
      </c>
      <c r="I1023" t="s">
        <v>49</v>
      </c>
      <c r="J1023" t="s">
        <v>133</v>
      </c>
      <c r="K1023" t="s">
        <v>139</v>
      </c>
      <c r="L1023" t="s">
        <v>51</v>
      </c>
      <c r="M1023" t="s">
        <v>54</v>
      </c>
    </row>
    <row r="1024" spans="3:13">
      <c r="C1024" t="s">
        <v>1823</v>
      </c>
      <c r="D1024">
        <v>7</v>
      </c>
      <c r="E1024">
        <v>0</v>
      </c>
      <c r="F1024">
        <v>0</v>
      </c>
      <c r="G1024" t="s">
        <v>3446</v>
      </c>
      <c r="H1024" t="s">
        <v>3446</v>
      </c>
      <c r="I1024" t="s">
        <v>49</v>
      </c>
      <c r="J1024" t="s">
        <v>133</v>
      </c>
      <c r="K1024" t="s">
        <v>139</v>
      </c>
      <c r="L1024" t="s">
        <v>51</v>
      </c>
      <c r="M1024" t="s">
        <v>54</v>
      </c>
    </row>
    <row r="1025" spans="3:13">
      <c r="C1025" t="s">
        <v>1825</v>
      </c>
      <c r="D1025">
        <v>7</v>
      </c>
      <c r="E1025">
        <v>0</v>
      </c>
      <c r="F1025">
        <v>0</v>
      </c>
      <c r="G1025" t="s">
        <v>3338</v>
      </c>
      <c r="H1025" t="s">
        <v>3338</v>
      </c>
      <c r="I1025" t="s">
        <v>49</v>
      </c>
      <c r="J1025" t="s">
        <v>133</v>
      </c>
      <c r="K1025" t="s">
        <v>139</v>
      </c>
      <c r="L1025" t="s">
        <v>161</v>
      </c>
      <c r="M1025" t="s">
        <v>135</v>
      </c>
    </row>
    <row r="1026" spans="3:13">
      <c r="C1026" t="s">
        <v>1825</v>
      </c>
      <c r="D1026">
        <v>7</v>
      </c>
      <c r="E1026">
        <v>0</v>
      </c>
      <c r="F1026">
        <v>0</v>
      </c>
      <c r="G1026" t="s">
        <v>3527</v>
      </c>
      <c r="H1026" t="s">
        <v>3527</v>
      </c>
      <c r="I1026" t="s">
        <v>49</v>
      </c>
      <c r="J1026" t="s">
        <v>133</v>
      </c>
      <c r="K1026" t="s">
        <v>139</v>
      </c>
      <c r="L1026" t="s">
        <v>161</v>
      </c>
      <c r="M1026" t="s">
        <v>135</v>
      </c>
    </row>
    <row r="1027" spans="3:13">
      <c r="C1027" t="s">
        <v>1827</v>
      </c>
      <c r="D1027">
        <v>7</v>
      </c>
      <c r="E1027">
        <v>0</v>
      </c>
      <c r="F1027">
        <v>0</v>
      </c>
      <c r="G1027" t="s">
        <v>2941</v>
      </c>
      <c r="H1027" t="s">
        <v>2941</v>
      </c>
      <c r="I1027" t="s">
        <v>49</v>
      </c>
      <c r="J1027" t="s">
        <v>133</v>
      </c>
      <c r="K1027" t="s">
        <v>139</v>
      </c>
      <c r="L1027" t="s">
        <v>51</v>
      </c>
      <c r="M1027" t="s">
        <v>54</v>
      </c>
    </row>
    <row r="1028" spans="3:13">
      <c r="C1028" t="s">
        <v>1827</v>
      </c>
      <c r="D1028">
        <v>7</v>
      </c>
      <c r="E1028">
        <v>0</v>
      </c>
      <c r="F1028">
        <v>0</v>
      </c>
      <c r="G1028" t="s">
        <v>3528</v>
      </c>
      <c r="H1028" t="s">
        <v>3528</v>
      </c>
      <c r="I1028" t="s">
        <v>49</v>
      </c>
      <c r="J1028" t="s">
        <v>133</v>
      </c>
      <c r="K1028" t="s">
        <v>139</v>
      </c>
      <c r="L1028" t="s">
        <v>51</v>
      </c>
      <c r="M1028" t="s">
        <v>54</v>
      </c>
    </row>
    <row r="1029" spans="3:13">
      <c r="C1029" t="s">
        <v>1829</v>
      </c>
      <c r="D1029">
        <v>7</v>
      </c>
      <c r="E1029">
        <v>0</v>
      </c>
      <c r="F1029">
        <v>0</v>
      </c>
      <c r="G1029" t="s">
        <v>3529</v>
      </c>
      <c r="H1029" t="s">
        <v>3529</v>
      </c>
      <c r="I1029" t="s">
        <v>49</v>
      </c>
      <c r="J1029" t="s">
        <v>133</v>
      </c>
      <c r="K1029" t="s">
        <v>139</v>
      </c>
      <c r="L1029" t="s">
        <v>51</v>
      </c>
      <c r="M1029" t="s">
        <v>54</v>
      </c>
    </row>
    <row r="1030" spans="3:13">
      <c r="C1030" t="s">
        <v>1831</v>
      </c>
      <c r="D1030">
        <v>7</v>
      </c>
      <c r="E1030">
        <v>0</v>
      </c>
      <c r="F1030">
        <v>0</v>
      </c>
      <c r="G1030" t="s">
        <v>3530</v>
      </c>
      <c r="H1030" t="s">
        <v>3530</v>
      </c>
      <c r="I1030" t="s">
        <v>49</v>
      </c>
      <c r="J1030" t="s">
        <v>133</v>
      </c>
      <c r="K1030" t="s">
        <v>139</v>
      </c>
      <c r="L1030" t="s">
        <v>51</v>
      </c>
      <c r="M1030" t="s">
        <v>54</v>
      </c>
    </row>
    <row r="1031" spans="3:13">
      <c r="C1031" t="s">
        <v>212</v>
      </c>
      <c r="D1031">
        <v>7</v>
      </c>
      <c r="E1031">
        <v>0</v>
      </c>
      <c r="F1031">
        <v>0</v>
      </c>
      <c r="G1031" t="s">
        <v>3531</v>
      </c>
      <c r="H1031" t="s">
        <v>3531</v>
      </c>
      <c r="I1031" t="s">
        <v>49</v>
      </c>
      <c r="J1031" t="s">
        <v>133</v>
      </c>
      <c r="K1031" t="s">
        <v>134</v>
      </c>
      <c r="L1031" t="s">
        <v>161</v>
      </c>
      <c r="M1031" t="s">
        <v>135</v>
      </c>
    </row>
    <row r="1032" spans="3:13">
      <c r="C1032" t="s">
        <v>212</v>
      </c>
      <c r="D1032">
        <v>7</v>
      </c>
      <c r="E1032">
        <v>0</v>
      </c>
      <c r="F1032">
        <v>0</v>
      </c>
      <c r="G1032" t="s">
        <v>3532</v>
      </c>
      <c r="H1032" t="s">
        <v>3532</v>
      </c>
      <c r="I1032" t="s">
        <v>49</v>
      </c>
      <c r="J1032" t="s">
        <v>133</v>
      </c>
      <c r="K1032" t="s">
        <v>134</v>
      </c>
      <c r="L1032" t="s">
        <v>161</v>
      </c>
      <c r="M1032" t="s">
        <v>135</v>
      </c>
    </row>
    <row r="1033" spans="3:13">
      <c r="C1033" t="s">
        <v>349</v>
      </c>
      <c r="D1033">
        <v>7</v>
      </c>
      <c r="E1033">
        <v>0</v>
      </c>
      <c r="F1033">
        <v>0</v>
      </c>
      <c r="G1033" t="s">
        <v>3533</v>
      </c>
      <c r="H1033" t="s">
        <v>3533</v>
      </c>
      <c r="I1033" t="s">
        <v>49</v>
      </c>
      <c r="J1033" t="s">
        <v>133</v>
      </c>
      <c r="K1033" t="s">
        <v>139</v>
      </c>
      <c r="L1033" t="s">
        <v>161</v>
      </c>
      <c r="M1033" t="s">
        <v>135</v>
      </c>
    </row>
    <row r="1034" spans="3:13">
      <c r="C1034" t="s">
        <v>1833</v>
      </c>
      <c r="D1034">
        <v>7</v>
      </c>
      <c r="E1034">
        <v>0</v>
      </c>
      <c r="F1034">
        <v>0</v>
      </c>
      <c r="G1034" t="s">
        <v>3534</v>
      </c>
      <c r="H1034" t="s">
        <v>3534</v>
      </c>
      <c r="I1034" t="s">
        <v>49</v>
      </c>
      <c r="J1034" t="s">
        <v>133</v>
      </c>
      <c r="K1034" t="s">
        <v>139</v>
      </c>
      <c r="L1034" t="s">
        <v>51</v>
      </c>
      <c r="M1034" t="s">
        <v>54</v>
      </c>
    </row>
    <row r="1035" spans="3:13">
      <c r="C1035" t="s">
        <v>1833</v>
      </c>
      <c r="D1035">
        <v>7</v>
      </c>
      <c r="E1035">
        <v>0</v>
      </c>
      <c r="F1035">
        <v>0</v>
      </c>
      <c r="G1035" t="s">
        <v>3535</v>
      </c>
      <c r="H1035" t="s">
        <v>3535</v>
      </c>
      <c r="I1035" t="s">
        <v>49</v>
      </c>
      <c r="J1035" t="s">
        <v>133</v>
      </c>
      <c r="K1035" t="s">
        <v>139</v>
      </c>
      <c r="L1035" t="s">
        <v>51</v>
      </c>
      <c r="M1035" t="s">
        <v>54</v>
      </c>
    </row>
    <row r="1036" spans="3:13">
      <c r="C1036" t="s">
        <v>1835</v>
      </c>
      <c r="D1036">
        <v>7</v>
      </c>
      <c r="E1036">
        <v>0</v>
      </c>
      <c r="F1036">
        <v>0</v>
      </c>
      <c r="G1036" t="s">
        <v>3536</v>
      </c>
      <c r="H1036" t="s">
        <v>3536</v>
      </c>
      <c r="I1036" t="s">
        <v>49</v>
      </c>
      <c r="J1036" t="s">
        <v>133</v>
      </c>
      <c r="K1036" t="s">
        <v>134</v>
      </c>
      <c r="L1036" t="s">
        <v>156</v>
      </c>
      <c r="M1036" t="s">
        <v>135</v>
      </c>
    </row>
    <row r="1037" spans="3:13">
      <c r="C1037" t="s">
        <v>1837</v>
      </c>
      <c r="D1037">
        <v>7</v>
      </c>
      <c r="E1037">
        <v>0</v>
      </c>
      <c r="F1037">
        <v>0</v>
      </c>
      <c r="G1037" t="s">
        <v>3537</v>
      </c>
      <c r="H1037" t="s">
        <v>3537</v>
      </c>
      <c r="I1037" t="s">
        <v>49</v>
      </c>
      <c r="J1037" t="s">
        <v>133</v>
      </c>
      <c r="K1037" t="s">
        <v>139</v>
      </c>
      <c r="L1037" t="s">
        <v>156</v>
      </c>
      <c r="M1037" t="s">
        <v>135</v>
      </c>
    </row>
    <row r="1038" spans="3:13">
      <c r="C1038" t="s">
        <v>1837</v>
      </c>
      <c r="D1038">
        <v>7</v>
      </c>
      <c r="E1038">
        <v>0</v>
      </c>
      <c r="F1038">
        <v>0</v>
      </c>
      <c r="G1038" t="s">
        <v>3538</v>
      </c>
      <c r="H1038" t="s">
        <v>3538</v>
      </c>
      <c r="I1038" t="s">
        <v>49</v>
      </c>
      <c r="J1038" t="s">
        <v>133</v>
      </c>
      <c r="K1038" t="s">
        <v>139</v>
      </c>
      <c r="L1038" t="s">
        <v>156</v>
      </c>
      <c r="M1038" t="s">
        <v>135</v>
      </c>
    </row>
    <row r="1039" spans="3:13">
      <c r="C1039" t="s">
        <v>415</v>
      </c>
      <c r="D1039">
        <v>7</v>
      </c>
      <c r="E1039">
        <v>0</v>
      </c>
      <c r="F1039">
        <v>0</v>
      </c>
      <c r="G1039" t="s">
        <v>3539</v>
      </c>
      <c r="H1039" t="s">
        <v>3539</v>
      </c>
      <c r="I1039" t="s">
        <v>49</v>
      </c>
      <c r="J1039" t="s">
        <v>133</v>
      </c>
      <c r="K1039" t="s">
        <v>139</v>
      </c>
      <c r="L1039" t="s">
        <v>161</v>
      </c>
      <c r="M1039" t="s">
        <v>135</v>
      </c>
    </row>
    <row r="1040" spans="3:13">
      <c r="C1040" t="s">
        <v>415</v>
      </c>
      <c r="D1040">
        <v>7</v>
      </c>
      <c r="E1040">
        <v>0</v>
      </c>
      <c r="F1040">
        <v>0</v>
      </c>
      <c r="G1040" t="s">
        <v>3540</v>
      </c>
      <c r="H1040" t="s">
        <v>3540</v>
      </c>
      <c r="I1040" t="s">
        <v>49</v>
      </c>
      <c r="J1040" t="s">
        <v>133</v>
      </c>
      <c r="K1040" t="s">
        <v>139</v>
      </c>
      <c r="L1040" t="s">
        <v>161</v>
      </c>
      <c r="M1040" t="s">
        <v>135</v>
      </c>
    </row>
    <row r="1041" spans="3:13">
      <c r="C1041" t="s">
        <v>449</v>
      </c>
      <c r="D1041">
        <v>7</v>
      </c>
      <c r="E1041">
        <v>0</v>
      </c>
      <c r="F1041">
        <v>0</v>
      </c>
      <c r="G1041" t="s">
        <v>3541</v>
      </c>
      <c r="H1041" t="s">
        <v>3541</v>
      </c>
      <c r="I1041" t="s">
        <v>49</v>
      </c>
      <c r="J1041" t="s">
        <v>133</v>
      </c>
      <c r="K1041" t="s">
        <v>139</v>
      </c>
      <c r="L1041" t="s">
        <v>51</v>
      </c>
      <c r="M1041" t="s">
        <v>54</v>
      </c>
    </row>
    <row r="1042" spans="3:13">
      <c r="C1042" t="s">
        <v>449</v>
      </c>
      <c r="D1042">
        <v>7</v>
      </c>
      <c r="E1042">
        <v>0</v>
      </c>
      <c r="F1042">
        <v>0</v>
      </c>
      <c r="G1042" t="s">
        <v>3542</v>
      </c>
      <c r="H1042" t="s">
        <v>3542</v>
      </c>
      <c r="I1042" t="s">
        <v>49</v>
      </c>
      <c r="J1042" t="s">
        <v>133</v>
      </c>
      <c r="K1042" t="s">
        <v>139</v>
      </c>
      <c r="L1042" t="s">
        <v>51</v>
      </c>
      <c r="M1042" t="s">
        <v>54</v>
      </c>
    </row>
    <row r="1043" spans="3:13">
      <c r="C1043" t="s">
        <v>1839</v>
      </c>
      <c r="D1043">
        <v>7</v>
      </c>
      <c r="E1043">
        <v>0</v>
      </c>
      <c r="F1043">
        <v>0</v>
      </c>
      <c r="G1043" t="s">
        <v>3543</v>
      </c>
      <c r="H1043" t="s">
        <v>3543</v>
      </c>
      <c r="I1043" t="s">
        <v>49</v>
      </c>
      <c r="J1043" t="s">
        <v>133</v>
      </c>
      <c r="K1043" t="s">
        <v>139</v>
      </c>
      <c r="L1043" t="s">
        <v>51</v>
      </c>
      <c r="M1043" t="s">
        <v>186</v>
      </c>
    </row>
    <row r="1044" spans="3:13">
      <c r="C1044" t="s">
        <v>1839</v>
      </c>
      <c r="D1044">
        <v>7</v>
      </c>
      <c r="E1044">
        <v>0</v>
      </c>
      <c r="F1044">
        <v>0</v>
      </c>
      <c r="G1044" t="s">
        <v>3544</v>
      </c>
      <c r="H1044" t="s">
        <v>3544</v>
      </c>
      <c r="I1044" t="s">
        <v>49</v>
      </c>
      <c r="J1044" t="s">
        <v>133</v>
      </c>
      <c r="K1044" t="s">
        <v>139</v>
      </c>
      <c r="L1044" t="s">
        <v>51</v>
      </c>
      <c r="M1044" t="s">
        <v>186</v>
      </c>
    </row>
    <row r="1045" spans="3:13">
      <c r="C1045" t="s">
        <v>1841</v>
      </c>
      <c r="D1045">
        <v>7</v>
      </c>
      <c r="E1045">
        <v>0</v>
      </c>
      <c r="F1045">
        <v>0</v>
      </c>
      <c r="G1045" t="s">
        <v>3545</v>
      </c>
      <c r="H1045" t="s">
        <v>3545</v>
      </c>
      <c r="I1045" t="s">
        <v>49</v>
      </c>
      <c r="J1045" t="s">
        <v>133</v>
      </c>
      <c r="K1045" t="s">
        <v>139</v>
      </c>
      <c r="L1045" t="s">
        <v>51</v>
      </c>
      <c r="M1045" t="s">
        <v>54</v>
      </c>
    </row>
    <row r="1046" spans="3:13">
      <c r="C1046" t="s">
        <v>311</v>
      </c>
      <c r="D1046">
        <v>7</v>
      </c>
      <c r="E1046">
        <v>0</v>
      </c>
      <c r="F1046">
        <v>0</v>
      </c>
      <c r="G1046" t="s">
        <v>3546</v>
      </c>
      <c r="H1046" t="s">
        <v>3546</v>
      </c>
      <c r="I1046" t="s">
        <v>49</v>
      </c>
      <c r="J1046" t="s">
        <v>133</v>
      </c>
      <c r="K1046" t="s">
        <v>134</v>
      </c>
      <c r="L1046" t="s">
        <v>51</v>
      </c>
      <c r="M1046" t="s">
        <v>54</v>
      </c>
    </row>
    <row r="1047" spans="3:13">
      <c r="C1047" t="s">
        <v>311</v>
      </c>
      <c r="D1047">
        <v>7</v>
      </c>
      <c r="E1047">
        <v>0</v>
      </c>
      <c r="F1047">
        <v>0</v>
      </c>
      <c r="G1047" t="s">
        <v>3547</v>
      </c>
      <c r="H1047" t="s">
        <v>3547</v>
      </c>
      <c r="I1047" t="s">
        <v>49</v>
      </c>
      <c r="J1047" t="s">
        <v>133</v>
      </c>
      <c r="K1047" t="s">
        <v>134</v>
      </c>
      <c r="L1047" t="s">
        <v>51</v>
      </c>
      <c r="M1047" t="s">
        <v>54</v>
      </c>
    </row>
    <row r="1048" spans="3:13">
      <c r="C1048" t="s">
        <v>291</v>
      </c>
      <c r="D1048">
        <v>7</v>
      </c>
      <c r="E1048">
        <v>0</v>
      </c>
      <c r="F1048">
        <v>0</v>
      </c>
      <c r="G1048" t="s">
        <v>3548</v>
      </c>
      <c r="H1048" t="s">
        <v>3548</v>
      </c>
      <c r="I1048" t="s">
        <v>49</v>
      </c>
      <c r="J1048" t="s">
        <v>133</v>
      </c>
      <c r="K1048" t="s">
        <v>139</v>
      </c>
      <c r="L1048" t="s">
        <v>156</v>
      </c>
      <c r="M1048" t="s">
        <v>135</v>
      </c>
    </row>
    <row r="1049" spans="3:13">
      <c r="C1049" t="s">
        <v>291</v>
      </c>
      <c r="D1049">
        <v>7</v>
      </c>
      <c r="E1049">
        <v>0</v>
      </c>
      <c r="F1049">
        <v>0</v>
      </c>
      <c r="G1049" t="s">
        <v>3549</v>
      </c>
      <c r="H1049" t="s">
        <v>3549</v>
      </c>
      <c r="I1049" t="s">
        <v>49</v>
      </c>
      <c r="J1049" t="s">
        <v>133</v>
      </c>
      <c r="K1049" t="s">
        <v>139</v>
      </c>
      <c r="L1049" t="s">
        <v>156</v>
      </c>
      <c r="M1049" t="s">
        <v>135</v>
      </c>
    </row>
    <row r="1050" spans="3:13">
      <c r="C1050" t="s">
        <v>1843</v>
      </c>
      <c r="D1050">
        <v>7</v>
      </c>
      <c r="E1050">
        <v>0</v>
      </c>
      <c r="F1050">
        <v>0</v>
      </c>
      <c r="G1050" t="s">
        <v>3550</v>
      </c>
      <c r="H1050" t="s">
        <v>3550</v>
      </c>
      <c r="I1050" t="s">
        <v>49</v>
      </c>
      <c r="J1050" t="s">
        <v>133</v>
      </c>
      <c r="K1050" t="s">
        <v>139</v>
      </c>
      <c r="L1050" t="s">
        <v>51</v>
      </c>
      <c r="M1050" t="s">
        <v>186</v>
      </c>
    </row>
    <row r="1051" spans="3:13">
      <c r="C1051" t="s">
        <v>671</v>
      </c>
      <c r="D1051">
        <v>7</v>
      </c>
      <c r="E1051">
        <v>0</v>
      </c>
      <c r="F1051">
        <v>0</v>
      </c>
      <c r="G1051" t="s">
        <v>3551</v>
      </c>
      <c r="H1051" t="s">
        <v>3551</v>
      </c>
      <c r="I1051" t="s">
        <v>49</v>
      </c>
      <c r="J1051" t="s">
        <v>133</v>
      </c>
      <c r="K1051" t="s">
        <v>139</v>
      </c>
      <c r="L1051" t="s">
        <v>51</v>
      </c>
      <c r="M1051" t="s">
        <v>54</v>
      </c>
    </row>
    <row r="1052" spans="3:13">
      <c r="C1052" t="s">
        <v>1845</v>
      </c>
      <c r="D1052">
        <v>7</v>
      </c>
      <c r="E1052">
        <v>0</v>
      </c>
      <c r="F1052">
        <v>0</v>
      </c>
      <c r="G1052" t="s">
        <v>3508</v>
      </c>
      <c r="H1052" t="s">
        <v>3508</v>
      </c>
      <c r="I1052" t="s">
        <v>49</v>
      </c>
      <c r="J1052" t="s">
        <v>133</v>
      </c>
      <c r="K1052" t="s">
        <v>139</v>
      </c>
      <c r="L1052" t="s">
        <v>51</v>
      </c>
      <c r="M1052" t="s">
        <v>54</v>
      </c>
    </row>
    <row r="1053" spans="3:13">
      <c r="C1053" t="s">
        <v>169</v>
      </c>
      <c r="D1053">
        <v>7</v>
      </c>
      <c r="E1053">
        <v>0</v>
      </c>
      <c r="F1053">
        <v>0</v>
      </c>
      <c r="G1053" t="s">
        <v>3552</v>
      </c>
      <c r="H1053" t="s">
        <v>3552</v>
      </c>
      <c r="I1053" t="s">
        <v>49</v>
      </c>
      <c r="J1053" t="s">
        <v>133</v>
      </c>
      <c r="K1053" t="s">
        <v>139</v>
      </c>
      <c r="L1053" t="s">
        <v>51</v>
      </c>
      <c r="M1053" t="s">
        <v>54</v>
      </c>
    </row>
    <row r="1054" spans="3:13">
      <c r="C1054" t="s">
        <v>169</v>
      </c>
      <c r="D1054">
        <v>7</v>
      </c>
      <c r="E1054">
        <v>0</v>
      </c>
      <c r="F1054">
        <v>0</v>
      </c>
      <c r="G1054" t="s">
        <v>3553</v>
      </c>
      <c r="H1054" t="s">
        <v>3553</v>
      </c>
      <c r="I1054" t="s">
        <v>49</v>
      </c>
      <c r="J1054" t="s">
        <v>133</v>
      </c>
      <c r="K1054" t="s">
        <v>139</v>
      </c>
      <c r="L1054" t="s">
        <v>51</v>
      </c>
      <c r="M1054" t="s">
        <v>54</v>
      </c>
    </row>
    <row r="1055" spans="3:13">
      <c r="C1055" t="s">
        <v>1847</v>
      </c>
      <c r="D1055">
        <v>7</v>
      </c>
      <c r="E1055">
        <v>0</v>
      </c>
      <c r="F1055">
        <v>0</v>
      </c>
      <c r="G1055" t="s">
        <v>3554</v>
      </c>
      <c r="H1055" t="s">
        <v>3554</v>
      </c>
      <c r="I1055" t="s">
        <v>49</v>
      </c>
      <c r="J1055" t="s">
        <v>133</v>
      </c>
      <c r="K1055" t="s">
        <v>139</v>
      </c>
      <c r="L1055" t="s">
        <v>51</v>
      </c>
      <c r="M1055" t="s">
        <v>53</v>
      </c>
    </row>
    <row r="1056" spans="3:13">
      <c r="C1056" t="s">
        <v>1849</v>
      </c>
      <c r="D1056">
        <v>7</v>
      </c>
      <c r="E1056">
        <v>0</v>
      </c>
      <c r="F1056">
        <v>0</v>
      </c>
      <c r="G1056" t="s">
        <v>3555</v>
      </c>
      <c r="H1056" t="s">
        <v>3555</v>
      </c>
      <c r="I1056" t="s">
        <v>49</v>
      </c>
      <c r="J1056" t="s">
        <v>133</v>
      </c>
      <c r="K1056" t="s">
        <v>139</v>
      </c>
      <c r="L1056" t="s">
        <v>51</v>
      </c>
      <c r="M1056" t="s">
        <v>54</v>
      </c>
    </row>
    <row r="1057" spans="3:13">
      <c r="C1057" t="s">
        <v>1849</v>
      </c>
      <c r="D1057">
        <v>7</v>
      </c>
      <c r="E1057">
        <v>0</v>
      </c>
      <c r="F1057">
        <v>0</v>
      </c>
      <c r="G1057" t="s">
        <v>3345</v>
      </c>
      <c r="H1057" t="s">
        <v>3345</v>
      </c>
      <c r="I1057" t="s">
        <v>49</v>
      </c>
      <c r="J1057" t="s">
        <v>133</v>
      </c>
      <c r="K1057" t="s">
        <v>139</v>
      </c>
      <c r="L1057" t="s">
        <v>51</v>
      </c>
      <c r="M1057" t="s">
        <v>54</v>
      </c>
    </row>
    <row r="1058" spans="3:13">
      <c r="C1058" t="s">
        <v>1851</v>
      </c>
      <c r="D1058">
        <v>7</v>
      </c>
      <c r="E1058">
        <v>0</v>
      </c>
      <c r="F1058">
        <v>0</v>
      </c>
      <c r="G1058" t="s">
        <v>3556</v>
      </c>
      <c r="H1058" t="s">
        <v>3556</v>
      </c>
      <c r="I1058" t="s">
        <v>49</v>
      </c>
      <c r="J1058" t="s">
        <v>133</v>
      </c>
      <c r="K1058" t="s">
        <v>139</v>
      </c>
      <c r="L1058" t="s">
        <v>156</v>
      </c>
      <c r="M1058" t="s">
        <v>135</v>
      </c>
    </row>
    <row r="1059" spans="3:13">
      <c r="C1059" t="s">
        <v>1853</v>
      </c>
      <c r="D1059">
        <v>7</v>
      </c>
      <c r="E1059">
        <v>0</v>
      </c>
      <c r="F1059">
        <v>0</v>
      </c>
      <c r="G1059" t="s">
        <v>3557</v>
      </c>
      <c r="H1059" t="s">
        <v>3557</v>
      </c>
      <c r="I1059" t="s">
        <v>49</v>
      </c>
      <c r="J1059" t="s">
        <v>133</v>
      </c>
      <c r="K1059" t="s">
        <v>139</v>
      </c>
      <c r="L1059" t="s">
        <v>52</v>
      </c>
      <c r="M1059" t="s">
        <v>135</v>
      </c>
    </row>
    <row r="1060" spans="3:13">
      <c r="C1060" t="s">
        <v>1853</v>
      </c>
      <c r="D1060">
        <v>7</v>
      </c>
      <c r="E1060">
        <v>0</v>
      </c>
      <c r="F1060">
        <v>0</v>
      </c>
      <c r="G1060" t="s">
        <v>3558</v>
      </c>
      <c r="H1060" t="s">
        <v>3558</v>
      </c>
      <c r="I1060" t="s">
        <v>49</v>
      </c>
      <c r="J1060" t="s">
        <v>133</v>
      </c>
      <c r="K1060" t="s">
        <v>139</v>
      </c>
      <c r="L1060" t="s">
        <v>52</v>
      </c>
      <c r="M1060" t="s">
        <v>135</v>
      </c>
    </row>
    <row r="1061" spans="3:13">
      <c r="C1061" t="s">
        <v>1855</v>
      </c>
      <c r="D1061">
        <v>7</v>
      </c>
      <c r="E1061">
        <v>0</v>
      </c>
      <c r="F1061">
        <v>0</v>
      </c>
      <c r="G1061" t="s">
        <v>3559</v>
      </c>
      <c r="H1061" t="s">
        <v>3559</v>
      </c>
      <c r="I1061" t="s">
        <v>49</v>
      </c>
      <c r="J1061" t="s">
        <v>133</v>
      </c>
      <c r="K1061" t="s">
        <v>139</v>
      </c>
      <c r="L1061" t="s">
        <v>52</v>
      </c>
      <c r="M1061" t="s">
        <v>135</v>
      </c>
    </row>
    <row r="1062" spans="3:13">
      <c r="C1062" t="s">
        <v>1857</v>
      </c>
      <c r="D1062">
        <v>7</v>
      </c>
      <c r="E1062">
        <v>0</v>
      </c>
      <c r="F1062">
        <v>0</v>
      </c>
      <c r="G1062" t="s">
        <v>3560</v>
      </c>
      <c r="H1062" t="s">
        <v>3560</v>
      </c>
      <c r="I1062" t="s">
        <v>49</v>
      </c>
      <c r="J1062" t="s">
        <v>133</v>
      </c>
      <c r="K1062" t="s">
        <v>139</v>
      </c>
      <c r="L1062" t="s">
        <v>51</v>
      </c>
      <c r="M1062" t="s">
        <v>54</v>
      </c>
    </row>
    <row r="1063" spans="3:13">
      <c r="C1063" t="s">
        <v>1857</v>
      </c>
      <c r="D1063">
        <v>7</v>
      </c>
      <c r="E1063">
        <v>0</v>
      </c>
      <c r="F1063">
        <v>0</v>
      </c>
      <c r="G1063" t="s">
        <v>3561</v>
      </c>
      <c r="H1063" t="s">
        <v>3561</v>
      </c>
      <c r="I1063" t="s">
        <v>49</v>
      </c>
      <c r="J1063" t="s">
        <v>133</v>
      </c>
      <c r="K1063" t="s">
        <v>139</v>
      </c>
      <c r="L1063" t="s">
        <v>51</v>
      </c>
      <c r="M1063" t="s">
        <v>54</v>
      </c>
    </row>
    <row r="1064" spans="3:13">
      <c r="C1064" t="s">
        <v>1859</v>
      </c>
      <c r="D1064">
        <v>7</v>
      </c>
      <c r="E1064">
        <v>0</v>
      </c>
      <c r="F1064">
        <v>0</v>
      </c>
      <c r="G1064" t="s">
        <v>3562</v>
      </c>
      <c r="H1064" t="s">
        <v>3562</v>
      </c>
      <c r="I1064" t="s">
        <v>49</v>
      </c>
      <c r="J1064" t="s">
        <v>133</v>
      </c>
      <c r="K1064" t="s">
        <v>139</v>
      </c>
      <c r="L1064" t="s">
        <v>51</v>
      </c>
      <c r="M1064" t="s">
        <v>53</v>
      </c>
    </row>
    <row r="1065" spans="3:13">
      <c r="C1065" t="s">
        <v>1859</v>
      </c>
      <c r="D1065">
        <v>7</v>
      </c>
      <c r="E1065">
        <v>0</v>
      </c>
      <c r="F1065">
        <v>0</v>
      </c>
      <c r="G1065" t="s">
        <v>3563</v>
      </c>
      <c r="H1065" t="s">
        <v>3563</v>
      </c>
      <c r="I1065" t="s">
        <v>49</v>
      </c>
      <c r="J1065" t="s">
        <v>133</v>
      </c>
      <c r="K1065" t="s">
        <v>139</v>
      </c>
      <c r="L1065" t="s">
        <v>51</v>
      </c>
      <c r="M1065" t="s">
        <v>53</v>
      </c>
    </row>
    <row r="1066" spans="3:13">
      <c r="C1066" t="s">
        <v>1861</v>
      </c>
      <c r="D1066">
        <v>7</v>
      </c>
      <c r="E1066">
        <v>0</v>
      </c>
      <c r="F1066">
        <v>0</v>
      </c>
      <c r="G1066" t="s">
        <v>3564</v>
      </c>
      <c r="H1066" t="s">
        <v>3564</v>
      </c>
      <c r="I1066" t="s">
        <v>49</v>
      </c>
      <c r="J1066" t="s">
        <v>133</v>
      </c>
      <c r="K1066" t="s">
        <v>139</v>
      </c>
      <c r="L1066" t="s">
        <v>51</v>
      </c>
      <c r="M1066" t="s">
        <v>54</v>
      </c>
    </row>
    <row r="1067" spans="3:13">
      <c r="C1067" t="s">
        <v>1861</v>
      </c>
      <c r="D1067">
        <v>7</v>
      </c>
      <c r="E1067">
        <v>0</v>
      </c>
      <c r="F1067">
        <v>0</v>
      </c>
      <c r="G1067" t="s">
        <v>3565</v>
      </c>
      <c r="H1067" t="s">
        <v>3565</v>
      </c>
      <c r="I1067" t="s">
        <v>49</v>
      </c>
      <c r="J1067" t="s">
        <v>133</v>
      </c>
      <c r="K1067" t="s">
        <v>139</v>
      </c>
      <c r="L1067" t="s">
        <v>51</v>
      </c>
      <c r="M1067" t="s">
        <v>54</v>
      </c>
    </row>
    <row r="1068" spans="3:13">
      <c r="C1068" t="s">
        <v>1863</v>
      </c>
      <c r="D1068">
        <v>7</v>
      </c>
      <c r="E1068">
        <v>0</v>
      </c>
      <c r="F1068">
        <v>0</v>
      </c>
      <c r="G1068" t="s">
        <v>3566</v>
      </c>
      <c r="H1068" t="s">
        <v>3566</v>
      </c>
      <c r="I1068" t="s">
        <v>49</v>
      </c>
      <c r="J1068" t="s">
        <v>133</v>
      </c>
      <c r="K1068" t="s">
        <v>134</v>
      </c>
      <c r="L1068" t="s">
        <v>161</v>
      </c>
      <c r="M1068" t="s">
        <v>135</v>
      </c>
    </row>
    <row r="1069" spans="3:13">
      <c r="C1069" t="s">
        <v>1863</v>
      </c>
      <c r="D1069">
        <v>7</v>
      </c>
      <c r="E1069">
        <v>0</v>
      </c>
      <c r="F1069">
        <v>0</v>
      </c>
      <c r="G1069" t="s">
        <v>2803</v>
      </c>
      <c r="H1069" t="s">
        <v>2803</v>
      </c>
      <c r="I1069" t="s">
        <v>49</v>
      </c>
      <c r="J1069" t="s">
        <v>133</v>
      </c>
      <c r="K1069" t="s">
        <v>134</v>
      </c>
      <c r="L1069" t="s">
        <v>161</v>
      </c>
      <c r="M1069" t="s">
        <v>135</v>
      </c>
    </row>
    <row r="1070" spans="3:13">
      <c r="C1070" t="s">
        <v>1865</v>
      </c>
      <c r="D1070">
        <v>7</v>
      </c>
      <c r="E1070">
        <v>0</v>
      </c>
      <c r="F1070">
        <v>0</v>
      </c>
      <c r="G1070" t="s">
        <v>3458</v>
      </c>
      <c r="H1070" t="s">
        <v>3458</v>
      </c>
      <c r="I1070" t="s">
        <v>49</v>
      </c>
      <c r="J1070" t="s">
        <v>133</v>
      </c>
      <c r="K1070" t="s">
        <v>139</v>
      </c>
      <c r="L1070" t="s">
        <v>51</v>
      </c>
      <c r="M1070" t="s">
        <v>54</v>
      </c>
    </row>
    <row r="1071" spans="3:13">
      <c r="C1071" t="s">
        <v>1865</v>
      </c>
      <c r="D1071">
        <v>7</v>
      </c>
      <c r="E1071">
        <v>0</v>
      </c>
      <c r="F1071">
        <v>0</v>
      </c>
      <c r="G1071" t="s">
        <v>3567</v>
      </c>
      <c r="H1071" t="s">
        <v>3567</v>
      </c>
      <c r="I1071" t="s">
        <v>49</v>
      </c>
      <c r="J1071" t="s">
        <v>133</v>
      </c>
      <c r="K1071" t="s">
        <v>139</v>
      </c>
      <c r="L1071" t="s">
        <v>51</v>
      </c>
      <c r="M1071" t="s">
        <v>54</v>
      </c>
    </row>
    <row r="1072" spans="3:13">
      <c r="C1072" t="s">
        <v>1867</v>
      </c>
      <c r="D1072">
        <v>7</v>
      </c>
      <c r="E1072">
        <v>0</v>
      </c>
      <c r="F1072">
        <v>0</v>
      </c>
      <c r="G1072" t="s">
        <v>3568</v>
      </c>
      <c r="H1072" t="s">
        <v>3568</v>
      </c>
      <c r="I1072" t="s">
        <v>49</v>
      </c>
      <c r="J1072" t="s">
        <v>133</v>
      </c>
      <c r="K1072" t="s">
        <v>139</v>
      </c>
      <c r="L1072" t="s">
        <v>51</v>
      </c>
      <c r="M1072" t="s">
        <v>54</v>
      </c>
    </row>
    <row r="1073" spans="3:13">
      <c r="C1073" t="s">
        <v>1869</v>
      </c>
      <c r="D1073">
        <v>7</v>
      </c>
      <c r="E1073">
        <v>0</v>
      </c>
      <c r="F1073">
        <v>0</v>
      </c>
      <c r="G1073" t="s">
        <v>3569</v>
      </c>
      <c r="H1073" t="s">
        <v>3569</v>
      </c>
      <c r="I1073" t="s">
        <v>49</v>
      </c>
      <c r="J1073" t="s">
        <v>133</v>
      </c>
      <c r="K1073" t="s">
        <v>139</v>
      </c>
      <c r="L1073" t="s">
        <v>51</v>
      </c>
      <c r="M1073" t="s">
        <v>54</v>
      </c>
    </row>
    <row r="1074" spans="3:13">
      <c r="C1074" t="s">
        <v>1869</v>
      </c>
      <c r="D1074">
        <v>7</v>
      </c>
      <c r="E1074">
        <v>0</v>
      </c>
      <c r="F1074">
        <v>0</v>
      </c>
      <c r="G1074" t="s">
        <v>3570</v>
      </c>
      <c r="H1074" t="s">
        <v>3570</v>
      </c>
      <c r="I1074" t="s">
        <v>49</v>
      </c>
      <c r="J1074" t="s">
        <v>133</v>
      </c>
      <c r="K1074" t="s">
        <v>139</v>
      </c>
      <c r="L1074" t="s">
        <v>51</v>
      </c>
      <c r="M1074" t="s">
        <v>54</v>
      </c>
    </row>
    <row r="1075" spans="3:13">
      <c r="C1075" t="s">
        <v>1871</v>
      </c>
      <c r="D1075">
        <v>7</v>
      </c>
      <c r="E1075">
        <v>0</v>
      </c>
      <c r="F1075">
        <v>0</v>
      </c>
      <c r="G1075" t="s">
        <v>3571</v>
      </c>
      <c r="H1075" t="s">
        <v>3571</v>
      </c>
      <c r="I1075" t="s">
        <v>49</v>
      </c>
      <c r="J1075" t="s">
        <v>133</v>
      </c>
      <c r="K1075" t="s">
        <v>139</v>
      </c>
      <c r="L1075" t="s">
        <v>52</v>
      </c>
      <c r="M1075" t="s">
        <v>135</v>
      </c>
    </row>
    <row r="1076" spans="3:13">
      <c r="C1076" t="s">
        <v>1873</v>
      </c>
      <c r="D1076">
        <v>7</v>
      </c>
      <c r="E1076">
        <v>0</v>
      </c>
      <c r="F1076">
        <v>0</v>
      </c>
      <c r="G1076" t="s">
        <v>3572</v>
      </c>
      <c r="H1076" t="s">
        <v>3572</v>
      </c>
      <c r="I1076" t="s">
        <v>49</v>
      </c>
      <c r="J1076" t="s">
        <v>133</v>
      </c>
      <c r="K1076" t="s">
        <v>139</v>
      </c>
      <c r="L1076" t="s">
        <v>51</v>
      </c>
      <c r="M1076" t="s">
        <v>54</v>
      </c>
    </row>
    <row r="1077" spans="3:13">
      <c r="C1077" t="s">
        <v>1873</v>
      </c>
      <c r="D1077">
        <v>7</v>
      </c>
      <c r="E1077">
        <v>0</v>
      </c>
      <c r="F1077">
        <v>0</v>
      </c>
      <c r="G1077" t="s">
        <v>3573</v>
      </c>
      <c r="H1077" t="s">
        <v>3573</v>
      </c>
      <c r="I1077" t="s">
        <v>49</v>
      </c>
      <c r="J1077" t="s">
        <v>133</v>
      </c>
      <c r="K1077" t="s">
        <v>139</v>
      </c>
      <c r="L1077" t="s">
        <v>51</v>
      </c>
      <c r="M1077" t="s">
        <v>54</v>
      </c>
    </row>
    <row r="1078" spans="3:13">
      <c r="C1078" t="s">
        <v>1875</v>
      </c>
      <c r="D1078">
        <v>7</v>
      </c>
      <c r="E1078">
        <v>0</v>
      </c>
      <c r="F1078">
        <v>0</v>
      </c>
      <c r="G1078" t="s">
        <v>3574</v>
      </c>
      <c r="H1078" t="s">
        <v>3574</v>
      </c>
      <c r="I1078" t="s">
        <v>49</v>
      </c>
      <c r="J1078" t="s">
        <v>133</v>
      </c>
      <c r="K1078" t="s">
        <v>139</v>
      </c>
      <c r="L1078" t="s">
        <v>52</v>
      </c>
      <c r="M1078" t="s">
        <v>135</v>
      </c>
    </row>
    <row r="1079" spans="3:13">
      <c r="C1079" t="s">
        <v>1877</v>
      </c>
      <c r="D1079">
        <v>7</v>
      </c>
      <c r="E1079">
        <v>0</v>
      </c>
      <c r="F1079">
        <v>0</v>
      </c>
      <c r="G1079" t="s">
        <v>3575</v>
      </c>
      <c r="H1079" t="s">
        <v>3575</v>
      </c>
      <c r="I1079" t="s">
        <v>49</v>
      </c>
      <c r="J1079" t="s">
        <v>133</v>
      </c>
      <c r="K1079" t="s">
        <v>139</v>
      </c>
      <c r="L1079" t="s">
        <v>51</v>
      </c>
      <c r="M1079" t="s">
        <v>54</v>
      </c>
    </row>
    <row r="1080" spans="3:13">
      <c r="C1080" t="s">
        <v>1877</v>
      </c>
      <c r="D1080">
        <v>7</v>
      </c>
      <c r="E1080">
        <v>0</v>
      </c>
      <c r="F1080">
        <v>0</v>
      </c>
      <c r="G1080" t="s">
        <v>3576</v>
      </c>
      <c r="H1080" t="s">
        <v>3576</v>
      </c>
      <c r="I1080" t="s">
        <v>49</v>
      </c>
      <c r="J1080" t="s">
        <v>133</v>
      </c>
      <c r="K1080" t="s">
        <v>139</v>
      </c>
      <c r="L1080" t="s">
        <v>51</v>
      </c>
      <c r="M1080" t="s">
        <v>54</v>
      </c>
    </row>
    <row r="1081" spans="3:13">
      <c r="C1081" t="s">
        <v>1879</v>
      </c>
      <c r="D1081">
        <v>7</v>
      </c>
      <c r="E1081">
        <v>0</v>
      </c>
      <c r="F1081">
        <v>0</v>
      </c>
      <c r="G1081" t="s">
        <v>3577</v>
      </c>
      <c r="H1081" t="s">
        <v>3577</v>
      </c>
      <c r="I1081" t="s">
        <v>49</v>
      </c>
      <c r="J1081" t="s">
        <v>133</v>
      </c>
      <c r="K1081" t="s">
        <v>139</v>
      </c>
      <c r="L1081" t="s">
        <v>51</v>
      </c>
      <c r="M1081" t="s">
        <v>224</v>
      </c>
    </row>
    <row r="1082" spans="3:13">
      <c r="C1082" t="s">
        <v>317</v>
      </c>
      <c r="D1082">
        <v>7</v>
      </c>
      <c r="E1082">
        <v>0</v>
      </c>
      <c r="F1082">
        <v>0</v>
      </c>
      <c r="G1082" t="s">
        <v>3578</v>
      </c>
      <c r="H1082" t="s">
        <v>3578</v>
      </c>
      <c r="I1082" t="s">
        <v>49</v>
      </c>
      <c r="J1082" t="s">
        <v>133</v>
      </c>
      <c r="K1082" t="s">
        <v>139</v>
      </c>
      <c r="L1082" t="s">
        <v>51</v>
      </c>
      <c r="M1082" t="s">
        <v>54</v>
      </c>
    </row>
    <row r="1083" spans="3:13">
      <c r="C1083" t="s">
        <v>317</v>
      </c>
      <c r="D1083">
        <v>7</v>
      </c>
      <c r="E1083">
        <v>0</v>
      </c>
      <c r="F1083">
        <v>0</v>
      </c>
      <c r="G1083" t="s">
        <v>3579</v>
      </c>
      <c r="H1083" t="s">
        <v>3579</v>
      </c>
      <c r="I1083" t="s">
        <v>49</v>
      </c>
      <c r="J1083" t="s">
        <v>133</v>
      </c>
      <c r="K1083" t="s">
        <v>139</v>
      </c>
      <c r="L1083" t="s">
        <v>51</v>
      </c>
      <c r="M1083" t="s">
        <v>54</v>
      </c>
    </row>
    <row r="1084" spans="3:13">
      <c r="C1084" t="s">
        <v>227</v>
      </c>
      <c r="D1084">
        <v>7</v>
      </c>
      <c r="E1084">
        <v>0</v>
      </c>
      <c r="F1084">
        <v>0</v>
      </c>
      <c r="G1084" t="s">
        <v>3580</v>
      </c>
      <c r="H1084" t="s">
        <v>3580</v>
      </c>
      <c r="I1084" t="s">
        <v>49</v>
      </c>
      <c r="J1084" t="s">
        <v>133</v>
      </c>
      <c r="K1084" t="s">
        <v>139</v>
      </c>
      <c r="L1084" t="s">
        <v>52</v>
      </c>
      <c r="M1084" t="s">
        <v>135</v>
      </c>
    </row>
    <row r="1085" spans="3:13">
      <c r="C1085" t="s">
        <v>227</v>
      </c>
      <c r="D1085">
        <v>7</v>
      </c>
      <c r="E1085">
        <v>0</v>
      </c>
      <c r="F1085">
        <v>0</v>
      </c>
      <c r="G1085" t="s">
        <v>3581</v>
      </c>
      <c r="H1085" t="s">
        <v>3581</v>
      </c>
      <c r="I1085" t="s">
        <v>49</v>
      </c>
      <c r="J1085" t="s">
        <v>133</v>
      </c>
      <c r="K1085" t="s">
        <v>139</v>
      </c>
      <c r="L1085" t="s">
        <v>52</v>
      </c>
      <c r="M1085" t="s">
        <v>135</v>
      </c>
    </row>
    <row r="1086" spans="3:13">
      <c r="C1086" t="s">
        <v>1881</v>
      </c>
      <c r="D1086">
        <v>7</v>
      </c>
      <c r="E1086">
        <v>0</v>
      </c>
      <c r="F1086">
        <v>0</v>
      </c>
      <c r="G1086" t="s">
        <v>3471</v>
      </c>
      <c r="H1086" t="s">
        <v>3471</v>
      </c>
      <c r="I1086" t="s">
        <v>49</v>
      </c>
      <c r="J1086" t="s">
        <v>133</v>
      </c>
      <c r="K1086" t="s">
        <v>139</v>
      </c>
      <c r="L1086" t="s">
        <v>51</v>
      </c>
      <c r="M1086" t="s">
        <v>54</v>
      </c>
    </row>
    <row r="1087" spans="3:13">
      <c r="C1087" t="s">
        <v>1883</v>
      </c>
      <c r="D1087">
        <v>7</v>
      </c>
      <c r="E1087">
        <v>0</v>
      </c>
      <c r="F1087">
        <v>0</v>
      </c>
      <c r="G1087" t="s">
        <v>3582</v>
      </c>
      <c r="H1087" t="s">
        <v>3582</v>
      </c>
      <c r="I1087" t="s">
        <v>49</v>
      </c>
      <c r="J1087" t="s">
        <v>133</v>
      </c>
      <c r="K1087" t="s">
        <v>139</v>
      </c>
      <c r="L1087" t="s">
        <v>161</v>
      </c>
      <c r="M1087" t="s">
        <v>135</v>
      </c>
    </row>
    <row r="1088" spans="3:13">
      <c r="C1088" t="s">
        <v>1885</v>
      </c>
      <c r="D1088">
        <v>7</v>
      </c>
      <c r="E1088">
        <v>0</v>
      </c>
      <c r="F1088">
        <v>0</v>
      </c>
      <c r="G1088" t="s">
        <v>3583</v>
      </c>
      <c r="H1088" t="s">
        <v>3583</v>
      </c>
      <c r="I1088" t="s">
        <v>49</v>
      </c>
      <c r="J1088" t="s">
        <v>133</v>
      </c>
      <c r="K1088" t="s">
        <v>139</v>
      </c>
      <c r="L1088" t="s">
        <v>51</v>
      </c>
      <c r="M1088" t="s">
        <v>54</v>
      </c>
    </row>
    <row r="1089" spans="3:13">
      <c r="C1089" t="s">
        <v>1885</v>
      </c>
      <c r="D1089">
        <v>7</v>
      </c>
      <c r="E1089">
        <v>0</v>
      </c>
      <c r="F1089">
        <v>0</v>
      </c>
      <c r="G1089" t="s">
        <v>3584</v>
      </c>
      <c r="H1089" t="s">
        <v>3584</v>
      </c>
      <c r="I1089" t="s">
        <v>49</v>
      </c>
      <c r="J1089" t="s">
        <v>133</v>
      </c>
      <c r="K1089" t="s">
        <v>139</v>
      </c>
      <c r="L1089" t="s">
        <v>51</v>
      </c>
      <c r="M1089" t="s">
        <v>54</v>
      </c>
    </row>
    <row r="1090" spans="3:13">
      <c r="C1090" t="s">
        <v>1887</v>
      </c>
      <c r="D1090">
        <v>7</v>
      </c>
      <c r="E1090">
        <v>0</v>
      </c>
      <c r="F1090">
        <v>0</v>
      </c>
      <c r="G1090" t="s">
        <v>2966</v>
      </c>
      <c r="H1090" t="s">
        <v>2966</v>
      </c>
      <c r="I1090" t="s">
        <v>49</v>
      </c>
      <c r="J1090" t="s">
        <v>133</v>
      </c>
      <c r="K1090" t="s">
        <v>139</v>
      </c>
      <c r="L1090" t="s">
        <v>52</v>
      </c>
      <c r="M1090" t="s">
        <v>135</v>
      </c>
    </row>
    <row r="1091" spans="3:13">
      <c r="C1091" t="s">
        <v>1889</v>
      </c>
      <c r="D1091">
        <v>7</v>
      </c>
      <c r="E1091">
        <v>0</v>
      </c>
      <c r="F1091">
        <v>0</v>
      </c>
      <c r="G1091" t="s">
        <v>3585</v>
      </c>
      <c r="H1091" t="s">
        <v>3585</v>
      </c>
      <c r="I1091" t="s">
        <v>49</v>
      </c>
      <c r="J1091" t="s">
        <v>133</v>
      </c>
      <c r="K1091" t="s">
        <v>139</v>
      </c>
      <c r="L1091" t="s">
        <v>161</v>
      </c>
      <c r="M1091" t="s">
        <v>135</v>
      </c>
    </row>
    <row r="1092" spans="3:13">
      <c r="C1092" t="s">
        <v>1889</v>
      </c>
      <c r="D1092">
        <v>7</v>
      </c>
      <c r="E1092">
        <v>0</v>
      </c>
      <c r="F1092">
        <v>0</v>
      </c>
      <c r="G1092" t="s">
        <v>3586</v>
      </c>
      <c r="H1092" t="s">
        <v>3586</v>
      </c>
      <c r="I1092" t="s">
        <v>49</v>
      </c>
      <c r="J1092" t="s">
        <v>133</v>
      </c>
      <c r="K1092" t="s">
        <v>139</v>
      </c>
      <c r="L1092" t="s">
        <v>161</v>
      </c>
      <c r="M1092" t="s">
        <v>135</v>
      </c>
    </row>
    <row r="1093" spans="3:13">
      <c r="C1093" t="s">
        <v>1891</v>
      </c>
      <c r="D1093">
        <v>7</v>
      </c>
      <c r="E1093">
        <v>0</v>
      </c>
      <c r="F1093">
        <v>0</v>
      </c>
      <c r="G1093" t="s">
        <v>3587</v>
      </c>
      <c r="H1093" t="s">
        <v>3587</v>
      </c>
      <c r="I1093" t="s">
        <v>49</v>
      </c>
      <c r="J1093" t="s">
        <v>133</v>
      </c>
      <c r="K1093" t="s">
        <v>139</v>
      </c>
      <c r="L1093" t="s">
        <v>161</v>
      </c>
      <c r="M1093" t="s">
        <v>135</v>
      </c>
    </row>
    <row r="1094" spans="3:13">
      <c r="C1094" t="s">
        <v>337</v>
      </c>
      <c r="D1094">
        <v>7</v>
      </c>
      <c r="E1094">
        <v>0</v>
      </c>
      <c r="F1094">
        <v>0</v>
      </c>
      <c r="G1094" t="s">
        <v>3588</v>
      </c>
      <c r="H1094" t="s">
        <v>3588</v>
      </c>
      <c r="I1094" t="s">
        <v>49</v>
      </c>
      <c r="J1094" t="s">
        <v>133</v>
      </c>
      <c r="K1094" t="s">
        <v>139</v>
      </c>
      <c r="L1094" t="s">
        <v>51</v>
      </c>
      <c r="M1094" t="s">
        <v>54</v>
      </c>
    </row>
    <row r="1095" spans="3:13">
      <c r="C1095" t="s">
        <v>337</v>
      </c>
      <c r="D1095">
        <v>7</v>
      </c>
      <c r="E1095">
        <v>0</v>
      </c>
      <c r="F1095">
        <v>0</v>
      </c>
      <c r="G1095" t="s">
        <v>3589</v>
      </c>
      <c r="H1095" t="s">
        <v>3589</v>
      </c>
      <c r="I1095" t="s">
        <v>49</v>
      </c>
      <c r="J1095" t="s">
        <v>133</v>
      </c>
      <c r="K1095" t="s">
        <v>139</v>
      </c>
      <c r="L1095" t="s">
        <v>51</v>
      </c>
      <c r="M1095" t="s">
        <v>54</v>
      </c>
    </row>
    <row r="1096" spans="3:13">
      <c r="C1096" t="s">
        <v>623</v>
      </c>
      <c r="D1096">
        <v>7</v>
      </c>
      <c r="E1096">
        <v>0</v>
      </c>
      <c r="F1096">
        <v>0</v>
      </c>
      <c r="G1096" t="s">
        <v>3590</v>
      </c>
      <c r="H1096" t="s">
        <v>3590</v>
      </c>
      <c r="I1096" t="s">
        <v>49</v>
      </c>
      <c r="J1096" t="s">
        <v>133</v>
      </c>
      <c r="K1096" t="s">
        <v>139</v>
      </c>
      <c r="L1096" t="s">
        <v>52</v>
      </c>
      <c r="M1096" t="s">
        <v>135</v>
      </c>
    </row>
    <row r="1097" spans="3:13">
      <c r="C1097" t="s">
        <v>377</v>
      </c>
      <c r="D1097">
        <v>7</v>
      </c>
      <c r="E1097">
        <v>0</v>
      </c>
      <c r="F1097">
        <v>0</v>
      </c>
      <c r="G1097" t="s">
        <v>3591</v>
      </c>
      <c r="H1097" t="s">
        <v>3591</v>
      </c>
      <c r="I1097" t="s">
        <v>49</v>
      </c>
      <c r="J1097" t="s">
        <v>133</v>
      </c>
      <c r="K1097" t="s">
        <v>139</v>
      </c>
      <c r="L1097" t="s">
        <v>161</v>
      </c>
      <c r="M1097" t="s">
        <v>135</v>
      </c>
    </row>
    <row r="1098" spans="3:13">
      <c r="C1098" t="s">
        <v>1893</v>
      </c>
      <c r="D1098">
        <v>7</v>
      </c>
      <c r="E1098">
        <v>0</v>
      </c>
      <c r="F1098">
        <v>0</v>
      </c>
      <c r="G1098" t="s">
        <v>3592</v>
      </c>
      <c r="H1098" t="s">
        <v>3592</v>
      </c>
      <c r="I1098" t="s">
        <v>49</v>
      </c>
      <c r="J1098" t="s">
        <v>133</v>
      </c>
      <c r="K1098" t="s">
        <v>139</v>
      </c>
      <c r="L1098" t="s">
        <v>51</v>
      </c>
      <c r="M1098" t="s">
        <v>54</v>
      </c>
    </row>
    <row r="1099" spans="3:13">
      <c r="C1099" t="s">
        <v>1895</v>
      </c>
      <c r="D1099">
        <v>7</v>
      </c>
      <c r="E1099">
        <v>0</v>
      </c>
      <c r="F1099">
        <v>0</v>
      </c>
      <c r="G1099" t="s">
        <v>3593</v>
      </c>
      <c r="H1099" t="s">
        <v>3593</v>
      </c>
      <c r="I1099" t="s">
        <v>49</v>
      </c>
      <c r="J1099" t="s">
        <v>133</v>
      </c>
      <c r="K1099" t="s">
        <v>139</v>
      </c>
      <c r="L1099" t="s">
        <v>161</v>
      </c>
      <c r="M1099" t="s">
        <v>135</v>
      </c>
    </row>
    <row r="1100" spans="3:13">
      <c r="C1100" t="s">
        <v>1895</v>
      </c>
      <c r="D1100">
        <v>7</v>
      </c>
      <c r="E1100">
        <v>0</v>
      </c>
      <c r="F1100">
        <v>0</v>
      </c>
      <c r="G1100" t="s">
        <v>3594</v>
      </c>
      <c r="H1100" t="s">
        <v>3594</v>
      </c>
      <c r="I1100" t="s">
        <v>49</v>
      </c>
      <c r="J1100" t="s">
        <v>133</v>
      </c>
      <c r="K1100" t="s">
        <v>139</v>
      </c>
      <c r="L1100" t="s">
        <v>161</v>
      </c>
      <c r="M1100" t="s">
        <v>135</v>
      </c>
    </row>
    <row r="1101" spans="3:13">
      <c r="C1101" t="s">
        <v>1897</v>
      </c>
      <c r="D1101">
        <v>7</v>
      </c>
      <c r="E1101">
        <v>0</v>
      </c>
      <c r="F1101">
        <v>0</v>
      </c>
      <c r="G1101" t="s">
        <v>3595</v>
      </c>
      <c r="H1101" t="s">
        <v>3595</v>
      </c>
      <c r="I1101" t="s">
        <v>49</v>
      </c>
      <c r="J1101" t="s">
        <v>133</v>
      </c>
      <c r="K1101" t="s">
        <v>139</v>
      </c>
      <c r="L1101" t="s">
        <v>51</v>
      </c>
      <c r="M1101" t="s">
        <v>54</v>
      </c>
    </row>
    <row r="1102" spans="3:13">
      <c r="C1102" t="s">
        <v>1897</v>
      </c>
      <c r="D1102">
        <v>7</v>
      </c>
      <c r="E1102">
        <v>0</v>
      </c>
      <c r="F1102">
        <v>0</v>
      </c>
      <c r="G1102" t="s">
        <v>3596</v>
      </c>
      <c r="H1102" t="s">
        <v>3596</v>
      </c>
      <c r="I1102" t="s">
        <v>49</v>
      </c>
      <c r="J1102" t="s">
        <v>133</v>
      </c>
      <c r="K1102" t="s">
        <v>139</v>
      </c>
      <c r="L1102" t="s">
        <v>51</v>
      </c>
      <c r="M1102" t="s">
        <v>54</v>
      </c>
    </row>
    <row r="1103" spans="3:13">
      <c r="C1103" t="s">
        <v>1899</v>
      </c>
      <c r="D1103">
        <v>7</v>
      </c>
      <c r="E1103">
        <v>0</v>
      </c>
      <c r="F1103">
        <v>0</v>
      </c>
      <c r="G1103" t="s">
        <v>3597</v>
      </c>
      <c r="H1103" t="s">
        <v>3597</v>
      </c>
      <c r="I1103" t="s">
        <v>49</v>
      </c>
      <c r="J1103" t="s">
        <v>133</v>
      </c>
      <c r="K1103" t="s">
        <v>139</v>
      </c>
      <c r="L1103" t="s">
        <v>51</v>
      </c>
      <c r="M1103" t="s">
        <v>54</v>
      </c>
    </row>
    <row r="1104" spans="3:13">
      <c r="C1104" t="s">
        <v>1901</v>
      </c>
      <c r="D1104">
        <v>7</v>
      </c>
      <c r="E1104">
        <v>0</v>
      </c>
      <c r="F1104">
        <v>0</v>
      </c>
      <c r="G1104" t="s">
        <v>3598</v>
      </c>
      <c r="H1104" t="s">
        <v>3598</v>
      </c>
      <c r="I1104" t="s">
        <v>49</v>
      </c>
      <c r="J1104" t="s">
        <v>133</v>
      </c>
      <c r="K1104" t="s">
        <v>139</v>
      </c>
      <c r="L1104" t="s">
        <v>51</v>
      </c>
      <c r="M1104" t="s">
        <v>54</v>
      </c>
    </row>
    <row r="1105" spans="3:13">
      <c r="C1105" t="s">
        <v>1901</v>
      </c>
      <c r="D1105">
        <v>7</v>
      </c>
      <c r="E1105">
        <v>0</v>
      </c>
      <c r="F1105">
        <v>0</v>
      </c>
      <c r="G1105" t="s">
        <v>3599</v>
      </c>
      <c r="H1105" t="s">
        <v>3599</v>
      </c>
      <c r="I1105" t="s">
        <v>49</v>
      </c>
      <c r="J1105" t="s">
        <v>133</v>
      </c>
      <c r="K1105" t="s">
        <v>139</v>
      </c>
      <c r="L1105" t="s">
        <v>51</v>
      </c>
      <c r="M1105" t="s">
        <v>54</v>
      </c>
    </row>
    <row r="1106" spans="3:13">
      <c r="C1106" t="s">
        <v>629</v>
      </c>
      <c r="D1106">
        <v>7</v>
      </c>
      <c r="E1106">
        <v>0</v>
      </c>
      <c r="F1106">
        <v>0</v>
      </c>
      <c r="G1106" t="s">
        <v>3600</v>
      </c>
      <c r="H1106" t="s">
        <v>3600</v>
      </c>
      <c r="I1106" t="s">
        <v>49</v>
      </c>
      <c r="J1106" t="s">
        <v>133</v>
      </c>
      <c r="K1106" t="s">
        <v>139</v>
      </c>
      <c r="L1106" t="s">
        <v>51</v>
      </c>
      <c r="M1106" t="s">
        <v>54</v>
      </c>
    </row>
    <row r="1107" spans="3:13">
      <c r="C1107" t="s">
        <v>629</v>
      </c>
      <c r="D1107">
        <v>7</v>
      </c>
      <c r="E1107">
        <v>0</v>
      </c>
      <c r="F1107">
        <v>0</v>
      </c>
      <c r="G1107" t="s">
        <v>3601</v>
      </c>
      <c r="H1107" t="s">
        <v>3601</v>
      </c>
      <c r="I1107" t="s">
        <v>49</v>
      </c>
      <c r="J1107" t="s">
        <v>133</v>
      </c>
      <c r="K1107" t="s">
        <v>139</v>
      </c>
      <c r="L1107" t="s">
        <v>51</v>
      </c>
      <c r="M1107" t="s">
        <v>54</v>
      </c>
    </row>
    <row r="1108" spans="3:13">
      <c r="C1108" t="s">
        <v>1903</v>
      </c>
      <c r="D1108">
        <v>7</v>
      </c>
      <c r="E1108">
        <v>0</v>
      </c>
      <c r="F1108">
        <v>0</v>
      </c>
      <c r="G1108" t="s">
        <v>3602</v>
      </c>
      <c r="H1108" t="s">
        <v>3602</v>
      </c>
      <c r="I1108" t="s">
        <v>49</v>
      </c>
      <c r="J1108" t="s">
        <v>197</v>
      </c>
      <c r="K1108" t="s">
        <v>139</v>
      </c>
      <c r="L1108" t="s">
        <v>51</v>
      </c>
      <c r="M1108" t="s">
        <v>164</v>
      </c>
    </row>
    <row r="1109" spans="3:13">
      <c r="C1109" t="s">
        <v>1905</v>
      </c>
      <c r="D1109">
        <v>7</v>
      </c>
      <c r="E1109">
        <v>0</v>
      </c>
      <c r="F1109">
        <v>0</v>
      </c>
      <c r="G1109" t="s">
        <v>3603</v>
      </c>
      <c r="H1109" t="s">
        <v>3603</v>
      </c>
      <c r="I1109" t="s">
        <v>49</v>
      </c>
      <c r="J1109" t="s">
        <v>197</v>
      </c>
      <c r="K1109" t="s">
        <v>134</v>
      </c>
      <c r="L1109" t="s">
        <v>52</v>
      </c>
      <c r="M1109" t="s">
        <v>135</v>
      </c>
    </row>
    <row r="1110" spans="3:13">
      <c r="C1110" t="s">
        <v>1905</v>
      </c>
      <c r="D1110">
        <v>7</v>
      </c>
      <c r="E1110">
        <v>0</v>
      </c>
      <c r="F1110">
        <v>0</v>
      </c>
      <c r="G1110" t="s">
        <v>3604</v>
      </c>
      <c r="H1110" t="s">
        <v>3604</v>
      </c>
      <c r="I1110" t="s">
        <v>49</v>
      </c>
      <c r="J1110" t="s">
        <v>197</v>
      </c>
      <c r="K1110" t="s">
        <v>134</v>
      </c>
      <c r="L1110" t="s">
        <v>52</v>
      </c>
      <c r="M1110" t="s">
        <v>135</v>
      </c>
    </row>
    <row r="1111" spans="3:13">
      <c r="C1111" t="s">
        <v>1907</v>
      </c>
      <c r="D1111">
        <v>7</v>
      </c>
      <c r="E1111">
        <v>0</v>
      </c>
      <c r="F1111">
        <v>0</v>
      </c>
      <c r="G1111" t="s">
        <v>3605</v>
      </c>
      <c r="H1111" t="s">
        <v>3605</v>
      </c>
      <c r="I1111" t="s">
        <v>50</v>
      </c>
      <c r="J1111" t="s">
        <v>197</v>
      </c>
      <c r="K1111" t="s">
        <v>134</v>
      </c>
      <c r="L1111" t="s">
        <v>52</v>
      </c>
      <c r="M1111" t="s">
        <v>135</v>
      </c>
    </row>
    <row r="1112" spans="3:13">
      <c r="C1112" t="s">
        <v>1907</v>
      </c>
      <c r="D1112">
        <v>7</v>
      </c>
      <c r="E1112">
        <v>0</v>
      </c>
      <c r="F1112">
        <v>0</v>
      </c>
      <c r="G1112" t="s">
        <v>2949</v>
      </c>
      <c r="H1112" t="s">
        <v>2949</v>
      </c>
      <c r="I1112" t="s">
        <v>50</v>
      </c>
      <c r="J1112" t="s">
        <v>197</v>
      </c>
      <c r="K1112" t="s">
        <v>134</v>
      </c>
      <c r="L1112" t="s">
        <v>52</v>
      </c>
      <c r="M1112" t="s">
        <v>135</v>
      </c>
    </row>
    <row r="1113" spans="3:13">
      <c r="C1113" t="s">
        <v>1909</v>
      </c>
      <c r="D1113">
        <v>7</v>
      </c>
      <c r="E1113">
        <v>0</v>
      </c>
      <c r="F1113">
        <v>0</v>
      </c>
      <c r="G1113" t="s">
        <v>3606</v>
      </c>
      <c r="H1113" t="s">
        <v>3606</v>
      </c>
      <c r="I1113" t="s">
        <v>50</v>
      </c>
      <c r="J1113" t="s">
        <v>197</v>
      </c>
      <c r="K1113" t="s">
        <v>134</v>
      </c>
      <c r="L1113" t="s">
        <v>52</v>
      </c>
      <c r="M1113" t="s">
        <v>135</v>
      </c>
    </row>
    <row r="1114" spans="3:13">
      <c r="C1114" t="s">
        <v>1909</v>
      </c>
      <c r="D1114">
        <v>7</v>
      </c>
      <c r="E1114">
        <v>0</v>
      </c>
      <c r="F1114">
        <v>0</v>
      </c>
      <c r="G1114" t="s">
        <v>3605</v>
      </c>
      <c r="H1114" t="s">
        <v>3605</v>
      </c>
      <c r="I1114" t="s">
        <v>50</v>
      </c>
      <c r="J1114" t="s">
        <v>197</v>
      </c>
      <c r="K1114" t="s">
        <v>134</v>
      </c>
      <c r="L1114" t="s">
        <v>52</v>
      </c>
      <c r="M1114" t="s">
        <v>135</v>
      </c>
    </row>
    <row r="1115" spans="3:13">
      <c r="C1115" t="s">
        <v>1911</v>
      </c>
      <c r="D1115">
        <v>7</v>
      </c>
      <c r="E1115">
        <v>0</v>
      </c>
      <c r="F1115">
        <v>0</v>
      </c>
      <c r="G1115" t="s">
        <v>3607</v>
      </c>
      <c r="H1115" t="s">
        <v>3607</v>
      </c>
      <c r="I1115" t="s">
        <v>49</v>
      </c>
      <c r="J1115" t="s">
        <v>197</v>
      </c>
      <c r="K1115" t="s">
        <v>139</v>
      </c>
      <c r="L1115" t="s">
        <v>51</v>
      </c>
      <c r="M1115" t="s">
        <v>186</v>
      </c>
    </row>
    <row r="1116" spans="3:13">
      <c r="C1116" t="s">
        <v>1911</v>
      </c>
      <c r="D1116">
        <v>7</v>
      </c>
      <c r="E1116">
        <v>0</v>
      </c>
      <c r="F1116">
        <v>0</v>
      </c>
      <c r="G1116" t="s">
        <v>3608</v>
      </c>
      <c r="H1116" t="s">
        <v>3608</v>
      </c>
      <c r="I1116" t="s">
        <v>49</v>
      </c>
      <c r="J1116" t="s">
        <v>197</v>
      </c>
      <c r="K1116" t="s">
        <v>139</v>
      </c>
      <c r="L1116" t="s">
        <v>51</v>
      </c>
      <c r="M1116" t="s">
        <v>186</v>
      </c>
    </row>
    <row r="1117" spans="3:13">
      <c r="C1117" t="s">
        <v>1913</v>
      </c>
      <c r="D1117">
        <v>7</v>
      </c>
      <c r="E1117">
        <v>0</v>
      </c>
      <c r="F1117">
        <v>0</v>
      </c>
      <c r="G1117" t="s">
        <v>3609</v>
      </c>
      <c r="H1117" t="s">
        <v>3609</v>
      </c>
      <c r="I1117" t="s">
        <v>49</v>
      </c>
      <c r="J1117" t="s">
        <v>197</v>
      </c>
      <c r="K1117" t="s">
        <v>134</v>
      </c>
      <c r="L1117" t="s">
        <v>51</v>
      </c>
      <c r="M1117" t="s">
        <v>54</v>
      </c>
    </row>
    <row r="1118" spans="3:13">
      <c r="C1118" t="s">
        <v>1913</v>
      </c>
      <c r="D1118">
        <v>7</v>
      </c>
      <c r="E1118">
        <v>0</v>
      </c>
      <c r="F1118">
        <v>0</v>
      </c>
      <c r="G1118" t="s">
        <v>3610</v>
      </c>
      <c r="H1118" t="s">
        <v>3610</v>
      </c>
      <c r="I1118" t="s">
        <v>49</v>
      </c>
      <c r="J1118" t="s">
        <v>197</v>
      </c>
      <c r="K1118" t="s">
        <v>134</v>
      </c>
      <c r="L1118" t="s">
        <v>51</v>
      </c>
      <c r="M1118" t="s">
        <v>54</v>
      </c>
    </row>
    <row r="1119" spans="3:13">
      <c r="C1119" t="s">
        <v>1915</v>
      </c>
      <c r="D1119">
        <v>7</v>
      </c>
      <c r="E1119">
        <v>0</v>
      </c>
      <c r="F1119">
        <v>0</v>
      </c>
      <c r="G1119" t="s">
        <v>3611</v>
      </c>
      <c r="H1119" t="s">
        <v>3611</v>
      </c>
      <c r="I1119" t="s">
        <v>49</v>
      </c>
      <c r="J1119" t="s">
        <v>197</v>
      </c>
      <c r="K1119" t="s">
        <v>139</v>
      </c>
      <c r="L1119" t="s">
        <v>51</v>
      </c>
      <c r="M1119" t="s">
        <v>54</v>
      </c>
    </row>
    <row r="1120" spans="3:13">
      <c r="C1120" t="s">
        <v>1915</v>
      </c>
      <c r="D1120">
        <v>7</v>
      </c>
      <c r="E1120">
        <v>0</v>
      </c>
      <c r="F1120">
        <v>0</v>
      </c>
      <c r="G1120" t="s">
        <v>3612</v>
      </c>
      <c r="H1120" t="s">
        <v>3612</v>
      </c>
      <c r="I1120" t="s">
        <v>49</v>
      </c>
      <c r="J1120" t="s">
        <v>197</v>
      </c>
      <c r="K1120" t="s">
        <v>139</v>
      </c>
      <c r="L1120" t="s">
        <v>51</v>
      </c>
      <c r="M1120" t="s">
        <v>54</v>
      </c>
    </row>
    <row r="1121" spans="3:13">
      <c r="C1121" t="s">
        <v>1917</v>
      </c>
      <c r="D1121">
        <v>7</v>
      </c>
      <c r="E1121">
        <v>0</v>
      </c>
      <c r="F1121">
        <v>0</v>
      </c>
      <c r="G1121" t="s">
        <v>3613</v>
      </c>
      <c r="H1121" t="s">
        <v>3613</v>
      </c>
      <c r="I1121" t="s">
        <v>49</v>
      </c>
      <c r="J1121" t="s">
        <v>197</v>
      </c>
      <c r="K1121" t="s">
        <v>139</v>
      </c>
      <c r="L1121" t="s">
        <v>51</v>
      </c>
      <c r="M1121" t="s">
        <v>54</v>
      </c>
    </row>
    <row r="1122" spans="3:13">
      <c r="C1122" t="s">
        <v>1917</v>
      </c>
      <c r="D1122">
        <v>7</v>
      </c>
      <c r="E1122">
        <v>0</v>
      </c>
      <c r="F1122">
        <v>0</v>
      </c>
      <c r="G1122" t="s">
        <v>3614</v>
      </c>
      <c r="H1122" t="s">
        <v>3614</v>
      </c>
      <c r="I1122" t="s">
        <v>49</v>
      </c>
      <c r="J1122" t="s">
        <v>197</v>
      </c>
      <c r="K1122" t="s">
        <v>139</v>
      </c>
      <c r="L1122" t="s">
        <v>51</v>
      </c>
      <c r="M1122" t="s">
        <v>54</v>
      </c>
    </row>
    <row r="1123" spans="3:13">
      <c r="C1123" t="s">
        <v>847</v>
      </c>
      <c r="D1123">
        <v>7</v>
      </c>
      <c r="E1123">
        <v>0</v>
      </c>
      <c r="F1123">
        <v>0</v>
      </c>
      <c r="G1123" t="s">
        <v>3615</v>
      </c>
      <c r="H1123" t="s">
        <v>3615</v>
      </c>
      <c r="I1123" t="s">
        <v>49</v>
      </c>
      <c r="J1123" t="s">
        <v>197</v>
      </c>
      <c r="K1123" t="s">
        <v>139</v>
      </c>
      <c r="L1123" t="s">
        <v>52</v>
      </c>
      <c r="M1123" t="s">
        <v>135</v>
      </c>
    </row>
    <row r="1124" spans="3:13">
      <c r="C1124" t="s">
        <v>1919</v>
      </c>
      <c r="D1124">
        <v>7</v>
      </c>
      <c r="E1124">
        <v>0</v>
      </c>
      <c r="F1124">
        <v>0</v>
      </c>
      <c r="G1124" t="s">
        <v>3177</v>
      </c>
      <c r="H1124" t="s">
        <v>3177</v>
      </c>
      <c r="I1124" t="s">
        <v>50</v>
      </c>
      <c r="J1124" t="s">
        <v>197</v>
      </c>
      <c r="K1124" t="s">
        <v>134</v>
      </c>
      <c r="L1124" t="s">
        <v>52</v>
      </c>
      <c r="M1124" t="s">
        <v>135</v>
      </c>
    </row>
    <row r="1125" spans="3:13">
      <c r="C1125" t="s">
        <v>1919</v>
      </c>
      <c r="D1125">
        <v>7</v>
      </c>
      <c r="E1125">
        <v>0</v>
      </c>
      <c r="F1125">
        <v>0</v>
      </c>
      <c r="G1125" t="s">
        <v>3616</v>
      </c>
      <c r="H1125" t="s">
        <v>3616</v>
      </c>
      <c r="I1125" t="s">
        <v>50</v>
      </c>
      <c r="J1125" t="s">
        <v>197</v>
      </c>
      <c r="K1125" t="s">
        <v>134</v>
      </c>
      <c r="L1125" t="s">
        <v>52</v>
      </c>
      <c r="M1125" t="s">
        <v>135</v>
      </c>
    </row>
    <row r="1126" spans="3:13">
      <c r="C1126" t="s">
        <v>1921</v>
      </c>
      <c r="D1126">
        <v>7</v>
      </c>
      <c r="E1126">
        <v>0</v>
      </c>
      <c r="F1126">
        <v>0</v>
      </c>
      <c r="G1126" t="s">
        <v>3617</v>
      </c>
      <c r="H1126" t="s">
        <v>3617</v>
      </c>
      <c r="I1126" t="s">
        <v>50</v>
      </c>
      <c r="J1126" t="s">
        <v>197</v>
      </c>
      <c r="K1126" t="s">
        <v>134</v>
      </c>
      <c r="L1126" t="s">
        <v>52</v>
      </c>
      <c r="M1126" t="s">
        <v>135</v>
      </c>
    </row>
    <row r="1127" spans="3:13">
      <c r="C1127" t="s">
        <v>1921</v>
      </c>
      <c r="D1127">
        <v>7</v>
      </c>
      <c r="E1127">
        <v>0</v>
      </c>
      <c r="F1127">
        <v>0</v>
      </c>
      <c r="G1127" t="s">
        <v>3618</v>
      </c>
      <c r="H1127" t="s">
        <v>3618</v>
      </c>
      <c r="I1127" t="s">
        <v>50</v>
      </c>
      <c r="J1127" t="s">
        <v>197</v>
      </c>
      <c r="K1127" t="s">
        <v>134</v>
      </c>
      <c r="L1127" t="s">
        <v>52</v>
      </c>
      <c r="M1127" t="s">
        <v>135</v>
      </c>
    </row>
    <row r="1128" spans="3:13">
      <c r="C1128" t="s">
        <v>1923</v>
      </c>
      <c r="D1128">
        <v>7</v>
      </c>
      <c r="E1128">
        <v>0</v>
      </c>
      <c r="F1128">
        <v>0</v>
      </c>
      <c r="G1128" t="s">
        <v>3619</v>
      </c>
      <c r="H1128" t="s">
        <v>3619</v>
      </c>
      <c r="I1128" t="s">
        <v>50</v>
      </c>
      <c r="J1128" t="s">
        <v>197</v>
      </c>
      <c r="K1128" t="s">
        <v>134</v>
      </c>
      <c r="L1128" t="s">
        <v>52</v>
      </c>
      <c r="M1128" t="s">
        <v>135</v>
      </c>
    </row>
    <row r="1129" spans="3:13">
      <c r="C1129" t="s">
        <v>1925</v>
      </c>
      <c r="D1129">
        <v>7</v>
      </c>
      <c r="E1129">
        <v>0</v>
      </c>
      <c r="F1129">
        <v>0</v>
      </c>
      <c r="G1129" t="s">
        <v>3620</v>
      </c>
      <c r="H1129" t="s">
        <v>3620</v>
      </c>
      <c r="I1129" t="s">
        <v>49</v>
      </c>
      <c r="J1129" t="s">
        <v>197</v>
      </c>
      <c r="K1129" t="s">
        <v>134</v>
      </c>
      <c r="L1129" t="s">
        <v>161</v>
      </c>
      <c r="M1129" t="s">
        <v>135</v>
      </c>
    </row>
    <row r="1130" spans="3:13">
      <c r="C1130" t="s">
        <v>1925</v>
      </c>
      <c r="D1130">
        <v>7</v>
      </c>
      <c r="E1130">
        <v>0</v>
      </c>
      <c r="F1130">
        <v>0</v>
      </c>
      <c r="G1130" t="s">
        <v>2953</v>
      </c>
      <c r="H1130" t="s">
        <v>2953</v>
      </c>
      <c r="I1130" t="s">
        <v>49</v>
      </c>
      <c r="J1130" t="s">
        <v>197</v>
      </c>
      <c r="K1130" t="s">
        <v>134</v>
      </c>
      <c r="L1130" t="s">
        <v>161</v>
      </c>
      <c r="M1130" t="s">
        <v>135</v>
      </c>
    </row>
    <row r="1131" spans="3:13">
      <c r="C1131" t="s">
        <v>795</v>
      </c>
      <c r="D1131">
        <v>7</v>
      </c>
      <c r="E1131">
        <v>0</v>
      </c>
      <c r="F1131">
        <v>0</v>
      </c>
      <c r="G1131" t="s">
        <v>3621</v>
      </c>
      <c r="H1131" t="s">
        <v>3621</v>
      </c>
      <c r="I1131" t="s">
        <v>49</v>
      </c>
      <c r="J1131" t="s">
        <v>133</v>
      </c>
      <c r="K1131" t="s">
        <v>134</v>
      </c>
      <c r="L1131" t="s">
        <v>161</v>
      </c>
      <c r="M1131" t="s">
        <v>135</v>
      </c>
    </row>
    <row r="1132" spans="3:13">
      <c r="C1132" t="s">
        <v>1927</v>
      </c>
      <c r="D1132">
        <v>7</v>
      </c>
      <c r="E1132">
        <v>0</v>
      </c>
      <c r="F1132">
        <v>0</v>
      </c>
      <c r="G1132" t="s">
        <v>3622</v>
      </c>
      <c r="H1132" t="s">
        <v>3622</v>
      </c>
      <c r="I1132" t="s">
        <v>49</v>
      </c>
      <c r="J1132" t="s">
        <v>133</v>
      </c>
      <c r="K1132" t="s">
        <v>139</v>
      </c>
      <c r="L1132" t="s">
        <v>161</v>
      </c>
      <c r="M1132" t="s">
        <v>135</v>
      </c>
    </row>
    <row r="1133" spans="3:13">
      <c r="C1133" t="s">
        <v>1927</v>
      </c>
      <c r="D1133">
        <v>7</v>
      </c>
      <c r="E1133">
        <v>0</v>
      </c>
      <c r="F1133">
        <v>0</v>
      </c>
      <c r="G1133" t="s">
        <v>3623</v>
      </c>
      <c r="H1133" t="s">
        <v>3623</v>
      </c>
      <c r="I1133" t="s">
        <v>49</v>
      </c>
      <c r="J1133" t="s">
        <v>133</v>
      </c>
      <c r="K1133" t="s">
        <v>139</v>
      </c>
      <c r="L1133" t="s">
        <v>161</v>
      </c>
      <c r="M1133" t="s">
        <v>135</v>
      </c>
    </row>
    <row r="1134" spans="3:13">
      <c r="C1134" t="s">
        <v>259</v>
      </c>
      <c r="D1134">
        <v>7</v>
      </c>
      <c r="E1134">
        <v>0</v>
      </c>
      <c r="F1134">
        <v>0</v>
      </c>
      <c r="G1134" t="s">
        <v>3404</v>
      </c>
      <c r="H1134" t="s">
        <v>3404</v>
      </c>
      <c r="I1134" t="s">
        <v>49</v>
      </c>
      <c r="J1134" t="s">
        <v>133</v>
      </c>
      <c r="K1134" t="s">
        <v>139</v>
      </c>
      <c r="L1134" t="s">
        <v>51</v>
      </c>
      <c r="M1134" t="s">
        <v>164</v>
      </c>
    </row>
    <row r="1135" spans="3:13">
      <c r="C1135" t="s">
        <v>397</v>
      </c>
      <c r="D1135">
        <v>7</v>
      </c>
      <c r="E1135">
        <v>0</v>
      </c>
      <c r="F1135">
        <v>0</v>
      </c>
      <c r="G1135" t="s">
        <v>3624</v>
      </c>
      <c r="H1135" t="s">
        <v>3624</v>
      </c>
      <c r="I1135" t="s">
        <v>49</v>
      </c>
      <c r="J1135" t="s">
        <v>133</v>
      </c>
      <c r="K1135" t="s">
        <v>139</v>
      </c>
      <c r="L1135" t="s">
        <v>51</v>
      </c>
      <c r="M1135" t="s">
        <v>54</v>
      </c>
    </row>
    <row r="1136" spans="3:13">
      <c r="C1136" t="s">
        <v>397</v>
      </c>
      <c r="D1136">
        <v>7</v>
      </c>
      <c r="E1136">
        <v>0</v>
      </c>
      <c r="F1136">
        <v>0</v>
      </c>
      <c r="G1136" t="s">
        <v>3625</v>
      </c>
      <c r="H1136" t="s">
        <v>3625</v>
      </c>
      <c r="I1136" t="s">
        <v>49</v>
      </c>
      <c r="J1136" t="s">
        <v>133</v>
      </c>
      <c r="K1136" t="s">
        <v>139</v>
      </c>
      <c r="L1136" t="s">
        <v>51</v>
      </c>
      <c r="M1136" t="s">
        <v>54</v>
      </c>
    </row>
    <row r="1137" spans="3:13">
      <c r="C1137" t="s">
        <v>1929</v>
      </c>
      <c r="D1137">
        <v>7</v>
      </c>
      <c r="E1137">
        <v>0</v>
      </c>
      <c r="F1137">
        <v>0</v>
      </c>
      <c r="G1137" t="s">
        <v>3626</v>
      </c>
      <c r="H1137" t="s">
        <v>3626</v>
      </c>
      <c r="I1137" t="s">
        <v>49</v>
      </c>
      <c r="J1137" t="s">
        <v>133</v>
      </c>
      <c r="K1137" t="s">
        <v>139</v>
      </c>
      <c r="L1137" t="s">
        <v>51</v>
      </c>
      <c r="M1137" t="s">
        <v>54</v>
      </c>
    </row>
    <row r="1138" spans="3:13">
      <c r="C1138" t="s">
        <v>1929</v>
      </c>
      <c r="D1138">
        <v>7</v>
      </c>
      <c r="E1138">
        <v>0</v>
      </c>
      <c r="F1138">
        <v>0</v>
      </c>
      <c r="G1138" t="s">
        <v>3627</v>
      </c>
      <c r="H1138" t="s">
        <v>3627</v>
      </c>
      <c r="I1138" t="s">
        <v>49</v>
      </c>
      <c r="J1138" t="s">
        <v>133</v>
      </c>
      <c r="K1138" t="s">
        <v>139</v>
      </c>
      <c r="L1138" t="s">
        <v>51</v>
      </c>
      <c r="M1138" t="s">
        <v>54</v>
      </c>
    </row>
    <row r="1139" spans="3:13">
      <c r="C1139" t="s">
        <v>1931</v>
      </c>
      <c r="D1139">
        <v>7</v>
      </c>
      <c r="E1139">
        <v>0</v>
      </c>
      <c r="F1139">
        <v>0</v>
      </c>
      <c r="G1139" t="s">
        <v>3628</v>
      </c>
      <c r="H1139" t="s">
        <v>3628</v>
      </c>
      <c r="I1139" t="s">
        <v>49</v>
      </c>
      <c r="J1139" t="s">
        <v>133</v>
      </c>
      <c r="K1139" t="s">
        <v>139</v>
      </c>
      <c r="L1139" t="s">
        <v>51</v>
      </c>
      <c r="M1139" t="s">
        <v>53</v>
      </c>
    </row>
    <row r="1140" spans="3:13">
      <c r="C1140" t="s">
        <v>1931</v>
      </c>
      <c r="D1140">
        <v>7</v>
      </c>
      <c r="E1140">
        <v>0</v>
      </c>
      <c r="F1140">
        <v>0</v>
      </c>
      <c r="G1140" t="s">
        <v>2590</v>
      </c>
      <c r="H1140" t="s">
        <v>2590</v>
      </c>
      <c r="I1140" t="s">
        <v>49</v>
      </c>
      <c r="J1140" t="s">
        <v>133</v>
      </c>
      <c r="K1140" t="s">
        <v>139</v>
      </c>
      <c r="L1140" t="s">
        <v>51</v>
      </c>
      <c r="M1140" t="s">
        <v>53</v>
      </c>
    </row>
    <row r="1141" spans="3:13">
      <c r="C1141" t="s">
        <v>1933</v>
      </c>
      <c r="D1141">
        <v>7</v>
      </c>
      <c r="E1141">
        <v>0</v>
      </c>
      <c r="F1141">
        <v>0</v>
      </c>
      <c r="G1141" t="s">
        <v>3629</v>
      </c>
      <c r="H1141" t="s">
        <v>3629</v>
      </c>
      <c r="I1141" t="s">
        <v>49</v>
      </c>
      <c r="J1141" t="s">
        <v>133</v>
      </c>
      <c r="K1141" t="s">
        <v>139</v>
      </c>
      <c r="L1141" t="s">
        <v>51</v>
      </c>
      <c r="M1141" t="s">
        <v>53</v>
      </c>
    </row>
    <row r="1142" spans="3:13">
      <c r="C1142" t="s">
        <v>1933</v>
      </c>
      <c r="D1142">
        <v>7</v>
      </c>
      <c r="E1142">
        <v>0</v>
      </c>
      <c r="F1142">
        <v>0</v>
      </c>
      <c r="G1142" t="s">
        <v>3630</v>
      </c>
      <c r="H1142" t="s">
        <v>3630</v>
      </c>
      <c r="I1142" t="s">
        <v>49</v>
      </c>
      <c r="J1142" t="s">
        <v>133</v>
      </c>
      <c r="K1142" t="s">
        <v>139</v>
      </c>
      <c r="L1142" t="s">
        <v>51</v>
      </c>
      <c r="M1142" t="s">
        <v>53</v>
      </c>
    </row>
    <row r="1143" spans="3:13">
      <c r="C1143" t="s">
        <v>743</v>
      </c>
      <c r="D1143">
        <v>7</v>
      </c>
      <c r="E1143">
        <v>0</v>
      </c>
      <c r="F1143">
        <v>0</v>
      </c>
      <c r="G1143" t="s">
        <v>3631</v>
      </c>
      <c r="H1143" t="s">
        <v>3631</v>
      </c>
      <c r="I1143" t="s">
        <v>49</v>
      </c>
      <c r="J1143" t="s">
        <v>133</v>
      </c>
      <c r="K1143" t="s">
        <v>139</v>
      </c>
      <c r="L1143" t="s">
        <v>51</v>
      </c>
      <c r="M1143" t="s">
        <v>54</v>
      </c>
    </row>
    <row r="1144" spans="3:13">
      <c r="C1144" t="s">
        <v>743</v>
      </c>
      <c r="D1144">
        <v>7</v>
      </c>
      <c r="E1144">
        <v>0</v>
      </c>
      <c r="F1144">
        <v>0</v>
      </c>
      <c r="G1144" t="s">
        <v>3632</v>
      </c>
      <c r="H1144" t="s">
        <v>3632</v>
      </c>
      <c r="I1144" t="s">
        <v>49</v>
      </c>
      <c r="J1144" t="s">
        <v>133</v>
      </c>
      <c r="K1144" t="s">
        <v>139</v>
      </c>
      <c r="L1144" t="s">
        <v>51</v>
      </c>
      <c r="M1144" t="s">
        <v>54</v>
      </c>
    </row>
    <row r="1145" spans="3:13">
      <c r="C1145" t="s">
        <v>879</v>
      </c>
      <c r="D1145">
        <v>7</v>
      </c>
      <c r="E1145">
        <v>0</v>
      </c>
      <c r="F1145">
        <v>0</v>
      </c>
      <c r="G1145" t="s">
        <v>3633</v>
      </c>
      <c r="H1145" t="s">
        <v>3633</v>
      </c>
      <c r="I1145" t="s">
        <v>50</v>
      </c>
      <c r="J1145" t="s">
        <v>197</v>
      </c>
      <c r="K1145" t="s">
        <v>134</v>
      </c>
      <c r="L1145" t="s">
        <v>51</v>
      </c>
      <c r="M1145" t="s">
        <v>54</v>
      </c>
    </row>
    <row r="1146" spans="3:13">
      <c r="C1146" t="s">
        <v>879</v>
      </c>
      <c r="D1146">
        <v>7</v>
      </c>
      <c r="E1146">
        <v>0</v>
      </c>
      <c r="F1146">
        <v>0</v>
      </c>
      <c r="G1146" t="s">
        <v>3634</v>
      </c>
      <c r="H1146" t="s">
        <v>3634</v>
      </c>
      <c r="I1146" t="s">
        <v>50</v>
      </c>
      <c r="J1146" t="s">
        <v>197</v>
      </c>
      <c r="K1146" t="s">
        <v>134</v>
      </c>
      <c r="L1146" t="s">
        <v>51</v>
      </c>
      <c r="M1146" t="s">
        <v>54</v>
      </c>
    </row>
    <row r="1147" spans="3:13">
      <c r="C1147" t="s">
        <v>1935</v>
      </c>
      <c r="D1147">
        <v>7</v>
      </c>
      <c r="E1147">
        <v>0</v>
      </c>
      <c r="F1147">
        <v>0</v>
      </c>
      <c r="G1147" t="s">
        <v>3223</v>
      </c>
      <c r="H1147" t="s">
        <v>3223</v>
      </c>
      <c r="I1147" t="s">
        <v>50</v>
      </c>
      <c r="J1147" t="s">
        <v>197</v>
      </c>
      <c r="K1147" t="s">
        <v>134</v>
      </c>
      <c r="L1147" t="s">
        <v>51</v>
      </c>
      <c r="M1147" t="s">
        <v>54</v>
      </c>
    </row>
    <row r="1148" spans="3:13">
      <c r="C1148" t="s">
        <v>1935</v>
      </c>
      <c r="D1148">
        <v>7</v>
      </c>
      <c r="E1148">
        <v>0</v>
      </c>
      <c r="F1148">
        <v>0</v>
      </c>
      <c r="G1148" t="s">
        <v>3635</v>
      </c>
      <c r="H1148" t="s">
        <v>3635</v>
      </c>
      <c r="I1148" t="s">
        <v>50</v>
      </c>
      <c r="J1148" t="s">
        <v>197</v>
      </c>
      <c r="K1148" t="s">
        <v>134</v>
      </c>
      <c r="L1148" t="s">
        <v>51</v>
      </c>
      <c r="M1148" t="s">
        <v>54</v>
      </c>
    </row>
    <row r="1149" spans="3:13">
      <c r="C1149" t="s">
        <v>1937</v>
      </c>
      <c r="D1149">
        <v>7</v>
      </c>
      <c r="E1149">
        <v>0</v>
      </c>
      <c r="F1149">
        <v>0</v>
      </c>
      <c r="G1149" t="s">
        <v>3636</v>
      </c>
      <c r="H1149" t="s">
        <v>3636</v>
      </c>
      <c r="I1149" t="s">
        <v>49</v>
      </c>
      <c r="J1149" t="s">
        <v>133</v>
      </c>
      <c r="K1149" t="s">
        <v>139</v>
      </c>
      <c r="L1149" t="s">
        <v>51</v>
      </c>
      <c r="M1149" t="s">
        <v>53</v>
      </c>
    </row>
    <row r="1150" spans="3:13">
      <c r="C1150" t="s">
        <v>1937</v>
      </c>
      <c r="D1150">
        <v>7</v>
      </c>
      <c r="E1150">
        <v>0</v>
      </c>
      <c r="F1150">
        <v>0</v>
      </c>
      <c r="G1150" t="s">
        <v>3637</v>
      </c>
      <c r="H1150" t="s">
        <v>3637</v>
      </c>
      <c r="I1150" t="s">
        <v>49</v>
      </c>
      <c r="J1150" t="s">
        <v>133</v>
      </c>
      <c r="K1150" t="s">
        <v>139</v>
      </c>
      <c r="L1150" t="s">
        <v>51</v>
      </c>
      <c r="M1150" t="s">
        <v>53</v>
      </c>
    </row>
    <row r="1151" spans="3:13">
      <c r="C1151" t="s">
        <v>1939</v>
      </c>
      <c r="D1151">
        <v>7</v>
      </c>
      <c r="E1151">
        <v>0</v>
      </c>
      <c r="F1151">
        <v>0</v>
      </c>
      <c r="G1151" t="s">
        <v>3638</v>
      </c>
      <c r="H1151" t="s">
        <v>3638</v>
      </c>
      <c r="I1151" t="s">
        <v>50</v>
      </c>
      <c r="J1151" t="s">
        <v>197</v>
      </c>
      <c r="K1151" t="s">
        <v>134</v>
      </c>
      <c r="L1151" t="s">
        <v>51</v>
      </c>
      <c r="M1151" t="s">
        <v>54</v>
      </c>
    </row>
    <row r="1152" spans="3:13">
      <c r="C1152" t="s">
        <v>1939</v>
      </c>
      <c r="D1152">
        <v>7</v>
      </c>
      <c r="E1152">
        <v>0</v>
      </c>
      <c r="F1152">
        <v>0</v>
      </c>
      <c r="G1152" t="s">
        <v>3639</v>
      </c>
      <c r="H1152" t="s">
        <v>3639</v>
      </c>
      <c r="I1152" t="s">
        <v>50</v>
      </c>
      <c r="J1152" t="s">
        <v>197</v>
      </c>
      <c r="K1152" t="s">
        <v>134</v>
      </c>
      <c r="L1152" t="s">
        <v>51</v>
      </c>
      <c r="M1152" t="s">
        <v>54</v>
      </c>
    </row>
    <row r="1153" spans="3:13">
      <c r="C1153" t="s">
        <v>521</v>
      </c>
      <c r="D1153">
        <v>7</v>
      </c>
      <c r="E1153">
        <v>0</v>
      </c>
      <c r="F1153">
        <v>0</v>
      </c>
      <c r="G1153" t="s">
        <v>3640</v>
      </c>
      <c r="H1153" t="s">
        <v>3640</v>
      </c>
      <c r="I1153" t="s">
        <v>49</v>
      </c>
      <c r="J1153" t="s">
        <v>197</v>
      </c>
      <c r="K1153" t="s">
        <v>134</v>
      </c>
      <c r="L1153" t="s">
        <v>161</v>
      </c>
      <c r="M1153" t="s">
        <v>135</v>
      </c>
    </row>
    <row r="1154" spans="3:13">
      <c r="C1154" t="s">
        <v>1941</v>
      </c>
      <c r="D1154">
        <v>7</v>
      </c>
      <c r="E1154">
        <v>0</v>
      </c>
      <c r="F1154">
        <v>0</v>
      </c>
      <c r="G1154" t="s">
        <v>3641</v>
      </c>
      <c r="H1154" t="s">
        <v>3641</v>
      </c>
      <c r="I1154" t="s">
        <v>49</v>
      </c>
      <c r="J1154" t="s">
        <v>197</v>
      </c>
      <c r="K1154" t="s">
        <v>139</v>
      </c>
      <c r="L1154" t="s">
        <v>51</v>
      </c>
      <c r="M1154" t="s">
        <v>54</v>
      </c>
    </row>
    <row r="1155" spans="3:13">
      <c r="C1155" t="s">
        <v>1941</v>
      </c>
      <c r="D1155">
        <v>7</v>
      </c>
      <c r="E1155">
        <v>0</v>
      </c>
      <c r="F1155">
        <v>0</v>
      </c>
      <c r="G1155" t="s">
        <v>3642</v>
      </c>
      <c r="H1155" t="s">
        <v>3642</v>
      </c>
      <c r="I1155" t="s">
        <v>49</v>
      </c>
      <c r="J1155" t="s">
        <v>197</v>
      </c>
      <c r="K1155" t="s">
        <v>139</v>
      </c>
      <c r="L1155" t="s">
        <v>51</v>
      </c>
      <c r="M1155" t="s">
        <v>54</v>
      </c>
    </row>
    <row r="1156" spans="3:13">
      <c r="C1156" t="s">
        <v>1943</v>
      </c>
      <c r="D1156">
        <v>7</v>
      </c>
      <c r="E1156">
        <v>0</v>
      </c>
      <c r="F1156">
        <v>0</v>
      </c>
      <c r="G1156" t="s">
        <v>3643</v>
      </c>
      <c r="H1156" t="s">
        <v>3643</v>
      </c>
      <c r="I1156" t="s">
        <v>49</v>
      </c>
      <c r="J1156" t="s">
        <v>133</v>
      </c>
      <c r="K1156" t="s">
        <v>134</v>
      </c>
      <c r="L1156" t="s">
        <v>51</v>
      </c>
      <c r="M1156" t="s">
        <v>54</v>
      </c>
    </row>
    <row r="1157" spans="3:13">
      <c r="C1157" t="s">
        <v>1945</v>
      </c>
      <c r="D1157">
        <v>7</v>
      </c>
      <c r="E1157">
        <v>0</v>
      </c>
      <c r="F1157">
        <v>0</v>
      </c>
      <c r="G1157" t="s">
        <v>3644</v>
      </c>
      <c r="H1157" t="s">
        <v>3644</v>
      </c>
      <c r="I1157" t="s">
        <v>49</v>
      </c>
      <c r="J1157" t="s">
        <v>197</v>
      </c>
      <c r="K1157" t="s">
        <v>139</v>
      </c>
      <c r="L1157" t="s">
        <v>161</v>
      </c>
      <c r="M1157" t="s">
        <v>135</v>
      </c>
    </row>
    <row r="1158" spans="3:13">
      <c r="C1158" t="s">
        <v>1945</v>
      </c>
      <c r="D1158">
        <v>7</v>
      </c>
      <c r="E1158">
        <v>0</v>
      </c>
      <c r="F1158">
        <v>0</v>
      </c>
      <c r="G1158" t="s">
        <v>3645</v>
      </c>
      <c r="H1158" t="s">
        <v>3645</v>
      </c>
      <c r="I1158" t="s">
        <v>49</v>
      </c>
      <c r="J1158" t="s">
        <v>197</v>
      </c>
      <c r="K1158" t="s">
        <v>139</v>
      </c>
      <c r="L1158" t="s">
        <v>161</v>
      </c>
      <c r="M1158" t="s">
        <v>135</v>
      </c>
    </row>
    <row r="1159" spans="3:13">
      <c r="C1159" t="s">
        <v>1947</v>
      </c>
      <c r="D1159">
        <v>7</v>
      </c>
      <c r="E1159">
        <v>0</v>
      </c>
      <c r="F1159">
        <v>0</v>
      </c>
      <c r="G1159" t="s">
        <v>3646</v>
      </c>
      <c r="H1159" t="s">
        <v>3646</v>
      </c>
      <c r="I1159" t="s">
        <v>50</v>
      </c>
      <c r="J1159" t="s">
        <v>197</v>
      </c>
      <c r="K1159" t="s">
        <v>134</v>
      </c>
      <c r="L1159" t="s">
        <v>52</v>
      </c>
      <c r="M1159" t="s">
        <v>135</v>
      </c>
    </row>
    <row r="1160" spans="3:13">
      <c r="C1160" t="s">
        <v>1947</v>
      </c>
      <c r="D1160">
        <v>7</v>
      </c>
      <c r="E1160">
        <v>0</v>
      </c>
      <c r="F1160">
        <v>0</v>
      </c>
      <c r="G1160" t="s">
        <v>3647</v>
      </c>
      <c r="H1160" t="s">
        <v>3647</v>
      </c>
      <c r="I1160" t="s">
        <v>50</v>
      </c>
      <c r="J1160" t="s">
        <v>197</v>
      </c>
      <c r="K1160" t="s">
        <v>134</v>
      </c>
      <c r="L1160" t="s">
        <v>52</v>
      </c>
      <c r="M1160" t="s">
        <v>135</v>
      </c>
    </row>
    <row r="1161" spans="3:13">
      <c r="C1161" t="s">
        <v>1949</v>
      </c>
      <c r="D1161">
        <v>7</v>
      </c>
      <c r="E1161">
        <v>0</v>
      </c>
      <c r="F1161">
        <v>0</v>
      </c>
      <c r="G1161" t="s">
        <v>3009</v>
      </c>
      <c r="H1161" t="s">
        <v>3009</v>
      </c>
      <c r="I1161" t="s">
        <v>50</v>
      </c>
      <c r="J1161" t="s">
        <v>197</v>
      </c>
      <c r="K1161" t="s">
        <v>134</v>
      </c>
      <c r="L1161" t="s">
        <v>52</v>
      </c>
      <c r="M1161" t="s">
        <v>135</v>
      </c>
    </row>
    <row r="1162" spans="3:13">
      <c r="C1162" t="s">
        <v>202</v>
      </c>
      <c r="D1162">
        <v>7</v>
      </c>
      <c r="E1162">
        <v>0</v>
      </c>
      <c r="F1162">
        <v>0</v>
      </c>
      <c r="G1162" t="s">
        <v>3648</v>
      </c>
      <c r="H1162" t="s">
        <v>3648</v>
      </c>
      <c r="I1162" t="s">
        <v>50</v>
      </c>
      <c r="J1162" t="s">
        <v>197</v>
      </c>
      <c r="K1162" t="s">
        <v>134</v>
      </c>
      <c r="L1162" t="s">
        <v>52</v>
      </c>
      <c r="M1162" t="s">
        <v>135</v>
      </c>
    </row>
    <row r="1163" spans="3:13">
      <c r="C1163" t="s">
        <v>202</v>
      </c>
      <c r="D1163">
        <v>7</v>
      </c>
      <c r="E1163">
        <v>0</v>
      </c>
      <c r="F1163">
        <v>0</v>
      </c>
      <c r="G1163" t="s">
        <v>3649</v>
      </c>
      <c r="H1163" t="s">
        <v>3649</v>
      </c>
      <c r="I1163" t="s">
        <v>50</v>
      </c>
      <c r="J1163" t="s">
        <v>197</v>
      </c>
      <c r="K1163" t="s">
        <v>134</v>
      </c>
      <c r="L1163" t="s">
        <v>52</v>
      </c>
      <c r="M1163" t="s">
        <v>135</v>
      </c>
    </row>
    <row r="1164" spans="3:13">
      <c r="C1164" t="s">
        <v>1951</v>
      </c>
      <c r="D1164">
        <v>7</v>
      </c>
      <c r="E1164">
        <v>0</v>
      </c>
      <c r="F1164">
        <v>0</v>
      </c>
      <c r="G1164" t="s">
        <v>3140</v>
      </c>
      <c r="H1164" t="s">
        <v>3140</v>
      </c>
      <c r="I1164" t="s">
        <v>49</v>
      </c>
      <c r="J1164" t="s">
        <v>133</v>
      </c>
      <c r="K1164" t="s">
        <v>139</v>
      </c>
      <c r="L1164" t="s">
        <v>51</v>
      </c>
      <c r="M1164" t="s">
        <v>54</v>
      </c>
    </row>
    <row r="1165" spans="3:13">
      <c r="C1165" t="s">
        <v>1951</v>
      </c>
      <c r="D1165">
        <v>7</v>
      </c>
      <c r="E1165">
        <v>0</v>
      </c>
      <c r="F1165">
        <v>0</v>
      </c>
      <c r="G1165" t="s">
        <v>3650</v>
      </c>
      <c r="H1165" t="s">
        <v>3650</v>
      </c>
      <c r="I1165" t="s">
        <v>49</v>
      </c>
      <c r="J1165" t="s">
        <v>133</v>
      </c>
      <c r="K1165" t="s">
        <v>139</v>
      </c>
      <c r="L1165" t="s">
        <v>51</v>
      </c>
      <c r="M1165" t="s">
        <v>54</v>
      </c>
    </row>
    <row r="1166" spans="3:13">
      <c r="C1166" t="s">
        <v>1953</v>
      </c>
      <c r="D1166">
        <v>7</v>
      </c>
      <c r="E1166">
        <v>0</v>
      </c>
      <c r="F1166">
        <v>0</v>
      </c>
      <c r="G1166" t="s">
        <v>3651</v>
      </c>
      <c r="H1166" t="s">
        <v>3651</v>
      </c>
      <c r="I1166" t="s">
        <v>49</v>
      </c>
      <c r="J1166" t="s">
        <v>133</v>
      </c>
      <c r="K1166" t="s">
        <v>134</v>
      </c>
      <c r="L1166" t="s">
        <v>51</v>
      </c>
      <c r="M1166" t="s">
        <v>53</v>
      </c>
    </row>
    <row r="1167" spans="3:13">
      <c r="C1167" t="s">
        <v>375</v>
      </c>
      <c r="D1167">
        <v>7</v>
      </c>
      <c r="E1167">
        <v>0</v>
      </c>
      <c r="F1167">
        <v>0</v>
      </c>
      <c r="G1167" t="s">
        <v>3652</v>
      </c>
      <c r="H1167" t="s">
        <v>3652</v>
      </c>
      <c r="I1167" t="s">
        <v>49</v>
      </c>
      <c r="J1167" t="s">
        <v>133</v>
      </c>
      <c r="K1167" t="s">
        <v>139</v>
      </c>
      <c r="L1167" t="s">
        <v>51</v>
      </c>
      <c r="M1167" t="s">
        <v>54</v>
      </c>
    </row>
    <row r="1168" spans="3:13">
      <c r="C1168" t="s">
        <v>757</v>
      </c>
      <c r="D1168">
        <v>7</v>
      </c>
      <c r="E1168">
        <v>0</v>
      </c>
      <c r="F1168">
        <v>0</v>
      </c>
      <c r="G1168" t="s">
        <v>3653</v>
      </c>
      <c r="H1168" t="s">
        <v>3653</v>
      </c>
      <c r="I1168" t="s">
        <v>49</v>
      </c>
      <c r="J1168" t="s">
        <v>133</v>
      </c>
      <c r="K1168" t="s">
        <v>139</v>
      </c>
      <c r="L1168" t="s">
        <v>52</v>
      </c>
      <c r="M1168" t="s">
        <v>135</v>
      </c>
    </row>
    <row r="1169" spans="3:13">
      <c r="C1169" t="s">
        <v>1957</v>
      </c>
      <c r="D1169">
        <v>7</v>
      </c>
      <c r="E1169">
        <v>0</v>
      </c>
      <c r="F1169">
        <v>0</v>
      </c>
      <c r="G1169" t="s">
        <v>3654</v>
      </c>
      <c r="H1169" t="s">
        <v>3654</v>
      </c>
      <c r="I1169" t="s">
        <v>50</v>
      </c>
      <c r="J1169" t="s">
        <v>197</v>
      </c>
      <c r="K1169" t="s">
        <v>134</v>
      </c>
      <c r="L1169" t="s">
        <v>52</v>
      </c>
      <c r="M1169" t="s">
        <v>135</v>
      </c>
    </row>
    <row r="1170" spans="3:13">
      <c r="C1170" t="s">
        <v>1959</v>
      </c>
      <c r="D1170">
        <v>7</v>
      </c>
      <c r="E1170">
        <v>0</v>
      </c>
      <c r="F1170">
        <v>0</v>
      </c>
      <c r="G1170" t="s">
        <v>3655</v>
      </c>
      <c r="H1170" t="s">
        <v>3655</v>
      </c>
      <c r="I1170" t="s">
        <v>49</v>
      </c>
      <c r="J1170" t="s">
        <v>133</v>
      </c>
      <c r="K1170" t="s">
        <v>139</v>
      </c>
      <c r="L1170" t="s">
        <v>52</v>
      </c>
      <c r="M1170" t="s">
        <v>135</v>
      </c>
    </row>
    <row r="1171" spans="3:13">
      <c r="C1171" t="s">
        <v>1961</v>
      </c>
      <c r="D1171">
        <v>7</v>
      </c>
      <c r="E1171">
        <v>0</v>
      </c>
      <c r="F1171">
        <v>0</v>
      </c>
      <c r="G1171" t="s">
        <v>2703</v>
      </c>
      <c r="H1171" t="s">
        <v>2703</v>
      </c>
      <c r="I1171" t="s">
        <v>50</v>
      </c>
      <c r="J1171" t="s">
        <v>197</v>
      </c>
      <c r="K1171" t="s">
        <v>139</v>
      </c>
      <c r="L1171" t="s">
        <v>51</v>
      </c>
      <c r="M1171" t="s">
        <v>54</v>
      </c>
    </row>
    <row r="1172" spans="3:13">
      <c r="C1172" t="s">
        <v>1961</v>
      </c>
      <c r="D1172">
        <v>7</v>
      </c>
      <c r="E1172">
        <v>0</v>
      </c>
      <c r="F1172">
        <v>0</v>
      </c>
      <c r="G1172" t="s">
        <v>3656</v>
      </c>
      <c r="H1172" t="s">
        <v>3656</v>
      </c>
      <c r="I1172" t="s">
        <v>50</v>
      </c>
      <c r="J1172" t="s">
        <v>197</v>
      </c>
      <c r="K1172" t="s">
        <v>139</v>
      </c>
      <c r="L1172" t="s">
        <v>51</v>
      </c>
      <c r="M1172" t="s">
        <v>54</v>
      </c>
    </row>
    <row r="1173" spans="3:13">
      <c r="C1173" t="s">
        <v>1963</v>
      </c>
      <c r="D1173">
        <v>7</v>
      </c>
      <c r="E1173">
        <v>0</v>
      </c>
      <c r="F1173">
        <v>0</v>
      </c>
      <c r="G1173" t="s">
        <v>3657</v>
      </c>
      <c r="H1173" t="s">
        <v>3657</v>
      </c>
      <c r="I1173" t="s">
        <v>50</v>
      </c>
      <c r="J1173" t="s">
        <v>197</v>
      </c>
      <c r="K1173" t="s">
        <v>134</v>
      </c>
      <c r="L1173" t="s">
        <v>161</v>
      </c>
      <c r="M1173" t="s">
        <v>135</v>
      </c>
    </row>
    <row r="1174" spans="3:13">
      <c r="C1174" t="s">
        <v>1963</v>
      </c>
      <c r="D1174">
        <v>7</v>
      </c>
      <c r="E1174">
        <v>0</v>
      </c>
      <c r="F1174">
        <v>0</v>
      </c>
      <c r="G1174" t="s">
        <v>3282</v>
      </c>
      <c r="H1174" t="s">
        <v>3282</v>
      </c>
      <c r="I1174" t="s">
        <v>50</v>
      </c>
      <c r="J1174" t="s">
        <v>197</v>
      </c>
      <c r="K1174" t="s">
        <v>134</v>
      </c>
      <c r="L1174" t="s">
        <v>161</v>
      </c>
      <c r="M1174" t="s">
        <v>135</v>
      </c>
    </row>
    <row r="1175" spans="3:13">
      <c r="C1175" t="s">
        <v>279</v>
      </c>
      <c r="D1175">
        <v>7</v>
      </c>
      <c r="E1175">
        <v>0</v>
      </c>
      <c r="F1175">
        <v>0</v>
      </c>
      <c r="G1175" t="s">
        <v>3658</v>
      </c>
      <c r="H1175" t="s">
        <v>3658</v>
      </c>
      <c r="I1175" t="s">
        <v>50</v>
      </c>
      <c r="J1175" t="s">
        <v>197</v>
      </c>
      <c r="K1175" t="s">
        <v>139</v>
      </c>
      <c r="L1175" t="s">
        <v>52</v>
      </c>
      <c r="M1175" t="s">
        <v>135</v>
      </c>
    </row>
    <row r="1176" spans="3:13">
      <c r="C1176" t="s">
        <v>279</v>
      </c>
      <c r="D1176">
        <v>7</v>
      </c>
      <c r="E1176">
        <v>0</v>
      </c>
      <c r="F1176">
        <v>0</v>
      </c>
      <c r="G1176" t="s">
        <v>3659</v>
      </c>
      <c r="H1176" t="s">
        <v>3659</v>
      </c>
      <c r="I1176" t="s">
        <v>50</v>
      </c>
      <c r="J1176" t="s">
        <v>197</v>
      </c>
      <c r="K1176" t="s">
        <v>139</v>
      </c>
      <c r="L1176" t="s">
        <v>52</v>
      </c>
      <c r="M1176" t="s">
        <v>135</v>
      </c>
    </row>
    <row r="1177" spans="3:13">
      <c r="C1177" t="s">
        <v>1965</v>
      </c>
      <c r="D1177">
        <v>7</v>
      </c>
      <c r="E1177">
        <v>0</v>
      </c>
      <c r="F1177">
        <v>0</v>
      </c>
      <c r="G1177" t="s">
        <v>3659</v>
      </c>
      <c r="H1177" t="s">
        <v>3659</v>
      </c>
      <c r="I1177" t="s">
        <v>50</v>
      </c>
      <c r="J1177" t="s">
        <v>197</v>
      </c>
      <c r="K1177" t="s">
        <v>134</v>
      </c>
      <c r="L1177" t="s">
        <v>52</v>
      </c>
      <c r="M1177" t="s">
        <v>135</v>
      </c>
    </row>
    <row r="1178" spans="3:13">
      <c r="C1178" t="s">
        <v>1965</v>
      </c>
      <c r="D1178">
        <v>7</v>
      </c>
      <c r="E1178">
        <v>0</v>
      </c>
      <c r="F1178">
        <v>0</v>
      </c>
      <c r="G1178" t="s">
        <v>3658</v>
      </c>
      <c r="H1178" t="s">
        <v>3658</v>
      </c>
      <c r="I1178" t="s">
        <v>50</v>
      </c>
      <c r="J1178" t="s">
        <v>197</v>
      </c>
      <c r="K1178" t="s">
        <v>134</v>
      </c>
      <c r="L1178" t="s">
        <v>52</v>
      </c>
      <c r="M1178" t="s">
        <v>135</v>
      </c>
    </row>
    <row r="1179" spans="3:13">
      <c r="C1179" t="s">
        <v>1967</v>
      </c>
      <c r="D1179">
        <v>7</v>
      </c>
      <c r="E1179">
        <v>0</v>
      </c>
      <c r="F1179">
        <v>0</v>
      </c>
      <c r="G1179" t="s">
        <v>3660</v>
      </c>
      <c r="H1179" t="s">
        <v>3660</v>
      </c>
      <c r="I1179" t="s">
        <v>50</v>
      </c>
      <c r="J1179" t="s">
        <v>197</v>
      </c>
      <c r="K1179" t="s">
        <v>134</v>
      </c>
      <c r="L1179" t="s">
        <v>52</v>
      </c>
      <c r="M1179" t="s">
        <v>135</v>
      </c>
    </row>
    <row r="1180" spans="3:13">
      <c r="C1180" t="s">
        <v>1967</v>
      </c>
      <c r="D1180">
        <v>7</v>
      </c>
      <c r="E1180">
        <v>0</v>
      </c>
      <c r="F1180">
        <v>0</v>
      </c>
      <c r="G1180" t="s">
        <v>3661</v>
      </c>
      <c r="H1180" t="s">
        <v>3661</v>
      </c>
      <c r="I1180" t="s">
        <v>50</v>
      </c>
      <c r="J1180" t="s">
        <v>197</v>
      </c>
      <c r="K1180" t="s">
        <v>134</v>
      </c>
      <c r="L1180" t="s">
        <v>52</v>
      </c>
      <c r="M1180" t="s">
        <v>135</v>
      </c>
    </row>
    <row r="1181" spans="3:13">
      <c r="C1181" t="s">
        <v>1969</v>
      </c>
      <c r="D1181">
        <v>7</v>
      </c>
      <c r="E1181">
        <v>0</v>
      </c>
      <c r="F1181">
        <v>0</v>
      </c>
      <c r="G1181" t="s">
        <v>3662</v>
      </c>
      <c r="H1181" t="s">
        <v>3662</v>
      </c>
      <c r="I1181" t="s">
        <v>50</v>
      </c>
      <c r="J1181" t="s">
        <v>197</v>
      </c>
      <c r="K1181" t="s">
        <v>134</v>
      </c>
      <c r="L1181" t="s">
        <v>52</v>
      </c>
      <c r="M1181" t="s">
        <v>135</v>
      </c>
    </row>
    <row r="1182" spans="3:13">
      <c r="C1182" t="s">
        <v>1969</v>
      </c>
      <c r="D1182">
        <v>7</v>
      </c>
      <c r="E1182">
        <v>0</v>
      </c>
      <c r="F1182">
        <v>0</v>
      </c>
      <c r="G1182" t="s">
        <v>3663</v>
      </c>
      <c r="H1182" t="s">
        <v>3663</v>
      </c>
      <c r="I1182" t="s">
        <v>50</v>
      </c>
      <c r="J1182" t="s">
        <v>197</v>
      </c>
      <c r="K1182" t="s">
        <v>134</v>
      </c>
      <c r="L1182" t="s">
        <v>52</v>
      </c>
      <c r="M1182" t="s">
        <v>135</v>
      </c>
    </row>
    <row r="1183" spans="3:13">
      <c r="C1183" t="s">
        <v>1971</v>
      </c>
      <c r="D1183">
        <v>7</v>
      </c>
      <c r="E1183">
        <v>0</v>
      </c>
      <c r="F1183">
        <v>0</v>
      </c>
      <c r="G1183" t="s">
        <v>3664</v>
      </c>
      <c r="H1183" t="s">
        <v>3664</v>
      </c>
      <c r="I1183" t="s">
        <v>50</v>
      </c>
      <c r="J1183" t="s">
        <v>133</v>
      </c>
      <c r="K1183" t="s">
        <v>134</v>
      </c>
      <c r="L1183" t="s">
        <v>161</v>
      </c>
      <c r="M1183" t="s">
        <v>135</v>
      </c>
    </row>
    <row r="1184" spans="3:13">
      <c r="C1184" t="s">
        <v>1971</v>
      </c>
      <c r="D1184">
        <v>7</v>
      </c>
      <c r="E1184">
        <v>0</v>
      </c>
      <c r="F1184">
        <v>0</v>
      </c>
      <c r="G1184" t="s">
        <v>3665</v>
      </c>
      <c r="H1184" t="s">
        <v>3665</v>
      </c>
      <c r="I1184" t="s">
        <v>50</v>
      </c>
      <c r="J1184" t="s">
        <v>133</v>
      </c>
      <c r="K1184" t="s">
        <v>134</v>
      </c>
      <c r="L1184" t="s">
        <v>161</v>
      </c>
      <c r="M1184" t="s">
        <v>135</v>
      </c>
    </row>
    <row r="1185" spans="3:13">
      <c r="C1185" t="s">
        <v>1973</v>
      </c>
      <c r="D1185">
        <v>7</v>
      </c>
      <c r="E1185">
        <v>0</v>
      </c>
      <c r="F1185">
        <v>0</v>
      </c>
      <c r="G1185" t="s">
        <v>3666</v>
      </c>
      <c r="H1185" t="s">
        <v>3666</v>
      </c>
      <c r="I1185" t="s">
        <v>50</v>
      </c>
      <c r="J1185" t="s">
        <v>133</v>
      </c>
      <c r="K1185" t="s">
        <v>134</v>
      </c>
      <c r="L1185" t="s">
        <v>52</v>
      </c>
      <c r="M1185" t="s">
        <v>135</v>
      </c>
    </row>
    <row r="1186" spans="3:13">
      <c r="C1186" t="s">
        <v>1973</v>
      </c>
      <c r="D1186">
        <v>7</v>
      </c>
      <c r="E1186">
        <v>0</v>
      </c>
      <c r="F1186">
        <v>0</v>
      </c>
      <c r="G1186" t="s">
        <v>3667</v>
      </c>
      <c r="H1186" t="s">
        <v>3667</v>
      </c>
      <c r="I1186" t="s">
        <v>50</v>
      </c>
      <c r="J1186" t="s">
        <v>133</v>
      </c>
      <c r="K1186" t="s">
        <v>134</v>
      </c>
      <c r="L1186" t="s">
        <v>52</v>
      </c>
      <c r="M1186" t="s">
        <v>135</v>
      </c>
    </row>
    <row r="1187" spans="3:13">
      <c r="C1187" t="s">
        <v>1975</v>
      </c>
      <c r="D1187">
        <v>7</v>
      </c>
      <c r="E1187">
        <v>0</v>
      </c>
      <c r="F1187">
        <v>0</v>
      </c>
      <c r="G1187" t="s">
        <v>3667</v>
      </c>
      <c r="H1187" t="s">
        <v>3667</v>
      </c>
      <c r="I1187" t="s">
        <v>50</v>
      </c>
      <c r="J1187" t="s">
        <v>133</v>
      </c>
      <c r="K1187" t="s">
        <v>134</v>
      </c>
      <c r="L1187" t="s">
        <v>52</v>
      </c>
      <c r="M1187" t="s">
        <v>135</v>
      </c>
    </row>
    <row r="1188" spans="3:13">
      <c r="C1188" t="s">
        <v>1975</v>
      </c>
      <c r="D1188">
        <v>7</v>
      </c>
      <c r="E1188">
        <v>0</v>
      </c>
      <c r="F1188">
        <v>0</v>
      </c>
      <c r="G1188" t="s">
        <v>3668</v>
      </c>
      <c r="H1188" t="s">
        <v>3668</v>
      </c>
      <c r="I1188" t="s">
        <v>50</v>
      </c>
      <c r="J1188" t="s">
        <v>133</v>
      </c>
      <c r="K1188" t="s">
        <v>134</v>
      </c>
      <c r="L1188" t="s">
        <v>52</v>
      </c>
      <c r="M1188" t="s">
        <v>135</v>
      </c>
    </row>
    <row r="1189" spans="3:13">
      <c r="C1189" t="s">
        <v>1977</v>
      </c>
      <c r="D1189">
        <v>7</v>
      </c>
      <c r="E1189">
        <v>0</v>
      </c>
      <c r="F1189">
        <v>0</v>
      </c>
      <c r="G1189" t="s">
        <v>3667</v>
      </c>
      <c r="H1189" t="s">
        <v>3667</v>
      </c>
      <c r="I1189" t="s">
        <v>50</v>
      </c>
      <c r="J1189" t="s">
        <v>133</v>
      </c>
      <c r="K1189" t="s">
        <v>134</v>
      </c>
      <c r="L1189" t="s">
        <v>52</v>
      </c>
      <c r="M1189" t="s">
        <v>135</v>
      </c>
    </row>
    <row r="1190" spans="3:13">
      <c r="C1190" t="s">
        <v>1977</v>
      </c>
      <c r="D1190">
        <v>7</v>
      </c>
      <c r="E1190">
        <v>0</v>
      </c>
      <c r="F1190">
        <v>0</v>
      </c>
      <c r="G1190" t="s">
        <v>3668</v>
      </c>
      <c r="H1190" t="s">
        <v>3668</v>
      </c>
      <c r="I1190" t="s">
        <v>50</v>
      </c>
      <c r="J1190" t="s">
        <v>133</v>
      </c>
      <c r="K1190" t="s">
        <v>134</v>
      </c>
      <c r="L1190" t="s">
        <v>52</v>
      </c>
      <c r="M1190" t="s">
        <v>135</v>
      </c>
    </row>
    <row r="1191" spans="3:13">
      <c r="C1191" t="s">
        <v>1979</v>
      </c>
      <c r="D1191">
        <v>7</v>
      </c>
      <c r="E1191">
        <v>0</v>
      </c>
      <c r="F1191">
        <v>0</v>
      </c>
      <c r="G1191" t="s">
        <v>3669</v>
      </c>
      <c r="H1191" t="s">
        <v>3669</v>
      </c>
      <c r="I1191" t="s">
        <v>50</v>
      </c>
      <c r="J1191" t="s">
        <v>133</v>
      </c>
      <c r="K1191" t="s">
        <v>134</v>
      </c>
      <c r="L1191" t="s">
        <v>52</v>
      </c>
      <c r="M1191" t="s">
        <v>135</v>
      </c>
    </row>
    <row r="1192" spans="3:13">
      <c r="C1192" t="s">
        <v>1981</v>
      </c>
      <c r="D1192">
        <v>7</v>
      </c>
      <c r="E1192">
        <v>0</v>
      </c>
      <c r="F1192">
        <v>0</v>
      </c>
      <c r="G1192" t="s">
        <v>3670</v>
      </c>
      <c r="H1192" t="s">
        <v>3670</v>
      </c>
      <c r="I1192" t="s">
        <v>49</v>
      </c>
      <c r="J1192" t="s">
        <v>133</v>
      </c>
      <c r="K1192" t="s">
        <v>139</v>
      </c>
      <c r="L1192" t="s">
        <v>52</v>
      </c>
      <c r="M1192" t="s">
        <v>135</v>
      </c>
    </row>
    <row r="1193" spans="3:13">
      <c r="C1193" t="s">
        <v>1983</v>
      </c>
      <c r="D1193">
        <v>7</v>
      </c>
      <c r="E1193">
        <v>0</v>
      </c>
      <c r="F1193">
        <v>0</v>
      </c>
      <c r="G1193" t="s">
        <v>3671</v>
      </c>
      <c r="H1193" t="s">
        <v>3671</v>
      </c>
      <c r="I1193" t="s">
        <v>49</v>
      </c>
      <c r="J1193" t="s">
        <v>133</v>
      </c>
      <c r="K1193" t="s">
        <v>139</v>
      </c>
      <c r="L1193" t="s">
        <v>51</v>
      </c>
      <c r="M1193" t="s">
        <v>53</v>
      </c>
    </row>
    <row r="1194" spans="3:13">
      <c r="C1194" t="s">
        <v>1983</v>
      </c>
      <c r="D1194">
        <v>7</v>
      </c>
      <c r="E1194">
        <v>0</v>
      </c>
      <c r="F1194">
        <v>0</v>
      </c>
      <c r="G1194" t="s">
        <v>3672</v>
      </c>
      <c r="H1194" t="s">
        <v>3672</v>
      </c>
      <c r="I1194" t="s">
        <v>49</v>
      </c>
      <c r="J1194" t="s">
        <v>133</v>
      </c>
      <c r="K1194" t="s">
        <v>139</v>
      </c>
      <c r="L1194" t="s">
        <v>51</v>
      </c>
      <c r="M1194" t="s">
        <v>53</v>
      </c>
    </row>
    <row r="1195" spans="3:13">
      <c r="C1195" t="s">
        <v>849</v>
      </c>
      <c r="D1195">
        <v>7</v>
      </c>
      <c r="E1195">
        <v>0</v>
      </c>
      <c r="F1195">
        <v>0</v>
      </c>
      <c r="G1195" t="s">
        <v>3673</v>
      </c>
      <c r="H1195" t="s">
        <v>3673</v>
      </c>
      <c r="I1195" t="s">
        <v>49</v>
      </c>
      <c r="J1195" t="s">
        <v>133</v>
      </c>
      <c r="K1195" t="s">
        <v>139</v>
      </c>
      <c r="L1195" t="s">
        <v>52</v>
      </c>
      <c r="M1195" t="s">
        <v>135</v>
      </c>
    </row>
    <row r="1196" spans="3:13">
      <c r="C1196" t="s">
        <v>319</v>
      </c>
      <c r="D1196">
        <v>7</v>
      </c>
      <c r="E1196">
        <v>0</v>
      </c>
      <c r="F1196">
        <v>0</v>
      </c>
      <c r="G1196" t="s">
        <v>3674</v>
      </c>
      <c r="H1196" t="s">
        <v>3674</v>
      </c>
      <c r="I1196" t="s">
        <v>49</v>
      </c>
      <c r="J1196" t="s">
        <v>133</v>
      </c>
      <c r="K1196" t="s">
        <v>139</v>
      </c>
      <c r="L1196" t="s">
        <v>51</v>
      </c>
      <c r="M1196" t="s">
        <v>54</v>
      </c>
    </row>
    <row r="1197" spans="3:13">
      <c r="C1197" t="s">
        <v>319</v>
      </c>
      <c r="D1197">
        <v>7</v>
      </c>
      <c r="E1197">
        <v>0</v>
      </c>
      <c r="F1197">
        <v>0</v>
      </c>
      <c r="G1197" t="s">
        <v>3675</v>
      </c>
      <c r="H1197" t="s">
        <v>3675</v>
      </c>
      <c r="I1197" t="s">
        <v>49</v>
      </c>
      <c r="J1197" t="s">
        <v>133</v>
      </c>
      <c r="K1197" t="s">
        <v>139</v>
      </c>
      <c r="L1197" t="s">
        <v>51</v>
      </c>
      <c r="M1197" t="s">
        <v>54</v>
      </c>
    </row>
    <row r="1198" spans="3:13">
      <c r="C1198" t="s">
        <v>1985</v>
      </c>
      <c r="D1198">
        <v>7</v>
      </c>
      <c r="E1198">
        <v>0</v>
      </c>
      <c r="F1198">
        <v>0</v>
      </c>
      <c r="G1198" t="s">
        <v>3676</v>
      </c>
      <c r="H1198" t="s">
        <v>3676</v>
      </c>
      <c r="I1198" t="s">
        <v>50</v>
      </c>
      <c r="J1198" t="s">
        <v>133</v>
      </c>
      <c r="K1198" t="s">
        <v>134</v>
      </c>
      <c r="L1198" t="s">
        <v>52</v>
      </c>
      <c r="M1198" t="s">
        <v>135</v>
      </c>
    </row>
    <row r="1199" spans="3:13">
      <c r="C1199" t="s">
        <v>1987</v>
      </c>
      <c r="D1199">
        <v>7</v>
      </c>
      <c r="E1199">
        <v>0</v>
      </c>
      <c r="F1199">
        <v>0</v>
      </c>
      <c r="G1199" t="s">
        <v>3677</v>
      </c>
      <c r="H1199" t="s">
        <v>3677</v>
      </c>
      <c r="I1199" t="s">
        <v>50</v>
      </c>
      <c r="J1199" t="s">
        <v>133</v>
      </c>
      <c r="K1199" t="s">
        <v>134</v>
      </c>
      <c r="L1199" t="s">
        <v>52</v>
      </c>
      <c r="M1199" t="s">
        <v>135</v>
      </c>
    </row>
    <row r="1200" spans="3:13">
      <c r="C1200" t="s">
        <v>1987</v>
      </c>
      <c r="D1200">
        <v>7</v>
      </c>
      <c r="E1200">
        <v>0</v>
      </c>
      <c r="F1200">
        <v>0</v>
      </c>
      <c r="G1200" t="s">
        <v>3676</v>
      </c>
      <c r="H1200" t="s">
        <v>3676</v>
      </c>
      <c r="I1200" t="s">
        <v>50</v>
      </c>
      <c r="J1200" t="s">
        <v>133</v>
      </c>
      <c r="K1200" t="s">
        <v>134</v>
      </c>
      <c r="L1200" t="s">
        <v>52</v>
      </c>
      <c r="M1200" t="s">
        <v>135</v>
      </c>
    </row>
    <row r="1201" spans="3:13">
      <c r="C1201" t="s">
        <v>1989</v>
      </c>
      <c r="D1201">
        <v>7</v>
      </c>
      <c r="E1201">
        <v>0</v>
      </c>
      <c r="F1201">
        <v>0</v>
      </c>
      <c r="G1201" t="s">
        <v>3678</v>
      </c>
      <c r="H1201" t="s">
        <v>3678</v>
      </c>
      <c r="I1201" t="s">
        <v>50</v>
      </c>
      <c r="J1201" t="s">
        <v>133</v>
      </c>
      <c r="K1201" t="s">
        <v>134</v>
      </c>
      <c r="L1201" t="s">
        <v>52</v>
      </c>
      <c r="M1201" t="s">
        <v>135</v>
      </c>
    </row>
    <row r="1202" spans="3:13">
      <c r="C1202" t="s">
        <v>1989</v>
      </c>
      <c r="D1202">
        <v>7</v>
      </c>
      <c r="E1202">
        <v>0</v>
      </c>
      <c r="F1202">
        <v>0</v>
      </c>
      <c r="G1202" t="s">
        <v>3676</v>
      </c>
      <c r="H1202" t="s">
        <v>3676</v>
      </c>
      <c r="I1202" t="s">
        <v>50</v>
      </c>
      <c r="J1202" t="s">
        <v>133</v>
      </c>
      <c r="K1202" t="s">
        <v>134</v>
      </c>
      <c r="L1202" t="s">
        <v>52</v>
      </c>
      <c r="M1202" t="s">
        <v>135</v>
      </c>
    </row>
    <row r="1203" spans="3:13">
      <c r="C1203" t="s">
        <v>1991</v>
      </c>
      <c r="D1203">
        <v>7</v>
      </c>
      <c r="E1203">
        <v>0</v>
      </c>
      <c r="F1203">
        <v>0</v>
      </c>
      <c r="G1203" t="s">
        <v>3679</v>
      </c>
      <c r="H1203" t="s">
        <v>3679</v>
      </c>
      <c r="I1203" t="s">
        <v>49</v>
      </c>
      <c r="J1203" t="s">
        <v>133</v>
      </c>
      <c r="K1203" t="s">
        <v>139</v>
      </c>
      <c r="L1203" t="s">
        <v>51</v>
      </c>
      <c r="M1203" t="s">
        <v>54</v>
      </c>
    </row>
    <row r="1204" spans="3:13">
      <c r="C1204" t="s">
        <v>297</v>
      </c>
      <c r="D1204">
        <v>7</v>
      </c>
      <c r="E1204">
        <v>0</v>
      </c>
      <c r="F1204">
        <v>0</v>
      </c>
      <c r="G1204" t="s">
        <v>3680</v>
      </c>
      <c r="H1204" t="s">
        <v>3680</v>
      </c>
      <c r="I1204" t="s">
        <v>49</v>
      </c>
      <c r="J1204" t="s">
        <v>133</v>
      </c>
      <c r="K1204" t="s">
        <v>139</v>
      </c>
      <c r="L1204" t="s">
        <v>51</v>
      </c>
      <c r="M1204" t="s">
        <v>54</v>
      </c>
    </row>
    <row r="1205" spans="3:13">
      <c r="C1205" t="s">
        <v>1993</v>
      </c>
      <c r="D1205">
        <v>7</v>
      </c>
      <c r="E1205">
        <v>0</v>
      </c>
      <c r="F1205">
        <v>0</v>
      </c>
      <c r="G1205" t="s">
        <v>3681</v>
      </c>
      <c r="H1205" t="s">
        <v>3681</v>
      </c>
      <c r="I1205" t="s">
        <v>49</v>
      </c>
      <c r="J1205" t="s">
        <v>133</v>
      </c>
      <c r="K1205" t="s">
        <v>139</v>
      </c>
      <c r="L1205" t="s">
        <v>51</v>
      </c>
      <c r="M1205" t="s">
        <v>53</v>
      </c>
    </row>
    <row r="1206" spans="3:13">
      <c r="C1206" t="s">
        <v>1995</v>
      </c>
      <c r="D1206">
        <v>7</v>
      </c>
      <c r="E1206">
        <v>0</v>
      </c>
      <c r="F1206">
        <v>0</v>
      </c>
      <c r="G1206" t="s">
        <v>3682</v>
      </c>
      <c r="H1206" t="s">
        <v>3682</v>
      </c>
      <c r="I1206" t="s">
        <v>49</v>
      </c>
      <c r="J1206" t="s">
        <v>133</v>
      </c>
      <c r="K1206" t="s">
        <v>139</v>
      </c>
      <c r="L1206" t="s">
        <v>161</v>
      </c>
      <c r="M1206" t="s">
        <v>135</v>
      </c>
    </row>
    <row r="1207" spans="3:13">
      <c r="C1207" t="s">
        <v>361</v>
      </c>
      <c r="D1207">
        <v>7</v>
      </c>
      <c r="E1207">
        <v>0</v>
      </c>
      <c r="F1207">
        <v>0</v>
      </c>
      <c r="G1207" t="s">
        <v>3683</v>
      </c>
      <c r="H1207" t="s">
        <v>3683</v>
      </c>
      <c r="I1207" t="s">
        <v>49</v>
      </c>
      <c r="J1207" t="s">
        <v>133</v>
      </c>
      <c r="K1207" t="s">
        <v>139</v>
      </c>
      <c r="L1207" t="s">
        <v>52</v>
      </c>
      <c r="M1207" t="s">
        <v>135</v>
      </c>
    </row>
    <row r="1208" spans="3:13">
      <c r="C1208" t="s">
        <v>361</v>
      </c>
      <c r="D1208">
        <v>7</v>
      </c>
      <c r="E1208">
        <v>0</v>
      </c>
      <c r="F1208">
        <v>0</v>
      </c>
      <c r="G1208" t="s">
        <v>3684</v>
      </c>
      <c r="H1208" t="s">
        <v>3684</v>
      </c>
      <c r="I1208" t="s">
        <v>49</v>
      </c>
      <c r="J1208" t="s">
        <v>133</v>
      </c>
      <c r="K1208" t="s">
        <v>139</v>
      </c>
      <c r="L1208" t="s">
        <v>52</v>
      </c>
      <c r="M1208" t="s">
        <v>135</v>
      </c>
    </row>
    <row r="1209" spans="3:13">
      <c r="C1209" t="s">
        <v>1997</v>
      </c>
      <c r="D1209">
        <v>7</v>
      </c>
      <c r="E1209">
        <v>0</v>
      </c>
      <c r="F1209">
        <v>0</v>
      </c>
      <c r="G1209" t="s">
        <v>2615</v>
      </c>
      <c r="H1209" t="s">
        <v>2615</v>
      </c>
      <c r="I1209" t="s">
        <v>49</v>
      </c>
      <c r="J1209" t="s">
        <v>133</v>
      </c>
      <c r="K1209" t="s">
        <v>139</v>
      </c>
      <c r="L1209" t="s">
        <v>51</v>
      </c>
      <c r="M1209" t="s">
        <v>53</v>
      </c>
    </row>
    <row r="1210" spans="3:13">
      <c r="C1210" t="s">
        <v>1997</v>
      </c>
      <c r="D1210">
        <v>7</v>
      </c>
      <c r="E1210">
        <v>0</v>
      </c>
      <c r="F1210">
        <v>0</v>
      </c>
      <c r="G1210" t="s">
        <v>3208</v>
      </c>
      <c r="H1210" t="s">
        <v>3208</v>
      </c>
      <c r="I1210" t="s">
        <v>49</v>
      </c>
      <c r="J1210" t="s">
        <v>133</v>
      </c>
      <c r="K1210" t="s">
        <v>139</v>
      </c>
      <c r="L1210" t="s">
        <v>51</v>
      </c>
      <c r="M1210" t="s">
        <v>53</v>
      </c>
    </row>
    <row r="1211" spans="3:13">
      <c r="C1211" t="s">
        <v>851</v>
      </c>
      <c r="D1211">
        <v>7</v>
      </c>
      <c r="E1211">
        <v>0</v>
      </c>
      <c r="F1211">
        <v>0</v>
      </c>
      <c r="G1211" t="s">
        <v>3685</v>
      </c>
      <c r="H1211" t="s">
        <v>3685</v>
      </c>
      <c r="I1211" t="s">
        <v>49</v>
      </c>
      <c r="J1211" t="s">
        <v>133</v>
      </c>
      <c r="K1211" t="s">
        <v>139</v>
      </c>
      <c r="L1211" t="s">
        <v>52</v>
      </c>
      <c r="M1211" t="s">
        <v>135</v>
      </c>
    </row>
    <row r="1212" spans="3:13">
      <c r="C1212" t="s">
        <v>1999</v>
      </c>
      <c r="D1212">
        <v>7</v>
      </c>
      <c r="E1212">
        <v>0</v>
      </c>
      <c r="F1212">
        <v>0</v>
      </c>
      <c r="G1212" t="s">
        <v>3353</v>
      </c>
      <c r="H1212" t="s">
        <v>3353</v>
      </c>
      <c r="I1212" t="s">
        <v>50</v>
      </c>
      <c r="J1212" t="s">
        <v>133</v>
      </c>
      <c r="K1212" t="s">
        <v>134</v>
      </c>
      <c r="L1212" t="s">
        <v>52</v>
      </c>
      <c r="M1212" t="s">
        <v>135</v>
      </c>
    </row>
    <row r="1213" spans="3:13">
      <c r="C1213" t="s">
        <v>2001</v>
      </c>
      <c r="D1213">
        <v>7</v>
      </c>
      <c r="E1213">
        <v>0</v>
      </c>
      <c r="F1213">
        <v>0</v>
      </c>
      <c r="G1213" t="s">
        <v>3678</v>
      </c>
      <c r="H1213" t="s">
        <v>3678</v>
      </c>
      <c r="I1213" t="s">
        <v>50</v>
      </c>
      <c r="J1213" t="s">
        <v>133</v>
      </c>
      <c r="K1213" t="s">
        <v>134</v>
      </c>
      <c r="L1213" t="s">
        <v>52</v>
      </c>
      <c r="M1213" t="s">
        <v>135</v>
      </c>
    </row>
    <row r="1214" spans="3:13">
      <c r="C1214" t="s">
        <v>2001</v>
      </c>
      <c r="D1214">
        <v>7</v>
      </c>
      <c r="E1214">
        <v>0</v>
      </c>
      <c r="F1214">
        <v>0</v>
      </c>
      <c r="G1214" t="s">
        <v>3353</v>
      </c>
      <c r="H1214" t="s">
        <v>3353</v>
      </c>
      <c r="I1214" t="s">
        <v>50</v>
      </c>
      <c r="J1214" t="s">
        <v>133</v>
      </c>
      <c r="K1214" t="s">
        <v>134</v>
      </c>
      <c r="L1214" t="s">
        <v>52</v>
      </c>
      <c r="M1214" t="s">
        <v>135</v>
      </c>
    </row>
    <row r="1215" spans="3:13">
      <c r="C1215" t="s">
        <v>2003</v>
      </c>
      <c r="D1215">
        <v>7</v>
      </c>
      <c r="E1215">
        <v>0</v>
      </c>
      <c r="F1215">
        <v>0</v>
      </c>
      <c r="G1215" t="s">
        <v>2959</v>
      </c>
      <c r="H1215" t="s">
        <v>2959</v>
      </c>
      <c r="I1215" t="s">
        <v>50</v>
      </c>
      <c r="J1215" t="s">
        <v>133</v>
      </c>
      <c r="K1215" t="s">
        <v>134</v>
      </c>
      <c r="L1215" t="s">
        <v>52</v>
      </c>
      <c r="M1215" t="s">
        <v>135</v>
      </c>
    </row>
    <row r="1216" spans="3:13">
      <c r="C1216" t="s">
        <v>2003</v>
      </c>
      <c r="D1216">
        <v>7</v>
      </c>
      <c r="E1216">
        <v>0</v>
      </c>
      <c r="F1216">
        <v>0</v>
      </c>
      <c r="G1216" t="s">
        <v>3686</v>
      </c>
      <c r="H1216" t="s">
        <v>3686</v>
      </c>
      <c r="I1216" t="s">
        <v>50</v>
      </c>
      <c r="J1216" t="s">
        <v>133</v>
      </c>
      <c r="K1216" t="s">
        <v>134</v>
      </c>
      <c r="L1216" t="s">
        <v>52</v>
      </c>
      <c r="M1216" t="s">
        <v>135</v>
      </c>
    </row>
    <row r="1217" spans="3:13">
      <c r="C1217" t="s">
        <v>2005</v>
      </c>
      <c r="D1217">
        <v>7</v>
      </c>
      <c r="E1217">
        <v>0</v>
      </c>
      <c r="F1217">
        <v>0</v>
      </c>
      <c r="G1217" t="s">
        <v>3665</v>
      </c>
      <c r="H1217" t="s">
        <v>3665</v>
      </c>
      <c r="I1217" t="s">
        <v>50</v>
      </c>
      <c r="J1217" t="s">
        <v>133</v>
      </c>
      <c r="K1217" t="s">
        <v>134</v>
      </c>
      <c r="L1217" t="s">
        <v>161</v>
      </c>
      <c r="M1217" t="s">
        <v>135</v>
      </c>
    </row>
    <row r="1218" spans="3:13">
      <c r="C1218" t="s">
        <v>2005</v>
      </c>
      <c r="D1218">
        <v>7</v>
      </c>
      <c r="E1218">
        <v>0</v>
      </c>
      <c r="F1218">
        <v>0</v>
      </c>
      <c r="G1218" t="s">
        <v>3664</v>
      </c>
      <c r="H1218" t="s">
        <v>3664</v>
      </c>
      <c r="I1218" t="s">
        <v>50</v>
      </c>
      <c r="J1218" t="s">
        <v>133</v>
      </c>
      <c r="K1218" t="s">
        <v>134</v>
      </c>
      <c r="L1218" t="s">
        <v>161</v>
      </c>
      <c r="M1218" t="s">
        <v>135</v>
      </c>
    </row>
    <row r="1219" spans="3:13">
      <c r="C1219" t="s">
        <v>2007</v>
      </c>
      <c r="D1219">
        <v>7</v>
      </c>
      <c r="E1219">
        <v>0</v>
      </c>
      <c r="F1219">
        <v>0</v>
      </c>
      <c r="G1219" t="s">
        <v>3687</v>
      </c>
      <c r="H1219" t="s">
        <v>3687</v>
      </c>
      <c r="I1219" t="s">
        <v>50</v>
      </c>
      <c r="J1219" t="s">
        <v>133</v>
      </c>
      <c r="K1219" t="s">
        <v>134</v>
      </c>
      <c r="L1219" t="s">
        <v>52</v>
      </c>
      <c r="M1219" t="s">
        <v>135</v>
      </c>
    </row>
    <row r="1220" spans="3:13">
      <c r="C1220" t="s">
        <v>2007</v>
      </c>
      <c r="D1220">
        <v>7</v>
      </c>
      <c r="E1220">
        <v>0</v>
      </c>
      <c r="F1220">
        <v>0</v>
      </c>
      <c r="G1220" t="s">
        <v>3259</v>
      </c>
      <c r="H1220" t="s">
        <v>3259</v>
      </c>
      <c r="I1220" t="s">
        <v>50</v>
      </c>
      <c r="J1220" t="s">
        <v>133</v>
      </c>
      <c r="K1220" t="s">
        <v>134</v>
      </c>
      <c r="L1220" t="s">
        <v>52</v>
      </c>
      <c r="M1220" t="s">
        <v>135</v>
      </c>
    </row>
    <row r="1221" spans="3:13">
      <c r="C1221" t="s">
        <v>2009</v>
      </c>
      <c r="D1221">
        <v>7</v>
      </c>
      <c r="E1221">
        <v>0</v>
      </c>
      <c r="F1221">
        <v>0</v>
      </c>
      <c r="G1221" t="s">
        <v>3259</v>
      </c>
      <c r="H1221" t="s">
        <v>3259</v>
      </c>
      <c r="I1221" t="s">
        <v>50</v>
      </c>
      <c r="J1221" t="s">
        <v>133</v>
      </c>
      <c r="K1221" t="s">
        <v>134</v>
      </c>
      <c r="L1221" t="s">
        <v>52</v>
      </c>
      <c r="M1221" t="s">
        <v>135</v>
      </c>
    </row>
    <row r="1222" spans="3:13">
      <c r="C1222" t="s">
        <v>2011</v>
      </c>
      <c r="D1222">
        <v>7</v>
      </c>
      <c r="E1222">
        <v>0</v>
      </c>
      <c r="F1222">
        <v>0</v>
      </c>
      <c r="G1222" t="s">
        <v>3259</v>
      </c>
      <c r="H1222" t="s">
        <v>3259</v>
      </c>
      <c r="I1222" t="s">
        <v>50</v>
      </c>
      <c r="J1222" t="s">
        <v>133</v>
      </c>
      <c r="K1222" t="s">
        <v>134</v>
      </c>
      <c r="L1222" t="s">
        <v>52</v>
      </c>
      <c r="M1222" t="s">
        <v>135</v>
      </c>
    </row>
    <row r="1223" spans="3:13">
      <c r="C1223" t="s">
        <v>2011</v>
      </c>
      <c r="D1223">
        <v>7</v>
      </c>
      <c r="E1223">
        <v>0</v>
      </c>
      <c r="F1223">
        <v>0</v>
      </c>
      <c r="G1223" t="s">
        <v>3678</v>
      </c>
      <c r="H1223" t="s">
        <v>3678</v>
      </c>
      <c r="I1223" t="s">
        <v>50</v>
      </c>
      <c r="J1223" t="s">
        <v>133</v>
      </c>
      <c r="K1223" t="s">
        <v>134</v>
      </c>
      <c r="L1223" t="s">
        <v>52</v>
      </c>
      <c r="M1223" t="s">
        <v>135</v>
      </c>
    </row>
    <row r="1224" spans="3:13">
      <c r="C1224" t="s">
        <v>471</v>
      </c>
      <c r="D1224">
        <v>7</v>
      </c>
      <c r="E1224">
        <v>0</v>
      </c>
      <c r="F1224">
        <v>0</v>
      </c>
      <c r="G1224" t="s">
        <v>3259</v>
      </c>
      <c r="H1224" t="s">
        <v>3259</v>
      </c>
      <c r="I1224" t="s">
        <v>50</v>
      </c>
      <c r="J1224" t="s">
        <v>133</v>
      </c>
      <c r="K1224" t="s">
        <v>134</v>
      </c>
      <c r="L1224" t="s">
        <v>52</v>
      </c>
      <c r="M1224" t="s">
        <v>135</v>
      </c>
    </row>
    <row r="1225" spans="3:13">
      <c r="C1225" t="s">
        <v>471</v>
      </c>
      <c r="D1225">
        <v>7</v>
      </c>
      <c r="E1225">
        <v>0</v>
      </c>
      <c r="F1225">
        <v>0</v>
      </c>
      <c r="G1225" t="s">
        <v>3688</v>
      </c>
      <c r="H1225" t="s">
        <v>3688</v>
      </c>
      <c r="I1225" t="s">
        <v>50</v>
      </c>
      <c r="J1225" t="s">
        <v>133</v>
      </c>
      <c r="K1225" t="s">
        <v>134</v>
      </c>
      <c r="L1225" t="s">
        <v>52</v>
      </c>
      <c r="M1225" t="s">
        <v>135</v>
      </c>
    </row>
    <row r="1226" spans="3:13">
      <c r="C1226" t="s">
        <v>2013</v>
      </c>
      <c r="D1226">
        <v>7</v>
      </c>
      <c r="E1226">
        <v>0</v>
      </c>
      <c r="F1226">
        <v>0</v>
      </c>
      <c r="G1226" t="s">
        <v>3259</v>
      </c>
      <c r="H1226" t="s">
        <v>3259</v>
      </c>
      <c r="I1226" t="s">
        <v>50</v>
      </c>
      <c r="J1226" t="s">
        <v>133</v>
      </c>
      <c r="K1226" t="s">
        <v>134</v>
      </c>
      <c r="L1226" t="s">
        <v>161</v>
      </c>
      <c r="M1226" t="s">
        <v>135</v>
      </c>
    </row>
    <row r="1227" spans="3:13">
      <c r="C1227" t="s">
        <v>2015</v>
      </c>
      <c r="D1227">
        <v>7</v>
      </c>
      <c r="E1227">
        <v>0</v>
      </c>
      <c r="F1227">
        <v>0</v>
      </c>
      <c r="G1227" t="s">
        <v>3689</v>
      </c>
      <c r="H1227" t="s">
        <v>3689</v>
      </c>
      <c r="I1227" t="s">
        <v>50</v>
      </c>
      <c r="J1227" t="s">
        <v>133</v>
      </c>
      <c r="K1227" t="s">
        <v>134</v>
      </c>
      <c r="L1227" t="s">
        <v>161</v>
      </c>
      <c r="M1227" t="s">
        <v>135</v>
      </c>
    </row>
    <row r="1228" spans="3:13">
      <c r="C1228" t="s">
        <v>2015</v>
      </c>
      <c r="D1228">
        <v>7</v>
      </c>
      <c r="E1228">
        <v>0</v>
      </c>
      <c r="F1228">
        <v>0</v>
      </c>
      <c r="G1228" t="s">
        <v>3690</v>
      </c>
      <c r="H1228" t="s">
        <v>3690</v>
      </c>
      <c r="I1228" t="s">
        <v>50</v>
      </c>
      <c r="J1228" t="s">
        <v>133</v>
      </c>
      <c r="K1228" t="s">
        <v>134</v>
      </c>
      <c r="L1228" t="s">
        <v>161</v>
      </c>
      <c r="M1228" t="s">
        <v>135</v>
      </c>
    </row>
    <row r="1229" spans="3:13">
      <c r="C1229" t="s">
        <v>2017</v>
      </c>
      <c r="D1229">
        <v>7</v>
      </c>
      <c r="E1229">
        <v>0</v>
      </c>
      <c r="F1229">
        <v>0</v>
      </c>
      <c r="G1229" t="s">
        <v>3691</v>
      </c>
      <c r="H1229" t="s">
        <v>3691</v>
      </c>
      <c r="I1229" t="s">
        <v>50</v>
      </c>
      <c r="J1229" t="s">
        <v>133</v>
      </c>
      <c r="K1229" t="s">
        <v>134</v>
      </c>
      <c r="L1229" t="s">
        <v>52</v>
      </c>
      <c r="M1229" t="s">
        <v>135</v>
      </c>
    </row>
    <row r="1230" spans="3:13">
      <c r="C1230" t="s">
        <v>2017</v>
      </c>
      <c r="D1230">
        <v>7</v>
      </c>
      <c r="E1230">
        <v>0</v>
      </c>
      <c r="F1230">
        <v>0</v>
      </c>
      <c r="G1230" t="s">
        <v>3692</v>
      </c>
      <c r="H1230" t="s">
        <v>3692</v>
      </c>
      <c r="I1230" t="s">
        <v>50</v>
      </c>
      <c r="J1230" t="s">
        <v>133</v>
      </c>
      <c r="K1230" t="s">
        <v>134</v>
      </c>
      <c r="L1230" t="s">
        <v>52</v>
      </c>
      <c r="M1230" t="s">
        <v>135</v>
      </c>
    </row>
    <row r="1231" spans="3:13">
      <c r="C1231" t="s">
        <v>689</v>
      </c>
      <c r="D1231">
        <v>7</v>
      </c>
      <c r="E1231">
        <v>0</v>
      </c>
      <c r="F1231">
        <v>0</v>
      </c>
      <c r="G1231" t="s">
        <v>3693</v>
      </c>
      <c r="H1231" t="s">
        <v>3693</v>
      </c>
      <c r="I1231" t="s">
        <v>50</v>
      </c>
      <c r="J1231" t="s">
        <v>133</v>
      </c>
      <c r="K1231" t="s">
        <v>134</v>
      </c>
      <c r="L1231" t="s">
        <v>52</v>
      </c>
      <c r="M1231" t="s">
        <v>135</v>
      </c>
    </row>
    <row r="1232" spans="3:13">
      <c r="C1232" t="s">
        <v>2019</v>
      </c>
      <c r="D1232">
        <v>7</v>
      </c>
      <c r="E1232">
        <v>0</v>
      </c>
      <c r="F1232">
        <v>0</v>
      </c>
      <c r="G1232" t="s">
        <v>3678</v>
      </c>
      <c r="H1232" t="s">
        <v>3678</v>
      </c>
      <c r="I1232" t="s">
        <v>50</v>
      </c>
      <c r="J1232" t="s">
        <v>133</v>
      </c>
      <c r="K1232" t="s">
        <v>134</v>
      </c>
      <c r="L1232" t="s">
        <v>52</v>
      </c>
      <c r="M1232" t="s">
        <v>135</v>
      </c>
    </row>
    <row r="1233" spans="3:13">
      <c r="C1233" t="s">
        <v>2019</v>
      </c>
      <c r="D1233">
        <v>7</v>
      </c>
      <c r="E1233">
        <v>0</v>
      </c>
      <c r="F1233">
        <v>0</v>
      </c>
      <c r="G1233" t="s">
        <v>3694</v>
      </c>
      <c r="H1233" t="s">
        <v>3694</v>
      </c>
      <c r="I1233" t="s">
        <v>50</v>
      </c>
      <c r="J1233" t="s">
        <v>133</v>
      </c>
      <c r="K1233" t="s">
        <v>134</v>
      </c>
      <c r="L1233" t="s">
        <v>52</v>
      </c>
      <c r="M1233" t="s">
        <v>135</v>
      </c>
    </row>
    <row r="1234" spans="3:13">
      <c r="C1234" t="s">
        <v>2021</v>
      </c>
      <c r="D1234">
        <v>7</v>
      </c>
      <c r="E1234">
        <v>0</v>
      </c>
      <c r="F1234">
        <v>0</v>
      </c>
      <c r="G1234" t="s">
        <v>3688</v>
      </c>
      <c r="H1234" t="s">
        <v>3688</v>
      </c>
      <c r="I1234" t="s">
        <v>50</v>
      </c>
      <c r="J1234" t="s">
        <v>133</v>
      </c>
      <c r="K1234" t="s">
        <v>134</v>
      </c>
      <c r="L1234" t="s">
        <v>52</v>
      </c>
      <c r="M1234" t="s">
        <v>135</v>
      </c>
    </row>
    <row r="1235" spans="3:13">
      <c r="C1235" t="s">
        <v>2021</v>
      </c>
      <c r="D1235">
        <v>7</v>
      </c>
      <c r="E1235">
        <v>0</v>
      </c>
      <c r="F1235">
        <v>0</v>
      </c>
      <c r="G1235" t="s">
        <v>3695</v>
      </c>
      <c r="H1235" t="s">
        <v>3695</v>
      </c>
      <c r="I1235" t="s">
        <v>50</v>
      </c>
      <c r="J1235" t="s">
        <v>133</v>
      </c>
      <c r="K1235" t="s">
        <v>134</v>
      </c>
      <c r="L1235" t="s">
        <v>52</v>
      </c>
      <c r="M1235" t="s">
        <v>135</v>
      </c>
    </row>
    <row r="1236" spans="3:13">
      <c r="C1236" t="s">
        <v>2023</v>
      </c>
      <c r="D1236">
        <v>7</v>
      </c>
      <c r="E1236">
        <v>0</v>
      </c>
      <c r="F1236">
        <v>0</v>
      </c>
      <c r="G1236" t="s">
        <v>3678</v>
      </c>
      <c r="H1236" t="s">
        <v>3678</v>
      </c>
      <c r="I1236" t="s">
        <v>50</v>
      </c>
      <c r="J1236" t="s">
        <v>133</v>
      </c>
      <c r="K1236" t="s">
        <v>134</v>
      </c>
      <c r="L1236" t="s">
        <v>52</v>
      </c>
      <c r="M1236" t="s">
        <v>135</v>
      </c>
    </row>
    <row r="1237" spans="3:13">
      <c r="C1237" t="s">
        <v>811</v>
      </c>
      <c r="D1237">
        <v>7</v>
      </c>
      <c r="E1237">
        <v>0</v>
      </c>
      <c r="F1237">
        <v>0</v>
      </c>
      <c r="G1237" t="s">
        <v>3696</v>
      </c>
      <c r="H1237" t="s">
        <v>3696</v>
      </c>
      <c r="I1237" t="s">
        <v>50</v>
      </c>
      <c r="J1237" t="s">
        <v>133</v>
      </c>
      <c r="K1237" t="s">
        <v>134</v>
      </c>
      <c r="L1237" t="s">
        <v>52</v>
      </c>
      <c r="M1237" t="s">
        <v>135</v>
      </c>
    </row>
    <row r="1238" spans="3:13">
      <c r="C1238" t="s">
        <v>253</v>
      </c>
      <c r="D1238">
        <v>7</v>
      </c>
      <c r="E1238">
        <v>0</v>
      </c>
      <c r="F1238">
        <v>0</v>
      </c>
      <c r="G1238" t="s">
        <v>3697</v>
      </c>
      <c r="H1238" t="s">
        <v>3697</v>
      </c>
      <c r="I1238" t="s">
        <v>50</v>
      </c>
      <c r="J1238" t="s">
        <v>197</v>
      </c>
      <c r="K1238" t="s">
        <v>134</v>
      </c>
      <c r="L1238" t="s">
        <v>51</v>
      </c>
      <c r="M1238" t="s">
        <v>54</v>
      </c>
    </row>
    <row r="1239" spans="3:13">
      <c r="C1239" t="s">
        <v>253</v>
      </c>
      <c r="D1239">
        <v>7</v>
      </c>
      <c r="E1239">
        <v>0</v>
      </c>
      <c r="F1239">
        <v>0</v>
      </c>
      <c r="G1239" t="s">
        <v>3698</v>
      </c>
      <c r="H1239" t="s">
        <v>3698</v>
      </c>
      <c r="I1239" t="s">
        <v>50</v>
      </c>
      <c r="J1239" t="s">
        <v>197</v>
      </c>
      <c r="K1239" t="s">
        <v>134</v>
      </c>
      <c r="L1239" t="s">
        <v>51</v>
      </c>
      <c r="M1239" t="s">
        <v>54</v>
      </c>
    </row>
    <row r="1240" spans="3:13">
      <c r="C1240" t="s">
        <v>2025</v>
      </c>
      <c r="D1240">
        <v>7</v>
      </c>
      <c r="E1240">
        <v>0</v>
      </c>
      <c r="F1240">
        <v>0</v>
      </c>
      <c r="G1240" t="s">
        <v>3699</v>
      </c>
      <c r="H1240" t="s">
        <v>3699</v>
      </c>
      <c r="I1240" t="s">
        <v>50</v>
      </c>
      <c r="J1240" t="s">
        <v>197</v>
      </c>
      <c r="K1240" t="s">
        <v>134</v>
      </c>
      <c r="L1240" t="s">
        <v>52</v>
      </c>
      <c r="M1240" t="s">
        <v>135</v>
      </c>
    </row>
    <row r="1241" spans="3:13">
      <c r="C1241" t="s">
        <v>2025</v>
      </c>
      <c r="D1241">
        <v>7</v>
      </c>
      <c r="E1241">
        <v>0</v>
      </c>
      <c r="F1241">
        <v>0</v>
      </c>
      <c r="G1241" t="s">
        <v>3603</v>
      </c>
      <c r="H1241" t="s">
        <v>3603</v>
      </c>
      <c r="I1241" t="s">
        <v>50</v>
      </c>
      <c r="J1241" t="s">
        <v>197</v>
      </c>
      <c r="K1241" t="s">
        <v>134</v>
      </c>
      <c r="L1241" t="s">
        <v>52</v>
      </c>
      <c r="M1241" t="s">
        <v>135</v>
      </c>
    </row>
    <row r="1242" spans="3:13">
      <c r="C1242" t="s">
        <v>705</v>
      </c>
      <c r="D1242">
        <v>7</v>
      </c>
      <c r="E1242">
        <v>0</v>
      </c>
      <c r="F1242">
        <v>0</v>
      </c>
      <c r="G1242" t="s">
        <v>3700</v>
      </c>
      <c r="H1242" t="s">
        <v>3700</v>
      </c>
      <c r="I1242" t="s">
        <v>49</v>
      </c>
      <c r="J1242" t="s">
        <v>197</v>
      </c>
      <c r="K1242" t="s">
        <v>134</v>
      </c>
      <c r="L1242" t="s">
        <v>52</v>
      </c>
      <c r="M1242" t="s">
        <v>135</v>
      </c>
    </row>
    <row r="1243" spans="3:13">
      <c r="C1243" t="s">
        <v>2027</v>
      </c>
      <c r="D1243">
        <v>7</v>
      </c>
      <c r="E1243">
        <v>0</v>
      </c>
      <c r="F1243">
        <v>0</v>
      </c>
      <c r="G1243" t="s">
        <v>3701</v>
      </c>
      <c r="H1243" t="s">
        <v>3701</v>
      </c>
      <c r="I1243" t="s">
        <v>50</v>
      </c>
      <c r="J1243" t="s">
        <v>197</v>
      </c>
      <c r="K1243" t="s">
        <v>134</v>
      </c>
      <c r="L1243" t="s">
        <v>52</v>
      </c>
      <c r="M1243" t="s">
        <v>135</v>
      </c>
    </row>
    <row r="1244" spans="3:13">
      <c r="C1244" t="s">
        <v>2029</v>
      </c>
      <c r="D1244">
        <v>7</v>
      </c>
      <c r="E1244">
        <v>0</v>
      </c>
      <c r="F1244">
        <v>0</v>
      </c>
      <c r="G1244" t="s">
        <v>3702</v>
      </c>
      <c r="H1244" t="s">
        <v>3702</v>
      </c>
      <c r="I1244" t="s">
        <v>50</v>
      </c>
      <c r="J1244" t="s">
        <v>197</v>
      </c>
      <c r="K1244" t="s">
        <v>134</v>
      </c>
      <c r="L1244" t="s">
        <v>52</v>
      </c>
      <c r="M1244" t="s">
        <v>135</v>
      </c>
    </row>
    <row r="1245" spans="3:13">
      <c r="C1245" t="s">
        <v>2031</v>
      </c>
      <c r="D1245">
        <v>7</v>
      </c>
      <c r="E1245">
        <v>0</v>
      </c>
      <c r="F1245">
        <v>0</v>
      </c>
      <c r="G1245" t="s">
        <v>3703</v>
      </c>
      <c r="H1245" t="s">
        <v>3703</v>
      </c>
      <c r="I1245" t="s">
        <v>50</v>
      </c>
      <c r="J1245" t="s">
        <v>197</v>
      </c>
      <c r="K1245" t="s">
        <v>134</v>
      </c>
      <c r="L1245" t="s">
        <v>52</v>
      </c>
      <c r="M1245" t="s">
        <v>135</v>
      </c>
    </row>
    <row r="1246" spans="3:13">
      <c r="C1246" t="s">
        <v>2031</v>
      </c>
      <c r="D1246">
        <v>7</v>
      </c>
      <c r="E1246">
        <v>0</v>
      </c>
      <c r="F1246">
        <v>0</v>
      </c>
      <c r="G1246" t="s">
        <v>3704</v>
      </c>
      <c r="H1246" t="s">
        <v>3704</v>
      </c>
      <c r="I1246" t="s">
        <v>50</v>
      </c>
      <c r="J1246" t="s">
        <v>197</v>
      </c>
      <c r="K1246" t="s">
        <v>134</v>
      </c>
      <c r="L1246" t="s">
        <v>52</v>
      </c>
      <c r="M1246" t="s">
        <v>135</v>
      </c>
    </row>
    <row r="1247" spans="3:13">
      <c r="C1247" t="s">
        <v>269</v>
      </c>
      <c r="D1247">
        <v>7</v>
      </c>
      <c r="E1247">
        <v>0</v>
      </c>
      <c r="F1247">
        <v>0</v>
      </c>
      <c r="G1247" t="s">
        <v>3705</v>
      </c>
      <c r="H1247" t="s">
        <v>3705</v>
      </c>
      <c r="I1247" t="s">
        <v>50</v>
      </c>
      <c r="J1247" t="s">
        <v>133</v>
      </c>
      <c r="K1247" t="s">
        <v>139</v>
      </c>
      <c r="L1247" t="s">
        <v>52</v>
      </c>
      <c r="M1247" t="s">
        <v>135</v>
      </c>
    </row>
    <row r="1248" spans="3:13">
      <c r="C1248" t="s">
        <v>255</v>
      </c>
      <c r="D1248">
        <v>7</v>
      </c>
      <c r="E1248">
        <v>0</v>
      </c>
      <c r="F1248">
        <v>0</v>
      </c>
      <c r="G1248" t="s">
        <v>3705</v>
      </c>
      <c r="H1248" t="s">
        <v>3705</v>
      </c>
      <c r="I1248" t="s">
        <v>50</v>
      </c>
      <c r="J1248" t="s">
        <v>133</v>
      </c>
      <c r="K1248" t="s">
        <v>139</v>
      </c>
      <c r="L1248" t="s">
        <v>161</v>
      </c>
      <c r="M1248" t="s">
        <v>135</v>
      </c>
    </row>
    <row r="1249" spans="3:13">
      <c r="C1249" t="s">
        <v>367</v>
      </c>
      <c r="D1249">
        <v>7</v>
      </c>
      <c r="E1249">
        <v>0</v>
      </c>
      <c r="F1249">
        <v>0</v>
      </c>
      <c r="G1249" t="s">
        <v>3706</v>
      </c>
      <c r="H1249" t="s">
        <v>3706</v>
      </c>
      <c r="I1249" t="s">
        <v>50</v>
      </c>
      <c r="J1249" t="s">
        <v>133</v>
      </c>
      <c r="K1249" t="s">
        <v>139</v>
      </c>
      <c r="L1249" t="s">
        <v>52</v>
      </c>
      <c r="M1249" t="s">
        <v>135</v>
      </c>
    </row>
    <row r="1250" spans="3:13">
      <c r="C1250" t="s">
        <v>2033</v>
      </c>
      <c r="D1250">
        <v>7</v>
      </c>
      <c r="E1250">
        <v>0</v>
      </c>
      <c r="F1250">
        <v>0</v>
      </c>
      <c r="G1250" t="s">
        <v>3707</v>
      </c>
      <c r="H1250" t="s">
        <v>3707</v>
      </c>
      <c r="I1250" t="s">
        <v>50</v>
      </c>
      <c r="J1250" t="s">
        <v>133</v>
      </c>
      <c r="K1250" t="s">
        <v>139</v>
      </c>
      <c r="L1250" t="s">
        <v>52</v>
      </c>
      <c r="M1250" t="s">
        <v>135</v>
      </c>
    </row>
    <row r="1251" spans="3:13">
      <c r="C1251" t="s">
        <v>2035</v>
      </c>
      <c r="D1251">
        <v>7</v>
      </c>
      <c r="E1251">
        <v>0</v>
      </c>
      <c r="F1251">
        <v>0</v>
      </c>
      <c r="G1251" t="s">
        <v>3708</v>
      </c>
      <c r="H1251" t="s">
        <v>3708</v>
      </c>
      <c r="I1251" t="s">
        <v>50</v>
      </c>
      <c r="J1251" t="s">
        <v>133</v>
      </c>
      <c r="K1251" t="s">
        <v>139</v>
      </c>
      <c r="L1251" t="s">
        <v>52</v>
      </c>
      <c r="M1251" t="s">
        <v>135</v>
      </c>
    </row>
    <row r="1252" spans="3:13">
      <c r="C1252" t="s">
        <v>2037</v>
      </c>
      <c r="D1252">
        <v>7</v>
      </c>
      <c r="E1252">
        <v>0</v>
      </c>
      <c r="F1252">
        <v>0</v>
      </c>
      <c r="G1252" t="s">
        <v>3707</v>
      </c>
      <c r="H1252" t="s">
        <v>3707</v>
      </c>
      <c r="I1252" t="s">
        <v>50</v>
      </c>
      <c r="J1252" t="s">
        <v>133</v>
      </c>
      <c r="K1252" t="s">
        <v>134</v>
      </c>
      <c r="L1252" t="s">
        <v>51</v>
      </c>
      <c r="M1252" t="s">
        <v>54</v>
      </c>
    </row>
    <row r="1253" spans="3:13">
      <c r="C1253" t="s">
        <v>2037</v>
      </c>
      <c r="D1253">
        <v>7</v>
      </c>
      <c r="E1253">
        <v>0</v>
      </c>
      <c r="F1253">
        <v>0</v>
      </c>
      <c r="G1253" t="s">
        <v>3709</v>
      </c>
      <c r="H1253" t="s">
        <v>3709</v>
      </c>
      <c r="I1253" t="s">
        <v>50</v>
      </c>
      <c r="J1253" t="s">
        <v>133</v>
      </c>
      <c r="K1253" t="s">
        <v>134</v>
      </c>
      <c r="L1253" t="s">
        <v>51</v>
      </c>
      <c r="M1253" t="s">
        <v>54</v>
      </c>
    </row>
    <row r="1254" spans="3:13">
      <c r="C1254" t="s">
        <v>2039</v>
      </c>
      <c r="D1254">
        <v>7</v>
      </c>
      <c r="E1254">
        <v>0</v>
      </c>
      <c r="F1254">
        <v>0</v>
      </c>
      <c r="G1254" t="s">
        <v>2632</v>
      </c>
      <c r="H1254" t="s">
        <v>2632</v>
      </c>
      <c r="I1254" t="s">
        <v>50</v>
      </c>
      <c r="J1254" t="s">
        <v>133</v>
      </c>
      <c r="K1254" t="s">
        <v>139</v>
      </c>
      <c r="L1254" t="s">
        <v>52</v>
      </c>
      <c r="M1254" t="s">
        <v>135</v>
      </c>
    </row>
    <row r="1255" spans="3:13">
      <c r="C1255" t="s">
        <v>853</v>
      </c>
      <c r="D1255">
        <v>7</v>
      </c>
      <c r="E1255">
        <v>0</v>
      </c>
      <c r="F1255">
        <v>0</v>
      </c>
      <c r="G1255" t="s">
        <v>3706</v>
      </c>
      <c r="H1255" t="s">
        <v>3706</v>
      </c>
      <c r="I1255" t="s">
        <v>50</v>
      </c>
      <c r="J1255" t="s">
        <v>133</v>
      </c>
      <c r="K1255" t="s">
        <v>139</v>
      </c>
      <c r="L1255" t="s">
        <v>161</v>
      </c>
      <c r="M1255" t="s">
        <v>135</v>
      </c>
    </row>
    <row r="1256" spans="3:13">
      <c r="C1256" t="s">
        <v>737</v>
      </c>
      <c r="D1256">
        <v>7</v>
      </c>
      <c r="E1256">
        <v>0</v>
      </c>
      <c r="F1256">
        <v>0</v>
      </c>
      <c r="G1256" t="s">
        <v>3371</v>
      </c>
      <c r="H1256" t="s">
        <v>3371</v>
      </c>
      <c r="I1256" t="s">
        <v>50</v>
      </c>
      <c r="J1256" t="s">
        <v>133</v>
      </c>
      <c r="K1256" t="s">
        <v>139</v>
      </c>
      <c r="L1256" t="s">
        <v>52</v>
      </c>
      <c r="M1256" t="s">
        <v>135</v>
      </c>
    </row>
    <row r="1257" spans="3:13">
      <c r="C1257" t="s">
        <v>265</v>
      </c>
      <c r="D1257">
        <v>7</v>
      </c>
      <c r="E1257">
        <v>0</v>
      </c>
      <c r="F1257">
        <v>0</v>
      </c>
      <c r="G1257" t="s">
        <v>3710</v>
      </c>
      <c r="H1257" t="s">
        <v>3710</v>
      </c>
      <c r="I1257" t="s">
        <v>50</v>
      </c>
      <c r="J1257" t="s">
        <v>133</v>
      </c>
      <c r="K1257" t="s">
        <v>139</v>
      </c>
      <c r="L1257" t="s">
        <v>51</v>
      </c>
      <c r="M1257" t="s">
        <v>54</v>
      </c>
    </row>
    <row r="1258" spans="3:13">
      <c r="C1258" t="s">
        <v>165</v>
      </c>
      <c r="D1258">
        <v>7</v>
      </c>
      <c r="E1258">
        <v>0</v>
      </c>
      <c r="F1258">
        <v>0</v>
      </c>
      <c r="G1258" t="s">
        <v>2710</v>
      </c>
      <c r="H1258" t="s">
        <v>2710</v>
      </c>
      <c r="I1258" t="s">
        <v>50</v>
      </c>
      <c r="J1258" t="s">
        <v>133</v>
      </c>
      <c r="K1258" t="s">
        <v>139</v>
      </c>
      <c r="L1258" t="s">
        <v>52</v>
      </c>
      <c r="M1258" t="s">
        <v>135</v>
      </c>
    </row>
    <row r="1259" spans="3:13">
      <c r="C1259" t="s">
        <v>165</v>
      </c>
      <c r="D1259">
        <v>7</v>
      </c>
      <c r="E1259">
        <v>0</v>
      </c>
      <c r="F1259">
        <v>0</v>
      </c>
      <c r="G1259" t="s">
        <v>3711</v>
      </c>
      <c r="H1259" t="s">
        <v>3711</v>
      </c>
      <c r="I1259" t="s">
        <v>50</v>
      </c>
      <c r="J1259" t="s">
        <v>133</v>
      </c>
      <c r="K1259" t="s">
        <v>139</v>
      </c>
      <c r="L1259" t="s">
        <v>52</v>
      </c>
      <c r="M1259" t="s">
        <v>135</v>
      </c>
    </row>
    <row r="1260" spans="3:13">
      <c r="C1260" t="s">
        <v>2041</v>
      </c>
      <c r="D1260">
        <v>7</v>
      </c>
      <c r="E1260">
        <v>0</v>
      </c>
      <c r="F1260">
        <v>0</v>
      </c>
      <c r="G1260" t="s">
        <v>3710</v>
      </c>
      <c r="H1260" t="s">
        <v>3710</v>
      </c>
      <c r="I1260" t="s">
        <v>50</v>
      </c>
      <c r="J1260" t="s">
        <v>133</v>
      </c>
      <c r="K1260" t="s">
        <v>139</v>
      </c>
      <c r="L1260" t="s">
        <v>51</v>
      </c>
      <c r="M1260" t="s">
        <v>54</v>
      </c>
    </row>
    <row r="1261" spans="3:13">
      <c r="C1261" t="s">
        <v>855</v>
      </c>
      <c r="D1261">
        <v>7</v>
      </c>
      <c r="E1261">
        <v>0</v>
      </c>
      <c r="F1261">
        <v>0</v>
      </c>
      <c r="G1261" t="s">
        <v>3712</v>
      </c>
      <c r="H1261" t="s">
        <v>3712</v>
      </c>
      <c r="I1261" t="s">
        <v>50</v>
      </c>
      <c r="J1261" t="s">
        <v>133</v>
      </c>
      <c r="K1261" t="s">
        <v>139</v>
      </c>
      <c r="L1261" t="s">
        <v>156</v>
      </c>
      <c r="M1261" t="s">
        <v>135</v>
      </c>
    </row>
    <row r="1262" spans="3:13">
      <c r="C1262" t="s">
        <v>855</v>
      </c>
      <c r="D1262">
        <v>7</v>
      </c>
      <c r="E1262">
        <v>0</v>
      </c>
      <c r="F1262">
        <v>0</v>
      </c>
      <c r="G1262" t="s">
        <v>3706</v>
      </c>
      <c r="H1262" t="s">
        <v>3706</v>
      </c>
      <c r="I1262" t="s">
        <v>50</v>
      </c>
      <c r="J1262" t="s">
        <v>133</v>
      </c>
      <c r="K1262" t="s">
        <v>139</v>
      </c>
      <c r="L1262" t="s">
        <v>156</v>
      </c>
      <c r="M1262" t="s">
        <v>135</v>
      </c>
    </row>
    <row r="1263" spans="3:13">
      <c r="C1263" t="s">
        <v>815</v>
      </c>
      <c r="D1263">
        <v>7</v>
      </c>
      <c r="E1263">
        <v>0</v>
      </c>
      <c r="F1263">
        <v>0</v>
      </c>
      <c r="G1263" t="s">
        <v>3705</v>
      </c>
      <c r="H1263" t="s">
        <v>3705</v>
      </c>
      <c r="I1263" t="s">
        <v>50</v>
      </c>
      <c r="J1263" t="s">
        <v>133</v>
      </c>
      <c r="K1263" t="s">
        <v>139</v>
      </c>
      <c r="L1263" t="s">
        <v>51</v>
      </c>
      <c r="M1263" t="s">
        <v>54</v>
      </c>
    </row>
    <row r="1264" spans="3:13">
      <c r="C1264" t="s">
        <v>815</v>
      </c>
      <c r="D1264">
        <v>7</v>
      </c>
      <c r="E1264">
        <v>0</v>
      </c>
      <c r="F1264">
        <v>0</v>
      </c>
      <c r="G1264" t="s">
        <v>3713</v>
      </c>
      <c r="H1264" t="s">
        <v>3713</v>
      </c>
      <c r="I1264" t="s">
        <v>50</v>
      </c>
      <c r="J1264" t="s">
        <v>133</v>
      </c>
      <c r="K1264" t="s">
        <v>139</v>
      </c>
      <c r="L1264" t="s">
        <v>51</v>
      </c>
      <c r="M1264" t="s">
        <v>54</v>
      </c>
    </row>
    <row r="1265" spans="3:13">
      <c r="C1265" t="s">
        <v>2045</v>
      </c>
      <c r="D1265">
        <v>7</v>
      </c>
      <c r="E1265">
        <v>0</v>
      </c>
      <c r="F1265">
        <v>0</v>
      </c>
      <c r="G1265" t="s">
        <v>2635</v>
      </c>
      <c r="H1265" t="s">
        <v>2635</v>
      </c>
      <c r="I1265" t="s">
        <v>50</v>
      </c>
      <c r="J1265" t="s">
        <v>133</v>
      </c>
      <c r="K1265" t="s">
        <v>139</v>
      </c>
      <c r="L1265" t="s">
        <v>51</v>
      </c>
      <c r="M1265" t="s">
        <v>54</v>
      </c>
    </row>
    <row r="1266" spans="3:13">
      <c r="C1266" t="s">
        <v>617</v>
      </c>
      <c r="D1266">
        <v>7</v>
      </c>
      <c r="E1266">
        <v>0</v>
      </c>
      <c r="F1266">
        <v>0</v>
      </c>
      <c r="G1266" t="s">
        <v>3714</v>
      </c>
      <c r="H1266" t="s">
        <v>3714</v>
      </c>
      <c r="I1266" t="s">
        <v>50</v>
      </c>
      <c r="J1266" t="s">
        <v>133</v>
      </c>
      <c r="K1266" t="s">
        <v>139</v>
      </c>
      <c r="L1266" t="s">
        <v>52</v>
      </c>
      <c r="M1266" t="s">
        <v>135</v>
      </c>
    </row>
    <row r="1267" spans="3:13">
      <c r="C1267" t="s">
        <v>2047</v>
      </c>
      <c r="D1267">
        <v>7</v>
      </c>
      <c r="E1267">
        <v>0</v>
      </c>
      <c r="F1267">
        <v>0</v>
      </c>
      <c r="G1267" t="s">
        <v>3706</v>
      </c>
      <c r="H1267" t="s">
        <v>3706</v>
      </c>
      <c r="I1267" t="s">
        <v>50</v>
      </c>
      <c r="J1267" t="s">
        <v>133</v>
      </c>
      <c r="K1267" t="s">
        <v>139</v>
      </c>
      <c r="L1267" t="s">
        <v>52</v>
      </c>
      <c r="M1267" t="s">
        <v>135</v>
      </c>
    </row>
    <row r="1268" spans="3:13">
      <c r="C1268" t="s">
        <v>2049</v>
      </c>
      <c r="D1268">
        <v>7</v>
      </c>
      <c r="E1268">
        <v>0</v>
      </c>
      <c r="F1268">
        <v>0</v>
      </c>
      <c r="G1268" t="s">
        <v>3706</v>
      </c>
      <c r="H1268" t="s">
        <v>3706</v>
      </c>
      <c r="I1268" t="s">
        <v>50</v>
      </c>
      <c r="J1268" t="s">
        <v>133</v>
      </c>
      <c r="K1268" t="s">
        <v>139</v>
      </c>
      <c r="L1268" t="s">
        <v>161</v>
      </c>
      <c r="M1268" t="s">
        <v>135</v>
      </c>
    </row>
    <row r="1269" spans="3:13">
      <c r="C1269" t="s">
        <v>787</v>
      </c>
      <c r="D1269">
        <v>7</v>
      </c>
      <c r="E1269">
        <v>0</v>
      </c>
      <c r="F1269">
        <v>0</v>
      </c>
      <c r="G1269" t="s">
        <v>2632</v>
      </c>
      <c r="H1269" t="s">
        <v>2632</v>
      </c>
      <c r="I1269" t="s">
        <v>50</v>
      </c>
      <c r="J1269" t="s">
        <v>133</v>
      </c>
      <c r="K1269" t="s">
        <v>139</v>
      </c>
      <c r="L1269" t="s">
        <v>51</v>
      </c>
      <c r="M1269" t="s">
        <v>54</v>
      </c>
    </row>
    <row r="1270" spans="3:13">
      <c r="C1270" t="s">
        <v>787</v>
      </c>
      <c r="D1270">
        <v>7</v>
      </c>
      <c r="E1270">
        <v>0</v>
      </c>
      <c r="F1270">
        <v>0</v>
      </c>
      <c r="G1270" t="s">
        <v>3706</v>
      </c>
      <c r="H1270" t="s">
        <v>3706</v>
      </c>
      <c r="I1270" t="s">
        <v>50</v>
      </c>
      <c r="J1270" t="s">
        <v>133</v>
      </c>
      <c r="K1270" t="s">
        <v>139</v>
      </c>
      <c r="L1270" t="s">
        <v>51</v>
      </c>
      <c r="M1270" t="s">
        <v>54</v>
      </c>
    </row>
    <row r="1271" spans="3:13">
      <c r="C1271" t="s">
        <v>2051</v>
      </c>
      <c r="D1271">
        <v>7</v>
      </c>
      <c r="E1271">
        <v>0</v>
      </c>
      <c r="F1271">
        <v>0</v>
      </c>
      <c r="G1271" t="s">
        <v>3715</v>
      </c>
      <c r="H1271" t="s">
        <v>3715</v>
      </c>
      <c r="I1271" t="s">
        <v>50</v>
      </c>
      <c r="J1271" t="s">
        <v>133</v>
      </c>
      <c r="K1271" t="s">
        <v>139</v>
      </c>
      <c r="L1271" t="s">
        <v>51</v>
      </c>
      <c r="M1271" t="s">
        <v>54</v>
      </c>
    </row>
    <row r="1272" spans="3:13">
      <c r="C1272" t="s">
        <v>669</v>
      </c>
      <c r="D1272">
        <v>7</v>
      </c>
      <c r="E1272">
        <v>0</v>
      </c>
      <c r="F1272">
        <v>0</v>
      </c>
      <c r="G1272" t="s">
        <v>3716</v>
      </c>
      <c r="H1272" t="s">
        <v>3716</v>
      </c>
      <c r="I1272" t="s">
        <v>50</v>
      </c>
      <c r="J1272" t="s">
        <v>133</v>
      </c>
      <c r="K1272" t="s">
        <v>139</v>
      </c>
      <c r="L1272" t="s">
        <v>51</v>
      </c>
      <c r="M1272" t="s">
        <v>54</v>
      </c>
    </row>
    <row r="1273" spans="3:13">
      <c r="C1273" t="s">
        <v>2053</v>
      </c>
      <c r="D1273">
        <v>7</v>
      </c>
      <c r="E1273">
        <v>0</v>
      </c>
      <c r="F1273">
        <v>0</v>
      </c>
      <c r="G1273" t="s">
        <v>3711</v>
      </c>
      <c r="H1273" t="s">
        <v>3711</v>
      </c>
      <c r="I1273" t="s">
        <v>50</v>
      </c>
      <c r="J1273" t="s">
        <v>133</v>
      </c>
      <c r="K1273" t="s">
        <v>139</v>
      </c>
      <c r="L1273" t="s">
        <v>51</v>
      </c>
      <c r="M1273" t="s">
        <v>186</v>
      </c>
    </row>
    <row r="1274" spans="3:13">
      <c r="C1274" t="s">
        <v>2053</v>
      </c>
      <c r="D1274">
        <v>7</v>
      </c>
      <c r="E1274">
        <v>0</v>
      </c>
      <c r="F1274">
        <v>0</v>
      </c>
      <c r="G1274" t="s">
        <v>2898</v>
      </c>
      <c r="H1274" t="s">
        <v>2898</v>
      </c>
      <c r="I1274" t="s">
        <v>50</v>
      </c>
      <c r="J1274" t="s">
        <v>133</v>
      </c>
      <c r="K1274" t="s">
        <v>139</v>
      </c>
      <c r="L1274" t="s">
        <v>51</v>
      </c>
      <c r="M1274" t="s">
        <v>186</v>
      </c>
    </row>
    <row r="1275" spans="3:13">
      <c r="C1275" t="s">
        <v>2055</v>
      </c>
      <c r="D1275">
        <v>7</v>
      </c>
      <c r="E1275">
        <v>0</v>
      </c>
      <c r="F1275">
        <v>0</v>
      </c>
      <c r="G1275" t="s">
        <v>3717</v>
      </c>
      <c r="H1275" t="s">
        <v>3717</v>
      </c>
      <c r="I1275" t="s">
        <v>50</v>
      </c>
      <c r="J1275" t="s">
        <v>133</v>
      </c>
      <c r="K1275" t="s">
        <v>139</v>
      </c>
      <c r="L1275" t="s">
        <v>51</v>
      </c>
      <c r="M1275" t="s">
        <v>54</v>
      </c>
    </row>
    <row r="1276" spans="3:13">
      <c r="C1276" t="s">
        <v>167</v>
      </c>
      <c r="D1276">
        <v>7</v>
      </c>
      <c r="E1276">
        <v>0</v>
      </c>
      <c r="F1276">
        <v>0</v>
      </c>
      <c r="G1276" t="s">
        <v>3718</v>
      </c>
      <c r="H1276" t="s">
        <v>3718</v>
      </c>
      <c r="I1276" t="s">
        <v>50</v>
      </c>
      <c r="J1276" t="s">
        <v>133</v>
      </c>
      <c r="K1276" t="s">
        <v>139</v>
      </c>
      <c r="L1276" t="s">
        <v>52</v>
      </c>
      <c r="M1276" t="s">
        <v>135</v>
      </c>
    </row>
    <row r="1277" spans="3:13">
      <c r="C1277" t="s">
        <v>557</v>
      </c>
      <c r="D1277">
        <v>7</v>
      </c>
      <c r="E1277">
        <v>0</v>
      </c>
      <c r="F1277">
        <v>0</v>
      </c>
      <c r="G1277" t="s">
        <v>3719</v>
      </c>
      <c r="H1277" t="s">
        <v>3719</v>
      </c>
      <c r="I1277" t="s">
        <v>50</v>
      </c>
      <c r="J1277" t="s">
        <v>133</v>
      </c>
      <c r="K1277" t="s">
        <v>139</v>
      </c>
      <c r="L1277" t="s">
        <v>51</v>
      </c>
      <c r="M1277" t="s">
        <v>54</v>
      </c>
    </row>
    <row r="1278" spans="3:13">
      <c r="C1278" t="s">
        <v>287</v>
      </c>
      <c r="D1278">
        <v>7</v>
      </c>
      <c r="E1278">
        <v>0</v>
      </c>
      <c r="F1278">
        <v>0</v>
      </c>
      <c r="G1278" t="s">
        <v>3711</v>
      </c>
      <c r="H1278" t="s">
        <v>3711</v>
      </c>
      <c r="I1278" t="s">
        <v>50</v>
      </c>
      <c r="J1278" t="s">
        <v>133</v>
      </c>
      <c r="K1278" t="s">
        <v>139</v>
      </c>
      <c r="L1278" t="s">
        <v>51</v>
      </c>
      <c r="M1278" t="s">
        <v>54</v>
      </c>
    </row>
    <row r="1279" spans="3:13">
      <c r="C1279" t="s">
        <v>2057</v>
      </c>
      <c r="D1279">
        <v>7</v>
      </c>
      <c r="E1279">
        <v>0</v>
      </c>
      <c r="F1279">
        <v>0</v>
      </c>
      <c r="G1279" t="s">
        <v>2632</v>
      </c>
      <c r="H1279" t="s">
        <v>2632</v>
      </c>
      <c r="I1279" t="s">
        <v>50</v>
      </c>
      <c r="J1279" t="s">
        <v>133</v>
      </c>
      <c r="K1279" t="s">
        <v>139</v>
      </c>
      <c r="L1279" t="s">
        <v>52</v>
      </c>
      <c r="M1279" t="s">
        <v>135</v>
      </c>
    </row>
    <row r="1280" spans="3:13">
      <c r="C1280" t="s">
        <v>729</v>
      </c>
      <c r="D1280">
        <v>7</v>
      </c>
      <c r="E1280">
        <v>0</v>
      </c>
      <c r="F1280">
        <v>0</v>
      </c>
      <c r="G1280" t="s">
        <v>3720</v>
      </c>
      <c r="H1280" t="s">
        <v>3720</v>
      </c>
      <c r="I1280" t="s">
        <v>49</v>
      </c>
      <c r="J1280" t="s">
        <v>133</v>
      </c>
      <c r="K1280" t="s">
        <v>139</v>
      </c>
      <c r="L1280" t="s">
        <v>52</v>
      </c>
      <c r="M1280" t="s">
        <v>135</v>
      </c>
    </row>
    <row r="1281" spans="3:13">
      <c r="C1281" t="s">
        <v>409</v>
      </c>
      <c r="D1281">
        <v>7</v>
      </c>
      <c r="E1281">
        <v>0</v>
      </c>
      <c r="F1281">
        <v>0</v>
      </c>
      <c r="G1281" t="s">
        <v>3721</v>
      </c>
      <c r="H1281" t="s">
        <v>3721</v>
      </c>
      <c r="I1281" t="s">
        <v>50</v>
      </c>
      <c r="J1281" t="s">
        <v>197</v>
      </c>
      <c r="K1281" t="s">
        <v>139</v>
      </c>
      <c r="L1281" t="s">
        <v>51</v>
      </c>
      <c r="M1281" t="s">
        <v>54</v>
      </c>
    </row>
    <row r="1282" spans="3:13">
      <c r="C1282" t="s">
        <v>325</v>
      </c>
      <c r="D1282">
        <v>7</v>
      </c>
      <c r="E1282">
        <v>0</v>
      </c>
      <c r="F1282">
        <v>0</v>
      </c>
      <c r="G1282" t="s">
        <v>3722</v>
      </c>
      <c r="H1282" t="s">
        <v>3722</v>
      </c>
      <c r="I1282" t="s">
        <v>50</v>
      </c>
      <c r="J1282" t="s">
        <v>197</v>
      </c>
      <c r="K1282" t="s">
        <v>139</v>
      </c>
      <c r="L1282" t="s">
        <v>52</v>
      </c>
      <c r="M1282" t="s">
        <v>135</v>
      </c>
    </row>
    <row r="1283" spans="3:13">
      <c r="C1283" t="s">
        <v>325</v>
      </c>
      <c r="D1283">
        <v>7</v>
      </c>
      <c r="E1283">
        <v>0</v>
      </c>
      <c r="F1283">
        <v>0</v>
      </c>
      <c r="G1283" t="s">
        <v>3723</v>
      </c>
      <c r="H1283" t="s">
        <v>3723</v>
      </c>
      <c r="I1283" t="s">
        <v>50</v>
      </c>
      <c r="J1283" t="s">
        <v>197</v>
      </c>
      <c r="K1283" t="s">
        <v>139</v>
      </c>
      <c r="L1283" t="s">
        <v>52</v>
      </c>
      <c r="M1283" t="s">
        <v>135</v>
      </c>
    </row>
    <row r="1284" spans="3:13">
      <c r="C1284" t="s">
        <v>2059</v>
      </c>
      <c r="D1284">
        <v>7</v>
      </c>
      <c r="E1284">
        <v>0</v>
      </c>
      <c r="F1284">
        <v>0</v>
      </c>
      <c r="G1284" t="s">
        <v>3724</v>
      </c>
      <c r="H1284" t="s">
        <v>3724</v>
      </c>
      <c r="I1284" t="s">
        <v>49</v>
      </c>
      <c r="J1284" t="s">
        <v>133</v>
      </c>
      <c r="K1284" t="s">
        <v>139</v>
      </c>
      <c r="L1284" t="s">
        <v>52</v>
      </c>
      <c r="M1284" t="s">
        <v>135</v>
      </c>
    </row>
    <row r="1285" spans="3:13">
      <c r="C1285" t="s">
        <v>2059</v>
      </c>
      <c r="D1285">
        <v>7</v>
      </c>
      <c r="E1285">
        <v>0</v>
      </c>
      <c r="F1285">
        <v>0</v>
      </c>
      <c r="G1285" t="s">
        <v>3725</v>
      </c>
      <c r="H1285" t="s">
        <v>3725</v>
      </c>
      <c r="I1285" t="s">
        <v>49</v>
      </c>
      <c r="J1285" t="s">
        <v>133</v>
      </c>
      <c r="K1285" t="s">
        <v>139</v>
      </c>
      <c r="L1285" t="s">
        <v>52</v>
      </c>
      <c r="M1285" t="s">
        <v>135</v>
      </c>
    </row>
    <row r="1286" spans="3:13">
      <c r="C1286" t="s">
        <v>2061</v>
      </c>
      <c r="D1286">
        <v>7</v>
      </c>
      <c r="E1286">
        <v>0</v>
      </c>
      <c r="F1286">
        <v>0</v>
      </c>
      <c r="G1286" t="s">
        <v>3726</v>
      </c>
      <c r="H1286" t="s">
        <v>3726</v>
      </c>
      <c r="I1286" t="s">
        <v>49</v>
      </c>
      <c r="J1286" t="s">
        <v>133</v>
      </c>
      <c r="K1286" t="s">
        <v>139</v>
      </c>
      <c r="L1286" t="s">
        <v>51</v>
      </c>
      <c r="M1286" t="s">
        <v>54</v>
      </c>
    </row>
    <row r="1287" spans="3:13">
      <c r="C1287" t="s">
        <v>2063</v>
      </c>
      <c r="D1287">
        <v>7</v>
      </c>
      <c r="E1287">
        <v>0</v>
      </c>
      <c r="F1287">
        <v>0</v>
      </c>
      <c r="G1287" t="s">
        <v>3727</v>
      </c>
      <c r="H1287" t="s">
        <v>3727</v>
      </c>
      <c r="I1287" t="s">
        <v>49</v>
      </c>
      <c r="J1287" t="s">
        <v>133</v>
      </c>
      <c r="K1287" t="s">
        <v>139</v>
      </c>
      <c r="L1287" t="s">
        <v>51</v>
      </c>
      <c r="M1287" t="s">
        <v>53</v>
      </c>
    </row>
    <row r="1288" spans="3:13">
      <c r="C1288" t="s">
        <v>2065</v>
      </c>
      <c r="D1288">
        <v>7</v>
      </c>
      <c r="E1288">
        <v>0</v>
      </c>
      <c r="F1288">
        <v>0</v>
      </c>
      <c r="G1288" t="s">
        <v>3728</v>
      </c>
      <c r="H1288" t="s">
        <v>3728</v>
      </c>
      <c r="I1288" t="s">
        <v>49</v>
      </c>
      <c r="J1288" t="s">
        <v>133</v>
      </c>
      <c r="K1288" t="s">
        <v>139</v>
      </c>
      <c r="L1288" t="s">
        <v>51</v>
      </c>
      <c r="M1288" t="s">
        <v>54</v>
      </c>
    </row>
    <row r="1289" spans="3:13">
      <c r="C1289" t="s">
        <v>2065</v>
      </c>
      <c r="D1289">
        <v>7</v>
      </c>
      <c r="E1289">
        <v>0</v>
      </c>
      <c r="F1289">
        <v>0</v>
      </c>
      <c r="G1289" t="s">
        <v>3729</v>
      </c>
      <c r="H1289" t="s">
        <v>3729</v>
      </c>
      <c r="I1289" t="s">
        <v>49</v>
      </c>
      <c r="J1289" t="s">
        <v>133</v>
      </c>
      <c r="K1289" t="s">
        <v>139</v>
      </c>
      <c r="L1289" t="s">
        <v>51</v>
      </c>
      <c r="M1289" t="s">
        <v>54</v>
      </c>
    </row>
    <row r="1290" spans="3:13">
      <c r="C1290" t="s">
        <v>2067</v>
      </c>
      <c r="D1290">
        <v>7</v>
      </c>
      <c r="E1290">
        <v>0</v>
      </c>
      <c r="F1290">
        <v>0</v>
      </c>
      <c r="G1290" t="s">
        <v>3011</v>
      </c>
      <c r="H1290" t="s">
        <v>3011</v>
      </c>
      <c r="I1290" t="s">
        <v>49</v>
      </c>
      <c r="J1290" t="s">
        <v>133</v>
      </c>
      <c r="K1290" t="s">
        <v>139</v>
      </c>
      <c r="L1290" t="s">
        <v>52</v>
      </c>
      <c r="M1290" t="s">
        <v>135</v>
      </c>
    </row>
    <row r="1291" spans="3:13">
      <c r="C1291" t="s">
        <v>2069</v>
      </c>
      <c r="D1291">
        <v>7</v>
      </c>
      <c r="E1291">
        <v>0</v>
      </c>
      <c r="F1291">
        <v>0</v>
      </c>
      <c r="G1291" t="s">
        <v>3730</v>
      </c>
      <c r="H1291" t="s">
        <v>3730</v>
      </c>
      <c r="I1291" t="s">
        <v>49</v>
      </c>
      <c r="J1291" t="s">
        <v>133</v>
      </c>
      <c r="K1291" t="s">
        <v>139</v>
      </c>
      <c r="L1291" t="s">
        <v>156</v>
      </c>
      <c r="M1291" t="s">
        <v>135</v>
      </c>
    </row>
    <row r="1292" spans="3:13">
      <c r="C1292" t="s">
        <v>2069</v>
      </c>
      <c r="D1292">
        <v>7</v>
      </c>
      <c r="E1292">
        <v>0</v>
      </c>
      <c r="F1292">
        <v>0</v>
      </c>
      <c r="G1292" t="s">
        <v>3731</v>
      </c>
      <c r="H1292" t="s">
        <v>3731</v>
      </c>
      <c r="I1292" t="s">
        <v>49</v>
      </c>
      <c r="J1292" t="s">
        <v>133</v>
      </c>
      <c r="K1292" t="s">
        <v>139</v>
      </c>
      <c r="L1292" t="s">
        <v>156</v>
      </c>
      <c r="M1292" t="s">
        <v>135</v>
      </c>
    </row>
    <row r="1293" spans="3:13">
      <c r="C1293" t="s">
        <v>2071</v>
      </c>
      <c r="D1293">
        <v>7</v>
      </c>
      <c r="E1293">
        <v>0</v>
      </c>
      <c r="F1293">
        <v>0</v>
      </c>
      <c r="G1293" t="s">
        <v>3732</v>
      </c>
      <c r="H1293" t="s">
        <v>3732</v>
      </c>
      <c r="I1293" t="s">
        <v>49</v>
      </c>
      <c r="J1293" t="s">
        <v>133</v>
      </c>
      <c r="K1293" t="s">
        <v>139</v>
      </c>
      <c r="L1293" t="s">
        <v>51</v>
      </c>
      <c r="M1293" t="s">
        <v>54</v>
      </c>
    </row>
    <row r="1294" spans="3:13">
      <c r="C1294" t="s">
        <v>2071</v>
      </c>
      <c r="D1294">
        <v>7</v>
      </c>
      <c r="E1294">
        <v>0</v>
      </c>
      <c r="F1294">
        <v>0</v>
      </c>
      <c r="G1294" t="s">
        <v>3733</v>
      </c>
      <c r="H1294" t="s">
        <v>3733</v>
      </c>
      <c r="I1294" t="s">
        <v>49</v>
      </c>
      <c r="J1294" t="s">
        <v>133</v>
      </c>
      <c r="K1294" t="s">
        <v>139</v>
      </c>
      <c r="L1294" t="s">
        <v>51</v>
      </c>
      <c r="M1294" t="s">
        <v>54</v>
      </c>
    </row>
    <row r="1295" spans="3:13">
      <c r="C1295" t="s">
        <v>2073</v>
      </c>
      <c r="D1295">
        <v>7</v>
      </c>
      <c r="E1295">
        <v>0</v>
      </c>
      <c r="F1295">
        <v>0</v>
      </c>
      <c r="G1295" t="s">
        <v>3734</v>
      </c>
      <c r="H1295" t="s">
        <v>3734</v>
      </c>
      <c r="I1295" t="s">
        <v>49</v>
      </c>
      <c r="J1295" t="s">
        <v>133</v>
      </c>
      <c r="K1295" t="s">
        <v>139</v>
      </c>
      <c r="L1295" t="s">
        <v>51</v>
      </c>
      <c r="M1295" t="s">
        <v>54</v>
      </c>
    </row>
    <row r="1296" spans="3:13">
      <c r="C1296" t="s">
        <v>2075</v>
      </c>
      <c r="D1296">
        <v>7</v>
      </c>
      <c r="E1296">
        <v>0</v>
      </c>
      <c r="F1296">
        <v>0</v>
      </c>
      <c r="G1296" t="s">
        <v>3735</v>
      </c>
      <c r="H1296" t="s">
        <v>3735</v>
      </c>
      <c r="I1296" t="s">
        <v>49</v>
      </c>
      <c r="J1296" t="s">
        <v>133</v>
      </c>
      <c r="K1296" t="s">
        <v>139</v>
      </c>
      <c r="L1296" t="s">
        <v>156</v>
      </c>
      <c r="M1296" t="s">
        <v>135</v>
      </c>
    </row>
    <row r="1297" spans="3:13">
      <c r="C1297" t="s">
        <v>2075</v>
      </c>
      <c r="D1297">
        <v>7</v>
      </c>
      <c r="E1297">
        <v>0</v>
      </c>
      <c r="F1297">
        <v>0</v>
      </c>
      <c r="G1297" t="s">
        <v>3736</v>
      </c>
      <c r="H1297" t="s">
        <v>3736</v>
      </c>
      <c r="I1297" t="s">
        <v>49</v>
      </c>
      <c r="J1297" t="s">
        <v>133</v>
      </c>
      <c r="K1297" t="s">
        <v>139</v>
      </c>
      <c r="L1297" t="s">
        <v>156</v>
      </c>
      <c r="M1297" t="s">
        <v>135</v>
      </c>
    </row>
    <row r="1298" spans="3:13">
      <c r="C1298" t="s">
        <v>2077</v>
      </c>
      <c r="D1298">
        <v>7</v>
      </c>
      <c r="E1298">
        <v>0</v>
      </c>
      <c r="F1298">
        <v>0</v>
      </c>
      <c r="G1298" t="s">
        <v>3737</v>
      </c>
      <c r="H1298" t="s">
        <v>3737</v>
      </c>
      <c r="I1298" t="s">
        <v>49</v>
      </c>
      <c r="J1298" t="s">
        <v>133</v>
      </c>
      <c r="K1298" t="s">
        <v>139</v>
      </c>
      <c r="L1298" t="s">
        <v>51</v>
      </c>
      <c r="M1298" t="s">
        <v>54</v>
      </c>
    </row>
    <row r="1299" spans="3:13">
      <c r="C1299" t="s">
        <v>2077</v>
      </c>
      <c r="D1299">
        <v>7</v>
      </c>
      <c r="E1299">
        <v>0</v>
      </c>
      <c r="F1299">
        <v>0</v>
      </c>
      <c r="G1299" t="s">
        <v>3416</v>
      </c>
      <c r="H1299" t="s">
        <v>3416</v>
      </c>
      <c r="I1299" t="s">
        <v>49</v>
      </c>
      <c r="J1299" t="s">
        <v>133</v>
      </c>
      <c r="K1299" t="s">
        <v>139</v>
      </c>
      <c r="L1299" t="s">
        <v>51</v>
      </c>
      <c r="M1299" t="s">
        <v>54</v>
      </c>
    </row>
    <row r="1300" spans="3:13">
      <c r="C1300" t="s">
        <v>425</v>
      </c>
      <c r="D1300">
        <v>7</v>
      </c>
      <c r="E1300">
        <v>0</v>
      </c>
      <c r="F1300">
        <v>0</v>
      </c>
      <c r="G1300" t="s">
        <v>3738</v>
      </c>
      <c r="H1300" t="s">
        <v>3738</v>
      </c>
      <c r="I1300" t="s">
        <v>49</v>
      </c>
      <c r="J1300" t="s">
        <v>133</v>
      </c>
      <c r="K1300" t="s">
        <v>139</v>
      </c>
      <c r="L1300" t="s">
        <v>51</v>
      </c>
      <c r="M1300" t="s">
        <v>54</v>
      </c>
    </row>
    <row r="1301" spans="3:13">
      <c r="C1301" t="s">
        <v>425</v>
      </c>
      <c r="D1301">
        <v>7</v>
      </c>
      <c r="E1301">
        <v>0</v>
      </c>
      <c r="F1301">
        <v>0</v>
      </c>
      <c r="G1301" t="s">
        <v>3739</v>
      </c>
      <c r="H1301" t="s">
        <v>3739</v>
      </c>
      <c r="I1301" t="s">
        <v>49</v>
      </c>
      <c r="J1301" t="s">
        <v>133</v>
      </c>
      <c r="K1301" t="s">
        <v>139</v>
      </c>
      <c r="L1301" t="s">
        <v>51</v>
      </c>
      <c r="M1301" t="s">
        <v>54</v>
      </c>
    </row>
    <row r="1302" spans="3:13">
      <c r="C1302" t="s">
        <v>391</v>
      </c>
      <c r="D1302">
        <v>7</v>
      </c>
      <c r="E1302">
        <v>0</v>
      </c>
      <c r="F1302">
        <v>0</v>
      </c>
      <c r="G1302" t="s">
        <v>3740</v>
      </c>
      <c r="H1302" t="s">
        <v>3740</v>
      </c>
      <c r="I1302" t="s">
        <v>49</v>
      </c>
      <c r="J1302" t="s">
        <v>133</v>
      </c>
      <c r="K1302" t="s">
        <v>134</v>
      </c>
      <c r="L1302" t="s">
        <v>51</v>
      </c>
      <c r="M1302" t="s">
        <v>54</v>
      </c>
    </row>
    <row r="1303" spans="3:13">
      <c r="C1303" t="s">
        <v>2079</v>
      </c>
      <c r="D1303">
        <v>7</v>
      </c>
      <c r="E1303">
        <v>0</v>
      </c>
      <c r="F1303">
        <v>0</v>
      </c>
      <c r="G1303" t="s">
        <v>3741</v>
      </c>
      <c r="H1303" t="s">
        <v>3741</v>
      </c>
      <c r="I1303" t="s">
        <v>49</v>
      </c>
      <c r="J1303" t="s">
        <v>133</v>
      </c>
      <c r="K1303" t="s">
        <v>139</v>
      </c>
      <c r="L1303" t="s">
        <v>51</v>
      </c>
      <c r="M1303" t="s">
        <v>54</v>
      </c>
    </row>
    <row r="1304" spans="3:13">
      <c r="C1304" t="s">
        <v>2079</v>
      </c>
      <c r="D1304">
        <v>7</v>
      </c>
      <c r="E1304">
        <v>0</v>
      </c>
      <c r="F1304">
        <v>0</v>
      </c>
      <c r="G1304" t="s">
        <v>3742</v>
      </c>
      <c r="H1304" t="s">
        <v>3742</v>
      </c>
      <c r="I1304" t="s">
        <v>49</v>
      </c>
      <c r="J1304" t="s">
        <v>133</v>
      </c>
      <c r="K1304" t="s">
        <v>139</v>
      </c>
      <c r="L1304" t="s">
        <v>51</v>
      </c>
      <c r="M1304" t="s">
        <v>54</v>
      </c>
    </row>
    <row r="1305" spans="3:13">
      <c r="C1305" t="s">
        <v>2081</v>
      </c>
      <c r="D1305">
        <v>7</v>
      </c>
      <c r="E1305">
        <v>0</v>
      </c>
      <c r="F1305">
        <v>0</v>
      </c>
      <c r="G1305" t="s">
        <v>3743</v>
      </c>
      <c r="H1305" t="s">
        <v>3743</v>
      </c>
      <c r="I1305" t="s">
        <v>49</v>
      </c>
      <c r="J1305" t="s">
        <v>133</v>
      </c>
      <c r="K1305" t="s">
        <v>139</v>
      </c>
      <c r="L1305" t="s">
        <v>161</v>
      </c>
      <c r="M1305" t="s">
        <v>135</v>
      </c>
    </row>
    <row r="1306" spans="3:13">
      <c r="C1306" t="s">
        <v>2081</v>
      </c>
      <c r="D1306">
        <v>7</v>
      </c>
      <c r="E1306">
        <v>0</v>
      </c>
      <c r="F1306">
        <v>0</v>
      </c>
      <c r="G1306" t="s">
        <v>3744</v>
      </c>
      <c r="H1306" t="s">
        <v>3744</v>
      </c>
      <c r="I1306" t="s">
        <v>49</v>
      </c>
      <c r="J1306" t="s">
        <v>133</v>
      </c>
      <c r="K1306" t="s">
        <v>139</v>
      </c>
      <c r="L1306" t="s">
        <v>161</v>
      </c>
      <c r="M1306" t="s">
        <v>135</v>
      </c>
    </row>
    <row r="1307" spans="3:13">
      <c r="C1307" t="s">
        <v>691</v>
      </c>
      <c r="D1307">
        <v>7</v>
      </c>
      <c r="E1307">
        <v>0</v>
      </c>
      <c r="F1307">
        <v>0</v>
      </c>
      <c r="G1307" t="s">
        <v>3711</v>
      </c>
      <c r="H1307" t="s">
        <v>3711</v>
      </c>
      <c r="I1307" t="s">
        <v>49</v>
      </c>
      <c r="J1307" t="s">
        <v>133</v>
      </c>
      <c r="K1307" t="s">
        <v>139</v>
      </c>
      <c r="L1307" t="s">
        <v>51</v>
      </c>
      <c r="M1307" t="s">
        <v>54</v>
      </c>
    </row>
    <row r="1308" spans="3:13">
      <c r="C1308" t="s">
        <v>2083</v>
      </c>
      <c r="D1308">
        <v>7</v>
      </c>
      <c r="E1308">
        <v>0</v>
      </c>
      <c r="F1308">
        <v>0</v>
      </c>
      <c r="G1308" t="s">
        <v>3745</v>
      </c>
      <c r="H1308" t="s">
        <v>3745</v>
      </c>
      <c r="I1308" t="s">
        <v>49</v>
      </c>
      <c r="J1308" t="s">
        <v>197</v>
      </c>
      <c r="K1308" t="s">
        <v>139</v>
      </c>
      <c r="L1308" t="s">
        <v>51</v>
      </c>
      <c r="M1308" t="s">
        <v>54</v>
      </c>
    </row>
    <row r="1309" spans="3:13">
      <c r="C1309" t="s">
        <v>229</v>
      </c>
      <c r="D1309">
        <v>7</v>
      </c>
      <c r="E1309">
        <v>0</v>
      </c>
      <c r="F1309">
        <v>0</v>
      </c>
      <c r="G1309" t="s">
        <v>3277</v>
      </c>
      <c r="H1309" t="s">
        <v>3277</v>
      </c>
      <c r="I1309" t="s">
        <v>49</v>
      </c>
      <c r="J1309" t="s">
        <v>133</v>
      </c>
      <c r="K1309" t="s">
        <v>139</v>
      </c>
      <c r="L1309" t="s">
        <v>52</v>
      </c>
      <c r="M1309" t="s">
        <v>135</v>
      </c>
    </row>
    <row r="1310" spans="3:13">
      <c r="C1310" t="s">
        <v>237</v>
      </c>
      <c r="D1310">
        <v>7</v>
      </c>
      <c r="E1310">
        <v>0</v>
      </c>
      <c r="F1310">
        <v>0</v>
      </c>
      <c r="G1310" t="s">
        <v>3746</v>
      </c>
      <c r="H1310" t="s">
        <v>3746</v>
      </c>
      <c r="I1310" t="s">
        <v>49</v>
      </c>
      <c r="J1310" t="s">
        <v>133</v>
      </c>
      <c r="K1310" t="s">
        <v>139</v>
      </c>
      <c r="L1310" t="s">
        <v>51</v>
      </c>
      <c r="M1310" t="s">
        <v>53</v>
      </c>
    </row>
    <row r="1311" spans="3:13">
      <c r="C1311" t="s">
        <v>2085</v>
      </c>
      <c r="D1311">
        <v>7</v>
      </c>
      <c r="E1311">
        <v>0</v>
      </c>
      <c r="F1311">
        <v>0</v>
      </c>
      <c r="G1311" t="s">
        <v>3747</v>
      </c>
      <c r="H1311" t="s">
        <v>3747</v>
      </c>
      <c r="I1311" t="s">
        <v>49</v>
      </c>
      <c r="J1311" t="s">
        <v>133</v>
      </c>
      <c r="K1311" t="s">
        <v>139</v>
      </c>
      <c r="L1311" t="s">
        <v>51</v>
      </c>
      <c r="M1311" t="s">
        <v>54</v>
      </c>
    </row>
    <row r="1312" spans="3:13">
      <c r="C1312" t="s">
        <v>2087</v>
      </c>
      <c r="D1312">
        <v>7</v>
      </c>
      <c r="E1312">
        <v>0</v>
      </c>
      <c r="F1312">
        <v>0</v>
      </c>
      <c r="G1312" t="s">
        <v>3748</v>
      </c>
      <c r="H1312" t="s">
        <v>3748</v>
      </c>
      <c r="I1312" t="s">
        <v>49</v>
      </c>
      <c r="J1312" t="s">
        <v>197</v>
      </c>
      <c r="K1312" t="s">
        <v>139</v>
      </c>
      <c r="L1312" t="s">
        <v>161</v>
      </c>
      <c r="M1312" t="s">
        <v>135</v>
      </c>
    </row>
    <row r="1313" spans="3:13">
      <c r="C1313" t="s">
        <v>571</v>
      </c>
      <c r="D1313">
        <v>7</v>
      </c>
      <c r="E1313">
        <v>0</v>
      </c>
      <c r="F1313">
        <v>0</v>
      </c>
      <c r="G1313" t="s">
        <v>3749</v>
      </c>
      <c r="H1313" t="s">
        <v>3749</v>
      </c>
      <c r="I1313" t="s">
        <v>49</v>
      </c>
      <c r="J1313" t="s">
        <v>133</v>
      </c>
      <c r="K1313" t="s">
        <v>139</v>
      </c>
      <c r="L1313" t="s">
        <v>51</v>
      </c>
      <c r="M1313" t="s">
        <v>54</v>
      </c>
    </row>
    <row r="1314" spans="3:13">
      <c r="C1314" t="s">
        <v>2089</v>
      </c>
      <c r="D1314">
        <v>7</v>
      </c>
      <c r="E1314">
        <v>0</v>
      </c>
      <c r="F1314">
        <v>0</v>
      </c>
      <c r="G1314" t="s">
        <v>3750</v>
      </c>
      <c r="H1314" t="s">
        <v>3750</v>
      </c>
      <c r="I1314" t="s">
        <v>49</v>
      </c>
      <c r="J1314" t="s">
        <v>133</v>
      </c>
      <c r="K1314" t="s">
        <v>139</v>
      </c>
      <c r="L1314" t="s">
        <v>51</v>
      </c>
      <c r="M1314" t="s">
        <v>54</v>
      </c>
    </row>
    <row r="1315" spans="3:13">
      <c r="C1315" t="s">
        <v>206</v>
      </c>
      <c r="D1315">
        <v>7</v>
      </c>
      <c r="E1315">
        <v>0</v>
      </c>
      <c r="F1315">
        <v>0</v>
      </c>
      <c r="G1315" t="s">
        <v>3618</v>
      </c>
      <c r="H1315" t="s">
        <v>3618</v>
      </c>
      <c r="I1315" t="s">
        <v>49</v>
      </c>
      <c r="J1315" t="s">
        <v>133</v>
      </c>
      <c r="K1315" t="s">
        <v>139</v>
      </c>
      <c r="L1315" t="s">
        <v>51</v>
      </c>
      <c r="M1315" t="s">
        <v>54</v>
      </c>
    </row>
    <row r="1316" spans="3:13">
      <c r="C1316" t="s">
        <v>651</v>
      </c>
      <c r="D1316">
        <v>7</v>
      </c>
      <c r="E1316">
        <v>0</v>
      </c>
      <c r="F1316">
        <v>0</v>
      </c>
      <c r="G1316" t="s">
        <v>3751</v>
      </c>
      <c r="H1316" t="s">
        <v>3751</v>
      </c>
      <c r="I1316" t="s">
        <v>49</v>
      </c>
      <c r="J1316" t="s">
        <v>133</v>
      </c>
      <c r="K1316" t="s">
        <v>139</v>
      </c>
      <c r="L1316" t="s">
        <v>52</v>
      </c>
      <c r="M1316" t="s">
        <v>135</v>
      </c>
    </row>
    <row r="1317" spans="3:13">
      <c r="C1317" t="s">
        <v>2091</v>
      </c>
      <c r="D1317">
        <v>7</v>
      </c>
      <c r="E1317">
        <v>0</v>
      </c>
      <c r="F1317">
        <v>0</v>
      </c>
      <c r="G1317" t="s">
        <v>3752</v>
      </c>
      <c r="H1317" t="s">
        <v>3752</v>
      </c>
      <c r="I1317" t="s">
        <v>49</v>
      </c>
      <c r="J1317" t="s">
        <v>133</v>
      </c>
      <c r="K1317" t="s">
        <v>139</v>
      </c>
      <c r="L1317" t="s">
        <v>51</v>
      </c>
      <c r="M1317" t="s">
        <v>54</v>
      </c>
    </row>
    <row r="1318" spans="3:13">
      <c r="C1318" t="s">
        <v>2093</v>
      </c>
      <c r="D1318">
        <v>7</v>
      </c>
      <c r="E1318">
        <v>0</v>
      </c>
      <c r="F1318">
        <v>0</v>
      </c>
      <c r="G1318" t="s">
        <v>3753</v>
      </c>
      <c r="H1318" t="s">
        <v>3753</v>
      </c>
      <c r="I1318" t="s">
        <v>49</v>
      </c>
      <c r="J1318" t="s">
        <v>133</v>
      </c>
      <c r="K1318" t="s">
        <v>139</v>
      </c>
      <c r="L1318" t="s">
        <v>51</v>
      </c>
      <c r="M1318" t="s">
        <v>54</v>
      </c>
    </row>
    <row r="1319" spans="3:13">
      <c r="C1319" t="s">
        <v>587</v>
      </c>
      <c r="D1319">
        <v>7</v>
      </c>
      <c r="E1319">
        <v>0</v>
      </c>
      <c r="F1319">
        <v>0</v>
      </c>
      <c r="G1319" t="s">
        <v>3754</v>
      </c>
      <c r="H1319" t="s">
        <v>3754</v>
      </c>
      <c r="I1319" t="s">
        <v>49</v>
      </c>
      <c r="J1319" t="s">
        <v>133</v>
      </c>
      <c r="K1319" t="s">
        <v>139</v>
      </c>
      <c r="L1319" t="s">
        <v>161</v>
      </c>
      <c r="M1319" t="s">
        <v>135</v>
      </c>
    </row>
    <row r="1320" spans="3:13">
      <c r="C1320" t="s">
        <v>2095</v>
      </c>
      <c r="D1320">
        <v>7</v>
      </c>
      <c r="E1320">
        <v>0</v>
      </c>
      <c r="F1320">
        <v>0</v>
      </c>
      <c r="G1320" t="s">
        <v>3755</v>
      </c>
      <c r="H1320" t="s">
        <v>3755</v>
      </c>
      <c r="I1320" t="s">
        <v>49</v>
      </c>
      <c r="J1320" t="s">
        <v>133</v>
      </c>
      <c r="K1320" t="s">
        <v>139</v>
      </c>
      <c r="L1320" t="s">
        <v>161</v>
      </c>
      <c r="M1320" t="s">
        <v>135</v>
      </c>
    </row>
    <row r="1321" spans="3:13">
      <c r="C1321" t="s">
        <v>665</v>
      </c>
      <c r="D1321">
        <v>7</v>
      </c>
      <c r="E1321">
        <v>0</v>
      </c>
      <c r="F1321">
        <v>0</v>
      </c>
      <c r="G1321" t="s">
        <v>3756</v>
      </c>
      <c r="H1321" t="s">
        <v>3756</v>
      </c>
      <c r="I1321" t="s">
        <v>49</v>
      </c>
      <c r="J1321" t="s">
        <v>133</v>
      </c>
      <c r="K1321" t="s">
        <v>139</v>
      </c>
      <c r="L1321" t="s">
        <v>161</v>
      </c>
      <c r="M1321" t="s">
        <v>135</v>
      </c>
    </row>
    <row r="1322" spans="3:13">
      <c r="C1322" t="s">
        <v>2097</v>
      </c>
      <c r="D1322">
        <v>7</v>
      </c>
      <c r="E1322">
        <v>0</v>
      </c>
      <c r="F1322">
        <v>0</v>
      </c>
      <c r="G1322" t="s">
        <v>3757</v>
      </c>
      <c r="H1322" t="s">
        <v>3757</v>
      </c>
      <c r="I1322" t="s">
        <v>49</v>
      </c>
      <c r="J1322" t="s">
        <v>133</v>
      </c>
      <c r="K1322" t="s">
        <v>139</v>
      </c>
      <c r="L1322" t="s">
        <v>51</v>
      </c>
      <c r="M1322" t="s">
        <v>54</v>
      </c>
    </row>
    <row r="1323" spans="3:13">
      <c r="C1323" t="s">
        <v>2099</v>
      </c>
      <c r="D1323">
        <v>7</v>
      </c>
      <c r="E1323">
        <v>0</v>
      </c>
      <c r="F1323">
        <v>0</v>
      </c>
      <c r="G1323" t="s">
        <v>3758</v>
      </c>
      <c r="H1323" t="s">
        <v>3758</v>
      </c>
      <c r="I1323" t="s">
        <v>49</v>
      </c>
      <c r="J1323" t="s">
        <v>133</v>
      </c>
      <c r="K1323" t="s">
        <v>139</v>
      </c>
      <c r="L1323" t="s">
        <v>51</v>
      </c>
      <c r="M1323" t="s">
        <v>54</v>
      </c>
    </row>
    <row r="1324" spans="3:13">
      <c r="C1324" t="s">
        <v>2099</v>
      </c>
      <c r="D1324">
        <v>7</v>
      </c>
      <c r="E1324">
        <v>0</v>
      </c>
      <c r="F1324">
        <v>0</v>
      </c>
      <c r="G1324" t="s">
        <v>3759</v>
      </c>
      <c r="H1324" t="s">
        <v>3759</v>
      </c>
      <c r="I1324" t="s">
        <v>49</v>
      </c>
      <c r="J1324" t="s">
        <v>133</v>
      </c>
      <c r="K1324" t="s">
        <v>139</v>
      </c>
      <c r="L1324" t="s">
        <v>51</v>
      </c>
      <c r="M1324" t="s">
        <v>54</v>
      </c>
    </row>
    <row r="1325" spans="3:13">
      <c r="C1325" t="s">
        <v>2101</v>
      </c>
      <c r="D1325">
        <v>7</v>
      </c>
      <c r="E1325">
        <v>0</v>
      </c>
      <c r="F1325">
        <v>0</v>
      </c>
      <c r="G1325" t="s">
        <v>3760</v>
      </c>
      <c r="H1325" t="s">
        <v>3760</v>
      </c>
      <c r="I1325" t="s">
        <v>49</v>
      </c>
      <c r="J1325" t="s">
        <v>133</v>
      </c>
      <c r="K1325" t="s">
        <v>134</v>
      </c>
      <c r="L1325" t="s">
        <v>52</v>
      </c>
      <c r="M1325" t="s">
        <v>135</v>
      </c>
    </row>
    <row r="1326" spans="3:13">
      <c r="C1326" t="s">
        <v>2103</v>
      </c>
      <c r="D1326">
        <v>7</v>
      </c>
      <c r="E1326">
        <v>0</v>
      </c>
      <c r="F1326">
        <v>0</v>
      </c>
      <c r="G1326" t="s">
        <v>3199</v>
      </c>
      <c r="H1326" t="s">
        <v>3199</v>
      </c>
      <c r="I1326" t="s">
        <v>49</v>
      </c>
      <c r="J1326" t="s">
        <v>133</v>
      </c>
      <c r="K1326" t="s">
        <v>139</v>
      </c>
      <c r="L1326" t="s">
        <v>52</v>
      </c>
      <c r="M1326" t="s">
        <v>135</v>
      </c>
    </row>
    <row r="1327" spans="3:13">
      <c r="C1327" t="s">
        <v>2105</v>
      </c>
      <c r="D1327">
        <v>7</v>
      </c>
      <c r="E1327">
        <v>0</v>
      </c>
      <c r="F1327">
        <v>0</v>
      </c>
      <c r="G1327" t="s">
        <v>3761</v>
      </c>
      <c r="H1327" t="s">
        <v>3761</v>
      </c>
      <c r="I1327" t="s">
        <v>49</v>
      </c>
      <c r="J1327" t="s">
        <v>133</v>
      </c>
      <c r="K1327" t="s">
        <v>139</v>
      </c>
      <c r="L1327" t="s">
        <v>51</v>
      </c>
      <c r="M1327" t="s">
        <v>164</v>
      </c>
    </row>
    <row r="1328" spans="3:13">
      <c r="C1328" t="s">
        <v>2107</v>
      </c>
      <c r="D1328">
        <v>7</v>
      </c>
      <c r="E1328">
        <v>0</v>
      </c>
      <c r="F1328">
        <v>0</v>
      </c>
      <c r="G1328" t="s">
        <v>3762</v>
      </c>
      <c r="H1328" t="s">
        <v>3762</v>
      </c>
      <c r="I1328" t="s">
        <v>49</v>
      </c>
      <c r="J1328" t="s">
        <v>133</v>
      </c>
      <c r="K1328" t="s">
        <v>139</v>
      </c>
      <c r="L1328" t="s">
        <v>51</v>
      </c>
      <c r="M1328" t="s">
        <v>54</v>
      </c>
    </row>
    <row r="1329" spans="3:13">
      <c r="C1329" t="s">
        <v>2109</v>
      </c>
      <c r="D1329">
        <v>7</v>
      </c>
      <c r="E1329">
        <v>0</v>
      </c>
      <c r="F1329">
        <v>0</v>
      </c>
      <c r="G1329" t="s">
        <v>3763</v>
      </c>
      <c r="H1329" t="s">
        <v>3763</v>
      </c>
      <c r="I1329" t="s">
        <v>50</v>
      </c>
      <c r="J1329" t="s">
        <v>133</v>
      </c>
      <c r="K1329" t="s">
        <v>139</v>
      </c>
      <c r="L1329" t="s">
        <v>52</v>
      </c>
      <c r="M1329" t="s">
        <v>135</v>
      </c>
    </row>
    <row r="1330" spans="3:13">
      <c r="C1330" t="s">
        <v>2111</v>
      </c>
      <c r="D1330">
        <v>7</v>
      </c>
      <c r="E1330">
        <v>0</v>
      </c>
      <c r="F1330">
        <v>0</v>
      </c>
      <c r="G1330" t="s">
        <v>3764</v>
      </c>
      <c r="H1330" t="s">
        <v>3764</v>
      </c>
      <c r="I1330" t="s">
        <v>49</v>
      </c>
      <c r="J1330" t="s">
        <v>133</v>
      </c>
      <c r="K1330" t="s">
        <v>139</v>
      </c>
      <c r="L1330" t="s">
        <v>51</v>
      </c>
      <c r="M1330" t="s">
        <v>54</v>
      </c>
    </row>
    <row r="1331" spans="3:13">
      <c r="C1331" t="s">
        <v>257</v>
      </c>
      <c r="D1331">
        <v>7</v>
      </c>
      <c r="E1331">
        <v>0</v>
      </c>
      <c r="F1331">
        <v>0</v>
      </c>
      <c r="G1331" t="s">
        <v>3765</v>
      </c>
      <c r="H1331" t="s">
        <v>3765</v>
      </c>
      <c r="I1331" t="s">
        <v>49</v>
      </c>
      <c r="J1331" t="s">
        <v>133</v>
      </c>
      <c r="K1331" t="s">
        <v>139</v>
      </c>
      <c r="L1331" t="s">
        <v>156</v>
      </c>
      <c r="M1331" t="s">
        <v>135</v>
      </c>
    </row>
    <row r="1332" spans="3:13">
      <c r="C1332" t="s">
        <v>2113</v>
      </c>
      <c r="D1332">
        <v>7</v>
      </c>
      <c r="E1332">
        <v>0</v>
      </c>
      <c r="F1332">
        <v>0</v>
      </c>
      <c r="G1332" t="s">
        <v>3766</v>
      </c>
      <c r="H1332" t="s">
        <v>3766</v>
      </c>
      <c r="I1332" t="s">
        <v>49</v>
      </c>
      <c r="J1332" t="s">
        <v>133</v>
      </c>
      <c r="K1332" t="s">
        <v>139</v>
      </c>
      <c r="L1332" t="s">
        <v>51</v>
      </c>
      <c r="M1332" t="s">
        <v>54</v>
      </c>
    </row>
    <row r="1333" spans="3:13">
      <c r="C1333" t="s">
        <v>299</v>
      </c>
      <c r="D1333">
        <v>7</v>
      </c>
      <c r="E1333">
        <v>0</v>
      </c>
      <c r="F1333">
        <v>0</v>
      </c>
      <c r="G1333" t="s">
        <v>3767</v>
      </c>
      <c r="H1333" t="s">
        <v>3767</v>
      </c>
      <c r="I1333" t="s">
        <v>49</v>
      </c>
      <c r="J1333" t="s">
        <v>133</v>
      </c>
      <c r="K1333" t="s">
        <v>139</v>
      </c>
      <c r="L1333" t="s">
        <v>51</v>
      </c>
      <c r="M1333" t="s">
        <v>54</v>
      </c>
    </row>
    <row r="1334" spans="3:13">
      <c r="C1334" t="s">
        <v>299</v>
      </c>
      <c r="D1334">
        <v>7</v>
      </c>
      <c r="E1334">
        <v>0</v>
      </c>
      <c r="F1334">
        <v>0</v>
      </c>
      <c r="G1334" t="s">
        <v>3768</v>
      </c>
      <c r="H1334" t="s">
        <v>3768</v>
      </c>
      <c r="I1334" t="s">
        <v>49</v>
      </c>
      <c r="J1334" t="s">
        <v>133</v>
      </c>
      <c r="K1334" t="s">
        <v>139</v>
      </c>
      <c r="L1334" t="s">
        <v>51</v>
      </c>
      <c r="M1334" t="s">
        <v>54</v>
      </c>
    </row>
    <row r="1335" spans="3:13">
      <c r="C1335" t="s">
        <v>2115</v>
      </c>
      <c r="D1335">
        <v>7</v>
      </c>
      <c r="E1335">
        <v>0</v>
      </c>
      <c r="F1335">
        <v>0</v>
      </c>
      <c r="G1335" t="s">
        <v>3769</v>
      </c>
      <c r="H1335" t="s">
        <v>3769</v>
      </c>
      <c r="I1335" t="s">
        <v>49</v>
      </c>
      <c r="J1335" t="s">
        <v>133</v>
      </c>
      <c r="K1335" t="s">
        <v>139</v>
      </c>
      <c r="L1335" t="s">
        <v>51</v>
      </c>
      <c r="M1335" t="s">
        <v>54</v>
      </c>
    </row>
    <row r="1336" spans="3:13">
      <c r="C1336" t="s">
        <v>2117</v>
      </c>
      <c r="D1336">
        <v>7</v>
      </c>
      <c r="E1336">
        <v>0</v>
      </c>
      <c r="F1336">
        <v>0</v>
      </c>
      <c r="G1336" t="s">
        <v>3770</v>
      </c>
      <c r="H1336" t="s">
        <v>3770</v>
      </c>
      <c r="I1336" t="s">
        <v>49</v>
      </c>
      <c r="J1336" t="s">
        <v>133</v>
      </c>
      <c r="K1336" t="s">
        <v>139</v>
      </c>
      <c r="L1336" t="s">
        <v>51</v>
      </c>
      <c r="M1336" t="s">
        <v>54</v>
      </c>
    </row>
    <row r="1337" spans="3:13">
      <c r="C1337" t="s">
        <v>2119</v>
      </c>
      <c r="D1337">
        <v>7</v>
      </c>
      <c r="E1337">
        <v>0</v>
      </c>
      <c r="F1337">
        <v>0</v>
      </c>
      <c r="G1337" t="s">
        <v>3410</v>
      </c>
      <c r="H1337" t="s">
        <v>3410</v>
      </c>
      <c r="I1337" t="s">
        <v>49</v>
      </c>
      <c r="J1337" t="s">
        <v>133</v>
      </c>
      <c r="K1337" t="s">
        <v>139</v>
      </c>
      <c r="L1337" t="s">
        <v>51</v>
      </c>
      <c r="M1337" t="s">
        <v>186</v>
      </c>
    </row>
    <row r="1338" spans="3:13">
      <c r="C1338" t="s">
        <v>2121</v>
      </c>
      <c r="D1338">
        <v>7</v>
      </c>
      <c r="E1338">
        <v>0</v>
      </c>
      <c r="F1338">
        <v>0</v>
      </c>
      <c r="G1338" t="s">
        <v>3771</v>
      </c>
      <c r="H1338" t="s">
        <v>3771</v>
      </c>
      <c r="I1338" t="s">
        <v>50</v>
      </c>
      <c r="J1338" t="s">
        <v>133</v>
      </c>
      <c r="K1338" t="s">
        <v>139</v>
      </c>
      <c r="L1338" t="s">
        <v>51</v>
      </c>
      <c r="M1338" t="s">
        <v>54</v>
      </c>
    </row>
    <row r="1339" spans="3:13">
      <c r="C1339" t="s">
        <v>2121</v>
      </c>
      <c r="D1339">
        <v>7</v>
      </c>
      <c r="E1339">
        <v>0</v>
      </c>
      <c r="F1339">
        <v>0</v>
      </c>
      <c r="G1339" t="s">
        <v>3772</v>
      </c>
      <c r="H1339" t="s">
        <v>3772</v>
      </c>
      <c r="I1339" t="s">
        <v>50</v>
      </c>
      <c r="J1339" t="s">
        <v>133</v>
      </c>
      <c r="K1339" t="s">
        <v>139</v>
      </c>
      <c r="L1339" t="s">
        <v>51</v>
      </c>
      <c r="M1339" t="s">
        <v>54</v>
      </c>
    </row>
    <row r="1340" spans="3:13">
      <c r="C1340" t="s">
        <v>711</v>
      </c>
      <c r="D1340">
        <v>7</v>
      </c>
      <c r="E1340">
        <v>0</v>
      </c>
      <c r="F1340">
        <v>0</v>
      </c>
      <c r="G1340" t="s">
        <v>3773</v>
      </c>
      <c r="H1340" t="s">
        <v>3773</v>
      </c>
      <c r="I1340" t="s">
        <v>49</v>
      </c>
      <c r="J1340" t="s">
        <v>133</v>
      </c>
      <c r="K1340" t="s">
        <v>139</v>
      </c>
      <c r="L1340" t="s">
        <v>51</v>
      </c>
      <c r="M1340" t="s">
        <v>54</v>
      </c>
    </row>
    <row r="1341" spans="3:13">
      <c r="C1341" t="s">
        <v>711</v>
      </c>
      <c r="D1341">
        <v>7</v>
      </c>
      <c r="E1341">
        <v>0</v>
      </c>
      <c r="F1341">
        <v>0</v>
      </c>
      <c r="G1341" t="s">
        <v>3774</v>
      </c>
      <c r="H1341" t="s">
        <v>3774</v>
      </c>
      <c r="I1341" t="s">
        <v>49</v>
      </c>
      <c r="J1341" t="s">
        <v>133</v>
      </c>
      <c r="K1341" t="s">
        <v>139</v>
      </c>
      <c r="L1341" t="s">
        <v>51</v>
      </c>
      <c r="M1341" t="s">
        <v>54</v>
      </c>
    </row>
    <row r="1342" spans="3:13">
      <c r="C1342" t="s">
        <v>735</v>
      </c>
      <c r="D1342">
        <v>7</v>
      </c>
      <c r="E1342">
        <v>0</v>
      </c>
      <c r="F1342">
        <v>0</v>
      </c>
      <c r="G1342" t="s">
        <v>3775</v>
      </c>
      <c r="H1342" t="s">
        <v>3775</v>
      </c>
      <c r="I1342" t="s">
        <v>49</v>
      </c>
      <c r="J1342" t="s">
        <v>133</v>
      </c>
      <c r="K1342" t="s">
        <v>139</v>
      </c>
      <c r="L1342" t="s">
        <v>51</v>
      </c>
      <c r="M1342" t="s">
        <v>54</v>
      </c>
    </row>
    <row r="1343" spans="3:13">
      <c r="C1343" t="s">
        <v>2123</v>
      </c>
      <c r="D1343">
        <v>7</v>
      </c>
      <c r="E1343">
        <v>0</v>
      </c>
      <c r="F1343">
        <v>0</v>
      </c>
      <c r="G1343" t="s">
        <v>3776</v>
      </c>
      <c r="H1343" t="s">
        <v>3776</v>
      </c>
      <c r="I1343" t="s">
        <v>49</v>
      </c>
      <c r="J1343" t="s">
        <v>197</v>
      </c>
      <c r="K1343" t="s">
        <v>139</v>
      </c>
      <c r="L1343" t="s">
        <v>51</v>
      </c>
      <c r="M1343" t="s">
        <v>54</v>
      </c>
    </row>
    <row r="1344" spans="3:13">
      <c r="C1344" t="s">
        <v>2123</v>
      </c>
      <c r="D1344">
        <v>7</v>
      </c>
      <c r="E1344">
        <v>0</v>
      </c>
      <c r="F1344">
        <v>0</v>
      </c>
      <c r="G1344" t="s">
        <v>3777</v>
      </c>
      <c r="H1344" t="s">
        <v>3777</v>
      </c>
      <c r="I1344" t="s">
        <v>49</v>
      </c>
      <c r="J1344" t="s">
        <v>197</v>
      </c>
      <c r="K1344" t="s">
        <v>139</v>
      </c>
      <c r="L1344" t="s">
        <v>51</v>
      </c>
      <c r="M1344" t="s">
        <v>54</v>
      </c>
    </row>
    <row r="1345" spans="3:13">
      <c r="C1345" t="s">
        <v>857</v>
      </c>
      <c r="D1345">
        <v>7</v>
      </c>
      <c r="E1345">
        <v>0</v>
      </c>
      <c r="F1345">
        <v>0</v>
      </c>
      <c r="G1345" t="s">
        <v>3778</v>
      </c>
      <c r="H1345" t="s">
        <v>3778</v>
      </c>
      <c r="I1345" t="s">
        <v>49</v>
      </c>
      <c r="J1345" t="s">
        <v>133</v>
      </c>
      <c r="K1345" t="s">
        <v>139</v>
      </c>
      <c r="L1345" t="s">
        <v>52</v>
      </c>
      <c r="M1345" t="s">
        <v>135</v>
      </c>
    </row>
    <row r="1346" spans="3:13">
      <c r="C1346" t="s">
        <v>2125</v>
      </c>
      <c r="D1346">
        <v>7</v>
      </c>
      <c r="E1346">
        <v>0</v>
      </c>
      <c r="F1346">
        <v>0</v>
      </c>
      <c r="G1346" t="s">
        <v>3779</v>
      </c>
      <c r="H1346" t="s">
        <v>3779</v>
      </c>
      <c r="I1346" t="s">
        <v>49</v>
      </c>
      <c r="J1346" t="s">
        <v>197</v>
      </c>
      <c r="K1346" t="s">
        <v>139</v>
      </c>
      <c r="L1346" t="s">
        <v>51</v>
      </c>
      <c r="M1346" t="s">
        <v>54</v>
      </c>
    </row>
    <row r="1347" spans="3:13">
      <c r="C1347" t="s">
        <v>2125</v>
      </c>
      <c r="D1347">
        <v>7</v>
      </c>
      <c r="E1347">
        <v>0</v>
      </c>
      <c r="F1347">
        <v>0</v>
      </c>
      <c r="G1347" t="s">
        <v>3780</v>
      </c>
      <c r="H1347" t="s">
        <v>3780</v>
      </c>
      <c r="I1347" t="s">
        <v>49</v>
      </c>
      <c r="J1347" t="s">
        <v>197</v>
      </c>
      <c r="K1347" t="s">
        <v>139</v>
      </c>
      <c r="L1347" t="s">
        <v>51</v>
      </c>
      <c r="M1347" t="s">
        <v>54</v>
      </c>
    </row>
    <row r="1348" spans="3:13">
      <c r="C1348" t="s">
        <v>673</v>
      </c>
      <c r="D1348">
        <v>7</v>
      </c>
      <c r="E1348">
        <v>0</v>
      </c>
      <c r="F1348">
        <v>0</v>
      </c>
      <c r="G1348" t="s">
        <v>3760</v>
      </c>
      <c r="H1348" t="s">
        <v>3760</v>
      </c>
      <c r="I1348" t="s">
        <v>49</v>
      </c>
      <c r="J1348" t="s">
        <v>133</v>
      </c>
      <c r="K1348" t="s">
        <v>139</v>
      </c>
      <c r="L1348" t="s">
        <v>51</v>
      </c>
      <c r="M1348" t="s">
        <v>54</v>
      </c>
    </row>
    <row r="1349" spans="3:13">
      <c r="C1349" t="s">
        <v>2127</v>
      </c>
      <c r="D1349">
        <v>7</v>
      </c>
      <c r="E1349">
        <v>0</v>
      </c>
      <c r="F1349">
        <v>0</v>
      </c>
      <c r="G1349" t="s">
        <v>2592</v>
      </c>
      <c r="H1349" t="s">
        <v>2592</v>
      </c>
      <c r="I1349" t="s">
        <v>49</v>
      </c>
      <c r="J1349" t="s">
        <v>133</v>
      </c>
      <c r="K1349" t="s">
        <v>139</v>
      </c>
      <c r="L1349" t="s">
        <v>52</v>
      </c>
      <c r="M1349" t="s">
        <v>135</v>
      </c>
    </row>
    <row r="1350" spans="3:13">
      <c r="C1350" t="s">
        <v>2129</v>
      </c>
      <c r="D1350">
        <v>7</v>
      </c>
      <c r="E1350">
        <v>0</v>
      </c>
      <c r="F1350">
        <v>0</v>
      </c>
      <c r="G1350" t="s">
        <v>3781</v>
      </c>
      <c r="H1350" t="s">
        <v>3781</v>
      </c>
      <c r="I1350" t="s">
        <v>49</v>
      </c>
      <c r="J1350" t="s">
        <v>133</v>
      </c>
      <c r="K1350" t="s">
        <v>139</v>
      </c>
      <c r="L1350" t="s">
        <v>52</v>
      </c>
      <c r="M1350" t="s">
        <v>135</v>
      </c>
    </row>
    <row r="1351" spans="3:13">
      <c r="C1351" t="s">
        <v>747</v>
      </c>
      <c r="D1351">
        <v>7</v>
      </c>
      <c r="E1351">
        <v>0</v>
      </c>
      <c r="F1351">
        <v>0</v>
      </c>
      <c r="G1351" t="s">
        <v>3782</v>
      </c>
      <c r="H1351" t="s">
        <v>3782</v>
      </c>
      <c r="I1351" t="s">
        <v>49</v>
      </c>
      <c r="J1351" t="s">
        <v>197</v>
      </c>
      <c r="K1351" t="s">
        <v>139</v>
      </c>
      <c r="L1351" t="s">
        <v>51</v>
      </c>
      <c r="M1351" t="s">
        <v>54</v>
      </c>
    </row>
    <row r="1352" spans="3:13">
      <c r="C1352" t="s">
        <v>747</v>
      </c>
      <c r="D1352">
        <v>7</v>
      </c>
      <c r="E1352">
        <v>0</v>
      </c>
      <c r="F1352">
        <v>0</v>
      </c>
      <c r="G1352" t="s">
        <v>3783</v>
      </c>
      <c r="H1352" t="s">
        <v>3783</v>
      </c>
      <c r="I1352" t="s">
        <v>49</v>
      </c>
      <c r="J1352" t="s">
        <v>197</v>
      </c>
      <c r="K1352" t="s">
        <v>139</v>
      </c>
      <c r="L1352" t="s">
        <v>51</v>
      </c>
      <c r="M1352" t="s">
        <v>54</v>
      </c>
    </row>
    <row r="1353" spans="3:13">
      <c r="C1353" t="s">
        <v>2131</v>
      </c>
      <c r="D1353">
        <v>7</v>
      </c>
      <c r="E1353">
        <v>0</v>
      </c>
      <c r="F1353">
        <v>0</v>
      </c>
      <c r="G1353" t="s">
        <v>3784</v>
      </c>
      <c r="H1353" t="s">
        <v>3784</v>
      </c>
      <c r="I1353" t="s">
        <v>49</v>
      </c>
      <c r="J1353" t="s">
        <v>197</v>
      </c>
      <c r="K1353" t="s">
        <v>139</v>
      </c>
      <c r="L1353" t="s">
        <v>51</v>
      </c>
      <c r="M1353" t="s">
        <v>54</v>
      </c>
    </row>
    <row r="1354" spans="3:13">
      <c r="C1354" t="s">
        <v>2131</v>
      </c>
      <c r="D1354">
        <v>7</v>
      </c>
      <c r="E1354">
        <v>0</v>
      </c>
      <c r="F1354">
        <v>0</v>
      </c>
      <c r="G1354" t="s">
        <v>3027</v>
      </c>
      <c r="H1354" t="s">
        <v>3027</v>
      </c>
      <c r="I1354" t="s">
        <v>49</v>
      </c>
      <c r="J1354" t="s">
        <v>197</v>
      </c>
      <c r="K1354" t="s">
        <v>139</v>
      </c>
      <c r="L1354" t="s">
        <v>51</v>
      </c>
      <c r="M1354" t="s">
        <v>54</v>
      </c>
    </row>
    <row r="1355" spans="3:13">
      <c r="C1355" t="s">
        <v>727</v>
      </c>
      <c r="D1355">
        <v>7</v>
      </c>
      <c r="E1355">
        <v>0</v>
      </c>
      <c r="F1355">
        <v>0</v>
      </c>
      <c r="G1355" t="s">
        <v>3785</v>
      </c>
      <c r="H1355" t="s">
        <v>3785</v>
      </c>
      <c r="I1355" t="s">
        <v>49</v>
      </c>
      <c r="J1355" t="s">
        <v>133</v>
      </c>
      <c r="K1355" t="s">
        <v>139</v>
      </c>
      <c r="L1355" t="s">
        <v>51</v>
      </c>
      <c r="M1355" t="s">
        <v>54</v>
      </c>
    </row>
    <row r="1356" spans="3:13">
      <c r="C1356" t="s">
        <v>2133</v>
      </c>
      <c r="D1356">
        <v>7</v>
      </c>
      <c r="E1356">
        <v>0</v>
      </c>
      <c r="F1356">
        <v>0</v>
      </c>
      <c r="G1356" t="s">
        <v>3786</v>
      </c>
      <c r="H1356" t="s">
        <v>3786</v>
      </c>
      <c r="I1356" t="s">
        <v>49</v>
      </c>
      <c r="J1356" t="s">
        <v>197</v>
      </c>
      <c r="K1356" t="s">
        <v>139</v>
      </c>
      <c r="L1356" t="s">
        <v>51</v>
      </c>
      <c r="M1356" t="s">
        <v>54</v>
      </c>
    </row>
    <row r="1357" spans="3:13">
      <c r="C1357" t="s">
        <v>327</v>
      </c>
      <c r="D1357">
        <v>7</v>
      </c>
      <c r="E1357">
        <v>0</v>
      </c>
      <c r="F1357">
        <v>0</v>
      </c>
      <c r="G1357" t="s">
        <v>3787</v>
      </c>
      <c r="H1357" t="s">
        <v>3787</v>
      </c>
      <c r="I1357" t="s">
        <v>49</v>
      </c>
      <c r="J1357" t="s">
        <v>133</v>
      </c>
      <c r="K1357" t="s">
        <v>139</v>
      </c>
      <c r="L1357" t="s">
        <v>51</v>
      </c>
      <c r="M1357" t="s">
        <v>54</v>
      </c>
    </row>
    <row r="1358" spans="3:13">
      <c r="C1358" t="s">
        <v>327</v>
      </c>
      <c r="D1358">
        <v>7</v>
      </c>
      <c r="E1358">
        <v>0</v>
      </c>
      <c r="F1358">
        <v>0</v>
      </c>
      <c r="G1358" t="s">
        <v>3788</v>
      </c>
      <c r="H1358" t="s">
        <v>3788</v>
      </c>
      <c r="I1358" t="s">
        <v>49</v>
      </c>
      <c r="J1358" t="s">
        <v>133</v>
      </c>
      <c r="K1358" t="s">
        <v>139</v>
      </c>
      <c r="L1358" t="s">
        <v>51</v>
      </c>
      <c r="M1358" t="s">
        <v>54</v>
      </c>
    </row>
    <row r="1359" spans="3:13">
      <c r="C1359" t="s">
        <v>513</v>
      </c>
      <c r="D1359">
        <v>7</v>
      </c>
      <c r="E1359">
        <v>0</v>
      </c>
      <c r="F1359">
        <v>0</v>
      </c>
      <c r="G1359" t="s">
        <v>3789</v>
      </c>
      <c r="H1359" t="s">
        <v>3789</v>
      </c>
      <c r="I1359" t="s">
        <v>49</v>
      </c>
      <c r="J1359" t="s">
        <v>133</v>
      </c>
      <c r="K1359" t="s">
        <v>139</v>
      </c>
      <c r="L1359" t="s">
        <v>156</v>
      </c>
      <c r="M1359" t="s">
        <v>135</v>
      </c>
    </row>
    <row r="1360" spans="3:13">
      <c r="C1360" t="s">
        <v>2135</v>
      </c>
      <c r="D1360">
        <v>7</v>
      </c>
      <c r="E1360">
        <v>0</v>
      </c>
      <c r="F1360">
        <v>0</v>
      </c>
      <c r="G1360" t="s">
        <v>3783</v>
      </c>
      <c r="H1360" t="s">
        <v>3783</v>
      </c>
      <c r="I1360" t="s">
        <v>49</v>
      </c>
      <c r="J1360" t="s">
        <v>133</v>
      </c>
      <c r="K1360" t="s">
        <v>139</v>
      </c>
      <c r="L1360" t="s">
        <v>51</v>
      </c>
      <c r="M1360" t="s">
        <v>54</v>
      </c>
    </row>
    <row r="1361" spans="3:13">
      <c r="C1361" t="s">
        <v>2135</v>
      </c>
      <c r="D1361">
        <v>7</v>
      </c>
      <c r="E1361">
        <v>0</v>
      </c>
      <c r="F1361">
        <v>0</v>
      </c>
      <c r="G1361" t="s">
        <v>3790</v>
      </c>
      <c r="H1361" t="s">
        <v>3790</v>
      </c>
      <c r="I1361" t="s">
        <v>49</v>
      </c>
      <c r="J1361" t="s">
        <v>133</v>
      </c>
      <c r="K1361" t="s">
        <v>139</v>
      </c>
      <c r="L1361" t="s">
        <v>51</v>
      </c>
      <c r="M1361" t="s">
        <v>54</v>
      </c>
    </row>
    <row r="1362" spans="3:13">
      <c r="C1362" t="s">
        <v>2137</v>
      </c>
      <c r="D1362">
        <v>7</v>
      </c>
      <c r="E1362">
        <v>0</v>
      </c>
      <c r="F1362">
        <v>0</v>
      </c>
      <c r="G1362" t="s">
        <v>3558</v>
      </c>
      <c r="H1362" t="s">
        <v>3558</v>
      </c>
      <c r="I1362" t="s">
        <v>49</v>
      </c>
      <c r="J1362" t="s">
        <v>197</v>
      </c>
      <c r="K1362" t="s">
        <v>139</v>
      </c>
      <c r="L1362" t="s">
        <v>51</v>
      </c>
      <c r="M1362" t="s">
        <v>54</v>
      </c>
    </row>
    <row r="1363" spans="3:13">
      <c r="C1363" t="s">
        <v>2137</v>
      </c>
      <c r="D1363">
        <v>7</v>
      </c>
      <c r="E1363">
        <v>0</v>
      </c>
      <c r="F1363">
        <v>0</v>
      </c>
      <c r="G1363" t="s">
        <v>3791</v>
      </c>
      <c r="H1363" t="s">
        <v>3791</v>
      </c>
      <c r="I1363" t="s">
        <v>49</v>
      </c>
      <c r="J1363" t="s">
        <v>197</v>
      </c>
      <c r="K1363" t="s">
        <v>139</v>
      </c>
      <c r="L1363" t="s">
        <v>51</v>
      </c>
      <c r="M1363" t="s">
        <v>54</v>
      </c>
    </row>
    <row r="1364" spans="3:13">
      <c r="C1364" t="s">
        <v>2139</v>
      </c>
      <c r="D1364">
        <v>7</v>
      </c>
      <c r="E1364">
        <v>0</v>
      </c>
      <c r="F1364">
        <v>0</v>
      </c>
      <c r="G1364" t="s">
        <v>3792</v>
      </c>
      <c r="H1364" t="s">
        <v>3792</v>
      </c>
      <c r="I1364" t="s">
        <v>49</v>
      </c>
      <c r="J1364" t="s">
        <v>197</v>
      </c>
      <c r="K1364" t="s">
        <v>134</v>
      </c>
      <c r="L1364" t="s">
        <v>52</v>
      </c>
      <c r="M1364" t="s">
        <v>135</v>
      </c>
    </row>
    <row r="1365" spans="3:13">
      <c r="C1365" t="s">
        <v>627</v>
      </c>
      <c r="D1365">
        <v>7</v>
      </c>
      <c r="E1365">
        <v>0</v>
      </c>
      <c r="F1365">
        <v>0</v>
      </c>
      <c r="G1365" t="s">
        <v>3793</v>
      </c>
      <c r="H1365" t="s">
        <v>3793</v>
      </c>
      <c r="I1365" t="s">
        <v>49</v>
      </c>
      <c r="J1365" t="s">
        <v>133</v>
      </c>
      <c r="K1365" t="s">
        <v>139</v>
      </c>
      <c r="L1365" t="s">
        <v>51</v>
      </c>
      <c r="M1365" t="s">
        <v>54</v>
      </c>
    </row>
    <row r="1366" spans="3:13">
      <c r="C1366" t="s">
        <v>469</v>
      </c>
      <c r="D1366">
        <v>7</v>
      </c>
      <c r="E1366">
        <v>0</v>
      </c>
      <c r="F1366">
        <v>0</v>
      </c>
      <c r="G1366" t="s">
        <v>3794</v>
      </c>
      <c r="H1366" t="s">
        <v>3794</v>
      </c>
      <c r="I1366" t="s">
        <v>49</v>
      </c>
      <c r="J1366" t="s">
        <v>133</v>
      </c>
      <c r="K1366" t="s">
        <v>139</v>
      </c>
      <c r="L1366" t="s">
        <v>156</v>
      </c>
      <c r="M1366" t="s">
        <v>135</v>
      </c>
    </row>
    <row r="1367" spans="3:13">
      <c r="C1367" t="s">
        <v>267</v>
      </c>
      <c r="D1367">
        <v>7</v>
      </c>
      <c r="E1367">
        <v>0</v>
      </c>
      <c r="F1367">
        <v>0</v>
      </c>
      <c r="G1367" t="s">
        <v>3795</v>
      </c>
      <c r="H1367" t="s">
        <v>3795</v>
      </c>
      <c r="I1367" t="s">
        <v>49</v>
      </c>
      <c r="J1367" t="s">
        <v>133</v>
      </c>
      <c r="K1367" t="s">
        <v>139</v>
      </c>
      <c r="L1367" t="s">
        <v>51</v>
      </c>
      <c r="M1367" t="s">
        <v>54</v>
      </c>
    </row>
    <row r="1368" spans="3:13">
      <c r="C1368" t="s">
        <v>251</v>
      </c>
      <c r="D1368">
        <v>7</v>
      </c>
      <c r="E1368">
        <v>0</v>
      </c>
      <c r="F1368">
        <v>0</v>
      </c>
      <c r="G1368" t="s">
        <v>3796</v>
      </c>
      <c r="H1368" t="s">
        <v>3796</v>
      </c>
      <c r="I1368" t="s">
        <v>49</v>
      </c>
      <c r="J1368" t="s">
        <v>133</v>
      </c>
      <c r="K1368" t="s">
        <v>139</v>
      </c>
      <c r="L1368" t="s">
        <v>51</v>
      </c>
      <c r="M1368" t="s">
        <v>54</v>
      </c>
    </row>
    <row r="1369" spans="3:13">
      <c r="C1369" t="s">
        <v>251</v>
      </c>
      <c r="D1369">
        <v>7</v>
      </c>
      <c r="E1369">
        <v>0</v>
      </c>
      <c r="F1369">
        <v>0</v>
      </c>
      <c r="G1369" t="s">
        <v>3797</v>
      </c>
      <c r="H1369" t="s">
        <v>3797</v>
      </c>
      <c r="I1369" t="s">
        <v>49</v>
      </c>
      <c r="J1369" t="s">
        <v>133</v>
      </c>
      <c r="K1369" t="s">
        <v>139</v>
      </c>
      <c r="L1369" t="s">
        <v>51</v>
      </c>
      <c r="M1369" t="s">
        <v>54</v>
      </c>
    </row>
    <row r="1370" spans="3:13">
      <c r="C1370" t="s">
        <v>713</v>
      </c>
      <c r="D1370">
        <v>7</v>
      </c>
      <c r="E1370">
        <v>0</v>
      </c>
      <c r="F1370">
        <v>0</v>
      </c>
      <c r="G1370" t="s">
        <v>3798</v>
      </c>
      <c r="H1370" t="s">
        <v>3798</v>
      </c>
      <c r="I1370" t="s">
        <v>49</v>
      </c>
      <c r="J1370" t="s">
        <v>133</v>
      </c>
      <c r="K1370" t="s">
        <v>139</v>
      </c>
      <c r="L1370" t="s">
        <v>52</v>
      </c>
      <c r="M1370" t="s">
        <v>135</v>
      </c>
    </row>
    <row r="1371" spans="3:13">
      <c r="C1371" t="s">
        <v>2143</v>
      </c>
      <c r="D1371">
        <v>7</v>
      </c>
      <c r="E1371">
        <v>0</v>
      </c>
      <c r="F1371">
        <v>0</v>
      </c>
      <c r="G1371" t="s">
        <v>3799</v>
      </c>
      <c r="H1371" t="s">
        <v>3799</v>
      </c>
      <c r="I1371" t="s">
        <v>49</v>
      </c>
      <c r="J1371" t="s">
        <v>133</v>
      </c>
      <c r="K1371" t="s">
        <v>139</v>
      </c>
      <c r="L1371" t="s">
        <v>51</v>
      </c>
      <c r="M1371" t="s">
        <v>54</v>
      </c>
    </row>
    <row r="1372" spans="3:13">
      <c r="C1372" t="s">
        <v>2145</v>
      </c>
      <c r="D1372">
        <v>7</v>
      </c>
      <c r="E1372">
        <v>0</v>
      </c>
      <c r="F1372">
        <v>0</v>
      </c>
      <c r="G1372" t="s">
        <v>3800</v>
      </c>
      <c r="H1372" t="s">
        <v>3800</v>
      </c>
      <c r="I1372" t="s">
        <v>49</v>
      </c>
      <c r="J1372" t="s">
        <v>133</v>
      </c>
      <c r="K1372" t="s">
        <v>139</v>
      </c>
      <c r="L1372" t="s">
        <v>52</v>
      </c>
      <c r="M1372" t="s">
        <v>135</v>
      </c>
    </row>
    <row r="1373" spans="3:13">
      <c r="C1373" t="s">
        <v>2147</v>
      </c>
      <c r="D1373">
        <v>7</v>
      </c>
      <c r="E1373">
        <v>0</v>
      </c>
      <c r="F1373">
        <v>0</v>
      </c>
      <c r="G1373" t="s">
        <v>3801</v>
      </c>
      <c r="H1373" t="s">
        <v>3801</v>
      </c>
      <c r="I1373" t="s">
        <v>49</v>
      </c>
      <c r="J1373" t="s">
        <v>133</v>
      </c>
      <c r="K1373" t="s">
        <v>139</v>
      </c>
      <c r="L1373" t="s">
        <v>52</v>
      </c>
      <c r="M1373" t="s">
        <v>135</v>
      </c>
    </row>
    <row r="1374" spans="3:13">
      <c r="C1374" t="s">
        <v>675</v>
      </c>
      <c r="D1374">
        <v>7</v>
      </c>
      <c r="E1374">
        <v>0</v>
      </c>
      <c r="F1374">
        <v>0</v>
      </c>
      <c r="G1374" t="s">
        <v>3802</v>
      </c>
      <c r="H1374" t="s">
        <v>3802</v>
      </c>
      <c r="I1374" t="s">
        <v>49</v>
      </c>
      <c r="J1374" t="s">
        <v>133</v>
      </c>
      <c r="K1374" t="s">
        <v>139</v>
      </c>
      <c r="L1374" t="s">
        <v>51</v>
      </c>
      <c r="M1374" t="s">
        <v>224</v>
      </c>
    </row>
    <row r="1375" spans="3:13">
      <c r="C1375" t="s">
        <v>273</v>
      </c>
      <c r="D1375">
        <v>7</v>
      </c>
      <c r="E1375">
        <v>0</v>
      </c>
      <c r="F1375">
        <v>0</v>
      </c>
      <c r="G1375" t="s">
        <v>3803</v>
      </c>
      <c r="H1375" t="s">
        <v>3803</v>
      </c>
      <c r="I1375" t="s">
        <v>49</v>
      </c>
      <c r="J1375" t="s">
        <v>133</v>
      </c>
      <c r="K1375" t="s">
        <v>139</v>
      </c>
      <c r="L1375" t="s">
        <v>52</v>
      </c>
      <c r="M1375" t="s">
        <v>135</v>
      </c>
    </row>
    <row r="1376" spans="3:13">
      <c r="C1376" t="s">
        <v>2149</v>
      </c>
      <c r="D1376">
        <v>7</v>
      </c>
      <c r="E1376">
        <v>0</v>
      </c>
      <c r="F1376">
        <v>0</v>
      </c>
      <c r="G1376" t="s">
        <v>3804</v>
      </c>
      <c r="H1376" t="s">
        <v>3804</v>
      </c>
      <c r="I1376" t="s">
        <v>49</v>
      </c>
      <c r="J1376" t="s">
        <v>133</v>
      </c>
      <c r="K1376" t="s">
        <v>139</v>
      </c>
      <c r="L1376" t="s">
        <v>51</v>
      </c>
      <c r="M1376" t="s">
        <v>54</v>
      </c>
    </row>
    <row r="1377" spans="3:13">
      <c r="C1377" t="s">
        <v>2151</v>
      </c>
      <c r="D1377">
        <v>7</v>
      </c>
      <c r="E1377">
        <v>0</v>
      </c>
      <c r="F1377">
        <v>0</v>
      </c>
      <c r="G1377" t="s">
        <v>3805</v>
      </c>
      <c r="H1377" t="s">
        <v>3805</v>
      </c>
      <c r="I1377" t="s">
        <v>49</v>
      </c>
      <c r="J1377" t="s">
        <v>133</v>
      </c>
      <c r="K1377" t="s">
        <v>139</v>
      </c>
      <c r="L1377" t="s">
        <v>52</v>
      </c>
      <c r="M1377" t="s">
        <v>135</v>
      </c>
    </row>
    <row r="1378" spans="3:13">
      <c r="C1378" t="s">
        <v>505</v>
      </c>
      <c r="D1378">
        <v>7</v>
      </c>
      <c r="E1378">
        <v>0</v>
      </c>
      <c r="F1378">
        <v>0</v>
      </c>
      <c r="G1378" t="s">
        <v>3455</v>
      </c>
      <c r="H1378" t="s">
        <v>3455</v>
      </c>
      <c r="I1378" t="s">
        <v>49</v>
      </c>
      <c r="J1378" t="s">
        <v>133</v>
      </c>
      <c r="K1378" t="s">
        <v>139</v>
      </c>
      <c r="L1378" t="s">
        <v>51</v>
      </c>
      <c r="M1378" t="s">
        <v>54</v>
      </c>
    </row>
    <row r="1379" spans="3:13">
      <c r="C1379" t="s">
        <v>2153</v>
      </c>
      <c r="D1379">
        <v>7</v>
      </c>
      <c r="E1379">
        <v>0</v>
      </c>
      <c r="F1379">
        <v>0</v>
      </c>
      <c r="G1379" t="s">
        <v>3806</v>
      </c>
      <c r="H1379" t="s">
        <v>3806</v>
      </c>
      <c r="I1379" t="s">
        <v>49</v>
      </c>
      <c r="J1379" t="s">
        <v>133</v>
      </c>
      <c r="K1379" t="s">
        <v>139</v>
      </c>
      <c r="L1379" t="s">
        <v>52</v>
      </c>
      <c r="M1379" t="s">
        <v>135</v>
      </c>
    </row>
    <row r="1380" spans="3:13">
      <c r="C1380" t="s">
        <v>261</v>
      </c>
      <c r="D1380">
        <v>7</v>
      </c>
      <c r="E1380">
        <v>0</v>
      </c>
      <c r="F1380">
        <v>0</v>
      </c>
      <c r="G1380" t="s">
        <v>3807</v>
      </c>
      <c r="H1380" t="s">
        <v>3807</v>
      </c>
      <c r="I1380" t="s">
        <v>49</v>
      </c>
      <c r="J1380" t="s">
        <v>133</v>
      </c>
      <c r="K1380" t="s">
        <v>139</v>
      </c>
      <c r="L1380" t="s">
        <v>51</v>
      </c>
      <c r="M1380" t="s">
        <v>54</v>
      </c>
    </row>
    <row r="1381" spans="3:13">
      <c r="C1381" t="s">
        <v>2155</v>
      </c>
      <c r="D1381">
        <v>7</v>
      </c>
      <c r="E1381">
        <v>0</v>
      </c>
      <c r="F1381">
        <v>0</v>
      </c>
      <c r="G1381" t="s">
        <v>3808</v>
      </c>
      <c r="H1381" t="s">
        <v>3808</v>
      </c>
      <c r="I1381" t="s">
        <v>49</v>
      </c>
      <c r="J1381" t="s">
        <v>133</v>
      </c>
      <c r="K1381" t="s">
        <v>139</v>
      </c>
      <c r="L1381" t="s">
        <v>52</v>
      </c>
      <c r="M1381" t="s">
        <v>135</v>
      </c>
    </row>
    <row r="1382" spans="3:13">
      <c r="C1382" t="s">
        <v>751</v>
      </c>
      <c r="D1382">
        <v>7</v>
      </c>
      <c r="E1382">
        <v>0</v>
      </c>
      <c r="F1382">
        <v>0</v>
      </c>
      <c r="G1382" t="s">
        <v>3809</v>
      </c>
      <c r="H1382" t="s">
        <v>3809</v>
      </c>
      <c r="I1382" t="s">
        <v>49</v>
      </c>
      <c r="J1382" t="s">
        <v>133</v>
      </c>
      <c r="K1382" t="s">
        <v>139</v>
      </c>
      <c r="L1382" t="s">
        <v>51</v>
      </c>
      <c r="M1382" t="s">
        <v>54</v>
      </c>
    </row>
    <row r="1383" spans="3:13">
      <c r="C1383" t="s">
        <v>2157</v>
      </c>
      <c r="D1383">
        <v>7</v>
      </c>
      <c r="E1383">
        <v>0</v>
      </c>
      <c r="F1383">
        <v>0</v>
      </c>
      <c r="G1383" t="s">
        <v>3810</v>
      </c>
      <c r="H1383" t="s">
        <v>3810</v>
      </c>
      <c r="I1383" t="s">
        <v>49</v>
      </c>
      <c r="J1383" t="s">
        <v>133</v>
      </c>
      <c r="K1383" t="s">
        <v>139</v>
      </c>
      <c r="L1383" t="s">
        <v>51</v>
      </c>
      <c r="M1383" t="s">
        <v>53</v>
      </c>
    </row>
    <row r="1384" spans="3:13">
      <c r="C1384" t="s">
        <v>2159</v>
      </c>
      <c r="D1384">
        <v>7</v>
      </c>
      <c r="E1384">
        <v>0</v>
      </c>
      <c r="F1384">
        <v>0</v>
      </c>
      <c r="G1384" t="s">
        <v>3811</v>
      </c>
      <c r="H1384" t="s">
        <v>3811</v>
      </c>
      <c r="I1384" t="s">
        <v>49</v>
      </c>
      <c r="J1384" t="s">
        <v>133</v>
      </c>
      <c r="K1384" t="s">
        <v>139</v>
      </c>
      <c r="L1384" t="s">
        <v>52</v>
      </c>
      <c r="M1384" t="s">
        <v>135</v>
      </c>
    </row>
    <row r="1385" spans="3:13">
      <c r="C1385" t="s">
        <v>881</v>
      </c>
      <c r="D1385">
        <v>7</v>
      </c>
      <c r="E1385">
        <v>0</v>
      </c>
      <c r="F1385">
        <v>0</v>
      </c>
      <c r="G1385" t="s">
        <v>3812</v>
      </c>
      <c r="H1385" t="s">
        <v>3812</v>
      </c>
      <c r="I1385" t="s">
        <v>49</v>
      </c>
      <c r="J1385" t="s">
        <v>133</v>
      </c>
      <c r="K1385" t="s">
        <v>139</v>
      </c>
      <c r="L1385" t="s">
        <v>51</v>
      </c>
      <c r="M1385" t="s">
        <v>54</v>
      </c>
    </row>
    <row r="1386" spans="3:13">
      <c r="C1386" t="s">
        <v>2161</v>
      </c>
      <c r="D1386">
        <v>7</v>
      </c>
      <c r="E1386">
        <v>0</v>
      </c>
      <c r="F1386">
        <v>0</v>
      </c>
      <c r="G1386" t="s">
        <v>3813</v>
      </c>
      <c r="H1386" t="s">
        <v>3813</v>
      </c>
      <c r="I1386" t="s">
        <v>49</v>
      </c>
      <c r="J1386" t="s">
        <v>133</v>
      </c>
      <c r="K1386" t="s">
        <v>139</v>
      </c>
      <c r="L1386" t="s">
        <v>52</v>
      </c>
      <c r="M1386" t="s">
        <v>135</v>
      </c>
    </row>
    <row r="1387" spans="3:13">
      <c r="C1387" t="s">
        <v>859</v>
      </c>
      <c r="D1387">
        <v>7</v>
      </c>
      <c r="E1387">
        <v>0</v>
      </c>
      <c r="F1387">
        <v>0</v>
      </c>
      <c r="G1387" t="s">
        <v>2752</v>
      </c>
      <c r="H1387" t="s">
        <v>2752</v>
      </c>
      <c r="I1387" t="s">
        <v>49</v>
      </c>
      <c r="J1387" t="s">
        <v>133</v>
      </c>
      <c r="K1387" t="s">
        <v>139</v>
      </c>
      <c r="L1387" t="s">
        <v>51</v>
      </c>
      <c r="M1387" t="s">
        <v>53</v>
      </c>
    </row>
    <row r="1388" spans="3:13">
      <c r="C1388" t="s">
        <v>861</v>
      </c>
      <c r="D1388">
        <v>7</v>
      </c>
      <c r="E1388">
        <v>0</v>
      </c>
      <c r="F1388">
        <v>0</v>
      </c>
      <c r="G1388" t="s">
        <v>3674</v>
      </c>
      <c r="H1388" t="s">
        <v>3674</v>
      </c>
      <c r="I1388" t="s">
        <v>49</v>
      </c>
      <c r="J1388" t="s">
        <v>133</v>
      </c>
      <c r="K1388" t="s">
        <v>139</v>
      </c>
      <c r="L1388" t="s">
        <v>161</v>
      </c>
      <c r="M1388" t="s">
        <v>135</v>
      </c>
    </row>
    <row r="1389" spans="3:13">
      <c r="C1389" t="s">
        <v>2163</v>
      </c>
      <c r="D1389">
        <v>7</v>
      </c>
      <c r="E1389">
        <v>0</v>
      </c>
      <c r="F1389">
        <v>0</v>
      </c>
      <c r="G1389" t="s">
        <v>3814</v>
      </c>
      <c r="H1389" t="s">
        <v>3814</v>
      </c>
      <c r="I1389" t="s">
        <v>49</v>
      </c>
      <c r="J1389" t="s">
        <v>133</v>
      </c>
      <c r="K1389" t="s">
        <v>139</v>
      </c>
      <c r="L1389" t="s">
        <v>51</v>
      </c>
      <c r="M1389" t="s">
        <v>54</v>
      </c>
    </row>
    <row r="1390" spans="3:13">
      <c r="C1390" t="s">
        <v>2165</v>
      </c>
      <c r="D1390">
        <v>7</v>
      </c>
      <c r="E1390">
        <v>0</v>
      </c>
      <c r="F1390">
        <v>0</v>
      </c>
      <c r="G1390" t="s">
        <v>3815</v>
      </c>
      <c r="H1390" t="s">
        <v>3815</v>
      </c>
      <c r="I1390" t="s">
        <v>49</v>
      </c>
      <c r="J1390" t="s">
        <v>133</v>
      </c>
      <c r="K1390" t="s">
        <v>139</v>
      </c>
      <c r="L1390" t="s">
        <v>51</v>
      </c>
      <c r="M1390" t="s">
        <v>53</v>
      </c>
    </row>
    <row r="1391" spans="3:13">
      <c r="C1391" t="s">
        <v>635</v>
      </c>
      <c r="D1391">
        <v>7</v>
      </c>
      <c r="E1391">
        <v>0</v>
      </c>
      <c r="F1391">
        <v>0</v>
      </c>
      <c r="G1391" t="s">
        <v>3816</v>
      </c>
      <c r="H1391" t="s">
        <v>3816</v>
      </c>
      <c r="I1391" t="s">
        <v>49</v>
      </c>
      <c r="J1391" t="s">
        <v>133</v>
      </c>
      <c r="K1391" t="s">
        <v>139</v>
      </c>
      <c r="L1391" t="s">
        <v>156</v>
      </c>
      <c r="M1391" t="s">
        <v>135</v>
      </c>
    </row>
    <row r="1392" spans="3:13">
      <c r="C1392" t="s">
        <v>2167</v>
      </c>
      <c r="D1392">
        <v>7</v>
      </c>
      <c r="E1392">
        <v>0</v>
      </c>
      <c r="F1392">
        <v>0</v>
      </c>
      <c r="G1392" t="s">
        <v>3358</v>
      </c>
      <c r="H1392" t="s">
        <v>3358</v>
      </c>
      <c r="I1392" t="s">
        <v>49</v>
      </c>
      <c r="J1392" t="s">
        <v>133</v>
      </c>
      <c r="K1392" t="s">
        <v>139</v>
      </c>
      <c r="L1392" t="s">
        <v>52</v>
      </c>
      <c r="M1392" t="s">
        <v>135</v>
      </c>
    </row>
    <row r="1393" spans="3:13">
      <c r="C1393" t="s">
        <v>2169</v>
      </c>
      <c r="D1393">
        <v>7</v>
      </c>
      <c r="E1393">
        <v>0</v>
      </c>
      <c r="F1393">
        <v>0</v>
      </c>
      <c r="G1393" t="s">
        <v>3358</v>
      </c>
      <c r="H1393" t="s">
        <v>3358</v>
      </c>
      <c r="I1393" t="s">
        <v>49</v>
      </c>
      <c r="J1393" t="s">
        <v>133</v>
      </c>
      <c r="K1393" t="s">
        <v>139</v>
      </c>
      <c r="L1393" t="s">
        <v>156</v>
      </c>
      <c r="M1393" t="s">
        <v>135</v>
      </c>
    </row>
    <row r="1394" spans="3:13">
      <c r="C1394" t="s">
        <v>749</v>
      </c>
      <c r="D1394">
        <v>7</v>
      </c>
      <c r="E1394">
        <v>0</v>
      </c>
      <c r="F1394">
        <v>0</v>
      </c>
      <c r="G1394" t="s">
        <v>2787</v>
      </c>
      <c r="H1394" t="s">
        <v>2787</v>
      </c>
      <c r="I1394" t="s">
        <v>49</v>
      </c>
      <c r="J1394" t="s">
        <v>133</v>
      </c>
      <c r="K1394" t="s">
        <v>139</v>
      </c>
      <c r="L1394" t="s">
        <v>51</v>
      </c>
      <c r="M1394" t="s">
        <v>54</v>
      </c>
    </row>
    <row r="1395" spans="3:13">
      <c r="C1395" t="s">
        <v>761</v>
      </c>
      <c r="D1395">
        <v>7</v>
      </c>
      <c r="E1395">
        <v>0</v>
      </c>
      <c r="F1395">
        <v>0</v>
      </c>
      <c r="G1395" t="s">
        <v>3384</v>
      </c>
      <c r="H1395" t="s">
        <v>3384</v>
      </c>
      <c r="I1395" t="s">
        <v>49</v>
      </c>
      <c r="J1395" t="s">
        <v>133</v>
      </c>
      <c r="K1395" t="s">
        <v>139</v>
      </c>
      <c r="L1395" t="s">
        <v>52</v>
      </c>
      <c r="M1395" t="s">
        <v>135</v>
      </c>
    </row>
    <row r="1396" spans="3:13">
      <c r="C1396" t="s">
        <v>271</v>
      </c>
      <c r="D1396">
        <v>7</v>
      </c>
      <c r="E1396">
        <v>0</v>
      </c>
      <c r="F1396">
        <v>0</v>
      </c>
      <c r="G1396" t="s">
        <v>3817</v>
      </c>
      <c r="H1396" t="s">
        <v>3817</v>
      </c>
      <c r="I1396" t="s">
        <v>49</v>
      </c>
      <c r="J1396" t="s">
        <v>133</v>
      </c>
      <c r="K1396" t="s">
        <v>139</v>
      </c>
      <c r="L1396" t="s">
        <v>161</v>
      </c>
      <c r="M1396" t="s">
        <v>135</v>
      </c>
    </row>
    <row r="1397" spans="3:13">
      <c r="C1397" t="s">
        <v>771</v>
      </c>
      <c r="D1397">
        <v>7</v>
      </c>
      <c r="E1397">
        <v>0</v>
      </c>
      <c r="F1397">
        <v>0</v>
      </c>
      <c r="G1397" t="s">
        <v>3151</v>
      </c>
      <c r="H1397" t="s">
        <v>3151</v>
      </c>
      <c r="I1397" t="s">
        <v>49</v>
      </c>
      <c r="J1397" t="s">
        <v>133</v>
      </c>
      <c r="K1397" t="s">
        <v>139</v>
      </c>
      <c r="L1397" t="s">
        <v>51</v>
      </c>
      <c r="M1397" t="s">
        <v>54</v>
      </c>
    </row>
    <row r="1398" spans="3:13">
      <c r="C1398" t="s">
        <v>2171</v>
      </c>
      <c r="D1398">
        <v>7</v>
      </c>
      <c r="E1398">
        <v>0</v>
      </c>
      <c r="F1398">
        <v>0</v>
      </c>
      <c r="G1398" t="s">
        <v>3384</v>
      </c>
      <c r="H1398" t="s">
        <v>3384</v>
      </c>
      <c r="I1398" t="s">
        <v>49</v>
      </c>
      <c r="J1398" t="s">
        <v>133</v>
      </c>
      <c r="K1398" t="s">
        <v>139</v>
      </c>
      <c r="L1398" t="s">
        <v>51</v>
      </c>
      <c r="M1398" t="s">
        <v>54</v>
      </c>
    </row>
    <row r="1399" spans="3:13">
      <c r="C1399" t="s">
        <v>781</v>
      </c>
      <c r="D1399">
        <v>7</v>
      </c>
      <c r="E1399">
        <v>0</v>
      </c>
      <c r="F1399">
        <v>0</v>
      </c>
      <c r="G1399" t="s">
        <v>3818</v>
      </c>
      <c r="H1399" t="s">
        <v>3818</v>
      </c>
      <c r="I1399" t="s">
        <v>49</v>
      </c>
      <c r="J1399" t="s">
        <v>133</v>
      </c>
      <c r="K1399" t="s">
        <v>139</v>
      </c>
      <c r="L1399" t="s">
        <v>52</v>
      </c>
      <c r="M1399" t="s">
        <v>135</v>
      </c>
    </row>
    <row r="1400" spans="3:13">
      <c r="C1400" t="s">
        <v>154</v>
      </c>
      <c r="D1400">
        <v>7</v>
      </c>
      <c r="E1400">
        <v>0</v>
      </c>
      <c r="F1400">
        <v>0</v>
      </c>
      <c r="G1400" t="s">
        <v>3819</v>
      </c>
      <c r="H1400" t="s">
        <v>3819</v>
      </c>
      <c r="I1400" t="s">
        <v>49</v>
      </c>
      <c r="J1400" t="s">
        <v>133</v>
      </c>
      <c r="K1400" t="s">
        <v>139</v>
      </c>
      <c r="L1400" t="s">
        <v>156</v>
      </c>
      <c r="M1400" t="s">
        <v>135</v>
      </c>
    </row>
    <row r="1401" spans="3:13">
      <c r="C1401" t="s">
        <v>823</v>
      </c>
      <c r="D1401">
        <v>7</v>
      </c>
      <c r="E1401">
        <v>0</v>
      </c>
      <c r="F1401">
        <v>0</v>
      </c>
      <c r="G1401" t="s">
        <v>3820</v>
      </c>
      <c r="H1401" t="s">
        <v>3820</v>
      </c>
      <c r="I1401" t="s">
        <v>49</v>
      </c>
      <c r="J1401" t="s">
        <v>197</v>
      </c>
      <c r="K1401" t="s">
        <v>139</v>
      </c>
      <c r="L1401" t="s">
        <v>51</v>
      </c>
      <c r="M1401" t="s">
        <v>54</v>
      </c>
    </row>
    <row r="1402" spans="3:13">
      <c r="C1402" t="s">
        <v>823</v>
      </c>
      <c r="D1402">
        <v>7</v>
      </c>
      <c r="E1402">
        <v>0</v>
      </c>
      <c r="F1402">
        <v>0</v>
      </c>
      <c r="G1402" t="s">
        <v>3821</v>
      </c>
      <c r="H1402" t="s">
        <v>3821</v>
      </c>
      <c r="I1402" t="s">
        <v>49</v>
      </c>
      <c r="J1402" t="s">
        <v>197</v>
      </c>
      <c r="K1402" t="s">
        <v>139</v>
      </c>
      <c r="L1402" t="s">
        <v>51</v>
      </c>
      <c r="M1402" t="s">
        <v>54</v>
      </c>
    </row>
    <row r="1403" spans="3:13">
      <c r="C1403" t="s">
        <v>721</v>
      </c>
      <c r="D1403">
        <v>7</v>
      </c>
      <c r="E1403">
        <v>0</v>
      </c>
      <c r="F1403">
        <v>0</v>
      </c>
      <c r="G1403" t="s">
        <v>3822</v>
      </c>
      <c r="H1403" t="s">
        <v>3822</v>
      </c>
      <c r="I1403" t="s">
        <v>49</v>
      </c>
      <c r="J1403" t="s">
        <v>133</v>
      </c>
      <c r="K1403" t="s">
        <v>134</v>
      </c>
      <c r="L1403" t="s">
        <v>51</v>
      </c>
      <c r="M1403" t="s">
        <v>54</v>
      </c>
    </row>
    <row r="1404" spans="3:13">
      <c r="C1404" t="s">
        <v>721</v>
      </c>
      <c r="D1404">
        <v>7</v>
      </c>
      <c r="E1404">
        <v>0</v>
      </c>
      <c r="F1404">
        <v>0</v>
      </c>
      <c r="G1404" t="s">
        <v>3823</v>
      </c>
      <c r="H1404" t="s">
        <v>3823</v>
      </c>
      <c r="I1404" t="s">
        <v>49</v>
      </c>
      <c r="J1404" t="s">
        <v>133</v>
      </c>
      <c r="K1404" t="s">
        <v>134</v>
      </c>
      <c r="L1404" t="s">
        <v>51</v>
      </c>
      <c r="M1404" t="s">
        <v>54</v>
      </c>
    </row>
    <row r="1405" spans="3:13">
      <c r="C1405" t="s">
        <v>2173</v>
      </c>
      <c r="D1405">
        <v>7</v>
      </c>
      <c r="E1405">
        <v>0</v>
      </c>
      <c r="F1405">
        <v>0</v>
      </c>
      <c r="G1405" t="s">
        <v>3824</v>
      </c>
      <c r="H1405" t="s">
        <v>3824</v>
      </c>
      <c r="I1405" t="s">
        <v>49</v>
      </c>
      <c r="J1405" t="s">
        <v>133</v>
      </c>
      <c r="K1405" t="s">
        <v>139</v>
      </c>
      <c r="L1405" t="s">
        <v>51</v>
      </c>
      <c r="M1405" t="s">
        <v>186</v>
      </c>
    </row>
    <row r="1406" spans="3:13">
      <c r="C1406" t="s">
        <v>2175</v>
      </c>
      <c r="D1406">
        <v>7</v>
      </c>
      <c r="E1406">
        <v>0</v>
      </c>
      <c r="F1406">
        <v>0</v>
      </c>
      <c r="G1406" t="s">
        <v>3825</v>
      </c>
      <c r="H1406" t="s">
        <v>3825</v>
      </c>
      <c r="I1406" t="s">
        <v>49</v>
      </c>
      <c r="J1406" t="s">
        <v>133</v>
      </c>
      <c r="K1406" t="s">
        <v>139</v>
      </c>
      <c r="L1406" t="s">
        <v>51</v>
      </c>
      <c r="M1406" t="s">
        <v>54</v>
      </c>
    </row>
    <row r="1407" spans="3:13">
      <c r="C1407" t="s">
        <v>329</v>
      </c>
      <c r="D1407">
        <v>7</v>
      </c>
      <c r="E1407">
        <v>0</v>
      </c>
      <c r="F1407">
        <v>0</v>
      </c>
      <c r="G1407" t="s">
        <v>3826</v>
      </c>
      <c r="H1407" t="s">
        <v>3826</v>
      </c>
      <c r="I1407" t="s">
        <v>49</v>
      </c>
      <c r="J1407" t="s">
        <v>133</v>
      </c>
      <c r="K1407" t="s">
        <v>139</v>
      </c>
      <c r="L1407" t="s">
        <v>51</v>
      </c>
      <c r="M1407" t="s">
        <v>54</v>
      </c>
    </row>
    <row r="1408" spans="3:13">
      <c r="C1408" t="s">
        <v>759</v>
      </c>
      <c r="D1408">
        <v>7</v>
      </c>
      <c r="E1408">
        <v>0</v>
      </c>
      <c r="F1408">
        <v>0</v>
      </c>
      <c r="G1408" t="s">
        <v>3827</v>
      </c>
      <c r="H1408" t="s">
        <v>3827</v>
      </c>
      <c r="I1408" t="s">
        <v>49</v>
      </c>
      <c r="J1408" t="s">
        <v>133</v>
      </c>
      <c r="K1408" t="s">
        <v>139</v>
      </c>
      <c r="L1408" t="s">
        <v>51</v>
      </c>
      <c r="M1408" t="s">
        <v>54</v>
      </c>
    </row>
    <row r="1409" spans="3:13">
      <c r="C1409" t="s">
        <v>759</v>
      </c>
      <c r="D1409">
        <v>7</v>
      </c>
      <c r="E1409">
        <v>0</v>
      </c>
      <c r="F1409">
        <v>0</v>
      </c>
      <c r="G1409" t="s">
        <v>3828</v>
      </c>
      <c r="H1409" t="s">
        <v>3828</v>
      </c>
      <c r="I1409" t="s">
        <v>49</v>
      </c>
      <c r="J1409" t="s">
        <v>133</v>
      </c>
      <c r="K1409" t="s">
        <v>139</v>
      </c>
      <c r="L1409" t="s">
        <v>51</v>
      </c>
      <c r="M1409" t="s">
        <v>54</v>
      </c>
    </row>
    <row r="1410" spans="3:13">
      <c r="C1410" t="s">
        <v>489</v>
      </c>
      <c r="D1410">
        <v>7</v>
      </c>
      <c r="E1410">
        <v>0</v>
      </c>
      <c r="F1410">
        <v>0</v>
      </c>
      <c r="G1410" t="s">
        <v>3829</v>
      </c>
      <c r="H1410" t="s">
        <v>3829</v>
      </c>
      <c r="I1410" t="s">
        <v>49</v>
      </c>
      <c r="J1410" t="s">
        <v>133</v>
      </c>
      <c r="K1410" t="s">
        <v>139</v>
      </c>
      <c r="L1410" t="s">
        <v>51</v>
      </c>
      <c r="M1410" t="s">
        <v>54</v>
      </c>
    </row>
    <row r="1411" spans="3:13">
      <c r="C1411" t="s">
        <v>2177</v>
      </c>
      <c r="D1411">
        <v>7</v>
      </c>
      <c r="E1411">
        <v>0</v>
      </c>
      <c r="F1411">
        <v>0</v>
      </c>
      <c r="G1411" t="s">
        <v>3830</v>
      </c>
      <c r="H1411" t="s">
        <v>3830</v>
      </c>
      <c r="I1411" t="s">
        <v>49</v>
      </c>
      <c r="J1411" t="s">
        <v>133</v>
      </c>
      <c r="K1411" t="s">
        <v>139</v>
      </c>
      <c r="L1411" t="s">
        <v>51</v>
      </c>
      <c r="M1411" t="s">
        <v>224</v>
      </c>
    </row>
    <row r="1412" spans="3:13">
      <c r="C1412" t="s">
        <v>739</v>
      </c>
      <c r="D1412">
        <v>7</v>
      </c>
      <c r="E1412">
        <v>0</v>
      </c>
      <c r="F1412">
        <v>0</v>
      </c>
      <c r="G1412" t="s">
        <v>3831</v>
      </c>
      <c r="H1412" t="s">
        <v>3831</v>
      </c>
      <c r="I1412" t="s">
        <v>49</v>
      </c>
      <c r="J1412" t="s">
        <v>133</v>
      </c>
      <c r="K1412" t="s">
        <v>139</v>
      </c>
      <c r="L1412" t="s">
        <v>51</v>
      </c>
      <c r="M1412" t="s">
        <v>54</v>
      </c>
    </row>
    <row r="1413" spans="3:13">
      <c r="C1413" t="s">
        <v>2179</v>
      </c>
      <c r="D1413">
        <v>7</v>
      </c>
      <c r="E1413">
        <v>0</v>
      </c>
      <c r="F1413">
        <v>0</v>
      </c>
      <c r="G1413" t="s">
        <v>3832</v>
      </c>
      <c r="H1413" t="s">
        <v>3832</v>
      </c>
      <c r="I1413" t="s">
        <v>49</v>
      </c>
      <c r="J1413" t="s">
        <v>133</v>
      </c>
      <c r="K1413" t="s">
        <v>139</v>
      </c>
      <c r="L1413" t="s">
        <v>51</v>
      </c>
      <c r="M1413" t="s">
        <v>54</v>
      </c>
    </row>
    <row r="1414" spans="3:13">
      <c r="C1414" t="s">
        <v>2179</v>
      </c>
      <c r="D1414">
        <v>7</v>
      </c>
      <c r="E1414">
        <v>0</v>
      </c>
      <c r="F1414">
        <v>0</v>
      </c>
      <c r="G1414" t="s">
        <v>3833</v>
      </c>
      <c r="H1414" t="s">
        <v>3833</v>
      </c>
      <c r="I1414" t="s">
        <v>49</v>
      </c>
      <c r="J1414" t="s">
        <v>133</v>
      </c>
      <c r="K1414" t="s">
        <v>139</v>
      </c>
      <c r="L1414" t="s">
        <v>51</v>
      </c>
      <c r="M1414" t="s">
        <v>54</v>
      </c>
    </row>
    <row r="1415" spans="3:13">
      <c r="C1415" t="s">
        <v>2181</v>
      </c>
      <c r="D1415">
        <v>7</v>
      </c>
      <c r="E1415">
        <v>0</v>
      </c>
      <c r="F1415">
        <v>0</v>
      </c>
      <c r="G1415" t="s">
        <v>3834</v>
      </c>
      <c r="H1415" t="s">
        <v>3834</v>
      </c>
      <c r="I1415" t="s">
        <v>49</v>
      </c>
      <c r="J1415" t="s">
        <v>197</v>
      </c>
      <c r="K1415" t="s">
        <v>139</v>
      </c>
      <c r="L1415" t="s">
        <v>51</v>
      </c>
      <c r="M1415" t="s">
        <v>54</v>
      </c>
    </row>
    <row r="1416" spans="3:13">
      <c r="C1416" t="s">
        <v>2181</v>
      </c>
      <c r="D1416">
        <v>7</v>
      </c>
      <c r="E1416">
        <v>0</v>
      </c>
      <c r="F1416">
        <v>0</v>
      </c>
      <c r="G1416" t="s">
        <v>3835</v>
      </c>
      <c r="H1416" t="s">
        <v>3835</v>
      </c>
      <c r="I1416" t="s">
        <v>49</v>
      </c>
      <c r="J1416" t="s">
        <v>197</v>
      </c>
      <c r="K1416" t="s">
        <v>139</v>
      </c>
      <c r="L1416" t="s">
        <v>51</v>
      </c>
      <c r="M1416" t="s">
        <v>54</v>
      </c>
    </row>
    <row r="1417" spans="3:13">
      <c r="C1417" t="s">
        <v>697</v>
      </c>
      <c r="D1417">
        <v>7</v>
      </c>
      <c r="E1417">
        <v>0</v>
      </c>
      <c r="F1417">
        <v>0</v>
      </c>
      <c r="G1417" t="s">
        <v>3836</v>
      </c>
      <c r="H1417" t="s">
        <v>3836</v>
      </c>
      <c r="I1417" t="s">
        <v>49</v>
      </c>
      <c r="J1417" t="s">
        <v>133</v>
      </c>
      <c r="K1417" t="s">
        <v>139</v>
      </c>
      <c r="L1417" t="s">
        <v>156</v>
      </c>
      <c r="M1417" t="s">
        <v>135</v>
      </c>
    </row>
    <row r="1418" spans="3:13">
      <c r="C1418" t="s">
        <v>825</v>
      </c>
      <c r="D1418">
        <v>7</v>
      </c>
      <c r="E1418">
        <v>0</v>
      </c>
      <c r="F1418">
        <v>0</v>
      </c>
      <c r="G1418" t="s">
        <v>3837</v>
      </c>
      <c r="H1418" t="s">
        <v>3837</v>
      </c>
      <c r="I1418" t="s">
        <v>49</v>
      </c>
      <c r="J1418" t="s">
        <v>197</v>
      </c>
      <c r="K1418" t="s">
        <v>139</v>
      </c>
      <c r="L1418" t="s">
        <v>156</v>
      </c>
      <c r="M1418" t="s">
        <v>135</v>
      </c>
    </row>
    <row r="1419" spans="3:13">
      <c r="C1419" t="s">
        <v>2183</v>
      </c>
      <c r="D1419">
        <v>7</v>
      </c>
      <c r="E1419">
        <v>0</v>
      </c>
      <c r="F1419">
        <v>0</v>
      </c>
      <c r="G1419" t="s">
        <v>3838</v>
      </c>
      <c r="H1419" t="s">
        <v>3838</v>
      </c>
      <c r="I1419" t="s">
        <v>49</v>
      </c>
      <c r="J1419" t="s">
        <v>197</v>
      </c>
      <c r="K1419" t="s">
        <v>139</v>
      </c>
      <c r="L1419" t="s">
        <v>51</v>
      </c>
      <c r="M1419" t="s">
        <v>164</v>
      </c>
    </row>
    <row r="1420" spans="3:13">
      <c r="C1420" t="s">
        <v>723</v>
      </c>
      <c r="D1420">
        <v>7</v>
      </c>
      <c r="E1420">
        <v>0</v>
      </c>
      <c r="F1420">
        <v>0</v>
      </c>
      <c r="G1420" t="s">
        <v>3839</v>
      </c>
      <c r="H1420" t="s">
        <v>3839</v>
      </c>
      <c r="I1420" t="s">
        <v>49</v>
      </c>
      <c r="J1420" t="s">
        <v>133</v>
      </c>
      <c r="K1420" t="s">
        <v>139</v>
      </c>
      <c r="L1420" t="s">
        <v>52</v>
      </c>
      <c r="M1420" t="s">
        <v>135</v>
      </c>
    </row>
    <row r="1421" spans="3:13">
      <c r="C1421" t="s">
        <v>863</v>
      </c>
      <c r="D1421">
        <v>7</v>
      </c>
      <c r="E1421">
        <v>0</v>
      </c>
      <c r="F1421">
        <v>0</v>
      </c>
      <c r="G1421" t="s">
        <v>3840</v>
      </c>
      <c r="H1421" t="s">
        <v>3840</v>
      </c>
      <c r="I1421" t="s">
        <v>49</v>
      </c>
      <c r="J1421" t="s">
        <v>133</v>
      </c>
      <c r="K1421" t="s">
        <v>139</v>
      </c>
      <c r="L1421" t="s">
        <v>51</v>
      </c>
      <c r="M1421" t="s">
        <v>186</v>
      </c>
    </row>
    <row r="1422" spans="3:13">
      <c r="C1422" t="s">
        <v>551</v>
      </c>
      <c r="D1422">
        <v>7</v>
      </c>
      <c r="E1422">
        <v>0</v>
      </c>
      <c r="F1422">
        <v>0</v>
      </c>
      <c r="G1422" t="s">
        <v>3841</v>
      </c>
      <c r="H1422" t="s">
        <v>3841</v>
      </c>
      <c r="I1422" t="s">
        <v>49</v>
      </c>
      <c r="J1422" t="s">
        <v>133</v>
      </c>
      <c r="K1422" t="s">
        <v>139</v>
      </c>
      <c r="L1422" t="s">
        <v>51</v>
      </c>
      <c r="M1422" t="s">
        <v>53</v>
      </c>
    </row>
    <row r="1423" spans="3:13">
      <c r="C1423" t="s">
        <v>865</v>
      </c>
      <c r="D1423">
        <v>7</v>
      </c>
      <c r="E1423">
        <v>0</v>
      </c>
      <c r="F1423">
        <v>0</v>
      </c>
      <c r="G1423" t="s">
        <v>3842</v>
      </c>
      <c r="H1423" t="s">
        <v>3842</v>
      </c>
      <c r="I1423" t="s">
        <v>49</v>
      </c>
      <c r="J1423" t="s">
        <v>133</v>
      </c>
      <c r="K1423" t="s">
        <v>139</v>
      </c>
      <c r="L1423" t="s">
        <v>51</v>
      </c>
      <c r="M1423" t="s">
        <v>186</v>
      </c>
    </row>
    <row r="1424" spans="3:13">
      <c r="C1424" t="s">
        <v>2185</v>
      </c>
      <c r="D1424">
        <v>7</v>
      </c>
      <c r="E1424">
        <v>0</v>
      </c>
      <c r="F1424">
        <v>0</v>
      </c>
      <c r="G1424" t="s">
        <v>3843</v>
      </c>
      <c r="H1424" t="s">
        <v>3843</v>
      </c>
      <c r="I1424" t="s">
        <v>49</v>
      </c>
      <c r="J1424" t="s">
        <v>133</v>
      </c>
      <c r="K1424" t="s">
        <v>139</v>
      </c>
      <c r="L1424" t="s">
        <v>51</v>
      </c>
      <c r="M1424" t="s">
        <v>54</v>
      </c>
    </row>
    <row r="1425" spans="3:13">
      <c r="C1425" t="s">
        <v>2189</v>
      </c>
      <c r="D1425">
        <v>7</v>
      </c>
      <c r="E1425">
        <v>0</v>
      </c>
      <c r="F1425">
        <v>0</v>
      </c>
      <c r="G1425" t="s">
        <v>3844</v>
      </c>
      <c r="H1425" t="s">
        <v>3844</v>
      </c>
      <c r="I1425" t="s">
        <v>49</v>
      </c>
      <c r="J1425" t="s">
        <v>133</v>
      </c>
      <c r="K1425" t="s">
        <v>139</v>
      </c>
      <c r="L1425" t="s">
        <v>156</v>
      </c>
      <c r="M1425" t="s">
        <v>135</v>
      </c>
    </row>
    <row r="1426" spans="3:13">
      <c r="C1426" t="s">
        <v>2191</v>
      </c>
      <c r="D1426">
        <v>7</v>
      </c>
      <c r="E1426">
        <v>0</v>
      </c>
      <c r="F1426">
        <v>0</v>
      </c>
      <c r="G1426" t="s">
        <v>3845</v>
      </c>
      <c r="H1426" t="s">
        <v>3845</v>
      </c>
      <c r="I1426" t="s">
        <v>49</v>
      </c>
      <c r="J1426" t="s">
        <v>133</v>
      </c>
      <c r="K1426" t="s">
        <v>139</v>
      </c>
      <c r="L1426" t="s">
        <v>52</v>
      </c>
      <c r="M1426" t="s">
        <v>135</v>
      </c>
    </row>
    <row r="1427" spans="3:13">
      <c r="C1427" t="s">
        <v>717</v>
      </c>
      <c r="D1427">
        <v>7</v>
      </c>
      <c r="E1427">
        <v>0</v>
      </c>
      <c r="F1427">
        <v>0</v>
      </c>
      <c r="G1427" t="s">
        <v>3846</v>
      </c>
      <c r="H1427" t="s">
        <v>3846</v>
      </c>
      <c r="I1427" t="s">
        <v>49</v>
      </c>
      <c r="J1427" t="s">
        <v>133</v>
      </c>
      <c r="K1427" t="s">
        <v>139</v>
      </c>
      <c r="L1427" t="s">
        <v>51</v>
      </c>
      <c r="M1427" t="s">
        <v>54</v>
      </c>
    </row>
    <row r="1428" spans="3:13">
      <c r="C1428" t="s">
        <v>2193</v>
      </c>
      <c r="D1428">
        <v>7</v>
      </c>
      <c r="E1428">
        <v>0</v>
      </c>
      <c r="F1428">
        <v>0</v>
      </c>
      <c r="G1428" t="s">
        <v>3847</v>
      </c>
      <c r="H1428" t="s">
        <v>3847</v>
      </c>
      <c r="I1428" t="s">
        <v>49</v>
      </c>
      <c r="J1428" t="s">
        <v>133</v>
      </c>
      <c r="K1428" t="s">
        <v>139</v>
      </c>
      <c r="L1428" t="s">
        <v>156</v>
      </c>
      <c r="M1428" t="s">
        <v>135</v>
      </c>
    </row>
    <row r="1429" spans="3:13">
      <c r="C1429" t="s">
        <v>2195</v>
      </c>
      <c r="D1429">
        <v>7</v>
      </c>
      <c r="E1429">
        <v>0</v>
      </c>
      <c r="F1429">
        <v>0</v>
      </c>
      <c r="G1429" t="s">
        <v>3848</v>
      </c>
      <c r="H1429" t="s">
        <v>3848</v>
      </c>
      <c r="I1429" t="s">
        <v>49</v>
      </c>
      <c r="J1429" t="s">
        <v>133</v>
      </c>
      <c r="K1429" t="s">
        <v>139</v>
      </c>
      <c r="L1429" t="s">
        <v>51</v>
      </c>
      <c r="M1429" t="s">
        <v>186</v>
      </c>
    </row>
    <row r="1430" spans="3:13">
      <c r="C1430" t="s">
        <v>2195</v>
      </c>
      <c r="D1430">
        <v>7</v>
      </c>
      <c r="E1430">
        <v>0</v>
      </c>
      <c r="F1430">
        <v>0</v>
      </c>
      <c r="G1430" t="s">
        <v>3849</v>
      </c>
      <c r="H1430" t="s">
        <v>3849</v>
      </c>
      <c r="I1430" t="s">
        <v>49</v>
      </c>
      <c r="J1430" t="s">
        <v>133</v>
      </c>
      <c r="K1430" t="s">
        <v>139</v>
      </c>
      <c r="L1430" t="s">
        <v>51</v>
      </c>
      <c r="M1430" t="s">
        <v>186</v>
      </c>
    </row>
    <row r="1431" spans="3:13">
      <c r="C1431" t="s">
        <v>2197</v>
      </c>
      <c r="D1431">
        <v>7</v>
      </c>
      <c r="E1431">
        <v>0</v>
      </c>
      <c r="F1431">
        <v>0</v>
      </c>
      <c r="G1431" t="s">
        <v>3850</v>
      </c>
      <c r="H1431" t="s">
        <v>3850</v>
      </c>
      <c r="I1431" t="s">
        <v>49</v>
      </c>
      <c r="J1431" t="s">
        <v>133</v>
      </c>
      <c r="K1431" t="s">
        <v>139</v>
      </c>
      <c r="L1431" t="s">
        <v>51</v>
      </c>
      <c r="M1431" t="s">
        <v>53</v>
      </c>
    </row>
    <row r="1432" spans="3:13">
      <c r="C1432" t="s">
        <v>2197</v>
      </c>
      <c r="D1432">
        <v>7</v>
      </c>
      <c r="E1432">
        <v>0</v>
      </c>
      <c r="F1432">
        <v>0</v>
      </c>
      <c r="G1432" t="s">
        <v>2716</v>
      </c>
      <c r="H1432" t="s">
        <v>2716</v>
      </c>
      <c r="I1432" t="s">
        <v>49</v>
      </c>
      <c r="J1432" t="s">
        <v>133</v>
      </c>
      <c r="K1432" t="s">
        <v>139</v>
      </c>
      <c r="L1432" t="s">
        <v>51</v>
      </c>
      <c r="M1432" t="s">
        <v>53</v>
      </c>
    </row>
    <row r="1433" spans="3:13">
      <c r="C1433" t="s">
        <v>529</v>
      </c>
      <c r="D1433">
        <v>7</v>
      </c>
      <c r="E1433">
        <v>0</v>
      </c>
      <c r="F1433">
        <v>0</v>
      </c>
      <c r="G1433" t="s">
        <v>3851</v>
      </c>
      <c r="H1433" t="s">
        <v>3851</v>
      </c>
      <c r="I1433" t="s">
        <v>49</v>
      </c>
      <c r="J1433" t="s">
        <v>133</v>
      </c>
      <c r="K1433" t="s">
        <v>139</v>
      </c>
      <c r="L1433" t="s">
        <v>51</v>
      </c>
      <c r="M1433" t="s">
        <v>224</v>
      </c>
    </row>
    <row r="1434" spans="3:13">
      <c r="C1434" t="s">
        <v>2199</v>
      </c>
      <c r="D1434">
        <v>7</v>
      </c>
      <c r="E1434">
        <v>0</v>
      </c>
      <c r="F1434">
        <v>0</v>
      </c>
      <c r="G1434" t="s">
        <v>3852</v>
      </c>
      <c r="H1434" t="s">
        <v>3852</v>
      </c>
      <c r="I1434" t="s">
        <v>49</v>
      </c>
      <c r="J1434" t="s">
        <v>133</v>
      </c>
      <c r="K1434" t="s">
        <v>139</v>
      </c>
      <c r="L1434" t="s">
        <v>161</v>
      </c>
      <c r="M1434" t="s">
        <v>135</v>
      </c>
    </row>
    <row r="1435" spans="3:13">
      <c r="C1435" t="s">
        <v>2199</v>
      </c>
      <c r="D1435">
        <v>7</v>
      </c>
      <c r="E1435">
        <v>0</v>
      </c>
      <c r="F1435">
        <v>0</v>
      </c>
      <c r="G1435" t="s">
        <v>3726</v>
      </c>
      <c r="H1435" t="s">
        <v>3726</v>
      </c>
      <c r="I1435" t="s">
        <v>49</v>
      </c>
      <c r="J1435" t="s">
        <v>133</v>
      </c>
      <c r="K1435" t="s">
        <v>139</v>
      </c>
      <c r="L1435" t="s">
        <v>161</v>
      </c>
      <c r="M1435" t="s">
        <v>135</v>
      </c>
    </row>
    <row r="1436" spans="3:13">
      <c r="C1436" t="s">
        <v>2201</v>
      </c>
      <c r="D1436">
        <v>7</v>
      </c>
      <c r="E1436">
        <v>0</v>
      </c>
      <c r="F1436">
        <v>0</v>
      </c>
      <c r="G1436" t="s">
        <v>3853</v>
      </c>
      <c r="H1436" t="s">
        <v>3853</v>
      </c>
      <c r="I1436" t="s">
        <v>49</v>
      </c>
      <c r="J1436" t="s">
        <v>133</v>
      </c>
      <c r="K1436" t="s">
        <v>139</v>
      </c>
      <c r="L1436" t="s">
        <v>51</v>
      </c>
      <c r="M1436" t="s">
        <v>186</v>
      </c>
    </row>
    <row r="1437" spans="3:13">
      <c r="C1437" t="s">
        <v>2201</v>
      </c>
      <c r="D1437">
        <v>7</v>
      </c>
      <c r="E1437">
        <v>0</v>
      </c>
      <c r="F1437">
        <v>0</v>
      </c>
      <c r="G1437" t="s">
        <v>3854</v>
      </c>
      <c r="H1437" t="s">
        <v>3854</v>
      </c>
      <c r="I1437" t="s">
        <v>49</v>
      </c>
      <c r="J1437" t="s">
        <v>133</v>
      </c>
      <c r="K1437" t="s">
        <v>139</v>
      </c>
      <c r="L1437" t="s">
        <v>51</v>
      </c>
      <c r="M1437" t="s">
        <v>186</v>
      </c>
    </row>
    <row r="1438" spans="3:13">
      <c r="C1438" t="s">
        <v>2203</v>
      </c>
      <c r="D1438">
        <v>7</v>
      </c>
      <c r="E1438">
        <v>0</v>
      </c>
      <c r="F1438">
        <v>0</v>
      </c>
      <c r="G1438" t="s">
        <v>3855</v>
      </c>
      <c r="H1438" t="s">
        <v>3855</v>
      </c>
      <c r="I1438" t="s">
        <v>49</v>
      </c>
      <c r="J1438" t="s">
        <v>133</v>
      </c>
      <c r="K1438" t="s">
        <v>139</v>
      </c>
      <c r="L1438" t="s">
        <v>51</v>
      </c>
      <c r="M1438" t="s">
        <v>54</v>
      </c>
    </row>
    <row r="1439" spans="3:13">
      <c r="C1439" t="s">
        <v>2203</v>
      </c>
      <c r="D1439">
        <v>7</v>
      </c>
      <c r="E1439">
        <v>0</v>
      </c>
      <c r="F1439">
        <v>0</v>
      </c>
      <c r="G1439" t="s">
        <v>3856</v>
      </c>
      <c r="H1439" t="s">
        <v>3856</v>
      </c>
      <c r="I1439" t="s">
        <v>49</v>
      </c>
      <c r="J1439" t="s">
        <v>133</v>
      </c>
      <c r="K1439" t="s">
        <v>139</v>
      </c>
      <c r="L1439" t="s">
        <v>51</v>
      </c>
      <c r="M1439" t="s">
        <v>54</v>
      </c>
    </row>
    <row r="1440" spans="3:13">
      <c r="C1440" t="s">
        <v>365</v>
      </c>
      <c r="D1440">
        <v>7</v>
      </c>
      <c r="E1440">
        <v>0</v>
      </c>
      <c r="F1440">
        <v>0</v>
      </c>
      <c r="G1440" t="s">
        <v>3857</v>
      </c>
      <c r="H1440" t="s">
        <v>3857</v>
      </c>
      <c r="I1440" t="s">
        <v>49</v>
      </c>
      <c r="J1440" t="s">
        <v>133</v>
      </c>
      <c r="K1440" t="s">
        <v>139</v>
      </c>
      <c r="L1440" t="s">
        <v>51</v>
      </c>
      <c r="M1440" t="s">
        <v>186</v>
      </c>
    </row>
    <row r="1441" spans="3:13">
      <c r="C1441" t="s">
        <v>365</v>
      </c>
      <c r="D1441">
        <v>7</v>
      </c>
      <c r="E1441">
        <v>0</v>
      </c>
      <c r="F1441">
        <v>0</v>
      </c>
      <c r="G1441" t="s">
        <v>3858</v>
      </c>
      <c r="H1441" t="s">
        <v>3858</v>
      </c>
      <c r="I1441" t="s">
        <v>49</v>
      </c>
      <c r="J1441" t="s">
        <v>133</v>
      </c>
      <c r="K1441" t="s">
        <v>139</v>
      </c>
      <c r="L1441" t="s">
        <v>51</v>
      </c>
      <c r="M1441" t="s">
        <v>186</v>
      </c>
    </row>
    <row r="1442" spans="3:13">
      <c r="C1442" t="s">
        <v>2205</v>
      </c>
      <c r="D1442">
        <v>7</v>
      </c>
      <c r="E1442">
        <v>0</v>
      </c>
      <c r="F1442">
        <v>0</v>
      </c>
      <c r="G1442" t="s">
        <v>3859</v>
      </c>
      <c r="H1442" t="s">
        <v>3859</v>
      </c>
      <c r="I1442" t="s">
        <v>49</v>
      </c>
      <c r="J1442" t="s">
        <v>133</v>
      </c>
      <c r="K1442" t="s">
        <v>139</v>
      </c>
      <c r="L1442" t="s">
        <v>52</v>
      </c>
      <c r="M1442" t="s">
        <v>135</v>
      </c>
    </row>
    <row r="1443" spans="3:13">
      <c r="C1443" t="s">
        <v>2205</v>
      </c>
      <c r="D1443">
        <v>7</v>
      </c>
      <c r="E1443">
        <v>0</v>
      </c>
      <c r="F1443">
        <v>0</v>
      </c>
      <c r="G1443" t="s">
        <v>3860</v>
      </c>
      <c r="H1443" t="s">
        <v>3860</v>
      </c>
      <c r="I1443" t="s">
        <v>49</v>
      </c>
      <c r="J1443" t="s">
        <v>133</v>
      </c>
      <c r="K1443" t="s">
        <v>139</v>
      </c>
      <c r="L1443" t="s">
        <v>52</v>
      </c>
      <c r="M1443" t="s">
        <v>135</v>
      </c>
    </row>
    <row r="1444" spans="3:13">
      <c r="C1444" t="s">
        <v>2207</v>
      </c>
      <c r="D1444">
        <v>7</v>
      </c>
      <c r="E1444">
        <v>0</v>
      </c>
      <c r="F1444">
        <v>0</v>
      </c>
      <c r="G1444" t="s">
        <v>3861</v>
      </c>
      <c r="H1444" t="s">
        <v>3861</v>
      </c>
      <c r="I1444" t="s">
        <v>49</v>
      </c>
      <c r="J1444" t="s">
        <v>133</v>
      </c>
      <c r="K1444" t="s">
        <v>139</v>
      </c>
      <c r="L1444" t="s">
        <v>51</v>
      </c>
      <c r="M1444" t="s">
        <v>53</v>
      </c>
    </row>
    <row r="1445" spans="3:13">
      <c r="C1445" t="s">
        <v>2207</v>
      </c>
      <c r="D1445">
        <v>7</v>
      </c>
      <c r="E1445">
        <v>0</v>
      </c>
      <c r="F1445">
        <v>0</v>
      </c>
      <c r="G1445" t="s">
        <v>3862</v>
      </c>
      <c r="H1445" t="s">
        <v>3862</v>
      </c>
      <c r="I1445" t="s">
        <v>49</v>
      </c>
      <c r="J1445" t="s">
        <v>133</v>
      </c>
      <c r="K1445" t="s">
        <v>139</v>
      </c>
      <c r="L1445" t="s">
        <v>51</v>
      </c>
      <c r="M1445" t="s">
        <v>53</v>
      </c>
    </row>
    <row r="1446" spans="3:13">
      <c r="C1446" t="s">
        <v>595</v>
      </c>
      <c r="D1446">
        <v>7</v>
      </c>
      <c r="E1446">
        <v>0</v>
      </c>
      <c r="F1446">
        <v>0</v>
      </c>
      <c r="G1446" t="s">
        <v>3863</v>
      </c>
      <c r="H1446" t="s">
        <v>3863</v>
      </c>
      <c r="I1446" t="s">
        <v>50</v>
      </c>
      <c r="J1446" t="s">
        <v>133</v>
      </c>
      <c r="K1446" t="s">
        <v>139</v>
      </c>
      <c r="L1446" t="s">
        <v>51</v>
      </c>
      <c r="M1446" t="s">
        <v>53</v>
      </c>
    </row>
    <row r="1447" spans="3:13">
      <c r="C1447" t="s">
        <v>595</v>
      </c>
      <c r="D1447">
        <v>7</v>
      </c>
      <c r="E1447">
        <v>0</v>
      </c>
      <c r="F1447">
        <v>0</v>
      </c>
      <c r="G1447" t="s">
        <v>3864</v>
      </c>
      <c r="H1447" t="s">
        <v>3864</v>
      </c>
      <c r="I1447" t="s">
        <v>50</v>
      </c>
      <c r="J1447" t="s">
        <v>133</v>
      </c>
      <c r="K1447" t="s">
        <v>139</v>
      </c>
      <c r="L1447" t="s">
        <v>51</v>
      </c>
      <c r="M1447" t="s">
        <v>53</v>
      </c>
    </row>
    <row r="1448" spans="3:13">
      <c r="C1448" t="s">
        <v>2209</v>
      </c>
      <c r="D1448">
        <v>7</v>
      </c>
      <c r="E1448">
        <v>0</v>
      </c>
      <c r="F1448">
        <v>0</v>
      </c>
      <c r="G1448" t="s">
        <v>3865</v>
      </c>
      <c r="H1448" t="s">
        <v>3865</v>
      </c>
      <c r="I1448" t="s">
        <v>49</v>
      </c>
      <c r="J1448" t="s">
        <v>133</v>
      </c>
      <c r="K1448" t="s">
        <v>134</v>
      </c>
      <c r="L1448" t="s">
        <v>51</v>
      </c>
      <c r="M1448" t="s">
        <v>54</v>
      </c>
    </row>
    <row r="1449" spans="3:13">
      <c r="C1449" t="s">
        <v>2209</v>
      </c>
      <c r="D1449">
        <v>7</v>
      </c>
      <c r="E1449">
        <v>0</v>
      </c>
      <c r="F1449">
        <v>0</v>
      </c>
      <c r="G1449" t="s">
        <v>3866</v>
      </c>
      <c r="H1449" t="s">
        <v>3866</v>
      </c>
      <c r="I1449" t="s">
        <v>49</v>
      </c>
      <c r="J1449" t="s">
        <v>133</v>
      </c>
      <c r="K1449" t="s">
        <v>134</v>
      </c>
      <c r="L1449" t="s">
        <v>51</v>
      </c>
      <c r="M1449" t="s">
        <v>54</v>
      </c>
    </row>
    <row r="1450" spans="3:13">
      <c r="C1450" t="s">
        <v>2211</v>
      </c>
      <c r="D1450">
        <v>7</v>
      </c>
      <c r="E1450">
        <v>0</v>
      </c>
      <c r="F1450">
        <v>0</v>
      </c>
      <c r="G1450" t="s">
        <v>3867</v>
      </c>
      <c r="H1450" t="s">
        <v>3867</v>
      </c>
      <c r="I1450" t="s">
        <v>49</v>
      </c>
      <c r="J1450" t="s">
        <v>197</v>
      </c>
      <c r="K1450" t="s">
        <v>139</v>
      </c>
      <c r="L1450" t="s">
        <v>51</v>
      </c>
      <c r="M1450" t="s">
        <v>186</v>
      </c>
    </row>
    <row r="1451" spans="3:13">
      <c r="C1451" t="s">
        <v>2211</v>
      </c>
      <c r="D1451">
        <v>7</v>
      </c>
      <c r="E1451">
        <v>0</v>
      </c>
      <c r="F1451">
        <v>0</v>
      </c>
      <c r="G1451" t="s">
        <v>3868</v>
      </c>
      <c r="H1451" t="s">
        <v>3868</v>
      </c>
      <c r="I1451" t="s">
        <v>49</v>
      </c>
      <c r="J1451" t="s">
        <v>197</v>
      </c>
      <c r="K1451" t="s">
        <v>139</v>
      </c>
      <c r="L1451" t="s">
        <v>51</v>
      </c>
      <c r="M1451" t="s">
        <v>186</v>
      </c>
    </row>
    <row r="1452" spans="3:13">
      <c r="C1452" t="s">
        <v>2213</v>
      </c>
      <c r="D1452">
        <v>7</v>
      </c>
      <c r="E1452">
        <v>0</v>
      </c>
      <c r="F1452">
        <v>0</v>
      </c>
      <c r="G1452" t="s">
        <v>3869</v>
      </c>
      <c r="H1452" t="s">
        <v>3869</v>
      </c>
      <c r="I1452" t="s">
        <v>49</v>
      </c>
      <c r="J1452" t="s">
        <v>197</v>
      </c>
      <c r="K1452" t="s">
        <v>139</v>
      </c>
      <c r="L1452" t="s">
        <v>51</v>
      </c>
      <c r="M1452" t="s">
        <v>54</v>
      </c>
    </row>
    <row r="1453" spans="3:13">
      <c r="C1453" t="s">
        <v>2213</v>
      </c>
      <c r="D1453">
        <v>7</v>
      </c>
      <c r="E1453">
        <v>0</v>
      </c>
      <c r="F1453">
        <v>0</v>
      </c>
      <c r="G1453" t="s">
        <v>3870</v>
      </c>
      <c r="H1453" t="s">
        <v>3870</v>
      </c>
      <c r="I1453" t="s">
        <v>49</v>
      </c>
      <c r="J1453" t="s">
        <v>197</v>
      </c>
      <c r="K1453" t="s">
        <v>139</v>
      </c>
      <c r="L1453" t="s">
        <v>51</v>
      </c>
      <c r="M1453" t="s">
        <v>54</v>
      </c>
    </row>
    <row r="1454" spans="3:13">
      <c r="C1454" t="s">
        <v>2215</v>
      </c>
      <c r="D1454">
        <v>7</v>
      </c>
      <c r="E1454">
        <v>0</v>
      </c>
      <c r="F1454">
        <v>0</v>
      </c>
      <c r="G1454" t="s">
        <v>3871</v>
      </c>
      <c r="H1454" t="s">
        <v>3871</v>
      </c>
      <c r="I1454" t="s">
        <v>49</v>
      </c>
      <c r="J1454" t="s">
        <v>197</v>
      </c>
      <c r="K1454" t="s">
        <v>134</v>
      </c>
      <c r="L1454" t="s">
        <v>51</v>
      </c>
      <c r="M1454" t="s">
        <v>54</v>
      </c>
    </row>
    <row r="1455" spans="3:13">
      <c r="C1455" t="s">
        <v>2215</v>
      </c>
      <c r="D1455">
        <v>7</v>
      </c>
      <c r="E1455">
        <v>0</v>
      </c>
      <c r="F1455">
        <v>0</v>
      </c>
      <c r="G1455" t="s">
        <v>3872</v>
      </c>
      <c r="H1455" t="s">
        <v>3872</v>
      </c>
      <c r="I1455" t="s">
        <v>49</v>
      </c>
      <c r="J1455" t="s">
        <v>197</v>
      </c>
      <c r="K1455" t="s">
        <v>134</v>
      </c>
      <c r="L1455" t="s">
        <v>51</v>
      </c>
      <c r="M1455" t="s">
        <v>54</v>
      </c>
    </row>
    <row r="1456" spans="3:13">
      <c r="C1456" t="s">
        <v>2217</v>
      </c>
      <c r="D1456">
        <v>7</v>
      </c>
      <c r="E1456">
        <v>0</v>
      </c>
      <c r="F1456">
        <v>0</v>
      </c>
      <c r="G1456" t="s">
        <v>3873</v>
      </c>
      <c r="H1456" t="s">
        <v>3873</v>
      </c>
      <c r="I1456" t="s">
        <v>49</v>
      </c>
      <c r="J1456" t="s">
        <v>197</v>
      </c>
      <c r="K1456" t="s">
        <v>134</v>
      </c>
      <c r="L1456" t="s">
        <v>52</v>
      </c>
      <c r="M1456" t="s">
        <v>135</v>
      </c>
    </row>
    <row r="1457" spans="3:13">
      <c r="C1457" t="s">
        <v>2217</v>
      </c>
      <c r="D1457">
        <v>7</v>
      </c>
      <c r="E1457">
        <v>0</v>
      </c>
      <c r="F1457">
        <v>0</v>
      </c>
      <c r="G1457" t="s">
        <v>3700</v>
      </c>
      <c r="H1457" t="s">
        <v>3700</v>
      </c>
      <c r="I1457" t="s">
        <v>49</v>
      </c>
      <c r="J1457" t="s">
        <v>197</v>
      </c>
      <c r="K1457" t="s">
        <v>134</v>
      </c>
      <c r="L1457" t="s">
        <v>52</v>
      </c>
      <c r="M1457" t="s">
        <v>135</v>
      </c>
    </row>
    <row r="1458" spans="3:13">
      <c r="C1458" t="s">
        <v>413</v>
      </c>
      <c r="D1458">
        <v>7</v>
      </c>
      <c r="E1458">
        <v>0</v>
      </c>
      <c r="F1458">
        <v>0</v>
      </c>
      <c r="G1458" t="s">
        <v>3874</v>
      </c>
      <c r="H1458" t="s">
        <v>3874</v>
      </c>
      <c r="I1458" t="s">
        <v>50</v>
      </c>
      <c r="J1458" t="s">
        <v>197</v>
      </c>
      <c r="K1458" t="s">
        <v>134</v>
      </c>
      <c r="L1458" t="s">
        <v>52</v>
      </c>
      <c r="M1458" t="s">
        <v>135</v>
      </c>
    </row>
    <row r="1459" spans="3:13">
      <c r="C1459" t="s">
        <v>413</v>
      </c>
      <c r="D1459">
        <v>7</v>
      </c>
      <c r="E1459">
        <v>0</v>
      </c>
      <c r="F1459">
        <v>0</v>
      </c>
      <c r="G1459" t="s">
        <v>3875</v>
      </c>
      <c r="H1459" t="s">
        <v>3875</v>
      </c>
      <c r="I1459" t="s">
        <v>50</v>
      </c>
      <c r="J1459" t="s">
        <v>197</v>
      </c>
      <c r="K1459" t="s">
        <v>134</v>
      </c>
      <c r="L1459" t="s">
        <v>52</v>
      </c>
      <c r="M1459" t="s">
        <v>135</v>
      </c>
    </row>
    <row r="1460" spans="3:13">
      <c r="C1460" t="s">
        <v>2219</v>
      </c>
      <c r="D1460">
        <v>7</v>
      </c>
      <c r="E1460">
        <v>0</v>
      </c>
      <c r="F1460">
        <v>0</v>
      </c>
      <c r="G1460" t="s">
        <v>3876</v>
      </c>
      <c r="H1460" t="s">
        <v>3876</v>
      </c>
      <c r="I1460" t="s">
        <v>50</v>
      </c>
      <c r="J1460" t="s">
        <v>197</v>
      </c>
      <c r="K1460" t="s">
        <v>134</v>
      </c>
      <c r="L1460" t="s">
        <v>52</v>
      </c>
      <c r="M1460" t="s">
        <v>135</v>
      </c>
    </row>
    <row r="1461" spans="3:13">
      <c r="C1461" t="s">
        <v>2219</v>
      </c>
      <c r="D1461">
        <v>7</v>
      </c>
      <c r="E1461">
        <v>0</v>
      </c>
      <c r="F1461">
        <v>0</v>
      </c>
      <c r="G1461" t="s">
        <v>3877</v>
      </c>
      <c r="H1461" t="s">
        <v>3877</v>
      </c>
      <c r="I1461" t="s">
        <v>50</v>
      </c>
      <c r="J1461" t="s">
        <v>197</v>
      </c>
      <c r="K1461" t="s">
        <v>134</v>
      </c>
      <c r="L1461" t="s">
        <v>52</v>
      </c>
      <c r="M1461" t="s">
        <v>135</v>
      </c>
    </row>
    <row r="1462" spans="3:13">
      <c r="C1462" t="s">
        <v>867</v>
      </c>
      <c r="D1462">
        <v>7</v>
      </c>
      <c r="E1462">
        <v>0</v>
      </c>
      <c r="F1462">
        <v>0</v>
      </c>
      <c r="G1462" t="s">
        <v>3878</v>
      </c>
      <c r="H1462" t="s">
        <v>3878</v>
      </c>
      <c r="I1462" t="s">
        <v>49</v>
      </c>
      <c r="J1462" t="s">
        <v>133</v>
      </c>
      <c r="K1462" t="s">
        <v>134</v>
      </c>
      <c r="L1462" t="s">
        <v>51</v>
      </c>
      <c r="M1462" t="s">
        <v>186</v>
      </c>
    </row>
    <row r="1463" spans="3:13">
      <c r="C1463" t="s">
        <v>195</v>
      </c>
      <c r="D1463">
        <v>7</v>
      </c>
      <c r="E1463">
        <v>0</v>
      </c>
      <c r="F1463">
        <v>0</v>
      </c>
      <c r="G1463" t="s">
        <v>3879</v>
      </c>
      <c r="H1463" t="s">
        <v>3879</v>
      </c>
      <c r="I1463" t="s">
        <v>49</v>
      </c>
      <c r="J1463" t="s">
        <v>197</v>
      </c>
      <c r="K1463" t="s">
        <v>134</v>
      </c>
      <c r="L1463" t="s">
        <v>51</v>
      </c>
      <c r="M1463" t="s">
        <v>164</v>
      </c>
    </row>
    <row r="1464" spans="3:13">
      <c r="C1464" t="s">
        <v>2221</v>
      </c>
      <c r="D1464">
        <v>7</v>
      </c>
      <c r="E1464">
        <v>0</v>
      </c>
      <c r="F1464">
        <v>0</v>
      </c>
      <c r="G1464" t="s">
        <v>3880</v>
      </c>
      <c r="H1464" t="s">
        <v>3880</v>
      </c>
      <c r="I1464" t="s">
        <v>50</v>
      </c>
      <c r="J1464" t="s">
        <v>197</v>
      </c>
      <c r="K1464" t="s">
        <v>134</v>
      </c>
      <c r="L1464" t="s">
        <v>51</v>
      </c>
      <c r="M1464" t="s">
        <v>54</v>
      </c>
    </row>
    <row r="1465" spans="3:13">
      <c r="C1465" t="s">
        <v>2221</v>
      </c>
      <c r="D1465">
        <v>7</v>
      </c>
      <c r="E1465">
        <v>0</v>
      </c>
      <c r="F1465">
        <v>0</v>
      </c>
      <c r="G1465" t="s">
        <v>3881</v>
      </c>
      <c r="H1465" t="s">
        <v>3881</v>
      </c>
      <c r="I1465" t="s">
        <v>50</v>
      </c>
      <c r="J1465" t="s">
        <v>197</v>
      </c>
      <c r="K1465" t="s">
        <v>134</v>
      </c>
      <c r="L1465" t="s">
        <v>51</v>
      </c>
      <c r="M1465" t="s">
        <v>54</v>
      </c>
    </row>
    <row r="1466" spans="3:13">
      <c r="C1466" t="s">
        <v>208</v>
      </c>
      <c r="D1466">
        <v>7</v>
      </c>
      <c r="E1466">
        <v>0</v>
      </c>
      <c r="F1466">
        <v>0</v>
      </c>
      <c r="G1466" t="s">
        <v>3882</v>
      </c>
      <c r="H1466" t="s">
        <v>3882</v>
      </c>
      <c r="I1466" t="s">
        <v>49</v>
      </c>
      <c r="J1466" t="s">
        <v>133</v>
      </c>
      <c r="K1466" t="s">
        <v>139</v>
      </c>
      <c r="L1466" t="s">
        <v>51</v>
      </c>
      <c r="M1466" t="s">
        <v>54</v>
      </c>
    </row>
    <row r="1467" spans="3:13">
      <c r="C1467" t="s">
        <v>2223</v>
      </c>
      <c r="D1467">
        <v>7</v>
      </c>
      <c r="E1467">
        <v>0</v>
      </c>
      <c r="F1467">
        <v>0</v>
      </c>
      <c r="G1467" t="s">
        <v>2979</v>
      </c>
      <c r="H1467" t="s">
        <v>2979</v>
      </c>
      <c r="I1467" t="s">
        <v>50</v>
      </c>
      <c r="J1467" t="s">
        <v>133</v>
      </c>
      <c r="K1467" t="s">
        <v>139</v>
      </c>
      <c r="L1467" t="s">
        <v>52</v>
      </c>
      <c r="M1467" t="s">
        <v>135</v>
      </c>
    </row>
    <row r="1468" spans="3:13">
      <c r="C1468" t="s">
        <v>2225</v>
      </c>
      <c r="D1468">
        <v>7</v>
      </c>
      <c r="E1468">
        <v>0</v>
      </c>
      <c r="F1468">
        <v>0</v>
      </c>
      <c r="G1468" t="s">
        <v>3883</v>
      </c>
      <c r="H1468" t="s">
        <v>3883</v>
      </c>
      <c r="I1468" t="s">
        <v>50</v>
      </c>
      <c r="J1468" t="s">
        <v>197</v>
      </c>
      <c r="K1468" t="s">
        <v>139</v>
      </c>
      <c r="L1468" t="s">
        <v>51</v>
      </c>
      <c r="M1468" t="s">
        <v>54</v>
      </c>
    </row>
    <row r="1469" spans="3:13">
      <c r="C1469" t="s">
        <v>2225</v>
      </c>
      <c r="D1469">
        <v>7</v>
      </c>
      <c r="E1469">
        <v>0</v>
      </c>
      <c r="F1469">
        <v>0</v>
      </c>
      <c r="G1469" t="s">
        <v>3884</v>
      </c>
      <c r="H1469" t="s">
        <v>3884</v>
      </c>
      <c r="I1469" t="s">
        <v>50</v>
      </c>
      <c r="J1469" t="s">
        <v>197</v>
      </c>
      <c r="K1469" t="s">
        <v>139</v>
      </c>
      <c r="L1469" t="s">
        <v>51</v>
      </c>
      <c r="M1469" t="s">
        <v>54</v>
      </c>
    </row>
    <row r="1470" spans="3:13">
      <c r="C1470" t="s">
        <v>2227</v>
      </c>
      <c r="D1470">
        <v>7</v>
      </c>
      <c r="E1470">
        <v>0</v>
      </c>
      <c r="F1470">
        <v>0</v>
      </c>
      <c r="G1470" t="s">
        <v>3885</v>
      </c>
      <c r="H1470" t="s">
        <v>3885</v>
      </c>
      <c r="I1470" t="s">
        <v>50</v>
      </c>
      <c r="J1470" t="s">
        <v>197</v>
      </c>
      <c r="K1470" t="s">
        <v>139</v>
      </c>
      <c r="L1470" t="s">
        <v>51</v>
      </c>
      <c r="M1470" t="s">
        <v>186</v>
      </c>
    </row>
    <row r="1471" spans="3:13">
      <c r="C1471" t="s">
        <v>2227</v>
      </c>
      <c r="D1471">
        <v>7</v>
      </c>
      <c r="E1471">
        <v>0</v>
      </c>
      <c r="F1471">
        <v>0</v>
      </c>
      <c r="G1471" t="s">
        <v>3886</v>
      </c>
      <c r="H1471" t="s">
        <v>3886</v>
      </c>
      <c r="I1471" t="s">
        <v>50</v>
      </c>
      <c r="J1471" t="s">
        <v>197</v>
      </c>
      <c r="K1471" t="s">
        <v>139</v>
      </c>
      <c r="L1471" t="s">
        <v>51</v>
      </c>
      <c r="M1471" t="s">
        <v>186</v>
      </c>
    </row>
    <row r="1472" spans="3:13">
      <c r="C1472" t="s">
        <v>2229</v>
      </c>
      <c r="D1472">
        <v>7</v>
      </c>
      <c r="E1472">
        <v>0</v>
      </c>
      <c r="F1472">
        <v>0</v>
      </c>
      <c r="G1472" t="s">
        <v>2815</v>
      </c>
      <c r="H1472" t="s">
        <v>2815</v>
      </c>
      <c r="I1472" t="s">
        <v>49</v>
      </c>
      <c r="J1472" t="s">
        <v>197</v>
      </c>
      <c r="K1472" t="s">
        <v>134</v>
      </c>
      <c r="L1472" t="s">
        <v>52</v>
      </c>
      <c r="M1472" t="s">
        <v>135</v>
      </c>
    </row>
    <row r="1473" spans="3:13">
      <c r="C1473" t="s">
        <v>2229</v>
      </c>
      <c r="D1473">
        <v>7</v>
      </c>
      <c r="E1473">
        <v>0</v>
      </c>
      <c r="F1473">
        <v>0</v>
      </c>
      <c r="G1473" t="s">
        <v>3887</v>
      </c>
      <c r="H1473" t="s">
        <v>3887</v>
      </c>
      <c r="I1473" t="s">
        <v>49</v>
      </c>
      <c r="J1473" t="s">
        <v>197</v>
      </c>
      <c r="K1473" t="s">
        <v>134</v>
      </c>
      <c r="L1473" t="s">
        <v>52</v>
      </c>
      <c r="M1473" t="s">
        <v>135</v>
      </c>
    </row>
    <row r="1474" spans="3:13">
      <c r="C1474" t="s">
        <v>2231</v>
      </c>
      <c r="D1474">
        <v>7</v>
      </c>
      <c r="E1474">
        <v>0</v>
      </c>
      <c r="F1474">
        <v>0</v>
      </c>
      <c r="G1474" t="s">
        <v>3888</v>
      </c>
      <c r="H1474" t="s">
        <v>3888</v>
      </c>
      <c r="I1474" t="s">
        <v>49</v>
      </c>
      <c r="J1474" t="s">
        <v>197</v>
      </c>
      <c r="K1474" t="s">
        <v>139</v>
      </c>
      <c r="L1474" t="s">
        <v>52</v>
      </c>
      <c r="M1474" t="s">
        <v>135</v>
      </c>
    </row>
    <row r="1475" spans="3:13">
      <c r="C1475" t="s">
        <v>2231</v>
      </c>
      <c r="D1475">
        <v>7</v>
      </c>
      <c r="E1475">
        <v>0</v>
      </c>
      <c r="F1475">
        <v>0</v>
      </c>
      <c r="G1475" t="s">
        <v>3889</v>
      </c>
      <c r="H1475" t="s">
        <v>3889</v>
      </c>
      <c r="I1475" t="s">
        <v>49</v>
      </c>
      <c r="J1475" t="s">
        <v>197</v>
      </c>
      <c r="K1475" t="s">
        <v>139</v>
      </c>
      <c r="L1475" t="s">
        <v>52</v>
      </c>
      <c r="M1475" t="s">
        <v>135</v>
      </c>
    </row>
    <row r="1476" spans="3:13">
      <c r="C1476" t="s">
        <v>2233</v>
      </c>
      <c r="D1476">
        <v>7</v>
      </c>
      <c r="E1476">
        <v>0</v>
      </c>
      <c r="F1476">
        <v>0</v>
      </c>
      <c r="G1476" t="s">
        <v>3890</v>
      </c>
      <c r="H1476" t="s">
        <v>3890</v>
      </c>
      <c r="I1476" t="s">
        <v>49</v>
      </c>
      <c r="J1476" t="s">
        <v>197</v>
      </c>
      <c r="K1476" t="s">
        <v>139</v>
      </c>
      <c r="L1476" t="s">
        <v>51</v>
      </c>
      <c r="M1476" t="s">
        <v>53</v>
      </c>
    </row>
    <row r="1477" spans="3:13">
      <c r="C1477" t="s">
        <v>2233</v>
      </c>
      <c r="D1477">
        <v>7</v>
      </c>
      <c r="E1477">
        <v>0</v>
      </c>
      <c r="F1477">
        <v>0</v>
      </c>
      <c r="G1477" t="s">
        <v>3891</v>
      </c>
      <c r="H1477" t="s">
        <v>3891</v>
      </c>
      <c r="I1477" t="s">
        <v>49</v>
      </c>
      <c r="J1477" t="s">
        <v>197</v>
      </c>
      <c r="K1477" t="s">
        <v>139</v>
      </c>
      <c r="L1477" t="s">
        <v>51</v>
      </c>
      <c r="M1477" t="s">
        <v>53</v>
      </c>
    </row>
    <row r="1478" spans="3:13">
      <c r="C1478" t="s">
        <v>2235</v>
      </c>
      <c r="D1478">
        <v>7</v>
      </c>
      <c r="E1478">
        <v>0</v>
      </c>
      <c r="F1478">
        <v>0</v>
      </c>
      <c r="G1478" t="s">
        <v>3892</v>
      </c>
      <c r="H1478" t="s">
        <v>3892</v>
      </c>
      <c r="I1478" t="s">
        <v>49</v>
      </c>
      <c r="J1478" t="s">
        <v>133</v>
      </c>
      <c r="K1478" t="s">
        <v>139</v>
      </c>
      <c r="L1478" t="s">
        <v>51</v>
      </c>
      <c r="M1478" t="s">
        <v>53</v>
      </c>
    </row>
    <row r="1479" spans="3:13">
      <c r="C1479" t="s">
        <v>681</v>
      </c>
      <c r="D1479">
        <v>7</v>
      </c>
      <c r="E1479">
        <v>0</v>
      </c>
      <c r="F1479">
        <v>0</v>
      </c>
      <c r="G1479" t="s">
        <v>3893</v>
      </c>
      <c r="H1479" t="s">
        <v>3893</v>
      </c>
      <c r="I1479" t="s">
        <v>49</v>
      </c>
      <c r="J1479" t="s">
        <v>133</v>
      </c>
      <c r="K1479" t="s">
        <v>139</v>
      </c>
      <c r="L1479" t="s">
        <v>51</v>
      </c>
      <c r="M1479" t="s">
        <v>186</v>
      </c>
    </row>
    <row r="1480" spans="3:13">
      <c r="C1480" t="s">
        <v>603</v>
      </c>
      <c r="D1480">
        <v>7</v>
      </c>
      <c r="E1480">
        <v>0</v>
      </c>
      <c r="F1480">
        <v>0</v>
      </c>
      <c r="G1480" t="s">
        <v>3228</v>
      </c>
      <c r="H1480" t="s">
        <v>3228</v>
      </c>
      <c r="I1480" t="s">
        <v>49</v>
      </c>
      <c r="J1480" t="s">
        <v>133</v>
      </c>
      <c r="K1480" t="s">
        <v>139</v>
      </c>
      <c r="L1480" t="s">
        <v>52</v>
      </c>
      <c r="M1480" t="s">
        <v>135</v>
      </c>
    </row>
    <row r="1481" spans="3:13">
      <c r="C1481" t="s">
        <v>603</v>
      </c>
      <c r="D1481">
        <v>7</v>
      </c>
      <c r="E1481">
        <v>0</v>
      </c>
      <c r="F1481">
        <v>0</v>
      </c>
      <c r="G1481" t="s">
        <v>3894</v>
      </c>
      <c r="H1481" t="s">
        <v>3894</v>
      </c>
      <c r="I1481" t="s">
        <v>49</v>
      </c>
      <c r="J1481" t="s">
        <v>133</v>
      </c>
      <c r="K1481" t="s">
        <v>139</v>
      </c>
      <c r="L1481" t="s">
        <v>52</v>
      </c>
      <c r="M1481" t="s">
        <v>135</v>
      </c>
    </row>
    <row r="1482" spans="3:13">
      <c r="C1482" t="s">
        <v>599</v>
      </c>
      <c r="D1482">
        <v>7</v>
      </c>
      <c r="E1482">
        <v>0</v>
      </c>
      <c r="F1482">
        <v>0</v>
      </c>
      <c r="G1482" t="s">
        <v>3895</v>
      </c>
      <c r="H1482" t="s">
        <v>3895</v>
      </c>
      <c r="I1482" t="s">
        <v>49</v>
      </c>
      <c r="J1482" t="s">
        <v>133</v>
      </c>
      <c r="K1482" t="s">
        <v>134</v>
      </c>
      <c r="L1482" t="s">
        <v>51</v>
      </c>
      <c r="M1482" t="s">
        <v>53</v>
      </c>
    </row>
    <row r="1483" spans="3:13">
      <c r="C1483" t="s">
        <v>2237</v>
      </c>
      <c r="D1483">
        <v>7</v>
      </c>
      <c r="E1483">
        <v>0</v>
      </c>
      <c r="F1483">
        <v>0</v>
      </c>
      <c r="G1483" t="s">
        <v>3896</v>
      </c>
      <c r="H1483" t="s">
        <v>3896</v>
      </c>
      <c r="I1483" t="s">
        <v>49</v>
      </c>
      <c r="J1483" t="s">
        <v>133</v>
      </c>
      <c r="K1483" t="s">
        <v>139</v>
      </c>
      <c r="L1483" t="s">
        <v>51</v>
      </c>
      <c r="M1483" t="s">
        <v>54</v>
      </c>
    </row>
    <row r="1484" spans="3:13">
      <c r="C1484" t="s">
        <v>321</v>
      </c>
      <c r="D1484">
        <v>7</v>
      </c>
      <c r="E1484">
        <v>0</v>
      </c>
      <c r="F1484">
        <v>0</v>
      </c>
      <c r="G1484" t="s">
        <v>3897</v>
      </c>
      <c r="H1484" t="s">
        <v>3897</v>
      </c>
      <c r="I1484" t="s">
        <v>49</v>
      </c>
      <c r="J1484" t="s">
        <v>133</v>
      </c>
      <c r="K1484" t="s">
        <v>139</v>
      </c>
      <c r="L1484" t="s">
        <v>51</v>
      </c>
      <c r="M1484" t="s">
        <v>186</v>
      </c>
    </row>
    <row r="1485" spans="3:13">
      <c r="C1485" t="s">
        <v>2239</v>
      </c>
      <c r="D1485">
        <v>7</v>
      </c>
      <c r="E1485">
        <v>0</v>
      </c>
      <c r="F1485">
        <v>0</v>
      </c>
      <c r="G1485" t="s">
        <v>2725</v>
      </c>
      <c r="H1485" t="s">
        <v>2725</v>
      </c>
      <c r="I1485" t="s">
        <v>49</v>
      </c>
      <c r="J1485" t="s">
        <v>133</v>
      </c>
      <c r="K1485" t="s">
        <v>139</v>
      </c>
      <c r="L1485" t="s">
        <v>51</v>
      </c>
      <c r="M1485" t="s">
        <v>54</v>
      </c>
    </row>
    <row r="1486" spans="3:13">
      <c r="C1486" t="s">
        <v>2239</v>
      </c>
      <c r="D1486">
        <v>7</v>
      </c>
      <c r="E1486">
        <v>0</v>
      </c>
      <c r="F1486">
        <v>0</v>
      </c>
      <c r="G1486" t="s">
        <v>2701</v>
      </c>
      <c r="H1486" t="s">
        <v>2701</v>
      </c>
      <c r="I1486" t="s">
        <v>49</v>
      </c>
      <c r="J1486" t="s">
        <v>133</v>
      </c>
      <c r="K1486" t="s">
        <v>139</v>
      </c>
      <c r="L1486" t="s">
        <v>51</v>
      </c>
      <c r="M1486" t="s">
        <v>54</v>
      </c>
    </row>
    <row r="1487" spans="3:13">
      <c r="C1487" t="s">
        <v>2241</v>
      </c>
      <c r="D1487">
        <v>7</v>
      </c>
      <c r="E1487">
        <v>0</v>
      </c>
      <c r="F1487">
        <v>0</v>
      </c>
      <c r="G1487" t="s">
        <v>3898</v>
      </c>
      <c r="H1487" t="s">
        <v>3898</v>
      </c>
      <c r="I1487" t="s">
        <v>49</v>
      </c>
      <c r="J1487" t="s">
        <v>133</v>
      </c>
      <c r="K1487" t="s">
        <v>139</v>
      </c>
      <c r="L1487" t="s">
        <v>51</v>
      </c>
      <c r="M1487" t="s">
        <v>54</v>
      </c>
    </row>
    <row r="1488" spans="3:13">
      <c r="C1488" t="s">
        <v>2241</v>
      </c>
      <c r="D1488">
        <v>7</v>
      </c>
      <c r="E1488">
        <v>0</v>
      </c>
      <c r="F1488">
        <v>0</v>
      </c>
      <c r="G1488" t="s">
        <v>3899</v>
      </c>
      <c r="H1488" t="s">
        <v>3899</v>
      </c>
      <c r="I1488" t="s">
        <v>49</v>
      </c>
      <c r="J1488" t="s">
        <v>133</v>
      </c>
      <c r="K1488" t="s">
        <v>139</v>
      </c>
      <c r="L1488" t="s">
        <v>51</v>
      </c>
      <c r="M1488" t="s">
        <v>54</v>
      </c>
    </row>
    <row r="1489" spans="3:13">
      <c r="C1489" t="s">
        <v>2243</v>
      </c>
      <c r="D1489">
        <v>7</v>
      </c>
      <c r="E1489">
        <v>0</v>
      </c>
      <c r="F1489">
        <v>0</v>
      </c>
      <c r="G1489" t="s">
        <v>3900</v>
      </c>
      <c r="H1489" t="s">
        <v>3900</v>
      </c>
      <c r="I1489" t="s">
        <v>49</v>
      </c>
      <c r="J1489" t="s">
        <v>133</v>
      </c>
      <c r="K1489" t="s">
        <v>139</v>
      </c>
      <c r="L1489" t="s">
        <v>51</v>
      </c>
      <c r="M1489" t="s">
        <v>186</v>
      </c>
    </row>
    <row r="1490" spans="3:13">
      <c r="C1490" t="s">
        <v>2243</v>
      </c>
      <c r="D1490">
        <v>7</v>
      </c>
      <c r="E1490">
        <v>0</v>
      </c>
      <c r="F1490">
        <v>0</v>
      </c>
      <c r="G1490" t="s">
        <v>3901</v>
      </c>
      <c r="H1490" t="s">
        <v>3901</v>
      </c>
      <c r="I1490" t="s">
        <v>49</v>
      </c>
      <c r="J1490" t="s">
        <v>133</v>
      </c>
      <c r="K1490" t="s">
        <v>139</v>
      </c>
      <c r="L1490" t="s">
        <v>51</v>
      </c>
      <c r="M1490" t="s">
        <v>186</v>
      </c>
    </row>
    <row r="1491" spans="3:13">
      <c r="C1491" t="s">
        <v>2245</v>
      </c>
      <c r="D1491">
        <v>7</v>
      </c>
      <c r="E1491">
        <v>0</v>
      </c>
      <c r="F1491">
        <v>0</v>
      </c>
      <c r="G1491" t="s">
        <v>3902</v>
      </c>
      <c r="H1491" t="s">
        <v>3902</v>
      </c>
      <c r="I1491" t="s">
        <v>49</v>
      </c>
      <c r="J1491" t="s">
        <v>133</v>
      </c>
      <c r="K1491" t="s">
        <v>139</v>
      </c>
      <c r="L1491" t="s">
        <v>51</v>
      </c>
      <c r="M1491" t="s">
        <v>186</v>
      </c>
    </row>
    <row r="1492" spans="3:13">
      <c r="C1492" t="s">
        <v>2245</v>
      </c>
      <c r="D1492">
        <v>7</v>
      </c>
      <c r="E1492">
        <v>0</v>
      </c>
      <c r="F1492">
        <v>0</v>
      </c>
      <c r="G1492" t="s">
        <v>3903</v>
      </c>
      <c r="H1492" t="s">
        <v>3903</v>
      </c>
      <c r="I1492" t="s">
        <v>49</v>
      </c>
      <c r="J1492" t="s">
        <v>133</v>
      </c>
      <c r="K1492" t="s">
        <v>139</v>
      </c>
      <c r="L1492" t="s">
        <v>51</v>
      </c>
      <c r="M1492" t="s">
        <v>186</v>
      </c>
    </row>
    <row r="1493" spans="3:13">
      <c r="C1493" t="s">
        <v>2247</v>
      </c>
      <c r="D1493">
        <v>7</v>
      </c>
      <c r="E1493">
        <v>0</v>
      </c>
      <c r="F1493">
        <v>0</v>
      </c>
      <c r="G1493" t="s">
        <v>3904</v>
      </c>
      <c r="H1493" t="s">
        <v>3904</v>
      </c>
      <c r="I1493" t="s">
        <v>49</v>
      </c>
      <c r="J1493" t="s">
        <v>133</v>
      </c>
      <c r="K1493" t="s">
        <v>139</v>
      </c>
      <c r="L1493" t="s">
        <v>51</v>
      </c>
      <c r="M1493" t="s">
        <v>54</v>
      </c>
    </row>
    <row r="1494" spans="3:13">
      <c r="C1494" t="s">
        <v>2247</v>
      </c>
      <c r="D1494">
        <v>7</v>
      </c>
      <c r="E1494">
        <v>0</v>
      </c>
      <c r="F1494">
        <v>0</v>
      </c>
      <c r="G1494" t="s">
        <v>2615</v>
      </c>
      <c r="H1494" t="s">
        <v>2615</v>
      </c>
      <c r="I1494" t="s">
        <v>49</v>
      </c>
      <c r="J1494" t="s">
        <v>133</v>
      </c>
      <c r="K1494" t="s">
        <v>139</v>
      </c>
      <c r="L1494" t="s">
        <v>51</v>
      </c>
      <c r="M1494" t="s">
        <v>54</v>
      </c>
    </row>
    <row r="1495" spans="3:13">
      <c r="C1495" t="s">
        <v>507</v>
      </c>
      <c r="D1495">
        <v>7</v>
      </c>
      <c r="E1495">
        <v>0</v>
      </c>
      <c r="F1495">
        <v>0</v>
      </c>
      <c r="G1495" t="s">
        <v>3905</v>
      </c>
      <c r="H1495" t="s">
        <v>3905</v>
      </c>
      <c r="I1495" t="s">
        <v>49</v>
      </c>
      <c r="J1495" t="s">
        <v>133</v>
      </c>
      <c r="K1495" t="s">
        <v>139</v>
      </c>
      <c r="L1495" t="s">
        <v>51</v>
      </c>
      <c r="M1495" t="s">
        <v>54</v>
      </c>
    </row>
    <row r="1496" spans="3:13">
      <c r="C1496" t="s">
        <v>507</v>
      </c>
      <c r="D1496">
        <v>7</v>
      </c>
      <c r="E1496">
        <v>0</v>
      </c>
      <c r="F1496">
        <v>0</v>
      </c>
      <c r="G1496" t="s">
        <v>3438</v>
      </c>
      <c r="H1496" t="s">
        <v>3438</v>
      </c>
      <c r="I1496" t="s">
        <v>49</v>
      </c>
      <c r="J1496" t="s">
        <v>133</v>
      </c>
      <c r="K1496" t="s">
        <v>139</v>
      </c>
      <c r="L1496" t="s">
        <v>51</v>
      </c>
      <c r="M1496" t="s">
        <v>54</v>
      </c>
    </row>
    <row r="1497" spans="3:13">
      <c r="C1497" t="s">
        <v>2249</v>
      </c>
      <c r="D1497">
        <v>7</v>
      </c>
      <c r="E1497">
        <v>0</v>
      </c>
      <c r="F1497">
        <v>0</v>
      </c>
      <c r="G1497" t="s">
        <v>3906</v>
      </c>
      <c r="H1497" t="s">
        <v>3906</v>
      </c>
      <c r="I1497" t="s">
        <v>49</v>
      </c>
      <c r="J1497" t="s">
        <v>133</v>
      </c>
      <c r="K1497" t="s">
        <v>139</v>
      </c>
      <c r="L1497" t="s">
        <v>51</v>
      </c>
      <c r="M1497" t="s">
        <v>54</v>
      </c>
    </row>
    <row r="1498" spans="3:13">
      <c r="C1498" t="s">
        <v>2249</v>
      </c>
      <c r="D1498">
        <v>7</v>
      </c>
      <c r="E1498">
        <v>0</v>
      </c>
      <c r="F1498">
        <v>0</v>
      </c>
      <c r="G1498" t="s">
        <v>3907</v>
      </c>
      <c r="H1498" t="s">
        <v>3907</v>
      </c>
      <c r="I1498" t="s">
        <v>49</v>
      </c>
      <c r="J1498" t="s">
        <v>133</v>
      </c>
      <c r="K1498" t="s">
        <v>139</v>
      </c>
      <c r="L1498" t="s">
        <v>51</v>
      </c>
      <c r="M1498" t="s">
        <v>54</v>
      </c>
    </row>
    <row r="1499" spans="3:13">
      <c r="C1499" t="s">
        <v>2251</v>
      </c>
      <c r="D1499">
        <v>7</v>
      </c>
      <c r="E1499">
        <v>0</v>
      </c>
      <c r="F1499">
        <v>0</v>
      </c>
      <c r="G1499" t="s">
        <v>3908</v>
      </c>
      <c r="H1499" t="s">
        <v>3908</v>
      </c>
      <c r="I1499" t="s">
        <v>49</v>
      </c>
      <c r="J1499" t="s">
        <v>133</v>
      </c>
      <c r="K1499" t="s">
        <v>139</v>
      </c>
      <c r="L1499" t="s">
        <v>51</v>
      </c>
      <c r="M1499" t="s">
        <v>54</v>
      </c>
    </row>
    <row r="1500" spans="3:13">
      <c r="C1500" t="s">
        <v>2251</v>
      </c>
      <c r="D1500">
        <v>7</v>
      </c>
      <c r="E1500">
        <v>0</v>
      </c>
      <c r="F1500">
        <v>0</v>
      </c>
      <c r="G1500" t="s">
        <v>3909</v>
      </c>
      <c r="H1500" t="s">
        <v>3909</v>
      </c>
      <c r="I1500" t="s">
        <v>49</v>
      </c>
      <c r="J1500" t="s">
        <v>133</v>
      </c>
      <c r="K1500" t="s">
        <v>139</v>
      </c>
      <c r="L1500" t="s">
        <v>51</v>
      </c>
      <c r="M1500" t="s">
        <v>54</v>
      </c>
    </row>
    <row r="1501" spans="3:13">
      <c r="C1501" t="s">
        <v>2253</v>
      </c>
      <c r="D1501">
        <v>7</v>
      </c>
      <c r="E1501">
        <v>0</v>
      </c>
      <c r="F1501">
        <v>0</v>
      </c>
      <c r="G1501" t="s">
        <v>3682</v>
      </c>
      <c r="H1501" t="s">
        <v>3682</v>
      </c>
      <c r="I1501" t="s">
        <v>49</v>
      </c>
      <c r="J1501" t="s">
        <v>133</v>
      </c>
      <c r="K1501" t="s">
        <v>139</v>
      </c>
      <c r="L1501" t="s">
        <v>51</v>
      </c>
      <c r="M1501" t="s">
        <v>54</v>
      </c>
    </row>
    <row r="1502" spans="3:13">
      <c r="C1502" t="s">
        <v>2253</v>
      </c>
      <c r="D1502">
        <v>7</v>
      </c>
      <c r="E1502">
        <v>0</v>
      </c>
      <c r="F1502">
        <v>0</v>
      </c>
      <c r="G1502" t="s">
        <v>3910</v>
      </c>
      <c r="H1502" t="s">
        <v>3910</v>
      </c>
      <c r="I1502" t="s">
        <v>49</v>
      </c>
      <c r="J1502" t="s">
        <v>133</v>
      </c>
      <c r="K1502" t="s">
        <v>139</v>
      </c>
      <c r="L1502" t="s">
        <v>51</v>
      </c>
      <c r="M1502" t="s">
        <v>54</v>
      </c>
    </row>
    <row r="1503" spans="3:13">
      <c r="C1503" t="s">
        <v>2255</v>
      </c>
      <c r="D1503">
        <v>7</v>
      </c>
      <c r="E1503">
        <v>0</v>
      </c>
      <c r="F1503">
        <v>0</v>
      </c>
      <c r="G1503" t="s">
        <v>3911</v>
      </c>
      <c r="H1503" t="s">
        <v>3911</v>
      </c>
      <c r="I1503" t="s">
        <v>49</v>
      </c>
      <c r="J1503" t="s">
        <v>133</v>
      </c>
      <c r="K1503" t="s">
        <v>139</v>
      </c>
      <c r="L1503" t="s">
        <v>51</v>
      </c>
      <c r="M1503" t="s">
        <v>186</v>
      </c>
    </row>
    <row r="1504" spans="3:13">
      <c r="C1504" t="s">
        <v>2255</v>
      </c>
      <c r="D1504">
        <v>7</v>
      </c>
      <c r="E1504">
        <v>0</v>
      </c>
      <c r="F1504">
        <v>0</v>
      </c>
      <c r="G1504" t="s">
        <v>3912</v>
      </c>
      <c r="H1504" t="s">
        <v>3912</v>
      </c>
      <c r="I1504" t="s">
        <v>49</v>
      </c>
      <c r="J1504" t="s">
        <v>133</v>
      </c>
      <c r="K1504" t="s">
        <v>139</v>
      </c>
      <c r="L1504" t="s">
        <v>51</v>
      </c>
      <c r="M1504" t="s">
        <v>186</v>
      </c>
    </row>
    <row r="1505" spans="3:13">
      <c r="C1505" t="s">
        <v>2257</v>
      </c>
      <c r="D1505">
        <v>7</v>
      </c>
      <c r="E1505">
        <v>0</v>
      </c>
      <c r="F1505">
        <v>0</v>
      </c>
      <c r="G1505" t="s">
        <v>3913</v>
      </c>
      <c r="H1505" t="s">
        <v>3913</v>
      </c>
      <c r="I1505" t="s">
        <v>49</v>
      </c>
      <c r="J1505" t="s">
        <v>133</v>
      </c>
      <c r="K1505" t="s">
        <v>139</v>
      </c>
      <c r="L1505" t="s">
        <v>51</v>
      </c>
      <c r="M1505" t="s">
        <v>186</v>
      </c>
    </row>
    <row r="1506" spans="3:13">
      <c r="C1506" t="s">
        <v>2257</v>
      </c>
      <c r="D1506">
        <v>7</v>
      </c>
      <c r="E1506">
        <v>0</v>
      </c>
      <c r="F1506">
        <v>0</v>
      </c>
      <c r="G1506" t="s">
        <v>3914</v>
      </c>
      <c r="H1506" t="s">
        <v>3914</v>
      </c>
      <c r="I1506" t="s">
        <v>49</v>
      </c>
      <c r="J1506" t="s">
        <v>133</v>
      </c>
      <c r="K1506" t="s">
        <v>139</v>
      </c>
      <c r="L1506" t="s">
        <v>51</v>
      </c>
      <c r="M1506" t="s">
        <v>186</v>
      </c>
    </row>
    <row r="1507" spans="3:13">
      <c r="C1507" t="s">
        <v>2259</v>
      </c>
      <c r="D1507">
        <v>7</v>
      </c>
      <c r="E1507">
        <v>0</v>
      </c>
      <c r="F1507">
        <v>0</v>
      </c>
      <c r="G1507" t="s">
        <v>3915</v>
      </c>
      <c r="H1507" t="s">
        <v>3915</v>
      </c>
      <c r="I1507" t="s">
        <v>49</v>
      </c>
      <c r="J1507" t="s">
        <v>133</v>
      </c>
      <c r="K1507" t="s">
        <v>139</v>
      </c>
      <c r="L1507" t="s">
        <v>51</v>
      </c>
      <c r="M1507" t="s">
        <v>54</v>
      </c>
    </row>
    <row r="1508" spans="3:13">
      <c r="C1508" t="s">
        <v>2259</v>
      </c>
      <c r="D1508">
        <v>7</v>
      </c>
      <c r="E1508">
        <v>0</v>
      </c>
      <c r="F1508">
        <v>0</v>
      </c>
      <c r="G1508" t="s">
        <v>3916</v>
      </c>
      <c r="H1508" t="s">
        <v>3916</v>
      </c>
      <c r="I1508" t="s">
        <v>49</v>
      </c>
      <c r="J1508" t="s">
        <v>133</v>
      </c>
      <c r="K1508" t="s">
        <v>139</v>
      </c>
      <c r="L1508" t="s">
        <v>51</v>
      </c>
      <c r="M1508" t="s">
        <v>54</v>
      </c>
    </row>
    <row r="1509" spans="3:13">
      <c r="C1509" t="s">
        <v>441</v>
      </c>
      <c r="D1509">
        <v>7</v>
      </c>
      <c r="E1509">
        <v>0</v>
      </c>
      <c r="F1509">
        <v>0</v>
      </c>
      <c r="G1509" t="s">
        <v>3917</v>
      </c>
      <c r="H1509" t="s">
        <v>3917</v>
      </c>
      <c r="I1509" t="s">
        <v>49</v>
      </c>
      <c r="J1509" t="s">
        <v>133</v>
      </c>
      <c r="K1509" t="s">
        <v>139</v>
      </c>
      <c r="L1509" t="s">
        <v>51</v>
      </c>
      <c r="M1509" t="s">
        <v>54</v>
      </c>
    </row>
    <row r="1510" spans="3:13">
      <c r="C1510" t="s">
        <v>441</v>
      </c>
      <c r="D1510">
        <v>7</v>
      </c>
      <c r="E1510">
        <v>0</v>
      </c>
      <c r="F1510">
        <v>0</v>
      </c>
      <c r="G1510" t="s">
        <v>3918</v>
      </c>
      <c r="H1510" t="s">
        <v>3918</v>
      </c>
      <c r="I1510" t="s">
        <v>49</v>
      </c>
      <c r="J1510" t="s">
        <v>133</v>
      </c>
      <c r="K1510" t="s">
        <v>139</v>
      </c>
      <c r="L1510" t="s">
        <v>51</v>
      </c>
      <c r="M1510" t="s">
        <v>54</v>
      </c>
    </row>
    <row r="1511" spans="3:13">
      <c r="C1511" t="s">
        <v>2261</v>
      </c>
      <c r="D1511">
        <v>7</v>
      </c>
      <c r="E1511">
        <v>0</v>
      </c>
      <c r="F1511">
        <v>0</v>
      </c>
      <c r="G1511" t="s">
        <v>3919</v>
      </c>
      <c r="H1511" t="s">
        <v>3919</v>
      </c>
      <c r="I1511" t="s">
        <v>49</v>
      </c>
      <c r="J1511" t="s">
        <v>133</v>
      </c>
      <c r="K1511" t="s">
        <v>139</v>
      </c>
      <c r="L1511" t="s">
        <v>51</v>
      </c>
      <c r="M1511" t="s">
        <v>54</v>
      </c>
    </row>
    <row r="1512" spans="3:13">
      <c r="C1512" t="s">
        <v>2261</v>
      </c>
      <c r="D1512">
        <v>7</v>
      </c>
      <c r="E1512">
        <v>0</v>
      </c>
      <c r="F1512">
        <v>0</v>
      </c>
      <c r="G1512" t="s">
        <v>3920</v>
      </c>
      <c r="H1512" t="s">
        <v>3920</v>
      </c>
      <c r="I1512" t="s">
        <v>49</v>
      </c>
      <c r="J1512" t="s">
        <v>133</v>
      </c>
      <c r="K1512" t="s">
        <v>139</v>
      </c>
      <c r="L1512" t="s">
        <v>51</v>
      </c>
      <c r="M1512" t="s">
        <v>54</v>
      </c>
    </row>
    <row r="1513" spans="3:13">
      <c r="C1513" t="s">
        <v>2263</v>
      </c>
      <c r="D1513">
        <v>7</v>
      </c>
      <c r="E1513">
        <v>0</v>
      </c>
      <c r="F1513">
        <v>0</v>
      </c>
      <c r="G1513" t="s">
        <v>3557</v>
      </c>
      <c r="H1513" t="s">
        <v>3557</v>
      </c>
      <c r="I1513" t="s">
        <v>49</v>
      </c>
      <c r="J1513" t="s">
        <v>133</v>
      </c>
      <c r="K1513" t="s">
        <v>139</v>
      </c>
      <c r="L1513" t="s">
        <v>51</v>
      </c>
      <c r="M1513" t="s">
        <v>54</v>
      </c>
    </row>
    <row r="1514" spans="3:13">
      <c r="C1514" t="s">
        <v>2263</v>
      </c>
      <c r="D1514">
        <v>7</v>
      </c>
      <c r="E1514">
        <v>0</v>
      </c>
      <c r="F1514">
        <v>0</v>
      </c>
      <c r="G1514" t="s">
        <v>3921</v>
      </c>
      <c r="H1514" t="s">
        <v>3921</v>
      </c>
      <c r="I1514" t="s">
        <v>49</v>
      </c>
      <c r="J1514" t="s">
        <v>133</v>
      </c>
      <c r="K1514" t="s">
        <v>139</v>
      </c>
      <c r="L1514" t="s">
        <v>51</v>
      </c>
      <c r="M1514" t="s">
        <v>54</v>
      </c>
    </row>
    <row r="1515" spans="3:13">
      <c r="C1515" t="s">
        <v>2265</v>
      </c>
      <c r="D1515">
        <v>7</v>
      </c>
      <c r="E1515">
        <v>0</v>
      </c>
      <c r="F1515">
        <v>0</v>
      </c>
      <c r="G1515" t="s">
        <v>3922</v>
      </c>
      <c r="H1515" t="s">
        <v>3922</v>
      </c>
      <c r="I1515" t="s">
        <v>49</v>
      </c>
      <c r="J1515" t="s">
        <v>133</v>
      </c>
      <c r="K1515" t="s">
        <v>139</v>
      </c>
      <c r="L1515" t="s">
        <v>51</v>
      </c>
      <c r="M1515" t="s">
        <v>54</v>
      </c>
    </row>
    <row r="1516" spans="3:13">
      <c r="C1516" t="s">
        <v>2267</v>
      </c>
      <c r="D1516">
        <v>7</v>
      </c>
      <c r="E1516">
        <v>0</v>
      </c>
      <c r="F1516">
        <v>0</v>
      </c>
      <c r="G1516" t="s">
        <v>3923</v>
      </c>
      <c r="H1516" t="s">
        <v>3923</v>
      </c>
      <c r="I1516" t="s">
        <v>49</v>
      </c>
      <c r="J1516" t="s">
        <v>133</v>
      </c>
      <c r="K1516" t="s">
        <v>139</v>
      </c>
      <c r="L1516" t="s">
        <v>51</v>
      </c>
      <c r="M1516" t="s">
        <v>54</v>
      </c>
    </row>
    <row r="1517" spans="3:13">
      <c r="C1517" t="s">
        <v>2267</v>
      </c>
      <c r="D1517">
        <v>7</v>
      </c>
      <c r="E1517">
        <v>0</v>
      </c>
      <c r="F1517">
        <v>0</v>
      </c>
      <c r="G1517" t="s">
        <v>3924</v>
      </c>
      <c r="H1517" t="s">
        <v>3924</v>
      </c>
      <c r="I1517" t="s">
        <v>49</v>
      </c>
      <c r="J1517" t="s">
        <v>133</v>
      </c>
      <c r="K1517" t="s">
        <v>139</v>
      </c>
      <c r="L1517" t="s">
        <v>51</v>
      </c>
      <c r="M1517" t="s">
        <v>54</v>
      </c>
    </row>
    <row r="1518" spans="3:13">
      <c r="C1518" t="s">
        <v>2269</v>
      </c>
      <c r="D1518">
        <v>7</v>
      </c>
      <c r="E1518">
        <v>0</v>
      </c>
      <c r="F1518">
        <v>0</v>
      </c>
      <c r="G1518" t="s">
        <v>3925</v>
      </c>
      <c r="H1518" t="s">
        <v>3925</v>
      </c>
      <c r="I1518" t="s">
        <v>49</v>
      </c>
      <c r="J1518" t="s">
        <v>133</v>
      </c>
      <c r="K1518" t="s">
        <v>139</v>
      </c>
      <c r="L1518" t="s">
        <v>51</v>
      </c>
      <c r="M1518" t="s">
        <v>54</v>
      </c>
    </row>
    <row r="1519" spans="3:13">
      <c r="C1519" t="s">
        <v>2269</v>
      </c>
      <c r="D1519">
        <v>7</v>
      </c>
      <c r="E1519">
        <v>0</v>
      </c>
      <c r="F1519">
        <v>0</v>
      </c>
      <c r="G1519" t="s">
        <v>3926</v>
      </c>
      <c r="H1519" t="s">
        <v>3926</v>
      </c>
      <c r="I1519" t="s">
        <v>49</v>
      </c>
      <c r="J1519" t="s">
        <v>133</v>
      </c>
      <c r="K1519" t="s">
        <v>139</v>
      </c>
      <c r="L1519" t="s">
        <v>51</v>
      </c>
      <c r="M1519" t="s">
        <v>54</v>
      </c>
    </row>
    <row r="1520" spans="3:13">
      <c r="C1520" t="s">
        <v>465</v>
      </c>
      <c r="D1520">
        <v>7</v>
      </c>
      <c r="E1520">
        <v>0</v>
      </c>
      <c r="F1520">
        <v>0</v>
      </c>
      <c r="G1520" t="s">
        <v>3550</v>
      </c>
      <c r="H1520" t="s">
        <v>3550</v>
      </c>
      <c r="I1520" t="s">
        <v>49</v>
      </c>
      <c r="J1520" t="s">
        <v>133</v>
      </c>
      <c r="K1520" t="s">
        <v>134</v>
      </c>
      <c r="L1520" t="s">
        <v>51</v>
      </c>
      <c r="M1520" t="s">
        <v>54</v>
      </c>
    </row>
    <row r="1521" spans="3:13">
      <c r="C1521" t="s">
        <v>465</v>
      </c>
      <c r="D1521">
        <v>7</v>
      </c>
      <c r="E1521">
        <v>0</v>
      </c>
      <c r="F1521">
        <v>0</v>
      </c>
      <c r="G1521" t="s">
        <v>3927</v>
      </c>
      <c r="H1521" t="s">
        <v>3927</v>
      </c>
      <c r="I1521" t="s">
        <v>49</v>
      </c>
      <c r="J1521" t="s">
        <v>133</v>
      </c>
      <c r="K1521" t="s">
        <v>134</v>
      </c>
      <c r="L1521" t="s">
        <v>51</v>
      </c>
      <c r="M1521" t="s">
        <v>54</v>
      </c>
    </row>
    <row r="1522" spans="3:13">
      <c r="C1522" t="s">
        <v>2271</v>
      </c>
      <c r="D1522">
        <v>7</v>
      </c>
      <c r="E1522">
        <v>0</v>
      </c>
      <c r="F1522">
        <v>0</v>
      </c>
      <c r="G1522" t="s">
        <v>3928</v>
      </c>
      <c r="H1522" t="s">
        <v>3928</v>
      </c>
      <c r="I1522" t="s">
        <v>49</v>
      </c>
      <c r="J1522" t="s">
        <v>133</v>
      </c>
      <c r="K1522" t="s">
        <v>134</v>
      </c>
      <c r="L1522" t="s">
        <v>51</v>
      </c>
      <c r="M1522" t="s">
        <v>54</v>
      </c>
    </row>
    <row r="1523" spans="3:13">
      <c r="C1523" t="s">
        <v>2271</v>
      </c>
      <c r="D1523">
        <v>7</v>
      </c>
      <c r="E1523">
        <v>0</v>
      </c>
      <c r="F1523">
        <v>0</v>
      </c>
      <c r="G1523" t="s">
        <v>3929</v>
      </c>
      <c r="H1523" t="s">
        <v>3929</v>
      </c>
      <c r="I1523" t="s">
        <v>49</v>
      </c>
      <c r="J1523" t="s">
        <v>133</v>
      </c>
      <c r="K1523" t="s">
        <v>134</v>
      </c>
      <c r="L1523" t="s">
        <v>51</v>
      </c>
      <c r="M1523" t="s">
        <v>54</v>
      </c>
    </row>
    <row r="1524" spans="3:13">
      <c r="C1524" t="s">
        <v>2273</v>
      </c>
      <c r="D1524">
        <v>7</v>
      </c>
      <c r="E1524">
        <v>0</v>
      </c>
      <c r="F1524">
        <v>0</v>
      </c>
      <c r="G1524" t="s">
        <v>3930</v>
      </c>
      <c r="H1524" t="s">
        <v>3930</v>
      </c>
      <c r="I1524" t="s">
        <v>49</v>
      </c>
      <c r="J1524" t="s">
        <v>133</v>
      </c>
      <c r="K1524" t="s">
        <v>139</v>
      </c>
      <c r="L1524" t="s">
        <v>51</v>
      </c>
      <c r="M1524" t="s">
        <v>54</v>
      </c>
    </row>
    <row r="1525" spans="3:13">
      <c r="C1525" t="s">
        <v>2273</v>
      </c>
      <c r="D1525">
        <v>7</v>
      </c>
      <c r="E1525">
        <v>0</v>
      </c>
      <c r="F1525">
        <v>0</v>
      </c>
      <c r="G1525" t="s">
        <v>3931</v>
      </c>
      <c r="H1525" t="s">
        <v>3931</v>
      </c>
      <c r="I1525" t="s">
        <v>49</v>
      </c>
      <c r="J1525" t="s">
        <v>133</v>
      </c>
      <c r="K1525" t="s">
        <v>139</v>
      </c>
      <c r="L1525" t="s">
        <v>51</v>
      </c>
      <c r="M1525" t="s">
        <v>54</v>
      </c>
    </row>
    <row r="1526" spans="3:13">
      <c r="C1526" t="s">
        <v>463</v>
      </c>
      <c r="D1526">
        <v>7</v>
      </c>
      <c r="E1526">
        <v>0</v>
      </c>
      <c r="F1526">
        <v>0</v>
      </c>
      <c r="G1526" t="s">
        <v>3932</v>
      </c>
      <c r="H1526" t="s">
        <v>3932</v>
      </c>
      <c r="I1526" t="s">
        <v>49</v>
      </c>
      <c r="J1526" t="s">
        <v>133</v>
      </c>
      <c r="K1526" t="s">
        <v>139</v>
      </c>
      <c r="L1526" t="s">
        <v>51</v>
      </c>
      <c r="M1526" t="s">
        <v>54</v>
      </c>
    </row>
    <row r="1527" spans="3:13">
      <c r="C1527" t="s">
        <v>463</v>
      </c>
      <c r="D1527">
        <v>7</v>
      </c>
      <c r="E1527">
        <v>0</v>
      </c>
      <c r="F1527">
        <v>0</v>
      </c>
      <c r="G1527" t="s">
        <v>3933</v>
      </c>
      <c r="H1527" t="s">
        <v>3933</v>
      </c>
      <c r="I1527" t="s">
        <v>49</v>
      </c>
      <c r="J1527" t="s">
        <v>133</v>
      </c>
      <c r="K1527" t="s">
        <v>139</v>
      </c>
      <c r="L1527" t="s">
        <v>51</v>
      </c>
      <c r="M1527" t="s">
        <v>54</v>
      </c>
    </row>
    <row r="1528" spans="3:13">
      <c r="C1528" t="s">
        <v>2275</v>
      </c>
      <c r="D1528">
        <v>7</v>
      </c>
      <c r="E1528">
        <v>0</v>
      </c>
      <c r="F1528">
        <v>0</v>
      </c>
      <c r="G1528" t="s">
        <v>3934</v>
      </c>
      <c r="H1528" t="s">
        <v>3934</v>
      </c>
      <c r="I1528" t="s">
        <v>49</v>
      </c>
      <c r="J1528" t="s">
        <v>133</v>
      </c>
      <c r="K1528" t="s">
        <v>139</v>
      </c>
      <c r="L1528" t="s">
        <v>51</v>
      </c>
      <c r="M1528" t="s">
        <v>186</v>
      </c>
    </row>
    <row r="1529" spans="3:13">
      <c r="C1529" t="s">
        <v>2275</v>
      </c>
      <c r="D1529">
        <v>7</v>
      </c>
      <c r="E1529">
        <v>0</v>
      </c>
      <c r="F1529">
        <v>0</v>
      </c>
      <c r="G1529" t="s">
        <v>3935</v>
      </c>
      <c r="H1529" t="s">
        <v>3935</v>
      </c>
      <c r="I1529" t="s">
        <v>49</v>
      </c>
      <c r="J1529" t="s">
        <v>133</v>
      </c>
      <c r="K1529" t="s">
        <v>139</v>
      </c>
      <c r="L1529" t="s">
        <v>51</v>
      </c>
      <c r="M1529" t="s">
        <v>186</v>
      </c>
    </row>
    <row r="1530" spans="3:13">
      <c r="C1530" t="s">
        <v>477</v>
      </c>
      <c r="D1530">
        <v>7</v>
      </c>
      <c r="E1530">
        <v>0</v>
      </c>
      <c r="F1530">
        <v>0</v>
      </c>
      <c r="G1530" t="s">
        <v>3307</v>
      </c>
      <c r="H1530" t="s">
        <v>3307</v>
      </c>
      <c r="I1530" t="s">
        <v>49</v>
      </c>
      <c r="J1530" t="s">
        <v>133</v>
      </c>
      <c r="K1530" t="s">
        <v>139</v>
      </c>
      <c r="L1530" t="s">
        <v>51</v>
      </c>
      <c r="M1530" t="s">
        <v>54</v>
      </c>
    </row>
    <row r="1531" spans="3:13">
      <c r="C1531" t="s">
        <v>477</v>
      </c>
      <c r="D1531">
        <v>7</v>
      </c>
      <c r="E1531">
        <v>0</v>
      </c>
      <c r="F1531">
        <v>0</v>
      </c>
      <c r="G1531" t="s">
        <v>3936</v>
      </c>
      <c r="H1531" t="s">
        <v>3936</v>
      </c>
      <c r="I1531" t="s">
        <v>49</v>
      </c>
      <c r="J1531" t="s">
        <v>133</v>
      </c>
      <c r="K1531" t="s">
        <v>139</v>
      </c>
      <c r="L1531" t="s">
        <v>51</v>
      </c>
      <c r="M1531" t="s">
        <v>54</v>
      </c>
    </row>
    <row r="1532" spans="3:13">
      <c r="C1532" t="s">
        <v>2277</v>
      </c>
      <c r="D1532">
        <v>7</v>
      </c>
      <c r="E1532">
        <v>0</v>
      </c>
      <c r="F1532">
        <v>0</v>
      </c>
      <c r="G1532" t="s">
        <v>3937</v>
      </c>
      <c r="H1532" t="s">
        <v>3937</v>
      </c>
      <c r="I1532" t="s">
        <v>49</v>
      </c>
      <c r="J1532" t="s">
        <v>133</v>
      </c>
      <c r="K1532" t="s">
        <v>139</v>
      </c>
      <c r="L1532" t="s">
        <v>51</v>
      </c>
      <c r="M1532" t="s">
        <v>54</v>
      </c>
    </row>
    <row r="1533" spans="3:13">
      <c r="C1533" t="s">
        <v>2277</v>
      </c>
      <c r="D1533">
        <v>7</v>
      </c>
      <c r="E1533">
        <v>0</v>
      </c>
      <c r="F1533">
        <v>0</v>
      </c>
      <c r="G1533" t="s">
        <v>3938</v>
      </c>
      <c r="H1533" t="s">
        <v>3938</v>
      </c>
      <c r="I1533" t="s">
        <v>49</v>
      </c>
      <c r="J1533" t="s">
        <v>133</v>
      </c>
      <c r="K1533" t="s">
        <v>139</v>
      </c>
      <c r="L1533" t="s">
        <v>51</v>
      </c>
      <c r="M1533" t="s">
        <v>54</v>
      </c>
    </row>
    <row r="1534" spans="3:13">
      <c r="C1534" t="s">
        <v>527</v>
      </c>
      <c r="D1534">
        <v>7</v>
      </c>
      <c r="E1534">
        <v>0</v>
      </c>
      <c r="F1534">
        <v>0</v>
      </c>
      <c r="G1534" t="s">
        <v>3939</v>
      </c>
      <c r="H1534" t="s">
        <v>3939</v>
      </c>
      <c r="I1534" t="s">
        <v>49</v>
      </c>
      <c r="J1534" t="s">
        <v>133</v>
      </c>
      <c r="K1534" t="s">
        <v>139</v>
      </c>
      <c r="L1534" t="s">
        <v>51</v>
      </c>
      <c r="M1534" t="s">
        <v>186</v>
      </c>
    </row>
    <row r="1535" spans="3:13">
      <c r="C1535" t="s">
        <v>527</v>
      </c>
      <c r="D1535">
        <v>7</v>
      </c>
      <c r="E1535">
        <v>0</v>
      </c>
      <c r="F1535">
        <v>0</v>
      </c>
      <c r="G1535" t="s">
        <v>3007</v>
      </c>
      <c r="H1535" t="s">
        <v>3007</v>
      </c>
      <c r="I1535" t="s">
        <v>49</v>
      </c>
      <c r="J1535" t="s">
        <v>133</v>
      </c>
      <c r="K1535" t="s">
        <v>139</v>
      </c>
      <c r="L1535" t="s">
        <v>51</v>
      </c>
      <c r="M1535" t="s">
        <v>186</v>
      </c>
    </row>
    <row r="1536" spans="3:13">
      <c r="C1536" t="s">
        <v>2279</v>
      </c>
      <c r="D1536">
        <v>7</v>
      </c>
      <c r="E1536">
        <v>0</v>
      </c>
      <c r="F1536">
        <v>0</v>
      </c>
      <c r="G1536" t="s">
        <v>3940</v>
      </c>
      <c r="H1536" t="s">
        <v>3940</v>
      </c>
      <c r="I1536" t="s">
        <v>49</v>
      </c>
      <c r="J1536" t="s">
        <v>197</v>
      </c>
      <c r="K1536" t="s">
        <v>139</v>
      </c>
      <c r="L1536" t="s">
        <v>51</v>
      </c>
      <c r="M1536" t="s">
        <v>186</v>
      </c>
    </row>
    <row r="1537" spans="3:13">
      <c r="C1537" t="s">
        <v>2279</v>
      </c>
      <c r="D1537">
        <v>7</v>
      </c>
      <c r="E1537">
        <v>0</v>
      </c>
      <c r="F1537">
        <v>0</v>
      </c>
      <c r="G1537" t="s">
        <v>3941</v>
      </c>
      <c r="H1537" t="s">
        <v>3941</v>
      </c>
      <c r="I1537" t="s">
        <v>49</v>
      </c>
      <c r="J1537" t="s">
        <v>197</v>
      </c>
      <c r="K1537" t="s">
        <v>139</v>
      </c>
      <c r="L1537" t="s">
        <v>51</v>
      </c>
      <c r="M1537" t="s">
        <v>186</v>
      </c>
    </row>
    <row r="1538" spans="3:13">
      <c r="C1538" t="s">
        <v>2281</v>
      </c>
      <c r="D1538">
        <v>7</v>
      </c>
      <c r="E1538">
        <v>0</v>
      </c>
      <c r="F1538">
        <v>0</v>
      </c>
      <c r="G1538" t="s">
        <v>3942</v>
      </c>
      <c r="H1538" t="s">
        <v>3942</v>
      </c>
      <c r="I1538" t="s">
        <v>49</v>
      </c>
      <c r="J1538" t="s">
        <v>133</v>
      </c>
      <c r="K1538" t="s">
        <v>139</v>
      </c>
      <c r="L1538" t="s">
        <v>51</v>
      </c>
      <c r="M1538" t="s">
        <v>186</v>
      </c>
    </row>
    <row r="1539" spans="3:13">
      <c r="C1539" t="s">
        <v>2281</v>
      </c>
      <c r="D1539">
        <v>7</v>
      </c>
      <c r="E1539">
        <v>0</v>
      </c>
      <c r="F1539">
        <v>0</v>
      </c>
      <c r="G1539" t="s">
        <v>3943</v>
      </c>
      <c r="H1539" t="s">
        <v>3943</v>
      </c>
      <c r="I1539" t="s">
        <v>49</v>
      </c>
      <c r="J1539" t="s">
        <v>133</v>
      </c>
      <c r="K1539" t="s">
        <v>139</v>
      </c>
      <c r="L1539" t="s">
        <v>51</v>
      </c>
      <c r="M1539" t="s">
        <v>186</v>
      </c>
    </row>
    <row r="1540" spans="3:13">
      <c r="C1540" t="s">
        <v>611</v>
      </c>
      <c r="D1540">
        <v>7</v>
      </c>
      <c r="E1540">
        <v>0</v>
      </c>
      <c r="F1540">
        <v>0</v>
      </c>
      <c r="G1540" t="s">
        <v>3944</v>
      </c>
      <c r="H1540" t="s">
        <v>3944</v>
      </c>
      <c r="I1540" t="s">
        <v>49</v>
      </c>
      <c r="J1540" t="s">
        <v>133</v>
      </c>
      <c r="K1540" t="s">
        <v>139</v>
      </c>
      <c r="L1540" t="s">
        <v>51</v>
      </c>
      <c r="M1540" t="s">
        <v>54</v>
      </c>
    </row>
    <row r="1541" spans="3:13">
      <c r="C1541" t="s">
        <v>611</v>
      </c>
      <c r="D1541">
        <v>7</v>
      </c>
      <c r="E1541">
        <v>0</v>
      </c>
      <c r="F1541">
        <v>0</v>
      </c>
      <c r="G1541" t="s">
        <v>3945</v>
      </c>
      <c r="H1541" t="s">
        <v>3945</v>
      </c>
      <c r="I1541" t="s">
        <v>49</v>
      </c>
      <c r="J1541" t="s">
        <v>133</v>
      </c>
      <c r="K1541" t="s">
        <v>139</v>
      </c>
      <c r="L1541" t="s">
        <v>51</v>
      </c>
      <c r="M1541" t="s">
        <v>54</v>
      </c>
    </row>
    <row r="1542" spans="3:13">
      <c r="C1542" t="s">
        <v>453</v>
      </c>
      <c r="D1542">
        <v>7</v>
      </c>
      <c r="E1542">
        <v>0</v>
      </c>
      <c r="F1542">
        <v>0</v>
      </c>
      <c r="G1542" t="s">
        <v>3946</v>
      </c>
      <c r="H1542" t="s">
        <v>3946</v>
      </c>
      <c r="I1542" t="s">
        <v>49</v>
      </c>
      <c r="J1542" t="s">
        <v>133</v>
      </c>
      <c r="K1542" t="s">
        <v>139</v>
      </c>
      <c r="L1542" t="s">
        <v>51</v>
      </c>
      <c r="M1542" t="s">
        <v>54</v>
      </c>
    </row>
    <row r="1543" spans="3:13">
      <c r="C1543" t="s">
        <v>2283</v>
      </c>
      <c r="D1543">
        <v>7</v>
      </c>
      <c r="E1543">
        <v>0</v>
      </c>
      <c r="F1543">
        <v>0</v>
      </c>
      <c r="G1543" t="s">
        <v>3937</v>
      </c>
      <c r="H1543" t="s">
        <v>3937</v>
      </c>
      <c r="I1543" t="s">
        <v>49</v>
      </c>
      <c r="J1543" t="s">
        <v>133</v>
      </c>
      <c r="K1543" t="s">
        <v>139</v>
      </c>
      <c r="L1543" t="s">
        <v>51</v>
      </c>
      <c r="M1543" t="s">
        <v>54</v>
      </c>
    </row>
    <row r="1544" spans="3:13">
      <c r="C1544" t="s">
        <v>2283</v>
      </c>
      <c r="D1544">
        <v>7</v>
      </c>
      <c r="E1544">
        <v>0</v>
      </c>
      <c r="F1544">
        <v>0</v>
      </c>
      <c r="G1544" t="s">
        <v>3584</v>
      </c>
      <c r="H1544" t="s">
        <v>3584</v>
      </c>
      <c r="I1544" t="s">
        <v>49</v>
      </c>
      <c r="J1544" t="s">
        <v>133</v>
      </c>
      <c r="K1544" t="s">
        <v>139</v>
      </c>
      <c r="L1544" t="s">
        <v>51</v>
      </c>
      <c r="M1544" t="s">
        <v>54</v>
      </c>
    </row>
    <row r="1545" spans="3:13">
      <c r="C1545" t="s">
        <v>2285</v>
      </c>
      <c r="D1545">
        <v>7</v>
      </c>
      <c r="E1545">
        <v>0</v>
      </c>
      <c r="F1545">
        <v>0</v>
      </c>
      <c r="G1545" t="s">
        <v>3947</v>
      </c>
      <c r="H1545" t="s">
        <v>3947</v>
      </c>
      <c r="I1545" t="s">
        <v>49</v>
      </c>
      <c r="J1545" t="s">
        <v>133</v>
      </c>
      <c r="K1545" t="s">
        <v>139</v>
      </c>
      <c r="L1545" t="s">
        <v>51</v>
      </c>
      <c r="M1545" t="s">
        <v>186</v>
      </c>
    </row>
    <row r="1546" spans="3:13">
      <c r="C1546" t="s">
        <v>2285</v>
      </c>
      <c r="D1546">
        <v>7</v>
      </c>
      <c r="E1546">
        <v>0</v>
      </c>
      <c r="F1546">
        <v>0</v>
      </c>
      <c r="G1546" t="s">
        <v>3948</v>
      </c>
      <c r="H1546" t="s">
        <v>3948</v>
      </c>
      <c r="I1546" t="s">
        <v>49</v>
      </c>
      <c r="J1546" t="s">
        <v>133</v>
      </c>
      <c r="K1546" t="s">
        <v>139</v>
      </c>
      <c r="L1546" t="s">
        <v>51</v>
      </c>
      <c r="M1546" t="s">
        <v>186</v>
      </c>
    </row>
    <row r="1547" spans="3:13">
      <c r="C1547" t="s">
        <v>2287</v>
      </c>
      <c r="D1547">
        <v>7</v>
      </c>
      <c r="E1547">
        <v>0</v>
      </c>
      <c r="F1547">
        <v>0</v>
      </c>
      <c r="G1547" t="s">
        <v>3949</v>
      </c>
      <c r="H1547" t="s">
        <v>3949</v>
      </c>
      <c r="I1547" t="s">
        <v>49</v>
      </c>
      <c r="J1547" t="s">
        <v>133</v>
      </c>
      <c r="K1547" t="s">
        <v>139</v>
      </c>
      <c r="L1547" t="s">
        <v>51</v>
      </c>
      <c r="M1547" t="s">
        <v>54</v>
      </c>
    </row>
    <row r="1548" spans="3:13">
      <c r="C1548" t="s">
        <v>2287</v>
      </c>
      <c r="D1548">
        <v>7</v>
      </c>
      <c r="E1548">
        <v>0</v>
      </c>
      <c r="F1548">
        <v>0</v>
      </c>
      <c r="G1548" t="s">
        <v>3522</v>
      </c>
      <c r="H1548" t="s">
        <v>3522</v>
      </c>
      <c r="I1548" t="s">
        <v>49</v>
      </c>
      <c r="J1548" t="s">
        <v>133</v>
      </c>
      <c r="K1548" t="s">
        <v>139</v>
      </c>
      <c r="L1548" t="s">
        <v>51</v>
      </c>
      <c r="M1548" t="s">
        <v>54</v>
      </c>
    </row>
    <row r="1549" spans="3:13">
      <c r="C1549" t="s">
        <v>343</v>
      </c>
      <c r="D1549">
        <v>7</v>
      </c>
      <c r="E1549">
        <v>0</v>
      </c>
      <c r="F1549">
        <v>0</v>
      </c>
      <c r="G1549" t="s">
        <v>3950</v>
      </c>
      <c r="H1549" t="s">
        <v>3950</v>
      </c>
      <c r="I1549" t="s">
        <v>49</v>
      </c>
      <c r="J1549" t="s">
        <v>133</v>
      </c>
      <c r="K1549" t="s">
        <v>139</v>
      </c>
      <c r="L1549" t="s">
        <v>51</v>
      </c>
      <c r="M1549" t="s">
        <v>186</v>
      </c>
    </row>
    <row r="1550" spans="3:13">
      <c r="C1550" t="s">
        <v>343</v>
      </c>
      <c r="D1550">
        <v>7</v>
      </c>
      <c r="E1550">
        <v>0</v>
      </c>
      <c r="F1550">
        <v>0</v>
      </c>
      <c r="G1550" t="s">
        <v>3951</v>
      </c>
      <c r="H1550" t="s">
        <v>3951</v>
      </c>
      <c r="I1550" t="s">
        <v>49</v>
      </c>
      <c r="J1550" t="s">
        <v>133</v>
      </c>
      <c r="K1550" t="s">
        <v>139</v>
      </c>
      <c r="L1550" t="s">
        <v>51</v>
      </c>
      <c r="M1550" t="s">
        <v>186</v>
      </c>
    </row>
    <row r="1551" spans="3:13">
      <c r="C1551" t="s">
        <v>2289</v>
      </c>
      <c r="D1551">
        <v>7</v>
      </c>
      <c r="E1551">
        <v>0</v>
      </c>
      <c r="F1551">
        <v>0</v>
      </c>
      <c r="G1551" t="s">
        <v>3952</v>
      </c>
      <c r="H1551" t="s">
        <v>3952</v>
      </c>
      <c r="I1551" t="s">
        <v>49</v>
      </c>
      <c r="J1551" t="s">
        <v>133</v>
      </c>
      <c r="K1551" t="s">
        <v>139</v>
      </c>
      <c r="L1551" t="s">
        <v>51</v>
      </c>
      <c r="M1551" t="s">
        <v>186</v>
      </c>
    </row>
    <row r="1552" spans="3:13">
      <c r="C1552" t="s">
        <v>2289</v>
      </c>
      <c r="D1552">
        <v>7</v>
      </c>
      <c r="E1552">
        <v>0</v>
      </c>
      <c r="F1552">
        <v>0</v>
      </c>
      <c r="G1552" t="s">
        <v>3953</v>
      </c>
      <c r="H1552" t="s">
        <v>3953</v>
      </c>
      <c r="I1552" t="s">
        <v>49</v>
      </c>
      <c r="J1552" t="s">
        <v>133</v>
      </c>
      <c r="K1552" t="s">
        <v>139</v>
      </c>
      <c r="L1552" t="s">
        <v>51</v>
      </c>
      <c r="M1552" t="s">
        <v>186</v>
      </c>
    </row>
    <row r="1553" spans="3:13">
      <c r="C1553" t="s">
        <v>2291</v>
      </c>
      <c r="D1553">
        <v>7</v>
      </c>
      <c r="E1553">
        <v>0</v>
      </c>
      <c r="F1553">
        <v>0</v>
      </c>
      <c r="G1553" t="s">
        <v>3954</v>
      </c>
      <c r="H1553" t="s">
        <v>3954</v>
      </c>
      <c r="I1553" t="s">
        <v>49</v>
      </c>
      <c r="J1553" t="s">
        <v>133</v>
      </c>
      <c r="K1553" t="s">
        <v>139</v>
      </c>
      <c r="L1553" t="s">
        <v>51</v>
      </c>
      <c r="M1553" t="s">
        <v>54</v>
      </c>
    </row>
    <row r="1554" spans="3:13">
      <c r="C1554" t="s">
        <v>2291</v>
      </c>
      <c r="D1554">
        <v>7</v>
      </c>
      <c r="E1554">
        <v>0</v>
      </c>
      <c r="F1554">
        <v>0</v>
      </c>
      <c r="G1554" t="s">
        <v>3955</v>
      </c>
      <c r="H1554" t="s">
        <v>3955</v>
      </c>
      <c r="I1554" t="s">
        <v>49</v>
      </c>
      <c r="J1554" t="s">
        <v>133</v>
      </c>
      <c r="K1554" t="s">
        <v>139</v>
      </c>
      <c r="L1554" t="s">
        <v>51</v>
      </c>
      <c r="M1554" t="s">
        <v>54</v>
      </c>
    </row>
    <row r="1555" spans="3:13">
      <c r="C1555" t="s">
        <v>2293</v>
      </c>
      <c r="D1555">
        <v>7</v>
      </c>
      <c r="E1555">
        <v>0</v>
      </c>
      <c r="F1555">
        <v>0</v>
      </c>
      <c r="G1555" t="s">
        <v>3956</v>
      </c>
      <c r="H1555" t="s">
        <v>3956</v>
      </c>
      <c r="I1555" t="s">
        <v>49</v>
      </c>
      <c r="J1555" t="s">
        <v>133</v>
      </c>
      <c r="K1555" t="s">
        <v>139</v>
      </c>
      <c r="L1555" t="s">
        <v>51</v>
      </c>
      <c r="M1555" t="s">
        <v>186</v>
      </c>
    </row>
    <row r="1556" spans="3:13">
      <c r="C1556" t="s">
        <v>2293</v>
      </c>
      <c r="D1556">
        <v>7</v>
      </c>
      <c r="E1556">
        <v>0</v>
      </c>
      <c r="F1556">
        <v>0</v>
      </c>
      <c r="G1556" t="s">
        <v>2881</v>
      </c>
      <c r="H1556" t="s">
        <v>2881</v>
      </c>
      <c r="I1556" t="s">
        <v>49</v>
      </c>
      <c r="J1556" t="s">
        <v>133</v>
      </c>
      <c r="K1556" t="s">
        <v>139</v>
      </c>
      <c r="L1556" t="s">
        <v>51</v>
      </c>
      <c r="M1556" t="s">
        <v>186</v>
      </c>
    </row>
    <row r="1557" spans="3:13">
      <c r="C1557" t="s">
        <v>2295</v>
      </c>
      <c r="D1557">
        <v>7</v>
      </c>
      <c r="E1557">
        <v>0</v>
      </c>
      <c r="F1557">
        <v>0</v>
      </c>
      <c r="G1557" t="s">
        <v>3635</v>
      </c>
      <c r="H1557" t="s">
        <v>3635</v>
      </c>
      <c r="I1557" t="s">
        <v>49</v>
      </c>
      <c r="J1557" t="s">
        <v>133</v>
      </c>
      <c r="K1557" t="s">
        <v>139</v>
      </c>
      <c r="L1557" t="s">
        <v>51</v>
      </c>
      <c r="M1557" t="s">
        <v>54</v>
      </c>
    </row>
    <row r="1558" spans="3:13">
      <c r="C1558" t="s">
        <v>2295</v>
      </c>
      <c r="D1558">
        <v>7</v>
      </c>
      <c r="E1558">
        <v>0</v>
      </c>
      <c r="F1558">
        <v>0</v>
      </c>
      <c r="G1558" t="s">
        <v>3957</v>
      </c>
      <c r="H1558" t="s">
        <v>3957</v>
      </c>
      <c r="I1558" t="s">
        <v>49</v>
      </c>
      <c r="J1558" t="s">
        <v>133</v>
      </c>
      <c r="K1558" t="s">
        <v>139</v>
      </c>
      <c r="L1558" t="s">
        <v>51</v>
      </c>
      <c r="M1558" t="s">
        <v>54</v>
      </c>
    </row>
    <row r="1559" spans="3:13">
      <c r="C1559" t="s">
        <v>2297</v>
      </c>
      <c r="D1559">
        <v>7</v>
      </c>
      <c r="E1559">
        <v>0</v>
      </c>
      <c r="F1559">
        <v>0</v>
      </c>
      <c r="G1559" t="s">
        <v>3958</v>
      </c>
      <c r="H1559" t="s">
        <v>3958</v>
      </c>
      <c r="I1559" t="s">
        <v>49</v>
      </c>
      <c r="J1559" t="s">
        <v>133</v>
      </c>
      <c r="K1559" t="s">
        <v>134</v>
      </c>
      <c r="L1559" t="s">
        <v>51</v>
      </c>
      <c r="M1559" t="s">
        <v>54</v>
      </c>
    </row>
    <row r="1560" spans="3:13">
      <c r="C1560" t="s">
        <v>2297</v>
      </c>
      <c r="D1560">
        <v>7</v>
      </c>
      <c r="E1560">
        <v>0</v>
      </c>
      <c r="F1560">
        <v>0</v>
      </c>
      <c r="G1560" t="s">
        <v>3959</v>
      </c>
      <c r="H1560" t="s">
        <v>3959</v>
      </c>
      <c r="I1560" t="s">
        <v>49</v>
      </c>
      <c r="J1560" t="s">
        <v>133</v>
      </c>
      <c r="K1560" t="s">
        <v>134</v>
      </c>
      <c r="L1560" t="s">
        <v>51</v>
      </c>
      <c r="M1560" t="s">
        <v>54</v>
      </c>
    </row>
    <row r="1561" spans="3:13">
      <c r="C1561" t="s">
        <v>2299</v>
      </c>
      <c r="D1561">
        <v>7</v>
      </c>
      <c r="E1561">
        <v>0</v>
      </c>
      <c r="F1561">
        <v>0</v>
      </c>
      <c r="G1561" t="s">
        <v>3960</v>
      </c>
      <c r="H1561" t="s">
        <v>3960</v>
      </c>
      <c r="I1561" t="s">
        <v>49</v>
      </c>
      <c r="J1561" t="s">
        <v>133</v>
      </c>
      <c r="K1561" t="s">
        <v>139</v>
      </c>
      <c r="L1561" t="s">
        <v>51</v>
      </c>
      <c r="M1561" t="s">
        <v>186</v>
      </c>
    </row>
    <row r="1562" spans="3:13">
      <c r="C1562" t="s">
        <v>2299</v>
      </c>
      <c r="D1562">
        <v>7</v>
      </c>
      <c r="E1562">
        <v>0</v>
      </c>
      <c r="F1562">
        <v>0</v>
      </c>
      <c r="G1562" t="s">
        <v>3698</v>
      </c>
      <c r="H1562" t="s">
        <v>3698</v>
      </c>
      <c r="I1562" t="s">
        <v>49</v>
      </c>
      <c r="J1562" t="s">
        <v>133</v>
      </c>
      <c r="K1562" t="s">
        <v>139</v>
      </c>
      <c r="L1562" t="s">
        <v>51</v>
      </c>
      <c r="M1562" t="s">
        <v>186</v>
      </c>
    </row>
    <row r="1563" spans="3:13">
      <c r="C1563" t="s">
        <v>423</v>
      </c>
      <c r="D1563">
        <v>7</v>
      </c>
      <c r="E1563">
        <v>0</v>
      </c>
      <c r="F1563">
        <v>0</v>
      </c>
      <c r="G1563" t="s">
        <v>2863</v>
      </c>
      <c r="H1563" t="s">
        <v>2863</v>
      </c>
      <c r="I1563" t="s">
        <v>49</v>
      </c>
      <c r="J1563" t="s">
        <v>133</v>
      </c>
      <c r="K1563" t="s">
        <v>139</v>
      </c>
      <c r="L1563" t="s">
        <v>51</v>
      </c>
      <c r="M1563" t="s">
        <v>186</v>
      </c>
    </row>
    <row r="1564" spans="3:13">
      <c r="C1564" t="s">
        <v>423</v>
      </c>
      <c r="D1564">
        <v>7</v>
      </c>
      <c r="E1564">
        <v>0</v>
      </c>
      <c r="F1564">
        <v>0</v>
      </c>
      <c r="G1564" t="s">
        <v>3961</v>
      </c>
      <c r="H1564" t="s">
        <v>3961</v>
      </c>
      <c r="I1564" t="s">
        <v>49</v>
      </c>
      <c r="J1564" t="s">
        <v>133</v>
      </c>
      <c r="K1564" t="s">
        <v>139</v>
      </c>
      <c r="L1564" t="s">
        <v>51</v>
      </c>
      <c r="M1564" t="s">
        <v>186</v>
      </c>
    </row>
    <row r="1565" spans="3:13">
      <c r="C1565" t="s">
        <v>2301</v>
      </c>
      <c r="D1565">
        <v>7</v>
      </c>
      <c r="E1565">
        <v>0</v>
      </c>
      <c r="F1565">
        <v>0</v>
      </c>
      <c r="G1565" t="s">
        <v>3103</v>
      </c>
      <c r="H1565" t="s">
        <v>3103</v>
      </c>
      <c r="I1565" t="s">
        <v>49</v>
      </c>
      <c r="J1565" t="s">
        <v>133</v>
      </c>
      <c r="K1565" t="s">
        <v>139</v>
      </c>
      <c r="L1565" t="s">
        <v>51</v>
      </c>
      <c r="M1565" t="s">
        <v>186</v>
      </c>
    </row>
    <row r="1566" spans="3:13">
      <c r="C1566" t="s">
        <v>2301</v>
      </c>
      <c r="D1566">
        <v>7</v>
      </c>
      <c r="E1566">
        <v>0</v>
      </c>
      <c r="F1566">
        <v>0</v>
      </c>
      <c r="G1566" t="s">
        <v>3962</v>
      </c>
      <c r="H1566" t="s">
        <v>3962</v>
      </c>
      <c r="I1566" t="s">
        <v>49</v>
      </c>
      <c r="J1566" t="s">
        <v>133</v>
      </c>
      <c r="K1566" t="s">
        <v>139</v>
      </c>
      <c r="L1566" t="s">
        <v>51</v>
      </c>
      <c r="M1566" t="s">
        <v>186</v>
      </c>
    </row>
    <row r="1567" spans="3:13">
      <c r="C1567" t="s">
        <v>2303</v>
      </c>
      <c r="D1567">
        <v>7</v>
      </c>
      <c r="E1567">
        <v>0</v>
      </c>
      <c r="F1567">
        <v>0</v>
      </c>
      <c r="G1567" t="s">
        <v>3324</v>
      </c>
      <c r="H1567" t="s">
        <v>3324</v>
      </c>
      <c r="I1567" t="s">
        <v>49</v>
      </c>
      <c r="J1567" t="s">
        <v>133</v>
      </c>
      <c r="K1567" t="s">
        <v>139</v>
      </c>
      <c r="L1567" t="s">
        <v>51</v>
      </c>
      <c r="M1567" t="s">
        <v>186</v>
      </c>
    </row>
    <row r="1568" spans="3:13">
      <c r="C1568" t="s">
        <v>2303</v>
      </c>
      <c r="D1568">
        <v>7</v>
      </c>
      <c r="E1568">
        <v>0</v>
      </c>
      <c r="F1568">
        <v>0</v>
      </c>
      <c r="G1568" t="s">
        <v>3963</v>
      </c>
      <c r="H1568" t="s">
        <v>3963</v>
      </c>
      <c r="I1568" t="s">
        <v>49</v>
      </c>
      <c r="J1568" t="s">
        <v>133</v>
      </c>
      <c r="K1568" t="s">
        <v>139</v>
      </c>
      <c r="L1568" t="s">
        <v>51</v>
      </c>
      <c r="M1568" t="s">
        <v>186</v>
      </c>
    </row>
    <row r="1569" spans="3:13">
      <c r="C1569" t="s">
        <v>2305</v>
      </c>
      <c r="D1569">
        <v>7</v>
      </c>
      <c r="E1569">
        <v>0</v>
      </c>
      <c r="F1569">
        <v>0</v>
      </c>
      <c r="G1569" t="s">
        <v>3964</v>
      </c>
      <c r="H1569" t="s">
        <v>3964</v>
      </c>
      <c r="I1569" t="s">
        <v>49</v>
      </c>
      <c r="J1569" t="s">
        <v>133</v>
      </c>
      <c r="K1569" t="s">
        <v>139</v>
      </c>
      <c r="L1569" t="s">
        <v>51</v>
      </c>
      <c r="M1569" t="s">
        <v>54</v>
      </c>
    </row>
    <row r="1570" spans="3:13">
      <c r="C1570" t="s">
        <v>2305</v>
      </c>
      <c r="D1570">
        <v>7</v>
      </c>
      <c r="E1570">
        <v>0</v>
      </c>
      <c r="F1570">
        <v>0</v>
      </c>
      <c r="G1570" t="s">
        <v>3965</v>
      </c>
      <c r="H1570" t="s">
        <v>3965</v>
      </c>
      <c r="I1570" t="s">
        <v>49</v>
      </c>
      <c r="J1570" t="s">
        <v>133</v>
      </c>
      <c r="K1570" t="s">
        <v>139</v>
      </c>
      <c r="L1570" t="s">
        <v>51</v>
      </c>
      <c r="M1570" t="s">
        <v>54</v>
      </c>
    </row>
    <row r="1571" spans="3:13">
      <c r="C1571" t="s">
        <v>411</v>
      </c>
      <c r="D1571">
        <v>7</v>
      </c>
      <c r="E1571">
        <v>0</v>
      </c>
      <c r="F1571">
        <v>0</v>
      </c>
      <c r="G1571" t="s">
        <v>3966</v>
      </c>
      <c r="H1571" t="s">
        <v>3966</v>
      </c>
      <c r="I1571" t="s">
        <v>49</v>
      </c>
      <c r="J1571" t="s">
        <v>133</v>
      </c>
      <c r="K1571" t="s">
        <v>139</v>
      </c>
      <c r="L1571" t="s">
        <v>51</v>
      </c>
      <c r="M1571" t="s">
        <v>54</v>
      </c>
    </row>
    <row r="1572" spans="3:13">
      <c r="C1572" t="s">
        <v>585</v>
      </c>
      <c r="D1572">
        <v>7</v>
      </c>
      <c r="E1572">
        <v>0</v>
      </c>
      <c r="F1572">
        <v>0</v>
      </c>
      <c r="G1572" t="s">
        <v>2722</v>
      </c>
      <c r="H1572" t="s">
        <v>2722</v>
      </c>
      <c r="I1572" t="s">
        <v>49</v>
      </c>
      <c r="J1572" t="s">
        <v>133</v>
      </c>
      <c r="K1572" t="s">
        <v>139</v>
      </c>
      <c r="L1572" t="s">
        <v>51</v>
      </c>
      <c r="M1572" t="s">
        <v>54</v>
      </c>
    </row>
    <row r="1573" spans="3:13">
      <c r="C1573" t="s">
        <v>585</v>
      </c>
      <c r="D1573">
        <v>7</v>
      </c>
      <c r="E1573">
        <v>0</v>
      </c>
      <c r="F1573">
        <v>0</v>
      </c>
      <c r="G1573" t="s">
        <v>2941</v>
      </c>
      <c r="H1573" t="s">
        <v>2941</v>
      </c>
      <c r="I1573" t="s">
        <v>49</v>
      </c>
      <c r="J1573" t="s">
        <v>133</v>
      </c>
      <c r="K1573" t="s">
        <v>139</v>
      </c>
      <c r="L1573" t="s">
        <v>51</v>
      </c>
      <c r="M1573" t="s">
        <v>54</v>
      </c>
    </row>
    <row r="1574" spans="3:13">
      <c r="C1574" t="s">
        <v>2307</v>
      </c>
      <c r="D1574">
        <v>7</v>
      </c>
      <c r="E1574">
        <v>0</v>
      </c>
      <c r="F1574">
        <v>0</v>
      </c>
      <c r="G1574" t="s">
        <v>3967</v>
      </c>
      <c r="H1574" t="s">
        <v>3967</v>
      </c>
      <c r="I1574" t="s">
        <v>49</v>
      </c>
      <c r="J1574" t="s">
        <v>133</v>
      </c>
      <c r="K1574" t="s">
        <v>139</v>
      </c>
      <c r="L1574" t="s">
        <v>51</v>
      </c>
      <c r="M1574" t="s">
        <v>54</v>
      </c>
    </row>
    <row r="1575" spans="3:13">
      <c r="C1575" t="s">
        <v>387</v>
      </c>
      <c r="D1575">
        <v>7</v>
      </c>
      <c r="E1575">
        <v>0</v>
      </c>
      <c r="F1575">
        <v>0</v>
      </c>
      <c r="G1575" t="s">
        <v>3968</v>
      </c>
      <c r="H1575" t="s">
        <v>3968</v>
      </c>
      <c r="I1575" t="s">
        <v>49</v>
      </c>
      <c r="J1575" t="s">
        <v>133</v>
      </c>
      <c r="K1575" t="s">
        <v>139</v>
      </c>
      <c r="L1575" t="s">
        <v>51</v>
      </c>
      <c r="M1575" t="s">
        <v>186</v>
      </c>
    </row>
    <row r="1576" spans="3:13">
      <c r="C1576" t="s">
        <v>387</v>
      </c>
      <c r="D1576">
        <v>7</v>
      </c>
      <c r="E1576">
        <v>0</v>
      </c>
      <c r="F1576">
        <v>0</v>
      </c>
      <c r="G1576" t="s">
        <v>3969</v>
      </c>
      <c r="H1576" t="s">
        <v>3969</v>
      </c>
      <c r="I1576" t="s">
        <v>49</v>
      </c>
      <c r="J1576" t="s">
        <v>133</v>
      </c>
      <c r="K1576" t="s">
        <v>139</v>
      </c>
      <c r="L1576" t="s">
        <v>51</v>
      </c>
      <c r="M1576" t="s">
        <v>186</v>
      </c>
    </row>
    <row r="1577" spans="3:13">
      <c r="C1577" t="s">
        <v>2309</v>
      </c>
      <c r="D1577">
        <v>7</v>
      </c>
      <c r="E1577">
        <v>0</v>
      </c>
      <c r="F1577">
        <v>0</v>
      </c>
      <c r="G1577" t="s">
        <v>3106</v>
      </c>
      <c r="H1577" t="s">
        <v>3106</v>
      </c>
      <c r="I1577" t="s">
        <v>49</v>
      </c>
      <c r="J1577" t="s">
        <v>133</v>
      </c>
      <c r="K1577" t="s">
        <v>139</v>
      </c>
      <c r="L1577" t="s">
        <v>51</v>
      </c>
      <c r="M1577" t="s">
        <v>54</v>
      </c>
    </row>
    <row r="1578" spans="3:13">
      <c r="C1578" t="s">
        <v>2311</v>
      </c>
      <c r="D1578">
        <v>7</v>
      </c>
      <c r="E1578">
        <v>0</v>
      </c>
      <c r="F1578">
        <v>0</v>
      </c>
      <c r="G1578" t="s">
        <v>3970</v>
      </c>
      <c r="H1578" t="s">
        <v>3970</v>
      </c>
      <c r="I1578" t="s">
        <v>49</v>
      </c>
      <c r="J1578" t="s">
        <v>133</v>
      </c>
      <c r="K1578" t="s">
        <v>134</v>
      </c>
      <c r="L1578" t="s">
        <v>51</v>
      </c>
      <c r="M1578" t="s">
        <v>53</v>
      </c>
    </row>
    <row r="1579" spans="3:13">
      <c r="C1579" t="s">
        <v>2311</v>
      </c>
      <c r="D1579">
        <v>7</v>
      </c>
      <c r="E1579">
        <v>0</v>
      </c>
      <c r="F1579">
        <v>0</v>
      </c>
      <c r="G1579" t="s">
        <v>3971</v>
      </c>
      <c r="H1579" t="s">
        <v>3971</v>
      </c>
      <c r="I1579" t="s">
        <v>49</v>
      </c>
      <c r="J1579" t="s">
        <v>133</v>
      </c>
      <c r="K1579" t="s">
        <v>134</v>
      </c>
      <c r="L1579" t="s">
        <v>51</v>
      </c>
      <c r="M1579" t="s">
        <v>53</v>
      </c>
    </row>
    <row r="1580" spans="3:13">
      <c r="C1580" t="s">
        <v>417</v>
      </c>
      <c r="D1580">
        <v>7</v>
      </c>
      <c r="E1580">
        <v>0</v>
      </c>
      <c r="F1580">
        <v>0</v>
      </c>
      <c r="G1580" t="s">
        <v>3464</v>
      </c>
      <c r="H1580" t="s">
        <v>3464</v>
      </c>
      <c r="I1580" t="s">
        <v>49</v>
      </c>
      <c r="J1580" t="s">
        <v>133</v>
      </c>
      <c r="K1580" t="s">
        <v>134</v>
      </c>
      <c r="L1580" t="s">
        <v>51</v>
      </c>
      <c r="M1580" t="s">
        <v>54</v>
      </c>
    </row>
    <row r="1581" spans="3:13">
      <c r="C1581" t="s">
        <v>417</v>
      </c>
      <c r="D1581">
        <v>7</v>
      </c>
      <c r="E1581">
        <v>0</v>
      </c>
      <c r="F1581">
        <v>0</v>
      </c>
      <c r="G1581" t="s">
        <v>3972</v>
      </c>
      <c r="H1581" t="s">
        <v>3972</v>
      </c>
      <c r="I1581" t="s">
        <v>49</v>
      </c>
      <c r="J1581" t="s">
        <v>133</v>
      </c>
      <c r="K1581" t="s">
        <v>134</v>
      </c>
      <c r="L1581" t="s">
        <v>51</v>
      </c>
      <c r="M1581" t="s">
        <v>54</v>
      </c>
    </row>
    <row r="1582" spans="3:13">
      <c r="C1582" t="s">
        <v>459</v>
      </c>
      <c r="D1582">
        <v>7</v>
      </c>
      <c r="E1582">
        <v>0</v>
      </c>
      <c r="F1582">
        <v>0</v>
      </c>
      <c r="G1582" t="s">
        <v>3973</v>
      </c>
      <c r="H1582" t="s">
        <v>3973</v>
      </c>
      <c r="I1582" t="s">
        <v>49</v>
      </c>
      <c r="J1582" t="s">
        <v>133</v>
      </c>
      <c r="K1582" t="s">
        <v>139</v>
      </c>
      <c r="L1582" t="s">
        <v>51</v>
      </c>
      <c r="M1582" t="s">
        <v>54</v>
      </c>
    </row>
    <row r="1583" spans="3:13">
      <c r="C1583" t="s">
        <v>459</v>
      </c>
      <c r="D1583">
        <v>7</v>
      </c>
      <c r="E1583">
        <v>0</v>
      </c>
      <c r="F1583">
        <v>0</v>
      </c>
      <c r="G1583" t="s">
        <v>3493</v>
      </c>
      <c r="H1583" t="s">
        <v>3493</v>
      </c>
      <c r="I1583" t="s">
        <v>49</v>
      </c>
      <c r="J1583" t="s">
        <v>133</v>
      </c>
      <c r="K1583" t="s">
        <v>139</v>
      </c>
      <c r="L1583" t="s">
        <v>51</v>
      </c>
      <c r="M1583" t="s">
        <v>54</v>
      </c>
    </row>
    <row r="1584" spans="3:13">
      <c r="C1584" t="s">
        <v>2313</v>
      </c>
      <c r="D1584">
        <v>7</v>
      </c>
      <c r="E1584">
        <v>0</v>
      </c>
      <c r="F1584">
        <v>0</v>
      </c>
      <c r="G1584" t="s">
        <v>3974</v>
      </c>
      <c r="H1584" t="s">
        <v>3974</v>
      </c>
      <c r="I1584" t="s">
        <v>49</v>
      </c>
      <c r="J1584" t="s">
        <v>133</v>
      </c>
      <c r="K1584" t="s">
        <v>139</v>
      </c>
      <c r="L1584" t="s">
        <v>51</v>
      </c>
      <c r="M1584" t="s">
        <v>186</v>
      </c>
    </row>
    <row r="1585" spans="3:13">
      <c r="C1585" t="s">
        <v>2313</v>
      </c>
      <c r="D1585">
        <v>7</v>
      </c>
      <c r="E1585">
        <v>0</v>
      </c>
      <c r="F1585">
        <v>0</v>
      </c>
      <c r="G1585" t="s">
        <v>3975</v>
      </c>
      <c r="H1585" t="s">
        <v>3975</v>
      </c>
      <c r="I1585" t="s">
        <v>49</v>
      </c>
      <c r="J1585" t="s">
        <v>133</v>
      </c>
      <c r="K1585" t="s">
        <v>139</v>
      </c>
      <c r="L1585" t="s">
        <v>51</v>
      </c>
      <c r="M1585" t="s">
        <v>186</v>
      </c>
    </row>
    <row r="1586" spans="3:13">
      <c r="C1586" t="s">
        <v>2315</v>
      </c>
      <c r="D1586">
        <v>7</v>
      </c>
      <c r="E1586">
        <v>0</v>
      </c>
      <c r="F1586">
        <v>0</v>
      </c>
      <c r="G1586" t="s">
        <v>3976</v>
      </c>
      <c r="H1586" t="s">
        <v>3976</v>
      </c>
      <c r="I1586" t="s">
        <v>49</v>
      </c>
      <c r="J1586" t="s">
        <v>133</v>
      </c>
      <c r="K1586" t="s">
        <v>139</v>
      </c>
      <c r="L1586" t="s">
        <v>51</v>
      </c>
      <c r="M1586" t="s">
        <v>54</v>
      </c>
    </row>
    <row r="1587" spans="3:13">
      <c r="C1587" t="s">
        <v>2315</v>
      </c>
      <c r="D1587">
        <v>7</v>
      </c>
      <c r="E1587">
        <v>0</v>
      </c>
      <c r="F1587">
        <v>0</v>
      </c>
      <c r="G1587" t="s">
        <v>3739</v>
      </c>
      <c r="H1587" t="s">
        <v>3739</v>
      </c>
      <c r="I1587" t="s">
        <v>49</v>
      </c>
      <c r="J1587" t="s">
        <v>133</v>
      </c>
      <c r="K1587" t="s">
        <v>139</v>
      </c>
      <c r="L1587" t="s">
        <v>51</v>
      </c>
      <c r="M1587" t="s">
        <v>54</v>
      </c>
    </row>
    <row r="1588" spans="3:13">
      <c r="C1588" t="s">
        <v>2317</v>
      </c>
      <c r="D1588">
        <v>7</v>
      </c>
      <c r="E1588">
        <v>0</v>
      </c>
      <c r="F1588">
        <v>0</v>
      </c>
      <c r="G1588" t="s">
        <v>3977</v>
      </c>
      <c r="H1588" t="s">
        <v>3977</v>
      </c>
      <c r="I1588" t="s">
        <v>49</v>
      </c>
      <c r="J1588" t="s">
        <v>133</v>
      </c>
      <c r="K1588" t="s">
        <v>139</v>
      </c>
      <c r="L1588" t="s">
        <v>51</v>
      </c>
      <c r="M1588" t="s">
        <v>54</v>
      </c>
    </row>
    <row r="1589" spans="3:13">
      <c r="C1589" t="s">
        <v>2317</v>
      </c>
      <c r="D1589">
        <v>7</v>
      </c>
      <c r="E1589">
        <v>0</v>
      </c>
      <c r="F1589">
        <v>0</v>
      </c>
      <c r="G1589" t="s">
        <v>3978</v>
      </c>
      <c r="H1589" t="s">
        <v>3978</v>
      </c>
      <c r="I1589" t="s">
        <v>49</v>
      </c>
      <c r="J1589" t="s">
        <v>133</v>
      </c>
      <c r="K1589" t="s">
        <v>139</v>
      </c>
      <c r="L1589" t="s">
        <v>51</v>
      </c>
      <c r="M1589" t="s">
        <v>54</v>
      </c>
    </row>
    <row r="1590" spans="3:13">
      <c r="C1590" t="s">
        <v>2319</v>
      </c>
      <c r="D1590">
        <v>7</v>
      </c>
      <c r="E1590">
        <v>0</v>
      </c>
      <c r="F1590">
        <v>0</v>
      </c>
      <c r="G1590" t="s">
        <v>3979</v>
      </c>
      <c r="H1590" t="s">
        <v>3979</v>
      </c>
      <c r="I1590" t="s">
        <v>49</v>
      </c>
      <c r="J1590" t="s">
        <v>133</v>
      </c>
      <c r="K1590" t="s">
        <v>139</v>
      </c>
      <c r="L1590" t="s">
        <v>51</v>
      </c>
      <c r="M1590" t="s">
        <v>54</v>
      </c>
    </row>
    <row r="1591" spans="3:13">
      <c r="C1591" t="s">
        <v>2319</v>
      </c>
      <c r="D1591">
        <v>7</v>
      </c>
      <c r="E1591">
        <v>0</v>
      </c>
      <c r="F1591">
        <v>0</v>
      </c>
      <c r="G1591" t="s">
        <v>3980</v>
      </c>
      <c r="H1591" t="s">
        <v>3980</v>
      </c>
      <c r="I1591" t="s">
        <v>49</v>
      </c>
      <c r="J1591" t="s">
        <v>133</v>
      </c>
      <c r="K1591" t="s">
        <v>139</v>
      </c>
      <c r="L1591" t="s">
        <v>51</v>
      </c>
      <c r="M1591" t="s">
        <v>54</v>
      </c>
    </row>
    <row r="1592" spans="3:13">
      <c r="C1592" t="s">
        <v>2321</v>
      </c>
      <c r="D1592">
        <v>7</v>
      </c>
      <c r="E1592">
        <v>0</v>
      </c>
      <c r="F1592">
        <v>0</v>
      </c>
      <c r="G1592" t="s">
        <v>3981</v>
      </c>
      <c r="H1592" t="s">
        <v>3981</v>
      </c>
      <c r="I1592" t="s">
        <v>49</v>
      </c>
      <c r="J1592" t="s">
        <v>133</v>
      </c>
      <c r="K1592" t="s">
        <v>139</v>
      </c>
      <c r="L1592" t="s">
        <v>51</v>
      </c>
      <c r="M1592" t="s">
        <v>186</v>
      </c>
    </row>
    <row r="1593" spans="3:13">
      <c r="C1593" t="s">
        <v>2321</v>
      </c>
      <c r="D1593">
        <v>7</v>
      </c>
      <c r="E1593">
        <v>0</v>
      </c>
      <c r="F1593">
        <v>0</v>
      </c>
      <c r="G1593" t="s">
        <v>3805</v>
      </c>
      <c r="H1593" t="s">
        <v>3805</v>
      </c>
      <c r="I1593" t="s">
        <v>49</v>
      </c>
      <c r="J1593" t="s">
        <v>133</v>
      </c>
      <c r="K1593" t="s">
        <v>139</v>
      </c>
      <c r="L1593" t="s">
        <v>51</v>
      </c>
      <c r="M1593" t="s">
        <v>186</v>
      </c>
    </row>
    <row r="1594" spans="3:13">
      <c r="C1594" t="s">
        <v>2323</v>
      </c>
      <c r="D1594">
        <v>7</v>
      </c>
      <c r="E1594">
        <v>0</v>
      </c>
      <c r="F1594">
        <v>0</v>
      </c>
      <c r="G1594" t="s">
        <v>3982</v>
      </c>
      <c r="H1594" t="s">
        <v>3982</v>
      </c>
      <c r="I1594" t="s">
        <v>49</v>
      </c>
      <c r="J1594" t="s">
        <v>133</v>
      </c>
      <c r="K1594" t="s">
        <v>139</v>
      </c>
      <c r="L1594" t="s">
        <v>51</v>
      </c>
      <c r="M1594" t="s">
        <v>54</v>
      </c>
    </row>
    <row r="1595" spans="3:13">
      <c r="C1595" t="s">
        <v>2323</v>
      </c>
      <c r="D1595">
        <v>7</v>
      </c>
      <c r="E1595">
        <v>0</v>
      </c>
      <c r="F1595">
        <v>0</v>
      </c>
      <c r="G1595" t="s">
        <v>3983</v>
      </c>
      <c r="H1595" t="s">
        <v>3983</v>
      </c>
      <c r="I1595" t="s">
        <v>49</v>
      </c>
      <c r="J1595" t="s">
        <v>133</v>
      </c>
      <c r="K1595" t="s">
        <v>139</v>
      </c>
      <c r="L1595" t="s">
        <v>51</v>
      </c>
      <c r="M1595" t="s">
        <v>54</v>
      </c>
    </row>
    <row r="1596" spans="3:13">
      <c r="C1596" t="s">
        <v>2325</v>
      </c>
      <c r="D1596">
        <v>7</v>
      </c>
      <c r="E1596">
        <v>0</v>
      </c>
      <c r="F1596">
        <v>0</v>
      </c>
      <c r="G1596" t="s">
        <v>3984</v>
      </c>
      <c r="H1596" t="s">
        <v>3984</v>
      </c>
      <c r="I1596" t="s">
        <v>49</v>
      </c>
      <c r="J1596" t="s">
        <v>133</v>
      </c>
      <c r="K1596" t="s">
        <v>139</v>
      </c>
      <c r="L1596" t="s">
        <v>51</v>
      </c>
      <c r="M1596" t="s">
        <v>186</v>
      </c>
    </row>
    <row r="1597" spans="3:13">
      <c r="C1597" t="s">
        <v>2325</v>
      </c>
      <c r="D1597">
        <v>7</v>
      </c>
      <c r="E1597">
        <v>0</v>
      </c>
      <c r="F1597">
        <v>0</v>
      </c>
      <c r="G1597" t="s">
        <v>3985</v>
      </c>
      <c r="H1597" t="s">
        <v>3985</v>
      </c>
      <c r="I1597" t="s">
        <v>49</v>
      </c>
      <c r="J1597" t="s">
        <v>133</v>
      </c>
      <c r="K1597" t="s">
        <v>139</v>
      </c>
      <c r="L1597" t="s">
        <v>51</v>
      </c>
      <c r="M1597" t="s">
        <v>186</v>
      </c>
    </row>
    <row r="1598" spans="3:13">
      <c r="C1598" t="s">
        <v>339</v>
      </c>
      <c r="D1598">
        <v>7</v>
      </c>
      <c r="E1598">
        <v>0</v>
      </c>
      <c r="F1598">
        <v>0</v>
      </c>
      <c r="G1598" t="s">
        <v>3986</v>
      </c>
      <c r="H1598" t="s">
        <v>3986</v>
      </c>
      <c r="I1598" t="s">
        <v>49</v>
      </c>
      <c r="J1598" t="s">
        <v>133</v>
      </c>
      <c r="K1598" t="s">
        <v>139</v>
      </c>
      <c r="L1598" t="s">
        <v>51</v>
      </c>
      <c r="M1598" t="s">
        <v>53</v>
      </c>
    </row>
    <row r="1599" spans="3:13">
      <c r="C1599" t="s">
        <v>339</v>
      </c>
      <c r="D1599">
        <v>7</v>
      </c>
      <c r="E1599">
        <v>0</v>
      </c>
      <c r="F1599">
        <v>0</v>
      </c>
      <c r="G1599" t="s">
        <v>3987</v>
      </c>
      <c r="H1599" t="s">
        <v>3987</v>
      </c>
      <c r="I1599" t="s">
        <v>49</v>
      </c>
      <c r="J1599" t="s">
        <v>133</v>
      </c>
      <c r="K1599" t="s">
        <v>139</v>
      </c>
      <c r="L1599" t="s">
        <v>51</v>
      </c>
      <c r="M1599" t="s">
        <v>53</v>
      </c>
    </row>
    <row r="1600" spans="3:13">
      <c r="C1600" t="s">
        <v>2327</v>
      </c>
      <c r="D1600">
        <v>7</v>
      </c>
      <c r="E1600">
        <v>0</v>
      </c>
      <c r="F1600">
        <v>0</v>
      </c>
      <c r="G1600" t="s">
        <v>3988</v>
      </c>
      <c r="H1600" t="s">
        <v>3988</v>
      </c>
      <c r="I1600" t="s">
        <v>49</v>
      </c>
      <c r="J1600" t="s">
        <v>133</v>
      </c>
      <c r="K1600" t="s">
        <v>139</v>
      </c>
      <c r="L1600" t="s">
        <v>51</v>
      </c>
      <c r="M1600" t="s">
        <v>186</v>
      </c>
    </row>
    <row r="1601" spans="3:13">
      <c r="C1601" t="s">
        <v>2327</v>
      </c>
      <c r="D1601">
        <v>7</v>
      </c>
      <c r="E1601">
        <v>0</v>
      </c>
      <c r="F1601">
        <v>0</v>
      </c>
      <c r="G1601" t="s">
        <v>3989</v>
      </c>
      <c r="H1601" t="s">
        <v>3989</v>
      </c>
      <c r="I1601" t="s">
        <v>49</v>
      </c>
      <c r="J1601" t="s">
        <v>133</v>
      </c>
      <c r="K1601" t="s">
        <v>139</v>
      </c>
      <c r="L1601" t="s">
        <v>51</v>
      </c>
      <c r="M1601" t="s">
        <v>186</v>
      </c>
    </row>
    <row r="1602" spans="3:13">
      <c r="C1602" t="s">
        <v>2329</v>
      </c>
      <c r="D1602">
        <v>7</v>
      </c>
      <c r="E1602">
        <v>0</v>
      </c>
      <c r="F1602">
        <v>0</v>
      </c>
      <c r="G1602" t="s">
        <v>3990</v>
      </c>
      <c r="H1602" t="s">
        <v>3990</v>
      </c>
      <c r="I1602" t="s">
        <v>49</v>
      </c>
      <c r="J1602" t="s">
        <v>133</v>
      </c>
      <c r="K1602" t="s">
        <v>134</v>
      </c>
      <c r="L1602" t="s">
        <v>51</v>
      </c>
      <c r="M1602" t="s">
        <v>54</v>
      </c>
    </row>
    <row r="1603" spans="3:13">
      <c r="C1603" t="s">
        <v>181</v>
      </c>
      <c r="D1603">
        <v>7</v>
      </c>
      <c r="E1603">
        <v>0</v>
      </c>
      <c r="F1603">
        <v>0</v>
      </c>
      <c r="G1603" t="s">
        <v>3930</v>
      </c>
      <c r="H1603" t="s">
        <v>3930</v>
      </c>
      <c r="I1603" t="s">
        <v>49</v>
      </c>
      <c r="J1603" t="s">
        <v>133</v>
      </c>
      <c r="K1603" t="s">
        <v>134</v>
      </c>
      <c r="L1603" t="s">
        <v>51</v>
      </c>
      <c r="M1603" t="s">
        <v>54</v>
      </c>
    </row>
    <row r="1604" spans="3:13">
      <c r="C1604" t="s">
        <v>2331</v>
      </c>
      <c r="D1604">
        <v>7</v>
      </c>
      <c r="E1604">
        <v>0</v>
      </c>
      <c r="F1604">
        <v>0</v>
      </c>
      <c r="G1604" t="s">
        <v>3991</v>
      </c>
      <c r="H1604" t="s">
        <v>3991</v>
      </c>
      <c r="I1604" t="s">
        <v>49</v>
      </c>
      <c r="J1604" t="s">
        <v>133</v>
      </c>
      <c r="K1604" t="s">
        <v>134</v>
      </c>
      <c r="L1604" t="s">
        <v>51</v>
      </c>
      <c r="M1604" t="s">
        <v>54</v>
      </c>
    </row>
    <row r="1605" spans="3:13">
      <c r="C1605" t="s">
        <v>2331</v>
      </c>
      <c r="D1605">
        <v>7</v>
      </c>
      <c r="E1605">
        <v>0</v>
      </c>
      <c r="F1605">
        <v>0</v>
      </c>
      <c r="G1605" t="s">
        <v>3650</v>
      </c>
      <c r="H1605" t="s">
        <v>3650</v>
      </c>
      <c r="I1605" t="s">
        <v>49</v>
      </c>
      <c r="J1605" t="s">
        <v>133</v>
      </c>
      <c r="K1605" t="s">
        <v>134</v>
      </c>
      <c r="L1605" t="s">
        <v>51</v>
      </c>
      <c r="M1605" t="s">
        <v>54</v>
      </c>
    </row>
    <row r="1606" spans="3:13">
      <c r="C1606" t="s">
        <v>363</v>
      </c>
      <c r="D1606">
        <v>7</v>
      </c>
      <c r="E1606">
        <v>0</v>
      </c>
      <c r="F1606">
        <v>0</v>
      </c>
      <c r="G1606" t="s">
        <v>3992</v>
      </c>
      <c r="H1606" t="s">
        <v>3992</v>
      </c>
      <c r="I1606" t="s">
        <v>49</v>
      </c>
      <c r="J1606" t="s">
        <v>133</v>
      </c>
      <c r="K1606" t="s">
        <v>139</v>
      </c>
      <c r="L1606" t="s">
        <v>51</v>
      </c>
      <c r="M1606" t="s">
        <v>53</v>
      </c>
    </row>
    <row r="1607" spans="3:13">
      <c r="C1607" t="s">
        <v>363</v>
      </c>
      <c r="D1607">
        <v>7</v>
      </c>
      <c r="E1607">
        <v>0</v>
      </c>
      <c r="F1607">
        <v>0</v>
      </c>
      <c r="G1607" t="s">
        <v>3993</v>
      </c>
      <c r="H1607" t="s">
        <v>3993</v>
      </c>
      <c r="I1607" t="s">
        <v>49</v>
      </c>
      <c r="J1607" t="s">
        <v>133</v>
      </c>
      <c r="K1607" t="s">
        <v>139</v>
      </c>
      <c r="L1607" t="s">
        <v>51</v>
      </c>
      <c r="M1607" t="s">
        <v>53</v>
      </c>
    </row>
    <row r="1608" spans="3:13">
      <c r="C1608" t="s">
        <v>883</v>
      </c>
      <c r="D1608">
        <v>7</v>
      </c>
      <c r="E1608">
        <v>0</v>
      </c>
      <c r="F1608">
        <v>0</v>
      </c>
      <c r="G1608" t="s">
        <v>3994</v>
      </c>
      <c r="H1608" t="s">
        <v>3994</v>
      </c>
      <c r="I1608" t="s">
        <v>49</v>
      </c>
      <c r="J1608" t="s">
        <v>133</v>
      </c>
      <c r="K1608" t="s">
        <v>139</v>
      </c>
      <c r="L1608" t="s">
        <v>51</v>
      </c>
      <c r="M1608" t="s">
        <v>186</v>
      </c>
    </row>
    <row r="1609" spans="3:13">
      <c r="C1609" t="s">
        <v>883</v>
      </c>
      <c r="D1609">
        <v>7</v>
      </c>
      <c r="E1609">
        <v>0</v>
      </c>
      <c r="F1609">
        <v>0</v>
      </c>
      <c r="G1609" t="s">
        <v>3995</v>
      </c>
      <c r="H1609" t="s">
        <v>3995</v>
      </c>
      <c r="I1609" t="s">
        <v>49</v>
      </c>
      <c r="J1609" t="s">
        <v>133</v>
      </c>
      <c r="K1609" t="s">
        <v>139</v>
      </c>
      <c r="L1609" t="s">
        <v>51</v>
      </c>
      <c r="M1609" t="s">
        <v>186</v>
      </c>
    </row>
    <row r="1610" spans="3:13">
      <c r="C1610" t="s">
        <v>2333</v>
      </c>
      <c r="D1610">
        <v>7</v>
      </c>
      <c r="E1610">
        <v>0</v>
      </c>
      <c r="F1610">
        <v>0</v>
      </c>
      <c r="G1610" t="s">
        <v>3996</v>
      </c>
      <c r="H1610" t="s">
        <v>3996</v>
      </c>
      <c r="I1610" t="s">
        <v>49</v>
      </c>
      <c r="J1610" t="s">
        <v>133</v>
      </c>
      <c r="K1610" t="s">
        <v>139</v>
      </c>
      <c r="L1610" t="s">
        <v>51</v>
      </c>
      <c r="M1610" t="s">
        <v>54</v>
      </c>
    </row>
    <row r="1611" spans="3:13">
      <c r="C1611" t="s">
        <v>2333</v>
      </c>
      <c r="D1611">
        <v>7</v>
      </c>
      <c r="E1611">
        <v>0</v>
      </c>
      <c r="F1611">
        <v>0</v>
      </c>
      <c r="G1611" t="s">
        <v>3997</v>
      </c>
      <c r="H1611" t="s">
        <v>3997</v>
      </c>
      <c r="I1611" t="s">
        <v>49</v>
      </c>
      <c r="J1611" t="s">
        <v>133</v>
      </c>
      <c r="K1611" t="s">
        <v>139</v>
      </c>
      <c r="L1611" t="s">
        <v>51</v>
      </c>
      <c r="M1611" t="s">
        <v>54</v>
      </c>
    </row>
    <row r="1612" spans="3:13">
      <c r="C1612" t="s">
        <v>187</v>
      </c>
      <c r="D1612">
        <v>7</v>
      </c>
      <c r="E1612">
        <v>0</v>
      </c>
      <c r="F1612">
        <v>0</v>
      </c>
      <c r="G1612" t="s">
        <v>3989</v>
      </c>
      <c r="H1612" t="s">
        <v>3989</v>
      </c>
      <c r="I1612" t="s">
        <v>49</v>
      </c>
      <c r="J1612" t="s">
        <v>133</v>
      </c>
      <c r="K1612" t="s">
        <v>139</v>
      </c>
      <c r="L1612" t="s">
        <v>51</v>
      </c>
      <c r="M1612" t="s">
        <v>54</v>
      </c>
    </row>
    <row r="1613" spans="3:13">
      <c r="C1613" t="s">
        <v>439</v>
      </c>
      <c r="D1613">
        <v>7</v>
      </c>
      <c r="E1613">
        <v>0</v>
      </c>
      <c r="F1613">
        <v>0</v>
      </c>
      <c r="G1613" t="s">
        <v>3998</v>
      </c>
      <c r="H1613" t="s">
        <v>3998</v>
      </c>
      <c r="I1613" t="s">
        <v>49</v>
      </c>
      <c r="J1613" t="s">
        <v>133</v>
      </c>
      <c r="K1613" t="s">
        <v>139</v>
      </c>
      <c r="L1613" t="s">
        <v>51</v>
      </c>
      <c r="M1613" t="s">
        <v>54</v>
      </c>
    </row>
    <row r="1614" spans="3:13">
      <c r="C1614" t="s">
        <v>439</v>
      </c>
      <c r="D1614">
        <v>7</v>
      </c>
      <c r="E1614">
        <v>0</v>
      </c>
      <c r="F1614">
        <v>0</v>
      </c>
      <c r="G1614" t="s">
        <v>3999</v>
      </c>
      <c r="H1614" t="s">
        <v>3999</v>
      </c>
      <c r="I1614" t="s">
        <v>49</v>
      </c>
      <c r="J1614" t="s">
        <v>133</v>
      </c>
      <c r="K1614" t="s">
        <v>139</v>
      </c>
      <c r="L1614" t="s">
        <v>51</v>
      </c>
      <c r="M1614" t="s">
        <v>54</v>
      </c>
    </row>
    <row r="1615" spans="3:13">
      <c r="C1615" t="s">
        <v>2335</v>
      </c>
      <c r="D1615">
        <v>7</v>
      </c>
      <c r="E1615">
        <v>0</v>
      </c>
      <c r="F1615">
        <v>0</v>
      </c>
      <c r="G1615" t="s">
        <v>4000</v>
      </c>
      <c r="H1615" t="s">
        <v>4000</v>
      </c>
      <c r="I1615" t="s">
        <v>49</v>
      </c>
      <c r="J1615" t="s">
        <v>133</v>
      </c>
      <c r="K1615" t="s">
        <v>139</v>
      </c>
      <c r="L1615" t="s">
        <v>51</v>
      </c>
      <c r="M1615" t="s">
        <v>186</v>
      </c>
    </row>
    <row r="1616" spans="3:13">
      <c r="C1616" t="s">
        <v>2335</v>
      </c>
      <c r="D1616">
        <v>7</v>
      </c>
      <c r="E1616">
        <v>0</v>
      </c>
      <c r="F1616">
        <v>0</v>
      </c>
      <c r="G1616" t="s">
        <v>4001</v>
      </c>
      <c r="H1616" t="s">
        <v>4001</v>
      </c>
      <c r="I1616" t="s">
        <v>49</v>
      </c>
      <c r="J1616" t="s">
        <v>133</v>
      </c>
      <c r="K1616" t="s">
        <v>139</v>
      </c>
      <c r="L1616" t="s">
        <v>51</v>
      </c>
      <c r="M1616" t="s">
        <v>186</v>
      </c>
    </row>
    <row r="1617" spans="3:13">
      <c r="C1617" t="s">
        <v>473</v>
      </c>
      <c r="D1617">
        <v>7</v>
      </c>
      <c r="E1617">
        <v>0</v>
      </c>
      <c r="F1617">
        <v>0</v>
      </c>
      <c r="G1617" t="s">
        <v>4002</v>
      </c>
      <c r="H1617" t="s">
        <v>4002</v>
      </c>
      <c r="I1617" t="s">
        <v>49</v>
      </c>
      <c r="J1617" t="s">
        <v>133</v>
      </c>
      <c r="K1617" t="s">
        <v>139</v>
      </c>
      <c r="L1617" t="s">
        <v>51</v>
      </c>
      <c r="M1617" t="s">
        <v>54</v>
      </c>
    </row>
    <row r="1618" spans="3:13">
      <c r="C1618" t="s">
        <v>473</v>
      </c>
      <c r="D1618">
        <v>7</v>
      </c>
      <c r="E1618">
        <v>0</v>
      </c>
      <c r="F1618">
        <v>0</v>
      </c>
      <c r="G1618" t="s">
        <v>4003</v>
      </c>
      <c r="H1618" t="s">
        <v>4003</v>
      </c>
      <c r="I1618" t="s">
        <v>49</v>
      </c>
      <c r="J1618" t="s">
        <v>133</v>
      </c>
      <c r="K1618" t="s">
        <v>139</v>
      </c>
      <c r="L1618" t="s">
        <v>51</v>
      </c>
      <c r="M1618" t="s">
        <v>54</v>
      </c>
    </row>
    <row r="1619" spans="3:13">
      <c r="C1619" t="s">
        <v>2337</v>
      </c>
      <c r="D1619">
        <v>7</v>
      </c>
      <c r="E1619">
        <v>0</v>
      </c>
      <c r="F1619">
        <v>0</v>
      </c>
      <c r="G1619" t="s">
        <v>4004</v>
      </c>
      <c r="H1619" t="s">
        <v>4004</v>
      </c>
      <c r="I1619" t="s">
        <v>49</v>
      </c>
      <c r="J1619" t="s">
        <v>133</v>
      </c>
      <c r="K1619" t="s">
        <v>139</v>
      </c>
      <c r="L1619" t="s">
        <v>51</v>
      </c>
      <c r="M1619" t="s">
        <v>186</v>
      </c>
    </row>
    <row r="1620" spans="3:13">
      <c r="C1620" t="s">
        <v>2337</v>
      </c>
      <c r="D1620">
        <v>7</v>
      </c>
      <c r="E1620">
        <v>0</v>
      </c>
      <c r="F1620">
        <v>0</v>
      </c>
      <c r="G1620" t="s">
        <v>4005</v>
      </c>
      <c r="H1620" t="s">
        <v>4005</v>
      </c>
      <c r="I1620" t="s">
        <v>49</v>
      </c>
      <c r="J1620" t="s">
        <v>133</v>
      </c>
      <c r="K1620" t="s">
        <v>139</v>
      </c>
      <c r="L1620" t="s">
        <v>51</v>
      </c>
      <c r="M1620" t="s">
        <v>186</v>
      </c>
    </row>
    <row r="1621" spans="3:13">
      <c r="C1621" t="s">
        <v>2339</v>
      </c>
      <c r="D1621">
        <v>7</v>
      </c>
      <c r="E1621">
        <v>0</v>
      </c>
      <c r="F1621">
        <v>0</v>
      </c>
      <c r="G1621" t="s">
        <v>3908</v>
      </c>
      <c r="H1621" t="s">
        <v>3908</v>
      </c>
      <c r="I1621" t="s">
        <v>49</v>
      </c>
      <c r="J1621" t="s">
        <v>133</v>
      </c>
      <c r="K1621" t="s">
        <v>139</v>
      </c>
      <c r="L1621" t="s">
        <v>51</v>
      </c>
      <c r="M1621" t="s">
        <v>186</v>
      </c>
    </row>
    <row r="1622" spans="3:13">
      <c r="C1622" t="s">
        <v>2339</v>
      </c>
      <c r="D1622">
        <v>7</v>
      </c>
      <c r="E1622">
        <v>0</v>
      </c>
      <c r="F1622">
        <v>0</v>
      </c>
      <c r="G1622" t="s">
        <v>4006</v>
      </c>
      <c r="H1622" t="s">
        <v>4006</v>
      </c>
      <c r="I1622" t="s">
        <v>49</v>
      </c>
      <c r="J1622" t="s">
        <v>133</v>
      </c>
      <c r="K1622" t="s">
        <v>139</v>
      </c>
      <c r="L1622" t="s">
        <v>51</v>
      </c>
      <c r="M1622" t="s">
        <v>186</v>
      </c>
    </row>
    <row r="1623" spans="3:13">
      <c r="C1623" t="s">
        <v>2341</v>
      </c>
      <c r="D1623">
        <v>7</v>
      </c>
      <c r="E1623">
        <v>0</v>
      </c>
      <c r="F1623">
        <v>0</v>
      </c>
      <c r="G1623" t="s">
        <v>4007</v>
      </c>
      <c r="H1623" t="s">
        <v>4007</v>
      </c>
      <c r="I1623" t="s">
        <v>49</v>
      </c>
      <c r="J1623" t="s">
        <v>133</v>
      </c>
      <c r="K1623" t="s">
        <v>139</v>
      </c>
      <c r="L1623" t="s">
        <v>51</v>
      </c>
      <c r="M1623" t="s">
        <v>54</v>
      </c>
    </row>
    <row r="1624" spans="3:13">
      <c r="C1624" t="s">
        <v>2341</v>
      </c>
      <c r="D1624">
        <v>7</v>
      </c>
      <c r="E1624">
        <v>0</v>
      </c>
      <c r="F1624">
        <v>0</v>
      </c>
      <c r="G1624" t="s">
        <v>3051</v>
      </c>
      <c r="H1624" t="s">
        <v>3051</v>
      </c>
      <c r="I1624" t="s">
        <v>49</v>
      </c>
      <c r="J1624" t="s">
        <v>133</v>
      </c>
      <c r="K1624" t="s">
        <v>139</v>
      </c>
      <c r="L1624" t="s">
        <v>51</v>
      </c>
      <c r="M1624" t="s">
        <v>54</v>
      </c>
    </row>
    <row r="1625" spans="3:13">
      <c r="C1625" t="s">
        <v>2343</v>
      </c>
      <c r="D1625">
        <v>7</v>
      </c>
      <c r="E1625">
        <v>0</v>
      </c>
      <c r="F1625">
        <v>0</v>
      </c>
      <c r="G1625" t="s">
        <v>4008</v>
      </c>
      <c r="H1625" t="s">
        <v>4008</v>
      </c>
      <c r="I1625" t="s">
        <v>49</v>
      </c>
      <c r="J1625" t="s">
        <v>133</v>
      </c>
      <c r="K1625" t="s">
        <v>139</v>
      </c>
      <c r="L1625" t="s">
        <v>51</v>
      </c>
      <c r="M1625" t="s">
        <v>54</v>
      </c>
    </row>
    <row r="1626" spans="3:13">
      <c r="C1626" t="s">
        <v>2343</v>
      </c>
      <c r="D1626">
        <v>7</v>
      </c>
      <c r="E1626">
        <v>0</v>
      </c>
      <c r="F1626">
        <v>0</v>
      </c>
      <c r="G1626" t="s">
        <v>4009</v>
      </c>
      <c r="H1626" t="s">
        <v>4009</v>
      </c>
      <c r="I1626" t="s">
        <v>49</v>
      </c>
      <c r="J1626" t="s">
        <v>133</v>
      </c>
      <c r="K1626" t="s">
        <v>139</v>
      </c>
      <c r="L1626" t="s">
        <v>51</v>
      </c>
      <c r="M1626" t="s">
        <v>54</v>
      </c>
    </row>
    <row r="1627" spans="3:13">
      <c r="C1627" t="s">
        <v>353</v>
      </c>
      <c r="D1627">
        <v>7</v>
      </c>
      <c r="E1627">
        <v>0</v>
      </c>
      <c r="F1627">
        <v>0</v>
      </c>
      <c r="G1627" t="s">
        <v>3902</v>
      </c>
      <c r="H1627" t="s">
        <v>3902</v>
      </c>
      <c r="I1627" t="s">
        <v>49</v>
      </c>
      <c r="J1627" t="s">
        <v>133</v>
      </c>
      <c r="K1627" t="s">
        <v>139</v>
      </c>
      <c r="L1627" t="s">
        <v>51</v>
      </c>
      <c r="M1627" t="s">
        <v>54</v>
      </c>
    </row>
    <row r="1628" spans="3:13">
      <c r="C1628" t="s">
        <v>353</v>
      </c>
      <c r="D1628">
        <v>7</v>
      </c>
      <c r="E1628">
        <v>0</v>
      </c>
      <c r="F1628">
        <v>0</v>
      </c>
      <c r="G1628" t="s">
        <v>4010</v>
      </c>
      <c r="H1628" t="s">
        <v>4010</v>
      </c>
      <c r="I1628" t="s">
        <v>49</v>
      </c>
      <c r="J1628" t="s">
        <v>133</v>
      </c>
      <c r="K1628" t="s">
        <v>139</v>
      </c>
      <c r="L1628" t="s">
        <v>51</v>
      </c>
      <c r="M1628" t="s">
        <v>54</v>
      </c>
    </row>
    <row r="1629" spans="3:13">
      <c r="C1629" t="s">
        <v>2345</v>
      </c>
      <c r="D1629">
        <v>7</v>
      </c>
      <c r="E1629">
        <v>0</v>
      </c>
      <c r="F1629">
        <v>0</v>
      </c>
      <c r="G1629" t="s">
        <v>4011</v>
      </c>
      <c r="H1629" t="s">
        <v>4011</v>
      </c>
      <c r="I1629" t="s">
        <v>49</v>
      </c>
      <c r="J1629" t="s">
        <v>133</v>
      </c>
      <c r="K1629" t="s">
        <v>139</v>
      </c>
      <c r="L1629" t="s">
        <v>51</v>
      </c>
      <c r="M1629" t="s">
        <v>54</v>
      </c>
    </row>
    <row r="1630" spans="3:13">
      <c r="C1630" t="s">
        <v>2345</v>
      </c>
      <c r="D1630">
        <v>7</v>
      </c>
      <c r="E1630">
        <v>0</v>
      </c>
      <c r="F1630">
        <v>0</v>
      </c>
      <c r="G1630" t="s">
        <v>4012</v>
      </c>
      <c r="H1630" t="s">
        <v>4012</v>
      </c>
      <c r="I1630" t="s">
        <v>49</v>
      </c>
      <c r="J1630" t="s">
        <v>133</v>
      </c>
      <c r="K1630" t="s">
        <v>139</v>
      </c>
      <c r="L1630" t="s">
        <v>51</v>
      </c>
      <c r="M1630" t="s">
        <v>54</v>
      </c>
    </row>
    <row r="1631" spans="3:13">
      <c r="C1631" t="s">
        <v>2347</v>
      </c>
      <c r="D1631">
        <v>7</v>
      </c>
      <c r="E1631">
        <v>0</v>
      </c>
      <c r="F1631">
        <v>0</v>
      </c>
      <c r="G1631" t="s">
        <v>4013</v>
      </c>
      <c r="H1631" t="s">
        <v>4013</v>
      </c>
      <c r="I1631" t="s">
        <v>49</v>
      </c>
      <c r="J1631" t="s">
        <v>133</v>
      </c>
      <c r="K1631" t="s">
        <v>139</v>
      </c>
      <c r="L1631" t="s">
        <v>51</v>
      </c>
      <c r="M1631" t="s">
        <v>54</v>
      </c>
    </row>
    <row r="1632" spans="3:13">
      <c r="C1632" t="s">
        <v>2347</v>
      </c>
      <c r="D1632">
        <v>7</v>
      </c>
      <c r="E1632">
        <v>0</v>
      </c>
      <c r="F1632">
        <v>0</v>
      </c>
      <c r="G1632" t="s">
        <v>4014</v>
      </c>
      <c r="H1632" t="s">
        <v>4014</v>
      </c>
      <c r="I1632" t="s">
        <v>49</v>
      </c>
      <c r="J1632" t="s">
        <v>133</v>
      </c>
      <c r="K1632" t="s">
        <v>139</v>
      </c>
      <c r="L1632" t="s">
        <v>51</v>
      </c>
      <c r="M1632" t="s">
        <v>54</v>
      </c>
    </row>
    <row r="1633" spans="3:13">
      <c r="C1633" t="s">
        <v>775</v>
      </c>
      <c r="D1633">
        <v>7</v>
      </c>
      <c r="E1633">
        <v>0</v>
      </c>
      <c r="F1633">
        <v>0</v>
      </c>
      <c r="G1633" t="s">
        <v>4015</v>
      </c>
      <c r="H1633" t="s">
        <v>4015</v>
      </c>
      <c r="I1633" t="s">
        <v>49</v>
      </c>
      <c r="J1633" t="s">
        <v>133</v>
      </c>
      <c r="K1633" t="s">
        <v>139</v>
      </c>
      <c r="L1633" t="s">
        <v>51</v>
      </c>
      <c r="M1633" t="s">
        <v>54</v>
      </c>
    </row>
    <row r="1634" spans="3:13">
      <c r="C1634" t="s">
        <v>2349</v>
      </c>
      <c r="D1634">
        <v>7</v>
      </c>
      <c r="E1634">
        <v>0</v>
      </c>
      <c r="F1634">
        <v>0</v>
      </c>
      <c r="G1634" t="s">
        <v>3194</v>
      </c>
      <c r="H1634" t="s">
        <v>3194</v>
      </c>
      <c r="I1634" t="s">
        <v>49</v>
      </c>
      <c r="J1634" t="s">
        <v>133</v>
      </c>
      <c r="K1634" t="s">
        <v>139</v>
      </c>
      <c r="L1634" t="s">
        <v>51</v>
      </c>
      <c r="M1634" t="s">
        <v>186</v>
      </c>
    </row>
    <row r="1635" spans="3:13">
      <c r="C1635" t="s">
        <v>2349</v>
      </c>
      <c r="D1635">
        <v>7</v>
      </c>
      <c r="E1635">
        <v>0</v>
      </c>
      <c r="F1635">
        <v>0</v>
      </c>
      <c r="G1635" t="s">
        <v>4016</v>
      </c>
      <c r="H1635" t="s">
        <v>4016</v>
      </c>
      <c r="I1635" t="s">
        <v>49</v>
      </c>
      <c r="J1635" t="s">
        <v>133</v>
      </c>
      <c r="K1635" t="s">
        <v>139</v>
      </c>
      <c r="L1635" t="s">
        <v>51</v>
      </c>
      <c r="M1635" t="s">
        <v>186</v>
      </c>
    </row>
    <row r="1636" spans="3:13">
      <c r="C1636" t="s">
        <v>2351</v>
      </c>
      <c r="D1636">
        <v>7</v>
      </c>
      <c r="E1636">
        <v>0</v>
      </c>
      <c r="F1636">
        <v>0</v>
      </c>
      <c r="G1636" t="s">
        <v>2664</v>
      </c>
      <c r="H1636" t="s">
        <v>2664</v>
      </c>
      <c r="I1636" t="s">
        <v>49</v>
      </c>
      <c r="J1636" t="s">
        <v>133</v>
      </c>
      <c r="K1636" t="s">
        <v>139</v>
      </c>
      <c r="L1636" t="s">
        <v>51</v>
      </c>
      <c r="M1636" t="s">
        <v>186</v>
      </c>
    </row>
    <row r="1637" spans="3:13">
      <c r="C1637" t="s">
        <v>2351</v>
      </c>
      <c r="D1637">
        <v>7</v>
      </c>
      <c r="E1637">
        <v>0</v>
      </c>
      <c r="F1637">
        <v>0</v>
      </c>
      <c r="G1637" t="s">
        <v>4017</v>
      </c>
      <c r="H1637" t="s">
        <v>4017</v>
      </c>
      <c r="I1637" t="s">
        <v>49</v>
      </c>
      <c r="J1637" t="s">
        <v>133</v>
      </c>
      <c r="K1637" t="s">
        <v>139</v>
      </c>
      <c r="L1637" t="s">
        <v>51</v>
      </c>
      <c r="M1637" t="s">
        <v>186</v>
      </c>
    </row>
    <row r="1638" spans="3:13">
      <c r="C1638" t="s">
        <v>243</v>
      </c>
      <c r="D1638">
        <v>7</v>
      </c>
      <c r="E1638">
        <v>0</v>
      </c>
      <c r="F1638">
        <v>0</v>
      </c>
      <c r="G1638" t="s">
        <v>4018</v>
      </c>
      <c r="H1638" t="s">
        <v>4018</v>
      </c>
      <c r="I1638" t="s">
        <v>49</v>
      </c>
      <c r="J1638" t="s">
        <v>133</v>
      </c>
      <c r="K1638" t="s">
        <v>139</v>
      </c>
      <c r="L1638" t="s">
        <v>51</v>
      </c>
      <c r="M1638" t="s">
        <v>54</v>
      </c>
    </row>
    <row r="1639" spans="3:13">
      <c r="C1639" t="s">
        <v>2353</v>
      </c>
      <c r="D1639">
        <v>7</v>
      </c>
      <c r="E1639">
        <v>0</v>
      </c>
      <c r="F1639">
        <v>0</v>
      </c>
      <c r="G1639" t="s">
        <v>4019</v>
      </c>
      <c r="H1639" t="s">
        <v>4019</v>
      </c>
      <c r="I1639" t="s">
        <v>49</v>
      </c>
      <c r="J1639" t="s">
        <v>133</v>
      </c>
      <c r="K1639" t="s">
        <v>139</v>
      </c>
      <c r="L1639" t="s">
        <v>51</v>
      </c>
      <c r="M1639" t="s">
        <v>54</v>
      </c>
    </row>
    <row r="1640" spans="3:13">
      <c r="C1640" t="s">
        <v>2353</v>
      </c>
      <c r="D1640">
        <v>7</v>
      </c>
      <c r="E1640">
        <v>0</v>
      </c>
      <c r="F1640">
        <v>0</v>
      </c>
      <c r="G1640" t="s">
        <v>4020</v>
      </c>
      <c r="H1640" t="s">
        <v>4020</v>
      </c>
      <c r="I1640" t="s">
        <v>49</v>
      </c>
      <c r="J1640" t="s">
        <v>133</v>
      </c>
      <c r="K1640" t="s">
        <v>139</v>
      </c>
      <c r="L1640" t="s">
        <v>51</v>
      </c>
      <c r="M1640" t="s">
        <v>54</v>
      </c>
    </row>
    <row r="1641" spans="3:13">
      <c r="C1641" t="s">
        <v>301</v>
      </c>
      <c r="D1641">
        <v>7</v>
      </c>
      <c r="E1641">
        <v>0</v>
      </c>
      <c r="F1641">
        <v>0</v>
      </c>
      <c r="G1641" t="s">
        <v>3213</v>
      </c>
      <c r="H1641" t="s">
        <v>3213</v>
      </c>
      <c r="I1641" t="s">
        <v>49</v>
      </c>
      <c r="J1641" t="s">
        <v>133</v>
      </c>
      <c r="K1641" t="s">
        <v>139</v>
      </c>
      <c r="L1641" t="s">
        <v>51</v>
      </c>
      <c r="M1641" t="s">
        <v>54</v>
      </c>
    </row>
    <row r="1642" spans="3:13">
      <c r="C1642" t="s">
        <v>301</v>
      </c>
      <c r="D1642">
        <v>7</v>
      </c>
      <c r="E1642">
        <v>0</v>
      </c>
      <c r="F1642">
        <v>0</v>
      </c>
      <c r="G1642" t="s">
        <v>3984</v>
      </c>
      <c r="H1642" t="s">
        <v>3984</v>
      </c>
      <c r="I1642" t="s">
        <v>49</v>
      </c>
      <c r="J1642" t="s">
        <v>133</v>
      </c>
      <c r="K1642" t="s">
        <v>139</v>
      </c>
      <c r="L1642" t="s">
        <v>51</v>
      </c>
      <c r="M1642" t="s">
        <v>54</v>
      </c>
    </row>
    <row r="1643" spans="3:13">
      <c r="C1643" t="s">
        <v>2355</v>
      </c>
      <c r="D1643">
        <v>7</v>
      </c>
      <c r="E1643">
        <v>0</v>
      </c>
      <c r="F1643">
        <v>0</v>
      </c>
      <c r="G1643" t="s">
        <v>4021</v>
      </c>
      <c r="H1643" t="s">
        <v>4021</v>
      </c>
      <c r="I1643" t="s">
        <v>49</v>
      </c>
      <c r="J1643" t="s">
        <v>133</v>
      </c>
      <c r="K1643" t="s">
        <v>139</v>
      </c>
      <c r="L1643" t="s">
        <v>51</v>
      </c>
      <c r="M1643" t="s">
        <v>54</v>
      </c>
    </row>
    <row r="1644" spans="3:13">
      <c r="C1644" t="s">
        <v>2355</v>
      </c>
      <c r="D1644">
        <v>7</v>
      </c>
      <c r="E1644">
        <v>0</v>
      </c>
      <c r="F1644">
        <v>0</v>
      </c>
      <c r="G1644" t="s">
        <v>4022</v>
      </c>
      <c r="H1644" t="s">
        <v>4022</v>
      </c>
      <c r="I1644" t="s">
        <v>49</v>
      </c>
      <c r="J1644" t="s">
        <v>133</v>
      </c>
      <c r="K1644" t="s">
        <v>139</v>
      </c>
      <c r="L1644" t="s">
        <v>51</v>
      </c>
      <c r="M1644" t="s">
        <v>54</v>
      </c>
    </row>
    <row r="1645" spans="3:13">
      <c r="C1645" t="s">
        <v>2357</v>
      </c>
      <c r="D1645">
        <v>7</v>
      </c>
      <c r="E1645">
        <v>0</v>
      </c>
      <c r="F1645">
        <v>0</v>
      </c>
      <c r="G1645" t="s">
        <v>3933</v>
      </c>
      <c r="H1645" t="s">
        <v>3933</v>
      </c>
      <c r="I1645" t="s">
        <v>49</v>
      </c>
      <c r="J1645" t="s">
        <v>133</v>
      </c>
      <c r="K1645" t="s">
        <v>139</v>
      </c>
      <c r="L1645" t="s">
        <v>51</v>
      </c>
      <c r="M1645" t="s">
        <v>186</v>
      </c>
    </row>
    <row r="1646" spans="3:13">
      <c r="C1646" t="s">
        <v>2357</v>
      </c>
      <c r="D1646">
        <v>7</v>
      </c>
      <c r="E1646">
        <v>0</v>
      </c>
      <c r="F1646">
        <v>0</v>
      </c>
      <c r="G1646" t="s">
        <v>4023</v>
      </c>
      <c r="H1646" t="s">
        <v>4023</v>
      </c>
      <c r="I1646" t="s">
        <v>49</v>
      </c>
      <c r="J1646" t="s">
        <v>133</v>
      </c>
      <c r="K1646" t="s">
        <v>139</v>
      </c>
      <c r="L1646" t="s">
        <v>51</v>
      </c>
      <c r="M1646" t="s">
        <v>186</v>
      </c>
    </row>
    <row r="1647" spans="3:13">
      <c r="C1647" t="s">
        <v>2359</v>
      </c>
      <c r="D1647">
        <v>7</v>
      </c>
      <c r="E1647">
        <v>0</v>
      </c>
      <c r="F1647">
        <v>0</v>
      </c>
      <c r="G1647" t="s">
        <v>4024</v>
      </c>
      <c r="H1647" t="s">
        <v>4024</v>
      </c>
      <c r="I1647" t="s">
        <v>49</v>
      </c>
      <c r="J1647" t="s">
        <v>133</v>
      </c>
      <c r="K1647" t="s">
        <v>139</v>
      </c>
      <c r="L1647" t="s">
        <v>51</v>
      </c>
      <c r="M1647" t="s">
        <v>54</v>
      </c>
    </row>
    <row r="1648" spans="3:13">
      <c r="C1648" t="s">
        <v>2359</v>
      </c>
      <c r="D1648">
        <v>7</v>
      </c>
      <c r="E1648">
        <v>0</v>
      </c>
      <c r="F1648">
        <v>0</v>
      </c>
      <c r="G1648" t="s">
        <v>3298</v>
      </c>
      <c r="H1648" t="s">
        <v>3298</v>
      </c>
      <c r="I1648" t="s">
        <v>49</v>
      </c>
      <c r="J1648" t="s">
        <v>133</v>
      </c>
      <c r="K1648" t="s">
        <v>139</v>
      </c>
      <c r="L1648" t="s">
        <v>51</v>
      </c>
      <c r="M1648" t="s">
        <v>54</v>
      </c>
    </row>
    <row r="1649" spans="3:13">
      <c r="C1649" t="s">
        <v>461</v>
      </c>
      <c r="D1649">
        <v>7</v>
      </c>
      <c r="E1649">
        <v>0</v>
      </c>
      <c r="F1649">
        <v>0</v>
      </c>
      <c r="G1649" t="s">
        <v>2734</v>
      </c>
      <c r="H1649" t="s">
        <v>2734</v>
      </c>
      <c r="I1649" t="s">
        <v>49</v>
      </c>
      <c r="J1649" t="s">
        <v>133</v>
      </c>
      <c r="K1649" t="s">
        <v>139</v>
      </c>
      <c r="L1649" t="s">
        <v>51</v>
      </c>
      <c r="M1649" t="s">
        <v>53</v>
      </c>
    </row>
    <row r="1650" spans="3:13">
      <c r="C1650" t="s">
        <v>461</v>
      </c>
      <c r="D1650">
        <v>7</v>
      </c>
      <c r="E1650">
        <v>0</v>
      </c>
      <c r="F1650">
        <v>0</v>
      </c>
      <c r="G1650" t="s">
        <v>3298</v>
      </c>
      <c r="H1650" t="s">
        <v>3298</v>
      </c>
      <c r="I1650" t="s">
        <v>49</v>
      </c>
      <c r="J1650" t="s">
        <v>133</v>
      </c>
      <c r="K1650" t="s">
        <v>139</v>
      </c>
      <c r="L1650" t="s">
        <v>51</v>
      </c>
      <c r="M1650" t="s">
        <v>53</v>
      </c>
    </row>
    <row r="1651" spans="3:13">
      <c r="C1651" t="s">
        <v>2361</v>
      </c>
      <c r="D1651">
        <v>7</v>
      </c>
      <c r="E1651">
        <v>0</v>
      </c>
      <c r="F1651">
        <v>0</v>
      </c>
      <c r="G1651" t="s">
        <v>4025</v>
      </c>
      <c r="H1651" t="s">
        <v>4025</v>
      </c>
      <c r="I1651" t="s">
        <v>49</v>
      </c>
      <c r="J1651" t="s">
        <v>133</v>
      </c>
      <c r="K1651" t="s">
        <v>139</v>
      </c>
      <c r="L1651" t="s">
        <v>51</v>
      </c>
      <c r="M1651" t="s">
        <v>54</v>
      </c>
    </row>
    <row r="1652" spans="3:13">
      <c r="C1652" t="s">
        <v>2361</v>
      </c>
      <c r="D1652">
        <v>7</v>
      </c>
      <c r="E1652">
        <v>0</v>
      </c>
      <c r="F1652">
        <v>0</v>
      </c>
      <c r="G1652" t="s">
        <v>4026</v>
      </c>
      <c r="H1652" t="s">
        <v>4026</v>
      </c>
      <c r="I1652" t="s">
        <v>49</v>
      </c>
      <c r="J1652" t="s">
        <v>133</v>
      </c>
      <c r="K1652" t="s">
        <v>139</v>
      </c>
      <c r="L1652" t="s">
        <v>51</v>
      </c>
      <c r="M1652" t="s">
        <v>54</v>
      </c>
    </row>
    <row r="1653" spans="3:13">
      <c r="C1653" t="s">
        <v>2363</v>
      </c>
      <c r="D1653">
        <v>7</v>
      </c>
      <c r="E1653">
        <v>0</v>
      </c>
      <c r="F1653">
        <v>0</v>
      </c>
      <c r="G1653" t="s">
        <v>2892</v>
      </c>
      <c r="H1653" t="s">
        <v>2892</v>
      </c>
      <c r="I1653" t="s">
        <v>49</v>
      </c>
      <c r="J1653" t="s">
        <v>133</v>
      </c>
      <c r="K1653" t="s">
        <v>139</v>
      </c>
      <c r="L1653" t="s">
        <v>51</v>
      </c>
      <c r="M1653" t="s">
        <v>54</v>
      </c>
    </row>
    <row r="1654" spans="3:13">
      <c r="C1654" t="s">
        <v>2363</v>
      </c>
      <c r="D1654">
        <v>7</v>
      </c>
      <c r="E1654">
        <v>0</v>
      </c>
      <c r="F1654">
        <v>0</v>
      </c>
      <c r="G1654" t="s">
        <v>4027</v>
      </c>
      <c r="H1654" t="s">
        <v>4027</v>
      </c>
      <c r="I1654" t="s">
        <v>49</v>
      </c>
      <c r="J1654" t="s">
        <v>133</v>
      </c>
      <c r="K1654" t="s">
        <v>139</v>
      </c>
      <c r="L1654" t="s">
        <v>51</v>
      </c>
      <c r="M1654" t="s">
        <v>54</v>
      </c>
    </row>
    <row r="1655" spans="3:13">
      <c r="C1655" t="s">
        <v>2365</v>
      </c>
      <c r="D1655">
        <v>7</v>
      </c>
      <c r="E1655">
        <v>0</v>
      </c>
      <c r="F1655">
        <v>0</v>
      </c>
      <c r="G1655" t="s">
        <v>4028</v>
      </c>
      <c r="H1655" t="s">
        <v>4028</v>
      </c>
      <c r="I1655" t="s">
        <v>49</v>
      </c>
      <c r="J1655" t="s">
        <v>133</v>
      </c>
      <c r="K1655" t="s">
        <v>139</v>
      </c>
      <c r="L1655" t="s">
        <v>51</v>
      </c>
      <c r="M1655" t="s">
        <v>53</v>
      </c>
    </row>
    <row r="1656" spans="3:13">
      <c r="C1656" t="s">
        <v>2365</v>
      </c>
      <c r="D1656">
        <v>7</v>
      </c>
      <c r="E1656">
        <v>0</v>
      </c>
      <c r="F1656">
        <v>0</v>
      </c>
      <c r="G1656" t="s">
        <v>4029</v>
      </c>
      <c r="H1656" t="s">
        <v>4029</v>
      </c>
      <c r="I1656" t="s">
        <v>49</v>
      </c>
      <c r="J1656" t="s">
        <v>133</v>
      </c>
      <c r="K1656" t="s">
        <v>139</v>
      </c>
      <c r="L1656" t="s">
        <v>51</v>
      </c>
      <c r="M1656" t="s">
        <v>53</v>
      </c>
    </row>
    <row r="1657" spans="3:13">
      <c r="C1657" t="s">
        <v>289</v>
      </c>
      <c r="D1657">
        <v>7</v>
      </c>
      <c r="E1657">
        <v>0</v>
      </c>
      <c r="F1657">
        <v>0</v>
      </c>
      <c r="G1657" t="s">
        <v>4030</v>
      </c>
      <c r="H1657" t="s">
        <v>4030</v>
      </c>
      <c r="I1657" t="s">
        <v>49</v>
      </c>
      <c r="J1657" t="s">
        <v>133</v>
      </c>
      <c r="K1657" t="s">
        <v>139</v>
      </c>
      <c r="L1657" t="s">
        <v>51</v>
      </c>
      <c r="M1657" t="s">
        <v>54</v>
      </c>
    </row>
    <row r="1658" spans="3:13">
      <c r="C1658" t="s">
        <v>2367</v>
      </c>
      <c r="D1658">
        <v>7</v>
      </c>
      <c r="E1658">
        <v>0</v>
      </c>
      <c r="F1658">
        <v>0</v>
      </c>
      <c r="G1658" t="s">
        <v>4031</v>
      </c>
      <c r="H1658" t="s">
        <v>4031</v>
      </c>
      <c r="I1658" t="s">
        <v>49</v>
      </c>
      <c r="J1658" t="s">
        <v>133</v>
      </c>
      <c r="K1658" t="s">
        <v>139</v>
      </c>
      <c r="L1658" t="s">
        <v>51</v>
      </c>
      <c r="M1658" t="s">
        <v>54</v>
      </c>
    </row>
    <row r="1659" spans="3:13">
      <c r="C1659" t="s">
        <v>2367</v>
      </c>
      <c r="D1659">
        <v>7</v>
      </c>
      <c r="E1659">
        <v>0</v>
      </c>
      <c r="F1659">
        <v>0</v>
      </c>
      <c r="G1659" t="s">
        <v>3149</v>
      </c>
      <c r="H1659" t="s">
        <v>3149</v>
      </c>
      <c r="I1659" t="s">
        <v>49</v>
      </c>
      <c r="J1659" t="s">
        <v>133</v>
      </c>
      <c r="K1659" t="s">
        <v>139</v>
      </c>
      <c r="L1659" t="s">
        <v>51</v>
      </c>
      <c r="M1659" t="s">
        <v>54</v>
      </c>
    </row>
    <row r="1660" spans="3:13">
      <c r="C1660" t="s">
        <v>2369</v>
      </c>
      <c r="D1660">
        <v>7</v>
      </c>
      <c r="E1660">
        <v>0</v>
      </c>
      <c r="F1660">
        <v>0</v>
      </c>
      <c r="G1660" t="s">
        <v>4032</v>
      </c>
      <c r="H1660" t="s">
        <v>4032</v>
      </c>
      <c r="I1660" t="s">
        <v>49</v>
      </c>
      <c r="J1660" t="s">
        <v>133</v>
      </c>
      <c r="K1660" t="s">
        <v>139</v>
      </c>
      <c r="L1660" t="s">
        <v>51</v>
      </c>
      <c r="M1660" t="s">
        <v>186</v>
      </c>
    </row>
    <row r="1661" spans="3:13">
      <c r="C1661" t="s">
        <v>401</v>
      </c>
      <c r="D1661">
        <v>7</v>
      </c>
      <c r="E1661">
        <v>0</v>
      </c>
      <c r="F1661">
        <v>0</v>
      </c>
      <c r="G1661" t="s">
        <v>4033</v>
      </c>
      <c r="H1661" t="s">
        <v>4033</v>
      </c>
      <c r="I1661" t="s">
        <v>49</v>
      </c>
      <c r="J1661" t="s">
        <v>133</v>
      </c>
      <c r="K1661" t="s">
        <v>139</v>
      </c>
      <c r="L1661" t="s">
        <v>51</v>
      </c>
      <c r="M1661" t="s">
        <v>54</v>
      </c>
    </row>
    <row r="1662" spans="3:13">
      <c r="C1662" t="s">
        <v>401</v>
      </c>
      <c r="D1662">
        <v>7</v>
      </c>
      <c r="E1662">
        <v>0</v>
      </c>
      <c r="F1662">
        <v>0</v>
      </c>
      <c r="G1662" t="s">
        <v>4034</v>
      </c>
      <c r="H1662" t="s">
        <v>4034</v>
      </c>
      <c r="I1662" t="s">
        <v>49</v>
      </c>
      <c r="J1662" t="s">
        <v>133</v>
      </c>
      <c r="K1662" t="s">
        <v>139</v>
      </c>
      <c r="L1662" t="s">
        <v>51</v>
      </c>
      <c r="M1662" t="s">
        <v>54</v>
      </c>
    </row>
    <row r="1663" spans="3:13">
      <c r="C1663" t="s">
        <v>437</v>
      </c>
      <c r="D1663">
        <v>7</v>
      </c>
      <c r="E1663">
        <v>0</v>
      </c>
      <c r="F1663">
        <v>0</v>
      </c>
      <c r="G1663" t="s">
        <v>4035</v>
      </c>
      <c r="H1663" t="s">
        <v>4035</v>
      </c>
      <c r="I1663" t="s">
        <v>49</v>
      </c>
      <c r="J1663" t="s">
        <v>133</v>
      </c>
      <c r="K1663" t="s">
        <v>139</v>
      </c>
      <c r="L1663" t="s">
        <v>51</v>
      </c>
      <c r="M1663" t="s">
        <v>54</v>
      </c>
    </row>
    <row r="1664" spans="3:13">
      <c r="C1664" t="s">
        <v>437</v>
      </c>
      <c r="D1664">
        <v>7</v>
      </c>
      <c r="E1664">
        <v>0</v>
      </c>
      <c r="F1664">
        <v>0</v>
      </c>
      <c r="G1664" t="s">
        <v>3736</v>
      </c>
      <c r="H1664" t="s">
        <v>3736</v>
      </c>
      <c r="I1664" t="s">
        <v>49</v>
      </c>
      <c r="J1664" t="s">
        <v>133</v>
      </c>
      <c r="K1664" t="s">
        <v>139</v>
      </c>
      <c r="L1664" t="s">
        <v>51</v>
      </c>
      <c r="M1664" t="s">
        <v>54</v>
      </c>
    </row>
    <row r="1665" spans="3:13">
      <c r="C1665" t="s">
        <v>2371</v>
      </c>
      <c r="D1665">
        <v>7</v>
      </c>
      <c r="E1665">
        <v>0</v>
      </c>
      <c r="F1665">
        <v>0</v>
      </c>
      <c r="G1665" t="s">
        <v>4036</v>
      </c>
      <c r="H1665" t="s">
        <v>4036</v>
      </c>
      <c r="I1665" t="s">
        <v>49</v>
      </c>
      <c r="J1665" t="s">
        <v>133</v>
      </c>
      <c r="K1665" t="s">
        <v>139</v>
      </c>
      <c r="L1665" t="s">
        <v>51</v>
      </c>
      <c r="M1665" t="s">
        <v>53</v>
      </c>
    </row>
    <row r="1666" spans="3:13">
      <c r="C1666" t="s">
        <v>2373</v>
      </c>
      <c r="D1666">
        <v>7</v>
      </c>
      <c r="E1666">
        <v>0</v>
      </c>
      <c r="F1666">
        <v>0</v>
      </c>
      <c r="G1666" t="s">
        <v>3391</v>
      </c>
      <c r="H1666" t="s">
        <v>3391</v>
      </c>
      <c r="I1666" t="s">
        <v>49</v>
      </c>
      <c r="J1666" t="s">
        <v>133</v>
      </c>
      <c r="K1666" t="s">
        <v>139</v>
      </c>
      <c r="L1666" t="s">
        <v>51</v>
      </c>
      <c r="M1666" t="s">
        <v>54</v>
      </c>
    </row>
    <row r="1667" spans="3:13">
      <c r="C1667" t="s">
        <v>2373</v>
      </c>
      <c r="D1667">
        <v>7</v>
      </c>
      <c r="E1667">
        <v>0</v>
      </c>
      <c r="F1667">
        <v>0</v>
      </c>
      <c r="G1667" t="s">
        <v>4037</v>
      </c>
      <c r="H1667" t="s">
        <v>4037</v>
      </c>
      <c r="I1667" t="s">
        <v>49</v>
      </c>
      <c r="J1667" t="s">
        <v>133</v>
      </c>
      <c r="K1667" t="s">
        <v>139</v>
      </c>
      <c r="L1667" t="s">
        <v>51</v>
      </c>
      <c r="M1667" t="s">
        <v>54</v>
      </c>
    </row>
    <row r="1668" spans="3:13">
      <c r="C1668" t="s">
        <v>2375</v>
      </c>
      <c r="D1668">
        <v>7</v>
      </c>
      <c r="E1668">
        <v>0</v>
      </c>
      <c r="F1668">
        <v>0</v>
      </c>
      <c r="G1668" t="s">
        <v>2835</v>
      </c>
      <c r="H1668" t="s">
        <v>2835</v>
      </c>
      <c r="I1668" t="s">
        <v>49</v>
      </c>
      <c r="J1668" t="s">
        <v>133</v>
      </c>
      <c r="K1668" t="s">
        <v>139</v>
      </c>
      <c r="L1668" t="s">
        <v>51</v>
      </c>
      <c r="M1668" t="s">
        <v>186</v>
      </c>
    </row>
    <row r="1669" spans="3:13">
      <c r="C1669" t="s">
        <v>389</v>
      </c>
      <c r="D1669">
        <v>7</v>
      </c>
      <c r="E1669">
        <v>0</v>
      </c>
      <c r="F1669">
        <v>0</v>
      </c>
      <c r="G1669" t="s">
        <v>4038</v>
      </c>
      <c r="H1669" t="s">
        <v>4038</v>
      </c>
      <c r="I1669" t="s">
        <v>49</v>
      </c>
      <c r="J1669" t="s">
        <v>133</v>
      </c>
      <c r="K1669" t="s">
        <v>139</v>
      </c>
      <c r="L1669" t="s">
        <v>51</v>
      </c>
      <c r="M1669" t="s">
        <v>54</v>
      </c>
    </row>
    <row r="1670" spans="3:13">
      <c r="C1670" t="s">
        <v>389</v>
      </c>
      <c r="D1670">
        <v>7</v>
      </c>
      <c r="E1670">
        <v>0</v>
      </c>
      <c r="F1670">
        <v>0</v>
      </c>
      <c r="G1670" t="s">
        <v>4039</v>
      </c>
      <c r="H1670" t="s">
        <v>4039</v>
      </c>
      <c r="I1670" t="s">
        <v>49</v>
      </c>
      <c r="J1670" t="s">
        <v>133</v>
      </c>
      <c r="K1670" t="s">
        <v>139</v>
      </c>
      <c r="L1670" t="s">
        <v>51</v>
      </c>
      <c r="M1670" t="s">
        <v>54</v>
      </c>
    </row>
    <row r="1671" spans="3:13">
      <c r="C1671" t="s">
        <v>807</v>
      </c>
      <c r="D1671">
        <v>7</v>
      </c>
      <c r="E1671">
        <v>0</v>
      </c>
      <c r="F1671">
        <v>0</v>
      </c>
      <c r="G1671" t="s">
        <v>4040</v>
      </c>
      <c r="H1671" t="s">
        <v>4040</v>
      </c>
      <c r="I1671" t="s">
        <v>49</v>
      </c>
      <c r="J1671" t="s">
        <v>133</v>
      </c>
      <c r="K1671" t="s">
        <v>139</v>
      </c>
      <c r="L1671" t="s">
        <v>51</v>
      </c>
      <c r="M1671" t="s">
        <v>54</v>
      </c>
    </row>
    <row r="1672" spans="3:13">
      <c r="C1672" t="s">
        <v>807</v>
      </c>
      <c r="D1672">
        <v>7</v>
      </c>
      <c r="E1672">
        <v>0</v>
      </c>
      <c r="F1672">
        <v>0</v>
      </c>
      <c r="G1672" t="s">
        <v>4041</v>
      </c>
      <c r="H1672" t="s">
        <v>4041</v>
      </c>
      <c r="I1672" t="s">
        <v>49</v>
      </c>
      <c r="J1672" t="s">
        <v>133</v>
      </c>
      <c r="K1672" t="s">
        <v>139</v>
      </c>
      <c r="L1672" t="s">
        <v>51</v>
      </c>
      <c r="M1672" t="s">
        <v>54</v>
      </c>
    </row>
    <row r="1673" spans="3:13">
      <c r="C1673" t="s">
        <v>2377</v>
      </c>
      <c r="D1673">
        <v>7</v>
      </c>
      <c r="E1673">
        <v>0</v>
      </c>
      <c r="F1673">
        <v>0</v>
      </c>
      <c r="G1673" t="s">
        <v>4042</v>
      </c>
      <c r="H1673" t="s">
        <v>4042</v>
      </c>
      <c r="I1673" t="s">
        <v>49</v>
      </c>
      <c r="J1673" t="s">
        <v>133</v>
      </c>
      <c r="K1673" t="s">
        <v>139</v>
      </c>
      <c r="L1673" t="s">
        <v>51</v>
      </c>
      <c r="M1673" t="s">
        <v>54</v>
      </c>
    </row>
    <row r="1674" spans="3:13">
      <c r="C1674" t="s">
        <v>2377</v>
      </c>
      <c r="D1674">
        <v>7</v>
      </c>
      <c r="E1674">
        <v>0</v>
      </c>
      <c r="F1674">
        <v>0</v>
      </c>
      <c r="G1674" t="s">
        <v>4043</v>
      </c>
      <c r="H1674" t="s">
        <v>4043</v>
      </c>
      <c r="I1674" t="s">
        <v>49</v>
      </c>
      <c r="J1674" t="s">
        <v>133</v>
      </c>
      <c r="K1674" t="s">
        <v>139</v>
      </c>
      <c r="L1674" t="s">
        <v>51</v>
      </c>
      <c r="M1674" t="s">
        <v>54</v>
      </c>
    </row>
    <row r="1675" spans="3:13">
      <c r="C1675" t="s">
        <v>2379</v>
      </c>
      <c r="D1675">
        <v>7</v>
      </c>
      <c r="E1675">
        <v>0</v>
      </c>
      <c r="F1675">
        <v>0</v>
      </c>
      <c r="G1675" t="s">
        <v>4044</v>
      </c>
      <c r="H1675" t="s">
        <v>4044</v>
      </c>
      <c r="I1675" t="s">
        <v>49</v>
      </c>
      <c r="J1675" t="s">
        <v>133</v>
      </c>
      <c r="K1675" t="s">
        <v>139</v>
      </c>
      <c r="L1675" t="s">
        <v>51</v>
      </c>
      <c r="M1675" t="s">
        <v>186</v>
      </c>
    </row>
    <row r="1676" spans="3:13">
      <c r="C1676" t="s">
        <v>2379</v>
      </c>
      <c r="D1676">
        <v>7</v>
      </c>
      <c r="E1676">
        <v>0</v>
      </c>
      <c r="F1676">
        <v>0</v>
      </c>
      <c r="G1676" t="s">
        <v>4045</v>
      </c>
      <c r="H1676" t="s">
        <v>4045</v>
      </c>
      <c r="I1676" t="s">
        <v>49</v>
      </c>
      <c r="J1676" t="s">
        <v>133</v>
      </c>
      <c r="K1676" t="s">
        <v>139</v>
      </c>
      <c r="L1676" t="s">
        <v>51</v>
      </c>
      <c r="M1676" t="s">
        <v>186</v>
      </c>
    </row>
    <row r="1677" spans="3:13">
      <c r="C1677" t="s">
        <v>2381</v>
      </c>
      <c r="D1677">
        <v>7</v>
      </c>
      <c r="E1677">
        <v>0</v>
      </c>
      <c r="F1677">
        <v>0</v>
      </c>
      <c r="G1677" t="s">
        <v>3438</v>
      </c>
      <c r="H1677" t="s">
        <v>3438</v>
      </c>
      <c r="I1677" t="s">
        <v>49</v>
      </c>
      <c r="J1677" t="s">
        <v>133</v>
      </c>
      <c r="K1677" t="s">
        <v>139</v>
      </c>
      <c r="L1677" t="s">
        <v>51</v>
      </c>
      <c r="M1677" t="s">
        <v>54</v>
      </c>
    </row>
    <row r="1678" spans="3:13">
      <c r="C1678" t="s">
        <v>2381</v>
      </c>
      <c r="D1678">
        <v>7</v>
      </c>
      <c r="E1678">
        <v>0</v>
      </c>
      <c r="F1678">
        <v>0</v>
      </c>
      <c r="G1678" t="s">
        <v>4046</v>
      </c>
      <c r="H1678" t="s">
        <v>4046</v>
      </c>
      <c r="I1678" t="s">
        <v>49</v>
      </c>
      <c r="J1678" t="s">
        <v>133</v>
      </c>
      <c r="K1678" t="s">
        <v>139</v>
      </c>
      <c r="L1678" t="s">
        <v>51</v>
      </c>
      <c r="M1678" t="s">
        <v>54</v>
      </c>
    </row>
    <row r="1679" spans="3:13">
      <c r="C1679" t="s">
        <v>2383</v>
      </c>
      <c r="D1679">
        <v>7</v>
      </c>
      <c r="E1679">
        <v>0</v>
      </c>
      <c r="F1679">
        <v>0</v>
      </c>
      <c r="G1679" t="s">
        <v>4047</v>
      </c>
      <c r="H1679" t="s">
        <v>4047</v>
      </c>
      <c r="I1679" t="s">
        <v>49</v>
      </c>
      <c r="J1679" t="s">
        <v>133</v>
      </c>
      <c r="K1679" t="s">
        <v>139</v>
      </c>
      <c r="L1679" t="s">
        <v>51</v>
      </c>
      <c r="M1679" t="s">
        <v>54</v>
      </c>
    </row>
    <row r="1680" spans="3:13">
      <c r="C1680" t="s">
        <v>2383</v>
      </c>
      <c r="D1680">
        <v>7</v>
      </c>
      <c r="E1680">
        <v>0</v>
      </c>
      <c r="F1680">
        <v>0</v>
      </c>
      <c r="G1680" t="s">
        <v>4048</v>
      </c>
      <c r="H1680" t="s">
        <v>4048</v>
      </c>
      <c r="I1680" t="s">
        <v>49</v>
      </c>
      <c r="J1680" t="s">
        <v>133</v>
      </c>
      <c r="K1680" t="s">
        <v>139</v>
      </c>
      <c r="L1680" t="s">
        <v>51</v>
      </c>
      <c r="M1680" t="s">
        <v>54</v>
      </c>
    </row>
    <row r="1681" spans="3:13">
      <c r="C1681" t="s">
        <v>2385</v>
      </c>
      <c r="D1681">
        <v>7</v>
      </c>
      <c r="E1681">
        <v>0</v>
      </c>
      <c r="F1681">
        <v>0</v>
      </c>
      <c r="G1681" t="s">
        <v>4049</v>
      </c>
      <c r="H1681" t="s">
        <v>4049</v>
      </c>
      <c r="I1681" t="s">
        <v>49</v>
      </c>
      <c r="J1681" t="s">
        <v>133</v>
      </c>
      <c r="K1681" t="s">
        <v>139</v>
      </c>
      <c r="L1681" t="s">
        <v>51</v>
      </c>
      <c r="M1681" t="s">
        <v>186</v>
      </c>
    </row>
    <row r="1682" spans="3:13">
      <c r="C1682" t="s">
        <v>2385</v>
      </c>
      <c r="D1682">
        <v>7</v>
      </c>
      <c r="E1682">
        <v>0</v>
      </c>
      <c r="F1682">
        <v>0</v>
      </c>
      <c r="G1682" t="s">
        <v>4050</v>
      </c>
      <c r="H1682" t="s">
        <v>4050</v>
      </c>
      <c r="I1682" t="s">
        <v>49</v>
      </c>
      <c r="J1682" t="s">
        <v>133</v>
      </c>
      <c r="K1682" t="s">
        <v>139</v>
      </c>
      <c r="L1682" t="s">
        <v>51</v>
      </c>
      <c r="M1682" t="s">
        <v>186</v>
      </c>
    </row>
    <row r="1683" spans="3:13">
      <c r="C1683" t="s">
        <v>2387</v>
      </c>
      <c r="D1683">
        <v>7</v>
      </c>
      <c r="E1683">
        <v>0</v>
      </c>
      <c r="F1683">
        <v>0</v>
      </c>
      <c r="G1683" t="s">
        <v>4051</v>
      </c>
      <c r="H1683" t="s">
        <v>4051</v>
      </c>
      <c r="I1683" t="s">
        <v>49</v>
      </c>
      <c r="J1683" t="s">
        <v>133</v>
      </c>
      <c r="K1683" t="s">
        <v>139</v>
      </c>
      <c r="L1683" t="s">
        <v>51</v>
      </c>
      <c r="M1683" t="s">
        <v>54</v>
      </c>
    </row>
    <row r="1684" spans="3:13">
      <c r="C1684" t="s">
        <v>2387</v>
      </c>
      <c r="D1684">
        <v>7</v>
      </c>
      <c r="E1684">
        <v>0</v>
      </c>
      <c r="F1684">
        <v>0</v>
      </c>
      <c r="G1684" t="s">
        <v>4052</v>
      </c>
      <c r="H1684" t="s">
        <v>4052</v>
      </c>
      <c r="I1684" t="s">
        <v>49</v>
      </c>
      <c r="J1684" t="s">
        <v>133</v>
      </c>
      <c r="K1684" t="s">
        <v>139</v>
      </c>
      <c r="L1684" t="s">
        <v>51</v>
      </c>
      <c r="M1684" t="s">
        <v>54</v>
      </c>
    </row>
    <row r="1685" spans="3:13">
      <c r="C1685" t="s">
        <v>2389</v>
      </c>
      <c r="D1685">
        <v>7</v>
      </c>
      <c r="E1685">
        <v>0</v>
      </c>
      <c r="F1685">
        <v>0</v>
      </c>
      <c r="G1685" t="s">
        <v>4053</v>
      </c>
      <c r="H1685" t="s">
        <v>4053</v>
      </c>
      <c r="I1685" t="s">
        <v>49</v>
      </c>
      <c r="J1685" t="s">
        <v>133</v>
      </c>
      <c r="K1685" t="s">
        <v>134</v>
      </c>
      <c r="L1685" t="s">
        <v>51</v>
      </c>
      <c r="M1685" t="s">
        <v>186</v>
      </c>
    </row>
    <row r="1686" spans="3:13">
      <c r="C1686" t="s">
        <v>2391</v>
      </c>
      <c r="D1686">
        <v>7</v>
      </c>
      <c r="E1686">
        <v>0</v>
      </c>
      <c r="F1686">
        <v>0</v>
      </c>
      <c r="G1686" t="s">
        <v>4054</v>
      </c>
      <c r="H1686" t="s">
        <v>4054</v>
      </c>
      <c r="I1686" t="s">
        <v>49</v>
      </c>
      <c r="J1686" t="s">
        <v>133</v>
      </c>
      <c r="K1686" t="s">
        <v>139</v>
      </c>
      <c r="L1686" t="s">
        <v>51</v>
      </c>
      <c r="M1686" t="s">
        <v>54</v>
      </c>
    </row>
    <row r="1687" spans="3:13">
      <c r="C1687" t="s">
        <v>2393</v>
      </c>
      <c r="D1687">
        <v>7</v>
      </c>
      <c r="E1687">
        <v>0</v>
      </c>
      <c r="F1687">
        <v>0</v>
      </c>
      <c r="G1687" t="s">
        <v>4055</v>
      </c>
      <c r="H1687" t="s">
        <v>4055</v>
      </c>
      <c r="I1687" t="s">
        <v>49</v>
      </c>
      <c r="J1687" t="s">
        <v>133</v>
      </c>
      <c r="K1687" t="s">
        <v>139</v>
      </c>
      <c r="L1687" t="s">
        <v>51</v>
      </c>
      <c r="M1687" t="s">
        <v>54</v>
      </c>
    </row>
    <row r="1688" spans="3:13">
      <c r="C1688" t="s">
        <v>2393</v>
      </c>
      <c r="D1688">
        <v>7</v>
      </c>
      <c r="E1688">
        <v>0</v>
      </c>
      <c r="F1688">
        <v>0</v>
      </c>
      <c r="G1688" t="s">
        <v>4056</v>
      </c>
      <c r="H1688" t="s">
        <v>4056</v>
      </c>
      <c r="I1688" t="s">
        <v>49</v>
      </c>
      <c r="J1688" t="s">
        <v>133</v>
      </c>
      <c r="K1688" t="s">
        <v>139</v>
      </c>
      <c r="L1688" t="s">
        <v>51</v>
      </c>
      <c r="M1688" t="s">
        <v>54</v>
      </c>
    </row>
    <row r="1689" spans="3:13">
      <c r="C1689" t="s">
        <v>2395</v>
      </c>
      <c r="D1689">
        <v>7</v>
      </c>
      <c r="E1689">
        <v>0</v>
      </c>
      <c r="F1689">
        <v>0</v>
      </c>
      <c r="G1689" t="s">
        <v>4057</v>
      </c>
      <c r="H1689" t="s">
        <v>4057</v>
      </c>
      <c r="I1689" t="s">
        <v>49</v>
      </c>
      <c r="J1689" t="s">
        <v>133</v>
      </c>
      <c r="K1689" t="s">
        <v>139</v>
      </c>
      <c r="L1689" t="s">
        <v>51</v>
      </c>
      <c r="M1689" t="s">
        <v>186</v>
      </c>
    </row>
    <row r="1690" spans="3:13">
      <c r="C1690" t="s">
        <v>2395</v>
      </c>
      <c r="D1690">
        <v>7</v>
      </c>
      <c r="E1690">
        <v>0</v>
      </c>
      <c r="F1690">
        <v>0</v>
      </c>
      <c r="G1690" t="s">
        <v>4058</v>
      </c>
      <c r="H1690" t="s">
        <v>4058</v>
      </c>
      <c r="I1690" t="s">
        <v>49</v>
      </c>
      <c r="J1690" t="s">
        <v>133</v>
      </c>
      <c r="K1690" t="s">
        <v>139</v>
      </c>
      <c r="L1690" t="s">
        <v>51</v>
      </c>
      <c r="M1690" t="s">
        <v>186</v>
      </c>
    </row>
    <row r="1691" spans="3:13">
      <c r="C1691" t="s">
        <v>2397</v>
      </c>
      <c r="D1691">
        <v>7</v>
      </c>
      <c r="E1691">
        <v>0</v>
      </c>
      <c r="F1691">
        <v>0</v>
      </c>
      <c r="G1691" t="s">
        <v>3959</v>
      </c>
      <c r="H1691" t="s">
        <v>3959</v>
      </c>
      <c r="I1691" t="s">
        <v>49</v>
      </c>
      <c r="J1691" t="s">
        <v>133</v>
      </c>
      <c r="K1691" t="s">
        <v>139</v>
      </c>
      <c r="L1691" t="s">
        <v>51</v>
      </c>
      <c r="M1691" t="s">
        <v>186</v>
      </c>
    </row>
    <row r="1692" spans="3:13">
      <c r="C1692" t="s">
        <v>2397</v>
      </c>
      <c r="D1692">
        <v>7</v>
      </c>
      <c r="E1692">
        <v>0</v>
      </c>
      <c r="F1692">
        <v>0</v>
      </c>
      <c r="G1692" t="s">
        <v>4059</v>
      </c>
      <c r="H1692" t="s">
        <v>4059</v>
      </c>
      <c r="I1692" t="s">
        <v>49</v>
      </c>
      <c r="J1692" t="s">
        <v>133</v>
      </c>
      <c r="K1692" t="s">
        <v>139</v>
      </c>
      <c r="L1692" t="s">
        <v>51</v>
      </c>
      <c r="M1692" t="s">
        <v>186</v>
      </c>
    </row>
    <row r="1693" spans="3:13">
      <c r="C1693" t="s">
        <v>2399</v>
      </c>
      <c r="D1693">
        <v>7</v>
      </c>
      <c r="E1693">
        <v>0</v>
      </c>
      <c r="F1693">
        <v>0</v>
      </c>
      <c r="G1693" t="s">
        <v>4060</v>
      </c>
      <c r="H1693" t="s">
        <v>4060</v>
      </c>
      <c r="I1693" t="s">
        <v>49</v>
      </c>
      <c r="J1693" t="s">
        <v>133</v>
      </c>
      <c r="K1693" t="s">
        <v>139</v>
      </c>
      <c r="L1693" t="s">
        <v>51</v>
      </c>
      <c r="M1693" t="s">
        <v>54</v>
      </c>
    </row>
    <row r="1694" spans="3:13">
      <c r="C1694" t="s">
        <v>2399</v>
      </c>
      <c r="D1694">
        <v>7</v>
      </c>
      <c r="E1694">
        <v>0</v>
      </c>
      <c r="F1694">
        <v>0</v>
      </c>
      <c r="G1694" t="s">
        <v>3206</v>
      </c>
      <c r="H1694" t="s">
        <v>3206</v>
      </c>
      <c r="I1694" t="s">
        <v>49</v>
      </c>
      <c r="J1694" t="s">
        <v>133</v>
      </c>
      <c r="K1694" t="s">
        <v>139</v>
      </c>
      <c r="L1694" t="s">
        <v>51</v>
      </c>
      <c r="M1694" t="s">
        <v>54</v>
      </c>
    </row>
    <row r="1695" spans="3:13">
      <c r="C1695" t="s">
        <v>2401</v>
      </c>
      <c r="D1695">
        <v>7</v>
      </c>
      <c r="E1695">
        <v>0</v>
      </c>
      <c r="F1695">
        <v>0</v>
      </c>
      <c r="G1695" t="s">
        <v>4061</v>
      </c>
      <c r="H1695" t="s">
        <v>4061</v>
      </c>
      <c r="I1695" t="s">
        <v>49</v>
      </c>
      <c r="J1695" t="s">
        <v>133</v>
      </c>
      <c r="K1695" t="s">
        <v>139</v>
      </c>
      <c r="L1695" t="s">
        <v>51</v>
      </c>
      <c r="M1695" t="s">
        <v>54</v>
      </c>
    </row>
    <row r="1696" spans="3:13">
      <c r="C1696" t="s">
        <v>2401</v>
      </c>
      <c r="D1696">
        <v>7</v>
      </c>
      <c r="E1696">
        <v>0</v>
      </c>
      <c r="F1696">
        <v>0</v>
      </c>
      <c r="G1696" t="s">
        <v>4062</v>
      </c>
      <c r="H1696" t="s">
        <v>4062</v>
      </c>
      <c r="I1696" t="s">
        <v>49</v>
      </c>
      <c r="J1696" t="s">
        <v>133</v>
      </c>
      <c r="K1696" t="s">
        <v>139</v>
      </c>
      <c r="L1696" t="s">
        <v>51</v>
      </c>
      <c r="M1696" t="s">
        <v>54</v>
      </c>
    </row>
    <row r="1697" spans="3:13">
      <c r="C1697" t="s">
        <v>2403</v>
      </c>
      <c r="D1697">
        <v>7</v>
      </c>
      <c r="E1697">
        <v>0</v>
      </c>
      <c r="F1697">
        <v>0</v>
      </c>
      <c r="G1697" t="s">
        <v>3221</v>
      </c>
      <c r="H1697" t="s">
        <v>3221</v>
      </c>
      <c r="I1697" t="s">
        <v>49</v>
      </c>
      <c r="J1697" t="s">
        <v>133</v>
      </c>
      <c r="K1697" t="s">
        <v>139</v>
      </c>
      <c r="L1697" t="s">
        <v>51</v>
      </c>
      <c r="M1697" t="s">
        <v>54</v>
      </c>
    </row>
    <row r="1698" spans="3:13">
      <c r="C1698" t="s">
        <v>2403</v>
      </c>
      <c r="D1698">
        <v>7</v>
      </c>
      <c r="E1698">
        <v>0</v>
      </c>
      <c r="F1698">
        <v>0</v>
      </c>
      <c r="G1698" t="s">
        <v>3997</v>
      </c>
      <c r="H1698" t="s">
        <v>3997</v>
      </c>
      <c r="I1698" t="s">
        <v>49</v>
      </c>
      <c r="J1698" t="s">
        <v>133</v>
      </c>
      <c r="K1698" t="s">
        <v>139</v>
      </c>
      <c r="L1698" t="s">
        <v>51</v>
      </c>
      <c r="M1698" t="s">
        <v>54</v>
      </c>
    </row>
    <row r="1699" spans="3:13">
      <c r="C1699" t="s">
        <v>2405</v>
      </c>
      <c r="D1699">
        <v>7</v>
      </c>
      <c r="E1699">
        <v>0</v>
      </c>
      <c r="F1699">
        <v>0</v>
      </c>
      <c r="G1699" t="s">
        <v>4063</v>
      </c>
      <c r="H1699" t="s">
        <v>4063</v>
      </c>
      <c r="I1699" t="s">
        <v>49</v>
      </c>
      <c r="J1699" t="s">
        <v>197</v>
      </c>
      <c r="K1699" t="s">
        <v>139</v>
      </c>
      <c r="L1699" t="s">
        <v>51</v>
      </c>
      <c r="M1699" t="s">
        <v>54</v>
      </c>
    </row>
    <row r="1700" spans="3:13">
      <c r="C1700" t="s">
        <v>2405</v>
      </c>
      <c r="D1700">
        <v>7</v>
      </c>
      <c r="E1700">
        <v>0</v>
      </c>
      <c r="F1700">
        <v>0</v>
      </c>
      <c r="G1700" t="s">
        <v>2652</v>
      </c>
      <c r="H1700" t="s">
        <v>2652</v>
      </c>
      <c r="I1700" t="s">
        <v>49</v>
      </c>
      <c r="J1700" t="s">
        <v>197</v>
      </c>
      <c r="K1700" t="s">
        <v>139</v>
      </c>
      <c r="L1700" t="s">
        <v>51</v>
      </c>
      <c r="M1700" t="s">
        <v>54</v>
      </c>
    </row>
    <row r="1701" spans="3:13">
      <c r="C1701" t="s">
        <v>2407</v>
      </c>
      <c r="D1701">
        <v>7</v>
      </c>
      <c r="E1701">
        <v>0</v>
      </c>
      <c r="F1701">
        <v>0</v>
      </c>
      <c r="G1701" t="s">
        <v>4064</v>
      </c>
      <c r="H1701" t="s">
        <v>4064</v>
      </c>
      <c r="I1701" t="s">
        <v>50</v>
      </c>
      <c r="J1701" t="s">
        <v>197</v>
      </c>
      <c r="K1701" t="s">
        <v>139</v>
      </c>
      <c r="L1701" t="s">
        <v>51</v>
      </c>
      <c r="M1701" t="s">
        <v>54</v>
      </c>
    </row>
    <row r="1702" spans="3:13">
      <c r="C1702" t="s">
        <v>2407</v>
      </c>
      <c r="D1702">
        <v>7</v>
      </c>
      <c r="E1702">
        <v>0</v>
      </c>
      <c r="F1702">
        <v>0</v>
      </c>
      <c r="G1702" t="s">
        <v>4065</v>
      </c>
      <c r="H1702" t="s">
        <v>4065</v>
      </c>
      <c r="I1702" t="s">
        <v>50</v>
      </c>
      <c r="J1702" t="s">
        <v>197</v>
      </c>
      <c r="K1702" t="s">
        <v>139</v>
      </c>
      <c r="L1702" t="s">
        <v>51</v>
      </c>
      <c r="M1702" t="s">
        <v>54</v>
      </c>
    </row>
    <row r="1703" spans="3:13">
      <c r="C1703" t="s">
        <v>2409</v>
      </c>
      <c r="D1703">
        <v>7</v>
      </c>
      <c r="E1703">
        <v>0</v>
      </c>
      <c r="F1703">
        <v>0</v>
      </c>
      <c r="G1703" t="s">
        <v>4066</v>
      </c>
      <c r="H1703" t="s">
        <v>4066</v>
      </c>
      <c r="I1703" t="s">
        <v>49</v>
      </c>
      <c r="J1703" t="s">
        <v>133</v>
      </c>
      <c r="K1703" t="s">
        <v>139</v>
      </c>
      <c r="L1703" t="s">
        <v>51</v>
      </c>
      <c r="M1703" t="s">
        <v>186</v>
      </c>
    </row>
    <row r="1704" spans="3:13">
      <c r="C1704" t="s">
        <v>2409</v>
      </c>
      <c r="D1704">
        <v>7</v>
      </c>
      <c r="E1704">
        <v>0</v>
      </c>
      <c r="F1704">
        <v>0</v>
      </c>
      <c r="G1704" t="s">
        <v>4067</v>
      </c>
      <c r="H1704" t="s">
        <v>4067</v>
      </c>
      <c r="I1704" t="s">
        <v>49</v>
      </c>
      <c r="J1704" t="s">
        <v>133</v>
      </c>
      <c r="K1704" t="s">
        <v>139</v>
      </c>
      <c r="L1704" t="s">
        <v>51</v>
      </c>
      <c r="M1704" t="s">
        <v>186</v>
      </c>
    </row>
    <row r="1705" spans="3:13">
      <c r="C1705" t="s">
        <v>445</v>
      </c>
      <c r="D1705">
        <v>7</v>
      </c>
      <c r="E1705">
        <v>0</v>
      </c>
      <c r="F1705">
        <v>0</v>
      </c>
      <c r="G1705" t="s">
        <v>4068</v>
      </c>
      <c r="H1705" t="s">
        <v>4068</v>
      </c>
      <c r="I1705" t="s">
        <v>49</v>
      </c>
      <c r="J1705" t="s">
        <v>133</v>
      </c>
      <c r="K1705" t="s">
        <v>139</v>
      </c>
      <c r="L1705" t="s">
        <v>51</v>
      </c>
      <c r="M1705" t="s">
        <v>54</v>
      </c>
    </row>
    <row r="1706" spans="3:13">
      <c r="C1706" t="s">
        <v>445</v>
      </c>
      <c r="D1706">
        <v>7</v>
      </c>
      <c r="E1706">
        <v>0</v>
      </c>
      <c r="F1706">
        <v>0</v>
      </c>
      <c r="G1706" t="s">
        <v>4069</v>
      </c>
      <c r="H1706" t="s">
        <v>4069</v>
      </c>
      <c r="I1706" t="s">
        <v>49</v>
      </c>
      <c r="J1706" t="s">
        <v>133</v>
      </c>
      <c r="K1706" t="s">
        <v>139</v>
      </c>
      <c r="L1706" t="s">
        <v>51</v>
      </c>
      <c r="M1706" t="s">
        <v>54</v>
      </c>
    </row>
    <row r="1707" spans="3:13">
      <c r="C1707" t="s">
        <v>200</v>
      </c>
      <c r="D1707">
        <v>7</v>
      </c>
      <c r="E1707">
        <v>0</v>
      </c>
      <c r="F1707">
        <v>0</v>
      </c>
      <c r="G1707" t="s">
        <v>2702</v>
      </c>
      <c r="H1707" t="s">
        <v>2702</v>
      </c>
      <c r="I1707" t="s">
        <v>49</v>
      </c>
      <c r="J1707" t="s">
        <v>133</v>
      </c>
      <c r="K1707" t="s">
        <v>139</v>
      </c>
      <c r="L1707" t="s">
        <v>51</v>
      </c>
      <c r="M1707" t="s">
        <v>54</v>
      </c>
    </row>
    <row r="1708" spans="3:13">
      <c r="C1708" t="s">
        <v>200</v>
      </c>
      <c r="D1708">
        <v>7</v>
      </c>
      <c r="E1708">
        <v>0</v>
      </c>
      <c r="F1708">
        <v>0</v>
      </c>
      <c r="G1708" t="s">
        <v>4070</v>
      </c>
      <c r="H1708" t="s">
        <v>4070</v>
      </c>
      <c r="I1708" t="s">
        <v>49</v>
      </c>
      <c r="J1708" t="s">
        <v>133</v>
      </c>
      <c r="K1708" t="s">
        <v>139</v>
      </c>
      <c r="L1708" t="s">
        <v>51</v>
      </c>
      <c r="M1708" t="s">
        <v>54</v>
      </c>
    </row>
    <row r="1709" spans="3:13">
      <c r="C1709" t="s">
        <v>2411</v>
      </c>
      <c r="D1709">
        <v>7</v>
      </c>
      <c r="E1709">
        <v>0</v>
      </c>
      <c r="F1709">
        <v>0</v>
      </c>
      <c r="G1709" t="s">
        <v>4071</v>
      </c>
      <c r="H1709" t="s">
        <v>4071</v>
      </c>
      <c r="I1709" t="s">
        <v>49</v>
      </c>
      <c r="J1709" t="s">
        <v>133</v>
      </c>
      <c r="K1709" t="s">
        <v>139</v>
      </c>
      <c r="L1709" t="s">
        <v>51</v>
      </c>
      <c r="M1709" t="s">
        <v>53</v>
      </c>
    </row>
    <row r="1710" spans="3:13">
      <c r="C1710" t="s">
        <v>2411</v>
      </c>
      <c r="D1710">
        <v>7</v>
      </c>
      <c r="E1710">
        <v>0</v>
      </c>
      <c r="F1710">
        <v>0</v>
      </c>
      <c r="G1710" t="s">
        <v>3162</v>
      </c>
      <c r="H1710" t="s">
        <v>3162</v>
      </c>
      <c r="I1710" t="s">
        <v>49</v>
      </c>
      <c r="J1710" t="s">
        <v>133</v>
      </c>
      <c r="K1710" t="s">
        <v>139</v>
      </c>
      <c r="L1710" t="s">
        <v>51</v>
      </c>
      <c r="M1710" t="s">
        <v>53</v>
      </c>
    </row>
    <row r="1711" spans="3:13">
      <c r="C1711" t="s">
        <v>2413</v>
      </c>
      <c r="D1711">
        <v>7</v>
      </c>
      <c r="E1711">
        <v>0</v>
      </c>
      <c r="F1711">
        <v>0</v>
      </c>
      <c r="G1711" t="s">
        <v>4072</v>
      </c>
      <c r="H1711" t="s">
        <v>4072</v>
      </c>
      <c r="I1711" t="s">
        <v>49</v>
      </c>
      <c r="J1711" t="s">
        <v>197</v>
      </c>
      <c r="K1711" t="s">
        <v>139</v>
      </c>
      <c r="L1711" t="s">
        <v>51</v>
      </c>
      <c r="M1711" t="s">
        <v>53</v>
      </c>
    </row>
    <row r="1712" spans="3:13">
      <c r="C1712" t="s">
        <v>331</v>
      </c>
      <c r="D1712">
        <v>7</v>
      </c>
      <c r="E1712">
        <v>0</v>
      </c>
      <c r="F1712">
        <v>0</v>
      </c>
      <c r="G1712" t="s">
        <v>3933</v>
      </c>
      <c r="H1712" t="s">
        <v>3933</v>
      </c>
      <c r="I1712" t="s">
        <v>49</v>
      </c>
      <c r="J1712" t="s">
        <v>133</v>
      </c>
      <c r="K1712" t="s">
        <v>139</v>
      </c>
      <c r="L1712" t="s">
        <v>51</v>
      </c>
      <c r="M1712" t="s">
        <v>54</v>
      </c>
    </row>
    <row r="1713" spans="3:13">
      <c r="C1713" t="s">
        <v>331</v>
      </c>
      <c r="D1713">
        <v>7</v>
      </c>
      <c r="E1713">
        <v>0</v>
      </c>
      <c r="F1713">
        <v>0</v>
      </c>
      <c r="G1713" t="s">
        <v>4073</v>
      </c>
      <c r="H1713" t="s">
        <v>4073</v>
      </c>
      <c r="I1713" t="s">
        <v>49</v>
      </c>
      <c r="J1713" t="s">
        <v>133</v>
      </c>
      <c r="K1713" t="s">
        <v>139</v>
      </c>
      <c r="L1713" t="s">
        <v>51</v>
      </c>
      <c r="M1713" t="s">
        <v>54</v>
      </c>
    </row>
    <row r="1714" spans="3:13">
      <c r="C1714" t="s">
        <v>2415</v>
      </c>
      <c r="D1714">
        <v>7</v>
      </c>
      <c r="E1714">
        <v>0</v>
      </c>
      <c r="F1714">
        <v>0</v>
      </c>
      <c r="G1714" t="s">
        <v>3521</v>
      </c>
      <c r="H1714" t="s">
        <v>3521</v>
      </c>
      <c r="I1714" t="s">
        <v>49</v>
      </c>
      <c r="J1714" t="s">
        <v>133</v>
      </c>
      <c r="K1714" t="s">
        <v>139</v>
      </c>
      <c r="L1714" t="s">
        <v>51</v>
      </c>
      <c r="M1714" t="s">
        <v>54</v>
      </c>
    </row>
    <row r="1715" spans="3:13">
      <c r="C1715" t="s">
        <v>2415</v>
      </c>
      <c r="D1715">
        <v>7</v>
      </c>
      <c r="E1715">
        <v>0</v>
      </c>
      <c r="F1715">
        <v>0</v>
      </c>
      <c r="G1715" t="s">
        <v>4074</v>
      </c>
      <c r="H1715" t="s">
        <v>4074</v>
      </c>
      <c r="I1715" t="s">
        <v>49</v>
      </c>
      <c r="J1715" t="s">
        <v>133</v>
      </c>
      <c r="K1715" t="s">
        <v>139</v>
      </c>
      <c r="L1715" t="s">
        <v>51</v>
      </c>
      <c r="M1715" t="s">
        <v>54</v>
      </c>
    </row>
    <row r="1716" spans="3:13">
      <c r="C1716" t="s">
        <v>2417</v>
      </c>
      <c r="D1716">
        <v>7</v>
      </c>
      <c r="E1716">
        <v>0</v>
      </c>
      <c r="F1716">
        <v>0</v>
      </c>
      <c r="G1716" t="s">
        <v>4075</v>
      </c>
      <c r="H1716" t="s">
        <v>4075</v>
      </c>
      <c r="I1716" t="s">
        <v>49</v>
      </c>
      <c r="J1716" t="s">
        <v>133</v>
      </c>
      <c r="K1716" t="s">
        <v>134</v>
      </c>
      <c r="L1716" t="s">
        <v>51</v>
      </c>
      <c r="M1716" t="s">
        <v>54</v>
      </c>
    </row>
    <row r="1717" spans="3:13">
      <c r="C1717" t="s">
        <v>2417</v>
      </c>
      <c r="D1717">
        <v>7</v>
      </c>
      <c r="E1717">
        <v>0</v>
      </c>
      <c r="F1717">
        <v>0</v>
      </c>
      <c r="G1717" t="s">
        <v>3323</v>
      </c>
      <c r="H1717" t="s">
        <v>3323</v>
      </c>
      <c r="I1717" t="s">
        <v>49</v>
      </c>
      <c r="J1717" t="s">
        <v>133</v>
      </c>
      <c r="K1717" t="s">
        <v>134</v>
      </c>
      <c r="L1717" t="s">
        <v>51</v>
      </c>
      <c r="M1717" t="s">
        <v>54</v>
      </c>
    </row>
    <row r="1718" spans="3:13">
      <c r="C1718" t="s">
        <v>869</v>
      </c>
      <c r="D1718">
        <v>7</v>
      </c>
      <c r="E1718">
        <v>0</v>
      </c>
      <c r="F1718">
        <v>0</v>
      </c>
      <c r="G1718" t="s">
        <v>4076</v>
      </c>
      <c r="H1718" t="s">
        <v>4076</v>
      </c>
      <c r="I1718" t="s">
        <v>49</v>
      </c>
      <c r="J1718" t="s">
        <v>133</v>
      </c>
      <c r="K1718" t="s">
        <v>139</v>
      </c>
      <c r="L1718" t="s">
        <v>51</v>
      </c>
      <c r="M1718" t="s">
        <v>54</v>
      </c>
    </row>
    <row r="1719" spans="3:13">
      <c r="C1719" t="s">
        <v>869</v>
      </c>
      <c r="D1719">
        <v>7</v>
      </c>
      <c r="E1719">
        <v>0</v>
      </c>
      <c r="F1719">
        <v>0</v>
      </c>
      <c r="G1719" t="s">
        <v>4077</v>
      </c>
      <c r="H1719" t="s">
        <v>4077</v>
      </c>
      <c r="I1719" t="s">
        <v>49</v>
      </c>
      <c r="J1719" t="s">
        <v>133</v>
      </c>
      <c r="K1719" t="s">
        <v>139</v>
      </c>
      <c r="L1719" t="s">
        <v>51</v>
      </c>
      <c r="M1719" t="s">
        <v>54</v>
      </c>
    </row>
    <row r="1720" spans="3:13">
      <c r="C1720" t="s">
        <v>435</v>
      </c>
      <c r="D1720">
        <v>7</v>
      </c>
      <c r="E1720">
        <v>0</v>
      </c>
      <c r="F1720">
        <v>0</v>
      </c>
      <c r="G1720" t="s">
        <v>4078</v>
      </c>
      <c r="H1720" t="s">
        <v>4078</v>
      </c>
      <c r="I1720" t="s">
        <v>49</v>
      </c>
      <c r="J1720" t="s">
        <v>133</v>
      </c>
      <c r="K1720" t="s">
        <v>139</v>
      </c>
      <c r="L1720" t="s">
        <v>51</v>
      </c>
      <c r="M1720" t="s">
        <v>54</v>
      </c>
    </row>
    <row r="1721" spans="3:13">
      <c r="C1721" t="s">
        <v>435</v>
      </c>
      <c r="D1721">
        <v>7</v>
      </c>
      <c r="E1721">
        <v>0</v>
      </c>
      <c r="F1721">
        <v>0</v>
      </c>
      <c r="G1721" t="s">
        <v>4079</v>
      </c>
      <c r="H1721" t="s">
        <v>4079</v>
      </c>
      <c r="I1721" t="s">
        <v>49</v>
      </c>
      <c r="J1721" t="s">
        <v>133</v>
      </c>
      <c r="K1721" t="s">
        <v>139</v>
      </c>
      <c r="L1721" t="s">
        <v>51</v>
      </c>
      <c r="M1721" t="s">
        <v>54</v>
      </c>
    </row>
    <row r="1722" spans="3:13">
      <c r="C1722" t="s">
        <v>495</v>
      </c>
      <c r="D1722">
        <v>7</v>
      </c>
      <c r="E1722">
        <v>0</v>
      </c>
      <c r="F1722">
        <v>0</v>
      </c>
      <c r="G1722" t="s">
        <v>4080</v>
      </c>
      <c r="H1722" t="s">
        <v>4080</v>
      </c>
      <c r="I1722" t="s">
        <v>49</v>
      </c>
      <c r="J1722" t="s">
        <v>133</v>
      </c>
      <c r="K1722" t="s">
        <v>139</v>
      </c>
      <c r="L1722" t="s">
        <v>52</v>
      </c>
      <c r="M1722" t="s">
        <v>135</v>
      </c>
    </row>
    <row r="1723" spans="3:13">
      <c r="C1723" t="s">
        <v>495</v>
      </c>
      <c r="D1723">
        <v>7</v>
      </c>
      <c r="E1723">
        <v>0</v>
      </c>
      <c r="F1723">
        <v>0</v>
      </c>
      <c r="G1723" t="s">
        <v>4081</v>
      </c>
      <c r="H1723" t="s">
        <v>4081</v>
      </c>
      <c r="I1723" t="s">
        <v>49</v>
      </c>
      <c r="J1723" t="s">
        <v>133</v>
      </c>
      <c r="K1723" t="s">
        <v>139</v>
      </c>
      <c r="L1723" t="s">
        <v>52</v>
      </c>
      <c r="M1723" t="s">
        <v>135</v>
      </c>
    </row>
    <row r="1724" spans="3:13">
      <c r="C1724" t="s">
        <v>2419</v>
      </c>
      <c r="D1724">
        <v>7</v>
      </c>
      <c r="E1724">
        <v>0</v>
      </c>
      <c r="F1724">
        <v>0</v>
      </c>
      <c r="G1724" t="s">
        <v>4082</v>
      </c>
      <c r="H1724" t="s">
        <v>4082</v>
      </c>
      <c r="I1724" t="s">
        <v>49</v>
      </c>
      <c r="J1724" t="s">
        <v>133</v>
      </c>
      <c r="K1724" t="s">
        <v>139</v>
      </c>
      <c r="L1724" t="s">
        <v>52</v>
      </c>
      <c r="M1724" t="s">
        <v>135</v>
      </c>
    </row>
    <row r="1725" spans="3:13">
      <c r="C1725" t="s">
        <v>2419</v>
      </c>
      <c r="D1725">
        <v>7</v>
      </c>
      <c r="E1725">
        <v>0</v>
      </c>
      <c r="F1725">
        <v>0</v>
      </c>
      <c r="G1725" t="s">
        <v>4083</v>
      </c>
      <c r="H1725" t="s">
        <v>4083</v>
      </c>
      <c r="I1725" t="s">
        <v>49</v>
      </c>
      <c r="J1725" t="s">
        <v>133</v>
      </c>
      <c r="K1725" t="s">
        <v>139</v>
      </c>
      <c r="L1725" t="s">
        <v>52</v>
      </c>
      <c r="M1725" t="s">
        <v>135</v>
      </c>
    </row>
    <row r="1726" spans="3:13">
      <c r="C1726" t="s">
        <v>285</v>
      </c>
      <c r="D1726">
        <v>7</v>
      </c>
      <c r="E1726">
        <v>0</v>
      </c>
      <c r="F1726">
        <v>0</v>
      </c>
      <c r="G1726" t="s">
        <v>4084</v>
      </c>
      <c r="H1726" t="s">
        <v>4084</v>
      </c>
      <c r="I1726" t="s">
        <v>49</v>
      </c>
      <c r="J1726" t="s">
        <v>133</v>
      </c>
      <c r="K1726" t="s">
        <v>139</v>
      </c>
      <c r="L1726" t="s">
        <v>51</v>
      </c>
      <c r="M1726" t="s">
        <v>186</v>
      </c>
    </row>
    <row r="1727" spans="3:13">
      <c r="C1727" t="s">
        <v>285</v>
      </c>
      <c r="D1727">
        <v>7</v>
      </c>
      <c r="E1727">
        <v>0</v>
      </c>
      <c r="F1727">
        <v>0</v>
      </c>
      <c r="G1727" t="s">
        <v>4085</v>
      </c>
      <c r="H1727" t="s">
        <v>4085</v>
      </c>
      <c r="I1727" t="s">
        <v>49</v>
      </c>
      <c r="J1727" t="s">
        <v>133</v>
      </c>
      <c r="K1727" t="s">
        <v>139</v>
      </c>
      <c r="L1727" t="s">
        <v>51</v>
      </c>
      <c r="M1727" t="s">
        <v>186</v>
      </c>
    </row>
    <row r="1728" spans="3:13">
      <c r="C1728" t="s">
        <v>641</v>
      </c>
      <c r="D1728">
        <v>7</v>
      </c>
      <c r="E1728">
        <v>0</v>
      </c>
      <c r="F1728">
        <v>0</v>
      </c>
      <c r="G1728" t="s">
        <v>4086</v>
      </c>
      <c r="H1728" t="s">
        <v>4086</v>
      </c>
      <c r="I1728" t="s">
        <v>49</v>
      </c>
      <c r="J1728" t="s">
        <v>133</v>
      </c>
      <c r="K1728" t="s">
        <v>139</v>
      </c>
      <c r="L1728" t="s">
        <v>51</v>
      </c>
      <c r="M1728" t="s">
        <v>54</v>
      </c>
    </row>
    <row r="1729" spans="3:13">
      <c r="C1729" t="s">
        <v>641</v>
      </c>
      <c r="D1729">
        <v>7</v>
      </c>
      <c r="E1729">
        <v>0</v>
      </c>
      <c r="F1729">
        <v>0</v>
      </c>
      <c r="G1729" t="s">
        <v>4087</v>
      </c>
      <c r="H1729" t="s">
        <v>4087</v>
      </c>
      <c r="I1729" t="s">
        <v>49</v>
      </c>
      <c r="J1729" t="s">
        <v>133</v>
      </c>
      <c r="K1729" t="s">
        <v>139</v>
      </c>
      <c r="L1729" t="s">
        <v>51</v>
      </c>
      <c r="M1729" t="s">
        <v>54</v>
      </c>
    </row>
    <row r="1730" spans="3:13">
      <c r="C1730" t="s">
        <v>491</v>
      </c>
      <c r="D1730">
        <v>7</v>
      </c>
      <c r="E1730">
        <v>0</v>
      </c>
      <c r="F1730">
        <v>0</v>
      </c>
      <c r="G1730" t="s">
        <v>4088</v>
      </c>
      <c r="H1730" t="s">
        <v>4088</v>
      </c>
      <c r="I1730" t="s">
        <v>49</v>
      </c>
      <c r="J1730" t="s">
        <v>133</v>
      </c>
      <c r="K1730" t="s">
        <v>139</v>
      </c>
      <c r="L1730" t="s">
        <v>161</v>
      </c>
      <c r="M1730" t="s">
        <v>135</v>
      </c>
    </row>
    <row r="1731" spans="3:13">
      <c r="C1731" t="s">
        <v>491</v>
      </c>
      <c r="D1731">
        <v>7</v>
      </c>
      <c r="E1731">
        <v>0</v>
      </c>
      <c r="F1731">
        <v>0</v>
      </c>
      <c r="G1731" t="s">
        <v>4089</v>
      </c>
      <c r="H1731" t="s">
        <v>4089</v>
      </c>
      <c r="I1731" t="s">
        <v>49</v>
      </c>
      <c r="J1731" t="s">
        <v>133</v>
      </c>
      <c r="K1731" t="s">
        <v>139</v>
      </c>
      <c r="L1731" t="s">
        <v>161</v>
      </c>
      <c r="M1731" t="s">
        <v>135</v>
      </c>
    </row>
    <row r="1732" spans="3:13">
      <c r="C1732" t="s">
        <v>2421</v>
      </c>
      <c r="D1732">
        <v>7</v>
      </c>
      <c r="E1732">
        <v>0</v>
      </c>
      <c r="F1732">
        <v>0</v>
      </c>
      <c r="G1732" t="s">
        <v>4090</v>
      </c>
      <c r="H1732" t="s">
        <v>4090</v>
      </c>
      <c r="I1732" t="s">
        <v>49</v>
      </c>
      <c r="J1732" t="s">
        <v>197</v>
      </c>
      <c r="K1732" t="s">
        <v>139</v>
      </c>
      <c r="L1732" t="s">
        <v>156</v>
      </c>
      <c r="M1732" t="s">
        <v>135</v>
      </c>
    </row>
    <row r="1733" spans="3:13">
      <c r="C1733" t="s">
        <v>2423</v>
      </c>
      <c r="D1733">
        <v>7</v>
      </c>
      <c r="E1733">
        <v>0</v>
      </c>
      <c r="F1733">
        <v>0</v>
      </c>
      <c r="G1733" t="s">
        <v>4091</v>
      </c>
      <c r="H1733" t="s">
        <v>4091</v>
      </c>
      <c r="I1733" t="s">
        <v>50</v>
      </c>
      <c r="J1733" t="s">
        <v>197</v>
      </c>
      <c r="K1733" t="s">
        <v>139</v>
      </c>
      <c r="L1733" t="s">
        <v>161</v>
      </c>
      <c r="M1733" t="s">
        <v>135</v>
      </c>
    </row>
    <row r="1734" spans="3:13">
      <c r="C1734" t="s">
        <v>2425</v>
      </c>
      <c r="D1734">
        <v>7</v>
      </c>
      <c r="E1734">
        <v>0</v>
      </c>
      <c r="F1734">
        <v>0</v>
      </c>
      <c r="G1734" t="s">
        <v>4092</v>
      </c>
      <c r="H1734" t="s">
        <v>4092</v>
      </c>
      <c r="I1734" t="s">
        <v>49</v>
      </c>
      <c r="J1734" t="s">
        <v>197</v>
      </c>
      <c r="K1734" t="s">
        <v>139</v>
      </c>
      <c r="L1734" t="s">
        <v>51</v>
      </c>
      <c r="M1734" t="s">
        <v>54</v>
      </c>
    </row>
    <row r="1735" spans="3:13">
      <c r="C1735" t="s">
        <v>2425</v>
      </c>
      <c r="D1735">
        <v>7</v>
      </c>
      <c r="E1735">
        <v>0</v>
      </c>
      <c r="F1735">
        <v>0</v>
      </c>
      <c r="G1735" t="s">
        <v>4093</v>
      </c>
      <c r="H1735" t="s">
        <v>4093</v>
      </c>
      <c r="I1735" t="s">
        <v>49</v>
      </c>
      <c r="J1735" t="s">
        <v>197</v>
      </c>
      <c r="K1735" t="s">
        <v>139</v>
      </c>
      <c r="L1735" t="s">
        <v>51</v>
      </c>
      <c r="M1735" t="s">
        <v>54</v>
      </c>
    </row>
    <row r="1736" spans="3:13">
      <c r="C1736" t="s">
        <v>2427</v>
      </c>
      <c r="D1736">
        <v>7</v>
      </c>
      <c r="E1736">
        <v>0</v>
      </c>
      <c r="F1736">
        <v>0</v>
      </c>
      <c r="G1736" t="s">
        <v>4094</v>
      </c>
      <c r="H1736" t="s">
        <v>4094</v>
      </c>
      <c r="I1736" t="s">
        <v>50</v>
      </c>
      <c r="J1736" t="s">
        <v>197</v>
      </c>
      <c r="K1736" t="s">
        <v>134</v>
      </c>
      <c r="L1736" t="s">
        <v>52</v>
      </c>
      <c r="M1736" t="s">
        <v>135</v>
      </c>
    </row>
    <row r="1737" spans="3:13">
      <c r="C1737" t="s">
        <v>2427</v>
      </c>
      <c r="D1737">
        <v>7</v>
      </c>
      <c r="E1737">
        <v>0</v>
      </c>
      <c r="F1737">
        <v>0</v>
      </c>
      <c r="G1737" t="s">
        <v>4095</v>
      </c>
      <c r="H1737" t="s">
        <v>4095</v>
      </c>
      <c r="I1737" t="s">
        <v>50</v>
      </c>
      <c r="J1737" t="s">
        <v>197</v>
      </c>
      <c r="K1737" t="s">
        <v>134</v>
      </c>
      <c r="L1737" t="s">
        <v>52</v>
      </c>
      <c r="M1737" t="s">
        <v>135</v>
      </c>
    </row>
    <row r="1738" spans="3:13">
      <c r="C1738" t="s">
        <v>2429</v>
      </c>
      <c r="D1738">
        <v>7</v>
      </c>
      <c r="E1738">
        <v>0</v>
      </c>
      <c r="F1738">
        <v>0</v>
      </c>
      <c r="G1738" t="s">
        <v>4096</v>
      </c>
      <c r="H1738" t="s">
        <v>4096</v>
      </c>
      <c r="I1738" t="s">
        <v>49</v>
      </c>
      <c r="J1738" t="s">
        <v>197</v>
      </c>
      <c r="K1738" t="s">
        <v>139</v>
      </c>
      <c r="L1738" t="s">
        <v>52</v>
      </c>
      <c r="M1738" t="s">
        <v>135</v>
      </c>
    </row>
    <row r="1739" spans="3:13">
      <c r="C1739" t="s">
        <v>2431</v>
      </c>
      <c r="D1739">
        <v>7</v>
      </c>
      <c r="E1739">
        <v>0</v>
      </c>
      <c r="F1739">
        <v>0</v>
      </c>
      <c r="G1739" t="s">
        <v>4097</v>
      </c>
      <c r="H1739" t="s">
        <v>4097</v>
      </c>
      <c r="I1739" t="s">
        <v>49</v>
      </c>
      <c r="J1739" t="s">
        <v>197</v>
      </c>
      <c r="K1739" t="s">
        <v>139</v>
      </c>
      <c r="L1739" t="s">
        <v>52</v>
      </c>
      <c r="M1739" t="s">
        <v>135</v>
      </c>
    </row>
    <row r="1740" spans="3:13">
      <c r="C1740" t="s">
        <v>2433</v>
      </c>
      <c r="D1740">
        <v>7</v>
      </c>
      <c r="E1740">
        <v>0</v>
      </c>
      <c r="F1740">
        <v>0</v>
      </c>
      <c r="G1740" t="s">
        <v>3256</v>
      </c>
      <c r="H1740" t="s">
        <v>3256</v>
      </c>
      <c r="I1740" t="s">
        <v>49</v>
      </c>
      <c r="J1740" t="s">
        <v>197</v>
      </c>
      <c r="K1740" t="s">
        <v>139</v>
      </c>
      <c r="L1740" t="s">
        <v>51</v>
      </c>
      <c r="M1740" t="s">
        <v>53</v>
      </c>
    </row>
    <row r="1741" spans="3:13">
      <c r="C1741" t="s">
        <v>683</v>
      </c>
      <c r="D1741">
        <v>7</v>
      </c>
      <c r="E1741">
        <v>0</v>
      </c>
      <c r="F1741">
        <v>0</v>
      </c>
      <c r="G1741" t="s">
        <v>3991</v>
      </c>
      <c r="H1741" t="s">
        <v>3991</v>
      </c>
      <c r="I1741" t="s">
        <v>49</v>
      </c>
      <c r="J1741" t="s">
        <v>197</v>
      </c>
      <c r="K1741" t="s">
        <v>139</v>
      </c>
      <c r="L1741" t="s">
        <v>51</v>
      </c>
      <c r="M1741" t="s">
        <v>54</v>
      </c>
    </row>
    <row r="1742" spans="3:13">
      <c r="C1742" t="s">
        <v>789</v>
      </c>
      <c r="D1742">
        <v>7</v>
      </c>
      <c r="E1742">
        <v>0</v>
      </c>
      <c r="F1742">
        <v>0</v>
      </c>
      <c r="G1742" t="s">
        <v>2668</v>
      </c>
      <c r="H1742" t="s">
        <v>2668</v>
      </c>
      <c r="I1742" t="s">
        <v>49</v>
      </c>
      <c r="J1742" t="s">
        <v>133</v>
      </c>
      <c r="K1742" t="s">
        <v>139</v>
      </c>
      <c r="L1742" t="s">
        <v>51</v>
      </c>
      <c r="M1742" t="s">
        <v>186</v>
      </c>
    </row>
    <row r="1743" spans="3:13">
      <c r="C1743" t="s">
        <v>2435</v>
      </c>
      <c r="D1743">
        <v>7</v>
      </c>
      <c r="E1743">
        <v>0</v>
      </c>
      <c r="F1743">
        <v>0</v>
      </c>
      <c r="G1743" t="s">
        <v>4098</v>
      </c>
      <c r="H1743" t="s">
        <v>4098</v>
      </c>
      <c r="I1743" t="s">
        <v>49</v>
      </c>
      <c r="J1743" t="s">
        <v>133</v>
      </c>
      <c r="K1743" t="s">
        <v>139</v>
      </c>
      <c r="L1743" t="s">
        <v>51</v>
      </c>
      <c r="M1743" t="s">
        <v>54</v>
      </c>
    </row>
    <row r="1744" spans="3:13">
      <c r="C1744" t="s">
        <v>2435</v>
      </c>
      <c r="D1744">
        <v>7</v>
      </c>
      <c r="E1744">
        <v>0</v>
      </c>
      <c r="F1744">
        <v>0</v>
      </c>
      <c r="G1744" t="s">
        <v>4099</v>
      </c>
      <c r="H1744" t="s">
        <v>4099</v>
      </c>
      <c r="I1744" t="s">
        <v>49</v>
      </c>
      <c r="J1744" t="s">
        <v>133</v>
      </c>
      <c r="K1744" t="s">
        <v>139</v>
      </c>
      <c r="L1744" t="s">
        <v>51</v>
      </c>
      <c r="M1744" t="s">
        <v>54</v>
      </c>
    </row>
    <row r="1745" spans="3:13">
      <c r="C1745" t="s">
        <v>2437</v>
      </c>
      <c r="D1745">
        <v>7</v>
      </c>
      <c r="E1745">
        <v>0</v>
      </c>
      <c r="F1745">
        <v>0</v>
      </c>
      <c r="G1745" t="s">
        <v>4100</v>
      </c>
      <c r="H1745" t="s">
        <v>4100</v>
      </c>
      <c r="I1745" t="s">
        <v>49</v>
      </c>
      <c r="J1745" t="s">
        <v>197</v>
      </c>
      <c r="K1745" t="s">
        <v>134</v>
      </c>
      <c r="L1745" t="s">
        <v>51</v>
      </c>
      <c r="M1745" t="s">
        <v>54</v>
      </c>
    </row>
    <row r="1746" spans="3:13">
      <c r="C1746" t="s">
        <v>2437</v>
      </c>
      <c r="D1746">
        <v>7</v>
      </c>
      <c r="E1746">
        <v>0</v>
      </c>
      <c r="F1746">
        <v>0</v>
      </c>
      <c r="G1746" t="s">
        <v>4101</v>
      </c>
      <c r="H1746" t="s">
        <v>4101</v>
      </c>
      <c r="I1746" t="s">
        <v>49</v>
      </c>
      <c r="J1746" t="s">
        <v>197</v>
      </c>
      <c r="K1746" t="s">
        <v>134</v>
      </c>
      <c r="L1746" t="s">
        <v>51</v>
      </c>
      <c r="M1746" t="s">
        <v>54</v>
      </c>
    </row>
    <row r="1747" spans="3:13">
      <c r="C1747" t="s">
        <v>2439</v>
      </c>
      <c r="D1747">
        <v>7</v>
      </c>
      <c r="E1747">
        <v>0</v>
      </c>
      <c r="F1747">
        <v>0</v>
      </c>
      <c r="G1747" t="s">
        <v>3513</v>
      </c>
      <c r="H1747" t="s">
        <v>3513</v>
      </c>
      <c r="I1747" t="s">
        <v>49</v>
      </c>
      <c r="J1747" t="s">
        <v>197</v>
      </c>
      <c r="K1747" t="s">
        <v>139</v>
      </c>
      <c r="L1747" t="s">
        <v>52</v>
      </c>
      <c r="M1747" t="s">
        <v>135</v>
      </c>
    </row>
    <row r="1748" spans="3:13">
      <c r="C1748" t="s">
        <v>2441</v>
      </c>
      <c r="D1748">
        <v>7</v>
      </c>
      <c r="E1748">
        <v>0</v>
      </c>
      <c r="F1748">
        <v>0</v>
      </c>
      <c r="G1748" t="s">
        <v>4102</v>
      </c>
      <c r="H1748" t="s">
        <v>4102</v>
      </c>
      <c r="I1748" t="s">
        <v>49</v>
      </c>
      <c r="J1748" t="s">
        <v>133</v>
      </c>
      <c r="K1748" t="s">
        <v>139</v>
      </c>
      <c r="L1748" t="s">
        <v>52</v>
      </c>
      <c r="M1748" t="s">
        <v>135</v>
      </c>
    </row>
    <row r="1749" spans="3:13">
      <c r="C1749" t="s">
        <v>2443</v>
      </c>
      <c r="D1749">
        <v>7</v>
      </c>
      <c r="E1749">
        <v>0</v>
      </c>
      <c r="F1749">
        <v>0</v>
      </c>
      <c r="G1749" t="s">
        <v>4103</v>
      </c>
      <c r="H1749" t="s">
        <v>4103</v>
      </c>
      <c r="I1749" t="s">
        <v>49</v>
      </c>
      <c r="J1749" t="s">
        <v>133</v>
      </c>
      <c r="K1749" t="s">
        <v>139</v>
      </c>
      <c r="L1749" t="s">
        <v>51</v>
      </c>
      <c r="M1749" t="s">
        <v>54</v>
      </c>
    </row>
    <row r="1750" spans="3:13">
      <c r="C1750" t="s">
        <v>2445</v>
      </c>
      <c r="D1750">
        <v>7</v>
      </c>
      <c r="E1750">
        <v>0</v>
      </c>
      <c r="F1750">
        <v>0</v>
      </c>
      <c r="G1750" t="s">
        <v>4104</v>
      </c>
      <c r="H1750" t="s">
        <v>4104</v>
      </c>
      <c r="I1750" t="s">
        <v>49</v>
      </c>
      <c r="J1750" t="s">
        <v>133</v>
      </c>
      <c r="K1750" t="s">
        <v>139</v>
      </c>
      <c r="L1750" t="s">
        <v>51</v>
      </c>
      <c r="M1750" t="s">
        <v>53</v>
      </c>
    </row>
    <row r="1751" spans="3:13">
      <c r="C1751" t="s">
        <v>2447</v>
      </c>
      <c r="D1751">
        <v>7</v>
      </c>
      <c r="E1751">
        <v>0</v>
      </c>
      <c r="F1751">
        <v>0</v>
      </c>
      <c r="G1751" t="s">
        <v>4105</v>
      </c>
      <c r="H1751" t="s">
        <v>4105</v>
      </c>
      <c r="I1751" t="s">
        <v>49</v>
      </c>
      <c r="J1751" t="s">
        <v>133</v>
      </c>
      <c r="K1751" t="s">
        <v>139</v>
      </c>
      <c r="L1751" t="s">
        <v>51</v>
      </c>
      <c r="M1751" t="s">
        <v>224</v>
      </c>
    </row>
    <row r="1752" spans="3:13">
      <c r="C1752" t="s">
        <v>871</v>
      </c>
      <c r="D1752">
        <v>7</v>
      </c>
      <c r="E1752">
        <v>0</v>
      </c>
      <c r="F1752">
        <v>0</v>
      </c>
      <c r="G1752" t="s">
        <v>4106</v>
      </c>
      <c r="H1752" t="s">
        <v>4106</v>
      </c>
      <c r="I1752" t="s">
        <v>49</v>
      </c>
      <c r="J1752" t="s">
        <v>133</v>
      </c>
      <c r="K1752" t="s">
        <v>139</v>
      </c>
      <c r="L1752" t="s">
        <v>51</v>
      </c>
      <c r="M1752" t="s">
        <v>164</v>
      </c>
    </row>
    <row r="1753" spans="3:13">
      <c r="C1753" t="s">
        <v>277</v>
      </c>
      <c r="D1753">
        <v>7</v>
      </c>
      <c r="E1753">
        <v>0</v>
      </c>
      <c r="F1753">
        <v>0</v>
      </c>
      <c r="G1753" t="s">
        <v>4107</v>
      </c>
      <c r="H1753" t="s">
        <v>4107</v>
      </c>
      <c r="I1753" t="s">
        <v>49</v>
      </c>
      <c r="J1753" t="s">
        <v>133</v>
      </c>
      <c r="K1753" t="s">
        <v>134</v>
      </c>
      <c r="L1753" t="s">
        <v>51</v>
      </c>
      <c r="M1753" t="s">
        <v>224</v>
      </c>
    </row>
    <row r="1754" spans="3:13">
      <c r="C1754" t="s">
        <v>2449</v>
      </c>
      <c r="D1754">
        <v>7</v>
      </c>
      <c r="E1754">
        <v>0</v>
      </c>
      <c r="F1754">
        <v>0</v>
      </c>
      <c r="G1754" t="s">
        <v>4108</v>
      </c>
      <c r="H1754" t="s">
        <v>4108</v>
      </c>
      <c r="I1754" t="s">
        <v>49</v>
      </c>
      <c r="J1754" t="s">
        <v>133</v>
      </c>
      <c r="K1754" t="s">
        <v>139</v>
      </c>
      <c r="L1754" t="s">
        <v>51</v>
      </c>
      <c r="M1754" t="s">
        <v>53</v>
      </c>
    </row>
    <row r="1755" spans="3:13">
      <c r="C1755" t="s">
        <v>2451</v>
      </c>
      <c r="D1755">
        <v>7</v>
      </c>
      <c r="E1755">
        <v>0</v>
      </c>
      <c r="F1755">
        <v>0</v>
      </c>
      <c r="G1755" t="s">
        <v>4109</v>
      </c>
      <c r="H1755" t="s">
        <v>4109</v>
      </c>
      <c r="I1755" t="s">
        <v>49</v>
      </c>
      <c r="J1755" t="s">
        <v>133</v>
      </c>
      <c r="K1755" t="s">
        <v>139</v>
      </c>
      <c r="L1755" t="s">
        <v>51</v>
      </c>
      <c r="M1755" t="s">
        <v>54</v>
      </c>
    </row>
    <row r="1756" spans="3:13">
      <c r="C1756" t="s">
        <v>763</v>
      </c>
      <c r="D1756">
        <v>7</v>
      </c>
      <c r="E1756">
        <v>0</v>
      </c>
      <c r="F1756">
        <v>0</v>
      </c>
      <c r="G1756" t="s">
        <v>4110</v>
      </c>
      <c r="H1756" t="s">
        <v>4110</v>
      </c>
      <c r="I1756" t="s">
        <v>49</v>
      </c>
      <c r="J1756" t="s">
        <v>133</v>
      </c>
      <c r="K1756" t="s">
        <v>139</v>
      </c>
      <c r="L1756" t="s">
        <v>52</v>
      </c>
      <c r="M1756" t="s">
        <v>135</v>
      </c>
    </row>
    <row r="1757" spans="3:13">
      <c r="C1757" t="s">
        <v>2453</v>
      </c>
      <c r="D1757">
        <v>7</v>
      </c>
      <c r="E1757">
        <v>0</v>
      </c>
      <c r="F1757">
        <v>0</v>
      </c>
      <c r="G1757" t="s">
        <v>3526</v>
      </c>
      <c r="H1757" t="s">
        <v>3526</v>
      </c>
      <c r="I1757" t="s">
        <v>49</v>
      </c>
      <c r="J1757" t="s">
        <v>133</v>
      </c>
      <c r="K1757" t="s">
        <v>139</v>
      </c>
      <c r="L1757" t="s">
        <v>51</v>
      </c>
      <c r="M1757" t="s">
        <v>186</v>
      </c>
    </row>
    <row r="1758" spans="3:13">
      <c r="C1758" t="s">
        <v>2455</v>
      </c>
      <c r="D1758">
        <v>7</v>
      </c>
      <c r="E1758">
        <v>0</v>
      </c>
      <c r="F1758">
        <v>0</v>
      </c>
      <c r="G1758" t="s">
        <v>4111</v>
      </c>
      <c r="H1758" t="s">
        <v>4111</v>
      </c>
      <c r="I1758" t="s">
        <v>49</v>
      </c>
      <c r="J1758" t="s">
        <v>133</v>
      </c>
      <c r="K1758" t="s">
        <v>139</v>
      </c>
      <c r="L1758" t="s">
        <v>51</v>
      </c>
      <c r="M1758" t="s">
        <v>54</v>
      </c>
    </row>
    <row r="1759" spans="3:13">
      <c r="C1759" t="s">
        <v>2457</v>
      </c>
      <c r="D1759">
        <v>7</v>
      </c>
      <c r="E1759">
        <v>0</v>
      </c>
      <c r="F1759">
        <v>0</v>
      </c>
      <c r="G1759" t="s">
        <v>3119</v>
      </c>
      <c r="H1759" t="s">
        <v>3119</v>
      </c>
      <c r="I1759" t="s">
        <v>49</v>
      </c>
      <c r="J1759" t="s">
        <v>133</v>
      </c>
      <c r="K1759" t="s">
        <v>139</v>
      </c>
      <c r="L1759" t="s">
        <v>51</v>
      </c>
      <c r="M1759" t="s">
        <v>54</v>
      </c>
    </row>
    <row r="1760" spans="3:13">
      <c r="C1760" t="s">
        <v>2459</v>
      </c>
      <c r="D1760">
        <v>7</v>
      </c>
      <c r="E1760">
        <v>0</v>
      </c>
      <c r="F1760">
        <v>0</v>
      </c>
      <c r="G1760" t="s">
        <v>4112</v>
      </c>
      <c r="H1760" t="s">
        <v>4112</v>
      </c>
      <c r="I1760" t="s">
        <v>49</v>
      </c>
      <c r="J1760" t="s">
        <v>197</v>
      </c>
      <c r="K1760" t="s">
        <v>139</v>
      </c>
      <c r="L1760" t="s">
        <v>52</v>
      </c>
      <c r="M1760" t="s">
        <v>135</v>
      </c>
    </row>
    <row r="1761" spans="3:13">
      <c r="C1761" t="s">
        <v>2461</v>
      </c>
      <c r="D1761">
        <v>7</v>
      </c>
      <c r="E1761">
        <v>0</v>
      </c>
      <c r="F1761">
        <v>0</v>
      </c>
      <c r="G1761" t="s">
        <v>4113</v>
      </c>
      <c r="H1761" t="s">
        <v>4113</v>
      </c>
      <c r="I1761" t="s">
        <v>49</v>
      </c>
      <c r="J1761" t="s">
        <v>133</v>
      </c>
      <c r="K1761" t="s">
        <v>139</v>
      </c>
      <c r="L1761" t="s">
        <v>156</v>
      </c>
      <c r="M1761" t="s">
        <v>135</v>
      </c>
    </row>
    <row r="1762" spans="3:13">
      <c r="C1762" t="s">
        <v>2463</v>
      </c>
      <c r="D1762">
        <v>7</v>
      </c>
      <c r="E1762">
        <v>0</v>
      </c>
      <c r="F1762">
        <v>0</v>
      </c>
      <c r="G1762" t="s">
        <v>4114</v>
      </c>
      <c r="H1762" t="s">
        <v>4114</v>
      </c>
      <c r="I1762" t="s">
        <v>49</v>
      </c>
      <c r="J1762" t="s">
        <v>133</v>
      </c>
      <c r="K1762" t="s">
        <v>139</v>
      </c>
      <c r="L1762" t="s">
        <v>52</v>
      </c>
      <c r="M1762" t="s">
        <v>135</v>
      </c>
    </row>
    <row r="1763" spans="3:13">
      <c r="C1763" t="s">
        <v>2465</v>
      </c>
      <c r="D1763">
        <v>7</v>
      </c>
      <c r="E1763">
        <v>0</v>
      </c>
      <c r="F1763">
        <v>0</v>
      </c>
      <c r="G1763" t="s">
        <v>4115</v>
      </c>
      <c r="H1763" t="s">
        <v>4115</v>
      </c>
      <c r="I1763" t="s">
        <v>49</v>
      </c>
      <c r="J1763" t="s">
        <v>133</v>
      </c>
      <c r="K1763" t="s">
        <v>139</v>
      </c>
      <c r="L1763" t="s">
        <v>52</v>
      </c>
      <c r="M1763" t="s">
        <v>135</v>
      </c>
    </row>
    <row r="1764" spans="3:13">
      <c r="C1764" t="s">
        <v>873</v>
      </c>
      <c r="D1764">
        <v>7</v>
      </c>
      <c r="E1764">
        <v>0</v>
      </c>
      <c r="F1764">
        <v>0</v>
      </c>
      <c r="G1764" t="s">
        <v>4116</v>
      </c>
      <c r="H1764" t="s">
        <v>4116</v>
      </c>
      <c r="I1764" t="s">
        <v>49</v>
      </c>
      <c r="J1764" t="s">
        <v>133</v>
      </c>
      <c r="K1764" t="s">
        <v>139</v>
      </c>
      <c r="L1764" t="s">
        <v>52</v>
      </c>
      <c r="M1764" t="s">
        <v>135</v>
      </c>
    </row>
    <row r="1765" spans="3:13">
      <c r="C1765" t="s">
        <v>2467</v>
      </c>
      <c r="D1765">
        <v>7</v>
      </c>
      <c r="E1765">
        <v>0</v>
      </c>
      <c r="F1765">
        <v>0</v>
      </c>
      <c r="G1765" t="s">
        <v>4117</v>
      </c>
      <c r="H1765" t="s">
        <v>4117</v>
      </c>
      <c r="I1765" t="s">
        <v>49</v>
      </c>
      <c r="J1765" t="s">
        <v>133</v>
      </c>
      <c r="K1765" t="s">
        <v>139</v>
      </c>
      <c r="L1765" t="s">
        <v>51</v>
      </c>
      <c r="M1765" t="s">
        <v>54</v>
      </c>
    </row>
    <row r="1766" spans="3:13">
      <c r="C1766" t="s">
        <v>2469</v>
      </c>
      <c r="D1766">
        <v>7</v>
      </c>
      <c r="E1766">
        <v>0</v>
      </c>
      <c r="F1766">
        <v>0</v>
      </c>
      <c r="G1766" t="s">
        <v>4118</v>
      </c>
      <c r="H1766" t="s">
        <v>4118</v>
      </c>
      <c r="I1766" t="s">
        <v>49</v>
      </c>
      <c r="J1766" t="s">
        <v>133</v>
      </c>
      <c r="K1766" t="s">
        <v>139</v>
      </c>
      <c r="L1766" t="s">
        <v>161</v>
      </c>
      <c r="M1766" t="s">
        <v>135</v>
      </c>
    </row>
    <row r="1767" spans="3:13">
      <c r="C1767" t="s">
        <v>2471</v>
      </c>
      <c r="D1767">
        <v>7</v>
      </c>
      <c r="E1767">
        <v>0</v>
      </c>
      <c r="F1767">
        <v>0</v>
      </c>
      <c r="G1767" t="s">
        <v>4119</v>
      </c>
      <c r="H1767" t="s">
        <v>4119</v>
      </c>
      <c r="I1767" t="s">
        <v>49</v>
      </c>
      <c r="J1767" t="s">
        <v>133</v>
      </c>
      <c r="K1767" t="s">
        <v>139</v>
      </c>
      <c r="L1767" t="s">
        <v>52</v>
      </c>
      <c r="M1767" t="s">
        <v>135</v>
      </c>
    </row>
    <row r="1768" spans="3:13">
      <c r="C1768" t="s">
        <v>198</v>
      </c>
      <c r="D1768">
        <v>7</v>
      </c>
      <c r="E1768">
        <v>0</v>
      </c>
      <c r="F1768">
        <v>0</v>
      </c>
      <c r="G1768" t="s">
        <v>4120</v>
      </c>
      <c r="H1768" t="s">
        <v>4120</v>
      </c>
      <c r="I1768" t="s">
        <v>49</v>
      </c>
      <c r="J1768" t="s">
        <v>133</v>
      </c>
      <c r="K1768" t="s">
        <v>139</v>
      </c>
      <c r="L1768" t="s">
        <v>52</v>
      </c>
      <c r="M1768" t="s">
        <v>135</v>
      </c>
    </row>
    <row r="1769" spans="3:13">
      <c r="C1769" t="s">
        <v>703</v>
      </c>
      <c r="D1769">
        <v>7</v>
      </c>
      <c r="E1769">
        <v>0</v>
      </c>
      <c r="F1769">
        <v>0</v>
      </c>
      <c r="G1769" t="s">
        <v>4121</v>
      </c>
      <c r="H1769" t="s">
        <v>4121</v>
      </c>
      <c r="I1769" t="s">
        <v>49</v>
      </c>
      <c r="J1769" t="s">
        <v>133</v>
      </c>
      <c r="K1769" t="s">
        <v>139</v>
      </c>
      <c r="L1769" t="s">
        <v>51</v>
      </c>
      <c r="M1769" t="s">
        <v>54</v>
      </c>
    </row>
    <row r="1770" spans="3:13">
      <c r="C1770" t="s">
        <v>2473</v>
      </c>
      <c r="D1770">
        <v>7</v>
      </c>
      <c r="E1770">
        <v>0</v>
      </c>
      <c r="F1770">
        <v>0</v>
      </c>
      <c r="G1770" t="s">
        <v>2896</v>
      </c>
      <c r="H1770" t="s">
        <v>2896</v>
      </c>
      <c r="I1770" t="s">
        <v>49</v>
      </c>
      <c r="J1770" t="s">
        <v>133</v>
      </c>
      <c r="K1770" t="s">
        <v>139</v>
      </c>
      <c r="L1770" t="s">
        <v>51</v>
      </c>
      <c r="M1770" t="s">
        <v>54</v>
      </c>
    </row>
    <row r="1771" spans="3:13">
      <c r="C1771" t="s">
        <v>385</v>
      </c>
      <c r="D1771">
        <v>7</v>
      </c>
      <c r="E1771">
        <v>0</v>
      </c>
      <c r="F1771">
        <v>0</v>
      </c>
      <c r="G1771" t="s">
        <v>3618</v>
      </c>
      <c r="H1771" t="s">
        <v>3618</v>
      </c>
      <c r="I1771" t="s">
        <v>49</v>
      </c>
      <c r="J1771" t="s">
        <v>133</v>
      </c>
      <c r="K1771" t="s">
        <v>139</v>
      </c>
      <c r="L1771" t="s">
        <v>52</v>
      </c>
      <c r="M1771" t="s">
        <v>135</v>
      </c>
    </row>
    <row r="1772" spans="3:13">
      <c r="C1772" t="s">
        <v>140</v>
      </c>
      <c r="D1772">
        <v>7</v>
      </c>
      <c r="E1772">
        <v>0</v>
      </c>
      <c r="F1772">
        <v>0</v>
      </c>
      <c r="G1772" t="s">
        <v>4122</v>
      </c>
      <c r="H1772" t="s">
        <v>4122</v>
      </c>
      <c r="I1772" t="s">
        <v>49</v>
      </c>
      <c r="J1772" t="s">
        <v>133</v>
      </c>
      <c r="K1772" t="s">
        <v>139</v>
      </c>
      <c r="L1772" t="s">
        <v>52</v>
      </c>
      <c r="M1772" t="s">
        <v>135</v>
      </c>
    </row>
    <row r="1773" spans="3:13">
      <c r="C1773" t="s">
        <v>2475</v>
      </c>
      <c r="D1773">
        <v>7</v>
      </c>
      <c r="E1773">
        <v>0</v>
      </c>
      <c r="F1773">
        <v>0</v>
      </c>
      <c r="G1773" t="s">
        <v>4123</v>
      </c>
      <c r="H1773" t="s">
        <v>4123</v>
      </c>
      <c r="I1773" t="s">
        <v>49</v>
      </c>
      <c r="J1773" t="s">
        <v>133</v>
      </c>
      <c r="K1773" t="s">
        <v>139</v>
      </c>
      <c r="L1773" t="s">
        <v>161</v>
      </c>
      <c r="M1773" t="s">
        <v>135</v>
      </c>
    </row>
    <row r="1774" spans="3:13">
      <c r="C1774" t="s">
        <v>2477</v>
      </c>
      <c r="D1774">
        <v>7</v>
      </c>
      <c r="E1774">
        <v>0</v>
      </c>
      <c r="F1774">
        <v>0</v>
      </c>
      <c r="G1774" t="s">
        <v>3629</v>
      </c>
      <c r="H1774" t="s">
        <v>3629</v>
      </c>
      <c r="I1774" t="s">
        <v>49</v>
      </c>
      <c r="J1774" t="s">
        <v>133</v>
      </c>
      <c r="K1774" t="s">
        <v>139</v>
      </c>
      <c r="L1774" t="s">
        <v>51</v>
      </c>
      <c r="M1774" t="s">
        <v>54</v>
      </c>
    </row>
    <row r="1775" spans="3:13">
      <c r="C1775" t="s">
        <v>2479</v>
      </c>
      <c r="D1775">
        <v>7</v>
      </c>
      <c r="E1775">
        <v>0</v>
      </c>
      <c r="F1775">
        <v>0</v>
      </c>
      <c r="G1775" t="s">
        <v>4124</v>
      </c>
      <c r="H1775" t="s">
        <v>4124</v>
      </c>
      <c r="I1775" t="s">
        <v>49</v>
      </c>
      <c r="J1775" t="s">
        <v>133</v>
      </c>
      <c r="K1775" t="s">
        <v>139</v>
      </c>
      <c r="L1775" t="s">
        <v>51</v>
      </c>
      <c r="M1775" t="s">
        <v>54</v>
      </c>
    </row>
    <row r="1776" spans="3:13">
      <c r="C1776" t="s">
        <v>499</v>
      </c>
      <c r="D1776">
        <v>7</v>
      </c>
      <c r="E1776">
        <v>0</v>
      </c>
      <c r="F1776">
        <v>0</v>
      </c>
      <c r="G1776" t="s">
        <v>4125</v>
      </c>
      <c r="H1776" t="s">
        <v>4125</v>
      </c>
      <c r="I1776" t="s">
        <v>49</v>
      </c>
      <c r="J1776" t="s">
        <v>133</v>
      </c>
      <c r="K1776" t="s">
        <v>139</v>
      </c>
      <c r="L1776" t="s">
        <v>51</v>
      </c>
      <c r="M1776" t="s">
        <v>54</v>
      </c>
    </row>
    <row r="1777" spans="3:13">
      <c r="C1777" t="s">
        <v>2481</v>
      </c>
      <c r="D1777">
        <v>7</v>
      </c>
      <c r="E1777">
        <v>0</v>
      </c>
      <c r="F1777">
        <v>0</v>
      </c>
      <c r="G1777" t="s">
        <v>4126</v>
      </c>
      <c r="H1777" t="s">
        <v>4126</v>
      </c>
      <c r="I1777" t="s">
        <v>49</v>
      </c>
      <c r="J1777" t="s">
        <v>133</v>
      </c>
      <c r="K1777" t="s">
        <v>139</v>
      </c>
      <c r="L1777" t="s">
        <v>161</v>
      </c>
      <c r="M1777" t="s">
        <v>135</v>
      </c>
    </row>
    <row r="1778" spans="3:13">
      <c r="C1778" t="s">
        <v>2483</v>
      </c>
      <c r="D1778">
        <v>7</v>
      </c>
      <c r="E1778">
        <v>0</v>
      </c>
      <c r="F1778">
        <v>0</v>
      </c>
      <c r="G1778" t="s">
        <v>4127</v>
      </c>
      <c r="H1778" t="s">
        <v>4127</v>
      </c>
      <c r="I1778" t="s">
        <v>49</v>
      </c>
      <c r="J1778" t="s">
        <v>133</v>
      </c>
      <c r="K1778" t="s">
        <v>139</v>
      </c>
      <c r="L1778" t="s">
        <v>52</v>
      </c>
      <c r="M1778" t="s">
        <v>135</v>
      </c>
    </row>
    <row r="1779" spans="3:13">
      <c r="C1779" t="s">
        <v>2485</v>
      </c>
      <c r="D1779">
        <v>7</v>
      </c>
      <c r="E1779">
        <v>0</v>
      </c>
      <c r="F1779">
        <v>0</v>
      </c>
      <c r="G1779" t="s">
        <v>4128</v>
      </c>
      <c r="H1779" t="s">
        <v>4128</v>
      </c>
      <c r="I1779" t="s">
        <v>49</v>
      </c>
      <c r="J1779" t="s">
        <v>133</v>
      </c>
      <c r="K1779" t="s">
        <v>139</v>
      </c>
      <c r="L1779" t="s">
        <v>52</v>
      </c>
      <c r="M1779" t="s">
        <v>135</v>
      </c>
    </row>
    <row r="1780" spans="3:13">
      <c r="C1780" t="s">
        <v>2487</v>
      </c>
      <c r="D1780">
        <v>7</v>
      </c>
      <c r="E1780">
        <v>0</v>
      </c>
      <c r="F1780">
        <v>0</v>
      </c>
      <c r="G1780" t="s">
        <v>3433</v>
      </c>
      <c r="H1780" t="s">
        <v>3433</v>
      </c>
      <c r="I1780" t="s">
        <v>49</v>
      </c>
      <c r="J1780" t="s">
        <v>133</v>
      </c>
      <c r="K1780" t="s">
        <v>139</v>
      </c>
      <c r="L1780" t="s">
        <v>51</v>
      </c>
      <c r="M1780" t="s">
        <v>54</v>
      </c>
    </row>
    <row r="1781" spans="3:13">
      <c r="C1781" t="s">
        <v>663</v>
      </c>
      <c r="D1781">
        <v>7</v>
      </c>
      <c r="E1781">
        <v>0</v>
      </c>
      <c r="F1781">
        <v>0</v>
      </c>
      <c r="G1781" t="s">
        <v>4129</v>
      </c>
      <c r="H1781" t="s">
        <v>4129</v>
      </c>
      <c r="I1781" t="s">
        <v>49</v>
      </c>
      <c r="J1781" t="s">
        <v>133</v>
      </c>
      <c r="K1781" t="s">
        <v>139</v>
      </c>
      <c r="L1781" t="s">
        <v>161</v>
      </c>
      <c r="M1781" t="s">
        <v>135</v>
      </c>
    </row>
    <row r="1782" spans="3:13">
      <c r="C1782" t="s">
        <v>2489</v>
      </c>
      <c r="D1782">
        <v>7</v>
      </c>
      <c r="E1782">
        <v>0</v>
      </c>
      <c r="F1782">
        <v>0</v>
      </c>
      <c r="G1782" t="s">
        <v>4130</v>
      </c>
      <c r="H1782" t="s">
        <v>4130</v>
      </c>
      <c r="I1782" t="s">
        <v>49</v>
      </c>
      <c r="J1782" t="s">
        <v>133</v>
      </c>
      <c r="K1782" t="s">
        <v>139</v>
      </c>
      <c r="L1782" t="s">
        <v>156</v>
      </c>
      <c r="M1782" t="s">
        <v>135</v>
      </c>
    </row>
    <row r="1783" spans="3:13">
      <c r="C1783" t="s">
        <v>2491</v>
      </c>
      <c r="D1783">
        <v>7</v>
      </c>
      <c r="E1783">
        <v>0</v>
      </c>
      <c r="F1783">
        <v>0</v>
      </c>
      <c r="G1783" t="s">
        <v>4131</v>
      </c>
      <c r="H1783" t="s">
        <v>4131</v>
      </c>
      <c r="I1783" t="s">
        <v>49</v>
      </c>
      <c r="J1783" t="s">
        <v>133</v>
      </c>
      <c r="K1783" t="s">
        <v>139</v>
      </c>
      <c r="L1783" t="s">
        <v>156</v>
      </c>
      <c r="M1783" t="s">
        <v>135</v>
      </c>
    </row>
    <row r="1784" spans="3:13">
      <c r="C1784" t="s">
        <v>2493</v>
      </c>
      <c r="D1784">
        <v>7</v>
      </c>
      <c r="E1784">
        <v>0</v>
      </c>
      <c r="F1784">
        <v>0</v>
      </c>
      <c r="G1784" t="s">
        <v>2622</v>
      </c>
      <c r="H1784" t="s">
        <v>2622</v>
      </c>
      <c r="I1784" t="s">
        <v>49</v>
      </c>
      <c r="J1784" t="s">
        <v>133</v>
      </c>
      <c r="K1784" t="s">
        <v>139</v>
      </c>
      <c r="L1784" t="s">
        <v>52</v>
      </c>
      <c r="M1784" t="s">
        <v>135</v>
      </c>
    </row>
    <row r="1785" spans="3:13">
      <c r="C1785" t="s">
        <v>2495</v>
      </c>
      <c r="D1785">
        <v>7</v>
      </c>
      <c r="E1785">
        <v>0</v>
      </c>
      <c r="F1785">
        <v>0</v>
      </c>
      <c r="G1785" t="s">
        <v>4132</v>
      </c>
      <c r="H1785" t="s">
        <v>4132</v>
      </c>
      <c r="I1785" t="s">
        <v>49</v>
      </c>
      <c r="J1785" t="s">
        <v>133</v>
      </c>
      <c r="K1785" t="s">
        <v>139</v>
      </c>
      <c r="L1785" t="s">
        <v>52</v>
      </c>
      <c r="M1785" t="s">
        <v>135</v>
      </c>
    </row>
    <row r="1786" spans="3:13">
      <c r="C1786" t="s">
        <v>2497</v>
      </c>
      <c r="D1786">
        <v>7</v>
      </c>
      <c r="E1786">
        <v>0</v>
      </c>
      <c r="F1786">
        <v>0</v>
      </c>
      <c r="G1786" t="s">
        <v>4133</v>
      </c>
      <c r="H1786" t="s">
        <v>4133</v>
      </c>
      <c r="I1786" t="s">
        <v>49</v>
      </c>
      <c r="J1786" t="s">
        <v>197</v>
      </c>
      <c r="K1786" t="s">
        <v>139</v>
      </c>
      <c r="L1786" t="s">
        <v>51</v>
      </c>
      <c r="M1786" t="s">
        <v>54</v>
      </c>
    </row>
    <row r="1787" spans="3:13">
      <c r="C1787" t="s">
        <v>2497</v>
      </c>
      <c r="D1787">
        <v>7</v>
      </c>
      <c r="E1787">
        <v>0</v>
      </c>
      <c r="F1787">
        <v>0</v>
      </c>
      <c r="G1787" t="s">
        <v>4134</v>
      </c>
      <c r="H1787" t="s">
        <v>4134</v>
      </c>
      <c r="I1787" t="s">
        <v>49</v>
      </c>
      <c r="J1787" t="s">
        <v>197</v>
      </c>
      <c r="K1787" t="s">
        <v>139</v>
      </c>
      <c r="L1787" t="s">
        <v>51</v>
      </c>
      <c r="M1787" t="s">
        <v>54</v>
      </c>
    </row>
    <row r="1788" spans="3:13">
      <c r="C1788" t="s">
        <v>2499</v>
      </c>
      <c r="D1788">
        <v>7</v>
      </c>
      <c r="E1788">
        <v>0</v>
      </c>
      <c r="F1788">
        <v>0</v>
      </c>
      <c r="G1788" t="s">
        <v>4135</v>
      </c>
      <c r="H1788" t="s">
        <v>4135</v>
      </c>
      <c r="I1788" t="s">
        <v>49</v>
      </c>
      <c r="J1788" t="s">
        <v>197</v>
      </c>
      <c r="K1788" t="s">
        <v>139</v>
      </c>
      <c r="L1788" t="s">
        <v>51</v>
      </c>
      <c r="M1788" t="s">
        <v>54</v>
      </c>
    </row>
    <row r="1789" spans="3:13">
      <c r="C1789" t="s">
        <v>2499</v>
      </c>
      <c r="D1789">
        <v>7</v>
      </c>
      <c r="E1789">
        <v>0</v>
      </c>
      <c r="F1789">
        <v>0</v>
      </c>
      <c r="G1789" t="s">
        <v>4136</v>
      </c>
      <c r="H1789" t="s">
        <v>4136</v>
      </c>
      <c r="I1789" t="s">
        <v>49</v>
      </c>
      <c r="J1789" t="s">
        <v>197</v>
      </c>
      <c r="K1789" t="s">
        <v>139</v>
      </c>
      <c r="L1789" t="s">
        <v>51</v>
      </c>
      <c r="M1789" t="s">
        <v>54</v>
      </c>
    </row>
    <row r="1790" spans="3:13">
      <c r="C1790" t="s">
        <v>561</v>
      </c>
      <c r="D1790">
        <v>7</v>
      </c>
      <c r="E1790">
        <v>0</v>
      </c>
      <c r="F1790">
        <v>0</v>
      </c>
      <c r="G1790" t="s">
        <v>4137</v>
      </c>
      <c r="H1790" t="s">
        <v>4137</v>
      </c>
      <c r="I1790" t="s">
        <v>49</v>
      </c>
      <c r="J1790" t="s">
        <v>197</v>
      </c>
      <c r="K1790" t="s">
        <v>134</v>
      </c>
      <c r="L1790" t="s">
        <v>52</v>
      </c>
      <c r="M1790" t="s">
        <v>135</v>
      </c>
    </row>
    <row r="1791" spans="3:13">
      <c r="C1791" t="s">
        <v>561</v>
      </c>
      <c r="D1791">
        <v>7</v>
      </c>
      <c r="E1791">
        <v>0</v>
      </c>
      <c r="F1791">
        <v>0</v>
      </c>
      <c r="G1791" t="s">
        <v>4138</v>
      </c>
      <c r="H1791" t="s">
        <v>4138</v>
      </c>
      <c r="I1791" t="s">
        <v>49</v>
      </c>
      <c r="J1791" t="s">
        <v>197</v>
      </c>
      <c r="K1791" t="s">
        <v>134</v>
      </c>
      <c r="L1791" t="s">
        <v>52</v>
      </c>
      <c r="M1791" t="s">
        <v>135</v>
      </c>
    </row>
    <row r="1792" spans="3:13">
      <c r="C1792" t="s">
        <v>2501</v>
      </c>
      <c r="D1792">
        <v>7</v>
      </c>
      <c r="E1792">
        <v>0</v>
      </c>
      <c r="F1792">
        <v>0</v>
      </c>
      <c r="G1792" t="s">
        <v>4139</v>
      </c>
      <c r="H1792" t="s">
        <v>4139</v>
      </c>
      <c r="I1792" t="s">
        <v>49</v>
      </c>
      <c r="J1792" t="s">
        <v>197</v>
      </c>
      <c r="K1792" t="s">
        <v>139</v>
      </c>
      <c r="L1792" t="s">
        <v>51</v>
      </c>
      <c r="M1792" t="s">
        <v>54</v>
      </c>
    </row>
    <row r="1793" spans="3:13">
      <c r="C1793" t="s">
        <v>2501</v>
      </c>
      <c r="D1793">
        <v>7</v>
      </c>
      <c r="E1793">
        <v>0</v>
      </c>
      <c r="F1793">
        <v>0</v>
      </c>
      <c r="G1793" t="s">
        <v>3147</v>
      </c>
      <c r="H1793" t="s">
        <v>3147</v>
      </c>
      <c r="I1793" t="s">
        <v>49</v>
      </c>
      <c r="J1793" t="s">
        <v>197</v>
      </c>
      <c r="K1793" t="s">
        <v>139</v>
      </c>
      <c r="L1793" t="s">
        <v>51</v>
      </c>
      <c r="M1793" t="s">
        <v>54</v>
      </c>
    </row>
    <row r="1794" spans="3:13">
      <c r="C1794" t="s">
        <v>2503</v>
      </c>
      <c r="D1794">
        <v>7</v>
      </c>
      <c r="E1794">
        <v>0</v>
      </c>
      <c r="F1794">
        <v>0</v>
      </c>
      <c r="G1794" t="s">
        <v>4140</v>
      </c>
      <c r="H1794" t="s">
        <v>4140</v>
      </c>
      <c r="I1794" t="s">
        <v>49</v>
      </c>
      <c r="J1794" t="s">
        <v>197</v>
      </c>
      <c r="K1794" t="s">
        <v>139</v>
      </c>
      <c r="L1794" t="s">
        <v>51</v>
      </c>
      <c r="M1794" t="s">
        <v>54</v>
      </c>
    </row>
    <row r="1795" spans="3:13">
      <c r="C1795" t="s">
        <v>2503</v>
      </c>
      <c r="D1795">
        <v>7</v>
      </c>
      <c r="E1795">
        <v>0</v>
      </c>
      <c r="F1795">
        <v>0</v>
      </c>
      <c r="G1795" t="s">
        <v>4141</v>
      </c>
      <c r="H1795" t="s">
        <v>4141</v>
      </c>
      <c r="I1795" t="s">
        <v>49</v>
      </c>
      <c r="J1795" t="s">
        <v>197</v>
      </c>
      <c r="K1795" t="s">
        <v>139</v>
      </c>
      <c r="L1795" t="s">
        <v>51</v>
      </c>
      <c r="M1795" t="s">
        <v>54</v>
      </c>
    </row>
    <row r="1796" spans="3:13">
      <c r="C1796" t="s">
        <v>2505</v>
      </c>
      <c r="D1796">
        <v>7</v>
      </c>
      <c r="E1796">
        <v>0</v>
      </c>
      <c r="F1796">
        <v>0</v>
      </c>
      <c r="G1796" t="s">
        <v>4142</v>
      </c>
      <c r="H1796" t="s">
        <v>4142</v>
      </c>
      <c r="I1796" t="s">
        <v>49</v>
      </c>
      <c r="J1796" t="s">
        <v>197</v>
      </c>
      <c r="K1796" t="s">
        <v>139</v>
      </c>
      <c r="L1796" t="s">
        <v>51</v>
      </c>
      <c r="M1796" t="s">
        <v>54</v>
      </c>
    </row>
    <row r="1797" spans="3:13">
      <c r="C1797" t="s">
        <v>2505</v>
      </c>
      <c r="D1797">
        <v>7</v>
      </c>
      <c r="E1797">
        <v>0</v>
      </c>
      <c r="F1797">
        <v>0</v>
      </c>
      <c r="G1797" t="s">
        <v>4143</v>
      </c>
      <c r="H1797" t="s">
        <v>4143</v>
      </c>
      <c r="I1797" t="s">
        <v>49</v>
      </c>
      <c r="J1797" t="s">
        <v>197</v>
      </c>
      <c r="K1797" t="s">
        <v>139</v>
      </c>
      <c r="L1797" t="s">
        <v>51</v>
      </c>
      <c r="M1797" t="s">
        <v>54</v>
      </c>
    </row>
    <row r="1798" spans="3:13">
      <c r="C1798" t="s">
        <v>2507</v>
      </c>
      <c r="D1798">
        <v>7</v>
      </c>
      <c r="E1798">
        <v>0</v>
      </c>
      <c r="F1798">
        <v>0</v>
      </c>
      <c r="G1798" t="s">
        <v>2942</v>
      </c>
      <c r="H1798" t="s">
        <v>2942</v>
      </c>
      <c r="I1798" t="s">
        <v>49</v>
      </c>
      <c r="J1798" t="s">
        <v>133</v>
      </c>
      <c r="K1798" t="s">
        <v>139</v>
      </c>
      <c r="L1798" t="s">
        <v>51</v>
      </c>
      <c r="M1798" t="s">
        <v>54</v>
      </c>
    </row>
    <row r="1799" spans="3:13">
      <c r="C1799" t="s">
        <v>2507</v>
      </c>
      <c r="D1799">
        <v>7</v>
      </c>
      <c r="E1799">
        <v>0</v>
      </c>
      <c r="F1799">
        <v>0</v>
      </c>
      <c r="G1799" t="s">
        <v>4144</v>
      </c>
      <c r="H1799" t="s">
        <v>4144</v>
      </c>
      <c r="I1799" t="s">
        <v>49</v>
      </c>
      <c r="J1799" t="s">
        <v>133</v>
      </c>
      <c r="K1799" t="s">
        <v>139</v>
      </c>
      <c r="L1799" t="s">
        <v>51</v>
      </c>
      <c r="M1799" t="s">
        <v>54</v>
      </c>
    </row>
    <row r="1800" spans="3:13">
      <c r="C1800" t="s">
        <v>2509</v>
      </c>
      <c r="D1800">
        <v>7</v>
      </c>
      <c r="E1800">
        <v>0</v>
      </c>
      <c r="F1800">
        <v>0</v>
      </c>
      <c r="G1800" t="s">
        <v>4145</v>
      </c>
      <c r="H1800" t="s">
        <v>4145</v>
      </c>
      <c r="I1800" t="s">
        <v>50</v>
      </c>
      <c r="J1800" t="s">
        <v>197</v>
      </c>
      <c r="K1800" t="s">
        <v>134</v>
      </c>
      <c r="L1800" t="s">
        <v>52</v>
      </c>
      <c r="M1800" t="s">
        <v>135</v>
      </c>
    </row>
    <row r="1801" spans="3:13">
      <c r="C1801" t="s">
        <v>2509</v>
      </c>
      <c r="D1801">
        <v>7</v>
      </c>
      <c r="E1801">
        <v>0</v>
      </c>
      <c r="F1801">
        <v>0</v>
      </c>
      <c r="G1801" t="s">
        <v>4146</v>
      </c>
      <c r="H1801" t="s">
        <v>4146</v>
      </c>
      <c r="I1801" t="s">
        <v>50</v>
      </c>
      <c r="J1801" t="s">
        <v>197</v>
      </c>
      <c r="K1801" t="s">
        <v>134</v>
      </c>
      <c r="L1801" t="s">
        <v>52</v>
      </c>
      <c r="M1801" t="s">
        <v>135</v>
      </c>
    </row>
    <row r="1802" spans="3:13">
      <c r="C1802" t="s">
        <v>2511</v>
      </c>
      <c r="D1802">
        <v>7</v>
      </c>
      <c r="E1802">
        <v>0</v>
      </c>
      <c r="F1802">
        <v>0</v>
      </c>
      <c r="G1802" t="s">
        <v>4147</v>
      </c>
      <c r="H1802" t="s">
        <v>4147</v>
      </c>
      <c r="I1802" t="s">
        <v>49</v>
      </c>
      <c r="J1802" t="s">
        <v>197</v>
      </c>
      <c r="K1802" t="s">
        <v>134</v>
      </c>
      <c r="L1802" t="s">
        <v>52</v>
      </c>
      <c r="M1802" t="s">
        <v>135</v>
      </c>
    </row>
    <row r="1803" spans="3:13">
      <c r="C1803" t="s">
        <v>2511</v>
      </c>
      <c r="D1803">
        <v>7</v>
      </c>
      <c r="E1803">
        <v>0</v>
      </c>
      <c r="F1803">
        <v>0</v>
      </c>
      <c r="G1803" t="s">
        <v>4148</v>
      </c>
      <c r="H1803" t="s">
        <v>4148</v>
      </c>
      <c r="I1803" t="s">
        <v>49</v>
      </c>
      <c r="J1803" t="s">
        <v>197</v>
      </c>
      <c r="K1803" t="s">
        <v>134</v>
      </c>
      <c r="L1803" t="s">
        <v>52</v>
      </c>
      <c r="M1803" t="s">
        <v>135</v>
      </c>
    </row>
    <row r="1804" spans="3:13">
      <c r="C1804" t="s">
        <v>2513</v>
      </c>
      <c r="D1804">
        <v>7</v>
      </c>
      <c r="E1804">
        <v>0</v>
      </c>
      <c r="F1804">
        <v>0</v>
      </c>
      <c r="G1804" t="s">
        <v>4149</v>
      </c>
      <c r="H1804" t="s">
        <v>4149</v>
      </c>
      <c r="I1804" t="s">
        <v>50</v>
      </c>
      <c r="J1804" t="s">
        <v>197</v>
      </c>
      <c r="K1804" t="s">
        <v>134</v>
      </c>
      <c r="L1804" t="s">
        <v>52</v>
      </c>
      <c r="M1804" t="s">
        <v>135</v>
      </c>
    </row>
    <row r="1805" spans="3:13">
      <c r="C1805" t="s">
        <v>597</v>
      </c>
      <c r="D1805">
        <v>7</v>
      </c>
      <c r="E1805">
        <v>0</v>
      </c>
      <c r="F1805">
        <v>0</v>
      </c>
      <c r="G1805" t="s">
        <v>4150</v>
      </c>
      <c r="H1805" t="s">
        <v>4150</v>
      </c>
      <c r="I1805" t="s">
        <v>50</v>
      </c>
      <c r="J1805" t="s">
        <v>133</v>
      </c>
      <c r="K1805" t="s">
        <v>139</v>
      </c>
      <c r="L1805" t="s">
        <v>52</v>
      </c>
      <c r="M1805" t="s">
        <v>135</v>
      </c>
    </row>
    <row r="1806" spans="3:13">
      <c r="C1806" t="s">
        <v>597</v>
      </c>
      <c r="D1806">
        <v>7</v>
      </c>
      <c r="E1806">
        <v>0</v>
      </c>
      <c r="F1806">
        <v>0</v>
      </c>
      <c r="G1806" t="s">
        <v>4151</v>
      </c>
      <c r="H1806" t="s">
        <v>4151</v>
      </c>
      <c r="I1806" t="s">
        <v>50</v>
      </c>
      <c r="J1806" t="s">
        <v>133</v>
      </c>
      <c r="K1806" t="s">
        <v>139</v>
      </c>
      <c r="L1806" t="s">
        <v>52</v>
      </c>
      <c r="M1806" t="s">
        <v>135</v>
      </c>
    </row>
    <row r="1807" spans="3:13">
      <c r="C1807" t="s">
        <v>2515</v>
      </c>
      <c r="D1807">
        <v>7</v>
      </c>
      <c r="E1807">
        <v>0</v>
      </c>
      <c r="F1807">
        <v>0</v>
      </c>
      <c r="G1807" t="s">
        <v>3617</v>
      </c>
      <c r="H1807" t="s">
        <v>3617</v>
      </c>
      <c r="I1807" t="s">
        <v>50</v>
      </c>
      <c r="J1807" t="s">
        <v>133</v>
      </c>
      <c r="K1807" t="s">
        <v>134</v>
      </c>
      <c r="L1807" t="s">
        <v>52</v>
      </c>
      <c r="M1807" t="s">
        <v>135</v>
      </c>
    </row>
    <row r="1808" spans="3:13">
      <c r="C1808" t="s">
        <v>605</v>
      </c>
      <c r="D1808">
        <v>7</v>
      </c>
      <c r="E1808">
        <v>0</v>
      </c>
      <c r="F1808">
        <v>0</v>
      </c>
      <c r="G1808" t="s">
        <v>2640</v>
      </c>
      <c r="H1808" t="s">
        <v>2640</v>
      </c>
      <c r="I1808" t="s">
        <v>50</v>
      </c>
      <c r="J1808" t="s">
        <v>197</v>
      </c>
      <c r="K1808" t="s">
        <v>134</v>
      </c>
      <c r="L1808" t="s">
        <v>52</v>
      </c>
      <c r="M1808" t="s">
        <v>135</v>
      </c>
    </row>
    <row r="1809" spans="3:13">
      <c r="C1809" t="s">
        <v>225</v>
      </c>
      <c r="D1809">
        <v>7</v>
      </c>
      <c r="E1809">
        <v>0</v>
      </c>
      <c r="F1809">
        <v>0</v>
      </c>
      <c r="G1809" t="s">
        <v>3478</v>
      </c>
      <c r="H1809" t="s">
        <v>3478</v>
      </c>
      <c r="I1809" t="s">
        <v>50</v>
      </c>
      <c r="J1809" t="s">
        <v>197</v>
      </c>
      <c r="K1809" t="s">
        <v>134</v>
      </c>
      <c r="L1809" t="s">
        <v>52</v>
      </c>
      <c r="M1809" t="s">
        <v>135</v>
      </c>
    </row>
    <row r="1810" spans="3:13">
      <c r="C1810" t="s">
        <v>581</v>
      </c>
      <c r="D1810">
        <v>7</v>
      </c>
      <c r="E1810">
        <v>0</v>
      </c>
      <c r="F1810">
        <v>0</v>
      </c>
      <c r="G1810" t="s">
        <v>4152</v>
      </c>
      <c r="H1810" t="s">
        <v>4152</v>
      </c>
      <c r="I1810" t="s">
        <v>50</v>
      </c>
      <c r="J1810" t="s">
        <v>197</v>
      </c>
      <c r="K1810" t="s">
        <v>134</v>
      </c>
      <c r="L1810" t="s">
        <v>52</v>
      </c>
      <c r="M1810" t="s">
        <v>135</v>
      </c>
    </row>
    <row r="1811" spans="3:13">
      <c r="C1811" t="s">
        <v>581</v>
      </c>
      <c r="D1811">
        <v>7</v>
      </c>
      <c r="E1811">
        <v>0</v>
      </c>
      <c r="F1811">
        <v>0</v>
      </c>
      <c r="G1811" t="s">
        <v>3423</v>
      </c>
      <c r="H1811" t="s">
        <v>3423</v>
      </c>
      <c r="I1811" t="s">
        <v>50</v>
      </c>
      <c r="J1811" t="s">
        <v>197</v>
      </c>
      <c r="K1811" t="s">
        <v>134</v>
      </c>
      <c r="L1811" t="s">
        <v>52</v>
      </c>
      <c r="M1811" t="s">
        <v>135</v>
      </c>
    </row>
    <row r="1812" spans="3:13">
      <c r="C1812" t="s">
        <v>2517</v>
      </c>
      <c r="D1812">
        <v>7</v>
      </c>
      <c r="E1812">
        <v>0</v>
      </c>
      <c r="F1812">
        <v>0</v>
      </c>
      <c r="G1812" t="s">
        <v>4153</v>
      </c>
      <c r="H1812" t="s">
        <v>4153</v>
      </c>
      <c r="I1812" t="s">
        <v>50</v>
      </c>
      <c r="J1812" t="s">
        <v>197</v>
      </c>
      <c r="K1812" t="s">
        <v>139</v>
      </c>
      <c r="L1812" t="s">
        <v>51</v>
      </c>
      <c r="M1812" t="s">
        <v>54</v>
      </c>
    </row>
    <row r="1813" spans="3:13">
      <c r="C1813" t="s">
        <v>2517</v>
      </c>
      <c r="D1813">
        <v>7</v>
      </c>
      <c r="E1813">
        <v>0</v>
      </c>
      <c r="F1813">
        <v>0</v>
      </c>
      <c r="G1813" t="s">
        <v>4154</v>
      </c>
      <c r="H1813" t="s">
        <v>4154</v>
      </c>
      <c r="I1813" t="s">
        <v>50</v>
      </c>
      <c r="J1813" t="s">
        <v>197</v>
      </c>
      <c r="K1813" t="s">
        <v>139</v>
      </c>
      <c r="L1813" t="s">
        <v>51</v>
      </c>
      <c r="M1813" t="s">
        <v>54</v>
      </c>
    </row>
    <row r="1814" spans="3:13">
      <c r="C1814" t="s">
        <v>2519</v>
      </c>
      <c r="D1814">
        <v>7</v>
      </c>
      <c r="E1814">
        <v>0</v>
      </c>
      <c r="F1814">
        <v>0</v>
      </c>
      <c r="G1814" t="s">
        <v>4154</v>
      </c>
      <c r="H1814" t="s">
        <v>4154</v>
      </c>
      <c r="I1814" t="s">
        <v>50</v>
      </c>
      <c r="J1814" t="s">
        <v>197</v>
      </c>
      <c r="K1814" t="s">
        <v>139</v>
      </c>
      <c r="L1814" t="s">
        <v>52</v>
      </c>
      <c r="M1814" t="s">
        <v>135</v>
      </c>
    </row>
    <row r="1815" spans="3:13">
      <c r="C1815" t="s">
        <v>2519</v>
      </c>
      <c r="D1815">
        <v>7</v>
      </c>
      <c r="E1815">
        <v>0</v>
      </c>
      <c r="F1815">
        <v>0</v>
      </c>
      <c r="G1815" t="s">
        <v>4153</v>
      </c>
      <c r="H1815" t="s">
        <v>4153</v>
      </c>
      <c r="I1815" t="s">
        <v>50</v>
      </c>
      <c r="J1815" t="s">
        <v>197</v>
      </c>
      <c r="K1815" t="s">
        <v>139</v>
      </c>
      <c r="L1815" t="s">
        <v>52</v>
      </c>
      <c r="M1815" t="s">
        <v>135</v>
      </c>
    </row>
    <row r="1816" spans="3:13">
      <c r="C1816" t="s">
        <v>431</v>
      </c>
      <c r="D1816">
        <v>7</v>
      </c>
      <c r="E1816">
        <v>0</v>
      </c>
      <c r="F1816">
        <v>0</v>
      </c>
      <c r="G1816" t="s">
        <v>4155</v>
      </c>
      <c r="H1816" t="s">
        <v>4155</v>
      </c>
      <c r="I1816" t="s">
        <v>49</v>
      </c>
      <c r="J1816" t="s">
        <v>133</v>
      </c>
      <c r="K1816" t="s">
        <v>139</v>
      </c>
      <c r="L1816" t="s">
        <v>51</v>
      </c>
      <c r="M1816" t="s">
        <v>54</v>
      </c>
    </row>
    <row r="1817" spans="3:13">
      <c r="C1817" t="s">
        <v>2521</v>
      </c>
      <c r="D1817">
        <v>7</v>
      </c>
      <c r="E1817">
        <v>0</v>
      </c>
      <c r="F1817">
        <v>0</v>
      </c>
      <c r="G1817" t="s">
        <v>4156</v>
      </c>
      <c r="H1817" t="s">
        <v>4156</v>
      </c>
      <c r="I1817" t="s">
        <v>49</v>
      </c>
      <c r="J1817" t="s">
        <v>133</v>
      </c>
      <c r="K1817" t="s">
        <v>139</v>
      </c>
      <c r="L1817" t="s">
        <v>51</v>
      </c>
      <c r="M1817" t="s">
        <v>224</v>
      </c>
    </row>
    <row r="1818" spans="3:13">
      <c r="C1818" t="s">
        <v>2523</v>
      </c>
      <c r="D1818">
        <v>7</v>
      </c>
      <c r="E1818">
        <v>0</v>
      </c>
      <c r="F1818">
        <v>0</v>
      </c>
      <c r="G1818" t="s">
        <v>4157</v>
      </c>
      <c r="H1818" t="s">
        <v>4157</v>
      </c>
      <c r="I1818" t="s">
        <v>50</v>
      </c>
      <c r="J1818" t="s">
        <v>197</v>
      </c>
      <c r="K1818" t="s">
        <v>134</v>
      </c>
      <c r="L1818" t="s">
        <v>161</v>
      </c>
      <c r="M1818" t="s">
        <v>135</v>
      </c>
    </row>
    <row r="1819" spans="3:13">
      <c r="C1819" t="s">
        <v>2523</v>
      </c>
      <c r="D1819">
        <v>7</v>
      </c>
      <c r="E1819">
        <v>0</v>
      </c>
      <c r="F1819">
        <v>0</v>
      </c>
      <c r="G1819" t="s">
        <v>4158</v>
      </c>
      <c r="H1819" t="s">
        <v>4158</v>
      </c>
      <c r="I1819" t="s">
        <v>50</v>
      </c>
      <c r="J1819" t="s">
        <v>197</v>
      </c>
      <c r="K1819" t="s">
        <v>134</v>
      </c>
      <c r="L1819" t="s">
        <v>161</v>
      </c>
      <c r="M1819" t="s">
        <v>135</v>
      </c>
    </row>
    <row r="1820" spans="3:13">
      <c r="C1820" t="s">
        <v>2525</v>
      </c>
      <c r="D1820">
        <v>7</v>
      </c>
      <c r="E1820">
        <v>0</v>
      </c>
      <c r="F1820">
        <v>0</v>
      </c>
      <c r="G1820" t="s">
        <v>4159</v>
      </c>
      <c r="H1820" t="s">
        <v>4159</v>
      </c>
      <c r="I1820" t="s">
        <v>50</v>
      </c>
      <c r="J1820" t="s">
        <v>197</v>
      </c>
      <c r="K1820" t="s">
        <v>134</v>
      </c>
      <c r="L1820" t="s">
        <v>52</v>
      </c>
      <c r="M1820" t="s">
        <v>135</v>
      </c>
    </row>
    <row r="1821" spans="3:13">
      <c r="C1821" t="s">
        <v>2525</v>
      </c>
      <c r="D1821">
        <v>7</v>
      </c>
      <c r="E1821">
        <v>0</v>
      </c>
      <c r="F1821">
        <v>0</v>
      </c>
      <c r="G1821" t="s">
        <v>3067</v>
      </c>
      <c r="H1821" t="s">
        <v>3067</v>
      </c>
      <c r="I1821" t="s">
        <v>50</v>
      </c>
      <c r="J1821" t="s">
        <v>197</v>
      </c>
      <c r="K1821" t="s">
        <v>134</v>
      </c>
      <c r="L1821" t="s">
        <v>52</v>
      </c>
      <c r="M1821" t="s">
        <v>135</v>
      </c>
    </row>
    <row r="1822" spans="3:13">
      <c r="C1822" t="s">
        <v>2527</v>
      </c>
      <c r="D1822">
        <v>7</v>
      </c>
      <c r="E1822">
        <v>0</v>
      </c>
      <c r="F1822">
        <v>0</v>
      </c>
      <c r="G1822" t="s">
        <v>4160</v>
      </c>
      <c r="H1822" t="s">
        <v>4160</v>
      </c>
      <c r="I1822" t="s">
        <v>50</v>
      </c>
      <c r="J1822" t="s">
        <v>197</v>
      </c>
      <c r="K1822" t="s">
        <v>139</v>
      </c>
      <c r="L1822" t="s">
        <v>156</v>
      </c>
      <c r="M1822" t="s">
        <v>135</v>
      </c>
    </row>
    <row r="1823" spans="3:13">
      <c r="C1823" t="s">
        <v>2527</v>
      </c>
      <c r="D1823">
        <v>7</v>
      </c>
      <c r="E1823">
        <v>0</v>
      </c>
      <c r="F1823">
        <v>0</v>
      </c>
      <c r="G1823" t="s">
        <v>4158</v>
      </c>
      <c r="H1823" t="s">
        <v>4158</v>
      </c>
      <c r="I1823" t="s">
        <v>50</v>
      </c>
      <c r="J1823" t="s">
        <v>197</v>
      </c>
      <c r="K1823" t="s">
        <v>139</v>
      </c>
      <c r="L1823" t="s">
        <v>156</v>
      </c>
      <c r="M1823" t="s">
        <v>135</v>
      </c>
    </row>
    <row r="1824" spans="3:13">
      <c r="C1824" t="s">
        <v>559</v>
      </c>
      <c r="D1824">
        <v>7</v>
      </c>
      <c r="E1824">
        <v>0</v>
      </c>
      <c r="F1824">
        <v>0</v>
      </c>
      <c r="G1824" t="s">
        <v>2780</v>
      </c>
      <c r="H1824" t="s">
        <v>2780</v>
      </c>
      <c r="I1824" t="s">
        <v>50</v>
      </c>
      <c r="J1824" t="s">
        <v>197</v>
      </c>
      <c r="K1824" t="s">
        <v>134</v>
      </c>
      <c r="L1824" t="s">
        <v>51</v>
      </c>
      <c r="M1824" t="s">
        <v>54</v>
      </c>
    </row>
    <row r="1825" spans="3:13">
      <c r="C1825" t="s">
        <v>559</v>
      </c>
      <c r="D1825">
        <v>7</v>
      </c>
      <c r="E1825">
        <v>0</v>
      </c>
      <c r="F1825">
        <v>0</v>
      </c>
      <c r="G1825" t="s">
        <v>3333</v>
      </c>
      <c r="H1825" t="s">
        <v>3333</v>
      </c>
      <c r="I1825" t="s">
        <v>50</v>
      </c>
      <c r="J1825" t="s">
        <v>197</v>
      </c>
      <c r="K1825" t="s">
        <v>134</v>
      </c>
      <c r="L1825" t="s">
        <v>51</v>
      </c>
      <c r="M1825" t="s">
        <v>54</v>
      </c>
    </row>
    <row r="1826" spans="3:13">
      <c r="C1826" t="s">
        <v>701</v>
      </c>
      <c r="D1826">
        <v>7</v>
      </c>
      <c r="E1826">
        <v>0</v>
      </c>
      <c r="F1826">
        <v>0</v>
      </c>
      <c r="G1826" t="s">
        <v>4161</v>
      </c>
      <c r="H1826" t="s">
        <v>4161</v>
      </c>
      <c r="I1826" t="s">
        <v>50</v>
      </c>
      <c r="J1826" t="s">
        <v>197</v>
      </c>
      <c r="K1826" t="s">
        <v>139</v>
      </c>
      <c r="L1826" t="s">
        <v>52</v>
      </c>
      <c r="M1826" t="s">
        <v>135</v>
      </c>
    </row>
    <row r="1827" spans="3:13">
      <c r="C1827" t="s">
        <v>701</v>
      </c>
      <c r="D1827">
        <v>7</v>
      </c>
      <c r="E1827">
        <v>0</v>
      </c>
      <c r="F1827">
        <v>0</v>
      </c>
      <c r="G1827" t="s">
        <v>4162</v>
      </c>
      <c r="H1827" t="s">
        <v>4162</v>
      </c>
      <c r="I1827" t="s">
        <v>50</v>
      </c>
      <c r="J1827" t="s">
        <v>197</v>
      </c>
      <c r="K1827" t="s">
        <v>139</v>
      </c>
      <c r="L1827" t="s">
        <v>52</v>
      </c>
      <c r="M1827" t="s">
        <v>135</v>
      </c>
    </row>
    <row r="1828" spans="3:13">
      <c r="C1828" t="s">
        <v>2529</v>
      </c>
      <c r="D1828">
        <v>7</v>
      </c>
      <c r="E1828">
        <v>0</v>
      </c>
      <c r="F1828">
        <v>0</v>
      </c>
      <c r="G1828" t="s">
        <v>4163</v>
      </c>
      <c r="H1828" t="s">
        <v>4163</v>
      </c>
      <c r="I1828" t="s">
        <v>49</v>
      </c>
      <c r="J1828" t="s">
        <v>133</v>
      </c>
      <c r="K1828" t="s">
        <v>139</v>
      </c>
      <c r="L1828" t="s">
        <v>51</v>
      </c>
      <c r="M1828" t="s">
        <v>54</v>
      </c>
    </row>
    <row r="1829" spans="3:13">
      <c r="C1829" t="s">
        <v>2531</v>
      </c>
      <c r="D1829">
        <v>7</v>
      </c>
      <c r="E1829">
        <v>0</v>
      </c>
      <c r="F1829">
        <v>0</v>
      </c>
      <c r="G1829" t="s">
        <v>4164</v>
      </c>
      <c r="H1829" t="s">
        <v>4164</v>
      </c>
      <c r="I1829" t="s">
        <v>49</v>
      </c>
      <c r="J1829" t="s">
        <v>133</v>
      </c>
      <c r="K1829" t="s">
        <v>139</v>
      </c>
      <c r="L1829" t="s">
        <v>51</v>
      </c>
      <c r="M1829" t="s">
        <v>186</v>
      </c>
    </row>
    <row r="1830" spans="3:13">
      <c r="C1830" t="s">
        <v>2533</v>
      </c>
      <c r="D1830">
        <v>7</v>
      </c>
      <c r="E1830">
        <v>0</v>
      </c>
      <c r="F1830">
        <v>0</v>
      </c>
      <c r="G1830" t="s">
        <v>4165</v>
      </c>
      <c r="H1830" t="s">
        <v>4165</v>
      </c>
      <c r="I1830" t="s">
        <v>49</v>
      </c>
      <c r="J1830" t="s">
        <v>133</v>
      </c>
      <c r="K1830" t="s">
        <v>139</v>
      </c>
      <c r="L1830" t="s">
        <v>51</v>
      </c>
      <c r="M1830" t="s">
        <v>53</v>
      </c>
    </row>
    <row r="1831" spans="3:13">
      <c r="C1831" t="s">
        <v>583</v>
      </c>
      <c r="D1831">
        <v>7</v>
      </c>
      <c r="E1831">
        <v>0</v>
      </c>
      <c r="F1831">
        <v>0</v>
      </c>
      <c r="G1831" t="s">
        <v>4166</v>
      </c>
      <c r="H1831" t="s">
        <v>4166</v>
      </c>
      <c r="I1831" t="s">
        <v>49</v>
      </c>
      <c r="J1831" t="s">
        <v>133</v>
      </c>
      <c r="K1831" t="s">
        <v>139</v>
      </c>
      <c r="L1831" t="s">
        <v>51</v>
      </c>
      <c r="M1831" t="s">
        <v>53</v>
      </c>
    </row>
    <row r="1832" spans="3:13">
      <c r="C1832" t="s">
        <v>583</v>
      </c>
      <c r="D1832">
        <v>7</v>
      </c>
      <c r="E1832">
        <v>0</v>
      </c>
      <c r="F1832">
        <v>0</v>
      </c>
      <c r="G1832" t="s">
        <v>4167</v>
      </c>
      <c r="H1832" t="s">
        <v>4167</v>
      </c>
      <c r="I1832" t="s">
        <v>49</v>
      </c>
      <c r="J1832" t="s">
        <v>133</v>
      </c>
      <c r="K1832" t="s">
        <v>139</v>
      </c>
      <c r="L1832" t="s">
        <v>51</v>
      </c>
      <c r="M1832" t="s">
        <v>53</v>
      </c>
    </row>
    <row r="1833" spans="3:13">
      <c r="C1833" t="s">
        <v>2535</v>
      </c>
      <c r="D1833">
        <v>7</v>
      </c>
      <c r="E1833">
        <v>0</v>
      </c>
      <c r="F1833">
        <v>0</v>
      </c>
      <c r="G1833" t="s">
        <v>4168</v>
      </c>
      <c r="H1833" t="s">
        <v>4168</v>
      </c>
      <c r="I1833" t="s">
        <v>49</v>
      </c>
      <c r="J1833" t="s">
        <v>133</v>
      </c>
      <c r="K1833" t="s">
        <v>139</v>
      </c>
      <c r="L1833" t="s">
        <v>51</v>
      </c>
      <c r="M1833" t="s">
        <v>54</v>
      </c>
    </row>
    <row r="1834" spans="3:13">
      <c r="C1834" t="s">
        <v>2537</v>
      </c>
      <c r="D1834">
        <v>7</v>
      </c>
      <c r="E1834">
        <v>0</v>
      </c>
      <c r="F1834">
        <v>0</v>
      </c>
      <c r="G1834" t="s">
        <v>4169</v>
      </c>
      <c r="H1834" t="s">
        <v>4169</v>
      </c>
      <c r="I1834" t="s">
        <v>49</v>
      </c>
      <c r="J1834" t="s">
        <v>133</v>
      </c>
      <c r="K1834" t="s">
        <v>134</v>
      </c>
      <c r="L1834" t="s">
        <v>51</v>
      </c>
      <c r="M1834" t="s">
        <v>53</v>
      </c>
    </row>
    <row r="1835" spans="3:13">
      <c r="C1835" t="s">
        <v>2537</v>
      </c>
      <c r="D1835">
        <v>7</v>
      </c>
      <c r="E1835">
        <v>0</v>
      </c>
      <c r="F1835">
        <v>0</v>
      </c>
      <c r="G1835" t="s">
        <v>4170</v>
      </c>
      <c r="H1835" t="s">
        <v>4170</v>
      </c>
      <c r="I1835" t="s">
        <v>49</v>
      </c>
      <c r="J1835" t="s">
        <v>133</v>
      </c>
      <c r="K1835" t="s">
        <v>134</v>
      </c>
      <c r="L1835" t="s">
        <v>51</v>
      </c>
      <c r="M1835" t="s">
        <v>53</v>
      </c>
    </row>
    <row r="1836" spans="3:13">
      <c r="C1836" t="s">
        <v>2539</v>
      </c>
      <c r="D1836">
        <v>7</v>
      </c>
      <c r="E1836">
        <v>0</v>
      </c>
      <c r="F1836">
        <v>0</v>
      </c>
      <c r="G1836" t="s">
        <v>4171</v>
      </c>
      <c r="H1836" t="s">
        <v>4171</v>
      </c>
      <c r="I1836" t="s">
        <v>49</v>
      </c>
      <c r="J1836" t="s">
        <v>133</v>
      </c>
      <c r="K1836" t="s">
        <v>139</v>
      </c>
      <c r="L1836" t="s">
        <v>51</v>
      </c>
      <c r="M1836" t="s">
        <v>54</v>
      </c>
    </row>
    <row r="1837" spans="3:13">
      <c r="C1837" t="s">
        <v>2539</v>
      </c>
      <c r="D1837">
        <v>7</v>
      </c>
      <c r="E1837">
        <v>0</v>
      </c>
      <c r="F1837">
        <v>0</v>
      </c>
      <c r="G1837" t="s">
        <v>4172</v>
      </c>
      <c r="H1837" t="s">
        <v>4172</v>
      </c>
      <c r="I1837" t="s">
        <v>49</v>
      </c>
      <c r="J1837" t="s">
        <v>133</v>
      </c>
      <c r="K1837" t="s">
        <v>139</v>
      </c>
      <c r="L1837" t="s">
        <v>51</v>
      </c>
      <c r="M1837" t="s">
        <v>54</v>
      </c>
    </row>
    <row r="1838" spans="3:13">
      <c r="C1838" t="s">
        <v>667</v>
      </c>
      <c r="D1838">
        <v>7</v>
      </c>
      <c r="E1838">
        <v>0</v>
      </c>
      <c r="F1838">
        <v>0</v>
      </c>
      <c r="G1838" t="s">
        <v>4173</v>
      </c>
      <c r="H1838" t="s">
        <v>4173</v>
      </c>
      <c r="I1838" t="s">
        <v>49</v>
      </c>
      <c r="J1838" t="s">
        <v>133</v>
      </c>
      <c r="K1838" t="s">
        <v>139</v>
      </c>
      <c r="L1838" t="s">
        <v>51</v>
      </c>
      <c r="M1838" t="s">
        <v>53</v>
      </c>
    </row>
    <row r="1839" spans="3:13">
      <c r="C1839" t="s">
        <v>2541</v>
      </c>
      <c r="D1839">
        <v>7</v>
      </c>
      <c r="E1839">
        <v>0</v>
      </c>
      <c r="F1839">
        <v>0</v>
      </c>
      <c r="G1839" t="s">
        <v>4174</v>
      </c>
      <c r="H1839" t="s">
        <v>4174</v>
      </c>
      <c r="I1839" t="s">
        <v>49</v>
      </c>
      <c r="J1839" t="s">
        <v>133</v>
      </c>
      <c r="K1839" t="s">
        <v>139</v>
      </c>
      <c r="L1839" t="s">
        <v>51</v>
      </c>
      <c r="M1839" t="s">
        <v>54</v>
      </c>
    </row>
    <row r="1840" spans="3:13">
      <c r="C1840" t="s">
        <v>2543</v>
      </c>
      <c r="D1840">
        <v>7</v>
      </c>
      <c r="E1840">
        <v>0</v>
      </c>
      <c r="F1840">
        <v>0</v>
      </c>
      <c r="G1840" t="s">
        <v>4175</v>
      </c>
      <c r="H1840" t="s">
        <v>4175</v>
      </c>
      <c r="I1840" t="s">
        <v>50</v>
      </c>
      <c r="J1840" t="s">
        <v>197</v>
      </c>
      <c r="K1840" t="s">
        <v>139</v>
      </c>
      <c r="L1840" t="s">
        <v>51</v>
      </c>
      <c r="M1840" t="s">
        <v>54</v>
      </c>
    </row>
    <row r="1841" spans="3:13">
      <c r="C1841" t="s">
        <v>2543</v>
      </c>
      <c r="D1841">
        <v>7</v>
      </c>
      <c r="E1841">
        <v>0</v>
      </c>
      <c r="F1841">
        <v>0</v>
      </c>
      <c r="G1841" t="s">
        <v>4176</v>
      </c>
      <c r="H1841" t="s">
        <v>4176</v>
      </c>
      <c r="I1841" t="s">
        <v>50</v>
      </c>
      <c r="J1841" t="s">
        <v>197</v>
      </c>
      <c r="K1841" t="s">
        <v>139</v>
      </c>
      <c r="L1841" t="s">
        <v>51</v>
      </c>
      <c r="M1841" t="s">
        <v>54</v>
      </c>
    </row>
    <row r="1842" spans="3:13">
      <c r="C1842" t="s">
        <v>2545</v>
      </c>
      <c r="D1842">
        <v>7</v>
      </c>
      <c r="E1842">
        <v>0</v>
      </c>
      <c r="F1842">
        <v>0</v>
      </c>
      <c r="G1842" t="s">
        <v>4177</v>
      </c>
      <c r="H1842" t="s">
        <v>4177</v>
      </c>
      <c r="I1842" t="s">
        <v>49</v>
      </c>
      <c r="J1842" t="s">
        <v>197</v>
      </c>
      <c r="K1842" t="s">
        <v>134</v>
      </c>
      <c r="L1842" t="s">
        <v>52</v>
      </c>
      <c r="M1842" t="s">
        <v>135</v>
      </c>
    </row>
    <row r="1843" spans="3:13">
      <c r="C1843" t="s">
        <v>2545</v>
      </c>
      <c r="D1843">
        <v>7</v>
      </c>
      <c r="E1843">
        <v>0</v>
      </c>
      <c r="F1843">
        <v>0</v>
      </c>
      <c r="G1843" t="s">
        <v>4178</v>
      </c>
      <c r="H1843" t="s">
        <v>4178</v>
      </c>
      <c r="I1843" t="s">
        <v>49</v>
      </c>
      <c r="J1843" t="s">
        <v>197</v>
      </c>
      <c r="K1843" t="s">
        <v>134</v>
      </c>
      <c r="L1843" t="s">
        <v>52</v>
      </c>
      <c r="M1843" t="s">
        <v>135</v>
      </c>
    </row>
    <row r="1844" spans="3:13">
      <c r="C1844" t="s">
        <v>2547</v>
      </c>
      <c r="D1844">
        <v>7</v>
      </c>
      <c r="E1844">
        <v>0</v>
      </c>
      <c r="F1844">
        <v>0</v>
      </c>
      <c r="G1844" t="s">
        <v>4179</v>
      </c>
      <c r="H1844" t="s">
        <v>4179</v>
      </c>
      <c r="I1844" t="s">
        <v>50</v>
      </c>
      <c r="J1844" t="s">
        <v>197</v>
      </c>
      <c r="K1844" t="s">
        <v>134</v>
      </c>
      <c r="L1844" t="s">
        <v>51</v>
      </c>
      <c r="M1844" t="s">
        <v>54</v>
      </c>
    </row>
    <row r="1845" spans="3:13">
      <c r="C1845" t="s">
        <v>2547</v>
      </c>
      <c r="D1845">
        <v>7</v>
      </c>
      <c r="E1845">
        <v>0</v>
      </c>
      <c r="F1845">
        <v>0</v>
      </c>
      <c r="G1845" t="s">
        <v>2763</v>
      </c>
      <c r="H1845" t="s">
        <v>2763</v>
      </c>
      <c r="I1845" t="s">
        <v>50</v>
      </c>
      <c r="J1845" t="s">
        <v>197</v>
      </c>
      <c r="K1845" t="s">
        <v>134</v>
      </c>
      <c r="L1845" t="s">
        <v>51</v>
      </c>
      <c r="M1845" t="s">
        <v>54</v>
      </c>
    </row>
    <row r="1846" spans="3:13">
      <c r="C1846" t="s">
        <v>2549</v>
      </c>
      <c r="D1846">
        <v>7</v>
      </c>
      <c r="E1846">
        <v>0</v>
      </c>
      <c r="F1846">
        <v>0</v>
      </c>
      <c r="G1846" t="s">
        <v>4180</v>
      </c>
      <c r="H1846" t="s">
        <v>4180</v>
      </c>
      <c r="I1846" t="s">
        <v>50</v>
      </c>
      <c r="J1846" t="s">
        <v>197</v>
      </c>
      <c r="K1846" t="s">
        <v>134</v>
      </c>
      <c r="L1846" t="s">
        <v>52</v>
      </c>
      <c r="M1846" t="s">
        <v>135</v>
      </c>
    </row>
    <row r="1847" spans="3:13">
      <c r="C1847" t="s">
        <v>2549</v>
      </c>
      <c r="D1847">
        <v>7</v>
      </c>
      <c r="E1847">
        <v>0</v>
      </c>
      <c r="F1847">
        <v>0</v>
      </c>
      <c r="G1847" t="s">
        <v>4181</v>
      </c>
      <c r="H1847" t="s">
        <v>4181</v>
      </c>
      <c r="I1847" t="s">
        <v>50</v>
      </c>
      <c r="J1847" t="s">
        <v>197</v>
      </c>
      <c r="K1847" t="s">
        <v>134</v>
      </c>
      <c r="L1847" t="s">
        <v>52</v>
      </c>
      <c r="M1847" t="s">
        <v>135</v>
      </c>
    </row>
  </sheetData>
  <autoFilter ref="C6:M1847">
    <sortState ref="C6:M1846">
      <sortCondition descending="1" ref="F5:F1846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44"/>
  <sheetViews>
    <sheetView topLeftCell="A19" workbookViewId="0">
      <selection activeCell="F34" sqref="F34:F35"/>
    </sheetView>
  </sheetViews>
  <sheetFormatPr baseColWidth="10" defaultRowHeight="15" x14ac:dyDescent="0"/>
  <cols>
    <col min="1" max="1" width="10.83203125" style="172"/>
    <col min="2" max="2" width="12.5" style="172" customWidth="1"/>
    <col min="3" max="4" width="10.83203125" style="172"/>
    <col min="5" max="9" width="13.5" style="172" customWidth="1"/>
    <col min="10" max="10" width="16" style="172" bestFit="1" customWidth="1"/>
    <col min="11" max="11" width="15.33203125" style="172" bestFit="1" customWidth="1"/>
    <col min="12" max="12" width="10.83203125" style="172"/>
    <col min="13" max="13" width="25.33203125" style="172" bestFit="1" customWidth="1"/>
    <col min="14" max="18" width="13" style="172" customWidth="1"/>
    <col min="19" max="19" width="16" style="172" bestFit="1" customWidth="1"/>
    <col min="20" max="20" width="15.33203125" style="172" bestFit="1" customWidth="1"/>
    <col min="21" max="16384" width="10.83203125" style="172"/>
  </cols>
  <sheetData>
    <row r="3" spans="2:20">
      <c r="B3" s="172" t="s">
        <v>4823</v>
      </c>
    </row>
    <row r="4" spans="2:20">
      <c r="B4" s="178" t="s">
        <v>4800</v>
      </c>
    </row>
    <row r="5" spans="2:20">
      <c r="B5" s="173" t="s">
        <v>4802</v>
      </c>
    </row>
    <row r="6" spans="2:20">
      <c r="B6" s="173"/>
    </row>
    <row r="8" spans="2:20">
      <c r="B8" s="179" t="s">
        <v>107</v>
      </c>
      <c r="E8" s="174" t="s">
        <v>4795</v>
      </c>
      <c r="F8" s="174" t="s">
        <v>4794</v>
      </c>
      <c r="G8" s="174" t="s">
        <v>4796</v>
      </c>
      <c r="H8" s="174" t="s">
        <v>4797</v>
      </c>
      <c r="I8" s="174" t="s">
        <v>4798</v>
      </c>
      <c r="J8" s="174" t="s">
        <v>96</v>
      </c>
      <c r="K8" s="174" t="s">
        <v>97</v>
      </c>
      <c r="N8" s="174" t="s">
        <v>4795</v>
      </c>
      <c r="O8" s="174" t="s">
        <v>4794</v>
      </c>
      <c r="P8" s="174" t="s">
        <v>4796</v>
      </c>
      <c r="Q8" s="174" t="s">
        <v>4797</v>
      </c>
      <c r="R8" s="174" t="s">
        <v>4798</v>
      </c>
      <c r="S8" s="174" t="s">
        <v>96</v>
      </c>
      <c r="T8" s="174" t="s">
        <v>97</v>
      </c>
    </row>
    <row r="9" spans="2:20">
      <c r="B9" s="214" t="s">
        <v>43</v>
      </c>
      <c r="C9" s="215" t="s">
        <v>24</v>
      </c>
      <c r="D9" s="175" t="s">
        <v>25</v>
      </c>
      <c r="E9" s="172">
        <v>14</v>
      </c>
      <c r="F9" s="172">
        <v>5</v>
      </c>
      <c r="G9" s="172">
        <v>9</v>
      </c>
      <c r="H9" s="172">
        <v>32</v>
      </c>
      <c r="I9" s="172">
        <v>39</v>
      </c>
      <c r="J9" s="180">
        <f>F9/H9</f>
        <v>0.15625</v>
      </c>
      <c r="K9" s="180">
        <f>G9/I9</f>
        <v>0.23076923076923078</v>
      </c>
      <c r="M9" s="181" t="s">
        <v>79</v>
      </c>
      <c r="N9" s="172">
        <f>SUM(E9:E10)</f>
        <v>140</v>
      </c>
      <c r="O9" s="172">
        <f t="shared" ref="O9:R9" si="0">SUM(F9:F10)</f>
        <v>64</v>
      </c>
      <c r="P9" s="172">
        <f t="shared" si="0"/>
        <v>76</v>
      </c>
      <c r="Q9" s="172">
        <f t="shared" si="0"/>
        <v>373</v>
      </c>
      <c r="R9" s="172">
        <f t="shared" si="0"/>
        <v>433</v>
      </c>
      <c r="S9" s="172">
        <f>O9/Q9</f>
        <v>0.17158176943699732</v>
      </c>
      <c r="T9" s="172">
        <f>P9/R9</f>
        <v>0.17551963048498845</v>
      </c>
    </row>
    <row r="10" spans="2:20">
      <c r="B10" s="214"/>
      <c r="C10" s="215"/>
      <c r="D10" s="176" t="s">
        <v>26</v>
      </c>
      <c r="E10" s="172">
        <v>126</v>
      </c>
      <c r="F10" s="172">
        <v>59</v>
      </c>
      <c r="G10" s="172">
        <v>67</v>
      </c>
      <c r="H10" s="172">
        <v>341</v>
      </c>
      <c r="I10" s="172">
        <v>394</v>
      </c>
      <c r="J10" s="180">
        <f t="shared" ref="J10:K26" si="1">F10/H10</f>
        <v>0.17302052785923755</v>
      </c>
      <c r="K10" s="180">
        <f t="shared" si="1"/>
        <v>0.17005076142131981</v>
      </c>
      <c r="M10" s="181" t="s">
        <v>80</v>
      </c>
      <c r="N10" s="172">
        <f>SUM(E17:E18)</f>
        <v>18</v>
      </c>
      <c r="O10" s="172">
        <f t="shared" ref="O10:R10" si="2">SUM(F17:F18)</f>
        <v>11</v>
      </c>
      <c r="P10" s="172">
        <f t="shared" si="2"/>
        <v>7</v>
      </c>
      <c r="Q10" s="172">
        <f t="shared" si="2"/>
        <v>47</v>
      </c>
      <c r="R10" s="172">
        <f t="shared" si="2"/>
        <v>75</v>
      </c>
      <c r="S10" s="172">
        <f>O10/Q10</f>
        <v>0.23404255319148937</v>
      </c>
      <c r="T10" s="172">
        <f>P10/R10</f>
        <v>9.3333333333333338E-2</v>
      </c>
    </row>
    <row r="11" spans="2:20">
      <c r="B11" s="214"/>
      <c r="C11" s="215" t="s">
        <v>27</v>
      </c>
      <c r="D11" s="176" t="s">
        <v>28</v>
      </c>
      <c r="E11" s="172">
        <v>11</v>
      </c>
      <c r="F11" s="172">
        <v>5</v>
      </c>
      <c r="G11" s="172">
        <v>6</v>
      </c>
      <c r="H11" s="172">
        <v>30</v>
      </c>
      <c r="I11" s="172">
        <v>31</v>
      </c>
      <c r="J11" s="180">
        <f t="shared" si="1"/>
        <v>0.16666666666666666</v>
      </c>
      <c r="K11" s="180">
        <f t="shared" si="1"/>
        <v>0.19354838709677419</v>
      </c>
    </row>
    <row r="12" spans="2:20">
      <c r="B12" s="214"/>
      <c r="C12" s="215"/>
      <c r="D12" s="176" t="s">
        <v>29</v>
      </c>
      <c r="E12" s="172">
        <v>129</v>
      </c>
      <c r="F12" s="172">
        <v>59</v>
      </c>
      <c r="G12" s="172">
        <v>70</v>
      </c>
      <c r="H12" s="172">
        <v>343</v>
      </c>
      <c r="I12" s="172">
        <v>402</v>
      </c>
      <c r="J12" s="180">
        <f t="shared" si="1"/>
        <v>0.17201166180758018</v>
      </c>
      <c r="K12" s="180">
        <f t="shared" si="1"/>
        <v>0.17412935323383086</v>
      </c>
    </row>
    <row r="13" spans="2:20">
      <c r="B13" s="214"/>
      <c r="C13" s="215" t="s">
        <v>30</v>
      </c>
      <c r="D13" s="176" t="s">
        <v>31</v>
      </c>
      <c r="E13" s="172">
        <v>26</v>
      </c>
      <c r="F13" s="172">
        <v>9</v>
      </c>
      <c r="G13" s="172">
        <v>17</v>
      </c>
      <c r="H13" s="172">
        <v>97</v>
      </c>
      <c r="I13" s="172">
        <v>109</v>
      </c>
      <c r="J13" s="180">
        <f t="shared" si="1"/>
        <v>9.2783505154639179E-2</v>
      </c>
      <c r="K13" s="180">
        <f t="shared" si="1"/>
        <v>0.15596330275229359</v>
      </c>
      <c r="M13" s="172" t="s">
        <v>60</v>
      </c>
      <c r="N13" s="179" t="s">
        <v>98</v>
      </c>
      <c r="O13" s="179" t="s">
        <v>99</v>
      </c>
    </row>
    <row r="14" spans="2:20">
      <c r="B14" s="214"/>
      <c r="C14" s="215"/>
      <c r="D14" s="176" t="s">
        <v>32</v>
      </c>
      <c r="E14" s="172">
        <v>89</v>
      </c>
      <c r="F14" s="172">
        <v>41</v>
      </c>
      <c r="G14" s="172">
        <v>48</v>
      </c>
      <c r="H14" s="172">
        <v>219</v>
      </c>
      <c r="I14" s="172">
        <v>242</v>
      </c>
      <c r="J14" s="180">
        <f t="shared" si="1"/>
        <v>0.18721461187214611</v>
      </c>
      <c r="K14" s="180">
        <f t="shared" si="1"/>
        <v>0.19834710743801653</v>
      </c>
      <c r="M14" s="181" t="s">
        <v>79</v>
      </c>
      <c r="N14" s="172">
        <v>140</v>
      </c>
      <c r="O14" s="172">
        <f>Q9+R9-N9</f>
        <v>666</v>
      </c>
    </row>
    <row r="15" spans="2:20">
      <c r="B15" s="214"/>
      <c r="C15" s="215"/>
      <c r="D15" s="176" t="s">
        <v>33</v>
      </c>
      <c r="E15" s="172">
        <v>14</v>
      </c>
      <c r="F15" s="172">
        <v>6</v>
      </c>
      <c r="G15" s="172">
        <v>8</v>
      </c>
      <c r="H15" s="172">
        <v>23</v>
      </c>
      <c r="I15" s="172">
        <v>19</v>
      </c>
      <c r="J15" s="180">
        <f t="shared" si="1"/>
        <v>0.2608695652173913</v>
      </c>
      <c r="K15" s="180">
        <f t="shared" si="1"/>
        <v>0.42105263157894735</v>
      </c>
      <c r="M15" s="181" t="s">
        <v>80</v>
      </c>
      <c r="N15" s="172">
        <v>18</v>
      </c>
      <c r="O15" s="172">
        <f>Q10+R10-N10</f>
        <v>104</v>
      </c>
      <c r="P15" s="172" t="s">
        <v>101</v>
      </c>
    </row>
    <row r="16" spans="2:20">
      <c r="B16" s="214"/>
      <c r="C16" s="215"/>
      <c r="D16" s="176" t="s">
        <v>34</v>
      </c>
      <c r="E16" s="172">
        <v>60</v>
      </c>
      <c r="F16" s="172">
        <v>30</v>
      </c>
      <c r="G16" s="172">
        <v>30</v>
      </c>
      <c r="H16" s="172">
        <v>160</v>
      </c>
      <c r="I16" s="172">
        <v>180</v>
      </c>
      <c r="J16" s="180">
        <f t="shared" si="1"/>
        <v>0.1875</v>
      </c>
      <c r="K16" s="180">
        <f t="shared" si="1"/>
        <v>0.16666666666666666</v>
      </c>
    </row>
    <row r="17" spans="2:20">
      <c r="B17" s="214" t="s">
        <v>42</v>
      </c>
      <c r="C17" s="215" t="s">
        <v>24</v>
      </c>
      <c r="D17" s="176" t="s">
        <v>25</v>
      </c>
      <c r="E17" s="172">
        <v>9</v>
      </c>
      <c r="F17" s="172">
        <v>6</v>
      </c>
      <c r="G17" s="172">
        <v>3</v>
      </c>
      <c r="H17" s="172">
        <v>26</v>
      </c>
      <c r="I17" s="172">
        <v>40</v>
      </c>
      <c r="J17" s="180">
        <f t="shared" si="1"/>
        <v>0.23076923076923078</v>
      </c>
      <c r="K17" s="180">
        <f t="shared" si="1"/>
        <v>7.4999999999999997E-2</v>
      </c>
      <c r="M17" s="172" t="s">
        <v>100</v>
      </c>
      <c r="N17" s="179" t="s">
        <v>98</v>
      </c>
      <c r="O17" s="179" t="s">
        <v>99</v>
      </c>
    </row>
    <row r="18" spans="2:20">
      <c r="B18" s="214"/>
      <c r="C18" s="215"/>
      <c r="D18" s="176" t="s">
        <v>26</v>
      </c>
      <c r="E18" s="172">
        <v>9</v>
      </c>
      <c r="F18" s="172">
        <v>5</v>
      </c>
      <c r="G18" s="172">
        <v>4</v>
      </c>
      <c r="H18" s="172">
        <v>21</v>
      </c>
      <c r="I18" s="172">
        <v>35</v>
      </c>
      <c r="J18" s="180">
        <f t="shared" si="1"/>
        <v>0.23809523809523808</v>
      </c>
      <c r="K18" s="180">
        <f t="shared" si="1"/>
        <v>0.11428571428571428</v>
      </c>
      <c r="M18" s="181" t="s">
        <v>79</v>
      </c>
      <c r="N18" s="172">
        <v>64</v>
      </c>
      <c r="O18" s="172">
        <f>Q9-O9</f>
        <v>309</v>
      </c>
    </row>
    <row r="19" spans="2:20">
      <c r="B19" s="214"/>
      <c r="C19" s="215" t="s">
        <v>27</v>
      </c>
      <c r="D19" s="176" t="s">
        <v>28</v>
      </c>
      <c r="E19" s="172">
        <v>7</v>
      </c>
      <c r="F19" s="172">
        <v>4</v>
      </c>
      <c r="G19" s="172">
        <v>3</v>
      </c>
      <c r="H19" s="172">
        <v>29</v>
      </c>
      <c r="I19" s="172">
        <v>44</v>
      </c>
      <c r="J19" s="180">
        <f t="shared" si="1"/>
        <v>0.13793103448275862</v>
      </c>
      <c r="K19" s="180">
        <f t="shared" si="1"/>
        <v>6.8181818181818177E-2</v>
      </c>
      <c r="M19" s="181" t="s">
        <v>80</v>
      </c>
      <c r="N19" s="172">
        <v>11</v>
      </c>
      <c r="O19" s="172">
        <f>Q10-O10</f>
        <v>36</v>
      </c>
      <c r="P19" s="172" t="s">
        <v>102</v>
      </c>
    </row>
    <row r="20" spans="2:20">
      <c r="B20" s="214"/>
      <c r="C20" s="215"/>
      <c r="D20" s="176" t="s">
        <v>29</v>
      </c>
      <c r="E20" s="172">
        <v>11</v>
      </c>
      <c r="F20" s="172">
        <v>7</v>
      </c>
      <c r="G20" s="172">
        <v>4</v>
      </c>
      <c r="H20" s="172">
        <v>18</v>
      </c>
      <c r="I20" s="172">
        <v>31</v>
      </c>
      <c r="J20" s="180">
        <f t="shared" si="1"/>
        <v>0.3888888888888889</v>
      </c>
      <c r="K20" s="180">
        <f t="shared" si="1"/>
        <v>0.12903225806451613</v>
      </c>
    </row>
    <row r="21" spans="2:20">
      <c r="B21" s="214"/>
      <c r="C21" s="215" t="s">
        <v>30</v>
      </c>
      <c r="D21" s="176" t="s">
        <v>31</v>
      </c>
      <c r="E21" s="172">
        <v>7</v>
      </c>
      <c r="F21" s="172">
        <v>4</v>
      </c>
      <c r="G21" s="172">
        <v>3</v>
      </c>
      <c r="H21" s="172">
        <v>23</v>
      </c>
      <c r="I21" s="172">
        <v>42</v>
      </c>
      <c r="J21" s="180">
        <f t="shared" si="1"/>
        <v>0.17391304347826086</v>
      </c>
      <c r="K21" s="180">
        <f t="shared" si="1"/>
        <v>7.1428571428571425E-2</v>
      </c>
      <c r="M21" s="172" t="s">
        <v>4783</v>
      </c>
      <c r="N21" s="179" t="s">
        <v>98</v>
      </c>
      <c r="O21" s="179" t="s">
        <v>99</v>
      </c>
    </row>
    <row r="22" spans="2:20">
      <c r="B22" s="214"/>
      <c r="C22" s="215"/>
      <c r="D22" s="176" t="s">
        <v>32</v>
      </c>
      <c r="E22" s="172">
        <v>8</v>
      </c>
      <c r="F22" s="172">
        <v>5</v>
      </c>
      <c r="G22" s="172">
        <v>3</v>
      </c>
      <c r="H22" s="172">
        <v>15</v>
      </c>
      <c r="I22" s="172">
        <v>21</v>
      </c>
      <c r="J22" s="180">
        <f t="shared" si="1"/>
        <v>0.33333333333333331</v>
      </c>
      <c r="K22" s="180">
        <f t="shared" si="1"/>
        <v>0.14285714285714285</v>
      </c>
      <c r="M22" s="181" t="s">
        <v>79</v>
      </c>
      <c r="N22" s="172">
        <v>76</v>
      </c>
      <c r="O22" s="172">
        <f>R9-P9</f>
        <v>357</v>
      </c>
    </row>
    <row r="23" spans="2:20">
      <c r="B23" s="214"/>
      <c r="C23" s="215"/>
      <c r="D23" s="176" t="s">
        <v>33</v>
      </c>
      <c r="E23" s="172">
        <v>0</v>
      </c>
      <c r="F23" s="172">
        <v>0</v>
      </c>
      <c r="G23" s="172">
        <v>0</v>
      </c>
      <c r="H23" s="172">
        <v>0</v>
      </c>
      <c r="I23" s="172">
        <v>0</v>
      </c>
      <c r="J23" s="180">
        <v>0</v>
      </c>
      <c r="K23" s="180">
        <v>0</v>
      </c>
      <c r="M23" s="181" t="s">
        <v>80</v>
      </c>
      <c r="N23" s="172">
        <v>7</v>
      </c>
      <c r="O23" s="172">
        <f>R10-P10</f>
        <v>68</v>
      </c>
      <c r="P23" s="172" t="s">
        <v>103</v>
      </c>
    </row>
    <row r="24" spans="2:20">
      <c r="B24" s="214"/>
      <c r="C24" s="215"/>
      <c r="D24" s="176" t="s">
        <v>34</v>
      </c>
      <c r="E24" s="172">
        <v>8</v>
      </c>
      <c r="F24" s="172">
        <v>5</v>
      </c>
      <c r="G24" s="172">
        <v>3</v>
      </c>
      <c r="H24" s="172">
        <v>12</v>
      </c>
      <c r="I24" s="172">
        <v>15</v>
      </c>
      <c r="J24" s="180">
        <f t="shared" si="1"/>
        <v>0.41666666666666669</v>
      </c>
      <c r="K24" s="180">
        <f t="shared" si="1"/>
        <v>0.2</v>
      </c>
    </row>
    <row r="25" spans="2:20">
      <c r="D25" s="177" t="s">
        <v>37</v>
      </c>
      <c r="E25" s="172">
        <v>2</v>
      </c>
      <c r="F25" s="172">
        <v>2</v>
      </c>
      <c r="G25" s="172">
        <v>0</v>
      </c>
      <c r="H25" s="172">
        <v>4</v>
      </c>
      <c r="I25" s="172">
        <v>6</v>
      </c>
      <c r="J25" s="180">
        <f t="shared" si="1"/>
        <v>0.5</v>
      </c>
      <c r="K25" s="180">
        <f t="shared" si="1"/>
        <v>0</v>
      </c>
    </row>
    <row r="26" spans="2:20">
      <c r="D26" s="177" t="s">
        <v>38</v>
      </c>
      <c r="E26" s="172">
        <v>2</v>
      </c>
      <c r="F26" s="172">
        <v>0</v>
      </c>
      <c r="G26" s="172">
        <v>2</v>
      </c>
      <c r="H26" s="172">
        <v>4</v>
      </c>
      <c r="I26" s="172">
        <v>7</v>
      </c>
      <c r="J26" s="180">
        <f t="shared" si="1"/>
        <v>0</v>
      </c>
      <c r="K26" s="180">
        <f t="shared" si="1"/>
        <v>0.2857142857142857</v>
      </c>
    </row>
    <row r="28" spans="2:20">
      <c r="B28" s="179" t="s">
        <v>108</v>
      </c>
      <c r="E28" s="174" t="s">
        <v>4795</v>
      </c>
      <c r="F28" s="174" t="s">
        <v>4794</v>
      </c>
      <c r="G28" s="174" t="s">
        <v>4796</v>
      </c>
      <c r="H28" s="174" t="s">
        <v>4797</v>
      </c>
      <c r="I28" s="174" t="s">
        <v>4798</v>
      </c>
      <c r="J28" s="174" t="s">
        <v>96</v>
      </c>
      <c r="K28" s="174" t="s">
        <v>97</v>
      </c>
      <c r="N28" s="174" t="s">
        <v>4795</v>
      </c>
      <c r="O28" s="174" t="s">
        <v>4794</v>
      </c>
      <c r="P28" s="174" t="s">
        <v>4796</v>
      </c>
      <c r="Q28" s="174" t="s">
        <v>4797</v>
      </c>
      <c r="R28" s="174" t="s">
        <v>4798</v>
      </c>
      <c r="S28" s="174" t="s">
        <v>96</v>
      </c>
      <c r="T28" s="174" t="s">
        <v>97</v>
      </c>
    </row>
    <row r="29" spans="2:20" ht="15" customHeight="1">
      <c r="B29" s="214" t="s">
        <v>44</v>
      </c>
      <c r="C29" s="215" t="s">
        <v>24</v>
      </c>
      <c r="D29" s="175" t="s">
        <v>25</v>
      </c>
      <c r="E29" s="172">
        <v>9</v>
      </c>
      <c r="F29" s="172">
        <v>3</v>
      </c>
      <c r="G29" s="172">
        <v>6</v>
      </c>
      <c r="H29" s="172">
        <v>21</v>
      </c>
      <c r="I29" s="172">
        <v>29</v>
      </c>
      <c r="J29" s="180">
        <f>F29/H29</f>
        <v>0.14285714285714285</v>
      </c>
      <c r="K29" s="180">
        <f>G29/I29</f>
        <v>0.20689655172413793</v>
      </c>
      <c r="M29" s="181" t="s">
        <v>79</v>
      </c>
      <c r="N29" s="172">
        <f>SUM(E29:E30)</f>
        <v>123</v>
      </c>
      <c r="O29" s="172">
        <f t="shared" ref="O29:R29" si="3">SUM(F29:F30)</f>
        <v>56</v>
      </c>
      <c r="P29" s="172">
        <f t="shared" si="3"/>
        <v>67</v>
      </c>
      <c r="Q29" s="172">
        <f t="shared" si="3"/>
        <v>320</v>
      </c>
      <c r="R29" s="172">
        <f t="shared" si="3"/>
        <v>363</v>
      </c>
      <c r="S29" s="172">
        <f>O29/Q29</f>
        <v>0.17499999999999999</v>
      </c>
      <c r="T29" s="172">
        <f>P29/R29</f>
        <v>0.18457300275482094</v>
      </c>
    </row>
    <row r="30" spans="2:20">
      <c r="B30" s="214"/>
      <c r="C30" s="215"/>
      <c r="D30" s="176" t="s">
        <v>26</v>
      </c>
      <c r="E30" s="172">
        <v>114</v>
      </c>
      <c r="F30" s="172">
        <v>53</v>
      </c>
      <c r="G30" s="172">
        <v>61</v>
      </c>
      <c r="H30" s="172">
        <v>299</v>
      </c>
      <c r="I30" s="172">
        <v>334</v>
      </c>
      <c r="J30" s="180">
        <f t="shared" ref="J30:K42" si="4">F30/H30</f>
        <v>0.17725752508361203</v>
      </c>
      <c r="K30" s="180">
        <f t="shared" si="4"/>
        <v>0.18263473053892215</v>
      </c>
      <c r="M30" s="181" t="s">
        <v>80</v>
      </c>
      <c r="N30" s="172">
        <f>SUM(E37:E38)</f>
        <v>18</v>
      </c>
      <c r="O30" s="172">
        <f t="shared" ref="O30:R30" si="5">SUM(F37:F38)</f>
        <v>11</v>
      </c>
      <c r="P30" s="172">
        <f t="shared" si="5"/>
        <v>7</v>
      </c>
      <c r="Q30" s="172">
        <f t="shared" si="5"/>
        <v>44</v>
      </c>
      <c r="R30" s="172">
        <f t="shared" si="5"/>
        <v>64</v>
      </c>
      <c r="S30" s="172">
        <f>O30/Q30</f>
        <v>0.25</v>
      </c>
      <c r="T30" s="172">
        <f>P30/R30</f>
        <v>0.109375</v>
      </c>
    </row>
    <row r="31" spans="2:20">
      <c r="B31" s="214"/>
      <c r="C31" s="215" t="s">
        <v>27</v>
      </c>
      <c r="D31" s="176" t="s">
        <v>28</v>
      </c>
      <c r="E31" s="172">
        <v>10</v>
      </c>
      <c r="F31" s="172">
        <v>5</v>
      </c>
      <c r="G31" s="172">
        <v>5</v>
      </c>
      <c r="H31" s="172">
        <v>27</v>
      </c>
      <c r="I31" s="172">
        <v>28</v>
      </c>
      <c r="J31" s="180">
        <f t="shared" si="4"/>
        <v>0.18518518518518517</v>
      </c>
      <c r="K31" s="180">
        <f t="shared" si="4"/>
        <v>0.17857142857142858</v>
      </c>
    </row>
    <row r="32" spans="2:20">
      <c r="B32" s="214"/>
      <c r="C32" s="215"/>
      <c r="D32" s="176" t="s">
        <v>29</v>
      </c>
      <c r="E32" s="172">
        <v>113</v>
      </c>
      <c r="F32" s="172">
        <v>51</v>
      </c>
      <c r="G32" s="172">
        <v>62</v>
      </c>
      <c r="H32" s="172">
        <v>293</v>
      </c>
      <c r="I32" s="172">
        <v>335</v>
      </c>
      <c r="J32" s="180">
        <f t="shared" si="4"/>
        <v>0.17406143344709898</v>
      </c>
      <c r="K32" s="180">
        <f t="shared" si="4"/>
        <v>0.18507462686567164</v>
      </c>
    </row>
    <row r="33" spans="2:16">
      <c r="B33" s="214"/>
      <c r="C33" s="215" t="s">
        <v>30</v>
      </c>
      <c r="D33" s="176" t="s">
        <v>31</v>
      </c>
      <c r="E33" s="172">
        <v>21</v>
      </c>
      <c r="F33" s="172">
        <v>8</v>
      </c>
      <c r="G33" s="172">
        <v>13</v>
      </c>
      <c r="H33" s="172">
        <v>77</v>
      </c>
      <c r="I33" s="172">
        <v>93</v>
      </c>
      <c r="J33" s="180">
        <f t="shared" si="4"/>
        <v>0.1038961038961039</v>
      </c>
      <c r="K33" s="180">
        <f t="shared" si="4"/>
        <v>0.13978494623655913</v>
      </c>
      <c r="M33" s="172" t="s">
        <v>60</v>
      </c>
      <c r="N33" s="179" t="s">
        <v>98</v>
      </c>
      <c r="O33" s="179" t="s">
        <v>99</v>
      </c>
    </row>
    <row r="34" spans="2:16">
      <c r="B34" s="214"/>
      <c r="C34" s="215"/>
      <c r="D34" s="176" t="s">
        <v>32</v>
      </c>
      <c r="E34" s="172">
        <v>80</v>
      </c>
      <c r="F34" s="172">
        <v>35</v>
      </c>
      <c r="G34" s="172">
        <v>45</v>
      </c>
      <c r="H34" s="172">
        <v>192</v>
      </c>
      <c r="I34" s="172">
        <v>215</v>
      </c>
      <c r="J34" s="180">
        <f t="shared" si="4"/>
        <v>0.18229166666666666</v>
      </c>
      <c r="K34" s="180">
        <f t="shared" si="4"/>
        <v>0.20930232558139536</v>
      </c>
      <c r="M34" s="181" t="s">
        <v>79</v>
      </c>
      <c r="N34" s="172">
        <v>123</v>
      </c>
      <c r="O34" s="172">
        <f>Q29+R29-N29</f>
        <v>560</v>
      </c>
    </row>
    <row r="35" spans="2:16">
      <c r="B35" s="214"/>
      <c r="C35" s="215"/>
      <c r="D35" s="176" t="s">
        <v>33</v>
      </c>
      <c r="E35" s="172">
        <v>13</v>
      </c>
      <c r="F35" s="172">
        <v>6</v>
      </c>
      <c r="G35" s="172">
        <v>7</v>
      </c>
      <c r="H35" s="172">
        <v>23</v>
      </c>
      <c r="I35" s="172">
        <v>18</v>
      </c>
      <c r="J35" s="180">
        <f t="shared" si="4"/>
        <v>0.2608695652173913</v>
      </c>
      <c r="K35" s="180">
        <f t="shared" si="4"/>
        <v>0.3888888888888889</v>
      </c>
      <c r="M35" s="181" t="s">
        <v>80</v>
      </c>
      <c r="N35" s="172">
        <v>18</v>
      </c>
      <c r="O35" s="172">
        <f>Q30+R30-N30</f>
        <v>90</v>
      </c>
      <c r="P35" s="172" t="s">
        <v>104</v>
      </c>
    </row>
    <row r="36" spans="2:16">
      <c r="B36" s="214"/>
      <c r="C36" s="215"/>
      <c r="D36" s="176" t="s">
        <v>34</v>
      </c>
      <c r="E36" s="172">
        <v>53</v>
      </c>
      <c r="F36" s="172">
        <v>25</v>
      </c>
      <c r="G36" s="172">
        <v>28</v>
      </c>
      <c r="H36" s="172">
        <v>138</v>
      </c>
      <c r="I36" s="172">
        <v>160</v>
      </c>
      <c r="J36" s="180">
        <f t="shared" si="4"/>
        <v>0.18115942028985507</v>
      </c>
      <c r="K36" s="180">
        <f t="shared" si="4"/>
        <v>0.17499999999999999</v>
      </c>
    </row>
    <row r="37" spans="2:16">
      <c r="B37" s="214" t="s">
        <v>45</v>
      </c>
      <c r="C37" s="215" t="s">
        <v>24</v>
      </c>
      <c r="D37" s="176" t="s">
        <v>25</v>
      </c>
      <c r="E37" s="172">
        <v>9</v>
      </c>
      <c r="F37" s="172">
        <v>6</v>
      </c>
      <c r="G37" s="172">
        <v>3</v>
      </c>
      <c r="H37" s="172">
        <v>25</v>
      </c>
      <c r="I37" s="172">
        <v>32</v>
      </c>
      <c r="J37" s="180">
        <f t="shared" si="4"/>
        <v>0.24</v>
      </c>
      <c r="K37" s="180">
        <f t="shared" si="4"/>
        <v>9.375E-2</v>
      </c>
      <c r="M37" s="172" t="s">
        <v>100</v>
      </c>
      <c r="N37" s="179" t="s">
        <v>98</v>
      </c>
      <c r="O37" s="179" t="s">
        <v>99</v>
      </c>
    </row>
    <row r="38" spans="2:16">
      <c r="B38" s="214"/>
      <c r="C38" s="215"/>
      <c r="D38" s="176" t="s">
        <v>26</v>
      </c>
      <c r="E38" s="172">
        <v>9</v>
      </c>
      <c r="F38" s="172">
        <v>5</v>
      </c>
      <c r="G38" s="172">
        <v>4</v>
      </c>
      <c r="H38" s="172">
        <v>19</v>
      </c>
      <c r="I38" s="172">
        <v>32</v>
      </c>
      <c r="J38" s="180">
        <f t="shared" si="4"/>
        <v>0.26315789473684209</v>
      </c>
      <c r="K38" s="180">
        <f t="shared" si="4"/>
        <v>0.125</v>
      </c>
      <c r="M38" s="181" t="s">
        <v>79</v>
      </c>
      <c r="N38" s="172">
        <v>56</v>
      </c>
      <c r="O38" s="172">
        <f>Q29-O29</f>
        <v>264</v>
      </c>
    </row>
    <row r="39" spans="2:16">
      <c r="B39" s="214"/>
      <c r="C39" s="215" t="s">
        <v>27</v>
      </c>
      <c r="D39" s="176" t="s">
        <v>28</v>
      </c>
      <c r="E39" s="172">
        <v>7</v>
      </c>
      <c r="F39" s="172">
        <v>4</v>
      </c>
      <c r="G39" s="172">
        <v>3</v>
      </c>
      <c r="H39" s="172">
        <v>27</v>
      </c>
      <c r="I39" s="172">
        <v>33</v>
      </c>
      <c r="J39" s="180">
        <f t="shared" si="4"/>
        <v>0.14814814814814814</v>
      </c>
      <c r="K39" s="180">
        <f t="shared" si="4"/>
        <v>9.0909090909090912E-2</v>
      </c>
      <c r="M39" s="181" t="s">
        <v>80</v>
      </c>
      <c r="N39" s="172">
        <v>11</v>
      </c>
      <c r="O39" s="172">
        <f>Q30-O30</f>
        <v>33</v>
      </c>
      <c r="P39" s="172" t="s">
        <v>105</v>
      </c>
    </row>
    <row r="40" spans="2:16">
      <c r="B40" s="214"/>
      <c r="C40" s="215"/>
      <c r="D40" s="176" t="s">
        <v>29</v>
      </c>
      <c r="E40" s="172">
        <v>11</v>
      </c>
      <c r="F40" s="172">
        <v>7</v>
      </c>
      <c r="G40" s="172">
        <v>4</v>
      </c>
      <c r="H40" s="172">
        <v>17</v>
      </c>
      <c r="I40" s="172">
        <v>31</v>
      </c>
      <c r="J40" s="180">
        <f t="shared" si="4"/>
        <v>0.41176470588235292</v>
      </c>
      <c r="K40" s="180">
        <f t="shared" si="4"/>
        <v>0.12903225806451613</v>
      </c>
    </row>
    <row r="41" spans="2:16">
      <c r="B41" s="214"/>
      <c r="C41" s="215" t="s">
        <v>30</v>
      </c>
      <c r="D41" s="176" t="s">
        <v>31</v>
      </c>
      <c r="E41" s="172">
        <v>7</v>
      </c>
      <c r="F41" s="172">
        <v>4</v>
      </c>
      <c r="G41" s="172">
        <v>3</v>
      </c>
      <c r="H41" s="172">
        <v>22</v>
      </c>
      <c r="I41" s="172">
        <v>31</v>
      </c>
      <c r="J41" s="180">
        <f t="shared" si="4"/>
        <v>0.18181818181818182</v>
      </c>
      <c r="K41" s="180">
        <f t="shared" si="4"/>
        <v>9.6774193548387094E-2</v>
      </c>
      <c r="M41" s="172" t="s">
        <v>4783</v>
      </c>
      <c r="N41" s="179" t="s">
        <v>98</v>
      </c>
      <c r="O41" s="179" t="s">
        <v>99</v>
      </c>
    </row>
    <row r="42" spans="2:16">
      <c r="B42" s="214"/>
      <c r="C42" s="215"/>
      <c r="D42" s="176" t="s">
        <v>32</v>
      </c>
      <c r="E42" s="172">
        <v>8</v>
      </c>
      <c r="F42" s="172">
        <v>5</v>
      </c>
      <c r="G42" s="172">
        <v>3</v>
      </c>
      <c r="H42" s="172">
        <v>14</v>
      </c>
      <c r="I42" s="172">
        <v>21</v>
      </c>
      <c r="J42" s="180">
        <f t="shared" si="4"/>
        <v>0.35714285714285715</v>
      </c>
      <c r="K42" s="180">
        <f t="shared" si="4"/>
        <v>0.14285714285714285</v>
      </c>
      <c r="M42" s="181" t="s">
        <v>79</v>
      </c>
      <c r="N42" s="172">
        <v>67</v>
      </c>
      <c r="O42" s="172">
        <f>R29-P29</f>
        <v>296</v>
      </c>
    </row>
    <row r="43" spans="2:16">
      <c r="B43" s="214"/>
      <c r="C43" s="215"/>
      <c r="D43" s="176" t="s">
        <v>33</v>
      </c>
      <c r="E43" s="172">
        <v>0</v>
      </c>
      <c r="F43" s="172">
        <v>0</v>
      </c>
      <c r="G43" s="172">
        <v>0</v>
      </c>
      <c r="H43" s="172">
        <v>0</v>
      </c>
      <c r="I43" s="172">
        <v>0</v>
      </c>
      <c r="J43" s="180">
        <v>0</v>
      </c>
      <c r="K43" s="180">
        <v>0</v>
      </c>
      <c r="M43" s="181" t="s">
        <v>80</v>
      </c>
      <c r="N43" s="172">
        <v>7</v>
      </c>
      <c r="O43" s="172">
        <f>R30-P30</f>
        <v>57</v>
      </c>
      <c r="P43" s="172" t="s">
        <v>106</v>
      </c>
    </row>
    <row r="44" spans="2:16">
      <c r="B44" s="214"/>
      <c r="C44" s="215"/>
      <c r="D44" s="176" t="s">
        <v>34</v>
      </c>
      <c r="E44" s="172">
        <v>8</v>
      </c>
      <c r="F44" s="172">
        <v>5</v>
      </c>
      <c r="G44" s="172">
        <v>3</v>
      </c>
      <c r="H44" s="172">
        <v>12</v>
      </c>
      <c r="I44" s="172">
        <v>15</v>
      </c>
      <c r="J44" s="180">
        <f t="shared" ref="J44:K44" si="6">F44/H44</f>
        <v>0.41666666666666669</v>
      </c>
      <c r="K44" s="180">
        <f t="shared" si="6"/>
        <v>0.2</v>
      </c>
    </row>
  </sheetData>
  <mergeCells count="16">
    <mergeCell ref="B29:B36"/>
    <mergeCell ref="C29:C30"/>
    <mergeCell ref="C31:C32"/>
    <mergeCell ref="C33:C36"/>
    <mergeCell ref="B37:B44"/>
    <mergeCell ref="C37:C38"/>
    <mergeCell ref="C39:C40"/>
    <mergeCell ref="C41:C44"/>
    <mergeCell ref="B9:B16"/>
    <mergeCell ref="C9:C10"/>
    <mergeCell ref="C11:C12"/>
    <mergeCell ref="C13:C16"/>
    <mergeCell ref="B17:B24"/>
    <mergeCell ref="C17:C18"/>
    <mergeCell ref="C19:C20"/>
    <mergeCell ref="C21:C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R125"/>
  <sheetViews>
    <sheetView workbookViewId="0">
      <selection activeCell="B3" sqref="B3"/>
    </sheetView>
  </sheetViews>
  <sheetFormatPr baseColWidth="10" defaultRowHeight="15" x14ac:dyDescent="0"/>
  <cols>
    <col min="3" max="3" width="35.1640625" bestFit="1" customWidth="1"/>
    <col min="5" max="5" width="15.33203125" customWidth="1"/>
    <col min="6" max="7" width="5" customWidth="1"/>
    <col min="8" max="8" width="5.83203125" customWidth="1"/>
    <col min="9" max="9" width="5" customWidth="1"/>
    <col min="10" max="10" width="4.1640625" customWidth="1"/>
    <col min="11" max="12" width="5" customWidth="1"/>
    <col min="13" max="13" width="4.1640625" customWidth="1"/>
    <col min="14" max="14" width="5" customWidth="1"/>
    <col min="15" max="15" width="5.83203125" customWidth="1"/>
    <col min="16" max="17" width="5" customWidth="1"/>
    <col min="19" max="19" width="25.33203125" bestFit="1" customWidth="1"/>
    <col min="20" max="20" width="11.5" bestFit="1" customWidth="1"/>
    <col min="25" max="25" width="12.83203125" customWidth="1"/>
    <col min="27" max="27" width="13.5" customWidth="1"/>
    <col min="28" max="29" width="5" bestFit="1" customWidth="1"/>
    <col min="30" max="30" width="5.83203125" bestFit="1" customWidth="1"/>
    <col min="31" max="31" width="5" bestFit="1" customWidth="1"/>
    <col min="32" max="32" width="4.1640625" bestFit="1" customWidth="1"/>
    <col min="33" max="34" width="5" bestFit="1" customWidth="1"/>
    <col min="35" max="35" width="4.1640625" bestFit="1" customWidth="1"/>
    <col min="36" max="36" width="5" bestFit="1" customWidth="1"/>
    <col min="37" max="37" width="5.83203125" bestFit="1" customWidth="1"/>
    <col min="38" max="39" width="5" bestFit="1" customWidth="1"/>
  </cols>
  <sheetData>
    <row r="3" spans="2:44" s="172" customFormat="1">
      <c r="B3" s="181" t="s">
        <v>4601</v>
      </c>
      <c r="C3" s="182"/>
    </row>
    <row r="4" spans="2:44" s="172" customFormat="1">
      <c r="B4" s="172" t="s">
        <v>4808</v>
      </c>
      <c r="C4" s="182"/>
    </row>
    <row r="5" spans="2:44">
      <c r="C5" s="30" t="s">
        <v>59</v>
      </c>
      <c r="Y5" t="s">
        <v>94</v>
      </c>
    </row>
    <row r="6" spans="2:44">
      <c r="C6" s="30"/>
    </row>
    <row r="7" spans="2:44">
      <c r="C7" s="106" t="s">
        <v>60</v>
      </c>
      <c r="D7" s="37"/>
      <c r="E7" s="37"/>
      <c r="F7" s="38" t="s">
        <v>61</v>
      </c>
      <c r="G7" s="39" t="s">
        <v>61</v>
      </c>
      <c r="H7" s="40" t="s">
        <v>62</v>
      </c>
      <c r="I7" s="41" t="s">
        <v>63</v>
      </c>
      <c r="J7" s="40" t="s">
        <v>64</v>
      </c>
      <c r="K7" s="41" t="s">
        <v>63</v>
      </c>
      <c r="L7" s="41" t="s">
        <v>63</v>
      </c>
      <c r="M7" s="40" t="s">
        <v>64</v>
      </c>
      <c r="N7" s="41" t="s">
        <v>63</v>
      </c>
      <c r="O7" s="40" t="s">
        <v>62</v>
      </c>
      <c r="P7" s="39" t="s">
        <v>61</v>
      </c>
      <c r="Q7" s="42" t="s">
        <v>61</v>
      </c>
      <c r="Y7" s="65" t="s">
        <v>60</v>
      </c>
      <c r="Z7" s="37"/>
      <c r="AA7" s="77"/>
      <c r="AB7" s="38" t="s">
        <v>61</v>
      </c>
      <c r="AC7" s="39" t="s">
        <v>61</v>
      </c>
      <c r="AD7" s="40" t="s">
        <v>62</v>
      </c>
      <c r="AE7" s="41" t="s">
        <v>63</v>
      </c>
      <c r="AF7" s="40" t="s">
        <v>64</v>
      </c>
      <c r="AG7" s="41" t="s">
        <v>63</v>
      </c>
      <c r="AH7" s="41" t="s">
        <v>63</v>
      </c>
      <c r="AI7" s="40" t="s">
        <v>64</v>
      </c>
      <c r="AJ7" s="41" t="s">
        <v>63</v>
      </c>
      <c r="AK7" s="40" t="s">
        <v>62</v>
      </c>
      <c r="AL7" s="39" t="s">
        <v>61</v>
      </c>
      <c r="AM7" s="42" t="s">
        <v>61</v>
      </c>
    </row>
    <row r="8" spans="2:44" ht="15" customHeight="1">
      <c r="C8" s="108" t="s">
        <v>107</v>
      </c>
      <c r="D8" s="44"/>
      <c r="E8" s="44"/>
      <c r="F8" s="45" t="s">
        <v>65</v>
      </c>
      <c r="G8" s="46" t="s">
        <v>66</v>
      </c>
      <c r="H8" s="46" t="s">
        <v>67</v>
      </c>
      <c r="I8" s="46" t="s">
        <v>68</v>
      </c>
      <c r="J8" s="46" t="s">
        <v>69</v>
      </c>
      <c r="K8" s="46" t="s">
        <v>70</v>
      </c>
      <c r="L8" s="46" t="s">
        <v>71</v>
      </c>
      <c r="M8" s="46" t="s">
        <v>72</v>
      </c>
      <c r="N8" s="46" t="s">
        <v>73</v>
      </c>
      <c r="O8" s="46" t="s">
        <v>74</v>
      </c>
      <c r="P8" s="46" t="s">
        <v>75</v>
      </c>
      <c r="Q8" s="47" t="s">
        <v>76</v>
      </c>
      <c r="Y8" s="107" t="s">
        <v>107</v>
      </c>
      <c r="Z8" s="44"/>
      <c r="AA8" s="58"/>
      <c r="AB8" s="45" t="s">
        <v>65</v>
      </c>
      <c r="AC8" s="46" t="s">
        <v>66</v>
      </c>
      <c r="AD8" s="46" t="s">
        <v>67</v>
      </c>
      <c r="AE8" s="46" t="s">
        <v>68</v>
      </c>
      <c r="AF8" s="46" t="s">
        <v>69</v>
      </c>
      <c r="AG8" s="46" t="s">
        <v>70</v>
      </c>
      <c r="AH8" s="46" t="s">
        <v>71</v>
      </c>
      <c r="AI8" s="46" t="s">
        <v>72</v>
      </c>
      <c r="AJ8" s="46" t="s">
        <v>73</v>
      </c>
      <c r="AK8" s="46" t="s">
        <v>74</v>
      </c>
      <c r="AL8" s="46" t="s">
        <v>75</v>
      </c>
      <c r="AM8" s="47" t="s">
        <v>76</v>
      </c>
    </row>
    <row r="9" spans="2:44">
      <c r="C9" s="216" t="s">
        <v>43</v>
      </c>
      <c r="D9" s="217" t="s">
        <v>24</v>
      </c>
      <c r="E9" s="48" t="s">
        <v>25</v>
      </c>
      <c r="F9" s="62">
        <v>3</v>
      </c>
      <c r="G9" s="63">
        <v>9</v>
      </c>
      <c r="H9" s="63">
        <v>1</v>
      </c>
      <c r="I9" s="63">
        <v>0</v>
      </c>
      <c r="J9" s="63">
        <v>6</v>
      </c>
      <c r="K9" s="63">
        <v>19</v>
      </c>
      <c r="L9" s="63">
        <v>13</v>
      </c>
      <c r="M9" s="63">
        <v>2</v>
      </c>
      <c r="N9" s="63">
        <v>3</v>
      </c>
      <c r="O9" s="63">
        <v>2</v>
      </c>
      <c r="P9" s="63">
        <v>11</v>
      </c>
      <c r="Q9" s="64">
        <v>2</v>
      </c>
      <c r="S9" t="s">
        <v>60</v>
      </c>
      <c r="T9" s="52" t="s">
        <v>77</v>
      </c>
      <c r="U9" s="52" t="s">
        <v>78</v>
      </c>
      <c r="Y9" s="216" t="s">
        <v>23</v>
      </c>
      <c r="Z9" s="217" t="s">
        <v>24</v>
      </c>
      <c r="AA9" s="48" t="s">
        <v>25</v>
      </c>
      <c r="AB9" s="62">
        <v>3</v>
      </c>
      <c r="AC9" s="63">
        <v>14</v>
      </c>
      <c r="AD9" s="63">
        <v>2</v>
      </c>
      <c r="AE9" s="63">
        <v>1</v>
      </c>
      <c r="AF9" s="63">
        <v>2</v>
      </c>
      <c r="AG9" s="63">
        <v>16</v>
      </c>
      <c r="AH9" s="63">
        <v>21</v>
      </c>
      <c r="AI9" s="63">
        <v>6</v>
      </c>
      <c r="AJ9" s="63">
        <v>5</v>
      </c>
      <c r="AK9" s="63">
        <v>1</v>
      </c>
      <c r="AL9" s="63">
        <v>16</v>
      </c>
      <c r="AM9" s="64">
        <v>4</v>
      </c>
      <c r="AO9" t="s">
        <v>60</v>
      </c>
      <c r="AP9" s="52" t="s">
        <v>77</v>
      </c>
      <c r="AQ9" s="52" t="s">
        <v>78</v>
      </c>
    </row>
    <row r="10" spans="2:44">
      <c r="C10" s="216"/>
      <c r="D10" s="217"/>
      <c r="E10" s="53" t="s">
        <v>26</v>
      </c>
      <c r="F10" s="49">
        <v>20</v>
      </c>
      <c r="G10" s="50">
        <v>91</v>
      </c>
      <c r="H10" s="50">
        <v>15</v>
      </c>
      <c r="I10" s="50">
        <v>28</v>
      </c>
      <c r="J10" s="50">
        <v>42</v>
      </c>
      <c r="K10" s="50">
        <v>163</v>
      </c>
      <c r="L10" s="50">
        <v>161</v>
      </c>
      <c r="M10" s="50">
        <v>40</v>
      </c>
      <c r="N10" s="50">
        <v>31</v>
      </c>
      <c r="O10" s="50">
        <v>15</v>
      </c>
      <c r="P10" s="50">
        <v>102</v>
      </c>
      <c r="Q10" s="51">
        <v>27</v>
      </c>
      <c r="S10" s="54" t="s">
        <v>79</v>
      </c>
      <c r="T10">
        <f>SUM(F9:G10,P9:Q10)</f>
        <v>265</v>
      </c>
      <c r="U10">
        <f>SUM(I9:I10,K9:L10,N9:N10)</f>
        <v>418</v>
      </c>
      <c r="Y10" s="216"/>
      <c r="Z10" s="217"/>
      <c r="AA10" s="53" t="s">
        <v>26</v>
      </c>
      <c r="AB10" s="49">
        <v>32</v>
      </c>
      <c r="AC10" s="50">
        <v>109</v>
      </c>
      <c r="AD10" s="50">
        <v>19</v>
      </c>
      <c r="AE10" s="50">
        <v>34</v>
      </c>
      <c r="AF10" s="50">
        <v>28</v>
      </c>
      <c r="AG10" s="50">
        <v>173</v>
      </c>
      <c r="AH10" s="50">
        <v>172</v>
      </c>
      <c r="AI10" s="50">
        <v>46</v>
      </c>
      <c r="AJ10" s="50">
        <v>39</v>
      </c>
      <c r="AK10" s="50">
        <v>23</v>
      </c>
      <c r="AL10" s="50">
        <v>121</v>
      </c>
      <c r="AM10" s="51">
        <v>32</v>
      </c>
      <c r="AO10" s="54" t="s">
        <v>79</v>
      </c>
      <c r="AP10">
        <f>SUM(AB9:AC10,AL9:AM10)</f>
        <v>331</v>
      </c>
      <c r="AQ10">
        <f>SUM(AE9:AE10,AG9:AH10,AJ9:AJ10)</f>
        <v>461</v>
      </c>
    </row>
    <row r="11" spans="2:44" ht="15" customHeight="1">
      <c r="C11" s="216"/>
      <c r="D11" s="217" t="s">
        <v>27</v>
      </c>
      <c r="E11" s="53" t="s">
        <v>28</v>
      </c>
      <c r="F11" s="49">
        <v>5</v>
      </c>
      <c r="G11" s="50">
        <v>7</v>
      </c>
      <c r="H11" s="50">
        <v>3</v>
      </c>
      <c r="I11" s="50">
        <v>2</v>
      </c>
      <c r="J11" s="50">
        <v>5</v>
      </c>
      <c r="K11" s="50">
        <v>10</v>
      </c>
      <c r="L11" s="50">
        <v>10</v>
      </c>
      <c r="M11" s="50">
        <v>3</v>
      </c>
      <c r="N11" s="50">
        <v>1</v>
      </c>
      <c r="O11" s="50">
        <v>3</v>
      </c>
      <c r="P11" s="50">
        <v>8</v>
      </c>
      <c r="Q11" s="51">
        <v>4</v>
      </c>
      <c r="S11" s="54" t="s">
        <v>80</v>
      </c>
      <c r="T11">
        <f>SUM(F17:G18,P17:Q18)</f>
        <v>52</v>
      </c>
      <c r="U11">
        <f>SUM(I17:I24,K17:L24,N17:N24)</f>
        <v>172</v>
      </c>
      <c r="V11" s="1" t="s">
        <v>81</v>
      </c>
      <c r="Y11" s="216"/>
      <c r="Z11" s="217" t="s">
        <v>27</v>
      </c>
      <c r="AA11" s="53" t="s">
        <v>28</v>
      </c>
      <c r="AB11" s="49">
        <v>3</v>
      </c>
      <c r="AC11" s="50">
        <v>18</v>
      </c>
      <c r="AD11" s="50">
        <v>3</v>
      </c>
      <c r="AE11" s="50">
        <v>2</v>
      </c>
      <c r="AF11" s="50">
        <v>1</v>
      </c>
      <c r="AG11" s="50">
        <v>18</v>
      </c>
      <c r="AH11" s="50">
        <v>19</v>
      </c>
      <c r="AI11" s="50">
        <v>4</v>
      </c>
      <c r="AJ11" s="50">
        <v>7</v>
      </c>
      <c r="AK11" s="50">
        <v>1</v>
      </c>
      <c r="AL11" s="50">
        <v>11</v>
      </c>
      <c r="AM11" s="51">
        <v>9</v>
      </c>
      <c r="AO11" s="54" t="s">
        <v>95</v>
      </c>
      <c r="AP11">
        <f>SUM(AB17:AC18,AL17:AM18)</f>
        <v>113</v>
      </c>
      <c r="AQ11">
        <f>SUM(AE17:AE24,AG17:AH24,AJ17:AJ24)</f>
        <v>443</v>
      </c>
      <c r="AR11" s="1" t="s">
        <v>81</v>
      </c>
    </row>
    <row r="12" spans="2:44">
      <c r="C12" s="216"/>
      <c r="D12" s="217"/>
      <c r="E12" s="53" t="s">
        <v>29</v>
      </c>
      <c r="F12" s="49">
        <v>18</v>
      </c>
      <c r="G12" s="50">
        <v>93</v>
      </c>
      <c r="H12" s="50">
        <v>13</v>
      </c>
      <c r="I12" s="50">
        <v>26</v>
      </c>
      <c r="J12" s="50">
        <v>43</v>
      </c>
      <c r="K12" s="50">
        <v>172</v>
      </c>
      <c r="L12" s="50">
        <v>164</v>
      </c>
      <c r="M12" s="50">
        <v>39</v>
      </c>
      <c r="N12" s="50">
        <v>33</v>
      </c>
      <c r="O12" s="50">
        <v>14</v>
      </c>
      <c r="P12" s="50">
        <v>105</v>
      </c>
      <c r="Q12" s="51">
        <v>25</v>
      </c>
      <c r="Y12" s="216"/>
      <c r="Z12" s="217"/>
      <c r="AA12" s="53" t="s">
        <v>29</v>
      </c>
      <c r="AB12" s="49">
        <v>32</v>
      </c>
      <c r="AC12" s="50">
        <v>105</v>
      </c>
      <c r="AD12" s="50">
        <v>18</v>
      </c>
      <c r="AE12" s="50">
        <v>33</v>
      </c>
      <c r="AF12" s="50">
        <v>29</v>
      </c>
      <c r="AG12" s="50">
        <v>171</v>
      </c>
      <c r="AH12" s="50">
        <v>174</v>
      </c>
      <c r="AI12" s="50">
        <v>48</v>
      </c>
      <c r="AJ12" s="50">
        <v>37</v>
      </c>
      <c r="AK12" s="50">
        <v>23</v>
      </c>
      <c r="AL12" s="50">
        <v>126</v>
      </c>
      <c r="AM12" s="51">
        <v>27</v>
      </c>
    </row>
    <row r="13" spans="2:44">
      <c r="C13" s="216"/>
      <c r="D13" s="217" t="s">
        <v>30</v>
      </c>
      <c r="E13" s="53" t="s">
        <v>31</v>
      </c>
      <c r="F13" s="49">
        <v>12</v>
      </c>
      <c r="G13" s="50">
        <v>26</v>
      </c>
      <c r="H13" s="50">
        <v>3</v>
      </c>
      <c r="I13" s="50">
        <v>9</v>
      </c>
      <c r="J13" s="50">
        <v>14</v>
      </c>
      <c r="K13" s="50">
        <v>40</v>
      </c>
      <c r="L13" s="50">
        <v>38</v>
      </c>
      <c r="M13" s="50">
        <v>10</v>
      </c>
      <c r="N13" s="50">
        <v>10</v>
      </c>
      <c r="O13" s="50">
        <v>4</v>
      </c>
      <c r="P13" s="50">
        <v>31</v>
      </c>
      <c r="Q13" s="51">
        <v>9</v>
      </c>
      <c r="T13" s="54" t="s">
        <v>82</v>
      </c>
      <c r="Y13" s="216"/>
      <c r="Z13" s="217" t="s">
        <v>30</v>
      </c>
      <c r="AA13" s="53" t="s">
        <v>31</v>
      </c>
      <c r="AB13" s="49">
        <v>17</v>
      </c>
      <c r="AC13" s="50">
        <v>35</v>
      </c>
      <c r="AD13" s="50">
        <v>6</v>
      </c>
      <c r="AE13" s="50">
        <v>7</v>
      </c>
      <c r="AF13" s="50">
        <v>7</v>
      </c>
      <c r="AG13" s="50">
        <v>55</v>
      </c>
      <c r="AH13" s="50">
        <v>48</v>
      </c>
      <c r="AI13" s="50">
        <v>11</v>
      </c>
      <c r="AJ13" s="50">
        <v>11</v>
      </c>
      <c r="AK13" s="50">
        <v>5</v>
      </c>
      <c r="AL13" s="50">
        <v>53</v>
      </c>
      <c r="AM13" s="51">
        <v>21</v>
      </c>
      <c r="AP13" s="54" t="s">
        <v>82</v>
      </c>
    </row>
    <row r="14" spans="2:44">
      <c r="C14" s="216"/>
      <c r="D14" s="217"/>
      <c r="E14" s="53" t="s">
        <v>32</v>
      </c>
      <c r="F14" s="49">
        <v>7</v>
      </c>
      <c r="G14" s="50">
        <v>51</v>
      </c>
      <c r="H14" s="50">
        <v>13</v>
      </c>
      <c r="I14" s="50">
        <v>15</v>
      </c>
      <c r="J14" s="50">
        <v>29</v>
      </c>
      <c r="K14" s="50">
        <v>115</v>
      </c>
      <c r="L14" s="50">
        <v>101</v>
      </c>
      <c r="M14" s="50">
        <v>24</v>
      </c>
      <c r="N14" s="50">
        <v>21</v>
      </c>
      <c r="O14" s="50">
        <v>9</v>
      </c>
      <c r="P14" s="50">
        <v>66</v>
      </c>
      <c r="Q14" s="51">
        <v>10</v>
      </c>
      <c r="S14" s="54" t="s">
        <v>79</v>
      </c>
      <c r="T14">
        <f>T10/(T10+U10)</f>
        <v>0.38799414348462663</v>
      </c>
      <c r="Y14" s="216"/>
      <c r="Z14" s="217"/>
      <c r="AA14" s="53" t="s">
        <v>32</v>
      </c>
      <c r="AB14" s="49">
        <v>10</v>
      </c>
      <c r="AC14" s="50">
        <v>63</v>
      </c>
      <c r="AD14" s="50">
        <v>10</v>
      </c>
      <c r="AE14" s="50">
        <v>24</v>
      </c>
      <c r="AF14" s="50">
        <v>17</v>
      </c>
      <c r="AG14" s="50">
        <v>111</v>
      </c>
      <c r="AH14" s="50">
        <v>111</v>
      </c>
      <c r="AI14" s="50">
        <v>32</v>
      </c>
      <c r="AJ14" s="50">
        <v>27</v>
      </c>
      <c r="AK14" s="50">
        <v>15</v>
      </c>
      <c r="AL14" s="50">
        <v>62</v>
      </c>
      <c r="AM14" s="51">
        <v>8</v>
      </c>
      <c r="AO14" s="54" t="s">
        <v>79</v>
      </c>
      <c r="AP14">
        <f>AP10/(AP10+AQ10)</f>
        <v>0.41792929292929293</v>
      </c>
    </row>
    <row r="15" spans="2:44">
      <c r="C15" s="216"/>
      <c r="D15" s="217"/>
      <c r="E15" s="53" t="s">
        <v>33</v>
      </c>
      <c r="F15" s="49">
        <v>0</v>
      </c>
      <c r="G15" s="50">
        <v>3</v>
      </c>
      <c r="H15" s="50">
        <v>0</v>
      </c>
      <c r="I15" s="50">
        <v>0</v>
      </c>
      <c r="J15" s="50">
        <v>1</v>
      </c>
      <c r="K15" s="50">
        <v>14</v>
      </c>
      <c r="L15" s="50">
        <v>9</v>
      </c>
      <c r="M15" s="50">
        <v>4</v>
      </c>
      <c r="N15" s="50">
        <v>5</v>
      </c>
      <c r="O15" s="50">
        <v>1</v>
      </c>
      <c r="P15" s="50">
        <v>3</v>
      </c>
      <c r="Q15" s="51">
        <v>2</v>
      </c>
      <c r="S15" s="54" t="s">
        <v>80</v>
      </c>
      <c r="T15">
        <f>T11/(T11+U11)</f>
        <v>0.23214285714285715</v>
      </c>
      <c r="Y15" s="216"/>
      <c r="Z15" s="217"/>
      <c r="AA15" s="53" t="s">
        <v>33</v>
      </c>
      <c r="AB15" s="49">
        <v>1</v>
      </c>
      <c r="AC15" s="50">
        <v>1</v>
      </c>
      <c r="AD15" s="50">
        <v>0</v>
      </c>
      <c r="AE15" s="50">
        <v>5</v>
      </c>
      <c r="AF15" s="50">
        <v>1</v>
      </c>
      <c r="AG15" s="50">
        <v>6</v>
      </c>
      <c r="AH15" s="50">
        <v>12</v>
      </c>
      <c r="AI15" s="50">
        <v>3</v>
      </c>
      <c r="AJ15" s="50">
        <v>1</v>
      </c>
      <c r="AK15" s="50">
        <v>5</v>
      </c>
      <c r="AL15" s="50">
        <v>4</v>
      </c>
      <c r="AM15" s="51">
        <v>0</v>
      </c>
      <c r="AO15" s="54" t="s">
        <v>95</v>
      </c>
      <c r="AP15">
        <f>AP11/(AP11+AQ11)</f>
        <v>0.20323741007194246</v>
      </c>
    </row>
    <row r="16" spans="2:44" ht="15" customHeight="1">
      <c r="C16" s="216"/>
      <c r="D16" s="217"/>
      <c r="E16" s="53" t="s">
        <v>34</v>
      </c>
      <c r="F16" s="49">
        <v>7</v>
      </c>
      <c r="G16" s="50">
        <v>42</v>
      </c>
      <c r="H16" s="50">
        <v>11</v>
      </c>
      <c r="I16" s="50">
        <v>12</v>
      </c>
      <c r="J16" s="50">
        <v>21</v>
      </c>
      <c r="K16" s="50">
        <v>78</v>
      </c>
      <c r="L16" s="50">
        <v>72</v>
      </c>
      <c r="M16" s="50">
        <v>16</v>
      </c>
      <c r="N16" s="50">
        <v>11</v>
      </c>
      <c r="O16" s="50">
        <v>8</v>
      </c>
      <c r="P16" s="50">
        <v>54</v>
      </c>
      <c r="Q16" s="51">
        <v>8</v>
      </c>
      <c r="Y16" s="216"/>
      <c r="Z16" s="217"/>
      <c r="AA16" s="53" t="s">
        <v>34</v>
      </c>
      <c r="AB16" s="49">
        <v>7</v>
      </c>
      <c r="AC16" s="50">
        <v>43</v>
      </c>
      <c r="AD16" s="50">
        <v>10</v>
      </c>
      <c r="AE16" s="50">
        <v>18</v>
      </c>
      <c r="AF16" s="50">
        <v>11</v>
      </c>
      <c r="AG16" s="50">
        <v>90</v>
      </c>
      <c r="AH16" s="50">
        <v>88</v>
      </c>
      <c r="AI16" s="50">
        <v>26</v>
      </c>
      <c r="AJ16" s="50">
        <v>18</v>
      </c>
      <c r="AK16" s="50">
        <v>9</v>
      </c>
      <c r="AL16" s="50">
        <v>49</v>
      </c>
      <c r="AM16" s="51">
        <v>8</v>
      </c>
    </row>
    <row r="17" spans="2:44">
      <c r="C17" s="216" t="s">
        <v>42</v>
      </c>
      <c r="D17" s="217" t="s">
        <v>24</v>
      </c>
      <c r="E17" s="53" t="s">
        <v>25</v>
      </c>
      <c r="F17" s="49">
        <v>3</v>
      </c>
      <c r="G17" s="50">
        <v>10</v>
      </c>
      <c r="H17" s="50">
        <v>3</v>
      </c>
      <c r="I17" s="50">
        <v>2</v>
      </c>
      <c r="J17" s="50">
        <v>3</v>
      </c>
      <c r="K17" s="50">
        <v>17</v>
      </c>
      <c r="L17" s="50">
        <v>10</v>
      </c>
      <c r="M17" s="50">
        <v>1</v>
      </c>
      <c r="N17" s="50">
        <v>2</v>
      </c>
      <c r="O17" s="50">
        <v>0</v>
      </c>
      <c r="P17" s="50">
        <v>12</v>
      </c>
      <c r="Q17" s="51">
        <v>3</v>
      </c>
      <c r="Y17" s="216" t="s">
        <v>83</v>
      </c>
      <c r="Z17" s="217" t="s">
        <v>24</v>
      </c>
      <c r="AA17" s="53" t="s">
        <v>25</v>
      </c>
      <c r="AB17" s="49">
        <v>2</v>
      </c>
      <c r="AC17" s="50">
        <v>24</v>
      </c>
      <c r="AD17" s="50">
        <v>5</v>
      </c>
      <c r="AE17" s="50">
        <v>0</v>
      </c>
      <c r="AF17" s="50">
        <v>5</v>
      </c>
      <c r="AG17" s="50">
        <v>27</v>
      </c>
      <c r="AH17" s="50">
        <v>27</v>
      </c>
      <c r="AI17" s="50">
        <v>5</v>
      </c>
      <c r="AJ17" s="50">
        <v>3</v>
      </c>
      <c r="AK17" s="50">
        <v>5</v>
      </c>
      <c r="AL17" s="50">
        <v>23</v>
      </c>
      <c r="AM17" s="51">
        <v>8</v>
      </c>
    </row>
    <row r="18" spans="2:44">
      <c r="C18" s="216"/>
      <c r="D18" s="217"/>
      <c r="E18" s="53" t="s">
        <v>26</v>
      </c>
      <c r="F18" s="49">
        <v>3</v>
      </c>
      <c r="G18" s="50">
        <v>9</v>
      </c>
      <c r="H18" s="50">
        <v>1</v>
      </c>
      <c r="I18" s="50">
        <v>2</v>
      </c>
      <c r="J18" s="50">
        <v>1</v>
      </c>
      <c r="K18" s="50">
        <v>11</v>
      </c>
      <c r="L18" s="50">
        <v>12</v>
      </c>
      <c r="M18" s="50">
        <v>3</v>
      </c>
      <c r="N18" s="50">
        <v>0</v>
      </c>
      <c r="O18" s="50">
        <v>2</v>
      </c>
      <c r="P18" s="50">
        <v>9</v>
      </c>
      <c r="Q18" s="51">
        <v>3</v>
      </c>
      <c r="S18" s="44"/>
      <c r="T18" s="116"/>
      <c r="U18" s="116"/>
      <c r="V18" s="116"/>
      <c r="W18" s="116"/>
      <c r="Y18" s="216"/>
      <c r="Z18" s="217"/>
      <c r="AA18" s="53" t="s">
        <v>26</v>
      </c>
      <c r="AB18" s="49">
        <v>7</v>
      </c>
      <c r="AC18" s="50">
        <v>24</v>
      </c>
      <c r="AD18" s="50">
        <v>3</v>
      </c>
      <c r="AE18" s="50">
        <v>6</v>
      </c>
      <c r="AF18" s="50">
        <v>13</v>
      </c>
      <c r="AG18" s="50">
        <v>41</v>
      </c>
      <c r="AH18" s="50">
        <v>27</v>
      </c>
      <c r="AI18" s="50">
        <v>1</v>
      </c>
      <c r="AJ18" s="50">
        <v>11</v>
      </c>
      <c r="AK18" s="50">
        <v>5</v>
      </c>
      <c r="AL18" s="50">
        <v>20</v>
      </c>
      <c r="AM18" s="51">
        <v>5</v>
      </c>
    </row>
    <row r="19" spans="2:44" ht="15" customHeight="1">
      <c r="C19" s="216"/>
      <c r="D19" s="217" t="s">
        <v>27</v>
      </c>
      <c r="E19" s="53" t="s">
        <v>28</v>
      </c>
      <c r="F19" s="49">
        <v>3</v>
      </c>
      <c r="G19" s="50">
        <v>10</v>
      </c>
      <c r="H19" s="50">
        <v>4</v>
      </c>
      <c r="I19" s="50">
        <v>2</v>
      </c>
      <c r="J19" s="50">
        <v>2</v>
      </c>
      <c r="K19" s="50">
        <v>18</v>
      </c>
      <c r="L19" s="50">
        <v>13</v>
      </c>
      <c r="M19" s="50">
        <v>2</v>
      </c>
      <c r="N19" s="50">
        <v>1</v>
      </c>
      <c r="O19" s="50">
        <v>2</v>
      </c>
      <c r="P19" s="50">
        <v>11</v>
      </c>
      <c r="Q19" s="51">
        <v>5</v>
      </c>
      <c r="S19" s="44"/>
      <c r="T19" s="113"/>
      <c r="U19" s="112"/>
      <c r="V19" s="112"/>
      <c r="W19" s="114"/>
      <c r="Y19" s="216"/>
      <c r="Z19" s="217" t="s">
        <v>27</v>
      </c>
      <c r="AA19" s="53" t="s">
        <v>28</v>
      </c>
      <c r="AB19" s="49">
        <v>9</v>
      </c>
      <c r="AC19" s="50">
        <v>30</v>
      </c>
      <c r="AD19" s="50">
        <v>8</v>
      </c>
      <c r="AE19" s="50">
        <v>6</v>
      </c>
      <c r="AF19" s="50">
        <v>12</v>
      </c>
      <c r="AG19" s="50">
        <v>40</v>
      </c>
      <c r="AH19" s="50">
        <v>30</v>
      </c>
      <c r="AI19" s="50">
        <v>4</v>
      </c>
      <c r="AJ19" s="50">
        <v>7</v>
      </c>
      <c r="AK19" s="50">
        <v>7</v>
      </c>
      <c r="AL19" s="50">
        <v>27</v>
      </c>
      <c r="AM19" s="51">
        <v>8</v>
      </c>
    </row>
    <row r="20" spans="2:44">
      <c r="C20" s="216"/>
      <c r="D20" s="217"/>
      <c r="E20" s="53" t="s">
        <v>29</v>
      </c>
      <c r="F20" s="49">
        <v>3</v>
      </c>
      <c r="G20" s="50">
        <v>9</v>
      </c>
      <c r="H20" s="50">
        <v>0</v>
      </c>
      <c r="I20" s="50">
        <v>2</v>
      </c>
      <c r="J20" s="50">
        <v>2</v>
      </c>
      <c r="K20" s="50">
        <v>10</v>
      </c>
      <c r="L20" s="50">
        <v>9</v>
      </c>
      <c r="M20" s="50">
        <v>2</v>
      </c>
      <c r="N20" s="50">
        <v>1</v>
      </c>
      <c r="O20" s="50">
        <v>0</v>
      </c>
      <c r="P20" s="50">
        <v>10</v>
      </c>
      <c r="Q20" s="51">
        <v>1</v>
      </c>
      <c r="S20" s="113"/>
      <c r="T20" s="44"/>
      <c r="U20" s="44"/>
      <c r="V20" s="44"/>
      <c r="W20" s="115"/>
      <c r="Y20" s="216"/>
      <c r="Z20" s="217"/>
      <c r="AA20" s="53" t="s">
        <v>29</v>
      </c>
      <c r="AB20" s="49">
        <v>0</v>
      </c>
      <c r="AC20" s="50">
        <v>18</v>
      </c>
      <c r="AD20" s="50">
        <v>0</v>
      </c>
      <c r="AE20" s="50">
        <v>0</v>
      </c>
      <c r="AF20" s="50">
        <v>6</v>
      </c>
      <c r="AG20" s="50">
        <v>28</v>
      </c>
      <c r="AH20" s="50">
        <v>24</v>
      </c>
      <c r="AI20" s="50">
        <v>2</v>
      </c>
      <c r="AJ20" s="50">
        <v>7</v>
      </c>
      <c r="AK20" s="50">
        <v>3</v>
      </c>
      <c r="AL20" s="50">
        <v>16</v>
      </c>
      <c r="AM20" s="51">
        <v>5</v>
      </c>
    </row>
    <row r="21" spans="2:44">
      <c r="C21" s="216"/>
      <c r="D21" s="217" t="s">
        <v>30</v>
      </c>
      <c r="E21" s="53" t="s">
        <v>31</v>
      </c>
      <c r="F21" s="49">
        <v>4</v>
      </c>
      <c r="G21" s="50">
        <v>9</v>
      </c>
      <c r="H21" s="50">
        <v>1</v>
      </c>
      <c r="I21" s="50">
        <v>3</v>
      </c>
      <c r="J21" s="50">
        <v>2</v>
      </c>
      <c r="K21" s="50">
        <v>12</v>
      </c>
      <c r="L21" s="50">
        <v>12</v>
      </c>
      <c r="M21" s="50">
        <v>2</v>
      </c>
      <c r="N21" s="50">
        <v>2</v>
      </c>
      <c r="O21" s="50">
        <v>0</v>
      </c>
      <c r="P21" s="50">
        <v>13</v>
      </c>
      <c r="Q21" s="51">
        <v>5</v>
      </c>
      <c r="S21" s="113"/>
      <c r="T21" s="44"/>
      <c r="U21" s="44"/>
      <c r="V21" s="44"/>
      <c r="W21" s="115"/>
      <c r="Y21" s="216"/>
      <c r="Z21" s="217" t="s">
        <v>30</v>
      </c>
      <c r="AA21" s="53" t="s">
        <v>31</v>
      </c>
      <c r="AB21" s="49">
        <v>3</v>
      </c>
      <c r="AC21" s="50">
        <v>19</v>
      </c>
      <c r="AD21" s="50">
        <v>2</v>
      </c>
      <c r="AE21" s="50">
        <v>3</v>
      </c>
      <c r="AF21" s="50">
        <v>5</v>
      </c>
      <c r="AG21" s="50">
        <v>27</v>
      </c>
      <c r="AH21" s="50">
        <v>19</v>
      </c>
      <c r="AI21" s="50">
        <v>3</v>
      </c>
      <c r="AJ21" s="50">
        <v>7</v>
      </c>
      <c r="AK21" s="50">
        <v>4</v>
      </c>
      <c r="AL21" s="50">
        <v>19</v>
      </c>
      <c r="AM21" s="51">
        <v>7</v>
      </c>
    </row>
    <row r="22" spans="2:44">
      <c r="C22" s="216"/>
      <c r="D22" s="217"/>
      <c r="E22" s="53" t="s">
        <v>32</v>
      </c>
      <c r="F22" s="49">
        <v>1</v>
      </c>
      <c r="G22" s="50">
        <v>8</v>
      </c>
      <c r="H22" s="50">
        <v>1</v>
      </c>
      <c r="I22" s="50">
        <v>1</v>
      </c>
      <c r="J22" s="50">
        <v>1</v>
      </c>
      <c r="K22" s="50">
        <v>9</v>
      </c>
      <c r="L22" s="50">
        <v>7</v>
      </c>
      <c r="M22" s="50">
        <v>0</v>
      </c>
      <c r="N22" s="50">
        <v>0</v>
      </c>
      <c r="O22" s="50">
        <v>2</v>
      </c>
      <c r="P22" s="50">
        <v>5</v>
      </c>
      <c r="Q22" s="51">
        <v>1</v>
      </c>
      <c r="Y22" s="216"/>
      <c r="Z22" s="217"/>
      <c r="AA22" s="53" t="s">
        <v>32</v>
      </c>
      <c r="AB22" s="49">
        <v>6</v>
      </c>
      <c r="AC22" s="50">
        <v>19</v>
      </c>
      <c r="AD22" s="50">
        <v>6</v>
      </c>
      <c r="AE22" s="50">
        <v>3</v>
      </c>
      <c r="AF22" s="50">
        <v>9</v>
      </c>
      <c r="AG22" s="50">
        <v>25</v>
      </c>
      <c r="AH22" s="50">
        <v>22</v>
      </c>
      <c r="AI22" s="50">
        <v>0</v>
      </c>
      <c r="AJ22" s="50">
        <v>5</v>
      </c>
      <c r="AK22" s="50">
        <v>4</v>
      </c>
      <c r="AL22" s="50">
        <v>16</v>
      </c>
      <c r="AM22" s="51">
        <v>5</v>
      </c>
    </row>
    <row r="23" spans="2:44">
      <c r="C23" s="216"/>
      <c r="D23" s="217"/>
      <c r="E23" s="53" t="s">
        <v>33</v>
      </c>
      <c r="F23" s="49">
        <v>0</v>
      </c>
      <c r="G23" s="50">
        <v>0</v>
      </c>
      <c r="H23" s="50">
        <v>0</v>
      </c>
      <c r="I23" s="50">
        <v>0</v>
      </c>
      <c r="J23" s="50">
        <v>0</v>
      </c>
      <c r="K23" s="50">
        <v>0</v>
      </c>
      <c r="L23" s="50">
        <v>0</v>
      </c>
      <c r="M23" s="50">
        <v>0</v>
      </c>
      <c r="N23" s="50">
        <v>0</v>
      </c>
      <c r="O23" s="50">
        <v>0</v>
      </c>
      <c r="P23" s="50">
        <v>0</v>
      </c>
      <c r="Q23" s="51">
        <v>0</v>
      </c>
      <c r="Y23" s="216"/>
      <c r="Z23" s="217"/>
      <c r="AA23" s="53" t="s">
        <v>33</v>
      </c>
      <c r="AB23" s="49">
        <v>0</v>
      </c>
      <c r="AC23" s="50">
        <v>0</v>
      </c>
      <c r="AD23" s="50">
        <v>0</v>
      </c>
      <c r="AE23" s="50">
        <v>0</v>
      </c>
      <c r="AF23" s="50">
        <v>1</v>
      </c>
      <c r="AG23" s="50">
        <v>2</v>
      </c>
      <c r="AH23" s="50">
        <v>1</v>
      </c>
      <c r="AI23" s="50">
        <v>0</v>
      </c>
      <c r="AJ23" s="50">
        <v>0</v>
      </c>
      <c r="AK23" s="50">
        <v>0</v>
      </c>
      <c r="AL23" s="50">
        <v>1</v>
      </c>
      <c r="AM23" s="51">
        <v>0</v>
      </c>
    </row>
    <row r="24" spans="2:44">
      <c r="C24" s="216"/>
      <c r="D24" s="217"/>
      <c r="E24" s="53" t="s">
        <v>34</v>
      </c>
      <c r="F24" s="49">
        <v>1</v>
      </c>
      <c r="G24" s="50">
        <v>4</v>
      </c>
      <c r="H24" s="50">
        <v>1</v>
      </c>
      <c r="I24" s="50">
        <v>0</v>
      </c>
      <c r="J24" s="50">
        <v>1</v>
      </c>
      <c r="K24" s="50">
        <v>8</v>
      </c>
      <c r="L24" s="50">
        <v>6</v>
      </c>
      <c r="M24" s="50">
        <v>0</v>
      </c>
      <c r="N24" s="50">
        <v>0</v>
      </c>
      <c r="O24" s="50">
        <v>2</v>
      </c>
      <c r="P24" s="50">
        <v>3</v>
      </c>
      <c r="Q24" s="51">
        <v>1</v>
      </c>
      <c r="Y24" s="216"/>
      <c r="Z24" s="217"/>
      <c r="AA24" s="53" t="s">
        <v>34</v>
      </c>
      <c r="AB24" s="49">
        <v>6</v>
      </c>
      <c r="AC24" s="50">
        <v>18</v>
      </c>
      <c r="AD24" s="50">
        <v>3</v>
      </c>
      <c r="AE24" s="50">
        <v>3</v>
      </c>
      <c r="AF24" s="50">
        <v>6</v>
      </c>
      <c r="AG24" s="50">
        <v>20</v>
      </c>
      <c r="AH24" s="50">
        <v>18</v>
      </c>
      <c r="AI24" s="50">
        <v>0</v>
      </c>
      <c r="AJ24" s="50">
        <v>4</v>
      </c>
      <c r="AK24" s="50">
        <v>4</v>
      </c>
      <c r="AL24" s="50">
        <v>14</v>
      </c>
      <c r="AM24" s="51">
        <v>4</v>
      </c>
    </row>
    <row r="25" spans="2:44">
      <c r="B25" s="44"/>
      <c r="C25" s="63"/>
      <c r="D25" s="13"/>
      <c r="E25" s="10" t="s">
        <v>37</v>
      </c>
      <c r="F25" s="49">
        <v>1</v>
      </c>
      <c r="G25" s="50">
        <v>0</v>
      </c>
      <c r="H25" s="50">
        <v>0</v>
      </c>
      <c r="I25" s="50">
        <v>0</v>
      </c>
      <c r="J25" s="50">
        <v>1</v>
      </c>
      <c r="K25" s="50">
        <v>2</v>
      </c>
      <c r="L25" s="50">
        <v>0</v>
      </c>
      <c r="M25" s="50">
        <v>0</v>
      </c>
      <c r="N25" s="50">
        <v>0</v>
      </c>
      <c r="O25" s="50">
        <v>0</v>
      </c>
      <c r="P25" s="50">
        <v>4</v>
      </c>
      <c r="Q25" s="51">
        <v>2</v>
      </c>
      <c r="X25" s="44"/>
      <c r="Y25" s="44"/>
      <c r="Z25" s="13"/>
      <c r="AA25" s="10" t="s">
        <v>37</v>
      </c>
      <c r="AB25" s="49">
        <v>2</v>
      </c>
      <c r="AC25" s="50">
        <v>5</v>
      </c>
      <c r="AD25" s="50">
        <v>1</v>
      </c>
      <c r="AE25" s="50">
        <v>0</v>
      </c>
      <c r="AF25" s="50">
        <v>0</v>
      </c>
      <c r="AG25" s="50">
        <v>7</v>
      </c>
      <c r="AH25" s="50">
        <v>5</v>
      </c>
      <c r="AI25" s="50">
        <v>2</v>
      </c>
      <c r="AJ25" s="50">
        <v>0</v>
      </c>
      <c r="AK25" s="50">
        <v>0</v>
      </c>
      <c r="AL25" s="50">
        <v>3</v>
      </c>
      <c r="AM25" s="51">
        <v>2</v>
      </c>
    </row>
    <row r="26" spans="2:44">
      <c r="B26" s="44"/>
      <c r="C26" s="50"/>
      <c r="D26" s="13"/>
      <c r="E26" s="10" t="s">
        <v>38</v>
      </c>
      <c r="F26" s="55">
        <v>1</v>
      </c>
      <c r="G26" s="56">
        <v>1</v>
      </c>
      <c r="H26" s="56">
        <v>0</v>
      </c>
      <c r="I26" s="56">
        <v>0</v>
      </c>
      <c r="J26" s="56">
        <v>2</v>
      </c>
      <c r="K26" s="56">
        <v>1</v>
      </c>
      <c r="L26" s="56">
        <v>4</v>
      </c>
      <c r="M26" s="56">
        <v>0</v>
      </c>
      <c r="N26" s="56">
        <v>0</v>
      </c>
      <c r="O26" s="56">
        <v>0</v>
      </c>
      <c r="P26" s="56">
        <v>1</v>
      </c>
      <c r="Q26" s="57">
        <v>1</v>
      </c>
      <c r="X26" s="44"/>
      <c r="Y26" s="44"/>
      <c r="Z26" s="13"/>
      <c r="AA26" s="10" t="s">
        <v>38</v>
      </c>
      <c r="AB26" s="55">
        <v>2</v>
      </c>
      <c r="AC26" s="56">
        <v>11</v>
      </c>
      <c r="AD26" s="56">
        <v>1</v>
      </c>
      <c r="AE26" s="56">
        <v>0</v>
      </c>
      <c r="AF26" s="56">
        <v>1</v>
      </c>
      <c r="AG26" s="56">
        <v>7</v>
      </c>
      <c r="AH26" s="56">
        <v>7</v>
      </c>
      <c r="AI26" s="56">
        <v>3</v>
      </c>
      <c r="AJ26" s="56">
        <v>2</v>
      </c>
      <c r="AK26" s="56">
        <v>1</v>
      </c>
      <c r="AL26" s="56">
        <v>5</v>
      </c>
      <c r="AM26" s="57">
        <v>2</v>
      </c>
    </row>
    <row r="27" spans="2:44">
      <c r="B27" s="44"/>
      <c r="C27" s="50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58"/>
      <c r="X27" s="44"/>
      <c r="Y27" s="44"/>
      <c r="Z27" s="44"/>
      <c r="AA27" s="44"/>
      <c r="AB27" s="50"/>
      <c r="AC27" s="50"/>
      <c r="AD27" s="50"/>
      <c r="AE27" s="50"/>
      <c r="AF27" s="50"/>
      <c r="AG27" s="50"/>
      <c r="AH27" s="50"/>
      <c r="AI27" s="50"/>
      <c r="AJ27" s="50"/>
      <c r="AK27" s="50"/>
      <c r="AL27" s="50"/>
      <c r="AM27" s="51"/>
    </row>
    <row r="28" spans="2:44" ht="15" customHeight="1">
      <c r="C28" s="33" t="s">
        <v>108</v>
      </c>
      <c r="D28" s="44"/>
      <c r="E28" s="44"/>
      <c r="F28" s="59" t="s">
        <v>65</v>
      </c>
      <c r="G28" s="60" t="s">
        <v>66</v>
      </c>
      <c r="H28" s="60" t="s">
        <v>67</v>
      </c>
      <c r="I28" s="60" t="s">
        <v>68</v>
      </c>
      <c r="J28" s="60" t="s">
        <v>69</v>
      </c>
      <c r="K28" s="60" t="s">
        <v>70</v>
      </c>
      <c r="L28" s="60" t="s">
        <v>71</v>
      </c>
      <c r="M28" s="60" t="s">
        <v>72</v>
      </c>
      <c r="N28" s="60" t="s">
        <v>73</v>
      </c>
      <c r="O28" s="60" t="s">
        <v>74</v>
      </c>
      <c r="P28" s="60" t="s">
        <v>75</v>
      </c>
      <c r="Q28" s="61" t="s">
        <v>76</v>
      </c>
      <c r="Y28" s="43" t="s">
        <v>39</v>
      </c>
      <c r="Z28" s="44"/>
      <c r="AA28" s="44"/>
      <c r="AB28" s="59" t="s">
        <v>65</v>
      </c>
      <c r="AC28" s="60" t="s">
        <v>66</v>
      </c>
      <c r="AD28" s="60" t="s">
        <v>67</v>
      </c>
      <c r="AE28" s="60" t="s">
        <v>68</v>
      </c>
      <c r="AF28" s="60" t="s">
        <v>69</v>
      </c>
      <c r="AG28" s="60" t="s">
        <v>70</v>
      </c>
      <c r="AH28" s="60" t="s">
        <v>71</v>
      </c>
      <c r="AI28" s="60" t="s">
        <v>72</v>
      </c>
      <c r="AJ28" s="60" t="s">
        <v>73</v>
      </c>
      <c r="AK28" s="60" t="s">
        <v>74</v>
      </c>
      <c r="AL28" s="60" t="s">
        <v>75</v>
      </c>
      <c r="AM28" s="61" t="s">
        <v>76</v>
      </c>
    </row>
    <row r="29" spans="2:44">
      <c r="C29" s="216" t="s">
        <v>44</v>
      </c>
      <c r="D29" s="217" t="s">
        <v>24</v>
      </c>
      <c r="E29" s="48" t="s">
        <v>25</v>
      </c>
      <c r="F29" s="62">
        <v>19</v>
      </c>
      <c r="G29" s="63">
        <v>78</v>
      </c>
      <c r="H29" s="63">
        <v>13</v>
      </c>
      <c r="I29" s="63">
        <v>23</v>
      </c>
      <c r="J29" s="63">
        <v>35</v>
      </c>
      <c r="K29" s="63">
        <v>134</v>
      </c>
      <c r="L29" s="63">
        <v>143</v>
      </c>
      <c r="M29" s="63">
        <v>35</v>
      </c>
      <c r="N29" s="63">
        <v>28</v>
      </c>
      <c r="O29" s="63">
        <v>11</v>
      </c>
      <c r="P29" s="63">
        <v>89</v>
      </c>
      <c r="Q29" s="64">
        <v>25</v>
      </c>
      <c r="S29" t="s">
        <v>60</v>
      </c>
      <c r="T29" s="52" t="s">
        <v>77</v>
      </c>
      <c r="U29" s="52" t="s">
        <v>78</v>
      </c>
      <c r="Y29" s="216" t="s">
        <v>40</v>
      </c>
      <c r="Z29" s="217" t="s">
        <v>24</v>
      </c>
      <c r="AA29" s="48" t="s">
        <v>25</v>
      </c>
      <c r="AB29" s="62">
        <v>3</v>
      </c>
      <c r="AC29" s="63">
        <v>12</v>
      </c>
      <c r="AD29" s="63">
        <v>2</v>
      </c>
      <c r="AE29" s="63">
        <v>1</v>
      </c>
      <c r="AF29" s="63">
        <v>2</v>
      </c>
      <c r="AG29" s="63">
        <v>12</v>
      </c>
      <c r="AH29" s="63">
        <v>15</v>
      </c>
      <c r="AI29" s="63">
        <v>3</v>
      </c>
      <c r="AJ29" s="63">
        <v>5</v>
      </c>
      <c r="AK29" s="63">
        <v>1</v>
      </c>
      <c r="AL29" s="63">
        <v>11</v>
      </c>
      <c r="AM29" s="64">
        <v>4</v>
      </c>
      <c r="AO29" t="s">
        <v>60</v>
      </c>
      <c r="AP29" s="52" t="s">
        <v>77</v>
      </c>
      <c r="AQ29" s="52" t="s">
        <v>78</v>
      </c>
    </row>
    <row r="30" spans="2:44">
      <c r="C30" s="216"/>
      <c r="D30" s="217"/>
      <c r="E30" s="53" t="s">
        <v>26</v>
      </c>
      <c r="F30" s="49">
        <v>5</v>
      </c>
      <c r="G30" s="50">
        <v>7</v>
      </c>
      <c r="H30" s="50">
        <v>3</v>
      </c>
      <c r="I30" s="50">
        <v>2</v>
      </c>
      <c r="J30" s="50">
        <v>5</v>
      </c>
      <c r="K30" s="50">
        <v>8</v>
      </c>
      <c r="L30" s="50">
        <v>10</v>
      </c>
      <c r="M30" s="50">
        <v>3</v>
      </c>
      <c r="N30" s="50">
        <v>1</v>
      </c>
      <c r="O30" s="50">
        <v>1</v>
      </c>
      <c r="P30" s="50">
        <v>7</v>
      </c>
      <c r="Q30" s="51">
        <v>3</v>
      </c>
      <c r="S30" s="54" t="s">
        <v>79</v>
      </c>
      <c r="T30">
        <f>SUM(F29:G30,P29:Q30)</f>
        <v>233</v>
      </c>
      <c r="U30">
        <f>SUM(I29:I30,K29:L30,N29:N30)</f>
        <v>349</v>
      </c>
      <c r="Y30" s="216"/>
      <c r="Z30" s="217"/>
      <c r="AA30" s="53" t="s">
        <v>26</v>
      </c>
      <c r="AB30" s="49">
        <v>30</v>
      </c>
      <c r="AC30" s="50">
        <v>94</v>
      </c>
      <c r="AD30" s="50">
        <v>18</v>
      </c>
      <c r="AE30" s="50">
        <v>32</v>
      </c>
      <c r="AF30" s="50">
        <v>23</v>
      </c>
      <c r="AG30" s="50">
        <v>155</v>
      </c>
      <c r="AH30" s="50">
        <v>156</v>
      </c>
      <c r="AI30" s="50">
        <v>42</v>
      </c>
      <c r="AJ30" s="50">
        <v>36</v>
      </c>
      <c r="AK30" s="50">
        <v>23</v>
      </c>
      <c r="AL30" s="50">
        <v>112</v>
      </c>
      <c r="AM30" s="51">
        <v>26</v>
      </c>
      <c r="AO30" s="54" t="s">
        <v>79</v>
      </c>
      <c r="AP30">
        <f>SUM(AB29:AC30,AL29:AM30)</f>
        <v>292</v>
      </c>
      <c r="AQ30">
        <f>SUM(AE29:AE30,AG29:AH30,AJ29:AJ30)</f>
        <v>412</v>
      </c>
    </row>
    <row r="31" spans="2:44" ht="15" customHeight="1">
      <c r="C31" s="216"/>
      <c r="D31" s="217" t="s">
        <v>27</v>
      </c>
      <c r="E31" s="53" t="s">
        <v>28</v>
      </c>
      <c r="F31" s="49">
        <v>17</v>
      </c>
      <c r="G31" s="50">
        <v>77</v>
      </c>
      <c r="H31" s="50">
        <v>10</v>
      </c>
      <c r="I31" s="50">
        <v>21</v>
      </c>
      <c r="J31" s="50">
        <v>35</v>
      </c>
      <c r="K31" s="50">
        <v>137</v>
      </c>
      <c r="L31" s="50">
        <v>144</v>
      </c>
      <c r="M31" s="50">
        <v>34</v>
      </c>
      <c r="N31" s="50">
        <v>29</v>
      </c>
      <c r="O31" s="50">
        <v>11</v>
      </c>
      <c r="P31" s="50">
        <v>90</v>
      </c>
      <c r="Q31" s="51">
        <v>23</v>
      </c>
      <c r="S31" s="54" t="s">
        <v>80</v>
      </c>
      <c r="T31">
        <f>SUM(F37:G38,P37:Q38)</f>
        <v>45</v>
      </c>
      <c r="U31">
        <f>SUM(I37:I44,K37:L44,N37:N44)</f>
        <v>178</v>
      </c>
      <c r="V31" s="1" t="s">
        <v>81</v>
      </c>
      <c r="Y31" s="216"/>
      <c r="Z31" s="217" t="s">
        <v>27</v>
      </c>
      <c r="AA31" s="53" t="s">
        <v>28</v>
      </c>
      <c r="AB31" s="49">
        <v>3</v>
      </c>
      <c r="AC31" s="50">
        <v>15</v>
      </c>
      <c r="AD31" s="50">
        <v>2</v>
      </c>
      <c r="AE31" s="50">
        <v>1</v>
      </c>
      <c r="AF31" s="50">
        <v>1</v>
      </c>
      <c r="AG31" s="50">
        <v>18</v>
      </c>
      <c r="AH31" s="50">
        <v>18</v>
      </c>
      <c r="AI31" s="50">
        <v>4</v>
      </c>
      <c r="AJ31" s="50">
        <v>7</v>
      </c>
      <c r="AK31" s="50">
        <v>1</v>
      </c>
      <c r="AL31" s="50">
        <v>10</v>
      </c>
      <c r="AM31" s="51">
        <v>9</v>
      </c>
      <c r="AO31" s="54" t="s">
        <v>95</v>
      </c>
      <c r="AP31">
        <f>SUM(AB37:AC38,AL37:AM38)</f>
        <v>112</v>
      </c>
      <c r="AQ31">
        <f>SUM(AE37:AE44,AG37:AH44,AJ37:AJ44)</f>
        <v>440</v>
      </c>
      <c r="AR31" s="1" t="s">
        <v>81</v>
      </c>
    </row>
    <row r="32" spans="2:44">
      <c r="C32" s="216"/>
      <c r="D32" s="217"/>
      <c r="E32" s="53" t="s">
        <v>29</v>
      </c>
      <c r="F32" s="49">
        <v>11</v>
      </c>
      <c r="G32" s="50">
        <v>18</v>
      </c>
      <c r="H32" s="50">
        <v>2</v>
      </c>
      <c r="I32" s="50">
        <v>8</v>
      </c>
      <c r="J32" s="50">
        <v>11</v>
      </c>
      <c r="K32" s="50">
        <v>30</v>
      </c>
      <c r="L32" s="50">
        <v>35</v>
      </c>
      <c r="M32" s="50">
        <v>9</v>
      </c>
      <c r="N32" s="50">
        <v>9</v>
      </c>
      <c r="O32" s="50">
        <v>2</v>
      </c>
      <c r="P32" s="50">
        <v>28</v>
      </c>
      <c r="Q32" s="51">
        <v>7</v>
      </c>
      <c r="Y32" s="216"/>
      <c r="Z32" s="217"/>
      <c r="AA32" s="53" t="s">
        <v>29</v>
      </c>
      <c r="AB32" s="49">
        <v>30</v>
      </c>
      <c r="AC32" s="50">
        <v>91</v>
      </c>
      <c r="AD32" s="50">
        <v>18</v>
      </c>
      <c r="AE32" s="50">
        <v>32</v>
      </c>
      <c r="AF32" s="50">
        <v>24</v>
      </c>
      <c r="AG32" s="50">
        <v>149</v>
      </c>
      <c r="AH32" s="50">
        <v>153</v>
      </c>
      <c r="AI32" s="50">
        <v>41</v>
      </c>
      <c r="AJ32" s="50">
        <v>34</v>
      </c>
      <c r="AK32" s="50">
        <v>23</v>
      </c>
      <c r="AL32" s="50">
        <v>113</v>
      </c>
      <c r="AM32" s="51">
        <v>21</v>
      </c>
    </row>
    <row r="33" spans="3:42">
      <c r="C33" s="216"/>
      <c r="D33" s="217" t="s">
        <v>30</v>
      </c>
      <c r="E33" s="53" t="s">
        <v>31</v>
      </c>
      <c r="F33" s="49">
        <v>7</v>
      </c>
      <c r="G33" s="50">
        <v>48</v>
      </c>
      <c r="H33" s="50">
        <v>11</v>
      </c>
      <c r="I33" s="50">
        <v>13</v>
      </c>
      <c r="J33" s="50">
        <v>26</v>
      </c>
      <c r="K33" s="50">
        <v>95</v>
      </c>
      <c r="L33" s="50">
        <v>92</v>
      </c>
      <c r="M33" s="50">
        <v>22</v>
      </c>
      <c r="N33" s="50">
        <v>19</v>
      </c>
      <c r="O33" s="50">
        <v>7</v>
      </c>
      <c r="P33" s="50">
        <v>57</v>
      </c>
      <c r="Q33" s="51">
        <v>10</v>
      </c>
      <c r="T33" s="54" t="s">
        <v>82</v>
      </c>
      <c r="Y33" s="216"/>
      <c r="Z33" s="217" t="s">
        <v>30</v>
      </c>
      <c r="AA33" s="53" t="s">
        <v>31</v>
      </c>
      <c r="AB33" s="49">
        <v>17</v>
      </c>
      <c r="AC33" s="50">
        <v>33</v>
      </c>
      <c r="AD33" s="50">
        <v>5</v>
      </c>
      <c r="AE33" s="50">
        <v>6</v>
      </c>
      <c r="AF33" s="50">
        <v>6</v>
      </c>
      <c r="AG33" s="50">
        <v>49</v>
      </c>
      <c r="AH33" s="50">
        <v>42</v>
      </c>
      <c r="AI33" s="50">
        <v>8</v>
      </c>
      <c r="AJ33" s="50">
        <v>11</v>
      </c>
      <c r="AK33" s="50">
        <v>5</v>
      </c>
      <c r="AL33" s="50">
        <v>47</v>
      </c>
      <c r="AM33" s="51">
        <v>21</v>
      </c>
      <c r="AP33" s="54" t="s">
        <v>82</v>
      </c>
    </row>
    <row r="34" spans="3:42">
      <c r="C34" s="216"/>
      <c r="D34" s="217"/>
      <c r="E34" s="53" t="s">
        <v>32</v>
      </c>
      <c r="F34" s="49">
        <v>0</v>
      </c>
      <c r="G34" s="50">
        <v>3</v>
      </c>
      <c r="H34" s="50">
        <v>0</v>
      </c>
      <c r="I34" s="50">
        <v>0</v>
      </c>
      <c r="J34" s="50">
        <v>1</v>
      </c>
      <c r="K34" s="50">
        <v>13</v>
      </c>
      <c r="L34" s="50">
        <v>9</v>
      </c>
      <c r="M34" s="50">
        <v>4</v>
      </c>
      <c r="N34" s="50">
        <v>5</v>
      </c>
      <c r="O34" s="50">
        <v>1</v>
      </c>
      <c r="P34" s="50">
        <v>3</v>
      </c>
      <c r="Q34" s="51">
        <v>2</v>
      </c>
      <c r="S34" s="54" t="s">
        <v>79</v>
      </c>
      <c r="T34">
        <f>T30/(T30+U30)</f>
        <v>0.40034364261168387</v>
      </c>
      <c r="Y34" s="216"/>
      <c r="Z34" s="217"/>
      <c r="AA34" s="53" t="s">
        <v>32</v>
      </c>
      <c r="AB34" s="49">
        <v>8</v>
      </c>
      <c r="AC34" s="50">
        <v>53</v>
      </c>
      <c r="AD34" s="50">
        <v>10</v>
      </c>
      <c r="AE34" s="50">
        <v>24</v>
      </c>
      <c r="AF34" s="50">
        <v>15</v>
      </c>
      <c r="AG34" s="50">
        <v>101</v>
      </c>
      <c r="AH34" s="50">
        <v>104</v>
      </c>
      <c r="AI34" s="50">
        <v>30</v>
      </c>
      <c r="AJ34" s="50">
        <v>25</v>
      </c>
      <c r="AK34" s="50">
        <v>15</v>
      </c>
      <c r="AL34" s="50">
        <v>61</v>
      </c>
      <c r="AM34" s="51">
        <v>6</v>
      </c>
      <c r="AO34" s="54" t="s">
        <v>79</v>
      </c>
      <c r="AP34">
        <f>AP30/(AP30+AQ30)</f>
        <v>0.41477272727272729</v>
      </c>
    </row>
    <row r="35" spans="3:42">
      <c r="C35" s="216"/>
      <c r="D35" s="217"/>
      <c r="E35" s="53" t="s">
        <v>33</v>
      </c>
      <c r="F35" s="49">
        <v>7</v>
      </c>
      <c r="G35" s="50">
        <v>40</v>
      </c>
      <c r="H35" s="50">
        <v>10</v>
      </c>
      <c r="I35" s="50">
        <v>11</v>
      </c>
      <c r="J35" s="50">
        <v>19</v>
      </c>
      <c r="K35" s="50">
        <v>63</v>
      </c>
      <c r="L35" s="50">
        <v>63</v>
      </c>
      <c r="M35" s="50">
        <v>15</v>
      </c>
      <c r="N35" s="50">
        <v>10</v>
      </c>
      <c r="O35" s="50">
        <v>6</v>
      </c>
      <c r="P35" s="50">
        <v>46</v>
      </c>
      <c r="Q35" s="51">
        <v>8</v>
      </c>
      <c r="S35" s="54" t="s">
        <v>80</v>
      </c>
      <c r="T35">
        <f>T31/(T31+U31)</f>
        <v>0.20179372197309417</v>
      </c>
      <c r="Y35" s="216"/>
      <c r="Z35" s="217"/>
      <c r="AA35" s="53" t="s">
        <v>33</v>
      </c>
      <c r="AB35" s="49">
        <v>1</v>
      </c>
      <c r="AC35" s="50">
        <v>1</v>
      </c>
      <c r="AD35" s="50">
        <v>0</v>
      </c>
      <c r="AE35" s="50">
        <v>5</v>
      </c>
      <c r="AF35" s="50">
        <v>1</v>
      </c>
      <c r="AG35" s="50">
        <v>6</v>
      </c>
      <c r="AH35" s="50">
        <v>12</v>
      </c>
      <c r="AI35" s="50">
        <v>3</v>
      </c>
      <c r="AJ35" s="50">
        <v>1</v>
      </c>
      <c r="AK35" s="50">
        <v>5</v>
      </c>
      <c r="AL35" s="50">
        <v>4</v>
      </c>
      <c r="AM35" s="51">
        <v>0</v>
      </c>
      <c r="AO35" s="54" t="s">
        <v>95</v>
      </c>
      <c r="AP35">
        <f>AP31/(AP31+AQ31)</f>
        <v>0.20289855072463769</v>
      </c>
    </row>
    <row r="36" spans="3:42" ht="15" customHeight="1">
      <c r="C36" s="216"/>
      <c r="D36" s="217"/>
      <c r="E36" s="34" t="s">
        <v>34</v>
      </c>
      <c r="F36" s="49">
        <v>1</v>
      </c>
      <c r="G36" s="50">
        <v>4</v>
      </c>
      <c r="H36" s="50">
        <v>1</v>
      </c>
      <c r="I36" s="50">
        <v>0</v>
      </c>
      <c r="J36" s="50">
        <v>1</v>
      </c>
      <c r="K36" s="50">
        <v>8</v>
      </c>
      <c r="L36" s="50">
        <v>7</v>
      </c>
      <c r="M36" s="50">
        <v>0</v>
      </c>
      <c r="N36" s="50">
        <v>0</v>
      </c>
      <c r="O36" s="50">
        <v>2</v>
      </c>
      <c r="P36" s="50">
        <v>3</v>
      </c>
      <c r="Q36" s="51">
        <v>1</v>
      </c>
      <c r="Y36" s="216"/>
      <c r="Z36" s="217"/>
      <c r="AA36" s="53" t="s">
        <v>34</v>
      </c>
      <c r="AB36" s="49">
        <v>5</v>
      </c>
      <c r="AC36" s="50">
        <v>36</v>
      </c>
      <c r="AD36" s="50">
        <v>10</v>
      </c>
      <c r="AE36" s="50">
        <v>18</v>
      </c>
      <c r="AF36" s="50">
        <v>9</v>
      </c>
      <c r="AG36" s="50">
        <v>82</v>
      </c>
      <c r="AH36" s="50">
        <v>81</v>
      </c>
      <c r="AI36" s="50">
        <v>24</v>
      </c>
      <c r="AJ36" s="50">
        <v>17</v>
      </c>
      <c r="AK36" s="50">
        <v>9</v>
      </c>
      <c r="AL36" s="50">
        <v>48</v>
      </c>
      <c r="AM36" s="51">
        <v>6</v>
      </c>
    </row>
    <row r="37" spans="3:42">
      <c r="C37" s="216" t="s">
        <v>45</v>
      </c>
      <c r="D37" s="217" t="s">
        <v>24</v>
      </c>
      <c r="E37" s="34" t="s">
        <v>25</v>
      </c>
      <c r="F37" s="49">
        <v>3</v>
      </c>
      <c r="G37" s="50">
        <v>7</v>
      </c>
      <c r="H37" s="50">
        <v>3</v>
      </c>
      <c r="I37" s="50">
        <v>1</v>
      </c>
      <c r="J37" s="50">
        <v>3</v>
      </c>
      <c r="K37" s="50">
        <v>15</v>
      </c>
      <c r="L37" s="50">
        <v>10</v>
      </c>
      <c r="M37" s="50">
        <v>1</v>
      </c>
      <c r="N37" s="50">
        <v>2</v>
      </c>
      <c r="O37" s="50">
        <v>0</v>
      </c>
      <c r="P37" s="50">
        <v>10</v>
      </c>
      <c r="Q37" s="51">
        <v>2</v>
      </c>
      <c r="Y37" s="216" t="s">
        <v>41</v>
      </c>
      <c r="Z37" s="217" t="s">
        <v>24</v>
      </c>
      <c r="AA37" s="53" t="s">
        <v>25</v>
      </c>
      <c r="AB37" s="49">
        <v>2</v>
      </c>
      <c r="AC37" s="50">
        <v>24</v>
      </c>
      <c r="AD37" s="50">
        <v>5</v>
      </c>
      <c r="AE37" s="50">
        <v>0</v>
      </c>
      <c r="AF37" s="50">
        <v>4</v>
      </c>
      <c r="AG37" s="50">
        <v>26</v>
      </c>
      <c r="AH37" s="50">
        <v>27</v>
      </c>
      <c r="AI37" s="50">
        <v>5</v>
      </c>
      <c r="AJ37" s="50">
        <v>3</v>
      </c>
      <c r="AK37" s="50">
        <v>5</v>
      </c>
      <c r="AL37" s="50">
        <v>23</v>
      </c>
      <c r="AM37" s="51">
        <v>8</v>
      </c>
    </row>
    <row r="38" spans="3:42">
      <c r="C38" s="216"/>
      <c r="D38" s="217"/>
      <c r="E38" s="34" t="s">
        <v>26</v>
      </c>
      <c r="F38" s="49">
        <v>3</v>
      </c>
      <c r="G38" s="50">
        <v>8</v>
      </c>
      <c r="H38" s="50">
        <v>1</v>
      </c>
      <c r="I38" s="50">
        <v>2</v>
      </c>
      <c r="J38" s="50">
        <v>1</v>
      </c>
      <c r="K38" s="50">
        <v>10</v>
      </c>
      <c r="L38" s="50">
        <v>10</v>
      </c>
      <c r="M38" s="50">
        <v>2</v>
      </c>
      <c r="N38" s="50">
        <v>0</v>
      </c>
      <c r="O38" s="50">
        <v>2</v>
      </c>
      <c r="P38" s="50">
        <v>9</v>
      </c>
      <c r="Q38" s="51">
        <v>3</v>
      </c>
      <c r="S38" s="44"/>
      <c r="T38" s="116"/>
      <c r="U38" s="116"/>
      <c r="V38" s="116"/>
      <c r="W38" s="116"/>
      <c r="Y38" s="216"/>
      <c r="Z38" s="217"/>
      <c r="AA38" s="53" t="s">
        <v>26</v>
      </c>
      <c r="AB38" s="49">
        <v>7</v>
      </c>
      <c r="AC38" s="50">
        <v>24</v>
      </c>
      <c r="AD38" s="50">
        <v>3</v>
      </c>
      <c r="AE38" s="50">
        <v>6</v>
      </c>
      <c r="AF38" s="50">
        <v>13</v>
      </c>
      <c r="AG38" s="50">
        <v>41</v>
      </c>
      <c r="AH38" s="50">
        <v>27</v>
      </c>
      <c r="AI38" s="50">
        <v>1</v>
      </c>
      <c r="AJ38" s="50">
        <v>11</v>
      </c>
      <c r="AK38" s="50">
        <v>5</v>
      </c>
      <c r="AL38" s="50">
        <v>19</v>
      </c>
      <c r="AM38" s="51">
        <v>5</v>
      </c>
    </row>
    <row r="39" spans="3:42" ht="15" customHeight="1">
      <c r="C39" s="216"/>
      <c r="D39" s="217" t="s">
        <v>27</v>
      </c>
      <c r="E39" s="53" t="s">
        <v>28</v>
      </c>
      <c r="F39" s="49">
        <v>3</v>
      </c>
      <c r="G39" s="50">
        <v>6</v>
      </c>
      <c r="H39" s="50">
        <v>4</v>
      </c>
      <c r="I39" s="50">
        <v>1</v>
      </c>
      <c r="J39" s="50">
        <v>2</v>
      </c>
      <c r="K39" s="50">
        <v>15</v>
      </c>
      <c r="L39" s="50">
        <v>11</v>
      </c>
      <c r="M39" s="50">
        <v>2</v>
      </c>
      <c r="N39" s="50">
        <v>1</v>
      </c>
      <c r="O39" s="50">
        <v>2</v>
      </c>
      <c r="P39" s="50">
        <v>9</v>
      </c>
      <c r="Q39" s="51">
        <v>4</v>
      </c>
      <c r="S39" s="44"/>
      <c r="T39" s="113"/>
      <c r="U39" s="112"/>
      <c r="V39" s="112"/>
      <c r="W39" s="114"/>
      <c r="Y39" s="216"/>
      <c r="Z39" s="217" t="s">
        <v>27</v>
      </c>
      <c r="AA39" s="53" t="s">
        <v>28</v>
      </c>
      <c r="AB39" s="49">
        <v>9</v>
      </c>
      <c r="AC39" s="50">
        <v>30</v>
      </c>
      <c r="AD39" s="50">
        <v>8</v>
      </c>
      <c r="AE39" s="50">
        <v>6</v>
      </c>
      <c r="AF39" s="50">
        <v>11</v>
      </c>
      <c r="AG39" s="50">
        <v>39</v>
      </c>
      <c r="AH39" s="50">
        <v>30</v>
      </c>
      <c r="AI39" s="50">
        <v>4</v>
      </c>
      <c r="AJ39" s="50">
        <v>7</v>
      </c>
      <c r="AK39" s="50">
        <v>7</v>
      </c>
      <c r="AL39" s="50">
        <v>26</v>
      </c>
      <c r="AM39" s="51">
        <v>8</v>
      </c>
    </row>
    <row r="40" spans="3:42">
      <c r="C40" s="216"/>
      <c r="D40" s="217"/>
      <c r="E40" s="53" t="s">
        <v>29</v>
      </c>
      <c r="F40" s="49">
        <v>3</v>
      </c>
      <c r="G40" s="50">
        <v>9</v>
      </c>
      <c r="H40" s="50">
        <v>0</v>
      </c>
      <c r="I40" s="50">
        <v>2</v>
      </c>
      <c r="J40" s="50">
        <v>2</v>
      </c>
      <c r="K40" s="50">
        <v>10</v>
      </c>
      <c r="L40" s="50">
        <v>9</v>
      </c>
      <c r="M40" s="50">
        <v>1</v>
      </c>
      <c r="N40" s="50">
        <v>1</v>
      </c>
      <c r="O40" s="50">
        <v>0</v>
      </c>
      <c r="P40" s="50">
        <v>10</v>
      </c>
      <c r="Q40" s="51">
        <v>1</v>
      </c>
      <c r="S40" s="113"/>
      <c r="T40" s="44"/>
      <c r="U40" s="44"/>
      <c r="V40" s="44"/>
      <c r="W40" s="115"/>
      <c r="Y40" s="216"/>
      <c r="Z40" s="217"/>
      <c r="AA40" s="53" t="s">
        <v>29</v>
      </c>
      <c r="AB40" s="49">
        <v>0</v>
      </c>
      <c r="AC40" s="50">
        <v>18</v>
      </c>
      <c r="AD40" s="50">
        <v>0</v>
      </c>
      <c r="AE40" s="50">
        <v>0</v>
      </c>
      <c r="AF40" s="50">
        <v>6</v>
      </c>
      <c r="AG40" s="50">
        <v>28</v>
      </c>
      <c r="AH40" s="50">
        <v>24</v>
      </c>
      <c r="AI40" s="50">
        <v>2</v>
      </c>
      <c r="AJ40" s="50">
        <v>7</v>
      </c>
      <c r="AK40" s="50">
        <v>3</v>
      </c>
      <c r="AL40" s="50">
        <v>16</v>
      </c>
      <c r="AM40" s="51">
        <v>5</v>
      </c>
    </row>
    <row r="41" spans="3:42">
      <c r="C41" s="216"/>
      <c r="D41" s="217" t="s">
        <v>30</v>
      </c>
      <c r="E41" s="53" t="s">
        <v>31</v>
      </c>
      <c r="F41" s="49">
        <v>4</v>
      </c>
      <c r="G41" s="50">
        <v>5</v>
      </c>
      <c r="H41" s="50">
        <v>1</v>
      </c>
      <c r="I41" s="50">
        <v>2</v>
      </c>
      <c r="J41" s="50">
        <v>2</v>
      </c>
      <c r="K41" s="50">
        <v>9</v>
      </c>
      <c r="L41" s="50">
        <v>10</v>
      </c>
      <c r="M41" s="50">
        <v>2</v>
      </c>
      <c r="N41" s="50">
        <v>2</v>
      </c>
      <c r="O41" s="50">
        <v>0</v>
      </c>
      <c r="P41" s="50">
        <v>12</v>
      </c>
      <c r="Q41" s="51">
        <v>4</v>
      </c>
      <c r="S41" s="113"/>
      <c r="T41" s="44"/>
      <c r="U41" s="44"/>
      <c r="V41" s="44"/>
      <c r="W41" s="115"/>
      <c r="Y41" s="216"/>
      <c r="Z41" s="217" t="s">
        <v>30</v>
      </c>
      <c r="AA41" s="53" t="s">
        <v>31</v>
      </c>
      <c r="AB41" s="49">
        <v>3</v>
      </c>
      <c r="AC41" s="50">
        <v>19</v>
      </c>
      <c r="AD41" s="50">
        <v>2</v>
      </c>
      <c r="AE41" s="50">
        <v>3</v>
      </c>
      <c r="AF41" s="50">
        <v>4</v>
      </c>
      <c r="AG41" s="50">
        <v>26</v>
      </c>
      <c r="AH41" s="50">
        <v>19</v>
      </c>
      <c r="AI41" s="50">
        <v>3</v>
      </c>
      <c r="AJ41" s="50">
        <v>7</v>
      </c>
      <c r="AK41" s="50">
        <v>4</v>
      </c>
      <c r="AL41" s="50">
        <v>18</v>
      </c>
      <c r="AM41" s="51">
        <v>7</v>
      </c>
    </row>
    <row r="42" spans="3:42">
      <c r="C42" s="216"/>
      <c r="D42" s="217"/>
      <c r="E42" s="53" t="s">
        <v>32</v>
      </c>
      <c r="F42" s="49">
        <v>1</v>
      </c>
      <c r="G42" s="50">
        <v>8</v>
      </c>
      <c r="H42" s="50">
        <v>1</v>
      </c>
      <c r="I42" s="50">
        <v>1</v>
      </c>
      <c r="J42" s="50">
        <v>1</v>
      </c>
      <c r="K42" s="50">
        <v>9</v>
      </c>
      <c r="L42" s="50">
        <v>7</v>
      </c>
      <c r="M42" s="50">
        <v>0</v>
      </c>
      <c r="N42" s="50">
        <v>0</v>
      </c>
      <c r="O42" s="50">
        <v>2</v>
      </c>
      <c r="P42" s="50">
        <v>4</v>
      </c>
      <c r="Q42" s="51">
        <v>1</v>
      </c>
      <c r="Y42" s="216"/>
      <c r="Z42" s="217"/>
      <c r="AA42" s="53" t="s">
        <v>32</v>
      </c>
      <c r="AB42" s="49">
        <v>6</v>
      </c>
      <c r="AC42" s="50">
        <v>19</v>
      </c>
      <c r="AD42" s="50">
        <v>6</v>
      </c>
      <c r="AE42" s="50">
        <v>3</v>
      </c>
      <c r="AF42" s="50">
        <v>9</v>
      </c>
      <c r="AG42" s="50">
        <v>25</v>
      </c>
      <c r="AH42" s="50">
        <v>22</v>
      </c>
      <c r="AI42" s="50">
        <v>0</v>
      </c>
      <c r="AJ42" s="50">
        <v>5</v>
      </c>
      <c r="AK42" s="50">
        <v>4</v>
      </c>
      <c r="AL42" s="50">
        <v>16</v>
      </c>
      <c r="AM42" s="51">
        <v>5</v>
      </c>
    </row>
    <row r="43" spans="3:42">
      <c r="C43" s="216"/>
      <c r="D43" s="217"/>
      <c r="E43" s="53" t="s">
        <v>33</v>
      </c>
      <c r="F43" s="49">
        <v>1</v>
      </c>
      <c r="G43" s="50">
        <v>4</v>
      </c>
      <c r="H43" s="50">
        <v>1</v>
      </c>
      <c r="I43" s="50">
        <v>0</v>
      </c>
      <c r="J43" s="50">
        <v>1</v>
      </c>
      <c r="K43" s="50">
        <v>8</v>
      </c>
      <c r="L43" s="50">
        <v>6</v>
      </c>
      <c r="M43" s="50">
        <v>0</v>
      </c>
      <c r="N43" s="50">
        <v>0</v>
      </c>
      <c r="O43" s="50">
        <v>2</v>
      </c>
      <c r="P43" s="50">
        <v>3</v>
      </c>
      <c r="Q43" s="51">
        <v>1</v>
      </c>
      <c r="Y43" s="216"/>
      <c r="Z43" s="217"/>
      <c r="AA43" s="53" t="s">
        <v>33</v>
      </c>
      <c r="AB43" s="49">
        <v>0</v>
      </c>
      <c r="AC43" s="50">
        <v>0</v>
      </c>
      <c r="AD43" s="50">
        <v>0</v>
      </c>
      <c r="AE43" s="50">
        <v>0</v>
      </c>
      <c r="AF43" s="50">
        <v>1</v>
      </c>
      <c r="AG43" s="50">
        <v>2</v>
      </c>
      <c r="AH43" s="50">
        <v>1</v>
      </c>
      <c r="AI43" s="50">
        <v>0</v>
      </c>
      <c r="AJ43" s="50">
        <v>0</v>
      </c>
      <c r="AK43" s="50">
        <v>0</v>
      </c>
      <c r="AL43" s="50">
        <v>1</v>
      </c>
      <c r="AM43" s="51">
        <v>0</v>
      </c>
    </row>
    <row r="44" spans="3:42">
      <c r="C44" s="216"/>
      <c r="D44" s="217"/>
      <c r="E44" s="53" t="s">
        <v>34</v>
      </c>
      <c r="F44" s="55">
        <v>3</v>
      </c>
      <c r="G44" s="56">
        <v>6</v>
      </c>
      <c r="H44" s="56">
        <v>0</v>
      </c>
      <c r="I44" s="56">
        <v>0</v>
      </c>
      <c r="J44" s="56">
        <v>5</v>
      </c>
      <c r="K44" s="56">
        <v>11</v>
      </c>
      <c r="L44" s="56">
        <v>11</v>
      </c>
      <c r="M44" s="56">
        <v>2</v>
      </c>
      <c r="N44" s="56">
        <v>2</v>
      </c>
      <c r="O44" s="56">
        <v>1</v>
      </c>
      <c r="P44" s="56">
        <v>8</v>
      </c>
      <c r="Q44" s="57">
        <v>1</v>
      </c>
      <c r="Y44" s="216"/>
      <c r="Z44" s="217"/>
      <c r="AA44" s="53" t="s">
        <v>34</v>
      </c>
      <c r="AB44" s="55">
        <v>6</v>
      </c>
      <c r="AC44" s="56">
        <v>18</v>
      </c>
      <c r="AD44" s="56">
        <v>3</v>
      </c>
      <c r="AE44" s="56">
        <v>3</v>
      </c>
      <c r="AF44" s="56">
        <v>6</v>
      </c>
      <c r="AG44" s="56">
        <v>20</v>
      </c>
      <c r="AH44" s="56">
        <v>18</v>
      </c>
      <c r="AI44" s="56">
        <v>0</v>
      </c>
      <c r="AJ44" s="56">
        <v>4</v>
      </c>
      <c r="AK44" s="56">
        <v>4</v>
      </c>
      <c r="AL44" s="56">
        <v>14</v>
      </c>
      <c r="AM44" s="57">
        <v>4</v>
      </c>
    </row>
    <row r="45" spans="3:42">
      <c r="C45" s="30"/>
    </row>
    <row r="46" spans="3:42">
      <c r="C46" s="30"/>
    </row>
    <row r="47" spans="3:42">
      <c r="C47" s="106" t="s">
        <v>84</v>
      </c>
      <c r="D47" s="37"/>
      <c r="E47" s="37"/>
      <c r="F47" s="38" t="s">
        <v>61</v>
      </c>
      <c r="G47" s="39" t="s">
        <v>61</v>
      </c>
      <c r="H47" s="40" t="s">
        <v>62</v>
      </c>
      <c r="I47" s="41" t="s">
        <v>63</v>
      </c>
      <c r="J47" s="40" t="s">
        <v>64</v>
      </c>
      <c r="K47" s="41" t="s">
        <v>63</v>
      </c>
      <c r="L47" s="41" t="s">
        <v>63</v>
      </c>
      <c r="M47" s="40" t="s">
        <v>64</v>
      </c>
      <c r="N47" s="41" t="s">
        <v>63</v>
      </c>
      <c r="O47" s="40" t="s">
        <v>62</v>
      </c>
      <c r="P47" s="39" t="s">
        <v>61</v>
      </c>
      <c r="Q47" s="42" t="s">
        <v>61</v>
      </c>
    </row>
    <row r="48" spans="3:42">
      <c r="C48" s="108" t="s">
        <v>107</v>
      </c>
      <c r="D48" s="44"/>
      <c r="E48" s="44"/>
      <c r="F48" s="74" t="s">
        <v>65</v>
      </c>
      <c r="G48" s="75" t="s">
        <v>66</v>
      </c>
      <c r="H48" s="75" t="s">
        <v>67</v>
      </c>
      <c r="I48" s="75" t="s">
        <v>68</v>
      </c>
      <c r="J48" s="75" t="s">
        <v>69</v>
      </c>
      <c r="K48" s="75" t="s">
        <v>70</v>
      </c>
      <c r="L48" s="75" t="s">
        <v>71</v>
      </c>
      <c r="M48" s="75" t="s">
        <v>72</v>
      </c>
      <c r="N48" s="75" t="s">
        <v>73</v>
      </c>
      <c r="O48" s="75" t="s">
        <v>74</v>
      </c>
      <c r="P48" s="75" t="s">
        <v>75</v>
      </c>
      <c r="Q48" s="76" t="s">
        <v>76</v>
      </c>
    </row>
    <row r="49" spans="3:28">
      <c r="C49" s="216" t="s">
        <v>43</v>
      </c>
      <c r="D49" s="217" t="s">
        <v>24</v>
      </c>
      <c r="E49" s="68" t="s">
        <v>25</v>
      </c>
      <c r="F49" s="62">
        <v>0</v>
      </c>
      <c r="G49" s="63">
        <v>3</v>
      </c>
      <c r="H49" s="63">
        <v>0</v>
      </c>
      <c r="I49" s="63">
        <v>0</v>
      </c>
      <c r="J49" s="63">
        <v>4</v>
      </c>
      <c r="K49" s="63">
        <v>8</v>
      </c>
      <c r="L49" s="63">
        <v>5</v>
      </c>
      <c r="M49" s="63">
        <v>1</v>
      </c>
      <c r="N49" s="63">
        <v>3</v>
      </c>
      <c r="O49" s="63">
        <v>1</v>
      </c>
      <c r="P49" s="63">
        <v>7</v>
      </c>
      <c r="Q49" s="64">
        <v>0</v>
      </c>
      <c r="S49" s="65" t="s">
        <v>85</v>
      </c>
      <c r="T49" s="52" t="s">
        <v>77</v>
      </c>
      <c r="U49" s="52" t="s">
        <v>78</v>
      </c>
    </row>
    <row r="50" spans="3:28">
      <c r="C50" s="216"/>
      <c r="D50" s="217"/>
      <c r="E50" s="34" t="s">
        <v>26</v>
      </c>
      <c r="F50" s="49">
        <v>8</v>
      </c>
      <c r="G50" s="50">
        <v>48</v>
      </c>
      <c r="H50" s="50">
        <v>6</v>
      </c>
      <c r="I50" s="50">
        <v>13</v>
      </c>
      <c r="J50" s="50">
        <v>24</v>
      </c>
      <c r="K50" s="50">
        <v>71</v>
      </c>
      <c r="L50" s="50">
        <v>78</v>
      </c>
      <c r="M50" s="50">
        <v>11</v>
      </c>
      <c r="N50" s="50">
        <v>16</v>
      </c>
      <c r="O50" s="50">
        <v>7</v>
      </c>
      <c r="P50" s="50">
        <v>50</v>
      </c>
      <c r="Q50" s="51">
        <v>9</v>
      </c>
      <c r="S50" s="54" t="s">
        <v>79</v>
      </c>
      <c r="T50">
        <f>SUM(F49:G50,P49:Q50)</f>
        <v>125</v>
      </c>
      <c r="U50">
        <f>SUM(I49:I50,K49:L50,N49:N50)</f>
        <v>194</v>
      </c>
    </row>
    <row r="51" spans="3:28">
      <c r="C51" s="216"/>
      <c r="D51" s="217" t="s">
        <v>27</v>
      </c>
      <c r="E51" s="34" t="s">
        <v>28</v>
      </c>
      <c r="F51" s="49">
        <v>1</v>
      </c>
      <c r="G51" s="50">
        <v>6</v>
      </c>
      <c r="H51" s="50">
        <v>0</v>
      </c>
      <c r="I51" s="50">
        <v>1</v>
      </c>
      <c r="J51" s="50">
        <v>3</v>
      </c>
      <c r="K51" s="50">
        <v>3</v>
      </c>
      <c r="L51" s="50">
        <v>6</v>
      </c>
      <c r="M51" s="50">
        <v>1</v>
      </c>
      <c r="N51" s="50">
        <v>1</v>
      </c>
      <c r="O51" s="50">
        <v>2</v>
      </c>
      <c r="P51" s="50">
        <v>4</v>
      </c>
      <c r="Q51" s="51">
        <v>2</v>
      </c>
      <c r="S51" s="54" t="s">
        <v>80</v>
      </c>
      <c r="T51">
        <f>SUM(F57:G58,P57:Q58)</f>
        <v>19</v>
      </c>
      <c r="U51">
        <f>SUM(I57:I64,K57:L64,N57:N64)</f>
        <v>76</v>
      </c>
      <c r="V51" s="1" t="s">
        <v>90</v>
      </c>
    </row>
    <row r="52" spans="3:28">
      <c r="C52" s="216"/>
      <c r="D52" s="217"/>
      <c r="E52" s="34" t="s">
        <v>29</v>
      </c>
      <c r="F52" s="49">
        <v>7</v>
      </c>
      <c r="G52" s="50">
        <v>45</v>
      </c>
      <c r="H52" s="50">
        <v>6</v>
      </c>
      <c r="I52" s="50">
        <v>12</v>
      </c>
      <c r="J52" s="50">
        <v>25</v>
      </c>
      <c r="K52" s="50">
        <v>76</v>
      </c>
      <c r="L52" s="50">
        <v>77</v>
      </c>
      <c r="M52" s="50">
        <v>11</v>
      </c>
      <c r="N52" s="50">
        <v>18</v>
      </c>
      <c r="O52" s="50">
        <v>6</v>
      </c>
      <c r="P52" s="50">
        <v>53</v>
      </c>
      <c r="Q52" s="51">
        <v>7</v>
      </c>
    </row>
    <row r="53" spans="3:28">
      <c r="C53" s="216"/>
      <c r="D53" s="217" t="s">
        <v>30</v>
      </c>
      <c r="E53" s="34" t="s">
        <v>31</v>
      </c>
      <c r="F53" s="49">
        <v>4</v>
      </c>
      <c r="G53" s="50">
        <v>17</v>
      </c>
      <c r="H53" s="50">
        <v>1</v>
      </c>
      <c r="I53" s="50">
        <v>6</v>
      </c>
      <c r="J53" s="50">
        <v>8</v>
      </c>
      <c r="K53" s="50">
        <v>18</v>
      </c>
      <c r="L53" s="50">
        <v>15</v>
      </c>
      <c r="M53" s="50">
        <v>4</v>
      </c>
      <c r="N53" s="50">
        <v>3</v>
      </c>
      <c r="O53" s="50">
        <v>2</v>
      </c>
      <c r="P53" s="50">
        <v>15</v>
      </c>
      <c r="Q53" s="51">
        <v>4</v>
      </c>
      <c r="T53" s="54" t="s">
        <v>82</v>
      </c>
    </row>
    <row r="54" spans="3:28">
      <c r="C54" s="216"/>
      <c r="D54" s="217"/>
      <c r="E54" s="34" t="s">
        <v>32</v>
      </c>
      <c r="F54" s="49">
        <v>2</v>
      </c>
      <c r="G54" s="50">
        <v>21</v>
      </c>
      <c r="H54" s="50">
        <v>5</v>
      </c>
      <c r="I54" s="50">
        <v>6</v>
      </c>
      <c r="J54" s="50">
        <v>18</v>
      </c>
      <c r="K54" s="50">
        <v>53</v>
      </c>
      <c r="L54" s="50">
        <v>51</v>
      </c>
      <c r="M54" s="50">
        <v>7</v>
      </c>
      <c r="N54" s="50">
        <v>14</v>
      </c>
      <c r="O54" s="50">
        <v>4</v>
      </c>
      <c r="P54" s="50">
        <v>36</v>
      </c>
      <c r="Q54" s="51">
        <v>2</v>
      </c>
      <c r="S54" s="54" t="s">
        <v>79</v>
      </c>
      <c r="T54">
        <f>T50/(T50+U50)</f>
        <v>0.39184952978056425</v>
      </c>
    </row>
    <row r="55" spans="3:28">
      <c r="C55" s="216"/>
      <c r="D55" s="217"/>
      <c r="E55" s="34" t="s">
        <v>33</v>
      </c>
      <c r="F55" s="49">
        <v>0</v>
      </c>
      <c r="G55" s="50">
        <v>3</v>
      </c>
      <c r="H55" s="50">
        <v>0</v>
      </c>
      <c r="I55" s="50">
        <v>0</v>
      </c>
      <c r="J55" s="50">
        <v>1</v>
      </c>
      <c r="K55" s="50">
        <v>6</v>
      </c>
      <c r="L55" s="50">
        <v>5</v>
      </c>
      <c r="M55" s="50">
        <v>2</v>
      </c>
      <c r="N55" s="50">
        <v>3</v>
      </c>
      <c r="O55" s="50">
        <v>0</v>
      </c>
      <c r="P55" s="50">
        <v>2</v>
      </c>
      <c r="Q55" s="51">
        <v>1</v>
      </c>
      <c r="S55" s="54" t="s">
        <v>86</v>
      </c>
      <c r="T55">
        <f>T51/(T51+U51)</f>
        <v>0.2</v>
      </c>
    </row>
    <row r="56" spans="3:28" ht="16" thickBot="1">
      <c r="C56" s="216"/>
      <c r="D56" s="217"/>
      <c r="E56" s="34" t="s">
        <v>34</v>
      </c>
      <c r="F56" s="49">
        <v>2</v>
      </c>
      <c r="G56" s="50">
        <v>17</v>
      </c>
      <c r="H56" s="50">
        <v>5</v>
      </c>
      <c r="I56" s="50">
        <v>4</v>
      </c>
      <c r="J56" s="50">
        <v>13</v>
      </c>
      <c r="K56" s="50">
        <v>38</v>
      </c>
      <c r="L56" s="50">
        <v>36</v>
      </c>
      <c r="M56" s="50">
        <v>3</v>
      </c>
      <c r="N56" s="50">
        <v>7</v>
      </c>
      <c r="O56" s="50">
        <v>4</v>
      </c>
      <c r="P56" s="50">
        <v>30</v>
      </c>
      <c r="Q56" s="51">
        <v>1</v>
      </c>
    </row>
    <row r="57" spans="3:28">
      <c r="C57" s="216" t="s">
        <v>42</v>
      </c>
      <c r="D57" s="217" t="s">
        <v>24</v>
      </c>
      <c r="E57" s="34" t="s">
        <v>25</v>
      </c>
      <c r="F57" s="49">
        <v>1</v>
      </c>
      <c r="G57" s="50">
        <v>4</v>
      </c>
      <c r="H57" s="50">
        <v>0</v>
      </c>
      <c r="I57" s="50">
        <v>1</v>
      </c>
      <c r="J57" s="50">
        <v>1</v>
      </c>
      <c r="K57" s="50">
        <v>7</v>
      </c>
      <c r="L57" s="50">
        <v>6</v>
      </c>
      <c r="M57" s="50">
        <v>0</v>
      </c>
      <c r="N57" s="50">
        <v>0</v>
      </c>
      <c r="O57" s="50">
        <v>0</v>
      </c>
      <c r="P57" s="50">
        <v>5</v>
      </c>
      <c r="Q57" s="51">
        <v>1</v>
      </c>
      <c r="S57" s="120"/>
      <c r="T57" s="121"/>
      <c r="U57" s="121"/>
      <c r="V57" s="121"/>
      <c r="W57" s="121"/>
      <c r="X57" s="121"/>
      <c r="Y57" s="121"/>
      <c r="Z57" s="121"/>
      <c r="AA57" s="121"/>
      <c r="AB57" s="122"/>
    </row>
    <row r="58" spans="3:28">
      <c r="C58" s="216"/>
      <c r="D58" s="217"/>
      <c r="E58" s="34" t="s">
        <v>26</v>
      </c>
      <c r="F58" s="49">
        <v>1</v>
      </c>
      <c r="G58" s="50">
        <v>3</v>
      </c>
      <c r="H58" s="50">
        <v>1</v>
      </c>
      <c r="I58" s="50">
        <v>1</v>
      </c>
      <c r="J58" s="50">
        <v>0</v>
      </c>
      <c r="K58" s="50">
        <v>6</v>
      </c>
      <c r="L58" s="50">
        <v>3</v>
      </c>
      <c r="M58" s="50">
        <v>2</v>
      </c>
      <c r="N58" s="50">
        <v>0</v>
      </c>
      <c r="O58" s="50">
        <v>0</v>
      </c>
      <c r="P58" s="50">
        <v>3</v>
      </c>
      <c r="Q58" s="51">
        <v>1</v>
      </c>
      <c r="S58" s="123"/>
      <c r="T58" s="205" t="s">
        <v>4805</v>
      </c>
      <c r="U58" s="205"/>
      <c r="V58" s="205"/>
      <c r="W58" s="205"/>
      <c r="X58" s="44"/>
      <c r="Y58" s="46" t="s">
        <v>4810</v>
      </c>
      <c r="Z58" s="46" t="s">
        <v>4819</v>
      </c>
      <c r="AA58" s="46" t="s">
        <v>4811</v>
      </c>
      <c r="AB58" s="124"/>
    </row>
    <row r="59" spans="3:28">
      <c r="C59" s="216"/>
      <c r="D59" s="217" t="s">
        <v>27</v>
      </c>
      <c r="E59" s="34" t="s">
        <v>28</v>
      </c>
      <c r="F59" s="49">
        <v>1</v>
      </c>
      <c r="G59" s="50">
        <v>3</v>
      </c>
      <c r="H59" s="50">
        <v>1</v>
      </c>
      <c r="I59" s="50">
        <v>1</v>
      </c>
      <c r="J59" s="50">
        <v>1</v>
      </c>
      <c r="K59" s="50">
        <v>6</v>
      </c>
      <c r="L59" s="50">
        <v>8</v>
      </c>
      <c r="M59" s="50">
        <v>1</v>
      </c>
      <c r="N59" s="50">
        <v>0</v>
      </c>
      <c r="O59" s="50">
        <v>0</v>
      </c>
      <c r="P59" s="50">
        <v>5</v>
      </c>
      <c r="Q59" s="51">
        <v>2</v>
      </c>
      <c r="S59" s="123"/>
      <c r="T59" s="110" t="s">
        <v>4806</v>
      </c>
      <c r="U59" s="46" t="s">
        <v>77</v>
      </c>
      <c r="V59" s="46" t="s">
        <v>78</v>
      </c>
      <c r="W59" s="111" t="s">
        <v>4807</v>
      </c>
      <c r="X59" s="44"/>
      <c r="Y59" s="50" t="s">
        <v>4816</v>
      </c>
      <c r="Z59" s="50">
        <v>15302</v>
      </c>
      <c r="AA59" s="50">
        <v>8328</v>
      </c>
      <c r="AB59" s="124"/>
    </row>
    <row r="60" spans="3:28">
      <c r="C60" s="216"/>
      <c r="D60" s="217"/>
      <c r="E60" s="34" t="s">
        <v>29</v>
      </c>
      <c r="F60" s="49">
        <v>1</v>
      </c>
      <c r="G60" s="50">
        <v>4</v>
      </c>
      <c r="H60" s="50">
        <v>0</v>
      </c>
      <c r="I60" s="50">
        <v>1</v>
      </c>
      <c r="J60" s="50">
        <v>0</v>
      </c>
      <c r="K60" s="50">
        <v>7</v>
      </c>
      <c r="L60" s="50">
        <v>1</v>
      </c>
      <c r="M60" s="50">
        <v>1</v>
      </c>
      <c r="N60" s="50">
        <v>0</v>
      </c>
      <c r="O60" s="50">
        <v>0</v>
      </c>
      <c r="P60" s="50">
        <v>3</v>
      </c>
      <c r="Q60" s="51">
        <v>0</v>
      </c>
      <c r="S60" s="125" t="s">
        <v>79</v>
      </c>
      <c r="T60" s="44">
        <f>SUM(H49:O50)/67606</f>
        <v>3.6683134633020737E-3</v>
      </c>
      <c r="U60" s="44">
        <f>(SUM(F49:G50)+SUM(P49:Q50))/SUM(Z59,Z62)</f>
        <v>4.0674215801119358E-3</v>
      </c>
      <c r="V60" s="44">
        <f>(SUM(I49:I50)+SUM(K49:L50)+SUM(N49:N50))/SUM(Z60:Z61)</f>
        <v>5.5436490927275326E-3</v>
      </c>
      <c r="W60" s="115">
        <f>(SUM(H49:H50)+SUM(J49:J50)+SUM(M49:M50)+SUM(O49:O50))/67606</f>
        <v>7.9874567346093547E-4</v>
      </c>
      <c r="X60" s="44"/>
      <c r="Y60" s="50" t="s">
        <v>127</v>
      </c>
      <c r="Z60" s="50">
        <v>17364</v>
      </c>
      <c r="AA60" s="50">
        <v>7870</v>
      </c>
      <c r="AB60" s="124"/>
    </row>
    <row r="61" spans="3:28">
      <c r="C61" s="216"/>
      <c r="D61" s="217" t="s">
        <v>30</v>
      </c>
      <c r="E61" s="34" t="s">
        <v>31</v>
      </c>
      <c r="F61" s="49">
        <v>1</v>
      </c>
      <c r="G61" s="50">
        <v>3</v>
      </c>
      <c r="H61" s="50">
        <v>0</v>
      </c>
      <c r="I61" s="50">
        <v>1</v>
      </c>
      <c r="J61" s="50">
        <v>1</v>
      </c>
      <c r="K61" s="50">
        <v>5</v>
      </c>
      <c r="L61" s="50">
        <v>5</v>
      </c>
      <c r="M61" s="50">
        <v>1</v>
      </c>
      <c r="N61" s="50">
        <v>0</v>
      </c>
      <c r="O61" s="50">
        <v>0</v>
      </c>
      <c r="P61" s="50">
        <v>4</v>
      </c>
      <c r="Q61" s="51">
        <v>2</v>
      </c>
      <c r="S61" s="125" t="s">
        <v>86</v>
      </c>
      <c r="T61" s="44">
        <f>SUM(H57:O58)/32879</f>
        <v>8.5160740898445816E-4</v>
      </c>
      <c r="U61" s="44">
        <f>(SUM(F57:G58)+SUM(P57:Q58))/SUM(AA59,AA62)</f>
        <v>1.1316259678379988E-3</v>
      </c>
      <c r="V61" s="44">
        <f>(SUM(I57:I58)+SUM(K57:L58)+SUM(N57:N58))/SUM(AA60:AA61)</f>
        <v>1.5124779430299975E-3</v>
      </c>
      <c r="W61" s="115">
        <f>(SUM(H57:H58)+SUM(J57:J58)+SUM(M57:M58)+SUM(O57:O58))/32879</f>
        <v>1.2165820128349403E-4</v>
      </c>
      <c r="X61" s="44"/>
      <c r="Y61" s="50" t="s">
        <v>4817</v>
      </c>
      <c r="Z61" s="50">
        <v>17631</v>
      </c>
      <c r="AA61" s="50">
        <v>7998</v>
      </c>
      <c r="AB61" s="124"/>
    </row>
    <row r="62" spans="3:28">
      <c r="C62" s="216"/>
      <c r="D62" s="217"/>
      <c r="E62" s="34" t="s">
        <v>32</v>
      </c>
      <c r="F62" s="49">
        <v>0</v>
      </c>
      <c r="G62" s="50">
        <v>3</v>
      </c>
      <c r="H62" s="50">
        <v>1</v>
      </c>
      <c r="I62" s="50">
        <v>1</v>
      </c>
      <c r="J62" s="50">
        <v>0</v>
      </c>
      <c r="K62" s="50">
        <v>5</v>
      </c>
      <c r="L62" s="50">
        <v>3</v>
      </c>
      <c r="M62" s="50">
        <v>0</v>
      </c>
      <c r="N62" s="50">
        <v>0</v>
      </c>
      <c r="O62" s="50">
        <v>0</v>
      </c>
      <c r="P62" s="50">
        <v>2</v>
      </c>
      <c r="Q62" s="51">
        <v>0</v>
      </c>
      <c r="S62" s="123"/>
      <c r="T62" s="44"/>
      <c r="U62" s="44"/>
      <c r="V62" s="44"/>
      <c r="W62" s="44"/>
      <c r="X62" s="44"/>
      <c r="Y62" s="50" t="s">
        <v>4818</v>
      </c>
      <c r="Z62" s="50">
        <v>15430</v>
      </c>
      <c r="AA62" s="50">
        <v>8462</v>
      </c>
      <c r="AB62" s="124"/>
    </row>
    <row r="63" spans="3:28" ht="16" thickBot="1">
      <c r="C63" s="216"/>
      <c r="D63" s="217"/>
      <c r="E63" s="34" t="s">
        <v>33</v>
      </c>
      <c r="F63" s="66">
        <v>0</v>
      </c>
      <c r="G63" s="67">
        <v>0</v>
      </c>
      <c r="H63" s="67">
        <v>0</v>
      </c>
      <c r="I63" s="67">
        <v>0</v>
      </c>
      <c r="J63" s="67">
        <v>0</v>
      </c>
      <c r="K63" s="67">
        <v>0</v>
      </c>
      <c r="L63" s="67">
        <v>0</v>
      </c>
      <c r="M63" s="67">
        <v>0</v>
      </c>
      <c r="N63" s="67">
        <v>0</v>
      </c>
      <c r="O63" s="67">
        <v>0</v>
      </c>
      <c r="P63" s="67">
        <v>0</v>
      </c>
      <c r="Q63" s="72">
        <v>0</v>
      </c>
      <c r="S63" s="126"/>
      <c r="T63" s="127"/>
      <c r="U63" s="127"/>
      <c r="V63" s="127"/>
      <c r="W63" s="127"/>
      <c r="X63" s="127"/>
      <c r="Y63" s="127"/>
      <c r="Z63" s="127"/>
      <c r="AA63" s="127"/>
      <c r="AB63" s="128"/>
    </row>
    <row r="64" spans="3:28">
      <c r="C64" s="216"/>
      <c r="D64" s="217"/>
      <c r="E64" s="34" t="s">
        <v>34</v>
      </c>
      <c r="F64" s="49">
        <v>0</v>
      </c>
      <c r="G64" s="50">
        <v>2</v>
      </c>
      <c r="H64" s="50">
        <v>1</v>
      </c>
      <c r="I64" s="50">
        <v>0</v>
      </c>
      <c r="J64" s="50">
        <v>0</v>
      </c>
      <c r="K64" s="50">
        <v>5</v>
      </c>
      <c r="L64" s="50">
        <v>3</v>
      </c>
      <c r="M64" s="50">
        <v>0</v>
      </c>
      <c r="N64" s="50">
        <v>0</v>
      </c>
      <c r="O64" s="50">
        <v>0</v>
      </c>
      <c r="P64" s="50">
        <v>1</v>
      </c>
      <c r="Q64" s="51">
        <v>0</v>
      </c>
    </row>
    <row r="65" spans="2:23">
      <c r="B65" s="44"/>
      <c r="C65" s="50"/>
      <c r="D65" s="13"/>
      <c r="E65" s="73" t="s">
        <v>37</v>
      </c>
      <c r="F65" s="49">
        <v>0</v>
      </c>
      <c r="G65" s="50">
        <v>0</v>
      </c>
      <c r="H65" s="50">
        <v>0</v>
      </c>
      <c r="I65" s="50">
        <v>0</v>
      </c>
      <c r="J65" s="50">
        <v>0</v>
      </c>
      <c r="K65" s="50">
        <v>2</v>
      </c>
      <c r="L65" s="50">
        <v>0</v>
      </c>
      <c r="M65" s="50">
        <v>0</v>
      </c>
      <c r="N65" s="50">
        <v>0</v>
      </c>
      <c r="O65" s="50">
        <v>0</v>
      </c>
      <c r="P65" s="50">
        <v>1</v>
      </c>
      <c r="Q65" s="51">
        <v>1</v>
      </c>
    </row>
    <row r="66" spans="2:23">
      <c r="B66" s="44"/>
      <c r="C66" s="50"/>
      <c r="D66" s="13"/>
      <c r="E66" s="73" t="s">
        <v>38</v>
      </c>
      <c r="F66" s="55">
        <v>0</v>
      </c>
      <c r="G66" s="56">
        <v>1</v>
      </c>
      <c r="H66" s="56">
        <v>0</v>
      </c>
      <c r="I66" s="56">
        <v>0</v>
      </c>
      <c r="J66" s="56">
        <v>2</v>
      </c>
      <c r="K66" s="56">
        <v>0</v>
      </c>
      <c r="L66" s="56">
        <v>1</v>
      </c>
      <c r="M66" s="56">
        <v>0</v>
      </c>
      <c r="N66" s="56">
        <v>0</v>
      </c>
      <c r="O66" s="56">
        <v>0</v>
      </c>
      <c r="P66" s="56">
        <v>0</v>
      </c>
      <c r="Q66" s="57">
        <v>0</v>
      </c>
    </row>
    <row r="67" spans="2:23">
      <c r="B67" s="44"/>
      <c r="C67" s="50"/>
      <c r="D67" s="44"/>
      <c r="E67" s="44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1"/>
    </row>
    <row r="68" spans="2:23">
      <c r="C68" s="33" t="s">
        <v>108</v>
      </c>
      <c r="D68" s="44"/>
      <c r="E68" s="44"/>
      <c r="F68" s="69" t="s">
        <v>65</v>
      </c>
      <c r="G68" s="70" t="s">
        <v>66</v>
      </c>
      <c r="H68" s="70" t="s">
        <v>67</v>
      </c>
      <c r="I68" s="70" t="s">
        <v>68</v>
      </c>
      <c r="J68" s="70" t="s">
        <v>69</v>
      </c>
      <c r="K68" s="70" t="s">
        <v>70</v>
      </c>
      <c r="L68" s="70" t="s">
        <v>71</v>
      </c>
      <c r="M68" s="70" t="s">
        <v>72</v>
      </c>
      <c r="N68" s="70" t="s">
        <v>73</v>
      </c>
      <c r="O68" s="70" t="s">
        <v>74</v>
      </c>
      <c r="P68" s="70" t="s">
        <v>75</v>
      </c>
      <c r="Q68" s="71" t="s">
        <v>76</v>
      </c>
    </row>
    <row r="69" spans="2:23">
      <c r="C69" s="216" t="s">
        <v>44</v>
      </c>
      <c r="D69" s="217" t="s">
        <v>24</v>
      </c>
      <c r="E69" s="68" t="s">
        <v>25</v>
      </c>
      <c r="F69" s="62">
        <v>0</v>
      </c>
      <c r="G69" s="63">
        <v>1</v>
      </c>
      <c r="H69" s="63">
        <v>0</v>
      </c>
      <c r="I69" s="63">
        <v>0</v>
      </c>
      <c r="J69" s="63">
        <v>3</v>
      </c>
      <c r="K69" s="63">
        <v>5</v>
      </c>
      <c r="L69" s="63">
        <v>4</v>
      </c>
      <c r="M69" s="63">
        <v>1</v>
      </c>
      <c r="N69" s="63">
        <v>2</v>
      </c>
      <c r="O69" s="63">
        <v>1</v>
      </c>
      <c r="P69" s="63">
        <v>4</v>
      </c>
      <c r="Q69" s="64">
        <v>0</v>
      </c>
      <c r="S69" s="65" t="s">
        <v>85</v>
      </c>
      <c r="T69" s="52" t="s">
        <v>77</v>
      </c>
      <c r="U69" s="52" t="s">
        <v>78</v>
      </c>
    </row>
    <row r="70" spans="2:23">
      <c r="C70" s="216"/>
      <c r="D70" s="217"/>
      <c r="E70" s="34" t="s">
        <v>26</v>
      </c>
      <c r="F70" s="49">
        <v>7</v>
      </c>
      <c r="G70" s="50">
        <v>40</v>
      </c>
      <c r="H70" s="50">
        <v>5</v>
      </c>
      <c r="I70" s="50">
        <v>11</v>
      </c>
      <c r="J70" s="50">
        <v>22</v>
      </c>
      <c r="K70" s="50">
        <v>58</v>
      </c>
      <c r="L70" s="50">
        <v>73</v>
      </c>
      <c r="M70" s="50">
        <v>11</v>
      </c>
      <c r="N70" s="50">
        <v>13</v>
      </c>
      <c r="O70" s="50">
        <v>5</v>
      </c>
      <c r="P70" s="50">
        <v>46</v>
      </c>
      <c r="Q70" s="51">
        <v>8</v>
      </c>
      <c r="S70" s="54" t="s">
        <v>79</v>
      </c>
      <c r="T70">
        <f>SUM(F69:G70,P69:Q70)</f>
        <v>106</v>
      </c>
      <c r="U70">
        <f>SUM(I69:I70,K69:L70,N69:N70)</f>
        <v>166</v>
      </c>
    </row>
    <row r="71" spans="2:23">
      <c r="C71" s="216"/>
      <c r="D71" s="217" t="s">
        <v>27</v>
      </c>
      <c r="E71" s="34" t="s">
        <v>28</v>
      </c>
      <c r="F71" s="49">
        <v>1</v>
      </c>
      <c r="G71" s="50">
        <v>6</v>
      </c>
      <c r="H71" s="50">
        <v>0</v>
      </c>
      <c r="I71" s="50">
        <v>1</v>
      </c>
      <c r="J71" s="50">
        <v>3</v>
      </c>
      <c r="K71" s="50">
        <v>2</v>
      </c>
      <c r="L71" s="50">
        <v>6</v>
      </c>
      <c r="M71" s="50">
        <v>1</v>
      </c>
      <c r="N71" s="50">
        <v>1</v>
      </c>
      <c r="O71" s="50">
        <v>1</v>
      </c>
      <c r="P71" s="50">
        <v>4</v>
      </c>
      <c r="Q71" s="51">
        <v>1</v>
      </c>
      <c r="S71" s="54" t="s">
        <v>80</v>
      </c>
      <c r="T71">
        <f>SUM(F77:G78,P77:Q78)</f>
        <v>18</v>
      </c>
      <c r="U71">
        <f>SUM(I77:I84,K77:L84,N77:N84)</f>
        <v>75</v>
      </c>
      <c r="V71" s="1" t="s">
        <v>91</v>
      </c>
    </row>
    <row r="72" spans="2:23">
      <c r="C72" s="216"/>
      <c r="D72" s="217"/>
      <c r="E72" s="34" t="s">
        <v>29</v>
      </c>
      <c r="F72" s="49">
        <v>6</v>
      </c>
      <c r="G72" s="50">
        <v>35</v>
      </c>
      <c r="H72" s="50">
        <v>5</v>
      </c>
      <c r="I72" s="50">
        <v>10</v>
      </c>
      <c r="J72" s="50">
        <v>22</v>
      </c>
      <c r="K72" s="50">
        <v>61</v>
      </c>
      <c r="L72" s="50">
        <v>71</v>
      </c>
      <c r="M72" s="50">
        <v>11</v>
      </c>
      <c r="N72" s="50">
        <v>14</v>
      </c>
      <c r="O72" s="50">
        <v>5</v>
      </c>
      <c r="P72" s="50">
        <v>46</v>
      </c>
      <c r="Q72" s="51">
        <v>7</v>
      </c>
    </row>
    <row r="73" spans="2:23">
      <c r="C73" s="216"/>
      <c r="D73" s="217" t="s">
        <v>30</v>
      </c>
      <c r="E73" s="34" t="s">
        <v>31</v>
      </c>
      <c r="F73" s="49">
        <v>3</v>
      </c>
      <c r="G73" s="50">
        <v>11</v>
      </c>
      <c r="H73" s="50">
        <v>1</v>
      </c>
      <c r="I73" s="50">
        <v>5</v>
      </c>
      <c r="J73" s="50">
        <v>7</v>
      </c>
      <c r="K73" s="50">
        <v>13</v>
      </c>
      <c r="L73" s="50">
        <v>15</v>
      </c>
      <c r="M73" s="50">
        <v>4</v>
      </c>
      <c r="N73" s="50">
        <v>2</v>
      </c>
      <c r="O73" s="50">
        <v>1</v>
      </c>
      <c r="P73" s="50">
        <v>12</v>
      </c>
      <c r="Q73" s="51">
        <v>3</v>
      </c>
      <c r="T73" s="54" t="s">
        <v>82</v>
      </c>
    </row>
    <row r="74" spans="2:23">
      <c r="C74" s="216"/>
      <c r="D74" s="217"/>
      <c r="E74" s="34" t="s">
        <v>32</v>
      </c>
      <c r="F74" s="49">
        <v>2</v>
      </c>
      <c r="G74" s="50">
        <v>19</v>
      </c>
      <c r="H74" s="50">
        <v>4</v>
      </c>
      <c r="I74" s="50">
        <v>5</v>
      </c>
      <c r="J74" s="50">
        <v>17</v>
      </c>
      <c r="K74" s="50">
        <v>43</v>
      </c>
      <c r="L74" s="50">
        <v>45</v>
      </c>
      <c r="M74" s="50">
        <v>7</v>
      </c>
      <c r="N74" s="50">
        <v>12</v>
      </c>
      <c r="O74" s="50">
        <v>3</v>
      </c>
      <c r="P74" s="50">
        <v>33</v>
      </c>
      <c r="Q74" s="51">
        <v>2</v>
      </c>
      <c r="S74" s="54" t="s">
        <v>79</v>
      </c>
      <c r="T74">
        <f>T70/(T70+U70)</f>
        <v>0.38970588235294118</v>
      </c>
    </row>
    <row r="75" spans="2:23">
      <c r="C75" s="216"/>
      <c r="D75" s="217"/>
      <c r="E75" s="34" t="s">
        <v>33</v>
      </c>
      <c r="F75" s="49">
        <v>0</v>
      </c>
      <c r="G75" s="50">
        <v>3</v>
      </c>
      <c r="H75" s="50">
        <v>0</v>
      </c>
      <c r="I75" s="50">
        <v>0</v>
      </c>
      <c r="J75" s="50">
        <v>1</v>
      </c>
      <c r="K75" s="50">
        <v>6</v>
      </c>
      <c r="L75" s="50">
        <v>5</v>
      </c>
      <c r="M75" s="50">
        <v>2</v>
      </c>
      <c r="N75" s="50">
        <v>3</v>
      </c>
      <c r="O75" s="50">
        <v>0</v>
      </c>
      <c r="P75" s="50">
        <v>2</v>
      </c>
      <c r="Q75" s="51">
        <v>1</v>
      </c>
      <c r="S75" s="54" t="s">
        <v>80</v>
      </c>
      <c r="T75">
        <f>T71/(T71+U71)</f>
        <v>0.19354838709677419</v>
      </c>
    </row>
    <row r="76" spans="2:23">
      <c r="C76" s="216"/>
      <c r="D76" s="217"/>
      <c r="E76" s="34" t="s">
        <v>34</v>
      </c>
      <c r="F76" s="49">
        <v>2</v>
      </c>
      <c r="G76" s="50">
        <v>15</v>
      </c>
      <c r="H76" s="50">
        <v>4</v>
      </c>
      <c r="I76" s="50">
        <v>4</v>
      </c>
      <c r="J76" s="50">
        <v>12</v>
      </c>
      <c r="K76" s="50">
        <v>31</v>
      </c>
      <c r="L76" s="50">
        <v>30</v>
      </c>
      <c r="M76" s="50">
        <v>3</v>
      </c>
      <c r="N76" s="50">
        <v>6</v>
      </c>
      <c r="O76" s="50">
        <v>3</v>
      </c>
      <c r="P76" s="50">
        <v>27</v>
      </c>
      <c r="Q76" s="51">
        <v>1</v>
      </c>
    </row>
    <row r="77" spans="2:23">
      <c r="C77" s="216" t="s">
        <v>45</v>
      </c>
      <c r="D77" s="217" t="s">
        <v>24</v>
      </c>
      <c r="E77" s="34" t="s">
        <v>25</v>
      </c>
      <c r="F77" s="49">
        <v>1</v>
      </c>
      <c r="G77" s="50">
        <v>4</v>
      </c>
      <c r="H77" s="50">
        <v>0</v>
      </c>
      <c r="I77" s="50">
        <v>1</v>
      </c>
      <c r="J77" s="50">
        <v>1</v>
      </c>
      <c r="K77" s="50">
        <v>7</v>
      </c>
      <c r="L77" s="50">
        <v>6</v>
      </c>
      <c r="M77" s="50">
        <v>0</v>
      </c>
      <c r="N77" s="50">
        <v>0</v>
      </c>
      <c r="O77" s="50">
        <v>0</v>
      </c>
      <c r="P77" s="50">
        <v>4</v>
      </c>
      <c r="Q77" s="51">
        <v>1</v>
      </c>
    </row>
    <row r="78" spans="2:23">
      <c r="C78" s="216"/>
      <c r="D78" s="217"/>
      <c r="E78" s="34" t="s">
        <v>26</v>
      </c>
      <c r="F78" s="49">
        <v>1</v>
      </c>
      <c r="G78" s="50">
        <v>3</v>
      </c>
      <c r="H78" s="50">
        <v>1</v>
      </c>
      <c r="I78" s="50">
        <v>1</v>
      </c>
      <c r="J78" s="50">
        <v>0</v>
      </c>
      <c r="K78" s="50">
        <v>6</v>
      </c>
      <c r="L78" s="50">
        <v>2</v>
      </c>
      <c r="M78" s="50">
        <v>1</v>
      </c>
      <c r="N78" s="50">
        <v>0</v>
      </c>
      <c r="O78" s="50">
        <v>0</v>
      </c>
      <c r="P78" s="50">
        <v>3</v>
      </c>
      <c r="Q78" s="51">
        <v>1</v>
      </c>
      <c r="S78" s="44"/>
      <c r="T78" s="113"/>
      <c r="U78" s="112"/>
      <c r="V78" s="112"/>
      <c r="W78" s="114"/>
    </row>
    <row r="79" spans="2:23">
      <c r="C79" s="216"/>
      <c r="D79" s="217" t="s">
        <v>27</v>
      </c>
      <c r="E79" s="34" t="s">
        <v>28</v>
      </c>
      <c r="F79" s="49">
        <v>1</v>
      </c>
      <c r="G79" s="50">
        <v>3</v>
      </c>
      <c r="H79" s="50">
        <v>1</v>
      </c>
      <c r="I79" s="50">
        <v>1</v>
      </c>
      <c r="J79" s="50">
        <v>1</v>
      </c>
      <c r="K79" s="50">
        <v>6</v>
      </c>
      <c r="L79" s="50">
        <v>7</v>
      </c>
      <c r="M79" s="50">
        <v>1</v>
      </c>
      <c r="N79" s="50">
        <v>0</v>
      </c>
      <c r="O79" s="50">
        <v>0</v>
      </c>
      <c r="P79" s="50">
        <v>4</v>
      </c>
      <c r="Q79" s="51">
        <v>2</v>
      </c>
      <c r="S79" s="113"/>
      <c r="T79" s="44"/>
      <c r="U79" s="44"/>
      <c r="V79" s="44"/>
      <c r="W79" s="115"/>
    </row>
    <row r="80" spans="2:23">
      <c r="C80" s="216"/>
      <c r="D80" s="217"/>
      <c r="E80" s="34" t="s">
        <v>29</v>
      </c>
      <c r="F80" s="49">
        <v>1</v>
      </c>
      <c r="G80" s="50">
        <v>4</v>
      </c>
      <c r="H80" s="50">
        <v>0</v>
      </c>
      <c r="I80" s="50">
        <v>1</v>
      </c>
      <c r="J80" s="50">
        <v>0</v>
      </c>
      <c r="K80" s="50">
        <v>7</v>
      </c>
      <c r="L80" s="50">
        <v>1</v>
      </c>
      <c r="M80" s="50">
        <v>0</v>
      </c>
      <c r="N80" s="50">
        <v>0</v>
      </c>
      <c r="O80" s="50">
        <v>0</v>
      </c>
      <c r="P80" s="50">
        <v>3</v>
      </c>
      <c r="Q80" s="51">
        <v>0</v>
      </c>
      <c r="S80" s="113"/>
      <c r="T80" s="44"/>
      <c r="U80" s="44"/>
      <c r="V80" s="44"/>
      <c r="W80" s="115"/>
    </row>
    <row r="81" spans="3:22">
      <c r="C81" s="216"/>
      <c r="D81" s="217" t="s">
        <v>30</v>
      </c>
      <c r="E81" s="34" t="s">
        <v>31</v>
      </c>
      <c r="F81" s="49">
        <v>1</v>
      </c>
      <c r="G81" s="50">
        <v>3</v>
      </c>
      <c r="H81" s="50">
        <v>0</v>
      </c>
      <c r="I81" s="50">
        <v>1</v>
      </c>
      <c r="J81" s="50">
        <v>1</v>
      </c>
      <c r="K81" s="50">
        <v>5</v>
      </c>
      <c r="L81" s="50">
        <v>4</v>
      </c>
      <c r="M81" s="50">
        <v>1</v>
      </c>
      <c r="N81" s="50">
        <v>0</v>
      </c>
      <c r="O81" s="50">
        <v>0</v>
      </c>
      <c r="P81" s="50">
        <v>4</v>
      </c>
      <c r="Q81" s="51">
        <v>2</v>
      </c>
    </row>
    <row r="82" spans="3:22">
      <c r="C82" s="216"/>
      <c r="D82" s="217"/>
      <c r="E82" s="34" t="s">
        <v>32</v>
      </c>
      <c r="F82" s="49">
        <v>0</v>
      </c>
      <c r="G82" s="50">
        <v>3</v>
      </c>
      <c r="H82" s="50">
        <v>1</v>
      </c>
      <c r="I82" s="50">
        <v>1</v>
      </c>
      <c r="J82" s="50">
        <v>0</v>
      </c>
      <c r="K82" s="50">
        <v>5</v>
      </c>
      <c r="L82" s="50">
        <v>3</v>
      </c>
      <c r="M82" s="50">
        <v>0</v>
      </c>
      <c r="N82" s="50">
        <v>0</v>
      </c>
      <c r="O82" s="50">
        <v>0</v>
      </c>
      <c r="P82" s="50">
        <v>1</v>
      </c>
      <c r="Q82" s="51">
        <v>0</v>
      </c>
    </row>
    <row r="83" spans="3:22">
      <c r="C83" s="216"/>
      <c r="D83" s="217"/>
      <c r="E83" s="34" t="s">
        <v>33</v>
      </c>
      <c r="F83" s="49">
        <v>0</v>
      </c>
      <c r="G83" s="50">
        <v>0</v>
      </c>
      <c r="H83" s="50">
        <v>0</v>
      </c>
      <c r="I83" s="50">
        <v>0</v>
      </c>
      <c r="J83" s="50">
        <v>0</v>
      </c>
      <c r="K83" s="50">
        <v>2</v>
      </c>
      <c r="L83" s="50">
        <v>0</v>
      </c>
      <c r="M83" s="50">
        <v>0</v>
      </c>
      <c r="N83" s="50">
        <v>0</v>
      </c>
      <c r="O83" s="50">
        <v>0</v>
      </c>
      <c r="P83" s="50">
        <v>1</v>
      </c>
      <c r="Q83" s="51">
        <v>1</v>
      </c>
    </row>
    <row r="84" spans="3:22">
      <c r="C84" s="216"/>
      <c r="D84" s="217"/>
      <c r="E84" s="34" t="s">
        <v>34</v>
      </c>
      <c r="F84" s="55">
        <v>0</v>
      </c>
      <c r="G84" s="56">
        <v>2</v>
      </c>
      <c r="H84" s="56">
        <v>1</v>
      </c>
      <c r="I84" s="56">
        <v>0</v>
      </c>
      <c r="J84" s="56">
        <v>0</v>
      </c>
      <c r="K84" s="56">
        <v>5</v>
      </c>
      <c r="L84" s="56">
        <v>3</v>
      </c>
      <c r="M84" s="56">
        <v>0</v>
      </c>
      <c r="N84" s="56">
        <v>0</v>
      </c>
      <c r="O84" s="56">
        <v>0</v>
      </c>
      <c r="P84" s="56">
        <v>1</v>
      </c>
      <c r="Q84" s="57">
        <v>0</v>
      </c>
    </row>
    <row r="85" spans="3:22">
      <c r="C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</row>
    <row r="86" spans="3:22">
      <c r="C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</row>
    <row r="87" spans="3:22">
      <c r="C87" s="106" t="s">
        <v>87</v>
      </c>
      <c r="D87" s="37"/>
      <c r="E87" s="37"/>
      <c r="F87" s="38" t="s">
        <v>61</v>
      </c>
      <c r="G87" s="39" t="s">
        <v>61</v>
      </c>
      <c r="H87" s="40" t="s">
        <v>62</v>
      </c>
      <c r="I87" s="41" t="s">
        <v>63</v>
      </c>
      <c r="J87" s="40" t="s">
        <v>64</v>
      </c>
      <c r="K87" s="41" t="s">
        <v>63</v>
      </c>
      <c r="L87" s="41" t="s">
        <v>63</v>
      </c>
      <c r="M87" s="40" t="s">
        <v>64</v>
      </c>
      <c r="N87" s="41" t="s">
        <v>63</v>
      </c>
      <c r="O87" s="40" t="s">
        <v>62</v>
      </c>
      <c r="P87" s="39" t="s">
        <v>61</v>
      </c>
      <c r="Q87" s="42" t="s">
        <v>61</v>
      </c>
    </row>
    <row r="88" spans="3:22">
      <c r="C88" s="108" t="s">
        <v>107</v>
      </c>
      <c r="D88" s="44"/>
      <c r="E88" s="44"/>
      <c r="F88" s="74" t="s">
        <v>65</v>
      </c>
      <c r="G88" s="75" t="s">
        <v>66</v>
      </c>
      <c r="H88" s="75" t="s">
        <v>67</v>
      </c>
      <c r="I88" s="75" t="s">
        <v>68</v>
      </c>
      <c r="J88" s="75" t="s">
        <v>69</v>
      </c>
      <c r="K88" s="75" t="s">
        <v>70</v>
      </c>
      <c r="L88" s="75" t="s">
        <v>71</v>
      </c>
      <c r="M88" s="75" t="s">
        <v>72</v>
      </c>
      <c r="N88" s="75" t="s">
        <v>73</v>
      </c>
      <c r="O88" s="75" t="s">
        <v>74</v>
      </c>
      <c r="P88" s="75" t="s">
        <v>75</v>
      </c>
      <c r="Q88" s="76" t="s">
        <v>76</v>
      </c>
    </row>
    <row r="89" spans="3:22">
      <c r="C89" s="216" t="s">
        <v>43</v>
      </c>
      <c r="D89" s="217" t="s">
        <v>24</v>
      </c>
      <c r="E89" s="68" t="s">
        <v>25</v>
      </c>
      <c r="F89" s="62">
        <v>3</v>
      </c>
      <c r="G89" s="63">
        <v>6</v>
      </c>
      <c r="H89" s="63">
        <v>1</v>
      </c>
      <c r="I89" s="63">
        <v>0</v>
      </c>
      <c r="J89" s="63">
        <v>2</v>
      </c>
      <c r="K89" s="63">
        <v>11</v>
      </c>
      <c r="L89" s="63">
        <v>8</v>
      </c>
      <c r="M89" s="63">
        <v>1</v>
      </c>
      <c r="N89" s="63">
        <v>0</v>
      </c>
      <c r="O89" s="63">
        <v>1</v>
      </c>
      <c r="P89" s="63">
        <v>4</v>
      </c>
      <c r="Q89" s="64">
        <v>2</v>
      </c>
      <c r="S89" s="65" t="s">
        <v>88</v>
      </c>
      <c r="T89" s="52" t="s">
        <v>77</v>
      </c>
      <c r="U89" s="52" t="s">
        <v>78</v>
      </c>
    </row>
    <row r="90" spans="3:22">
      <c r="C90" s="216"/>
      <c r="D90" s="217"/>
      <c r="E90" s="34" t="s">
        <v>26</v>
      </c>
      <c r="F90" s="49">
        <v>12</v>
      </c>
      <c r="G90" s="50">
        <v>43</v>
      </c>
      <c r="H90" s="50">
        <v>9</v>
      </c>
      <c r="I90" s="50">
        <v>15</v>
      </c>
      <c r="J90" s="50">
        <v>18</v>
      </c>
      <c r="K90" s="50">
        <v>92</v>
      </c>
      <c r="L90" s="50">
        <v>83</v>
      </c>
      <c r="M90" s="50">
        <v>29</v>
      </c>
      <c r="N90" s="50">
        <v>15</v>
      </c>
      <c r="O90" s="50">
        <v>8</v>
      </c>
      <c r="P90" s="50">
        <v>52</v>
      </c>
      <c r="Q90" s="51">
        <v>18</v>
      </c>
      <c r="S90" s="54" t="s">
        <v>79</v>
      </c>
      <c r="T90">
        <f>SUM(F89:G90,P89:Q90)</f>
        <v>140</v>
      </c>
      <c r="U90">
        <f>SUM(I89:I90,K89:L90,N89:N90)</f>
        <v>224</v>
      </c>
    </row>
    <row r="91" spans="3:22">
      <c r="C91" s="216"/>
      <c r="D91" s="217" t="s">
        <v>27</v>
      </c>
      <c r="E91" s="34" t="s">
        <v>28</v>
      </c>
      <c r="F91" s="49">
        <v>4</v>
      </c>
      <c r="G91" s="50">
        <v>1</v>
      </c>
      <c r="H91" s="50">
        <v>3</v>
      </c>
      <c r="I91" s="50">
        <v>1</v>
      </c>
      <c r="J91" s="50">
        <v>2</v>
      </c>
      <c r="K91" s="50">
        <v>7</v>
      </c>
      <c r="L91" s="50">
        <v>4</v>
      </c>
      <c r="M91" s="50">
        <v>2</v>
      </c>
      <c r="N91" s="50">
        <v>0</v>
      </c>
      <c r="O91" s="50">
        <v>1</v>
      </c>
      <c r="P91" s="50">
        <v>4</v>
      </c>
      <c r="Q91" s="51">
        <v>2</v>
      </c>
      <c r="S91" s="54" t="s">
        <v>80</v>
      </c>
      <c r="T91">
        <f>SUM(F97:G98,P97:Q98)</f>
        <v>33</v>
      </c>
      <c r="U91">
        <f>SUM(I97:I104,K97:L104,N97:N104)</f>
        <v>96</v>
      </c>
      <c r="V91" s="1" t="s">
        <v>92</v>
      </c>
    </row>
    <row r="92" spans="3:22">
      <c r="C92" s="216"/>
      <c r="D92" s="217"/>
      <c r="E92" s="34" t="s">
        <v>29</v>
      </c>
      <c r="F92" s="49">
        <v>11</v>
      </c>
      <c r="G92" s="50">
        <v>48</v>
      </c>
      <c r="H92" s="50">
        <v>7</v>
      </c>
      <c r="I92" s="50">
        <v>14</v>
      </c>
      <c r="J92" s="50">
        <v>18</v>
      </c>
      <c r="K92" s="50">
        <v>96</v>
      </c>
      <c r="L92" s="50">
        <v>87</v>
      </c>
      <c r="M92" s="50">
        <v>28</v>
      </c>
      <c r="N92" s="50">
        <v>15</v>
      </c>
      <c r="O92" s="50">
        <v>8</v>
      </c>
      <c r="P92" s="50">
        <v>52</v>
      </c>
      <c r="Q92" s="51">
        <v>18</v>
      </c>
    </row>
    <row r="93" spans="3:22">
      <c r="C93" s="216"/>
      <c r="D93" s="217" t="s">
        <v>30</v>
      </c>
      <c r="E93" s="34" t="s">
        <v>31</v>
      </c>
      <c r="F93" s="49">
        <v>8</v>
      </c>
      <c r="G93" s="50">
        <v>9</v>
      </c>
      <c r="H93" s="50">
        <v>2</v>
      </c>
      <c r="I93" s="50">
        <v>3</v>
      </c>
      <c r="J93" s="50">
        <v>6</v>
      </c>
      <c r="K93" s="50">
        <v>22</v>
      </c>
      <c r="L93" s="50">
        <v>23</v>
      </c>
      <c r="M93" s="50">
        <v>6</v>
      </c>
      <c r="N93" s="50">
        <v>7</v>
      </c>
      <c r="O93" s="50">
        <v>2</v>
      </c>
      <c r="P93" s="50">
        <v>16</v>
      </c>
      <c r="Q93" s="51">
        <v>5</v>
      </c>
      <c r="T93" s="54" t="s">
        <v>82</v>
      </c>
    </row>
    <row r="94" spans="3:22">
      <c r="C94" s="216"/>
      <c r="D94" s="217"/>
      <c r="E94" s="34" t="s">
        <v>32</v>
      </c>
      <c r="F94" s="49">
        <v>5</v>
      </c>
      <c r="G94" s="50">
        <v>30</v>
      </c>
      <c r="H94" s="50">
        <v>8</v>
      </c>
      <c r="I94" s="50">
        <v>9</v>
      </c>
      <c r="J94" s="50">
        <v>11</v>
      </c>
      <c r="K94" s="50">
        <v>62</v>
      </c>
      <c r="L94" s="50">
        <v>50</v>
      </c>
      <c r="M94" s="50">
        <v>17</v>
      </c>
      <c r="N94" s="50">
        <v>7</v>
      </c>
      <c r="O94" s="50">
        <v>5</v>
      </c>
      <c r="P94" s="50">
        <v>30</v>
      </c>
      <c r="Q94" s="51">
        <v>8</v>
      </c>
      <c r="S94" s="54" t="s">
        <v>79</v>
      </c>
      <c r="T94">
        <f>T90/(T90+U90)</f>
        <v>0.38461538461538464</v>
      </c>
    </row>
    <row r="95" spans="3:22">
      <c r="C95" s="216"/>
      <c r="D95" s="217"/>
      <c r="E95" s="34" t="s">
        <v>33</v>
      </c>
      <c r="F95" s="49">
        <v>0</v>
      </c>
      <c r="G95" s="50">
        <v>0</v>
      </c>
      <c r="H95" s="50">
        <v>0</v>
      </c>
      <c r="I95" s="50">
        <v>0</v>
      </c>
      <c r="J95" s="50">
        <v>0</v>
      </c>
      <c r="K95" s="50">
        <v>8</v>
      </c>
      <c r="L95" s="50">
        <v>4</v>
      </c>
      <c r="M95" s="50">
        <v>2</v>
      </c>
      <c r="N95" s="50">
        <v>2</v>
      </c>
      <c r="O95" s="50">
        <v>1</v>
      </c>
      <c r="P95" s="50">
        <v>1</v>
      </c>
      <c r="Q95" s="51">
        <v>1</v>
      </c>
      <c r="S95" s="54" t="s">
        <v>80</v>
      </c>
      <c r="T95">
        <f>T91/(T91+U91)</f>
        <v>0.2558139534883721</v>
      </c>
    </row>
    <row r="96" spans="3:22">
      <c r="C96" s="216"/>
      <c r="D96" s="217"/>
      <c r="E96" s="34" t="s">
        <v>34</v>
      </c>
      <c r="F96" s="49">
        <v>5</v>
      </c>
      <c r="G96" s="50">
        <v>25</v>
      </c>
      <c r="H96" s="50">
        <v>6</v>
      </c>
      <c r="I96" s="50">
        <v>8</v>
      </c>
      <c r="J96" s="50">
        <v>8</v>
      </c>
      <c r="K96" s="50">
        <v>40</v>
      </c>
      <c r="L96" s="50">
        <v>36</v>
      </c>
      <c r="M96" s="50">
        <v>13</v>
      </c>
      <c r="N96" s="50">
        <v>4</v>
      </c>
      <c r="O96" s="50">
        <v>4</v>
      </c>
      <c r="P96" s="50">
        <v>24</v>
      </c>
      <c r="Q96" s="51">
        <v>7</v>
      </c>
    </row>
    <row r="97" spans="2:23">
      <c r="C97" s="216" t="s">
        <v>42</v>
      </c>
      <c r="D97" s="217" t="s">
        <v>24</v>
      </c>
      <c r="E97" s="34" t="s">
        <v>25</v>
      </c>
      <c r="F97" s="49">
        <v>2</v>
      </c>
      <c r="G97" s="50">
        <v>6</v>
      </c>
      <c r="H97" s="50">
        <v>3</v>
      </c>
      <c r="I97" s="50">
        <v>1</v>
      </c>
      <c r="J97" s="50">
        <v>2</v>
      </c>
      <c r="K97" s="50">
        <v>10</v>
      </c>
      <c r="L97" s="50">
        <v>4</v>
      </c>
      <c r="M97" s="50">
        <v>1</v>
      </c>
      <c r="N97" s="50">
        <v>2</v>
      </c>
      <c r="O97" s="50">
        <v>0</v>
      </c>
      <c r="P97" s="50">
        <v>7</v>
      </c>
      <c r="Q97" s="51">
        <v>2</v>
      </c>
    </row>
    <row r="98" spans="2:23">
      <c r="C98" s="216"/>
      <c r="D98" s="217"/>
      <c r="E98" s="34" t="s">
        <v>26</v>
      </c>
      <c r="F98" s="49">
        <v>2</v>
      </c>
      <c r="G98" s="50">
        <v>6</v>
      </c>
      <c r="H98" s="50">
        <v>0</v>
      </c>
      <c r="I98" s="50">
        <v>1</v>
      </c>
      <c r="J98" s="50">
        <v>1</v>
      </c>
      <c r="K98" s="50">
        <v>5</v>
      </c>
      <c r="L98" s="50">
        <v>9</v>
      </c>
      <c r="M98" s="50">
        <v>1</v>
      </c>
      <c r="N98" s="50">
        <v>0</v>
      </c>
      <c r="O98" s="50">
        <v>2</v>
      </c>
      <c r="P98" s="50">
        <v>6</v>
      </c>
      <c r="Q98" s="51">
        <v>2</v>
      </c>
      <c r="S98" s="44"/>
      <c r="T98" s="116"/>
      <c r="U98" s="116"/>
      <c r="V98" s="116"/>
      <c r="W98" s="116"/>
    </row>
    <row r="99" spans="2:23">
      <c r="C99" s="216"/>
      <c r="D99" s="217" t="s">
        <v>27</v>
      </c>
      <c r="E99" s="34" t="s">
        <v>28</v>
      </c>
      <c r="F99" s="49">
        <v>2</v>
      </c>
      <c r="G99" s="50">
        <v>7</v>
      </c>
      <c r="H99" s="50">
        <v>3</v>
      </c>
      <c r="I99" s="50">
        <v>1</v>
      </c>
      <c r="J99" s="50">
        <v>1</v>
      </c>
      <c r="K99" s="50">
        <v>12</v>
      </c>
      <c r="L99" s="50">
        <v>5</v>
      </c>
      <c r="M99" s="50">
        <v>1</v>
      </c>
      <c r="N99" s="50">
        <v>1</v>
      </c>
      <c r="O99" s="50">
        <v>2</v>
      </c>
      <c r="P99" s="50">
        <v>6</v>
      </c>
      <c r="Q99" s="51">
        <v>3</v>
      </c>
      <c r="S99" s="44"/>
      <c r="T99" s="113"/>
      <c r="U99" s="112"/>
      <c r="V99" s="112"/>
      <c r="W99" s="114"/>
    </row>
    <row r="100" spans="2:23">
      <c r="C100" s="216"/>
      <c r="D100" s="217"/>
      <c r="E100" s="34" t="s">
        <v>29</v>
      </c>
      <c r="F100" s="49">
        <v>2</v>
      </c>
      <c r="G100" s="50">
        <v>5</v>
      </c>
      <c r="H100" s="50">
        <v>0</v>
      </c>
      <c r="I100" s="50">
        <v>1</v>
      </c>
      <c r="J100" s="50">
        <v>2</v>
      </c>
      <c r="K100" s="50">
        <v>3</v>
      </c>
      <c r="L100" s="50">
        <v>8</v>
      </c>
      <c r="M100" s="50">
        <v>1</v>
      </c>
      <c r="N100" s="50">
        <v>1</v>
      </c>
      <c r="O100" s="50">
        <v>0</v>
      </c>
      <c r="P100" s="50">
        <v>7</v>
      </c>
      <c r="Q100" s="51">
        <v>1</v>
      </c>
      <c r="S100" s="113"/>
      <c r="T100" s="44"/>
      <c r="U100" s="44"/>
      <c r="V100" s="44"/>
      <c r="W100" s="115"/>
    </row>
    <row r="101" spans="2:23">
      <c r="C101" s="216"/>
      <c r="D101" s="217" t="s">
        <v>30</v>
      </c>
      <c r="E101" s="34" t="s">
        <v>31</v>
      </c>
      <c r="F101" s="49">
        <v>3</v>
      </c>
      <c r="G101" s="50">
        <v>6</v>
      </c>
      <c r="H101" s="50">
        <v>1</v>
      </c>
      <c r="I101" s="50">
        <v>2</v>
      </c>
      <c r="J101" s="50">
        <v>1</v>
      </c>
      <c r="K101" s="50">
        <v>7</v>
      </c>
      <c r="L101" s="50">
        <v>7</v>
      </c>
      <c r="M101" s="50">
        <v>1</v>
      </c>
      <c r="N101" s="50">
        <v>2</v>
      </c>
      <c r="O101" s="50">
        <v>0</v>
      </c>
      <c r="P101" s="50">
        <v>9</v>
      </c>
      <c r="Q101" s="51">
        <v>3</v>
      </c>
      <c r="S101" s="113"/>
      <c r="T101" s="44"/>
      <c r="U101" s="44"/>
      <c r="V101" s="44"/>
      <c r="W101" s="115"/>
    </row>
    <row r="102" spans="2:23">
      <c r="C102" s="216"/>
      <c r="D102" s="217"/>
      <c r="E102" s="34" t="s">
        <v>32</v>
      </c>
      <c r="F102" s="49">
        <v>1</v>
      </c>
      <c r="G102" s="50">
        <v>5</v>
      </c>
      <c r="H102" s="50">
        <v>0</v>
      </c>
      <c r="I102" s="50">
        <v>0</v>
      </c>
      <c r="J102" s="50">
        <v>1</v>
      </c>
      <c r="K102" s="50">
        <v>4</v>
      </c>
      <c r="L102" s="50">
        <v>4</v>
      </c>
      <c r="M102" s="50">
        <v>0</v>
      </c>
      <c r="N102" s="50">
        <v>0</v>
      </c>
      <c r="O102" s="50">
        <v>2</v>
      </c>
      <c r="P102" s="50">
        <v>3</v>
      </c>
      <c r="Q102" s="51">
        <v>1</v>
      </c>
    </row>
    <row r="103" spans="2:23">
      <c r="C103" s="216"/>
      <c r="D103" s="217"/>
      <c r="E103" s="34" t="s">
        <v>33</v>
      </c>
      <c r="F103" s="66">
        <v>0</v>
      </c>
      <c r="G103" s="67">
        <v>0</v>
      </c>
      <c r="H103" s="67">
        <v>0</v>
      </c>
      <c r="I103" s="67">
        <v>0</v>
      </c>
      <c r="J103" s="67">
        <v>0</v>
      </c>
      <c r="K103" s="67">
        <v>0</v>
      </c>
      <c r="L103" s="67">
        <v>0</v>
      </c>
      <c r="M103" s="67">
        <v>0</v>
      </c>
      <c r="N103" s="67">
        <v>0</v>
      </c>
      <c r="O103" s="67">
        <v>0</v>
      </c>
      <c r="P103" s="67">
        <v>0</v>
      </c>
      <c r="Q103" s="72">
        <v>0</v>
      </c>
    </row>
    <row r="104" spans="2:23">
      <c r="C104" s="216"/>
      <c r="D104" s="217"/>
      <c r="E104" s="34" t="s">
        <v>34</v>
      </c>
      <c r="F104" s="49">
        <v>1</v>
      </c>
      <c r="G104" s="50">
        <v>2</v>
      </c>
      <c r="H104" s="50">
        <v>0</v>
      </c>
      <c r="I104" s="50">
        <v>0</v>
      </c>
      <c r="J104" s="50">
        <v>1</v>
      </c>
      <c r="K104" s="50">
        <v>3</v>
      </c>
      <c r="L104" s="50">
        <v>3</v>
      </c>
      <c r="M104" s="50">
        <v>0</v>
      </c>
      <c r="N104" s="50">
        <v>0</v>
      </c>
      <c r="O104" s="50">
        <v>2</v>
      </c>
      <c r="P104" s="50">
        <v>2</v>
      </c>
      <c r="Q104" s="51">
        <v>1</v>
      </c>
    </row>
    <row r="105" spans="2:23">
      <c r="B105" s="44"/>
      <c r="C105" s="50"/>
      <c r="D105" s="13"/>
      <c r="E105" s="73" t="s">
        <v>37</v>
      </c>
      <c r="F105" s="49">
        <v>1</v>
      </c>
      <c r="G105" s="50">
        <v>0</v>
      </c>
      <c r="H105" s="50">
        <v>0</v>
      </c>
      <c r="I105" s="50">
        <v>0</v>
      </c>
      <c r="J105" s="50">
        <v>1</v>
      </c>
      <c r="K105" s="50">
        <v>2</v>
      </c>
      <c r="L105" s="50">
        <v>0</v>
      </c>
      <c r="M105" s="50">
        <v>0</v>
      </c>
      <c r="N105" s="50">
        <v>0</v>
      </c>
      <c r="O105" s="50">
        <v>0</v>
      </c>
      <c r="P105" s="50">
        <v>4</v>
      </c>
      <c r="Q105" s="51">
        <v>2</v>
      </c>
    </row>
    <row r="106" spans="2:23">
      <c r="B106" s="44"/>
      <c r="C106" s="50"/>
      <c r="D106" s="13"/>
      <c r="E106" s="73" t="s">
        <v>38</v>
      </c>
      <c r="F106" s="55">
        <v>1</v>
      </c>
      <c r="G106" s="56">
        <v>1</v>
      </c>
      <c r="H106" s="56">
        <v>0</v>
      </c>
      <c r="I106" s="56">
        <v>0</v>
      </c>
      <c r="J106" s="56">
        <v>2</v>
      </c>
      <c r="K106" s="56">
        <v>1</v>
      </c>
      <c r="L106" s="56">
        <v>4</v>
      </c>
      <c r="M106" s="56">
        <v>0</v>
      </c>
      <c r="N106" s="56">
        <v>0</v>
      </c>
      <c r="O106" s="56">
        <v>0</v>
      </c>
      <c r="P106" s="56">
        <v>1</v>
      </c>
      <c r="Q106" s="57">
        <v>1</v>
      </c>
    </row>
    <row r="107" spans="2:23">
      <c r="B107" s="44"/>
      <c r="C107" s="50"/>
      <c r="D107" s="44"/>
      <c r="E107" s="44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1"/>
    </row>
    <row r="108" spans="2:23">
      <c r="C108" s="33" t="s">
        <v>108</v>
      </c>
      <c r="D108" s="44"/>
      <c r="E108" s="44"/>
      <c r="F108" s="69" t="s">
        <v>65</v>
      </c>
      <c r="G108" s="70" t="s">
        <v>66</v>
      </c>
      <c r="H108" s="70" t="s">
        <v>67</v>
      </c>
      <c r="I108" s="70" t="s">
        <v>68</v>
      </c>
      <c r="J108" s="70" t="s">
        <v>69</v>
      </c>
      <c r="K108" s="70" t="s">
        <v>70</v>
      </c>
      <c r="L108" s="70" t="s">
        <v>71</v>
      </c>
      <c r="M108" s="70" t="s">
        <v>72</v>
      </c>
      <c r="N108" s="70" t="s">
        <v>73</v>
      </c>
      <c r="O108" s="70" t="s">
        <v>74</v>
      </c>
      <c r="P108" s="70" t="s">
        <v>75</v>
      </c>
      <c r="Q108" s="71" t="s">
        <v>76</v>
      </c>
    </row>
    <row r="109" spans="2:23">
      <c r="C109" s="216" t="s">
        <v>44</v>
      </c>
      <c r="D109" s="217" t="s">
        <v>24</v>
      </c>
      <c r="E109" s="68" t="s">
        <v>25</v>
      </c>
      <c r="F109" s="62">
        <v>3</v>
      </c>
      <c r="G109" s="63">
        <v>5</v>
      </c>
      <c r="H109" s="63">
        <v>0</v>
      </c>
      <c r="I109" s="63">
        <v>0</v>
      </c>
      <c r="J109" s="63">
        <v>2</v>
      </c>
      <c r="K109" s="63">
        <v>6</v>
      </c>
      <c r="L109" s="63">
        <v>7</v>
      </c>
      <c r="M109" s="63">
        <v>1</v>
      </c>
      <c r="N109" s="63">
        <v>0</v>
      </c>
      <c r="O109" s="63">
        <v>0</v>
      </c>
      <c r="P109" s="63">
        <v>4</v>
      </c>
      <c r="Q109" s="64">
        <v>1</v>
      </c>
      <c r="S109" s="65" t="s">
        <v>88</v>
      </c>
      <c r="T109" s="52" t="s">
        <v>77</v>
      </c>
      <c r="U109" s="52" t="s">
        <v>78</v>
      </c>
    </row>
    <row r="110" spans="2:23">
      <c r="C110" s="216"/>
      <c r="D110" s="217"/>
      <c r="E110" s="34" t="s">
        <v>26</v>
      </c>
      <c r="F110" s="49">
        <v>12</v>
      </c>
      <c r="G110" s="50">
        <v>38</v>
      </c>
      <c r="H110" s="50">
        <v>8</v>
      </c>
      <c r="I110" s="50">
        <v>12</v>
      </c>
      <c r="J110" s="50">
        <v>13</v>
      </c>
      <c r="K110" s="50">
        <v>76</v>
      </c>
      <c r="L110" s="50">
        <v>70</v>
      </c>
      <c r="M110" s="50">
        <v>24</v>
      </c>
      <c r="N110" s="50">
        <v>15</v>
      </c>
      <c r="O110" s="50">
        <v>6</v>
      </c>
      <c r="P110" s="50">
        <v>43</v>
      </c>
      <c r="Q110" s="51">
        <v>17</v>
      </c>
      <c r="S110" s="54" t="s">
        <v>79</v>
      </c>
      <c r="T110">
        <f>SUM(F109:G110,P109:Q110)</f>
        <v>123</v>
      </c>
      <c r="U110">
        <f>SUM(I109:I110,K109:L110,N109:N110)</f>
        <v>186</v>
      </c>
    </row>
    <row r="111" spans="2:23">
      <c r="C111" s="216"/>
      <c r="D111" s="217" t="s">
        <v>27</v>
      </c>
      <c r="E111" s="34" t="s">
        <v>28</v>
      </c>
      <c r="F111" s="49">
        <v>4</v>
      </c>
      <c r="G111" s="50">
        <v>1</v>
      </c>
      <c r="H111" s="50">
        <v>3</v>
      </c>
      <c r="I111" s="50">
        <v>1</v>
      </c>
      <c r="J111" s="50">
        <v>2</v>
      </c>
      <c r="K111" s="50">
        <v>6</v>
      </c>
      <c r="L111" s="50">
        <v>4</v>
      </c>
      <c r="M111" s="50">
        <v>2</v>
      </c>
      <c r="N111" s="50">
        <v>0</v>
      </c>
      <c r="O111" s="50">
        <v>0</v>
      </c>
      <c r="P111" s="50">
        <v>3</v>
      </c>
      <c r="Q111" s="51">
        <v>2</v>
      </c>
      <c r="S111" s="54" t="s">
        <v>80</v>
      </c>
      <c r="T111">
        <f>SUM(F117:G118,P117:Q118)</f>
        <v>27</v>
      </c>
      <c r="U111">
        <f>SUM(I117:I124,K117:L124,N117:N124)</f>
        <v>81</v>
      </c>
      <c r="V111" s="1" t="s">
        <v>93</v>
      </c>
    </row>
    <row r="112" spans="2:23">
      <c r="C112" s="216"/>
      <c r="D112" s="217"/>
      <c r="E112" s="34" t="s">
        <v>29</v>
      </c>
      <c r="F112" s="49">
        <v>11</v>
      </c>
      <c r="G112" s="50">
        <v>42</v>
      </c>
      <c r="H112" s="50">
        <v>5</v>
      </c>
      <c r="I112" s="50">
        <v>11</v>
      </c>
      <c r="J112" s="50">
        <v>13</v>
      </c>
      <c r="K112" s="50">
        <v>76</v>
      </c>
      <c r="L112" s="50">
        <v>73</v>
      </c>
      <c r="M112" s="50">
        <v>23</v>
      </c>
      <c r="N112" s="50">
        <v>15</v>
      </c>
      <c r="O112" s="50">
        <v>6</v>
      </c>
      <c r="P112" s="50">
        <v>44</v>
      </c>
      <c r="Q112" s="51">
        <v>16</v>
      </c>
    </row>
    <row r="113" spans="3:23">
      <c r="C113" s="216"/>
      <c r="D113" s="217" t="s">
        <v>30</v>
      </c>
      <c r="E113" s="34" t="s">
        <v>31</v>
      </c>
      <c r="F113" s="49">
        <v>8</v>
      </c>
      <c r="G113" s="50">
        <v>7</v>
      </c>
      <c r="H113" s="50">
        <v>1</v>
      </c>
      <c r="I113" s="50">
        <v>3</v>
      </c>
      <c r="J113" s="50">
        <v>4</v>
      </c>
      <c r="K113" s="50">
        <v>17</v>
      </c>
      <c r="L113" s="50">
        <v>20</v>
      </c>
      <c r="M113" s="50">
        <v>5</v>
      </c>
      <c r="N113" s="50">
        <v>7</v>
      </c>
      <c r="O113" s="50">
        <v>1</v>
      </c>
      <c r="P113" s="50">
        <v>16</v>
      </c>
      <c r="Q113" s="51">
        <v>4</v>
      </c>
      <c r="T113" s="54" t="s">
        <v>82</v>
      </c>
    </row>
    <row r="114" spans="3:23">
      <c r="C114" s="216"/>
      <c r="D114" s="217"/>
      <c r="E114" s="34" t="s">
        <v>32</v>
      </c>
      <c r="F114" s="49">
        <v>5</v>
      </c>
      <c r="G114" s="50">
        <v>29</v>
      </c>
      <c r="H114" s="50">
        <v>7</v>
      </c>
      <c r="I114" s="50">
        <v>8</v>
      </c>
      <c r="J114" s="50">
        <v>9</v>
      </c>
      <c r="K114" s="50">
        <v>52</v>
      </c>
      <c r="L114" s="50">
        <v>47</v>
      </c>
      <c r="M114" s="50">
        <v>15</v>
      </c>
      <c r="N114" s="50">
        <v>7</v>
      </c>
      <c r="O114" s="50">
        <v>4</v>
      </c>
      <c r="P114" s="50">
        <v>24</v>
      </c>
      <c r="Q114" s="51">
        <v>8</v>
      </c>
      <c r="S114" s="54" t="s">
        <v>79</v>
      </c>
      <c r="T114">
        <f>T110/(T110+U110)</f>
        <v>0.39805825242718446</v>
      </c>
    </row>
    <row r="115" spans="3:23">
      <c r="C115" s="216"/>
      <c r="D115" s="217"/>
      <c r="E115" s="34" t="s">
        <v>33</v>
      </c>
      <c r="F115" s="49">
        <v>0</v>
      </c>
      <c r="G115" s="50">
        <v>0</v>
      </c>
      <c r="H115" s="50">
        <v>0</v>
      </c>
      <c r="I115" s="50">
        <v>0</v>
      </c>
      <c r="J115" s="50">
        <v>0</v>
      </c>
      <c r="K115" s="50">
        <v>7</v>
      </c>
      <c r="L115" s="50">
        <v>4</v>
      </c>
      <c r="M115" s="50">
        <v>2</v>
      </c>
      <c r="N115" s="50">
        <v>2</v>
      </c>
      <c r="O115" s="50">
        <v>1</v>
      </c>
      <c r="P115" s="50">
        <v>1</v>
      </c>
      <c r="Q115" s="51">
        <v>1</v>
      </c>
      <c r="S115" s="54" t="s">
        <v>80</v>
      </c>
      <c r="T115">
        <f>T111/(T111+U111)</f>
        <v>0.25</v>
      </c>
    </row>
    <row r="116" spans="3:23">
      <c r="C116" s="216"/>
      <c r="D116" s="217"/>
      <c r="E116" s="34" t="s">
        <v>34</v>
      </c>
      <c r="F116" s="49">
        <v>5</v>
      </c>
      <c r="G116" s="50">
        <v>25</v>
      </c>
      <c r="H116" s="50">
        <v>6</v>
      </c>
      <c r="I116" s="50">
        <v>7</v>
      </c>
      <c r="J116" s="50">
        <v>7</v>
      </c>
      <c r="K116" s="50">
        <v>32</v>
      </c>
      <c r="L116" s="50">
        <v>33</v>
      </c>
      <c r="M116" s="50">
        <v>12</v>
      </c>
      <c r="N116" s="50">
        <v>4</v>
      </c>
      <c r="O116" s="50">
        <v>3</v>
      </c>
      <c r="P116" s="50">
        <v>19</v>
      </c>
      <c r="Q116" s="51">
        <v>7</v>
      </c>
    </row>
    <row r="117" spans="3:23">
      <c r="C117" s="216" t="s">
        <v>45</v>
      </c>
      <c r="D117" s="217" t="s">
        <v>24</v>
      </c>
      <c r="E117" s="34" t="s">
        <v>25</v>
      </c>
      <c r="F117" s="49">
        <v>2</v>
      </c>
      <c r="G117" s="50">
        <v>3</v>
      </c>
      <c r="H117" s="50">
        <v>3</v>
      </c>
      <c r="I117" s="50">
        <v>0</v>
      </c>
      <c r="J117" s="50">
        <v>2</v>
      </c>
      <c r="K117" s="50">
        <v>8</v>
      </c>
      <c r="L117" s="50">
        <v>4</v>
      </c>
      <c r="M117" s="50">
        <v>1</v>
      </c>
      <c r="N117" s="50">
        <v>2</v>
      </c>
      <c r="O117" s="50">
        <v>0</v>
      </c>
      <c r="P117" s="50">
        <v>6</v>
      </c>
      <c r="Q117" s="51">
        <v>1</v>
      </c>
    </row>
    <row r="118" spans="3:23">
      <c r="C118" s="216"/>
      <c r="D118" s="217"/>
      <c r="E118" s="34" t="s">
        <v>26</v>
      </c>
      <c r="F118" s="49">
        <v>2</v>
      </c>
      <c r="G118" s="50">
        <v>5</v>
      </c>
      <c r="H118" s="50">
        <v>0</v>
      </c>
      <c r="I118" s="50">
        <v>1</v>
      </c>
      <c r="J118" s="50">
        <v>1</v>
      </c>
      <c r="K118" s="50">
        <v>4</v>
      </c>
      <c r="L118" s="50">
        <v>8</v>
      </c>
      <c r="M118" s="50">
        <v>1</v>
      </c>
      <c r="N118" s="50">
        <v>0</v>
      </c>
      <c r="O118" s="50">
        <v>2</v>
      </c>
      <c r="P118" s="50">
        <v>6</v>
      </c>
      <c r="Q118" s="51">
        <v>2</v>
      </c>
      <c r="S118" s="44"/>
      <c r="T118" s="116"/>
      <c r="U118" s="116"/>
      <c r="V118" s="116"/>
      <c r="W118" s="116"/>
    </row>
    <row r="119" spans="3:23">
      <c r="C119" s="216"/>
      <c r="D119" s="217" t="s">
        <v>27</v>
      </c>
      <c r="E119" s="34" t="s">
        <v>28</v>
      </c>
      <c r="F119" s="49">
        <v>2</v>
      </c>
      <c r="G119" s="50">
        <v>3</v>
      </c>
      <c r="H119" s="50">
        <v>3</v>
      </c>
      <c r="I119" s="50">
        <v>0</v>
      </c>
      <c r="J119" s="50">
        <v>1</v>
      </c>
      <c r="K119" s="50">
        <v>9</v>
      </c>
      <c r="L119" s="50">
        <v>4</v>
      </c>
      <c r="M119" s="50">
        <v>1</v>
      </c>
      <c r="N119" s="50">
        <v>1</v>
      </c>
      <c r="O119" s="50">
        <v>2</v>
      </c>
      <c r="P119" s="50">
        <v>5</v>
      </c>
      <c r="Q119" s="51">
        <v>2</v>
      </c>
      <c r="S119" s="44"/>
      <c r="T119" s="113"/>
      <c r="U119" s="112"/>
      <c r="V119" s="112"/>
      <c r="W119" s="114"/>
    </row>
    <row r="120" spans="3:23">
      <c r="C120" s="216"/>
      <c r="D120" s="217"/>
      <c r="E120" s="34" t="s">
        <v>29</v>
      </c>
      <c r="F120" s="49">
        <v>2</v>
      </c>
      <c r="G120" s="50">
        <v>5</v>
      </c>
      <c r="H120" s="50">
        <v>0</v>
      </c>
      <c r="I120" s="50">
        <v>1</v>
      </c>
      <c r="J120" s="50">
        <v>2</v>
      </c>
      <c r="K120" s="50">
        <v>3</v>
      </c>
      <c r="L120" s="50">
        <v>8</v>
      </c>
      <c r="M120" s="50">
        <v>1</v>
      </c>
      <c r="N120" s="50">
        <v>1</v>
      </c>
      <c r="O120" s="50">
        <v>0</v>
      </c>
      <c r="P120" s="50">
        <v>7</v>
      </c>
      <c r="Q120" s="51">
        <v>1</v>
      </c>
      <c r="S120" s="113"/>
      <c r="T120" s="44"/>
      <c r="U120" s="44"/>
      <c r="V120" s="44"/>
      <c r="W120" s="115"/>
    </row>
    <row r="121" spans="3:23">
      <c r="C121" s="216"/>
      <c r="D121" s="217" t="s">
        <v>30</v>
      </c>
      <c r="E121" s="34" t="s">
        <v>31</v>
      </c>
      <c r="F121" s="49">
        <v>3</v>
      </c>
      <c r="G121" s="50">
        <v>2</v>
      </c>
      <c r="H121" s="50">
        <v>1</v>
      </c>
      <c r="I121" s="50">
        <v>1</v>
      </c>
      <c r="J121" s="50">
        <v>1</v>
      </c>
      <c r="K121" s="50">
        <v>4</v>
      </c>
      <c r="L121" s="50">
        <v>6</v>
      </c>
      <c r="M121" s="50">
        <v>1</v>
      </c>
      <c r="N121" s="50">
        <v>2</v>
      </c>
      <c r="O121" s="50">
        <v>0</v>
      </c>
      <c r="P121" s="50">
        <v>8</v>
      </c>
      <c r="Q121" s="51">
        <v>2</v>
      </c>
      <c r="S121" s="113"/>
      <c r="T121" s="44"/>
      <c r="U121" s="44"/>
      <c r="V121" s="44"/>
      <c r="W121" s="115"/>
    </row>
    <row r="122" spans="3:23">
      <c r="C122" s="216"/>
      <c r="D122" s="217"/>
      <c r="E122" s="34" t="s">
        <v>32</v>
      </c>
      <c r="F122" s="49">
        <v>1</v>
      </c>
      <c r="G122" s="50">
        <v>5</v>
      </c>
      <c r="H122" s="50">
        <v>0</v>
      </c>
      <c r="I122" s="50">
        <v>0</v>
      </c>
      <c r="J122" s="50">
        <v>1</v>
      </c>
      <c r="K122" s="50">
        <v>4</v>
      </c>
      <c r="L122" s="50">
        <v>4</v>
      </c>
      <c r="M122" s="50">
        <v>0</v>
      </c>
      <c r="N122" s="50">
        <v>0</v>
      </c>
      <c r="O122" s="50">
        <v>2</v>
      </c>
      <c r="P122" s="50">
        <v>3</v>
      </c>
      <c r="Q122" s="51">
        <v>1</v>
      </c>
    </row>
    <row r="123" spans="3:23">
      <c r="C123" s="216"/>
      <c r="D123" s="217"/>
      <c r="E123" s="34" t="s">
        <v>33</v>
      </c>
      <c r="F123" s="66">
        <v>0</v>
      </c>
      <c r="G123" s="67">
        <v>0</v>
      </c>
      <c r="H123" s="67">
        <v>0</v>
      </c>
      <c r="I123" s="67">
        <v>0</v>
      </c>
      <c r="J123" s="67">
        <v>0</v>
      </c>
      <c r="K123" s="67">
        <v>0</v>
      </c>
      <c r="L123" s="67">
        <v>0</v>
      </c>
      <c r="M123" s="67">
        <v>0</v>
      </c>
      <c r="N123" s="67">
        <v>0</v>
      </c>
      <c r="O123" s="67">
        <v>0</v>
      </c>
      <c r="P123" s="67">
        <v>0</v>
      </c>
      <c r="Q123" s="72">
        <v>0</v>
      </c>
    </row>
    <row r="124" spans="3:23">
      <c r="C124" s="216"/>
      <c r="D124" s="217"/>
      <c r="E124" s="34" t="s">
        <v>34</v>
      </c>
      <c r="F124" s="55">
        <v>1</v>
      </c>
      <c r="G124" s="56">
        <v>2</v>
      </c>
      <c r="H124" s="56">
        <v>0</v>
      </c>
      <c r="I124" s="56">
        <v>0</v>
      </c>
      <c r="J124" s="56">
        <v>1</v>
      </c>
      <c r="K124" s="56">
        <v>3</v>
      </c>
      <c r="L124" s="56">
        <v>3</v>
      </c>
      <c r="M124" s="56">
        <v>0</v>
      </c>
      <c r="N124" s="56">
        <v>0</v>
      </c>
      <c r="O124" s="56">
        <v>2</v>
      </c>
      <c r="P124" s="56">
        <v>2</v>
      </c>
      <c r="Q124" s="57">
        <v>1</v>
      </c>
    </row>
    <row r="125" spans="3:23">
      <c r="C125" s="30"/>
    </row>
  </sheetData>
  <mergeCells count="65">
    <mergeCell ref="Z37:Z38"/>
    <mergeCell ref="Z41:Z44"/>
    <mergeCell ref="Y9:Y16"/>
    <mergeCell ref="Z9:Z10"/>
    <mergeCell ref="Z13:Z16"/>
    <mergeCell ref="Y17:Y24"/>
    <mergeCell ref="Z31:Z32"/>
    <mergeCell ref="Z39:Z40"/>
    <mergeCell ref="Z11:Z12"/>
    <mergeCell ref="Z19:Z20"/>
    <mergeCell ref="Z17:Z18"/>
    <mergeCell ref="Z21:Z24"/>
    <mergeCell ref="Y29:Y36"/>
    <mergeCell ref="Z29:Z30"/>
    <mergeCell ref="Z33:Z36"/>
    <mergeCell ref="C117:C124"/>
    <mergeCell ref="D117:D118"/>
    <mergeCell ref="D119:D120"/>
    <mergeCell ref="D121:D124"/>
    <mergeCell ref="Y37:Y44"/>
    <mergeCell ref="C97:C104"/>
    <mergeCell ref="D97:D98"/>
    <mergeCell ref="D99:D100"/>
    <mergeCell ref="D101:D104"/>
    <mergeCell ref="C109:C116"/>
    <mergeCell ref="D109:D110"/>
    <mergeCell ref="D111:D112"/>
    <mergeCell ref="D113:D116"/>
    <mergeCell ref="C77:C84"/>
    <mergeCell ref="D77:D78"/>
    <mergeCell ref="D79:D80"/>
    <mergeCell ref="D81:D84"/>
    <mergeCell ref="C89:C96"/>
    <mergeCell ref="D89:D90"/>
    <mergeCell ref="D91:D92"/>
    <mergeCell ref="D93:D96"/>
    <mergeCell ref="C57:C64"/>
    <mergeCell ref="D57:D58"/>
    <mergeCell ref="D59:D60"/>
    <mergeCell ref="D61:D64"/>
    <mergeCell ref="C69:C76"/>
    <mergeCell ref="D69:D70"/>
    <mergeCell ref="D71:D72"/>
    <mergeCell ref="D73:D76"/>
    <mergeCell ref="D41:D44"/>
    <mergeCell ref="C49:C56"/>
    <mergeCell ref="D49:D50"/>
    <mergeCell ref="D51:D52"/>
    <mergeCell ref="D53:D56"/>
    <mergeCell ref="T58:W58"/>
    <mergeCell ref="C9:C16"/>
    <mergeCell ref="D9:D10"/>
    <mergeCell ref="D11:D12"/>
    <mergeCell ref="D13:D16"/>
    <mergeCell ref="C17:C24"/>
    <mergeCell ref="D17:D18"/>
    <mergeCell ref="D19:D20"/>
    <mergeCell ref="D21:D24"/>
    <mergeCell ref="C29:C36"/>
    <mergeCell ref="D29:D30"/>
    <mergeCell ref="D31:D32"/>
    <mergeCell ref="D33:D36"/>
    <mergeCell ref="C37:C44"/>
    <mergeCell ref="D37:D38"/>
    <mergeCell ref="D39:D4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5"/>
  <sheetViews>
    <sheetView workbookViewId="0">
      <selection activeCell="L4" sqref="L4"/>
    </sheetView>
  </sheetViews>
  <sheetFormatPr baseColWidth="10" defaultRowHeight="15" x14ac:dyDescent="0"/>
  <cols>
    <col min="4" max="4" width="13.6640625" customWidth="1"/>
    <col min="9" max="9" width="13.33203125" bestFit="1" customWidth="1"/>
  </cols>
  <sheetData>
    <row r="2" spans="2:12">
      <c r="B2" s="54" t="s">
        <v>4820</v>
      </c>
    </row>
    <row r="4" spans="2:12">
      <c r="B4" s="218" t="s">
        <v>4812</v>
      </c>
      <c r="C4" s="218"/>
      <c r="D4" s="218"/>
      <c r="E4" s="218"/>
      <c r="F4" s="218"/>
      <c r="G4" s="218"/>
      <c r="H4" s="218"/>
      <c r="I4" s="218"/>
      <c r="J4" s="218"/>
    </row>
    <row r="5" spans="2:12">
      <c r="B5" s="218"/>
      <c r="C5" s="218"/>
      <c r="D5" s="218"/>
      <c r="E5" s="218"/>
      <c r="F5" s="218"/>
      <c r="G5" s="218"/>
      <c r="H5" s="218"/>
      <c r="I5" s="218"/>
      <c r="J5" s="218"/>
    </row>
    <row r="6" spans="2:12" ht="20" customHeight="1">
      <c r="B6" s="205" t="s">
        <v>79</v>
      </c>
      <c r="C6" s="205"/>
      <c r="D6" s="205"/>
      <c r="E6" s="205"/>
      <c r="G6" s="205" t="s">
        <v>4811</v>
      </c>
      <c r="H6" s="205"/>
      <c r="I6" s="205"/>
      <c r="J6" s="205"/>
    </row>
    <row r="7" spans="2:12" ht="53" customHeight="1">
      <c r="B7" s="46" t="s">
        <v>4772</v>
      </c>
      <c r="C7" s="46" t="s">
        <v>4809</v>
      </c>
      <c r="D7" s="117" t="s">
        <v>4814</v>
      </c>
      <c r="E7" s="46" t="s">
        <v>4805</v>
      </c>
      <c r="G7" s="46" t="s">
        <v>4772</v>
      </c>
      <c r="H7" s="46" t="s">
        <v>4809</v>
      </c>
      <c r="I7" s="117" t="s">
        <v>4814</v>
      </c>
      <c r="J7" s="118" t="s">
        <v>4805</v>
      </c>
      <c r="L7" s="119" t="s">
        <v>4815</v>
      </c>
    </row>
    <row r="8" spans="2:12">
      <c r="B8" s="30" t="s">
        <v>65</v>
      </c>
      <c r="C8">
        <v>8</v>
      </c>
      <c r="D8">
        <v>15302</v>
      </c>
      <c r="E8" s="31">
        <v>5.2280747614690893E-4</v>
      </c>
      <c r="G8" s="30" t="s">
        <v>65</v>
      </c>
      <c r="H8" s="30">
        <v>2</v>
      </c>
      <c r="I8" s="30">
        <v>8328</v>
      </c>
      <c r="J8" s="31">
        <v>2.4015369836695484E-4</v>
      </c>
      <c r="L8" s="30">
        <f>E8/J8</f>
        <v>2.1769703306757289</v>
      </c>
    </row>
    <row r="9" spans="2:12">
      <c r="B9" s="30" t="s">
        <v>66</v>
      </c>
      <c r="C9">
        <v>51</v>
      </c>
      <c r="D9">
        <v>15302</v>
      </c>
      <c r="E9" s="31">
        <v>3.3328976604365445E-3</v>
      </c>
      <c r="G9" s="30" t="s">
        <v>66</v>
      </c>
      <c r="H9" s="30">
        <v>7</v>
      </c>
      <c r="I9" s="30">
        <v>8328</v>
      </c>
      <c r="J9" s="31">
        <v>8.4053794428434194E-4</v>
      </c>
      <c r="L9" s="30">
        <f t="shared" ref="L9:L19" si="0">E9/J9</f>
        <v>3.9651959594450776</v>
      </c>
    </row>
    <row r="10" spans="2:12">
      <c r="B10" s="30" t="s">
        <v>67</v>
      </c>
      <c r="C10">
        <v>6</v>
      </c>
      <c r="D10">
        <v>15302</v>
      </c>
      <c r="E10" s="31">
        <v>3.9210560711018169E-4</v>
      </c>
      <c r="G10" s="30" t="s">
        <v>67</v>
      </c>
      <c r="H10" s="30">
        <v>1</v>
      </c>
      <c r="I10" s="30">
        <v>8328</v>
      </c>
      <c r="J10" s="31">
        <v>1.2007684918347742E-4</v>
      </c>
      <c r="L10" s="30">
        <f t="shared" si="0"/>
        <v>3.2654554960135931</v>
      </c>
    </row>
    <row r="11" spans="2:12">
      <c r="B11" s="30" t="s">
        <v>68</v>
      </c>
      <c r="C11">
        <v>13</v>
      </c>
      <c r="D11">
        <v>17364</v>
      </c>
      <c r="E11" s="31">
        <v>7.4867542041004377E-4</v>
      </c>
      <c r="G11" s="30" t="s">
        <v>68</v>
      </c>
      <c r="H11" s="30">
        <v>2</v>
      </c>
      <c r="I11" s="30">
        <v>7870</v>
      </c>
      <c r="J11" s="31">
        <v>2.5412960609911054E-4</v>
      </c>
      <c r="L11" s="30">
        <f t="shared" si="0"/>
        <v>2.9460377793135222</v>
      </c>
    </row>
    <row r="12" spans="2:12">
      <c r="B12" s="30" t="s">
        <v>69</v>
      </c>
      <c r="C12">
        <v>28</v>
      </c>
      <c r="D12">
        <v>17364</v>
      </c>
      <c r="E12" s="31">
        <v>1.6125316747293251E-3</v>
      </c>
      <c r="G12" s="30" t="s">
        <v>69</v>
      </c>
      <c r="H12" s="30">
        <v>1</v>
      </c>
      <c r="I12" s="30">
        <v>7870</v>
      </c>
      <c r="J12" s="31">
        <v>1.2706480304955527E-4</v>
      </c>
      <c r="L12" s="30">
        <f t="shared" si="0"/>
        <v>12.690624280119788</v>
      </c>
    </row>
    <row r="13" spans="2:12">
      <c r="B13" s="30" t="s">
        <v>70</v>
      </c>
      <c r="C13">
        <v>79</v>
      </c>
      <c r="D13">
        <v>17364</v>
      </c>
      <c r="E13" s="31">
        <v>4.5496429394148814E-3</v>
      </c>
      <c r="G13" s="30" t="s">
        <v>70</v>
      </c>
      <c r="H13" s="30">
        <v>13</v>
      </c>
      <c r="I13" s="30">
        <v>7870</v>
      </c>
      <c r="J13" s="31">
        <v>1.6518424396442185E-3</v>
      </c>
      <c r="L13" s="30">
        <f t="shared" si="0"/>
        <v>2.7542838410150088</v>
      </c>
    </row>
    <row r="14" spans="2:12">
      <c r="B14" s="30" t="s">
        <v>71</v>
      </c>
      <c r="C14">
        <v>83</v>
      </c>
      <c r="D14">
        <v>17631</v>
      </c>
      <c r="E14" s="31">
        <v>4.7076172650445235E-3</v>
      </c>
      <c r="G14" s="30" t="s">
        <v>71</v>
      </c>
      <c r="H14" s="30">
        <v>9</v>
      </c>
      <c r="I14" s="30">
        <v>7998</v>
      </c>
      <c r="J14" s="31">
        <v>1.1252813203300824E-3</v>
      </c>
      <c r="L14" s="30">
        <f t="shared" si="0"/>
        <v>4.1835025428695669</v>
      </c>
    </row>
    <row r="15" spans="2:12">
      <c r="B15" s="30" t="s">
        <v>72</v>
      </c>
      <c r="C15">
        <v>12</v>
      </c>
      <c r="D15">
        <v>17631</v>
      </c>
      <c r="E15" s="31">
        <v>6.8061936362089504E-4</v>
      </c>
      <c r="G15" s="30" t="s">
        <v>72</v>
      </c>
      <c r="H15" s="30">
        <v>2</v>
      </c>
      <c r="I15" s="30">
        <v>7998</v>
      </c>
      <c r="J15" s="31">
        <v>2.5006251562890725E-4</v>
      </c>
      <c r="L15" s="30">
        <f t="shared" si="0"/>
        <v>2.7217968351199588</v>
      </c>
    </row>
    <row r="16" spans="2:12">
      <c r="B16" s="30" t="s">
        <v>73</v>
      </c>
      <c r="C16">
        <v>19</v>
      </c>
      <c r="D16">
        <v>17631</v>
      </c>
      <c r="E16" s="31">
        <v>1.0776473257330837E-3</v>
      </c>
      <c r="G16" s="30" t="s">
        <v>73</v>
      </c>
      <c r="H16" s="30">
        <v>0</v>
      </c>
      <c r="I16" s="30">
        <v>7998</v>
      </c>
      <c r="J16" s="31">
        <v>0</v>
      </c>
      <c r="L16" s="30" t="s">
        <v>89</v>
      </c>
    </row>
    <row r="17" spans="2:12">
      <c r="B17" s="30" t="s">
        <v>74</v>
      </c>
      <c r="C17">
        <v>8</v>
      </c>
      <c r="D17">
        <v>15430</v>
      </c>
      <c r="E17" s="31">
        <v>5.1847051198963064E-4</v>
      </c>
      <c r="G17" s="30" t="s">
        <v>74</v>
      </c>
      <c r="H17" s="30">
        <v>0</v>
      </c>
      <c r="I17" s="30">
        <v>8462</v>
      </c>
      <c r="J17" s="31">
        <v>0</v>
      </c>
      <c r="L17" s="30" t="s">
        <v>89</v>
      </c>
    </row>
    <row r="18" spans="2:12">
      <c r="B18" s="30" t="s">
        <v>75</v>
      </c>
      <c r="C18">
        <v>57</v>
      </c>
      <c r="D18">
        <v>15430</v>
      </c>
      <c r="E18" s="31">
        <v>3.6941023979261182E-3</v>
      </c>
      <c r="G18" s="30" t="s">
        <v>75</v>
      </c>
      <c r="H18" s="30">
        <v>8</v>
      </c>
      <c r="I18" s="30">
        <v>8462</v>
      </c>
      <c r="J18" s="31">
        <v>9.4540297801938079E-4</v>
      </c>
      <c r="L18" s="30">
        <f t="shared" si="0"/>
        <v>3.9074368114063516</v>
      </c>
    </row>
    <row r="19" spans="2:12">
      <c r="B19" s="30" t="s">
        <v>76</v>
      </c>
      <c r="C19">
        <v>9</v>
      </c>
      <c r="D19">
        <v>15430</v>
      </c>
      <c r="E19" s="31">
        <v>5.8327932598833444E-4</v>
      </c>
      <c r="G19" s="30" t="s">
        <v>76</v>
      </c>
      <c r="H19" s="30">
        <v>2</v>
      </c>
      <c r="I19" s="30">
        <v>8462</v>
      </c>
      <c r="J19" s="31">
        <v>2.363507445048452E-4</v>
      </c>
      <c r="L19" s="30">
        <f t="shared" si="0"/>
        <v>2.4678548282566428</v>
      </c>
    </row>
    <row r="21" spans="2:12">
      <c r="B21" s="218" t="s">
        <v>4813</v>
      </c>
      <c r="C21" s="218"/>
      <c r="D21" s="218"/>
      <c r="E21" s="218"/>
      <c r="F21" s="218"/>
      <c r="G21" s="218"/>
      <c r="H21" s="218"/>
      <c r="I21" s="218"/>
      <c r="J21" s="218"/>
    </row>
    <row r="22" spans="2:12">
      <c r="B22" s="218"/>
      <c r="C22" s="218"/>
      <c r="D22" s="218"/>
      <c r="E22" s="218"/>
      <c r="F22" s="218"/>
      <c r="G22" s="218"/>
      <c r="H22" s="218"/>
      <c r="I22" s="218"/>
      <c r="J22" s="218"/>
    </row>
    <row r="23" spans="2:12" ht="45">
      <c r="B23" s="46" t="s">
        <v>4772</v>
      </c>
      <c r="C23" s="46" t="s">
        <v>4809</v>
      </c>
      <c r="D23" s="117" t="s">
        <v>4814</v>
      </c>
      <c r="E23" s="46" t="s">
        <v>4805</v>
      </c>
      <c r="G23" s="46" t="s">
        <v>4772</v>
      </c>
      <c r="H23" s="46" t="s">
        <v>4809</v>
      </c>
      <c r="I23" s="117" t="s">
        <v>4814</v>
      </c>
      <c r="J23" s="118" t="s">
        <v>4805</v>
      </c>
      <c r="L23" s="119" t="s">
        <v>4815</v>
      </c>
    </row>
    <row r="24" spans="2:12">
      <c r="B24" s="30" t="s">
        <v>65</v>
      </c>
      <c r="C24">
        <v>7</v>
      </c>
      <c r="D24">
        <v>14197</v>
      </c>
      <c r="E24" s="31">
        <v>4.9306191448897656E-4</v>
      </c>
      <c r="G24" s="30" t="s">
        <v>65</v>
      </c>
      <c r="H24" s="30">
        <v>2</v>
      </c>
      <c r="I24" s="30">
        <v>8184</v>
      </c>
      <c r="J24" s="31">
        <v>2.4437927663734115E-4</v>
      </c>
      <c r="L24" s="30">
        <f>E24/J24</f>
        <v>2.0176093540888922</v>
      </c>
    </row>
    <row r="25" spans="2:12">
      <c r="B25" s="30" t="s">
        <v>66</v>
      </c>
      <c r="C25">
        <v>41</v>
      </c>
      <c r="D25">
        <v>14197</v>
      </c>
      <c r="E25" s="31">
        <v>2.887934070578291E-3</v>
      </c>
      <c r="G25" s="30" t="s">
        <v>66</v>
      </c>
      <c r="H25" s="30">
        <v>7</v>
      </c>
      <c r="I25" s="30">
        <v>8184</v>
      </c>
      <c r="J25" s="31">
        <v>8.5532746823069404E-4</v>
      </c>
      <c r="L25" s="30">
        <f t="shared" ref="L25:L35" si="1">E25/J25</f>
        <v>3.376407490516105</v>
      </c>
    </row>
    <row r="26" spans="2:12">
      <c r="B26" s="30" t="s">
        <v>67</v>
      </c>
      <c r="C26">
        <v>5</v>
      </c>
      <c r="D26">
        <v>14197</v>
      </c>
      <c r="E26" s="31">
        <v>3.5218708177784037E-4</v>
      </c>
      <c r="G26" s="30" t="s">
        <v>67</v>
      </c>
      <c r="H26" s="30">
        <v>1</v>
      </c>
      <c r="I26" s="30">
        <v>8184</v>
      </c>
      <c r="J26" s="31">
        <v>1.2218963831867058E-4</v>
      </c>
      <c r="L26" s="30">
        <f t="shared" si="1"/>
        <v>2.8822990772698454</v>
      </c>
    </row>
    <row r="27" spans="2:12">
      <c r="B27" s="30" t="s">
        <v>68</v>
      </c>
      <c r="C27">
        <v>11</v>
      </c>
      <c r="D27">
        <v>15868</v>
      </c>
      <c r="E27" s="31">
        <v>6.9321905722208213E-4</v>
      </c>
      <c r="G27" s="30" t="s">
        <v>68</v>
      </c>
      <c r="H27" s="30">
        <v>2</v>
      </c>
      <c r="I27" s="30">
        <v>7732</v>
      </c>
      <c r="J27" s="31">
        <v>2.5866528711846869E-4</v>
      </c>
      <c r="L27" s="30">
        <f t="shared" si="1"/>
        <v>2.6799848752205695</v>
      </c>
    </row>
    <row r="28" spans="2:12">
      <c r="B28" s="30" t="s">
        <v>69</v>
      </c>
      <c r="C28">
        <v>25</v>
      </c>
      <c r="D28">
        <v>15868</v>
      </c>
      <c r="E28" s="31">
        <v>1.575497857322914E-3</v>
      </c>
      <c r="G28" s="30" t="s">
        <v>69</v>
      </c>
      <c r="H28" s="30">
        <v>1</v>
      </c>
      <c r="I28" s="30">
        <v>7732</v>
      </c>
      <c r="J28" s="31">
        <v>1.2933264355923435E-4</v>
      </c>
      <c r="L28" s="30">
        <f t="shared" si="1"/>
        <v>12.181749432820771</v>
      </c>
    </row>
    <row r="29" spans="2:12">
      <c r="B29" s="30" t="s">
        <v>70</v>
      </c>
      <c r="C29">
        <v>63</v>
      </c>
      <c r="D29">
        <v>15868</v>
      </c>
      <c r="E29" s="31">
        <v>3.9702546004537435E-3</v>
      </c>
      <c r="G29" s="30" t="s">
        <v>70</v>
      </c>
      <c r="H29" s="30">
        <v>13</v>
      </c>
      <c r="I29" s="30">
        <v>7732</v>
      </c>
      <c r="J29" s="31">
        <v>1.6813243662700465E-3</v>
      </c>
      <c r="L29" s="30">
        <f t="shared" si="1"/>
        <v>2.3613852746698729</v>
      </c>
    </row>
    <row r="30" spans="2:12">
      <c r="B30" s="30" t="s">
        <v>71</v>
      </c>
      <c r="C30">
        <v>77</v>
      </c>
      <c r="D30">
        <v>16141</v>
      </c>
      <c r="E30" s="31">
        <v>4.7704603184437148E-3</v>
      </c>
      <c r="G30" s="30" t="s">
        <v>71</v>
      </c>
      <c r="H30" s="30">
        <v>8</v>
      </c>
      <c r="I30" s="30">
        <v>7868</v>
      </c>
      <c r="J30" s="31">
        <v>1.0167768174885613E-3</v>
      </c>
      <c r="L30" s="30">
        <f t="shared" si="1"/>
        <v>4.6917477231893931</v>
      </c>
    </row>
    <row r="31" spans="2:12">
      <c r="B31" s="30" t="s">
        <v>72</v>
      </c>
      <c r="C31">
        <v>12</v>
      </c>
      <c r="D31">
        <v>16141</v>
      </c>
      <c r="E31" s="31">
        <v>7.4344836131590359E-4</v>
      </c>
      <c r="G31" s="30" t="s">
        <v>72</v>
      </c>
      <c r="H31" s="30">
        <v>1</v>
      </c>
      <c r="I31" s="30">
        <v>7868</v>
      </c>
      <c r="J31" s="31">
        <v>1.2709710218607016E-4</v>
      </c>
      <c r="L31" s="30">
        <f t="shared" si="1"/>
        <v>5.8494517068335297</v>
      </c>
    </row>
    <row r="32" spans="2:12">
      <c r="B32" s="30" t="s">
        <v>73</v>
      </c>
      <c r="C32">
        <v>15</v>
      </c>
      <c r="D32">
        <v>16141</v>
      </c>
      <c r="E32" s="31">
        <v>9.2931045164487951E-4</v>
      </c>
      <c r="G32" s="30" t="s">
        <v>73</v>
      </c>
      <c r="H32" s="30">
        <v>0</v>
      </c>
      <c r="I32" s="30">
        <v>7868</v>
      </c>
      <c r="J32" s="31">
        <v>0</v>
      </c>
      <c r="L32" s="30" t="s">
        <v>89</v>
      </c>
    </row>
    <row r="33" spans="2:12">
      <c r="B33" s="30" t="s">
        <v>74</v>
      </c>
      <c r="C33">
        <v>6</v>
      </c>
      <c r="D33">
        <v>14371</v>
      </c>
      <c r="E33" s="31">
        <v>4.1750748034235613E-4</v>
      </c>
      <c r="G33" s="30" t="s">
        <v>74</v>
      </c>
      <c r="H33" s="30">
        <v>0</v>
      </c>
      <c r="I33" s="30">
        <v>8347</v>
      </c>
      <c r="J33" s="31">
        <v>0</v>
      </c>
      <c r="L33" s="30" t="s">
        <v>89</v>
      </c>
    </row>
    <row r="34" spans="2:12">
      <c r="B34" s="30" t="s">
        <v>75</v>
      </c>
      <c r="C34">
        <v>50</v>
      </c>
      <c r="D34">
        <v>14371</v>
      </c>
      <c r="E34" s="31">
        <v>3.4792290028529678E-3</v>
      </c>
      <c r="G34" s="30" t="s">
        <v>75</v>
      </c>
      <c r="H34" s="30">
        <v>7</v>
      </c>
      <c r="I34" s="30">
        <v>8347</v>
      </c>
      <c r="J34" s="31">
        <v>8.386246555648736E-4</v>
      </c>
      <c r="L34" s="30">
        <f t="shared" si="1"/>
        <v>4.1487320695448178</v>
      </c>
    </row>
    <row r="35" spans="2:12">
      <c r="B35" s="30" t="s">
        <v>76</v>
      </c>
      <c r="C35">
        <v>8</v>
      </c>
      <c r="D35">
        <v>14371</v>
      </c>
      <c r="E35" s="31">
        <v>5.5667664045647484E-4</v>
      </c>
      <c r="G35" s="30" t="s">
        <v>76</v>
      </c>
      <c r="H35" s="30">
        <v>2</v>
      </c>
      <c r="I35" s="30">
        <v>8347</v>
      </c>
      <c r="J35" s="31">
        <v>2.3960704444710675E-4</v>
      </c>
      <c r="L35" s="30">
        <f t="shared" si="1"/>
        <v>2.3232899589450979</v>
      </c>
    </row>
  </sheetData>
  <mergeCells count="4">
    <mergeCell ref="B6:E6"/>
    <mergeCell ref="G6:J6"/>
    <mergeCell ref="B4:J5"/>
    <mergeCell ref="B21:J2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</dc:creator>
  <cp:lastModifiedBy>Yolanda Espinosa Parrilla</cp:lastModifiedBy>
  <dcterms:created xsi:type="dcterms:W3CDTF">2015-05-27T09:33:36Z</dcterms:created>
  <dcterms:modified xsi:type="dcterms:W3CDTF">2016-07-27T20:54:26Z</dcterms:modified>
</cp:coreProperties>
</file>